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Table S4" sheetId="1" state="visible" r:id="rId2"/>
    <sheet name="G-profiler output " sheetId="2" state="visible" r:id="rId3"/>
    <sheet name="Biological processes" sheetId="3" state="visible" r:id="rId4"/>
    <sheet name="KEGG Pathway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89" uniqueCount="6086">
  <si>
    <r>
      <rPr>
        <b val="true"/>
        <sz val="11"/>
        <rFont val="Times New Roman"/>
        <family val="1"/>
      </rPr>
      <t xml:space="preserve">Table S4:</t>
    </r>
    <r>
      <rPr>
        <sz val="11"/>
        <rFont val="Times New Roman"/>
        <family val="1"/>
      </rPr>
      <t xml:space="preserve"> </t>
    </r>
    <r>
      <rPr>
        <b val="true"/>
        <sz val="11"/>
        <rFont val="Times New Roman"/>
        <family val="1"/>
      </rPr>
      <t xml:space="preserve">Functional annotation retrieved from g-profiler for immunity-related differentially expressed genes. 
</t>
    </r>
    <r>
      <rPr>
        <sz val="11"/>
        <rFont val="Times New Roman"/>
        <family val="1"/>
      </rPr>
      <t xml:space="preserve">
This additional file shows the significantly biological processes and KEGG pathways. The genes involved in each process and pathway and their significant p-value has been indicated in this file. </t>
    </r>
  </si>
  <si>
    <t xml:space="preserve">#</t>
  </si>
  <si>
    <t xml:space="preserve">signf</t>
  </si>
  <si>
    <t xml:space="preserve">p-value</t>
  </si>
  <si>
    <t xml:space="preserve">T</t>
  </si>
  <si>
    <t xml:space="preserve">Q</t>
  </si>
  <si>
    <t xml:space="preserve">Q&amp;T</t>
  </si>
  <si>
    <t xml:space="preserve">Q&amp;T/Q</t>
  </si>
  <si>
    <t xml:space="preserve">Q&amp;T/T</t>
  </si>
  <si>
    <t xml:space="preserve">term ID</t>
  </si>
  <si>
    <t xml:space="preserve">t type</t>
  </si>
  <si>
    <t xml:space="preserve">t group</t>
  </si>
  <si>
    <t xml:space="preserve">t name</t>
  </si>
  <si>
    <t xml:space="preserve">t depth</t>
  </si>
  <si>
    <t xml:space="preserve">Q&amp;T list</t>
  </si>
  <si>
    <t xml:space="preserve">!</t>
  </si>
  <si>
    <t xml:space="preserve">GO:0051480</t>
  </si>
  <si>
    <t xml:space="preserve">BP</t>
  </si>
  <si>
    <t xml:space="preserve">   regulation of cytosolic calcium ion concentration</t>
  </si>
  <si>
    <t xml:space="preserve">CYBA,TRPM2,GATA2,PLCG1,NPFF,CXCL13,SNCA,CXCL9,P2RX7,RYR1,CCR6,TMEM64,S1PR1,CD24A,CXCR3,CXCL2,CXCL11,CCR5,LIME1</t>
  </si>
  <si>
    <t xml:space="preserve">GO:0007204</t>
  </si>
  <si>
    <t xml:space="preserve">    positive regulation of cytosolic calcium ion concentration</t>
  </si>
  <si>
    <t xml:space="preserve">CYBA,TRPM2,GATA2,PLCG1,NPFF,CXCL13,SNCA,CXCL9,P2RX7,RYR1,CCR6,S1PR1,CD24A,CXCR3,CXCL2,CXCL11,CCR5,LIME1</t>
  </si>
  <si>
    <t xml:space="preserve">GO:0051881</t>
  </si>
  <si>
    <t xml:space="preserve">   regulation of mitochondrial membrane potential</t>
  </si>
  <si>
    <t xml:space="preserve">ALOX12,ADORA2A,PRDX3,CASP1,PARP1,GCLM,P2RX7,GCLC,LRRK2</t>
  </si>
  <si>
    <t xml:space="preserve">GO:0051882</t>
  </si>
  <si>
    <t xml:space="preserve">   mitochondrial depolarization</t>
  </si>
  <si>
    <t xml:space="preserve">ALOX12,CASP1,PARP1,GCLM,P2RX7,GCLC,LRRK2</t>
  </si>
  <si>
    <t xml:space="preserve">GO:0051900</t>
  </si>
  <si>
    <t xml:space="preserve">   regulation of mitochondrial depolarization</t>
  </si>
  <si>
    <t xml:space="preserve">ALOX12,PARP1,GCLM,P2RX7,GCLC,LRRK2</t>
  </si>
  <si>
    <t xml:space="preserve">GO:0008150</t>
  </si>
  <si>
    <t xml:space="preserve">   biological_process</t>
  </si>
  <si>
    <t xml:space="preserve">CLEC10A,ALOX12,RAB5B,IL12RB1,LGALS9,TIMP1,UHRF1,RAMP2,ITGB7,FBXO9,NPEPPS,COL1A1,EEF1E1,CHORDC1,VWF,IRF9,CHAF1A,AP2A2,CDKN1B,KLF4,PHYHIP,RAD23A,DNMT1,PSAP,CTSE,STXBP2,AQP1,CCL24,MAP2K1,UBQLN1,SH2D1A,CD247,SHPK,CRKL,CYBA,POLA1,CTNNB1,RAD51C,SPIB,GABPA,DERL3,CCL8,TRPM2,UBE2G2,TAZ,PSEN2,PABPC4,RNF168,BLK,DNAJB9,GATA2,LRRK1,SASH1,ENDOG,NFE2L2,FCGR1,NCF1,H2-M3,PLGRKT,CD274,DYRK3,MAPKAPK2,IL10,SULF1,PLCG1,SLPI,NBR1,BRCA1,TRAF4,ATAD5,ATOX1,PNPO,CDK5RAP3,NDEL1,IRF1,CXCL16,CCL4,H13,PDK4,FYN,TNFAIP3,PTPRK,SIRT1,SGPL1,DDIT4,PLEK,ADORA2A,AHSA2,MADCAM1,FLT4,LTC4S,UPP1,SLU7,BTG2,SDC1,RAB10,ACE,GRIN2C,NOS2,SLC6A4,NME2,PER1,VAMP2,GFAP,SEL1L,TMX1,MNAT1,PRKCH,SRSF5,FBLN5,PFKP,AKR1C18,YY1,SFRP4,GADD45G,SLF1,CD180,ERBB2IP,FAM213A,VCL,DNAJC15,RGCC,TRIM35,BIN3,DMTN,RB1,IRG1,FYB,GOLPH3,PSME1,ANGPT1,RAD21,STK3,NDUFA6,SLC38A2,POLR3H,PDE1B,ROGDI,GCSAM,USP7,TFRC,FSTL1,USP25,IFNAR1,NPFF,CXCL13,IL15RA,EPB42,CLEC4N,PLA2G7,POLH,TREML1,XDH,WASH1,DUSP1,WAC,TAPBP,DSC2,PSMB8,TAP2,AIF1,TNF,LOX,RPS14,CD74,TMX3,CD6,OTUB1,FAS,TNFRSF25,CTSW,FIBP,VLDLR,LTBP3,SMC5,TCF7L2,PRDX3,MMS19,CD7,NFKB2,RPS24,RABGEF1,CDK2,USP33,IFITM3,HRAS,PIDD1,HSPA4L,FAM20C,CASP1,SNCA,RB1CC1,STRADB,CFLAR,COL3A1,IL18RAP,IL1RL1,IL18R1,IL1R1,STAT1,ZAP70,FN1,PDCD1,CLN8,UBXN4,MARCO,PARP1,SPTA1,F5,CR2,BATF3,USF1,SUV39H2,NR4A2,STOM,DAB2IP,NMI,DNAJC10,SP3,CAT,CHST1,SORD,ADAM33,IL1B,CST3,RBCK1,RBM38,ZBP1,GNAS,FABP5,CAR2,SAMHD1,ECT2,CCNA2,POSTN,KPNA4,PTPN22,CHRNB2,VCAM1,FUBP1,SEMA4A,GCLM,F3,EIF4E,NFKB1,GBP3,GBP2,TXN1,PTBP3,ALAD,DNAJA1,APTX,B4GALT1,SIT1,PSIP1,PLPP3,USP1,RAD54L,TAL1,PTPN12,RNF19B,PADI2,ERRFI1,ADD1,TBC1D14,TGFBR3,SPP1,PLAC8,CXCL9,STX2,P2RX7,CHEK2,CCR9,MAD1L1,EIF2AK1,HSPH1,CASP2,ADD2,CHCHD6,EDEM1,KLRG1,PTMS,LAG3,CLEC4E,KLRD1,RYR1,RAB6A,NUPR1,LAT,IL4RA,PYCARD,PLK1,MKI67,STK26,OTUD5,HDAC6,GATA1,RBM3,G6PDX,TSC22D3,CUL4A,CD209A,ANK1,SFRP1,WRN,CASP3,MYLK3,SMARCA5,MT2,MT1,PSMB10,CRTAM,CADM1,CD3D,CHEK1,HYOU1,NEDD4,FAM46A,DNAJA4,GCLC,DAPK2,SYNCRIP,CMTM7,EOMES,NMNAT3,TRIB1,SLC25A38,PIK3R4,OAS3,CD59A,LMO2,MGLL,MIF,ZBTB1,TCEA1,GUCY1A3,PARL,FANCD2,TSPAN8,CCND3,POLQ,TRIM59,MAP4K5,CD207,GPSM3,TESPA1,PLVAP,CCL5,UBD,HELQ,MID1,FIGNL1,RIF1,LRRK2,FAM13B,H2-AA,ANLN,TOPORS,C1QA,C1QC,C1QB,SH3GLB1,RNF139,TAP1,MAVS,H2-DMB2,GCH1,H2-DMA,CTNNA1,ACKR1,BANK1,NINJ1,SOCS1,NOD1,CDKN2AIP,PRDM1,SCARF1,TAPBPL,SNX10,CD160,EDEM2,TXNIP,TBKBP1,C1S1,RAD9B,TXNDC5,ISG20,PICALM,BATF2,EXO1,CITED2,PTGER4,SAA3,STAT2,THBS1,FGFR1OP2,SLC25A24,PPP1R15A,SPNS2,AICDA,CCR6,PIF1,CD1D2,ABCB4,TRAFD1,TMEM64,UNC5CL,S1PR1,CIRBP,HCAR2,MMS22L,ZFP36L2,EIF4G1,CLEC9A,PIK3R6,CCBE1,IRGM1,RNF31,CD24A,LXN,BC029214,CD300LF,CXCR5,ENTPD1,BCL11B,CXCR6,AMICA1,ZFPM1,CXCR3,KLRE1,CD14,SPN,GYPA,LAX1,PPP4R2,RNF103,BC004004,JUNB,FBXO31,CD8B1,SOCS3,FES,SEC61B,H2-T24,CD8A,IIGP1,KLF1,ADAM10,USP46,KLF2,IFNG,FBXO6,ZFP580,FANCM,KDM5D,SKAP1,GSK3A,WHSC1,UNC13D,CXCL2,TMOD3,EGLN2,FCER1G,PIRB,FCGR4,HOPX,CALCRL,CXCL11,IRAK2,H2-Q7,HIST1H4I,H2-K1,EXOSC5,SSBP3,SERPINB2,CNR2,UFC1,SCOC,MAPK1,STK24,KLK8,HCST,HIST1H4K,MT-CO1,CD209B,IPO7,LSM14A,JCHAIN,S1PR3,ROMO1,IL2RB,DDRGK1,HIST1H3B,HIST1H2BJ,HIST1H2BR,HIST1H4N,SLFN9,SP110,CCND1,ITGAD,IL18BP,TRIM10,H2-BL,LST1,C4B,H2-AB1,SH2D1B2,MC1R,MLYCD,SVIP,NLRC5,HIST2H3B,MAFB,TMEM203,SLFN1,IFI47,TGTP2,TGTP1,KCNIP3,PSME2,CCR5,KLRB1B,GBP4,H2-DMB1,RPL39,HIST2H3C2,TNFSF13,GALNT2,GM20431,BCL2A1B,LIME1,SRPX,GM2564,GM21541,IGHA,FIGNL2,PSMB9,TNFSF12,HIST1H3F,HIST1H3H,BCL2A1A</t>
  </si>
  <si>
    <t xml:space="preserve">GO:0051704</t>
  </si>
  <si>
    <t xml:space="preserve">    multi-organism process</t>
  </si>
  <si>
    <t xml:space="preserve">IL12RB1,LGALS9,TIMP1,RAMP2,PHYHIP,RAD23A,AQP1,SHPK,CYBA,CTNNB1,RAD51C,SASH1,FCGR1,NCF1,H2-M3,MAPKAPK2,IL10,SLPI,PNPO,IRF1,CXCL16,CCL4,PDK4,TNFAIP3,SIRT1,SGPL1,DDIT4,ACE,NOS2,SLC6A4,AKR1C18,YY1,CD180,ERBB2IP,TRIM35,IRG1,SLC38A2,POLR3H,IFNAR1,NPFF,CXCL13,CLEC4N,WASH1,TAP2,TNF,CD6,FAS,TNFRSF25,PRDX3,NFKB2,IFITM3,HRAS,CASP1,SNCA,STAT1,CLN8,BATF3,USF1,STOM,DAB2IP,SP3,IL1B,CST3,ZBP1,SAMHD1,PTPN22,CHRNB2,VCAM1,NFKB1,GBP3,GBP2,ALAD,DNAJA1,B4GALT1,PLAC8,CXCL9,STX2,P2RX7,CLEC4E,IL4RA,PYCARD,OTUD5,CUL4A,CD209A,CASP3,CADM1,NEDD4,TRIB1,OAS3,MIF,GUCY1A3,FANCD2,TRIM59,CD207,CCL5,FAM13B,TAP1,MAVS,GCH1,NOD1,PRDM1,CD160,ISG20,BATF2,CITED2,PTGER4,STAT2,AICDA,CD24A,CD14,SPN,JUNB,CD8A,IIGP1,KLF1,IFNG,UNC13D,CXCL2,FCER1G,FCGR4,IRAK2,H2-Q7,H2-K1,EXOSC5,CNR2,MAPK1,CD209B,LSM14A,JCHAIN,ROMO1,HIST1H3B,HIST1H2BJ,HIST1H2BR,SLFN9,SP110,IL18BP,TRIM10,NLRC5,HIST2H3B,TMEM203,TGTP2,TGTP1,GBP4,RPL39,HIST2H3C2,HIST1H3F,HIST1H3H</t>
  </si>
  <si>
    <t xml:space="preserve">GO:0044419</t>
  </si>
  <si>
    <t xml:space="preserve">     interspecies interaction between organisms</t>
  </si>
  <si>
    <t xml:space="preserve">IL12RB1,LGALS9,PHYHIP,RAD23A,AQP1,NCF1,IL10,SLPI,PNPO,IRF1,CCL4,PDK4,DDIT4,TRIM35,POLR3H,IFNAR1,TAP2,TNF,IFITM3,STAT1,BATF3,USF1,STOM,ZBP1,SAMHD1,PTPN22,VCAM1,GBP3,GBP2,CXCL9,PYCARD,CUL4A,CD209A,NEDD4,OAS3,GUCY1A3,TRIM59,CD207,CCL5,FAM13B,TAP1,MAVS,ISG20,STAT2,SPN,CD8A,IFNG,UNC13D,EXOSC5,LSM14A,HIST1H3B,SLFN9,TRIM10,NLRC5,HIST2H3B,TMEM203,TGTP2,TGTP1,GBP4,HIST2H3C2,HIST1H3F,HIST1H3H</t>
  </si>
  <si>
    <t xml:space="preserve">GO:0044403</t>
  </si>
  <si>
    <t xml:space="preserve">      symbiosis, encompassing mutualism through parasitism</t>
  </si>
  <si>
    <t xml:space="preserve">GO:0023052</t>
  </si>
  <si>
    <t xml:space="preserve">    signaling</t>
  </si>
  <si>
    <t xml:space="preserve">RAB5B,IL12RB1,LGALS9,TIMP1,RAMP2,ITGB7,FBXO9,COL1A1,EEF1E1,CDKN1B,KLF4,DNMT1,PSAP,AQP1,CCL24,MAP2K1,UBQLN1,SH2D1A,CD247,CYBA,CTNNB1,DERL3,CCL8,TRPM2,PSEN2,BLK,GATA2,LRRK1,SASH1,NFE2L2,FCGR1,H2-M3,CD274,MAPKAPK2,IL10,SULF1,PLCG1,NBR1,BRCA1,TRAF4,CDK5RAP3,IRF1,CCL4,PDK4,FYN,TNFAIP3,PTPRK,SIRT1,SGPL1,DDIT4,PLEK,ADORA2A,MADCAM1,FLT4,SDC1,RAB10,GRIN2C,NOS2,SLC6A4,NME2,PER1,VAMP2,GFAP,SEL1L,PRKCH,AKR1C18,SFRP4,GADD45G,CD180,ERBB2IP,DMTN,RB1,IRG1,FYB,GOLPH3,ANGPT1,STK3,PDE1B,GCSAM,IFNAR1,NPFF,CXCL13,IL15RA,CLEC4N,TREML1,XDH,DUSP1,DSC2,AIF1,TNF,CD74,CD6,FAS,TNFRSF25,VLDLR,TCF7L2,NFKB2,RABGEF1,CDK2,USP33,IFITM3,HRAS,PIDD1,FAM20C,CASP1,SNCA,RB1CC1,STRADB,CFLAR,COL3A1,IL18RAP,IL1RL1,IL18R1,IL1R1,STAT1,ZAP70,FN1,PARP1,NR4A2,STOM,DAB2IP,DNAJC10,CAT,IL1B,RBCK1,RBM38,ZBP1,GNAS,CAR2,ECT2,CCNA2,POSTN,PTPN22,CHRNB2,VCAM1,SEMA4A,GCLM,F3,NFKB1,DNAJA1,SIT1,PLPP3,PADI2,ERRFI1,TGFBR3,CXCL9,P2RX7,CHEK2,CCR9,HSPH1,CASP2,EDEM1,KLRG1,LAG3,CLEC4E,RAB6A,NUPR1,LAT,IL4RA,PYCARD,STK26,HDAC6,GATA1,ANK1,SFRP1,CASP3,MT2,MT1,CD3D,HYOU1,NEDD4,GCLC,DAPK2,TRIB1,CD59A,MGLL,MIF,GUCY1A3,PARL,FANCD2,TSPAN8,CCND3,TRIM59,MAP4K5,TESPA1,PLVAP,CCL5,UBD,MID1,FIGNL1,LRRK2,FAM13B,TOPORS,SH3GLB1,MAVS,CTNNA1,ACKR1,BANK1,SOCS1,NOD1,CDKN2AIP,PRDM1,CD160,EDEM2,TXNIP,CITED2,PTGER4,SAA3,STAT2,THBS1,PPP1R15A,SPNS2,CCR6,TMEM64,UNC5CL,S1PR1,HCAR2,PIK3R6,CCBE1,RNF31,CD24A,CXCR5,ENTPD1,BCL11B,CXCR6,CXCR3,KLRE1,CD14,SPN,LAX1,SOCS3,FES,CD8A,IIGP1,ADAM10,USP46,IFNG,SKAP1,GSK3A,CXCL2,FCER1G,PIRB,CALCRL,CXCL11,IRAK2,CNR2,MAPK1,STK24,HCST,IPO7,LSM14A,S1PR3,IL2RB,DDRGK1,CCND1,ITGAD,IL18BP,MC1R,NLRC5,CCR5,BCL2A1B,LIME1,SRPX,GM2564,GM21541,TNFSF12,BCL2A1A</t>
  </si>
  <si>
    <t xml:space="preserve">GO:0001906</t>
  </si>
  <si>
    <t xml:space="preserve">    cell killing</t>
  </si>
  <si>
    <t xml:space="preserve">LGALS9,STXBP2,SH2D1A,FCGR1,NCF1,H2-M3,NOS2,TAP2,RNF19B,P2RX7,LAG3,CRTAM,CADM1,PIK3R6,KLRE1,IFNG,UNC13D,H2-K1,SH2D1B2,KLRB1B</t>
  </si>
  <si>
    <t xml:space="preserve">GO:0001909</t>
  </si>
  <si>
    <t xml:space="preserve">     leukocyte mediated cytotoxicity</t>
  </si>
  <si>
    <t xml:space="preserve">LGALS9,STXBP2,SH2D1A,FCGR1,NCF1,H2-M3,TAP2,RNF19B,P2RX7,LAG3,CRTAM,CADM1,PIK3R6,KLRE1,UNC13D,H2-K1,SH2D1B2,KLRB1B</t>
  </si>
  <si>
    <t xml:space="preserve">GO:0040011</t>
  </si>
  <si>
    <t xml:space="preserve">    locomotion</t>
  </si>
  <si>
    <t xml:space="preserve">ALOX12,LGALS9,TIMP1,ITGB7,COL1A1,KLF4,AQP1,CCL24,MAP2K1,CTNNB1,CCL8,GATA2,SASH1,NFE2L2,PLGRKT,CD274,SULF1,PLCG1,NDEL1,CXCL16,CCL4,FYN,PTPRK,SGPL1,DDIT4,ADORA2A,MADCAM1,FLT4,SDC1,GRIN2C,VCL,RGCC,BIN3,DMTN,GOLPH3,ANGPT1,GCSAM,CXCL13,PLA2G7,WASH1,AIF1,TNF,CD74,RABGEF1,USP33,HRAS,SNCA,COL3A1,IL1R1,FN1,NR4A2,DAB2IP,SORD,IL1B,POSTN,PTPN22,VCAM1,SEMA4A,DNAJA1,B4GALT1,PLPP3,PADI2,SPP1,CXCL9,CCR9,PYCARD,HDAC6,SFRP1,NEDD4,DAPK2,CMTM7,TRIB1,MIF,GPSM3,PLVAP,CCL5,LRRK2,ANLN,CTNNA1,CITED2,PTGER4,SAA3,THBS1,SPNS2,CCR6,S1PR1,CCBE1,CD24A,CXCR5,BCL11B,CXCR6,AMICA1,CXCR3,FBXO31,FES,ADAM10,IFNG,ZFP580,GSK3A,CXCL2,FCER1G,CXCL11,CNR2,MAPK1,STK24,CCR5,GM2564,GM21541</t>
  </si>
  <si>
    <t xml:space="preserve">GO:0002376</t>
  </si>
  <si>
    <t xml:space="preserve">    immune system process</t>
  </si>
  <si>
    <t xml:space="preserve">RAB5B,IL12RB1,LGALS9,ITGB7,FBXO9,AP2A2,KLF4,PHYHIP,CTSE,STXBP2,CCL24,MAP2K1,UBQLN1,SH2D1A,CD247,SHPK,CRKL,CYBA,CTNNB1,SPIB,GABPA,CCL8,TAZ,PABPC4,RNF168,BLK,GATA2,LRRK1,NFE2L2,FCGR1,NCF1,H2-M3,CD274,DYRK3,MAPKAPK2,IL10,PLCG1,SLPI,PNPO,IRF1,CXCL16,CCL4,PDK4,FYN,TNFAIP3,SIRT1,SGPL1,DDIT4,PLEK,ADORA2A,MADCAM1,RAB10,ACE,NOS2,NME2,VAMP2,PRKCH,CD180,ERBB2IP,FAM213A,RGCC,TRIM35,DMTN,RB1,IRG1,FYB,GOLPH3,PSME1,ANGPT1,STK3,POLR3H,PDE1B,ROGDI,GCSAM,TFRC,IFNAR1,NPFF,CXCL13,IL15RA,EPB42,CLEC4N,PLA2G7,WASH1,TAPBP,PSMB8,TAP2,AIF1,TNF,RPS14,CD74,CD6,OTUB1,FAS,TNFRSF25,CTSW,PRDX3,CD7,NFKB2,RPS24,RABGEF1,IFITM3,HRAS,FAM20C,SNCA,COL3A1,IL1RL1,IL18R1,IL1R1,STAT1,ZAP70,PDCD1,MARCO,SPTA1,CR2,BATF3,STOM,DAB2IP,NMI,SP3,IL1B,RBCK1,ZBP1,GNAS,CAR2,SAMHD1,PTPN22,CHRNB2,VCAM1,FUBP1,SEMA4A,NFKB1,GBP3,GBP2,PTBP3,B4GALT1,SIT1,TAL1,RNF19B,PADI2,ADD1,TGFBR3,SPP1,CXCL9,P2RX7,CCR9,MAD1L1,EIF2AK1,HSPH1,ADD2,KLRG1,PTMS,LAG3,CLEC4E,KLRD1,RAB6A,LAT,IL4RA,PYCARD,GATA1,G6PDX,TSC22D3,CUL4A,CD209A,ANK1,SFRP1,CASP3,PSMB10,CRTAM,CADM1,CD3D,NEDD4,DAPK2,SYNCRIP,CMTM7,EOMES,TRIB1,SLC25A38,OAS3,CD59A,LMO2,MIF,ZBTB1,TCEA1,FANCD2,CCND3,POLQ,TRIM59,CD207,GPSM3,TESPA1,PLVAP,CCL5,UBD,FAM13B,H2-AA,ANLN,C1QA,C1QC,C1QB,TAP1,MAVS,H2-DMB2,GCH1,H2-DMA,BANK1,SOCS1,NOD1,PRDM1,TAPBPL,SNX10,TBKBP1,C1S1,ISG20,PICALM,BATF2,EXO1,CITED2,PTGER4,STAT2,THBS1,SPNS2,AICDA,CCR6,CD1D2,ABCB4,TRAFD1,TMEM64,S1PR1,HCAR2,ZFP36L2,PIK3R6,IRGM1,RNF31,CD24A,CD300LF,CXCR5,BCL11B,AMICA1,ZFPM1,CXCR3,KLRE1,CD14,SPN,LAX1,JUNB,CD8B1,FES,H2-T24,CD8A,IIGP1,KLF1,ADAM10,KLF2,IFNG,ZFP580,KDM5D,SKAP1,WHSC1,UNC13D,CXCL2,TMOD3,FCER1G,PIRB,FCGR4,CXCL11,IRAK2,H2-Q7,HIST1H4I,H2-K1,EXOSC5,SSBP3,CNR2,MAPK1,HCST,HIST1H4K,IPO7,LSM14A,JCHAIN,HIST1H3B,HIST1H2BJ,HIST1H2BR,HIST1H4N,SLFN9,SP110,ITGAD,IL18BP,TRIM10,H2-BL,LST1,C4B,H2-AB1,SH2D1B2,NLRC5,HIST2H3B,MAFB,TMEM203,SLFN1,TGTP2,TGTP1,PSME2,KLRB1B,GBP4,H2-DMB1,RPL39,HIST2H3C2,TNFSF13,GALNT2,LIME1,GM2564,GM21541,IGHA,TNFSF12,HIST1H3F,HIST1H3H,BCL2A1A</t>
  </si>
  <si>
    <t xml:space="preserve">GO:0002252</t>
  </si>
  <si>
    <t xml:space="preserve">     immune effector process</t>
  </si>
  <si>
    <t xml:space="preserve">IL12RB1,LGALS9,PHYHIP,STXBP2,SH2D1A,RNF168,GATA2,FCGR1,NCF1,H2-M3,IL10,PNPO,IRF1,PDK4,TNFAIP3,DDIT4,ACE,VAMP2,CD180,RGCC,ANGPT1,POLR3H,IFNAR1,TAP2,TNF,CD74,FAS,RABGEF1,IFITM3,IL18R1,ZAP70,STOM,ZBP1,SAMHD1,PTPN22,SEMA4A,RNF19B,CXCL9,P2RX7,LAG3,CLEC4E,KLRD1,LAT,IL4RA,PYCARD,CRTAM,CADM1,EOMES,OAS3,CD59A,MIF,ZBTB1,CD207,CCL5,FAM13B,C1QA,C1QC,C1QB,MAVS,C1S1,ISG20,EXO1,PTGER4,STAT2,AICDA,PIK3R6,CD24A,KLRE1,SPN,FES,CD8A,IFNG,KDM5D,WHSC1,UNC13D,FCER1G,PIRB,H2-K1,EXOSC5,LSM14A,HIST1H3B,SLFN9,C4B,H2-AB1,SH2D1B2,NLRC5,HIST2H3B,TMEM203,KLRB1B,GBP4,HIST2H3C2,TNFSF13,IGHA,HIST1H3F,HIST1H3H</t>
  </si>
  <si>
    <t xml:space="preserve">GO:0002443</t>
  </si>
  <si>
    <t xml:space="preserve">      leukocyte mediated immunity</t>
  </si>
  <si>
    <t xml:space="preserve">LGALS9,STXBP2,SH2D1A,RNF168,GATA2,FCGR1,NCF1,H2-M3,ACE,VAMP2,TAP2,TNF,CD74,FAS,RABGEF1,ZAP70,RNF19B,P2RX7,LAG3,KLRD1,LAT,IL4RA,CRTAM,CADM1,ZBTB1,C1QA,C1QC,C1QB,EXO1,AICDA,PIK3R6,CD24A,KLRE1,SPN,FES,CD8A,IFNG,KDM5D,WHSC1,UNC13D,FCER1G,PIRB,H2-K1,C4B,H2-AB1,SH2D1B2,KLRB1B,TNFSF13,IGHA</t>
  </si>
  <si>
    <t xml:space="preserve">GO:0002449</t>
  </si>
  <si>
    <t xml:space="preserve">       lymphocyte mediated immunity</t>
  </si>
  <si>
    <t xml:space="preserve">LGALS9,SH2D1A,RNF168,FCGR1,H2-M3,TAP2,TNF,CD74,FAS,RNF19B,P2RX7,LAG3,KLRD1,IL4RA,CRTAM,CADM1,ZBTB1,C1QA,C1QC,C1QB,EXO1,AICDA,PIK3R6,CD24A,KLRE1,SPN,CD8A,IFNG,KDM5D,WHSC1,UNC13D,FCER1G,PIRB,H2-K1,C4B,H2-AB1,SH2D1B2,KLRB1B,TNFSF13,IGHA</t>
  </si>
  <si>
    <t xml:space="preserve">GO:0002444</t>
  </si>
  <si>
    <t xml:space="preserve">       myeloid leukocyte mediated immunity</t>
  </si>
  <si>
    <t xml:space="preserve">STXBP2,GATA2,FCGR1,NCF1,ACE,VAMP2,RABGEF1,ZAP70,LAT,IL4RA,FES,UNC13D,FCER1G</t>
  </si>
  <si>
    <t xml:space="preserve">GO:0002448</t>
  </si>
  <si>
    <t xml:space="preserve">        mast cell mediated immunity</t>
  </si>
  <si>
    <t xml:space="preserve">GATA2,RABGEF1,ZAP70,LAT,IL4RA,FES,UNC13D,FCER1G</t>
  </si>
  <si>
    <t xml:space="preserve">GO:0002440</t>
  </si>
  <si>
    <t xml:space="preserve">     production of molecular mediator of immune response</t>
  </si>
  <si>
    <t xml:space="preserve">RNF168,IL10,TNFAIP3,SIRT1,ANGPT1,TNF,CD74,FAS,PTPN22,IL4RA,MIF,POLQ,EXO1,AICDA,LAX1,IFNG,WHSC1,FCER1G,H2-AB1,TNFSF13,GALNT2</t>
  </si>
  <si>
    <t xml:space="preserve">GO:0002377</t>
  </si>
  <si>
    <t xml:space="preserve">      immunoglobulin production</t>
  </si>
  <si>
    <t xml:space="preserve">RNF168,TNFAIP3,TNF,FAS,IL4RA,POLQ,EXO1,AICDA,LAX1,IFNG,WHSC1,H2-AB1,TNFSF13,GALNT2</t>
  </si>
  <si>
    <t xml:space="preserve">GO:0019882</t>
  </si>
  <si>
    <t xml:space="preserve">     antigen processing and presentation</t>
  </si>
  <si>
    <t xml:space="preserve">RAB5B,CTSE,FCGR1,H2-M3,RAB10,PSME1,WASH1,TAPBP,PSMB8,TAP2,CD74,RAB6A,PYCARD,PSMB10,H2-AA,TAP1,H2-DMB2,H2-DMA,NOD1,TAPBPL,THBS1,ABCB4,H2-T24,IFNG,KDM5D,FCER1G,H2-Q7,H2-K1,H2-BL,H2-AB1,PSME2,H2-DMB1</t>
  </si>
  <si>
    <t xml:space="preserve">GO:0019883</t>
  </si>
  <si>
    <t xml:space="preserve">      antigen processing and presentation of endogenous antigen</t>
  </si>
  <si>
    <t xml:space="preserve">H2-M3,TAPBP,TAP2,TAP1,ABCB4,H2-K1</t>
  </si>
  <si>
    <t xml:space="preserve">GO:0019884</t>
  </si>
  <si>
    <t xml:space="preserve">      antigen processing and presentation of exogenous antigen</t>
  </si>
  <si>
    <t xml:space="preserve">CTSE,FCGR1,H2-M3,PSME1,PSMB8,TAP2,CD74,PSMB10,H2-AA,TAP1,H2-DMB2,ABCB4,FCER1G,H2-Q7,H2-K1,H2-AB1,PSME2</t>
  </si>
  <si>
    <t xml:space="preserve">GO:0048002</t>
  </si>
  <si>
    <t xml:space="preserve">      antigen processing and presentation of peptide antigen</t>
  </si>
  <si>
    <t xml:space="preserve">CTSE,FCGR1,H2-M3,TAPBP,PSMB8,TAP2,CD74,PYCARD,PSMB10,H2-AA,TAP1,H2-DMB2,H2-DMA,TAPBPL,ABCB4,H2-T24,FCER1G,H2-Q7,H2-K1,H2-BL,H2-AB1</t>
  </si>
  <si>
    <t xml:space="preserve">GO:0002478</t>
  </si>
  <si>
    <t xml:space="preserve">       antigen processing and presentation of exogenous peptide antigen</t>
  </si>
  <si>
    <t xml:space="preserve">CTSE,FCGR1,H2-M3,PSMB8,TAP2,CD74,PSMB10,H2-AA,TAP1,H2-DMB2,ABCB4,FCER1G,H2-Q7,H2-K1,H2-AB1</t>
  </si>
  <si>
    <t xml:space="preserve">GO:0002483</t>
  </si>
  <si>
    <t xml:space="preserve">       antigen processing and presentation of endogenous peptide antigen</t>
  </si>
  <si>
    <t xml:space="preserve">GO:0002474</t>
  </si>
  <si>
    <t xml:space="preserve">       antigen processing and presentation of peptide antigen via MHC class I</t>
  </si>
  <si>
    <t xml:space="preserve">FCGR1,H2-M3,TAPBP,PSMB8,TAP2,PSMB10,TAP1,TAPBPL,ABCB4,H2-T24,FCER1G,H2-Q7,H2-K1,H2-BL</t>
  </si>
  <si>
    <t xml:space="preserve">GO:0019885</t>
  </si>
  <si>
    <t xml:space="preserve">        antigen processing and presentation of endogenous peptide antigen via MHC class I</t>
  </si>
  <si>
    <t xml:space="preserve">TAPBP,TAP2,TAP1,ABCB4,H2-K1</t>
  </si>
  <si>
    <t xml:space="preserve">GO:0002504</t>
  </si>
  <si>
    <t xml:space="preserve">      antigen processing and presentation of peptide or polysaccharide antigen via MHC class II</t>
  </si>
  <si>
    <t xml:space="preserve">CTSE,CD74,PYCARD,H2-AA,H2-DMB2,H2-DMA,THBS1,FCER1G,H2-AB1,H2-DMB1</t>
  </si>
  <si>
    <t xml:space="preserve">GO:0002495</t>
  </si>
  <si>
    <t xml:space="preserve">       antigen processing and presentation of peptide antigen via MHC class II</t>
  </si>
  <si>
    <t xml:space="preserve">CTSE,CD74,PYCARD,H2-AA,H2-DMB2,H2-DMA,FCER1G,H2-AB1</t>
  </si>
  <si>
    <t xml:space="preserve">GO:0019886</t>
  </si>
  <si>
    <t xml:space="preserve">        antigen processing and presentation of exogenous peptide antigen via MHC class II</t>
  </si>
  <si>
    <t xml:space="preserve">CTSE,CD74,H2-AA,H2-DMB2,FCER1G,H2-AB1</t>
  </si>
  <si>
    <t xml:space="preserve">GO:0022610</t>
  </si>
  <si>
    <t xml:space="preserve">    biological adhesion</t>
  </si>
  <si>
    <t xml:space="preserve">ALOX12,IL12RB1,LGALS9,ITGB7,COL1A1,VWF,KLF4,CTNNB1,H2-M3,CD274,SULF1,IRF1,FYN,TNFAIP3,PTPRK,PLEK,ADORA2A,MADCAM1,FBLN5,VCL,RGCC,DMTN,GOLPH3,ANGPT1,IFNAR1,CXCL13,WASH1,DSC2,AIF1,TNF,CD74,CD6,FAS,FIBP,COL3A1,IL18R1,ZAP70,FN1,SPTA1,SP3,IL1B,GNAS,POSTN,PTPN22,VCAM1,SEMA4A,GBP3,GBP2,B4GALT1,SIT1,PLPP3,SPP1,P2RX7,CCR9,MAD1L1,HSPH1,LAG3,CLEC4E,LAT,IL4RA,PYCARD,GATA1,CD209A,SFRP1,CASP3,PSMB10,CADM1,CD3D,NEDD4,EOMES,ZBTB1,FANCD2,CCND3,TESPA1,CCL5,H2-AA,CTNNA1,NINJ1,SCARF1,CITED2,PTGER4,THBS1,S1PR1,ZFP36L2,PIK3R6,CD24A,BCL11B,AMICA1,SPN,LAX1,FES,CD8A,ADAM10,IFNG,SKAP1,UNC13D,FCER1G,FCGR4,ITGAD,H2-AB1,MAFB,SLFN1</t>
  </si>
  <si>
    <t xml:space="preserve">GO:0007155</t>
  </si>
  <si>
    <t xml:space="preserve">     cell adhesion</t>
  </si>
  <si>
    <t xml:space="preserve">ALOX12,IL12RB1,LGALS9,ITGB7,COL1A1,VWF,KLF4,CTNNB1,H2-M3,CD274,SULF1,IRF1,FYN,TNFAIP3,PTPRK,PLEK,ADORA2A,MADCAM1,FBLN5,VCL,RGCC,DMTN,GOLPH3,ANGPT1,IFNAR1,CXCL13,WASH1,DSC2,AIF1,TNF,CD74,CD6,FAS,FIBP,COL3A1,IL18R1,ZAP70,FN1,SPTA1,SP3,IL1B,GNAS,POSTN,PTPN22,VCAM1,SEMA4A,B4GALT1,SIT1,PLPP3,SPP1,P2RX7,CCR9,MAD1L1,HSPH1,LAG3,CLEC4E,LAT,IL4RA,PYCARD,GATA1,CD209A,SFRP1,CASP3,PSMB10,CADM1,CD3D,NEDD4,EOMES,ZBTB1,FANCD2,CCND3,TESPA1,CCL5,H2-AA,CTNNA1,NINJ1,SCARF1,CITED2,PTGER4,THBS1,S1PR1,ZFP36L2,PIK3R6,CD24A,BCL11B,AMICA1,SPN,LAX1,FES,CD8A,ADAM10,IFNG,SKAP1,UNC13D,FCER1G,FCGR4,ITGAD,H2-AB1,MAFB,SLFN1</t>
  </si>
  <si>
    <t xml:space="preserve">GO:0098609</t>
  </si>
  <si>
    <t xml:space="preserve">      cell-cell adhesion</t>
  </si>
  <si>
    <t xml:space="preserve">ALOX12,IL12RB1,LGALS9,ITGB7,KLF4,CTNNB1,H2-M3,CD274,IRF1,FYN,TNFAIP3,PLEK,ADORA2A,MADCAM1,VCL,RGCC,DMTN,GOLPH3,IFNAR1,CXCL13,WASH1,DSC2,AIF1,TNF,CD74,CD6,FAS,FIBP,IL18R1,ZAP70,SPTA1,SP3,IL1B,GNAS,PTPN22,VCAM1,SEMA4A,SIT1,PLPP3,P2RX7,CCR9,MAD1L1,HSPH1,LAG3,CLEC4E,LAT,IL4RA,PYCARD,GATA1,CD209A,CASP3,PSMB10,CADM1,CD3D,NEDD4,EOMES,ZBTB1,FANCD2,CCND3,TESPA1,CCL5,H2-AA,CTNNA1,CITED2,PTGER4,ZFP36L2,PIK3R6,CD24A,BCL11B,AMICA1,SPN,LAX1,CD8A,IFNG,FCER1G,FCGR4,ITGAD,H2-AB1,MAFB,SLFN1</t>
  </si>
  <si>
    <t xml:space="preserve">GO:0008152</t>
  </si>
  <si>
    <t xml:space="preserve">    metabolic process</t>
  </si>
  <si>
    <t xml:space="preserve">ALOX12,IL12RB1,LGALS9,TIMP1,UHRF1,RAMP2,FBXO9,NPEPPS,COL1A1,EEF1E1,CHORDC1,IRF9,CHAF1A,CDKN1B,KLF4,RAD23A,DNMT1,PSAP,CTSE,AQP1,CCL24,MAP2K1,UBQLN1,SHPK,CYBA,POLA1,CTNNB1,RAD51C,SPIB,GABPA,DERL3,CCL8,UBE2G2,TAZ,PSEN2,PABPC4,RNF168,BLK,DNAJB9,GATA2,LRRK1,SASH1,ENDOG,NFE2L2,NCF1,H2-M3,PLGRKT,DYRK3,MAPKAPK2,IL10,SULF1,PLCG1,SLPI,NBR1,BRCA1,TRAF4,PNPO,CDK5RAP3,IRF1,CCL4,H13,PDK4,FYN,TNFAIP3,PTPRK,SIRT1,SGPL1,DDIT4,PLEK,ADORA2A,FLT4,LTC4S,UPP1,SLU7,BTG2,SDC1,ACE,GRIN2C,NOS2,SLC6A4,NME2,PER1,SEL1L,TMX1,MNAT1,PRKCH,SRSF5,FBLN5,PFKP,AKR1C18,YY1,SFRP4,GADD45G,SLF1,ERBB2IP,FAM213A,DNAJC15,RGCC,DMTN,RB1,IRG1,GOLPH3,PSME1,ANGPT1,RAD21,STK3,NDUFA6,POLR3H,PDE1B,USP7,USP25,IFNAR1,EPB42,PLA2G7,POLH,XDH,WASH1,DUSP1,WAC,PSMB8,AIF1,TNF,LOX,RPS14,CD74,TMX3,OTUB1,FAS,TNFRSF25,CTSW,VLDLR,SMC5,TCF7L2,PRDX3,MMS19,NFKB2,RPS24,RABGEF1,CDK2,USP33,IFITM3,HRAS,PIDD1,FAM20C,CASP1,SNCA,RB1CC1,STRADB,CFLAR,COL3A1,STAT1,ZAP70,FN1,CLN8,UBXN4,PARP1,SPTA1,BATF3,USF1,SUV39H2,NR4A2,DAB2IP,NMI,DNAJC10,SP3,CAT,CHST1,SORD,ADAM33,IL1B,CST3,RBCK1,RBM38,GNAS,FABP5,CAR2,SAMHD1,ECT2,CCNA2,PTPN22,CHRNB2,VCAM1,FUBP1,GCLM,F3,EIF4E,NFKB1,TXN1,PTBP3,ALAD,DNAJA1,APTX,B4GALT1,PSIP1,PLPP3,USP1,RAD54L,TAL1,PTPN12,RNF19B,PADI2,ERRFI1,ADD1,TGFBR3,PLAC8,CXCL9,P2RX7,CHEK2,EIF2AK1,HSPH1,CASP2,EDEM1,LAG3,RAB6A,NUPR1,LAT,PYCARD,PLK1,MKI67,STK26,OTUD5,HDAC6,GATA1,RBM3,G6PDX,TSC22D3,CUL4A,CD209A,ANK1,SFRP1,WRN,CASP3,MYLK3,SMARCA5,PSMB10,CD3D,CHEK1,NEDD4,FAM46A,GCLC,DAPK2,SYNCRIP,EOMES,NMNAT3,TRIB1,SLC25A38,PIK3R4,OAS3,CD59A,LMO2,MGLL,MIF,ZBTB1,TCEA1,GUCY1A3,PARL,FANCD2,CCND3,POLQ,TRIM59,MAP4K5,PLVAP,CCL5,UBD,HELQ,MID1,FIGNL1,RIF1,LRRK2,TOPORS,C1QA,C1QC,C1QB,SH3GLB1,RNF139,MAVS,GCH1,BANK1,SOCS1,NOD1,PRDM1,EDEM2,TXNIP,C1S1,RAD9B,ISG20,PICALM,BATF2,EXO1,CITED2,PTGER4,SAA3,STAT2,THBS1,SLC25A24,PPP1R15A,SPNS2,AICDA,PIF1,UNC5CL,S1PR1,CIRBP,HCAR2,MMS22L,ZFP36L2,EIF4G1,PIK3R6,CCBE1,RNF31,CD24A,LXN,BC029214,ENTPD1,BCL11B,ZFPM1,CXCR3,SPN,LAX1,PPP4R2,RNF103,BC004004,JUNB,FBXO31,SOCS3,FES,SEC61B,KLF1,ADAM10,USP46,KLF2,IFNG,FBXO6,ZFP580,FANCM,KDM5D,SKAP1,GSK3A,WHSC1,EGLN2,FCER1G,HOPX,CALCRL,CXCL11,IRAK2,HIST1H4I,EXOSC5,SSBP3,SERPINB2,CNR2,UFC1,MAPK1,STK24,KLK8,HCST,HIST1H4K,MT-CO1,CD209B,LSM14A,JCHAIN,ROMO1,DDRGK1,HIST1H3B,HIST1H4N,SP110,CCND1,C4B,SH2D1B2,MC1R,MLYCD,SVIP,NLRC5,HIST2H3B,MAFB,SLFN1,KCNIP3,PSME2,GBP4,RPL39,HIST2H3C2,TNFSF13,GALNT2,GM20431,LIME1,GM2564,GM21541,FIGNL2,PSMB9,TNFSF12,HIST1H3F,HIST1H3H</t>
  </si>
  <si>
    <t xml:space="preserve">GO:0044238</t>
  </si>
  <si>
    <t xml:space="preserve">     primary metabolic process</t>
  </si>
  <si>
    <t xml:space="preserve">ALOX12,IL12RB1,LGALS9,TIMP1,UHRF1,RAMP2,FBXO9,NPEPPS,COL1A1,EEF1E1,CHORDC1,IRF9,CHAF1A,CDKN1B,KLF4,RAD23A,DNMT1,PSAP,CTSE,AQP1,CCL24,MAP2K1,UBQLN1,SHPK,POLA1,CTNNB1,RAD51C,SPIB,GABPA,DERL3,CCL8,UBE2G2,TAZ,PSEN2,RNF168,BLK,DNAJB9,GATA2,LRRK1,SASH1,ENDOG,NFE2L2,NCF1,PLGRKT,DYRK3,MAPKAPK2,IL10,SULF1,PLCG1,SLPI,NBR1,BRCA1,TRAF4,CDK5RAP3,IRF1,CCL4,H13,PDK4,FYN,TNFAIP3,PTPRK,SIRT1,SGPL1,DDIT4,PLEK,ADORA2A,FLT4,LTC4S,UPP1,SLU7,BTG2,ACE,GRIN2C,NOS2,NME2,PER1,SEL1L,MNAT1,PRKCH,SRSF5,PFKP,AKR1C18,YY1,SFRP4,GADD45G,SLF1,ERBB2IP,DNAJC15,RGCC,DMTN,RB1,PSME1,ANGPT1,RAD21,STK3,POLR3H,PDE1B,USP7,USP25,IFNAR1,EPB42,PLA2G7,POLH,XDH,WASH1,DUSP1,WAC,PSMB8,AIF1,TNF,RPS14,CD74,TMX3,OTUB1,FAS,TNFRSF25,CTSW,VLDLR,SMC5,TCF7L2,PRDX3,MMS19,NFKB2,RPS24,RABGEF1,CDK2,USP33,IFITM3,HRAS,PIDD1,FAM20C,CASP1,SNCA,RB1CC1,STRADB,CFLAR,COL3A1,STAT1,ZAP70,FN1,CLN8,UBXN4,PARP1,BATF3,USF1,SUV39H2,NR4A2,DAB2IP,NMI,DNAJC10,SP3,CAT,CHST1,SORD,ADAM33,IL1B,CST3,RBCK1,RBM38,GNAS,FABP5,SAMHD1,ECT2,CCNA2,PTPN22,CHRNB2,FUBP1,F3,EIF4E,NFKB1,TXN1,PTBP3,DNAJA1,APTX,B4GALT1,PSIP1,PLPP3,USP1,RAD54L,TAL1,PTPN12,RNF19B,PADI2,ERRFI1,TGFBR3,PLAC8,CXCL9,P2RX7,CHEK2,EIF2AK1,HSPH1,CASP2,EDEM1,LAG3,RAB6A,NUPR1,LAT,PYCARD,PLK1,MKI67,STK26,OTUD5,HDAC6,GATA1,RBM3,G6PDX,TSC22D3,CUL4A,SFRP1,WRN,CASP3,MYLK3,SMARCA5,PSMB10,CD3D,CHEK1,NEDD4,GCLC,DAPK2,SYNCRIP,EOMES,NMNAT3,TRIB1,SLC25A38,PIK3R4,OAS3,CD59A,LMO2,MGLL,MIF,ZBTB1,TCEA1,GUCY1A3,PARL,FANCD2,CCND3,POLQ,TRIM59,MAP4K5,PLVAP,CCL5,UBD,HELQ,MID1,FIGNL1,RIF1,LRRK2,TOPORS,C1QA,C1QC,C1QB,SH3GLB1,RNF139,MAVS,BANK1,SOCS1,NOD1,PRDM1,EDEM2,TXNIP,C1S1,RAD9B,ISG20,PICALM,BATF2,EXO1,CITED2,PTGER4,SAA3,STAT2,THBS1,SLC25A24,PPP1R15A,SPNS2,AICDA,PIF1,UNC5CL,S1PR1,CIRBP,HCAR2,MMS22L,ZFP36L2,EIF4G1,PIK3R6,CCBE1,RNF31,CD24A,LXN,BC029214,ENTPD1,BCL11B,ZFPM1,CXCR3,SPN,LAX1,PPP4R2,RNF103,BC004004,JUNB,FBXO31,SOCS3,FES,SEC61B,KLF1,ADAM10,USP46,KLF2,IFNG,FBXO6,ZFP580,FANCM,KDM5D,SKAP1,GSK3A,WHSC1,EGLN2,HOPX,CALCRL,CXCL11,IRAK2,HIST1H4I,EXOSC5,SSBP3,SERPINB2,UFC1,MAPK1,STK24,KLK8,HCST,HIST1H4K,MT-CO1,CD209B,LSM14A,DDRGK1,HIST1H3B,HIST1H4N,SP110,CCND1,C4B,SH2D1B2,MC1R,MLYCD,SVIP,NLRC5,HIST2H3B,MAFB,SLFN1,KCNIP3,PSME2,GBP4,RPL39,HIST2H3C2,TNFSF13,GALNT2,GM20431,LIME1,GM2564,GM21541,FIGNL2,PSMB9,TNFSF12,HIST1H3F,HIST1H3H</t>
  </si>
  <si>
    <t xml:space="preserve">GO:0071704</t>
  </si>
  <si>
    <t xml:space="preserve">     organic substance metabolic process</t>
  </si>
  <si>
    <t xml:space="preserve">ALOX12,IL12RB1,LGALS9,TIMP1,UHRF1,RAMP2,FBXO9,NPEPPS,COL1A1,EEF1E1,CHORDC1,IRF9,CHAF1A,CDKN1B,KLF4,RAD23A,DNMT1,PSAP,CTSE,AQP1,CCL24,MAP2K1,UBQLN1,SHPK,POLA1,CTNNB1,RAD51C,SPIB,GABPA,DERL3,CCL8,UBE2G2,TAZ,PSEN2,PABPC4,RNF168,BLK,DNAJB9,GATA2,LRRK1,SASH1,ENDOG,NFE2L2,NCF1,PLGRKT,DYRK3,MAPKAPK2,IL10,SULF1,PLCG1,SLPI,NBR1,BRCA1,TRAF4,PNPO,CDK5RAP3,IRF1,CCL4,H13,PDK4,FYN,TNFAIP3,PTPRK,SIRT1,SGPL1,DDIT4,PLEK,ADORA2A,FLT4,LTC4S,UPP1,SLU7,BTG2,SDC1,ACE,GRIN2C,NOS2,SLC6A4,NME2,PER1,SEL1L,MNAT1,PRKCH,SRSF5,PFKP,AKR1C18,YY1,SFRP4,GADD45G,SLF1,ERBB2IP,DNAJC15,RGCC,DMTN,RB1,GOLPH3,PSME1,ANGPT1,RAD21,STK3,POLR3H,PDE1B,USP7,USP25,IFNAR1,EPB42,PLA2G7,POLH,XDH,WASH1,DUSP1,WAC,PSMB8,AIF1,TNF,RPS14,CD74,TMX3,OTUB1,FAS,TNFRSF25,CTSW,VLDLR,SMC5,TCF7L2,PRDX3,MMS19,NFKB2,RPS24,RABGEF1,CDK2,USP33,IFITM3,HRAS,PIDD1,FAM20C,CASP1,SNCA,RB1CC1,STRADB,CFLAR,COL3A1,STAT1,ZAP70,FN1,CLN8,UBXN4,PARP1,SPTA1,BATF3,USF1,SUV39H2,NR4A2,DAB2IP,NMI,DNAJC10,SP3,CAT,CHST1,SORD,ADAM33,IL1B,CST3,RBCK1,RBM38,GNAS,FABP5,SAMHD1,ECT2,CCNA2,PTPN22,CHRNB2,VCAM1,FUBP1,GCLM,F3,EIF4E,NFKB1,TXN1,PTBP3,ALAD,DNAJA1,APTX,B4GALT1,PSIP1,PLPP3,USP1,RAD54L,TAL1,PTPN12,RNF19B,PADI2,ERRFI1,ADD1,TGFBR3,PLAC8,CXCL9,P2RX7,CHEK2,EIF2AK1,HSPH1,CASP2,EDEM1,LAG3,RAB6A,NUPR1,LAT,PYCARD,PLK1,MKI67,STK26,OTUD5,HDAC6,GATA1,RBM3,G6PDX,TSC22D3,CUL4A,CD209A,ANK1,SFRP1,WRN,CASP3,MYLK3,SMARCA5,PSMB10,CD3D,CHEK1,NEDD4,FAM46A,GCLC,DAPK2,SYNCRIP,EOMES,NMNAT3,TRIB1,SLC25A38,PIK3R4,OAS3,CD59A,LMO2,MGLL,MIF,ZBTB1,TCEA1,GUCY1A3,PARL,FANCD2,CCND3,POLQ,TRIM59,MAP4K5,PLVAP,CCL5,UBD,HELQ,MID1,FIGNL1,RIF1,LRRK2,TOPORS,C1QA,C1QC,C1QB,SH3GLB1,RNF139,MAVS,GCH1,BANK1,SOCS1,NOD1,PRDM1,EDEM2,TXNIP,C1S1,RAD9B,ISG20,PICALM,BATF2,EXO1,CITED2,PTGER4,SAA3,STAT2,THBS1,SLC25A24,PPP1R15A,SPNS2,AICDA,PIF1,UNC5CL,S1PR1,CIRBP,HCAR2,MMS22L,ZFP36L2,EIF4G1,PIK3R6,CCBE1,RNF31,CD24A,LXN,BC029214,ENTPD1,BCL11B,ZFPM1,CXCR3,SPN,LAX1,PPP4R2,RNF103,BC004004,JUNB,FBXO31,SOCS3,FES,SEC61B,KLF1,ADAM10,USP46,KLF2,IFNG,FBXO6,ZFP580,FANCM,KDM5D,SKAP1,GSK3A,WHSC1,EGLN2,FCER1G,HOPX,CALCRL,CXCL11,IRAK2,HIST1H4I,EXOSC5,SSBP3,SERPINB2,UFC1,MAPK1,STK24,KLK8,HCST,HIST1H4K,MT-CO1,CD209B,LSM14A,DDRGK1,HIST1H3B,HIST1H4N,SP110,CCND1,C4B,SH2D1B2,MC1R,MLYCD,SVIP,NLRC5,HIST2H3B,MAFB,SLFN1,KCNIP3,PSME2,GBP4,RPL39,HIST2H3C2,TNFSF13,GALNT2,GM20431,LIME1,GM2564,GM21541,FIGNL2,PSMB9,TNFSF12,HIST1H3F,HIST1H3H</t>
  </si>
  <si>
    <t xml:space="preserve">GO:1901135</t>
  </si>
  <si>
    <t xml:space="preserve">      carbohydrate derivative metabolic process</t>
  </si>
  <si>
    <t xml:space="preserve">RAMP2,PSAP,AQP1,SHPK,CTNNB1,DERL3,UBE2G2,TAZ,SULF1,DDIT4,ADORA2A,UPP1,SDC1,NOS2,NME2,PFKP,AKR1C18,DNAJC15,GOLPH3,ANGPT1,PDE1B,TCF7L2,SNCA,PARP1,CHST1,IL1B,CST3,GNAS,SAMHD1,NFKB1,B4GALT1,CXCL9,P2RX7,EDEM1,MKI67,GATA1,G6PDX,GUCY1A3,FIGNL1,LRRK2,EDEM2,THBS1,AICDA,CXCR3,IFNG,FBXO6,GSK3A,CALCRL,CXCL11,MT-CO1,MC1R,GALNT2</t>
  </si>
  <si>
    <t xml:space="preserve">GO:0043170</t>
  </si>
  <si>
    <t xml:space="preserve">      macromolecule metabolic process</t>
  </si>
  <si>
    <t xml:space="preserve">ALOX12,IL12RB1,LGALS9,TIMP1,UHRF1,RAMP2,FBXO9,NPEPPS,COL1A1,EEF1E1,CHORDC1,IRF9,CHAF1A,CDKN1B,KLF4,RAD23A,DNMT1,PSAP,CTSE,AQP1,CCL24,MAP2K1,UBQLN1,POLA1,CTNNB1,RAD51C,SPIB,GABPA,DERL3,CCL8,UBE2G2,TAZ,PSEN2,PABPC4,RNF168,BLK,DNAJB9,GATA2,LRRK1,SASH1,ENDOG,NFE2L2,PLGRKT,DYRK3,MAPKAPK2,IL10,SULF1,SLPI,NBR1,BRCA1,TRAF4,CDK5RAP3,IRF1,CCL4,H13,PDK4,FYN,TNFAIP3,PTPRK,SIRT1,DDIT4,ADORA2A,FLT4,SLU7,BTG2,SDC1,ACE,GRIN2C,NOS2,SLC6A4,NME2,PER1,SEL1L,MNAT1,PRKCH,SRSF5,YY1,SFRP4,GADD45G,SLF1,ERBB2IP,RGCC,DMTN,RB1,GOLPH3,PSME1,ANGPT1,RAD21,STK3,POLR3H,USP7,USP25,IFNAR1,EPB42,PLA2G7,POLH,XDH,WASH1,DUSP1,WAC,PSMB8,AIF1,TNF,RPS14,CD74,TMX3,OTUB1,FAS,TNFRSF25,CTSW,VLDLR,SMC5,TCF7L2,PRDX3,MMS19,NFKB2,RPS24,RABGEF1,CDK2,USP33,IFITM3,HRAS,PIDD1,FAM20C,CASP1,SNCA,RB1CC1,STRADB,CFLAR,COL3A1,STAT1,ZAP70,FN1,CLN8,UBXN4,PARP1,BATF3,USF1,SUV39H2,NR4A2,DAB2IP,NMI,DNAJC10,SP3,CAT,CHST1,ADAM33,IL1B,CST3,RBCK1,RBM38,GNAS,ECT2,CCNA2,PTPN22,FUBP1,F3,EIF4E,NFKB1,TXN1,PTBP3,DNAJA1,APTX,B4GALT1,PSIP1,PLPP3,USP1,RAD54L,TAL1,PTPN12,RNF19B,PADI2,ERRFI1,ADD1,TGFBR3,PLAC8,P2RX7,CHEK2,EIF2AK1,HSPH1,CASP2,EDEM1,LAG3,RAB6A,NUPR1,LAT,PYCARD,PLK1,MKI67,STK26,OTUD5,HDAC6,GATA1,RBM3,G6PDX,TSC22D3,CUL4A,CD209A,SFRP1,WRN,CASP3,MYLK3,SMARCA5,PSMB10,CD3D,CHEK1,NEDD4,FAM46A,GCLC,DAPK2,SYNCRIP,EOMES,TRIB1,SLC25A38,PIK3R4,OAS3,CD59A,LMO2,MIF,ZBTB1,TCEA1,PARL,FANCD2,CCND3,POLQ,TRIM59,MAP4K5,PLVAP,CCL5,UBD,HELQ,MID1,FIGNL1,RIF1,LRRK2,TOPORS,C1QA,C1QC,C1QB,SH3GLB1,RNF139,MAVS,BANK1,SOCS1,NOD1,PRDM1,EDEM2,TXNIP,C1S1,RAD9B,ISG20,PICALM,BATF2,EXO1,CITED2,PTGER4,SAA3,STAT2,THBS1,SLC25A24,PPP1R15A,AICDA,PIF1,UNC5CL,S1PR1,CIRBP,MMS22L,ZFP36L2,EIF4G1,PIK3R6,CCBE1,RNF31,CD24A,LXN,BC029214,BCL11B,ZFPM1,CXCR3,SPN,LAX1,PPP4R2,RNF103,BC004004,JUNB,FBXO31,SOCS3,FES,SEC61B,KLF1,ADAM10,USP46,KLF2,IFNG,FBXO6,ZFP580,FANCM,KDM5D,SKAP1,GSK3A,WHSC1,EGLN2,FCER1G,HOPX,CALCRL,IRAK2,HIST1H4I,EXOSC5,SSBP3,SERPINB2,UFC1,MAPK1,STK24,KLK8,HCST,HIST1H4K,CD209B,LSM14A,DDRGK1,HIST1H3B,HIST1H4N,SP110,CCND1,C4B,SH2D1B2,MC1R,SVIP,NLRC5,HIST2H3B,MAFB,SLFN1,KCNIP3,PSME2,GBP4,RPL39,HIST2H3C2,TNFSF13,GALNT2,GM20431,LIME1,GM2564,GM21541,FIGNL2,PSMB9,TNFSF12,HIST1H3F,HIST1H3H</t>
  </si>
  <si>
    <t xml:space="preserve">GO:0043412</t>
  </si>
  <si>
    <t xml:space="preserve">       macromolecule modification</t>
  </si>
  <si>
    <t xml:space="preserve">IL12RB1,LGALS9,UHRF1,FBXO9,CHORDC1,CDKN1B,KLF4,DNMT1,PSAP,CCL24,MAP2K1,UBQLN1,CTNNB1,DERL3,CCL8,UBE2G2,TAZ,RNF168,BLK,GATA2,LRRK1,SASH1,NFE2L2,DYRK3,MAPKAPK2,NBR1,BRCA1,TRAF4,CDK5RAP3,CCL4,PDK4,FYN,TNFAIP3,PTPRK,SIRT1,DDIT4,ADORA2A,FLT4,BTG2,ACE,NOS2,NME2,PER1,MNAT1,PRKCH,GADD45G,RGCC,DMTN,RB1,ANGPT1,STK3,USP7,USP25,IFNAR1,EPB42,XDH,WASH1,DUSP1,WAC,AIF1,TNF,CD74,TMX3,OTUB1,FAS,TNFRSF25,VLDLR,PRDX3,RABGEF1,CDK2,USP33,HRAS,FAM20C,SNCA,RB1CC1,STRADB,COL3A1,ZAP70,FN1,PARP1,SUV39H2,DAB2IP,NMI,DNAJC10,IL1B,RBCK1,GNAS,ECT2,CCNA2,PTPN22,TXN1,DNAJA1,B4GALT1,PLPP3,USP1,PTPN12,RNF19B,PADI2,ERRFI1,TGFBR3,P2RX7,CHEK2,EIF2AK1,HSPH1,EDEM1,RAB6A,NUPR1,LAT,PYCARD,PLK1,STK26,OTUD5,HDAC6,GATA1,G6PDX,CUL4A,SFRP1,CASP3,MYLK3,CHEK1,NEDD4,GCLC,DAPK2,TRIB1,PIK3R4,MIF,CCND3,TRIM59,MAP4K5,PLVAP,CCL5,UBD,MID1,LRRK2,TOPORS,RNF139,MAVS,BANK1,SOCS1,NOD1,EDEM2,PTGER4,SAA3,THBS1,PPP1R15A,AICDA,UNC5CL,PIK3R6,RNF31,CD24A,SPN,LAX1,RNF103,BC004004,FBXO31,SOCS3,FES,ADAM10,USP46,IFNG,FBXO6,KDM5D,GSK3A,WHSC1,EGLN2,HOPX,HIST1H4I,EXOSC5,UFC1,MAPK1,STK24,HCST,HIST1H4K,DDRGK1,HIST1H3B,HIST1H4N,CCND1,SH2D1B2,SVIP,HIST2H3B,SLFN1,GBP4,HIST2H3C2,GALNT2,GM20431,LIME1,GM2564,GM21541,HIST1H3F,HIST1H3H</t>
  </si>
  <si>
    <t xml:space="preserve">GO:0010467</t>
  </si>
  <si>
    <t xml:space="preserve">       gene expression</t>
  </si>
  <si>
    <t xml:space="preserve">ALOX12,LGALS9,UHRF1,RAMP2,COL1A1,EEF1E1,IRF9,CDKN1B,KLF4,DNMT1,CTSE,MAP2K1,CTNNB1,SPIB,GABPA,PSEN2,PABPC4,RNF168,GATA2,NFE2L2,PLGRKT,MAPKAPK2,IL10,SULF1,BRCA1,CDK5RAP3,IRF1,CCL4,H13,FYN,TNFAIP3,PTPRK,SIRT1,ADORA2A,SLU7,BTG2,ACE,NOS2,SLC6A4,NME2,PER1,MNAT1,PRKCH,SRSF5,YY1,SFRP4,ERBB2IP,RGCC,RB1,GOLPH3,RAD21,STK3,POLR3H,USP7,IFNAR1,XDH,WAC,AIF1,TNF,RPS14,FAS,VLDLR,TCF7L2,PRDX3,MMS19,NFKB2,RPS24,CDK2,IFITM3,HRAS,CASP1,RB1CC1,CFLAR,STAT1,FN1,PARP1,BATF3,USF1,SUV39H2,NR4A2,DAB2IP,SP3,CAT,IL1B,RBCK1,RBM38,CCNA2,PTPN22,FUBP1,F3,EIF4E,NFKB1,TXN1,PTBP3,PSIP1,PLPP3,TAL1,PADI2,TGFBR3,PLAC8,P2RX7,CHEK2,EIF2AK1,HSPH1,CASP2,NUPR1,LAT,PYCARD,PLK1,HDAC6,GATA1,RBM3,TSC22D3,CD209A,SFRP1,CASP3,SMARCA5,CD3D,CHEK1,NEDD4,FAM46A,GCLC,SYNCRIP,EOMES,TRIB1,SLC25A38,CD59A,LMO2,MIF,ZBTB1,TCEA1,PARL,FANCD2,CCL5,LRRK2,TOPORS,RNF139,MAVS,BANK1,NOD1,PRDM1,TXNIP,ISG20,PICALM,BATF2,CITED2,STAT2,THBS1,SLC25A24,PPP1R15A,AICDA,S1PR1,CIRBP,ZFP36L2,EIF4G1,CCBE1,RNF31,BCL11B,ZFPM1,CXCR3,JUNB,KLF1,ADAM10,KLF2,IFNG,ZFP580,SKAP1,GSK3A,WHSC1,HOPX,IRAK2,HIST1H4I,EXOSC5,SSBP3,MAPK1,HIST1H4K,LSM14A,DDRGK1,HIST1H3B,HIST1H4N,SP110,CCND1,MC1R,NLRC5,HIST2H3B,MAFB,SLFN1,KCNIP3,GBP4,RPL39,HIST2H3C2,LIME1,HIST1H3F,HIST1H3H</t>
  </si>
  <si>
    <t xml:space="preserve">GO:0019538</t>
  </si>
  <si>
    <t xml:space="preserve">       protein metabolic process</t>
  </si>
  <si>
    <t xml:space="preserve">ALOX12,IL12RB1,LGALS9,TIMP1,UHRF1,FBXO9,NPEPPS,EEF1E1,CHORDC1,IRF9,CDKN1B,KLF4,RAD23A,DNMT1,PSAP,CTSE,AQP1,CCL24,MAP2K1,UBQLN1,CTNNB1,DERL3,CCL8,UBE2G2,TAZ,PSEN2,RNF168,BLK,DNAJB9,GATA2,LRRK1,SASH1,NFE2L2,PLGRKT,DYRK3,MAPKAPK2,IL10,SLPI,NBR1,BRCA1,TRAF4,CDK5RAP3,IRF1,CCL4,H13,PDK4,FYN,TNFAIP3,PTPRK,SIRT1,DDIT4,ADORA2A,FLT4,BTG2,ACE,GRIN2C,NOS2,NME2,PER1,SEL1L,MNAT1,PRKCH,GADD45G,RGCC,DMTN,RB1,PSME1,ANGPT1,STK3,USP7,USP25,IFNAR1,EPB42,XDH,WASH1,DUSP1,WAC,PSMB8,AIF1,TNF,RPS14,CD74,TMX3,OTUB1,FAS,TNFRSF25,CTSW,VLDLR,TCF7L2,PRDX3,RPS24,RABGEF1,CDK2,USP33,HRAS,PIDD1,FAM20C,CASP1,SNCA,RB1CC1,STRADB,CFLAR,COL3A1,ZAP70,FN1,CLN8,UBXN4,PARP1,SUV39H2,DAB2IP,NMI,DNAJC10,ADAM33,IL1B,CST3,RBCK1,ECT2,CCNA2,PTPN22,F3,EIF4E,NFKB1,TXN1,DNAJA1,B4GALT1,PLPP3,USP1,PTPN12,RNF19B,PADI2,ERRFI1,TGFBR3,P2RX7,CHEK2,EIF2AK1,HSPH1,CASP2,EDEM1,LAG3,RAB6A,NUPR1,LAT,PYCARD,PLK1,STK26,OTUD5,HDAC6,GATA1,RBM3,G6PDX,CUL4A,SFRP1,CASP3,MYLK3,PSMB10,CHEK1,NEDD4,GCLC,DAPK2,SYNCRIP,TRIB1,SLC25A38,PIK3R4,CD59A,MIF,PARL,CCND3,TRIM59,MAP4K5,PLVAP,CCL5,UBD,MID1,LRRK2,TOPORS,C1QA,C1QC,C1QB,RNF139,MAVS,BANK1,SOCS1,NOD1,EDEM2,C1S1,PICALM,PTGER4,SAA3,THBS1,SLC25A24,PPP1R15A,UNC5CL,CIRBP,EIF4G1,PIK3R6,CCBE1,RNF31,CD24A,LXN,ZFPM1,SPN,LAX1,RNF103,BC004004,FBXO31,SOCS3,FES,SEC61B,ADAM10,USP46,KLF2,IFNG,FBXO6,KDM5D,GSK3A,WHSC1,EGLN2,HOPX,SERPINB2,UFC1,MAPK1,STK24,KLK8,HCST,CD209B,LSM14A,DDRGK1,CCND1,C4B,SH2D1B2,SVIP,SLFN1,PSME2,GBP4,RPL39,GALNT2,GM20431,LIME1,GM2564,GM21541,PSMB9,TNFSF12</t>
  </si>
  <si>
    <t xml:space="preserve">GO:0042107</t>
  </si>
  <si>
    <t xml:space="preserve">        cytokine metabolic process</t>
  </si>
  <si>
    <t xml:space="preserve">IRF9,KLF4,MAPKAPK2,IL10,IRF1,IFNAR1,TNF,NMI,ADAM33,IL1B,NFKB1,ERRFI1,LAG3,NOD1,THBS1,ZFPM1,SPN,IFNG,CD209B</t>
  </si>
  <si>
    <t xml:space="preserve">GO:0006508</t>
  </si>
  <si>
    <t xml:space="preserve">        proteolysis</t>
  </si>
  <si>
    <t xml:space="preserve">ALOX12,TIMP1,UHRF1,FBXO9,NPEPPS,CDKN1B,KLF4,RAD23A,CTSE,AQP1,UBQLN1,DERL3,UBE2G2,PSEN2,RNF168,DNAJB9,NFE2L2,PLGRKT,IL10,SLPI,H13,TNFAIP3,SIRT1,ADORA2A,ACE,PSME1,USP7,USP25,XDH,WAC,PSMB8,TNF,OTUB1,FAS,CTSW,PRDX3,USP33,PIDD1,CASP1,SNCA,CFLAR,FN1,UBXN4,PARP1,DAB2IP,DNAJC10,ADAM33,IL1B,CST3,RBCK1,F3,USP1,RNF19B,P2RX7,CASP2,EDEM1,PYCARD,PLK1,OTUD5,HDAC6,CUL4A,SFRP1,CASP3,PSMB10,NEDD4,GCLC,TRIB1,CD59A,PARL,UBD,LRRK2,TOPORS,RNF139,NOD1,EDEM2,C1S1,PICALM,THBS1,CCBE1,LXN,RNF103,FBXO31,SEC61B,ADAM10,USP46,IFNG,FBXO6,GSK3A,SERPINB2,KLK8,DDRGK1,C4B,SVIP,PSME2,PSMB9</t>
  </si>
  <si>
    <t xml:space="preserve">GO:0033619</t>
  </si>
  <si>
    <t xml:space="preserve">         membrane protein proteolysis</t>
  </si>
  <si>
    <t xml:space="preserve">TIMP1,PSEN2,IL10,H13,TNF,IL1B,P2RX7,ADAM10,IFNG</t>
  </si>
  <si>
    <t xml:space="preserve">GO:0006509</t>
  </si>
  <si>
    <t xml:space="preserve">          membrane protein ectodomain proteolysis</t>
  </si>
  <si>
    <t xml:space="preserve">TIMP1,PSEN2,IL10,TNF,IL1B,P2RX7,ADAM10,IFNG</t>
  </si>
  <si>
    <t xml:space="preserve">GO:0036211</t>
  </si>
  <si>
    <t xml:space="preserve">        protein modification process</t>
  </si>
  <si>
    <t xml:space="preserve">IL12RB1,LGALS9,UHRF1,FBXO9,CHORDC1,CDKN1B,KLF4,DNMT1,PSAP,CCL24,MAP2K1,UBQLN1,CTNNB1,DERL3,CCL8,UBE2G2,TAZ,RNF168,BLK,GATA2,LRRK1,SASH1,NFE2L2,DYRK3,MAPKAPK2,NBR1,BRCA1,TRAF4,CDK5RAP3,CCL4,PDK4,FYN,TNFAIP3,PTPRK,SIRT1,DDIT4,ADORA2A,FLT4,BTG2,ACE,NOS2,NME2,PER1,MNAT1,PRKCH,GADD45G,RGCC,DMTN,RB1,ANGPT1,STK3,USP7,USP25,IFNAR1,EPB42,XDH,WASH1,DUSP1,WAC,AIF1,TNF,CD74,TMX3,OTUB1,FAS,TNFRSF25,VLDLR,PRDX3,RABGEF1,CDK2,USP33,HRAS,FAM20C,SNCA,RB1CC1,STRADB,COL3A1,ZAP70,FN1,PARP1,SUV39H2,DAB2IP,NMI,DNAJC10,IL1B,RBCK1,ECT2,CCNA2,PTPN22,TXN1,DNAJA1,B4GALT1,PLPP3,USP1,PTPN12,RNF19B,PADI2,ERRFI1,TGFBR3,P2RX7,CHEK2,EIF2AK1,HSPH1,EDEM1,RAB6A,NUPR1,LAT,PYCARD,PLK1,STK26,OTUD5,HDAC6,GATA1,G6PDX,CUL4A,SFRP1,CASP3,MYLK3,CHEK1,NEDD4,GCLC,DAPK2,TRIB1,PIK3R4,MIF,CCND3,TRIM59,MAP4K5,PLVAP,CCL5,UBD,MID1,LRRK2,TOPORS,RNF139,MAVS,BANK1,SOCS1,NOD1,EDEM2,PTGER4,SAA3,THBS1,PPP1R15A,UNC5CL,PIK3R6,RNF31,CD24A,SPN,LAX1,RNF103,BC004004,FBXO31,SOCS3,FES,ADAM10,USP46,IFNG,FBXO6,KDM5D,GSK3A,WHSC1,EGLN2,HOPX,UFC1,MAPK1,STK24,HCST,DDRGK1,CCND1,SH2D1B2,SVIP,SLFN1,GBP4,GALNT2,GM20431,LIME1,GM2564,GM21541</t>
  </si>
  <si>
    <t xml:space="preserve">GO:1901360</t>
  </si>
  <si>
    <t xml:space="preserve">      organic cyclic compound metabolic process</t>
  </si>
  <si>
    <t xml:space="preserve">ALOX12,UHRF1,RAMP2,COL1A1,EEF1E1,IRF9,CHAF1A,CDKN1B,KLF4,RAD23A,DNMT1,AQP1,MAP2K1,SHPK,POLA1,CTNNB1,RAD51C,SPIB,GABPA,TAZ,RNF168,GATA2,ENDOG,NFE2L2,NCF1,IL10,SULF1,BRCA1,PNPO,CDK5RAP3,IRF1,CCL4,TNFAIP3,PTPRK,SIRT1,DDIT4,ADORA2A,UPP1,SLU7,BTG2,NOS2,NME2,PER1,MNAT1,PRKCH,SRSF5,PFKP,AKR1C18,YY1,SFRP4,SLF1,ERBB2IP,DNAJC15,RGCC,RB1,RAD21,STK3,POLR3H,PDE1B,USP7,IFNAR1,POLH,XDH,DUSP1,WAC,TNF,RPS14,OTUB1,VLDLR,SMC5,TCF7L2,PRDX3,MMS19,NFKB2,RPS24,CDK2,IFITM3,HRAS,SNCA,RB1CC1,CFLAR,STAT1,CLN8,PARP1,SPTA1,BATF3,USF1,SUV39H2,NR4A2,DAB2IP,SP3,CAT,IL1B,CST3,RBCK1,RBM38,GNAS,SAMHD1,CCNA2,CHRNB2,FUBP1,NFKB1,TXN1,PTBP3,ALAD,APTX,PSIP1,PLPP3,USP1,RAD54L,TAL1,PADI2,TGFBR3,PLAC8,CXCL9,P2RX7,CHEK2,EIF2AK1,HSPH1,NUPR1,PYCARD,PLK1,MKI67,HDAC6,GATA1,RBM3,G6PDX,TSC22D3,CUL4A,ANK1,SFRP1,WRN,SMARCA5,CD3D,CHEK1,NEDD4,GCLC,SYNCRIP,EOMES,NMNAT3,TRIB1,SLC25A38,OAS3,LMO2,ZBTB1,TCEA1,GUCY1A3,FANCD2,POLQ,CCL5,HELQ,FIGNL1,RIF1,LRRK2,TOPORS,MAVS,GCH1,NOD1,PRDM1,TXNIP,RAD9B,ISG20,PICALM,BATF2,EXO1,CITED2,STAT2,THBS1,PPP1R15A,AICDA,PIF1,S1PR1,MMS22L,ZFP36L2,RNF31,BC029214,ENTPD1,BCL11B,ZFPM1,CXCR3,PPP4R2,JUNB,KLF1,KLF2,IFNG,FBXO6,ZFP580,FANCM,SKAP1,GSK3A,WHSC1,HOPX,CALCRL,CXCL11,IRAK2,HIST1H4I,EXOSC5,SSBP3,MAPK1,HIST1H4K,MT-CO1,DDRGK1,HIST1H3B,HIST1H4N,SP110,CCND1,MC1R,NLRC5,HIST2H3B,MAFB,SLFN1,KCNIP3,GBP4,HIST2H3C2,TNFSF13,GM20431,LIME1,FIGNL2,HIST1H3F,HIST1H3H</t>
  </si>
  <si>
    <t xml:space="preserve">GO:0006807</t>
  </si>
  <si>
    <t xml:space="preserve">     nitrogen compound metabolic process</t>
  </si>
  <si>
    <t xml:space="preserve">UHRF1,RAMP2,NPEPPS,COL1A1,EEF1E1,IRF9,CHAF1A,CDKN1B,KLF4,RAD23A,DNMT1,PSAP,AQP1,MAP2K1,SHPK,POLA1,CTNNB1,RAD51C,SPIB,GABPA,TAZ,RNF168,GATA2,ENDOG,NFE2L2,NCF1,H2-M3,IL10,SULF1,BRCA1,PNPO,CDK5RAP3,IRF1,CCL4,H13,TNFAIP3,PTPRK,SIRT1,SGPL1,DDIT4,ADORA2A,UPP1,SLU7,BTG2,SDC1,ACE,NOS2,NME2,PER1,MNAT1,PRKCH,SRSF5,PFKP,YY1,SFRP4,SLF1,ERBB2IP,DNAJC15,RGCC,RB1,ANGPT1,RAD21,STK3,POLR3H,PDE1B,USP7,IFNAR1,POLH,XDH,DUSP1,WAC,AIF1,TNF,RPS14,OTUB1,VLDLR,SMC5,TCF7L2,PRDX3,MMS19,NFKB2,RPS24,CDK2,IFITM3,HRAS,SNCA,RB1CC1,CFLAR,STAT1,CLN8,PARP1,SPTA1,BATF3,USF1,SUV39H2,NR4A2,DAB2IP,SP3,CAT,CHST1,IL1B,CST3,RBCK1,RBM38,GNAS,FABP5,SAMHD1,CCNA2,CHRNB2,VCAM1,FUBP1,GCLM,EIF4E,NFKB1,TXN1,PTBP3,ALAD,APTX,PSIP1,PLPP3,USP1,RAD54L,TAL1,PADI2,TGFBR3,PLAC8,CXCL9,P2RX7,CHEK2,EIF2AK1,HSPH1,NUPR1,PYCARD,PLK1,MKI67,HDAC6,GATA1,RBM3,G6PDX,TSC22D3,CUL4A,ANK1,SFRP1,WRN,SMARCA5,CD3D,CHEK1,NEDD4,GCLC,SYNCRIP,EOMES,NMNAT3,TRIB1,SLC25A38,OAS3,LMO2,ZBTB1,TCEA1,GUCY1A3,FANCD2,POLQ,CCL5,HELQ,FIGNL1,RIF1,LRRK2,TOPORS,RNF139,MAVS,GCH1,BANK1,NOD1,PRDM1,TXNIP,RAD9B,ISG20,PICALM,BATF2,EXO1,CITED2,STAT2,THBS1,SLC25A24,PPP1R15A,SPNS2,AICDA,PIF1,S1PR1,CIRBP,MMS22L,ZFP36L2,EIF4G1,RNF31,BC029214,ENTPD1,BCL11B,ZFPM1,CXCR3,PPP4R2,JUNB,KLF1,KLF2,IFNG,FBXO6,ZFP580,FANCM,SKAP1,GSK3A,WHSC1,EGLN2,HOPX,CALCRL,CXCL11,IRAK2,HIST1H4I,EXOSC5,SSBP3,MAPK1,HIST1H4K,MT-CO1,LSM14A,DDRGK1,HIST1H3B,HIST1H4N,SP110,CCND1,MC1R,NLRC5,HIST2H3B,MAFB,SLFN1,KCNIP3,GBP4,RPL39,HIST2H3C2,TNFSF13,GM20431,LIME1,FIGNL2,HIST1H3F,HIST1H3H</t>
  </si>
  <si>
    <t xml:space="preserve">GO:1901564</t>
  </si>
  <si>
    <t xml:space="preserve">      organonitrogen compound metabolic process</t>
  </si>
  <si>
    <t xml:space="preserve">RAMP2,NPEPPS,EEF1E1,PSAP,AQP1,MAP2K1,SHPK,TAZ,NFE2L2,NCF1,PNPO,H13,SGPL1,DDIT4,ADORA2A,UPP1,BTG2,SDC1,ACE,NOS2,NME2,PER1,PFKP,DNAJC15,ANGPT1,PDE1B,XDH,TNF,RPS14,RPS24,SNCA,CLN8,SPTA1,NR4A2,CHST1,IL1B,GNAS,SAMHD1,CHRNB2,VCAM1,GCLM,EIF4E,NFKB1,ALAD,PADI2,CXCL9,P2RX7,EIF2AK1,MKI67,RBM3,G6PDX,ANK1,GCLC,SYNCRIP,NMNAT3,SLC25A38,GUCY1A3,FIGNL1,LRRK2,RNF139,GCH1,BANK1,PICALM,THBS1,SLC25A24,PPP1R15A,SPNS2,AICDA,CIRBP,EIF4G1,CXCR3,GSK3A,EGLN2,CALCRL,CXCL11,MAPK1,MT-CO1,LSM14A,MC1R,RPL39</t>
  </si>
  <si>
    <t xml:space="preserve">GO:0009056</t>
  </si>
  <si>
    <t xml:space="preserve">     catabolic process</t>
  </si>
  <si>
    <t xml:space="preserve">TIMP1,UHRF1,FBXO9,NPEPPS,CDKN1B,RAD23A,CTSE,UBQLN1,DERL3,UBE2G2,RNF168,DNAJB9,ENDOG,NFE2L2,NCF1,IL10,PLCG1,CDK5RAP3,H13,FYN,TNFAIP3,SIRT1,SGPL1,DDIT4,UPP1,BTG2,ACE,GRIN2C,NOS2,SEL1L,PFKP,AKR1C18,PSME1,PDE1B,USP7,USP25,PLA2G7,XDH,WAC,PSMB8,TNF,CTSW,PRDX3,USP33,SNCA,CLN8,UBXN4,DAB2IP,DNAJC10,CAT,SORD,IL1B,CST3,RBCK1,SAMHD1,USP1,RNF19B,P2RX7,CHEK2,EDEM1,PLK1,HDAC6,CUL4A,PSMB10,NEDD4,GCLC,TRIB1,PIK3R4,MGLL,UBD,LRRK2,TOPORS,SH3GLB1,RNF139,EDEM2,ISG20,AICDA,HCAR2,ZFP36L2,ENTPD1,RNF103,FBXO31,SEC61B,USP46,IFNG,FBXO6,GSK3A,EGLN2,EXOSC5,DDRGK1,MLYCD,SVIP,PSME2,PSMB9,TNFSF12</t>
  </si>
  <si>
    <t xml:space="preserve">GO:1901575</t>
  </si>
  <si>
    <t xml:space="preserve">      organic substance catabolic process</t>
  </si>
  <si>
    <t xml:space="preserve">TIMP1,UHRF1,FBXO9,NPEPPS,CDKN1B,RAD23A,CTSE,UBQLN1,DERL3,UBE2G2,RNF168,DNAJB9,ENDOG,NFE2L2,NCF1,IL10,PLCG1,CDK5RAP3,H13,FYN,TNFAIP3,SIRT1,SGPL1,DDIT4,UPP1,BTG2,ACE,GRIN2C,NOS2,SEL1L,PFKP,AKR1C18,PSME1,PDE1B,USP7,USP25,PLA2G7,XDH,WAC,PSMB8,TNF,CTSW,USP33,CLN8,UBXN4,DAB2IP,DNAJC10,SORD,IL1B,CST3,RBCK1,SAMHD1,USP1,RNF19B,P2RX7,CHEK2,EDEM1,PLK1,HDAC6,CUL4A,PSMB10,NEDD4,GCLC,TRIB1,PIK3R4,MGLL,UBD,LRRK2,TOPORS,SH3GLB1,RNF139,EDEM2,ISG20,AICDA,HCAR2,ZFP36L2,ENTPD1,RNF103,FBXO31,SEC61B,USP46,IFNG,FBXO6,GSK3A,EGLN2,EXOSC5,DDRGK1,MLYCD,SVIP,PSME2,PSMB9,TNFSF12</t>
  </si>
  <si>
    <t xml:space="preserve">GO:0009057</t>
  </si>
  <si>
    <t xml:space="preserve">       macromolecule catabolic process</t>
  </si>
  <si>
    <t xml:space="preserve">TIMP1,UHRF1,FBXO9,CDKN1B,RAD23A,CTSE,UBQLN1,DERL3,UBE2G2,RNF168,DNAJB9,ENDOG,NFE2L2,IL10,CDK5RAP3,H13,FYN,TNFAIP3,SIRT1,BTG2,GRIN2C,NOS2,SEL1L,PSME1,USP7,USP25,WAC,PSMB8,TNF,CTSW,USP33,CLN8,UBXN4,DAB2IP,DNAJC10,IL1B,CST3,RBCK1,USP1,RNF19B,P2RX7,CHEK2,EDEM1,PLK1,HDAC6,CUL4A,PSMB10,NEDD4,GCLC,TRIB1,PIK3R4,UBD,LRRK2,TOPORS,SH3GLB1,RNF139,EDEM2,ISG20,ZFP36L2,RNF103,FBXO31,SEC61B,USP46,IFNG,FBXO6,GSK3A,EGLN2,EXOSC5,DDRGK1,SVIP,PSME2,PSMB9,TNFSF12</t>
  </si>
  <si>
    <t xml:space="preserve">GO:0030163</t>
  </si>
  <si>
    <t xml:space="preserve">        protein catabolic process</t>
  </si>
  <si>
    <t xml:space="preserve">TIMP1,UHRF1,FBXO9,CDKN1B,RAD23A,CTSE,UBQLN1,DERL3,UBE2G2,RNF168,DNAJB9,NFE2L2,IL10,CDK5RAP3,H13,FYN,TNFAIP3,SIRT1,GRIN2C,NOS2,SEL1L,PSME1,USP7,USP25,WAC,PSMB8,TNF,CTSW,USP33,CLN8,UBXN4,DAB2IP,DNAJC10,IL1B,RBCK1,USP1,RNF19B,P2RX7,CHEK2,EDEM1,PLK1,HDAC6,CUL4A,PSMB10,NEDD4,GCLC,TRIB1,UBD,LRRK2,TOPORS,RNF139,EDEM2,RNF103,FBXO31,SEC61B,USP46,IFNG,FBXO6,GSK3A,EGLN2,DDRGK1,SVIP,PSME2,PSMB9,TNFSF12</t>
  </si>
  <si>
    <t xml:space="preserve">GO:0009058</t>
  </si>
  <si>
    <t xml:space="preserve">     biosynthetic process</t>
  </si>
  <si>
    <t xml:space="preserve">ALOX12,UHRF1,RAMP2,COL1A1,EEF1E1,IRF9,CHAF1A,CDKN1B,KLF4,DNMT1,AQP1,MAP2K1,CYBA,POLA1,CTNNB1,SPIB,GABPA,DERL3,UBE2G2,TAZ,RNF168,GATA2,NFE2L2,NCF1,H2-M3,MAPKAPK2,IL10,SULF1,BRCA1,PNPO,CDK5RAP3,IRF1,CCL4,PDK4,TNFAIP3,PTPRK,SIRT1,PLEK,ADORA2A,LTC4S,UPP1,BTG2,SDC1,NOS2,NME2,PER1,MNAT1,PRKCH,SRSF5,AKR1C18,YY1,SFRP4,ERBB2IP,RGCC,RB1,GOLPH3,ANGPT1,RAD21,STK3,POLR3H,USP7,IFNAR1,POLH,DUSP1,WAC,AIF1,TNF,RPS14,CD74,VLDLR,TCF7L2,PRDX3,MMS19,NFKB2,RPS24,CDK2,IFITM3,HRAS,SNCA,RB1CC1,CFLAR,STAT1,PARP1,SPTA1,BATF3,USF1,SUV39H2,NR4A2,DAB2IP,NMI,SP3,CAT,SORD,ADAM33,IL1B,CST3,RBCK1,GNAS,FABP5,CCNA2,FUBP1,GCLM,EIF4E,NFKB1,TXN1,ALAD,B4GALT1,PSIP1,PLPP3,TAL1,PADI2,ERRFI1,TGFBR3,PLAC8,P2RX7,CHEK2,EIF2AK1,HSPH1,EDEM1,LAG3,NUPR1,PYCARD,PLK1,HDAC6,GATA1,RBM3,G6PDX,TSC22D3,ANK1,SFRP1,WRN,SMARCA5,CD3D,CHEK1,NEDD4,GCLC,SYNCRIP,EOMES,NMNAT3,TRIB1,SLC25A38,LMO2,MGLL,MIF,ZBTB1,TCEA1,GUCY1A3,FANCD2,POLQ,CCL5,TOPORS,SH3GLB1,RNF139,MAVS,GCH1,BANK1,NOD1,PRDM1,EDEM2,TXNIP,PICALM,BATF2,CITED2,STAT2,THBS1,SLC25A24,PPP1R15A,AICDA,PIF1,S1PR1,CIRBP,MMS22L,EIF4G1,RNF31,BCL11B,ZFPM1,CXCR3,SPN,JUNB,KLF1,KLF2,IFNG,ZFP580,FANCM,SKAP1,GSK3A,WHSC1,HOPX,CALCRL,IRAK2,HIST1H4I,SSBP3,MAPK1,HIST1H4K,CD209B,LSM14A,DDRGK1,HIST1H3B,HIST1H4N,SP110,CCND1,MC1R,MLYCD,SVIP,NLRC5,HIST2H3B,MAFB,SLFN1,KCNIP3,GBP4,RPL39,HIST2H3C2,GALNT2,LIME1,HIST1H3F,HIST1H3H</t>
  </si>
  <si>
    <t xml:space="preserve">GO:1901576</t>
  </si>
  <si>
    <t xml:space="preserve">      organic substance biosynthetic process</t>
  </si>
  <si>
    <t xml:space="preserve">ALOX12,UHRF1,RAMP2,COL1A1,EEF1E1,IRF9,CHAF1A,CDKN1B,KLF4,DNMT1,AQP1,MAP2K1,POLA1,CTNNB1,SPIB,GABPA,DERL3,UBE2G2,TAZ,RNF168,GATA2,NFE2L2,MAPKAPK2,IL10,SULF1,BRCA1,PNPO,CDK5RAP3,IRF1,CCL4,PDK4,TNFAIP3,PTPRK,SIRT1,PLEK,ADORA2A,LTC4S,UPP1,BTG2,SDC1,NOS2,NME2,PER1,MNAT1,PRKCH,SRSF5,AKR1C18,YY1,SFRP4,ERBB2IP,RGCC,RB1,GOLPH3,ANGPT1,RAD21,STK3,POLR3H,USP7,IFNAR1,POLH,DUSP1,WAC,TNF,RPS14,CD74,VLDLR,TCF7L2,PRDX3,MMS19,NFKB2,RPS24,CDK2,IFITM3,HRAS,SNCA,RB1CC1,CFLAR,STAT1,PARP1,SPTA1,BATF3,USF1,SUV39H2,NR4A2,DAB2IP,NMI,SP3,CAT,SORD,ADAM33,IL1B,CST3,RBCK1,GNAS,CCNA2,FUBP1,GCLM,EIF4E,NFKB1,TXN1,ALAD,B4GALT1,PSIP1,PLPP3,TAL1,PADI2,ERRFI1,TGFBR3,PLAC8,P2RX7,CHEK2,EIF2AK1,HSPH1,EDEM1,LAG3,NUPR1,PYCARD,PLK1,HDAC6,GATA1,RBM3,G6PDX,TSC22D3,ANK1,SFRP1,WRN,SMARCA5,CD3D,CHEK1,NEDD4,GCLC,SYNCRIP,EOMES,NMNAT3,TRIB1,SLC25A38,LMO2,MGLL,MIF,ZBTB1,TCEA1,GUCY1A3,FANCD2,POLQ,CCL5,TOPORS,SH3GLB1,RNF139,MAVS,GCH1,BANK1,NOD1,PRDM1,EDEM2,TXNIP,PICALM,BATF2,CITED2,STAT2,THBS1,SLC25A24,PPP1R15A,AICDA,PIF1,S1PR1,CIRBP,MMS22L,EIF4G1,RNF31,BCL11B,ZFPM1,CXCR3,SPN,JUNB,KLF1,KLF2,IFNG,ZFP580,FANCM,SKAP1,GSK3A,WHSC1,HOPX,CALCRL,IRAK2,HIST1H4I,SSBP3,MAPK1,HIST1H4K,CD209B,LSM14A,DDRGK1,HIST1H3B,HIST1H4N,SP110,CCND1,MC1R,MLYCD,SVIP,NLRC5,HIST2H3B,MAFB,SLFN1,KCNIP3,GBP4,RPL39,HIST2H3C2,GALNT2,LIME1,HIST1H3F,HIST1H3H</t>
  </si>
  <si>
    <t xml:space="preserve">GO:1901362</t>
  </si>
  <si>
    <t xml:space="preserve">       organic cyclic compound biosynthetic process</t>
  </si>
  <si>
    <t xml:space="preserve">UHRF1,RAMP2,COL1A1,IRF9,CDKN1B,KLF4,DNMT1,AQP1,MAP2K1,POLA1,CTNNB1,SPIB,GABPA,RNF168,GATA2,NFE2L2,IL10,SULF1,BRCA1,PNPO,CDK5RAP3,IRF1,CCL4,TNFAIP3,PTPRK,SIRT1,ADORA2A,UPP1,BTG2,NOS2,NME2,PER1,MNAT1,PRKCH,SRSF5,AKR1C18,YY1,SFRP4,ERBB2IP,RGCC,RB1,RAD21,STK3,POLR3H,USP7,IFNAR1,POLH,DUSP1,WAC,TNF,RPS14,VLDLR,TCF7L2,PRDX3,MMS19,NFKB2,CDK2,IFITM3,HRAS,SNCA,RB1CC1,CFLAR,STAT1,PARP1,SPTA1,BATF3,USF1,SUV39H2,NR4A2,DAB2IP,SP3,CAT,IL1B,RBCK1,GNAS,CCNA2,FUBP1,NFKB1,TXN1,ALAD,PSIP1,PLPP3,TAL1,PADI2,TGFBR3,PLAC8,CHEK2,HSPH1,NUPR1,PYCARD,PLK1,HDAC6,GATA1,G6PDX,TSC22D3,ANK1,SFRP1,WRN,SMARCA5,CD3D,CHEK1,NEDD4,GCLC,EOMES,NMNAT3,TRIB1,SLC25A38,LMO2,ZBTB1,TCEA1,GUCY1A3,FANCD2,POLQ,CCL5,TOPORS,MAVS,GCH1,NOD1,PRDM1,TXNIP,PICALM,BATF2,CITED2,STAT2,PPP1R15A,AICDA,PIF1,S1PR1,RNF31,BCL11B,ZFPM1,CXCR3,JUNB,KLF1,KLF2,IFNG,ZFP580,SKAP1,GSK3A,WHSC1,HOPX,CALCRL,IRAK2,HIST1H4I,SSBP3,MAPK1,HIST1H4K,DDRGK1,HIST1H3B,HIST1H4N,SP110,CCND1,MC1R,NLRC5,HIST2H3B,MAFB,SLFN1,KCNIP3,GBP4,HIST2H3C2,LIME1,HIST1H3F,HIST1H3H</t>
  </si>
  <si>
    <t xml:space="preserve">GO:0009059</t>
  </si>
  <si>
    <t xml:space="preserve">       macromolecule biosynthetic process</t>
  </si>
  <si>
    <t xml:space="preserve">UHRF1,COL1A1,EEF1E1,IRF9,CHAF1A,CDKN1B,KLF4,DNMT1,MAP2K1,POLA1,CTNNB1,SPIB,GABPA,DERL3,UBE2G2,RNF168,GATA2,NFE2L2,MAPKAPK2,IL10,SULF1,BRCA1,CDK5RAP3,IRF1,CCL4,TNFAIP3,PTPRK,SIRT1,ADORA2A,BTG2,SDC1,NME2,PER1,MNAT1,PRKCH,SRSF5,YY1,SFRP4,ERBB2IP,RGCC,RB1,GOLPH3,ANGPT1,RAD21,STK3,POLR3H,USP7,IFNAR1,POLH,DUSP1,WAC,TNF,RPS14,VLDLR,TCF7L2,PRDX3,MMS19,NFKB2,RPS24,CDK2,IFITM3,HRAS,RB1CC1,CFLAR,STAT1,PARP1,BATF3,USF1,SUV39H2,NR4A2,DAB2IP,NMI,SP3,CAT,ADAM33,IL1B,CST3,RBCK1,CCNA2,FUBP1,EIF4E,NFKB1,TXN1,B4GALT1,PSIP1,PLPP3,TAL1,PADI2,ERRFI1,TGFBR3,PLAC8,CHEK2,EIF2AK1,HSPH1,EDEM1,LAG3,NUPR1,PYCARD,PLK1,HDAC6,GATA1,RBM3,TSC22D3,SFRP1,WRN,SMARCA5,CD3D,CHEK1,NEDD4,GCLC,SYNCRIP,EOMES,TRIB1,SLC25A38,LMO2,ZBTB1,TCEA1,FANCD2,POLQ,CCL5,TOPORS,RNF139,MAVS,BANK1,NOD1,PRDM1,EDEM2,TXNIP,PICALM,BATF2,CITED2,STAT2,THBS1,SLC25A24,PPP1R15A,AICDA,PIF1,S1PR1,CIRBP,MMS22L,EIF4G1,RNF31,BCL11B,ZFPM1,CXCR3,SPN,JUNB,KLF1,KLF2,IFNG,ZFP580,FANCM,SKAP1,GSK3A,WHSC1,HOPX,IRAK2,HIST1H4I,SSBP3,MAPK1,HIST1H4K,CD209B,LSM14A,DDRGK1,HIST1H3B,HIST1H4N,SP110,CCND1,MC1R,SVIP,NLRC5,HIST2H3B,MAFB,SLFN1,KCNIP3,GBP4,RPL39,HIST2H3C2,GALNT2,LIME1,HIST1H3F,HIST1H3H</t>
  </si>
  <si>
    <t xml:space="preserve">GO:0040007</t>
  </si>
  <si>
    <t xml:space="preserve">    growth</t>
  </si>
  <si>
    <t xml:space="preserve">ALOX12,CDKN1B,PSAP,CYBA,CTNNB1,IL10,NDEL1,CXCL16,SIRT1,SGPL1,SLC6A4,FBLN5,VCL,BIN3,RB1,STK3,TNF,TCF7L2,CFLAR,FN1,DAB2IP,GNAS,POSTN,FUBP1,SEMA4A,PTPN12,ADD1,TGFBR3,SPP1,PLAC8,NUPR1,HDAC6,G6PDX,SFRP1,WRN,MT2,MT1,CADM1,MGLL,NINJ1,SOCS1,CDKN2AIP,S1PR1,SOCS3,ADAM10,KLF2,IFNG,GSK3A,HOPX</t>
  </si>
  <si>
    <t xml:space="preserve">GO:0051179</t>
  </si>
  <si>
    <t xml:space="preserve">    localization</t>
  </si>
  <si>
    <t xml:space="preserve">ALOX12,RAB5B,LGALS9,TIMP1,RAMP2,ITGB7,NPEPPS,COL1A1,AP2A2,CDKN1B,KLF4,STXBP2,AQP1,CCL24,MAP2K1,UBQLN1,CYBA,CTNNB1,DERL3,CCL8,TRPM2,UBE2G2,RNF168,BLK,GATA2,SASH1,NFE2L2,FCGR1,NCF1,CD274,MAPKAPK2,IL10,SULF1,PLCG1,ATOX1,CDK5RAP3,NDEL1,CXCL16,CCL4,H13,FYN,TNFAIP3,PTPRK,SIRT1,SGPL1,DDIT4,PLEK,ADORA2A,MADCAM1,FLT4,SLU7,SDC1,RAB10,ACE,GRIN2C,NOS2,SLC6A4,PER1,VAMP2,GFAP,SEL1L,FBLN5,AKR1C18,YY1,SFRP4,SLF1,ERBB2IP,VCL,DNAJC15,RGCC,BIN3,DMTN,RB1,FYB,GOLPH3,ANGPT1,RAD21,SLC38A2,GCSAM,TFRC,IFNAR1,NPFF,CXCL13,CLEC4N,PLA2G7,XDH,WASH1,DSC2,TAP2,AIF1,TNF,CD74,CD6,VLDLR,TCF7L2,RABGEF1,CDK2,USP33,IFITM3,HRAS,CASP1,SNCA,STRADB,COL3A1,IL1RL1,IL18R1,IL1R1,ZAP70,FN1,CLN8,MARCO,PARP1,NR4A2,STOM,DAB2IP,SORD,IL1B,RBCK1,GNAS,FABP5,CAR2,ECT2,POSTN,KPNA4,PTPN22,CHRNB2,VCAM1,SEMA4A,TXN1,DNAJA1,B4GALT1,PLPP3,RNF19B,PADI2,TBC1D14,TGFBR3,SPP1,CXCL9,STX2,P2RX7,MAD1L1,EIF2AK1,HSPH1,EDEM1,CLEC4E,RYR1,RAB6A,LAT,IL4RA,PYCARD,PLK1,HDAC6,CD209A,ANK1,SFRP1,WRN,CRTAM,CADM1,HYOU1,NEDD4,DAPK2,TRIB1,SLC25A38,PIK3R4,MIF,PARL,GPSM3,PLVAP,CCL5,MID1,LRRK2,ANLN,TOPORS,SH3GLB1,RNF139,TAP1,MAVS,CTNNA1,BANK1,SOCS1,SCARF1,SNX10,EDEM2,TXNIP,TXNDC5,PICALM,CITED2,PTGER4,SAA3,THBS1,SLC25A24,PPP1R15A,SPNS2,CCR6,ABCB4,S1PR1,HCAR2,CLEC9A,CCBE1,RNF31,CD24A,CXCR5,AMICA1,CXCR3,CD14,GYPA,LAX1,FBXO31,FES,SEC61B,ADAM10,IFNG,ZFP580,SKAP1,GSK3A,WHSC1,UNC13D,CXCL2,TMOD3,FCER1G,CALCRL,CXCL11,CNR2,MAPK1,STK24,CD209B,IPO7,CCND1,SVIP,KCNIP3,CCR5,GBP4,BCL2A1B,LIME1,SRPX,GM2564,GM21541,BCL2A1A</t>
  </si>
  <si>
    <t xml:space="preserve">GO:0051234</t>
  </si>
  <si>
    <t xml:space="preserve">     establishment of localization</t>
  </si>
  <si>
    <t xml:space="preserve">RAB5B,LGALS9,RAMP2,NPEPPS,COL1A1,AP2A2,CDKN1B,STXBP2,AQP1,MAP2K1,UBQLN1,CYBA,CTNNB1,DERL3,TRPM2,UBE2G2,BLK,GATA2,NFE2L2,FCGR1,NCF1,CD274,MAPKAPK2,IL10,PLCG1,ATOX1,NDEL1,CXCL16,CCL4,H13,TNFAIP3,SIRT1,PLEK,ADORA2A,SLU7,SDC1,RAB10,ACE,NOS2,SLC6A4,PER1,VAMP2,GFAP,SEL1L,FBLN5,AKR1C18,SFRP4,ERBB2IP,DNAJC15,RGCC,DMTN,GOLPH3,ANGPT1,SLC38A2,TFRC,IFNAR1,NPFF,CLEC4N,XDH,WASH1,TAP2,AIF1,TNF,CD74,CD6,VLDLR,TCF7L2,RABGEF1,CDK2,USP33,IFITM3,HRAS,CASP1,SNCA,STRADB,IL1RL1,IL18R1,ZAP70,FN1,CLN8,MARCO,PARP1,STOM,DAB2IP,IL1B,RBCK1,GNAS,FABP5,CAR2,ECT2,POSTN,KPNA4,PTPN22,CHRNB2,TXN1,DNAJA1,RNF19B,TBC1D14,CXCL9,STX2,P2RX7,MAD1L1,EIF2AK1,HSPH1,EDEM1,CLEC4E,RYR1,RAB6A,LAT,IL4RA,PYCARD,PLK1,HDAC6,CD209A,ANK1,SFRP1,WRN,CRTAM,CADM1,HYOU1,NEDD4,SLC25A38,PIK3R4,MIF,PARL,CCL5,LRRK2,SH3GLB1,RNF139,TAP1,MAVS,BANK1,SOCS1,SCARF1,SNX10,EDEM2,TXNIP,TXNDC5,PICALM,PTGER4,THBS1,SLC25A24,SPNS2,ABCB4,HCAR2,CLEC9A,RNF31,CD24A,CXCR3,CD14,LAX1,FES,SEC61B,ADAM10,IFNG,GSK3A,WHSC1,UNC13D,FCER1G,CALCRL,CXCL11,MAPK1,CD209B,IPO7,CCND1,SVIP,KCNIP3,CCR5,GBP4,BCL2A1B,LIME1,SRPX,BCL2A1A</t>
  </si>
  <si>
    <t xml:space="preserve">GO:0006810</t>
  </si>
  <si>
    <t xml:space="preserve">      transport</t>
  </si>
  <si>
    <t xml:space="preserve">RAB5B,LGALS9,RAMP2,NPEPPS,COL1A1,AP2A2,CDKN1B,STXBP2,AQP1,MAP2K1,UBQLN1,CYBA,CTNNB1,DERL3,TRPM2,UBE2G2,BLK,GATA2,NFE2L2,FCGR1,NCF1,CD274,MAPKAPK2,IL10,PLCG1,ATOX1,NDEL1,CXCL16,CCL4,H13,SIRT1,PLEK,ADORA2A,SLU7,SDC1,RAB10,ACE,NOS2,SLC6A4,PER1,VAMP2,GFAP,SEL1L,FBLN5,AKR1C18,SFRP4,ERBB2IP,DNAJC15,RGCC,DMTN,GOLPH3,ANGPT1,SLC38A2,TFRC,IFNAR1,NPFF,CLEC4N,XDH,WASH1,TAP2,AIF1,TNF,CD74,CD6,VLDLR,TCF7L2,RABGEF1,CDK2,USP33,IFITM3,HRAS,CASP1,SNCA,STRADB,IL1RL1,IL18R1,ZAP70,FN1,CLN8,MARCO,PARP1,STOM,DAB2IP,IL1B,RBCK1,GNAS,FABP5,CAR2,ECT2,POSTN,KPNA4,PTPN22,CHRNB2,TXN1,DNAJA1,RNF19B,TBC1D14,CXCL9,STX2,P2RX7,EIF2AK1,HSPH1,EDEM1,CLEC4E,RYR1,RAB6A,LAT,IL4RA,PYCARD,HDAC6,CD209A,ANK1,SFRP1,WRN,CRTAM,CADM1,HYOU1,NEDD4,SLC25A38,PIK3R4,MIF,PARL,CCL5,LRRK2,SH3GLB1,RNF139,TAP1,MAVS,BANK1,SOCS1,SCARF1,SNX10,EDEM2,TXNIP,TXNDC5,PICALM,PTGER4,THBS1,SLC25A24,SPNS2,ABCB4,HCAR2,CLEC9A,RNF31,CD24A,CXCR3,CD14,LAX1,FES,SEC61B,ADAM10,IFNG,GSK3A,UNC13D,FCER1G,CALCRL,CXCL11,MAPK1,CD209B,IPO7,CCND1,SVIP,KCNIP3,CCR5,GBP4,BCL2A1B,LIME1,SRPX,BCL2A1A</t>
  </si>
  <si>
    <t xml:space="preserve">GO:0071702</t>
  </si>
  <si>
    <t xml:space="preserve">       organic substance transport</t>
  </si>
  <si>
    <t xml:space="preserve">RAB5B,LGALS9,RAMP2,NPEPPS,COL1A1,AP2A2,STXBP2,AQP1,DERL3,TRPM2,UBE2G2,BLK,NFE2L2,NCF1,CD274,IL10,NDEL1,H13,SIRT1,PLEK,ADORA2A,SLU7,RAB10,ACE,NOS2,SLC6A4,VAMP2,SEL1L,AKR1C18,ERBB2IP,DNAJC15,RGCC,DMTN,GOLPH3,ANGPT1,SLC38A2,TFRC,IFNAR1,NPFF,CLEC4N,TAP2,TNF,CD74,VLDLR,TCF7L2,RABGEF1,CASP1,SNCA,STRADB,IL1RL1,IL18R1,FN1,CLN8,PARP1,STOM,DAB2IP,IL1B,RBCK1,FABP5,CAR2,ECT2,POSTN,KPNA4,PTPN22,CHRNB2,TXN1,DNAJA1,RNF19B,STX2,P2RX7,EDEM1,CLEC4E,RAB6A,IL4RA,PYCARD,HDAC6,ANK1,SFRP1,CRTAM,CADM1,NEDD4,PIK3R4,MIF,PARL,CCL5,LRRK2,SH3GLB1,TAP1,MAVS,BANK1,SOCS1,SNX10,EDEM2,TXNIP,PTGER4,THBS1,SLC25A24,SPNS2,ABCB4,HCAR2,CLEC9A,RNF31,CD24A,CD14,LAX1,SEC61B,IFNG,GSK3A,FCER1G,CALCRL,MAPK1,IPO7,SVIP,KCNIP3,GBP4,LIME1</t>
  </si>
  <si>
    <t xml:space="preserve">GO:0016192</t>
  </si>
  <si>
    <t xml:space="preserve">       vesicle-mediated transport</t>
  </si>
  <si>
    <t xml:space="preserve">RAB5B,LGALS9,RAMP2,AP2A2,STXBP2,MAP2K1,CYBA,CTNNB1,BLK,GATA2,FCGR1,MAPKAPK2,CXCL16,PLEK,SDC1,RAB10,VAMP2,SFRP4,DMTN,GOLPH3,ANGPT1,TFRC,WASH1,AIF1,TNF,CD6,VLDLR,RABGEF1,USP33,IFITM3,HRAS,SNCA,ZAP70,MARCO,IL1B,TBC1D14,STX2,P2RX7,EIF2AK1,HSPH1,RAB6A,LAT,IL4RA,PYCARD,CD209A,ANK1,HYOU1,NEDD4,CCL5,LRRK2,RNF139,SCARF1,SNX10,TXNDC5,PICALM,THBS1,CLEC9A,CD24A,CD14,FES,IFNG,UNC13D,FCER1G,CALCRL,MAPK1,CD209B,SRPX</t>
  </si>
  <si>
    <t xml:space="preserve">GO:0006897</t>
  </si>
  <si>
    <t xml:space="preserve">        endocytosis</t>
  </si>
  <si>
    <t xml:space="preserve">RAB5B,RAMP2,AP2A2,CYBA,BLK,GATA2,FCGR1,MAPKAPK2,CXCL16,SFRP4,ANGPT1,TFRC,AIF1,TNF,CD6,VLDLR,RABGEF1,USP33,IFITM3,HRAS,SNCA,MARCO,IL1B,P2RX7,EIF2AK1,HSPH1,PYCARD,CD209A,HYOU1,NEDD4,LRRK2,SCARF1,SNX10,TXNDC5,PICALM,THBS1,CLEC9A,CD24A,CD14,UNC13D,FCER1G,CALCRL,MAPK1,CD209B,SRPX</t>
  </si>
  <si>
    <t xml:space="preserve">GO:0006898</t>
  </si>
  <si>
    <t xml:space="preserve">         receptor-mediated endocytosis</t>
  </si>
  <si>
    <t xml:space="preserve">RAMP2,FCGR1,CXCL16,SFRP4,ANGPT1,TFRC,CD6,VLDLR,RABGEF1,IFITM3,SNCA,MARCO,HSPH1,HYOU1,NEDD4,SCARF1,PICALM,CLEC9A,CD24A,CD14,FCER1G,CALCRL</t>
  </si>
  <si>
    <t xml:space="preserve">GO:0051674</t>
  </si>
  <si>
    <t xml:space="preserve">     localization of cell</t>
  </si>
  <si>
    <t xml:space="preserve">ALOX12,LGALS9,TIMP1,ITGB7,COL1A1,KLF4,AQP1,CCL24,MAP2K1,CTNNB1,CCL8,GATA2,SASH1,NFE2L2,CD274,SULF1,PLCG1,NDEL1,CXCL16,CCL4,FYN,PTPRK,SGPL1,DDIT4,MADCAM1,FLT4,SDC1,VCL,RGCC,BIN3,DMTN,GOLPH3,ANGPT1,GCSAM,CXCL13,PLA2G7,WASH1,AIF1,TNF,CD74,RABGEF1,USP33,HRAS,COL3A1,IL1R1,FN1,NR4A2,DAB2IP,SORD,IL1B,POSTN,PTPN22,VCAM1,SEMA4A,DNAJA1,B4GALT1,PLPP3,PADI2,SPP1,CXCL9,PYCARD,HDAC6,SFRP1,DAPK2,TRIB1,GPSM3,PLVAP,CCL5,LRRK2,ANLN,CTNNA1,CITED2,PTGER4,SAA3,THBS1,SPNS2,CCR6,S1PR1,CCBE1,CD24A,CXCR5,AMICA1,CXCR3,FBXO31,FES,ADAM10,IFNG,ZFP580,GSK3A,CXCL2,FCER1G,CXCL11,CNR2,MAPK1,STK24,GM2564,GM21541</t>
  </si>
  <si>
    <t xml:space="preserve">GO:0033036</t>
  </si>
  <si>
    <t xml:space="preserve">     macromolecule localization</t>
  </si>
  <si>
    <t xml:space="preserve">RAB5B,LGALS9,RAMP2,ITGB7,NPEPPS,COL1A1,AP2A2,STXBP2,CTNNB1,DERL3,TRPM2,UBE2G2,RNF168,BLK,NCF1,CD274,IL10,CDK5RAP3,NDEL1,H13,FYN,TNFAIP3,PTPRK,SIRT1,PLEK,ADORA2A,MADCAM1,SLU7,RAB10,ACE,GRIN2C,NOS2,VAMP2,SEL1L,FBLN5,AKR1C18,YY1,SLF1,ERBB2IP,VCL,DNAJC15,RGCC,BIN3,DMTN,RB1,FYB,GOLPH3,ANGPT1,RAD21,TFRC,IFNAR1,NPFF,CLEC4N,WASH1,TAP2,TNF,CD74,VLDLR,TCF7L2,RABGEF1,CASP1,STRADB,IL1RL1,IL18R1,FN1,PARP1,STOM,DAB2IP,IL1B,RBCK1,ECT2,POSTN,KPNA4,PTPN22,TXN1,DNAJA1,RNF19B,STX2,P2RX7,HSPH1,EDEM1,CLEC4E,RAB6A,IL4RA,PYCARD,PLK1,HDAC6,ANK1,SFRP1,CRTAM,CADM1,NEDD4,PIK3R4,MIF,PARL,CCL5,MID1,LRRK2,TOPORS,SH3GLB1,TAP1,MAVS,CTNNA1,BANK1,SOCS1,SNX10,EDEM2,TXNIP,PICALM,PTGER4,THBS1,PPP1R15A,SPNS2,ABCB4,HCAR2,CLEC9A,RNF31,CD24A,CD14,GYPA,LAX1,SEC61B,IFNG,SKAP1,GSK3A,WHSC1,FCER1G,CALCRL,MAPK1,IPO7,SVIP,KCNIP3,GBP4,LIME1</t>
  </si>
  <si>
    <t xml:space="preserve">GO:0008104</t>
  </si>
  <si>
    <t xml:space="preserve">      protein localization</t>
  </si>
  <si>
    <t xml:space="preserve">RAB5B,LGALS9,RAMP2,ITGB7,NPEPPS,COL1A1,AP2A2,STXBP2,CTNNB1,DERL3,TRPM2,UBE2G2,RNF168,BLK,NCF1,CD274,IL10,CDK5RAP3,NDEL1,H13,FYN,TNFAIP3,PTPRK,SIRT1,PLEK,ADORA2A,MADCAM1,SLU7,RAB10,GRIN2C,NOS2,VAMP2,SEL1L,FBLN5,AKR1C18,SLF1,ERBB2IP,VCL,DNAJC15,RGCC,BIN3,DMTN,RB1,FYB,GOLPH3,ANGPT1,RAD21,TFRC,IFNAR1,NPFF,CLEC4N,WASH1,TAP2,TNF,CD74,VLDLR,TCF7L2,RABGEF1,CASP1,STRADB,IL1RL1,IL18R1,FN1,PARP1,STOM,DAB2IP,IL1B,RBCK1,ECT2,POSTN,KPNA4,PTPN22,TXN1,DNAJA1,RNF19B,STX2,P2RX7,HSPH1,EDEM1,CLEC4E,RAB6A,IL4RA,PYCARD,PLK1,HDAC6,ANK1,SFRP1,CRTAM,CADM1,NEDD4,PIK3R4,MIF,PARL,CCL5,MID1,LRRK2,TOPORS,SH3GLB1,TAP1,MAVS,CTNNA1,BANK1,SOCS1,SNX10,EDEM2,TXNIP,PICALM,PTGER4,PPP1R15A,HCAR2,CLEC9A,RNF31,CD24A,CD14,GYPA,LAX1,SEC61B,IFNG,SKAP1,GSK3A,WHSC1,FCER1G,CALCRL,MAPK1,IPO7,SVIP,KCNIP3,GBP4,LIME1</t>
  </si>
  <si>
    <t xml:space="preserve">GO:0045184</t>
  </si>
  <si>
    <t xml:space="preserve">       establishment of protein localization</t>
  </si>
  <si>
    <t xml:space="preserve">RAB5B,LGALS9,RAMP2,NPEPPS,COL1A1,AP2A2,STXBP2,DERL3,TRPM2,UBE2G2,BLK,NCF1,CD274,IL10,NDEL1,H13,TNFAIP3,SIRT1,PLEK,ADORA2A,SLU7,RAB10,NOS2,VAMP2,SEL1L,AKR1C18,ERBB2IP,DNAJC15,RGCC,DMTN,GOLPH3,ANGPT1,TFRC,IFNAR1,NPFF,CLEC4N,TAP2,TNF,CD74,VLDLR,TCF7L2,RABGEF1,CASP1,STRADB,IL1RL1,IL18R1,FN1,PARP1,STOM,DAB2IP,IL1B,RBCK1,ECT2,POSTN,KPNA4,PTPN22,TXN1,DNAJA1,RNF19B,STX2,P2RX7,HSPH1,EDEM1,CLEC4E,RAB6A,IL4RA,PYCARD,PLK1,HDAC6,ANK1,SFRP1,CRTAM,CADM1,NEDD4,PIK3R4,MIF,PARL,CCL5,LRRK2,SH3GLB1,TAP1,MAVS,BANK1,SOCS1,SNX10,EDEM2,TXNIP,PTGER4,HCAR2,CLEC9A,RNF31,CD24A,CD14,LAX1,SEC61B,IFNG,GSK3A,WHSC1,CALCRL,MAPK1,IPO7,SVIP,KCNIP3,GBP4,LIME1</t>
  </si>
  <si>
    <t xml:space="preserve">GO:0015031</t>
  </si>
  <si>
    <t xml:space="preserve">       protein transport</t>
  </si>
  <si>
    <t xml:space="preserve">RAB5B,LGALS9,RAMP2,NPEPPS,COL1A1,AP2A2,STXBP2,DERL3,TRPM2,UBE2G2,BLK,NCF1,CD274,IL10,NDEL1,H13,SIRT1,PLEK,ADORA2A,SLU7,RAB10,NOS2,VAMP2,SEL1L,AKR1C18,ERBB2IP,DNAJC15,RGCC,DMTN,GOLPH3,ANGPT1,TFRC,IFNAR1,NPFF,CLEC4N,TAP2,TNF,CD74,TCF7L2,RABGEF1,CASP1,STRADB,IL1RL1,IL18R1,FN1,PARP1,STOM,DAB2IP,IL1B,RBCK1,ECT2,POSTN,KPNA4,PTPN22,TXN1,DNAJA1,RNF19B,STX2,P2RX7,EDEM1,CLEC4E,RAB6A,IL4RA,PYCARD,HDAC6,ANK1,SFRP1,CRTAM,CADM1,NEDD4,PIK3R4,MIF,PARL,CCL5,LRRK2,SH3GLB1,TAP1,MAVS,BANK1,SOCS1,SNX10,EDEM2,TXNIP,PTGER4,HCAR2,CLEC9A,RNF31,CD24A,CD14,LAX1,SEC61B,IFNG,GSK3A,CALCRL,MAPK1,IPO7,SVIP,KCNIP3,GBP4,LIME1</t>
  </si>
  <si>
    <t xml:space="preserve">GO:0051641</t>
  </si>
  <si>
    <t xml:space="preserve">     cellular localization</t>
  </si>
  <si>
    <t xml:space="preserve">RAMP2,ITGB7,NPEPPS,COL1A1,AP2A2,MAP2K1,CYBA,CTNNB1,DERL3,TRPM2,UBE2G2,RNF168,GATA2,NCF1,PLCG1,ATOX1,CDK5RAP3,NDEL1,H13,FYN,TNFAIP3,PTPRK,SIRT1,ADORA2A,MADCAM1,SLU7,RAB10,SLC6A4,VAMP2,SEL1L,FBLN5,AKR1C18,SLF1,ERBB2IP,VCL,DMTN,RB1,FYB,GOLPH3,ANGPT1,RAD21,WASH1,TAP2,TNF,CD74,TCF7L2,RABGEF1,SNCA,STRADB,IL18R1,ZAP70,CLN8,PARP1,STOM,DAB2IP,IL1B,RBCK1,ECT2,KPNA4,PTPN22,TXN1,DNAJA1,TBC1D14,CXCL9,STX2,P2RX7,MAD1L1,HSPH1,EDEM1,RYR1,RAB6A,LAT,IL4RA,PLK1,HDAC6,ANK1,WRN,HYOU1,NEDD4,PIK3R4,PARL,MID1,LRRK2,TOPORS,SH3GLB1,RNF139,TAP1,MAVS,CTNNA1,SNX10,EDEM2,TXNIP,PPP1R15A,RNF31,CD24A,CXCR3,GYPA,FES,SEC61B,ADAM10,IFNG,SKAP1,GSK3A,UNC13D,FCER1G,CXCL11,MAPK1,IPO7,SVIP,KCNIP3,CCR5,GBP4,LIME1</t>
  </si>
  <si>
    <t xml:space="preserve">GO:0070727</t>
  </si>
  <si>
    <t xml:space="preserve">      cellular macromolecule localization</t>
  </si>
  <si>
    <t xml:space="preserve">RAMP2,ITGB7,NPEPPS,COL1A1,AP2A2,CTNNB1,DERL3,UBE2G2,RNF168,NCF1,CDK5RAP3,NDEL1,H13,FYN,TNFAIP3,PTPRK,SIRT1,MADCAM1,SLU7,RAB10,VAMP2,SEL1L,FBLN5,AKR1C18,SLF1,ERBB2IP,VCL,DMTN,RB1,FYB,GOLPH3,ANGPT1,RAD21,WASH1,TAP2,TNF,CD74,TCF7L2,RABGEF1,STRADB,IL18R1,PARP1,STOM,DAB2IP,IL1B,RBCK1,ECT2,KPNA4,PTPN22,TXN1,DNAJA1,STX2,HSPH1,EDEM1,RAB6A,PLK1,HDAC6,ANK1,NEDD4,PIK3R4,PARL,MID1,LRRK2,TOPORS,SH3GLB1,TAP1,MAVS,CTNNA1,SNX10,EDEM2,TXNIP,PPP1R15A,RNF31,CD24A,GYPA,SEC61B,IFNG,SKAP1,GSK3A,FCER1G,MAPK1,IPO7,SVIP,KCNIP3,GBP4,LIME1</t>
  </si>
  <si>
    <t xml:space="preserve">GO:0034613</t>
  </si>
  <si>
    <t xml:space="preserve">       cellular protein localization</t>
  </si>
  <si>
    <t xml:space="preserve">GO:0033365</t>
  </si>
  <si>
    <t xml:space="preserve">        protein localization to organelle</t>
  </si>
  <si>
    <t xml:space="preserve">NPEPPS,COL1A1,CDK5RAP3,FYN,TNFAIP3,SIRT1,RAB10,AKR1C18,SLF1,RB1,GOLPH3,ANGPT1,RAD21,TNF,TCF7L2,IL18R1,PARP1,DAB2IP,IL1B,RBCK1,ECT2,KPNA4,PTPN22,TXN1,DNAJA1,HSPH1,RAB6A,PLK1,NEDD4,PIK3R4,PARL,MID1,LRRK2,TOPORS,SH3GLB1,MAVS,SNX10,TXNIP,PPP1R15A,RNF31,SEC61B,IFNG,GSK3A,MAPK1,IPO7,GBP4,LIME1</t>
  </si>
  <si>
    <t xml:space="preserve">GO:0034504</t>
  </si>
  <si>
    <t xml:space="preserve">         protein localization to nucleus</t>
  </si>
  <si>
    <t xml:space="preserve">COL1A1,CDK5RAP3,FYN,SIRT1,AKR1C18,ANGPT1,TNF,TCF7L2,IL18R1,PARP1,DAB2IP,IL1B,RBCK1,ECT2,KPNA4,PTPN22,TXN1,TOPORS,MAVS,TXNIP,SEC61B,IFNG,MAPK1,IPO7,GBP4,LIME1</t>
  </si>
  <si>
    <t xml:space="preserve">GO:0072594</t>
  </si>
  <si>
    <t xml:space="preserve">         establishment of protein localization to organelle</t>
  </si>
  <si>
    <t xml:space="preserve">NPEPPS,TNFAIP3,SIRT1,RAB10,AKR1C18,ANGPT1,TNF,TCF7L2,IL18R1,PARP1,DAB2IP,IL1B,RBCK1,ECT2,KPNA4,PTPN22,TXN1,HSPH1,RAB6A,NEDD4,PIK3R4,PARL,LRRK2,SH3GLB1,MAVS,TXNIP,RNF31,SEC61B,IFNG,GSK3A,MAPK1,IPO7,GBP4,LIME1</t>
  </si>
  <si>
    <t xml:space="preserve">GO:0051649</t>
  </si>
  <si>
    <t xml:space="preserve">      establishment of localization in cell</t>
  </si>
  <si>
    <t xml:space="preserve">RAMP2,NPEPPS,AP2A2,MAP2K1,CYBA,CTNNB1,DERL3,TRPM2,UBE2G2,GATA2,NCF1,PLCG1,ATOX1,NDEL1,H13,SIRT1,ADORA2A,SLU7,RAB10,SLC6A4,VAMP2,SEL1L,AKR1C18,ERBB2IP,DMTN,ANGPT1,WASH1,TAP2,TNF,CD74,TCF7L2,RABGEF1,SNCA,STRADB,IL18R1,ZAP70,CLN8,PARP1,STOM,DAB2IP,IL1B,RBCK1,ECT2,KPNA4,PTPN22,TXN1,TBC1D14,CXCL9,STX2,P2RX7,MAD1L1,EDEM1,RYR1,RAB6A,LAT,IL4RA,HDAC6,ANK1,WRN,HYOU1,NEDD4,PIK3R4,PARL,LRRK2,SH3GLB1,RNF139,TAP1,MAVS,EDEM2,TXNIP,RNF31,CD24A,CXCR3,FES,SEC61B,ADAM10,IFNG,GSK3A,UNC13D,FCER1G,CXCL11,MAPK1,IPO7,SVIP,KCNIP3,CCR5,GBP4,LIME1</t>
  </si>
  <si>
    <t xml:space="preserve">GO:0046907</t>
  </si>
  <si>
    <t xml:space="preserve">      intracellular transport</t>
  </si>
  <si>
    <t xml:space="preserve">RAMP2,NPEPPS,AP2A2,MAP2K1,DERL3,UBE2G2,GATA2,NCF1,ATOX1,NDEL1,H13,SIRT1,SLU7,RAB10,VAMP2,SEL1L,AKR1C18,ERBB2IP,DMTN,ANGPT1,WASH1,TAP2,TNF,CD74,TCF7L2,RABGEF1,STRADB,IL18R1,ZAP70,PARP1,STOM,DAB2IP,IL1B,RBCK1,ECT2,KPNA4,PTPN22,TXN1,TBC1D14,STX2,EDEM1,RAB6A,LAT,IL4RA,HDAC6,ANK1,WRN,HYOU1,NEDD4,PIK3R4,PARL,LRRK2,SH3GLB1,RNF139,TAP1,MAVS,EDEM2,TXNIP,RNF31,CD24A,FES,SEC61B,ADAM10,IFNG,GSK3A,UNC13D,FCER1G,MAPK1,IPO7,SVIP,KCNIP3,GBP4,LIME1</t>
  </si>
  <si>
    <t xml:space="preserve">GO:1903513</t>
  </si>
  <si>
    <t xml:space="preserve">       endoplasmic reticulum to cytosol transport</t>
  </si>
  <si>
    <t xml:space="preserve">DERL3,UBE2G2,H13,SEL1L,EDEM1,EDEM2,SEC61B,SVIP</t>
  </si>
  <si>
    <t xml:space="preserve">GO:0051169</t>
  </si>
  <si>
    <t xml:space="preserve">       nuclear transport</t>
  </si>
  <si>
    <t xml:space="preserve">SIRT1,AKR1C18,ANGPT1,TNF,TCF7L2,STRADB,IL18R1,PARP1,DAB2IP,IL1B,RBCK1,ECT2,KPNA4,PTPN22,TXN1,WRN,NEDD4,MAVS,TXNIP,SEC61B,ADAM10,IFNG,MAPK1,IPO7,GBP4,LIME1</t>
  </si>
  <si>
    <t xml:space="preserve">GO:0006913</t>
  </si>
  <si>
    <t xml:space="preserve">        nucleocytoplasmic transport</t>
  </si>
  <si>
    <t xml:space="preserve">SIRT1,AKR1C18,ANGPT1,TNF,TCF7L2,STRADB,IL18R1,PARP1,DAB2IP,IL1B,RBCK1,ECT2,KPNA4,PTPN22,TXN1,NEDD4,MAVS,TXNIP,SEC61B,ADAM10,IFNG,MAPK1,IPO7,GBP4,LIME1</t>
  </si>
  <si>
    <t xml:space="preserve">GO:0051170</t>
  </si>
  <si>
    <t xml:space="preserve">         nuclear import</t>
  </si>
  <si>
    <t xml:space="preserve">SIRT1,AKR1C18,ANGPT1,TNF,TCF7L2,IL18R1,PARP1,DAB2IP,IL1B,RBCK1,ECT2,KPNA4,PTPN22,TXN1,MAVS,TXNIP,SEC61B,IFNG,MAPK1,IPO7,GBP4,LIME1</t>
  </si>
  <si>
    <t xml:space="preserve">GO:0006886</t>
  </si>
  <si>
    <t xml:space="preserve">       intracellular protein transport</t>
  </si>
  <si>
    <t xml:space="preserve">RAMP2,NPEPPS,AP2A2,DERL3,UBE2G2,NCF1,NDEL1,H13,SIRT1,SLU7,RAB10,VAMP2,SEL1L,AKR1C18,ERBB2IP,DMTN,ANGPT1,TAP2,TNF,CD74,TCF7L2,RABGEF1,STRADB,IL18R1,PARP1,STOM,DAB2IP,IL1B,RBCK1,ECT2,KPNA4,PTPN22,TXN1,STX2,EDEM1,RAB6A,HDAC6,ANK1,NEDD4,PIK3R4,PARL,LRRK2,SH3GLB1,TAP1,MAVS,EDEM2,TXNIP,RNF31,CD24A,SEC61B,IFNG,GSK3A,MAPK1,IPO7,SVIP,KCNIP3,GBP4,LIME1</t>
  </si>
  <si>
    <t xml:space="preserve">GO:0006605</t>
  </si>
  <si>
    <t xml:space="preserve">        protein targeting</t>
  </si>
  <si>
    <t xml:space="preserve">NPEPPS,NCF1,SIRT1,AKR1C18,ERBB2IP,DMTN,ANGPT1,TNF,TCF7L2,RABGEF1,IL18R1,PARP1,STOM,DAB2IP,IL1B,RBCK1,ECT2,KPNA4,PTPN22,TXN1,RAB6A,ANK1,NEDD4,PIK3R4,PARL,LRRK2,SH3GLB1,MAVS,TXNIP,RNF31,SEC61B,IFNG,GSK3A,MAPK1,IPO7,GBP4,LIME1</t>
  </si>
  <si>
    <t xml:space="preserve">GO:0044744</t>
  </si>
  <si>
    <t xml:space="preserve">         protein targeting to nucleus</t>
  </si>
  <si>
    <t xml:space="preserve">GO:0032527</t>
  </si>
  <si>
    <t xml:space="preserve">        protein exit from endoplasmic reticulum</t>
  </si>
  <si>
    <t xml:space="preserve">GO:0009987</t>
  </si>
  <si>
    <t xml:space="preserve">    cellular process</t>
  </si>
  <si>
    <t xml:space="preserve">ALOX12,RAB5B,IL12RB1,LGALS9,TIMP1,UHRF1,RAMP2,ITGB7,FBXO9,NPEPPS,COL1A1,EEF1E1,CHORDC1,VWF,IRF9,CHAF1A,AP2A2,CDKN1B,KLF4,PHYHIP,RAD23A,DNMT1,PSAP,STXBP2,AQP1,CCL24,MAP2K1,UBQLN1,SH2D1A,CD247,SHPK,CRKL,CYBA,POLA1,CTNNB1,RAD51C,SPIB,GABPA,DERL3,CCL8,TRPM2,UBE2G2,TAZ,PSEN2,PABPC4,RNF168,BLK,DNAJB9,GATA2,LRRK1,SASH1,ENDOG,NFE2L2,FCGR1,NCF1,H2-M3,PLGRKT,CD274,DYRK3,MAPKAPK2,IL10,SULF1,PLCG1,SLPI,NBR1,BRCA1,TRAF4,ATAD5,ATOX1,PNPO,CDK5RAP3,NDEL1,IRF1,CXCL16,CCL4,H13,PDK4,FYN,TNFAIP3,PTPRK,SIRT1,SGPL1,DDIT4,PLEK,ADORA2A,MADCAM1,FLT4,LTC4S,UPP1,SLU7,BTG2,SDC1,RAB10,ACE,GRIN2C,NOS2,SLC6A4,NME2,PER1,VAMP2,GFAP,SEL1L,TMX1,MNAT1,PRKCH,SRSF5,FBLN5,PFKP,AKR1C18,YY1,SFRP4,GADD45G,SLF1,CD180,ERBB2IP,FAM213A,VCL,DNAJC15,RGCC,TRIM35,BIN3,DMTN,RB1,IRG1,FYB,GOLPH3,PSME1,ANGPT1,RAD21,STK3,SLC38A2,POLR3H,PDE1B,ROGDI,GCSAM,USP7,TFRC,USP25,IFNAR1,NPFF,CXCL13,IL15RA,EPB42,CLEC4N,PLA2G7,POLH,TREML1,XDH,WASH1,DUSP1,WAC,TAPBP,DSC2,PSMB8,TAP2,AIF1,TNF,LOX,RPS14,CD74,TMX3,CD6,OTUB1,FAS,TNFRSF25,CTSW,FIBP,VLDLR,LTBP3,SMC5,TCF7L2,PRDX3,MMS19,NFKB2,RPS24,RABGEF1,CDK2,USP33,IFITM3,HRAS,PIDD1,HSPA4L,FAM20C,CASP1,SNCA,RB1CC1,STRADB,CFLAR,COL3A1,IL18RAP,IL1RL1,IL18R1,IL1R1,STAT1,ZAP70,FN1,PDCD1,CLN8,UBXN4,PARP1,SPTA1,F5,CR2,BATF3,USF1,SUV39H2,NR4A2,STOM,DAB2IP,NMI,DNAJC10,SP3,CAT,CHST1,SORD,ADAM33,IL1B,CST3,RBCK1,RBM38,ZBP1,GNAS,CAR2,SAMHD1,ECT2,CCNA2,POSTN,PTPN22,CHRNB2,VCAM1,FUBP1,SEMA4A,GCLM,F3,EIF4E,NFKB1,GBP3,GBP2,TXN1,PTBP3,ALAD,DNAJA1,APTX,B4GALT1,SIT1,PSIP1,PLPP3,USP1,RAD54L,TAL1,PTPN12,RNF19B,PADI2,ERRFI1,ADD1,TBC1D14,TGFBR3,SPP1,PLAC8,CXCL9,STX2,P2RX7,CHEK2,CCR9,MAD1L1,EIF2AK1,HSPH1,CASP2,ADD2,CHCHD6,EDEM1,KLRG1,LAG3,CLEC4E,RYR1,RAB6A,NUPR1,LAT,IL4RA,PYCARD,PLK1,MKI67,STK26,OTUD5,HDAC6,GATA1,RBM3,G6PDX,TSC22D3,CUL4A,CD209A,ANK1,SFRP1,WRN,CASP3,MYLK3,SMARCA5,MT2,MT1,PSMB10,CRTAM,CADM1,CD3D,CHEK1,HYOU1,NEDD4,DNAJA4,GCLC,DAPK2,SYNCRIP,CMTM7,EOMES,NMNAT3,TRIB1,SLC25A38,PIK3R4,OAS3,CD59A,LMO2,MGLL,MIF,ZBTB1,TCEA1,GUCY1A3,PARL,FANCD2,TSPAN8,CCND3,POLQ,TRIM59,MAP4K5,CD207,GPSM3,TESPA1,PLVAP,CCL5,UBD,HELQ,MID1,FIGNL1,RIF1,LRRK2,FAM13B,H2-AA,ANLN,TOPORS,C1QC,SH3GLB1,RNF139,TAP1,MAVS,H2-DMB2,GCH1,H2-DMA,CTNNA1,ACKR1,BANK1,SOCS1,NOD1,CDKN2AIP,PRDM1,SCARF1,SNX10,CD160,EDEM2,TXNIP,RAD9B,TXNDC5,ISG20,PICALM,BATF2,EXO1,CITED2,PTGER4,SAA3,STAT2,THBS1,SLC25A24,PPP1R15A,SPNS2,AICDA,CCR6,PIF1,ABCB4,TMEM64,UNC5CL,S1PR1,CIRBP,HCAR2,MMS22L,ZFP36L2,EIF4G1,CLEC9A,PIK3R6,CCBE1,IRGM1,RNF31,CD24A,LXN,BC029214,CD300LF,CXCR5,ENTPD1,BCL11B,CXCR6,AMICA1,ZFPM1,CXCR3,KLRE1,CD14,SPN,GYPA,LAX1,PPP4R2,RNF103,BC004004,JUNB,FBXO31,SOCS3,FES,SEC61B,CD8A,IIGP1,KLF1,ADAM10,USP46,KLF2,IFNG,FBXO6,ZFP580,FANCM,KDM5D,SKAP1,GSK3A,WHSC1,UNC13D,CXCL2,TMOD3,EGLN2,FCER1G,PIRB,FCGR4,HOPX,CALCRL,CXCL11,IRAK2,H2-Q7,HIST1H4I,H2-K1,EXOSC5,SSBP3,SERPINB2,CNR2,UFC1,SCOC,MAPK1,STK24,KLK8,HCST,HIST1H4K,MT-CO1,CD209B,IPO7,LSM14A,JCHAIN,S1PR3,ROMO1,IL2RB,DDRGK1,HIST1H3B,HIST1H2BJ,HIST1H2BR,HIST1H4N,SLFN9,SP110,CCND1,ITGAD,IL18BP,TRIM10,LST1,C4B,H2-AB1,SH2D1B2,MC1R,MLYCD,SVIP,NLRC5,HIST2H3B,MAFB,TMEM203,SLFN1,TGTP2,TGTP1,KCNIP3,PSME2,CCR5,GBP4,RPL39,HIST2H3C2,TNFSF13,GALNT2,GM20431,BCL2A1B,LIME1,SRPX,GM2564,GM21541,FIGNL2,PSMB9,TNFSF12,HIST1H3F,HIST1H3H,BCL2A1A</t>
  </si>
  <si>
    <t xml:space="preserve">GO:0006914</t>
  </si>
  <si>
    <t xml:space="preserve">     autophagy</t>
  </si>
  <si>
    <t xml:space="preserve">PHYHIP,MAP2K1,UBQLN1,NBR1,PNPO,PDK4,TNFAIP3,SIRT1,NME2,GFAP,PFKP,SFRP4,WASH1,WAC,USP33,CASP1,SNCA,RB1CC1,STOM,PTPN22,TBC1D14,PYCARD,HDAC6,PIK3R4,PARL,LRRK2,FAM13B,SH3GLB1,NOD1,STAT2,IRGM1,IIGP1,IFNG,GSK3A,SCOC,HIST1H3B,SVIP,HIST2H3B,TMEM203,HIST2H3C2,SRPX,HIST1H3F,HIST1H3H</t>
  </si>
  <si>
    <t xml:space="preserve">GO:0016236</t>
  </si>
  <si>
    <t xml:space="preserve">      macroautophagy</t>
  </si>
  <si>
    <t xml:space="preserve">PHYHIP,MAP2K1,UBQLN1,NBR1,PNPO,PDK4,SIRT1,NME2,PFKP,SFRP4,WAC,RB1CC1,STOM,TBC1D14,HDAC6,PIK3R4,LRRK2,FAM13B,SH3GLB1,NOD1,STAT2,SCOC,HIST1H3B,HIST2H3B,TMEM203,HIST2H3C2,HIST1H3F,HIST1H3H</t>
  </si>
  <si>
    <t xml:space="preserve">GO:0044764</t>
  </si>
  <si>
    <t xml:space="preserve">     multi-organism cellular process</t>
  </si>
  <si>
    <t xml:space="preserve">IL12RB1,LGALS9,PHYHIP,RAD23A,SLPI,PNPO,IRF1,CCL4,PDK4,DDIT4,TRIM35,POLR3H,IFNAR1,TAP2,TNF,IFITM3,STAT1,BATF3,USF1,STOM,ZBP1,SAMHD1,PTPN22,VCAM1,CXCL9,PYCARD,CUL4A,CD209A,NEDD4,OAS3,TRIM59,CD207,CCL5,FAM13B,TAP1,MAVS,ISG20,STAT2,SPN,CD8A,IFNG,UNC13D,EXOSC5,LSM14A,HIST1H3B,SLFN9,TRIM10,NLRC5,HIST2H3B,TMEM203,TGTP2,TGTP1,GBP4,HIST2H3C2,HIST1H3F,HIST1H3H</t>
  </si>
  <si>
    <t xml:space="preserve">GO:0016032</t>
  </si>
  <si>
    <t xml:space="preserve">      viral process</t>
  </si>
  <si>
    <t xml:space="preserve">GO:0044237</t>
  </si>
  <si>
    <t xml:space="preserve">     cellular metabolic process</t>
  </si>
  <si>
    <t xml:space="preserve">ALOX12,IL12RB1,LGALS9,TIMP1,UHRF1,RAMP2,FBXO9,NPEPPS,COL1A1,EEF1E1,CHORDC1,IRF9,CHAF1A,CDKN1B,KLF4,RAD23A,DNMT1,PSAP,AQP1,CCL24,MAP2K1,UBQLN1,SHPK,CYBA,POLA1,CTNNB1,RAD51C,SPIB,GABPA,DERL3,CCL8,UBE2G2,TAZ,RNF168,BLK,DNAJB9,GATA2,LRRK1,SASH1,ENDOG,NFE2L2,NCF1,H2-M3,PLGRKT,DYRK3,MAPKAPK2,IL10,SULF1,PLCG1,SLPI,NBR1,BRCA1,TRAF4,PNPO,CDK5RAP3,IRF1,CCL4,H13,PDK4,FYN,TNFAIP3,PTPRK,SIRT1,SGPL1,DDIT4,PLEK,ADORA2A,FLT4,LTC4S,UPP1,SLU7,BTG2,ACE,NOS2,NME2,PER1,MNAT1,PRKCH,SRSF5,FBLN5,PFKP,AKR1C18,YY1,SFRP4,GADD45G,SLF1,ERBB2IP,DNAJC15,RGCC,DMTN,RB1,GOLPH3,PSME1,ANGPT1,RAD21,STK3,POLR3H,PDE1B,USP7,USP25,IFNAR1,EPB42,PLA2G7,POLH,XDH,WASH1,DUSP1,WAC,PSMB8,AIF1,TNF,RPS14,CD74,TMX3,OTUB1,FAS,TNFRSF25,CTSW,VLDLR,SMC5,TCF7L2,PRDX3,MMS19,NFKB2,RPS24,RABGEF1,CDK2,USP33,IFITM3,HRAS,PIDD1,FAM20C,SNCA,RB1CC1,STRADB,CFLAR,COL3A1,STAT1,ZAP70,FN1,CLN8,UBXN4,PARP1,SPTA1,BATF3,USF1,SUV39H2,NR4A2,DAB2IP,NMI,DNAJC10,SP3,CAT,CHST1,SORD,ADAM33,IL1B,CST3,RBCK1,RBM38,GNAS,CAR2,SAMHD1,ECT2,CCNA2,PTPN22,CHRNB2,FUBP1,GCLM,F3,EIF4E,NFKB1,TXN1,PTBP3,ALAD,DNAJA1,APTX,B4GALT1,PSIP1,PLPP3,USP1,RAD54L,TAL1,PTPN12,RNF19B,PADI2,ERRFI1,ADD1,TGFBR3,PLAC8,CXCL9,P2RX7,CHEK2,EIF2AK1,HSPH1,EDEM1,LAG3,RAB6A,NUPR1,LAT,PYCARD,PLK1,MKI67,STK26,OTUD5,HDAC6,GATA1,RBM3,G6PDX,TSC22D3,CUL4A,ANK1,SFRP1,WRN,CASP3,MYLK3,SMARCA5,PSMB10,CD3D,CHEK1,NEDD4,GCLC,DAPK2,SYNCRIP,EOMES,NMNAT3,TRIB1,SLC25A38,PIK3R4,OAS3,CD59A,LMO2,MGLL,MIF,ZBTB1,TCEA1,GUCY1A3,PARL,FANCD2,CCND3,POLQ,TRIM59,MAP4K5,PLVAP,CCL5,UBD,HELQ,MID1,FIGNL1,RIF1,LRRK2,TOPORS,SH3GLB1,RNF139,MAVS,GCH1,BANK1,SOCS1,NOD1,PRDM1,EDEM2,TXNIP,RAD9B,ISG20,PICALM,BATF2,EXO1,CITED2,PTGER4,SAA3,STAT2,THBS1,SLC25A24,PPP1R15A,SPNS2,AICDA,PIF1,UNC5CL,S1PR1,CIRBP,MMS22L,ZFP36L2,EIF4G1,PIK3R6,CCBE1,RNF31,CD24A,LXN,BC029214,ENTPD1,BCL11B,ZFPM1,CXCR3,SPN,LAX1,PPP4R2,RNF103,BC004004,JUNB,FBXO31,SOCS3,FES,SEC61B,KLF1,ADAM10,USP46,KLF2,IFNG,FBXO6,ZFP580,FANCM,KDM5D,SKAP1,GSK3A,WHSC1,EGLN2,FCER1G,HOPX,CALCRL,CXCL11,IRAK2,HIST1H4I,EXOSC5,SSBP3,SERPINB2,UFC1,MAPK1,STK24,HCST,HIST1H4K,MT-CO1,CD209B,LSM14A,ROMO1,DDRGK1,HIST1H3B,HIST1H4N,SP110,CCND1,C4B,SH2D1B2,MC1R,MLYCD,SVIP,NLRC5,HIST2H3B,MAFB,SLFN1,KCNIP3,PSME2,GBP4,RPL39,HIST2H3C2,TNFSF13,GALNT2,GM20431,LIME1,GM2564,GM21541,FIGNL2,PSMB9,HIST1H3F,HIST1H3H</t>
  </si>
  <si>
    <t xml:space="preserve">GO:0034641</t>
  </si>
  <si>
    <t xml:space="preserve">      cellular nitrogen compound metabolic process</t>
  </si>
  <si>
    <t xml:space="preserve">UHRF1,RAMP2,NPEPPS,COL1A1,EEF1E1,IRF9,CHAF1A,CDKN1B,KLF4,RAD23A,DNMT1,AQP1,MAP2K1,SHPK,POLA1,CTNNB1,RAD51C,SPIB,GABPA,TAZ,RNF168,GATA2,ENDOG,NFE2L2,NCF1,H2-M3,IL10,SULF1,BRCA1,PNPO,CDK5RAP3,IRF1,CCL4,H13,TNFAIP3,PTPRK,SIRT1,SGPL1,DDIT4,ADORA2A,UPP1,SLU7,BTG2,ACE,NOS2,NME2,PER1,MNAT1,PRKCH,SRSF5,PFKP,YY1,SFRP4,SLF1,ERBB2IP,DNAJC15,RGCC,RB1,RAD21,STK3,POLR3H,PDE1B,USP7,IFNAR1,POLH,XDH,DUSP1,WAC,AIF1,TNF,RPS14,OTUB1,VLDLR,SMC5,TCF7L2,PRDX3,MMS19,NFKB2,RPS24,CDK2,IFITM3,HRAS,SNCA,RB1CC1,CFLAR,STAT1,CLN8,PARP1,SPTA1,BATF3,USF1,SUV39H2,NR4A2,DAB2IP,SP3,CAT,IL1B,CST3,RBCK1,RBM38,GNAS,SAMHD1,CCNA2,CHRNB2,FUBP1,GCLM,EIF4E,NFKB1,TXN1,PTBP3,ALAD,APTX,PSIP1,PLPP3,USP1,RAD54L,TAL1,PADI2,TGFBR3,PLAC8,CXCL9,P2RX7,CHEK2,EIF2AK1,HSPH1,NUPR1,PYCARD,PLK1,MKI67,HDAC6,GATA1,RBM3,G6PDX,TSC22D3,CUL4A,ANK1,SFRP1,WRN,SMARCA5,CD3D,CHEK1,NEDD4,GCLC,SYNCRIP,EOMES,NMNAT3,TRIB1,SLC25A38,OAS3,LMO2,ZBTB1,TCEA1,GUCY1A3,FANCD2,POLQ,CCL5,HELQ,FIGNL1,RIF1,LRRK2,TOPORS,RNF139,MAVS,GCH1,BANK1,NOD1,PRDM1,TXNIP,RAD9B,ISG20,PICALM,BATF2,EXO1,CITED2,STAT2,THBS1,SLC25A24,PPP1R15A,AICDA,PIF1,S1PR1,CIRBP,MMS22L,ZFP36L2,EIF4G1,RNF31,BC029214,ENTPD1,BCL11B,ZFPM1,CXCR3,PPP4R2,JUNB,KLF1,KLF2,IFNG,FBXO6,ZFP580,FANCM,SKAP1,GSK3A,WHSC1,HOPX,CALCRL,CXCL11,IRAK2,HIST1H4I,EXOSC5,SSBP3,MAPK1,HIST1H4K,MT-CO1,LSM14A,DDRGK1,HIST1H3B,HIST1H4N,SP110,CCND1,MC1R,NLRC5,HIST2H3B,MAFB,SLFN1,KCNIP3,GBP4,RPL39,HIST2H3C2,TNFSF13,GM20431,LIME1,FIGNL2,HIST1H3F,HIST1H3H</t>
  </si>
  <si>
    <t xml:space="preserve">GO:0044260</t>
  </si>
  <si>
    <t xml:space="preserve">      cellular macromolecule metabolic process</t>
  </si>
  <si>
    <t xml:space="preserve">ALOX12,IL12RB1,LGALS9,TIMP1,UHRF1,RAMP2,FBXO9,COL1A1,EEF1E1,CHORDC1,IRF9,CHAF1A,CDKN1B,KLF4,RAD23A,DNMT1,PSAP,AQP1,CCL24,MAP2K1,UBQLN1,POLA1,CTNNB1,RAD51C,SPIB,GABPA,DERL3,CCL8,UBE2G2,TAZ,RNF168,BLK,DNAJB9,GATA2,LRRK1,SASH1,ENDOG,NFE2L2,PLGRKT,DYRK3,MAPKAPK2,IL10,SULF1,SLPI,NBR1,BRCA1,TRAF4,CDK5RAP3,IRF1,CCL4,H13,PDK4,FYN,TNFAIP3,PTPRK,SIRT1,DDIT4,ADORA2A,FLT4,SLU7,BTG2,ACE,NOS2,NME2,PER1,MNAT1,PRKCH,SRSF5,YY1,SFRP4,GADD45G,SLF1,ERBB2IP,RGCC,DMTN,RB1,GOLPH3,PSME1,ANGPT1,RAD21,STK3,POLR3H,USP7,USP25,IFNAR1,EPB42,POLH,XDH,WASH1,DUSP1,WAC,PSMB8,AIF1,TNF,RPS14,CD74,TMX3,OTUB1,FAS,TNFRSF25,CTSW,VLDLR,SMC5,TCF7L2,PRDX3,MMS19,NFKB2,RPS24,RABGEF1,CDK2,USP33,IFITM3,HRAS,PIDD1,FAM20C,SNCA,RB1CC1,STRADB,CFLAR,COL3A1,STAT1,ZAP70,FN1,CLN8,UBXN4,PARP1,BATF3,USF1,SUV39H2,NR4A2,DAB2IP,NMI,DNAJC10,SP3,CAT,IL1B,CST3,RBCK1,RBM38,GNAS,ECT2,CCNA2,PTPN22,FUBP1,F3,EIF4E,NFKB1,TXN1,PTBP3,DNAJA1,APTX,B4GALT1,PSIP1,PLPP3,USP1,RAD54L,TAL1,PTPN12,RNF19B,PADI2,ERRFI1,ADD1,TGFBR3,PLAC8,P2RX7,CHEK2,EIF2AK1,HSPH1,EDEM1,RAB6A,NUPR1,LAT,PYCARD,PLK1,MKI67,STK26,OTUD5,HDAC6,GATA1,RBM3,G6PDX,TSC22D3,CUL4A,SFRP1,WRN,CASP3,MYLK3,SMARCA5,PSMB10,CD3D,CHEK1,NEDD4,GCLC,DAPK2,SYNCRIP,EOMES,TRIB1,SLC25A38,PIK3R4,OAS3,CD59A,LMO2,MIF,ZBTB1,TCEA1,FANCD2,CCND3,POLQ,TRIM59,MAP4K5,PLVAP,CCL5,UBD,HELQ,MID1,FIGNL1,RIF1,LRRK2,TOPORS,SH3GLB1,RNF139,MAVS,BANK1,SOCS1,NOD1,PRDM1,EDEM2,TXNIP,RAD9B,ISG20,PICALM,BATF2,EXO1,CITED2,PTGER4,SAA3,STAT2,THBS1,SLC25A24,PPP1R15A,AICDA,PIF1,UNC5CL,S1PR1,CIRBP,MMS22L,ZFP36L2,EIF4G1,PIK3R6,CCBE1,RNF31,CD24A,LXN,BC029214,BCL11B,ZFPM1,CXCR3,SPN,LAX1,PPP4R2,RNF103,BC004004,JUNB,FBXO31,SOCS3,FES,SEC61B,KLF1,ADAM10,USP46,KLF2,IFNG,FBXO6,ZFP580,FANCM,KDM5D,SKAP1,GSK3A,WHSC1,EGLN2,FCER1G,HOPX,CALCRL,IRAK2,HIST1H4I,EXOSC5,SSBP3,SERPINB2,UFC1,MAPK1,STK24,HCST,HIST1H4K,LSM14A,DDRGK1,HIST1H3B,HIST1H4N,SP110,CCND1,C4B,SH2D1B2,MC1R,SVIP,NLRC5,HIST2H3B,MAFB,SLFN1,KCNIP3,PSME2,GBP4,RPL39,HIST2H3C2,TNFSF13,GALNT2,GM20431,LIME1,GM2564,GM21541,FIGNL2,PSMB9,HIST1H3F,HIST1H3H</t>
  </si>
  <si>
    <t xml:space="preserve">GO:0044267</t>
  </si>
  <si>
    <t xml:space="preserve">       cellular protein metabolic process</t>
  </si>
  <si>
    <t xml:space="preserve">ALOX12,IL12RB1,LGALS9,TIMP1,UHRF1,FBXO9,EEF1E1,CHORDC1,CDKN1B,KLF4,RAD23A,DNMT1,PSAP,AQP1,CCL24,MAP2K1,UBQLN1,CTNNB1,DERL3,CCL8,UBE2G2,TAZ,RNF168,BLK,DNAJB9,GATA2,LRRK1,SASH1,NFE2L2,PLGRKT,DYRK3,MAPKAPK2,IL10,SLPI,NBR1,BRCA1,TRAF4,CDK5RAP3,CCL4,H13,PDK4,FYN,TNFAIP3,PTPRK,SIRT1,DDIT4,ADORA2A,FLT4,BTG2,ACE,NOS2,NME2,PER1,MNAT1,PRKCH,GADD45G,RGCC,DMTN,RB1,PSME1,ANGPT1,STK3,USP7,USP25,IFNAR1,EPB42,XDH,WASH1,DUSP1,WAC,PSMB8,AIF1,TNF,RPS14,CD74,TMX3,OTUB1,FAS,TNFRSF25,CTSW,VLDLR,PRDX3,RPS24,RABGEF1,CDK2,USP33,HRAS,PIDD1,FAM20C,SNCA,RB1CC1,STRADB,CFLAR,COL3A1,ZAP70,FN1,CLN8,UBXN4,PARP1,SUV39H2,DAB2IP,NMI,DNAJC10,IL1B,CST3,RBCK1,ECT2,CCNA2,PTPN22,F3,EIF4E,TXN1,DNAJA1,B4GALT1,PLPP3,USP1,PTPN12,RNF19B,PADI2,ERRFI1,TGFBR3,P2RX7,CHEK2,EIF2AK1,HSPH1,EDEM1,RAB6A,NUPR1,LAT,PYCARD,PLK1,STK26,OTUD5,HDAC6,GATA1,RBM3,G6PDX,CUL4A,SFRP1,CASP3,MYLK3,PSMB10,CHEK1,NEDD4,GCLC,DAPK2,SYNCRIP,TRIB1,SLC25A38,PIK3R4,CD59A,MIF,CCND3,TRIM59,MAP4K5,PLVAP,CCL5,UBD,MID1,LRRK2,TOPORS,RNF139,MAVS,BANK1,SOCS1,NOD1,EDEM2,PICALM,PTGER4,SAA3,THBS1,SLC25A24,PPP1R15A,UNC5CL,CIRBP,EIF4G1,PIK3R6,CCBE1,RNF31,CD24A,LXN,SPN,LAX1,RNF103,BC004004,FBXO31,SOCS3,FES,SEC61B,ADAM10,USP46,IFNG,FBXO6,KDM5D,GSK3A,WHSC1,EGLN2,HOPX,SERPINB2,UFC1,MAPK1,STK24,HCST,LSM14A,DDRGK1,CCND1,C4B,SH2D1B2,SVIP,SLFN1,PSME2,GBP4,RPL39,GALNT2,GM20431,LIME1,GM2564,GM21541,PSMB9</t>
  </si>
  <si>
    <t xml:space="preserve">GO:0006464</t>
  </si>
  <si>
    <t xml:space="preserve">        cellular protein modification process</t>
  </si>
  <si>
    <t xml:space="preserve">GO:0070647</t>
  </si>
  <si>
    <t xml:space="preserve">         protein modification by small protein conjugation or removal</t>
  </si>
  <si>
    <t xml:space="preserve">UHRF1,FBXO9,UBQLN1,CTNNB1,UBE2G2,TAZ,RNF168,SASH1,NFE2L2,BRCA1,TRAF4,CDK5RAP3,FYN,TNFAIP3,SIRT1,ANGPT1,USP7,USP25,WASH1,WAC,OTUB1,RABGEF1,USP33,NMI,RBCK1,PTPN22,DNAJA1,USP1,RNF19B,PLK1,OTUD5,HDAC6,CUL4A,NEDD4,GCLC,TRIB1,TRIM59,UBD,LRRK2,TOPORS,RNF139,SOCS1,RNF31,RNF103,FBXO31,SOCS3,USP46,FBXO6,UFC1,DDRGK1,GBP4,GM20431</t>
  </si>
  <si>
    <t xml:space="preserve">GO:0032446</t>
  </si>
  <si>
    <t xml:space="preserve">          protein modification by small protein conjugation</t>
  </si>
  <si>
    <t xml:space="preserve">UHRF1,FBXO9,UBQLN1,CTNNB1,UBE2G2,TAZ,RNF168,SASH1,NFE2L2,BRCA1,TRAF4,CDK5RAP3,FYN,TNFAIP3,SIRT1,ANGPT1,WASH1,WAC,OTUB1,RABGEF1,NMI,RBCK1,PTPN22,DNAJA1,RNF19B,PLK1,HDAC6,CUL4A,NEDD4,GCLC,TRIB1,TRIM59,UBD,LRRK2,TOPORS,RNF139,SOCS1,RNF31,RNF103,FBXO31,SOCS3,FBXO6,UFC1,DDRGK1,GBP4,GM20431</t>
  </si>
  <si>
    <t xml:space="preserve">GO:0016567</t>
  </si>
  <si>
    <t xml:space="preserve">           protein ubiquitination</t>
  </si>
  <si>
    <t xml:space="preserve">UHRF1,FBXO9,UBQLN1,UBE2G2,TAZ,RNF168,SASH1,NFE2L2,BRCA1,TRAF4,CDK5RAP3,FYN,TNFAIP3,SIRT1,ANGPT1,WASH1,WAC,OTUB1,RABGEF1,NMI,RBCK1,PTPN22,DNAJA1,RNF19B,PLK1,HDAC6,CUL4A,NEDD4,GCLC,TRIB1,TRIM59,UBD,LRRK2,TOPORS,RNF139,SOCS1,RNF31,RNF103,FBXO31,SOCS3,FBXO6,GBP4,GM20431</t>
  </si>
  <si>
    <t xml:space="preserve">GO:0018193</t>
  </si>
  <si>
    <t xml:space="preserve">         peptidyl-amino acid modification</t>
  </si>
  <si>
    <t xml:space="preserve">IL12RB1,DNMT1,MAP2K1,CTNNB1,DERL3,UBE2G2,BLK,GATA2,LRRK1,DYRK3,MAPKAPK2,BRCA1,FYN,SIRT1,DDIT4,FLT4,ACE,NOS2,NME2,PER1,PRKCH,DMTN,ANGPT1,IFNAR1,TNF,CD74,TMX3,PRDX3,CDK2,SNCA,ZAP70,SUV39H2,TXN1,PLPP3,PADI2,ERRFI1,CHEK2,HSPH1,RAB6A,PLK1,HDAC6,GATA1,SFRP1,CHEK1,MIF,CCL5,LRRK2,TOPORS,SOCS1,PPP1R15A,CD24A,FES,IFNG,GSK3A,WHSC1,EGLN2,MAPK1,SH2D1B2,GALNT2</t>
  </si>
  <si>
    <t xml:space="preserve">GO:0018212</t>
  </si>
  <si>
    <t xml:space="preserve">          peptidyl-tyrosine modification</t>
  </si>
  <si>
    <t xml:space="preserve">IL12RB1,MAP2K1,BLK,LRRK1,DYRK3,FYN,FLT4,ACE,DMTN,ANGPT1,IFNAR1,CD74,ZAP70,PLPP3,ERRFI1,HSPH1,GATA1,SFRP1,MIF,CCL5,SOCS1,CD24A,FES,IFNG,SH2D1B2</t>
  </si>
  <si>
    <t xml:space="preserve">GO:0044248</t>
  </si>
  <si>
    <t xml:space="preserve">      cellular catabolic process</t>
  </si>
  <si>
    <t xml:space="preserve">TIMP1,UHRF1,FBXO9,NPEPPS,RAD23A,UBQLN1,DERL3,UBE2G2,RNF168,DNAJB9,ENDOG,NFE2L2,NCF1,IL10,PLCG1,CDK5RAP3,TNFAIP3,SIRT1,SGPL1,UPP1,BTG2,ACE,NOS2,AKR1C18,PSME1,PDE1B,USP7,USP25,XDH,WAC,PSMB8,TNF,CTSW,PRDX3,USP33,SNCA,CLN8,UBXN4,DAB2IP,DNAJC10,CAT,SORD,IL1B,CST3,RBCK1,SAMHD1,USP1,RNF19B,P2RX7,CHEK2,EDEM1,PLK1,HDAC6,CUL4A,PSMB10,NEDD4,GCLC,TRIB1,PIK3R4,MGLL,UBD,LRRK2,TOPORS,SH3GLB1,RNF139,EDEM2,ISG20,AICDA,ZFP36L2,ENTPD1,RNF103,FBXO31,SEC61B,USP46,IFNG,FBXO6,GSK3A,EXOSC5,DDRGK1,MLYCD,SVIP,PSME2,PSMB9</t>
  </si>
  <si>
    <t xml:space="preserve">GO:0044265</t>
  </si>
  <si>
    <t xml:space="preserve">       cellular macromolecule catabolic process</t>
  </si>
  <si>
    <t xml:space="preserve">UHRF1,FBXO9,RAD23A,UBQLN1,DERL3,UBE2G2,RNF168,DNAJB9,ENDOG,NFE2L2,CDK5RAP3,TNFAIP3,SIRT1,BTG2,PSME1,USP7,USP25,WAC,PSMB8,CTSW,USP33,CLN8,UBXN4,DAB2IP,DNAJC10,CST3,RBCK1,USP1,RNF19B,CHEK2,EDEM1,PLK1,HDAC6,CUL4A,PSMB10,NEDD4,GCLC,TRIB1,UBD,LRRK2,TOPORS,RNF139,EDEM2,ISG20,ZFP36L2,RNF103,FBXO31,SEC61B,USP46,FBXO6,GSK3A,EXOSC5,DDRGK1,SVIP,PSME2,PSMB9</t>
  </si>
  <si>
    <t xml:space="preserve">GO:0043632</t>
  </si>
  <si>
    <t xml:space="preserve">        modification-dependent macromolecule catabolic process</t>
  </si>
  <si>
    <t xml:space="preserve">UHRF1,FBXO9,RAD23A,UBQLN1,DERL3,UBE2G2,RNF168,DNAJB9,NFE2L2,TNFAIP3,SIRT1,USP7,USP25,WAC,USP33,UBXN4,DAB2IP,DNAJC10,RBCK1,USP1,RNF19B,EDEM1,PLK1,HDAC6,CUL4A,NEDD4,GCLC,TRIB1,UBD,LRRK2,TOPORS,RNF139,EDEM2,RNF103,FBXO31,SEC61B,USP46,FBXO6,GSK3A,SVIP</t>
  </si>
  <si>
    <t xml:space="preserve">GO:0044257</t>
  </si>
  <si>
    <t xml:space="preserve">        cellular protein catabolic process</t>
  </si>
  <si>
    <t xml:space="preserve">UHRF1,FBXO9,RAD23A,UBQLN1,DERL3,UBE2G2,RNF168,DNAJB9,NFE2L2,CDK5RAP3,TNFAIP3,SIRT1,PSME1,USP7,USP25,WAC,PSMB8,CTSW,USP33,CLN8,UBXN4,DAB2IP,DNAJC10,RBCK1,USP1,RNF19B,CHEK2,EDEM1,PLK1,HDAC6,CUL4A,PSMB10,NEDD4,GCLC,TRIB1,UBD,LRRK2,TOPORS,RNF139,EDEM2,RNF103,FBXO31,SEC61B,USP46,FBXO6,GSK3A,DDRGK1,SVIP,PSME2,PSMB9</t>
  </si>
  <si>
    <t xml:space="preserve">GO:0051603</t>
  </si>
  <si>
    <t xml:space="preserve">         proteolysis involved in cellular protein catabolic process</t>
  </si>
  <si>
    <t xml:space="preserve">UHRF1,FBXO9,RAD23A,UBQLN1,DERL3,UBE2G2,RNF168,DNAJB9,NFE2L2,TNFAIP3,SIRT1,PSME1,USP7,USP25,WAC,PSMB8,CTSW,USP33,UBXN4,DAB2IP,DNAJC10,RBCK1,USP1,RNF19B,EDEM1,PLK1,HDAC6,CUL4A,PSMB10,NEDD4,GCLC,TRIB1,UBD,LRRK2,TOPORS,RNF139,EDEM2,RNF103,FBXO31,SEC61B,USP46,FBXO6,GSK3A,DDRGK1,SVIP,PSME2,PSMB9</t>
  </si>
  <si>
    <t xml:space="preserve">GO:0010498</t>
  </si>
  <si>
    <t xml:space="preserve">          proteasomal protein catabolic process</t>
  </si>
  <si>
    <t xml:space="preserve">FBXO9,RAD23A,UBQLN1,DERL3,UBE2G2,DNAJB9,NFE2L2,SIRT1,PSME1,WAC,UBXN4,DAB2IP,DNAJC10,RBCK1,RNF19B,EDEM1,PLK1,CUL4A,GCLC,TRIB1,LRRK2,TOPORS,EDEM2,RNF103,FBXO31,SEC61B,FBXO6,GSK3A,DDRGK1,SVIP,PSME2</t>
  </si>
  <si>
    <t xml:space="preserve">GO:0019941</t>
  </si>
  <si>
    <t xml:space="preserve">          modification-dependent protein catabolic process</t>
  </si>
  <si>
    <t xml:space="preserve">GO:0006511</t>
  </si>
  <si>
    <t xml:space="preserve">           ubiquitin-dependent protein catabolic process</t>
  </si>
  <si>
    <t xml:space="preserve">GO:0043161</t>
  </si>
  <si>
    <t xml:space="preserve">            proteasome-mediated ubiquitin-dependent protein catabolic process</t>
  </si>
  <si>
    <t xml:space="preserve">FBXO9,RAD23A,UBQLN1,DERL3,UBE2G2,DNAJB9,NFE2L2,SIRT1,WAC,UBXN4,DAB2IP,DNAJC10,RBCK1,RNF19B,EDEM1,PLK1,CUL4A,GCLC,TRIB1,LRRK2,TOPORS,EDEM2,RNF103,FBXO31,SEC61B,FBXO6,GSK3A,SVIP</t>
  </si>
  <si>
    <t xml:space="preserve">GO:0006793</t>
  </si>
  <si>
    <t xml:space="preserve">      phosphorus metabolic process</t>
  </si>
  <si>
    <t xml:space="preserve">IL12RB1,LGALS9,RAMP2,CHORDC1,CDKN1B,KLF4,PSAP,AQP1,CCL24,MAP2K1,SHPK,CTNNB1,CCL8,TAZ,BLK,LRRK1,SASH1,NCF1,DYRK3,MAPKAPK2,PLCG1,NBR1,TRAF4,PNPO,CDK5RAP3,CCL4,PDK4,FYN,TNFAIP3,PTPRK,SIRT1,DDIT4,PLEK,ADORA2A,FLT4,UPP1,ACE,NOS2,NME2,PER1,MNAT1,PRKCH,PFKP,GADD45G,DNAJC15,RGCC,DMTN,RB1,ANGPT1,STK3,PDE1B,IFNAR1,XDH,WASH1,DUSP1,AIF1,TNF,CD74,FAS,TNFRSF25,VLDLR,PRDX3,RABGEF1,CDK2,HRAS,FAM20C,SNCA,RB1CC1,STRADB,ZAP70,FN1,CLN8,DAB2IP,DNAJC10,IL1B,GNAS,SAMHD1,ECT2,CCNA2,PTPN22,TXN1,DNAJA1,APTX,PLPP3,PTPN12,ERRFI1,TGFBR3,CXCL9,P2RX7,CHEK2,EIF2AK1,HSPH1,LAT,PYCARD,PLK1,STK26,GATA1,G6PDX,SFRP1,CASP3,MYLK3,CHEK1,DAPK2,NMNAT3,TRIB1,PIK3R4,MIF,GUCY1A3,CCND3,MAP4K5,PLVAP,CCL5,MID1,FIGNL1,LRRK2,SH3GLB1,MAVS,GCH1,BANK1,SOCS1,NOD1,PTGER4,SAA3,THBS1,PPP1R15A,UNC5CL,PIK3R6,CD24A,ENTPD1,CXCR3,SPN,LAX1,FBXO31,SOCS3,FES,ADAM10,IFNG,GSK3A,CALCRL,CXCL11,MAPK1,STK24,HCST,MT-CO1,DDRGK1,CCND1,SH2D1B2,MC1R,NLRC5,SLFN1,GBP4,LIME1,GM2564,GM21541</t>
  </si>
  <si>
    <t xml:space="preserve">GO:0006796</t>
  </si>
  <si>
    <t xml:space="preserve">       phosphate-containing compound metabolic process</t>
  </si>
  <si>
    <t xml:space="preserve">IL12RB1,LGALS9,RAMP2,CHORDC1,CDKN1B,KLF4,PSAP,AQP1,CCL24,MAP2K1,SHPK,CTNNB1,CCL8,TAZ,BLK,LRRK1,SASH1,NCF1,DYRK3,MAPKAPK2,PLCG1,NBR1,TRAF4,CDK5RAP3,CCL4,PDK4,FYN,TNFAIP3,PTPRK,SIRT1,DDIT4,PLEK,ADORA2A,FLT4,UPP1,ACE,NOS2,NME2,PER1,MNAT1,PRKCH,PFKP,GADD45G,DNAJC15,RGCC,DMTN,RB1,ANGPT1,STK3,PDE1B,IFNAR1,XDH,WASH1,DUSP1,AIF1,TNF,CD74,FAS,TNFRSF25,VLDLR,PRDX3,RABGEF1,CDK2,HRAS,FAM20C,SNCA,RB1CC1,STRADB,ZAP70,FN1,CLN8,DAB2IP,DNAJC10,IL1B,GNAS,SAMHD1,ECT2,CCNA2,PTPN22,TXN1,DNAJA1,APTX,PLPP3,PTPN12,ERRFI1,TGFBR3,CXCL9,P2RX7,CHEK2,EIF2AK1,HSPH1,LAT,PYCARD,PLK1,STK26,GATA1,G6PDX,SFRP1,CASP3,MYLK3,CHEK1,DAPK2,NMNAT3,TRIB1,PIK3R4,MIF,GUCY1A3,CCND3,MAP4K5,PLVAP,CCL5,MID1,FIGNL1,LRRK2,SH3GLB1,MAVS,GCH1,BANK1,SOCS1,NOD1,PTGER4,SAA3,THBS1,PPP1R15A,UNC5CL,PIK3R6,CD24A,ENTPD1,CXCR3,SPN,LAX1,FBXO31,SOCS3,FES,ADAM10,IFNG,GSK3A,CALCRL,CXCL11,MAPK1,STK24,HCST,MT-CO1,DDRGK1,CCND1,SH2D1B2,MC1R,NLRC5,SLFN1,GBP4,LIME1,GM2564,GM21541</t>
  </si>
  <si>
    <t xml:space="preserve">GO:0016310</t>
  </si>
  <si>
    <t xml:space="preserve">        phosphorylation</t>
  </si>
  <si>
    <t xml:space="preserve">IL12RB1,LGALS9,CHORDC1,CDKN1B,KLF4,PSAP,CCL24,MAP2K1,SHPK,CTNNB1,CCL8,TAZ,BLK,LRRK1,SASH1,DYRK3,MAPKAPK2,NBR1,TRAF4,CDK5RAP3,CCL4,PDK4,FYN,TNFAIP3,SIRT1,DDIT4,ADORA2A,FLT4,ACE,NME2,PER1,MNAT1,PRKCH,PFKP,GADD45G,DNAJC15,RGCC,DMTN,RB1,ANGPT1,STK3,IFNAR1,XDH,WASH1,DUSP1,AIF1,TNF,CD74,FAS,TNFRSF25,VLDLR,PRDX3,RABGEF1,CDK2,HRAS,FAM20C,SNCA,RB1CC1,STRADB,ZAP70,FN1,DAB2IP,DNAJC10,IL1B,ECT2,CCNA2,PTPN22,TXN1,DNAJA1,PLPP3,ERRFI1,TGFBR3,P2RX7,CHEK2,EIF2AK1,HSPH1,LAT,PYCARD,PLK1,STK26,GATA1,SFRP1,CASP3,MYLK3,CHEK1,DAPK2,TRIB1,PIK3R4,MIF,CCND3,MAP4K5,PLVAP,CCL5,MID1,LRRK2,SH3GLB1,MAVS,BANK1,SOCS1,NOD1,PTGER4,SAA3,THBS1,PPP1R15A,UNC5CL,PIK3R6,CD24A,SPN,LAX1,FBXO31,SOCS3,FES,ADAM10,IFNG,GSK3A,MAPK1,STK24,HCST,MT-CO1,DDRGK1,CCND1,SH2D1B2,NLRC5,SLFN1,GBP4,LIME1,GM2564,GM21541</t>
  </si>
  <si>
    <t xml:space="preserve">GO:0006468</t>
  </si>
  <si>
    <t xml:space="preserve">         protein phosphorylation</t>
  </si>
  <si>
    <t xml:space="preserve">IL12RB1,LGALS9,CHORDC1,CDKN1B,KLF4,PSAP,CCL24,MAP2K1,CTNNB1,CCL8,BLK,LRRK1,SASH1,DYRK3,MAPKAPK2,NBR1,TRAF4,CDK5RAP3,CCL4,PDK4,FYN,TNFAIP3,SIRT1,DDIT4,ADORA2A,FLT4,ACE,NME2,PER1,MNAT1,PRKCH,GADD45G,RGCC,DMTN,RB1,ANGPT1,STK3,IFNAR1,XDH,DUSP1,AIF1,TNF,CD74,FAS,TNFRSF25,VLDLR,RABGEF1,CDK2,HRAS,FAM20C,SNCA,RB1CC1,STRADB,ZAP70,FN1,DAB2IP,DNAJC10,IL1B,ECT2,CCNA2,PTPN22,TXN1,DNAJA1,PLPP3,ERRFI1,TGFBR3,P2RX7,CHEK2,EIF2AK1,HSPH1,LAT,PYCARD,PLK1,STK26,GATA1,SFRP1,CASP3,MYLK3,CHEK1,DAPK2,TRIB1,PIK3R4,MIF,CCND3,MAP4K5,PLVAP,CCL5,MID1,LRRK2,MAVS,BANK1,SOCS1,NOD1,PTGER4,SAA3,THBS1,PPP1R15A,UNC5CL,PIK3R6,CD24A,SPN,LAX1,FBXO31,SOCS3,FES,ADAM10,IFNG,GSK3A,MAPK1,STK24,HCST,DDRGK1,CCND1,SH2D1B2,SLFN1,GBP4,LIME1,GM2564,GM21541</t>
  </si>
  <si>
    <t xml:space="preserve">GO:0018108</t>
  </si>
  <si>
    <t xml:space="preserve">          peptidyl-tyrosine phosphorylation</t>
  </si>
  <si>
    <t xml:space="preserve">GO:0072593</t>
  </si>
  <si>
    <t xml:space="preserve">      reactive oxygen species metabolic process</t>
  </si>
  <si>
    <t xml:space="preserve">KLF4,CYBA,NFE2L2,NCF1,H2-M3,IL10,BRCA1,PDK4,DDIT4,NOS2,FBLN5,AKR1C18,XDH,AIF1,TNF,PRDX3,SNCA,CAT,IL1B,P2RX7,PARL,LRRK2,GCH1,THBS1,KLF2,IFNG,ROMO1</t>
  </si>
  <si>
    <t xml:space="preserve">GO:1903409</t>
  </si>
  <si>
    <t xml:space="preserve">       reactive oxygen species biosynthetic process</t>
  </si>
  <si>
    <t xml:space="preserve">KLF4,CYBA,NCF1,H2-M3,IL10,NOS2,AIF1,TNF,IL1B,KLF2,IFNG</t>
  </si>
  <si>
    <t xml:space="preserve">GO:0046483</t>
  </si>
  <si>
    <t xml:space="preserve">      heterocycle metabolic process</t>
  </si>
  <si>
    <t xml:space="preserve">ALOX12,UHRF1,RAMP2,COL1A1,EEF1E1,IRF9,CHAF1A,CDKN1B,KLF4,RAD23A,DNMT1,AQP1,MAP2K1,SHPK,POLA1,CTNNB1,RAD51C,SPIB,GABPA,TAZ,RNF168,GATA2,ENDOG,NFE2L2,NCF1,IL10,SULF1,BRCA1,PNPO,CDK5RAP3,IRF1,CCL4,TNFAIP3,PTPRK,SIRT1,DDIT4,ADORA2A,UPP1,SLU7,BTG2,NOS2,NME2,PER1,MNAT1,PRKCH,SRSF5,PFKP,YY1,SFRP4,SLF1,ERBB2IP,DNAJC15,RGCC,RB1,RAD21,STK3,POLR3H,PDE1B,USP7,IFNAR1,POLH,XDH,DUSP1,WAC,TNF,RPS14,OTUB1,VLDLR,SMC5,TCF7L2,PRDX3,MMS19,NFKB2,RPS24,CDK2,IFITM3,HRAS,SNCA,RB1CC1,CFLAR,STAT1,PARP1,SPTA1,BATF3,USF1,SUV39H2,NR4A2,DAB2IP,SP3,CAT,IL1B,CST3,RBCK1,RBM38,GNAS,SAMHD1,CCNA2,FUBP1,NFKB1,TXN1,PTBP3,ALAD,APTX,PSIP1,PLPP3,USP1,RAD54L,TAL1,PADI2,TGFBR3,PLAC8,CXCL9,P2RX7,CHEK2,EIF2AK1,HSPH1,NUPR1,PYCARD,PLK1,MKI67,HDAC6,GATA1,RBM3,G6PDX,TSC22D3,CUL4A,ANK1,SFRP1,WRN,SMARCA5,CD3D,CHEK1,NEDD4,GCLC,SYNCRIP,EOMES,NMNAT3,TRIB1,SLC25A38,OAS3,LMO2,ZBTB1,TCEA1,GUCY1A3,FANCD2,POLQ,CCL5,HELQ,FIGNL1,RIF1,LRRK2,TOPORS,MAVS,GCH1,NOD1,PRDM1,TXNIP,RAD9B,ISG20,PICALM,BATF2,EXO1,CITED2,STAT2,THBS1,PPP1R15A,AICDA,PIF1,S1PR1,MMS22L,ZFP36L2,RNF31,BC029214,ENTPD1,BCL11B,ZFPM1,CXCR3,PPP4R2,JUNB,KLF1,KLF2,IFNG,FBXO6,ZFP580,FANCM,SKAP1,GSK3A,WHSC1,HOPX,CALCRL,CXCL11,IRAK2,HIST1H4I,EXOSC5,SSBP3,MAPK1,HIST1H4K,MT-CO1,DDRGK1,HIST1H3B,HIST1H4N,SP110,CCND1,MC1R,NLRC5,HIST2H3B,MAFB,SLFN1,KCNIP3,GBP4,HIST2H3C2,TNFSF13,GM20431,LIME1,FIGNL2,HIST1H3F,HIST1H3H</t>
  </si>
  <si>
    <t xml:space="preserve">GO:0006725</t>
  </si>
  <si>
    <t xml:space="preserve">      cellular aromatic compound metabolic process</t>
  </si>
  <si>
    <t xml:space="preserve">UHRF1,RAMP2,COL1A1,EEF1E1,IRF9,CHAF1A,CDKN1B,KLF4,RAD23A,DNMT1,AQP1,MAP2K1,SHPK,POLA1,CTNNB1,RAD51C,SPIB,GABPA,TAZ,RNF168,GATA2,ENDOG,NFE2L2,NCF1,IL10,SULF1,BRCA1,PNPO,CDK5RAP3,IRF1,CCL4,TNFAIP3,PTPRK,SIRT1,DDIT4,ADORA2A,UPP1,SLU7,BTG2,NOS2,NME2,PER1,MNAT1,PRKCH,SRSF5,PFKP,YY1,SFRP4,SLF1,ERBB2IP,DNAJC15,RGCC,RB1,RAD21,STK3,POLR3H,PDE1B,USP7,IFNAR1,POLH,XDH,DUSP1,WAC,TNF,RPS14,OTUB1,VLDLR,SMC5,TCF7L2,PRDX3,MMS19,NFKB2,RPS24,CDK2,IFITM3,HRAS,SNCA,RB1CC1,CFLAR,STAT1,PARP1,SPTA1,BATF3,USF1,SUV39H2,NR4A2,DAB2IP,SP3,CAT,IL1B,CST3,RBCK1,RBM38,GNAS,SAMHD1,CCNA2,CHRNB2,FUBP1,NFKB1,TXN1,PTBP3,ALAD,APTX,PSIP1,PLPP3,USP1,RAD54L,TAL1,PADI2,TGFBR3,PLAC8,CXCL9,P2RX7,CHEK2,EIF2AK1,HSPH1,NUPR1,PYCARD,PLK1,MKI67,HDAC6,GATA1,RBM3,G6PDX,TSC22D3,CUL4A,ANK1,SFRP1,WRN,SMARCA5,CD3D,CHEK1,NEDD4,GCLC,SYNCRIP,EOMES,NMNAT3,TRIB1,SLC25A38,OAS3,LMO2,ZBTB1,TCEA1,GUCY1A3,FANCD2,POLQ,CCL5,HELQ,FIGNL1,RIF1,LRRK2,TOPORS,MAVS,GCH1,NOD1,PRDM1,TXNIP,RAD9B,ISG20,PICALM,BATF2,EXO1,CITED2,STAT2,THBS1,PPP1R15A,AICDA,PIF1,S1PR1,MMS22L,ZFP36L2,RNF31,BC029214,ENTPD1,BCL11B,ZFPM1,CXCR3,PPP4R2,JUNB,KLF1,KLF2,IFNG,FBXO6,ZFP580,FANCM,SKAP1,GSK3A,WHSC1,HOPX,CALCRL,CXCL11,IRAK2,HIST1H4I,EXOSC5,SSBP3,MAPK1,HIST1H4K,MT-CO1,DDRGK1,HIST1H3B,HIST1H4N,SP110,CCND1,MC1R,NLRC5,HIST2H3B,MAFB,SLFN1,KCNIP3,GBP4,HIST2H3C2,TNFSF13,GM20431,LIME1,FIGNL2,HIST1H3F,HIST1H3H</t>
  </si>
  <si>
    <t xml:space="preserve">GO:0006139</t>
  </si>
  <si>
    <t xml:space="preserve">       nucleobase-containing compound metabolic process</t>
  </si>
  <si>
    <t xml:space="preserve">UHRF1,RAMP2,COL1A1,EEF1E1,IRF9,CHAF1A,CDKN1B,KLF4,RAD23A,DNMT1,AQP1,MAP2K1,SHPK,POLA1,CTNNB1,RAD51C,SPIB,GABPA,TAZ,RNF168,GATA2,ENDOG,NFE2L2,NCF1,IL10,SULF1,BRCA1,CDK5RAP3,IRF1,CCL4,TNFAIP3,PTPRK,SIRT1,DDIT4,ADORA2A,UPP1,SLU7,BTG2,NOS2,NME2,PER1,MNAT1,PRKCH,SRSF5,PFKP,YY1,SFRP4,SLF1,ERBB2IP,DNAJC15,RGCC,RB1,RAD21,STK3,POLR3H,PDE1B,USP7,IFNAR1,POLH,XDH,DUSP1,WAC,TNF,RPS14,OTUB1,VLDLR,SMC5,TCF7L2,PRDX3,MMS19,NFKB2,RPS24,CDK2,IFITM3,HRAS,SNCA,RB1CC1,CFLAR,STAT1,PARP1,BATF3,USF1,SUV39H2,NR4A2,DAB2IP,SP3,CAT,IL1B,CST3,RBCK1,RBM38,GNAS,SAMHD1,CCNA2,FUBP1,NFKB1,TXN1,PTBP3,APTX,PSIP1,PLPP3,USP1,RAD54L,TAL1,PADI2,TGFBR3,PLAC8,CXCL9,P2RX7,CHEK2,HSPH1,NUPR1,PYCARD,PLK1,MKI67,HDAC6,GATA1,RBM3,G6PDX,TSC22D3,CUL4A,SFRP1,WRN,SMARCA5,CD3D,CHEK1,NEDD4,GCLC,SYNCRIP,EOMES,NMNAT3,TRIB1,OAS3,LMO2,ZBTB1,TCEA1,GUCY1A3,FANCD2,POLQ,CCL5,HELQ,FIGNL1,RIF1,LRRK2,TOPORS,MAVS,NOD1,PRDM1,TXNIP,RAD9B,ISG20,PICALM,BATF2,EXO1,CITED2,STAT2,THBS1,PPP1R15A,AICDA,PIF1,S1PR1,MMS22L,ZFP36L2,RNF31,BC029214,ENTPD1,BCL11B,ZFPM1,CXCR3,PPP4R2,JUNB,KLF1,KLF2,IFNG,FBXO6,ZFP580,FANCM,SKAP1,GSK3A,WHSC1,HOPX,CALCRL,CXCL11,IRAK2,HIST1H4I,EXOSC5,SSBP3,MAPK1,HIST1H4K,MT-CO1,DDRGK1,HIST1H3B,HIST1H4N,SP110,CCND1,MC1R,NLRC5,HIST2H3B,MAFB,SLFN1,KCNIP3,GBP4,HIST2H3C2,TNFSF13,GM20431,LIME1,FIGNL2,HIST1H3F,HIST1H3H</t>
  </si>
  <si>
    <t xml:space="preserve">GO:0090304</t>
  </si>
  <si>
    <t xml:space="preserve">        nucleic acid metabolic process</t>
  </si>
  <si>
    <t xml:space="preserve">UHRF1,COL1A1,EEF1E1,IRF9,CHAF1A,CDKN1B,KLF4,RAD23A,DNMT1,MAP2K1,POLA1,CTNNB1,RAD51C,SPIB,GABPA,RNF168,GATA2,ENDOG,NFE2L2,IL10,SULF1,BRCA1,CDK5RAP3,IRF1,CCL4,TNFAIP3,PTPRK,SIRT1,ADORA2A,SLU7,BTG2,NME2,PER1,MNAT1,PRKCH,SRSF5,YY1,SFRP4,SLF1,ERBB2IP,RGCC,RB1,RAD21,STK3,POLR3H,USP7,IFNAR1,POLH,DUSP1,WAC,TNF,RPS14,OTUB1,VLDLR,SMC5,TCF7L2,PRDX3,MMS19,NFKB2,RPS24,CDK2,IFITM3,HRAS,RB1CC1,CFLAR,STAT1,PARP1,BATF3,USF1,SUV39H2,NR4A2,DAB2IP,SP3,CAT,IL1B,CST3,RBCK1,RBM38,GNAS,CCNA2,FUBP1,NFKB1,TXN1,PTBP3,APTX,PSIP1,PLPP3,USP1,RAD54L,TAL1,PADI2,TGFBR3,PLAC8,CHEK2,HSPH1,NUPR1,PYCARD,PLK1,MKI67,HDAC6,GATA1,RBM3,TSC22D3,CUL4A,SFRP1,WRN,SMARCA5,CD3D,CHEK1,NEDD4,GCLC,SYNCRIP,EOMES,TRIB1,OAS3,LMO2,ZBTB1,TCEA1,FANCD2,POLQ,CCL5,HELQ,FIGNL1,RIF1,TOPORS,MAVS,NOD1,PRDM1,TXNIP,RAD9B,ISG20,PICALM,BATF2,EXO1,CITED2,STAT2,PPP1R15A,AICDA,PIF1,S1PR1,MMS22L,ZFP36L2,RNF31,BC029214,BCL11B,ZFPM1,CXCR3,PPP4R2,JUNB,KLF1,KLF2,IFNG,FBXO6,ZFP580,FANCM,SKAP1,GSK3A,WHSC1,HOPX,IRAK2,HIST1H4I,EXOSC5,SSBP3,MAPK1,HIST1H4K,DDRGK1,HIST1H3B,HIST1H4N,SP110,CCND1,MC1R,NLRC5,HIST2H3B,MAFB,SLFN1,KCNIP3,GBP4,HIST2H3C2,TNFSF13,GM20431,LIME1,FIGNL2,HIST1H3F,HIST1H3H</t>
  </si>
  <si>
    <t xml:space="preserve">GO:0006259</t>
  </si>
  <si>
    <t xml:space="preserve">         DNA metabolic process</t>
  </si>
  <si>
    <t xml:space="preserve">UHRF1,EEF1E1,CHAF1A,KLF4,RAD23A,DNMT1,POLA1,CTNNB1,RAD51C,RNF168,ENDOG,BRCA1,SIRT1,MNAT1,YY1,SLF1,RGCC,RAD21,USP7,POLH,DUSP1,OTUB1,SMC5,TCF7L2,MMS19,CDK2,HRAS,PARP1,CST3,GNAS,APTX,USP1,RAD54L,CHEK2,MKI67,CUL4A,WRN,SMARCA5,CHEK1,ZBTB1,FANCD2,POLQ,HELQ,FIGNL1,RIF1,RAD9B,ISG20,EXO1,AICDA,PIF1,MMS22L,BC029214,BCL11B,PPP4R2,IFNG,FBXO6,FANCM,GSK3A,WHSC1,HIST1H4I,EXOSC5,MAPK1,HIST1H4K,HIST1H3B,HIST1H4N,MC1R,HIST2H3B,HIST2H3C2,TNFSF13,GM20431,FIGNL2,HIST1H3F,HIST1H3H</t>
  </si>
  <si>
    <t xml:space="preserve">GO:0006310</t>
  </si>
  <si>
    <t xml:space="preserve">          DNA recombination</t>
  </si>
  <si>
    <t xml:space="preserve">RAD51C,RNF168,BRCA1,YY1,SMC5,RAD54L,WRN,CHEK1,POLQ,HELQ,FIGNL1,EXO1,AICDA,PIF1,MMS22L,BCL11B,PPP4R2,IFNG,FANCM,WHSC1,TNFSF13,FIGNL2</t>
  </si>
  <si>
    <t xml:space="preserve">GO:0006304</t>
  </si>
  <si>
    <t xml:space="preserve">          DNA modification</t>
  </si>
  <si>
    <t xml:space="preserve">UHRF1,DNMT1,BRCA1,PARP1,GNAS,AICDA,GSK3A,HIST1H4I,EXOSC5,HIST1H4K,HIST1H3B,HIST1H4N,HIST2H3B,HIST2H3C2,HIST1H3F,HIST1H3H</t>
  </si>
  <si>
    <t xml:space="preserve">GO:0006305</t>
  </si>
  <si>
    <t xml:space="preserve">           DNA alkylation</t>
  </si>
  <si>
    <t xml:space="preserve">UHRF1,DNMT1,BRCA1,PARP1,GNAS,GSK3A,HIST1H4I,HIST1H4K,HIST1H3B,HIST1H4N,HIST2H3B,HIST2H3C2,HIST1H3F,HIST1H3H</t>
  </si>
  <si>
    <t xml:space="preserve">GO:0044728</t>
  </si>
  <si>
    <t xml:space="preserve">           DNA methylation or demethylation</t>
  </si>
  <si>
    <t xml:space="preserve">UHRF1,DNMT1,BRCA1,PARP1,GNAS,AICDA,GSK3A,HIST1H4I,HIST1H4K,HIST1H3B,HIST1H4N,HIST2H3B,HIST2H3C2,HIST1H3F,HIST1H3H</t>
  </si>
  <si>
    <t xml:space="preserve">GO:0006306</t>
  </si>
  <si>
    <t xml:space="preserve">            DNA methylation</t>
  </si>
  <si>
    <t xml:space="preserve">GO:0032776</t>
  </si>
  <si>
    <t xml:space="preserve">             DNA methylation on cytosine</t>
  </si>
  <si>
    <t xml:space="preserve">UHRF1,DNMT1,HIST1H4I,HIST1H4K,HIST1H3B,HIST1H4N,HIST2H3B,HIST2H3C2,HIST1H3F,HIST1H3H</t>
  </si>
  <si>
    <t xml:space="preserve">GO:0016070</t>
  </si>
  <si>
    <t xml:space="preserve">         RNA metabolic process</t>
  </si>
  <si>
    <t xml:space="preserve">UHRF1,COL1A1,IRF9,CDKN1B,KLF4,DNMT1,MAP2K1,POLA1,CTNNB1,SPIB,GABPA,RNF168,GATA2,NFE2L2,IL10,SULF1,BRCA1,CDK5RAP3,IRF1,CCL4,TNFAIP3,PTPRK,SIRT1,ADORA2A,SLU7,BTG2,NME2,PER1,MNAT1,PRKCH,SRSF5,YY1,SFRP4,ERBB2IP,RGCC,RB1,RAD21,STK3,POLR3H,USP7,IFNAR1,WAC,TNF,RPS14,VLDLR,TCF7L2,PRDX3,MMS19,NFKB2,RPS24,CDK2,IFITM3,HRAS,RB1CC1,CFLAR,STAT1,PARP1,BATF3,USF1,SUV39H2,NR4A2,DAB2IP,SP3,CAT,IL1B,RBCK1,RBM38,CCNA2,FUBP1,NFKB1,TXN1,PTBP3,PSIP1,PLPP3,TAL1,PADI2,TGFBR3,PLAC8,CHEK2,HSPH1,NUPR1,PYCARD,PLK1,HDAC6,GATA1,RBM3,TSC22D3,SFRP1,SMARCA5,CD3D,CHEK1,NEDD4,GCLC,SYNCRIP,EOMES,TRIB1,OAS3,LMO2,ZBTB1,TCEA1,FANCD2,CCL5,TOPORS,MAVS,NOD1,PRDM1,TXNIP,ISG20,PICALM,BATF2,CITED2,STAT2,PPP1R15A,AICDA,S1PR1,ZFP36L2,RNF31,BCL11B,ZFPM1,CXCR3,JUNB,KLF1,KLF2,IFNG,ZFP580,SKAP1,GSK3A,WHSC1,HOPX,IRAK2,HIST1H4I,EXOSC5,SSBP3,MAPK1,HIST1H4K,DDRGK1,HIST1H3B,HIST1H4N,SP110,CCND1,MC1R,NLRC5,HIST2H3B,MAFB,SLFN1,KCNIP3,GBP4,HIST2H3C2,LIME1,HIST1H3F,HIST1H3H</t>
  </si>
  <si>
    <t xml:space="preserve">GO:0044249</t>
  </si>
  <si>
    <t xml:space="preserve">      cellular biosynthetic process</t>
  </si>
  <si>
    <t xml:space="preserve">ALOX12,UHRF1,RAMP2,COL1A1,EEF1E1,IRF9,CHAF1A,CDKN1B,KLF4,DNMT1,AQP1,MAP2K1,CYBA,POLA1,CTNNB1,SPIB,GABPA,DERL3,UBE2G2,TAZ,RNF168,GATA2,NFE2L2,NCF1,H2-M3,MAPKAPK2,IL10,SULF1,BRCA1,PNPO,CDK5RAP3,IRF1,CCL4,PDK4,TNFAIP3,PTPRK,SIRT1,PLEK,ADORA2A,LTC4S,UPP1,BTG2,NOS2,NME2,PER1,MNAT1,PRKCH,SRSF5,AKR1C18,YY1,SFRP4,ERBB2IP,RGCC,RB1,GOLPH3,ANGPT1,RAD21,STK3,POLR3H,USP7,IFNAR1,POLH,DUSP1,WAC,AIF1,TNF,RPS14,CD74,VLDLR,TCF7L2,PRDX3,MMS19,NFKB2,RPS24,CDK2,IFITM3,HRAS,SNCA,RB1CC1,CFLAR,STAT1,PARP1,SPTA1,BATF3,USF1,SUV39H2,NR4A2,DAB2IP,NMI,SP3,CAT,ADAM33,IL1B,CST3,RBCK1,GNAS,CCNA2,FUBP1,GCLM,EIF4E,NFKB1,TXN1,ALAD,B4GALT1,PSIP1,PLPP3,TAL1,PADI2,ERRFI1,TGFBR3,PLAC8,P2RX7,CHEK2,EIF2AK1,HSPH1,EDEM1,LAG3,NUPR1,PYCARD,PLK1,HDAC6,GATA1,RBM3,G6PDX,TSC22D3,ANK1,SFRP1,WRN,SMARCA5,CD3D,CHEK1,NEDD4,GCLC,SYNCRIP,EOMES,NMNAT3,TRIB1,SLC25A38,LMO2,MGLL,MIF,ZBTB1,TCEA1,GUCY1A3,FANCD2,POLQ,CCL5,TOPORS,SH3GLB1,RNF139,MAVS,GCH1,BANK1,NOD1,PRDM1,EDEM2,TXNIP,PICALM,BATF2,CITED2,STAT2,THBS1,SLC25A24,PPP1R15A,AICDA,PIF1,S1PR1,CIRBP,MMS22L,EIF4G1,RNF31,BCL11B,ZFPM1,CXCR3,SPN,JUNB,KLF1,KLF2,IFNG,ZFP580,FANCM,SKAP1,GSK3A,WHSC1,HOPX,CALCRL,IRAK2,HIST1H4I,SSBP3,MAPK1,HIST1H4K,CD209B,LSM14A,DDRGK1,HIST1H3B,HIST1H4N,SP110,CCND1,MC1R,MLYCD,SVIP,NLRC5,HIST2H3B,MAFB,SLFN1,KCNIP3,GBP4,RPL39,HIST2H3C2,GALNT2,LIME1,HIST1H3F,HIST1H3H</t>
  </si>
  <si>
    <t xml:space="preserve">GO:0019438</t>
  </si>
  <si>
    <t xml:space="preserve">       aromatic compound biosynthetic process</t>
  </si>
  <si>
    <t xml:space="preserve">UHRF1,RAMP2,COL1A1,IRF9,CDKN1B,KLF4,DNMT1,AQP1,MAP2K1,POLA1,CTNNB1,SPIB,GABPA,RNF168,GATA2,NFE2L2,IL10,SULF1,BRCA1,PNPO,CDK5RAP3,IRF1,CCL4,TNFAIP3,PTPRK,SIRT1,ADORA2A,UPP1,BTG2,NOS2,NME2,PER1,MNAT1,PRKCH,SRSF5,YY1,SFRP4,ERBB2IP,RGCC,RB1,RAD21,STK3,POLR3H,USP7,IFNAR1,POLH,DUSP1,WAC,TNF,RPS14,VLDLR,TCF7L2,PRDX3,MMS19,NFKB2,CDK2,IFITM3,HRAS,SNCA,RB1CC1,CFLAR,STAT1,PARP1,SPTA1,BATF3,USF1,SUV39H2,NR4A2,DAB2IP,SP3,CAT,IL1B,RBCK1,GNAS,CCNA2,FUBP1,NFKB1,TXN1,ALAD,PSIP1,PLPP3,TAL1,PADI2,TGFBR3,PLAC8,CHEK2,HSPH1,NUPR1,PYCARD,PLK1,HDAC6,GATA1,G6PDX,TSC22D3,ANK1,SFRP1,WRN,SMARCA5,CD3D,CHEK1,NEDD4,GCLC,EOMES,NMNAT3,TRIB1,SLC25A38,LMO2,ZBTB1,TCEA1,GUCY1A3,FANCD2,POLQ,CCL5,TOPORS,MAVS,GCH1,NOD1,PRDM1,TXNIP,PICALM,BATF2,CITED2,STAT2,PPP1R15A,AICDA,PIF1,S1PR1,RNF31,BCL11B,ZFPM1,CXCR3,JUNB,KLF1,KLF2,IFNG,ZFP580,SKAP1,GSK3A,WHSC1,HOPX,CALCRL,IRAK2,HIST1H4I,SSBP3,MAPK1,HIST1H4K,DDRGK1,HIST1H3B,HIST1H4N,SP110,CCND1,MC1R,NLRC5,HIST2H3B,MAFB,SLFN1,KCNIP3,GBP4,HIST2H3C2,LIME1,HIST1H3F,HIST1H3H</t>
  </si>
  <si>
    <t xml:space="preserve">GO:0044271</t>
  </si>
  <si>
    <t xml:space="preserve">       cellular nitrogen compound biosynthetic process</t>
  </si>
  <si>
    <t xml:space="preserve">UHRF1,RAMP2,COL1A1,EEF1E1,IRF9,CDKN1B,KLF4,DNMT1,AQP1,MAP2K1,POLA1,CTNNB1,SPIB,GABPA,RNF168,GATA2,NFE2L2,H2-M3,IL10,SULF1,BRCA1,PNPO,CDK5RAP3,IRF1,CCL4,TNFAIP3,PTPRK,SIRT1,ADORA2A,UPP1,BTG2,NOS2,NME2,PER1,MNAT1,PRKCH,SRSF5,YY1,SFRP4,ERBB2IP,RGCC,RB1,RAD21,STK3,POLR3H,USP7,IFNAR1,POLH,DUSP1,WAC,AIF1,TNF,RPS14,VLDLR,TCF7L2,PRDX3,MMS19,NFKB2,RPS24,CDK2,IFITM3,HRAS,RB1CC1,CFLAR,STAT1,PARP1,SPTA1,BATF3,USF1,SUV39H2,NR4A2,DAB2IP,SP3,CAT,IL1B,RBCK1,GNAS,CCNA2,FUBP1,GCLM,EIF4E,NFKB1,TXN1,ALAD,PSIP1,PLPP3,TAL1,PADI2,TGFBR3,PLAC8,P2RX7,CHEK2,EIF2AK1,HSPH1,NUPR1,PYCARD,PLK1,HDAC6,GATA1,RBM3,G6PDX,TSC22D3,ANK1,SFRP1,WRN,SMARCA5,CD3D,CHEK1,NEDD4,GCLC,SYNCRIP,EOMES,NMNAT3,TRIB1,SLC25A38,LMO2,ZBTB1,TCEA1,GUCY1A3,FANCD2,POLQ,CCL5,TOPORS,RNF139,MAVS,GCH1,BANK1,NOD1,PRDM1,TXNIP,PICALM,BATF2,CITED2,STAT2,THBS1,SLC25A24,PPP1R15A,AICDA,PIF1,S1PR1,CIRBP,EIF4G1,RNF31,BCL11B,ZFPM1,CXCR3,JUNB,KLF1,KLF2,IFNG,ZFP580,SKAP1,GSK3A,WHSC1,HOPX,CALCRL,IRAK2,HIST1H4I,SSBP3,MAPK1,HIST1H4K,LSM14A,DDRGK1,HIST1H3B,HIST1H4N,SP110,CCND1,MC1R,NLRC5,HIST2H3B,MAFB,SLFN1,KCNIP3,GBP4,RPL39,HIST2H3C2,LIME1,HIST1H3F,HIST1H3H</t>
  </si>
  <si>
    <t xml:space="preserve">GO:0006809</t>
  </si>
  <si>
    <t xml:space="preserve">        nitric oxide biosynthetic process</t>
  </si>
  <si>
    <t xml:space="preserve">KLF4,H2-M3,IL10,NOS2,AIF1,TNF,IL1B,KLF2,IFNG</t>
  </si>
  <si>
    <t xml:space="preserve">GO:0018130</t>
  </si>
  <si>
    <t xml:space="preserve">       heterocycle biosynthetic process</t>
  </si>
  <si>
    <t xml:space="preserve">UHRF1,RAMP2,COL1A1,IRF9,CDKN1B,KLF4,DNMT1,AQP1,MAP2K1,POLA1,CTNNB1,SPIB,GABPA,RNF168,GATA2,NFE2L2,IL10,SULF1,BRCA1,PNPO,CDK5RAP3,IRF1,CCL4,TNFAIP3,PTPRK,SIRT1,ADORA2A,UPP1,BTG2,NOS2,NME2,PER1,MNAT1,PRKCH,SRSF5,YY1,SFRP4,ERBB2IP,RGCC,RB1,RAD21,STK3,POLR3H,USP7,IFNAR1,POLH,DUSP1,WAC,TNF,RPS14,VLDLR,TCF7L2,PRDX3,MMS19,NFKB2,CDK2,IFITM3,HRAS,RB1CC1,CFLAR,STAT1,PARP1,SPTA1,BATF3,USF1,SUV39H2,NR4A2,DAB2IP,SP3,CAT,IL1B,RBCK1,GNAS,CCNA2,FUBP1,NFKB1,TXN1,ALAD,PSIP1,PLPP3,TAL1,PADI2,TGFBR3,PLAC8,CHEK2,HSPH1,NUPR1,PYCARD,PLK1,HDAC6,GATA1,G6PDX,TSC22D3,ANK1,SFRP1,WRN,SMARCA5,CD3D,CHEK1,NEDD4,GCLC,EOMES,NMNAT3,TRIB1,SLC25A38,LMO2,ZBTB1,TCEA1,GUCY1A3,FANCD2,POLQ,CCL5,TOPORS,MAVS,GCH1,NOD1,PRDM1,TXNIP,PICALM,BATF2,CITED2,STAT2,PPP1R15A,AICDA,PIF1,S1PR1,RNF31,BCL11B,ZFPM1,CXCR3,JUNB,KLF1,KLF2,IFNG,ZFP580,SKAP1,GSK3A,WHSC1,HOPX,CALCRL,IRAK2,HIST1H4I,SSBP3,MAPK1,HIST1H4K,DDRGK1,HIST1H3B,HIST1H4N,SP110,CCND1,MC1R,NLRC5,HIST2H3B,MAFB,SLFN1,KCNIP3,GBP4,HIST2H3C2,LIME1,HIST1H3F,HIST1H3H</t>
  </si>
  <si>
    <t xml:space="preserve">GO:0034654</t>
  </si>
  <si>
    <t xml:space="preserve">        nucleobase-containing compound biosynthetic process</t>
  </si>
  <si>
    <t xml:space="preserve">UHRF1,RAMP2,COL1A1,IRF9,CDKN1B,KLF4,DNMT1,AQP1,MAP2K1,POLA1,CTNNB1,SPIB,GABPA,RNF168,GATA2,NFE2L2,IL10,SULF1,BRCA1,CDK5RAP3,IRF1,CCL4,TNFAIP3,PTPRK,SIRT1,ADORA2A,UPP1,BTG2,NOS2,NME2,PER1,MNAT1,PRKCH,SRSF5,YY1,SFRP4,ERBB2IP,RGCC,RB1,RAD21,STK3,POLR3H,USP7,IFNAR1,POLH,DUSP1,WAC,TNF,RPS14,VLDLR,TCF7L2,PRDX3,MMS19,NFKB2,CDK2,IFITM3,HRAS,RB1CC1,CFLAR,STAT1,PARP1,BATF3,USF1,SUV39H2,NR4A2,DAB2IP,SP3,CAT,IL1B,RBCK1,GNAS,CCNA2,FUBP1,NFKB1,TXN1,PSIP1,PLPP3,TAL1,PADI2,TGFBR3,PLAC8,CHEK2,HSPH1,NUPR1,PYCARD,PLK1,HDAC6,GATA1,G6PDX,TSC22D3,SFRP1,WRN,SMARCA5,CD3D,CHEK1,NEDD4,GCLC,EOMES,NMNAT3,TRIB1,LMO2,ZBTB1,TCEA1,GUCY1A3,FANCD2,POLQ,CCL5,TOPORS,MAVS,NOD1,PRDM1,TXNIP,PICALM,BATF2,CITED2,STAT2,PPP1R15A,AICDA,PIF1,S1PR1,RNF31,BCL11B,ZFPM1,CXCR3,JUNB,KLF1,KLF2,IFNG,ZFP580,SKAP1,GSK3A,WHSC1,HOPX,CALCRL,IRAK2,HIST1H4I,SSBP3,MAPK1,HIST1H4K,DDRGK1,HIST1H3B,HIST1H4N,SP110,CCND1,MC1R,NLRC5,HIST2H3B,MAFB,SLFN1,KCNIP3,GBP4,HIST2H3C2,LIME1,HIST1H3F,HIST1H3H</t>
  </si>
  <si>
    <t xml:space="preserve">GO:0032774</t>
  </si>
  <si>
    <t xml:space="preserve">         RNA biosynthetic process</t>
  </si>
  <si>
    <t xml:space="preserve">UHRF1,COL1A1,IRF9,CDKN1B,KLF4,DNMT1,MAP2K1,POLA1,CTNNB1,SPIB,GABPA,RNF168,GATA2,NFE2L2,IL10,SULF1,BRCA1,CDK5RAP3,IRF1,CCL4,TNFAIP3,PTPRK,SIRT1,ADORA2A,BTG2,NME2,PER1,MNAT1,PRKCH,SRSF5,YY1,SFRP4,ERBB2IP,RGCC,RB1,RAD21,STK3,POLR3H,USP7,IFNAR1,WAC,TNF,RPS14,VLDLR,TCF7L2,PRDX3,MMS19,NFKB2,CDK2,IFITM3,HRAS,RB1CC1,CFLAR,STAT1,PARP1,BATF3,USF1,SUV39H2,NR4A2,DAB2IP,SP3,CAT,IL1B,RBCK1,CCNA2,FUBP1,NFKB1,TXN1,PSIP1,PLPP3,TAL1,PADI2,TGFBR3,PLAC8,CHEK2,HSPH1,NUPR1,PYCARD,PLK1,HDAC6,GATA1,TSC22D3,SFRP1,SMARCA5,CD3D,CHEK1,NEDD4,GCLC,EOMES,TRIB1,LMO2,ZBTB1,TCEA1,FANCD2,CCL5,TOPORS,MAVS,NOD1,PRDM1,TXNIP,PICALM,BATF2,CITED2,STAT2,PPP1R15A,AICDA,S1PR1,RNF31,BCL11B,ZFPM1,CXCR3,JUNB,KLF1,KLF2,IFNG,ZFP580,SKAP1,GSK3A,WHSC1,HOPX,IRAK2,HIST1H4I,SSBP3,MAPK1,HIST1H4K,DDRGK1,HIST1H3B,HIST1H4N,SP110,CCND1,MC1R,NLRC5,HIST2H3B,MAFB,SLFN1,KCNIP3,GBP4,HIST2H3C2,LIME1,HIST1H3F,HIST1H3H</t>
  </si>
  <si>
    <t xml:space="preserve">GO:0097659</t>
  </si>
  <si>
    <t xml:space="preserve">          nucleic acid-templated transcription</t>
  </si>
  <si>
    <t xml:space="preserve">UHRF1,COL1A1,IRF9,CDKN1B,KLF4,DNMT1,MAP2K1,CTNNB1,SPIB,GABPA,RNF168,GATA2,NFE2L2,IL10,SULF1,BRCA1,CDK5RAP3,IRF1,TNFAIP3,PTPRK,SIRT1,ADORA2A,BTG2,NME2,PER1,MNAT1,PRKCH,SRSF5,YY1,SFRP4,ERBB2IP,RGCC,RB1,RAD21,STK3,POLR3H,USP7,IFNAR1,WAC,TNF,RPS14,VLDLR,TCF7L2,PRDX3,MMS19,NFKB2,CDK2,HRAS,RB1CC1,CFLAR,STAT1,PARP1,BATF3,USF1,SUV39H2,NR4A2,DAB2IP,SP3,CAT,IL1B,RBCK1,CCNA2,FUBP1,NFKB1,TXN1,PSIP1,PLPP3,TAL1,PADI2,TGFBR3,PLAC8,CHEK2,HSPH1,NUPR1,PYCARD,PLK1,HDAC6,GATA1,TSC22D3,SFRP1,SMARCA5,CD3D,CHEK1,NEDD4,GCLC,EOMES,TRIB1,LMO2,ZBTB1,TCEA1,FANCD2,TOPORS,MAVS,NOD1,PRDM1,TXNIP,PICALM,BATF2,CITED2,STAT2,PPP1R15A,AICDA,S1PR1,RNF31,BCL11B,ZFPM1,CXCR3,JUNB,KLF1,KLF2,IFNG,ZFP580,SKAP1,GSK3A,WHSC1,HOPX,IRAK2,HIST1H4I,SSBP3,MAPK1,HIST1H4K,DDRGK1,HIST1H3B,HIST1H4N,SP110,CCND1,MC1R,NLRC5,HIST2H3B,MAFB,SLFN1,KCNIP3,GBP4,HIST2H3C2,LIME1,HIST1H3F,HIST1H3H</t>
  </si>
  <si>
    <t xml:space="preserve">GO:0034645</t>
  </si>
  <si>
    <t xml:space="preserve">       cellular macromolecule biosynthetic process</t>
  </si>
  <si>
    <t xml:space="preserve">UHRF1,COL1A1,EEF1E1,IRF9,CHAF1A,CDKN1B,KLF4,DNMT1,MAP2K1,POLA1,CTNNB1,SPIB,GABPA,DERL3,UBE2G2,RNF168,GATA2,NFE2L2,IL10,SULF1,BRCA1,CDK5RAP3,IRF1,TNFAIP3,PTPRK,SIRT1,ADORA2A,BTG2,NME2,PER1,MNAT1,PRKCH,SRSF5,YY1,SFRP4,ERBB2IP,RGCC,RB1,GOLPH3,RAD21,STK3,POLR3H,USP7,IFNAR1,POLH,DUSP1,WAC,TNF,RPS14,VLDLR,TCF7L2,PRDX3,MMS19,NFKB2,RPS24,CDK2,HRAS,RB1CC1,CFLAR,STAT1,PARP1,BATF3,USF1,SUV39H2,NR4A2,DAB2IP,SP3,CAT,IL1B,CST3,RBCK1,CCNA2,FUBP1,EIF4E,NFKB1,TXN1,B4GALT1,PSIP1,PLPP3,TAL1,PADI2,TGFBR3,PLAC8,CHEK2,EIF2AK1,HSPH1,EDEM1,NUPR1,PYCARD,PLK1,HDAC6,GATA1,RBM3,TSC22D3,SFRP1,WRN,SMARCA5,CD3D,CHEK1,NEDD4,GCLC,SYNCRIP,EOMES,TRIB1,SLC25A38,LMO2,ZBTB1,TCEA1,FANCD2,POLQ,TOPORS,RNF139,MAVS,BANK1,NOD1,PRDM1,EDEM2,TXNIP,PICALM,BATF2,CITED2,STAT2,THBS1,SLC25A24,PPP1R15A,AICDA,PIF1,S1PR1,CIRBP,MMS22L,EIF4G1,RNF31,BCL11B,ZFPM1,CXCR3,JUNB,KLF1,KLF2,IFNG,ZFP580,FANCM,SKAP1,GSK3A,WHSC1,HOPX,IRAK2,HIST1H4I,SSBP3,MAPK1,HIST1H4K,LSM14A,DDRGK1,HIST1H3B,HIST1H4N,SP110,CCND1,MC1R,SVIP,NLRC5,HIST2H3B,MAFB,SLFN1,KCNIP3,GBP4,RPL39,HIST2H3C2,GALNT2,LIME1,HIST1H3F,HIST1H3H</t>
  </si>
  <si>
    <t xml:space="preserve">GO:0006351</t>
  </si>
  <si>
    <t xml:space="preserve">        transcription, DNA-templated</t>
  </si>
  <si>
    <t xml:space="preserve">GO:0006366</t>
  </si>
  <si>
    <t xml:space="preserve">         transcription from RNA polymerase II promoter</t>
  </si>
  <si>
    <t xml:space="preserve">UHRF1,KLF4,DNMT1,CTNNB1,SPIB,GABPA,RNF168,GATA2,NFE2L2,IL10,SULF1,BRCA1,CDK5RAP3,IRF1,SIRT1,BTG2,NME2,PER1,MNAT1,YY1,RGCC,RB1,RAD21,TNF,RPS14,VLDLR,TCF7L2,NFKB2,HRAS,STAT1,PARP1,BATF3,USF1,SUV39H2,NR4A2,DAB2IP,SP3,IL1B,FUBP1,NFKB1,TXN1,PSIP1,TAL1,TGFBR3,PLAC8,HSPH1,NUPR1,PLK1,GATA1,TSC22D3,SFRP1,CD3D,CHEK1,NEDD4,EOMES,LMO2,ZBTB1,TCEA1,MAVS,PRDM1,TXNIP,BATF2,CITED2,PPP1R15A,S1PR1,BCL11B,ZFPM1,CXCR3,JUNB,KLF2,IFNG,SKAP1,GSK3A,WHSC1,HOPX,SSBP3,HIST1H3B,CCND1,MC1R,NLRC5,HIST2H3B,MAFB,SLFN1,KCNIP3,GBP4,HIST2H3C2,LIME1,HIST1H3F</t>
  </si>
  <si>
    <t xml:space="preserve">GO:0032502</t>
  </si>
  <si>
    <t xml:space="preserve">    developmental process</t>
  </si>
  <si>
    <t xml:space="preserve">ALOX12,LGALS9,TIMP1,RAMP2,ITGB7,FBXO9,COL1A1,EEF1E1,AP2A2,CDKN1B,KLF4,PSAP,AQP1,CCL24,MAP2K1,CRKL,CTNNB1,SPIB,GABPA,CCL8,TAZ,PABPC4,RNF168,BLK,GATA2,LRRK1,SASH1,ENDOG,NFE2L2,H2-M3,DYRK3,MAPKAPK2,IL10,SULF1,PLCG1,NBR1,BRCA1,TRAF4,NDEL1,IRF1,FYN,TNFAIP3,PTPRK,SIRT1,SGPL1,DDIT4,PLEK,ADORA2A,MADCAM1,FLT4,BTG2,SDC1,RAB10,ACE,SLC6A4,NME2,GFAP,MNAT1,PRKCH,SRSF5,YY1,SFRP4,FAM213A,VCL,RGCC,BIN3,DMTN,RB1,IRG1,ANGPT1,STK3,SLC38A2,PDE1B,ROGDI,TFRC,NPFF,CXCL13,IL15RA,EPB42,XDH,WASH1,DUSP1,PSMB8,TNF,LOX,RPS14,CD74,FAS,TNFRSF25,VLDLR,LTBP3,SMC5,TCF7L2,PRDX3,NFKB2,USP33,HRAS,FAM20C,SNCA,RB1CC1,STRADB,CFLAR,COL3A1,IL18R1,STAT1,ZAP70,FN1,PDCD1,CLN8,PARP1,SPTA1,CR2,BATF3,NR4A2,DAB2IP,SP3,CAT,IL1B,CST3,RBM38,GNAS,CAR2,ECT2,CCNA2,POSTN,PTPN22,CHRNB2,VCAM1,FUBP1,SEMA4A,GCLM,F3,EIF4E,NFKB1,PTBP3,B4GALT1,PLPP3,USP1,RAD54L,TAL1,PTPN12,PADI2,ERRFI1,ADD1,TGFBR3,SPP1,PLAC8,CXCL9,STX2,P2RX7,CHEK2,CCR9,MAD1L1,EIF2AK1,CASP2,ADD2,CLEC4E,RYR1,NUPR1,IL4RA,MKI67,STK26,HDAC6,GATA1,G6PDX,TSC22D3,CUL4A,ANK1,SFRP1,WRN,CASP3,MYLK3,MT2,PSMB10,CADM1,CD3D,NEDD4,GCLC,SYNCRIP,CMTM7,EOMES,TRIB1,SLC25A38,CD59A,LMO2,MGLL,MIF,ZBTB1,TCEA1,FANCD2,POLQ,TRIM59,TESPA1,UBD,FIGNL1,RIF1,LRRK2,H2-AA,ANLN,C1QC,C1QB,CTNNA1,NINJ1,SOCS1,PRDM1,SCARF1,SNX10,TXNIP,PICALM,BATF2,EXO1,CITED2,PTGER4,THBS1,SPNS2,AICDA,TMEM64,S1PR1,ZFP36L2,EIF4G1,PIK3R6,CCBE1,CD24A,CD300LF,CXCR5,BCL11B,ZFPM1,CXCR3,SPN,JUNB,FBXO31,SOCS3,FES,CD8A,KLF1,ADAM10,KLF2,IFNG,GSK3A,WHSC1,UNC13D,TMOD3,FCER1G,PIRB,HOPX,CALCRL,H2-Q7,HIST1H4I,H2-K1,SSBP3,MAPK1,STK24,KLK8,HIST1H4K,MT-CO1,LSM14A,S1PR3,ROMO1,HIST1H4N,CCND1,TRIM10,LST1,H2-AB1,MAFB,TNFSF13,GM21541,TNFSF12</t>
  </si>
  <si>
    <t xml:space="preserve">GO:0048856</t>
  </si>
  <si>
    <t xml:space="preserve">     anatomical structure development</t>
  </si>
  <si>
    <t xml:space="preserve">ALOX12,LGALS9,TIMP1,RAMP2,ITGB7,COL1A1,EEF1E1,AP2A2,CDKN1B,KLF4,PSAP,AQP1,CCL24,MAP2K1,CRKL,CTNNB1,SPIB,GABPA,CCL8,TAZ,PABPC4,RNF168,GATA2,LRRK1,SASH1,ENDOG,NFE2L2,H2-M3,DYRK3,MAPKAPK2,IL10,SULF1,PLCG1,NBR1,BRCA1,TRAF4,NDEL1,IRF1,FYN,TNFAIP3,PTPRK,SIRT1,SGPL1,DDIT4,PLEK,ADORA2A,FLT4,BTG2,SDC1,RAB10,ACE,SLC6A4,NME2,GFAP,MNAT1,PRKCH,SRSF5,YY1,SFRP4,FAM213A,VCL,RGCC,BIN3,DMTN,RB1,IRG1,ANGPT1,STK3,SLC38A2,PDE1B,ROGDI,TFRC,NPFF,CXCL13,IL15RA,EPB42,XDH,WASH1,DUSP1,TNF,LOX,RPS14,CD74,FAS,TNFRSF25,VLDLR,TCF7L2,PRDX3,NFKB2,USP33,FAM20C,RB1CC1,STRADB,CFLAR,COL3A1,IL18R1,STAT1,ZAP70,FN1,PDCD1,CLN8,SPTA1,CR2,BATF3,NR4A2,DAB2IP,SP3,CAT,IL1B,CST3,RBM38,GNAS,CAR2,ECT2,CCNA2,POSTN,PTPN22,CHRNB2,VCAM1,FUBP1,SEMA4A,F3,EIF4E,NFKB1,PTBP3,B4GALT1,PLPP3,USP1,RAD54L,TAL1,PTPN12,PADI2,ERRFI1,ADD1,TGFBR3,SPP1,CXCL9,P2RX7,CCR9,MAD1L1,EIF2AK1,CASP2,ADD2,CLEC4E,RYR1,NUPR1,IL4RA,MKI67,HDAC6,GATA1,G6PDX,TSC22D3,CUL4A,ANK1,SFRP1,WRN,CASP3,MYLK3,MT2,PSMB10,CADM1,CD3D,NEDD4,CMTM7,EOMES,TRIB1,SLC25A38,CD59A,LMO2,MGLL,ZBTB1,TCEA1,FANCD2,POLQ,TRIM59,TESPA1,UBD,LRRK2,H2-AA,ANLN,C1QC,C1QB,CTNNA1,NINJ1,PRDM1,SCARF1,SNX10,TXNIP,PICALM,BATF2,EXO1,CITED2,PTGER4,THBS1,SPNS2,AICDA,TMEM64,S1PR1,ZFP36L2,EIF4G1,PIK3R6,CCBE1,CD24A,CD300LF,CXCR5,BCL11B,ZFPM1,CXCR3,SPN,JUNB,FBXO31,SOCS3,FES,CD8A,KLF1,ADAM10,KLF2,IFNG,GSK3A,WHSC1,UNC13D,TMOD3,FCER1G,PIRB,HOPX,CALCRL,H2-Q7,HIST1H4I,H2-K1,SSBP3,MAPK1,STK24,KLK8,HIST1H4K,MT-CO1,LSM14A,S1PR3,HIST1H4N,CCND1,TRIM10,LST1,H2-AB1,MAFB,TNFSF13,GM21541,TNFSF12</t>
  </si>
  <si>
    <t xml:space="preserve">GO:0009888</t>
  </si>
  <si>
    <t xml:space="preserve">      tissue development</t>
  </si>
  <si>
    <t xml:space="preserve">ALOX12,TIMP1,COL1A1,KLF4,PSAP,AQP1,MAP2K1,CTNNB1,TAZ,GATA2,IL10,SULF1,NBR1,SIRT1,BTG2,SDC1,RAB10,NME2,PRKCH,SFRP4,VCL,RGCC,BIN3,RB1,ANGPT1,STK3,XDH,DUSP1,TNF,TCF7L2,FAM20C,CFLAR,COL3A1,STAT1,FN1,DAB2IP,CAT,IL1B,CST3,GNAS,CAR2,POSTN,VCAM1,SEMA4A,B4GALT1,TAL1,PTPN12,ERRFI1,TGFBR3,SPP1,P2RX7,RYR1,NUPR1,GATA1,TSC22D3,SFRP1,CASP3,MYLK3,NEDD4,EOMES,NINJ1,PRDM1,TXNIP,CITED2,S1PR1,CD24A,BCL11B,ZFPM1,JUNB,SOCS3,KLF2,IFNG,GSK3A,HOPX,SSBP3,MAPK1,S1PR3,CCND1</t>
  </si>
  <si>
    <t xml:space="preserve">GO:0009653</t>
  </si>
  <si>
    <t xml:space="preserve">     anatomical structure morphogenesis</t>
  </si>
  <si>
    <t xml:space="preserve">ALOX12,RAMP2,ITGB7,COL1A1,KLF4,AQP1,CCL24,MAP2K1,CRKL,CTNNB1,CCL8,GATA2,SASH1,NFE2L2,IL10,SULF1,PLCG1,BRCA1,NDEL1,FYN,TNFAIP3,SIRT1,SGPL1,ADORA2A,FLT4,SDC1,RAB10,SLC6A4,YY1,VCL,RGCC,BIN3,DMTN,RB1,ANGPT1,STK3,ROGDI,EPB42,XDH,DUSP1,TNF,VLDLR,TCF7L2,NFKB2,USP33,FAM20C,STRADB,CFLAR,COL3A1,STAT1,FN1,SPTA1,NR4A2,DAB2IP,SP3,IL1B,CST3,GNAS,CAR2,ECT2,POSTN,CHRNB2,VCAM1,SEMA4A,F3,B4GALT1,PLPP3,TAL1,ERRFI1,ADD1,TGFBR3,SPP1,CXCL9,P2RX7,RYR1,IL4RA,MKI67,HDAC6,GATA1,SFRP1,MYLK3,PSMB10,CADM1,NEDD4,EOMES,CD59A,MGLL,FANCD2,TRIM59,LRRK2,CTNNA1,NINJ1,PRDM1,SNX10,PICALM,CITED2,THBS1,S1PR1,PIK3R6,CCBE1,CD24A,BCL11B,ZFPM1,CXCR3,JUNB,FBXO31,SOCS3,FES,KLF2,IFNG,GSK3A,WHSC1,UNC13D,TMOD3,HOPX,CALCRL,SSBP3,MAPK1,KLK8,LST1,MAFB,TNFSF12</t>
  </si>
  <si>
    <t xml:space="preserve">GO:0048646</t>
  </si>
  <si>
    <t xml:space="preserve">     anatomical structure formation involved in morphogenesis</t>
  </si>
  <si>
    <t xml:space="preserve">ALOX12,RAMP2,COL1A1,KLF4,AQP1,CCL24,MAP2K1,CTNNB1,CCL8,GATA2,SASH1,NFE2L2,SULF1,PLCG1,BRCA1,TNFAIP3,SIRT1,FLT4,RGCC,ANGPT1,STK3,DUSP1,TNF,NFKB2,FAM20C,CFLAR,STAT1,FN1,DAB2IP,SP3,IL1B,GNAS,SEMA4A,F3,B4GALT1,TAL1,CXCL9,IL4RA,GATA1,SFRP1,MYLK3,EOMES,CD59A,TRIM59,SNX10,CITED2,THBS1,S1PR1,PIK3R6,CCBE1,ZFPM1,CXCR3,JUNB,UNC13D,TMOD3,HOPX,CALCRL,SSBP3,MAPK1,TNFSF12</t>
  </si>
  <si>
    <t xml:space="preserve">GO:0032501</t>
  </si>
  <si>
    <t xml:space="preserve">    multicellular organismal process</t>
  </si>
  <si>
    <t xml:space="preserve">CLEC10A,ALOX12,IL12RB1,LGALS9,TIMP1,RAMP2,COL1A1,EEF1E1,VWF,IRF9,AP2A2,CDKN1B,KLF4,PSAP,AQP1,CCL24,MAP2K1,CRKL,CYBA,CTNNB1,RAD51C,SPIB,GABPA,TRPM2,TAZ,PABPC4,RNF168,GATA2,LRRK1,SASH1,ENDOG,NFE2L2,NCF1,H2-M3,CD274,DYRK3,MAPKAPK2,IL10,SULF1,PLCG1,NBR1,BRCA1,TRAF4,NDEL1,IRF1,PDK4,FYN,TNFAIP3,PTPRK,SIRT1,SGPL1,DDIT4,PLEK,ADORA2A,FLT4,BTG2,SDC1,RAB10,ACE,GRIN2C,NOS2,SLC6A4,NME2,PER1,GFAP,MNAT1,PRKCH,SRSF5,AKR1C18,YY1,SFRP4,ERBB2IP,FAM213A,VCL,RGCC,BIN3,DMTN,RB1,IRG1,ANGPT1,STK3,SLC38A2,PDE1B,ROGDI,TFRC,IFNAR1,NPFF,CXCL13,IL15RA,EPB42,CLEC4N,PLA2G7,TREML1,XDH,WASH1,DUSP1,DSC2,AIF1,TNF,LOX,RPS14,CD74,CD6,FAS,TNFRSF25,FIBP,VLDLR,LTBP3,TCF7L2,PRDX3,CD7,NFKB2,RABGEF1,CDK2,USP33,HRAS,FAM20C,CASP1,SNCA,RB1CC1,CFLAR,COL3A1,IL1RL1,IL18R1,STAT1,ZAP70,FN1,PDCD1,CLN8,PARP1,SPTA1,F5,CR2,BATF3,NR4A2,DAB2IP,NMI,SP3,CAT,ADAM33,IL1B,CST3,GNAS,CAR2,ECT2,CCNA2,POSTN,PTPN22,CHRNB2,VCAM1,FUBP1,SEMA4A,GCLM,F3,EIF4E,NFKB1,PTBP3,DNAJA1,B4GALT1,PLPP3,USP1,RAD54L,TAL1,RNF19B,PADI2,ERRFI1,ADD1,TGFBR3,SPP1,PLAC8,STX2,P2RX7,CCR9,MAD1L1,EIF2AK1,CASP2,ADD2,LAG3,CLEC4E,RYR1,NUPR1,IL4RA,PYCARD,MKI67,HDAC6,GATA1,G6PDX,TSC22D3,CUL4A,CD209A,ANK1,SFRP1,WRN,CASP3,MYLK3,MT2,CRTAM,CADM1,CD3D,NEDD4,FAM46A,GCLC,SYNCRIP,CMTM7,EOMES,TRIB1,SLC25A38,CD59A,LMO2,MGLL,MIF,ZBTB1,TCEA1,GUCY1A3,FANCD2,TSPAN8,POLQ,GPSM3,TESPA1,CCL5,UBD,FIGNL1,RIF1,LRRK2,H2-AA,ANLN,C1QC,C1QB,MAVS,GCH1,CTNNA1,BANK1,NINJ1,SOCS1,NOD1,PRDM1,SCARF1,SNX10,TXNIP,PICALM,BATF2,EXO1,CITED2,PTGER4,THBS1,SPNS2,AICDA,CCR6,TMEM64,S1PR1,HCAR2,ZFP36L2,EIF4G1,CLEC9A,PIK3R6,CCBE1,CD24A,LXN,CD300LF,CXCR5,ENTPD1,BCL11B,ZFPM1,CXCR3,KLRE1,CD14,SPN,JUNB,FBXO31,SOCS3,FES,CD8A,KLF1,ADAM10,USP46,KLF2,IFNG,ZFP580,GSK3A,WHSC1,TMOD3,FCER1G,PIRB,FCGR4,HOPX,CALCRL,H2-Q7,HIST1H4I,H2-K1,SSBP3,CNR2,MAPK1,STK24,KLK8,HIST1H4K,MT-CO1,CD209B,LSM14A,JCHAIN,S1PR3,HIST1H4N,CCND1,TRIM10,LST1,H2-AB1,MC1R,MAFB,TMEM203,KCNIP3,GBP4,TNFSF13,GM21541,TNFSF12</t>
  </si>
  <si>
    <t xml:space="preserve">GO:0050896</t>
  </si>
  <si>
    <t xml:space="preserve">    response to stimulus</t>
  </si>
  <si>
    <t xml:space="preserve">CLEC10A,ALOX12,RAB5B,IL12RB1,LGALS9,TIMP1,UHRF1,RAMP2,ITGB7,FBXO9,NPEPPS,COL1A1,EEF1E1,CHORDC1,VWF,CHAF1A,CDKN1B,KLF4,PHYHIP,RAD23A,DNMT1,PSAP,STXBP2,AQP1,CCL24,MAP2K1,UBQLN1,SH2D1A,CD247,SHPK,CYBA,POLA1,CTNNB1,RAD51C,DERL3,CCL8,TRPM2,UBE2G2,PSEN2,RNF168,BLK,DNAJB9,GATA2,LRRK1,SASH1,ENDOG,NFE2L2,FCGR1,NCF1,H2-M3,PLGRKT,CD274,MAPKAPK2,IL10,SULF1,PLCG1,SLPI,NBR1,BRCA1,TRAF4,ATAD5,ATOX1,PNPO,CDK5RAP3,NDEL1,IRF1,CXCL16,CCL4,H13,PDK4,FYN,TNFAIP3,PTPRK,SIRT1,SGPL1,DDIT4,PLEK,ADORA2A,AHSA2,MADCAM1,FLT4,LTC4S,UPP1,SLU7,BTG2,SDC1,RAB10,GRIN2C,NOS2,SLC6A4,NME2,PER1,VAMP2,GFAP,SEL1L,TMX1,MNAT1,PRKCH,SRSF5,FBLN5,PFKP,AKR1C18,YY1,SFRP4,GADD45G,SLF1,CD180,ERBB2IP,FAM213A,VCL,DNAJC15,RGCC,TRIM35,BIN3,DMTN,RB1,IRG1,FYB,GOLPH3,ANGPT1,RAD21,STK3,NDUFA6,SLC38A2,POLR3H,PDE1B,GCSAM,USP7,TFRC,FSTL1,USP25,IFNAR1,NPFF,CXCL13,IL15RA,CLEC4N,PLA2G7,POLH,TREML1,XDH,WASH1,DUSP1,WAC,DSC2,TAP2,AIF1,TNF,LOX,CD74,TMX3,CD6,OTUB1,FAS,TNFRSF25,CTSW,FIBP,VLDLR,SMC5,TCF7L2,PRDX3,MMS19,CD7,NFKB2,RABGEF1,CDK2,USP33,IFITM3,HRAS,PIDD1,HSPA4L,FAM20C,CASP1,SNCA,RB1CC1,STRADB,CFLAR,COL3A1,IL18RAP,IL1RL1,IL18R1,IL1R1,STAT1,ZAP70,FN1,CLN8,UBXN4,MARCO,PARP1,F5,BATF3,USF1,SUV39H2,NR4A2,STOM,DAB2IP,NMI,DNAJC10,CAT,CHST1,SORD,IL1B,CST3,RBCK1,RBM38,ZBP1,GNAS,FABP5,CAR2,SAMHD1,ECT2,CCNA2,POSTN,KPNA4,PTPN22,CHRNB2,VCAM1,SEMA4A,GCLM,F3,EIF4E,NFKB1,GBP3,GBP2,TXN1,ALAD,DNAJA1,APTX,B4GALT1,SIT1,PSIP1,PLPP3,USP1,RAD54L,PTPN12,RNF19B,PADI2,ERRFI1,TGFBR3,SPP1,PLAC8,CXCL9,STX2,P2RX7,CHEK2,CCR9,EIF2AK1,HSPH1,CASP2,CHCHD6,EDEM1,KLRG1,LAG3,CLEC4E,KLRD1,RYR1,RAB6A,NUPR1,LAT,IL4RA,PYCARD,PLK1,MKI67,STK26,OTUD5,HDAC6,GATA1,RBM3,G6PDX,TSC22D3,CUL4A,CD209A,ANK1,SFRP1,WRN,CASP3,MYLK3,SMARCA5,MT2,MT1,CRTAM,CADM1,CD3D,CHEK1,HYOU1,NEDD4,FAM46A,DNAJA4,GCLC,DAPK2,SYNCRIP,CMTM7,EOMES,NMNAT3,TRIB1,PIK3R4,OAS3,CD59A,LMO2,MGLL,MIF,ZBTB1,GUCY1A3,PARL,FANCD2,TSPAN8,CCND3,POLQ,TRIM59,MAP4K5,CD207,GPSM3,TESPA1,PLVAP,CCL5,UBD,HELQ,MID1,FIGNL1,RIF1,LRRK2,FAM13B,H2-AA,TOPORS,C1QA,C1QC,C1QB,SH3GLB1,RNF139,TAP1,MAVS,H2-DMB2,GCH1,H2-DMA,CTNNA1,ACKR1,BANK1,NINJ1,SOCS1,NOD1,CDKN2AIP,PRDM1,SCARF1,CD160,EDEM2,TXNIP,TBKBP1,C1S1,RAD9B,TXNDC5,ISG20,BATF2,EXO1,CITED2,PTGER4,SAA3,STAT2,THBS1,FGFR1OP2,SLC25A24,PPP1R15A,SPNS2,AICDA,CCR6,PIF1,CD1D2,ABCB4,TRAFD1,TMEM64,UNC5CL,S1PR1,CIRBP,HCAR2,MMS22L,EIF4G1,PIK3R6,CCBE1,IRGM1,RNF31,CD24A,LXN,BC029214,CXCR5,ENTPD1,BCL11B,CXCR6,AMICA1,CXCR3,KLRE1,CD14,SPN,GYPA,LAX1,PPP4R2,RNF103,BC004004,JUNB,FBXO31,CD8B1,SOCS3,FES,SEC61B,H2-T24,CD8A,IIGP1,KLF1,ADAM10,USP46,KLF2,IFNG,FBXO6,ZFP580,FANCM,KDM5D,SKAP1,GSK3A,WHSC1,UNC13D,CXCL2,EGLN2,FCER1G,PIRB,FCGR4,HOPX,CALCRL,CXCL11,IRAK2,H2-Q7,H2-K1,EXOSC5,SERPINB2,CNR2,UFC1,MAPK1,STK24,KLK8,HCST,MT-CO1,CD209B,IPO7,LSM14A,JCHAIN,S1PR3,ROMO1,IL2RB,DDRGK1,HIST1H3B,HIST1H2BJ,HIST1H2BR,SLFN9,SP110,CCND1,ITGAD,IL18BP,TRIM10,H2-BL,LST1,C4B,H2-AB1,SH2D1B2,MC1R,MLYCD,SVIP,NLRC5,HIST2H3B,TMEM203,IFI47,TGTP2,TGTP1,KCNIP3,CCR5,KLRB1B,GBP4,H2-DMB1,RPL39,HIST2H3C2,TNFSF13,GM20431,BCL2A1B,LIME1,SRPX,GM2564,GM21541,IGHA,FIGNL2,TNFSF12,HIST1H3F,HIST1H3H,BCL2A1A</t>
  </si>
  <si>
    <t xml:space="preserve">GO:0009628</t>
  </si>
  <si>
    <t xml:space="preserve">     response to abiotic stimulus</t>
  </si>
  <si>
    <t xml:space="preserve">RAMP2,NPEPPS,COL1A1,CHORDC1,CDKN1B,AQP1,UBQLN1,CYBA,RAD51C,PSEN2,RNF168,ENDOG,NFE2L2,BRCA1,IRF1,FYN,PTPRK,SIRT1,DDIT4,SLU7,BTG2,NOS2,SLC6A4,PER1,YY1,RGCC,SLC38A2,PDE1B,POLH,DUSP1,AIF1,FAS,CASP1,COL3A1,STAT1,PARP1,USF1,SUV39H2,NR4A2,CAT,SORD,IL1B,CST3,CAR2,ECT2,CCNA2,POSTN,CHRNB2,VCAM1,NFKB1,TXN1,ALAD,DNAJA1,PSIP1,USP1,RAD54L,ERRFI1,TGFBR3,PLAC8,P2RX7,CHEK2,CASP2,RYR1,MKI67,RBM3,TSC22D3,SFRP1,WRN,CASP3,CHEK1,HYOU1,NEDD4,DNAJA4,GCLC,ZBTB1,FANCD2,FIGNL1,TXNIP,RAD9B,CITED2,PTGER4,THBS1,CIRBP,CD24A,LXN,CD14,GYPA,JUNB,CXCL2,EGLN2,MT-CO1,CCND1,MC1R</t>
  </si>
  <si>
    <t xml:space="preserve">GO:0070482</t>
  </si>
  <si>
    <t xml:space="preserve">      response to oxygen levels</t>
  </si>
  <si>
    <t xml:space="preserve">RAMP2,NPEPPS,COL1A1,CDKN1B,AQP1,UBQLN1,CYBA,PSEN2,ENDOG,NFE2L2,SIRT1,DDIT4,NOS2,SLC6A4,RGCC,FAS,CASP1,USF1,SUV39H2,NR4A2,CAT,CST3,CCNA2,POSTN,CHRNB2,VCAM1,ALAD,TGFBR3,RYR1,SFRP1,CASP3,HYOU1,CITED2,CD24A,EGLN2</t>
  </si>
  <si>
    <t xml:space="preserve">GO:0036293</t>
  </si>
  <si>
    <t xml:space="preserve">       response to decreased oxygen levels</t>
  </si>
  <si>
    <t xml:space="preserve">RAMP2,NPEPPS,CDKN1B,AQP1,UBQLN1,CYBA,PSEN2,ENDOG,NFE2L2,SIRT1,DDIT4,NOS2,SLC6A4,RGCC,CASP1,USF1,SUV39H2,NR4A2,CAT,CST3,CCNA2,POSTN,CHRNB2,VCAM1,ALAD,TGFBR3,RYR1,SFRP1,CASP3,HYOU1,CITED2,CD24A,EGLN2</t>
  </si>
  <si>
    <t xml:space="preserve">GO:0009314</t>
  </si>
  <si>
    <t xml:space="preserve">      response to radiation</t>
  </si>
  <si>
    <t xml:space="preserve">AQP1,CYBA,RAD51C,RNF168,BRCA1,PTPRK,SIRT1,PER1,YY1,PDE1B,POLH,DUSP1,COL3A1,PARP1,USF1,CAT,ECT2,CHRNB2,VCAM1,TXN1,ALAD,USP1,RAD54L,CHEK2,SFRP1,WRN,CASP3,CHEK1,NEDD4,ZBTB1,FANCD2,FIGNL1,RAD9B,CIRBP,JUNB,CXCL2,CCND1,MC1R</t>
  </si>
  <si>
    <t xml:space="preserve">GO:0010212</t>
  </si>
  <si>
    <t xml:space="preserve">       response to ionizing radiation</t>
  </si>
  <si>
    <t xml:space="preserve">CYBA,RAD51C,RNF168,BRCA1,SIRT1,PARP1,ECT2,VCAM1,ALAD,RAD54L,CHEK2,SFRP1,WRN,CASP3,FANCD2,FIGNL1,RAD9B,CXCL2,CCND1</t>
  </si>
  <si>
    <t xml:space="preserve">GO:0009416</t>
  </si>
  <si>
    <t xml:space="preserve">       response to light stimulus</t>
  </si>
  <si>
    <t xml:space="preserve">AQP1,RNF168,PTPRK,SIRT1,PER1,YY1,PDE1B,POLH,DUSP1,USF1,CAT,CHRNB2,USP1,WRN,CASP3,CHEK1,NEDD4,ZBTB1,CIRBP,CCND1,MC1R</t>
  </si>
  <si>
    <t xml:space="preserve">GO:0009411</t>
  </si>
  <si>
    <t xml:space="preserve">        response to UV</t>
  </si>
  <si>
    <t xml:space="preserve">AQP1,RNF168,PTPRK,SIRT1,YY1,POLH,USF1,CAT,USP1,WRN,CASP3,CHEK1,NEDD4,ZBTB1,CIRBP,CCND1,MC1R</t>
  </si>
  <si>
    <t xml:space="preserve">GO:0009719</t>
  </si>
  <si>
    <t xml:space="preserve">     response to endogenous stimulus</t>
  </si>
  <si>
    <t xml:space="preserve">TIMP1,RAMP2,COL1A1,CDKN1B,KLF4,DNMT1,AQP1,CYBA,CTNNB1,FCGR1,IL10,SULF1,PLCG1,BRCA1,PDK4,FYN,TNFAIP3,PTPRK,SIRT1,ADORA2A,BTG2,SDC1,RAB10,SLC6A4,NME2,PER1,VAMP2,SRSF5,AKR1C18,YY1,ERBB2IP,DMTN,PDE1B,NPFF,CXCL13,DUSP1,AIF1,TNF,LOX,FAS,TCF7L2,FAM20C,CASP1,SNCA,COL3A1,STAT1,PARP1,USF1,NR4A2,CAT,SORD,IL1B,GNAS,CAR2,CCNA2,POSTN,PTPN22,CHRNB2,VCAM1,GCLM,NFKB1,ALAD,DNAJA1,PADI2,ERRFI1,TGFBR3,SPP1,P2RX7,RYR1,GATA1,SFRP1,CASP3,NEDD4,GCLC,LMO2,CCL5,LRRK2,CTNNA1,SOCS1,NOD1,TXNIP,CITED2,THBS1,JUNB,SOCS3,KLF1,KLF2,GSK3A,CXCL2,FCER1G,CNR2,MAPK1,DDRGK1,CCND1</t>
  </si>
  <si>
    <t xml:space="preserve">GO:0071495</t>
  </si>
  <si>
    <t xml:space="preserve">      cellular response to endogenous stimulus</t>
  </si>
  <si>
    <t xml:space="preserve">RAMP2,COL1A1,KLF4,DNMT1,AQP1,CYBA,CTNNB1,SULF1,PLCG1,BRCA1,PDK4,FYN,PTPRK,SIRT1,RAB10,SLC6A4,PER1,VAMP2,SRSF5,AKR1C18,DMTN,CXCL13,DUSP1,AIF1,TNF,TCF7L2,FAM20C,SNCA,COL3A1,STAT1,PARP1,USF1,NR4A2,IL1B,CAR2,CCNA2,POSTN,PTPN22,GCLM,NFKB1,DNAJA1,PADI2,ERRFI1,TGFBR3,RYR1,GATA1,SFRP1,NEDD4,GCLC,LMO2,CCL5,LRRK2,CTNNA1,SOCS1,NOD1,CITED2,THBS1,JUNB,SOCS3,KLF1,KLF2,GSK3A,FCER1G,DDRGK1</t>
  </si>
  <si>
    <t xml:space="preserve">GO:0042221</t>
  </si>
  <si>
    <t xml:space="preserve">     response to chemical</t>
  </si>
  <si>
    <t xml:space="preserve">ALOX12,IL12RB1,LGALS9,TIMP1,RAMP2,NPEPPS,COL1A1,CDKN1B,KLF4,DNMT1,PSAP,AQP1,CCL24,MAP2K1,UBQLN1,SHPK,CYBA,CTNNB1,DERL3,CCL8,TRPM2,UBE2G2,DNAJB9,GATA2,SASH1,ENDOG,NFE2L2,FCGR1,H2-M3,PLGRKT,CD274,MAPKAPK2,IL10,SULF1,PLCG1,SLPI,BRCA1,ATOX1,CDK5RAP3,IRF1,CXCL16,CCL4,H13,PDK4,FYN,TNFAIP3,PTPRK,SIRT1,DDIT4,ADORA2A,FLT4,LTC4S,BTG2,SDC1,RAB10,NOS2,SLC6A4,NME2,PER1,VAMP2,SEL1L,MNAT1,SRSF5,FBLN5,AKR1C18,YY1,CD180,ERBB2IP,FAM213A,RGCC,DMTN,RB1,IRG1,ANGPT1,PDE1B,TFRC,USP25,IFNAR1,NPFF,CXCL13,PLA2G7,XDH,DUSP1,TAP2,AIF1,TNF,LOX,CD74,CD6,OTUB1,FAS,TNFRSF25,TCF7L2,PRDX3,NFKB2,RABGEF1,USP33,IFITM3,HSPA4L,FAM20C,CASP1,SNCA,COL3A1,IL18RAP,IL1RL1,IL18R1,IL1R1,STAT1,UBXN4,PARP1,USF1,SUV39H2,NR4A2,DAB2IP,DNAJC10,CAT,SORD,IL1B,CST3,ZBP1,GNAS,CAR2,ECT2,CCNA2,POSTN,KPNA4,PTPN22,CHRNB2,VCAM1,SEMA4A,GCLM,NFKB1,GBP3,GBP2,TXN1,ALAD,DNAJA1,APTX,RAD54L,PADI2,ERRFI1,TGFBR3,SPP1,CXCL9,STX2,P2RX7,CHEK2,CCR9,HSPH1,EDEM1,RYR1,NUPR1,IL4RA,PYCARD,MKI67,STK26,OTUD5,HDAC6,GATA1,RBM3,G6PDX,SFRP1,CASP3,MYLK3,MT2,MT1,HYOU1,NEDD4,GCLC,DAPK2,SYNCRIP,CMTM7,TRIB1,CD59A,LMO2,MIF,FANCD2,GPSM3,PLVAP,CCL5,UBD,LRRK2,H2-AA,C1QA,RNF139,MAVS,GCH1,CTNNA1,ACKR1,SOCS1,NOD1,PRDM1,EDEM2,TXNIP,CITED2,PTGER4,SAA3,THBS1,SLC25A24,PPP1R15A,AICDA,CCR6,ABCB4,S1PR1,CCBE1,CD24A,CXCR5,BCL11B,CXCR6,AMICA1,CXCR3,CD14,RNF103,JUNB,SOCS3,FES,SEC61B,IIGP1,KLF1,ADAM10,USP46,KLF2,IFNG,FBXO6,ZFP580,GSK3A,CXCL2,FCER1G,PIRB,FCGR4,CALCRL,CXCL11,IRAK2,H2-Q7,CNR2,MAPK1,STK24,MT-CO1,LSM14A,ROMO1,IL2RB,DDRGK1,CCND1,IL18BP,H2-AB1,SVIP,NLRC5,TGTP2,TGTP1,CCR5,GBP4,GM2564,GM21541</t>
  </si>
  <si>
    <t xml:space="preserve">GO:1901700</t>
  </si>
  <si>
    <t xml:space="preserve">      response to oxygen-containing compound</t>
  </si>
  <si>
    <t xml:space="preserve">LGALS9,TIMP1,RAMP2,COL1A1,CDKN1B,KLF4,DNMT1,PSAP,AQP1,SHPK,CYBA,CTNNB1,SASH1,ENDOG,NFE2L2,FCGR1,MAPKAPK2,IL10,SLPI,BRCA1,ATOX1,CXCL16,PDK4,FYN,TNFAIP3,PTPRK,SIRT1,BTG2,SDC1,RAB10,NOS2,SLC6A4,NME2,PER1,VAMP2,SRSF5,FBLN5,AKR1C18,CD180,ERBB2IP,DMTN,IRG1,IFNAR1,CXCL13,DUSP1,AIF1,TNF,CD6,FAS,TNFRSF25,TCF7L2,PRDX3,NFKB2,CASP1,SNCA,COL3A1,IL18RAP,STAT1,PARP1,USF1,NR4A2,DAB2IP,CAT,IL1B,CST3,CAR2,ECT2,CCNA2,POSTN,KPNA4,PTPN22,CHRNB2,VCAM1,GCLM,NFKB1,GBP2,TXN1,ALAD,APTX,ERRFI1,TGFBR3,SPP1,CXCL9,STX2,P2RX7,CHEK2,HSPH1,EDEM1,PYCARD,STK26,OTUD5,HDAC6,SFRP1,CASP3,MT1,GCLC,TRIB1,MIF,CCL5,LRRK2,GCH1,CTNNA1,SOCS1,NOD1,PRDM1,EDEM2,TXNIP,PTGER4,THBS1,AICDA,ABCB4,CD14,JUNB,SOCS3,KLF1,USP46,KLF2,IFNG,FBXO6,ZFP580,GSK3A,CXCL2,FCGR4,CALCRL,IRAK2,CNR2,MAPK1,STK24,ROMO1,CCND1,IL18BP,CCR5</t>
  </si>
  <si>
    <t xml:space="preserve">GO:1901698</t>
  </si>
  <si>
    <t xml:space="preserve">      response to nitrogen compound</t>
  </si>
  <si>
    <t xml:space="preserve">TIMP1,COL1A1,CDKN1B,KLF4,DNMT1,AQP1,MAP2K1,CYBA,CTNNB1,FCGR1,IL10,BRCA1,PDK4,FYN,TNFAIP3,SIRT1,ADORA2A,BTG2,SDC1,RAB10,SLC6A4,NME2,PER1,VAMP2,SRSF5,AKR1C18,ERBB2IP,DMTN,PDE1B,NPFF,DUSP1,AIF1,TNF,CASP1,SNCA,COL3A1,STAT1,PARP1,USF1,NR4A2,CAT,IL1B,CAR2,CCNA2,PTPN22,CHRNB2,VCAM1,GCLM,NFKB1,ALAD,ERRFI1,P2RX7,RYR1,RBM3,SFRP1,CASP3,GCLC,LRRK2,MAVS,CTNNA1,SOCS1,NOD1,JUNB,SOCS3,KLF1,KLF2,GSK3A,CXCL2,CNR2,MAPK1,CCND1</t>
  </si>
  <si>
    <t xml:space="preserve">GO:1990267</t>
  </si>
  <si>
    <t xml:space="preserve">      response to transition metal nanoparticle</t>
  </si>
  <si>
    <t xml:space="preserve">AQP1,TFRC,SNCA,PARP1,SORD,CAR2,VCAM1,ALAD,P2RX7,MT2,MT1,LRRK2,C1QA,MT-CO1,CCND1</t>
  </si>
  <si>
    <t xml:space="preserve">GO:0042493</t>
  </si>
  <si>
    <t xml:space="preserve">      response to drug</t>
  </si>
  <si>
    <t xml:space="preserve">COL1A1,CDKN1B,AQP1,CYBA,CTNNB1,NFE2L2,IL10,CCL4,FYN,ADORA2A,NOS2,SLC6A4,TFRC,NPFF,LOX,SNCA,STAT1,CAT,SORD,IL1B,CST3,GNAS,GCLM,ALAD,RAD54L,P2RX7,CHEK2,SFRP1,CASP3,TXNIP,THBS1,JUNB,IFNG,CCND1</t>
  </si>
  <si>
    <t xml:space="preserve">GO:0009636</t>
  </si>
  <si>
    <t xml:space="preserve">      response to toxic substance</t>
  </si>
  <si>
    <t xml:space="preserve">NFE2L2,CCL4,LTC4S,SDC1,SLC6A4,FBLN5,FAM213A,TNF,FAS,PRDX3,NR4A2,CAT,CST3,ALAD,NUPR1,HDAC6,MT2,MT1,CCL5,GCH1,MAPK1</t>
  </si>
  <si>
    <t xml:space="preserve">GO:0010035</t>
  </si>
  <si>
    <t xml:space="preserve">      response to inorganic substance</t>
  </si>
  <si>
    <t xml:space="preserve">COL1A1,CDKN1B,KLF4,PSAP,AQP1,ENDOG,NFE2L2,TNFAIP3,SIRT1,SDC1,MNAT1,FBLN5,AKR1C18,DMTN,TFRC,DUSP1,TNF,FAS,PRDX3,SNCA,IL18RAP,STAT1,PARP1,NR4A2,CAT,SORD,CST3,CAR2,ECT2,CCNA2,KPNA4,VCAM1,TXN1,ALAD,APTX,P2RX7,HSPH1,STK26,HDAC6,CASP3,MT2,MT1,GCLC,LRRK2,C1QA,GCH1,TXNIP,THBS1,SLC25A24,CD14,JUNB,KLF2,ZFP580,GSK3A,STK24,MT-CO1,CCND1,IL18BP</t>
  </si>
  <si>
    <t xml:space="preserve">GO:0010038</t>
  </si>
  <si>
    <t xml:space="preserve">       response to metal ion</t>
  </si>
  <si>
    <t xml:space="preserve">CDKN1B,AQP1,ENDOG,SDC1,MNAT1,AKR1C18,DMTN,TFRC,DUSP1,FAS,SNCA,PARP1,CAT,SORD,CAR2,ECT2,VCAM1,ALAD,P2RX7,CASP3,MT2,MT1,GCLC,LRRK2,C1QA,TXNIP,THBS1,SLC25A24,CD14,JUNB,GSK3A,MT-CO1,CCND1</t>
  </si>
  <si>
    <t xml:space="preserve">GO:0046686</t>
  </si>
  <si>
    <t xml:space="preserve">        response to cadmium ion</t>
  </si>
  <si>
    <t xml:space="preserve">CDKN1B,AKR1C18,CAT,SORD,ALAD,MT2,MT1,GCLC</t>
  </si>
  <si>
    <t xml:space="preserve">GO:0051592</t>
  </si>
  <si>
    <t xml:space="preserve">        response to calcium ion</t>
  </si>
  <si>
    <t xml:space="preserve">ENDOG,SDC1,MNAT1,AKR1C18,DMTN,DUSP1,ECT2,P2RX7,TXNIP,THBS1,SLC25A24,JUNB,CCND1</t>
  </si>
  <si>
    <t xml:space="preserve">GO:0046688</t>
  </si>
  <si>
    <t xml:space="preserve">        response to copper ion</t>
  </si>
  <si>
    <t xml:space="preserve">AQP1,SNCA,SORD,MT2,MT1,MT-CO1</t>
  </si>
  <si>
    <t xml:space="preserve">GO:0010033</t>
  </si>
  <si>
    <t xml:space="preserve">      response to organic substance</t>
  </si>
  <si>
    <t xml:space="preserve">ALOX12,IL12RB1,LGALS9,TIMP1,RAMP2,COL1A1,CDKN1B,KLF4,DNMT1,PSAP,AQP1,CCL24,MAP2K1,UBQLN1,SHPK,CYBA,CTNNB1,DERL3,CCL8,UBE2G2,DNAJB9,GATA2,SASH1,ENDOG,NFE2L2,FCGR1,H2-M3,CD274,MAPKAPK2,IL10,SULF1,PLCG1,SLPI,BRCA1,CDK5RAP3,IRF1,CXCL16,CCL4,H13,PDK4,FYN,TNFAIP3,PTPRK,SIRT1,DDIT4,ADORA2A,FLT4,BTG2,SDC1,RAB10,NOS2,SLC6A4,NME2,PER1,VAMP2,SEL1L,SRSF5,AKR1C18,YY1,CD180,ERBB2IP,DMTN,IRG1,ANGPT1,PDE1B,USP25,IFNAR1,NPFF,CXCL13,XDH,DUSP1,TAP2,AIF1,TNF,LOX,CD74,CD6,OTUB1,FAS,TNFRSF25,TCF7L2,PRDX3,NFKB2,RABGEF1,IFITM3,HSPA4L,FAM20C,CASP1,SNCA,COL3A1,IL18RAP,IL1RL1,IL18R1,IL1R1,STAT1,UBXN4,PARP1,USF1,NR4A2,DAB2IP,DNAJC10,CAT,SORD,IL1B,CST3,ZBP1,GNAS,CAR2,CCNA2,POSTN,PTPN22,CHRNB2,VCAM1,GCLM,NFKB1,GBP3,GBP2,ALAD,DNAJA1,PADI2,ERRFI1,TGFBR3,SPP1,CXCL9,P2RX7,CHEK2,CCR9,HSPH1,EDEM1,RYR1,IL4RA,PYCARD,MKI67,OTUD5,HDAC6,GATA1,RBM3,SFRP1,CASP3,MYLK3,MT2,NEDD4,GCLC,SYNCRIP,TRIB1,CD59A,LMO2,MIF,PLVAP,CCL5,UBD,LRRK2,H2-AA,RNF139,MAVS,GCH1,CTNNA1,ACKR1,SOCS1,NOD1,PRDM1,EDEM2,TXNIP,CITED2,PTGER4,SAA3,THBS1,PPP1R15A,AICDA,CCR6,ABCB4,CCBE1,CD24A,CXCR5,CXCR6,CD14,RNF103,JUNB,SOCS3,SEC61B,IIGP1,KLF1,ADAM10,USP46,KLF2,IFNG,FBXO6,GSK3A,CXCL2,FCER1G,PIRB,FCGR4,CALCRL,CXCL11,IRAK2,H2-Q7,CNR2,MAPK1,LSM14A,IL2RB,DDRGK1,CCND1,IL18BP,H2-AB1,SVIP,NLRC5,TGTP2,TGTP1,CCR5,GBP4,GM2564,GM21541</t>
  </si>
  <si>
    <t xml:space="preserve">GO:1901654</t>
  </si>
  <si>
    <t xml:space="preserve">       response to ketone</t>
  </si>
  <si>
    <t xml:space="preserve">RAMP2,KLF4,AQP1,CYBA,SIRT1,AKR1C18,DUSP1,PARP1,POSTN,ERRFI1,TGFBR3,SFRP1,TXNIP,THBS1,ABCB4,KLF2,CCND1</t>
  </si>
  <si>
    <t xml:space="preserve">GO:0014070</t>
  </si>
  <si>
    <t xml:space="preserve">       response to organic cyclic compound</t>
  </si>
  <si>
    <t xml:space="preserve">RAMP2,COL1A1,CDKN1B,KLF4,AQP1,MAP2K1,CYBA,CTNNB1,ENDOG,FCGR1,IL10,BRCA1,SIRT1,ADORA2A,BTG2,SDC1,NOS2,SLC6A4,PER1,AKR1C18,DMTN,NPFF,DUSP1,AIF1,TNF,LOX,FAS,CASP1,SNCA,STAT1,PARP1,NR4A2,CAT,IL1B,CST3,CAR2,CCNA2,POSTN,CHRNB2,VCAM1,GCLM,NFKB1,ALAD,DNAJA1,PADI2,ERRFI1,SPP1,P2RX7,CHEK2,RYR1,MKI67,RBM3,SFRP1,CASP3,NEDD4,GCLC,CCL5,LRRK2,MAVS,CTNNA1,SOCS1,TXNIP,SAA3,THBS1,ABCB4,JUNB,KLF2,GSK3A,CXCL2,MAPK1,DDRGK1,CCND1,CCR5</t>
  </si>
  <si>
    <t xml:space="preserve">GO:0033993</t>
  </si>
  <si>
    <t xml:space="preserve">       response to lipid</t>
  </si>
  <si>
    <t xml:space="preserve">ALOX12,LGALS9,RAMP2,COL1A1,CDKN1B,KLF4,AQP1,SHPK,CYBA,CTNNB1,GATA2,SASH1,ENDOG,FCGR1,MAPKAPK2,IL10,SLPI,BRCA1,CXCL16,PDK4,TNFAIP3,SIRT1,SDC1,NOS2,SLC6A4,NME2,PER1,AKR1C18,CD180,ERBB2IP,IRG1,IFNAR1,CXCL13,DUSP1,AIF1,TNF,LOX,CD6,FAS,TNFRSF25,PRDX3,NFKB2,CASP1,SNCA,PARP1,NR4A2,DAB2IP,CAT,IL1B,CST3,CAR2,CCNA2,POSTN,PTPN22,VCAM1,NFKB1,GBP2,ALAD,DNAJA1,PADI2,ERRFI1,SPP1,CXCL9,P2RX7,PYCARD,OTUD5,SFRP1,CASP3,NEDD4,TRIB1,MIF,CCL5,GCH1,PRDM1,TXNIP,PTGER4,THBS1,AICDA,ABCB4,CD14,JUNB,IFNG,CXCL2,FCGR4,IRAK2,CNR2,MAPK1,DDRGK1,CCND1,IL18BP,CCR5</t>
  </si>
  <si>
    <t xml:space="preserve">GO:0032355</t>
  </si>
  <si>
    <t xml:space="preserve">        response to estradiol</t>
  </si>
  <si>
    <t xml:space="preserve">RAMP2,COL1A1,CDKN1B,CTNNB1,ENDOG,FCGR1,IL10,SLC6A4,DUSP1,CAT,CST3,CCNA2,POSTN,SFRP1,CASP3,TXNIP,CXCL2,CCND1</t>
  </si>
  <si>
    <t xml:space="preserve">GO:0070848</t>
  </si>
  <si>
    <t xml:space="preserve">       response to growth factor</t>
  </si>
  <si>
    <t xml:space="preserve">RAMP2,COL1A1,KLF4,CTNNB1,MAPKAPK2,IL10,SULF1,PLCG1,FYN,PTPRK,SIRT1,DDIT4,FLT4,AKR1C18,ANGPT1,CXCL13,XDH,TCF7L2,FAM20C,SNCA,COL3A1,PARP1,DAB2IP,CAT,CCNA2,POSTN,VCAM1,GCLM,ERRFI1,TGFBR3,HDAC6,SFRP1,CASP3,NEDD4,GCLC,CD59A,CCL5,CITED2,THBS1,CCBE1,MAPK1</t>
  </si>
  <si>
    <t xml:space="preserve">GO:0071774</t>
  </si>
  <si>
    <t xml:space="preserve">        response to fibroblast growth factor</t>
  </si>
  <si>
    <t xml:space="preserve">COL1A1,CTNNB1,SULF1,CXCL13,TCF7L2,FAM20C,SNCA,POSTN,GCLM,SFRP1,GCLC,CCL5,THBS1</t>
  </si>
  <si>
    <t xml:space="preserve">GO:0034097</t>
  </si>
  <si>
    <t xml:space="preserve">       response to cytokine</t>
  </si>
  <si>
    <t xml:space="preserve">IL12RB1,TIMP1,COL1A1,KLF4,CCL24,SHPK,CYBA,CCL8,UBE2G2,ENDOG,NFE2L2,CD274,MAPKAPK2,BRCA1,IRF1,CXCL16,CCL4,SIRT1,NOS2,YY1,ERBB2IP,ANGPT1,PDE1B,IFNAR1,CXCL13,AIF1,TNF,CD74,OTUB1,TNFRSF25,NFKB2,RABGEF1,IFITM3,SNCA,COL3A1,IL18RAP,IL1RL1,IL18R1,IL1R1,STAT1,DAB2IP,IL1B,ZBP1,POSTN,VCAM1,NFKB1,GBP3,GBP2,ALAD,PADI2,CXCL9,CCR9,IL4RA,PYCARD,SFRP1,MYLK3,MT2,GCLC,SYNCRIP,PLVAP,CCL5,UBD,H2-AA,MAVS,GCH1,ACKR1,SOCS1,SAA3,THBS1,CCR6,CD24A,CXCR5,CXCR6,CD14,JUNB,SOCS3,IIGP1,ADAM10,KLF2,IFNG,GSK3A,CXCL2,PIRB,CXCL11,IRAK2,H2-Q7,MAPK1,LSM14A,IL2RB,IL18BP,H2-AB1,NLRC5,TGTP2,TGTP1,CCR5,GBP4,GM2564,GM21541</t>
  </si>
  <si>
    <t xml:space="preserve">GO:0034612</t>
  </si>
  <si>
    <t xml:space="preserve">        response to tumor necrosis factor</t>
  </si>
  <si>
    <t xml:space="preserve">COL1A1,CCL24,CYBA,CCL8,ENDOG,NFE2L2,BRCA1,CXCL16,CCL4,SIRT1,ERBB2IP,TNF,TNFRSF25,STAT1,DAB2IP,POSTN,VCAM1,PYCARD,SFRP1,PLVAP,CCL5,UBD,GCH1,THBS1,CD14,ADAM10,KLF2,IL18BP,GM2564,GM21541</t>
  </si>
  <si>
    <t xml:space="preserve">GO:0070555</t>
  </si>
  <si>
    <t xml:space="preserve">        response to interleukin-1</t>
  </si>
  <si>
    <t xml:space="preserve">CCL24,CYBA,CCL8,CCL4,YY1,OTUB1,SNCA,IL1R1,DAB2IP,NFKB1,PYCARD,SFRP1,MYLK3,GCLC,CCL5,SAA3,KLF2,CXCL2,IRAK2,GM2564,GM21541</t>
  </si>
  <si>
    <t xml:space="preserve">GO:0035456</t>
  </si>
  <si>
    <t xml:space="preserve">        response to interferon-beta</t>
  </si>
  <si>
    <t xml:space="preserve">UBE2G2,IRF1,IFITM3,STAT1,GBP3,GBP2,IIGP1,TGTP2,TGTP1</t>
  </si>
  <si>
    <t xml:space="preserve">GO:0009725</t>
  </si>
  <si>
    <t xml:space="preserve">       response to hormone</t>
  </si>
  <si>
    <t xml:space="preserve">TIMP1,RAMP2,COL1A1,CDKN1B,AQP1,CYBA,IL10,BRCA1,PDK4,FYN,SIRT1,BTG2,SDC1,RAB10,NME2,PER1,VAMP2,SRSF5,AKR1C18,YY1,DUSP1,AIF1,TNF,LOX,FAS,STAT1,PARP1,USF1,NR4A2,CAT,SORD,IL1B,GNAS,CAR2,CCNA2,GCLM,NFKB1,ALAD,DNAJA1,PADI2,ERRFI1,TGFBR3,SPP1,GATA1,SFRP1,CASP3,NEDD4,GCLC,LMO2,SOCS1,TXNIP,JUNB,SOCS3,GSK3A,CXCL2,DDRGK1,CCND1</t>
  </si>
  <si>
    <t xml:space="preserve">GO:0048545</t>
  </si>
  <si>
    <t xml:space="preserve">        response to steroid hormone</t>
  </si>
  <si>
    <t xml:space="preserve">RAMP2,COL1A1,AQP1,CYBA,IL10,BRCA1,SIRT1,SDC1,PER1,AKR1C18,DUSP1,AIF1,TNF,LOX,FAS,PARP1,NR4A2,CAR2,ALAD,DNAJA1,PADI2,ERRFI1,SPP1,SFRP1,CASP3,NEDD4,TXNIP,CXCL2,DDRGK1,CCND1</t>
  </si>
  <si>
    <t xml:space="preserve">GO:0031960</t>
  </si>
  <si>
    <t xml:space="preserve">         response to corticosteroid</t>
  </si>
  <si>
    <t xml:space="preserve">COL1A1,AQP1,CYBA,IL10,SDC1,AKR1C18,DUSP1,AIF1,TNF,FAS,PARP1,ALAD,ERRFI1,CASP3,CXCL2,CCND1</t>
  </si>
  <si>
    <t xml:space="preserve">GO:0010243</t>
  </si>
  <si>
    <t xml:space="preserve">       response to organonitrogen compound</t>
  </si>
  <si>
    <t xml:space="preserve">TIMP1,COL1A1,CDKN1B,KLF4,DNMT1,AQP1,CYBA,CTNNB1,FCGR1,IL10,BRCA1,PDK4,FYN,TNFAIP3,SIRT1,ADORA2A,BTG2,SDC1,RAB10,SLC6A4,NME2,PER1,VAMP2,SRSF5,AKR1C18,ERBB2IP,DMTN,PDE1B,NPFF,DUSP1,AIF1,TNF,CASP1,SNCA,COL3A1,STAT1,PARP1,USF1,NR4A2,CAT,IL1B,CAR2,CCNA2,PTPN22,CHRNB2,VCAM1,GCLM,NFKB1,ALAD,ERRFI1,P2RX7,RYR1,SFRP1,CASP3,GCLC,LRRK2,CTNNA1,SOCS1,NOD1,JUNB,SOCS3,KLF1,KLF2,GSK3A,CXCL2,CNR2,CCND1</t>
  </si>
  <si>
    <t xml:space="preserve">GO:0014074</t>
  </si>
  <si>
    <t xml:space="preserve">        response to purine-containing compound</t>
  </si>
  <si>
    <t xml:space="preserve">COL1A1,AQP1,ADORA2A,SDC1,SLC6A4,PER1,DMTN,DUSP1,CASP1,STAT1,IL1B,P2RX7,RYR1,JUNB</t>
  </si>
  <si>
    <t xml:space="preserve">GO:1901652</t>
  </si>
  <si>
    <t xml:space="preserve">        response to peptide</t>
  </si>
  <si>
    <t xml:space="preserve">TIMP1,COL1A1,CDKN1B,KLF4,CYBA,IL10,PDK4,FYN,TNFAIP3,SIRT1,BTG2,RAB10,NME2,VAMP2,SRSF5,AKR1C18,ERBB2IP,STAT1,PARP1,USF1,NR4A2,CAT,IL1B,CAR2,CCNA2,PTPN22,NFKB1,ERRFI1,GCLC,SOCS1,NOD1,SOCS3,KLF1,KLF2,GSK3A</t>
  </si>
  <si>
    <t xml:space="preserve">GO:0043434</t>
  </si>
  <si>
    <t xml:space="preserve">         response to peptide hormone</t>
  </si>
  <si>
    <t xml:space="preserve">TIMP1,COL1A1,CDKN1B,CYBA,IL10,PDK4,FYN,SIRT1,BTG2,RAB10,NME2,VAMP2,SRSF5,AKR1C18,STAT1,PARP1,USF1,NR4A2,CAT,IL1B,CAR2,CCNA2,NFKB1,ERRFI1,GCLC,SOCS1,SOCS3,GSK3A</t>
  </si>
  <si>
    <t xml:space="preserve">GO:0009607</t>
  </si>
  <si>
    <t xml:space="preserve">     response to biotic stimulus</t>
  </si>
  <si>
    <t xml:space="preserve">IL12RB1,LGALS9,PHYHIP,SHPK,CYBA,SASH1,FCGR1,NCF1,H2-M3,MAPKAPK2,IL10,SLPI,PNPO,IRF1,CXCL16,PDK4,TNFAIP3,DDIT4,NOS2,CD180,ERBB2IP,IRG1,POLR3H,IFNAR1,CXCL13,CLEC4N,TAP2,TNF,CD6,FAS,TNFRSF25,PRDX3,NFKB2,IFITM3,HRAS,CASP1,SNCA,BATF3,STOM,DAB2IP,IL1B,ZBP1,SAMHD1,PTPN22,VCAM1,NFKB1,GBP3,GBP2,ALAD,PLAC8,CXCL9,P2RX7,CLEC4E,IL4RA,PYCARD,OTUD5,CASP3,CRTAM,TRIB1,OAS3,MIF,GUCY1A3,CD207,CCL5,FAM13B,MAVS,GCH1,NOD1,PRDM1,CD160,TXNIP,ISG20,BATF2,PTGER4,STAT2,AICDA,CD24A,KLRE1,CD14,SPN,JUNB,CD8A,IIGP1,IFNG,UNC13D,CXCL2,FCER1G,FCGR4,IRAK2,H2-K1,EXOSC5,CNR2,MAPK1,CD209B,LSM14A,JCHAIN,ROMO1,HIST1H3B,HIST1H2BJ,HIST1H2BR,SLFN9,SP110,IL18BP,NLRC5,HIST2H3B,TMEM203,TGTP2,TGTP1,GBP4,RPL39,HIST2H3C2,HIST1H3F,HIST1H3H</t>
  </si>
  <si>
    <t xml:space="preserve">GO:0009605</t>
  </si>
  <si>
    <t xml:space="preserve">     response to external stimulus</t>
  </si>
  <si>
    <t xml:space="preserve">ALOX12,IL12RB1,LGALS9,COL1A1,KLF4,PHYHIP,AQP1,CCL24,MAP2K1,SHPK,CYBA,CCL8,SASH1,ENDOG,NFE2L2,FCGR1,NCF1,H2-M3,PLGRKT,MAPKAPK2,IL10,SLPI,PNPO,NDEL1,IRF1,CXCL16,CCL4,PDK4,FYN,TNFAIP3,SIRT1,DDIT4,PLEK,ADORA2A,UPP1,BTG2,NOS2,SLC6A4,PER1,CD180,ERBB2IP,DNAJC15,DMTN,IRG1,ANGPT1,SLC38A2,POLR3H,TFRC,FSTL1,IFNAR1,NPFF,CXCL13,IL15RA,CLEC4N,PLA2G7,DSC2,TAP2,AIF1,TNF,CD74,CD6,FAS,TNFRSF25,TCF7L2,PRDX3,NFKB2,RABGEF1,USP33,IFITM3,HRAS,CASP1,SNCA,COL3A1,IL1RL1,IL1R1,STAT1,ZAP70,BATF3,USF1,NR4A2,STOM,DAB2IP,CAT,SORD,IL1B,CST3,ZBP1,SAMHD1,POSTN,PTPN22,VCAM1,SEMA4A,GCLM,NFKB1,GBP3,GBP2,ALAD,PADI2,SPP1,PLAC8,CXCL9,STX2,P2RX7,CCR9,EIF2AK1,CASP2,CLEC4E,IL4RA,PYCARD,OTUD5,CD209A,SFRP1,WRN,CASP3,CHEK1,FAM46A,GCLC,DAPK2,CMTM7,TRIB1,PIK3R4,OAS3,CD59A,MGLL,MIF,GUCY1A3,FANCD2,TSPAN8,CD207,GPSM3,CCL5,LRRK2,FAM13B,SH3GLB1,MAVS,GCH1,NOD1,PRDM1,SCARF1,CD160,TXNIP,ISG20,BATF2,CITED2,PTGER4,SAA3,STAT2,THBS1,AICDA,CCR6,S1PR1,CD24A,LXN,CXCR5,BCL11B,CXCR6,AMICA1,CXCR3,CD14,SPN,JUNB,SOCS3,FES,CD8A,IIGP1,ADAM10,USP46,IFNG,ZFP580,UNC13D,CXCL2,FCER1G,FCGR4,HOPX,CALCRL,CXCL11,IRAK2,H2-K1,EXOSC5,CNR2,MAPK1,STK24,KLK8,CD209B,LSM14A,JCHAIN,ROMO1,HIST1H3B,HIST1H2BJ,HIST1H2BR,SLFN9,SP110,CCND1,IL18BP,NLRC5,HIST2H3B,TMEM203,TGTP2,TGTP1,CCR5,GBP4,RPL39,HIST2H3C2,GM2564,GM21541,HIST1H3F,HIST1H3H</t>
  </si>
  <si>
    <t xml:space="preserve">GO:0071496</t>
  </si>
  <si>
    <t xml:space="preserve">      cellular response to external stimulus</t>
  </si>
  <si>
    <t xml:space="preserve">COL1A1,AQP1,CYBA,NFE2L2,IRF1,PDK4,SIRT1,UPP1,DNAJC15,SLC38A2,TFRC,DSC2,AIF1,FAS,TCF7L2,USP33,CASP1,USF1,NR4A2,IL1B,POSTN,NFKB1,P2RX7,CASP2,SFRP1,WRN,CHEK1,GCLC,PIK3R4,LRRK2,SH3GLB1,PTGER4</t>
  </si>
  <si>
    <t xml:space="preserve">GO:0042330</t>
  </si>
  <si>
    <t xml:space="preserve">      taxis</t>
  </si>
  <si>
    <t xml:space="preserve">LGALS9,CCL24,CCL8,PLGRKT,CXCL16,CCL4,FYN,ANGPT1,CXCL13,PLA2G7,AIF1,CD74,USP33,IL1B,VCAM1,SEMA4A,PADI2,SPP1,CXCL9,CCR9,DAPK2,CMTM7,MIF,GPSM3,CCL5,SAA3,THBS1,CCR6,S1PR1,CD24A,CXCR5,BCL11B,CXCR6,AMICA1,CXCR3,FES,ADAM10,IFNG,ZFP580,CXCL2,FCER1G,CXCL11,CNR2,CCR5,GM2564,GM21541</t>
  </si>
  <si>
    <t xml:space="preserve">GO:0006935</t>
  </si>
  <si>
    <t xml:space="preserve">       chemotaxis</t>
  </si>
  <si>
    <t xml:space="preserve">GO:0009991</t>
  </si>
  <si>
    <t xml:space="preserve">      response to extracellular stimulus</t>
  </si>
  <si>
    <t xml:space="preserve">COL1A1,CYBA,NFE2L2,PDK4,SIRT1,UPP1,SLC6A4,DNAJC15,SLC38A2,TFRC,FSTL1,NPFF,IL15RA,DSC2,AIF1,TCF7L2,USP33,STAT1,USF1,NR4A2,CAT,SORD,CST3,POSTN,VCAM1,GCLM,ALAD,SPP1,P2RX7,SFRP1,WRN,GCLC,PIK3R4,LRRK2,SH3GLB1,CCND1</t>
  </si>
  <si>
    <t xml:space="preserve">GO:0031667</t>
  </si>
  <si>
    <t xml:space="preserve">       response to nutrient levels</t>
  </si>
  <si>
    <t xml:space="preserve">COL1A1,CYBA,NFE2L2,PDK4,SIRT1,UPP1,SLC6A4,DNAJC15,SLC38A2,FSTL1,NPFF,IL15RA,DSC2,TCF7L2,USP33,STAT1,USF1,CAT,SORD,CST3,POSTN,VCAM1,GCLM,ALAD,SPP1,SFRP1,WRN,GCLC,PIK3R4,LRRK2,SH3GLB1,CCND1</t>
  </si>
  <si>
    <t xml:space="preserve">GO:0009612</t>
  </si>
  <si>
    <t xml:space="preserve">      response to mechanical stimulus</t>
  </si>
  <si>
    <t xml:space="preserve">COL1A1,AQP1,CYBA,ENDOG,IRF1,FYN,BTG2,SLC38A2,FAS,CASP1,COL3A1,STAT1,IL1B,POSTN,NFKB1,P2RX7,CASP2,CHEK1,GCLC,TXNIP,CITED2,PTGER4,THBS1,JUNB</t>
  </si>
  <si>
    <t xml:space="preserve">GO:0043207</t>
  </si>
  <si>
    <t xml:space="preserve">      response to external biotic stimulus</t>
  </si>
  <si>
    <t xml:space="preserve">IL12RB1,LGALS9,PHYHIP,SHPK,CYBA,SASH1,FCGR1,NCF1,H2-M3,MAPKAPK2,IL10,SLPI,PNPO,IRF1,CXCL16,PDK4,TNFAIP3,DDIT4,NOS2,CD180,ERBB2IP,IRG1,POLR3H,IFNAR1,CXCL13,CLEC4N,TAP2,TNF,CD6,FAS,TNFRSF25,PRDX3,NFKB2,IFITM3,HRAS,CASP1,SNCA,BATF3,STOM,DAB2IP,IL1B,ZBP1,SAMHD1,PTPN22,VCAM1,NFKB1,GBP3,GBP2,ALAD,PLAC8,CXCL9,P2RX7,CLEC4E,IL4RA,PYCARD,OTUD5,CASP3,TRIB1,OAS3,MIF,GUCY1A3,CD207,CCL5,FAM13B,MAVS,GCH1,NOD1,PRDM1,CD160,ISG20,BATF2,PTGER4,STAT2,AICDA,CD24A,CD14,SPN,JUNB,CD8A,IIGP1,IFNG,UNC13D,CXCL2,FCER1G,FCGR4,IRAK2,H2-K1,EXOSC5,CNR2,MAPK1,CD209B,LSM14A,JCHAIN,ROMO1,HIST1H3B,HIST1H2BJ,HIST1H2BR,SLFN9,SP110,IL18BP,NLRC5,HIST2H3B,TMEM203,TGTP2,TGTP1,GBP4,RPL39,HIST2H3C2,HIST1H3F,HIST1H3H</t>
  </si>
  <si>
    <t xml:space="preserve">GO:0051707</t>
  </si>
  <si>
    <t xml:space="preserve">       response to other organism</t>
  </si>
  <si>
    <t xml:space="preserve">GO:0001562</t>
  </si>
  <si>
    <t xml:space="preserve">        response to protozoan</t>
  </si>
  <si>
    <t xml:space="preserve">IL10,HRAS,GBP3,GBP2,IL4RA,BATF2,SPN,IIGP1,IFNG</t>
  </si>
  <si>
    <t xml:space="preserve">GO:0009617</t>
  </si>
  <si>
    <t xml:space="preserve">        response to bacterium</t>
  </si>
  <si>
    <t xml:space="preserve">LGALS9,SHPK,CYBA,SASH1,FCGR1,NCF1,H2-M3,MAPKAPK2,IL10,SLPI,CXCL16,TNFAIP3,NOS2,CD180,ERBB2IP,IRG1,IFNAR1,CXCL13,TAP2,TNF,CD6,FAS,TNFRSF25,PRDX3,NFKB2,CASP1,SNCA,DAB2IP,IL1B,PTPN22,VCAM1,NFKB1,GBP3,GBP2,ALAD,PLAC8,CXCL9,P2RX7,CLEC4E,PYCARD,OTUD5,CASP3,TRIB1,MIF,CCL5,MAVS,GCH1,NOD1,PRDM1,CD160,PTGER4,AICDA,CD24A,CD14,SPN,JUNB,IIGP1,IFNG,CXCL2,FCER1G,FCGR4,IRAK2,H2-K1,CNR2,MAPK1,CD209B,JCHAIN,ROMO1,HIST1H2BJ,HIST1H2BR,SP110,IL18BP,RPL39</t>
  </si>
  <si>
    <t xml:space="preserve">GO:0009615</t>
  </si>
  <si>
    <t xml:space="preserve">        response to virus</t>
  </si>
  <si>
    <t xml:space="preserve">IL12RB1,LGALS9,PHYHIP,PNPO,IRF1,PDK4,DDIT4,POLR3H,IFNAR1,TNF,IFITM3,BATF3,STOM,ZBP1,SAMHD1,PTPN22,CXCL9,PYCARD,OAS3,CD207,CCL5,FAM13B,MAVS,ISG20,STAT2,SPN,CD8A,IFNG,UNC13D,EXOSC5,LSM14A,HIST1H3B,SLFN9,NLRC5,HIST2H3B,TMEM203,TGTP2,TGTP1,GBP4,HIST2H3C2,HIST1H3F,HIST1H3H</t>
  </si>
  <si>
    <t xml:space="preserve">GO:0002237</t>
  </si>
  <si>
    <t xml:space="preserve">       response to molecule of bacterial origin</t>
  </si>
  <si>
    <t xml:space="preserve">LGALS9,SHPK,SASH1,H2-M3,MAPKAPK2,IL10,SLPI,CXCL16,TNFAIP3,NOS2,CD180,ERBB2IP,IRG1,IFNAR1,CXCL13,TAP2,TNF,CD6,FAS,TNFRSF25,PRDX3,NFKB2,CASP1,SNCA,DAB2IP,IL1B,PTPN22,VCAM1,NFKB1,GBP2,ALAD,CXCL9,P2RX7,PYCARD,OTUD5,CASP3,TRIB1,MIF,CCL5,GCH1,PRDM1,PTGER4,AICDA,CD24A,CD14,JUNB,IFNG,CXCL2,FCGR4,IRAK2,CNR2,MAPK1,IL18BP</t>
  </si>
  <si>
    <t xml:space="preserve">GO:0032496</t>
  </si>
  <si>
    <t xml:space="preserve">        response to lipopolysaccharide</t>
  </si>
  <si>
    <t xml:space="preserve">LGALS9,SHPK,SASH1,MAPKAPK2,IL10,SLPI,CXCL16,TNFAIP3,NOS2,CD180,ERBB2IP,IRG1,IFNAR1,CXCL13,TNF,CD6,FAS,TNFRSF25,PRDX3,NFKB2,CASP1,SNCA,DAB2IP,IL1B,PTPN22,VCAM1,NFKB1,GBP2,ALAD,CXCL9,P2RX7,PYCARD,OTUD5,CASP3,TRIB1,MIF,CCL5,GCH1,PRDM1,PTGER4,AICDA,CD14,JUNB,IFNG,CXCL2,FCGR4,IRAK2,CNR2,MAPK1,IL18BP</t>
  </si>
  <si>
    <t xml:space="preserve">GO:0006950</t>
  </si>
  <si>
    <t xml:space="preserve">     response to stress</t>
  </si>
  <si>
    <t xml:space="preserve">CLEC10A,ALOX12,IL12RB1,LGALS9,TIMP1,UHRF1,RAMP2,FBXO9,NPEPPS,COL1A1,EEF1E1,CHORDC1,VWF,CHAF1A,CDKN1B,KLF4,PHYHIP,RAD23A,PSAP,AQP1,CCL24,MAP2K1,UBQLN1,SH2D1A,SHPK,CYBA,POLA1,RAD51C,DERL3,CCL8,TRPM2,UBE2G2,PSEN2,RNF168,BLK,DNAJB9,SASH1,ENDOG,NFE2L2,FCGR1,NCF1,H2-M3,PLGRKT,MAPKAPK2,IL10,PLCG1,SLPI,NBR1,BRCA1,TRAF4,ATAD5,ATOX1,PNPO,CDK5RAP3,NDEL1,IRF1,CXCL16,CCL4,H13,PDK4,FYN,TNFAIP3,PTPRK,SIRT1,DDIT4,PLEK,ADORA2A,AHSA2,FLT4,UPP1,SLU7,BTG2,SDC1,GRIN2C,NOS2,SLC6A4,NME2,PER1,GFAP,SEL1L,TMX1,MNAT1,SRSF5,FBLN5,PFKP,AKR1C18,YY1,SFRP4,GADD45G,SLF1,CD180,ERBB2IP,VCL,DNAJC15,RGCC,TRIM35,BIN3,DMTN,IRG1,RAD21,STK3,NDUFA6,SLC38A2,POLR3H,USP7,FSTL1,USP25,IFNAR1,NPFF,CXCL13,CLEC4N,PLA2G7,POLH,TREML1,XDH,DUSP1,WAC,DSC2,AIF1,TNF,LOX,CD74,TMX3,CD6,OTUB1,FAS,TNFRSF25,FIBP,SMC5,TCF7L2,PRDX3,MMS19,NFKB2,RABGEF1,CDK2,USP33,IFITM3,HRAS,PIDD1,HSPA4L,CASP1,SNCA,RB1CC1,STRADB,CFLAR,COL3A1,IL18RAP,IL1RL1,IL1R1,STAT1,ZAP70,FN1,CLN8,UBXN4,MARCO,PARP1,F5,USF1,SUV39H2,NR4A2,STOM,DAB2IP,NMI,DNAJC10,CAT,CHST1,SORD,IL1B,CST3,RBM38,ZBP1,GNAS,FABP5,CAR2,SAMHD1,ECT2,CCNA2,POSTN,KPNA4,PTPN22,CHRNB2,VCAM1,GCLM,F3,EIF4E,NFKB1,GBP3,GBP2,TXN1,ALAD,DNAJA1,APTX,B4GALT1,PSIP1,PLPP3,USP1,RAD54L,PTPN12,RNF19B,ERRFI1,TGFBR3,SPP1,PLAC8,CXCL9,STX2,P2RX7,CHEK2,EIF2AK1,HSPH1,CASP2,CHCHD6,EDEM1,KLRG1,LAG3,CLEC4E,KLRD1,RYR1,NUPR1,LAT,IL4RA,PYCARD,PLK1,MKI67,STK26,HDAC6,GATA1,RBM3,G6PDX,TSC22D3,CUL4A,CD209A,SFRP1,WRN,CASP3,MYLK3,SMARCA5,MT2,MT1,CRTAM,CADM1,CHEK1,HYOU1,NEDD4,FAM46A,DNAJA4,GCLC,SYNCRIP,NMNAT3,TRIB1,PIK3R4,OAS3,CD59A,MGLL,MIF,ZBTB1,FANCD2,TSPAN8,POLQ,TRIM59,CD207,GPSM3,CCL5,UBD,HELQ,MID1,FIGNL1,RIF1,LRRK2,FAM13B,H2-AA,TOPORS,C1QA,C1QC,C1QB,SH3GLB1,RNF139,TAP1,MAVS,GCH1,CTNNA1,ACKR1,NINJ1,SOCS1,NOD1,CDKN2AIP,SCARF1,CD160,EDEM2,TXNIP,TBKBP1,RAD9B,TXNDC5,ISG20,BATF2,EXO1,CITED2,PTGER4,SAA3,STAT2,THBS1,FGFR1OP2,SLC25A24,PPP1R15A,PIF1,TRAFD1,UNC5CL,CIRBP,MMS22L,EIF4G1,PIK3R6,IRGM1,CD24A,LXN,BC029214,ENTPD1,CXCR6,AMICA1,CXCR3,KLRE1,CD14,SPN,GYPA,PPP4R2,RNF103,BC004004,FBXO31,SOCS3,FES,SEC61B,CD8A,IIGP1,USP46,KLF2,IFNG,FBXO6,ZFP580,FANCM,WHSC1,UNC13D,CXCL2,EGLN2,FCER1G,FCGR4,HOPX,CALCRL,CXCL11,IRAK2,H2-Q7,H2-K1,EXOSC5,SERPINB2,CNR2,UFC1,MAPK1,STK24,KLK8,MT-CO1,IPO7,LSM14A,JCHAIN,S1PR3,ROMO1,DDRGK1,HIST1H3B,HIST1H2BJ,HIST1H2BR,SLFN9,SP110,CCND1,IL18BP,TRIM10,C4B,H2-AB1,SH2D1B2,MC1R,MLYCD,SVIP,NLRC5,HIST2H3B,TMEM203,IFI47,TGTP2,TGTP1,KCNIP3,CCR5,KLRB1B,GBP4,RPL39,HIST2H3C2,GM20431,BCL2A1B,SRPX,GM2564,GM21541,FIGNL2,HIST1H3F,HIST1H3H,BCL2A1A</t>
  </si>
  <si>
    <t xml:space="preserve">GO:0035966</t>
  </si>
  <si>
    <t xml:space="preserve">      response to topologically incorrect protein</t>
  </si>
  <si>
    <t xml:space="preserve">DERL3,NFE2L2,CDK5RAP3,HSPA4L,DAB2IP,HSPH1,EDEM1,HDAC6,EDEM2,PPP1R15A,IFNG,FBXO6,CCND1</t>
  </si>
  <si>
    <t xml:space="preserve">GO:0006986</t>
  </si>
  <si>
    <t xml:space="preserve">       response to unfolded protein</t>
  </si>
  <si>
    <t xml:space="preserve">DERL3,NFE2L2,CDK5RAP3,HSPA4L,DAB2IP,HSPH1,EDEM1,EDEM2,PPP1R15A,IFNG,FBXO6,CCND1</t>
  </si>
  <si>
    <t xml:space="preserve">GO:0009611</t>
  </si>
  <si>
    <t xml:space="preserve">      response to wounding</t>
  </si>
  <si>
    <t xml:space="preserve">CLEC10A,ALOX12,TIMP1,COL1A1,VWF,KLF4,AQP1,MAP2K1,NFE2L2,NDEL1,TNFAIP3,PLEK,SDC1,GRIN2C,GFAP,SRSF5,VCL,BIN3,DMTN,TREML1,AIF1,LOX,FIBP,CDK2,HRAS,CFLAR,COL3A1,ZAP70,FN1,F5,CST3,GNAS,FABP5,POSTN,F3,B4GALT1,PLPP3,PTPN12,SPP1,STX2,GATA1,CD209A,CASP3,FAM46A,NMNAT3,TSPAN8,CTNNA1,NINJ1,SCARF1,THBS1,FGFR1OP2,ENTPD1,AMICA1,BC004004,CXCL2,FCER1G,FCGR4,HOPX,SERPINB2,STK24,KLK8</t>
  </si>
  <si>
    <t xml:space="preserve">GO:0042060</t>
  </si>
  <si>
    <t xml:space="preserve">       wound healing</t>
  </si>
  <si>
    <t xml:space="preserve">CLEC10A,ALOX12,TIMP1,COL1A1,VWF,AQP1,NFE2L2,PLEK,SDC1,VCL,BIN3,DMTN,TREML1,LOX,FIBP,CDK2,HRAS,CFLAR,COL3A1,ZAP70,FN1,F5,GNAS,POSTN,F3,B4GALT1,PLPP3,PTPN12,STX2,GATA1,CD209A,CASP3,FAM46A,TSPAN8,NINJ1,THBS1,FGFR1OP2,ENTPD1,AMICA1,BC004004,CXCL2,FCER1G,FCGR4,HOPX,SERPINB2</t>
  </si>
  <si>
    <t xml:space="preserve">GO:0048678</t>
  </si>
  <si>
    <t xml:space="preserve">       response to axon injury</t>
  </si>
  <si>
    <t xml:space="preserve">KLF4,MAP2K1,NDEL1,AIF1,CST3,SPP1,CTNNA1,SCARF1,STK24,KLK8</t>
  </si>
  <si>
    <t xml:space="preserve">GO:0034405</t>
  </si>
  <si>
    <t xml:space="preserve">      response to fluid shear stress</t>
  </si>
  <si>
    <t xml:space="preserve">KLF4,NFE2L2,CAR2,SPP1,P2RX7,CITED2,KLF2</t>
  </si>
  <si>
    <t xml:space="preserve">GO:0006952</t>
  </si>
  <si>
    <t xml:space="preserve">      defense response</t>
  </si>
  <si>
    <t xml:space="preserve">CLEC10A,IL12RB1,LGALS9,FBXO9,PHYHIP,CCL24,UBQLN1,SH2D1A,SHPK,CYBA,CCL8,BLK,NFE2L2,FCGR1,NCF1,H2-M3,PLGRKT,MAPKAPK2,IL10,PLCG1,SLPI,PNPO,IRF1,CXCL16,CCL4,PDK4,FYN,TNFAIP3,DDIT4,ADORA2A,SDC1,NOS2,PER1,CD180,ERBB2IP,TRIM35,IRG1,POLR3H,IFNAR1,NPFF,CXCL13,CLEC4N,PLA2G7,AIF1,TNF,CD74,CD6,FAS,TNFRSF25,NFKB2,RABGEF1,IFITM3,HRAS,CASP1,SNCA,IL1RL1,IL1R1,STAT1,ZAP70,FN1,MARCO,STOM,DAB2IP,NMI,CHST1,IL1B,CST3,ZBP1,SAMHD1,PTPN22,VCAM1,F3,EIF4E,NFKB1,GBP3,GBP2,B4GALT1,RNF19B,SPP1,PLAC8,CXCL9,P2RX7,EIF2AK1,KLRG1,LAG3,CLEC4E,KLRD1,NUPR1,LAT,IL4RA,PYCARD,MYLK3,CRTAM,CADM1,SYNCRIP,OAS3,CD59A,MGLL,MIF,ZBTB1,FANCD2,TRIM59,CD207,GPSM3,CCL5,UBD,FAM13B,H2-AA,C1QA,C1QC,C1QB,TAP1,MAVS,GCH1,ACKR1,SOCS1,NOD1,CD160,TBKBP1,ISG20,BATF2,PTGER4,SAA3,STAT2,THBS1,TRAFD1,EIF4G1,PIK3R6,IRGM1,CD24A,LXN,CXCR6,CXCR3,KLRE1,CD14,SPN,SOCS3,FES,CD8A,IIGP1,USP46,IFNG,ZFP580,UNC13D,CXCL2,FCER1G,CALCRL,CXCL11,IRAK2,H2-Q7,H2-K1,EXOSC5,CNR2,IPO7,LSM14A,JCHAIN,S1PR3,ROMO1,HIST1H3B,HIST1H2BJ,HIST1H2BR,SLFN9,SP110,TRIM10,C4B,H2-AB1,SH2D1B2,NLRC5,HIST2H3B,TMEM203,IFI47,TGTP2,TGTP1,CCR5,KLRB1B,GBP4,RPL39,HIST2H3C2,GM2564,GM21541,HIST1H3F,HIST1H3H</t>
  </si>
  <si>
    <t xml:space="preserve">GO:0006954</t>
  </si>
  <si>
    <t xml:space="preserve">       inflammatory response</t>
  </si>
  <si>
    <t xml:space="preserve">CLEC10A,LGALS9,CCL24,SHPK,CYBA,CCL8,NFE2L2,FCGR1,NCF1,PLGRKT,MAPKAPK2,IL10,CCL4,TNFAIP3,ADORA2A,SDC1,NOS2,PER1,CD180,NPFF,CXCL13,PLA2G7,AIF1,TNF,CD6,FAS,TNFRSF25,NFKB2,RABGEF1,CASP1,IL1RL1,IL1R1,ZAP70,FN1,DAB2IP,CHST1,IL1B,VCAM1,F3,NFKB1,B4GALT1,SPP1,CXCL9,P2RX7,EIF2AK1,NUPR1,LAT,IL4RA,PYCARD,MYLK3,CD59A,MGLL,MIF,FANCD2,GPSM3,CCL5,ACKR1,PTGER4,SAA3,THBS1,CD24A,LXN,CXCR6,CXCR3,CD14,SPN,SOCS3,ZFP580,UNC13D,CXCL2,FCER1G,CALCRL,CXCL11,CNR2,S1PR3,C4B,GM2564,GM21541</t>
  </si>
  <si>
    <t xml:space="preserve">GO:0002526</t>
  </si>
  <si>
    <t xml:space="preserve">        acute inflammatory response</t>
  </si>
  <si>
    <t xml:space="preserve">FCGR1,NPFF,TNF,CD6,FN1,IL1B,VCAM1,F3,B4GALT1,EIF2AK1,NUPR1,MYLK3,CD59A,SAA3,SPN,FCER1G</t>
  </si>
  <si>
    <t xml:space="preserve">GO:0002544</t>
  </si>
  <si>
    <t xml:space="preserve">        chronic inflammatory response</t>
  </si>
  <si>
    <t xml:space="preserve">IL10,TNFAIP3,TNF,VCAM1,THBS1,UNC13D</t>
  </si>
  <si>
    <t xml:space="preserve">GO:0098542</t>
  </si>
  <si>
    <t xml:space="preserve">       defense response to other organism</t>
  </si>
  <si>
    <t xml:space="preserve">IL12RB1,LGALS9,PHYHIP,CYBA,FCGR1,NCF1,H2-M3,IL10,SLPI,PNPO,IRF1,PDK4,DDIT4,NOS2,POLR3H,IFNAR1,CXCL13,CLEC4N,TNF,IFITM3,HRAS,STOM,ZBP1,SAMHD1,PTPN22,GBP3,GBP2,PLAC8,CXCL9,P2RX7,CLEC4E,IL4RA,PYCARD,OAS3,CD207,CCL5,FAM13B,MAVS,NOD1,CD160,ISG20,BATF2,STAT2,SPN,CD8A,IIGP1,IFNG,UNC13D,FCER1G,H2-K1,EXOSC5,LSM14A,JCHAIN,ROMO1,HIST1H3B,HIST1H2BJ,HIST1H2BR,SLFN9,NLRC5,HIST2H3B,TMEM203,GBP4,RPL39,HIST2H3C2,HIST1H3F,HIST1H3H</t>
  </si>
  <si>
    <t xml:space="preserve">GO:0042832</t>
  </si>
  <si>
    <t xml:space="preserve">        defense response to protozoan</t>
  </si>
  <si>
    <t xml:space="preserve">IL10,HRAS,GBP3,GBP2,IL4RA,BATF2,IIGP1,IFNG</t>
  </si>
  <si>
    <t xml:space="preserve">GO:0042742</t>
  </si>
  <si>
    <t xml:space="preserve">        defense response to bacterium</t>
  </si>
  <si>
    <t xml:space="preserve">LGALS9,CYBA,FCGR1,NCF1,H2-M3,IL10,SLPI,NOS2,CXCL13,TNF,GBP3,GBP2,PLAC8,P2RX7,CLEC4E,PYCARD,MAVS,NOD1,CD160,SPN,IIGP1,IFNG,FCER1G,H2-K1,JCHAIN,ROMO1,HIST1H2BJ,HIST1H2BR,RPL39</t>
  </si>
  <si>
    <t xml:space="preserve">GO:0098792</t>
  </si>
  <si>
    <t xml:space="preserve">        xenophagy</t>
  </si>
  <si>
    <t xml:space="preserve">PHYHIP,PNPO,PDK4,STOM,FAM13B,NOD1,STAT2,HIST1H3B,HIST2H3B,TMEM203,HIST2H3C2,HIST1H3F,HIST1H3H</t>
  </si>
  <si>
    <t xml:space="preserve">GO:0051607</t>
  </si>
  <si>
    <t xml:space="preserve">        defense response to virus</t>
  </si>
  <si>
    <t xml:space="preserve">IL12RB1,PHYHIP,PNPO,IRF1,PDK4,DDIT4,POLR3H,IFNAR1,IFITM3,STOM,ZBP1,SAMHD1,PTPN22,CXCL9,PYCARD,OAS3,CD207,CCL5,FAM13B,MAVS,ISG20,STAT2,SPN,CD8A,IFNG,UNC13D,EXOSC5,LSM14A,HIST1H3B,SLFN9,NLRC5,HIST2H3B,TMEM203,GBP4,HIST2H3C2,HIST1H3F,HIST1H3H</t>
  </si>
  <si>
    <t xml:space="preserve">GO:0006979</t>
  </si>
  <si>
    <t xml:space="preserve">      response to oxidative stress</t>
  </si>
  <si>
    <t xml:space="preserve">COL1A1,KLF4,PSAP,AQP1,UBQLN1,TRPM2,ENDOG,NFE2L2,ATOX1,TNFAIP3,PTPRK,SIRT1,SDC1,NME2,FBLN5,AKR1C18,NDUFA6,DUSP1,AIF1,TNF,PRDX3,SNCA,IL18RAP,STAT1,CLN8,PARP1,NR4A2,CAT,CST3,ECT2,CCNA2,KPNA4,GCLM,TXN1,ALAD,APTX,PSIP1,STX2,HSPH1,STK26,HDAC6,G6PDX,WRN,CASP3,GCLC,FANCD2,LRRK2,GCH1,TXNIP,SLC25A24,KLF2,ZFP580,STK24,MT-CO1,ROMO1,IL18BP</t>
  </si>
  <si>
    <t xml:space="preserve">GO:0000302</t>
  </si>
  <si>
    <t xml:space="preserve">       response to reactive oxygen species</t>
  </si>
  <si>
    <t xml:space="preserve">COL1A1,KLF4,PSAP,AQP1,ENDOG,NFE2L2,ATOX1,TNFAIP3,PTPRK,SIRT1,SDC1,FBLN5,AKR1C18,DUSP1,TNF,PRDX3,IL18RAP,STAT1,CAT,CST3,ECT2,CCNA2,KPNA4,TXN1,APTX,HSPH1,STK26,HDAC6,CASP3,LRRK2,GCH1,TXNIP,KLF2,ZFP580,STK24,ROMO1,IL18BP</t>
  </si>
  <si>
    <t xml:space="preserve">GO:0042542</t>
  </si>
  <si>
    <t xml:space="preserve">        response to hydrogen peroxide</t>
  </si>
  <si>
    <t xml:space="preserve">COL1A1,KLF4,PSAP,AQP1,ENDOG,NFE2L2,TNFAIP3,SIRT1,SDC1,DUSP1,PRDX3,IL18RAP,STAT1,CAT,CST3,ECT2,KPNA4,TXN1,APTX,HSPH1,STK26,HDAC6,CASP3,LRRK2,TXNIP,KLF2,ZFP580,STK24,IL18BP</t>
  </si>
  <si>
    <t xml:space="preserve">GO:0001666</t>
  </si>
  <si>
    <t xml:space="preserve">      response to hypoxia</t>
  </si>
  <si>
    <t xml:space="preserve">GO:0042594</t>
  </si>
  <si>
    <t xml:space="preserve">      response to starvation</t>
  </si>
  <si>
    <t xml:space="preserve">NFE2L2,PDK4,SIRT1,UPP1,DNAJC15,SLC38A2,FSTL1,DSC2,TCF7L2,USP33,SFRP1,WRN,PIK3R4,LRRK2,SH3GLB1</t>
  </si>
  <si>
    <t xml:space="preserve">GO:0051716</t>
  </si>
  <si>
    <t xml:space="preserve">     cellular response to stimulus</t>
  </si>
  <si>
    <t xml:space="preserve">ALOX12,RAB5B,IL12RB1,LGALS9,TIMP1,UHRF1,RAMP2,ITGB7,FBXO9,NPEPPS,COL1A1,EEF1E1,CHORDC1,CHAF1A,CDKN1B,KLF4,PHYHIP,RAD23A,DNMT1,PSAP,AQP1,CCL24,MAP2K1,UBQLN1,SH2D1A,CD247,SHPK,CYBA,POLA1,CTNNB1,RAD51C,DERL3,CCL8,TRPM2,UBE2G2,PSEN2,RNF168,BLK,DNAJB9,GATA2,LRRK1,SASH1,ENDOG,NFE2L2,FCGR1,H2-M3,CD274,MAPKAPK2,IL10,SULF1,PLCG1,NBR1,BRCA1,TRAF4,ATAD5,PNPO,CDK5RAP3,NDEL1,IRF1,CXCL16,CCL4,H13,PDK4,FYN,TNFAIP3,PTPRK,SIRT1,SGPL1,DDIT4,PLEK,ADORA2A,MADCAM1,FLT4,UPP1,SLU7,BTG2,SDC1,RAB10,GRIN2C,NOS2,SLC6A4,NME2,PER1,VAMP2,GFAP,SEL1L,TMX1,MNAT1,PRKCH,SRSF5,FBLN5,PFKP,AKR1C18,YY1,SFRP4,GADD45G,SLF1,CD180,ERBB2IP,DNAJC15,RGCC,DMTN,RB1,IRG1,FYB,GOLPH3,ANGPT1,RAD21,STK3,SLC38A2,PDE1B,GCSAM,USP7,TFRC,USP25,IFNAR1,NPFF,CXCL13,IL15RA,CLEC4N,PLA2G7,POLH,TREML1,XDH,DUSP1,WAC,DSC2,AIF1,TNF,CD74,TMX3,CD6,OTUB1,FAS,TNFRSF25,VLDLR,SMC5,TCF7L2,PRDX3,MMS19,NFKB2,RABGEF1,CDK2,USP33,IFITM3,HRAS,PIDD1,FAM20C,CASP1,SNCA,RB1CC1,STRADB,CFLAR,COL3A1,IL18RAP,IL1RL1,IL18R1,IL1R1,STAT1,ZAP70,FN1,UBXN4,PARP1,USF1,SUV39H2,NR4A2,STOM,DAB2IP,DNAJC10,CAT,IL1B,CST3,RBCK1,RBM38,ZBP1,GNAS,CAR2,ECT2,CCNA2,POSTN,PTPN22,CHRNB2,VCAM1,SEMA4A,GCLM,F3,NFKB1,GBP3,GBP2,TXN1,ALAD,DNAJA1,APTX,SIT1,PLPP3,USP1,RAD54L,PADI2,ERRFI1,TGFBR3,SPP1,CXCL9,P2RX7,CHEK2,CCR9,EIF2AK1,HSPH1,CASP2,CHCHD6,EDEM1,KLRG1,LAG3,CLEC4E,RYR1,RAB6A,NUPR1,LAT,IL4RA,PYCARD,PLK1,MKI67,STK26,HDAC6,GATA1,RBM3,G6PDX,CUL4A,ANK1,SFRP1,WRN,CASP3,MYLK3,SMARCA5,MT2,MT1,CD3D,CHEK1,HYOU1,NEDD4,GCLC,DAPK2,SYNCRIP,TRIB1,PIK3R4,CD59A,LMO2,MGLL,MIF,ZBTB1,GUCY1A3,PARL,FANCD2,TSPAN8,CCND3,POLQ,TRIM59,MAP4K5,GPSM3,TESPA1,PLVAP,CCL5,UBD,HELQ,MID1,FIGNL1,RIF1,LRRK2,FAM13B,TOPORS,SH3GLB1,RNF139,MAVS,GCH1,CTNNA1,ACKR1,BANK1,SOCS1,NOD1,CDKN2AIP,PRDM1,SCARF1,CD160,EDEM2,TXNIP,RAD9B,TXNDC5,EXO1,CITED2,PTGER4,SAA3,STAT2,THBS1,SLC25A24,PPP1R15A,SPNS2,AICDA,CCR6,PIF1,ABCB4,TMEM64,UNC5CL,S1PR1,HCAR2,MMS22L,PIK3R6,CCBE1,RNF31,CD24A,BC029214,CXCR5,ENTPD1,BCL11B,CXCR6,AMICA1,CXCR3,KLRE1,CD14,SPN,LAX1,PPP4R2,RNF103,JUNB,FBXO31,SOCS3,FES,SEC61B,CD8A,IIGP1,KLF1,ADAM10,KLF2,IFNG,FBXO6,ZFP580,FANCM,SKAP1,GSK3A,WHSC1,CXCL2,FCER1G,PIRB,FCGR4,CALCRL,CXCL11,IRAK2,H2-Q7,CNR2,UFC1,MAPK1,STK24,KLK8,HCST,IPO7,LSM14A,S1PR3,ROMO1,IL2RB,DDRGK1,CCND1,ITGAD,IL18BP,H2-AB1,MC1R,SVIP,NLRC5,TMEM203,TGTP2,TGTP1,CCR5,GBP4,GM20431,BCL2A1B,LIME1,SRPX,GM2564,GM21541,FIGNL2,TNFSF12,BCL2A1A</t>
  </si>
  <si>
    <t xml:space="preserve">GO:0071214</t>
  </si>
  <si>
    <t xml:space="preserve">      cellular response to abiotic stimulus</t>
  </si>
  <si>
    <t xml:space="preserve">COL1A1,AQP1,CYBA,RNF168,IRF1,PTPRK,SIRT1,YY1,SLC38A2,POLH,FAS,CASP1,IL1B,ECT2,NFKB1,ERRFI1,CASP2,SFRP1,WRN,CHEK1,NEDD4,GCLC,ZBTB1,FIGNL1,RAD9B,PTGER4,MC1R</t>
  </si>
  <si>
    <t xml:space="preserve">GO:0071478</t>
  </si>
  <si>
    <t xml:space="preserve">       cellular response to radiation</t>
  </si>
  <si>
    <t xml:space="preserve">AQP1,CYBA,RNF168,PTPRK,SIRT1,YY1,POLH,ECT2,SFRP1,WRN,CHEK1,NEDD4,ZBTB1,FIGNL1,RAD9B,MC1R</t>
  </si>
  <si>
    <t xml:space="preserve">GO:0071260</t>
  </si>
  <si>
    <t xml:space="preserve">       cellular response to mechanical stimulus</t>
  </si>
  <si>
    <t xml:space="preserve">COL1A1,AQP1,CYBA,IRF1,SLC38A2,FAS,CASP1,IL1B,NFKB1,CASP2,CHEK1,GCLC,PTGER4</t>
  </si>
  <si>
    <t xml:space="preserve">GO:0071216</t>
  </si>
  <si>
    <t xml:space="preserve">      cellular response to biotic stimulus</t>
  </si>
  <si>
    <t xml:space="preserve">SHPK,SASH1,IL10,CXCL16,TNFAIP3,NOS2,CD180,IRG1,TNF,CD6,DAB2IP,IL1B,PTPN22,NFKB1,GBP2,PYCARD,TRIB1,MIF,CCL5,PRDM1,TXNIP,AICDA,CD14,IFNG,CXCL2,FCGR4,IRAK2,MAPK1</t>
  </si>
  <si>
    <t xml:space="preserve">GO:0071219</t>
  </si>
  <si>
    <t xml:space="preserve">       cellular response to molecule of bacterial origin</t>
  </si>
  <si>
    <t xml:space="preserve">SHPK,SASH1,IL10,CXCL16,TNFAIP3,NOS2,CD180,IRG1,TNF,CD6,DAB2IP,IL1B,PTPN22,NFKB1,GBP2,PYCARD,TRIB1,MIF,CCL5,PRDM1,AICDA,CD14,IFNG,CXCL2,FCGR4,IRAK2,MAPK1</t>
  </si>
  <si>
    <t xml:space="preserve">GO:0070887</t>
  </si>
  <si>
    <t xml:space="preserve">      cellular response to chemical stimulus</t>
  </si>
  <si>
    <t xml:space="preserve">ALOX12,IL12RB1,RAMP2,NPEPPS,COL1A1,CDKN1B,KLF4,DNMT1,PSAP,AQP1,CCL24,MAP2K1,UBQLN1,SHPK,CYBA,CTNNB1,DERL3,CCL8,TRPM2,UBE2G2,SASH1,ENDOG,NFE2L2,MAPKAPK2,IL10,SULF1,PLCG1,BRCA1,CDK5RAP3,IRF1,CXCL16,CCL4,PDK4,FYN,TNFAIP3,PTPRK,SIRT1,DDIT4,FLT4,RAB10,NOS2,SLC6A4,NME2,PER1,VAMP2,SRSF5,FBLN5,AKR1C18,YY1,CD180,ERBB2IP,RGCC,DMTN,RB1,IRG1,ANGPT1,PDE1B,TFRC,IFNAR1,CXCL13,PLA2G7,XDH,DUSP1,AIF1,TNF,CD74,CD6,OTUB1,FAS,TNFRSF25,TCF7L2,PRDX3,RABGEF1,IFITM3,FAM20C,CASP1,SNCA,COL3A1,IL18RAP,IL1RL1,IL18R1,IL1R1,STAT1,PARP1,USF1,SUV39H2,NR4A2,DAB2IP,CAT,IL1B,CST3,ZBP1,CAR2,ECT2,CCNA2,POSTN,PTPN22,VCAM1,GCLM,NFKB1,GBP3,GBP2,TXN1,ALAD,DNAJA1,PADI2,ERRFI1,TGFBR3,SPP1,CXCL9,P2RX7,CHEK2,CCR9,HSPH1,EDEM1,RYR1,IL4RA,PYCARD,STK26,HDAC6,GATA1,RBM3,G6PDX,SFRP1,CASP3,MYLK3,MT2,MT1,HYOU1,NEDD4,GCLC,DAPK2,SYNCRIP,TRIB1,CD59A,LMO2,MIF,FANCD2,GPSM3,PLVAP,CCL5,LRRK2,MAVS,GCH1,CTNNA1,ACKR1,SOCS1,NOD1,PRDM1,EDEM2,CITED2,SAA3,THBS1,SLC25A24,PPP1R15A,AICDA,CCR6,ABCB4,S1PR1,CCBE1,CD24A,CXCR5,CXCR6,AMICA1,CXCR3,CD14,JUNB,SOCS3,IIGP1,KLF1,ADAM10,KLF2,IFNG,ZFP580,GSK3A,CXCL2,FCER1G,PIRB,FCGR4,CALCRL,CXCL11,IRAK2,H2-Q7,CNR2,MAPK1,STK24,LSM14A,ROMO1,IL2RB,DDRGK1,CCND1,IL18BP,H2-AB1,NLRC5,TGTP2,TGTP1,CCR5,GBP4,GM2564,GM21541</t>
  </si>
  <si>
    <t xml:space="preserve">GO:1901701</t>
  </si>
  <si>
    <t xml:space="preserve">       cellular response to oxygen-containing compound</t>
  </si>
  <si>
    <t xml:space="preserve">COL1A1,KLF4,DNMT1,PSAP,AQP1,SHPK,CYBA,CTNNB1,SASH1,ENDOG,NFE2L2,IL10,BRCA1,CXCL16,PDK4,FYN,TNFAIP3,PTPRK,SIRT1,RAB10,NOS2,SLC6A4,NME2,VAMP2,SRSF5,FBLN5,AKR1C18,CD180,DMTN,IRG1,AIF1,TNF,CD6,TCF7L2,PRDX3,COL3A1,IL18RAP,STAT1,PARP1,USF1,NR4A2,DAB2IP,IL1B,CST3,CAR2,ECT2,CCNA2,POSTN,PTPN22,VCAM1,GCLM,NFKB1,GBP2,TXN1,ERRFI1,CHEK2,HSPH1,PYCARD,STK26,HDAC6,SFRP1,MT1,GCLC,TRIB1,MIF,CCL5,LRRK2,GCH1,CTNNA1,SOCS1,NOD1,PRDM1,AICDA,ABCB4,CD14,SOCS3,KLF1,KLF2,IFNG,ZFP580,GSK3A,CXCL2,FCGR4,CALCRL,IRAK2,MAPK1,ROMO1,IL18BP</t>
  </si>
  <si>
    <t xml:space="preserve">GO:1901699</t>
  </si>
  <si>
    <t xml:space="preserve">       cellular response to nitrogen compound</t>
  </si>
  <si>
    <t xml:space="preserve">COL1A1,KLF4,DNMT1,AQP1,MAP2K1,CYBA,CTNNB1,BRCA1,PDK4,FYN,SIRT1,RAB10,SLC6A4,VAMP2,SRSF5,AKR1C18,DMTN,AIF1,TNF,COL3A1,STAT1,PARP1,USF1,NR4A2,IL1B,CAR2,CCNA2,PTPN22,GCLM,NFKB1,ERRFI1,P2RX7,RYR1,RBM3,SFRP1,GCLC,LRRK2,MAVS,CTNNA1,SOCS1,NOD1,SOCS3,KLF1,KLF2,GSK3A</t>
  </si>
  <si>
    <t xml:space="preserve">GO:0071241</t>
  </si>
  <si>
    <t xml:space="preserve">       cellular response to inorganic substance</t>
  </si>
  <si>
    <t xml:space="preserve">CDKN1B,AQP1,ENDOG,AKR1C18,DMTN,TFRC,FAS,SNCA,PARP1,ECT2,CCNA2,ALAD,MT2,MT1,LRRK2,SLC25A24,JUNB,GSK3A</t>
  </si>
  <si>
    <t xml:space="preserve">GO:0071248</t>
  </si>
  <si>
    <t xml:space="preserve">        cellular response to metal ion</t>
  </si>
  <si>
    <t xml:space="preserve">CDKN1B,AQP1,ENDOG,AKR1C18,DMTN,TFRC,FAS,SNCA,PARP1,ECT2,ALAD,MT2,MT1,LRRK2,SLC25A24,JUNB,GSK3A</t>
  </si>
  <si>
    <t xml:space="preserve">GO:0071310</t>
  </si>
  <si>
    <t xml:space="preserve">       cellular response to organic substance</t>
  </si>
  <si>
    <t xml:space="preserve">ALOX12,IL12RB1,RAMP2,COL1A1,CDKN1B,KLF4,DNMT1,PSAP,AQP1,CCL24,MAP2K1,SHPK,CYBA,CTNNB1,DERL3,CCL8,UBE2G2,SASH1,ENDOG,NFE2L2,MAPKAPK2,IL10,SULF1,PLCG1,BRCA1,CDK5RAP3,IRF1,CXCL16,CCL4,PDK4,FYN,TNFAIP3,PTPRK,SIRT1,DDIT4,FLT4,RAB10,NOS2,SLC6A4,NME2,PER1,VAMP2,SRSF5,AKR1C18,YY1,CD180,ERBB2IP,DMTN,IRG1,ANGPT1,PDE1B,IFNAR1,CXCL13,XDH,DUSP1,AIF1,TNF,CD74,CD6,OTUB1,TNFRSF25,TCF7L2,RABGEF1,IFITM3,FAM20C,CASP1,SNCA,COL3A1,IL18RAP,IL1RL1,IL18R1,IL1R1,STAT1,PARP1,USF1,NR4A2,DAB2IP,CAT,IL1B,ZBP1,CAR2,CCNA2,POSTN,PTPN22,VCAM1,GCLM,NFKB1,GBP3,GBP2,ALAD,DNAJA1,PADI2,ERRFI1,TGFBR3,CXCL9,P2RX7,CHEK2,CCR9,EDEM1,RYR1,IL4RA,PYCARD,HDAC6,GATA1,RBM3,SFRP1,CASP3,MYLK3,MT2,NEDD4,GCLC,SYNCRIP,TRIB1,CD59A,LMO2,MIF,PLVAP,CCL5,LRRK2,MAVS,CTNNA1,ACKR1,SOCS1,NOD1,PRDM1,EDEM2,CITED2,SAA3,THBS1,PPP1R15A,AICDA,CCR6,ABCB4,CCBE1,CD24A,CXCR5,CXCR6,CD14,JUNB,SOCS3,IIGP1,KLF1,KLF2,IFNG,GSK3A,CXCL2,FCER1G,PIRB,FCGR4,CALCRL,CXCL11,IRAK2,H2-Q7,MAPK1,LSM14A,IL2RB,DDRGK1,CCND1,IL18BP,H2-AB1,NLRC5,TGTP2,TGTP1,CCR5,GBP4,GM2564,GM21541</t>
  </si>
  <si>
    <t xml:space="preserve">GO:0071396</t>
  </si>
  <si>
    <t xml:space="preserve">        cellular response to lipid</t>
  </si>
  <si>
    <t xml:space="preserve">ALOX12,COL1A1,KLF4,AQP1,SHPK,SASH1,IL10,BRCA1,CXCL16,PDK4,TNFAIP3,SIRT1,NOS2,SLC6A4,NME2,PER1,AKR1C18,CD180,IRG1,TNF,CD6,PARP1,NR4A2,DAB2IP,IL1B,CCNA2,PTPN22,NFKB1,GBP2,DNAJA1,PADI2,ERRFI1,PYCARD,SFRP1,NEDD4,TRIB1,MIF,CCL5,PRDM1,AICDA,ABCB4,CD14,IFNG,CXCL2,FCGR4,IRAK2,MAPK1,DDRGK1</t>
  </si>
  <si>
    <t xml:space="preserve">GO:0071222</t>
  </si>
  <si>
    <t xml:space="preserve">         cellular response to lipopolysaccharide</t>
  </si>
  <si>
    <t xml:space="preserve">GO:0071345</t>
  </si>
  <si>
    <t xml:space="preserve">        cellular response to cytokine stimulus</t>
  </si>
  <si>
    <t xml:space="preserve">IL12RB1,COL1A1,CCL24,SHPK,CYBA,CCL8,UBE2G2,NFE2L2,BRCA1,IRF1,CCL4,SIRT1,NOS2,YY1,ERBB2IP,ANGPT1,PDE1B,IFNAR1,CXCL13,AIF1,TNF,CD74,OTUB1,TNFRSF25,RABGEF1,IFITM3,IL18RAP,IL1RL1,IL18R1,IL1R1,STAT1,DAB2IP,IL1B,ZBP1,POSTN,VCAM1,NFKB1,GBP3,GBP2,ALAD,PADI2,CXCL9,CCR9,IL4RA,PYCARD,SFRP1,MYLK3,MT2,SYNCRIP,PLVAP,CCL5,MAVS,ACKR1,SOCS1,SAA3,THBS1,CCR6,CD24A,CXCR5,CXCR6,SOCS3,IIGP1,KLF2,IFNG,GSK3A,CXCL2,PIRB,CXCL11,IRAK2,H2-Q7,MAPK1,LSM14A,IL2RB,IL18BP,H2-AB1,NLRC5,TGTP2,TGTP1,CCR5,GBP4,GM2564,GM21541</t>
  </si>
  <si>
    <t xml:space="preserve">GO:0071356</t>
  </si>
  <si>
    <t xml:space="preserve">         cellular response to tumor necrosis factor</t>
  </si>
  <si>
    <t xml:space="preserve">COL1A1,CCL24,CYBA,CCL8,NFE2L2,BRCA1,CCL4,SIRT1,ERBB2IP,TNF,TNFRSF25,STAT1,DAB2IP,POSTN,VCAM1,PYCARD,SFRP1,PLVAP,CCL5,THBS1,KLF2,IL18BP,GM2564,GM21541</t>
  </si>
  <si>
    <t xml:space="preserve">GO:0071347</t>
  </si>
  <si>
    <t xml:space="preserve">         cellular response to interleukin-1</t>
  </si>
  <si>
    <t xml:space="preserve">CCL24,CCL8,CCL4,YY1,OTUB1,IL1R1,DAB2IP,NFKB1,PYCARD,SFRP1,MYLK3,CCL5,SAA3,KLF2,CXCL2,IRAK2,GM2564,GM21541</t>
  </si>
  <si>
    <t xml:space="preserve">GO:0035458</t>
  </si>
  <si>
    <t xml:space="preserve">         cellular response to interferon-beta</t>
  </si>
  <si>
    <t xml:space="preserve">UBE2G2,IRF1,STAT1,GBP3,GBP2,IIGP1,TGTP2,TGTP1</t>
  </si>
  <si>
    <t xml:space="preserve">GO:0071407</t>
  </si>
  <si>
    <t xml:space="preserve">        cellular response to organic cyclic compound</t>
  </si>
  <si>
    <t xml:space="preserve">COL1A1,CDKN1B,KLF4,AQP1,MAP2K1,CYBA,CTNNB1,IL10,BRCA1,SIRT1,NOS2,SLC6A4,PER1,AKR1C18,DMTN,AIF1,TNF,STAT1,PARP1,NR4A2,IL1B,CCNA2,GCLM,NFKB1,DNAJA1,PADI2,ERRFI1,P2RX7,CHEK2,RYR1,RBM3,SFRP1,CASP3,NEDD4,GCLC,CCL5,LRRK2,MAVS,CTNNA1,SOCS1,ABCB4,KLF2,GSK3A,DDRGK1</t>
  </si>
  <si>
    <t xml:space="preserve">GO:0071363</t>
  </si>
  <si>
    <t xml:space="preserve">        cellular response to growth factor stimulus</t>
  </si>
  <si>
    <t xml:space="preserve">RAMP2,COL1A1,KLF4,CTNNB1,MAPKAPK2,IL10,SULF1,PLCG1,FYN,PTPRK,SIRT1,DDIT4,FLT4,AKR1C18,ANGPT1,CXCL13,XDH,TCF7L2,FAM20C,SNCA,COL3A1,PARP1,DAB2IP,CAT,CCNA2,POSTN,VCAM1,GCLM,ERRFI1,TGFBR3,SFRP1,CASP3,NEDD4,GCLC,CD59A,CCL5,CITED2,THBS1,CCBE1</t>
  </si>
  <si>
    <t xml:space="preserve">GO:0044344</t>
  </si>
  <si>
    <t xml:space="preserve">         cellular response to fibroblast growth factor stimulus</t>
  </si>
  <si>
    <t xml:space="preserve">GO:0032870</t>
  </si>
  <si>
    <t xml:space="preserve">        cellular response to hormone stimulus</t>
  </si>
  <si>
    <t xml:space="preserve">RAMP2,AQP1,CYBA,BRCA1,PDK4,FYN,SIRT1,RAB10,PER1,VAMP2,SRSF5,AKR1C18,DUSP1,AIF1,STAT1,PARP1,USF1,NR4A2,IL1B,CAR2,CCNA2,GCLM,NFKB1,DNAJA1,PADI2,ERRFI1,GATA1,SFRP1,NEDD4,GCLC,LMO2,SOCS1,JUNB,SOCS3,GSK3A,DDRGK1</t>
  </si>
  <si>
    <t xml:space="preserve">GO:0071417</t>
  </si>
  <si>
    <t xml:space="preserve">        cellular response to organonitrogen compound</t>
  </si>
  <si>
    <t xml:space="preserve">COL1A1,KLF4,DNMT1,AQP1,CYBA,CTNNB1,BRCA1,PDK4,FYN,SIRT1,RAB10,SLC6A4,VAMP2,SRSF5,AKR1C18,DMTN,AIF1,TNF,COL3A1,STAT1,PARP1,USF1,NR4A2,IL1B,CAR2,CCNA2,PTPN22,GCLM,NFKB1,ERRFI1,RYR1,SFRP1,GCLC,LRRK2,CTNNA1,SOCS1,NOD1,SOCS3,KLF1,KLF2,GSK3A</t>
  </si>
  <si>
    <t xml:space="preserve">GO:1901653</t>
  </si>
  <si>
    <t xml:space="preserve">         cellular response to peptide</t>
  </si>
  <si>
    <t xml:space="preserve">KLF4,CYBA,PDK4,FYN,SIRT1,RAB10,VAMP2,SRSF5,AKR1C18,STAT1,PARP1,USF1,NR4A2,IL1B,CAR2,CCNA2,PTPN22,NFKB1,ERRFI1,GCLC,SOCS1,NOD1,SOCS3,KLF1,KLF2,GSK3A</t>
  </si>
  <si>
    <t xml:space="preserve">GO:0071375</t>
  </si>
  <si>
    <t xml:space="preserve">          cellular response to peptide hormone stimulus</t>
  </si>
  <si>
    <t xml:space="preserve">CYBA,PDK4,FYN,SIRT1,RAB10,VAMP2,SRSF5,AKR1C18,STAT1,PARP1,USF1,NR4A2,IL1B,CAR2,CCNA2,NFKB1,ERRFI1,GCLC,SOCS1,SOCS3,GSK3A</t>
  </si>
  <si>
    <t xml:space="preserve">GO:0033554</t>
  </si>
  <si>
    <t xml:space="preserve">      cellular response to stress</t>
  </si>
  <si>
    <t xml:space="preserve">UHRF1,NPEPPS,EEF1E1,CHORDC1,CHAF1A,KLF4,PHYHIP,RAD23A,PSAP,AQP1,MAP2K1,UBQLN1,POLA1,RAD51C,DERL3,TRPM2,UBE2G2,RNF168,DNAJB9,SASH1,ENDOG,NFE2L2,MAPKAPK2,NBR1,BRCA1,TRAF4,ATAD5,PNPO,CDK5RAP3,NDEL1,H13,PDK4,TNFAIP3,PTPRK,SIRT1,DDIT4,FLT4,UPP1,SLU7,BTG2,NME2,PER1,GFAP,SEL1L,TMX1,MNAT1,FBLN5,PFKP,AKR1C18,YY1,SFRP4,GADD45G,SLF1,DNAJC15,RGCC,RAD21,STK3,SLC38A2,USP7,USP25,POLH,XDH,WAC,DSC2,AIF1,TNF,CD74,TMX3,OTUB1,FAS,SMC5,TCF7L2,PRDX3,MMS19,CDK2,USP33,HRAS,PIDD1,SNCA,RB1CC1,STRADB,IL18RAP,UBXN4,PARP1,SUV39H2,NR4A2,STOM,DAB2IP,DNAJC10,IL1B,CST3,RBM38,CAR2,ECT2,CCNA2,PTPN22,TXN1,DNAJA1,APTX,USP1,RAD54L,ERRFI1,SPP1,CHEK2,EIF2AK1,HSPH1,CASP2,CHCHD6,EDEM1,NUPR1,PYCARD,PLK1,MKI67,STK26,HDAC6,G6PDX,CUL4A,SFRP1,WRN,CASP3,SMARCA5,CHEK1,HYOU1,NEDD4,TRIB1,PIK3R4,MIF,ZBTB1,FANCD2,POLQ,HELQ,MID1,FIGNL1,RIF1,LRRK2,FAM13B,TOPORS,SH3GLB1,RNF139,GCH1,CTNNA1,NOD1,CDKN2AIP,SCARF1,EDEM2,RAD9B,TXNDC5,EXO1,CITED2,PTGER4,STAT2,SLC25A24,PPP1R15A,PIF1,UNC5CL,MMS22L,BC029214,PPP4R2,RNF103,FBXO31,SEC61B,KLF2,IFNG,FBXO6,ZFP580,FANCM,WHSC1,UFC1,MAPK1,STK24,KLK8,ROMO1,DDRGK1,CCND1,IL18BP,MC1R,SVIP,TMEM203,GM20431,BCL2A1B,SRPX,FIGNL2,BCL2A1A</t>
  </si>
  <si>
    <t xml:space="preserve">GO:0006974</t>
  </si>
  <si>
    <t xml:space="preserve">       cellular response to DNA damage stimulus</t>
  </si>
  <si>
    <t xml:space="preserve">UHRF1,EEF1E1,CHAF1A,RAD23A,POLA1,RAD51C,RNF168,MAPKAPK2,BRCA1,ATAD5,CDK5RAP3,SIRT1,DDIT4,BTG2,MNAT1,YY1,SLF1,RAD21,USP7,POLH,WAC,TNF,CD74,OTUB1,SMC5,MMS19,CDK2,PIDD1,PARP1,RBM38,DNAJA1,APTX,USP1,RAD54L,CHEK2,CASP2,CHCHD6,NUPR1,PYCARD,PLK1,CUL4A,WRN,CASP3,SMARCA5,CHEK1,MIF,ZBTB1,FANCD2,POLQ,HELQ,FIGNL1,RIF1,TOPORS,CDKN2AIP,RAD9B,EXO1,PIF1,MMS22L,BC029214,PPP4R2,FBXO31,FBXO6,FANCM,WHSC1,MAPK1,CCND1,MC1R,GM20431,BCL2A1B,FIGNL2,BCL2A1A</t>
  </si>
  <si>
    <t xml:space="preserve">GO:0006281</t>
  </si>
  <si>
    <t xml:space="preserve">        DNA repair</t>
  </si>
  <si>
    <t xml:space="preserve">UHRF1,EEF1E1,CHAF1A,RAD23A,POLA1,RAD51C,RNF168,BRCA1,SIRT1,MNAT1,YY1,SLF1,RAD21,USP7,POLH,OTUB1,SMC5,MMS19,CDK2,PARP1,APTX,USP1,RAD54L,CHEK2,CUL4A,WRN,SMARCA5,CHEK1,ZBTB1,FANCD2,POLQ,HELQ,FIGNL1,RIF1,RAD9B,EXO1,PIF1,MMS22L,BC029214,PPP4R2,FBXO6,FANCM,WHSC1,MC1R,GM20431,FIGNL2</t>
  </si>
  <si>
    <t xml:space="preserve">GO:0006302</t>
  </si>
  <si>
    <t xml:space="preserve">         double-strand break repair</t>
  </si>
  <si>
    <t xml:space="preserve">POLA1,RAD51C,RNF168,BRCA1,YY1,SLF1,OTUB1,SMC5,PARP1,APTX,RAD54L,CHEK2,WRN,SMARCA5,CHEK1,POLQ,HELQ,FIGNL1,RIF1,MMS22L,BC029214,PPP4R2,WHSC1,FIGNL2</t>
  </si>
  <si>
    <t xml:space="preserve">GO:0000725</t>
  </si>
  <si>
    <t xml:space="preserve">         recombinational repair</t>
  </si>
  <si>
    <t xml:space="preserve">RAD51C,BRCA1,YY1,SMC5,RAD54L,CHEK1,POLQ,HELQ,FIGNL1,MMS22L,PPP4R2,FIGNL2</t>
  </si>
  <si>
    <t xml:space="preserve">GO:0000724</t>
  </si>
  <si>
    <t xml:space="preserve">          double-strand break repair via homologous recombination</t>
  </si>
  <si>
    <t xml:space="preserve">GO:0034976</t>
  </si>
  <si>
    <t xml:space="preserve">       response to endoplasmic reticulum stress</t>
  </si>
  <si>
    <t xml:space="preserve">UBQLN1,DERL3,UBE2G2,DNAJB9,NFE2L2,CDK5RAP3,H13,SIRT1,SEL1L,TMX1,USP25,TMX3,UBXN4,DAB2IP,DNAJC10,EDEM1,CASP3,HYOU1,LRRK2,RNF139,EDEM2,TXNDC5,PPP1R15A,RNF103,SEC61B,IFNG,FBXO6,UFC1,DDRGK1,CCND1,SVIP,SRPX</t>
  </si>
  <si>
    <t xml:space="preserve">GO:0034599</t>
  </si>
  <si>
    <t xml:space="preserve">       cellular response to oxidative stress</t>
  </si>
  <si>
    <t xml:space="preserve">KLF4,PSAP,AQP1,UBQLN1,TRPM2,ENDOG,NFE2L2,TNFAIP3,PTPRK,SIRT1,NME2,FBLN5,AKR1C18,AIF1,TNF,PRDX3,SNCA,IL18RAP,PARP1,NR4A2,CST3,ECT2,CCNA2,TXN1,HSPH1,STK26,HDAC6,G6PDX,FANCD2,LRRK2,GCH1,SLC25A24,KLF2,ZFP580,STK24,ROMO1,IL18BP</t>
  </si>
  <si>
    <t xml:space="preserve">GO:0034614</t>
  </si>
  <si>
    <t xml:space="preserve">        cellular response to reactive oxygen species</t>
  </si>
  <si>
    <t xml:space="preserve">KLF4,PSAP,AQP1,ENDOG,NFE2L2,TNFAIP3,PTPRK,SIRT1,FBLN5,AKR1C18,TNF,PRDX3,IL18RAP,CST3,ECT2,CCNA2,TXN1,HSPH1,STK26,HDAC6,LRRK2,GCH1,KLF2,ZFP580,ROMO1,IL18BP</t>
  </si>
  <si>
    <t xml:space="preserve">GO:0070301</t>
  </si>
  <si>
    <t xml:space="preserve">         cellular response to hydrogen peroxide</t>
  </si>
  <si>
    <t xml:space="preserve">KLF4,PSAP,AQP1,ENDOG,NFE2L2,TNFAIP3,SIRT1,IL18RAP,CST3,ECT2,TXN1,HSPH1,STK26,HDAC6,LRRK2,KLF2,ZFP580,IL18BP</t>
  </si>
  <si>
    <t xml:space="preserve">GO:0006955</t>
  </si>
  <si>
    <t xml:space="preserve">     immune response</t>
  </si>
  <si>
    <t xml:space="preserve">IL12RB1,LGALS9,FBXO9,STXBP2,CCL24,UBQLN1,SH2D1A,CD247,CYBA,CCL8,RNF168,BLK,GATA2,FCGR1,H2-M3,CD274,MAPKAPK2,IL10,PLCG1,SLPI,IRF1,CXCL16,CCL4,FYN,TNFAIP3,SIRT1,NOS2,VAMP2,PRKCH,CD180,ERBB2IP,RGCC,TRIM35,IRG1,FYB,ANGPT1,POLR3H,GCSAM,IFNAR1,NPFF,CXCL13,CLEC4N,WASH1,TAP2,AIF1,TNF,CD74,CD6,OTUB1,FAS,TNFRSF25,CTSW,CD7,NFKB2,RABGEF1,IFITM3,HRAS,SNCA,COL3A1,IL1RL1,IL18R1,STAT1,ZAP70,MARCO,DAB2IP,NMI,RBCK1,ZBP1,SAMHD1,PTPN22,SEMA4A,NFKB1,GBP3,GBP2,SIT1,RNF19B,TGFBR3,CXCL9,P2RX7,CCR9,KLRG1,LAG3,CLEC4E,KLRD1,LAT,IL4RA,PYCARD,CRTAM,CADM1,NEDD4,SYNCRIP,EOMES,OAS3,CD59A,MIF,ZBTB1,TRIM59,TESPA1,CCL5,UBD,H2-AA,C1QA,C1QC,C1QB,TAP1,MAVS,H2-DMB2,GCH1,H2-DMA,SOCS1,NOD1,TBKBP1,C1S1,ISG20,EXO1,PTGER4,THBS1,SPNS2,AICDA,CCR6,CD1D2,TRAFD1,PIK3R6,IRGM1,RNF31,CD24A,CXCR5,KLRE1,CD14,SPN,LAX1,CD8B1,FES,H2-T24,CD8A,IIGP1,IFNG,KDM5D,SKAP1,WHSC1,UNC13D,CXCL2,FCER1G,PIRB,CXCL11,IRAK2,H2-Q7,H2-K1,MAPK1,HCST,IPO7,LSM14A,JCHAIN,HIST1H2BJ,HIST1H2BR,SP110,IL18BP,TRIM10,H2-BL,LST1,C4B,H2-AB1,SH2D1B2,NLRC5,TGTP2,TGTP1,KLRB1B,GBP4,H2-DMB1,RPL39,TNFSF13,LIME1,GM2564,GM21541,IGHA,TNFSF12</t>
  </si>
  <si>
    <t xml:space="preserve">GO:0006959</t>
  </si>
  <si>
    <t xml:space="preserve">      humoral immune response</t>
  </si>
  <si>
    <t xml:space="preserve">SH2D1A,SLPI,RGCC,IRG1,TNF,CD59A,C1QA,C1QC,C1QB,C1S1,EXO1,SPNS2,IFNG,JCHAIN,HIST1H2BJ,HIST1H2BR,C4B,H2-AB1,RPL39,IGHA</t>
  </si>
  <si>
    <t xml:space="preserve">GO:0002250</t>
  </si>
  <si>
    <t xml:space="preserve">      adaptive immune response</t>
  </si>
  <si>
    <t xml:space="preserve">IL12RB1,SH2D1A,RNF168,FCGR1,H2-M3,IRF1,FYN,TNFAIP3,SIRT1,CLEC4N,TAP2,TNF,CD74,OTUB1,FAS,CD7,NFKB2,HRAS,IL1RL1,IL18R1,ZAP70,SEMA4A,SIT1,RNF19B,P2RX7,LAT,IL4RA,PYCARD,NEDD4,EOMES,MIF,ZBTB1,C1QA,C1QC,C1QB,TAP1,EXO1,AICDA,CD24A,SPN,LAX1,CD8B1,CD8A,IFNG,KDM5D,SKAP1,WHSC1,UNC13D,FCER1G,PIRB,H2-K1,JCHAIN,IL18BP,C4B,H2-AB1,SH2D1B2,TNFSF13,LIME1,IGHA</t>
  </si>
  <si>
    <t xml:space="preserve">GO:0002460</t>
  </si>
  <si>
    <t xml:space="preserve">       adaptive immune response based on somatic recombination of immune receptors built from immunoglobulin superfamily domains</t>
  </si>
  <si>
    <t xml:space="preserve">IL12RB1,RNF168,FCGR1,H2-M3,IRF1,TNFAIP3,TAP2,TNF,CD74,FAS,NFKB2,HRAS,IL1RL1,IL18R1,SEMA4A,P2RX7,IL4RA,ZBTB1,C1QA,C1QC,C1QB,EXO1,AICDA,CD24A,SPN,CD8A,IFNG,KDM5D,WHSC1,UNC13D,FCER1G,PIRB,H2-K1,IL18BP,C4B,H2-AB1,TNFSF13,IGHA</t>
  </si>
  <si>
    <t xml:space="preserve">GO:0042088</t>
  </si>
  <si>
    <t xml:space="preserve">        T-helper 1 type immune response</t>
  </si>
  <si>
    <t xml:space="preserve">IL12RB1,IRF1,HRAS,IL1RL1,IL18R1,SEMA4A,IL4RA,IL18BP,H2-AB1</t>
  </si>
  <si>
    <t xml:space="preserve">GO:0019724</t>
  </si>
  <si>
    <t xml:space="preserve">        B cell mediated immunity</t>
  </si>
  <si>
    <t xml:space="preserve">RNF168,FCGR1,TNF,CD74,FAS,IL4RA,C1QA,C1QC,C1QB,EXO1,AICDA,IFNG,WHSC1,FCER1G,PIRB,C4B,H2-AB1,TNFSF13,IGHA</t>
  </si>
  <si>
    <t xml:space="preserve">GO:0016064</t>
  </si>
  <si>
    <t xml:space="preserve">         immunoglobulin mediated immune response</t>
  </si>
  <si>
    <t xml:space="preserve">RNF168,FCGR1,TNF,CD74,IL4RA,C1QA,C1QC,C1QB,EXO1,AICDA,IFNG,WHSC1,FCER1G,C4B,H2-AB1,TNFSF13,IGHA</t>
  </si>
  <si>
    <t xml:space="preserve">GO:0002455</t>
  </si>
  <si>
    <t xml:space="preserve">          humoral immune response mediated by circulating immunoglobulin</t>
  </si>
  <si>
    <t xml:space="preserve">TNF,C1QA,C1QC,C1QB,EXO1,C4B,H2-AB1,IGHA</t>
  </si>
  <si>
    <t xml:space="preserve">GO:0045087</t>
  </si>
  <si>
    <t xml:space="preserve">      innate immune response</t>
  </si>
  <si>
    <t xml:space="preserve">IL12RB1,LGALS9,FBXO9,CCL24,UBQLN1,SH2D1A,CYBA,CCL8,BLK,FCGR1,H2-M3,MAPKAPK2,PLCG1,SLPI,IRF1,CXCL16,CCL4,FYN,TNFAIP3,NOS2,CD180,ERBB2IP,TRIM35,POLR3H,IFNAR1,CLEC4N,AIF1,CD74,NFKB2,IFITM3,SNCA,STAT1,ZAP70,MARCO,DAB2IP,NMI,ZBP1,SAMHD1,PTPN22,NFKB1,GBP3,GBP2,RNF19B,KLRG1,LAG3,CLEC4E,KLRD1,PYCARD,CRTAM,CADM1,SYNCRIP,OAS3,MIF,ZBTB1,TRIM59,CCL5,UBD,H2-AA,C1QA,C1QC,C1QB,MAVS,GCH1,SOCS1,NOD1,TBKBP1,ISG20,TRAFD1,PIK3R6,IRGM1,KLRE1,CD14,FES,IIGP1,UNC13D,FCER1G,IRAK2,H2-Q7,IPO7,LSM14A,JCHAIN,HIST1H2BJ,HIST1H2BR,SP110,TRIM10,C4B,H2-AB1,SH2D1B2,NLRC5,TGTP2,TGTP1,KLRB1B,GBP4,RPL39,GM2564,GM21541</t>
  </si>
  <si>
    <t xml:space="preserve">GO:0034340</t>
  </si>
  <si>
    <t xml:space="preserve">       response to type I interferon</t>
  </si>
  <si>
    <t xml:space="preserve">IFNAR1,IFITM3,ZBP1,MAVS,SOCS1,LSM14A,NLRC5</t>
  </si>
  <si>
    <t xml:space="preserve">GO:0071357</t>
  </si>
  <si>
    <t xml:space="preserve">        cellular response to type I interferon</t>
  </si>
  <si>
    <t xml:space="preserve">GO:0034341</t>
  </si>
  <si>
    <t xml:space="preserve">       response to interferon-gamma</t>
  </si>
  <si>
    <t xml:space="preserve">IL12RB1,CCL24,CCL8,IRF1,CXCL16,CCL4,NOS2,AIF1,IFITM3,SNCA,STAT1,GBP3,GBP2,SYNCRIP,CCL5,UBD,H2-AA,GCH1,SOCS1,H2-Q7,H2-AB1,NLRC5,TGTP2,TGTP1,GBP4,GM2564,GM21541</t>
  </si>
  <si>
    <t xml:space="preserve">GO:0071346</t>
  </si>
  <si>
    <t xml:space="preserve">        cellular response to interferon-gamma</t>
  </si>
  <si>
    <t xml:space="preserve">IL12RB1,CCL24,CCL8,IRF1,CCL4,NOS2,AIF1,STAT1,GBP3,GBP2,SYNCRIP,CCL5,SOCS1,H2-Q7,H2-AB1,NLRC5,GBP4,GM2564,GM21541</t>
  </si>
  <si>
    <t xml:space="preserve">GO:0002228</t>
  </si>
  <si>
    <t xml:space="preserve">       natural killer cell mediated immunity</t>
  </si>
  <si>
    <t xml:space="preserve">LGALS9,SH2D1A,H2-M3,RNF19B,LAG3,KLRD1,CRTAM,CADM1,PIK3R6,KLRE1,UNC13D,SH2D1B2,KLRB1B</t>
  </si>
  <si>
    <t xml:space="preserve">GO:0065007</t>
  </si>
  <si>
    <t xml:space="preserve">    biological regulation</t>
  </si>
  <si>
    <t xml:space="preserve">ALOX12,RAB5B,IL12RB1,LGALS9,TIMP1,UHRF1,RAMP2,ITGB7,FBXO9,NPEPPS,COL1A1,EEF1E1,CHORDC1,VWF,IRF9,AP2A2,CDKN1B,KLF4,PHYHIP,RAD23A,DNMT1,PSAP,AQP1,CCL24,MAP2K1,UBQLN1,SH2D1A,CD247,SHPK,CRKL,CYBA,CTNNB1,RAD51C,SPIB,GABPA,DERL3,CCL8,TRPM2,UBE2G2,PSEN2,PABPC4,RNF168,BLK,GATA2,LRRK1,SASH1,ENDOG,NFE2L2,FCGR1,NCF1,H2-M3,PLGRKT,CD274,DYRK3,MAPKAPK2,IL10,SULF1,PLCG1,SLPI,NBR1,BRCA1,TRAF4,ATOX1,PNPO,CDK5RAP3,NDEL1,IRF1,CXCL16,CCL4,PDK4,FYN,TNFAIP3,PTPRK,SIRT1,SGPL1,DDIT4,PLEK,ADORA2A,AHSA2,MADCAM1,FLT4,LTC4S,BTG2,SDC1,RAB10,ACE,GRIN2C,NOS2,SLC6A4,NME2,PER1,VAMP2,GFAP,SEL1L,TMX1,MNAT1,PRKCH,SRSF5,FBLN5,AKR1C18,YY1,SFRP4,GADD45G,SLF1,CD180,ERBB2IP,FAM213A,VCL,DNAJC15,RGCC,TRIM35,BIN3,DMTN,RB1,IRG1,FYB,GOLPH3,PSME1,ANGPT1,RAD21,STK3,PDE1B,ROGDI,GCSAM,USP7,TFRC,USP25,IFNAR1,NPFF,CXCL13,IL15RA,EPB42,CLEC4N,PLA2G7,TREML1,XDH,WASH1,DUSP1,WAC,DSC2,PSMB8,TAP2,AIF1,TNF,RPS14,CD74,TMX3,CD6,OTUB1,FAS,TNFRSF25,FIBP,VLDLR,LTBP3,SMC5,TCF7L2,PRDX3,MMS19,CD7,NFKB2,RPS24,RABGEF1,CDK2,USP33,IFITM3,HRAS,PIDD1,FAM20C,CASP1,SNCA,RB1CC1,STRADB,CFLAR,COL3A1,IL18RAP,IL1RL1,IL18R1,IL1R1,STAT1,ZAP70,FN1,PDCD1,CLN8,PARP1,SPTA1,F5,BATF3,USF1,SUV39H2,NR4A2,STOM,DAB2IP,NMI,DNAJC10,SP3,CAT,ADAM33,IL1B,CST3,RBCK1,RBM38,ZBP1,GNAS,CAR2,SAMHD1,ECT2,CCNA2,POSTN,PTPN22,CHRNB2,VCAM1,FUBP1,SEMA4A,GCLM,F3,EIF4E,NFKB1,TXN1,PTBP3,DNAJA1,APTX,B4GALT1,SIT1,PSIP1,PLPP3,USP1,TAL1,RNF19B,PADI2,ERRFI1,ADD1,TBC1D14,TGFBR3,SPP1,PLAC8,CXCL9,STX2,P2RX7,CHEK2,CCR9,MAD1L1,EIF2AK1,HSPH1,CASP2,ADD2,EDEM1,KLRG1,LAG3,CLEC4E,RYR1,RAB6A,NUPR1,LAT,IL4RA,PYCARD,PLK1,STK26,HDAC6,GATA1,RBM3,G6PDX,TSC22D3,CUL4A,CD209A,ANK1,SFRP1,WRN,CASP3,MYLK3,SMARCA5,MT2,MT1,CRTAM,CADM1,CD3D,CHEK1,HYOU1,NEDD4,FAM46A,DNAJA4,GCLC,DAPK2,SYNCRIP,EOMES,TRIB1,SLC25A38,PIK3R4,OAS3,CD59A,LMO2,MGLL,MIF,ZBTB1,TCEA1,GUCY1A3,PARL,FANCD2,TSPAN8,CCND3,POLQ,TRIM59,MAP4K5,GPSM3,TESPA1,PLVAP,CCL5,UBD,MID1,FIGNL1,RIF1,LRRK2,FAM13B,H2-AA,TOPORS,C1QA,C1QC,C1QB,SH3GLB1,RNF139,TAP1,MAVS,GCH1,CTNNA1,ACKR1,BANK1,NINJ1,SOCS1,NOD1,CDKN2AIP,PRDM1,SCARF1,TAPBPL,CD160,EDEM2,TXNIP,C1S1,RAD9B,TXNDC5,ISG20,PICALM,BATF2,CITED2,PTGER4,SAA3,STAT2,THBS1,SLC25A24,PPP1R15A,SPNS2,AICDA,CCR6,PIF1,ABCB4,TRAFD1,TMEM64,UNC5CL,S1PR1,CIRBP,HCAR2,ZFP36L2,EIF4G1,CLEC9A,PIK3R6,CCBE1,RNF31,CD24A,LXN,CXCR5,ENTPD1,BCL11B,CXCR6,AMICA1,ZFPM1,CXCR3,KLRE1,CD14,SPN,GYPA,LAX1,PPP4R2,BC004004,JUNB,FBXO31,SOCS3,FES,CD8A,IIGP1,KLF1,ADAM10,USP46,KLF2,IFNG,ZFP580,SKAP1,GSK3A,WHSC1,UNC13D,CXCL2,TMOD3,EGLN2,FCER1G,PIRB,FCGR4,HOPX,CALCRL,CXCL11,IRAK2,HIST1H4I,H2-K1,SSBP3,SERPINB2,CNR2,SCOC,MAPK1,STK24,KLK8,HCST,HIST1H4K,CD209B,IPO7,LSM14A,JCHAIN,S1PR3,ROMO1,IL2RB,DDRGK1,HIST1H3B,HIST1H4N,SLFN9,SP110,CCND1,ITGAD,IL18BP,TRIM10,LST1,C4B,H2-AB1,SH2D1B2,MC1R,MLYCD,SVIP,NLRC5,HIST2H3B,MAFB,TMEM203,SLFN1,KCNIP3,PSME2,CCR5,KLRB1B,GBP4,HIST2H3C2,TNFSF13,BCL2A1B,LIME1,SRPX,GM2564,GM21541,FIGNL2,PSMB9,TNFSF12,HIST1H3F,HIST1H3H,BCL2A1A</t>
  </si>
  <si>
    <t xml:space="preserve">GO:0065008</t>
  </si>
  <si>
    <t xml:space="preserve">     regulation of biological quality</t>
  </si>
  <si>
    <t xml:space="preserve">ALOX12,LGALS9,RAMP2,VWF,AQP1,CCL24,CYBA,CTNNB1,RAD51C,TRPM2,PABPC4,BLK,GATA2,LRRK1,ENDOG,NFE2L2,NCF1,DYRK3,MAPKAPK2,IL10,PLCG1,ATOX1,NDEL1,CCL4,PDK4,FYN,TNFAIP3,SIRT1,SGPL1,PLEK,ADORA2A,ACE,GRIN2C,NOS2,SLC6A4,NME2,VAMP2,GFAP,TMX1,AKR1C18,SFRP4,VCL,DMTN,RB1,GOLPH3,ANGPT1,STK3,PDE1B,USP7,TFRC,NPFF,CXCL13,EPB42,TREML1,XDH,WASH1,DSC2,TAP2,TNF,RPS14,CD74,TMX3,FAS,FIBP,SMC5,TCF7L2,PRDX3,CD7,RPS24,CDK2,USP33,HRAS,CASP1,SNCA,RB1CC1,STAT1,ZAP70,FN1,CLN8,PARP1,SPTA1,F5,USF1,STOM,DAB2IP,DNAJC10,SP3,IL1B,RBM38,GNAS,CAR2,POSTN,CHRNB2,VCAM1,SEMA4A,GCLM,F3,TXN1,PTBP3,APTX,SIT1,PLPP3,TAL1,ADD1,SPP1,CXCL9,STX2,P2RX7,CHEK2,EIF2AK1,ADD2,RYR1,LAT,PYCARD,PLK1,HDAC6,GATA1,G6PDX,TSC22D3,CD209A,ANK1,SFRP1,WRN,CASP3,MYLK3,MT2,MT1,NEDD4,FAM46A,GCLC,SYNCRIP,SLC25A38,LMO2,MGLL,MIF,TCEA1,GUCY1A3,TSPAN8,CCL5,LRRK2,TOPORS,SH3GLB1,RNF139,TAP1,GCH1,CDKN2AIP,TXNDC5,PICALM,CITED2,THBS1,SPNS2,CCR6,PIF1,ABCB4,TMEM64,S1PR1,CIRBP,HCAR2,ZFP36L2,CD24A,ENTPD1,ZFPM1,CXCR3,GYPA,FES,KLF1,KLF2,IFNG,GSK3A,CXCL2,TMOD3,EGLN2,FCER1G,PIRB,CXCL11,CNR2,SCOC,MAPK1,KLK8,JCHAIN,CCND1,TRIM10,MAFB,TMEM203,CCR5,LIME1,BCL2A1A</t>
  </si>
  <si>
    <t xml:space="preserve">GO:0090066</t>
  </si>
  <si>
    <t xml:space="preserve">      regulation of anatomical structure size</t>
  </si>
  <si>
    <t xml:space="preserve">ALOX12,AQP1,CCL24,NDEL1,PLEK,ADORA2A,NOS2,SLC6A4,DMTN,WASH1,RB1CC1,FN1,CLN8,SPTA1,SEMA4A,GCLM,ADD1,SPP1,P2RX7,ADD2,PYCARD,G6PDX,GCLC,MGLL,GUCY1A3,LRRK2,GCH1,TMOD3</t>
  </si>
  <si>
    <t xml:space="preserve">GO:0042592</t>
  </si>
  <si>
    <t xml:space="preserve">      homeostatic process</t>
  </si>
  <si>
    <t xml:space="preserve">ALOX12,AQP1,CYBA,CTNNB1,RAD51C,TRPM2,GATA2,LRRK1,ENDOG,NFE2L2,DYRK3,PLCG1,ATOX1,PDK4,TNFAIP3,SIRT1,ADORA2A,NME2,TMX1,SFRP4,DMTN,RB1,TFRC,NPFF,CXCL13,EPB42,TAP2,TNF,RPS14,CD74,TMX3,FAS,SMC5,TCF7L2,CD7,RPS24,SNCA,STAT1,CLN8,PARP1,SPTA1,USF1,DNAJC10,SP3,IL1B,GNAS,CAR2,VCAM1,GCLM,TXN1,PTBP3,SIT1,TAL1,ADD1,SPP1,CXCL9,P2RX7,EIF2AK1,RYR1,LAT,GATA1,G6PDX,TSC22D3,ANK1,WRN,CASP3,MT2,MT1,GCLC,SLC25A38,LMO2,MIF,TCEA1,CCL5,LRRK2,TAP1,TXNDC5,PICALM,CITED2,SPNS2,CCR6,PIF1,ABCB4,TMEM64,S1PR1,HCAR2,CD24A,ZFPM1,CXCR3,KLF1,KLF2,IFNG,CXCL2,TMOD3,EGLN2,FCER1G,PIRB,CXCL11,MAPK1,JCHAIN,TRIM10,MAFB,TMEM203,CCR5,LIME1,BCL2A1A</t>
  </si>
  <si>
    <t xml:space="preserve">GO:0060249</t>
  </si>
  <si>
    <t xml:space="preserve">       anatomical structure homeostasis</t>
  </si>
  <si>
    <t xml:space="preserve">CTNNB1,RAD51C,GATA2,LRRK1,PDK4,RB1,TFRC,SMC5,CD7,CLN8,GNAS,CAR2,ADD1,SPP1,P2RX7,GATA1,WRN,PIF1,TMEM64,S1PR1,MAPK1,JCHAIN</t>
  </si>
  <si>
    <t xml:space="preserve">GO:0048872</t>
  </si>
  <si>
    <t xml:space="preserve">       homeostasis of number of cells</t>
  </si>
  <si>
    <t xml:space="preserve">GATA2,DYRK3,TNFAIP3,DMTN,RB1,EPB42,RPS14,CD74,FAS,CD7,RPS24,SPTA1,SP3,PTBP3,SIT1,TAL1,ADD1,P2RX7,LAT,GATA1,G6PDX,TSC22D3,ANK1,CASP3,SLC25A38,LMO2,MIF,TCEA1,CITED2,SPNS2,HCAR2,CD24A,ZFPM1,KLF1,KLF2,IFNG,TMOD3,FCER1G,PIRB,TRIM10,MAFB,BCL2A1A</t>
  </si>
  <si>
    <t xml:space="preserve">GO:0001776</t>
  </si>
  <si>
    <t xml:space="preserve">        leukocyte homeostasis</t>
  </si>
  <si>
    <t xml:space="preserve">TNFAIP3,CD74,FAS,SPTA1,SIT1,P2RX7,LAT,TSC22D3,CASP3,MIF,SPNS2,HCAR2,CD24A,IFNG,FCER1G,PIRB,BCL2A1A</t>
  </si>
  <si>
    <t xml:space="preserve">GO:0002260</t>
  </si>
  <si>
    <t xml:space="preserve">         lymphocyte homeostasis</t>
  </si>
  <si>
    <t xml:space="preserve">TNFAIP3,CD74,FAS,SPTA1,SIT1,P2RX7,LAT,TSC22D3,CASP3,MIF,SPNS2,CD24A,PIRB,BCL2A1A</t>
  </si>
  <si>
    <t xml:space="preserve">GO:0001782</t>
  </si>
  <si>
    <t xml:space="preserve">          B cell homeostasis</t>
  </si>
  <si>
    <t xml:space="preserve">TNFAIP3,CD74,CASP3,MIF,SPNS2,PIRB,BCL2A1A</t>
  </si>
  <si>
    <t xml:space="preserve">GO:0002262</t>
  </si>
  <si>
    <t xml:space="preserve">        myeloid cell homeostasis</t>
  </si>
  <si>
    <t xml:space="preserve">GATA2,DYRK3,DMTN,RB1,EPB42,RPS14,RPS24,SP3,PTBP3,TAL1,ADD1,GATA1,G6PDX,ANK1,CASP3,SLC25A38,LMO2,TCEA1,CITED2,HCAR2,CD24A,ZFPM1,KLF1,KLF2,IFNG,TMOD3,FCER1G,TRIM10,MAFB</t>
  </si>
  <si>
    <t xml:space="preserve">GO:0034101</t>
  </si>
  <si>
    <t xml:space="preserve">         erythrocyte homeostasis</t>
  </si>
  <si>
    <t xml:space="preserve">GATA2,DYRK3,DMTN,RB1,EPB42,RPS14,RPS24,SP3,PTBP3,TAL1,ADD1,GATA1,G6PDX,ANK1,CASP3,SLC25A38,LMO2,TCEA1,CITED2,CD24A,ZFPM1,KLF1,KLF2,TMOD3,TRIM10,MAFB</t>
  </si>
  <si>
    <t xml:space="preserve">GO:0048878</t>
  </si>
  <si>
    <t xml:space="preserve">       chemical homeostasis</t>
  </si>
  <si>
    <t xml:space="preserve">ALOX12,AQP1,CYBA,TRPM2,GATA2,ENDOG,PLCG1,ATOX1,PDK4,SIRT1,ADORA2A,NME2,SFRP4,TFRC,NPFF,CXCL13,EPB42,TAP2,TCF7L2,SNCA,STAT1,PARP1,USF1,CAR2,VCAM1,GCLM,CXCL9,P2RX7,EIF2AK1,RYR1,ANK1,MT2,MT1,GCLC,CCL5,LRRK2,TAP1,PICALM,CCR6,ABCB4,TMEM64,S1PR1,CD24A,CXCR3,CXCL2,CXCL11,TMEM203,CCR5,LIME1</t>
  </si>
  <si>
    <t xml:space="preserve">GO:0050801</t>
  </si>
  <si>
    <t xml:space="preserve">        ion homeostasis</t>
  </si>
  <si>
    <t xml:space="preserve">ALOX12,CYBA,TRPM2,GATA2,PLCG1,ATOX1,PDK4,ADORA2A,SFRP4,TFRC,NPFF,CXCL13,EPB42,SNCA,PARP1,CAR2,GCLM,CXCL9,P2RX7,EIF2AK1,RYR1,ANK1,MT2,MT1,GCLC,CCL5,LRRK2,PICALM,CCR6,TMEM64,S1PR1,CD24A,CXCR3,CXCL2,CXCL11,TMEM203,CCR5,LIME1</t>
  </si>
  <si>
    <t xml:space="preserve">GO:0098771</t>
  </si>
  <si>
    <t xml:space="preserve">         inorganic ion homeostasis</t>
  </si>
  <si>
    <t xml:space="preserve">CYBA,TRPM2,GATA2,PLCG1,ATOX1,PDK4,ADORA2A,SFRP4,TFRC,NPFF,CXCL13,EPB42,SNCA,CAR2,CXCL9,P2RX7,EIF2AK1,RYR1,ANK1,MT2,MT1,CCL5,LRRK2,PICALM,CCR6,TMEM64,S1PR1,CD24A,CXCR3,CXCL2,CXCL11,TMEM203,CCR5,LIME1</t>
  </si>
  <si>
    <t xml:space="preserve">GO:0055080</t>
  </si>
  <si>
    <t xml:space="preserve">         cation homeostasis</t>
  </si>
  <si>
    <t xml:space="preserve">CYBA,TRPM2,GATA2,PLCG1,ATOX1,PDK4,ADORA2A,TFRC,NPFF,CXCL13,EPB42,SNCA,CAR2,CXCL9,P2RX7,EIF2AK1,RYR1,ANK1,MT2,MT1,CCL5,LRRK2,PICALM,CCR6,TMEM64,S1PR1,CD24A,CXCR3,CXCL2,CXCL11,TMEM203,CCR5,LIME1</t>
  </si>
  <si>
    <t xml:space="preserve">GO:0055065</t>
  </si>
  <si>
    <t xml:space="preserve">          metal ion homeostasis</t>
  </si>
  <si>
    <t xml:space="preserve">CYBA,TRPM2,GATA2,PLCG1,ATOX1,ADORA2A,TFRC,NPFF,CXCL13,EPB42,SNCA,CXCL9,P2RX7,EIF2AK1,RYR1,ANK1,MT2,MT1,CCL5,PICALM,CCR6,TMEM64,S1PR1,CD24A,CXCR3,CXCL2,CXCL11,TMEM203,CCR5,LIME1</t>
  </si>
  <si>
    <t xml:space="preserve">GO:0050878</t>
  </si>
  <si>
    <t xml:space="preserve">      regulation of body fluid levels</t>
  </si>
  <si>
    <t xml:space="preserve">ALOX12,VWF,AQP1,CYBA,NFE2L2,PLEK,ADORA2A,VCL,DMTN,TREML1,XDH,FIBP,CDK2,ZAP70,F5,GNAS,F3,STX2,GATA1,CD209A,FAM46A,TSPAN8,THBS1,ENTPD1,FCER1G,CCND1</t>
  </si>
  <si>
    <t xml:space="preserve">GO:0007599</t>
  </si>
  <si>
    <t xml:space="preserve">       hemostasis</t>
  </si>
  <si>
    <t xml:space="preserve">ALOX12,VWF,NFE2L2,PLEK,VCL,DMTN,TREML1,FIBP,CDK2,ZAP70,F5,GNAS,F3,STX2,GATA1,CD209A,FAM46A,TSPAN8,THBS1,ENTPD1,FCER1G</t>
  </si>
  <si>
    <t xml:space="preserve">GO:0065009</t>
  </si>
  <si>
    <t xml:space="preserve">     regulation of molecular function</t>
  </si>
  <si>
    <t xml:space="preserve">ALOX12,LGALS9,TIMP1,CHORDC1,CDKN1B,KLF4,PSAP,AQP1,CCL24,MAP2K1,UBQLN1,CYBA,CTNNB1,CCL8,PSEN2,SASH1,IL10,SLPI,TRAF4,CDK5RAP3,NDEL1,CCL4,TNFAIP3,SIRT1,PLEK,ADORA2A,AHSA2,LTC4S,ACE,NOS2,VAMP2,MNAT1,PRKCH,SFRP4,GADD45G,ERBB2IP,RGCC,RB1,PSME1,ANGPT1,STK3,USP7,CXCL13,XDH,WASH1,DUSP1,PSMB8,TNF,CD74,FAS,VLDLR,TCF7L2,PRDX3,RABGEF1,USP33,HRAS,PIDD1,SNCA,STRADB,CFLAR,FN1,PARP1,SPTA1,NR4A2,STOM,DAB2IP,DNAJC10,CAT,IL1B,CST3,RBCK1,GNAS,ECT2,CCNA2,PTPN22,GCLM,F3,NFKB1,TXN1,DNAJA1,PLPP3,ERRFI1,ADD1,TGFBR3,P2RX7,HSPH1,ADD2,LAT,PYCARD,PLK1,HDAC6,GATA1,SFRP1,WRN,CASP3,NEDD4,TRIB1,PIK3R4,OAS3,MIF,FANCD2,CCND3,MAP4K5,GPSM3,CCL5,LRRK2,FAM13B,TOPORS,SH3GLB1,MAVS,GCH1,SOCS1,NOD1,TXNIP,PICALM,THBS1,PPP1R15A,PIF1,TMEM64,S1PR1,PIK3R6,RNF31,CD24A,LXN,ZFPM1,LAX1,PPP4R2,BC004004,FBXO31,SOCS3,IFNG,GSK3A,HOPX,IRAK2,SERPINB2,CNR2,MAPK1,DDRGK1,CCND1,C4B,NLRC5,PSME2,LIME1,GM2564,GM21541,PSMB9</t>
  </si>
  <si>
    <t xml:space="preserve">GO:0044093</t>
  </si>
  <si>
    <t xml:space="preserve">      positive regulation of molecular function</t>
  </si>
  <si>
    <t xml:space="preserve">ALOX12,LGALS9,CDKN1B,KLF4,PSAP,CCL24,MAP2K1,CYBA,CTNNB1,CCL8,PSEN2,SASH1,IL10,TRAF4,NDEL1,CCL4,SIRT1,PLEK,ADORA2A,AHSA2,LTC4S,ACE,NOS2,PRKCH,GADD45G,RGCC,RB1,PSME1,ANGPT1,STK3,CXCL13,XDH,TNF,CD74,VLDLR,TCF7L2,PRDX3,RABGEF1,USP33,HRAS,PIDD1,SNCA,STRADB,CFLAR,FN1,PARP1,SPTA1,NR4A2,DAB2IP,DNAJC10,CAT,IL1B,RBCK1,GNAS,ECT2,GCLM,F3,TXN1,PLPP3,ADD1,P2RX7,HSPH1,ADD2,LAT,PYCARD,PLK1,WRN,TRIB1,PIK3R4,MIF,CCND3,MAP4K5,CCL5,LRRK2,FAM13B,TOPORS,SH3GLB1,MAVS,GCH1,SOCS1,NOD1,PICALM,THBS1,PPP1R15A,S1PR1,PIK3R6,RNF31,CD24A,BC004004,IFNG,GSK3A,IRAK2,MAPK1,DDRGK1,CCND1,PSME2,GM2564,GM21541</t>
  </si>
  <si>
    <t xml:space="preserve">GO:0051098</t>
  </si>
  <si>
    <t xml:space="preserve">      regulation of binding</t>
  </si>
  <si>
    <t xml:space="preserve">LGALS9,KLF4,CTNNB1,IL10,SLPI,TRAF4,ACE,RB1,ANGPT1,STK3,TCF7L2,USP33,PARP1,SPTA1,DAB2IP,TXN1,ADD1,TGFBR3,ADD2,PLK1,GATA1,LRRK2,ZFPM1,HOPX</t>
  </si>
  <si>
    <t xml:space="preserve">GO:0043393</t>
  </si>
  <si>
    <t xml:space="preserve">       regulation of protein binding</t>
  </si>
  <si>
    <t xml:space="preserve">IL10,SLPI,TRAF4,ACE,ANGPT1,STK3,TCF7L2,USP33,SPTA1,DAB2IP,ADD1,TGFBR3,ADD2,PLK1,LRRK2,ZFPM1,HOPX</t>
  </si>
  <si>
    <t xml:space="preserve">GO:0051099</t>
  </si>
  <si>
    <t xml:space="preserve">       positive regulation of binding</t>
  </si>
  <si>
    <t xml:space="preserve">LGALS9,KLF4,TRAF4,ACE,RB1,STK3,TCF7L2,USP33,PARP1,SPTA1,TXN1,ADD1,ADD2,LRRK2</t>
  </si>
  <si>
    <t xml:space="preserve">GO:0050790</t>
  </si>
  <si>
    <t xml:space="preserve">      regulation of catalytic activity</t>
  </si>
  <si>
    <t xml:space="preserve">ALOX12,LGALS9,TIMP1,CHORDC1,CDKN1B,KLF4,PSAP,AQP1,CCL24,MAP2K1,CYBA,CTNNB1,CCL8,PSEN2,SASH1,SLPI,TRAF4,CDK5RAP3,NDEL1,CCL4,TNFAIP3,SIRT1,PLEK,ADORA2A,AHSA2,LTC4S,ACE,NOS2,MNAT1,GADD45G,RGCC,RB1,PSME1,ANGPT1,CXCL13,XDH,WASH1,DUSP1,PSMB8,TNF,CD74,FAS,VLDLR,PRDX3,RABGEF1,HRAS,PIDD1,SNCA,STRADB,CFLAR,FN1,NR4A2,DAB2IP,DNAJC10,IL1B,CST3,GNAS,ECT2,CCNA2,PTPN22,GCLM,F3,NFKB1,DNAJA1,ERRFI1,P2RX7,HSPH1,LAT,PYCARD,PLK1,SFRP1,WRN,CASP3,TRIB1,PIK3R4,OAS3,MIF,CCND3,MAP4K5,GPSM3,CCL5,LRRK2,FAM13B,TOPORS,SH3GLB1,GCH1,SOCS1,NOD1,TXNIP,PICALM,THBS1,PPP1R15A,PIF1,TMEM64,S1PR1,PIK3R6,CD24A,LXN,LAX1,PPP4R2,BC004004,FBXO31,SOCS3,IFNG,GSK3A,SERPINB2,CNR2,MAPK1,CCND1,C4B,NLRC5,PSME2,LIME1,GM2564,GM21541,PSMB9</t>
  </si>
  <si>
    <t xml:space="preserve">GO:0051338</t>
  </si>
  <si>
    <t xml:space="preserve">       regulation of transferase activity</t>
  </si>
  <si>
    <t xml:space="preserve">LGALS9,CHORDC1,CDKN1B,KLF4,MAP2K1,CTNNB1,SASH1,TRAF4,CDK5RAP3,TNFAIP3,SIRT1,ADORA2A,ACE,MNAT1,GADD45G,RGCC,RB1,ANGPT1,WASH1,DUSP1,TNF,CD74,VLDLR,PRDX3,HRAS,SNCA,STRADB,DAB2IP,IL1B,ECT2,CCNA2,PTPN22,DNAJA1,ERRFI1,P2RX7,HSPH1,LAT,PYCARD,PLK1,SFRP1,CASP3,TRIB1,PIK3R4,MIF,CCND3,MAP4K5,CCL5,LRRK2,TOPORS,SH3GLB1,SOCS1,THBS1,PIF1,PIK3R6,CD24A,LAX1,FBXO31,SOCS3,GSK3A,MAPK1,CCND1,NLRC5,LIME1</t>
  </si>
  <si>
    <t xml:space="preserve">GO:0051336</t>
  </si>
  <si>
    <t xml:space="preserve">       regulation of hydrolase activity</t>
  </si>
  <si>
    <t xml:space="preserve">ALOX12,TIMP1,CDKN1B,KLF4,AQP1,CCL24,CCL8,SLPI,CDK5RAP3,NDEL1,CCL4,SIRT1,PLEK,ADORA2A,AHSA2,PSME1,CXCL13,XDH,PSMB8,TNF,FAS,PRDX3,RABGEF1,HRAS,PIDD1,SNCA,CFLAR,FN1,DAB2IP,DNAJC10,CST3,GNAS,ECT2,F3,PYCARD,WRN,OAS3,CCL5,LRRK2,FAM13B,NOD1,PICALM,THBS1,PPP1R15A,TMEM64,S1PR1,LXN,BC004004,IFNG,SERPINB2,C4B,PSME2,GM2564,GM21541,PSMB9</t>
  </si>
  <si>
    <t xml:space="preserve">GO:0043085</t>
  </si>
  <si>
    <t xml:space="preserve">       positive regulation of catalytic activity</t>
  </si>
  <si>
    <t xml:space="preserve">ALOX12,LGALS9,CDKN1B,KLF4,PSAP,CCL24,MAP2K1,CYBA,CTNNB1,CCL8,PSEN2,SASH1,TRAF4,NDEL1,CCL4,SIRT1,PLEK,ADORA2A,AHSA2,LTC4S,ACE,NOS2,GADD45G,RGCC,PSME1,ANGPT1,CXCL13,XDH,TNF,CD74,VLDLR,RABGEF1,HRAS,PIDD1,SNCA,STRADB,CFLAR,FN1,NR4A2,DAB2IP,DNAJC10,IL1B,GNAS,ECT2,GCLM,F3,P2RX7,HSPH1,LAT,PYCARD,PLK1,WRN,TRIB1,PIK3R4,MIF,CCND3,MAP4K5,CCL5,LRRK2,FAM13B,TOPORS,SH3GLB1,GCH1,SOCS1,NOD1,PICALM,THBS1,PPP1R15A,S1PR1,PIK3R6,CD24A,BC004004,IFNG,GSK3A,MAPK1,CCND1,PSME2,GM2564,GM21541</t>
  </si>
  <si>
    <t xml:space="preserve">GO:0051347</t>
  </si>
  <si>
    <t xml:space="preserve">        positive regulation of transferase activity</t>
  </si>
  <si>
    <t xml:space="preserve">LGALS9,CDKN1B,KLF4,MAP2K1,CTNNB1,SASH1,TRAF4,SIRT1,ACE,GADD45G,RGCC,ANGPT1,TNF,CD74,VLDLR,HRAS,SNCA,STRADB,DAB2IP,IL1B,ECT2,P2RX7,HSPH1,LAT,PLK1,TRIB1,PIK3R4,MIF,CCND3,MAP4K5,CCL5,LRRK2,TOPORS,SH3GLB1,SOCS1,THBS1,PIK3R6,CD24A,GSK3A,MAPK1,CCND1</t>
  </si>
  <si>
    <t xml:space="preserve">GO:0051345</t>
  </si>
  <si>
    <t xml:space="preserve">        positive regulation of hydrolase activity</t>
  </si>
  <si>
    <t xml:space="preserve">ALOX12,CDKN1B,CCL24,CCL8,NDEL1,CCL4,SIRT1,PLEK,AHSA2,PSME1,CXCL13,XDH,TNF,RABGEF1,HRAS,PIDD1,SNCA,CFLAR,FN1,DAB2IP,DNAJC10,GNAS,ECT2,F3,PYCARD,WRN,CCL5,LRRK2,FAM13B,NOD1,PICALM,PPP1R15A,S1PR1,BC004004,IFNG,PSME2,GM2564,GM21541</t>
  </si>
  <si>
    <t xml:space="preserve">GO:0044092</t>
  </si>
  <si>
    <t xml:space="preserve">      negative regulation of molecular function</t>
  </si>
  <si>
    <t xml:space="preserve">TIMP1,CHORDC1,CDKN1B,KLF4,AQP1,UBQLN1,IL10,SLPI,CDK5RAP3,TNFAIP3,SIRT1,ADORA2A,ACE,SFRP4,ERBB2IP,RB1,USP7,WASH1,DUSP1,TNF,TCF7L2,PRDX3,USP33,HRAS,SNCA,CFLAR,DAB2IP,CAT,IL1B,CST3,RBCK1,PTPN22,NFKB1,DNAJA1,ERRFI1,PYCARD,PLK1,GATA1,SFRP1,CASP3,NEDD4,TRIB1,LRRK2,SOCS1,TXNIP,PICALM,THBS1,PPP1R15A,PIF1,LXN,ZFPM1,LAX1,FBXO31,SOCS3,GSK3A,IRAK2,SERPINB2,CNR2,C4B,NLRC5</t>
  </si>
  <si>
    <t xml:space="preserve">GO:0043086</t>
  </si>
  <si>
    <t xml:space="preserve">       negative regulation of catalytic activity</t>
  </si>
  <si>
    <t xml:space="preserve">TIMP1,CHORDC1,CDKN1B,KLF4,AQP1,SLPI,CDK5RAP3,TNFAIP3,SIRT1,ADORA2A,RB1,WASH1,DUSP1,TNF,PRDX3,HRAS,SNCA,CFLAR,DAB2IP,IL1B,CST3,PTPN22,NFKB1,DNAJA1,ERRFI1,PYCARD,PLK1,SFRP1,CASP3,TRIB1,LRRK2,SOCS1,TXNIP,PICALM,THBS1,PPP1R15A,PIF1,LXN,LAX1,FBXO31,SOCS3,GSK3A,SERPINB2,CNR2,C4B</t>
  </si>
  <si>
    <t xml:space="preserve">GO:0051348</t>
  </si>
  <si>
    <t xml:space="preserve">        negative regulation of transferase activity</t>
  </si>
  <si>
    <t xml:space="preserve">CHORDC1,CDKN1B,CDK5RAP3,TNFAIP3,SIRT1,ADORA2A,RB1,WASH1,DUSP1,PRDX3,DAB2IP,IL1B,PTPN22,DNAJA1,ERRFI1,PYCARD,PLK1,SFRP1,CASP3,TRIB1,SOCS1,PIF1,LAX1,FBXO31,SOCS3,GSK3A</t>
  </si>
  <si>
    <t xml:space="preserve">GO:0044699</t>
  </si>
  <si>
    <t xml:space="preserve">    single-organism process</t>
  </si>
  <si>
    <t xml:space="preserve">CLEC10A,ALOX12,RAB5B,IL12RB1,LGALS9,TIMP1,UHRF1,RAMP2,ITGB7,FBXO9,COL1A1,EEF1E1,CHORDC1,VWF,IRF9,CHAF1A,AP2A2,CDKN1B,KLF4,PHYHIP,DNMT1,PSAP,STXBP2,AQP1,CCL24,MAP2K1,UBQLN1,SH2D1A,CD247,SHPK,CRKL,CYBA,POLA1,CTNNB1,RAD51C,SPIB,GABPA,DERL3,CCL8,TRPM2,UBE2G2,TAZ,PSEN2,PABPC4,RNF168,BLK,DNAJB9,GATA2,LRRK1,SASH1,ENDOG,NFE2L2,FCGR1,NCF1,H2-M3,CD274,DYRK3,MAPKAPK2,IL10,SULF1,PLCG1,NBR1,BRCA1,TRAF4,ATOX1,PNPO,CDK5RAP3,NDEL1,IRF1,CXCL16,CCL4,H13,PDK4,FYN,TNFAIP3,PTPRK,SIRT1,SGPL1,DDIT4,PLEK,ADORA2A,MADCAM1,FLT4,LTC4S,UPP1,BTG2,SDC1,RAB10,ACE,GRIN2C,NOS2,SLC6A4,NME2,PER1,VAMP2,GFAP,SEL1L,TMX1,MNAT1,PRKCH,SRSF5,FBLN5,PFKP,AKR1C18,YY1,SFRP4,GADD45G,SLF1,CD180,ERBB2IP,FAM213A,VCL,DNAJC15,RGCC,TRIM35,BIN3,DMTN,RB1,IRG1,FYB,GOLPH3,PSME1,ANGPT1,RAD21,STK3,NDUFA6,SLC38A2,PDE1B,ROGDI,GCSAM,TFRC,USP25,IFNAR1,NPFF,CXCL13,IL15RA,EPB42,CLEC4N,PLA2G7,TREML1,XDH,WASH1,DUSP1,WAC,DSC2,PSMB8,TAP2,AIF1,TNF,LOX,RPS14,CD74,TMX3,CD6,FAS,TNFRSF25,FIBP,VLDLR,LTBP3,SMC5,TCF7L2,PRDX3,MMS19,CD7,NFKB2,RABGEF1,CDK2,USP33,IFITM3,HRAS,PIDD1,FAM20C,CASP1,SNCA,RB1CC1,STRADB,CFLAR,COL3A1,IL18RAP,IL1RL1,IL18R1,IL1R1,STAT1,ZAP70,FN1,PDCD1,CLN8,UBXN4,MARCO,PARP1,SPTA1,F5,CR2,BATF3,USF1,NR4A2,STOM,DAB2IP,NMI,DNAJC10,SP3,CAT,CHST1,SORD,ADAM33,IL1B,CST3,RBCK1,RBM38,ZBP1,GNAS,FABP5,CAR2,SAMHD1,ECT2,CCNA2,POSTN,KPNA4,PTPN22,CHRNB2,VCAM1,FUBP1,SEMA4A,GCLM,F3,EIF4E,NFKB1,TXN1,PTBP3,ALAD,DNAJA1,B4GALT1,SIT1,PLPP3,USP1,RAD54L,TAL1,PTPN12,RNF19B,PADI2,ERRFI1,ADD1,TGFBR3,SPP1,PLAC8,CXCL9,STX2,P2RX7,CHEK2,CCR9,MAD1L1,EIF2AK1,HSPH1,CASP2,ADD2,CHCHD6,EDEM1,KLRG1,LAG3,CLEC4E,RYR1,RAB6A,NUPR1,LAT,IL4RA,PYCARD,PLK1,MKI67,STK26,HDAC6,GATA1,RBM3,G6PDX,TSC22D3,CUL4A,CD209A,ANK1,SFRP1,WRN,CASP3,MYLK3,SMARCA5,MT2,MT1,PSMB10,CRTAM,CADM1,CD3D,CHEK1,HYOU1,NEDD4,FAM46A,GCLC,DAPK2,SYNCRIP,CMTM7,EOMES,NMNAT3,TRIB1,SLC25A38,PIK3R4,CD59A,LMO2,MGLL,MIF,ZBTB1,TCEA1,GUCY1A3,PARL,FANCD2,TSPAN8,CCND3,POLQ,TRIM59,MAP4K5,GPSM3,TESPA1,PLVAP,CCL5,UBD,MID1,FIGNL1,RIF1,LRRK2,FAM13B,H2-AA,ANLN,TOPORS,C1QC,C1QB,SH3GLB1,RNF139,TAP1,MAVS,GCH1,CTNNA1,ACKR1,BANK1,NINJ1,SOCS1,NOD1,CDKN2AIP,PRDM1,SCARF1,SNX10,CD160,EDEM2,TXNIP,RAD9B,TXNDC5,PICALM,BATF2,EXO1,CITED2,PTGER4,SAA3,STAT2,THBS1,SLC25A24,PPP1R15A,SPNS2,AICDA,CCR6,ABCB4,TMEM64,UNC5CL,S1PR1,HCAR2,ZFP36L2,EIF4G1,CLEC9A,PIK3R6,CCBE1,RNF31,CD24A,CD300LF,CXCR5,ENTPD1,BCL11B,CXCR6,AMICA1,ZFPM1,CXCR3,KLRE1,CD14,SPN,GYPA,LAX1,RNF103,BC004004,JUNB,FBXO31,SOCS3,FES,SEC61B,CD8A,IIGP1,KLF1,ADAM10,USP46,KLF2,IFNG,FBXO6,ZFP580,FANCM,KDM5D,SKAP1,GSK3A,WHSC1,UNC13D,CXCL2,TMOD3,EGLN2,FCER1G,PIRB,FCGR4,HOPX,CALCRL,CXCL11,IRAK2,H2-Q7,HIST1H4I,H2-K1,SSBP3,SERPINB2,CNR2,MAPK1,STK24,KLK8,HCST,HIST1H4K,MT-CO1,CD209B,IPO7,LSM14A,JCHAIN,S1PR3,ROMO1,IL2RB,DDRGK1,HIST1H3B,HIST1H4N,SLFN9,SP110,CCND1,ITGAD,IL18BP,TRIM10,LST1,H2-AB1,SH2D1B2,MC1R,MLYCD,SVIP,NLRC5,HIST2H3B,MAFB,TMEM203,SLFN1,KCNIP3,PSME2,CCR5,KLRB1B,GBP4,HIST2H3C2,TNFSF13,GALNT2,BCL2A1B,LIME1,SRPX,GM2564,GM21541,FIGNL2,TNFSF12,HIST1H3F,HIST1H3H,BCL2A1A</t>
  </si>
  <si>
    <t xml:space="preserve">GO:0044700</t>
  </si>
  <si>
    <t xml:space="preserve">     single organism signaling</t>
  </si>
  <si>
    <t xml:space="preserve">GO:0098602</t>
  </si>
  <si>
    <t xml:space="preserve">     single organism cell adhesion</t>
  </si>
  <si>
    <t xml:space="preserve">ALOX12,IL12RB1,LGALS9,ITGB7,KLF4,CTNNB1,H2-M3,CD274,IRF1,FYN,TNFAIP3,PLEK,ADORA2A,MADCAM1,VCL,RGCC,DMTN,GOLPH3,IFNAR1,CXCL13,WASH1,DSC2,AIF1,TNF,CD74,CD6,FAS,FIBP,IL18R1,ZAP70,FN1,SPTA1,SP3,IL1B,GNAS,POSTN,PTPN22,VCAM1,SEMA4A,SIT1,PLPP3,P2RX7,CCR9,MAD1L1,HSPH1,LAG3,CLEC4E,LAT,IL4RA,PYCARD,GATA1,CD209A,SFRP1,CASP3,PSMB10,CD3D,NEDD4,EOMES,ZBTB1,FANCD2,CCND3,TESPA1,CCL5,H2-AA,CTNNA1,CITED2,PTGER4,ZFP36L2,PIK3R6,CD24A,BCL11B,AMICA1,SPN,LAX1,CD8A,IFNG,UNC13D,FCER1G,FCGR4,ITGAD,H2-AB1,MAFB,SLFN1</t>
  </si>
  <si>
    <t xml:space="preserve">GO:0016337</t>
  </si>
  <si>
    <t xml:space="preserve">      single organismal cell-cell adhesion</t>
  </si>
  <si>
    <t xml:space="preserve">ALOX12,IL12RB1,LGALS9,ITGB7,KLF4,CTNNB1,H2-M3,CD274,IRF1,FYN,TNFAIP3,PLEK,ADORA2A,MADCAM1,VCL,RGCC,DMTN,GOLPH3,IFNAR1,CXCL13,WASH1,DSC2,AIF1,TNF,CD74,CD6,FAS,FIBP,IL18R1,ZAP70,SPTA1,SP3,IL1B,GNAS,PTPN22,VCAM1,SEMA4A,SIT1,PLPP3,P2RX7,CCR9,MAD1L1,HSPH1,LAG3,CLEC4E,LAT,IL4RA,PYCARD,GATA1,CD209A,CASP3,PSMB10,CD3D,NEDD4,EOMES,ZBTB1,FANCD2,CCND3,TESPA1,CCL5,H2-AA,CTNNA1,CITED2,PTGER4,ZFP36L2,PIK3R6,CD24A,BCL11B,AMICA1,SPN,LAX1,CD8A,IFNG,FCER1G,FCGR4,ITGAD,H2-AB1,MAFB,SLFN1</t>
  </si>
  <si>
    <t xml:space="preserve">GO:0034113</t>
  </si>
  <si>
    <t xml:space="preserve">       heterotypic cell-cell adhesion</t>
  </si>
  <si>
    <t xml:space="preserve">ITGB7,KLF4,TNFAIP3,MADCAM1,DSC2,TNF,IL1B,ITGAD</t>
  </si>
  <si>
    <t xml:space="preserve">GO:0034109</t>
  </si>
  <si>
    <t xml:space="preserve">       homotypic cell-cell adhesion</t>
  </si>
  <si>
    <t xml:space="preserve">ALOX12,PLEK,VCL,DMTN,DSC2,FIBP,ZAP70,GNAS,PLPP3,GATA1,CCL5,CD24A</t>
  </si>
  <si>
    <t xml:space="preserve">GO:0007159</t>
  </si>
  <si>
    <t xml:space="preserve">       leukocyte cell-cell adhesion</t>
  </si>
  <si>
    <t xml:space="preserve">IL12RB1,LGALS9,ITGB7,KLF4,CTNNB1,H2-M3,CD274,IRF1,FYN,ADORA2A,MADCAM1,GOLPH3,IFNAR1,WASH1,AIF1,TNF,CD74,CD6,FAS,IL18R1,ZAP70,SPTA1,SP3,IL1B,PTPN22,VCAM1,SEMA4A,SIT1,P2RX7,CCR9,MAD1L1,HSPH1,LAG3,CLEC4E,LAT,IL4RA,PYCARD,CD209A,CASP3,PSMB10,CD3D,NEDD4,EOMES,ZBTB1,FANCD2,CCND3,TESPA1,CCL5,H2-AA,PTGER4,ZFP36L2,PIK3R6,CD24A,BCL11B,AMICA1,SPN,LAX1,CD8A,IFNG,FCER1G,FCGR4,ITGAD,H2-AB1,MAFB,SLFN1</t>
  </si>
  <si>
    <t xml:space="preserve">GO:0061756</t>
  </si>
  <si>
    <t xml:space="preserve">        leukocyte adhesion to vascular endothelial cell</t>
  </si>
  <si>
    <t xml:space="preserve">ITGB7,KLF4,MADCAM1,GOLPH3,TNF,VCAM1</t>
  </si>
  <si>
    <t xml:space="preserve">GO:0070486</t>
  </si>
  <si>
    <t xml:space="preserve">        leukocyte aggregation</t>
  </si>
  <si>
    <t xml:space="preserve">IL12RB1,LGALS9,CTNNB1,H2-M3,CD274,IRF1,FYN,ADORA2A,IFNAR1,WASH1,AIF1,CD74,CD6,FAS,IL18R1,ZAP70,SPTA1,SP3,IL1B,PTPN22,VCAM1,SEMA4A,SIT1,P2RX7,CCR9,MAD1L1,HSPH1,LAG3,CLEC4E,LAT,IL4RA,PYCARD,CD209A,CASP3,PSMB10,CD3D,NEDD4,EOMES,ZBTB1,FANCD2,CCND3,TESPA1,CCL5,H2-AA,PTGER4,ZFP36L2,PIK3R6,CD24A,BCL11B,AMICA1,SPN,LAX1,CD8A,IFNG,FCER1G,FCGR4,ITGAD,H2-AB1,MAFB,SLFN1</t>
  </si>
  <si>
    <t xml:space="preserve">GO:0071593</t>
  </si>
  <si>
    <t xml:space="preserve">         lymphocyte aggregation</t>
  </si>
  <si>
    <t xml:space="preserve">GO:0044767</t>
  </si>
  <si>
    <t xml:space="preserve">     single-organism developmental process</t>
  </si>
  <si>
    <t xml:space="preserve">GO:0031099</t>
  </si>
  <si>
    <t xml:space="preserve">      regeneration</t>
  </si>
  <si>
    <t xml:space="preserve">KLF4,MAP2K1,IL10,NDEL1,GFAP,SRSF5,BIN3,CFLAR,CCNA2,POSTN,PTPN12,TGFBR3,SPP1,MKI67,CTNNA1,NINJ1,SCARF1,HOPX,STK24,KLK8,CCND1</t>
  </si>
  <si>
    <t xml:space="preserve">GO:0031102</t>
  </si>
  <si>
    <t xml:space="preserve">       neuron projection regeneration</t>
  </si>
  <si>
    <t xml:space="preserve">KLF4,MAP2K1,NDEL1,GFAP,SPP1,CTNNA1,SCARF1,STK24,KLK8</t>
  </si>
  <si>
    <t xml:space="preserve">GO:0007568</t>
  </si>
  <si>
    <t xml:space="preserve">      aging</t>
  </si>
  <si>
    <t xml:space="preserve">ALOX12,TIMP1,EEF1E1,MAP2K1,ENDOG,NFE2L2,IL10,SIRT1,MADCAM1,SMC5,NFKB2,HRAS,SNCA,COL3A1,CLN8,CAT,VCAM1,GCLM,RAD54L,CHEK2,CASP2,WRN,GCLC,MIF,LRRK2,CTNNA1,CITED2,GSK3A,MT-CO1,ROMO1</t>
  </si>
  <si>
    <t xml:space="preserve">GO:1902578</t>
  </si>
  <si>
    <t xml:space="preserve">     single-organism localization</t>
  </si>
  <si>
    <t xml:space="preserve">LGALS9,RAMP2,ITGB7,STXBP2,AQP1,CYBA,CTNNB1,TRPM2,BLK,GATA2,NFE2L2,FCGR1,NCF1,CD274,IL10,PLCG1,NDEL1,SIRT1,PLEK,ADORA2A,MADCAM1,SDC1,RAB10,ACE,NOS2,SLC6A4,VAMP2,GFAP,FBLN5,AKR1C18,SFRP4,RGCC,DMTN,FYB,GOLPH3,ANGPT1,SLC38A2,IFNAR1,NPFF,CLEC4N,XDH,WASH1,TAP2,AIF1,TNF,CD74,VLDLR,TCF7L2,RABGEF1,CASP1,SNCA,IL1RL1,IL18R1,ZAP70,FN1,CLN8,MARCO,PARP1,STOM,DAB2IP,IL1B,RBCK1,GNAS,FABP5,CAR2,ECT2,POSTN,KPNA4,PTPN22,CHRNB2,TXN1,RNF19B,CXCL9,P2RX7,EIF2AK1,CLEC4E,RYR1,LAT,IL4RA,PYCARD,ANK1,SFRP1,CRTAM,CADM1,NEDD4,MIF,CCL5,LRRK2,TOPORS,SH3GLB1,TAP1,MAVS,BANK1,SOCS1,TXNIP,TXNDC5,PICALM,PTGER4,THBS1,SLC25A24,SPNS2,ABCB4,HCAR2,CLEC9A,CD24A,CXCR3,CD14,GYPA,LAX1,FES,SEC61B,IFNG,SKAP1,GSK3A,UNC13D,FCER1G,CALCRL,CXCL11,MAPK1,CD209B,IPO7,CCND1,KCNIP3,CCR5,GBP4,LIME1,SRPX</t>
  </si>
  <si>
    <t xml:space="preserve">GO:0044765</t>
  </si>
  <si>
    <t xml:space="preserve">      single-organism transport</t>
  </si>
  <si>
    <t xml:space="preserve">LGALS9,RAMP2,STXBP2,AQP1,CYBA,CTNNB1,TRPM2,BLK,GATA2,NFE2L2,FCGR1,NCF1,CD274,IL10,PLCG1,NDEL1,SIRT1,PLEK,ADORA2A,SDC1,RAB10,ACE,NOS2,SLC6A4,VAMP2,GFAP,FBLN5,AKR1C18,SFRP4,RGCC,DMTN,GOLPH3,ANGPT1,SLC38A2,IFNAR1,NPFF,CLEC4N,XDH,WASH1,TAP2,AIF1,TNF,CD74,VLDLR,TCF7L2,RABGEF1,CASP1,SNCA,IL1RL1,IL18R1,ZAP70,FN1,CLN8,MARCO,PARP1,STOM,DAB2IP,IL1B,RBCK1,GNAS,FABP5,CAR2,ECT2,POSTN,KPNA4,PTPN22,CHRNB2,TXN1,RNF19B,CXCL9,P2RX7,EIF2AK1,CLEC4E,RYR1,LAT,IL4RA,PYCARD,ANK1,SFRP1,CRTAM,CADM1,NEDD4,MIF,CCL5,LRRK2,TAP1,MAVS,BANK1,SOCS1,TXNIP,TXNDC5,PICALM,PTGER4,THBS1,SLC25A24,SPNS2,ABCB4,HCAR2,CLEC9A,CD24A,CXCR3,CD14,LAX1,FES,SEC61B,IFNG,GSK3A,UNC13D,FCER1G,CALCRL,CXCL11,MAPK1,CD209B,IPO7,CCND1,KCNIP3,CCR5,GBP4,LIME1,SRPX</t>
  </si>
  <si>
    <t xml:space="preserve">GO:0046903</t>
  </si>
  <si>
    <t xml:space="preserve">       secretion</t>
  </si>
  <si>
    <t xml:space="preserve">LGALS9,STXBP2,AQP1,CYBA,TRPM2,BLK,GATA2,CD274,IL10,PLEK,ADORA2A,SDC1,ACE,NOS2,VAMP2,FBLN5,RGCC,DMTN,GOLPH3,ANGPT1,IFNAR1,NPFF,CLEC4N,XDH,WASH1,TNF,CD74,TCF7L2,RABGEF1,CASP1,SNCA,IL1RL1,ZAP70,FN1,IL1B,GNAS,CAR2,POSTN,PTPN22,CHRNB2,RNF19B,P2RX7,CLEC4E,LAT,IL4RA,PYCARD,SFRP1,CRTAM,CADM1,MIF,CCL5,LRRK2,BANK1,SOCS1,PTGER4,ABCB4,HCAR2,CLEC9A,CD14,LAX1,FES,IFNG,UNC13D,FCER1G,CCND1</t>
  </si>
  <si>
    <t xml:space="preserve">GO:0006909</t>
  </si>
  <si>
    <t xml:space="preserve">       phagocytosis</t>
  </si>
  <si>
    <t xml:space="preserve">CYBA,BLK,GATA2,FCGR1,AIF1,TNF,MARCO,IL1B,P2RX7,EIF2AK1,PYCARD,TXNDC5,THBS1,UNC13D,FCER1G,CD209B,SRPX</t>
  </si>
  <si>
    <t xml:space="preserve">GO:0050766</t>
  </si>
  <si>
    <t xml:space="preserve">        positive regulation of phagocytosis</t>
  </si>
  <si>
    <t xml:space="preserve">CYBA,GATA2,FCGR1,TNF,IL1B,PYCARD,FCER1G,CD209B</t>
  </si>
  <si>
    <t xml:space="preserve">GO:0017038</t>
  </si>
  <si>
    <t xml:space="preserve">       protein import</t>
  </si>
  <si>
    <t xml:space="preserve">GO:1902580</t>
  </si>
  <si>
    <t xml:space="preserve">      single-organism cellular localization</t>
  </si>
  <si>
    <t xml:space="preserve">RAMP2,ITGB7,CTNNB1,GATA2,NCF1,NDEL1,SIRT1,MADCAM1,RAB10,VAMP2,AKR1C18,DMTN,FYB,GOLPH3,ANGPT1,TAP2,TNF,TCF7L2,RABGEF1,SNCA,IL18R1,ZAP70,PARP1,STOM,DAB2IP,IL1B,RBCK1,ECT2,KPNA4,PTPN22,TXN1,P2RX7,LAT,IL4RA,ANK1,LRRK2,SH3GLB1,TAP1,MAVS,TXNIP,CD24A,FES,SEC61B,IFNG,SKAP1,UNC13D,FCER1G,MAPK1,IPO7,KCNIP3,GBP4,LIME1</t>
  </si>
  <si>
    <t xml:space="preserve">GO:1902582</t>
  </si>
  <si>
    <t xml:space="preserve">       single-organism intracellular transport</t>
  </si>
  <si>
    <t xml:space="preserve">GATA2,NCF1,NDEL1,SIRT1,AKR1C18,DMTN,ANGPT1,TAP2,TNF,TCF7L2,RABGEF1,IL18R1,ZAP70,PARP1,STOM,DAB2IP,IL1B,RBCK1,ECT2,KPNA4,PTPN22,TXN1,LAT,IL4RA,ANK1,TAP1,MAVS,TXNIP,CD24A,FES,SEC61B,IFNG,UNC13D,FCER1G,MAPK1,IPO7,GBP4,LIME1</t>
  </si>
  <si>
    <t xml:space="preserve">GO:1902593</t>
  </si>
  <si>
    <t xml:space="preserve">        single-organism nuclear import</t>
  </si>
  <si>
    <t xml:space="preserve">GO:0006606</t>
  </si>
  <si>
    <t xml:space="preserve">         protein import into nucleus</t>
  </si>
  <si>
    <t xml:space="preserve">GO:0044707</t>
  </si>
  <si>
    <t xml:space="preserve">     single-multicellular organism process</t>
  </si>
  <si>
    <t xml:space="preserve">CLEC10A,ALOX12,IL12RB1,LGALS9,TIMP1,RAMP2,COL1A1,EEF1E1,VWF,IRF9,AP2A2,CDKN1B,KLF4,PSAP,AQP1,CCL24,MAP2K1,CRKL,CYBA,CTNNB1,SPIB,GABPA,TAZ,PABPC4,RNF168,GATA2,LRRK1,SASH1,ENDOG,NFE2L2,NCF1,H2-M3,CD274,DYRK3,MAPKAPK2,IL10,SULF1,PLCG1,NBR1,BRCA1,TRAF4,NDEL1,IRF1,PDK4,FYN,TNFAIP3,PTPRK,SIRT1,SGPL1,DDIT4,PLEK,ADORA2A,FLT4,BTG2,SDC1,RAB10,ACE,NOS2,SLC6A4,NME2,PER1,GFAP,MNAT1,PRKCH,SRSF5,YY1,SFRP4,ERBB2IP,FAM213A,VCL,RGCC,BIN3,DMTN,RB1,IRG1,ANGPT1,STK3,SLC38A2,PDE1B,ROGDI,TFRC,IFNAR1,NPFF,CXCL13,IL15RA,EPB42,CLEC4N,PLA2G7,TREML1,XDH,DUSP1,DSC2,AIF1,TNF,LOX,RPS14,CD74,CD6,FAS,TNFRSF25,FIBP,VLDLR,LTBP3,TCF7L2,PRDX3,CD7,NFKB2,RABGEF1,CDK2,USP33,HRAS,FAM20C,CASP1,SNCA,RB1CC1,CFLAR,COL3A1,IL1RL1,IL18R1,STAT1,ZAP70,FN1,PDCD1,CLN8,PARP1,SPTA1,F5,CR2,BATF3,NR4A2,DAB2IP,NMI,SP3,CAT,ADAM33,IL1B,CST3,GNAS,CAR2,ECT2,CCNA2,POSTN,PTPN22,CHRNB2,VCAM1,FUBP1,SEMA4A,F3,EIF4E,NFKB1,PTBP3,B4GALT1,PLPP3,USP1,RAD54L,TAL1,RNF19B,PADI2,ERRFI1,ADD1,TGFBR3,SPP1,PLAC8,STX2,P2RX7,CCR9,MAD1L1,EIF2AK1,CASP2,ADD2,LAG3,CLEC4E,RYR1,NUPR1,IL4RA,PYCARD,MKI67,HDAC6,GATA1,G6PDX,TSC22D3,CUL4A,CD209A,ANK1,SFRP1,WRN,CASP3,MYLK3,MT2,CRTAM,CADM1,CD3D,NEDD4,FAM46A,SYNCRIP,CMTM7,EOMES,TRIB1,SLC25A38,CD59A,LMO2,MGLL,MIF,ZBTB1,TCEA1,GUCY1A3,FANCD2,TSPAN8,POLQ,GPSM3,TESPA1,CCL5,UBD,FIGNL1,RIF1,LRRK2,H2-AA,ANLN,C1QC,C1QB,MAVS,GCH1,CTNNA1,BANK1,NINJ1,SOCS1,NOD1,PRDM1,SCARF1,SNX10,TXNIP,PICALM,BATF2,EXO1,CITED2,PTGER4,THBS1,SPNS2,AICDA,CCR6,TMEM64,S1PR1,HCAR2,ZFP36L2,EIF4G1,CLEC9A,PIK3R6,CCBE1,CD24A,CD300LF,CXCR5,ENTPD1,BCL11B,ZFPM1,CXCR3,KLRE1,CD14,SPN,JUNB,FBXO31,SOCS3,FES,CD8A,KLF1,ADAM10,USP46,KLF2,IFNG,ZFP580,GSK3A,WHSC1,TMOD3,FCER1G,PIRB,HOPX,CALCRL,H2-Q7,HIST1H4I,H2-K1,SSBP3,MAPK1,STK24,KLK8,HIST1H4K,MT-CO1,CD209B,LSM14A,JCHAIN,S1PR3,HIST1H4N,CCND1,TRIM10,LST1,H2-AB1,MC1R,MAFB,KCNIP3,GBP4,TNFSF13,GM21541,TNFSF12</t>
  </si>
  <si>
    <t xml:space="preserve">GO:0090130</t>
  </si>
  <si>
    <t xml:space="preserve">      tissue migration</t>
  </si>
  <si>
    <t xml:space="preserve">ALOX12,KLF4,AQP1,SASH1,NFE2L2,PLCG1,FLT4,RGCC,ANGPT1,CXCL13,DAB2IP,SEMA4A,PLPP3,HDAC6,ANLN,THBS1,CCR6,CCBE1,IFNG,ZFP580</t>
  </si>
  <si>
    <t xml:space="preserve">GO:0090132</t>
  </si>
  <si>
    <t xml:space="preserve">       epithelium migration</t>
  </si>
  <si>
    <t xml:space="preserve">GO:0048771</t>
  </si>
  <si>
    <t xml:space="preserve">      tissue remodeling</t>
  </si>
  <si>
    <t xml:space="preserve">CLEC10A,CTNNB1,LRRK1,PDK4,FLT4,TFRC,CST3,CAR2,B4GALT1,SPP1,P2RX7,SFRP1,TMEM64,S1PR1,CD24A</t>
  </si>
  <si>
    <t xml:space="preserve">GO:0050817</t>
  </si>
  <si>
    <t xml:space="preserve">      coagulation</t>
  </si>
  <si>
    <t xml:space="preserve">GO:0007596</t>
  </si>
  <si>
    <t xml:space="preserve">       blood coagulation</t>
  </si>
  <si>
    <t xml:space="preserve">GO:0001816</t>
  </si>
  <si>
    <t xml:space="preserve">      cytokine production</t>
  </si>
  <si>
    <t xml:space="preserve">IL12RB1,LGALS9,IRF9,KLF4,CYBA,H2-M3,CD274,MAPKAPK2,IL10,SULF1,BRCA1,IRF1,TNFAIP3,SIRT1,FLT4,NOS2,PER1,ERBB2IP,RGCC,ANGPT1,IFNAR1,CLEC4N,TNF,CD74,CD6,LTBP3,RABGEF1,HRAS,CASP1,IL1RL1,IL18R1,FN1,NMI,ADAM33,IL1B,POSTN,PTPN22,NFKB1,RNF19B,ERRFI1,P2RX7,LAG3,CLEC4E,IL4RA,PYCARD,G6PDX,CRTAM,CADM1,EOMES,CD59A,MIF,GPSM3,CCL5,MAVS,BANK1,SOCS1,NOD1,PTGER4,THBS1,CLEC9A,CCBE1,CD24A,ZFPM1,CXCR3,KLRE1,CD14,SPN,KLF2,IFNG,ZFP580,FCER1G,CD209B,LSM14A,S1PR3,MC1R,GBP4</t>
  </si>
  <si>
    <t xml:space="preserve">GO:0032602</t>
  </si>
  <si>
    <t xml:space="preserve">       chemokine production</t>
  </si>
  <si>
    <t xml:space="preserve">LGALS9,KLF4,ERBB2IP,TNF,CD74,IL1RL1,IL1B,POSTN,IL4RA,PYCARD,MIF,CCL5,MAVS,ZFPM1,CXCR3,IFNG</t>
  </si>
  <si>
    <t xml:space="preserve">GO:0072567</t>
  </si>
  <si>
    <t xml:space="preserve">        chemokine (C-X-C motif) ligand 2 production</t>
  </si>
  <si>
    <t xml:space="preserve">KLF4,TNF,CD74,POSTN,MIF,CCL5</t>
  </si>
  <si>
    <t xml:space="preserve">GO:0032612</t>
  </si>
  <si>
    <t xml:space="preserve">       interleukin-1 production</t>
  </si>
  <si>
    <t xml:space="preserve">LGALS9,TNFAIP3,IFNAR1,CASP1,IL1B,ERRFI1,P2RX7,PYCARD,NOD1,IFNG,S1PR3</t>
  </si>
  <si>
    <t xml:space="preserve">GO:0032611</t>
  </si>
  <si>
    <t xml:space="preserve">        interleukin-1 beta production</t>
  </si>
  <si>
    <t xml:space="preserve">TNFAIP3,IFNAR1,CASP1,IL1B,ERRFI1,P2RX7,PYCARD,NOD1,IFNG,S1PR3</t>
  </si>
  <si>
    <t xml:space="preserve">GO:0032606</t>
  </si>
  <si>
    <t xml:space="preserve">       type I interferon production</t>
  </si>
  <si>
    <t xml:space="preserve">IRF9,IRF1,IFNAR1,NMI,PTPN22,PYCARD,MAVS,CD14,GBP4</t>
  </si>
  <si>
    <t xml:space="preserve">GO:0032637</t>
  </si>
  <si>
    <t xml:space="preserve">       interleukin-8 production</t>
  </si>
  <si>
    <t xml:space="preserve">KLF4,NOS2,TNF,IL1B,PTPN22,PYCARD,MAVS,NOD1,ZFP580</t>
  </si>
  <si>
    <t xml:space="preserve">GO:0071706</t>
  </si>
  <si>
    <t xml:space="preserve">       tumor necrosis factor superfamily cytokine production</t>
  </si>
  <si>
    <t xml:space="preserve">LGALS9,CYBA,CD274,MAPKAPK2,IL10,TNFAIP3,ANGPT1,PTPN22,ERRFI1,PYCARD,MAVS,NOD1,THBS1,CD14,SPN,IFNG,FCER1G,CD209B,MC1R</t>
  </si>
  <si>
    <t xml:space="preserve">GO:0032640</t>
  </si>
  <si>
    <t xml:space="preserve">        tumor necrosis factor production</t>
  </si>
  <si>
    <t xml:space="preserve">LGALS9,CYBA,MAPKAPK2,IL10,TNFAIP3,ANGPT1,PTPN22,ERRFI1,PYCARD,MAVS,NOD1,THBS1,CD14,SPN,IFNG,FCER1G,CD209B,MC1R</t>
  </si>
  <si>
    <t xml:space="preserve">GO:0032635</t>
  </si>
  <si>
    <t xml:space="preserve">       interleukin-6 production</t>
  </si>
  <si>
    <t xml:space="preserve">LGALS9,CYBA,MAPKAPK2,IL10,TNFAIP3,NOS2,TNF,RABGEF1,IL1B,PTPN22,P2RX7,PYCARD,BANK1,NOD1,KLF2,IFNG,FCER1G</t>
  </si>
  <si>
    <t xml:space="preserve">GO:0032609</t>
  </si>
  <si>
    <t xml:space="preserve">       interferon-gamma production</t>
  </si>
  <si>
    <t xml:space="preserve">IL12RB1,LGALS9,H2-M3,CD274,IL10,IFNAR1,TNF,HRAS,IL1RL1,IL18R1,IL1B,PTPN22,RNF19B,PYCARD,EOMES,ZFPM1,KLRE1,CD14</t>
  </si>
  <si>
    <t xml:space="preserve">GO:0042089</t>
  </si>
  <si>
    <t xml:space="preserve">       cytokine biosynthetic process</t>
  </si>
  <si>
    <t xml:space="preserve">GO:0042533</t>
  </si>
  <si>
    <t xml:space="preserve">        tumor necrosis factor biosynthetic process</t>
  </si>
  <si>
    <t xml:space="preserve">MAPKAPK2,IL10,ERRFI1,THBS1,SPN,CD209B</t>
  </si>
  <si>
    <t xml:space="preserve">GO:0007275</t>
  </si>
  <si>
    <t xml:space="preserve">      multicellular organism development</t>
  </si>
  <si>
    <t xml:space="preserve">ALOX12,LGALS9,TIMP1,RAMP2,COL1A1,EEF1E1,AP2A2,CDKN1B,KLF4,PSAP,AQP1,CCL24,MAP2K1,CRKL,CTNNB1,SPIB,GABPA,TAZ,PABPC4,RNF168,GATA2,LRRK1,SASH1,ENDOG,NFE2L2,H2-M3,DYRK3,MAPKAPK2,IL10,SULF1,PLCG1,NBR1,BRCA1,TRAF4,NDEL1,IRF1,FYN,TNFAIP3,PTPRK,SIRT1,SGPL1,DDIT4,PLEK,ADORA2A,FLT4,BTG2,SDC1,RAB10,ACE,SLC6A4,NME2,GFAP,MNAT1,PRKCH,SRSF5,YY1,SFRP4,FAM213A,VCL,RGCC,BIN3,DMTN,RB1,IRG1,ANGPT1,STK3,SLC38A2,PDE1B,ROGDI,TFRC,NPFF,CXCL13,IL15RA,EPB42,XDH,DUSP1,TNF,LOX,RPS14,CD74,FAS,TNFRSF25,VLDLR,TCF7L2,PRDX3,NFKB2,USP33,FAM20C,RB1CC1,CFLAR,COL3A1,IL18R1,STAT1,ZAP70,FN1,PDCD1,CLN8,SPTA1,CR2,BATF3,NR4A2,DAB2IP,SP3,CAT,IL1B,CST3,GNAS,CAR2,ECT2,CCNA2,POSTN,PTPN22,CHRNB2,VCAM1,FUBP1,SEMA4A,F3,EIF4E,NFKB1,PTBP3,B4GALT1,PLPP3,USP1,RAD54L,TAL1,PADI2,ERRFI1,ADD1,TGFBR3,SPP1,P2RX7,CCR9,MAD1L1,EIF2AK1,CASP2,ADD2,CLEC4E,RYR1,NUPR1,IL4RA,MKI67,HDAC6,GATA1,G6PDX,TSC22D3,CUL4A,ANK1,SFRP1,WRN,CASP3,MYLK3,MT2,CADM1,CD3D,NEDD4,CMTM7,EOMES,TRIB1,SLC25A38,CD59A,LMO2,MGLL,ZBTB1,TCEA1,FANCD2,POLQ,TESPA1,UBD,LRRK2,H2-AA,ANLN,C1QC,C1QB,CTNNA1,NINJ1,PRDM1,SCARF1,SNX10,TXNIP,PICALM,BATF2,EXO1,CITED2,PTGER4,THBS1,SPNS2,AICDA,TMEM64,S1PR1,ZFP36L2,EIF4G1,PIK3R6,CCBE1,CD24A,CD300LF,CXCR5,BCL11B,ZFPM1,CXCR3,SPN,JUNB,FBXO31,SOCS3,FES,CD8A,KLF1,ADAM10,KLF2,IFNG,GSK3A,WHSC1,TMOD3,FCER1G,PIRB,HOPX,CALCRL,H2-Q7,HIST1H4I,H2-K1,SSBP3,MAPK1,STK24,KLK8,HIST1H4K,MT-CO1,LSM14A,S1PR3,HIST1H4N,CCND1,TRIM10,LST1,H2-AB1,MAFB,TNFSF13,GM21541,TNFSF12</t>
  </si>
  <si>
    <t xml:space="preserve">GO:0048731</t>
  </si>
  <si>
    <t xml:space="preserve">       system development</t>
  </si>
  <si>
    <t xml:space="preserve">ALOX12,LGALS9,TIMP1,RAMP2,COL1A1,AP2A2,CDKN1B,KLF4,PSAP,AQP1,CCL24,MAP2K1,CRKL,CTNNB1,SPIB,GABPA,TAZ,PABPC4,RNF168,GATA2,LRRK1,SASH1,NFE2L2,H2-M3,DYRK3,MAPKAPK2,IL10,SULF1,PLCG1,NBR1,BRCA1,TRAF4,NDEL1,IRF1,FYN,TNFAIP3,PTPRK,SIRT1,SGPL1,DDIT4,PLEK,ADORA2A,FLT4,BTG2,SDC1,RAB10,ACE,SLC6A4,NME2,GFAP,MNAT1,PRKCH,SRSF5,YY1,FAM213A,VCL,RGCC,BIN3,DMTN,RB1,IRG1,ANGPT1,STK3,SLC38A2,PDE1B,ROGDI,TFRC,NPFF,CXCL13,IL15RA,EPB42,XDH,TNF,LOX,RPS14,CD74,FAS,VLDLR,TCF7L2,PRDX3,NFKB2,USP33,FAM20C,RB1CC1,CFLAR,COL3A1,IL18R1,STAT1,ZAP70,FN1,PDCD1,CLN8,SPTA1,CR2,BATF3,NR4A2,DAB2IP,SP3,CAT,IL1B,CST3,GNAS,CAR2,ECT2,CCNA2,POSTN,PTPN22,CHRNB2,VCAM1,FUBP1,SEMA4A,F3,EIF4E,NFKB1,PTBP3,B4GALT1,PLPP3,USP1,TAL1,PADI2,ERRFI1,ADD1,TGFBR3,SPP1,P2RX7,CCR9,MAD1L1,EIF2AK1,CASP2,ADD2,CLEC4E,RYR1,NUPR1,IL4RA,MKI67,HDAC6,GATA1,G6PDX,TSC22D3,CUL4A,ANK1,SFRP1,WRN,CASP3,MYLK3,MT2,CADM1,CD3D,NEDD4,CMTM7,EOMES,TRIB1,SLC25A38,CD59A,LMO2,MGLL,ZBTB1,TCEA1,FANCD2,POLQ,TESPA1,UBD,LRRK2,H2-AA,ANLN,C1QC,C1QB,CTNNA1,NINJ1,PRDM1,SCARF1,SNX10,TXNIP,PICALM,BATF2,EXO1,CITED2,PTGER4,THBS1,SPNS2,AICDA,TMEM64,S1PR1,ZFP36L2,EIF4G1,PIK3R6,CCBE1,CD24A,CD300LF,CXCR5,BCL11B,ZFPM1,CXCR3,SPN,JUNB,FBXO31,SOCS3,FES,CD8A,KLF1,KLF2,IFNG,GSK3A,WHSC1,TMOD3,FCER1G,PIRB,HOPX,CALCRL,HIST1H4I,H2-K1,SSBP3,MAPK1,STK24,KLK8,HIST1H4K,MT-CO1,HIST1H4N,CCND1,TRIM10,LST1,H2-AB1,MAFB,TNFSF13,GM21541,TNFSF12</t>
  </si>
  <si>
    <t xml:space="preserve">GO:0061458</t>
  </si>
  <si>
    <t xml:space="preserve">        reproductive system development</t>
  </si>
  <si>
    <t xml:space="preserve">CDKN1B,PSAP,MAP2K1,CTNNB1,GATA2,IL10,SULF1,SIRT1,SGPL1,SDC1,STK3,TCF7L2,PRDX3,SP3,CST3,VCAM1,CASP2,NUPR1,GATA1,SFRP1,EOMES,CTNNA1,PRDM1,CITED2,JUNB,SOCS3,MAPK1,CCND1</t>
  </si>
  <si>
    <t xml:space="preserve">GO:0048608</t>
  </si>
  <si>
    <t xml:space="preserve">         reproductive structure development</t>
  </si>
  <si>
    <t xml:space="preserve">GO:0048513</t>
  </si>
  <si>
    <t xml:space="preserve">        animal organ development</t>
  </si>
  <si>
    <t xml:space="preserve">ALOX12,LGALS9,TIMP1,RAMP2,COL1A1,AP2A2,CDKN1B,KLF4,PSAP,AQP1,MAP2K1,CRKL,CTNNB1,SPIB,GABPA,TAZ,PABPC4,GATA2,LRRK1,NFE2L2,H2-M3,DYRK3,MAPKAPK2,IL10,SULF1,NBR1,TRAF4,NDEL1,IRF1,FYN,TNFAIP3,SIRT1,SGPL1,DDIT4,PLEK,FLT4,BTG2,SDC1,ACE,SLC6A4,NME2,MNAT1,PRKCH,SRSF5,YY1,FAM213A,RGCC,BIN3,DMTN,RB1,ANGPT1,STK3,SLC38A2,PDE1B,ROGDI,TFRC,NPFF,CXCL13,IL15RA,EPB42,XDH,TNF,LOX,RPS14,CD74,FAS,VLDLR,TCF7L2,PRDX3,NFKB2,FAM20C,RB1CC1,CFLAR,COL3A1,IL18R1,ZAP70,CLN8,SPTA1,CR2,BATF3,NR4A2,DAB2IP,SP3,CAT,CST3,GNAS,CAR2,CCNA2,PTPN22,CHRNB2,VCAM1,FUBP1,SEMA4A,EIF4E,NFKB1,PTBP3,B4GALT1,TAL1,PADI2,ERRFI1,ADD1,TGFBR3,SPP1,P2RX7,CCR9,MAD1L1,EIF2AK1,CASP2,ADD2,CLEC4E,RYR1,NUPR1,IL4RA,MKI67,GATA1,G6PDX,TSC22D3,CUL4A,ANK1,SFRP1,WRN,CASP3,MYLK3,CADM1,CD3D,NEDD4,CMTM7,EOMES,TRIB1,SLC25A38,LMO2,ZBTB1,TCEA1,FANCD2,TESPA1,UBD,LRRK2,H2-AA,ANLN,C1QC,C1QB,CTNNA1,NINJ1,PRDM1,SNX10,TXNIP,PICALM,BATF2,CITED2,PTGER4,SPNS2,TMEM64,S1PR1,ZFP36L2,PIK3R6,CCBE1,CD24A,CD300LF,CXCR5,BCL11B,ZFPM1,SPN,JUNB,SOCS3,FES,CD8A,KLF1,KLF2,IFNG,GSK3A,WHSC1,TMOD3,FCER1G,PIRB,HOPX,CALCRL,HIST1H4I,H2-K1,SSBP3,MAPK1,HIST1H4K,MT-CO1,HIST1H4N,CCND1,TRIM10,H2-AB1,MAFB,GM21541</t>
  </si>
  <si>
    <t xml:space="preserve">GO:0048732</t>
  </si>
  <si>
    <t xml:space="preserve">         gland development</t>
  </si>
  <si>
    <t xml:space="preserve">CDKN1B,PSAP,MAP2K1,CRKL,CTNNB1,GATA2,IL10,SULF1,TNFAIP3,SRSF5,XDH,TNF,TCF7L2,RB1CC1,SP3,CST3,B4GALT1,MAD1L1,MKI67,SFRP1,CADM1,ZBTB1,CITED2,BCL11B,IFNG,MAPK1,CCND1,MAFB</t>
  </si>
  <si>
    <t xml:space="preserve">GO:0072359</t>
  </si>
  <si>
    <t xml:space="preserve">        circulatory system development</t>
  </si>
  <si>
    <t xml:space="preserve">ALOX12,RAMP2,COL1A1,KLF4,AQP1,CCL24,MAP2K1,CRKL,CTNNB1,TAZ,GATA2,SASH1,NFE2L2,SULF1,PLCG1,BRCA1,SIRT1,SGPL1,FLT4,MNAT1,RGCC,ANGPT1,STK3,XDH,LOX,TCF7L2,RB1CC1,COL3A1,STAT1,FN1,DAB2IP,IL1B,VCAM1,SEMA4A,F3,B4GALT1,PLPP3,TAL1,ERRFI1,TGFBR3,RYR1,GATA1,CASP3,MYLK3,NEDD4,EOMES,CD59A,PRDM1,CITED2,THBS1,S1PR1,PIK3R6,CCBE1,ZFPM1,CXCR3,JUNB,SOCS3,IFNG,GSK3A,WHSC1,HOPX,CALCRL,MAPK1,TNFSF12</t>
  </si>
  <si>
    <t xml:space="preserve">GO:0072358</t>
  </si>
  <si>
    <t xml:space="preserve">        cardiovascular system development</t>
  </si>
  <si>
    <t xml:space="preserve">GO:0002520</t>
  </si>
  <si>
    <t xml:space="preserve">        immune system development</t>
  </si>
  <si>
    <t xml:space="preserve">LGALS9,AP2A2,KLF4,MAP2K1,CRKL,CTNNB1,SPIB,GABPA,TAZ,PABPC4,RNF168,GATA2,LRRK1,NFE2L2,H2-M3,DYRK3,IRF1,TNFAIP3,SIRT1,SGPL1,PLEK,ACE,NME2,FAM213A,DMTN,RB1,IRG1,ANGPT1,STK3,PDE1B,ROGDI,TFRC,CXCL13,IL15RA,EPB42,TNF,RPS14,CD74,FAS,PRDX3,NFKB2,FAM20C,IL18R1,ZAP70,PDCD1,SPTA1,CR2,BATF3,SP3,GNAS,CAR2,PTPN22,FUBP1,SEMA4A,NFKB1,PTBP3,TAL1,ADD1,CCR9,MAD1L1,EIF2AK1,ADD2,CLEC4E,IL4RA,GATA1,G6PDX,CUL4A,ANK1,SFRP1,CASP3,CD3D,CMTM7,EOMES,TRIB1,SLC25A38,LMO2,ZBTB1,TCEA1,FANCD2,POLQ,TESPA1,UBD,H2-AA,ANLN,C1QC,PRDM1,SNX10,PICALM,BATF2,EXO1,CITED2,PTGER4,SPNS2,AICDA,TMEM64,ZFP36L2,PIK3R6,CD24A,CD300LF,CXCR5,BCL11B,ZFPM1,SPN,JUNB,FES,CD8A,KLF1,KLF2,IFNG,WHSC1,TMOD3,FCER1G,PIRB,HIST1H4I,SSBP3,MAPK1,HIST1H4K,HIST1H4N,TRIM10,H2-AB1,MAFB,TNFSF13,GM21541</t>
  </si>
  <si>
    <t xml:space="preserve">GO:0048534</t>
  </si>
  <si>
    <t xml:space="preserve">         hematopoietic or lymphoid organ development</t>
  </si>
  <si>
    <t xml:space="preserve">LGALS9,AP2A2,KLF4,MAP2K1,CRKL,CTNNB1,SPIB,GABPA,TAZ,PABPC4,GATA2,LRRK1,NFE2L2,H2-M3,DYRK3,IRF1,TNFAIP3,SIRT1,SGPL1,PLEK,ACE,NME2,FAM213A,DMTN,RB1,ANGPT1,STK3,PDE1B,ROGDI,TFRC,CXCL13,IL15RA,EPB42,TNF,RPS14,CD74,FAS,PRDX3,NFKB2,FAM20C,IL18R1,ZAP70,SPTA1,CR2,BATF3,SP3,GNAS,CAR2,PTPN22,FUBP1,SEMA4A,NFKB1,PTBP3,TAL1,ADD1,CCR9,MAD1L1,EIF2AK1,ADD2,CLEC4E,IL4RA,GATA1,G6PDX,CUL4A,ANK1,SFRP1,CASP3,CD3D,CMTM7,EOMES,TRIB1,SLC25A38,LMO2,ZBTB1,TCEA1,FANCD2,TESPA1,UBD,H2-AA,ANLN,C1QC,PRDM1,SNX10,PICALM,BATF2,CITED2,PTGER4,SPNS2,TMEM64,ZFP36L2,PIK3R6,CD24A,CD300LF,CXCR5,BCL11B,ZFPM1,SPN,JUNB,FES,CD8A,KLF1,KLF2,IFNG,TMOD3,FCER1G,PIRB,HIST1H4I,SSBP3,MAPK1,HIST1H4K,HIST1H4N,TRIM10,H2-AB1,MAFB,GM21541</t>
  </si>
  <si>
    <t xml:space="preserve">GO:0030097</t>
  </si>
  <si>
    <t xml:space="preserve">          hemopoiesis</t>
  </si>
  <si>
    <t xml:space="preserve">LGALS9,AP2A2,KLF4,CTNNB1,SPIB,GABPA,TAZ,PABPC4,GATA2,LRRK1,NFE2L2,H2-M3,DYRK3,IRF1,TNFAIP3,SIRT1,SGPL1,PLEK,ACE,NME2,FAM213A,DMTN,RB1,ANGPT1,STK3,PDE1B,ROGDI,TFRC,IL15RA,EPB42,TNF,RPS14,CD74,FAS,PRDX3,FAM20C,IL18R1,ZAP70,SPTA1,CR2,BATF3,SP3,GNAS,CAR2,PTPN22,FUBP1,SEMA4A,PTBP3,TAL1,ADD1,CCR9,EIF2AK1,ADD2,CLEC4E,IL4RA,GATA1,G6PDX,CUL4A,ANK1,SFRP1,CASP3,CD3D,CMTM7,EOMES,TRIB1,SLC25A38,LMO2,ZBTB1,TCEA1,FANCD2,TESPA1,UBD,H2-AA,ANLN,C1QC,PRDM1,SNX10,PICALM,BATF2,CITED2,PTGER4,TMEM64,ZFP36L2,PIK3R6,CD24A,CD300LF,BCL11B,ZFPM1,SPN,JUNB,FES,CD8A,KLF1,KLF2,IFNG,TMOD3,FCER1G,PIRB,HIST1H4I,SSBP3,HIST1H4K,HIST1H4N,TRIM10,H2-AB1,MAFB,GM21541</t>
  </si>
  <si>
    <t xml:space="preserve">GO:0060216</t>
  </si>
  <si>
    <t xml:space="preserve">           definitive hemopoiesis</t>
  </si>
  <si>
    <t xml:space="preserve">GATA2,SP3,TAL1,GATA1,ZFP36L2,ZFPM1</t>
  </si>
  <si>
    <t xml:space="preserve">GO:0035162</t>
  </si>
  <si>
    <t xml:space="preserve">           embryonic hemopoiesis</t>
  </si>
  <si>
    <t xml:space="preserve">GATA2,STK3,TAL1,GATA1,LMO2,ZFPM1</t>
  </si>
  <si>
    <t xml:space="preserve">GO:0060215</t>
  </si>
  <si>
    <t xml:space="preserve">            primitive hemopoiesis</t>
  </si>
  <si>
    <t xml:space="preserve">GATA2,STK3,TAL1,GATA1,ZFPM1</t>
  </si>
  <si>
    <t xml:space="preserve">GO:0048538</t>
  </si>
  <si>
    <t xml:space="preserve">          thymus development</t>
  </si>
  <si>
    <t xml:space="preserve">MAP2K1,CRKL,CTNNB1,MAD1L1,ZBTB1,CITED2,BCL11B,MAPK1,MAFB</t>
  </si>
  <si>
    <t xml:space="preserve">GO:0001944</t>
  </si>
  <si>
    <t xml:space="preserve">        vasculature development</t>
  </si>
  <si>
    <t xml:space="preserve">ALOX12,RAMP2,COL1A1,KLF4,AQP1,CCL24,MAP2K1,CRKL,CTNNB1,GATA2,SASH1,NFE2L2,SULF1,PLCG1,BRCA1,SIRT1,SGPL1,FLT4,RGCC,ANGPT1,XDH,LOX,TCF7L2,COL3A1,STAT1,FN1,DAB2IP,IL1B,SEMA4A,F3,B4GALT1,PLPP3,TAL1,ERRFI1,NEDD4,CD59A,PRDM1,CITED2,THBS1,S1PR1,PIK3R6,CCBE1,CXCR3,JUNB,SOCS3,IFNG,CALCRL,MAPK1,TNFSF12</t>
  </si>
  <si>
    <t xml:space="preserve">GO:0001568</t>
  </si>
  <si>
    <t xml:space="preserve">         blood vessel development</t>
  </si>
  <si>
    <t xml:space="preserve">ALOX12,RAMP2,COL1A1,KLF4,AQP1,CCL24,MAP2K1,CRKL,CTNNB1,GATA2,SASH1,NFE2L2,SULF1,PLCG1,BRCA1,SIRT1,SGPL1,FLT4,RGCC,ANGPT1,XDH,LOX,TCF7L2,COL3A1,STAT1,FN1,DAB2IP,IL1B,SEMA4A,F3,B4GALT1,PLPP3,TAL1,NEDD4,CD59A,PRDM1,CITED2,THBS1,S1PR1,PIK3R6,CCBE1,CXCR3,JUNB,SOCS3,IFNG,CALCRL,MAPK1,TNFSF12</t>
  </si>
  <si>
    <t xml:space="preserve">GO:0048514</t>
  </si>
  <si>
    <t xml:space="preserve">          blood vessel morphogenesis</t>
  </si>
  <si>
    <t xml:space="preserve">ALOX12,RAMP2,KLF4,AQP1,CCL24,CTNNB1,GATA2,SASH1,NFE2L2,SULF1,PLCG1,BRCA1,SIRT1,SGPL1,FLT4,RGCC,ANGPT1,XDH,COL3A1,STAT1,FN1,DAB2IP,IL1B,SEMA4A,F3,B4GALT1,TAL1,NEDD4,CD59A,PRDM1,CITED2,THBS1,S1PR1,PIK3R6,CCBE1,CXCR3,JUNB,CALCRL,TNFSF12</t>
  </si>
  <si>
    <t xml:space="preserve">GO:0001525</t>
  </si>
  <si>
    <t xml:space="preserve">           angiogenesis</t>
  </si>
  <si>
    <t xml:space="preserve">ALOX12,RAMP2,KLF4,AQP1,CCL24,CTNNB1,GATA2,SASH1,NFE2L2,SULF1,PLCG1,BRCA1,SIRT1,FLT4,RGCC,ANGPT1,STAT1,FN1,DAB2IP,IL1B,SEMA4A,F3,B4GALT1,TAL1,CD59A,THBS1,S1PR1,PIK3R6,CCBE1,CXCR3,CALCRL,TNFSF12</t>
  </si>
  <si>
    <t xml:space="preserve">GO:0044710</t>
  </si>
  <si>
    <t xml:space="preserve">     single-organism metabolic process</t>
  </si>
  <si>
    <t xml:space="preserve">ALOX12,UHRF1,RAMP2,COL1A1,KLF4,DNMT1,PSAP,AQP1,CCL24,MAP2K1,UBQLN1,SHPK,CYBA,CTNNB1,DERL3,CCL8,UBE2G2,TAZ,RNF168,DNAJB9,SASH1,NCF1,MAPKAPK2,PLCG1,NBR1,BRCA1,TRAF4,PNPO,CDK5RAP3,CCL4,H13,PDK4,SIRT1,SGPL1,DDIT4,PLEK,ADORA2A,FLT4,LTC4S,UPP1,NOS2,NME2,PER1,SEL1L,TMX1,PFKP,AKR1C18,SFRP4,GADD45G,FAM213A,DNAJC15,RGCC,RB1,ANGPT1,STK3,NDUFA6,PDE1B,USP25,PLA2G7,XDH,WASH1,DUSP1,TNF,LOX,CD74,TMX3,FAS,TNFRSF25,VLDLR,TCF7L2,PRDX3,HRAS,SNCA,RB1CC1,STRADB,FN1,CLN8,UBXN4,PARP1,USF1,DAB2IP,DNAJC10,CAT,CHST1,SORD,IL1B,CST3,GNAS,FABP5,CAR2,SAMHD1,PTPN22,VCAM1,GCLM,NFKB1,TXN1,ALAD,DNAJA1,B4GALT1,PLPP3,PADI2,ERRFI1,CXCL9,P2RX7,HSPH1,EDEM1,PYCARD,STK26,G6PDX,SFRP1,NEDD4,GCLC,NMNAT3,TRIB1,SLC25A38,PIK3R4,MGLL,MIF,GUCY1A3,MAP4K5,PLVAP,CCL5,MID1,FIGNL1,LRRK2,SH3GLB1,RNF139,BANK1,NOD1,EDEM2,PICALM,EXO1,PTGER4,THBS1,PPP1R15A,SPNS2,AICDA,UNC5CL,HCAR2,PIK3R6,CD24A,ENTPD1,BCL11B,CXCR3,LAX1,RNF103,SEC61B,IFNG,FBXO6,KDM5D,GSK3A,WHSC1,EGLN2,FCER1G,CALCRL,CXCL11,MAPK1,STK24,MT-CO1,JCHAIN,MC1R,MLYCD,SVIP,TNFSF13,GALNT2,LIME1,GM2564,GM21541</t>
  </si>
  <si>
    <t xml:space="preserve">GO:0044712</t>
  </si>
  <si>
    <t xml:space="preserve">      single-organism catabolic process</t>
  </si>
  <si>
    <t xml:space="preserve">UBQLN1,DERL3,UBE2G2,DNAJB9,NCF1,PLCG1,H13,SGPL1,DDIT4,UPP1,NOS2,SEL1L,PFKP,AKR1C18,PDE1B,USP25,PLA2G7,XDH,TNF,UBXN4,DNAJC10,SORD,IL1B,CST3,SAMHD1,P2RX7,EDEM1,MGLL,RNF139,EDEM2,AICDA,HCAR2,ENTPD1,RNF103,SEC61B,FBXO6,MLYCD,SVIP</t>
  </si>
  <si>
    <t xml:space="preserve">GO:0008283</t>
  </si>
  <si>
    <t xml:space="preserve">     cell proliferation</t>
  </si>
  <si>
    <t xml:space="preserve">ALOX12,IL12RB1,LGALS9,TIMP1,UHRF1,EEF1E1,CDKN1B,KLF4,DNMT1,AQP1,CCL24,MAP2K1,CRKL,CYBA,POLA1,CTNNB1,BLK,GATA2,NCF1,H2-M3,CD274,IL10,SULF1,BRCA1,CDK5RAP3,NDEL1,IRF1,FYN,TNFAIP3,PTPRK,SIRT1,DDIT4,ADORA2A,FLT4,BTG2,RAB10,ACE,NOS2,SLC6A4,NME2,GFAP,MNAT1,PRKCH,AKR1C18,SFRP4,CD180,RGCC,RB1,GOLPH3,ANGPT1,STK3,ROGDI,CXCL13,XDH,WASH1,AIF1,TNF,CD74,CD6,FAS,TNFRSF25,LTBP3,TCF7L2,PRDX3,CDK2,IFITM3,HRAS,CFLAR,STAT1,ZAP70,FN1,SPTA1,CR2,DAB2IP,ADAM33,IL1B,CST3,RBM38,CCNA2,PTPN22,CHRNB2,VCAM1,FUBP1,F3,B4GALT1,TAL1,ERRFI1,PLAC8,CXCL9,P2RX7,MAD1L1,EIF2AK1,NUPR1,IL4RA,PYCARD,MKI67,GATA1,CUL4A,CD209A,SFRP1,CASP3,PSMB10,CHEK1,TRIB1,MIF,CCND3,CCL5,FIGNL1,LRRK2,TOPORS,RNF139,CTNNA1,PRDM1,TXNIP,PICALM,CITED2,THBS1,S1PR1,CD24A,BCL11B,AMICA1,CXCR3,SPN,BC004004,JUNB,FES,ADAM10,IFNG,ZFP580,CXCL2,FCGR4,CALCRL,CXCL11,SSBP3,MAPK1,KLK8,ROMO1,CCND1,ITGAD,LST1,SLFN1,SRPX</t>
  </si>
  <si>
    <t xml:space="preserve">GO:0033002</t>
  </si>
  <si>
    <t xml:space="preserve">      muscle cell proliferation</t>
  </si>
  <si>
    <t xml:space="preserve">ALOX12,CDKN1B,KLF4,CYBA,CTNNB1,SULF1,TNFAIP3,MNAT1,ANGPT1,AIF1,TNF,TCF7L2,CFLAR,STAT1,TRIB1,CCL5,S1PR1,IFNG,CALCRL</t>
  </si>
  <si>
    <t xml:space="preserve">GO:0048659</t>
  </si>
  <si>
    <t xml:space="preserve">       smooth muscle cell proliferation</t>
  </si>
  <si>
    <t xml:space="preserve">ALOX12,CDKN1B,KLF4,CYBA,CTNNB1,SULF1,TNFAIP3,MNAT1,AIF1,TNF,TCF7L2,STAT1,TRIB1,CCL5,S1PR1,IFNG,CALCRL</t>
  </si>
  <si>
    <t xml:space="preserve">GO:0070661</t>
  </si>
  <si>
    <t xml:space="preserve">      leukocyte proliferation</t>
  </si>
  <si>
    <t xml:space="preserve">IL12RB1,LGALS9,CTNNB1,H2-M3,CD274,IL10,IRF1,FYN,CD180,WASH1,AIF1,CD74,CD6,ZAP70,SPTA1,CR2,IL1B,PTPN22,CHRNB2,VCAM1,P2RX7,MAD1L1,PYCARD,CD209A,CASP3,PSMB10,MIF,CCND3,CCL5,PRDM1,CD24A,SPN,IFNG,FCGR4,ITGAD,LST1,SLFN1</t>
  </si>
  <si>
    <t xml:space="preserve">GO:0032943</t>
  </si>
  <si>
    <t xml:space="preserve">       mononuclear cell proliferation</t>
  </si>
  <si>
    <t xml:space="preserve">GO:0050673</t>
  </si>
  <si>
    <t xml:space="preserve">      epithelial cell proliferation</t>
  </si>
  <si>
    <t xml:space="preserve">CDKN1B,CCL24,MAP2K1,CYBA,CTNNB1,SULF1,TNFAIP3,PTPRK,SIRT1,FLT4,NME2,RGCC,RB1,XDH,TNF,TCF7L2,HRAS,STAT1,DAB2IP,F3,B4GALT1,ERRFI1,MKI67,SFRP1,CCL5,THBS1,BCL11B,AMICA1,CXCR3,BC004004,IFNG,ZFP580,MAPK1,KLK8,CCND1</t>
  </si>
  <si>
    <t xml:space="preserve">GO:0001935</t>
  </si>
  <si>
    <t xml:space="preserve">       endothelial cell proliferation</t>
  </si>
  <si>
    <t xml:space="preserve">CCL24,CYBA,SULF1,SIRT1,FLT4,RGCC,XDH,STAT1,F3,THBS1,CXCR3,ZFP580</t>
  </si>
  <si>
    <t xml:space="preserve">GO:0044763</t>
  </si>
  <si>
    <t xml:space="preserve">     single-organism cellular process</t>
  </si>
  <si>
    <t xml:space="preserve">ALOX12,RAB5B,IL12RB1,LGALS9,TIMP1,UHRF1,RAMP2,ITGB7,FBXO9,COL1A1,EEF1E1,CHORDC1,VWF,CHAF1A,AP2A2,CDKN1B,KLF4,PHYHIP,DNMT1,PSAP,STXBP2,AQP1,CCL24,MAP2K1,UBQLN1,SH2D1A,CD247,SHPK,CYBA,CTNNB1,RAD51C,SPIB,GABPA,DERL3,CCL8,TRPM2,UBE2G2,TAZ,PSEN2,PABPC4,RNF168,BLK,DNAJB9,GATA2,LRRK1,SASH1,ENDOG,NFE2L2,FCGR1,NCF1,H2-M3,CD274,DYRK3,MAPKAPK2,IL10,SULF1,PLCG1,NBR1,BRCA1,TRAF4,ATOX1,PNPO,CDK5RAP3,NDEL1,IRF1,CXCL16,CCL4,H13,PDK4,FYN,TNFAIP3,PTPRK,SIRT1,SGPL1,DDIT4,PLEK,ADORA2A,MADCAM1,FLT4,LTC4S,UPP1,BTG2,SDC1,RAB10,ACE,GRIN2C,NOS2,SLC6A4,NME2,PER1,VAMP2,GFAP,SEL1L,TMX1,MNAT1,PRKCH,SRSF5,FBLN5,PFKP,AKR1C18,YY1,SFRP4,GADD45G,SLF1,CD180,ERBB2IP,FAM213A,VCL,DNAJC15,RGCC,TRIM35,BIN3,DMTN,RB1,IRG1,FYB,GOLPH3,PSME1,ANGPT1,RAD21,STK3,SLC38A2,PDE1B,ROGDI,GCSAM,TFRC,USP25,IFNAR1,NPFF,CXCL13,IL15RA,EPB42,CLEC4N,PLA2G7,TREML1,XDH,WASH1,DUSP1,WAC,DSC2,PSMB8,AIF1,TNF,LOX,RPS14,CD74,TMX3,CD6,FAS,TNFRSF25,FIBP,VLDLR,LTBP3,SMC5,TCF7L2,PRDX3,MMS19,NFKB2,RABGEF1,CDK2,USP33,IFITM3,HRAS,PIDD1,FAM20C,CASP1,SNCA,RB1CC1,STRADB,CFLAR,COL3A1,IL18RAP,IL1RL1,IL18R1,IL1R1,STAT1,ZAP70,FN1,PDCD1,CLN8,UBXN4,PARP1,SPTA1,F5,CR2,BATF3,USF1,NR4A2,STOM,DAB2IP,DNAJC10,SP3,CAT,SORD,IL1B,CST3,RBCK1,RBM38,ZBP1,GNAS,CAR2,SAMHD1,ECT2,CCNA2,POSTN,PTPN22,CHRNB2,VCAM1,FUBP1,SEMA4A,GCLM,F3,EIF4E,NFKB1,TXN1,PTBP3,ALAD,DNAJA1,B4GALT1,SIT1,PLPP3,TAL1,RNF19B,PADI2,ERRFI1,ADD1,TGFBR3,SPP1,PLAC8,CXCL9,STX2,P2RX7,CHEK2,CCR9,MAD1L1,EIF2AK1,HSPH1,CASP2,ADD2,CHCHD6,EDEM1,KLRG1,LAG3,CLEC4E,RYR1,RAB6A,NUPR1,LAT,IL4RA,PYCARD,PLK1,MKI67,STK26,HDAC6,GATA1,RBM3,G6PDX,TSC22D3,CUL4A,CD209A,ANK1,SFRP1,WRN,CASP3,MYLK3,SMARCA5,MT2,MT1,PSMB10,CRTAM,CADM1,CD3D,CHEK1,HYOU1,NEDD4,GCLC,DAPK2,SYNCRIP,CMTM7,EOMES,NMNAT3,TRIB1,SLC25A38,PIK3R4,CD59A,LMO2,MGLL,MIF,ZBTB1,TCEA1,GUCY1A3,PARL,FANCD2,TSPAN8,CCND3,TRIM59,MAP4K5,GPSM3,TESPA1,PLVAP,CCL5,UBD,MID1,FIGNL1,RIF1,LRRK2,FAM13B,H2-AA,ANLN,TOPORS,C1QC,SH3GLB1,RNF139,MAVS,CTNNA1,ACKR1,BANK1,SOCS1,NOD1,CDKN2AIP,PRDM1,SCARF1,SNX10,CD160,EDEM2,TXNIP,RAD9B,TXNDC5,PICALM,BATF2,EXO1,CITED2,PTGER4,SAA3,STAT2,THBS1,SLC25A24,PPP1R15A,SPNS2,AICDA,CCR6,ABCB4,TMEM64,UNC5CL,S1PR1,HCAR2,ZFP36L2,EIF4G1,CLEC9A,PIK3R6,CCBE1,RNF31,CD24A,CD300LF,CXCR5,ENTPD1,BCL11B,CXCR6,AMICA1,ZFPM1,CXCR3,KLRE1,CD14,SPN,GYPA,LAX1,RNF103,BC004004,JUNB,FBXO31,SOCS3,FES,SEC61B,CD8A,IIGP1,KLF1,ADAM10,USP46,KLF2,IFNG,FBXO6,ZFP580,FANCM,KDM5D,SKAP1,GSK3A,WHSC1,UNC13D,CXCL2,TMOD3,EGLN2,FCER1G,PIRB,FCGR4,HOPX,CALCRL,CXCL11,IRAK2,HIST1H4I,H2-K1,SSBP3,SERPINB2,CNR2,MAPK1,STK24,KLK8,HCST,HIST1H4K,MT-CO1,CD209B,IPO7,LSM14A,S1PR3,ROMO1,IL2RB,DDRGK1,HIST1H3B,HIST1H4N,SLFN9,SP110,CCND1,ITGAD,IL18BP,TRIM10,LST1,H2-AB1,SH2D1B2,MC1R,MLYCD,SVIP,NLRC5,HIST2H3B,MAFB,TMEM203,SLFN1,KCNIP3,PSME2,CCR5,HIST2H3C2,TNFSF13,GALNT2,BCL2A1B,LIME1,SRPX,GM2564,GM21541,FIGNL2,TNFSF12,HIST1H3F,HIST1H3H,BCL2A1A</t>
  </si>
  <si>
    <t xml:space="preserve">GO:0048869</t>
  </si>
  <si>
    <t xml:space="preserve">      cellular developmental process</t>
  </si>
  <si>
    <t xml:space="preserve">ALOX12,LGALS9,RAMP2,ITGB7,FBXO9,COL1A1,EEF1E1,AP2A2,KLF4,PSAP,CCL24,MAP2K1,CTNNB1,SPIB,GABPA,CCL8,PABPC4,BLK,GATA2,LRRK1,NFE2L2,H2-M3,DYRK3,SULF1,NBR1,NDEL1,IRF1,FYN,TNFAIP3,PTPRK,SIRT1,SGPL1,DDIT4,PLEK,ADORA2A,BTG2,SDC1,RAB10,SLC6A4,NME2,GFAP,PRKCH,YY1,SFRP4,FAM213A,VCL,RGCC,BIN3,DMTN,RB1,ANGPT1,STK3,PDE1B,ROGDI,TFRC,IL15RA,EPB42,XDH,WASH1,PSMB8,TNF,RPS14,CD74,FAS,VLDLR,LTBP3,SMC5,TCF7L2,PRDX3,NFKB2,USP33,HRAS,FAM20C,STRADB,CFLAR,COL3A1,IL18R1,ZAP70,FN1,CLN8,PARP1,SPTA1,CR2,BATF3,NR4A2,DAB2IP,SP3,CAT,IL1B,CST3,RBM38,GNAS,CAR2,ECT2,POSTN,PTPN22,CHRNB2,SEMA4A,EIF4E,PTBP3,B4GALT1,PLPP3,TAL1,ERRFI1,ADD1,TGFBR3,SPP1,PLAC8,CXCL9,STX2,P2RX7,CHEK2,CCR9,EIF2AK1,CASP2,CLEC4E,RYR1,NUPR1,IL4RA,STK26,HDAC6,GATA1,G6PDX,CUL4A,ANK1,SFRP1,WRN,CASP3,MYLK3,MT2,PSMB10,CADM1,CD3D,NEDD4,SYNCRIP,CMTM7,EOMES,TRIB1,SLC25A38,LMO2,MGLL,MIF,ZBTB1,TCEA1,FANCD2,TRIM59,TESPA1,UBD,FIGNL1,LRRK2,H2-AA,ANLN,C1QC,CTNNA1,SOCS1,PRDM1,SCARF1,SNX10,TXNIP,PICALM,BATF2,CITED2,PTGER4,TMEM64,S1PR1,ZFP36L2,EIF4G1,PIK3R6,CD24A,CD300LF,BCL11B,ZFPM1,SPN,JUNB,FBXO31,SOCS3,FES,CD8A,KLF1,KLF2,IFNG,GSK3A,UNC13D,TMOD3,FCER1G,PIRB,HOPX,HIST1H4I,H2-K1,SSBP3,MAPK1,STK24,KLK8,HIST1H4K,S1PR3,ROMO1,HIST1H4N,CCND1,TRIM10,LST1,H2-AB1,MAFB,GM21541,TNFSF12</t>
  </si>
  <si>
    <t xml:space="preserve">GO:0030154</t>
  </si>
  <si>
    <t xml:space="preserve">       cell differentiation</t>
  </si>
  <si>
    <t xml:space="preserve">ALOX12,LGALS9,RAMP2,ITGB7,FBXO9,COL1A1,AP2A2,KLF4,PSAP,MAP2K1,CTNNB1,SPIB,GABPA,CCL8,PABPC4,BLK,GATA2,LRRK1,NFE2L2,H2-M3,DYRK3,SULF1,NBR1,NDEL1,IRF1,FYN,TNFAIP3,PTPRK,SIRT1,SGPL1,DDIT4,PLEK,ADORA2A,BTG2,SDC1,RAB10,SLC6A4,NME2,GFAP,PRKCH,YY1,SFRP4,FAM213A,VCL,RGCC,BIN3,DMTN,RB1,ANGPT1,STK3,PDE1B,ROGDI,TFRC,IL15RA,EPB42,XDH,WASH1,PSMB8,TNF,RPS14,CD74,FAS,VLDLR,LTBP3,TCF7L2,PRDX3,NFKB2,USP33,FAM20C,CFLAR,COL3A1,IL18R1,ZAP70,FN1,CLN8,PARP1,CR2,BATF3,NR4A2,DAB2IP,SP3,CAT,IL1B,CST3,RBM38,GNAS,CAR2,ECT2,POSTN,PTPN22,CHRNB2,SEMA4A,EIF4E,PTBP3,B4GALT1,PLPP3,TAL1,ERRFI1,ADD1,TGFBR3,SPP1,PLAC8,CXCL9,STX2,CCR9,EIF2AK1,CASP2,CLEC4E,RYR1,NUPR1,IL4RA,STK26,HDAC6,GATA1,G6PDX,CUL4A,ANK1,SFRP1,CASP3,MYLK3,MT2,CADM1,CD3D,NEDD4,SYNCRIP,CMTM7,EOMES,TRIB1,SLC25A38,LMO2,MGLL,ZBTB1,TCEA1,FANCD2,TESPA1,UBD,FIGNL1,LRRK2,H2-AA,ANLN,C1QC,CTNNA1,SOCS1,PRDM1,SCARF1,SNX10,TXNIP,PICALM,BATF2,CITED2,PTGER4,TMEM64,S1PR1,ZFP36L2,EIF4G1,PIK3R6,CD24A,CD300LF,BCL11B,ZFPM1,SPN,JUNB,FBXO31,SOCS3,FES,CD8A,KLF1,KLF2,IFNG,GSK3A,UNC13D,TMOD3,FCER1G,PIRB,HOPX,HIST1H4I,H2-K1,SSBP3,MAPK1,STK24,KLK8,HIST1H4K,S1PR3,HIST1H4N,CCND1,TRIM10,LST1,H2-AB1,MAFB,GM21541,TNFSF12</t>
  </si>
  <si>
    <t xml:space="preserve">GO:0030099</t>
  </si>
  <si>
    <t xml:space="preserve">        myeloid cell differentiation</t>
  </si>
  <si>
    <t xml:space="preserve">CTNNB1,SPIB,GABPA,PABPC4,GATA2,LRRK1,DYRK3,SIRT1,NME2,FAM213A,DMTN,RB1,PDE1B,TFRC,EPB42,TNF,RPS14,FAS,PRDX3,FAM20C,BATF3,SP3,GNAS,CAR2,PTBP3,TAL1,ADD1,EIF2AK1,GATA1,G6PDX,CUL4A,ANK1,SFRP1,CASP3,TRIB1,SLC25A38,LMO2,TCEA1,UBD,C1QC,SNX10,BATF2,CITED2,TMEM64,CD300LF,ZFPM1,JUNB,FES,KLF1,KLF2,IFNG,TMOD3,PIRB,HIST1H4I,HIST1H4K,HIST1H4N,TRIM10,MAFB,GM21541</t>
  </si>
  <si>
    <t xml:space="preserve">GO:0030219</t>
  </si>
  <si>
    <t xml:space="preserve">         megakaryocyte differentiation</t>
  </si>
  <si>
    <t xml:space="preserve">GABPA,GATA2,SP3,TAL1,GATA1,ZFPM1,HIST1H4I,HIST1H4K,HIST1H4N</t>
  </si>
  <si>
    <t xml:space="preserve">GO:0030218</t>
  </si>
  <si>
    <t xml:space="preserve">         erythrocyte differentiation</t>
  </si>
  <si>
    <t xml:space="preserve">GATA2,DYRK3,DMTN,RB1,EPB42,RPS14,SP3,PTBP3,TAL1,ADD1,GATA1,G6PDX,ANK1,CASP3,SLC25A38,LMO2,TCEA1,CITED2,ZFPM1,KLF1,KLF2,TMOD3,TRIM10,MAFB</t>
  </si>
  <si>
    <t xml:space="preserve">GO:0002521</t>
  </si>
  <si>
    <t xml:space="preserve">        leukocyte differentiation</t>
  </si>
  <si>
    <t xml:space="preserve">LGALS9,CTNNB1,SPIB,GATA2,LRRK1,H2-M3,IRF1,TNFAIP3,SIRT1,NME2,FAM213A,RB1,PDE1B,TFRC,IL15RA,TNF,CD74,FAS,FAM20C,IL18R1,ZAP70,CR2,BATF3,SP3,GNAS,CAR2,PTPN22,SEMA4A,TAL1,CCR9,EIF2AK1,CLEC4E,IL4RA,GATA1,CUL4A,SFRP1,CD3D,CMTM7,EOMES,TRIB1,ZBTB1,FANCD2,TESPA1,UBD,H2-AA,C1QC,PRDM1,SNX10,BATF2,CITED2,PTGER4,TMEM64,ZFP36L2,PIK3R6,CD24A,CD300LF,BCL11B,ZFPM1,SPN,JUNB,CD8A,IFNG,FCER1G,PIRB,H2-AB1,MAFB</t>
  </si>
  <si>
    <t xml:space="preserve">GO:0002573</t>
  </si>
  <si>
    <t xml:space="preserve">         myeloid leukocyte differentiation</t>
  </si>
  <si>
    <t xml:space="preserve">CTNNB1,SPIB,GATA2,LRRK1,SIRT1,NME2,FAM213A,RB1,PDE1B,TFRC,TNF,FAM20C,BATF3,SP3,GNAS,CAR2,TAL1,EIF2AK1,GATA1,CUL4A,SFRP1,TRIB1,UBD,C1QC,SNX10,BATF2,CITED2,TMEM64,CD300LF,ZFPM1,JUNB,IFNG,PIRB,MAFB</t>
  </si>
  <si>
    <t xml:space="preserve">GO:0030225</t>
  </si>
  <si>
    <t xml:space="preserve">          macrophage differentiation</t>
  </si>
  <si>
    <t xml:space="preserve">SPIB,GATA2,SIRT1,RB1,EIF2AK1,TRIB1,C1QC</t>
  </si>
  <si>
    <t xml:space="preserve">GO:0030851</t>
  </si>
  <si>
    <t xml:space="preserve">          granulocyte differentiation</t>
  </si>
  <si>
    <t xml:space="preserve">GATA2,SP3,TAL1,GATA1,CUL4A,TRIB1,C1QC,CITED2,ZFPM1</t>
  </si>
  <si>
    <t xml:space="preserve">GO:0030316</t>
  </si>
  <si>
    <t xml:space="preserve">          osteoclast differentiation</t>
  </si>
  <si>
    <t xml:space="preserve">CTNNB1,LRRK1,FAM213A,TFRC,TNF,FAM20C,GNAS,CAR2,SFRP1,SNX10,TMEM64,CD300LF,JUNB,IFNG,MAFB</t>
  </si>
  <si>
    <t xml:space="preserve">GO:0048468</t>
  </si>
  <si>
    <t xml:space="preserve">       cell development</t>
  </si>
  <si>
    <t xml:space="preserve">RAMP2,ITGB7,COL1A1,KLF4,MAP2K1,CTNNB1,PABPC4,GATA2,LRRK1,NFE2L2,SULF1,NDEL1,FYN,PTPRK,ADORA2A,BTG2,SDC1,RAB10,SLC6A4,NME2,GFAP,PRKCH,VCL,RGCC,BIN3,DMTN,RB1,IL15RA,EPB42,WASH1,TNF,VLDLR,TCF7L2,USP33,FAM20C,CFLAR,COL3A1,FN1,NR4A2,DAB2IP,IL1B,CST3,ECT2,POSTN,CHRNB2,SEMA4A,EIF4E,PTBP3,B4GALT1,TAL1,TGFBR3,SPP1,CASP2,RYR1,HDAC6,GATA1,G6PDX,ANK1,SFRP1,MYLK3,MT2,NEDD4,EOMES,TRIB1,MGLL,LRRK2,CTNNA1,PRDM1,SCARF1,PICALM,CITED2,EIF4G1,CD24A,BCL11B,ZFPM1,FBXO31,FES,KLF2,IFNG,GSK3A,UNC13D,TMOD3,H2-K1,MAPK1,STK24,KLK8,S1PR3,LST1</t>
  </si>
  <si>
    <t xml:space="preserve">GO:0061515</t>
  </si>
  <si>
    <t xml:space="preserve">        myeloid cell development</t>
  </si>
  <si>
    <t xml:space="preserve">PABPC4,LRRK1,DMTN,EPB42,FAM20C,PTBP3,TAL1,GATA1,G6PDX,ANK1,CITED2,ZFPM1,KLF2,TMOD3</t>
  </si>
  <si>
    <t xml:space="preserve">GO:0048821</t>
  </si>
  <si>
    <t xml:space="preserve">         erythrocyte development</t>
  </si>
  <si>
    <t xml:space="preserve">DMTN,EPB42,PTBP3,TAL1,GATA1,G6PDX,ANK1,CITED2,KLF2,TMOD3</t>
  </si>
  <si>
    <t xml:space="preserve">GO:0043249</t>
  </si>
  <si>
    <t xml:space="preserve">          erythrocyte maturation</t>
  </si>
  <si>
    <t xml:space="preserve">EPB42,PTBP3,TAL1,G6PDX,KLF2</t>
  </si>
  <si>
    <t xml:space="preserve">GO:0055086</t>
  </si>
  <si>
    <t xml:space="preserve">      nucleobase-containing small molecule metabolic process</t>
  </si>
  <si>
    <t xml:space="preserve">RAMP2,AQP1,SHPK,TAZ,NCF1,DDIT4,ADORA2A,UPP1,NOS2,NME2,PFKP,DNAJC15,PDE1B,XDH,SNCA,GNAS,SAMHD1,CXCL9,P2RX7,G6PDX,NMNAT3,GUCY1A3,FIGNL1,LRRK2,THBS1,AICDA,ENTPD1,CXCR3,GSK3A,CALCRL,CXCL11,MAPK1,MT-CO1,MC1R</t>
  </si>
  <si>
    <t xml:space="preserve">GO:0007154</t>
  </si>
  <si>
    <t xml:space="preserve">      cell communication</t>
  </si>
  <si>
    <t xml:space="preserve">RAB5B,IL12RB1,LGALS9,TIMP1,RAMP2,ITGB7,FBXO9,COL1A1,EEF1E1,CDKN1B,KLF4,DNMT1,PSAP,AQP1,CCL24,MAP2K1,UBQLN1,SH2D1A,CD247,CYBA,CTNNB1,DERL3,CCL8,TRPM2,PSEN2,BLK,GATA2,LRRK1,SASH1,NFE2L2,FCGR1,H2-M3,CD274,MAPKAPK2,IL10,SULF1,PLCG1,NBR1,BRCA1,TRAF4,CDK5RAP3,IRF1,CCL4,PDK4,FYN,TNFAIP3,PTPRK,SIRT1,SGPL1,DDIT4,PLEK,ADORA2A,MADCAM1,FLT4,UPP1,SDC1,RAB10,GRIN2C,NOS2,SLC6A4,NME2,PER1,VAMP2,GFAP,SEL1L,PRKCH,AKR1C18,SFRP4,GADD45G,CD180,ERBB2IP,DNAJC15,DMTN,RB1,IRG1,FYB,GOLPH3,ANGPT1,STK3,SLC38A2,PDE1B,GCSAM,TFRC,IFNAR1,NPFF,CXCL13,IL15RA,CLEC4N,TREML1,XDH,DUSP1,DSC2,AIF1,TNF,CD74,CD6,FAS,TNFRSF25,VLDLR,TCF7L2,NFKB2,RABGEF1,CDK2,USP33,IFITM3,HRAS,PIDD1,FAM20C,CASP1,SNCA,RB1CC1,STRADB,CFLAR,COL3A1,IL18RAP,IL1RL1,IL18R1,IL1R1,STAT1,ZAP70,FN1,PARP1,USF1,NR4A2,STOM,DAB2IP,DNAJC10,CAT,IL1B,RBCK1,RBM38,ZBP1,GNAS,CAR2,ECT2,CCNA2,POSTN,PTPN22,CHRNB2,VCAM1,SEMA4A,GCLM,F3,NFKB1,DNAJA1,SIT1,PLPP3,PADI2,ERRFI1,TGFBR3,CXCL9,P2RX7,CHEK2,CCR9,HSPH1,CASP2,EDEM1,KLRG1,LAG3,CLEC4E,RAB6A,NUPR1,LAT,IL4RA,PYCARD,STK26,HDAC6,GATA1,ANK1,SFRP1,WRN,CASP3,MT2,MT1,CD3D,HYOU1,NEDD4,GCLC,DAPK2,TRIB1,PIK3R4,CD59A,MGLL,MIF,GUCY1A3,PARL,FANCD2,TSPAN8,CCND3,TRIM59,MAP4K5,TESPA1,PLVAP,CCL5,UBD,MID1,FIGNL1,LRRK2,FAM13B,TOPORS,SH3GLB1,MAVS,CTNNA1,ACKR1,BANK1,SOCS1,NOD1,CDKN2AIP,PRDM1,CD160,EDEM2,TXNIP,CITED2,PTGER4,SAA3,STAT2,THBS1,PPP1R15A,SPNS2,CCR6,TMEM64,UNC5CL,S1PR1,HCAR2,PIK3R6,CCBE1,RNF31,CD24A,CXCR5,ENTPD1,BCL11B,CXCR6,CXCR3,KLRE1,CD14,SPN,LAX1,SOCS3,FES,CD8A,IIGP1,ADAM10,USP46,IFNG,SKAP1,GSK3A,CXCL2,FCER1G,PIRB,CALCRL,CXCL11,IRAK2,CNR2,MAPK1,STK24,HCST,IPO7,LSM14A,S1PR3,IL2RB,DDRGK1,CCND1,ITGAD,IL18BP,MC1R,NLRC5,CCR5,BCL2A1B,LIME1,SRPX,GM2564,GM21541,TNFSF12,BCL2A1A</t>
  </si>
  <si>
    <t xml:space="preserve">GO:0031668</t>
  </si>
  <si>
    <t xml:space="preserve">       cellular response to extracellular stimulus</t>
  </si>
  <si>
    <t xml:space="preserve">COL1A1,NFE2L2,PDK4,SIRT1,UPP1,DNAJC15,SLC38A2,TFRC,DSC2,AIF1,TCF7L2,USP33,USF1,NR4A2,POSTN,P2RX7,SFRP1,WRN,PIK3R4,LRRK2,SH3GLB1</t>
  </si>
  <si>
    <t xml:space="preserve">GO:0031669</t>
  </si>
  <si>
    <t xml:space="preserve">        cellular response to nutrient levels</t>
  </si>
  <si>
    <t xml:space="preserve">COL1A1,NFE2L2,PDK4,SIRT1,UPP1,DNAJC15,SLC38A2,DSC2,TCF7L2,USP33,USF1,POSTN,SFRP1,WRN,PIK3R4,LRRK2,SH3GLB1</t>
  </si>
  <si>
    <t xml:space="preserve">GO:0009267</t>
  </si>
  <si>
    <t xml:space="preserve">         cellular response to starvation</t>
  </si>
  <si>
    <t xml:space="preserve">NFE2L2,PDK4,SIRT1,UPP1,DNAJC15,SLC38A2,DSC2,TCF7L2,USP33,SFRP1,WRN,PIK3R4,LRRK2,SH3GLB1</t>
  </si>
  <si>
    <t xml:space="preserve">GO:0007049</t>
  </si>
  <si>
    <t xml:space="preserve">      cell cycle</t>
  </si>
  <si>
    <t xml:space="preserve">UHRF1,CHORDC1,CHAF1A,CDKN1B,MAP2K1,CTNNB1,RAD51C,MAPKAPK2,BRCA1,CDK5RAP3,NDEL1,IRF1,TNFAIP3,PTPRK,SIRT1,SLC6A4,MNAT1,SRSF5,GADD45G,SLF1,RGCC,TRIM35,BIN3,RB1,PSME1,RAD21,WASH1,DUSP1,WAC,AIF1,SMC5,TCF7L2,CDK2,USP33,HRAS,PIDD1,RB1CC1,STRADB,DAB2IP,IL1B,RBM38,ECT2,CCNA2,EIF4E,TAL1,CHEK2,MAD1L1,CASP2,NUPR1,PLK1,MKI67,STK26,CUL4A,SFRP1,CASP3,CHEK1,PIK3R4,MIF,FANCD2,CCND3,FIGNL1,RIF1,ANLN,SH3GLB1,TXNIP,RAD9B,EXO1,CITED2,THBS1,CXCR5,BC004004,JUNB,FBXO31,IFNG,FANCM,TMOD3,MAPK1,STK24,SLFN9,CCND1,SLFN1,PSME2</t>
  </si>
  <si>
    <t xml:space="preserve">GO:0022402</t>
  </si>
  <si>
    <t xml:space="preserve">       cell cycle process</t>
  </si>
  <si>
    <t xml:space="preserve">CHORDC1,CDKN1B,MAP2K1,CTNNB1,RAD51C,MAPKAPK2,BRCA1,CDK5RAP3,NDEL1,IRF1,MNAT1,SLF1,RGCC,BIN3,RB1,PSME1,RAD21,WASH1,DUSP1,WAC,AIF1,SMC5,TCF7L2,CDK2,USP33,HRAS,PIDD1,DAB2IP,IL1B,RBM38,ECT2,CCNA2,EIF4E,CHEK2,MAD1L1,CASP2,PLK1,MKI67,CUL4A,SFRP1,CHEK1,PIK3R4,MIF,FANCD2,ANLN,SH3GLB1,RAD9B,THBS1,CXCR5,FBXO31,IFNG,FANCM,TMOD3,SLFN9,CCND1,SLFN1,PSME2</t>
  </si>
  <si>
    <t xml:space="preserve">GO:0000075</t>
  </si>
  <si>
    <t xml:space="preserve">        cell cycle checkpoint</t>
  </si>
  <si>
    <t xml:space="preserve">MAPKAPK2,BRCA1,CDK5RAP3,DUSP1,WAC,HRAS,PIDD1,RBM38,CHEK2,MAD1L1,CASP2,PLK1,CUL4A,CHEK1,RAD9B,FBXO31,CCND1</t>
  </si>
  <si>
    <t xml:space="preserve">GO:0031570</t>
  </si>
  <si>
    <t xml:space="preserve">         DNA integrity checkpoint</t>
  </si>
  <si>
    <t xml:space="preserve">MAPKAPK2,BRCA1,CDK5RAP3,WAC,PIDD1,RBM38,CHEK2,CASP2,PLK1,CUL4A,CHEK1,RAD9B,FBXO31,CCND1</t>
  </si>
  <si>
    <t xml:space="preserve">GO:0000077</t>
  </si>
  <si>
    <t xml:space="preserve">          DNA damage checkpoint</t>
  </si>
  <si>
    <t xml:space="preserve">GO:0044783</t>
  </si>
  <si>
    <t xml:space="preserve">           G1 DNA damage checkpoint</t>
  </si>
  <si>
    <t xml:space="preserve">WAC,PIDD1,RBM38,CASP2,FBXO31,CCND1</t>
  </si>
  <si>
    <t xml:space="preserve">GO:0044770</t>
  </si>
  <si>
    <t xml:space="preserve">        cell cycle phase transition</t>
  </si>
  <si>
    <t xml:space="preserve">CDKN1B,RAD51C,CDK5RAP3,MNAT1,RGCC,RB1,PSME1,DUSP1,AIF1,SMC5,CDK2,PIDD1,RBM38,CCNA2,EIF4E,CHEK2,MAD1L1,CASP2,PLK1,CUL4A,CHEK1,FBXO31,TMOD3,SLFN9,CCND1,SLFN1,PSME2</t>
  </si>
  <si>
    <t xml:space="preserve">GO:0044843</t>
  </si>
  <si>
    <t xml:space="preserve">         cell cycle G1/S phase transition</t>
  </si>
  <si>
    <t xml:space="preserve">CDKN1B,MNAT1,RGCC,RB1,PSME1,AIF1,CDK2,PIDD1,RBM38,EIF4E,CASP2,CUL4A,FBXO31,SLFN9,CCND1,SLFN1,PSME2</t>
  </si>
  <si>
    <t xml:space="preserve">GO:0000278</t>
  </si>
  <si>
    <t xml:space="preserve">       mitotic cell cycle</t>
  </si>
  <si>
    <t xml:space="preserve">CDKN1B,CTNNB1,RAD51C,CDK5RAP3,NDEL1,SIRT1,MNAT1,SLF1,RGCC,TRIM35,BIN3,RB1,PSME1,RAD21,DUSP1,AIF1,SMC5,CDK2,HRAS,PIDD1,IL1B,RBM38,CCNA2,EIF4E,TAL1,CHEK2,MAD1L1,CASP2,PLK1,STK26,CUL4A,CHEK1,ANLN,RAD9B,FBXO31,TMOD3,STK24,SLFN9,CCND1,SLFN1,PSME2</t>
  </si>
  <si>
    <t xml:space="preserve">GO:0044772</t>
  </si>
  <si>
    <t xml:space="preserve">        mitotic cell cycle phase transition</t>
  </si>
  <si>
    <t xml:space="preserve">GO:0000082</t>
  </si>
  <si>
    <t xml:space="preserve">         G1/S transition of mitotic cell cycle</t>
  </si>
  <si>
    <t xml:space="preserve">GO:0008219</t>
  </si>
  <si>
    <t xml:space="preserve">      cell death</t>
  </si>
  <si>
    <t xml:space="preserve">ALOX12,TIMP1,RAMP2,EEF1E1,CDKN1B,KLF4,PSAP,AQP1,UBQLN1,CTNNB1,TRPM2,BLK,ENDOG,NFE2L2,NCF1,IL10,SULF1,BRCA1,TRAF4,CDK5RAP3,IRF1,PDK4,FYN,TNFAIP3,SIRT1,SGPL1,DDIT4,ADORA2A,FLT4,BTG2,NME2,MNAT1,PRKCH,AKR1C18,SFRP4,GADD45G,RGCC,TRIM35,RB1,GOLPH3,ANGPT1,RAD21,STK3,XDH,DUSP1,AIF1,TNF,CD74,FAS,TNFRSF25,TCF7L2,PRDX3,HRAS,PIDD1,CASP1,SNCA,RB1CC1,STRADB,CFLAR,PDCD1,CLN8,PARP1,NR4A2,DAB2IP,DNAJC10,CAT,IL1B,CST3,RBCK1,ECT2,GCLM,F3,NFKB1,TXN1,DNAJA1,B4GALT1,SPP1,PLAC8,P2RX7,CHEK2,HSPH1,CASP2,NUPR1,PYCARD,PLK1,STK26,HDAC6,GATA1,TSC22D3,SFRP1,WRN,CASP3,MT1,CADM1,HYOU1,GCLC,DAPK2,MIF,PARL,CCL5,UBD,FIGNL1,LRRK2,TOPORS,SH3GLB1,CTNNA1,NOD1,TXNIP,PICALM,CITED2,THBS1,SLC25A24,PPP1R15A,HCAR2,RNF31,CD24A,BCL11B,CXCR3,SPN,JUNB,SOCS3,IFNG,GSK3A,CXCL2,EGLN2,FCER1G,IRAK2,SERPINB2,MAPK1,STK24,KLK8,IL2RB,SP110,KCNIP3,CCR5,BCL2A1B,SRPX,TNFSF12,BCL2A1A</t>
  </si>
  <si>
    <t xml:space="preserve">GO:0036473</t>
  </si>
  <si>
    <t xml:space="preserve">       cell death in response to oxidative stress</t>
  </si>
  <si>
    <t xml:space="preserve">PSAP,UBQLN1,TRPM2,ENDOG,NFE2L2,SIRT1,PARP1,TXN1,HSPH1,STK26,HDAC6,LRRK2,STK24</t>
  </si>
  <si>
    <t xml:space="preserve">GO:0036474</t>
  </si>
  <si>
    <t xml:space="preserve">        cell death in response to hydrogen peroxide</t>
  </si>
  <si>
    <t xml:space="preserve">PSAP,ENDOG,NFE2L2,TXN1,HSPH1,STK26,HDAC6,LRRK2</t>
  </si>
  <si>
    <t xml:space="preserve">GO:0070997</t>
  </si>
  <si>
    <t xml:space="preserve">       neuron death</t>
  </si>
  <si>
    <t xml:space="preserve">CTNNB1,TRPM2,ENDOG,FYN,SIRT1,DDIT4,ADORA2A,BTG2,RB1,ANGPT1,FAS,HRAS,SNCA,PARP1,NR4A2,GCLM,HSPH1,CASP2,CASP3,MT1,HYOU1,GCLC,CCL5,LRRK2,PICALM,GSK3A,CXCL2,EGLN2,KCNIP3</t>
  </si>
  <si>
    <t xml:space="preserve">GO:0012501</t>
  </si>
  <si>
    <t xml:space="preserve">       programmed cell death</t>
  </si>
  <si>
    <t xml:space="preserve">ALOX12,TIMP1,RAMP2,EEF1E1,CDKN1B,KLF4,AQP1,UBQLN1,CTNNB1,BLK,ENDOG,NFE2L2,NCF1,IL10,SULF1,BRCA1,TRAF4,CDK5RAP3,IRF1,PDK4,FYN,TNFAIP3,SIRT1,SGPL1,DDIT4,ADORA2A,FLT4,BTG2,NME2,MNAT1,PRKCH,AKR1C18,SFRP4,GADD45G,RGCC,TRIM35,RB1,GOLPH3,ANGPT1,RAD21,STK3,XDH,DUSP1,AIF1,TNF,CD74,FAS,TNFRSF25,TCF7L2,PRDX3,HRAS,PIDD1,CASP1,SNCA,RB1CC1,STRADB,CFLAR,PDCD1,CLN8,PARP1,NR4A2,DAB2IP,DNAJC10,CAT,IL1B,CST3,RBCK1,ECT2,GCLM,F3,NFKB1,DNAJA1,B4GALT1,SPP1,PLAC8,P2RX7,CHEK2,HSPH1,CASP2,NUPR1,PYCARD,PLK1,STK26,HDAC6,GATA1,TSC22D3,SFRP1,WRN,CASP3,MT1,CADM1,HYOU1,GCLC,DAPK2,MIF,PARL,CCL5,UBD,FIGNL1,LRRK2,TOPORS,SH3GLB1,CTNNA1,NOD1,TXNIP,CITED2,THBS1,PPP1R15A,HCAR2,RNF31,CD24A,BCL11B,CXCR3,SPN,SOCS3,IFNG,GSK3A,EGLN2,FCER1G,IRAK2,SERPINB2,MAPK1,STK24,IL2RB,SP110,KCNIP3,CCR5,BCL2A1B,SRPX,TNFSF12,BCL2A1A</t>
  </si>
  <si>
    <t xml:space="preserve">GO:0006915</t>
  </si>
  <si>
    <t xml:space="preserve">        apoptotic process</t>
  </si>
  <si>
    <t xml:space="preserve">ALOX12,TIMP1,RAMP2,EEF1E1,CDKN1B,KLF4,AQP1,UBQLN1,CTNNB1,BLK,ENDOG,NFE2L2,NCF1,IL10,SULF1,BRCA1,TRAF4,CDK5RAP3,IRF1,PDK4,FYN,TNFAIP3,SIRT1,SGPL1,DDIT4,ADORA2A,FLT4,BTG2,NME2,MNAT1,PRKCH,AKR1C18,SFRP4,GADD45G,RGCC,TRIM35,RB1,GOLPH3,ANGPT1,RAD21,STK3,XDH,DUSP1,AIF1,TNF,CD74,FAS,TNFRSF25,TCF7L2,PRDX3,HRAS,PIDD1,CASP1,SNCA,RB1CC1,STRADB,CFLAR,PDCD1,CLN8,PARP1,NR4A2,DAB2IP,DNAJC10,CAT,IL1B,CST3,RBCK1,ECT2,GCLM,F3,NFKB1,DNAJA1,B4GALT1,SPP1,PLAC8,P2RX7,CHEK2,HSPH1,CASP2,NUPR1,PYCARD,PLK1,STK26,GATA1,TSC22D3,SFRP1,WRN,CASP3,MT1,CADM1,HYOU1,GCLC,DAPK2,MIF,PARL,CCL5,UBD,FIGNL1,LRRK2,TOPORS,SH3GLB1,CTNNA1,NOD1,TXNIP,CITED2,THBS1,PPP1R15A,HCAR2,CD24A,BCL11B,CXCR3,SPN,SOCS3,IFNG,GSK3A,EGLN2,FCER1G,IRAK2,SERPINB2,MAPK1,STK24,IL2RB,SP110,KCNIP3,CCR5,BCL2A1B,SRPX,TNFSF12,BCL2A1A</t>
  </si>
  <si>
    <t xml:space="preserve">GO:1904019</t>
  </si>
  <si>
    <t xml:space="preserve">         epithelial cell apoptotic process</t>
  </si>
  <si>
    <t xml:space="preserve">RAMP2,NFE2L2,TNFAIP3,AKR1C18,SFRP4,RGCC,RB1,ANGPT1,STK3,FAS,TCF7L2,THBS1</t>
  </si>
  <si>
    <t xml:space="preserve">GO:0071887</t>
  </si>
  <si>
    <t xml:space="preserve">         leukocyte apoptotic process</t>
  </si>
  <si>
    <t xml:space="preserve">IL10,SIRT1,CD74,FAS,PDCD1,P2RX7,TSC22D3,MIF,CCL5,HCAR2,CD24A,IFNG,FCER1G,CCR5,BCL2A1A</t>
  </si>
  <si>
    <t xml:space="preserve">GO:0070227</t>
  </si>
  <si>
    <t xml:space="preserve">          lymphocyte apoptotic process</t>
  </si>
  <si>
    <t xml:space="preserve">IL10,CD74,FAS,PDCD1,P2RX7,TSC22D3,MIF,CCL5,CD24A,BCL2A1A</t>
  </si>
  <si>
    <t xml:space="preserve">GO:0006925</t>
  </si>
  <si>
    <t xml:space="preserve">         inflammatory cell apoptotic process</t>
  </si>
  <si>
    <t xml:space="preserve">SIRT1,FAS,CCL5,HCAR2,IFNG,CCR5</t>
  </si>
  <si>
    <t xml:space="preserve">GO:0033028</t>
  </si>
  <si>
    <t xml:space="preserve">         myeloid cell apoptotic process</t>
  </si>
  <si>
    <t xml:space="preserve">SIRT1,MIF,CCL5,HCAR2,IFNG,FCER1G,CCR5</t>
  </si>
  <si>
    <t xml:space="preserve">GO:0051402</t>
  </si>
  <si>
    <t xml:space="preserve">         neuron apoptotic process</t>
  </si>
  <si>
    <t xml:space="preserve">CTNNB1,FYN,ADORA2A,BTG2,RB1,ANGPT1,FAS,HRAS,SNCA,PARP1,NR4A2,GCLM,HSPH1,CASP2,CASP3,MT1,HYOU1,GCLC,GSK3A,EGLN2,KCNIP3</t>
  </si>
  <si>
    <t xml:space="preserve">GO:0006928</t>
  </si>
  <si>
    <t xml:space="preserve">      movement of cell or subcellular component</t>
  </si>
  <si>
    <t xml:space="preserve">ALOX12,LGALS9,TIMP1,ITGB7,COL1A1,CDKN1B,KLF4,AQP1,CCL24,MAP2K1,CTNNB1,CCL8,GATA2,SASH1,NFE2L2,CD274,SULF1,PLCG1,NDEL1,CXCL16,CCL4,FYN,PTPRK,SGPL1,DDIT4,MADCAM1,FLT4,SDC1,VCL,RGCC,BIN3,DMTN,GOLPH3,ANGPT1,GCSAM,CXCL13,PLA2G7,WASH1,DSC2,AIF1,TNF,CD74,RABGEF1,USP33,HRAS,COL3A1,IL1R1,FN1,NR4A2,DAB2IP,SORD,IL1B,POSTN,PTPN22,VCAM1,SEMA4A,DNAJA1,B4GALT1,PLPP3,PADI2,TGFBR3,SPP1,CXCL9,PYCARD,HDAC6,SFRP1,DAPK2,TRIB1,GPSM3,PLVAP,CCL5,LRRK2,ANLN,CTNNA1,CITED2,PTGER4,SAA3,THBS1,SPNS2,CCR6,S1PR1,CCBE1,CD24A,CXCR5,BCL11B,AMICA1,CXCR3,FBXO31,FES,ADAM10,IFNG,ZFP580,GSK3A,CXCL2,TMOD3,FCER1G,CXCL11,CNR2,MAPK1,STK24,GM2564,GM21541</t>
  </si>
  <si>
    <t xml:space="preserve">GO:0048870</t>
  </si>
  <si>
    <t xml:space="preserve">       cell motility</t>
  </si>
  <si>
    <t xml:space="preserve">GO:0016477</t>
  </si>
  <si>
    <t xml:space="preserve">        cell migration</t>
  </si>
  <si>
    <t xml:space="preserve">ALOX12,LGALS9,TIMP1,ITGB7,COL1A1,KLF4,AQP1,CCL24,CTNNB1,CCL8,GATA2,SASH1,NFE2L2,CD274,SULF1,PLCG1,NDEL1,CXCL16,CCL4,FYN,PTPRK,SGPL1,DDIT4,MADCAM1,FLT4,SDC1,VCL,RGCC,BIN3,DMTN,GOLPH3,ANGPT1,GCSAM,CXCL13,PLA2G7,WASH1,AIF1,TNF,CD74,RABGEF1,USP33,HRAS,COL3A1,IL1R1,FN1,NR4A2,DAB2IP,IL1B,POSTN,PTPN22,VCAM1,SEMA4A,B4GALT1,PLPP3,PADI2,SPP1,CXCL9,PYCARD,HDAC6,SFRP1,DAPK2,TRIB1,GPSM3,PLVAP,CCL5,LRRK2,ANLN,CITED2,PTGER4,SAA3,THBS1,SPNS2,CCR6,S1PR1,CCBE1,CD24A,CXCR5,AMICA1,CXCR3,FBXO31,ADAM10,IFNG,ZFP580,GSK3A,CXCL2,FCER1G,CXCL11,CNR2,MAPK1,STK24,GM2564,GM21541</t>
  </si>
  <si>
    <t xml:space="preserve">GO:0001667</t>
  </si>
  <si>
    <t xml:space="preserve">         ameboidal-type cell migration</t>
  </si>
  <si>
    <t xml:space="preserve">ALOX12,TIMP1,ITGB7,KLF4,AQP1,SASH1,NFE2L2,PLCG1,SGPL1,FLT4,RGCC,DMTN,ANGPT1,CXCL13,DAB2IP,SEMA4A,PLPP3,HDAC6,ANLN,THBS1,CCR6,CCBE1,IFNG,ZFP580</t>
  </si>
  <si>
    <t xml:space="preserve">GO:0010631</t>
  </si>
  <si>
    <t xml:space="preserve">          epithelial cell migration</t>
  </si>
  <si>
    <t xml:space="preserve">GO:0043542</t>
  </si>
  <si>
    <t xml:space="preserve">           endothelial cell migration</t>
  </si>
  <si>
    <t xml:space="preserve">ALOX12,KLF4,SASH1,NFE2L2,PLCG1,FLT4,RGCC,ANGPT1,CXCL13,DAB2IP,SEMA4A,PLPP3,THBS1,CCBE1,ZFP580</t>
  </si>
  <si>
    <t xml:space="preserve">GO:0050900</t>
  </si>
  <si>
    <t xml:space="preserve">         leukocyte migration</t>
  </si>
  <si>
    <t xml:space="preserve">LGALS9,ITGB7,CCL24,CCL8,CXCL16,CCL4,MADCAM1,GOLPH3,GCSAM,CXCL13,PLA2G7,AIF1,TNF,CD74,RABGEF1,IL1R1,IL1B,PTPN22,VCAM1,B4GALT1,PADI2,SPP1,CXCL9,PYCARD,DAPK2,GPSM3,PLVAP,CCL5,PTGER4,SPNS2,CCR6,S1PR1,CD24A,CXCR5,AMICA1,CXCR3,ADAM10,IFNG,ZFP580,CXCL2,FCER1G,CXCL11,CNR2,GM2564,GM21541</t>
  </si>
  <si>
    <t xml:space="preserve">GO:0097529</t>
  </si>
  <si>
    <t xml:space="preserve">          myeloid leukocyte migration</t>
  </si>
  <si>
    <t xml:space="preserve">CCL24,CCL8,CCL4,PLA2G7,AIF1,CD74,IL1R1,IL1B,SPP1,DAPK2,CCL5,PTGER4,AMICA1,IFNG,CXCL2,FCER1G,GM2564,GM21541</t>
  </si>
  <si>
    <t xml:space="preserve">GO:0097530</t>
  </si>
  <si>
    <t xml:space="preserve">           granulocyte migration</t>
  </si>
  <si>
    <t xml:space="preserve">CCL24,CCL8,CCL4,CD74,IL1R1,IL1B,SPP1,DAPK2,CCL5,PTGER4,AMICA1,IFNG,CXCL2,FCER1G,GM2564,GM21541</t>
  </si>
  <si>
    <t xml:space="preserve">GO:1990266</t>
  </si>
  <si>
    <t xml:space="preserve">            neutrophil migration</t>
  </si>
  <si>
    <t xml:space="preserve">CCL24,CCL8,CCL4,CD74,IL1R1,IL1B,SPP1,DAPK2,CCL5,AMICA1,IFNG,CXCL2,FCER1G,GM2564,GM21541</t>
  </si>
  <si>
    <t xml:space="preserve">GO:0072676</t>
  </si>
  <si>
    <t xml:space="preserve">          lymphocyte migration</t>
  </si>
  <si>
    <t xml:space="preserve">LGALS9,ITGB7,CCL24,CCL8,CXCL16,CCL4,GCSAM,CXCL13,AIF1,PADI2,PYCARD,CCL5,SPNS2,S1PR1,CXCR3,ADAM10,CXCL11,GM2564,GM21541</t>
  </si>
  <si>
    <t xml:space="preserve">GO:0072678</t>
  </si>
  <si>
    <t xml:space="preserve">           T cell migration</t>
  </si>
  <si>
    <t xml:space="preserve">LGALS9,ITGB7,CXCL16,CXCL13,AIF1,PYCARD,CCL5,S1PR1,CXCR3,ADAM10,CXCL11</t>
  </si>
  <si>
    <t xml:space="preserve">GO:0045123</t>
  </si>
  <si>
    <t xml:space="preserve">          cellular extravasation</t>
  </si>
  <si>
    <t xml:space="preserve">ITGB7,MADCAM1,GOLPH3,TNF,IL1R1,VCAM1,PLVAP,PTGER4,AMICA1</t>
  </si>
  <si>
    <t xml:space="preserve">GO:0060326</t>
  </si>
  <si>
    <t xml:space="preserve">         cell chemotaxis</t>
  </si>
  <si>
    <t xml:space="preserve">CCL24,CCL8,CXCL16,CCL4,CXCL13,PLA2G7,AIF1,CD74,IL1B,VCAM1,PADI2,SPP1,CXCL9,DAPK2,GPSM3,CCL5,SAA3,THBS1,CCR6,S1PR1,CXCR5,AMICA1,CXCR3,ADAM10,IFNG,ZFP580,CXCL2,FCER1G,CXCL11,CNR2,GM2564,GM21541</t>
  </si>
  <si>
    <t xml:space="preserve">GO:0030595</t>
  </si>
  <si>
    <t xml:space="preserve">          leukocyte chemotaxis</t>
  </si>
  <si>
    <t xml:space="preserve">CCL24,CCL8,CXCL16,CCL4,CXCL13,PLA2G7,AIF1,CD74,IL1B,PADI2,SPP1,CXCL9,DAPK2,GPSM3,CCL5,CCR6,S1PR1,CXCR5,AMICA1,CXCR3,ADAM10,IFNG,ZFP580,CXCL2,FCER1G,CXCL11,CNR2,GM2564,GM21541</t>
  </si>
  <si>
    <t xml:space="preserve">GO:0048247</t>
  </si>
  <si>
    <t xml:space="preserve">           lymphocyte chemotaxis</t>
  </si>
  <si>
    <t xml:space="preserve">CCL24,CCL8,CXCL16,CCL4,CXCL13,PADI2,CCL5,CXCR3,ADAM10,CXCL11,GM2564,GM21541</t>
  </si>
  <si>
    <t xml:space="preserve">GO:0010818</t>
  </si>
  <si>
    <t xml:space="preserve">            T cell chemotaxis</t>
  </si>
  <si>
    <t xml:space="preserve">CXCL16,CXCL13,CCL5,CXCR3,ADAM10,CXCL11</t>
  </si>
  <si>
    <t xml:space="preserve">GO:0071621</t>
  </si>
  <si>
    <t xml:space="preserve">           granulocyte chemotaxis</t>
  </si>
  <si>
    <t xml:space="preserve">CCL24,CCL8,CCL4,CD74,IL1B,SPP1,DAPK2,CCL5,AMICA1,IFNG,CXCL2,FCER1G,GM2564,GM21541</t>
  </si>
  <si>
    <t xml:space="preserve">GO:0030593</t>
  </si>
  <si>
    <t xml:space="preserve">            neutrophil chemotaxis</t>
  </si>
  <si>
    <t xml:space="preserve">GO:0001775</t>
  </si>
  <si>
    <t xml:space="preserve">      cell activation</t>
  </si>
  <si>
    <t xml:space="preserve">ALOX12,IL12RB1,LGALS9,TIMP1,VWF,STXBP2,SHPK,CTNNB1,RNF168,GATA2,H2-M3,CD274,IL10,IRF1,FYN,TNFAIP3,PLEK,ADORA2A,VAMP2,CD180,VCL,RGCC,DMTN,IFNAR1,IL15RA,TREML1,WASH1,AIF1,CD74,CD6,FAS,FIBP,NFKB2,RABGEF1,SNCA,IL1RL1,IL18R1,ZAP70,SPTA1,F5,CR2,BATF3,SP3,IL1B,CST3,GNAS,PTPN22,CHRNB2,VCAM1,SEMA4A,GCLM,SIT1,P2RX7,CCR9,MAD1L1,HSPH1,LAG3,CLEC4E,LAT,IL4RA,PYCARD,GATA1,CD209A,SFRP1,CASP3,MT2,PSMB10,CD3D,NEDD4,GCLC,CMTM7,EOMES,CD59A,MIF,ZBTB1,FANCD2,CCND3,TESPA1,CCL5,UBD,H2-AA,BANK1,PRDM1,BATF2,EXO1,PTGER4,THBS1,AICDA,ZFP36L2,PIK3R6,CD24A,CXCR5,ENTPD1,BCL11B,AMICA1,KLRE1,SPN,LAX1,FES,CD8A,ADAM10,IFNG,WHSC1,UNC13D,FCER1G,PIRB,FCGR4,CNR2,ITGAD,LST1,H2-AB1,SH2D1B2,MAFB,SLFN1,TNFSF13</t>
  </si>
  <si>
    <t xml:space="preserve">GO:0045321</t>
  </si>
  <si>
    <t xml:space="preserve">       leukocyte activation</t>
  </si>
  <si>
    <t xml:space="preserve">IL12RB1,LGALS9,STXBP2,SHPK,CTNNB1,RNF168,GATA2,H2-M3,CD274,IL10,IRF1,FYN,TNFAIP3,ADORA2A,VAMP2,CD180,IFNAR1,IL15RA,WASH1,AIF1,CD74,CD6,FAS,RABGEF1,SNCA,IL1RL1,IL18R1,ZAP70,SPTA1,CR2,BATF3,SP3,IL1B,PTPN22,CHRNB2,VCAM1,SEMA4A,SIT1,P2RX7,CCR9,MAD1L1,HSPH1,LAG3,CLEC4E,LAT,IL4RA,PYCARD,CD209A,SFRP1,CASP3,PSMB10,CD3D,NEDD4,CMTM7,EOMES,MIF,ZBTB1,FANCD2,CCND3,TESPA1,CCL5,UBD,H2-AA,BANK1,PRDM1,BATF2,EXO1,PTGER4,THBS1,AICDA,ZFP36L2,PIK3R6,CD24A,CXCR5,BCL11B,AMICA1,KLRE1,SPN,LAX1,FES,CD8A,ADAM10,IFNG,WHSC1,UNC13D,FCER1G,PIRB,FCGR4,CNR2,ITGAD,LST1,H2-AB1,SH2D1B2,MAFB,SLFN1,TNFSF13</t>
  </si>
  <si>
    <t xml:space="preserve">GO:0002274</t>
  </si>
  <si>
    <t xml:space="preserve">        myeloid leukocyte activation</t>
  </si>
  <si>
    <t xml:space="preserve">LGALS9,STXBP2,SHPK,GATA2,IL10,VAMP2,AIF1,RABGEF1,SNCA,IL1RL1,ZAP70,BATF3,LAT,IL4RA,PYCARD,CCL5,UBD,BATF2,THBS1,FES,ADAM10,UNC13D,FCER1G,PIRB,CNR2</t>
  </si>
  <si>
    <t xml:space="preserve">GO:0045576</t>
  </si>
  <si>
    <t xml:space="preserve">         mast cell activation</t>
  </si>
  <si>
    <t xml:space="preserve">GATA2,RABGEF1,ZAP70,LAT,IL4RA,FES,UNC13D,FCER1G,CNR2</t>
  </si>
  <si>
    <t xml:space="preserve">GO:0042116</t>
  </si>
  <si>
    <t xml:space="preserve">         macrophage activation</t>
  </si>
  <si>
    <t xml:space="preserve">LGALS9,SHPK,IL10,AIF1,SNCA,IL1RL1,ZAP70,IL4RA,THBS1</t>
  </si>
  <si>
    <t xml:space="preserve">GO:0070489</t>
  </si>
  <si>
    <t xml:space="preserve">        T cell aggregation</t>
  </si>
  <si>
    <t xml:space="preserve">GO:0071594</t>
  </si>
  <si>
    <t xml:space="preserve">         thymocyte aggregation</t>
  </si>
  <si>
    <t xml:space="preserve">CTNNB1,CD74,FAS,ZAP70,CD3D,ZBTB1,TESPA1,ZFP36L2,BCL11B,SPN,MAFB</t>
  </si>
  <si>
    <t xml:space="preserve">GO:0046649</t>
  </si>
  <si>
    <t xml:space="preserve">        lymphocyte activation</t>
  </si>
  <si>
    <t xml:space="preserve">IL12RB1,LGALS9,CTNNB1,RNF168,H2-M3,CD274,IL10,IRF1,FYN,TNFAIP3,ADORA2A,CD180,IFNAR1,IL15RA,WASH1,AIF1,CD74,CD6,FAS,IL18R1,ZAP70,SPTA1,CR2,SP3,IL1B,PTPN22,CHRNB2,VCAM1,SEMA4A,SIT1,P2RX7,CCR9,MAD1L1,HSPH1,LAG3,CLEC4E,LAT,IL4RA,PYCARD,CD209A,SFRP1,CASP3,PSMB10,CD3D,NEDD4,CMTM7,EOMES,MIF,ZBTB1,FANCD2,CCND3,TESPA1,CCL5,H2-AA,BANK1,PRDM1,EXO1,PTGER4,AICDA,ZFP36L2,PIK3R6,CD24A,CXCR5,BCL11B,AMICA1,KLRE1,SPN,LAX1,CD8A,IFNG,WHSC1,UNC13D,FCER1G,FCGR4,ITGAD,LST1,H2-AB1,SH2D1B2,MAFB,SLFN1,TNFSF13</t>
  </si>
  <si>
    <t xml:space="preserve">GO:0042113</t>
  </si>
  <si>
    <t xml:space="preserve">         B cell activation</t>
  </si>
  <si>
    <t xml:space="preserve">RNF168,IL10,TNFAIP3,CD180,CD74,FAS,ZAP70,CR2,SP3,CHRNB2,SFRP1,CASP3,CMTM7,MIF,ZBTB1,BANK1,PRDM1,EXO1,AICDA,CD24A,CXCR5,LAX1,IFNG,WHSC1,H2-AB1,TNFSF13</t>
  </si>
  <si>
    <t xml:space="preserve">GO:0046651</t>
  </si>
  <si>
    <t xml:space="preserve">         lymphocyte proliferation</t>
  </si>
  <si>
    <t xml:space="preserve">GO:0042110</t>
  </si>
  <si>
    <t xml:space="preserve">         T cell activation</t>
  </si>
  <si>
    <t xml:space="preserve">GO:0046631</t>
  </si>
  <si>
    <t xml:space="preserve">          alpha-beta T cell activation</t>
  </si>
  <si>
    <t xml:space="preserve">LGALS9,H2-M3,IRF1,ADORA2A,IL18R1,ZAP70,PTPN22,SEMA4A,HSPH1,IL4RA,EOMES,PTGER4,CD24A,BCL11B,IFNG,FCGR4,H2-AB1</t>
  </si>
  <si>
    <t xml:space="preserve">GO:0042098</t>
  </si>
  <si>
    <t xml:space="preserve">          T cell proliferation</t>
  </si>
  <si>
    <t xml:space="preserve">IL12RB1,LGALS9,CTNNB1,H2-M3,CD274,IRF1,FYN,WASH1,AIF1,CD6,ZAP70,SPTA1,IL1B,PTPN22,VCAM1,P2RX7,MAD1L1,PYCARD,CD209A,CASP3,PSMB10,CCND3,CCL5,CD24A,SPN,IFNG,FCGR4,ITGAD,SLFN1</t>
  </si>
  <si>
    <t xml:space="preserve">GO:0030098</t>
  </si>
  <si>
    <t xml:space="preserve">         lymphocyte differentiation</t>
  </si>
  <si>
    <t xml:space="preserve">LGALS9,CTNNB1,H2-M3,IRF1,TNFAIP3,IL15RA,CD74,FAS,IL18R1,ZAP70,CR2,SP3,PTPN22,SEMA4A,CCR9,CLEC4E,IL4RA,SFRP1,CD3D,CMTM7,EOMES,ZBTB1,FANCD2,TESPA1,H2-AA,PRDM1,PTGER4,ZFP36L2,PIK3R6,CD24A,BCL11B,SPN,CD8A,IFNG,FCER1G,H2-AB1,MAFB</t>
  </si>
  <si>
    <t xml:space="preserve">GO:0030217</t>
  </si>
  <si>
    <t xml:space="preserve">          T cell differentiation</t>
  </si>
  <si>
    <t xml:space="preserve">LGALS9,CTNNB1,H2-M3,IRF1,CD74,FAS,IL18R1,ZAP70,SP3,PTPN22,SEMA4A,CCR9,CLEC4E,IL4RA,CD3D,EOMES,ZBTB1,FANCD2,TESPA1,H2-AA,PTGER4,ZFP36L2,PIK3R6,BCL11B,SPN,CD8A,IFNG,FCER1G,MAFB</t>
  </si>
  <si>
    <t xml:space="preserve">GO:0033077</t>
  </si>
  <si>
    <t xml:space="preserve">           T cell differentiation in thymus</t>
  </si>
  <si>
    <t xml:space="preserve">GO:0002263</t>
  </si>
  <si>
    <t xml:space="preserve">       cell activation involved in immune response</t>
  </si>
  <si>
    <t xml:space="preserve">LGALS9,STXBP2,RNF168,GATA2,H2-M3,IRF1,TNFAIP3,VAMP2,CD180,RABGEF1,IL18R1,ZAP70,SEMA4A,CLEC4E,LAT,IL4RA,PYCARD,EOMES,EXO1,PTGER4,AICDA,FES,IFNG,WHSC1,UNC13D,FCER1G,TNFSF13</t>
  </si>
  <si>
    <t xml:space="preserve">GO:0002366</t>
  </si>
  <si>
    <t xml:space="preserve">        leukocyte activation involved in immune response</t>
  </si>
  <si>
    <t xml:space="preserve">GO:0002275</t>
  </si>
  <si>
    <t xml:space="preserve">         myeloid cell activation involved in immune response</t>
  </si>
  <si>
    <t xml:space="preserve">STXBP2,GATA2,VAMP2,RABGEF1,ZAP70,LAT,IL4RA,PYCARD,FES,UNC13D,FCER1G</t>
  </si>
  <si>
    <t xml:space="preserve">GO:0002279</t>
  </si>
  <si>
    <t xml:space="preserve">          mast cell activation involved in immune response</t>
  </si>
  <si>
    <t xml:space="preserve">GO:0002285</t>
  </si>
  <si>
    <t xml:space="preserve">         lymphocyte activation involved in immune response</t>
  </si>
  <si>
    <t xml:space="preserve">LGALS9,RNF168,H2-M3,IRF1,TNFAIP3,CD180,IL18R1,SEMA4A,CLEC4E,IL4RA,EOMES,EXO1,PTGER4,AICDA,IFNG,WHSC1,UNC13D,FCER1G,TNFSF13</t>
  </si>
  <si>
    <t xml:space="preserve">GO:0030168</t>
  </si>
  <si>
    <t xml:space="preserve">       platelet activation</t>
  </si>
  <si>
    <t xml:space="preserve">ALOX12,VWF,PLEK,VCL,DMTN,TREML1,FIBP,ZAP70,F5,GNAS,GATA1,ENTPD1,FCER1G</t>
  </si>
  <si>
    <t xml:space="preserve">GO:0019725</t>
  </si>
  <si>
    <t xml:space="preserve">      cellular homeostasis</t>
  </si>
  <si>
    <t xml:space="preserve">AQP1,CYBA,TRPM2,GATA2,ENDOG,NFE2L2,PLCG1,ATOX1,SIRT1,NME2,TMX1,TFRC,NPFF,CXCL13,TMX3,TCF7L2,SNCA,DNAJC10,CAR2,VCAM1,GCLM,TXN1,ADD1,CXCL9,P2RX7,RYR1,MT2,MT1,GCLC,CCL5,LRRK2,TXNDC5,CCR6,TMEM64,S1PR1,CD24A,CXCR3,CXCL2,EGLN2,CXCL11,TMEM203,CCR5,LIME1</t>
  </si>
  <si>
    <t xml:space="preserve">GO:0055082</t>
  </si>
  <si>
    <t xml:space="preserve">       cellular chemical homeostasis</t>
  </si>
  <si>
    <t xml:space="preserve">AQP1,CYBA,TRPM2,GATA2,ENDOG,PLCG1,ATOX1,SIRT1,NME2,TFRC,NPFF,CXCL13,TCF7L2,SNCA,CAR2,VCAM1,GCLM,CXCL9,P2RX7,RYR1,MT2,MT1,GCLC,CCL5,LRRK2,CCR6,TMEM64,S1PR1,CD24A,CXCR3,CXCL2,CXCL11,TMEM203,CCR5,LIME1</t>
  </si>
  <si>
    <t xml:space="preserve">GO:0032940</t>
  </si>
  <si>
    <t xml:space="preserve">      secretion by cell</t>
  </si>
  <si>
    <t xml:space="preserve">LGALS9,STXBP2,AQP1,TRPM2,BLK,GATA2,CD274,IL10,PLEK,ADORA2A,SDC1,NOS2,VAMP2,RGCC,DMTN,GOLPH3,ANGPT1,IFNAR1,NPFF,CLEC4N,WASH1,TNF,TCF7L2,RABGEF1,CASP1,SNCA,IL1RL1,ZAP70,FN1,IL1B,GNAS,POSTN,PTPN22,CHRNB2,RNF19B,P2RX7,CLEC4E,LAT,IL4RA,PYCARD,SFRP1,CRTAM,CADM1,MIF,CCL5,LRRK2,BANK1,SOCS1,PTGER4,HCAR2,CLEC9A,CD14,LAX1,FES,IFNG,UNC13D,FCER1G</t>
  </si>
  <si>
    <t xml:space="preserve">GO:0009306</t>
  </si>
  <si>
    <t xml:space="preserve">       protein secretion</t>
  </si>
  <si>
    <t xml:space="preserve">LGALS9,TRPM2,BLK,CD274,IL10,PLEK,ADORA2A,NOS2,VAMP2,RGCC,DMTN,GOLPH3,ANGPT1,IFNAR1,NPFF,CLEC4N,TNF,TCF7L2,RABGEF1,CASP1,IL1RL1,FN1,IL1B,POSTN,PTPN22,RNF19B,P2RX7,CLEC4E,IL4RA,PYCARD,SFRP1,CRTAM,CADM1,MIF,CCL5,BANK1,SOCS1,PTGER4,HCAR2,CLEC9A,CD14,LAX1,IFNG</t>
  </si>
  <si>
    <t xml:space="preserve">GO:0050663</t>
  </si>
  <si>
    <t xml:space="preserve">        cytokine secretion</t>
  </si>
  <si>
    <t xml:space="preserve">LGALS9,CD274,IL10,NOS2,RGCC,ANGPT1,IFNAR1,CLEC4N,TNF,RABGEF1,CASP1,IL1RL1,FN1,IL1B,POSTN,PTPN22,RNF19B,P2RX7,CLEC4E,IL4RA,PYCARD,CRTAM,CADM1,MIF,BANK1,SOCS1,PTGER4,CLEC9A,CD14,IFNG</t>
  </si>
  <si>
    <t xml:space="preserve">GO:0072604</t>
  </si>
  <si>
    <t xml:space="preserve">         interleukin-6 secretion</t>
  </si>
  <si>
    <t xml:space="preserve">LGALS9,NOS2,RABGEF1,IL1B,PTPN22,PYCARD,BANK1</t>
  </si>
  <si>
    <t xml:space="preserve">GO:0036503</t>
  </si>
  <si>
    <t xml:space="preserve">      ERAD pathway</t>
  </si>
  <si>
    <t xml:space="preserve">UBQLN1,DERL3,UBE2G2,DNAJB9,H13,SEL1L,USP25,UBXN4,DNAJC10,EDEM1,RNF139,EDEM2,RNF103,SEC61B,FBXO6,SVIP</t>
  </si>
  <si>
    <t xml:space="preserve">GO:0030433</t>
  </si>
  <si>
    <t xml:space="preserve">       ER-associated ubiquitin-dependent protein catabolic process</t>
  </si>
  <si>
    <t xml:space="preserve">UBQLN1,DERL3,UBE2G2,DNAJB9,UBXN4,DNAJC10,EDEM1,EDEM2,RNF103,SEC61B,FBXO6,SVIP</t>
  </si>
  <si>
    <t xml:space="preserve">GO:0030970</t>
  </si>
  <si>
    <t xml:space="preserve">       retrograde protein transport, ER to cytosol</t>
  </si>
  <si>
    <t xml:space="preserve">GO:0042267</t>
  </si>
  <si>
    <t xml:space="preserve">     natural killer cell mediated cytotoxicity</t>
  </si>
  <si>
    <t xml:space="preserve">LGALS9,SH2D1A,H2-M3,RNF19B,LAG3,CRTAM,CADM1,PIK3R6,KLRE1,UNC13D,SH2D1B2,KLRB1B</t>
  </si>
  <si>
    <t xml:space="preserve">GO:0071840</t>
  </si>
  <si>
    <t xml:space="preserve">    cellular component organization or biogenesis</t>
  </si>
  <si>
    <t xml:space="preserve">ALOX12,RAB5B,UHRF1,RAMP2,ITGB7,NPEPPS,COL1A1,CHORDC1,VWF,CHAF1A,CDKN1B,KLF4,PHYHIP,DNMT1,AQP1,CCL24,MAP2K1,UBQLN1,CYBA,CTNNB1,RAD51C,CCL8,TAZ,RNF168,BLK,GATA2,ENDOG,NFE2L2,FCGR1,NCF1,IL10,SULF1,NBR1,BRCA1,PNPO,CDK5RAP3,NDEL1,CXCL16,FYN,PTPRK,SIRT1,DDIT4,PLEK,ADORA2A,MADCAM1,SLU7,BTG2,SDC1,RAB10,ACE,SLC6A4,NME2,PER1,VAMP2,GFAP,PRKCH,FBLN5,PFKP,YY1,SFRP4,SLF1,VCL,DNAJC15,RGCC,BIN3,DMTN,RB1,FYB,GOLPH3,ANGPT1,RAD21,CXCL13,IL15RA,EPB42,PLA2G7,WASH1,DUSP1,WAC,TAPBP,AIF1,TNF,LOX,RPS14,CD74,OTUB1,FAS,VLDLR,SMC5,TCF7L2,PRDX3,MMS19,NFKB2,RPS24,RABGEF1,CDK2,USP33,HRAS,SNCA,RB1CC1,STRADB,CFLAR,COL3A1,FN1,CLN8,PARP1,SPTA1,SUV39H2,NR4A2,STOM,DAB2IP,CAT,IL1B,CST3,SAMHD1,ECT2,CCNA2,POSTN,CHRNB2,SEMA4A,GCLM,ALAD,B4GALT1,PSIP1,RAD54L,TAL1,PADI2,ADD1,TBC1D14,TGFBR3,SPP1,CXCL9,STX2,P2RX7,CHEK2,MAD1L1,HSPH1,ADD2,CHCHD6,NUPR1,IL4RA,PYCARD,PLK1,MKI67,STK26,HDAC6,GATA1,ANK1,SFRP1,WRN,MYLK3,SMARCA5,PSMB10,CADM1,CD3D,CHEK1,NEDD4,DNAJA4,GCLC,EOMES,PIK3R4,MGLL,MIF,ZBTB1,PARL,FANCD2,POLQ,TRIM59,TESPA1,CCL5,UBD,HELQ,MID1,FIGNL1,LRRK2,FAM13B,ANLN,SH3GLB1,MAVS,GCH1,H2-DMA,CTNNA1,CDKN2AIP,SCARF1,SNX10,ISG20,PICALM,PTGER4,STAT2,THBS1,AICDA,PIF1,ABCB4,S1PR1,CIRBP,RNF31,CD24A,BCL11B,ZFPM1,CD14,GYPA,BC004004,FBXO31,FES,ADAM10,KLF2,IFNG,FANCM,KDM5D,SKAP1,GSK3A,WHSC1,UNC13D,TMOD3,FCER1G,HOPX,HIST1H4I,H2-K1,EXOSC5,SSBP3,MAPK1,STK24,KLK8,HIST1H4K,CD209B,LSM14A,JCHAIN,HIST1H3B,HIST1H2BJ,HIST1H2BR,HIST1H4N,LST1,SVIP,HIST2H3B,TMEM203,KCNIP3,HIST2H3C2,BCL2A1B,SRPX,FIGNL2,HIST1H3F,HIST1H3H,BCL2A1A</t>
  </si>
  <si>
    <t xml:space="preserve">GO:0044085</t>
  </si>
  <si>
    <t xml:space="preserve">     cellular component biogenesis</t>
  </si>
  <si>
    <t xml:space="preserve">RAMP2,COL1A1,VWF,CHAF1A,CDKN1B,AQP1,CCL24,UBQLN1,CYBA,CTNNB1,RAD51C,TAZ,BLK,NBR1,NDEL1,PTPRK,SIRT1,PLEK,SLU7,SDC1,ACE,SLC6A4,NME2,VAMP2,PRKCH,FBLN5,SLF1,VCL,DNAJC15,RGCC,BIN3,DMTN,GOLPH3,ANGPT1,CXCL13,WASH1,TAPBP,AIF1,TNF,LOX,RPS14,CD74,FAS,MMS19,RPS24,CDK2,HRAS,SNCA,RB1CC1,CFLAR,FN1,PARP1,SPTA1,STOM,DAB2IP,CAT,SAMHD1,ECT2,CHRNB2,ALAD,PSIP1,TAL1,ADD1,TBC1D14,TGFBR3,STX2,P2RX7,CHEK2,ADD2,NUPR1,PYCARD,PLK1,STK26,HDAC6,MYLK3,SMARCA5,CADM1,CD3D,DNAJA4,MIF,ZBTB1,POLQ,TRIM59,TESPA1,CCL5,UBD,LRRK2,SH3GLB1,GCH1,H2-DMA,CTNNA1,SNX10,ISG20,PICALM,PTGER4,S1PR1,CIRBP,CD24A,FES,TMOD3,HIST1H4I,EXOSC5,SSBP3,HIST1H4K,LSM14A,JCHAIN,HIST1H3B,HIST1H2BJ,HIST1H2BR,HIST1H4N,SVIP,HIST2H3B,HIST2H3C2,SRPX,HIST1H3F,HIST1H3H</t>
  </si>
  <si>
    <t xml:space="preserve">GO:0070271</t>
  </si>
  <si>
    <t xml:space="preserve">      protein complex biogenesis</t>
  </si>
  <si>
    <t xml:space="preserve">COL1A1,VWF,CHAF1A,CDKN1B,CCL24,CYBA,CTNNB1,TAZ,BLK,NBR1,NDEL1,PLEK,SLC6A4,NME2,VAMP2,SLF1,DNAJC15,DMTN,ANGPT1,CXCL13,WASH1,TAPBP,AIF1,TNF,CD74,FAS,HRAS,SNCA,FN1,PARP1,SPTA1,STOM,DAB2IP,CAT,SAMHD1,ECT2,CHRNB2,ALAD,TAL1,ADD1,TGFBR3,STX2,P2RX7,ADD2,NUPR1,PYCARD,HDAC6,SMARCA5,CD3D,MIF,ZBTB1,POLQ,TESPA1,CCL5,LRRK2,SH3GLB1,GCH1,H2-DMA,CTNNA1,PICALM,PTGER4,CD24A,FES,TMOD3,HIST1H4I,SSBP3,HIST1H4K,JCHAIN,HIST1H3B,HIST1H2BJ,HIST1H2BR,HIST1H4N,SVIP,HIST2H3B,HIST2H3C2,HIST1H3F,HIST1H3H</t>
  </si>
  <si>
    <t xml:space="preserve">GO:0016043</t>
  </si>
  <si>
    <t xml:space="preserve">     cellular component organization</t>
  </si>
  <si>
    <t xml:space="preserve">ALOX12,RAB5B,UHRF1,RAMP2,ITGB7,NPEPPS,COL1A1,CHORDC1,VWF,CHAF1A,CDKN1B,KLF4,PHYHIP,DNMT1,AQP1,CCL24,MAP2K1,UBQLN1,CYBA,CTNNB1,RAD51C,CCL8,TAZ,RNF168,BLK,GATA2,ENDOG,NFE2L2,FCGR1,NCF1,IL10,SULF1,NBR1,BRCA1,PNPO,CDK5RAP3,NDEL1,CXCL16,FYN,PTPRK,SIRT1,DDIT4,PLEK,ADORA2A,MADCAM1,SLU7,BTG2,SDC1,RAB10,ACE,SLC6A4,NME2,PER1,VAMP2,GFAP,PRKCH,FBLN5,PFKP,YY1,SFRP4,SLF1,VCL,DNAJC15,RGCC,BIN3,DMTN,RB1,FYB,GOLPH3,ANGPT1,RAD21,CXCL13,IL15RA,EPB42,PLA2G7,WASH1,DUSP1,WAC,TAPBP,AIF1,TNF,LOX,RPS14,CD74,OTUB1,FAS,VLDLR,SMC5,TCF7L2,PRDX3,MMS19,NFKB2,RABGEF1,CDK2,USP33,HRAS,SNCA,RB1CC1,STRADB,CFLAR,COL3A1,FN1,CLN8,PARP1,SPTA1,SUV39H2,NR4A2,STOM,DAB2IP,CAT,IL1B,CST3,SAMHD1,ECT2,CCNA2,POSTN,CHRNB2,SEMA4A,GCLM,ALAD,B4GALT1,PSIP1,RAD54L,TAL1,PADI2,ADD1,TBC1D14,TGFBR3,SPP1,CXCL9,STX2,P2RX7,CHEK2,MAD1L1,HSPH1,ADD2,CHCHD6,NUPR1,IL4RA,PYCARD,PLK1,MKI67,STK26,HDAC6,GATA1,ANK1,SFRP1,WRN,MYLK3,SMARCA5,PSMB10,CADM1,CD3D,CHEK1,NEDD4,DNAJA4,GCLC,EOMES,PIK3R4,MGLL,MIF,ZBTB1,PARL,FANCD2,POLQ,TRIM59,TESPA1,CCL5,UBD,HELQ,MID1,FIGNL1,LRRK2,FAM13B,ANLN,SH3GLB1,MAVS,GCH1,H2-DMA,CTNNA1,CDKN2AIP,SCARF1,SNX10,PICALM,PTGER4,STAT2,THBS1,AICDA,PIF1,ABCB4,S1PR1,CIRBP,RNF31,CD24A,BCL11B,ZFPM1,CD14,GYPA,BC004004,FBXO31,FES,ADAM10,KLF2,IFNG,FANCM,KDM5D,SKAP1,GSK3A,WHSC1,UNC13D,TMOD3,FCER1G,HOPX,HIST1H4I,H2-K1,SSBP3,MAPK1,STK24,KLK8,HIST1H4K,CD209B,LSM14A,JCHAIN,HIST1H3B,HIST1H2BJ,HIST1H2BR,HIST1H4N,LST1,SVIP,HIST2H3B,TMEM203,KCNIP3,HIST2H3C2,BCL2A1B,SRPX,FIGNL2,HIST1H3F,HIST1H3H,BCL2A1A</t>
  </si>
  <si>
    <t xml:space="preserve">GO:0043933</t>
  </si>
  <si>
    <t xml:space="preserve">      macromolecular complex subunit organization</t>
  </si>
  <si>
    <t xml:space="preserve">UHRF1,COL1A1,VWF,CHAF1A,CDKN1B,DNMT1,CCL24,CYBA,CTNNB1,RAD51C,TAZ,RNF168,BLK,GATA2,NBR1,BRCA1,NDEL1,SIRT1,DDIT4,PLEK,SLU7,SLC6A4,NME2,PER1,VAMP2,SLF1,DNAJC15,DMTN,RB1,ANGPT1,CXCL13,PLA2G7,WASH1,WAC,TAPBP,AIF1,TNF,LOX,RPS14,CD74,OTUB1,FAS,CDK2,HRAS,SNCA,COL3A1,FN1,PARP1,SPTA1,SUV39H2,STOM,DAB2IP,CAT,SAMHD1,ECT2,CHRNB2,ALAD,PSIP1,TAL1,PADI2,ADD1,TGFBR3,STX2,P2RX7,ADD2,NUPR1,PYCARD,HDAC6,GATA1,SMARCA5,CD3D,CHEK1,MIF,ZBTB1,POLQ,TESPA1,CCL5,MID1,LRRK2,SH3GLB1,GCH1,H2-DMA,CTNNA1,PICALM,PTGER4,AICDA,CIRBP,CD24A,ZFPM1,BC004004,FES,KDM5D,WHSC1,TMOD3,HOPX,HIST1H4I,SSBP3,HIST1H4K,LSM14A,JCHAIN,HIST1H3B,HIST1H2BJ,HIST1H2BR,HIST1H4N,SVIP,HIST2H3B,HIST2H3C2,HIST1H3F,HIST1H3H</t>
  </si>
  <si>
    <t xml:space="preserve">GO:0071822</t>
  </si>
  <si>
    <t xml:space="preserve">       protein complex subunit organization</t>
  </si>
  <si>
    <t xml:space="preserve">COL1A1,VWF,CHAF1A,CDKN1B,CCL24,CYBA,CTNNB1,TAZ,BLK,NBR1,NDEL1,DDIT4,PLEK,SLC6A4,NME2,VAMP2,SLF1,DNAJC15,DMTN,ANGPT1,CXCL13,WASH1,TAPBP,AIF1,TNF,LOX,CD74,FAS,HRAS,SNCA,COL3A1,FN1,PARP1,SPTA1,STOM,DAB2IP,CAT,SAMHD1,ECT2,CHRNB2,ALAD,TAL1,ADD1,TGFBR3,STX2,P2RX7,ADD2,NUPR1,PYCARD,HDAC6,SMARCA5,CD3D,MIF,ZBTB1,POLQ,TESPA1,CCL5,MID1,LRRK2,SH3GLB1,GCH1,H2-DMA,CTNNA1,PICALM,PTGER4,CD24A,FES,TMOD3,HIST1H4I,SSBP3,HIST1H4K,JCHAIN,HIST1H3B,HIST1H2BJ,HIST1H2BR,HIST1H4N,SVIP,HIST2H3B,HIST2H3C2,HIST1H3F,HIST1H3H</t>
  </si>
  <si>
    <t xml:space="preserve">GO:0022411</t>
  </si>
  <si>
    <t xml:space="preserve">      cellular component disassembly</t>
  </si>
  <si>
    <t xml:space="preserve">PHYHIP,MAP2K1,CTNNB1,ENDOG,PNPO,CDK5RAP3,NDEL1,DDIT4,PLEK,NME2,PFKP,SFRP4,DMTN,WASH1,TNF,SPTA1,STOM,CST3,PADI2,ADD1,ADD2,PLK1,HDAC6,PARL,MID1,FAM13B,STAT2,CD24A,GSK3A,TMOD3,TMEM203</t>
  </si>
  <si>
    <t xml:space="preserve">GO:0032989</t>
  </si>
  <si>
    <t xml:space="preserve">      cellular component morphogenesis</t>
  </si>
  <si>
    <t xml:space="preserve">ITGB7,COL1A1,CCL24,MAP2K1,CTNNB1,NDEL1,FYN,ADORA2A,RAB10,VCL,RGCC,BIN3,DMTN,RB1,EPB42,VLDLR,TCF7L2,USP33,STRADB,CFLAR,FN1,SPTA1,NR4A2,DAB2IP,ECT2,POSTN,CHRNB2,SEMA4A,TAL1,ADD1,TGFBR3,SPP1,P2RX7,HDAC6,GATA1,SFRP1,MYLK3,PSMB10,CADM1,NEDD4,EOMES,MGLL,TRIM59,LRRK2,SNX10,PICALM,CD24A,BCL11B,ZFPM1,FBXO31,FES,KLF2,UNC13D,TMOD3,KLK8,LST1</t>
  </si>
  <si>
    <t xml:space="preserve">GO:0000902</t>
  </si>
  <si>
    <t xml:space="preserve">       cell morphogenesis</t>
  </si>
  <si>
    <t xml:space="preserve">ITGB7,COL1A1,CCL24,MAP2K1,CTNNB1,NDEL1,FYN,ADORA2A,RAB10,VCL,RGCC,BIN3,DMTN,RB1,EPB42,VLDLR,TCF7L2,USP33,STRADB,FN1,SPTA1,NR4A2,DAB2IP,ECT2,POSTN,CHRNB2,SEMA4A,TAL1,ADD1,TGFBR3,SPP1,P2RX7,HDAC6,GATA1,SFRP1,PSMB10,CADM1,NEDD4,EOMES,MGLL,TRIM59,LRRK2,SNX10,PICALM,CD24A,BCL11B,ZFPM1,FBXO31,FES,KLF2,UNC13D,KLK8,LST1</t>
  </si>
  <si>
    <t xml:space="preserve">GO:0006996</t>
  </si>
  <si>
    <t xml:space="preserve">      organelle organization</t>
  </si>
  <si>
    <t xml:space="preserve">RAB5B,UHRF1,NPEPPS,CHORDC1,CHAF1A,CDKN1B,PHYHIP,DNMT1,AQP1,CCL24,MAP2K1,UBQLN1,CTNNB1,RAD51C,TAZ,RNF168,BLK,GATA2,BRCA1,PNPO,NDEL1,SIRT1,PLEK,SDC1,RAB10,NME2,PER1,VAMP2,GFAP,PFKP,YY1,SFRP4,SLF1,RGCC,DMTN,RB1,GOLPH3,RAD21,WASH1,DUSP1,WAC,AIF1,TNF,RPS14,OTUB1,FAS,SMC5,TCF7L2,PRDX3,CDK2,USP33,HRAS,SNCA,RB1CC1,STRADB,CFLAR,CLN8,PARP1,SPTA1,SUV39H2,STOM,IL1B,CCNA2,GCLM,RAD54L,TAL1,PADI2,ADD1,TBC1D14,P2RX7,CHEK2,MAD1L1,HSPH1,ADD2,CHCHD6,PYCARD,PLK1,MKI67,HDAC6,GATA1,ANK1,SFRP1,WRN,MYLK3,SMARCA5,CHEK1,GCLC,PIK3R4,ZBTB1,PARL,FANCD2,TRIM59,HELQ,MID1,FIGNL1,LRRK2,FAM13B,ANLN,SH3GLB1,MAVS,CTNNA1,SNX10,PICALM,PTGER4,STAT2,AICDA,PIF1,S1PR1,CIRBP,RNF31,CD24A,ZFPM1,GYPA,BC004004,FES,FANCM,KDM5D,GSK3A,WHSC1,TMOD3,HOPX,HIST1H4I,MAPK1,HIST1H4K,LSM14A,HIST1H3B,HIST1H2BJ,HIST1H2BR,HIST1H4N,HIST2H3B,TMEM203,HIST2H3C2,BCL2A1B,SRPX,FIGNL2,HIST1H3F,HIST1H3H,BCL2A1A</t>
  </si>
  <si>
    <t xml:space="preserve">GO:0051276</t>
  </si>
  <si>
    <t xml:space="preserve">       chromosome organization</t>
  </si>
  <si>
    <t xml:space="preserve">UHRF1,CHAF1A,DNMT1,CTNNB1,RAD51C,RNF168,GATA2,BRCA1,SIRT1,PER1,YY1,SLF1,RB1,DUSP1,WAC,OTUB1,SMC5,TCF7L2,CDK2,SNCA,SUV39H2,RAD54L,TAL1,PADI2,MAD1L1,PLK1,HDAC6,GATA1,WRN,SMARCA5,CHEK1,ZBTB1,FANCD2,HELQ,AICDA,PIF1,ZFPM1,BC004004,KDM5D,WHSC1,HOPX,HIST1H4I,MAPK1,HIST1H4K,HIST1H3B,HIST1H2BJ,HIST1H2BR,HIST1H4N,HIST2H3B,HIST2H3C2,HIST1H3F,HIST1H3H</t>
  </si>
  <si>
    <t xml:space="preserve">GO:0006325</t>
  </si>
  <si>
    <t xml:space="preserve">        chromatin organization</t>
  </si>
  <si>
    <t xml:space="preserve">UHRF1,CHAF1A,DNMT1,CTNNB1,RNF168,GATA2,BRCA1,SIRT1,PER1,RB1,WAC,OTUB1,CDK2,SNCA,SUV39H2,TAL1,PADI2,HDAC6,GATA1,SMARCA5,CHEK1,ZBTB1,AICDA,ZFPM1,BC004004,KDM5D,WHSC1,HOPX,HIST1H4I,HIST1H4K,HIST1H3B,HIST1H2BJ,HIST1H2BR,HIST1H4N,HIST2H3B,HIST2H3C2,HIST1H3F,HIST1H3H</t>
  </si>
  <si>
    <t xml:space="preserve">GO:0006333</t>
  </si>
  <si>
    <t xml:space="preserve">         chromatin assembly or disassembly</t>
  </si>
  <si>
    <t xml:space="preserve">CHAF1A,SUV39H2,TAL1,PADI2,SMARCA5,HIST1H4I,HIST1H4K,HIST1H3B,HIST1H2BJ,HIST1H2BR,HIST1H4N,HIST2H3B,HIST2H3C2,HIST1H3F,HIST1H3H</t>
  </si>
  <si>
    <t xml:space="preserve">GO:0022607</t>
  </si>
  <si>
    <t xml:space="preserve">      cellular component assembly</t>
  </si>
  <si>
    <t xml:space="preserve">RAMP2,COL1A1,VWF,CHAF1A,CDKN1B,AQP1,CCL24,UBQLN1,CYBA,CTNNB1,RAD51C,TAZ,BLK,NBR1,NDEL1,PTPRK,PLEK,SLU7,SDC1,ACE,SLC6A4,NME2,VAMP2,PRKCH,FBLN5,SLF1,VCL,DNAJC15,RGCC,BIN3,DMTN,GOLPH3,ANGPT1,CXCL13,WASH1,TAPBP,AIF1,TNF,LOX,RPS14,CD74,FAS,MMS19,CDK2,HRAS,SNCA,RB1CC1,CFLAR,FN1,PARP1,SPTA1,STOM,DAB2IP,CAT,SAMHD1,ECT2,CHRNB2,ALAD,PSIP1,TAL1,ADD1,TBC1D14,TGFBR3,STX2,P2RX7,CHEK2,ADD2,NUPR1,PYCARD,PLK1,STK26,HDAC6,MYLK3,SMARCA5,CADM1,CD3D,DNAJA4,MIF,ZBTB1,POLQ,TRIM59,TESPA1,CCL5,UBD,LRRK2,SH3GLB1,GCH1,H2-DMA,CTNNA1,SNX10,PICALM,PTGER4,S1PR1,CIRBP,CD24A,FES,TMOD3,HIST1H4I,SSBP3,HIST1H4K,LSM14A,JCHAIN,HIST1H3B,HIST1H2BJ,HIST1H2BR,HIST1H4N,SVIP,HIST2H3B,HIST2H3C2,SRPX,HIST1H3F,HIST1H3H</t>
  </si>
  <si>
    <t xml:space="preserve">GO:0065003</t>
  </si>
  <si>
    <t xml:space="preserve">       macromolecular complex assembly</t>
  </si>
  <si>
    <t xml:space="preserve">COL1A1,VWF,CHAF1A,CDKN1B,CCL24,CYBA,CTNNB1,RAD51C,TAZ,BLK,NBR1,NDEL1,PLEK,SLU7,SLC6A4,NME2,VAMP2,SLF1,DNAJC15,DMTN,ANGPT1,CXCL13,WASH1,TAPBP,AIF1,TNF,RPS14,CD74,FAS,HRAS,SNCA,FN1,PARP1,SPTA1,STOM,DAB2IP,CAT,SAMHD1,ECT2,CHRNB2,ALAD,PSIP1,TAL1,ADD1,TGFBR3,STX2,P2RX7,ADD2,NUPR1,PYCARD,HDAC6,SMARCA5,CD3D,MIF,ZBTB1,POLQ,TESPA1,CCL5,LRRK2,SH3GLB1,GCH1,H2-DMA,CTNNA1,PICALM,PTGER4,CIRBP,CD24A,FES,TMOD3,HIST1H4I,SSBP3,HIST1H4K,LSM14A,JCHAIN,HIST1H3B,HIST1H2BJ,HIST1H2BR,HIST1H4N,SVIP,HIST2H3B,HIST2H3C2,HIST1H3F,HIST1H3H</t>
  </si>
  <si>
    <t xml:space="preserve">GO:0034622</t>
  </si>
  <si>
    <t xml:space="preserve">        cellular macromolecular complex assembly</t>
  </si>
  <si>
    <t xml:space="preserve">CHAF1A,CDKN1B,CCL24,CYBA,RAD51C,TAZ,NDEL1,SLU7,DMTN,ANGPT1,WASH1,TAPBP,AIF1,RPS14,SNCA,PARP1,SPTA1,PSIP1,ADD1,TGFBR3,ADD2,PYCARD,HDAC6,SMARCA5,TESPA1,CCL5,H2-DMA,PICALM,CIRBP,FES,TMOD3,HIST1H4I,HIST1H4K,LSM14A,HIST1H3B,HIST1H2BJ,HIST1H2BR,HIST1H4N,HIST2H3B,HIST2H3C2,HIST1H3F,HIST1H3H</t>
  </si>
  <si>
    <t xml:space="preserve">GO:0006461</t>
  </si>
  <si>
    <t xml:space="preserve">        protein complex assembly</t>
  </si>
  <si>
    <t xml:space="preserve">GO:0051259</t>
  </si>
  <si>
    <t xml:space="preserve">         protein oligomerization</t>
  </si>
  <si>
    <t xml:space="preserve">COL1A1,VWF,NBR1,SLC6A4,NME2,FAS,HRAS,STOM,CAT,SAMHD1,ECT2,CHRNB2,ALAD,STX2,P2RX7,MIF,ZBTB1,POLQ,CCL5,SH3GLB1,GCH1,CTNNA1,HIST1H4I,HIST1H4K,JCHAIN,HIST1H3B,HIST1H4N,HIST2H3B,HIST2H3C2,HIST1H3F,HIST1H3H</t>
  </si>
  <si>
    <t xml:space="preserve">GO:0051291</t>
  </si>
  <si>
    <t xml:space="preserve">          protein heterooligomerization</t>
  </si>
  <si>
    <t xml:space="preserve">COL1A1,HRAS,CHRNB2,GCH1,CTNNA1,HIST1H4I,HIST1H4K,HIST1H3B,HIST1H4N,HIST2H3B,HIST2H3C2,HIST1H3F,HIST1H3H</t>
  </si>
  <si>
    <t xml:space="preserve">GO:0051290</t>
  </si>
  <si>
    <t xml:space="preserve">           protein heterotetramerization</t>
  </si>
  <si>
    <t xml:space="preserve">HIST1H4I,HIST1H4K,HIST1H3B,HIST1H4N,HIST2H3B,HIST2H3C2,HIST1H3F,HIST1H3H</t>
  </si>
  <si>
    <t xml:space="preserve">GO:0006334</t>
  </si>
  <si>
    <t xml:space="preserve">         nucleosome assembly</t>
  </si>
  <si>
    <t xml:space="preserve">CHAF1A,SMARCA5,HIST1H4I,HIST1H4K,HIST1H3B,HIST1H2BJ,HIST1H2BR,HIST1H4N,HIST2H3B,HIST2H3C2,HIST1H3F,HIST1H3H</t>
  </si>
  <si>
    <t xml:space="preserve">GO:0050789</t>
  </si>
  <si>
    <t xml:space="preserve">    regulation of biological process</t>
  </si>
  <si>
    <t xml:space="preserve">ALOX12,RAB5B,IL12RB1,LGALS9,TIMP1,UHRF1,RAMP2,ITGB7,FBXO9,NPEPPS,COL1A1,EEF1E1,CHORDC1,IRF9,AP2A2,CDKN1B,KLF4,PHYHIP,RAD23A,DNMT1,PSAP,AQP1,CCL24,MAP2K1,UBQLN1,SH2D1A,CD247,SHPK,CRKL,CYBA,CTNNB1,RAD51C,SPIB,GABPA,DERL3,CCL8,TRPM2,UBE2G2,PSEN2,PABPC4,RNF168,BLK,GATA2,LRRK1,SASH1,ENDOG,NFE2L2,FCGR1,NCF1,H2-M3,PLGRKT,CD274,MAPKAPK2,IL10,SULF1,PLCG1,SLPI,NBR1,BRCA1,TRAF4,PNPO,CDK5RAP3,NDEL1,IRF1,CXCL16,CCL4,PDK4,FYN,TNFAIP3,PTPRK,SIRT1,SGPL1,DDIT4,PLEK,ADORA2A,MADCAM1,FLT4,BTG2,SDC1,RAB10,ACE,GRIN2C,NOS2,SLC6A4,NME2,PER1,VAMP2,GFAP,SEL1L,TMX1,MNAT1,PRKCH,SRSF5,FBLN5,AKR1C18,YY1,SFRP4,GADD45G,SLF1,CD180,ERBB2IP,FAM213A,VCL,DNAJC15,RGCC,TRIM35,BIN3,DMTN,RB1,IRG1,FYB,GOLPH3,PSME1,ANGPT1,RAD21,STK3,PDE1B,ROGDI,GCSAM,USP7,TFRC,USP25,IFNAR1,NPFF,CXCL13,IL15RA,EPB42,CLEC4N,PLA2G7,TREML1,XDH,WASH1,DUSP1,WAC,DSC2,PSMB8,TAP2,AIF1,TNF,RPS14,CD74,TMX3,CD6,OTUB1,FAS,TNFRSF25,VLDLR,LTBP3,SMC5,TCF7L2,PRDX3,MMS19,NFKB2,RABGEF1,CDK2,USP33,IFITM3,HRAS,PIDD1,FAM20C,CASP1,SNCA,RB1CC1,STRADB,CFLAR,COL3A1,IL18RAP,IL1RL1,IL18R1,IL1R1,STAT1,ZAP70,FN1,PDCD1,CLN8,PARP1,SPTA1,BATF3,USF1,SUV39H2,NR4A2,STOM,DAB2IP,NMI,DNAJC10,SP3,CAT,ADAM33,IL1B,CST3,RBCK1,RBM38,ZBP1,GNAS,CAR2,SAMHD1,ECT2,CCNA2,POSTN,PTPN22,CHRNB2,VCAM1,FUBP1,SEMA4A,GCLM,F3,EIF4E,NFKB1,TXN1,PTBP3,DNAJA1,B4GALT1,SIT1,PSIP1,PLPP3,USP1,TAL1,RNF19B,PADI2,ERRFI1,ADD1,TBC1D14,TGFBR3,SPP1,PLAC8,CXCL9,STX2,P2RX7,CHEK2,CCR9,MAD1L1,EIF2AK1,HSPH1,CASP2,ADD2,EDEM1,KLRG1,LAG3,CLEC4E,RYR1,RAB6A,NUPR1,LAT,IL4RA,PYCARD,PLK1,STK26,HDAC6,GATA1,RBM3,G6PDX,TSC22D3,CUL4A,CD209A,ANK1,SFRP1,WRN,CASP3,MYLK3,SMARCA5,MT2,MT1,CRTAM,CADM1,CD3D,CHEK1,HYOU1,NEDD4,FAM46A,DNAJA4,GCLC,DAPK2,SYNCRIP,EOMES,TRIB1,PIK3R4,OAS3,CD59A,LMO2,MGLL,MIF,ZBTB1,TCEA1,GUCY1A3,PARL,FANCD2,TSPAN8,CCND3,POLQ,TRIM59,MAP4K5,GPSM3,TESPA1,PLVAP,CCL5,UBD,MID1,FIGNL1,RIF1,LRRK2,FAM13B,H2-AA,TOPORS,C1QA,C1QC,C1QB,SH3GLB1,RNF139,TAP1,MAVS,GCH1,CTNNA1,ACKR1,BANK1,NINJ1,SOCS1,NOD1,CDKN2AIP,PRDM1,SCARF1,TAPBPL,CD160,EDEM2,TXNIP,C1S1,RAD9B,TXNDC5,ISG20,PICALM,BATF2,CITED2,PTGER4,SAA3,STAT2,THBS1,SLC25A24,PPP1R15A,SPNS2,AICDA,CCR6,PIF1,ABCB4,TRAFD1,TMEM64,UNC5CL,S1PR1,CIRBP,HCAR2,ZFP36L2,EIF4G1,CLEC9A,PIK3R6,CCBE1,RNF31,CD24A,LXN,CXCR5,ENTPD1,BCL11B,CXCR6,AMICA1,ZFPM1,CXCR3,KLRE1,CD14,SPN,GYPA,LAX1,PPP4R2,BC004004,JUNB,FBXO31,SOCS3,FES,CD8A,IIGP1,KLF1,ADAM10,USP46,KLF2,IFNG,ZFP580,SKAP1,GSK3A,WHSC1,UNC13D,CXCL2,TMOD3,EGLN2,FCER1G,PIRB,FCGR4,HOPX,CALCRL,CXCL11,IRAK2,HIST1H4I,H2-K1,SSBP3,SERPINB2,CNR2,SCOC,MAPK1,STK24,KLK8,HCST,HIST1H4K,CD209B,IPO7,LSM14A,JCHAIN,S1PR3,ROMO1,IL2RB,DDRGK1,HIST1H3B,HIST1H4N,SLFN9,SP110,CCND1,ITGAD,IL18BP,TRIM10,LST1,C4B,H2-AB1,SH2D1B2,MC1R,MLYCD,SVIP,NLRC5,HIST2H3B,MAFB,TMEM203,SLFN1,KCNIP3,PSME2,CCR5,KLRB1B,GBP4,HIST2H3C2,TNFSF13,BCL2A1B,LIME1,SRPX,GM2564,GM21541,FIGNL2,PSMB9,TNFSF12,HIST1H3F,HIST1H3H,BCL2A1A</t>
  </si>
  <si>
    <t xml:space="preserve">GO:0043900</t>
  </si>
  <si>
    <t xml:space="preserve">     regulation of multi-organism process</t>
  </si>
  <si>
    <t xml:space="preserve">IL12RB1,LGALS9,TIMP1,PHYHIP,RAD23A,CYBA,SASH1,IL10,SLPI,PNPO,CCL4,PDK4,TNFAIP3,NOS2,CD180,TRIM35,IRG1,TAP2,TNF,IFITM3,STAT1,STOM,PTPN22,B4GALT1,PYCARD,TRIB1,OAS3,MIF,TRIM59,CCL5,FAM13B,TAP1,MAVS,NOD1,PRDM1,ISG20,STAT2,SPN,IFNG,HIST1H3B,TRIM10,HIST2H3B,TMEM203,GBP4,HIST2H3C2,HIST1H3F,HIST1H3H</t>
  </si>
  <si>
    <t xml:space="preserve">GO:0043903</t>
  </si>
  <si>
    <t xml:space="preserve">      regulation of symbiosis, encompassing mutualism through parasitism</t>
  </si>
  <si>
    <t xml:space="preserve">IL12RB1,PHYHIP,RAD23A,IL10,SLPI,PNPO,CCL4,PDK4,TRIM35,TAP2,TNF,IFITM3,STAT1,STOM,PTPN22,PYCARD,OAS3,TRIM59,CCL5,FAM13B,TAP1,MAVS,ISG20,STAT2,SPN,IFNG,HIST1H3B,TRIM10,HIST2H3B,TMEM203,GBP4,HIST2H3C2,HIST1H3F,HIST1H3H</t>
  </si>
  <si>
    <t xml:space="preserve">GO:0031341</t>
  </si>
  <si>
    <t xml:space="preserve">     regulation of cell killing</t>
  </si>
  <si>
    <t xml:space="preserve">LGALS9,SH2D1A,H2-M3,NOS2,TAP2,P2RX7,LAG3,CRTAM,CADM1,PIK3R6,KLRE1,IFNG,H2-K1,SH2D1B2,KLRB1B</t>
  </si>
  <si>
    <t xml:space="preserve">GO:0001910</t>
  </si>
  <si>
    <t xml:space="preserve">      regulation of leukocyte mediated cytotoxicity</t>
  </si>
  <si>
    <t xml:space="preserve">LGALS9,SH2D1A,H2-M3,TAP2,P2RX7,LAG3,CRTAM,CADM1,PIK3R6,KLRE1,H2-K1,SH2D1B2,KLRB1B</t>
  </si>
  <si>
    <t xml:space="preserve">GO:0048519</t>
  </si>
  <si>
    <t xml:space="preserve">     negative regulation of biological process</t>
  </si>
  <si>
    <t xml:space="preserve">ALOX12,LGALS9,TIMP1,UHRF1,RAMP2,COL1A1,EEF1E1,CHORDC1,CDKN1B,KLF4,DNMT1,PSAP,AQP1,MAP2K1,UBQLN1,CYBA,CTNNB1,GABPA,DERL3,UBE2G2,RNF168,BLK,GATA2,LRRK1,NFE2L2,NCF1,H2-M3,CD274,IL10,SULF1,PLCG1,SLPI,NBR1,BRCA1,CDK5RAP3,IRF1,CCL4,PDK4,FYN,TNFAIP3,PTPRK,SIRT1,DDIT4,PLEK,ADORA2A,FLT4,BTG2,ACE,GRIN2C,NOS2,SLC6A4,NME2,PER1,GFAP,MNAT1,PRKCH,AKR1C18,YY1,SFRP4,ERBB2IP,DNAJC15,RGCC,TRIM35,DMTN,RB1,IRG1,GOLPH3,ANGPT1,STK3,GCSAM,USP7,USP25,NPFF,CXCL13,IL15RA,TREML1,XDH,WASH1,DUSP1,WAC,AIF1,TNF,RPS14,CD74,OTUB1,FAS,VLDLR,TCF7L2,PRDX3,NFKB2,RABGEF1,CDK2,IFITM3,HRAS,PIDD1,SNCA,RB1CC1,STRADB,CFLAR,COL3A1,IL1RL1,STAT1,FN1,PDCD1,CLN8,SPTA1,BATF3,SUV39H2,NR4A2,DAB2IP,NMI,DNAJC10,SP3,CAT,IL1B,CST3,RBCK1,RBM38,GNAS,POSTN,PTPN22,CHRNB2,SEMA4A,GCLM,EIF4E,NFKB1,TXN1,PTBP3,DNAJA1,B4GALT1,PLPP3,TAL1,PADI2,ERRFI1,ADD1,TBC1D14,TGFBR3,SPP1,PLAC8,CXCL9,P2RX7,CHEK2,MAD1L1,EIF2AK1,HSPH1,CASP2,ADD2,LAG3,RYR1,NUPR1,IL4RA,PYCARD,PLK1,HDAC6,GATA1,RBM3,G6PDX,TSC22D3,CUL4A,SFRP1,CASP3,SMARCA5,MT2,MT1,CHEK1,HYOU1,NEDD4,DNAJA4,GCLC,SYNCRIP,EOMES,TRIB1,OAS3,CD59A,LMO2,MGLL,MIF,ZBTB1,GUCY1A3,PARL,TSPAN8,POLQ,TRIM59,CCL5,MID1,FIGNL1,LRRK2,C1QC,SH3GLB1,RNF139,MAVS,CTNNA1,BANK1,SOCS1,CDKN2AIP,PRDM1,TAPBPL,TXNIP,RAD9B,ISG20,PICALM,CITED2,PTGER4,THBS1,PPP1R15A,AICDA,PIF1,TRAFD1,TMEM64,S1PR1,CIRBP,HCAR2,ZFP36L2,RNF31,CD24A,LXN,BCL11B,ZFPM1,CXCR3,KLRE1,SPN,LAX1,JUNB,FBXO31,SOCS3,ADAM10,KLF2,IFNG,GSK3A,WHSC1,TMOD3,FCER1G,HOPX,CALCRL,CXCL11,IRAK2,HIST1H4I,H2-K1,SERPINB2,CNR2,MAPK1,STK24,KLK8,HIST1H4K,S1PR3,IL2RB,HIST1H3B,HIST1H4N,SLFN9,CCND1,IL18BP,TRIM10,LST1,C4B,SH2D1B2,MC1R,SVIP,NLRC5,HIST2H3B,MAFB,SLFN1,KCNIP3,CCR5,KLRB1B,GBP4,HIST2H3C2,BCL2A1B,LIME1,SRPX,GM21541,HIST1H3F,HIST1H3H,BCL2A1A</t>
  </si>
  <si>
    <t xml:space="preserve">GO:0043901</t>
  </si>
  <si>
    <t xml:space="preserve">      negative regulation of multi-organism process</t>
  </si>
  <si>
    <t xml:space="preserve">TIMP1,IL10,SLPI,CCL4,TNFAIP3,TRIM35,IRG1,TNF,IFITM3,STAT1,TRIB1,OAS3,TRIM59,CCL5,MAVS,PRDM1,ISG20,IFNG,TRIM10</t>
  </si>
  <si>
    <t xml:space="preserve">GO:0048518</t>
  </si>
  <si>
    <t xml:space="preserve">     positive regulation of biological process</t>
  </si>
  <si>
    <t xml:space="preserve">ALOX12,IL12RB1,LGALS9,TIMP1,UHRF1,RAMP2,NPEPPS,COL1A1,EEF1E1,CDKN1B,KLF4,RAD23A,DNMT1,PSAP,AQP1,CCL24,MAP2K1,UBQLN1,SH2D1A,CD247,CRKL,CYBA,CTNNB1,RAD51C,GABPA,CCL8,TRPM2,RNF168,BLK,GATA2,LRRK1,SASH1,ENDOG,NFE2L2,FCGR1,H2-M3,PLGRKT,CD274,MAPKAPK2,IL10,SULF1,PLCG1,BRCA1,TRAF4,CDK5RAP3,NDEL1,IRF1,CXCL16,CCL4,FYN,TNFAIP3,SIRT1,DDIT4,PLEK,ADORA2A,MADCAM1,FLT4,BTG2,SDC1,ACE,NOS2,SLC6A4,NME2,PER1,VAMP2,GFAP,MNAT1,PRKCH,SRSF5,AKR1C18,YY1,SFRP4,GADD45G,SLF1,CD180,ERBB2IP,RGCC,TRIM35,DMTN,RB1,IRG1,FYB,GOLPH3,PSME1,ANGPT1,RAD21,STK3,ROGDI,GCSAM,TFRC,IFNAR1,CXCL13,IL15RA,CLEC4N,PLA2G7,XDH,WASH1,DUSP1,WAC,TAP2,AIF1,TNF,CD74,CD6,FAS,TNFRSF25,VLDLR,LTBP3,SMC5,TCF7L2,PRDX3,MMS19,NFKB2,RABGEF1,CDK2,HRAS,PIDD1,FAM20C,CASP1,SNCA,RB1CC1,STRADB,CFLAR,COL3A1,IL1RL1,IL18R1,IL1R1,STAT1,ZAP70,FN1,PDCD1,PARP1,SPTA1,USF1,NR4A2,STOM,DAB2IP,NMI,SP3,CAT,IL1B,CST3,RBCK1,RBM38,ZBP1,GNAS,CAR2,ECT2,CCNA2,POSTN,PTPN22,CHRNB2,VCAM1,FUBP1,SEMA4A,F3,EIF4E,NFKB1,TXN1,DNAJA1,B4GALT1,PSIP1,PLPP3,TAL1,RNF19B,PADI2,TGFBR3,SPP1,PLAC8,CXCL9,P2RX7,CHEK2,HSPH1,CASP2,EDEM1,LAG3,CLEC4E,NUPR1,LAT,IL4RA,PYCARD,PLK1,HDAC6,GATA1,RBM3,CUL4A,ANK1,SFRP1,CASP3,MYLK3,SMARCA5,CRTAM,CADM1,CD3D,CHEK1,NEDD4,GCLC,DAPK2,EOMES,TRIB1,PIK3R4,CD59A,LMO2,MIF,ZBTB1,TCEA1,GUCY1A3,CCND3,MAP4K5,GPSM3,TESPA1,PLVAP,CCL5,UBD,MID1,RIF1,LRRK2,H2-AA,TOPORS,C1QA,C1QC,C1QB,SH3GLB1,RNF139,TAP1,MAVS,GCH1,CTNNA1,BANK1,NINJ1,SOCS1,NOD1,CDKN2AIP,PRDM1,SCARF1,EDEM2,TXNIP,C1S1,PICALM,CITED2,PTGER4,THBS1,PPP1R15A,AICDA,CCR6,ABCB4,TMEM64,UNC5CL,S1PR1,CIRBP,HCAR2,ZFP36L2,EIF4G1,CLEC9A,PIK3R6,CCBE1,RNF31,CD24A,CXCR5,BCL11B,AMICA1,ZFPM1,CXCR3,KLRE1,CD14,SPN,LAX1,BC004004,JUNB,FBXO31,SOCS3,FES,CD8A,KLF1,ADAM10,KLF2,IFNG,ZFP580,SKAP1,GSK3A,WHSC1,UNC13D,CXCL2,TMOD3,EGLN2,FCER1G,HOPX,CALCRL,CXCL11,IRAK2,HIST1H4I,H2-K1,SSBP3,SCOC,MAPK1,HCST,HIST1H4K,CD209B,LSM14A,JCHAIN,ROMO1,DDRGK1,HIST1H3B,HIST1H4N,SP110,CCND1,C4B,H2-AB1,SH2D1B2,MC1R,MLYCD,SVIP,NLRC5,HIST2H3B,MAFB,PSME2,HIST2H3C2,TNFSF13,BCL2A1B,LIME1,SRPX,GM2564,GM21541,TNFSF12,HIST1H3F,HIST1H3H,BCL2A1A</t>
  </si>
  <si>
    <t xml:space="preserve">GO:0031343</t>
  </si>
  <si>
    <t xml:space="preserve">      positive regulation of cell killing</t>
  </si>
  <si>
    <t xml:space="preserve">SH2D1A,H2-M3,NOS2,TAP2,P2RX7,LAG3,CRTAM,CADM1,KLRE1,IFNG,H2-K1,SH2D1B2</t>
  </si>
  <si>
    <t xml:space="preserve">GO:0001912</t>
  </si>
  <si>
    <t xml:space="preserve">       positive regulation of leukocyte mediated cytotoxicity</t>
  </si>
  <si>
    <t xml:space="preserve">SH2D1A,H2-M3,TAP2,P2RX7,LAG3,CRTAM,CADM1,KLRE1,H2-K1,SH2D1B2</t>
  </si>
  <si>
    <t xml:space="preserve">GO:0051239</t>
  </si>
  <si>
    <t xml:space="preserve">     regulation of multicellular organismal process</t>
  </si>
  <si>
    <t xml:space="preserve">ALOX12,IL12RB1,LGALS9,TIMP1,RAMP2,COL1A1,AP2A2,CDKN1B,KLF4,AQP1,CCL24,MAP2K1,CYBA,CTNNB1,GABPA,GATA2,SASH1,NFE2L2,NCF1,H2-M3,CD274,MAPKAPK2,IL10,SULF1,PLCG1,NBR1,BRCA1,NDEL1,IRF1,PDK4,FYN,TNFAIP3,SIRT1,SGPL1,PLEK,ADORA2A,FLT4,ACE,NOS2,SLC6A4,NME2,PER1,GFAP,PRKCH,SFRP4,ERBB2IP,FAM213A,RGCC,DMTN,RB1,ANGPT1,STK3,TFRC,IFNAR1,NPFF,CXCL13,IL15RA,CLEC4N,XDH,DSC2,AIF1,TNF,CD74,CD6,FAS,VLDLR,TCF7L2,RABGEF1,HRAS,FAM20C,CASP1,COL3A1,IL1RL1,IL18R1,STAT1,ZAP70,FN1,PDCD1,PARP1,NR4A2,DAB2IP,NMI,ADAM33,IL1B,CST3,GNAS,CAR2,ECT2,POSTN,PTPN22,CHRNB2,SEMA4A,F3,EIF4E,NFKB1,B4GALT1,PLPP3,TAL1,ERRFI1,SPP1,PLAC8,STX2,P2RX7,LAG3,CLEC4E,RYR1,NUPR1,IL4RA,PYCARD,HDAC6,GATA1,G6PDX,TSC22D3,CUL4A,CD209A,SFRP1,CRTAM,CADM1,NEDD4,FAM46A,EOMES,TRIB1,CD59A,LMO2,MGLL,MIF,ZBTB1,GUCY1A3,FANCD2,TSPAN8,GPSM3,TESPA1,CCL5,LRRK2,H2-AA,C1QC,MAVS,CTNNA1,BANK1,SOCS1,NOD1,PRDM1,SCARF1,CITED2,PTGER4,THBS1,CCR6,TMEM64,S1PR1,HCAR2,EIF4G1,CLEC9A,PIK3R6,CCBE1,CD24A,BCL11B,ZFPM1,CXCR3,KLRE1,CD14,SPN,FBXO31,FES,KLF2,IFNG,ZFP580,GSK3A,WHSC1,FCER1G,FCGR4,HOPX,CALCRL,HIST1H4I,H2-K1,MAPK1,STK24,KLK8,HIST1H4K,CD209B,LSM14A,S1PR3,HIST1H4N,CCND1,MC1R,MAFB,GBP4,TNFSF13,GM21541</t>
  </si>
  <si>
    <t xml:space="preserve">GO:0050818</t>
  </si>
  <si>
    <t xml:space="preserve">      regulation of coagulation</t>
  </si>
  <si>
    <t xml:space="preserve">ALOX12,NFE2L2,PLEK,DMTN,ZAP70,STX2,CD209A,FAM46A,TSPAN8,THBS1,FCER1G</t>
  </si>
  <si>
    <t xml:space="preserve">GO:0051241</t>
  </si>
  <si>
    <t xml:space="preserve">      negative regulation of multicellular organismal process</t>
  </si>
  <si>
    <t xml:space="preserve">ALOX12,LGALS9,TIMP1,CDKN1B,KLF4,CYBA,CTNNB1,GABPA,GATA2,NFE2L2,NCF1,H2-M3,CD274,IL10,SULF1,NBR1,IRF1,TNFAIP3,SLC6A4,NME2,GFAP,ERBB2IP,RGCC,ANGPT1,STK3,NPFF,CXCL13,IL15RA,XDH,TNF,CD74,TCF7L2,RABGEF1,COL3A1,IL1RL1,STAT1,FN1,PDCD1,DAB2IP,NMI,IL1B,CST3,GNAS,PTPN22,SEMA4A,EIF4E,NFKB1,ERRFI1,SPP1,PLAC8,P2RX7,LAG3,IL4RA,PYCARD,GATA1,TSC22D3,CUL4A,SFRP1,TRIB1,CD59A,LMO2,GUCY1A3,TSPAN8,C1QC,MAVS,CTNNA1,BANK1,PTGER4,THBS1,TMEM64,CD24A,ZFPM1,CXCR3,KLF2,IFNG,GSK3A,CALCRL,HIST1H4I,H2-K1,KLK8,HIST1H4K,HIST1H4N,MC1R,MAFB,GBP4,GM21541</t>
  </si>
  <si>
    <t xml:space="preserve">GO:0051240</t>
  </si>
  <si>
    <t xml:space="preserve">      positive regulation of multicellular organismal process</t>
  </si>
  <si>
    <t xml:space="preserve">ALOX12,IL12RB1,LGALS9,RAMP2,COL1A1,AQP1,CCL24,MAP2K1,CYBA,CTNNB1,GATA2,SASH1,NFE2L2,H2-M3,CD274,MAPKAPK2,IL10,SULF1,PLCG1,BRCA1,NDEL1,IRF1,FYN,TNFAIP3,SIRT1,PLEK,ADORA2A,FLT4,NOS2,NME2,GFAP,PRKCH,RGCC,DMTN,RB1,ANGPT1,TFRC,IFNAR1,IL15RA,CLEC4N,AIF1,TNF,CD74,CD6,VLDLR,TCF7L2,HRAS,FAM20C,CASP1,IL1RL1,IL18R1,ZAP70,FN1,PARP1,DAB2IP,IL1B,GNAS,CAR2,ECT2,POSTN,PTPN22,F3,B4GALT1,PLPP3,TAL1,SPP1,P2RX7,CLEC4E,IL4RA,PYCARD,HDAC6,GATA1,CRTAM,CADM1,TRIB1,MIF,ZBTB1,GPSM3,TESPA1,CCL5,H2-AA,MAVS,NOD1,PRDM1,SCARF1,CITED2,PTGER4,THBS1,CCR6,TMEM64,HCAR2,EIF4G1,CLEC9A,PIK3R6,CCBE1,CD24A,ZFPM1,CXCR3,KLRE1,CD14,SPN,FBXO31,FES,IFNG,ZFP580,GSK3A,WHSC1,FCER1G,CD209B,LSM14A,CCND1,TNFSF13</t>
  </si>
  <si>
    <t xml:space="preserve">GO:0001817</t>
  </si>
  <si>
    <t xml:space="preserve">      regulation of cytokine production</t>
  </si>
  <si>
    <t xml:space="preserve">IL12RB1,LGALS9,KLF4,CYBA,H2-M3,CD274,MAPKAPK2,IL10,SULF1,BRCA1,IRF1,TNFAIP3,FLT4,NOS2,PER1,ERBB2IP,RGCC,ANGPT1,IFNAR1,CLEC4N,TNF,CD74,CD6,RABGEF1,HRAS,CASP1,IL1RL1,IL18R1,FN1,NMI,ADAM33,IL1B,POSTN,PTPN22,NFKB1,ERRFI1,P2RX7,LAG3,CLEC4E,IL4RA,PYCARD,CRTAM,CADM1,CD59A,MIF,GPSM3,CCL5,MAVS,BANK1,SOCS1,NOD1,PTGER4,THBS1,CLEC9A,CCBE1,CD24A,ZFPM1,KLRE1,CD14,SPN,KLF2,IFNG,ZFP580,FCER1G,CD209B,LSM14A,S1PR3,MC1R,GBP4</t>
  </si>
  <si>
    <t xml:space="preserve">GO:1903555</t>
  </si>
  <si>
    <t xml:space="preserve">       regulation of tumor necrosis factor superfamily cytokine production</t>
  </si>
  <si>
    <t xml:space="preserve">GO:0032680</t>
  </si>
  <si>
    <t xml:space="preserve">        regulation of tumor necrosis factor production</t>
  </si>
  <si>
    <t xml:space="preserve">GO:0032652</t>
  </si>
  <si>
    <t xml:space="preserve">       regulation of interleukin-1 production</t>
  </si>
  <si>
    <t xml:space="preserve">LGALS9,TNFAIP3,IFNAR1,CASP1,ERRFI1,P2RX7,PYCARD,NOD1,IFNG,S1PR3</t>
  </si>
  <si>
    <t xml:space="preserve">GO:0032651</t>
  </si>
  <si>
    <t xml:space="preserve">        regulation of interleukin-1 beta production</t>
  </si>
  <si>
    <t xml:space="preserve">TNFAIP3,IFNAR1,CASP1,ERRFI1,P2RX7,PYCARD,NOD1,IFNG,S1PR3</t>
  </si>
  <si>
    <t xml:space="preserve">GO:0032675</t>
  </si>
  <si>
    <t xml:space="preserve">       regulation of interleukin-6 production</t>
  </si>
  <si>
    <t xml:space="preserve">LGALS9,CYBA,MAPKAPK2,IL10,TNFAIP3,TNF,RABGEF1,IL1B,PTPN22,P2RX7,PYCARD,BANK1,NOD1,KLF2,IFNG,FCER1G</t>
  </si>
  <si>
    <t xml:space="preserve">GO:0032642</t>
  </si>
  <si>
    <t xml:space="preserve">       regulation of chemokine production</t>
  </si>
  <si>
    <t xml:space="preserve">LGALS9,KLF4,ERBB2IP,TNF,CD74,IL1RL1,IL1B,POSTN,IL4RA,PYCARD,MIF,CCL5,MAVS,ZFPM1,IFNG</t>
  </si>
  <si>
    <t xml:space="preserve">GO:2000341</t>
  </si>
  <si>
    <t xml:space="preserve">        regulation of chemokine (C-X-C motif) ligand 2 production</t>
  </si>
  <si>
    <t xml:space="preserve">GO:0032649</t>
  </si>
  <si>
    <t xml:space="preserve">       regulation of interferon-gamma production</t>
  </si>
  <si>
    <t xml:space="preserve">IL12RB1,LGALS9,H2-M3,CD274,IL10,IFNAR1,TNF,HRAS,IL1RL1,IL18R1,IL1B,PTPN22,PYCARD,ZFPM1,KLRE1,CD14</t>
  </si>
  <si>
    <t xml:space="preserve">GO:0001818</t>
  </si>
  <si>
    <t xml:space="preserve">       negative regulation of cytokine production</t>
  </si>
  <si>
    <t xml:space="preserve">LGALS9,KLF4,CD274,IL10,TNFAIP3,ERBB2IP,RGCC,ANGPT1,TNF,RABGEF1,IL1RL1,FN1,NMI,PTPN22,NFKB1,ERRFI1,LAG3,PYCARD,CD59A,MAVS,BANK1,PTGER4,THBS1,CD24A,ZFPM1,KLF2,IFNG,MC1R,GBP4</t>
  </si>
  <si>
    <t xml:space="preserve">GO:0001819</t>
  </si>
  <si>
    <t xml:space="preserve">       positive regulation of cytokine production</t>
  </si>
  <si>
    <t xml:space="preserve">IL12RB1,LGALS9,CYBA,H2-M3,CD274,MAPKAPK2,IL10,SULF1,BRCA1,IRF1,FLT4,RGCC,IFNAR1,CLEC4N,TNF,CD74,CD6,HRAS,CASP1,IL1RL1,IL18R1,IL1B,POSTN,PTPN22,P2RX7,CLEC4E,IL4RA,PYCARD,CRTAM,CADM1,MIF,GPSM3,CCL5,MAVS,NOD1,PTGER4,THBS1,CLEC9A,CCBE1,ZFPM1,KLRE1,CD14,SPN,IFNG,ZFP580,FCER1G,CD209B,LSM14A</t>
  </si>
  <si>
    <t xml:space="preserve">GO:1903557</t>
  </si>
  <si>
    <t xml:space="preserve">        positive regulation of tumor necrosis factor superfamily cytokine production</t>
  </si>
  <si>
    <t xml:space="preserve">LGALS9,CYBA,MAPKAPK2,PYCARD,MAVS,NOD1,THBS1,CD14,SPN,IFNG,FCER1G,CD209B</t>
  </si>
  <si>
    <t xml:space="preserve">GO:0032760</t>
  </si>
  <si>
    <t xml:space="preserve">         positive regulation of tumor necrosis factor production</t>
  </si>
  <si>
    <t xml:space="preserve">GO:0032729</t>
  </si>
  <si>
    <t xml:space="preserve">        positive regulation of interferon-gamma production</t>
  </si>
  <si>
    <t xml:space="preserve">IL12RB1,H2-M3,IFNAR1,TNF,HRAS,IL18R1,IL1B,PTPN22,PYCARD,ZFPM1,KLRE1,CD14</t>
  </si>
  <si>
    <t xml:space="preserve">GO:0032732</t>
  </si>
  <si>
    <t xml:space="preserve">        positive regulation of interleukin-1 production</t>
  </si>
  <si>
    <t xml:space="preserve">LGALS9,IFNAR1,CASP1,P2RX7,PYCARD,NOD1,IFNG</t>
  </si>
  <si>
    <t xml:space="preserve">GO:0032722</t>
  </si>
  <si>
    <t xml:space="preserve">        positive regulation of chemokine production</t>
  </si>
  <si>
    <t xml:space="preserve">LGALS9,TNF,CD74,IL1RL1,IL1B,POSTN,IL4RA,PYCARD,MIF,CCL5,MAVS,IFNG</t>
  </si>
  <si>
    <t xml:space="preserve">GO:2000343</t>
  </si>
  <si>
    <t xml:space="preserve">         positive regulation of chemokine (C-X-C motif) ligand 2 production</t>
  </si>
  <si>
    <t xml:space="preserve">TNF,CD74,POSTN,MIF,CCL5</t>
  </si>
  <si>
    <t xml:space="preserve">GO:0034103</t>
  </si>
  <si>
    <t xml:space="preserve">      regulation of tissue remodeling</t>
  </si>
  <si>
    <t xml:space="preserve">PDK4,FLT4,TFRC,CST3,CAR2,B4GALT1,SPP1,P2RX7,SFRP1,TMEM64,S1PR1,CD24A</t>
  </si>
  <si>
    <t xml:space="preserve">GO:0048583</t>
  </si>
  <si>
    <t xml:space="preserve">     regulation of response to stimulus</t>
  </si>
  <si>
    <t xml:space="preserve">ALOX12,IL12RB1,LGALS9,TIMP1,RAMP2,FBXO9,COL1A1,EEF1E1,CHORDC1,KLF4,PHYHIP,PSAP,CCL24,MAP2K1,UBQLN1,SH2D1A,CD247,SHPK,CYBA,CTNNB1,DERL3,CCL8,TRPM2,UBE2G2,RNF168,BLK,GATA2,LRRK1,SASH1,ENDOG,NFE2L2,FCGR1,H2-M3,MAPKAPK2,IL10,SULF1,PLCG1,NBR1,BRCA1,TRAF4,PNPO,CDK5RAP3,NDEL1,IRF1,CCL4,PDK4,FYN,TNFAIP3,SIRT1,DDIT4,PLEK,ADORA2A,FLT4,NOS2,PER1,PRKCH,FBLN5,AKR1C18,SFRP4,GADD45G,SLF1,CD180,ERBB2IP,RGCC,DMTN,RB1,IRG1,FYB,GOLPH3,ANGPT1,STK3,GCSAM,USP25,IFNAR1,NPFF,CXCL13,CLEC4N,PLA2G7,TREML1,XDH,WASH1,DUSP1,TAP2,AIF1,TNF,CD74,CD6,OTUB1,FAS,TNFRSF25,TCF7L2,RABGEF1,USP33,HRAS,PIDD1,FAM20C,CASP1,SNCA,RB1CC1,STRADB,CFLAR,COL3A1,IL1RL1,IL18R1,IL1R1,STAT1,ZAP70,FN1,PARP1,NR4A2,STOM,DAB2IP,NMI,CAT,IL1B,RBCK1,ZBP1,GNAS,SAMHD1,ECT2,POSTN,PTPN22,SEMA4A,GCLM,F3,NFKB1,TXN1,DNAJA1,PLPP3,USP1,PADI2,ERRFI1,TGFBR3,SPP1,CXCL9,STX2,P2RX7,CHEK2,EIF2AK1,HSPH1,CASP2,EDEM1,KLRG1,LAG3,CLEC4E,LAT,IL4RA,PYCARD,STK26,HDAC6,GATA1,CUL4A,CD209A,SFRP1,CRTAM,CADM1,CHEK1,HYOU1,NEDD4,FAM46A,GCLC,DAPK2,TRIB1,CD59A,MGLL,MIF,ZBTB1,PARL,FANCD2,TSPAN8,POLQ,TRIM59,MAP4K5,GPSM3,TESPA1,CCL5,UBD,MID1,FIGNL1,RIF1,LRRK2,FAM13B,C1QA,C1QC,C1QB,SH3GLB1,MAVS,GCH1,CTNNA1,BANK1,SOCS1,NOD1,CDKN2AIP,PRDM1,SCARF1,EDEM2,C1S1,CITED2,PTGER4,STAT2,THBS1,PPP1R15A,SPNS2,CCR6,TRAFD1,TMEM64,UNC5CL,S1PR1,PIK3R6,CCBE1,RNF31,CD24A,CXCR3,KLRE1,CD14,SPN,GYPA,LAX1,PPP4R2,SOCS3,FES,CD8A,ADAM10,IFNG,ZFP580,SKAP1,GSK3A,WHSC1,UNC13D,CXCL2,FCER1G,HOPX,CALCRL,CXCL11,IRAK2,H2-K1,CNR2,MAPK1,STK24,KLK8,HCST,LSM14A,DDRGK1,HIST1H3B,CCND1,IL18BP,C4B,H2-AB1,SH2D1B2,MC1R,SVIP,NLRC5,HIST2H3B,TMEM203,KLRB1B,GBP4,HIST2H3C2,TNFSF13,LIME1,SRPX,GM2564,GM21541,FIGNL2,TNFSF12,HIST1H3F,HIST1H3H</t>
  </si>
  <si>
    <t xml:space="preserve">GO:0080134</t>
  </si>
  <si>
    <t xml:space="preserve">      regulation of response to stress</t>
  </si>
  <si>
    <t xml:space="preserve">ALOX12,IL12RB1,LGALS9,EEF1E1,CHORDC1,KLF4,PHYHIP,PSAP,CCL24,MAP2K1,UBQLN1,SH2D1A,SHPK,CYBA,DERL3,CCL8,TRPM2,UBE2G2,RNF168,SASH1,ENDOG,NFE2L2,FCGR1,H2-M3,MAPKAPK2,IL10,PLCG1,NBR1,BRCA1,TRAF4,PNPO,NDEL1,IRF1,CCL4,PDK4,TNFAIP3,SIRT1,PLEK,ADORA2A,FLT4,NOS2,PER1,FBLN5,GADD45G,SLF1,CD180,ERBB2IP,DMTN,STK3,USP25,IFNAR1,CLEC4N,XDH,TNF,CD74,CD6,OTUB1,RABGEF1,HRAS,CASP1,RB1CC1,IL1RL1,IL1R1,ZAP70,PARP1,STOM,DAB2IP,NMI,IL1B,ZBP1,SAMHD1,PTPN22,NFKB1,TXN1,DNAJA1,PLPP3,USP1,ERRFI1,SPP1,STX2,CHEK2,EIF2AK1,HSPH1,EDEM1,LAG3,PYCARD,STK26,HDAC6,CUL4A,CD209A,SFRP1,CRTAM,CADM1,CHEK1,HYOU1,FAM46A,CD59A,MGLL,MIF,FANCD2,TSPAN8,POLQ,GPSM3,CCL5,MID1,FIGNL1,RIF1,LRRK2,FAM13B,MAVS,GCH1,SOCS1,NOD1,SCARF1,EDEM2,PTGER4,STAT2,THBS1,PPP1R15A,TRAFD1,UNC5CL,PIK3R6,CD24A,KLRE1,CD14,SPN,GYPA,PPP4R2,SOCS3,WHSC1,FCER1G,HOPX,CALCRL,IRAK2,CNR2,MAPK1,STK24,KLK8,LSM14A,HIST1H3B,SH2D1B2,SVIP,NLRC5,HIST2H3B,TMEM203,KLRB1B,GBP4,HIST2H3C2,FIGNL2,HIST1H3F,HIST1H3H</t>
  </si>
  <si>
    <t xml:space="preserve">GO:0031347</t>
  </si>
  <si>
    <t xml:space="preserve">       regulation of defense response</t>
  </si>
  <si>
    <t xml:space="preserve">IL12RB1,LGALS9,PHYHIP,CCL24,UBQLN1,SH2D1A,SHPK,CYBA,CCL8,FCGR1,H2-M3,MAPKAPK2,IL10,PLCG1,PNPO,IRF1,CCL4,PDK4,TNFAIP3,ADORA2A,NOS2,PER1,CD180,ERBB2IP,IFNAR1,CLEC4N,TNF,CD74,CD6,RABGEF1,CASP1,IL1RL1,IL1R1,STOM,DAB2IP,NMI,IL1B,ZBP1,SAMHD1,PTPN22,NFKB1,LAG3,PYCARD,CRTAM,CADM1,CD59A,MGLL,FANCD2,GPSM3,CCL5,FAM13B,MAVS,SOCS1,NOD1,PTGER4,STAT2,TRAFD1,PIK3R6,CD24A,KLRE1,CD14,SPN,SOCS3,FCER1G,CALCRL,IRAK2,CNR2,LSM14A,HIST1H3B,SH2D1B2,NLRC5,HIST2H3B,TMEM203,KLRB1B,GBP4,HIST2H3C2,HIST1H3F,HIST1H3H</t>
  </si>
  <si>
    <t xml:space="preserve">GO:1903034</t>
  </si>
  <si>
    <t xml:space="preserve">       regulation of response to wounding</t>
  </si>
  <si>
    <t xml:space="preserve">ALOX12,KLF4,MAP2K1,NFE2L2,NDEL1,PLEK,DMTN,HRAS,ZAP70,PLPP3,SPP1,STX2,CD209A,FAM46A,TSPAN8,SCARF1,THBS1,FCER1G,HOPX,STK24,KLK8</t>
  </si>
  <si>
    <t xml:space="preserve">GO:0061041</t>
  </si>
  <si>
    <t xml:space="preserve">        regulation of wound healing</t>
  </si>
  <si>
    <t xml:space="preserve">ALOX12,NFE2L2,PLEK,DMTN,HRAS,ZAP70,PLPP3,STX2,CD209A,FAM46A,TSPAN8,THBS1,FCER1G,HOPX</t>
  </si>
  <si>
    <t xml:space="preserve">GO:1902882</t>
  </si>
  <si>
    <t xml:space="preserve">       regulation of response to oxidative stress</t>
  </si>
  <si>
    <t xml:space="preserve">PSAP,UBQLN1,TRPM2,ENDOG,NFE2L2,SIRT1,FBLN5,TNF,PARP1,TXN1,HSPH1,STK26,HDAC6,LRRK2,GCH1</t>
  </si>
  <si>
    <t xml:space="preserve">GO:1901031</t>
  </si>
  <si>
    <t xml:space="preserve">        regulation of response to reactive oxygen species</t>
  </si>
  <si>
    <t xml:space="preserve">PSAP,ENDOG,NFE2L2,FBLN5,TNF,TXN1,HSPH1,STK26,HDAC6,LRRK2,GCH1</t>
  </si>
  <si>
    <t xml:space="preserve">GO:0060759</t>
  </si>
  <si>
    <t xml:space="preserve">      regulation of response to cytokine stimulus</t>
  </si>
  <si>
    <t xml:space="preserve">KLF4,ANGPT1,IFNAR1,CD74,RABGEF1,IL1R1,ZBP1,PADI2,PYCARD,CCL5,MAVS,SOCS1,CD24A,IRAK2,LSM14A,NLRC5</t>
  </si>
  <si>
    <t xml:space="preserve">GO:0002831</t>
  </si>
  <si>
    <t xml:space="preserve">      regulation of response to biotic stimulus</t>
  </si>
  <si>
    <t xml:space="preserve">IL12RB1,LGALS9,PHYHIP,CYBA,SASH1,PNPO,PDK4,TNFAIP3,CD180,IRG1,STOM,PTPN22,PYCARD,CRTAM,TRIB1,MIF,CCL5,FAM13B,MAVS,NOD1,PRDM1,STAT2,CD24A,KLRE1,SPN,HIST1H3B,HIST2H3B,TMEM203,GBP4,HIST2H3C2,HIST1H3F,HIST1H3H</t>
  </si>
  <si>
    <t xml:space="preserve">GO:0032101</t>
  </si>
  <si>
    <t xml:space="preserve">      regulation of response to external stimulus</t>
  </si>
  <si>
    <t xml:space="preserve">ALOX12,IL12RB1,LGALS9,KLF4,PHYHIP,CCL24,MAP2K1,SHPK,CYBA,CCL8,SASH1,NFE2L2,FCGR1,IL10,PNPO,NDEL1,CCL4,PDK4,TNFAIP3,PLEK,ADORA2A,NOS2,PER1,CD180,DMTN,IRG1,NPFF,CXCL13,PLA2G7,AIF1,TNF,CD74,CD6,RABGEF1,CASP1,IL1RL1,IL1R1,ZAP70,STOM,IL1B,PTPN22,SEMA4A,NFKB1,PADI2,SPP1,CXCL9,STX2,PYCARD,CD209A,FAM46A,DAPK2,TRIB1,CD59A,MGLL,MIF,FANCD2,TSPAN8,GPSM3,CCL5,FAM13B,MAVS,NOD1,PRDM1,SCARF1,PTGER4,STAT2,THBS1,CCR6,S1PR1,CD24A,CXCR3,SPN,SOCS3,ADAM10,ZFP580,CXCL2,FCER1G,HOPX,CALCRL,CNR2,STK24,KLK8,HIST1H3B,HIST2H3B,TMEM203,GBP4,HIST2H3C2,HIST1H3F,HIST1H3H</t>
  </si>
  <si>
    <t xml:space="preserve">GO:0050727</t>
  </si>
  <si>
    <t xml:space="preserve">       regulation of inflammatory response</t>
  </si>
  <si>
    <t xml:space="preserve">LGALS9,CCL24,SHPK,CCL8,FCGR1,IL10,CCL4,TNFAIP3,ADORA2A,NOS2,PER1,TNF,CD6,RABGEF1,CASP1,IL1RL1,IL1R1,IL1B,NFKB1,PYCARD,CD59A,MGLL,FANCD2,GPSM3,CCL5,PTGER4,CD24A,SPN,SOCS3,FCER1G,CALCRL,CNR2</t>
  </si>
  <si>
    <t xml:space="preserve">GO:0048585</t>
  </si>
  <si>
    <t xml:space="preserve">      negative regulation of response to stimulus</t>
  </si>
  <si>
    <t xml:space="preserve">ALOX12,LGALS9,KLF4,PSAP,UBQLN1,CTNNB1,DERL3,UBE2G2,GATA2,NFE2L2,IL10,SULF1,BRCA1,CDK5RAP3,IRF1,FYN,TNFAIP3,SIRT1,DDIT4,PLEK,ADORA2A,PER1,SFRP4,ERBB2IP,RB1,IRG1,ANGPT1,STK3,USP25,NPFF,CXCL13,TREML1,XDH,DUSP1,AIF1,TNF,CD74,OTUB1,TCF7L2,RABGEF1,SNCA,RB1CC1,STRADB,CFLAR,COL3A1,IL1RL1,STAT1,NR4A2,DAB2IP,NMI,IL1B,PTPN22,SEMA4A,GCLM,NFKB1,TXN1,DNAJA1,PADI2,ERRFI1,TGFBR3,SPP1,P2RX7,CHEK2,HSPH1,IL4RA,PYCARD,GATA1,SFRP1,HYOU1,NEDD4,GCLC,TRIB1,CD59A,MIF,PARL,TSPAN8,POLQ,TRIM59,CCL5,FIGNL1,LRRK2,SH3GLB1,CTNNA1,BANK1,SOCS1,PRDM1,PTGER4,THBS1,PPP1R15A,TRAFD1,TMEM64,KLRE1,SPN,LAX1,SOCS3,GSK3A,CALCRL,CNR2,KLK8,CCND1,IL18BP,SH2D1B2,SVIP,NLRC5,KLRB1B</t>
  </si>
  <si>
    <t xml:space="preserve">GO:0032102</t>
  </si>
  <si>
    <t xml:space="preserve">       negative regulation of response to external stimulus</t>
  </si>
  <si>
    <t xml:space="preserve">ALOX12,LGALS9,IL10,TNFAIP3,ADORA2A,IRG1,NPFF,CXCL13,AIF1,RABGEF1,SEMA4A,NFKB1,PADI2,SPP1,TRIB1,TSPAN8,PRDM1,PTGER4,THBS1,SPN,SOCS3,CALCRL,CNR2,KLK8</t>
  </si>
  <si>
    <t xml:space="preserve">GO:0031348</t>
  </si>
  <si>
    <t xml:space="preserve">       negative regulation of defense response</t>
  </si>
  <si>
    <t xml:space="preserve">LGALS9,IL10,TNFAIP3,ADORA2A,RABGEF1,NMI,NFKB1,PTGER4,TRAFD1,KLRE1,SPN,SOCS3,CALCRL,CNR2,SH2D1B2,NLRC5,KLRB1B</t>
  </si>
  <si>
    <t xml:space="preserve">GO:0048584</t>
  </si>
  <si>
    <t xml:space="preserve">      positive regulation of response to stimulus</t>
  </si>
  <si>
    <t xml:space="preserve">IL12RB1,LGALS9,COL1A1,EEF1E1,PSAP,CCL24,MAP2K1,UBQLN1,SH2D1A,CD247,CYBA,CTNNB1,CCL8,TRPM2,RNF168,BLK,GATA2,LRRK1,SASH1,ENDOG,NFE2L2,FCGR1,H2-M3,MAPKAPK2,IL10,SULF1,PLCG1,BRCA1,TRAF4,CDK5RAP3,NDEL1,IRF1,CCL4,FYN,TNFAIP3,SIRT1,PLEK,ADORA2A,FLT4,PRKCH,AKR1C18,SFRP4,GADD45G,SLF1,CD180,ERBB2IP,RGCC,DMTN,IRG1,FYB,GOLPH3,ANGPT1,STK3,GCSAM,CXCL13,CLEC4N,PLA2G7,XDH,TAP2,AIF1,TNF,CD74,CD6,FAS,TNFRSF25,TCF7L2,RABGEF1,HRAS,PIDD1,CASP1,SNCA,RB1CC1,CFLAR,COL3A1,IL1RL1,IL18R1,IL1R1,ZAP70,PARP1,DAB2IP,CAT,IL1B,RBCK1,ZBP1,GNAS,ECT2,PTPN22,F3,NFKB1,PLPP3,TGFBR3,CXCL9,P2RX7,CASP2,EDEM1,LAG3,LAT,IL4RA,PYCARD,HDAC6,SFRP1,CRTAM,CADM1,NEDD4,DAPK2,CD59A,MIF,ZBTB1,MAP4K5,GPSM3,TESPA1,CCL5,UBD,MID1,RIF1,LRRK2,C1QA,C1QC,C1QB,SH3GLB1,MAVS,CTNNA1,BANK1,SOCS1,NOD1,CDKN2AIP,SCARF1,EDEM2,C1S1,CITED2,PTGER4,THBS1,PPP1R15A,CCR6,UNC5CL,S1PR1,PIK3R6,CCBE1,RNF31,CD24A,CXCR3,KLRE1,CD14,LAX1,CD8A,ADAM10,IFNG,ZFP580,SKAP1,GSK3A,WHSC1,CXCL2,FCER1G,HOPX,CXCL11,IRAK2,H2-K1,MAPK1,HCST,LSM14A,DDRGK1,C4B,H2-AB1,SH2D1B2,MC1R,NLRC5,TNFSF13,LIME1,SRPX,GM2564,GM21541,TNFSF12</t>
  </si>
  <si>
    <t xml:space="preserve">GO:0032103</t>
  </si>
  <si>
    <t xml:space="preserve">       positive regulation of response to external stimulus</t>
  </si>
  <si>
    <t xml:space="preserve">LGALS9,CCL24,CYBA,CCL8,SASH1,FCGR1,NDEL1,CCL4,CD180,IRG1,CXCL13,PLA2G7,AIF1,TNF,CD74,CD6,IL1RL1,IL1B,CXCL9,DAPK2,MIF,GPSM3,CCL5,NOD1,SCARF1,PTGER4,THBS1,CCR6,S1PR1,CD24A,CXCR3,ADAM10,ZFP580,CXCL2,FCER1G</t>
  </si>
  <si>
    <t xml:space="preserve">GO:0031349</t>
  </si>
  <si>
    <t xml:space="preserve">       positive regulation of defense response</t>
  </si>
  <si>
    <t xml:space="preserve">LGALS9,CCL24,UBQLN1,SH2D1A,CYBA,CCL8,FCGR1,H2-M3,MAPKAPK2,PLCG1,IRF1,CCL4,TNFAIP3,CD180,ERBB2IP,CLEC4N,TNF,CD74,CD6,IL1RL1,DAB2IP,IL1B,ZBP1,PTPN22,LAG3,PYCARD,CRTAM,CADM1,GPSM3,CCL5,MAVS,NOD1,PTGER4,CD24A,KLRE1,CD14,FCER1G,IRAK2,LSM14A,SH2D1B2,NLRC5</t>
  </si>
  <si>
    <t xml:space="preserve">GO:0050729</t>
  </si>
  <si>
    <t xml:space="preserve">        positive regulation of inflammatory response</t>
  </si>
  <si>
    <t xml:space="preserve">CCL24,CCL8,FCGR1,CCL4,TNF,CD6,IL1RL1,IL1B,GPSM3,CCL5,PTGER4,CD24A,FCER1G</t>
  </si>
  <si>
    <t xml:space="preserve">GO:0002833</t>
  </si>
  <si>
    <t xml:space="preserve">       positive regulation of response to biotic stimulus</t>
  </si>
  <si>
    <t xml:space="preserve">LGALS9,CYBA,SASH1,CD180,IRG1,CRTAM,MIF,NOD1,CD24A</t>
  </si>
  <si>
    <t xml:space="preserve">GO:1903036</t>
  </si>
  <si>
    <t xml:space="preserve">       positive regulation of response to wounding</t>
  </si>
  <si>
    <t xml:space="preserve">NFE2L2,NDEL1,PLEK,DMTN,HRAS,PLPP3,SCARF1,THBS1,HOPX</t>
  </si>
  <si>
    <t xml:space="preserve">GO:0032879</t>
  </si>
  <si>
    <t xml:space="preserve">     regulation of localization</t>
  </si>
  <si>
    <t xml:space="preserve">ALOX12,RAB5B,LGALS9,TIMP1,NPEPPS,COL1A1,CDKN1B,KLF4,AQP1,CCL24,MAP2K1,UBQLN1,CYBA,CTNNB1,DERL3,TRPM2,UBE2G2,RNF168,BLK,GATA2,SASH1,NFE2L2,FCGR1,CD274,IL10,SULF1,PLCG1,CDK5RAP3,NDEL1,CXCL16,CCL4,FYN,PTPRK,SIRT1,ADORA2A,MADCAM1,FLT4,SDC1,NOS2,PER1,VAMP2,GFAP,SFRP4,VCL,RGCC,DMTN,RB1,GOLPH3,ANGPT1,GCSAM,IFNAR1,NPFF,CXCL13,CLEC4N,PLA2G7,WASH1,DSC2,AIF1,TNF,CD74,TCF7L2,RABGEF1,HRAS,CASP1,SNCA,COL3A1,IL1RL1,IL18R1,IL1R1,ZAP70,FN1,PARP1,STOM,DAB2IP,IL1B,RBCK1,GNAS,CAR2,ECT2,POSTN,PTPN22,CHRNB2,SEMA4A,TXN1,DNAJA1,B4GALT1,PLPP3,PADI2,TGFBR3,CXCL9,P2RX7,MAD1L1,HSPH1,EDEM1,CLEC4E,RYR1,IL4RA,PYCARD,HDAC6,SFRP1,CRTAM,CADM1,NEDD4,DAPK2,TRIB1,MIF,PARL,GPSM3,PLVAP,CCL5,LRRK2,SH3GLB1,RNF139,MAVS,CTNNA1,BANK1,SOCS1,EDEM2,PICALM,CITED2,PTGER4,THBS1,CCR6,ABCB4,S1PR1,HCAR2,CLEC9A,CCBE1,RNF31,CXCR3,CD14,FBXO31,FES,ADAM10,IFNG,ZFP580,GSK3A,WHSC1,UNC13D,CXCL2,TMOD3,FCER1G,CXCL11,MAPK1,STK24,CD209B,SVIP,KCNIP3,CCR5,GBP4,LIME1</t>
  </si>
  <si>
    <t xml:space="preserve">GO:0051049</t>
  </si>
  <si>
    <t xml:space="preserve">      regulation of transport</t>
  </si>
  <si>
    <t xml:space="preserve">RAB5B,LGALS9,NPEPPS,AQP1,MAP2K1,UBQLN1,CYBA,CTNNB1,DERL3,TRPM2,UBE2G2,BLK,GATA2,NFE2L2,FCGR1,CD274,IL10,PLCG1,NDEL1,CCL4,SIRT1,ADORA2A,SDC1,NOS2,PER1,VAMP2,GFAP,SFRP4,RGCC,DMTN,GOLPH3,ANGPT1,IFNAR1,NPFF,CLEC4N,TNF,CD74,TCF7L2,RABGEF1,CASP1,SNCA,IL1RL1,IL18R1,ZAP70,FN1,PARP1,STOM,DAB2IP,IL1B,RBCK1,GNAS,CAR2,ECT2,POSTN,PTPN22,CHRNB2,TXN1,DNAJA1,CXCL9,P2RX7,EDEM1,CLEC4E,IL4RA,PYCARD,SFRP1,CRTAM,CADM1,NEDD4,MIF,PARL,CCL5,LRRK2,SH3GLB1,RNF139,MAVS,BANK1,SOCS1,EDEM2,PICALM,PTGER4,THBS1,ABCB4,HCAR2,CLEC9A,RNF31,CXCR3,CD14,FES,IFNG,GSK3A,UNC13D,FCER1G,CXCL11,MAPK1,CD209B,SVIP,KCNIP3,GBP4,LIME1</t>
  </si>
  <si>
    <t xml:space="preserve">GO:0051050</t>
  </si>
  <si>
    <t xml:space="preserve">       positive regulation of transport</t>
  </si>
  <si>
    <t xml:space="preserve">LGALS9,NPEPPS,AQP1,CYBA,TRPM2,BLK,GATA2,NFE2L2,FCGR1,CD274,IL10,PLCG1,CCL4,SIRT1,ADORA2A,SDC1,VAMP2,SFRP4,RGCC,GOLPH3,ANGPT1,IFNAR1,CLEC4N,TNF,TCF7L2,CASP1,SNCA,IL1RL1,IL18R1,ZAP70,PARP1,STOM,IL1B,RBCK1,CAR2,ECT2,POSTN,PTPN22,CHRNB2,CXCL9,P2RX7,EDEM1,CLEC4E,IL4RA,PYCARD,CRTAM,CADM1,NEDD4,MIF,CCL5,SH3GLB1,MAVS,EDEM2,PTGER4,ABCB4,HCAR2,CLEC9A,RNF31,CXCR3,CD14,IFNG,GSK3A,UNC13D,FCER1G,CXCL11,CD209B</t>
  </si>
  <si>
    <t xml:space="preserve">GO:0051051</t>
  </si>
  <si>
    <t xml:space="preserve">       negative regulation of transport</t>
  </si>
  <si>
    <t xml:space="preserve">LGALS9,UBQLN1,DERL3,UBE2G2,IL10,SFRP4,RGCC,DMTN,ANGPT1,NPFF,TNF,CD74,RABGEF1,SNCA,FN1,DAB2IP,IL1B,PTPN22,TXN1,SFRP1,NEDD4,LRRK2,BANK1,PICALM,PTGER4,THBS1,GSK3A,SVIP,GBP4</t>
  </si>
  <si>
    <t xml:space="preserve">GO:0051046</t>
  </si>
  <si>
    <t xml:space="preserve">       regulation of secretion</t>
  </si>
  <si>
    <t xml:space="preserve">LGALS9,AQP1,CYBA,TRPM2,BLK,GATA2,CD274,IL10,ADORA2A,SDC1,NOS2,VAMP2,RGCC,GOLPH3,ANGPT1,IFNAR1,NPFF,CLEC4N,TNF,CD74,TCF7L2,RABGEF1,CASP1,SNCA,IL1RL1,ZAP70,FN1,IL1B,GNAS,POSTN,PTPN22,CHRNB2,P2RX7,CLEC4E,IL4RA,PYCARD,SFRP1,CRTAM,CADM1,MIF,CCL5,LRRK2,BANK1,SOCS1,PTGER4,HCAR2,CLEC9A,CD14,FES,IFNG,UNC13D,FCER1G</t>
  </si>
  <si>
    <t xml:space="preserve">GO:0051047</t>
  </si>
  <si>
    <t xml:space="preserve">        positive regulation of secretion</t>
  </si>
  <si>
    <t xml:space="preserve">LGALS9,AQP1,CYBA,TRPM2,BLK,GATA2,CD274,IL10,ADORA2A,SDC1,RGCC,GOLPH3,IFNAR1,CLEC4N,TNF,TCF7L2,CASP1,SNCA,IL1RL1,ZAP70,IL1B,POSTN,PTPN22,CHRNB2,P2RX7,CLEC4E,IL4RA,PYCARD,CRTAM,CADM1,MIF,PTGER4,HCAR2,CLEC9A,CD14,IFNG,UNC13D,FCER1G</t>
  </si>
  <si>
    <t xml:space="preserve">GO:0060341</t>
  </si>
  <si>
    <t xml:space="preserve">      regulation of cellular localization</t>
  </si>
  <si>
    <t xml:space="preserve">NPEPPS,MAP2K1,CYBA,CTNNB1,DERL3,UBE2G2,RNF168,GATA2,PLCG1,CDK5RAP3,NDEL1,FYN,SIRT1,ADORA2A,VAMP2,DMTN,RB1,ANGPT1,TNF,TCF7L2,RABGEF1,SNCA,IL18R1,ZAP70,PARP1,STOM,DAB2IP,IL1B,RBCK1,ECT2,PTPN22,TXN1,CXCL9,P2RX7,MAD1L1,HSPH1,EDEM1,IL4RA,NEDD4,PARL,LRRK2,SH3GLB1,RNF139,MAVS,EDEM2,RNF31,CXCR3,FES,IFNG,GSK3A,UNC13D,FCER1G,CXCL11,MAPK1,SVIP,GBP4,LIME1</t>
  </si>
  <si>
    <t xml:space="preserve">GO:0032386</t>
  </si>
  <si>
    <t xml:space="preserve">       regulation of intracellular transport</t>
  </si>
  <si>
    <t xml:space="preserve">NPEPPS,MAP2K1,DERL3,UBE2G2,GATA2,NDEL1,SIRT1,VAMP2,DMTN,ANGPT1,TNF,TCF7L2,RABGEF1,IL18R1,ZAP70,PARP1,STOM,DAB2IP,IL1B,RBCK1,ECT2,PTPN22,TXN1,EDEM1,IL4RA,NEDD4,PARL,LRRK2,SH3GLB1,RNF139,MAVS,EDEM2,RNF31,FES,GSK3A,UNC13D,FCER1G,MAPK1,SVIP,GBP4,LIME1</t>
  </si>
  <si>
    <t xml:space="preserve">GO:0032388</t>
  </si>
  <si>
    <t xml:space="preserve">        positive regulation of intracellular transport</t>
  </si>
  <si>
    <t xml:space="preserve">NPEPPS,GATA2,VAMP2,TNF,TCF7L2,IL18R1,ZAP70,PARP1,STOM,IL1B,RBCK1,ECT2,PTPN22,EDEM1,IL4RA,NEDD4,SH3GLB1,MAVS,EDEM2,RNF31,GSK3A,FCER1G</t>
  </si>
  <si>
    <t xml:space="preserve">GO:0032880</t>
  </si>
  <si>
    <t xml:space="preserve">      regulation of protein localization</t>
  </si>
  <si>
    <t xml:space="preserve">LGALS9,NPEPPS,CTNNB1,DERL3,TRPM2,UBE2G2,RNF168,BLK,CD274,IL10,CDK5RAP3,NDEL1,FYN,SIRT1,ADORA2A,NOS2,VAMP2,RGCC,DMTN,RB1,GOLPH3,ANGPT1,IFNAR1,NPFF,CLEC4N,TNF,TCF7L2,RABGEF1,CASP1,IL1RL1,IL18R1,FN1,PARP1,STOM,DAB2IP,IL1B,RBCK1,ECT2,POSTN,PTPN22,TXN1,DNAJA1,P2RX7,HSPH1,EDEM1,CLEC4E,IL4RA,PYCARD,HDAC6,SFRP1,CRTAM,CADM1,MIF,PARL,CCL5,LRRK2,SH3GLB1,MAVS,BANK1,SOCS1,EDEM2,PICALM,PTGER4,HCAR2,CLEC9A,RNF31,CD14,IFNG,GSK3A,WHSC1,SVIP,GBP4,LIME1</t>
  </si>
  <si>
    <t xml:space="preserve">GO:0070201</t>
  </si>
  <si>
    <t xml:space="preserve">       regulation of establishment of protein localization</t>
  </si>
  <si>
    <t xml:space="preserve">LGALS9,NPEPPS,DERL3,TRPM2,UBE2G2,BLK,CD274,IL10,NDEL1,SIRT1,ADORA2A,NOS2,VAMP2,RGCC,DMTN,GOLPH3,ANGPT1,IFNAR1,NPFF,CLEC4N,TNF,TCF7L2,RABGEF1,CASP1,IL1RL1,IL18R1,FN1,PARP1,STOM,DAB2IP,IL1B,RBCK1,ECT2,POSTN,PTPN22,TXN1,DNAJA1,P2RX7,HSPH1,EDEM1,CLEC4E,IL4RA,PYCARD,HDAC6,SFRP1,CRTAM,CADM1,MIF,PARL,CCL5,LRRK2,SH3GLB1,MAVS,BANK1,SOCS1,EDEM2,PTGER4,HCAR2,CLEC9A,RNF31,CD14,IFNG,GSK3A,WHSC1,SVIP,GBP4,LIME1</t>
  </si>
  <si>
    <t xml:space="preserve">GO:1904951</t>
  </si>
  <si>
    <t xml:space="preserve">        positive regulation of establishment of protein localization</t>
  </si>
  <si>
    <t xml:space="preserve">LGALS9,NPEPPS,TRPM2,BLK,CD274,IL10,ADORA2A,VAMP2,RGCC,GOLPH3,IFNAR1,CLEC4N,TNF,TCF7L2,CASP1,IL1RL1,IL18R1,PARP1,STOM,IL1B,RBCK1,ECT2,POSTN,PTPN22,P2RX7,EDEM1,CLEC4E,IL4RA,PYCARD,CRTAM,CADM1,MIF,SH3GLB1,MAVS,EDEM2,PTGER4,HCAR2,CLEC9A,RNF31,CD14,IFNG,GSK3A</t>
  </si>
  <si>
    <t xml:space="preserve">GO:1904950</t>
  </si>
  <si>
    <t xml:space="preserve">        negative regulation of establishment of protein localization</t>
  </si>
  <si>
    <t xml:space="preserve">LGALS9,DERL3,UBE2G2,IL10,RGCC,DMTN,ANGPT1,NPFF,TNF,RABGEF1,FN1,DAB2IP,IL1B,PTPN22,TXN1,HSPH1,SFRP1,LRRK2,BANK1,PTGER4,SVIP,GBP4</t>
  </si>
  <si>
    <t xml:space="preserve">GO:0051223</t>
  </si>
  <si>
    <t xml:space="preserve">        regulation of protein transport</t>
  </si>
  <si>
    <t xml:space="preserve">LGALS9,NPEPPS,DERL3,TRPM2,UBE2G2,BLK,CD274,IL10,NDEL1,SIRT1,ADORA2A,NOS2,VAMP2,RGCC,DMTN,GOLPH3,ANGPT1,IFNAR1,NPFF,CLEC4N,TNF,TCF7L2,RABGEF1,CASP1,IL1RL1,IL18R1,FN1,PARP1,STOM,DAB2IP,IL1B,RBCK1,ECT2,POSTN,PTPN22,TXN1,DNAJA1,P2RX7,EDEM1,CLEC4E,IL4RA,PYCARD,SFRP1,CRTAM,CADM1,MIF,PARL,CCL5,LRRK2,SH3GLB1,MAVS,BANK1,SOCS1,EDEM2,PTGER4,HCAR2,CLEC9A,RNF31,CD14,IFNG,GSK3A,SVIP,GBP4,LIME1</t>
  </si>
  <si>
    <t xml:space="preserve">GO:0051222</t>
  </si>
  <si>
    <t xml:space="preserve">         positive regulation of protein transport</t>
  </si>
  <si>
    <t xml:space="preserve">GO:0051224</t>
  </si>
  <si>
    <t xml:space="preserve">         negative regulation of protein transport</t>
  </si>
  <si>
    <t xml:space="preserve">LGALS9,DERL3,UBE2G2,IL10,RGCC,DMTN,ANGPT1,NPFF,TNF,RABGEF1,FN1,DAB2IP,IL1B,PTPN22,TXN1,SFRP1,LRRK2,BANK1,PTGER4,SVIP,GBP4</t>
  </si>
  <si>
    <t xml:space="preserve">GO:1903827</t>
  </si>
  <si>
    <t xml:space="preserve">       regulation of cellular protein localization</t>
  </si>
  <si>
    <t xml:space="preserve">NPEPPS,CTNNB1,DERL3,UBE2G2,RNF168,CDK5RAP3,NDEL1,FYN,SIRT1,VAMP2,DMTN,RB1,ANGPT1,TNF,TCF7L2,IL18R1,PARP1,STOM,DAB2IP,IL1B,RBCK1,ECT2,PTPN22,TXN1,HSPH1,EDEM1,PARL,LRRK2,SH3GLB1,MAVS,EDEM2,RNF31,IFNG,GSK3A,SVIP,GBP4,LIME1</t>
  </si>
  <si>
    <t xml:space="preserve">GO:0033157</t>
  </si>
  <si>
    <t xml:space="preserve">        regulation of intracellular protein transport</t>
  </si>
  <si>
    <t xml:space="preserve">NPEPPS,DERL3,UBE2G2,NDEL1,SIRT1,VAMP2,DMTN,ANGPT1,TNF,TCF7L2,IL18R1,PARP1,STOM,DAB2IP,IL1B,RBCK1,ECT2,PTPN22,TXN1,EDEM1,PARL,LRRK2,SH3GLB1,MAVS,EDEM2,RNF31,GSK3A,SVIP,GBP4,LIME1</t>
  </si>
  <si>
    <t xml:space="preserve">GO:1903533</t>
  </si>
  <si>
    <t xml:space="preserve">         regulation of protein targeting</t>
  </si>
  <si>
    <t xml:space="preserve">NPEPPS,SIRT1,DMTN,ANGPT1,TNF,IL18R1,PARP1,STOM,DAB2IP,IL1B,RBCK1,ECT2,PTPN22,TXN1,PARL,LRRK2,SH3GLB1,MAVS,RNF31,GSK3A,GBP4,LIME1</t>
  </si>
  <si>
    <t xml:space="preserve">GO:0044087</t>
  </si>
  <si>
    <t xml:space="preserve">     regulation of cellular component biogenesis</t>
  </si>
  <si>
    <t xml:space="preserve">CDKN1B,AQP1,CCL24,UBQLN1,CTNNB1,BLK,PLEK,SDC1,ACE,PRKCH,SLF1,DNAJC15,RGCC,BIN3,DMTN,CXCL13,WASH1,TNF,FAS,HRAS,SNCA,PARP1,SPTA1,DAB2IP,CHRNB2,TAL1,ADD1,TBC1D14,P2RX7,ADD2,PYCARD,PLK1,HDAC6,MYLK3,DNAJA4,LRRK2,SH3GLB1,PTGER4,S1PR1,CD24A,FES,TMOD3,JCHAIN,SVIP</t>
  </si>
  <si>
    <t xml:space="preserve">GO:1900046</t>
  </si>
  <si>
    <t xml:space="preserve">     regulation of hemostasis</t>
  </si>
  <si>
    <t xml:space="preserve">GO:0030193</t>
  </si>
  <si>
    <t xml:space="preserve">      regulation of blood coagulation</t>
  </si>
  <si>
    <t xml:space="preserve">GO:0040012</t>
  </si>
  <si>
    <t xml:space="preserve">     regulation of locomotion</t>
  </si>
  <si>
    <t xml:space="preserve">ALOX12,LGALS9,TIMP1,COL1A1,KLF4,AQP1,CCL24,SASH1,NFE2L2,CD274,SULF1,PLCG1,CXCL16,CCL4,PTPRK,ADORA2A,MADCAM1,FLT4,VCL,RGCC,DMTN,ANGPT1,GCSAM,CXCL13,PLA2G7,WASH1,AIF1,CD74,RABGEF1,HRAS,SNCA,COL3A1,IL1R1,FN1,DAB2IP,POSTN,PTPN22,SEMA4A,PLPP3,PADI2,CXCL9,PYCARD,HDAC6,SFRP1,DAPK2,TRIB1,GPSM3,PLVAP,CCL5,LRRK2,CTNNA1,CITED2,PTGER4,THBS1,CCR6,S1PR1,CCBE1,CXCR3,FBXO31,FES,ADAM10,IFNG,ZFP580,CXCL2,MAPK1,STK24</t>
  </si>
  <si>
    <t xml:space="preserve">GO:0040017</t>
  </si>
  <si>
    <t xml:space="preserve">      positive regulation of locomotion</t>
  </si>
  <si>
    <t xml:space="preserve">ALOX12,LGALS9,COL1A1,AQP1,CCL24,SASH1,NFE2L2,CD274,PLCG1,CXCL16,CCL4,MADCAM1,FLT4,DMTN,ANGPT1,CXCL13,PLA2G7,WASH1,AIF1,CD74,HRAS,IL1R1,FN1,DAB2IP,POSTN,SEMA4A,PLPP3,CXCL9,PYCARD,HDAC6,DAPK2,GPSM3,PLVAP,CCL5,THBS1,CCR6,S1PR1,CCBE1,CXCR3,FBXO31,ADAM10,IFNG,ZFP580,CXCL2,MAPK1</t>
  </si>
  <si>
    <t xml:space="preserve">GO:0040013</t>
  </si>
  <si>
    <t xml:space="preserve">      negative regulation of locomotion</t>
  </si>
  <si>
    <t xml:space="preserve">TIMP1,KLF4,NFE2L2,SULF1,PTPRK,ADORA2A,RGCC,GCSAM,CXCL13,AIF1,RABGEF1,COL3A1,DAB2IP,SEMA4A,PADI2,SFRP1,TRIB1,CTNNA1,CITED2,PTGER4,THBS1,STK24</t>
  </si>
  <si>
    <t xml:space="preserve">GO:0050920</t>
  </si>
  <si>
    <t xml:space="preserve">      regulation of chemotaxis</t>
  </si>
  <si>
    <t xml:space="preserve">CCL4,CXCL13,PLA2G7,AIF1,CD74,SEMA4A,PADI2,CXCL9,DAPK2,GPSM3,CCL5,THBS1,CCR6,S1PR1,CXCR3,ADAM10,ZFP580,CXCL2</t>
  </si>
  <si>
    <t xml:space="preserve">GO:0050921</t>
  </si>
  <si>
    <t xml:space="preserve">       positive regulation of chemotaxis</t>
  </si>
  <si>
    <t xml:space="preserve">CCL4,CXCL13,PLA2G7,AIF1,CD74,CXCL9,DAPK2,GPSM3,CCL5,THBS1,CCR6,S1PR1,CXCR3,ADAM10,ZFP580,CXCL2</t>
  </si>
  <si>
    <t xml:space="preserve">GO:0002682</t>
  </si>
  <si>
    <t xml:space="preserve">     regulation of immune system process</t>
  </si>
  <si>
    <t xml:space="preserve">IL12RB1,LGALS9,AP2A2,PHYHIP,CCL24,UBQLN1,SH2D1A,CD247,SHPK,CYBA,CTNNB1,GABPA,BLK,GATA2,NFE2L2,FCGR1,H2-M3,CD274,MAPKAPK2,IL10,PLCG1,PNPO,IRF1,CCL4,PDK4,FYN,TNFAIP3,SIRT1,ADORA2A,MADCAM1,ACE,NME2,PRKCH,CD180,ERBB2IP,FAM213A,RGCC,RB1,IRG1,FYB,ANGPT1,GCSAM,IFNAR1,CXCL13,IL15RA,CLEC4N,PLA2G7,WASH1,TAP2,AIF1,TNF,CD74,CD6,FAS,RABGEF1,HRAS,SNCA,COL3A1,IL1RL1,IL1R1,ZAP70,PDCD1,SPTA1,STOM,DAB2IP,NMI,IL1B,RBCK1,ZBP1,GNAS,CAR2,SAMHD1,PTPN22,CHRNB2,VCAM1,SIT1,TAL1,PADI2,CXCL9,P2RX7,MAD1L1,HSPH1,KLRG1,LAG3,CLEC4E,LAT,IL4RA,PYCARD,GATA1,TSC22D3,CUL4A,CD209A,SFRP1,CASP3,CRTAM,CADM1,DAPK2,TRIB1,CD59A,LMO2,MIF,ZBTB1,FANCD2,GPSM3,TESPA1,PLVAP,CCL5,FAM13B,H2-AA,C1QA,C1QC,C1QB,TAP1,MAVS,BANK1,SOCS1,NOD1,PRDM1,TAPBPL,C1S1,PTGER4,STAT2,THBS1,SPNS2,CCR6,ABCB4,TRAFD1,TMEM64,HCAR2,PIK3R6,RNF31,CD24A,ZFPM1,CXCR3,KLRE1,CD14,SPN,LAX1,FES,ADAM10,IFNG,ZFP580,SKAP1,WHSC1,UNC13D,CXCL2,FCER1G,IRAK2,HIST1H4I,H2-K1,CNR2,MAPK1,HCST,HIST1H4K,LSM14A,HIST1H3B,HIST1H4N,LST1,C4B,H2-AB1,SH2D1B2,NLRC5,HIST2H3B,MAFB,TMEM203,SLFN1,KLRB1B,GBP4,HIST2H3C2,TNFSF13,LIME1,GM21541,HIST1H3F,HIST1H3H</t>
  </si>
  <si>
    <t xml:space="preserve">GO:0002697</t>
  </si>
  <si>
    <t xml:space="preserve">      regulation of immune effector process</t>
  </si>
  <si>
    <t xml:space="preserve">IL12RB1,LGALS9,PHYHIP,SH2D1A,GATA2,FCGR1,H2-M3,IL10,PNPO,IRF1,PDK4,TNFAIP3,ANGPT1,TAP2,TNF,CD74,RABGEF1,ZAP70,STOM,PTPN22,P2RX7,LAG3,IL4RA,PYCARD,CRTAM,CADM1,CD59A,MIF,ZBTB1,CCL5,FAM13B,MAVS,STAT2,PIK3R6,CD24A,KLRE1,SPN,FES,IFNG,WHSC1,UNC13D,FCER1G,H2-K1,HIST1H3B,SH2D1B2,HIST2H3B,TMEM203,KLRB1B,GBP4,HIST2H3C2,TNFSF13,HIST1H3F,HIST1H3H</t>
  </si>
  <si>
    <t xml:space="preserve">GO:0002700</t>
  </si>
  <si>
    <t xml:space="preserve">       regulation of production of molecular mediator of immune response</t>
  </si>
  <si>
    <t xml:space="preserve">IL10,TNFAIP3,ANGPT1,TNF,CD74,PTPN22,IL4RA,MIF,IFNG,WHSC1,FCER1G,TNFSF13</t>
  </si>
  <si>
    <t xml:space="preserve">GO:0002703</t>
  </si>
  <si>
    <t xml:space="preserve">       regulation of leukocyte mediated immunity</t>
  </si>
  <si>
    <t xml:space="preserve">LGALS9,SH2D1A,GATA2,FCGR1,H2-M3,TAP2,TNF,RABGEF1,ZAP70,P2RX7,LAG3,IL4RA,CRTAM,CADM1,ZBTB1,PIK3R6,CD24A,KLRE1,SPN,FES,IFNG,WHSC1,UNC13D,FCER1G,H2-K1,SH2D1B2,KLRB1B,TNFSF13</t>
  </si>
  <si>
    <t xml:space="preserve">GO:0002886</t>
  </si>
  <si>
    <t xml:space="preserve">        regulation of myeloid leukocyte mediated immunity</t>
  </si>
  <si>
    <t xml:space="preserve">GATA2,FCGR1,RABGEF1,ZAP70,IL4RA,FES,UNC13D,FCER1G</t>
  </si>
  <si>
    <t xml:space="preserve">GO:0002706</t>
  </si>
  <si>
    <t xml:space="preserve">        regulation of lymphocyte mediated immunity</t>
  </si>
  <si>
    <t xml:space="preserve">LGALS9,SH2D1A,FCGR1,H2-M3,TAP2,TNF,P2RX7,LAG3,CRTAM,CADM1,ZBTB1,PIK3R6,CD24A,KLRE1,SPN,IFNG,WHSC1,FCER1G,H2-K1,SH2D1B2,KLRB1B,TNFSF13</t>
  </si>
  <si>
    <t xml:space="preserve">GO:0002577</t>
  </si>
  <si>
    <t xml:space="preserve">      regulation of antigen processing and presentation</t>
  </si>
  <si>
    <t xml:space="preserve">TAP2,CD74,PYCARD,TAP1,NOD1,TAPBPL,THBS1,ABCB4,H2-AB1</t>
  </si>
  <si>
    <t xml:space="preserve">GO:0002583</t>
  </si>
  <si>
    <t xml:space="preserve">       regulation of antigen processing and presentation of peptide antigen</t>
  </si>
  <si>
    <t xml:space="preserve">TAP2,PYCARD,TAP1,TAPBPL,ABCB4</t>
  </si>
  <si>
    <t xml:space="preserve">GO:0002684</t>
  </si>
  <si>
    <t xml:space="preserve">      positive regulation of immune system process</t>
  </si>
  <si>
    <t xml:space="preserve">IL12RB1,LGALS9,CCL24,UBQLN1,SH2D1A,CD247,CYBA,BLK,GATA2,FCGR1,H2-M3,CD274,MAPKAPK2,IL10,PLCG1,IRF1,CCL4,FYN,TNFAIP3,SIRT1,MADCAM1,PRKCH,CD180,ERBB2IP,RGCC,RB1,IRG1,FYB,GCSAM,CXCL13,IL15RA,CLEC4N,PLA2G7,TAP2,AIF1,TNF,CD74,CD6,RABGEF1,HRAS,IL1RL1,IL1R1,ZAP70,SPTA1,DAB2IP,IL1B,RBCK1,ZBP1,GNAS,CAR2,PTPN22,CHRNB2,VCAM1,TAL1,CXCL9,P2RX7,HSPH1,LAG3,IL4RA,PYCARD,GATA1,CRTAM,CADM1,DAPK2,TRIB1,CD59A,MIF,ZBTB1,GPSM3,TESPA1,PLVAP,CCL5,H2-AA,C1QA,C1QC,C1QB,TAP1,MAVS,NOD1,PRDM1,C1S1,THBS1,CCR6,ABCB4,TMEM64,HCAR2,PIK3R6,RNF31,CD24A,KLRE1,CD14,SPN,LAX1,FES,ADAM10,IFNG,ZFP580,SKAP1,WHSC1,UNC13D,CXCL2,FCER1G,IRAK2,H2-K1,MAPK1,LSM14A,C4B,H2-AB1,SH2D1B2,NLRC5,TNFSF13,LIME1</t>
  </si>
  <si>
    <t xml:space="preserve">GO:0002699</t>
  </si>
  <si>
    <t xml:space="preserve">       positive regulation of immune effector process</t>
  </si>
  <si>
    <t xml:space="preserve">SH2D1A,GATA2,FCGR1,H2-M3,IRF1,TAP2,TNF,CD74,RABGEF1,ZAP70,PTPN22,P2RX7,LAG3,IL4RA,CRTAM,CADM1,MIF,ZBTB1,CD24A,KLRE1,FES,IFNG,WHSC1,UNC13D,FCER1G,H2-K1,SH2D1B2,TNFSF13</t>
  </si>
  <si>
    <t xml:space="preserve">GO:0002705</t>
  </si>
  <si>
    <t xml:space="preserve">        positive regulation of leukocyte mediated immunity</t>
  </si>
  <si>
    <t xml:space="preserve">SH2D1A,GATA2,FCGR1,H2-M3,TAP2,TNF,ZAP70,P2RX7,LAG3,IL4RA,CRTAM,CADM1,ZBTB1,CD24A,KLRE1,IFNG,WHSC1,FCER1G,H2-K1,SH2D1B2,TNFSF13</t>
  </si>
  <si>
    <t xml:space="preserve">GO:0002708</t>
  </si>
  <si>
    <t xml:space="preserve">         positive regulation of lymphocyte mediated immunity</t>
  </si>
  <si>
    <t xml:space="preserve">SH2D1A,FCGR1,H2-M3,TAP2,TNF,P2RX7,LAG3,CRTAM,CADM1,ZBTB1,CD24A,KLRE1,IFNG,WHSC1,FCER1G,H2-K1,SH2D1B2,TNFSF13</t>
  </si>
  <si>
    <t xml:space="preserve">GO:0002579</t>
  </si>
  <si>
    <t xml:space="preserve">       positive regulation of antigen processing and presentation</t>
  </si>
  <si>
    <t xml:space="preserve">TAP2,CD74,PYCARD,TAP1,NOD1,ABCB4,H2-AB1</t>
  </si>
  <si>
    <t xml:space="preserve">GO:0002683</t>
  </si>
  <si>
    <t xml:space="preserve">      negative regulation of immune system process</t>
  </si>
  <si>
    <t xml:space="preserve">LGALS9,UBQLN1,CTNNB1,GABPA,GATA2,NFE2L2,H2-M3,CD274,IL10,IRF1,TNFAIP3,ADORA2A,NME2,ERBB2IP,ANGPT1,GCSAM,TNF,CD74,FAS,RABGEF1,COL3A1,IL1RL1,PDCD1,DAB2IP,NMI,PTPN22,PADI2,MAD1L1,LAG3,IL4RA,TSC22D3,CUL4A,SFRP1,CASP3,TRIB1,CD59A,LMO2,MIF,C1QC,BANK1,PRDM1,TAPBPL,PTGER4,THBS1,TRAFD1,CD24A,ZFPM1,KLRE1,SPN,LAX1,FCER1G,HIST1H4I,CNR2,HIST1H4K,HIST1H4N,LST1,SH2D1B2,NLRC5,MAFB,SLFN1,KLRB1B,GM21541</t>
  </si>
  <si>
    <t xml:space="preserve">GO:0002698</t>
  </si>
  <si>
    <t xml:space="preserve">       negative regulation of immune effector process</t>
  </si>
  <si>
    <t xml:space="preserve">LGALS9,IL10,IRF1,TNFAIP3,ANGPT1,TNF,RABGEF1,IL4RA,CD59A,KLRE1,SPN,SH2D1B2,KLRB1B</t>
  </si>
  <si>
    <t xml:space="preserve">GO:0050776</t>
  </si>
  <si>
    <t xml:space="preserve">      regulation of immune response</t>
  </si>
  <si>
    <t xml:space="preserve">IL12RB1,LGALS9,UBQLN1,SH2D1A,CD247,CYBA,BLK,GATA2,FCGR1,H2-M3,MAPKAPK2,IL10,PLCG1,IRF1,FYN,TNFAIP3,SIRT1,PRKCH,CD180,ERBB2IP,RGCC,IRG1,FYB,ANGPT1,GCSAM,IFNAR1,CLEC4N,WASH1,TAP2,TNF,CD74,RABGEF1,HRAS,COL3A1,IL1RL1,ZAP70,DAB2IP,NMI,RBCK1,ZBP1,SAMHD1,PTPN22,P2RX7,KLRG1,LAG3,CLEC4E,IL4RA,PYCARD,CRTAM,CADM1,CD59A,MIF,ZBTB1,TESPA1,C1QA,C1QC,C1QB,MAVS,SOCS1,C1S1,SPNS2,TRAFD1,PIK3R6,RNF31,CD24A,KLRE1,CD14,SPN,LAX1,FES,IFNG,SKAP1,WHSC1,UNC13D,FCER1G,IRAK2,H2-K1,MAPK1,HCST,LSM14A,C4B,H2-AB1,SH2D1B2,NLRC5,KLRB1B,TNFSF13,LIME1</t>
  </si>
  <si>
    <t xml:space="preserve">GO:0002819</t>
  </si>
  <si>
    <t xml:space="preserve">       regulation of adaptive immune response</t>
  </si>
  <si>
    <t xml:space="preserve">IL12RB1,FCGR1,H2-M3,IRF1,TNFAIP3,SIRT1,TAP2,TNF,CD74,IL1RL1,P2RX7,IL4RA,PYCARD,MIF,ZBTB1,CD24A,SPN,IFNG,WHSC1,FCER1G,H2-K1,H2-AB1,TNFSF13</t>
  </si>
  <si>
    <t xml:space="preserve">GO:0002822</t>
  </si>
  <si>
    <t xml:space="preserve">        regulation of adaptive immune response based on somatic recombination of immune receptors built from immunoglobulin superfamily domains</t>
  </si>
  <si>
    <t xml:space="preserve">IL12RB1,FCGR1,H2-M3,IRF1,TNFAIP3,TAP2,TNF,IL1RL1,P2RX7,IL4RA,ZBTB1,CD24A,SPN,IFNG,WHSC1,FCER1G,H2-K1,H2-AB1,TNFSF13</t>
  </si>
  <si>
    <t xml:space="preserve">GO:0050778</t>
  </si>
  <si>
    <t xml:space="preserve">       positive regulation of immune response</t>
  </si>
  <si>
    <t xml:space="preserve">IL12RB1,LGALS9,UBQLN1,SH2D1A,CD247,CYBA,BLK,GATA2,FCGR1,H2-M3,MAPKAPK2,PLCG1,IRF1,FYN,TNFAIP3,SIRT1,PRKCH,CD180,ERBB2IP,RGCC,IRG1,FYB,GCSAM,CLEC4N,TAP2,TNF,CD74,RABGEF1,HRAS,ZAP70,DAB2IP,RBCK1,ZBP1,PTPN22,P2RX7,LAG3,IL4RA,PYCARD,CRTAM,CADM1,CD59A,MIF,ZBTB1,TESPA1,C1QA,C1QC,C1QB,MAVS,C1S1,RNF31,CD24A,KLRE1,CD14,LAX1,IFNG,SKAP1,WHSC1,FCER1G,IRAK2,H2-K1,MAPK1,LSM14A,C4B,H2-AB1,SH2D1B2,NLRC5,TNFSF13,LIME1</t>
  </si>
  <si>
    <t xml:space="preserve">GO:0002253</t>
  </si>
  <si>
    <t xml:space="preserve">        activation of immune response</t>
  </si>
  <si>
    <t xml:space="preserve">UBQLN1,CD247,CYBA,BLK,MAPKAPK2,PLCG1,IRF1,FYN,TNFAIP3,PRKCH,CD180,ERBB2IP,RGCC,FYB,GCSAM,CLEC4N,RABGEF1,HRAS,ZAP70,DAB2IP,RBCK1,PTPN22,PYCARD,CD59A,TESPA1,C1QA,C1QC,C1QB,MAVS,C1S1,RNF31,KLRE1,CD14,LAX1,IFNG,SKAP1,FCER1G,IRAK2,MAPK1,LSM14A,C4B,LIME1</t>
  </si>
  <si>
    <t xml:space="preserve">GO:0002821</t>
  </si>
  <si>
    <t xml:space="preserve">        positive regulation of adaptive immune response</t>
  </si>
  <si>
    <t xml:space="preserve">IL12RB1,FCGR1,H2-M3,IRF1,SIRT1,TAP2,TNF,CD74,P2RX7,PYCARD,MIF,ZBTB1,CD24A,IFNG,WHSC1,FCER1G,H2-K1,H2-AB1,TNFSF13</t>
  </si>
  <si>
    <t xml:space="preserve">GO:0002824</t>
  </si>
  <si>
    <t xml:space="preserve">         positive regulation of adaptive immune response based on somatic recombination of immune receptors built from immunoglobulin superfamily domains</t>
  </si>
  <si>
    <t xml:space="preserve">IL12RB1,FCGR1,H2-M3,IRF1,TAP2,TNF,P2RX7,ZBTB1,CD24A,IFNG,WHSC1,FCER1G,H2-K1,H2-AB1,TNFSF13</t>
  </si>
  <si>
    <t xml:space="preserve">GO:0050777</t>
  </si>
  <si>
    <t xml:space="preserve">       negative regulation of immune response</t>
  </si>
  <si>
    <t xml:space="preserve">LGALS9,IL10,IRF1,TNFAIP3,ANGPT1,TNF,RABGEF1,COL3A1,IL1RL1,NMI,IL4RA,CD59A,TRAFD1,KLRE1,SPN,SH2D1B2,NLRC5,KLRB1B</t>
  </si>
  <si>
    <t xml:space="preserve">GO:0045088</t>
  </si>
  <si>
    <t xml:space="preserve">       regulation of innate immune response</t>
  </si>
  <si>
    <t xml:space="preserve">LGALS9,UBQLN1,SH2D1A,CYBA,H2-M3,MAPKAPK2,PLCG1,IRF1,TNFAIP3,CD180,ERBB2IP,IFNAR1,CLEC4N,CD74,DAB2IP,NMI,ZBP1,SAMHD1,PTPN22,LAG3,PYCARD,CRTAM,CADM1,MAVS,SOCS1,TRAFD1,PIK3R6,KLRE1,CD14,FCER1G,IRAK2,LSM14A,SH2D1B2,NLRC5,KLRB1B</t>
  </si>
  <si>
    <t xml:space="preserve">GO:0045089</t>
  </si>
  <si>
    <t xml:space="preserve">        positive regulation of innate immune response</t>
  </si>
  <si>
    <t xml:space="preserve">LGALS9,UBQLN1,SH2D1A,CYBA,H2-M3,MAPKAPK2,PLCG1,IRF1,TNFAIP3,CD180,ERBB2IP,CLEC4N,CD74,DAB2IP,ZBP1,PTPN22,LAG3,PYCARD,CRTAM,CADM1,MAVS,KLRE1,CD14,FCER1G,IRAK2,LSM14A,SH2D1B2,NLRC5</t>
  </si>
  <si>
    <t xml:space="preserve">GO:0002218</t>
  </si>
  <si>
    <t xml:space="preserve">         activation of innate immune response</t>
  </si>
  <si>
    <t xml:space="preserve">UBQLN1,CYBA,MAPKAPK2,PLCG1,IRF1,TNFAIP3,CD180,ERBB2IP,CLEC4N,DAB2IP,PTPN22,PYCARD,MAVS,KLRE1,CD14,FCER1G,IRAK2,LSM14A</t>
  </si>
  <si>
    <t xml:space="preserve">GO:0045824</t>
  </si>
  <si>
    <t xml:space="preserve">        negative regulation of innate immune response</t>
  </si>
  <si>
    <t xml:space="preserve">LGALS9,TNFAIP3,NMI,TRAFD1,KLRE1,SH2D1B2,NLRC5,KLRB1B</t>
  </si>
  <si>
    <t xml:space="preserve">GO:0002715</t>
  </si>
  <si>
    <t xml:space="preserve">        regulation of natural killer cell mediated immunity</t>
  </si>
  <si>
    <t xml:space="preserve">LGALS9,SH2D1A,H2-M3,LAG3,CRTAM,CADM1,PIK3R6,KLRE1,SH2D1B2,KLRB1B</t>
  </si>
  <si>
    <t xml:space="preserve">GO:0042269</t>
  </si>
  <si>
    <t xml:space="preserve">         regulation of natural killer cell mediated cytotoxicity</t>
  </si>
  <si>
    <t xml:space="preserve">GO:0002717</t>
  </si>
  <si>
    <t xml:space="preserve">         positive regulation of natural killer cell mediated immunity</t>
  </si>
  <si>
    <t xml:space="preserve">SH2D1A,H2-M3,LAG3,CRTAM,CADM1,KLRE1,SH2D1B2</t>
  </si>
  <si>
    <t xml:space="preserve">GO:0045954</t>
  </si>
  <si>
    <t xml:space="preserve">          positive regulation of natural killer cell mediated cytotoxicity</t>
  </si>
  <si>
    <t xml:space="preserve">GO:0050794</t>
  </si>
  <si>
    <t xml:space="preserve">     regulation of cellular process</t>
  </si>
  <si>
    <t xml:space="preserve">ALOX12,RAB5B,IL12RB1,LGALS9,TIMP1,UHRF1,RAMP2,ITGB7,FBXO9,NPEPPS,COL1A1,EEF1E1,CHORDC1,IRF9,AP2A2,CDKN1B,KLF4,PHYHIP,RAD23A,DNMT1,PSAP,AQP1,CCL24,MAP2K1,UBQLN1,SH2D1A,CD247,SHPK,CRKL,CYBA,CTNNB1,RAD51C,SPIB,GABPA,DERL3,CCL8,TRPM2,UBE2G2,PSEN2,RNF168,BLK,GATA2,LRRK1,SASH1,ENDOG,NFE2L2,FCGR1,H2-M3,PLGRKT,CD274,MAPKAPK2,IL10,SULF1,PLCG1,SLPI,NBR1,BRCA1,TRAF4,PNPO,CDK5RAP3,NDEL1,IRF1,CXCL16,CCL4,PDK4,FYN,TNFAIP3,PTPRK,SIRT1,SGPL1,DDIT4,PLEK,ADORA2A,MADCAM1,FLT4,BTG2,SDC1,RAB10,ACE,GRIN2C,NOS2,SLC6A4,NME2,PER1,VAMP2,GFAP,SEL1L,TMX1,MNAT1,PRKCH,SRSF5,FBLN5,AKR1C18,YY1,SFRP4,GADD45G,SLF1,CD180,ERBB2IP,FAM213A,VCL,DNAJC15,RGCC,TRIM35,BIN3,DMTN,RB1,IRG1,FYB,GOLPH3,PSME1,ANGPT1,RAD21,STK3,PDE1B,ROGDI,GCSAM,USP7,USP25,IFNAR1,NPFF,CXCL13,IL15RA,EPB42,CLEC4N,PLA2G7,TREML1,XDH,WASH1,DUSP1,WAC,DSC2,TAP2,AIF1,TNF,RPS14,CD74,TMX3,CD6,OTUB1,FAS,TNFRSF25,VLDLR,LTBP3,SMC5,TCF7L2,PRDX3,MMS19,NFKB2,RABGEF1,CDK2,USP33,IFITM3,HRAS,PIDD1,FAM20C,CASP1,SNCA,RB1CC1,STRADB,CFLAR,COL3A1,IL18RAP,IL1RL1,IL18R1,IL1R1,STAT1,ZAP70,FN1,PDCD1,CLN8,PARP1,SPTA1,BATF3,USF1,SUV39H2,NR4A2,STOM,DAB2IP,NMI,DNAJC10,SP3,CAT,ADAM33,IL1B,CST3,RBCK1,RBM38,ZBP1,GNAS,CAR2,ECT2,CCNA2,POSTN,PTPN22,CHRNB2,VCAM1,FUBP1,SEMA4A,GCLM,F3,EIF4E,NFKB1,TXN1,PTBP3,DNAJA1,B4GALT1,SIT1,PSIP1,PLPP3,USP1,TAL1,RNF19B,PADI2,ERRFI1,ADD1,TBC1D14,TGFBR3,SPP1,PLAC8,CXCL9,P2RX7,CHEK2,CCR9,MAD1L1,EIF2AK1,HSPH1,CASP2,ADD2,EDEM1,KLRG1,LAG3,CLEC4E,RYR1,RAB6A,NUPR1,LAT,IL4RA,PYCARD,PLK1,STK26,HDAC6,GATA1,RBM3,G6PDX,TSC22D3,CUL4A,CD209A,ANK1,SFRP1,WRN,CASP3,MYLK3,SMARCA5,MT2,MT1,CRTAM,CADM1,CD3D,CHEK1,HYOU1,NEDD4,DNAJA4,GCLC,DAPK2,SYNCRIP,EOMES,TRIB1,PIK3R4,OAS3,CD59A,LMO2,MGLL,MIF,ZBTB1,TCEA1,GUCY1A3,PARL,FANCD2,TSPAN8,CCND3,POLQ,TRIM59,MAP4K5,GPSM3,TESPA1,PLVAP,CCL5,UBD,MID1,FIGNL1,RIF1,LRRK2,FAM13B,H2-AA,TOPORS,C1QC,SH3GLB1,RNF139,TAP1,MAVS,GCH1,CTNNA1,ACKR1,BANK1,SOCS1,NOD1,CDKN2AIP,PRDM1,SCARF1,CD160,EDEM2,TXNIP,RAD9B,TXNDC5,ISG20,PICALM,BATF2,CITED2,PTGER4,SAA3,STAT2,THBS1,SLC25A24,PPP1R15A,SPNS2,AICDA,CCR6,PIF1,ABCB4,TMEM64,UNC5CL,S1PR1,CIRBP,HCAR2,ZFP36L2,EIF4G1,CLEC9A,PIK3R6,CCBE1,RNF31,CD24A,LXN,CXCR5,ENTPD1,BCL11B,CXCR6,AMICA1,ZFPM1,CXCR3,KLRE1,CD14,SPN,LAX1,PPP4R2,BC004004,JUNB,FBXO31,SOCS3,FES,CD8A,IIGP1,KLF1,ADAM10,USP46,KLF2,IFNG,ZFP580,SKAP1,GSK3A,WHSC1,UNC13D,CXCL2,TMOD3,EGLN2,FCER1G,PIRB,HOPX,CALCRL,CXCL11,IRAK2,HIST1H4I,H2-K1,SSBP3,SERPINB2,CNR2,SCOC,MAPK1,STK24,KLK8,HCST,HIST1H4K,CD209B,IPO7,LSM14A,JCHAIN,S1PR3,ROMO1,IL2RB,DDRGK1,HIST1H3B,HIST1H4N,SLFN9,SP110,CCND1,ITGAD,IL18BP,TRIM10,LST1,C4B,H2-AB1,SH2D1B2,MC1R,MLYCD,SVIP,NLRC5,HIST2H3B,MAFB,TMEM203,SLFN1,KCNIP3,PSME2,CCR5,GBP4,HIST2H3C2,TNFSF13,BCL2A1B,LIME1,SRPX,GM2564,GM21541,FIGNL2,TNFSF12,HIST1H3F,HIST1H3H,BCL2A1A</t>
  </si>
  <si>
    <t xml:space="preserve">GO:0048522</t>
  </si>
  <si>
    <t xml:space="preserve">      positive regulation of cellular process</t>
  </si>
  <si>
    <t xml:space="preserve">ALOX12,IL12RB1,LGALS9,TIMP1,UHRF1,RAMP2,NPEPPS,COL1A1,EEF1E1,CDKN1B,KLF4,RAD23A,DNMT1,PSAP,AQP1,CCL24,MAP2K1,UBQLN1,SH2D1A,CRKL,CYBA,CTNNB1,RAD51C,GABPA,CCL8,TRPM2,RNF168,BLK,GATA2,LRRK1,SASH1,ENDOG,NFE2L2,FCGR1,H2-M3,PLGRKT,CD274,MAPKAPK2,IL10,SULF1,PLCG1,BRCA1,TRAF4,CDK5RAP3,NDEL1,IRF1,CXCL16,CCL4,FYN,TNFAIP3,SIRT1,DDIT4,PLEK,ADORA2A,MADCAM1,FLT4,BTG2,SDC1,ACE,NOS2,SLC6A4,NME2,PER1,VAMP2,GFAP,MNAT1,PRKCH,SRSF5,AKR1C18,YY1,SFRP4,GADD45G,SLF1,CD180,RGCC,TRIM35,DMTN,RB1,GOLPH3,PSME1,ANGPT1,RAD21,STK3,ROGDI,IFNAR1,CXCL13,IL15RA,CLEC4N,PLA2G7,XDH,WASH1,DUSP1,WAC,AIF1,TNF,CD74,CD6,FAS,TNFRSF25,VLDLR,LTBP3,SMC5,TCF7L2,PRDX3,MMS19,NFKB2,CDK2,HRAS,PIDD1,FAM20C,CASP1,SNCA,RB1CC1,STRADB,CFLAR,COL3A1,IL1RL1,IL18R1,IL1R1,STAT1,ZAP70,FN1,PDCD1,PARP1,SPTA1,USF1,NR4A2,STOM,DAB2IP,NMI,SP3,CAT,IL1B,CST3,RBCK1,RBM38,ZBP1,GNAS,CAR2,ECT2,CCNA2,POSTN,PTPN22,CHRNB2,VCAM1,FUBP1,SEMA4A,F3,EIF4E,NFKB1,TXN1,DNAJA1,B4GALT1,PSIP1,PLPP3,TAL1,RNF19B,PADI2,TGFBR3,PLAC8,CXCL9,P2RX7,CHEK2,HSPH1,CASP2,EDEM1,CLEC4E,NUPR1,LAT,IL4RA,PYCARD,PLK1,HDAC6,GATA1,RBM3,CUL4A,ANK1,SFRP1,CASP3,MYLK3,SMARCA5,CRTAM,CADM1,CD3D,CHEK1,NEDD4,GCLC,DAPK2,EOMES,TRIB1,PIK3R4,LMO2,MIF,ZBTB1,TCEA1,GUCY1A3,CCND3,MAP4K5,GPSM3,TESPA1,PLVAP,CCL5,UBD,MID1,RIF1,LRRK2,H2-AA,TOPORS,SH3GLB1,RNF139,MAVS,CTNNA1,BANK1,SOCS1,NOD1,CDKN2AIP,PRDM1,SCARF1,EDEM2,TXNIP,PICALM,CITED2,PTGER4,THBS1,PPP1R15A,AICDA,CCR6,ABCB4,TMEM64,UNC5CL,S1PR1,CIRBP,HCAR2,ZFP36L2,EIF4G1,CLEC9A,PIK3R6,CCBE1,RNF31,CD24A,CXCR5,BCL11B,AMICA1,ZFPM1,CXCR3,CD14,SPN,BC004004,JUNB,FBXO31,SOCS3,FES,CD8A,KLF1,ADAM10,KLF2,IFNG,ZFP580,SKAP1,GSK3A,WHSC1,UNC13D,CXCL2,TMOD3,FCER1G,HOPX,CALCRL,CXCL11,SSBP3,SCOC,MAPK1,HCST,CD209B,LSM14A,JCHAIN,ROMO1,DDRGK1,SP110,CCND1,H2-AB1,SH2D1B2,MC1R,MLYCD,SVIP,NLRC5,MAFB,PSME2,TNFSF13,BCL2A1B,SRPX,GM2564,GM21541,TNFSF12,BCL2A1A</t>
  </si>
  <si>
    <t xml:space="preserve">GO:1903530</t>
  </si>
  <si>
    <t xml:space="preserve">      regulation of secretion by cell</t>
  </si>
  <si>
    <t xml:space="preserve">LGALS9,TRPM2,BLK,GATA2,CD274,IL10,ADORA2A,SDC1,NOS2,VAMP2,RGCC,GOLPH3,ANGPT1,IFNAR1,NPFF,CLEC4N,TNF,TCF7L2,RABGEF1,CASP1,SNCA,IL1RL1,ZAP70,FN1,IL1B,GNAS,POSTN,PTPN22,CHRNB2,P2RX7,CLEC4E,IL4RA,PYCARD,SFRP1,CRTAM,CADM1,MIF,CCL5,LRRK2,BANK1,SOCS1,PTGER4,HCAR2,CLEC9A,CD14,FES,IFNG,UNC13D,FCER1G</t>
  </si>
  <si>
    <t xml:space="preserve">GO:1903532</t>
  </si>
  <si>
    <t xml:space="preserve">       positive regulation of secretion by cell</t>
  </si>
  <si>
    <t xml:space="preserve">LGALS9,TRPM2,BLK,GATA2,CD274,IL10,ADORA2A,SDC1,RGCC,GOLPH3,IFNAR1,CLEC4N,TNF,TCF7L2,CASP1,SNCA,IL1RL1,ZAP70,IL1B,POSTN,PTPN22,CHRNB2,P2RX7,CLEC4E,IL4RA,PYCARD,CRTAM,CADM1,MIF,PTGER4,HCAR2,CLEC9A,CD14,IFNG,UNC13D,FCER1G</t>
  </si>
  <si>
    <t xml:space="preserve">GO:0050708</t>
  </si>
  <si>
    <t xml:space="preserve">       regulation of protein secretion</t>
  </si>
  <si>
    <t xml:space="preserve">LGALS9,TRPM2,BLK,CD274,IL10,ADORA2A,NOS2,VAMP2,RGCC,GOLPH3,ANGPT1,IFNAR1,NPFF,CLEC4N,TNF,TCF7L2,RABGEF1,CASP1,IL1RL1,FN1,IL1B,POSTN,PTPN22,P2RX7,CLEC4E,IL4RA,PYCARD,SFRP1,CRTAM,CADM1,MIF,CCL5,BANK1,SOCS1,PTGER4,HCAR2,CLEC9A,CD14,IFNG</t>
  </si>
  <si>
    <t xml:space="preserve">GO:0050707</t>
  </si>
  <si>
    <t xml:space="preserve">        regulation of cytokine secretion</t>
  </si>
  <si>
    <t xml:space="preserve">LGALS9,CD274,IL10,RGCC,ANGPT1,IFNAR1,CLEC4N,TNF,RABGEF1,CASP1,IL1RL1,FN1,IL1B,POSTN,PTPN22,P2RX7,CLEC4E,IL4RA,PYCARD,CRTAM,CADM1,MIF,BANK1,SOCS1,PTGER4,CLEC9A,CD14,IFNG</t>
  </si>
  <si>
    <t xml:space="preserve">GO:0050714</t>
  </si>
  <si>
    <t xml:space="preserve">        positive regulation of protein secretion</t>
  </si>
  <si>
    <t xml:space="preserve">LGALS9,TRPM2,BLK,CD274,IL10,ADORA2A,RGCC,GOLPH3,IFNAR1,CLEC4N,TNF,TCF7L2,CASP1,IL1RL1,IL1B,POSTN,PTPN22,P2RX7,CLEC4E,IL4RA,PYCARD,CRTAM,CADM1,MIF,PTGER4,HCAR2,CLEC9A,CD14,IFNG</t>
  </si>
  <si>
    <t xml:space="preserve">GO:0050715</t>
  </si>
  <si>
    <t xml:space="preserve">         positive regulation of cytokine secretion</t>
  </si>
  <si>
    <t xml:space="preserve">LGALS9,CD274,IL10,RGCC,IFNAR1,CLEC4N,TNF,CASP1,IL1RL1,IL1B,POSTN,PTPN22,P2RX7,CLEC4E,IL4RA,PYCARD,CRTAM,CADM1,MIF,PTGER4,CLEC9A,CD14,IFNG</t>
  </si>
  <si>
    <t xml:space="preserve">GO:0050709</t>
  </si>
  <si>
    <t xml:space="preserve">        negative regulation of protein secretion</t>
  </si>
  <si>
    <t xml:space="preserve">LGALS9,IL10,RGCC,ANGPT1,NPFF,TNF,RABGEF1,FN1,IL1B,PTPN22,SFRP1,BANK1,PTGER4</t>
  </si>
  <si>
    <t xml:space="preserve">GO:0050710</t>
  </si>
  <si>
    <t xml:space="preserve">         negative regulation of cytokine secretion</t>
  </si>
  <si>
    <t xml:space="preserve">LGALS9,IL10,RGCC,ANGPT1,TNF,RABGEF1,FN1,PTPN22,BANK1,PTGER4</t>
  </si>
  <si>
    <t xml:space="preserve">GO:0080135</t>
  </si>
  <si>
    <t xml:space="preserve">      regulation of cellular response to stress</t>
  </si>
  <si>
    <t xml:space="preserve">EEF1E1,CHORDC1,KLF4,PSAP,MAP2K1,UBQLN1,DERL3,TRPM2,UBE2G2,RNF168,SASH1,ENDOG,NFE2L2,NBR1,BRCA1,TRAF4,NDEL1,SIRT1,FLT4,PER1,FBLN5,GADD45G,SLF1,STK3,USP25,XDH,TNF,CD74,OTUB1,HRAS,RB1CC1,PARP1,DAB2IP,IL1B,PTPN22,TXN1,DNAJA1,USP1,SPP1,CHEK2,EIF2AK1,HSPH1,EDEM1,PYCARD,STK26,HDAC6,CUL4A,SFRP1,CHEK1,HYOU1,MIF,POLQ,MID1,FIGNL1,RIF1,LRRK2,GCH1,NOD1,SCARF1,EDEM2,PPP1R15A,UNC5CL,PPP4R2,WHSC1,MAPK1,STK24,KLK8,SVIP,FIGNL2</t>
  </si>
  <si>
    <t xml:space="preserve">GO:2001020</t>
  </si>
  <si>
    <t xml:space="preserve">       regulation of response to DNA damage stimulus</t>
  </si>
  <si>
    <t xml:space="preserve">EEF1E1,RNF168,BRCA1,SIRT1,SLF1,CD74,OTUB1,USP1,CHEK2,CUL4A,CHEK1,MIF,POLQ,FIGNL1,RIF1,PPP4R2,WHSC1,FIGNL2</t>
  </si>
  <si>
    <t xml:space="preserve">GO:1900407</t>
  </si>
  <si>
    <t xml:space="preserve">       regulation of cellular response to oxidative stress</t>
  </si>
  <si>
    <t xml:space="preserve">GO:0010506</t>
  </si>
  <si>
    <t xml:space="preserve">      regulation of autophagy</t>
  </si>
  <si>
    <t xml:space="preserve">UBQLN1,TNFAIP3,SIRT1,GFAP,WASH1,WAC,USP33,CASP1,SNCA,PTPN22,TBC1D14,PYCARD,PARL,LRRK2,SH3GLB1,NOD1,IIGP1,IFNG,GSK3A,SCOC,SVIP</t>
  </si>
  <si>
    <t xml:space="preserve">GO:0048523</t>
  </si>
  <si>
    <t xml:space="preserve">      negative regulation of cellular process</t>
  </si>
  <si>
    <t xml:space="preserve">ALOX12,LGALS9,TIMP1,UHRF1,RAMP2,COL1A1,EEF1E1,CHORDC1,CDKN1B,KLF4,DNMT1,PSAP,AQP1,MAP2K1,UBQLN1,CYBA,CTNNB1,GABPA,DERL3,UBE2G2,RNF168,BLK,GATA2,LRRK1,NFE2L2,H2-M3,CD274,IL10,SULF1,PLCG1,SLPI,NBR1,BRCA1,CDK5RAP3,IRF1,CCL4,PDK4,FYN,TNFAIP3,PTPRK,SIRT1,DDIT4,PLEK,ADORA2A,FLT4,BTG2,ACE,SLC6A4,NME2,PER1,GFAP,MNAT1,PRKCH,AKR1C18,YY1,SFRP4,ERBB2IP,DNAJC15,RGCC,TRIM35,DMTN,RB1,IRG1,GOLPH3,ANGPT1,STK3,GCSAM,USP25,NPFF,CXCL13,IL15RA,TREML1,XDH,WASH1,DUSP1,WAC,AIF1,TNF,RPS14,CD74,OTUB1,FAS,VLDLR,TCF7L2,PRDX3,NFKB2,RABGEF1,IFITM3,HRAS,PIDD1,SNCA,RB1CC1,STRADB,CFLAR,COL3A1,IL1RL1,STAT1,FN1,PDCD1,CLN8,SPTA1,BATF3,SUV39H2,NR4A2,DAB2IP,NMI,DNAJC10,SP3,CAT,IL1B,CST3,RBCK1,RBM38,POSTN,PTPN22,SEMA4A,GCLM,EIF4E,NFKB1,TXN1,PTBP3,DNAJA1,B4GALT1,PLPP3,TAL1,PADI2,ERRFI1,ADD1,TBC1D14,TGFBR3,SPP1,PLAC8,CXCL9,P2RX7,CHEK2,MAD1L1,EIF2AK1,HSPH1,CASP2,ADD2,LAG3,RYR1,NUPR1,IL4RA,PYCARD,PLK1,HDAC6,GATA1,RBM3,G6PDX,TSC22D3,CUL4A,SFRP1,CASP3,SMARCA5,MT1,CHEK1,HYOU1,NEDD4,DNAJA4,GCLC,SYNCRIP,EOMES,TRIB1,OAS3,CD59A,LMO2,MGLL,MIF,ZBTB1,PARL,POLQ,TRIM59,CCL5,MID1,FIGNL1,LRRK2,C1QC,SH3GLB1,RNF139,MAVS,CTNNA1,BANK1,SOCS1,CDKN2AIP,PRDM1,TXNIP,RAD9B,ISG20,PICALM,CITED2,PTGER4,THBS1,PPP1R15A,AICDA,PIF1,TMEM64,S1PR1,CIRBP,ZFP36L2,RNF31,CD24A,LXN,BCL11B,ZFPM1,CXCR3,SPN,LAX1,JUNB,FBXO31,SOCS3,ADAM10,IFNG,GSK3A,WHSC1,TMOD3,FCER1G,HOPX,CXCL11,HIST1H4I,H2-K1,SERPINB2,CNR2,MAPK1,STK24,KLK8,HIST1H4K,S1PR3,IL2RB,HIST1H3B,HIST1H4N,SLFN9,CCND1,IL18BP,TRIM10,LST1,C4B,SVIP,NLRC5,HIST2H3B,MAFB,SLFN1,KCNIP3,CCR5,GBP4,HIST2H3C2,BCL2A1B,LIME1,SRPX,GM21541,HIST1H3F,HIST1H3H,BCL2A1A</t>
  </si>
  <si>
    <t xml:space="preserve">GO:0042127</t>
  </si>
  <si>
    <t xml:space="preserve">      regulation of cell proliferation</t>
  </si>
  <si>
    <t xml:space="preserve">ALOX12,IL12RB1,LGALS9,TIMP1,EEF1E1,CDKN1B,KLF4,DNMT1,AQP1,CCL24,MAP2K1,CRKL,CYBA,CTNNB1,BLK,GATA2,H2-M3,CD274,IL10,SULF1,BRCA1,IRF1,FYN,TNFAIP3,PTPRK,SIRT1,ADORA2A,FLT4,BTG2,ACE,NOS2,SLC6A4,NME2,GFAP,MNAT1,PRKCH,AKR1C18,SFRP4,RGCC,RB1,ANGPT1,STK3,ROGDI,CXCL13,XDH,AIF1,TNF,CD74,CD6,FAS,TNFRSF25,LTBP3,TCF7L2,PRDX3,CDK2,IFITM3,HRAS,CFLAR,STAT1,ZAP70,FN1,SPTA1,DAB2IP,ADAM33,IL1B,CST3,RBM38,CCNA2,PTPN22,CHRNB2,VCAM1,F3,B4GALT1,TAL1,ERRFI1,PLAC8,CXCL9,MAD1L1,EIF2AK1,NUPR1,IL4RA,PYCARD,GATA1,CUL4A,CD209A,SFRP1,CASP3,CHEK1,TRIB1,MIF,CCL5,LRRK2,TOPORS,RNF139,CTNNA1,PRDM1,TXNIP,THBS1,S1PR1,CD24A,BCL11B,AMICA1,CXCR3,SPN,JUNB,FES,ADAM10,IFNG,ZFP580,CXCL2,CALCRL,CXCL11,SSBP3,MAPK1,ROMO1,CCND1,LST1,SLFN1,SRPX</t>
  </si>
  <si>
    <t xml:space="preserve">GO:0070663</t>
  </si>
  <si>
    <t xml:space="preserve">       regulation of leukocyte proliferation</t>
  </si>
  <si>
    <t xml:space="preserve">IL12RB1,LGALS9,CTNNB1,H2-M3,CD274,IL10,IRF1,AIF1,CD74,CD6,ZAP70,SPTA1,IL1B,PTPN22,CHRNB2,VCAM1,MAD1L1,PYCARD,CD209A,CASP3,MIF,CCL5,PRDM1,CD24A,SPN,IFNG,LST1,SLFN1</t>
  </si>
  <si>
    <t xml:space="preserve">GO:0032944</t>
  </si>
  <si>
    <t xml:space="preserve">        regulation of mononuclear cell proliferation</t>
  </si>
  <si>
    <t xml:space="preserve">GO:0050678</t>
  </si>
  <si>
    <t xml:space="preserve">       regulation of epithelial cell proliferation</t>
  </si>
  <si>
    <t xml:space="preserve">CDKN1B,CCL24,CYBA,CTNNB1,SULF1,TNFAIP3,PTPRK,SIRT1,FLT4,NME2,RGCC,RB1,XDH,TCF7L2,HRAS,STAT1,DAB2IP,F3,B4GALT1,ERRFI1,SFRP1,CCL5,THBS1,BCL11B,AMICA1,CXCR3,IFNG,ZFP580,CCND1</t>
  </si>
  <si>
    <t xml:space="preserve">GO:0001936</t>
  </si>
  <si>
    <t xml:space="preserve">        regulation of endothelial cell proliferation</t>
  </si>
  <si>
    <t xml:space="preserve">GO:0008284</t>
  </si>
  <si>
    <t xml:space="preserve">       positive regulation of cell proliferation</t>
  </si>
  <si>
    <t xml:space="preserve">ALOX12,IL12RB1,TIMP1,CDKN1B,AQP1,CCL24,CRKL,CYBA,CTNNB1,CD274,SULF1,TNFAIP3,SIRT1,FLT4,NME2,GFAP,MNAT1,PRKCH,AKR1C18,ROGDI,AIF1,TNF,CD74,CD6,LTBP3,TCF7L2,PRDX3,CDK2,HRAS,STAT1,ZAP70,FN1,SPTA1,DAB2IP,IL1B,CST3,CCNA2,PTPN22,CHRNB2,VCAM1,F3,B4GALT1,PLAC8,PYCARD,GATA1,CUL4A,SFRP1,MIF,CCL5,S1PR1,CD24A,AMICA1,CXCR3,SPN,ADAM10,IFNG,ZFP580,CALCRL,SSBP3,MAPK1,ROMO1,CCND1</t>
  </si>
  <si>
    <t xml:space="preserve">GO:0070665</t>
  </si>
  <si>
    <t xml:space="preserve">        positive regulation of leukocyte proliferation</t>
  </si>
  <si>
    <t xml:space="preserve">IL12RB1,CD274,AIF1,CD74,CD6,ZAP70,SPTA1,IL1B,PTPN22,CHRNB2,VCAM1,PYCARD,MIF,CCL5,CD24A,SPN,IFNG</t>
  </si>
  <si>
    <t xml:space="preserve">GO:0032946</t>
  </si>
  <si>
    <t xml:space="preserve">         positive regulation of mononuclear cell proliferation</t>
  </si>
  <si>
    <t xml:space="preserve">GO:0050679</t>
  </si>
  <si>
    <t xml:space="preserve">        positive regulation of epithelial cell proliferation</t>
  </si>
  <si>
    <t xml:space="preserve">CCL24,CYBA,CTNNB1,TNFAIP3,SIRT1,FLT4,NME2,TCF7L2,HRAS,DAB2IP,F3,B4GALT1,SFRP1,CCL5,AMICA1,ZFP580,CCND1</t>
  </si>
  <si>
    <t xml:space="preserve">GO:0048660</t>
  </si>
  <si>
    <t xml:space="preserve">       regulation of smooth muscle cell proliferation</t>
  </si>
  <si>
    <t xml:space="preserve">GO:0048661</t>
  </si>
  <si>
    <t xml:space="preserve">        positive regulation of smooth muscle cell proliferation</t>
  </si>
  <si>
    <t xml:space="preserve">ALOX12,CYBA,SULF1,MNAT1,AIF1,TNF,STAT1,CCL5,S1PR1,CALCRL</t>
  </si>
  <si>
    <t xml:space="preserve">GO:0008285</t>
  </si>
  <si>
    <t xml:space="preserve">       negative regulation of cell proliferation</t>
  </si>
  <si>
    <t xml:space="preserve">LGALS9,EEF1E1,CDKN1B,KLF4,MAP2K1,CTNNB1,GATA2,H2-M3,CD274,IL10,SULF1,IRF1,TNFAIP3,PTPRK,ADORA2A,BTG2,SLC6A4,SFRP4,RGCC,RB1,STK3,XDH,AIF1,IFITM3,HRAS,STAT1,DAB2IP,IL1B,RBM38,B4GALT1,MAD1L1,EIF2AK1,NUPR1,GATA1,SFRP1,CASP3,TRIB1,RNF139,CTNNA1,PRDM1,THBS1,CD24A,BCL11B,CXCR3,SPN,IFNG,LST1,SLFN1,SRPX</t>
  </si>
  <si>
    <t xml:space="preserve">GO:0070664</t>
  </si>
  <si>
    <t xml:space="preserve">        negative regulation of leukocyte proliferation</t>
  </si>
  <si>
    <t xml:space="preserve">LGALS9,H2-M3,CD274,IL10,MAD1L1,CASP3,PRDM1,CD24A,SPN,LST1,SLFN1</t>
  </si>
  <si>
    <t xml:space="preserve">GO:0032945</t>
  </si>
  <si>
    <t xml:space="preserve">         negative regulation of mononuclear cell proliferation</t>
  </si>
  <si>
    <t xml:space="preserve">GO:0051128</t>
  </si>
  <si>
    <t xml:space="preserve">      regulation of cellular component organization</t>
  </si>
  <si>
    <t xml:space="preserve">ALOX12,RAB5B,UHRF1,NPEPPS,COL1A1,CHORDC1,CDKN1B,KLF4,DNMT1,AQP1,CCL24,MAP2K1,UBQLN1,CYBA,CTNNB1,CCL8,BLK,GATA2,ENDOG,NFE2L2,FCGR1,IL10,BRCA1,NDEL1,CXCL16,FYN,SIRT1,PLEK,SDC1,ACE,NME2,GFAP,PRKCH,FBLN5,SFRP4,SLF1,DNAJC15,RGCC,BIN3,DMTN,RB1,GOLPH3,ANGPT1,CXCL13,IL15RA,EPB42,WASH1,DUSP1,TNF,OTUB1,FAS,VLDLR,SMC5,TCF7L2,RABGEF1,HRAS,SNCA,CFLAR,FN1,PARP1,SPTA1,STOM,DAB2IP,IL1B,CST3,POSTN,CHRNB2,SEMA4A,TAL1,PADI2,ADD1,TBC1D14,SPP1,CXCL9,P2RX7,MAD1L1,HSPH1,ADD2,IL4RA,PYCARD,PLK1,HDAC6,ANK1,SFRP1,MYLK3,CHEK1,NEDD4,DNAJA4,MGLL,PARL,MID1,LRRK2,SH3GLB1,MAVS,CDKN2AIP,SCARF1,PICALM,PTGER4,AICDA,PIF1,ABCB4,S1PR1,RNF31,CD24A,CD14,BC004004,FBXO31,FES,ADAM10,IFNG,GSK3A,UNC13D,TMOD3,FCER1G,H2-K1,MAPK1,STK24,KLK8,CD209B,JCHAIN,SVIP</t>
  </si>
  <si>
    <t xml:space="preserve">GO:0051129</t>
  </si>
  <si>
    <t xml:space="preserve">       negative regulation of cellular component organization</t>
  </si>
  <si>
    <t xml:space="preserve">DNMT1,UBQLN1,CTNNB1,BRCA1,SIRT1,ACE,GFAP,DNAJC15,RGCC,DMTN,IL15RA,DUSP1,TNF,OTUB1,RABGEF1,SNCA,CFLAR,SPTA1,DAB2IP,CST3,POSTN,SEMA4A,ADD1,SPP1,MAD1L1,ADD2,PLK1,HDAC6,SFRP1,CHEK1,DNAJA4,PARL,MID1,LRRK2,PICALM,PTGER4,AICDA,PIF1,S1PR1,GSK3A,TMOD3,H2-K1,KLK8,SVIP</t>
  </si>
  <si>
    <t xml:space="preserve">GO:0033043</t>
  </si>
  <si>
    <t xml:space="preserve">       regulation of organelle organization</t>
  </si>
  <si>
    <t xml:space="preserve">UHRF1,NPEPPS,CHORDC1,CDKN1B,DNMT1,CCL24,MAP2K1,UBQLN1,CTNNB1,BLK,GATA2,BRCA1,SIRT1,PLEK,SDC1,SLF1,RGCC,DMTN,RB1,GOLPH3,WASH1,DUSP1,TNF,OTUB1,FAS,SMC5,HRAS,SNCA,SPTA1,IL1B,TAL1,PADI2,ADD1,TBC1D14,MAD1L1,HSPH1,ADD2,PYCARD,PLK1,HDAC6,ANK1,MYLK3,CHEK1,PARL,MID1,LRRK2,SH3GLB1,MAVS,PTGER4,AICDA,PIF1,S1PR1,RNF31,BC004004,FES,GSK3A,TMOD3,MAPK1</t>
  </si>
  <si>
    <t xml:space="preserve">GO:0010639</t>
  </si>
  <si>
    <t xml:space="preserve">        negative regulation of organelle organization</t>
  </si>
  <si>
    <t xml:space="preserve">DNMT1,UBQLN1,BRCA1,SIRT1,RGCC,DMTN,DUSP1,OTUB1,SNCA,SPTA1,ADD1,MAD1L1,ADD2,PLK1,HDAC6,CHEK1,PARL,MID1,LRRK2,AICDA,PIF1,S1PR1,TMOD3</t>
  </si>
  <si>
    <t xml:space="preserve">GO:0033044</t>
  </si>
  <si>
    <t xml:space="preserve">        regulation of chromosome organization</t>
  </si>
  <si>
    <t xml:space="preserve">UHRF1,DNMT1,CTNNB1,GATA2,BRCA1,SIRT1,SLF1,RB1,DUSP1,OTUB1,SMC5,SNCA,TAL1,PADI2,MAD1L1,PLK1,CHEK1,AICDA,PIF1,BC004004,MAPK1</t>
  </si>
  <si>
    <t xml:space="preserve">GO:0051493</t>
  </si>
  <si>
    <t xml:space="preserve">        regulation of cytoskeleton organization</t>
  </si>
  <si>
    <t xml:space="preserve">CHORDC1,CDKN1B,CCL24,CTNNB1,PLEK,RGCC,DMTN,WASH1,HRAS,SNCA,SPTA1,ADD1,HSPH1,ADD2,PYCARD,PLK1,HDAC6,MYLK3,CHEK1,MID1,PTGER4,S1PR1,FES,TMOD3,MAPK1</t>
  </si>
  <si>
    <t xml:space="preserve">GO:0051130</t>
  </si>
  <si>
    <t xml:space="preserve">       positive regulation of cellular component organization</t>
  </si>
  <si>
    <t xml:space="preserve">NPEPPS,COL1A1,CDKN1B,DNMT1,AQP1,CCL24,MAP2K1,CYBA,CTNNB1,CCL8,GATA2,ENDOG,NFE2L2,FCGR1,BRCA1,NDEL1,FYN,SIRT1,PLEK,SDC1,NME2,SFRP4,SLF1,RGCC,DMTN,RB1,ANGPT1,CXCL13,WASH1,TNF,FAS,VLDLR,SMC5,TCF7L2,HRAS,SNCA,FN1,STOM,DAB2IP,IL1B,TAL1,CXCL9,P2RX7,IL4RA,PYCARD,HDAC6,ANK1,MYLK3,SH3GLB1,SCARF1,ABCB4,RNF31,CD24A,CD14,BC004004,FBXO31,FES,IFNG,GSK3A,UNC13D,FCER1G,MAPK1,CD209B,JCHAIN</t>
  </si>
  <si>
    <t xml:space="preserve">GO:0031344</t>
  </si>
  <si>
    <t xml:space="preserve">       regulation of cell projection organization</t>
  </si>
  <si>
    <t xml:space="preserve">KLF4,AQP1,MAP2K1,NFE2L2,NDEL1,FYN,NME2,GFAP,BIN3,DMTN,IL15RA,WASH1,VLDLR,HRAS,FN1,DAB2IP,CHRNB2,SEMA4A,SPP1,P2RX7,SFRP1,NEDD4,MGLL,LRRK2,SCARF1,CD24A,FBXO31,FES,GSK3A,H2-K1,STK24,KLK8</t>
  </si>
  <si>
    <t xml:space="preserve">GO:0043254</t>
  </si>
  <si>
    <t xml:space="preserve">       regulation of protein complex assembly</t>
  </si>
  <si>
    <t xml:space="preserve">CDKN1B,CCL24,CTNNB1,BLK,PLEK,SLF1,DNAJC15,DMTN,CXCL13,WASH1,TNF,FAS,SNCA,PARP1,SPTA1,DAB2IP,TAL1,ADD1,ADD2,PYCARD,HDAC6,SH3GLB1,PTGER4,CD24A,FES,TMOD3,JCHAIN,SVIP</t>
  </si>
  <si>
    <t xml:space="preserve">GO:0031334</t>
  </si>
  <si>
    <t xml:space="preserve">        positive regulation of protein complex assembly</t>
  </si>
  <si>
    <t xml:space="preserve">CDKN1B,CCL24,CTNNB1,PLEK,SLF1,CXCL13,WASH1,TNF,FAS,TAL1,PYCARD,HDAC6,SH3GLB1,CD24A,FES,JCHAIN</t>
  </si>
  <si>
    <t xml:space="preserve">GO:0050865</t>
  </si>
  <si>
    <t xml:space="preserve">      regulation of cell activation</t>
  </si>
  <si>
    <t xml:space="preserve">ALOX12,IL12RB1,LGALS9,SHPK,CTNNB1,GATA2,H2-M3,CD274,IL10,IRF1,TNFAIP3,PLEK,ADORA2A,DMTN,IL15RA,AIF1,CD74,CD6,FAS,RABGEF1,SNCA,IL1RL1,ZAP70,SPTA1,IL1B,PTPN22,CHRNB2,VCAM1,SIT1,MAD1L1,HSPH1,LAG3,LAT,IL4RA,PYCARD,CD209A,SFRP1,CASP3,GCLC,MIF,ZBTB1,FANCD2,TESPA1,CCL5,H2-AA,BANK1,PRDM1,THBS1,PIK3R6,CD24A,SPN,LAX1,FES,IFNG,WHSC1,UNC13D,FCER1G,CNR2,LST1,H2-AB1,SH2D1B2,SLFN1,TNFSF13</t>
  </si>
  <si>
    <t xml:space="preserve">GO:0002694</t>
  </si>
  <si>
    <t xml:space="preserve">       regulation of leukocyte activation</t>
  </si>
  <si>
    <t xml:space="preserve">IL12RB1,LGALS9,SHPK,CTNNB1,GATA2,H2-M3,CD274,IL10,IRF1,TNFAIP3,ADORA2A,IL15RA,AIF1,CD74,CD6,FAS,RABGEF1,SNCA,IL1RL1,ZAP70,SPTA1,IL1B,PTPN22,CHRNB2,VCAM1,SIT1,MAD1L1,HSPH1,LAG3,LAT,IL4RA,PYCARD,CD209A,SFRP1,CASP3,MIF,ZBTB1,FANCD2,TESPA1,CCL5,H2-AA,BANK1,PRDM1,THBS1,PIK3R6,CD24A,SPN,LAX1,FES,IFNG,WHSC1,UNC13D,FCER1G,CNR2,LST1,H2-AB1,SH2D1B2,SLFN1,TNFSF13</t>
  </si>
  <si>
    <t xml:space="preserve">GO:0051249</t>
  </si>
  <si>
    <t xml:space="preserve">        regulation of lymphocyte activation</t>
  </si>
  <si>
    <t xml:space="preserve">IL12RB1,LGALS9,CTNNB1,H2-M3,CD274,IL10,IRF1,TNFAIP3,ADORA2A,IL15RA,AIF1,CD74,CD6,FAS,ZAP70,SPTA1,IL1B,PTPN22,CHRNB2,VCAM1,SIT1,MAD1L1,HSPH1,LAG3,LAT,IL4RA,PYCARD,CD209A,SFRP1,CASP3,MIF,ZBTB1,FANCD2,TESPA1,CCL5,H2-AA,BANK1,PRDM1,PIK3R6,CD24A,SPN,LAX1,IFNG,WHSC1,LST1,H2-AB1,SH2D1B2,SLFN1,TNFSF13</t>
  </si>
  <si>
    <t xml:space="preserve">GO:0050670</t>
  </si>
  <si>
    <t xml:space="preserve">         regulation of lymphocyte proliferation</t>
  </si>
  <si>
    <t xml:space="preserve">GO:0050864</t>
  </si>
  <si>
    <t xml:space="preserve">         regulation of B cell activation</t>
  </si>
  <si>
    <t xml:space="preserve">IL10,TNFAIP3,CD74,FAS,ZAP70,CHRNB2,SFRP1,CASP3,MIF,BANK1,PRDM1,CD24A,IFNG,WHSC1,TNFSF13</t>
  </si>
  <si>
    <t xml:space="preserve">GO:0033003</t>
  </si>
  <si>
    <t xml:space="preserve">        regulation of mast cell activation</t>
  </si>
  <si>
    <t xml:space="preserve">GATA2,RABGEF1,ZAP70,IL4RA,FES,UNC13D,FCER1G,CNR2</t>
  </si>
  <si>
    <t xml:space="preserve">GO:0033006</t>
  </si>
  <si>
    <t xml:space="preserve">         regulation of mast cell activation involved in immune response</t>
  </si>
  <si>
    <t xml:space="preserve">GATA2,RABGEF1,ZAP70,IL4RA,FES,UNC13D,FCER1G</t>
  </si>
  <si>
    <t xml:space="preserve">GO:0043030</t>
  </si>
  <si>
    <t xml:space="preserve">        regulation of macrophage activation</t>
  </si>
  <si>
    <t xml:space="preserve">LGALS9,SHPK,IL10,SNCA,IL1RL1,IL4RA,THBS1</t>
  </si>
  <si>
    <t xml:space="preserve">GO:0050866</t>
  </si>
  <si>
    <t xml:space="preserve">       negative regulation of cell activation</t>
  </si>
  <si>
    <t xml:space="preserve">ALOX12,LGALS9,H2-M3,CD274,IL10,IRF1,TNFAIP3,ADORA2A,CD74,FAS,RABGEF1,PTPN22,MAD1L1,LAG3,IL4RA,SFRP1,CASP3,GCLC,BANK1,PRDM1,CD24A,SPN,LAX1,CNR2,LST1,SLFN1</t>
  </si>
  <si>
    <t xml:space="preserve">GO:0002695</t>
  </si>
  <si>
    <t xml:space="preserve">        negative regulation of leukocyte activation</t>
  </si>
  <si>
    <t xml:space="preserve">LGALS9,H2-M3,CD274,IL10,IRF1,TNFAIP3,ADORA2A,CD74,FAS,RABGEF1,PTPN22,MAD1L1,LAG3,IL4RA,SFRP1,CASP3,BANK1,PRDM1,CD24A,SPN,LAX1,CNR2,LST1,SLFN1</t>
  </si>
  <si>
    <t xml:space="preserve">GO:0051250</t>
  </si>
  <si>
    <t xml:space="preserve">         negative regulation of lymphocyte activation</t>
  </si>
  <si>
    <t xml:space="preserve">LGALS9,H2-M3,CD274,IL10,IRF1,TNFAIP3,ADORA2A,CD74,FAS,PTPN22,MAD1L1,LAG3,IL4RA,SFRP1,CASP3,BANK1,PRDM1,CD24A,SPN,LAX1,LST1,SLFN1</t>
  </si>
  <si>
    <t xml:space="preserve">GO:0050869</t>
  </si>
  <si>
    <t xml:space="preserve">          negative regulation of B cell activation</t>
  </si>
  <si>
    <t xml:space="preserve">IL10,TNFAIP3,FAS,SFRP1,CASP3,BANK1,PRDM1,CD24A</t>
  </si>
  <si>
    <t xml:space="preserve">GO:0050672</t>
  </si>
  <si>
    <t xml:space="preserve">          negative regulation of lymphocyte proliferation</t>
  </si>
  <si>
    <t xml:space="preserve">GO:0050867</t>
  </si>
  <si>
    <t xml:space="preserve">       positive regulation of cell activation</t>
  </si>
  <si>
    <t xml:space="preserve">IL12RB1,LGALS9,GATA2,H2-M3,CD274,IL10,IRF1,PLEK,DMTN,IL15RA,AIF1,CD74,CD6,IL1RL1,ZAP70,SPTA1,IL1B,PTPN22,CHRNB2,VCAM1,HSPH1,IL4RA,PYCARD,MIF,ZBTB1,TESPA1,CCL5,H2-AA,PRDM1,THBS1,PIK3R6,CD24A,SPN,IFNG,WHSC1,FCER1G,H2-AB1,TNFSF13</t>
  </si>
  <si>
    <t xml:space="preserve">GO:0002696</t>
  </si>
  <si>
    <t xml:space="preserve">        positive regulation of leukocyte activation</t>
  </si>
  <si>
    <t xml:space="preserve">IL12RB1,LGALS9,GATA2,H2-M3,CD274,IL10,IRF1,IL15RA,AIF1,CD74,CD6,IL1RL1,ZAP70,SPTA1,IL1B,PTPN22,CHRNB2,VCAM1,HSPH1,IL4RA,PYCARD,MIF,ZBTB1,TESPA1,CCL5,H2-AA,PRDM1,THBS1,PIK3R6,CD24A,SPN,IFNG,WHSC1,FCER1G,H2-AB1,TNFSF13</t>
  </si>
  <si>
    <t xml:space="preserve">GO:0051251</t>
  </si>
  <si>
    <t xml:space="preserve">         positive regulation of lymphocyte activation</t>
  </si>
  <si>
    <t xml:space="preserve">IL12RB1,LGALS9,H2-M3,CD274,IRF1,IL15RA,AIF1,CD74,CD6,ZAP70,SPTA1,IL1B,PTPN22,CHRNB2,VCAM1,HSPH1,IL4RA,PYCARD,MIF,ZBTB1,TESPA1,CCL5,H2-AA,PRDM1,PIK3R6,CD24A,SPN,IFNG,WHSC1,H2-AB1,TNFSF13</t>
  </si>
  <si>
    <t xml:space="preserve">GO:0050671</t>
  </si>
  <si>
    <t xml:space="preserve">          positive regulation of lymphocyte proliferation</t>
  </si>
  <si>
    <t xml:space="preserve">GO:0010646</t>
  </si>
  <si>
    <t xml:space="preserve">      regulation of cell communication</t>
  </si>
  <si>
    <t xml:space="preserve">LGALS9,TIMP1,RAMP2,FBXO9,COL1A1,EEF1E1,KLF4,PSAP,CCL24,MAP2K1,UBQLN1,SH2D1A,CYBA,CTNNB1,CCL8,TRPM2,BLK,GATA2,LRRK1,SASH1,NFE2L2,IL10,SULF1,NBR1,BRCA1,TRAF4,CDK5RAP3,IRF1,CCL4,FYN,TNFAIP3,SIRT1,DDIT4,PLEK,ADORA2A,FLT4,NOS2,SLC6A4,PER1,VAMP2,GFAP,PRKCH,AKR1C18,SFRP4,GADD45G,CD180,ERBB2IP,DMTN,RB1,IRG1,GOLPH3,ANGPT1,STK3,GCSAM,IFNAR1,NPFF,CLEC4N,TREML1,XDH,DUSP1,TNF,CD74,FAS,TNFRSF25,TCF7L2,RABGEF1,USP33,HRAS,PIDD1,FAM20C,CASP1,SNCA,RB1CC1,STRADB,CFLAR,COL3A1,IL1RL1,IL18R1,IL1R1,STAT1,ZAP70,FN1,PARP1,NR4A2,STOM,DAB2IP,CAT,IL1B,RBCK1,ZBP1,GNAS,CAR2,ECT2,POSTN,PTPN22,CHRNB2,GCLM,F3,NFKB1,DNAJA1,PLPP3,PADI2,ERRFI1,TGFBR3,CXCL9,P2RX7,HSPH1,CASP2,LAT,PYCARD,HDAC6,GATA1,SFRP1,HYOU1,NEDD4,GCLC,DAPK2,TRIB1,CD59A,MGLL,MIF,PARL,FANCD2,TRIM59,MAP4K5,TESPA1,CCL5,UBD,MID1,FIGNL1,LRRK2,SH3GLB1,MAVS,CTNNA1,BANK1,SOCS1,NOD1,CDKN2AIP,PRDM1,CITED2,THBS1,TMEM64,UNC5CL,HCAR2,PIK3R6,CCBE1,RNF31,CD24A,CXCR3,LAX1,SOCS3,CD8A,USP46,IFNG,SKAP1,GSK3A,CXCL11,IRAK2,CNR2,MAPK1,HCST,LSM14A,DDRGK1,CCND1,IL18BP,MC1R,NLRC5,LIME1,SRPX,GM2564,GM21541,TNFSF12</t>
  </si>
  <si>
    <t xml:space="preserve">GO:0010647</t>
  </si>
  <si>
    <t xml:space="preserve">       positive regulation of cell communication</t>
  </si>
  <si>
    <t xml:space="preserve">LGALS9,COL1A1,EEF1E1,PSAP,CCL24,MAP2K1,SH2D1A,CYBA,CTNNB1,CCL8,TRPM2,BLK,LRRK1,SASH1,IL10,SULF1,TRAF4,CDK5RAP3,CCL4,FYN,SIRT1,ADORA2A,FLT4,VAMP2,GFAP,PRKCH,AKR1C18,SFRP4,GADD45G,CD180,DMTN,GOLPH3,ANGPT1,STK3,CLEC4N,XDH,TNF,CD74,FAS,TNFRSF25,TCF7L2,HRAS,PIDD1,CASP1,SNCA,RB1CC1,CFLAR,COL3A1,IL18R1,IL1R1,ZAP70,PARP1,DAB2IP,CAT,IL1B,RBCK1,ZBP1,GNAS,CAR2,ECT2,PTPN22,CHRNB2,F3,NFKB1,TGFBR3,CXCL9,P2RX7,CASP2,LAT,PYCARD,HDAC6,SFRP1,NEDD4,MIF,MAP4K5,TESPA1,CCL5,UBD,MID1,LRRK2,SH3GLB1,MAVS,CTNNA1,BANK1,SOCS1,NOD1,CDKN2AIP,CITED2,THBS1,UNC5CL,HCAR2,PIK3R6,CCBE1,RNF31,CD24A,CXCR3,CD8A,IFNG,SKAP1,GSK3A,CXCL11,MAPK1,HCST,LSM14A,DDRGK1,MC1R,NLRC5,SRPX,GM2564,GM21541,TNFSF12</t>
  </si>
  <si>
    <t xml:space="preserve">GO:0010648</t>
  </si>
  <si>
    <t xml:space="preserve">       negative regulation of cell communication</t>
  </si>
  <si>
    <t xml:space="preserve">KLF4,UBQLN1,CTNNB1,GATA2,NFE2L2,SULF1,BRCA1,CDK5RAP3,FYN,TNFAIP3,SIRT1,DDIT4,PLEK,SLC6A4,PER1,SFRP4,ERBB2IP,RB1,IRG1,STK3,NPFF,TREML1,XDH,DUSP1,TNF,CD74,TCF7L2,RABGEF1,SNCA,RB1CC1,STRADB,CFLAR,IL1RL1,STAT1,NR4A2,DAB2IP,IL1B,PTPN22,GCLM,DNAJA1,PADI2,ERRFI1,TGFBR3,P2RX7,HSPH1,PYCARD,GATA1,SFRP1,HYOU1,NEDD4,GCLC,TRIB1,CD59A,MGLL,MIF,PARL,TRIM59,CCL5,FIGNL1,LRRK2,SH3GLB1,CTNNA1,BANK1,SOCS1,PRDM1,THBS1,TMEM64,LAX1,SOCS3,GSK3A,CNR2,CCND1,IL18BP,NLRC5</t>
  </si>
  <si>
    <t xml:space="preserve">GO:0051726</t>
  </si>
  <si>
    <t xml:space="preserve">      regulation of cell cycle</t>
  </si>
  <si>
    <t xml:space="preserve">CHORDC1,CDKN1B,MAP2K1,CTNNB1,RAD51C,BRCA1,CDK5RAP3,IRF1,TNFAIP3,PTPRK,SIRT1,SLC6A4,MNAT1,SRSF5,GADD45G,SLF1,RGCC,TRIM35,RB1,PSME1,DUSP1,AIF1,SMC5,TCF7L2,HRAS,PIDD1,DAB2IP,IL1B,RBM38,ECT2,CCNA2,EIF4E,TAL1,CHEK2,MAD1L1,CASP2,NUPR1,PLK1,CUL4A,SFRP1,CASP3,CHEK1,PIK3R4,MIF,CCND3,FIGNL1,SH3GLB1,RAD9B,CITED2,THBS1,CXCR5,BC004004,JUNB,FBXO31,IFNG,TMOD3,SLFN9,CCND1,SLFN1,PSME2</t>
  </si>
  <si>
    <t xml:space="preserve">GO:0010564</t>
  </si>
  <si>
    <t xml:space="preserve">       regulation of cell cycle process</t>
  </si>
  <si>
    <t xml:space="preserve">CHORDC1,CTNNB1,RAD51C,BRCA1,CDK5RAP3,SLF1,RGCC,RB1,PSME1,DUSP1,AIF1,SMC5,PIDD1,DAB2IP,IL1B,RBM38,ECT2,CCNA2,CHEK2,MAD1L1,CASP2,PLK1,CUL4A,SFRP1,CHEK1,PIK3R4,MIF,SH3GLB1,CXCR5,FBXO31,TMOD3,SLFN9,CCND1,SLFN1,PSME2</t>
  </si>
  <si>
    <t xml:space="preserve">GO:1901987</t>
  </si>
  <si>
    <t xml:space="preserve">        regulation of cell cycle phase transition</t>
  </si>
  <si>
    <t xml:space="preserve">RAD51C,CDK5RAP3,RGCC,RB1,PSME1,DUSP1,AIF1,SMC5,PIDD1,RBM38,CCNA2,CHEK2,MAD1L1,CASP2,PLK1,CUL4A,FBXO31,TMOD3,SLFN9,CCND1,SLFN1,PSME2</t>
  </si>
  <si>
    <t xml:space="preserve">GO:1902806</t>
  </si>
  <si>
    <t xml:space="preserve">         regulation of cell cycle G1/S phase transition</t>
  </si>
  <si>
    <t xml:space="preserve">RGCC,RB1,PSME1,AIF1,PIDD1,RBM38,CASP2,CUL4A,FBXO31,SLFN9,CCND1,SLFN1,PSME2</t>
  </si>
  <si>
    <t xml:space="preserve">GO:0007346</t>
  </si>
  <si>
    <t xml:space="preserve">       regulation of mitotic cell cycle</t>
  </si>
  <si>
    <t xml:space="preserve">CDKN1B,CTNNB1,RAD51C,CDK5RAP3,SIRT1,SLF1,RGCC,TRIM35,RB1,PSME1,DUSP1,AIF1,SMC5,HRAS,PIDD1,IL1B,RBM38,CCNA2,EIF4E,TAL1,CHEK2,MAD1L1,CASP2,PLK1,CUL4A,CHEK1,RAD9B,FBXO31,TMOD3,SLFN9,CCND1,SLFN1,PSME2</t>
  </si>
  <si>
    <t xml:space="preserve">GO:1901990</t>
  </si>
  <si>
    <t xml:space="preserve">        regulation of mitotic cell cycle phase transition</t>
  </si>
  <si>
    <t xml:space="preserve">RAD51C,CDK5RAP3,RGCC,RB1,PSME1,DUSP1,AIF1,SMC5,PIDD1,RBM38,CCNA2,MAD1L1,CASP2,PLK1,CUL4A,FBXO31,TMOD3,SLFN9,CCND1,SLFN1,PSME2</t>
  </si>
  <si>
    <t xml:space="preserve">GO:2000045</t>
  </si>
  <si>
    <t xml:space="preserve">         regulation of G1/S transition of mitotic cell cycle</t>
  </si>
  <si>
    <t xml:space="preserve">GO:0045786</t>
  </si>
  <si>
    <t xml:space="preserve">       negative regulation of cell cycle</t>
  </si>
  <si>
    <t xml:space="preserve">CDKN1B,MAP2K1,CTNNB1,BRCA1,CDK5RAP3,IRF1,TNFAIP3,PTPRK,RGCC,TRIM35,RB1,DUSP1,TCF7L2,HRAS,PIDD1,DAB2IP,RBM38,CHEK2,MAD1L1,CASP2,NUPR1,PLK1,CASP3,CHEK1,MIF,RAD9B,THBS1,FBXO31,IFNG,SLFN9,CCND1,SLFN1</t>
  </si>
  <si>
    <t xml:space="preserve">GO:0007050</t>
  </si>
  <si>
    <t xml:space="preserve">        cell cycle arrest</t>
  </si>
  <si>
    <t xml:space="preserve">CDKN1B,MAP2K1,BRCA1,IRF1,RGCC,RB1,DUSP1,TCF7L2,HRAS,PIDD1,DAB2IP,RBM38,CHEK2,CASP2,MIF,THBS1,IFNG,CCND1,SLFN1</t>
  </si>
  <si>
    <t xml:space="preserve">GO:0071156</t>
  </si>
  <si>
    <t xml:space="preserve">         regulation of cell cycle arrest</t>
  </si>
  <si>
    <t xml:space="preserve">BRCA1,RGCC,PIDD1,DAB2IP,RBM38,CHEK2,CASP2,MIF,CCND1</t>
  </si>
  <si>
    <t xml:space="preserve">GO:0045930</t>
  </si>
  <si>
    <t xml:space="preserve">        negative regulation of mitotic cell cycle</t>
  </si>
  <si>
    <t xml:space="preserve">CDKN1B,CTNNB1,CDK5RAP3,RGCC,TRIM35,RB1,DUSP1,HRAS,PIDD1,RBM38,CHEK2,MAD1L1,CASP2,PLK1,CHEK1,RAD9B,FBXO31,SLFN9,CCND1,SLFN1</t>
  </si>
  <si>
    <t xml:space="preserve">GO:0007093</t>
  </si>
  <si>
    <t xml:space="preserve">         mitotic cell cycle checkpoint</t>
  </si>
  <si>
    <t xml:space="preserve">CDK5RAP3,DUSP1,HRAS,PIDD1,RBM38,CHEK2,MAD1L1,CASP2,PLK1,RAD9B,FBXO31,CCND1</t>
  </si>
  <si>
    <t xml:space="preserve">GO:0010948</t>
  </si>
  <si>
    <t xml:space="preserve">        negative regulation of cell cycle process</t>
  </si>
  <si>
    <t xml:space="preserve">CDK5RAP3,RGCC,RB1,DUSP1,PIDD1,DAB2IP,RBM38,CHEK2,MAD1L1,CASP2,PLK1,CHEK1,MIF,FBXO31,SLFN9,CCND1,SLFN1</t>
  </si>
  <si>
    <t xml:space="preserve">GO:1901988</t>
  </si>
  <si>
    <t xml:space="preserve">         negative regulation of cell cycle phase transition</t>
  </si>
  <si>
    <t xml:space="preserve">CDK5RAP3,RGCC,RB1,DUSP1,PIDD1,RBM38,CHEK2,MAD1L1,CASP2,PLK1,FBXO31,SLFN9,CCND1,SLFN1</t>
  </si>
  <si>
    <t xml:space="preserve">GO:1901991</t>
  </si>
  <si>
    <t xml:space="preserve">          negative regulation of mitotic cell cycle phase transition</t>
  </si>
  <si>
    <t xml:space="preserve">CDK5RAP3,RGCC,RB1,DUSP1,PIDD1,RBM38,MAD1L1,CASP2,PLK1,FBXO31,SLFN9,CCND1,SLFN1</t>
  </si>
  <si>
    <t xml:space="preserve">GO:2000134</t>
  </si>
  <si>
    <t xml:space="preserve">           negative regulation of G1/S transition of mitotic cell cycle</t>
  </si>
  <si>
    <t xml:space="preserve">RB1,PIDD1,RBM38,CASP2,FBXO31,SLFN9,CCND1,SLFN1</t>
  </si>
  <si>
    <t xml:space="preserve">GO:0045787</t>
  </si>
  <si>
    <t xml:space="preserve">       positive regulation of cell cycle</t>
  </si>
  <si>
    <t xml:space="preserve">CDKN1B,RAD51C,BRCA1,SLC6A4,SLF1,RGCC,RB1,AIF1,SMC5,PIDD1,DAB2IP,IL1B,RBM38,ECT2,EIF4E,TAL1,CHEK2,CASP2,CUL4A,MIF,CCND3,CITED2,CXCR5,BC004004,TMOD3,CCND1</t>
  </si>
  <si>
    <t xml:space="preserve">GO:0090068</t>
  </si>
  <si>
    <t xml:space="preserve">        positive regulation of cell cycle process</t>
  </si>
  <si>
    <t xml:space="preserve">RAD51C,BRCA1,SLF1,RGCC,RB1,AIF1,SMC5,PIDD1,DAB2IP,IL1B,RBM38,ECT2,CASP2,CUL4A,CXCR5,TMOD3,CCND1</t>
  </si>
  <si>
    <t xml:space="preserve">GO:0010941</t>
  </si>
  <si>
    <t xml:space="preserve">      regulation of cell death</t>
  </si>
  <si>
    <t xml:space="preserve">ALOX12,TIMP1,RAMP2,EEF1E1,CDKN1B,KLF4,PSAP,AQP1,UBQLN1,CTNNB1,TRPM2,BLK,ENDOG,NFE2L2,IL10,BRCA1,TRAF4,PDK4,FYN,TNFAIP3,SIRT1,DDIT4,ADORA2A,FLT4,BTG2,NME2,MNAT1,PRKCH,AKR1C18,SFRP4,GADD45G,RGCC,TRIM35,GOLPH3,ANGPT1,STK3,XDH,DUSP1,AIF1,TNF,CD74,FAS,TNFRSF25,TCF7L2,PRDX3,HRAS,PIDD1,CASP1,SNCA,RB1CC1,STRADB,CFLAR,PDCD1,CLN8,PARP1,NR4A2,DAB2IP,CAT,IL1B,CST3,RBCK1,ECT2,GCLM,F3,TXN1,DNAJA1,B4GALT1,SPP1,PLAC8,P2RX7,CHEK2,HSPH1,CASP2,NUPR1,PYCARD,PLK1,STK26,HDAC6,GATA1,TSC22D3,SFRP1,WRN,CASP3,MT1,HYOU1,GCLC,DAPK2,MIF,PARL,CCL5,UBD,FIGNL1,LRRK2,SH3GLB1,CTNNA1,NOD1,TXNIP,PICALM,CITED2,THBS1,SLC25A24,HCAR2,RNF31,CD24A,BCL11B,CXCR3,JUNB,SOCS3,IFNG,GSK3A,EGLN2,FCER1G,IRAK2,SERPINB2,IL2RB,SP110,KCNIP3,CCR5,BCL2A1B,SRPX,TNFSF12,BCL2A1A</t>
  </si>
  <si>
    <t xml:space="preserve">GO:1903201</t>
  </si>
  <si>
    <t xml:space="preserve">       regulation of oxidative stress-induced cell death</t>
  </si>
  <si>
    <t xml:space="preserve">PSAP,UBQLN1,TRPM2,ENDOG,NFE2L2,SIRT1,PARP1,TXN1,HSPH1,STK26,HDAC6,LRRK2</t>
  </si>
  <si>
    <t xml:space="preserve">GO:1903205</t>
  </si>
  <si>
    <t xml:space="preserve">        regulation of hydrogen peroxide-induced cell death</t>
  </si>
  <si>
    <t xml:space="preserve">GO:1901214</t>
  </si>
  <si>
    <t xml:space="preserve">       regulation of neuron death</t>
  </si>
  <si>
    <t xml:space="preserve">CTNNB1,TRPM2,FYN,SIRT1,DDIT4,ADORA2A,BTG2,ANGPT1,HRAS,SNCA,PARP1,NR4A2,GCLM,HSPH1,CASP2,CASP3,MT1,HYOU1,GCLC,CCL5,LRRK2,PICALM,GSK3A,EGLN2,KCNIP3</t>
  </si>
  <si>
    <t xml:space="preserve">GO:0043067</t>
  </si>
  <si>
    <t xml:space="preserve">       regulation of programmed cell death</t>
  </si>
  <si>
    <t xml:space="preserve">ALOX12,TIMP1,RAMP2,EEF1E1,CDKN1B,KLF4,AQP1,UBQLN1,CTNNB1,BLK,ENDOG,NFE2L2,IL10,BRCA1,TRAF4,PDK4,FYN,TNFAIP3,SIRT1,ADORA2A,FLT4,BTG2,NME2,MNAT1,PRKCH,AKR1C18,SFRP4,GADD45G,RGCC,TRIM35,GOLPH3,ANGPT1,STK3,XDH,DUSP1,AIF1,TNF,CD74,FAS,TNFRSF25,TCF7L2,PRDX3,HRAS,PIDD1,CASP1,SNCA,RB1CC1,STRADB,CFLAR,PDCD1,CLN8,PARP1,NR4A2,DAB2IP,CAT,IL1B,CST3,RBCK1,ECT2,GCLM,F3,DNAJA1,B4GALT1,SPP1,PLAC8,P2RX7,CHEK2,HSPH1,CASP2,NUPR1,PYCARD,PLK1,STK26,HDAC6,GATA1,TSC22D3,SFRP1,WRN,CASP3,MT1,HYOU1,GCLC,DAPK2,MIF,PARL,CCL5,UBD,FIGNL1,LRRK2,SH3GLB1,CTNNA1,NOD1,TXNIP,CITED2,THBS1,HCAR2,RNF31,CD24A,BCL11B,CXCR3,SOCS3,IFNG,GSK3A,EGLN2,FCER1G,IRAK2,SERPINB2,IL2RB,SP110,KCNIP3,CCR5,BCL2A1B,SRPX,TNFSF12,BCL2A1A</t>
  </si>
  <si>
    <t xml:space="preserve">GO:0042981</t>
  </si>
  <si>
    <t xml:space="preserve">        regulation of apoptotic process</t>
  </si>
  <si>
    <t xml:space="preserve">ALOX12,TIMP1,RAMP2,EEF1E1,CDKN1B,KLF4,AQP1,UBQLN1,CTNNB1,BLK,ENDOG,NFE2L2,IL10,BRCA1,TRAF4,PDK4,FYN,TNFAIP3,SIRT1,ADORA2A,FLT4,BTG2,NME2,MNAT1,PRKCH,AKR1C18,SFRP4,GADD45G,RGCC,TRIM35,GOLPH3,ANGPT1,STK3,XDH,DUSP1,AIF1,TNF,CD74,FAS,TNFRSF25,TCF7L2,PRDX3,HRAS,PIDD1,CASP1,SNCA,RB1CC1,STRADB,CFLAR,PDCD1,CLN8,PARP1,NR4A2,DAB2IP,CAT,IL1B,RBCK1,ECT2,GCLM,F3,DNAJA1,B4GALT1,SPP1,PLAC8,P2RX7,CHEK2,HSPH1,CASP2,NUPR1,PYCARD,PLK1,STK26,GATA1,TSC22D3,SFRP1,WRN,CASP3,MT1,HYOU1,GCLC,DAPK2,MIF,PARL,CCL5,UBD,FIGNL1,LRRK2,SH3GLB1,CTNNA1,NOD1,TXNIP,CITED2,THBS1,HCAR2,CD24A,BCL11B,CXCR3,SOCS3,IFNG,GSK3A,EGLN2,FCER1G,IRAK2,SERPINB2,IL2RB,SP110,KCNIP3,CCR5,BCL2A1B,SRPX,TNFSF12,BCL2A1A</t>
  </si>
  <si>
    <t xml:space="preserve">GO:2000106</t>
  </si>
  <si>
    <t xml:space="preserve">         regulation of leukocyte apoptotic process</t>
  </si>
  <si>
    <t xml:space="preserve">IL10,SIRT1,CD74,FAS,PDCD1,P2RX7,TSC22D3,MIF,CCL5,HCAR2,CD24A,FCER1G,CCR5,BCL2A1A</t>
  </si>
  <si>
    <t xml:space="preserve">GO:0070228</t>
  </si>
  <si>
    <t xml:space="preserve">          regulation of lymphocyte apoptotic process</t>
  </si>
  <si>
    <t xml:space="preserve">GO:0043523</t>
  </si>
  <si>
    <t xml:space="preserve">         regulation of neuron apoptotic process</t>
  </si>
  <si>
    <t xml:space="preserve">CTNNB1,FYN,ADORA2A,BTG2,ANGPT1,HRAS,SNCA,PARP1,NR4A2,GCLM,HSPH1,CASP2,CASP3,MT1,HYOU1,GCLC,GSK3A,EGLN2,KCNIP3</t>
  </si>
  <si>
    <t xml:space="preserve">GO:0010942</t>
  </si>
  <si>
    <t xml:space="preserve">       positive regulation of cell death</t>
  </si>
  <si>
    <t xml:space="preserve">ALOX12,EEF1E1,CDKN1B,CTNNB1,TRPM2,ENDOG,IL10,SIRT1,DDIT4,ADORA2A,AKR1C18,SFRP4,GADD45G,RGCC,TRIM35,STK3,XDH,DUSP1,TNF,FAS,TCF7L2,PIDD1,SNCA,PDCD1,PARP1,DAB2IP,RBCK1,ECT2,F3,DNAJA1,B4GALT1,P2RX7,CHEK2,CASP2,NUPR1,PYCARD,HDAC6,SFRP1,CASP3,CCL5,UBD,LRRK2,SH3GLB1,CTNNA1,NOD1,TXNIP,PICALM,THBS1,HCAR2,CD24A,CXCR3,IFNG,GSK3A,SP110,BCL2A1B,SRPX,TNFSF12,BCL2A1A</t>
  </si>
  <si>
    <t xml:space="preserve">GO:0043068</t>
  </si>
  <si>
    <t xml:space="preserve">        positive regulation of programmed cell death</t>
  </si>
  <si>
    <t xml:space="preserve">ALOX12,EEF1E1,CDKN1B,CTNNB1,ENDOG,IL10,SIRT1,ADORA2A,AKR1C18,SFRP4,GADD45G,RGCC,TRIM35,STK3,XDH,DUSP1,TNF,FAS,TCF7L2,PIDD1,SNCA,PDCD1,DAB2IP,RBCK1,ECT2,F3,DNAJA1,B4GALT1,P2RX7,CHEK2,CASP2,NUPR1,PYCARD,HDAC6,SFRP1,CASP3,CCL5,UBD,LRRK2,SH3GLB1,CTNNA1,NOD1,TXNIP,THBS1,HCAR2,CD24A,CXCR3,IFNG,GSK3A,SP110,BCL2A1B,SRPX,TNFSF12,BCL2A1A</t>
  </si>
  <si>
    <t xml:space="preserve">GO:0043065</t>
  </si>
  <si>
    <t xml:space="preserve">         positive regulation of apoptotic process</t>
  </si>
  <si>
    <t xml:space="preserve">ALOX12,EEF1E1,CDKN1B,CTNNB1,ENDOG,IL10,SIRT1,ADORA2A,AKR1C18,SFRP4,GADD45G,RGCC,TRIM35,STK3,XDH,DUSP1,TNF,FAS,TCF7L2,PIDD1,SNCA,PDCD1,DAB2IP,RBCK1,ECT2,F3,DNAJA1,B4GALT1,P2RX7,CHEK2,CASP2,NUPR1,PYCARD,SFRP1,CASP3,CCL5,UBD,SH3GLB1,CTNNA1,NOD1,TXNIP,THBS1,HCAR2,CD24A,CXCR3,IFNG,GSK3A,SP110,BCL2A1B,SRPX,TNFSF12,BCL2A1A</t>
  </si>
  <si>
    <t xml:space="preserve">GO:2000108</t>
  </si>
  <si>
    <t xml:space="preserve">          positive regulation of leukocyte apoptotic process</t>
  </si>
  <si>
    <t xml:space="preserve">IL10,SIRT1,FAS,PDCD1,P2RX7,CCL5,HCAR2,CD24A</t>
  </si>
  <si>
    <t xml:space="preserve">GO:0070230</t>
  </si>
  <si>
    <t xml:space="preserve">           positive regulation of lymphocyte apoptotic process</t>
  </si>
  <si>
    <t xml:space="preserve">IL10,FAS,PDCD1,P2RX7,CCL5,CD24A</t>
  </si>
  <si>
    <t xml:space="preserve">GO:0060548</t>
  </si>
  <si>
    <t xml:space="preserve">       negative regulation of cell death</t>
  </si>
  <si>
    <t xml:space="preserve">ALOX12,TIMP1,RAMP2,CDKN1B,KLF4,PSAP,AQP1,CTNNB1,BLK,NFE2L2,IL10,BRCA1,PDK4,FYN,TNFAIP3,SIRT1,ADORA2A,FLT4,BTG2,NME2,MNAT1,PRKCH,GOLPH3,ANGPT1,DUSP1,AIF1,TNF,CD74,FAS,TCF7L2,PRDX3,HRAS,PIDD1,SNCA,RB1CC1,STRADB,CFLAR,PDCD1,CLN8,NR4A2,CAT,IL1B,CST3,RBCK1,GCLM,TXN1,DNAJA1,SPP1,PLAC8,HSPH1,CASP2,PLK1,GATA1,TSC22D3,SFRP1,CASP3,MT1,HYOU1,GCLC,MIF,PARL,CCL5,FIGNL1,LRRK2,SH3GLB1,CTNNA1,CITED2,THBS1,RNF31,BCL11B,CXCR3,SOCS3,FCER1G,SERPINB2,IL2RB,CCR5,BCL2A1B,BCL2A1A</t>
  </si>
  <si>
    <t xml:space="preserve">GO:0043069</t>
  </si>
  <si>
    <t xml:space="preserve">        negative regulation of programmed cell death</t>
  </si>
  <si>
    <t xml:space="preserve">ALOX12,TIMP1,RAMP2,CDKN1B,KLF4,AQP1,CTNNB1,BLK,NFE2L2,IL10,BRCA1,PDK4,FYN,TNFAIP3,SIRT1,ADORA2A,FLT4,BTG2,NME2,MNAT1,PRKCH,GOLPH3,ANGPT1,DUSP1,AIF1,TNF,CD74,FAS,TCF7L2,PRDX3,HRAS,PIDD1,SNCA,RB1CC1,STRADB,CFLAR,PDCD1,CLN8,NR4A2,CAT,IL1B,RBCK1,GCLM,DNAJA1,SPP1,PLAC8,HSPH1,CASP2,PLK1,GATA1,TSC22D3,SFRP1,CASP3,MT1,HYOU1,GCLC,MIF,PARL,CCL5,FIGNL1,LRRK2,SH3GLB1,CTNNA1,CITED2,THBS1,RNF31,BCL11B,CXCR3,SOCS3,FCER1G,SERPINB2,IL2RB,CCR5,BCL2A1B,BCL2A1A</t>
  </si>
  <si>
    <t xml:space="preserve">GO:0043066</t>
  </si>
  <si>
    <t xml:space="preserve">         negative regulation of apoptotic process</t>
  </si>
  <si>
    <t xml:space="preserve">ALOX12,TIMP1,RAMP2,CDKN1B,KLF4,AQP1,CTNNB1,BLK,NFE2L2,IL10,BRCA1,PDK4,FYN,TNFAIP3,SIRT1,ADORA2A,FLT4,BTG2,NME2,MNAT1,PRKCH,GOLPH3,ANGPT1,DUSP1,AIF1,TNF,CD74,FAS,TCF7L2,PRDX3,HRAS,PIDD1,SNCA,RB1CC1,STRADB,CFLAR,PDCD1,CLN8,NR4A2,CAT,IL1B,GCLM,DNAJA1,SPP1,PLAC8,HSPH1,CASP2,PLK1,GATA1,TSC22D3,SFRP1,CASP3,MT1,HYOU1,GCLC,MIF,PARL,CCL5,FIGNL1,LRRK2,SH3GLB1,CTNNA1,CITED2,THBS1,BCL11B,CXCR3,SOCS3,FCER1G,SERPINB2,IL2RB,CCR5,BCL2A1B,BCL2A1A</t>
  </si>
  <si>
    <t xml:space="preserve">GO:0051270</t>
  </si>
  <si>
    <t xml:space="preserve">      regulation of cellular component movement</t>
  </si>
  <si>
    <t xml:space="preserve">ALOX12,LGALS9,TIMP1,COL1A1,CDKN1B,KLF4,AQP1,CCL24,SASH1,NFE2L2,CD274,SULF1,PLCG1,CXCL16,CCL4,PTPRK,MADCAM1,FLT4,VCL,RGCC,DMTN,ANGPT1,GCSAM,CXCL13,PLA2G7,WASH1,DSC2,AIF1,CD74,RABGEF1,HRAS,COL3A1,IL1R1,FN1,DAB2IP,POSTN,PTPN22,SEMA4A,B4GALT1,PLPP3,PADI2,TGFBR3,CXCL9,PYCARD,HDAC6,SFRP1,DAPK2,TRIB1,GPSM3,PLVAP,CCL5,CTNNA1,CITED2,PTGER4,THBS1,CCR6,S1PR1,CCBE1,CXCR3,FBXO31,FES,ADAM10,IFNG,ZFP580,CXCL2,TMOD3,MAPK1,STK24</t>
  </si>
  <si>
    <t xml:space="preserve">GO:0051272</t>
  </si>
  <si>
    <t xml:space="preserve">       positive regulation of cellular component movement</t>
  </si>
  <si>
    <t xml:space="preserve">ALOX12,LGALS9,COL1A1,AQP1,CCL24,SASH1,NFE2L2,CD274,PLCG1,CXCL16,CCL4,MADCAM1,FLT4,DMTN,ANGPT1,CXCL13,PLA2G7,WASH1,AIF1,CD74,HRAS,IL1R1,FN1,DAB2IP,POSTN,SEMA4A,PLPP3,CXCL9,PYCARD,HDAC6,DAPK2,GPSM3,PLVAP,CCL5,THBS1,CCR6,S1PR1,CCBE1,FBXO31,ADAM10,IFNG,ZFP580,CXCL2,MAPK1</t>
  </si>
  <si>
    <t xml:space="preserve">GO:0051271</t>
  </si>
  <si>
    <t xml:space="preserve">       negative regulation of cellular component movement</t>
  </si>
  <si>
    <t xml:space="preserve">TIMP1,CDKN1B,KLF4,NFE2L2,SULF1,PTPRK,RGCC,GCSAM,CXCL13,AIF1,RABGEF1,COL3A1,DAB2IP,SEMA4A,PADI2,TGFBR3,SFRP1,TRIB1,CTNNA1,CITED2,PTGER4,THBS1,TMOD3,STK24</t>
  </si>
  <si>
    <t xml:space="preserve">GO:2000145</t>
  </si>
  <si>
    <t xml:space="preserve">       regulation of cell motility</t>
  </si>
  <si>
    <t xml:space="preserve">ALOX12,LGALS9,TIMP1,COL1A1,KLF4,AQP1,CCL24,SASH1,NFE2L2,CD274,SULF1,PLCG1,CXCL16,CCL4,PTPRK,MADCAM1,FLT4,VCL,RGCC,DMTN,ANGPT1,GCSAM,CXCL13,PLA2G7,WASH1,AIF1,CD74,RABGEF1,HRAS,COL3A1,IL1R1,FN1,DAB2IP,POSTN,PTPN22,SEMA4A,PLPP3,PADI2,CXCL9,PYCARD,HDAC6,SFRP1,DAPK2,TRIB1,GPSM3,PLVAP,CCL5,CTNNA1,CITED2,PTGER4,THBS1,CCR6,S1PR1,CCBE1,CXCR3,FBXO31,FES,ADAM10,IFNG,ZFP580,CXCL2,MAPK1,STK24</t>
  </si>
  <si>
    <t xml:space="preserve">GO:0030334</t>
  </si>
  <si>
    <t xml:space="preserve">        regulation of cell migration</t>
  </si>
  <si>
    <t xml:space="preserve">ALOX12,LGALS9,TIMP1,COL1A1,KLF4,AQP1,CCL24,SASH1,NFE2L2,CD274,SULF1,PLCG1,CXCL16,CCL4,PTPRK,MADCAM1,FLT4,VCL,RGCC,DMTN,ANGPT1,GCSAM,CXCL13,PLA2G7,WASH1,AIF1,CD74,RABGEF1,HRAS,COL3A1,IL1R1,FN1,DAB2IP,POSTN,PTPN22,SEMA4A,PLPP3,PADI2,CXCL9,PYCARD,HDAC6,SFRP1,DAPK2,TRIB1,GPSM3,PLVAP,CCL5,CITED2,PTGER4,THBS1,CCR6,S1PR1,CCBE1,CXCR3,FBXO31,ADAM10,IFNG,ZFP580,CXCL2,MAPK1,STK24</t>
  </si>
  <si>
    <t xml:space="preserve">GO:0002685</t>
  </si>
  <si>
    <t xml:space="preserve">         regulation of leukocyte migration</t>
  </si>
  <si>
    <t xml:space="preserve">LGALS9,CCL24,CCL4,MADCAM1,GCSAM,CXCL13,PLA2G7,AIF1,CD74,RABGEF1,IL1R1,PTPN22,PADI2,CXCL9,PYCARD,DAPK2,GPSM3,PLVAP,CCL5,PTGER4,CCR6,CXCR3,ADAM10,ZFP580,CXCL2</t>
  </si>
  <si>
    <t xml:space="preserve">GO:2000401</t>
  </si>
  <si>
    <t xml:space="preserve">          regulation of lymphocyte migration</t>
  </si>
  <si>
    <t xml:space="preserve">LGALS9,CCL4,GCSAM,CXCL13,AIF1,PADI2,PYCARD,CCL5,ADAM10</t>
  </si>
  <si>
    <t xml:space="preserve">GO:0002688</t>
  </si>
  <si>
    <t xml:space="preserve">          regulation of leukocyte chemotaxis</t>
  </si>
  <si>
    <t xml:space="preserve">CCL4,CXCL13,PLA2G7,AIF1,CD74,PADI2,CXCL9,DAPK2,GPSM3,CCL5,CCR6,ADAM10,ZFP580,CXCL2</t>
  </si>
  <si>
    <t xml:space="preserve">GO:0010632</t>
  </si>
  <si>
    <t xml:space="preserve">         regulation of epithelial cell migration</t>
  </si>
  <si>
    <t xml:space="preserve">ALOX12,KLF4,AQP1,SASH1,NFE2L2,PLCG1,FLT4,RGCC,ANGPT1,CXCL13,DAB2IP,SEMA4A,PLPP3,HDAC6,THBS1,CCR6,CCBE1,IFNG,ZFP580</t>
  </si>
  <si>
    <t xml:space="preserve">GO:0010594</t>
  </si>
  <si>
    <t xml:space="preserve">          regulation of endothelial cell migration</t>
  </si>
  <si>
    <t xml:space="preserve">GO:2000147</t>
  </si>
  <si>
    <t xml:space="preserve">        positive regulation of cell motility</t>
  </si>
  <si>
    <t xml:space="preserve">GO:0030335</t>
  </si>
  <si>
    <t xml:space="preserve">         positive regulation of cell migration</t>
  </si>
  <si>
    <t xml:space="preserve">GO:0002687</t>
  </si>
  <si>
    <t xml:space="preserve">          positive regulation of leukocyte migration</t>
  </si>
  <si>
    <t xml:space="preserve">LGALS9,CCL24,CCL4,MADCAM1,CXCL13,PLA2G7,AIF1,CD74,IL1R1,CXCL9,PYCARD,DAPK2,GPSM3,PLVAP,CCL5,CCR6,ADAM10,ZFP580,CXCL2</t>
  </si>
  <si>
    <t xml:space="preserve">GO:0002690</t>
  </si>
  <si>
    <t xml:space="preserve">           positive regulation of leukocyte chemotaxis</t>
  </si>
  <si>
    <t xml:space="preserve">CCL4,CXCL13,PLA2G7,AIF1,CD74,CXCL9,DAPK2,GPSM3,CCL5,CCR6,ADAM10,ZFP580,CXCL2</t>
  </si>
  <si>
    <t xml:space="preserve">GO:0010634</t>
  </si>
  <si>
    <t xml:space="preserve">          positive regulation of epithelial cell migration</t>
  </si>
  <si>
    <t xml:space="preserve">ALOX12,AQP1,SASH1,NFE2L2,PLCG1,FLT4,ANGPT1,PLPP3,HDAC6,THBS1,CCR6,CCBE1,IFNG,ZFP580</t>
  </si>
  <si>
    <t xml:space="preserve">GO:0010595</t>
  </si>
  <si>
    <t xml:space="preserve">           positive regulation of endothelial cell migration</t>
  </si>
  <si>
    <t xml:space="preserve">ALOX12,SASH1,NFE2L2,PLCG1,FLT4,ANGPT1,PLPP3,THBS1,CCBE1,ZFP580</t>
  </si>
  <si>
    <t xml:space="preserve">GO:2000146</t>
  </si>
  <si>
    <t xml:space="preserve">        negative regulation of cell motility</t>
  </si>
  <si>
    <t xml:space="preserve">TIMP1,KLF4,NFE2L2,SULF1,PTPRK,RGCC,GCSAM,CXCL13,AIF1,RABGEF1,COL3A1,DAB2IP,PADI2,SFRP1,TRIB1,CTNNA1,CITED2,PTGER4,THBS1,STK24</t>
  </si>
  <si>
    <t xml:space="preserve">GO:0030336</t>
  </si>
  <si>
    <t xml:space="preserve">         negative regulation of cell migration</t>
  </si>
  <si>
    <t xml:space="preserve">TIMP1,KLF4,NFE2L2,SULF1,PTPRK,RGCC,GCSAM,CXCL13,AIF1,RABGEF1,COL3A1,DAB2IP,PADI2,SFRP1,TRIB1,CITED2,PTGER4,THBS1,STK24</t>
  </si>
  <si>
    <t xml:space="preserve">GO:0060627</t>
  </si>
  <si>
    <t xml:space="preserve">      regulation of vesicle-mediated transport</t>
  </si>
  <si>
    <t xml:space="preserve">RAB5B,LGALS9,MAP2K1,CYBA,BLK,GATA2,FCGR1,SDC1,VAMP2,SFRP4,ANGPT1,TNF,RABGEF1,SNCA,ZAP70,IL1B,IL4RA,PYCARD,LRRK2,RNF139,PICALM,CD14,FES,IFNG,UNC13D,FCER1G,MAPK1,CD209B</t>
  </si>
  <si>
    <t xml:space="preserve">GO:0050792</t>
  </si>
  <si>
    <t xml:space="preserve">      regulation of viral process</t>
  </si>
  <si>
    <t xml:space="preserve">IL12RB1,PHYHIP,RAD23A,SLPI,PNPO,CCL4,PDK4,TRIM35,TAP2,TNF,IFITM3,STAT1,STOM,PTPN22,PYCARD,OAS3,TRIM59,CCL5,FAM13B,TAP1,MAVS,ISG20,STAT2,SPN,HIST1H3B,TRIM10,HIST2H3B,TMEM203,GBP4,HIST2H3C2,HIST1H3F,HIST1H3H</t>
  </si>
  <si>
    <t xml:space="preserve">GO:0048525</t>
  </si>
  <si>
    <t xml:space="preserve">       negative regulation of viral process</t>
  </si>
  <si>
    <t xml:space="preserve">SLPI,CCL4,TRIM35,TNF,IFITM3,STAT1,OAS3,TRIM59,CCL5,MAVS,ISG20,TRIM10</t>
  </si>
  <si>
    <t xml:space="preserve">GO:1903901</t>
  </si>
  <si>
    <t xml:space="preserve">        negative regulation of viral life cycle</t>
  </si>
  <si>
    <t xml:space="preserve">SLPI,CCL4,TRIM35,TNF,IFITM3,OAS3,TRIM59,CCL5,MAVS,ISG20,TRIM10</t>
  </si>
  <si>
    <t xml:space="preserve">GO:0050688</t>
  </si>
  <si>
    <t xml:space="preserve">       regulation of defense response to virus</t>
  </si>
  <si>
    <t xml:space="preserve">IL12RB1,PHYHIP,PNPO,PDK4,STOM,PTPN22,PYCARD,CCL5,FAM13B,MAVS,STAT2,SPN,HIST1H3B,HIST2H3B,TMEM203,GBP4,HIST2H3C2,HIST1H3F,HIST1H3H</t>
  </si>
  <si>
    <t xml:space="preserve">GO:0050691</t>
  </si>
  <si>
    <t xml:space="preserve">        regulation of defense response to virus by host</t>
  </si>
  <si>
    <t xml:space="preserve">IL12RB1,PHYHIP,PNPO,PDK4,STOM,PTPN22,PYCARD,CCL5,FAM13B,MAVS,STAT2,HIST1H3B,HIST2H3B,TMEM203,HIST2H3C2,HIST1H3F,HIST1H3H</t>
  </si>
  <si>
    <t xml:space="preserve">GO:0002230</t>
  </si>
  <si>
    <t xml:space="preserve">         positive regulation of defense response to virus by host</t>
  </si>
  <si>
    <t xml:space="preserve">GO:0007165</t>
  </si>
  <si>
    <t xml:space="preserve">      signal transduction</t>
  </si>
  <si>
    <t xml:space="preserve">RAB5B,IL12RB1,LGALS9,TIMP1,RAMP2,ITGB7,FBXO9,COL1A1,EEF1E1,CDKN1B,KLF4,DNMT1,PSAP,CCL24,MAP2K1,UBQLN1,SH2D1A,CD247,CYBA,CTNNB1,DERL3,CCL8,PSEN2,BLK,GATA2,LRRK1,SASH1,NFE2L2,FCGR1,H2-M3,CD274,MAPKAPK2,IL10,SULF1,PLCG1,NBR1,BRCA1,TRAF4,CDK5RAP3,IRF1,CCL4,PDK4,FYN,TNFAIP3,PTPRK,SIRT1,SGPL1,DDIT4,PLEK,ADORA2A,MADCAM1,FLT4,SDC1,RAB10,GRIN2C,NOS2,NME2,PER1,SEL1L,PRKCH,AKR1C18,SFRP4,GADD45G,CD180,ERBB2IP,DMTN,RB1,IRG1,FYB,GOLPH3,ANGPT1,STK3,PDE1B,GCSAM,IFNAR1,NPFF,CXCL13,IL15RA,CLEC4N,TREML1,XDH,DUSP1,AIF1,TNF,CD74,CD6,FAS,TNFRSF25,VLDLR,TCF7L2,NFKB2,RABGEF1,CDK2,USP33,IFITM3,HRAS,PIDD1,FAM20C,CASP1,SNCA,RB1CC1,STRADB,CFLAR,COL3A1,IL18RAP,IL1RL1,IL18R1,IL1R1,STAT1,ZAP70,FN1,PARP1,NR4A2,STOM,DAB2IP,DNAJC10,CAT,IL1B,RBCK1,RBM38,ZBP1,GNAS,CAR2,ECT2,CCNA2,POSTN,PTPN22,CHRNB2,VCAM1,SEMA4A,GCLM,F3,NFKB1,DNAJA1,SIT1,PLPP3,PADI2,ERRFI1,TGFBR3,CXCL9,P2RX7,CHEK2,CCR9,HSPH1,CASP2,EDEM1,KLRG1,LAG3,CLEC4E,RAB6A,NUPR1,LAT,IL4RA,PYCARD,STK26,HDAC6,GATA1,ANK1,SFRP1,CASP3,MT2,MT1,CD3D,HYOU1,NEDD4,GCLC,DAPK2,TRIB1,CD59A,MGLL,MIF,GUCY1A3,PARL,FANCD2,TSPAN8,CCND3,TRIM59,MAP4K5,TESPA1,PLVAP,CCL5,UBD,MID1,FIGNL1,LRRK2,FAM13B,TOPORS,SH3GLB1,MAVS,CTNNA1,ACKR1,BANK1,SOCS1,NOD1,CDKN2AIP,PRDM1,CD160,EDEM2,TXNIP,CITED2,PTGER4,SAA3,STAT2,THBS1,PPP1R15A,SPNS2,CCR6,TMEM64,UNC5CL,S1PR1,HCAR2,PIK3R6,CCBE1,RNF31,CD24A,CXCR5,ENTPD1,BCL11B,CXCR6,CXCR3,KLRE1,CD14,SPN,LAX1,SOCS3,FES,CD8A,IIGP1,ADAM10,IFNG,SKAP1,GSK3A,CXCL2,FCER1G,PIRB,CALCRL,CXCL11,IRAK2,CNR2,MAPK1,STK24,HCST,IPO7,LSM14A,S1PR3,IL2RB,DDRGK1,CCND1,ITGAD,IL18BP,MC1R,NLRC5,CCR5,BCL2A1B,LIME1,SRPX,GM2564,GM21541,TNFSF12,BCL2A1A</t>
  </si>
  <si>
    <t xml:space="preserve">GO:0038034</t>
  </si>
  <si>
    <t xml:space="preserve">       signal transduction in absence of ligand</t>
  </si>
  <si>
    <t xml:space="preserve">FYN,TNF,FAS,STRADB,IL1B,CASP2,GATA1,CASP3,CTNNA1,GSK3A,BCL2A1B,SRPX,BCL2A1A</t>
  </si>
  <si>
    <t xml:space="preserve">GO:0007166</t>
  </si>
  <si>
    <t xml:space="preserve">       cell surface receptor signaling pathway</t>
  </si>
  <si>
    <t xml:space="preserve">IL12RB1,LGALS9,TIMP1,ITGB7,COL1A1,CDKN1B,KLF4,CCL24,CD247,CTNNB1,CCL8,PSEN2,BLK,GATA2,LRRK1,SASH1,FCGR1,H2-M3,CD274,MAPKAPK2,SULF1,PLCG1,BRCA1,IRF1,CCL4,PDK4,FYN,TNFAIP3,PTPRK,SIRT1,SGPL1,DDIT4,PLEK,ADORA2A,MADCAM1,FLT4,SDC1,GRIN2C,NME2,SEL1L,PRKCH,SFRP4,CD180,DMTN,RB1,IRG1,FYB,ANGPT1,STK3,GCSAM,IFNAR1,NPFF,CXCL13,CLEC4N,XDH,TNF,CD74,CD6,FAS,TNFRSF25,VLDLR,TCF7L2,RABGEF1,IFITM3,HRAS,PIDD1,FAM20C,SNCA,RB1CC1,STRADB,CFLAR,COL3A1,IL18RAP,IL1RL1,IL18R1,IL1R1,STAT1,ZAP70,PARP1,DAB2IP,IL1B,RBCK1,ZBP1,POSTN,PTPN22,CHRNB2,SEMA4A,GCLM,F3,NFKB1,PLPP3,PADI2,ERRFI1,TGFBR3,CXCL9,P2RX7,CCR9,CASP2,KLRG1,LAG3,CLEC4E,LAT,IL4RA,PYCARD,GATA1,SFRP1,CASP3,CD3D,NEDD4,GCLC,TRIB1,CD59A,MIF,FANCD2,TSPAN8,TESPA1,PLVAP,CCL5,LRRK2,MAVS,CTNNA1,ACKR1,SOCS1,PRDM1,TXNIP,CITED2,THBS1,CCR6,TMEM64,HCAR2,CCBE1,RNF31,CD24A,CXCR5,CXCR6,CXCR3,KLRE1,CD14,SPN,LAX1,SOCS3,FES,CD8A,IIGP1,ADAM10,IFNG,SKAP1,GSK3A,CXCL2,FCER1G,PIRB,CALCRL,CXCL11,IRAK2,MAPK1,LSM14A,S1PR3,IL2RB,CCND1,ITGAD,NLRC5,CCR5,BCL2A1B,LIME1,SRPX,GM2564,GM21541,TNFSF12,BCL2A1A</t>
  </si>
  <si>
    <t xml:space="preserve">GO:0007229</t>
  </si>
  <si>
    <t xml:space="preserve">        integrin-mediated signaling pathway</t>
  </si>
  <si>
    <t xml:space="preserve">TIMP1,ITGB7,PLEK,MADCAM1,NME2,DMTN,COL3A1,LAT,CTNNA1,FCER1G,ITGAD</t>
  </si>
  <si>
    <t xml:space="preserve">GO:0007167</t>
  </si>
  <si>
    <t xml:space="preserve">        enzyme linked receptor protein signaling pathway</t>
  </si>
  <si>
    <t xml:space="preserve">LGALS9,CTNNB1,BLK,MAPKAPK2,SULF1,PLCG1,PDK4,FYN,PTPRK,SIRT1,SGPL1,DDIT4,FLT4,ANGPT1,XDH,TCF7L2,RABGEF1,FAM20C,SNCA,COL3A1,ZAP70,PARP1,DAB2IP,IL1B,F3,ERRFI1,TGFBR3,LAT,SFRP1,CASP3,NEDD4,CD59A,SOCS1,TXNIP,CITED2,THBS1,CCBE1,SOCS3,FES,ADAM10,GSK3A,MAPK1</t>
  </si>
  <si>
    <t xml:space="preserve">GO:0007169</t>
  </si>
  <si>
    <t xml:space="preserve">         transmembrane receptor protein tyrosine kinase signaling pathway</t>
  </si>
  <si>
    <t xml:space="preserve">CTNNB1,BLK,MAPKAPK2,SULF1,PLCG1,PDK4,FYN,SIRT1,SGPL1,DDIT4,FLT4,ANGPT1,XDH,TCF7L2,RABGEF1,FAM20C,SNCA,ZAP70,DAB2IP,IL1B,F3,ERRFI1,LAT,CASP3,NEDD4,CD59A,SOCS1,TXNIP,THBS1,CCBE1,SOCS3,FES,ADAM10,GSK3A,MAPK1</t>
  </si>
  <si>
    <t xml:space="preserve">GO:0019221</t>
  </si>
  <si>
    <t xml:space="preserve">        cytokine-mediated signaling pathway</t>
  </si>
  <si>
    <t xml:space="preserve">IL12RB1,CCL24,CCL8,IRF1,CCL4,SIRT1,ANGPT1,IFNAR1,CXCL13,TNF,CD74,TNFRSF25,RABGEF1,IFITM3,IL18RAP,IL1RL1,IL18R1,IL1R1,STAT1,IL1B,ZBP1,PADI2,CXCL9,CCR9,IL4RA,PYCARD,PLVAP,CCL5,MAVS,ACKR1,SOCS1,CCR6,CD24A,CXCR5,CXCR6,SOCS3,IIGP1,CXCL2,PIRB,CXCL11,IRAK2,LSM14A,IL2RB,NLRC5,CCR5,GM2564,GM21541</t>
  </si>
  <si>
    <t xml:space="preserve">GO:0070098</t>
  </si>
  <si>
    <t xml:space="preserve">         chemokine-mediated signaling pathway</t>
  </si>
  <si>
    <t xml:space="preserve">CCL24,CCL8,CCL4,CXCL13,PADI2,CXCL9,CCR9,CCL5,ACKR1,CCR6,CXCR5,CXCR6,CXCL2,CXCL11,CCR5,GM2564,GM21541</t>
  </si>
  <si>
    <t xml:space="preserve">GO:0060337</t>
  </si>
  <si>
    <t xml:space="preserve">         type I interferon signaling pathway</t>
  </si>
  <si>
    <t xml:space="preserve">GO:0031663</t>
  </si>
  <si>
    <t xml:space="preserve">        lipopolysaccharide-mediated signaling pathway</t>
  </si>
  <si>
    <t xml:space="preserve">SASH1,TNFAIP3,CD180,IRG1,TNF,CD6,IL1B,PTPN22,TRIB1,MIF,CCL5,PRDM1,CD14,IRAK2,MAPK1</t>
  </si>
  <si>
    <t xml:space="preserve">GO:0035556</t>
  </si>
  <si>
    <t xml:space="preserve">       intracellular signal transduction</t>
  </si>
  <si>
    <t xml:space="preserve">RAB5B,FBXO9,EEF1E1,KLF4,DNMT1,PSAP,CCL24,MAP2K1,UBQLN1,CTNNB1,CCL8,PSEN2,LRRK1,SASH1,NFE2L2,MAPKAPK2,IL10,PLCG1,NBR1,BRCA1,TRAF4,CDK5RAP3,CCL4,FYN,TNFAIP3,SIRT1,DDIT4,PLEK,FLT4,RAB10,NOS2,PER1,PRKCH,AKR1C18,GADD45G,ERBB2IP,DMTN,RB1,GOLPH3,ANGPT1,STK3,IL15RA,CLEC4N,TREML1,XDH,DUSP1,AIF1,TNF,CD74,FAS,TNFRSF25,TCF7L2,NFKB2,RABGEF1,CDK2,HRAS,PIDD1,CASP1,RB1CC1,STRADB,CFLAR,COL3A1,IL1RL1,IL18R1,STAT1,ZAP70,FN1,PARP1,DAB2IP,DNAJC10,CAT,IL1B,RBCK1,RBM38,GNAS,ECT2,CCNA2,PTPN22,VCAM1,F3,NFKB1,DNAJA1,ERRFI1,TGFBR3,CXCL9,P2RX7,CHEK2,HSPH1,CASP2,RAB6A,NUPR1,LAT,PYCARD,SFRP1,CASP3,MT2,MT1,HYOU1,NEDD4,DAPK2,TRIB1,MIF,GUCY1A3,PARL,TRIM59,MAP4K5,PLVAP,CCL5,UBD,MID1,FIGNL1,LRRK2,TOPORS,SH3GLB1,MAVS,BANK1,SOCS1,NOD1,PTGER4,SAA3,THBS1,UNC5CL,PIK3R6,RNF31,CD24A,CXCR3,LAX1,SOCS3,CD8A,IFNG,GSK3A,CXCL11,MAPK1,STK24,HCST,LSM14A,DDRGK1,MC1R,CCR5,BCL2A1B,LIME1,GM2564,GM21541,BCL2A1A</t>
  </si>
  <si>
    <t xml:space="preserve">GO:0072331</t>
  </si>
  <si>
    <t xml:space="preserve">        signal transduction by p53 class mediator</t>
  </si>
  <si>
    <t xml:space="preserve">EEF1E1,CDK5RAP3,SIRT1,DDIT4,CD74,PIDD1,RBM38,CASP2,NUPR1,PYCARD,MIF,TOPORS,SH3GLB1</t>
  </si>
  <si>
    <t xml:space="preserve">GO:0007249</t>
  </si>
  <si>
    <t xml:space="preserve">        I-kappaB kinase/NF-kappaB signaling</t>
  </si>
  <si>
    <t xml:space="preserve">CTNNB1,FYN,TNFAIP3,SIRT1,PER1,ANGPT1,CLEC4N,TNF,NFKB2,CASP1,CFLAR,IL1RL1,IL18R1,STAT1,DAB2IP,IL1B,RBCK1,ECT2,NFKB1,PYCARD,TRIM59,UBD,MAVS,NOD1,SAA3,UNC5CL,RNF31,DDRGK1,LIME1</t>
  </si>
  <si>
    <t xml:space="preserve">GO:0019932</t>
  </si>
  <si>
    <t xml:space="preserve">        second-messenger-mediated signaling</t>
  </si>
  <si>
    <t xml:space="preserve">PLCG1,CCL4,NOS2,DMTN,TREML1,ZAP70,GNAS,VCAM1,CXCL9,LAT,MT2,MT1,LRRK2,THBS1,CD24A,CXCR3,CD8A,CXCL11,CCR5</t>
  </si>
  <si>
    <t xml:space="preserve">GO:0031098</t>
  </si>
  <si>
    <t xml:space="preserve">        stress-activated protein kinase signaling cascade</t>
  </si>
  <si>
    <t xml:space="preserve">MAP2K1,SASH1,MAPKAPK2,NBR1,TRAF4,FLT4,PER1,GADD45G,STK3,XDH,TNF,HRAS,RB1CC1,STRADB,DAB2IP,IL1B,PTPN22,DNAJA1,ERRFI1,HSPH1,PYCARD,SFRP1,TRIB1,MID1,NOD1,PTGER4,UNC5CL,MAPK1</t>
  </si>
  <si>
    <t xml:space="preserve">GO:0097190</t>
  </si>
  <si>
    <t xml:space="preserve">       apoptotic signaling pathway</t>
  </si>
  <si>
    <t xml:space="preserve">EEF1E1,UBQLN1,CTNNB1,NFE2L2,BRCA1,FYN,TNFAIP3,SIRT1,SGPL1,DDIT4,ADORA2A,STK3,TNF,CD74,FAS,TNFRSF25,TCF7L2,HRAS,PIDD1,RB1CC1,STRADB,CFLAR,PARP1,NR4A2,DAB2IP,DNAJC10,IL1B,RBCK1,GCLM,P2RX7,CHEK2,HSPH1,CASP2,NUPR1,PYCARD,GATA1,SFRP1,CASP3,HYOU1,GCLC,DAPK2,MIF,PARL,FIGNL1,LRRK2,TOPORS,SH3GLB1,CTNNA1,THBS1,CD24A,SPN,IFNG,GSK3A,STK24,BCL2A1B,SRPX,TNFSF12,BCL2A1A</t>
  </si>
  <si>
    <t xml:space="preserve">GO:0097191</t>
  </si>
  <si>
    <t xml:space="preserve">        extrinsic apoptotic signaling pathway</t>
  </si>
  <si>
    <t xml:space="preserve">BRCA1,FYN,TNFAIP3,STK3,TNF,FAS,TCF7L2,PIDD1,RB1CC1,STRADB,CFLAR,DAB2IP,IL1B,RBCK1,GCLM,P2RX7,CASP2,PYCARD,GATA1,SFRP1,CASP3,GCLC,CTNNA1,THBS1,IFNG,GSK3A,BCL2A1B,SRPX,TNFSF12,BCL2A1A</t>
  </si>
  <si>
    <t xml:space="preserve">GO:0097192</t>
  </si>
  <si>
    <t xml:space="preserve">         extrinsic apoptotic signaling pathway in absence of ligand</t>
  </si>
  <si>
    <t xml:space="preserve">GO:0097193</t>
  </si>
  <si>
    <t xml:space="preserve">        intrinsic apoptotic signaling pathway</t>
  </si>
  <si>
    <t xml:space="preserve">UBQLN1,NFE2L2,BRCA1,SIRT1,DDIT4,TNF,CD74,HRAS,PARP1,DAB2IP,DNAJC10,CHEK2,HSPH1,NUPR1,PYCARD,CASP3,HYOU1,DAPK2,MIF,PARL,FIGNL1,LRRK2,TOPORS,SH3GLB1,STK24,BCL2A1B,BCL2A1A</t>
  </si>
  <si>
    <t xml:space="preserve">GO:0008630</t>
  </si>
  <si>
    <t xml:space="preserve">         intrinsic apoptotic signaling pathway in response to DNA damage</t>
  </si>
  <si>
    <t xml:space="preserve">BRCA1,SIRT1,DDIT4,TNF,CD74,CHEK2,NUPR1,PYCARD,MIF,TOPORS,BCL2A1B,BCL2A1A</t>
  </si>
  <si>
    <t xml:space="preserve">GO:0002764</t>
  </si>
  <si>
    <t xml:space="preserve">       immune response-regulating signaling pathway</t>
  </si>
  <si>
    <t xml:space="preserve">UBQLN1,CD247,CYBA,BLK,FCGR1,H2-M3,MAPKAPK2,PLCG1,IRF1,FYN,TNFAIP3,PRKCH,CD180,ERBB2IP,FYB,GCSAM,CLEC4N,RABGEF1,HRAS,ZAP70,DAB2IP,RBCK1,PTPN22,CLEC4E,TESPA1,MAVS,RNF31,KLRE1,CD14,LAX1,IFNG,SKAP1,FCER1G,IRAK2,MAPK1,LSM14A,LIME1</t>
  </si>
  <si>
    <t xml:space="preserve">GO:0002768</t>
  </si>
  <si>
    <t xml:space="preserve">        immune response-regulating cell surface receptor signaling pathway</t>
  </si>
  <si>
    <t xml:space="preserve">CD247,BLK,FCGR1,H2-M3,PLCG1,FYN,PRKCH,FYB,GCSAM,CLEC4N,RABGEF1,HRAS,ZAP70,RBCK1,PTPN22,CLEC4E,TESPA1,RNF31,KLRE1,LAX1,IFNG,SKAP1,FCER1G,MAPK1,LIME1</t>
  </si>
  <si>
    <t xml:space="preserve">GO:0002757</t>
  </si>
  <si>
    <t xml:space="preserve">        immune response-activating signal transduction</t>
  </si>
  <si>
    <t xml:space="preserve">UBQLN1,CD247,CYBA,BLK,MAPKAPK2,PLCG1,IRF1,FYN,TNFAIP3,PRKCH,CD180,ERBB2IP,FYB,GCSAM,CLEC4N,RABGEF1,HRAS,ZAP70,DAB2IP,RBCK1,PTPN22,TESPA1,MAVS,RNF31,KLRE1,CD14,LAX1,IFNG,SKAP1,FCER1G,IRAK2,MAPK1,LSM14A,LIME1</t>
  </si>
  <si>
    <t xml:space="preserve">GO:0002758</t>
  </si>
  <si>
    <t xml:space="preserve">         innate immune response-activating signal transduction</t>
  </si>
  <si>
    <t xml:space="preserve">UBQLN1,CYBA,MAPKAPK2,PLCG1,IRF1,TNFAIP3,CD180,ERBB2IP,CLEC4N,DAB2IP,PTPN22,MAVS,KLRE1,CD14,FCER1G,IRAK2,LSM14A</t>
  </si>
  <si>
    <t xml:space="preserve">GO:0002221</t>
  </si>
  <si>
    <t xml:space="preserve">          pattern recognition receptor signaling pathway</t>
  </si>
  <si>
    <t xml:space="preserve">UBQLN1,CYBA,MAPKAPK2,IRF1,TNFAIP3,CD180,ERBB2IP,DAB2IP,PTPN22,MAVS,CD14,IRAK2,LSM14A</t>
  </si>
  <si>
    <t xml:space="preserve">GO:0002429</t>
  </si>
  <si>
    <t xml:space="preserve">         immune response-activating cell surface receptor signaling pathway</t>
  </si>
  <si>
    <t xml:space="preserve">CD247,BLK,PLCG1,FYN,PRKCH,FYB,GCSAM,CLEC4N,RABGEF1,HRAS,ZAP70,RBCK1,PTPN22,TESPA1,RNF31,KLRE1,LAX1,IFNG,SKAP1,FCER1G,MAPK1,LIME1</t>
  </si>
  <si>
    <t xml:space="preserve">GO:0050851</t>
  </si>
  <si>
    <t xml:space="preserve">          antigen receptor-mediated signaling pathway</t>
  </si>
  <si>
    <t xml:space="preserve">CD247,BLK,PLCG1,FYN,PRKCH,FYB,GCSAM,HRAS,ZAP70,RBCK1,PTPN22,TESPA1,RNF31,LAX1,IFNG,SKAP1,MAPK1,LIME1</t>
  </si>
  <si>
    <t xml:space="preserve">GO:0050852</t>
  </si>
  <si>
    <t xml:space="preserve">           T cell receptor signaling pathway</t>
  </si>
  <si>
    <t xml:space="preserve">CD247,PLCG1,FYN,FYB,HRAS,ZAP70,RBCK1,PTPN22,TESPA1,RNF31,IFNG,SKAP1,MAPK1,LIME1</t>
  </si>
  <si>
    <t xml:space="preserve">GO:0023014</t>
  </si>
  <si>
    <t xml:space="preserve">       signal transduction by protein phosphorylation</t>
  </si>
  <si>
    <t xml:space="preserve">KLF4,PSAP,CCL24,MAP2K1,CTNNB1,CCL8,SASH1,MAPKAPK2,NBR1,TRAF4,CDK5RAP3,CCL4,FLT4,PER1,GADD45G,ANGPT1,STK3,XDH,DUSP1,TNF,CD74,FAS,TNFRSF25,HRAS,RB1CC1,STRADB,FN1,DAB2IP,IL1B,PTPN22,DNAJA1,ERRFI1,P2RX7,HSPH1,PYCARD,STK26,SFRP1,TRIB1,MIF,MAP4K5,PLVAP,CCL5,MID1,LRRK2,BANK1,NOD1,PTGER4,THBS1,UNC5CL,PIK3R6,CD24A,LAX1,MAPK1,STK24,LIME1,GM2564,GM21541</t>
  </si>
  <si>
    <t xml:space="preserve">GO:0000165</t>
  </si>
  <si>
    <t xml:space="preserve">        MAPK cascade</t>
  </si>
  <si>
    <t xml:space="preserve">KLF4,PSAP,CCL24,MAP2K1,CTNNB1,CCL8,SASH1,MAPKAPK2,NBR1,TRAF4,CDK5RAP3,CCL4,FLT4,PER1,GADD45G,ANGPT1,STK3,XDH,DUSP1,TNF,CD74,FAS,TNFRSF25,HRAS,RB1CC1,STRADB,FN1,DAB2IP,IL1B,PTPN22,DNAJA1,ERRFI1,P2RX7,HSPH1,PYCARD,SFRP1,TRIB1,MIF,MAP4K5,PLVAP,CCL5,MID1,LRRK2,BANK1,NOD1,PTGER4,THBS1,UNC5CL,PIK3R6,CD24A,LAX1,MAPK1,LIME1,GM2564,GM21541</t>
  </si>
  <si>
    <t xml:space="preserve">GO:0070371</t>
  </si>
  <si>
    <t xml:space="preserve">         ERK1 and ERK2 cascade</t>
  </si>
  <si>
    <t xml:space="preserve">KLF4,CCL24,MAP2K1,CCL8,CCL4,FLT4,ANGPT1,DUSP1,CD74,HRAS,FN1,DAB2IP,PTPN22,ERRFI1,PYCARD,MIF,CCL5,NOD1,PTGER4,MAPK1,GM2564,GM21541</t>
  </si>
  <si>
    <t xml:space="preserve">GO:0051403</t>
  </si>
  <si>
    <t xml:space="preserve">         stress-activated MAPK cascade</t>
  </si>
  <si>
    <t xml:space="preserve">MAP2K1,SASH1,MAPKAPK2,NBR1,TRAF4,FLT4,PER1,GADD45G,STK3,XDH,TNF,HRAS,RB1CC1,STRADB,DAB2IP,IL1B,PTPN22,DNAJA1,HSPH1,PYCARD,SFRP1,TRIB1,MID1,NOD1,PTGER4,UNC5CL,MAPK1</t>
  </si>
  <si>
    <t xml:space="preserve">GO:0007254</t>
  </si>
  <si>
    <t xml:space="preserve">          JNK cascade</t>
  </si>
  <si>
    <t xml:space="preserve">SASH1,TRAF4,FLT4,PER1,GADD45G,STK3,TNF,HRAS,RB1CC1,STRADB,DAB2IP,IL1B,PTPN22,DNAJA1,PYCARD,SFRP1,TRIB1,NOD1,PTGER4,UNC5CL</t>
  </si>
  <si>
    <t xml:space="preserve">GO:0038066</t>
  </si>
  <si>
    <t xml:space="preserve">          p38MAPK cascade</t>
  </si>
  <si>
    <t xml:space="preserve">SASH1,MAPKAPK2,PER1,GADD45G,XDH,DAB2IP,PTPN22,HSPH1</t>
  </si>
  <si>
    <t xml:space="preserve">GO:0023051</t>
  </si>
  <si>
    <t xml:space="preserve">     regulation of signaling</t>
  </si>
  <si>
    <t xml:space="preserve">GO:0023057</t>
  </si>
  <si>
    <t xml:space="preserve">      negative regulation of signaling</t>
  </si>
  <si>
    <t xml:space="preserve">GO:0023056</t>
  </si>
  <si>
    <t xml:space="preserve">      positive regulation of signaling</t>
  </si>
  <si>
    <t xml:space="preserve">GO:0009966</t>
  </si>
  <si>
    <t xml:space="preserve">      regulation of signal transduction</t>
  </si>
  <si>
    <t xml:space="preserve">LGALS9,TIMP1,RAMP2,FBXO9,COL1A1,EEF1E1,KLF4,PSAP,CCL24,MAP2K1,UBQLN1,SH2D1A,CYBA,CTNNB1,CCL8,GATA2,LRRK1,SASH1,NFE2L2,IL10,SULF1,NBR1,BRCA1,TRAF4,CDK5RAP3,IRF1,CCL4,FYN,TNFAIP3,SIRT1,DDIT4,PLEK,ADORA2A,FLT4,PER1,PRKCH,AKR1C18,SFRP4,GADD45G,CD180,ERBB2IP,DMTN,RB1,IRG1,GOLPH3,ANGPT1,STK3,GCSAM,IFNAR1,CLEC4N,TREML1,XDH,DUSP1,TNF,CD74,FAS,TNFRSF25,TCF7L2,RABGEF1,USP33,HRAS,PIDD1,FAM20C,CASP1,SNCA,RB1CC1,STRADB,CFLAR,COL3A1,IL1RL1,IL18R1,IL1R1,STAT1,ZAP70,FN1,PARP1,NR4A2,STOM,DAB2IP,CAT,IL1B,RBCK1,ZBP1,GNAS,ECT2,POSTN,PTPN22,GCLM,F3,NFKB1,DNAJA1,PLPP3,PADI2,ERRFI1,TGFBR3,CXCL9,P2RX7,HSPH1,CASP2,LAT,PYCARD,HDAC6,GATA1,SFRP1,HYOU1,NEDD4,GCLC,DAPK2,TRIB1,CD59A,MGLL,MIF,PARL,FANCD2,TRIM59,MAP4K5,TESPA1,CCL5,UBD,MID1,FIGNL1,LRRK2,SH3GLB1,MAVS,CTNNA1,BANK1,SOCS1,NOD1,CDKN2AIP,PRDM1,CITED2,THBS1,TMEM64,UNC5CL,PIK3R6,CCBE1,RNF31,CD24A,CXCR3,LAX1,SOCS3,CD8A,IFNG,SKAP1,GSK3A,CXCL11,IRAK2,MAPK1,HCST,LSM14A,DDRGK1,CCND1,IL18BP,MC1R,NLRC5,LIME1,SRPX,GM2564,GM21541,TNFSF12</t>
  </si>
  <si>
    <t xml:space="preserve">GO:1902531</t>
  </si>
  <si>
    <t xml:space="preserve">       regulation of intracellular signal transduction</t>
  </si>
  <si>
    <t xml:space="preserve">FBXO9,EEF1E1,KLF4,PSAP,CCL24,MAP2K1,UBQLN1,CTNNB1,CCL8,LRRK1,SASH1,NFE2L2,IL10,NBR1,TRAF4,CDK5RAP3,CCL4,FYN,TNFAIP3,SIRT1,DDIT4,FLT4,PER1,AKR1C18,GADD45G,ERBB2IP,GOLPH3,ANGPT1,STK3,CLEC4N,XDH,DUSP1,TNF,CD74,FAS,TNFRSF25,TCF7L2,RABGEF1,HRAS,CASP1,RB1CC1,CFLAR,COL3A1,IL1RL1,IL18R1,STAT1,ZAP70,FN1,PARP1,DAB2IP,CAT,IL1B,RBCK1,GNAS,ECT2,PTPN22,F3,DNAJA1,ERRFI1,CXCL9,P2RX7,HSPH1,PYCARD,SFRP1,HYOU1,NEDD4,DAPK2,TRIB1,MIF,PARL,TRIM59,MAP4K5,CCL5,UBD,MID1,FIGNL1,LRRK2,SH3GLB1,MAVS,BANK1,SOCS1,NOD1,THBS1,UNC5CL,PIK3R6,RNF31,CD24A,CXCR3,LAX1,SOCS3,CD8A,IFNG,GSK3A,CXCL11,MAPK1,HCST,DDRGK1,MC1R,LIME1,GM2564,GM21541</t>
  </si>
  <si>
    <t xml:space="preserve">GO:0070302</t>
  </si>
  <si>
    <t xml:space="preserve">        regulation of stress-activated protein kinase signaling cascade</t>
  </si>
  <si>
    <t xml:space="preserve">MAP2K1,SASH1,NBR1,TRAF4,FLT4,PER1,GADD45G,STK3,XDH,TNF,HRAS,RB1CC1,DAB2IP,IL1B,PTPN22,DNAJA1,HSPH1,PYCARD,SFRP1,MID1,NOD1,UNC5CL,MAPK1</t>
  </si>
  <si>
    <t xml:space="preserve">GO:0043122</t>
  </si>
  <si>
    <t xml:space="preserve">        regulation of I-kappaB kinase/NF-kappaB signaling</t>
  </si>
  <si>
    <t xml:space="preserve">CTNNB1,FYN,TNFAIP3,SIRT1,PER1,ANGPT1,CLEC4N,TNF,CASP1,CFLAR,IL1RL1,IL18R1,STAT1,DAB2IP,IL1B,RBCK1,ECT2,PYCARD,TRIM59,UBD,MAVS,NOD1,UNC5CL,RNF31,DDRGK1,LIME1</t>
  </si>
  <si>
    <t xml:space="preserve">GO:0009967</t>
  </si>
  <si>
    <t xml:space="preserve">       positive regulation of signal transduction</t>
  </si>
  <si>
    <t xml:space="preserve">LGALS9,COL1A1,EEF1E1,PSAP,CCL24,MAP2K1,SH2D1A,CYBA,CTNNB1,CCL8,LRRK1,SASH1,IL10,SULF1,TRAF4,CDK5RAP3,CCL4,FYN,SIRT1,ADORA2A,FLT4,PRKCH,AKR1C18,SFRP4,GADD45G,CD180,DMTN,GOLPH3,ANGPT1,STK3,CLEC4N,XDH,TNF,CD74,FAS,TNFRSF25,TCF7L2,HRAS,PIDD1,CASP1,RB1CC1,CFLAR,COL3A1,IL18R1,IL1R1,ZAP70,PARP1,DAB2IP,CAT,IL1B,RBCK1,ZBP1,GNAS,ECT2,PTPN22,F3,NFKB1,TGFBR3,CXCL9,P2RX7,CASP2,LAT,PYCARD,HDAC6,SFRP1,NEDD4,MIF,MAP4K5,TESPA1,CCL5,UBD,MID1,LRRK2,SH3GLB1,MAVS,CTNNA1,BANK1,SOCS1,NOD1,CDKN2AIP,CITED2,THBS1,UNC5CL,PIK3R6,CCBE1,RNF31,CD24A,CXCR3,CD8A,IFNG,SKAP1,GSK3A,CXCL11,HCST,LSM14A,DDRGK1,MC1R,NLRC5,SRPX,GM2564,GM21541,TNFSF12</t>
  </si>
  <si>
    <t xml:space="preserve">GO:1902533</t>
  </si>
  <si>
    <t xml:space="preserve">        positive regulation of intracellular signal transduction</t>
  </si>
  <si>
    <t xml:space="preserve">EEF1E1,PSAP,CCL24,MAP2K1,CTNNB1,CCL8,LRRK1,SASH1,IL10,TRAF4,CDK5RAP3,CCL4,FYN,SIRT1,FLT4,AKR1C18,GADD45G,GOLPH3,ANGPT1,STK3,CLEC4N,XDH,TNF,CD74,FAS,TNFRSF25,TCF7L2,HRAS,CASP1,RB1CC1,CFLAR,COL3A1,IL18R1,ZAP70,DAB2IP,CAT,IL1B,RBCK1,GNAS,ECT2,PTPN22,F3,CXCL9,P2RX7,PYCARD,NEDD4,MIF,MAP4K5,CCL5,UBD,MID1,LRRK2,SH3GLB1,MAVS,BANK1,SOCS1,NOD1,THBS1,UNC5CL,PIK3R6,RNF31,CD24A,CXCR3,CD8A,IFNG,CXCL11,HCST,DDRGK1,MC1R,GM2564,GM21541</t>
  </si>
  <si>
    <t xml:space="preserve">GO:0043123</t>
  </si>
  <si>
    <t xml:space="preserve">         positive regulation of I-kappaB kinase/NF-kappaB signaling</t>
  </si>
  <si>
    <t xml:space="preserve">CTNNB1,FYN,CLEC4N,TNF,CASP1,CFLAR,IL18R1,IL1B,RBCK1,ECT2,UBD,MAVS,NOD1,UNC5CL,RNF31,DDRGK1</t>
  </si>
  <si>
    <t xml:space="preserve">GO:0070304</t>
  </si>
  <si>
    <t xml:space="preserve">         positive regulation of stress-activated protein kinase signaling cascade</t>
  </si>
  <si>
    <t xml:space="preserve">SASH1,TRAF4,FLT4,GADD45G,STK3,XDH,TNF,HRAS,RB1CC1,DAB2IP,IL1B,PYCARD,MID1,NOD1,UNC5CL</t>
  </si>
  <si>
    <t xml:space="preserve">GO:0009968</t>
  </si>
  <si>
    <t xml:space="preserve">       negative regulation of signal transduction</t>
  </si>
  <si>
    <t xml:space="preserve">KLF4,UBQLN1,CTNNB1,GATA2,NFE2L2,SULF1,BRCA1,CDK5RAP3,FYN,TNFAIP3,SIRT1,DDIT4,PLEK,PER1,SFRP4,ERBB2IP,RB1,IRG1,STK3,TREML1,XDH,DUSP1,TNF,CD74,TCF7L2,RABGEF1,SNCA,RB1CC1,STRADB,CFLAR,IL1RL1,STAT1,NR4A2,DAB2IP,IL1B,PTPN22,GCLM,DNAJA1,PADI2,ERRFI1,TGFBR3,P2RX7,HSPH1,PYCARD,GATA1,SFRP1,HYOU1,NEDD4,GCLC,TRIB1,CD59A,MIF,PARL,TRIM59,CCL5,FIGNL1,LRRK2,SH3GLB1,CTNNA1,BANK1,SOCS1,PRDM1,THBS1,TMEM64,LAX1,SOCS3,GSK3A,CCND1,IL18BP,NLRC5</t>
  </si>
  <si>
    <t xml:space="preserve">GO:1902532</t>
  </si>
  <si>
    <t xml:space="preserve">        negative regulation of intracellular signal transduction</t>
  </si>
  <si>
    <t xml:space="preserve">KLF4,NFE2L2,CDK5RAP3,TNFAIP3,SIRT1,DDIT4,PER1,ERBB2IP,XDH,DUSP1,CD74,RABGEF1,IL1RL1,STAT1,DAB2IP,IL1B,PTPN22,DNAJA1,ERRFI1,P2RX7,HSPH1,PYCARD,SFRP1,HYOU1,MIF,PARL,TRIM59,FIGNL1,LRRK2,SH3GLB1,BANK1,SOCS1,THBS1,LAX1,SOCS3,GSK3A</t>
  </si>
  <si>
    <t xml:space="preserve">GO:0070425</t>
  </si>
  <si>
    <t xml:space="preserve">         negative regulation of nucleotide-binding oligomerization domain containing signaling pathway</t>
  </si>
  <si>
    <t xml:space="preserve">TNFAIP3,ERBB2IP,PTPN22</t>
  </si>
  <si>
    <t xml:space="preserve">GO:0070433</t>
  </si>
  <si>
    <t xml:space="preserve">          negative regulation of nucleotide-binding oligomerization domain containing 2 signaling pathway</t>
  </si>
  <si>
    <t xml:space="preserve">GO:2001233</t>
  </si>
  <si>
    <t xml:space="preserve">       regulation of apoptotic signaling pathway</t>
  </si>
  <si>
    <t xml:space="preserve">EEF1E1,UBQLN1,CTNNB1,NFE2L2,BRCA1,FYN,TNFAIP3,SIRT1,ADORA2A,STK3,TNF,CD74,FAS,TCF7L2,PIDD1,RB1CC1,STRADB,CFLAR,PARP1,NR4A2,DAB2IP,IL1B,RBCK1,GCLM,HSPH1,CASP2,PYCARD,GATA1,SFRP1,HYOU1,GCLC,DAPK2,MIF,PARL,FIGNL1,LRRK2,SH3GLB1,CTNNA1,THBS1,GSK3A,SRPX,TNFSF12</t>
  </si>
  <si>
    <t xml:space="preserve">GO:2001236</t>
  </si>
  <si>
    <t xml:space="preserve">        regulation of extrinsic apoptotic signaling pathway</t>
  </si>
  <si>
    <t xml:space="preserve">BRCA1,FYN,TNFAIP3,STK3,TNF,FAS,TCF7L2,PIDD1,RB1CC1,STRADB,CFLAR,IL1B,RBCK1,GCLM,PYCARD,GATA1,SFRP1,GCLC,CTNNA1,THBS1,SRPX,TNFSF12</t>
  </si>
  <si>
    <t xml:space="preserve">GO:2001239</t>
  </si>
  <si>
    <t xml:space="preserve">         regulation of extrinsic apoptotic signaling pathway in absence of ligand</t>
  </si>
  <si>
    <t xml:space="preserve">FYN,TNF,FAS,STRADB,IL1B,GATA1,CTNNA1,SRPX</t>
  </si>
  <si>
    <t xml:space="preserve">GO:2001242</t>
  </si>
  <si>
    <t xml:space="preserve">        regulation of intrinsic apoptotic signaling pathway</t>
  </si>
  <si>
    <t xml:space="preserve">UBQLN1,NFE2L2,SIRT1,CD74,PARP1,HSPH1,PYCARD,HYOU1,DAPK2,MIF,PARL,FIGNL1,LRRK2,SH3GLB1</t>
  </si>
  <si>
    <t xml:space="preserve">GO:2001235</t>
  </si>
  <si>
    <t xml:space="preserve">        positive regulation of apoptotic signaling pathway</t>
  </si>
  <si>
    <t xml:space="preserve">EEF1E1,SIRT1,ADORA2A,STK3,FAS,PIDD1,DAB2IP,RBCK1,CASP2,PYCARD,SFRP1,SH3GLB1,CTNNA1,THBS1,GSK3A,SRPX,TNFSF12</t>
  </si>
  <si>
    <t xml:space="preserve">GO:2001238</t>
  </si>
  <si>
    <t xml:space="preserve">         positive regulation of extrinsic apoptotic signaling pathway</t>
  </si>
  <si>
    <t xml:space="preserve">STK3,FAS,PIDD1,RBCK1,PYCARD,SFRP1,CTNNA1,THBS1,SRPX,TNFSF12</t>
  </si>
  <si>
    <t xml:space="preserve">GO:2001234</t>
  </si>
  <si>
    <t xml:space="preserve">        negative regulation of apoptotic signaling pathway</t>
  </si>
  <si>
    <t xml:space="preserve">CTNNB1,NFE2L2,BRCA1,FYN,TNFAIP3,SIRT1,TNF,CD74,TCF7L2,RB1CC1,STRADB,CFLAR,NR4A2,IL1B,GCLM,HSPH1,GATA1,HYOU1,GCLC,MIF,PARL,FIGNL1,LRRK2,SH3GLB1,CTNNA1</t>
  </si>
  <si>
    <t xml:space="preserve">GO:2001237</t>
  </si>
  <si>
    <t xml:space="preserve">         negative regulation of extrinsic apoptotic signaling pathway</t>
  </si>
  <si>
    <t xml:space="preserve">BRCA1,FYN,TNFAIP3,TNF,TCF7L2,RB1CC1,STRADB,CFLAR,IL1B,GCLM,GATA1,GCLC,CTNNA1</t>
  </si>
  <si>
    <t xml:space="preserve">GO:0001959</t>
  </si>
  <si>
    <t xml:space="preserve">       regulation of cytokine-mediated signaling pathway</t>
  </si>
  <si>
    <t xml:space="preserve">ANGPT1,IFNAR1,CD74,RABGEF1,IL1R1,ZBP1,PADI2,PYCARD,CCL5,MAVS,SOCS1,CD24A,IRAK2,LSM14A,NLRC5</t>
  </si>
  <si>
    <t xml:space="preserve">GO:0060338</t>
  </si>
  <si>
    <t xml:space="preserve">        regulation of type I interferon-mediated signaling pathway</t>
  </si>
  <si>
    <t xml:space="preserve">IFNAR1,ZBP1,MAVS,SOCS1,LSM14A,NLRC5</t>
  </si>
  <si>
    <t xml:space="preserve">GO:0031664</t>
  </si>
  <si>
    <t xml:space="preserve">       regulation of lipopolysaccharide-mediated signaling pathway</t>
  </si>
  <si>
    <t xml:space="preserve">SASH1,TNFAIP3,CD180,IRG1,TRIB1,MIF,PRDM1</t>
  </si>
  <si>
    <t xml:space="preserve">GO:0019222</t>
  </si>
  <si>
    <t xml:space="preserve">     regulation of metabolic process</t>
  </si>
  <si>
    <t xml:space="preserve">ALOX12,LGALS9,TIMP1,UHRF1,RAMP2,COL1A1,CHORDC1,IRF9,CDKN1B,KLF4,RAD23A,DNMT1,PSAP,AQP1,CCL24,MAP2K1,UBQLN1,CYBA,CTNNB1,SPIB,GABPA,DERL3,CCL8,UBE2G2,PABPC4,RNF168,GATA2,LRRK1,SASH1,ENDOG,NFE2L2,H2-M3,PLGRKT,MAPKAPK2,IL10,SULF1,SLPI,NBR1,BRCA1,TRAF4,CDK5RAP3,IRF1,CCL4,PDK4,FYN,TNFAIP3,PTPRK,SIRT1,DDIT4,PLEK,ADORA2A,FLT4,BTG2,ACE,GRIN2C,NOS2,SLC6A4,NME2,PER1,MNAT1,PRKCH,SRSF5,FBLN5,AKR1C18,YY1,SFRP4,GADD45G,SLF1,ERBB2IP,DNAJC15,RGCC,DMTN,RB1,PSME1,ANGPT1,RAD21,STK3,PDE1B,USP7,USP25,IFNAR1,XDH,WASH1,DUSP1,WAC,PSMB8,AIF1,TNF,RPS14,CD74,OTUB1,FAS,TNFRSF25,VLDLR,TCF7L2,PRDX3,MMS19,NFKB2,RABGEF1,CDK2,IFITM3,HRAS,PIDD1,FAM20C,SNCA,RB1CC1,STRADB,CFLAR,STAT1,FN1,PARP1,BATF3,USF1,SUV39H2,NR4A2,DAB2IP,NMI,DNAJC10,SP3,CAT,ADAM33,IL1B,CST3,RBCK1,RBM38,GNAS,ECT2,CCNA2,PTPN22,CHRNB2,FUBP1,F3,EIF4E,NFKB1,TXN1,PTBP3,DNAJA1,PSIP1,PLPP3,USP1,TAL1,RNF19B,PADI2,ERRFI1,TGFBR3,PLAC8,CXCL9,P2RX7,CHEK2,EIF2AK1,HSPH1,EDEM1,LAG3,NUPR1,LAT,PYCARD,PLK1,HDAC6,GATA1,RBM3,G6PDX,TSC22D3,CUL4A,CD209A,SFRP1,CASP3,SMARCA5,CD3D,CHEK1,NEDD4,FAM46A,GCLC,SYNCRIP,EOMES,TRIB1,PIK3R4,OAS3,CD59A,LMO2,MIF,ZBTB1,TCEA1,GUCY1A3,PARL,FANCD2,CCND3,POLQ,MAP4K5,CCL5,MID1,FIGNL1,RIF1,LRRK2,TOPORS,SH3GLB1,RNF139,MAVS,GCH1,BANK1,SOCS1,NOD1,PRDM1,EDEM2,TXNIP,PICALM,BATF2,CITED2,STAT2,THBS1,PPP1R15A,AICDA,PIF1,UNC5CL,S1PR1,CIRBP,HCAR2,ZFP36L2,EIF4G1,PIK3R6,CCBE1,RNF31,CD24A,LXN,BCL11B,ZFPM1,CXCR3,SPN,LAX1,PPP4R2,BC004004,JUNB,FBXO31,SOCS3,KLF1,KLF2,IFNG,ZFP580,SKAP1,GSK3A,WHSC1,EGLN2,HOPX,CALCRL,CXCL11,IRAK2,HIST1H4I,SSBP3,SERPINB2,CNR2,MAPK1,HIST1H4K,CD209B,LSM14A,JCHAIN,ROMO1,DDRGK1,HIST1H3B,HIST1H4N,SP110,CCND1,C4B,SH2D1B2,MC1R,MLYCD,SVIP,NLRC5,HIST2H3B,MAFB,SLFN1,KCNIP3,PSME2,GBP4,HIST2H3C2,TNFSF13,LIME1,GM2564,GM21541,FIGNL2,PSMB9,TNFSF12,HIST1H3F,HIST1H3H</t>
  </si>
  <si>
    <t xml:space="preserve">GO:0009894</t>
  </si>
  <si>
    <t xml:space="preserve">      regulation of catabolic process</t>
  </si>
  <si>
    <t xml:space="preserve">TIMP1,CDKN1B,RAD23A,UBQLN1,DERL3,UBE2G2,ENDOG,IL10,CDK5RAP3,FYN,TNFAIP3,DDIT4,BTG2,GRIN2C,NOS2,PSME1,USP25,WAC,TNF,SNCA,DAB2IP,IL1B,CST3,RNF19B,P2RX7,CHEK2,EDEM1,PLK1,CUL4A,NEDD4,GCLC,TRIB1,LRRK2,RNF139,EDEM2,HCAR2,ZFP36L2,IFNG,EGLN2,DDRGK1,MLYCD,SVIP,PSME2,TNFSF12</t>
  </si>
  <si>
    <t xml:space="preserve">GO:0009889</t>
  </si>
  <si>
    <t xml:space="preserve">      regulation of biosynthetic process</t>
  </si>
  <si>
    <t xml:space="preserve">UHRF1,RAMP2,COL1A1,IRF9,CDKN1B,KLF4,DNMT1,MAP2K1,CYBA,CTNNB1,SPIB,GABPA,RNF168,GATA2,NFE2L2,H2-M3,MAPKAPK2,IL10,SULF1,BRCA1,CDK5RAP3,IRF1,CCL4,PDK4,TNFAIP3,PTPRK,SIRT1,PLEK,ADORA2A,BTG2,NOS2,NME2,PER1,MNAT1,PRKCH,SRSF5,AKR1C18,YY1,SFRP4,ERBB2IP,RGCC,RB1,RAD21,STK3,USP7,IFNAR1,DUSP1,WAC,AIF1,TNF,RPS14,VLDLR,TCF7L2,PRDX3,MMS19,NFKB2,CDK2,IFITM3,HRAS,SNCA,RB1CC1,CFLAR,STAT1,PARP1,BATF3,USF1,SUV39H2,NR4A2,DAB2IP,NMI,SP3,CAT,ADAM33,IL1B,CST3,RBCK1,GNAS,CCNA2,FUBP1,EIF4E,NFKB1,TXN1,PSIP1,PLPP3,TAL1,PADI2,ERRFI1,TGFBR3,PLAC8,CHEK2,EIF2AK1,HSPH1,LAG3,NUPR1,PYCARD,PLK1,HDAC6,GATA1,RBM3,TSC22D3,SFRP1,SMARCA5,CD3D,CHEK1,NEDD4,GCLC,SYNCRIP,EOMES,TRIB1,LMO2,ZBTB1,TCEA1,GUCY1A3,FANCD2,CCL5,TOPORS,RNF139,MAVS,BANK1,NOD1,PRDM1,TXNIP,PICALM,BATF2,CITED2,STAT2,THBS1,PPP1R15A,AICDA,PIF1,S1PR1,CIRBP,EIF4G1,RNF31,BCL11B,ZFPM1,CXCR3,SPN,JUNB,KLF1,KLF2,IFNG,ZFP580,SKAP1,GSK3A,WHSC1,HOPX,CALCRL,IRAK2,HIST1H4I,SSBP3,MAPK1,HIST1H4K,CD209B,LSM14A,DDRGK1,HIST1H3B,HIST1H4N,SP110,CCND1,MC1R,SVIP,NLRC5,HIST2H3B,MAFB,SLFN1,KCNIP3,GBP4,HIST2H3C2,LIME1,HIST1H3F,HIST1H3H</t>
  </si>
  <si>
    <t xml:space="preserve">GO:0051171</t>
  </si>
  <si>
    <t xml:space="preserve">      regulation of nitrogen compound metabolic process</t>
  </si>
  <si>
    <t xml:space="preserve">UHRF1,RAMP2,COL1A1,IRF9,CDKN1B,KLF4,DNMT1,MAP2K1,CTNNB1,SPIB,GABPA,RNF168,GATA2,ENDOG,NFE2L2,H2-M3,IL10,SULF1,BRCA1,CDK5RAP3,IRF1,CCL4,TNFAIP3,PTPRK,SIRT1,DDIT4,ADORA2A,BTG2,NOS2,NME2,PER1,MNAT1,PRKCH,SRSF5,YY1,SFRP4,SLF1,ERBB2IP,DNAJC15,RGCC,RB1,RAD21,STK3,PDE1B,USP7,IFNAR1,DUSP1,WAC,AIF1,TNF,RPS14,OTUB1,VLDLR,TCF7L2,PRDX3,MMS19,NFKB2,CDK2,IFITM3,HRAS,SNCA,RB1CC1,CFLAR,STAT1,PARP1,BATF3,USF1,SUV39H2,NR4A2,DAB2IP,SP3,CAT,IL1B,CST3,RBCK1,RBM38,GNAS,CCNA2,CHRNB2,FUBP1,EIF4E,NFKB1,TXN1,PTBP3,PSIP1,PLPP3,USP1,TAL1,PADI2,TGFBR3,PLAC8,CXCL9,P2RX7,CHEK2,EIF2AK1,HSPH1,NUPR1,PYCARD,PLK1,HDAC6,GATA1,RBM3,TSC22D3,CUL4A,SFRP1,SMARCA5,CD3D,CHEK1,NEDD4,GCLC,SYNCRIP,EOMES,TRIB1,OAS3,LMO2,ZBTB1,TCEA1,GUCY1A3,FANCD2,POLQ,CCL5,FIGNL1,RIF1,TOPORS,RNF139,MAVS,BANK1,NOD1,PRDM1,TXNIP,PICALM,BATF2,CITED2,STAT2,THBS1,PPP1R15A,AICDA,PIF1,S1PR1,CIRBP,ZFP36L2,EIF4G1,RNF31,BCL11B,ZFPM1,CXCR3,PPP4R2,JUNB,KLF1,KLF2,IFNG,ZFP580,SKAP1,GSK3A,WHSC1,HOPX,CALCRL,CXCL11,IRAK2,HIST1H4I,SSBP3,MAPK1,HIST1H4K,LSM14A,DDRGK1,HIST1H3B,HIST1H4N,SP110,CCND1,MC1R,NLRC5,HIST2H3B,MAFB,SLFN1,KCNIP3,GBP4,HIST2H3C2,TNFSF13,LIME1,FIGNL2,HIST1H3F,HIST1H3H</t>
  </si>
  <si>
    <t xml:space="preserve">GO:0060255</t>
  </si>
  <si>
    <t xml:space="preserve">      regulation of macromolecule metabolic process</t>
  </si>
  <si>
    <t xml:space="preserve">ALOX12,LGALS9,TIMP1,UHRF1,RAMP2,COL1A1,CHORDC1,IRF9,CDKN1B,KLF4,RAD23A,DNMT1,PSAP,AQP1,CCL24,MAP2K1,UBQLN1,CTNNB1,SPIB,GABPA,DERL3,CCL8,UBE2G2,PABPC4,RNF168,GATA2,LRRK1,SASH1,ENDOG,NFE2L2,PLGRKT,MAPKAPK2,IL10,SULF1,SLPI,NBR1,BRCA1,TRAF4,CDK5RAP3,IRF1,CCL4,FYN,TNFAIP3,PTPRK,SIRT1,DDIT4,ADORA2A,FLT4,BTG2,ACE,GRIN2C,NOS2,SLC6A4,NME2,PER1,MNAT1,PRKCH,SRSF5,YY1,SFRP4,GADD45G,SLF1,ERBB2IP,RGCC,DMTN,RB1,PSME1,ANGPT1,RAD21,STK3,USP7,USP25,IFNAR1,XDH,WASH1,DUSP1,WAC,PSMB8,AIF1,TNF,RPS14,CD74,OTUB1,FAS,TNFRSF25,VLDLR,TCF7L2,PRDX3,MMS19,NFKB2,RABGEF1,CDK2,IFITM3,HRAS,PIDD1,SNCA,RB1CC1,STRADB,CFLAR,STAT1,FN1,PARP1,BATF3,USF1,SUV39H2,NR4A2,DAB2IP,NMI,DNAJC10,SP3,CAT,ADAM33,IL1B,CST3,RBCK1,RBM38,GNAS,ECT2,CCNA2,PTPN22,FUBP1,F3,EIF4E,NFKB1,TXN1,PTBP3,DNAJA1,PSIP1,PLPP3,USP1,TAL1,RNF19B,PADI2,ERRFI1,TGFBR3,PLAC8,P2RX7,CHEK2,EIF2AK1,HSPH1,EDEM1,LAG3,NUPR1,LAT,PYCARD,PLK1,HDAC6,GATA1,RBM3,G6PDX,TSC22D3,CUL4A,CD209A,SFRP1,CASP3,SMARCA5,CD3D,CHEK1,NEDD4,FAM46A,GCLC,SYNCRIP,EOMES,TRIB1,OAS3,CD59A,LMO2,MIF,ZBTB1,TCEA1,PARL,FANCD2,CCND3,POLQ,MAP4K5,CCL5,MID1,FIGNL1,RIF1,LRRK2,TOPORS,RNF139,MAVS,BANK1,SOCS1,NOD1,PRDM1,EDEM2,TXNIP,PICALM,BATF2,CITED2,STAT2,THBS1,PPP1R15A,AICDA,PIF1,UNC5CL,S1PR1,CIRBP,ZFP36L2,EIF4G1,PIK3R6,CCBE1,RNF31,CD24A,LXN,BCL11B,ZFPM1,CXCR3,SPN,LAX1,PPP4R2,BC004004,JUNB,FBXO31,SOCS3,KLF1,KLF2,IFNG,ZFP580,SKAP1,GSK3A,WHSC1,EGLN2,HOPX,IRAK2,HIST1H4I,SSBP3,SERPINB2,MAPK1,HIST1H4K,CD209B,LSM14A,DDRGK1,HIST1H3B,HIST1H4N,SP110,CCND1,C4B,SH2D1B2,MC1R,SVIP,NLRC5,HIST2H3B,MAFB,SLFN1,KCNIP3,PSME2,GBP4,HIST2H3C2,TNFSF13,LIME1,GM2564,GM21541,FIGNL2,PSMB9,TNFSF12,HIST1H3F,HIST1H3H</t>
  </si>
  <si>
    <t xml:space="preserve">GO:0010556</t>
  </si>
  <si>
    <t xml:space="preserve">       regulation of macromolecule biosynthetic process</t>
  </si>
  <si>
    <t xml:space="preserve">UHRF1,COL1A1,IRF9,CDKN1B,KLF4,DNMT1,MAP2K1,CTNNB1,SPIB,GABPA,RNF168,GATA2,NFE2L2,MAPKAPK2,IL10,SULF1,BRCA1,CDK5RAP3,IRF1,CCL4,TNFAIP3,PTPRK,SIRT1,ADORA2A,BTG2,NME2,PER1,MNAT1,PRKCH,SRSF5,YY1,SFRP4,ERBB2IP,RGCC,RB1,RAD21,STK3,USP7,IFNAR1,DUSP1,WAC,TNF,RPS14,VLDLR,TCF7L2,PRDX3,MMS19,NFKB2,CDK2,IFITM3,HRAS,RB1CC1,CFLAR,STAT1,PARP1,BATF3,USF1,SUV39H2,NR4A2,DAB2IP,NMI,SP3,CAT,ADAM33,IL1B,CST3,RBCK1,CCNA2,FUBP1,EIF4E,NFKB1,TXN1,PSIP1,PLPP3,TAL1,PADI2,ERRFI1,TGFBR3,PLAC8,CHEK2,EIF2AK1,HSPH1,LAG3,NUPR1,PYCARD,PLK1,HDAC6,GATA1,RBM3,TSC22D3,SFRP1,SMARCA5,CD3D,CHEK1,NEDD4,GCLC,SYNCRIP,EOMES,TRIB1,LMO2,ZBTB1,TCEA1,FANCD2,CCL5,TOPORS,RNF139,MAVS,BANK1,NOD1,PRDM1,TXNIP,PICALM,BATF2,CITED2,STAT2,THBS1,PPP1R15A,AICDA,PIF1,S1PR1,CIRBP,EIF4G1,RNF31,BCL11B,ZFPM1,CXCR3,SPN,JUNB,KLF1,KLF2,IFNG,ZFP580,SKAP1,GSK3A,WHSC1,HOPX,IRAK2,HIST1H4I,SSBP3,MAPK1,HIST1H4K,CD209B,LSM14A,DDRGK1,HIST1H3B,HIST1H4N,SP110,CCND1,MC1R,SVIP,NLRC5,HIST2H3B,MAFB,SLFN1,KCNIP3,GBP4,HIST2H3C2,LIME1,HIST1H3F,HIST1H3H</t>
  </si>
  <si>
    <t xml:space="preserve">GO:0010468</t>
  </si>
  <si>
    <t xml:space="preserve">       regulation of gene expression</t>
  </si>
  <si>
    <t xml:space="preserve">ALOX12,LGALS9,UHRF1,RAMP2,COL1A1,IRF9,CDKN1B,KLF4,DNMT1,MAP2K1,CTNNB1,SPIB,GABPA,PABPC4,RNF168,GATA2,NFE2L2,PLGRKT,MAPKAPK2,IL10,SULF1,BRCA1,CDK5RAP3,IRF1,CCL4,FYN,TNFAIP3,PTPRK,SIRT1,ADORA2A,BTG2,ACE,NOS2,SLC6A4,NME2,PER1,MNAT1,PRKCH,SRSF5,YY1,SFRP4,ERBB2IP,RGCC,RB1,RAD21,STK3,USP7,IFNAR1,XDH,WAC,AIF1,TNF,RPS14,VLDLR,TCF7L2,PRDX3,MMS19,NFKB2,CDK2,IFITM3,HRAS,RB1CC1,CFLAR,STAT1,FN1,PARP1,BATF3,USF1,SUV39H2,NR4A2,DAB2IP,SP3,CAT,IL1B,RBCK1,RBM38,CCNA2,PTPN22,FUBP1,EIF4E,NFKB1,TXN1,PTBP3,PSIP1,PLPP3,TAL1,PADI2,TGFBR3,PLAC8,P2RX7,CHEK2,EIF2AK1,HSPH1,NUPR1,PYCARD,PLK1,HDAC6,GATA1,RBM3,TSC22D3,CD209A,SFRP1,SMARCA5,CD3D,CHEK1,NEDD4,FAM46A,GCLC,SYNCRIP,EOMES,TRIB1,CD59A,LMO2,MIF,ZBTB1,TCEA1,FANCD2,CCL5,LRRK2,TOPORS,RNF139,MAVS,BANK1,NOD1,PRDM1,TXNIP,PICALM,BATF2,CITED2,STAT2,THBS1,PPP1R15A,AICDA,S1PR1,CIRBP,ZFP36L2,EIF4G1,CCBE1,RNF31,BCL11B,ZFPM1,CXCR3,JUNB,KLF1,KLF2,IFNG,ZFP580,SKAP1,GSK3A,WHSC1,HOPX,IRAK2,HIST1H4I,SSBP3,MAPK1,HIST1H4K,LSM14A,DDRGK1,HIST1H3B,HIST1H4N,SP110,CCND1,MC1R,NLRC5,HIST2H3B,MAFB,SLFN1,KCNIP3,GBP4,HIST2H3C2,LIME1,HIST1H3F,HIST1H3H</t>
  </si>
  <si>
    <t xml:space="preserve">GO:0040029</t>
  </si>
  <si>
    <t xml:space="preserve">        regulation of gene expression, epigenetic</t>
  </si>
  <si>
    <t xml:space="preserve">UHRF1,DNMT1,MAP2K1,CTNNB1,BRCA1,SIRT1,PADI2,HDAC6,RBM3,SMARCA5,CHEK1,AICDA,KLF2,GSK3A,HIST1H4I,HIST1H4K,HIST1H3B,HIST1H4N,HIST2H3B,HIST2H3C2,HIST1H3F,HIST1H3H</t>
  </si>
  <si>
    <t xml:space="preserve">GO:0080090</t>
  </si>
  <si>
    <t xml:space="preserve">      regulation of primary metabolic process</t>
  </si>
  <si>
    <t xml:space="preserve">ALOX12,LGALS9,TIMP1,UHRF1,RAMP2,COL1A1,CHORDC1,IRF9,CDKN1B,KLF4,RAD23A,DNMT1,PSAP,AQP1,CCL24,MAP2K1,UBQLN1,CTNNB1,SPIB,GABPA,DERL3,CCL8,UBE2G2,RNF168,GATA2,LRRK1,SASH1,ENDOG,NFE2L2,PLGRKT,MAPKAPK2,IL10,SULF1,SLPI,NBR1,BRCA1,TRAF4,CDK5RAP3,IRF1,CCL4,PDK4,FYN,TNFAIP3,PTPRK,SIRT1,DDIT4,PLEK,ADORA2A,FLT4,BTG2,ACE,GRIN2C,NOS2,NME2,PER1,MNAT1,PRKCH,SRSF5,AKR1C18,YY1,SFRP4,GADD45G,SLF1,ERBB2IP,DNAJC15,RGCC,DMTN,RB1,PSME1,ANGPT1,RAD21,STK3,PDE1B,USP7,USP25,IFNAR1,XDH,WASH1,DUSP1,WAC,PSMB8,AIF1,TNF,RPS14,CD74,OTUB1,FAS,TNFRSF25,VLDLR,TCF7L2,PRDX3,MMS19,NFKB2,RABGEF1,CDK2,IFITM3,HRAS,PIDD1,SNCA,RB1CC1,STRADB,CFLAR,STAT1,FN1,PARP1,BATF3,USF1,SUV39H2,NR4A2,DAB2IP,NMI,DNAJC10,SP3,CAT,ADAM33,IL1B,CST3,RBCK1,RBM38,GNAS,ECT2,CCNA2,PTPN22,CHRNB2,FUBP1,F3,EIF4E,NFKB1,TXN1,PTBP3,DNAJA1,PSIP1,PLPP3,USP1,TAL1,RNF19B,PADI2,ERRFI1,TGFBR3,PLAC8,CXCL9,P2RX7,CHEK2,EIF2AK1,HSPH1,EDEM1,LAG3,NUPR1,LAT,PYCARD,PLK1,HDAC6,GATA1,RBM3,G6PDX,TSC22D3,CUL4A,SFRP1,CASP3,SMARCA5,CD3D,CHEK1,NEDD4,GCLC,SYNCRIP,EOMES,TRIB1,PIK3R4,OAS3,CD59A,LMO2,MIF,ZBTB1,TCEA1,GUCY1A3,PARL,FANCD2,CCND3,POLQ,MAP4K5,CCL5,MID1,FIGNL1,RIF1,LRRK2,TOPORS,SH3GLB1,RNF139,MAVS,BANK1,SOCS1,NOD1,PRDM1,EDEM2,TXNIP,PICALM,BATF2,CITED2,STAT2,THBS1,PPP1R15A,AICDA,PIF1,UNC5CL,S1PR1,CIRBP,HCAR2,ZFP36L2,EIF4G1,PIK3R6,CCBE1,RNF31,CD24A,LXN,BCL11B,ZFPM1,CXCR3,SPN,LAX1,PPP4R2,BC004004,JUNB,FBXO31,SOCS3,KLF1,KLF2,IFNG,ZFP580,SKAP1,GSK3A,WHSC1,EGLN2,HOPX,CALCRL,CXCL11,IRAK2,HIST1H4I,SSBP3,SERPINB2,MAPK1,HIST1H4K,CD209B,LSM14A,DDRGK1,HIST1H3B,HIST1H4N,SP110,CCND1,C4B,SH2D1B2,MC1R,MLYCD,SVIP,NLRC5,HIST2H3B,MAFB,SLFN1,KCNIP3,PSME2,GBP4,HIST2H3C2,TNFSF13,LIME1,GM2564,GM21541,FIGNL2,PSMB9,TNFSF12,HIST1H3F,HIST1H3H</t>
  </si>
  <si>
    <t xml:space="preserve">GO:0051246</t>
  </si>
  <si>
    <t xml:space="preserve">       regulation of protein metabolic process</t>
  </si>
  <si>
    <t xml:space="preserve">ALOX12,LGALS9,TIMP1,UHRF1,CHORDC1,CDKN1B,KLF4,RAD23A,DNMT1,PSAP,AQP1,CCL24,MAP2K1,UBQLN1,CTNNB1,DERL3,CCL8,UBE2G2,GATA2,LRRK1,SASH1,PLGRKT,MAPKAPK2,IL10,SLPI,NBR1,BRCA1,TRAF4,CDK5RAP3,IRF1,CCL4,FYN,TNFAIP3,SIRT1,DDIT4,ADORA2A,FLT4,BTG2,ACE,GRIN2C,NOS2,PER1,MNAT1,GADD45G,RGCC,DMTN,RB1,PSME1,ANGPT1,STK3,USP25,IFNAR1,XDH,WASH1,DUSP1,WAC,PSMB8,AIF1,TNF,RPS14,CD74,OTUB1,FAS,TNFRSF25,VLDLR,PRDX3,RABGEF1,HRAS,PIDD1,SNCA,RB1CC1,STRADB,CFLAR,FN1,DAB2IP,NMI,DNAJC10,ADAM33,IL1B,CST3,ECT2,CCNA2,PTPN22,F3,EIF4E,NFKB1,TXN1,DNAJA1,PLPP3,RNF19B,ERRFI1,P2RX7,CHEK2,EIF2AK1,HSPH1,EDEM1,LAG3,NUPR1,LAT,PYCARD,PLK1,HDAC6,GATA1,RBM3,G6PDX,CUL4A,SFRP1,CASP3,CHEK1,NEDD4,GCLC,SYNCRIP,TRIB1,CD59A,MIF,PARL,CCND3,MAP4K5,CCL5,MID1,LRRK2,TOPORS,RNF139,MAVS,BANK1,SOCS1,NOD1,EDEM2,PICALM,THBS1,PPP1R15A,UNC5CL,CIRBP,EIF4G1,PIK3R6,CCBE1,CD24A,LXN,ZFPM1,SPN,LAX1,BC004004,FBXO31,SOCS3,KLF2,IFNG,GSK3A,EGLN2,SERPINB2,MAPK1,CD209B,LSM14A,DDRGK1,CCND1,C4B,SH2D1B2,SVIP,SLFN1,PSME2,GBP4,LIME1,GM2564,GM21541,PSMB9,TNFSF12</t>
  </si>
  <si>
    <t xml:space="preserve">GO:0030162</t>
  </si>
  <si>
    <t xml:space="preserve">        regulation of proteolysis</t>
  </si>
  <si>
    <t xml:space="preserve">ALOX12,TIMP1,CDKN1B,KLF4,RAD23A,AQP1,UBQLN1,PLGRKT,IL10,SLPI,SIRT1,ADORA2A,PSME1,XDH,WAC,PSMB8,TNF,FAS,PRDX3,PIDD1,SNCA,CFLAR,FN1,DAB2IP,IL1B,CST3,F3,RNF19B,PYCARD,PLK1,HDAC6,GCLC,TRIB1,CD59A,PARL,LRRK2,RNF139,NOD1,PICALM,THBS1,CCBE1,LXN,IFNG,SERPINB2,DDRGK1,C4B,SVIP,PSME2,PSMB9</t>
  </si>
  <si>
    <t xml:space="preserve">GO:0052547</t>
  </si>
  <si>
    <t xml:space="preserve">         regulation of peptidase activity</t>
  </si>
  <si>
    <t xml:space="preserve">ALOX12,TIMP1,CDKN1B,KLF4,AQP1,SLPI,SIRT1,ADORA2A,PSME1,XDH,PSMB8,TNF,FAS,PRDX3,PIDD1,SNCA,CFLAR,FN1,CST3,F3,PYCARD,NOD1,PICALM,THBS1,LXN,SERPINB2,C4B,PSME2,PSMB9</t>
  </si>
  <si>
    <t xml:space="preserve">GO:0052548</t>
  </si>
  <si>
    <t xml:space="preserve">          regulation of endopeptidase activity</t>
  </si>
  <si>
    <t xml:space="preserve">ALOX12,TIMP1,CDKN1B,KLF4,AQP1,SLPI,SIRT1,ADORA2A,PSME1,XDH,PSMB8,TNF,FAS,PRDX3,PIDD1,SNCA,CFLAR,CST3,F3,PYCARD,NOD1,PICALM,THBS1,LXN,SERPINB2,C4B,PSME2,PSMB9</t>
  </si>
  <si>
    <t xml:space="preserve">GO:2000116</t>
  </si>
  <si>
    <t xml:space="preserve">           regulation of cysteine-type endopeptidase activity</t>
  </si>
  <si>
    <t xml:space="preserve">ALOX12,CDKN1B,KLF4,AQP1,SIRT1,ADORA2A,XDH,TNF,FAS,PRDX3,PIDD1,SNCA,CFLAR,F3,PYCARD,NOD1,THBS1,PSMB9</t>
  </si>
  <si>
    <t xml:space="preserve">GO:0043281</t>
  </si>
  <si>
    <t xml:space="preserve">            regulation of cysteine-type endopeptidase activity involved in apoptotic process</t>
  </si>
  <si>
    <t xml:space="preserve">ALOX12,CDKN1B,KLF4,AQP1,SIRT1,ADORA2A,XDH,TNF,FAS,PRDX3,PIDD1,SNCA,CFLAR,F3,PYCARD,NOD1,THBS1</t>
  </si>
  <si>
    <t xml:space="preserve">GO:0042176</t>
  </si>
  <si>
    <t xml:space="preserve">        regulation of protein catabolic process</t>
  </si>
  <si>
    <t xml:space="preserve">TIMP1,CDKN1B,RAD23A,UBQLN1,DERL3,UBE2G2,IL10,CDK5RAP3,FYN,TNFAIP3,GRIN2C,NOS2,PSME1,USP25,WAC,TNF,DAB2IP,IL1B,RNF19B,CHEK2,EDEM1,PLK1,CUL4A,NEDD4,GCLC,TRIB1,LRRK2,RNF139,EDEM2,IFNG,EGLN2,DDRGK1,SVIP,PSME2,TNFSF12</t>
  </si>
  <si>
    <t xml:space="preserve">GO:1904292</t>
  </si>
  <si>
    <t xml:space="preserve">         regulation of ERAD pathway</t>
  </si>
  <si>
    <t xml:space="preserve">UBQLN1,DERL3,UBE2G2,USP25,EDEM1,EDEM2,SVIP</t>
  </si>
  <si>
    <t xml:space="preserve">GO:1904152</t>
  </si>
  <si>
    <t xml:space="preserve">          regulation of retrograde protein transport, ER to cytosol</t>
  </si>
  <si>
    <t xml:space="preserve">DERL3,UBE2G2,EDEM1,EDEM2,SVIP</t>
  </si>
  <si>
    <t xml:space="preserve">GO:0009893</t>
  </si>
  <si>
    <t xml:space="preserve">      positive regulation of metabolic process</t>
  </si>
  <si>
    <t xml:space="preserve">ALOX12,LGALS9,UHRF1,RAMP2,COL1A1,CDKN1B,KLF4,DNMT1,PSAP,CCL24,MAP2K1,UBQLN1,CYBA,CTNNB1,GABPA,CCL8,RNF168,GATA2,LRRK1,SASH1,ENDOG,NFE2L2,H2-M3,PLGRKT,MAPKAPK2,IL10,BRCA1,TRAF4,CDK5RAP3,IRF1,CCL4,FYN,TNFAIP3,SIRT1,PLEK,ADORA2A,FLT4,BTG2,ACE,NOS2,SLC6A4,NME2,PER1,MNAT1,SRSF5,AKR1C18,YY1,SFRP4,GADD45G,SLF1,RGCC,RB1,PSME1,ANGPT1,RAD21,STK3,IFNAR1,XDH,WAC,AIF1,TNF,CD74,FAS,TNFRSF25,VLDLR,TCF7L2,MMS19,NFKB2,CDK2,HRAS,PIDD1,SNCA,RB1CC1,STRADB,CFLAR,STAT1,FN1,PARP1,USF1,NR4A2,DAB2IP,NMI,SP3,IL1B,CST3,GNAS,ECT2,CCNA2,PTPN22,FUBP1,F3,NFKB1,TXN1,PSIP1,PLPP3,TAL1,RNF19B,PADI2,PLAC8,CXCL9,P2RX7,CHEK2,HSPH1,EDEM1,NUPR1,LAT,PYCARD,PLK1,HDAC6,GATA1,RBM3,CUL4A,SFRP1,SMARCA5,CD3D,CHEK1,NEDD4,GCLC,EOMES,TRIB1,PIK3R4,LMO2,MIF,TCEA1,GUCY1A3,CCND3,MAP4K5,CCL5,MID1,RIF1,LRRK2,TOPORS,SH3GLB1,RNF139,MAVS,GCH1,BANK1,SOCS1,NOD1,PRDM1,EDEM2,PICALM,CITED2,THBS1,PPP1R15A,AICDA,UNC5CL,S1PR1,CIRBP,ZFP36L2,PIK3R6,CCBE1,CD24A,BCL11B,ZFPM1,CXCR3,SPN,BC004004,JUNB,KLF1,KLF2,IFNG,ZFP580,SKAP1,GSK3A,WHSC1,EGLN2,CALCRL,CXCL11,HIST1H4I,SSBP3,MAPK1,HIST1H4K,CD209B,JCHAIN,ROMO1,DDRGK1,HIST1H3B,HIST1H4N,CCND1,SH2D1B2,MC1R,MLYCD,SVIP,NLRC5,HIST2H3B,MAFB,PSME2,HIST2H3C2,TNFSF13,GM2564,GM21541,TNFSF12,HIST1H3F,HIST1H3H</t>
  </si>
  <si>
    <t xml:space="preserve">GO:0009896</t>
  </si>
  <si>
    <t xml:space="preserve">       positive regulation of catabolic process</t>
  </si>
  <si>
    <t xml:space="preserve">CDKN1B,UBQLN1,ENDOG,TNFAIP3,BTG2,TNF,SNCA,DAB2IP,IL1B,RNF19B,P2RX7,EDEM1,PLK1,CUL4A,NEDD4,GCLC,TRIB1,LRRK2,RNF139,EDEM2,ZFP36L2,IFNG,EGLN2,DDRGK1,TNFSF12</t>
  </si>
  <si>
    <t xml:space="preserve">GO:0009891</t>
  </si>
  <si>
    <t xml:space="preserve">       positive regulation of biosynthetic process</t>
  </si>
  <si>
    <t xml:space="preserve">RAMP2,COL1A1,KLF4,MAP2K1,CYBA,CTNNB1,GABPA,GATA2,NFE2L2,H2-M3,MAPKAPK2,IL10,BRCA1,CDK5RAP3,IRF1,SIRT1,ADORA2A,NOS2,NME2,PER1,MNAT1,YY1,RGCC,RB1,RAD21,IFNAR1,WAC,AIF1,TNF,TCF7L2,MMS19,NFKB2,CDK2,HRAS,SNCA,STAT1,PARP1,USF1,NR4A2,DAB2IP,SP3,IL1B,CST3,GNAS,CCNA2,FUBP1,NFKB1,PSIP1,TAL1,PADI2,PLAC8,CHEK2,HSPH1,HDAC6,GATA1,RBM3,SFRP1,SMARCA5,CD3D,CHEK1,EOMES,LMO2,TCEA1,GUCY1A3,CCL5,TOPORS,MAVS,PICALM,CITED2,THBS1,PPP1R15A,AICDA,S1PR1,CIRBP,BCL11B,ZFPM1,CXCR3,SPN,JUNB,KLF1,KLF2,IFNG,SKAP1,GSK3A,CALCRL,SSBP3,MAPK1,CD209B,MC1R,SVIP,NLRC5,MAFB</t>
  </si>
  <si>
    <t xml:space="preserve">GO:0010604</t>
  </si>
  <si>
    <t xml:space="preserve">       positive regulation of macromolecule metabolic process</t>
  </si>
  <si>
    <t xml:space="preserve">ALOX12,LGALS9,UHRF1,RAMP2,COL1A1,CDKN1B,KLF4,DNMT1,PSAP,CCL24,MAP2K1,UBQLN1,CTNNB1,GABPA,CCL8,RNF168,GATA2,LRRK1,SASH1,ENDOG,NFE2L2,PLGRKT,MAPKAPK2,IL10,BRCA1,TRAF4,CDK5RAP3,IRF1,CCL4,FYN,TNFAIP3,SIRT1,FLT4,BTG2,ACE,SLC6A4,NME2,PER1,MNAT1,SRSF5,YY1,SFRP4,GADD45G,SLF1,RGCC,RB1,PSME1,ANGPT1,RAD21,STK3,IFNAR1,XDH,WAC,AIF1,TNF,CD74,FAS,TNFRSF25,VLDLR,TCF7L2,MMS19,NFKB2,CDK2,HRAS,PIDD1,SNCA,RB1CC1,STRADB,CFLAR,STAT1,FN1,PARP1,USF1,NR4A2,DAB2IP,NMI,SP3,IL1B,CST3,ECT2,CCNA2,PTPN22,FUBP1,F3,NFKB1,TXN1,PSIP1,PLPP3,TAL1,RNF19B,PADI2,PLAC8,P2RX7,CHEK2,HSPH1,EDEM1,NUPR1,LAT,PYCARD,PLK1,HDAC6,GATA1,RBM3,CUL4A,SFRP1,SMARCA5,CD3D,CHEK1,NEDD4,GCLC,EOMES,TRIB1,LMO2,MIF,TCEA1,CCND3,MAP4K5,CCL5,MID1,RIF1,LRRK2,TOPORS,RNF139,MAVS,BANK1,SOCS1,NOD1,PRDM1,EDEM2,PICALM,CITED2,THBS1,PPP1R15A,AICDA,UNC5CL,S1PR1,CIRBP,ZFP36L2,PIK3R6,CCBE1,CD24A,BCL11B,ZFPM1,CXCR3,SPN,BC004004,JUNB,KLF1,KLF2,IFNG,ZFP580,SKAP1,GSK3A,WHSC1,EGLN2,HIST1H4I,SSBP3,MAPK1,HIST1H4K,CD209B,DDRGK1,HIST1H3B,HIST1H4N,CCND1,SH2D1B2,MC1R,SVIP,NLRC5,HIST2H3B,MAFB,PSME2,HIST2H3C2,TNFSF13,GM2564,GM21541,TNFSF12,HIST1H3F,HIST1H3H</t>
  </si>
  <si>
    <t xml:space="preserve">GO:0010628</t>
  </si>
  <si>
    <t xml:space="preserve">        positive regulation of gene expression</t>
  </si>
  <si>
    <t xml:space="preserve">ALOX12,LGALS9,RAMP2,COL1A1,KLF4,DNMT1,MAP2K1,CTNNB1,GABPA,GATA2,NFE2L2,PLGRKT,IL10,BRCA1,CDK5RAP3,IRF1,SIRT1,SLC6A4,NME2,PER1,MNAT1,SRSF5,YY1,SFRP4,RGCC,RB1,RAD21,IFNAR1,WAC,TNF,TCF7L2,MMS19,NFKB2,CDK2,HRAS,STAT1,FN1,PARP1,USF1,NR4A2,DAB2IP,SP3,IL1B,CCNA2,PTPN22,FUBP1,NFKB1,PSIP1,TAL1,PADI2,PLAC8,P2RX7,CHEK2,HSPH1,GATA1,RBM3,SFRP1,SMARCA5,CD3D,CHEK1,EOMES,LMO2,TCEA1,TOPORS,MAVS,PRDM1,PICALM,CITED2,THBS1,PPP1R15A,AICDA,S1PR1,CIRBP,CCBE1,BCL11B,ZFPM1,CXCR3,JUNB,KLF1,KLF2,IFNG,ZFP580,SKAP1,GSK3A,HIST1H4I,SSBP3,MAPK1,HIST1H4K,HIST1H3B,HIST1H4N,MC1R,NLRC5,HIST2H3B,MAFB,HIST2H3C2,HIST1H3F,HIST1H3H</t>
  </si>
  <si>
    <t xml:space="preserve">GO:0045815</t>
  </si>
  <si>
    <t xml:space="preserve">         positive regulation of gene expression, epigenetic</t>
  </si>
  <si>
    <t xml:space="preserve">CTNNB1,PADI2,CHEK1,AICDA,HIST1H4I,HIST1H4K,HIST1H3B,HIST1H4N,HIST2H3B,HIST2H3C2,HIST1H3F,HIST1H3H</t>
  </si>
  <si>
    <t xml:space="preserve">GO:0051247</t>
  </si>
  <si>
    <t xml:space="preserve">        positive regulation of protein metabolic process</t>
  </si>
  <si>
    <t xml:space="preserve">ALOX12,LGALS9,UHRF1,CDKN1B,KLF4,DNMT1,PSAP,CCL24,MAP2K1,UBQLN1,CTNNB1,CCL8,LRRK1,SASH1,PLGRKT,MAPKAPK2,BRCA1,TRAF4,CDK5RAP3,IRF1,CCL4,FYN,TNFAIP3,SIRT1,FLT4,ACE,GADD45G,RGCC,PSME1,ANGPT1,STK3,XDH,AIF1,TNF,CD74,FAS,TNFRSF25,VLDLR,HRAS,PIDD1,SNCA,RB1CC1,STRADB,CFLAR,FN1,DAB2IP,NMI,IL1B,ECT2,PTPN22,F3,TXN1,PLPP3,RNF19B,P2RX7,CHEK2,HSPH1,EDEM1,NUPR1,LAT,PYCARD,PLK1,GATA1,RBM3,CUL4A,NEDD4,GCLC,TRIB1,MIF,CCND3,MAP4K5,CCL5,MID1,LRRK2,TOPORS,RNF139,MAVS,BANK1,SOCS1,NOD1,EDEM2,PICALM,THBS1,PPP1R15A,UNC5CL,CIRBP,PIK3R6,CCBE1,CD24A,ZFPM1,SPN,BC004004,KLF2,IFNG,GSK3A,EGLN2,MAPK1,CD209B,DDRGK1,CCND1,SH2D1B2,SVIP,PSME2,GM2564,GM21541,TNFSF12</t>
  </si>
  <si>
    <t xml:space="preserve">GO:0045732</t>
  </si>
  <si>
    <t xml:space="preserve">         positive regulation of protein catabolic process</t>
  </si>
  <si>
    <t xml:space="preserve">CDKN1B,UBQLN1,TNFAIP3,TNF,DAB2IP,IL1B,RNF19B,EDEM1,PLK1,CUL4A,NEDD4,GCLC,TRIB1,LRRK2,RNF139,EDEM2,IFNG,EGLN2,DDRGK1,TNFSF12</t>
  </si>
  <si>
    <t xml:space="preserve">GO:0010557</t>
  </si>
  <si>
    <t xml:space="preserve">        positive regulation of macromolecule biosynthetic process</t>
  </si>
  <si>
    <t xml:space="preserve">COL1A1,KLF4,MAP2K1,CTNNB1,GABPA,GATA2,NFE2L2,MAPKAPK2,IL10,BRCA1,CDK5RAP3,IRF1,SIRT1,NME2,PER1,MNAT1,YY1,RGCC,RB1,RAD21,IFNAR1,WAC,TNF,TCF7L2,MMS19,NFKB2,CDK2,HRAS,STAT1,PARP1,USF1,NR4A2,DAB2IP,SP3,IL1B,CST3,CCNA2,FUBP1,NFKB1,PSIP1,TAL1,PADI2,PLAC8,CHEK2,HSPH1,HDAC6,GATA1,RBM3,SFRP1,SMARCA5,CD3D,CHEK1,EOMES,LMO2,TCEA1,TOPORS,MAVS,PICALM,CITED2,THBS1,PPP1R15A,AICDA,S1PR1,CIRBP,BCL11B,ZFPM1,CXCR3,SPN,JUNB,KLF1,KLF2,IFNG,SKAP1,GSK3A,SSBP3,MAPK1,CD209B,MC1R,SVIP,NLRC5,MAFB</t>
  </si>
  <si>
    <t xml:space="preserve">GO:0051173</t>
  </si>
  <si>
    <t xml:space="preserve">       positive regulation of nitrogen compound metabolic process</t>
  </si>
  <si>
    <t xml:space="preserve">RAMP2,COL1A1,KLF4,DNMT1,MAP2K1,CTNNB1,GABPA,RNF168,GATA2,ENDOG,NFE2L2,H2-M3,IL10,BRCA1,CDK5RAP3,IRF1,SIRT1,ADORA2A,BTG2,NOS2,NME2,PER1,MNAT1,SRSF5,YY1,SLF1,RGCC,RB1,RAD21,IFNAR1,WAC,AIF1,TNF,TCF7L2,MMS19,NFKB2,CDK2,HRAS,STAT1,PARP1,USF1,NR4A2,DAB2IP,SP3,IL1B,CST3,GNAS,CCNA2,FUBP1,NFKB1,PSIP1,TAL1,PADI2,PLAC8,CXCL9,P2RX7,CHEK2,HSPH1,GATA1,RBM3,SFRP1,SMARCA5,CD3D,CHEK1,EOMES,LMO2,TCEA1,GUCY1A3,RIF1,TOPORS,MAVS,PICALM,CITED2,THBS1,PPP1R15A,AICDA,S1PR1,CIRBP,ZFP36L2,BCL11B,ZFPM1,CXCR3,JUNB,KLF1,KLF2,IFNG,SKAP1,GSK3A,WHSC1,CALCRL,CXCL11,SSBP3,MAPK1,MC1R,NLRC5,MAFB,TNFSF13</t>
  </si>
  <si>
    <t xml:space="preserve">GO:0009892</t>
  </si>
  <si>
    <t xml:space="preserve">      negative regulation of metabolic process</t>
  </si>
  <si>
    <t xml:space="preserve">LGALS9,TIMP1,UHRF1,CHORDC1,CDKN1B,KLF4,DNMT1,AQP1,MAP2K1,CTNNB1,GABPA,DERL3,UBE2G2,RNF168,GATA2,LRRK1,IL10,SLPI,BRCA1,CDK5RAP3,IRF1,CCL4,FYN,TNFAIP3,PTPRK,SIRT1,DDIT4,PLEK,ADORA2A,BTG2,ACE,GRIN2C,NOS2,PER1,AKR1C18,YY1,DNAJC15,DMTN,RB1,ANGPT1,USP25,XDH,WASH1,DUSP1,WAC,AIF1,TNF,RPS14,OTUB1,VLDLR,TCF7L2,PRDX3,NFKB2,RABGEF1,CDK2,IFITM3,HRAS,SNCA,CFLAR,BATF3,SUV39H2,NR4A2,DAB2IP,NMI,DNAJC10,SP3,IL1B,CST3,PTPN22,EIF4E,NFKB1,TXN1,PTBP3,DNAJA1,PLPP3,TAL1,ERRFI1,P2RX7,CHEK2,EIF2AK1,HSPH1,LAG3,PYCARD,PLK1,HDAC6,GATA1,RBM3,G6PDX,TSC22D3,SFRP1,CASP3,SMARCA5,NEDD4,GCLC,SYNCRIP,EOMES,TRIB1,CD59A,MIF,ZBTB1,POLQ,CCL5,LRRK2,RNF139,BANK1,SOCS1,PRDM1,TXNIP,PICALM,CITED2,THBS1,PPP1R15A,AICDA,PIF1,CIRBP,HCAR2,LXN,ZFPM1,LAX1,JUNB,FBXO31,SOCS3,IFNG,WHSC1,HOPX,HIST1H4I,SERPINB2,CNR2,HIST1H4K,HIST1H3B,HIST1H4N,CCND1,C4B,SVIP,HIST2H3B,SLFN1,KCNIP3,GBP4,HIST2H3C2,HIST1H3F,HIST1H3H</t>
  </si>
  <si>
    <t xml:space="preserve">GO:0010605</t>
  </si>
  <si>
    <t xml:space="preserve">       negative regulation of macromolecule metabolic process</t>
  </si>
  <si>
    <t xml:space="preserve">LGALS9,TIMP1,UHRF1,CHORDC1,CDKN1B,KLF4,DNMT1,AQP1,MAP2K1,CTNNB1,GABPA,DERL3,UBE2G2,RNF168,GATA2,LRRK1,IL10,SLPI,BRCA1,CDK5RAP3,IRF1,CCL4,FYN,TNFAIP3,PTPRK,SIRT1,DDIT4,ADORA2A,BTG2,ACE,GRIN2C,NOS2,PER1,YY1,DMTN,RB1,ANGPT1,USP25,XDH,DUSP1,WAC,AIF1,TNF,RPS14,OTUB1,VLDLR,TCF7L2,PRDX3,NFKB2,RABGEF1,CDK2,IFITM3,HRAS,SNCA,CFLAR,BATF3,SUV39H2,NR4A2,DAB2IP,NMI,DNAJC10,SP3,IL1B,CST3,PTPN22,EIF4E,NFKB1,TXN1,PTBP3,DNAJA1,PLPP3,TAL1,ERRFI1,P2RX7,CHEK2,EIF2AK1,HSPH1,LAG3,PYCARD,PLK1,HDAC6,GATA1,RBM3,G6PDX,TSC22D3,SFRP1,CASP3,SMARCA5,NEDD4,GCLC,SYNCRIP,EOMES,TRIB1,CD59A,MIF,ZBTB1,POLQ,CCL5,LRRK2,RNF139,BANK1,SOCS1,PRDM1,TXNIP,PICALM,CITED2,THBS1,PPP1R15A,AICDA,PIF1,CIRBP,LXN,ZFPM1,LAX1,JUNB,FBXO31,SOCS3,IFNG,WHSC1,HOPX,HIST1H4I,SERPINB2,HIST1H4K,HIST1H3B,HIST1H4N,CCND1,C4B,SVIP,HIST2H3B,SLFN1,KCNIP3,GBP4,HIST2H3C2,HIST1H3F,HIST1H3H</t>
  </si>
  <si>
    <t xml:space="preserve">GO:0051248</t>
  </si>
  <si>
    <t xml:space="preserve">        negative regulation of protein metabolic process</t>
  </si>
  <si>
    <t xml:space="preserve">TIMP1,CHORDC1,CDKN1B,KLF4,DNMT1,AQP1,MAP2K1,CTNNB1,DERL3,UBE2G2,LRRK1,IL10,SLPI,BRCA1,CDK5RAP3,FYN,TNFAIP3,SIRT1,DDIT4,ADORA2A,BTG2,GRIN2C,NOS2,PER1,DMTN,RB1,ANGPT1,USP25,XDH,DUSP1,WAC,TNF,OTUB1,PRDX3,RABGEF1,SNCA,CFLAR,DAB2IP,NMI,DNAJC10,IL1B,CST3,PTPN22,EIF4E,NFKB1,DNAJA1,PLPP3,ERRFI1,P2RX7,EIF2AK1,HSPH1,LAG3,PYCARD,PLK1,HDAC6,RBM3,G6PDX,SFRP1,CASP3,GCLC,SYNCRIP,TRIB1,CD59A,MIF,LRRK2,RNF139,BANK1,SOCS1,PICALM,THBS1,PPP1R15A,CIRBP,LXN,ZFPM1,LAX1,FBXO31,SOCS3,SERPINB2,C4B,SVIP,SLFN1,GBP4</t>
  </si>
  <si>
    <t xml:space="preserve">GO:0010629</t>
  </si>
  <si>
    <t xml:space="preserve">        negative regulation of gene expression</t>
  </si>
  <si>
    <t xml:space="preserve">LGALS9,UHRF1,CDKN1B,KLF4,DNMT1,MAP2K1,CTNNB1,GABPA,RNF168,GATA2,BRCA1,IRF1,CCL4,FYN,PTPRK,SIRT1,BTG2,ACE,NOS2,PER1,YY1,RB1,XDH,AIF1,TNF,RPS14,VLDLR,TCF7L2,NFKB2,CDK2,IFITM3,HRAS,BATF3,SUV39H2,NR4A2,DAB2IP,SP3,PTPN22,EIF4E,NFKB1,TXN1,PTBP3,TAL1,EIF2AK1,PLK1,GATA1,RBM3,TSC22D3,SFRP1,SMARCA5,NEDD4,GCLC,SYNCRIP,EOMES,CD59A,MIF,ZBTB1,CCL5,LRRK2,RNF139,BANK1,PRDM1,TXNIP,PICALM,CITED2,THBS1,PPP1R15A,AICDA,CIRBP,ZFPM1,JUNB,IFNG,WHSC1,HOPX,HIST1H4I,HIST1H4K,HIST1H3B,HIST1H4N,CCND1,HIST2H3B,SLFN1,KCNIP3,GBP4,HIST2H3C2,HIST1H3F,HIST1H3H</t>
  </si>
  <si>
    <t xml:space="preserve">GO:0009895</t>
  </si>
  <si>
    <t xml:space="preserve">       negative regulation of catabolic process</t>
  </si>
  <si>
    <t xml:space="preserve">TIMP1,DERL3,UBE2G2,IL10,CDK5RAP3,FYN,DDIT4,GRIN2C,NOS2,USP25,WAC,TNF,DAB2IP,IL1B,CST3,HCAR2,SVIP</t>
  </si>
  <si>
    <t xml:space="preserve">GO:0042177</t>
  </si>
  <si>
    <t xml:space="preserve">        negative regulation of protein catabolic process</t>
  </si>
  <si>
    <t xml:space="preserve">TIMP1,DERL3,UBE2G2,IL10,CDK5RAP3,FYN,GRIN2C,NOS2,USP25,WAC,DAB2IP,SVIP</t>
  </si>
  <si>
    <t xml:space="preserve">GO:0051172</t>
  </si>
  <si>
    <t xml:space="preserve">       negative regulation of nitrogen compound metabolic process</t>
  </si>
  <si>
    <t xml:space="preserve">UHRF1,CDKN1B,KLF4,DNMT1,MAP2K1,CTNNB1,GABPA,RNF168,GATA2,IL10,BRCA1,IRF1,CCL4,PTPRK,SIRT1,DDIT4,BTG2,PER1,YY1,DNAJC15,RB1,DUSP1,TNF,RPS14,OTUB1,VLDLR,TCF7L2,NFKB2,IFITM3,SNCA,BATF3,SUV39H2,NR4A2,DAB2IP,SP3,EIF4E,NFKB1,TXN1,PTBP3,TAL1,CHEK2,EIF2AK1,PLK1,GATA1,RBM3,TSC22D3,SFRP1,SMARCA5,NEDD4,GCLC,SYNCRIP,EOMES,ZBTB1,POLQ,CCL5,RNF139,BANK1,PRDM1,TXNIP,CITED2,PPP1R15A,AICDA,PIF1,CIRBP,ZFPM1,JUNB,IFNG,WHSC1,HOPX,HIST1H4I,HIST1H4K,HIST1H3B,HIST1H4N,CCND1,HIST2H3B,SLFN1,KCNIP3,GBP4,HIST2H3C2,HIST1H3F,HIST1H3H</t>
  </si>
  <si>
    <t xml:space="preserve">GO:0009890</t>
  </si>
  <si>
    <t xml:space="preserve">       negative regulation of biosynthetic process</t>
  </si>
  <si>
    <t xml:space="preserve">UHRF1,CDKN1B,KLF4,DNMT1,MAP2K1,CTNNB1,GABPA,RNF168,GATA2,IL10,BRCA1,IRF1,CCL4,PTPRK,SIRT1,PLEK,BTG2,PER1,AKR1C18,YY1,RB1,DUSP1,TNF,RPS14,VLDLR,TCF7L2,NFKB2,IFITM3,BATF3,SUV39H2,NR4A2,DAB2IP,NMI,SP3,EIF4E,NFKB1,TXN1,TAL1,ERRFI1,CHEK2,EIF2AK1,LAG3,PLK1,GATA1,RBM3,TSC22D3,SFRP1,SMARCA5,NEDD4,GCLC,SYNCRIP,EOMES,ZBTB1,CCL5,RNF139,BANK1,PRDM1,TXNIP,CITED2,PPP1R15A,AICDA,PIF1,CIRBP,ZFPM1,JUNB,IFNG,WHSC1,HOPX,HIST1H4I,HIST1H4K,HIST1H3B,HIST1H4N,CCND1,HIST2H3B,SLFN1,KCNIP3,GBP4,HIST2H3C2,HIST1H3F,HIST1H3H</t>
  </si>
  <si>
    <t xml:space="preserve">GO:0010558</t>
  </si>
  <si>
    <t xml:space="preserve">        negative regulation of macromolecule biosynthetic process</t>
  </si>
  <si>
    <t xml:space="preserve">UHRF1,CDKN1B,KLF4,DNMT1,MAP2K1,CTNNB1,GABPA,RNF168,GATA2,IL10,BRCA1,IRF1,CCL4,PTPRK,SIRT1,BTG2,PER1,YY1,RB1,DUSP1,TNF,RPS14,VLDLR,TCF7L2,NFKB2,IFITM3,BATF3,SUV39H2,NR4A2,DAB2IP,NMI,SP3,EIF4E,NFKB1,TXN1,TAL1,ERRFI1,CHEK2,EIF2AK1,LAG3,PLK1,GATA1,RBM3,TSC22D3,SFRP1,SMARCA5,NEDD4,GCLC,SYNCRIP,EOMES,ZBTB1,CCL5,RNF139,BANK1,PRDM1,TXNIP,CITED2,PPP1R15A,AICDA,PIF1,CIRBP,ZFPM1,JUNB,IFNG,WHSC1,HOPX,HIST1H4I,HIST1H4K,HIST1H3B,HIST1H4N,CCND1,HIST2H3B,SLFN1,KCNIP3,GBP4,HIST2H3C2,HIST1H3F,HIST1H3H</t>
  </si>
  <si>
    <t xml:space="preserve">GO:0051341</t>
  </si>
  <si>
    <t xml:space="preserve">      regulation of oxidoreductase activity</t>
  </si>
  <si>
    <t xml:space="preserve">LGALS9,CYBA,TNF,SNCA,IL1B,NFKB1,LRRK2,GCH1,NOD1,IFNG,CNR2</t>
  </si>
  <si>
    <t xml:space="preserve">GO:0032768</t>
  </si>
  <si>
    <t xml:space="preserve">       regulation of monooxygenase activity</t>
  </si>
  <si>
    <t xml:space="preserve">TNF,SNCA,IL1B,NFKB1,GCH1,NOD1,IFNG,CNR2</t>
  </si>
  <si>
    <t xml:space="preserve">GO:0060558</t>
  </si>
  <si>
    <t xml:space="preserve">        regulation of calcidiol 1-monooxygenase activity</t>
  </si>
  <si>
    <t xml:space="preserve">TNF,IL1B,NFKB1,IFNG</t>
  </si>
  <si>
    <t xml:space="preserve">GO:0051353</t>
  </si>
  <si>
    <t xml:space="preserve">       positive regulation of oxidoreductase activity</t>
  </si>
  <si>
    <t xml:space="preserve">LGALS9,CYBA,TNF,SNCA,IL1B,GCH1,NOD1,IFNG</t>
  </si>
  <si>
    <t xml:space="preserve">GO:0031323</t>
  </si>
  <si>
    <t xml:space="preserve">      regulation of cellular metabolic process</t>
  </si>
  <si>
    <t xml:space="preserve">ALOX12,LGALS9,TIMP1,UHRF1,RAMP2,COL1A1,CHORDC1,IRF9,CDKN1B,KLF4,RAD23A,DNMT1,PSAP,AQP1,CCL24,MAP2K1,UBQLN1,CYBA,CTNNB1,SPIB,GABPA,CCL8,RNF168,GATA2,LRRK1,SASH1,ENDOG,NFE2L2,H2-M3,PLGRKT,MAPKAPK2,IL10,SULF1,SLPI,NBR1,BRCA1,TRAF4,CDK5RAP3,IRF1,CCL4,PDK4,FYN,TNFAIP3,PTPRK,SIRT1,DDIT4,PLEK,ADORA2A,FLT4,BTG2,ACE,NOS2,NME2,PER1,MNAT1,PRKCH,SRSF5,FBLN5,AKR1C18,YY1,SFRP4,GADD45G,SLF1,ERBB2IP,DNAJC15,RGCC,DMTN,RB1,PSME1,ANGPT1,RAD21,STK3,PDE1B,USP7,IFNAR1,XDH,WASH1,DUSP1,WAC,AIF1,TNF,RPS14,CD74,OTUB1,FAS,TNFRSF25,VLDLR,TCF7L2,PRDX3,MMS19,NFKB2,RABGEF1,CDK2,IFITM3,HRAS,PIDD1,FAM20C,SNCA,RB1CC1,STRADB,CFLAR,STAT1,FN1,PARP1,BATF3,USF1,SUV39H2,NR4A2,DAB2IP,NMI,DNAJC10,SP3,CAT,ADAM33,IL1B,CST3,RBCK1,RBM38,GNAS,ECT2,CCNA2,PTPN22,CHRNB2,FUBP1,F3,EIF4E,NFKB1,TXN1,PTBP3,DNAJA1,PSIP1,PLPP3,USP1,TAL1,RNF19B,PADI2,ERRFI1,TGFBR3,PLAC8,CXCL9,P2RX7,CHEK2,EIF2AK1,HSPH1,LAG3,NUPR1,LAT,PYCARD,PLK1,HDAC6,GATA1,RBM3,G6PDX,TSC22D3,CUL4A,SFRP1,CASP3,SMARCA5,CD3D,CHEK1,NEDD4,GCLC,SYNCRIP,EOMES,TRIB1,PIK3R4,OAS3,CD59A,LMO2,MIF,ZBTB1,TCEA1,GUCY1A3,PARL,FANCD2,CCND3,POLQ,MAP4K5,CCL5,MID1,FIGNL1,RIF1,LRRK2,TOPORS,SH3GLB1,RNF139,MAVS,GCH1,BANK1,SOCS1,NOD1,PRDM1,TXNIP,PICALM,BATF2,CITED2,STAT2,THBS1,PPP1R15A,AICDA,PIF1,UNC5CL,S1PR1,CIRBP,ZFP36L2,EIF4G1,PIK3R6,CCBE1,RNF31,CD24A,LXN,BCL11B,ZFPM1,CXCR3,SPN,LAX1,PPP4R2,BC004004,JUNB,FBXO31,SOCS3,KLF1,KLF2,IFNG,ZFP580,SKAP1,GSK3A,WHSC1,HOPX,CALCRL,CXCL11,IRAK2,HIST1H4I,SSBP3,SERPINB2,MAPK1,HIST1H4K,CD209B,LSM14A,ROMO1,DDRGK1,HIST1H3B,HIST1H4N,SP110,CCND1,C4B,SH2D1B2,MC1R,MLYCD,SVIP,NLRC5,HIST2H3B,MAFB,SLFN1,KCNIP3,PSME2,GBP4,HIST2H3C2,TNFSF13,LIME1,GM2564,GM21541,FIGNL2,HIST1H3F,HIST1H3H</t>
  </si>
  <si>
    <t xml:space="preserve">GO:0031329</t>
  </si>
  <si>
    <t xml:space="preserve">       regulation of cellular catabolic process</t>
  </si>
  <si>
    <t xml:space="preserve">TIMP1,RAD23A,UBQLN1,ENDOG,IL10,CDK5RAP3,TNFAIP3,BTG2,PSME1,WAC,TNF,SNCA,DAB2IP,IL1B,CST3,RNF19B,P2RX7,PLK1,GCLC,TRIB1,LRRK2,RNF139,ZFP36L2,IFNG,DDRGK1,MLYCD,SVIP,PSME2</t>
  </si>
  <si>
    <t xml:space="preserve">GO:0031326</t>
  </si>
  <si>
    <t xml:space="preserve">       regulation of cellular biosynthetic process</t>
  </si>
  <si>
    <t xml:space="preserve">UHRF1,RAMP2,COL1A1,IRF9,CDKN1B,KLF4,DNMT1,MAP2K1,CTNNB1,SPIB,GABPA,RNF168,GATA2,NFE2L2,H2-M3,MAPKAPK2,IL10,SULF1,BRCA1,CDK5RAP3,IRF1,CCL4,PDK4,TNFAIP3,PTPRK,SIRT1,PLEK,ADORA2A,BTG2,NOS2,NME2,PER1,MNAT1,PRKCH,SRSF5,AKR1C18,YY1,SFRP4,ERBB2IP,RGCC,RB1,RAD21,STK3,USP7,IFNAR1,DUSP1,WAC,AIF1,TNF,RPS14,VLDLR,TCF7L2,PRDX3,MMS19,NFKB2,CDK2,IFITM3,HRAS,SNCA,RB1CC1,CFLAR,STAT1,PARP1,BATF3,USF1,SUV39H2,NR4A2,DAB2IP,NMI,SP3,CAT,ADAM33,IL1B,CST3,RBCK1,GNAS,CCNA2,FUBP1,EIF4E,NFKB1,TXN1,PSIP1,PLPP3,TAL1,PADI2,ERRFI1,TGFBR3,PLAC8,CHEK2,EIF2AK1,HSPH1,LAG3,NUPR1,PYCARD,PLK1,HDAC6,GATA1,RBM3,TSC22D3,SFRP1,SMARCA5,CD3D,CHEK1,NEDD4,GCLC,SYNCRIP,EOMES,TRIB1,LMO2,ZBTB1,TCEA1,GUCY1A3,FANCD2,CCL5,TOPORS,RNF139,MAVS,BANK1,NOD1,PRDM1,TXNIP,PICALM,BATF2,CITED2,STAT2,THBS1,PPP1R15A,AICDA,PIF1,S1PR1,CIRBP,EIF4G1,RNF31,BCL11B,ZFPM1,CXCR3,SPN,JUNB,KLF1,KLF2,IFNG,ZFP580,SKAP1,GSK3A,WHSC1,HOPX,CALCRL,IRAK2,HIST1H4I,SSBP3,MAPK1,HIST1H4K,CD209B,LSM14A,DDRGK1,HIST1H3B,HIST1H4N,SP110,CCND1,MC1R,SVIP,NLRC5,HIST2H3B,MAFB,SLFN1,KCNIP3,GBP4,HIST2H3C2,LIME1,HIST1H3F,HIST1H3H</t>
  </si>
  <si>
    <t xml:space="preserve">GO:2000112</t>
  </si>
  <si>
    <t xml:space="preserve">        regulation of cellular macromolecule biosynthetic process</t>
  </si>
  <si>
    <t xml:space="preserve">UHRF1,COL1A1,IRF9,CDKN1B,KLF4,DNMT1,MAP2K1,CTNNB1,SPIB,GABPA,RNF168,GATA2,NFE2L2,IL10,SULF1,BRCA1,CDK5RAP3,IRF1,TNFAIP3,PTPRK,SIRT1,ADORA2A,BTG2,NME2,PER1,MNAT1,PRKCH,SRSF5,YY1,SFRP4,ERBB2IP,RGCC,RB1,RAD21,STK3,USP7,IFNAR1,DUSP1,WAC,TNF,RPS14,VLDLR,TCF7L2,PRDX3,MMS19,NFKB2,CDK2,HRAS,RB1CC1,CFLAR,STAT1,PARP1,BATF3,USF1,SUV39H2,NR4A2,DAB2IP,SP3,CAT,IL1B,CST3,RBCK1,CCNA2,FUBP1,EIF4E,NFKB1,TXN1,PSIP1,PLPP3,TAL1,PADI2,TGFBR3,PLAC8,CHEK2,EIF2AK1,HSPH1,NUPR1,PYCARD,PLK1,HDAC6,GATA1,RBM3,TSC22D3,SFRP1,SMARCA5,CD3D,CHEK1,NEDD4,GCLC,SYNCRIP,EOMES,TRIB1,LMO2,ZBTB1,TCEA1,FANCD2,TOPORS,RNF139,MAVS,BANK1,NOD1,PRDM1,TXNIP,PICALM,BATF2,CITED2,STAT2,THBS1,PPP1R15A,AICDA,PIF1,S1PR1,CIRBP,EIF4G1,RNF31,BCL11B,ZFPM1,CXCR3,JUNB,KLF1,KLF2,IFNG,ZFP580,SKAP1,GSK3A,WHSC1,HOPX,IRAK2,HIST1H4I,SSBP3,MAPK1,HIST1H4K,LSM14A,DDRGK1,HIST1H3B,HIST1H4N,SP110,CCND1,MC1R,SVIP,NLRC5,HIST2H3B,MAFB,SLFN1,KCNIP3,GBP4,HIST2H3C2,LIME1,HIST1H3F,HIST1H3H</t>
  </si>
  <si>
    <t xml:space="preserve">GO:0042035</t>
  </si>
  <si>
    <t xml:space="preserve">        regulation of cytokine biosynthetic process</t>
  </si>
  <si>
    <t xml:space="preserve">KLF4,MAPKAPK2,IL10,IRF1,TNF,NMI,ADAM33,IL1B,NFKB1,ERRFI1,LAG3,THBS1,ZFPM1,SPN,IFNG,CD209B</t>
  </si>
  <si>
    <t xml:space="preserve">GO:0042534</t>
  </si>
  <si>
    <t xml:space="preserve">         regulation of tumor necrosis factor biosynthetic process</t>
  </si>
  <si>
    <t xml:space="preserve">GO:0019219</t>
  </si>
  <si>
    <t xml:space="preserve">       regulation of nucleobase-containing compound metabolic process</t>
  </si>
  <si>
    <t xml:space="preserve">UHRF1,RAMP2,COL1A1,IRF9,CDKN1B,KLF4,DNMT1,MAP2K1,CTNNB1,SPIB,GABPA,RNF168,GATA2,ENDOG,NFE2L2,IL10,SULF1,BRCA1,CDK5RAP3,IRF1,CCL4,TNFAIP3,PTPRK,SIRT1,DDIT4,ADORA2A,BTG2,NOS2,NME2,PER1,MNAT1,PRKCH,SRSF5,YY1,SFRP4,SLF1,ERBB2IP,DNAJC15,RGCC,RB1,RAD21,STK3,USP7,IFNAR1,DUSP1,WAC,TNF,RPS14,OTUB1,VLDLR,TCF7L2,PRDX3,MMS19,NFKB2,CDK2,IFITM3,HRAS,RB1CC1,CFLAR,STAT1,PARP1,BATF3,USF1,SUV39H2,NR4A2,DAB2IP,SP3,CAT,IL1B,CST3,RBCK1,RBM38,GNAS,CCNA2,FUBP1,NFKB1,TXN1,PTBP3,PSIP1,PLPP3,USP1,TAL1,PADI2,TGFBR3,PLAC8,CXCL9,P2RX7,CHEK2,HSPH1,NUPR1,PYCARD,PLK1,HDAC6,GATA1,TSC22D3,CUL4A,SFRP1,SMARCA5,CD3D,CHEK1,NEDD4,GCLC,EOMES,TRIB1,OAS3,LMO2,ZBTB1,TCEA1,GUCY1A3,FANCD2,POLQ,CCL5,FIGNL1,RIF1,TOPORS,MAVS,NOD1,PRDM1,TXNIP,PICALM,BATF2,CITED2,STAT2,THBS1,PPP1R15A,AICDA,PIF1,S1PR1,ZFP36L2,RNF31,BCL11B,ZFPM1,CXCR3,PPP4R2,JUNB,KLF1,KLF2,IFNG,ZFP580,SKAP1,GSK3A,WHSC1,HOPX,CALCRL,CXCL11,IRAK2,HIST1H4I,SSBP3,MAPK1,HIST1H4K,DDRGK1,HIST1H3B,HIST1H4N,SP110,CCND1,MC1R,NLRC5,HIST2H3B,MAFB,SLFN1,KCNIP3,GBP4,HIST2H3C2,TNFSF13,LIME1,FIGNL2,HIST1H3F,HIST1H3H</t>
  </si>
  <si>
    <t xml:space="preserve">GO:0051052</t>
  </si>
  <si>
    <t xml:space="preserve">        regulation of DNA metabolic process</t>
  </si>
  <si>
    <t xml:space="preserve">UHRF1,KLF4,DNMT1,CTNNB1,RNF168,ENDOG,BRCA1,SIRT1,SLF1,RGCC,DUSP1,OTUB1,CDK2,HRAS,PARP1,CST3,USP1,CHEK2,CUL4A,CHEK1,POLQ,FIGNL1,RIF1,AICDA,PIF1,PPP4R2,IFNG,GSK3A,WHSC1,MAPK1,TNFSF13,FIGNL2</t>
  </si>
  <si>
    <t xml:space="preserve">GO:0006282</t>
  </si>
  <si>
    <t xml:space="preserve">         regulation of DNA repair</t>
  </si>
  <si>
    <t xml:space="preserve">RNF168,BRCA1,SIRT1,SLF1,OTUB1,USP1,CUL4A,CHEK1,POLQ,FIGNL1,RIF1,PPP4R2,WHSC1,FIGNL2</t>
  </si>
  <si>
    <t xml:space="preserve">GO:2000779</t>
  </si>
  <si>
    <t xml:space="preserve">          regulation of double-strand break repair</t>
  </si>
  <si>
    <t xml:space="preserve">SLF1,OTUB1,CHEK1,POLQ,FIGNL1,RIF1,PPP4R2,WHSC1,FIGNL2</t>
  </si>
  <si>
    <t xml:space="preserve">GO:0051252</t>
  </si>
  <si>
    <t xml:space="preserve">        regulation of RNA metabolic process</t>
  </si>
  <si>
    <t xml:space="preserve">UHRF1,COL1A1,IRF9,CDKN1B,KLF4,DNMT1,MAP2K1,CTNNB1,SPIB,GABPA,RNF168,GATA2,NFE2L2,IL10,SULF1,BRCA1,CDK5RAP3,IRF1,CCL4,TNFAIP3,PTPRK,SIRT1,ADORA2A,BTG2,NME2,PER1,MNAT1,PRKCH,SRSF5,YY1,SFRP4,ERBB2IP,RGCC,RB1,RAD21,STK3,USP7,IFNAR1,WAC,TNF,RPS14,VLDLR,TCF7L2,PRDX3,MMS19,NFKB2,CDK2,IFITM3,HRAS,RB1CC1,CFLAR,STAT1,PARP1,BATF3,USF1,SUV39H2,NR4A2,DAB2IP,SP3,CAT,IL1B,RBCK1,RBM38,CCNA2,FUBP1,NFKB1,TXN1,PTBP3,PSIP1,PLPP3,TAL1,PADI2,TGFBR3,PLAC8,CHEK2,HSPH1,NUPR1,PYCARD,PLK1,HDAC6,GATA1,TSC22D3,SFRP1,SMARCA5,CD3D,CHEK1,NEDD4,GCLC,EOMES,TRIB1,OAS3,LMO2,ZBTB1,TCEA1,FANCD2,CCL5,TOPORS,MAVS,NOD1,PRDM1,TXNIP,PICALM,BATF2,CITED2,STAT2,PPP1R15A,AICDA,S1PR1,ZFP36L2,RNF31,BCL11B,ZFPM1,CXCR3,JUNB,KLF1,KLF2,IFNG,ZFP580,SKAP1,GSK3A,WHSC1,HOPX,IRAK2,HIST1H4I,SSBP3,MAPK1,HIST1H4K,DDRGK1,HIST1H3B,HIST1H4N,SP110,CCND1,MC1R,NLRC5,HIST2H3B,MAFB,SLFN1,KCNIP3,GBP4,HIST2H3C2,LIME1,HIST1H3F,HIST1H3H</t>
  </si>
  <si>
    <t xml:space="preserve">GO:2001141</t>
  </si>
  <si>
    <t xml:space="preserve">         regulation of RNA biosynthetic process</t>
  </si>
  <si>
    <t xml:space="preserve">UHRF1,COL1A1,IRF9,CDKN1B,KLF4,DNMT1,MAP2K1,CTNNB1,SPIB,GABPA,RNF168,GATA2,NFE2L2,IL10,SULF1,BRCA1,CDK5RAP3,IRF1,CCL4,TNFAIP3,PTPRK,SIRT1,ADORA2A,BTG2,NME2,PER1,MNAT1,PRKCH,SRSF5,YY1,SFRP4,ERBB2IP,RGCC,RB1,RAD21,STK3,USP7,IFNAR1,WAC,TNF,RPS14,VLDLR,TCF7L2,PRDX3,MMS19,NFKB2,CDK2,IFITM3,HRAS,RB1CC1,CFLAR,STAT1,PARP1,BATF3,USF1,SUV39H2,NR4A2,DAB2IP,SP3,CAT,IL1B,RBCK1,CCNA2,FUBP1,NFKB1,TXN1,PSIP1,PLPP3,TAL1,PADI2,TGFBR3,PLAC8,CHEK2,HSPH1,NUPR1,PYCARD,PLK1,HDAC6,GATA1,TSC22D3,SFRP1,SMARCA5,CD3D,CHEK1,NEDD4,GCLC,EOMES,TRIB1,LMO2,ZBTB1,TCEA1,FANCD2,CCL5,TOPORS,MAVS,NOD1,PRDM1,TXNIP,PICALM,BATF2,CITED2,STAT2,PPP1R15A,AICDA,S1PR1,RNF31,BCL11B,ZFPM1,CXCR3,JUNB,KLF1,KLF2,IFNG,ZFP580,SKAP1,GSK3A,WHSC1,HOPX,IRAK2,HIST1H4I,SSBP3,MAPK1,HIST1H4K,DDRGK1,HIST1H3B,HIST1H4N,SP110,CCND1,MC1R,NLRC5,HIST2H3B,MAFB,SLFN1,KCNIP3,GBP4,HIST2H3C2,LIME1,HIST1H3F,HIST1H3H</t>
  </si>
  <si>
    <t xml:space="preserve">GO:1903506</t>
  </si>
  <si>
    <t xml:space="preserve">          regulation of nucleic acid-templated transcription</t>
  </si>
  <si>
    <t xml:space="preserve">UHRF1,COL1A1,IRF9,CDKN1B,KLF4,DNMT1,MAP2K1,CTNNB1,SPIB,GABPA,RNF168,GATA2,NFE2L2,IL10,SULF1,BRCA1,CDK5RAP3,IRF1,TNFAIP3,PTPRK,SIRT1,ADORA2A,BTG2,NME2,PER1,MNAT1,PRKCH,SRSF5,YY1,SFRP4,ERBB2IP,RGCC,RB1,RAD21,STK3,USP7,IFNAR1,WAC,TNF,RPS14,VLDLR,TCF7L2,PRDX3,MMS19,NFKB2,CDK2,HRAS,RB1CC1,CFLAR,STAT1,PARP1,BATF3,USF1,SUV39H2,NR4A2,DAB2IP,SP3,CAT,IL1B,RBCK1,CCNA2,FUBP1,NFKB1,TXN1,PSIP1,PLPP3,TAL1,PADI2,TGFBR3,PLAC8,CHEK2,HSPH1,NUPR1,PYCARD,PLK1,HDAC6,GATA1,TSC22D3,SFRP1,SMARCA5,CD3D,CHEK1,NEDD4,GCLC,EOMES,TRIB1,LMO2,ZBTB1,TCEA1,FANCD2,TOPORS,MAVS,NOD1,PRDM1,TXNIP,PICALM,BATF2,CITED2,STAT2,PPP1R15A,AICDA,S1PR1,RNF31,BCL11B,ZFPM1,CXCR3,JUNB,KLF1,KLF2,IFNG,ZFP580,SKAP1,GSK3A,WHSC1,HOPX,IRAK2,HIST1H4I,SSBP3,MAPK1,HIST1H4K,DDRGK1,HIST1H3B,HIST1H4N,SP110,CCND1,MC1R,NLRC5,HIST2H3B,MAFB,SLFN1,KCNIP3,GBP4,HIST2H3C2,LIME1,HIST1H3F,HIST1H3H</t>
  </si>
  <si>
    <t xml:space="preserve">GO:0006355</t>
  </si>
  <si>
    <t xml:space="preserve">           regulation of transcription, DNA-templated</t>
  </si>
  <si>
    <t xml:space="preserve">GO:0006357</t>
  </si>
  <si>
    <t xml:space="preserve">            regulation of transcription from RNA polymerase II promoter</t>
  </si>
  <si>
    <t xml:space="preserve">GO:0051090</t>
  </si>
  <si>
    <t xml:space="preserve">            regulation of sequence-specific DNA binding transcription factor activity</t>
  </si>
  <si>
    <t xml:space="preserve">KLF4,CTNNB1,IL10,CDK5RAP3,TNFAIP3,SIRT1,PRKCH,SFRP4,ERBB2IP,RGCC,STK3,USP7,TNF,TCF7L2,PRDX3,CFLAR,DAB2IP,CAT,IL1B,RBCK1,PLPP3,PYCARD,TRIB1,FANCD2,MAVS,NOD1,RNF31,IRAK2,MAPK1,DDRGK1,NLRC5</t>
  </si>
  <si>
    <t xml:space="preserve">GO:0051091</t>
  </si>
  <si>
    <t xml:space="preserve">             positive regulation of sequence-specific DNA binding transcription factor activity</t>
  </si>
  <si>
    <t xml:space="preserve">CTNNB1,IL10,PRKCH,RGCC,STK3,TNF,PRDX3,CFLAR,CAT,IL1B,RBCK1,PLPP3,PYCARD,MAVS,NOD1,RNF31,IRAK2,DDRGK1</t>
  </si>
  <si>
    <t xml:space="preserve">GO:0051092</t>
  </si>
  <si>
    <t xml:space="preserve">              positive regulation of NF-kappaB transcription factor activity</t>
  </si>
  <si>
    <t xml:space="preserve">PRKCH,TNF,PRDX3,CFLAR,CAT,IL1B,RBCK1,PYCARD,NOD1,RNF31,IRAK2,DDRGK1</t>
  </si>
  <si>
    <t xml:space="preserve">GO:0043433</t>
  </si>
  <si>
    <t xml:space="preserve">             negative regulation of sequence-specific DNA binding transcription factor activity</t>
  </si>
  <si>
    <t xml:space="preserve">KLF4,CDK5RAP3,TNFAIP3,SIRT1,SFRP4,ERBB2IP,USP7,TCF7L2,DAB2IP,CAT,RBCK1,PYCARD,TRIB1,IRAK2,NLRC5</t>
  </si>
  <si>
    <t xml:space="preserve">GO:0032088</t>
  </si>
  <si>
    <t xml:space="preserve">              negative regulation of NF-kappaB transcription factor activity</t>
  </si>
  <si>
    <t xml:space="preserve">KLF4,CDK5RAP3,TNFAIP3,SIRT1,ERBB2IP,USP7,DAB2IP,CAT,RBCK1,PYCARD,IRAK2,NLRC5</t>
  </si>
  <si>
    <t xml:space="preserve">GO:0051174</t>
  </si>
  <si>
    <t xml:space="preserve">       regulation of phosphorus metabolic process</t>
  </si>
  <si>
    <t xml:space="preserve">LGALS9,RAMP2,CHORDC1,CDKN1B,KLF4,PSAP,CCL24,MAP2K1,CTNNB1,CCL8,LRRK1,SASH1,NBR1,TRAF4,CDK5RAP3,CCL4,FYN,TNFAIP3,SIRT1,DDIT4,PLEK,ADORA2A,FLT4,ACE,NOS2,NME2,PER1,MNAT1,GADD45G,DNAJC15,RGCC,DMTN,RB1,ANGPT1,STK3,IFNAR1,XDH,WASH1,DUSP1,AIF1,TNF,CD74,FAS,TNFRSF25,VLDLR,PRDX3,RABGEF1,HRAS,FAM20C,SNCA,RB1CC1,STRADB,FN1,DAB2IP,DNAJC10,IL1B,GNAS,ECT2,CCNA2,PTPN22,TXN1,DNAJA1,PLPP3,ERRFI1,CXCL9,P2RX7,CHEK2,EIF2AK1,HSPH1,LAT,PYCARD,PLK1,GATA1,SFRP1,CASP3,TRIB1,PIK3R4,MIF,GUCY1A3,CCND3,MAP4K5,CCL5,MID1,LRRK2,SH3GLB1,MAVS,BANK1,SOCS1,NOD1,THBS1,PPP1R15A,UNC5CL,PIK3R6,CD24A,CXCR3,SPN,LAX1,FBXO31,SOCS3,IFNG,GSK3A,CALCRL,CXCL11,MAPK1,DDRGK1,CCND1,SH2D1B2,MC1R,NLRC5,SLFN1,GBP4,LIME1,GM2564,GM21541</t>
  </si>
  <si>
    <t xml:space="preserve">GO:0019220</t>
  </si>
  <si>
    <t xml:space="preserve">        regulation of phosphate metabolic process</t>
  </si>
  <si>
    <t xml:space="preserve">LGALS9,RAMP2,CHORDC1,CDKN1B,KLF4,PSAP,CCL24,MAP2K1,CTNNB1,CCL8,LRRK1,SASH1,NBR1,TRAF4,CDK5RAP3,CCL4,FYN,TNFAIP3,SIRT1,DDIT4,PLEK,ADORA2A,FLT4,ACE,NOS2,NME2,PER1,MNAT1,GADD45G,DNAJC15,RGCC,DMTN,RB1,ANGPT1,STK3,IFNAR1,XDH,WASH1,DUSP1,AIF1,TNF,CD74,FAS,TNFRSF25,VLDLR,PRDX3,RABGEF1,HRAS,SNCA,RB1CC1,STRADB,FN1,DAB2IP,DNAJC10,IL1B,GNAS,ECT2,CCNA2,PTPN22,TXN1,DNAJA1,PLPP3,ERRFI1,CXCL9,P2RX7,CHEK2,EIF2AK1,HSPH1,LAT,PYCARD,PLK1,GATA1,SFRP1,CASP3,TRIB1,PIK3R4,MIF,GUCY1A3,CCND3,MAP4K5,CCL5,MID1,LRRK2,SH3GLB1,MAVS,BANK1,SOCS1,NOD1,THBS1,PPP1R15A,UNC5CL,PIK3R6,CD24A,CXCR3,SPN,LAX1,FBXO31,SOCS3,IFNG,GSK3A,CALCRL,CXCL11,MAPK1,DDRGK1,CCND1,SH2D1B2,MC1R,NLRC5,SLFN1,GBP4,LIME1,GM2564,GM21541</t>
  </si>
  <si>
    <t xml:space="preserve">GO:0006140</t>
  </si>
  <si>
    <t xml:space="preserve">         regulation of nucleotide metabolic process</t>
  </si>
  <si>
    <t xml:space="preserve">RAMP2,DDIT4,ADORA2A,NOS2,NME2,DNAJC15,GNAS,CXCL9,P2RX7,GUCY1A3,THBS1,CXCR3,GSK3A,CALCRL,CXCL11,MC1R</t>
  </si>
  <si>
    <t xml:space="preserve">GO:1900542</t>
  </si>
  <si>
    <t xml:space="preserve">          regulation of purine nucleotide metabolic process</t>
  </si>
  <si>
    <t xml:space="preserve">GO:0042325</t>
  </si>
  <si>
    <t xml:space="preserve">         regulation of phosphorylation</t>
  </si>
  <si>
    <t xml:space="preserve">LGALS9,CHORDC1,CDKN1B,KLF4,PSAP,CCL24,MAP2K1,CTNNB1,CCL8,LRRK1,SASH1,NBR1,TRAF4,CDK5RAP3,CCL4,FYN,TNFAIP3,SIRT1,DDIT4,ADORA2A,FLT4,ACE,PER1,MNAT1,GADD45G,DNAJC15,RGCC,DMTN,RB1,ANGPT1,STK3,IFNAR1,XDH,WASH1,DUSP1,AIF1,TNF,CD74,FAS,TNFRSF25,VLDLR,PRDX3,RABGEF1,HRAS,SNCA,RB1CC1,STRADB,FN1,DAB2IP,DNAJC10,IL1B,ECT2,CCNA2,PTPN22,TXN1,DNAJA1,PLPP3,ERRFI1,P2RX7,CHEK2,EIF2AK1,HSPH1,LAT,PYCARD,PLK1,GATA1,SFRP1,CASP3,TRIB1,PIK3R4,MIF,CCND3,MAP4K5,CCL5,MID1,LRRK2,SH3GLB1,MAVS,BANK1,SOCS1,NOD1,THBS1,PPP1R15A,UNC5CL,PIK3R6,CD24A,SPN,LAX1,FBXO31,SOCS3,IFNG,GSK3A,MAPK1,DDRGK1,CCND1,SH2D1B2,NLRC5,SLFN1,GBP4,LIME1,GM2564,GM21541</t>
  </si>
  <si>
    <t xml:space="preserve">GO:0043549</t>
  </si>
  <si>
    <t xml:space="preserve">          regulation of kinase activity</t>
  </si>
  <si>
    <t xml:space="preserve">LGALS9,CHORDC1,CDKN1B,MAP2K1,SASH1,TRAF4,CDK5RAP3,TNFAIP3,SIRT1,ADORA2A,ACE,MNAT1,GADD45G,RGCC,RB1,ANGPT1,WASH1,DUSP1,TNF,CD74,VLDLR,PRDX3,HRAS,SNCA,STRADB,DAB2IP,IL1B,ECT2,CCNA2,PTPN22,DNAJA1,ERRFI1,P2RX7,HSPH1,LAT,PYCARD,PLK1,SFRP1,CASP3,TRIB1,PIK3R4,MIF,CCND3,MAP4K5,CCL5,LRRK2,SH3GLB1,SOCS1,THBS1,PIK3R6,CD24A,LAX1,FBXO31,SOCS3,CCND1,NLRC5,LIME1</t>
  </si>
  <si>
    <t xml:space="preserve">GO:2000377</t>
  </si>
  <si>
    <t xml:space="preserve">       regulation of reactive oxygen species metabolic process</t>
  </si>
  <si>
    <t xml:space="preserve">KLF4,CYBA,NFE2L2,H2-M3,IL10,BRCA1,FBLN5,AKR1C18,XDH,AIF1,TNF,SNCA,IL1B,PARL,GCH1,THBS1,KLF2,IFNG,ROMO1</t>
  </si>
  <si>
    <t xml:space="preserve">GO:0031324</t>
  </si>
  <si>
    <t xml:space="preserve">       negative regulation of cellular metabolic process</t>
  </si>
  <si>
    <t xml:space="preserve">TIMP1,UHRF1,CHORDC1,CDKN1B,KLF4,DNMT1,AQP1,MAP2K1,CTNNB1,GABPA,RNF168,GATA2,LRRK1,IL10,SLPI,BRCA1,CDK5RAP3,IRF1,CCL4,FYN,TNFAIP3,PTPRK,SIRT1,DDIT4,PLEK,ADORA2A,BTG2,PER1,AKR1C18,YY1,DNAJC15,DMTN,RB1,ANGPT1,XDH,WASH1,DUSP1,WAC,TNF,RPS14,OTUB1,VLDLR,TCF7L2,PRDX3,NFKB2,RABGEF1,IFITM3,SNCA,CFLAR,BATF3,SUV39H2,NR4A2,DAB2IP,NMI,DNAJC10,SP3,IL1B,CST3,PTPN22,EIF4E,NFKB1,TXN1,PTBP3,DNAJA1,PLPP3,TAL1,ERRFI1,P2RX7,CHEK2,EIF2AK1,HSPH1,LAG3,PYCARD,PLK1,HDAC6,GATA1,RBM3,G6PDX,TSC22D3,SFRP1,CASP3,SMARCA5,NEDD4,GCLC,SYNCRIP,EOMES,TRIB1,CD59A,MIF,ZBTB1,POLQ,CCL5,LRRK2,RNF139,BANK1,SOCS1,PRDM1,TXNIP,PICALM,CITED2,THBS1,PPP1R15A,AICDA,PIF1,CIRBP,LXN,ZFPM1,LAX1,JUNB,FBXO31,SOCS3,IFNG,WHSC1,HOPX,HIST1H4I,SERPINB2,HIST1H4K,HIST1H3B,HIST1H4N,CCND1,C4B,SVIP,HIST2H3B,SLFN1,KCNIP3,GBP4,HIST2H3C2,HIST1H3F,HIST1H3H</t>
  </si>
  <si>
    <t xml:space="preserve">GO:0010563</t>
  </si>
  <si>
    <t xml:space="preserve">        negative regulation of phosphorus metabolic process</t>
  </si>
  <si>
    <t xml:space="preserve">CHORDC1,CDKN1B,KLF4,LRRK1,CDK5RAP3,TNFAIP3,SIRT1,DDIT4,PLEK,ADORA2A,PER1,DNAJC15,DMTN,RB1,ANGPT1,XDH,WASH1,DUSP1,TNF,PRDX3,RABGEF1,SNCA,DAB2IP,DNAJC10,IL1B,PTPN22,DNAJA1,PLPP3,ERRFI1,P2RX7,HSPH1,PYCARD,PLK1,SFRP1,CASP3,TRIB1,LRRK2,SOCS1,PPP1R15A,LAX1,FBXO31,SOCS3,SLFN1,GBP4</t>
  </si>
  <si>
    <t xml:space="preserve">GO:0045936</t>
  </si>
  <si>
    <t xml:space="preserve">         negative regulation of phosphate metabolic process</t>
  </si>
  <si>
    <t xml:space="preserve">GO:0042326</t>
  </si>
  <si>
    <t xml:space="preserve">          negative regulation of phosphorylation</t>
  </si>
  <si>
    <t xml:space="preserve">CHORDC1,CDKN1B,KLF4,LRRK1,CDK5RAP3,TNFAIP3,SIRT1,DDIT4,ADORA2A,PER1,DNAJC15,DMTN,RB1,ANGPT1,XDH,WASH1,DUSP1,PRDX3,RABGEF1,SNCA,DAB2IP,DNAJC10,IL1B,PTPN22,DNAJA1,PLPP3,ERRFI1,P2RX7,HSPH1,PYCARD,PLK1,SFRP1,CASP3,TRIB1,LRRK2,SOCS1,PPP1R15A,LAX1,FBXO31,SOCS3,SLFN1,GBP4</t>
  </si>
  <si>
    <t xml:space="preserve">GO:0033673</t>
  </si>
  <si>
    <t xml:space="preserve">           negative regulation of kinase activity</t>
  </si>
  <si>
    <t xml:space="preserve">CHORDC1,CDKN1B,CDK5RAP3,TNFAIP3,SIRT1,ADORA2A,RB1,WASH1,DUSP1,PRDX3,DAB2IP,IL1B,PTPN22,DNAJA1,ERRFI1,PYCARD,PLK1,SFRP1,CASP3,TRIB1,SOCS1,LAX1,FBXO31,SOCS3</t>
  </si>
  <si>
    <t xml:space="preserve">GO:0045934</t>
  </si>
  <si>
    <t xml:space="preserve">        negative regulation of nucleobase-containing compound metabolic process</t>
  </si>
  <si>
    <t xml:space="preserve">UHRF1,CDKN1B,KLF4,DNMT1,CTNNB1,GABPA,RNF168,GATA2,BRCA1,IRF1,CCL4,PTPRK,SIRT1,DDIT4,BTG2,PER1,YY1,DNAJC15,RB1,DUSP1,TNF,RPS14,OTUB1,VLDLR,TCF7L2,NFKB2,IFITM3,BATF3,SUV39H2,NR4A2,DAB2IP,SP3,NFKB1,TXN1,PTBP3,TAL1,CHEK2,PLK1,GATA1,TSC22D3,SFRP1,SMARCA5,NEDD4,GCLC,EOMES,ZBTB1,POLQ,CCL5,PRDM1,TXNIP,CITED2,PPP1R15A,AICDA,PIF1,ZFPM1,JUNB,IFNG,WHSC1,HOPX,HIST1H4I,HIST1H4K,HIST1H3B,HIST1H4N,CCND1,HIST2H3B,SLFN1,KCNIP3,GBP4,HIST2H3C2,HIST1H3F,HIST1H3H</t>
  </si>
  <si>
    <t xml:space="preserve">GO:0051253</t>
  </si>
  <si>
    <t xml:space="preserve">         negative regulation of RNA metabolic process</t>
  </si>
  <si>
    <t xml:space="preserve">UHRF1,CDKN1B,KLF4,DNMT1,CTNNB1,GABPA,RNF168,GATA2,BRCA1,IRF1,CCL4,PTPRK,SIRT1,BTG2,PER1,YY1,RB1,TNF,RPS14,VLDLR,TCF7L2,NFKB2,IFITM3,BATF3,SUV39H2,NR4A2,DAB2IP,SP3,NFKB1,TXN1,PTBP3,TAL1,PLK1,GATA1,TSC22D3,SFRP1,SMARCA5,NEDD4,GCLC,EOMES,ZBTB1,CCL5,PRDM1,TXNIP,CITED2,PPP1R15A,AICDA,ZFPM1,JUNB,IFNG,WHSC1,HOPX,HIST1H4I,HIST1H4K,HIST1H3B,HIST1H4N,CCND1,HIST2H3B,SLFN1,KCNIP3,GBP4,HIST2H3C2,HIST1H3F,HIST1H3H</t>
  </si>
  <si>
    <t xml:space="preserve">GO:0031327</t>
  </si>
  <si>
    <t xml:space="preserve">        negative regulation of cellular biosynthetic process</t>
  </si>
  <si>
    <t xml:space="preserve">GO:2000113</t>
  </si>
  <si>
    <t xml:space="preserve">         negative regulation of cellular macromolecule biosynthetic process</t>
  </si>
  <si>
    <t xml:space="preserve">UHRF1,CDKN1B,KLF4,DNMT1,MAP2K1,CTNNB1,GABPA,RNF168,GATA2,BRCA1,IRF1,PTPRK,SIRT1,BTG2,PER1,YY1,RB1,DUSP1,TNF,RPS14,VLDLR,TCF7L2,NFKB2,BATF3,SUV39H2,NR4A2,DAB2IP,SP3,EIF4E,NFKB1,TXN1,TAL1,CHEK2,EIF2AK1,PLK1,GATA1,RBM3,TSC22D3,SFRP1,SMARCA5,NEDD4,GCLC,SYNCRIP,EOMES,ZBTB1,RNF139,BANK1,PRDM1,TXNIP,CITED2,PPP1R15A,AICDA,PIF1,CIRBP,ZFPM1,JUNB,IFNG,WHSC1,HOPX,HIST1H4I,HIST1H4K,HIST1H3B,HIST1H4N,CCND1,HIST2H3B,SLFN1,KCNIP3,GBP4,HIST2H3C2,HIST1H3F,HIST1H3H</t>
  </si>
  <si>
    <t xml:space="preserve">GO:0042036</t>
  </si>
  <si>
    <t xml:space="preserve">         negative regulation of cytokine biosynthetic process</t>
  </si>
  <si>
    <t xml:space="preserve">KLF4,IL10,NMI,NFKB1,ERRFI1,LAG3,ZFPM1</t>
  </si>
  <si>
    <t xml:space="preserve">GO:1902679</t>
  </si>
  <si>
    <t xml:space="preserve">         negative regulation of RNA biosynthetic process</t>
  </si>
  <si>
    <t xml:space="preserve">UHRF1,CDKN1B,KLF4,DNMT1,CTNNB1,GABPA,RNF168,GATA2,BRCA1,IRF1,CCL4,PTPRK,SIRT1,BTG2,PER1,YY1,RB1,TNF,RPS14,VLDLR,TCF7L2,NFKB2,IFITM3,BATF3,SUV39H2,NR4A2,DAB2IP,SP3,NFKB1,TXN1,TAL1,PLK1,GATA1,TSC22D3,SFRP1,SMARCA5,NEDD4,GCLC,EOMES,ZBTB1,CCL5,PRDM1,TXNIP,CITED2,PPP1R15A,AICDA,ZFPM1,JUNB,IFNG,WHSC1,HOPX,HIST1H4I,HIST1H4K,HIST1H3B,HIST1H4N,CCND1,HIST2H3B,SLFN1,KCNIP3,GBP4,HIST2H3C2,HIST1H3F,HIST1H3H</t>
  </si>
  <si>
    <t xml:space="preserve">GO:1903507</t>
  </si>
  <si>
    <t xml:space="preserve">          negative regulation of nucleic acid-templated transcription</t>
  </si>
  <si>
    <t xml:space="preserve">UHRF1,CDKN1B,KLF4,DNMT1,CTNNB1,GABPA,RNF168,GATA2,BRCA1,IRF1,PTPRK,SIRT1,BTG2,PER1,YY1,RB1,TNF,RPS14,VLDLR,TCF7L2,NFKB2,BATF3,SUV39H2,NR4A2,DAB2IP,SP3,NFKB1,TXN1,TAL1,PLK1,GATA1,TSC22D3,SFRP1,SMARCA5,NEDD4,GCLC,EOMES,ZBTB1,PRDM1,TXNIP,CITED2,PPP1R15A,AICDA,ZFPM1,JUNB,IFNG,WHSC1,HOPX,HIST1H4I,HIST1H4K,HIST1H3B,HIST1H4N,CCND1,HIST2H3B,SLFN1,KCNIP3,GBP4,HIST2H3C2,HIST1H3F,HIST1H3H</t>
  </si>
  <si>
    <t xml:space="preserve">GO:0045892</t>
  </si>
  <si>
    <t xml:space="preserve">           negative regulation of transcription, DNA-templated</t>
  </si>
  <si>
    <t xml:space="preserve">GO:0000122</t>
  </si>
  <si>
    <t xml:space="preserve">            negative regulation of transcription from RNA polymerase II promoter</t>
  </si>
  <si>
    <t xml:space="preserve">UHRF1,KLF4,DNMT1,CTNNB1,GABPA,RNF168,GATA2,SIRT1,BTG2,PER1,YY1,RB1,TNF,RPS14,VLDLR,TCF7L2,NFKB2,BATF3,SUV39H2,NR4A2,DAB2IP,SP3,NFKB1,TXN1,TAL1,PLK1,GATA1,TSC22D3,NEDD4,EOMES,ZBTB1,PRDM1,TXNIP,CITED2,PPP1R15A,ZFPM1,JUNB,IFNG,WHSC1,HOPX,HIST1H3B,CCND1,HIST2H3B,SLFN1,KCNIP3,GBP4,HIST2H3C2,HIST1H3F</t>
  </si>
  <si>
    <t xml:space="preserve">GO:0031325</t>
  </si>
  <si>
    <t xml:space="preserve">       positive regulation of cellular metabolic process</t>
  </si>
  <si>
    <t xml:space="preserve">ALOX12,LGALS9,UHRF1,RAMP2,COL1A1,CDKN1B,KLF4,DNMT1,PSAP,CCL24,MAP2K1,UBQLN1,CYBA,CTNNB1,GABPA,CCL8,RNF168,GATA2,LRRK1,SASH1,ENDOG,NFE2L2,H2-M3,PLGRKT,MAPKAPK2,IL10,BRCA1,TRAF4,CDK5RAP3,IRF1,CCL4,FYN,TNFAIP3,SIRT1,PLEK,ADORA2A,FLT4,BTG2,ACE,NOS2,NME2,PER1,MNAT1,SRSF5,AKR1C18,YY1,SFRP4,GADD45G,SLF1,RGCC,RB1,PSME1,ANGPT1,RAD21,STK3,IFNAR1,XDH,WAC,AIF1,TNF,CD74,FAS,TNFRSF25,VLDLR,TCF7L2,MMS19,NFKB2,CDK2,HRAS,PIDD1,SNCA,RB1CC1,STRADB,CFLAR,STAT1,FN1,PARP1,USF1,NR4A2,DAB2IP,NMI,SP3,IL1B,CST3,GNAS,ECT2,CCNA2,PTPN22,FUBP1,F3,NFKB1,TXN1,PSIP1,PLPP3,TAL1,RNF19B,PADI2,PLAC8,CXCL9,P2RX7,CHEK2,HSPH1,NUPR1,LAT,PYCARD,PLK1,HDAC6,GATA1,RBM3,SFRP1,SMARCA5,CD3D,CHEK1,GCLC,EOMES,TRIB1,PIK3R4,LMO2,MIF,TCEA1,GUCY1A3,CCND3,MAP4K5,CCL5,MID1,RIF1,LRRK2,TOPORS,SH3GLB1,RNF139,MAVS,BANK1,SOCS1,NOD1,PICALM,CITED2,THBS1,PPP1R15A,AICDA,UNC5CL,S1PR1,CIRBP,ZFP36L2,PIK3R6,CCBE1,CD24A,BCL11B,ZFPM1,CXCR3,SPN,BC004004,JUNB,KLF1,KLF2,IFNG,SKAP1,GSK3A,WHSC1,CALCRL,CXCL11,SSBP3,MAPK1,CD209B,ROMO1,DDRGK1,CCND1,SH2D1B2,MC1R,MLYCD,SVIP,NLRC5,MAFB,PSME2,TNFSF13,GM2564,GM21541</t>
  </si>
  <si>
    <t xml:space="preserve">GO:0010562</t>
  </si>
  <si>
    <t xml:space="preserve">        positive regulation of phosphorus metabolic process</t>
  </si>
  <si>
    <t xml:space="preserve">LGALS9,RAMP2,CDKN1B,PSAP,CCL24,MAP2K1,CTNNB1,CCL8,LRRK1,SASH1,TRAF4,CCL4,FYN,SIRT1,PLEK,ADORA2A,FLT4,ACE,NOS2,NME2,GADD45G,RGCC,ANGPT1,STK3,XDH,AIF1,TNF,CD74,FAS,TNFRSF25,VLDLR,HRAS,SNCA,RB1CC1,STRADB,DAB2IP,IL1B,GNAS,ECT2,PTPN22,TXN1,PLPP3,CXCL9,P2RX7,CHEK2,HSPH1,LAT,PYCARD,PLK1,GATA1,PIK3R4,MIF,GUCY1A3,CCND3,MAP4K5,CCL5,MID1,LRRK2,SH3GLB1,MAVS,BANK1,SOCS1,NOD1,THBS1,PPP1R15A,UNC5CL,PIK3R6,CD24A,CXCR3,SPN,IFNG,GSK3A,CALCRL,CXCL11,MAPK1,DDRGK1,CCND1,SH2D1B2,MC1R,GM2564,GM21541</t>
  </si>
  <si>
    <t xml:space="preserve">GO:0045937</t>
  </si>
  <si>
    <t xml:space="preserve">         positive regulation of phosphate metabolic process</t>
  </si>
  <si>
    <t xml:space="preserve">GO:0042327</t>
  </si>
  <si>
    <t xml:space="preserve">          positive regulation of phosphorylation</t>
  </si>
  <si>
    <t xml:space="preserve">LGALS9,CDKN1B,PSAP,CCL24,MAP2K1,CTNNB1,CCL8,LRRK1,SASH1,TRAF4,CCL4,FYN,SIRT1,FLT4,ACE,GADD45G,RGCC,ANGPT1,STK3,XDH,AIF1,TNF,CD74,FAS,TNFRSF25,VLDLR,HRAS,SNCA,RB1CC1,STRADB,DAB2IP,IL1B,ECT2,PTPN22,TXN1,PLPP3,P2RX7,CHEK2,HSPH1,LAT,PYCARD,PLK1,GATA1,PIK3R4,MIF,CCND3,MAP4K5,CCL5,MID1,LRRK2,SH3GLB1,MAVS,BANK1,SOCS1,NOD1,THBS1,PPP1R15A,UNC5CL,PIK3R6,CD24A,SPN,IFNG,GSK3A,MAPK1,DDRGK1,CCND1,SH2D1B2,GM2564,GM21541</t>
  </si>
  <si>
    <t xml:space="preserve">GO:0033674</t>
  </si>
  <si>
    <t xml:space="preserve">           positive regulation of kinase activity</t>
  </si>
  <si>
    <t xml:space="preserve">LGALS9,CDKN1B,MAP2K1,SASH1,TRAF4,SIRT1,ACE,GADD45G,RGCC,ANGPT1,TNF,CD74,VLDLR,HRAS,SNCA,STRADB,DAB2IP,IL1B,ECT2,P2RX7,HSPH1,LAT,PIK3R4,MIF,CCND3,MAP4K5,CCL5,LRRK2,SH3GLB1,SOCS1,THBS1,PIK3R6,CD24A,CCND1</t>
  </si>
  <si>
    <t xml:space="preserve">GO:0045935</t>
  </si>
  <si>
    <t xml:space="preserve">        positive regulation of nucleobase-containing compound metabolic process</t>
  </si>
  <si>
    <t xml:space="preserve">RAMP2,COL1A1,KLF4,DNMT1,MAP2K1,CTNNB1,GABPA,RNF168,GATA2,ENDOG,NFE2L2,IL10,BRCA1,CDK5RAP3,IRF1,SIRT1,ADORA2A,BTG2,NOS2,NME2,PER1,MNAT1,SRSF5,YY1,SLF1,RGCC,RB1,RAD21,IFNAR1,WAC,TNF,TCF7L2,MMS19,NFKB2,CDK2,HRAS,STAT1,PARP1,USF1,NR4A2,DAB2IP,SP3,IL1B,CST3,GNAS,CCNA2,FUBP1,NFKB1,PSIP1,TAL1,PADI2,PLAC8,CXCL9,P2RX7,CHEK2,HSPH1,GATA1,SFRP1,SMARCA5,CD3D,CHEK1,EOMES,LMO2,TCEA1,GUCY1A3,RIF1,TOPORS,MAVS,PICALM,CITED2,PPP1R15A,AICDA,S1PR1,ZFP36L2,BCL11B,ZFPM1,CXCR3,JUNB,KLF1,KLF2,IFNG,SKAP1,GSK3A,WHSC1,CALCRL,CXCL11,SSBP3,MAPK1,MC1R,NLRC5,MAFB,TNFSF13</t>
  </si>
  <si>
    <t xml:space="preserve">GO:0045981</t>
  </si>
  <si>
    <t xml:space="preserve">         positive regulation of nucleotide metabolic process</t>
  </si>
  <si>
    <t xml:space="preserve">RAMP2,ADORA2A,NOS2,NME2,GNAS,CXCL9,P2RX7,GUCY1A3,CXCR3,GSK3A,CALCRL,CXCL11,MC1R</t>
  </si>
  <si>
    <t xml:space="preserve">GO:1900544</t>
  </si>
  <si>
    <t xml:space="preserve">          positive regulation of purine nucleotide metabolic process</t>
  </si>
  <si>
    <t xml:space="preserve">GO:0051254</t>
  </si>
  <si>
    <t xml:space="preserve">         positive regulation of RNA metabolic process</t>
  </si>
  <si>
    <t xml:space="preserve">COL1A1,KLF4,MAP2K1,CTNNB1,GABPA,GATA2,NFE2L2,IL10,BRCA1,CDK5RAP3,IRF1,SIRT1,BTG2,NME2,PER1,MNAT1,SRSF5,YY1,RGCC,RB1,RAD21,IFNAR1,WAC,TNF,TCF7L2,MMS19,NFKB2,CDK2,HRAS,STAT1,PARP1,USF1,NR4A2,DAB2IP,SP3,IL1B,CCNA2,FUBP1,NFKB1,PSIP1,TAL1,PADI2,PLAC8,CHEK2,HSPH1,GATA1,SFRP1,SMARCA5,CD3D,CHEK1,EOMES,LMO2,TCEA1,TOPORS,MAVS,PICALM,CITED2,PPP1R15A,AICDA,S1PR1,ZFP36L2,BCL11B,ZFPM1,CXCR3,JUNB,KLF1,KLF2,IFNG,SKAP1,GSK3A,SSBP3,MAPK1,MC1R,NLRC5,MAFB</t>
  </si>
  <si>
    <t xml:space="preserve">GO:0051054</t>
  </si>
  <si>
    <t xml:space="preserve">         positive regulation of DNA metabolic process</t>
  </si>
  <si>
    <t xml:space="preserve">KLF4,DNMT1,CTNNB1,RNF168,ENDOG,BRCA1,SIRT1,SLF1,RGCC,CDK2,HRAS,CST3,RIF1,IFNG,WHSC1,MAPK1,TNFSF13</t>
  </si>
  <si>
    <t xml:space="preserve">GO:0031331</t>
  </si>
  <si>
    <t xml:space="preserve">        positive regulation of cellular catabolic process</t>
  </si>
  <si>
    <t xml:space="preserve">UBQLN1,ENDOG,TNFAIP3,BTG2,TNF,SNCA,DAB2IP,IL1B,RNF19B,P2RX7,PLK1,GCLC,TRIB1,LRRK2,RNF139,ZFP36L2,IFNG,DDRGK1</t>
  </si>
  <si>
    <t xml:space="preserve">GO:2000379</t>
  </si>
  <si>
    <t xml:space="preserve">        positive regulation of reactive oxygen species metabolic process</t>
  </si>
  <si>
    <t xml:space="preserve">KLF4,CYBA,NFE2L2,H2-M3,AKR1C18,XDH,AIF1,TNF,SNCA,IL1B,THBS1,KLF2,IFNG,ROMO1</t>
  </si>
  <si>
    <t xml:space="preserve">GO:1903428</t>
  </si>
  <si>
    <t xml:space="preserve">         positive regulation of reactive oxygen species biosynthetic process</t>
  </si>
  <si>
    <t xml:space="preserve">KLF4,CYBA,H2-M3,AIF1,TNF,IL1B,KLF2,IFNG</t>
  </si>
  <si>
    <t xml:space="preserve">GO:0031328</t>
  </si>
  <si>
    <t xml:space="preserve">        positive regulation of cellular biosynthetic process</t>
  </si>
  <si>
    <t xml:space="preserve">RAMP2,COL1A1,KLF4,MAP2K1,CTNNB1,GABPA,GATA2,NFE2L2,H2-M3,MAPKAPK2,IL10,BRCA1,CDK5RAP3,IRF1,SIRT1,ADORA2A,NOS2,NME2,PER1,MNAT1,YY1,RGCC,RB1,RAD21,IFNAR1,WAC,AIF1,TNF,TCF7L2,MMS19,NFKB2,CDK2,HRAS,SNCA,STAT1,PARP1,USF1,NR4A2,DAB2IP,SP3,IL1B,CST3,GNAS,CCNA2,FUBP1,NFKB1,PSIP1,TAL1,PADI2,PLAC8,CHEK2,HSPH1,GATA1,RBM3,SFRP1,SMARCA5,CD3D,CHEK1,EOMES,LMO2,TCEA1,GUCY1A3,CCL5,TOPORS,MAVS,PICALM,CITED2,THBS1,PPP1R15A,AICDA,S1PR1,CIRBP,BCL11B,ZFPM1,CXCR3,SPN,JUNB,KLF1,KLF2,IFNG,SKAP1,GSK3A,CALCRL,SSBP3,MAPK1,CD209B,MC1R,SVIP,NLRC5,MAFB</t>
  </si>
  <si>
    <t xml:space="preserve">GO:1902680</t>
  </si>
  <si>
    <t xml:space="preserve">         positive regulation of RNA biosynthetic process</t>
  </si>
  <si>
    <t xml:space="preserve">COL1A1,KLF4,MAP2K1,CTNNB1,GABPA,GATA2,NFE2L2,IL10,BRCA1,CDK5RAP3,IRF1,SIRT1,NME2,PER1,MNAT1,YY1,RGCC,RB1,RAD21,IFNAR1,WAC,TNF,TCF7L2,MMS19,NFKB2,CDK2,HRAS,STAT1,PARP1,USF1,NR4A2,DAB2IP,SP3,IL1B,CCNA2,FUBP1,NFKB1,PSIP1,TAL1,PADI2,PLAC8,CHEK2,HSPH1,GATA1,SFRP1,SMARCA5,CD3D,CHEK1,EOMES,LMO2,TCEA1,TOPORS,MAVS,PICALM,CITED2,PPP1R15A,AICDA,S1PR1,BCL11B,ZFPM1,CXCR3,JUNB,KLF1,KLF2,IFNG,SKAP1,GSK3A,SSBP3,MAPK1,MC1R,NLRC5,MAFB</t>
  </si>
  <si>
    <t xml:space="preserve">GO:1903508</t>
  </si>
  <si>
    <t xml:space="preserve">          positive regulation of nucleic acid-templated transcription</t>
  </si>
  <si>
    <t xml:space="preserve">GO:0045893</t>
  </si>
  <si>
    <t xml:space="preserve">           positive regulation of transcription, DNA-templated</t>
  </si>
  <si>
    <t xml:space="preserve">GO:0045944</t>
  </si>
  <si>
    <t xml:space="preserve">            positive regulation of transcription from RNA polymerase II promoter</t>
  </si>
  <si>
    <t xml:space="preserve">KLF4,CTNNB1,GABPA,GATA2,NFE2L2,IL10,BRCA1,CDK5RAP3,IRF1,SIRT1,NME2,PER1,MNAT1,YY1,RGCC,RB1,RAD21,TNF,TCF7L2,NFKB2,HRAS,STAT1,PARP1,USF1,NR4A2,DAB2IP,SP3,IL1B,FUBP1,NFKB1,PSIP1,TAL1,PLAC8,HSPH1,GATA1,CD3D,EOMES,LMO2,TCEA1,MAVS,CITED2,S1PR1,BCL11B,ZFPM1,CXCR3,JUNB,KLF2,IFNG,SKAP1,GSK3A,SSBP3,MC1R,NLRC5,MAFB</t>
  </si>
  <si>
    <t xml:space="preserve">GO:0042108</t>
  </si>
  <si>
    <t xml:space="preserve">         positive regulation of cytokine biosynthetic process</t>
  </si>
  <si>
    <t xml:space="preserve">MAPKAPK2,IRF1,TNF,IL1B,THBS1,ZFPM1,SPN,IFNG,CD209B</t>
  </si>
  <si>
    <t xml:space="preserve">GO:0032268</t>
  </si>
  <si>
    <t xml:space="preserve">       regulation of cellular protein metabolic process</t>
  </si>
  <si>
    <t xml:space="preserve">ALOX12,LGALS9,TIMP1,UHRF1,CHORDC1,CDKN1B,KLF4,RAD23A,DNMT1,PSAP,AQP1,CCL24,MAP2K1,UBQLN1,CTNNB1,CCL8,GATA2,LRRK1,SASH1,PLGRKT,IL10,SLPI,NBR1,BRCA1,TRAF4,CDK5RAP3,CCL4,FYN,TNFAIP3,SIRT1,DDIT4,ADORA2A,FLT4,BTG2,ACE,PER1,MNAT1,GADD45G,RGCC,DMTN,RB1,PSME1,ANGPT1,STK3,IFNAR1,XDH,WASH1,DUSP1,WAC,AIF1,TNF,RPS14,CD74,OTUB1,FAS,TNFRSF25,VLDLR,PRDX3,RABGEF1,HRAS,PIDD1,SNCA,RB1CC1,STRADB,CFLAR,FN1,DAB2IP,NMI,DNAJC10,IL1B,CST3,ECT2,CCNA2,PTPN22,F3,EIF4E,TXN1,DNAJA1,PLPP3,RNF19B,ERRFI1,P2RX7,CHEK2,EIF2AK1,HSPH1,NUPR1,LAT,PYCARD,PLK1,HDAC6,GATA1,RBM3,G6PDX,SFRP1,CASP3,CHEK1,GCLC,SYNCRIP,TRIB1,CD59A,MIF,CCND3,MAP4K5,CCL5,MID1,LRRK2,TOPORS,RNF139,MAVS,BANK1,SOCS1,NOD1,PICALM,THBS1,PPP1R15A,UNC5CL,CIRBP,EIF4G1,PIK3R6,CCBE1,CD24A,LXN,SPN,LAX1,BC004004,FBXO31,SOCS3,IFNG,GSK3A,SERPINB2,MAPK1,LSM14A,DDRGK1,CCND1,C4B,SH2D1B2,SVIP,SLFN1,PSME2,GBP4,LIME1,GM2564,GM21541</t>
  </si>
  <si>
    <t xml:space="preserve">GO:0031399</t>
  </si>
  <si>
    <t xml:space="preserve">        regulation of protein modification process</t>
  </si>
  <si>
    <t xml:space="preserve">LGALS9,CHORDC1,CDKN1B,KLF4,DNMT1,PSAP,CCL24,MAP2K1,UBQLN1,CTNNB1,CCL8,GATA2,LRRK1,SASH1,NBR1,BRCA1,TRAF4,CDK5RAP3,CCL4,FYN,TNFAIP3,SIRT1,DDIT4,ADORA2A,FLT4,ACE,PER1,MNAT1,GADD45G,RGCC,DMTN,RB1,ANGPT1,STK3,IFNAR1,XDH,WASH1,DUSP1,AIF1,TNF,CD74,OTUB1,FAS,TNFRSF25,VLDLR,RABGEF1,HRAS,SNCA,RB1CC1,STRADB,FN1,DAB2IP,NMI,DNAJC10,IL1B,ECT2,CCNA2,PTPN22,TXN1,DNAJA1,PLPP3,ERRFI1,P2RX7,CHEK2,EIF2AK1,HSPH1,NUPR1,LAT,PYCARD,PLK1,GATA1,G6PDX,SFRP1,CASP3,CHEK1,GCLC,TRIB1,MIF,CCND3,MAP4K5,CCL5,MID1,LRRK2,TOPORS,RNF139,MAVS,BANK1,SOCS1,NOD1,THBS1,PPP1R15A,UNC5CL,PIK3R6,CD24A,SPN,LAX1,BC004004,FBXO31,SOCS3,IFNG,GSK3A,MAPK1,DDRGK1,CCND1,SH2D1B2,SVIP,SLFN1,GBP4,LIME1,GM2564,GM21541</t>
  </si>
  <si>
    <t xml:space="preserve">GO:1903320</t>
  </si>
  <si>
    <t xml:space="preserve">         regulation of protein modification by small protein conjugation or removal</t>
  </si>
  <si>
    <t xml:space="preserve">UBQLN1,CTNNB1,SASH1,BRCA1,CDK5RAP3,FYN,TNFAIP3,ANGPT1,WASH1,OTUB1,NMI,PTPN22,DNAJA1,PLK1,GCLC,TRIB1,LRRK2,TOPORS,RNF139,GBP4</t>
  </si>
  <si>
    <t xml:space="preserve">GO:0031396</t>
  </si>
  <si>
    <t xml:space="preserve">          regulation of protein ubiquitination</t>
  </si>
  <si>
    <t xml:space="preserve">UBQLN1,SASH1,BRCA1,CDK5RAP3,FYN,TNFAIP3,ANGPT1,WASH1,OTUB1,NMI,PTPN22,DNAJA1,PLK1,GCLC,TRIB1,LRRK2,TOPORS,RNF139,GBP4</t>
  </si>
  <si>
    <t xml:space="preserve">GO:0001932</t>
  </si>
  <si>
    <t xml:space="preserve">         regulation of protein phosphorylation</t>
  </si>
  <si>
    <t xml:space="preserve">LGALS9,CHORDC1,CDKN1B,KLF4,PSAP,CCL24,MAP2K1,CTNNB1,CCL8,LRRK1,SASH1,NBR1,TRAF4,CDK5RAP3,CCL4,FYN,TNFAIP3,SIRT1,DDIT4,ADORA2A,FLT4,ACE,PER1,MNAT1,GADD45G,RGCC,DMTN,RB1,ANGPT1,STK3,IFNAR1,XDH,DUSP1,AIF1,TNF,CD74,FAS,TNFRSF25,VLDLR,RABGEF1,HRAS,SNCA,RB1CC1,STRADB,FN1,DAB2IP,DNAJC10,IL1B,ECT2,CCNA2,PTPN22,TXN1,DNAJA1,PLPP3,ERRFI1,P2RX7,CHEK2,EIF2AK1,HSPH1,LAT,PYCARD,PLK1,GATA1,SFRP1,CASP3,TRIB1,MIF,CCND3,MAP4K5,CCL5,MID1,LRRK2,MAVS,BANK1,SOCS1,NOD1,THBS1,PPP1R15A,UNC5CL,PIK3R6,CD24A,SPN,LAX1,FBXO31,SOCS3,IFNG,GSK3A,MAPK1,DDRGK1,CCND1,SH2D1B2,SLFN1,GBP4,LIME1,GM2564,GM21541</t>
  </si>
  <si>
    <t xml:space="preserve">GO:0050730</t>
  </si>
  <si>
    <t xml:space="preserve">          regulation of peptidyl-tyrosine phosphorylation</t>
  </si>
  <si>
    <t xml:space="preserve">LRRK1,FYN,ACE,DMTN,ANGPT1,IFNAR1,CD74,PLPP3,ERRFI1,HSPH1,GATA1,SFRP1,MIF,CCL5,SOCS1,CD24A,IFNG,SH2D1B2</t>
  </si>
  <si>
    <t xml:space="preserve">GO:0045859</t>
  </si>
  <si>
    <t xml:space="preserve">          regulation of protein kinase activity</t>
  </si>
  <si>
    <t xml:space="preserve">LGALS9,CHORDC1,CDKN1B,MAP2K1,SASH1,TRAF4,CDK5RAP3,TNFAIP3,SIRT1,ADORA2A,ACE,MNAT1,GADD45G,RGCC,RB1,ANGPT1,DUSP1,TNF,CD74,VLDLR,HRAS,SNCA,STRADB,DAB2IP,IL1B,ECT2,CCNA2,PTPN22,DNAJA1,ERRFI1,P2RX7,HSPH1,LAT,PYCARD,PLK1,SFRP1,CASP3,TRIB1,MIF,CCND3,MAP4K5,CCL5,LRRK2,SOCS1,THBS1,PIK3R6,CD24A,LAX1,FBXO31,SOCS3,CCND1,LIME1</t>
  </si>
  <si>
    <t xml:space="preserve">GO:1904029</t>
  </si>
  <si>
    <t xml:space="preserve">           regulation of cyclin-dependent protein kinase activity</t>
  </si>
  <si>
    <t xml:space="preserve">CDKN1B,CDK5RAP3,TNFAIP3,MNAT1,RGCC,DAB2IP,CCNA2,PLK1,CASP3,CCND3,FBXO31,CCND1</t>
  </si>
  <si>
    <t xml:space="preserve">GO:0071900</t>
  </si>
  <si>
    <t xml:space="preserve">           regulation of protein serine/threonine kinase activity</t>
  </si>
  <si>
    <t xml:space="preserve">LGALS9,CHORDC1,CDKN1B,MAP2K1,SASH1,CDK5RAP3,TNFAIP3,SIRT1,MNAT1,GADD45G,RGCC,DUSP1,TNF,CD74,HRAS,SNCA,DAB2IP,IL1B,CCNA2,PTPN22,DNAJA1,P2RX7,PYCARD,PLK1,SFRP1,CASP3,TRIB1,MIF,CCND3,MAP4K5,LRRK2,THBS1,PIK3R6,CD24A,LAX1,FBXO31,CCND1,LIME1</t>
  </si>
  <si>
    <t xml:space="preserve">GO:0000079</t>
  </si>
  <si>
    <t xml:space="preserve">            regulation of cyclin-dependent protein serine/threonine kinase activity</t>
  </si>
  <si>
    <t xml:space="preserve">GO:0043408</t>
  </si>
  <si>
    <t xml:space="preserve">          regulation of MAPK cascade</t>
  </si>
  <si>
    <t xml:space="preserve">KLF4,PSAP,CCL24,MAP2K1,CTNNB1,CCL8,SASH1,NBR1,TRAF4,CDK5RAP3,CCL4,FLT4,PER1,GADD45G,ANGPT1,STK3,XDH,DUSP1,TNF,CD74,FAS,TNFRSF25,HRAS,RB1CC1,FN1,DAB2IP,IL1B,PTPN22,DNAJA1,ERRFI1,P2RX7,HSPH1,PYCARD,SFRP1,TRIB1,MIF,MAP4K5,CCL5,MID1,LRRK2,BANK1,NOD1,THBS1,UNC5CL,PIK3R6,CD24A,LAX1,MAPK1,LIME1,GM2564,GM21541</t>
  </si>
  <si>
    <t xml:space="preserve">GO:0070372</t>
  </si>
  <si>
    <t xml:space="preserve">           regulation of ERK1 and ERK2 cascade</t>
  </si>
  <si>
    <t xml:space="preserve">KLF4,CCL24,MAP2K1,CCL8,CCL4,FLT4,ANGPT1,DUSP1,CD74,HRAS,FN1,DAB2IP,PTPN22,ERRFI1,PYCARD,MIF,CCL5,NOD1,GM2564,GM21541</t>
  </si>
  <si>
    <t xml:space="preserve">GO:0043405</t>
  </si>
  <si>
    <t xml:space="preserve">           regulation of MAP kinase activity</t>
  </si>
  <si>
    <t xml:space="preserve">MAP2K1,SASH1,CDK5RAP3,GADD45G,DUSP1,TNF,CD74,HRAS,DAB2IP,IL1B,PTPN22,DNAJA1,P2RX7,SFRP1,TRIB1,MIF,MAP4K5,LRRK2,THBS1,PIK3R6,CD24A,LAX1,LIME1</t>
  </si>
  <si>
    <t xml:space="preserve">GO:0032872</t>
  </si>
  <si>
    <t xml:space="preserve">           regulation of stress-activated MAPK cascade</t>
  </si>
  <si>
    <t xml:space="preserve">GO:0046328</t>
  </si>
  <si>
    <t xml:space="preserve">            regulation of JNK cascade</t>
  </si>
  <si>
    <t xml:space="preserve">SASH1,TRAF4,FLT4,PER1,GADD45G,STK3,TNF,HRAS,RB1CC1,DAB2IP,IL1B,PTPN22,DNAJA1,PYCARD,SFRP1,NOD1,UNC5CL</t>
  </si>
  <si>
    <t xml:space="preserve">GO:1900744</t>
  </si>
  <si>
    <t xml:space="preserve">            regulation of p38MAPK cascade</t>
  </si>
  <si>
    <t xml:space="preserve">SASH1,PER1,GADD45G,XDH,DAB2IP,PTPN22,HSPH1</t>
  </si>
  <si>
    <t xml:space="preserve">GO:0032269</t>
  </si>
  <si>
    <t xml:space="preserve">        negative regulation of cellular protein metabolic process</t>
  </si>
  <si>
    <t xml:space="preserve">TIMP1,CHORDC1,CDKN1B,KLF4,DNMT1,AQP1,MAP2K1,CTNNB1,LRRK1,IL10,SLPI,BRCA1,CDK5RAP3,FYN,TNFAIP3,SIRT1,DDIT4,ADORA2A,BTG2,PER1,DMTN,RB1,ANGPT1,XDH,DUSP1,WAC,TNF,OTUB1,PRDX3,RABGEF1,SNCA,CFLAR,DAB2IP,DNAJC10,IL1B,CST3,PTPN22,EIF4E,DNAJA1,PLPP3,ERRFI1,P2RX7,EIF2AK1,HSPH1,PYCARD,PLK1,HDAC6,RBM3,G6PDX,SFRP1,CASP3,GCLC,SYNCRIP,TRIB1,CD59A,MIF,LRRK2,RNF139,BANK1,SOCS1,PICALM,THBS1,PPP1R15A,CIRBP,LXN,LAX1,FBXO31,SOCS3,SERPINB2,C4B,SVIP,SLFN1,GBP4</t>
  </si>
  <si>
    <t xml:space="preserve">GO:0031400</t>
  </si>
  <si>
    <t xml:space="preserve">         negative regulation of protein modification process</t>
  </si>
  <si>
    <t xml:space="preserve">CHORDC1,CDKN1B,KLF4,DNMT1,CTNNB1,LRRK1,BRCA1,CDK5RAP3,FYN,TNFAIP3,SIRT1,DDIT4,ADORA2A,PER1,DMTN,RB1,ANGPT1,XDH,DUSP1,TNF,OTUB1,RABGEF1,SNCA,DAB2IP,DNAJC10,IL1B,PTPN22,DNAJA1,PLPP3,ERRFI1,P2RX7,HSPH1,PYCARD,PLK1,G6PDX,SFRP1,CASP3,GCLC,TRIB1,LRRK2,SOCS1,PPP1R15A,LAX1,FBXO31,SOCS3,SLFN1,GBP4</t>
  </si>
  <si>
    <t xml:space="preserve">GO:0001933</t>
  </si>
  <si>
    <t xml:space="preserve">          negative regulation of protein phosphorylation</t>
  </si>
  <si>
    <t xml:space="preserve">CHORDC1,CDKN1B,KLF4,LRRK1,CDK5RAP3,TNFAIP3,SIRT1,DDIT4,ADORA2A,PER1,DMTN,RB1,ANGPT1,XDH,DUSP1,RABGEF1,SNCA,DAB2IP,DNAJC10,IL1B,PTPN22,DNAJA1,PLPP3,ERRFI1,P2RX7,HSPH1,PYCARD,PLK1,SFRP1,CASP3,TRIB1,LRRK2,SOCS1,PPP1R15A,LAX1,FBXO31,SOCS3,SLFN1,GBP4</t>
  </si>
  <si>
    <t xml:space="preserve">GO:0006469</t>
  </si>
  <si>
    <t xml:space="preserve">           negative regulation of protein kinase activity</t>
  </si>
  <si>
    <t xml:space="preserve">CHORDC1,CDKN1B,CDK5RAP3,TNFAIP3,SIRT1,ADORA2A,RB1,DUSP1,DAB2IP,IL1B,PTPN22,DNAJA1,ERRFI1,PYCARD,PLK1,SFRP1,CASP3,TRIB1,SOCS1,LAX1,FBXO31,SOCS3</t>
  </si>
  <si>
    <t xml:space="preserve">GO:0071901</t>
  </si>
  <si>
    <t xml:space="preserve">            negative regulation of protein serine/threonine kinase activity</t>
  </si>
  <si>
    <t xml:space="preserve">CHORDC1,CDKN1B,CDK5RAP3,TNFAIP3,SIRT1,DUSP1,DAB2IP,IL1B,PTPN22,DNAJA1,PYCARD,PLK1,SFRP1,CASP3,LAX1,FBXO31</t>
  </si>
  <si>
    <t xml:space="preserve">GO:0032270</t>
  </si>
  <si>
    <t xml:space="preserve">        positive regulation of cellular protein metabolic process</t>
  </si>
  <si>
    <t xml:space="preserve">ALOX12,LGALS9,UHRF1,CDKN1B,KLF4,DNMT1,PSAP,CCL24,MAP2K1,UBQLN1,CTNNB1,CCL8,LRRK1,SASH1,PLGRKT,BRCA1,TRAF4,CDK5RAP3,CCL4,FYN,TNFAIP3,SIRT1,FLT4,ACE,GADD45G,RGCC,PSME1,ANGPT1,STK3,XDH,AIF1,TNF,CD74,FAS,TNFRSF25,VLDLR,HRAS,PIDD1,SNCA,RB1CC1,STRADB,CFLAR,FN1,DAB2IP,NMI,IL1B,ECT2,PTPN22,F3,TXN1,PLPP3,RNF19B,P2RX7,CHEK2,HSPH1,NUPR1,LAT,PYCARD,PLK1,GATA1,RBM3,GCLC,TRIB1,MIF,CCND3,MAP4K5,CCL5,MID1,LRRK2,TOPORS,RNF139,MAVS,BANK1,SOCS1,NOD1,PICALM,THBS1,PPP1R15A,UNC5CL,CIRBP,PIK3R6,CCBE1,CD24A,SPN,BC004004,IFNG,GSK3A,MAPK1,DDRGK1,CCND1,SH2D1B2,SVIP,PSME2,GM2564,GM21541</t>
  </si>
  <si>
    <t xml:space="preserve">GO:0045862</t>
  </si>
  <si>
    <t xml:space="preserve">         positive regulation of proteolysis</t>
  </si>
  <si>
    <t xml:space="preserve">ALOX12,CDKN1B,UBQLN1,PLGRKT,SIRT1,PSME1,XDH,TNF,PIDD1,SNCA,CFLAR,FN1,DAB2IP,IL1B,F3,RNF19B,PYCARD,PLK1,GCLC,TRIB1,LRRK2,RNF139,NOD1,PICALM,CCBE1,IFNG,DDRGK1,PSME2</t>
  </si>
  <si>
    <t xml:space="preserve">GO:0010952</t>
  </si>
  <si>
    <t xml:space="preserve">          positive regulation of peptidase activity</t>
  </si>
  <si>
    <t xml:space="preserve">ALOX12,CDKN1B,SIRT1,PSME1,XDH,TNF,PIDD1,SNCA,CFLAR,FN1,F3,PYCARD,NOD1,PICALM,PSME2</t>
  </si>
  <si>
    <t xml:space="preserve">GO:0031401</t>
  </si>
  <si>
    <t xml:space="preserve">         positive regulation of protein modification process</t>
  </si>
  <si>
    <t xml:space="preserve">LGALS9,CDKN1B,DNMT1,PSAP,CCL24,MAP2K1,UBQLN1,CTNNB1,CCL8,LRRK1,SASH1,BRCA1,TRAF4,CDK5RAP3,CCL4,FYN,SIRT1,FLT4,ACE,GADD45G,RGCC,ANGPT1,STK3,XDH,AIF1,TNF,CD74,FAS,TNFRSF25,VLDLR,HRAS,SNCA,RB1CC1,STRADB,DAB2IP,NMI,IL1B,ECT2,PTPN22,TXN1,PLPP3,P2RX7,CHEK2,HSPH1,NUPR1,LAT,PYCARD,PLK1,GATA1,TRIB1,MIF,CCND3,MAP4K5,CCL5,MID1,LRRK2,TOPORS,RNF139,MAVS,BANK1,SOCS1,NOD1,THBS1,PPP1R15A,UNC5CL,PIK3R6,CD24A,SPN,BC004004,IFNG,GSK3A,MAPK1,DDRGK1,CCND1,SH2D1B2,SVIP,GM2564,GM21541</t>
  </si>
  <si>
    <t xml:space="preserve">GO:0001934</t>
  </si>
  <si>
    <t xml:space="preserve">          positive regulation of protein phosphorylation</t>
  </si>
  <si>
    <t xml:space="preserve">LGALS9,CDKN1B,PSAP,CCL24,MAP2K1,CTNNB1,CCL8,LRRK1,SASH1,TRAF4,CCL4,FYN,SIRT1,FLT4,ACE,GADD45G,RGCC,ANGPT1,STK3,XDH,AIF1,TNF,CD74,FAS,TNFRSF25,VLDLR,HRAS,SNCA,RB1CC1,STRADB,DAB2IP,IL1B,ECT2,PTPN22,TXN1,PLPP3,P2RX7,CHEK2,HSPH1,LAT,PYCARD,PLK1,GATA1,MIF,CCND3,MAP4K5,CCL5,MID1,LRRK2,MAVS,BANK1,SOCS1,NOD1,THBS1,PPP1R15A,UNC5CL,PIK3R6,CD24A,SPN,IFNG,GSK3A,MAPK1,DDRGK1,CCND1,SH2D1B2,GM2564,GM21541</t>
  </si>
  <si>
    <t xml:space="preserve">GO:0045860</t>
  </si>
  <si>
    <t xml:space="preserve">           positive regulation of protein kinase activity</t>
  </si>
  <si>
    <t xml:space="preserve">LGALS9,CDKN1B,MAP2K1,SASH1,TRAF4,SIRT1,ACE,GADD45G,RGCC,ANGPT1,TNF,CD74,VLDLR,HRAS,SNCA,STRADB,DAB2IP,IL1B,ECT2,P2RX7,HSPH1,LAT,MIF,CCND3,MAP4K5,CCL5,LRRK2,SOCS1,THBS1,PIK3R6,CD24A,CCND1</t>
  </si>
  <si>
    <t xml:space="preserve">GO:0071902</t>
  </si>
  <si>
    <t xml:space="preserve">            positive regulation of protein serine/threonine kinase activity</t>
  </si>
  <si>
    <t xml:space="preserve">LGALS9,CDKN1B,MAP2K1,SASH1,SIRT1,GADD45G,RGCC,TNF,CD74,HRAS,SNCA,DAB2IP,IL1B,P2RX7,MIF,CCND3,MAP4K5,LRRK2,THBS1,PIK3R6,CD24A,CCND1</t>
  </si>
  <si>
    <t xml:space="preserve">GO:0043410</t>
  </si>
  <si>
    <t xml:space="preserve">           positive regulation of MAPK cascade</t>
  </si>
  <si>
    <t xml:space="preserve">PSAP,CCL24,MAP2K1,CTNNB1,CCL8,SASH1,TRAF4,CCL4,FLT4,GADD45G,ANGPT1,STK3,XDH,TNF,CD74,FAS,TNFRSF25,HRAS,RB1CC1,DAB2IP,IL1B,PTPN22,P2RX7,PYCARD,MIF,MAP4K5,CCL5,MID1,LRRK2,BANK1,NOD1,THBS1,UNC5CL,PIK3R6,CD24A,GM2564,GM21541</t>
  </si>
  <si>
    <t xml:space="preserve">GO:0032874</t>
  </si>
  <si>
    <t xml:space="preserve">            positive regulation of stress-activated MAPK cascade</t>
  </si>
  <si>
    <t xml:space="preserve">GO:0046330</t>
  </si>
  <si>
    <t xml:space="preserve">             positive regulation of JNK cascade</t>
  </si>
  <si>
    <t xml:space="preserve">SASH1,TRAF4,FLT4,GADD45G,STK3,TNF,HRAS,RB1CC1,DAB2IP,IL1B,PYCARD,NOD1,UNC5CL</t>
  </si>
  <si>
    <t xml:space="preserve">GO:1903362</t>
  </si>
  <si>
    <t xml:space="preserve">        regulation of cellular protein catabolic process</t>
  </si>
  <si>
    <t xml:space="preserve">RAD23A,UBQLN1,CDK5RAP3,TNFAIP3,PSME1,WAC,DAB2IP,RNF19B,PLK1,GCLC,TRIB1,LRRK2,RNF139,DDRGK1,SVIP,PSME2</t>
  </si>
  <si>
    <t xml:space="preserve">GO:0030656</t>
  </si>
  <si>
    <t xml:space="preserve">      regulation of vitamin metabolic process</t>
  </si>
  <si>
    <t xml:space="preserve">AKR1C18,TNF,IL1B,NFKB1,IFNG</t>
  </si>
  <si>
    <t xml:space="preserve">GO:0046136</t>
  </si>
  <si>
    <t xml:space="preserve">       positive regulation of vitamin metabolic process</t>
  </si>
  <si>
    <t xml:space="preserve">TNF,IL1B,IFNG</t>
  </si>
  <si>
    <t xml:space="preserve">GO:0050793</t>
  </si>
  <si>
    <t xml:space="preserve">     regulation of developmental process</t>
  </si>
  <si>
    <t xml:space="preserve">ALOX12,LGALS9,TIMP1,RAMP2,COL1A1,EEF1E1,AP2A2,CDKN1B,KLF4,AQP1,CCL24,MAP2K1,CTNNB1,GABPA,CCL8,GATA2,SASH1,NFE2L2,H2-M3,SULF1,PLCG1,NBR1,BRCA1,NDEL1,IRF1,FYN,TNFAIP3,SIRT1,SGPL1,FLT4,ACE,SLC6A4,NME2,GFAP,PRKCH,SFRP4,FAM213A,RGCC,DMTN,RB1,STK3,IL15RA,EPB42,XDH,TNF,CD74,FAS,VLDLR,LTBP3,TCF7L2,FAM20C,CFLAR,COL3A1,STAT1,ZAP70,FN1,PDCD1,PARP1,SPTA1,DAB2IP,IL1B,CST3,RBM38,GNAS,CAR2,ECT2,POSTN,CHRNB2,SEMA4A,F3,EIF4E,PTBP3,B4GALT1,TAL1,ERRFI1,SPP1,PLAC8,CXCL9,P2RX7,NUPR1,IL4RA,STK26,HDAC6,GATA1,G6PDX,TSC22D3,CUL4A,SFRP1,MYLK3,NEDD4,EOMES,TRIB1,CD59A,LMO2,MGLL,MIF,ZBTB1,FANCD2,TESPA1,LRRK2,H2-AA,C1QC,CTNNA1,PRDM1,SCARF1,CITED2,THBS1,TMEM64,S1PR1,ZFP36L2,EIF4G1,PIK3R6,CCBE1,CD24A,BCL11B,ZFPM1,CXCR3,JUNB,FBXO31,SOCS3,FES,IFNG,GSK3A,WHSC1,UNC13D,HOPX,HIST1H4I,H2-K1,SSBP3,MAPK1,STK24,KLK8,HIST1H4K,S1PR3,HIST1H4N,CCND1,MAFB,TNFSF13,GM21541</t>
  </si>
  <si>
    <t xml:space="preserve">GO:0022603</t>
  </si>
  <si>
    <t xml:space="preserve">      regulation of anatomical structure morphogenesis</t>
  </si>
  <si>
    <t xml:space="preserve">ALOX12,RAMP2,COL1A1,KLF4,AQP1,CCL24,MAP2K1,CTNNB1,CCL8,GATA2,SASH1,NFE2L2,SULF1,PLCG1,BRCA1,NDEL1,FYN,TNFAIP3,SIRT1,FLT4,RGCC,DMTN,EPB42,XDH,TNF,TCF7L2,CFLAR,STAT1,FN1,SPTA1,DAB2IP,IL1B,CST3,POSTN,CHRNB2,SEMA4A,F3,B4GALT1,SPP1,CXCL9,IL4RA,SFRP1,MYLK3,NEDD4,CD59A,MGLL,LRRK2,CITED2,THBS1,PIK3R6,CCBE1,CXCR3,FBXO31,FES,IFNG,UNC13D</t>
  </si>
  <si>
    <t xml:space="preserve">GO:2000026</t>
  </si>
  <si>
    <t xml:space="preserve">      regulation of multicellular organismal development</t>
  </si>
  <si>
    <t xml:space="preserve">ALOX12,LGALS9,TIMP1,RAMP2,COL1A1,AP2A2,CDKN1B,KLF4,AQP1,CCL24,MAP2K1,CTNNB1,GABPA,GATA2,SASH1,NFE2L2,H2-M3,SULF1,PLCG1,NBR1,BRCA1,NDEL1,IRF1,FYN,TNFAIP3,SIRT1,ACE,SLC6A4,NME2,GFAP,PRKCH,SFRP4,FAM213A,RGCC,RB1,STK3,IL15RA,XDH,TNF,CD74,FAS,VLDLR,TCF7L2,FAM20C,COL3A1,STAT1,ZAP70,FN1,PDCD1,DAB2IP,IL1B,GNAS,CAR2,ECT2,CHRNB2,SEMA4A,F3,EIF4E,B4GALT1,TAL1,ERRFI1,SPP1,P2RX7,NUPR1,IL4RA,GATA1,TSC22D3,CUL4A,SFRP1,NEDD4,EOMES,TRIB1,CD59A,LMO2,MGLL,ZBTB1,FANCD2,TESPA1,LRRK2,H2-AA,C1QC,CTNNA1,PRDM1,SCARF1,CITED2,THBS1,TMEM64,S1PR1,EIF4G1,PIK3R6,CCBE1,CD24A,BCL11B,ZFPM1,CXCR3,FBXO31,FES,IFNG,GSK3A,WHSC1,HOPX,HIST1H4I,H2-K1,STK24,KLK8,HIST1H4K,S1PR3,HIST1H4N,CCND1,MAFB,TNFSF13,GM21541</t>
  </si>
  <si>
    <t xml:space="preserve">GO:1901342</t>
  </si>
  <si>
    <t xml:space="preserve">       regulation of vasculature development</t>
  </si>
  <si>
    <t xml:space="preserve">ALOX12,RAMP2,KLF4,AQP1,CCL24,GATA2,SASH1,NFE2L2,SULF1,PLCG1,BRCA1,SIRT1,RGCC,XDH,STAT1,DAB2IP,IL1B,SEMA4A,F3,CD59A,THBS1,PIK3R6,CCBE1,CXCR3,IFNG</t>
  </si>
  <si>
    <t xml:space="preserve">GO:0045765</t>
  </si>
  <si>
    <t xml:space="preserve">        regulation of angiogenesis</t>
  </si>
  <si>
    <t xml:space="preserve">ALOX12,RAMP2,KLF4,AQP1,CCL24,GATA2,SASH1,NFE2L2,SULF1,PLCG1,BRCA1,SIRT1,RGCC,STAT1,DAB2IP,IL1B,SEMA4A,F3,CD59A,THBS1,PIK3R6,CCBE1,CXCR3</t>
  </si>
  <si>
    <t xml:space="preserve">GO:1903706</t>
  </si>
  <si>
    <t xml:space="preserve">       regulation of hemopoiesis</t>
  </si>
  <si>
    <t xml:space="preserve">LGALS9,AP2A2,CTNNB1,GABPA,GATA2,NFE2L2,H2-M3,IRF1,ACE,NME2,FAM213A,RB1,IL15RA,TNF,CD74,FAS,ZAP70,GNAS,CAR2,TAL1,IL4RA,GATA1,CUL4A,SFRP1,TRIB1,LMO2,ZBTB1,FANCD2,TESPA1,H2-AA,C1QC,PRDM1,TMEM64,PIK3R6,CD24A,ZFPM1,FES,IFNG,HIST1H4I,HIST1H4K,HIST1H4N,MAFB,GM21541</t>
  </si>
  <si>
    <t xml:space="preserve">GO:0051093</t>
  </si>
  <si>
    <t xml:space="preserve">      negative regulation of developmental process</t>
  </si>
  <si>
    <t xml:space="preserve">TIMP1,CDKN1B,KLF4,CTNNB1,GABPA,GATA2,NFE2L2,H2-M3,SULF1,NBR1,IRF1,SIRT1,SLC6A4,NME2,GFAP,RGCC,DMTN,STK3,IL15RA,XDH,TNF,CD74,TCF7L2,CFLAR,COL3A1,STAT1,PDCD1,DAB2IP,CST3,GNAS,POSTN,SEMA4A,EIF4E,SPP1,PLAC8,IL4RA,GATA1,TSC22D3,CUL4A,SFRP1,TRIB1,CD59A,LMO2,MIF,C1QC,CTNNA1,THBS1,TMEM64,ZFP36L2,CD24A,ZFPM1,CXCR3,IFNG,GSK3A,HOPX,HIST1H4I,H2-K1,MAPK1,KLK8,HIST1H4K,S1PR3,HIST1H4N,CCND1,MAFB,GM21541</t>
  </si>
  <si>
    <t xml:space="preserve">GO:1901343</t>
  </si>
  <si>
    <t xml:space="preserve">       negative regulation of vasculature development</t>
  </si>
  <si>
    <t xml:space="preserve">KLF4,SULF1,RGCC,XDH,STAT1,DAB2IP,SEMA4A,CD59A,THBS1,CXCR3,IFNG</t>
  </si>
  <si>
    <t xml:space="preserve">GO:1903707</t>
  </si>
  <si>
    <t xml:space="preserve">       negative regulation of hemopoiesis</t>
  </si>
  <si>
    <t xml:space="preserve">CTNNB1,GABPA,GATA2,NFE2L2,H2-M3,IRF1,NME2,CD74,IL4RA,CUL4A,SFRP1,TRIB1,LMO2,C1QC,ZFPM1,HIST1H4I,HIST1H4K,HIST1H4N,MAFB,GM21541</t>
  </si>
  <si>
    <t xml:space="preserve">GO:0051094</t>
  </si>
  <si>
    <t xml:space="preserve">      positive regulation of developmental process</t>
  </si>
  <si>
    <t xml:space="preserve">ALOX12,LGALS9,RAMP2,COL1A1,EEF1E1,AQP1,CCL24,MAP2K1,CTNNB1,CCL8,GATA2,SASH1,NFE2L2,H2-M3,PLCG1,BRCA1,NDEL1,IRF1,FYN,TNFAIP3,SIRT1,NME2,GFAP,PRKCH,SFRP4,RGCC,DMTN,RB1,STK3,IL15RA,TNF,CD74,VLDLR,LTBP3,TCF7L2,FAM20C,ZAP70,FN1,PARP1,DAB2IP,IL1B,GNAS,CAR2,ECT2,F3,B4GALT1,TAL1,CXCL9,P2RX7,IL4RA,GATA1,SFRP1,MYLK3,EOMES,TRIB1,ZBTB1,TESPA1,H2-AA,PRDM1,SCARF1,CITED2,THBS1,TMEM64,EIF4G1,PIK3R6,CCBE1,CD24A,CXCR3,JUNB,FBXO31,SOCS3,FES,IFNG,WHSC1,UNC13D,HOPX,SSBP3,CCND1,TNFSF13</t>
  </si>
  <si>
    <t xml:space="preserve">GO:1904018</t>
  </si>
  <si>
    <t xml:space="preserve">       positive regulation of vasculature development</t>
  </si>
  <si>
    <t xml:space="preserve">ALOX12,RAMP2,AQP1,CCL24,GATA2,SASH1,NFE2L2,PLCG1,BRCA1,SIRT1,IL1B,F3,THBS1,PIK3R6,CCBE1,CXCR3</t>
  </si>
  <si>
    <t xml:space="preserve">GO:0045766</t>
  </si>
  <si>
    <t xml:space="preserve">        positive regulation of angiogenesis</t>
  </si>
  <si>
    <t xml:space="preserve">GO:1903708</t>
  </si>
  <si>
    <t xml:space="preserve">       positive regulation of hemopoiesis</t>
  </si>
  <si>
    <t xml:space="preserve">LGALS9,GATA2,H2-M3,IRF1,RB1,IL15RA,TNF,CD74,ZAP70,GNAS,CAR2,TAL1,IL4RA,GATA1,TRIB1,ZBTB1,TESPA1,H2-AA,PRDM1,TMEM64,PIK3R6,FES,IFNG</t>
  </si>
  <si>
    <t xml:space="preserve">GO:0045595</t>
  </si>
  <si>
    <t xml:space="preserve">      regulation of cell differentiation</t>
  </si>
  <si>
    <t xml:space="preserve">ALOX12,LGALS9,RAMP2,COL1A1,AP2A2,KLF4,MAP2K1,CTNNB1,GABPA,CCL8,GATA2,NFE2L2,H2-M3,NBR1,NDEL1,IRF1,FYN,SIRT1,SLC6A4,NME2,GFAP,PRKCH,SFRP4,FAM213A,RGCC,DMTN,RB1,STK3,IL15RA,XDH,TNF,CD74,FAS,VLDLR,LTBP3,TCF7L2,FAM20C,CFLAR,COL3A1,ZAP70,FN1,PARP1,DAB2IP,IL1B,RBM38,GNAS,CAR2,ECT2,POSTN,CHRNB2,SEMA4A,EIF4E,PTBP3,TAL1,ERRFI1,SPP1,CXCL9,IL4RA,STK26,HDAC6,GATA1,CUL4A,SFRP1,MYLK3,NEDD4,EOMES,TRIB1,LMO2,MGLL,ZBTB1,FANCD2,TESPA1,LRRK2,H2-AA,C1QC,CTNNA1,PRDM1,SCARF1,TMEM64,ZFP36L2,EIF4G1,PIK3R6,CD24A,BCL11B,ZFPM1,JUNB,FBXO31,SOCS3,FES,IFNG,GSK3A,UNC13D,HOPX,HIST1H4I,H2-K1,MAPK1,STK24,KLK8,HIST1H4K,S1PR3,HIST1H4N,CCND1,MAFB,GM21541</t>
  </si>
  <si>
    <t xml:space="preserve">GO:1902105</t>
  </si>
  <si>
    <t xml:space="preserve">       regulation of leukocyte differentiation</t>
  </si>
  <si>
    <t xml:space="preserve">LGALS9,CTNNB1,GATA2,H2-M3,IRF1,NME2,FAM213A,RB1,IL15RA,TNF,CD74,FAS,ZAP70,GNAS,CAR2,TAL1,IL4RA,CUL4A,SFRP1,TRIB1,ZBTB1,FANCD2,TESPA1,H2-AA,C1QC,PRDM1,TMEM64,PIK3R6,CD24A,ZFPM1,IFNG,MAFB</t>
  </si>
  <si>
    <t xml:space="preserve">GO:0045619</t>
  </si>
  <si>
    <t xml:space="preserve">        regulation of lymphocyte differentiation</t>
  </si>
  <si>
    <t xml:space="preserve">LGALS9,H2-M3,IRF1,IL15RA,CD74,FAS,ZAP70,IL4RA,SFRP1,ZBTB1,FANCD2,TESPA1,H2-AA,PRDM1,PIK3R6,CD24A,IFNG</t>
  </si>
  <si>
    <t xml:space="preserve">GO:0060284</t>
  </si>
  <si>
    <t xml:space="preserve">       regulation of cell development</t>
  </si>
  <si>
    <t xml:space="preserve">COL1A1,KLF4,MAP2K1,CTNNB1,GATA2,NFE2L2,NDEL1,FYN,SLC6A4,NME2,GFAP,PRKCH,RGCC,DMTN,IL15RA,TNF,VLDLR,TCF7L2,COL3A1,FN1,DAB2IP,IL1B,ECT2,POSTN,CHRNB2,SEMA4A,EIF4E,SPP1,SFRP1,MYLK3,NEDD4,EOMES,TRIB1,MGLL,LRRK2,CTNNA1,SCARF1,EIF4G1,CD24A,BCL11B,FBXO31,FES,IFNG,GSK3A,UNC13D,H2-K1,STK24,KLK8,S1PR3</t>
  </si>
  <si>
    <t xml:space="preserve">GO:0045597</t>
  </si>
  <si>
    <t xml:space="preserve">       positive regulation of cell differentiation</t>
  </si>
  <si>
    <t xml:space="preserve">ALOX12,LGALS9,RAMP2,COL1A1,MAP2K1,CTNNB1,CCL8,GATA2,NFE2L2,H2-M3,NDEL1,IRF1,FYN,NME2,GFAP,PRKCH,SFRP4,RGCC,DMTN,RB1,STK3,IL15RA,TNF,CD74,VLDLR,LTBP3,TCF7L2,FAM20C,ZAP70,FN1,PARP1,DAB2IP,GNAS,CAR2,ECT2,TAL1,CXCL9,IL4RA,GATA1,SFRP1,MYLK3,EOMES,TRIB1,ZBTB1,TESPA1,H2-AA,PRDM1,SCARF1,TMEM64,EIF4G1,PIK3R6,CD24A,JUNB,FBXO31,SOCS3,FES,IFNG,UNC13D,HOPX</t>
  </si>
  <si>
    <t xml:space="preserve">GO:1902107</t>
  </si>
  <si>
    <t xml:space="preserve">        positive regulation of leukocyte differentiation</t>
  </si>
  <si>
    <t xml:space="preserve">LGALS9,H2-M3,IRF1,RB1,IL15RA,TNF,CD74,ZAP70,GNAS,CAR2,IL4RA,TRIB1,ZBTB1,TESPA1,H2-AA,PRDM1,TMEM64,PIK3R6,IFNG</t>
  </si>
  <si>
    <t xml:space="preserve">GO:0045621</t>
  </si>
  <si>
    <t xml:space="preserve">         positive regulation of lymphocyte differentiation</t>
  </si>
  <si>
    <t xml:space="preserve">LGALS9,H2-M3,IRF1,IL15RA,CD74,ZAP70,IL4RA,ZBTB1,TESPA1,H2-AA,PRDM1,PIK3R6,IFNG</t>
  </si>
  <si>
    <t xml:space="preserve">GO:0045596</t>
  </si>
  <si>
    <t xml:space="preserve">       negative regulation of cell differentiation</t>
  </si>
  <si>
    <t xml:space="preserve">CTNNB1,GABPA,GATA2,NFE2L2,H2-M3,NBR1,IRF1,SIRT1,SLC6A4,NME2,GFAP,DMTN,IL15RA,XDH,TNF,CD74,TCF7L2,CFLAR,COL3A1,DAB2IP,POSTN,SEMA4A,EIF4E,SPP1,IL4RA,CUL4A,SFRP1,TRIB1,LMO2,C1QC,CTNNA1,TMEM64,ZFP36L2,CD24A,ZFPM1,IFNG,GSK3A,HOPX,HIST1H4I,H2-K1,MAPK1,KLK8,HIST1H4K,S1PR3,HIST1H4N,CCND1,MAFB,GM21541</t>
  </si>
  <si>
    <t xml:space="preserve">GO:1902106</t>
  </si>
  <si>
    <t xml:space="preserve">        negative regulation of leukocyte differentiation</t>
  </si>
  <si>
    <t xml:space="preserve">CTNNB1,GATA2,H2-M3,IRF1,NME2,CD74,IL4RA,CUL4A,SFRP1,TRIB1,C1QC,ZFPM1,MAFB</t>
  </si>
  <si>
    <t xml:space="preserve">GO:0030856</t>
  </si>
  <si>
    <t xml:space="preserve">       regulation of epithelial cell differentiation</t>
  </si>
  <si>
    <t xml:space="preserve">ALOX12,CTNNB1,NME2,PRKCH,SFRP4,XDH,TNF,IL1B,ERRFI1,CD24A,IFNG,S1PR3,CCND1</t>
  </si>
  <si>
    <t xml:space="preserve">GO:0045637</t>
  </si>
  <si>
    <t xml:space="preserve">       regulation of myeloid cell differentiation</t>
  </si>
  <si>
    <t xml:space="preserve">CTNNB1,GABPA,GATA2,NME2,FAM213A,RB1,TNF,FAS,GNAS,CAR2,TAL1,GATA1,CUL4A,SFRP1,TRIB1,LMO2,C1QC,TMEM64,ZFPM1,FES,IFNG,HIST1H4I,HIST1H4K,HIST1H4N,MAFB,GM21541</t>
  </si>
  <si>
    <t xml:space="preserve">GO:0002761</t>
  </si>
  <si>
    <t xml:space="preserve">        regulation of myeloid leukocyte differentiation</t>
  </si>
  <si>
    <t xml:space="preserve">CTNNB1,GATA2,NME2,FAM213A,RB1,TNF,GNAS,CAR2,TAL1,CUL4A,SFRP1,TRIB1,C1QC,TMEM64,ZFPM1,IFNG,MAFB</t>
  </si>
  <si>
    <t xml:space="preserve">GO:0045670</t>
  </si>
  <si>
    <t xml:space="preserve">         regulation of osteoclast differentiation</t>
  </si>
  <si>
    <t xml:space="preserve">CTNNB1,FAM213A,TNF,GNAS,CAR2,SFRP1,TMEM64,IFNG,MAFB</t>
  </si>
  <si>
    <t xml:space="preserve">GO:0045639</t>
  </si>
  <si>
    <t xml:space="preserve">        positive regulation of myeloid cell differentiation</t>
  </si>
  <si>
    <t xml:space="preserve">GATA2,RB1,TNF,GNAS,CAR2,TAL1,GATA1,TRIB1,TMEM64,FES,IFNG</t>
  </si>
  <si>
    <t xml:space="preserve">GO:0045638</t>
  </si>
  <si>
    <t xml:space="preserve">        negative regulation of myeloid cell differentiation</t>
  </si>
  <si>
    <t xml:space="preserve">CTNNB1,GABPA,GATA2,NME2,CUL4A,SFRP1,TRIB1,LMO2,C1QC,ZFPM1,HIST1H4I,HIST1H4K,HIST1H4N,MAFB,GM21541</t>
  </si>
  <si>
    <t xml:space="preserve">GO:0002762</t>
  </si>
  <si>
    <t xml:space="preserve">         negative regulation of myeloid leukocyte differentiation</t>
  </si>
  <si>
    <t xml:space="preserve">CTNNB1,GATA2,NME2,CUL4A,SFRP1,TRIB1,C1QC,ZFPM1,MAFB</t>
  </si>
  <si>
    <t xml:space="preserve">GO:0032844</t>
  </si>
  <si>
    <t xml:space="preserve">     regulation of homeostatic process</t>
  </si>
  <si>
    <t xml:space="preserve">ALOX12,CYBA,CTNNB1,GATA2,PLCG1,PDK4,ADORA2A,TFRC,NPFF,TNF,CD74,TCF7L2,SNCA,PARP1,IL1B,CAR2,GCLM,TAL1,SPP1,CXCL9,P2RX7,RYR1,GATA1,TSC22D3,GCLC,LMO2,MIF,LRRK2,PIF1,TMEM64,S1PR1,HCAR2,CD24A,ZFPM1,CXCR3,FCER1G,CXCL11,MAPK1,MAFB,CCR5,LIME1</t>
  </si>
  <si>
    <t xml:space="preserve">GO:0032846</t>
  </si>
  <si>
    <t xml:space="preserve">      positive regulation of homeostatic process</t>
  </si>
  <si>
    <t xml:space="preserve">CTNNB1,GATA2,PLCG1,ADORA2A,TFRC,TNF,SNCA,IL1B,CAR2,TAL1,SPP1,CXCL9,P2RX7,GATA1,TMEM64,HCAR2,CD24A,CXCR3,CXCL11,MAPK1</t>
  </si>
  <si>
    <t xml:space="preserve">GO:0032845</t>
  </si>
  <si>
    <t xml:space="preserve">      negative regulation of homeostatic process</t>
  </si>
  <si>
    <t xml:space="preserve">CYBA,PLCG1,CD74,SNCA,CXCL9,P2RX7,RYR1,TSC22D3,LMO2,MIF,PIF1,CD24A,CXCR3,FCER1G,CXCL11,MAFB,CCR5,LIME1</t>
  </si>
  <si>
    <t xml:space="preserve">GO:2000021</t>
  </si>
  <si>
    <t xml:space="preserve">      regulation of ion homeostasis</t>
  </si>
  <si>
    <t xml:space="preserve">ALOX12,CYBA,PLCG1,ADORA2A,NPFF,SNCA,PARP1,CAR2,GCLM,CXCL9,P2RX7,RYR1,GCLC,LRRK2,CXCR3,CXCL11,CCR5,LIME1</t>
  </si>
  <si>
    <t xml:space="preserve">GO:0030155</t>
  </si>
  <si>
    <t xml:space="preserve">     regulation of cell adhesion</t>
  </si>
  <si>
    <t xml:space="preserve">ALOX12,IL12RB1,LGALS9,COL1A1,KLF4,CTNNB1,H2-M3,CD274,IRF1,TNFAIP3,ADORA2A,RGCC,DMTN,ANGPT1,CXCL13,AIF1,TNF,CD74,CD6,ZAP70,FN1,SPTA1,IL1B,POSTN,PTPN22,VCAM1,SIT1,PLPP3,SPP1,MAD1L1,HSPH1,LAG3,LAT,IL4RA,PYCARD,CD209A,CASP3,ZBTB1,FANCD2,TESPA1,CCL5,H2-AA,NINJ1,CITED2,THBS1,S1PR1,PIK3R6,CD24A,SPN,LAX1,FES,ADAM10,IFNG,SKAP1,UNC13D,H2-AB1,SLFN1</t>
  </si>
  <si>
    <t xml:space="preserve">GO:0045785</t>
  </si>
  <si>
    <t xml:space="preserve">      positive regulation of cell adhesion</t>
  </si>
  <si>
    <t xml:space="preserve">ALOX12,IL12RB1,LGALS9,H2-M3,CD274,IRF1,DMTN,ANGPT1,CXCL13,AIF1,TNF,CD74,CD6,ZAP70,FN1,SPTA1,IL1B,PTPN22,VCAM1,PLPP3,SPP1,HSPH1,IL4RA,PYCARD,ZBTB1,TESPA1,CCL5,H2-AA,NINJ1,CITED2,PIK3R6,CD24A,SPN,IFNG,SKAP1,UNC13D,H2-AB1</t>
  </si>
  <si>
    <t xml:space="preserve">GO:0007162</t>
  </si>
  <si>
    <t xml:space="preserve">      negative regulation of cell adhesion</t>
  </si>
  <si>
    <t xml:space="preserve">ALOX12,LGALS9,COL1A1,KLF4,H2-M3,CD274,IRF1,TNFAIP3,ADORA2A,RGCC,DMTN,ANGPT1,CD74,POSTN,PTPN22,MAD1L1,LAG3,IL4RA,CASP3,THBS1,CD24A,SPN,LAX1,ADAM10,SLFN1</t>
  </si>
  <si>
    <t xml:space="preserve">GO:0022407</t>
  </si>
  <si>
    <t xml:space="preserve">      regulation of cell-cell adhesion</t>
  </si>
  <si>
    <t xml:space="preserve">ALOX12,IL12RB1,LGALS9,KLF4,CTNNB1,H2-M3,CD274,IRF1,TNFAIP3,ADORA2A,RGCC,DMTN,CXCL13,AIF1,TNF,CD74,CD6,ZAP70,SPTA1,IL1B,PTPN22,VCAM1,SIT1,PLPP3,MAD1L1,HSPH1,LAG3,LAT,IL4RA,PYCARD,CD209A,CASP3,ZBTB1,FANCD2,TESPA1,CCL5,H2-AA,CITED2,PIK3R6,CD24A,SPN,LAX1,IFNG,H2-AB1,SLFN1</t>
  </si>
  <si>
    <t xml:space="preserve">GO:1903037</t>
  </si>
  <si>
    <t xml:space="preserve">       regulation of leukocyte cell-cell adhesion</t>
  </si>
  <si>
    <t xml:space="preserve">IL12RB1,LGALS9,KLF4,CTNNB1,H2-M3,CD274,IRF1,ADORA2A,AIF1,TNF,CD74,CD6,ZAP70,SPTA1,IL1B,PTPN22,VCAM1,SIT1,MAD1L1,HSPH1,LAG3,LAT,IL4RA,PYCARD,CD209A,CASP3,ZBTB1,FANCD2,TESPA1,CCL5,H2-AA,PIK3R6,CD24A,SPN,LAX1,IFNG,H2-AB1,SLFN1</t>
  </si>
  <si>
    <t xml:space="preserve">GO:0050863</t>
  </si>
  <si>
    <t xml:space="preserve">        regulation of T cell activation</t>
  </si>
  <si>
    <t xml:space="preserve">IL12RB1,LGALS9,CTNNB1,H2-M3,CD274,IRF1,ADORA2A,AIF1,CD74,CD6,ZAP70,SPTA1,IL1B,PTPN22,VCAM1,SIT1,MAD1L1,HSPH1,LAG3,LAT,IL4RA,PYCARD,CD209A,CASP3,ZBTB1,FANCD2,TESPA1,CCL5,H2-AA,PIK3R6,CD24A,SPN,LAX1,IFNG,H2-AB1,SLFN1</t>
  </si>
  <si>
    <t xml:space="preserve">GO:0046634</t>
  </si>
  <si>
    <t xml:space="preserve">         regulation of alpha-beta T cell activation</t>
  </si>
  <si>
    <t xml:space="preserve">LGALS9,IRF1,ADORA2A,ZAP70,PTPN22,HSPH1,IL4RA,CD24A,IFNG,H2-AB1</t>
  </si>
  <si>
    <t xml:space="preserve">GO:0042129</t>
  </si>
  <si>
    <t xml:space="preserve">         regulation of T cell proliferation</t>
  </si>
  <si>
    <t xml:space="preserve">IL12RB1,LGALS9,CTNNB1,H2-M3,CD274,IRF1,AIF1,CD6,ZAP70,SPTA1,IL1B,PTPN22,VCAM1,MAD1L1,PYCARD,CD209A,CASP3,CCL5,CD24A,SPN,IFNG,SLFN1</t>
  </si>
  <si>
    <t xml:space="preserve">GO:0022409</t>
  </si>
  <si>
    <t xml:space="preserve">       positive regulation of cell-cell adhesion</t>
  </si>
  <si>
    <t xml:space="preserve">IL12RB1,LGALS9,H2-M3,CD274,IRF1,DMTN,CXCL13,AIF1,TNF,CD74,CD6,ZAP70,SPTA1,IL1B,PTPN22,VCAM1,PLPP3,HSPH1,IL4RA,PYCARD,ZBTB1,TESPA1,CCL5,H2-AA,CITED2,PIK3R6,CD24A,SPN,IFNG,H2-AB1</t>
  </si>
  <si>
    <t xml:space="preserve">GO:1903039</t>
  </si>
  <si>
    <t xml:space="preserve">        positive regulation of leukocyte cell-cell adhesion</t>
  </si>
  <si>
    <t xml:space="preserve">IL12RB1,LGALS9,H2-M3,CD274,IRF1,AIF1,TNF,CD74,CD6,ZAP70,SPTA1,IL1B,PTPN22,VCAM1,HSPH1,IL4RA,PYCARD,ZBTB1,TESPA1,CCL5,H2-AA,PIK3R6,CD24A,SPN,IFNG,H2-AB1</t>
  </si>
  <si>
    <t xml:space="preserve">GO:0050870</t>
  </si>
  <si>
    <t xml:space="preserve">         positive regulation of T cell activation</t>
  </si>
  <si>
    <t xml:space="preserve">IL12RB1,LGALS9,H2-M3,CD274,IRF1,AIF1,CD74,CD6,ZAP70,SPTA1,IL1B,PTPN22,VCAM1,HSPH1,IL4RA,PYCARD,ZBTB1,TESPA1,CCL5,H2-AA,PIK3R6,CD24A,SPN,IFNG,H2-AB1</t>
  </si>
  <si>
    <t xml:space="preserve">GO:0042102</t>
  </si>
  <si>
    <t xml:space="preserve">          positive regulation of T cell proliferation</t>
  </si>
  <si>
    <t xml:space="preserve">IL12RB1,CD274,AIF1,CD6,ZAP70,SPTA1,IL1B,PTPN22,VCAM1,PYCARD,CCL5,CD24A,SPN,IFNG</t>
  </si>
  <si>
    <t xml:space="preserve">GO:0045582</t>
  </si>
  <si>
    <t xml:space="preserve">          positive regulation of T cell differentiation</t>
  </si>
  <si>
    <t xml:space="preserve">LGALS9,H2-M3,IRF1,CD74,ZAP70,IL4RA,ZBTB1,TESPA1,H2-AA,PIK3R6,IFNG</t>
  </si>
  <si>
    <t xml:space="preserve">GO:0022408</t>
  </si>
  <si>
    <t xml:space="preserve">       negative regulation of cell-cell adhesion</t>
  </si>
  <si>
    <t xml:space="preserve">ALOX12,LGALS9,KLF4,H2-M3,CD274,IRF1,TNFAIP3,ADORA2A,RGCC,CD74,PTPN22,MAD1L1,LAG3,IL4RA,CASP3,CD24A,SPN,LAX1,SLFN1</t>
  </si>
  <si>
    <t xml:space="preserve">GO:1903038</t>
  </si>
  <si>
    <t xml:space="preserve">        negative regulation of leukocyte cell-cell adhesion</t>
  </si>
  <si>
    <t xml:space="preserve">LGALS9,KLF4,H2-M3,CD274,IRF1,ADORA2A,CD74,PTPN22,MAD1L1,LAG3,IL4RA,CASP3,CD24A,SPN,LAX1,SLFN1</t>
  </si>
  <si>
    <t xml:space="preserve">GO:0050868</t>
  </si>
  <si>
    <t xml:space="preserve">         negative regulation of T cell activation</t>
  </si>
  <si>
    <t xml:space="preserve">LGALS9,H2-M3,CD274,IRF1,ADORA2A,CD74,PTPN22,MAD1L1,LAG3,IL4RA,CASP3,CD24A,SPN,LAX1,SLFN1</t>
  </si>
  <si>
    <t xml:space="preserve">GO:0042762</t>
  </si>
  <si>
    <t xml:space="preserve">   regulation of sulfur metabolic process</t>
  </si>
  <si>
    <t xml:space="preserve">CTNNB1,NFE2L2,PDK4,TCF7L2,SNCA</t>
  </si>
  <si>
    <t xml:space="preserve">GO:0030799</t>
  </si>
  <si>
    <t xml:space="preserve">   regulation of cyclic nucleotide metabolic process</t>
  </si>
  <si>
    <t xml:space="preserve">RAMP2,ADORA2A,NOS2,NME2,GNAS,CXCL9,GUCY1A3,THBS1,CXCR3,GSK3A,CALCRL,CXCL11,MC1R</t>
  </si>
  <si>
    <t xml:space="preserve">GO:0030801</t>
  </si>
  <si>
    <t xml:space="preserve">    positive regulation of cyclic nucleotide metabolic process</t>
  </si>
  <si>
    <t xml:space="preserve">RAMP2,ADORA2A,NOS2,NME2,GNAS,CXCL9,GUCY1A3,CXCR3,GSK3A,CALCRL,CXCL11,MC1R</t>
  </si>
  <si>
    <t xml:space="preserve">GO:0030816</t>
  </si>
  <si>
    <t xml:space="preserve">     positive regulation of cAMP metabolic process</t>
  </si>
  <si>
    <t xml:space="preserve">RAMP2,ADORA2A,NME2,GNAS,CXCL9,CXCR3,GSK3A,CALCRL,CXCL11,MC1R</t>
  </si>
  <si>
    <t xml:space="preserve">GO:0071229</t>
  </si>
  <si>
    <t xml:space="preserve">   cellular response to acid chemical</t>
  </si>
  <si>
    <t xml:space="preserve">COL1A1,KLF4,DNMT1,AQP1,CYBA,PDK4,SLC6A4,NME2,AKR1C18,TNF,COL3A1,GCLM,GCLC,SOCS1,ABCB4</t>
  </si>
  <si>
    <t xml:space="preserve">GO:0034723</t>
  </si>
  <si>
    <t xml:space="preserve">   DNA replication-dependent nucleosome organization</t>
  </si>
  <si>
    <t xml:space="preserve">CHAF1A,HIST1H4I,HIST1H4K,HIST1H3B,HIST1H4N,HIST2H3B,HIST2H3C2,HIST1H3F,HIST1H3H</t>
  </si>
  <si>
    <t xml:space="preserve">GO:0006335</t>
  </si>
  <si>
    <t xml:space="preserve">    DNA replication-dependent nucleosome assembly</t>
  </si>
  <si>
    <t xml:space="preserve">GO:0032418</t>
  </si>
  <si>
    <t xml:space="preserve">   lysosome localization</t>
  </si>
  <si>
    <t xml:space="preserve">GATA2,RABGEF1,ZAP70,LAT,IL4RA,HDAC6,FES,UNC13D,FCER1G</t>
  </si>
  <si>
    <t xml:space="preserve">GO:0016485</t>
  </si>
  <si>
    <t xml:space="preserve">   protein processing</t>
  </si>
  <si>
    <t xml:space="preserve">CTSE,PSEN2,PLGRKT,H13,CASP1,PARP1,F3,P2RX7,CASP2,PYCARD,CASP3,CD59A,PARL,LRRK2,RNF139,THBS1,CCBE1,ADAM10</t>
  </si>
  <si>
    <t xml:space="preserve">GO:0001894</t>
  </si>
  <si>
    <t xml:space="preserve">   tissue homeostasis</t>
  </si>
  <si>
    <t xml:space="preserve">CTNNB1,GATA2,LRRK1,PDK4,RB1,TFRC,CD7,CLN8,GNAS,CAR2,ADD1,SPP1,P2RX7,GATA1,TMEM64,S1PR1,JCHAIN</t>
  </si>
  <si>
    <t xml:space="preserve">GO:0045453</t>
  </si>
  <si>
    <t xml:space="preserve">    bone resorption</t>
  </si>
  <si>
    <t xml:space="preserve">CTNNB1,LRRK1,PDK4,TFRC,CAR2,SPP1,P2RX7,TMEM64,S1PR1</t>
  </si>
  <si>
    <t xml:space="preserve">GO:0046850</t>
  </si>
  <si>
    <t xml:space="preserve">   regulation of bone remodeling</t>
  </si>
  <si>
    <t xml:space="preserve">PDK4,TFRC,CAR2,SPP1,P2RX7,SFRP1,TMEM64,S1PR1</t>
  </si>
  <si>
    <t xml:space="preserve">GO:0007417</t>
  </si>
  <si>
    <t xml:space="preserve">   central nervous system development</t>
  </si>
  <si>
    <t xml:space="preserve">AQP1,MAP2K1,CTNNB1,GATA2,NDEL1,FYN,DDIT4,ADORA2A,BTG2,SLC6A4,GFAP,MNAT1,STK3,SLC38A2,ROGDI,NPFF,FAS,VLDLR,TCF7L2,COL3A1,CLN8,NR4A2,DAB2IP,CST3,CHRNB2,PLPP3,TAL1,PADI2,CASP2,SFRP1,WRN,CASP3,MT2,CADM1,EOMES,FANCD2,LRRK2,CITED2,S1PR1,BCL11B,SSBP3,MAPK1,MT-CO1,MAFB</t>
  </si>
  <si>
    <t xml:space="preserve">GO:0019216</t>
  </si>
  <si>
    <t xml:space="preserve">   regulation of lipid metabolic process</t>
  </si>
  <si>
    <t xml:space="preserve">PSAP,BRCA1,PDK4,SIRT1,AKR1C18,DNAJC15,RB1,WASH1,TNF,TCF7L2,SNCA,DAB2IP,IL1B,NFKB1,PIK3R4,SH3GLB1,HCAR2,PIK3R6,BCL11B,IFNG,MLYCD</t>
  </si>
  <si>
    <t xml:space="preserve">GO:0034644</t>
  </si>
  <si>
    <t xml:space="preserve">   cellular response to UV</t>
  </si>
  <si>
    <t xml:space="preserve">AQP1,RNF168,PTPRK,SIRT1,YY1,POLH,CHEK1,NEDD4,ZBTB1,MC1R</t>
  </si>
  <si>
    <t xml:space="preserve">GO:0045055</t>
  </si>
  <si>
    <t xml:space="preserve">   regulated exocytosis</t>
  </si>
  <si>
    <t xml:space="preserve">LGALS9,STXBP2,GATA2,PLEK,VAMP2,DMTN,RABGEF1,ZAP70,P2RX7,LAT,IL4RA,LRRK2,FES,UNC13D,FCER1G</t>
  </si>
  <si>
    <t xml:space="preserve">GO:0043299</t>
  </si>
  <si>
    <t xml:space="preserve">    leukocyte degranulation</t>
  </si>
  <si>
    <t xml:space="preserve">LGALS9,STXBP2,GATA2,VAMP2,RABGEF1,ZAP70,LAT,IL4RA,FES,UNC13D,FCER1G</t>
  </si>
  <si>
    <t xml:space="preserve">GO:0043300</t>
  </si>
  <si>
    <t xml:space="preserve">     regulation of leukocyte degranulation</t>
  </si>
  <si>
    <t xml:space="preserve">LGALS9,GATA2,RABGEF1,ZAP70,IL4RA,FES,UNC13D,FCER1G</t>
  </si>
  <si>
    <t xml:space="preserve">GO:0043303</t>
  </si>
  <si>
    <t xml:space="preserve">     mast cell degranulation</t>
  </si>
  <si>
    <t xml:space="preserve">GO:0043304</t>
  </si>
  <si>
    <t xml:space="preserve">      regulation of mast cell degranulation</t>
  </si>
  <si>
    <t xml:space="preserve">GO:0030182</t>
  </si>
  <si>
    <t xml:space="preserve">   neuron differentiation</t>
  </si>
  <si>
    <t xml:space="preserve">KLF4,MAP2K1,CTNNB1,GATA2,NFE2L2,NDEL1,FYN,PTPRK,DDIT4,ADORA2A,BTG2,RAB10,SLC6A4,NME2,GFAP,VCL,RB1,IL15RA,VLDLR,USP33,FN1,CLN8,NR4A2,DAB2IP,ECT2,POSTN,CHRNB2,SEMA4A,EIF4E,TAL1,SPP1,HDAC6,SFRP1,CASP3,NEDD4,EOMES,MGLL,LRRK2,CTNNA1,PRDM1,SCARF1,PICALM,S1PR1,EIF4G1,CD24A,BCL11B,FBXO31,FES,IFNG,GSK3A,H2-K1,STK24,KLK8,LST1</t>
  </si>
  <si>
    <t xml:space="preserve">GO:0060968</t>
  </si>
  <si>
    <t xml:space="preserve">   regulation of gene silencing</t>
  </si>
  <si>
    <t xml:space="preserve">UHRF1,DNMT1,MAP2K1,SIRT1,CDK2,AICDA,HIST1H3B,HIST2H3B,HIST2H3C2,HIST1H3F,HIST1H3H</t>
  </si>
  <si>
    <t xml:space="preserve">GO:0014066</t>
  </si>
  <si>
    <t xml:space="preserve">   regulation of phosphatidylinositol 3-kinase signaling</t>
  </si>
  <si>
    <t xml:space="preserve">KLF4,FYN,SIRT1,ANGPT1,DAB2IP,CAT,NEDD4,CCL5,HCST,LIME1</t>
  </si>
  <si>
    <t xml:space="preserve">GO:0050767</t>
  </si>
  <si>
    <t xml:space="preserve">   regulation of neurogenesis</t>
  </si>
  <si>
    <t xml:space="preserve">KLF4,MAP2K1,CTNNB1,GATA2,NFE2L2,NDEL1,FYN,SLC6A4,NME2,GFAP,PRKCH,IL15RA,VLDLR,TCF7L2,COL3A1,FN1,DAB2IP,ECT2,CHRNB2,SEMA4A,EIF4E,SPP1,SFRP1,NEDD4,EOMES,MGLL,LRRK2,CTNNA1,SCARF1,EIF4G1,CD24A,BCL11B,FBXO31,FES,IFNG,GSK3A,H2-K1,STK24,KLK8</t>
  </si>
  <si>
    <t xml:space="preserve">GO:0045664</t>
  </si>
  <si>
    <t xml:space="preserve">    regulation of neuron differentiation</t>
  </si>
  <si>
    <t xml:space="preserve">KLF4,MAP2K1,GATA2,NFE2L2,NDEL1,FYN,SLC6A4,NME2,GFAP,IL15RA,VLDLR,FN1,DAB2IP,ECT2,CHRNB2,SEMA4A,EIF4E,SPP1,SFRP1,NEDD4,EOMES,MGLL,LRRK2,SCARF1,EIF4G1,CD24A,BCL11B,FBXO31,FES,IFNG,GSK3A,H2-K1,STK24,KLK8</t>
  </si>
  <si>
    <t xml:space="preserve">GO:0031103</t>
  </si>
  <si>
    <t xml:space="preserve">   axon regeneration</t>
  </si>
  <si>
    <t xml:space="preserve">KLF4,MAP2K1,NDEL1,SPP1,CTNNA1,SCARF1,STK24,KLK8</t>
  </si>
  <si>
    <t xml:space="preserve">GO:0010975</t>
  </si>
  <si>
    <t xml:space="preserve">   regulation of neuron projection development</t>
  </si>
  <si>
    <t xml:space="preserve">KLF4,MAP2K1,NFE2L2,NDEL1,FYN,NME2,GFAP,IL15RA,VLDLR,FN1,DAB2IP,CHRNB2,SEMA4A,SPP1,SFRP1,NEDD4,MGLL,LRRK2,SCARF1,CD24A,FBXO31,FES,GSK3A,H2-K1,STK24,KLK8</t>
  </si>
  <si>
    <t xml:space="preserve">GO:0070570</t>
  </si>
  <si>
    <t xml:space="preserve">    regulation of neuron projection regeneration</t>
  </si>
  <si>
    <t xml:space="preserve">KLF4,MAP2K1,NDEL1,SPP1,SCARF1,STK24,KLK8</t>
  </si>
  <si>
    <t xml:space="preserve">GO:0048679</t>
  </si>
  <si>
    <t xml:space="preserve">     regulation of axon regeneration</t>
  </si>
  <si>
    <t xml:space="preserve">GO:0002292</t>
  </si>
  <si>
    <t xml:space="preserve">   T cell differentiation involved in immune response</t>
  </si>
  <si>
    <t xml:space="preserve">IRF1,IL18R1,SEMA4A,CLEC4E,IL4RA,EOMES,PTGER4,IFNG,FCER1G</t>
  </si>
  <si>
    <t xml:space="preserve">GO:0060557</t>
  </si>
  <si>
    <t xml:space="preserve">   positive regulation of vitamin D biosynthetic process</t>
  </si>
  <si>
    <t xml:space="preserve">GO:0060559</t>
  </si>
  <si>
    <t xml:space="preserve">    positive regulation of calcidiol 1-monooxygenase activity</t>
  </si>
  <si>
    <t xml:space="preserve">GO:0019233</t>
  </si>
  <si>
    <t xml:space="preserve">   sensory perception of pain</t>
  </si>
  <si>
    <t xml:space="preserve">AQP1,IL10,FYN,NPFF,CHRNB2,P2RX7,MGLL,LXN,FCGR4,CNR2,MAPK1,MC1R,KCNIP3</t>
  </si>
  <si>
    <t xml:space="preserve">GO:0001892</t>
  </si>
  <si>
    <t xml:space="preserve">   embryonic placenta development</t>
  </si>
  <si>
    <t xml:space="preserve">MAP2K1,GATA2,IL10,STK3,SP3,VCAM1,EOMES,PRDM1,CITED2,JUNB,SOCS3,MAPK1</t>
  </si>
  <si>
    <t xml:space="preserve">GO:0000183</t>
  </si>
  <si>
    <t xml:space="preserve">   chromatin silencing at rDNA</t>
  </si>
  <si>
    <t xml:space="preserve">DNMT1,SIRT1,SMARCA5,HIST1H4I,HIST1H4K,HIST1H3B,HIST1H4N,HIST2H3B,HIST2H3C2,HIST1H3F,HIST1H3H</t>
  </si>
  <si>
    <t xml:space="preserve">GO:0005576</t>
  </si>
  <si>
    <t xml:space="preserve">CC</t>
  </si>
  <si>
    <t xml:space="preserve">   extracellular region</t>
  </si>
  <si>
    <t xml:space="preserve">ALOX12,RAB5B,LGALS9,TIMP1,ITGB7,NPEPPS,COL1A1,EEF1E1,VWF,PSAP,CTSE,STXBP2,AQP1,CCL24,MAP2K1,CRKL,CTNNB1,CCL8,DNAJB9,CD274,MAPKAPK2,IL10,SULF1,SLPI,NBR1,PNPO,CXCL16,CCL4,TNFAIP3,BTG2,SDC1,RAB10,ACE,NME2,VAMP2,PRKCH,FBLN5,PFKP,AKR1C18,SFRP4,FAM213A,VCL,PSME1,ANGPT1,TFRC,FSTL1,NPFF,CXCL13,IL15RA,PLA2G7,XDH,DSC2,PSMB8,TNF,LOX,RPS14,CD74,OTUB1,FAS,CTSW,FIBP,VLDLR,LTBP3,PRDX3,CD7,IFITM3,FAM20C,CASP1,SNCA,COL3A1,IL1RL1,FN1,F5,CR2,STOM,DAB2IP,CAT,SORD,IL1B,CST3,GNAS,FABP5,CAR2,POSTN,KPNA4,VCAM1,SEMA4A,F3,EIF4E,GBP3,GBP2,TXN1,ALAD,DNAJA1,B4GALT1,SIT1,PLPP3,PADI2,TGFBR3,SPP1,CXCL9,STX2,HSPH1,RYR1,RAB6A,IL4RA,PYCARD,STK26,G6PDX,SFRP1,CADM1,CHEK1,HYOU1,NEDD4,CMTM7,OAS3,CD59A,MIF,TSPAN8,PLVAP,CCL5,FIGNL1,LRRK2,C1QA,C1QC,C1QB,SH3GLB1,H2-DMA,C1S1,TXNDC5,SAA3,THBS1,ABCB4,CCBE1,LXN,BC029214,ENTPD1,CD14,SPN,IIGP1,ADAM10,IFNG,CXCL2,FCGR4,CXCL11,H2-Q7,HIST1H4I,H2-K1,SERPINB2,UFC1,MAPK1,STK24,KLK8,HIST1H4K,JCHAIN,HIST1H3B,HIST1H2BJ,HIST1H2BR,HIST1H4N,IL18BP,C4B,SVIP,HIST2H3B,PSME2,GBP4,RPL39,HIST2H3C2,TNFSF13,GALNT2,LIME1,GM2564,GM21541,IGHA,PSMB9,TNFSF12,HIST1H3F,HIST1H3H</t>
  </si>
  <si>
    <t xml:space="preserve">GO:0044421</t>
  </si>
  <si>
    <t xml:space="preserve">    extracellular region part</t>
  </si>
  <si>
    <t xml:space="preserve">ALOX12,RAB5B,TIMP1,ITGB7,NPEPPS,COL1A1,EEF1E1,VWF,PSAP,CTSE,STXBP2,AQP1,CCL24,MAP2K1,CRKL,CTNNB1,CCL8,DNAJB9,CD274,MAPKAPK2,IL10,SULF1,SLPI,NBR1,PNPO,CXCL16,CCL4,TNFAIP3,BTG2,SDC1,RAB10,ACE,NME2,VAMP2,PRKCH,FBLN5,PFKP,AKR1C18,SFRP4,FAM213A,VCL,PSME1,ANGPT1,TFRC,FSTL1,NPFF,CXCL13,IL15RA,PLA2G7,XDH,DSC2,PSMB8,TNF,LOX,RPS14,CD74,OTUB1,FAS,CTSW,FIBP,VLDLR,LTBP3,PRDX3,CD7,IFITM3,FAM20C,SNCA,COL3A1,IL1RL1,FN1,F5,CR2,STOM,DAB2IP,CAT,SORD,IL1B,CST3,GNAS,FABP5,CAR2,POSTN,KPNA4,VCAM1,SEMA4A,F3,EIF4E,GBP3,GBP2,TXN1,ALAD,DNAJA1,B4GALT1,SIT1,PLPP3,PADI2,TGFBR3,SPP1,CXCL9,STX2,HSPH1,RYR1,RAB6A,IL4RA,STK26,G6PDX,SFRP1,CADM1,CHEK1,HYOU1,NEDD4,CMTM7,OAS3,MIF,TSPAN8,PLVAP,CCL5,FIGNL1,LRRK2,C1QA,C1QC,C1QB,SH3GLB1,H2-DMA,TXNDC5,SAA3,THBS1,ABCB4,CCBE1,LXN,BC029214,ENTPD1,CD14,SPN,IIGP1,ADAM10,IFNG,CXCL2,FCGR4,CXCL11,H2-Q7,HIST1H4I,H2-K1,SERPINB2,UFC1,MAPK1,STK24,KLK8,HIST1H4K,JCHAIN,HIST1H3B,HIST1H2BJ,HIST1H2BR,HIST1H4N,IL18BP,C4B,SVIP,HIST2H3B,PSME2,GBP4,RPL39,HIST2H3C2,TNFSF13,GALNT2,LIME1,GM2564,GM21541,IGHA,PSMB9,TNFSF12,HIST1H3F,HIST1H3H</t>
  </si>
  <si>
    <t xml:space="preserve">GO:0005615</t>
  </si>
  <si>
    <t xml:space="preserve">     extracellular space</t>
  </si>
  <si>
    <t xml:space="preserve">TIMP1,COL1A1,PSAP,CCL24,CCL8,IL10,SULF1,SLPI,CXCL16,CCL4,ACE,FBLN5,SFRP4,ANGPT1,TFRC,FSTL1,NPFF,CXCL13,IL15RA,PLA2G7,XDH,TNF,LOX,CTSW,VLDLR,FAM20C,SNCA,COL3A1,FN1,F5,STOM,CAT,IL1B,CST3,CAR2,POSTN,VCAM1,SEMA4A,F3,ALAD,B4GALT1,TGFBR3,SPP1,CXCL9,STX2,IL4RA,SFRP1,CHEK1,CMTM7,OAS3,MIF,CCL5,LRRK2,C1QC,C1QB,SAA3,THBS1,CCBE1,CD14,SPN,IFNG,CXCL2,CXCL11,SERPINB2,KLK8,JCHAIN,HIST1H2BJ,HIST1H2BR,IL18BP,C4B,RPL39,TNFSF13,LIME1,GM2564,GM21541,IGHA,TNFSF12</t>
  </si>
  <si>
    <t xml:space="preserve">GO:0005623</t>
  </si>
  <si>
    <t xml:space="preserve">   cell</t>
  </si>
  <si>
    <t xml:space="preserve">ALOX12,RAB5B,IL12RB1,LGALS9,UHRF1,RAMP2,ITGB7,FBXO9,NPEPPS,COL1A1,EEF1E1,VWF,IRF9,CHAF1A,AP2A2,CDKN1B,KLF4,RAD23A,DNMT1,PSAP,CTSE,STXBP2,AQP1,MAP2K1,UBQLN1,SH2D1A,CD247,SHPK,CRKL,CYBA,POLA1,CTNNB1,RAD51C,SPIB,GABPA,DERL3,TRPM2,UBE2G2,TAZ,PSEN2,PABPC4,RNF168,BLK,DNAJB9,GATA2,LRRK1,ENDOG,NFE2L2,FCGR1,NCF1,H2-M3,PLGRKT,CD274,DYRK3,MAPKAPK2,SULF1,PLCG1,NBR1,BRCA1,TRAF4,ATAD5,ATOX1,PNPO,CDK5RAP3,NDEL1,IRF1,H13,PDK4,FYN,TNFAIP3,PTPRK,SIRT1,SGPL1,DDIT4,PLEK,ADORA2A,MADCAM1,FLT4,LTC4S,UPP1,SLU7,SDC1,RAB10,ACE,GRIN2C,NOS2,SLC6A4,NME2,PER1,VAMP2,GFAP,SEL1L,TMX1,MNAT1,PRKCH,SRSF5,PFKP,AKR1C18,YY1,SFRP4,GADD45G,SLF1,CD180,ERBB2IP,FAM213A,VCL,DNAJC15,RGCC,TRIM35,BIN3,DMTN,RB1,FYB,GOLPH3,PSME1,ANGPT1,RAD21,STK3,NDUFA6,SLC38A2,POLR3H,PDE1B,ROGDI,GCSAM,USP7,TFRC,USP25,IFNAR1,NPFF,CXCL13,IL15RA,EPB42,CLEC4N,PLA2G7,POLH,TREML1,XDH,WASH1,DUSP1,WAC,TAPBP,DSC2,PSMB8,TAP2,AIF1,TNF,LOX,RPS14,CD74,TMX3,CD6,OTUB1,FAS,TNFRSF25,CTSW,FIBP,VLDLR,SMC5,TCF7L2,PRDX3,MMS19,NFKB2,RPS24,RABGEF1,CDK2,USP33,IFITM3,HRAS,PIDD1,HSPA4L,FAM20C,CASP1,SNCA,RB1CC1,STRADB,CFLAR,IL1RL1,IL1R1,STAT1,ZAP70,FN1,PDCD1,CLN8,UBXN4,MARCO,PARP1,SPTA1,F5,BATF3,USF1,SUV39H2,NR4A2,STOM,DAB2IP,NMI,DNAJC10,SP3,CAT,CHST1,SORD,IL1B,CST3,RBCK1,RBM38,ZBP1,GNAS,FABP5,CAR2,SAMHD1,ECT2,CCNA2,POSTN,KPNA4,PTPN22,CHRNB2,VCAM1,FUBP1,SEMA4A,GCLM,F3,EIF4E,NFKB1,GBP3,GBP2,TXN1,PTBP3,ALAD,DNAJA1,APTX,B4GALT1,SIT1,PSIP1,PLPP3,USP1,RAD54L,TAL1,PTPN12,RNF19B,PADI2,ERRFI1,ADD1,TBC1D14,TGFBR3,SPP1,PLAC8,CXCL9,STX2,P2RX7,CHEK2,CCR9,MAD1L1,EIF2AK1,HSPH1,CASP2,ADD2,CHCHD6,EDEM1,KLRG1,PTMS,LAG3,KLRD1,RYR1,RAB6A,NUPR1,LAT,IL4RA,PYCARD,PLK1,MKI67,STK26,HDAC6,GATA1,RBM3,G6PDX,TSC22D3,CUL4A,CD209A,ANK1,SFRP1,WRN,CASP3,MYLK3,SMARCA5,MT2,MT1,PSMB10,CRTAM,CADM1,CD3D,CHEK1,HYOU1,NEDD4,DNAJA4,GCLC,DAPK2,SYNCRIP,EOMES,NMNAT3,TRIB1,SLC25A38,PIK3R4,OAS3,CD59A,LMO2,MGLL,MIF,ZBTB1,TCEA1,GUCY1A3,PARL,FANCD2,TSPAN8,CCND3,POLQ,TRIM59,MAP4K5,CD207,GPSM3,TESPA1,PLVAP,CCL5,UBD,HELQ,MID1,FIGNL1,RIF1,LRRK2,H2-AA,ANLN,TOPORS,SH3GLB1,RNF139,TAP1,MAVS,H2-DMB2,GCH1,H2-DMA,CTNNA1,SOCS1,NOD1,CDKN2AIP,PRDM1,SCARF1,TAPBPL,SNX10,CD160,EDEM2,TXNIP,RAD9B,TXNDC5,ISG20,PICALM,BATF2,EXO1,CITED2,PTGER4,SAA3,STAT2,THBS1,FGFR1OP2,SLC25A24,PPP1R15A,SPNS2,AICDA,CCR6,PIF1,ABCB4,TMEM64,S1PR1,CIRBP,HCAR2,MMS22L,ZFP36L2,EIF4G1,CLEC9A,PIK3R6,IRGM1,RNF31,CD24A,LXN,BC029214,CD300LF,CXCR5,BCL11B,CXCR6,AMICA1,ZFPM1,CXCR3,KLRE1,CD14,SPN,GYPA,LAX1,PPP4R2,RNF103,BC004004,JUNB,FBXO31,CD8B1,SOCS3,FES,SEC61B,H2-T24,CD8A,IIGP1,KLF1,ADAM10,KLF2,IFNG,FBXO6,ZFP580,FANCM,KDM5D,SKAP1,GSK3A,WHSC1,UNC13D,TMOD3,EGLN2,FCER1G,PIRB,FCGR4,HOPX,CALCRL,IRAK2,H2-Q7,HIST1H4I,H2-K1,EXOSC5,SSBP3,SERPINB2,CNR2,SCOC,MAPK1,STK24,KLK8,HCST,HIST1H4K,MT-CO1,CD209B,IPO7,LSM14A,S1PR3,ROMO1,IL2RB,DDRGK1,HIST1H3B,HIST1H2BJ,HIST1H2BR,HIST1H4N,SLFN9,SP110,CCND1,ITGAD,TRIM10,H2-BL,LST1,H2-AB1,SH2D1B2,MC1R,MLYCD,SVIP,NLRC5,HIST2H3B,MAFB,TMEM203,SLFN1,IFI47,TGTP2,TGTP1,KCNIP3,PSME2,CCR5,KLRB1B,H2-DMB1,RPL39,HIST2H3C2,TNFSF13,GALNT2,GM20431,BCL2A1B,LIME1,SRPX,GM21541,FIGNL2,PSMB9,TNFSF12,HIST1H3F,HIST1H3H,BCL2A1A</t>
  </si>
  <si>
    <t xml:space="preserve">GO:0043226</t>
  </si>
  <si>
    <t xml:space="preserve">   organelle</t>
  </si>
  <si>
    <t xml:space="preserve">ALOX12,RAB5B,LGALS9,TIMP1,UHRF1,ITGB7,NPEPPS,COL1A1,EEF1E1,VWF,IRF9,CHAF1A,AP2A2,CDKN1B,KLF4,RAD23A,DNMT1,PSAP,CTSE,STXBP2,AQP1,MAP2K1,UBQLN1,CRKL,CYBA,POLA1,CTNNB1,RAD51C,SPIB,GABPA,DERL3,UBE2G2,TAZ,PSEN2,PABPC4,RNF168,DNAJB9,GATA2,LRRK1,ENDOG,NFE2L2,NCF1,PLGRKT,CD274,DYRK3,MAPKAPK2,SULF1,PLCG1,SLPI,NBR1,BRCA1,TRAF4,ATAD5,PNPO,CDK5RAP3,NDEL1,IRF1,H13,PDK4,FYN,TNFAIP3,PTPRK,SIRT1,SGPL1,DDIT4,ADORA2A,FLT4,LTC4S,SLU7,BTG2,SDC1,RAB10,ACE,GRIN2C,NOS2,SLC6A4,NME2,PER1,VAMP2,GFAP,SEL1L,TMX1,MNAT1,PRKCH,SRSF5,FBLN5,PFKP,AKR1C18,YY1,SFRP4,GADD45G,SLF1,ERBB2IP,FAM213A,VCL,DNAJC15,RGCC,BIN3,DMTN,RB1,FYB,GOLPH3,PSME1,ANGPT1,RAD21,STK3,NDUFA6,POLR3H,ROGDI,USP7,TFRC,FSTL1,USP25,IFNAR1,NPFF,IL15RA,EPB42,POLH,TREML1,XDH,WASH1,DUSP1,WAC,TAPBP,DSC2,PSMB8,TAP2,AIF1,TNF,LOX,RPS14,CD74,TMX3,OTUB1,FAS,CTSW,FIBP,LTBP3,SMC5,TCF7L2,PRDX3,MMS19,CD7,NFKB2,RPS24,RABGEF1,CDK2,USP33,IFITM3,HRAS,PIDD1,HSPA4L,FAM20C,CASP1,SNCA,RB1CC1,STRADB,STAT1,FN1,CLN8,UBXN4,PARP1,SPTA1,F5,CR2,BATF3,USF1,SUV39H2,NR4A2,STOM,DAB2IP,NMI,DNAJC10,SP3,CAT,CHST1,SORD,IL1B,CST3,RBM38,ZBP1,GNAS,FABP5,CAR2,SAMHD1,ECT2,CCNA2,POSTN,KPNA4,PTPN22,VCAM1,FUBP1,F3,EIF4E,NFKB1,GBP3,GBP2,TXN1,PTBP3,ALAD,DNAJA1,APTX,B4GALT1,SIT1,PSIP1,PLPP3,USP1,RAD54L,TAL1,PTPN12,RNF19B,PADI2,ERRFI1,ADD1,TBC1D14,TGFBR3,SPP1,PLAC8,STX2,P2RX7,CHEK2,MAD1L1,HSPH1,CASP2,ADD2,CHCHD6,EDEM1,RYR1,RAB6A,NUPR1,LAT,PYCARD,PLK1,MKI67,STK26,HDAC6,GATA1,RBM3,G6PDX,TSC22D3,ANK1,SFRP1,WRN,CASP3,MYLK3,SMARCA5,MT2,MT1,PSMB10,CADM1,CHEK1,HYOU1,NEDD4,DAPK2,SYNCRIP,EOMES,NMNAT3,TRIB1,SLC25A38,PIK3R4,OAS3,LMO2,MGLL,MIF,ZBTB1,TCEA1,PARL,FANCD2,TSPAN8,CCND3,POLQ,TRIM59,TESPA1,PLVAP,UBD,HELQ,MID1,FIGNL1,RIF1,LRRK2,H2-AA,ANLN,TOPORS,C1QA,C1QC,C1QB,SH3GLB1,RNF139,TAP1,MAVS,H2-DMB2,GCH1,H2-DMA,CTNNA1,SOCS1,CDKN2AIP,PRDM1,TAPBPL,SNX10,EDEM2,TXNIP,RAD9B,TXNDC5,ISG20,PICALM,BATF2,EXO1,CITED2,STAT2,THBS1,SLC25A24,PPP1R15A,SPNS2,AICDA,PIF1,ABCB4,TMEM64,S1PR1,CIRBP,MMS22L,ZFP36L2,IRGM1,CD24A,LXN,BC029214,ENTPD1,BCL11B,ZFPM1,CD14,SPN,LAX1,PPP4R2,RNF103,BC004004,JUNB,FBXO31,FES,SEC61B,IIGP1,KLF1,ADAM10,KLF2,FBXO6,ZFP580,FANCM,KDM5D,SKAP1,GSK3A,WHSC1,UNC13D,TMOD3,EGLN2,FCGR4,HOPX,CALCRL,IRAK2,H2-Q7,HIST1H4I,H2-K1,EXOSC5,SSBP3,UFC1,SCOC,MAPK1,STK24,HIST1H4K,MT-CO1,IPO7,LSM14A,JCHAIN,ROMO1,DDRGK1,HIST1H3B,HIST1H2BJ,HIST1H2BR,HIST1H4N,SLFN9,SP110,CCND1,IL18BP,C4B,H2-AB1,MLYCD,SVIP,NLRC5,HIST2H3B,MAFB,TMEM203,SLFN1,IFI47,KCNIP3,PSME2,CCR5,GBP4,RPL39,HIST2H3C2,TNFSF13,GALNT2,GM20431,BCL2A1B,SRPX,FIGNL2,PSMB9,HIST1H3F,HIST1H3H,BCL2A1A</t>
  </si>
  <si>
    <t xml:space="preserve">GO:0043227</t>
  </si>
  <si>
    <t xml:space="preserve">    membrane-bounded organelle</t>
  </si>
  <si>
    <t xml:space="preserve">ALOX12,RAB5B,LGALS9,TIMP1,UHRF1,ITGB7,NPEPPS,COL1A1,EEF1E1,VWF,IRF9,CHAF1A,AP2A2,CDKN1B,KLF4,RAD23A,DNMT1,PSAP,CTSE,STXBP2,AQP1,MAP2K1,UBQLN1,CRKL,CYBA,POLA1,CTNNB1,RAD51C,SPIB,GABPA,DERL3,UBE2G2,TAZ,PSEN2,PABPC4,RNF168,DNAJB9,GATA2,LRRK1,ENDOG,NFE2L2,NCF1,PLGRKT,CD274,DYRK3,MAPKAPK2,SULF1,PLCG1,SLPI,NBR1,BRCA1,TRAF4,ATAD5,PNPO,CDK5RAP3,NDEL1,IRF1,H13,PDK4,FYN,TNFAIP3,SIRT1,SGPL1,DDIT4,FLT4,LTC4S,SLU7,BTG2,SDC1,RAB10,ACE,NOS2,SLC6A4,NME2,PER1,VAMP2,GFAP,SEL1L,TMX1,MNAT1,PRKCH,SRSF5,FBLN5,PFKP,AKR1C18,YY1,SFRP4,GADD45G,SLF1,ERBB2IP,FAM213A,VCL,DNAJC15,RGCC,DMTN,RB1,FYB,GOLPH3,PSME1,ANGPT1,RAD21,STK3,NDUFA6,POLR3H,ROGDI,USP7,TFRC,FSTL1,USP25,IFNAR1,NPFF,IL15RA,POLH,TREML1,XDH,WASH1,DUSP1,WAC,TAPBP,DSC2,PSMB8,TAP2,AIF1,TNF,LOX,RPS14,CD74,TMX3,OTUB1,FAS,CTSW,FIBP,LTBP3,SMC5,TCF7L2,PRDX3,MMS19,CD7,NFKB2,RPS24,RABGEF1,CDK2,USP33,IFITM3,HRAS,PIDD1,HSPA4L,FAM20C,CASP1,SNCA,RB1CC1,STRADB,STAT1,FN1,CLN8,UBXN4,PARP1,F5,CR2,BATF3,USF1,SUV39H2,NR4A2,STOM,DAB2IP,NMI,DNAJC10,SP3,CAT,CHST1,SORD,IL1B,CST3,RBM38,ZBP1,GNAS,FABP5,CAR2,SAMHD1,ECT2,CCNA2,POSTN,KPNA4,PTPN22,VCAM1,FUBP1,F3,EIF4E,NFKB1,GBP3,GBP2,TXN1,PTBP3,ALAD,DNAJA1,APTX,B4GALT1,SIT1,PSIP1,PLPP3,USP1,RAD54L,TAL1,RNF19B,PADI2,ERRFI1,ADD1,TBC1D14,TGFBR3,SPP1,PLAC8,STX2,P2RX7,CHEK2,MAD1L1,HSPH1,CASP2,ADD2,CHCHD6,EDEM1,RYR1,RAB6A,NUPR1,LAT,PYCARD,PLK1,MKI67,STK26,HDAC6,GATA1,RBM3,G6PDX,TSC22D3,ANK1,SFRP1,WRN,CASP3,SMARCA5,MT2,MT1,PSMB10,CADM1,CHEK1,HYOU1,NEDD4,DAPK2,SYNCRIP,EOMES,NMNAT3,TRIB1,SLC25A38,PIK3R4,OAS3,LMO2,MGLL,MIF,ZBTB1,TCEA1,PARL,FANCD2,TSPAN8,CCND3,POLQ,TRIM59,TESPA1,PLVAP,UBD,HELQ,FIGNL1,RIF1,LRRK2,H2-AA,ANLN,TOPORS,C1QA,C1QC,C1QB,SH3GLB1,RNF139,TAP1,MAVS,H2-DMB2,GCH1,H2-DMA,CTNNA1,SOCS1,CDKN2AIP,PRDM1,TAPBPL,SNX10,EDEM2,TXNIP,RAD9B,TXNDC5,ISG20,PICALM,BATF2,EXO1,CITED2,STAT2,THBS1,SLC25A24,PPP1R15A,SPNS2,AICDA,PIF1,ABCB4,TMEM64,S1PR1,CIRBP,MMS22L,ZFP36L2,IRGM1,CD24A,LXN,BC029214,ENTPD1,BCL11B,ZFPM1,CD14,SPN,LAX1,PPP4R2,RNF103,BC004004,JUNB,FES,SEC61B,IIGP1,KLF1,ADAM10,KLF2,FBXO6,ZFP580,FANCM,KDM5D,SKAP1,GSK3A,WHSC1,UNC13D,EGLN2,FCGR4,HOPX,CALCRL,IRAK2,H2-Q7,HIST1H4I,H2-K1,EXOSC5,SSBP3,UFC1,SCOC,MAPK1,STK24,HIST1H4K,MT-CO1,IPO7,LSM14A,JCHAIN,ROMO1,DDRGK1,HIST1H3B,HIST1H2BJ,HIST1H2BR,HIST1H4N,SLFN9,SP110,CCND1,IL18BP,C4B,H2-AB1,MLYCD,SVIP,NLRC5,HIST2H3B,MAFB,TMEM203,SLFN1,IFI47,KCNIP3,PSME2,CCR5,GBP4,HIST2H3C2,TNFSF13,GALNT2,GM20431,BCL2A1B,SRPX,FIGNL2,PSMB9,HIST1H3F,HIST1H3H,BCL2A1A</t>
  </si>
  <si>
    <t xml:space="preserve">GO:0031982</t>
  </si>
  <si>
    <t xml:space="preserve">     vesicle</t>
  </si>
  <si>
    <t xml:space="preserve">ALOX12,RAB5B,TIMP1,ITGB7,NPEPPS,COL1A1,EEF1E1,VWF,AP2A2,PSAP,CTSE,STXBP2,AQP1,MAP2K1,UBQLN1,CRKL,CTNNB1,DNAJB9,CD274,MAPKAPK2,SLPI,NBR1,PNPO,NDEL1,H13,TNFAIP3,BTG2,SDC1,RAB10,ACE,NME2,VAMP2,PRKCH,FBLN5,PFKP,AKR1C18,FAM213A,VCL,DMTN,PSME1,ANGPT1,TFRC,FSTL1,NPFF,IL15RA,TREML1,WASH1,DSC2,PSMB8,TNF,RPS14,CD74,OTUB1,FAS,FIBP,LTBP3,PRDX3,CD7,RABGEF1,IFITM3,FAM20C,SNCA,FN1,F5,CR2,STOM,DAB2IP,CAT,SORD,IL1B,CST3,GNAS,FABP5,CAR2,KPNA4,VCAM1,F3,EIF4E,GBP3,GBP2,TXN1,ALAD,DNAJA1,B4GALT1,SIT1,PLPP3,PADI2,TGFBR3,SPP1,STX2,HSPH1,ADD2,RYR1,RAB6A,STK26,G6PDX,SFRP1,CADM1,HYOU1,NEDD4,DAPK2,PIK3R4,MIF,TSPAN8,PLVAP,FIGNL1,LRRK2,C1QA,C1QC,C1QB,SH3GLB1,TAP1,GCH1,H2-DMA,CTNNA1,SOCS1,TXNDC5,PICALM,THBS1,SPNS2,ABCB4,IRGM1,LXN,BC029214,ENTPD1,CD14,SPN,FES,ADAM10,UNC13D,FCGR4,H2-Q7,HIST1H4I,H2-K1,UFC1,MAPK1,STK24,HIST1H4K,JCHAIN,HIST1H3B,HIST1H2BJ,HIST1H2BR,HIST1H4N,IL18BP,C4B,SVIP,HIST2H3B,PSME2,GBP4,HIST2H3C2,TNFSF13,GALNT2,PSMB9,HIST1H3F,HIST1H3H</t>
  </si>
  <si>
    <t xml:space="preserve">GO:0031988</t>
  </si>
  <si>
    <t xml:space="preserve">      membrane-bounded vesicle</t>
  </si>
  <si>
    <t xml:space="preserve">ALOX12,RAB5B,TIMP1,ITGB7,NPEPPS,COL1A1,EEF1E1,VWF,AP2A2,PSAP,CTSE,STXBP2,AQP1,MAP2K1,CRKL,CTNNB1,DNAJB9,CD274,MAPKAPK2,SLPI,NBR1,PNPO,NDEL1,H13,TNFAIP3,BTG2,SDC1,RAB10,ACE,NME2,VAMP2,PRKCH,FBLN5,PFKP,AKR1C18,FAM213A,VCL,DMTN,PSME1,ANGPT1,TFRC,FSTL1,TREML1,DSC2,PSMB8,TNF,RPS14,CD74,OTUB1,FAS,FIBP,LTBP3,PRDX3,CD7,IFITM3,FAM20C,SNCA,FN1,F5,CR2,STOM,DAB2IP,CAT,SORD,IL1B,CST3,GNAS,FABP5,CAR2,KPNA4,VCAM1,F3,EIF4E,TXN1,ALAD,DNAJA1,B4GALT1,SIT1,PLPP3,PADI2,TGFBR3,SPP1,STX2,HSPH1,ADD2,RYR1,RAB6A,STK26,G6PDX,SFRP1,CADM1,HYOU1,NEDD4,MIF,TSPAN8,PLVAP,FIGNL1,LRRK2,C1QA,C1QC,C1QB,SH3GLB1,TAP1,H2-DMA,CTNNA1,SOCS1,TXNDC5,PICALM,THBS1,ABCB4,IRGM1,LXN,BC029214,ENTPD1,CD14,SPN,FES,ADAM10,UNC13D,FCGR4,H2-Q7,HIST1H4I,H2-K1,UFC1,MAPK1,STK24,HIST1H4K,JCHAIN,HIST1H3B,HIST1H2BJ,HIST1H2BR,HIST1H4N,IL18BP,C4B,SVIP,HIST2H3B,PSME2,GBP4,HIST2H3C2,TNFSF13,GALNT2,PSMB9,HIST1H3F,HIST1H3H</t>
  </si>
  <si>
    <t xml:space="preserve">GO:0044422</t>
  </si>
  <si>
    <t xml:space="preserve">    organelle part</t>
  </si>
  <si>
    <t xml:space="preserve">RAB5B,UHRF1,CHAF1A,KLF4,DNMT1,STXBP2,AQP1,MAP2K1,UBQLN1,CYBA,POLA1,CTNNB1,RAD51C,GABPA,DERL3,TAZ,PSEN2,RNF168,DNAJB9,GATA2,NFE2L2,MAPKAPK2,SULF1,PLCG1,NBR1,BRCA1,PNPO,CDK5RAP3,NDEL1,IRF1,H13,PDK4,FYN,SIRT1,SGPL1,ADORA2A,LTC4S,SLU7,SDC1,RAB10,SLC6A4,NME2,PER1,VAMP2,GFAP,SEL1L,TMX1,MNAT1,SRSF5,YY1,SLF1,ERBB2IP,VCL,DNAJC15,RGCC,BIN3,DMTN,RB1,GOLPH3,RAD21,NDUFA6,POLR3H,ROGDI,USP7,IL15RA,POLH,WASH1,WAC,TAPBP,TAP2,AIF1,RPS14,TMX3,SMC5,TCF7L2,MMS19,NFKB2,RPS24,CDK2,USP33,IFITM3,HRAS,SNCA,RB1CC1,STAT1,CLN8,PARP1,SPTA1,USF1,SUV39H2,NR4A2,NMI,DNAJC10,SP3,CAT,CHST1,SORD,CST3,GNAS,SAMHD1,ECT2,CCNA2,POSTN,KPNA4,VCAM1,FUBP1,NFKB1,GBP3,GBP2,APTX,B4GALT1,PSIP1,PLPP3,RAD54L,TAL1,PTPN12,PADI2,ADD1,P2RX7,CHEK2,MAD1L1,HSPH1,ADD2,CHCHD6,EDEM1,RYR1,RAB6A,LAT,PYCARD,PLK1,MKI67,STK26,HDAC6,RBM3,G6PDX,ANK1,WRN,SMARCA5,CHEK1,HYOU1,NEDD4,DAPK2,SYNCRIP,SLC25A38,PIK3R4,OAS3,MGLL,MIF,ZBTB1,TCEA1,PARL,FANCD2,TRIM59,TESPA1,UBD,HELQ,MID1,FIGNL1,RIF1,LRRK2,ANLN,TOPORS,SH3GLB1,RNF139,TAP1,MAVS,H2-DMB2,GCH1,CDKN2AIP,TAPBPL,SNX10,EDEM2,TXNIP,RAD9B,TXNDC5,ISG20,PICALM,EXO1,CITED2,SLC25A24,PPP1R15A,SPNS2,PIF1,CIRBP,MMS22L,IRGM1,CD24A,BC029214,PPP4R2,RNF103,BC004004,JUNB,FBXO31,SEC61B,IIGP1,KLF1,ADAM10,FBXO6,FANCM,GSK3A,TMOD3,EGLN2,H2-Q7,HIST1H4I,H2-K1,EXOSC5,SCOC,MAPK1,STK24,HIST1H4K,MT-CO1,IPO7,ROMO1,DDRGK1,HIST1H3B,HIST1H2BJ,HIST1H2BR,HIST1H4N,SP110,CCND1,MLYCD,SVIP,HIST2H3B,MAFB,TMEM203,RPL39,HIST2H3C2,GALNT2,BCL2A1B,HIST1H3F,HIST1H3H,BCL2A1A</t>
  </si>
  <si>
    <t xml:space="preserve">GO:0043230</t>
  </si>
  <si>
    <t xml:space="preserve">    extracellular organelle</t>
  </si>
  <si>
    <t xml:space="preserve">ALOX12,RAB5B,TIMP1,ITGB7,NPEPPS,EEF1E1,VWF,PSAP,CTSE,STXBP2,AQP1,MAP2K1,CRKL,CTNNB1,DNAJB9,CD274,MAPKAPK2,SLPI,NBR1,PNPO,TNFAIP3,BTG2,SDC1,RAB10,ACE,NME2,VAMP2,PRKCH,FBLN5,PFKP,AKR1C18,FAM213A,VCL,PSME1,ANGPT1,TFRC,FSTL1,DSC2,PSMB8,RPS14,CD74,OTUB1,FAS,FIBP,LTBP3,PRDX3,CD7,IFITM3,FAM20C,FN1,F5,CR2,STOM,DAB2IP,CAT,SORD,IL1B,CST3,GNAS,FABP5,CAR2,KPNA4,VCAM1,F3,EIF4E,GBP3,GBP2,TXN1,ALAD,DNAJA1,B4GALT1,SIT1,PLPP3,PADI2,TGFBR3,SPP1,STX2,HSPH1,RYR1,RAB6A,STK26,G6PDX,SFRP1,CADM1,HYOU1,NEDD4,MIF,TSPAN8,PLVAP,FIGNL1,LRRK2,C1QA,C1QC,C1QB,SH3GLB1,H2-DMA,TXNDC5,THBS1,ABCB4,LXN,BC029214,ENTPD1,CD14,SPN,IIGP1,ADAM10,FCGR4,H2-Q7,HIST1H4I,H2-K1,UFC1,MAPK1,STK24,HIST1H4K,JCHAIN,HIST1H3B,HIST1H2BJ,HIST1H2BR,HIST1H4N,IL18BP,C4B,SVIP,HIST2H3B,PSME2,GBP4,HIST2H3C2,TNFSF13,GALNT2,PSMB9,HIST1H3F,HIST1H3H</t>
  </si>
  <si>
    <t xml:space="preserve">GO:1903561</t>
  </si>
  <si>
    <t xml:space="preserve">     extracellular vesicle</t>
  </si>
  <si>
    <t xml:space="preserve">ALOX12,RAB5B,TIMP1,ITGB7,NPEPPS,EEF1E1,VWF,PSAP,CTSE,STXBP2,AQP1,MAP2K1,CRKL,CTNNB1,DNAJB9,CD274,MAPKAPK2,SLPI,NBR1,PNPO,TNFAIP3,BTG2,SDC1,RAB10,ACE,NME2,VAMP2,PRKCH,FBLN5,PFKP,AKR1C18,FAM213A,VCL,PSME1,ANGPT1,TFRC,FSTL1,DSC2,PSMB8,RPS14,CD74,OTUB1,FAS,FIBP,LTBP3,PRDX3,CD7,IFITM3,FAM20C,FN1,F5,CR2,STOM,DAB2IP,CAT,SORD,IL1B,CST3,GNAS,FABP5,CAR2,KPNA4,VCAM1,F3,EIF4E,TXN1,ALAD,DNAJA1,B4GALT1,SIT1,PLPP3,PADI2,TGFBR3,SPP1,STX2,HSPH1,RYR1,RAB6A,STK26,G6PDX,SFRP1,CADM1,HYOU1,NEDD4,MIF,TSPAN8,PLVAP,FIGNL1,LRRK2,C1QA,C1QC,C1QB,SH3GLB1,H2-DMA,TXNDC5,THBS1,ABCB4,LXN,BC029214,ENTPD1,CD14,SPN,ADAM10,FCGR4,H2-Q7,HIST1H4I,H2-K1,UFC1,MAPK1,STK24,HIST1H4K,JCHAIN,HIST1H3B,HIST1H2BJ,HIST1H2BR,HIST1H4N,IL18BP,C4B,SVIP,HIST2H3B,PSME2,GBP4,HIST2H3C2,TNFSF13,GALNT2,PSMB9,HIST1H3F,HIST1H3H</t>
  </si>
  <si>
    <t xml:space="preserve">GO:0070062</t>
  </si>
  <si>
    <t xml:space="preserve">      extracellular exosome</t>
  </si>
  <si>
    <t xml:space="preserve">ALOX12,RAB5B,TIMP1,ITGB7,NPEPPS,EEF1E1,VWF,PSAP,CTSE,STXBP2,AQP1,MAP2K1,CRKL,CTNNB1,DNAJB9,CD274,MAPKAPK2,SLPI,NBR1,PNPO,TNFAIP3,BTG2,SDC1,RAB10,ACE,NME2,VAMP2,PRKCH,FBLN5,PFKP,AKR1C18,FAM213A,VCL,PSME1,ANGPT1,TFRC,FSTL1,DSC2,PSMB8,RPS14,CD74,OTUB1,FAS,FIBP,LTBP3,PRDX3,CD7,IFITM3,FAM20C,FN1,CR2,STOM,DAB2IP,CAT,SORD,IL1B,CST3,GNAS,FABP5,CAR2,KPNA4,VCAM1,F3,EIF4E,TXN1,ALAD,DNAJA1,B4GALT1,SIT1,PLPP3,PADI2,TGFBR3,SPP1,STX2,HSPH1,RYR1,RAB6A,STK26,G6PDX,SFRP1,CADM1,HYOU1,NEDD4,MIF,TSPAN8,PLVAP,FIGNL1,LRRK2,C1QA,C1QC,C1QB,SH3GLB1,H2-DMA,TXNDC5,THBS1,ABCB4,LXN,BC029214,ENTPD1,CD14,SPN,ADAM10,FCGR4,H2-Q7,HIST1H4I,H2-K1,UFC1,MAPK1,STK24,HIST1H4K,JCHAIN,HIST1H3B,HIST1H2BJ,HIST1H2BR,HIST1H4N,IL18BP,C4B,SVIP,HIST2H3B,PSME2,GBP4,HIST2H3C2,TNFSF13,GALNT2,PSMB9,HIST1H3F,HIST1H3H</t>
  </si>
  <si>
    <t xml:space="preserve">GO:0032991</t>
  </si>
  <si>
    <t xml:space="preserve">   macromolecular complex</t>
  </si>
  <si>
    <t xml:space="preserve">IL12RB1,UHRF1,RAMP2,ITGB7,FBXO9,COL1A1,EEF1E1,CHAF1A,AP2A2,CDKN1B,KLF4,RAD23A,DNMT1,STXBP2,UBQLN1,CD247,CYBA,POLA1,CTNNB1,RAD51C,SPIB,GABPA,PSEN2,PABPC4,RNF168,GATA2,SASH1,NFE2L2,NCF1,H2-M3,PLCG1,BRCA1,CDK5RAP3,NDEL1,IRF1,H13,SIRT1,FLT4,SLU7,SDC1,RAB10,GRIN2C,VAMP2,SEL1L,MNAT1,PFKP,YY1,SLF1,VCL,RB1,PSME1,RAD21,STK3,NDUFA6,POLR3H,TFRC,USP25,PLA2G7,WASH1,WAC,TAPBP,PSMB8,TAP2,LOX,RPS14,CD74,CD6,FAS,VLDLR,SMC5,TCF7L2,PRDX3,MMS19,NFKB2,RPS24,CDK2,CASP1,SNCA,RB1CC1,CFLAR,COL3A1,STAT1,ZAP70,FN1,MARCO,PARP1,CR2,USF1,SUV39H2,DAB2IP,DNAJC10,SP3,RBCK1,GNAS,ECT2,KPNA4,CHRNB2,VCAM1,GCLM,EIF4E,NFKB1,DNAJA1,APTX,PSIP1,TAL1,PTPN12,RNF19B,PADI2,ADD1,TGFBR3,MAD1L1,ADD2,CHCHD6,KLRD1,RYR1,LAT,IL4RA,PYCARD,PLK1,HDAC6,GATA1,RBM3,CUL4A,WRN,CASP3,SMARCA5,PSMB10,CD3D,CHEK1,HYOU1,NEDD4,GCLC,SYNCRIP,PIK3R4,LMO2,GUCY1A3,CCND3,TRIM59,TESPA1,HELQ,LRRK2,H2-AA,TOPORS,C1QA,C1QC,C1QB,SH3GLB1,RNF139,TAP1,H2-DMB2,GCH1,H2-DMA,CTNNA1,RAD9B,PICALM,CITED2,SAA3,THBS1,PPP1R15A,AICDA,CIRBP,MMS22L,PIK3R6,CCBE1,RNF31,BC029214,ZFPM1,CD14,PPP4R2,JUNB,FBXO31,SEC61B,H2-T24,KLF1,FBXO6,FANCM,SKAP1,TMOD3,FCER1G,H2-Q7,HIST1H4I,H2-K1,EXOSC5,SSBP3,MAPK1,HIST1H4K,MT-CO1,LSM14A,JCHAIN,HIST1H3B,HIST1H2BJ,HIST1H2BR,HIST1H4N,CCND1,ITGAD,H2-BL,H2-AB1,SVIP,HIST2H3B,MAFB,KCNIP3,PSME2,H2-DMB1,RPL39,HIST2H3C2,LIME1,IGHA,PSMB9,HIST1H3F,HIST1H3H</t>
  </si>
  <si>
    <t xml:space="preserve">GO:0043234</t>
  </si>
  <si>
    <t xml:space="preserve">    protein complex</t>
  </si>
  <si>
    <t xml:space="preserve">IL12RB1,RAMP2,ITGB7,FBXO9,COL1A1,EEF1E1,CHAF1A,AP2A2,CDKN1B,KLF4,RAD23A,STXBP2,UBQLN1,CD247,CYBA,POLA1,CTNNB1,RAD51C,SPIB,PSEN2,RNF168,GATA2,SASH1,NCF1,H2-M3,PLCG1,BRCA1,CDK5RAP3,NDEL1,H13,SIRT1,FLT4,SDC1,RAB10,GRIN2C,VAMP2,SEL1L,MNAT1,PFKP,YY1,SLF1,VCL,RB1,PSME1,RAD21,STK3,NDUFA6,POLR3H,TFRC,USP25,WASH1,TAPBP,PSMB8,TAP2,LOX,CD74,CD6,FAS,VLDLR,SMC5,TCF7L2,PRDX3,MMS19,NFKB2,CDK2,CASP1,RB1CC1,CFLAR,COL3A1,ZAP70,FN1,MARCO,PARP1,CR2,USF1,DAB2IP,DNAJC10,SP3,RBCK1,GNAS,ECT2,KPNA4,CHRNB2,VCAM1,GCLM,EIF4E,NFKB1,DNAJA1,TAL1,PTPN12,RNF19B,ADD1,TGFBR3,MAD1L1,ADD2,CHCHD6,KLRD1,RYR1,LAT,IL4RA,PYCARD,PLK1,HDAC6,GATA1,CUL4A,WRN,CASP3,SMARCA5,PSMB10,CD3D,HYOU1,NEDD4,GCLC,SYNCRIP,PIK3R4,LMO2,GUCY1A3,CCND3,TRIM59,TESPA1,HELQ,LRRK2,H2-AA,TOPORS,C1QA,C1QC,C1QB,SH3GLB1,RNF139,TAP1,H2-DMB2,GCH1,H2-DMA,CTNNA1,RAD9B,PICALM,THBS1,PPP1R15A,AICDA,MMS22L,PIK3R6,CCBE1,RNF31,BC029214,ZFPM1,CD14,PPP4R2,JUNB,FBXO31,SEC61B,H2-T24,FBXO6,FANCM,SKAP1,TMOD3,FCER1G,H2-Q7,HIST1H4I,H2-K1,EXOSC5,SSBP3,MAPK1,HIST1H4K,MT-CO1,JCHAIN,HIST1H3B,HIST1H2BJ,HIST1H2BR,HIST1H4N,CCND1,ITGAD,H2-BL,H2-AB1,SVIP,HIST2H3B,MAFB,KCNIP3,PSME2,H2-DMB1,HIST2H3C2,LIME1,IGHA,PSMB9,HIST1H3F,HIST1H3H</t>
  </si>
  <si>
    <t xml:space="preserve">GO:0043235</t>
  </si>
  <si>
    <t xml:space="preserve">     receptor complex</t>
  </si>
  <si>
    <t xml:space="preserve">IL12RB1,RAMP2,ITGB7,CD247,FLT4,GRIN2C,TFRC,CD74,CD6,VLDLR,ZAP70,CR2,CHRNB2,TGFBR3,KLRD1,IL4RA,CD3D,RNF31,CD14,SKAP1,ITGAD,LIME1</t>
  </si>
  <si>
    <t xml:space="preserve">GO:0032993</t>
  </si>
  <si>
    <t xml:space="preserve">    protein-DNA complex</t>
  </si>
  <si>
    <t xml:space="preserve">POLA1,CTNNB1,NFE2L2,SLF1,TCF7L2,HIST1H4I,HIST1H4K,HIST1H3B,HIST1H2BJ,HIST1H2BR,HIST1H4N,HIST2H3B,KCNIP3,HIST2H3C2,HIST1H3F,HIST1H3H</t>
  </si>
  <si>
    <t xml:space="preserve">GO:0016020</t>
  </si>
  <si>
    <t xml:space="preserve">   membrane</t>
  </si>
  <si>
    <t xml:space="preserve">CLEC10A,ALOX12,RAB5B,IL12RB1,RAMP2,ITGB7,NPEPPS,AP2A2,STXBP2,AQP1,MAP2K1,UBQLN1,CD247,CYBA,CTNNB1,DERL3,TRPM2,UBE2G2,TAZ,PSEN2,BLK,NFE2L2,FCGR1,NCF1,H2-M3,PLGRKT,CD274,SULF1,PLCG1,NBR1,BRCA1,TRAF4,CDK5RAP3,CXCL16,H13,PDK4,FYN,PTPRK,SIRT1,SGPL1,PLEK,ADORA2A,MADCAM1,FLT4,LTC4S,SLU7,SDC1,RAB10,ACE,GRIN2C,SLC6A4,NME2,VAMP2,GFAP,SEL1L,TMX1,PRKCH,PFKP,SFRP4,CD180,ERBB2IP,FAM213A,VCL,DNAJC15,DMTN,FYB,GOLPH3,ANGPT1,RAD21,NDUFA6,SLC38A2,GCSAM,TFRC,IFNAR1,IL15RA,EPB42,CLEC4N,TREML1,WASH1,TAPBP,DSC2,TAP2,AIF1,TNF,RPS14,CD74,TMX3,CD6,FAS,TNFRSF25,CTSW,FIBP,VLDLR,MMS19,CD7,RPS24,IFITM3,HRAS,SNCA,RB1CC1,CFLAR,IL18RAP,IL1RL1,IL18R1,IL1R1,ZAP70,FN1,PDCD1,CLN8,MARCO,PARP1,SPTA1,F5,CR2,STOM,DAB2IP,DNAJC10,SP3,CAT,CHST1,SORD,ADAM33,CST3,GNAS,CAR2,SAMHD1,PTPN22,CHRNB2,VCAM1,FUBP1,SEMA4A,F3,GBP3,GBP2,DNAJA1,B4GALT1,SIT1,PLPP3,PTPN12,RNF19B,ERRFI1,ADD1,TGFBR3,CXCL9,STX2,P2RX7,CCR9,CASP2,ADD2,CHCHD6,EDEM1,KLRG1,LAG3,CLEC4E,KLRD1,RYR1,RAB6A,LAT,IL4RA,MKI67,STK26,HDAC6,G6PDX,CD209A,ANK1,SFRP1,CASP3,CRTAM,CADM1,CD3D,HYOU1,NEDD4,DNAJA4,SYNCRIP,CMTM7,SLC25A38,PIK3R4,OAS3,CD59A,MGLL,GUCY1A3,PARL,TSPAN8,CCND3,TRIM59,CD207,GPSM3,TESPA1,PLVAP,RIF1,LRRK2,H2-AA,SH3GLB1,RNF139,TAP1,MAVS,H2-DMB2,GCH1,H2-DMA,CTNNA1,ACKR1,NINJ1,NOD1,SCARF1,TAPBPL,SNX10,CD160,EDEM2,PICALM,PTGER4,STAT2,THBS1,SLC25A24,PPP1R15A,SPNS2,CCR6,CD1D2,ABCB4,TMEM64,UNC5CL,S1PR1,HCAR2,EIF4G1,CLEC9A,PIK3R6,IRGM1,RNF31,CD24A,CD300LF,CXCR5,ENTPD1,CXCR6,AMICA1,CXCR3,KLRE1,CD14,SPN,GYPA,LAX1,RNF103,BC004004,FBXO31,CD8B1,FES,SEC61B,H2-T24,CD8A,IIGP1,ADAM10,IFNG,SKAP1,UNC13D,FCER1G,PIRB,FCGR4,CALCRL,H2-Q7,HIST1H4I,H2-K1,CNR2,SCOC,MAPK1,STK24,HCST,HIST1H4K,MT-CO1,CD209B,IPO7,S1PR3,ROMO1,IL2RB,DDRGK1,HIST1H3B,HIST1H4N,CCND1,ITGAD,H2-BL,LST1,H2-AB1,MC1R,SVIP,HIST2H3B,TMEM203,IFI47,TGTP2,TGTP1,KCNIP3,PSME2,CCR5,KLRB1B,GBP4,H2-DMB1,HIST2H3C2,TNFSF13,GALNT2,GM20431,BCL2A1B,LIME1,GM21541,TNFSF12,HIST1H3F,HIST1H3H,BCL2A1A</t>
  </si>
  <si>
    <t xml:space="preserve">GO:0098552</t>
  </si>
  <si>
    <t xml:space="preserve">    side of membrane</t>
  </si>
  <si>
    <t xml:space="preserve">IL12RB1,BLK,FCGR1,H2-M3,CD274,H13,FYN,SDC1,ACE,GFAP,TFRC,TNF,CD74,FAS,IL1RL1,ZAP70,PDCD1,SPTA1,DAB2IP,GNAS,PTPN22,CHRNB2,VCAM1,B4GALT1,ERRFI1,TGFBR3,CXCL9,P2RX7,LAG3,KLRD1,G6PDX,CD59A,LRRK2,H2-AA,THBS1,S1PR1,RNF31,CD24A,CXCR5,CXCR3,KLRE1,CD14,SPN,GYPA,CD8B1,FES,CD8A,IFNG,FCER1G,FCGR4,H2-Q7,H2-K1,CNR2,CD209B,IL2RB,H2-AB1,CCR5,KLRB1B,GM21541</t>
  </si>
  <si>
    <t xml:space="preserve">GO:0098562</t>
  </si>
  <si>
    <t xml:space="preserve">     cytoplasmic side of membrane</t>
  </si>
  <si>
    <t xml:space="preserve">BLK,H13,FYN,GFAP,ZAP70,SPTA1,DAB2IP,GNAS,PTPN22,ERRFI1,G6PDX,LRRK2,RNF31,FES,CNR2</t>
  </si>
  <si>
    <t xml:space="preserve">GO:0098796</t>
  </si>
  <si>
    <t xml:space="preserve">    membrane protein complex</t>
  </si>
  <si>
    <t xml:space="preserve">IL12RB1,ITGB7,AP2A2,STXBP2,CD247,CYBA,CTNNB1,NCF1,H2-M3,H13,GRIN2C,VAMP2,SEL1L,NDUFA6,TFRC,TAPBP,TAP2,CD74,CD6,FAS,CFLAR,ZAP70,GNAS,CHRNB2,VCAM1,TGFBR3,CHCHD6,CASP3,CD3D,PIK3R4,H2-AA,RNF139,TAP1,H2-DMB2,H2-DMA,CTNNA1,PICALM,PIK3R6,RNF31,CD14,SEC61B,H2-T24,SKAP1,FCER1G,H2-Q7,H2-K1,MT-CO1,ITGAD,H2-BL,H2-AB1,SVIP,KCNIP3,H2-DMB1,LIME1</t>
  </si>
  <si>
    <t xml:space="preserve">GO:0044464</t>
  </si>
  <si>
    <t xml:space="preserve">   cell part</t>
  </si>
  <si>
    <t xml:space="preserve">ALOX12,RAB5B,IL12RB1,LGALS9,UHRF1,RAMP2,ITGB7,FBXO9,NPEPPS,COL1A1,EEF1E1,VWF,IRF9,CHAF1A,AP2A2,CDKN1B,KLF4,RAD23A,DNMT1,PSAP,CTSE,STXBP2,AQP1,MAP2K1,UBQLN1,SH2D1A,CD247,SHPK,CRKL,CYBA,POLA1,CTNNB1,RAD51C,SPIB,GABPA,DERL3,TRPM2,UBE2G2,TAZ,PSEN2,PABPC4,RNF168,BLK,DNAJB9,GATA2,LRRK1,ENDOG,NFE2L2,FCGR1,NCF1,H2-M3,PLGRKT,CD274,DYRK3,MAPKAPK2,SULF1,PLCG1,NBR1,BRCA1,TRAF4,ATAD5,ATOX1,PNPO,CDK5RAP3,NDEL1,IRF1,H13,PDK4,FYN,TNFAIP3,PTPRK,SIRT1,SGPL1,DDIT4,PLEK,ADORA2A,MADCAM1,FLT4,LTC4S,UPP1,SLU7,SDC1,RAB10,ACE,GRIN2C,NOS2,SLC6A4,NME2,PER1,VAMP2,GFAP,SEL1L,TMX1,MNAT1,PRKCH,SRSF5,PFKP,AKR1C18,YY1,SFRP4,GADD45G,SLF1,CD180,ERBB2IP,FAM213A,VCL,DNAJC15,RGCC,TRIM35,BIN3,DMTN,RB1,FYB,GOLPH3,PSME1,ANGPT1,RAD21,STK3,NDUFA6,SLC38A2,POLR3H,PDE1B,ROGDI,GCSAM,USP7,TFRC,USP25,IFNAR1,NPFF,IL15RA,EPB42,CLEC4N,PLA2G7,POLH,TREML1,XDH,WASH1,DUSP1,WAC,TAPBP,DSC2,PSMB8,TAP2,AIF1,TNF,LOX,RPS14,CD74,TMX3,CD6,OTUB1,FAS,TNFRSF25,CTSW,FIBP,VLDLR,SMC5,TCF7L2,PRDX3,MMS19,NFKB2,RPS24,RABGEF1,CDK2,USP33,IFITM3,HRAS,PIDD1,HSPA4L,FAM20C,CASP1,SNCA,RB1CC1,STRADB,CFLAR,IL1RL1,IL1R1,STAT1,ZAP70,FN1,PDCD1,CLN8,UBXN4,MARCO,PARP1,SPTA1,F5,BATF3,USF1,SUV39H2,NR4A2,STOM,DAB2IP,NMI,DNAJC10,SP3,CAT,CHST1,SORD,IL1B,CST3,RBCK1,RBM38,ZBP1,GNAS,FABP5,CAR2,SAMHD1,ECT2,CCNA2,POSTN,KPNA4,PTPN22,CHRNB2,VCAM1,FUBP1,SEMA4A,GCLM,F3,EIF4E,NFKB1,GBP3,GBP2,TXN1,PTBP3,ALAD,DNAJA1,APTX,B4GALT1,SIT1,PSIP1,PLPP3,USP1,RAD54L,TAL1,PTPN12,RNF19B,PADI2,ERRFI1,ADD1,TBC1D14,TGFBR3,SPP1,PLAC8,CXCL9,STX2,P2RX7,CHEK2,CCR9,MAD1L1,EIF2AK1,HSPH1,CASP2,ADD2,CHCHD6,EDEM1,KLRG1,PTMS,LAG3,KLRD1,RYR1,RAB6A,NUPR1,LAT,IL4RA,PYCARD,PLK1,MKI67,STK26,HDAC6,GATA1,RBM3,G6PDX,TSC22D3,CUL4A,CD209A,ANK1,SFRP1,WRN,CASP3,MYLK3,SMARCA5,MT2,MT1,PSMB10,CRTAM,CADM1,CD3D,CHEK1,HYOU1,NEDD4,DNAJA4,GCLC,DAPK2,SYNCRIP,EOMES,NMNAT3,TRIB1,SLC25A38,PIK3R4,OAS3,CD59A,LMO2,MGLL,MIF,ZBTB1,TCEA1,GUCY1A3,PARL,FANCD2,TSPAN8,CCND3,POLQ,TRIM59,MAP4K5,CD207,GPSM3,TESPA1,PLVAP,CCL5,UBD,HELQ,MID1,FIGNL1,RIF1,LRRK2,H2-AA,ANLN,TOPORS,SH3GLB1,RNF139,TAP1,MAVS,H2-DMB2,GCH1,H2-DMA,CTNNA1,SOCS1,NOD1,CDKN2AIP,PRDM1,SCARF1,TAPBPL,SNX10,CD160,EDEM2,TXNIP,RAD9B,TXNDC5,ISG20,PICALM,BATF2,EXO1,CITED2,PTGER4,SAA3,STAT2,THBS1,FGFR1OP2,SLC25A24,PPP1R15A,SPNS2,AICDA,CCR6,PIF1,ABCB4,TMEM64,S1PR1,CIRBP,HCAR2,MMS22L,ZFP36L2,EIF4G1,CLEC9A,PIK3R6,IRGM1,RNF31,CD24A,LXN,BC029214,CD300LF,CXCR5,BCL11B,CXCR6,AMICA1,ZFPM1,CXCR3,KLRE1,CD14,SPN,GYPA,LAX1,PPP4R2,RNF103,BC004004,JUNB,FBXO31,CD8B1,SOCS3,FES,SEC61B,H2-T24,CD8A,IIGP1,KLF1,ADAM10,KLF2,IFNG,FBXO6,ZFP580,FANCM,KDM5D,SKAP1,GSK3A,WHSC1,UNC13D,TMOD3,EGLN2,FCER1G,PIRB,FCGR4,HOPX,CALCRL,IRAK2,H2-Q7,HIST1H4I,H2-K1,EXOSC5,SSBP3,SERPINB2,CNR2,SCOC,MAPK1,STK24,KLK8,HCST,HIST1H4K,MT-CO1,CD209B,IPO7,LSM14A,S1PR3,ROMO1,IL2RB,DDRGK1,HIST1H3B,HIST1H2BJ,HIST1H2BR,HIST1H4N,SLFN9,SP110,CCND1,ITGAD,TRIM10,H2-BL,LST1,H2-AB1,SH2D1B2,MC1R,MLYCD,SVIP,NLRC5,HIST2H3B,MAFB,TMEM203,SLFN1,IFI47,TGTP2,TGTP1,KCNIP3,PSME2,CCR5,KLRB1B,H2-DMB1,RPL39,HIST2H3C2,TNFSF13,GALNT2,GM20431,BCL2A1B,LIME1,SRPX,GM21541,FIGNL2,PSMB9,TNFSF12,HIST1H3F,HIST1H3H,BCL2A1A</t>
  </si>
  <si>
    <t xml:space="preserve">GO:0012505</t>
  </si>
  <si>
    <t xml:space="preserve">    endomembrane system</t>
  </si>
  <si>
    <t xml:space="preserve">RAB5B,COL1A1,VWF,AP2A2,CDKN1B,CTSE,STXBP2,AQP1,MAP2K1,UBQLN1,CYBA,POLA1,DERL3,UBE2G2,PSEN2,DNAJB9,NCF1,SULF1,NBR1,CDK5RAP3,NDEL1,H13,FYN,SIRT1,SGPL1,ADORA2A,LTC4S,SDC1,RAB10,ACE,SLC6A4,VAMP2,SEL1L,TMX1,ERBB2IP,DMTN,GOLPH3,ROGDI,TFRC,USP25,IFNAR1,IL15RA,TREML1,XDH,WASH1,TAPBP,TAP2,TNF,CD74,TMX3,VLDLR,PRDX3,RABGEF1,CDK2,USP33,IFITM3,HRAS,PIDD1,FAM20C,SNCA,RB1CC1,CLN8,UBXN4,PARP1,F5,STOM,DNAJC10,SP3,CAT,CHST1,IL1B,CST3,GNAS,CCNA2,POSTN,KPNA4,VCAM1,GBP3,GBP2,DNAJA1,B4GALT1,PLPP3,TBC1D14,P2RX7,CHEK2,MAD1L1,EDEM1,RYR1,RAB6A,PYCARD,STK26,ANK1,CADM1,HYOU1,NEDD4,SYNCRIP,PIK3R4,TRIM59,TESPA1,LRRK2,SH3GLB1,RNF139,TAP1,H2-DMB2,GCH1,CTNNA1,TAPBPL,SNX10,EDEM2,TXNDC5,PICALM,THBS1,PPP1R15A,TMEM64,S1PR1,IRGM1,CD14,LAX1,RNF103,BC004004,FES,SEC61B,IIGP1,ADAM10,FBXO6,UNC13D,CALCRL,H2-Q7,H2-K1,SCOC,MAPK1,IPO7,DDRGK1,H2-AB1,SVIP,TMEM203,IFI47,KCNIP3,CCR5,GALNT2,SRPX</t>
  </si>
  <si>
    <t xml:space="preserve">GO:0005622</t>
  </si>
  <si>
    <t xml:space="preserve">    intracellular</t>
  </si>
  <si>
    <t xml:space="preserve">ALOX12,RAB5B,LGALS9,UHRF1,RAMP2,FBXO9,NPEPPS,COL1A1,EEF1E1,VWF,IRF9,CHAF1A,AP2A2,CDKN1B,KLF4,RAD23A,DNMT1,PSAP,CTSE,STXBP2,AQP1,MAP2K1,UBQLN1,SH2D1A,CD247,SHPK,CRKL,CYBA,POLA1,CTNNB1,RAD51C,SPIB,GABPA,DERL3,UBE2G2,TAZ,PSEN2,PABPC4,RNF168,BLK,DNAJB9,GATA2,LRRK1,ENDOG,NFE2L2,NCF1,PLGRKT,DYRK3,MAPKAPK2,SULF1,PLCG1,NBR1,BRCA1,TRAF4,ATAD5,ATOX1,PNPO,CDK5RAP3,NDEL1,IRF1,H13,PDK4,FYN,TNFAIP3,SIRT1,SGPL1,DDIT4,PLEK,ADORA2A,FLT4,LTC4S,UPP1,SLU7,SDC1,RAB10,ACE,GRIN2C,NOS2,SLC6A4,NME2,PER1,VAMP2,GFAP,SEL1L,TMX1,MNAT1,PRKCH,SRSF5,PFKP,AKR1C18,YY1,SFRP4,GADD45G,SLF1,ERBB2IP,FAM213A,VCL,DNAJC15,RGCC,TRIM35,BIN3,DMTN,RB1,FYB,GOLPH3,PSME1,RAD21,STK3,NDUFA6,POLR3H,PDE1B,ROGDI,GCSAM,USP7,TFRC,USP25,IFNAR1,IL15RA,EPB42,PLA2G7,POLH,TREML1,XDH,WASH1,DUSP1,WAC,TAPBP,DSC2,PSMB8,TAP2,AIF1,TNF,LOX,RPS14,CD74,TMX3,OTUB1,FAS,CTSW,FIBP,SMC5,TCF7L2,PRDX3,MMS19,NFKB2,RPS24,RABGEF1,CDK2,USP33,IFITM3,HRAS,PIDD1,HSPA4L,FAM20C,CASP1,SNCA,RB1CC1,STRADB,CFLAR,STAT1,ZAP70,FN1,CLN8,UBXN4,PARP1,SPTA1,F5,BATF3,USF1,SUV39H2,NR4A2,STOM,DAB2IP,NMI,DNAJC10,SP3,CAT,CHST1,SORD,IL1B,CST3,RBCK1,RBM38,ZBP1,GNAS,FABP5,CAR2,SAMHD1,ECT2,CCNA2,POSTN,KPNA4,PTPN22,VCAM1,FUBP1,GCLM,EIF4E,NFKB1,GBP3,GBP2,TXN1,PTBP3,ALAD,DNAJA1,APTX,B4GALT1,PSIP1,PLPP3,USP1,RAD54L,TAL1,PTPN12,RNF19B,PADI2,ERRFI1,ADD1,TBC1D14,TGFBR3,SPP1,PLAC8,STX2,P2RX7,CHEK2,MAD1L1,EIF2AK1,HSPH1,CASP2,ADD2,CHCHD6,EDEM1,PTMS,RYR1,RAB6A,NUPR1,LAT,PYCARD,PLK1,MKI67,STK26,HDAC6,GATA1,RBM3,G6PDX,TSC22D3,CUL4A,ANK1,SFRP1,WRN,CASP3,MYLK3,SMARCA5,MT2,MT1,PSMB10,CADM1,CHEK1,HYOU1,NEDD4,DNAJA4,GCLC,DAPK2,SYNCRIP,EOMES,NMNAT3,TRIB1,SLC25A38,PIK3R4,OAS3,LMO2,MGLL,MIF,ZBTB1,TCEA1,GUCY1A3,PARL,FANCD2,CCND3,POLQ,TRIM59,MAP4K5,GPSM3,TESPA1,PLVAP,CCL5,UBD,HELQ,MID1,FIGNL1,RIF1,LRRK2,H2-AA,ANLN,TOPORS,SH3GLB1,RNF139,TAP1,MAVS,H2-DMB2,GCH1,CTNNA1,SOCS1,NOD1,CDKN2AIP,PRDM1,TAPBPL,SNX10,EDEM2,TXNIP,RAD9B,TXNDC5,ISG20,PICALM,BATF2,EXO1,CITED2,SAA3,STAT2,THBS1,FGFR1OP2,SLC25A24,PPP1R15A,SPNS2,AICDA,PIF1,ABCB4,TMEM64,S1PR1,CIRBP,MMS22L,ZFP36L2,EIF4G1,PIK3R6,IRGM1,RNF31,CD24A,LXN,BC029214,BCL11B,ZFPM1,CD14,LAX1,PPP4R2,RNF103,BC004004,JUNB,FBXO31,SOCS3,FES,SEC61B,IIGP1,KLF1,ADAM10,KLF2,IFNG,FBXO6,ZFP580,FANCM,KDM5D,SKAP1,GSK3A,WHSC1,UNC13D,TMOD3,EGLN2,HOPX,CALCRL,IRAK2,H2-Q7,HIST1H4I,H2-K1,EXOSC5,SSBP3,SERPINB2,CNR2,SCOC,MAPK1,STK24,KLK8,HIST1H4K,MT-CO1,IPO7,LSM14A,ROMO1,DDRGK1,HIST1H3B,HIST1H2BJ,HIST1H2BR,HIST1H4N,SLFN9,SP110,CCND1,TRIM10,LST1,H2-AB1,SH2D1B2,MC1R,MLYCD,SVIP,NLRC5,HIST2H3B,MAFB,TMEM203,SLFN1,IFI47,TGTP2,TGTP1,KCNIP3,PSME2,CCR5,RPL39,HIST2H3C2,TNFSF13,GALNT2,GM20431,BCL2A1B,SRPX,GM21541,FIGNL2,PSMB9,TNFSF12,HIST1H3F,HIST1H3H,BCL2A1A</t>
  </si>
  <si>
    <t xml:space="preserve">GO:0044424</t>
  </si>
  <si>
    <t xml:space="preserve">     intracellular part</t>
  </si>
  <si>
    <t xml:space="preserve">ALOX12,RAB5B,LGALS9,UHRF1,RAMP2,FBXO9,NPEPPS,COL1A1,EEF1E1,VWF,IRF9,CHAF1A,AP2A2,CDKN1B,KLF4,RAD23A,DNMT1,PSAP,CTSE,STXBP2,AQP1,MAP2K1,UBQLN1,SH2D1A,CD247,SHPK,CRKL,CYBA,POLA1,CTNNB1,RAD51C,SPIB,GABPA,DERL3,UBE2G2,TAZ,PSEN2,PABPC4,RNF168,BLK,DNAJB9,GATA2,LRRK1,ENDOG,NFE2L2,NCF1,PLGRKT,DYRK3,MAPKAPK2,SULF1,PLCG1,NBR1,BRCA1,TRAF4,ATAD5,ATOX1,PNPO,CDK5RAP3,NDEL1,IRF1,H13,PDK4,FYN,TNFAIP3,SIRT1,SGPL1,DDIT4,PLEK,ADORA2A,FLT4,LTC4S,UPP1,SLU7,SDC1,RAB10,ACE,GRIN2C,NOS2,SLC6A4,NME2,PER1,VAMP2,GFAP,SEL1L,TMX1,MNAT1,PRKCH,SRSF5,PFKP,AKR1C18,YY1,SFRP4,GADD45G,SLF1,ERBB2IP,FAM213A,VCL,DNAJC15,RGCC,BIN3,DMTN,RB1,FYB,GOLPH3,PSME1,RAD21,STK3,NDUFA6,POLR3H,PDE1B,ROGDI,GCSAM,USP7,TFRC,USP25,IFNAR1,IL15RA,EPB42,PLA2G7,POLH,TREML1,XDH,WASH1,DUSP1,WAC,TAPBP,DSC2,PSMB8,TAP2,AIF1,TNF,LOX,RPS14,CD74,TMX3,OTUB1,FAS,CTSW,FIBP,SMC5,TCF7L2,PRDX3,MMS19,NFKB2,RPS24,RABGEF1,CDK2,USP33,IFITM3,HRAS,PIDD1,HSPA4L,FAM20C,CASP1,SNCA,RB1CC1,STRADB,CFLAR,STAT1,ZAP70,FN1,CLN8,UBXN4,PARP1,SPTA1,F5,BATF3,USF1,SUV39H2,NR4A2,STOM,DAB2IP,NMI,DNAJC10,SP3,CAT,CHST1,SORD,IL1B,CST3,RBCK1,RBM38,ZBP1,GNAS,FABP5,CAR2,SAMHD1,ECT2,CCNA2,POSTN,KPNA4,PTPN22,VCAM1,FUBP1,GCLM,EIF4E,NFKB1,GBP3,GBP2,TXN1,PTBP3,ALAD,DNAJA1,APTX,B4GALT1,PSIP1,PLPP3,USP1,RAD54L,TAL1,PTPN12,RNF19B,PADI2,ERRFI1,ADD1,TBC1D14,TGFBR3,SPP1,PLAC8,P2RX7,CHEK2,MAD1L1,EIF2AK1,HSPH1,CASP2,ADD2,CHCHD6,EDEM1,PTMS,RYR1,RAB6A,NUPR1,LAT,PYCARD,PLK1,MKI67,STK26,HDAC6,GATA1,RBM3,G6PDX,TSC22D3,CUL4A,ANK1,SFRP1,WRN,CASP3,MYLK3,SMARCA5,MT2,MT1,PSMB10,CADM1,CHEK1,HYOU1,NEDD4,DNAJA4,GCLC,DAPK2,SYNCRIP,EOMES,NMNAT3,TRIB1,SLC25A38,PIK3R4,OAS3,LMO2,MGLL,MIF,ZBTB1,TCEA1,GUCY1A3,PARL,FANCD2,CCND3,POLQ,TRIM59,MAP4K5,GPSM3,TESPA1,CCL5,UBD,HELQ,MID1,FIGNL1,RIF1,LRRK2,H2-AA,ANLN,TOPORS,SH3GLB1,RNF139,TAP1,MAVS,H2-DMB2,GCH1,CTNNA1,SOCS1,NOD1,CDKN2AIP,PRDM1,TAPBPL,SNX10,EDEM2,TXNIP,RAD9B,TXNDC5,ISG20,PICALM,BATF2,EXO1,CITED2,STAT2,THBS1,FGFR1OP2,SLC25A24,PPP1R15A,SPNS2,AICDA,PIF1,ABCB4,TMEM64,S1PR1,CIRBP,MMS22L,ZFP36L2,EIF4G1,PIK3R6,IRGM1,RNF31,CD24A,LXN,BC029214,BCL11B,ZFPM1,CD14,LAX1,PPP4R2,RNF103,BC004004,JUNB,FBXO31,SOCS3,FES,SEC61B,IIGP1,KLF1,ADAM10,KLF2,IFNG,FBXO6,ZFP580,FANCM,KDM5D,SKAP1,GSK3A,WHSC1,UNC13D,TMOD3,EGLN2,HOPX,CALCRL,IRAK2,H2-Q7,HIST1H4I,H2-K1,EXOSC5,SSBP3,SERPINB2,CNR2,SCOC,MAPK1,STK24,KLK8,HIST1H4K,MT-CO1,IPO7,LSM14A,ROMO1,DDRGK1,HIST1H3B,HIST1H2BJ,HIST1H2BR,HIST1H4N,SLFN9,SP110,CCND1,TRIM10,LST1,H2-AB1,SH2D1B2,MLYCD,SVIP,NLRC5,HIST2H3B,MAFB,TMEM203,SLFN1,IFI47,KCNIP3,PSME2,CCR5,RPL39,HIST2H3C2,TNFSF13,GALNT2,GM20431,BCL2A1B,SRPX,FIGNL2,PSMB9,TNFSF12,HIST1H3F,HIST1H3H,BCL2A1A</t>
  </si>
  <si>
    <t xml:space="preserve">GO:0005737</t>
  </si>
  <si>
    <t xml:space="preserve">      cytoplasm</t>
  </si>
  <si>
    <t xml:space="preserve">ALOX12,RAB5B,LGALS9,RAMP2,FBXO9,NPEPPS,COL1A1,EEF1E1,VWF,IRF9,AP2A2,CDKN1B,KLF4,DNMT1,PSAP,CTSE,STXBP2,AQP1,MAP2K1,UBQLN1,SH2D1A,CD247,SHPK,CRKL,CYBA,POLA1,CTNNB1,RAD51C,DERL3,UBE2G2,TAZ,PSEN2,PABPC4,RNF168,BLK,DNAJB9,LRRK1,ENDOG,NFE2L2,NCF1,PLGRKT,MAPKAPK2,SULF1,PLCG1,NBR1,BRCA1,TRAF4,ATOX1,PNPO,CDK5RAP3,NDEL1,IRF1,H13,PDK4,FYN,TNFAIP3,SIRT1,SGPL1,DDIT4,PLEK,FLT4,LTC4S,UPP1,SLU7,SDC1,RAB10,ACE,NOS2,SLC6A4,NME2,PER1,VAMP2,GFAP,SEL1L,TMX1,MNAT1,PRKCH,SRSF5,PFKP,AKR1C18,YY1,SFRP4,GADD45G,SLF1,ERBB2IP,FAM213A,VCL,DNAJC15,RGCC,BIN3,DMTN,FYB,GOLPH3,PSME1,STK3,NDUFA6,PDE1B,GCSAM,USP7,TFRC,USP25,IFNAR1,IL15RA,EPB42,PLA2G7,POLH,TREML1,XDH,WASH1,DUSP1,TAPBP,DSC2,PSMB8,TAP2,AIF1,TNF,RPS14,CD74,TMX3,OTUB1,FAS,CTSW,TCF7L2,PRDX3,MMS19,NFKB2,RPS24,RABGEF1,CDK2,USP33,IFITM3,HRAS,PIDD1,HSPA4L,FAM20C,CASP1,SNCA,RB1CC1,STRADB,CFLAR,STAT1,ZAP70,FN1,CLN8,UBXN4,PARP1,SPTA1,F5,NR4A2,STOM,DAB2IP,NMI,DNAJC10,SP3,CAT,CHST1,SORD,IL1B,CST3,RBM38,ZBP1,GNAS,FABP5,CAR2,ECT2,CCNA2,POSTN,KPNA4,PTPN22,VCAM1,GCLM,EIF4E,NFKB1,GBP3,GBP2,TXN1,ALAD,DNAJA1,B4GALT1,PLPP3,PTPN12,RNF19B,PADI2,ERRFI1,ADD1,TBC1D14,TGFBR3,SPP1,P2RX7,CHEK2,MAD1L1,EIF2AK1,HSPH1,CASP2,ADD2,CHCHD6,EDEM1,PTMS,RYR1,RAB6A,NUPR1,LAT,PYCARD,PLK1,MKI67,STK26,HDAC6,RBM3,G6PDX,TSC22D3,ANK1,SFRP1,WRN,CASP3,MYLK3,MT2,MT1,PSMB10,CADM1,CHEK1,HYOU1,NEDD4,DNAJA4,GCLC,DAPK2,SYNCRIP,NMNAT3,TRIB1,SLC25A38,PIK3R4,OAS3,MGLL,MIF,GUCY1A3,PARL,FANCD2,CCND3,TRIM59,MAP4K5,GPSM3,TESPA1,CCL5,UBD,MID1,FIGNL1,RIF1,LRRK2,H2-AA,ANLN,TOPORS,SH3GLB1,RNF139,TAP1,MAVS,H2-DMB2,GCH1,CTNNA1,SOCS1,NOD1,PRDM1,TAPBPL,SNX10,EDEM2,TXNIP,TXNDC5,ISG20,PICALM,EXO1,CITED2,STAT2,THBS1,FGFR1OP2,SLC25A24,PPP1R15A,SPNS2,AICDA,PIF1,ABCB4,TMEM64,S1PR1,CIRBP,ZFP36L2,EIF4G1,PIK3R6,IRGM1,RNF31,CD24A,LXN,ZFPM1,CD14,LAX1,RNF103,BC004004,SOCS3,FES,SEC61B,IIGP1,ADAM10,IFNG,FBXO6,SKAP1,GSK3A,UNC13D,TMOD3,EGLN2,HOPX,CALCRL,IRAK2,H2-Q7,H2-K1,EXOSC5,SERPINB2,SCOC,MAPK1,STK24,KLK8,MT-CO1,IPO7,LSM14A,ROMO1,DDRGK1,HIST1H2BJ,HIST1H2BR,CCND1,TRIM10,LST1,H2-AB1,SH2D1B2,MLYCD,SVIP,NLRC5,TMEM203,SLFN1,IFI47,KCNIP3,PSME2,CCR5,RPL39,TNFSF13,GALNT2,GM20431,BCL2A1B,SRPX,PSMB9,TNFSF12,BCL2A1A</t>
  </si>
  <si>
    <t xml:space="preserve">GO:0044444</t>
  </si>
  <si>
    <t xml:space="preserve">       cytoplasmic part</t>
  </si>
  <si>
    <t xml:space="preserve">ALOX12,RAB5B,NPEPPS,COL1A1,VWF,AP2A2,CDKN1B,PSAP,CTSE,STXBP2,AQP1,MAP2K1,UBQLN1,CYBA,CTNNB1,RAD51C,DERL3,UBE2G2,TAZ,PSEN2,PABPC4,BLK,DNAJB9,LRRK1,ENDOG,NFE2L2,NCF1,PLGRKT,SULF1,PLCG1,NBR1,TRAF4,ATOX1,NDEL1,H13,PDK4,FYN,TNFAIP3,SIRT1,SGPL1,DDIT4,LTC4S,SDC1,RAB10,ACE,NOS2,SLC6A4,NME2,PER1,VAMP2,GFAP,SEL1L,TMX1,PRKCH,PFKP,AKR1C18,FAM213A,VCL,DNAJC15,DMTN,FYB,GOLPH3,NDUFA6,USP7,TFRC,USP25,IFNAR1,IL15RA,EPB42,TREML1,XDH,WASH1,TAPBP,DSC2,PSMB8,TAP2,AIF1,TNF,RPS14,CD74,TMX3,CTSW,TCF7L2,PRDX3,MMS19,NFKB2,RPS24,RABGEF1,CDK2,USP33,IFITM3,HRAS,PIDD1,HSPA4L,FAM20C,CASP1,SNCA,RB1CC1,CFLAR,STAT1,ZAP70,FN1,CLN8,UBXN4,PARP1,SPTA1,F5,STOM,DAB2IP,DNAJC10,SP3,CAT,CHST1,SORD,IL1B,CST3,RBM38,ZBP1,GNAS,CAR2,CCNA2,POSTN,KPNA4,PTPN22,VCAM1,GCLM,EIF4E,NFKB1,GBP3,GBP2,TXN1,ALAD,DNAJA1,B4GALT1,PLPP3,PTPN12,RNF19B,ERRFI1,TBC1D14,SPP1,P2RX7,CHEK2,HSPH1,CASP2,ADD2,CHCHD6,EDEM1,PTMS,RYR1,RAB6A,LAT,PYCARD,STK26,HDAC6,RBM3,G6PDX,ANK1,SFRP1,CASP3,MYLK3,MT2,MT1,PSMB10,CADM1,HYOU1,NEDD4,DNAJA4,GCLC,DAPK2,SYNCRIP,NMNAT3,SLC25A38,PIK3R4,MGLL,GUCY1A3,PARL,TRIM59,TESPA1,MID1,LRRK2,H2-AA,ANLN,TOPORS,SH3GLB1,RNF139,TAP1,MAVS,H2-DMB2,GCH1,CTNNA1,SOCS1,TAPBPL,SNX10,EDEM2,TXNIP,TXNDC5,PICALM,THBS1,SLC25A24,PPP1R15A,SPNS2,PIF1,ABCB4,TMEM64,S1PR1,CIRBP,IRGM1,RNF31,CD24A,CD14,LAX1,RNF103,BC004004,SOCS3,FES,SEC61B,IIGP1,ADAM10,FBXO6,SKAP1,GSK3A,UNC13D,TMOD3,EGLN2,CALCRL,H2-Q7,H2-K1,EXOSC5,SCOC,MAPK1,MT-CO1,IPO7,LSM14A,ROMO1,DDRGK1,CCND1,H2-AB1,MLYCD,SVIP,NLRC5,TMEM203,IFI47,KCNIP3,CCR5,RPL39,GALNT2,BCL2A1B,SRPX,TNFSF12,BCL2A1A</t>
  </si>
  <si>
    <t xml:space="preserve">GO:0005829</t>
  </si>
  <si>
    <t xml:space="preserve">       cytosol</t>
  </si>
  <si>
    <t xml:space="preserve">ALOX12,NPEPPS,CDKN1B,STXBP2,MAP2K1,CTNNB1,UBE2G2,TAZ,BLK,ENDOG,NFE2L2,NCF1,PLCG1,NBR1,ATOX1,FYN,DDIT4,NOS2,SLC6A4,PER1,VAMP2,PRKCH,PFKP,AKR1C18,DMTN,FYB,GOLPH3,USP7,XDH,WASH1,PSMB8,AIF1,RPS14,TCF7L2,PRDX3,MMS19,NFKB2,RPS24,HSPA4L,CASP1,SNCA,RB1CC1,CFLAR,ZAP70,CAT,IL1B,RBM38,ZBP1,GNAS,CAR2,KPNA4,NFKB1,GBP3,TXN1,ALAD,DNAJA1,PTPN12,ERRFI1,TBC1D14,P2RX7,HSPH1,PTMS,RAB6A,PYCARD,STK26,HDAC6,G6PDX,SFRP1,CASP3,MYLK3,MT2,MT1,PSMB10,NEDD4,DNAJA4,GCLC,MGLL,GUCY1A3,LRRK2,SH3GLB1,GCH1,CTNNA1,SOCS1,TXNIP,RNF31,CD24A,SOCS3,FES,SKAP1,EGLN2,SCOC,MAPK1,IPO7,CCND1,MLYCD,NLRC5,KCNIP3,RPL39</t>
  </si>
  <si>
    <t xml:space="preserve">GO:0043229</t>
  </si>
  <si>
    <t xml:space="preserve">      intracellular organelle</t>
  </si>
  <si>
    <t xml:space="preserve">RAB5B,LGALS9,UHRF1,NPEPPS,COL1A1,EEF1E1,VWF,IRF9,CHAF1A,AP2A2,CDKN1B,KLF4,RAD23A,DNMT1,PSAP,CTSE,STXBP2,AQP1,MAP2K1,UBQLN1,CYBA,POLA1,CTNNB1,RAD51C,SPIB,GABPA,DERL3,UBE2G2,TAZ,PSEN2,PABPC4,RNF168,DNAJB9,GATA2,LRRK1,ENDOG,NFE2L2,NCF1,PLGRKT,DYRK3,MAPKAPK2,SULF1,PLCG1,NBR1,BRCA1,TRAF4,ATAD5,PNPO,CDK5RAP3,NDEL1,IRF1,H13,PDK4,FYN,TNFAIP3,SIRT1,SGPL1,DDIT4,ADORA2A,FLT4,LTC4S,SLU7,SDC1,RAB10,ACE,GRIN2C,NOS2,SLC6A4,NME2,PER1,VAMP2,GFAP,SEL1L,TMX1,MNAT1,SRSF5,PFKP,AKR1C18,YY1,SFRP4,GADD45G,SLF1,ERBB2IP,FAM213A,VCL,DNAJC15,RGCC,BIN3,DMTN,RB1,FYB,GOLPH3,RAD21,STK3,NDUFA6,POLR3H,ROGDI,USP7,TFRC,USP25,IFNAR1,IL15RA,EPB42,POLH,TREML1,XDH,WASH1,DUSP1,WAC,TAPBP,PSMB8,TAP2,AIF1,TNF,LOX,RPS14,CD74,TMX3,OTUB1,FAS,CTSW,FIBP,SMC5,TCF7L2,PRDX3,MMS19,NFKB2,RPS24,RABGEF1,CDK2,USP33,IFITM3,HRAS,PIDD1,HSPA4L,FAM20C,CASP1,SNCA,RB1CC1,STRADB,STAT1,FN1,CLN8,UBXN4,PARP1,SPTA1,F5,BATF3,USF1,SUV39H2,NR4A2,STOM,DAB2IP,NMI,DNAJC10,SP3,CAT,CHST1,SORD,IL1B,CST3,RBM38,ZBP1,GNAS,SAMHD1,ECT2,CCNA2,POSTN,KPNA4,PTPN22,VCAM1,FUBP1,EIF4E,NFKB1,GBP3,GBP2,TXN1,PTBP3,ALAD,DNAJA1,APTX,B4GALT1,PSIP1,PLPP3,USP1,RAD54L,TAL1,PTPN12,RNF19B,PADI2,ERRFI1,ADD1,TBC1D14,PLAC8,P2RX7,CHEK2,MAD1L1,HSPH1,CASP2,ADD2,CHCHD6,EDEM1,RYR1,RAB6A,NUPR1,LAT,PYCARD,PLK1,MKI67,STK26,HDAC6,GATA1,RBM3,G6PDX,TSC22D3,ANK1,WRN,CASP3,MYLK3,SMARCA5,MT2,MT1,PSMB10,CADM1,CHEK1,HYOU1,NEDD4,DAPK2,SYNCRIP,EOMES,NMNAT3,TRIB1,SLC25A38,PIK3R4,OAS3,LMO2,MGLL,MIF,ZBTB1,TCEA1,PARL,FANCD2,CCND3,POLQ,TRIM59,TESPA1,UBD,HELQ,MID1,FIGNL1,RIF1,LRRK2,H2-AA,ANLN,TOPORS,SH3GLB1,RNF139,TAP1,MAVS,H2-DMB2,GCH1,CTNNA1,SOCS1,CDKN2AIP,PRDM1,TAPBPL,SNX10,EDEM2,TXNIP,RAD9B,TXNDC5,ISG20,PICALM,BATF2,EXO1,CITED2,STAT2,THBS1,SLC25A24,PPP1R15A,SPNS2,AICDA,PIF1,ABCB4,TMEM64,S1PR1,CIRBP,MMS22L,ZFP36L2,IRGM1,BC029214,BCL11B,ZFPM1,CD14,LAX1,PPP4R2,RNF103,BC004004,JUNB,FBXO31,FES,SEC61B,IIGP1,KLF1,ADAM10,KLF2,FBXO6,ZFP580,FANCM,KDM5D,SKAP1,GSK3A,WHSC1,UNC13D,TMOD3,EGLN2,HOPX,CALCRL,IRAK2,H2-Q7,HIST1H4I,H2-K1,EXOSC5,SSBP3,SCOC,MAPK1,STK24,HIST1H4K,MT-CO1,IPO7,LSM14A,ROMO1,DDRGK1,HIST1H3B,HIST1H2BJ,HIST1H2BR,HIST1H4N,SLFN9,SP110,CCND1,H2-AB1,MLYCD,SVIP,NLRC5,HIST2H3B,MAFB,TMEM203,SLFN1,IFI47,KCNIP3,CCR5,RPL39,HIST2H3C2,GALNT2,GM20431,BCL2A1B,SRPX,FIGNL2,PSMB9,HIST1H3F,HIST1H3H,BCL2A1A</t>
  </si>
  <si>
    <t xml:space="preserve">GO:0044446</t>
  </si>
  <si>
    <t xml:space="preserve">       intracellular organelle part</t>
  </si>
  <si>
    <t xml:space="preserve">RAB5B,UHRF1,CHAF1A,KLF4,DNMT1,STXBP2,AQP1,MAP2K1,UBQLN1,CYBA,POLA1,CTNNB1,RAD51C,GABPA,DERL3,TAZ,PSEN2,RNF168,DNAJB9,GATA2,NFE2L2,MAPKAPK2,SULF1,PLCG1,BRCA1,PNPO,CDK5RAP3,NDEL1,IRF1,H13,PDK4,FYN,SIRT1,SGPL1,ADORA2A,LTC4S,SLU7,SDC1,RAB10,SLC6A4,NME2,PER1,VAMP2,GFAP,SEL1L,TMX1,MNAT1,SRSF5,YY1,SLF1,ERBB2IP,VCL,DNAJC15,RGCC,BIN3,DMTN,RB1,GOLPH3,RAD21,NDUFA6,POLR3H,ROGDI,USP7,IL15RA,POLH,WASH1,WAC,TAPBP,TAP2,AIF1,RPS14,TMX3,SMC5,TCF7L2,MMS19,NFKB2,RPS24,CDK2,USP33,IFITM3,HRAS,SNCA,RB1CC1,STAT1,CLN8,PARP1,SPTA1,USF1,SUV39H2,NR4A2,NMI,DNAJC10,SP3,CAT,CHST1,SORD,CST3,GNAS,SAMHD1,ECT2,CCNA2,POSTN,KPNA4,VCAM1,FUBP1,NFKB1,GBP3,GBP2,APTX,B4GALT1,PSIP1,PLPP3,RAD54L,TAL1,PTPN12,PADI2,ADD1,P2RX7,CHEK2,MAD1L1,HSPH1,ADD2,CHCHD6,EDEM1,RYR1,RAB6A,LAT,PYCARD,PLK1,MKI67,STK26,HDAC6,RBM3,G6PDX,WRN,SMARCA5,CHEK1,HYOU1,NEDD4,DAPK2,SYNCRIP,SLC25A38,PIK3R4,OAS3,MGLL,MIF,ZBTB1,TCEA1,PARL,FANCD2,TRIM59,TESPA1,UBD,HELQ,MID1,FIGNL1,RIF1,LRRK2,ANLN,TOPORS,SH3GLB1,RNF139,TAP1,MAVS,H2-DMB2,GCH1,CDKN2AIP,TAPBPL,SNX10,EDEM2,TXNIP,RAD9B,TXNDC5,ISG20,PICALM,EXO1,CITED2,SLC25A24,PPP1R15A,SPNS2,PIF1,CIRBP,MMS22L,IRGM1,BC029214,PPP4R2,RNF103,BC004004,JUNB,FBXO31,SEC61B,IIGP1,KLF1,ADAM10,FBXO6,FANCM,GSK3A,TMOD3,EGLN2,H2-Q7,HIST1H4I,H2-K1,EXOSC5,SCOC,MAPK1,STK24,HIST1H4K,MT-CO1,IPO7,ROMO1,DDRGK1,HIST1H3B,HIST1H2BJ,HIST1H2BR,HIST1H4N,SP110,CCND1,MLYCD,SVIP,HIST2H3B,MAFB,TMEM203,RPL39,HIST2H3C2,GALNT2,BCL2A1B,HIST1H3F,HIST1H3H,BCL2A1A</t>
  </si>
  <si>
    <t xml:space="preserve">GO:0043231</t>
  </si>
  <si>
    <t xml:space="preserve">       intracellular membrane-bounded organelle</t>
  </si>
  <si>
    <t xml:space="preserve">RAB5B,LGALS9,UHRF1,NPEPPS,COL1A1,EEF1E1,VWF,IRF9,CHAF1A,AP2A2,CDKN1B,KLF4,RAD23A,DNMT1,PSAP,CTSE,STXBP2,AQP1,MAP2K1,UBQLN1,CYBA,POLA1,CTNNB1,RAD51C,SPIB,GABPA,DERL3,UBE2G2,TAZ,PSEN2,PABPC4,RNF168,DNAJB9,GATA2,LRRK1,ENDOG,NFE2L2,NCF1,PLGRKT,DYRK3,MAPKAPK2,SULF1,PLCG1,NBR1,BRCA1,TRAF4,ATAD5,PNPO,CDK5RAP3,NDEL1,IRF1,H13,PDK4,FYN,TNFAIP3,SIRT1,SGPL1,DDIT4,FLT4,LTC4S,SLU7,SDC1,RAB10,ACE,NOS2,SLC6A4,NME2,PER1,VAMP2,GFAP,SEL1L,TMX1,MNAT1,SRSF5,PFKP,AKR1C18,YY1,SFRP4,GADD45G,SLF1,ERBB2IP,FAM213A,DNAJC15,RGCC,DMTN,RB1,FYB,GOLPH3,RAD21,STK3,NDUFA6,POLR3H,ROGDI,USP7,TFRC,USP25,IFNAR1,IL15RA,POLH,TREML1,XDH,WASH1,DUSP1,WAC,TAPBP,PSMB8,TAP2,AIF1,TNF,LOX,RPS14,CD74,TMX3,OTUB1,FAS,CTSW,FIBP,SMC5,TCF7L2,PRDX3,MMS19,NFKB2,RPS24,RABGEF1,CDK2,USP33,IFITM3,HRAS,PIDD1,HSPA4L,FAM20C,CASP1,SNCA,RB1CC1,STRADB,STAT1,FN1,CLN8,UBXN4,PARP1,F5,BATF3,USF1,SUV39H2,NR4A2,STOM,DAB2IP,NMI,DNAJC10,SP3,CAT,CHST1,SORD,IL1B,CST3,RBM38,ZBP1,GNAS,SAMHD1,ECT2,CCNA2,POSTN,KPNA4,PTPN22,VCAM1,FUBP1,NFKB1,GBP3,GBP2,TXN1,PTBP3,ALAD,DNAJA1,APTX,B4GALT1,PSIP1,PLPP3,USP1,RAD54L,TAL1,RNF19B,ERRFI1,ADD1,TBC1D14,PLAC8,P2RX7,CHEK2,MAD1L1,HSPH1,CASP2,ADD2,CHCHD6,EDEM1,RYR1,RAB6A,NUPR1,LAT,PYCARD,PLK1,MKI67,STK26,HDAC6,GATA1,RBM3,G6PDX,TSC22D3,ANK1,WRN,CASP3,SMARCA5,MT2,MT1,PSMB10,CADM1,CHEK1,HYOU1,NEDD4,DAPK2,SYNCRIP,EOMES,NMNAT3,TRIB1,SLC25A38,PIK3R4,OAS3,LMO2,MGLL,MIF,ZBTB1,TCEA1,PARL,FANCD2,CCND3,POLQ,TRIM59,TESPA1,UBD,HELQ,FIGNL1,RIF1,LRRK2,H2-AA,ANLN,TOPORS,SH3GLB1,RNF139,TAP1,MAVS,H2-DMB2,GCH1,CTNNA1,SOCS1,CDKN2AIP,PRDM1,TAPBPL,SNX10,EDEM2,TXNIP,RAD9B,TXNDC5,ISG20,PICALM,BATF2,EXO1,CITED2,STAT2,THBS1,SLC25A24,PPP1R15A,SPNS2,AICDA,PIF1,ABCB4,TMEM64,S1PR1,CIRBP,MMS22L,ZFP36L2,IRGM1,BC029214,BCL11B,ZFPM1,CD14,LAX1,PPP4R2,RNF103,BC004004,JUNB,FES,SEC61B,IIGP1,KLF1,ADAM10,KLF2,FBXO6,ZFP580,FANCM,KDM5D,SKAP1,GSK3A,WHSC1,UNC13D,EGLN2,HOPX,CALCRL,IRAK2,H2-Q7,HIST1H4I,H2-K1,EXOSC5,SSBP3,SCOC,MAPK1,STK24,HIST1H4K,MT-CO1,IPO7,LSM14A,ROMO1,DDRGK1,HIST1H3B,HIST1H2BJ,HIST1H2BR,HIST1H4N,SLFN9,SP110,CCND1,H2-AB1,MLYCD,SVIP,NLRC5,HIST2H3B,MAFB,TMEM203,SLFN1,IFI47,KCNIP3,CCR5,HIST2H3C2,GALNT2,GM20431,BCL2A1B,SRPX,FIGNL2,PSMB9,HIST1H3F,HIST1H3H,BCL2A1A</t>
  </si>
  <si>
    <t xml:space="preserve">GO:0005634</t>
  </si>
  <si>
    <t xml:space="preserve">        nucleus</t>
  </si>
  <si>
    <t xml:space="preserve">LGALS9,UHRF1,NPEPPS,EEF1E1,IRF9,CHAF1A,CDKN1B,KLF4,RAD23A,DNMT1,AQP1,MAP2K1,UBQLN1,CYBA,POLA1,CTNNB1,RAD51C,SPIB,GABPA,TAZ,PSEN2,PABPC4,RNF168,DNAJB9,GATA2,ENDOG,NFE2L2,DYRK3,MAPKAPK2,PLCG1,BRCA1,TRAF4,ATAD5,PNPO,CDK5RAP3,NDEL1,IRF1,FYN,TNFAIP3,SIRT1,FLT4,LTC4S,SLU7,NME2,PER1,TMX1,MNAT1,SRSF5,PFKP,AKR1C18,YY1,SFRP4,GADD45G,SLF1,ERBB2IP,RGCC,RB1,FYB,GOLPH3,RAD21,STK3,POLR3H,ROGDI,USP7,USP25,IL15RA,POLH,DUSP1,WAC,PSMB8,AIF1,LOX,RPS14,OTUB1,FAS,FIBP,SMC5,TCF7L2,MMS19,NFKB2,RPS24,CDK2,USP33,IFITM3,PIDD1,HSPA4L,SNCA,RB1CC1,STRADB,STAT1,PARP1,BATF3,USF1,SUV39H2,NR4A2,NMI,SP3,CST3,RBM38,ZBP1,GNAS,SAMHD1,ECT2,CCNA2,KPNA4,PTPN22,FUBP1,NFKB1,GBP3,TXN1,PTBP3,ALAD,DNAJA1,APTX,PSIP1,USP1,RAD54L,TAL1,ERRFI1,ADD1,PLAC8,P2RX7,CHEK2,MAD1L1,HSPH1,CASP2,NUPR1,LAT,PYCARD,PLK1,MKI67,STK26,HDAC6,GATA1,RBM3,TSC22D3,ANK1,WRN,CASP3,SMARCA5,MT2,MT1,PSMB10,CHEK1,NEDD4,SYNCRIP,EOMES,TRIB1,PIK3R4,OAS3,LMO2,MGLL,MIF,ZBTB1,TCEA1,PARL,FANCD2,CCND3,POLQ,TESPA1,UBD,HELQ,FIGNL1,RIF1,ANLN,TOPORS,GCH1,SOCS1,CDKN2AIP,PRDM1,SNX10,TXNIP,RAD9B,ISG20,PICALM,BATF2,EXO1,CITED2,STAT2,AICDA,PIF1,CIRBP,MMS22L,ZFP36L2,BC029214,BCL11B,ZFPM1,PPP4R2,BC004004,JUNB,IIGP1,KLF1,ADAM10,KLF2,ZFP580,FANCM,KDM5D,SKAP1,WHSC1,EGLN2,HOPX,IRAK2,HIST1H4I,EXOSC5,SSBP3,MAPK1,STK24,HIST1H4K,IPO7,HIST1H3B,HIST1H2BJ,HIST1H2BR,HIST1H4N,SLFN9,SP110,CCND1,NLRC5,HIST2H3B,MAFB,SLFN1,KCNIP3,HIST2H3C2,GM20431,FIGNL2,PSMB9,HIST1H3F,HIST1H3H</t>
  </si>
  <si>
    <t xml:space="preserve">GO:0044428</t>
  </si>
  <si>
    <t xml:space="preserve">         nuclear part</t>
  </si>
  <si>
    <t xml:space="preserve">UHRF1,CHAF1A,KLF4,DNMT1,AQP1,UBQLN1,POLA1,CTNNB1,RAD51C,GABPA,PSEN2,RNF168,DNAJB9,GATA2,MAPKAPK2,PLCG1,BRCA1,PNPO,NDEL1,IRF1,SIRT1,LTC4S,SLU7,PER1,TMX1,MNAT1,SRSF5,YY1,SLF1,ERBB2IP,RB1,GOLPH3,RAD21,POLR3H,ROGDI,USP7,IL15RA,POLH,WAC,RPS14,SMC5,TCF7L2,MMS19,NFKB2,CDK2,USP33,SNCA,RB1CC1,STAT1,PARP1,USF1,NR4A2,NMI,SP3,CST3,SAMHD1,CCNA2,KPNA4,FUBP1,NFKB1,APTX,PSIP1,RAD54L,TAL1,ADD1,P2RX7,CHEK2,MAD1L1,HSPH1,LAT,PYCARD,PLK1,MKI67,HDAC6,RBM3,WRN,SMARCA5,CHEK1,SYNCRIP,PIK3R4,OAS3,MGLL,MIF,ZBTB1,TCEA1,FANCD2,TESPA1,UBD,HELQ,FIGNL1,ANLN,TOPORS,GCH1,CDKN2AIP,RAD9B,ISG20,EXO1,CITED2,PIF1,CIRBP,MMS22L,BC029214,PPP4R2,BC004004,JUNB,IIGP1,KLF1,FANCM,EGLN2,HIST1H4I,EXOSC5,MAPK1,STK24,HIST1H4K,IPO7,HIST1H3B,HIST1H2BJ,HIST1H2BR,HIST1H4N,SP110,CCND1,HIST2H3B,MAFB,HIST2H3C2,HIST1H3F,HIST1H3H</t>
  </si>
  <si>
    <t xml:space="preserve">GO:0005773</t>
  </si>
  <si>
    <t xml:space="preserve">        vacuole</t>
  </si>
  <si>
    <t xml:space="preserve">RAB5B,CDKN1B,PSAP,CTSE,STXBP2,MAP2K1,UBQLN1,CYBA,NBR1,H13,FYN,TNFAIP3,RAB10,ACE,SLC6A4,VAMP2,GFAP,GOLPH3,TFRC,IFNAR1,WASH1,TNF,CD74,CTSW,PRDX3,RABGEF1,CDK2,USP33,IFITM3,CAT,IL1B,CST3,VCAM1,RNF19B,TBC1D14,LAT,MT1,DAPK2,PIK3R4,LRRK2,H2-AA,SH3GLB1,H2-DMB2,SNX10,SPNS2,S1PR1,IRGM1,UNC13D,CALCRL,SCOC,MAPK1,H2-AB1,CCR5,SRPX</t>
  </si>
  <si>
    <t xml:space="preserve">GO:0005776</t>
  </si>
  <si>
    <t xml:space="preserve">         autophagosome</t>
  </si>
  <si>
    <t xml:space="preserve">UBQLN1,NBR1,WASH1,USP33,IL1B,TBC1D14,DAPK2,PIK3R4,LRRK2,SH3GLB1,IRGM1,SRPX</t>
  </si>
  <si>
    <t xml:space="preserve">GO:0005783</t>
  </si>
  <si>
    <t xml:space="preserve">        endoplasmic reticulum</t>
  </si>
  <si>
    <t xml:space="preserve">COL1A1,VWF,MAP2K1,UBQLN1,CYBA,DERL3,UBE2G2,PSEN2,DNAJB9,NCF1,SULF1,H13,SGPL1,LTC4S,RAB10,SEL1L,TMX1,USP25,XDH,TAPBP,TAP2,CD74,TMX3,IFITM3,SNCA,CLN8,UBXN4,F5,STOM,DNAJC10,CAT,CST3,VCAM1,DNAJA1,PLPP3,EDEM1,RYR1,PYCARD,ANK1,HYOU1,SYNCRIP,TRIM59,TESPA1,LRRK2,SH3GLB1,RNF139,TAP1,TAPBPL,SNX10,EDEM2,TXNDC5,PPP1R15A,TMEM64,IRGM1,RNF103,SEC61B,IIGP1,ADAM10,FBXO6,CALCRL,H2-Q7,H2-K1,DDRGK1,SVIP,TMEM203,IFI47,KCNIP3,SRPX</t>
  </si>
  <si>
    <t xml:space="preserve">GO:0009986</t>
  </si>
  <si>
    <t xml:space="preserve">    cell surface</t>
  </si>
  <si>
    <t xml:space="preserve">IL12RB1,RAMP2,ITGB7,FCGR1,H2-M3,CD274,SULF1,H13,PTPRK,SDC1,ACE,SFRP4,TFRC,TREML1,TNF,CD74,TMX3,FAS,IFITM3,IL1RL1,IL1R1,PDCD1,ECT2,CHRNB2,VCAM1,F3,B4GALT1,TGFBR3,CXCL9,P2RX7,CCR9,LAG3,KLRD1,CD209A,SFRP1,CD59A,MIF,PLVAP,H2-AA,H2-DMA,THBS1,CCR6,S1PR1,CLEC9A,CD24A,CXCR5,CXCR3,KLRE1,CD14,SPN,GYPA,CD8B1,CD8A,ADAM10,IFNG,FCER1G,FCGR4,H2-Q7,H2-K1,HCST,CD209B,IL2RB,H2-AB1,CCR5,KLRB1B,GM21541</t>
  </si>
  <si>
    <t xml:space="preserve">GO:0071944</t>
  </si>
  <si>
    <t xml:space="preserve">    cell periphery</t>
  </si>
  <si>
    <t xml:space="preserve">ALOX12,RAB5B,IL12RB1,RAMP2,ITGB7,NPEPPS,AP2A2,STXBP2,AQP1,MAP2K1,UBQLN1,CD247,CYBA,CTNNB1,TRPM2,PSEN2,BLK,NFE2L2,FCGR1,NCF1,H2-M3,PLGRKT,CD274,SULF1,PLCG1,BRCA1,TRAF4,H13,FYN,PTPRK,PLEK,ADORA2A,MADCAM1,FLT4,SDC1,RAB10,ACE,GRIN2C,NOS2,SLC6A4,NME2,VAMP2,PRKCH,CD180,ERBB2IP,VCL,DMTN,FYB,GOLPH3,ANGPT1,SLC38A2,GCSAM,TFRC,IFNAR1,IL15RA,EPB42,CLEC4N,TREML1,WASH1,DSC2,AIF1,TNF,CD74,CD6,FAS,TNFRSF25,IFITM3,HRAS,SNCA,CFLAR,IL1RL1,IL1R1,ZAP70,FN1,PDCD1,MARCO,SPTA1,STOM,DAB2IP,SP3,CAT,GNAS,CAR2,SAMHD1,PTPN22,CHRNB2,VCAM1,SEMA4A,B4GALT1,SIT1,PLPP3,PTPN12,ERRFI1,ADD1,TGFBR3,CXCL9,STX2,P2RX7,CCR9,ADD2,KLRG1,LAG3,KLRD1,RYR1,LAT,IL4RA,STK26,HDAC6,G6PDX,ANK1,SFRP1,CASP3,CRTAM,CADM1,CD3D,NEDD4,OAS3,CD59A,GUCY1A3,TSPAN8,CCND3,CD207,GPSM3,PLVAP,RIF1,LRRK2,H2-AA,ANLN,H2-DMB2,H2-DMA,CTNNA1,NOD1,SCARF1,TAPBPL,CD160,PICALM,PTGER4,STAT2,THBS1,CCR6,ABCB4,S1PR1,HCAR2,PIK3R6,IRGM1,RNF31,CD24A,CD300LF,CXCR5,CXCR6,AMICA1,CXCR3,KLRE1,CD14,SPN,GYPA,LAX1,BC004004,CD8B1,FES,H2-T24,CD8A,ADAM10,IFNG,SKAP1,FCER1G,PIRB,FCGR4,CALCRL,H2-Q7,H2-K1,CNR2,MAPK1,CD209B,S1PR3,IL2RB,ITGAD,H2-BL,H2-AB1,MC1R,SVIP,KCNIP3,CCR5,KLRB1B,H2-DMB1,LIME1,GM21541,TNFSF12</t>
  </si>
  <si>
    <t xml:space="preserve">GO:0005886</t>
  </si>
  <si>
    <t xml:space="preserve">    plasma membrane</t>
  </si>
  <si>
    <t xml:space="preserve">ALOX12,RAB5B,IL12RB1,RAMP2,ITGB7,NPEPPS,AP2A2,STXBP2,AQP1,MAP2K1,UBQLN1,CD247,CYBA,CTNNB1,TRPM2,PSEN2,BLK,NFE2L2,FCGR1,NCF1,H2-M3,PLGRKT,CD274,SULF1,PLCG1,BRCA1,TRAF4,H13,FYN,PTPRK,PLEK,ADORA2A,MADCAM1,FLT4,SDC1,RAB10,ACE,GRIN2C,SLC6A4,VAMP2,PRKCH,CD180,ERBB2IP,VCL,DMTN,FYB,GOLPH3,ANGPT1,SLC38A2,GCSAM,TFRC,IFNAR1,IL15RA,EPB42,CLEC4N,TREML1,DSC2,AIF1,TNF,CD74,CD6,FAS,TNFRSF25,IFITM3,HRAS,SNCA,CFLAR,IL1RL1,IL1R1,ZAP70,FN1,PDCD1,MARCO,SPTA1,STOM,DAB2IP,SP3,CAT,GNAS,CAR2,SAMHD1,PTPN22,CHRNB2,VCAM1,SEMA4A,B4GALT1,SIT1,PLPP3,PTPN12,ERRFI1,ADD1,TGFBR3,CXCL9,STX2,P2RX7,CCR9,ADD2,KLRG1,LAG3,KLRD1,RYR1,LAT,IL4RA,STK26,HDAC6,G6PDX,ANK1,SFRP1,CASP3,CRTAM,CADM1,CD3D,NEDD4,OAS3,CD59A,GUCY1A3,TSPAN8,CCND3,CD207,GPSM3,PLVAP,RIF1,LRRK2,H2-AA,H2-DMB2,H2-DMA,CTNNA1,NOD1,SCARF1,TAPBPL,CD160,PICALM,PTGER4,STAT2,THBS1,CCR6,ABCB4,S1PR1,HCAR2,PIK3R6,IRGM1,RNF31,CD24A,CD300LF,CXCR5,CXCR6,AMICA1,CXCR3,KLRE1,CD14,SPN,GYPA,LAX1,BC004004,CD8B1,FES,H2-T24,CD8A,ADAM10,IFNG,SKAP1,FCER1G,PIRB,FCGR4,CALCRL,H2-Q7,H2-K1,CNR2,MAPK1,CD209B,S1PR3,IL2RB,ITGAD,H2-BL,H2-AB1,MC1R,SVIP,KCNIP3,CCR5,KLRB1B,H2-DMB1,LIME1,GM21541,TNFSF12</t>
  </si>
  <si>
    <t xml:space="preserve">GO:0044459</t>
  </si>
  <si>
    <t xml:space="preserve">     plasma membrane part</t>
  </si>
  <si>
    <t xml:space="preserve">IL12RB1,ITGB7,STXBP2,AQP1,CD247,CYBA,CTNNB1,PSEN2,BLK,FCGR1,NCF1,H2-M3,PLGRKT,CD274,FYN,PTPRK,PLEK,ADORA2A,FLT4,SDC1,ACE,GRIN2C,SLC6A4,VAMP2,CD180,ERBB2IP,DMTN,SLC38A2,TFRC,IFNAR1,AIF1,TNF,CD74,CD6,FAS,TNFRSF25,CFLAR,IL1RL1,ZAP70,FN1,PDCD1,SPTA1,STOM,DAB2IP,GNAS,CAR2,PTPN22,CHRNB2,VCAM1,B4GALT1,PLPP3,ERRFI1,TGFBR3,CXCL9,STX2,P2RX7,LAG3,KLRD1,RYR1,LAT,STK26,HDAC6,G6PDX,ANK1,CASP3,CADM1,CD3D,CD59A,TSPAN8,CD207,PLVAP,LRRK2,H2-AA,H2-DMB2,H2-DMA,CTNNA1,NOD1,CD160,PICALM,THBS1,ABCB4,S1PR1,IRGM1,RNF31,CD24A,CXCR5,CXCR3,KLRE1,CD14,SPN,GYPA,CD8B1,FES,H2-T24,CD8A,ADAM10,IFNG,SKAP1,FCER1G,FCGR4,H2-Q7,H2-K1,CNR2,MAPK1,CD209B,S1PR3,IL2RB,ITGAD,H2-BL,H2-AB1,KCNIP3,CCR5,KLRB1B,H2-DMB1,LIME1,GM21541</t>
  </si>
  <si>
    <t xml:space="preserve">GO:0009897</t>
  </si>
  <si>
    <t xml:space="preserve">     external side of plasma membrane</t>
  </si>
  <si>
    <t xml:space="preserve">IL12RB1,FCGR1,H2-M3,CD274,SDC1,ACE,TFRC,TNF,CD74,FAS,IL1RL1,PDCD1,CHRNB2,VCAM1,B4GALT1,TGFBR3,CXCL9,P2RX7,LAG3,KLRD1,CD59A,H2-AA,THBS1,S1PR1,CD24A,CXCR5,CXCR3,KLRE1,CD14,SPN,GYPA,CD8B1,CD8A,IFNG,FCER1G,FCGR4,H2-K1,CD209B,IL2RB,H2-AB1,CCR5,KLRB1B,GM21541</t>
  </si>
  <si>
    <t xml:space="preserve">GO:0098797</t>
  </si>
  <si>
    <t xml:space="preserve">     plasma membrane protein complex</t>
  </si>
  <si>
    <t xml:space="preserve">IL12RB1,ITGB7,CD247,CYBA,CTNNB1,NCF1,H2-M3,GRIN2C,VAMP2,TFRC,CD74,CD6,FAS,CFLAR,ZAP70,GNAS,CHRNB2,VCAM1,TGFBR3,CASP3,CD3D,H2-AA,H2-DMB2,H2-DMA,CTNNA1,PICALM,RNF31,H2-T24,SKAP1,FCER1G,H2-Q7,H2-K1,ITGAD,H2-BL,H2-AB1,KCNIP3,H2-DMB1,LIME1</t>
  </si>
  <si>
    <t xml:space="preserve">GO:0042611</t>
  </si>
  <si>
    <t xml:space="preserve">      MHC protein complex</t>
  </si>
  <si>
    <t xml:space="preserve">H2-M3,CD74,H2-AA,H2-DMB2,H2-DMA,H2-T24,H2-Q7,H2-K1,H2-BL,H2-AB1,H2-DMB1</t>
  </si>
  <si>
    <t xml:space="preserve">GO:0042613</t>
  </si>
  <si>
    <t xml:space="preserve">       MHC class II protein complex</t>
  </si>
  <si>
    <t xml:space="preserve">CD74,H2-AA,H2-DMB2,H2-DMA,H2-AB1,H2-DMB1</t>
  </si>
  <si>
    <t xml:space="preserve">GO:0098589</t>
  </si>
  <si>
    <t xml:space="preserve">   membrane region</t>
  </si>
  <si>
    <t xml:space="preserve">AP2A2,CTNNB1,FCGR1,SULF1,FYN,SLC6A4,VCL,ANGPT1,TFRC,TNF,FAS,VLDLR,CFLAR,ZAP70,STOM,HDAC6,CASP3,PLVAP,LRRK2,CTNNA1,PICALM,ABCB4,S1PR1,CD24A,CD14,FCER1G,MAPK1</t>
  </si>
  <si>
    <t xml:space="preserve">GO:0098857</t>
  </si>
  <si>
    <t xml:space="preserve">    membrane microdomain</t>
  </si>
  <si>
    <t xml:space="preserve">CTNNB1,FCGR1,SULF1,FYN,SLC6A4,VCL,ANGPT1,TNF,FAS,CFLAR,ZAP70,STOM,HDAC6,CASP3,PLVAP,LRRK2,CTNNA1,ABCB4,S1PR1,CD24A,CD14,FCER1G,MAPK1</t>
  </si>
  <si>
    <t xml:space="preserve">GO:0045121</t>
  </si>
  <si>
    <t xml:space="preserve">     membrane raft</t>
  </si>
  <si>
    <t xml:space="preserve">GO:0005694</t>
  </si>
  <si>
    <t xml:space="preserve">   chromosome</t>
  </si>
  <si>
    <t xml:space="preserve">UHRF1,CHAF1A,KLF4,DNMT1,POLA1,CTNNB1,RAD51C,GABPA,PSEN2,RNF168,NFE2L2,BRCA1,NDEL1,IRF1,SIRT1,YY1,SLF1,RAD21,SMC5,TCF7L2,CDK2,STAT1,PARP1,SUV39H2,APTX,PSIP1,TAL1,PADI2,CHEK2,MAD1L1,PLK1,MKI67,WRN,SMARCA5,CHEK1,NEDD4,FANCD2,POLQ,FIGNL1,RIF1,RAD9B,CITED2,PIF1,MMS22L,BC029214,JUNB,KLF1,WHSC1,HIST1H4I,EXOSC5,HIST1H4K,HIST1H3B,HIST1H2BJ,HIST1H2BR,HIST1H4N,HIST2H3B,HIST2H3C2,HIST1H3F,HIST1H3H</t>
  </si>
  <si>
    <t xml:space="preserve">GO:0044427</t>
  </si>
  <si>
    <t xml:space="preserve">    chromosomal part</t>
  </si>
  <si>
    <t xml:space="preserve">UHRF1,CHAF1A,KLF4,DNMT1,POLA1,CTNNB1,RAD51C,GABPA,PSEN2,RNF168,NFE2L2,NDEL1,IRF1,SIRT1,YY1,SLF1,RAD21,SMC5,TCF7L2,CDK2,STAT1,PARP1,SUV39H2,APTX,PSIP1,TAL1,PADI2,CHEK2,MAD1L1,PLK1,MKI67,WRN,SMARCA5,CHEK1,NEDD4,RIF1,RAD9B,CITED2,PIF1,MMS22L,BC029214,JUNB,KLF1,HIST1H4I,EXOSC5,HIST1H4K,HIST1H3B,HIST1H2BJ,HIST1H2BR,HIST1H4N,HIST2H3B,HIST2H3C2,HIST1H3F,HIST1H3H</t>
  </si>
  <si>
    <t xml:space="preserve">GO:0098687</t>
  </si>
  <si>
    <t xml:space="preserve">     chromosomal region</t>
  </si>
  <si>
    <t xml:space="preserve">DNMT1,PSEN2,NDEL1,RAD21,SMC5,CDK2,PARP1,CHEK2,MAD1L1,PLK1,MKI67,WRN,CHEK1,RIF1,PIF1,HIST1H4I,HIST1H4K,HIST1H3B,HIST1H4N,HIST2H3B,HIST2H3C2,HIST1H3F,HIST1H3H</t>
  </si>
  <si>
    <t xml:space="preserve">GO:0000781</t>
  </si>
  <si>
    <t xml:space="preserve">      chromosome, telomeric region</t>
  </si>
  <si>
    <t xml:space="preserve">SMC5,CDK2,PARP1,CHEK2,WRN,CHEK1,RIF1,PIF1,HIST1H4I,HIST1H4K,HIST1H3B,HIST1H4N,HIST2H3B,HIST2H3C2,HIST1H3F,HIST1H3H</t>
  </si>
  <si>
    <t xml:space="preserve">GO:0000785</t>
  </si>
  <si>
    <t xml:space="preserve">     chromatin</t>
  </si>
  <si>
    <t xml:space="preserve">UHRF1,CHAF1A,KLF4,DNMT1,POLA1,CTNNB1,GABPA,NFE2L2,IRF1,SIRT1,YY1,SLF1,RAD21,TCF7L2,STAT1,SUV39H2,APTX,PSIP1,TAL1,PADI2,PLK1,CHEK1,NEDD4,CITED2,JUNB,KLF1,HIST1H4I,EXOSC5,HIST1H4K,HIST1H3B,HIST1H2BJ,HIST1H2BR,HIST1H4N,HIST2H3B,HIST2H3C2,HIST1H3F,HIST1H3H</t>
  </si>
  <si>
    <t xml:space="preserve">GO:0000228</t>
  </si>
  <si>
    <t xml:space="preserve">    nuclear chromosome</t>
  </si>
  <si>
    <t xml:space="preserve">UHRF1,CHAF1A,KLF4,POLA1,CTNNB1,RAD51C,GABPA,BRCA1,IRF1,SIRT1,YY1,RAD21,TCF7L2,STAT1,PARP1,APTX,PSIP1,TAL1,PLK1,WRN,SMARCA5,CHEK1,FIGNL1,RAD9B,CITED2,PIF1,MMS22L,JUNB,KLF1,HIST1H4I,HIST1H4K,HIST1H3B,HIST1H2BJ,HIST1H2BR,HIST1H4N,HIST2H3B,HIST2H3C2,HIST1H3F,HIST1H3H</t>
  </si>
  <si>
    <t xml:space="preserve">GO:0044454</t>
  </si>
  <si>
    <t xml:space="preserve">     nuclear chromosome part</t>
  </si>
  <si>
    <t xml:space="preserve">UHRF1,CHAF1A,KLF4,POLA1,CTNNB1,GABPA,IRF1,SIRT1,YY1,RAD21,TCF7L2,STAT1,PARP1,APTX,PSIP1,TAL1,PLK1,WRN,SMARCA5,RAD9B,CITED2,PIF1,MMS22L,JUNB,KLF1,HIST1H4I,HIST1H4K,HIST1H3B,HIST1H2BJ,HIST1H2BR,HIST1H4N,HIST2H3B,HIST2H3C2,HIST1H3F,HIST1H3H</t>
  </si>
  <si>
    <t xml:space="preserve">GO:0000790</t>
  </si>
  <si>
    <t xml:space="preserve">      nuclear chromatin</t>
  </si>
  <si>
    <t xml:space="preserve">UHRF1,CHAF1A,KLF4,CTNNB1,GABPA,IRF1,SIRT1,YY1,TCF7L2,STAT1,APTX,PSIP1,TAL1,CITED2,JUNB,KLF1,HIST1H3B,HIST1H2BJ,HIST1H2BR,HIST2H3B,HIST2H3C2,HIST1H3F,HIST1H3H</t>
  </si>
  <si>
    <t xml:space="preserve">GO:0044215</t>
  </si>
  <si>
    <t xml:space="preserve">   other organism</t>
  </si>
  <si>
    <t xml:space="preserve">AQP1,TAP2,GBP3,GBP2,TAP1,IIGP1,C4B</t>
  </si>
  <si>
    <t xml:space="preserve">GO:0044217</t>
  </si>
  <si>
    <t xml:space="preserve">    other organism part</t>
  </si>
  <si>
    <t xml:space="preserve">GO:0044216</t>
  </si>
  <si>
    <t xml:space="preserve">     other organism cell</t>
  </si>
  <si>
    <t xml:space="preserve">GO:0023029</t>
  </si>
  <si>
    <t xml:space="preserve">MF</t>
  </si>
  <si>
    <t xml:space="preserve">   MHC class Ib protein binding</t>
  </si>
  <si>
    <t xml:space="preserve">TAP2,KLRD1,TAP1</t>
  </si>
  <si>
    <t xml:space="preserve">GO:0003824</t>
  </si>
  <si>
    <t xml:space="preserve">   catalytic activity</t>
  </si>
  <si>
    <t xml:space="preserve">ALOX12,RAB5B,UHRF1,NPEPPS,EEF1E1,DNMT1,CTSE,MAP2K1,SHPK,CYBA,POLA1,RAD51C,TRPM2,UBE2G2,TAZ,PSEN2,RNF168,BLK,LRRK1,ENDOG,NCF1,DYRK3,MAPKAPK2,SULF1,PLCG1,SLPI,BRCA1,TRAF4,PNPO,NDEL1,H13,PDK4,FYN,TNFAIP3,PTPRK,SIRT1,SGPL1,FLT4,LTC4S,UPP1,SLU7,RAB10,ACE,NOS2,NME2,TMX1,MNAT1,PRKCH,PFKP,AKR1C18,IRG1,STK3,POLR3H,PDE1B,USP7,USP25,EPB42,PLA2G7,POLH,XDH,DUSP1,PSMB8,TAP2,LOX,TMX3,OTUB1,CTSW,PRDX3,RABGEF1,CDK2,USP33,HRAS,FAM20C,CASP1,SNCA,STRADB,CFLAR,ZAP70,PARP1,F5,SUV39H2,DNAJC10,CAT,CHST1,SORD,ADAM33,RBCK1,ZBP1,GNAS,CAR2,SAMHD1,PTPN22,VCAM1,GCLM,GBP3,GBP2,TXN1,ALAD,APTX,B4GALT1,PLPP3,USP1,RAD54L,PTPN12,RNF19B,PADI2,TGFBR3,CHEK2,EIF2AK1,CASP2,EDEM1,RAB6A,PYCARD,PLK1,STK26,OTUD5,HDAC6,G6PDX,CUL4A,SFRP1,WRN,CASP3,MYLK3,SMARCA5,PSMB10,CHEK1,NEDD4,GCLC,DAPK2,NMNAT3,PIK3R4,OAS3,MGLL,MIF,GUCY1A3,PARL,CCND3,POLQ,TRIM59,MAP4K5,CCL5,HELQ,MID1,FIGNL1,LRRK2,TOPORS,SH3GLB1,RNF139,TAP1,GCH1,PRDM1,EDEM2,C1S1,RAD9B,TXNDC5,ISG20,EXO1,AICDA,PIF1,ABCB4,UNC5CL,PIK3R6,IRGM1,RNF31,ENTPD1,RNF103,FBXO31,FES,IIGP1,ADAM10,USP46,FBXO6,FANCM,KDM5D,GSK3A,WHSC1,EGLN2,IRAK2,UFC1,MAPK1,STK24,KLK8,MT-CO1,CCND1,MLYCD,TGTP2,TGTP1,GBP4,GALNT2,GM20431,FIGNL2,PSMB9</t>
  </si>
  <si>
    <t xml:space="preserve">GO:0003677</t>
  </si>
  <si>
    <t xml:space="preserve">   DNA binding</t>
  </si>
  <si>
    <t xml:space="preserve">UHRF1,IRF9,KLF4,RAD23A,DNMT1,POLA1,CTNNB1,RAD51C,SPIB,GABPA,GATA2,NFE2L2,BRCA1,IRF1,TNFAIP3,SIRT1,PER1,YY1,RB1,POLR3H,POLH,TNF,TCF7L2,NFKB2,RABGEF1,STAT1,PARP1,CR2,BATF3,USF1,NR4A2,SP3,ZBP1,FUBP1,NFKB1,APTX,PSIP1,RAD54L,TAL1,NUPR1,HDAC6,GATA1,WRN,SMARCA5,EOMES,LMO2,ZBTB1,TCEA1,POLQ,TOPORS,PRDM1,BATF2,EXO1,STAT2,PIF1,ZFP36L2,BCL11B,ZFPM1,JUNB,KLF1,KLF2,ZFP580,FANCM,KDM5D,WHSC1,HOPX,HIST1H4I,SSBP3,HIST1H4K,LSM14A,JCHAIN,HIST1H3B,HIST1H2BJ,HIST1H2BR,HIST1H4N,SP110,NLRC5,HIST2H3B,MAFB,KCNIP3,HIST2H3C2,HIST1H3F,HIST1H3H</t>
  </si>
  <si>
    <t xml:space="preserve">GO:0004896</t>
  </si>
  <si>
    <t xml:space="preserve">   cytokine receptor activity</t>
  </si>
  <si>
    <t xml:space="preserve">IL12RB1,IFNAR1,CD74,IL18RAP,IL1RL1,IL18R1,IL1R1,CCR9,IL4RA,CCR6,CXCR5,CXCR6,CXCR3,IL2RB,CCR5</t>
  </si>
  <si>
    <t xml:space="preserve">GO:0016773</t>
  </si>
  <si>
    <t xml:space="preserve">   phosphotransferase activity, alcohol group as acceptor</t>
  </si>
  <si>
    <t xml:space="preserve">MAP2K1,SHPK,BLK,LRRK1,DYRK3,MAPKAPK2,PDK4,FYN,FLT4,NME2,MNAT1,PRKCH,PFKP,STK3,CDK2,FAM20C,STRADB,ZAP70,TGFBR3,CHEK2,EIF2AK1,PLK1,STK26,MYLK3,CHEK1,DAPK2,PIK3R4,CCND3,MAP4K5,CCL5,LRRK2,PIK3R6,FES,GSK3A,IRAK2,MAPK1,STK24,CCND1</t>
  </si>
  <si>
    <t xml:space="preserve">GO:0004672</t>
  </si>
  <si>
    <t xml:space="preserve">    protein kinase activity</t>
  </si>
  <si>
    <t xml:space="preserve">MAP2K1,BLK,LRRK1,DYRK3,MAPKAPK2,PDK4,FYN,FLT4,NME2,MNAT1,PRKCH,STK3,CDK2,FAM20C,STRADB,ZAP70,TGFBR3,CHEK2,EIF2AK1,PLK1,STK26,MYLK3,CHEK1,DAPK2,PIK3R4,CCND3,MAP4K5,CCL5,LRRK2,FES,GSK3A,IRAK2,MAPK1,STK24,CCND1</t>
  </si>
  <si>
    <t xml:space="preserve">GO:0005488</t>
  </si>
  <si>
    <t xml:space="preserve">   binding</t>
  </si>
  <si>
    <t xml:space="preserve">CLEC10A,ALOX12,RAB5B,IL12RB1,LGALS9,TIMP1,UHRF1,RAMP2,ITGB7,FBXO9,NPEPPS,COL1A1,EEF1E1,CHORDC1,VWF,IRF9,CHAF1A,AP2A2,CDKN1B,KLF4,PHYHIP,RAD23A,DNMT1,PSAP,CTSE,STXBP2,AQP1,CCL24,MAP2K1,UBQLN1,SH2D1A,CD247,SHPK,CRKL,CYBA,POLA1,CTNNB1,RAD51C,SPIB,GABPA,DERL3,CCL8,UBE2G2,PSEN2,PABPC4,RNF168,BLK,DNAJB9,GATA2,LRRK1,SASH1,ENDOG,NFE2L2,FCGR1,NCF1,H2-M3,PLGRKT,CD274,DYRK3,MAPKAPK2,IL10,SULF1,PLCG1,SLPI,NBR1,BRCA1,TRAF4,ATAD5,ATOX1,PNPO,CDK5RAP3,NDEL1,IRF1,CXCL16,CCL4,H13,PDK4,FYN,TNFAIP3,PTPRK,SIRT1,SGPL1,DDIT4,PLEK,ADORA2A,AHSA2,MADCAM1,FLT4,LTC4S,SLU7,BTG2,SDC1,RAB10,ACE,GRIN2C,NOS2,SLC6A4,NME2,PER1,VAMP2,GFAP,SEL1L,MNAT1,PRKCH,SRSF5,FBLN5,PFKP,YY1,SFRP4,GADD45G,SLF1,ERBB2IP,VCL,DNAJC15,RGCC,TRIM35,BIN3,DMTN,RB1,FYB,GOLPH3,PSME1,ANGPT1,RAD21,STK3,SLC38A2,POLR3H,PDE1B,GCSAM,USP7,TFRC,FSTL1,USP25,IFNAR1,NPFF,CXCL13,EPB42,CLEC4N,PLA2G7,POLH,XDH,WASH1,DUSP1,WAC,TAPBP,DSC2,PSMB8,TAP2,AIF1,TNF,LOX,RPS14,CD74,TMX3,CD6,OTUB1,FAS,FIBP,VLDLR,LTBP3,SMC5,TCF7L2,PRDX3,MMS19,NFKB2,RPS24,RABGEF1,CDK2,USP33,HRAS,PIDD1,HSPA4L,FAM20C,CASP1,SNCA,RB1CC1,STRADB,CFLAR,COL3A1,IL1RL1,IL18R1,IL1R1,STAT1,ZAP70,FN1,PDCD1,UBXN4,PARP1,SPTA1,F5,CR2,BATF3,USF1,SUV39H2,NR4A2,STOM,DAB2IP,NMI,DNAJC10,SP3,CAT,SORD,ADAM33,IL1B,CST3,RBCK1,RBM38,ZBP1,GNAS,FABP5,CAR2,SAMHD1,ECT2,CCNA2,POSTN,KPNA4,PTPN22,CHRNB2,VCAM1,FUBP1,SEMA4A,GCLM,F3,EIF4E,NFKB1,GBP3,GBP2,TXN1,PTBP3,ALAD,DNAJA1,APTX,B4GALT1,SIT1,PSIP1,PLPP3,USP1,RAD54L,TAL1,PTPN12,RNF19B,PADI2,ERRFI1,ADD1,TBC1D14,TGFBR3,SPP1,PLAC8,CXCL9,STX2,P2RX7,CHEK2,CCR9,MAD1L1,EIF2AK1,HSPH1,CASP2,ADD2,CHCHD6,EDEM1,KLRG1,PTMS,LAG3,CLEC4E,KLRD1,RYR1,RAB6A,NUPR1,LAT,IL4RA,PYCARD,PLK1,MKI67,STK26,HDAC6,GATA1,RBM3,G6PDX,TSC22D3,CUL4A,CD209A,ANK1,SFRP1,WRN,CASP3,MYLK3,SMARCA5,MT2,MT1,PSMB10,CRTAM,CADM1,CD3D,CHEK1,HYOU1,NEDD4,FAM46A,DNAJA4,GCLC,DAPK2,SYNCRIP,CMTM7,EOMES,NMNAT3,TRIB1,PIK3R4,OAS3,CD59A,LMO2,MGLL,MIF,ZBTB1,TCEA1,GUCY1A3,PARL,FANCD2,TSPAN8,CCND3,POLQ,TRIM59,MAP4K5,CD207,GPSM3,TESPA1,PLVAP,CCL5,UBD,HELQ,MID1,FIGNL1,RIF1,LRRK2,H2-AA,ANLN,TOPORS,C1QA,C1QB,SH3GLB1,RNF139,TAP1,MAVS,H2-DMB2,GCH1,H2-DMA,CTNNA1,ACKR1,BANK1,NINJ1,SOCS1,NOD1,CDKN2AIP,PRDM1,SCARF1,TAPBPL,SNX10,CD160,EDEM2,TXNIP,TBKBP1,C1S1,TXNDC5,ISG20,PICALM,BATF2,EXO1,CITED2,PTGER4,SAA3,STAT2,THBS1,FGFR1OP2,SLC25A24,PPP1R15A,AICDA,CCR6,PIF1,ABCB4,TRAFD1,TMEM64,S1PR1,CIRBP,HCAR2,MMS22L,ZFP36L2,EIF4G1,CLEC9A,PIK3R6,CCBE1,IRGM1,RNF31,CD24A,LXN,BC029214,CD300LF,CXCR5,ENTPD1,BCL11B,CXCR6,AMICA1,ZFPM1,CXCR3,KLRE1,CD14,SPN,GYPA,LAX1,PPP4R2,RNF103,BC004004,JUNB,FBXO31,CD8B1,SOCS3,FES,SEC61B,H2-T24,CD8A,IIGP1,KLF1,ADAM10,USP46,KLF2,IFNG,FBXO6,ZFP580,FANCM,KDM5D,SKAP1,GSK3A,WHSC1,UNC13D,CXCL2,TMOD3,EGLN2,FCER1G,HOPX,CALCRL,CXCL11,IRAK2,H2-Q7,HIST1H4I,H2-K1,EXOSC5,SSBP3,UFC1,SCOC,MAPK1,STK24,KLK8,HCST,HIST1H4K,MT-CO1,CD209B,IPO7,LSM14A,JCHAIN,S1PR3,IL2RB,DDRGK1,HIST1H3B,HIST1H2BJ,HIST1H2BR,HIST1H4N,SLFN9,SP110,CCND1,ITGAD,IL18BP,TRIM10,H2-BL,C4B,H2-AB1,SH2D1B2,MC1R,MLYCD,SVIP,NLRC5,HIST2H3B,MAFB,TMEM203,SLFN1,IFI47,TGTP2,TGTP1,KCNIP3,PSME2,CCR5,KLRB1B,GBP4,RPL39,HIST2H3C2,TNFSF13,GALNT2,GM20431,BCL2A1B,LIME1,SRPX,GM2564,GM21541,IGHA,FIGNL2,PSMB9,TNFSF12,HIST1H3F,HIST1H3H,BCL2A1A</t>
  </si>
  <si>
    <t xml:space="preserve">GO:1901363</t>
  </si>
  <si>
    <t xml:space="preserve">    heterocyclic compound binding</t>
  </si>
  <si>
    <t xml:space="preserve">RAB5B,UHRF1,EEF1E1,CHORDC1,IRF9,KLF4,RAD23A,DNMT1,MAP2K1,SHPK,CRKL,CYBA,POLA1,CTNNB1,RAD51C,SPIB,GABPA,UBE2G2,PABPC4,BLK,GATA2,LRRK1,ENDOG,NFE2L2,DYRK3,MAPKAPK2,BRCA1,ATAD5,PNPO,IRF1,PDK4,FYN,TNFAIP3,SIRT1,FLT4,SLU7,RAB10,NOS2,SLC6A4,NME2,PER1,PRKCH,SRSF5,PFKP,YY1,RB1,STK3,POLR3H,TFRC,POLH,XDH,TAP2,TNF,RPS14,SMC5,TCF7L2,NFKB2,RPS24,RABGEF1,CDK2,HRAS,HSPA4L,FAM20C,STRADB,STAT1,ZAP70,PARP1,CR2,BATF3,USF1,NR4A2,SP3,CAT,SORD,RBM38,ZBP1,GNAS,SAMHD1,FUBP1,EIF4E,NFKB1,GBP3,GBP2,TXN1,PTBP3,DNAJA1,APTX,PSIP1,RAD54L,TAL1,ADD1,P2RX7,CHEK2,EIF2AK1,HSPH1,RAB6A,NUPR1,PLK1,MKI67,STK26,HDAC6,GATA1,RBM3,G6PDX,WRN,MYLK3,SMARCA5,CHEK1,HYOU1,FAM46A,DNAJA4,GCLC,DAPK2,SYNCRIP,EOMES,NMNAT3,PIK3R4,OAS3,LMO2,ZBTB1,TCEA1,GUCY1A3,POLQ,MAP4K5,HELQ,FIGNL1,LRRK2,TOPORS,TAP1,GCH1,CTNNA1,NOD1,CDKN2AIP,PRDM1,ISG20,BATF2,EXO1,STAT2,PIF1,ABCB4,CIRBP,HCAR2,ZFP36L2,EIF4G1,IRGM1,ENTPD1,BCL11B,ZFPM1,JUNB,FES,SEC61B,IIGP1,KLF1,KLF2,ZFP580,FANCM,KDM5D,GSK3A,WHSC1,HOPX,IRAK2,H2-Q7,HIST1H4I,H2-K1,EXOSC5,SSBP3,MAPK1,STK24,HIST1H4K,MT-CO1,LSM14A,JCHAIN,HIST1H3B,HIST1H2BJ,HIST1H2BR,HIST1H4N,SLFN9,SP110,NLRC5,HIST2H3B,MAFB,SLFN1,IFI47,TGTP2,TGTP1,KCNIP3,GBP4,RPL39,HIST2H3C2,FIGNL2,HIST1H3F,HIST1H3H</t>
  </si>
  <si>
    <t xml:space="preserve">GO:0003823</t>
  </si>
  <si>
    <t xml:space="preserve">    antigen binding</t>
  </si>
  <si>
    <t xml:space="preserve">H2-M3,CD74,KLRD1,H2-AA,TOPORS,H2-DMB2,H2-DMA,H2-T24,H2-Q7,H2-K1,JCHAIN,H2-BL,H2-AB1,IGHA</t>
  </si>
  <si>
    <t xml:space="preserve">GO:0036094</t>
  </si>
  <si>
    <t xml:space="preserve">    small molecule binding</t>
  </si>
  <si>
    <t xml:space="preserve">RAB5B,UHRF1,CHORDC1,DNMT1,MAP2K1,SHPK,POLA1,RAD51C,UBE2G2,PABPC4,BLK,LRRK1,DYRK3,MAPKAPK2,ATAD5,PNPO,PDK4,FYN,SIRT1,FLT4,RAB10,NOS2,NME2,PRKCH,SRSF5,PFKP,STK3,XDH,TAP2,SMC5,RPS24,CDK2,HRAS,HSPA4L,FAM20C,STRADB,ZAP70,PARP1,CAT,SORD,RBM38,GNAS,SAMHD1,GBP3,GBP2,PTBP3,DNAJA1,RAD54L,P2RX7,CHEK2,EIF2AK1,HSPH1,RAB6A,PLK1,STK26,RBM3,G6PDX,CD209A,WRN,MYLK3,SMARCA5,CHEK1,HYOU1,DNAJA4,GCLC,DAPK2,SYNCRIP,NMNAT3,PIK3R4,OAS3,POLQ,MAP4K5,HELQ,FIGNL1,LRRK2,TAP1,GCH1,NOD1,PIF1,ABCB4,CIRBP,HCAR2,IRGM1,ENTPD1,FES,IIGP1,FANCM,GSK3A,EGLN2,IRAK2,MAPK1,STK24,CD209B,SLFN9,NLRC5,SLFN1,IFI47,TGTP2,TGTP1,GBP4,FIGNL2</t>
  </si>
  <si>
    <t xml:space="preserve">GO:0005515</t>
  </si>
  <si>
    <t xml:space="preserve">    protein binding</t>
  </si>
  <si>
    <t xml:space="preserve">ALOX12,RAB5B,IL12RB1,LGALS9,TIMP1,UHRF1,RAMP2,ITGB7,FBXO9,COL1A1,EEF1E1,CHORDC1,VWF,IRF9,CHAF1A,AP2A2,CDKN1B,KLF4,PHYHIP,RAD23A,DNMT1,PSAP,CTSE,STXBP2,AQP1,CCL24,MAP2K1,UBQLN1,SH2D1A,CD247,CRKL,CYBA,POLA1,CTNNB1,RAD51C,GABPA,DERL3,CCL8,UBE2G2,PSEN2,RNF168,BLK,DNAJB9,GATA2,LRRK1,SASH1,ENDOG,NFE2L2,FCGR1,NCF1,H2-M3,PLGRKT,CD274,DYRK3,MAPKAPK2,IL10,PLCG1,SLPI,NBR1,BRCA1,TRAF4,ATOX1,CDK5RAP3,NDEL1,IRF1,CXCL16,CCL4,H13,FYN,TNFAIP3,PTPRK,SIRT1,SGPL1,DDIT4,PLEK,ADORA2A,AHSA2,MADCAM1,FLT4,LTC4S,SLU7,BTG2,SDC1,RAB10,ACE,GRIN2C,NOS2,SLC6A4,NME2,PER1,VAMP2,GFAP,SEL1L,MNAT1,PRKCH,SRSF5,FBLN5,PFKP,YY1,SFRP4,GADD45G,SLF1,ERBB2IP,VCL,DNAJC15,RGCC,BIN3,DMTN,RB1,FYB,GOLPH3,PSME1,ANGPT1,RAD21,STK3,SLC38A2,PDE1B,GCSAM,USP7,TFRC,FSTL1,USP25,IFNAR1,NPFF,CXCL13,EPB42,CLEC4N,POLH,XDH,WASH1,DUSP1,WAC,TAPBP,DSC2,PSMB8,TAP2,AIF1,TNF,LOX,RPS14,CD74,TMX3,CD6,OTUB1,FAS,FIBP,VLDLR,LTBP3,SMC5,TCF7L2,PRDX3,MMS19,NFKB2,RABGEF1,CDK2,USP33,HRAS,PIDD1,HSPA4L,FAM20C,CASP1,SNCA,RB1CC1,STRADB,CFLAR,COL3A1,IL1RL1,IL18R1,IL1R1,STAT1,ZAP70,FN1,PDCD1,UBXN4,PARP1,SPTA1,F5,CR2,BATF3,USF1,SUV39H2,NR4A2,STOM,DAB2IP,NMI,DNAJC10,SP3,CAT,SORD,IL1B,CST3,RBCK1,ZBP1,GNAS,FABP5,CAR2,SAMHD1,ECT2,CCNA2,POSTN,KPNA4,PTPN22,CHRNB2,VCAM1,FUBP1,SEMA4A,GCLM,F3,EIF4E,NFKB1,TXN1,ALAD,DNAJA1,APTX,B4GALT1,SIT1,PSIP1,PLPP3,USP1,RAD54L,TAL1,PTPN12,RNF19B,PADI2,ERRFI1,ADD1,TBC1D14,TGFBR3,SPP1,PLAC8,CXCL9,STX2,P2RX7,CHEK2,CCR9,MAD1L1,EIF2AK1,HSPH1,CASP2,ADD2,CHCHD6,EDEM1,KLRG1,LAG3,CLEC4E,KLRD1,RYR1,RAB6A,LAT,IL4RA,PYCARD,PLK1,MKI67,STK26,HDAC6,GATA1,RBM3,G6PDX,TSC22D3,CUL4A,CD209A,ANK1,SFRP1,WRN,CASP3,SMARCA5,MT2,PSMB10,CRTAM,CADM1,CD3D,CHEK1,NEDD4,FAM46A,DNAJA4,GCLC,DAPK2,SYNCRIP,CMTM7,EOMES,TRIB1,PIK3R4,OAS3,CD59A,LMO2,MGLL,MIF,ZBTB1,TCEA1,GUCY1A3,PARL,FANCD2,TSPAN8,CCND3,POLQ,TRIM59,GPSM3,TESPA1,PLVAP,CCL5,UBD,MID1,FIGNL1,RIF1,LRRK2,H2-AA,ANLN,TOPORS,C1QA,C1QB,SH3GLB1,RNF139,TAP1,MAVS,H2-DMB2,GCH1,H2-DMA,CTNNA1,ACKR1,BANK1,NINJ1,SOCS1,NOD1,CDKN2AIP,PRDM1,SCARF1,TAPBPL,SNX10,CD160,TXNIP,TBKBP1,TXNDC5,PICALM,BATF2,EXO1,CITED2,PTGER4,SAA3,STAT2,THBS1,FGFR1OP2,PPP1R15A,AICDA,CCR6,PIF1,ABCB4,TRAFD1,TMEM64,S1PR1,MMS22L,EIF4G1,PIK3R6,CCBE1,RNF31,CD24A,LXN,BC029214,CD300LF,CXCR5,BCL11B,CXCR6,AMICA1,ZFPM1,CXCR3,KLRE1,CD14,SPN,GYPA,LAX1,PPP4R2,RNF103,BC004004,JUNB,FBXO31,CD8B1,SOCS3,FES,SEC61B,H2-T24,CD8A,IIGP1,ADAM10,USP46,KLF2,IFNG,FBXO6,ZFP580,FANCM,SKAP1,GSK3A,WHSC1,UNC13D,CXCL2,TMOD3,FCER1G,HOPX,CALCRL,CXCL11,IRAK2,H2-Q7,HIST1H4I,H2-K1,EXOSC5,SSBP3,UFC1,SCOC,MAPK1,STK24,KLK8,HCST,HIST1H4K,MT-CO1,IPO7,JCHAIN,S1PR3,IL2RB,DDRGK1,HIST1H3B,HIST1H2BJ,HIST1H2BR,HIST1H4N,CCND1,IL18BP,TRIM10,H2-BL,C4B,H2-AB1,SH2D1B2,MC1R,MLYCD,SVIP,NLRC5,HIST2H3B,MAFB,TMEM203,SLFN1,KCNIP3,PSME2,CCR5,KLRB1B,GBP4,RPL39,HIST2H3C2,TNFSF13,GM20431,BCL2A1B,LIME1,SRPX,GM2564,GM21541,PSMB9,TNFSF12,HIST1H3F,HIST1H3H,BCL2A1A</t>
  </si>
  <si>
    <t xml:space="preserve">GO:0042802</t>
  </si>
  <si>
    <t xml:space="preserve">     identical protein binding</t>
  </si>
  <si>
    <t xml:space="preserve">UHRF1,COL1A1,VWF,CHAF1A,CTSE,UBQLN1,CD247,UBE2G2,LRRK1,H2-M3,CCL4,H13,SIRT1,PLEK,ADORA2A,NOS2,SLC6A4,VAMP2,FBLN5,RB1,TFRC,XDH,TNF,FAS,PRDX3,SNCA,STAT1,FN1,PARP1,CR2,USF1,STOM,DAB2IP,CAT,SORD,CST3,ECT2,NFKB1,ALAD,B4GALT1,ADD1,CHEK2,EIF2AK1,ADD2,PYCARD,STK26,G6PDX,SFRP1,WRN,CADM1,DAPK2,MGLL,ZBTB1,PLVAP,CCL5,MID1,LRRK2,C1QB,SH3GLB1,GCH1,NOD1,STAT2,FGFR1OP2,BC029214,AMICA1,KLRE1,GYPA,CD8A,IIGP1,ADAM10,IRAK2,MAPK1,JCHAIN,KLRB1B,BCL2A1B,BCL2A1A</t>
  </si>
  <si>
    <t xml:space="preserve">GO:0019899</t>
  </si>
  <si>
    <t xml:space="preserve">     enzyme binding</t>
  </si>
  <si>
    <t xml:space="preserve">LGALS9,TIMP1,VWF,AP2A2,CDKN1B,KLF4,RAD23A,MAP2K1,UBQLN1,POLA1,CTNNB1,UBE2G2,SASH1,PLCG1,SLPI,NBR1,BRCA1,TRAF4,CDK5RAP3,H13,FYN,TNFAIP3,PTPRK,SIRT1,PLEK,ADORA2A,FLT4,ACE,SLC6A4,NME2,PER1,GFAP,PRKCH,SRSF5,YY1,SLF1,VCL,RGCC,RB1,GOLPH3,ANGPT1,GCSAM,USP7,USP25,WASH1,WAC,TNF,CD74,OTUB1,FAS,TCF7L2,PRDX3,MMS19,RABGEF1,USP33,SNCA,RB1CC1,CFLAR,IL1R1,STAT1,FN1,PARP1,USF1,STOM,DAB2IP,DNAJC10,CAT,CST3,ECT2,CCNA2,PTPN22,GCLM,F3,EIF4E,DNAJA1,SIT1,TAL1,RNF19B,ERRFI1,TBC1D14,CHEK2,RYR1,LAT,PYCARD,PLK1,HDAC6,CUL4A,ANK1,CASP3,NEDD4,TRIB1,FANCD2,CCND3,MID1,LRRK2,TOPORS,RNF139,MAVS,SOCS1,PRDM1,SNX10,TXNIP,CITED2,PPP1R15A,AICDA,CCBE1,RNF31,CD24A,KLRE1,LAX1,CD8A,ADAM10,SKAP1,GSK3A,UNC13D,MAPK1,IPO7,DDRGK1,CCND1,H2-AB1,MC1R,SVIP,GM20431,LIME1</t>
  </si>
  <si>
    <t xml:space="preserve">GO:0019900</t>
  </si>
  <si>
    <t xml:space="preserve">      kinase binding</t>
  </si>
  <si>
    <t xml:space="preserve">AP2A2,MAP2K1,UBQLN1,POLA1,CTNNB1,SASH1,PLCG1,NBR1,TRAF4,CDK5RAP3,TNFAIP3,PTPRK,SIRT1,PLEK,ACE,PER1,GFAP,SRSF5,RGCC,RB1,ANGPT1,GCSAM,FAS,TCF7L2,PRDX3,RB1CC1,PARP1,USF1,DAB2IP,CCNA2,PTPN22,SIT1,ERRFI1,TBC1D14,CHEK2,LAT,PLK1,TRIB1,CCND3,MAVS,SOCS1,PPP1R15A,CD24A,LAX1,CD8A,ADAM10,SKAP1,GSK3A,MAPK1,CCND1,LIME1</t>
  </si>
  <si>
    <t xml:space="preserve">GO:0019901</t>
  </si>
  <si>
    <t xml:space="preserve">       protein kinase binding</t>
  </si>
  <si>
    <t xml:space="preserve">AP2A2,MAP2K1,POLA1,CTNNB1,SASH1,PLCG1,NBR1,TRAF4,CDK5RAP3,PTPRK,SIRT1,PLEK,ACE,SRSF5,RGCC,ANGPT1,GCSAM,TCF7L2,PRDX3,RB1CC1,PARP1,USF1,DAB2IP,CCNA2,ERRFI1,TBC1D14,CHEK2,LAT,PLK1,TRIB1,CCND3,MAVS,SOCS1,PPP1R15A,CD24A,LAX1,CD8A,ADAM10,SKAP1,GSK3A,MAPK1,CCND1,LIME1</t>
  </si>
  <si>
    <t xml:space="preserve">GO:0002020</t>
  </si>
  <si>
    <t xml:space="preserve">      protease binding</t>
  </si>
  <si>
    <t xml:space="preserve">TIMP1,VWF,RAD23A,TNFAIP3,TNF,CFLAR,IL1R1,FN1,CST3,F3,RYR1,PYCARD,CASP3,RNF139,CCBE1</t>
  </si>
  <si>
    <t xml:space="preserve">GO:0044389</t>
  </si>
  <si>
    <t xml:space="preserve">      ubiquitin-like protein ligase binding</t>
  </si>
  <si>
    <t xml:space="preserve">UBE2G2,BRCA1,TRAF4,CDK5RAP3,H13,PER1,SLF1,VCL,RB1,USP7,USP25,WASH1,OTUB1,PTPN22,DNAJA1,CHEK2,HDAC6,CUL4A,TRIB1,MID1,TXNIP,AICDA,RNF31,DDRGK1,H2-AB1,MC1R,GM20431</t>
  </si>
  <si>
    <t xml:space="preserve">GO:0031625</t>
  </si>
  <si>
    <t xml:space="preserve">       ubiquitin protein ligase binding</t>
  </si>
  <si>
    <t xml:space="preserve">UBE2G2,BRCA1,TRAF4,H13,PER1,SLF1,VCL,RB1,USP7,USP25,WASH1,OTUB1,PTPN22,DNAJA1,CHEK2,HDAC6,CUL4A,TRIB1,MID1,TXNIP,AICDA,RNF31,H2-AB1,MC1R,GM20431</t>
  </si>
  <si>
    <t xml:space="preserve">GO:0019955</t>
  </si>
  <si>
    <t xml:space="preserve">     cytokine binding</t>
  </si>
  <si>
    <t xml:space="preserve">IL12RB1,IFNAR1,CD74,LTBP3,IL1RL1,IL1R1,TGFBR3,ACKR1,THBS1,CXCR6,CXCR3,IL2RB,IL18BP,CCR5</t>
  </si>
  <si>
    <t xml:space="preserve">GO:0050839</t>
  </si>
  <si>
    <t xml:space="preserve">     cell adhesion molecule binding</t>
  </si>
  <si>
    <t xml:space="preserve">ITGB7,VWF,CTNNB1,MADCAM1,GFAP,FBLN5,ERBB2IP,COL3A1,FN1,POSTN,VCAM1,PLPP3,CADM1,TSPAN8,CTNNA1,THBS1,AMICA1,S1PR3</t>
  </si>
  <si>
    <t xml:space="preserve">GO:0046983</t>
  </si>
  <si>
    <t xml:space="preserve">     protein dimerization activity</t>
  </si>
  <si>
    <t xml:space="preserve">VWF,CTSE,CYBA,POLA1,GABPA,NFE2L2,H2-M3,H13,PLEK,ADORA2A,NOS2,SLC6A4,FBLN5,STK3,TFRC,CXCL13,XDH,CFLAR,STAT1,SPTA1,CR2,USF1,NR4A2,STOM,DAB2IP,CAT,ECT2,CHRNB2,GCLM,NFKB1,B4GALT1,TAL1,ADD1,STX2,CHEK2,EIF2AK1,ADD2,PYCARD,STK26,G6PDX,WRN,CADM1,CD3D,GCLC,MGLL,ZBTB1,PLVAP,CCL5,MID1,LRRK2,C1QB,SH3GLB1,GCH1,NOD1,FGFR1OP2,BC029214,AMICA1,KLRE1,GYPA,CD8A,ADAM10,IRAK2,HIST1H4I,HIST1H4K,JCHAIN,HIST1H3B,HIST1H2BJ,HIST1H2BR,HIST1H4N,HIST2H3B,KLRB1B,HIST2H3C2,BCL2A1B,HIST1H3F,HIST1H3H,BCL2A1A</t>
  </si>
  <si>
    <t xml:space="preserve">GO:0046982</t>
  </si>
  <si>
    <t xml:space="preserve">      protein heterodimerization activity</t>
  </si>
  <si>
    <t xml:space="preserve">CYBA,POLA1,GABPA,NFE2L2,ADORA2A,CXCL13,CFLAR,SPTA1,USF1,NR4A2,CHRNB2,GCLM,NFKB1,TAL1,ADD1,ADD2,CD3D,GCLC,ZBTB1,MID1,IRAK2,HIST1H4I,HIST1H4K,HIST1H3B,HIST1H2BJ,HIST1H2BR,HIST1H4N,HIST2H3B,HIST2H3C2,BCL2A1B,HIST1H3F,HIST1H3H,BCL2A1A</t>
  </si>
  <si>
    <t xml:space="preserve">GO:0042803</t>
  </si>
  <si>
    <t xml:space="preserve">      protein homodimerization activity</t>
  </si>
  <si>
    <t xml:space="preserve">VWF,CTSE,H2-M3,H13,PLEK,NOS2,SLC6A4,FBLN5,TFRC,XDH,STAT1,CR2,USF1,STOM,DAB2IP,CAT,ECT2,NFKB1,B4GALT1,ADD1,CHEK2,EIF2AK1,ADD2,PYCARD,STK26,G6PDX,WRN,CADM1,MGLL,ZBTB1,PLVAP,CCL5,MID1,LRRK2,C1QB,SH3GLB1,GCH1,NOD1,FGFR1OP2,BC029214,AMICA1,KLRE1,GYPA,CD8A,ADAM10,IRAK2,JCHAIN,KLRB1B,BCL2A1B,BCL2A1A</t>
  </si>
  <si>
    <t xml:space="preserve">GO:0005102</t>
  </si>
  <si>
    <t xml:space="preserve">     receptor binding</t>
  </si>
  <si>
    <t xml:space="preserve">IL12RB1,LGALS9,TIMP1,VWF,PSAP,AQP1,CCL24,UBQLN1,CTNNB1,CCL8,BLK,FCGR1,H2-M3,IL10,PLCG1,TRAF4,CXCL16,CCL4,FYN,SIRT1,ADORA2A,MADCAM1,ACE,NOS2,GFAP,FBLN5,ERBB2IP,DMTN,ANGPT1,NPFF,CXCL13,TAP2,TNF,CD74,TCF7L2,MMS19,USP33,CFLAR,COL3A1,IL1R1,STAT1,ZAP70,FN1,PARP1,NR4A2,DAB2IP,CAT,IL1B,GNAS,VCAM1,SEMA4A,DNAJA1,PLPP3,PADI2,TGFBR3,SPP1,CXCL9,LAG3,KLRD1,PYCARD,SFRP1,CASP3,CRTAM,CADM1,NEDD4,CMTM7,MIF,TSPAN8,TESPA1,CCL5,TAP1,SOCS1,CD160,SAA3,THBS1,S1PR1,AMICA1,FES,H2-T24,IFNG,CXCL2,CXCL11,H2-Q7,H2-K1,HCST,JCHAIN,S1PR3,IL18BP,H2-BL,MLYCD,TNFSF13,GM2564,GM21541,TNFSF12</t>
  </si>
  <si>
    <t xml:space="preserve">GO:0001664</t>
  </si>
  <si>
    <t xml:space="preserve">      G-protein coupled receptor binding</t>
  </si>
  <si>
    <t xml:space="preserve">PSAP,CCL24,CCL8,FCGR1,CXCL16,CCL4,FYN,ADORA2A,ACE,NPFF,CXCL13,USP33,STAT1,GNAS,DNAJA1,CXCL9,SFRP1,NEDD4,CCL5,S1PR1,CXCL2,CXCL11,GM2564,GM21541</t>
  </si>
  <si>
    <t xml:space="preserve">GO:0005125</t>
  </si>
  <si>
    <t xml:space="preserve">      cytokine activity</t>
  </si>
  <si>
    <t xml:space="preserve">TIMP1,CCL24,CCL8,IL10,CXCL16,CCL4,CXCL13,TNF,IL1B,SPP1,CXCL9,CMTM7,MIF,CCL5,IFNG,CXCL2,CXCL11,TNFSF13,GM2564,GM21541,TNFSF12</t>
  </si>
  <si>
    <t xml:space="preserve">GO:0005126</t>
  </si>
  <si>
    <t xml:space="preserve">      cytokine receptor binding</t>
  </si>
  <si>
    <t xml:space="preserve">IL12RB1,CCL24,CCL8,IL10,PLCG1,TRAF4,CXCL16,CCL4,ANGPT1,CXCL13,TNF,CFLAR,STAT1,DAB2IP,IL1B,TGFBR3,CXCL9,PYCARD,CASP3,MIF,CCL5,IFNG,CXCL2,CXCL11,TNFSF13,GM2564,GM21541,TNFSF12</t>
  </si>
  <si>
    <t xml:space="preserve">GO:0032813</t>
  </si>
  <si>
    <t xml:space="preserve">       tumor necrosis factor receptor superfamily binding</t>
  </si>
  <si>
    <t xml:space="preserve">TRAF4,TNF,CFLAR,STAT1,DAB2IP,CASP3,TNFSF13,TNFSF12</t>
  </si>
  <si>
    <t xml:space="preserve">GO:0042379</t>
  </si>
  <si>
    <t xml:space="preserve">       chemokine receptor binding</t>
  </si>
  <si>
    <t xml:space="preserve">CCL24,CCL8,CXCL16,CCL4,CXCL13,STAT1,CXCL9,CCL5,CXCL2,CXCL11,GM2564,GM21541</t>
  </si>
  <si>
    <t xml:space="preserve">GO:0048020</t>
  </si>
  <si>
    <t xml:space="preserve">        CCR chemokine receptor binding</t>
  </si>
  <si>
    <t xml:space="preserve">CCL24,CCL8,CCL4,CXCL13,STAT1,CCL5,GM2564,GM21541</t>
  </si>
  <si>
    <t xml:space="preserve">GO:0008009</t>
  </si>
  <si>
    <t xml:space="preserve">        chemokine activity</t>
  </si>
  <si>
    <t xml:space="preserve">CCL24,CCL8,CXCL16,CCL4,CXCL13,CXCL9,CCL5,CXCL2,CXCL11,GM2564,GM21541</t>
  </si>
  <si>
    <t xml:space="preserve">GO:0097367</t>
  </si>
  <si>
    <t xml:space="preserve">    carbohydrate derivative binding</t>
  </si>
  <si>
    <t xml:space="preserve">RAB5B,LGALS9,CHORDC1,VWF,MAP2K1,SHPK,POLA1,RAD51C,CCL8,UBE2G2,BLK,LRRK1,DYRK3,MAPKAPK2,ATAD5,PNPO,PDK4,FYN,FLT4,SDC1,RAB10,NOS2,NME2,GFAP,PRKCH,PFKP,VCL,STK3,TFRC,FSTL1,CXCL13,TAP2,CD6,VLDLR,SMC5,CDK2,HRAS,HSPA4L,FAM20C,STRADB,ZAP70,FN1,GNAS,SAMHD1,POSTN,GBP3,GBP2,DNAJA1,RAD54L,TGFBR3,P2RX7,CHEK2,EIF2AK1,HSPH1,EDEM1,RAB6A,PLK1,STK26,CD209A,SFRP1,WRN,MYLK3,SMARCA5,CHEK1,HYOU1,DNAJA4,GCLC,DAPK2,NMNAT3,PIK3R4,OAS3,POLQ,MAP4K5,HELQ,FIGNL1,LRRK2,TAP1,GCH1,NOD1,EDEM2,THBS1,PIF1,ABCB4,HCAR2,IRGM1,LXN,ENTPD1,CD14,FES,IIGP1,FBXO6,FANCM,GSK3A,CXCL11,IRAK2,MAPK1,STK24,JCHAIN,SLFN9,NLRC5,SLFN1,IFI47,TGTP2,TGTP1,GBP4,FIGNL2</t>
  </si>
  <si>
    <t xml:space="preserve">GO:0001882</t>
  </si>
  <si>
    <t xml:space="preserve">     nucleoside binding</t>
  </si>
  <si>
    <t xml:space="preserve">RAB5B,CHORDC1,MAP2K1,SHPK,POLA1,RAD51C,UBE2G2,BLK,LRRK1,DYRK3,MAPKAPK2,ATAD5,PDK4,FYN,FLT4,RAB10,NME2,PRKCH,PFKP,STK3,TAP2,SMC5,CDK2,HRAS,HSPA4L,FAM20C,STRADB,ZAP70,GNAS,GBP3,GBP2,DNAJA1,RAD54L,P2RX7,CHEK2,EIF2AK1,HSPH1,RAB6A,PLK1,STK26,WRN,MYLK3,SMARCA5,CHEK1,HYOU1,DNAJA4,GCLC,DAPK2,NMNAT3,PIK3R4,OAS3,POLQ,MAP4K5,HELQ,FIGNL1,LRRK2,TAP1,GCH1,NOD1,PIF1,ABCB4,HCAR2,IRGM1,ENTPD1,FES,IIGP1,FANCM,GSK3A,IRAK2,MAPK1,STK24,SLFN9,NLRC5,SLFN1,IFI47,TGTP2,TGTP1,GBP4,FIGNL2</t>
  </si>
  <si>
    <t xml:space="preserve">GO:0032549</t>
  </si>
  <si>
    <t xml:space="preserve">      ribonucleoside binding</t>
  </si>
  <si>
    <t xml:space="preserve">RAB5B,CHORDC1,MAP2K1,SHPK,RAD51C,UBE2G2,BLK,LRRK1,DYRK3,MAPKAPK2,ATAD5,PDK4,FYN,FLT4,RAB10,NME2,PRKCH,PFKP,STK3,TAP2,SMC5,CDK2,HRAS,HSPA4L,FAM20C,STRADB,ZAP70,GNAS,GBP3,GBP2,DNAJA1,RAD54L,P2RX7,CHEK2,EIF2AK1,HSPH1,RAB6A,PLK1,STK26,WRN,MYLK3,SMARCA5,CHEK1,HYOU1,DNAJA4,GCLC,DAPK2,NMNAT3,PIK3R4,OAS3,POLQ,MAP4K5,HELQ,FIGNL1,LRRK2,TAP1,GCH1,NOD1,PIF1,ABCB4,HCAR2,IRGM1,ENTPD1,FES,IIGP1,FANCM,GSK3A,IRAK2,MAPK1,STK24,SLFN9,NLRC5,SLFN1,IFI47,TGTP2,TGTP1,GBP4,FIGNL2</t>
  </si>
  <si>
    <t xml:space="preserve">GO:0001883</t>
  </si>
  <si>
    <t xml:space="preserve">      purine nucleoside binding</t>
  </si>
  <si>
    <t xml:space="preserve">GO:0032550</t>
  </si>
  <si>
    <t xml:space="preserve">       purine ribonucleoside binding</t>
  </si>
  <si>
    <t xml:space="preserve">GO:0044877</t>
  </si>
  <si>
    <t xml:space="preserve">    macromolecular complex binding</t>
  </si>
  <si>
    <t xml:space="preserve">UHRF1,VWF,CDKN1B,DNMT1,UBQLN1,POLA1,CTNNB1,GABPA,RNF168,GATA2,FCGR1,NDEL1,FYN,SIRT1,MADCAM1,SLC6A4,NME2,PER1,VAMP2,GFAP,FBLN5,PFKP,SLF1,ERBB2IP,VCL,FYB,WAC,AIF1,CD74,VLDLR,TCF7L2,NFKB2,CFLAR,COL3A1,FN1,DAB2IP,SP3,GNAS,VCAM1,NFKB1,APTX,PSIP1,PLPP3,TAL1,ADD1,TGFBR3,PLAC8,ADD2,KLRD1,NUPR1,PLK1,HDAC6,GATA1,RBM3,WRN,CASP3,SMARCA5,EOMES,LMO2,TSPAN8,POLQ,UBD,LRRK2,H2-DMB2,H2-DMA,CTNNA1,SCARF1,TAPBPL,EXO1,CITED2,THBS1,CCBE1,AMICA1,SEC61B,FANCM,SKAP1,WHSC1,FCER1G,H2-Q7,H2-K1,JCHAIN,S1PR3,HIST1H3B,CCND1,HIST2H3B,HIST2H3C2,HIST1H3F</t>
  </si>
  <si>
    <t xml:space="preserve">GO:0003682</t>
  </si>
  <si>
    <t xml:space="preserve">     chromatin binding</t>
  </si>
  <si>
    <t xml:space="preserve">UHRF1,DNMT1,POLA1,CTNNB1,GABPA,RNF168,GATA2,PER1,WAC,TCF7L2,NFKB2,SP3,NFKB1,APTX,PSIP1,TAL1,PLAC8,NUPR1,GATA1,WRN,SMARCA5,EOMES,LMO2,POLQ,EXO1,CITED2,FANCM,WHSC1,HIST1H3B,HIST2H3B,HIST2H3C2,HIST1H3F</t>
  </si>
  <si>
    <t xml:space="preserve">GO:0032403</t>
  </si>
  <si>
    <t xml:space="preserve">     protein complex binding</t>
  </si>
  <si>
    <t xml:space="preserve">UHRF1,VWF,CDKN1B,UBQLN1,RNF168,FCGR1,NDEL1,FYN,SIRT1,MADCAM1,SLC6A4,NME2,VAMP2,GFAP,FBLN5,PFKP,SLF1,ERBB2IP,VCL,FYB,WAC,AIF1,CD74,CFLAR,COL3A1,FN1,DAB2IP,GNAS,VCAM1,PLPP3,ADD1,TGFBR3,ADD2,KLRD1,PLK1,HDAC6,WRN,CASP3,SMARCA5,TSPAN8,UBD,LRRK2,H2-DMB2,H2-DMA,CTNNA1,TAPBPL,THBS1,CCBE1,AMICA1,SKAP1,FCER1G,H2-Q7,H2-K1,JCHAIN,S1PR3,CCND1</t>
  </si>
  <si>
    <t xml:space="preserve">GO:0005178</t>
  </si>
  <si>
    <t xml:space="preserve">      integrin binding</t>
  </si>
  <si>
    <t xml:space="preserve">VWF,MADCAM1,GFAP,FBLN5,ERBB2IP,COL3A1,FN1,VCAM1,PLPP3,TSPAN8,THBS1,AMICA1,S1PR3</t>
  </si>
  <si>
    <t xml:space="preserve">GO:1901265</t>
  </si>
  <si>
    <t xml:space="preserve">   nucleoside phosphate binding</t>
  </si>
  <si>
    <t xml:space="preserve">RAB5B,UHRF1,CHORDC1,DNMT1,MAP2K1,SHPK,POLA1,RAD51C,UBE2G2,PABPC4,BLK,LRRK1,DYRK3,MAPKAPK2,ATAD5,PNPO,PDK4,FYN,SIRT1,FLT4,RAB10,NOS2,NME2,PRKCH,SRSF5,PFKP,STK3,XDH,TAP2,SMC5,RPS24,CDK2,HRAS,HSPA4L,FAM20C,STRADB,ZAP70,PARP1,CAT,SORD,RBM38,GNAS,SAMHD1,GBP3,GBP2,PTBP3,DNAJA1,RAD54L,P2RX7,CHEK2,EIF2AK1,HSPH1,RAB6A,PLK1,STK26,RBM3,G6PDX,WRN,MYLK3,SMARCA5,CHEK1,HYOU1,DNAJA4,GCLC,DAPK2,SYNCRIP,NMNAT3,PIK3R4,OAS3,POLQ,MAP4K5,HELQ,FIGNL1,LRRK2,TAP1,GCH1,NOD1,PIF1,ABCB4,CIRBP,HCAR2,IRGM1,ENTPD1,FES,IIGP1,FANCM,GSK3A,IRAK2,MAPK1,STK24,SLFN9,NLRC5,SLFN1,IFI47,TGTP2,TGTP1,GBP4,FIGNL2</t>
  </si>
  <si>
    <t xml:space="preserve">GO:0035639</t>
  </si>
  <si>
    <t xml:space="preserve">    purine ribonucleoside triphosphate binding</t>
  </si>
  <si>
    <t xml:space="preserve">GO:0000166</t>
  </si>
  <si>
    <t xml:space="preserve">    nucleotide binding</t>
  </si>
  <si>
    <t xml:space="preserve">GO:0032553</t>
  </si>
  <si>
    <t xml:space="preserve">     ribonucleotide binding</t>
  </si>
  <si>
    <t xml:space="preserve">RAB5B,CHORDC1,MAP2K1,SHPK,RAD51C,UBE2G2,BLK,LRRK1,DYRK3,MAPKAPK2,ATAD5,PNPO,PDK4,FYN,FLT4,RAB10,NOS2,NME2,PRKCH,PFKP,STK3,TAP2,SMC5,CDK2,HRAS,HSPA4L,FAM20C,STRADB,ZAP70,GNAS,GBP3,GBP2,DNAJA1,RAD54L,P2RX7,CHEK2,EIF2AK1,HSPH1,RAB6A,PLK1,STK26,WRN,MYLK3,SMARCA5,CHEK1,HYOU1,DNAJA4,GCLC,DAPK2,NMNAT3,PIK3R4,OAS3,POLQ,MAP4K5,HELQ,FIGNL1,LRRK2,TAP1,GCH1,NOD1,PIF1,ABCB4,HCAR2,IRGM1,ENTPD1,FES,IIGP1,FANCM,GSK3A,IRAK2,MAPK1,STK24,SLFN9,NLRC5,SLFN1,IFI47,TGTP2,TGTP1,GBP4,FIGNL2</t>
  </si>
  <si>
    <t xml:space="preserve">GO:0017076</t>
  </si>
  <si>
    <t xml:space="preserve">     purine nucleotide binding</t>
  </si>
  <si>
    <t xml:space="preserve">RAB5B,CHORDC1,MAP2K1,SHPK,RAD51C,UBE2G2,BLK,LRRK1,DYRK3,MAPKAPK2,ATAD5,PDK4,FYN,FLT4,RAB10,NME2,PRKCH,PFKP,STK3,TAP2,SMC5,CDK2,HRAS,HSPA4L,FAM20C,STRADB,ZAP70,GNAS,SAMHD1,GBP3,GBP2,DNAJA1,RAD54L,P2RX7,CHEK2,EIF2AK1,HSPH1,RAB6A,PLK1,STK26,WRN,MYLK3,SMARCA5,CHEK1,HYOU1,DNAJA4,GCLC,DAPK2,NMNAT3,PIK3R4,OAS3,POLQ,MAP4K5,HELQ,FIGNL1,LRRK2,TAP1,GCH1,NOD1,PIF1,ABCB4,HCAR2,IRGM1,ENTPD1,FES,IIGP1,FANCM,GSK3A,IRAK2,MAPK1,STK24,SLFN9,NLRC5,SLFN1,IFI47,TGTP2,TGTP1,GBP4,FIGNL2</t>
  </si>
  <si>
    <t xml:space="preserve">GO:0032555</t>
  </si>
  <si>
    <t xml:space="preserve">      purine ribonucleotide binding</t>
  </si>
  <si>
    <t xml:space="preserve">GO:0043014</t>
  </si>
  <si>
    <t xml:space="preserve">   alpha-tubulin binding</t>
  </si>
  <si>
    <t xml:space="preserve">NDEL1,WASH1,SNCA,B4GALT1,HSPH1,HDAC6</t>
  </si>
  <si>
    <t xml:space="preserve">CORUM:1371</t>
  </si>
  <si>
    <t xml:space="preserve">cor</t>
  </si>
  <si>
    <t xml:space="preserve">   Gata1-Tal1-Tcf3-Lmo2 complex</t>
  </si>
  <si>
    <t xml:space="preserve">TAL1,GATA1,LMO2</t>
  </si>
  <si>
    <t xml:space="preserve">CORUM:2742</t>
  </si>
  <si>
    <t xml:space="preserve">   Gata2-Tal1-Tcf3-Lmo2 complex</t>
  </si>
  <si>
    <t xml:space="preserve">GATA2,TAL1,LMO2</t>
  </si>
  <si>
    <t xml:space="preserve">CORUM:1373</t>
  </si>
  <si>
    <t xml:space="preserve">   Ldb1-Lmo2-Gata-1-Tal1-E47 complex</t>
  </si>
  <si>
    <t xml:space="preserve">HP:0002633</t>
  </si>
  <si>
    <t xml:space="preserve">hp</t>
  </si>
  <si>
    <t xml:space="preserve">   Vasculitis</t>
  </si>
  <si>
    <t xml:space="preserve">IL10,FAS,NFKB2,CR2,SAMHD1,PTPN22,NFKB1,C1QA,C1QC,C1QB,C1S1,H2-BL,C4B,TNFSF12</t>
  </si>
  <si>
    <t xml:space="preserve">HP:0001369</t>
  </si>
  <si>
    <t xml:space="preserve">   Arthritis</t>
  </si>
  <si>
    <t xml:space="preserve">COL1A1,CD247,IL10,FAS,NFKB2,COL3A1,CR2,GNAS,PTPN22,NFKB1,MIF,H2-AA,C1QA,C1QC,C1QB,C1S1,CCR6,IL2RB,H2-BL,C4B,H2-AB1,TNFSF12</t>
  </si>
  <si>
    <t xml:space="preserve">HP:0002829</t>
  </si>
  <si>
    <t xml:space="preserve">   Arthralgia</t>
  </si>
  <si>
    <t xml:space="preserve">CD247,CTNNB1,IL10,PSMB8,FAS,NFKB2,COL3A1,CR2,SAMHD1,PTPN22,NFKB1,MIF,C1QA,C1QC,C1QB,C1S1,CCR6,IL2RB,H2-BL,C4B,MAFB,TNFSF12</t>
  </si>
  <si>
    <t xml:space="preserve">HP:0045042</t>
  </si>
  <si>
    <t xml:space="preserve">   Decreased serum complement C4</t>
  </si>
  <si>
    <t xml:space="preserve">C1QA,C1QC,C1QB,C1S1,C4B</t>
  </si>
  <si>
    <t xml:space="preserve">HP:0045044</t>
  </si>
  <si>
    <t xml:space="preserve">    Decreased serum complement C4b</t>
  </si>
  <si>
    <t xml:space="preserve">HP:0011895</t>
  </si>
  <si>
    <t xml:space="preserve">   Anemia due to reduced life span of red cells</t>
  </si>
  <si>
    <t xml:space="preserve">EPB42,FAS,NFKB2,STAT1,SPTA1,CR2,STOM,SAMHD1,NFKB1,ALAD,GATA1,G6PDX,ANK1,GCLC,CD59A,TNFSF12</t>
  </si>
  <si>
    <t xml:space="preserve">HP:0001878</t>
  </si>
  <si>
    <t xml:space="preserve">    Hemolytic anemia</t>
  </si>
  <si>
    <t xml:space="preserve">HP:0011450</t>
  </si>
  <si>
    <t xml:space="preserve">   CNS infection</t>
  </si>
  <si>
    <t xml:space="preserve">STXBP2,SH2D1A,CYBA,NCF1,IL10,GFAP,NFKB2,STAT1,CR2,PTPN22,NFKB1,C1QA,C1QC,C1QB,C1S1,UNC13D,H2-BL,C4B,TNFSF12</t>
  </si>
  <si>
    <t xml:space="preserve">HP:0011354</t>
  </si>
  <si>
    <t xml:space="preserve">   Generalized abnormality of skin</t>
  </si>
  <si>
    <t xml:space="preserve">COL1A1,VWF,CDKN1B,STXBP2,CYBA,RAD51C,GATA2,NCF1,IL10,FBLN5,RAD21,EPB42,POLH,PSMB8,FAS,NFKB2,COL3A1,SPTA1,F5,CR2,GNAS,SAMHD1,PTPN22,SEMA4A,NFKB1,ALAD,GATA1,G6PDX,ANK1,WRN,GUCY1A3,FANCD2,TOPORS,C1QA,C1QC,C1QB,SNX10,C1S1,CCR6,ABCB4,IFNG,FANCM,UNC13D,MT-CO1,H2-BL,C4B,H2-AB1,TNFSF12</t>
  </si>
  <si>
    <t xml:space="preserve">HP:0011276</t>
  </si>
  <si>
    <t xml:space="preserve">    Vascular skin abnormality</t>
  </si>
  <si>
    <t xml:space="preserve">COL1A1,VWF,CYBA,RAD51C,GATA2,NCF1,IL10,RAD21,POLH,PSMB8,FAS,NFKB2,COL3A1,F5,CR2,GNAS,SAMHD1,PTPN22,NFKB1,GATA1,WRN,GUCY1A3,FANCD2,C1QA,C1QC,C1QB,SNX10,C1S1,CCR6,FANCM,MT-CO1,H2-BL,C4B,H2-AB1,TNFSF12</t>
  </si>
  <si>
    <t xml:space="preserve">HP:0001871</t>
  </si>
  <si>
    <t xml:space="preserve">   Abnormality of blood and blood-forming tissues</t>
  </si>
  <si>
    <t xml:space="preserve">COL1A1,VWF,PSAP,STXBP2,SH2D1A,CD247,CYBA,POLA1,CTNNB1,RAD51C,TAZ,PSEN2,RNF168,GATA2,NCF1,IL10,PNPO,VCL,RB1,RAD21,EPB42,PSMB8,RPS14,FAS,NFKB2,COL3A1,STAT1,ZAP70,FN1,SPTA1,F5,CR2,STOM,CST3,GNAS,CAR2,SAMHD1,PTPN22,NFKB1,ALAD,B4GALT1,RAD54L,TAL1,TGFBR3,CHEK2,RYR1,GATA1,G6PDX,ANK1,CD3D,GCLC,SLC25A38,CD59A,FANCD2,C1QA,C1QC,C1QB,SNX10,C1S1,PICALM,AICDA,CCBE1,CD8A,KLF1,IFNG,FANCM,UNC13D,MT-CO1,SP110,CCND1,H2-BL,C4B,TNFSF12</t>
  </si>
  <si>
    <t xml:space="preserve">HP:0005561</t>
  </si>
  <si>
    <t xml:space="preserve">    Abnormality of bone marrow cell morphology</t>
  </si>
  <si>
    <t xml:space="preserve">PSAP,STXBP2,SH2D1A,CD247,CYBA,RAD51C,GATA2,NCF1,PNPO,EPB42,PSMB8,RPS14,FAS,NFKB2,STAT1,SPTA1,CR2,STOM,CAR2,SAMHD1,PTPN22,NFKB1,ALAD,GATA1,G6PDX,ANK1,CD3D,GCLC,SLC25A38,CD59A,FANCD2,SNX10,CCBE1,KLF1,IFNG,FANCM,UNC13D,MT-CO1,H2-BL,TNFSF12</t>
  </si>
  <si>
    <t xml:space="preserve">HP:0001892</t>
  </si>
  <si>
    <t xml:space="preserve">    Abnormal bleeding</t>
  </si>
  <si>
    <t xml:space="preserve">COL1A1,VWF,CTNNB1,RAD51C,GATA2,IL10,RB1,NFKB2,COL3A1,FN1,F5,CR2,CST3,GNAS,SAMHD1,PTPN22,NFKB1,TGFBR3,GATA1,FANCD2,C1QA,C1QC,C1QB,SNX10,C1S1,FANCM,MT-CO1,H2-BL,C4B,TNFSF12</t>
  </si>
  <si>
    <t xml:space="preserve">HP:0001933</t>
  </si>
  <si>
    <t xml:space="preserve">     Subcutaneous hemorrhage</t>
  </si>
  <si>
    <t xml:space="preserve">COL1A1,VWF,RAD51C,GATA2,NFKB2,COL3A1,F5,CR2,GNAS,SAMHD1,PTPN22,NFKB1,GATA1,FANCD2,C1QA,C1QC,C1QB,SNX10,C1S1,FANCM,MT-CO1,C4B,TNFSF12</t>
  </si>
  <si>
    <t xml:space="preserve">HP:0000979</t>
  </si>
  <si>
    <t xml:space="preserve">      Purpura</t>
  </si>
  <si>
    <t xml:space="preserve">NFKB2,CR2,SAMHD1,NFKB1,C1QA,C1QC,C1QB,C1S1,C4B,TNFSF12</t>
  </si>
  <si>
    <t xml:space="preserve">HP:0002088</t>
  </si>
  <si>
    <t xml:space="preserve">   Abnormality of lung morphology</t>
  </si>
  <si>
    <t xml:space="preserve">COL1A1,PSAP,MAP2K1,SH2D1A,CD247,CRKL,CYBA,TAZ,PSEN2,RNF168,GATA2,NCF1,IL10,IRF1,ACE,FBLN5,VCL,RB1,RAD21,TAPBP,TAP2,NFKB2,HRAS,FAM20C,COL3A1,STAT1,ZAP70,CR2,PTPN22,SEMA4A,NFKB1,CHEK2,RYR1,WRN,CD3D,MIF,TOPORS,C1QA,C1QC,C1QB,TAP1,SNX10,C1S1,AICDA,CCR6,CCBE1,CD8A,IFNG,WHSC1,FCGR4,MAPK1,MT-CO1,H2-BL,C4B,TNFSF12</t>
  </si>
  <si>
    <t xml:space="preserve">HP:0011947</t>
  </si>
  <si>
    <t xml:space="preserve">    Respiratory tract infection</t>
  </si>
  <si>
    <t xml:space="preserve">PSAP,SH2D1A,CD247,CRKL,CYBA,GATA2,NCF1,IL10,FBLN5,RAD21,TAPBP,TAP2,NFKB2,STAT1,ZAP70,CR2,PTPN22,SEMA4A,NFKB1,RYR1,CD3D,TOPORS,C1QA,C1QC,C1QB,TAP1,SNX10,C1S1,AICDA,CCBE1,CD8A,WHSC1,FCGR4,MAPK1,H2-BL,C4B,TNFSF12</t>
  </si>
  <si>
    <t xml:space="preserve">HP:0002715</t>
  </si>
  <si>
    <t xml:space="preserve">   Abnormality of the immune system</t>
  </si>
  <si>
    <t xml:space="preserve">IL12RB1,COL1A1,CDKN1B,DNMT1,PSAP,STXBP2,MAP2K1,SH2D1A,CD247,CRKL,CYBA,POLA1,CTNNB1,RAD51C,TAZ,PSEN2,RNF168,GATA2,NCF1,IL10,FLT4,FBLN5,VCL,RB1,RAD21,EPB42,POLH,XDH,TAPBP,PSMB8,TAP2,FAS,NFKB2,COL3A1,STAT1,ZAP70,SPTA1,F5,CR2,RBCK1,CAR2,SAMHD1,PTPN22,SEMA4A,NFKB1,ALAD,TAL1,CHEK2,RYR1,GATA1,ANK1,CD3D,MIF,FANCD2,H2-AA,TOPORS,C1QA,C1QC,C1QB,TAP1,SNX10,C1S1,PICALM,AICDA,CCR6,ABCB4,CCBE1,IRGM1,RNF31,FBXO31,CD8A,KLF1,IFNG,FANCM,KDM5D,WHSC1,UNC13D,FCGR4,MAPK1,MT-CO1,IL2RB,SP110,CCND1,H2-BL,C4B,H2-AB1,MC1R,TNFSF12</t>
  </si>
  <si>
    <t xml:space="preserve">HP:0010978</t>
  </si>
  <si>
    <t xml:space="preserve">    Abnormality of immune system physiology</t>
  </si>
  <si>
    <t xml:space="preserve">IL12RB1,COL1A1,CDKN1B,DNMT1,PSAP,STXBP2,MAP2K1,SH2D1A,CD247,CRKL,CYBA,CTNNB1,RAD51C,TAZ,RNF168,GATA2,NCF1,IL10,FLT4,FBLN5,RAD21,POLH,XDH,TAPBP,PSMB8,TAP2,FAS,NFKB2,COL3A1,STAT1,ZAP70,F5,CR2,RBCK1,SAMHD1,PTPN22,SEMA4A,NFKB1,ALAD,RYR1,GATA1,CD3D,MIF,FANCD2,H2-AA,TOPORS,C1QA,C1QC,C1QB,TAP1,SNX10,C1S1,AICDA,CCR6,ABCB4,CCBE1,IRGM1,RNF31,FBXO31,CD8A,FANCM,WHSC1,UNC13D,FCGR4,MAPK1,MT-CO1,IL2RB,SP110,CCND1,H2-BL,C4B,H2-AB1,TNFSF12</t>
  </si>
  <si>
    <t xml:space="preserve">HP:0002719</t>
  </si>
  <si>
    <t xml:space="preserve">     Recurrent infections</t>
  </si>
  <si>
    <t xml:space="preserve">IL12RB1,COL1A1,PSAP,SH2D1A,CD247,CRKL,CYBA,RAD51C,TAZ,GATA2,NCF1,IL10,FBLN5,TAPBP,TAP2,FAS,NFKB2,STAT1,ZAP70,CR2,RBCK1,PTPN22,SEMA4A,NFKB1,RYR1,CD3D,FANCD2,TOPORS,C1QA,C1QC,C1QB,TAP1,SNX10,C1S1,AICDA,CCBE1,RNF31,CD8A,FANCM,WHSC1,FCGR4,MAPK1,H2-BL,C4B,TNFSF12</t>
  </si>
  <si>
    <t xml:space="preserve">HP:0002205</t>
  </si>
  <si>
    <t xml:space="preserve">      Recurrent respiratory infections</t>
  </si>
  <si>
    <t xml:space="preserve">PSAP,SH2D1A,CD247,CRKL,CYBA,GATA2,NCF1,IL10,FBLN5,TAPBP,TAP2,NFKB2,STAT1,CR2,PTPN22,SEMA4A,NFKB1,RYR1,CD3D,TOPORS,C1QA,C1QC,C1QB,TAP1,SNX10,C1S1,AICDA,CCBE1,CD8A,WHSC1,FCGR4,MAPK1,H2-BL,C4B,TNFSF12</t>
  </si>
  <si>
    <t xml:space="preserve">HP:0002721</t>
  </si>
  <si>
    <t xml:space="preserve">     Immunodeficiency</t>
  </si>
  <si>
    <t xml:space="preserve">IL12RB1,SH2D1A,CD247,CYBA,RNF168,GATA2,NCF1,IL10,NFKB2,STAT1,CR2,RBCK1,NFKB1,CD3D,AICDA,RNF31,WHSC1,FCGR4,SP110,CCND1,TNFSF12</t>
  </si>
  <si>
    <t xml:space="preserve">HP:0012647</t>
  </si>
  <si>
    <t xml:space="preserve">     Abnormal inflammatory response</t>
  </si>
  <si>
    <t xml:space="preserve">COL1A1,CDKN1B,DNMT1,STXBP2,MAP2K1,SH2D1A,CD247,CYBA,CTNNB1,GATA2,NCF1,IL10,FLT4,RAD21,POLH,XDH,TAPBP,PSMB8,TAP2,FAS,NFKB2,COL3A1,STAT1,ZAP70,F5,CR2,RBCK1,SAMHD1,PTPN22,NFKB1,ALAD,GATA1,CD3D,MIF,H2-AA,C1QA,C1QC,C1QB,TAP1,SNX10,C1S1,ABCB4,CCBE1,IRGM1,RNF31,FBXO31,WHSC1,UNC13D,FCGR4,MT-CO1,IL2RB,H2-BL,C4B,H2-AB1,TNFSF12</t>
  </si>
  <si>
    <t xml:space="preserve">HP:0012649</t>
  </si>
  <si>
    <t xml:space="preserve">      Increased inflammatory response</t>
  </si>
  <si>
    <t xml:space="preserve">HP:0001287</t>
  </si>
  <si>
    <t xml:space="preserve">       Meningitis</t>
  </si>
  <si>
    <t xml:space="preserve">STXBP2,SH2D1A,CYBA,NCF1,IL10,NFKB2,STAT1,CR2,PTPN22,NFKB1,C1QA,C1QC,C1QB,C1S1,UNC13D,H2-BL,C4B,TNFSF12</t>
  </si>
  <si>
    <t xml:space="preserve">HP:0002960</t>
  </si>
  <si>
    <t xml:space="preserve">     Autoimmunity</t>
  </si>
  <si>
    <t xml:space="preserve">CD247,FAS,NFKB2,STAT1,CR2,SAMHD1,PTPN22,NFKB1,MIF,C1QA,C1QC,C1QB,C1S1,CCR6,IL2RB,C4B,H2-AB1,TNFSF12</t>
  </si>
  <si>
    <t xml:space="preserve">HP:0100763</t>
  </si>
  <si>
    <t xml:space="preserve">    Abnormality of the lymphatic system</t>
  </si>
  <si>
    <t xml:space="preserve">PSAP,STXBP2,MAP2K1,SH2D1A,CD247,CYBA,GATA2,NCF1,IL10,FLT4,EPB42,PSMB8,FAS,NFKB2,ZAP70,SPTA1,F5,CR2,RBCK1,CAR2,SAMHD1,PTPN22,NFKB1,GATA1,ANK1,CD3D,MIF,SNX10,AICDA,ABCB4,CCBE1,RNF31,KLF1,WHSC1,UNC13D,SP110,CCND1,H2-BL,C4B,MC1R,TNFSF12</t>
  </si>
  <si>
    <t xml:space="preserve">HP:0002733</t>
  </si>
  <si>
    <t xml:space="preserve">     Abnormality of the lymph nodes</t>
  </si>
  <si>
    <t xml:space="preserve">STXBP2,SH2D1A,CD247,CYBA,GATA2,NCF1,IL10,PSMB8,FAS,NFKB2,CR2,RBCK1,PTPN22,NFKB1,CD3D,MIF,SNX10,AICDA,CCBE1,RNF31,UNC13D,SP110,CCND1,H2-BL,C4B,TNFSF12</t>
  </si>
  <si>
    <t xml:space="preserve">HP:0002716</t>
  </si>
  <si>
    <t xml:space="preserve">      Lymphadenopathy</t>
  </si>
  <si>
    <t xml:space="preserve">STXBP2,SH2D1A,CD247,CYBA,GATA2,NCF1,IL10,PSMB8,FAS,NFKB2,CR2,RBCK1,PTPN22,NFKB1,CD3D,MIF,SNX10,AICDA,CCBE1,RNF31,UNC13D,CCND1,H2-BL,C4B,TNFSF12</t>
  </si>
  <si>
    <t xml:space="preserve">HP:0010987</t>
  </si>
  <si>
    <t xml:space="preserve">    Abnormality of cellular immune system</t>
  </si>
  <si>
    <t xml:space="preserve">COL1A1,STXBP2,SH2D1A,CD247,CYBA,POLA1,RAD51C,TAZ,PSEN2,RNF168,GATA2,NCF1,IL10,VCL,RB1,PSMB8,FAS,NFKB2,STAT1,ZAP70,CR2,SAMHD1,PTPN22,NFKB1,TAL1,CHEK2,GATA1,CD3D,FANCD2,PICALM,AICDA,CCBE1,CD8A,IFNG,FANCM,UNC13D,SP110,CCND1,H2-BL,TNFSF12</t>
  </si>
  <si>
    <t xml:space="preserve">HP:0001881</t>
  </si>
  <si>
    <t xml:space="preserve">     Abnormality of leukocytes</t>
  </si>
  <si>
    <t xml:space="preserve">HP:0002012</t>
  </si>
  <si>
    <t xml:space="preserve">   Abnormality of the abdominal organs</t>
  </si>
  <si>
    <t xml:space="preserve">IL12RB1,COL1A1,VWF,CDKN1B,PSAP,STXBP2,MAP2K1,SH2D1A,CD247,CRKL,CYBA,CTNNB1,RAD51C,SPIB,PSEN2,BLK,GATA2,NCF1,IL10,BRCA1,IRF1,FLT4,GFAP,FBLN5,RB1,RAD21,EPB42,PSMB8,FAS,NFKB2,HRAS,SNCA,COL3A1,STAT1,ZAP70,SPTA1,F5,CR2,RBCK1,GNAS,CAR2,SAMHD1,PTPN22,NFKB1,PTPN12,CHEK2,GATA1,G6PDX,ANK1,WRN,CD3D,MIF,GUCY1A3,FANCD2,MID1,LRRK2,H2-AA,C1QA,C1QC,C1QB,GCH1,CTNNA1,SNX10,C1S1,AICDA,CCR6,ABCB4,EIF4G1,CCBE1,IRGM1,RNF31,KLF1,IFNG,FANCM,WHSC1,UNC13D,MAPK1,MT-CO1,SP110,CCND1,H2-BL,C4B,H2-AB1,MC1R,TNFSF12</t>
  </si>
  <si>
    <t xml:space="preserve">HP:0001743</t>
  </si>
  <si>
    <t xml:space="preserve">    Abnormality of the spleen</t>
  </si>
  <si>
    <t xml:space="preserve">PSAP,STXBP2,MAP2K1,SH2D1A,CD247,CYBA,GATA2,NCF1,IL10,EPB42,PSMB8,FAS,NFKB2,ZAP70,SPTA1,F5,CR2,CAR2,SAMHD1,NFKB1,GATA1,ANK1,CD3D,MIF,SNX10,ABCB4,CCBE1,KLF1,WHSC1,UNC13D,CCND1,H2-BL,C4B,TNFSF12</t>
  </si>
  <si>
    <t xml:space="preserve">HP:0001744</t>
  </si>
  <si>
    <t xml:space="preserve">     Splenomegaly</t>
  </si>
  <si>
    <t xml:space="preserve">PSAP,STXBP2,MAP2K1,SH2D1A,CD247,CYBA,GATA2,NCF1,IL10,EPB42,PSMB8,FAS,NFKB2,ZAP70,SPTA1,F5,CR2,CAR2,SAMHD1,NFKB1,GATA1,ANK1,CD3D,MIF,SNX10,ABCB4,CCBE1,KLF1,UNC13D,CCND1,H2-BL,C4B,TNFSF12</t>
  </si>
  <si>
    <t xml:space="preserve">HP:0002788</t>
  </si>
  <si>
    <t xml:space="preserve">   Recurrent upper respiratory tract infections</t>
  </si>
  <si>
    <t xml:space="preserve">SH2D1A,CYBA,NCF1,TAPBP,TAP2,NFKB2,CR2,PTPN22,NFKB1,C1QA,C1QC,C1QB,TAP1,C1S1,AICDA,C4B,TNFSF12</t>
  </si>
  <si>
    <t xml:space="preserve">HP:0100533</t>
  </si>
  <si>
    <t xml:space="preserve">   Inflammatory abnormality of the eye</t>
  </si>
  <si>
    <t xml:space="preserve">CD247,CYBA,NCF1,IL10,RAD21,POLH,PSMB8,FAS,NFKB2,COL3A1,STAT1,CR2,PTPN22,NFKB1,GATA1,H2-AA,IL2RB,H2-BL,C4B,H2-AB1,TNFSF12</t>
  </si>
  <si>
    <t xml:space="preserve">HP:0000509</t>
  </si>
  <si>
    <t xml:space="preserve">    Conjunctivitis</t>
  </si>
  <si>
    <t xml:space="preserve">IL10,POLH,PSMB8,NFKB2,COL3A1,CR2,NFKB1,GATA1,H2-AA,H2-BL,C4B,H2-AB1,TNFSF12</t>
  </si>
  <si>
    <t xml:space="preserve">HP:0007417</t>
  </si>
  <si>
    <t xml:space="preserve">   Discoid lupus erythematosus</t>
  </si>
  <si>
    <t xml:space="preserve">CYBA,NCF1,C1QA,C1QC,C1QB,C1S1,C4B</t>
  </si>
  <si>
    <t xml:space="preserve">KEGG:04620</t>
  </si>
  <si>
    <t xml:space="preserve">keg</t>
  </si>
  <si>
    <t xml:space="preserve">   Toll-like receptor signaling pathway</t>
  </si>
  <si>
    <t xml:space="preserve">MAP2K1,CCL4,IFNAR1,TNF,STAT1,IL1B,NFKB1,SPP1,CXCL9,CCL5,CD14,CXCL11,MAPK1</t>
  </si>
  <si>
    <t xml:space="preserve">KEGG:04060</t>
  </si>
  <si>
    <t xml:space="preserve">   Cytokine-cytokine receptor interaction</t>
  </si>
  <si>
    <t xml:space="preserve">IL12RB1,CCL24,CCL8,IL10,CXCL16,CCL4,FLT4,IFNAR1,CXCL13,IL15RA,TNF,FAS,TNFRSF25,IL18RAP,IL18R1,IL1R1,IL1B,CXCL9,CCR9,IL4RA,CCL5,CCR6,CXCR5,CXCR6,CXCR3,IFNG,CXCL2,CXCL11,IL2RB,CCR5,TNFSF13,GM21541,TNFSF12</t>
  </si>
  <si>
    <t xml:space="preserve">KEGG:04660</t>
  </si>
  <si>
    <t xml:space="preserve">   T cell receptor signaling pathway</t>
  </si>
  <si>
    <t xml:space="preserve">MAP2K1,CD247,IL10,PLCG1,FYN,TNF,HRAS,ZAP70,PDCD1,NFKB1,LAT,CD3D,CD8B1,CD8A,IFNG,MAPK1</t>
  </si>
  <si>
    <t xml:space="preserve">KEGG:05146</t>
  </si>
  <si>
    <t xml:space="preserve">   Amoebiasis</t>
  </si>
  <si>
    <t xml:space="preserve">RAB5B,COL1A1,IL10,NOS2,VCL,TNF,COL3A1,IL1R1,FN1,IL1B,GNAS,NFKB1,CASP3,CD14,IFNG</t>
  </si>
  <si>
    <t xml:space="preserve">KEGG:05203</t>
  </si>
  <si>
    <t xml:space="preserve">   Viral carcinogenesis</t>
  </si>
  <si>
    <t xml:space="preserve">IRF9,CDKN1B,H2-M3,MAPKAPK2,RB1,USP7,NFKB2,CDK2,HRAS,CCNA2,NFKB1,MAD1L1,HDAC6,CASP3,CHEK1,CCND3,H2-T24,H2-Q7,HIST1H4I,H2-K1,MAPK1,HIST1H4K,HIST1H2BJ,HIST1H2BR,HIST1H4N,CCND1,H2-BL,CCR5</t>
  </si>
  <si>
    <t xml:space="preserve">KEGG:04940</t>
  </si>
  <si>
    <t xml:space="preserve">   Type I diabetes mellitus</t>
  </si>
  <si>
    <t xml:space="preserve">H2-M3,TNF,FAS,IL1B,H2-AA,H2-DMB2,H2-DMA,H2-T24,IFNG,H2-Q7,H2-K1,H2-BL,H2-AB1,H2-DMB1</t>
  </si>
  <si>
    <t xml:space="preserve">KEGG:05164</t>
  </si>
  <si>
    <t xml:space="preserve">   Influenza A</t>
  </si>
  <si>
    <t xml:space="preserve">IRF9,MAP2K1,IFNAR1,TNF,FAS,CASP1,STAT1,IL1B,NFKB1,EIF2AK1,PYCARD,OAS3,CCL5,H2-AA,MAVS,H2-DMB2,H2-DMA,STAT2,SOCS3,IFNG,MAPK1,H2-AB1,H2-DMB1</t>
  </si>
  <si>
    <t xml:space="preserve">KEGG:05321</t>
  </si>
  <si>
    <t xml:space="preserve">   Inflammatory bowel disease (IBD)</t>
  </si>
  <si>
    <t xml:space="preserve">IL12RB1,IL10,TNF,IL18RAP,IL18R1,STAT1,IL1B,NFKB1,IL4RA,H2-AA,H2-DMB2,H2-DMA,IFNG,H2-AB1,H2-DMB1</t>
  </si>
  <si>
    <t xml:space="preserve">KEGG:04380</t>
  </si>
  <si>
    <t xml:space="preserve">   Osteoclast differentiation</t>
  </si>
  <si>
    <t xml:space="preserve">IRF9,GAB2,MAP2K1,CYBA,FCGR1,NCF1,FYN,IFNAR1,TNF,NFKB2,IL1R1,STAT1,IL1B,NFKB1,SOCS1,STAT2,JUNB,SOCS3,IFNG,PIRB,FCGR4,MAPK1</t>
  </si>
  <si>
    <t xml:space="preserve">KEGG:04115</t>
  </si>
  <si>
    <t xml:space="preserve">   p53 signaling pathway</t>
  </si>
  <si>
    <t xml:space="preserve">GADD45G,FAS,CDK2,PIDD1,CHEK2,CASP3,CHEK1,CCND3,THBS1,CCND1</t>
  </si>
  <si>
    <t xml:space="preserve">KEGG:05169</t>
  </si>
  <si>
    <t xml:space="preserve">   Epstein-Barr virus infection</t>
  </si>
  <si>
    <t xml:space="preserve">CDKN1B,H2-M3,IL10,PLCG1,TNFAIP3,RB1,POLR3H,USP7,NFKB2,CDK2,CR2,CCNA2,NFKB1,EIF2AK1,NEDD4,ENTPD1,SPN,H2-T24,IFNG,H2-Q7,H2-K1,H2-BL</t>
  </si>
  <si>
    <t xml:space="preserve">KEGG:04650</t>
  </si>
  <si>
    <t xml:space="preserve">   Natural killer cell mediated cytotoxicity</t>
  </si>
  <si>
    <t xml:space="preserve">MAP2K1,SH2D1A,CD247,PLCG1,FYN,IFNAR1,TNF,FAS,HRAS,ZAP70,KLRD1,LAT,CASP3,IFNG,FCER1G,FCGR4,H2-K1,MAPK1,HCST</t>
  </si>
  <si>
    <t xml:space="preserve">KEGG:04141</t>
  </si>
  <si>
    <t xml:space="preserve">   Protein processing in endoplasmic reticulum</t>
  </si>
  <si>
    <t xml:space="preserve">RAD23A,UBQLN1,DERL3,UBE2G2,NFE2L2,SEL1L,HSPA4L,DNAJC10,DNAJA1,EIF2AK1,HSPH1,EDEM1,HYOU1,EDEM2,TXNDC5,PPP1R15A,SEC61B,FBXO6,SVIP</t>
  </si>
  <si>
    <t xml:space="preserve">KEGG:05144</t>
  </si>
  <si>
    <t xml:space="preserve">   Malaria</t>
  </si>
  <si>
    <t xml:space="preserve">IL10,SDC1,TNF,IL1B,VCAM1,ACKR1,THBS1,GYPA,IFNG</t>
  </si>
  <si>
    <t xml:space="preserve">KEGG:05168</t>
  </si>
  <si>
    <t xml:space="preserve">   Herpes simplex infection</t>
  </si>
  <si>
    <t xml:space="preserve">IRF9,H2-M3,PER1,SRSF5,USP7,IFNAR1,TAP2,TNF,CD74,FAS,CDK2,STAT1,IL1B,NFKB1,EIF2AK1,CASP3,OAS3,CCL5,H2-AA,TAP1,MAVS,H2-DMB2,H2-DMA,STAT2,SOCS3,H2-T24,IFNG,H2-Q7,H2-K1,H2-BL,H2-AB1,H2-DMB1</t>
  </si>
  <si>
    <t xml:space="preserve">KEGG:04062</t>
  </si>
  <si>
    <t xml:space="preserve">   Chemokine signaling pathway</t>
  </si>
  <si>
    <t xml:space="preserve">CCL24,MAP2K1,CRKL,CCL8,NCF1,CXCL16,CCL4,CXCL13,HRAS,STAT1,NFKB1,CXCL9,CCR9,CCL5,STAT2,CCR6,CXCR5,CXCR6,CXCR3,GSK3A,CXCL2,CXCL11,MAPK1,CCR5,GM21541</t>
  </si>
  <si>
    <t xml:space="preserve">KEGG:04621</t>
  </si>
  <si>
    <t xml:space="preserve">   NOD-like receptor signaling pathway</t>
  </si>
  <si>
    <t xml:space="preserve">TNFAIP3,ERBB2IP,TNF,CASP1,IL1B,NFKB1,PYCARD,CCL5,NOD1,CXCL2,MAPK1</t>
  </si>
  <si>
    <t xml:space="preserve">KEGG:04064</t>
  </si>
  <si>
    <t xml:space="preserve">   NF-kappa B signaling pathway</t>
  </si>
  <si>
    <t xml:space="preserve">PLCG1,CCL4,TNFAIP3,TNF,NFKB2,PIDD1,CFLAR,IL1R1,ZAP70,PARP1,IL1B,VCAM1,NFKB1,LAT,CD14,CXCL2,BCL2A1B,GM21541,BCL2A1A</t>
  </si>
  <si>
    <t xml:space="preserve">KEGG:05166</t>
  </si>
  <si>
    <t xml:space="preserve">   HTLV-I infection</t>
  </si>
  <si>
    <t xml:space="preserve">CTNNB1,H2-M3,RB1,IL15RA,TNF,NFKB2,HRAS,IL1R1,VCAM1,NFKB1,CHEK2,CD3D,CHEK1,CCND3,H2-AA,H2-DMB2,H2-DMA,H2-T24,H2-Q7,H2-K1,IL2RB,CCND1,H2-BL,H2-AB1,H2-DMB1</t>
  </si>
  <si>
    <t xml:space="preserve">KEGG:04672</t>
  </si>
  <si>
    <t xml:space="preserve">   Intestinal immune network for IgA production</t>
  </si>
  <si>
    <t xml:space="preserve">ITGB7,IL10,MADCAM1,IL15RA,CCR9,H2-AA,H2-DMB2,H2-DMA,AICDA,H2-AB1,H2-DMB1,TNFSF13</t>
  </si>
  <si>
    <t xml:space="preserve">KEGG:05142</t>
  </si>
  <si>
    <t xml:space="preserve">   Chagas disease (American trypanosomiasis)</t>
  </si>
  <si>
    <t xml:space="preserve">CD247,IL10,ACE,NOS2,TNF,FAS,CFLAR,IL1B,GNAS,NFKB1,CD3D,CCL5,C1QA,C1QC,C1QB,IFNG,MAPK1</t>
  </si>
  <si>
    <t xml:space="preserve">KEGG:05416</t>
  </si>
  <si>
    <t xml:space="preserve">   Viral myocarditis</t>
  </si>
  <si>
    <t xml:space="preserve">H2-M3,FYN,CASP3,H2-AA,H2-DMB2,H2-DMA,EIF4G1,H2-T24,H2-Q7,H2-K1,CCND1,H2-BL,H2-AB1,H2-DMB1</t>
  </si>
  <si>
    <t xml:space="preserve">KEGG:04612</t>
  </si>
  <si>
    <t xml:space="preserve">   Antigen processing and presentation</t>
  </si>
  <si>
    <t xml:space="preserve">H2-M3,PSME1,TAPBP,TAP2,TNF,CD74,KLRD1,H2-AA,TAP1,H2-DMB2,H2-DMA,CD8B1,H2-T24,CD8A,IFNG,H2-Q7,H2-K1,H2-BL,H2-AB1,PSME2,H2-DMB1</t>
  </si>
  <si>
    <t xml:space="preserve">KEGG:05161</t>
  </si>
  <si>
    <t xml:space="preserve">   Hepatitis B</t>
  </si>
  <si>
    <t xml:space="preserve">CDKN1B,MAP2K1,RB1,IFNAR1,TNF,FAS,CDK2,HRAS,STAT1,CCNA2,NFKB1,CASP3,MAVS,STAT2,MAPK1,CCND1</t>
  </si>
  <si>
    <t xml:space="preserve">KEGG:05310</t>
  </si>
  <si>
    <t xml:space="preserve">   Asthma</t>
  </si>
  <si>
    <t xml:space="preserve">IL10,TNF,H2-AA,H2-DMB2,H2-DMA,FCER1G,H2-AB1,H2-DMB1</t>
  </si>
  <si>
    <t xml:space="preserve">KEGG:05020</t>
  </si>
  <si>
    <t xml:space="preserve">   Prion diseases</t>
  </si>
  <si>
    <t xml:space="preserve">MAP2K1,FYN,IL1B,CCL5,C1QA,C1QC,C1QB,MAPK1</t>
  </si>
  <si>
    <t xml:space="preserve">KEGG:04933</t>
  </si>
  <si>
    <t xml:space="preserve">   AGE-RAGE signaling pathway in diabetic complications</t>
  </si>
  <si>
    <t xml:space="preserve">COL1A1,CDKN1B,PLCG1,TNF,HRAS,COL3A1,STAT1,FN1,IL1B,VCAM1,F3,NFKB1,CASP3,MAPK1,CCND1</t>
  </si>
  <si>
    <t xml:space="preserve">KEGG:05133</t>
  </si>
  <si>
    <t xml:space="preserve">   Pertussis</t>
  </si>
  <si>
    <t xml:space="preserve">IL10,IRF1,NOS2,TNF,CASP1,IL1B,NFKB1,PYCARD,CASP3,C1QA,C1QC,C1QB,NOD1,C1S1,CD14,MAPK1,C4B</t>
  </si>
  <si>
    <t xml:space="preserve">KEGG:05320</t>
  </si>
  <si>
    <t xml:space="preserve">   Autoimmune thyroid disease</t>
  </si>
  <si>
    <t xml:space="preserve">H2-M3,IL10,FAS,H2-AA,H2-DMB2,H2-DMA,H2-T24,H2-Q7,H2-K1,H2-BL,H2-AB1,H2-DMB1</t>
  </si>
  <si>
    <t xml:space="preserve">KEGG:04145</t>
  </si>
  <si>
    <t xml:space="preserve">   Phagosome</t>
  </si>
  <si>
    <t xml:space="preserve">RAB5B,CYBA,FCGR1,NCF1,H2-M3,TFRC,TAP2,MARCO,CD209A,H2-AA,TAP1,H2-DMB2,H2-DMA,THBS1,CD14,SEC61B,H2-T24,FCGR4,H2-Q7,H2-K1,CD209B,H2-BL,H2-AB1,H2-DMB1</t>
  </si>
  <si>
    <t xml:space="preserve">KEGG:05322</t>
  </si>
  <si>
    <t xml:space="preserve">   Systemic lupus erythematosus</t>
  </si>
  <si>
    <t xml:space="preserve">FCGR1,IL10,TNF,H2-AA,C1QA,C1QC,C1QB,H2-DMB2,H2-DMA,C1S1,IFNG,FCGR4,HIST1H4I,HIST1H4K,HIST1H3B,HIST1H2BJ,HIST1H2BR,HIST1H4N,C4B,H2-AB1,HIST2H3B,H2-DMB1,HIST2H3C2,HIST1H3F,HIST1H3H</t>
  </si>
  <si>
    <t xml:space="preserve">KEGG:05150</t>
  </si>
  <si>
    <t xml:space="preserve">   Staphylococcus aureus infection</t>
  </si>
  <si>
    <t xml:space="preserve">FCGR1,IL10,H2-AA,C1QA,C1QC,C1QB,H2-DMB2,H2-DMA,C1S1,FCGR4,C4B,H2-AB1,H2-DMB1</t>
  </si>
  <si>
    <t xml:space="preserve">KEGG:05152</t>
  </si>
  <si>
    <t xml:space="preserve">   Tuberculosis</t>
  </si>
  <si>
    <t xml:space="preserve">RAB5B,FCGR1,IL10,NOS2,TNF,CD74,STAT1,IL1B,NFKB1,CLEC4E,CD209A,CASP3,H2-AA,H2-DMB2,H2-DMA,CD14,IFNG,FCER1G,FCGR4,IRAK2,MAPK1,CD209B,H2-AB1,H2-DMB1</t>
  </si>
  <si>
    <t xml:space="preserve">KEGG:04668</t>
  </si>
  <si>
    <t xml:space="preserve">   TNF signaling pathway</t>
  </si>
  <si>
    <t xml:space="preserve">MAP2K1,TNFAIP3,TNF,FAS,CFLAR,IL18R1,DAB2IP,IL1B,VCAM1,NFKB1,CASP3,CCL5,JUNB,SOCS3,CXCL2,MAPK1,IFI47</t>
  </si>
  <si>
    <t xml:space="preserve">KEGG:04640</t>
  </si>
  <si>
    <t xml:space="preserve">   Hematopoietic cell lineage</t>
  </si>
  <si>
    <t xml:space="preserve">FCGR1,TFRC,TNF,CD7,IL1R1,CR2,IL1B,IL4RA,CD3D,CD59A,CD1D2,CD24A,CD14,CD8B1,CD8A</t>
  </si>
  <si>
    <t xml:space="preserve">KEGG:05330</t>
  </si>
  <si>
    <t xml:space="preserve">   Allograft rejection</t>
  </si>
  <si>
    <t xml:space="preserve">H2-M3,IL10,TNF,FAS,H2-AA,H2-DMB2,H2-DMA,H2-T24,IFNG,H2-Q7,H2-K1,H2-BL,H2-AB1,H2-DMB1</t>
  </si>
  <si>
    <t xml:space="preserve">KEGG:05162</t>
  </si>
  <si>
    <t xml:space="preserve">   Measles</t>
  </si>
  <si>
    <t xml:space="preserve">IRF9,CDKN1B,SH2D1A,FYN,TNFAIP3,IFNAR1,FAS,CDK2,STAT1,IL1B,NFKB1,EIF2AK1,CD209A,CD3D,OAS3,CCND3,MAVS,STAT2,IFNG,CD209B,IL2RB,CCND1</t>
  </si>
  <si>
    <t xml:space="preserve">KEGG:05140</t>
  </si>
  <si>
    <t xml:space="preserve">   Leishmaniasis</t>
  </si>
  <si>
    <t xml:space="preserve">CYBA,FCGR1,NCF1,IL10,NOS2,TNF,STAT1,IL1B,NFKB1,H2-AA,H2-DMB2,H2-DMA,IFNG,FCGR4,MAPK1,H2-AB1,H2-DMB1</t>
  </si>
  <si>
    <t xml:space="preserve">KEGG:05145</t>
  </si>
  <si>
    <t xml:space="preserve">   Toxoplasmosis</t>
  </si>
  <si>
    <t xml:space="preserve">IL10,NOS2,TNF,STAT1,NFKB1,CASP3,H2-AA,H2-DMB2,H2-DMA,SOCS1,IRGM1,IFNG,MAPK1,H2-AB1,CCR5,H2-DMB1</t>
  </si>
  <si>
    <t xml:space="preserve">KEGG:04210</t>
  </si>
  <si>
    <t xml:space="preserve">   Apoptosis</t>
  </si>
  <si>
    <t xml:space="preserve">MAP2K1,ENDOG,GADD45G,TNF,FAS,CTSW,HRAS,PIDD1,CFLAR,PARP1,SPTA1,DAB2IP,NFKB1,CASP2,CASP3,MAPK1,BCL2A1B,BCL2A1A</t>
  </si>
  <si>
    <t xml:space="preserve">KEGG:04514</t>
  </si>
  <si>
    <t xml:space="preserve">   Cell adhesion molecules (CAMs)</t>
  </si>
  <si>
    <t xml:space="preserve">ITGB7,H2-M3,CD274,MADCAM1,SDC1,CD6,PDCD1,VCAM1,CADM1,H2-AA,H2-DMB2,H2-DMA,SPN,CD8B1,H2-T24,CD8A,H2-Q7,H2-K1,H2-BL,H2-AB1,H2-DMB1</t>
  </si>
  <si>
    <t xml:space="preserve">KEGG:05332</t>
  </si>
  <si>
    <t xml:space="preserve">   Graft-versus-host disease</t>
  </si>
  <si>
    <t xml:space="preserve">H2-M3,TNF,FAS,IL1B,KLRD1,H2-AA,H2-DMB2,H2-DMA,H2-T24,IFNG,H2-Q7,H2-K1,H2-BL,H2-AB1,H2-DMB1</t>
  </si>
  <si>
    <t xml:space="preserve">TF:M02023_0</t>
  </si>
  <si>
    <t xml:space="preserve">tf</t>
  </si>
  <si>
    <t xml:space="preserve">   Factor: MAZ; motif: NKGGGAGGGGRGGR; match class: 0</t>
  </si>
  <si>
    <t xml:space="preserve">CLEC10A,ALOX12,RAB5B,IL12RB1,LGALS9,TIMP1,UHRF1,RAMP2,ITGB7,NPEPPS,COL1A1,CHORDC1,VWF,CDKN1B,KLF4,PHYHIP,PSAP,GAB2,STXBP2,CCL24,MAP2K1,CYBA,POLA1,CTNNB1,RAD51C,SPIB,GABPA,DERL3,TRPM2,BLK,GATA2,NFE2L2,FCGR1,PLGRKT,CD274,MAPKAPK2,IL10,SULF1,PLCG1,NBR1,BRCA1,TRAF4,ATAD5,PNPO,CDK5RAP3,NDEL1,IRF1,H13,PDK4,FYN,TNFAIP3,SIRT1,SGPL1,DDIT4,ADORA2A,AHSA2,FLT4,LTC4S,UPP1,SLU7,BTG2,SDC1,RAB10,ACE,GRIN2C,NOS2,SLC6A4,PER1,VAMP2,PRKCH,SRSF5,FBLN5,PFKP,GADD45G,SLF1,ERBB2IP,FAM213A,VCL,RGCC,TRIM35,DMTN,FYB,PSME1,ANGPT1,RAD21,STK3,SLC38A2,POLR3H,PDE1B,ROGDI,FSTL1,IFNAR1,IL15RA,EPB42,PLA2G7,POLH,TREML1,XDH,DUSP1,WAC,DSC2,PSMB8,AIF1,TNF,LOX,RPS14,TMX3,OTUB1,FAS,VLDLR,LTBP3,SMC5,TCF7L2,MMS19,CD7,NFKB2,RPS24,CDK2,USP33,IFITM3,FAM20C,CFLAR,IL18R1,ZAP70,FN1,PDCD1,MARCO,PARP1,SPTA1,F5,BATF3,USF1,SUV39H2,NR4A2,DAB2IP,NMI,DNAJC10,SP3,CAT,CHST1,SORD,ADAM33,CST3,RBCK1,RBM38,ZBP1,FABP5,ECT2,POSTN,KPNA4,PTPN22,FUBP1,SEMA4A,GCLM,F3,NFKB1,PTBP3,DNAJA1,APTX,B4GALT1,PSIP1,PLPP3,RAD54L,TAL1,PTPN12,TGFBR3,PLAC8,STX2,P2RX7,MAD1L1,EIF2AK1,HSPH1,ADD2,CHCHD6,EDEM1,PTMS,LAG3,RYR1,NUPR1,LAT,IL4RA,PYCARD,MKI67,STK26,OTUD5,HDAC6,RBM3,TSC22D3,CD209A,ANK1,SFRP1,CASP3,MYLK3,MT2,MT1,CRTAM,CADM1,CD3D,CHEK1,NEDD4,FAM46A,DNAJA4,GCLC,DAPK2,SYNCRIP,NMNAT3,TRIB1,SLC25A38,OAS3,CD59A,LMO2,MIF,ZBTB1,PARL,TRIM59,GPSM3,PLVAP,RIF1,FAM13B,C1QA,C1QC,SH3GLB1,TAP1,MAVS,H2-DMB2,GCH1,H2-DMA,CTNNA1,BANK1,CDKN2AIP,PRDM1,SCARF1,TAPBPL,SNX10,EDEM2,TBKBP1,C1S1,PICALM,EXO1,CITED2,PTGER4,STAT2,THBS1,SLC25A24,PPP1R15A,SPNS2,CCR6,CD1D2,ABCB4,TRAFD1,TMEM64,UNC5CL,CIRBP,HCAR2,MMS22L,ZFP36L2,EIF4G1,CCBE1,IRGM1,RNF31,CD24A,BC029214,CD300LF,CXCR5,BCL11B,ZFPM1,CXCR3,KLRE1,CD14,SPN,GYPA,LAX1,PPP4R2,RNF103,JUNB,CD8B1,SOCS3,SEC61B,IIGP1,KLF1,ADAM10,USP46,IFNG,FBXO6,FANCM,SKAP1,CXCL2,EGLN2,FCER1G,PIRB,HOPX,IRAK2,H2-Q7,EXOSC5,MAPK1,STK24,HCST,HIST1H4K,JCHAIN,IL2RB,SLFN9,CCND1,ITGAD,H2-BL,LST1,C4B,MC1R,MLYCD,SVIP,TMEM203,SLFN1,KCNIP3,PSME2,KLRB1B,H2-DMB1,RPL39,HIST2H3C2,BCL2A1B,FIGNL2,PSMB9,TNFSF12</t>
  </si>
  <si>
    <t xml:space="preserve">TF:M00932_0</t>
  </si>
  <si>
    <t xml:space="preserve">   Factor: Sp1; motif: NNGGGGCGGGGNN; match class: 0</t>
  </si>
  <si>
    <t xml:space="preserve">ALOX12,RAB5B,IL12RB1,LGALS9,UHRF1,RAMP2,NPEPPS,COL1A1,EEF1E1,VWF,IRF9,CHAF1A,AP2A2,CDKN1B,KLF4,PHYHIP,PSAP,GAB2,STXBP2,AQP1,MAP2K1,SH2D1A,CD247,SHPK,CYBA,POLA1,CTNNB1,RAD51C,SPIB,GABPA,DERL3,TRPM2,TAZ,PSEN2,BLK,DNAJB9,GATA2,LRRK1,SASH1,NFE2L2,NCF1,H2-M3,PLGRKT,CD274,DYRK3,MAPKAPK2,IL10,SULF1,PLCG1,TRAF4,ATAD5,ATOX1,PNPO,CDK5RAP3,H13,FYN,TNFAIP3,PTPRK,SIRT1,SGPL1,DDIT4,ADORA2A,AHSA2,MADCAM1,FLT4,LTC4S,UPP1,SLU7,BTG2,SDC1,RAB10,ACE,GRIN2C,SLC6A4,NME2,PER1,VAMP2,TMX1,MNAT1,PRKCH,SRSF5,FBLN5,PFKP,YY1,GADD45G,SLF1,ERBB2IP,FAM213A,VCL,DNAJC15,RGCC,TRIM35,BIN3,DMTN,GOLPH3,PSME1,RAD21,STK3,NDUFA6,SLC38A2,POLR3H,PDE1B,GCSAM,TFRC,FSTL1,USP25,IFNAR1,IL15RA,EPB42,PLA2G7,POLH,WASH1,DUSP1,WAC,TAPBP,DSC2,PSMB8,TAP2,AIF1,TNF,LOX,RPS14,TMX3,CD6,OTUB1,FAS,TNFRSF25,CTSW,FIBP,VLDLR,LTBP3,SMC5,TCF7L2,PRDX3,MMS19,CD7,NFKB2,RABGEF1,CDK2,USP33,IFITM3,HRAS,PIDD1,HSPA4L,FAM20C,SNCA,RB1CC1,CFLAR,COL3A1,IL18R1,IL1R1,FN1,PDCD1,CLN8,UBXN4,PARP1,F5,BATF3,USF1,SUV39H2,NR4A2,STOM,DNAJC10,SP3,CHST1,SORD,IL1B,CST3,RBCK1,RBM38,ZBP1,GNAS,CAR2,SAMHD1,ECT2,CCNA2,KPNA4,FUBP1,SEMA4A,GCLM,F3,EIF4E,NFKB1,TXN1,PTBP3,ALAD,DNAJA1,APTX,B4GALT1,SIT1,PSIP1,PLPP3,USP1,RAD54L,TAL1,PTPN12,RNF19B,PADI2,ADD1,TGFBR3,CXCL9,STX2,P2RX7,CHEK2,MAD1L1,EIF2AK1,HSPH1,CASP2,ADD2,EDEM1,PTMS,LAG3,RYR1,RAB6A,NUPR1,IL4RA,PYCARD,PLK1,MKI67,OTUD5,HDAC6,RBM3,G6PDX,TSC22D3,CUL4A,ANK1,SFRP1,WRN,CASP3,SMARCA5,MT2,MT1,PSMB10,CRTAM,CADM1,CHEK1,HYOU1,FAM46A,DNAJA4,GCLC,DAPK2,SYNCRIP,CMTM7,EOMES,NMNAT3,TRIB1,SLC25A38,PIK3R4,LMO2,MIF,ZBTB1,TCEA1,CCND3,TRIM59,GPSM3,PLVAP,CCL5,HELQ,RIF1,LRRK2,FAM13B,ANLN,C1QA,C1QC,SH3GLB1,RNF139,TAP1,MAVS,H2-DMB2,GCH1,H2-DMA,CTNNA1,ACKR1,BANK1,NINJ1,SOCS1,NOD1,CDKN2AIP,PRDM1,SCARF1,TAPBPL,SNX10,CD160,EDEM2,TXNIP,TBKBP1,C1S1,RAD9B,TXNDC5,PICALM,BATF2,EXO1,CITED2,PTGER4,SAA3,STAT2,THBS1,FGFR1OP2,SLC25A24,PPP1R15A,SPNS2,AICDA,CCR6,PIF1,CD1D2,TRAFD1,TMEM64,UNC5CL,S1PR1,CIRBP,MMS22L,ZFP36L2,EIF4G1,PIK3R6,RNF31,CD24A,LXN,BC029214,BCL11B,ZFPM1,CXCR3,KLRE1,SPN,GYPA,LAX1,PPP4R2,RNF103,JUNB,FBXO31,CD8B1,SOCS3,FES,SEC61B,H2-T24,IIGP1,KLF1,ADAM10,USP46,KLF2,IFNG,FBXO6,ZFP580,FANCM,KDM5D,SKAP1,GSK3A,WHSC1,UNC13D,CXCL2,EGLN2,FCER1G,PIRB,CALCRL,CXCL11,IRAK2,H2-Q7,HIST1H4I,H2-K1,EXOSC5,SSBP3,CNR2,SCOC,MAPK1,STK24,KLK8,HCST,CD209B,LSM14A,JCHAIN,S1PR3,ROMO1,IL2RB,DDRGK1,HIST1H2BJ,SLFN9,CCND1,ITGAD,IL18BP,TRIM10,H2-BL,LST1,H2-AB1,SH2D1B2,MLYCD,SVIP,MAFB,TMEM203,KCNIP3,PSME2,H2-DMB1,RPL39,HIST2H3C2,GALNT2,SRPX,FIGNL2,PSMB9,TNFSF12</t>
  </si>
  <si>
    <t xml:space="preserve">TF:M00008_0</t>
  </si>
  <si>
    <t xml:space="preserve">   Factor: Sp1; motif: GGGGCGGGGT; match class: 0</t>
  </si>
  <si>
    <t xml:space="preserve">CLEC10A,ALOX12,RAB5B,IL12RB1,UHRF1,RAMP2,ITGB7,FBXO9,NPEPPS,COL1A1,EEF1E1,VWF,IRF9,CHAF1A,AP2A2,CDKN1B,KLF4,PHYHIP,RAD23A,PSAP,GAB2,STXBP2,AQP1,CCL24,MAP2K1,UBQLN1,CD247,SHPK,CRKL,CYBA,POLA1,CTNNB1,RAD51C,SPIB,DERL3,CCL8,TRPM2,TAZ,PSEN2,PABPC4,BLK,DNAJB9,GATA2,LRRK1,SASH1,NFE2L2,FCGR1,NCF1,H2-M3,PLGRKT,CD274,DYRK3,MAPKAPK2,IL10,SULF1,PLCG1,SLPI,TRAF4,ATAD5,ATOX1,PNPO,CDK5RAP3,CXCL16,H13,PDK4,FYN,TNFAIP3,PTPRK,SIRT1,SGPL1,DDIT4,PLEK,ADORA2A,AHSA2,MADCAM1,FLT4,LTC4S,UPP1,SLU7,BTG2,SDC1,RAB10,ACE,GRIN2C,SLC6A4,NME2,PER1,VAMP2,SEL1L,TMX1,PRKCH,SRSF5,FBLN5,PFKP,YY1,SFRP4,GADD45G,SLF1,ERBB2IP,FAM213A,VCL,DNAJC15,RGCC,TRIM35,DMTN,RB1,IRG1,GOLPH3,PSME1,RAD21,STK3,NDUFA6,SLC38A2,POLR3H,PDE1B,ROGDI,GCSAM,USP7,TFRC,FSTL1,USP25,IFNAR1,NPFF,IL15RA,EPB42,PLA2G7,POLH,TREML1,WASH1,WAC,TAPBP,DSC2,TAP2,AIF1,TNF,LOX,RPS14,CD74,TMX3,CD6,OTUB1,FAS,TNFRSF25,CTSW,FIBP,VLDLR,LTBP3,SMC5,TCF7L2,PRDX3,MMS19,CD7,NFKB2,RPS24,RABGEF1,CDK2,USP33,IFITM3,HRAS,PIDD1,HSPA4L,FAM20C,SNCA,RB1CC1,STRADB,CFLAR,IL1R1,ZAP70,FN1,CLN8,UBXN4,PARP1,F5,BATF3,USF1,SUV39H2,NR4A2,STOM,DAB2IP,DNAJC10,SP3,CAT,CHST1,SORD,ADAM33,CST3,RBCK1,RBM38,ZBP1,GNAS,CAR2,SAMHD1,ECT2,CCNA2,KPNA4,CHRNB2,FUBP1,GCLM,F3,EIF4E,NFKB1,GBP3,TXN1,PTBP3,ALAD,DNAJA1,APTX,B4GALT1,SIT1,PSIP1,PLPP3,USP1,RAD54L,TAL1,PTPN12,RNF19B,PADI2,ERRFI1,ADD1,TBC1D14,TGFBR3,PLAC8,STX2,P2RX7,MAD1L1,EIF2AK1,HSPH1,CASP2,ADD2,EDEM1,KLRG1,PTMS,LAG3,RYR1,RAB6A,LAT,IL4RA,PLK1,MKI67,OTUD5,HDAC6,GATA1,RBM3,G6PDX,TSC22D3,CUL4A,ANK1,SFRP1,WRN,CASP3,SMARCA5,MT2,MT1,PSMB10,CRTAM,CADM1,CD3D,CHEK1,HYOU1,NEDD4,FAM46A,GCLC,DAPK2,SYNCRIP,CMTM7,EOMES,NMNAT3,TRIB1,SLC25A38,PIK3R4,OAS3,LMO2,ZBTB1,TSPAN8,CCND3,TRIM59,MAP4K5,GPSM3,PLVAP,CCL5,RIF1,LRRK2,FAM13B,ANLN,TOPORS,C1QA,C1QC,C1QB,SH3GLB1,RNF139,TAP1,MAVS,GCH1,H2-DMA,CTNNA1,ACKR1,NINJ1,SOCS1,NOD1,CDKN2AIP,PRDM1,SCARF1,TAPBPL,SNX10,CD160,EDEM2,TXNIP,TBKBP1,C1S1,RAD9B,TXNDC5,PICALM,BATF2,EXO1,CITED2,PTGER4,SAA3,STAT2,THBS1,FGFR1OP2,PPP1R15A,SPNS2,AICDA,CCR6,PIF1,ABCB4,TRAFD1,TMEM64,UNC5CL,S1PR1,CIRBP,MMS22L,ZFP36L2,EIF4G1,PIK3R6,CCBE1,IRGM1,RNF31,CD24A,LXN,BC029214,CXCR5,BCL11B,CXCR6,ZFPM1,CXCR3,CD14,GYPA,LAX1,PPP4R2,RNF103,JUNB,FBXO31,CD8B1,SOCS3,FES,SEC61B,H2-T24,KLF1,ADAM10,USP46,KLF2,FBXO6,ZFP580,FANCM,KDM5D,SKAP1,GSK3A,WHSC1,UNC13D,CXCL2,TMOD3,EGLN2,FCER1G,CALCRL,IRAK2,HIST1H4I,H2-K1,SSBP3,CNR2,UFC1,SCOC,MAPK1,STK24,KLK8,HCST,CD209B,IPO7,LSM14A,S1PR3,ROMO1,IL2RB,DDRGK1,HIST1H3B,HIST1H2BJ,SLFN9,ITGAD,IL18BP,TRIM10,H2-BL,LST1,C4B,SH2D1B2,MLYCD,SVIP,NLRC5,MAFB,TMEM203,KCNIP3,PSME2,GBP4,H2-DMB1,RPL39,GALNT2,SRPX,FIGNL2,PSMB9,TNFSF12,HIST1H3F</t>
  </si>
  <si>
    <t xml:space="preserve">TF:M00931_0</t>
  </si>
  <si>
    <t xml:space="preserve">   Factor: Sp1; motif: GGGGCGGGGC; match class: 0</t>
  </si>
  <si>
    <t xml:space="preserve">ALOX12,RAB5B,IL12RB1,TIMP1,UHRF1,RAMP2,NPEPPS,COL1A1,EEF1E1,IRF9,CHAF1A,AP2A2,CDKN1B,KLF4,PHYHIP,PSAP,GAB2,STXBP2,AQP1,MAP2K1,CYBA,POLA1,CTNNB1,RAD51C,SPIB,GABPA,DERL3,TRPM2,TAZ,PSEN2,PABPC4,BLK,DNAJB9,GATA2,LRRK1,NFE2L2,NCF1,PLGRKT,CD274,DYRK3,MAPKAPK2,IL10,SULF1,PLCG1,TRAF4,ATAD5,ATOX1,PNPO,CDK5RAP3,IRF1,H13,FYN,TNFAIP3,SIRT1,SGPL1,DDIT4,ADORA2A,AHSA2,MADCAM1,FLT4,LTC4S,UPP1,SLU7,BTG2,SDC1,RAB10,ACE,GRIN2C,SLC6A4,NME2,PER1,VAMP2,PRKCH,SRSF5,FBLN5,PFKP,YY1,GADD45G,SLF1,ERBB2IP,FAM213A,VCL,RGCC,TRIM35,DMTN,GOLPH3,PSME1,RAD21,STK3,NDUFA6,SLC38A2,POLR3H,PDE1B,GCSAM,TFRC,FSTL1,USP25,IFNAR1,PLA2G7,POLH,WASH1,DUSP1,WAC,TAPBP,DSC2,PSMB8,TAP2,AIF1,TNF,LOX,RPS14,TMX3,CD6,OTUB1,FAS,TNFRSF25,CTSW,FIBP,VLDLR,LTBP3,SMC5,TCF7L2,PRDX3,MMS19,CD7,NFKB2,RABGEF1,CDK2,USP33,IFITM3,HRAS,PIDD1,HSPA4L,FAM20C,SNCA,CFLAR,IL1R1,FN1,PDCD1,CLN8,UBXN4,PARP1,BATF3,USF1,SUV39H2,NR4A2,STOM,DNAJC10,SP3,CHST1,SORD,CST3,RBCK1,RBM38,ZBP1,GNAS,CAR2,SAMHD1,ECT2,CCNA2,KPNA4,CHRNB2,FUBP1,SEMA4A,GCLM,F3,EIF4E,NFKB1,TXN1,PTBP3,ALAD,DNAJA1,APTX,B4GALT1,SIT1,PSIP1,PLPP3,USP1,RAD54L,TAL1,PTPN12,RNF19B,PADI2,ADD1,TGFBR3,CXCL9,STX2,P2RX7,MAD1L1,EIF2AK1,HSPH1,CASP2,ADD2,EDEM1,PTMS,RYR1,RAB6A,NUPR1,IL4RA,PLK1,OTUD5,HDAC6,RBM3,G6PDX,TSC22D3,CUL4A,ANK1,SFRP1,WRN,CASP3,SMARCA5,MT2,MT1,PSMB10,CRTAM,CADM1,CHEK1,HYOU1,NEDD4,FAM46A,GCLC,SYNCRIP,CMTM7,NMNAT3,TRIB1,SLC25A38,PIK3R4,LMO2,MIF,ZBTB1,CCND3,TRIM59,GPSM3,PLVAP,HELQ,RIF1,LRRK2,ANLN,C1QA,C1QC,SH3GLB1,RNF139,TAP1,MAVS,GCH1,H2-DMA,CTNNA1,ACKR1,NINJ1,SOCS1,NOD1,CDKN2AIP,PRDM1,SCARF1,TAPBPL,SNX10,CD160,EDEM2,TXNIP,TBKBP1,RAD9B,PICALM,BATF2,EXO1,CITED2,PTGER4,SAA3,STAT2,THBS1,FGFR1OP2,SPNS2,AICDA,CCR6,PIF1,CD1D2,TRAFD1,TMEM64,UNC5CL,CIRBP,ZFP36L2,EIF4G1,PIK3R6,RNF31,CD24A,LXN,BC029214,BCL11B,ZFPM1,CXCR3,GYPA,PPP4R2,RNF103,JUNB,FBXO31,CD8B1,SOCS3,FES,SEC61B,H2-T24,IIGP1,KLF1,ADAM10,USP46,KLF2,FBXO6,ZFP580,FANCM,SKAP1,GSK3A,WHSC1,UNC13D,CXCL2,EGLN2,FCER1G,CALCRL,IRAK2,HIST1H4I,H2-K1,EXOSC5,SSBP3,CNR2,SCOC,MAPK1,STK24,KLK8,HCST,CD209B,LSM14A,S1PR3,ROMO1,IL2RB,DDRGK1,HIST1H2BJ,IL18BP,TRIM10,H2-BL,LST1,H2-AB1,SH2D1B2,MLYCD,SVIP,MAFB,TMEM203,PSME2,RPL39,HIST2H3C2,GALNT2,SRPX,FIGNL2,PSMB9,TNFSF12</t>
  </si>
  <si>
    <t xml:space="preserve">TF:M07397_0</t>
  </si>
  <si>
    <t xml:space="preserve">   Factor: ZBP89; motif: CCCCKCCCCCNN; match class: 0</t>
  </si>
  <si>
    <t xml:space="preserve">RAB5B,LGALS9,NPEPPS,COL1A1,VWF,PHYHIP,PSAP,GAB2,STXBP2,SH2D1A,CYBA,POLA1,CTNNB1,TRPM2,NCF1,MAPKAPK2,SULF1,TRAF4,ATAD5,H13,FYN,DDIT4,UPP1,BTG2,SDC1,GRIN2C,SLC6A4,PER1,TMX1,MNAT1,YY1,GADD45G,SLF1,ERBB2IP,VCL,RGCC,TRIM35,PSME1,SLC38A2,PDE1B,TFRC,IL15RA,EPB42,PLA2G7,TAP2,TNF,LOX,OTUB1,FAS,TNFRSF25,CTSW,LTBP3,SMC5,TCF7L2,IL18R1,FN1,PDCD1,BATF3,SP3,CHST1,IL1B,CST3,RBCK1,RBM38,SEMA4A,F3,NFKB1,PTBP3,PSIP1,CHEK2,HSPH1,RYR1,IL4RA,PYCARD,MKI67,HDAC6,CASP3,CADM1,GCLC,DAPK2,SYNCRIP,CCL5,HELQ,RIF1,LRRK2,FAM13B,C1QC,GCH1,H2-DMA,BANK1,NINJ1,PRDM1,SNX10,TBKBP1,C1S1,TXNDC5,PICALM,THBS1,SLC25A24,PIF1,MMS22L,CD24A,BCL11B,GYPA,PPP4R2,RNF103,JUNB,SOCS3,KLF2,SKAP1,UNC13D,PIRB,H2-Q7,HIST1H4I,EXOSC5,STK24,HIST1H4K,JCHAIN,HIST1H2BJ,IL18BP,SH2D1B2,MLYCD,SVIP,MAFB,TNFSF12</t>
  </si>
  <si>
    <t xml:space="preserve">TF:M07040_1</t>
  </si>
  <si>
    <t xml:space="preserve">   Factor: GKLF; motif: NNRRGRRNGNSNNN; match class: 1</t>
  </si>
  <si>
    <t xml:space="preserve">CLEC10A,ALOX12,RAB5B,IL12RB1,LGALS9,UHRF1,RAMP2,ITGB7,FBXO9,NPEPPS,COL1A1,EEF1E1,VWF,IRF9,CHAF1A,AP2A2,CDKN1B,KLF4,PHYHIP,RAD23A,DNMT1,PSAP,GAB2,CTSE,STXBP2,AQP1,CCL24,MAP2K1,UBQLN1,SH2D1A,CD247,SHPK,CRKL,CYBA,POLA1,CTNNB1,RAD51C,SPIB,GABPA,DERL3,TRPM2,TAZ,PSEN2,RNF168,BLK,GATA2,LRRK1,SASH1,ENDOG,NFE2L2,FCGR1,NCF1,H2-M3,PLGRKT,CD274,DYRK3,MAPKAPK2,IL10,SULF1,PLCG1,SLPI,NBR1,BRCA1,TRAF4,ATAD5,ATOX1,PNPO,CDK5RAP3,NDEL1,IRF1,CXCL16,H13,PDK4,FYN,TNFAIP3,PTPRK,SGPL1,DDIT4,PLEK,ADORA2A,AHSA2,MADCAM1,FLT4,LTC4S,UPP1,SLU7,BTG2,SDC1,RAB10,ACE,GRIN2C,NOS2,SLC6A4,NME2,PER1,VAMP2,GFAP,TMX1,MNAT1,PRKCH,SRSF5,FBLN5,PFKP,YY1,SFRP4,GADD45G,SLF1,CD180,ERBB2IP,VCL,RGCC,TRIM35,BIN3,DMTN,RB1,IRG1,FYB,PSME1,ANGPT1,RAD21,STK3,NDUFA6,SLC38A2,POLR3H,PDE1B,ROGDI,GCSAM,TFRC,FSTL1,USP25,NPFF,CXCL13,IL15RA,EPB42,PLA2G7,TREML1,XDH,WASH1,DUSP1,WAC,TAPBP,DSC2,PSMB8,TAP2,AIF1,TNF,LOX,RPS14,CD74,TMX3,CD6,OTUB1,FAS,TNFRSF25,CTSW,FIBP,VLDLR,LTBP3,SMC5,TCF7L2,PRDX3,MMS19,CD7,NFKB2,RPS24,RABGEF1,CDK2,USP33,IFITM3,HRAS,PIDD1,HSPA4L,FAM20C,SNCA,RB1CC1,CFLAR,COL3A1,IL18R1,IL1R1,STAT1,ZAP70,FN1,PDCD1,UBXN4,MARCO,PARP1,SPTA1,F5,BATF3,USF1,NR4A2,DAB2IP,NMI,DNAJC10,SP3,CAT,CHST1,SORD,ADAM33,IL1B,CST3,RBCK1,RBM38,ZBP1,GNAS,FABP5,CAR2,SAMHD1,ECT2,CCNA2,POSTN,KPNA4,PTPN22,CHRNB2,VCAM1,FUBP1,SEMA4A,GCLM,F3,EIF4E,NFKB1,GBP3,TXN1,PTBP3,ALAD,DNAJA1,APTX,B4GALT1,SIT1,PSIP1,PLPP3,USP1,RAD54L,TAL1,PTPN12,RNF19B,PADI2,ERRFI1,ADD1,TBC1D14,TGFBR3,SPP1,PLAC8,STX2,CHEK2,CCR9,MAD1L1,EIF2AK1,HSPH1,CASP2,ADD2,PTMS,LAG3,RYR1,NUPR1,LAT,IL4RA,PYCARD,PLK1,MKI67,STK26,OTUD5,HDAC6,GATA1,RBM3,TSC22D3,CUL4A,CD209A,ANK1,SFRP1,WRN,CASP3,MYLK3,SMARCA5,MT2,MT1,PSMB10,CRTAM,CADM1,CHEK1,HYOU1,NEDD4,FAM46A,DNAJA4,GCLC,DAPK2,SYNCRIP,CMTM7,EOMES,NMNAT3,TRIB1,SLC25A38,PIK3R4,OAS3,CD59A,LMO2,MGLL,MIF,ZBTB1,GUCY1A3,PARL,TSPAN8,CCND3,TRIM59,MAP4K5,CD207,GPSM3,PLVAP,CCL5,UBD,HELQ,FIGNL1,RIF1,LRRK2,H2-AA,TOPORS,C1QA,C1QC,SH3GLB1,TAP1,MAVS,H2-DMB2,GCH1,H2-DMA,CTNNA1,ACKR1,BANK1,NINJ1,SOCS1,NOD1,CDKN2AIP,PRDM1,SCARF1,TAPBPL,SNX10,CD160,EDEM2,TXNIP,TBKBP1,C1S1,RAD9B,TXNDC5,ISG20,PICALM,BATF2,EXO1,CITED2,PTGER4,SAA3,STAT2,THBS1,FGFR1OP2,SLC25A24,PPP1R15A,SPNS2,AICDA,CCR6,PIF1,CD1D2,ABCB4,TRAFD1,TMEM64,UNC5CL,S1PR1,CIRBP,HCAR2,MMS22L,ZFP36L2,EIF4G1,PIK3R6,CCBE1,IRGM1,RNF31,CD24A,LXN,BC029214,CXCR5,ENTPD1,BCL11B,ZFPM1,CXCR3,KLRE1,CD14,SPN,GYPA,LAX1,PPP4R2,RNF103,BC004004,JUNB,FBXO31,CD8B1,SOCS3,FES,SEC61B,H2-T24,CD8A,IIGP1,KLF1,ADAM10,USP46,KLF2,IFNG,FBXO6,ZFP580,FANCM,KDM5D,SKAP1,GSK3A,WHSC1,UNC13D,CXCL2,TMOD3,EGLN2,FCER1G,PIRB,FCGR4,HOPX,CXCL11,IRAK2,H2-Q7,H2-K1,EXOSC5,SSBP3,CNR2,SCOC,MAPK1,STK24,KLK8,HCST,HIST1H4K,CD209B,IPO7,JCHAIN,S1PR3,IL2RB,DDRGK1,HIST1H2BJ,HIST1H2BR,SLFN9,SP110,CCND1,ITGAD,IL18BP,TRIM10,H2-BL,LST1,C4B,H2-AB1,SH2D1B2,MC1R,MLYCD,SVIP,NLRC5,MAFB,TMEM203,SLFN1,IFI47,TGTP2,TGTP1,KCNIP3,PSME2,KLRB1B,H2-DMB1,RPL39,HIST2H3C2,TNFSF13,GALNT2,LIME1,SRPX,GM21541,FIGNL2,PSMB9,TNFSF12,BCL2A1A</t>
  </si>
  <si>
    <t xml:space="preserve">TF:M03807_0</t>
  </si>
  <si>
    <t xml:space="preserve">   Factor: SP2; motif: GNNGGGGGCGGGGSN; match class: 0</t>
  </si>
  <si>
    <t xml:space="preserve">ALOX12,IL12RB1,UHRF1,NPEPPS,COL1A1,IRF9,AP2A2,KLF4,PSAP,GAB2,MAP2K1,CYBA,POLA1,CTNNB1,RAD51C,SPIB,DERL3,TRPM2,TAZ,PSEN2,GATA2,LRRK1,NFE2L2,PLGRKT,CD274,DYRK3,MAPKAPK2,PLCG1,TRAF4,ATAD5,ATOX1,PNPO,CDK5RAP3,NDEL1,IRF1,H13,FYN,PTPRK,SIRT1,SGPL1,DDIT4,ADORA2A,AHSA2,MADCAM1,FLT4,LTC4S,UPP1,SLU7,BTG2,SDC1,RAB10,ACE,GRIN2C,SLC6A4,PER1,VAMP2,PRKCH,FBLN5,PFKP,YY1,GADD45G,SLF1,ERBB2IP,VCL,RGCC,DMTN,GOLPH3,PSME1,RAD21,STK3,NDUFA6,SLC38A2,POLR3H,PDE1B,TFRC,USP25,IFNAR1,PLA2G7,POLH,WASH1,WAC,TAPBP,DSC2,TAP2,AIF1,LOX,RPS14,TMX3,CD6,OTUB1,FAS,TNFRSF25,CTSW,FIBP,VLDLR,LTBP3,SMC5,TCF7L2,PRDX3,MMS19,CD7,NFKB2,RABGEF1,CDK2,USP33,IFITM3,HRAS,PIDD1,HSPA4L,FAM20C,SNCA,STRADB,CFLAR,IL1R1,FN1,CLN8,PARP1,F5,BATF3,SUV39H2,NR4A2,STOM,DNAJC10,SP3,CAT,CHST1,SORD,CST3,RBCK1,RBM38,GNAS,CAR2,ECT2,CCNA2,FUBP1,SEMA4A,GCLM,F3,TXN1,PTBP3,ALAD,B4GALT1,SIT1,PSIP1,USP1,RAD54L,TAL1,PTPN12,RNF19B,PADI2,ADD1,STX2,MAD1L1,EIF2AK1,HSPH1,CASP2,CHCHD6,EDEM1,PTMS,RYR1,IL4RA,MKI67,STK26,OTUD5,HDAC6,G6PDX,TSC22D3,CUL4A,ANK1,SFRP1,WRN,CASP3,SMARCA5,MT2,MT1,PSMB10,CRTAM,CADM1,CHEK1,HYOU1,FAM46A,GCLC,DAPK2,SYNCRIP,CMTM7,NMNAT3,TRIB1,SLC25A38,PIK3R4,ZBTB1,TCEA1,CCND3,TRIM59,GPSM3,PLVAP,RIF1,LRRK2,ANLN,C1QC,SH3GLB1,RNF139,TAP1,MAVS,GCH1,H2-DMA,CTNNA1,ACKR1,SOCS1,CDKN2AIP,PRDM1,SCARF1,TAPBPL,SNX10,CD160,EDEM2,TXNIP,TBKBP1,RAD9B,PICALM,EXO1,CITED2,PTGER4,SAA3,STAT2,THBS1,FGFR1OP2,SPNS2,AICDA,CCR6,PIF1,CD1D2,TRAFD1,TMEM64,UNC5CL,CIRBP,ZFP36L2,PIK3R6,RNF31,CD24A,LXN,BC029214,BCL11B,ZFPM1,GYPA,PPP4R2,RNF103,JUNB,FBXO31,CD8B1,SOCS3,SEC61B,H2-T24,KLF1,ADAM10,USP46,KLF2,FBXO6,ZFP580,FANCM,SKAP1,GSK3A,WHSC1,UNC13D,CXCL2,EGLN2,FCER1G,H2-Q7,H2-K1,CNR2,SCOC,MAPK1,STK24,KLK8,HCST,LSM14A,S1PR3,ROMO1,IL2RB,DDRGK1,HIST1H2BR,TRIM10,H2-BL,SH2D1B2,MLYCD,SVIP,MAFB,TMEM203,PSME2,RPL39,HIST2H3C2,GALNT2,FIGNL2,PSMB9,TNFSF12</t>
  </si>
  <si>
    <t xml:space="preserve">TF:M07329_0</t>
  </si>
  <si>
    <t xml:space="preserve">   Factor: Osx; motif: CCNCCCCCNNN; match class: 0</t>
  </si>
  <si>
    <t xml:space="preserve">IL12RB1,UHRF1,NPEPPS,COL1A1,AP2A2,KLF4,RAD23A,GAB2,MAP2K1,UBQLN1,CD247,SHPK,CYBA,POLA1,CTNNB1,RAD51C,SPIB,GABPA,DERL3,TRPM2,RNF168,GATA2,LRRK1,NFE2L2,FCGR1,NCF1,MAPKAPK2,IL10,SULF1,PLCG1,NBR1,BRCA1,TRAF4,ATAD5,PNPO,CDK5RAP3,NDEL1,IRF1,H13,FYN,SIRT1,DDIT4,ADORA2A,AHSA2,FLT4,LTC4S,SLU7,SDC1,RAB10,ACE,GRIN2C,NOS2,SLC6A4,PER1,VAMP2,GFAP,PFKP,AKR1C18,YY1,SFRP4,GADD45G,ERBB2IP,VCL,TRIM35,DMTN,PSME1,RAD21,NDUFA6,SLC38A2,PDE1B,ROGDI,TFRC,FSTL1,USP25,IFNAR1,CXCL13,EPB42,PLA2G7,TREML1,WASH1,DUSP1,WAC,DSC2,PSMB8,TAP2,AIF1,TNF,FAS,TNFRSF25,FIBP,VLDLR,LTBP3,SMC5,TCF7L2,MMS19,CD7,NFKB2,CDK2,HRAS,HSPA4L,FAM20C,CFLAR,COL3A1,STAT1,PDCD1,UBXN4,MARCO,SPTA1,USF1,SUV39H2,NR4A2,NMI,SP3,CAT,CHST1,SORD,ADAM33,RBCK1,RBM38,GNAS,ECT2,CHRNB2,VCAM1,FUBP1,SEMA4A,F3,EIF4E,TXN1,PTBP3,ALAD,DNAJA1,APTX,B4GALT1,SIT1,PSIP1,PLPP3,RAD54L,PTPN12,PADI2,ADD1,CXCL9,MAD1L1,HSPH1,PTMS,RYR1,IL4RA,PLK1,MKI67,HDAC6,RBM3,TSC22D3,ANK1,SFRP1,CASP3,MYLK3,SMARCA5,MT2,PSMB10,CRTAM,CADM1,NEDD4,FAM46A,DNAJA4,GCLC,SYNCRIP,CMTM7,NMNAT3,TRIB1,CD59A,LMO2,MGLL,ZBTB1,TCEA1,GUCY1A3,TSPAN8,CCND3,TRIM59,GPSM3,PLVAP,CCL5,RIF1,LRRK2,C1QA,C1QC,RNF139,MAVS,GCH1,H2-DMA,CTNNA1,BANK1,NINJ1,SOCS1,PRDM1,SCARF1,TAPBPL,SNX10,TXNIP,TBKBP1,TXNDC5,ISG20,PICALM,EXO1,CITED2,PTGER4,SAA3,STAT2,THBS1,FGFR1OP2,SLC25A24,PPP1R15A,SPNS2,AICDA,CD1D2,ABCB4,TRAFD1,TMEM64,UNC5CL,CIRBP,EIF4G1,PIK3R6,RNF31,CD24A,BCL11B,CXCR6,CXCR3,KLRE1,GYPA,LAX1,PPP4R2,RNF103,JUNB,CD8B1,SOCS3,FES,SEC61B,IIGP1,KLF1,ADAM10,USP46,KLF2,IFNG,ZFP580,FANCM,SKAP1,GSK3A,WHSC1,UNC13D,CXCL2,EGLN2,HOPX,IRAK2,H2-Q7,H2-K1,EXOSC5,SSBP3,SCOC,MAPK1,STK24,KLK8,S1PR3,IL2RB,DDRGK1,CCND1,H2-BL,LST1,H2-AB1,SH2D1B2,MLYCD,SVIP,MAFB,PSME2,KLRB1B,HIST2H3C2,TNFSF13,GALNT2,LIME1,FIGNL2,TNFSF12</t>
  </si>
  <si>
    <t xml:space="preserve">TF:M07329_1</t>
  </si>
  <si>
    <t xml:space="preserve">    Factor: Osx; motif: CCNCCCCCNNN; match class: 1</t>
  </si>
  <si>
    <t xml:space="preserve">IL12RB1,COL1A1,GAB2,UBQLN1,CD247,CYBA,POLA1,CTNNB1,RAD51C,SPIB,DERL3,NFE2L2,FCGR1,NCF1,MAPKAPK2,PLCG1,TRAF4,ATAD5,NDEL1,FYN,ADORA2A,AHSA2,SDC1,ACE,GRIN2C,VAMP2,YY1,GADD45G,VCL,TRIM35,DMTN,RAD21,SLC38A2,PDE1B,FSTL1,USP25,PLA2G7,DUSP1,WAC,PSMB8,TAP2,AIF1,TNFRSF25,LTBP3,SMC5,TCF7L2,NFKB2,CDK2,HRAS,HSPA4L,UBXN4,MARCO,NR4A2,SP3,CAT,CHST1,RBCK1,GNAS,FUBP1,SEMA4A,F3,EIF4E,TXN1,PTBP3,ALAD,DNAJA1,APTX,B4GALT1,SIT1,PSIP1,PLPP3,PTMS,RYR1,MKI67,HDAC6,RBM3,TSC22D3,SFRP1,CASP3,MYLK3,SMARCA5,CADM1,NEDD4,GCLC,SYNCRIP,CMTM7,NMNAT3,LMO2,ZBTB1,TCEA1,TRIM59,GPSM3,PLVAP,RIF1,GCH1,H2-DMA,NINJ1,SOCS1,TAPBPL,TXNIP,TBKBP1,TXNDC5,EXO1,CITED2,PTGER4,THBS1,PPP1R15A,AICDA,CD1D2,TRAFD1,TMEM64,CIRBP,PIK3R6,RNF31,BCL11B,CXCR3,KLRE1,LAX1,PPP4R2,JUNB,CD8B1,SOCS3,SEC61B,IIGP1,ADAM10,FANCM,SKAP1,WHSC1,CXCL2,EGLN2,EXOSC5,SSBP3,MAPK1,CCND1,H2-BL,LST1,SVIP,MAFB,PSME2,GALNT2,FIGNL2,TNFSF12</t>
  </si>
  <si>
    <t xml:space="preserve">TF:M07436_0</t>
  </si>
  <si>
    <t xml:space="preserve">   Factor: WT1; motif: NNGGGNGGGSGN; match class: 0</t>
  </si>
  <si>
    <t xml:space="preserve">CLEC10A,ALOX12,RAB5B,IL12RB1,LGALS9,RAMP2,ITGB7,NPEPPS,COL1A1,EEF1E1,VWF,IRF9,AP2A2,CDKN1B,KLF4,PHYHIP,RAD23A,PSAP,GAB2,AQP1,MAP2K1,UBQLN1,SH2D1A,CD247,SHPK,CYBA,POLA1,CTNNB1,RAD51C,SPIB,GABPA,TRPM2,PSEN2,RNF168,GATA2,LRRK1,SASH1,NFE2L2,FCGR1,NCF1,PLGRKT,CD274,MAPKAPK2,IL10,SULF1,PLCG1,SLPI,NBR1,BRCA1,TRAF4,ATAD5,PNPO,CDK5RAP3,NDEL1,IRF1,CXCL16,FYN,TNFAIP3,DDIT4,PLEK,ADORA2A,AHSA2,MADCAM1,FLT4,LTC4S,UPP1,SLU7,SDC1,RAB10,ACE,GRIN2C,NOS2,SLC6A4,PER1,VAMP2,GFAP,TMX1,MNAT1,SRSF5,FBLN5,PFKP,YY1,SFRP4,GADD45G,SLF1,VCL,DNAJC15,RGCC,TRIM35,BIN3,DMTN,FYB,GOLPH3,PSME1,ANGPT1,RAD21,STK3,SLC38A2,POLR3H,PDE1B,ROGDI,TFRC,FSTL1,USP25,CXCL13,IL15RA,PLA2G7,TREML1,WASH1,DUSP1,WAC,TAPBP,DSC2,PSMB8,TAP2,AIF1,TNF,LOX,CD74,TMX3,FAS,TNFRSF25,CTSW,LTBP3,SMC5,TCF7L2,MMS19,NFKB2,RABGEF1,CDK2,IFITM3,HRAS,HSPA4L,FAM20C,SNCA,RB1CC1,CFLAR,COL3A1,IL18R1,STAT1,ZAP70,FN1,PDCD1,UBXN4,SPTA1,BATF3,USF1,NR4A2,NMI,DNAJC10,SP3,CAT,CHST1,SORD,ADAM33,IL1B,CST3,RBCK1,ZBP1,GNAS,FABP5,CAR2,SAMHD1,ECT2,CCNA2,POSTN,VCAM1,FUBP1,SEMA4A,GCLM,F3,EIF4E,NFKB1,PTBP3,DNAJA1,APTX,B4GALT1,PSIP1,PLPP3,USP1,RAD54L,TAL1,PTPN12,PADI2,TGFBR3,PLAC8,STX2,P2RX7,CHEK2,MAD1L1,EIF2AK1,HSPH1,EDEM1,PTMS,LAG3,RYR1,NUPR1,IL4RA,PYCARD,PLK1,MKI67,STK26,OTUD5,HDAC6,RBM3,TSC22D3,CD209A,ANK1,SFRP1,CASP3,MYLK3,SMARCA5,MT2,MT1,PSMB10,CRTAM,CADM1,CHEK1,NEDD4,FAM46A,DNAJA4,GCLC,SYNCRIP,CMTM7,EOMES,NMNAT3,TRIB1,OAS3,CD59A,LMO2,MIF,ZBTB1,GUCY1A3,PARL,TSPAN8,CCND3,TRIM59,MAP4K5,GPSM3,PLVAP,CCL5,UBD,HELQ,RIF1,LRRK2,FAM13B,H2-AA,ANLN,TOPORS,C1QC,SH3GLB1,RNF139,TAP1,H2-DMB2,GCH1,H2-DMA,CTNNA1,ACKR1,BANK1,NINJ1,SOCS1,NOD1,PRDM1,TAPBPL,SNX10,CD160,EDEM2,TXNIP,TBKBP1,C1S1,ISG20,PICALM,EXO1,CITED2,PTGER4,SAA3,STAT2,THBS1,FGFR1OP2,SLC25A24,PPP1R15A,SPNS2,AICDA,CCR6,CD1D2,ABCB4,TRAFD1,TMEM64,CIRBP,HCAR2,MMS22L,ZFP36L2,EIF4G1,CLEC9A,PIK3R6,CCBE1,IRGM1,RNF31,CD24A,LXN,BCL11B,ZFPM1,CXCR3,KLRE1,GYPA,LAX1,PPP4R2,RNF103,JUNB,FBXO31,CD8B1,SOCS3,FES,SEC61B,H2-T24,IIGP1,KLF1,ADAM10,USP46,KLF2,IFNG,FBXO6,FANCM,KDM5D,SKAP1,UNC13D,CXCL2,TMOD3,EGLN2,FCER1G,HOPX,CXCL11,IRAK2,H2-Q7,HIST1H4I,H2-K1,EXOSC5,SSBP3,CNR2,SCOC,MAPK1,STK24,KLK8,HCST,HIST1H4K,CD209B,S1PR3,ROMO1,IL2RB,HIST1H2BJ,CCND1,ITGAD,IL18BP,H2-BL,LST1,H2-AB1,SH2D1B2,MLYCD,SVIP,NLRC5,MAFB,TGTP1,KCNIP3,PSME2,KLRB1B,GBP4,RPL39,HIST2H3C2,TNFSF13,GALNT2,LIME1,FIGNL2,PSMB9,TNFSF12</t>
  </si>
  <si>
    <t xml:space="preserve">TF:M07436_1</t>
  </si>
  <si>
    <t xml:space="preserve">    Factor: WT1; motif: NNGGGNGGGSGN; match class: 1</t>
  </si>
  <si>
    <t xml:space="preserve">RAB5B,IL12RB1,RAMP2,ITGB7,NPEPPS,COL1A1,VWF,CDKN1B,KLF4,PHYHIP,RAD23A,GAB2,UBQLN1,CYBA,POLA1,CTNNB1,RAD51C,SPIB,TRPM2,GATA2,NFE2L2,FCGR1,NCF1,PLGRKT,CD274,MAPKAPK2,IL10,SULF1,PLCG1,NBR1,BRCA1,TRAF4,ATAD5,PNPO,CDK5RAP3,NDEL1,CXCL16,FYN,TNFAIP3,DDIT4,PLEK,FLT4,UPP1,SLU7,SDC1,RAB10,ACE,GRIN2C,NOS2,SLC6A4,PER1,VAMP2,GFAP,TMX1,SRSF5,FBLN5,PFKP,GADD45G,SLF1,RGCC,TRIM35,DMTN,FYB,GOLPH3,PSME1,ANGPT1,RAD21,SLC38A2,PDE1B,ROGDI,TFRC,FSTL1,USP25,PLA2G7,WASH1,DUSP1,TAPBP,PSMB8,TAP2,AIF1,TNF,LOX,CD74,TMX3,FAS,LTBP3,SMC5,TCF7L2,MMS19,NFKB2,CDK2,IFITM3,HRAS,HSPA4L,FAM20C,CFLAR,COL3A1,ZAP70,FN1,SPTA1,BATF3,USF1,NR4A2,NMI,SP3,CAT,CHST1,SORD,ADAM33,IL1B,CST3,RBCK1,ZBP1,GNAS,FABP5,CAR2,ECT2,FUBP1,SEMA4A,GCLM,F3,NFKB1,PTBP3,B4GALT1,PSIP1,PLPP3,RAD54L,TAL1,PTPN12,TGFBR3,PLAC8,STX2,CHEK2,MAD1L1,EIF2AK1,HSPH1,EDEM1,PTMS,LAG3,RYR1,IL4RA,MKI67,STK26,HDAC6,RBM3,TSC22D3,CD209A,ANK1,SFRP1,CASP3,MYLK3,SMARCA5,MT2,PSMB10,CRTAM,CADM1,CHEK1,NEDD4,FAM46A,DNAJA4,GCLC,SYNCRIP,CMTM7,NMNAT3,TRIB1,CD59A,LMO2,MIF,ZBTB1,GUCY1A3,TSPAN8,TRIM59,GPSM3,PLVAP,CCL5,UBD,RIF1,LRRK2,ANLN,TOPORS,C1QC,SH3GLB1,TAP1,GCH1,H2-DMA,ACKR1,BANK1,NINJ1,SOCS1,PRDM1,TAPBPL,SNX10,TXNIP,TBKBP1,C1S1,ISG20,PICALM,EXO1,CITED2,STAT2,THBS1,SLC25A24,PPP1R15A,SPNS2,CCR6,CD1D2,ABCB4,TRAFD1,TMEM64,CIRBP,HCAR2,MMS22L,EIF4G1,PIK3R6,CCBE1,IRGM1,RNF31,CD24A,BCL11B,CXCR3,KLRE1,GYPA,LAX1,PPP4R2,RNF103,CD8B1,SOCS3,FES,SEC61B,IIGP1,ADAM10,USP46,KLF2,IFNG,FBXO6,FANCM,KDM5D,SKAP1,CXCL2,EGLN2,HOPX,IRAK2,H2-Q7,H2-K1,EXOSC5,CNR2,MAPK1,STK24,KLK8,HCST,HIST1H4K,S1PR3,IL2RB,CCND1,IL18BP,H2-BL,LST1,H2-AB1,SH2D1B2,MLYCD,MAFB,PSME2,KLRB1B,RPL39,HIST2H3C2,TNFSF13,GALNT2,FIGNL2,PSMB9,TNFSF12</t>
  </si>
  <si>
    <t xml:space="preserve">TF:M02768_0</t>
  </si>
  <si>
    <t xml:space="preserve">   Factor: Irf4; motif: NNNANCGAAACYNNA; match class: 0</t>
  </si>
  <si>
    <t xml:space="preserve">DNMT1,MAP2K1,PLGRKT,CD274,MAPKAPK2,NBR1,BRCA1,ATAD5,FYN,FBLN5,GADD45G,FAM213A,ANGPT1,CDK2,CLN8,F3,GBP3,PTBP3,USP1,TAL1,ADD1,TGFBR3,LAG3,RYR1,HDAC6,CUL4A,CASP3,HYOU1,FAM46A,CMTM7,SLC25A38,OAS3,TCEA1,UBD,NOD1,TAPBPL,PTGER4,RNF31,CD24A,ZFPM1,H2-T24,CXCL2,EGLN2,CNR2,KLK8,IL2RB,TGTP2,TGTP1,PSME2,TNFSF13,GM21541</t>
  </si>
  <si>
    <t xml:space="preserve">TF:M01118_0</t>
  </si>
  <si>
    <t xml:space="preserve">   Factor: WT1; motif: SMCNCCNSC; match class: 0</t>
  </si>
  <si>
    <t xml:space="preserve">CLEC10A,ALOX12,RAB5B,IL12RB1,LGALS9,UHRF1,RAMP2,ITGB7,FBXO9,NPEPPS,COL1A1,EEF1E1,VWF,IRF9,CHAF1A,AP2A2,CDKN1B,KLF4,PHYHIP,RAD23A,PSAP,GAB2,CTSE,STXBP2,AQP1,CCL24,MAP2K1,UBQLN1,SH2D1A,CD247,SHPK,CRKL,CYBA,POLA1,CTNNB1,RAD51C,SPIB,GABPA,DERL3,CCL8,TRPM2,TAZ,PSEN2,PABPC4,RNF168,BLK,GATA2,LRRK1,SASH1,ENDOG,NFE2L2,FCGR1,NCF1,H2-M3,PLGRKT,CD274,DYRK3,MAPKAPK2,IL10,SULF1,PLCG1,SLPI,NBR1,BRCA1,TRAF4,ATAD5,PNPO,CDK5RAP3,NDEL1,IRF1,CXCL16,CCL4,H13,PDK4,FYN,TNFAIP3,SIRT1,SGPL1,DDIT4,PLEK,ADORA2A,AHSA2,MADCAM1,FLT4,LTC4S,UPP1,SLU7,BTG2,SDC1,RAB10,ACE,GRIN2C,NOS2,SLC6A4,NME2,PER1,VAMP2,GFAP,SEL1L,TMX1,MNAT1,PRKCH,SRSF5,FBLN5,PFKP,YY1,SFRP4,GADD45G,SLF1,CD180,ERBB2IP,FAM213A,VCL,DNAJC15,RGCC,TRIM35,BIN3,DMTN,RB1,IRG1,FYB,GOLPH3,PSME1,ANGPT1,RAD21,STK3,SLC38A2,POLR3H,PDE1B,ROGDI,GCSAM,TFRC,FSTL1,USP25,IFNAR1,NPFF,CXCL13,IL15RA,EPB42,CLEC4N,PLA2G7,POLH,TREML1,XDH,WASH1,DUSP1,WAC,TAPBP,DSC2,PSMB8,TAP2,AIF1,TNF,LOX,RPS14,CD74,TMX3,CD6,OTUB1,FAS,TNFRSF25,CTSW,FIBP,VLDLR,LTBP3,SMC5,TCF7L2,PRDX3,MMS19,CD7,NFKB2,RPS24,RABGEF1,CDK2,USP33,IFITM3,HRAS,PIDD1,HSPA4L,FAM20C,SNCA,RB1CC1,STRADB,CFLAR,COL3A1,IL18R1,IL1R1,STAT1,ZAP70,FN1,PDCD1,CLN8,UBXN4,MARCO,PARP1,SPTA1,F5,CR2,BATF3,USF1,SUV39H2,NR4A2,DAB2IP,NMI,DNAJC10,SP3,CAT,CHST1,SORD,ADAM33,IL1B,CST3,RBCK1,RBM38,ZBP1,GNAS,FABP5,CAR2,SAMHD1,ECT2,CCNA2,POSTN,KPNA4,CHRNB2,VCAM1,FUBP1,SEMA4A,GCLM,F3,EIF4E,NFKB1,GBP3,GBP2,TXN1,PTBP3,ALAD,DNAJA1,APTX,B4GALT1,SIT1,PSIP1,PLPP3,USP1,RAD54L,TAL1,PTPN12,RNF19B,ERRFI1,ADD1,TBC1D14,TGFBR3,PLAC8,STX2,P2RX7,CHEK2,CCR9,MAD1L1,EIF2AK1,HSPH1,CASP2,CHCHD6,EDEM1,PTMS,LAG3,CLEC4E,KLRD1,RYR1,RAB6A,NUPR1,LAT,IL4RA,PYCARD,PLK1,MKI67,STK26,OTUD5,HDAC6,GATA1,RBM3,G6PDX,TSC22D3,CUL4A,CD209A,ANK1,SFRP1,WRN,CASP3,MYLK3,SMARCA5,MT2,MT1,PSMB10,CRTAM,CADM1,CHEK1,HYOU1,NEDD4,FAM46A,DNAJA4,GCLC,DAPK2,SYNCRIP,CMTM7,EOMES,NMNAT3,TRIB1,SLC25A38,PIK3R4,OAS3,CD59A,LMO2,MGLL,MIF,ZBTB1,TCEA1,GUCY1A3,PARL,FANCD2,TSPAN8,CCND3,POLQ,TRIM59,MAP4K5,GPSM3,TESPA1,PLVAP,CCL5,UBD,HELQ,MID1,FIGNL1,RIF1,LRRK2,FAM13B,H2-AA,ANLN,TOPORS,C1QA,C1QC,C1QB,SH3GLB1,TAP1,MAVS,H2-DMB2,GCH1,H2-DMA,CTNNA1,ACKR1,BANK1,NINJ1,SOCS1,NOD1,CDKN2AIP,PRDM1,SCARF1,TAPBPL,SNX10,CD160,EDEM2,TXNIP,TBKBP1,C1S1,RAD9B,TXNDC5,ISG20,PICALM,EXO1,CITED2,PTGER4,SAA3,STAT2,THBS1,FGFR1OP2,SLC25A24,PPP1R15A,SPNS2,AICDA,CCR6,PIF1,CD1D2,ABCB4,TRAFD1,TMEM64,UNC5CL,S1PR1,CIRBP,HCAR2,MMS22L,ZFP36L2,EIF4G1,CLEC9A,PIK3R6,CCBE1,IRGM1,RNF31,CD24A,LXN,BC029214,CXCR5,ENTPD1,BCL11B,AMICA1,ZFPM1,CXCR3,KLRE1,CD14,SPN,GYPA,LAX1,PPP4R2,RNF103,BC004004,JUNB,FBXO31,CD8B1,SOCS3,FES,SEC61B,H2-T24,IIGP1,KLF1,ADAM10,USP46,KLF2,IFNG,FBXO6,ZFP580,FANCM,KDM5D,SKAP1,GSK3A,WHSC1,UNC13D,CXCL2,TMOD3,EGLN2,FCER1G,PIRB,FCGR4,HOPX,CXCL11,IRAK2,H2-Q7,HIST1H4I,H2-K1,EXOSC5,SSBP3,SERPINB2,CNR2,UFC1,SCOC,MAPK1,STK24,KLK8,HCST,HIST1H4K,CD209B,LSM14A,JCHAIN,S1PR3,ROMO1,IL2RB,DDRGK1,HIST1H2BJ,HIST1H4N,SLFN9,CCND1,ITGAD,IL18BP,H2-BL,LST1,C4B,H2-AB1,SH2D1B2,MC1R,MLYCD,SVIP,NLRC5,HIST2H3B,MAFB,TMEM203,SLFN1,IFI47,TGTP2,TGTP1,KCNIP3,PSME2,KLRB1B,GBP4,H2-DMB1,RPL39,HIST2H3C2,TNFSF13,GALNT2,BCL2A1B,LIME1,SRPX,GM21541,FIGNL2,PSMB9,TNFSF12,HIST1H3H,BCL2A1A</t>
  </si>
  <si>
    <t xml:space="preserve">TF:M01118_1</t>
  </si>
  <si>
    <t xml:space="preserve">    Factor: WT1; motif: SMCNCCNSC; match class: 1</t>
  </si>
  <si>
    <t xml:space="preserve">CLEC10A,RAB5B,IL12RB1,LGALS9,UHRF1,RAMP2,ITGB7,NPEPPS,COL1A1,EEF1E1,VWF,IRF9,CHAF1A,AP2A2,CDKN1B,KLF4,PHYHIP,RAD23A,PSAP,GAB2,STXBP2,AQP1,CCL24,MAP2K1,UBQLN1,CD247,SHPK,CRKL,CYBA,POLA1,CTNNB1,RAD51C,SPIB,GABPA,DERL3,TRPM2,PSEN2,PABPC4,RNF168,BLK,GATA2,LRRK1,ENDOG,NFE2L2,FCGR1,NCF1,PLGRKT,CD274,DYRK3,MAPKAPK2,IL10,SULF1,PLCG1,NBR1,BRCA1,TRAF4,ATAD5,PNPO,CDK5RAP3,NDEL1,IRF1,CXCL16,H13,PDK4,FYN,TNFAIP3,SGPL1,DDIT4,PLEK,ADORA2A,AHSA2,MADCAM1,FLT4,LTC4S,UPP1,SLU7,BTG2,SDC1,RAB10,ACE,GRIN2C,NOS2,SLC6A4,PER1,VAMP2,GFAP,TMX1,PRKCH,SRSF5,FBLN5,PFKP,YY1,SFRP4,GADD45G,SLF1,CD180,ERBB2IP,FAM213A,VCL,DNAJC15,RGCC,TRIM35,BIN3,DMTN,FYB,GOLPH3,PSME1,ANGPT1,RAD21,STK3,SLC38A2,POLR3H,PDE1B,ROGDI,GCSAM,TFRC,FSTL1,USP25,IFNAR1,CXCL13,IL15RA,PLA2G7,TREML1,XDH,WASH1,DUSP1,WAC,TAPBP,DSC2,PSMB8,TAP2,AIF1,TNF,LOX,RPS14,CD74,TMX3,OTUB1,FAS,CTSW,FIBP,VLDLR,LTBP3,SMC5,TCF7L2,PRDX3,MMS19,CD7,NFKB2,CDK2,IFITM3,HRAS,PIDD1,HSPA4L,FAM20C,SNCA,RB1CC1,CFLAR,COL3A1,IL18R1,IL1R1,STAT1,ZAP70,FN1,PDCD1,CLN8,UBXN4,MARCO,PARP1,SPTA1,F5,BATF3,USF1,SUV39H2,NR4A2,DAB2IP,NMI,DNAJC10,SP3,CAT,CHST1,SORD,ADAM33,IL1B,CST3,RBCK1,RBM38,ZBP1,GNAS,FABP5,CAR2,SAMHD1,ECT2,CCNA2,POSTN,CHRNB2,VCAM1,FUBP1,SEMA4A,GCLM,F3,EIF4E,NFKB1,PTBP3,DNAJA1,APTX,B4GALT1,SIT1,PSIP1,PLPP3,RAD54L,TAL1,PTPN12,RNF19B,ERRFI1,ADD1,TGFBR3,PLAC8,STX2,P2RX7,CHEK2,MAD1L1,EIF2AK1,HSPH1,CASP2,CHCHD6,EDEM1,PTMS,LAG3,CLEC4E,KLRD1,RYR1,NUPR1,LAT,IL4RA,PYCARD,PLK1,MKI67,STK26,OTUD5,HDAC6,GATA1,RBM3,TSC22D3,CD209A,ANK1,SFRP1,WRN,CASP3,MYLK3,SMARCA5,MT2,MT1,PSMB10,CRTAM,CADM1,CHEK1,HYOU1,NEDD4,FAM46A,DNAJA4,GCLC,DAPK2,SYNCRIP,CMTM7,EOMES,NMNAT3,TRIB1,SLC25A38,OAS3,CD59A,LMO2,MGLL,MIF,ZBTB1,TCEA1,GUCY1A3,TSPAN8,CCND3,TRIM59,MAP4K5,GPSM3,PLVAP,CCL5,UBD,HELQ,FIGNL1,RIF1,LRRK2,FAM13B,ANLN,TOPORS,C1QA,C1QC,C1QB,SH3GLB1,TAP1,H2-DMB2,GCH1,H2-DMA,CTNNA1,ACKR1,BANK1,NINJ1,SOCS1,NOD1,CDKN2AIP,PRDM1,SCARF1,TAPBPL,SNX10,EDEM2,TXNIP,TBKBP1,C1S1,RAD9B,TXNDC5,ISG20,PICALM,EXO1,CITED2,PTGER4,SAA3,STAT2,THBS1,FGFR1OP2,SLC25A24,PPP1R15A,SPNS2,AICDA,CCR6,CD1D2,ABCB4,TRAFD1,TMEM64,UNC5CL,S1PR1,CIRBP,HCAR2,MMS22L,ZFP36L2,EIF4G1,PIK3R6,CCBE1,IRGM1,RNF31,CD24A,LXN,BC029214,CXCR5,BCL11B,ZFPM1,CXCR3,KLRE1,SPN,GYPA,LAX1,PPP4R2,RNF103,BC004004,JUNB,FBXO31,CD8B1,SOCS3,FES,SEC61B,H2-T24,IIGP1,KLF1,ADAM10,USP46,KLF2,IFNG,FBXO6,ZFP580,FANCM,KDM5D,SKAP1,GSK3A,WHSC1,UNC13D,CXCL2,TMOD3,EGLN2,FCER1G,PIRB,HOPX,IRAK2,H2-Q7,H2-K1,EXOSC5,SSBP3,CNR2,SCOC,MAPK1,STK24,KLK8,HCST,HIST1H4K,JCHAIN,S1PR3,IL2RB,DDRGK1,SLFN9,CCND1,ITGAD,IL18BP,H2-BL,LST1,C4B,H2-AB1,MC1R,MLYCD,SVIP,NLRC5,HIST2H3B,MAFB,IFI47,TGTP1,KCNIP3,PSME2,KLRB1B,H2-DMB1,RPL39,HIST2H3C2,TNFSF13,GALNT2,LIME1,SRPX,FIGNL2,PSMB9,TNFSF12</t>
  </si>
  <si>
    <t xml:space="preserve">TF:M02874_0</t>
  </si>
  <si>
    <t xml:space="preserve">   Factor: IRF6; motif: NNNACTCYCGGKNNN; match class: 0</t>
  </si>
  <si>
    <t xml:space="preserve">CLEC10A,ALOX12,RAB5B,IL12RB1,LGALS9,UHRF1,RAMP2,ITGB7,FBXO9,NPEPPS,COL1A1,EEF1E1,CHORDC1,VWF,IRF9,AP2A2,CDKN1B,KLF4,RAD23A,DNMT1,PSAP,GAB2,CTSE,STXBP2,AQP1,MAP2K1,UBQLN1,SH2D1A,CD247,SHPK,CRKL,CYBA,POLA1,CTNNB1,RAD51C,SPIB,GABPA,DERL3,CCL8,TRPM2,UBE2G2,PSEN2,PABPC4,RNF168,BLK,DNAJB9,GATA2,LRRK1,SASH1,ENDOG,NFE2L2,FCGR1,NCF1,PLGRKT,CD274,DYRK3,MAPKAPK2,IL10,SULF1,PLCG1,SLPI,NBR1,BRCA1,TRAF4,ATAD5,ATOX1,PNPO,CDK5RAP3,NDEL1,IRF1,CXCL16,CCL4,H13,PDK4,FYN,PTPRK,SIRT1,SGPL1,DDIT4,PLEK,ADORA2A,AHSA2,MADCAM1,FLT4,LTC4S,UPP1,SLU7,BTG2,SDC1,RAB10,ACE,GRIN2C,NOS2,SLC6A4,NME2,PER1,VAMP2,GFAP,SEL1L,TMX1,PRKCH,SRSF5,FBLN5,PFKP,YY1,SFRP4,GADD45G,SLF1,ERBB2IP,VCL,DNAJC15,RGCC,BIN3,DMTN,RB1,GOLPH3,PSME1,RAD21,STK3,NDUFA6,SLC38A2,POLR3H,PDE1B,ROGDI,USP7,TFRC,FSTL1,USP25,NPFF,IL15RA,EPB42,CLEC4N,PLA2G7,POLH,TREML1,XDH,WASH1,DUSP1,WAC,TAPBP,DSC2,PSMB8,TAP2,AIF1,TNF,LOX,RPS14,CD74,CD6,OTUB1,FAS,TNFRSF25,CTSW,FIBP,VLDLR,LTBP3,SMC5,TCF7L2,PRDX3,MMS19,CD7,NFKB2,RPS24,RABGEF1,CDK2,USP33,IFITM3,HRAS,PIDD1,HSPA4L,FAM20C,RB1CC1,STRADB,CFLAR,IL18RAP,IL1RL1,IL18R1,IL1R1,STAT1,ZAP70,CLN8,UBXN4,MARCO,PARP1,SPTA1,F5,BATF3,USF1,SUV39H2,NR4A2,STOM,NMI,DNAJC10,SP3,CHST1,SORD,ADAM33,IL1B,CST3,RBCK1,RBM38,ZBP1,GNAS,FABP5,CAR2,SAMHD1,ECT2,CCNA2,POSTN,KPNA4,CHRNB2,VCAM1,FUBP1,SEMA4A,GCLM,F3,EIF4E,NFKB1,GBP2,TXN1,PTBP3,ALAD,DNAJA1,APTX,SIT1,PSIP1,PLPP3,USP1,TAL1,PTPN12,RNF19B,PADI2,ERRFI1,ADD1,TBC1D14,TGFBR3,SPP1,PLAC8,CXCL9,STX2,P2RX7,CHEK2,CCR9,MAD1L1,HSPH1,CASP2,ADD2,CHCHD6,EDEM1,PTMS,LAG3,CLEC4E,KLRD1,RYR1,RAB6A,NUPR1,LAT,IL4RA,PYCARD,PLK1,MKI67,STK26,OTUD5,HDAC6,GATA1,RBM3,G6PDX,TSC22D3,CUL4A,CD209A,ANK1,SFRP1,WRN,CASP3,MYLK3,SMARCA5,MT2,MT1,PSMB10,CADM1,CD3D,CHEK1,HYOU1,NEDD4,FAM46A,DNAJA4,DAPK2,SYNCRIP,CMTM7,EOMES,NMNAT3,TRIB1,SLC25A38,PIK3R4,OAS3,CD59A,LMO2,MGLL,MIF,ZBTB1,TCEA1,GUCY1A3,PARL,FANCD2,TSPAN8,CCND3,POLQ,TRIM59,MAP4K5,CD207,GPSM3,PLVAP,UBD,HELQ,MID1,FIGNL1,RIF1,LRRK2,H2-AA,ANLN,TOPORS,C1QA,C1QC,C1QB,SH3GLB1,RNF139,TAP1,MAVS,H2-DMB2,GCH1,H2-DMA,CTNNA1,ACKR1,NINJ1,SOCS1,NOD1,CDKN2AIP,PRDM1,SCARF1,TAPBPL,SNX10,CD160,EDEM2,TXNIP,TBKBP1,C1S1,RAD9B,TXNDC5,ISG20,PICALM,BATF2,EXO1,CITED2,PTGER4,SAA3,STAT2,THBS1,FGFR1OP2,SLC25A24,PPP1R15A,SPNS2,AICDA,CCR6,PIF1,CD1D2,ABCB4,TRAFD1,TMEM64,UNC5CL,S1PR1,CIRBP,MMS22L,ZFP36L2,PIK3R6,CCBE1,IRGM1,RNF31,CD24A,LXN,BC029214,ENTPD1,BCL11B,CXCR6,AMICA1,ZFPM1,CXCR3,KLRE1,SPN,GYPA,LAX1,PPP4R2,RNF103,BC004004,JUNB,FBXO31,CD8B1,SOCS3,FES,SEC61B,H2-T24,CD8A,IIGP1,KLF1,ADAM10,KLF2,IFNG,FBXO6,ZFP580,FANCM,KDM5D,SKAP1,GSK3A,WHSC1,UNC13D,CXCL2,TMOD3,EGLN2,FCER1G,PIRB,FCGR4,HOPX,CXCL11,IRAK2,H2-Q7,HIST1H4I,H2-K1,EXOSC5,SSBP3,UFC1,MAPK1,STK24,KLK8,HCST,HIST1H4K,CD209B,IPO7,LSM14A,JCHAIN,S1PR3,ROMO1,IL2RB,DDRGK1,HIST1H3B,HIST1H2BJ,HIST1H2BR,HIST1H4N,SP110,CCND1,ITGAD,IL18BP,TRIM10,H2-BL,LST1,H2-AB1,SH2D1B2,MC1R,MLYCD,NLRC5,HIST2H3B,MAFB,TMEM203,SLFN1,TGTP2,KCNIP3,PSME2,CCR5,KLRB1B,RPL39,HIST2H3C2,TNFSF13,GALNT2,BCL2A1B,SRPX,FIGNL2,PSMB9,HIST1H3F,HIST1H3H,BCL2A1A</t>
  </si>
  <si>
    <t xml:space="preserve">TF:M00933_0</t>
  </si>
  <si>
    <t xml:space="preserve">   Factor: Sp1; motif: CCCCGCCCCN; match class: 0</t>
  </si>
  <si>
    <t xml:space="preserve">CLEC10A,ALOX12,RAB5B,IL12RB1,LGALS9,UHRF1,RAMP2,NPEPPS,COL1A1,EEF1E1,VWF,IRF9,AP2A2,CDKN1B,KLF4,PHYHIP,PSAP,GAB2,STXBP2,AQP1,MAP2K1,SH2D1A,CD247,SHPK,CYBA,POLA1,CTNNB1,RAD51C,SPIB,GABPA,DERL3,TRPM2,TAZ,PSEN2,PABPC4,RNF168,LRRK1,SASH1,NFE2L2,NCF1,H2-M3,PLGRKT,CD274,MAPKAPK2,IL10,SULF1,PLCG1,TRAF4,ATAD5,ATOX1,PNPO,CDK5RAP3,IRF1,CXCL16,H13,FYN,TNFAIP3,SIRT1,SGPL1,DDIT4,PLEK,ADORA2A,AHSA2,MADCAM1,FLT4,LTC4S,UPP1,SLU7,BTG2,SDC1,RAB10,ACE,GRIN2C,SLC6A4,NME2,PER1,VAMP2,GFAP,TMX1,MNAT1,SRSF5,FBLN5,PFKP,YY1,GADD45G,SLF1,ERBB2IP,FAM213A,VCL,DNAJC15,RGCC,TRIM35,BIN3,DMTN,GOLPH3,PSME1,RAD21,STK3,NDUFA6,SLC38A2,POLR3H,PDE1B,ROGDI,GCSAM,TFRC,FSTL1,USP25,IFNAR1,CXCL13,IL15RA,EPB42,PLA2G7,POLH,TREML1,WASH1,DUSP1,WAC,TAPBP,DSC2,PSMB8,TAP2,AIF1,TNF,LOX,RPS14,CD74,TMX3,OTUB1,FAS,TNFRSF25,CTSW,FIBP,VLDLR,LTBP3,SMC5,TCF7L2,PRDX3,MMS19,CD7,NFKB2,RPS24,RABGEF1,CDK2,USP33,IFITM3,HRAS,HSPA4L,FAM20C,SNCA,RB1CC1,CFLAR,COL3A1,IL18R1,IL1R1,ZAP70,FN1,PDCD1,CLN8,UBXN4,PARP1,SPTA1,F5,BATF3,USF1,SUV39H2,NR4A2,NMI,DNAJC10,SP3,CAT,CHST1,SORD,IL1B,CST3,RBCK1,RBM38,ZBP1,GNAS,FABP5,CAR2,SAMHD1,ECT2,CCNA2,FUBP1,SEMA4A,GCLM,F3,EIF4E,NFKB1,TXN1,PTBP3,ALAD,DNAJA1,APTX,B4GALT1,SIT1,PSIP1,PLPP3,RAD54L,TAL1,PTPN12,RNF19B,PADI2,PLAC8,STX2,P2RX7,CHEK2,MAD1L1,EIF2AK1,HSPH1,CASP2,EDEM1,PTMS,LAG3,RYR1,NUPR1,IL4RA,PYCARD,PLK1,MKI67,OTUD5,HDAC6,RBM3,TSC22D3,CUL4A,ANK1,SFRP1,WRN,CASP3,SMARCA5,MT2,MT1,PSMB10,CRTAM,CADM1,CHEK1,HYOU1,NEDD4,FAM46A,DNAJA4,GCLC,DAPK2,SYNCRIP,CMTM7,EOMES,NMNAT3,TRIB1,SLC25A38,PIK3R4,CD59A,LMO2,MGLL,MIF,ZBTB1,GUCY1A3,PARL,CCND3,TRIM59,GPSM3,PLVAP,CCL5,UBD,HELQ,FIGNL1,RIF1,LRRK2,FAM13B,ANLN,C1QA,C1QC,SH3GLB1,RNF139,TAP1,MAVS,H2-DMB2,GCH1,H2-DMA,CTNNA1,ACKR1,BANK1,NINJ1,SOCS1,NOD1,CDKN2AIP,PRDM1,SCARF1,SNX10,CD160,EDEM2,TXNIP,TBKBP1,C1S1,RAD9B,TXNDC5,ISG20,PICALM,EXO1,CITED2,PTGER4,SAA3,STAT2,THBS1,FGFR1OP2,SLC25A24,PPP1R15A,SPNS2,AICDA,CCR6,PIF1,ABCB4,TRAFD1,TMEM64,UNC5CL,S1PR1,CIRBP,MMS22L,ZFP36L2,EIF4G1,CLEC9A,PIK3R6,RNF31,CD24A,BC029214,CXCR5,BCL11B,ZFPM1,KLRE1,SPN,GYPA,LAX1,PPP4R2,RNF103,JUNB,FBXO31,CD8B1,SOCS3,FES,SEC61B,H2-T24,KLF1,ADAM10,USP46,KLF2,IFNG,FBXO6,ZFP580,FANCM,KDM5D,SKAP1,GSK3A,WHSC1,UNC13D,CXCL2,EGLN2,FCER1G,PIRB,HOPX,CALCRL,CXCL11,IRAK2,H2-Q7,HIST1H4I,EXOSC5,SSBP3,CNR2,SCOC,MAPK1,STK24,KLK8,HCST,HIST1H4K,LSM14A,JCHAIN,S1PR3,ROMO1,IL2RB,DDRGK1,HIST1H2BJ,SLFN9,CCND1,ITGAD,IL18BP,TRIM10,H2-BL,LST1,H2-AB1,SH2D1B2,MC1R,MLYCD,SVIP,NLRC5,MAFB,TMEM203,SLFN1,KCNIP3,PSME2,H2-DMB1,RPL39,TNFSF13,GALNT2,BCL2A1B,SRPX,FIGNL2,PSMB9,TNFSF12</t>
  </si>
  <si>
    <t xml:space="preserve">TF:M00933_1</t>
  </si>
  <si>
    <t xml:space="preserve">    Factor: Sp1; motif: CCCCGCCCCN; match class: 1</t>
  </si>
  <si>
    <t xml:space="preserve">ALOX12,IL12RB1,LGALS9,UHRF1,NPEPPS,COL1A1,EEF1E1,IRF9,AP2A2,CDKN1B,KLF4,PSAP,GAB2,MAP2K1,CD247,SHPK,CYBA,POLA1,CTNNB1,RAD51C,SPIB,GABPA,TRPM2,TAZ,PSEN2,PABPC4,LRRK1,NFE2L2,NCF1,PLGRKT,CD274,MAPKAPK2,IL10,PLCG1,TRAF4,ATAD5,PNPO,CDK5RAP3,CXCL16,H13,FYN,TNFAIP3,SGPL1,DDIT4,ADORA2A,AHSA2,MADCAM1,LTC4S,UPP1,BTG2,SDC1,RAB10,ACE,GRIN2C,SLC6A4,PER1,VAMP2,TMX1,SRSF5,YY1,GADD45G,ERBB2IP,VCL,RGCC,BIN3,GOLPH3,PSME1,STK3,SLC38A2,POLR3H,PDE1B,TFRC,USP25,IFNAR1,IL15RA,PLA2G7,POLH,WASH1,DUSP1,WAC,TAPBP,DSC2,PSMB8,TAP2,TNF,LOX,RPS14,TMX3,OTUB1,FAS,TNFRSF25,VLDLR,LTBP3,SMC5,TCF7L2,MMS19,RABGEF1,CDK2,IFITM3,HRAS,FAM20C,SNCA,RB1CC1,CFLAR,IL1R1,FN1,PDCD1,UBXN4,F5,BATF3,USF1,SUV39H2,NR4A2,DNAJC10,SP3,CHST1,SORD,CST3,RBCK1,RBM38,ZBP1,GNAS,SAMHD1,CCNA2,FUBP1,SEMA4A,GCLM,F3,EIF4E,NFKB1,TXN1,PTBP3,ALAD,B4GALT1,PSIP1,PLPP3,TAL1,PTPN12,RNF19B,PADI2,STX2,P2RX7,CHEK2,EDEM1,PTMS,LAG3,RYR1,IL4RA,PYCARD,PLK1,OTUD5,HDAC6,TSC22D3,CASP3,SMARCA5,MT2,PSMB10,CRTAM,CADM1,NEDD4,FAM46A,DNAJA4,GCLC,SYNCRIP,NMNAT3,TRIB1,SLC25A38,CD59A,LMO2,ZBTB1,CCND3,TRIM59,GPSM3,PLVAP,CCL5,UBD,HELQ,RIF1,LRRK2,FAM13B,ANLN,C1QC,SH3GLB1,TAP1,H2-DMB2,GCH1,H2-DMA,CTNNA1,ACKR1,BANK1,SOCS1,CDKN2AIP,PRDM1,SCARF1,SNX10,CD160,EDEM2,TXNIP,TBKBP1,C1S1,ISG20,PICALM,CITED2,PTGER4,SAA3,THBS1,FGFR1OP2,SLC25A24,PPP1R15A,SPNS2,CCR6,PIF1,TRAFD1,TMEM64,UNC5CL,CIRBP,MMS22L,ZFP36L2,EIF4G1,RNF31,CD24A,BC029214,BCL11B,ZFPM1,KLRE1,SPN,GYPA,LAX1,PPP4R2,RNF103,JUNB,FBXO31,CD8B1,SOCS3,H2-T24,KLF1,ADAM10,USP46,KLF2,FBXO6,KDM5D,UNC13D,CXCL2,EGLN2,FCER1G,IRAK2,H2-Q7,EXOSC5,SSBP3,CNR2,SCOC,MAPK1,STK24,KLK8,HCST,JCHAIN,S1PR3,IL2RB,DDRGK1,SLFN9,CCND1,IL18BP,H2-BL,H2-AB1,SH2D1B2,MLYCD,SVIP,MAFB,TMEM203,KCNIP3,PSME2,RPL39,TNFSF13,GALNT2,SRPX,FIGNL2,PSMB9,TNFSF12</t>
  </si>
  <si>
    <t xml:space="preserve">TF:M01240_0</t>
  </si>
  <si>
    <t xml:space="preserve">   Factor: BEN; motif: CAGCGRNV; match class: 0</t>
  </si>
  <si>
    <t xml:space="preserve">CLEC10A,ALOX12,RAB5B,IL12RB1,LGALS9,TIMP1,UHRF1,RAMP2,ITGB7,FBXO9,NPEPPS,COL1A1,EEF1E1,CHORDC1,VWF,IRF9,CHAF1A,AP2A2,CDKN1B,KLF4,PHYHIP,RAD23A,PSAP,GAB2,CTSE,STXBP2,AQP1,MAP2K1,UBQLN1,SH2D1A,CD247,SHPK,CRKL,CYBA,POLA1,CTNNB1,RAD51C,SPIB,GABPA,DERL3,CCL8,TRPM2,UBE2G2,TAZ,PSEN2,PABPC4,RNF168,BLK,DNAJB9,GATA2,LRRK1,SASH1,ENDOG,NFE2L2,FCGR1,NCF1,H2-M3,PLGRKT,CD274,DYRK3,MAPKAPK2,IL10,SULF1,PLCG1,SLPI,NBR1,BRCA1,TRAF4,ATAD5,ATOX1,PNPO,CDK5RAP3,NDEL1,IRF1,CXCL16,CCL4,H13,PDK4,FYN,TNFAIP3,PTPRK,SIRT1,SGPL1,DDIT4,PLEK,ADORA2A,AHSA2,MADCAM1,FLT4,LTC4S,UPP1,SLU7,BTG2,SDC1,RAB10,ACE,GRIN2C,NOS2,SLC6A4,NME2,PER1,VAMP2,GFAP,SEL1L,TMX1,MNAT1,PRKCH,SRSF5,FBLN5,PFKP,AKR1C18,YY1,SFRP4,GADD45G,SLF1,CD180,ERBB2IP,FAM213A,VCL,DNAJC15,RGCC,TRIM35,DMTN,RB1,IRG1,FYB,GOLPH3,PSME1,ANGPT1,RAD21,STK3,NDUFA6,SLC38A2,POLR3H,PDE1B,ROGDI,GCSAM,USP7,TFRC,FSTL1,USP25,IFNAR1,IL15RA,EPB42,CLEC4N,PLA2G7,POLH,TREML1,WASH1,DUSP1,WAC,TAPBP,DSC2,PSMB8,TAP2,TNF,LOX,RPS14,CD74,TMX3,CD6,OTUB1,FAS,TNFRSF25,CTSW,FIBP,VLDLR,LTBP3,SMC5,TCF7L2,PRDX3,MMS19,NFKB2,RPS24,RABGEF1,CDK2,USP33,IFITM3,HRAS,PIDD1,HSPA4L,FAM20C,CASP1,SNCA,RB1CC1,STRADB,CFLAR,IL18RAP,IL1RL1,IL18R1,IL1R1,STAT1,ZAP70,FN1,PDCD1,CLN8,UBXN4,MARCO,PARP1,SPTA1,F5,CR2,BATF3,USF1,SUV39H2,NR4A2,STOM,DAB2IP,NMI,DNAJC10,SP3,CAT,CHST1,SORD,ADAM33,IL1B,CST3,RBCK1,RBM38,ZBP1,GNAS,FABP5,CAR2,SAMHD1,ECT2,CCNA2,POSTN,KPNA4,PTPN22,CHRNB2,FUBP1,SEMA4A,GCLM,F3,EIF4E,NFKB1,GBP3,TXN1,PTBP3,ALAD,DNAJA1,APTX,B4GALT1,SIT1,PSIP1,PLPP3,USP1,RAD54L,TAL1,PTPN12,RNF19B,PADI2,ERRFI1,ADD1,TGFBR3,SPP1,PLAC8,CXCL9,STX2,P2RX7,CHEK2,CCR9,MAD1L1,EIF2AK1,HSPH1,CASP2,ADD2,CHCHD6,EDEM1,KLRG1,PTMS,LAG3,CLEC4E,KLRD1,RYR1,RAB6A,NUPR1,LAT,IL4RA,PYCARD,PLK1,MKI67,STK26,OTUD5,HDAC6,GATA1,RBM3,G6PDX,TSC22D3,CUL4A,ANK1,SFRP1,WRN,CASP3,SMARCA5,MT2,MT1,PSMB10,CRTAM,CADM1,CD3D,CHEK1,HYOU1,NEDD4,FAM46A,DNAJA4,GCLC,DAPK2,SYNCRIP,CMTM7,EOMES,NMNAT3,TRIB1,SLC25A38,PIK3R4,OAS3,CD59A,LMO2,MGLL,MIF,ZBTB1,TCEA1,GUCY1A3,PARL,FANCD2,TSPAN8,CCND3,POLQ,TRIM59,MAP4K5,CD207,GPSM3,TESPA1,PLVAP,CCL5,UBD,HELQ,MID1,FIGNL1,RIF1,LRRK2,H2-AA,ANLN,TOPORS,C1QA,C1QC,C1QB,SH3GLB1,RNF139,TAP1,MAVS,H2-DMB2,GCH1,H2-DMA,CTNNA1,ACKR1,NINJ1,SOCS1,NOD1,CDKN2AIP,PRDM1,SCARF1,TAPBPL,SNX10,CD160,EDEM2,TXNIP,TBKBP1,C1S1,RAD9B,TXNDC5,ISG20,PICALM,BATF2,EXO1,CITED2,PTGER4,SAA3,STAT2,THBS1,FGFR1OP2,SLC25A24,PPP1R15A,SPNS2,AICDA,CCR6,PIF1,CD1D2,ABCB4,TRAFD1,TMEM64,UNC5CL,S1PR1,CIRBP,HCAR2,MMS22L,ZFP36L2,EIF4G1,CLEC9A,PIK3R6,CCBE1,IRGM1,RNF31,CD24A,LXN,BC029214,CD300LF,CXCR5,ENTPD1,BCL11B,AMICA1,ZFPM1,CXCR3,CD14,SPN,GYPA,LAX1,PPP4R2,RNF103,BC004004,JUNB,FBXO31,SOCS3,FES,SEC61B,H2-T24,CD8A,IIGP1,KLF1,ADAM10,USP46,KLF2,IFNG,FBXO6,ZFP580,FANCM,KDM5D,SKAP1,GSK3A,WHSC1,UNC13D,CXCL2,TMOD3,EGLN2,FCER1G,PIRB,FCGR4,HOPX,CALCRL,CXCL11,IRAK2,H2-Q7,H2-K1,EXOSC5,SSBP3,CNR2,UFC1,SCOC,MAPK1,STK24,KLK8,HCST,HIST1H4K,CD209B,IPO7,LSM14A,JCHAIN,S1PR3,ROMO1,IL2RB,DDRGK1,HIST1H3B,HIST1H2BJ,HIST1H2BR,HIST1H4N,SLFN9,SP110,CCND1,ITGAD,IL18BP,TRIM10,H2-BL,LST1,C4B,H2-AB1,SH2D1B2,MC1R,MLYCD,SVIP,NLRC5,HIST2H3B,MAFB,TMEM203,SLFN1,IFI47,TGTP2,TGTP1,KCNIP3,PSME2,CCR5,KLRB1B,GBP4,RPL39,HIST2H3C2,TNFSF13,GALNT2,BCL2A1B,LIME1,SRPX,GM21541,FIGNL2,PSMB9,TNFSF12,HIST1H3F,HIST1H3H,BCL2A1A</t>
  </si>
  <si>
    <t xml:space="preserve">TF:M01240_1</t>
  </si>
  <si>
    <t xml:space="preserve">    Factor: BEN; motif: CAGCGRNV; match class: 1</t>
  </si>
  <si>
    <t xml:space="preserve">ALOX12,RAB5B,IL12RB1,LGALS9,TIMP1,UHRF1,RAMP2,ITGB7,FBXO9,NPEPPS,COL1A1,EEF1E1,CHORDC1,IRF9,AP2A2,CDKN1B,KLF4,PHYHIP,RAD23A,PSAP,GAB2,STXBP2,AQP1,MAP2K1,UBQLN1,SH2D1A,CD247,SHPK,CRKL,CYBA,POLA1,CTNNB1,RAD51C,SPIB,GABPA,DERL3,CCL8,TRPM2,UBE2G2,TAZ,PSEN2,PABPC4,RNF168,BLK,DNAJB9,GATA2,LRRK1,SASH1,ENDOG,NFE2L2,FCGR1,NCF1,H2-M3,PLGRKT,CD274,DYRK3,MAPKAPK2,PLCG1,SLPI,NBR1,BRCA1,TRAF4,ATAD5,ATOX1,PNPO,CDK5RAP3,NDEL1,IRF1,CXCL16,CCL4,H13,PDK4,FYN,TNFAIP3,PTPRK,SIRT1,SGPL1,DDIT4,PLEK,ADORA2A,AHSA2,MADCAM1,FLT4,LTC4S,UPP1,BTG2,SDC1,RAB10,ACE,GRIN2C,NOS2,SLC6A4,NME2,PER1,VAMP2,GFAP,SEL1L,MNAT1,PRKCH,SRSF5,FBLN5,PFKP,AKR1C18,YY1,SFRP4,GADD45G,SLF1,CD180,ERBB2IP,FAM213A,VCL,DNAJC15,RGCC,TRIM35,DMTN,RB1,IRG1,FYB,GOLPH3,PSME1,ANGPT1,RAD21,STK3,NDUFA6,SLC38A2,POLR3H,PDE1B,ROGDI,USP7,TFRC,FSTL1,USP25,IFNAR1,IL15RA,EPB42,PLA2G7,POLH,TREML1,WASH1,DUSP1,WAC,TAPBP,PSMB8,TAP2,TNF,LOX,CD74,TMX3,CD6,OTUB1,FAS,TNFRSF25,FIBP,VLDLR,LTBP3,SMC5,TCF7L2,PRDX3,MMS19,NFKB2,RPS24,RABGEF1,CDK2,USP33,IFITM3,HRAS,PIDD1,HSPA4L,FAM20C,SNCA,RB1CC1,STRADB,CFLAR,IL1RL1,IL18R1,IL1R1,STAT1,FN1,PDCD1,CLN8,MARCO,PARP1,SPTA1,F5,BATF3,USF1,SUV39H2,NR4A2,STOM,NMI,DNAJC10,SP3,CAT,CHST1,SORD,ADAM33,IL1B,CST3,RBCK1,RBM38,ZBP1,GNAS,FABP5,CAR2,SAMHD1,ECT2,CCNA2,KPNA4,PTPN22,CHRNB2,FUBP1,SEMA4A,GCLM,F3,EIF4E,NFKB1,TXN1,PTBP3,ALAD,DNAJA1,APTX,B4GALT1,SIT1,PSIP1,PLPP3,USP1,RAD54L,TAL1,PTPN12,RNF19B,PADI2,ERRFI1,ADD1,TGFBR3,SPP1,PLAC8,CXCL9,STX2,P2RX7,CHEK2,MAD1L1,HSPH1,CASP2,ADD2,CHCHD6,EDEM1,KLRG1,PTMS,LAG3,CLEC4E,KLRD1,RYR1,RAB6A,NUPR1,LAT,IL4RA,PLK1,MKI67,STK26,OTUD5,HDAC6,GATA1,RBM3,G6PDX,TSC22D3,CUL4A,ANK1,SFRP1,WRN,CASP3,SMARCA5,MT2,MT1,PSMB10,CRTAM,CADM1,CHEK1,HYOU1,NEDD4,FAM46A,DNAJA4,GCLC,DAPK2,SYNCRIP,CMTM7,EOMES,NMNAT3,TRIB1,SLC25A38,PIK3R4,OAS3,CD59A,MGLL,MIF,ZBTB1,TCEA1,GUCY1A3,PARL,FANCD2,TSPAN8,CCND3,POLQ,TRIM59,MAP4K5,CD207,GPSM3,PLVAP,CCL5,UBD,HELQ,FIGNL1,RIF1,LRRK2,H2-AA,ANLN,TOPORS,C1QA,C1QC,C1QB,SH3GLB1,RNF139,TAP1,MAVS,GCH1,H2-DMA,CTNNA1,ACKR1,NINJ1,SOCS1,NOD1,CDKN2AIP,PRDM1,SCARF1,TAPBPL,SNX10,CD160,EDEM2,TXNIP,TBKBP1,C1S1,RAD9B,TXNDC5,ISG20,PICALM,BATF2,EXO1,CITED2,PTGER4,SAA3,STAT2,THBS1,FGFR1OP2,SLC25A24,PPP1R15A,SPNS2,AICDA,CCR6,PIF1,CD1D2,ABCB4,TRAFD1,TMEM64,UNC5CL,S1PR1,CIRBP,HCAR2,MMS22L,ZFP36L2,EIF4G1,CLEC9A,PIK3R6,CCBE1,IRGM1,RNF31,CD24A,LXN,BC029214,CD300LF,CXCR5,ENTPD1,BCL11B,AMICA1,ZFPM1,CXCR3,CD14,SPN,GYPA,LAX1,PPP4R2,RNF103,BC004004,JUNB,FBXO31,SOCS3,FES,SEC61B,H2-T24,CD8A,KLF1,ADAM10,USP46,KLF2,IFNG,FBXO6,ZFP580,FANCM,KDM5D,SKAP1,GSK3A,WHSC1,UNC13D,CXCL2,TMOD3,EGLN2,FCER1G,FCGR4,HOPX,CALCRL,CXCL11,IRAK2,H2-Q7,H2-K1,EXOSC5,SSBP3,CNR2,UFC1,SCOC,MAPK1,STK24,KLK8,HCST,CD209B,IPO7,LSM14A,JCHAIN,S1PR3,ROMO1,IL2RB,DDRGK1,HIST1H2BR,HIST1H4N,SLFN9,SP110,CCND1,TRIM10,H2-BL,LST1,C4B,H2-AB1,MC1R,MLYCD,SVIP,NLRC5,HIST2H3B,MAFB,TMEM203,SLFN1,TGTP2,TGTP1,KCNIP3,PSME2,CCR5,KLRB1B,GBP4,RPL39,HIST2H3C2,TNFSF13,GALNT2,LIME1,SRPX,GM21541,FIGNL2,PSMB9,TNFSF12,HIST1H3F,HIST1H3H</t>
  </si>
  <si>
    <t xml:space="preserve">TF:M05391_0</t>
  </si>
  <si>
    <t xml:space="preserve">   Factor: LKLF; motif: NGGGCGG; match class: 0</t>
  </si>
  <si>
    <t xml:space="preserve">ALOX12,TIMP1,UHRF1,ITGB7,NPEPPS,COL1A1,EEF1E1,IRF9,AP2A2,CDKN1B,KLF4,PHYHIP,GAB2,STXBP2,CCL24,UBQLN1,SHPK,CRKL,CYBA,RAD51C,SPIB,TRPM2,TAZ,PSEN2,PABPC4,BLK,DNAJB9,LRRK1,ENDOG,NFE2L2,NCF1,DYRK3,IL10,PLCG1,TRAF4,ATOX1,PNPO,CDK5RAP3,IRF1,H13,PDK4,FYN,SIRT1,PLEK,ADORA2A,AHSA2,MADCAM1,FLT4,SLU7,BTG2,RAB10,ACE,SLC6A4,NME2,PER1,PRKCH,SRSF5,FBLN5,PFKP,YY1,GADD45G,FAM213A,VCL,RGCC,TRIM35,BIN3,DMTN,IRG1,FYB,GOLPH3,PSME1,RAD21,SLC38A2,POLR3H,ROGDI,FSTL1,USP25,EPB42,DUSP1,WAC,TAPBP,DSC2,TAP2,AIF1,TNF,LOX,CD74,TNFRSF25,CTSW,FIBP,VLDLR,LTBP3,SMC5,TCF7L2,PRDX3,MMS19,CD7,NFKB2,RABGEF1,CDK2,USP33,HRAS,PIDD1,HSPA4L,FAM20C,RB1CC1,CFLAR,PDCD1,UBXN4,PARP1,SPTA1,NR4A2,STOM,CHST1,ADAM33,CST3,RBCK1,ZBP1,SAMHD1,ECT2,CCNA2,KPNA4,FUBP1,F3,EIF4E,NFKB1,TXN1,PTBP3,ALAD,DNAJA1,APTX,B4GALT1,SIT1,PSIP1,PLPP3,PTPN12,RNF19B,PADI2,ERRFI1,ADD1,PLAC8,STX2,MAD1L1,HSPH1,ADD2,EDEM1,PTMS,RYR1,RAB6A,NUPR1,LAT,MKI67,OTUD5,HDAC6,GATA1,G6PDX,TSC22D3,CUL4A,ANK1,WRN,CASP3,SMARCA5,MT2,CRTAM,CD3D,CHEK1,NEDD4,FAM46A,DAPK2,SYNCRIP,NMNAT3,TRIB1,SLC25A38,PIK3R4,OAS3,GUCY1A3,TSPAN8,CCND3,TRIM59,MAP4K5,GPSM3,PLVAP,CCL5,HELQ,FIGNL1,RIF1,H2-AA,ANLN,SH3GLB1,RNF139,TAP1,GCH1,H2-DMA,CTNNA1,NINJ1,SOCS1,NOD1,CDKN2AIP,SCARF1,TAPBPL,SNX10,TBKBP1,RAD9B,TXNDC5,PICALM,CITED2,PTGER4,THBS1,FGFR1OP2,SLC25A24,SPNS2,CD1D2,ABCB4,TRAFD1,TMEM64,S1PR1,CIRBP,MMS22L,ZFP36L2,EIF4G1,PIK3R6,RNF31,LXN,BC029214,BCL11B,ZFPM1,CXCR3,PPP4R2,RNF103,BC004004,JUNB,FBXO31,CD8B1,SOCS3,KLF1,ADAM10,USP46,KLF2,ZFP580,FANCM,GSK3A,WHSC1,UNC13D,CXCL2,TMOD3,EGLN2,FCER1G,IRAK2,H2-Q7,HIST1H4I,H2-K1,SSBP3,MAPK1,STK24,KLK8,HCST,HIST1H4K,IPO7,LSM14A,DDRGK1,HIST1H3B,HIST1H2BJ,HIST1H2BR,HIST1H4N,CCND1,H2-BL,LST1,H2-AB1,SH2D1B2,SVIP,NLRC5,MAFB,TGTP2,PSME2,RPL39,HIST2H3C2,GALNT2,FIGNL2,PSMB9,TNFSF12,HIST1H3H,BCL2A1A</t>
  </si>
  <si>
    <t xml:space="preserve">TF:M00196_0</t>
  </si>
  <si>
    <t xml:space="preserve">   Factor: Sp1; motif: NGGGGGCGGGGYN; match class: 0</t>
  </si>
  <si>
    <t xml:space="preserve">ALOX12,RAB5B,IL12RB1,TIMP1,UHRF1,RAMP2,NPEPPS,COL1A1,EEF1E1,IRF9,CHAF1A,AP2A2,CDKN1B,KLF4,RAD23A,PSAP,GAB2,STXBP2,AQP1,MAP2K1,UBQLN1,SHPK,CYBA,POLA1,CTNNB1,RAD51C,SPIB,GABPA,DERL3,TRPM2,UBE2G2,TAZ,PSEN2,PABPC4,BLK,DNAJB9,GATA2,LRRK1,NFE2L2,NCF1,PLGRKT,CD274,DYRK3,MAPKAPK2,IL10,PLCG1,TRAF4,ATAD5,ATOX1,PNPO,CDK5RAP3,NDEL1,IRF1,H13,FYN,TNFAIP3,PTPRK,SIRT1,SGPL1,DDIT4,ADORA2A,AHSA2,MADCAM1,FLT4,LTC4S,UPP1,SLU7,BTG2,SDC1,RAB10,ACE,GRIN2C,SLC6A4,NME2,PER1,VAMP2,SEL1L,PRKCH,SRSF5,FBLN5,PFKP,AKR1C18,YY1,GADD45G,SLF1,ERBB2IP,FAM213A,VCL,RGCC,TRIM35,DMTN,GOLPH3,PSME1,ANGPT1,RAD21,STK3,NDUFA6,SLC38A2,POLR3H,PDE1B,ROGDI,GCSAM,TFRC,FSTL1,USP25,IFNAR1,PLA2G7,POLH,WASH1,WAC,TAPBP,DSC2,PSMB8,TAP2,AIF1,TNF,LOX,RPS14,TMX3,CD6,OTUB1,FAS,TNFRSF25,CTSW,FIBP,VLDLR,LTBP3,SMC5,TCF7L2,PRDX3,MMS19,CD7,NFKB2,RABGEF1,CDK2,USP33,IFITM3,HRAS,PIDD1,HSPA4L,FAM20C,SNCA,STRADB,CFLAR,IL1R1,FN1,PDCD1,CLN8,UBXN4,PARP1,F5,BATF3,USF1,SUV39H2,NR4A2,STOM,NMI,DNAJC10,SP3,CAT,CHST1,SORD,CST3,RBCK1,RBM38,ZBP1,GNAS,CAR2,SAMHD1,ECT2,CCNA2,KPNA4,CHRNB2,FUBP1,SEMA4A,GCLM,F3,EIF4E,NFKB1,TXN1,PTBP3,ALAD,DNAJA1,APTX,B4GALT1,SIT1,PSIP1,PLPP3,USP1,RAD54L,TAL1,PTPN12,RNF19B,PADI2,ADD1,TGFBR3,STX2,P2RX7,MAD1L1,EIF2AK1,HSPH1,CASP2,ADD2,EDEM1,PTMS,LAG3,RYR1,RAB6A,NUPR1,IL4RA,PLK1,MKI67,STK26,OTUD5,HDAC6,RBM3,G6PDX,TSC22D3,CUL4A,ANK1,SFRP1,WRN,CASP3,SMARCA5,MT2,MT1,PSMB10,CRTAM,CADM1,CHEK1,HYOU1,NEDD4,FAM46A,GCLC,DAPK2,SYNCRIP,CMTM7,NMNAT3,TRIB1,SLC25A38,PIK3R4,LMO2,MGLL,MIF,ZBTB1,TCEA1,FANCD2,CCND3,TRIM59,GPSM3,PLVAP,HELQ,RIF1,LRRK2,ANLN,C1QA,C1QC,SH3GLB1,RNF139,TAP1,MAVS,H2-DMB2,GCH1,H2-DMA,CTNNA1,ACKR1,NINJ1,SOCS1,NOD1,CDKN2AIP,PRDM1,SCARF1,TAPBPL,SNX10,CD160,EDEM2,TXNIP,TBKBP1,RAD9B,TXNDC5,PICALM,BATF2,EXO1,CITED2,PTGER4,SAA3,STAT2,THBS1,FGFR1OP2,SPNS2,AICDA,CCR6,PIF1,CD1D2,TRAFD1,TMEM64,UNC5CL,S1PR1,CIRBP,MMS22L,ZFP36L2,EIF4G1,PIK3R6,RNF31,CD24A,LXN,BC029214,CXCR5,BCL11B,AMICA1,ZFPM1,CXCR3,CD14,GYPA,PPP4R2,RNF103,JUNB,FBXO31,CD8B1,SOCS3,FES,SEC61B,H2-T24,IIGP1,KLF1,ADAM10,USP46,KLF2,FBXO6,ZFP580,FANCM,SKAP1,GSK3A,WHSC1,UNC13D,CXCL2,EGLN2,FCER1G,CALCRL,IRAK2,H2-Q7,HIST1H4I,H2-K1,EXOSC5,SSBP3,CNR2,SCOC,MAPK1,STK24,KLK8,HCST,LSM14A,S1PR3,ROMO1,IL2RB,DDRGK1,HIST1H2BJ,HIST1H2BR,HIST1H4N,CCND1,IL18BP,TRIM10,H2-BL,LST1,H2-AB1,SH2D1B2,MLYCD,SVIP,MAFB,TMEM203,KCNIP3,PSME2,H2-DMB1,RPL39,HIST2H3C2,GALNT2,SRPX,FIGNL2,PSMB9,TNFSF12,HIST1H3H</t>
  </si>
  <si>
    <t xml:space="preserve">TF:M05301_0</t>
  </si>
  <si>
    <t xml:space="preserve">   Factor: CPBP; motif: NGGGCGG; match class: 0</t>
  </si>
  <si>
    <t xml:space="preserve">TF:M05665_0</t>
  </si>
  <si>
    <t xml:space="preserve">   Factor: Sp3; motif: AGGGCGG; match class: 0</t>
  </si>
  <si>
    <t xml:space="preserve">TF:M00772_0</t>
  </si>
  <si>
    <t xml:space="preserve">   Factor: IRF; motif: BNCRSTTTCANTTYY; match class: 0</t>
  </si>
  <si>
    <t xml:space="preserve">RAD23A,GABPA,SASH1,PLGRKT,CD274,FYN,PLEK,SLC6A4,RB1,PDE1B,GCSAM,XDH,TAPBP,PSMB8,TAP2,TMX3,TCF7L2,CASP1,IL1RL1,CR2,USF1,NMI,RBCK1,ZBP1,F3,GBP3,GBP2,PSIP1,RAD54L,CXCL9,CASP2,CHCHD6,PSMB10,EOMES,NMNAT3,OAS3,TCEA1,TESPA1,C1QB,SH3GLB1,SOCS1,CDKN2AIP,PRDM1,TAPBPL,TXNIP,C1S1,ISG20,BATF2,STAT2,AMICA1,H2-T24,IIGP1,FCGR4,H2-Q7,HCST,HIST1H4K,HIST1H3B,CCND1,IL18BP,H2-BL,SH2D1B2,NLRC5,SLFN1,TGTP1,GBP4,HIST1H3F</t>
  </si>
  <si>
    <t xml:space="preserve">TF:M07395_0</t>
  </si>
  <si>
    <t xml:space="preserve">   Factor: Sp1; motif: NGGGGCGGGGN; match class: 0</t>
  </si>
  <si>
    <t xml:space="preserve">ALOX12,RAB5B,IL12RB1,TIMP1,UHRF1,RAMP2,NPEPPS,COL1A1,EEF1E1,IRF9,CHAF1A,AP2A2,CDKN1B,KLF4,RAD23A,PSAP,GAB2,STXBP2,AQP1,MAP2K1,UBQLN1,CYBA,POLA1,CTNNB1,RAD51C,SPIB,GABPA,DERL3,TRPM2,TAZ,PSEN2,PABPC4,BLK,DNAJB9,GATA2,LRRK1,NFE2L2,NCF1,PLGRKT,CD274,DYRK3,MAPKAPK2,IL10,PLCG1,NBR1,BRCA1,TRAF4,ATAD5,ATOX1,PNPO,CDK5RAP3,IRF1,H13,FYN,TNFAIP3,SIRT1,SGPL1,DDIT4,ADORA2A,AHSA2,MADCAM1,FLT4,LTC4S,UPP1,SLU7,BTG2,SDC1,RAB10,ACE,GRIN2C,SLC6A4,NME2,PER1,VAMP2,PRKCH,SRSF5,FBLN5,PFKP,YY1,GADD45G,SLF1,ERBB2IP,FAM213A,VCL,RGCC,DMTN,GOLPH3,PSME1,ANGPT1,RAD21,STK3,NDUFA6,SLC38A2,POLR3H,PDE1B,ROGDI,GCSAM,TFRC,FSTL1,USP25,IFNAR1,PLA2G7,POLH,WASH1,WAC,TAPBP,DSC2,TAP2,AIF1,TNF,LOX,RPS14,TMX3,CD6,OTUB1,FAS,TNFRSF25,CTSW,FIBP,VLDLR,LTBP3,SMC5,TCF7L2,PRDX3,MMS19,CD7,NFKB2,RABGEF1,CDK2,USP33,IFITM3,HRAS,PIDD1,HSPA4L,FAM20C,SNCA,CFLAR,IL1R1,FN1,PDCD1,CLN8,UBXN4,PARP1,BATF3,USF1,SUV39H2,NR4A2,STOM,NMI,DNAJC10,SP3,CHST1,SORD,CST3,RBCK1,RBM38,ZBP1,GNAS,CAR2,SAMHD1,ECT2,CCNA2,KPNA4,CHRNB2,FUBP1,SEMA4A,GCLM,F3,EIF4E,NFKB1,TXN1,PTBP3,ALAD,DNAJA1,APTX,B4GALT1,SIT1,PSIP1,PLPP3,USP1,RAD54L,TAL1,PTPN12,RNF19B,PADI2,ADD1,TGFBR3,STX2,P2RX7,MAD1L1,EIF2AK1,HSPH1,CASP2,ADD2,EDEM1,PTMS,LAG3,RYR1,RAB6A,NUPR1,IL4RA,OTUD5,HDAC6,G6PDX,TSC22D3,CUL4A,ANK1,SFRP1,WRN,CASP3,SMARCA5,MT2,MT1,PSMB10,CRTAM,CADM1,CHEK1,HYOU1,NEDD4,FAM46A,GCLC,SYNCRIP,CMTM7,NMNAT3,TRIB1,SLC25A38,PIK3R4,MGLL,ZBTB1,TCEA1,FANCD2,CCND3,TRIM59,GPSM3,PLVAP,HELQ,FIGNL1,RIF1,LRRK2,ANLN,C1QC,SH3GLB1,RNF139,TAP1,MAVS,GCH1,H2-DMA,CTNNA1,ACKR1,NINJ1,SOCS1,NOD1,CDKN2AIP,PRDM1,SCARF1,TAPBPL,SNX10,CD160,EDEM2,TXNIP,TBKBP1,RAD9B,TXNDC5,PICALM,BATF2,EXO1,CITED2,PTGER4,SAA3,STAT2,THBS1,FGFR1OP2,SPNS2,AICDA,CCR6,PIF1,CD1D2,TRAFD1,TMEM64,UNC5CL,CIRBP,MMS22L,ZFP36L2,EIF4G1,PIK3R6,RNF31,CD24A,LXN,BC029214,CXCR5,BCL11B,ZFPM1,CXCR3,CD14,GYPA,PPP4R2,RNF103,JUNB,FBXO31,CD8B1,SOCS3,FES,SEC61B,H2-T24,IIGP1,KLF1,ADAM10,USP46,KLF2,FBXO6,ZFP580,FANCM,SKAP1,GSK3A,WHSC1,UNC13D,CXCL2,EGLN2,FCER1G,CALCRL,IRAK2,HIST1H4I,H2-K1,SSBP3,CNR2,SCOC,MAPK1,STK24,KLK8,HCST,LSM14A,S1PR3,ROMO1,IL2RB,DDRGK1,HIST1H2BJ,HIST1H2BR,HIST1H4N,TRIM10,H2-BL,LST1,H2-AB1,SH2D1B2,MLYCD,SVIP,MAFB,TMEM203,KCNIP3,PSME2,RPL39,HIST2H3C2,GALNT2,SRPX,FIGNL2,PSMB9,TNFSF12,HIST1H3H</t>
  </si>
  <si>
    <t xml:space="preserve">TF:M05455_0</t>
  </si>
  <si>
    <t xml:space="preserve">   Factor: SP6; motif: WGGGCGG; match class: 0</t>
  </si>
  <si>
    <t xml:space="preserve">TF:M07289_0</t>
  </si>
  <si>
    <t xml:space="preserve">   Factor: GKLF; motif: NNNRGGNGNGGSN; match class: 0</t>
  </si>
  <si>
    <t xml:space="preserve">CLEC10A,ALOX12,RAB5B,IL12RB1,LGALS9,TIMP1,UHRF1,RAMP2,ITGB7,FBXO9,NPEPPS,COL1A1,EEF1E1,VWF,IRF9,CHAF1A,AP2A2,CDKN1B,KLF4,PHYHIP,RAD23A,DNMT1,PSAP,GAB2,CTSE,STXBP2,AQP1,CCL24,MAP2K1,UBQLN1,SH2D1A,CD247,SHPK,CRKL,CYBA,POLA1,CTNNB1,RAD51C,SPIB,GABPA,DERL3,TRPM2,UBE2G2,TAZ,PSEN2,PABPC4,RNF168,BLK,DNAJB9,GATA2,LRRK1,SASH1,ENDOG,NFE2L2,FCGR1,NCF1,H2-M3,PLGRKT,CD274,DYRK3,MAPKAPK2,IL10,SULF1,PLCG1,SLPI,NBR1,BRCA1,TRAF4,ATAD5,ATOX1,PNPO,CDK5RAP3,NDEL1,IRF1,CXCL16,CCL4,H13,PDK4,FYN,TNFAIP3,PTPRK,SGPL1,DDIT4,PLEK,ADORA2A,AHSA2,MADCAM1,FLT4,LTC4S,UPP1,SLU7,BTG2,SDC1,RAB10,ACE,GRIN2C,NOS2,SLC6A4,PER1,VAMP2,GFAP,SEL1L,TMX1,MNAT1,PRKCH,SRSF5,FBLN5,PFKP,YY1,SFRP4,GADD45G,SLF1,CD180,ERBB2IP,FAM213A,VCL,DNAJC15,RGCC,TRIM35,BIN3,DMTN,RB1,IRG1,FYB,GOLPH3,PSME1,ANGPT1,RAD21,STK3,NDUFA6,SLC38A2,POLR3H,PDE1B,ROGDI,GCSAM,USP7,TFRC,FSTL1,USP25,IFNAR1,NPFF,CXCL13,IL15RA,EPB42,CLEC4N,PLA2G7,POLH,TREML1,XDH,WASH1,DUSP1,WAC,TAPBP,DSC2,PSMB8,TAP2,AIF1,TNF,LOX,RPS14,CD74,TMX3,CD6,OTUB1,FAS,TNFRSF25,CTSW,FIBP,VLDLR,LTBP3,SMC5,TCF7L2,PRDX3,MMS19,CD7,NFKB2,RPS24,RABGEF1,CDK2,USP33,IFITM3,HRAS,PIDD1,HSPA4L,FAM20C,CASP1,SNCA,RB1CC1,STRADB,CFLAR,COL3A1,IL18RAP,IL1RL1,IL18R1,IL1R1,STAT1,ZAP70,FN1,PDCD1,CLN8,UBXN4,MARCO,PARP1,SPTA1,F5,CR2,BATF3,USF1,SUV39H2,NR4A2,STOM,NMI,DNAJC10,SP3,CAT,CHST1,SORD,ADAM33,IL1B,CST3,RBCK1,RBM38,ZBP1,GNAS,FABP5,CAR2,SAMHD1,ECT2,CCNA2,POSTN,KPNA4,PTPN22,CHRNB2,VCAM1,FUBP1,SEMA4A,GCLM,F3,EIF4E,NFKB1,GBP3,GBP2,TXN1,PTBP3,ALAD,DNAJA1,APTX,B4GALT1,SIT1,PSIP1,PLPP3,USP1,RAD54L,TAL1,PTPN12,RNF19B,PADI2,ADD1,TBC1D14,TGFBR3,PLAC8,CXCL9,STX2,P2RX7,CHEK2,MAD1L1,EIF2AK1,HSPH1,CASP2,ADD2,CHCHD6,EDEM1,KLRG1,PTMS,LAG3,CLEC4E,KLRD1,RYR1,RAB6A,NUPR1,LAT,IL4RA,PYCARD,PLK1,MKI67,STK26,OTUD5,HDAC6,GATA1,RBM3,G6PDX,TSC22D3,CUL4A,CD209A,ANK1,SFRP1,WRN,CASP3,MYLK3,SMARCA5,MT2,MT1,PSMB10,CRTAM,CADM1,CD3D,CHEK1,HYOU1,NEDD4,FAM46A,DNAJA4,GCLC,DAPK2,SYNCRIP,CMTM7,EOMES,NMNAT3,TRIB1,SLC25A38,PIK3R4,OAS3,CD59A,LMO2,MGLL,MIF,ZBTB1,TCEA1,GUCY1A3,PARL,TSPAN8,CCND3,POLQ,TRIM59,MAP4K5,CD207,GPSM3,TESPA1,PLVAP,CCL5,UBD,HELQ,MID1,FIGNL1,RIF1,LRRK2,FAM13B,H2-AA,ANLN,TOPORS,C1QA,C1QC,C1QB,SH3GLB1,RNF139,TAP1,MAVS,H2-DMB2,GCH1,H2-DMA,CTNNA1,ACKR1,BANK1,NINJ1,SOCS1,NOD1,CDKN2AIP,PRDM1,SCARF1,TAPBPL,SNX10,CD160,EDEM2,TXNIP,TBKBP1,C1S1,RAD9B,TXNDC5,ISG20,PICALM,BATF2,EXO1,CITED2,PTGER4,SAA3,STAT2,THBS1,FGFR1OP2,SLC25A24,PPP1R15A,SPNS2,AICDA,CCR6,PIF1,CD1D2,ABCB4,TRAFD1,TMEM64,UNC5CL,S1PR1,CIRBP,HCAR2,MMS22L,ZFP36L2,EIF4G1,CLEC9A,PIK3R6,CCBE1,IRGM1,RNF31,CD24A,LXN,BC029214,CD300LF,CXCR5,BCL11B,AMICA1,ZFPM1,CXCR3,KLRE1,CD14,SPN,GYPA,LAX1,PPP4R2,RNF103,BC004004,JUNB,FBXO31,CD8B1,SOCS3,FES,SEC61B,H2-T24,IIGP1,KLF1,ADAM10,USP46,KLF2,IFNG,FBXO6,ZFP580,FANCM,KDM5D,SKAP1,GSK3A,WHSC1,UNC13D,CXCL2,TMOD3,EGLN2,FCER1G,PIRB,FCGR4,HOPX,CXCL11,IRAK2,H2-Q7,HIST1H4I,H2-K1,EXOSC5,SSBP3,SERPINB2,CNR2,UFC1,SCOC,MAPK1,STK24,KLK8,HCST,HIST1H4K,CD209B,IPO7,LSM14A,JCHAIN,S1PR3,ROMO1,IL2RB,DDRGK1,HIST1H3B,HIST1H2BJ,HIST1H2BR,HIST1H4N,SLFN9,SP110,CCND1,ITGAD,IL18BP,TRIM10,H2-BL,LST1,C4B,H2-AB1,SH2D1B2,MC1R,MLYCD,SVIP,NLRC5,HIST2H3B,MAFB,TMEM203,SLFN1,IFI47,TGTP2,TGTP1,KCNIP3,PSME2,CCR5,KLRB1B,GBP4,H2-DMB1,RPL39,HIST2H3C2,TNFSF13,GALNT2,BCL2A1B,LIME1,SRPX,GM21541,FIGNL2,PSMB9,TNFSF12,HIST1H3F,HIST1H3H,BCL2A1A</t>
  </si>
  <si>
    <t xml:space="preserve">TF:M02831_0</t>
  </si>
  <si>
    <t xml:space="preserve">   Factor: Zfp281; motif: NNCCCCCCCCCCMYC; match class: 0</t>
  </si>
  <si>
    <t xml:space="preserve">CLEC10A,RAB5B,IL12RB1,RAMP2,ITGB7,COL1A1,VWF,CDKN1B,KLF4,PHYHIP,GAB2,STXBP2,UBQLN1,SH2D1A,CYBA,POLA1,CTNNB1,RAD51C,SPIB,GABPA,TRPM2,RNF168,GATA2,FCGR1,NCF1,PLGRKT,CD274,MAPKAPK2,IL10,SULF1,NBR1,BRCA1,ATAD5,PNPO,CDK5RAP3,NDEL1,CXCL16,H13,FYN,TNFAIP3,DDIT4,PLEK,FLT4,SLU7,SDC1,RAB10,GRIN2C,NOS2,SLC6A4,PER1,VAMP2,GFAP,FBLN5,PFKP,GADD45G,SLF1,VCL,RGCC,TRIM35,BIN3,DMTN,FYB,PSME1,ANGPT1,RAD21,PDE1B,ROGDI,TFRC,FSTL1,USP25,EPB42,WASH1,DUSP1,TAPBP,PSMB8,TAP2,AIF1,TNF,LOX,TMX3,FAS,TNFRSF25,LTBP3,SMC5,TCF7L2,NFKB2,CDK2,IFITM3,HRAS,HSPA4L,FAM20C,SNCA,STRADB,CFLAR,COL3A1,IL18R1,STAT1,FN1,PDCD1,SPTA1,BATF3,NR4A2,NMI,SP3,CAT,CHST1,SORD,ADAM33,IL1B,CST3,RBCK1,RBM38,ZBP1,GNAS,FABP5,CAR2,ECT2,VCAM1,FUBP1,SEMA4A,GCLM,F3,EIF4E,NFKB1,PTBP3,DNAJA1,APTX,B4GALT1,PSIP1,PLPP3,RAD54L,TAL1,PTPN12,TGFBR3,PLAC8,STX2,CHEK2,MAD1L1,EIF2AK1,HSPH1,PTMS,LAG3,RYR1,IL4RA,MKI67,STK26,HDAC6,GATA1,RBM3,TSC22D3,CD209A,ANK1,SFRP1,CASP3,MYLK3,SMARCA5,MT2,MT1,PSMB10,CRTAM,CADM1,CHEK1,FAM46A,DNAJA4,GCLC,DAPK2,SYNCRIP,CMTM7,NMNAT3,TRIB1,CD59A,LMO2,MIF,ZBTB1,GUCY1A3,PARL,TSPAN8,CCND3,TRIM59,GPSM3,PLVAP,CCL5,ANLN,TOPORS,TAP1,H2-DMB2,GCH1,H2-DMA,NOD1,PRDM1,TAPBPL,SNX10,TXNIP,TBKBP1,C1S1,RAD9B,ISG20,PICALM,EXO1,CITED2,STAT2,SLC25A24,PPP1R15A,SPNS2,CD1D2,ABCB4,TRAFD1,TMEM64,S1PR1,CIRBP,HCAR2,MMS22L,ZFP36L2,EIF4G1,CCBE1,RNF31,CD24A,BCL11B,CXCR3,KLRE1,GYPA,LAX1,PPP4R2,RNF103,SOCS3,FES,SEC61B,H2-T24,IIGP1,USP46,IFNG,FBXO6,FANCM,SKAP1,GSK3A,CXCL2,EGLN2,HOPX,IRAK2,H2-Q7,H2-K1,EXOSC5,SSBP3,CNR2,MAPK1,STK24,KLK8,HCST,HIST1H4K,JCHAIN,IL2RB,CCND1,ITGAD,H2-BL,LST1,SH2D1B2,MLYCD,PSME2,KLRB1B,H2-DMB1,RPL39,HIST2H3C2,PSMB9,TNFSF12</t>
  </si>
  <si>
    <t xml:space="preserve">TF:M02089_0</t>
  </si>
  <si>
    <t xml:space="preserve">   Factor: E2F-3; motif: GGCGGGN; match class: 0</t>
  </si>
  <si>
    <t xml:space="preserve">ALOX12,RAB5B,IL12RB1,TIMP1,UHRF1,RAMP2,NPEPPS,COL1A1,EEF1E1,IRF9,CHAF1A,AP2A2,CDKN1B,KLF4,RAD23A,PSAP,GAB2,STXBP2,AQP1,MAP2K1,UBQLN1,CYBA,POLA1,CTNNB1,RAD51C,SPIB,GABPA,DERL3,TRPM2,UBE2G2,TAZ,PSEN2,PABPC4,RNF168,BLK,DNAJB9,GATA2,LRRK1,NFE2L2,FCGR1,NCF1,PLGRKT,CD274,DYRK3,MAPKAPK2,IL10,SULF1,PLCG1,TRAF4,ATAD5,ATOX1,PNPO,CDK5RAP3,IRF1,CXCL16,H13,PDK4,FYN,TNFAIP3,PTPRK,SIRT1,SGPL1,DDIT4,ADORA2A,AHSA2,MADCAM1,FLT4,LTC4S,UPP1,SLU7,BTG2,SDC1,RAB10,ACE,GRIN2C,SLC6A4,NME2,PER1,VAMP2,GFAP,SEL1L,TMX1,PRKCH,SRSF5,FBLN5,PFKP,YY1,GADD45G,SLF1,ERBB2IP,FAM213A,VCL,DNAJC15,RGCC,TRIM35,DMTN,RB1,GOLPH3,PSME1,RAD21,STK3,NDUFA6,SLC38A2,POLR3H,PDE1B,ROGDI,GCSAM,USP7,TFRC,FSTL1,USP25,IFNAR1,PLA2G7,POLH,WASH1,WAC,DSC2,PSMB8,TAP2,AIF1,TNF,LOX,RPS14,TMX3,CD6,OTUB1,FAS,TNFRSF25,CTSW,FIBP,VLDLR,LTBP3,SMC5,TCF7L2,PRDX3,MMS19,CD7,NFKB2,RABGEF1,CDK2,USP33,IFITM3,HRAS,PIDD1,HSPA4L,FAM20C,SNCA,STRADB,CFLAR,IL1R1,ZAP70,FN1,CLN8,UBXN4,PARP1,BATF3,USF1,SUV39H2,NR4A2,STOM,DAB2IP,DNAJC10,SP3,CHST1,SORD,ADAM33,CST3,RBCK1,RBM38,ZBP1,GNAS,CAR2,SAMHD1,ECT2,CCNA2,KPNA4,FUBP1,GCLM,F3,NFKB1,GBP3,TXN1,PTBP3,ALAD,DNAJA1,APTX,B4GALT1,SIT1,PSIP1,PLPP3,USP1,RAD54L,TAL1,PTPN12,RNF19B,PADI2,ERRFI1,ADD1,TGFBR3,PLAC8,STX2,P2RX7,CHEK2,MAD1L1,EIF2AK1,HSPH1,CASP2,ADD2,EDEM1,PTMS,LAG3,KLRD1,RYR1,RAB6A,NUPR1,LAT,IL4RA,MKI67,OTUD5,HDAC6,RBM3,G6PDX,TSC22D3,CUL4A,ANK1,SFRP1,WRN,CASP3,SMARCA5,MT2,MT1,PSMB10,CRTAM,CADM1,CHEK1,HYOU1,NEDD4,FAM46A,GCLC,DAPK2,SYNCRIP,CMTM7,EOMES,NMNAT3,TRIB1,SLC25A38,PIK3R4,OAS3,MGLL,ZBTB1,FANCD2,CCND3,TRIM59,MAP4K5,GPSM3,PLVAP,CCL5,RIF1,LRRK2,ANLN,TOPORS,C1QC,C1QB,SH3GLB1,RNF139,TAP1,MAVS,GCH1,H2-DMA,CTNNA1,ACKR1,NINJ1,SOCS1,NOD1,CDKN2AIP,PRDM1,SCARF1,TAPBPL,SNX10,CD160,EDEM2,TXNIP,TBKBP1,RAD9B,TXNDC5,PICALM,BATF2,EXO1,CITED2,PTGER4,SAA3,STAT2,THBS1,FGFR1OP2,PPP1R15A,SPNS2,AICDA,CCR6,PIF1,CD1D2,ABCB4,TRAFD1,TMEM64,UNC5CL,S1PR1,CIRBP,MMS22L,ZFP36L2,EIF4G1,PIK3R6,CCBE1,RNF31,CD24A,LXN,BC029214,BCL11B,ZFPM1,CXCR3,GYPA,LAX1,PPP4R2,RNF103,JUNB,FBXO31,CD8B1,SOCS3,FES,SEC61B,H2-T24,KLF1,ADAM10,USP46,KLF2,FBXO6,ZFP580,FANCM,KDM5D,SKAP1,GSK3A,WHSC1,UNC13D,CXCL2,TMOD3,EGLN2,FCER1G,CALCRL,IRAK2,HIST1H4I,H2-K1,EXOSC5,SSBP3,CNR2,SCOC,MAPK1,STK24,KLK8,HCST,LSM14A,S1PR3,ROMO1,IL2RB,DDRGK1,HIST1H2BJ,SLFN9,CCND1,TRIM10,H2-BL,LST1,H2-AB1,SH2D1B2,MLYCD,SVIP,MAFB,TMEM203,PSME2,KLRB1B,GBP4,RPL39,HIST2H3C2,GALNT2,SRPX,FIGNL2,PSMB9,TNFSF12</t>
  </si>
  <si>
    <t xml:space="preserve">#INFO:</t>
  </si>
  <si>
    <t xml:space="preserve">PARAMETERS: organism = mmusculus</t>
  </si>
  <si>
    <t xml:space="preserve">PARAMETERS: significant = 1</t>
  </si>
  <si>
    <t xml:space="preserve">PARAMETERS: analytical = 1</t>
  </si>
  <si>
    <t xml:space="preserve">PARAMETERS: user_thr = 1.00</t>
  </si>
  <si>
    <t xml:space="preserve">PARAMETERS: sort_by_structure = 1</t>
  </si>
  <si>
    <t xml:space="preserve">User: http</t>
  </si>
  <si>
    <t xml:space="preserve">Host: arak-prod</t>
  </si>
  <si>
    <t xml:space="preserve">Time: 2016-10-11  9:45:33 </t>
  </si>
  <si>
    <t xml:space="preserve">Version: r1665_e85_eg32</t>
  </si>
  <si>
    <t xml:space="preserve">#WARNING:</t>
  </si>
  <si>
    <t xml:space="preserve">Gene AF251705 in query [1/9] is not recognized, skipping!</t>
  </si>
  <si>
    <t xml:space="preserve">Gene FLT3L in query [1/173] is ambiguous (2 gene matches in Ensembl), skipping!</t>
  </si>
  <si>
    <t xml:space="preserve">Effective domain size for BIOGRID: 5373, threshold 0.000119</t>
  </si>
  <si>
    <t xml:space="preserve">Effective domain size for CORUM: 779, threshold 0.00146</t>
  </si>
  <si>
    <t xml:space="preserve">Effective domain size for GO: 21574, threshold 1.6e-05</t>
  </si>
  <si>
    <t xml:space="preserve">Effective domain size for HP: 3619, threshold 4.2e-05</t>
  </si>
  <si>
    <t xml:space="preserve">Effective domain size for KEGG: 7648, threshold 0.000536</t>
  </si>
  <si>
    <t xml:space="preserve">Effective domain size for REAC: 8155, threshold 0.000157</t>
  </si>
  <si>
    <t xml:space="preserve">Effective domain size for TF: 20466, threshold 4.2e-05</t>
  </si>
  <si>
    <t xml:space="preserve">--- Gene names and descriptions</t>
  </si>
  <si>
    <t xml:space="preserve">QUERY:</t>
  </si>
  <si>
    <t xml:space="preserve">ABCB4</t>
  </si>
  <si>
    <t xml:space="preserve">ATP-binding cassette, sub-family B (MDR/TAP), member 4 [Source:MGI Symbol;Acc:MGI:97569]</t>
  </si>
  <si>
    <t xml:space="preserve">ACE</t>
  </si>
  <si>
    <t xml:space="preserve">angiotensin I converting enzyme (peptidyl-dipeptidase A) 1 [Source:MGI Symbol;Acc:MGI:87874]</t>
  </si>
  <si>
    <t xml:space="preserve">ACKR1</t>
  </si>
  <si>
    <t xml:space="preserve">atypical chemokine receptor 1 (Duffy blood group) [Source:MGI Symbol;Acc:MGI:1097689]</t>
  </si>
  <si>
    <t xml:space="preserve">ADAM10</t>
  </si>
  <si>
    <t xml:space="preserve">a disintegrin and metallopeptidase domain 10 [Source:MGI Symbol;Acc:MGI:109548]</t>
  </si>
  <si>
    <t xml:space="preserve">ADAM33</t>
  </si>
  <si>
    <t xml:space="preserve">a disintegrin and metallopeptidase domain 33 [Source:MGI Symbol;Acc:MGI:1341813]</t>
  </si>
  <si>
    <t xml:space="preserve">ADD1</t>
  </si>
  <si>
    <t xml:space="preserve">adducin 1 (alpha) [Source:MGI Symbol;Acc:MGI:87918]</t>
  </si>
  <si>
    <t xml:space="preserve">ADD2</t>
  </si>
  <si>
    <t xml:space="preserve">adducin 2 (beta) [Source:MGI Symbol;Acc:MGI:87919]</t>
  </si>
  <si>
    <t xml:space="preserve">ADORA2A</t>
  </si>
  <si>
    <t xml:space="preserve">adenosine A2a receptor [Source:MGI Symbol;Acc:MGI:99402]</t>
  </si>
  <si>
    <t xml:space="preserve">AF251705</t>
  </si>
  <si>
    <t xml:space="preserve">N/A</t>
  </si>
  <si>
    <t xml:space="preserve">AHSA2</t>
  </si>
  <si>
    <t xml:space="preserve">AHA1, activator of heat shock protein ATPase 2 [Source:MGI Symbol;Acc:MGI:1916133]</t>
  </si>
  <si>
    <t xml:space="preserve">AICDA</t>
  </si>
  <si>
    <t xml:space="preserve">activation-induced cytidine deaminase [Source:MGI Symbol;Acc:MGI:1342279]</t>
  </si>
  <si>
    <t xml:space="preserve">AIF1</t>
  </si>
  <si>
    <t xml:space="preserve">allograft inflammatory factor 1 [Source:MGI Symbol;Acc:MGI:1343098]</t>
  </si>
  <si>
    <t xml:space="preserve">AKR1C18</t>
  </si>
  <si>
    <t xml:space="preserve">aldo-keto reductase family 1, member C18 [Source:MGI Symbol;Acc:MGI:2145420]</t>
  </si>
  <si>
    <t xml:space="preserve">ALAD</t>
  </si>
  <si>
    <t xml:space="preserve">aminolevulinate, delta-, dehydratase [Source:MGI Symbol;Acc:MGI:96853]</t>
  </si>
  <si>
    <t xml:space="preserve">ALOX12</t>
  </si>
  <si>
    <t xml:space="preserve">arachidonate 12-lipoxygenase [Source:MGI Symbol;Acc:MGI:87998]</t>
  </si>
  <si>
    <t xml:space="preserve">AMICA1</t>
  </si>
  <si>
    <t xml:space="preserve">adhesion molecule, interacts with CXADR antigen 1 [Source:MGI Symbol;Acc:MGI:2685484]</t>
  </si>
  <si>
    <t xml:space="preserve">ANGPT1</t>
  </si>
  <si>
    <t xml:space="preserve">angiopoietin 1 [Source:MGI Symbol;Acc:MGI:108448]</t>
  </si>
  <si>
    <t xml:space="preserve">ANK1</t>
  </si>
  <si>
    <t xml:space="preserve">ankyrin 1, erythroid [Source:MGI Symbol;Acc:MGI:88024]</t>
  </si>
  <si>
    <t xml:space="preserve">ANLN</t>
  </si>
  <si>
    <t xml:space="preserve">anillin, actin binding protein [Source:MGI Symbol;Acc:MGI:1920174]</t>
  </si>
  <si>
    <t xml:space="preserve">AP2A2</t>
  </si>
  <si>
    <t xml:space="preserve">adaptor-related protein complex 2, alpha 2 subunit [Source:MGI Symbol;Acc:MGI:101920]</t>
  </si>
  <si>
    <t xml:space="preserve">APTX</t>
  </si>
  <si>
    <t xml:space="preserve">aprataxin [Source:MGI Symbol;Acc:MGI:1913658]</t>
  </si>
  <si>
    <t xml:space="preserve">AQP1</t>
  </si>
  <si>
    <t xml:space="preserve">aquaporin 1 [Source:MGI Symbol;Acc:MGI:103201]</t>
  </si>
  <si>
    <t xml:space="preserve">ATAD5</t>
  </si>
  <si>
    <t xml:space="preserve">ATPase family, AAA domain containing 5 [Source:MGI Symbol;Acc:MGI:2442925]</t>
  </si>
  <si>
    <t xml:space="preserve">ATOX1</t>
  </si>
  <si>
    <t xml:space="preserve">antioxidant 1 copper chaperone [Source:MGI Symbol;Acc:MGI:1333855]</t>
  </si>
  <si>
    <t xml:space="preserve">B4GALT1</t>
  </si>
  <si>
    <t xml:space="preserve">UDP-Gal:betaGlcNAc beta 1,4- galactosyltransferase, polypeptide 1 [Source:MGI Symbol;Acc:MGI:95705]</t>
  </si>
  <si>
    <t xml:space="preserve">BANK1</t>
  </si>
  <si>
    <t xml:space="preserve">B cell scaffold protein with ankyrin repeats 1 [Source:MGI Symbol;Acc:MGI:2442120]</t>
  </si>
  <si>
    <t xml:space="preserve">BATF2</t>
  </si>
  <si>
    <t xml:space="preserve">basic leucine zipper transcription factor, ATF-like 2 [Source:MGI Symbol;Acc:MGI:1921731]</t>
  </si>
  <si>
    <t xml:space="preserve">BATF3</t>
  </si>
  <si>
    <t xml:space="preserve">basic leucine zipper transcription factor, ATF-like 3 [Source:MGI Symbol;Acc:MGI:1925491]</t>
  </si>
  <si>
    <t xml:space="preserve">BC004004</t>
  </si>
  <si>
    <t xml:space="preserve">cDNA sequence BC004004 [Source:MGI Symbol;Acc:MGI:2136782]</t>
  </si>
  <si>
    <t xml:space="preserve">BC029214</t>
  </si>
  <si>
    <t xml:space="preserve">cDNA sequence BC029214 [Source:MGI Symbol;Acc:MGI:2442831]</t>
  </si>
  <si>
    <t xml:space="preserve">BCL11B</t>
  </si>
  <si>
    <t xml:space="preserve">B cell leukemia/lymphoma 11B [Source:MGI Symbol;Acc:MGI:1929913]</t>
  </si>
  <si>
    <t xml:space="preserve">BCL2A1A</t>
  </si>
  <si>
    <t xml:space="preserve">B cell leukemia/lymphoma 2 related protein A1a [Source:MGI Symbol;Acc:MGI:102687]</t>
  </si>
  <si>
    <t xml:space="preserve">BCL2A1B</t>
  </si>
  <si>
    <t xml:space="preserve">B cell leukemia/lymphoma 2 related protein A1b [Source:MGI Symbol;Acc:MGI:1278326]</t>
  </si>
  <si>
    <t xml:space="preserve">BIN3</t>
  </si>
  <si>
    <t xml:space="preserve">bridging integrator 3 [Source:MGI Symbol;Acc:MGI:1929883]</t>
  </si>
  <si>
    <t xml:space="preserve">BLK</t>
  </si>
  <si>
    <t xml:space="preserve">B lymphoid kinase [Source:MGI Symbol;Acc:MGI:88169]</t>
  </si>
  <si>
    <t xml:space="preserve">BRCA1</t>
  </si>
  <si>
    <t xml:space="preserve">breast cancer 1, early onset [Source:MGI Symbol;Acc:MGI:104537]</t>
  </si>
  <si>
    <t xml:space="preserve">BTG2</t>
  </si>
  <si>
    <t xml:space="preserve">B cell translocation gene 2, anti-proliferative [Source:MGI Symbol;Acc:MGI:108384]</t>
  </si>
  <si>
    <t xml:space="preserve">C1QA</t>
  </si>
  <si>
    <t xml:space="preserve">complement component 1, q subcomponent, alpha polypeptide [Source:MGI Symbol;Acc:MGI:88223]</t>
  </si>
  <si>
    <t xml:space="preserve">C1QB</t>
  </si>
  <si>
    <t xml:space="preserve">complement component 1, q subcomponent, beta polypeptide [Source:MGI Symbol;Acc:MGI:88224]</t>
  </si>
  <si>
    <t xml:space="preserve">C1QC</t>
  </si>
  <si>
    <t xml:space="preserve">complement component 1, q subcomponent, C chain [Source:MGI Symbol;Acc:MGI:88225]</t>
  </si>
  <si>
    <t xml:space="preserve">C1S1</t>
  </si>
  <si>
    <t xml:space="preserve">complement component 1, s subcomponent 1 [Source:MGI Symbol;Acc:MGI:1355312]</t>
  </si>
  <si>
    <t xml:space="preserve">C4B</t>
  </si>
  <si>
    <t xml:space="preserve">complement component 4B (Chido blood group) [Source:MGI Symbol;Acc:MGI:88228]</t>
  </si>
  <si>
    <t xml:space="preserve">CADM1</t>
  </si>
  <si>
    <t xml:space="preserve">cell adhesion molecule 1 [Source:MGI Symbol;Acc:MGI:1889272]</t>
  </si>
  <si>
    <t xml:space="preserve">CALCRL</t>
  </si>
  <si>
    <t xml:space="preserve">calcitonin receptor-like [Source:MGI Symbol;Acc:MGI:1926944]</t>
  </si>
  <si>
    <t xml:space="preserve">CAR2</t>
  </si>
  <si>
    <t xml:space="preserve">carbonic anhydrase 2 [Source:MGI Symbol;Acc:MGI:88269]</t>
  </si>
  <si>
    <t xml:space="preserve">CASP1</t>
  </si>
  <si>
    <t xml:space="preserve">caspase 1 [Source:MGI Symbol;Acc:MGI:96544]</t>
  </si>
  <si>
    <t xml:space="preserve">CASP2</t>
  </si>
  <si>
    <t xml:space="preserve">caspase 2 [Source:MGI Symbol;Acc:MGI:97295]</t>
  </si>
  <si>
    <t xml:space="preserve">CASP3</t>
  </si>
  <si>
    <t xml:space="preserve">caspase 3 [Source:MGI Symbol;Acc:MGI:107739]</t>
  </si>
  <si>
    <t xml:space="preserve">CAT</t>
  </si>
  <si>
    <t xml:space="preserve">catalase [Source:MGI Symbol;Acc:MGI:88271]</t>
  </si>
  <si>
    <t xml:space="preserve">CCBE1</t>
  </si>
  <si>
    <t xml:space="preserve">collagen and calcium binding EGF domains 1 [Source:MGI Symbol;Acc:MGI:2445053]</t>
  </si>
  <si>
    <t xml:space="preserve">CCL24</t>
  </si>
  <si>
    <t xml:space="preserve">chemokine (C-C motif) ligand 24 [Source:MGI Symbol;Acc:MGI:1928953]</t>
  </si>
  <si>
    <t xml:space="preserve">CCL4</t>
  </si>
  <si>
    <t xml:space="preserve">chemokine (C-C motif) ligand 4 [Source:MGI Symbol;Acc:MGI:98261]</t>
  </si>
  <si>
    <t xml:space="preserve">CCL5</t>
  </si>
  <si>
    <t xml:space="preserve">chemokine (C-C motif) ligand 5 [Source:MGI Symbol;Acc:MGI:98262]</t>
  </si>
  <si>
    <t xml:space="preserve">CCL8</t>
  </si>
  <si>
    <t xml:space="preserve">chemokine (C-C motif) ligand 8 [Source:MGI Symbol;Acc:MGI:101878]</t>
  </si>
  <si>
    <t xml:space="preserve">CCNA2</t>
  </si>
  <si>
    <t xml:space="preserve">cyclin A2 [Source:MGI Symbol;Acc:MGI:108069]</t>
  </si>
  <si>
    <t xml:space="preserve">CCND1</t>
  </si>
  <si>
    <t xml:space="preserve">cyclin D1 [Source:MGI Symbol;Acc:MGI:88313]</t>
  </si>
  <si>
    <t xml:space="preserve">CCND3</t>
  </si>
  <si>
    <t xml:space="preserve">cyclin D3 [Source:MGI Symbol;Acc:MGI:88315]</t>
  </si>
  <si>
    <t xml:space="preserve">CCR5</t>
  </si>
  <si>
    <t xml:space="preserve">chemokine (C-C motif) receptor 5 [Source:MGI Symbol;Acc:MGI:107182]</t>
  </si>
  <si>
    <t xml:space="preserve">CCR6</t>
  </si>
  <si>
    <t xml:space="preserve">chemokine (C-C motif) receptor 6 [Source:MGI Symbol;Acc:MGI:1333797]</t>
  </si>
  <si>
    <t xml:space="preserve">CCR9</t>
  </si>
  <si>
    <t xml:space="preserve">chemokine (C-C motif) receptor 9 [Source:MGI Symbol;Acc:MGI:1341902]</t>
  </si>
  <si>
    <t xml:space="preserve">CD14</t>
  </si>
  <si>
    <t xml:space="preserve">CD14 antigen [Source:MGI Symbol;Acc:MGI:88318]</t>
  </si>
  <si>
    <t xml:space="preserve">CD160</t>
  </si>
  <si>
    <t xml:space="preserve">CD160 antigen [Source:MGI Symbol;Acc:MGI:1860383]</t>
  </si>
  <si>
    <t xml:space="preserve">CD180</t>
  </si>
  <si>
    <t xml:space="preserve">CD180 antigen [Source:MGI Symbol;Acc:MGI:1194924]</t>
  </si>
  <si>
    <t xml:space="preserve">CD1D2</t>
  </si>
  <si>
    <t xml:space="preserve">CD1d2 antigen [Source:MGI Symbol;Acc:MGI:107675]</t>
  </si>
  <si>
    <t xml:space="preserve">CD207</t>
  </si>
  <si>
    <t xml:space="preserve">CD207 antigen [Source:MGI Symbol;Acc:MGI:2180021]</t>
  </si>
  <si>
    <t xml:space="preserve">CD209A</t>
  </si>
  <si>
    <t xml:space="preserve">CD209a antigen [Source:MGI Symbol;Acc:MGI:2157942]</t>
  </si>
  <si>
    <t xml:space="preserve">CD209B</t>
  </si>
  <si>
    <t xml:space="preserve">CD209b antigen [Source:MGI Symbol;Acc:MGI:1916415]</t>
  </si>
  <si>
    <t xml:space="preserve">CD247</t>
  </si>
  <si>
    <t xml:space="preserve">CD247 antigen [Source:MGI Symbol;Acc:MGI:88334]</t>
  </si>
  <si>
    <t xml:space="preserve">CD24A</t>
  </si>
  <si>
    <t xml:space="preserve">CD24a antigen [Source:MGI Symbol;Acc:MGI:88323]</t>
  </si>
  <si>
    <t xml:space="preserve">CD274</t>
  </si>
  <si>
    <t xml:space="preserve">CD274 antigen [Source:MGI Symbol;Acc:MGI:1926446]</t>
  </si>
  <si>
    <t xml:space="preserve">CD300LF</t>
  </si>
  <si>
    <t xml:space="preserve">CD300 molecule like family member F [Source:MGI Symbol;Acc:MGI:2442359]</t>
  </si>
  <si>
    <t xml:space="preserve">CD3D</t>
  </si>
  <si>
    <t xml:space="preserve">CD3 antigen, delta polypeptide [Source:MGI Symbol;Acc:MGI:88331]</t>
  </si>
  <si>
    <t xml:space="preserve">CD59A</t>
  </si>
  <si>
    <t xml:space="preserve">CD59a antigen [Source:MGI Symbol;Acc:MGI:109177]</t>
  </si>
  <si>
    <t xml:space="preserve">CD6</t>
  </si>
  <si>
    <t xml:space="preserve">CD6 antigen [Source:MGI Symbol;Acc:MGI:103566]</t>
  </si>
  <si>
    <t xml:space="preserve">CD7</t>
  </si>
  <si>
    <t xml:space="preserve">CD7 antigen [Source:MGI Symbol;Acc:MGI:88344]</t>
  </si>
  <si>
    <t xml:space="preserve">CD74</t>
  </si>
  <si>
    <t xml:space="preserve">CD74 antigen (invariant polypeptide of major histocompatibility complex, class II antigen-associated) [Source:MGI Symbol;Acc:MGI:96534]</t>
  </si>
  <si>
    <t xml:space="preserve">CD8A</t>
  </si>
  <si>
    <t xml:space="preserve">CD8 antigen, alpha chain [Source:MGI Symbol;Acc:MGI:88346]</t>
  </si>
  <si>
    <t xml:space="preserve">CD8B1</t>
  </si>
  <si>
    <t xml:space="preserve">CD8 antigen, beta chain 1 [Source:MGI Symbol;Acc:MGI:88347]</t>
  </si>
  <si>
    <t xml:space="preserve">CDK2</t>
  </si>
  <si>
    <t xml:space="preserve">cyclin-dependent kinase 2 [Source:MGI Symbol;Acc:MGI:104772]</t>
  </si>
  <si>
    <t xml:space="preserve">CDK5RAP3</t>
  </si>
  <si>
    <t xml:space="preserve">CDK5 regulatory subunit associated protein 3 [Source:MGI Symbol;Acc:MGI:1933126]</t>
  </si>
  <si>
    <t xml:space="preserve">CDKN1B</t>
  </si>
  <si>
    <t xml:space="preserve">cyclin-dependent kinase inhibitor 1B [Source:MGI Symbol;Acc:MGI:104565]</t>
  </si>
  <si>
    <t xml:space="preserve">CDKN2AIP</t>
  </si>
  <si>
    <t xml:space="preserve">CDKN2A interacting protein [Source:MGI Symbol;Acc:MGI:1918175]</t>
  </si>
  <si>
    <t xml:space="preserve">CFLAR</t>
  </si>
  <si>
    <t xml:space="preserve">CASP8 and FADD-like apoptosis regulator [Source:MGI Symbol;Acc:MGI:1336166]</t>
  </si>
  <si>
    <t xml:space="preserve">CHAF1A</t>
  </si>
  <si>
    <t xml:space="preserve">chromatin assembly factor 1, subunit A (p150) [Source:MGI Symbol;Acc:MGI:1351331]</t>
  </si>
  <si>
    <t xml:space="preserve">CHCHD6</t>
  </si>
  <si>
    <t xml:space="preserve">coiled-coil-helix-coiled-coil-helix domain containing 6 [Source:MGI Symbol;Acc:MGI:1913348]</t>
  </si>
  <si>
    <t xml:space="preserve">CHEK1</t>
  </si>
  <si>
    <t xml:space="preserve">checkpoint kinase 1 [Source:MGI Symbol;Acc:MGI:1202065]</t>
  </si>
  <si>
    <t xml:space="preserve">CHEK2</t>
  </si>
  <si>
    <t xml:space="preserve">checkpoint kinase 2 [Source:MGI Symbol;Acc:MGI:1355321]</t>
  </si>
  <si>
    <t xml:space="preserve">CHORDC1</t>
  </si>
  <si>
    <t xml:space="preserve">cysteine and histidine-rich domain (CHORD)-containing, zinc-binding protein 1 [Source:MGI Symbol;Acc:MGI:1914167]</t>
  </si>
  <si>
    <t xml:space="preserve">CHRNB2</t>
  </si>
  <si>
    <t xml:space="preserve">cholinergic receptor, nicotinic, beta polypeptide 2 (neuronal) [Source:MGI Symbol;Acc:MGI:87891]</t>
  </si>
  <si>
    <t xml:space="preserve">CHST1</t>
  </si>
  <si>
    <t xml:space="preserve">carbohydrate (keratan sulfate Gal-6) sulfotransferase 1 [Source:MGI Symbol;Acc:MGI:1924219]</t>
  </si>
  <si>
    <t xml:space="preserve">CIRBP</t>
  </si>
  <si>
    <t xml:space="preserve">cold inducible RNA binding protein [Source:MGI Symbol;Acc:MGI:893588]</t>
  </si>
  <si>
    <t xml:space="preserve">CITED2</t>
  </si>
  <si>
    <t xml:space="preserve">Cbp/p300-interacting transactivator, with Glu/Asp-rich carboxy-terminal domain, 2 [Source:MGI Symbol;Acc:MGI:1306784]</t>
  </si>
  <si>
    <t xml:space="preserve">CLEC10A</t>
  </si>
  <si>
    <t xml:space="preserve">C-type lectin domain family 10, member A [Source:MGI Symbol;Acc:MGI:96975]</t>
  </si>
  <si>
    <t xml:space="preserve">CLEC4E</t>
  </si>
  <si>
    <t xml:space="preserve">C-type lectin domain family 4, member e [Source:MGI Symbol;Acc:MGI:1861232]</t>
  </si>
  <si>
    <t xml:space="preserve">CLEC4N</t>
  </si>
  <si>
    <t xml:space="preserve">C-type lectin domain family 4, member n [Source:MGI Symbol;Acc:MGI:1861231]</t>
  </si>
  <si>
    <t xml:space="preserve">CLEC9A</t>
  </si>
  <si>
    <t xml:space="preserve">C-type lectin domain family 9, member a [Source:MGI Symbol;Acc:MGI:2444608]</t>
  </si>
  <si>
    <t xml:space="preserve">CLN8</t>
  </si>
  <si>
    <t xml:space="preserve">ceroid-lipofuscinosis, neuronal 8 [Source:MGI Symbol;Acc:MGI:1349447]</t>
  </si>
  <si>
    <t xml:space="preserve">CMTM7</t>
  </si>
  <si>
    <t xml:space="preserve">CKLF-like MARVEL transmembrane domain containing 7 [Source:MGI Symbol;Acc:MGI:2447166]</t>
  </si>
  <si>
    <t xml:space="preserve">CNR2</t>
  </si>
  <si>
    <t xml:space="preserve">cannabinoid receptor 2 (macrophage) [Source:MGI Symbol;Acc:MGI:104650]</t>
  </si>
  <si>
    <t xml:space="preserve">COL1A1</t>
  </si>
  <si>
    <t xml:space="preserve">collagen, type I, alpha 1 [Source:MGI Symbol;Acc:MGI:88467]</t>
  </si>
  <si>
    <t xml:space="preserve">COL3A1</t>
  </si>
  <si>
    <t xml:space="preserve">collagen, type III, alpha 1 [Source:MGI Symbol;Acc:MGI:88453]</t>
  </si>
  <si>
    <t xml:space="preserve">CR2</t>
  </si>
  <si>
    <t xml:space="preserve">complement receptor 2 [Source:MGI Symbol;Acc:MGI:88489]</t>
  </si>
  <si>
    <t xml:space="preserve">CRKL</t>
  </si>
  <si>
    <t xml:space="preserve">v-crk avian sarcoma virus CT10 oncogene homolog-like [Source:MGI Symbol;Acc:MGI:104686]</t>
  </si>
  <si>
    <t xml:space="preserve">CRTAM</t>
  </si>
  <si>
    <t xml:space="preserve">cytotoxic and regulatory T cell molecule [Source:MGI Symbol;Acc:MGI:1859822]</t>
  </si>
  <si>
    <t xml:space="preserve">CST3</t>
  </si>
  <si>
    <t xml:space="preserve">cystatin C [Source:MGI Symbol;Acc:MGI:102519]</t>
  </si>
  <si>
    <t xml:space="preserve">CTNNA1</t>
  </si>
  <si>
    <t xml:space="preserve">catenin (cadherin associated protein), alpha 1 [Source:MGI Symbol;Acc:MGI:88274]</t>
  </si>
  <si>
    <t xml:space="preserve">CTNNB1</t>
  </si>
  <si>
    <t xml:space="preserve">catenin (cadherin associated protein), beta 1 [Source:MGI Symbol;Acc:MGI:88276]</t>
  </si>
  <si>
    <t xml:space="preserve">CTSE</t>
  </si>
  <si>
    <t xml:space="preserve">cathepsin E [Source:MGI Symbol;Acc:MGI:107361]</t>
  </si>
  <si>
    <t xml:space="preserve">CTSW</t>
  </si>
  <si>
    <t xml:space="preserve">cathepsin W [Source:MGI Symbol;Acc:MGI:1338045]</t>
  </si>
  <si>
    <t xml:space="preserve">CUL4A</t>
  </si>
  <si>
    <t xml:space="preserve">cullin 4A [Source:MGI Symbol;Acc:MGI:1914487]</t>
  </si>
  <si>
    <t xml:space="preserve">CXCL11</t>
  </si>
  <si>
    <t xml:space="preserve">chemokine (C-X-C motif) ligand 11 [Source:MGI Symbol;Acc:MGI:1860203]</t>
  </si>
  <si>
    <t xml:space="preserve">CXCL13</t>
  </si>
  <si>
    <t xml:space="preserve">chemokine (C-X-C motif) ligand 13 [Source:MGI Symbol;Acc:MGI:1888499]</t>
  </si>
  <si>
    <t xml:space="preserve">CXCL16</t>
  </si>
  <si>
    <t xml:space="preserve">chemokine (C-X-C motif) ligand 16 [Source:MGI Symbol;Acc:MGI:1932682]</t>
  </si>
  <si>
    <t xml:space="preserve">CXCL2</t>
  </si>
  <si>
    <t xml:space="preserve">chemokine (C-X-C motif) ligand 2 [Source:MGI Symbol;Acc:MGI:1340094]</t>
  </si>
  <si>
    <t xml:space="preserve">CXCL9</t>
  </si>
  <si>
    <t xml:space="preserve">chemokine (C-X-C motif) ligand 9 [Source:MGI Symbol;Acc:MGI:1352449]</t>
  </si>
  <si>
    <t xml:space="preserve">CXCR3</t>
  </si>
  <si>
    <t xml:space="preserve">chemokine (C-X-C motif) receptor 3 [Source:MGI Symbol;Acc:MGI:1277207]</t>
  </si>
  <si>
    <t xml:space="preserve">CXCR5</t>
  </si>
  <si>
    <t xml:space="preserve">chemokine (C-X-C motif) receptor 5 [Source:MGI Symbol;Acc:MGI:103567]</t>
  </si>
  <si>
    <t xml:space="preserve">CXCR6</t>
  </si>
  <si>
    <t xml:space="preserve">chemokine (C-X-C motif) receptor 6 [Source:MGI Symbol;Acc:MGI:1934582]</t>
  </si>
  <si>
    <t xml:space="preserve">CYBA</t>
  </si>
  <si>
    <t xml:space="preserve">cytochrome b-245, alpha polypeptide [Source:MGI Symbol;Acc:MGI:1316658]</t>
  </si>
  <si>
    <t xml:space="preserve">DAB2IP</t>
  </si>
  <si>
    <t xml:space="preserve">disabled 2 interacting protein [Source:MGI Symbol;Acc:MGI:1916851]</t>
  </si>
  <si>
    <t xml:space="preserve">DAPK2</t>
  </si>
  <si>
    <t xml:space="preserve">death-associated protein kinase 2 [Source:MGI Symbol;Acc:MGI:1341297]</t>
  </si>
  <si>
    <t xml:space="preserve">DDIT4</t>
  </si>
  <si>
    <t xml:space="preserve">DNA-damage-inducible transcript 4 [Source:MGI Symbol;Acc:MGI:1921997]</t>
  </si>
  <si>
    <t xml:space="preserve">DDRGK1</t>
  </si>
  <si>
    <t xml:space="preserve">DDRGK domain containing 1 [Source:MGI Symbol;Acc:MGI:1924256]</t>
  </si>
  <si>
    <t xml:space="preserve">DERL3</t>
  </si>
  <si>
    <t xml:space="preserve">Der1-like domain family, member 3 [Source:MGI Symbol;Acc:MGI:1917627]</t>
  </si>
  <si>
    <t xml:space="preserve">DMTN</t>
  </si>
  <si>
    <t xml:space="preserve">dematin actin binding protein [Source:MGI Symbol;Acc:MGI:99670]</t>
  </si>
  <si>
    <t xml:space="preserve">DNAJA1</t>
  </si>
  <si>
    <t xml:space="preserve">DnaJ heat shock protein family (Hsp40) member A1 [Source:MGI Symbol;Acc:MGI:1270129]</t>
  </si>
  <si>
    <t xml:space="preserve">DNAJA4</t>
  </si>
  <si>
    <t xml:space="preserve">DnaJ heat shock protein family (Hsp40) member A4 [Source:MGI Symbol;Acc:MGI:1927638]</t>
  </si>
  <si>
    <t xml:space="preserve">DNAJB9</t>
  </si>
  <si>
    <t xml:space="preserve">DnaJ heat shock protein family (Hsp40) member B9 [Source:MGI Symbol;Acc:MGI:1351618]</t>
  </si>
  <si>
    <t xml:space="preserve">DNAJC10</t>
  </si>
  <si>
    <t xml:space="preserve">DnaJ heat shock protein family (Hsp40) member C10 [Source:MGI Symbol;Acc:MGI:1914111]</t>
  </si>
  <si>
    <t xml:space="preserve">DNAJC15</t>
  </si>
  <si>
    <t xml:space="preserve">DnaJ heat shock protein family (Hsp40) member C15 [Source:MGI Symbol;Acc:MGI:1913398]</t>
  </si>
  <si>
    <t xml:space="preserve">DNMT1</t>
  </si>
  <si>
    <t xml:space="preserve">DNA methyltransferase (cytosine-5) 1 [Source:MGI Symbol;Acc:MGI:94912]</t>
  </si>
  <si>
    <t xml:space="preserve">DSC2</t>
  </si>
  <si>
    <t xml:space="preserve">desmocollin 2 [Source:MGI Symbol;Acc:MGI:103221]</t>
  </si>
  <si>
    <t xml:space="preserve">DUSP1</t>
  </si>
  <si>
    <t xml:space="preserve">dual specificity phosphatase 1 [Source:MGI Symbol;Acc:MGI:105120]</t>
  </si>
  <si>
    <t xml:space="preserve">DYRK3</t>
  </si>
  <si>
    <t xml:space="preserve">dual-specificity tyrosine-(Y)-phosphorylation regulated kinase 3 [Source:MGI Symbol;Acc:MGI:1330300]</t>
  </si>
  <si>
    <t xml:space="preserve">ECT2</t>
  </si>
  <si>
    <t xml:space="preserve">ect2 oncogene [Source:MGI Symbol;Acc:MGI:95281]</t>
  </si>
  <si>
    <t xml:space="preserve">EDEM1</t>
  </si>
  <si>
    <t xml:space="preserve">ER degradation enhancer, mannosidase alpha-like 1 [Source:MGI Symbol;Acc:MGI:2180139]</t>
  </si>
  <si>
    <t xml:space="preserve">EDEM2</t>
  </si>
  <si>
    <t xml:space="preserve">ER degradation enhancer, mannosidase alpha-like 2 [Source:MGI Symbol;Acc:MGI:1915540]</t>
  </si>
  <si>
    <t xml:space="preserve">EEF1E1</t>
  </si>
  <si>
    <t xml:space="preserve">eukaryotic translation elongation factor 1 epsilon 1 [Source:MGI Symbol;Acc:MGI:1913393]</t>
  </si>
  <si>
    <t xml:space="preserve">EGLN2</t>
  </si>
  <si>
    <t xml:space="preserve">egl-9 family hypoxia-inducible factor 2 [Source:MGI Symbol;Acc:MGI:1932287]</t>
  </si>
  <si>
    <t xml:space="preserve">EIF2AK1</t>
  </si>
  <si>
    <t xml:space="preserve">eukaryotic translation initiation factor 2 alpha kinase 1 [Source:MGI Symbol;Acc:MGI:1353448]</t>
  </si>
  <si>
    <t xml:space="preserve">EIF4E</t>
  </si>
  <si>
    <t xml:space="preserve">eukaryotic translation initiation factor 4E [Source:MGI Symbol;Acc:MGI:95305]</t>
  </si>
  <si>
    <t xml:space="preserve">EIF4G1</t>
  </si>
  <si>
    <t xml:space="preserve">eukaryotic translation initiation factor 4, gamma 1 [Source:MGI Symbol;Acc:MGI:2384784]</t>
  </si>
  <si>
    <t xml:space="preserve">ENDOG</t>
  </si>
  <si>
    <t xml:space="preserve">endonuclease G [Source:MGI Symbol;Acc:MGI:1261433]</t>
  </si>
  <si>
    <t xml:space="preserve">ENTPD1</t>
  </si>
  <si>
    <t xml:space="preserve">ectonucleoside triphosphate diphosphohydrolase 1 [Source:MGI Symbol;Acc:MGI:102805]</t>
  </si>
  <si>
    <t xml:space="preserve">EOMES</t>
  </si>
  <si>
    <t xml:space="preserve">eomesodermin [Source:MGI Symbol;Acc:MGI:1201683]</t>
  </si>
  <si>
    <t xml:space="preserve">EPB42</t>
  </si>
  <si>
    <t xml:space="preserve">erythrocyte membrane protein band 4.2 [Source:MGI Symbol;Acc:MGI:95402]</t>
  </si>
  <si>
    <t xml:space="preserve">ERBB2IP</t>
  </si>
  <si>
    <t xml:space="preserve">Erbb2 interacting protein [Source:MGI Symbol;Acc:MGI:1890169]</t>
  </si>
  <si>
    <t xml:space="preserve">ERRFI1</t>
  </si>
  <si>
    <t xml:space="preserve">ERBB receptor feedback inhibitor 1 [Source:MGI Symbol;Acc:MGI:1921405]</t>
  </si>
  <si>
    <t xml:space="preserve">EXO1</t>
  </si>
  <si>
    <t xml:space="preserve">exonuclease 1 [Source:MGI Symbol;Acc:MGI:1349427]</t>
  </si>
  <si>
    <t xml:space="preserve">EXOSC5</t>
  </si>
  <si>
    <t xml:space="preserve">exosome component 5 [Source:MGI Symbol;Acc:MGI:107889]</t>
  </si>
  <si>
    <t xml:space="preserve">F3</t>
  </si>
  <si>
    <t xml:space="preserve">coagulation factor III [Source:MGI Symbol;Acc:MGI:88381]</t>
  </si>
  <si>
    <t xml:space="preserve">F5</t>
  </si>
  <si>
    <t xml:space="preserve">coagulation factor V [Source:MGI Symbol;Acc:MGI:88382]</t>
  </si>
  <si>
    <t xml:space="preserve">FABP5</t>
  </si>
  <si>
    <t xml:space="preserve">fatty acid binding protein 5, epidermal [Source:MGI Symbol;Acc:MGI:101790]</t>
  </si>
  <si>
    <t xml:space="preserve">FAM13B</t>
  </si>
  <si>
    <t xml:space="preserve">family with sequence similarity 13, member B [Source:MGI Symbol;Acc:MGI:2447834]</t>
  </si>
  <si>
    <t xml:space="preserve">FAM20C</t>
  </si>
  <si>
    <t xml:space="preserve">family with sequence similarity 20, member C [Source:MGI Symbol;Acc:MGI:2136853]</t>
  </si>
  <si>
    <t xml:space="preserve">FAM213A</t>
  </si>
  <si>
    <t xml:space="preserve">family with sequence similarity 213, member A [Source:MGI Symbol;Acc:MGI:1917814]</t>
  </si>
  <si>
    <t xml:space="preserve">FAM46A</t>
  </si>
  <si>
    <t xml:space="preserve">family with sequence similarity 46, member A [Source:MGI Symbol;Acc:MGI:2670964]</t>
  </si>
  <si>
    <t xml:space="preserve">FANCD2</t>
  </si>
  <si>
    <t xml:space="preserve">Fanconi anemia, complementation group D2 [Source:MGI Symbol;Acc:MGI:2448480]</t>
  </si>
  <si>
    <t xml:space="preserve">FANCM</t>
  </si>
  <si>
    <t xml:space="preserve">Fanconi anemia, complementation group M [Source:MGI Symbol;Acc:MGI:2442306]</t>
  </si>
  <si>
    <t xml:space="preserve">FAS</t>
  </si>
  <si>
    <t xml:space="preserve">Fas (TNF receptor superfamily member 6) [Source:MGI Symbol;Acc:MGI:95484]</t>
  </si>
  <si>
    <t xml:space="preserve">FBLN5</t>
  </si>
  <si>
    <t xml:space="preserve">fibulin 5 [Source:MGI Symbol;Acc:MGI:1346091]</t>
  </si>
  <si>
    <t xml:space="preserve">FBXO31</t>
  </si>
  <si>
    <t xml:space="preserve">F-box protein 31 [Source:MGI Symbol;Acc:MGI:1354708]</t>
  </si>
  <si>
    <t xml:space="preserve">FBXO6</t>
  </si>
  <si>
    <t xml:space="preserve">F-box protein 6 [Source:MGI Symbol;Acc:MGI:1354743]</t>
  </si>
  <si>
    <t xml:space="preserve">FBXO9</t>
  </si>
  <si>
    <t xml:space="preserve">f-box protein 9 [Source:MGI Symbol;Acc:MGI:1918788]</t>
  </si>
  <si>
    <t xml:space="preserve">FCER1G</t>
  </si>
  <si>
    <t xml:space="preserve">Fc receptor, IgE, high affinity I, gamma polypeptide [Source:MGI Symbol;Acc:MGI:95496]</t>
  </si>
  <si>
    <t xml:space="preserve">FCGR1</t>
  </si>
  <si>
    <t xml:space="preserve">Fc receptor, IgG, high affinity I [Source:MGI Symbol;Acc:MGI:95498]</t>
  </si>
  <si>
    <t xml:space="preserve">FCGR4</t>
  </si>
  <si>
    <t xml:space="preserve">Fc receptor, IgG, low affinity IV [Source:MGI Symbol;Acc:MGI:2179523]</t>
  </si>
  <si>
    <t xml:space="preserve">FES</t>
  </si>
  <si>
    <t xml:space="preserve">feline sarcoma oncogene [Source:MGI Symbol;Acc:MGI:95514]</t>
  </si>
  <si>
    <t xml:space="preserve">FGFR1OP2</t>
  </si>
  <si>
    <t xml:space="preserve">FGFR1 oncogene partner 2 [Source:MGI Symbol;Acc:MGI:1914779]</t>
  </si>
  <si>
    <t xml:space="preserve">FIBP</t>
  </si>
  <si>
    <t xml:space="preserve">fibroblast growth factor (acidic) intracellular binding protein [Source:MGI Symbol;Acc:MGI:1926233]</t>
  </si>
  <si>
    <t xml:space="preserve">FIGNL1</t>
  </si>
  <si>
    <t xml:space="preserve">fidgetin-like 1 [Source:MGI Symbol;Acc:MGI:1890648]</t>
  </si>
  <si>
    <t xml:space="preserve">FIGNL2</t>
  </si>
  <si>
    <t xml:space="preserve">fidgetin-like 2 [Source:MGI Symbol;Acc:MGI:3646919]</t>
  </si>
  <si>
    <t xml:space="preserve">FLT3L</t>
  </si>
  <si>
    <t xml:space="preserve">FMS-like tyrosine kinase 3 ligand [Source:MGI Symbol;Acc:MGI:95560]</t>
  </si>
  <si>
    <t xml:space="preserve">FLT4</t>
  </si>
  <si>
    <t xml:space="preserve">FMS-like tyrosine kinase 4 [Source:MGI Symbol;Acc:MGI:95561]</t>
  </si>
  <si>
    <t xml:space="preserve">FN1</t>
  </si>
  <si>
    <t xml:space="preserve">fibronectin 1 [Source:MGI Symbol;Acc:MGI:95566]</t>
  </si>
  <si>
    <t xml:space="preserve">FSTL1</t>
  </si>
  <si>
    <t xml:space="preserve">follistatin-like 1 [Source:MGI Symbol;Acc:MGI:102793]</t>
  </si>
  <si>
    <t xml:space="preserve">FUBP1</t>
  </si>
  <si>
    <t xml:space="preserve">far upstream element (FUSE) binding protein 1 [Source:MGI Symbol;Acc:MGI:1196294]</t>
  </si>
  <si>
    <t xml:space="preserve">FYB</t>
  </si>
  <si>
    <t xml:space="preserve">FYN binding protein [Source:MGI Symbol;Acc:MGI:1346327]</t>
  </si>
  <si>
    <t xml:space="preserve">FYN</t>
  </si>
  <si>
    <t xml:space="preserve">Fyn proto-oncogene [Source:MGI Symbol;Acc:MGI:95602]</t>
  </si>
  <si>
    <t xml:space="preserve">G6PDX</t>
  </si>
  <si>
    <t xml:space="preserve">glucose-6-phosphate dehydrogenase X-linked [Source:MGI Symbol;Acc:MGI:105979]</t>
  </si>
  <si>
    <t xml:space="preserve">GAB2</t>
  </si>
  <si>
    <t xml:space="preserve">growth factor receptor bound protein 2-associated protein 2 [Source:MGI Symbol;Acc:MGI:1333854]</t>
  </si>
  <si>
    <t xml:space="preserve">GABPA</t>
  </si>
  <si>
    <t xml:space="preserve">GA repeat binding protein, alpha [Source:MGI Symbol;Acc:MGI:95610]</t>
  </si>
  <si>
    <t xml:space="preserve">GADD45G</t>
  </si>
  <si>
    <t xml:space="preserve">growth arrest and DNA-damage-inducible 45 gamma [Source:MGI Symbol;Acc:MGI:1346325]</t>
  </si>
  <si>
    <t xml:space="preserve">GALNT2</t>
  </si>
  <si>
    <t xml:space="preserve">GALNT2/GM20388</t>
  </si>
  <si>
    <t xml:space="preserve">predicted gene 20388 [Source:MGI Symbol;Acc:MGI:5141853]/UDP-N-acetyl-alpha-D-galactosamine:polypeptide N-acetylgalactosaminyltransferase 2 [Source:MGI Symbol;Acc:MGI:894694]</t>
  </si>
  <si>
    <t xml:space="preserve">GATA1</t>
  </si>
  <si>
    <t xml:space="preserve">GATA binding protein 1 [Source:MGI Symbol;Acc:MGI:95661]</t>
  </si>
  <si>
    <t xml:space="preserve">GATA2</t>
  </si>
  <si>
    <t xml:space="preserve">GATA binding protein 2 [Source:MGI Symbol;Acc:MGI:95662]</t>
  </si>
  <si>
    <t xml:space="preserve">GBP2</t>
  </si>
  <si>
    <t xml:space="preserve">guanylate binding protein 2 [Source:MGI Symbol;Acc:MGI:102772]</t>
  </si>
  <si>
    <t xml:space="preserve">GBP3</t>
  </si>
  <si>
    <t xml:space="preserve">guanylate binding protein 3 [Source:MGI Symbol;Acc:MGI:1926263]</t>
  </si>
  <si>
    <t xml:space="preserve">GBP4</t>
  </si>
  <si>
    <t xml:space="preserve">GBP3/GBP4</t>
  </si>
  <si>
    <t xml:space="preserve">guanylate binding protein 3 [Source:MGI Symbol;Acc:MGI:1926263]/guanylate binding protein 4 [Source:MGI Symbol;Acc:MGI:97072]</t>
  </si>
  <si>
    <t xml:space="preserve">GCH1</t>
  </si>
  <si>
    <t xml:space="preserve">GTP cyclohydrolase 1 [Source:MGI Symbol;Acc:MGI:95675]</t>
  </si>
  <si>
    <t xml:space="preserve">GCLC</t>
  </si>
  <si>
    <t xml:space="preserve">glutamate-cysteine ligase, catalytic subunit [Source:MGI Symbol;Acc:MGI:104990]</t>
  </si>
  <si>
    <t xml:space="preserve">GCLM</t>
  </si>
  <si>
    <t xml:space="preserve">glutamate-cysteine ligase, modifier subunit [Source:MGI Symbol;Acc:MGI:104995]</t>
  </si>
  <si>
    <t xml:space="preserve">GCSAM</t>
  </si>
  <si>
    <t xml:space="preserve">germinal center associated, signaling and motility [Source:MGI Symbol;Acc:MGI:102969]</t>
  </si>
  <si>
    <t xml:space="preserve">GFAP</t>
  </si>
  <si>
    <t xml:space="preserve">glial fibrillary acidic protein [Source:MGI Symbol;Acc:MGI:95697]</t>
  </si>
  <si>
    <t xml:space="preserve">GM20431</t>
  </si>
  <si>
    <t xml:space="preserve">predicted gene 20431 [Source:MGI Symbol;Acc:MGI:5141896]</t>
  </si>
  <si>
    <t xml:space="preserve">GM21541</t>
  </si>
  <si>
    <t xml:space="preserve">predicted gene, 21541 [Source:MGI Symbol;Acc:MGI:5434896]</t>
  </si>
  <si>
    <t xml:space="preserve">GM2564</t>
  </si>
  <si>
    <t xml:space="preserve">predicted gene 2564 [Source:MGI Symbol;Acc:MGI:3708691]</t>
  </si>
  <si>
    <t xml:space="preserve">GNAS</t>
  </si>
  <si>
    <t xml:space="preserve">GNAS (guanine nucleotide binding protein, alpha stimulating) complex locus [Source:MGI Symbol;Acc:MGI:95777]</t>
  </si>
  <si>
    <t xml:space="preserve">GOLPH3</t>
  </si>
  <si>
    <t xml:space="preserve">golgi phosphoprotein 3 [Source:MGI Symbol;Acc:MGI:1913879]</t>
  </si>
  <si>
    <t xml:space="preserve">GPSM3</t>
  </si>
  <si>
    <t xml:space="preserve">G-protein signalling modulator 3 (AGS3-like, C. elegans) [Source:MGI Symbol;Acc:MGI:2146785]</t>
  </si>
  <si>
    <t xml:space="preserve">GRIN2C</t>
  </si>
  <si>
    <t xml:space="preserve">glutamate receptor, ionotropic, NMDA2C (epsilon 3) [Source:MGI Symbol;Acc:MGI:95822]</t>
  </si>
  <si>
    <t xml:space="preserve">GSK3A</t>
  </si>
  <si>
    <t xml:space="preserve">glycogen synthase kinase 3 alpha [Source:MGI Symbol;Acc:MGI:2152453]</t>
  </si>
  <si>
    <t xml:space="preserve">GUCY1A3</t>
  </si>
  <si>
    <t xml:space="preserve">guanylate cyclase 1, soluble, alpha 3 [Source:MGI Symbol;Acc:MGI:1926562]</t>
  </si>
  <si>
    <t xml:space="preserve">GYPA</t>
  </si>
  <si>
    <t xml:space="preserve">glycophorin A [Source:MGI Symbol;Acc:MGI:95880]</t>
  </si>
  <si>
    <t xml:space="preserve">H13</t>
  </si>
  <si>
    <t xml:space="preserve">histocompatibility 13 [Source:MGI Symbol;Acc:MGI:95886]</t>
  </si>
  <si>
    <t xml:space="preserve">H2-AA</t>
  </si>
  <si>
    <t xml:space="preserve">histocompatibility 2, class II antigen A, alpha [Source:MGI Symbol;Acc:MGI:95895]</t>
  </si>
  <si>
    <t xml:space="preserve">H2-AB1</t>
  </si>
  <si>
    <t xml:space="preserve">histocompatibility 2, class II antigen A, beta 1 [Source:MGI Symbol;Acc:MGI:103070]</t>
  </si>
  <si>
    <t xml:space="preserve">H2-BL</t>
  </si>
  <si>
    <t xml:space="preserve">histocompatibility 2, blastocyst [Source:MGI Symbol;Acc:MGI:892004]</t>
  </si>
  <si>
    <t xml:space="preserve">H2-DMA</t>
  </si>
  <si>
    <t xml:space="preserve">histocompatibility 2, class II, locus DMa [Source:MGI Symbol;Acc:MGI:95921]</t>
  </si>
  <si>
    <t xml:space="preserve">H2-DMB1</t>
  </si>
  <si>
    <t xml:space="preserve">histocompatibility 2, class II, locus Mb1 [Source:MGI Symbol;Acc:MGI:95922]</t>
  </si>
  <si>
    <t xml:space="preserve">H2-DMB2</t>
  </si>
  <si>
    <t xml:space="preserve">histocompatibility 2, class II, locus Mb2 [Source:MGI Symbol;Acc:MGI:95923]</t>
  </si>
  <si>
    <t xml:space="preserve">H2-K1</t>
  </si>
  <si>
    <t xml:space="preserve">histocompatibility 2, K1, K region [Source:MGI Symbol;Acc:MGI:95904]</t>
  </si>
  <si>
    <t xml:space="preserve">H2-M3</t>
  </si>
  <si>
    <t xml:space="preserve">histocompatibility 2, M region locus 3 [Source:MGI Symbol;Acc:MGI:95915]</t>
  </si>
  <si>
    <t xml:space="preserve">H2-Q7</t>
  </si>
  <si>
    <t xml:space="preserve">histocompatibility 2, Q region locus 7 [Source:MGI Symbol;Acc:MGI:95936]</t>
  </si>
  <si>
    <t xml:space="preserve">H2-T24</t>
  </si>
  <si>
    <t xml:space="preserve">histocompatibility 2, T region locus 24 [Source:MGI Symbol;Acc:MGI:95958]</t>
  </si>
  <si>
    <t xml:space="preserve">HCAR2</t>
  </si>
  <si>
    <t xml:space="preserve">hydroxycarboxylic acid receptor 2 [Source:MGI Symbol;Acc:MGI:1933383]</t>
  </si>
  <si>
    <t xml:space="preserve">HCST</t>
  </si>
  <si>
    <t xml:space="preserve">hematopoietic cell signal transducer [Source:MGI Symbol;Acc:MGI:1344360]</t>
  </si>
  <si>
    <t xml:space="preserve">HDAC6</t>
  </si>
  <si>
    <t xml:space="preserve">histone deacetylase 6 [Source:MGI Symbol;Acc:MGI:1333752]</t>
  </si>
  <si>
    <t xml:space="preserve">HELQ</t>
  </si>
  <si>
    <t xml:space="preserve">helicase, POLQ-like [Source:MGI Symbol;Acc:MGI:2176740]</t>
  </si>
  <si>
    <t xml:space="preserve">HIST1H2BJ</t>
  </si>
  <si>
    <t xml:space="preserve">histone cluster 1, H2bj [Source:MGI Symbol;Acc:MGI:2448388]</t>
  </si>
  <si>
    <t xml:space="preserve">HIST1H2BR</t>
  </si>
  <si>
    <t xml:space="preserve">HIST1H2BR/HIST1H2BF/HIST1H2BQ</t>
  </si>
  <si>
    <t xml:space="preserve">histone cluster 1, H2bq [Source:MGI Symbol;Acc:MGI:3702051]/histone cluster 1, H2bf [Source:MGI Symbol;Acc:MGI:2448383]/histone cluster 1 H2br [Source:MGI Symbol;Acc:MGI:3710645]</t>
  </si>
  <si>
    <t xml:space="preserve">HIST1H3B</t>
  </si>
  <si>
    <t xml:space="preserve">HIST2H3B/HIST1H3C/HIST1H3B/HIST1H3E/HIST1H3D/HIST2H3C1/HIST1H3F/HIST2H3C2</t>
  </si>
  <si>
    <t xml:space="preserve">histone cluster 1, H3e [Source:MGI Symbol;Acc:MGI:2448326]/histone cluster 1, H3d [Source:MGI Symbol;Acc:MGI:2448322]/histone cluster 2, H3c2 [Source:MGI Symbol;Acc:MGI:2448357]/histone cluster 2, H3b [Source:MGI Symbol;Acc:MGI:2448351]/histone cluster 2, H3c1 [Source:MGI Symbol;Acc:MGI:2448355]/histone cluster 1, H3c [Source:MGI Symbol;Acc:MGI:2448320]/histone cluster 1, H3f [Source:MGI Symbol;Acc:MGI:2448329]/histone cluster 1, H3b [Source:MGI Symbol;Acc:MGI:2448319]</t>
  </si>
  <si>
    <t xml:space="preserve">HIST1H3F</t>
  </si>
  <si>
    <t xml:space="preserve">histone cluster 1, H3f [Source:MGI Symbol;Acc:MGI:2448329]</t>
  </si>
  <si>
    <t xml:space="preserve">HIST1H3H</t>
  </si>
  <si>
    <t xml:space="preserve">histone cluster 1, H3h [Source:MGI Symbol;Acc:MGI:2448349]</t>
  </si>
  <si>
    <t xml:space="preserve">HIST1H4I</t>
  </si>
  <si>
    <t xml:space="preserve">histone cluster 1, H4i [Source:MGI Symbol;Acc:MGI:2448432]</t>
  </si>
  <si>
    <t xml:space="preserve">HIST1H4K</t>
  </si>
  <si>
    <t xml:space="preserve">histone cluster 1, H4k [Source:MGI Symbol;Acc:MGI:2448439]</t>
  </si>
  <si>
    <t xml:space="preserve">HIST1H4N</t>
  </si>
  <si>
    <t xml:space="preserve">histone cluster 1, H4n [Source:MGI Symbol;Acc:MGI:4843992]</t>
  </si>
  <si>
    <t xml:space="preserve">HIST2H3B</t>
  </si>
  <si>
    <t xml:space="preserve">HIST2H3C1/HIST1H3E/HIST1H3D/HIST1H3F/HIST2H3C2/HIST2H3B/HIST1H3B/HIST1H3C</t>
  </si>
  <si>
    <t xml:space="preserve">histone cluster 1, H3c [Source:MGI Symbol;Acc:MGI:2448320]/histone cluster 2, H3c1 [Source:MGI Symbol;Acc:MGI:2448355]/histone cluster 2, H3b [Source:MGI Symbol;Acc:MGI:2448351]/histone cluster 1, H3e [Source:MGI Symbol;Acc:MGI:2448326]/histone cluster 2, H3c2 [Source:MGI Symbol;Acc:MGI:2448357]/histone cluster 1, H3d [Source:MGI Symbol;Acc:MGI:2448322]/histone cluster 1, H3b [Source:MGI Symbol;Acc:MGI:2448319]/histone cluster 1, H3f [Source:MGI Symbol;Acc:MGI:2448329]</t>
  </si>
  <si>
    <t xml:space="preserve">HIST2H3C2</t>
  </si>
  <si>
    <t xml:space="preserve">histone cluster 2, H3c2 [Source:MGI Symbol;Acc:MGI:2448357]</t>
  </si>
  <si>
    <t xml:space="preserve">HOPX</t>
  </si>
  <si>
    <t xml:space="preserve">HOP homeobox [Source:MGI Symbol;Acc:MGI:1916782]</t>
  </si>
  <si>
    <t xml:space="preserve">HRAS</t>
  </si>
  <si>
    <t xml:space="preserve">Harvey rat sarcoma virus oncogene [Source:MGI Symbol;Acc:MGI:96224]</t>
  </si>
  <si>
    <t xml:space="preserve">HSPA4L</t>
  </si>
  <si>
    <t xml:space="preserve">heat shock protein 4 like [Source:MGI Symbol;Acc:MGI:107422]</t>
  </si>
  <si>
    <t xml:space="preserve">HSPH1</t>
  </si>
  <si>
    <t xml:space="preserve">heat shock 105kDa/110kDa protein 1 [Source:MGI Symbol;Acc:MGI:105053]</t>
  </si>
  <si>
    <t xml:space="preserve">HYOU1</t>
  </si>
  <si>
    <t xml:space="preserve">hypoxia up-regulated 1 [Source:MGI Symbol;Acc:MGI:108030]</t>
  </si>
  <si>
    <t xml:space="preserve">IFI47</t>
  </si>
  <si>
    <t xml:space="preserve">interferon gamma inducible protein 47 [Source:MGI Symbol;Acc:MGI:99448]</t>
  </si>
  <si>
    <t xml:space="preserve">IFITM3</t>
  </si>
  <si>
    <t xml:space="preserve">interferon induced transmembrane protein 3 [Source:MGI Symbol;Acc:MGI:1913391]</t>
  </si>
  <si>
    <t xml:space="preserve">IFNAR1</t>
  </si>
  <si>
    <t xml:space="preserve">interferon (alpha and beta) receptor 1 [Source:MGI Symbol;Acc:MGI:107658]</t>
  </si>
  <si>
    <t xml:space="preserve">IFNG</t>
  </si>
  <si>
    <t xml:space="preserve">interferon gamma [Source:MGI Symbol;Acc:MGI:107656]</t>
  </si>
  <si>
    <t xml:space="preserve">IGHA</t>
  </si>
  <si>
    <t xml:space="preserve">immunoglobulin heavy constant alpha [Source:MGI Symbol;Acc:MGI:96444]</t>
  </si>
  <si>
    <t xml:space="preserve">IGKV5-48</t>
  </si>
  <si>
    <t xml:space="preserve">immunoglobulin kappa variable 5-48 [Source:MGI Symbol;Acc:MGI:3642817]</t>
  </si>
  <si>
    <t xml:space="preserve">IIGP1</t>
  </si>
  <si>
    <t xml:space="preserve">interferon inducible GTPase 1 [Source:MGI Symbol;Acc:MGI:1926259]</t>
  </si>
  <si>
    <t xml:space="preserve">IL10</t>
  </si>
  <si>
    <t xml:space="preserve">interleukin 10 [Source:MGI Symbol;Acc:MGI:96537]</t>
  </si>
  <si>
    <t xml:space="preserve">IL12RB1</t>
  </si>
  <si>
    <t xml:space="preserve">interleukin 12 receptor, beta 1 [Source:MGI Symbol;Acc:MGI:104579]</t>
  </si>
  <si>
    <t xml:space="preserve">IL15RA</t>
  </si>
  <si>
    <t xml:space="preserve">interleukin 15 receptor, alpha chain [Source:MGI Symbol;Acc:MGI:104644]</t>
  </si>
  <si>
    <t xml:space="preserve">IL18BP</t>
  </si>
  <si>
    <t xml:space="preserve">interleukin 18 binding protein [Source:MGI Symbol;Acc:MGI:1333800]</t>
  </si>
  <si>
    <t xml:space="preserve">IL18R1</t>
  </si>
  <si>
    <t xml:space="preserve">interleukin 18 receptor 1 [Source:MGI Symbol;Acc:MGI:105383]</t>
  </si>
  <si>
    <t xml:space="preserve">IL18RAP</t>
  </si>
  <si>
    <t xml:space="preserve">interleukin 18 receptor accessory protein [Source:MGI Symbol;Acc:MGI:1338888]</t>
  </si>
  <si>
    <t xml:space="preserve">IL1B</t>
  </si>
  <si>
    <t xml:space="preserve">interleukin 1 beta [Source:MGI Symbol;Acc:MGI:96543]</t>
  </si>
  <si>
    <t xml:space="preserve">IL1R1</t>
  </si>
  <si>
    <t xml:space="preserve">interleukin 1 receptor, type I [Source:MGI Symbol;Acc:MGI:96545]</t>
  </si>
  <si>
    <t xml:space="preserve">IL1RL1</t>
  </si>
  <si>
    <t xml:space="preserve">interleukin 1 receptor-like 1 [Source:MGI Symbol;Acc:MGI:98427]</t>
  </si>
  <si>
    <t xml:space="preserve">IL2RB</t>
  </si>
  <si>
    <t xml:space="preserve">interleukin 2 receptor, beta chain [Source:MGI Symbol;Acc:MGI:96550]</t>
  </si>
  <si>
    <t xml:space="preserve">IL4RA</t>
  </si>
  <si>
    <t xml:space="preserve">interleukin 4 receptor, alpha [Source:MGI Symbol;Acc:MGI:105367]</t>
  </si>
  <si>
    <t xml:space="preserve">IPO7</t>
  </si>
  <si>
    <t xml:space="preserve">importin 7 [Source:MGI Symbol;Acc:MGI:2152414]</t>
  </si>
  <si>
    <t xml:space="preserve">IRAK2</t>
  </si>
  <si>
    <t xml:space="preserve">interleukin-1 receptor-associated kinase 2 [Source:MGI Symbol;Acc:MGI:2429603]</t>
  </si>
  <si>
    <t xml:space="preserve">IRF1</t>
  </si>
  <si>
    <t xml:space="preserve">interferon regulatory factor 1 [Source:MGI Symbol;Acc:MGI:96590]</t>
  </si>
  <si>
    <t xml:space="preserve">IRF9</t>
  </si>
  <si>
    <t xml:space="preserve">interferon regulatory factor 9 [Source:MGI Symbol;Acc:MGI:107587]</t>
  </si>
  <si>
    <t xml:space="preserve">IRG1</t>
  </si>
  <si>
    <t xml:space="preserve">ACOD1</t>
  </si>
  <si>
    <t xml:space="preserve">aconitate decarboxylase 1 [Source:MGI Symbol;Acc:MGI:103206]</t>
  </si>
  <si>
    <t xml:space="preserve">IRGM1</t>
  </si>
  <si>
    <t xml:space="preserve">immunity-related GTPase family M member 1 [Source:MGI Symbol;Acc:MGI:107567]</t>
  </si>
  <si>
    <t xml:space="preserve">ISG20</t>
  </si>
  <si>
    <t xml:space="preserve">interferon-stimulated protein [Source:MGI Symbol;Acc:MGI:1928895]</t>
  </si>
  <si>
    <t xml:space="preserve">ITGAD</t>
  </si>
  <si>
    <t xml:space="preserve">integrin, alpha D [Source:MGI Symbol;Acc:MGI:3578624]</t>
  </si>
  <si>
    <t xml:space="preserve">ITGB7</t>
  </si>
  <si>
    <t xml:space="preserve">integrin beta 7 [Source:MGI Symbol;Acc:MGI:96616]</t>
  </si>
  <si>
    <t xml:space="preserve">JCHAIN</t>
  </si>
  <si>
    <t xml:space="preserve">immunoglobulin joining chain [Source:MGI Symbol;Acc:MGI:96493]</t>
  </si>
  <si>
    <t xml:space="preserve">JUNB</t>
  </si>
  <si>
    <t xml:space="preserve">jun B proto-oncogene [Source:MGI Symbol;Acc:MGI:96647]</t>
  </si>
  <si>
    <t xml:space="preserve">KCNIP3</t>
  </si>
  <si>
    <t xml:space="preserve">Kv channel interacting protein 3, calsenilin [Source:MGI Symbol;Acc:MGI:1929258]</t>
  </si>
  <si>
    <t xml:space="preserve">KDM5D</t>
  </si>
  <si>
    <t xml:space="preserve">lysine (K)-specific demethylase 5D [Source:MGI Symbol;Acc:MGI:99780]</t>
  </si>
  <si>
    <t xml:space="preserve">KLF1</t>
  </si>
  <si>
    <t xml:space="preserve">Kruppel-like factor 1 (erythroid) [Source:MGI Symbol;Acc:MGI:1342771]</t>
  </si>
  <si>
    <t xml:space="preserve">KLF2</t>
  </si>
  <si>
    <t xml:space="preserve">Kruppel-like factor 2 (lung) [Source:MGI Symbol;Acc:MGI:1342772]</t>
  </si>
  <si>
    <t xml:space="preserve">KLF4</t>
  </si>
  <si>
    <t xml:space="preserve">Kruppel-like factor 4 (gut) [Source:MGI Symbol;Acc:MGI:1342287]</t>
  </si>
  <si>
    <t xml:space="preserve">KLK8</t>
  </si>
  <si>
    <t xml:space="preserve">kallikrein related-peptidase 8 [Source:MGI Symbol;Acc:MGI:1343327]</t>
  </si>
  <si>
    <t xml:space="preserve">KLRB1B</t>
  </si>
  <si>
    <t xml:space="preserve">killer cell lectin-like receptor subfamily B member 1B [Source:MGI Symbol;Acc:MGI:107539]</t>
  </si>
  <si>
    <t xml:space="preserve">KLRD1</t>
  </si>
  <si>
    <t xml:space="preserve">killer cell lectin-like receptor, subfamily D, member 1 [Source:MGI Symbol;Acc:MGI:1196275]</t>
  </si>
  <si>
    <t xml:space="preserve">KLRE1</t>
  </si>
  <si>
    <t xml:space="preserve">killer cell lectin-like receptor family E member 1 [Source:MGI Symbol;Acc:MGI:2662547]</t>
  </si>
  <si>
    <t xml:space="preserve">KLRG1</t>
  </si>
  <si>
    <t xml:space="preserve">killer cell lectin-like receptor subfamily G, member 1 [Source:MGI Symbol;Acc:MGI:1355294]</t>
  </si>
  <si>
    <t xml:space="preserve">KPNA4</t>
  </si>
  <si>
    <t xml:space="preserve">karyopherin (importin) alpha 4 [Source:MGI Symbol;Acc:MGI:1100848]</t>
  </si>
  <si>
    <t xml:space="preserve">LAG3</t>
  </si>
  <si>
    <t xml:space="preserve">lymphocyte-activation gene 3 [Source:MGI Symbol;Acc:MGI:106588]</t>
  </si>
  <si>
    <t xml:space="preserve">LAT</t>
  </si>
  <si>
    <t xml:space="preserve">linker for activation of T cells [Source:MGI Symbol;Acc:MGI:1342293]</t>
  </si>
  <si>
    <t xml:space="preserve">LAX1</t>
  </si>
  <si>
    <t xml:space="preserve">lymphocyte transmembrane adaptor 1 [Source:MGI Symbol;Acc:MGI:2443362]</t>
  </si>
  <si>
    <t xml:space="preserve">LGALS9</t>
  </si>
  <si>
    <t xml:space="preserve">lectin, galactose binding, soluble 9 [Source:MGI Symbol;Acc:MGI:109496]</t>
  </si>
  <si>
    <t xml:space="preserve">LIME1</t>
  </si>
  <si>
    <t xml:space="preserve">Lck interacting transmembrane adaptor 1 [Source:MGI Symbol;Acc:MGI:1919949]</t>
  </si>
  <si>
    <t xml:space="preserve">LMO2</t>
  </si>
  <si>
    <t xml:space="preserve">LIM domain only 2 [Source:MGI Symbol;Acc:MGI:102811]</t>
  </si>
  <si>
    <t xml:space="preserve">LOX</t>
  </si>
  <si>
    <t xml:space="preserve">lysyl oxidase [Source:MGI Symbol;Acc:MGI:96817]</t>
  </si>
  <si>
    <t xml:space="preserve">LRRK1</t>
  </si>
  <si>
    <t xml:space="preserve">leucine-rich repeat kinase 1 [Source:MGI Symbol;Acc:MGI:2142227]</t>
  </si>
  <si>
    <t xml:space="preserve">LRRK2</t>
  </si>
  <si>
    <t xml:space="preserve">leucine-rich repeat kinase 2 [Source:MGI Symbol;Acc:MGI:1913975]</t>
  </si>
  <si>
    <t xml:space="preserve">LSM14A</t>
  </si>
  <si>
    <t xml:space="preserve">LSM14A mRNA processing body assembly factor [Source:MGI Symbol;Acc:MGI:1914320]</t>
  </si>
  <si>
    <t xml:space="preserve">LST1</t>
  </si>
  <si>
    <t xml:space="preserve">leukocyte specific transcript 1 [Source:MGI Symbol;Acc:MGI:1096324]</t>
  </si>
  <si>
    <t xml:space="preserve">LTBP3</t>
  </si>
  <si>
    <t xml:space="preserve">latent transforming growth factor beta binding protein 3 [Source:MGI Symbol;Acc:MGI:1101355]</t>
  </si>
  <si>
    <t xml:space="preserve">LTC4S</t>
  </si>
  <si>
    <t xml:space="preserve">leukotriene C4 synthase [Source:MGI Symbol;Acc:MGI:107498]</t>
  </si>
  <si>
    <t xml:space="preserve">LXN</t>
  </si>
  <si>
    <t xml:space="preserve">latexin [Source:MGI Symbol;Acc:MGI:107633]</t>
  </si>
  <si>
    <t xml:space="preserve">MAD1L1</t>
  </si>
  <si>
    <t xml:space="preserve">MAD1 mitotic arrest deficient 1-like 1 [Source:MGI Symbol;Acc:MGI:1341857]</t>
  </si>
  <si>
    <t xml:space="preserve">MADCAM1</t>
  </si>
  <si>
    <t xml:space="preserve">mucosal vascular addressin cell adhesion molecule 1 [Source:MGI Symbol;Acc:MGI:103579]</t>
  </si>
  <si>
    <t xml:space="preserve">MAFB</t>
  </si>
  <si>
    <t xml:space="preserve">v-maf musculoaponeurotic fibrosarcoma oncogene family, protein B (avian) [Source:MGI Symbol;Acc:MGI:104555]</t>
  </si>
  <si>
    <t xml:space="preserve">MAP2K1</t>
  </si>
  <si>
    <t xml:space="preserve">mitogen-activated protein kinase kinase 1 [Source:MGI Symbol;Acc:MGI:1346866]</t>
  </si>
  <si>
    <t xml:space="preserve">MAP4K5</t>
  </si>
  <si>
    <t xml:space="preserve">mitogen-activated protein kinase kinase kinase kinase 5 [Source:MGI Symbol;Acc:MGI:1925503]</t>
  </si>
  <si>
    <t xml:space="preserve">MAPK1</t>
  </si>
  <si>
    <t xml:space="preserve">mitogen-activated protein kinase 1 [Source:MGI Symbol;Acc:MGI:1346858]</t>
  </si>
  <si>
    <t xml:space="preserve">MAPKAPK2</t>
  </si>
  <si>
    <t xml:space="preserve">MAP kinase-activated protein kinase 2 [Source:MGI Symbol;Acc:MGI:109298]</t>
  </si>
  <si>
    <t xml:space="preserve">MARCO</t>
  </si>
  <si>
    <t xml:space="preserve">macrophage receptor with collagenous structure [Source:MGI Symbol;Acc:MGI:1309998]</t>
  </si>
  <si>
    <t xml:space="preserve">MAVS</t>
  </si>
  <si>
    <t xml:space="preserve">mitochondrial antiviral signaling protein [Source:MGI Symbol;Acc:MGI:2444773]</t>
  </si>
  <si>
    <t xml:space="preserve">MC1R</t>
  </si>
  <si>
    <t xml:space="preserve">melanocortin 1 receptor [Source:MGI Symbol;Acc:MGI:99456]</t>
  </si>
  <si>
    <t xml:space="preserve">MGLL</t>
  </si>
  <si>
    <t xml:space="preserve">monoglyceride lipase [Source:MGI Symbol;Acc:MGI:1346042]</t>
  </si>
  <si>
    <t xml:space="preserve">MID1</t>
  </si>
  <si>
    <t xml:space="preserve">midline 1 [Source:MGI Symbol;Acc:MGI:1100537]</t>
  </si>
  <si>
    <t xml:space="preserve">MIF</t>
  </si>
  <si>
    <t xml:space="preserve">macrophage migration inhibitory factor [Source:MGI Symbol;Acc:MGI:96982]</t>
  </si>
  <si>
    <t xml:space="preserve">MKI67</t>
  </si>
  <si>
    <t xml:space="preserve">antigen identified by monoclonal antibody Ki 67 [Source:MGI Symbol;Acc:MGI:106035]</t>
  </si>
  <si>
    <t xml:space="preserve">MLYCD</t>
  </si>
  <si>
    <t xml:space="preserve">malonyl-CoA decarboxylase [Source:MGI Symbol;Acc:MGI:1928485]</t>
  </si>
  <si>
    <t xml:space="preserve">MMS19</t>
  </si>
  <si>
    <t xml:space="preserve">MMS19 (MET18 S. cerevisiae) [Source:MGI Symbol;Acc:MGI:1919449]</t>
  </si>
  <si>
    <t xml:space="preserve">MMS22L</t>
  </si>
  <si>
    <t xml:space="preserve">MMS22-like, DNA repair protein [Source:MGI Symbol;Acc:MGI:2684980]</t>
  </si>
  <si>
    <t xml:space="preserve">MNAT1</t>
  </si>
  <si>
    <t xml:space="preserve">menage a trois 1 [Source:MGI Symbol;Acc:MGI:106207]</t>
  </si>
  <si>
    <t xml:space="preserve">MT-CO1</t>
  </si>
  <si>
    <t xml:space="preserve">mitochondrially encoded cytochrome c oxidase I [Source:MGI Symbol;Acc:MGI:102504]</t>
  </si>
  <si>
    <t xml:space="preserve">MT1</t>
  </si>
  <si>
    <t xml:space="preserve">metallothionein 1 [Source:MGI Symbol;Acc:MGI:97171]</t>
  </si>
  <si>
    <t xml:space="preserve">MT2</t>
  </si>
  <si>
    <t xml:space="preserve">metallothionein 2 [Source:MGI Symbol;Acc:MGI:97172]</t>
  </si>
  <si>
    <t xml:space="preserve">MYLK3</t>
  </si>
  <si>
    <t xml:space="preserve">myosin light chain kinase 3 [Source:MGI Symbol;Acc:MGI:2443063]</t>
  </si>
  <si>
    <t xml:space="preserve">NBR1</t>
  </si>
  <si>
    <t xml:space="preserve">neighbor of Brca1 gene 1 [Source:MGI Symbol;Acc:MGI:108498]</t>
  </si>
  <si>
    <t xml:space="preserve">NCF1</t>
  </si>
  <si>
    <t xml:space="preserve">neutrophil cytosolic factor 1 [Source:MGI Symbol;Acc:MGI:97283]</t>
  </si>
  <si>
    <t xml:space="preserve">NDEL1</t>
  </si>
  <si>
    <t xml:space="preserve">nudE neurodevelopment protein 1 like 1 [Source:MGI Symbol;Acc:MGI:1932915]</t>
  </si>
  <si>
    <t xml:space="preserve">NDUFA6</t>
  </si>
  <si>
    <t xml:space="preserve">NADH dehydrogenase (ubiquinone) 1 alpha subcomplex, 6 (B14) [Source:MGI Symbol;Acc:MGI:1914380]</t>
  </si>
  <si>
    <t xml:space="preserve">NEDD4</t>
  </si>
  <si>
    <t xml:space="preserve">neural precursor cell expressed, developmentally down-regulated 4 [Source:MGI Symbol;Acc:MGI:97297]</t>
  </si>
  <si>
    <t xml:space="preserve">NFE2L2</t>
  </si>
  <si>
    <t xml:space="preserve">nuclear factor, erythroid derived 2, like 2 [Source:MGI Symbol;Acc:MGI:108420]</t>
  </si>
  <si>
    <t xml:space="preserve">NFKB1</t>
  </si>
  <si>
    <t xml:space="preserve">nuclear factor of kappa light polypeptide gene enhancer in B cells 1, p105 [Source:MGI Symbol;Acc:MGI:97312]</t>
  </si>
  <si>
    <t xml:space="preserve">NFKB2</t>
  </si>
  <si>
    <t xml:space="preserve">nuclear factor of kappa light polypeptide gene enhancer in B cells 2, p49/p100 [Source:MGI Symbol;Acc:MGI:1099800]</t>
  </si>
  <si>
    <t xml:space="preserve">NINJ1</t>
  </si>
  <si>
    <t xml:space="preserve">ninjurin 1 [Source:MGI Symbol;Acc:MGI:1196617]</t>
  </si>
  <si>
    <t xml:space="preserve">NLRC5</t>
  </si>
  <si>
    <t xml:space="preserve">NLR family, CARD domain containing 5 [Source:MGI Symbol;Acc:MGI:3612191]</t>
  </si>
  <si>
    <t xml:space="preserve">NME2</t>
  </si>
  <si>
    <t xml:space="preserve">NME/NM23 nucleoside diphosphate kinase 2 [Source:MGI Symbol;Acc:MGI:97356]</t>
  </si>
  <si>
    <t xml:space="preserve">NMI</t>
  </si>
  <si>
    <t xml:space="preserve">N-myc (and STAT) interactor [Source:MGI Symbol;Acc:MGI:1928368]</t>
  </si>
  <si>
    <t xml:space="preserve">NMNAT3</t>
  </si>
  <si>
    <t xml:space="preserve">nicotinamide nucleotide adenylyltransferase 3 [Source:MGI Symbol;Acc:MGI:1921330]</t>
  </si>
  <si>
    <t xml:space="preserve">NOD1</t>
  </si>
  <si>
    <t xml:space="preserve">nucleotide-binding oligomerization domain containing 1 [Source:MGI Symbol;Acc:MGI:1341839]</t>
  </si>
  <si>
    <t xml:space="preserve">NOS2</t>
  </si>
  <si>
    <t xml:space="preserve">nitric oxide synthase 2, inducible [Source:MGI Symbol;Acc:MGI:97361]</t>
  </si>
  <si>
    <t xml:space="preserve">NPEPPS</t>
  </si>
  <si>
    <t xml:space="preserve">aminopeptidase puromycin sensitive [Source:MGI Symbol;Acc:MGI:1101358]</t>
  </si>
  <si>
    <t xml:space="preserve">NPFF</t>
  </si>
  <si>
    <t xml:space="preserve">neuropeptide FF-amide peptide precursor [Source:MGI Symbol;Acc:MGI:1891708]</t>
  </si>
  <si>
    <t xml:space="preserve">NR4A2</t>
  </si>
  <si>
    <t xml:space="preserve">nuclear receptor subfamily 4, group A, member 2 [Source:MGI Symbol;Acc:MGI:1352456]</t>
  </si>
  <si>
    <t xml:space="preserve">NUPR1</t>
  </si>
  <si>
    <t xml:space="preserve">nuclear protein transcription regulator 1 [Source:MGI Symbol;Acc:MGI:1891834]</t>
  </si>
  <si>
    <t xml:space="preserve">OAS3</t>
  </si>
  <si>
    <t xml:space="preserve">2'-5' oligoadenylate synthetase 3 [Source:MGI Symbol;Acc:MGI:2180850]</t>
  </si>
  <si>
    <t xml:space="preserve">OTUB1</t>
  </si>
  <si>
    <t xml:space="preserve">OTU domain, ubiquitin aldehyde binding 1 [Source:MGI Symbol;Acc:MGI:2147616]</t>
  </si>
  <si>
    <t xml:space="preserve">OTUD5</t>
  </si>
  <si>
    <t xml:space="preserve">OTU domain containing 5 [Source:MGI Symbol;Acc:MGI:1859615]</t>
  </si>
  <si>
    <t xml:space="preserve">P2RX7</t>
  </si>
  <si>
    <t xml:space="preserve">purinergic receptor P2X, ligand-gated ion channel, 7 [Source:MGI Symbol;Acc:MGI:1339957]</t>
  </si>
  <si>
    <t xml:space="preserve">PABPC4</t>
  </si>
  <si>
    <t xml:space="preserve">poly(A) binding protein, cytoplasmic 4 [Source:MGI Symbol;Acc:MGI:2385206]</t>
  </si>
  <si>
    <t xml:space="preserve">PADI2</t>
  </si>
  <si>
    <t xml:space="preserve">peptidyl arginine deiminase, type II [Source:MGI Symbol;Acc:MGI:1338892]</t>
  </si>
  <si>
    <t xml:space="preserve">PARL</t>
  </si>
  <si>
    <t xml:space="preserve">presenilin associated, rhomboid-like [Source:MGI Symbol;Acc:MGI:1277152]</t>
  </si>
  <si>
    <t xml:space="preserve">PARP1</t>
  </si>
  <si>
    <t xml:space="preserve">poly (ADP-ribose) polymerase family, member 1 [Source:MGI Symbol;Acc:MGI:1340806]</t>
  </si>
  <si>
    <t xml:space="preserve">PDCD1</t>
  </si>
  <si>
    <t xml:space="preserve">programmed cell death 1 [Source:MGI Symbol;Acc:MGI:104879]</t>
  </si>
  <si>
    <t xml:space="preserve">PDE1B</t>
  </si>
  <si>
    <t xml:space="preserve">phosphodiesterase 1B, Ca2+-calmodulin dependent [Source:MGI Symbol;Acc:MGI:97523]</t>
  </si>
  <si>
    <t xml:space="preserve">PDK4</t>
  </si>
  <si>
    <t xml:space="preserve">pyruvate dehydrogenase kinase, isoenzyme 4 [Source:MGI Symbol;Acc:MGI:1351481]</t>
  </si>
  <si>
    <t xml:space="preserve">PER1</t>
  </si>
  <si>
    <t xml:space="preserve">period circadian clock 1 [Source:MGI Symbol;Acc:MGI:1098283]</t>
  </si>
  <si>
    <t xml:space="preserve">PFKP</t>
  </si>
  <si>
    <t xml:space="preserve">phosphofructokinase, platelet [Source:MGI Symbol;Acc:MGI:1891833]</t>
  </si>
  <si>
    <t xml:space="preserve">PHYHIP</t>
  </si>
  <si>
    <t xml:space="preserve">phytanoyl-CoA hydroxylase interacting protein [Source:MGI Symbol;Acc:MGI:1860417]</t>
  </si>
  <si>
    <t xml:space="preserve">PICALM</t>
  </si>
  <si>
    <t xml:space="preserve">phosphatidylinositol binding clathrin assembly protein [Source:MGI Symbol;Acc:MGI:2385902]</t>
  </si>
  <si>
    <t xml:space="preserve">PIDD1</t>
  </si>
  <si>
    <t xml:space="preserve">p53 induced death domain protein 1 [Source:MGI Symbol;Acc:MGI:1889507]</t>
  </si>
  <si>
    <t xml:space="preserve">PIF1</t>
  </si>
  <si>
    <t xml:space="preserve">PIF1 5'-to-3' DNA helicase [Source:MGI Symbol;Acc:MGI:2143057]</t>
  </si>
  <si>
    <t xml:space="preserve">PIK3R4</t>
  </si>
  <si>
    <t xml:space="preserve">phosphatidylinositol 3 kinase, regulatory subunit, polypeptide 4, p150 [Source:MGI Symbol;Acc:MGI:1922919]</t>
  </si>
  <si>
    <t xml:space="preserve">PIK3R6</t>
  </si>
  <si>
    <t xml:space="preserve">phosphoinositide-3-kinase, regulatory subunit 6 [Source:MGI Symbol;Acc:MGI:2144613]</t>
  </si>
  <si>
    <t xml:space="preserve">PIRB</t>
  </si>
  <si>
    <t xml:space="preserve">paired Ig-like receptor B [Source:MGI Symbol;Acc:MGI:894311]</t>
  </si>
  <si>
    <t xml:space="preserve">PLA2G7</t>
  </si>
  <si>
    <t xml:space="preserve">phospholipase A2, group VII (platelet-activating factor acetylhydrolase, plasma) [Source:MGI Symbol;Acc:MGI:1351327]</t>
  </si>
  <si>
    <t xml:space="preserve">PLAC8</t>
  </si>
  <si>
    <t xml:space="preserve">placenta-specific 8 [Source:MGI Symbol;Acc:MGI:2445289]</t>
  </si>
  <si>
    <t xml:space="preserve">PLCG1</t>
  </si>
  <si>
    <t xml:space="preserve">phospholipase C, gamma 1 [Source:MGI Symbol;Acc:MGI:97615]</t>
  </si>
  <si>
    <t xml:space="preserve">PLEK</t>
  </si>
  <si>
    <t xml:space="preserve">pleckstrin [Source:MGI Symbol;Acc:MGI:1860485]</t>
  </si>
  <si>
    <t xml:space="preserve">PLGRKT</t>
  </si>
  <si>
    <t xml:space="preserve">plasminogen receptor, C-terminal lysine transmembrane protein [Source:MGI Symbol;Acc:MGI:1915009]</t>
  </si>
  <si>
    <t xml:space="preserve">PLK1</t>
  </si>
  <si>
    <t xml:space="preserve">polo-like kinase 1 [Source:MGI Symbol;Acc:MGI:97621]</t>
  </si>
  <si>
    <t xml:space="preserve">PLPP3</t>
  </si>
  <si>
    <t xml:space="preserve">phospholipid phosphatase 3 [Source:MGI Symbol;Acc:MGI:1915166]</t>
  </si>
  <si>
    <t xml:space="preserve">PLVAP</t>
  </si>
  <si>
    <t xml:space="preserve">plasmalemma vesicle associated protein [Source:MGI Symbol;Acc:MGI:1890497]</t>
  </si>
  <si>
    <t xml:space="preserve">PNPO</t>
  </si>
  <si>
    <t xml:space="preserve">pyridoxine 5'-phosphate oxidase [Source:MGI Symbol;Acc:MGI:2144151]</t>
  </si>
  <si>
    <t xml:space="preserve">POLA1</t>
  </si>
  <si>
    <t xml:space="preserve">polymerase (DNA directed), alpha 1 [Source:MGI Symbol;Acc:MGI:99660]</t>
  </si>
  <si>
    <t xml:space="preserve">POLH</t>
  </si>
  <si>
    <t xml:space="preserve">polymerase (DNA directed), eta (RAD 30 related) [Source:MGI Symbol;Acc:MGI:1891457]</t>
  </si>
  <si>
    <t xml:space="preserve">POLQ</t>
  </si>
  <si>
    <t xml:space="preserve">polymerase (DNA directed), theta [Source:MGI Symbol;Acc:MGI:2155399]</t>
  </si>
  <si>
    <t xml:space="preserve">POLR3H</t>
  </si>
  <si>
    <t xml:space="preserve">polymerase (RNA) III (DNA directed) polypeptide H [Source:MGI Symbol;Acc:MGI:1926179]</t>
  </si>
  <si>
    <t xml:space="preserve">POSTN</t>
  </si>
  <si>
    <t xml:space="preserve">periostin, osteoblast specific factor [Source:MGI Symbol;Acc:MGI:1926321]</t>
  </si>
  <si>
    <t xml:space="preserve">PPP1R15A</t>
  </si>
  <si>
    <t xml:space="preserve">protein phosphatase 1, regulatory (inhibitor) subunit 15A [Source:MGI Symbol;Acc:MGI:1927072]</t>
  </si>
  <si>
    <t xml:space="preserve">PPP4R2</t>
  </si>
  <si>
    <t xml:space="preserve">protein phosphatase 4, regulatory subunit 2 [Source:MGI Symbol;Acc:MGI:3027896]</t>
  </si>
  <si>
    <t xml:space="preserve">PRDM1</t>
  </si>
  <si>
    <t xml:space="preserve">PR domain containing 1, with ZNF domain [Source:MGI Symbol;Acc:MGI:99655]</t>
  </si>
  <si>
    <t xml:space="preserve">PRDX3</t>
  </si>
  <si>
    <t xml:space="preserve">peroxiredoxin 3 [Source:MGI Symbol;Acc:MGI:88034]</t>
  </si>
  <si>
    <t xml:space="preserve">PRKCH</t>
  </si>
  <si>
    <t xml:space="preserve">protein kinase C, eta [Source:MGI Symbol;Acc:MGI:97600]</t>
  </si>
  <si>
    <t xml:space="preserve">PSAP</t>
  </si>
  <si>
    <t xml:space="preserve">prosaposin [Source:MGI Symbol;Acc:MGI:97783]</t>
  </si>
  <si>
    <t xml:space="preserve">PSEN2</t>
  </si>
  <si>
    <t xml:space="preserve">presenilin 2 [Source:MGI Symbol;Acc:MGI:109284]</t>
  </si>
  <si>
    <t xml:space="preserve">PSIP1</t>
  </si>
  <si>
    <t xml:space="preserve">PC4 and SFRS1 interacting protein 1 [Source:MGI Symbol;Acc:MGI:2142116]</t>
  </si>
  <si>
    <t xml:space="preserve">PSMB10</t>
  </si>
  <si>
    <t xml:space="preserve">proteasome (prosome, macropain) subunit, beta type 10 [Source:MGI Symbol;Acc:MGI:1096380]</t>
  </si>
  <si>
    <t xml:space="preserve">PSMB8</t>
  </si>
  <si>
    <t xml:space="preserve">proteasome (prosome, macropain) subunit, beta type 8 (large multifunctional peptidase 7) [Source:MGI Symbol;Acc:MGI:1346527]</t>
  </si>
  <si>
    <t xml:space="preserve">PSMB9</t>
  </si>
  <si>
    <t xml:space="preserve">proteasome (prosome, macropain) subunit, beta type 9 (large multifunctional peptidase 2) [Source:MGI Symbol;Acc:MGI:1346526]</t>
  </si>
  <si>
    <t xml:space="preserve">PSME1</t>
  </si>
  <si>
    <t xml:space="preserve">proteasome (prosome, macropain) activator subunit 1 (PA28 alpha) [Source:MGI Symbol;Acc:MGI:1096367]</t>
  </si>
  <si>
    <t xml:space="preserve">PSME2</t>
  </si>
  <si>
    <t xml:space="preserve">PSME2/PSME2B</t>
  </si>
  <si>
    <t xml:space="preserve">proteasome (prosome, macropain) activator subunit 2 (PA28 beta) [Source:MGI Symbol;Acc:MGI:1096365]/protease (prosome, macropain) activator subunit 2B [Source:MGI Symbol;Acc:MGI:1341073]</t>
  </si>
  <si>
    <t xml:space="preserve">PTBP3</t>
  </si>
  <si>
    <t xml:space="preserve">polypyrimidine tract binding protein 3 [Source:MGI Symbol;Acc:MGI:1923334]</t>
  </si>
  <si>
    <t xml:space="preserve">PTGER4</t>
  </si>
  <si>
    <t xml:space="preserve">prostaglandin E receptor 4 (subtype EP4) [Source:MGI Symbol;Acc:MGI:104311]</t>
  </si>
  <si>
    <t xml:space="preserve">PTMS</t>
  </si>
  <si>
    <t xml:space="preserve">parathymosin [Source:MGI Symbol;Acc:MGI:1916452]</t>
  </si>
  <si>
    <t xml:space="preserve">PTPN12</t>
  </si>
  <si>
    <t xml:space="preserve">protein tyrosine phosphatase, non-receptor type 12 [Source:MGI Symbol;Acc:MGI:104673]</t>
  </si>
  <si>
    <t xml:space="preserve">PTPN22</t>
  </si>
  <si>
    <t xml:space="preserve">protein tyrosine phosphatase, non-receptor type 22 (lymphoid) [Source:MGI Symbol;Acc:MGI:107170]</t>
  </si>
  <si>
    <t xml:space="preserve">PTPRK</t>
  </si>
  <si>
    <t xml:space="preserve">protein tyrosine phosphatase, receptor type, K [Source:MGI Symbol;Acc:MGI:103310]</t>
  </si>
  <si>
    <t xml:space="preserve">PYCARD</t>
  </si>
  <si>
    <t xml:space="preserve">PYD and CARD domain containing [Source:MGI Symbol;Acc:MGI:1931465]</t>
  </si>
  <si>
    <t xml:space="preserve">RAB10</t>
  </si>
  <si>
    <t xml:space="preserve">RAB10, member RAS oncogene family [Source:MGI Symbol;Acc:MGI:105066]</t>
  </si>
  <si>
    <t xml:space="preserve">RAB5B</t>
  </si>
  <si>
    <t xml:space="preserve">RAB5B, member RAS oncogene family [Source:MGI Symbol;Acc:MGI:105938]</t>
  </si>
  <si>
    <t xml:space="preserve">RAB6A</t>
  </si>
  <si>
    <t xml:space="preserve">RAB6A, member RAS oncogene family [Source:MGI Symbol;Acc:MGI:894313]</t>
  </si>
  <si>
    <t xml:space="preserve">RABGEF1</t>
  </si>
  <si>
    <t xml:space="preserve">RAB guanine nucleotide exchange factor (GEF) 1 [Source:MGI Symbol;Acc:MGI:1929459]</t>
  </si>
  <si>
    <t xml:space="preserve">RAD21</t>
  </si>
  <si>
    <t xml:space="preserve">RAD21 cohesin complex component [Source:MGI Symbol;Acc:MGI:108016]</t>
  </si>
  <si>
    <t xml:space="preserve">RAD23A</t>
  </si>
  <si>
    <t xml:space="preserve">RAD23 homolog A, nucleotide excision repair protein [Source:MGI Symbol;Acc:MGI:105126]</t>
  </si>
  <si>
    <t xml:space="preserve">RAD51C</t>
  </si>
  <si>
    <t xml:space="preserve">RAD51 paralog C [Source:MGI Symbol;Acc:MGI:2150020]</t>
  </si>
  <si>
    <t xml:space="preserve">RAD54L</t>
  </si>
  <si>
    <t xml:space="preserve">RAD54 like (S. cerevisiae) [Source:MGI Symbol;Acc:MGI:894697]</t>
  </si>
  <si>
    <t xml:space="preserve">RAD9B</t>
  </si>
  <si>
    <t xml:space="preserve">RAD9 checkpoint clamp component B [Source:MGI Symbol;Acc:MGI:2385231]</t>
  </si>
  <si>
    <t xml:space="preserve">RAMP2</t>
  </si>
  <si>
    <t xml:space="preserve">receptor (calcitonin) activity modifying protein 2 [Source:MGI Symbol;Acc:MGI:1859650]</t>
  </si>
  <si>
    <t xml:space="preserve">RB1</t>
  </si>
  <si>
    <t xml:space="preserve">retinoblastoma 1 [Source:MGI Symbol;Acc:MGI:97874]</t>
  </si>
  <si>
    <t xml:space="preserve">RB1CC1</t>
  </si>
  <si>
    <t xml:space="preserve">RB1-inducible coiled-coil 1 [Source:MGI Symbol;Acc:MGI:1341850]</t>
  </si>
  <si>
    <t xml:space="preserve">RBCK1</t>
  </si>
  <si>
    <t xml:space="preserve">RanBP-type and C3HC4-type zinc finger containing 1 [Source:MGI Symbol;Acc:MGI:1344372]</t>
  </si>
  <si>
    <t xml:space="preserve">RBM3</t>
  </si>
  <si>
    <t xml:space="preserve">RNA binding motif protein 3 [Source:MGI Symbol;Acc:MGI:1099460]</t>
  </si>
  <si>
    <t xml:space="preserve">RBM38</t>
  </si>
  <si>
    <t xml:space="preserve">RNA binding motif protein 38 [Source:MGI Symbol;Acc:MGI:1889294]</t>
  </si>
  <si>
    <t xml:space="preserve">RGCC</t>
  </si>
  <si>
    <t xml:space="preserve">regulator of cell cycle [Source:MGI Symbol;Acc:MGI:1913464]</t>
  </si>
  <si>
    <t xml:space="preserve">RIF1</t>
  </si>
  <si>
    <t xml:space="preserve">replication timing regulatory factor 1 [Source:MGI Symbol;Acc:MGI:1098622]</t>
  </si>
  <si>
    <t xml:space="preserve">RNF103</t>
  </si>
  <si>
    <t xml:space="preserve">ring finger protein 103 [Source:MGI Symbol;Acc:MGI:109483]</t>
  </si>
  <si>
    <t xml:space="preserve">RNF139</t>
  </si>
  <si>
    <t xml:space="preserve">ring finger protein 139 [Source:MGI Symbol;Acc:MGI:1923091]</t>
  </si>
  <si>
    <t xml:space="preserve">RNF168</t>
  </si>
  <si>
    <t xml:space="preserve">ring finger protein 168 [Source:MGI Symbol;Acc:MGI:1917488]</t>
  </si>
  <si>
    <t xml:space="preserve">RNF19B</t>
  </si>
  <si>
    <t xml:space="preserve">ring finger protein 19B [Source:MGI Symbol;Acc:MGI:1922484]</t>
  </si>
  <si>
    <t xml:space="preserve">RNF31</t>
  </si>
  <si>
    <t xml:space="preserve">ring finger protein 31 [Source:MGI Symbol;Acc:MGI:1934704]</t>
  </si>
  <si>
    <t xml:space="preserve">ROGDI</t>
  </si>
  <si>
    <t xml:space="preserve">rogdi homolog [Source:MGI Symbol;Acc:MGI:1913299]</t>
  </si>
  <si>
    <t xml:space="preserve">ROMO1</t>
  </si>
  <si>
    <t xml:space="preserve">reactive oxygen species modulator 1 [Source:MGI Symbol;Acc:MGI:1914317]</t>
  </si>
  <si>
    <t xml:space="preserve">RPL39</t>
  </si>
  <si>
    <t xml:space="preserve">ribosomal protein L39 [Source:MGI Symbol;Acc:MGI:1914498]</t>
  </si>
  <si>
    <t xml:space="preserve">RPS14</t>
  </si>
  <si>
    <t xml:space="preserve">ribosomal protein S14 [Source:MGI Symbol;Acc:MGI:98107]</t>
  </si>
  <si>
    <t xml:space="preserve">RPS24</t>
  </si>
  <si>
    <t xml:space="preserve">ribosomal protein S24 [Source:MGI Symbol;Acc:MGI:98147]</t>
  </si>
  <si>
    <t xml:space="preserve">RYR1</t>
  </si>
  <si>
    <t xml:space="preserve">ryanodine receptor 1, skeletal muscle [Source:MGI Symbol;Acc:MGI:99659]</t>
  </si>
  <si>
    <t xml:space="preserve">S1PR1</t>
  </si>
  <si>
    <t xml:space="preserve">sphingosine-1-phosphate receptor 1 [Source:MGI Symbol;Acc:MGI:1096355]</t>
  </si>
  <si>
    <t xml:space="preserve">S1PR3</t>
  </si>
  <si>
    <t xml:space="preserve">sphingosine-1-phosphate receptor 3 [Source:MGI Symbol;Acc:MGI:1339365]</t>
  </si>
  <si>
    <t xml:space="preserve">SAA3</t>
  </si>
  <si>
    <t xml:space="preserve">serum amyloid A 3 [Source:MGI Symbol;Acc:MGI:98223]</t>
  </si>
  <si>
    <t xml:space="preserve">SAMHD1</t>
  </si>
  <si>
    <t xml:space="preserve">SAM domain and HD domain, 1 [Source:MGI Symbol;Acc:MGI:1927468]</t>
  </si>
  <si>
    <t xml:space="preserve">SASH1</t>
  </si>
  <si>
    <t xml:space="preserve">SAM and SH3 domain containing 1 [Source:MGI Symbol;Acc:MGI:1917347]</t>
  </si>
  <si>
    <t xml:space="preserve">SCARF1</t>
  </si>
  <si>
    <t xml:space="preserve">scavenger receptor class F, member 1 [Source:MGI Symbol;Acc:MGI:2449455]</t>
  </si>
  <si>
    <t xml:space="preserve">SCOC</t>
  </si>
  <si>
    <t xml:space="preserve">short coiled-coil protein [Source:MGI Symbol;Acc:MGI:1927654]</t>
  </si>
  <si>
    <t xml:space="preserve">SDC1</t>
  </si>
  <si>
    <t xml:space="preserve">syndecan 1 [Source:MGI Symbol;Acc:MGI:1349162]</t>
  </si>
  <si>
    <t xml:space="preserve">SEC61B</t>
  </si>
  <si>
    <t xml:space="preserve">Sec61 beta subunit [Source:MGI Symbol;Acc:MGI:1913462]</t>
  </si>
  <si>
    <t xml:space="preserve">SEL1L</t>
  </si>
  <si>
    <t xml:space="preserve">sel-1 suppressor of lin-12-like (C. elegans) [Source:MGI Symbol;Acc:MGI:1329016]</t>
  </si>
  <si>
    <t xml:space="preserve">SEMA4A</t>
  </si>
  <si>
    <t xml:space="preserve">sema domain, immunoglobulin domain (Ig), transmembrane domain (TM) and short cytoplasmic domain, (semaphorin) 4A [Source:MGI Symbol;Acc:MGI:107560]</t>
  </si>
  <si>
    <t xml:space="preserve">SERPINB2</t>
  </si>
  <si>
    <t xml:space="preserve">serine (or cysteine) peptidase inhibitor, clade B, member 2 [Source:MGI Symbol;Acc:MGI:97609]</t>
  </si>
  <si>
    <t xml:space="preserve">SFRP1</t>
  </si>
  <si>
    <t xml:space="preserve">secreted frizzled-related protein 1 [Source:MGI Symbol;Acc:MGI:892014]</t>
  </si>
  <si>
    <t xml:space="preserve">SFRP4</t>
  </si>
  <si>
    <t xml:space="preserve">secreted frizzled-related protein 4 [Source:MGI Symbol;Acc:MGI:892010]</t>
  </si>
  <si>
    <t xml:space="preserve">SGPL1</t>
  </si>
  <si>
    <t xml:space="preserve">sphingosine phosphate lyase 1 [Source:MGI Symbol;Acc:MGI:1261415]</t>
  </si>
  <si>
    <t xml:space="preserve">SH2D1A</t>
  </si>
  <si>
    <t xml:space="preserve">SH2 domain containing 1A [Source:MGI Symbol;Acc:MGI:1328352]</t>
  </si>
  <si>
    <t xml:space="preserve">SH2D1B2</t>
  </si>
  <si>
    <t xml:space="preserve">SH2 domain containing 1B2 [Source:MGI Symbol;Acc:MGI:3622649]</t>
  </si>
  <si>
    <t xml:space="preserve">SH3GLB1</t>
  </si>
  <si>
    <t xml:space="preserve">SH3-domain GRB2-like B1 (endophilin) [Source:MGI Symbol;Acc:MGI:1859730]</t>
  </si>
  <si>
    <t xml:space="preserve">SHPK</t>
  </si>
  <si>
    <t xml:space="preserve">sedoheptulokinase [Source:MGI Symbol;Acc:MGI:1921887]</t>
  </si>
  <si>
    <t xml:space="preserve">SIRT1</t>
  </si>
  <si>
    <t xml:space="preserve">sirtuin 1 [Source:MGI Symbol;Acc:MGI:2135607]</t>
  </si>
  <si>
    <t xml:space="preserve">SIT1</t>
  </si>
  <si>
    <t xml:space="preserve">suppression inducing transmembrane adaptor 1 [Source:MGI Symbol;Acc:MGI:1889342]</t>
  </si>
  <si>
    <t xml:space="preserve">SKAP1</t>
  </si>
  <si>
    <t xml:space="preserve">src family associated phosphoprotein 1 [Source:MGI Symbol;Acc:MGI:1925723]</t>
  </si>
  <si>
    <t xml:space="preserve">SLC25A24</t>
  </si>
  <si>
    <t xml:space="preserve">solute carrier family 25 (mitochondrial carrier, phosphate carrier), member 24 [Source:MGI Symbol;Acc:MGI:1917160]</t>
  </si>
  <si>
    <t xml:space="preserve">SLC25A38</t>
  </si>
  <si>
    <t xml:space="preserve">solute carrier family 25, member 38 [Source:MGI Symbol;Acc:MGI:2384782]</t>
  </si>
  <si>
    <t xml:space="preserve">SLC38A2</t>
  </si>
  <si>
    <t xml:space="preserve">solute carrier family 38, member 2 [Source:MGI Symbol;Acc:MGI:1915010]</t>
  </si>
  <si>
    <t xml:space="preserve">SLC6A4</t>
  </si>
  <si>
    <t xml:space="preserve">solute carrier family 6 (neurotransmitter transporter, serotonin), member 4 [Source:MGI Symbol;Acc:MGI:96285]</t>
  </si>
  <si>
    <t xml:space="preserve">SLF1</t>
  </si>
  <si>
    <t xml:space="preserve">SMC5-SMC6 complex localization factor 1 [Source:MGI Symbol;Acc:MGI:2145448]</t>
  </si>
  <si>
    <t xml:space="preserve">SLFN1</t>
  </si>
  <si>
    <t xml:space="preserve">schlafen 1 [Source:MGI Symbol;Acc:MGI:1313259]</t>
  </si>
  <si>
    <t xml:space="preserve">SLFN9</t>
  </si>
  <si>
    <t xml:space="preserve">schlafen 9 [Source:MGI Symbol;Acc:MGI:2445121]</t>
  </si>
  <si>
    <t xml:space="preserve">SLPI</t>
  </si>
  <si>
    <t xml:space="preserve">secretory leukocyte peptidase inhibitor [Source:MGI Symbol;Acc:MGI:109297]</t>
  </si>
  <si>
    <t xml:space="preserve">SLU7</t>
  </si>
  <si>
    <t xml:space="preserve">SLU7 splicing factor homolog (S. cerevisiae) [Source:MGI Symbol;Acc:MGI:2385598]</t>
  </si>
  <si>
    <t xml:space="preserve">SMARCA5</t>
  </si>
  <si>
    <t xml:space="preserve">SWI/SNF related, matrix associated, actin dependent regulator of chromatin, subfamily a, member 5 [Source:MGI Symbol;Acc:MGI:1935129]</t>
  </si>
  <si>
    <t xml:space="preserve">SMC5</t>
  </si>
  <si>
    <t xml:space="preserve">structural maintenance of chromosomes 5 [Source:MGI Symbol;Acc:MGI:2385088]</t>
  </si>
  <si>
    <t xml:space="preserve">SNCA</t>
  </si>
  <si>
    <t xml:space="preserve">synuclein, alpha [Source:MGI Symbol;Acc:MGI:1277151]</t>
  </si>
  <si>
    <t xml:space="preserve">SNX10</t>
  </si>
  <si>
    <t xml:space="preserve">sorting nexin 10 [Source:MGI Symbol;Acc:MGI:1919232]</t>
  </si>
  <si>
    <t xml:space="preserve">SOCS1</t>
  </si>
  <si>
    <t xml:space="preserve">suppressor of cytokine signaling 1 [Source:MGI Symbol;Acc:MGI:1354910]</t>
  </si>
  <si>
    <t xml:space="preserve">SOCS3</t>
  </si>
  <si>
    <t xml:space="preserve">suppressor of cytokine signaling 3 [Source:MGI Symbol;Acc:MGI:1201791]</t>
  </si>
  <si>
    <t xml:space="preserve">SORD</t>
  </si>
  <si>
    <t xml:space="preserve">sorbitol dehydrogenase [Source:MGI Symbol;Acc:MGI:98266]</t>
  </si>
  <si>
    <t xml:space="preserve">SP110</t>
  </si>
  <si>
    <t xml:space="preserve">Sp110 nuclear body protein [Source:MGI Symbol;Acc:MGI:1923364]</t>
  </si>
  <si>
    <t xml:space="preserve">SP3</t>
  </si>
  <si>
    <t xml:space="preserve">trans-acting transcription factor 3 [Source:MGI Symbol;Acc:MGI:1277166]</t>
  </si>
  <si>
    <t xml:space="preserve">SPIB</t>
  </si>
  <si>
    <t xml:space="preserve">Spi-B transcription factor (Spi-1/PU.1 related) [Source:MGI Symbol;Acc:MGI:892986]</t>
  </si>
  <si>
    <t xml:space="preserve">SPN</t>
  </si>
  <si>
    <t xml:space="preserve">sialophorin [Source:MGI Symbol;Acc:MGI:98384]</t>
  </si>
  <si>
    <t xml:space="preserve">SPNS2</t>
  </si>
  <si>
    <t xml:space="preserve">spinster homolog 2 [Source:MGI Symbol;Acc:MGI:2384936]</t>
  </si>
  <si>
    <t xml:space="preserve">SPP1</t>
  </si>
  <si>
    <t xml:space="preserve">secreted phosphoprotein 1 [Source:MGI Symbol;Acc:MGI:98389]</t>
  </si>
  <si>
    <t xml:space="preserve">SPTA1</t>
  </si>
  <si>
    <t xml:space="preserve">spectrin alpha, erythrocytic 1 [Source:MGI Symbol;Acc:MGI:98385]</t>
  </si>
  <si>
    <t xml:space="preserve">SRPX</t>
  </si>
  <si>
    <t xml:space="preserve">sushi-repeat-containing protein [Source:MGI Symbol;Acc:MGI:1858306]</t>
  </si>
  <si>
    <t xml:space="preserve">SRSF5</t>
  </si>
  <si>
    <t xml:space="preserve">serine/arginine-rich splicing factor 5 [Source:MGI Symbol;Acc:MGI:98287]</t>
  </si>
  <si>
    <t xml:space="preserve">SSBP3</t>
  </si>
  <si>
    <t xml:space="preserve">single-stranded DNA binding protein 3 [Source:MGI Symbol;Acc:MGI:1919725]</t>
  </si>
  <si>
    <t xml:space="preserve">STAT1</t>
  </si>
  <si>
    <t xml:space="preserve">signal transducer and activator of transcription 1 [Source:MGI Symbol;Acc:MGI:103063]</t>
  </si>
  <si>
    <t xml:space="preserve">STAT2</t>
  </si>
  <si>
    <t xml:space="preserve">signal transducer and activator of transcription 2 [Source:MGI Symbol;Acc:MGI:103039]</t>
  </si>
  <si>
    <t xml:space="preserve">STK24</t>
  </si>
  <si>
    <t xml:space="preserve">serine/threonine kinase 24 [Source:MGI Symbol;Acc:MGI:2385007]</t>
  </si>
  <si>
    <t xml:space="preserve">STK26</t>
  </si>
  <si>
    <t xml:space="preserve">serine/threonine kinase 26 [Source:MGI Symbol;Acc:MGI:1917665]</t>
  </si>
  <si>
    <t xml:space="preserve">STK3</t>
  </si>
  <si>
    <t xml:space="preserve">serine/threonine kinase 3 [Source:MGI Symbol;Acc:MGI:1928487]</t>
  </si>
  <si>
    <t xml:space="preserve">STOM</t>
  </si>
  <si>
    <t xml:space="preserve">stomatin [Source:MGI Symbol;Acc:MGI:95403]</t>
  </si>
  <si>
    <t xml:space="preserve">STRADB</t>
  </si>
  <si>
    <t xml:space="preserve">STE20-related kinase adaptor beta [Source:MGI Symbol;Acc:MGI:2144047]</t>
  </si>
  <si>
    <t xml:space="preserve">STX2</t>
  </si>
  <si>
    <t xml:space="preserve">syntaxin 2 [Source:MGI Symbol;Acc:MGI:108059]</t>
  </si>
  <si>
    <t xml:space="preserve">STXBP2</t>
  </si>
  <si>
    <t xml:space="preserve">syntaxin binding protein 2 [Source:MGI Symbol;Acc:MGI:107370]</t>
  </si>
  <si>
    <t xml:space="preserve">SULF1</t>
  </si>
  <si>
    <t xml:space="preserve">sulfatase 1 [Source:MGI Symbol;Acc:MGI:2138563]</t>
  </si>
  <si>
    <t xml:space="preserve">SUV39H2</t>
  </si>
  <si>
    <t xml:space="preserve">suppressor of variegation 3-9 homolog 2 (Drosophila) [Source:MGI Symbol;Acc:MGI:1890396]</t>
  </si>
  <si>
    <t xml:space="preserve">SVIP</t>
  </si>
  <si>
    <t xml:space="preserve">small VCP/p97-interacting protein [Source:MGI Symbol;Acc:MGI:1922994]</t>
  </si>
  <si>
    <t xml:space="preserve">SYNCRIP</t>
  </si>
  <si>
    <t xml:space="preserve">synaptotagmin binding, cytoplasmic RNA interacting protein [Source:MGI Symbol;Acc:MGI:1891690]</t>
  </si>
  <si>
    <t xml:space="preserve">TAL1</t>
  </si>
  <si>
    <t xml:space="preserve">T cell acute lymphocytic leukemia 1 [Source:MGI Symbol;Acc:MGI:98480]</t>
  </si>
  <si>
    <t xml:space="preserve">TAP1</t>
  </si>
  <si>
    <t xml:space="preserve">transporter 1, ATP-binding cassette, sub-family B (MDR/TAP) [Source:MGI Symbol;Acc:MGI:98483]</t>
  </si>
  <si>
    <t xml:space="preserve">TAP2</t>
  </si>
  <si>
    <t xml:space="preserve">transporter 2, ATP-binding cassette, sub-family B (MDR/TAP) [Source:MGI Symbol;Acc:MGI:98484]</t>
  </si>
  <si>
    <t xml:space="preserve">TAPBP</t>
  </si>
  <si>
    <t xml:space="preserve">TAP binding protein [Source:MGI Symbol;Acc:MGI:1201689]</t>
  </si>
  <si>
    <t xml:space="preserve">TAPBPL</t>
  </si>
  <si>
    <t xml:space="preserve">TAP binding protein-like [Source:MGI Symbol;Acc:MGI:2384853]</t>
  </si>
  <si>
    <t xml:space="preserve">TAZ</t>
  </si>
  <si>
    <t xml:space="preserve">tafazzin [Source:MGI Symbol;Acc:MGI:109626]</t>
  </si>
  <si>
    <t xml:space="preserve">TBC1D14</t>
  </si>
  <si>
    <t xml:space="preserve">TBC1 domain family, member 14 [Source:MGI Symbol;Acc:MGI:1098708]</t>
  </si>
  <si>
    <t xml:space="preserve">TBKBP1</t>
  </si>
  <si>
    <t xml:space="preserve">TBK1 binding protein 1 [Source:MGI Symbol;Acc:MGI:1920424]</t>
  </si>
  <si>
    <t xml:space="preserve">TCEA1</t>
  </si>
  <si>
    <t xml:space="preserve">transcription elongation factor A (SII) 1 [Source:MGI Symbol;Acc:MGI:1196624]</t>
  </si>
  <si>
    <t xml:space="preserve">TCF7L2</t>
  </si>
  <si>
    <t xml:space="preserve">transcription factor 7 like 2, T cell specific, HMG box [Source:MGI Symbol;Acc:MGI:1202879]</t>
  </si>
  <si>
    <t xml:space="preserve">TESPA1</t>
  </si>
  <si>
    <t xml:space="preserve">thymocyte expressed, positive selection associated 1 [Source:MGI Symbol;Acc:MGI:1914846]</t>
  </si>
  <si>
    <t xml:space="preserve">TFRC</t>
  </si>
  <si>
    <t xml:space="preserve">transferrin receptor [Source:MGI Symbol;Acc:MGI:98822]</t>
  </si>
  <si>
    <t xml:space="preserve">TGFBR3</t>
  </si>
  <si>
    <t xml:space="preserve">transforming growth factor, beta receptor III [Source:MGI Symbol;Acc:MGI:104637]</t>
  </si>
  <si>
    <t xml:space="preserve">TGTP1</t>
  </si>
  <si>
    <t xml:space="preserve">T cell specific GTPase 1 [Source:MGI Symbol;Acc:MGI:98734]</t>
  </si>
  <si>
    <t xml:space="preserve">TGTP2</t>
  </si>
  <si>
    <t xml:space="preserve">TGTP2/TGTP1</t>
  </si>
  <si>
    <t xml:space="preserve">T cell specific GTPase 1 [Source:MGI Symbol;Acc:MGI:98734]/T cell specific GTPase 2 [Source:MGI Symbol;Acc:MGI:3710083]</t>
  </si>
  <si>
    <t xml:space="preserve">THBS1</t>
  </si>
  <si>
    <t xml:space="preserve">thrombospondin 1 [Source:MGI Symbol;Acc:MGI:98737]</t>
  </si>
  <si>
    <t xml:space="preserve">TIMP1</t>
  </si>
  <si>
    <t xml:space="preserve">tissue inhibitor of metalloproteinase 1 [Source:MGI Symbol;Acc:MGI:98752]</t>
  </si>
  <si>
    <t xml:space="preserve">TMEM203</t>
  </si>
  <si>
    <t xml:space="preserve">transmembrane protein 203 [Source:MGI Symbol;Acc:MGI:2443597]</t>
  </si>
  <si>
    <t xml:space="preserve">TMEM64</t>
  </si>
  <si>
    <t xml:space="preserve">transmembrane protein 64 [Source:MGI Symbol;Acc:MGI:2140359]</t>
  </si>
  <si>
    <t xml:space="preserve">TMOD3</t>
  </si>
  <si>
    <t xml:space="preserve">tropomodulin 3 [Source:MGI Symbol;Acc:MGI:1355315]</t>
  </si>
  <si>
    <t xml:space="preserve">TMX1</t>
  </si>
  <si>
    <t xml:space="preserve">thioredoxin-related transmembrane protein 1 [Source:MGI Symbol;Acc:MGI:1919986]</t>
  </si>
  <si>
    <t xml:space="preserve">TMX3</t>
  </si>
  <si>
    <t xml:space="preserve">thioredoxin-related transmembrane protein 3 [Source:MGI Symbol;Acc:MGI:2442418]</t>
  </si>
  <si>
    <t xml:space="preserve">TNF</t>
  </si>
  <si>
    <t xml:space="preserve">tumor necrosis factor [Source:MGI Symbol;Acc:MGI:104798]</t>
  </si>
  <si>
    <t xml:space="preserve">TNFAIP3</t>
  </si>
  <si>
    <t xml:space="preserve">tumor necrosis factor, alpha-induced protein 3 [Source:MGI Symbol;Acc:MGI:1196377]</t>
  </si>
  <si>
    <t xml:space="preserve">TNFRSF25</t>
  </si>
  <si>
    <t xml:space="preserve">tumor necrosis factor receptor superfamily, member 25 [Source:MGI Symbol;Acc:MGI:1934667]</t>
  </si>
  <si>
    <t xml:space="preserve">TNFSF12</t>
  </si>
  <si>
    <t xml:space="preserve">tumor necrosis factor (ligand) superfamily, member 12 [Source:MGI Symbol;Acc:MGI:1196259]</t>
  </si>
  <si>
    <t xml:space="preserve">TNFSF13</t>
  </si>
  <si>
    <t xml:space="preserve">tumor necrosis factor (ligand) superfamily, member 13 [Source:MGI Symbol;Acc:MGI:1916833]</t>
  </si>
  <si>
    <t xml:space="preserve">TOPORS</t>
  </si>
  <si>
    <t xml:space="preserve">topoisomerase I binding, arginine/serine-rich [Source:MGI Symbol;Acc:MGI:2146189]</t>
  </si>
  <si>
    <t xml:space="preserve">TRAF4</t>
  </si>
  <si>
    <t xml:space="preserve">TNF receptor associated factor 4 [Source:MGI Symbol;Acc:MGI:1202880]</t>
  </si>
  <si>
    <t xml:space="preserve">TRAFD1</t>
  </si>
  <si>
    <t xml:space="preserve">TRAF type zinc finger domain containing 1 [Source:MGI Symbol;Acc:MGI:1923551]</t>
  </si>
  <si>
    <t xml:space="preserve">TREML1</t>
  </si>
  <si>
    <t xml:space="preserve">triggering receptor expressed on myeloid cells-like 1 [Source:MGI Symbol;Acc:MGI:1918576]</t>
  </si>
  <si>
    <t xml:space="preserve">TRIB1</t>
  </si>
  <si>
    <t xml:space="preserve">tribbles pseudokinase 1 [Source:MGI Symbol;Acc:MGI:2443397]</t>
  </si>
  <si>
    <t xml:space="preserve">TRIM10</t>
  </si>
  <si>
    <t xml:space="preserve">tripartite motif-containing 10 [Source:MGI Symbol;Acc:MGI:1338757]</t>
  </si>
  <si>
    <t xml:space="preserve">TRIM35</t>
  </si>
  <si>
    <t xml:space="preserve">tripartite motif-containing 35 [Source:MGI Symbol;Acc:MGI:1914104]</t>
  </si>
  <si>
    <t xml:space="preserve">TRIM59</t>
  </si>
  <si>
    <t xml:space="preserve">tripartite motif-containing 59 [Source:MGI Symbol;Acc:MGI:1914199]</t>
  </si>
  <si>
    <t xml:space="preserve">TRPM2</t>
  </si>
  <si>
    <t xml:space="preserve">transient receptor potential cation channel, subfamily M, member 2 [Source:MGI Symbol;Acc:MGI:1351901]</t>
  </si>
  <si>
    <t xml:space="preserve">TSC22D3</t>
  </si>
  <si>
    <t xml:space="preserve">TSC22 domain family, member 3 [Source:MGI Symbol;Acc:MGI:1196284]</t>
  </si>
  <si>
    <t xml:space="preserve">TSPAN8</t>
  </si>
  <si>
    <t xml:space="preserve">tetraspanin 8 [Source:MGI Symbol;Acc:MGI:2384918]</t>
  </si>
  <si>
    <t xml:space="preserve">TXN1</t>
  </si>
  <si>
    <t xml:space="preserve">thioredoxin 1 [Source:MGI Symbol;Acc:MGI:98874]</t>
  </si>
  <si>
    <t xml:space="preserve">TXNDC5</t>
  </si>
  <si>
    <t xml:space="preserve">thioredoxin domain containing 5 [Source:MGI Symbol;Acc:MGI:2145316]</t>
  </si>
  <si>
    <t xml:space="preserve">TXNIP</t>
  </si>
  <si>
    <t xml:space="preserve">thioredoxin interacting protein [Source:MGI Symbol;Acc:MGI:1889549]</t>
  </si>
  <si>
    <t xml:space="preserve">UBD</t>
  </si>
  <si>
    <t xml:space="preserve">ubiquitin D [Source:MGI Symbol;Acc:MGI:1344410]</t>
  </si>
  <si>
    <t xml:space="preserve">UBE2G2</t>
  </si>
  <si>
    <t xml:space="preserve">ubiquitin-conjugating enzyme E2G 2 [Source:MGI Symbol;Acc:MGI:1343188]</t>
  </si>
  <si>
    <t xml:space="preserve">UBQLN1</t>
  </si>
  <si>
    <t xml:space="preserve">ubiquilin 1 [Source:MGI Symbol;Acc:MGI:1860276]</t>
  </si>
  <si>
    <t xml:space="preserve">UBXN4</t>
  </si>
  <si>
    <t xml:space="preserve">UBX domain protein 4 [Source:MGI Symbol;Acc:MGI:1915062]</t>
  </si>
  <si>
    <t xml:space="preserve">UFC1</t>
  </si>
  <si>
    <t xml:space="preserve">ubiquitin-fold modifier conjugating enzyme 1 [Source:MGI Symbol;Acc:MGI:1913405]</t>
  </si>
  <si>
    <t xml:space="preserve">UHRF1</t>
  </si>
  <si>
    <t xml:space="preserve">ubiquitin-like, containing PHD and RING finger domains, 1 [Source:MGI Symbol;Acc:MGI:1338889]</t>
  </si>
  <si>
    <t xml:space="preserve">UNC13D</t>
  </si>
  <si>
    <t xml:space="preserve">unc-13 homolog D (C. elegans) [Source:MGI Symbol;Acc:MGI:1917700]</t>
  </si>
  <si>
    <t xml:space="preserve">UNC5CL</t>
  </si>
  <si>
    <t xml:space="preserve">unc-5 family C-terminal like [Source:MGI Symbol;Acc:MGI:1923839]</t>
  </si>
  <si>
    <t xml:space="preserve">UPP1</t>
  </si>
  <si>
    <t xml:space="preserve">uridine phosphorylase 1 [Source:MGI Symbol;Acc:MGI:1097668]</t>
  </si>
  <si>
    <t xml:space="preserve">USF1</t>
  </si>
  <si>
    <t xml:space="preserve">upstream transcription factor 1 [Source:MGI Symbol;Acc:MGI:99542]</t>
  </si>
  <si>
    <t xml:space="preserve">USP1</t>
  </si>
  <si>
    <t xml:space="preserve">ubiquitin specific peptidase 1 [Source:MGI Symbol;Acc:MGI:2385198]</t>
  </si>
  <si>
    <t xml:space="preserve">USP25</t>
  </si>
  <si>
    <t xml:space="preserve">ubiquitin specific peptidase 25 [Source:MGI Symbol;Acc:MGI:1353655]</t>
  </si>
  <si>
    <t xml:space="preserve">USP33</t>
  </si>
  <si>
    <t xml:space="preserve">ubiquitin specific peptidase 33 [Source:MGI Symbol;Acc:MGI:2159711]</t>
  </si>
  <si>
    <t xml:space="preserve">USP46</t>
  </si>
  <si>
    <t xml:space="preserve">ubiquitin specific peptidase 46 [Source:MGI Symbol;Acc:MGI:1916977]</t>
  </si>
  <si>
    <t xml:space="preserve">USP7</t>
  </si>
  <si>
    <t xml:space="preserve">ubiquitin specific peptidase 7 [Source:MGI Symbol;Acc:MGI:2182061]</t>
  </si>
  <si>
    <t xml:space="preserve">VAMP2</t>
  </si>
  <si>
    <t xml:space="preserve">vesicle-associated membrane protein 2 [Source:MGI Symbol;Acc:MGI:1313277]</t>
  </si>
  <si>
    <t xml:space="preserve">VCAM1</t>
  </si>
  <si>
    <t xml:space="preserve">vascular cell adhesion molecule 1 [Source:MGI Symbol;Acc:MGI:98926]</t>
  </si>
  <si>
    <t xml:space="preserve">VCL</t>
  </si>
  <si>
    <t xml:space="preserve">vinculin [Source:MGI Symbol;Acc:MGI:98927]</t>
  </si>
  <si>
    <t xml:space="preserve">VLDLR</t>
  </si>
  <si>
    <t xml:space="preserve">very low density lipoprotein receptor [Source:MGI Symbol;Acc:MGI:98935]</t>
  </si>
  <si>
    <t xml:space="preserve">VWF</t>
  </si>
  <si>
    <t xml:space="preserve">Von Willebrand factor [Source:MGI Symbol;Acc:MGI:98941]</t>
  </si>
  <si>
    <t xml:space="preserve">WAC</t>
  </si>
  <si>
    <t xml:space="preserve">WW domain containing adaptor with coiled-coil [Source:MGI Symbol;Acc:MGI:2387357]</t>
  </si>
  <si>
    <t xml:space="preserve">WASH1</t>
  </si>
  <si>
    <t xml:space="preserve">WAS protein family homolog 1 [Source:MGI Symbol;Acc:MGI:1916017]</t>
  </si>
  <si>
    <t xml:space="preserve">WHSC1</t>
  </si>
  <si>
    <t xml:space="preserve">Wolf-Hirschhorn syndrome candidate 1 (human) [Source:MGI Symbol;Acc:MGI:1276574]</t>
  </si>
  <si>
    <t xml:space="preserve">WRN</t>
  </si>
  <si>
    <t xml:space="preserve">Werner syndrome homolog (human) [Source:MGI Symbol;Acc:MGI:109635]</t>
  </si>
  <si>
    <t xml:space="preserve">XDH</t>
  </si>
  <si>
    <t xml:space="preserve">xanthine dehydrogenase [Source:MGI Symbol;Acc:MGI:98973]</t>
  </si>
  <si>
    <t xml:space="preserve">YY1</t>
  </si>
  <si>
    <t xml:space="preserve">YY1 transcription factor [Source:MGI Symbol;Acc:MGI:99150]</t>
  </si>
  <si>
    <t xml:space="preserve">ZAP70</t>
  </si>
  <si>
    <t xml:space="preserve">zeta-chain (TCR) associated protein kinase [Source:MGI Symbol;Acc:MGI:99613]</t>
  </si>
  <si>
    <t xml:space="preserve">ZBP1</t>
  </si>
  <si>
    <t xml:space="preserve">Z-DNA binding protein 1 [Source:MGI Symbol;Acc:MGI:1927449]</t>
  </si>
  <si>
    <t xml:space="preserve">ZBTB1</t>
  </si>
  <si>
    <t xml:space="preserve">zinc finger and BTB domain containing 1 [Source:MGI Symbol;Acc:MGI:2442326]</t>
  </si>
  <si>
    <t xml:space="preserve">ZFP36L2</t>
  </si>
  <si>
    <t xml:space="preserve">zinc finger protein 36, C3H type-like 2 [Source:MGI Symbol;Acc:MGI:107945]</t>
  </si>
  <si>
    <t xml:space="preserve">ZFP580</t>
  </si>
  <si>
    <t xml:space="preserve">zinc finger protein 580 [Source:MGI Symbol;Acc:MGI:1916242]</t>
  </si>
  <si>
    <t xml:space="preserve">ZFPM1</t>
  </si>
  <si>
    <t xml:space="preserve">zinc finger protein, multitype 1 [Source:MGI Symbol;Acc:MGI:1095400]</t>
  </si>
  <si>
    <t xml:space="preserve">--- BIOGRID neighbours</t>
  </si>
  <si>
    <t xml:space="preserve">BIOGRID NEIGHBOUR:</t>
  </si>
  <si>
    <t xml:space="preserve">TRAF2</t>
  </si>
  <si>
    <t xml:space="preserve">TNF receptor-associated factor 2 [Source:MGI Symbol;Acc:MGI:101835]</t>
  </si>
  <si>
    <t xml:space="preserve">CHUK</t>
  </si>
  <si>
    <t xml:space="preserve">conserved helix-loop-helix ubiquitous kinase [Source:MGI Symbol;Acc:MGI:99484]</t>
  </si>
  <si>
    <t xml:space="preserve">LHX9</t>
  </si>
  <si>
    <t xml:space="preserve">LIM homeobox protein 9 [Source:MGI Symbol;Acc:MGI:1316721]</t>
  </si>
  <si>
    <t xml:space="preserve">ATR</t>
  </si>
  <si>
    <t xml:space="preserve">ataxia telangiectasia and Rad3 related [Source:MGI Symbol;Acc:MGI:108028]</t>
  </si>
  <si>
    <t xml:space="preserve">CSF1R</t>
  </si>
  <si>
    <t xml:space="preserve">colony stimulating factor 1 receptor [Source:MGI Symbol;Acc:MGI:1339758]</t>
  </si>
  <si>
    <t xml:space="preserve">CEBPA</t>
  </si>
  <si>
    <t xml:space="preserve">CCAAT/enhancer binding protein (C/EBP), alpha [Source:MGI Symbol;Acc:MGI:99480]</t>
  </si>
  <si>
    <t xml:space="preserve">SCN2A1</t>
  </si>
  <si>
    <t xml:space="preserve">sodium channel, voltage-gated, type II, alpha 1 [Source:MGI Symbol;Acc:MGI:98248]</t>
  </si>
  <si>
    <t xml:space="preserve">HEATR3</t>
  </si>
  <si>
    <t xml:space="preserve">HEAT repeat containing 3 [Source:MGI Symbol;Acc:MGI:2444491]</t>
  </si>
  <si>
    <t xml:space="preserve">SLC1A2</t>
  </si>
  <si>
    <t xml:space="preserve">solute carrier family 1 (glial high affinity glutamate transporter), member 2 [Source:MGI Symbol;Acc:MGI:101931]</t>
  </si>
  <si>
    <t xml:space="preserve">CDK11B</t>
  </si>
  <si>
    <t xml:space="preserve">cyclin-dependent kinase 11B [Source:MGI Symbol;Acc:MGI:88353]</t>
  </si>
  <si>
    <t xml:space="preserve">NFKBIZ</t>
  </si>
  <si>
    <t xml:space="preserve">nuclear factor of kappa light polypeptide gene enhancer in B cells inhibitor, zeta [Source:MGI Symbol;Acc:MGI:1931595]</t>
  </si>
  <si>
    <t xml:space="preserve">RBBP4</t>
  </si>
  <si>
    <t xml:space="preserve">retinoblastoma binding protein 4 [Source:MGI Symbol;Acc:MGI:1194912]</t>
  </si>
  <si>
    <t xml:space="preserve">WBP1</t>
  </si>
  <si>
    <t xml:space="preserve">WW domain binding protein 1 [Source:MGI Symbol;Acc:MGI:104710]</t>
  </si>
  <si>
    <t xml:space="preserve">VAC14</t>
  </si>
  <si>
    <t xml:space="preserve">Vac14 homolog (S. cerevisiae) [Source:MGI Symbol;Acc:MGI:2157980]</t>
  </si>
  <si>
    <t xml:space="preserve">EZH2</t>
  </si>
  <si>
    <t xml:space="preserve">enhancer of zeste 2 polycomb repressive complex 2 subunit [Source:MGI Symbol;Acc:MGI:107940]</t>
  </si>
  <si>
    <t xml:space="preserve">HCK</t>
  </si>
  <si>
    <t xml:space="preserve">hemopoietic cell kinase [Source:MGI Symbol;Acc:MGI:96052]</t>
  </si>
  <si>
    <t xml:space="preserve">SCN3A</t>
  </si>
  <si>
    <t xml:space="preserve">sodium channel, voltage-gated, type III, alpha [Source:MGI Symbol;Acc:MGI:98249]</t>
  </si>
  <si>
    <t xml:space="preserve">TCF3</t>
  </si>
  <si>
    <t xml:space="preserve">transcription factor 3 [Source:MGI Symbol;Acc:MGI:98510]</t>
  </si>
  <si>
    <t xml:space="preserve">UBR5</t>
  </si>
  <si>
    <t xml:space="preserve">ubiquitin protein ligase E3 component n-recognin 5 [Source:MGI Symbol;Acc:MGI:1918040]</t>
  </si>
  <si>
    <t xml:space="preserve">PPP1CB</t>
  </si>
  <si>
    <t xml:space="preserve">protein phosphatase 1, catalytic subunit, beta isoform [Source:MGI Symbol;Acc:MGI:104871]</t>
  </si>
  <si>
    <t xml:space="preserve">EIF4EBP1</t>
  </si>
  <si>
    <t xml:space="preserve">eukaryotic translation initiation factor 4E binding protein 1 [Source:MGI Symbol;Acc:MGI:103267]</t>
  </si>
  <si>
    <t xml:space="preserve">RUVBL2</t>
  </si>
  <si>
    <t xml:space="preserve">RuvB-like protein 2 [Source:MGI Symbol;Acc:MGI:1342299]</t>
  </si>
  <si>
    <t xml:space="preserve">KIF3B</t>
  </si>
  <si>
    <t xml:space="preserve">kinesin family member 3B [Source:MGI Symbol;Acc:MGI:107688]</t>
  </si>
  <si>
    <t xml:space="preserve">SMARCAD1</t>
  </si>
  <si>
    <t xml:space="preserve">SWI/SNF-related, matrix-associated actin-dependent regulator of chromatin, subfamily a, containing DEAD/H box 1 [Source:MGI Symbol;Acc:MGI:95453]</t>
  </si>
  <si>
    <t xml:space="preserve">HIST1H4D</t>
  </si>
  <si>
    <t xml:space="preserve">histone cluster 1, H4d [Source:MGI Symbol;Acc:MGI:2448423]</t>
  </si>
  <si>
    <t xml:space="preserve">HIPK2</t>
  </si>
  <si>
    <t xml:space="preserve">homeodomain interacting protein kinase 2 [Source:MGI Symbol;Acc:MGI:1314872]</t>
  </si>
  <si>
    <t xml:space="preserve">RAD51</t>
  </si>
  <si>
    <t xml:space="preserve">RAD51 recombinase [Source:MGI Symbol;Acc:MGI:97890]</t>
  </si>
  <si>
    <t xml:space="preserve">DDX20</t>
  </si>
  <si>
    <t xml:space="preserve">DEAD (Asp-Glu-Ala-Asp) box polypeptide 20 [Source:MGI Symbol;Acc:MGI:1858415]</t>
  </si>
  <si>
    <t xml:space="preserve">H1F0</t>
  </si>
  <si>
    <t xml:space="preserve">H1 histone family, member 0 [Source:MGI Symbol;Acc:MGI:95893]</t>
  </si>
  <si>
    <t xml:space="preserve">CASP8</t>
  </si>
  <si>
    <t xml:space="preserve">caspase 8 [Source:MGI Symbol;Acc:MGI:1261423]</t>
  </si>
  <si>
    <t xml:space="preserve">RNF123</t>
  </si>
  <si>
    <t xml:space="preserve">ring finger protein 123 [Source:MGI Symbol;Acc:MGI:2148796]</t>
  </si>
  <si>
    <t xml:space="preserve">PSEN1</t>
  </si>
  <si>
    <t xml:space="preserve">presenilin 1 [Source:MGI Symbol;Acc:MGI:1202717]</t>
  </si>
  <si>
    <t xml:space="preserve">PITRM1</t>
  </si>
  <si>
    <t xml:space="preserve">pitrilysin metallepetidase 1 [Source:MGI Symbol;Acc:MGI:1916867]</t>
  </si>
  <si>
    <t xml:space="preserve">ITGB5</t>
  </si>
  <si>
    <t xml:space="preserve">integrin beta 5 [Source:MGI Symbol;Acc:MGI:96614]</t>
  </si>
  <si>
    <t xml:space="preserve">PLAA</t>
  </si>
  <si>
    <t xml:space="preserve">phospholipase A2, activating protein [Source:MGI Symbol;Acc:MGI:104810]</t>
  </si>
  <si>
    <t xml:space="preserve">COPS8</t>
  </si>
  <si>
    <t xml:space="preserve">COP9 signalosome subunit 8 [Source:MGI Symbol;Acc:MGI:1915363]</t>
  </si>
  <si>
    <t xml:space="preserve">RTN1</t>
  </si>
  <si>
    <t xml:space="preserve">reticulon 1 [Source:MGI Symbol;Acc:MGI:1933947]</t>
  </si>
  <si>
    <t xml:space="preserve">EIF3C</t>
  </si>
  <si>
    <t xml:space="preserve">eukaryotic translation initiation factor 3, subunit C [Source:MGI Symbol;Acc:MGI:1926966]</t>
  </si>
  <si>
    <t xml:space="preserve">NEUROG2</t>
  </si>
  <si>
    <t xml:space="preserve">neurogenin 2 [Source:MGI Symbol;Acc:MGI:109619]</t>
  </si>
  <si>
    <t xml:space="preserve">ADRBK1</t>
  </si>
  <si>
    <t xml:space="preserve">adrenergic receptor kinase, beta 1 [Source:MGI Symbol;Acc:MGI:87940]</t>
  </si>
  <si>
    <t xml:space="preserve">NAPB</t>
  </si>
  <si>
    <t xml:space="preserve">N-ethylmaleimide sensitive fusion protein attachment protein beta [Source:MGI Symbol;Acc:MGI:104562]</t>
  </si>
  <si>
    <t xml:space="preserve">SMARCC1</t>
  </si>
  <si>
    <t xml:space="preserve">SWI/SNF related, matrix associated, actin dependent regulator of chromatin, subfamily c, member 1 [Source:MGI Symbol;Acc:MGI:1203524]</t>
  </si>
  <si>
    <t xml:space="preserve">MORF4L1</t>
  </si>
  <si>
    <t xml:space="preserve">mortality factor 4 like 1 [Source:MGI Symbol;Acc:MGI:1096551]</t>
  </si>
  <si>
    <t xml:space="preserve">DUSP2</t>
  </si>
  <si>
    <t xml:space="preserve">dual specificity phosphatase 2 [Source:MGI Symbol;Acc:MGI:101911]</t>
  </si>
  <si>
    <t xml:space="preserve">UBR4</t>
  </si>
  <si>
    <t xml:space="preserve">ubiquitin protein ligase E3 component n-recognin 4 [Source:MGI Symbol;Acc:MGI:1916366]</t>
  </si>
  <si>
    <t xml:space="preserve">HOXB8</t>
  </si>
  <si>
    <t xml:space="preserve">homeobox B8 [Source:MGI Symbol;Acc:MGI:96189]</t>
  </si>
  <si>
    <t xml:space="preserve">CPSF1</t>
  </si>
  <si>
    <t xml:space="preserve">cleavage and polyadenylation specific factor 1 [Source:MGI Symbol;Acc:MGI:2679722]</t>
  </si>
  <si>
    <t xml:space="preserve">RLBP1</t>
  </si>
  <si>
    <t xml:space="preserve">retinaldehyde binding protein 1 [Source:MGI Symbol;Acc:MGI:97930]</t>
  </si>
  <si>
    <t xml:space="preserve">CDC6</t>
  </si>
  <si>
    <t xml:space="preserve">cell division cycle 6 [Source:MGI Symbol;Acc:MGI:1345150]</t>
  </si>
  <si>
    <t xml:space="preserve">GNB3</t>
  </si>
  <si>
    <t xml:space="preserve">guanine nucleotide binding protein (G protein), beta 3 [Source:MGI Symbol;Acc:MGI:95785]</t>
  </si>
  <si>
    <t xml:space="preserve">SEC23B</t>
  </si>
  <si>
    <t xml:space="preserve">SEC23 homolog B, COPII coat complex component [Source:MGI Symbol;Acc:MGI:1350925]</t>
  </si>
  <si>
    <t xml:space="preserve">PPP1CA</t>
  </si>
  <si>
    <t xml:space="preserve">protein phosphatase 1, catalytic subunit, alpha isoform [Source:MGI Symbol;Acc:MGI:103016]</t>
  </si>
  <si>
    <t xml:space="preserve">KHDRBS1</t>
  </si>
  <si>
    <t xml:space="preserve">KH domain containing, RNA binding, signal transduction associated 1 [Source:MGI Symbol;Acc:MGI:893579]</t>
  </si>
  <si>
    <t xml:space="preserve">NSUN2</t>
  </si>
  <si>
    <t xml:space="preserve">NOL1/NOP2/Sun domain family member 2 [Source:MGI Symbol;Acc:MGI:107252]</t>
  </si>
  <si>
    <t xml:space="preserve">NDFIP1</t>
  </si>
  <si>
    <t xml:space="preserve">Nedd4 family interacting protein 1 [Source:MGI Symbol;Acc:MGI:1929601]</t>
  </si>
  <si>
    <t xml:space="preserve">NPHP1</t>
  </si>
  <si>
    <t xml:space="preserve">nephronophthisis 1 (juvenile) homolog (human) [Source:MGI Symbol;Acc:MGI:1858233]</t>
  </si>
  <si>
    <t xml:space="preserve">CTBP1</t>
  </si>
  <si>
    <t xml:space="preserve">C-terminal binding protein 1 [Source:MGI Symbol;Acc:MGI:1201685]</t>
  </si>
  <si>
    <t xml:space="preserve">SLC6A3</t>
  </si>
  <si>
    <t xml:space="preserve">solute carrier family 6 (neurotransmitter transporter, dopamine), member 3 [Source:MGI Symbol;Acc:MGI:94862]</t>
  </si>
  <si>
    <t xml:space="preserve">TMEM115</t>
  </si>
  <si>
    <t xml:space="preserve">transmembrane protein 115 [Source:MGI Symbol;Acc:MGI:1930765]</t>
  </si>
  <si>
    <t xml:space="preserve">RHBDD3</t>
  </si>
  <si>
    <t xml:space="preserve">rhomboid domain containing 3 [Source:MGI Symbol;Acc:MGI:2444684]</t>
  </si>
  <si>
    <t xml:space="preserve">TRAF6</t>
  </si>
  <si>
    <t xml:space="preserve">TNF receptor-associated factor 6 [Source:MGI Symbol;Acc:MGI:108072]</t>
  </si>
  <si>
    <t xml:space="preserve">ZFP276</t>
  </si>
  <si>
    <t xml:space="preserve">zinc finger protein (C2H2 type) 276 [Source:MGI Symbol;Acc:MGI:1888495]</t>
  </si>
  <si>
    <t xml:space="preserve">ELK1</t>
  </si>
  <si>
    <t xml:space="preserve">ELK1, member of ETS oncogene family [Source:MGI Symbol;Acc:MGI:101833]</t>
  </si>
  <si>
    <t xml:space="preserve">TRAF3</t>
  </si>
  <si>
    <t xml:space="preserve">TNF receptor-associated factor 3 [Source:MGI Symbol;Acc:MGI:108041]</t>
  </si>
  <si>
    <t xml:space="preserve">ARHGEF7</t>
  </si>
  <si>
    <t xml:space="preserve">Rho guanine nucleotide exchange factor (GEF7) [Source:MGI Symbol;Acc:MGI:1860493]</t>
  </si>
  <si>
    <t xml:space="preserve">AKAP8</t>
  </si>
  <si>
    <t xml:space="preserve">A kinase (PRKA) anchor protein 8 [Source:MGI Symbol;Acc:MGI:1928488]</t>
  </si>
  <si>
    <t xml:space="preserve">ZFP236</t>
  </si>
  <si>
    <t xml:space="preserve">zinc finger protein 236 [Source:MGI Symbol;Acc:MGI:1926950]</t>
  </si>
  <si>
    <t xml:space="preserve">MED16</t>
  </si>
  <si>
    <t xml:space="preserve">mediator complex subunit 16 [Source:MGI Symbol;Acc:MGI:2158394]</t>
  </si>
  <si>
    <t xml:space="preserve">SEC23A</t>
  </si>
  <si>
    <t xml:space="preserve">SEC23 homolog A, COPII coat complex component [Source:MGI Symbol;Acc:MGI:1349635]</t>
  </si>
  <si>
    <t xml:space="preserve">YWHAQ</t>
  </si>
  <si>
    <t xml:space="preserve">tyrosine 3-monooxygenase/tryptophan 5-monooxygenase activation protein, theta polypeptide [Source:MGI Symbol;Acc:MGI:891963]</t>
  </si>
  <si>
    <t xml:space="preserve">SIN3A</t>
  </si>
  <si>
    <t xml:space="preserve">transcriptional regulator, SIN3A (yeast) [Source:MGI Symbol;Acc:MGI:107157]</t>
  </si>
  <si>
    <t xml:space="preserve">TBL1X</t>
  </si>
  <si>
    <t xml:space="preserve">transducin (beta)-like 1 X-linked [Source:MGI Symbol;Acc:MGI:1336172]</t>
  </si>
  <si>
    <t xml:space="preserve">NEK10</t>
  </si>
  <si>
    <t xml:space="preserve">NIMA (never in mitosis gene a)- related kinase 10 [Source:MGI Symbol;Acc:MGI:2685128]</t>
  </si>
  <si>
    <t xml:space="preserve">JARID2</t>
  </si>
  <si>
    <t xml:space="preserve">jumonji, AT rich interactive domain 2 [Source:MGI Symbol;Acc:MGI:104813]</t>
  </si>
  <si>
    <t xml:space="preserve">EIF4EBP2</t>
  </si>
  <si>
    <t xml:space="preserve">eukaryotic translation initiation factor 4E binding protein 2 [Source:MGI Symbol;Acc:MGI:109198]</t>
  </si>
  <si>
    <t xml:space="preserve">PPP5C</t>
  </si>
  <si>
    <t xml:space="preserve">protein phosphatase 5, catalytic subunit [Source:MGI Symbol;Acc:MGI:102666]</t>
  </si>
  <si>
    <t xml:space="preserve">MLLT10</t>
  </si>
  <si>
    <t xml:space="preserve">myeloid/lymphoid or mixed-lineage leukemia; translocated to, 10 [Source:MGI Symbol;Acc:MGI:1329038]</t>
  </si>
  <si>
    <t xml:space="preserve">CBX1</t>
  </si>
  <si>
    <t xml:space="preserve">chromobox 1 [Source:MGI Symbol;Acc:MGI:105369]</t>
  </si>
  <si>
    <t xml:space="preserve">AURKA</t>
  </si>
  <si>
    <t xml:space="preserve">aurora kinase A [Source:MGI Symbol;Acc:MGI:894678]</t>
  </si>
  <si>
    <t xml:space="preserve">PMEPA1</t>
  </si>
  <si>
    <t xml:space="preserve">prostate transmembrane protein, androgen induced 1 [Source:MGI Symbol;Acc:MGI:1929600]</t>
  </si>
  <si>
    <t xml:space="preserve">SLC30A3</t>
  </si>
  <si>
    <t xml:space="preserve">solute carrier family 30 (zinc transporter), member 3 [Source:MGI Symbol;Acc:MGI:1345280]</t>
  </si>
  <si>
    <t xml:space="preserve">CUL3</t>
  </si>
  <si>
    <t xml:space="preserve">cullin 3 [Source:MGI Symbol;Acc:MGI:1347360]</t>
  </si>
  <si>
    <t xml:space="preserve">SUPT16</t>
  </si>
  <si>
    <t xml:space="preserve">suppressor of Ty 16 [Source:MGI Symbol;Acc:MGI:1890948]</t>
  </si>
  <si>
    <t xml:space="preserve">RUVBL1</t>
  </si>
  <si>
    <t xml:space="preserve">RuvB-like protein 1 [Source:MGI Symbol;Acc:MGI:1928760]</t>
  </si>
  <si>
    <t xml:space="preserve">ANKRD17</t>
  </si>
  <si>
    <t xml:space="preserve">ankyrin repeat domain 17 [Source:MGI Symbol;Acc:MGI:1932101]</t>
  </si>
  <si>
    <t xml:space="preserve">NDUFA8</t>
  </si>
  <si>
    <t xml:space="preserve">NADH dehydrogenase (ubiquinone) 1 alpha subcomplex, 8 [Source:MGI Symbol;Acc:MGI:1915625]</t>
  </si>
  <si>
    <t xml:space="preserve">CTNNBIP1</t>
  </si>
  <si>
    <t xml:space="preserve">catenin beta interacting protein 1 [Source:MGI Symbol;Acc:MGI:1915756]</t>
  </si>
  <si>
    <t xml:space="preserve">TSC2</t>
  </si>
  <si>
    <t xml:space="preserve">tuberous sclerosis 2 [Source:MGI Symbol;Acc:MGI:102548]</t>
  </si>
  <si>
    <t xml:space="preserve">HSPA8</t>
  </si>
  <si>
    <t xml:space="preserve">heat shock protein 8 [Source:MGI Symbol;Acc:MGI:105384]</t>
  </si>
  <si>
    <t xml:space="preserve">GATAD2A</t>
  </si>
  <si>
    <t xml:space="preserve">GATA zinc finger domain containing 2A [Source:MGI Symbol;Acc:MGI:2384585]</t>
  </si>
  <si>
    <t xml:space="preserve">ZSWIM4</t>
  </si>
  <si>
    <t xml:space="preserve">zinc finger SWIM-type containing 4 [Source:MGI Symbol;Acc:MGI:2443726]</t>
  </si>
  <si>
    <t xml:space="preserve">SP1</t>
  </si>
  <si>
    <t xml:space="preserve">trans-acting transcription factor 1 [Source:MGI Symbol;Acc:MGI:98372]</t>
  </si>
  <si>
    <t xml:space="preserve">BTRC</t>
  </si>
  <si>
    <t xml:space="preserve">beta-transducin repeat containing protein [Source:MGI Symbol;Acc:MGI:1338871]</t>
  </si>
  <si>
    <t xml:space="preserve">ZFP36</t>
  </si>
  <si>
    <t xml:space="preserve">zinc finger protein 36 [Source:MGI Symbol;Acc:MGI:99180]</t>
  </si>
  <si>
    <t xml:space="preserve">SUV420H1</t>
  </si>
  <si>
    <t xml:space="preserve">suppressor of variegation 4-20 homolog 1 (Drosophila) [Source:MGI Symbol;Acc:MGI:2444557]</t>
  </si>
  <si>
    <t xml:space="preserve">LEF1</t>
  </si>
  <si>
    <t xml:space="preserve">lymphoid enhancer binding factor 1 [Source:MGI Symbol;Acc:MGI:96770]</t>
  </si>
  <si>
    <t xml:space="preserve">BCL2</t>
  </si>
  <si>
    <t xml:space="preserve">B cell leukemia/lymphoma 2 [Source:MGI Symbol;Acc:MGI:88138]</t>
  </si>
  <si>
    <t xml:space="preserve">ACTN4</t>
  </si>
  <si>
    <t xml:space="preserve">actinin alpha 4 [Source:MGI Symbol;Acc:MGI:1890773]</t>
  </si>
  <si>
    <t xml:space="preserve">RELA</t>
  </si>
  <si>
    <t xml:space="preserve">v-rel reticuloendotheliosis viral oncogene homolog A (avian) [Source:MGI Symbol;Acc:MGI:103290]</t>
  </si>
  <si>
    <t xml:space="preserve">TUSC1</t>
  </si>
  <si>
    <t xml:space="preserve">tumor suppressor candidate 1 [Source:MGI Symbol;Acc:MGI:2684283]</t>
  </si>
  <si>
    <t xml:space="preserve">DNM1L</t>
  </si>
  <si>
    <t xml:space="preserve">dynamin 1-like [Source:MGI Symbol;Acc:MGI:1921256]</t>
  </si>
  <si>
    <t xml:space="preserve">GATA6</t>
  </si>
  <si>
    <t xml:space="preserve">GATA binding protein 6 [Source:MGI Symbol;Acc:MGI:107516]</t>
  </si>
  <si>
    <t xml:space="preserve">GTF3C2</t>
  </si>
  <si>
    <t xml:space="preserve">general transcription factor IIIC, polypeptide 2, beta [Source:MGI Symbol;Acc:MGI:1919002]</t>
  </si>
  <si>
    <t xml:space="preserve">TIMELESS</t>
  </si>
  <si>
    <t xml:space="preserve">timeless circadian clock 1 [Source:MGI Symbol;Acc:MGI:1321393]</t>
  </si>
  <si>
    <t xml:space="preserve">TNIP3</t>
  </si>
  <si>
    <t xml:space="preserve">TNFAIP3 interacting protein 3 [Source:MGI Symbol;Acc:MGI:3041165]</t>
  </si>
  <si>
    <t xml:space="preserve">GRB10</t>
  </si>
  <si>
    <t xml:space="preserve">growth factor receptor bound protein 10 [Source:MGI Symbol;Acc:MGI:103232]</t>
  </si>
  <si>
    <t xml:space="preserve">ZBTB32</t>
  </si>
  <si>
    <t xml:space="preserve">zinc finger and BTB domain containing 32 [Source:MGI Symbol;Acc:MGI:1891838]</t>
  </si>
  <si>
    <t xml:space="preserve">DMAP1</t>
  </si>
  <si>
    <t xml:space="preserve">DNA methyltransferase 1-associated protein 1 [Source:MGI Symbol;Acc:MGI:1913483]</t>
  </si>
  <si>
    <t xml:space="preserve">ACACA</t>
  </si>
  <si>
    <t xml:space="preserve">acetyl-Coenzyme A carboxylase alpha [Source:MGI Symbol;Acc:MGI:108451]</t>
  </si>
  <si>
    <t xml:space="preserve">SIRT2</t>
  </si>
  <si>
    <t xml:space="preserve">sirtuin 2 [Source:MGI Symbol;Acc:MGI:1927664]</t>
  </si>
  <si>
    <t xml:space="preserve">EMX1</t>
  </si>
  <si>
    <t xml:space="preserve">empty spiracles homeobox 1 [Source:MGI Symbol;Acc:MGI:95387]</t>
  </si>
  <si>
    <t xml:space="preserve">IKBKB</t>
  </si>
  <si>
    <t xml:space="preserve">inhibitor of kappaB kinase beta [Source:MGI Symbol;Acc:MGI:1338071]</t>
  </si>
  <si>
    <t xml:space="preserve">IL33</t>
  </si>
  <si>
    <t xml:space="preserve">interleukin 33 [Source:MGI Symbol;Acc:MGI:1924375]</t>
  </si>
  <si>
    <t xml:space="preserve">LRCH4</t>
  </si>
  <si>
    <t xml:space="preserve">predicted gene 20605 [Source:MGI Symbol;Acc:MGI:5306917]</t>
  </si>
  <si>
    <t xml:space="preserve">TOP2B</t>
  </si>
  <si>
    <t xml:space="preserve">topoisomerase (DNA) II beta [Source:MGI Symbol;Acc:MGI:98791]</t>
  </si>
  <si>
    <t xml:space="preserve">RFX4</t>
  </si>
  <si>
    <t xml:space="preserve">regulatory factor X, 4 (influences HLA class II expression) [Source:MGI Symbol;Acc:MGI:1918387]</t>
  </si>
  <si>
    <t xml:space="preserve">DCX</t>
  </si>
  <si>
    <t xml:space="preserve">doublecortin [Source:MGI Symbol;Acc:MGI:1277171]</t>
  </si>
  <si>
    <t xml:space="preserve">RAB11A</t>
  </si>
  <si>
    <t xml:space="preserve">RAB11A, member RAS oncogene family [Source:MGI Symbol;Acc:MGI:1858202]</t>
  </si>
  <si>
    <t xml:space="preserve">ATP4A</t>
  </si>
  <si>
    <t xml:space="preserve">ATPase, H+/K+ exchanging, gastric, alpha polypeptide [Source:MGI Symbol;Acc:MGI:88113]</t>
  </si>
  <si>
    <t xml:space="preserve">FOXQ1</t>
  </si>
  <si>
    <t xml:space="preserve">forkhead box Q1 [Source:MGI Symbol;Acc:MGI:1298228]</t>
  </si>
  <si>
    <t xml:space="preserve">MAPT</t>
  </si>
  <si>
    <t xml:space="preserve">microtubule-associated protein tau [Source:MGI Symbol;Acc:MGI:97180]</t>
  </si>
  <si>
    <t xml:space="preserve">KAT7</t>
  </si>
  <si>
    <t xml:space="preserve">K(lysine) acetyltransferase 7 [Source:MGI Symbol;Acc:MGI:2182799]</t>
  </si>
  <si>
    <t xml:space="preserve">UBC</t>
  </si>
  <si>
    <t xml:space="preserve">ubiquitin C [Source:MGI Symbol;Acc:MGI:98889]</t>
  </si>
  <si>
    <t xml:space="preserve">MCM4</t>
  </si>
  <si>
    <t xml:space="preserve">minichromosome maintenance complex component 4 [Source:MGI Symbol;Acc:MGI:103199]</t>
  </si>
  <si>
    <t xml:space="preserve">PIAS2</t>
  </si>
  <si>
    <t xml:space="preserve">protein inhibitor of activated STAT 2 [Source:MGI Symbol;Acc:MGI:1096566]</t>
  </si>
  <si>
    <t xml:space="preserve">SPI1</t>
  </si>
  <si>
    <t xml:space="preserve">spleen focus forming virus (SFFV) proviral integration oncogene [Source:MGI Symbol;Acc:MGI:98282]</t>
  </si>
  <si>
    <t xml:space="preserve">ATM</t>
  </si>
  <si>
    <t xml:space="preserve">ataxia telangiectasia mutated [Source:MGI Symbol;Acc:MGI:107202]</t>
  </si>
  <si>
    <t xml:space="preserve">EYA1</t>
  </si>
  <si>
    <t xml:space="preserve">EYA transcriptional coactivator and phosphatase 1 [Source:MGI Symbol;Acc:MGI:109344]</t>
  </si>
  <si>
    <t xml:space="preserve">EIF3A</t>
  </si>
  <si>
    <t xml:space="preserve">eukaryotic translation initiation factor 3, subunit A [Source:MGI Symbol;Acc:MGI:95301]</t>
  </si>
  <si>
    <t xml:space="preserve">CDK1</t>
  </si>
  <si>
    <t xml:space="preserve">cyclin-dependent kinase 1 [Source:MGI Symbol;Acc:MGI:88351]</t>
  </si>
  <si>
    <t xml:space="preserve">E2F2</t>
  </si>
  <si>
    <t xml:space="preserve">E2F transcription factor 2 [Source:MGI Symbol;Acc:MGI:1096341]</t>
  </si>
  <si>
    <t xml:space="preserve">PTPN6</t>
  </si>
  <si>
    <t xml:space="preserve">protein tyrosine phosphatase, non-receptor type 6 [Source:MGI Symbol;Acc:MGI:96055]</t>
  </si>
  <si>
    <t xml:space="preserve">HOXA2</t>
  </si>
  <si>
    <t xml:space="preserve">homeobox A2 [Source:MGI Symbol;Acc:MGI:96174]</t>
  </si>
  <si>
    <t xml:space="preserve">APPBP2</t>
  </si>
  <si>
    <t xml:space="preserve">amyloid beta precursor protein (cytoplasmic tail) binding protein 2 [Source:MGI Symbol;Acc:MGI:1914134]</t>
  </si>
  <si>
    <t xml:space="preserve">PTGS2</t>
  </si>
  <si>
    <t xml:space="preserve">prostaglandin-endoperoxide synthase 2 [Source:MGI Symbol;Acc:MGI:97798]</t>
  </si>
  <si>
    <t xml:space="preserve">DNM1</t>
  </si>
  <si>
    <t xml:space="preserve">dynamin 1 [Source:MGI Symbol;Acc:MGI:107384]</t>
  </si>
  <si>
    <t xml:space="preserve">CCNA1</t>
  </si>
  <si>
    <t xml:space="preserve">cyclin A1 [Source:MGI Symbol;Acc:MGI:108042]</t>
  </si>
  <si>
    <t xml:space="preserve">ACP1</t>
  </si>
  <si>
    <t xml:space="preserve">acid phosphatase 1, soluble [Source:MGI Symbol;Acc:MGI:87881]</t>
  </si>
  <si>
    <t xml:space="preserve">ARNTL</t>
  </si>
  <si>
    <t xml:space="preserve">aryl hydrocarbon receptor nuclear translocator-like [Source:MGI Symbol;Acc:MGI:1096381]</t>
  </si>
  <si>
    <t xml:space="preserve">ITGB1BP2</t>
  </si>
  <si>
    <t xml:space="preserve">integrin beta 1 binding protein 2 [Source:MGI Symbol;Acc:MGI:1353420]</t>
  </si>
  <si>
    <t xml:space="preserve">HES6</t>
  </si>
  <si>
    <t xml:space="preserve">hairy and enhancer of split 6 [Source:MGI Symbol;Acc:MGI:1859852]</t>
  </si>
  <si>
    <t xml:space="preserve">GMEB2</t>
  </si>
  <si>
    <t xml:space="preserve">glucocorticoid modulatory element binding protein 2 [Source:MGI Symbol;Acc:MGI:2652836]</t>
  </si>
  <si>
    <t xml:space="preserve">CD300C2</t>
  </si>
  <si>
    <t xml:space="preserve">CD300C molecule 2 [Source:MGI Symbol;Acc:MGI:2153249]</t>
  </si>
  <si>
    <t xml:space="preserve">GPM6A</t>
  </si>
  <si>
    <t xml:space="preserve">glycoprotein m6a [Source:MGI Symbol;Acc:MGI:107671]</t>
  </si>
  <si>
    <t xml:space="preserve">KARS</t>
  </si>
  <si>
    <t xml:space="preserve">lysyl-tRNA synthetase [Source:MGI Symbol;Acc:MGI:1934754]</t>
  </si>
  <si>
    <t xml:space="preserve">BCL11A</t>
  </si>
  <si>
    <t xml:space="preserve">B cell CLL/lymphoma 11A (zinc finger protein) [Source:MGI Symbol;Acc:MGI:106190]</t>
  </si>
  <si>
    <t xml:space="preserve">IKBKG</t>
  </si>
  <si>
    <t xml:space="preserve">inhibitor of kappaB kinase gamma [Source:MGI Symbol;Acc:MGI:1338074]</t>
  </si>
  <si>
    <t xml:space="preserve">SFTPC</t>
  </si>
  <si>
    <t xml:space="preserve">surfactant associated protein C [Source:MGI Symbol;Acc:MGI:109517]</t>
  </si>
  <si>
    <t xml:space="preserve">HNRNPA0</t>
  </si>
  <si>
    <t xml:space="preserve">heterogeneous nuclear ribonucleoprotein A0 [Source:MGI Symbol;Acc:MGI:1924384]</t>
  </si>
  <si>
    <t xml:space="preserve">HIST1H1A</t>
  </si>
  <si>
    <t xml:space="preserve">histone cluster 1, H1a [Source:MGI Symbol;Acc:MGI:1931523]</t>
  </si>
  <si>
    <t xml:space="preserve">SYP</t>
  </si>
  <si>
    <t xml:space="preserve">synaptophysin [Source:MGI Symbol;Acc:MGI:98467]</t>
  </si>
  <si>
    <t xml:space="preserve">DENND5A</t>
  </si>
  <si>
    <t xml:space="preserve">DENN/MADD domain containing 5A [Source:MGI Symbol;Acc:MGI:1201681]</t>
  </si>
  <si>
    <t xml:space="preserve">ZDHHC6</t>
  </si>
  <si>
    <t xml:space="preserve">zinc finger, DHHC domain containing 6 [Source:MGI Symbol;Acc:MGI:1914230]</t>
  </si>
  <si>
    <t xml:space="preserve">GPS1</t>
  </si>
  <si>
    <t xml:space="preserve">G protein pathway suppressor 1 [Source:MGI Symbol;Acc:MGI:2384801]</t>
  </si>
  <si>
    <t xml:space="preserve">SMC1A</t>
  </si>
  <si>
    <t xml:space="preserve">structural maintenance of chromosomes 1A [Source:MGI Symbol;Acc:MGI:1344345]</t>
  </si>
  <si>
    <t xml:space="preserve">PSME3</t>
  </si>
  <si>
    <t xml:space="preserve">proteaseome (prosome, macropain) activator subunit 3 (PA28 gamma, Ki) [Source:MGI Symbol;Acc:MGI:1096366]</t>
  </si>
  <si>
    <t xml:space="preserve">PIN1</t>
  </si>
  <si>
    <t xml:space="preserve">protein (peptidyl-prolyl cis/trans isomerase) NIMA-interacting 1 [Source:MGI Symbol;Acc:MGI:1346036]</t>
  </si>
  <si>
    <t xml:space="preserve">SF3A3</t>
  </si>
  <si>
    <t xml:space="preserve">splicing factor 3a, subunit 3 [Source:MGI Symbol;Acc:MGI:1922312]</t>
  </si>
  <si>
    <t xml:space="preserve">CDKN1A</t>
  </si>
  <si>
    <t xml:space="preserve">cyclin-dependent kinase inhibitor 1A (P21) [Source:MGI Symbol;Acc:MGI:104556]</t>
  </si>
  <si>
    <t xml:space="preserve">ERCC8</t>
  </si>
  <si>
    <t xml:space="preserve">excision repaiross-complementing rodent repair deficiency, complementation group 8 [Source:MGI Symbol;Acc:MGI:1919241]</t>
  </si>
  <si>
    <t xml:space="preserve">PRPF8</t>
  </si>
  <si>
    <t xml:space="preserve">pre-mRNA processing factor 8 [Source:MGI Symbol;Acc:MGI:2179381]</t>
  </si>
  <si>
    <t xml:space="preserve">SKP1A</t>
  </si>
  <si>
    <t xml:space="preserve">S-phase kinase-associated protein 1A [Source:MGI Symbol;Acc:MGI:103575]</t>
  </si>
  <si>
    <t xml:space="preserve">IQCB1</t>
  </si>
  <si>
    <t xml:space="preserve">IQ calmodulin-binding motif containing 1 [Source:MGI Symbol;Acc:MGI:2443764]</t>
  </si>
  <si>
    <t xml:space="preserve">L3MBTL2</t>
  </si>
  <si>
    <t xml:space="preserve">l(3)mbt-like 2 (Drosophila) [Source:MGI Symbol;Acc:MGI:2443584]</t>
  </si>
  <si>
    <t xml:space="preserve">SCN5A</t>
  </si>
  <si>
    <t xml:space="preserve">sodium channel, voltage-gated, type V, alpha [Source:MGI Symbol;Acc:MGI:98251]</t>
  </si>
  <si>
    <t xml:space="preserve">HIST1H3D</t>
  </si>
  <si>
    <t xml:space="preserve">histone cluster 1, H3d [Source:MGI Symbol;Acc:MGI:2448322]</t>
  </si>
  <si>
    <t xml:space="preserve">MTOR</t>
  </si>
  <si>
    <t xml:space="preserve">mechanistic target of rapamycin (serine/threonine kinase) [Source:MGI Symbol;Acc:MGI:1928394]</t>
  </si>
  <si>
    <t xml:space="preserve">WDR5</t>
  </si>
  <si>
    <t xml:space="preserve">WD repeat domain 5 [Source:MGI Symbol;Acc:MGI:2155884]</t>
  </si>
  <si>
    <t xml:space="preserve">ID2</t>
  </si>
  <si>
    <t xml:space="preserve">inhibitor of DNA binding 2 [Source:MGI Symbol;Acc:MGI:96397]</t>
  </si>
  <si>
    <t xml:space="preserve">HIST1H1B</t>
  </si>
  <si>
    <t xml:space="preserve">histone cluster 1, H1b [Source:MGI Symbol;Acc:MGI:1861461]</t>
  </si>
  <si>
    <t xml:space="preserve">EIF3L</t>
  </si>
  <si>
    <t xml:space="preserve">eukaryotic translation initiation factor 3, subunit L [Source:MGI Symbol;Acc:MGI:2386251]</t>
  </si>
  <si>
    <t xml:space="preserve">IL16</t>
  </si>
  <si>
    <t xml:space="preserve">interleukin 16 [Source:MGI Symbol;Acc:MGI:1270855]</t>
  </si>
  <si>
    <t xml:space="preserve">ZFAND5</t>
  </si>
  <si>
    <t xml:space="preserve">zinc finger, AN1-type domain 5 [Source:MGI Symbol;Acc:MGI:1278334]</t>
  </si>
  <si>
    <t xml:space="preserve">GRIN2B</t>
  </si>
  <si>
    <t xml:space="preserve">glutamate receptor, ionotropic, NMDA2B (epsilon 2) [Source:MGI Symbol;Acc:MGI:95821]</t>
  </si>
  <si>
    <t xml:space="preserve">OTULIN</t>
  </si>
  <si>
    <t xml:space="preserve">OTU deubiquitinase with linear linkage specificity [Source:MGI Symbol;Acc:MGI:3577015]</t>
  </si>
  <si>
    <t xml:space="preserve">WDR46</t>
  </si>
  <si>
    <t xml:space="preserve">WD repeat domain 46 [Source:MGI Symbol;Acc:MGI:1931871]</t>
  </si>
  <si>
    <t xml:space="preserve">MAP3K1</t>
  </si>
  <si>
    <t xml:space="preserve">mitogen-activated protein kinase kinase kinase 1 [Source:MGI Symbol;Acc:MGI:1346872]</t>
  </si>
  <si>
    <t xml:space="preserve">RFC5</t>
  </si>
  <si>
    <t xml:space="preserve">replication factor C (activator 1) 5 [Source:MGI Symbol;Acc:MGI:1919401]</t>
  </si>
  <si>
    <t xml:space="preserve">RPL17</t>
  </si>
  <si>
    <t xml:space="preserve">ribosomal protein L17 [Source:MGI Symbol;Acc:MGI:2448270]</t>
  </si>
  <si>
    <t xml:space="preserve">SCNN1G</t>
  </si>
  <si>
    <t xml:space="preserve">sodium channel, nonvoltage-gated 1 gamma [Source:MGI Symbol;Acc:MGI:104695]</t>
  </si>
  <si>
    <t xml:space="preserve">SF3A1</t>
  </si>
  <si>
    <t xml:space="preserve">splicing factor 3a, subunit 1 [Source:MGI Symbol;Acc:MGI:1914715]</t>
  </si>
  <si>
    <t xml:space="preserve">MRE11A</t>
  </si>
  <si>
    <t xml:space="preserve">MRE11A homolog A, double strand break repair nuclease [Source:MGI Symbol;Acc:MGI:1100512]</t>
  </si>
  <si>
    <t xml:space="preserve">TBP</t>
  </si>
  <si>
    <t xml:space="preserve">TATA box binding protein [Source:MGI Symbol;Acc:MGI:101838]</t>
  </si>
  <si>
    <t xml:space="preserve">RFC1</t>
  </si>
  <si>
    <t xml:space="preserve">replication factor C (activator 1) 1 [Source:MGI Symbol;Acc:MGI:97891]</t>
  </si>
  <si>
    <t xml:space="preserve">ATP5C1</t>
  </si>
  <si>
    <t xml:space="preserve">ATP synthase, H+ transporting, mitochondrial F1 complex, gamma polypeptide 1 [Source:MGI Symbol;Acc:MGI:1261437]</t>
  </si>
  <si>
    <t xml:space="preserve">CYFIP1</t>
  </si>
  <si>
    <t xml:space="preserve">cytoplasmic FMR1 interacting protein 1 [Source:MGI Symbol;Acc:MGI:1338801]</t>
  </si>
  <si>
    <t xml:space="preserve">CSNK1D</t>
  </si>
  <si>
    <t xml:space="preserve">casein kinase 1, delta [Source:MGI Symbol;Acc:MGI:1355272]</t>
  </si>
  <si>
    <t xml:space="preserve">ACOT7</t>
  </si>
  <si>
    <t xml:space="preserve">acyl-CoA thioesterase 7 [Source:MGI Symbol;Acc:MGI:1917275]</t>
  </si>
  <si>
    <t xml:space="preserve">ENAH</t>
  </si>
  <si>
    <t xml:space="preserve">enabled homolog (Drosophila) [Source:MGI Symbol;Acc:MGI:108360]</t>
  </si>
  <si>
    <t xml:space="preserve">FADD</t>
  </si>
  <si>
    <t xml:space="preserve">Fas (TNFRSF6)-associated via death domain [Source:MGI Symbol;Acc:MGI:109324]</t>
  </si>
  <si>
    <t xml:space="preserve">GFI1B</t>
  </si>
  <si>
    <t xml:space="preserve">growth factor independent 1B [Source:MGI Symbol;Acc:MGI:1276578]</t>
  </si>
  <si>
    <t xml:space="preserve">HSP90AA1</t>
  </si>
  <si>
    <t xml:space="preserve">heat shock protein 90, alpha (cytosolic), class A member 1 [Source:MGI Symbol;Acc:MGI:96250]</t>
  </si>
  <si>
    <t xml:space="preserve">DLG1</t>
  </si>
  <si>
    <t xml:space="preserve">discs, large homolog 1 (Drosophila) [Source:MGI Symbol;Acc:MGI:107231]</t>
  </si>
  <si>
    <t xml:space="preserve">RCC1</t>
  </si>
  <si>
    <t xml:space="preserve">regulator of chromosome condensation 1 [Source:MGI Symbol;Acc:MGI:1913989]</t>
  </si>
  <si>
    <t xml:space="preserve">CRY1</t>
  </si>
  <si>
    <t xml:space="preserve">cryptochrome 1 (photolyase-like) [Source:MGI Symbol;Acc:MGI:1270841]</t>
  </si>
  <si>
    <t xml:space="preserve">CDK6</t>
  </si>
  <si>
    <t xml:space="preserve">cyclin-dependent kinase 6 [Source:MGI Symbol;Acc:MGI:1277162]</t>
  </si>
  <si>
    <t xml:space="preserve">CDK9</t>
  </si>
  <si>
    <t xml:space="preserve">cyclin-dependent kinase 9 (CDC2-related kinase) [Source:MGI Symbol;Acc:MGI:1328368]</t>
  </si>
  <si>
    <t xml:space="preserve">CTCF</t>
  </si>
  <si>
    <t xml:space="preserve">CCCTC-binding factor [Source:MGI Symbol;Acc:MGI:109447]</t>
  </si>
  <si>
    <t xml:space="preserve">EFTUD2</t>
  </si>
  <si>
    <t xml:space="preserve">elongation factor Tu GTP binding domain containing 2 [Source:MGI Symbol;Acc:MGI:1336880]</t>
  </si>
  <si>
    <t xml:space="preserve">RCC2</t>
  </si>
  <si>
    <t xml:space="preserve">regulator of chromosome condensation 2 [Source:MGI Symbol;Acc:MGI:1919784]</t>
  </si>
  <si>
    <t xml:space="preserve">RAI1</t>
  </si>
  <si>
    <t xml:space="preserve">retinoic acid induced 1 [Source:MGI Symbol;Acc:MGI:103291]</t>
  </si>
  <si>
    <t xml:space="preserve">ATG2A</t>
  </si>
  <si>
    <t xml:space="preserve">autophagy related 2A [Source:MGI Symbol;Acc:MGI:1916291]</t>
  </si>
  <si>
    <t xml:space="preserve">ARHGAP32</t>
  </si>
  <si>
    <t xml:space="preserve">Rho GTPase activating protein 32 [Source:MGI Symbol;Acc:MGI:2450166]</t>
  </si>
  <si>
    <t xml:space="preserve">CUL1</t>
  </si>
  <si>
    <t xml:space="preserve">cullin 1 [Source:MGI Symbol;Acc:MGI:1349658]</t>
  </si>
  <si>
    <t xml:space="preserve">CD40</t>
  </si>
  <si>
    <t xml:space="preserve">CD40 antigen [Source:MGI Symbol;Acc:MGI:88336]</t>
  </si>
  <si>
    <t xml:space="preserve">ALDOC</t>
  </si>
  <si>
    <t xml:space="preserve">aldolase C, fructose-bisphosphate [Source:MGI Symbol;Acc:MGI:101863]</t>
  </si>
  <si>
    <t xml:space="preserve">ATF2</t>
  </si>
  <si>
    <t xml:space="preserve">activating transcription factor 2 [Source:MGI Symbol;Acc:MGI:109349]</t>
  </si>
  <si>
    <t xml:space="preserve">DVL3</t>
  </si>
  <si>
    <t xml:space="preserve">dishevelled segment polarity protein 3 [Source:MGI Symbol;Acc:MGI:108100]</t>
  </si>
  <si>
    <t xml:space="preserve">FLI1</t>
  </si>
  <si>
    <t xml:space="preserve">Friend leukemia integration 1 [Source:MGI Symbol;Acc:MGI:95554]</t>
  </si>
  <si>
    <t xml:space="preserve">TCF7L1</t>
  </si>
  <si>
    <t xml:space="preserve">transcription factor 7 like 1 (T cell specific, HMG box) [Source:MGI Symbol;Acc:MGI:1202876]</t>
  </si>
  <si>
    <t xml:space="preserve">SQSTM1</t>
  </si>
  <si>
    <t xml:space="preserve">sequestosome 1 [Source:MGI Symbol;Acc:MGI:107931]</t>
  </si>
  <si>
    <t xml:space="preserve">NEUROD1</t>
  </si>
  <si>
    <t xml:space="preserve">neurogenic differentiation 1 [Source:MGI Symbol;Acc:MGI:1339708]</t>
  </si>
  <si>
    <t xml:space="preserve">CHD4</t>
  </si>
  <si>
    <t xml:space="preserve">chromodomain helicase DNA binding protein 4 [Source:MGI Symbol;Acc:MGI:1344380]</t>
  </si>
  <si>
    <t xml:space="preserve">SFPQ</t>
  </si>
  <si>
    <t xml:space="preserve">splicing factor proline/glutamine rich (polypyrimidine tract binding protein associated) [Source:MGI Symbol;Acc:MGI:1918764]</t>
  </si>
  <si>
    <t xml:space="preserve">YPEL3</t>
  </si>
  <si>
    <t xml:space="preserve">yippee-like 3 (Drosophila) [Source:MGI Symbol;Acc:MGI:1913340]</t>
  </si>
  <si>
    <t xml:space="preserve">CDH1</t>
  </si>
  <si>
    <t xml:space="preserve">cadherin 1 [Source:MGI Symbol;Acc:MGI:88354]</t>
  </si>
  <si>
    <t xml:space="preserve">SNAP25</t>
  </si>
  <si>
    <t xml:space="preserve">synaptosomal-associated protein 25 [Source:MGI Symbol;Acc:MGI:98331]</t>
  </si>
  <si>
    <t xml:space="preserve">LIAS</t>
  </si>
  <si>
    <t xml:space="preserve">lipoic acid synthetase [Source:MGI Symbol;Acc:MGI:1934604]</t>
  </si>
  <si>
    <t xml:space="preserve">SMURF1</t>
  </si>
  <si>
    <t xml:space="preserve">SMAD specific E3 ubiquitin protein ligase 1 [Source:MGI Symbol;Acc:MGI:1923038]</t>
  </si>
  <si>
    <t xml:space="preserve">PPM1G</t>
  </si>
  <si>
    <t xml:space="preserve">protein phosphatase 1G (formerly 2C), magnesium-dependent, gamma isoform [Source:MGI Symbol;Acc:MGI:106065]</t>
  </si>
  <si>
    <t xml:space="preserve">GZMB</t>
  </si>
  <si>
    <t xml:space="preserve">granzyme B [Source:MGI Symbol;Acc:MGI:109267]</t>
  </si>
  <si>
    <t xml:space="preserve">ENO1</t>
  </si>
  <si>
    <t xml:space="preserve">enolase 1B, retrotransposed [Source:MGI Symbol;Acc:MGI:3648653]</t>
  </si>
  <si>
    <t xml:space="preserve">KLK6</t>
  </si>
  <si>
    <t xml:space="preserve">kallikrein related-peptidase 6 [Source:MGI Symbol;Acc:MGI:1343166]</t>
  </si>
  <si>
    <t xml:space="preserve">B4GALNT1</t>
  </si>
  <si>
    <t xml:space="preserve">beta-1,4-N-acetyl-galactosaminyl transferase 1 [Source:MGI Symbol;Acc:MGI:1342057]</t>
  </si>
  <si>
    <t xml:space="preserve">NFE2</t>
  </si>
  <si>
    <t xml:space="preserve">nuclear factor, erythroid derived 2 [Source:MGI Symbol;Acc:MGI:97308]</t>
  </si>
  <si>
    <t xml:space="preserve">LYN</t>
  </si>
  <si>
    <t xml:space="preserve">LYN proto-oncogene, Src family tyrosine kinase [Source:MGI Symbol;Acc:MGI:96892]</t>
  </si>
  <si>
    <t xml:space="preserve">JAK2</t>
  </si>
  <si>
    <t xml:space="preserve">Janus kinase 2 [Source:MGI Symbol;Acc:MGI:96629]</t>
  </si>
  <si>
    <t xml:space="preserve">CIITA</t>
  </si>
  <si>
    <t xml:space="preserve">class II transactivator [Source:MGI Symbol;Acc:MGI:108445]</t>
  </si>
  <si>
    <t xml:space="preserve">NCOA3</t>
  </si>
  <si>
    <t xml:space="preserve">nuclear receptor coactivator 3 [Source:MGI Symbol;Acc:MGI:1276535]</t>
  </si>
  <si>
    <t xml:space="preserve">CENPB</t>
  </si>
  <si>
    <t xml:space="preserve">centromere protein B [Source:MGI Symbol;Acc:MGI:88376]</t>
  </si>
  <si>
    <t xml:space="preserve">POU5F1</t>
  </si>
  <si>
    <t xml:space="preserve">POU domain, class 5, transcription factor 1 [Source:MGI Symbol;Acc:MGI:101893]</t>
  </si>
  <si>
    <t xml:space="preserve">WDR92</t>
  </si>
  <si>
    <t xml:space="preserve">WD repeat domain 92 [Source:MGI Symbol;Acc:MGI:2144224]</t>
  </si>
  <si>
    <t xml:space="preserve">BCAR1</t>
  </si>
  <si>
    <t xml:space="preserve">breast cancer anti-estrogen resistance 1 [Source:MGI Symbol;Acc:MGI:108091]</t>
  </si>
  <si>
    <t xml:space="preserve">CAPN2</t>
  </si>
  <si>
    <t xml:space="preserve">calpain 2 [Source:MGI Symbol;Acc:MGI:88264]</t>
  </si>
  <si>
    <t xml:space="preserve">MUSK</t>
  </si>
  <si>
    <t xml:space="preserve">muscle, skeletal, receptor tyrosine kinase [Source:MGI Symbol;Acc:MGI:103581]</t>
  </si>
  <si>
    <t xml:space="preserve">CTBP2</t>
  </si>
  <si>
    <t xml:space="preserve">C-terminal binding protein 2 [Source:MGI Symbol;Acc:MGI:1201686]</t>
  </si>
  <si>
    <t xml:space="preserve">SCN10A</t>
  </si>
  <si>
    <t xml:space="preserve">sodium channel, voltage-gated, type X, alpha [Source:MGI Symbol;Acc:MGI:108029]</t>
  </si>
  <si>
    <t xml:space="preserve">KMT2B</t>
  </si>
  <si>
    <t xml:space="preserve">lysine (K)-specific methyltransferase 2B [Source:MGI Symbol;Acc:MGI:109565]</t>
  </si>
  <si>
    <t xml:space="preserve">CTPS</t>
  </si>
  <si>
    <t xml:space="preserve">cytidine 5'-triphosphate synthase [Source:MGI Symbol;Acc:MGI:1858304]</t>
  </si>
  <si>
    <t xml:space="preserve">CDC37</t>
  </si>
  <si>
    <t xml:space="preserve">cell division cycle 37 [Source:MGI Symbol;Acc:MGI:109531]</t>
  </si>
  <si>
    <t xml:space="preserve">NPM3</t>
  </si>
  <si>
    <t xml:space="preserve">nucleoplasmin 3 [Source:MGI Symbol;Acc:MGI:894653]</t>
  </si>
  <si>
    <t xml:space="preserve">DLG3</t>
  </si>
  <si>
    <t xml:space="preserve">discs, large homolog 3 (Drosophila) [Source:MGI Symbol;Acc:MGI:1888986]</t>
  </si>
  <si>
    <t xml:space="preserve">TUBG1</t>
  </si>
  <si>
    <t xml:space="preserve">tubulin, gamma 1 [Source:MGI Symbol;Acc:MGI:101834]</t>
  </si>
  <si>
    <t xml:space="preserve">DRG1</t>
  </si>
  <si>
    <t xml:space="preserve">developmentally regulated GTP binding protein 1 [Source:MGI Symbol;Acc:MGI:1343297]</t>
  </si>
  <si>
    <t xml:space="preserve">ACTA1</t>
  </si>
  <si>
    <t xml:space="preserve">actin, alpha 1, skeletal muscle [Source:MGI Symbol;Acc:MGI:87902]</t>
  </si>
  <si>
    <t xml:space="preserve">CACTIN</t>
  </si>
  <si>
    <t xml:space="preserve">cactin, spliceosome C complex subunit [Source:MGI Symbol;Acc:MGI:1917562]</t>
  </si>
  <si>
    <t xml:space="preserve">REPS1</t>
  </si>
  <si>
    <t xml:space="preserve">RalBP1 associated Eps domain containing protein [Source:MGI Symbol;Acc:MGI:1196373]</t>
  </si>
  <si>
    <t xml:space="preserve">ETS1</t>
  </si>
  <si>
    <t xml:space="preserve">E26 avian leukemia oncogene 1, 5' domain [Source:MGI Symbol;Acc:MGI:95455]</t>
  </si>
  <si>
    <t xml:space="preserve">PPP1CC</t>
  </si>
  <si>
    <t xml:space="preserve">protein phosphatase 1, catalytic subunit, gamma isoform [Source:MGI Symbol;Acc:MGI:104872]</t>
  </si>
  <si>
    <t xml:space="preserve">UBE2N</t>
  </si>
  <si>
    <t xml:space="preserve">ubiquitin-conjugating enzyme E2N [Source:MGI Symbol;Acc:MGI:1934835]</t>
  </si>
  <si>
    <t xml:space="preserve">CCNE1</t>
  </si>
  <si>
    <t xml:space="preserve">cyclin E1 [Source:MGI Symbol;Acc:MGI:88316]</t>
  </si>
  <si>
    <t xml:space="preserve">PURA</t>
  </si>
  <si>
    <t xml:space="preserve">purine rich element binding protein A [Source:MGI Symbol;Acc:MGI:103079]</t>
  </si>
  <si>
    <t xml:space="preserve">BUB1B</t>
  </si>
  <si>
    <t xml:space="preserve">BUB1B, mitotic checkpoint serine/threonine kinase [Source:MGI Symbol;Acc:MGI:1333889]</t>
  </si>
  <si>
    <t xml:space="preserve">TFCP2L1</t>
  </si>
  <si>
    <t xml:space="preserve">transcription factor CP2-like 1 [Source:MGI Symbol;Acc:MGI:2444691]</t>
  </si>
  <si>
    <t xml:space="preserve">LIG1</t>
  </si>
  <si>
    <t xml:space="preserve">ligase I, DNA, ATP-dependent [Source:MGI Symbol;Acc:MGI:101789]</t>
  </si>
  <si>
    <t xml:space="preserve">TNFRSF1A</t>
  </si>
  <si>
    <t xml:space="preserve">tumor necrosis factor receptor superfamily, member 1a [Source:MGI Symbol;Acc:MGI:1314884]</t>
  </si>
  <si>
    <t xml:space="preserve">CDC42</t>
  </si>
  <si>
    <t xml:space="preserve">cell division cycle 42 [Source:MGI Symbol;Acc:MGI:106211]</t>
  </si>
  <si>
    <t xml:space="preserve">SMARCA2</t>
  </si>
  <si>
    <t xml:space="preserve">SWI/SNF related, matrix associated, actin dependent regulator of chromatin, subfamily a, member 2 [Source:MGI Symbol;Acc:MGI:99603]</t>
  </si>
  <si>
    <t xml:space="preserve">ATP6V0D1</t>
  </si>
  <si>
    <t xml:space="preserve">ATPase, H+ transporting, lysosomal V0 subunit D1 [Source:MGI Symbol;Acc:MGI:1201778]</t>
  </si>
  <si>
    <t xml:space="preserve">PDLIM4</t>
  </si>
  <si>
    <t xml:space="preserve">PDZ and LIM domain 4 [Source:MGI Symbol;Acc:MGI:1353470]</t>
  </si>
  <si>
    <t xml:space="preserve">CCND2</t>
  </si>
  <si>
    <t xml:space="preserve">cyclin D2 [Source:MGI Symbol;Acc:MGI:88314]</t>
  </si>
  <si>
    <t xml:space="preserve">RAI14</t>
  </si>
  <si>
    <t xml:space="preserve">retinoic acid induced 14 [Source:MGI Symbol;Acc:MGI:1922896]</t>
  </si>
  <si>
    <t xml:space="preserve">PSMD10</t>
  </si>
  <si>
    <t xml:space="preserve">proteasome (prosome, macropain) 26S subunit, non-ATPase, 10 [Source:MGI Symbol;Acc:MGI:1858898]</t>
  </si>
  <si>
    <t xml:space="preserve">TAX1BP3</t>
  </si>
  <si>
    <t xml:space="preserve">Tax1 (human T cell leukemia virus type I) binding protein 3 [Source:MGI Symbol;Acc:MGI:1923531]</t>
  </si>
  <si>
    <t xml:space="preserve">LMX1B</t>
  </si>
  <si>
    <t xml:space="preserve">LIM homeobox transcription factor 1 beta [Source:MGI Symbol;Acc:MGI:1100513]</t>
  </si>
  <si>
    <t xml:space="preserve">OPTN</t>
  </si>
  <si>
    <t xml:space="preserve">optineurin [Source:MGI Symbol;Acc:MGI:1918898]</t>
  </si>
  <si>
    <t xml:space="preserve">FOXP1</t>
  </si>
  <si>
    <t xml:space="preserve">forkhead box P1 [Source:MGI Symbol;Acc:MGI:1914004]</t>
  </si>
  <si>
    <t xml:space="preserve">DNAJC9</t>
  </si>
  <si>
    <t xml:space="preserve">DnaJ heat shock protein family (Hsp40) member C9 [Source:MGI Symbol;Acc:MGI:1915326]</t>
  </si>
  <si>
    <t xml:space="preserve">TAF6L</t>
  </si>
  <si>
    <t xml:space="preserve">TATA-box binding protein associated factor 6 like [Source:MGI Symbol;Acc:MGI:2444957]</t>
  </si>
  <si>
    <t xml:space="preserve">STX3</t>
  </si>
  <si>
    <t xml:space="preserve">syntaxin 3 [Source:MGI Symbol;Acc:MGI:103077]</t>
  </si>
  <si>
    <t xml:space="preserve">ESR1</t>
  </si>
  <si>
    <t xml:space="preserve">estrogen receptor 1 (alpha) [Source:MGI Symbol;Acc:MGI:1352467]</t>
  </si>
  <si>
    <t xml:space="preserve">TAX1BP1</t>
  </si>
  <si>
    <t xml:space="preserve">Tax1 (human T cell leukemia virus type I) binding protein 1 [Source:MGI Symbol;Acc:MGI:1289308]</t>
  </si>
  <si>
    <t xml:space="preserve">NRD1</t>
  </si>
  <si>
    <t xml:space="preserve">nardilysin, N-arginine dibasic convertase, NRD convertase 1 [Source:MGI Symbol;Acc:MGI:1201386]</t>
  </si>
  <si>
    <t xml:space="preserve">RPGRIP1L</t>
  </si>
  <si>
    <t xml:space="preserve">Rpgrip1-like [Source:MGI Symbol;Acc:MGI:1920563]</t>
  </si>
  <si>
    <t xml:space="preserve">RBP1</t>
  </si>
  <si>
    <t xml:space="preserve">retinol binding protein 1, cellular [Source:MGI Symbol;Acc:MGI:97876]</t>
  </si>
  <si>
    <t xml:space="preserve">PARK7</t>
  </si>
  <si>
    <t xml:space="preserve">Parkinson disease (autosomal recessive, early onset) 7 [Source:MGI Symbol;Acc:MGI:2135637]</t>
  </si>
  <si>
    <t xml:space="preserve">RNF7</t>
  </si>
  <si>
    <t xml:space="preserve">ring finger protein 7 [Source:MGI Symbol;Acc:MGI:1337096]</t>
  </si>
  <si>
    <t xml:space="preserve">MBP</t>
  </si>
  <si>
    <t xml:space="preserve">myelin basic protein [Source:MGI Symbol;Acc:MGI:96925]</t>
  </si>
  <si>
    <t xml:space="preserve">NEURL4</t>
  </si>
  <si>
    <t xml:space="preserve">neuralized E3 ubiquitin protein ligase 4 [Source:MGI Symbol;Acc:MGI:1921092]</t>
  </si>
  <si>
    <t xml:space="preserve">NR1H4</t>
  </si>
  <si>
    <t xml:space="preserve">nuclear receptor subfamily 1, group H, member 4 [Source:MGI Symbol;Acc:MGI:1352464]</t>
  </si>
  <si>
    <t xml:space="preserve">ABL1</t>
  </si>
  <si>
    <t xml:space="preserve">c-abl oncogene 1, non-receptor tyrosine kinase [Source:MGI Symbol;Acc:MGI:87859]</t>
  </si>
  <si>
    <t xml:space="preserve">USO1</t>
  </si>
  <si>
    <t xml:space="preserve">USO1 vesicle docking factor [Source:MGI Symbol;Acc:MGI:1929095]</t>
  </si>
  <si>
    <t xml:space="preserve">HES1</t>
  </si>
  <si>
    <t xml:space="preserve">hairy and enhancer of split 1 (Drosophila) [Source:MGI Symbol;Acc:MGI:104853]</t>
  </si>
  <si>
    <t xml:space="preserve">MYL6</t>
  </si>
  <si>
    <t xml:space="preserve">myosin, light polypeptide 6, alkali, smooth muscle and non-muscle [Source:MGI Symbol;Acc:MGI:109318]</t>
  </si>
  <si>
    <t xml:space="preserve">WAS</t>
  </si>
  <si>
    <t xml:space="preserve">Wiskott-Aldrich syndrome [Source:MGI Symbol;Acc:MGI:105059]</t>
  </si>
  <si>
    <t xml:space="preserve">KDM4C</t>
  </si>
  <si>
    <t xml:space="preserve">lysine (K)-specific demethylase 4C [Source:MGI Symbol;Acc:MGI:1924054]</t>
  </si>
  <si>
    <t xml:space="preserve">CRYAB</t>
  </si>
  <si>
    <t xml:space="preserve">crystallin, alpha B [Source:MGI Symbol;Acc:MGI:88516]</t>
  </si>
  <si>
    <t xml:space="preserve">GSK3B</t>
  </si>
  <si>
    <t xml:space="preserve">glycogen synthase kinase 3 beta [Source:MGI Symbol;Acc:MGI:1861437]</t>
  </si>
  <si>
    <t xml:space="preserve">NPM1</t>
  </si>
  <si>
    <t xml:space="preserve">nucleophosmin 1 [Source:MGI Symbol;Acc:MGI:106184]</t>
  </si>
  <si>
    <t xml:space="preserve">SCN8A</t>
  </si>
  <si>
    <t xml:space="preserve">sodium channel, voltage-gated, type VIII, alpha [Source:MGI Symbol;Acc:MGI:103169]</t>
  </si>
  <si>
    <t xml:space="preserve">IFNAR2</t>
  </si>
  <si>
    <t xml:space="preserve">interferon (alpha and beta) receptor 2 [Source:MGI Symbol;Acc:MGI:1098243]</t>
  </si>
  <si>
    <t xml:space="preserve">PRDX1</t>
  </si>
  <si>
    <t xml:space="preserve">peroxiredoxin 1 [Source:MGI Symbol;Acc:MGI:99523]</t>
  </si>
  <si>
    <t xml:space="preserve">PAX3</t>
  </si>
  <si>
    <t xml:space="preserve">paired box 3 [Source:MGI Symbol;Acc:MGI:97487]</t>
  </si>
  <si>
    <t xml:space="preserve">ZMYM2</t>
  </si>
  <si>
    <t xml:space="preserve">zinc finger, MYM-type 2 [Source:MGI Symbol;Acc:MGI:1923257]</t>
  </si>
  <si>
    <t xml:space="preserve">HMGA1</t>
  </si>
  <si>
    <t xml:space="preserve">high mobility group AT-hook I, related sequence 1 [Source:MGI Symbol;Acc:MGI:96161]</t>
  </si>
  <si>
    <t xml:space="preserve">SEC24C</t>
  </si>
  <si>
    <t xml:space="preserve">Sec24 related gene family, member C (S. cerevisiae) [Source:MGI Symbol;Acc:MGI:1919746]</t>
  </si>
  <si>
    <t xml:space="preserve">RAF1</t>
  </si>
  <si>
    <t xml:space="preserve">v-raf-leukemia viral oncogene 1 [Source:MGI Symbol;Acc:MGI:97847]</t>
  </si>
  <si>
    <t xml:space="preserve">CBL</t>
  </si>
  <si>
    <t xml:space="preserve">Casitas B-lineage lymphoma [Source:MGI Symbol;Acc:MGI:88279]</t>
  </si>
  <si>
    <t xml:space="preserve">AXIN2</t>
  </si>
  <si>
    <t xml:space="preserve">axin 2 [Source:MGI Symbol;Acc:MGI:1270862]</t>
  </si>
  <si>
    <t xml:space="preserve">PRRG2</t>
  </si>
  <si>
    <t xml:space="preserve">proline-rich Gla (G-carboxyglutamic acid) polypeptide 2 [Source:MGI Symbol;Acc:MGI:1929596]</t>
  </si>
  <si>
    <t xml:space="preserve">YWHAE</t>
  </si>
  <si>
    <t xml:space="preserve">tyrosine 3-monooxygenase/tryptophan 5-monooxygenase activation protein, epsilon polypeptide [Source:MGI Symbol;Acc:MGI:894689]</t>
  </si>
  <si>
    <t xml:space="preserve">SKP2</t>
  </si>
  <si>
    <t xml:space="preserve">S-phase kinase-associated protein 2 (p45) [Source:MGI Symbol;Acc:MGI:1351663]</t>
  </si>
  <si>
    <t xml:space="preserve">CDT1</t>
  </si>
  <si>
    <t xml:space="preserve">chromatin licensing and DNA replication factor 1 [Source:MGI Symbol;Acc:MGI:1914427]</t>
  </si>
  <si>
    <t xml:space="preserve">JUN</t>
  </si>
  <si>
    <t xml:space="preserve">jun proto-oncogene [Source:MGI Symbol;Acc:MGI:96646]</t>
  </si>
  <si>
    <t xml:space="preserve">KSR1</t>
  </si>
  <si>
    <t xml:space="preserve">kinase suppressor of ras 1 [Source:MGI Symbol;Acc:MGI:105051]</t>
  </si>
  <si>
    <t xml:space="preserve">PELP1</t>
  </si>
  <si>
    <t xml:space="preserve">proline, glutamic acid and leucine rich protein 1 [Source:MGI Symbol;Acc:MGI:1922523]</t>
  </si>
  <si>
    <t xml:space="preserve">PWP1</t>
  </si>
  <si>
    <t xml:space="preserve">PWP1 homolog, endonuclein [Source:MGI Symbol;Acc:MGI:1914735]</t>
  </si>
  <si>
    <t xml:space="preserve">NF2</t>
  </si>
  <si>
    <t xml:space="preserve">neurofibromatosis 2 [Source:MGI Symbol;Acc:MGI:97307]</t>
  </si>
  <si>
    <t xml:space="preserve">E2F3</t>
  </si>
  <si>
    <t xml:space="preserve">E2F transcription factor 3 [Source:MGI Symbol;Acc:MGI:1096340]</t>
  </si>
  <si>
    <t xml:space="preserve">PRIM1</t>
  </si>
  <si>
    <t xml:space="preserve">DNA primase, p49 subunit [Source:MGI Symbol;Acc:MGI:97757]</t>
  </si>
  <si>
    <t xml:space="preserve">ETV4</t>
  </si>
  <si>
    <t xml:space="preserve">ets variant 4 [Source:MGI Symbol;Acc:MGI:99423]</t>
  </si>
  <si>
    <t xml:space="preserve">MTA2</t>
  </si>
  <si>
    <t xml:space="preserve">metastasis-associated gene family, member 2 [Source:MGI Symbol;Acc:MGI:1346340]</t>
  </si>
  <si>
    <t xml:space="preserve">MYBL2</t>
  </si>
  <si>
    <t xml:space="preserve">myeloblastosis oncogene-like 2 [Source:MGI Symbol;Acc:MGI:101785]</t>
  </si>
  <si>
    <t xml:space="preserve">NR0B2</t>
  </si>
  <si>
    <t xml:space="preserve">nuclear receptor subfamily 0, group B, member 2 [Source:MGI Symbol;Acc:MGI:1346344]</t>
  </si>
  <si>
    <t xml:space="preserve">ANAPC5</t>
  </si>
  <si>
    <t xml:space="preserve">anaphase-promoting complex subunit 5 [Source:MGI Symbol;Acc:MGI:1929722]</t>
  </si>
  <si>
    <t xml:space="preserve">RBBP7</t>
  </si>
  <si>
    <t xml:space="preserve">retinoblastoma binding protein 7 [Source:MGI Symbol;Acc:MGI:1194910]</t>
  </si>
  <si>
    <t xml:space="preserve">BAZ2A</t>
  </si>
  <si>
    <t xml:space="preserve">bromodomain adjacent to zinc finger domain, 2A [Source:MGI Symbol;Acc:MGI:2151152]</t>
  </si>
  <si>
    <t xml:space="preserve">RPS11</t>
  </si>
  <si>
    <t xml:space="preserve">ribosomal protein S11 [Source:MGI Symbol;Acc:MGI:1351329]</t>
  </si>
  <si>
    <t xml:space="preserve">PER3</t>
  </si>
  <si>
    <t xml:space="preserve">period circadian clock 3 [Source:MGI Symbol;Acc:MGI:1277134]</t>
  </si>
  <si>
    <t xml:space="preserve">KAT8</t>
  </si>
  <si>
    <t xml:space="preserve">K(lysine) acetyltransferase 8 [Source:MGI Symbol;Acc:MGI:1915023]</t>
  </si>
  <si>
    <t xml:space="preserve">LDB1</t>
  </si>
  <si>
    <t xml:space="preserve">LIM domain binding 1 [Source:MGI Symbol;Acc:MGI:894762]</t>
  </si>
  <si>
    <t xml:space="preserve">BRAP</t>
  </si>
  <si>
    <t xml:space="preserve">BRCA1 associated protein [Source:MGI Symbol;Acc:MGI:1919649]</t>
  </si>
  <si>
    <t xml:space="preserve">USP2</t>
  </si>
  <si>
    <t xml:space="preserve">ubiquitin specific peptidase 2 [Source:MGI Symbol;Acc:MGI:1858178]</t>
  </si>
  <si>
    <t xml:space="preserve">NUP50</t>
  </si>
  <si>
    <t xml:space="preserve">nucleoporin 50 [Source:MGI Symbol;Acc:MGI:1351502]</t>
  </si>
  <si>
    <t xml:space="preserve">EWSR1</t>
  </si>
  <si>
    <t xml:space="preserve">Ewing sarcoma breakpoint region 1 [Source:MGI Symbol;Acc:MGI:99960]</t>
  </si>
  <si>
    <t xml:space="preserve">STMN1</t>
  </si>
  <si>
    <t xml:space="preserve">stathmin 1 [Source:MGI Symbol;Acc:MGI:96739]</t>
  </si>
  <si>
    <t xml:space="preserve">NCOR2</t>
  </si>
  <si>
    <t xml:space="preserve">nuclear receptor co-repressor 2 [Source:MGI Symbol;Acc:MGI:1337080]</t>
  </si>
  <si>
    <t xml:space="preserve">MTA3</t>
  </si>
  <si>
    <t xml:space="preserve">metastasis associated 3 [Source:MGI Symbol;Acc:MGI:2151172]</t>
  </si>
  <si>
    <t xml:space="preserve">MBD3</t>
  </si>
  <si>
    <t xml:space="preserve">methyl-CpG binding domain protein 3 [Source:MGI Symbol;Acc:MGI:1333812]</t>
  </si>
  <si>
    <t xml:space="preserve">ATP1A3</t>
  </si>
  <si>
    <t xml:space="preserve">ATPase, Na+/K+ transporting, alpha 3 polypeptide [Source:MGI Symbol;Acc:MGI:88107]</t>
  </si>
  <si>
    <t xml:space="preserve">BID</t>
  </si>
  <si>
    <t xml:space="preserve">BH3 interacting domain death agonist [Source:MGI Symbol;Acc:MGI:108093]</t>
  </si>
  <si>
    <t xml:space="preserve">SNAP23</t>
  </si>
  <si>
    <t xml:space="preserve">synaptosomal-associated protein 23 [Source:MGI Symbol;Acc:MGI:109356]</t>
  </si>
  <si>
    <t xml:space="preserve">EIF3E</t>
  </si>
  <si>
    <t xml:space="preserve">eukaryotic translation initiation factor 3, subunit E [Source:MGI Symbol;Acc:MGI:99257]</t>
  </si>
  <si>
    <t xml:space="preserve">EIF3K</t>
  </si>
  <si>
    <t xml:space="preserve">eukaryotic translation initiation factor 3, subunit K [Source:MGI Symbol;Acc:MGI:1921080]</t>
  </si>
  <si>
    <t xml:space="preserve">ATP1A2</t>
  </si>
  <si>
    <t xml:space="preserve">ATPase, Na+/K+ transporting, alpha 2 polypeptide [Source:MGI Symbol;Acc:MGI:88106]</t>
  </si>
  <si>
    <t xml:space="preserve">CSNK1E</t>
  </si>
  <si>
    <t xml:space="preserve">casein kinase 1, epsilon [Source:MGI Symbol;Acc:MGI:1351660]</t>
  </si>
  <si>
    <t xml:space="preserve">CBLB</t>
  </si>
  <si>
    <t xml:space="preserve">Casitas B-lineage lymphoma b [Source:MGI Symbol;Acc:MGI:2146430]</t>
  </si>
  <si>
    <t xml:space="preserve">COPS6</t>
  </si>
  <si>
    <t xml:space="preserve">COP9 signalosome subunit 6 [Source:MGI Symbol;Acc:MGI:1349439]</t>
  </si>
  <si>
    <t xml:space="preserve">HOXB4</t>
  </si>
  <si>
    <t xml:space="preserve">homeobox B4 [Source:MGI Symbol;Acc:MGI:96185]</t>
  </si>
  <si>
    <t xml:space="preserve">PDLIM2</t>
  </si>
  <si>
    <t xml:space="preserve">PDZ and LIM domain 2 [Source:MGI Symbol;Acc:MGI:2384850]</t>
  </si>
  <si>
    <t xml:space="preserve">RARA</t>
  </si>
  <si>
    <t xml:space="preserve">retinoic acid receptor, alpha [Source:MGI Symbol;Acc:MGI:97856]</t>
  </si>
  <si>
    <t xml:space="preserve">RAD50</t>
  </si>
  <si>
    <t xml:space="preserve">RAD50 double strand break repair protein [Source:MGI Symbol;Acc:MGI:109292]</t>
  </si>
  <si>
    <t xml:space="preserve">PSMA7</t>
  </si>
  <si>
    <t xml:space="preserve">proteasome (prosome, macropain) subunit, alpha type 7 [Source:MGI Symbol;Acc:MGI:1347070]</t>
  </si>
  <si>
    <t xml:space="preserve">MXI1</t>
  </si>
  <si>
    <t xml:space="preserve">MAX interactor 1, dimerization protein [Source:MGI Symbol;Acc:MGI:97245]</t>
  </si>
  <si>
    <t xml:space="preserve">PRPF6</t>
  </si>
  <si>
    <t xml:space="preserve">pre-mRNA splicing factor 6 [Source:MGI Symbol;Acc:MGI:1922946]</t>
  </si>
  <si>
    <t xml:space="preserve">GNB1</t>
  </si>
  <si>
    <t xml:space="preserve">guanine nucleotide binding protein (G protein), beta 1 [Source:MGI Symbol;Acc:MGI:95781]</t>
  </si>
  <si>
    <t xml:space="preserve">GRIN1</t>
  </si>
  <si>
    <t xml:space="preserve">glutamate receptor, ionotropic, NMDA1 (zeta 1) [Source:MGI Symbol;Acc:MGI:95819]</t>
  </si>
  <si>
    <t xml:space="preserve">AKAP12</t>
  </si>
  <si>
    <t xml:space="preserve">A kinase (PRKA) anchor protein (gravin) 12 [Source:MGI Symbol;Acc:MGI:1932576]</t>
  </si>
  <si>
    <t xml:space="preserve">PIK3R1</t>
  </si>
  <si>
    <t xml:space="preserve">phosphatidylinositol 3-kinase, regulatory subunit, polypeptide 1 (p85 alpha) [Source:MGI Symbol;Acc:MGI:97583]</t>
  </si>
  <si>
    <t xml:space="preserve">HIC1</t>
  </si>
  <si>
    <t xml:space="preserve">hypermethylated in cancer 1 [Source:MGI Symbol;Acc:MGI:1338010]</t>
  </si>
  <si>
    <t xml:space="preserve">SCNN1B</t>
  </si>
  <si>
    <t xml:space="preserve">sodium channel, nonvoltage-gated 1 beta [Source:MGI Symbol;Acc:MGI:104696]</t>
  </si>
  <si>
    <t xml:space="preserve">ITM2B</t>
  </si>
  <si>
    <t xml:space="preserve">integral membrane protein 2B [Source:MGI Symbol;Acc:MGI:1309517]</t>
  </si>
  <si>
    <t xml:space="preserve">PPARG</t>
  </si>
  <si>
    <t xml:space="preserve">peroxisome proliferator activated receptor gamma [Source:MGI Symbol;Acc:MGI:97747]</t>
  </si>
  <si>
    <t xml:space="preserve">PRMT2</t>
  </si>
  <si>
    <t xml:space="preserve">protein arginine N-methyltransferase 2 [Source:MGI Symbol;Acc:MGI:1316652]</t>
  </si>
  <si>
    <t xml:space="preserve">CAPZA2</t>
  </si>
  <si>
    <t xml:space="preserve">capping protein (actin filament) muscle Z-line, alpha 2 [Source:MGI Symbol;Acc:MGI:106222]</t>
  </si>
  <si>
    <t xml:space="preserve">GSX1</t>
  </si>
  <si>
    <t xml:space="preserve">GS homeobox 1 [Source:MGI Symbol;Acc:MGI:95842]</t>
  </si>
  <si>
    <t xml:space="preserve">PCYT1A</t>
  </si>
  <si>
    <t xml:space="preserve">phosphate cytidylyltransferase 1, choline, alpha isoform [Source:MGI Symbol;Acc:MGI:88557]</t>
  </si>
  <si>
    <t xml:space="preserve">EIF3I</t>
  </si>
  <si>
    <t xml:space="preserve">eukaryotic translation initiation factor 3, subunit I [Source:MGI Symbol;Acc:MGI:1860763]</t>
  </si>
  <si>
    <t xml:space="preserve">SHARPIN</t>
  </si>
  <si>
    <t xml:space="preserve">SHANK-associated RH domain interacting protein [Source:MGI Symbol;Acc:MGI:1913331]</t>
  </si>
  <si>
    <t xml:space="preserve">FBXL2</t>
  </si>
  <si>
    <t xml:space="preserve">F-box and leucine-rich repeat protein 2 [Source:MGI Symbol;Acc:MGI:1919429]</t>
  </si>
  <si>
    <t xml:space="preserve">FMN1</t>
  </si>
  <si>
    <t xml:space="preserve">formin 1 [Source:MGI Symbol;Acc:MGI:101815]</t>
  </si>
  <si>
    <t xml:space="preserve">CDK4</t>
  </si>
  <si>
    <t xml:space="preserve">cyclin-dependent kinase 4 [Source:MGI Symbol;Acc:MGI:88357]</t>
  </si>
  <si>
    <t xml:space="preserve">RANBP2</t>
  </si>
  <si>
    <t xml:space="preserve">RAN binding protein 2 [Source:MGI Symbol;Acc:MGI:894323]</t>
  </si>
  <si>
    <t xml:space="preserve">NR5A1</t>
  </si>
  <si>
    <t xml:space="preserve">nuclear receptor subfamily 5, group A, member 1 [Source:MGI Symbol;Acc:MGI:1346833]</t>
  </si>
  <si>
    <t xml:space="preserve">LCK</t>
  </si>
  <si>
    <t xml:space="preserve">lymphocyte protein tyrosine kinase [Source:MGI Symbol;Acc:MGI:96756]</t>
  </si>
  <si>
    <t xml:space="preserve">MPO</t>
  </si>
  <si>
    <t xml:space="preserve">myeloperoxidase [Source:MGI Symbol;Acc:MGI:97137]</t>
  </si>
  <si>
    <t xml:space="preserve">KAT5</t>
  </si>
  <si>
    <t xml:space="preserve">K(lysine) acetyltransferase 5 [Source:MGI Symbol;Acc:MGI:1932051]</t>
  </si>
  <si>
    <t xml:space="preserve">HERC2</t>
  </si>
  <si>
    <t xml:space="preserve">HECT and RLD domain containing E3 ubiquitin protein ligase 2 [Source:MGI Symbol;Acc:MGI:103234]</t>
  </si>
  <si>
    <t xml:space="preserve">CLOCK</t>
  </si>
  <si>
    <t xml:space="preserve">circadian locomotor output cycles kaput [Source:MGI Symbol;Acc:MGI:99698]</t>
  </si>
  <si>
    <t xml:space="preserve">FBXO2</t>
  </si>
  <si>
    <t xml:space="preserve">F-box protein 2 [Source:MGI Symbol;Acc:MGI:2446216]</t>
  </si>
  <si>
    <t xml:space="preserve">ZFP467</t>
  </si>
  <si>
    <t xml:space="preserve">zinc finger protein 467 [Source:MGI Symbol;Acc:MGI:1916160]</t>
  </si>
  <si>
    <t xml:space="preserve">CAND1</t>
  </si>
  <si>
    <t xml:space="preserve">cullin associated and neddylation disassociated 1 [Source:MGI Symbol;Acc:MGI:1261820]</t>
  </si>
  <si>
    <t xml:space="preserve">FLII</t>
  </si>
  <si>
    <t xml:space="preserve">flightless I actin binding protein [Source:MGI Symbol;Acc:MGI:1342286]</t>
  </si>
  <si>
    <t xml:space="preserve">PPP6C</t>
  </si>
  <si>
    <t xml:space="preserve">protein phosphatase 6, catalytic subunit [Source:MGI Symbol;Acc:MGI:1915107]</t>
  </si>
  <si>
    <t xml:space="preserve">WDR18</t>
  </si>
  <si>
    <t xml:space="preserve">WD repeat domain 18 [Source:MGI Symbol;Acc:MGI:2158400]</t>
  </si>
  <si>
    <t xml:space="preserve">SUV420H2</t>
  </si>
  <si>
    <t xml:space="preserve">suppressor of variegation 4-20 homolog 2 (Drosophila) [Source:MGI Symbol;Acc:MGI:2385262]</t>
  </si>
  <si>
    <t xml:space="preserve">EIF3B</t>
  </si>
  <si>
    <t xml:space="preserve">eukaryotic translation initiation factor 3, subunit B [Source:MGI Symbol;Acc:MGI:106478]</t>
  </si>
  <si>
    <t xml:space="preserve">HSPD1</t>
  </si>
  <si>
    <t xml:space="preserve">heat shock protein 1 (chaperonin) [Source:MGI Symbol;Acc:MGI:96242]</t>
  </si>
  <si>
    <t xml:space="preserve">GNAO1</t>
  </si>
  <si>
    <t xml:space="preserve">guanine nucleotide binding protein, alpha O [Source:MGI Symbol;Acc:MGI:95775]</t>
  </si>
  <si>
    <t xml:space="preserve">NFATC3</t>
  </si>
  <si>
    <t xml:space="preserve">nuclear factor of activated T cells, cytoplasmic, calcineurin dependent 3 [Source:MGI Symbol;Acc:MGI:103296]</t>
  </si>
  <si>
    <t xml:space="preserve">RELB</t>
  </si>
  <si>
    <t xml:space="preserve">avian reticuloendotheliosis viral (v-rel) oncogene related B [Source:MGI Symbol;Acc:MGI:103289]</t>
  </si>
  <si>
    <t xml:space="preserve">POU2F1</t>
  </si>
  <si>
    <t xml:space="preserve">POU domain, class 2, transcription factor 1 [Source:MGI Symbol;Acc:MGI:101898]</t>
  </si>
  <si>
    <t xml:space="preserve">UBE2L3</t>
  </si>
  <si>
    <t xml:space="preserve">ubiquitin-conjugating enzyme E2L 3 [Source:MGI Symbol;Acc:MGI:109240]</t>
  </si>
  <si>
    <t xml:space="preserve">IKBKAP</t>
  </si>
  <si>
    <t xml:space="preserve">inhibitor of kappa light polypeptide enhancer in B cells, kinase complex-associated protein [Source:MGI Symbol;Acc:MGI:1914544]</t>
  </si>
  <si>
    <t xml:space="preserve">BAZ1B</t>
  </si>
  <si>
    <t xml:space="preserve">bromodomain adjacent to zinc finger domain, 1B [Source:MGI Symbol;Acc:MGI:1353499]</t>
  </si>
  <si>
    <t xml:space="preserve">EIF3H</t>
  </si>
  <si>
    <t xml:space="preserve">eukaryotic translation initiation factor 3, subunit H [Source:MGI Symbol;Acc:MGI:1915385]</t>
  </si>
  <si>
    <t xml:space="preserve">UXT</t>
  </si>
  <si>
    <t xml:space="preserve">ubiquitously expressed transcript [Source:MGI Symbol;Acc:MGI:1277988]</t>
  </si>
  <si>
    <t xml:space="preserve">NR0B1</t>
  </si>
  <si>
    <t xml:space="preserve">nuclear receptor subfamily 0, group B, member 1 [Source:MGI Symbol;Acc:MGI:1352460]</t>
  </si>
  <si>
    <t xml:space="preserve">PSMC1</t>
  </si>
  <si>
    <t xml:space="preserve">protease (prosome, macropain) 26S subunit, ATPase 1 [Source:MGI Symbol;Acc:MGI:106054]</t>
  </si>
  <si>
    <t xml:space="preserve">FOS</t>
  </si>
  <si>
    <t xml:space="preserve">FBJ osteosarcoma oncogene [Source:MGI Symbol;Acc:MGI:95574]</t>
  </si>
  <si>
    <t xml:space="preserve">STX1B</t>
  </si>
  <si>
    <t xml:space="preserve">syntaxin 1B [Source:MGI Symbol;Acc:MGI:1930705]</t>
  </si>
  <si>
    <t xml:space="preserve">AIFM1</t>
  </si>
  <si>
    <t xml:space="preserve">apoptosis-inducing factor, mitochondrion-associated 1 [Source:MGI Symbol;Acc:MGI:1349419]</t>
  </si>
  <si>
    <t xml:space="preserve">SMARCD1</t>
  </si>
  <si>
    <t xml:space="preserve">SWI/SNF related, matrix associated, actin dependent regulator of chromatin, subfamily d, member 1 [Source:MGI Symbol;Acc:MGI:1933623]</t>
  </si>
  <si>
    <t xml:space="preserve">HSP90AB1</t>
  </si>
  <si>
    <t xml:space="preserve">heat shock protein 90 alpha (cytosolic), class B member 1 [Source:MGI Symbol;Acc:MGI:96247]</t>
  </si>
  <si>
    <t xml:space="preserve">KDM1A</t>
  </si>
  <si>
    <t xml:space="preserve">lysine (K)-specific demethylase 1A [Source:MGI Symbol;Acc:MGI:1196256]</t>
  </si>
  <si>
    <t xml:space="preserve">RBX1</t>
  </si>
  <si>
    <t xml:space="preserve">ring-box 1 [Source:MGI Symbol;Acc:MGI:1891829]</t>
  </si>
  <si>
    <t xml:space="preserve">SNW1</t>
  </si>
  <si>
    <t xml:space="preserve">SNW domain containing 1 [Source:MGI Symbol;Acc:MGI:1913604]</t>
  </si>
  <si>
    <t xml:space="preserve">PER2</t>
  </si>
  <si>
    <t xml:space="preserve">period circadian clock 2 [Source:MGI Symbol;Acc:MGI:1195265]</t>
  </si>
  <si>
    <t xml:space="preserve">RBAK</t>
  </si>
  <si>
    <t xml:space="preserve">RB-associated KRAB zinc finger [Source:MGI Symbol;Acc:MGI:1927369]</t>
  </si>
  <si>
    <t xml:space="preserve">SUZ12</t>
  </si>
  <si>
    <t xml:space="preserve">suppressor of zeste 12 homolog (Drosophila) [Source:MGI Symbol;Acc:MGI:1261758]</t>
  </si>
  <si>
    <t xml:space="preserve">CDC23</t>
  </si>
  <si>
    <t xml:space="preserve">CDC23 cell division cycle 23 [Source:MGI Symbol;Acc:MGI:1098815]</t>
  </si>
  <si>
    <t xml:space="preserve">KMT5A</t>
  </si>
  <si>
    <t xml:space="preserve">lysine methyltransferase 5A [Source:MGI Symbol;Acc:MGI:1915206]</t>
  </si>
  <si>
    <t xml:space="preserve">TUBB4A</t>
  </si>
  <si>
    <t xml:space="preserve">tubulin, beta 4A class IVA [Source:MGI Symbol;Acc:MGI:107848]</t>
  </si>
  <si>
    <t xml:space="preserve">INPP5D</t>
  </si>
  <si>
    <t xml:space="preserve">inositol polyphosphate-5-phosphatase D [Source:MGI Symbol;Acc:MGI:107357]</t>
  </si>
  <si>
    <t xml:space="preserve">ASF1B</t>
  </si>
  <si>
    <t xml:space="preserve">anti-silencing function 1B histone chaperone [Source:MGI Symbol;Acc:MGI:1914179]</t>
  </si>
  <si>
    <t xml:space="preserve">KCNJ11</t>
  </si>
  <si>
    <t xml:space="preserve">potassium inwardly rectifying channel, subfamily J, member 11 [Source:MGI Symbol;Acc:MGI:107501]</t>
  </si>
  <si>
    <t xml:space="preserve">PTGES3</t>
  </si>
  <si>
    <t xml:space="preserve">prostaglandin E synthase 3 (cytosolic) [Source:MGI Symbol;Acc:MGI:1929282]</t>
  </si>
  <si>
    <t xml:space="preserve">SUMO1</t>
  </si>
  <si>
    <t xml:space="preserve">small ubiquitin-like modifier 1 [Source:MGI Symbol;Acc:MGI:1197010]</t>
  </si>
  <si>
    <t xml:space="preserve">SNAP29</t>
  </si>
  <si>
    <t xml:space="preserve">synaptosomal-associated protein 29 [Source:MGI Symbol;Acc:MGI:1914724]</t>
  </si>
  <si>
    <t xml:space="preserve">CAD</t>
  </si>
  <si>
    <t xml:space="preserve">carbamoyl-phosphate synthetase 2, aspartate transcarbamylase, and dihydroorotase [Source:MGI Symbol;Acc:MGI:1916969]</t>
  </si>
  <si>
    <t xml:space="preserve">FEM1A</t>
  </si>
  <si>
    <t xml:space="preserve">feminization 1 homolog a (C. elegans) [Source:MGI Symbol;Acc:MGI:1335089]</t>
  </si>
  <si>
    <t xml:space="preserve">DFFA</t>
  </si>
  <si>
    <t xml:space="preserve">DNA fragmentation factor, alpha subunit [Source:MGI Symbol;Acc:MGI:1196227]</t>
  </si>
  <si>
    <t xml:space="preserve">RIPK3</t>
  </si>
  <si>
    <t xml:space="preserve">receptor-interacting serine-threonine kinase 3 [Source:MGI Symbol;Acc:MGI:2154952]</t>
  </si>
  <si>
    <t xml:space="preserve">RIPK1</t>
  </si>
  <si>
    <t xml:space="preserve">receptor (TNFRSF)-interacting serine-threonine kinase 1 [Source:MGI Symbol;Acc:MGI:108212]</t>
  </si>
  <si>
    <t xml:space="preserve">MAP2K4</t>
  </si>
  <si>
    <t xml:space="preserve">mitogen-activated protein kinase kinase 4 [Source:MGI Symbol;Acc:MGI:1346869]</t>
  </si>
  <si>
    <t xml:space="preserve">MYOD1</t>
  </si>
  <si>
    <t xml:space="preserve">myogenic differentiation 1 [Source:MGI Symbol;Acc:MGI:97275]</t>
  </si>
  <si>
    <t xml:space="preserve">ZFP281</t>
  </si>
  <si>
    <t xml:space="preserve">zinc finger protein 281 [Source:MGI Symbol;Acc:MGI:3029290]</t>
  </si>
  <si>
    <t xml:space="preserve">NACC1</t>
  </si>
  <si>
    <t xml:space="preserve">nucleus accumbens associated 1, BEN and BTB (POZ) domain containing [Source:MGI Symbol;Acc:MGI:1914080]</t>
  </si>
  <si>
    <t xml:space="preserve">CTTN</t>
  </si>
  <si>
    <t xml:space="preserve">cortactin [Source:MGI Symbol;Acc:MGI:99695]</t>
  </si>
  <si>
    <t xml:space="preserve">USP9X</t>
  </si>
  <si>
    <t xml:space="preserve">ubiquitin specific peptidase 9, X chromosome [Source:MGI Symbol;Acc:MGI:894681]</t>
  </si>
  <si>
    <t xml:space="preserve">MSH6</t>
  </si>
  <si>
    <t xml:space="preserve">mutS homolog 6 [Source:MGI Symbol;Acc:MGI:1343961]</t>
  </si>
  <si>
    <t xml:space="preserve">YWHAG</t>
  </si>
  <si>
    <t xml:space="preserve">tyrosine 3-monooxygenase/tryptophan 5-monooxygenase activation protein, gamma polypeptide [Source:MGI Symbol;Acc:MGI:108109]</t>
  </si>
  <si>
    <t xml:space="preserve">SLA2</t>
  </si>
  <si>
    <t xml:space="preserve">Src-like-adaptor 2 [Source:MGI Symbol;Acc:MGI:1925049]</t>
  </si>
  <si>
    <t xml:space="preserve">CBX5</t>
  </si>
  <si>
    <t xml:space="preserve">chromobox 5 [Source:MGI Symbol;Acc:MGI:109372]</t>
  </si>
  <si>
    <t xml:space="preserve">TSR1</t>
  </si>
  <si>
    <t xml:space="preserve">TSR1 20S rRNA accumulation [Source:MGI Symbol;Acc:MGI:2144566]</t>
  </si>
  <si>
    <t xml:space="preserve">RIPK2</t>
  </si>
  <si>
    <t xml:space="preserve">receptor (TNFRSF)-interacting serine-threonine kinase 2 [Source:MGI Symbol;Acc:MGI:1891456]</t>
  </si>
  <si>
    <t xml:space="preserve">SOX6</t>
  </si>
  <si>
    <t xml:space="preserve">SRY (sex determining region Y)-box 6 [Source:MGI Symbol;Acc:MGI:98368]</t>
  </si>
  <si>
    <t xml:space="preserve">NONO</t>
  </si>
  <si>
    <t xml:space="preserve">non-POU-domain-containing, octamer binding protein [Source:MGI Symbol;Acc:MGI:1855692]</t>
  </si>
  <si>
    <t xml:space="preserve">ANKRD28</t>
  </si>
  <si>
    <t xml:space="preserve">ankyrin repeat domain 28 [Source:MGI Symbol;Acc:MGI:2145661]</t>
  </si>
  <si>
    <t xml:space="preserve">AXIN1</t>
  </si>
  <si>
    <t xml:space="preserve">axin 1 [Source:MGI Symbol;Acc:MGI:1096327]</t>
  </si>
  <si>
    <t xml:space="preserve">NANOG</t>
  </si>
  <si>
    <t xml:space="preserve">Nanog homeobox [Source:MGI Symbol;Acc:MGI:1919200]</t>
  </si>
  <si>
    <t xml:space="preserve">ZFP592</t>
  </si>
  <si>
    <t xml:space="preserve">zinc finger protein 592 [Source:MGI Symbol;Acc:MGI:2443541]</t>
  </si>
  <si>
    <t xml:space="preserve">YWHAB</t>
  </si>
  <si>
    <t xml:space="preserve">tyrosine 3-monooxygenase/tryptophan 5-monooxygenase activation protein, beta polypeptide [Source:MGI Symbol;Acc:MGI:1891917]</t>
  </si>
  <si>
    <t xml:space="preserve">TLX3</t>
  </si>
  <si>
    <t xml:space="preserve">T cell leukemia, homeobox 3 [Source:MGI Symbol;Acc:MGI:1351209]</t>
  </si>
  <si>
    <t xml:space="preserve">BRCA2</t>
  </si>
  <si>
    <t xml:space="preserve">breast cancer 2, early onset [Source:MGI Symbol;Acc:MGI:109337]</t>
  </si>
  <si>
    <t xml:space="preserve">APP</t>
  </si>
  <si>
    <t xml:space="preserve">amyloid beta (A4) precursor protein [Source:MGI Symbol;Acc:MGI:88059]</t>
  </si>
  <si>
    <t xml:space="preserve">LTB</t>
  </si>
  <si>
    <t xml:space="preserve">lymphotoxin B [Source:MGI Symbol;Acc:MGI:104796]</t>
  </si>
  <si>
    <t xml:space="preserve">DCC</t>
  </si>
  <si>
    <t xml:space="preserve">deleted in colorectal carcinoma [Source:MGI Symbol;Acc:MGI:94869]</t>
  </si>
  <si>
    <t xml:space="preserve">MDC1</t>
  </si>
  <si>
    <t xml:space="preserve">mediator of DNA damage checkpoint 1 [Source:MGI Symbol;Acc:MGI:3525201]</t>
  </si>
  <si>
    <t xml:space="preserve">BATF</t>
  </si>
  <si>
    <t xml:space="preserve">basic leucine zipper transcription factor, ATF-like [Source:MGI Symbol;Acc:MGI:1859147]</t>
  </si>
  <si>
    <t xml:space="preserve">APPL2</t>
  </si>
  <si>
    <t xml:space="preserve">adaptor protein, phosphotyrosine interaction, PH domain and leucine zipper containing 2 [Source:MGI Symbol;Acc:MGI:2384914]</t>
  </si>
  <si>
    <t xml:space="preserve">KAT2B</t>
  </si>
  <si>
    <t xml:space="preserve">K(lysine) acetyltransferase 2B [Source:MGI Symbol;Acc:MGI:1343094]</t>
  </si>
  <si>
    <t xml:space="preserve">ASB3</t>
  </si>
  <si>
    <t xml:space="preserve">ankyrin repeat and SOCS box-containing 3 [Source:MGI Symbol;Acc:MGI:1929749]</t>
  </si>
  <si>
    <t xml:space="preserve">DFFB</t>
  </si>
  <si>
    <t xml:space="preserve">DNA fragmentation factor, beta subunit [Source:MGI Symbol;Acc:MGI:1196287]</t>
  </si>
  <si>
    <t xml:space="preserve">SLA</t>
  </si>
  <si>
    <t xml:space="preserve">src-like adaptor [Source:MGI Symbol;Acc:MGI:104295]</t>
  </si>
  <si>
    <t xml:space="preserve">CHAF1B</t>
  </si>
  <si>
    <t xml:space="preserve">chromatin assembly factor 1, subunit B (p60) [Source:MGI Symbol;Acc:MGI:1314881]</t>
  </si>
  <si>
    <t xml:space="preserve">LAPTM5</t>
  </si>
  <si>
    <t xml:space="preserve">lysosomal-associated protein transmembrane 5 [Source:MGI Symbol;Acc:MGI:108046]</t>
  </si>
  <si>
    <t xml:space="preserve">MAP2K7</t>
  </si>
  <si>
    <t xml:space="preserve">mitogen-activated protein kinase kinase 7 [Source:MGI Symbol;Acc:MGI:1346871]</t>
  </si>
  <si>
    <t xml:space="preserve">EIF3M</t>
  </si>
  <si>
    <t xml:space="preserve">eukaryotic translation initiation factor 3, subunit M [Source:MGI Symbol;Acc:MGI:1351744]</t>
  </si>
  <si>
    <t xml:space="preserve">TAOK1</t>
  </si>
  <si>
    <t xml:space="preserve">TAO kinase 1 [Source:MGI Symbol;Acc:MGI:1914490]</t>
  </si>
  <si>
    <t xml:space="preserve">MIXL1</t>
  </si>
  <si>
    <t xml:space="preserve">Mix1 homeobox-like 1 (Xenopus laevis) [Source:MGI Symbol;Acc:MGI:1351322]</t>
  </si>
  <si>
    <t xml:space="preserve">ETS2</t>
  </si>
  <si>
    <t xml:space="preserve">E26 avian leukemia oncogene 2, 3' domain [Source:MGI Symbol;Acc:MGI:95456]</t>
  </si>
  <si>
    <t xml:space="preserve">COPS4</t>
  </si>
  <si>
    <t xml:space="preserve">COP9 signalosome subunit 4 [Source:MGI Symbol;Acc:MGI:1349414]</t>
  </si>
  <si>
    <t xml:space="preserve">MCM2</t>
  </si>
  <si>
    <t xml:space="preserve">minichromosome maintenance complex component 2 [Source:MGI Symbol;Acc:MGI:105380]</t>
  </si>
  <si>
    <t xml:space="preserve">EP300</t>
  </si>
  <si>
    <t xml:space="preserve">E1A binding protein p300 [Source:MGI Symbol;Acc:MGI:1276116]</t>
  </si>
  <si>
    <t xml:space="preserve">PPARGC1A</t>
  </si>
  <si>
    <t xml:space="preserve">peroxisome proliferative activated receptor, gamma, coactivator 1 alpha [Source:MGI Symbol;Acc:MGI:1342774]</t>
  </si>
  <si>
    <t xml:space="preserve">HIST1H1C</t>
  </si>
  <si>
    <t xml:space="preserve">histone cluster 1, H1c [Source:MGI Symbol;Acc:MGI:1931526]</t>
  </si>
  <si>
    <t xml:space="preserve">POLD1</t>
  </si>
  <si>
    <t xml:space="preserve">polymerase (DNA directed), delta 1, catalytic subunit [Source:MGI Symbol;Acc:MGI:97741]</t>
  </si>
  <si>
    <t xml:space="preserve">HMGB2</t>
  </si>
  <si>
    <t xml:space="preserve">high mobility group box 2 [Source:MGI Symbol;Acc:MGI:96157]</t>
  </si>
  <si>
    <t xml:space="preserve">CRY2</t>
  </si>
  <si>
    <t xml:space="preserve">cryptochrome 2 (photolyase-like) [Source:MGI Symbol;Acc:MGI:1270859]</t>
  </si>
  <si>
    <t xml:space="preserve">TRIM27</t>
  </si>
  <si>
    <t xml:space="preserve">tripartite motif-containing 27 [Source:MGI Symbol;Acc:MGI:97904]</t>
  </si>
  <si>
    <t xml:space="preserve">FBXO15</t>
  </si>
  <si>
    <t xml:space="preserve">F-box protein 15 [Source:MGI Symbol;Acc:MGI:1354755]</t>
  </si>
  <si>
    <t xml:space="preserve">TUBA3A</t>
  </si>
  <si>
    <t xml:space="preserve">tubulin, alpha 3A [Source:MGI Symbol;Acc:MGI:1095406]</t>
  </si>
  <si>
    <t xml:space="preserve">HDAC2</t>
  </si>
  <si>
    <t xml:space="preserve">histone deacetylase 2 [Source:MGI Symbol;Acc:MGI:1097691]</t>
  </si>
  <si>
    <t xml:space="preserve">ATF3</t>
  </si>
  <si>
    <t xml:space="preserve">activating transcription factor 3 [Source:MGI Symbol;Acc:MGI:109384]</t>
  </si>
  <si>
    <t xml:space="preserve">DYRK1A</t>
  </si>
  <si>
    <t xml:space="preserve">dual-specificity tyrosine-(Y)-phosphorylation regulated kinase 1a [Source:MGI Symbol;Acc:MGI:1330299]</t>
  </si>
  <si>
    <t xml:space="preserve">UBE2D3</t>
  </si>
  <si>
    <t xml:space="preserve">ubiquitin-conjugating enzyme E2D 3 [Source:MGI Symbol;Acc:MGI:1913355]</t>
  </si>
  <si>
    <t xml:space="preserve">DIAPH1</t>
  </si>
  <si>
    <t xml:space="preserve">diaphanous related formin 1 [Source:MGI Symbol;Acc:MGI:1194490]</t>
  </si>
  <si>
    <t xml:space="preserve">RNF11</t>
  </si>
  <si>
    <t xml:space="preserve">ring finger protein 11 [Source:MGI Symbol;Acc:MGI:1352759]</t>
  </si>
  <si>
    <t xml:space="preserve">HUNK</t>
  </si>
  <si>
    <t xml:space="preserve">hormonally upregulated Neu-associated kinase [Source:MGI Symbol;Acc:MGI:1347352]</t>
  </si>
  <si>
    <t xml:space="preserve">DUSP3</t>
  </si>
  <si>
    <t xml:space="preserve">dual specificity phosphatase 3 (vaccinia virus phosphatase VH1-related) [Source:MGI Symbol;Acc:MGI:1919599]</t>
  </si>
  <si>
    <t xml:space="preserve">SSBP4</t>
  </si>
  <si>
    <t xml:space="preserve">single stranded DNA binding protein 4 [Source:MGI Symbol;Acc:MGI:1924150]</t>
  </si>
  <si>
    <t xml:space="preserve">ESRRB</t>
  </si>
  <si>
    <t xml:space="preserve">estrogen related receptor, beta [Source:MGI Symbol;Acc:MGI:1346832]</t>
  </si>
  <si>
    <t xml:space="preserve">RBBP8</t>
  </si>
  <si>
    <t xml:space="preserve">retinoblastoma binding protein 8 [Source:MGI Symbol;Acc:MGI:2442995]</t>
  </si>
  <si>
    <t xml:space="preserve">BIRC3</t>
  </si>
  <si>
    <t xml:space="preserve">baculoviral IAP repeat-containing 3 [Source:MGI Symbol;Acc:MGI:1197007]</t>
  </si>
  <si>
    <t xml:space="preserve">H3F3A</t>
  </si>
  <si>
    <t xml:space="preserve">H3 histone, family 3B [Source:MGI Symbol;Acc:MGI:1101768]</t>
  </si>
  <si>
    <t xml:space="preserve">PCP2</t>
  </si>
  <si>
    <t xml:space="preserve">Purkinje cell protein 2 (L7) [Source:MGI Symbol;Acc:MGI:97508]</t>
  </si>
  <si>
    <t xml:space="preserve">MTA1</t>
  </si>
  <si>
    <t xml:space="preserve">metastasis associated 1 [Source:MGI Symbol;Acc:MGI:2150037]</t>
  </si>
  <si>
    <t xml:space="preserve">NCKIPSD</t>
  </si>
  <si>
    <t xml:space="preserve">NCK interacting protein with SH3 domain [Source:MGI Symbol;Acc:MGI:1931834]</t>
  </si>
  <si>
    <t xml:space="preserve">DAPK1</t>
  </si>
  <si>
    <t xml:space="preserve">death associated protein kinase 1 [Source:MGI Symbol;Acc:MGI:1916885]</t>
  </si>
  <si>
    <t xml:space="preserve">APC</t>
  </si>
  <si>
    <t xml:space="preserve">adenomatosis polyposis coli [Source:MGI Symbol;Acc:MGI:88039]</t>
  </si>
  <si>
    <t xml:space="preserve">MRFAP1</t>
  </si>
  <si>
    <t xml:space="preserve">Morf4 family associated protein 1 [Source:MGI Symbol;Acc:MGI:1914818]</t>
  </si>
  <si>
    <t xml:space="preserve">RAPGEF1</t>
  </si>
  <si>
    <t xml:space="preserve">Rap guanine nucleotide exchange factor (GEF) 1 [Source:MGI Symbol;Acc:MGI:104580]</t>
  </si>
  <si>
    <t xml:space="preserve">ARID1A</t>
  </si>
  <si>
    <t xml:space="preserve">AT rich interactive domain 1A (SWI-like) [Source:MGI Symbol;Acc:MGI:1935147]</t>
  </si>
  <si>
    <t xml:space="preserve">VRK3</t>
  </si>
  <si>
    <t xml:space="preserve">vaccinia related kinase 3 [Source:MGI Symbol;Acc:MGI:2182465]</t>
  </si>
  <si>
    <t xml:space="preserve">CERS2</t>
  </si>
  <si>
    <t xml:space="preserve">ceramide synthase 2 [Source:MGI Symbol;Acc:MGI:1924143]</t>
  </si>
  <si>
    <t xml:space="preserve">EIF3D</t>
  </si>
  <si>
    <t xml:space="preserve">eukaryotic translation initiation factor 3, subunit D [Source:MGI Symbol;Acc:MGI:1933181]</t>
  </si>
  <si>
    <t xml:space="preserve">EIF4G3</t>
  </si>
  <si>
    <t xml:space="preserve">eukaryotic translation initiation factor 4 gamma, 3 [Source:MGI Symbol;Acc:MGI:1923935]</t>
  </si>
  <si>
    <t xml:space="preserve">MSH2</t>
  </si>
  <si>
    <t xml:space="preserve">mutS homolog 2 [Source:MGI Symbol;Acc:MGI:101816]</t>
  </si>
  <si>
    <t xml:space="preserve">ENO1B</t>
  </si>
  <si>
    <t xml:space="preserve">PCK1</t>
  </si>
  <si>
    <t xml:space="preserve">phosphoenolpyruvate carboxykinase 1, cytosolic [Source:MGI Symbol;Acc:MGI:97501]</t>
  </si>
  <si>
    <t xml:space="preserve">WBP2</t>
  </si>
  <si>
    <t xml:space="preserve">WW domain binding protein 2 [Source:MGI Symbol;Acc:MGI:104709]</t>
  </si>
  <si>
    <t xml:space="preserve">STX7</t>
  </si>
  <si>
    <t xml:space="preserve">syntaxin 7 [Source:MGI Symbol;Acc:MGI:1858210]</t>
  </si>
  <si>
    <t xml:space="preserve">SCNN1A</t>
  </si>
  <si>
    <t xml:space="preserve">sodium channel, nonvoltage-gated 1 alpha [Source:MGI Symbol;Acc:MGI:101782]</t>
  </si>
  <si>
    <t xml:space="preserve">EML4</t>
  </si>
  <si>
    <t xml:space="preserve">echinoderm microtubule associated protein like 4 [Source:MGI Symbol;Acc:MGI:1926048]</t>
  </si>
  <si>
    <t xml:space="preserve">PDS5A</t>
  </si>
  <si>
    <t xml:space="preserve">PDS5 cohesin associated factor A [Source:MGI Symbol;Acc:MGI:1918771]</t>
  </si>
  <si>
    <t xml:space="preserve">ISL2</t>
  </si>
  <si>
    <t xml:space="preserve">insulin related protein 2 (islet 2) [Source:MGI Symbol;Acc:MGI:109156]</t>
  </si>
  <si>
    <t xml:space="preserve">NCOR1</t>
  </si>
  <si>
    <t xml:space="preserve">nuclear receptor co-repressor 1 [Source:MGI Symbol;Acc:MGI:1349717]</t>
  </si>
  <si>
    <t xml:space="preserve">SNRNP200</t>
  </si>
  <si>
    <t xml:space="preserve">small nuclear ribonucleoprotein 200 (U5) [Source:MGI Symbol;Acc:MGI:2444401]</t>
  </si>
  <si>
    <t xml:space="preserve">SCN1A</t>
  </si>
  <si>
    <t xml:space="preserve">sodium channel, voltage-gated, type I, alpha [Source:MGI Symbol;Acc:MGI:98246]</t>
  </si>
  <si>
    <t xml:space="preserve">LAS1L</t>
  </si>
  <si>
    <t xml:space="preserve">LAS1-like (S. cerevisiae) [Source:MGI Symbol;Acc:MGI:1923380]</t>
  </si>
  <si>
    <t xml:space="preserve">ACTL6A</t>
  </si>
  <si>
    <t xml:space="preserve">actin-like 6A [Source:MGI Symbol;Acc:MGI:1861453]</t>
  </si>
  <si>
    <t xml:space="preserve">ZFP106</t>
  </si>
  <si>
    <t xml:space="preserve">zinc finger protein 106 [Source:MGI Symbol;Acc:MGI:1270153]</t>
  </si>
  <si>
    <t xml:space="preserve">PAX2</t>
  </si>
  <si>
    <t xml:space="preserve">paired box 2 [Source:MGI Symbol;Acc:MGI:97486]</t>
  </si>
  <si>
    <t xml:space="preserve">ADAP1</t>
  </si>
  <si>
    <t xml:space="preserve">ArfGAP with dual PH domains 1 [Source:MGI Symbol;Acc:MGI:2442201]</t>
  </si>
  <si>
    <t xml:space="preserve">CEBPD</t>
  </si>
  <si>
    <t xml:space="preserve">CCAAT/enhancer binding protein (C/EBP), delta [Source:MGI Symbol;Acc:MGI:103573]</t>
  </si>
  <si>
    <t xml:space="preserve">PROP1</t>
  </si>
  <si>
    <t xml:space="preserve">paired like homeodomain factor 1 [Source:MGI Symbol;Acc:MGI:109330]</t>
  </si>
  <si>
    <t xml:space="preserve">METAP2</t>
  </si>
  <si>
    <t xml:space="preserve">methionine aminopeptidase 2 [Source:MGI Symbol;Acc:MGI:1929701]</t>
  </si>
  <si>
    <t xml:space="preserve">HSPA5</t>
  </si>
  <si>
    <t xml:space="preserve">heat shock protein 5 [Source:MGI Symbol;Acc:MGI:95835]</t>
  </si>
  <si>
    <t xml:space="preserve">SSBP2</t>
  </si>
  <si>
    <t xml:space="preserve">single-stranded DNA binding protein 2 [Source:MGI Symbol;Acc:MGI:1914220]</t>
  </si>
  <si>
    <t xml:space="preserve">SDE2</t>
  </si>
  <si>
    <t xml:space="preserve">SDE2 telomere maintenance homolog (S. pombe) [Source:MGI Symbol;Acc:MGI:2384788]</t>
  </si>
  <si>
    <t xml:space="preserve">ABCC8</t>
  </si>
  <si>
    <t xml:space="preserve">ATP-binding cassette, sub-family C (CFTR/MRP), member 8 [Source:MGI Symbol;Acc:MGI:1352629]</t>
  </si>
  <si>
    <t xml:space="preserve">TRP53</t>
  </si>
  <si>
    <t xml:space="preserve">transformation related protein 53 [Source:MGI Symbol;Acc:MGI:98834]</t>
  </si>
  <si>
    <t xml:space="preserve">SETDB1</t>
  </si>
  <si>
    <t xml:space="preserve">SET domain, bifurcated 1 [Source:MGI Symbol;Acc:MGI:1934229]</t>
  </si>
  <si>
    <t xml:space="preserve">MBD2</t>
  </si>
  <si>
    <t xml:space="preserve">methyl-CpG binding domain protein 2 [Source:MGI Symbol;Acc:MGI:1333813]</t>
  </si>
  <si>
    <t xml:space="preserve">CREB1</t>
  </si>
  <si>
    <t xml:space="preserve">cAMP responsive element binding protein 1 [Source:MGI Symbol;Acc:MGI:88494]</t>
  </si>
  <si>
    <t xml:space="preserve">HIF1A</t>
  </si>
  <si>
    <t xml:space="preserve">hypoxia inducible factor 1, alpha subunit [Source:MGI Symbol;Acc:MGI:106918]</t>
  </si>
  <si>
    <t xml:space="preserve">TNIK</t>
  </si>
  <si>
    <t xml:space="preserve">TRAF2 and NCK interacting kinase [Source:MGI Symbol;Acc:MGI:1916264]</t>
  </si>
  <si>
    <t xml:space="preserve">CXXC1</t>
  </si>
  <si>
    <t xml:space="preserve">CXXC finger 1 (PHD domain) [Source:MGI Symbol;Acc:MGI:1921572]</t>
  </si>
  <si>
    <t xml:space="preserve">TAB2</t>
  </si>
  <si>
    <t xml:space="preserve">TGF-beta activated kinase 1/MAP3K7 binding protein 2 [Source:MGI Symbol;Acc:MGI:1915902]</t>
  </si>
  <si>
    <t xml:space="preserve">EIF3G</t>
  </si>
  <si>
    <t xml:space="preserve">eukaryotic translation initiation factor 3, subunit G [Source:MGI Symbol;Acc:MGI:1858258]</t>
  </si>
  <si>
    <t xml:space="preserve">ZBTB16</t>
  </si>
  <si>
    <t xml:space="preserve">zinc finger and BTB domain containing 16 [Source:MGI Symbol;Acc:MGI:103222]</t>
  </si>
  <si>
    <t xml:space="preserve">ROCK1</t>
  </si>
  <si>
    <t xml:space="preserve">Rho-associated coiled-coil containing protein kinase 1 [Source:MGI Symbol;Acc:MGI:107927]</t>
  </si>
  <si>
    <t xml:space="preserve">E2F1</t>
  </si>
  <si>
    <t xml:space="preserve">E2F transcription factor 1 [Source:MGI Symbol;Acc:MGI:101941]</t>
  </si>
  <si>
    <t xml:space="preserve">YWHAH</t>
  </si>
  <si>
    <t xml:space="preserve">tyrosine 3-monooxygenase/tryptophan 5-monooxygenase activation protein, eta polypeptide [Source:MGI Symbol;Acc:MGI:109194]</t>
  </si>
  <si>
    <t xml:space="preserve">ZFP398</t>
  </si>
  <si>
    <t xml:space="preserve">zinc finger protein 398 [Source:MGI Symbol;Acc:MGI:1917856]</t>
  </si>
  <si>
    <t xml:space="preserve">PPP1R12A</t>
  </si>
  <si>
    <t xml:space="preserve">protein phosphatase 1, regulatory (inhibitor) subunit 12A [Source:MGI Symbol;Acc:MGI:1309528]</t>
  </si>
  <si>
    <t xml:space="preserve">ERG</t>
  </si>
  <si>
    <t xml:space="preserve">avian erythroblastosis virus E-26 (v-ets) oncogene related [Source:MGI Symbol;Acc:MGI:95415]</t>
  </si>
  <si>
    <t xml:space="preserve">CAND2</t>
  </si>
  <si>
    <t xml:space="preserve">cullin-associated and neddylation-dissociated 2 (putative) [Source:MGI Symbol;Acc:MGI:1914338]</t>
  </si>
  <si>
    <t xml:space="preserve">ESRRA</t>
  </si>
  <si>
    <t xml:space="preserve">estrogen related receptor, alpha [Source:MGI Symbol;Acc:MGI:1346831]</t>
  </si>
  <si>
    <t xml:space="preserve">PTPRQ</t>
  </si>
  <si>
    <t xml:space="preserve">protein tyrosine phosphatase, receptor type, Q [Source:MGI Symbol;Acc:MGI:1096349]</t>
  </si>
  <si>
    <t xml:space="preserve">TMED10</t>
  </si>
  <si>
    <t xml:space="preserve">transmembrane emp24-like trafficking protein 10 (yeast) [Source:MGI Symbol;Acc:MGI:1915831]</t>
  </si>
  <si>
    <t xml:space="preserve">UBTF</t>
  </si>
  <si>
    <t xml:space="preserve">upstream binding transcription factor, RNA polymerase I [Source:MGI Symbol;Acc:MGI:98512]</t>
  </si>
  <si>
    <t xml:space="preserve">RNF2</t>
  </si>
  <si>
    <t xml:space="preserve">ring finger protein 2 [Source:MGI Symbol;Acc:MGI:1101759]</t>
  </si>
  <si>
    <t xml:space="preserve">PRRC2C</t>
  </si>
  <si>
    <t xml:space="preserve">proline-rich coiled-coil 2C [Source:MGI Symbol;Acc:MGI:1913754]</t>
  </si>
  <si>
    <t xml:space="preserve">PARK2</t>
  </si>
  <si>
    <t xml:space="preserve">Parkinson disease (autosomal recessive, juvenile) 2, parkin [Source:MGI Symbol;Acc:MGI:1355296]</t>
  </si>
  <si>
    <t xml:space="preserve">SORT1</t>
  </si>
  <si>
    <t xml:space="preserve">sortilin 1 [Source:MGI Symbol;Acc:MGI:1338015]</t>
  </si>
  <si>
    <t xml:space="preserve">TCF4</t>
  </si>
  <si>
    <t xml:space="preserve">transcription factor 4 [Source:MGI Symbol;Acc:MGI:98506]</t>
  </si>
  <si>
    <t xml:space="preserve">LDB2</t>
  </si>
  <si>
    <t xml:space="preserve">LIM domain binding 2 [Source:MGI Symbol;Acc:MGI:894670]</t>
  </si>
  <si>
    <t xml:space="preserve">HSPBAP1</t>
  </si>
  <si>
    <t xml:space="preserve">Hspb associated protein 1 [Source:MGI Symbol;Acc:MGI:1913917]</t>
  </si>
  <si>
    <t xml:space="preserve">MUS81</t>
  </si>
  <si>
    <t xml:space="preserve">MUS81 structure-specific endonuclease subunit [Source:MGI Symbol;Acc:MGI:1918961]</t>
  </si>
  <si>
    <t xml:space="preserve">FBXO32</t>
  </si>
  <si>
    <t xml:space="preserve">F-box protein 32 [Source:MGI Symbol;Acc:MGI:1914981]</t>
  </si>
  <si>
    <t xml:space="preserve">EME1</t>
  </si>
  <si>
    <t xml:space="preserve">essential meiotic structure-specific endonuclease 1 [Source:MGI Symbol;Acc:MGI:3576783]</t>
  </si>
  <si>
    <t xml:space="preserve">PTPRF</t>
  </si>
  <si>
    <t xml:space="preserve">protein tyrosine phosphatase, receptor type, F [Source:MGI Symbol;Acc:MGI:102695]</t>
  </si>
  <si>
    <t xml:space="preserve">PEA15A</t>
  </si>
  <si>
    <t xml:space="preserve">phosphoprotein enriched in astrocytes 15A [Source:MGI Symbol;Acc:MGI:104799]</t>
  </si>
  <si>
    <t xml:space="preserve">VCP</t>
  </si>
  <si>
    <t xml:space="preserve">valosin containing protein [Source:MGI Symbol;Acc:MGI:99919]</t>
  </si>
  <si>
    <t xml:space="preserve">ATP1A1</t>
  </si>
  <si>
    <t xml:space="preserve">ATPase, Na+/K+ transporting, alpha 1 polypeptide [Source:MGI Symbol;Acc:MGI:88105]</t>
  </si>
  <si>
    <t xml:space="preserve">MAP3K8</t>
  </si>
  <si>
    <t xml:space="preserve">mitogen-activated protein kinase kinase kinase 8 [Source:MGI Symbol;Acc:MGI:1346878]</t>
  </si>
  <si>
    <t xml:space="preserve">SMARCA4</t>
  </si>
  <si>
    <t xml:space="preserve">SWI/SNF related, matrix associated, actin dependent regulator of chromatin, subfamily a, member 4 [Source:MGI Symbol;Acc:MGI:88192]</t>
  </si>
  <si>
    <t xml:space="preserve">SLC4A1</t>
  </si>
  <si>
    <t xml:space="preserve">solute carrier family 4 (anion exchanger), member 1 [Source:MGI Symbol;Acc:MGI:109393]</t>
  </si>
  <si>
    <t xml:space="preserve">SPTAN1</t>
  </si>
  <si>
    <t xml:space="preserve">spectrin alpha, non-erythrocytic 1 [Source:MGI Symbol;Acc:MGI:98386]</t>
  </si>
  <si>
    <t xml:space="preserve">HUWE1</t>
  </si>
  <si>
    <t xml:space="preserve">HECT, UBA and WWE domain containing 1 [Source:MGI Symbol;Acc:MGI:1926884]</t>
  </si>
  <si>
    <t xml:space="preserve">ULK1</t>
  </si>
  <si>
    <t xml:space="preserve">unc-51 like kinase 1 [Source:MGI Symbol;Acc:MGI:1270126]</t>
  </si>
  <si>
    <t xml:space="preserve">MECP2</t>
  </si>
  <si>
    <t xml:space="preserve">methyl CpG binding protein 2 [Source:MGI Symbol;Acc:MGI:99918]</t>
  </si>
  <si>
    <t xml:space="preserve">COPS3</t>
  </si>
  <si>
    <t xml:space="preserve">COP9 signalosome subunit 3 [Source:MGI Symbol;Acc:MGI:1349409]</t>
  </si>
  <si>
    <t xml:space="preserve">BEAN1</t>
  </si>
  <si>
    <t xml:space="preserve">brain expressed, associated with Nedd4, 1 [Source:MGI Symbol;Acc:MGI:1929597]</t>
  </si>
  <si>
    <t xml:space="preserve">ITCH</t>
  </si>
  <si>
    <t xml:space="preserve">itchy, E3 ubiquitin protein ligase [Source:MGI Symbol;Acc:MGI:1202301]</t>
  </si>
  <si>
    <t xml:space="preserve">HDAC11</t>
  </si>
  <si>
    <t xml:space="preserve">histone deacetylase 11 [Source:MGI Symbol;Acc:MGI:2385252]</t>
  </si>
  <si>
    <t xml:space="preserve">AQP2</t>
  </si>
  <si>
    <t xml:space="preserve">aquaporin 2 [Source:MGI Symbol;Acc:MGI:1096865]</t>
  </si>
  <si>
    <t xml:space="preserve">CTNND1</t>
  </si>
  <si>
    <t xml:space="preserve">catenin (cadherin associated protein), delta 1 [Source:MGI Symbol;Acc:MGI:105100]</t>
  </si>
  <si>
    <t xml:space="preserve">VAV1</t>
  </si>
  <si>
    <t xml:space="preserve">vav 1 oncogene [Source:MGI Symbol;Acc:MGI:98923]</t>
  </si>
  <si>
    <t xml:space="preserve">MDN1</t>
  </si>
  <si>
    <t xml:space="preserve">midasin AAA ATPase 1 [Source:MGI Symbol;Acc:MGI:1926159]</t>
  </si>
  <si>
    <t xml:space="preserve">BLNK</t>
  </si>
  <si>
    <t xml:space="preserve">B cell linker [Source:MGI Symbol;Acc:MGI:96878]</t>
  </si>
  <si>
    <t xml:space="preserve">FIS1</t>
  </si>
  <si>
    <t xml:space="preserve">fission, mitochondrial 1 [Source:MGI Symbol;Acc:MGI:1913687]</t>
  </si>
  <si>
    <t xml:space="preserve">STUB1</t>
  </si>
  <si>
    <t xml:space="preserve">STIP1 homology and U-Box containing protein 1 [Source:MGI Symbol;Acc:MGI:1891731]</t>
  </si>
  <si>
    <t xml:space="preserve">RUNX2</t>
  </si>
  <si>
    <t xml:space="preserve">runt related transcription factor 2 [Source:MGI Symbol;Acc:MGI:99829]</t>
  </si>
  <si>
    <t xml:space="preserve">TOP2A</t>
  </si>
  <si>
    <t xml:space="preserve">topoisomerase (DNA) II alpha [Source:MGI Symbol;Acc:MGI:98790]</t>
  </si>
  <si>
    <t xml:space="preserve">UBE2I</t>
  </si>
  <si>
    <t xml:space="preserve">ubiquitin-conjugating enzyme E2I [Source:MGI Symbol;Acc:MGI:107365]</t>
  </si>
  <si>
    <t xml:space="preserve">LHX2</t>
  </si>
  <si>
    <t xml:space="preserve">LIM homeobox protein 2 [Source:MGI Symbol;Acc:MGI:96785]</t>
  </si>
  <si>
    <t xml:space="preserve">TOX3</t>
  </si>
  <si>
    <t xml:space="preserve">TOX high mobility group box family member 3 [Source:MGI Symbol;Acc:MGI:3039593]</t>
  </si>
  <si>
    <t xml:space="preserve">FASL</t>
  </si>
  <si>
    <t xml:space="preserve">Fas ligand (TNF superfamily, member 6) [Source:MGI Symbol;Acc:MGI:99255]</t>
  </si>
  <si>
    <t xml:space="preserve">SOX3</t>
  </si>
  <si>
    <t xml:space="preserve">SRY (sex determining region Y)-box 3 [Source:MGI Symbol;Acc:MGI:98365]</t>
  </si>
  <si>
    <t xml:space="preserve">KIFAP3</t>
  </si>
  <si>
    <t xml:space="preserve">kinesin-associated protein 3 [Source:MGI Symbol;Acc:MGI:107566]</t>
  </si>
  <si>
    <t xml:space="preserve">FER</t>
  </si>
  <si>
    <t xml:space="preserve">fer (fms/fps related) protein kinase [Source:MGI Symbol;Acc:MGI:105917]</t>
  </si>
  <si>
    <t xml:space="preserve">ASF1A</t>
  </si>
  <si>
    <t xml:space="preserve">anti-silencing function 1A histone chaperone [Source:MGI Symbol;Acc:MGI:1913653]</t>
  </si>
  <si>
    <t xml:space="preserve">HNF1A</t>
  </si>
  <si>
    <t xml:space="preserve">HNF1 homeobox A [Source:MGI Symbol;Acc:MGI:98504]</t>
  </si>
  <si>
    <t xml:space="preserve">NEURL2</t>
  </si>
  <si>
    <t xml:space="preserve">neuralized E3 ubiquitin protein ligase 2 [Source:MGI Symbol;Acc:MGI:3043305]</t>
  </si>
  <si>
    <t xml:space="preserve">RFC2</t>
  </si>
  <si>
    <t xml:space="preserve">replication factor C (activator 1) 2 [Source:MGI Symbol;Acc:MGI:1341868]</t>
  </si>
  <si>
    <t xml:space="preserve">THBS2</t>
  </si>
  <si>
    <t xml:space="preserve">thrombospondin 2 [Source:MGI Symbol;Acc:MGI:98738]</t>
  </si>
  <si>
    <t xml:space="preserve">CBX3</t>
  </si>
  <si>
    <t xml:space="preserve">chromobox 3 [Source:MGI Symbol;Acc:MGI:108515]</t>
  </si>
  <si>
    <t xml:space="preserve">HOXC12</t>
  </si>
  <si>
    <t xml:space="preserve">homeobox C12 [Source:MGI Symbol;Acc:MGI:96194]</t>
  </si>
  <si>
    <t xml:space="preserve">MCM6</t>
  </si>
  <si>
    <t xml:space="preserve">minichromosome maintenance complex component 6 [Source:MGI Symbol;Acc:MGI:1298227]</t>
  </si>
  <si>
    <t xml:space="preserve">SOX2</t>
  </si>
  <si>
    <t xml:space="preserve">SRY (sex determining region Y)-box 2 [Source:MGI Symbol;Acc:MGI:98364]</t>
  </si>
  <si>
    <t xml:space="preserve">JUP</t>
  </si>
  <si>
    <t xml:space="preserve">junction plakoglobin [Source:MGI Symbol;Acc:MGI:96650]</t>
  </si>
  <si>
    <t xml:space="preserve">ELF5</t>
  </si>
  <si>
    <t xml:space="preserve">E74-like factor 5 [Source:MGI Symbol;Acc:MGI:1335079]</t>
  </si>
  <si>
    <t xml:space="preserve">SALL4</t>
  </si>
  <si>
    <t xml:space="preserve">sal-like 4 (Drosophila) [Source:MGI Symbol;Acc:MGI:2139360]</t>
  </si>
  <si>
    <t xml:space="preserve">ISG15</t>
  </si>
  <si>
    <t xml:space="preserve">ISG15 ubiquitin-like modifier [Source:MGI Symbol;Acc:MGI:1855694]</t>
  </si>
  <si>
    <t xml:space="preserve">FOXP3</t>
  </si>
  <si>
    <t xml:space="preserve">forkhead box P3 [Source:MGI Symbol;Acc:MGI:1891436]</t>
  </si>
  <si>
    <t xml:space="preserve">EP400</t>
  </si>
  <si>
    <t xml:space="preserve">E1A binding protein p400 [Source:MGI Symbol;Acc:MGI:1276124]</t>
  </si>
  <si>
    <t xml:space="preserve">HOXB1</t>
  </si>
  <si>
    <t xml:space="preserve">homeobox B1 [Source:MGI Symbol;Acc:MGI:96182]</t>
  </si>
  <si>
    <t xml:space="preserve">CEBPB</t>
  </si>
  <si>
    <t xml:space="preserve">CCAAT/enhancer binding protein (C/EBP), beta [Source:MGI Symbol;Acc:MGI:88373]</t>
  </si>
  <si>
    <t xml:space="preserve">SOS1</t>
  </si>
  <si>
    <t xml:space="preserve">son of sevenless homolog 1 (Drosophila) [Source:MGI Symbol;Acc:MGI:98354]</t>
  </si>
  <si>
    <t xml:space="preserve">TRIP12</t>
  </si>
  <si>
    <t xml:space="preserve">thyroid hormone receptor interactor 12 [Source:MGI Symbol;Acc:MGI:1309481]</t>
  </si>
  <si>
    <t xml:space="preserve">GTF3C3</t>
  </si>
  <si>
    <t xml:space="preserve">general transcription factor IIIC, polypeptide 3 [Source:MGI Symbol;Acc:MGI:2138383]</t>
  </si>
  <si>
    <t xml:space="preserve">PRKCB</t>
  </si>
  <si>
    <t xml:space="preserve">protein kinase C, beta [Source:MGI Symbol;Acc:MGI:97596]</t>
  </si>
  <si>
    <t xml:space="preserve">CKAP2L</t>
  </si>
  <si>
    <t xml:space="preserve">cytoskeleton associated protein 2-like [Source:MGI Symbol;Acc:MGI:1917716]</t>
  </si>
  <si>
    <t xml:space="preserve">DAB1</t>
  </si>
  <si>
    <t xml:space="preserve">disabled 1 [Source:MGI Symbol;Acc:MGI:108554]</t>
  </si>
  <si>
    <t xml:space="preserve">REST</t>
  </si>
  <si>
    <t xml:space="preserve">RE1-silencing transcription factor [Source:MGI Symbol;Acc:MGI:104897]</t>
  </si>
  <si>
    <t xml:space="preserve">UNK</t>
  </si>
  <si>
    <t xml:space="preserve">unkempt family zinc finger [Source:MGI Symbol;Acc:MGI:2442456]</t>
  </si>
  <si>
    <t xml:space="preserve">RAP2A</t>
  </si>
  <si>
    <t xml:space="preserve">RAS related protein 2a [Source:MGI Symbol;Acc:MGI:97855]</t>
  </si>
  <si>
    <t xml:space="preserve">HTT</t>
  </si>
  <si>
    <t xml:space="preserve">huntingtin [Source:MGI Symbol;Acc:MGI:96067]</t>
  </si>
  <si>
    <t xml:space="preserve">RUNX1</t>
  </si>
  <si>
    <t xml:space="preserve">runt related transcription factor 1 [Source:MGI Symbol;Acc:MGI:99852]</t>
  </si>
  <si>
    <t xml:space="preserve">ST13</t>
  </si>
  <si>
    <t xml:space="preserve">suppression of tumorigenicity 13 [Source:MGI Symbol;Acc:MGI:1917606]</t>
  </si>
  <si>
    <t xml:space="preserve">TLE6</t>
  </si>
  <si>
    <t xml:space="preserve">transducin-like enhancer of split 6 [Source:MGI Symbol;Acc:MGI:2149593]</t>
  </si>
  <si>
    <t xml:space="preserve">STAT3</t>
  </si>
  <si>
    <t xml:space="preserve">signal transducer and activator of transcription 3 [Source:MGI Symbol;Acc:MGI:103038]</t>
  </si>
  <si>
    <t xml:space="preserve">JUND</t>
  </si>
  <si>
    <t xml:space="preserve">jun D proto-oncogene [Source:MGI Symbol;Acc:MGI:96648]</t>
  </si>
  <si>
    <t xml:space="preserve">ARHGDIA</t>
  </si>
  <si>
    <t xml:space="preserve">Rho GDP dissociation inhibitor (GDI) alpha [Source:MGI Symbol;Acc:MGI:2178103]</t>
  </si>
  <si>
    <t xml:space="preserve">COPS5</t>
  </si>
  <si>
    <t xml:space="preserve">COP9 signalosome subunit 5 [Source:MGI Symbol;Acc:MGI:1349415]</t>
  </si>
  <si>
    <t xml:space="preserve">AURKB</t>
  </si>
  <si>
    <t xml:space="preserve">aurora kinase B [Source:MGI Symbol;Acc:MGI:107168]</t>
  </si>
  <si>
    <t xml:space="preserve">PLK4</t>
  </si>
  <si>
    <t xml:space="preserve">polo-like kinase 4 [Source:MGI Symbol;Acc:MGI:101783]</t>
  </si>
  <si>
    <t xml:space="preserve">CDC16</t>
  </si>
  <si>
    <t xml:space="preserve">CDC16 cell division cycle 16 [Source:MGI Symbol;Acc:MGI:1917207]</t>
  </si>
  <si>
    <t xml:space="preserve">COPS2</t>
  </si>
  <si>
    <t xml:space="preserve">COP9 signalosome subunit 2 [Source:MGI Symbol;Acc:MGI:1330276]</t>
  </si>
  <si>
    <t xml:space="preserve">HMGA2</t>
  </si>
  <si>
    <t xml:space="preserve">high mobility group AT-hook 2 [Source:MGI Symbol;Acc:MGI:101761]</t>
  </si>
  <si>
    <t xml:space="preserve">TRP53BP1</t>
  </si>
  <si>
    <t xml:space="preserve">transformation related protein 53 binding protein 1 [Source:MGI Symbol;Acc:MGI:1351320]</t>
  </si>
  <si>
    <t xml:space="preserve">HDAC4</t>
  </si>
  <si>
    <t xml:space="preserve">histone deacetylase 4 [Source:MGI Symbol;Acc:MGI:3036234]</t>
  </si>
  <si>
    <t xml:space="preserve">TJP2</t>
  </si>
  <si>
    <t xml:space="preserve">tight junction protein 2 [Source:MGI Symbol;Acc:MGI:1341872]</t>
  </si>
  <si>
    <t xml:space="preserve">TUBA1A</t>
  </si>
  <si>
    <t xml:space="preserve">tubulin, alpha 1A [Source:MGI Symbol;Acc:MGI:98869]</t>
  </si>
  <si>
    <t xml:space="preserve">PCNA</t>
  </si>
  <si>
    <t xml:space="preserve">proliferating cell nuclear antigen [Source:MGI Symbol;Acc:MGI:97503]</t>
  </si>
  <si>
    <t xml:space="preserve">SEC61A1</t>
  </si>
  <si>
    <t xml:space="preserve">Sec61 alpha 1 subunit (S. cerevisiae) [Source:MGI Symbol;Acc:MGI:1858417]</t>
  </si>
  <si>
    <t xml:space="preserve">SBNO2</t>
  </si>
  <si>
    <t xml:space="preserve">strawberry notch homolog 2 (Drosophila) [Source:MGI Symbol;Acc:MGI:2448490]</t>
  </si>
  <si>
    <t xml:space="preserve">CITED4</t>
  </si>
  <si>
    <t xml:space="preserve">Cbp/p300-interacting transactivator, with Glu/Asp-rich carboxy-terminal domain, 4 [Source:MGI Symbol;Acc:MGI:1861694]</t>
  </si>
  <si>
    <t xml:space="preserve">SMN1</t>
  </si>
  <si>
    <t xml:space="preserve">survival motor neuron 1 [Source:MGI Symbol;Acc:MGI:109257]</t>
  </si>
  <si>
    <t xml:space="preserve">GON4L</t>
  </si>
  <si>
    <t xml:space="preserve">gon-4-like (C.elegans) [Source:MGI Symbol;Acc:MGI:1917579]</t>
  </si>
  <si>
    <t xml:space="preserve">SCN9A</t>
  </si>
  <si>
    <t xml:space="preserve">sodium channel, voltage-gated, type IX, alpha [Source:MGI Symbol;Acc:MGI:107636]</t>
  </si>
  <si>
    <t xml:space="preserve">SLAMF1</t>
  </si>
  <si>
    <t xml:space="preserve">signaling lymphocytic activation molecule family member 1 [Source:MGI Symbol;Acc:MGI:1351314]</t>
  </si>
  <si>
    <t xml:space="preserve">NFKBIA</t>
  </si>
  <si>
    <t xml:space="preserve">nuclear factor of kappa light polypeptide gene enhancer in B cells inhibitor, alpha [Source:MGI Symbol;Acc:MGI:104741]</t>
  </si>
  <si>
    <t xml:space="preserve">NBN</t>
  </si>
  <si>
    <t xml:space="preserve">nibrin [Source:MGI Symbol;Acc:MGI:1351625]</t>
  </si>
  <si>
    <t xml:space="preserve">LMO3</t>
  </si>
  <si>
    <t xml:space="preserve">LIM domain only 3 [Source:MGI Symbol;Acc:MGI:102810]</t>
  </si>
  <si>
    <t xml:space="preserve">HDAC1</t>
  </si>
  <si>
    <t xml:space="preserve">histone deacetylase 1 [Source:MGI Symbol;Acc:MGI:108086]</t>
  </si>
  <si>
    <t xml:space="preserve">HNF4A</t>
  </si>
  <si>
    <t xml:space="preserve">hepatic nuclear factor 4, alpha [Source:MGI Symbol;Acc:MGI:109128]</t>
  </si>
  <si>
    <t xml:space="preserve">RPTOR</t>
  </si>
  <si>
    <t xml:space="preserve">regulatory associated protein of MTOR, complex 1 [Source:MGI Symbol;Acc:MGI:1921620]</t>
  </si>
  <si>
    <t xml:space="preserve">CAPN15</t>
  </si>
  <si>
    <t xml:space="preserve">calpain 15 [Source:MGI Symbol;Acc:MGI:1355075]</t>
  </si>
  <si>
    <t xml:space="preserve">YWHAZ</t>
  </si>
  <si>
    <t xml:space="preserve">tyrosine 3-monooxygenase/tryptophan 5-monooxygenase activation protein, zeta polypeptide [Source:MGI Symbol;Acc:MGI:109484]</t>
  </si>
  <si>
    <t xml:space="preserve">ZFP42</t>
  </si>
  <si>
    <t xml:space="preserve">zinc finger protein 42 [Source:MGI Symbol;Acc:MGI:99187]</t>
  </si>
  <si>
    <t xml:space="preserve">CREBBP</t>
  </si>
  <si>
    <t xml:space="preserve">CREB binding protein [Source:MGI Symbol;Acc:MGI:1098280]</t>
  </si>
  <si>
    <t xml:space="preserve">CYLD</t>
  </si>
  <si>
    <t xml:space="preserve">cylindromatosis (turban tumor syndrome) [Source:MGI Symbol;Acc:MGI:1921506]</t>
  </si>
  <si>
    <t xml:space="preserve">OLIG1</t>
  </si>
  <si>
    <t xml:space="preserve">oligodendrocyte transcription factor 1 [Source:MGI Symbol;Acc:MGI:1355334]</t>
  </si>
  <si>
    <t xml:space="preserve">PHC3</t>
  </si>
  <si>
    <t xml:space="preserve">polyhomeotic-like 3 (Drosophila) [Source:MGI Symbol;Acc:MGI:2181434]</t>
  </si>
  <si>
    <t xml:space="preserve">TRADD</t>
  </si>
  <si>
    <t xml:space="preserve">TNFRSF1A-associated via death domain [Source:MGI Symbol;Acc:MGI:109200]</t>
  </si>
  <si>
    <t xml:space="preserve">TRIM33</t>
  </si>
  <si>
    <t xml:space="preserve">tripartite motif-containing 33 [Source:MGI Symbol;Acc:MGI:2137357]</t>
  </si>
  <si>
    <t xml:space="preserve">BAZ1A</t>
  </si>
  <si>
    <t xml:space="preserve">bromodomain adjacent to zinc finger domain 1A [Source:MGI Symbol;Acc:MGI:1309478]</t>
  </si>
  <si>
    <t xml:space="preserve">NCKAP1</t>
  </si>
  <si>
    <t xml:space="preserve">NCK-associated protein 1 [Source:MGI Symbol;Acc:MGI:1355333]</t>
  </si>
  <si>
    <t xml:space="preserve">NF1</t>
  </si>
  <si>
    <t xml:space="preserve">neurofibromatosis 1 [Source:MGI Symbol;Acc:MGI:97306]</t>
  </si>
  <si>
    <t xml:space="preserve">LITAF</t>
  </si>
  <si>
    <t xml:space="preserve">LPS-induced TN factor [Source:MGI Symbol;Acc:MGI:1929512]</t>
  </si>
  <si>
    <t xml:space="preserve">CDH2</t>
  </si>
  <si>
    <t xml:space="preserve">cadherin 2 [Source:MGI Symbol;Acc:MGI:88355]</t>
  </si>
  <si>
    <t xml:space="preserve">PPP6R3</t>
  </si>
  <si>
    <t xml:space="preserve">protein phosphatase 6, regulatory subunit 3 [Source:MGI Symbol;Acc:MGI:1921807]</t>
  </si>
  <si>
    <t xml:space="preserve">RCOR2</t>
  </si>
  <si>
    <t xml:space="preserve">REST corepressor 2 [Source:MGI Symbol;Acc:MGI:1859854]</t>
  </si>
  <si>
    <t xml:space="preserve">FBXO4</t>
  </si>
  <si>
    <t xml:space="preserve">F-box protein 4 [Source:MGI Symbol;Acc:MGI:2146220]</t>
  </si>
  <si>
    <t xml:space="preserve">GTF2E2</t>
  </si>
  <si>
    <t xml:space="preserve">general transcription factor II E, polypeptide 2 (beta subunit) [Source:MGI Symbol;Acc:MGI:1915403]</t>
  </si>
  <si>
    <t xml:space="preserve">EED</t>
  </si>
  <si>
    <t xml:space="preserve">embryonic ectoderm development [Source:MGI Symbol;Acc:MGI:95286]</t>
  </si>
  <si>
    <t xml:space="preserve">PXN</t>
  </si>
  <si>
    <t xml:space="preserve">paxillin [Source:MGI Symbol;Acc:MGI:108295]</t>
  </si>
  <si>
    <t xml:space="preserve">PPARA</t>
  </si>
  <si>
    <t xml:space="preserve">peroxisome proliferator activated receptor alpha [Source:MGI Symbol;Acc:MGI:104740]</t>
  </si>
  <si>
    <t xml:space="preserve">EIF3F</t>
  </si>
  <si>
    <t xml:space="preserve">eukaryotic translation initiation factor 3, subunit F [Source:MGI Symbol;Acc:MGI:1913335]</t>
  </si>
  <si>
    <t xml:space="preserve">STX1A</t>
  </si>
  <si>
    <t xml:space="preserve">syntaxin 1A (brain) [Source:MGI Symbol;Acc:MGI:109355]</t>
  </si>
  <si>
    <t xml:space="preserve">NUMB</t>
  </si>
  <si>
    <t xml:space="preserve">numb homolog (Drosophila) [Source:MGI Symbol;Acc:MGI:107423]</t>
  </si>
  <si>
    <t xml:space="preserve">SOX11</t>
  </si>
  <si>
    <t xml:space="preserve">SRY (sex determining region Y)-box 11 [Source:MGI Symbol;Acc:MGI:98359]</t>
  </si>
  <si>
    <t xml:space="preserve">RPS6KA3</t>
  </si>
  <si>
    <t xml:space="preserve">ribosomal protein S6 kinase polypeptide 3 [Source:MGI Symbol;Acc:MGI:104557]</t>
  </si>
  <si>
    <t xml:space="preserve">HESX1</t>
  </si>
  <si>
    <t xml:space="preserve">homeobox gene expressed in ES cells [Source:MGI Symbol;Acc:MGI:96071]</t>
  </si>
  <si>
    <t xml:space="preserve">--- BIOGRID graph structure</t>
  </si>
  <si>
    <t xml:space="preserve">BIOGRID INTERACTION:</t>
  </si>
  <si>
    <t xml:space="preserve">CUL4A*</t>
  </si>
  <si>
    <t xml:space="preserve">RBCK1*</t>
  </si>
  <si>
    <t xml:space="preserve">RNF31*</t>
  </si>
  <si>
    <t xml:space="preserve">TCF7L2*</t>
  </si>
  <si>
    <t xml:space="preserve">CHAF1A*</t>
  </si>
  <si>
    <t xml:space="preserve">HSPH1*</t>
  </si>
  <si>
    <t xml:space="preserve">SIRT1*</t>
  </si>
  <si>
    <t xml:space="preserve">RIF1*</t>
  </si>
  <si>
    <t xml:space="preserve">IPO7*</t>
  </si>
  <si>
    <t xml:space="preserve">SMARCA5*</t>
  </si>
  <si>
    <t xml:space="preserve">BRCA1*</t>
  </si>
  <si>
    <t xml:space="preserve">CTNNA1*</t>
  </si>
  <si>
    <t xml:space="preserve">MAP2K1*</t>
  </si>
  <si>
    <t xml:space="preserve">MAPK1*</t>
  </si>
  <si>
    <t xml:space="preserve">CFLAR*</t>
  </si>
  <si>
    <t xml:space="preserve">SSBP3*</t>
  </si>
  <si>
    <t xml:space="preserve">CTNNB1*</t>
  </si>
  <si>
    <t xml:space="preserve">CASP3*</t>
  </si>
  <si>
    <t xml:space="preserve">LRRK2*</t>
  </si>
  <si>
    <t xml:space="preserve">UHRF1*</t>
  </si>
  <si>
    <t xml:space="preserve">PARP1*</t>
  </si>
  <si>
    <t xml:space="preserve">DNMT1*</t>
  </si>
  <si>
    <t xml:space="preserve">LMO2*</t>
  </si>
  <si>
    <t xml:space="preserve">EGLN2*</t>
  </si>
  <si>
    <t xml:space="preserve">RAB5B*</t>
  </si>
  <si>
    <t xml:space="preserve">PRDM1*</t>
  </si>
  <si>
    <t xml:space="preserve">HYOU1*</t>
  </si>
  <si>
    <t xml:space="preserve">THBS1*</t>
  </si>
  <si>
    <t xml:space="preserve">FCER1G*</t>
  </si>
  <si>
    <t xml:space="preserve">IL1RL1*</t>
  </si>
  <si>
    <t xml:space="preserve">IL1B*</t>
  </si>
  <si>
    <t xml:space="preserve">EIF4E*</t>
  </si>
  <si>
    <t xml:space="preserve">NOD1*</t>
  </si>
  <si>
    <t xml:space="preserve">ZFPM1*</t>
  </si>
  <si>
    <t xml:space="preserve">YY1*</t>
  </si>
  <si>
    <t xml:space="preserve">SP3*</t>
  </si>
  <si>
    <t xml:space="preserve">CCND3*</t>
  </si>
  <si>
    <t xml:space="preserve">TAL1*</t>
  </si>
  <si>
    <t xml:space="preserve">GATA1*</t>
  </si>
  <si>
    <t xml:space="preserve">GBP2*</t>
  </si>
  <si>
    <t xml:space="preserve">IIGP1*</t>
  </si>
  <si>
    <t xml:space="preserve">CASP2*</t>
  </si>
  <si>
    <t xml:space="preserve">STAT1*</t>
  </si>
  <si>
    <t xml:space="preserve">HDAC6*</t>
  </si>
  <si>
    <t xml:space="preserve">DYRK3*</t>
  </si>
  <si>
    <t xml:space="preserve">NOS2*</t>
  </si>
  <si>
    <t xml:space="preserve">TOPORS*</t>
  </si>
  <si>
    <t xml:space="preserve">SNCA*</t>
  </si>
  <si>
    <t xml:space="preserve">MT1*</t>
  </si>
  <si>
    <t xml:space="preserve">SLF1*</t>
  </si>
  <si>
    <t xml:space="preserve">CDK2*</t>
  </si>
  <si>
    <t xml:space="preserve">CCNA2*</t>
  </si>
  <si>
    <t xml:space="preserve">PSME1*</t>
  </si>
  <si>
    <t xml:space="preserve">PSME2*</t>
  </si>
  <si>
    <t xml:space="preserve">CHORDC1*</t>
  </si>
  <si>
    <t xml:space="preserve">PER1*</t>
  </si>
  <si>
    <t xml:space="preserve">JUNB*</t>
  </si>
  <si>
    <t xml:space="preserve">STAT2*</t>
  </si>
  <si>
    <t xml:space="preserve">CDKN1B*</t>
  </si>
  <si>
    <t xml:space="preserve">CCND1*</t>
  </si>
  <si>
    <t xml:space="preserve">GCLM*</t>
  </si>
  <si>
    <t xml:space="preserve">GCLC*</t>
  </si>
  <si>
    <t xml:space="preserve">HIST1H3F*</t>
  </si>
  <si>
    <t xml:space="preserve">UBE2G2*</t>
  </si>
  <si>
    <t xml:space="preserve">PYCARD*</t>
  </si>
  <si>
    <t xml:space="preserve">MAVS*</t>
  </si>
  <si>
    <t xml:space="preserve">BATF3*</t>
  </si>
  <si>
    <t xml:space="preserve">CASP1*</t>
  </si>
  <si>
    <t xml:space="preserve">RAD21*</t>
  </si>
  <si>
    <t xml:space="preserve">VAMP2*</t>
  </si>
  <si>
    <t xml:space="preserve">FYN*</t>
  </si>
  <si>
    <t xml:space="preserve">SH2D1B2*</t>
  </si>
  <si>
    <t xml:space="preserve">KLF4*</t>
  </si>
  <si>
    <t xml:space="preserve">RB1*</t>
  </si>
  <si>
    <t xml:space="preserve">OTUD5*</t>
  </si>
  <si>
    <t xml:space="preserve">NFKB1*</t>
  </si>
  <si>
    <t xml:space="preserve">IRF9*</t>
  </si>
  <si>
    <t xml:space="preserve">NFKB2*</t>
  </si>
  <si>
    <t xml:space="preserve">TNF*</t>
  </si>
  <si>
    <t xml:space="preserve">SEMA4A*</t>
  </si>
  <si>
    <t xml:space="preserve">CD247*</t>
  </si>
  <si>
    <t xml:space="preserve">ZAP70*</t>
  </si>
  <si>
    <t xml:space="preserve">SDC1*</t>
  </si>
  <si>
    <t xml:space="preserve">CHEK1*</t>
  </si>
  <si>
    <t xml:space="preserve">NEDD4*</t>
  </si>
  <si>
    <t xml:space="preserve">PSAP*</t>
  </si>
  <si>
    <t xml:space="preserve">TNFAIP3*</t>
  </si>
  <si>
    <t xml:space="preserve">CRKL*</t>
  </si>
  <si>
    <t xml:space="preserve">GO term name</t>
  </si>
  <si>
    <t xml:space="preserve">GO term ID</t>
  </si>
  <si>
    <t xml:space="preserve">GO cluster</t>
  </si>
  <si>
    <r>
      <rPr>
        <b val="true"/>
        <i val="true"/>
        <sz val="12"/>
        <color rgb="FFFF0000"/>
        <rFont val="Calibri"/>
        <family val="2"/>
      </rPr>
      <t xml:space="preserve">P</t>
    </r>
    <r>
      <rPr>
        <b val="true"/>
        <sz val="12"/>
        <color rgb="FFFF0000"/>
        <rFont val="Calibri"/>
        <family val="2"/>
      </rPr>
      <t xml:space="preserve">-Value</t>
    </r>
  </si>
  <si>
    <t xml:space="preserve">Significance(-log10 P)</t>
  </si>
  <si>
    <t xml:space="preserve">number of genes</t>
  </si>
  <si>
    <t xml:space="preserve">genes</t>
  </si>
  <si>
    <t xml:space="preserve">GO term name(KEGG Pathways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2"/>
      <color rgb="FFFF0000"/>
      <name val="Calibri"/>
      <family val="2"/>
    </font>
    <font>
      <b val="true"/>
      <i val="true"/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13671875" defaultRowHeight="12.8" zeroHeight="false" outlineLevelRow="0" outlineLevelCol="0"/>
  <sheetData>
    <row r="3" customFormat="false" ht="38.95" hidden="false" customHeight="false" outlineLevel="0" collapsed="false">
      <c r="A3" s="1" t="s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27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E989" activeCellId="0" sqref="E989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2</v>
      </c>
      <c r="M1" s="0" t="s">
        <v>13</v>
      </c>
      <c r="N1" s="0" t="s">
        <v>14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n">
        <v>1</v>
      </c>
      <c r="B3" s="0" t="s">
        <v>15</v>
      </c>
      <c r="C3" s="0" t="n">
        <v>0.0256</v>
      </c>
      <c r="D3" s="0" t="n">
        <v>235</v>
      </c>
      <c r="E3" s="0" t="n">
        <v>541</v>
      </c>
      <c r="F3" s="0" t="n">
        <v>19</v>
      </c>
      <c r="G3" s="0" t="n">
        <v>0.035</v>
      </c>
      <c r="H3" s="0" t="n">
        <v>0.081</v>
      </c>
      <c r="I3" s="0" t="s">
        <v>16</v>
      </c>
      <c r="J3" s="0" t="s">
        <v>17</v>
      </c>
      <c r="K3" s="0" t="n">
        <v>6</v>
      </c>
      <c r="L3" s="0" t="s">
        <v>18</v>
      </c>
      <c r="M3" s="0" t="n">
        <v>1</v>
      </c>
      <c r="N3" s="0" t="s">
        <v>19</v>
      </c>
    </row>
    <row r="4" customFormat="false" ht="15" hidden="false" customHeight="false" outlineLevel="0" collapsed="false">
      <c r="A4" s="0" t="n">
        <v>1</v>
      </c>
      <c r="B4" s="0" t="s">
        <v>15</v>
      </c>
      <c r="C4" s="0" t="n">
        <v>0.0257</v>
      </c>
      <c r="D4" s="0" t="n">
        <v>214</v>
      </c>
      <c r="E4" s="0" t="n">
        <v>541</v>
      </c>
      <c r="F4" s="0" t="n">
        <v>18</v>
      </c>
      <c r="G4" s="0" t="n">
        <v>0.033</v>
      </c>
      <c r="H4" s="0" t="n">
        <v>0.084</v>
      </c>
      <c r="I4" s="0" t="s">
        <v>20</v>
      </c>
      <c r="J4" s="0" t="s">
        <v>17</v>
      </c>
      <c r="K4" s="0" t="n">
        <v>6</v>
      </c>
      <c r="L4" s="0" t="s">
        <v>21</v>
      </c>
      <c r="M4" s="0" t="n">
        <v>2</v>
      </c>
      <c r="N4" s="0" t="s">
        <v>22</v>
      </c>
    </row>
    <row r="5" customFormat="false" ht="15" hidden="false" customHeight="false" outlineLevel="0" collapsed="false">
      <c r="A5" s="0" t="n">
        <v>1</v>
      </c>
      <c r="B5" s="0" t="s">
        <v>15</v>
      </c>
      <c r="C5" s="0" t="n">
        <v>0.019</v>
      </c>
      <c r="D5" s="0" t="n">
        <v>53</v>
      </c>
      <c r="E5" s="0" t="n">
        <v>541</v>
      </c>
      <c r="F5" s="0" t="n">
        <v>9</v>
      </c>
      <c r="G5" s="0" t="n">
        <v>0.017</v>
      </c>
      <c r="H5" s="0" t="n">
        <v>0.17</v>
      </c>
      <c r="I5" s="0" t="s">
        <v>23</v>
      </c>
      <c r="J5" s="0" t="s">
        <v>17</v>
      </c>
      <c r="K5" s="0" t="n">
        <v>36</v>
      </c>
      <c r="L5" s="0" t="s">
        <v>24</v>
      </c>
      <c r="M5" s="0" t="n">
        <v>1</v>
      </c>
      <c r="N5" s="0" t="s">
        <v>25</v>
      </c>
    </row>
    <row r="6" customFormat="false" ht="15" hidden="false" customHeight="false" outlineLevel="0" collapsed="false">
      <c r="A6" s="0" t="n">
        <v>1</v>
      </c>
      <c r="B6" s="0" t="s">
        <v>15</v>
      </c>
      <c r="C6" s="0" t="n">
        <v>0.000727</v>
      </c>
      <c r="D6" s="0" t="n">
        <v>19</v>
      </c>
      <c r="E6" s="0" t="n">
        <v>541</v>
      </c>
      <c r="F6" s="0" t="n">
        <v>7</v>
      </c>
      <c r="G6" s="0" t="n">
        <v>0.013</v>
      </c>
      <c r="H6" s="0" t="n">
        <v>0.368</v>
      </c>
      <c r="I6" s="0" t="s">
        <v>26</v>
      </c>
      <c r="J6" s="0" t="s">
        <v>17</v>
      </c>
      <c r="K6" s="0" t="n">
        <v>36</v>
      </c>
      <c r="L6" s="0" t="s">
        <v>27</v>
      </c>
      <c r="M6" s="0" t="n">
        <v>1</v>
      </c>
      <c r="N6" s="0" t="s">
        <v>28</v>
      </c>
    </row>
    <row r="7" customFormat="false" ht="15" hidden="false" customHeight="false" outlineLevel="0" collapsed="false">
      <c r="A7" s="0" t="n">
        <v>1</v>
      </c>
      <c r="B7" s="0" t="s">
        <v>15</v>
      </c>
      <c r="C7" s="0" t="n">
        <v>0.00489</v>
      </c>
      <c r="D7" s="0" t="n">
        <v>16</v>
      </c>
      <c r="E7" s="0" t="n">
        <v>541</v>
      </c>
      <c r="F7" s="0" t="n">
        <v>6</v>
      </c>
      <c r="G7" s="0" t="n">
        <v>0.011</v>
      </c>
      <c r="H7" s="0" t="n">
        <v>0.375</v>
      </c>
      <c r="I7" s="0" t="s">
        <v>29</v>
      </c>
      <c r="J7" s="0" t="s">
        <v>17</v>
      </c>
      <c r="K7" s="0" t="n">
        <v>36</v>
      </c>
      <c r="L7" s="0" t="s">
        <v>30</v>
      </c>
      <c r="M7" s="0" t="n">
        <v>1</v>
      </c>
      <c r="N7" s="0" t="s">
        <v>31</v>
      </c>
    </row>
    <row r="8" customFormat="false" ht="15" hidden="false" customHeight="false" outlineLevel="0" collapsed="false">
      <c r="A8" s="0" t="n">
        <v>1</v>
      </c>
      <c r="B8" s="0" t="s">
        <v>15</v>
      </c>
      <c r="C8" s="0" t="n">
        <v>1.73E-006</v>
      </c>
      <c r="D8" s="0" t="n">
        <v>20751</v>
      </c>
      <c r="E8" s="0" t="n">
        <v>541</v>
      </c>
      <c r="F8" s="0" t="n">
        <v>541</v>
      </c>
      <c r="G8" s="0" t="n">
        <v>1</v>
      </c>
      <c r="H8" s="0" t="n">
        <v>0.026</v>
      </c>
      <c r="I8" s="0" t="s">
        <v>32</v>
      </c>
      <c r="J8" s="0" t="s">
        <v>17</v>
      </c>
      <c r="K8" s="0" t="n">
        <v>13</v>
      </c>
      <c r="L8" s="0" t="s">
        <v>33</v>
      </c>
      <c r="M8" s="0" t="n">
        <v>1</v>
      </c>
      <c r="N8" s="0" t="s">
        <v>34</v>
      </c>
    </row>
    <row r="9" customFormat="false" ht="15" hidden="false" customHeight="false" outlineLevel="0" collapsed="false">
      <c r="A9" s="0" t="n">
        <v>1</v>
      </c>
      <c r="B9" s="0" t="s">
        <v>15</v>
      </c>
      <c r="C9" s="0" t="n">
        <v>6.18E-031</v>
      </c>
      <c r="D9" s="0" t="n">
        <v>1991</v>
      </c>
      <c r="E9" s="0" t="n">
        <v>541</v>
      </c>
      <c r="F9" s="0" t="n">
        <v>147</v>
      </c>
      <c r="G9" s="0" t="n">
        <v>0.272</v>
      </c>
      <c r="H9" s="0" t="n">
        <v>0.074</v>
      </c>
      <c r="I9" s="0" t="s">
        <v>35</v>
      </c>
      <c r="J9" s="0" t="s">
        <v>17</v>
      </c>
      <c r="K9" s="0" t="n">
        <v>13</v>
      </c>
      <c r="L9" s="0" t="s">
        <v>36</v>
      </c>
      <c r="M9" s="0" t="n">
        <v>2</v>
      </c>
      <c r="N9" s="0" t="s">
        <v>37</v>
      </c>
    </row>
    <row r="10" customFormat="false" ht="15" hidden="false" customHeight="false" outlineLevel="0" collapsed="false">
      <c r="A10" s="0" t="n">
        <v>1</v>
      </c>
      <c r="B10" s="0" t="s">
        <v>15</v>
      </c>
      <c r="C10" s="0" t="n">
        <v>2.67E-018</v>
      </c>
      <c r="D10" s="0" t="n">
        <v>590</v>
      </c>
      <c r="E10" s="0" t="n">
        <v>541</v>
      </c>
      <c r="F10" s="0" t="n">
        <v>62</v>
      </c>
      <c r="G10" s="0" t="n">
        <v>0.115</v>
      </c>
      <c r="H10" s="0" t="n">
        <v>0.105</v>
      </c>
      <c r="I10" s="0" t="s">
        <v>38</v>
      </c>
      <c r="J10" s="0" t="s">
        <v>17</v>
      </c>
      <c r="K10" s="0" t="n">
        <v>13</v>
      </c>
      <c r="L10" s="0" t="s">
        <v>39</v>
      </c>
      <c r="M10" s="0" t="n">
        <v>3</v>
      </c>
      <c r="N10" s="0" t="s">
        <v>40</v>
      </c>
    </row>
    <row r="11" customFormat="false" ht="15" hidden="false" customHeight="false" outlineLevel="0" collapsed="false">
      <c r="A11" s="0" t="n">
        <v>1</v>
      </c>
      <c r="B11" s="0" t="s">
        <v>15</v>
      </c>
      <c r="C11" s="0" t="n">
        <v>2.67E-018</v>
      </c>
      <c r="D11" s="0" t="n">
        <v>590</v>
      </c>
      <c r="E11" s="0" t="n">
        <v>541</v>
      </c>
      <c r="F11" s="0" t="n">
        <v>62</v>
      </c>
      <c r="G11" s="0" t="n">
        <v>0.115</v>
      </c>
      <c r="H11" s="0" t="n">
        <v>0.105</v>
      </c>
      <c r="I11" s="0" t="s">
        <v>41</v>
      </c>
      <c r="J11" s="0" t="s">
        <v>17</v>
      </c>
      <c r="K11" s="0" t="n">
        <v>13</v>
      </c>
      <c r="L11" s="0" t="s">
        <v>42</v>
      </c>
      <c r="M11" s="0" t="n">
        <v>4</v>
      </c>
      <c r="N11" s="0" t="s">
        <v>40</v>
      </c>
    </row>
    <row r="12" customFormat="false" ht="15" hidden="false" customHeight="false" outlineLevel="0" collapsed="false">
      <c r="A12" s="0" t="n">
        <v>1</v>
      </c>
      <c r="B12" s="0" t="s">
        <v>15</v>
      </c>
      <c r="C12" s="0" t="n">
        <v>1.28E-019</v>
      </c>
      <c r="D12" s="0" t="n">
        <v>6339</v>
      </c>
      <c r="E12" s="0" t="n">
        <v>541</v>
      </c>
      <c r="F12" s="0" t="n">
        <v>267</v>
      </c>
      <c r="G12" s="0" t="n">
        <v>0.494</v>
      </c>
      <c r="H12" s="0" t="n">
        <v>0.042</v>
      </c>
      <c r="I12" s="0" t="s">
        <v>43</v>
      </c>
      <c r="J12" s="0" t="s">
        <v>17</v>
      </c>
      <c r="K12" s="0" t="n">
        <v>13</v>
      </c>
      <c r="L12" s="0" t="s">
        <v>44</v>
      </c>
      <c r="M12" s="0" t="n">
        <v>2</v>
      </c>
      <c r="N12" s="0" t="s">
        <v>45</v>
      </c>
    </row>
    <row r="13" customFormat="false" ht="15" hidden="false" customHeight="false" outlineLevel="0" collapsed="false">
      <c r="A13" s="0" t="n">
        <v>1</v>
      </c>
      <c r="B13" s="0" t="s">
        <v>15</v>
      </c>
      <c r="C13" s="0" t="n">
        <v>1.7E-010</v>
      </c>
      <c r="D13" s="0" t="n">
        <v>89</v>
      </c>
      <c r="E13" s="0" t="n">
        <v>541</v>
      </c>
      <c r="F13" s="0" t="n">
        <v>20</v>
      </c>
      <c r="G13" s="0" t="n">
        <v>0.037</v>
      </c>
      <c r="H13" s="0" t="n">
        <v>0.225</v>
      </c>
      <c r="I13" s="0" t="s">
        <v>46</v>
      </c>
      <c r="J13" s="0" t="s">
        <v>17</v>
      </c>
      <c r="K13" s="0" t="n">
        <v>13</v>
      </c>
      <c r="L13" s="0" t="s">
        <v>47</v>
      </c>
      <c r="M13" s="0" t="n">
        <v>2</v>
      </c>
      <c r="N13" s="0" t="s">
        <v>48</v>
      </c>
    </row>
    <row r="14" customFormat="false" ht="15" hidden="false" customHeight="false" outlineLevel="0" collapsed="false">
      <c r="A14" s="0" t="n">
        <v>1</v>
      </c>
      <c r="B14" s="0" t="s">
        <v>15</v>
      </c>
      <c r="C14" s="0" t="n">
        <v>1.51E-009</v>
      </c>
      <c r="D14" s="0" t="n">
        <v>77</v>
      </c>
      <c r="E14" s="0" t="n">
        <v>541</v>
      </c>
      <c r="F14" s="0" t="n">
        <v>18</v>
      </c>
      <c r="G14" s="0" t="n">
        <v>0.033</v>
      </c>
      <c r="H14" s="0" t="n">
        <v>0.234</v>
      </c>
      <c r="I14" s="0" t="s">
        <v>49</v>
      </c>
      <c r="J14" s="0" t="s">
        <v>17</v>
      </c>
      <c r="K14" s="0" t="n">
        <v>13</v>
      </c>
      <c r="L14" s="0" t="s">
        <v>50</v>
      </c>
      <c r="M14" s="0" t="n">
        <v>3</v>
      </c>
      <c r="N14" s="0" t="s">
        <v>51</v>
      </c>
    </row>
    <row r="15" customFormat="false" ht="15" hidden="false" customHeight="false" outlineLevel="0" collapsed="false">
      <c r="A15" s="0" t="n">
        <v>1</v>
      </c>
      <c r="B15" s="0" t="s">
        <v>15</v>
      </c>
      <c r="C15" s="0" t="n">
        <v>6.84E-024</v>
      </c>
      <c r="D15" s="0" t="n">
        <v>1359</v>
      </c>
      <c r="E15" s="0" t="n">
        <v>541</v>
      </c>
      <c r="F15" s="0" t="n">
        <v>108</v>
      </c>
      <c r="G15" s="0" t="n">
        <v>0.2</v>
      </c>
      <c r="H15" s="0" t="n">
        <v>0.079</v>
      </c>
      <c r="I15" s="0" t="s">
        <v>52</v>
      </c>
      <c r="J15" s="0" t="s">
        <v>17</v>
      </c>
      <c r="K15" s="0" t="n">
        <v>13</v>
      </c>
      <c r="L15" s="0" t="s">
        <v>53</v>
      </c>
      <c r="M15" s="0" t="n">
        <v>2</v>
      </c>
      <c r="N15" s="0" t="s">
        <v>54</v>
      </c>
    </row>
    <row r="16" customFormat="false" ht="15" hidden="false" customHeight="false" outlineLevel="0" collapsed="false">
      <c r="A16" s="0" t="n">
        <v>1</v>
      </c>
      <c r="B16" s="0" t="s">
        <v>15</v>
      </c>
      <c r="C16" s="0" t="n">
        <v>3.56E-177</v>
      </c>
      <c r="D16" s="0" t="n">
        <v>2084</v>
      </c>
      <c r="E16" s="0" t="n">
        <v>541</v>
      </c>
      <c r="F16" s="0" t="n">
        <v>315</v>
      </c>
      <c r="G16" s="0" t="n">
        <v>0.582</v>
      </c>
      <c r="H16" s="0" t="n">
        <v>0.151</v>
      </c>
      <c r="I16" s="0" t="s">
        <v>55</v>
      </c>
      <c r="J16" s="0" t="s">
        <v>17</v>
      </c>
      <c r="K16" s="0" t="n">
        <v>13</v>
      </c>
      <c r="L16" s="0" t="s">
        <v>56</v>
      </c>
      <c r="M16" s="0" t="n">
        <v>2</v>
      </c>
      <c r="N16" s="0" t="s">
        <v>57</v>
      </c>
    </row>
    <row r="17" customFormat="false" ht="15" hidden="false" customHeight="false" outlineLevel="0" collapsed="false">
      <c r="A17" s="0" t="n">
        <v>1</v>
      </c>
      <c r="B17" s="0" t="s">
        <v>15</v>
      </c>
      <c r="C17" s="0" t="n">
        <v>2.58E-041</v>
      </c>
      <c r="D17" s="0" t="n">
        <v>662</v>
      </c>
      <c r="E17" s="0" t="n">
        <v>541</v>
      </c>
      <c r="F17" s="0" t="n">
        <v>95</v>
      </c>
      <c r="G17" s="0" t="n">
        <v>0.176</v>
      </c>
      <c r="H17" s="0" t="n">
        <v>0.144</v>
      </c>
      <c r="I17" s="0" t="s">
        <v>58</v>
      </c>
      <c r="J17" s="0" t="s">
        <v>17</v>
      </c>
      <c r="K17" s="0" t="n">
        <v>13</v>
      </c>
      <c r="L17" s="0" t="s">
        <v>59</v>
      </c>
      <c r="M17" s="0" t="n">
        <v>3</v>
      </c>
      <c r="N17" s="0" t="s">
        <v>60</v>
      </c>
    </row>
    <row r="18" customFormat="false" ht="15" hidden="false" customHeight="false" outlineLevel="0" collapsed="false">
      <c r="A18" s="0" t="n">
        <v>1</v>
      </c>
      <c r="B18" s="0" t="s">
        <v>15</v>
      </c>
      <c r="C18" s="0" t="n">
        <v>8.95E-025</v>
      </c>
      <c r="D18" s="0" t="n">
        <v>266</v>
      </c>
      <c r="E18" s="0" t="n">
        <v>541</v>
      </c>
      <c r="F18" s="0" t="n">
        <v>49</v>
      </c>
      <c r="G18" s="0" t="n">
        <v>0.091</v>
      </c>
      <c r="H18" s="0" t="n">
        <v>0.184</v>
      </c>
      <c r="I18" s="0" t="s">
        <v>61</v>
      </c>
      <c r="J18" s="0" t="s">
        <v>17</v>
      </c>
      <c r="K18" s="0" t="n">
        <v>13</v>
      </c>
      <c r="L18" s="0" t="s">
        <v>62</v>
      </c>
      <c r="M18" s="0" t="n">
        <v>4</v>
      </c>
      <c r="N18" s="0" t="s">
        <v>63</v>
      </c>
    </row>
    <row r="19" customFormat="false" ht="15" hidden="false" customHeight="false" outlineLevel="0" collapsed="false">
      <c r="A19" s="0" t="n">
        <v>1</v>
      </c>
      <c r="B19" s="0" t="s">
        <v>15</v>
      </c>
      <c r="C19" s="0" t="n">
        <v>6.44E-021</v>
      </c>
      <c r="D19" s="0" t="n">
        <v>203</v>
      </c>
      <c r="E19" s="0" t="n">
        <v>541</v>
      </c>
      <c r="F19" s="0" t="n">
        <v>40</v>
      </c>
      <c r="G19" s="0" t="n">
        <v>0.074</v>
      </c>
      <c r="H19" s="0" t="n">
        <v>0.197</v>
      </c>
      <c r="I19" s="0" t="s">
        <v>64</v>
      </c>
      <c r="J19" s="0" t="s">
        <v>17</v>
      </c>
      <c r="K19" s="0" t="n">
        <v>13</v>
      </c>
      <c r="L19" s="0" t="s">
        <v>65</v>
      </c>
      <c r="M19" s="0" t="n">
        <v>5</v>
      </c>
      <c r="N19" s="0" t="s">
        <v>66</v>
      </c>
    </row>
    <row r="20" customFormat="false" ht="15" hidden="false" customHeight="false" outlineLevel="0" collapsed="false">
      <c r="A20" s="0" t="n">
        <v>1</v>
      </c>
      <c r="B20" s="0" t="s">
        <v>15</v>
      </c>
      <c r="C20" s="0" t="n">
        <v>4.5E-005</v>
      </c>
      <c r="D20" s="0" t="n">
        <v>69</v>
      </c>
      <c r="E20" s="0" t="n">
        <v>541</v>
      </c>
      <c r="F20" s="0" t="n">
        <v>13</v>
      </c>
      <c r="G20" s="0" t="n">
        <v>0.024</v>
      </c>
      <c r="H20" s="0" t="n">
        <v>0.188</v>
      </c>
      <c r="I20" s="0" t="s">
        <v>67</v>
      </c>
      <c r="J20" s="0" t="s">
        <v>17</v>
      </c>
      <c r="K20" s="0" t="n">
        <v>13</v>
      </c>
      <c r="L20" s="0" t="s">
        <v>68</v>
      </c>
      <c r="M20" s="0" t="n">
        <v>5</v>
      </c>
      <c r="N20" s="0" t="s">
        <v>69</v>
      </c>
    </row>
    <row r="21" customFormat="false" ht="15" hidden="false" customHeight="false" outlineLevel="0" collapsed="false">
      <c r="A21" s="0" t="n">
        <v>1</v>
      </c>
      <c r="B21" s="0" t="s">
        <v>15</v>
      </c>
      <c r="C21" s="0" t="n">
        <v>0.0214</v>
      </c>
      <c r="D21" s="0" t="n">
        <v>41</v>
      </c>
      <c r="E21" s="0" t="n">
        <v>541</v>
      </c>
      <c r="F21" s="0" t="n">
        <v>8</v>
      </c>
      <c r="G21" s="0" t="n">
        <v>0.015</v>
      </c>
      <c r="H21" s="0" t="n">
        <v>0.195</v>
      </c>
      <c r="I21" s="0" t="s">
        <v>70</v>
      </c>
      <c r="J21" s="0" t="s">
        <v>17</v>
      </c>
      <c r="K21" s="0" t="n">
        <v>13</v>
      </c>
      <c r="L21" s="0" t="s">
        <v>71</v>
      </c>
      <c r="M21" s="0" t="n">
        <v>6</v>
      </c>
      <c r="N21" s="0" t="s">
        <v>72</v>
      </c>
    </row>
    <row r="22" customFormat="false" ht="15" hidden="false" customHeight="false" outlineLevel="0" collapsed="false">
      <c r="A22" s="0" t="n">
        <v>1</v>
      </c>
      <c r="B22" s="0" t="s">
        <v>15</v>
      </c>
      <c r="C22" s="0" t="n">
        <v>1.95E-006</v>
      </c>
      <c r="D22" s="0" t="n">
        <v>160</v>
      </c>
      <c r="E22" s="0" t="n">
        <v>541</v>
      </c>
      <c r="F22" s="0" t="n">
        <v>21</v>
      </c>
      <c r="G22" s="0" t="n">
        <v>0.039</v>
      </c>
      <c r="H22" s="0" t="n">
        <v>0.131</v>
      </c>
      <c r="I22" s="0" t="s">
        <v>73</v>
      </c>
      <c r="J22" s="0" t="s">
        <v>17</v>
      </c>
      <c r="K22" s="0" t="n">
        <v>13</v>
      </c>
      <c r="L22" s="0" t="s">
        <v>74</v>
      </c>
      <c r="M22" s="0" t="n">
        <v>3</v>
      </c>
      <c r="N22" s="0" t="s">
        <v>75</v>
      </c>
    </row>
    <row r="23" customFormat="false" ht="15" hidden="false" customHeight="false" outlineLevel="0" collapsed="false">
      <c r="A23" s="0" t="n">
        <v>1</v>
      </c>
      <c r="B23" s="0" t="s">
        <v>15</v>
      </c>
      <c r="C23" s="0" t="n">
        <v>0.000373</v>
      </c>
      <c r="D23" s="0" t="n">
        <v>96</v>
      </c>
      <c r="E23" s="0" t="n">
        <v>541</v>
      </c>
      <c r="F23" s="0" t="n">
        <v>14</v>
      </c>
      <c r="G23" s="0" t="n">
        <v>0.026</v>
      </c>
      <c r="H23" s="0" t="n">
        <v>0.146</v>
      </c>
      <c r="I23" s="0" t="s">
        <v>76</v>
      </c>
      <c r="J23" s="0" t="s">
        <v>17</v>
      </c>
      <c r="K23" s="0" t="n">
        <v>13</v>
      </c>
      <c r="L23" s="0" t="s">
        <v>77</v>
      </c>
      <c r="M23" s="0" t="n">
        <v>4</v>
      </c>
      <c r="N23" s="0" t="s">
        <v>78</v>
      </c>
    </row>
    <row r="24" customFormat="false" ht="15" hidden="false" customHeight="false" outlineLevel="0" collapsed="false">
      <c r="A24" s="0" t="n">
        <v>1</v>
      </c>
      <c r="B24" s="0" t="s">
        <v>15</v>
      </c>
      <c r="C24" s="0" t="n">
        <v>1.55E-019</v>
      </c>
      <c r="D24" s="0" t="n">
        <v>129</v>
      </c>
      <c r="E24" s="0" t="n">
        <v>541</v>
      </c>
      <c r="F24" s="0" t="n">
        <v>32</v>
      </c>
      <c r="G24" s="0" t="n">
        <v>0.059</v>
      </c>
      <c r="H24" s="0" t="n">
        <v>0.248</v>
      </c>
      <c r="I24" s="0" t="s">
        <v>79</v>
      </c>
      <c r="J24" s="0" t="s">
        <v>17</v>
      </c>
      <c r="K24" s="0" t="n">
        <v>13</v>
      </c>
      <c r="L24" s="0" t="s">
        <v>80</v>
      </c>
      <c r="M24" s="0" t="n">
        <v>3</v>
      </c>
      <c r="N24" s="0" t="s">
        <v>81</v>
      </c>
    </row>
    <row r="25" customFormat="false" ht="15" hidden="false" customHeight="false" outlineLevel="0" collapsed="false">
      <c r="A25" s="0" t="n">
        <v>1</v>
      </c>
      <c r="B25" s="0" t="s">
        <v>15</v>
      </c>
      <c r="C25" s="0" t="n">
        <v>0.00489</v>
      </c>
      <c r="D25" s="0" t="n">
        <v>16</v>
      </c>
      <c r="E25" s="0" t="n">
        <v>541</v>
      </c>
      <c r="F25" s="0" t="n">
        <v>6</v>
      </c>
      <c r="G25" s="0" t="n">
        <v>0.011</v>
      </c>
      <c r="H25" s="0" t="n">
        <v>0.375</v>
      </c>
      <c r="I25" s="0" t="s">
        <v>82</v>
      </c>
      <c r="J25" s="0" t="s">
        <v>17</v>
      </c>
      <c r="K25" s="0" t="n">
        <v>13</v>
      </c>
      <c r="L25" s="0" t="s">
        <v>83</v>
      </c>
      <c r="M25" s="0" t="n">
        <v>4</v>
      </c>
      <c r="N25" s="0" t="s">
        <v>84</v>
      </c>
    </row>
    <row r="26" customFormat="false" ht="15" hidden="false" customHeight="false" outlineLevel="0" collapsed="false">
      <c r="A26" s="0" t="n">
        <v>1</v>
      </c>
      <c r="B26" s="0" t="s">
        <v>15</v>
      </c>
      <c r="C26" s="0" t="n">
        <v>4.62E-012</v>
      </c>
      <c r="D26" s="0" t="n">
        <v>49</v>
      </c>
      <c r="E26" s="0" t="n">
        <v>541</v>
      </c>
      <c r="F26" s="0" t="n">
        <v>17</v>
      </c>
      <c r="G26" s="0" t="n">
        <v>0.031</v>
      </c>
      <c r="H26" s="0" t="n">
        <v>0.347</v>
      </c>
      <c r="I26" s="0" t="s">
        <v>85</v>
      </c>
      <c r="J26" s="0" t="s">
        <v>17</v>
      </c>
      <c r="K26" s="0" t="n">
        <v>13</v>
      </c>
      <c r="L26" s="0" t="s">
        <v>86</v>
      </c>
      <c r="M26" s="0" t="n">
        <v>4</v>
      </c>
      <c r="N26" s="0" t="s">
        <v>87</v>
      </c>
    </row>
    <row r="27" customFormat="false" ht="15" hidden="false" customHeight="false" outlineLevel="0" collapsed="false">
      <c r="A27" s="0" t="n">
        <v>1</v>
      </c>
      <c r="B27" s="0" t="s">
        <v>15</v>
      </c>
      <c r="C27" s="0" t="n">
        <v>5.05E-012</v>
      </c>
      <c r="D27" s="0" t="n">
        <v>85</v>
      </c>
      <c r="E27" s="0" t="n">
        <v>541</v>
      </c>
      <c r="F27" s="0" t="n">
        <v>21</v>
      </c>
      <c r="G27" s="0" t="n">
        <v>0.039</v>
      </c>
      <c r="H27" s="0" t="n">
        <v>0.247</v>
      </c>
      <c r="I27" s="0" t="s">
        <v>88</v>
      </c>
      <c r="J27" s="0" t="s">
        <v>17</v>
      </c>
      <c r="K27" s="0" t="n">
        <v>13</v>
      </c>
      <c r="L27" s="0" t="s">
        <v>89</v>
      </c>
      <c r="M27" s="0" t="n">
        <v>4</v>
      </c>
      <c r="N27" s="0" t="s">
        <v>90</v>
      </c>
    </row>
    <row r="28" customFormat="false" ht="15" hidden="false" customHeight="false" outlineLevel="0" collapsed="false">
      <c r="A28" s="0" t="n">
        <v>1</v>
      </c>
      <c r="B28" s="0" t="s">
        <v>15</v>
      </c>
      <c r="C28" s="0" t="n">
        <v>2.96E-010</v>
      </c>
      <c r="D28" s="0" t="n">
        <v>44</v>
      </c>
      <c r="E28" s="0" t="n">
        <v>541</v>
      </c>
      <c r="F28" s="0" t="n">
        <v>15</v>
      </c>
      <c r="G28" s="0" t="n">
        <v>0.028</v>
      </c>
      <c r="H28" s="0" t="n">
        <v>0.341</v>
      </c>
      <c r="I28" s="0" t="s">
        <v>91</v>
      </c>
      <c r="J28" s="0" t="s">
        <v>17</v>
      </c>
      <c r="K28" s="0" t="n">
        <v>13</v>
      </c>
      <c r="L28" s="0" t="s">
        <v>92</v>
      </c>
      <c r="M28" s="0" t="n">
        <v>5</v>
      </c>
      <c r="N28" s="0" t="s">
        <v>93</v>
      </c>
    </row>
    <row r="29" customFormat="false" ht="15" hidden="false" customHeight="false" outlineLevel="0" collapsed="false">
      <c r="A29" s="0" t="n">
        <v>1</v>
      </c>
      <c r="B29" s="0" t="s">
        <v>15</v>
      </c>
      <c r="C29" s="0" t="n">
        <v>0.00312</v>
      </c>
      <c r="D29" s="0" t="n">
        <v>15</v>
      </c>
      <c r="E29" s="0" t="n">
        <v>541</v>
      </c>
      <c r="F29" s="0" t="n">
        <v>6</v>
      </c>
      <c r="G29" s="0" t="n">
        <v>0.011</v>
      </c>
      <c r="H29" s="0" t="n">
        <v>0.4</v>
      </c>
      <c r="I29" s="0" t="s">
        <v>94</v>
      </c>
      <c r="J29" s="0" t="s">
        <v>17</v>
      </c>
      <c r="K29" s="0" t="n">
        <v>13</v>
      </c>
      <c r="L29" s="0" t="s">
        <v>95</v>
      </c>
      <c r="M29" s="0" t="n">
        <v>5</v>
      </c>
      <c r="N29" s="0" t="s">
        <v>84</v>
      </c>
    </row>
    <row r="30" customFormat="false" ht="15" hidden="false" customHeight="false" outlineLevel="0" collapsed="false">
      <c r="A30" s="0" t="n">
        <v>1</v>
      </c>
      <c r="B30" s="0" t="s">
        <v>15</v>
      </c>
      <c r="C30" s="0" t="n">
        <v>6.67E-006</v>
      </c>
      <c r="D30" s="0" t="n">
        <v>71</v>
      </c>
      <c r="E30" s="0" t="n">
        <v>541</v>
      </c>
      <c r="F30" s="0" t="n">
        <v>14</v>
      </c>
      <c r="G30" s="0" t="n">
        <v>0.026</v>
      </c>
      <c r="H30" s="0" t="n">
        <v>0.197</v>
      </c>
      <c r="I30" s="0" t="s">
        <v>96</v>
      </c>
      <c r="J30" s="0" t="s">
        <v>17</v>
      </c>
      <c r="K30" s="0" t="n">
        <v>13</v>
      </c>
      <c r="L30" s="0" t="s">
        <v>97</v>
      </c>
      <c r="M30" s="0" t="n">
        <v>5</v>
      </c>
      <c r="N30" s="0" t="s">
        <v>98</v>
      </c>
    </row>
    <row r="31" customFormat="false" ht="15" hidden="false" customHeight="false" outlineLevel="0" collapsed="false">
      <c r="A31" s="0" t="n">
        <v>1</v>
      </c>
      <c r="B31" s="0" t="s">
        <v>15</v>
      </c>
      <c r="C31" s="0" t="n">
        <v>0.0331</v>
      </c>
      <c r="D31" s="0" t="n">
        <v>13</v>
      </c>
      <c r="E31" s="0" t="n">
        <v>541</v>
      </c>
      <c r="F31" s="0" t="n">
        <v>5</v>
      </c>
      <c r="G31" s="0" t="n">
        <v>0.009</v>
      </c>
      <c r="H31" s="0" t="n">
        <v>0.385</v>
      </c>
      <c r="I31" s="0" t="s">
        <v>99</v>
      </c>
      <c r="J31" s="0" t="s">
        <v>17</v>
      </c>
      <c r="K31" s="0" t="n">
        <v>13</v>
      </c>
      <c r="L31" s="0" t="s">
        <v>100</v>
      </c>
      <c r="M31" s="0" t="n">
        <v>6</v>
      </c>
      <c r="N31" s="0" t="s">
        <v>101</v>
      </c>
    </row>
    <row r="32" customFormat="false" ht="15" hidden="false" customHeight="false" outlineLevel="0" collapsed="false">
      <c r="A32" s="0" t="n">
        <v>1</v>
      </c>
      <c r="B32" s="0" t="s">
        <v>15</v>
      </c>
      <c r="C32" s="0" t="n">
        <v>2.13E-008</v>
      </c>
      <c r="D32" s="0" t="n">
        <v>19</v>
      </c>
      <c r="E32" s="0" t="n">
        <v>541</v>
      </c>
      <c r="F32" s="0" t="n">
        <v>10</v>
      </c>
      <c r="G32" s="0" t="n">
        <v>0.018</v>
      </c>
      <c r="H32" s="0" t="n">
        <v>0.526</v>
      </c>
      <c r="I32" s="0" t="s">
        <v>102</v>
      </c>
      <c r="J32" s="0" t="s">
        <v>17</v>
      </c>
      <c r="K32" s="0" t="n">
        <v>13</v>
      </c>
      <c r="L32" s="0" t="s">
        <v>103</v>
      </c>
      <c r="M32" s="0" t="n">
        <v>4</v>
      </c>
      <c r="N32" s="0" t="s">
        <v>104</v>
      </c>
    </row>
    <row r="33" customFormat="false" ht="15" hidden="false" customHeight="false" outlineLevel="0" collapsed="false">
      <c r="A33" s="0" t="n">
        <v>1</v>
      </c>
      <c r="B33" s="0" t="s">
        <v>15</v>
      </c>
      <c r="C33" s="0" t="n">
        <v>2.56E-006</v>
      </c>
      <c r="D33" s="0" t="n">
        <v>15</v>
      </c>
      <c r="E33" s="0" t="n">
        <v>541</v>
      </c>
      <c r="F33" s="0" t="n">
        <v>8</v>
      </c>
      <c r="G33" s="0" t="n">
        <v>0.015</v>
      </c>
      <c r="H33" s="0" t="n">
        <v>0.533</v>
      </c>
      <c r="I33" s="0" t="s">
        <v>105</v>
      </c>
      <c r="J33" s="0" t="s">
        <v>17</v>
      </c>
      <c r="K33" s="0" t="n">
        <v>13</v>
      </c>
      <c r="L33" s="0" t="s">
        <v>106</v>
      </c>
      <c r="M33" s="0" t="n">
        <v>5</v>
      </c>
      <c r="N33" s="0" t="s">
        <v>107</v>
      </c>
    </row>
    <row r="34" customFormat="false" ht="15" hidden="false" customHeight="false" outlineLevel="0" collapsed="false">
      <c r="A34" s="0" t="n">
        <v>1</v>
      </c>
      <c r="B34" s="0" t="s">
        <v>15</v>
      </c>
      <c r="C34" s="0" t="n">
        <v>5.96E-005</v>
      </c>
      <c r="D34" s="0" t="n">
        <v>9</v>
      </c>
      <c r="E34" s="0" t="n">
        <v>541</v>
      </c>
      <c r="F34" s="0" t="n">
        <v>6</v>
      </c>
      <c r="G34" s="0" t="n">
        <v>0.011</v>
      </c>
      <c r="H34" s="0" t="n">
        <v>0.667</v>
      </c>
      <c r="I34" s="0" t="s">
        <v>108</v>
      </c>
      <c r="J34" s="0" t="s">
        <v>17</v>
      </c>
      <c r="K34" s="0" t="n">
        <v>13</v>
      </c>
      <c r="L34" s="0" t="s">
        <v>109</v>
      </c>
      <c r="M34" s="0" t="n">
        <v>6</v>
      </c>
      <c r="N34" s="0" t="s">
        <v>110</v>
      </c>
    </row>
    <row r="35" customFormat="false" ht="15" hidden="false" customHeight="false" outlineLevel="0" collapsed="false">
      <c r="A35" s="0" t="n">
        <v>1</v>
      </c>
      <c r="B35" s="0" t="s">
        <v>15</v>
      </c>
      <c r="C35" s="0" t="n">
        <v>6.53E-022</v>
      </c>
      <c r="D35" s="0" t="n">
        <v>1299</v>
      </c>
      <c r="E35" s="0" t="n">
        <v>541</v>
      </c>
      <c r="F35" s="0" t="n">
        <v>102</v>
      </c>
      <c r="G35" s="0" t="n">
        <v>0.189</v>
      </c>
      <c r="H35" s="0" t="n">
        <v>0.079</v>
      </c>
      <c r="I35" s="0" t="s">
        <v>111</v>
      </c>
      <c r="J35" s="0" t="s">
        <v>17</v>
      </c>
      <c r="K35" s="0" t="n">
        <v>13</v>
      </c>
      <c r="L35" s="0" t="s">
        <v>112</v>
      </c>
      <c r="M35" s="0" t="n">
        <v>2</v>
      </c>
      <c r="N35" s="0" t="s">
        <v>113</v>
      </c>
    </row>
    <row r="36" customFormat="false" ht="15" hidden="false" customHeight="false" outlineLevel="0" collapsed="false">
      <c r="A36" s="0" t="n">
        <v>1</v>
      </c>
      <c r="B36" s="0" t="s">
        <v>15</v>
      </c>
      <c r="C36" s="0" t="n">
        <v>4.73E-021</v>
      </c>
      <c r="D36" s="0" t="n">
        <v>1287</v>
      </c>
      <c r="E36" s="0" t="n">
        <v>541</v>
      </c>
      <c r="F36" s="0" t="n">
        <v>100</v>
      </c>
      <c r="G36" s="0" t="n">
        <v>0.185</v>
      </c>
      <c r="H36" s="0" t="n">
        <v>0.078</v>
      </c>
      <c r="I36" s="0" t="s">
        <v>114</v>
      </c>
      <c r="J36" s="0" t="s">
        <v>17</v>
      </c>
      <c r="K36" s="0" t="n">
        <v>13</v>
      </c>
      <c r="L36" s="0" t="s">
        <v>115</v>
      </c>
      <c r="M36" s="0" t="n">
        <v>3</v>
      </c>
      <c r="N36" s="0" t="s">
        <v>116</v>
      </c>
    </row>
    <row r="37" customFormat="false" ht="15" hidden="false" customHeight="false" outlineLevel="0" collapsed="false">
      <c r="A37" s="0" t="n">
        <v>1</v>
      </c>
      <c r="B37" s="0" t="s">
        <v>15</v>
      </c>
      <c r="C37" s="0" t="n">
        <v>1.11E-021</v>
      </c>
      <c r="D37" s="0" t="n">
        <v>840</v>
      </c>
      <c r="E37" s="0" t="n">
        <v>541</v>
      </c>
      <c r="F37" s="0" t="n">
        <v>80</v>
      </c>
      <c r="G37" s="0" t="n">
        <v>0.148</v>
      </c>
      <c r="H37" s="0" t="n">
        <v>0.095</v>
      </c>
      <c r="I37" s="0" t="s">
        <v>117</v>
      </c>
      <c r="J37" s="0" t="s">
        <v>17</v>
      </c>
      <c r="K37" s="0" t="n">
        <v>13</v>
      </c>
      <c r="L37" s="0" t="s">
        <v>118</v>
      </c>
      <c r="M37" s="0" t="n">
        <v>4</v>
      </c>
      <c r="N37" s="0" t="s">
        <v>119</v>
      </c>
    </row>
    <row r="38" customFormat="false" ht="15" hidden="false" customHeight="false" outlineLevel="0" collapsed="false">
      <c r="A38" s="0" t="n">
        <v>1</v>
      </c>
      <c r="B38" s="0" t="s">
        <v>15</v>
      </c>
      <c r="C38" s="0" t="n">
        <v>9.88E-026</v>
      </c>
      <c r="D38" s="0" t="n">
        <v>10497</v>
      </c>
      <c r="E38" s="0" t="n">
        <v>541</v>
      </c>
      <c r="F38" s="0" t="n">
        <v>390</v>
      </c>
      <c r="G38" s="0" t="n">
        <v>0.721</v>
      </c>
      <c r="H38" s="0" t="n">
        <v>0.037</v>
      </c>
      <c r="I38" s="0" t="s">
        <v>120</v>
      </c>
      <c r="J38" s="0" t="s">
        <v>17</v>
      </c>
      <c r="K38" s="0" t="n">
        <v>13</v>
      </c>
      <c r="L38" s="0" t="s">
        <v>121</v>
      </c>
      <c r="M38" s="0" t="n">
        <v>2</v>
      </c>
      <c r="N38" s="0" t="s">
        <v>122</v>
      </c>
    </row>
    <row r="39" customFormat="false" ht="15" hidden="false" customHeight="false" outlineLevel="0" collapsed="false">
      <c r="A39" s="0" t="n">
        <v>1</v>
      </c>
      <c r="B39" s="0" t="s">
        <v>15</v>
      </c>
      <c r="C39" s="0" t="n">
        <v>3.65E-024</v>
      </c>
      <c r="D39" s="0" t="n">
        <v>9527</v>
      </c>
      <c r="E39" s="0" t="n">
        <v>541</v>
      </c>
      <c r="F39" s="0" t="n">
        <v>363</v>
      </c>
      <c r="G39" s="0" t="n">
        <v>0.671</v>
      </c>
      <c r="H39" s="0" t="n">
        <v>0.038</v>
      </c>
      <c r="I39" s="0" t="s">
        <v>123</v>
      </c>
      <c r="J39" s="0" t="s">
        <v>17</v>
      </c>
      <c r="K39" s="0" t="n">
        <v>13</v>
      </c>
      <c r="L39" s="0" t="s">
        <v>124</v>
      </c>
      <c r="M39" s="0" t="n">
        <v>3</v>
      </c>
      <c r="N39" s="0" t="s">
        <v>125</v>
      </c>
    </row>
    <row r="40" customFormat="false" ht="15" hidden="false" customHeight="false" outlineLevel="0" collapsed="false">
      <c r="A40" s="0" t="n">
        <v>1</v>
      </c>
      <c r="B40" s="0" t="s">
        <v>15</v>
      </c>
      <c r="C40" s="0" t="n">
        <v>1.23E-025</v>
      </c>
      <c r="D40" s="0" t="n">
        <v>10002</v>
      </c>
      <c r="E40" s="0" t="n">
        <v>541</v>
      </c>
      <c r="F40" s="0" t="n">
        <v>378</v>
      </c>
      <c r="G40" s="0" t="n">
        <v>0.699</v>
      </c>
      <c r="H40" s="0" t="n">
        <v>0.038</v>
      </c>
      <c r="I40" s="0" t="s">
        <v>126</v>
      </c>
      <c r="J40" s="0" t="s">
        <v>17</v>
      </c>
      <c r="K40" s="0" t="n">
        <v>13</v>
      </c>
      <c r="L40" s="0" t="s">
        <v>127</v>
      </c>
      <c r="M40" s="0" t="n">
        <v>3</v>
      </c>
      <c r="N40" s="0" t="s">
        <v>128</v>
      </c>
    </row>
    <row r="41" customFormat="false" ht="15" hidden="false" customHeight="false" outlineLevel="0" collapsed="false">
      <c r="A41" s="0" t="n">
        <v>1</v>
      </c>
      <c r="B41" s="0" t="s">
        <v>15</v>
      </c>
      <c r="C41" s="0" t="n">
        <v>0.00185</v>
      </c>
      <c r="D41" s="0" t="n">
        <v>1001</v>
      </c>
      <c r="E41" s="0" t="n">
        <v>541</v>
      </c>
      <c r="F41" s="0" t="n">
        <v>52</v>
      </c>
      <c r="G41" s="0" t="n">
        <v>0.096</v>
      </c>
      <c r="H41" s="0" t="n">
        <v>0.052</v>
      </c>
      <c r="I41" s="0" t="s">
        <v>129</v>
      </c>
      <c r="J41" s="0" t="s">
        <v>17</v>
      </c>
      <c r="K41" s="0" t="n">
        <v>13</v>
      </c>
      <c r="L41" s="0" t="s">
        <v>130</v>
      </c>
      <c r="M41" s="0" t="n">
        <v>4</v>
      </c>
      <c r="N41" s="0" t="s">
        <v>131</v>
      </c>
    </row>
    <row r="42" customFormat="false" ht="15" hidden="false" customHeight="false" outlineLevel="0" collapsed="false">
      <c r="A42" s="0" t="n">
        <v>1</v>
      </c>
      <c r="B42" s="0" t="s">
        <v>15</v>
      </c>
      <c r="C42" s="0" t="n">
        <v>4.71E-028</v>
      </c>
      <c r="D42" s="0" t="n">
        <v>8499</v>
      </c>
      <c r="E42" s="0" t="n">
        <v>541</v>
      </c>
      <c r="F42" s="0" t="n">
        <v>346</v>
      </c>
      <c r="G42" s="0" t="n">
        <v>0.64</v>
      </c>
      <c r="H42" s="0" t="n">
        <v>0.041</v>
      </c>
      <c r="I42" s="0" t="s">
        <v>132</v>
      </c>
      <c r="J42" s="0" t="s">
        <v>17</v>
      </c>
      <c r="K42" s="0" t="n">
        <v>13</v>
      </c>
      <c r="L42" s="0" t="s">
        <v>133</v>
      </c>
      <c r="M42" s="0" t="n">
        <v>4</v>
      </c>
      <c r="N42" s="0" t="s">
        <v>134</v>
      </c>
    </row>
    <row r="43" customFormat="false" ht="15" hidden="false" customHeight="false" outlineLevel="0" collapsed="false">
      <c r="A43" s="0" t="n">
        <v>1</v>
      </c>
      <c r="B43" s="0" t="s">
        <v>15</v>
      </c>
      <c r="C43" s="0" t="n">
        <v>1.94E-023</v>
      </c>
      <c r="D43" s="0" t="n">
        <v>3539</v>
      </c>
      <c r="E43" s="0" t="n">
        <v>541</v>
      </c>
      <c r="F43" s="0" t="n">
        <v>190</v>
      </c>
      <c r="G43" s="0" t="n">
        <v>0.351</v>
      </c>
      <c r="H43" s="0" t="n">
        <v>0.054</v>
      </c>
      <c r="I43" s="0" t="s">
        <v>135</v>
      </c>
      <c r="J43" s="0" t="s">
        <v>17</v>
      </c>
      <c r="K43" s="0" t="n">
        <v>13</v>
      </c>
      <c r="L43" s="0" t="s">
        <v>136</v>
      </c>
      <c r="M43" s="0" t="n">
        <v>5</v>
      </c>
      <c r="N43" s="0" t="s">
        <v>137</v>
      </c>
    </row>
    <row r="44" customFormat="false" ht="15" hidden="false" customHeight="false" outlineLevel="0" collapsed="false">
      <c r="A44" s="0" t="n">
        <v>1</v>
      </c>
      <c r="B44" s="0" t="s">
        <v>15</v>
      </c>
      <c r="C44" s="0" t="n">
        <v>1.5E-008</v>
      </c>
      <c r="D44" s="0" t="n">
        <v>4958</v>
      </c>
      <c r="E44" s="0" t="n">
        <v>541</v>
      </c>
      <c r="F44" s="0" t="n">
        <v>194</v>
      </c>
      <c r="G44" s="0" t="n">
        <v>0.359</v>
      </c>
      <c r="H44" s="0" t="n">
        <v>0.039</v>
      </c>
      <c r="I44" s="0" t="s">
        <v>138</v>
      </c>
      <c r="J44" s="0" t="s">
        <v>17</v>
      </c>
      <c r="K44" s="0" t="n">
        <v>13</v>
      </c>
      <c r="L44" s="0" t="s">
        <v>139</v>
      </c>
      <c r="M44" s="0" t="n">
        <v>5</v>
      </c>
      <c r="N44" s="0" t="s">
        <v>140</v>
      </c>
    </row>
    <row r="45" customFormat="false" ht="15" hidden="false" customHeight="false" outlineLevel="0" collapsed="false">
      <c r="A45" s="0" t="n">
        <v>1</v>
      </c>
      <c r="B45" s="0" t="s">
        <v>15</v>
      </c>
      <c r="C45" s="0" t="n">
        <v>2.56E-025</v>
      </c>
      <c r="D45" s="0" t="n">
        <v>5023</v>
      </c>
      <c r="E45" s="0" t="n">
        <v>541</v>
      </c>
      <c r="F45" s="0" t="n">
        <v>242</v>
      </c>
      <c r="G45" s="0" t="n">
        <v>0.447</v>
      </c>
      <c r="H45" s="0" t="n">
        <v>0.048</v>
      </c>
      <c r="I45" s="0" t="s">
        <v>141</v>
      </c>
      <c r="J45" s="0" t="s">
        <v>17</v>
      </c>
      <c r="K45" s="0" t="n">
        <v>13</v>
      </c>
      <c r="L45" s="0" t="s">
        <v>142</v>
      </c>
      <c r="M45" s="0" t="n">
        <v>5</v>
      </c>
      <c r="N45" s="0" t="s">
        <v>143</v>
      </c>
    </row>
    <row r="46" customFormat="false" ht="15" hidden="false" customHeight="false" outlineLevel="0" collapsed="false">
      <c r="A46" s="0" t="n">
        <v>1</v>
      </c>
      <c r="B46" s="0" t="s">
        <v>15</v>
      </c>
      <c r="C46" s="0" t="n">
        <v>7.34E-008</v>
      </c>
      <c r="D46" s="0" t="n">
        <v>108</v>
      </c>
      <c r="E46" s="0" t="n">
        <v>541</v>
      </c>
      <c r="F46" s="0" t="n">
        <v>19</v>
      </c>
      <c r="G46" s="0" t="n">
        <v>0.035</v>
      </c>
      <c r="H46" s="0" t="n">
        <v>0.176</v>
      </c>
      <c r="I46" s="0" t="s">
        <v>144</v>
      </c>
      <c r="J46" s="0" t="s">
        <v>17</v>
      </c>
      <c r="K46" s="0" t="n">
        <v>13</v>
      </c>
      <c r="L46" s="0" t="s">
        <v>145</v>
      </c>
      <c r="M46" s="0" t="n">
        <v>6</v>
      </c>
      <c r="N46" s="0" t="s">
        <v>146</v>
      </c>
    </row>
    <row r="47" customFormat="false" ht="15" hidden="false" customHeight="false" outlineLevel="0" collapsed="false">
      <c r="A47" s="0" t="n">
        <v>1</v>
      </c>
      <c r="B47" s="0" t="s">
        <v>15</v>
      </c>
      <c r="C47" s="0" t="n">
        <v>1.81E-012</v>
      </c>
      <c r="D47" s="0" t="n">
        <v>1568</v>
      </c>
      <c r="E47" s="0" t="n">
        <v>541</v>
      </c>
      <c r="F47" s="0" t="n">
        <v>95</v>
      </c>
      <c r="G47" s="0" t="n">
        <v>0.176</v>
      </c>
      <c r="H47" s="0" t="n">
        <v>0.061</v>
      </c>
      <c r="I47" s="0" t="s">
        <v>147</v>
      </c>
      <c r="J47" s="0" t="s">
        <v>17</v>
      </c>
      <c r="K47" s="0" t="n">
        <v>13</v>
      </c>
      <c r="L47" s="0" t="s">
        <v>148</v>
      </c>
      <c r="M47" s="0" t="n">
        <v>6</v>
      </c>
      <c r="N47" s="0" t="s">
        <v>149</v>
      </c>
    </row>
    <row r="48" customFormat="false" ht="15" hidden="false" customHeight="false" outlineLevel="0" collapsed="false">
      <c r="A48" s="0" t="n">
        <v>1</v>
      </c>
      <c r="B48" s="0" t="s">
        <v>15</v>
      </c>
      <c r="C48" s="0" t="n">
        <v>0.00805</v>
      </c>
      <c r="D48" s="0" t="n">
        <v>48</v>
      </c>
      <c r="E48" s="0" t="n">
        <v>541</v>
      </c>
      <c r="F48" s="0" t="n">
        <v>9</v>
      </c>
      <c r="G48" s="0" t="n">
        <v>0.017</v>
      </c>
      <c r="H48" s="0" t="n">
        <v>0.188</v>
      </c>
      <c r="I48" s="0" t="s">
        <v>150</v>
      </c>
      <c r="J48" s="0" t="s">
        <v>17</v>
      </c>
      <c r="K48" s="0" t="n">
        <v>13</v>
      </c>
      <c r="L48" s="0" t="s">
        <v>151</v>
      </c>
      <c r="M48" s="0" t="n">
        <v>7</v>
      </c>
      <c r="N48" s="0" t="s">
        <v>152</v>
      </c>
    </row>
    <row r="49" customFormat="false" ht="15" hidden="false" customHeight="false" outlineLevel="0" collapsed="false">
      <c r="A49" s="0" t="n">
        <v>1</v>
      </c>
      <c r="B49" s="0" t="s">
        <v>15</v>
      </c>
      <c r="C49" s="0" t="n">
        <v>0.0117</v>
      </c>
      <c r="D49" s="0" t="n">
        <v>38</v>
      </c>
      <c r="E49" s="0" t="n">
        <v>541</v>
      </c>
      <c r="F49" s="0" t="n">
        <v>8</v>
      </c>
      <c r="G49" s="0" t="n">
        <v>0.015</v>
      </c>
      <c r="H49" s="0" t="n">
        <v>0.211</v>
      </c>
      <c r="I49" s="0" t="s">
        <v>153</v>
      </c>
      <c r="J49" s="0" t="s">
        <v>17</v>
      </c>
      <c r="K49" s="0" t="n">
        <v>13</v>
      </c>
      <c r="L49" s="0" t="s">
        <v>154</v>
      </c>
      <c r="M49" s="0" t="n">
        <v>8</v>
      </c>
      <c r="N49" s="0" t="s">
        <v>155</v>
      </c>
    </row>
    <row r="50" customFormat="false" ht="15" hidden="false" customHeight="false" outlineLevel="0" collapsed="false">
      <c r="A50" s="0" t="n">
        <v>1</v>
      </c>
      <c r="B50" s="0" t="s">
        <v>15</v>
      </c>
      <c r="C50" s="0" t="n">
        <v>5.38E-021</v>
      </c>
      <c r="D50" s="0" t="n">
        <v>3374</v>
      </c>
      <c r="E50" s="0" t="n">
        <v>541</v>
      </c>
      <c r="F50" s="0" t="n">
        <v>179</v>
      </c>
      <c r="G50" s="0" t="n">
        <v>0.331</v>
      </c>
      <c r="H50" s="0" t="n">
        <v>0.053</v>
      </c>
      <c r="I50" s="0" t="s">
        <v>156</v>
      </c>
      <c r="J50" s="0" t="s">
        <v>17</v>
      </c>
      <c r="K50" s="0" t="n">
        <v>13</v>
      </c>
      <c r="L50" s="0" t="s">
        <v>157</v>
      </c>
      <c r="M50" s="0" t="n">
        <v>6</v>
      </c>
      <c r="N50" s="0" t="s">
        <v>158</v>
      </c>
    </row>
    <row r="51" customFormat="false" ht="15" hidden="false" customHeight="false" outlineLevel="0" collapsed="false">
      <c r="A51" s="0" t="n">
        <v>1</v>
      </c>
      <c r="B51" s="0" t="s">
        <v>15</v>
      </c>
      <c r="C51" s="0" t="n">
        <v>5.11E-012</v>
      </c>
      <c r="D51" s="0" t="n">
        <v>5458</v>
      </c>
      <c r="E51" s="0" t="n">
        <v>541</v>
      </c>
      <c r="F51" s="0" t="n">
        <v>220</v>
      </c>
      <c r="G51" s="0" t="n">
        <v>0.407</v>
      </c>
      <c r="H51" s="0" t="n">
        <v>0.04</v>
      </c>
      <c r="I51" s="0" t="s">
        <v>159</v>
      </c>
      <c r="J51" s="0" t="s">
        <v>17</v>
      </c>
      <c r="K51" s="0" t="n">
        <v>13</v>
      </c>
      <c r="L51" s="0" t="s">
        <v>160</v>
      </c>
      <c r="M51" s="0" t="n">
        <v>4</v>
      </c>
      <c r="N51" s="0" t="s">
        <v>161</v>
      </c>
    </row>
    <row r="52" customFormat="false" ht="15" hidden="false" customHeight="false" outlineLevel="0" collapsed="false">
      <c r="A52" s="0" t="n">
        <v>1</v>
      </c>
      <c r="B52" s="0" t="s">
        <v>15</v>
      </c>
      <c r="C52" s="0" t="n">
        <v>2.91E-012</v>
      </c>
      <c r="D52" s="0" t="n">
        <v>6166</v>
      </c>
      <c r="E52" s="0" t="n">
        <v>541</v>
      </c>
      <c r="F52" s="0" t="n">
        <v>241</v>
      </c>
      <c r="G52" s="0" t="n">
        <v>0.445</v>
      </c>
      <c r="H52" s="0" t="n">
        <v>0.039</v>
      </c>
      <c r="I52" s="0" t="s">
        <v>162</v>
      </c>
      <c r="J52" s="0" t="s">
        <v>17</v>
      </c>
      <c r="K52" s="0" t="n">
        <v>13</v>
      </c>
      <c r="L52" s="0" t="s">
        <v>163</v>
      </c>
      <c r="M52" s="0" t="n">
        <v>3</v>
      </c>
      <c r="N52" s="0" t="s">
        <v>164</v>
      </c>
    </row>
    <row r="53" customFormat="false" ht="15" hidden="false" customHeight="false" outlineLevel="0" collapsed="false">
      <c r="A53" s="0" t="n">
        <v>1</v>
      </c>
      <c r="B53" s="0" t="s">
        <v>15</v>
      </c>
      <c r="C53" s="0" t="n">
        <v>0.00323</v>
      </c>
      <c r="D53" s="0" t="n">
        <v>1850</v>
      </c>
      <c r="E53" s="0" t="n">
        <v>541</v>
      </c>
      <c r="F53" s="0" t="n">
        <v>80</v>
      </c>
      <c r="G53" s="0" t="n">
        <v>0.148</v>
      </c>
      <c r="H53" s="0" t="n">
        <v>0.043</v>
      </c>
      <c r="I53" s="0" t="s">
        <v>165</v>
      </c>
      <c r="J53" s="0" t="s">
        <v>17</v>
      </c>
      <c r="K53" s="0" t="n">
        <v>13</v>
      </c>
      <c r="L53" s="0" t="s">
        <v>166</v>
      </c>
      <c r="M53" s="0" t="n">
        <v>4</v>
      </c>
      <c r="N53" s="0" t="s">
        <v>167</v>
      </c>
    </row>
    <row r="54" customFormat="false" ht="15" hidden="false" customHeight="false" outlineLevel="0" collapsed="false">
      <c r="A54" s="0" t="n">
        <v>1</v>
      </c>
      <c r="B54" s="0" t="s">
        <v>15</v>
      </c>
      <c r="C54" s="0" t="n">
        <v>6.8E-013</v>
      </c>
      <c r="D54" s="0" t="n">
        <v>1544</v>
      </c>
      <c r="E54" s="0" t="n">
        <v>541</v>
      </c>
      <c r="F54" s="0" t="n">
        <v>95</v>
      </c>
      <c r="G54" s="0" t="n">
        <v>0.176</v>
      </c>
      <c r="H54" s="0" t="n">
        <v>0.062</v>
      </c>
      <c r="I54" s="0" t="s">
        <v>168</v>
      </c>
      <c r="J54" s="0" t="s">
        <v>17</v>
      </c>
      <c r="K54" s="0" t="n">
        <v>13</v>
      </c>
      <c r="L54" s="0" t="s">
        <v>169</v>
      </c>
      <c r="M54" s="0" t="n">
        <v>3</v>
      </c>
      <c r="N54" s="0" t="s">
        <v>170</v>
      </c>
    </row>
    <row r="55" customFormat="false" ht="15" hidden="false" customHeight="false" outlineLevel="0" collapsed="false">
      <c r="A55" s="0" t="n">
        <v>1</v>
      </c>
      <c r="B55" s="0" t="s">
        <v>15</v>
      </c>
      <c r="C55" s="0" t="n">
        <v>2.29E-012</v>
      </c>
      <c r="D55" s="0" t="n">
        <v>1496</v>
      </c>
      <c r="E55" s="0" t="n">
        <v>541</v>
      </c>
      <c r="F55" s="0" t="n">
        <v>92</v>
      </c>
      <c r="G55" s="0" t="n">
        <v>0.17</v>
      </c>
      <c r="H55" s="0" t="n">
        <v>0.061</v>
      </c>
      <c r="I55" s="0" t="s">
        <v>171</v>
      </c>
      <c r="J55" s="0" t="s">
        <v>17</v>
      </c>
      <c r="K55" s="0" t="n">
        <v>13</v>
      </c>
      <c r="L55" s="0" t="s">
        <v>172</v>
      </c>
      <c r="M55" s="0" t="n">
        <v>4</v>
      </c>
      <c r="N55" s="0" t="s">
        <v>173</v>
      </c>
    </row>
    <row r="56" customFormat="false" ht="15" hidden="false" customHeight="false" outlineLevel="0" collapsed="false">
      <c r="A56" s="0" t="n">
        <v>1</v>
      </c>
      <c r="B56" s="0" t="s">
        <v>15</v>
      </c>
      <c r="C56" s="0" t="n">
        <v>1.18E-014</v>
      </c>
      <c r="D56" s="0" t="n">
        <v>931</v>
      </c>
      <c r="E56" s="0" t="n">
        <v>541</v>
      </c>
      <c r="F56" s="0" t="n">
        <v>73</v>
      </c>
      <c r="G56" s="0" t="n">
        <v>0.135</v>
      </c>
      <c r="H56" s="0" t="n">
        <v>0.078</v>
      </c>
      <c r="I56" s="0" t="s">
        <v>174</v>
      </c>
      <c r="J56" s="0" t="s">
        <v>17</v>
      </c>
      <c r="K56" s="0" t="n">
        <v>13</v>
      </c>
      <c r="L56" s="0" t="s">
        <v>175</v>
      </c>
      <c r="M56" s="0" t="n">
        <v>5</v>
      </c>
      <c r="N56" s="0" t="s">
        <v>176</v>
      </c>
    </row>
    <row r="57" customFormat="false" ht="15" hidden="false" customHeight="false" outlineLevel="0" collapsed="false">
      <c r="A57" s="0" t="n">
        <v>1</v>
      </c>
      <c r="B57" s="0" t="s">
        <v>15</v>
      </c>
      <c r="C57" s="0" t="n">
        <v>5.3E-016</v>
      </c>
      <c r="D57" s="0" t="n">
        <v>714</v>
      </c>
      <c r="E57" s="0" t="n">
        <v>541</v>
      </c>
      <c r="F57" s="0" t="n">
        <v>65</v>
      </c>
      <c r="G57" s="0" t="n">
        <v>0.12</v>
      </c>
      <c r="H57" s="0" t="n">
        <v>0.091</v>
      </c>
      <c r="I57" s="0" t="s">
        <v>177</v>
      </c>
      <c r="J57" s="0" t="s">
        <v>17</v>
      </c>
      <c r="K57" s="0" t="n">
        <v>13</v>
      </c>
      <c r="L57" s="0" t="s">
        <v>178</v>
      </c>
      <c r="M57" s="0" t="n">
        <v>6</v>
      </c>
      <c r="N57" s="0" t="s">
        <v>179</v>
      </c>
    </row>
    <row r="58" customFormat="false" ht="15" hidden="false" customHeight="false" outlineLevel="0" collapsed="false">
      <c r="A58" s="0" t="n">
        <v>1</v>
      </c>
      <c r="B58" s="0" t="s">
        <v>15</v>
      </c>
      <c r="C58" s="0" t="n">
        <v>1.1E-009</v>
      </c>
      <c r="D58" s="0" t="n">
        <v>5585</v>
      </c>
      <c r="E58" s="0" t="n">
        <v>541</v>
      </c>
      <c r="F58" s="0" t="n">
        <v>216</v>
      </c>
      <c r="G58" s="0" t="n">
        <v>0.399</v>
      </c>
      <c r="H58" s="0" t="n">
        <v>0.039</v>
      </c>
      <c r="I58" s="0" t="s">
        <v>180</v>
      </c>
      <c r="J58" s="0" t="s">
        <v>17</v>
      </c>
      <c r="K58" s="0" t="n">
        <v>13</v>
      </c>
      <c r="L58" s="0" t="s">
        <v>181</v>
      </c>
      <c r="M58" s="0" t="n">
        <v>3</v>
      </c>
      <c r="N58" s="0" t="s">
        <v>182</v>
      </c>
    </row>
    <row r="59" customFormat="false" ht="15" hidden="false" customHeight="false" outlineLevel="0" collapsed="false">
      <c r="A59" s="0" t="n">
        <v>1</v>
      </c>
      <c r="B59" s="0" t="s">
        <v>15</v>
      </c>
      <c r="C59" s="0" t="n">
        <v>5.83E-009</v>
      </c>
      <c r="D59" s="0" t="n">
        <v>5498</v>
      </c>
      <c r="E59" s="0" t="n">
        <v>541</v>
      </c>
      <c r="F59" s="0" t="n">
        <v>211</v>
      </c>
      <c r="G59" s="0" t="n">
        <v>0.39</v>
      </c>
      <c r="H59" s="0" t="n">
        <v>0.038</v>
      </c>
      <c r="I59" s="0" t="s">
        <v>183</v>
      </c>
      <c r="J59" s="0" t="s">
        <v>17</v>
      </c>
      <c r="K59" s="0" t="n">
        <v>13</v>
      </c>
      <c r="L59" s="0" t="s">
        <v>184</v>
      </c>
      <c r="M59" s="0" t="n">
        <v>4</v>
      </c>
      <c r="N59" s="0" t="s">
        <v>185</v>
      </c>
    </row>
    <row r="60" customFormat="false" ht="15" hidden="false" customHeight="false" outlineLevel="0" collapsed="false">
      <c r="A60" s="0" t="n">
        <v>1</v>
      </c>
      <c r="B60" s="0" t="s">
        <v>15</v>
      </c>
      <c r="C60" s="0" t="n">
        <v>3.44E-008</v>
      </c>
      <c r="D60" s="0" t="n">
        <v>3955</v>
      </c>
      <c r="E60" s="0" t="n">
        <v>541</v>
      </c>
      <c r="F60" s="0" t="n">
        <v>163</v>
      </c>
      <c r="G60" s="0" t="n">
        <v>0.301</v>
      </c>
      <c r="H60" s="0" t="n">
        <v>0.041</v>
      </c>
      <c r="I60" s="0" t="s">
        <v>186</v>
      </c>
      <c r="J60" s="0" t="s">
        <v>17</v>
      </c>
      <c r="K60" s="0" t="n">
        <v>13</v>
      </c>
      <c r="L60" s="0" t="s">
        <v>187</v>
      </c>
      <c r="M60" s="0" t="n">
        <v>5</v>
      </c>
      <c r="N60" s="0" t="s">
        <v>188</v>
      </c>
    </row>
    <row r="61" customFormat="false" ht="15" hidden="false" customHeight="false" outlineLevel="0" collapsed="false">
      <c r="A61" s="0" t="n">
        <v>1</v>
      </c>
      <c r="B61" s="0" t="s">
        <v>15</v>
      </c>
      <c r="C61" s="0" t="n">
        <v>1.04E-007</v>
      </c>
      <c r="D61" s="0" t="n">
        <v>4649</v>
      </c>
      <c r="E61" s="0" t="n">
        <v>541</v>
      </c>
      <c r="F61" s="0" t="n">
        <v>182</v>
      </c>
      <c r="G61" s="0" t="n">
        <v>0.336</v>
      </c>
      <c r="H61" s="0" t="n">
        <v>0.039</v>
      </c>
      <c r="I61" s="0" t="s">
        <v>189</v>
      </c>
      <c r="J61" s="0" t="s">
        <v>17</v>
      </c>
      <c r="K61" s="0" t="n">
        <v>13</v>
      </c>
      <c r="L61" s="0" t="s">
        <v>190</v>
      </c>
      <c r="M61" s="0" t="n">
        <v>5</v>
      </c>
      <c r="N61" s="0" t="s">
        <v>191</v>
      </c>
    </row>
    <row r="62" customFormat="false" ht="15" hidden="false" customHeight="false" outlineLevel="0" collapsed="false">
      <c r="A62" s="0" t="n">
        <v>1</v>
      </c>
      <c r="B62" s="0" t="s">
        <v>15</v>
      </c>
      <c r="C62" s="0" t="n">
        <v>0.00167</v>
      </c>
      <c r="D62" s="0" t="n">
        <v>915</v>
      </c>
      <c r="E62" s="0" t="n">
        <v>541</v>
      </c>
      <c r="F62" s="0" t="n">
        <v>49</v>
      </c>
      <c r="G62" s="0" t="n">
        <v>0.091</v>
      </c>
      <c r="H62" s="0" t="n">
        <v>0.054</v>
      </c>
      <c r="I62" s="0" t="s">
        <v>192</v>
      </c>
      <c r="J62" s="0" t="s">
        <v>17</v>
      </c>
      <c r="K62" s="0" t="n">
        <v>13</v>
      </c>
      <c r="L62" s="0" t="s">
        <v>193</v>
      </c>
      <c r="M62" s="0" t="n">
        <v>2</v>
      </c>
      <c r="N62" s="0" t="s">
        <v>194</v>
      </c>
    </row>
    <row r="63" customFormat="false" ht="15" hidden="false" customHeight="false" outlineLevel="0" collapsed="false">
      <c r="A63" s="0" t="n">
        <v>1</v>
      </c>
      <c r="B63" s="0" t="s">
        <v>15</v>
      </c>
      <c r="C63" s="0" t="n">
        <v>2.57E-021</v>
      </c>
      <c r="D63" s="0" t="n">
        <v>5201</v>
      </c>
      <c r="E63" s="0" t="n">
        <v>541</v>
      </c>
      <c r="F63" s="0" t="n">
        <v>238</v>
      </c>
      <c r="G63" s="0" t="n">
        <v>0.44</v>
      </c>
      <c r="H63" s="0" t="n">
        <v>0.046</v>
      </c>
      <c r="I63" s="0" t="s">
        <v>195</v>
      </c>
      <c r="J63" s="0" t="s">
        <v>17</v>
      </c>
      <c r="K63" s="0" t="n">
        <v>13</v>
      </c>
      <c r="L63" s="0" t="s">
        <v>196</v>
      </c>
      <c r="M63" s="0" t="n">
        <v>2</v>
      </c>
      <c r="N63" s="0" t="s">
        <v>197</v>
      </c>
    </row>
    <row r="64" customFormat="false" ht="15" hidden="false" customHeight="false" outlineLevel="0" collapsed="false">
      <c r="A64" s="0" t="n">
        <v>1</v>
      </c>
      <c r="B64" s="0" t="s">
        <v>15</v>
      </c>
      <c r="C64" s="0" t="n">
        <v>3.04E-009</v>
      </c>
      <c r="D64" s="0" t="n">
        <v>4170</v>
      </c>
      <c r="E64" s="0" t="n">
        <v>541</v>
      </c>
      <c r="F64" s="0" t="n">
        <v>173</v>
      </c>
      <c r="G64" s="0" t="n">
        <v>0.32</v>
      </c>
      <c r="H64" s="0" t="n">
        <v>0.041</v>
      </c>
      <c r="I64" s="0" t="s">
        <v>198</v>
      </c>
      <c r="J64" s="0" t="s">
        <v>17</v>
      </c>
      <c r="K64" s="0" t="n">
        <v>13</v>
      </c>
      <c r="L64" s="0" t="s">
        <v>199</v>
      </c>
      <c r="M64" s="0" t="n">
        <v>3</v>
      </c>
      <c r="N64" s="0" t="s">
        <v>200</v>
      </c>
    </row>
    <row r="65" customFormat="false" ht="15" hidden="false" customHeight="false" outlineLevel="0" collapsed="false">
      <c r="A65" s="0" t="n">
        <v>1</v>
      </c>
      <c r="B65" s="0" t="s">
        <v>15</v>
      </c>
      <c r="C65" s="0" t="n">
        <v>2.45E-009</v>
      </c>
      <c r="D65" s="0" t="n">
        <v>4028</v>
      </c>
      <c r="E65" s="0" t="n">
        <v>541</v>
      </c>
      <c r="F65" s="0" t="n">
        <v>169</v>
      </c>
      <c r="G65" s="0" t="n">
        <v>0.312</v>
      </c>
      <c r="H65" s="0" t="n">
        <v>0.042</v>
      </c>
      <c r="I65" s="0" t="s">
        <v>201</v>
      </c>
      <c r="J65" s="0" t="s">
        <v>17</v>
      </c>
      <c r="K65" s="0" t="n">
        <v>13</v>
      </c>
      <c r="L65" s="0" t="s">
        <v>202</v>
      </c>
      <c r="M65" s="0" t="n">
        <v>4</v>
      </c>
      <c r="N65" s="0" t="s">
        <v>203</v>
      </c>
    </row>
    <row r="66" customFormat="false" ht="15" hidden="false" customHeight="false" outlineLevel="0" collapsed="false">
      <c r="A66" s="0" t="n">
        <v>1</v>
      </c>
      <c r="B66" s="0" t="s">
        <v>15</v>
      </c>
      <c r="C66" s="0" t="n">
        <v>1.23E-010</v>
      </c>
      <c r="D66" s="0" t="n">
        <v>2267</v>
      </c>
      <c r="E66" s="0" t="n">
        <v>541</v>
      </c>
      <c r="F66" s="0" t="n">
        <v>116</v>
      </c>
      <c r="G66" s="0" t="n">
        <v>0.214</v>
      </c>
      <c r="H66" s="0" t="n">
        <v>0.051</v>
      </c>
      <c r="I66" s="0" t="s">
        <v>204</v>
      </c>
      <c r="J66" s="0" t="s">
        <v>17</v>
      </c>
      <c r="K66" s="0" t="n">
        <v>13</v>
      </c>
      <c r="L66" s="0" t="s">
        <v>205</v>
      </c>
      <c r="M66" s="0" t="n">
        <v>5</v>
      </c>
      <c r="N66" s="0" t="s">
        <v>206</v>
      </c>
    </row>
    <row r="67" customFormat="false" ht="15" hidden="false" customHeight="false" outlineLevel="0" collapsed="false">
      <c r="A67" s="0" t="n">
        <v>1</v>
      </c>
      <c r="B67" s="0" t="s">
        <v>15</v>
      </c>
      <c r="C67" s="0" t="n">
        <v>5.02E-008</v>
      </c>
      <c r="D67" s="0" t="n">
        <v>1100</v>
      </c>
      <c r="E67" s="0" t="n">
        <v>541</v>
      </c>
      <c r="F67" s="0" t="n">
        <v>67</v>
      </c>
      <c r="G67" s="0" t="n">
        <v>0.124</v>
      </c>
      <c r="H67" s="0" t="n">
        <v>0.061</v>
      </c>
      <c r="I67" s="0" t="s">
        <v>207</v>
      </c>
      <c r="J67" s="0" t="s">
        <v>17</v>
      </c>
      <c r="K67" s="0" t="n">
        <v>13</v>
      </c>
      <c r="L67" s="0" t="s">
        <v>208</v>
      </c>
      <c r="M67" s="0" t="n">
        <v>5</v>
      </c>
      <c r="N67" s="0" t="s">
        <v>209</v>
      </c>
    </row>
    <row r="68" customFormat="false" ht="15" hidden="false" customHeight="false" outlineLevel="0" collapsed="false">
      <c r="A68" s="0" t="n">
        <v>1</v>
      </c>
      <c r="B68" s="0" t="s">
        <v>15</v>
      </c>
      <c r="C68" s="0" t="n">
        <v>8.31E-010</v>
      </c>
      <c r="D68" s="0" t="n">
        <v>510</v>
      </c>
      <c r="E68" s="0" t="n">
        <v>541</v>
      </c>
      <c r="F68" s="0" t="n">
        <v>45</v>
      </c>
      <c r="G68" s="0" t="n">
        <v>0.083</v>
      </c>
      <c r="H68" s="0" t="n">
        <v>0.088</v>
      </c>
      <c r="I68" s="0" t="s">
        <v>210</v>
      </c>
      <c r="J68" s="0" t="s">
        <v>17</v>
      </c>
      <c r="K68" s="0" t="n">
        <v>13</v>
      </c>
      <c r="L68" s="0" t="s">
        <v>211</v>
      </c>
      <c r="M68" s="0" t="n">
        <v>6</v>
      </c>
      <c r="N68" s="0" t="s">
        <v>212</v>
      </c>
    </row>
    <row r="69" customFormat="false" ht="15" hidden="false" customHeight="false" outlineLevel="0" collapsed="false">
      <c r="A69" s="0" t="n">
        <v>1</v>
      </c>
      <c r="B69" s="0" t="s">
        <v>15</v>
      </c>
      <c r="C69" s="0" t="n">
        <v>0.000223</v>
      </c>
      <c r="D69" s="0" t="n">
        <v>227</v>
      </c>
      <c r="E69" s="0" t="n">
        <v>541</v>
      </c>
      <c r="F69" s="0" t="n">
        <v>22</v>
      </c>
      <c r="G69" s="0" t="n">
        <v>0.041</v>
      </c>
      <c r="H69" s="0" t="n">
        <v>0.097</v>
      </c>
      <c r="I69" s="0" t="s">
        <v>213</v>
      </c>
      <c r="J69" s="0" t="s">
        <v>17</v>
      </c>
      <c r="K69" s="0" t="n">
        <v>13</v>
      </c>
      <c r="L69" s="0" t="s">
        <v>214</v>
      </c>
      <c r="M69" s="0" t="n">
        <v>7</v>
      </c>
      <c r="N69" s="0" t="s">
        <v>215</v>
      </c>
    </row>
    <row r="70" customFormat="false" ht="15" hidden="false" customHeight="false" outlineLevel="0" collapsed="false">
      <c r="A70" s="0" t="n">
        <v>1</v>
      </c>
      <c r="B70" s="0" t="s">
        <v>15</v>
      </c>
      <c r="C70" s="0" t="n">
        <v>7.53E-022</v>
      </c>
      <c r="D70" s="0" t="n">
        <v>1190</v>
      </c>
      <c r="E70" s="0" t="n">
        <v>541</v>
      </c>
      <c r="F70" s="0" t="n">
        <v>97</v>
      </c>
      <c r="G70" s="0" t="n">
        <v>0.179</v>
      </c>
      <c r="H70" s="0" t="n">
        <v>0.082</v>
      </c>
      <c r="I70" s="0" t="s">
        <v>216</v>
      </c>
      <c r="J70" s="0" t="s">
        <v>17</v>
      </c>
      <c r="K70" s="0" t="n">
        <v>13</v>
      </c>
      <c r="L70" s="0" t="s">
        <v>217</v>
      </c>
      <c r="M70" s="0" t="n">
        <v>3</v>
      </c>
      <c r="N70" s="0" t="s">
        <v>218</v>
      </c>
    </row>
    <row r="71" customFormat="false" ht="15" hidden="false" customHeight="false" outlineLevel="0" collapsed="false">
      <c r="A71" s="0" t="n">
        <v>1</v>
      </c>
      <c r="B71" s="0" t="s">
        <v>15</v>
      </c>
      <c r="C71" s="0" t="n">
        <v>9.84E-015</v>
      </c>
      <c r="D71" s="0" t="n">
        <v>2491</v>
      </c>
      <c r="E71" s="0" t="n">
        <v>541</v>
      </c>
      <c r="F71" s="0" t="n">
        <v>134</v>
      </c>
      <c r="G71" s="0" t="n">
        <v>0.248</v>
      </c>
      <c r="H71" s="0" t="n">
        <v>0.054</v>
      </c>
      <c r="I71" s="0" t="s">
        <v>219</v>
      </c>
      <c r="J71" s="0" t="s">
        <v>17</v>
      </c>
      <c r="K71" s="0" t="n">
        <v>13</v>
      </c>
      <c r="L71" s="0" t="s">
        <v>220</v>
      </c>
      <c r="M71" s="0" t="n">
        <v>3</v>
      </c>
      <c r="N71" s="0" t="s">
        <v>221</v>
      </c>
    </row>
    <row r="72" customFormat="false" ht="15" hidden="false" customHeight="false" outlineLevel="0" collapsed="false">
      <c r="A72" s="0" t="n">
        <v>1</v>
      </c>
      <c r="B72" s="0" t="s">
        <v>15</v>
      </c>
      <c r="C72" s="0" t="n">
        <v>1.87E-017</v>
      </c>
      <c r="D72" s="0" t="n">
        <v>2182</v>
      </c>
      <c r="E72" s="0" t="n">
        <v>541</v>
      </c>
      <c r="F72" s="0" t="n">
        <v>129</v>
      </c>
      <c r="G72" s="0" t="n">
        <v>0.238</v>
      </c>
      <c r="H72" s="0" t="n">
        <v>0.059</v>
      </c>
      <c r="I72" s="0" t="s">
        <v>222</v>
      </c>
      <c r="J72" s="0" t="s">
        <v>17</v>
      </c>
      <c r="K72" s="0" t="n">
        <v>13</v>
      </c>
      <c r="L72" s="0" t="s">
        <v>223</v>
      </c>
      <c r="M72" s="0" t="n">
        <v>4</v>
      </c>
      <c r="N72" s="0" t="s">
        <v>224</v>
      </c>
    </row>
    <row r="73" customFormat="false" ht="15" hidden="false" customHeight="false" outlineLevel="0" collapsed="false">
      <c r="A73" s="0" t="n">
        <v>1</v>
      </c>
      <c r="B73" s="0" t="s">
        <v>15</v>
      </c>
      <c r="C73" s="0" t="n">
        <v>4.69E-014</v>
      </c>
      <c r="D73" s="0" t="n">
        <v>1739</v>
      </c>
      <c r="E73" s="0" t="n">
        <v>541</v>
      </c>
      <c r="F73" s="0" t="n">
        <v>105</v>
      </c>
      <c r="G73" s="0" t="n">
        <v>0.194</v>
      </c>
      <c r="H73" s="0" t="n">
        <v>0.06</v>
      </c>
      <c r="I73" s="0" t="s">
        <v>225</v>
      </c>
      <c r="J73" s="0" t="s">
        <v>17</v>
      </c>
      <c r="K73" s="0" t="n">
        <v>13</v>
      </c>
      <c r="L73" s="0" t="s">
        <v>226</v>
      </c>
      <c r="M73" s="0" t="n">
        <v>5</v>
      </c>
      <c r="N73" s="0" t="s">
        <v>227</v>
      </c>
    </row>
    <row r="74" customFormat="false" ht="15" hidden="false" customHeight="false" outlineLevel="0" collapsed="false">
      <c r="A74" s="0" t="n">
        <v>1</v>
      </c>
      <c r="B74" s="0" t="s">
        <v>15</v>
      </c>
      <c r="C74" s="0" t="n">
        <v>2.38E-014</v>
      </c>
      <c r="D74" s="0" t="n">
        <v>1593</v>
      </c>
      <c r="E74" s="0" t="n">
        <v>541</v>
      </c>
      <c r="F74" s="0" t="n">
        <v>100</v>
      </c>
      <c r="G74" s="0" t="n">
        <v>0.185</v>
      </c>
      <c r="H74" s="0" t="n">
        <v>0.063</v>
      </c>
      <c r="I74" s="0" t="s">
        <v>228</v>
      </c>
      <c r="J74" s="0" t="s">
        <v>17</v>
      </c>
      <c r="K74" s="0" t="n">
        <v>13</v>
      </c>
      <c r="L74" s="0" t="s">
        <v>229</v>
      </c>
      <c r="M74" s="0" t="n">
        <v>5</v>
      </c>
      <c r="N74" s="0" t="s">
        <v>230</v>
      </c>
    </row>
    <row r="75" customFormat="false" ht="15" hidden="false" customHeight="false" outlineLevel="0" collapsed="false">
      <c r="A75" s="0" t="n">
        <v>1</v>
      </c>
      <c r="B75" s="0" t="s">
        <v>15</v>
      </c>
      <c r="C75" s="0" t="n">
        <v>2.59E-012</v>
      </c>
      <c r="D75" s="0" t="n">
        <v>2063</v>
      </c>
      <c r="E75" s="0" t="n">
        <v>541</v>
      </c>
      <c r="F75" s="0" t="n">
        <v>113</v>
      </c>
      <c r="G75" s="0" t="n">
        <v>0.209</v>
      </c>
      <c r="H75" s="0" t="n">
        <v>0.055</v>
      </c>
      <c r="I75" s="0" t="s">
        <v>231</v>
      </c>
      <c r="J75" s="0" t="s">
        <v>17</v>
      </c>
      <c r="K75" s="0" t="n">
        <v>13</v>
      </c>
      <c r="L75" s="0" t="s">
        <v>232</v>
      </c>
      <c r="M75" s="0" t="n">
        <v>3</v>
      </c>
      <c r="N75" s="0" t="s">
        <v>233</v>
      </c>
    </row>
    <row r="76" customFormat="false" ht="15" hidden="false" customHeight="false" outlineLevel="0" collapsed="false">
      <c r="A76" s="0" t="n">
        <v>1</v>
      </c>
      <c r="B76" s="0" t="s">
        <v>15</v>
      </c>
      <c r="C76" s="0" t="n">
        <v>3.39E-011</v>
      </c>
      <c r="D76" s="0" t="n">
        <v>1407</v>
      </c>
      <c r="E76" s="0" t="n">
        <v>541</v>
      </c>
      <c r="F76" s="0" t="n">
        <v>86</v>
      </c>
      <c r="G76" s="0" t="n">
        <v>0.159</v>
      </c>
      <c r="H76" s="0" t="n">
        <v>0.061</v>
      </c>
      <c r="I76" s="0" t="s">
        <v>234</v>
      </c>
      <c r="J76" s="0" t="s">
        <v>17</v>
      </c>
      <c r="K76" s="0" t="n">
        <v>13</v>
      </c>
      <c r="L76" s="0" t="s">
        <v>235</v>
      </c>
      <c r="M76" s="0" t="n">
        <v>4</v>
      </c>
      <c r="N76" s="0" t="s">
        <v>236</v>
      </c>
    </row>
    <row r="77" customFormat="false" ht="15" hidden="false" customHeight="false" outlineLevel="0" collapsed="false">
      <c r="A77" s="0" t="n">
        <v>1</v>
      </c>
      <c r="B77" s="0" t="s">
        <v>15</v>
      </c>
      <c r="C77" s="0" t="n">
        <v>2.44E-011</v>
      </c>
      <c r="D77" s="0" t="n">
        <v>1399</v>
      </c>
      <c r="E77" s="0" t="n">
        <v>541</v>
      </c>
      <c r="F77" s="0" t="n">
        <v>86</v>
      </c>
      <c r="G77" s="0" t="n">
        <v>0.159</v>
      </c>
      <c r="H77" s="0" t="n">
        <v>0.061</v>
      </c>
      <c r="I77" s="0" t="s">
        <v>237</v>
      </c>
      <c r="J77" s="0" t="s">
        <v>17</v>
      </c>
      <c r="K77" s="0" t="n">
        <v>13</v>
      </c>
      <c r="L77" s="0" t="s">
        <v>238</v>
      </c>
      <c r="M77" s="0" t="n">
        <v>5</v>
      </c>
      <c r="N77" s="0" t="s">
        <v>236</v>
      </c>
    </row>
    <row r="78" customFormat="false" ht="15" hidden="false" customHeight="false" outlineLevel="0" collapsed="false">
      <c r="A78" s="0" t="n">
        <v>1</v>
      </c>
      <c r="B78" s="0" t="s">
        <v>15</v>
      </c>
      <c r="C78" s="0" t="n">
        <v>1.48E-005</v>
      </c>
      <c r="D78" s="0" t="n">
        <v>735</v>
      </c>
      <c r="E78" s="0" t="n">
        <v>541</v>
      </c>
      <c r="F78" s="0" t="n">
        <v>47</v>
      </c>
      <c r="G78" s="0" t="n">
        <v>0.087</v>
      </c>
      <c r="H78" s="0" t="n">
        <v>0.064</v>
      </c>
      <c r="I78" s="0" t="s">
        <v>239</v>
      </c>
      <c r="J78" s="0" t="s">
        <v>17</v>
      </c>
      <c r="K78" s="0" t="n">
        <v>13</v>
      </c>
      <c r="L78" s="0" t="s">
        <v>240</v>
      </c>
      <c r="M78" s="0" t="n">
        <v>6</v>
      </c>
      <c r="N78" s="0" t="s">
        <v>241</v>
      </c>
    </row>
    <row r="79" customFormat="false" ht="15" hidden="false" customHeight="false" outlineLevel="0" collapsed="false">
      <c r="A79" s="0" t="n">
        <v>1</v>
      </c>
      <c r="B79" s="0" t="s">
        <v>15</v>
      </c>
      <c r="C79" s="0" t="n">
        <v>0.00113</v>
      </c>
      <c r="D79" s="0" t="n">
        <v>333</v>
      </c>
      <c r="E79" s="0" t="n">
        <v>541</v>
      </c>
      <c r="F79" s="0" t="n">
        <v>26</v>
      </c>
      <c r="G79" s="0" t="n">
        <v>0.048</v>
      </c>
      <c r="H79" s="0" t="n">
        <v>0.078</v>
      </c>
      <c r="I79" s="0" t="s">
        <v>242</v>
      </c>
      <c r="J79" s="0" t="s">
        <v>17</v>
      </c>
      <c r="K79" s="0" t="n">
        <v>13</v>
      </c>
      <c r="L79" s="0" t="s">
        <v>243</v>
      </c>
      <c r="M79" s="0" t="n">
        <v>7</v>
      </c>
      <c r="N79" s="0" t="s">
        <v>244</v>
      </c>
    </row>
    <row r="80" customFormat="false" ht="15" hidden="false" customHeight="false" outlineLevel="0" collapsed="false">
      <c r="A80" s="0" t="n">
        <v>1</v>
      </c>
      <c r="B80" s="0" t="s">
        <v>15</v>
      </c>
      <c r="C80" s="0" t="n">
        <v>0.00047</v>
      </c>
      <c r="D80" s="0" t="n">
        <v>498</v>
      </c>
      <c r="E80" s="0" t="n">
        <v>541</v>
      </c>
      <c r="F80" s="0" t="n">
        <v>34</v>
      </c>
      <c r="G80" s="0" t="n">
        <v>0.063</v>
      </c>
      <c r="H80" s="0" t="n">
        <v>0.068</v>
      </c>
      <c r="I80" s="0" t="s">
        <v>245</v>
      </c>
      <c r="J80" s="0" t="s">
        <v>17</v>
      </c>
      <c r="K80" s="0" t="n">
        <v>13</v>
      </c>
      <c r="L80" s="0" t="s">
        <v>246</v>
      </c>
      <c r="M80" s="0" t="n">
        <v>7</v>
      </c>
      <c r="N80" s="0" t="s">
        <v>247</v>
      </c>
    </row>
    <row r="81" customFormat="false" ht="15" hidden="false" customHeight="false" outlineLevel="0" collapsed="false">
      <c r="A81" s="0" t="n">
        <v>1</v>
      </c>
      <c r="B81" s="0" t="s">
        <v>15</v>
      </c>
      <c r="C81" s="0" t="n">
        <v>3.1E-009</v>
      </c>
      <c r="D81" s="0" t="n">
        <v>1580</v>
      </c>
      <c r="E81" s="0" t="n">
        <v>541</v>
      </c>
      <c r="F81" s="0" t="n">
        <v>88</v>
      </c>
      <c r="G81" s="0" t="n">
        <v>0.163</v>
      </c>
      <c r="H81" s="0" t="n">
        <v>0.056</v>
      </c>
      <c r="I81" s="0" t="s">
        <v>248</v>
      </c>
      <c r="J81" s="0" t="s">
        <v>17</v>
      </c>
      <c r="K81" s="0" t="n">
        <v>13</v>
      </c>
      <c r="L81" s="0" t="s">
        <v>249</v>
      </c>
      <c r="M81" s="0" t="n">
        <v>4</v>
      </c>
      <c r="N81" s="0" t="s">
        <v>250</v>
      </c>
    </row>
    <row r="82" customFormat="false" ht="15" hidden="false" customHeight="false" outlineLevel="0" collapsed="false">
      <c r="A82" s="0" t="n">
        <v>1</v>
      </c>
      <c r="B82" s="0" t="s">
        <v>15</v>
      </c>
      <c r="C82" s="0" t="n">
        <v>1.28E-008</v>
      </c>
      <c r="D82" s="0" t="n">
        <v>1220</v>
      </c>
      <c r="E82" s="0" t="n">
        <v>541</v>
      </c>
      <c r="F82" s="0" t="n">
        <v>73</v>
      </c>
      <c r="G82" s="0" t="n">
        <v>0.135</v>
      </c>
      <c r="H82" s="0" t="n">
        <v>0.06</v>
      </c>
      <c r="I82" s="0" t="s">
        <v>251</v>
      </c>
      <c r="J82" s="0" t="s">
        <v>17</v>
      </c>
      <c r="K82" s="0" t="n">
        <v>13</v>
      </c>
      <c r="L82" s="0" t="s">
        <v>252</v>
      </c>
      <c r="M82" s="0" t="n">
        <v>4</v>
      </c>
      <c r="N82" s="0" t="s">
        <v>253</v>
      </c>
    </row>
    <row r="83" customFormat="false" ht="15" hidden="false" customHeight="false" outlineLevel="0" collapsed="false">
      <c r="A83" s="0" t="n">
        <v>1</v>
      </c>
      <c r="B83" s="0" t="s">
        <v>15</v>
      </c>
      <c r="C83" s="0" t="n">
        <v>0.000677</v>
      </c>
      <c r="D83" s="0" t="n">
        <v>27</v>
      </c>
      <c r="E83" s="0" t="n">
        <v>541</v>
      </c>
      <c r="F83" s="0" t="n">
        <v>8</v>
      </c>
      <c r="G83" s="0" t="n">
        <v>0.015</v>
      </c>
      <c r="H83" s="0" t="n">
        <v>0.296</v>
      </c>
      <c r="I83" s="0" t="s">
        <v>254</v>
      </c>
      <c r="J83" s="0" t="s">
        <v>17</v>
      </c>
      <c r="K83" s="0" t="n">
        <v>13</v>
      </c>
      <c r="L83" s="0" t="s">
        <v>255</v>
      </c>
      <c r="M83" s="0" t="n">
        <v>5</v>
      </c>
      <c r="N83" s="0" t="s">
        <v>256</v>
      </c>
    </row>
    <row r="84" customFormat="false" ht="15" hidden="false" customHeight="false" outlineLevel="0" collapsed="false">
      <c r="A84" s="0" t="n">
        <v>1</v>
      </c>
      <c r="B84" s="0" t="s">
        <v>15</v>
      </c>
      <c r="C84" s="0" t="n">
        <v>0.0121</v>
      </c>
      <c r="D84" s="0" t="n">
        <v>378</v>
      </c>
      <c r="E84" s="0" t="n">
        <v>541</v>
      </c>
      <c r="F84" s="0" t="n">
        <v>26</v>
      </c>
      <c r="G84" s="0" t="n">
        <v>0.048</v>
      </c>
      <c r="H84" s="0" t="n">
        <v>0.069</v>
      </c>
      <c r="I84" s="0" t="s">
        <v>257</v>
      </c>
      <c r="J84" s="0" t="s">
        <v>17</v>
      </c>
      <c r="K84" s="0" t="n">
        <v>13</v>
      </c>
      <c r="L84" s="0" t="s">
        <v>258</v>
      </c>
      <c r="M84" s="0" t="n">
        <v>5</v>
      </c>
      <c r="N84" s="0" t="s">
        <v>259</v>
      </c>
    </row>
    <row r="85" customFormat="false" ht="15" hidden="false" customHeight="false" outlineLevel="0" collapsed="false">
      <c r="A85" s="0" t="n">
        <v>1</v>
      </c>
      <c r="B85" s="0" t="s">
        <v>15</v>
      </c>
      <c r="C85" s="0" t="n">
        <v>0.0303</v>
      </c>
      <c r="D85" s="0" t="n">
        <v>374</v>
      </c>
      <c r="E85" s="0" t="n">
        <v>541</v>
      </c>
      <c r="F85" s="0" t="n">
        <v>25</v>
      </c>
      <c r="G85" s="0" t="n">
        <v>0.046</v>
      </c>
      <c r="H85" s="0" t="n">
        <v>0.067</v>
      </c>
      <c r="I85" s="0" t="s">
        <v>260</v>
      </c>
      <c r="J85" s="0" t="s">
        <v>17</v>
      </c>
      <c r="K85" s="0" t="n">
        <v>13</v>
      </c>
      <c r="L85" s="0" t="s">
        <v>261</v>
      </c>
      <c r="M85" s="0" t="n">
        <v>6</v>
      </c>
      <c r="N85" s="0" t="s">
        <v>262</v>
      </c>
    </row>
    <row r="86" customFormat="false" ht="15" hidden="false" customHeight="false" outlineLevel="0" collapsed="false">
      <c r="A86" s="0" t="n">
        <v>1</v>
      </c>
      <c r="B86" s="0" t="s">
        <v>15</v>
      </c>
      <c r="C86" s="0" t="n">
        <v>0.00169</v>
      </c>
      <c r="D86" s="0" t="n">
        <v>255</v>
      </c>
      <c r="E86" s="0" t="n">
        <v>541</v>
      </c>
      <c r="F86" s="0" t="n">
        <v>22</v>
      </c>
      <c r="G86" s="0" t="n">
        <v>0.041</v>
      </c>
      <c r="H86" s="0" t="n">
        <v>0.086</v>
      </c>
      <c r="I86" s="0" t="s">
        <v>263</v>
      </c>
      <c r="J86" s="0" t="s">
        <v>17</v>
      </c>
      <c r="K86" s="0" t="n">
        <v>13</v>
      </c>
      <c r="L86" s="0" t="s">
        <v>264</v>
      </c>
      <c r="M86" s="0" t="n">
        <v>7</v>
      </c>
      <c r="N86" s="0" t="s">
        <v>265</v>
      </c>
    </row>
    <row r="87" customFormat="false" ht="15" hidden="false" customHeight="false" outlineLevel="0" collapsed="false">
      <c r="A87" s="0" t="n">
        <v>1</v>
      </c>
      <c r="B87" s="0" t="s">
        <v>15</v>
      </c>
      <c r="C87" s="0" t="n">
        <v>3.75E-008</v>
      </c>
      <c r="D87" s="0" t="n">
        <v>869</v>
      </c>
      <c r="E87" s="0" t="n">
        <v>541</v>
      </c>
      <c r="F87" s="0" t="n">
        <v>58</v>
      </c>
      <c r="G87" s="0" t="n">
        <v>0.107</v>
      </c>
      <c r="H87" s="0" t="n">
        <v>0.067</v>
      </c>
      <c r="I87" s="0" t="s">
        <v>266</v>
      </c>
      <c r="J87" s="0" t="s">
        <v>17</v>
      </c>
      <c r="K87" s="0" t="n">
        <v>13</v>
      </c>
      <c r="L87" s="0" t="s">
        <v>267</v>
      </c>
      <c r="M87" s="0" t="n">
        <v>5</v>
      </c>
      <c r="N87" s="0" t="s">
        <v>268</v>
      </c>
    </row>
    <row r="88" customFormat="false" ht="15" hidden="false" customHeight="false" outlineLevel="0" collapsed="false">
      <c r="A88" s="0" t="n">
        <v>1</v>
      </c>
      <c r="B88" s="0" t="s">
        <v>15</v>
      </c>
      <c r="C88" s="0" t="n">
        <v>0.000183</v>
      </c>
      <c r="D88" s="0" t="n">
        <v>549</v>
      </c>
      <c r="E88" s="0" t="n">
        <v>541</v>
      </c>
      <c r="F88" s="0" t="n">
        <v>37</v>
      </c>
      <c r="G88" s="0" t="n">
        <v>0.068</v>
      </c>
      <c r="H88" s="0" t="n">
        <v>0.067</v>
      </c>
      <c r="I88" s="0" t="s">
        <v>269</v>
      </c>
      <c r="J88" s="0" t="s">
        <v>17</v>
      </c>
      <c r="K88" s="0" t="n">
        <v>13</v>
      </c>
      <c r="L88" s="0" t="s">
        <v>270</v>
      </c>
      <c r="M88" s="0" t="n">
        <v>6</v>
      </c>
      <c r="N88" s="0" t="s">
        <v>271</v>
      </c>
    </row>
    <row r="89" customFormat="false" ht="15" hidden="false" customHeight="false" outlineLevel="0" collapsed="false">
      <c r="A89" s="0" t="n">
        <v>1</v>
      </c>
      <c r="B89" s="0" t="s">
        <v>15</v>
      </c>
      <c r="C89" s="0" t="n">
        <v>0.00148</v>
      </c>
      <c r="D89" s="0" t="n">
        <v>253</v>
      </c>
      <c r="E89" s="0" t="n">
        <v>541</v>
      </c>
      <c r="F89" s="0" t="n">
        <v>22</v>
      </c>
      <c r="G89" s="0" t="n">
        <v>0.041</v>
      </c>
      <c r="H89" s="0" t="n">
        <v>0.087</v>
      </c>
      <c r="I89" s="0" t="s">
        <v>272</v>
      </c>
      <c r="J89" s="0" t="s">
        <v>17</v>
      </c>
      <c r="K89" s="0" t="n">
        <v>13</v>
      </c>
      <c r="L89" s="0" t="s">
        <v>273</v>
      </c>
      <c r="M89" s="0" t="n">
        <v>7</v>
      </c>
      <c r="N89" s="0" t="s">
        <v>265</v>
      </c>
    </row>
    <row r="90" customFormat="false" ht="15" hidden="false" customHeight="false" outlineLevel="0" collapsed="false">
      <c r="A90" s="0" t="n">
        <v>1</v>
      </c>
      <c r="B90" s="0" t="s">
        <v>15</v>
      </c>
      <c r="C90" s="0" t="n">
        <v>0.00601</v>
      </c>
      <c r="D90" s="0" t="n">
        <v>35</v>
      </c>
      <c r="E90" s="0" t="n">
        <v>541</v>
      </c>
      <c r="F90" s="0" t="n">
        <v>8</v>
      </c>
      <c r="G90" s="0" t="n">
        <v>0.015</v>
      </c>
      <c r="H90" s="0" t="n">
        <v>0.229</v>
      </c>
      <c r="I90" s="0" t="s">
        <v>274</v>
      </c>
      <c r="J90" s="0" t="s">
        <v>17</v>
      </c>
      <c r="K90" s="0" t="n">
        <v>13</v>
      </c>
      <c r="L90" s="0" t="s">
        <v>275</v>
      </c>
      <c r="M90" s="0" t="n">
        <v>6</v>
      </c>
      <c r="N90" s="0" t="s">
        <v>256</v>
      </c>
    </row>
    <row r="91" customFormat="false" ht="15" hidden="false" customHeight="false" outlineLevel="0" collapsed="false">
      <c r="A91" s="0" t="n">
        <v>1</v>
      </c>
      <c r="B91" s="0" t="s">
        <v>15</v>
      </c>
      <c r="C91" s="0" t="n">
        <v>5.68E-042</v>
      </c>
      <c r="D91" s="0" t="n">
        <v>15368</v>
      </c>
      <c r="E91" s="0" t="n">
        <v>541</v>
      </c>
      <c r="F91" s="0" t="n">
        <v>513</v>
      </c>
      <c r="G91" s="0" t="n">
        <v>0.948</v>
      </c>
      <c r="H91" s="0" t="n">
        <v>0.033</v>
      </c>
      <c r="I91" s="0" t="s">
        <v>276</v>
      </c>
      <c r="J91" s="0" t="s">
        <v>17</v>
      </c>
      <c r="K91" s="0" t="n">
        <v>13</v>
      </c>
      <c r="L91" s="0" t="s">
        <v>277</v>
      </c>
      <c r="M91" s="0" t="n">
        <v>2</v>
      </c>
      <c r="N91" s="0" t="s">
        <v>278</v>
      </c>
    </row>
    <row r="92" customFormat="false" ht="15" hidden="false" customHeight="false" outlineLevel="0" collapsed="false">
      <c r="A92" s="0" t="n">
        <v>1</v>
      </c>
      <c r="B92" s="0" t="s">
        <v>15</v>
      </c>
      <c r="C92" s="0" t="n">
        <v>2.04E-010</v>
      </c>
      <c r="D92" s="0" t="n">
        <v>451</v>
      </c>
      <c r="E92" s="0" t="n">
        <v>541</v>
      </c>
      <c r="F92" s="0" t="n">
        <v>43</v>
      </c>
      <c r="G92" s="0" t="n">
        <v>0.079</v>
      </c>
      <c r="H92" s="0" t="n">
        <v>0.095</v>
      </c>
      <c r="I92" s="0" t="s">
        <v>279</v>
      </c>
      <c r="J92" s="0" t="s">
        <v>17</v>
      </c>
      <c r="K92" s="0" t="n">
        <v>13</v>
      </c>
      <c r="L92" s="0" t="s">
        <v>280</v>
      </c>
      <c r="M92" s="0" t="n">
        <v>3</v>
      </c>
      <c r="N92" s="0" t="s">
        <v>281</v>
      </c>
    </row>
    <row r="93" customFormat="false" ht="15" hidden="false" customHeight="false" outlineLevel="0" collapsed="false">
      <c r="A93" s="0" t="n">
        <v>1</v>
      </c>
      <c r="B93" s="0" t="s">
        <v>15</v>
      </c>
      <c r="C93" s="0" t="n">
        <v>6.83E-006</v>
      </c>
      <c r="D93" s="0" t="n">
        <v>297</v>
      </c>
      <c r="E93" s="0" t="n">
        <v>541</v>
      </c>
      <c r="F93" s="0" t="n">
        <v>28</v>
      </c>
      <c r="G93" s="0" t="n">
        <v>0.052</v>
      </c>
      <c r="H93" s="0" t="n">
        <v>0.094</v>
      </c>
      <c r="I93" s="0" t="s">
        <v>282</v>
      </c>
      <c r="J93" s="0" t="s">
        <v>17</v>
      </c>
      <c r="K93" s="0" t="n">
        <v>13</v>
      </c>
      <c r="L93" s="0" t="s">
        <v>283</v>
      </c>
      <c r="M93" s="0" t="n">
        <v>4</v>
      </c>
      <c r="N93" s="0" t="s">
        <v>284</v>
      </c>
    </row>
    <row r="94" customFormat="false" ht="15" hidden="false" customHeight="false" outlineLevel="0" collapsed="false">
      <c r="A94" s="0" t="n">
        <v>1</v>
      </c>
      <c r="B94" s="0" t="s">
        <v>15</v>
      </c>
      <c r="C94" s="0" t="n">
        <v>1.17E-015</v>
      </c>
      <c r="D94" s="0" t="n">
        <v>549</v>
      </c>
      <c r="E94" s="0" t="n">
        <v>541</v>
      </c>
      <c r="F94" s="0" t="n">
        <v>56</v>
      </c>
      <c r="G94" s="0" t="n">
        <v>0.104</v>
      </c>
      <c r="H94" s="0" t="n">
        <v>0.102</v>
      </c>
      <c r="I94" s="0" t="s">
        <v>285</v>
      </c>
      <c r="J94" s="0" t="s">
        <v>17</v>
      </c>
      <c r="K94" s="0" t="n">
        <v>13</v>
      </c>
      <c r="L94" s="0" t="s">
        <v>286</v>
      </c>
      <c r="M94" s="0" t="n">
        <v>3</v>
      </c>
      <c r="N94" s="0" t="s">
        <v>287</v>
      </c>
    </row>
    <row r="95" customFormat="false" ht="15" hidden="false" customHeight="false" outlineLevel="0" collapsed="false">
      <c r="A95" s="0" t="n">
        <v>1</v>
      </c>
      <c r="B95" s="0" t="s">
        <v>15</v>
      </c>
      <c r="C95" s="0" t="n">
        <v>9.04E-016</v>
      </c>
      <c r="D95" s="0" t="n">
        <v>546</v>
      </c>
      <c r="E95" s="0" t="n">
        <v>541</v>
      </c>
      <c r="F95" s="0" t="n">
        <v>56</v>
      </c>
      <c r="G95" s="0" t="n">
        <v>0.104</v>
      </c>
      <c r="H95" s="0" t="n">
        <v>0.103</v>
      </c>
      <c r="I95" s="0" t="s">
        <v>288</v>
      </c>
      <c r="J95" s="0" t="s">
        <v>17</v>
      </c>
      <c r="K95" s="0" t="n">
        <v>13</v>
      </c>
      <c r="L95" s="0" t="s">
        <v>289</v>
      </c>
      <c r="M95" s="0" t="n">
        <v>4</v>
      </c>
      <c r="N95" s="0" t="s">
        <v>287</v>
      </c>
    </row>
    <row r="96" customFormat="false" ht="15" hidden="false" customHeight="false" outlineLevel="0" collapsed="false">
      <c r="A96" s="0" t="n">
        <v>1</v>
      </c>
      <c r="B96" s="0" t="s">
        <v>15</v>
      </c>
      <c r="C96" s="0" t="n">
        <v>2.83E-025</v>
      </c>
      <c r="D96" s="0" t="n">
        <v>9422</v>
      </c>
      <c r="E96" s="0" t="n">
        <v>541</v>
      </c>
      <c r="F96" s="0" t="n">
        <v>363</v>
      </c>
      <c r="G96" s="0" t="n">
        <v>0.671</v>
      </c>
      <c r="H96" s="0" t="n">
        <v>0.039</v>
      </c>
      <c r="I96" s="0" t="s">
        <v>290</v>
      </c>
      <c r="J96" s="0" t="s">
        <v>17</v>
      </c>
      <c r="K96" s="0" t="n">
        <v>13</v>
      </c>
      <c r="L96" s="0" t="s">
        <v>291</v>
      </c>
      <c r="M96" s="0" t="n">
        <v>3</v>
      </c>
      <c r="N96" s="0" t="s">
        <v>292</v>
      </c>
    </row>
    <row r="97" customFormat="false" ht="15" hidden="false" customHeight="false" outlineLevel="0" collapsed="false">
      <c r="A97" s="0" t="n">
        <v>1</v>
      </c>
      <c r="B97" s="0" t="s">
        <v>15</v>
      </c>
      <c r="C97" s="0" t="n">
        <v>1.63E-012</v>
      </c>
      <c r="D97" s="0" t="n">
        <v>5856</v>
      </c>
      <c r="E97" s="0" t="n">
        <v>541</v>
      </c>
      <c r="F97" s="0" t="n">
        <v>233</v>
      </c>
      <c r="G97" s="0" t="n">
        <v>0.431</v>
      </c>
      <c r="H97" s="0" t="n">
        <v>0.04</v>
      </c>
      <c r="I97" s="0" t="s">
        <v>293</v>
      </c>
      <c r="J97" s="0" t="s">
        <v>17</v>
      </c>
      <c r="K97" s="0" t="n">
        <v>13</v>
      </c>
      <c r="L97" s="0" t="s">
        <v>294</v>
      </c>
      <c r="M97" s="0" t="n">
        <v>4</v>
      </c>
      <c r="N97" s="0" t="s">
        <v>295</v>
      </c>
    </row>
    <row r="98" customFormat="false" ht="15" hidden="false" customHeight="false" outlineLevel="0" collapsed="false">
      <c r="A98" s="0" t="n">
        <v>1</v>
      </c>
      <c r="B98" s="0" t="s">
        <v>15</v>
      </c>
      <c r="C98" s="0" t="n">
        <v>4.6E-026</v>
      </c>
      <c r="D98" s="0" t="n">
        <v>7757</v>
      </c>
      <c r="E98" s="0" t="n">
        <v>541</v>
      </c>
      <c r="F98" s="0" t="n">
        <v>322</v>
      </c>
      <c r="G98" s="0" t="n">
        <v>0.595</v>
      </c>
      <c r="H98" s="0" t="n">
        <v>0.042</v>
      </c>
      <c r="I98" s="0" t="s">
        <v>296</v>
      </c>
      <c r="J98" s="0" t="s">
        <v>17</v>
      </c>
      <c r="K98" s="0" t="n">
        <v>13</v>
      </c>
      <c r="L98" s="0" t="s">
        <v>297</v>
      </c>
      <c r="M98" s="0" t="n">
        <v>4</v>
      </c>
      <c r="N98" s="0" t="s">
        <v>298</v>
      </c>
    </row>
    <row r="99" customFormat="false" ht="15" hidden="false" customHeight="false" outlineLevel="0" collapsed="false">
      <c r="A99" s="0" t="n">
        <v>1</v>
      </c>
      <c r="B99" s="0" t="s">
        <v>15</v>
      </c>
      <c r="C99" s="0" t="n">
        <v>3.51E-023</v>
      </c>
      <c r="D99" s="0" t="n">
        <v>4443</v>
      </c>
      <c r="E99" s="0" t="n">
        <v>541</v>
      </c>
      <c r="F99" s="0" t="n">
        <v>219</v>
      </c>
      <c r="G99" s="0" t="n">
        <v>0.405</v>
      </c>
      <c r="H99" s="0" t="n">
        <v>0.049</v>
      </c>
      <c r="I99" s="0" t="s">
        <v>299</v>
      </c>
      <c r="J99" s="0" t="s">
        <v>17</v>
      </c>
      <c r="K99" s="0" t="n">
        <v>13</v>
      </c>
      <c r="L99" s="0" t="s">
        <v>300</v>
      </c>
      <c r="M99" s="0" t="n">
        <v>5</v>
      </c>
      <c r="N99" s="0" t="s">
        <v>301</v>
      </c>
    </row>
    <row r="100" customFormat="false" ht="15" hidden="false" customHeight="false" outlineLevel="0" collapsed="false">
      <c r="A100" s="0" t="n">
        <v>1</v>
      </c>
      <c r="B100" s="0" t="s">
        <v>15</v>
      </c>
      <c r="C100" s="0" t="n">
        <v>5.38E-021</v>
      </c>
      <c r="D100" s="0" t="n">
        <v>3374</v>
      </c>
      <c r="E100" s="0" t="n">
        <v>541</v>
      </c>
      <c r="F100" s="0" t="n">
        <v>179</v>
      </c>
      <c r="G100" s="0" t="n">
        <v>0.331</v>
      </c>
      <c r="H100" s="0" t="n">
        <v>0.053</v>
      </c>
      <c r="I100" s="0" t="s">
        <v>302</v>
      </c>
      <c r="J100" s="0" t="s">
        <v>17</v>
      </c>
      <c r="K100" s="0" t="n">
        <v>13</v>
      </c>
      <c r="L100" s="0" t="s">
        <v>303</v>
      </c>
      <c r="M100" s="0" t="n">
        <v>6</v>
      </c>
      <c r="N100" s="0" t="s">
        <v>158</v>
      </c>
    </row>
    <row r="101" customFormat="false" ht="15" hidden="false" customHeight="false" outlineLevel="0" collapsed="false">
      <c r="A101" s="0" t="n">
        <v>1</v>
      </c>
      <c r="B101" s="0" t="s">
        <v>15</v>
      </c>
      <c r="C101" s="0" t="n">
        <v>3.99E-006</v>
      </c>
      <c r="D101" s="0" t="n">
        <v>828</v>
      </c>
      <c r="E101" s="0" t="n">
        <v>541</v>
      </c>
      <c r="F101" s="0" t="n">
        <v>52</v>
      </c>
      <c r="G101" s="0" t="n">
        <v>0.096</v>
      </c>
      <c r="H101" s="0" t="n">
        <v>0.063</v>
      </c>
      <c r="I101" s="0" t="s">
        <v>304</v>
      </c>
      <c r="J101" s="0" t="s">
        <v>17</v>
      </c>
      <c r="K101" s="0" t="n">
        <v>13</v>
      </c>
      <c r="L101" s="0" t="s">
        <v>305</v>
      </c>
      <c r="M101" s="0" t="n">
        <v>7</v>
      </c>
      <c r="N101" s="0" t="s">
        <v>306</v>
      </c>
    </row>
    <row r="102" customFormat="false" ht="15" hidden="false" customHeight="false" outlineLevel="0" collapsed="false">
      <c r="A102" s="0" t="n">
        <v>1</v>
      </c>
      <c r="B102" s="0" t="s">
        <v>15</v>
      </c>
      <c r="C102" s="0" t="n">
        <v>1.81E-005</v>
      </c>
      <c r="D102" s="0" t="n">
        <v>715</v>
      </c>
      <c r="E102" s="0" t="n">
        <v>541</v>
      </c>
      <c r="F102" s="0" t="n">
        <v>46</v>
      </c>
      <c r="G102" s="0" t="n">
        <v>0.085</v>
      </c>
      <c r="H102" s="0" t="n">
        <v>0.064</v>
      </c>
      <c r="I102" s="0" t="s">
        <v>307</v>
      </c>
      <c r="J102" s="0" t="s">
        <v>17</v>
      </c>
      <c r="K102" s="0" t="n">
        <v>13</v>
      </c>
      <c r="L102" s="0" t="s">
        <v>308</v>
      </c>
      <c r="M102" s="0" t="n">
        <v>8</v>
      </c>
      <c r="N102" s="0" t="s">
        <v>309</v>
      </c>
    </row>
    <row r="103" customFormat="false" ht="15" hidden="false" customHeight="false" outlineLevel="0" collapsed="false">
      <c r="A103" s="0" t="n">
        <v>1</v>
      </c>
      <c r="B103" s="0" t="s">
        <v>15</v>
      </c>
      <c r="C103" s="0" t="n">
        <v>6.22E-005</v>
      </c>
      <c r="D103" s="0" t="n">
        <v>670</v>
      </c>
      <c r="E103" s="0" t="n">
        <v>541</v>
      </c>
      <c r="F103" s="0" t="n">
        <v>43</v>
      </c>
      <c r="G103" s="0" t="n">
        <v>0.079</v>
      </c>
      <c r="H103" s="0" t="n">
        <v>0.064</v>
      </c>
      <c r="I103" s="0" t="s">
        <v>310</v>
      </c>
      <c r="J103" s="0" t="s">
        <v>17</v>
      </c>
      <c r="K103" s="0" t="n">
        <v>13</v>
      </c>
      <c r="L103" s="0" t="s">
        <v>311</v>
      </c>
      <c r="M103" s="0" t="n">
        <v>9</v>
      </c>
      <c r="N103" s="0" t="s">
        <v>312</v>
      </c>
    </row>
    <row r="104" customFormat="false" ht="15" hidden="false" customHeight="false" outlineLevel="0" collapsed="false">
      <c r="A104" s="0" t="n">
        <v>1</v>
      </c>
      <c r="B104" s="0" t="s">
        <v>15</v>
      </c>
      <c r="C104" s="0" t="n">
        <v>5.23E-006</v>
      </c>
      <c r="D104" s="0" t="n">
        <v>1014</v>
      </c>
      <c r="E104" s="0" t="n">
        <v>541</v>
      </c>
      <c r="F104" s="0" t="n">
        <v>59</v>
      </c>
      <c r="G104" s="0" t="n">
        <v>0.109</v>
      </c>
      <c r="H104" s="0" t="n">
        <v>0.058</v>
      </c>
      <c r="I104" s="0" t="s">
        <v>313</v>
      </c>
      <c r="J104" s="0" t="s">
        <v>17</v>
      </c>
      <c r="K104" s="0" t="n">
        <v>13</v>
      </c>
      <c r="L104" s="0" t="s">
        <v>314</v>
      </c>
      <c r="M104" s="0" t="n">
        <v>7</v>
      </c>
      <c r="N104" s="0" t="s">
        <v>315</v>
      </c>
    </row>
    <row r="105" customFormat="false" ht="15" hidden="false" customHeight="false" outlineLevel="0" collapsed="false">
      <c r="A105" s="0" t="n">
        <v>1</v>
      </c>
      <c r="B105" s="0" t="s">
        <v>15</v>
      </c>
      <c r="C105" s="0" t="n">
        <v>0.00124</v>
      </c>
      <c r="D105" s="0" t="n">
        <v>313</v>
      </c>
      <c r="E105" s="0" t="n">
        <v>541</v>
      </c>
      <c r="F105" s="0" t="n">
        <v>25</v>
      </c>
      <c r="G105" s="0" t="n">
        <v>0.046</v>
      </c>
      <c r="H105" s="0" t="n">
        <v>0.08</v>
      </c>
      <c r="I105" s="0" t="s">
        <v>316</v>
      </c>
      <c r="J105" s="0" t="s">
        <v>17</v>
      </c>
      <c r="K105" s="0" t="n">
        <v>13</v>
      </c>
      <c r="L105" s="0" t="s">
        <v>317</v>
      </c>
      <c r="M105" s="0" t="n">
        <v>8</v>
      </c>
      <c r="N105" s="0" t="s">
        <v>318</v>
      </c>
    </row>
    <row r="106" customFormat="false" ht="15" hidden="false" customHeight="false" outlineLevel="0" collapsed="false">
      <c r="A106" s="0" t="n">
        <v>1</v>
      </c>
      <c r="B106" s="0" t="s">
        <v>15</v>
      </c>
      <c r="C106" s="0" t="n">
        <v>5.4E-013</v>
      </c>
      <c r="D106" s="0" t="n">
        <v>1237</v>
      </c>
      <c r="E106" s="0" t="n">
        <v>541</v>
      </c>
      <c r="F106" s="0" t="n">
        <v>83</v>
      </c>
      <c r="G106" s="0" t="n">
        <v>0.153</v>
      </c>
      <c r="H106" s="0" t="n">
        <v>0.067</v>
      </c>
      <c r="I106" s="0" t="s">
        <v>319</v>
      </c>
      <c r="J106" s="0" t="s">
        <v>17</v>
      </c>
      <c r="K106" s="0" t="n">
        <v>13</v>
      </c>
      <c r="L106" s="0" t="s">
        <v>320</v>
      </c>
      <c r="M106" s="0" t="n">
        <v>4</v>
      </c>
      <c r="N106" s="0" t="s">
        <v>321</v>
      </c>
    </row>
    <row r="107" customFormat="false" ht="15" hidden="false" customHeight="false" outlineLevel="0" collapsed="false">
      <c r="A107" s="0" t="n">
        <v>1</v>
      </c>
      <c r="B107" s="0" t="s">
        <v>15</v>
      </c>
      <c r="C107" s="0" t="n">
        <v>1.25E-009</v>
      </c>
      <c r="D107" s="0" t="n">
        <v>754</v>
      </c>
      <c r="E107" s="0" t="n">
        <v>541</v>
      </c>
      <c r="F107" s="0" t="n">
        <v>56</v>
      </c>
      <c r="G107" s="0" t="n">
        <v>0.104</v>
      </c>
      <c r="H107" s="0" t="n">
        <v>0.074</v>
      </c>
      <c r="I107" s="0" t="s">
        <v>322</v>
      </c>
      <c r="J107" s="0" t="s">
        <v>17</v>
      </c>
      <c r="K107" s="0" t="n">
        <v>13</v>
      </c>
      <c r="L107" s="0" t="s">
        <v>323</v>
      </c>
      <c r="M107" s="0" t="n">
        <v>5</v>
      </c>
      <c r="N107" s="0" t="s">
        <v>324</v>
      </c>
    </row>
    <row r="108" customFormat="false" ht="15" hidden="false" customHeight="false" outlineLevel="0" collapsed="false">
      <c r="A108" s="0" t="n">
        <v>1</v>
      </c>
      <c r="B108" s="0" t="s">
        <v>15</v>
      </c>
      <c r="C108" s="0" t="n">
        <v>2.03E-007</v>
      </c>
      <c r="D108" s="0" t="n">
        <v>490</v>
      </c>
      <c r="E108" s="0" t="n">
        <v>541</v>
      </c>
      <c r="F108" s="0" t="n">
        <v>40</v>
      </c>
      <c r="G108" s="0" t="n">
        <v>0.074</v>
      </c>
      <c r="H108" s="0" t="n">
        <v>0.082</v>
      </c>
      <c r="I108" s="0" t="s">
        <v>325</v>
      </c>
      <c r="J108" s="0" t="s">
        <v>17</v>
      </c>
      <c r="K108" s="0" t="n">
        <v>13</v>
      </c>
      <c r="L108" s="0" t="s">
        <v>326</v>
      </c>
      <c r="M108" s="0" t="n">
        <v>6</v>
      </c>
      <c r="N108" s="0" t="s">
        <v>327</v>
      </c>
    </row>
    <row r="109" customFormat="false" ht="15" hidden="false" customHeight="false" outlineLevel="0" collapsed="false">
      <c r="A109" s="0" t="n">
        <v>1</v>
      </c>
      <c r="B109" s="0" t="s">
        <v>15</v>
      </c>
      <c r="C109" s="0" t="n">
        <v>2.95E-010</v>
      </c>
      <c r="D109" s="0" t="n">
        <v>598</v>
      </c>
      <c r="E109" s="0" t="n">
        <v>541</v>
      </c>
      <c r="F109" s="0" t="n">
        <v>50</v>
      </c>
      <c r="G109" s="0" t="n">
        <v>0.092</v>
      </c>
      <c r="H109" s="0" t="n">
        <v>0.084</v>
      </c>
      <c r="I109" s="0" t="s">
        <v>328</v>
      </c>
      <c r="J109" s="0" t="s">
        <v>17</v>
      </c>
      <c r="K109" s="0" t="n">
        <v>13</v>
      </c>
      <c r="L109" s="0" t="s">
        <v>329</v>
      </c>
      <c r="M109" s="0" t="n">
        <v>6</v>
      </c>
      <c r="N109" s="0" t="s">
        <v>330</v>
      </c>
    </row>
    <row r="110" customFormat="false" ht="15" hidden="false" customHeight="false" outlineLevel="0" collapsed="false">
      <c r="A110" s="0" t="n">
        <v>1</v>
      </c>
      <c r="B110" s="0" t="s">
        <v>15</v>
      </c>
      <c r="C110" s="0" t="n">
        <v>2.47E-009</v>
      </c>
      <c r="D110" s="0" t="n">
        <v>568</v>
      </c>
      <c r="E110" s="0" t="n">
        <v>541</v>
      </c>
      <c r="F110" s="0" t="n">
        <v>47</v>
      </c>
      <c r="G110" s="0" t="n">
        <v>0.087</v>
      </c>
      <c r="H110" s="0" t="n">
        <v>0.083</v>
      </c>
      <c r="I110" s="0" t="s">
        <v>331</v>
      </c>
      <c r="J110" s="0" t="s">
        <v>17</v>
      </c>
      <c r="K110" s="0" t="n">
        <v>13</v>
      </c>
      <c r="L110" s="0" t="s">
        <v>332</v>
      </c>
      <c r="M110" s="0" t="n">
        <v>7</v>
      </c>
      <c r="N110" s="0" t="s">
        <v>333</v>
      </c>
    </row>
    <row r="111" customFormat="false" ht="15" hidden="false" customHeight="false" outlineLevel="0" collapsed="false">
      <c r="A111" s="0" t="n">
        <v>1</v>
      </c>
      <c r="B111" s="0" t="s">
        <v>15</v>
      </c>
      <c r="C111" s="0" t="n">
        <v>5.51E-007</v>
      </c>
      <c r="D111" s="0" t="n">
        <v>322</v>
      </c>
      <c r="E111" s="0" t="n">
        <v>541</v>
      </c>
      <c r="F111" s="0" t="n">
        <v>31</v>
      </c>
      <c r="G111" s="0" t="n">
        <v>0.057</v>
      </c>
      <c r="H111" s="0" t="n">
        <v>0.096</v>
      </c>
      <c r="I111" s="0" t="s">
        <v>334</v>
      </c>
      <c r="J111" s="0" t="s">
        <v>17</v>
      </c>
      <c r="K111" s="0" t="n">
        <v>13</v>
      </c>
      <c r="L111" s="0" t="s">
        <v>335</v>
      </c>
      <c r="M111" s="0" t="n">
        <v>8</v>
      </c>
      <c r="N111" s="0" t="s">
        <v>336</v>
      </c>
    </row>
    <row r="112" customFormat="false" ht="15" hidden="false" customHeight="false" outlineLevel="0" collapsed="false">
      <c r="A112" s="0" t="n">
        <v>1</v>
      </c>
      <c r="B112" s="0" t="s">
        <v>15</v>
      </c>
      <c r="C112" s="0" t="n">
        <v>1.23E-007</v>
      </c>
      <c r="D112" s="0" t="n">
        <v>482</v>
      </c>
      <c r="E112" s="0" t="n">
        <v>541</v>
      </c>
      <c r="F112" s="0" t="n">
        <v>40</v>
      </c>
      <c r="G112" s="0" t="n">
        <v>0.074</v>
      </c>
      <c r="H112" s="0" t="n">
        <v>0.083</v>
      </c>
      <c r="I112" s="0" t="s">
        <v>337</v>
      </c>
      <c r="J112" s="0" t="s">
        <v>17</v>
      </c>
      <c r="K112" s="0" t="n">
        <v>13</v>
      </c>
      <c r="L112" s="0" t="s">
        <v>338</v>
      </c>
      <c r="M112" s="0" t="n">
        <v>8</v>
      </c>
      <c r="N112" s="0" t="s">
        <v>327</v>
      </c>
    </row>
    <row r="113" customFormat="false" ht="15" hidden="false" customHeight="false" outlineLevel="0" collapsed="false">
      <c r="A113" s="0" t="n">
        <v>1</v>
      </c>
      <c r="B113" s="0" t="s">
        <v>15</v>
      </c>
      <c r="C113" s="0" t="n">
        <v>6.92E-008</v>
      </c>
      <c r="D113" s="0" t="n">
        <v>473</v>
      </c>
      <c r="E113" s="0" t="n">
        <v>541</v>
      </c>
      <c r="F113" s="0" t="n">
        <v>40</v>
      </c>
      <c r="G113" s="0" t="n">
        <v>0.074</v>
      </c>
      <c r="H113" s="0" t="n">
        <v>0.085</v>
      </c>
      <c r="I113" s="0" t="s">
        <v>339</v>
      </c>
      <c r="J113" s="0" t="s">
        <v>17</v>
      </c>
      <c r="K113" s="0" t="n">
        <v>13</v>
      </c>
      <c r="L113" s="0" t="s">
        <v>340</v>
      </c>
      <c r="M113" s="0" t="n">
        <v>9</v>
      </c>
      <c r="N113" s="0" t="s">
        <v>327</v>
      </c>
    </row>
    <row r="114" customFormat="false" ht="15" hidden="false" customHeight="false" outlineLevel="0" collapsed="false">
      <c r="A114" s="0" t="n">
        <v>1</v>
      </c>
      <c r="B114" s="0" t="s">
        <v>15</v>
      </c>
      <c r="C114" s="0" t="n">
        <v>2.91E-006</v>
      </c>
      <c r="D114" s="0" t="n">
        <v>286</v>
      </c>
      <c r="E114" s="0" t="n">
        <v>541</v>
      </c>
      <c r="F114" s="0" t="n">
        <v>28</v>
      </c>
      <c r="G114" s="0" t="n">
        <v>0.052</v>
      </c>
      <c r="H114" s="0" t="n">
        <v>0.098</v>
      </c>
      <c r="I114" s="0" t="s">
        <v>341</v>
      </c>
      <c r="J114" s="0" t="s">
        <v>17</v>
      </c>
      <c r="K114" s="0" t="n">
        <v>13</v>
      </c>
      <c r="L114" s="0" t="s">
        <v>342</v>
      </c>
      <c r="M114" s="0" t="n">
        <v>10</v>
      </c>
      <c r="N114" s="0" t="s">
        <v>343</v>
      </c>
    </row>
    <row r="115" customFormat="false" ht="15" hidden="false" customHeight="false" outlineLevel="0" collapsed="false">
      <c r="A115" s="0" t="n">
        <v>1</v>
      </c>
      <c r="B115" s="0" t="s">
        <v>15</v>
      </c>
      <c r="C115" s="0" t="n">
        <v>4.95E-019</v>
      </c>
      <c r="D115" s="0" t="n">
        <v>2778</v>
      </c>
      <c r="E115" s="0" t="n">
        <v>541</v>
      </c>
      <c r="F115" s="0" t="n">
        <v>154</v>
      </c>
      <c r="G115" s="0" t="n">
        <v>0.285</v>
      </c>
      <c r="H115" s="0" t="n">
        <v>0.055</v>
      </c>
      <c r="I115" s="0" t="s">
        <v>344</v>
      </c>
      <c r="J115" s="0" t="s">
        <v>17</v>
      </c>
      <c r="K115" s="0" t="n">
        <v>13</v>
      </c>
      <c r="L115" s="0" t="s">
        <v>345</v>
      </c>
      <c r="M115" s="0" t="n">
        <v>4</v>
      </c>
      <c r="N115" s="0" t="s">
        <v>346</v>
      </c>
    </row>
    <row r="116" customFormat="false" ht="15" hidden="false" customHeight="false" outlineLevel="0" collapsed="false">
      <c r="A116" s="0" t="n">
        <v>1</v>
      </c>
      <c r="B116" s="0" t="s">
        <v>15</v>
      </c>
      <c r="C116" s="0" t="n">
        <v>1.16E-018</v>
      </c>
      <c r="D116" s="0" t="n">
        <v>2773</v>
      </c>
      <c r="E116" s="0" t="n">
        <v>541</v>
      </c>
      <c r="F116" s="0" t="n">
        <v>153</v>
      </c>
      <c r="G116" s="0" t="n">
        <v>0.283</v>
      </c>
      <c r="H116" s="0" t="n">
        <v>0.055</v>
      </c>
      <c r="I116" s="0" t="s">
        <v>347</v>
      </c>
      <c r="J116" s="0" t="s">
        <v>17</v>
      </c>
      <c r="K116" s="0" t="n">
        <v>13</v>
      </c>
      <c r="L116" s="0" t="s">
        <v>348</v>
      </c>
      <c r="M116" s="0" t="n">
        <v>5</v>
      </c>
      <c r="N116" s="0" t="s">
        <v>349</v>
      </c>
    </row>
    <row r="117" customFormat="false" ht="15" hidden="false" customHeight="false" outlineLevel="0" collapsed="false">
      <c r="A117" s="0" t="n">
        <v>1</v>
      </c>
      <c r="B117" s="0" t="s">
        <v>15</v>
      </c>
      <c r="C117" s="0" t="n">
        <v>7.53E-020</v>
      </c>
      <c r="D117" s="0" t="n">
        <v>2024</v>
      </c>
      <c r="E117" s="0" t="n">
        <v>541</v>
      </c>
      <c r="F117" s="0" t="n">
        <v>128</v>
      </c>
      <c r="G117" s="0" t="n">
        <v>0.237</v>
      </c>
      <c r="H117" s="0" t="n">
        <v>0.063</v>
      </c>
      <c r="I117" s="0" t="s">
        <v>350</v>
      </c>
      <c r="J117" s="0" t="s">
        <v>17</v>
      </c>
      <c r="K117" s="0" t="n">
        <v>13</v>
      </c>
      <c r="L117" s="0" t="s">
        <v>351</v>
      </c>
      <c r="M117" s="0" t="n">
        <v>6</v>
      </c>
      <c r="N117" s="0" t="s">
        <v>352</v>
      </c>
    </row>
    <row r="118" customFormat="false" ht="15" hidden="false" customHeight="false" outlineLevel="0" collapsed="false">
      <c r="A118" s="0" t="n">
        <v>1</v>
      </c>
      <c r="B118" s="0" t="s">
        <v>15</v>
      </c>
      <c r="C118" s="0" t="n">
        <v>5.34E-022</v>
      </c>
      <c r="D118" s="0" t="n">
        <v>1694</v>
      </c>
      <c r="E118" s="0" t="n">
        <v>541</v>
      </c>
      <c r="F118" s="0" t="n">
        <v>119</v>
      </c>
      <c r="G118" s="0" t="n">
        <v>0.22</v>
      </c>
      <c r="H118" s="0" t="n">
        <v>0.07</v>
      </c>
      <c r="I118" s="0" t="s">
        <v>353</v>
      </c>
      <c r="J118" s="0" t="s">
        <v>17</v>
      </c>
      <c r="K118" s="0" t="n">
        <v>13</v>
      </c>
      <c r="L118" s="0" t="s">
        <v>354</v>
      </c>
      <c r="M118" s="0" t="n">
        <v>7</v>
      </c>
      <c r="N118" s="0" t="s">
        <v>355</v>
      </c>
    </row>
    <row r="119" customFormat="false" ht="15" hidden="false" customHeight="false" outlineLevel="0" collapsed="false">
      <c r="A119" s="0" t="n">
        <v>1</v>
      </c>
      <c r="B119" s="0" t="s">
        <v>15</v>
      </c>
      <c r="C119" s="0" t="n">
        <v>0.0011</v>
      </c>
      <c r="D119" s="0" t="n">
        <v>311</v>
      </c>
      <c r="E119" s="0" t="n">
        <v>541</v>
      </c>
      <c r="F119" s="0" t="n">
        <v>25</v>
      </c>
      <c r="G119" s="0" t="n">
        <v>0.046</v>
      </c>
      <c r="H119" s="0" t="n">
        <v>0.08</v>
      </c>
      <c r="I119" s="0" t="s">
        <v>356</v>
      </c>
      <c r="J119" s="0" t="s">
        <v>17</v>
      </c>
      <c r="K119" s="0" t="n">
        <v>13</v>
      </c>
      <c r="L119" s="0" t="s">
        <v>357</v>
      </c>
      <c r="M119" s="0" t="n">
        <v>8</v>
      </c>
      <c r="N119" s="0" t="s">
        <v>318</v>
      </c>
    </row>
    <row r="120" customFormat="false" ht="15" hidden="false" customHeight="false" outlineLevel="0" collapsed="false">
      <c r="A120" s="0" t="n">
        <v>1</v>
      </c>
      <c r="B120" s="0" t="s">
        <v>15</v>
      </c>
      <c r="C120" s="0" t="n">
        <v>2.44E-008</v>
      </c>
      <c r="D120" s="0" t="n">
        <v>217</v>
      </c>
      <c r="E120" s="0" t="n">
        <v>541</v>
      </c>
      <c r="F120" s="0" t="n">
        <v>27</v>
      </c>
      <c r="G120" s="0" t="n">
        <v>0.05</v>
      </c>
      <c r="H120" s="0" t="n">
        <v>0.124</v>
      </c>
      <c r="I120" s="0" t="s">
        <v>358</v>
      </c>
      <c r="J120" s="0" t="s">
        <v>17</v>
      </c>
      <c r="K120" s="0" t="n">
        <v>13</v>
      </c>
      <c r="L120" s="0" t="s">
        <v>359</v>
      </c>
      <c r="M120" s="0" t="n">
        <v>4</v>
      </c>
      <c r="N120" s="0" t="s">
        <v>360</v>
      </c>
    </row>
    <row r="121" customFormat="false" ht="15" hidden="false" customHeight="false" outlineLevel="0" collapsed="false">
      <c r="A121" s="0" t="n">
        <v>1</v>
      </c>
      <c r="B121" s="0" t="s">
        <v>15</v>
      </c>
      <c r="C121" s="0" t="n">
        <v>0.00914</v>
      </c>
      <c r="D121" s="0" t="n">
        <v>76</v>
      </c>
      <c r="E121" s="0" t="n">
        <v>541</v>
      </c>
      <c r="F121" s="0" t="n">
        <v>11</v>
      </c>
      <c r="G121" s="0" t="n">
        <v>0.02</v>
      </c>
      <c r="H121" s="0" t="n">
        <v>0.145</v>
      </c>
      <c r="I121" s="0" t="s">
        <v>361</v>
      </c>
      <c r="J121" s="0" t="s">
        <v>17</v>
      </c>
      <c r="K121" s="0" t="n">
        <v>13</v>
      </c>
      <c r="L121" s="0" t="s">
        <v>362</v>
      </c>
      <c r="M121" s="0" t="n">
        <v>5</v>
      </c>
      <c r="N121" s="0" t="s">
        <v>363</v>
      </c>
    </row>
    <row r="122" customFormat="false" ht="15" hidden="false" customHeight="false" outlineLevel="0" collapsed="false">
      <c r="A122" s="0" t="n">
        <v>1</v>
      </c>
      <c r="B122" s="0" t="s">
        <v>15</v>
      </c>
      <c r="C122" s="0" t="n">
        <v>5.4E-013</v>
      </c>
      <c r="D122" s="0" t="n">
        <v>5252</v>
      </c>
      <c r="E122" s="0" t="n">
        <v>541</v>
      </c>
      <c r="F122" s="0" t="n">
        <v>217</v>
      </c>
      <c r="G122" s="0" t="n">
        <v>0.401</v>
      </c>
      <c r="H122" s="0" t="n">
        <v>0.041</v>
      </c>
      <c r="I122" s="0" t="s">
        <v>364</v>
      </c>
      <c r="J122" s="0" t="s">
        <v>17</v>
      </c>
      <c r="K122" s="0" t="n">
        <v>13</v>
      </c>
      <c r="L122" s="0" t="s">
        <v>365</v>
      </c>
      <c r="M122" s="0" t="n">
        <v>4</v>
      </c>
      <c r="N122" s="0" t="s">
        <v>366</v>
      </c>
    </row>
    <row r="123" customFormat="false" ht="15" hidden="false" customHeight="false" outlineLevel="0" collapsed="false">
      <c r="A123" s="0" t="n">
        <v>1</v>
      </c>
      <c r="B123" s="0" t="s">
        <v>15</v>
      </c>
      <c r="C123" s="0" t="n">
        <v>1.9E-012</v>
      </c>
      <c r="D123" s="0" t="n">
        <v>5309</v>
      </c>
      <c r="E123" s="0" t="n">
        <v>541</v>
      </c>
      <c r="F123" s="0" t="n">
        <v>217</v>
      </c>
      <c r="G123" s="0" t="n">
        <v>0.401</v>
      </c>
      <c r="H123" s="0" t="n">
        <v>0.041</v>
      </c>
      <c r="I123" s="0" t="s">
        <v>367</v>
      </c>
      <c r="J123" s="0" t="s">
        <v>17</v>
      </c>
      <c r="K123" s="0" t="n">
        <v>13</v>
      </c>
      <c r="L123" s="0" t="s">
        <v>368</v>
      </c>
      <c r="M123" s="0" t="n">
        <v>4</v>
      </c>
      <c r="N123" s="0" t="s">
        <v>369</v>
      </c>
    </row>
    <row r="124" customFormat="false" ht="15" hidden="false" customHeight="false" outlineLevel="0" collapsed="false">
      <c r="A124" s="0" t="n">
        <v>1</v>
      </c>
      <c r="B124" s="0" t="s">
        <v>15</v>
      </c>
      <c r="C124" s="0" t="n">
        <v>2.45E-011</v>
      </c>
      <c r="D124" s="0" t="n">
        <v>5154</v>
      </c>
      <c r="E124" s="0" t="n">
        <v>541</v>
      </c>
      <c r="F124" s="0" t="n">
        <v>209</v>
      </c>
      <c r="G124" s="0" t="n">
        <v>0.386</v>
      </c>
      <c r="H124" s="0" t="n">
        <v>0.041</v>
      </c>
      <c r="I124" s="0" t="s">
        <v>370</v>
      </c>
      <c r="J124" s="0" t="s">
        <v>17</v>
      </c>
      <c r="K124" s="0" t="n">
        <v>13</v>
      </c>
      <c r="L124" s="0" t="s">
        <v>371</v>
      </c>
      <c r="M124" s="0" t="n">
        <v>5</v>
      </c>
      <c r="N124" s="0" t="s">
        <v>372</v>
      </c>
    </row>
    <row r="125" customFormat="false" ht="15" hidden="false" customHeight="false" outlineLevel="0" collapsed="false">
      <c r="A125" s="0" t="n">
        <v>1</v>
      </c>
      <c r="B125" s="0" t="s">
        <v>15</v>
      </c>
      <c r="C125" s="0" t="n">
        <v>1.8E-008</v>
      </c>
      <c r="D125" s="0" t="n">
        <v>4626</v>
      </c>
      <c r="E125" s="0" t="n">
        <v>541</v>
      </c>
      <c r="F125" s="0" t="n">
        <v>184</v>
      </c>
      <c r="G125" s="0" t="n">
        <v>0.34</v>
      </c>
      <c r="H125" s="0" t="n">
        <v>0.04</v>
      </c>
      <c r="I125" s="0" t="s">
        <v>373</v>
      </c>
      <c r="J125" s="0" t="s">
        <v>17</v>
      </c>
      <c r="K125" s="0" t="n">
        <v>13</v>
      </c>
      <c r="L125" s="0" t="s">
        <v>374</v>
      </c>
      <c r="M125" s="0" t="n">
        <v>6</v>
      </c>
      <c r="N125" s="0" t="s">
        <v>375</v>
      </c>
    </row>
    <row r="126" customFormat="false" ht="15" hidden="false" customHeight="false" outlineLevel="0" collapsed="false">
      <c r="A126" s="0" t="n">
        <v>1</v>
      </c>
      <c r="B126" s="0" t="s">
        <v>15</v>
      </c>
      <c r="C126" s="0" t="n">
        <v>2.94E-017</v>
      </c>
      <c r="D126" s="0" t="n">
        <v>837</v>
      </c>
      <c r="E126" s="0" t="n">
        <v>541</v>
      </c>
      <c r="F126" s="0" t="n">
        <v>73</v>
      </c>
      <c r="G126" s="0" t="n">
        <v>0.135</v>
      </c>
      <c r="H126" s="0" t="n">
        <v>0.087</v>
      </c>
      <c r="I126" s="0" t="s">
        <v>376</v>
      </c>
      <c r="J126" s="0" t="s">
        <v>17</v>
      </c>
      <c r="K126" s="0" t="n">
        <v>13</v>
      </c>
      <c r="L126" s="0" t="s">
        <v>377</v>
      </c>
      <c r="M126" s="0" t="n">
        <v>7</v>
      </c>
      <c r="N126" s="0" t="s">
        <v>378</v>
      </c>
    </row>
    <row r="127" customFormat="false" ht="15" hidden="false" customHeight="false" outlineLevel="0" collapsed="false">
      <c r="A127" s="0" t="n">
        <v>1</v>
      </c>
      <c r="B127" s="0" t="s">
        <v>15</v>
      </c>
      <c r="C127" s="0" t="n">
        <v>3.83E-005</v>
      </c>
      <c r="D127" s="0" t="n">
        <v>206</v>
      </c>
      <c r="E127" s="0" t="n">
        <v>541</v>
      </c>
      <c r="F127" s="0" t="n">
        <v>22</v>
      </c>
      <c r="G127" s="0" t="n">
        <v>0.041</v>
      </c>
      <c r="H127" s="0" t="n">
        <v>0.107</v>
      </c>
      <c r="I127" s="0" t="s">
        <v>379</v>
      </c>
      <c r="J127" s="0" t="s">
        <v>17</v>
      </c>
      <c r="K127" s="0" t="n">
        <v>13</v>
      </c>
      <c r="L127" s="0" t="s">
        <v>380</v>
      </c>
      <c r="M127" s="0" t="n">
        <v>8</v>
      </c>
      <c r="N127" s="0" t="s">
        <v>381</v>
      </c>
    </row>
    <row r="128" customFormat="false" ht="15" hidden="false" customHeight="false" outlineLevel="0" collapsed="false">
      <c r="A128" s="0" t="n">
        <v>1</v>
      </c>
      <c r="B128" s="0" t="s">
        <v>15</v>
      </c>
      <c r="C128" s="0" t="n">
        <v>2.13E-005</v>
      </c>
      <c r="D128" s="0" t="n">
        <v>104</v>
      </c>
      <c r="E128" s="0" t="n">
        <v>541</v>
      </c>
      <c r="F128" s="0" t="n">
        <v>16</v>
      </c>
      <c r="G128" s="0" t="n">
        <v>0.03</v>
      </c>
      <c r="H128" s="0" t="n">
        <v>0.154</v>
      </c>
      <c r="I128" s="0" t="s">
        <v>382</v>
      </c>
      <c r="J128" s="0" t="s">
        <v>17</v>
      </c>
      <c r="K128" s="0" t="n">
        <v>13</v>
      </c>
      <c r="L128" s="0" t="s">
        <v>383</v>
      </c>
      <c r="M128" s="0" t="n">
        <v>8</v>
      </c>
      <c r="N128" s="0" t="s">
        <v>384</v>
      </c>
    </row>
    <row r="129" customFormat="false" ht="15" hidden="false" customHeight="false" outlineLevel="0" collapsed="false">
      <c r="A129" s="0" t="n">
        <v>1</v>
      </c>
      <c r="B129" s="0" t="s">
        <v>15</v>
      </c>
      <c r="C129" s="0" t="n">
        <v>6.52E-005</v>
      </c>
      <c r="D129" s="0" t="n">
        <v>84</v>
      </c>
      <c r="E129" s="0" t="n">
        <v>541</v>
      </c>
      <c r="F129" s="0" t="n">
        <v>14</v>
      </c>
      <c r="G129" s="0" t="n">
        <v>0.026</v>
      </c>
      <c r="H129" s="0" t="n">
        <v>0.167</v>
      </c>
      <c r="I129" s="0" t="s">
        <v>385</v>
      </c>
      <c r="J129" s="0" t="s">
        <v>17</v>
      </c>
      <c r="K129" s="0" t="n">
        <v>13</v>
      </c>
      <c r="L129" s="0" t="s">
        <v>386</v>
      </c>
      <c r="M129" s="0" t="n">
        <v>9</v>
      </c>
      <c r="N129" s="0" t="s">
        <v>387</v>
      </c>
    </row>
    <row r="130" customFormat="false" ht="15" hidden="false" customHeight="false" outlineLevel="0" collapsed="false">
      <c r="A130" s="0" t="n">
        <v>1</v>
      </c>
      <c r="B130" s="0" t="s">
        <v>15</v>
      </c>
      <c r="C130" s="0" t="n">
        <v>5.07E-005</v>
      </c>
      <c r="D130" s="0" t="n">
        <v>96</v>
      </c>
      <c r="E130" s="0" t="n">
        <v>541</v>
      </c>
      <c r="F130" s="0" t="n">
        <v>15</v>
      </c>
      <c r="G130" s="0" t="n">
        <v>0.028</v>
      </c>
      <c r="H130" s="0" t="n">
        <v>0.156</v>
      </c>
      <c r="I130" s="0" t="s">
        <v>388</v>
      </c>
      <c r="J130" s="0" t="s">
        <v>17</v>
      </c>
      <c r="K130" s="0" t="n">
        <v>13</v>
      </c>
      <c r="L130" s="0" t="s">
        <v>389</v>
      </c>
      <c r="M130" s="0" t="n">
        <v>9</v>
      </c>
      <c r="N130" s="0" t="s">
        <v>390</v>
      </c>
    </row>
    <row r="131" customFormat="false" ht="15" hidden="false" customHeight="false" outlineLevel="0" collapsed="false">
      <c r="A131" s="0" t="n">
        <v>1</v>
      </c>
      <c r="B131" s="0" t="s">
        <v>15</v>
      </c>
      <c r="C131" s="0" t="n">
        <v>6.52E-005</v>
      </c>
      <c r="D131" s="0" t="n">
        <v>84</v>
      </c>
      <c r="E131" s="0" t="n">
        <v>541</v>
      </c>
      <c r="F131" s="0" t="n">
        <v>14</v>
      </c>
      <c r="G131" s="0" t="n">
        <v>0.026</v>
      </c>
      <c r="H131" s="0" t="n">
        <v>0.167</v>
      </c>
      <c r="I131" s="0" t="s">
        <v>391</v>
      </c>
      <c r="J131" s="0" t="s">
        <v>17</v>
      </c>
      <c r="K131" s="0" t="n">
        <v>13</v>
      </c>
      <c r="L131" s="0" t="s">
        <v>392</v>
      </c>
      <c r="M131" s="0" t="n">
        <v>10</v>
      </c>
      <c r="N131" s="0" t="s">
        <v>387</v>
      </c>
    </row>
    <row r="132" customFormat="false" ht="15" hidden="false" customHeight="false" outlineLevel="0" collapsed="false">
      <c r="A132" s="0" t="n">
        <v>1</v>
      </c>
      <c r="B132" s="0" t="s">
        <v>15</v>
      </c>
      <c r="C132" s="0" t="n">
        <v>2.16E-005</v>
      </c>
      <c r="D132" s="0" t="n">
        <v>34</v>
      </c>
      <c r="E132" s="0" t="n">
        <v>541</v>
      </c>
      <c r="F132" s="0" t="n">
        <v>10</v>
      </c>
      <c r="G132" s="0" t="n">
        <v>0.018</v>
      </c>
      <c r="H132" s="0" t="n">
        <v>0.294</v>
      </c>
      <c r="I132" s="0" t="s">
        <v>393</v>
      </c>
      <c r="J132" s="0" t="s">
        <v>17</v>
      </c>
      <c r="K132" s="0" t="n">
        <v>13</v>
      </c>
      <c r="L132" s="0" t="s">
        <v>394</v>
      </c>
      <c r="M132" s="0" t="n">
        <v>11</v>
      </c>
      <c r="N132" s="0" t="s">
        <v>395</v>
      </c>
    </row>
    <row r="133" customFormat="false" ht="15" hidden="false" customHeight="false" outlineLevel="0" collapsed="false">
      <c r="A133" s="0" t="n">
        <v>1</v>
      </c>
      <c r="B133" s="0" t="s">
        <v>15</v>
      </c>
      <c r="C133" s="0" t="n">
        <v>0.0017</v>
      </c>
      <c r="D133" s="0" t="n">
        <v>4160</v>
      </c>
      <c r="E133" s="0" t="n">
        <v>541</v>
      </c>
      <c r="F133" s="0" t="n">
        <v>151</v>
      </c>
      <c r="G133" s="0" t="n">
        <v>0.279</v>
      </c>
      <c r="H133" s="0" t="n">
        <v>0.036</v>
      </c>
      <c r="I133" s="0" t="s">
        <v>396</v>
      </c>
      <c r="J133" s="0" t="s">
        <v>17</v>
      </c>
      <c r="K133" s="0" t="n">
        <v>13</v>
      </c>
      <c r="L133" s="0" t="s">
        <v>397</v>
      </c>
      <c r="M133" s="0" t="n">
        <v>7</v>
      </c>
      <c r="N133" s="0" t="s">
        <v>398</v>
      </c>
    </row>
    <row r="134" customFormat="false" ht="15" hidden="false" customHeight="false" outlineLevel="0" collapsed="false">
      <c r="A134" s="0" t="n">
        <v>1</v>
      </c>
      <c r="B134" s="0" t="s">
        <v>15</v>
      </c>
      <c r="C134" s="0" t="n">
        <v>2.11E-010</v>
      </c>
      <c r="D134" s="0" t="n">
        <v>5396</v>
      </c>
      <c r="E134" s="0" t="n">
        <v>541</v>
      </c>
      <c r="F134" s="0" t="n">
        <v>213</v>
      </c>
      <c r="G134" s="0" t="n">
        <v>0.394</v>
      </c>
      <c r="H134" s="0" t="n">
        <v>0.039</v>
      </c>
      <c r="I134" s="0" t="s">
        <v>399</v>
      </c>
      <c r="J134" s="0" t="s">
        <v>17</v>
      </c>
      <c r="K134" s="0" t="n">
        <v>13</v>
      </c>
      <c r="L134" s="0" t="s">
        <v>400</v>
      </c>
      <c r="M134" s="0" t="n">
        <v>4</v>
      </c>
      <c r="N134" s="0" t="s">
        <v>401</v>
      </c>
    </row>
    <row r="135" customFormat="false" ht="15" hidden="false" customHeight="false" outlineLevel="0" collapsed="false">
      <c r="A135" s="0" t="n">
        <v>1</v>
      </c>
      <c r="B135" s="0" t="s">
        <v>15</v>
      </c>
      <c r="C135" s="0" t="n">
        <v>9.68E-009</v>
      </c>
      <c r="D135" s="0" t="n">
        <v>3862</v>
      </c>
      <c r="E135" s="0" t="n">
        <v>541</v>
      </c>
      <c r="F135" s="0" t="n">
        <v>162</v>
      </c>
      <c r="G135" s="0" t="n">
        <v>0.299</v>
      </c>
      <c r="H135" s="0" t="n">
        <v>0.042</v>
      </c>
      <c r="I135" s="0" t="s">
        <v>402</v>
      </c>
      <c r="J135" s="0" t="s">
        <v>17</v>
      </c>
      <c r="K135" s="0" t="n">
        <v>13</v>
      </c>
      <c r="L135" s="0" t="s">
        <v>403</v>
      </c>
      <c r="M135" s="0" t="n">
        <v>5</v>
      </c>
      <c r="N135" s="0" t="s">
        <v>404</v>
      </c>
    </row>
    <row r="136" customFormat="false" ht="15" hidden="false" customHeight="false" outlineLevel="0" collapsed="false">
      <c r="A136" s="0" t="n">
        <v>1</v>
      </c>
      <c r="B136" s="0" t="s">
        <v>15</v>
      </c>
      <c r="C136" s="0" t="n">
        <v>2.63E-008</v>
      </c>
      <c r="D136" s="0" t="n">
        <v>4476</v>
      </c>
      <c r="E136" s="0" t="n">
        <v>541</v>
      </c>
      <c r="F136" s="0" t="n">
        <v>179</v>
      </c>
      <c r="G136" s="0" t="n">
        <v>0.331</v>
      </c>
      <c r="H136" s="0" t="n">
        <v>0.04</v>
      </c>
      <c r="I136" s="0" t="s">
        <v>405</v>
      </c>
      <c r="J136" s="0" t="s">
        <v>17</v>
      </c>
      <c r="K136" s="0" t="n">
        <v>13</v>
      </c>
      <c r="L136" s="0" t="s">
        <v>406</v>
      </c>
      <c r="M136" s="0" t="n">
        <v>5</v>
      </c>
      <c r="N136" s="0" t="s">
        <v>407</v>
      </c>
    </row>
    <row r="137" customFormat="false" ht="15" hidden="false" customHeight="false" outlineLevel="0" collapsed="false">
      <c r="A137" s="0" t="n">
        <v>1</v>
      </c>
      <c r="B137" s="0" t="s">
        <v>15</v>
      </c>
      <c r="C137" s="0" t="n">
        <v>0.0304</v>
      </c>
      <c r="D137" s="0" t="n">
        <v>56</v>
      </c>
      <c r="E137" s="0" t="n">
        <v>541</v>
      </c>
      <c r="F137" s="0" t="n">
        <v>9</v>
      </c>
      <c r="G137" s="0" t="n">
        <v>0.017</v>
      </c>
      <c r="H137" s="0" t="n">
        <v>0.161</v>
      </c>
      <c r="I137" s="0" t="s">
        <v>408</v>
      </c>
      <c r="J137" s="0" t="s">
        <v>17</v>
      </c>
      <c r="K137" s="0" t="n">
        <v>13</v>
      </c>
      <c r="L137" s="0" t="s">
        <v>409</v>
      </c>
      <c r="M137" s="0" t="n">
        <v>6</v>
      </c>
      <c r="N137" s="0" t="s">
        <v>410</v>
      </c>
    </row>
    <row r="138" customFormat="false" ht="15" hidden="false" customHeight="false" outlineLevel="0" collapsed="false">
      <c r="A138" s="0" t="n">
        <v>1</v>
      </c>
      <c r="B138" s="0" t="s">
        <v>15</v>
      </c>
      <c r="C138" s="0" t="n">
        <v>1.42E-008</v>
      </c>
      <c r="D138" s="0" t="n">
        <v>3847</v>
      </c>
      <c r="E138" s="0" t="n">
        <v>541</v>
      </c>
      <c r="F138" s="0" t="n">
        <v>161</v>
      </c>
      <c r="G138" s="0" t="n">
        <v>0.298</v>
      </c>
      <c r="H138" s="0" t="n">
        <v>0.042</v>
      </c>
      <c r="I138" s="0" t="s">
        <v>411</v>
      </c>
      <c r="J138" s="0" t="s">
        <v>17</v>
      </c>
      <c r="K138" s="0" t="n">
        <v>13</v>
      </c>
      <c r="L138" s="0" t="s">
        <v>412</v>
      </c>
      <c r="M138" s="0" t="n">
        <v>5</v>
      </c>
      <c r="N138" s="0" t="s">
        <v>413</v>
      </c>
    </row>
    <row r="139" customFormat="false" ht="15" hidden="false" customHeight="false" outlineLevel="0" collapsed="false">
      <c r="A139" s="0" t="n">
        <v>1</v>
      </c>
      <c r="B139" s="0" t="s">
        <v>15</v>
      </c>
      <c r="C139" s="0" t="n">
        <v>2.82E-007</v>
      </c>
      <c r="D139" s="0" t="n">
        <v>3794</v>
      </c>
      <c r="E139" s="0" t="n">
        <v>541</v>
      </c>
      <c r="F139" s="0" t="n">
        <v>155</v>
      </c>
      <c r="G139" s="0" t="n">
        <v>0.287</v>
      </c>
      <c r="H139" s="0" t="n">
        <v>0.041</v>
      </c>
      <c r="I139" s="0" t="s">
        <v>414</v>
      </c>
      <c r="J139" s="0" t="s">
        <v>17</v>
      </c>
      <c r="K139" s="0" t="n">
        <v>13</v>
      </c>
      <c r="L139" s="0" t="s">
        <v>415</v>
      </c>
      <c r="M139" s="0" t="n">
        <v>6</v>
      </c>
      <c r="N139" s="0" t="s">
        <v>416</v>
      </c>
    </row>
    <row r="140" customFormat="false" ht="15" hidden="false" customHeight="false" outlineLevel="0" collapsed="false">
      <c r="A140" s="0" t="n">
        <v>1</v>
      </c>
      <c r="B140" s="0" t="s">
        <v>15</v>
      </c>
      <c r="C140" s="0" t="n">
        <v>1.85E-006</v>
      </c>
      <c r="D140" s="0" t="n">
        <v>3428</v>
      </c>
      <c r="E140" s="0" t="n">
        <v>541</v>
      </c>
      <c r="F140" s="0" t="n">
        <v>141</v>
      </c>
      <c r="G140" s="0" t="n">
        <v>0.261</v>
      </c>
      <c r="H140" s="0" t="n">
        <v>0.041</v>
      </c>
      <c r="I140" s="0" t="s">
        <v>417</v>
      </c>
      <c r="J140" s="0" t="s">
        <v>17</v>
      </c>
      <c r="K140" s="0" t="n">
        <v>13</v>
      </c>
      <c r="L140" s="0" t="s">
        <v>418</v>
      </c>
      <c r="M140" s="0" t="n">
        <v>7</v>
      </c>
      <c r="N140" s="0" t="s">
        <v>419</v>
      </c>
    </row>
    <row r="141" customFormat="false" ht="15" hidden="false" customHeight="false" outlineLevel="0" collapsed="false">
      <c r="A141" s="0" t="n">
        <v>1</v>
      </c>
      <c r="B141" s="0" t="s">
        <v>15</v>
      </c>
      <c r="C141" s="0" t="n">
        <v>1.59E-005</v>
      </c>
      <c r="D141" s="0" t="n">
        <v>3407</v>
      </c>
      <c r="E141" s="0" t="n">
        <v>541</v>
      </c>
      <c r="F141" s="0" t="n">
        <v>137</v>
      </c>
      <c r="G141" s="0" t="n">
        <v>0.253</v>
      </c>
      <c r="H141" s="0" t="n">
        <v>0.04</v>
      </c>
      <c r="I141" s="0" t="s">
        <v>420</v>
      </c>
      <c r="J141" s="0" t="s">
        <v>17</v>
      </c>
      <c r="K141" s="0" t="n">
        <v>13</v>
      </c>
      <c r="L141" s="0" t="s">
        <v>421</v>
      </c>
      <c r="M141" s="0" t="n">
        <v>8</v>
      </c>
      <c r="N141" s="0" t="s">
        <v>422</v>
      </c>
    </row>
    <row r="142" customFormat="false" ht="15" hidden="false" customHeight="false" outlineLevel="0" collapsed="false">
      <c r="A142" s="0" t="n">
        <v>1</v>
      </c>
      <c r="B142" s="0" t="s">
        <v>15</v>
      </c>
      <c r="C142" s="0" t="n">
        <v>1.79E-005</v>
      </c>
      <c r="D142" s="0" t="n">
        <v>4528</v>
      </c>
      <c r="E142" s="0" t="n">
        <v>541</v>
      </c>
      <c r="F142" s="0" t="n">
        <v>170</v>
      </c>
      <c r="G142" s="0" t="n">
        <v>0.314</v>
      </c>
      <c r="H142" s="0" t="n">
        <v>0.038</v>
      </c>
      <c r="I142" s="0" t="s">
        <v>423</v>
      </c>
      <c r="J142" s="0" t="s">
        <v>17</v>
      </c>
      <c r="K142" s="0" t="n">
        <v>13</v>
      </c>
      <c r="L142" s="0" t="s">
        <v>424</v>
      </c>
      <c r="M142" s="0" t="n">
        <v>5</v>
      </c>
      <c r="N142" s="0" t="s">
        <v>425</v>
      </c>
    </row>
    <row r="143" customFormat="false" ht="15" hidden="false" customHeight="false" outlineLevel="0" collapsed="false">
      <c r="A143" s="0" t="n">
        <v>1</v>
      </c>
      <c r="B143" s="0" t="s">
        <v>15</v>
      </c>
      <c r="C143" s="0" t="n">
        <v>1.24E-005</v>
      </c>
      <c r="D143" s="0" t="n">
        <v>3394</v>
      </c>
      <c r="E143" s="0" t="n">
        <v>541</v>
      </c>
      <c r="F143" s="0" t="n">
        <v>137</v>
      </c>
      <c r="G143" s="0" t="n">
        <v>0.253</v>
      </c>
      <c r="H143" s="0" t="n">
        <v>0.04</v>
      </c>
      <c r="I143" s="0" t="s">
        <v>426</v>
      </c>
      <c r="J143" s="0" t="s">
        <v>17</v>
      </c>
      <c r="K143" s="0" t="n">
        <v>13</v>
      </c>
      <c r="L143" s="0" t="s">
        <v>427</v>
      </c>
      <c r="M143" s="0" t="n">
        <v>6</v>
      </c>
      <c r="N143" s="0" t="s">
        <v>422</v>
      </c>
    </row>
    <row r="144" customFormat="false" ht="15" hidden="false" customHeight="false" outlineLevel="0" collapsed="false">
      <c r="A144" s="0" t="n">
        <v>1</v>
      </c>
      <c r="B144" s="0" t="s">
        <v>15</v>
      </c>
      <c r="C144" s="0" t="n">
        <v>1.19E-006</v>
      </c>
      <c r="D144" s="0" t="n">
        <v>1769</v>
      </c>
      <c r="E144" s="0" t="n">
        <v>541</v>
      </c>
      <c r="F144" s="0" t="n">
        <v>88</v>
      </c>
      <c r="G144" s="0" t="n">
        <v>0.163</v>
      </c>
      <c r="H144" s="0" t="n">
        <v>0.05</v>
      </c>
      <c r="I144" s="0" t="s">
        <v>428</v>
      </c>
      <c r="J144" s="0" t="s">
        <v>17</v>
      </c>
      <c r="K144" s="0" t="n">
        <v>13</v>
      </c>
      <c r="L144" s="0" t="s">
        <v>429</v>
      </c>
      <c r="M144" s="0" t="n">
        <v>7</v>
      </c>
      <c r="N144" s="0" t="s">
        <v>430</v>
      </c>
    </row>
    <row r="145" customFormat="false" ht="15" hidden="false" customHeight="false" outlineLevel="0" collapsed="false">
      <c r="A145" s="0" t="n">
        <v>1</v>
      </c>
      <c r="B145" s="0" t="s">
        <v>15</v>
      </c>
      <c r="C145" s="0" t="n">
        <v>1.13E-029</v>
      </c>
      <c r="D145" s="0" t="n">
        <v>5529</v>
      </c>
      <c r="E145" s="0" t="n">
        <v>541</v>
      </c>
      <c r="F145" s="0" t="n">
        <v>267</v>
      </c>
      <c r="G145" s="0" t="n">
        <v>0.494</v>
      </c>
      <c r="H145" s="0" t="n">
        <v>0.048</v>
      </c>
      <c r="I145" s="0" t="s">
        <v>431</v>
      </c>
      <c r="J145" s="0" t="s">
        <v>17</v>
      </c>
      <c r="K145" s="0" t="n">
        <v>13</v>
      </c>
      <c r="L145" s="0" t="s">
        <v>432</v>
      </c>
      <c r="M145" s="0" t="n">
        <v>2</v>
      </c>
      <c r="N145" s="0" t="s">
        <v>433</v>
      </c>
    </row>
    <row r="146" customFormat="false" ht="15" hidden="false" customHeight="false" outlineLevel="0" collapsed="false">
      <c r="A146" s="0" t="n">
        <v>1</v>
      </c>
      <c r="B146" s="0" t="s">
        <v>15</v>
      </c>
      <c r="C146" s="0" t="n">
        <v>7.5E-026</v>
      </c>
      <c r="D146" s="0" t="n">
        <v>5114</v>
      </c>
      <c r="E146" s="0" t="n">
        <v>541</v>
      </c>
      <c r="F146" s="0" t="n">
        <v>246</v>
      </c>
      <c r="G146" s="0" t="n">
        <v>0.455</v>
      </c>
      <c r="H146" s="0" t="n">
        <v>0.048</v>
      </c>
      <c r="I146" s="0" t="s">
        <v>434</v>
      </c>
      <c r="J146" s="0" t="s">
        <v>17</v>
      </c>
      <c r="K146" s="0" t="n">
        <v>13</v>
      </c>
      <c r="L146" s="0" t="s">
        <v>435</v>
      </c>
      <c r="M146" s="0" t="n">
        <v>3</v>
      </c>
      <c r="N146" s="0" t="s">
        <v>436</v>
      </c>
    </row>
    <row r="147" customFormat="false" ht="15" hidden="false" customHeight="false" outlineLevel="0" collapsed="false">
      <c r="A147" s="0" t="n">
        <v>1</v>
      </c>
      <c r="B147" s="0" t="s">
        <v>15</v>
      </c>
      <c r="C147" s="0" t="n">
        <v>0.000129</v>
      </c>
      <c r="D147" s="0" t="n">
        <v>1651</v>
      </c>
      <c r="E147" s="0" t="n">
        <v>541</v>
      </c>
      <c r="F147" s="0" t="n">
        <v>78</v>
      </c>
      <c r="G147" s="0" t="n">
        <v>0.144</v>
      </c>
      <c r="H147" s="0" t="n">
        <v>0.047</v>
      </c>
      <c r="I147" s="0" t="s">
        <v>437</v>
      </c>
      <c r="J147" s="0" t="s">
        <v>17</v>
      </c>
      <c r="K147" s="0" t="n">
        <v>13</v>
      </c>
      <c r="L147" s="0" t="s">
        <v>438</v>
      </c>
      <c r="M147" s="0" t="n">
        <v>4</v>
      </c>
      <c r="N147" s="0" t="s">
        <v>439</v>
      </c>
    </row>
    <row r="148" customFormat="false" ht="15" hidden="false" customHeight="false" outlineLevel="0" collapsed="false">
      <c r="A148" s="0" t="n">
        <v>1</v>
      </c>
      <c r="B148" s="0" t="s">
        <v>15</v>
      </c>
      <c r="C148" s="0" t="n">
        <v>1.04E-010</v>
      </c>
      <c r="D148" s="0" t="n">
        <v>2436</v>
      </c>
      <c r="E148" s="0" t="n">
        <v>541</v>
      </c>
      <c r="F148" s="0" t="n">
        <v>122</v>
      </c>
      <c r="G148" s="0" t="n">
        <v>0.226</v>
      </c>
      <c r="H148" s="0" t="n">
        <v>0.05</v>
      </c>
      <c r="I148" s="0" t="s">
        <v>440</v>
      </c>
      <c r="J148" s="0" t="s">
        <v>17</v>
      </c>
      <c r="K148" s="0" t="n">
        <v>13</v>
      </c>
      <c r="L148" s="0" t="s">
        <v>441</v>
      </c>
      <c r="M148" s="0" t="n">
        <v>3</v>
      </c>
      <c r="N148" s="0" t="s">
        <v>442</v>
      </c>
    </row>
    <row r="149" customFormat="false" ht="15" hidden="false" customHeight="false" outlineLevel="0" collapsed="false">
      <c r="A149" s="0" t="n">
        <v>1</v>
      </c>
      <c r="B149" s="0" t="s">
        <v>15</v>
      </c>
      <c r="C149" s="0" t="n">
        <v>0.000135</v>
      </c>
      <c r="D149" s="0" t="n">
        <v>1137</v>
      </c>
      <c r="E149" s="0" t="n">
        <v>541</v>
      </c>
      <c r="F149" s="0" t="n">
        <v>60</v>
      </c>
      <c r="G149" s="0" t="n">
        <v>0.111</v>
      </c>
      <c r="H149" s="0" t="n">
        <v>0.053</v>
      </c>
      <c r="I149" s="0" t="s">
        <v>443</v>
      </c>
      <c r="J149" s="0" t="s">
        <v>17</v>
      </c>
      <c r="K149" s="0" t="n">
        <v>13</v>
      </c>
      <c r="L149" s="0" t="s">
        <v>444</v>
      </c>
      <c r="M149" s="0" t="n">
        <v>3</v>
      </c>
      <c r="N149" s="0" t="s">
        <v>445</v>
      </c>
    </row>
    <row r="150" customFormat="false" ht="15" hidden="false" customHeight="false" outlineLevel="0" collapsed="false">
      <c r="A150" s="0" t="n">
        <v>1</v>
      </c>
      <c r="B150" s="0" t="s">
        <v>15</v>
      </c>
      <c r="C150" s="0" t="n">
        <v>4.63E-028</v>
      </c>
      <c r="D150" s="0" t="n">
        <v>7256</v>
      </c>
      <c r="E150" s="0" t="n">
        <v>541</v>
      </c>
      <c r="F150" s="0" t="n">
        <v>313</v>
      </c>
      <c r="G150" s="0" t="n">
        <v>0.579</v>
      </c>
      <c r="H150" s="0" t="n">
        <v>0.043</v>
      </c>
      <c r="I150" s="0" t="s">
        <v>446</v>
      </c>
      <c r="J150" s="0" t="s">
        <v>17</v>
      </c>
      <c r="K150" s="0" t="n">
        <v>13</v>
      </c>
      <c r="L150" s="0" t="s">
        <v>447</v>
      </c>
      <c r="M150" s="0" t="n">
        <v>2</v>
      </c>
      <c r="N150" s="0" t="s">
        <v>448</v>
      </c>
    </row>
    <row r="151" customFormat="false" ht="15" hidden="false" customHeight="false" outlineLevel="0" collapsed="false">
      <c r="A151" s="0" t="n">
        <v>1</v>
      </c>
      <c r="B151" s="0" t="s">
        <v>15</v>
      </c>
      <c r="C151" s="0" t="n">
        <v>9.9E-133</v>
      </c>
      <c r="D151" s="0" t="n">
        <v>8609</v>
      </c>
      <c r="E151" s="0" t="n">
        <v>541</v>
      </c>
      <c r="F151" s="0" t="n">
        <v>488</v>
      </c>
      <c r="G151" s="0" t="n">
        <v>0.902</v>
      </c>
      <c r="H151" s="0" t="n">
        <v>0.057</v>
      </c>
      <c r="I151" s="0" t="s">
        <v>449</v>
      </c>
      <c r="J151" s="0" t="s">
        <v>17</v>
      </c>
      <c r="K151" s="0" t="n">
        <v>13</v>
      </c>
      <c r="L151" s="0" t="s">
        <v>450</v>
      </c>
      <c r="M151" s="0" t="n">
        <v>2</v>
      </c>
      <c r="N151" s="0" t="s">
        <v>451</v>
      </c>
    </row>
    <row r="152" customFormat="false" ht="15" hidden="false" customHeight="false" outlineLevel="0" collapsed="false">
      <c r="A152" s="0" t="n">
        <v>1</v>
      </c>
      <c r="B152" s="0" t="s">
        <v>15</v>
      </c>
      <c r="C152" s="0" t="n">
        <v>8.58E-026</v>
      </c>
      <c r="D152" s="0" t="n">
        <v>977</v>
      </c>
      <c r="E152" s="0" t="n">
        <v>541</v>
      </c>
      <c r="F152" s="0" t="n">
        <v>93</v>
      </c>
      <c r="G152" s="0" t="n">
        <v>0.172</v>
      </c>
      <c r="H152" s="0" t="n">
        <v>0.095</v>
      </c>
      <c r="I152" s="0" t="s">
        <v>452</v>
      </c>
      <c r="J152" s="0" t="s">
        <v>17</v>
      </c>
      <c r="K152" s="0" t="n">
        <v>13</v>
      </c>
      <c r="L152" s="0" t="s">
        <v>453</v>
      </c>
      <c r="M152" s="0" t="n">
        <v>3</v>
      </c>
      <c r="N152" s="0" t="s">
        <v>454</v>
      </c>
    </row>
    <row r="153" customFormat="false" ht="15" hidden="false" customHeight="false" outlineLevel="0" collapsed="false">
      <c r="A153" s="0" t="n">
        <v>1</v>
      </c>
      <c r="B153" s="0" t="s">
        <v>15</v>
      </c>
      <c r="C153" s="0" t="n">
        <v>1.75E-010</v>
      </c>
      <c r="D153" s="0" t="n">
        <v>303</v>
      </c>
      <c r="E153" s="0" t="n">
        <v>541</v>
      </c>
      <c r="F153" s="0" t="n">
        <v>35</v>
      </c>
      <c r="G153" s="0" t="n">
        <v>0.065</v>
      </c>
      <c r="H153" s="0" t="n">
        <v>0.116</v>
      </c>
      <c r="I153" s="0" t="s">
        <v>455</v>
      </c>
      <c r="J153" s="0" t="s">
        <v>17</v>
      </c>
      <c r="K153" s="0" t="n">
        <v>13</v>
      </c>
      <c r="L153" s="0" t="s">
        <v>456</v>
      </c>
      <c r="M153" s="0" t="n">
        <v>4</v>
      </c>
      <c r="N153" s="0" t="s">
        <v>457</v>
      </c>
    </row>
    <row r="154" customFormat="false" ht="15" hidden="false" customHeight="false" outlineLevel="0" collapsed="false">
      <c r="A154" s="0" t="n">
        <v>1</v>
      </c>
      <c r="B154" s="0" t="s">
        <v>15</v>
      </c>
      <c r="C154" s="0" t="n">
        <v>9.65E-010</v>
      </c>
      <c r="D154" s="0" t="n">
        <v>286</v>
      </c>
      <c r="E154" s="0" t="n">
        <v>541</v>
      </c>
      <c r="F154" s="0" t="n">
        <v>33</v>
      </c>
      <c r="G154" s="0" t="n">
        <v>0.061</v>
      </c>
      <c r="H154" s="0" t="n">
        <v>0.115</v>
      </c>
      <c r="I154" s="0" t="s">
        <v>458</v>
      </c>
      <c r="J154" s="0" t="s">
        <v>17</v>
      </c>
      <c r="K154" s="0" t="n">
        <v>13</v>
      </c>
      <c r="L154" s="0" t="s">
        <v>459</v>
      </c>
      <c r="M154" s="0" t="n">
        <v>5</v>
      </c>
      <c r="N154" s="0" t="s">
        <v>460</v>
      </c>
    </row>
    <row r="155" customFormat="false" ht="15" hidden="false" customHeight="false" outlineLevel="0" collapsed="false">
      <c r="A155" s="0" t="n">
        <v>1</v>
      </c>
      <c r="B155" s="0" t="s">
        <v>15</v>
      </c>
      <c r="C155" s="0" t="n">
        <v>5.06E-009</v>
      </c>
      <c r="D155" s="0" t="n">
        <v>396</v>
      </c>
      <c r="E155" s="0" t="n">
        <v>541</v>
      </c>
      <c r="F155" s="0" t="n">
        <v>38</v>
      </c>
      <c r="G155" s="0" t="n">
        <v>0.07</v>
      </c>
      <c r="H155" s="0" t="n">
        <v>0.096</v>
      </c>
      <c r="I155" s="0" t="s">
        <v>461</v>
      </c>
      <c r="J155" s="0" t="s">
        <v>17</v>
      </c>
      <c r="K155" s="0" t="n">
        <v>13</v>
      </c>
      <c r="L155" s="0" t="s">
        <v>462</v>
      </c>
      <c r="M155" s="0" t="n">
        <v>4</v>
      </c>
      <c r="N155" s="0" t="s">
        <v>463</v>
      </c>
    </row>
    <row r="156" customFormat="false" ht="15" hidden="false" customHeight="false" outlineLevel="0" collapsed="false">
      <c r="A156" s="0" t="n">
        <v>1</v>
      </c>
      <c r="B156" s="0" t="s">
        <v>15</v>
      </c>
      <c r="C156" s="0" t="n">
        <v>1.32E-005</v>
      </c>
      <c r="D156" s="0" t="n">
        <v>145</v>
      </c>
      <c r="E156" s="0" t="n">
        <v>541</v>
      </c>
      <c r="F156" s="0" t="n">
        <v>19</v>
      </c>
      <c r="G156" s="0" t="n">
        <v>0.035</v>
      </c>
      <c r="H156" s="0" t="n">
        <v>0.131</v>
      </c>
      <c r="I156" s="0" t="s">
        <v>464</v>
      </c>
      <c r="J156" s="0" t="s">
        <v>17</v>
      </c>
      <c r="K156" s="0" t="n">
        <v>13</v>
      </c>
      <c r="L156" s="0" t="s">
        <v>465</v>
      </c>
      <c r="M156" s="0" t="n">
        <v>5</v>
      </c>
      <c r="N156" s="0" t="s">
        <v>466</v>
      </c>
    </row>
    <row r="157" customFormat="false" ht="15" hidden="false" customHeight="false" outlineLevel="0" collapsed="false">
      <c r="A157" s="0" t="n">
        <v>1</v>
      </c>
      <c r="B157" s="0" t="s">
        <v>15</v>
      </c>
      <c r="C157" s="0" t="n">
        <v>0.0142</v>
      </c>
      <c r="D157" s="0" t="n">
        <v>268</v>
      </c>
      <c r="E157" s="0" t="n">
        <v>541</v>
      </c>
      <c r="F157" s="0" t="n">
        <v>21</v>
      </c>
      <c r="G157" s="0" t="n">
        <v>0.039</v>
      </c>
      <c r="H157" s="0" t="n">
        <v>0.078</v>
      </c>
      <c r="I157" s="0" t="s">
        <v>467</v>
      </c>
      <c r="J157" s="0" t="s">
        <v>17</v>
      </c>
      <c r="K157" s="0" t="n">
        <v>13</v>
      </c>
      <c r="L157" s="0" t="s">
        <v>468</v>
      </c>
      <c r="M157" s="0" t="n">
        <v>5</v>
      </c>
      <c r="N157" s="0" t="s">
        <v>469</v>
      </c>
    </row>
    <row r="158" customFormat="false" ht="15" hidden="false" customHeight="false" outlineLevel="0" collapsed="false">
      <c r="A158" s="0" t="n">
        <v>1</v>
      </c>
      <c r="B158" s="0" t="s">
        <v>15</v>
      </c>
      <c r="C158" s="0" t="n">
        <v>4.32E-005</v>
      </c>
      <c r="D158" s="0" t="n">
        <v>124</v>
      </c>
      <c r="E158" s="0" t="n">
        <v>541</v>
      </c>
      <c r="F158" s="0" t="n">
        <v>17</v>
      </c>
      <c r="G158" s="0" t="n">
        <v>0.031</v>
      </c>
      <c r="H158" s="0" t="n">
        <v>0.137</v>
      </c>
      <c r="I158" s="0" t="s">
        <v>470</v>
      </c>
      <c r="J158" s="0" t="s">
        <v>17</v>
      </c>
      <c r="K158" s="0" t="n">
        <v>13</v>
      </c>
      <c r="L158" s="0" t="s">
        <v>471</v>
      </c>
      <c r="M158" s="0" t="n">
        <v>6</v>
      </c>
      <c r="N158" s="0" t="s">
        <v>472</v>
      </c>
    </row>
    <row r="159" customFormat="false" ht="15" hidden="false" customHeight="false" outlineLevel="0" collapsed="false">
      <c r="A159" s="0" t="n">
        <v>1</v>
      </c>
      <c r="B159" s="0" t="s">
        <v>15</v>
      </c>
      <c r="C159" s="0" t="n">
        <v>4.06E-015</v>
      </c>
      <c r="D159" s="0" t="n">
        <v>1403</v>
      </c>
      <c r="E159" s="0" t="n">
        <v>541</v>
      </c>
      <c r="F159" s="0" t="n">
        <v>94</v>
      </c>
      <c r="G159" s="0" t="n">
        <v>0.174</v>
      </c>
      <c r="H159" s="0" t="n">
        <v>0.067</v>
      </c>
      <c r="I159" s="0" t="s">
        <v>473</v>
      </c>
      <c r="J159" s="0" t="s">
        <v>17</v>
      </c>
      <c r="K159" s="0" t="n">
        <v>13</v>
      </c>
      <c r="L159" s="0" t="s">
        <v>474</v>
      </c>
      <c r="M159" s="0" t="n">
        <v>3</v>
      </c>
      <c r="N159" s="0" t="s">
        <v>475</v>
      </c>
    </row>
    <row r="160" customFormat="false" ht="15" hidden="false" customHeight="false" outlineLevel="0" collapsed="false">
      <c r="A160" s="0" t="n">
        <v>1</v>
      </c>
      <c r="B160" s="0" t="s">
        <v>15</v>
      </c>
      <c r="C160" s="0" t="n">
        <v>6.22E-008</v>
      </c>
      <c r="D160" s="0" t="n">
        <v>1029</v>
      </c>
      <c r="E160" s="0" t="n">
        <v>541</v>
      </c>
      <c r="F160" s="0" t="n">
        <v>64</v>
      </c>
      <c r="G160" s="0" t="n">
        <v>0.118</v>
      </c>
      <c r="H160" s="0" t="n">
        <v>0.062</v>
      </c>
      <c r="I160" s="0" t="s">
        <v>476</v>
      </c>
      <c r="J160" s="0" t="s">
        <v>17</v>
      </c>
      <c r="K160" s="0" t="n">
        <v>13</v>
      </c>
      <c r="L160" s="0" t="s">
        <v>477</v>
      </c>
      <c r="M160" s="0" t="n">
        <v>4</v>
      </c>
      <c r="N160" s="0" t="s">
        <v>478</v>
      </c>
    </row>
    <row r="161" customFormat="false" ht="15" hidden="false" customHeight="false" outlineLevel="0" collapsed="false">
      <c r="A161" s="0" t="n">
        <v>1</v>
      </c>
      <c r="B161" s="0" t="s">
        <v>15</v>
      </c>
      <c r="C161" s="0" t="n">
        <v>1.11E-038</v>
      </c>
      <c r="D161" s="0" t="n">
        <v>4512</v>
      </c>
      <c r="E161" s="0" t="n">
        <v>541</v>
      </c>
      <c r="F161" s="0" t="n">
        <v>253</v>
      </c>
      <c r="G161" s="0" t="n">
        <v>0.468</v>
      </c>
      <c r="H161" s="0" t="n">
        <v>0.056</v>
      </c>
      <c r="I161" s="0" t="s">
        <v>479</v>
      </c>
      <c r="J161" s="0" t="s">
        <v>17</v>
      </c>
      <c r="K161" s="0" t="n">
        <v>13</v>
      </c>
      <c r="L161" s="0" t="s">
        <v>480</v>
      </c>
      <c r="M161" s="0" t="n">
        <v>3</v>
      </c>
      <c r="N161" s="0" t="s">
        <v>481</v>
      </c>
    </row>
    <row r="162" customFormat="false" ht="15" hidden="false" customHeight="false" outlineLevel="0" collapsed="false">
      <c r="A162" s="0" t="n">
        <v>1</v>
      </c>
      <c r="B162" s="0" t="s">
        <v>15</v>
      </c>
      <c r="C162" s="0" t="n">
        <v>2.81E-039</v>
      </c>
      <c r="D162" s="0" t="n">
        <v>1372</v>
      </c>
      <c r="E162" s="0" t="n">
        <v>541</v>
      </c>
      <c r="F162" s="0" t="n">
        <v>132</v>
      </c>
      <c r="G162" s="0" t="n">
        <v>0.244</v>
      </c>
      <c r="H162" s="0" t="n">
        <v>0.096</v>
      </c>
      <c r="I162" s="0" t="s">
        <v>482</v>
      </c>
      <c r="J162" s="0" t="s">
        <v>17</v>
      </c>
      <c r="K162" s="0" t="n">
        <v>13</v>
      </c>
      <c r="L162" s="0" t="s">
        <v>483</v>
      </c>
      <c r="M162" s="0" t="n">
        <v>4</v>
      </c>
      <c r="N162" s="0" t="s">
        <v>484</v>
      </c>
    </row>
    <row r="163" customFormat="false" ht="15" hidden="false" customHeight="false" outlineLevel="0" collapsed="false">
      <c r="A163" s="0" t="n">
        <v>1</v>
      </c>
      <c r="B163" s="0" t="s">
        <v>15</v>
      </c>
      <c r="C163" s="0" t="n">
        <v>6.47E-016</v>
      </c>
      <c r="D163" s="0" t="n">
        <v>841</v>
      </c>
      <c r="E163" s="0" t="n">
        <v>541</v>
      </c>
      <c r="F163" s="0" t="n">
        <v>71</v>
      </c>
      <c r="G163" s="0" t="n">
        <v>0.131</v>
      </c>
      <c r="H163" s="0" t="n">
        <v>0.084</v>
      </c>
      <c r="I163" s="0" t="s">
        <v>485</v>
      </c>
      <c r="J163" s="0" t="s">
        <v>17</v>
      </c>
      <c r="K163" s="0" t="n">
        <v>13</v>
      </c>
      <c r="L163" s="0" t="s">
        <v>486</v>
      </c>
      <c r="M163" s="0" t="n">
        <v>4</v>
      </c>
      <c r="N163" s="0" t="s">
        <v>487</v>
      </c>
    </row>
    <row r="164" customFormat="false" ht="15" hidden="false" customHeight="false" outlineLevel="0" collapsed="false">
      <c r="A164" s="0" t="n">
        <v>1</v>
      </c>
      <c r="B164" s="0" t="s">
        <v>15</v>
      </c>
      <c r="C164" s="0" t="n">
        <v>0.000674</v>
      </c>
      <c r="D164" s="0" t="n">
        <v>116</v>
      </c>
      <c r="E164" s="0" t="n">
        <v>541</v>
      </c>
      <c r="F164" s="0" t="n">
        <v>15</v>
      </c>
      <c r="G164" s="0" t="n">
        <v>0.028</v>
      </c>
      <c r="H164" s="0" t="n">
        <v>0.129</v>
      </c>
      <c r="I164" s="0" t="s">
        <v>488</v>
      </c>
      <c r="J164" s="0" t="s">
        <v>17</v>
      </c>
      <c r="K164" s="0" t="n">
        <v>13</v>
      </c>
      <c r="L164" s="0" t="s">
        <v>489</v>
      </c>
      <c r="M164" s="0" t="n">
        <v>4</v>
      </c>
      <c r="N164" s="0" t="s">
        <v>490</v>
      </c>
    </row>
    <row r="165" customFormat="false" ht="15" hidden="false" customHeight="false" outlineLevel="0" collapsed="false">
      <c r="A165" s="0" t="n">
        <v>1</v>
      </c>
      <c r="B165" s="0" t="s">
        <v>15</v>
      </c>
      <c r="C165" s="0" t="n">
        <v>1.18E-006</v>
      </c>
      <c r="D165" s="0" t="n">
        <v>392</v>
      </c>
      <c r="E165" s="0" t="n">
        <v>541</v>
      </c>
      <c r="F165" s="0" t="n">
        <v>34</v>
      </c>
      <c r="G165" s="0" t="n">
        <v>0.063</v>
      </c>
      <c r="H165" s="0" t="n">
        <v>0.087</v>
      </c>
      <c r="I165" s="0" t="s">
        <v>491</v>
      </c>
      <c r="J165" s="0" t="s">
        <v>17</v>
      </c>
      <c r="K165" s="0" t="n">
        <v>13</v>
      </c>
      <c r="L165" s="0" t="s">
        <v>492</v>
      </c>
      <c r="M165" s="0" t="n">
        <v>4</v>
      </c>
      <c r="N165" s="0" t="s">
        <v>493</v>
      </c>
    </row>
    <row r="166" customFormat="false" ht="15" hidden="false" customHeight="false" outlineLevel="0" collapsed="false">
      <c r="A166" s="0" t="n">
        <v>1</v>
      </c>
      <c r="B166" s="0" t="s">
        <v>15</v>
      </c>
      <c r="C166" s="0" t="n">
        <v>0.000101</v>
      </c>
      <c r="D166" s="0" t="n">
        <v>199</v>
      </c>
      <c r="E166" s="0" t="n">
        <v>541</v>
      </c>
      <c r="F166" s="0" t="n">
        <v>21</v>
      </c>
      <c r="G166" s="0" t="n">
        <v>0.039</v>
      </c>
      <c r="H166" s="0" t="n">
        <v>0.106</v>
      </c>
      <c r="I166" s="0" t="s">
        <v>494</v>
      </c>
      <c r="J166" s="0" t="s">
        <v>17</v>
      </c>
      <c r="K166" s="0" t="n">
        <v>13</v>
      </c>
      <c r="L166" s="0" t="s">
        <v>495</v>
      </c>
      <c r="M166" s="0" t="n">
        <v>4</v>
      </c>
      <c r="N166" s="0" t="s">
        <v>496</v>
      </c>
    </row>
    <row r="167" customFormat="false" ht="15" hidden="false" customHeight="false" outlineLevel="0" collapsed="false">
      <c r="A167" s="0" t="n">
        <v>1</v>
      </c>
      <c r="B167" s="0" t="s">
        <v>15</v>
      </c>
      <c r="C167" s="0" t="n">
        <v>4.73E-021</v>
      </c>
      <c r="D167" s="0" t="n">
        <v>457</v>
      </c>
      <c r="E167" s="0" t="n">
        <v>541</v>
      </c>
      <c r="F167" s="0" t="n">
        <v>58</v>
      </c>
      <c r="G167" s="0" t="n">
        <v>0.107</v>
      </c>
      <c r="H167" s="0" t="n">
        <v>0.127</v>
      </c>
      <c r="I167" s="0" t="s">
        <v>497</v>
      </c>
      <c r="J167" s="0" t="s">
        <v>17</v>
      </c>
      <c r="K167" s="0" t="n">
        <v>13</v>
      </c>
      <c r="L167" s="0" t="s">
        <v>498</v>
      </c>
      <c r="M167" s="0" t="n">
        <v>4</v>
      </c>
      <c r="N167" s="0" t="s">
        <v>499</v>
      </c>
    </row>
    <row r="168" customFormat="false" ht="15" hidden="false" customHeight="false" outlineLevel="0" collapsed="false">
      <c r="A168" s="0" t="n">
        <v>1</v>
      </c>
      <c r="B168" s="0" t="s">
        <v>15</v>
      </c>
      <c r="C168" s="0" t="n">
        <v>2.8E-009</v>
      </c>
      <c r="D168" s="0" t="n">
        <v>297</v>
      </c>
      <c r="E168" s="0" t="n">
        <v>541</v>
      </c>
      <c r="F168" s="0" t="n">
        <v>33</v>
      </c>
      <c r="G168" s="0" t="n">
        <v>0.061</v>
      </c>
      <c r="H168" s="0" t="n">
        <v>0.111</v>
      </c>
      <c r="I168" s="0" t="s">
        <v>500</v>
      </c>
      <c r="J168" s="0" t="s">
        <v>17</v>
      </c>
      <c r="K168" s="0" t="n">
        <v>13</v>
      </c>
      <c r="L168" s="0" t="s">
        <v>501</v>
      </c>
      <c r="M168" s="0" t="n">
        <v>5</v>
      </c>
      <c r="N168" s="0" t="s">
        <v>502</v>
      </c>
    </row>
    <row r="169" customFormat="false" ht="15" hidden="false" customHeight="false" outlineLevel="0" collapsed="false">
      <c r="A169" s="0" t="n">
        <v>1</v>
      </c>
      <c r="B169" s="0" t="s">
        <v>15</v>
      </c>
      <c r="C169" s="0" t="n">
        <v>0.0176</v>
      </c>
      <c r="D169" s="0" t="n">
        <v>40</v>
      </c>
      <c r="E169" s="0" t="n">
        <v>541</v>
      </c>
      <c r="F169" s="0" t="n">
        <v>8</v>
      </c>
      <c r="G169" s="0" t="n">
        <v>0.015</v>
      </c>
      <c r="H169" s="0" t="n">
        <v>0.2</v>
      </c>
      <c r="I169" s="0" t="s">
        <v>503</v>
      </c>
      <c r="J169" s="0" t="s">
        <v>17</v>
      </c>
      <c r="K169" s="0" t="n">
        <v>13</v>
      </c>
      <c r="L169" s="0" t="s">
        <v>504</v>
      </c>
      <c r="M169" s="0" t="n">
        <v>6</v>
      </c>
      <c r="N169" s="0" t="s">
        <v>505</v>
      </c>
    </row>
    <row r="170" customFormat="false" ht="15" hidden="false" customHeight="false" outlineLevel="0" collapsed="false">
      <c r="A170" s="0" t="n">
        <v>1</v>
      </c>
      <c r="B170" s="0" t="s">
        <v>15</v>
      </c>
      <c r="C170" s="0" t="n">
        <v>0.018</v>
      </c>
      <c r="D170" s="0" t="n">
        <v>114</v>
      </c>
      <c r="E170" s="0" t="n">
        <v>541</v>
      </c>
      <c r="F170" s="0" t="n">
        <v>13</v>
      </c>
      <c r="G170" s="0" t="n">
        <v>0.024</v>
      </c>
      <c r="H170" s="0" t="n">
        <v>0.114</v>
      </c>
      <c r="I170" s="0" t="s">
        <v>506</v>
      </c>
      <c r="J170" s="0" t="s">
        <v>17</v>
      </c>
      <c r="K170" s="0" t="n">
        <v>13</v>
      </c>
      <c r="L170" s="0" t="s">
        <v>507</v>
      </c>
      <c r="M170" s="0" t="n">
        <v>6</v>
      </c>
      <c r="N170" s="0" t="s">
        <v>508</v>
      </c>
    </row>
    <row r="171" customFormat="false" ht="15" hidden="false" customHeight="false" outlineLevel="0" collapsed="false">
      <c r="A171" s="0" t="n">
        <v>1</v>
      </c>
      <c r="B171" s="0" t="s">
        <v>15</v>
      </c>
      <c r="C171" s="0" t="n">
        <v>0.0298</v>
      </c>
      <c r="D171" s="0" t="n">
        <v>21</v>
      </c>
      <c r="E171" s="0" t="n">
        <v>541</v>
      </c>
      <c r="F171" s="0" t="n">
        <v>6</v>
      </c>
      <c r="G171" s="0" t="n">
        <v>0.011</v>
      </c>
      <c r="H171" s="0" t="n">
        <v>0.286</v>
      </c>
      <c r="I171" s="0" t="s">
        <v>509</v>
      </c>
      <c r="J171" s="0" t="s">
        <v>17</v>
      </c>
      <c r="K171" s="0" t="n">
        <v>13</v>
      </c>
      <c r="L171" s="0" t="s">
        <v>510</v>
      </c>
      <c r="M171" s="0" t="n">
        <v>6</v>
      </c>
      <c r="N171" s="0" t="s">
        <v>511</v>
      </c>
    </row>
    <row r="172" customFormat="false" ht="15" hidden="false" customHeight="false" outlineLevel="0" collapsed="false">
      <c r="A172" s="0" t="n">
        <v>1</v>
      </c>
      <c r="B172" s="0" t="s">
        <v>15</v>
      </c>
      <c r="C172" s="0" t="n">
        <v>3.54E-056</v>
      </c>
      <c r="D172" s="0" t="n">
        <v>2613</v>
      </c>
      <c r="E172" s="0" t="n">
        <v>541</v>
      </c>
      <c r="F172" s="0" t="n">
        <v>212</v>
      </c>
      <c r="G172" s="0" t="n">
        <v>0.392</v>
      </c>
      <c r="H172" s="0" t="n">
        <v>0.081</v>
      </c>
      <c r="I172" s="0" t="s">
        <v>512</v>
      </c>
      <c r="J172" s="0" t="s">
        <v>17</v>
      </c>
      <c r="K172" s="0" t="n">
        <v>13</v>
      </c>
      <c r="L172" s="0" t="s">
        <v>513</v>
      </c>
      <c r="M172" s="0" t="n">
        <v>4</v>
      </c>
      <c r="N172" s="0" t="s">
        <v>514</v>
      </c>
    </row>
    <row r="173" customFormat="false" ht="15" hidden="false" customHeight="false" outlineLevel="0" collapsed="false">
      <c r="A173" s="0" t="n">
        <v>1</v>
      </c>
      <c r="B173" s="0" t="s">
        <v>15</v>
      </c>
      <c r="C173" s="0" t="n">
        <v>0.00224</v>
      </c>
      <c r="D173" s="0" t="n">
        <v>162</v>
      </c>
      <c r="E173" s="0" t="n">
        <v>541</v>
      </c>
      <c r="F173" s="0" t="n">
        <v>17</v>
      </c>
      <c r="G173" s="0" t="n">
        <v>0.031</v>
      </c>
      <c r="H173" s="0" t="n">
        <v>0.105</v>
      </c>
      <c r="I173" s="0" t="s">
        <v>515</v>
      </c>
      <c r="J173" s="0" t="s">
        <v>17</v>
      </c>
      <c r="K173" s="0" t="n">
        <v>13</v>
      </c>
      <c r="L173" s="0" t="s">
        <v>516</v>
      </c>
      <c r="M173" s="0" t="n">
        <v>5</v>
      </c>
      <c r="N173" s="0" t="s">
        <v>517</v>
      </c>
    </row>
    <row r="174" customFormat="false" ht="15" hidden="false" customHeight="false" outlineLevel="0" collapsed="false">
      <c r="A174" s="0" t="n">
        <v>1</v>
      </c>
      <c r="B174" s="0" t="s">
        <v>15</v>
      </c>
      <c r="C174" s="0" t="n">
        <v>3.15E-015</v>
      </c>
      <c r="D174" s="0" t="n">
        <v>909</v>
      </c>
      <c r="E174" s="0" t="n">
        <v>541</v>
      </c>
      <c r="F174" s="0" t="n">
        <v>73</v>
      </c>
      <c r="G174" s="0" t="n">
        <v>0.135</v>
      </c>
      <c r="H174" s="0" t="n">
        <v>0.08</v>
      </c>
      <c r="I174" s="0" t="s">
        <v>518</v>
      </c>
      <c r="J174" s="0" t="s">
        <v>17</v>
      </c>
      <c r="K174" s="0" t="n">
        <v>13</v>
      </c>
      <c r="L174" s="0" t="s">
        <v>519</v>
      </c>
      <c r="M174" s="0" t="n">
        <v>5</v>
      </c>
      <c r="N174" s="0" t="s">
        <v>520</v>
      </c>
    </row>
    <row r="175" customFormat="false" ht="15" hidden="false" customHeight="false" outlineLevel="0" collapsed="false">
      <c r="A175" s="0" t="n">
        <v>1</v>
      </c>
      <c r="B175" s="0" t="s">
        <v>15</v>
      </c>
      <c r="C175" s="0" t="n">
        <v>2.29E-029</v>
      </c>
      <c r="D175" s="0" t="n">
        <v>842</v>
      </c>
      <c r="E175" s="0" t="n">
        <v>541</v>
      </c>
      <c r="F175" s="0" t="n">
        <v>91</v>
      </c>
      <c r="G175" s="0" t="n">
        <v>0.168</v>
      </c>
      <c r="H175" s="0" t="n">
        <v>0.108</v>
      </c>
      <c r="I175" s="0" t="s">
        <v>521</v>
      </c>
      <c r="J175" s="0" t="s">
        <v>17</v>
      </c>
      <c r="K175" s="0" t="n">
        <v>13</v>
      </c>
      <c r="L175" s="0" t="s">
        <v>522</v>
      </c>
      <c r="M175" s="0" t="n">
        <v>5</v>
      </c>
      <c r="N175" s="0" t="s">
        <v>523</v>
      </c>
    </row>
    <row r="176" customFormat="false" ht="15" hidden="false" customHeight="false" outlineLevel="0" collapsed="false">
      <c r="A176" s="0" t="n">
        <v>1</v>
      </c>
      <c r="B176" s="0" t="s">
        <v>15</v>
      </c>
      <c r="C176" s="0" t="n">
        <v>9.43E-006</v>
      </c>
      <c r="D176" s="0" t="n">
        <v>127</v>
      </c>
      <c r="E176" s="0" t="n">
        <v>541</v>
      </c>
      <c r="F176" s="0" t="n">
        <v>18</v>
      </c>
      <c r="G176" s="0" t="n">
        <v>0.033</v>
      </c>
      <c r="H176" s="0" t="n">
        <v>0.142</v>
      </c>
      <c r="I176" s="0" t="s">
        <v>524</v>
      </c>
      <c r="J176" s="0" t="s">
        <v>17</v>
      </c>
      <c r="K176" s="0" t="n">
        <v>13</v>
      </c>
      <c r="L176" s="0" t="s">
        <v>525</v>
      </c>
      <c r="M176" s="0" t="n">
        <v>6</v>
      </c>
      <c r="N176" s="0" t="s">
        <v>526</v>
      </c>
    </row>
    <row r="177" customFormat="false" ht="15" hidden="false" customHeight="false" outlineLevel="0" collapsed="false">
      <c r="A177" s="0" t="n">
        <v>1</v>
      </c>
      <c r="B177" s="0" t="s">
        <v>15</v>
      </c>
      <c r="C177" s="0" t="n">
        <v>3.68E-006</v>
      </c>
      <c r="D177" s="0" t="n">
        <v>563</v>
      </c>
      <c r="E177" s="0" t="n">
        <v>541</v>
      </c>
      <c r="F177" s="0" t="n">
        <v>41</v>
      </c>
      <c r="G177" s="0" t="n">
        <v>0.076</v>
      </c>
      <c r="H177" s="0" t="n">
        <v>0.073</v>
      </c>
      <c r="I177" s="0" t="s">
        <v>527</v>
      </c>
      <c r="J177" s="0" t="s">
        <v>17</v>
      </c>
      <c r="K177" s="0" t="n">
        <v>13</v>
      </c>
      <c r="L177" s="0" t="s">
        <v>528</v>
      </c>
      <c r="M177" s="0" t="n">
        <v>5</v>
      </c>
      <c r="N177" s="0" t="s">
        <v>529</v>
      </c>
    </row>
    <row r="178" customFormat="false" ht="15" hidden="false" customHeight="false" outlineLevel="0" collapsed="false">
      <c r="A178" s="0" t="n">
        <v>1</v>
      </c>
      <c r="B178" s="0" t="s">
        <v>15</v>
      </c>
      <c r="C178" s="0" t="n">
        <v>0.00253</v>
      </c>
      <c r="D178" s="0" t="n">
        <v>96</v>
      </c>
      <c r="E178" s="0" t="n">
        <v>541</v>
      </c>
      <c r="F178" s="0" t="n">
        <v>13</v>
      </c>
      <c r="G178" s="0" t="n">
        <v>0.024</v>
      </c>
      <c r="H178" s="0" t="n">
        <v>0.135</v>
      </c>
      <c r="I178" s="0" t="s">
        <v>530</v>
      </c>
      <c r="J178" s="0" t="s">
        <v>17</v>
      </c>
      <c r="K178" s="0" t="n">
        <v>13</v>
      </c>
      <c r="L178" s="0" t="s">
        <v>531</v>
      </c>
      <c r="M178" s="0" t="n">
        <v>6</v>
      </c>
      <c r="N178" s="0" t="s">
        <v>532</v>
      </c>
    </row>
    <row r="179" customFormat="false" ht="15" hidden="false" customHeight="false" outlineLevel="0" collapsed="false">
      <c r="A179" s="0" t="n">
        <v>1</v>
      </c>
      <c r="B179" s="0" t="s">
        <v>15</v>
      </c>
      <c r="C179" s="0" t="n">
        <v>1.97E-044</v>
      </c>
      <c r="D179" s="0" t="n">
        <v>655</v>
      </c>
      <c r="E179" s="0" t="n">
        <v>541</v>
      </c>
      <c r="F179" s="0" t="n">
        <v>98</v>
      </c>
      <c r="G179" s="0" t="n">
        <v>0.181</v>
      </c>
      <c r="H179" s="0" t="n">
        <v>0.15</v>
      </c>
      <c r="I179" s="0" t="s">
        <v>533</v>
      </c>
      <c r="J179" s="0" t="s">
        <v>17</v>
      </c>
      <c r="K179" s="0" t="n">
        <v>13</v>
      </c>
      <c r="L179" s="0" t="s">
        <v>534</v>
      </c>
      <c r="M179" s="0" t="n">
        <v>5</v>
      </c>
      <c r="N179" s="0" t="s">
        <v>535</v>
      </c>
    </row>
    <row r="180" customFormat="false" ht="15" hidden="false" customHeight="false" outlineLevel="0" collapsed="false">
      <c r="A180" s="0" t="n">
        <v>1</v>
      </c>
      <c r="B180" s="0" t="s">
        <v>15</v>
      </c>
      <c r="C180" s="0" t="n">
        <v>1.24E-013</v>
      </c>
      <c r="D180" s="0" t="n">
        <v>171</v>
      </c>
      <c r="E180" s="0" t="n">
        <v>541</v>
      </c>
      <c r="F180" s="0" t="n">
        <v>30</v>
      </c>
      <c r="G180" s="0" t="n">
        <v>0.055</v>
      </c>
      <c r="H180" s="0" t="n">
        <v>0.175</v>
      </c>
      <c r="I180" s="0" t="s">
        <v>536</v>
      </c>
      <c r="J180" s="0" t="s">
        <v>17</v>
      </c>
      <c r="K180" s="0" t="n">
        <v>13</v>
      </c>
      <c r="L180" s="0" t="s">
        <v>537</v>
      </c>
      <c r="M180" s="0" t="n">
        <v>6</v>
      </c>
      <c r="N180" s="0" t="s">
        <v>538</v>
      </c>
    </row>
    <row r="181" customFormat="false" ht="15" hidden="false" customHeight="false" outlineLevel="0" collapsed="false">
      <c r="A181" s="0" t="n">
        <v>1</v>
      </c>
      <c r="B181" s="0" t="s">
        <v>15</v>
      </c>
      <c r="C181" s="0" t="n">
        <v>4.32E-009</v>
      </c>
      <c r="D181" s="0" t="n">
        <v>117</v>
      </c>
      <c r="E181" s="0" t="n">
        <v>541</v>
      </c>
      <c r="F181" s="0" t="n">
        <v>21</v>
      </c>
      <c r="G181" s="0" t="n">
        <v>0.039</v>
      </c>
      <c r="H181" s="0" t="n">
        <v>0.179</v>
      </c>
      <c r="I181" s="0" t="s">
        <v>539</v>
      </c>
      <c r="J181" s="0" t="s">
        <v>17</v>
      </c>
      <c r="K181" s="0" t="n">
        <v>13</v>
      </c>
      <c r="L181" s="0" t="s">
        <v>540</v>
      </c>
      <c r="M181" s="0" t="n">
        <v>6</v>
      </c>
      <c r="N181" s="0" t="s">
        <v>541</v>
      </c>
    </row>
    <row r="182" customFormat="false" ht="15" hidden="false" customHeight="false" outlineLevel="0" collapsed="false">
      <c r="A182" s="0" t="n">
        <v>1</v>
      </c>
      <c r="B182" s="0" t="s">
        <v>15</v>
      </c>
      <c r="C182" s="0" t="n">
        <v>0.00059</v>
      </c>
      <c r="D182" s="0" t="n">
        <v>36</v>
      </c>
      <c r="E182" s="0" t="n">
        <v>541</v>
      </c>
      <c r="F182" s="0" t="n">
        <v>9</v>
      </c>
      <c r="G182" s="0" t="n">
        <v>0.017</v>
      </c>
      <c r="H182" s="0" t="n">
        <v>0.25</v>
      </c>
      <c r="I182" s="0" t="s">
        <v>542</v>
      </c>
      <c r="J182" s="0" t="s">
        <v>17</v>
      </c>
      <c r="K182" s="0" t="n">
        <v>13</v>
      </c>
      <c r="L182" s="0" t="s">
        <v>543</v>
      </c>
      <c r="M182" s="0" t="n">
        <v>6</v>
      </c>
      <c r="N182" s="0" t="s">
        <v>544</v>
      </c>
    </row>
    <row r="183" customFormat="false" ht="15" hidden="false" customHeight="false" outlineLevel="0" collapsed="false">
      <c r="A183" s="0" t="n">
        <v>1</v>
      </c>
      <c r="B183" s="0" t="s">
        <v>15</v>
      </c>
      <c r="C183" s="0" t="n">
        <v>4.28E-010</v>
      </c>
      <c r="D183" s="0" t="n">
        <v>757</v>
      </c>
      <c r="E183" s="0" t="n">
        <v>541</v>
      </c>
      <c r="F183" s="0" t="n">
        <v>57</v>
      </c>
      <c r="G183" s="0" t="n">
        <v>0.105</v>
      </c>
      <c r="H183" s="0" t="n">
        <v>0.075</v>
      </c>
      <c r="I183" s="0" t="s">
        <v>545</v>
      </c>
      <c r="J183" s="0" t="s">
        <v>17</v>
      </c>
      <c r="K183" s="0" t="n">
        <v>13</v>
      </c>
      <c r="L183" s="0" t="s">
        <v>546</v>
      </c>
      <c r="M183" s="0" t="n">
        <v>5</v>
      </c>
      <c r="N183" s="0" t="s">
        <v>547</v>
      </c>
    </row>
    <row r="184" customFormat="false" ht="15" hidden="false" customHeight="false" outlineLevel="0" collapsed="false">
      <c r="A184" s="0" t="n">
        <v>1</v>
      </c>
      <c r="B184" s="0" t="s">
        <v>15</v>
      </c>
      <c r="C184" s="0" t="n">
        <v>1.6E-005</v>
      </c>
      <c r="D184" s="0" t="n">
        <v>349</v>
      </c>
      <c r="E184" s="0" t="n">
        <v>541</v>
      </c>
      <c r="F184" s="0" t="n">
        <v>30</v>
      </c>
      <c r="G184" s="0" t="n">
        <v>0.055</v>
      </c>
      <c r="H184" s="0" t="n">
        <v>0.086</v>
      </c>
      <c r="I184" s="0" t="s">
        <v>548</v>
      </c>
      <c r="J184" s="0" t="s">
        <v>17</v>
      </c>
      <c r="K184" s="0" t="n">
        <v>13</v>
      </c>
      <c r="L184" s="0" t="s">
        <v>549</v>
      </c>
      <c r="M184" s="0" t="n">
        <v>6</v>
      </c>
      <c r="N184" s="0" t="s">
        <v>550</v>
      </c>
    </row>
    <row r="185" customFormat="false" ht="15" hidden="false" customHeight="false" outlineLevel="0" collapsed="false">
      <c r="A185" s="0" t="n">
        <v>1</v>
      </c>
      <c r="B185" s="0" t="s">
        <v>15</v>
      </c>
      <c r="C185" s="0" t="n">
        <v>0.00971</v>
      </c>
      <c r="D185" s="0" t="n">
        <v>161</v>
      </c>
      <c r="E185" s="0" t="n">
        <v>541</v>
      </c>
      <c r="F185" s="0" t="n">
        <v>16</v>
      </c>
      <c r="G185" s="0" t="n">
        <v>0.03</v>
      </c>
      <c r="H185" s="0" t="n">
        <v>0.099</v>
      </c>
      <c r="I185" s="0" t="s">
        <v>551</v>
      </c>
      <c r="J185" s="0" t="s">
        <v>17</v>
      </c>
      <c r="K185" s="0" t="n">
        <v>13</v>
      </c>
      <c r="L185" s="0" t="s">
        <v>552</v>
      </c>
      <c r="M185" s="0" t="n">
        <v>7</v>
      </c>
      <c r="N185" s="0" t="s">
        <v>553</v>
      </c>
    </row>
    <row r="186" customFormat="false" ht="15" hidden="false" customHeight="false" outlineLevel="0" collapsed="false">
      <c r="A186" s="0" t="n">
        <v>1</v>
      </c>
      <c r="B186" s="0" t="s">
        <v>15</v>
      </c>
      <c r="C186" s="0" t="n">
        <v>1.3E-016</v>
      </c>
      <c r="D186" s="0" t="n">
        <v>735</v>
      </c>
      <c r="E186" s="0" t="n">
        <v>541</v>
      </c>
      <c r="F186" s="0" t="n">
        <v>67</v>
      </c>
      <c r="G186" s="0" t="n">
        <v>0.124</v>
      </c>
      <c r="H186" s="0" t="n">
        <v>0.091</v>
      </c>
      <c r="I186" s="0" t="s">
        <v>554</v>
      </c>
      <c r="J186" s="0" t="s">
        <v>17</v>
      </c>
      <c r="K186" s="0" t="n">
        <v>13</v>
      </c>
      <c r="L186" s="0" t="s">
        <v>555</v>
      </c>
      <c r="M186" s="0" t="n">
        <v>5</v>
      </c>
      <c r="N186" s="0" t="s">
        <v>556</v>
      </c>
    </row>
    <row r="187" customFormat="false" ht="15" hidden="false" customHeight="false" outlineLevel="0" collapsed="false">
      <c r="A187" s="0" t="n">
        <v>1</v>
      </c>
      <c r="B187" s="0" t="s">
        <v>15</v>
      </c>
      <c r="C187" s="0" t="n">
        <v>0.0437</v>
      </c>
      <c r="D187" s="0" t="n">
        <v>142</v>
      </c>
      <c r="E187" s="0" t="n">
        <v>541</v>
      </c>
      <c r="F187" s="0" t="n">
        <v>14</v>
      </c>
      <c r="G187" s="0" t="n">
        <v>0.026</v>
      </c>
      <c r="H187" s="0" t="n">
        <v>0.099</v>
      </c>
      <c r="I187" s="0" t="s">
        <v>557</v>
      </c>
      <c r="J187" s="0" t="s">
        <v>17</v>
      </c>
      <c r="K187" s="0" t="n">
        <v>13</v>
      </c>
      <c r="L187" s="0" t="s">
        <v>558</v>
      </c>
      <c r="M187" s="0" t="n">
        <v>6</v>
      </c>
      <c r="N187" s="0" t="s">
        <v>559</v>
      </c>
    </row>
    <row r="188" customFormat="false" ht="15" hidden="false" customHeight="false" outlineLevel="0" collapsed="false">
      <c r="A188" s="0" t="n">
        <v>1</v>
      </c>
      <c r="B188" s="0" t="s">
        <v>15</v>
      </c>
      <c r="C188" s="0" t="n">
        <v>2.06E-007</v>
      </c>
      <c r="D188" s="0" t="n">
        <v>387</v>
      </c>
      <c r="E188" s="0" t="n">
        <v>541</v>
      </c>
      <c r="F188" s="0" t="n">
        <v>35</v>
      </c>
      <c r="G188" s="0" t="n">
        <v>0.065</v>
      </c>
      <c r="H188" s="0" t="n">
        <v>0.09</v>
      </c>
      <c r="I188" s="0" t="s">
        <v>560</v>
      </c>
      <c r="J188" s="0" t="s">
        <v>17</v>
      </c>
      <c r="K188" s="0" t="n">
        <v>13</v>
      </c>
      <c r="L188" s="0" t="s">
        <v>561</v>
      </c>
      <c r="M188" s="0" t="n">
        <v>6</v>
      </c>
      <c r="N188" s="0" t="s">
        <v>562</v>
      </c>
    </row>
    <row r="189" customFormat="false" ht="15" hidden="false" customHeight="false" outlineLevel="0" collapsed="false">
      <c r="A189" s="0" t="n">
        <v>1</v>
      </c>
      <c r="B189" s="0" t="s">
        <v>15</v>
      </c>
      <c r="C189" s="0" t="n">
        <v>0.000227</v>
      </c>
      <c r="D189" s="0" t="n">
        <v>349</v>
      </c>
      <c r="E189" s="0" t="n">
        <v>541</v>
      </c>
      <c r="F189" s="0" t="n">
        <v>28</v>
      </c>
      <c r="G189" s="0" t="n">
        <v>0.052</v>
      </c>
      <c r="H189" s="0" t="n">
        <v>0.08</v>
      </c>
      <c r="I189" s="0" t="s">
        <v>563</v>
      </c>
      <c r="J189" s="0" t="s">
        <v>17</v>
      </c>
      <c r="K189" s="0" t="n">
        <v>13</v>
      </c>
      <c r="L189" s="0" t="s">
        <v>564</v>
      </c>
      <c r="M189" s="0" t="n">
        <v>7</v>
      </c>
      <c r="N189" s="0" t="s">
        <v>565</v>
      </c>
    </row>
    <row r="190" customFormat="false" ht="15" hidden="false" customHeight="false" outlineLevel="0" collapsed="false">
      <c r="A190" s="0" t="n">
        <v>1</v>
      </c>
      <c r="B190" s="0" t="s">
        <v>15</v>
      </c>
      <c r="C190" s="0" t="n">
        <v>5.72E-044</v>
      </c>
      <c r="D190" s="0" t="n">
        <v>903</v>
      </c>
      <c r="E190" s="0" t="n">
        <v>541</v>
      </c>
      <c r="F190" s="0" t="n">
        <v>113</v>
      </c>
      <c r="G190" s="0" t="n">
        <v>0.209</v>
      </c>
      <c r="H190" s="0" t="n">
        <v>0.125</v>
      </c>
      <c r="I190" s="0" t="s">
        <v>566</v>
      </c>
      <c r="J190" s="0" t="s">
        <v>17</v>
      </c>
      <c r="K190" s="0" t="n">
        <v>13</v>
      </c>
      <c r="L190" s="0" t="s">
        <v>567</v>
      </c>
      <c r="M190" s="0" t="n">
        <v>3</v>
      </c>
      <c r="N190" s="0" t="s">
        <v>568</v>
      </c>
    </row>
    <row r="191" customFormat="false" ht="15" hidden="false" customHeight="false" outlineLevel="0" collapsed="false">
      <c r="A191" s="0" t="n">
        <v>1</v>
      </c>
      <c r="B191" s="0" t="s">
        <v>15</v>
      </c>
      <c r="C191" s="0" t="n">
        <v>2.09E-073</v>
      </c>
      <c r="D191" s="0" t="n">
        <v>1997</v>
      </c>
      <c r="E191" s="0" t="n">
        <v>541</v>
      </c>
      <c r="F191" s="0" t="n">
        <v>207</v>
      </c>
      <c r="G191" s="0" t="n">
        <v>0.383</v>
      </c>
      <c r="H191" s="0" t="n">
        <v>0.104</v>
      </c>
      <c r="I191" s="0" t="s">
        <v>569</v>
      </c>
      <c r="J191" s="0" t="s">
        <v>17</v>
      </c>
      <c r="K191" s="0" t="n">
        <v>13</v>
      </c>
      <c r="L191" s="0" t="s">
        <v>570</v>
      </c>
      <c r="M191" s="0" t="n">
        <v>3</v>
      </c>
      <c r="N191" s="0" t="s">
        <v>571</v>
      </c>
    </row>
    <row r="192" customFormat="false" ht="15" hidden="false" customHeight="false" outlineLevel="0" collapsed="false">
      <c r="A192" s="0" t="n">
        <v>1</v>
      </c>
      <c r="B192" s="0" t="s">
        <v>15</v>
      </c>
      <c r="C192" s="0" t="n">
        <v>1.23E-010</v>
      </c>
      <c r="D192" s="0" t="n">
        <v>250</v>
      </c>
      <c r="E192" s="0" t="n">
        <v>541</v>
      </c>
      <c r="F192" s="0" t="n">
        <v>32</v>
      </c>
      <c r="G192" s="0" t="n">
        <v>0.059</v>
      </c>
      <c r="H192" s="0" t="n">
        <v>0.128</v>
      </c>
      <c r="I192" s="0" t="s">
        <v>572</v>
      </c>
      <c r="J192" s="0" t="s">
        <v>17</v>
      </c>
      <c r="K192" s="0" t="n">
        <v>13</v>
      </c>
      <c r="L192" s="0" t="s">
        <v>573</v>
      </c>
      <c r="M192" s="0" t="n">
        <v>4</v>
      </c>
      <c r="N192" s="0" t="s">
        <v>574</v>
      </c>
    </row>
    <row r="193" customFormat="false" ht="15" hidden="false" customHeight="false" outlineLevel="0" collapsed="false">
      <c r="A193" s="0" t="n">
        <v>1</v>
      </c>
      <c r="B193" s="0" t="s">
        <v>15</v>
      </c>
      <c r="C193" s="0" t="n">
        <v>5.39E-011</v>
      </c>
      <c r="D193" s="0" t="n">
        <v>492</v>
      </c>
      <c r="E193" s="0" t="n">
        <v>541</v>
      </c>
      <c r="F193" s="0" t="n">
        <v>46</v>
      </c>
      <c r="G193" s="0" t="n">
        <v>0.085</v>
      </c>
      <c r="H193" s="0" t="n">
        <v>0.093</v>
      </c>
      <c r="I193" s="0" t="s">
        <v>575</v>
      </c>
      <c r="J193" s="0" t="s">
        <v>17</v>
      </c>
      <c r="K193" s="0" t="n">
        <v>13</v>
      </c>
      <c r="L193" s="0" t="s">
        <v>576</v>
      </c>
      <c r="M193" s="0" t="n">
        <v>4</v>
      </c>
      <c r="N193" s="0" t="s">
        <v>577</v>
      </c>
    </row>
    <row r="194" customFormat="false" ht="15" hidden="false" customHeight="false" outlineLevel="0" collapsed="false">
      <c r="A194" s="0" t="n">
        <v>1</v>
      </c>
      <c r="B194" s="0" t="s">
        <v>15</v>
      </c>
      <c r="C194" s="0" t="n">
        <v>4.64E-011</v>
      </c>
      <c r="D194" s="0" t="n">
        <v>490</v>
      </c>
      <c r="E194" s="0" t="n">
        <v>541</v>
      </c>
      <c r="F194" s="0" t="n">
        <v>46</v>
      </c>
      <c r="G194" s="0" t="n">
        <v>0.085</v>
      </c>
      <c r="H194" s="0" t="n">
        <v>0.094</v>
      </c>
      <c r="I194" s="0" t="s">
        <v>578</v>
      </c>
      <c r="J194" s="0" t="s">
        <v>17</v>
      </c>
      <c r="K194" s="0" t="n">
        <v>13</v>
      </c>
      <c r="L194" s="0" t="s">
        <v>579</v>
      </c>
      <c r="M194" s="0" t="n">
        <v>5</v>
      </c>
      <c r="N194" s="0" t="s">
        <v>577</v>
      </c>
    </row>
    <row r="195" customFormat="false" ht="15" hidden="false" customHeight="false" outlineLevel="0" collapsed="false">
      <c r="A195" s="0" t="n">
        <v>1</v>
      </c>
      <c r="B195" s="0" t="s">
        <v>15</v>
      </c>
      <c r="C195" s="0" t="n">
        <v>7.3E-007</v>
      </c>
      <c r="D195" s="0" t="n">
        <v>426</v>
      </c>
      <c r="E195" s="0" t="n">
        <v>541</v>
      </c>
      <c r="F195" s="0" t="n">
        <v>36</v>
      </c>
      <c r="G195" s="0" t="n">
        <v>0.067</v>
      </c>
      <c r="H195" s="0" t="n">
        <v>0.085</v>
      </c>
      <c r="I195" s="0" t="s">
        <v>580</v>
      </c>
      <c r="J195" s="0" t="s">
        <v>17</v>
      </c>
      <c r="K195" s="0" t="n">
        <v>13</v>
      </c>
      <c r="L195" s="0" t="s">
        <v>581</v>
      </c>
      <c r="M195" s="0" t="n">
        <v>4</v>
      </c>
      <c r="N195" s="0" t="s">
        <v>582</v>
      </c>
    </row>
    <row r="196" customFormat="false" ht="15" hidden="false" customHeight="false" outlineLevel="0" collapsed="false">
      <c r="A196" s="0" t="n">
        <v>1</v>
      </c>
      <c r="B196" s="0" t="s">
        <v>15</v>
      </c>
      <c r="C196" s="0" t="n">
        <v>2.5E-005</v>
      </c>
      <c r="D196" s="0" t="n">
        <v>398</v>
      </c>
      <c r="E196" s="0" t="n">
        <v>541</v>
      </c>
      <c r="F196" s="0" t="n">
        <v>32</v>
      </c>
      <c r="G196" s="0" t="n">
        <v>0.059</v>
      </c>
      <c r="H196" s="0" t="n">
        <v>0.08</v>
      </c>
      <c r="I196" s="0" t="s">
        <v>583</v>
      </c>
      <c r="J196" s="0" t="s">
        <v>17</v>
      </c>
      <c r="K196" s="0" t="n">
        <v>13</v>
      </c>
      <c r="L196" s="0" t="s">
        <v>584</v>
      </c>
      <c r="M196" s="0" t="n">
        <v>5</v>
      </c>
      <c r="N196" s="0" t="s">
        <v>585</v>
      </c>
    </row>
    <row r="197" customFormat="false" ht="15" hidden="false" customHeight="false" outlineLevel="0" collapsed="false">
      <c r="A197" s="0" t="n">
        <v>1</v>
      </c>
      <c r="B197" s="0" t="s">
        <v>15</v>
      </c>
      <c r="C197" s="0" t="n">
        <v>4.51E-007</v>
      </c>
      <c r="D197" s="0" t="n">
        <v>195</v>
      </c>
      <c r="E197" s="0" t="n">
        <v>541</v>
      </c>
      <c r="F197" s="0" t="n">
        <v>24</v>
      </c>
      <c r="G197" s="0" t="n">
        <v>0.044</v>
      </c>
      <c r="H197" s="0" t="n">
        <v>0.123</v>
      </c>
      <c r="I197" s="0" t="s">
        <v>586</v>
      </c>
      <c r="J197" s="0" t="s">
        <v>17</v>
      </c>
      <c r="K197" s="0" t="n">
        <v>13</v>
      </c>
      <c r="L197" s="0" t="s">
        <v>587</v>
      </c>
      <c r="M197" s="0" t="n">
        <v>4</v>
      </c>
      <c r="N197" s="0" t="s">
        <v>588</v>
      </c>
    </row>
    <row r="198" customFormat="false" ht="15" hidden="false" customHeight="false" outlineLevel="0" collapsed="false">
      <c r="A198" s="0" t="n">
        <v>1</v>
      </c>
      <c r="B198" s="0" t="s">
        <v>15</v>
      </c>
      <c r="C198" s="0" t="n">
        <v>1.52E-043</v>
      </c>
      <c r="D198" s="0" t="n">
        <v>861</v>
      </c>
      <c r="E198" s="0" t="n">
        <v>541</v>
      </c>
      <c r="F198" s="0" t="n">
        <v>110</v>
      </c>
      <c r="G198" s="0" t="n">
        <v>0.203</v>
      </c>
      <c r="H198" s="0" t="n">
        <v>0.128</v>
      </c>
      <c r="I198" s="0" t="s">
        <v>589</v>
      </c>
      <c r="J198" s="0" t="s">
        <v>17</v>
      </c>
      <c r="K198" s="0" t="n">
        <v>13</v>
      </c>
      <c r="L198" s="0" t="s">
        <v>590</v>
      </c>
      <c r="M198" s="0" t="n">
        <v>4</v>
      </c>
      <c r="N198" s="0" t="s">
        <v>591</v>
      </c>
    </row>
    <row r="199" customFormat="false" ht="15" hidden="false" customHeight="false" outlineLevel="0" collapsed="false">
      <c r="A199" s="0" t="n">
        <v>1</v>
      </c>
      <c r="B199" s="0" t="s">
        <v>15</v>
      </c>
      <c r="C199" s="0" t="n">
        <v>1.35E-043</v>
      </c>
      <c r="D199" s="0" t="n">
        <v>860</v>
      </c>
      <c r="E199" s="0" t="n">
        <v>541</v>
      </c>
      <c r="F199" s="0" t="n">
        <v>110</v>
      </c>
      <c r="G199" s="0" t="n">
        <v>0.203</v>
      </c>
      <c r="H199" s="0" t="n">
        <v>0.128</v>
      </c>
      <c r="I199" s="0" t="s">
        <v>592</v>
      </c>
      <c r="J199" s="0" t="s">
        <v>17</v>
      </c>
      <c r="K199" s="0" t="n">
        <v>13</v>
      </c>
      <c r="L199" s="0" t="s">
        <v>593</v>
      </c>
      <c r="M199" s="0" t="n">
        <v>5</v>
      </c>
      <c r="N199" s="0" t="s">
        <v>591</v>
      </c>
    </row>
    <row r="200" customFormat="false" ht="15" hidden="false" customHeight="false" outlineLevel="0" collapsed="false">
      <c r="A200" s="0" t="n">
        <v>1</v>
      </c>
      <c r="B200" s="0" t="s">
        <v>15</v>
      </c>
      <c r="C200" s="0" t="n">
        <v>0.000141</v>
      </c>
      <c r="D200" s="0" t="n">
        <v>31</v>
      </c>
      <c r="E200" s="0" t="n">
        <v>541</v>
      </c>
      <c r="F200" s="0" t="n">
        <v>9</v>
      </c>
      <c r="G200" s="0" t="n">
        <v>0.017</v>
      </c>
      <c r="H200" s="0" t="n">
        <v>0.29</v>
      </c>
      <c r="I200" s="0" t="s">
        <v>594</v>
      </c>
      <c r="J200" s="0" t="s">
        <v>17</v>
      </c>
      <c r="K200" s="0" t="n">
        <v>13</v>
      </c>
      <c r="L200" s="0" t="s">
        <v>595</v>
      </c>
      <c r="M200" s="0" t="n">
        <v>6</v>
      </c>
      <c r="N200" s="0" t="s">
        <v>596</v>
      </c>
    </row>
    <row r="201" customFormat="false" ht="15" hidden="false" customHeight="false" outlineLevel="0" collapsed="false">
      <c r="A201" s="0" t="n">
        <v>1</v>
      </c>
      <c r="B201" s="0" t="s">
        <v>15</v>
      </c>
      <c r="C201" s="0" t="n">
        <v>3.97E-030</v>
      </c>
      <c r="D201" s="0" t="n">
        <v>521</v>
      </c>
      <c r="E201" s="0" t="n">
        <v>541</v>
      </c>
      <c r="F201" s="0" t="n">
        <v>73</v>
      </c>
      <c r="G201" s="0" t="n">
        <v>0.135</v>
      </c>
      <c r="H201" s="0" t="n">
        <v>0.14</v>
      </c>
      <c r="I201" s="0" t="s">
        <v>597</v>
      </c>
      <c r="J201" s="0" t="s">
        <v>17</v>
      </c>
      <c r="K201" s="0" t="n">
        <v>13</v>
      </c>
      <c r="L201" s="0" t="s">
        <v>598</v>
      </c>
      <c r="M201" s="0" t="n">
        <v>6</v>
      </c>
      <c r="N201" s="0" t="s">
        <v>599</v>
      </c>
    </row>
    <row r="202" customFormat="false" ht="15" hidden="false" customHeight="false" outlineLevel="0" collapsed="false">
      <c r="A202" s="0" t="n">
        <v>1</v>
      </c>
      <c r="B202" s="0" t="s">
        <v>15</v>
      </c>
      <c r="C202" s="0" t="n">
        <v>1.21E-013</v>
      </c>
      <c r="D202" s="0" t="n">
        <v>350</v>
      </c>
      <c r="E202" s="0" t="n">
        <v>541</v>
      </c>
      <c r="F202" s="0" t="n">
        <v>42</v>
      </c>
      <c r="G202" s="0" t="n">
        <v>0.078</v>
      </c>
      <c r="H202" s="0" t="n">
        <v>0.12</v>
      </c>
      <c r="I202" s="0" t="s">
        <v>600</v>
      </c>
      <c r="J202" s="0" t="s">
        <v>17</v>
      </c>
      <c r="K202" s="0" t="n">
        <v>13</v>
      </c>
      <c r="L202" s="0" t="s">
        <v>601</v>
      </c>
      <c r="M202" s="0" t="n">
        <v>6</v>
      </c>
      <c r="N202" s="0" t="s">
        <v>602</v>
      </c>
    </row>
    <row r="203" customFormat="false" ht="15" hidden="false" customHeight="false" outlineLevel="0" collapsed="false">
      <c r="A203" s="0" t="n">
        <v>1</v>
      </c>
      <c r="B203" s="0" t="s">
        <v>15</v>
      </c>
      <c r="C203" s="0" t="n">
        <v>1.02E-024</v>
      </c>
      <c r="D203" s="0" t="n">
        <v>319</v>
      </c>
      <c r="E203" s="0" t="n">
        <v>541</v>
      </c>
      <c r="F203" s="0" t="n">
        <v>53</v>
      </c>
      <c r="G203" s="0" t="n">
        <v>0.098</v>
      </c>
      <c r="H203" s="0" t="n">
        <v>0.166</v>
      </c>
      <c r="I203" s="0" t="s">
        <v>603</v>
      </c>
      <c r="J203" s="0" t="s">
        <v>17</v>
      </c>
      <c r="K203" s="0" t="n">
        <v>13</v>
      </c>
      <c r="L203" s="0" t="s">
        <v>604</v>
      </c>
      <c r="M203" s="0" t="n">
        <v>5</v>
      </c>
      <c r="N203" s="0" t="s">
        <v>605</v>
      </c>
    </row>
    <row r="204" customFormat="false" ht="15" hidden="false" customHeight="false" outlineLevel="0" collapsed="false">
      <c r="A204" s="0" t="n">
        <v>1</v>
      </c>
      <c r="B204" s="0" t="s">
        <v>15</v>
      </c>
      <c r="C204" s="0" t="n">
        <v>8.01E-023</v>
      </c>
      <c r="D204" s="0" t="n">
        <v>306</v>
      </c>
      <c r="E204" s="0" t="n">
        <v>541</v>
      </c>
      <c r="F204" s="0" t="n">
        <v>50</v>
      </c>
      <c r="G204" s="0" t="n">
        <v>0.092</v>
      </c>
      <c r="H204" s="0" t="n">
        <v>0.163</v>
      </c>
      <c r="I204" s="0" t="s">
        <v>606</v>
      </c>
      <c r="J204" s="0" t="s">
        <v>17</v>
      </c>
      <c r="K204" s="0" t="n">
        <v>13</v>
      </c>
      <c r="L204" s="0" t="s">
        <v>607</v>
      </c>
      <c r="M204" s="0" t="n">
        <v>6</v>
      </c>
      <c r="N204" s="0" t="s">
        <v>608</v>
      </c>
    </row>
    <row r="205" customFormat="false" ht="15" hidden="false" customHeight="false" outlineLevel="0" collapsed="false">
      <c r="A205" s="0" t="n">
        <v>1</v>
      </c>
      <c r="B205" s="0" t="s">
        <v>15</v>
      </c>
      <c r="C205" s="0" t="n">
        <v>9.71E-216</v>
      </c>
      <c r="D205" s="0" t="n">
        <v>3118</v>
      </c>
      <c r="E205" s="0" t="n">
        <v>541</v>
      </c>
      <c r="F205" s="0" t="n">
        <v>398</v>
      </c>
      <c r="G205" s="0" t="n">
        <v>0.736</v>
      </c>
      <c r="H205" s="0" t="n">
        <v>0.128</v>
      </c>
      <c r="I205" s="0" t="s">
        <v>609</v>
      </c>
      <c r="J205" s="0" t="s">
        <v>17</v>
      </c>
      <c r="K205" s="0" t="n">
        <v>13</v>
      </c>
      <c r="L205" s="0" t="s">
        <v>610</v>
      </c>
      <c r="M205" s="0" t="n">
        <v>3</v>
      </c>
      <c r="N205" s="0" t="s">
        <v>611</v>
      </c>
    </row>
    <row r="206" customFormat="false" ht="15" hidden="false" customHeight="false" outlineLevel="0" collapsed="false">
      <c r="A206" s="0" t="n">
        <v>1</v>
      </c>
      <c r="B206" s="0" t="s">
        <v>15</v>
      </c>
      <c r="C206" s="0" t="n">
        <v>0.00322</v>
      </c>
      <c r="D206" s="0" t="n">
        <v>98</v>
      </c>
      <c r="E206" s="0" t="n">
        <v>541</v>
      </c>
      <c r="F206" s="0" t="n">
        <v>13</v>
      </c>
      <c r="G206" s="0" t="n">
        <v>0.024</v>
      </c>
      <c r="H206" s="0" t="n">
        <v>0.133</v>
      </c>
      <c r="I206" s="0" t="s">
        <v>612</v>
      </c>
      <c r="J206" s="0" t="s">
        <v>17</v>
      </c>
      <c r="K206" s="0" t="n">
        <v>13</v>
      </c>
      <c r="L206" s="0" t="s">
        <v>613</v>
      </c>
      <c r="M206" s="0" t="n">
        <v>4</v>
      </c>
      <c r="N206" s="0" t="s">
        <v>614</v>
      </c>
    </row>
    <row r="207" customFormat="false" ht="15" hidden="false" customHeight="false" outlineLevel="0" collapsed="false">
      <c r="A207" s="0" t="n">
        <v>1</v>
      </c>
      <c r="B207" s="0" t="s">
        <v>15</v>
      </c>
      <c r="C207" s="0" t="n">
        <v>0.00702</v>
      </c>
      <c r="D207" s="0" t="n">
        <v>89</v>
      </c>
      <c r="E207" s="0" t="n">
        <v>541</v>
      </c>
      <c r="F207" s="0" t="n">
        <v>12</v>
      </c>
      <c r="G207" s="0" t="n">
        <v>0.022</v>
      </c>
      <c r="H207" s="0" t="n">
        <v>0.135</v>
      </c>
      <c r="I207" s="0" t="s">
        <v>615</v>
      </c>
      <c r="J207" s="0" t="s">
        <v>17</v>
      </c>
      <c r="K207" s="0" t="n">
        <v>13</v>
      </c>
      <c r="L207" s="0" t="s">
        <v>616</v>
      </c>
      <c r="M207" s="0" t="n">
        <v>5</v>
      </c>
      <c r="N207" s="0" t="s">
        <v>617</v>
      </c>
    </row>
    <row r="208" customFormat="false" ht="15" hidden="false" customHeight="false" outlineLevel="0" collapsed="false">
      <c r="A208" s="0" t="n">
        <v>1</v>
      </c>
      <c r="B208" s="0" t="s">
        <v>15</v>
      </c>
      <c r="C208" s="0" t="n">
        <v>1.74E-023</v>
      </c>
      <c r="D208" s="0" t="n">
        <v>457</v>
      </c>
      <c r="E208" s="0" t="n">
        <v>541</v>
      </c>
      <c r="F208" s="0" t="n">
        <v>61</v>
      </c>
      <c r="G208" s="0" t="n">
        <v>0.113</v>
      </c>
      <c r="H208" s="0" t="n">
        <v>0.133</v>
      </c>
      <c r="I208" s="0" t="s">
        <v>618</v>
      </c>
      <c r="J208" s="0" t="s">
        <v>17</v>
      </c>
      <c r="K208" s="0" t="n">
        <v>13</v>
      </c>
      <c r="L208" s="0" t="s">
        <v>619</v>
      </c>
      <c r="M208" s="0" t="n">
        <v>4</v>
      </c>
      <c r="N208" s="0" t="s">
        <v>620</v>
      </c>
    </row>
    <row r="209" customFormat="false" ht="15" hidden="false" customHeight="false" outlineLevel="0" collapsed="false">
      <c r="A209" s="0" t="n">
        <v>1</v>
      </c>
      <c r="B209" s="0" t="s">
        <v>15</v>
      </c>
      <c r="C209" s="0" t="n">
        <v>2.68E-015</v>
      </c>
      <c r="D209" s="0" t="n">
        <v>364</v>
      </c>
      <c r="E209" s="0" t="n">
        <v>541</v>
      </c>
      <c r="F209" s="0" t="n">
        <v>45</v>
      </c>
      <c r="G209" s="0" t="n">
        <v>0.083</v>
      </c>
      <c r="H209" s="0" t="n">
        <v>0.124</v>
      </c>
      <c r="I209" s="0" t="s">
        <v>621</v>
      </c>
      <c r="J209" s="0" t="s">
        <v>17</v>
      </c>
      <c r="K209" s="0" t="n">
        <v>13</v>
      </c>
      <c r="L209" s="0" t="s">
        <v>622</v>
      </c>
      <c r="M209" s="0" t="n">
        <v>5</v>
      </c>
      <c r="N209" s="0" t="s">
        <v>623</v>
      </c>
    </row>
    <row r="210" customFormat="false" ht="15" hidden="false" customHeight="false" outlineLevel="0" collapsed="false">
      <c r="A210" s="0" t="n">
        <v>1</v>
      </c>
      <c r="B210" s="0" t="s">
        <v>15</v>
      </c>
      <c r="C210" s="0" t="n">
        <v>0.00691</v>
      </c>
      <c r="D210" s="0" t="n">
        <v>60</v>
      </c>
      <c r="E210" s="0" t="n">
        <v>541</v>
      </c>
      <c r="F210" s="0" t="n">
        <v>10</v>
      </c>
      <c r="G210" s="0" t="n">
        <v>0.018</v>
      </c>
      <c r="H210" s="0" t="n">
        <v>0.167</v>
      </c>
      <c r="I210" s="0" t="s">
        <v>624</v>
      </c>
      <c r="J210" s="0" t="s">
        <v>17</v>
      </c>
      <c r="K210" s="0" t="n">
        <v>13</v>
      </c>
      <c r="L210" s="0" t="s">
        <v>625</v>
      </c>
      <c r="M210" s="0" t="n">
        <v>5</v>
      </c>
      <c r="N210" s="0" t="s">
        <v>626</v>
      </c>
    </row>
    <row r="211" customFormat="false" ht="15" hidden="false" customHeight="false" outlineLevel="0" collapsed="false">
      <c r="A211" s="0" t="n">
        <v>1</v>
      </c>
      <c r="B211" s="0" t="s">
        <v>15</v>
      </c>
      <c r="C211" s="0" t="n">
        <v>0.0454</v>
      </c>
      <c r="D211" s="0" t="n">
        <v>33</v>
      </c>
      <c r="E211" s="0" t="n">
        <v>541</v>
      </c>
      <c r="F211" s="0" t="n">
        <v>7</v>
      </c>
      <c r="G211" s="0" t="n">
        <v>0.013</v>
      </c>
      <c r="H211" s="0" t="n">
        <v>0.212</v>
      </c>
      <c r="I211" s="0" t="s">
        <v>627</v>
      </c>
      <c r="J211" s="0" t="s">
        <v>17</v>
      </c>
      <c r="K211" s="0" t="n">
        <v>13</v>
      </c>
      <c r="L211" s="0" t="s">
        <v>628</v>
      </c>
      <c r="M211" s="0" t="n">
        <v>4</v>
      </c>
      <c r="N211" s="0" t="s">
        <v>629</v>
      </c>
    </row>
    <row r="212" customFormat="false" ht="15" hidden="false" customHeight="false" outlineLevel="0" collapsed="false">
      <c r="A212" s="0" t="n">
        <v>1</v>
      </c>
      <c r="B212" s="0" t="s">
        <v>15</v>
      </c>
      <c r="C212" s="0" t="n">
        <v>1.32E-085</v>
      </c>
      <c r="D212" s="0" t="n">
        <v>1281</v>
      </c>
      <c r="E212" s="0" t="n">
        <v>541</v>
      </c>
      <c r="F212" s="0" t="n">
        <v>182</v>
      </c>
      <c r="G212" s="0" t="n">
        <v>0.336</v>
      </c>
      <c r="H212" s="0" t="n">
        <v>0.142</v>
      </c>
      <c r="I212" s="0" t="s">
        <v>630</v>
      </c>
      <c r="J212" s="0" t="s">
        <v>17</v>
      </c>
      <c r="K212" s="0" t="n">
        <v>13</v>
      </c>
      <c r="L212" s="0" t="s">
        <v>631</v>
      </c>
      <c r="M212" s="0" t="n">
        <v>4</v>
      </c>
      <c r="N212" s="0" t="s">
        <v>632</v>
      </c>
    </row>
    <row r="213" customFormat="false" ht="15" hidden="false" customHeight="false" outlineLevel="0" collapsed="false">
      <c r="A213" s="0" t="n">
        <v>1</v>
      </c>
      <c r="B213" s="0" t="s">
        <v>15</v>
      </c>
      <c r="C213" s="0" t="n">
        <v>1.39E-032</v>
      </c>
      <c r="D213" s="0" t="n">
        <v>554</v>
      </c>
      <c r="E213" s="0" t="n">
        <v>541</v>
      </c>
      <c r="F213" s="0" t="n">
        <v>78</v>
      </c>
      <c r="G213" s="0" t="n">
        <v>0.144</v>
      </c>
      <c r="H213" s="0" t="n">
        <v>0.141</v>
      </c>
      <c r="I213" s="0" t="s">
        <v>633</v>
      </c>
      <c r="J213" s="0" t="s">
        <v>17</v>
      </c>
      <c r="K213" s="0" t="n">
        <v>13</v>
      </c>
      <c r="L213" s="0" t="s">
        <v>634</v>
      </c>
      <c r="M213" s="0" t="n">
        <v>5</v>
      </c>
      <c r="N213" s="0" t="s">
        <v>635</v>
      </c>
    </row>
    <row r="214" customFormat="false" ht="15" hidden="false" customHeight="false" outlineLevel="0" collapsed="false">
      <c r="A214" s="0" t="n">
        <v>1</v>
      </c>
      <c r="B214" s="0" t="s">
        <v>15</v>
      </c>
      <c r="C214" s="0" t="n">
        <v>4.26E-005</v>
      </c>
      <c r="D214" s="0" t="n">
        <v>109</v>
      </c>
      <c r="E214" s="0" t="n">
        <v>541</v>
      </c>
      <c r="F214" s="0" t="n">
        <v>16</v>
      </c>
      <c r="G214" s="0" t="n">
        <v>0.03</v>
      </c>
      <c r="H214" s="0" t="n">
        <v>0.147</v>
      </c>
      <c r="I214" s="0" t="s">
        <v>636</v>
      </c>
      <c r="J214" s="0" t="s">
        <v>17</v>
      </c>
      <c r="K214" s="0" t="n">
        <v>13</v>
      </c>
      <c r="L214" s="0" t="s">
        <v>637</v>
      </c>
      <c r="M214" s="0" t="n">
        <v>6</v>
      </c>
      <c r="N214" s="0" t="s">
        <v>638</v>
      </c>
    </row>
    <row r="215" customFormat="false" ht="15" hidden="false" customHeight="false" outlineLevel="0" collapsed="false">
      <c r="A215" s="0" t="n">
        <v>1</v>
      </c>
      <c r="B215" s="0" t="s">
        <v>15</v>
      </c>
      <c r="C215" s="0" t="n">
        <v>0.0217</v>
      </c>
      <c r="D215" s="0" t="n">
        <v>20</v>
      </c>
      <c r="E215" s="0" t="n">
        <v>541</v>
      </c>
      <c r="F215" s="0" t="n">
        <v>6</v>
      </c>
      <c r="G215" s="0" t="n">
        <v>0.011</v>
      </c>
      <c r="H215" s="0" t="n">
        <v>0.3</v>
      </c>
      <c r="I215" s="0" t="s">
        <v>639</v>
      </c>
      <c r="J215" s="0" t="s">
        <v>17</v>
      </c>
      <c r="K215" s="0" t="n">
        <v>13</v>
      </c>
      <c r="L215" s="0" t="s">
        <v>640</v>
      </c>
      <c r="M215" s="0" t="n">
        <v>6</v>
      </c>
      <c r="N215" s="0" t="s">
        <v>641</v>
      </c>
    </row>
    <row r="216" customFormat="false" ht="15" hidden="false" customHeight="false" outlineLevel="0" collapsed="false">
      <c r="A216" s="0" t="n">
        <v>1</v>
      </c>
      <c r="B216" s="0" t="s">
        <v>15</v>
      </c>
      <c r="C216" s="0" t="n">
        <v>1.89E-023</v>
      </c>
      <c r="D216" s="0" t="n">
        <v>539</v>
      </c>
      <c r="E216" s="0" t="n">
        <v>541</v>
      </c>
      <c r="F216" s="0" t="n">
        <v>66</v>
      </c>
      <c r="G216" s="0" t="n">
        <v>0.122</v>
      </c>
      <c r="H216" s="0" t="n">
        <v>0.122</v>
      </c>
      <c r="I216" s="0" t="s">
        <v>642</v>
      </c>
      <c r="J216" s="0" t="s">
        <v>17</v>
      </c>
      <c r="K216" s="0" t="n">
        <v>13</v>
      </c>
      <c r="L216" s="0" t="s">
        <v>643</v>
      </c>
      <c r="M216" s="0" t="n">
        <v>5</v>
      </c>
      <c r="N216" s="0" t="s">
        <v>644</v>
      </c>
    </row>
    <row r="217" customFormat="false" ht="15" hidden="false" customHeight="false" outlineLevel="0" collapsed="false">
      <c r="A217" s="0" t="n">
        <v>1</v>
      </c>
      <c r="B217" s="0" t="s">
        <v>15</v>
      </c>
      <c r="C217" s="0" t="n">
        <v>0.000927</v>
      </c>
      <c r="D217" s="0" t="n">
        <v>28</v>
      </c>
      <c r="E217" s="0" t="n">
        <v>541</v>
      </c>
      <c r="F217" s="0" t="n">
        <v>8</v>
      </c>
      <c r="G217" s="0" t="n">
        <v>0.015</v>
      </c>
      <c r="H217" s="0" t="n">
        <v>0.286</v>
      </c>
      <c r="I217" s="0" t="s">
        <v>645</v>
      </c>
      <c r="J217" s="0" t="s">
        <v>17</v>
      </c>
      <c r="K217" s="0" t="n">
        <v>13</v>
      </c>
      <c r="L217" s="0" t="s">
        <v>646</v>
      </c>
      <c r="M217" s="0" t="n">
        <v>6</v>
      </c>
      <c r="N217" s="0" t="s">
        <v>647</v>
      </c>
    </row>
    <row r="218" customFormat="false" ht="15" hidden="false" customHeight="false" outlineLevel="0" collapsed="false">
      <c r="A218" s="0" t="n">
        <v>1</v>
      </c>
      <c r="B218" s="0" t="s">
        <v>15</v>
      </c>
      <c r="C218" s="0" t="n">
        <v>8.53E-009</v>
      </c>
      <c r="D218" s="0" t="n">
        <v>240</v>
      </c>
      <c r="E218" s="0" t="n">
        <v>541</v>
      </c>
      <c r="F218" s="0" t="n">
        <v>29</v>
      </c>
      <c r="G218" s="0" t="n">
        <v>0.054</v>
      </c>
      <c r="H218" s="0" t="n">
        <v>0.121</v>
      </c>
      <c r="I218" s="0" t="s">
        <v>648</v>
      </c>
      <c r="J218" s="0" t="s">
        <v>17</v>
      </c>
      <c r="K218" s="0" t="n">
        <v>13</v>
      </c>
      <c r="L218" s="0" t="s">
        <v>649</v>
      </c>
      <c r="M218" s="0" t="n">
        <v>6</v>
      </c>
      <c r="N218" s="0" t="s">
        <v>650</v>
      </c>
    </row>
    <row r="219" customFormat="false" ht="15" hidden="false" customHeight="false" outlineLevel="0" collapsed="false">
      <c r="A219" s="0" t="n">
        <v>1</v>
      </c>
      <c r="B219" s="0" t="s">
        <v>15</v>
      </c>
      <c r="C219" s="0" t="n">
        <v>0.00983</v>
      </c>
      <c r="D219" s="0" t="n">
        <v>108</v>
      </c>
      <c r="E219" s="0" t="n">
        <v>541</v>
      </c>
      <c r="F219" s="0" t="n">
        <v>13</v>
      </c>
      <c r="G219" s="0" t="n">
        <v>0.024</v>
      </c>
      <c r="H219" s="0" t="n">
        <v>0.12</v>
      </c>
      <c r="I219" s="0" t="s">
        <v>651</v>
      </c>
      <c r="J219" s="0" t="s">
        <v>17</v>
      </c>
      <c r="K219" s="0" t="n">
        <v>13</v>
      </c>
      <c r="L219" s="0" t="s">
        <v>652</v>
      </c>
      <c r="M219" s="0" t="n">
        <v>6</v>
      </c>
      <c r="N219" s="0" t="s">
        <v>653</v>
      </c>
    </row>
    <row r="220" customFormat="false" ht="15" hidden="false" customHeight="false" outlineLevel="0" collapsed="false">
      <c r="A220" s="0" t="n">
        <v>1</v>
      </c>
      <c r="B220" s="0" t="s">
        <v>15</v>
      </c>
      <c r="C220" s="0" t="n">
        <v>9.38E-013</v>
      </c>
      <c r="D220" s="0" t="n">
        <v>287</v>
      </c>
      <c r="E220" s="0" t="n">
        <v>541</v>
      </c>
      <c r="F220" s="0" t="n">
        <v>37</v>
      </c>
      <c r="G220" s="0" t="n">
        <v>0.068</v>
      </c>
      <c r="H220" s="0" t="n">
        <v>0.129</v>
      </c>
      <c r="I220" s="0" t="s">
        <v>654</v>
      </c>
      <c r="J220" s="0" t="s">
        <v>17</v>
      </c>
      <c r="K220" s="0" t="n">
        <v>13</v>
      </c>
      <c r="L220" s="0" t="s">
        <v>655</v>
      </c>
      <c r="M220" s="0" t="n">
        <v>6</v>
      </c>
      <c r="N220" s="0" t="s">
        <v>656</v>
      </c>
    </row>
    <row r="221" customFormat="false" ht="15" hidden="false" customHeight="false" outlineLevel="0" collapsed="false">
      <c r="A221" s="0" t="n">
        <v>1</v>
      </c>
      <c r="B221" s="0" t="s">
        <v>15</v>
      </c>
      <c r="C221" s="0" t="n">
        <v>4.46E-025</v>
      </c>
      <c r="D221" s="0" t="n">
        <v>355</v>
      </c>
      <c r="E221" s="0" t="n">
        <v>541</v>
      </c>
      <c r="F221" s="0" t="n">
        <v>56</v>
      </c>
      <c r="G221" s="0" t="n">
        <v>0.104</v>
      </c>
      <c r="H221" s="0" t="n">
        <v>0.158</v>
      </c>
      <c r="I221" s="0" t="s">
        <v>657</v>
      </c>
      <c r="J221" s="0" t="s">
        <v>17</v>
      </c>
      <c r="K221" s="0" t="n">
        <v>13</v>
      </c>
      <c r="L221" s="0" t="s">
        <v>658</v>
      </c>
      <c r="M221" s="0" t="n">
        <v>4</v>
      </c>
      <c r="N221" s="0" t="s">
        <v>659</v>
      </c>
    </row>
    <row r="222" customFormat="false" ht="15" hidden="false" customHeight="false" outlineLevel="0" collapsed="false">
      <c r="A222" s="0" t="n">
        <v>1</v>
      </c>
      <c r="B222" s="0" t="s">
        <v>15</v>
      </c>
      <c r="C222" s="0" t="n">
        <v>3.76E-019</v>
      </c>
      <c r="D222" s="0" t="n">
        <v>188</v>
      </c>
      <c r="E222" s="0" t="n">
        <v>541</v>
      </c>
      <c r="F222" s="0" t="n">
        <v>37</v>
      </c>
      <c r="G222" s="0" t="n">
        <v>0.068</v>
      </c>
      <c r="H222" s="0" t="n">
        <v>0.197</v>
      </c>
      <c r="I222" s="0" t="s">
        <v>660</v>
      </c>
      <c r="J222" s="0" t="s">
        <v>17</v>
      </c>
      <c r="K222" s="0" t="n">
        <v>13</v>
      </c>
      <c r="L222" s="0" t="s">
        <v>661</v>
      </c>
      <c r="M222" s="0" t="n">
        <v>5</v>
      </c>
      <c r="N222" s="0" t="s">
        <v>662</v>
      </c>
    </row>
    <row r="223" customFormat="false" ht="15" hidden="false" customHeight="false" outlineLevel="0" collapsed="false">
      <c r="A223" s="0" t="n">
        <v>1</v>
      </c>
      <c r="B223" s="0" t="s">
        <v>15</v>
      </c>
      <c r="C223" s="0" t="n">
        <v>2.94E-017</v>
      </c>
      <c r="D223" s="0" t="n">
        <v>119</v>
      </c>
      <c r="E223" s="0" t="n">
        <v>541</v>
      </c>
      <c r="F223" s="0" t="n">
        <v>29</v>
      </c>
      <c r="G223" s="0" t="n">
        <v>0.054</v>
      </c>
      <c r="H223" s="0" t="n">
        <v>0.244</v>
      </c>
      <c r="I223" s="0" t="s">
        <v>663</v>
      </c>
      <c r="J223" s="0" t="s">
        <v>17</v>
      </c>
      <c r="K223" s="0" t="n">
        <v>13</v>
      </c>
      <c r="L223" s="0" t="s">
        <v>664</v>
      </c>
      <c r="M223" s="0" t="n">
        <v>6</v>
      </c>
      <c r="N223" s="0" t="s">
        <v>665</v>
      </c>
    </row>
    <row r="224" customFormat="false" ht="15" hidden="false" customHeight="false" outlineLevel="0" collapsed="false">
      <c r="A224" s="0" t="n">
        <v>1</v>
      </c>
      <c r="B224" s="0" t="s">
        <v>15</v>
      </c>
      <c r="C224" s="0" t="n">
        <v>4.77E-010</v>
      </c>
      <c r="D224" s="0" t="n">
        <v>279</v>
      </c>
      <c r="E224" s="0" t="n">
        <v>541</v>
      </c>
      <c r="F224" s="0" t="n">
        <v>33</v>
      </c>
      <c r="G224" s="0" t="n">
        <v>0.061</v>
      </c>
      <c r="H224" s="0" t="n">
        <v>0.118</v>
      </c>
      <c r="I224" s="0" t="s">
        <v>666</v>
      </c>
      <c r="J224" s="0" t="s">
        <v>17</v>
      </c>
      <c r="K224" s="0" t="n">
        <v>13</v>
      </c>
      <c r="L224" s="0" t="s">
        <v>667</v>
      </c>
      <c r="M224" s="0" t="n">
        <v>4</v>
      </c>
      <c r="N224" s="0" t="s">
        <v>460</v>
      </c>
    </row>
    <row r="225" customFormat="false" ht="15" hidden="false" customHeight="false" outlineLevel="0" collapsed="false">
      <c r="A225" s="0" t="n">
        <v>1</v>
      </c>
      <c r="B225" s="0" t="s">
        <v>15</v>
      </c>
      <c r="C225" s="0" t="n">
        <v>0.0142</v>
      </c>
      <c r="D225" s="0" t="n">
        <v>147</v>
      </c>
      <c r="E225" s="0" t="n">
        <v>541</v>
      </c>
      <c r="F225" s="0" t="n">
        <v>15</v>
      </c>
      <c r="G225" s="0" t="n">
        <v>0.028</v>
      </c>
      <c r="H225" s="0" t="n">
        <v>0.102</v>
      </c>
      <c r="I225" s="0" t="s">
        <v>668</v>
      </c>
      <c r="J225" s="0" t="s">
        <v>17</v>
      </c>
      <c r="K225" s="0" t="n">
        <v>13</v>
      </c>
      <c r="L225" s="0" t="s">
        <v>669</v>
      </c>
      <c r="M225" s="0" t="n">
        <v>4</v>
      </c>
      <c r="N225" s="0" t="s">
        <v>670</v>
      </c>
    </row>
    <row r="226" customFormat="false" ht="15" hidden="false" customHeight="false" outlineLevel="0" collapsed="false">
      <c r="A226" s="0" t="n">
        <v>1</v>
      </c>
      <c r="B226" s="0" t="s">
        <v>15</v>
      </c>
      <c r="C226" s="0" t="n">
        <v>5.03E-066</v>
      </c>
      <c r="D226" s="0" t="n">
        <v>7208</v>
      </c>
      <c r="E226" s="0" t="n">
        <v>541</v>
      </c>
      <c r="F226" s="0" t="n">
        <v>379</v>
      </c>
      <c r="G226" s="0" t="n">
        <v>0.701</v>
      </c>
      <c r="H226" s="0" t="n">
        <v>0.053</v>
      </c>
      <c r="I226" s="0" t="s">
        <v>671</v>
      </c>
      <c r="J226" s="0" t="s">
        <v>17</v>
      </c>
      <c r="K226" s="0" t="n">
        <v>13</v>
      </c>
      <c r="L226" s="0" t="s">
        <v>672</v>
      </c>
      <c r="M226" s="0" t="n">
        <v>3</v>
      </c>
      <c r="N226" s="0" t="s">
        <v>673</v>
      </c>
    </row>
    <row r="227" customFormat="false" ht="15" hidden="false" customHeight="false" outlineLevel="0" collapsed="false">
      <c r="A227" s="0" t="n">
        <v>1</v>
      </c>
      <c r="B227" s="0" t="s">
        <v>15</v>
      </c>
      <c r="C227" s="0" t="n">
        <v>4.52E-007</v>
      </c>
      <c r="D227" s="0" t="n">
        <v>246</v>
      </c>
      <c r="E227" s="0" t="n">
        <v>541</v>
      </c>
      <c r="F227" s="0" t="n">
        <v>27</v>
      </c>
      <c r="G227" s="0" t="n">
        <v>0.05</v>
      </c>
      <c r="H227" s="0" t="n">
        <v>0.11</v>
      </c>
      <c r="I227" s="0" t="s">
        <v>674</v>
      </c>
      <c r="J227" s="0" t="s">
        <v>17</v>
      </c>
      <c r="K227" s="0" t="n">
        <v>13</v>
      </c>
      <c r="L227" s="0" t="s">
        <v>675</v>
      </c>
      <c r="M227" s="0" t="n">
        <v>4</v>
      </c>
      <c r="N227" s="0" t="s">
        <v>676</v>
      </c>
    </row>
    <row r="228" customFormat="false" ht="15" hidden="false" customHeight="false" outlineLevel="0" collapsed="false">
      <c r="A228" s="0" t="n">
        <v>1</v>
      </c>
      <c r="B228" s="0" t="s">
        <v>15</v>
      </c>
      <c r="C228" s="0" t="n">
        <v>0.000534</v>
      </c>
      <c r="D228" s="0" t="n">
        <v>130</v>
      </c>
      <c r="E228" s="0" t="n">
        <v>541</v>
      </c>
      <c r="F228" s="0" t="n">
        <v>16</v>
      </c>
      <c r="G228" s="0" t="n">
        <v>0.03</v>
      </c>
      <c r="H228" s="0" t="n">
        <v>0.123</v>
      </c>
      <c r="I228" s="0" t="s">
        <v>677</v>
      </c>
      <c r="J228" s="0" t="s">
        <v>17</v>
      </c>
      <c r="K228" s="0" t="n">
        <v>13</v>
      </c>
      <c r="L228" s="0" t="s">
        <v>678</v>
      </c>
      <c r="M228" s="0" t="n">
        <v>5</v>
      </c>
      <c r="N228" s="0" t="s">
        <v>679</v>
      </c>
    </row>
    <row r="229" customFormat="false" ht="15" hidden="false" customHeight="false" outlineLevel="0" collapsed="false">
      <c r="A229" s="0" t="n">
        <v>1</v>
      </c>
      <c r="B229" s="0" t="s">
        <v>15</v>
      </c>
      <c r="C229" s="0" t="n">
        <v>3.73E-005</v>
      </c>
      <c r="D229" s="0" t="n">
        <v>68</v>
      </c>
      <c r="E229" s="0" t="n">
        <v>541</v>
      </c>
      <c r="F229" s="0" t="n">
        <v>13</v>
      </c>
      <c r="G229" s="0" t="n">
        <v>0.024</v>
      </c>
      <c r="H229" s="0" t="n">
        <v>0.191</v>
      </c>
      <c r="I229" s="0" t="s">
        <v>680</v>
      </c>
      <c r="J229" s="0" t="s">
        <v>17</v>
      </c>
      <c r="K229" s="0" t="n">
        <v>13</v>
      </c>
      <c r="L229" s="0" t="s">
        <v>681</v>
      </c>
      <c r="M229" s="0" t="n">
        <v>5</v>
      </c>
      <c r="N229" s="0" t="s">
        <v>682</v>
      </c>
    </row>
    <row r="230" customFormat="false" ht="15" hidden="false" customHeight="false" outlineLevel="0" collapsed="false">
      <c r="A230" s="0" t="n">
        <v>1</v>
      </c>
      <c r="B230" s="0" t="s">
        <v>15</v>
      </c>
      <c r="C230" s="0" t="n">
        <v>2.98E-011</v>
      </c>
      <c r="D230" s="0" t="n">
        <v>179</v>
      </c>
      <c r="E230" s="0" t="n">
        <v>541</v>
      </c>
      <c r="F230" s="0" t="n">
        <v>28</v>
      </c>
      <c r="G230" s="0" t="n">
        <v>0.052</v>
      </c>
      <c r="H230" s="0" t="n">
        <v>0.156</v>
      </c>
      <c r="I230" s="0" t="s">
        <v>683</v>
      </c>
      <c r="J230" s="0" t="s">
        <v>17</v>
      </c>
      <c r="K230" s="0" t="n">
        <v>13</v>
      </c>
      <c r="L230" s="0" t="s">
        <v>684</v>
      </c>
      <c r="M230" s="0" t="n">
        <v>4</v>
      </c>
      <c r="N230" s="0" t="s">
        <v>685</v>
      </c>
    </row>
    <row r="231" customFormat="false" ht="15" hidden="false" customHeight="false" outlineLevel="0" collapsed="false">
      <c r="A231" s="0" t="n">
        <v>1</v>
      </c>
      <c r="B231" s="0" t="s">
        <v>15</v>
      </c>
      <c r="C231" s="0" t="n">
        <v>1.53E-011</v>
      </c>
      <c r="D231" s="0" t="n">
        <v>161</v>
      </c>
      <c r="E231" s="0" t="n">
        <v>541</v>
      </c>
      <c r="F231" s="0" t="n">
        <v>27</v>
      </c>
      <c r="G231" s="0" t="n">
        <v>0.05</v>
      </c>
      <c r="H231" s="0" t="n">
        <v>0.168</v>
      </c>
      <c r="I231" s="0" t="s">
        <v>686</v>
      </c>
      <c r="J231" s="0" t="s">
        <v>17</v>
      </c>
      <c r="K231" s="0" t="n">
        <v>13</v>
      </c>
      <c r="L231" s="0" t="s">
        <v>687</v>
      </c>
      <c r="M231" s="0" t="n">
        <v>5</v>
      </c>
      <c r="N231" s="0" t="s">
        <v>688</v>
      </c>
    </row>
    <row r="232" customFormat="false" ht="15" hidden="false" customHeight="false" outlineLevel="0" collapsed="false">
      <c r="A232" s="0" t="n">
        <v>1</v>
      </c>
      <c r="B232" s="0" t="s">
        <v>15</v>
      </c>
      <c r="C232" s="0" t="n">
        <v>7.13E-059</v>
      </c>
      <c r="D232" s="0" t="n">
        <v>2247</v>
      </c>
      <c r="E232" s="0" t="n">
        <v>541</v>
      </c>
      <c r="F232" s="0" t="n">
        <v>200</v>
      </c>
      <c r="G232" s="0" t="n">
        <v>0.37</v>
      </c>
      <c r="H232" s="0" t="n">
        <v>0.089</v>
      </c>
      <c r="I232" s="0" t="s">
        <v>689</v>
      </c>
      <c r="J232" s="0" t="s">
        <v>17</v>
      </c>
      <c r="K232" s="0" t="n">
        <v>13</v>
      </c>
      <c r="L232" s="0" t="s">
        <v>690</v>
      </c>
      <c r="M232" s="0" t="n">
        <v>4</v>
      </c>
      <c r="N232" s="0" t="s">
        <v>691</v>
      </c>
    </row>
    <row r="233" customFormat="false" ht="15" hidden="false" customHeight="false" outlineLevel="0" collapsed="false">
      <c r="A233" s="0" t="n">
        <v>1</v>
      </c>
      <c r="B233" s="0" t="s">
        <v>15</v>
      </c>
      <c r="C233" s="0" t="n">
        <v>1.46E-027</v>
      </c>
      <c r="D233" s="0" t="n">
        <v>832</v>
      </c>
      <c r="E233" s="0" t="n">
        <v>541</v>
      </c>
      <c r="F233" s="0" t="n">
        <v>88</v>
      </c>
      <c r="G233" s="0" t="n">
        <v>0.163</v>
      </c>
      <c r="H233" s="0" t="n">
        <v>0.106</v>
      </c>
      <c r="I233" s="0" t="s">
        <v>692</v>
      </c>
      <c r="J233" s="0" t="s">
        <v>17</v>
      </c>
      <c r="K233" s="0" t="n">
        <v>13</v>
      </c>
      <c r="L233" s="0" t="s">
        <v>693</v>
      </c>
      <c r="M233" s="0" t="n">
        <v>5</v>
      </c>
      <c r="N233" s="0" t="s">
        <v>694</v>
      </c>
    </row>
    <row r="234" customFormat="false" ht="15" hidden="false" customHeight="false" outlineLevel="0" collapsed="false">
      <c r="A234" s="0" t="n">
        <v>1</v>
      </c>
      <c r="B234" s="0" t="s">
        <v>15</v>
      </c>
      <c r="C234" s="0" t="n">
        <v>7.06E-011</v>
      </c>
      <c r="D234" s="0" t="n">
        <v>476</v>
      </c>
      <c r="E234" s="0" t="n">
        <v>541</v>
      </c>
      <c r="F234" s="0" t="n">
        <v>45</v>
      </c>
      <c r="G234" s="0" t="n">
        <v>0.083</v>
      </c>
      <c r="H234" s="0" t="n">
        <v>0.095</v>
      </c>
      <c r="I234" s="0" t="s">
        <v>695</v>
      </c>
      <c r="J234" s="0" t="s">
        <v>17</v>
      </c>
      <c r="K234" s="0" t="n">
        <v>13</v>
      </c>
      <c r="L234" s="0" t="s">
        <v>696</v>
      </c>
      <c r="M234" s="0" t="n">
        <v>5</v>
      </c>
      <c r="N234" s="0" t="s">
        <v>697</v>
      </c>
    </row>
    <row r="235" customFormat="false" ht="15" hidden="false" customHeight="false" outlineLevel="0" collapsed="false">
      <c r="A235" s="0" t="n">
        <v>1</v>
      </c>
      <c r="B235" s="0" t="s">
        <v>15</v>
      </c>
      <c r="C235" s="0" t="n">
        <v>7.13E-005</v>
      </c>
      <c r="D235" s="0" t="n">
        <v>144</v>
      </c>
      <c r="E235" s="0" t="n">
        <v>541</v>
      </c>
      <c r="F235" s="0" t="n">
        <v>18</v>
      </c>
      <c r="G235" s="0" t="n">
        <v>0.033</v>
      </c>
      <c r="H235" s="0" t="n">
        <v>0.125</v>
      </c>
      <c r="I235" s="0" t="s">
        <v>698</v>
      </c>
      <c r="J235" s="0" t="s">
        <v>17</v>
      </c>
      <c r="K235" s="0" t="n">
        <v>13</v>
      </c>
      <c r="L235" s="0" t="s">
        <v>699</v>
      </c>
      <c r="M235" s="0" t="n">
        <v>5</v>
      </c>
      <c r="N235" s="0" t="s">
        <v>700</v>
      </c>
    </row>
    <row r="236" customFormat="false" ht="15" hidden="false" customHeight="false" outlineLevel="0" collapsed="false">
      <c r="A236" s="0" t="n">
        <v>1</v>
      </c>
      <c r="B236" s="0" t="s">
        <v>15</v>
      </c>
      <c r="C236" s="0" t="n">
        <v>4.32E-005</v>
      </c>
      <c r="D236" s="0" t="n">
        <v>124</v>
      </c>
      <c r="E236" s="0" t="n">
        <v>541</v>
      </c>
      <c r="F236" s="0" t="n">
        <v>17</v>
      </c>
      <c r="G236" s="0" t="n">
        <v>0.031</v>
      </c>
      <c r="H236" s="0" t="n">
        <v>0.137</v>
      </c>
      <c r="I236" s="0" t="s">
        <v>701</v>
      </c>
      <c r="J236" s="0" t="s">
        <v>17</v>
      </c>
      <c r="K236" s="0" t="n">
        <v>13</v>
      </c>
      <c r="L236" s="0" t="s">
        <v>702</v>
      </c>
      <c r="M236" s="0" t="n">
        <v>6</v>
      </c>
      <c r="N236" s="0" t="s">
        <v>703</v>
      </c>
    </row>
    <row r="237" customFormat="false" ht="15" hidden="false" customHeight="false" outlineLevel="0" collapsed="false">
      <c r="A237" s="0" t="n">
        <v>1</v>
      </c>
      <c r="B237" s="0" t="s">
        <v>15</v>
      </c>
      <c r="C237" s="0" t="n">
        <v>6.14E-048</v>
      </c>
      <c r="D237" s="0" t="n">
        <v>1852</v>
      </c>
      <c r="E237" s="0" t="n">
        <v>541</v>
      </c>
      <c r="F237" s="0" t="n">
        <v>167</v>
      </c>
      <c r="G237" s="0" t="n">
        <v>0.309</v>
      </c>
      <c r="H237" s="0" t="n">
        <v>0.09</v>
      </c>
      <c r="I237" s="0" t="s">
        <v>704</v>
      </c>
      <c r="J237" s="0" t="s">
        <v>17</v>
      </c>
      <c r="K237" s="0" t="n">
        <v>13</v>
      </c>
      <c r="L237" s="0" t="s">
        <v>705</v>
      </c>
      <c r="M237" s="0" t="n">
        <v>5</v>
      </c>
      <c r="N237" s="0" t="s">
        <v>706</v>
      </c>
    </row>
    <row r="238" customFormat="false" ht="15" hidden="false" customHeight="false" outlineLevel="0" collapsed="false">
      <c r="A238" s="0" t="n">
        <v>1</v>
      </c>
      <c r="B238" s="0" t="s">
        <v>15</v>
      </c>
      <c r="C238" s="0" t="n">
        <v>1.42E-012</v>
      </c>
      <c r="D238" s="0" t="n">
        <v>484</v>
      </c>
      <c r="E238" s="0" t="n">
        <v>541</v>
      </c>
      <c r="F238" s="0" t="n">
        <v>48</v>
      </c>
      <c r="G238" s="0" t="n">
        <v>0.089</v>
      </c>
      <c r="H238" s="0" t="n">
        <v>0.099</v>
      </c>
      <c r="I238" s="0" t="s">
        <v>707</v>
      </c>
      <c r="J238" s="0" t="s">
        <v>17</v>
      </c>
      <c r="K238" s="0" t="n">
        <v>13</v>
      </c>
      <c r="L238" s="0" t="s">
        <v>708</v>
      </c>
      <c r="M238" s="0" t="n">
        <v>6</v>
      </c>
      <c r="N238" s="0" t="s">
        <v>709</v>
      </c>
    </row>
    <row r="239" customFormat="false" ht="15" hidden="false" customHeight="false" outlineLevel="0" collapsed="false">
      <c r="A239" s="0" t="n">
        <v>1</v>
      </c>
      <c r="B239" s="0" t="s">
        <v>15</v>
      </c>
      <c r="C239" s="0" t="n">
        <v>5.73E-012</v>
      </c>
      <c r="D239" s="0" t="n">
        <v>155</v>
      </c>
      <c r="E239" s="0" t="n">
        <v>541</v>
      </c>
      <c r="F239" s="0" t="n">
        <v>27</v>
      </c>
      <c r="G239" s="0" t="n">
        <v>0.05</v>
      </c>
      <c r="H239" s="0" t="n">
        <v>0.174</v>
      </c>
      <c r="I239" s="0" t="s">
        <v>710</v>
      </c>
      <c r="J239" s="0" t="s">
        <v>17</v>
      </c>
      <c r="K239" s="0" t="n">
        <v>13</v>
      </c>
      <c r="L239" s="0" t="s">
        <v>711</v>
      </c>
      <c r="M239" s="0" t="n">
        <v>7</v>
      </c>
      <c r="N239" s="0" t="s">
        <v>688</v>
      </c>
    </row>
    <row r="240" customFormat="false" ht="15" hidden="false" customHeight="false" outlineLevel="0" collapsed="false">
      <c r="A240" s="0" t="n">
        <v>1</v>
      </c>
      <c r="B240" s="0" t="s">
        <v>15</v>
      </c>
      <c r="C240" s="0" t="n">
        <v>3.83E-037</v>
      </c>
      <c r="D240" s="0" t="n">
        <v>537</v>
      </c>
      <c r="E240" s="0" t="n">
        <v>541</v>
      </c>
      <c r="F240" s="0" t="n">
        <v>82</v>
      </c>
      <c r="G240" s="0" t="n">
        <v>0.152</v>
      </c>
      <c r="H240" s="0" t="n">
        <v>0.153</v>
      </c>
      <c r="I240" s="0" t="s">
        <v>712</v>
      </c>
      <c r="J240" s="0" t="s">
        <v>17</v>
      </c>
      <c r="K240" s="0" t="n">
        <v>13</v>
      </c>
      <c r="L240" s="0" t="s">
        <v>713</v>
      </c>
      <c r="M240" s="0" t="n">
        <v>6</v>
      </c>
      <c r="N240" s="0" t="s">
        <v>714</v>
      </c>
    </row>
    <row r="241" customFormat="false" ht="15" hidden="false" customHeight="false" outlineLevel="0" collapsed="false">
      <c r="A241" s="0" t="n">
        <v>1</v>
      </c>
      <c r="B241" s="0" t="s">
        <v>15</v>
      </c>
      <c r="C241" s="0" t="n">
        <v>2.32E-009</v>
      </c>
      <c r="D241" s="0" t="n">
        <v>153</v>
      </c>
      <c r="E241" s="0" t="n">
        <v>541</v>
      </c>
      <c r="F241" s="0" t="n">
        <v>24</v>
      </c>
      <c r="G241" s="0" t="n">
        <v>0.044</v>
      </c>
      <c r="H241" s="0" t="n">
        <v>0.157</v>
      </c>
      <c r="I241" s="0" t="s">
        <v>715</v>
      </c>
      <c r="J241" s="0" t="s">
        <v>17</v>
      </c>
      <c r="K241" s="0" t="n">
        <v>13</v>
      </c>
      <c r="L241" s="0" t="s">
        <v>716</v>
      </c>
      <c r="M241" s="0" t="n">
        <v>7</v>
      </c>
      <c r="N241" s="0" t="s">
        <v>717</v>
      </c>
    </row>
    <row r="242" customFormat="false" ht="15" hidden="false" customHeight="false" outlineLevel="0" collapsed="false">
      <c r="A242" s="0" t="n">
        <v>1</v>
      </c>
      <c r="B242" s="0" t="s">
        <v>15</v>
      </c>
      <c r="C242" s="0" t="n">
        <v>3.15E-008</v>
      </c>
      <c r="D242" s="0" t="n">
        <v>91</v>
      </c>
      <c r="E242" s="0" t="n">
        <v>541</v>
      </c>
      <c r="F242" s="0" t="n">
        <v>18</v>
      </c>
      <c r="G242" s="0" t="n">
        <v>0.033</v>
      </c>
      <c r="H242" s="0" t="n">
        <v>0.198</v>
      </c>
      <c r="I242" s="0" t="s">
        <v>718</v>
      </c>
      <c r="J242" s="0" t="s">
        <v>17</v>
      </c>
      <c r="K242" s="0" t="n">
        <v>13</v>
      </c>
      <c r="L242" s="0" t="s">
        <v>719</v>
      </c>
      <c r="M242" s="0" t="n">
        <v>7</v>
      </c>
      <c r="N242" s="0" t="s">
        <v>720</v>
      </c>
    </row>
    <row r="243" customFormat="false" ht="15" hidden="false" customHeight="false" outlineLevel="0" collapsed="false">
      <c r="A243" s="0" t="n">
        <v>1</v>
      </c>
      <c r="B243" s="0" t="s">
        <v>15</v>
      </c>
      <c r="C243" s="0" t="n">
        <v>0.00125</v>
      </c>
      <c r="D243" s="0" t="n">
        <v>29</v>
      </c>
      <c r="E243" s="0" t="n">
        <v>541</v>
      </c>
      <c r="F243" s="0" t="n">
        <v>8</v>
      </c>
      <c r="G243" s="0" t="n">
        <v>0.015</v>
      </c>
      <c r="H243" s="0" t="n">
        <v>0.276</v>
      </c>
      <c r="I243" s="0" t="s">
        <v>721</v>
      </c>
      <c r="J243" s="0" t="s">
        <v>17</v>
      </c>
      <c r="K243" s="0" t="n">
        <v>13</v>
      </c>
      <c r="L243" s="0" t="s">
        <v>722</v>
      </c>
      <c r="M243" s="0" t="n">
        <v>7</v>
      </c>
      <c r="N243" s="0" t="s">
        <v>723</v>
      </c>
    </row>
    <row r="244" customFormat="false" ht="15" hidden="false" customHeight="false" outlineLevel="0" collapsed="false">
      <c r="A244" s="0" t="n">
        <v>1</v>
      </c>
      <c r="B244" s="0" t="s">
        <v>15</v>
      </c>
      <c r="C244" s="0" t="n">
        <v>6.82E-010</v>
      </c>
      <c r="D244" s="0" t="n">
        <v>487</v>
      </c>
      <c r="E244" s="0" t="n">
        <v>541</v>
      </c>
      <c r="F244" s="0" t="n">
        <v>44</v>
      </c>
      <c r="G244" s="0" t="n">
        <v>0.081</v>
      </c>
      <c r="H244" s="0" t="n">
        <v>0.09</v>
      </c>
      <c r="I244" s="0" t="s">
        <v>724</v>
      </c>
      <c r="J244" s="0" t="s">
        <v>17</v>
      </c>
      <c r="K244" s="0" t="n">
        <v>13</v>
      </c>
      <c r="L244" s="0" t="s">
        <v>725</v>
      </c>
      <c r="M244" s="0" t="n">
        <v>6</v>
      </c>
      <c r="N244" s="0" t="s">
        <v>726</v>
      </c>
    </row>
    <row r="245" customFormat="false" ht="15" hidden="false" customHeight="false" outlineLevel="0" collapsed="false">
      <c r="A245" s="0" t="n">
        <v>1</v>
      </c>
      <c r="B245" s="0" t="s">
        <v>15</v>
      </c>
      <c r="C245" s="0" t="n">
        <v>1.14E-005</v>
      </c>
      <c r="D245" s="0" t="n">
        <v>539</v>
      </c>
      <c r="E245" s="0" t="n">
        <v>541</v>
      </c>
      <c r="F245" s="0" t="n">
        <v>39</v>
      </c>
      <c r="G245" s="0" t="n">
        <v>0.072</v>
      </c>
      <c r="H245" s="0" t="n">
        <v>0.072</v>
      </c>
      <c r="I245" s="0" t="s">
        <v>727</v>
      </c>
      <c r="J245" s="0" t="s">
        <v>17</v>
      </c>
      <c r="K245" s="0" t="n">
        <v>13</v>
      </c>
      <c r="L245" s="0" t="s">
        <v>728</v>
      </c>
      <c r="M245" s="0" t="n">
        <v>6</v>
      </c>
      <c r="N245" s="0" t="s">
        <v>729</v>
      </c>
    </row>
    <row r="246" customFormat="false" ht="15" hidden="false" customHeight="false" outlineLevel="0" collapsed="false">
      <c r="A246" s="0" t="n">
        <v>1</v>
      </c>
      <c r="B246" s="0" t="s">
        <v>15</v>
      </c>
      <c r="C246" s="0" t="n">
        <v>0.00104</v>
      </c>
      <c r="D246" s="0" t="n">
        <v>89</v>
      </c>
      <c r="E246" s="0" t="n">
        <v>541</v>
      </c>
      <c r="F246" s="0" t="n">
        <v>13</v>
      </c>
      <c r="G246" s="0" t="n">
        <v>0.024</v>
      </c>
      <c r="H246" s="0" t="n">
        <v>0.146</v>
      </c>
      <c r="I246" s="0" t="s">
        <v>730</v>
      </c>
      <c r="J246" s="0" t="s">
        <v>17</v>
      </c>
      <c r="K246" s="0" t="n">
        <v>13</v>
      </c>
      <c r="L246" s="0" t="s">
        <v>731</v>
      </c>
      <c r="M246" s="0" t="n">
        <v>7</v>
      </c>
      <c r="N246" s="0" t="s">
        <v>532</v>
      </c>
    </row>
    <row r="247" customFormat="false" ht="15" hidden="false" customHeight="false" outlineLevel="0" collapsed="false">
      <c r="A247" s="0" t="n">
        <v>1</v>
      </c>
      <c r="B247" s="0" t="s">
        <v>15</v>
      </c>
      <c r="C247" s="0" t="n">
        <v>0.000149</v>
      </c>
      <c r="D247" s="0" t="n">
        <v>521</v>
      </c>
      <c r="E247" s="0" t="n">
        <v>541</v>
      </c>
      <c r="F247" s="0" t="n">
        <v>36</v>
      </c>
      <c r="G247" s="0" t="n">
        <v>0.067</v>
      </c>
      <c r="H247" s="0" t="n">
        <v>0.069</v>
      </c>
      <c r="I247" s="0" t="s">
        <v>732</v>
      </c>
      <c r="J247" s="0" t="s">
        <v>17</v>
      </c>
      <c r="K247" s="0" t="n">
        <v>13</v>
      </c>
      <c r="L247" s="0" t="s">
        <v>733</v>
      </c>
      <c r="M247" s="0" t="n">
        <v>6</v>
      </c>
      <c r="N247" s="0" t="s">
        <v>734</v>
      </c>
    </row>
    <row r="248" customFormat="false" ht="15" hidden="false" customHeight="false" outlineLevel="0" collapsed="false">
      <c r="A248" s="0" t="n">
        <v>1</v>
      </c>
      <c r="B248" s="0" t="s">
        <v>15</v>
      </c>
      <c r="C248" s="0" t="n">
        <v>1.5E-010</v>
      </c>
      <c r="D248" s="0" t="n">
        <v>409</v>
      </c>
      <c r="E248" s="0" t="n">
        <v>541</v>
      </c>
      <c r="F248" s="0" t="n">
        <v>41</v>
      </c>
      <c r="G248" s="0" t="n">
        <v>0.076</v>
      </c>
      <c r="H248" s="0" t="n">
        <v>0.1</v>
      </c>
      <c r="I248" s="0" t="s">
        <v>735</v>
      </c>
      <c r="J248" s="0" t="s">
        <v>17</v>
      </c>
      <c r="K248" s="0" t="n">
        <v>13</v>
      </c>
      <c r="L248" s="0" t="s">
        <v>736</v>
      </c>
      <c r="M248" s="0" t="n">
        <v>6</v>
      </c>
      <c r="N248" s="0" t="s">
        <v>737</v>
      </c>
    </row>
    <row r="249" customFormat="false" ht="15" hidden="false" customHeight="false" outlineLevel="0" collapsed="false">
      <c r="A249" s="0" t="n">
        <v>1</v>
      </c>
      <c r="B249" s="0" t="s">
        <v>15</v>
      </c>
      <c r="C249" s="0" t="n">
        <v>4.15E-006</v>
      </c>
      <c r="D249" s="0" t="n">
        <v>253</v>
      </c>
      <c r="E249" s="0" t="n">
        <v>541</v>
      </c>
      <c r="F249" s="0" t="n">
        <v>26</v>
      </c>
      <c r="G249" s="0" t="n">
        <v>0.048</v>
      </c>
      <c r="H249" s="0" t="n">
        <v>0.103</v>
      </c>
      <c r="I249" s="0" t="s">
        <v>738</v>
      </c>
      <c r="J249" s="0" t="s">
        <v>17</v>
      </c>
      <c r="K249" s="0" t="n">
        <v>13</v>
      </c>
      <c r="L249" s="0" t="s">
        <v>739</v>
      </c>
      <c r="M249" s="0" t="n">
        <v>7</v>
      </c>
      <c r="N249" s="0" t="s">
        <v>740</v>
      </c>
    </row>
    <row r="250" customFormat="false" ht="15" hidden="false" customHeight="false" outlineLevel="0" collapsed="false">
      <c r="A250" s="0" t="n">
        <v>1</v>
      </c>
      <c r="B250" s="0" t="s">
        <v>15</v>
      </c>
      <c r="C250" s="0" t="n">
        <v>0.0016</v>
      </c>
      <c r="D250" s="0" t="n">
        <v>234</v>
      </c>
      <c r="E250" s="0" t="n">
        <v>541</v>
      </c>
      <c r="F250" s="0" t="n">
        <v>21</v>
      </c>
      <c r="G250" s="0" t="n">
        <v>0.039</v>
      </c>
      <c r="H250" s="0" t="n">
        <v>0.09</v>
      </c>
      <c r="I250" s="0" t="s">
        <v>741</v>
      </c>
      <c r="J250" s="0" t="s">
        <v>17</v>
      </c>
      <c r="K250" s="0" t="n">
        <v>13</v>
      </c>
      <c r="L250" s="0" t="s">
        <v>742</v>
      </c>
      <c r="M250" s="0" t="n">
        <v>8</v>
      </c>
      <c r="N250" s="0" t="s">
        <v>743</v>
      </c>
    </row>
    <row r="251" customFormat="false" ht="15" hidden="false" customHeight="false" outlineLevel="0" collapsed="false">
      <c r="A251" s="0" t="n">
        <v>1</v>
      </c>
      <c r="B251" s="0" t="s">
        <v>15</v>
      </c>
      <c r="C251" s="0" t="n">
        <v>7.5E-073</v>
      </c>
      <c r="D251" s="0" t="n">
        <v>1541</v>
      </c>
      <c r="E251" s="0" t="n">
        <v>541</v>
      </c>
      <c r="F251" s="0" t="n">
        <v>183</v>
      </c>
      <c r="G251" s="0" t="n">
        <v>0.338</v>
      </c>
      <c r="H251" s="0" t="n">
        <v>0.119</v>
      </c>
      <c r="I251" s="0" t="s">
        <v>744</v>
      </c>
      <c r="J251" s="0" t="s">
        <v>17</v>
      </c>
      <c r="K251" s="0" t="n">
        <v>13</v>
      </c>
      <c r="L251" s="0" t="s">
        <v>745</v>
      </c>
      <c r="M251" s="0" t="n">
        <v>4</v>
      </c>
      <c r="N251" s="0" t="s">
        <v>746</v>
      </c>
    </row>
    <row r="252" customFormat="false" ht="15" hidden="false" customHeight="false" outlineLevel="0" collapsed="false">
      <c r="A252" s="0" t="n">
        <v>1</v>
      </c>
      <c r="B252" s="0" t="s">
        <v>15</v>
      </c>
      <c r="C252" s="0" t="n">
        <v>9.91E-023</v>
      </c>
      <c r="D252" s="0" t="n">
        <v>642</v>
      </c>
      <c r="E252" s="0" t="n">
        <v>541</v>
      </c>
      <c r="F252" s="0" t="n">
        <v>71</v>
      </c>
      <c r="G252" s="0" t="n">
        <v>0.131</v>
      </c>
      <c r="H252" s="0" t="n">
        <v>0.111</v>
      </c>
      <c r="I252" s="0" t="s">
        <v>747</v>
      </c>
      <c r="J252" s="0" t="s">
        <v>17</v>
      </c>
      <c r="K252" s="0" t="n">
        <v>13</v>
      </c>
      <c r="L252" s="0" t="s">
        <v>748</v>
      </c>
      <c r="M252" s="0" t="n">
        <v>5</v>
      </c>
      <c r="N252" s="0" t="s">
        <v>749</v>
      </c>
    </row>
    <row r="253" customFormat="false" ht="15" hidden="false" customHeight="false" outlineLevel="0" collapsed="false">
      <c r="A253" s="0" t="n">
        <v>1</v>
      </c>
      <c r="B253" s="0" t="s">
        <v>15</v>
      </c>
      <c r="C253" s="0" t="n">
        <v>2.9E-014</v>
      </c>
      <c r="D253" s="0" t="n">
        <v>404</v>
      </c>
      <c r="E253" s="0" t="n">
        <v>541</v>
      </c>
      <c r="F253" s="0" t="n">
        <v>46</v>
      </c>
      <c r="G253" s="0" t="n">
        <v>0.085</v>
      </c>
      <c r="H253" s="0" t="n">
        <v>0.114</v>
      </c>
      <c r="I253" s="0" t="s">
        <v>750</v>
      </c>
      <c r="J253" s="0" t="s">
        <v>17</v>
      </c>
      <c r="K253" s="0" t="n">
        <v>13</v>
      </c>
      <c r="L253" s="0" t="s">
        <v>751</v>
      </c>
      <c r="M253" s="0" t="n">
        <v>6</v>
      </c>
      <c r="N253" s="0" t="s">
        <v>752</v>
      </c>
    </row>
    <row r="254" customFormat="false" ht="15" hidden="false" customHeight="false" outlineLevel="0" collapsed="false">
      <c r="A254" s="0" t="n">
        <v>1</v>
      </c>
      <c r="B254" s="0" t="s">
        <v>15</v>
      </c>
      <c r="C254" s="0" t="n">
        <v>5.47E-009</v>
      </c>
      <c r="D254" s="0" t="n">
        <v>159</v>
      </c>
      <c r="E254" s="0" t="n">
        <v>541</v>
      </c>
      <c r="F254" s="0" t="n">
        <v>24</v>
      </c>
      <c r="G254" s="0" t="n">
        <v>0.044</v>
      </c>
      <c r="H254" s="0" t="n">
        <v>0.151</v>
      </c>
      <c r="I254" s="0" t="s">
        <v>753</v>
      </c>
      <c r="J254" s="0" t="s">
        <v>17</v>
      </c>
      <c r="K254" s="0" t="n">
        <v>13</v>
      </c>
      <c r="L254" s="0" t="s">
        <v>754</v>
      </c>
      <c r="M254" s="0" t="n">
        <v>7</v>
      </c>
      <c r="N254" s="0" t="s">
        <v>755</v>
      </c>
    </row>
    <row r="255" customFormat="false" ht="15" hidden="false" customHeight="false" outlineLevel="0" collapsed="false">
      <c r="A255" s="0" t="n">
        <v>1</v>
      </c>
      <c r="B255" s="0" t="s">
        <v>15</v>
      </c>
      <c r="C255" s="0" t="n">
        <v>0.00375</v>
      </c>
      <c r="D255" s="0" t="n">
        <v>84</v>
      </c>
      <c r="E255" s="0" t="n">
        <v>541</v>
      </c>
      <c r="F255" s="0" t="n">
        <v>12</v>
      </c>
      <c r="G255" s="0" t="n">
        <v>0.022</v>
      </c>
      <c r="H255" s="0" t="n">
        <v>0.143</v>
      </c>
      <c r="I255" s="0" t="s">
        <v>756</v>
      </c>
      <c r="J255" s="0" t="s">
        <v>17</v>
      </c>
      <c r="K255" s="0" t="n">
        <v>13</v>
      </c>
      <c r="L255" s="0" t="s">
        <v>757</v>
      </c>
      <c r="M255" s="0" t="n">
        <v>7</v>
      </c>
      <c r="N255" s="0" t="s">
        <v>758</v>
      </c>
    </row>
    <row r="256" customFormat="false" ht="15" hidden="false" customHeight="false" outlineLevel="0" collapsed="false">
      <c r="A256" s="0" t="n">
        <v>1</v>
      </c>
      <c r="B256" s="0" t="s">
        <v>15</v>
      </c>
      <c r="C256" s="0" t="n">
        <v>0.00328</v>
      </c>
      <c r="D256" s="0" t="n">
        <v>83</v>
      </c>
      <c r="E256" s="0" t="n">
        <v>541</v>
      </c>
      <c r="F256" s="0" t="n">
        <v>12</v>
      </c>
      <c r="G256" s="0" t="n">
        <v>0.022</v>
      </c>
      <c r="H256" s="0" t="n">
        <v>0.145</v>
      </c>
      <c r="I256" s="0" t="s">
        <v>759</v>
      </c>
      <c r="J256" s="0" t="s">
        <v>17</v>
      </c>
      <c r="K256" s="0" t="n">
        <v>13</v>
      </c>
      <c r="L256" s="0" t="s">
        <v>760</v>
      </c>
      <c r="M256" s="0" t="n">
        <v>8</v>
      </c>
      <c r="N256" s="0" t="s">
        <v>758</v>
      </c>
    </row>
    <row r="257" customFormat="false" ht="15" hidden="false" customHeight="false" outlineLevel="0" collapsed="false">
      <c r="A257" s="0" t="n">
        <v>1</v>
      </c>
      <c r="B257" s="0" t="s">
        <v>15</v>
      </c>
      <c r="C257" s="0" t="n">
        <v>2.43E-013</v>
      </c>
      <c r="D257" s="0" t="n">
        <v>202</v>
      </c>
      <c r="E257" s="0" t="n">
        <v>541</v>
      </c>
      <c r="F257" s="0" t="n">
        <v>32</v>
      </c>
      <c r="G257" s="0" t="n">
        <v>0.059</v>
      </c>
      <c r="H257" s="0" t="n">
        <v>0.158</v>
      </c>
      <c r="I257" s="0" t="s">
        <v>761</v>
      </c>
      <c r="J257" s="0" t="s">
        <v>17</v>
      </c>
      <c r="K257" s="0" t="n">
        <v>13</v>
      </c>
      <c r="L257" s="0" t="s">
        <v>762</v>
      </c>
      <c r="M257" s="0" t="n">
        <v>5</v>
      </c>
      <c r="N257" s="0" t="s">
        <v>763</v>
      </c>
    </row>
    <row r="258" customFormat="false" ht="15" hidden="false" customHeight="false" outlineLevel="0" collapsed="false">
      <c r="A258" s="0" t="n">
        <v>1</v>
      </c>
      <c r="B258" s="0" t="s">
        <v>15</v>
      </c>
      <c r="C258" s="0" t="n">
        <v>2.07E-017</v>
      </c>
      <c r="D258" s="0" t="n">
        <v>210</v>
      </c>
      <c r="E258" s="0" t="n">
        <v>541</v>
      </c>
      <c r="F258" s="0" t="n">
        <v>37</v>
      </c>
      <c r="G258" s="0" t="n">
        <v>0.068</v>
      </c>
      <c r="H258" s="0" t="n">
        <v>0.176</v>
      </c>
      <c r="I258" s="0" t="s">
        <v>764</v>
      </c>
      <c r="J258" s="0" t="s">
        <v>17</v>
      </c>
      <c r="K258" s="0" t="n">
        <v>13</v>
      </c>
      <c r="L258" s="0" t="s">
        <v>765</v>
      </c>
      <c r="M258" s="0" t="n">
        <v>5</v>
      </c>
      <c r="N258" s="0" t="s">
        <v>766</v>
      </c>
    </row>
    <row r="259" customFormat="false" ht="15" hidden="false" customHeight="false" outlineLevel="0" collapsed="false">
      <c r="A259" s="0" t="n">
        <v>1</v>
      </c>
      <c r="B259" s="0" t="s">
        <v>15</v>
      </c>
      <c r="C259" s="0" t="n">
        <v>2.54E-013</v>
      </c>
      <c r="D259" s="0" t="n">
        <v>126</v>
      </c>
      <c r="E259" s="0" t="n">
        <v>541</v>
      </c>
      <c r="F259" s="0" t="n">
        <v>26</v>
      </c>
      <c r="G259" s="0" t="n">
        <v>0.048</v>
      </c>
      <c r="H259" s="0" t="n">
        <v>0.206</v>
      </c>
      <c r="I259" s="0" t="s">
        <v>767</v>
      </c>
      <c r="J259" s="0" t="s">
        <v>17</v>
      </c>
      <c r="K259" s="0" t="n">
        <v>13</v>
      </c>
      <c r="L259" s="0" t="s">
        <v>768</v>
      </c>
      <c r="M259" s="0" t="n">
        <v>6</v>
      </c>
      <c r="N259" s="0" t="s">
        <v>769</v>
      </c>
    </row>
    <row r="260" customFormat="false" ht="15" hidden="false" customHeight="false" outlineLevel="0" collapsed="false">
      <c r="A260" s="0" t="n">
        <v>1</v>
      </c>
      <c r="B260" s="0" t="s">
        <v>15</v>
      </c>
      <c r="C260" s="0" t="n">
        <v>1.18E-009</v>
      </c>
      <c r="D260" s="0" t="n">
        <v>76</v>
      </c>
      <c r="E260" s="0" t="n">
        <v>541</v>
      </c>
      <c r="F260" s="0" t="n">
        <v>18</v>
      </c>
      <c r="G260" s="0" t="n">
        <v>0.033</v>
      </c>
      <c r="H260" s="0" t="n">
        <v>0.237</v>
      </c>
      <c r="I260" s="0" t="s">
        <v>770</v>
      </c>
      <c r="J260" s="0" t="s">
        <v>17</v>
      </c>
      <c r="K260" s="0" t="n">
        <v>13</v>
      </c>
      <c r="L260" s="0" t="s">
        <v>771</v>
      </c>
      <c r="M260" s="0" t="n">
        <v>7</v>
      </c>
      <c r="N260" s="0" t="s">
        <v>772</v>
      </c>
    </row>
    <row r="261" customFormat="false" ht="15" hidden="false" customHeight="false" outlineLevel="0" collapsed="false">
      <c r="A261" s="0" t="n">
        <v>1</v>
      </c>
      <c r="B261" s="0" t="s">
        <v>15</v>
      </c>
      <c r="C261" s="0" t="n">
        <v>1.55E-089</v>
      </c>
      <c r="D261" s="0" t="n">
        <v>1123</v>
      </c>
      <c r="E261" s="0" t="n">
        <v>541</v>
      </c>
      <c r="F261" s="0" t="n">
        <v>176</v>
      </c>
      <c r="G261" s="0" t="n">
        <v>0.325</v>
      </c>
      <c r="H261" s="0" t="n">
        <v>0.157</v>
      </c>
      <c r="I261" s="0" t="s">
        <v>773</v>
      </c>
      <c r="J261" s="0" t="s">
        <v>17</v>
      </c>
      <c r="K261" s="0" t="n">
        <v>13</v>
      </c>
      <c r="L261" s="0" t="s">
        <v>774</v>
      </c>
      <c r="M261" s="0" t="n">
        <v>3</v>
      </c>
      <c r="N261" s="0" t="s">
        <v>775</v>
      </c>
    </row>
    <row r="262" customFormat="false" ht="15" hidden="false" customHeight="false" outlineLevel="0" collapsed="false">
      <c r="A262" s="0" t="n">
        <v>1</v>
      </c>
      <c r="B262" s="0" t="s">
        <v>15</v>
      </c>
      <c r="C262" s="0" t="n">
        <v>2.62E-006</v>
      </c>
      <c r="D262" s="0" t="n">
        <v>147</v>
      </c>
      <c r="E262" s="0" t="n">
        <v>541</v>
      </c>
      <c r="F262" s="0" t="n">
        <v>20</v>
      </c>
      <c r="G262" s="0" t="n">
        <v>0.037</v>
      </c>
      <c r="H262" s="0" t="n">
        <v>0.136</v>
      </c>
      <c r="I262" s="0" t="s">
        <v>776</v>
      </c>
      <c r="J262" s="0" t="s">
        <v>17</v>
      </c>
      <c r="K262" s="0" t="n">
        <v>13</v>
      </c>
      <c r="L262" s="0" t="s">
        <v>777</v>
      </c>
      <c r="M262" s="0" t="n">
        <v>4</v>
      </c>
      <c r="N262" s="0" t="s">
        <v>778</v>
      </c>
    </row>
    <row r="263" customFormat="false" ht="15" hidden="false" customHeight="false" outlineLevel="0" collapsed="false">
      <c r="A263" s="0" t="n">
        <v>1</v>
      </c>
      <c r="B263" s="0" t="s">
        <v>15</v>
      </c>
      <c r="C263" s="0" t="n">
        <v>3.19E-031</v>
      </c>
      <c r="D263" s="0" t="n">
        <v>310</v>
      </c>
      <c r="E263" s="0" t="n">
        <v>541</v>
      </c>
      <c r="F263" s="0" t="n">
        <v>59</v>
      </c>
      <c r="G263" s="0" t="n">
        <v>0.109</v>
      </c>
      <c r="H263" s="0" t="n">
        <v>0.19</v>
      </c>
      <c r="I263" s="0" t="s">
        <v>779</v>
      </c>
      <c r="J263" s="0" t="s">
        <v>17</v>
      </c>
      <c r="K263" s="0" t="n">
        <v>13</v>
      </c>
      <c r="L263" s="0" t="s">
        <v>780</v>
      </c>
      <c r="M263" s="0" t="n">
        <v>4</v>
      </c>
      <c r="N263" s="0" t="s">
        <v>781</v>
      </c>
    </row>
    <row r="264" customFormat="false" ht="15" hidden="false" customHeight="false" outlineLevel="0" collapsed="false">
      <c r="A264" s="0" t="n">
        <v>1</v>
      </c>
      <c r="B264" s="0" t="s">
        <v>15</v>
      </c>
      <c r="C264" s="0" t="n">
        <v>3.83E-018</v>
      </c>
      <c r="D264" s="0" t="n">
        <v>213</v>
      </c>
      <c r="E264" s="0" t="n">
        <v>541</v>
      </c>
      <c r="F264" s="0" t="n">
        <v>38</v>
      </c>
      <c r="G264" s="0" t="n">
        <v>0.07</v>
      </c>
      <c r="H264" s="0" t="n">
        <v>0.178</v>
      </c>
      <c r="I264" s="0" t="s">
        <v>782</v>
      </c>
      <c r="J264" s="0" t="s">
        <v>17</v>
      </c>
      <c r="K264" s="0" t="n">
        <v>13</v>
      </c>
      <c r="L264" s="0" t="s">
        <v>783</v>
      </c>
      <c r="M264" s="0" t="n">
        <v>5</v>
      </c>
      <c r="N264" s="0" t="s">
        <v>784</v>
      </c>
    </row>
    <row r="265" customFormat="false" ht="15" hidden="false" customHeight="false" outlineLevel="0" collapsed="false">
      <c r="A265" s="0" t="n">
        <v>1</v>
      </c>
      <c r="B265" s="0" t="s">
        <v>15</v>
      </c>
      <c r="C265" s="0" t="n">
        <v>0.000763</v>
      </c>
      <c r="D265" s="0" t="n">
        <v>37</v>
      </c>
      <c r="E265" s="0" t="n">
        <v>541</v>
      </c>
      <c r="F265" s="0" t="n">
        <v>9</v>
      </c>
      <c r="G265" s="0" t="n">
        <v>0.017</v>
      </c>
      <c r="H265" s="0" t="n">
        <v>0.243</v>
      </c>
      <c r="I265" s="0" t="s">
        <v>785</v>
      </c>
      <c r="J265" s="0" t="s">
        <v>17</v>
      </c>
      <c r="K265" s="0" t="n">
        <v>13</v>
      </c>
      <c r="L265" s="0" t="s">
        <v>786</v>
      </c>
      <c r="M265" s="0" t="n">
        <v>6</v>
      </c>
      <c r="N265" s="0" t="s">
        <v>787</v>
      </c>
    </row>
    <row r="266" customFormat="false" ht="15" hidden="false" customHeight="false" outlineLevel="0" collapsed="false">
      <c r="A266" s="0" t="n">
        <v>1</v>
      </c>
      <c r="B266" s="0" t="s">
        <v>15</v>
      </c>
      <c r="C266" s="0" t="n">
        <v>4.38E-008</v>
      </c>
      <c r="D266" s="0" t="n">
        <v>105</v>
      </c>
      <c r="E266" s="0" t="n">
        <v>541</v>
      </c>
      <c r="F266" s="0" t="n">
        <v>19</v>
      </c>
      <c r="G266" s="0" t="n">
        <v>0.035</v>
      </c>
      <c r="H266" s="0" t="n">
        <v>0.181</v>
      </c>
      <c r="I266" s="0" t="s">
        <v>788</v>
      </c>
      <c r="J266" s="0" t="s">
        <v>17</v>
      </c>
      <c r="K266" s="0" t="n">
        <v>13</v>
      </c>
      <c r="L266" s="0" t="s">
        <v>789</v>
      </c>
      <c r="M266" s="0" t="n">
        <v>6</v>
      </c>
      <c r="N266" s="0" t="s">
        <v>790</v>
      </c>
    </row>
    <row r="267" customFormat="false" ht="15" hidden="false" customHeight="false" outlineLevel="0" collapsed="false">
      <c r="A267" s="0" t="n">
        <v>1</v>
      </c>
      <c r="B267" s="0" t="s">
        <v>15</v>
      </c>
      <c r="C267" s="0" t="n">
        <v>2.34E-006</v>
      </c>
      <c r="D267" s="0" t="n">
        <v>103</v>
      </c>
      <c r="E267" s="0" t="n">
        <v>541</v>
      </c>
      <c r="F267" s="0" t="n">
        <v>17</v>
      </c>
      <c r="G267" s="0" t="n">
        <v>0.031</v>
      </c>
      <c r="H267" s="0" t="n">
        <v>0.165</v>
      </c>
      <c r="I267" s="0" t="s">
        <v>791</v>
      </c>
      <c r="J267" s="0" t="s">
        <v>17</v>
      </c>
      <c r="K267" s="0" t="n">
        <v>13</v>
      </c>
      <c r="L267" s="0" t="s">
        <v>792</v>
      </c>
      <c r="M267" s="0" t="n">
        <v>7</v>
      </c>
      <c r="N267" s="0" t="s">
        <v>793</v>
      </c>
    </row>
    <row r="268" customFormat="false" ht="15" hidden="false" customHeight="false" outlineLevel="0" collapsed="false">
      <c r="A268" s="0" t="n">
        <v>1</v>
      </c>
      <c r="B268" s="0" t="s">
        <v>15</v>
      </c>
      <c r="C268" s="0" t="n">
        <v>0.0311</v>
      </c>
      <c r="D268" s="0" t="n">
        <v>43</v>
      </c>
      <c r="E268" s="0" t="n">
        <v>541</v>
      </c>
      <c r="F268" s="0" t="n">
        <v>8</v>
      </c>
      <c r="G268" s="0" t="n">
        <v>0.015</v>
      </c>
      <c r="H268" s="0" t="n">
        <v>0.186</v>
      </c>
      <c r="I268" s="0" t="s">
        <v>794</v>
      </c>
      <c r="J268" s="0" t="s">
        <v>17</v>
      </c>
      <c r="K268" s="0" t="n">
        <v>13</v>
      </c>
      <c r="L268" s="0" t="s">
        <v>795</v>
      </c>
      <c r="M268" s="0" t="n">
        <v>8</v>
      </c>
      <c r="N268" s="0" t="s">
        <v>796</v>
      </c>
    </row>
    <row r="269" customFormat="false" ht="15" hidden="false" customHeight="false" outlineLevel="0" collapsed="false">
      <c r="A269" s="0" t="n">
        <v>1</v>
      </c>
      <c r="B269" s="0" t="s">
        <v>15</v>
      </c>
      <c r="C269" s="0" t="n">
        <v>3.31E-048</v>
      </c>
      <c r="D269" s="0" t="n">
        <v>569</v>
      </c>
      <c r="E269" s="0" t="n">
        <v>541</v>
      </c>
      <c r="F269" s="0" t="n">
        <v>96</v>
      </c>
      <c r="G269" s="0" t="n">
        <v>0.177</v>
      </c>
      <c r="H269" s="0" t="n">
        <v>0.169</v>
      </c>
      <c r="I269" s="0" t="s">
        <v>797</v>
      </c>
      <c r="J269" s="0" t="s">
        <v>17</v>
      </c>
      <c r="K269" s="0" t="n">
        <v>13</v>
      </c>
      <c r="L269" s="0" t="s">
        <v>798</v>
      </c>
      <c r="M269" s="0" t="n">
        <v>4</v>
      </c>
      <c r="N269" s="0" t="s">
        <v>799</v>
      </c>
    </row>
    <row r="270" customFormat="false" ht="15" hidden="false" customHeight="false" outlineLevel="0" collapsed="false">
      <c r="A270" s="0" t="n">
        <v>1</v>
      </c>
      <c r="B270" s="0" t="s">
        <v>15</v>
      </c>
      <c r="C270" s="0" t="n">
        <v>0.014</v>
      </c>
      <c r="D270" s="0" t="n">
        <v>28</v>
      </c>
      <c r="E270" s="0" t="n">
        <v>541</v>
      </c>
      <c r="F270" s="0" t="n">
        <v>7</v>
      </c>
      <c r="G270" s="0" t="n">
        <v>0.013</v>
      </c>
      <c r="H270" s="0" t="n">
        <v>0.25</v>
      </c>
      <c r="I270" s="0" t="s">
        <v>800</v>
      </c>
      <c r="J270" s="0" t="s">
        <v>17</v>
      </c>
      <c r="K270" s="0" t="n">
        <v>13</v>
      </c>
      <c r="L270" s="0" t="s">
        <v>801</v>
      </c>
      <c r="M270" s="0" t="n">
        <v>5</v>
      </c>
      <c r="N270" s="0" t="s">
        <v>802</v>
      </c>
    </row>
    <row r="271" customFormat="false" ht="15" hidden="false" customHeight="false" outlineLevel="0" collapsed="false">
      <c r="A271" s="0" t="n">
        <v>1</v>
      </c>
      <c r="B271" s="0" t="s">
        <v>15</v>
      </c>
      <c r="C271" s="0" t="n">
        <v>0.00324</v>
      </c>
      <c r="D271" s="0" t="n">
        <v>23</v>
      </c>
      <c r="E271" s="0" t="n">
        <v>541</v>
      </c>
      <c r="F271" s="0" t="n">
        <v>7</v>
      </c>
      <c r="G271" s="0" t="n">
        <v>0.013</v>
      </c>
      <c r="H271" s="0" t="n">
        <v>0.304</v>
      </c>
      <c r="I271" s="0" t="s">
        <v>803</v>
      </c>
      <c r="J271" s="0" t="s">
        <v>17</v>
      </c>
      <c r="K271" s="0" t="n">
        <v>13</v>
      </c>
      <c r="L271" s="0" t="s">
        <v>804</v>
      </c>
      <c r="M271" s="0" t="n">
        <v>6</v>
      </c>
      <c r="N271" s="0" t="s">
        <v>802</v>
      </c>
    </row>
    <row r="272" customFormat="false" ht="15" hidden="false" customHeight="false" outlineLevel="0" collapsed="false">
      <c r="A272" s="0" t="n">
        <v>1</v>
      </c>
      <c r="B272" s="0" t="s">
        <v>15</v>
      </c>
      <c r="C272" s="0" t="n">
        <v>6.15E-017</v>
      </c>
      <c r="D272" s="0" t="n">
        <v>102</v>
      </c>
      <c r="E272" s="0" t="n">
        <v>541</v>
      </c>
      <c r="F272" s="0" t="n">
        <v>27</v>
      </c>
      <c r="G272" s="0" t="n">
        <v>0.05</v>
      </c>
      <c r="H272" s="0" t="n">
        <v>0.265</v>
      </c>
      <c r="I272" s="0" t="s">
        <v>805</v>
      </c>
      <c r="J272" s="0" t="s">
        <v>17</v>
      </c>
      <c r="K272" s="0" t="n">
        <v>13</v>
      </c>
      <c r="L272" s="0" t="s">
        <v>806</v>
      </c>
      <c r="M272" s="0" t="n">
        <v>5</v>
      </c>
      <c r="N272" s="0" t="s">
        <v>807</v>
      </c>
    </row>
    <row r="273" customFormat="false" ht="15" hidden="false" customHeight="false" outlineLevel="0" collapsed="false">
      <c r="A273" s="0" t="n">
        <v>1</v>
      </c>
      <c r="B273" s="0" t="s">
        <v>15</v>
      </c>
      <c r="C273" s="0" t="n">
        <v>1.5E-010</v>
      </c>
      <c r="D273" s="0" t="n">
        <v>78</v>
      </c>
      <c r="E273" s="0" t="n">
        <v>541</v>
      </c>
      <c r="F273" s="0" t="n">
        <v>19</v>
      </c>
      <c r="G273" s="0" t="n">
        <v>0.035</v>
      </c>
      <c r="H273" s="0" t="n">
        <v>0.244</v>
      </c>
      <c r="I273" s="0" t="s">
        <v>808</v>
      </c>
      <c r="J273" s="0" t="s">
        <v>17</v>
      </c>
      <c r="K273" s="0" t="n">
        <v>13</v>
      </c>
      <c r="L273" s="0" t="s">
        <v>809</v>
      </c>
      <c r="M273" s="0" t="n">
        <v>6</v>
      </c>
      <c r="N273" s="0" t="s">
        <v>810</v>
      </c>
    </row>
    <row r="274" customFormat="false" ht="15" hidden="false" customHeight="false" outlineLevel="0" collapsed="false">
      <c r="A274" s="0" t="n">
        <v>1</v>
      </c>
      <c r="B274" s="0" t="s">
        <v>15</v>
      </c>
      <c r="C274" s="0" t="n">
        <v>3.63E-007</v>
      </c>
      <c r="D274" s="0" t="n">
        <v>48</v>
      </c>
      <c r="E274" s="0" t="n">
        <v>541</v>
      </c>
      <c r="F274" s="0" t="n">
        <v>13</v>
      </c>
      <c r="G274" s="0" t="n">
        <v>0.024</v>
      </c>
      <c r="H274" s="0" t="n">
        <v>0.271</v>
      </c>
      <c r="I274" s="0" t="s">
        <v>811</v>
      </c>
      <c r="J274" s="0" t="s">
        <v>17</v>
      </c>
      <c r="K274" s="0" t="n">
        <v>13</v>
      </c>
      <c r="L274" s="0" t="s">
        <v>812</v>
      </c>
      <c r="M274" s="0" t="n">
        <v>5</v>
      </c>
      <c r="N274" s="0" t="s">
        <v>813</v>
      </c>
    </row>
    <row r="275" customFormat="false" ht="15" hidden="false" customHeight="false" outlineLevel="0" collapsed="false">
      <c r="A275" s="0" t="n">
        <v>1</v>
      </c>
      <c r="B275" s="0" t="s">
        <v>15</v>
      </c>
      <c r="C275" s="0" t="n">
        <v>2.11E-053</v>
      </c>
      <c r="D275" s="0" t="n">
        <v>11669</v>
      </c>
      <c r="E275" s="0" t="n">
        <v>541</v>
      </c>
      <c r="F275" s="0" t="n">
        <v>464</v>
      </c>
      <c r="G275" s="0" t="n">
        <v>0.858</v>
      </c>
      <c r="H275" s="0" t="n">
        <v>0.04</v>
      </c>
      <c r="I275" s="0" t="s">
        <v>814</v>
      </c>
      <c r="J275" s="0" t="s">
        <v>17</v>
      </c>
      <c r="K275" s="0" t="n">
        <v>13</v>
      </c>
      <c r="L275" s="0" t="s">
        <v>815</v>
      </c>
      <c r="M275" s="0" t="n">
        <v>2</v>
      </c>
      <c r="N275" s="0" t="s">
        <v>816</v>
      </c>
    </row>
    <row r="276" customFormat="false" ht="15" hidden="false" customHeight="false" outlineLevel="0" collapsed="false">
      <c r="A276" s="0" t="n">
        <v>1</v>
      </c>
      <c r="B276" s="0" t="s">
        <v>15</v>
      </c>
      <c r="C276" s="0" t="n">
        <v>2.74E-031</v>
      </c>
      <c r="D276" s="0" t="n">
        <v>3004</v>
      </c>
      <c r="E276" s="0" t="n">
        <v>541</v>
      </c>
      <c r="F276" s="0" t="n">
        <v>187</v>
      </c>
      <c r="G276" s="0" t="n">
        <v>0.346</v>
      </c>
      <c r="H276" s="0" t="n">
        <v>0.062</v>
      </c>
      <c r="I276" s="0" t="s">
        <v>817</v>
      </c>
      <c r="J276" s="0" t="s">
        <v>17</v>
      </c>
      <c r="K276" s="0" t="n">
        <v>13</v>
      </c>
      <c r="L276" s="0" t="s">
        <v>818</v>
      </c>
      <c r="M276" s="0" t="n">
        <v>3</v>
      </c>
      <c r="N276" s="0" t="s">
        <v>819</v>
      </c>
    </row>
    <row r="277" customFormat="false" ht="15" hidden="false" customHeight="false" outlineLevel="0" collapsed="false">
      <c r="A277" s="0" t="n">
        <v>1</v>
      </c>
      <c r="B277" s="0" t="s">
        <v>15</v>
      </c>
      <c r="C277" s="0" t="n">
        <v>0.0475</v>
      </c>
      <c r="D277" s="0" t="n">
        <v>458</v>
      </c>
      <c r="E277" s="0" t="n">
        <v>541</v>
      </c>
      <c r="F277" s="0" t="n">
        <v>28</v>
      </c>
      <c r="G277" s="0" t="n">
        <v>0.052</v>
      </c>
      <c r="H277" s="0" t="n">
        <v>0.061</v>
      </c>
      <c r="I277" s="0" t="s">
        <v>820</v>
      </c>
      <c r="J277" s="0" t="s">
        <v>17</v>
      </c>
      <c r="K277" s="0" t="n">
        <v>13</v>
      </c>
      <c r="L277" s="0" t="s">
        <v>821</v>
      </c>
      <c r="M277" s="0" t="n">
        <v>4</v>
      </c>
      <c r="N277" s="0" t="s">
        <v>822</v>
      </c>
    </row>
    <row r="278" customFormat="false" ht="15" hidden="false" customHeight="false" outlineLevel="0" collapsed="false">
      <c r="A278" s="0" t="n">
        <v>1</v>
      </c>
      <c r="B278" s="0" t="s">
        <v>15</v>
      </c>
      <c r="C278" s="0" t="n">
        <v>1.88E-020</v>
      </c>
      <c r="D278" s="0" t="n">
        <v>1450</v>
      </c>
      <c r="E278" s="0" t="n">
        <v>541</v>
      </c>
      <c r="F278" s="0" t="n">
        <v>106</v>
      </c>
      <c r="G278" s="0" t="n">
        <v>0.196</v>
      </c>
      <c r="H278" s="0" t="n">
        <v>0.073</v>
      </c>
      <c r="I278" s="0" t="s">
        <v>823</v>
      </c>
      <c r="J278" s="0" t="s">
        <v>17</v>
      </c>
      <c r="K278" s="0" t="n">
        <v>13</v>
      </c>
      <c r="L278" s="0" t="s">
        <v>824</v>
      </c>
      <c r="M278" s="0" t="n">
        <v>4</v>
      </c>
      <c r="N278" s="0" t="s">
        <v>825</v>
      </c>
    </row>
    <row r="279" customFormat="false" ht="15" hidden="false" customHeight="false" outlineLevel="0" collapsed="false">
      <c r="A279" s="0" t="n">
        <v>1</v>
      </c>
      <c r="B279" s="0" t="s">
        <v>15</v>
      </c>
      <c r="C279" s="0" t="n">
        <v>0.0371</v>
      </c>
      <c r="D279" s="0" t="n">
        <v>308</v>
      </c>
      <c r="E279" s="0" t="n">
        <v>541</v>
      </c>
      <c r="F279" s="0" t="n">
        <v>22</v>
      </c>
      <c r="G279" s="0" t="n">
        <v>0.041</v>
      </c>
      <c r="H279" s="0" t="n">
        <v>0.071</v>
      </c>
      <c r="I279" s="0" t="s">
        <v>826</v>
      </c>
      <c r="J279" s="0" t="s">
        <v>17</v>
      </c>
      <c r="K279" s="0" t="n">
        <v>13</v>
      </c>
      <c r="L279" s="0" t="s">
        <v>827</v>
      </c>
      <c r="M279" s="0" t="n">
        <v>5</v>
      </c>
      <c r="N279" s="0" t="s">
        <v>828</v>
      </c>
    </row>
    <row r="280" customFormat="false" ht="15" hidden="false" customHeight="false" outlineLevel="0" collapsed="false">
      <c r="A280" s="0" t="n">
        <v>1</v>
      </c>
      <c r="B280" s="0" t="s">
        <v>15</v>
      </c>
      <c r="C280" s="0" t="n">
        <v>4.83E-019</v>
      </c>
      <c r="D280" s="0" t="n">
        <v>253</v>
      </c>
      <c r="E280" s="0" t="n">
        <v>541</v>
      </c>
      <c r="F280" s="0" t="n">
        <v>42</v>
      </c>
      <c r="G280" s="0" t="n">
        <v>0.078</v>
      </c>
      <c r="H280" s="0" t="n">
        <v>0.166</v>
      </c>
      <c r="I280" s="0" t="s">
        <v>829</v>
      </c>
      <c r="J280" s="0" t="s">
        <v>17</v>
      </c>
      <c r="K280" s="0" t="n">
        <v>13</v>
      </c>
      <c r="L280" s="0" t="s">
        <v>830</v>
      </c>
      <c r="M280" s="0" t="n">
        <v>5</v>
      </c>
      <c r="N280" s="0" t="s">
        <v>831</v>
      </c>
    </row>
    <row r="281" customFormat="false" ht="15" hidden="false" customHeight="false" outlineLevel="0" collapsed="false">
      <c r="A281" s="0" t="n">
        <v>1</v>
      </c>
      <c r="B281" s="0" t="s">
        <v>15</v>
      </c>
      <c r="C281" s="0" t="n">
        <v>3.09E-007</v>
      </c>
      <c r="D281" s="0" t="n">
        <v>91</v>
      </c>
      <c r="E281" s="0" t="n">
        <v>541</v>
      </c>
      <c r="F281" s="0" t="n">
        <v>17</v>
      </c>
      <c r="G281" s="0" t="n">
        <v>0.031</v>
      </c>
      <c r="H281" s="0" t="n">
        <v>0.187</v>
      </c>
      <c r="I281" s="0" t="s">
        <v>832</v>
      </c>
      <c r="J281" s="0" t="s">
        <v>17</v>
      </c>
      <c r="K281" s="0" t="n">
        <v>13</v>
      </c>
      <c r="L281" s="0" t="s">
        <v>833</v>
      </c>
      <c r="M281" s="0" t="n">
        <v>6</v>
      </c>
      <c r="N281" s="0" t="s">
        <v>834</v>
      </c>
    </row>
    <row r="282" customFormat="false" ht="15" hidden="false" customHeight="false" outlineLevel="0" collapsed="false">
      <c r="A282" s="0" t="n">
        <v>1</v>
      </c>
      <c r="B282" s="0" t="s">
        <v>15</v>
      </c>
      <c r="C282" s="0" t="n">
        <v>5.48E-006</v>
      </c>
      <c r="D282" s="0" t="n">
        <v>70</v>
      </c>
      <c r="E282" s="0" t="n">
        <v>541</v>
      </c>
      <c r="F282" s="0" t="n">
        <v>14</v>
      </c>
      <c r="G282" s="0" t="n">
        <v>0.026</v>
      </c>
      <c r="H282" s="0" t="n">
        <v>0.2</v>
      </c>
      <c r="I282" s="0" t="s">
        <v>835</v>
      </c>
      <c r="J282" s="0" t="s">
        <v>17</v>
      </c>
      <c r="K282" s="0" t="n">
        <v>13</v>
      </c>
      <c r="L282" s="0" t="s">
        <v>836</v>
      </c>
      <c r="M282" s="0" t="n">
        <v>7</v>
      </c>
      <c r="N282" s="0" t="s">
        <v>837</v>
      </c>
    </row>
    <row r="283" customFormat="false" ht="15" hidden="false" customHeight="false" outlineLevel="0" collapsed="false">
      <c r="A283" s="0" t="n">
        <v>1</v>
      </c>
      <c r="B283" s="0" t="s">
        <v>15</v>
      </c>
      <c r="C283" s="0" t="n">
        <v>0.0366</v>
      </c>
      <c r="D283" s="0" t="n">
        <v>32</v>
      </c>
      <c r="E283" s="0" t="n">
        <v>541</v>
      </c>
      <c r="F283" s="0" t="n">
        <v>7</v>
      </c>
      <c r="G283" s="0" t="n">
        <v>0.013</v>
      </c>
      <c r="H283" s="0" t="n">
        <v>0.219</v>
      </c>
      <c r="I283" s="0" t="s">
        <v>838</v>
      </c>
      <c r="J283" s="0" t="s">
        <v>17</v>
      </c>
      <c r="K283" s="0" t="n">
        <v>13</v>
      </c>
      <c r="L283" s="0" t="s">
        <v>839</v>
      </c>
      <c r="M283" s="0" t="n">
        <v>8</v>
      </c>
      <c r="N283" s="0" t="s">
        <v>840</v>
      </c>
    </row>
    <row r="284" customFormat="false" ht="15" hidden="false" customHeight="false" outlineLevel="0" collapsed="false">
      <c r="A284" s="0" t="n">
        <v>1</v>
      </c>
      <c r="B284" s="0" t="s">
        <v>15</v>
      </c>
      <c r="C284" s="0" t="n">
        <v>8.17E-016</v>
      </c>
      <c r="D284" s="0" t="n">
        <v>133</v>
      </c>
      <c r="E284" s="0" t="n">
        <v>541</v>
      </c>
      <c r="F284" s="0" t="n">
        <v>29</v>
      </c>
      <c r="G284" s="0" t="n">
        <v>0.054</v>
      </c>
      <c r="H284" s="0" t="n">
        <v>0.218</v>
      </c>
      <c r="I284" s="0" t="s">
        <v>841</v>
      </c>
      <c r="J284" s="0" t="s">
        <v>17</v>
      </c>
      <c r="K284" s="0" t="n">
        <v>13</v>
      </c>
      <c r="L284" s="0" t="s">
        <v>842</v>
      </c>
      <c r="M284" s="0" t="n">
        <v>6</v>
      </c>
      <c r="N284" s="0" t="s">
        <v>843</v>
      </c>
    </row>
    <row r="285" customFormat="false" ht="15" hidden="false" customHeight="false" outlineLevel="0" collapsed="false">
      <c r="A285" s="0" t="n">
        <v>1</v>
      </c>
      <c r="B285" s="0" t="s">
        <v>15</v>
      </c>
      <c r="C285" s="0" t="n">
        <v>4.24E-015</v>
      </c>
      <c r="D285" s="0" t="n">
        <v>108</v>
      </c>
      <c r="E285" s="0" t="n">
        <v>541</v>
      </c>
      <c r="F285" s="0" t="n">
        <v>26</v>
      </c>
      <c r="G285" s="0" t="n">
        <v>0.048</v>
      </c>
      <c r="H285" s="0" t="n">
        <v>0.241</v>
      </c>
      <c r="I285" s="0" t="s">
        <v>844</v>
      </c>
      <c r="J285" s="0" t="s">
        <v>17</v>
      </c>
      <c r="K285" s="0" t="n">
        <v>13</v>
      </c>
      <c r="L285" s="0" t="s">
        <v>845</v>
      </c>
      <c r="M285" s="0" t="n">
        <v>7</v>
      </c>
      <c r="N285" s="0" t="s">
        <v>846</v>
      </c>
    </row>
    <row r="286" customFormat="false" ht="15" hidden="false" customHeight="false" outlineLevel="0" collapsed="false">
      <c r="A286" s="0" t="n">
        <v>1</v>
      </c>
      <c r="B286" s="0" t="s">
        <v>15</v>
      </c>
      <c r="C286" s="0" t="n">
        <v>0.00235</v>
      </c>
      <c r="D286" s="0" t="n">
        <v>926</v>
      </c>
      <c r="E286" s="0" t="n">
        <v>541</v>
      </c>
      <c r="F286" s="0" t="n">
        <v>49</v>
      </c>
      <c r="G286" s="0" t="n">
        <v>0.091</v>
      </c>
      <c r="H286" s="0" t="n">
        <v>0.053</v>
      </c>
      <c r="I286" s="0" t="s">
        <v>847</v>
      </c>
      <c r="J286" s="0" t="s">
        <v>17</v>
      </c>
      <c r="K286" s="0" t="n">
        <v>13</v>
      </c>
      <c r="L286" s="0" t="s">
        <v>848</v>
      </c>
      <c r="M286" s="0" t="n">
        <v>5</v>
      </c>
      <c r="N286" s="0" t="s">
        <v>849</v>
      </c>
    </row>
    <row r="287" customFormat="false" ht="15" hidden="false" customHeight="false" outlineLevel="0" collapsed="false">
      <c r="A287" s="0" t="n">
        <v>1</v>
      </c>
      <c r="B287" s="0" t="s">
        <v>15</v>
      </c>
      <c r="C287" s="0" t="n">
        <v>0.000443</v>
      </c>
      <c r="D287" s="0" t="n">
        <v>593</v>
      </c>
      <c r="E287" s="0" t="n">
        <v>541</v>
      </c>
      <c r="F287" s="0" t="n">
        <v>38</v>
      </c>
      <c r="G287" s="0" t="n">
        <v>0.07</v>
      </c>
      <c r="H287" s="0" t="n">
        <v>0.064</v>
      </c>
      <c r="I287" s="0" t="s">
        <v>850</v>
      </c>
      <c r="J287" s="0" t="s">
        <v>17</v>
      </c>
      <c r="K287" s="0" t="n">
        <v>13</v>
      </c>
      <c r="L287" s="0" t="s">
        <v>851</v>
      </c>
      <c r="M287" s="0" t="n">
        <v>6</v>
      </c>
      <c r="N287" s="0" t="s">
        <v>852</v>
      </c>
    </row>
    <row r="288" customFormat="false" ht="15" hidden="false" customHeight="false" outlineLevel="0" collapsed="false">
      <c r="A288" s="0" t="n">
        <v>1</v>
      </c>
      <c r="B288" s="0" t="s">
        <v>15</v>
      </c>
      <c r="C288" s="0" t="n">
        <v>0.00559</v>
      </c>
      <c r="D288" s="0" t="n">
        <v>555</v>
      </c>
      <c r="E288" s="0" t="n">
        <v>541</v>
      </c>
      <c r="F288" s="0" t="n">
        <v>34</v>
      </c>
      <c r="G288" s="0" t="n">
        <v>0.063</v>
      </c>
      <c r="H288" s="0" t="n">
        <v>0.061</v>
      </c>
      <c r="I288" s="0" t="s">
        <v>853</v>
      </c>
      <c r="J288" s="0" t="s">
        <v>17</v>
      </c>
      <c r="K288" s="0" t="n">
        <v>13</v>
      </c>
      <c r="L288" s="0" t="s">
        <v>854</v>
      </c>
      <c r="M288" s="0" t="n">
        <v>7</v>
      </c>
      <c r="N288" s="0" t="s">
        <v>855</v>
      </c>
    </row>
    <row r="289" customFormat="false" ht="15" hidden="false" customHeight="false" outlineLevel="0" collapsed="false">
      <c r="A289" s="0" t="n">
        <v>1</v>
      </c>
      <c r="B289" s="0" t="s">
        <v>15</v>
      </c>
      <c r="C289" s="0" t="n">
        <v>0.00871</v>
      </c>
      <c r="D289" s="0" t="n">
        <v>541</v>
      </c>
      <c r="E289" s="0" t="n">
        <v>541</v>
      </c>
      <c r="F289" s="0" t="n">
        <v>33</v>
      </c>
      <c r="G289" s="0" t="n">
        <v>0.061</v>
      </c>
      <c r="H289" s="0" t="n">
        <v>0.061</v>
      </c>
      <c r="I289" s="0" t="s">
        <v>856</v>
      </c>
      <c r="J289" s="0" t="s">
        <v>17</v>
      </c>
      <c r="K289" s="0" t="n">
        <v>13</v>
      </c>
      <c r="L289" s="0" t="s">
        <v>857</v>
      </c>
      <c r="M289" s="0" t="n">
        <v>7</v>
      </c>
      <c r="N289" s="0" t="s">
        <v>858</v>
      </c>
    </row>
    <row r="290" customFormat="false" ht="15" hidden="false" customHeight="false" outlineLevel="0" collapsed="false">
      <c r="A290" s="0" t="n">
        <v>1</v>
      </c>
      <c r="B290" s="0" t="s">
        <v>15</v>
      </c>
      <c r="C290" s="0" t="n">
        <v>0.013</v>
      </c>
      <c r="D290" s="0" t="n">
        <v>476</v>
      </c>
      <c r="E290" s="0" t="n">
        <v>541</v>
      </c>
      <c r="F290" s="0" t="n">
        <v>30</v>
      </c>
      <c r="G290" s="0" t="n">
        <v>0.055</v>
      </c>
      <c r="H290" s="0" t="n">
        <v>0.063</v>
      </c>
      <c r="I290" s="0" t="s">
        <v>859</v>
      </c>
      <c r="J290" s="0" t="s">
        <v>17</v>
      </c>
      <c r="K290" s="0" t="n">
        <v>13</v>
      </c>
      <c r="L290" s="0" t="s">
        <v>860</v>
      </c>
      <c r="M290" s="0" t="n">
        <v>8</v>
      </c>
      <c r="N290" s="0" t="s">
        <v>861</v>
      </c>
    </row>
    <row r="291" customFormat="false" ht="15" hidden="false" customHeight="false" outlineLevel="0" collapsed="false">
      <c r="A291" s="0" t="n">
        <v>1</v>
      </c>
      <c r="B291" s="0" t="s">
        <v>15</v>
      </c>
      <c r="C291" s="0" t="n">
        <v>0.000316</v>
      </c>
      <c r="D291" s="0" t="n">
        <v>312</v>
      </c>
      <c r="E291" s="0" t="n">
        <v>541</v>
      </c>
      <c r="F291" s="0" t="n">
        <v>26</v>
      </c>
      <c r="G291" s="0" t="n">
        <v>0.048</v>
      </c>
      <c r="H291" s="0" t="n">
        <v>0.083</v>
      </c>
      <c r="I291" s="0" t="s">
        <v>862</v>
      </c>
      <c r="J291" s="0" t="s">
        <v>17</v>
      </c>
      <c r="K291" s="0" t="n">
        <v>13</v>
      </c>
      <c r="L291" s="0" t="s">
        <v>863</v>
      </c>
      <c r="M291" s="0" t="n">
        <v>4</v>
      </c>
      <c r="N291" s="0" t="s">
        <v>864</v>
      </c>
    </row>
    <row r="292" customFormat="false" ht="15" hidden="false" customHeight="false" outlineLevel="0" collapsed="false">
      <c r="A292" s="0" t="n">
        <v>1</v>
      </c>
      <c r="B292" s="0" t="s">
        <v>15</v>
      </c>
      <c r="C292" s="0" t="n">
        <v>1.88E-005</v>
      </c>
      <c r="D292" s="0" t="n">
        <v>181</v>
      </c>
      <c r="E292" s="0" t="n">
        <v>541</v>
      </c>
      <c r="F292" s="0" t="n">
        <v>21</v>
      </c>
      <c r="G292" s="0" t="n">
        <v>0.039</v>
      </c>
      <c r="H292" s="0" t="n">
        <v>0.116</v>
      </c>
      <c r="I292" s="0" t="s">
        <v>865</v>
      </c>
      <c r="J292" s="0" t="s">
        <v>17</v>
      </c>
      <c r="K292" s="0" t="n">
        <v>13</v>
      </c>
      <c r="L292" s="0" t="s">
        <v>866</v>
      </c>
      <c r="M292" s="0" t="n">
        <v>5</v>
      </c>
      <c r="N292" s="0" t="s">
        <v>867</v>
      </c>
    </row>
    <row r="293" customFormat="false" ht="15" hidden="false" customHeight="false" outlineLevel="0" collapsed="false">
      <c r="A293" s="0" t="n">
        <v>1</v>
      </c>
      <c r="B293" s="0" t="s">
        <v>15</v>
      </c>
      <c r="C293" s="0" t="n">
        <v>1.06E-020</v>
      </c>
      <c r="D293" s="0" t="n">
        <v>2456</v>
      </c>
      <c r="E293" s="0" t="n">
        <v>541</v>
      </c>
      <c r="F293" s="0" t="n">
        <v>146</v>
      </c>
      <c r="G293" s="0" t="n">
        <v>0.27</v>
      </c>
      <c r="H293" s="0" t="n">
        <v>0.059</v>
      </c>
      <c r="I293" s="0" t="s">
        <v>868</v>
      </c>
      <c r="J293" s="0" t="s">
        <v>17</v>
      </c>
      <c r="K293" s="0" t="n">
        <v>13</v>
      </c>
      <c r="L293" s="0" t="s">
        <v>869</v>
      </c>
      <c r="M293" s="0" t="n">
        <v>3</v>
      </c>
      <c r="N293" s="0" t="s">
        <v>870</v>
      </c>
    </row>
    <row r="294" customFormat="false" ht="15" hidden="false" customHeight="false" outlineLevel="0" collapsed="false">
      <c r="A294" s="0" t="n">
        <v>1</v>
      </c>
      <c r="B294" s="0" t="s">
        <v>15</v>
      </c>
      <c r="C294" s="0" t="n">
        <v>1.6E-015</v>
      </c>
      <c r="D294" s="0" t="n">
        <v>1482</v>
      </c>
      <c r="E294" s="0" t="n">
        <v>541</v>
      </c>
      <c r="F294" s="0" t="n">
        <v>98</v>
      </c>
      <c r="G294" s="0" t="n">
        <v>0.181</v>
      </c>
      <c r="H294" s="0" t="n">
        <v>0.066</v>
      </c>
      <c r="I294" s="0" t="s">
        <v>871</v>
      </c>
      <c r="J294" s="0" t="s">
        <v>17</v>
      </c>
      <c r="K294" s="0" t="n">
        <v>13</v>
      </c>
      <c r="L294" s="0" t="s">
        <v>872</v>
      </c>
      <c r="M294" s="0" t="n">
        <v>4</v>
      </c>
      <c r="N294" s="0" t="s">
        <v>873</v>
      </c>
    </row>
    <row r="295" customFormat="false" ht="15" hidden="false" customHeight="false" outlineLevel="0" collapsed="false">
      <c r="A295" s="0" t="n">
        <v>1</v>
      </c>
      <c r="B295" s="0" t="s">
        <v>15</v>
      </c>
      <c r="C295" s="0" t="n">
        <v>0.000758</v>
      </c>
      <c r="D295" s="0" t="n">
        <v>284</v>
      </c>
      <c r="E295" s="0" t="n">
        <v>541</v>
      </c>
      <c r="F295" s="0" t="n">
        <v>24</v>
      </c>
      <c r="G295" s="0" t="n">
        <v>0.044</v>
      </c>
      <c r="H295" s="0" t="n">
        <v>0.085</v>
      </c>
      <c r="I295" s="0" t="s">
        <v>874</v>
      </c>
      <c r="J295" s="0" t="s">
        <v>17</v>
      </c>
      <c r="K295" s="0" t="n">
        <v>13</v>
      </c>
      <c r="L295" s="0" t="s">
        <v>875</v>
      </c>
      <c r="M295" s="0" t="n">
        <v>4</v>
      </c>
      <c r="N295" s="0" t="s">
        <v>876</v>
      </c>
    </row>
    <row r="296" customFormat="false" ht="15" hidden="false" customHeight="false" outlineLevel="0" collapsed="false">
      <c r="A296" s="0" t="n">
        <v>1</v>
      </c>
      <c r="B296" s="0" t="s">
        <v>15</v>
      </c>
      <c r="C296" s="0" t="n">
        <v>0.00266</v>
      </c>
      <c r="D296" s="0" t="n">
        <v>164</v>
      </c>
      <c r="E296" s="0" t="n">
        <v>541</v>
      </c>
      <c r="F296" s="0" t="n">
        <v>17</v>
      </c>
      <c r="G296" s="0" t="n">
        <v>0.031</v>
      </c>
      <c r="H296" s="0" t="n">
        <v>0.104</v>
      </c>
      <c r="I296" s="0" t="s">
        <v>877</v>
      </c>
      <c r="J296" s="0" t="s">
        <v>17</v>
      </c>
      <c r="K296" s="0" t="n">
        <v>13</v>
      </c>
      <c r="L296" s="0" t="s">
        <v>878</v>
      </c>
      <c r="M296" s="0" t="n">
        <v>5</v>
      </c>
      <c r="N296" s="0" t="s">
        <v>879</v>
      </c>
    </row>
    <row r="297" customFormat="false" ht="15" hidden="false" customHeight="false" outlineLevel="0" collapsed="false">
      <c r="A297" s="0" t="n">
        <v>1</v>
      </c>
      <c r="B297" s="0" t="s">
        <v>15</v>
      </c>
      <c r="C297" s="0" t="n">
        <v>0.0314</v>
      </c>
      <c r="D297" s="0" t="n">
        <v>138</v>
      </c>
      <c r="E297" s="0" t="n">
        <v>541</v>
      </c>
      <c r="F297" s="0" t="n">
        <v>14</v>
      </c>
      <c r="G297" s="0" t="n">
        <v>0.026</v>
      </c>
      <c r="H297" s="0" t="n">
        <v>0.101</v>
      </c>
      <c r="I297" s="0" t="s">
        <v>880</v>
      </c>
      <c r="J297" s="0" t="s">
        <v>17</v>
      </c>
      <c r="K297" s="0" t="n">
        <v>13</v>
      </c>
      <c r="L297" s="0" t="s">
        <v>881</v>
      </c>
      <c r="M297" s="0" t="n">
        <v>5</v>
      </c>
      <c r="N297" s="0" t="s">
        <v>882</v>
      </c>
    </row>
    <row r="298" customFormat="false" ht="15" hidden="false" customHeight="false" outlineLevel="0" collapsed="false">
      <c r="A298" s="0" t="n">
        <v>1</v>
      </c>
      <c r="B298" s="0" t="s">
        <v>15</v>
      </c>
      <c r="C298" s="0" t="n">
        <v>3.73E-015</v>
      </c>
      <c r="D298" s="0" t="n">
        <v>1967</v>
      </c>
      <c r="E298" s="0" t="n">
        <v>541</v>
      </c>
      <c r="F298" s="0" t="n">
        <v>116</v>
      </c>
      <c r="G298" s="0" t="n">
        <v>0.214</v>
      </c>
      <c r="H298" s="0" t="n">
        <v>0.059</v>
      </c>
      <c r="I298" s="0" t="s">
        <v>883</v>
      </c>
      <c r="J298" s="0" t="s">
        <v>17</v>
      </c>
      <c r="K298" s="0" t="n">
        <v>13</v>
      </c>
      <c r="L298" s="0" t="s">
        <v>884</v>
      </c>
      <c r="M298" s="0" t="n">
        <v>4</v>
      </c>
      <c r="N298" s="0" t="s">
        <v>885</v>
      </c>
    </row>
    <row r="299" customFormat="false" ht="15" hidden="false" customHeight="false" outlineLevel="0" collapsed="false">
      <c r="A299" s="0" t="n">
        <v>1</v>
      </c>
      <c r="B299" s="0" t="s">
        <v>15</v>
      </c>
      <c r="C299" s="0" t="n">
        <v>1.59E-013</v>
      </c>
      <c r="D299" s="0" t="n">
        <v>756</v>
      </c>
      <c r="E299" s="0" t="n">
        <v>541</v>
      </c>
      <c r="F299" s="0" t="n">
        <v>63</v>
      </c>
      <c r="G299" s="0" t="n">
        <v>0.116</v>
      </c>
      <c r="H299" s="0" t="n">
        <v>0.083</v>
      </c>
      <c r="I299" s="0" t="s">
        <v>886</v>
      </c>
      <c r="J299" s="0" t="s">
        <v>17</v>
      </c>
      <c r="K299" s="0" t="n">
        <v>13</v>
      </c>
      <c r="L299" s="0" t="s">
        <v>887</v>
      </c>
      <c r="M299" s="0" t="n">
        <v>5</v>
      </c>
      <c r="N299" s="0" t="s">
        <v>888</v>
      </c>
    </row>
    <row r="300" customFormat="false" ht="15" hidden="false" customHeight="false" outlineLevel="0" collapsed="false">
      <c r="A300" s="0" t="n">
        <v>1</v>
      </c>
      <c r="B300" s="0" t="s">
        <v>15</v>
      </c>
      <c r="C300" s="0" t="n">
        <v>0.0115</v>
      </c>
      <c r="D300" s="0" t="n">
        <v>1152</v>
      </c>
      <c r="E300" s="0" t="n">
        <v>541</v>
      </c>
      <c r="F300" s="0" t="n">
        <v>55</v>
      </c>
      <c r="G300" s="0" t="n">
        <v>0.102</v>
      </c>
      <c r="H300" s="0" t="n">
        <v>0.048</v>
      </c>
      <c r="I300" s="0" t="s">
        <v>889</v>
      </c>
      <c r="J300" s="0" t="s">
        <v>17</v>
      </c>
      <c r="K300" s="0" t="n">
        <v>13</v>
      </c>
      <c r="L300" s="0" t="s">
        <v>890</v>
      </c>
      <c r="M300" s="0" t="n">
        <v>5</v>
      </c>
      <c r="N300" s="0" t="s">
        <v>891</v>
      </c>
    </row>
    <row r="301" customFormat="false" ht="15" hidden="false" customHeight="false" outlineLevel="0" collapsed="false">
      <c r="A301" s="0" t="n">
        <v>1</v>
      </c>
      <c r="B301" s="0" t="s">
        <v>15</v>
      </c>
      <c r="C301" s="0" t="n">
        <v>1.32E-011</v>
      </c>
      <c r="D301" s="0" t="n">
        <v>1208</v>
      </c>
      <c r="E301" s="0" t="n">
        <v>541</v>
      </c>
      <c r="F301" s="0" t="n">
        <v>79</v>
      </c>
      <c r="G301" s="0" t="n">
        <v>0.146</v>
      </c>
      <c r="H301" s="0" t="n">
        <v>0.065</v>
      </c>
      <c r="I301" s="0" t="s">
        <v>892</v>
      </c>
      <c r="J301" s="0" t="s">
        <v>17</v>
      </c>
      <c r="K301" s="0" t="n">
        <v>13</v>
      </c>
      <c r="L301" s="0" t="s">
        <v>893</v>
      </c>
      <c r="M301" s="0" t="n">
        <v>5</v>
      </c>
      <c r="N301" s="0" t="s">
        <v>894</v>
      </c>
    </row>
    <row r="302" customFormat="false" ht="15" hidden="false" customHeight="false" outlineLevel="0" collapsed="false">
      <c r="A302" s="0" t="n">
        <v>1</v>
      </c>
      <c r="B302" s="0" t="s">
        <v>15</v>
      </c>
      <c r="C302" s="0" t="n">
        <v>2.3E-008</v>
      </c>
      <c r="D302" s="0" t="n">
        <v>477</v>
      </c>
      <c r="E302" s="0" t="n">
        <v>541</v>
      </c>
      <c r="F302" s="0" t="n">
        <v>41</v>
      </c>
      <c r="G302" s="0" t="n">
        <v>0.076</v>
      </c>
      <c r="H302" s="0" t="n">
        <v>0.086</v>
      </c>
      <c r="I302" s="0" t="s">
        <v>895</v>
      </c>
      <c r="J302" s="0" t="s">
        <v>17</v>
      </c>
      <c r="K302" s="0" t="n">
        <v>13</v>
      </c>
      <c r="L302" s="0" t="s">
        <v>896</v>
      </c>
      <c r="M302" s="0" t="n">
        <v>6</v>
      </c>
      <c r="N302" s="0" t="s">
        <v>897</v>
      </c>
    </row>
    <row r="303" customFormat="false" ht="15" hidden="false" customHeight="false" outlineLevel="0" collapsed="false">
      <c r="A303" s="0" t="n">
        <v>1</v>
      </c>
      <c r="B303" s="0" t="s">
        <v>15</v>
      </c>
      <c r="C303" s="0" t="n">
        <v>0.0401</v>
      </c>
      <c r="D303" s="0" t="n">
        <v>716</v>
      </c>
      <c r="E303" s="0" t="n">
        <v>541</v>
      </c>
      <c r="F303" s="0" t="n">
        <v>38</v>
      </c>
      <c r="G303" s="0" t="n">
        <v>0.07</v>
      </c>
      <c r="H303" s="0" t="n">
        <v>0.053</v>
      </c>
      <c r="I303" s="0" t="s">
        <v>898</v>
      </c>
      <c r="J303" s="0" t="s">
        <v>17</v>
      </c>
      <c r="K303" s="0" t="n">
        <v>13</v>
      </c>
      <c r="L303" s="0" t="s">
        <v>899</v>
      </c>
      <c r="M303" s="0" t="n">
        <v>6</v>
      </c>
      <c r="N303" s="0" t="s">
        <v>900</v>
      </c>
    </row>
    <row r="304" customFormat="false" ht="15" hidden="false" customHeight="false" outlineLevel="0" collapsed="false">
      <c r="A304" s="0" t="n">
        <v>1</v>
      </c>
      <c r="B304" s="0" t="s">
        <v>15</v>
      </c>
      <c r="C304" s="0" t="n">
        <v>2.32E-007</v>
      </c>
      <c r="D304" s="0" t="n">
        <v>960</v>
      </c>
      <c r="E304" s="0" t="n">
        <v>541</v>
      </c>
      <c r="F304" s="0" t="n">
        <v>60</v>
      </c>
      <c r="G304" s="0" t="n">
        <v>0.111</v>
      </c>
      <c r="H304" s="0" t="n">
        <v>0.062</v>
      </c>
      <c r="I304" s="0" t="s">
        <v>901</v>
      </c>
      <c r="J304" s="0" t="s">
        <v>17</v>
      </c>
      <c r="K304" s="0" t="n">
        <v>13</v>
      </c>
      <c r="L304" s="0" t="s">
        <v>902</v>
      </c>
      <c r="M304" s="0" t="n">
        <v>4</v>
      </c>
      <c r="N304" s="0" t="s">
        <v>903</v>
      </c>
    </row>
    <row r="305" customFormat="false" ht="15" hidden="false" customHeight="false" outlineLevel="0" collapsed="false">
      <c r="A305" s="0" t="n">
        <v>1</v>
      </c>
      <c r="B305" s="0" t="s">
        <v>15</v>
      </c>
      <c r="C305" s="0" t="n">
        <v>6.61E-005</v>
      </c>
      <c r="D305" s="0" t="n">
        <v>721</v>
      </c>
      <c r="E305" s="0" t="n">
        <v>541</v>
      </c>
      <c r="F305" s="0" t="n">
        <v>45</v>
      </c>
      <c r="G305" s="0" t="n">
        <v>0.083</v>
      </c>
      <c r="H305" s="0" t="n">
        <v>0.062</v>
      </c>
      <c r="I305" s="0" t="s">
        <v>904</v>
      </c>
      <c r="J305" s="0" t="s">
        <v>17</v>
      </c>
      <c r="K305" s="0" t="n">
        <v>13</v>
      </c>
      <c r="L305" s="0" t="s">
        <v>905</v>
      </c>
      <c r="M305" s="0" t="n">
        <v>5</v>
      </c>
      <c r="N305" s="0" t="s">
        <v>906</v>
      </c>
    </row>
    <row r="306" customFormat="false" ht="15" hidden="false" customHeight="false" outlineLevel="0" collapsed="false">
      <c r="A306" s="0" t="n">
        <v>1</v>
      </c>
      <c r="B306" s="0" t="s">
        <v>15</v>
      </c>
      <c r="C306" s="0" t="n">
        <v>6.3E-006</v>
      </c>
      <c r="D306" s="0" t="n">
        <v>258</v>
      </c>
      <c r="E306" s="0" t="n">
        <v>541</v>
      </c>
      <c r="F306" s="0" t="n">
        <v>26</v>
      </c>
      <c r="G306" s="0" t="n">
        <v>0.048</v>
      </c>
      <c r="H306" s="0" t="n">
        <v>0.101</v>
      </c>
      <c r="I306" s="0" t="s">
        <v>907</v>
      </c>
      <c r="J306" s="0" t="s">
        <v>17</v>
      </c>
      <c r="K306" s="0" t="n">
        <v>13</v>
      </c>
      <c r="L306" s="0" t="s">
        <v>908</v>
      </c>
      <c r="M306" s="0" t="n">
        <v>6</v>
      </c>
      <c r="N306" s="0" t="s">
        <v>909</v>
      </c>
    </row>
    <row r="307" customFormat="false" ht="15" hidden="false" customHeight="false" outlineLevel="0" collapsed="false">
      <c r="A307" s="0" t="n">
        <v>1</v>
      </c>
      <c r="B307" s="0" t="s">
        <v>15</v>
      </c>
      <c r="C307" s="0" t="n">
        <v>7.6E-041</v>
      </c>
      <c r="D307" s="0" t="n">
        <v>13291</v>
      </c>
      <c r="E307" s="0" t="n">
        <v>541</v>
      </c>
      <c r="F307" s="0" t="n">
        <v>477</v>
      </c>
      <c r="G307" s="0" t="n">
        <v>0.882</v>
      </c>
      <c r="H307" s="0" t="n">
        <v>0.036</v>
      </c>
      <c r="I307" s="0" t="s">
        <v>910</v>
      </c>
      <c r="J307" s="0" t="s">
        <v>17</v>
      </c>
      <c r="K307" s="0" t="n">
        <v>13</v>
      </c>
      <c r="L307" s="0" t="s">
        <v>911</v>
      </c>
      <c r="M307" s="0" t="n">
        <v>2</v>
      </c>
      <c r="N307" s="0" t="s">
        <v>912</v>
      </c>
    </row>
    <row r="308" customFormat="false" ht="15" hidden="false" customHeight="false" outlineLevel="0" collapsed="false">
      <c r="A308" s="0" t="n">
        <v>1</v>
      </c>
      <c r="B308" s="0" t="s">
        <v>15</v>
      </c>
      <c r="C308" s="0" t="n">
        <v>9.92E-020</v>
      </c>
      <c r="D308" s="0" t="n">
        <v>6329</v>
      </c>
      <c r="E308" s="0" t="n">
        <v>541</v>
      </c>
      <c r="F308" s="0" t="n">
        <v>267</v>
      </c>
      <c r="G308" s="0" t="n">
        <v>0.494</v>
      </c>
      <c r="H308" s="0" t="n">
        <v>0.042</v>
      </c>
      <c r="I308" s="0" t="s">
        <v>913</v>
      </c>
      <c r="J308" s="0" t="s">
        <v>17</v>
      </c>
      <c r="K308" s="0" t="n">
        <v>13</v>
      </c>
      <c r="L308" s="0" t="s">
        <v>914</v>
      </c>
      <c r="M308" s="0" t="n">
        <v>3</v>
      </c>
      <c r="N308" s="0" t="s">
        <v>45</v>
      </c>
    </row>
    <row r="309" customFormat="false" ht="15" hidden="false" customHeight="false" outlineLevel="0" collapsed="false">
      <c r="A309" s="0" t="n">
        <v>1</v>
      </c>
      <c r="B309" s="0" t="s">
        <v>15</v>
      </c>
      <c r="C309" s="0" t="n">
        <v>5.59E-029</v>
      </c>
      <c r="D309" s="0" t="n">
        <v>708</v>
      </c>
      <c r="E309" s="0" t="n">
        <v>541</v>
      </c>
      <c r="F309" s="0" t="n">
        <v>83</v>
      </c>
      <c r="G309" s="0" t="n">
        <v>0.153</v>
      </c>
      <c r="H309" s="0" t="n">
        <v>0.117</v>
      </c>
      <c r="I309" s="0" t="s">
        <v>915</v>
      </c>
      <c r="J309" s="0" t="s">
        <v>17</v>
      </c>
      <c r="K309" s="0" t="n">
        <v>13</v>
      </c>
      <c r="L309" s="0" t="s">
        <v>916</v>
      </c>
      <c r="M309" s="0" t="n">
        <v>3</v>
      </c>
      <c r="N309" s="0" t="s">
        <v>917</v>
      </c>
    </row>
    <row r="310" customFormat="false" ht="15" hidden="false" customHeight="false" outlineLevel="0" collapsed="false">
      <c r="A310" s="0" t="n">
        <v>1</v>
      </c>
      <c r="B310" s="0" t="s">
        <v>15</v>
      </c>
      <c r="C310" s="0" t="n">
        <v>4.95E-028</v>
      </c>
      <c r="D310" s="0" t="n">
        <v>660</v>
      </c>
      <c r="E310" s="0" t="n">
        <v>541</v>
      </c>
      <c r="F310" s="0" t="n">
        <v>79</v>
      </c>
      <c r="G310" s="0" t="n">
        <v>0.146</v>
      </c>
      <c r="H310" s="0" t="n">
        <v>0.12</v>
      </c>
      <c r="I310" s="0" t="s">
        <v>918</v>
      </c>
      <c r="J310" s="0" t="s">
        <v>17</v>
      </c>
      <c r="K310" s="0" t="n">
        <v>13</v>
      </c>
      <c r="L310" s="0" t="s">
        <v>919</v>
      </c>
      <c r="M310" s="0" t="n">
        <v>4</v>
      </c>
      <c r="N310" s="0" t="s">
        <v>920</v>
      </c>
    </row>
    <row r="311" customFormat="false" ht="15" hidden="false" customHeight="false" outlineLevel="0" collapsed="false">
      <c r="A311" s="0" t="n">
        <v>1</v>
      </c>
      <c r="B311" s="0" t="s">
        <v>15</v>
      </c>
      <c r="C311" s="0" t="n">
        <v>0.0258</v>
      </c>
      <c r="D311" s="0" t="n">
        <v>42</v>
      </c>
      <c r="E311" s="0" t="n">
        <v>541</v>
      </c>
      <c r="F311" s="0" t="n">
        <v>8</v>
      </c>
      <c r="G311" s="0" t="n">
        <v>0.015</v>
      </c>
      <c r="H311" s="0" t="n">
        <v>0.19</v>
      </c>
      <c r="I311" s="0" t="s">
        <v>921</v>
      </c>
      <c r="J311" s="0" t="s">
        <v>17</v>
      </c>
      <c r="K311" s="0" t="n">
        <v>13</v>
      </c>
      <c r="L311" s="0" t="s">
        <v>922</v>
      </c>
      <c r="M311" s="0" t="n">
        <v>5</v>
      </c>
      <c r="N311" s="0" t="s">
        <v>923</v>
      </c>
    </row>
    <row r="312" customFormat="false" ht="15" hidden="false" customHeight="false" outlineLevel="0" collapsed="false">
      <c r="A312" s="0" t="n">
        <v>1</v>
      </c>
      <c r="B312" s="0" t="s">
        <v>15</v>
      </c>
      <c r="C312" s="0" t="n">
        <v>0.000669</v>
      </c>
      <c r="D312" s="0" t="n">
        <v>72</v>
      </c>
      <c r="E312" s="0" t="n">
        <v>541</v>
      </c>
      <c r="F312" s="0" t="n">
        <v>12</v>
      </c>
      <c r="G312" s="0" t="n">
        <v>0.022</v>
      </c>
      <c r="H312" s="0" t="n">
        <v>0.167</v>
      </c>
      <c r="I312" s="0" t="s">
        <v>924</v>
      </c>
      <c r="J312" s="0" t="s">
        <v>17</v>
      </c>
      <c r="K312" s="0" t="n">
        <v>13</v>
      </c>
      <c r="L312" s="0" t="s">
        <v>925</v>
      </c>
      <c r="M312" s="0" t="n">
        <v>5</v>
      </c>
      <c r="N312" s="0" t="s">
        <v>926</v>
      </c>
    </row>
    <row r="313" customFormat="false" ht="15" hidden="false" customHeight="false" outlineLevel="0" collapsed="false">
      <c r="A313" s="0" t="n">
        <v>1</v>
      </c>
      <c r="B313" s="0" t="s">
        <v>15</v>
      </c>
      <c r="C313" s="0" t="n">
        <v>2.24E-027</v>
      </c>
      <c r="D313" s="0" t="n">
        <v>448</v>
      </c>
      <c r="E313" s="0" t="n">
        <v>541</v>
      </c>
      <c r="F313" s="0" t="n">
        <v>65</v>
      </c>
      <c r="G313" s="0" t="n">
        <v>0.12</v>
      </c>
      <c r="H313" s="0" t="n">
        <v>0.145</v>
      </c>
      <c r="I313" s="0" t="s">
        <v>927</v>
      </c>
      <c r="J313" s="0" t="s">
        <v>17</v>
      </c>
      <c r="K313" s="0" t="n">
        <v>13</v>
      </c>
      <c r="L313" s="0" t="s">
        <v>928</v>
      </c>
      <c r="M313" s="0" t="n">
        <v>5</v>
      </c>
      <c r="N313" s="0" t="s">
        <v>929</v>
      </c>
    </row>
    <row r="314" customFormat="false" ht="15" hidden="false" customHeight="false" outlineLevel="0" collapsed="false">
      <c r="A314" s="0" t="n">
        <v>1</v>
      </c>
      <c r="B314" s="0" t="s">
        <v>15</v>
      </c>
      <c r="C314" s="0" t="n">
        <v>0.0217</v>
      </c>
      <c r="D314" s="0" t="n">
        <v>20</v>
      </c>
      <c r="E314" s="0" t="n">
        <v>541</v>
      </c>
      <c r="F314" s="0" t="n">
        <v>6</v>
      </c>
      <c r="G314" s="0" t="n">
        <v>0.011</v>
      </c>
      <c r="H314" s="0" t="n">
        <v>0.3</v>
      </c>
      <c r="I314" s="0" t="s">
        <v>930</v>
      </c>
      <c r="J314" s="0" t="s">
        <v>17</v>
      </c>
      <c r="K314" s="0" t="n">
        <v>13</v>
      </c>
      <c r="L314" s="0" t="s">
        <v>931</v>
      </c>
      <c r="M314" s="0" t="n">
        <v>6</v>
      </c>
      <c r="N314" s="0" t="s">
        <v>932</v>
      </c>
    </row>
    <row r="315" customFormat="false" ht="15" hidden="false" customHeight="false" outlineLevel="0" collapsed="false">
      <c r="A315" s="0" t="n">
        <v>1</v>
      </c>
      <c r="B315" s="0" t="s">
        <v>15</v>
      </c>
      <c r="C315" s="0" t="n">
        <v>1.15E-024</v>
      </c>
      <c r="D315" s="0" t="n">
        <v>420</v>
      </c>
      <c r="E315" s="0" t="n">
        <v>541</v>
      </c>
      <c r="F315" s="0" t="n">
        <v>60</v>
      </c>
      <c r="G315" s="0" t="n">
        <v>0.111</v>
      </c>
      <c r="H315" s="0" t="n">
        <v>0.143</v>
      </c>
      <c r="I315" s="0" t="s">
        <v>933</v>
      </c>
      <c r="J315" s="0" t="s">
        <v>17</v>
      </c>
      <c r="K315" s="0" t="n">
        <v>13</v>
      </c>
      <c r="L315" s="0" t="s">
        <v>934</v>
      </c>
      <c r="M315" s="0" t="n">
        <v>6</v>
      </c>
      <c r="N315" s="0" t="s">
        <v>935</v>
      </c>
    </row>
    <row r="316" customFormat="false" ht="15" hidden="false" customHeight="false" outlineLevel="0" collapsed="false">
      <c r="A316" s="0" t="n">
        <v>1</v>
      </c>
      <c r="B316" s="0" t="s">
        <v>15</v>
      </c>
      <c r="C316" s="0" t="n">
        <v>3.47E-025</v>
      </c>
      <c r="D316" s="0" t="n">
        <v>411</v>
      </c>
      <c r="E316" s="0" t="n">
        <v>541</v>
      </c>
      <c r="F316" s="0" t="n">
        <v>60</v>
      </c>
      <c r="G316" s="0" t="n">
        <v>0.111</v>
      </c>
      <c r="H316" s="0" t="n">
        <v>0.146</v>
      </c>
      <c r="I316" s="0" t="s">
        <v>936</v>
      </c>
      <c r="J316" s="0" t="s">
        <v>17</v>
      </c>
      <c r="K316" s="0" t="n">
        <v>13</v>
      </c>
      <c r="L316" s="0" t="s">
        <v>937</v>
      </c>
      <c r="M316" s="0" t="n">
        <v>7</v>
      </c>
      <c r="N316" s="0" t="s">
        <v>935</v>
      </c>
    </row>
    <row r="317" customFormat="false" ht="15" hidden="false" customHeight="false" outlineLevel="0" collapsed="false">
      <c r="A317" s="0" t="n">
        <v>1</v>
      </c>
      <c r="B317" s="0" t="s">
        <v>15</v>
      </c>
      <c r="C317" s="0" t="n">
        <v>2.87E-030</v>
      </c>
      <c r="D317" s="0" t="n">
        <v>5487</v>
      </c>
      <c r="E317" s="0" t="n">
        <v>541</v>
      </c>
      <c r="F317" s="0" t="n">
        <v>267</v>
      </c>
      <c r="G317" s="0" t="n">
        <v>0.494</v>
      </c>
      <c r="H317" s="0" t="n">
        <v>0.049</v>
      </c>
      <c r="I317" s="0" t="s">
        <v>938</v>
      </c>
      <c r="J317" s="0" t="s">
        <v>17</v>
      </c>
      <c r="K317" s="0" t="n">
        <v>13</v>
      </c>
      <c r="L317" s="0" t="s">
        <v>939</v>
      </c>
      <c r="M317" s="0" t="n">
        <v>3</v>
      </c>
      <c r="N317" s="0" t="s">
        <v>433</v>
      </c>
    </row>
    <row r="318" customFormat="false" ht="15" hidden="false" customHeight="false" outlineLevel="0" collapsed="false">
      <c r="A318" s="0" t="n">
        <v>1</v>
      </c>
      <c r="B318" s="0" t="s">
        <v>15</v>
      </c>
      <c r="C318" s="0" t="n">
        <v>4.32E-006</v>
      </c>
      <c r="D318" s="0" t="n">
        <v>167</v>
      </c>
      <c r="E318" s="0" t="n">
        <v>541</v>
      </c>
      <c r="F318" s="0" t="n">
        <v>21</v>
      </c>
      <c r="G318" s="0" t="n">
        <v>0.039</v>
      </c>
      <c r="H318" s="0" t="n">
        <v>0.126</v>
      </c>
      <c r="I318" s="0" t="s">
        <v>940</v>
      </c>
      <c r="J318" s="0" t="s">
        <v>17</v>
      </c>
      <c r="K318" s="0" t="n">
        <v>13</v>
      </c>
      <c r="L318" s="0" t="s">
        <v>941</v>
      </c>
      <c r="M318" s="0" t="n">
        <v>4</v>
      </c>
      <c r="N318" s="0" t="s">
        <v>942</v>
      </c>
    </row>
    <row r="319" customFormat="false" ht="15" hidden="false" customHeight="false" outlineLevel="0" collapsed="false">
      <c r="A319" s="0" t="n">
        <v>1</v>
      </c>
      <c r="B319" s="0" t="s">
        <v>15</v>
      </c>
      <c r="C319" s="0" t="n">
        <v>0.00553</v>
      </c>
      <c r="D319" s="0" t="n">
        <v>46</v>
      </c>
      <c r="E319" s="0" t="n">
        <v>541</v>
      </c>
      <c r="F319" s="0" t="n">
        <v>9</v>
      </c>
      <c r="G319" s="0" t="n">
        <v>0.017</v>
      </c>
      <c r="H319" s="0" t="n">
        <v>0.196</v>
      </c>
      <c r="I319" s="0" t="s">
        <v>943</v>
      </c>
      <c r="J319" s="0" t="s">
        <v>17</v>
      </c>
      <c r="K319" s="0" t="n">
        <v>13</v>
      </c>
      <c r="L319" s="0" t="s">
        <v>944</v>
      </c>
      <c r="M319" s="0" t="n">
        <v>5</v>
      </c>
      <c r="N319" s="0" t="s">
        <v>945</v>
      </c>
    </row>
    <row r="320" customFormat="false" ht="15" hidden="false" customHeight="false" outlineLevel="0" collapsed="false">
      <c r="A320" s="0" t="n">
        <v>1</v>
      </c>
      <c r="B320" s="0" t="s">
        <v>15</v>
      </c>
      <c r="C320" s="0" t="n">
        <v>5.41E-008</v>
      </c>
      <c r="D320" s="0" t="n">
        <v>276</v>
      </c>
      <c r="E320" s="0" t="n">
        <v>541</v>
      </c>
      <c r="F320" s="0" t="n">
        <v>30</v>
      </c>
      <c r="G320" s="0" t="n">
        <v>0.055</v>
      </c>
      <c r="H320" s="0" t="n">
        <v>0.109</v>
      </c>
      <c r="I320" s="0" t="s">
        <v>946</v>
      </c>
      <c r="J320" s="0" t="s">
        <v>17</v>
      </c>
      <c r="K320" s="0" t="n">
        <v>13</v>
      </c>
      <c r="L320" s="0" t="s">
        <v>947</v>
      </c>
      <c r="M320" s="0" t="n">
        <v>4</v>
      </c>
      <c r="N320" s="0" t="s">
        <v>948</v>
      </c>
    </row>
    <row r="321" customFormat="false" ht="15" hidden="false" customHeight="false" outlineLevel="0" collapsed="false">
      <c r="A321" s="0" t="n">
        <v>1</v>
      </c>
      <c r="B321" s="0" t="s">
        <v>15</v>
      </c>
      <c r="C321" s="0" t="n">
        <v>2.17E-011</v>
      </c>
      <c r="D321" s="0" t="n">
        <v>2530</v>
      </c>
      <c r="E321" s="0" t="n">
        <v>541</v>
      </c>
      <c r="F321" s="0" t="n">
        <v>127</v>
      </c>
      <c r="G321" s="0" t="n">
        <v>0.235</v>
      </c>
      <c r="H321" s="0" t="n">
        <v>0.05</v>
      </c>
      <c r="I321" s="0" t="s">
        <v>949</v>
      </c>
      <c r="J321" s="0" t="s">
        <v>17</v>
      </c>
      <c r="K321" s="0" t="n">
        <v>13</v>
      </c>
      <c r="L321" s="0" t="s">
        <v>950</v>
      </c>
      <c r="M321" s="0" t="n">
        <v>3</v>
      </c>
      <c r="N321" s="0" t="s">
        <v>951</v>
      </c>
    </row>
    <row r="322" customFormat="false" ht="15" hidden="false" customHeight="false" outlineLevel="0" collapsed="false">
      <c r="A322" s="0" t="n">
        <v>1</v>
      </c>
      <c r="B322" s="0" t="s">
        <v>15</v>
      </c>
      <c r="C322" s="0" t="n">
        <v>2.36E-011</v>
      </c>
      <c r="D322" s="0" t="n">
        <v>2329</v>
      </c>
      <c r="E322" s="0" t="n">
        <v>541</v>
      </c>
      <c r="F322" s="0" t="n">
        <v>120</v>
      </c>
      <c r="G322" s="0" t="n">
        <v>0.222</v>
      </c>
      <c r="H322" s="0" t="n">
        <v>0.052</v>
      </c>
      <c r="I322" s="0" t="s">
        <v>952</v>
      </c>
      <c r="J322" s="0" t="s">
        <v>17</v>
      </c>
      <c r="K322" s="0" t="n">
        <v>13</v>
      </c>
      <c r="L322" s="0" t="s">
        <v>953</v>
      </c>
      <c r="M322" s="0" t="n">
        <v>4</v>
      </c>
      <c r="N322" s="0" t="s">
        <v>954</v>
      </c>
    </row>
    <row r="323" customFormat="false" ht="15" hidden="false" customHeight="false" outlineLevel="0" collapsed="false">
      <c r="A323" s="0" t="n">
        <v>1</v>
      </c>
      <c r="B323" s="0" t="s">
        <v>15</v>
      </c>
      <c r="C323" s="0" t="n">
        <v>8.91E-011</v>
      </c>
      <c r="D323" s="0" t="n">
        <v>911</v>
      </c>
      <c r="E323" s="0" t="n">
        <v>541</v>
      </c>
      <c r="F323" s="0" t="n">
        <v>65</v>
      </c>
      <c r="G323" s="0" t="n">
        <v>0.12</v>
      </c>
      <c r="H323" s="0" t="n">
        <v>0.071</v>
      </c>
      <c r="I323" s="0" t="s">
        <v>955</v>
      </c>
      <c r="J323" s="0" t="s">
        <v>17</v>
      </c>
      <c r="K323" s="0" t="n">
        <v>13</v>
      </c>
      <c r="L323" s="0" t="s">
        <v>956</v>
      </c>
      <c r="M323" s="0" t="n">
        <v>5</v>
      </c>
      <c r="N323" s="0" t="s">
        <v>957</v>
      </c>
    </row>
    <row r="324" customFormat="false" ht="15" hidden="false" customHeight="false" outlineLevel="0" collapsed="false">
      <c r="A324" s="0" t="n">
        <v>1</v>
      </c>
      <c r="B324" s="0" t="s">
        <v>15</v>
      </c>
      <c r="C324" s="0" t="n">
        <v>0.000988</v>
      </c>
      <c r="D324" s="0" t="n">
        <v>153</v>
      </c>
      <c r="E324" s="0" t="n">
        <v>541</v>
      </c>
      <c r="F324" s="0" t="n">
        <v>17</v>
      </c>
      <c r="G324" s="0" t="n">
        <v>0.031</v>
      </c>
      <c r="H324" s="0" t="n">
        <v>0.111</v>
      </c>
      <c r="I324" s="0" t="s">
        <v>958</v>
      </c>
      <c r="J324" s="0" t="s">
        <v>17</v>
      </c>
      <c r="K324" s="0" t="n">
        <v>13</v>
      </c>
      <c r="L324" s="0" t="s">
        <v>959</v>
      </c>
      <c r="M324" s="0" t="n">
        <v>5</v>
      </c>
      <c r="N324" s="0" t="s">
        <v>960</v>
      </c>
    </row>
    <row r="325" customFormat="false" ht="15" hidden="false" customHeight="false" outlineLevel="0" collapsed="false">
      <c r="A325" s="0" t="n">
        <v>1</v>
      </c>
      <c r="B325" s="0" t="s">
        <v>15</v>
      </c>
      <c r="C325" s="0" t="n">
        <v>0.0371</v>
      </c>
      <c r="D325" s="0" t="n">
        <v>44</v>
      </c>
      <c r="E325" s="0" t="n">
        <v>541</v>
      </c>
      <c r="F325" s="0" t="n">
        <v>8</v>
      </c>
      <c r="G325" s="0" t="n">
        <v>0.015</v>
      </c>
      <c r="H325" s="0" t="n">
        <v>0.182</v>
      </c>
      <c r="I325" s="0" t="s">
        <v>961</v>
      </c>
      <c r="J325" s="0" t="s">
        <v>17</v>
      </c>
      <c r="K325" s="0" t="n">
        <v>13</v>
      </c>
      <c r="L325" s="0" t="s">
        <v>962</v>
      </c>
      <c r="M325" s="0" t="n">
        <v>6</v>
      </c>
      <c r="N325" s="0" t="s">
        <v>963</v>
      </c>
    </row>
    <row r="326" customFormat="false" ht="15" hidden="false" customHeight="false" outlineLevel="0" collapsed="false">
      <c r="A326" s="0" t="n">
        <v>1</v>
      </c>
      <c r="B326" s="0" t="s">
        <v>15</v>
      </c>
      <c r="C326" s="0" t="n">
        <v>0.022</v>
      </c>
      <c r="D326" s="0" t="n">
        <v>298</v>
      </c>
      <c r="E326" s="0" t="n">
        <v>541</v>
      </c>
      <c r="F326" s="0" t="n">
        <v>22</v>
      </c>
      <c r="G326" s="0" t="n">
        <v>0.041</v>
      </c>
      <c r="H326" s="0" t="n">
        <v>0.074</v>
      </c>
      <c r="I326" s="0" t="s">
        <v>964</v>
      </c>
      <c r="J326" s="0" t="s">
        <v>17</v>
      </c>
      <c r="K326" s="0" t="n">
        <v>13</v>
      </c>
      <c r="L326" s="0" t="s">
        <v>965</v>
      </c>
      <c r="M326" s="0" t="n">
        <v>5</v>
      </c>
      <c r="N326" s="0" t="s">
        <v>265</v>
      </c>
    </row>
    <row r="327" customFormat="false" ht="15" hidden="false" customHeight="false" outlineLevel="0" collapsed="false">
      <c r="A327" s="0" t="n">
        <v>1</v>
      </c>
      <c r="B327" s="0" t="s">
        <v>15</v>
      </c>
      <c r="C327" s="0" t="n">
        <v>4.9E-005</v>
      </c>
      <c r="D327" s="0" t="n">
        <v>892</v>
      </c>
      <c r="E327" s="0" t="n">
        <v>541</v>
      </c>
      <c r="F327" s="0" t="n">
        <v>52</v>
      </c>
      <c r="G327" s="0" t="n">
        <v>0.096</v>
      </c>
      <c r="H327" s="0" t="n">
        <v>0.058</v>
      </c>
      <c r="I327" s="0" t="s">
        <v>966</v>
      </c>
      <c r="J327" s="0" t="s">
        <v>17</v>
      </c>
      <c r="K327" s="0" t="n">
        <v>13</v>
      </c>
      <c r="L327" s="0" t="s">
        <v>967</v>
      </c>
      <c r="M327" s="0" t="n">
        <v>4</v>
      </c>
      <c r="N327" s="0" t="s">
        <v>968</v>
      </c>
    </row>
    <row r="328" customFormat="false" ht="15" hidden="false" customHeight="false" outlineLevel="0" collapsed="false">
      <c r="A328" s="0" t="n">
        <v>1</v>
      </c>
      <c r="B328" s="0" t="s">
        <v>15</v>
      </c>
      <c r="C328" s="0" t="n">
        <v>7.96E-005</v>
      </c>
      <c r="D328" s="0" t="n">
        <v>555</v>
      </c>
      <c r="E328" s="0" t="n">
        <v>541</v>
      </c>
      <c r="F328" s="0" t="n">
        <v>38</v>
      </c>
      <c r="G328" s="0" t="n">
        <v>0.07</v>
      </c>
      <c r="H328" s="0" t="n">
        <v>0.068</v>
      </c>
      <c r="I328" s="0" t="s">
        <v>969</v>
      </c>
      <c r="J328" s="0" t="s">
        <v>17</v>
      </c>
      <c r="K328" s="0" t="n">
        <v>13</v>
      </c>
      <c r="L328" s="0" t="s">
        <v>970</v>
      </c>
      <c r="M328" s="0" t="n">
        <v>5</v>
      </c>
      <c r="N328" s="0" t="s">
        <v>971</v>
      </c>
    </row>
    <row r="329" customFormat="false" ht="15" hidden="false" customHeight="false" outlineLevel="0" collapsed="false">
      <c r="A329" s="0" t="n">
        <v>1</v>
      </c>
      <c r="B329" s="0" t="s">
        <v>15</v>
      </c>
      <c r="C329" s="0" t="n">
        <v>0.00148</v>
      </c>
      <c r="D329" s="0" t="n">
        <v>253</v>
      </c>
      <c r="E329" s="0" t="n">
        <v>541</v>
      </c>
      <c r="F329" s="0" t="n">
        <v>22</v>
      </c>
      <c r="G329" s="0" t="n">
        <v>0.041</v>
      </c>
      <c r="H329" s="0" t="n">
        <v>0.087</v>
      </c>
      <c r="I329" s="0" t="s">
        <v>972</v>
      </c>
      <c r="J329" s="0" t="s">
        <v>17</v>
      </c>
      <c r="K329" s="0" t="n">
        <v>13</v>
      </c>
      <c r="L329" s="0" t="s">
        <v>973</v>
      </c>
      <c r="M329" s="0" t="n">
        <v>6</v>
      </c>
      <c r="N329" s="0" t="s">
        <v>265</v>
      </c>
    </row>
    <row r="330" customFormat="false" ht="15" hidden="false" customHeight="false" outlineLevel="0" collapsed="false">
      <c r="A330" s="0" t="n">
        <v>1</v>
      </c>
      <c r="B330" s="0" t="s">
        <v>15</v>
      </c>
      <c r="C330" s="0" t="n">
        <v>0.00148</v>
      </c>
      <c r="D330" s="0" t="n">
        <v>253</v>
      </c>
      <c r="E330" s="0" t="n">
        <v>541</v>
      </c>
      <c r="F330" s="0" t="n">
        <v>22</v>
      </c>
      <c r="G330" s="0" t="n">
        <v>0.041</v>
      </c>
      <c r="H330" s="0" t="n">
        <v>0.087</v>
      </c>
      <c r="I330" s="0" t="s">
        <v>974</v>
      </c>
      <c r="J330" s="0" t="s">
        <v>17</v>
      </c>
      <c r="K330" s="0" t="n">
        <v>13</v>
      </c>
      <c r="L330" s="0" t="s">
        <v>975</v>
      </c>
      <c r="M330" s="0" t="n">
        <v>7</v>
      </c>
      <c r="N330" s="0" t="s">
        <v>265</v>
      </c>
    </row>
    <row r="331" customFormat="false" ht="15" hidden="false" customHeight="false" outlineLevel="0" collapsed="false">
      <c r="A331" s="0" t="n">
        <v>1</v>
      </c>
      <c r="B331" s="0" t="s">
        <v>15</v>
      </c>
      <c r="C331" s="0" t="n">
        <v>1.19E-048</v>
      </c>
      <c r="D331" s="0" t="n">
        <v>5463</v>
      </c>
      <c r="E331" s="0" t="n">
        <v>541</v>
      </c>
      <c r="F331" s="0" t="n">
        <v>301</v>
      </c>
      <c r="G331" s="0" t="n">
        <v>0.556</v>
      </c>
      <c r="H331" s="0" t="n">
        <v>0.055</v>
      </c>
      <c r="I331" s="0" t="s">
        <v>976</v>
      </c>
      <c r="J331" s="0" t="s">
        <v>17</v>
      </c>
      <c r="K331" s="0" t="n">
        <v>13</v>
      </c>
      <c r="L331" s="0" t="s">
        <v>977</v>
      </c>
      <c r="M331" s="0" t="n">
        <v>3</v>
      </c>
      <c r="N331" s="0" t="s">
        <v>978</v>
      </c>
    </row>
    <row r="332" customFormat="false" ht="15" hidden="false" customHeight="false" outlineLevel="0" collapsed="false">
      <c r="A332" s="0" t="n">
        <v>1</v>
      </c>
      <c r="B332" s="0" t="s">
        <v>15</v>
      </c>
      <c r="C332" s="0" t="n">
        <v>0.00281</v>
      </c>
      <c r="D332" s="0" t="n">
        <v>222</v>
      </c>
      <c r="E332" s="0" t="n">
        <v>541</v>
      </c>
      <c r="F332" s="0" t="n">
        <v>20</v>
      </c>
      <c r="G332" s="0" t="n">
        <v>0.037</v>
      </c>
      <c r="H332" s="0" t="n">
        <v>0.09</v>
      </c>
      <c r="I332" s="0" t="s">
        <v>979</v>
      </c>
      <c r="J332" s="0" t="s">
        <v>17</v>
      </c>
      <c r="K332" s="0" t="n">
        <v>13</v>
      </c>
      <c r="L332" s="0" t="s">
        <v>980</v>
      </c>
      <c r="M332" s="0" t="n">
        <v>4</v>
      </c>
      <c r="N332" s="0" t="s">
        <v>981</v>
      </c>
    </row>
    <row r="333" customFormat="false" ht="15" hidden="false" customHeight="false" outlineLevel="0" collapsed="false">
      <c r="A333" s="0" t="n">
        <v>1</v>
      </c>
      <c r="B333" s="0" t="s">
        <v>15</v>
      </c>
      <c r="C333" s="0" t="n">
        <v>0.00182</v>
      </c>
      <c r="D333" s="0" t="n">
        <v>216</v>
      </c>
      <c r="E333" s="0" t="n">
        <v>541</v>
      </c>
      <c r="F333" s="0" t="n">
        <v>20</v>
      </c>
      <c r="G333" s="0" t="n">
        <v>0.037</v>
      </c>
      <c r="H333" s="0" t="n">
        <v>0.093</v>
      </c>
      <c r="I333" s="0" t="s">
        <v>982</v>
      </c>
      <c r="J333" s="0" t="s">
        <v>17</v>
      </c>
      <c r="K333" s="0" t="n">
        <v>13</v>
      </c>
      <c r="L333" s="0" t="s">
        <v>983</v>
      </c>
      <c r="M333" s="0" t="n">
        <v>5</v>
      </c>
      <c r="N333" s="0" t="s">
        <v>981</v>
      </c>
    </row>
    <row r="334" customFormat="false" ht="15" hidden="false" customHeight="false" outlineLevel="0" collapsed="false">
      <c r="A334" s="0" t="n">
        <v>1</v>
      </c>
      <c r="B334" s="0" t="s">
        <v>15</v>
      </c>
      <c r="C334" s="0" t="n">
        <v>0.0214</v>
      </c>
      <c r="D334" s="0" t="n">
        <v>152</v>
      </c>
      <c r="E334" s="0" t="n">
        <v>541</v>
      </c>
      <c r="F334" s="0" t="n">
        <v>15</v>
      </c>
      <c r="G334" s="0" t="n">
        <v>0.028</v>
      </c>
      <c r="H334" s="0" t="n">
        <v>0.099</v>
      </c>
      <c r="I334" s="0" t="s">
        <v>984</v>
      </c>
      <c r="J334" s="0" t="s">
        <v>17</v>
      </c>
      <c r="K334" s="0" t="n">
        <v>13</v>
      </c>
      <c r="L334" s="0" t="s">
        <v>985</v>
      </c>
      <c r="M334" s="0" t="n">
        <v>4</v>
      </c>
      <c r="N334" s="0" t="s">
        <v>986</v>
      </c>
    </row>
    <row r="335" customFormat="false" ht="15" hidden="false" customHeight="false" outlineLevel="0" collapsed="false">
      <c r="A335" s="0" t="n">
        <v>1</v>
      </c>
      <c r="B335" s="0" t="s">
        <v>15</v>
      </c>
      <c r="C335" s="0" t="n">
        <v>2.29E-005</v>
      </c>
      <c r="D335" s="0" t="n">
        <v>183</v>
      </c>
      <c r="E335" s="0" t="n">
        <v>541</v>
      </c>
      <c r="F335" s="0" t="n">
        <v>21</v>
      </c>
      <c r="G335" s="0" t="n">
        <v>0.039</v>
      </c>
      <c r="H335" s="0" t="n">
        <v>0.115</v>
      </c>
      <c r="I335" s="0" t="s">
        <v>987</v>
      </c>
      <c r="J335" s="0" t="s">
        <v>17</v>
      </c>
      <c r="K335" s="0" t="n">
        <v>13</v>
      </c>
      <c r="L335" s="0" t="s">
        <v>988</v>
      </c>
      <c r="M335" s="0" t="n">
        <v>4</v>
      </c>
      <c r="N335" s="0" t="s">
        <v>867</v>
      </c>
    </row>
    <row r="336" customFormat="false" ht="15" hidden="false" customHeight="false" outlineLevel="0" collapsed="false">
      <c r="A336" s="0" t="n">
        <v>1</v>
      </c>
      <c r="B336" s="0" t="s">
        <v>15</v>
      </c>
      <c r="C336" s="0" t="n">
        <v>1.54E-005</v>
      </c>
      <c r="D336" s="0" t="n">
        <v>179</v>
      </c>
      <c r="E336" s="0" t="n">
        <v>541</v>
      </c>
      <c r="F336" s="0" t="n">
        <v>21</v>
      </c>
      <c r="G336" s="0" t="n">
        <v>0.039</v>
      </c>
      <c r="H336" s="0" t="n">
        <v>0.117</v>
      </c>
      <c r="I336" s="0" t="s">
        <v>989</v>
      </c>
      <c r="J336" s="0" t="s">
        <v>17</v>
      </c>
      <c r="K336" s="0" t="n">
        <v>13</v>
      </c>
      <c r="L336" s="0" t="s">
        <v>990</v>
      </c>
      <c r="M336" s="0" t="n">
        <v>5</v>
      </c>
      <c r="N336" s="0" t="s">
        <v>867</v>
      </c>
    </row>
    <row r="337" customFormat="false" ht="15" hidden="false" customHeight="false" outlineLevel="0" collapsed="false">
      <c r="A337" s="0" t="n">
        <v>1</v>
      </c>
      <c r="B337" s="0" t="s">
        <v>15</v>
      </c>
      <c r="C337" s="0" t="n">
        <v>2.2E-030</v>
      </c>
      <c r="D337" s="0" t="n">
        <v>563</v>
      </c>
      <c r="E337" s="0" t="n">
        <v>541</v>
      </c>
      <c r="F337" s="0" t="n">
        <v>76</v>
      </c>
      <c r="G337" s="0" t="n">
        <v>0.14</v>
      </c>
      <c r="H337" s="0" t="n">
        <v>0.135</v>
      </c>
      <c r="I337" s="0" t="s">
        <v>991</v>
      </c>
      <c r="J337" s="0" t="s">
        <v>17</v>
      </c>
      <c r="K337" s="0" t="n">
        <v>13</v>
      </c>
      <c r="L337" s="0" t="s">
        <v>992</v>
      </c>
      <c r="M337" s="0" t="n">
        <v>4</v>
      </c>
      <c r="N337" s="0" t="s">
        <v>993</v>
      </c>
    </row>
    <row r="338" customFormat="false" ht="15" hidden="false" customHeight="false" outlineLevel="0" collapsed="false">
      <c r="A338" s="0" t="n">
        <v>1</v>
      </c>
      <c r="B338" s="0" t="s">
        <v>15</v>
      </c>
      <c r="C338" s="0" t="n">
        <v>5.5E-008</v>
      </c>
      <c r="D338" s="0" t="n">
        <v>71</v>
      </c>
      <c r="E338" s="0" t="n">
        <v>541</v>
      </c>
      <c r="F338" s="0" t="n">
        <v>16</v>
      </c>
      <c r="G338" s="0" t="n">
        <v>0.03</v>
      </c>
      <c r="H338" s="0" t="n">
        <v>0.225</v>
      </c>
      <c r="I338" s="0" t="s">
        <v>994</v>
      </c>
      <c r="J338" s="0" t="s">
        <v>17</v>
      </c>
      <c r="K338" s="0" t="n">
        <v>13</v>
      </c>
      <c r="L338" s="0" t="s">
        <v>995</v>
      </c>
      <c r="M338" s="0" t="n">
        <v>5</v>
      </c>
      <c r="N338" s="0" t="s">
        <v>996</v>
      </c>
    </row>
    <row r="339" customFormat="false" ht="15" hidden="false" customHeight="false" outlineLevel="0" collapsed="false">
      <c r="A339" s="0" t="n">
        <v>1</v>
      </c>
      <c r="B339" s="0" t="s">
        <v>15</v>
      </c>
      <c r="C339" s="0" t="n">
        <v>0.000146</v>
      </c>
      <c r="D339" s="0" t="n">
        <v>10</v>
      </c>
      <c r="E339" s="0" t="n">
        <v>541</v>
      </c>
      <c r="F339" s="0" t="n">
        <v>6</v>
      </c>
      <c r="G339" s="0" t="n">
        <v>0.011</v>
      </c>
      <c r="H339" s="0" t="n">
        <v>0.6</v>
      </c>
      <c r="I339" s="0" t="s">
        <v>997</v>
      </c>
      <c r="J339" s="0" t="s">
        <v>17</v>
      </c>
      <c r="K339" s="0" t="n">
        <v>13</v>
      </c>
      <c r="L339" s="0" t="s">
        <v>998</v>
      </c>
      <c r="M339" s="0" t="n">
        <v>6</v>
      </c>
      <c r="N339" s="0" t="s">
        <v>999</v>
      </c>
    </row>
    <row r="340" customFormat="false" ht="15" hidden="false" customHeight="false" outlineLevel="0" collapsed="false">
      <c r="A340" s="0" t="n">
        <v>1</v>
      </c>
      <c r="B340" s="0" t="s">
        <v>15</v>
      </c>
      <c r="C340" s="0" t="n">
        <v>0.00156</v>
      </c>
      <c r="D340" s="0" t="n">
        <v>64</v>
      </c>
      <c r="E340" s="0" t="n">
        <v>541</v>
      </c>
      <c r="F340" s="0" t="n">
        <v>11</v>
      </c>
      <c r="G340" s="0" t="n">
        <v>0.02</v>
      </c>
      <c r="H340" s="0" t="n">
        <v>0.172</v>
      </c>
      <c r="I340" s="0" t="s">
        <v>1000</v>
      </c>
      <c r="J340" s="0" t="s">
        <v>17</v>
      </c>
      <c r="K340" s="0" t="n">
        <v>13</v>
      </c>
      <c r="L340" s="0" t="s">
        <v>1001</v>
      </c>
      <c r="M340" s="0" t="n">
        <v>5</v>
      </c>
      <c r="N340" s="0" t="s">
        <v>1002</v>
      </c>
    </row>
    <row r="341" customFormat="false" ht="15" hidden="false" customHeight="false" outlineLevel="0" collapsed="false">
      <c r="A341" s="0" t="n">
        <v>1</v>
      </c>
      <c r="B341" s="0" t="s">
        <v>15</v>
      </c>
      <c r="C341" s="0" t="n">
        <v>0.00209</v>
      </c>
      <c r="D341" s="0" t="n">
        <v>53</v>
      </c>
      <c r="E341" s="0" t="n">
        <v>541</v>
      </c>
      <c r="F341" s="0" t="n">
        <v>10</v>
      </c>
      <c r="G341" s="0" t="n">
        <v>0.018</v>
      </c>
      <c r="H341" s="0" t="n">
        <v>0.189</v>
      </c>
      <c r="I341" s="0" t="s">
        <v>1003</v>
      </c>
      <c r="J341" s="0" t="s">
        <v>17</v>
      </c>
      <c r="K341" s="0" t="n">
        <v>13</v>
      </c>
      <c r="L341" s="0" t="s">
        <v>1004</v>
      </c>
      <c r="M341" s="0" t="n">
        <v>6</v>
      </c>
      <c r="N341" s="0" t="s">
        <v>1005</v>
      </c>
    </row>
    <row r="342" customFormat="false" ht="15" hidden="false" customHeight="false" outlineLevel="0" collapsed="false">
      <c r="A342" s="0" t="n">
        <v>1</v>
      </c>
      <c r="B342" s="0" t="s">
        <v>15</v>
      </c>
      <c r="C342" s="0" t="n">
        <v>0.0261</v>
      </c>
      <c r="D342" s="0" t="n">
        <v>55</v>
      </c>
      <c r="E342" s="0" t="n">
        <v>541</v>
      </c>
      <c r="F342" s="0" t="n">
        <v>9</v>
      </c>
      <c r="G342" s="0" t="n">
        <v>0.017</v>
      </c>
      <c r="H342" s="0" t="n">
        <v>0.164</v>
      </c>
      <c r="I342" s="0" t="s">
        <v>1006</v>
      </c>
      <c r="J342" s="0" t="s">
        <v>17</v>
      </c>
      <c r="K342" s="0" t="n">
        <v>13</v>
      </c>
      <c r="L342" s="0" t="s">
        <v>1007</v>
      </c>
      <c r="M342" s="0" t="n">
        <v>5</v>
      </c>
      <c r="N342" s="0" t="s">
        <v>1008</v>
      </c>
    </row>
    <row r="343" customFormat="false" ht="15" hidden="false" customHeight="false" outlineLevel="0" collapsed="false">
      <c r="A343" s="0" t="n">
        <v>1</v>
      </c>
      <c r="B343" s="0" t="s">
        <v>15</v>
      </c>
      <c r="C343" s="0" t="n">
        <v>0.0472</v>
      </c>
      <c r="D343" s="0" t="n">
        <v>59</v>
      </c>
      <c r="E343" s="0" t="n">
        <v>541</v>
      </c>
      <c r="F343" s="0" t="n">
        <v>9</v>
      </c>
      <c r="G343" s="0" t="n">
        <v>0.017</v>
      </c>
      <c r="H343" s="0" t="n">
        <v>0.153</v>
      </c>
      <c r="I343" s="0" t="s">
        <v>1009</v>
      </c>
      <c r="J343" s="0" t="s">
        <v>17</v>
      </c>
      <c r="K343" s="0" t="n">
        <v>13</v>
      </c>
      <c r="L343" s="0" t="s">
        <v>1010</v>
      </c>
      <c r="M343" s="0" t="n">
        <v>5</v>
      </c>
      <c r="N343" s="0" t="s">
        <v>1011</v>
      </c>
    </row>
    <row r="344" customFormat="false" ht="15" hidden="false" customHeight="false" outlineLevel="0" collapsed="false">
      <c r="A344" s="0" t="n">
        <v>1</v>
      </c>
      <c r="B344" s="0" t="s">
        <v>15</v>
      </c>
      <c r="C344" s="0" t="n">
        <v>1.03E-007</v>
      </c>
      <c r="D344" s="0" t="n">
        <v>110</v>
      </c>
      <c r="E344" s="0" t="n">
        <v>541</v>
      </c>
      <c r="F344" s="0" t="n">
        <v>19</v>
      </c>
      <c r="G344" s="0" t="n">
        <v>0.035</v>
      </c>
      <c r="H344" s="0" t="n">
        <v>0.173</v>
      </c>
      <c r="I344" s="0" t="s">
        <v>1012</v>
      </c>
      <c r="J344" s="0" t="s">
        <v>17</v>
      </c>
      <c r="K344" s="0" t="n">
        <v>13</v>
      </c>
      <c r="L344" s="0" t="s">
        <v>1013</v>
      </c>
      <c r="M344" s="0" t="n">
        <v>5</v>
      </c>
      <c r="N344" s="0" t="s">
        <v>1014</v>
      </c>
    </row>
    <row r="345" customFormat="false" ht="15" hidden="false" customHeight="false" outlineLevel="0" collapsed="false">
      <c r="A345" s="0" t="n">
        <v>1</v>
      </c>
      <c r="B345" s="0" t="s">
        <v>15</v>
      </c>
      <c r="C345" s="0" t="n">
        <v>5.34E-007</v>
      </c>
      <c r="D345" s="0" t="n">
        <v>107</v>
      </c>
      <c r="E345" s="0" t="n">
        <v>541</v>
      </c>
      <c r="F345" s="0" t="n">
        <v>18</v>
      </c>
      <c r="G345" s="0" t="n">
        <v>0.033</v>
      </c>
      <c r="H345" s="0" t="n">
        <v>0.168</v>
      </c>
      <c r="I345" s="0" t="s">
        <v>1015</v>
      </c>
      <c r="J345" s="0" t="s">
        <v>17</v>
      </c>
      <c r="K345" s="0" t="n">
        <v>13</v>
      </c>
      <c r="L345" s="0" t="s">
        <v>1016</v>
      </c>
      <c r="M345" s="0" t="n">
        <v>6</v>
      </c>
      <c r="N345" s="0" t="s">
        <v>1017</v>
      </c>
    </row>
    <row r="346" customFormat="false" ht="15" hidden="false" customHeight="false" outlineLevel="0" collapsed="false">
      <c r="A346" s="0" t="n">
        <v>1</v>
      </c>
      <c r="B346" s="0" t="s">
        <v>15</v>
      </c>
      <c r="C346" s="0" t="n">
        <v>7.71E-006</v>
      </c>
      <c r="D346" s="0" t="n">
        <v>111</v>
      </c>
      <c r="E346" s="0" t="n">
        <v>541</v>
      </c>
      <c r="F346" s="0" t="n">
        <v>17</v>
      </c>
      <c r="G346" s="0" t="n">
        <v>0.031</v>
      </c>
      <c r="H346" s="0" t="n">
        <v>0.153</v>
      </c>
      <c r="I346" s="0" t="s">
        <v>1018</v>
      </c>
      <c r="J346" s="0" t="s">
        <v>17</v>
      </c>
      <c r="K346" s="0" t="n">
        <v>13</v>
      </c>
      <c r="L346" s="0" t="s">
        <v>1019</v>
      </c>
      <c r="M346" s="0" t="n">
        <v>5</v>
      </c>
      <c r="N346" s="0" t="s">
        <v>1020</v>
      </c>
    </row>
    <row r="347" customFormat="false" ht="15" hidden="false" customHeight="false" outlineLevel="0" collapsed="false">
      <c r="A347" s="0" t="n">
        <v>1</v>
      </c>
      <c r="B347" s="0" t="s">
        <v>15</v>
      </c>
      <c r="C347" s="0" t="n">
        <v>1.39E-007</v>
      </c>
      <c r="D347" s="0" t="n">
        <v>99</v>
      </c>
      <c r="E347" s="0" t="n">
        <v>541</v>
      </c>
      <c r="F347" s="0" t="n">
        <v>18</v>
      </c>
      <c r="G347" s="0" t="n">
        <v>0.033</v>
      </c>
      <c r="H347" s="0" t="n">
        <v>0.182</v>
      </c>
      <c r="I347" s="0" t="s">
        <v>1021</v>
      </c>
      <c r="J347" s="0" t="s">
        <v>17</v>
      </c>
      <c r="K347" s="0" t="n">
        <v>13</v>
      </c>
      <c r="L347" s="0" t="s">
        <v>1022</v>
      </c>
      <c r="M347" s="0" t="n">
        <v>5</v>
      </c>
      <c r="N347" s="0" t="s">
        <v>1023</v>
      </c>
    </row>
    <row r="348" customFormat="false" ht="15" hidden="false" customHeight="false" outlineLevel="0" collapsed="false">
      <c r="A348" s="0" t="n">
        <v>1</v>
      </c>
      <c r="B348" s="0" t="s">
        <v>15</v>
      </c>
      <c r="C348" s="0" t="n">
        <v>3.67E-008</v>
      </c>
      <c r="D348" s="0" t="n">
        <v>104</v>
      </c>
      <c r="E348" s="0" t="n">
        <v>541</v>
      </c>
      <c r="F348" s="0" t="n">
        <v>19</v>
      </c>
      <c r="G348" s="0" t="n">
        <v>0.035</v>
      </c>
      <c r="H348" s="0" t="n">
        <v>0.183</v>
      </c>
      <c r="I348" s="0" t="s">
        <v>1024</v>
      </c>
      <c r="J348" s="0" t="s">
        <v>17</v>
      </c>
      <c r="K348" s="0" t="n">
        <v>13</v>
      </c>
      <c r="L348" s="0" t="s">
        <v>1025</v>
      </c>
      <c r="M348" s="0" t="n">
        <v>5</v>
      </c>
      <c r="N348" s="0" t="s">
        <v>146</v>
      </c>
    </row>
    <row r="349" customFormat="false" ht="15" hidden="false" customHeight="false" outlineLevel="0" collapsed="false">
      <c r="A349" s="0" t="n">
        <v>1</v>
      </c>
      <c r="B349" s="0" t="s">
        <v>15</v>
      </c>
      <c r="C349" s="0" t="n">
        <v>0.0109</v>
      </c>
      <c r="D349" s="0" t="n">
        <v>18</v>
      </c>
      <c r="E349" s="0" t="n">
        <v>541</v>
      </c>
      <c r="F349" s="0" t="n">
        <v>6</v>
      </c>
      <c r="G349" s="0" t="n">
        <v>0.011</v>
      </c>
      <c r="H349" s="0" t="n">
        <v>0.333</v>
      </c>
      <c r="I349" s="0" t="s">
        <v>1026</v>
      </c>
      <c r="J349" s="0" t="s">
        <v>17</v>
      </c>
      <c r="K349" s="0" t="n">
        <v>13</v>
      </c>
      <c r="L349" s="0" t="s">
        <v>1027</v>
      </c>
      <c r="M349" s="0" t="n">
        <v>6</v>
      </c>
      <c r="N349" s="0" t="s">
        <v>1028</v>
      </c>
    </row>
    <row r="350" customFormat="false" ht="15" hidden="false" customHeight="false" outlineLevel="0" collapsed="false">
      <c r="A350" s="0" t="n">
        <v>1</v>
      </c>
      <c r="B350" s="0" t="s">
        <v>15</v>
      </c>
      <c r="C350" s="0" t="n">
        <v>5.44E-029</v>
      </c>
      <c r="D350" s="0" t="n">
        <v>4576</v>
      </c>
      <c r="E350" s="0" t="n">
        <v>541</v>
      </c>
      <c r="F350" s="0" t="n">
        <v>236</v>
      </c>
      <c r="G350" s="0" t="n">
        <v>0.436</v>
      </c>
      <c r="H350" s="0" t="n">
        <v>0.052</v>
      </c>
      <c r="I350" s="0" t="s">
        <v>1029</v>
      </c>
      <c r="J350" s="0" t="s">
        <v>17</v>
      </c>
      <c r="K350" s="0" t="n">
        <v>13</v>
      </c>
      <c r="L350" s="0" t="s">
        <v>1030</v>
      </c>
      <c r="M350" s="0" t="n">
        <v>4</v>
      </c>
      <c r="N350" s="0" t="s">
        <v>1031</v>
      </c>
    </row>
    <row r="351" customFormat="false" ht="15" hidden="false" customHeight="false" outlineLevel="0" collapsed="false">
      <c r="A351" s="0" t="n">
        <v>1</v>
      </c>
      <c r="B351" s="0" t="s">
        <v>15</v>
      </c>
      <c r="C351" s="0" t="n">
        <v>6.52E-032</v>
      </c>
      <c r="D351" s="0" t="n">
        <v>4087</v>
      </c>
      <c r="E351" s="0" t="n">
        <v>541</v>
      </c>
      <c r="F351" s="0" t="n">
        <v>226</v>
      </c>
      <c r="G351" s="0" t="n">
        <v>0.418</v>
      </c>
      <c r="H351" s="0" t="n">
        <v>0.055</v>
      </c>
      <c r="I351" s="0" t="s">
        <v>1032</v>
      </c>
      <c r="J351" s="0" t="s">
        <v>17</v>
      </c>
      <c r="K351" s="0" t="n">
        <v>13</v>
      </c>
      <c r="L351" s="0" t="s">
        <v>1033</v>
      </c>
      <c r="M351" s="0" t="n">
        <v>5</v>
      </c>
      <c r="N351" s="0" t="s">
        <v>1034</v>
      </c>
    </row>
    <row r="352" customFormat="false" ht="15" hidden="false" customHeight="false" outlineLevel="0" collapsed="false">
      <c r="A352" s="0" t="n">
        <v>1</v>
      </c>
      <c r="B352" s="0" t="s">
        <v>15</v>
      </c>
      <c r="C352" s="0" t="n">
        <v>0.0147</v>
      </c>
      <c r="D352" s="0" t="n">
        <v>430</v>
      </c>
      <c r="E352" s="0" t="n">
        <v>541</v>
      </c>
      <c r="F352" s="0" t="n">
        <v>28</v>
      </c>
      <c r="G352" s="0" t="n">
        <v>0.052</v>
      </c>
      <c r="H352" s="0" t="n">
        <v>0.065</v>
      </c>
      <c r="I352" s="0" t="s">
        <v>1035</v>
      </c>
      <c r="J352" s="0" t="s">
        <v>17</v>
      </c>
      <c r="K352" s="0" t="n">
        <v>13</v>
      </c>
      <c r="L352" s="0" t="s">
        <v>1036</v>
      </c>
      <c r="M352" s="0" t="n">
        <v>6</v>
      </c>
      <c r="N352" s="0" t="s">
        <v>1037</v>
      </c>
    </row>
    <row r="353" customFormat="false" ht="15" hidden="false" customHeight="false" outlineLevel="0" collapsed="false">
      <c r="A353" s="0" t="n">
        <v>1</v>
      </c>
      <c r="B353" s="0" t="s">
        <v>15</v>
      </c>
      <c r="C353" s="0" t="n">
        <v>0.0118</v>
      </c>
      <c r="D353" s="0" t="n">
        <v>425</v>
      </c>
      <c r="E353" s="0" t="n">
        <v>541</v>
      </c>
      <c r="F353" s="0" t="n">
        <v>28</v>
      </c>
      <c r="G353" s="0" t="n">
        <v>0.052</v>
      </c>
      <c r="H353" s="0" t="n">
        <v>0.066</v>
      </c>
      <c r="I353" s="0" t="s">
        <v>1038</v>
      </c>
      <c r="J353" s="0" t="s">
        <v>17</v>
      </c>
      <c r="K353" s="0" t="n">
        <v>13</v>
      </c>
      <c r="L353" s="0" t="s">
        <v>1039</v>
      </c>
      <c r="M353" s="0" t="n">
        <v>7</v>
      </c>
      <c r="N353" s="0" t="s">
        <v>1037</v>
      </c>
    </row>
    <row r="354" customFormat="false" ht="15" hidden="false" customHeight="false" outlineLevel="0" collapsed="false">
      <c r="A354" s="0" t="n">
        <v>1</v>
      </c>
      <c r="B354" s="0" t="s">
        <v>15</v>
      </c>
      <c r="C354" s="0" t="n">
        <v>4.79E-030</v>
      </c>
      <c r="D354" s="0" t="n">
        <v>3096</v>
      </c>
      <c r="E354" s="0" t="n">
        <v>541</v>
      </c>
      <c r="F354" s="0" t="n">
        <v>188</v>
      </c>
      <c r="G354" s="0" t="n">
        <v>0.348</v>
      </c>
      <c r="H354" s="0" t="n">
        <v>0.061</v>
      </c>
      <c r="I354" s="0" t="s">
        <v>1040</v>
      </c>
      <c r="J354" s="0" t="s">
        <v>17</v>
      </c>
      <c r="K354" s="0" t="n">
        <v>13</v>
      </c>
      <c r="L354" s="0" t="s">
        <v>1041</v>
      </c>
      <c r="M354" s="0" t="n">
        <v>6</v>
      </c>
      <c r="N354" s="0" t="s">
        <v>1042</v>
      </c>
    </row>
    <row r="355" customFormat="false" ht="15" hidden="false" customHeight="false" outlineLevel="0" collapsed="false">
      <c r="A355" s="0" t="n">
        <v>1</v>
      </c>
      <c r="B355" s="0" t="s">
        <v>15</v>
      </c>
      <c r="C355" s="0" t="n">
        <v>0.0141</v>
      </c>
      <c r="D355" s="0" t="n">
        <v>429</v>
      </c>
      <c r="E355" s="0" t="n">
        <v>541</v>
      </c>
      <c r="F355" s="0" t="n">
        <v>28</v>
      </c>
      <c r="G355" s="0" t="n">
        <v>0.052</v>
      </c>
      <c r="H355" s="0" t="n">
        <v>0.065</v>
      </c>
      <c r="I355" s="0" t="s">
        <v>1043</v>
      </c>
      <c r="J355" s="0" t="s">
        <v>17</v>
      </c>
      <c r="K355" s="0" t="n">
        <v>13</v>
      </c>
      <c r="L355" s="0" t="s">
        <v>1044</v>
      </c>
      <c r="M355" s="0" t="n">
        <v>7</v>
      </c>
      <c r="N355" s="0" t="s">
        <v>1045</v>
      </c>
    </row>
    <row r="356" customFormat="false" ht="15" hidden="false" customHeight="false" outlineLevel="0" collapsed="false">
      <c r="A356" s="0" t="n">
        <v>1</v>
      </c>
      <c r="B356" s="0" t="s">
        <v>15</v>
      </c>
      <c r="C356" s="0" t="n">
        <v>5.83E-010</v>
      </c>
      <c r="D356" s="0" t="n">
        <v>925</v>
      </c>
      <c r="E356" s="0" t="n">
        <v>541</v>
      </c>
      <c r="F356" s="0" t="n">
        <v>64</v>
      </c>
      <c r="G356" s="0" t="n">
        <v>0.118</v>
      </c>
      <c r="H356" s="0" t="n">
        <v>0.069</v>
      </c>
      <c r="I356" s="0" t="s">
        <v>1046</v>
      </c>
      <c r="J356" s="0" t="s">
        <v>17</v>
      </c>
      <c r="K356" s="0" t="n">
        <v>13</v>
      </c>
      <c r="L356" s="0" t="s">
        <v>1047</v>
      </c>
      <c r="M356" s="0" t="n">
        <v>6</v>
      </c>
      <c r="N356" s="0" t="s">
        <v>1048</v>
      </c>
    </row>
    <row r="357" customFormat="false" ht="15" hidden="false" customHeight="false" outlineLevel="0" collapsed="false">
      <c r="A357" s="0" t="n">
        <v>1</v>
      </c>
      <c r="B357" s="0" t="s">
        <v>15</v>
      </c>
      <c r="C357" s="0" t="n">
        <v>5.83E-010</v>
      </c>
      <c r="D357" s="0" t="n">
        <v>925</v>
      </c>
      <c r="E357" s="0" t="n">
        <v>541</v>
      </c>
      <c r="F357" s="0" t="n">
        <v>64</v>
      </c>
      <c r="G357" s="0" t="n">
        <v>0.118</v>
      </c>
      <c r="H357" s="0" t="n">
        <v>0.069</v>
      </c>
      <c r="I357" s="0" t="s">
        <v>1049</v>
      </c>
      <c r="J357" s="0" t="s">
        <v>17</v>
      </c>
      <c r="K357" s="0" t="n">
        <v>13</v>
      </c>
      <c r="L357" s="0" t="s">
        <v>1050</v>
      </c>
      <c r="M357" s="0" t="n">
        <v>6</v>
      </c>
      <c r="N357" s="0" t="s">
        <v>1048</v>
      </c>
    </row>
    <row r="358" customFormat="false" ht="15" hidden="false" customHeight="false" outlineLevel="0" collapsed="false">
      <c r="A358" s="0" t="n">
        <v>1</v>
      </c>
      <c r="B358" s="0" t="s">
        <v>15</v>
      </c>
      <c r="C358" s="0" t="n">
        <v>4.81E-055</v>
      </c>
      <c r="D358" s="0" t="n">
        <v>859</v>
      </c>
      <c r="E358" s="0" t="n">
        <v>541</v>
      </c>
      <c r="F358" s="0" t="n">
        <v>123</v>
      </c>
      <c r="G358" s="0" t="n">
        <v>0.227</v>
      </c>
      <c r="H358" s="0" t="n">
        <v>0.143</v>
      </c>
      <c r="I358" s="0" t="s">
        <v>1051</v>
      </c>
      <c r="J358" s="0" t="s">
        <v>17</v>
      </c>
      <c r="K358" s="0" t="n">
        <v>13</v>
      </c>
      <c r="L358" s="0" t="s">
        <v>1052</v>
      </c>
      <c r="M358" s="0" t="n">
        <v>6</v>
      </c>
      <c r="N358" s="0" t="s">
        <v>1053</v>
      </c>
    </row>
    <row r="359" customFormat="false" ht="15" hidden="false" customHeight="false" outlineLevel="0" collapsed="false">
      <c r="A359" s="0" t="n">
        <v>1</v>
      </c>
      <c r="B359" s="0" t="s">
        <v>15</v>
      </c>
      <c r="C359" s="0" t="n">
        <v>3.49E-050</v>
      </c>
      <c r="D359" s="0" t="n">
        <v>818</v>
      </c>
      <c r="E359" s="0" t="n">
        <v>541</v>
      </c>
      <c r="F359" s="0" t="n">
        <v>115</v>
      </c>
      <c r="G359" s="0" t="n">
        <v>0.213</v>
      </c>
      <c r="H359" s="0" t="n">
        <v>0.141</v>
      </c>
      <c r="I359" s="0" t="s">
        <v>1054</v>
      </c>
      <c r="J359" s="0" t="s">
        <v>17</v>
      </c>
      <c r="K359" s="0" t="n">
        <v>13</v>
      </c>
      <c r="L359" s="0" t="s">
        <v>1055</v>
      </c>
      <c r="M359" s="0" t="n">
        <v>7</v>
      </c>
      <c r="N359" s="0" t="s">
        <v>1056</v>
      </c>
    </row>
    <row r="360" customFormat="false" ht="15" hidden="false" customHeight="false" outlineLevel="0" collapsed="false">
      <c r="A360" s="0" t="n">
        <v>1</v>
      </c>
      <c r="B360" s="0" t="s">
        <v>15</v>
      </c>
      <c r="C360" s="0" t="n">
        <v>9.66E-045</v>
      </c>
      <c r="D360" s="0" t="n">
        <v>773</v>
      </c>
      <c r="E360" s="0" t="n">
        <v>541</v>
      </c>
      <c r="F360" s="0" t="n">
        <v>106</v>
      </c>
      <c r="G360" s="0" t="n">
        <v>0.196</v>
      </c>
      <c r="H360" s="0" t="n">
        <v>0.137</v>
      </c>
      <c r="I360" s="0" t="s">
        <v>1057</v>
      </c>
      <c r="J360" s="0" t="s">
        <v>17</v>
      </c>
      <c r="K360" s="0" t="n">
        <v>13</v>
      </c>
      <c r="L360" s="0" t="s">
        <v>1058</v>
      </c>
      <c r="M360" s="0" t="n">
        <v>8</v>
      </c>
      <c r="N360" s="0" t="s">
        <v>1059</v>
      </c>
    </row>
    <row r="361" customFormat="false" ht="15" hidden="false" customHeight="false" outlineLevel="0" collapsed="false">
      <c r="A361" s="0" t="n">
        <v>1</v>
      </c>
      <c r="B361" s="0" t="s">
        <v>15</v>
      </c>
      <c r="C361" s="0" t="n">
        <v>0.0217</v>
      </c>
      <c r="D361" s="0" t="n">
        <v>20</v>
      </c>
      <c r="E361" s="0" t="n">
        <v>541</v>
      </c>
      <c r="F361" s="0" t="n">
        <v>6</v>
      </c>
      <c r="G361" s="0" t="n">
        <v>0.011</v>
      </c>
      <c r="H361" s="0" t="n">
        <v>0.3</v>
      </c>
      <c r="I361" s="0" t="s">
        <v>1060</v>
      </c>
      <c r="J361" s="0" t="s">
        <v>17</v>
      </c>
      <c r="K361" s="0" t="n">
        <v>13</v>
      </c>
      <c r="L361" s="0" t="s">
        <v>1061</v>
      </c>
      <c r="M361" s="0" t="n">
        <v>9</v>
      </c>
      <c r="N361" s="0" t="s">
        <v>1062</v>
      </c>
    </row>
    <row r="362" customFormat="false" ht="15" hidden="false" customHeight="false" outlineLevel="0" collapsed="false">
      <c r="A362" s="0" t="n">
        <v>1</v>
      </c>
      <c r="B362" s="0" t="s">
        <v>15</v>
      </c>
      <c r="C362" s="0" t="n">
        <v>0.0298</v>
      </c>
      <c r="D362" s="0" t="n">
        <v>21</v>
      </c>
      <c r="E362" s="0" t="n">
        <v>541</v>
      </c>
      <c r="F362" s="0" t="n">
        <v>6</v>
      </c>
      <c r="G362" s="0" t="n">
        <v>0.011</v>
      </c>
      <c r="H362" s="0" t="n">
        <v>0.286</v>
      </c>
      <c r="I362" s="0" t="s">
        <v>1063</v>
      </c>
      <c r="J362" s="0" t="s">
        <v>17</v>
      </c>
      <c r="K362" s="0" t="n">
        <v>13</v>
      </c>
      <c r="L362" s="0" t="s">
        <v>1064</v>
      </c>
      <c r="M362" s="0" t="n">
        <v>9</v>
      </c>
      <c r="N362" s="0" t="s">
        <v>1065</v>
      </c>
    </row>
    <row r="363" customFormat="false" ht="15" hidden="false" customHeight="false" outlineLevel="0" collapsed="false">
      <c r="A363" s="0" t="n">
        <v>1</v>
      </c>
      <c r="B363" s="0" t="s">
        <v>15</v>
      </c>
      <c r="C363" s="0" t="n">
        <v>0.00353</v>
      </c>
      <c r="D363" s="0" t="n">
        <v>9</v>
      </c>
      <c r="E363" s="0" t="n">
        <v>541</v>
      </c>
      <c r="F363" s="0" t="n">
        <v>5</v>
      </c>
      <c r="G363" s="0" t="n">
        <v>0.009</v>
      </c>
      <c r="H363" s="0" t="n">
        <v>0.556</v>
      </c>
      <c r="I363" s="0" t="s">
        <v>1066</v>
      </c>
      <c r="J363" s="0" t="s">
        <v>17</v>
      </c>
      <c r="K363" s="0" t="n">
        <v>13</v>
      </c>
      <c r="L363" s="0" t="s">
        <v>1067</v>
      </c>
      <c r="M363" s="0" t="n">
        <v>10</v>
      </c>
      <c r="N363" s="0" t="s">
        <v>1068</v>
      </c>
    </row>
    <row r="364" customFormat="false" ht="15" hidden="false" customHeight="false" outlineLevel="0" collapsed="false">
      <c r="A364" s="0" t="n">
        <v>1</v>
      </c>
      <c r="B364" s="0" t="s">
        <v>15</v>
      </c>
      <c r="C364" s="0" t="n">
        <v>0.00805</v>
      </c>
      <c r="D364" s="0" t="n">
        <v>48</v>
      </c>
      <c r="E364" s="0" t="n">
        <v>541</v>
      </c>
      <c r="F364" s="0" t="n">
        <v>9</v>
      </c>
      <c r="G364" s="0" t="n">
        <v>0.017</v>
      </c>
      <c r="H364" s="0" t="n">
        <v>0.188</v>
      </c>
      <c r="I364" s="0" t="s">
        <v>1069</v>
      </c>
      <c r="J364" s="0" t="s">
        <v>17</v>
      </c>
      <c r="K364" s="0" t="n">
        <v>13</v>
      </c>
      <c r="L364" s="0" t="s">
        <v>1070</v>
      </c>
      <c r="M364" s="0" t="n">
        <v>8</v>
      </c>
      <c r="N364" s="0" t="s">
        <v>1071</v>
      </c>
    </row>
    <row r="365" customFormat="false" ht="15" hidden="false" customHeight="false" outlineLevel="0" collapsed="false">
      <c r="A365" s="0" t="n">
        <v>1</v>
      </c>
      <c r="B365" s="0" t="s">
        <v>15</v>
      </c>
      <c r="C365" s="0" t="n">
        <v>1.2E-009</v>
      </c>
      <c r="D365" s="0" t="n">
        <v>599</v>
      </c>
      <c r="E365" s="0" t="n">
        <v>541</v>
      </c>
      <c r="F365" s="0" t="n">
        <v>49</v>
      </c>
      <c r="G365" s="0" t="n">
        <v>0.091</v>
      </c>
      <c r="H365" s="0" t="n">
        <v>0.082</v>
      </c>
      <c r="I365" s="0" t="s">
        <v>1072</v>
      </c>
      <c r="J365" s="0" t="s">
        <v>17</v>
      </c>
      <c r="K365" s="0" t="n">
        <v>13</v>
      </c>
      <c r="L365" s="0" t="s">
        <v>1073</v>
      </c>
      <c r="M365" s="0" t="n">
        <v>6</v>
      </c>
      <c r="N365" s="0" t="s">
        <v>1074</v>
      </c>
    </row>
    <row r="366" customFormat="false" ht="15" hidden="false" customHeight="false" outlineLevel="0" collapsed="false">
      <c r="A366" s="0" t="n">
        <v>1</v>
      </c>
      <c r="B366" s="0" t="s">
        <v>15</v>
      </c>
      <c r="C366" s="0" t="n">
        <v>1.07E-009</v>
      </c>
      <c r="D366" s="0" t="n">
        <v>576</v>
      </c>
      <c r="E366" s="0" t="n">
        <v>541</v>
      </c>
      <c r="F366" s="0" t="n">
        <v>48</v>
      </c>
      <c r="G366" s="0" t="n">
        <v>0.089</v>
      </c>
      <c r="H366" s="0" t="n">
        <v>0.083</v>
      </c>
      <c r="I366" s="0" t="s">
        <v>1075</v>
      </c>
      <c r="J366" s="0" t="s">
        <v>17</v>
      </c>
      <c r="K366" s="0" t="n">
        <v>13</v>
      </c>
      <c r="L366" s="0" t="s">
        <v>1076</v>
      </c>
      <c r="M366" s="0" t="n">
        <v>7</v>
      </c>
      <c r="N366" s="0" t="s">
        <v>1077</v>
      </c>
    </row>
    <row r="367" customFormat="false" ht="15" hidden="false" customHeight="false" outlineLevel="0" collapsed="false">
      <c r="A367" s="0" t="n">
        <v>1</v>
      </c>
      <c r="B367" s="0" t="s">
        <v>15</v>
      </c>
      <c r="C367" s="0" t="n">
        <v>3.84E-007</v>
      </c>
      <c r="D367" s="0" t="n">
        <v>479</v>
      </c>
      <c r="E367" s="0" t="n">
        <v>541</v>
      </c>
      <c r="F367" s="0" t="n">
        <v>39</v>
      </c>
      <c r="G367" s="0" t="n">
        <v>0.072</v>
      </c>
      <c r="H367" s="0" t="n">
        <v>0.081</v>
      </c>
      <c r="I367" s="0" t="s">
        <v>1078</v>
      </c>
      <c r="J367" s="0" t="s">
        <v>17</v>
      </c>
      <c r="K367" s="0" t="n">
        <v>13</v>
      </c>
      <c r="L367" s="0" t="s">
        <v>1079</v>
      </c>
      <c r="M367" s="0" t="n">
        <v>8</v>
      </c>
      <c r="N367" s="0" t="s">
        <v>1080</v>
      </c>
    </row>
    <row r="368" customFormat="false" ht="15" hidden="false" customHeight="false" outlineLevel="0" collapsed="false">
      <c r="A368" s="0" t="n">
        <v>1</v>
      </c>
      <c r="B368" s="0" t="s">
        <v>15</v>
      </c>
      <c r="C368" s="0" t="n">
        <v>3.58E-005</v>
      </c>
      <c r="D368" s="0" t="n">
        <v>404</v>
      </c>
      <c r="E368" s="0" t="n">
        <v>541</v>
      </c>
      <c r="F368" s="0" t="n">
        <v>32</v>
      </c>
      <c r="G368" s="0" t="n">
        <v>0.059</v>
      </c>
      <c r="H368" s="0" t="n">
        <v>0.079</v>
      </c>
      <c r="I368" s="0" t="s">
        <v>1081</v>
      </c>
      <c r="J368" s="0" t="s">
        <v>17</v>
      </c>
      <c r="K368" s="0" t="n">
        <v>13</v>
      </c>
      <c r="L368" s="0" t="s">
        <v>1082</v>
      </c>
      <c r="M368" s="0" t="n">
        <v>9</v>
      </c>
      <c r="N368" s="0" t="s">
        <v>1083</v>
      </c>
    </row>
    <row r="369" customFormat="false" ht="15" hidden="false" customHeight="false" outlineLevel="0" collapsed="false">
      <c r="A369" s="0" t="n">
        <v>1</v>
      </c>
      <c r="B369" s="0" t="s">
        <v>15</v>
      </c>
      <c r="C369" s="0" t="n">
        <v>6.94E-014</v>
      </c>
      <c r="D369" s="0" t="n">
        <v>3569</v>
      </c>
      <c r="E369" s="0" t="n">
        <v>541</v>
      </c>
      <c r="F369" s="0" t="n">
        <v>168</v>
      </c>
      <c r="G369" s="0" t="n">
        <v>0.311</v>
      </c>
      <c r="H369" s="0" t="n">
        <v>0.047</v>
      </c>
      <c r="I369" s="0" t="s">
        <v>1084</v>
      </c>
      <c r="J369" s="0" t="s">
        <v>17</v>
      </c>
      <c r="K369" s="0" t="n">
        <v>13</v>
      </c>
      <c r="L369" s="0" t="s">
        <v>1085</v>
      </c>
      <c r="M369" s="0" t="n">
        <v>3</v>
      </c>
      <c r="N369" s="0" t="s">
        <v>1086</v>
      </c>
    </row>
    <row r="370" customFormat="false" ht="15" hidden="false" customHeight="false" outlineLevel="0" collapsed="false">
      <c r="A370" s="0" t="n">
        <v>1</v>
      </c>
      <c r="B370" s="0" t="s">
        <v>15</v>
      </c>
      <c r="C370" s="0" t="n">
        <v>0.00513</v>
      </c>
      <c r="D370" s="0" t="n">
        <v>655</v>
      </c>
      <c r="E370" s="0" t="n">
        <v>541</v>
      </c>
      <c r="F370" s="0" t="n">
        <v>38</v>
      </c>
      <c r="G370" s="0" t="n">
        <v>0.07</v>
      </c>
      <c r="H370" s="0" t="n">
        <v>0.058</v>
      </c>
      <c r="I370" s="0" t="s">
        <v>1087</v>
      </c>
      <c r="J370" s="0" t="s">
        <v>17</v>
      </c>
      <c r="K370" s="0" t="n">
        <v>13</v>
      </c>
      <c r="L370" s="0" t="s">
        <v>1088</v>
      </c>
      <c r="M370" s="0" t="n">
        <v>4</v>
      </c>
      <c r="N370" s="0" t="s">
        <v>1089</v>
      </c>
    </row>
    <row r="371" customFormat="false" ht="15" hidden="false" customHeight="false" outlineLevel="0" collapsed="false">
      <c r="A371" s="0" t="n">
        <v>1</v>
      </c>
      <c r="B371" s="0" t="s">
        <v>15</v>
      </c>
      <c r="C371" s="0" t="n">
        <v>3.25E-034</v>
      </c>
      <c r="D371" s="0" t="n">
        <v>1749</v>
      </c>
      <c r="E371" s="0" t="n">
        <v>541</v>
      </c>
      <c r="F371" s="0" t="n">
        <v>142</v>
      </c>
      <c r="G371" s="0" t="n">
        <v>0.262</v>
      </c>
      <c r="H371" s="0" t="n">
        <v>0.081</v>
      </c>
      <c r="I371" s="0" t="s">
        <v>1090</v>
      </c>
      <c r="J371" s="0" t="s">
        <v>17</v>
      </c>
      <c r="K371" s="0" t="n">
        <v>13</v>
      </c>
      <c r="L371" s="0" t="s">
        <v>1091</v>
      </c>
      <c r="M371" s="0" t="n">
        <v>3</v>
      </c>
      <c r="N371" s="0" t="s">
        <v>1092</v>
      </c>
    </row>
    <row r="372" customFormat="false" ht="15" hidden="false" customHeight="false" outlineLevel="0" collapsed="false">
      <c r="A372" s="0" t="n">
        <v>1</v>
      </c>
      <c r="B372" s="0" t="s">
        <v>15</v>
      </c>
      <c r="C372" s="0" t="n">
        <v>2.6E-005</v>
      </c>
      <c r="D372" s="0" t="n">
        <v>151</v>
      </c>
      <c r="E372" s="0" t="n">
        <v>541</v>
      </c>
      <c r="F372" s="0" t="n">
        <v>19</v>
      </c>
      <c r="G372" s="0" t="n">
        <v>0.035</v>
      </c>
      <c r="H372" s="0" t="n">
        <v>0.126</v>
      </c>
      <c r="I372" s="0" t="s">
        <v>1093</v>
      </c>
      <c r="J372" s="0" t="s">
        <v>17</v>
      </c>
      <c r="K372" s="0" t="n">
        <v>13</v>
      </c>
      <c r="L372" s="0" t="s">
        <v>1094</v>
      </c>
      <c r="M372" s="0" t="n">
        <v>4</v>
      </c>
      <c r="N372" s="0" t="s">
        <v>1095</v>
      </c>
    </row>
    <row r="373" customFormat="false" ht="15" hidden="false" customHeight="false" outlineLevel="0" collapsed="false">
      <c r="A373" s="0" t="n">
        <v>1</v>
      </c>
      <c r="B373" s="0" t="s">
        <v>15</v>
      </c>
      <c r="C373" s="0" t="n">
        <v>2E-006</v>
      </c>
      <c r="D373" s="0" t="n">
        <v>102</v>
      </c>
      <c r="E373" s="0" t="n">
        <v>541</v>
      </c>
      <c r="F373" s="0" t="n">
        <v>17</v>
      </c>
      <c r="G373" s="0" t="n">
        <v>0.031</v>
      </c>
      <c r="H373" s="0" t="n">
        <v>0.167</v>
      </c>
      <c r="I373" s="0" t="s">
        <v>1096</v>
      </c>
      <c r="J373" s="0" t="s">
        <v>17</v>
      </c>
      <c r="K373" s="0" t="n">
        <v>13</v>
      </c>
      <c r="L373" s="0" t="s">
        <v>1097</v>
      </c>
      <c r="M373" s="0" t="n">
        <v>5</v>
      </c>
      <c r="N373" s="0" t="s">
        <v>1098</v>
      </c>
    </row>
    <row r="374" customFormat="false" ht="15" hidden="false" customHeight="false" outlineLevel="0" collapsed="false">
      <c r="A374" s="0" t="n">
        <v>1</v>
      </c>
      <c r="B374" s="0" t="s">
        <v>15</v>
      </c>
      <c r="C374" s="0" t="n">
        <v>2.28E-013</v>
      </c>
      <c r="D374" s="0" t="n">
        <v>275</v>
      </c>
      <c r="E374" s="0" t="n">
        <v>541</v>
      </c>
      <c r="F374" s="0" t="n">
        <v>37</v>
      </c>
      <c r="G374" s="0" t="n">
        <v>0.068</v>
      </c>
      <c r="H374" s="0" t="n">
        <v>0.135</v>
      </c>
      <c r="I374" s="0" t="s">
        <v>1099</v>
      </c>
      <c r="J374" s="0" t="s">
        <v>17</v>
      </c>
      <c r="K374" s="0" t="n">
        <v>13</v>
      </c>
      <c r="L374" s="0" t="s">
        <v>1100</v>
      </c>
      <c r="M374" s="0" t="n">
        <v>4</v>
      </c>
      <c r="N374" s="0" t="s">
        <v>1101</v>
      </c>
    </row>
    <row r="375" customFormat="false" ht="15" hidden="false" customHeight="false" outlineLevel="0" collapsed="false">
      <c r="A375" s="0" t="n">
        <v>1</v>
      </c>
      <c r="B375" s="0" t="s">
        <v>15</v>
      </c>
      <c r="C375" s="0" t="n">
        <v>3.96E-014</v>
      </c>
      <c r="D375" s="0" t="n">
        <v>261</v>
      </c>
      <c r="E375" s="0" t="n">
        <v>541</v>
      </c>
      <c r="F375" s="0" t="n">
        <v>37</v>
      </c>
      <c r="G375" s="0" t="n">
        <v>0.068</v>
      </c>
      <c r="H375" s="0" t="n">
        <v>0.142</v>
      </c>
      <c r="I375" s="0" t="s">
        <v>1102</v>
      </c>
      <c r="J375" s="0" t="s">
        <v>17</v>
      </c>
      <c r="K375" s="0" t="n">
        <v>13</v>
      </c>
      <c r="L375" s="0" t="s">
        <v>1103</v>
      </c>
      <c r="M375" s="0" t="n">
        <v>5</v>
      </c>
      <c r="N375" s="0" t="s">
        <v>1101</v>
      </c>
    </row>
    <row r="376" customFormat="false" ht="15" hidden="false" customHeight="false" outlineLevel="0" collapsed="false">
      <c r="A376" s="0" t="n">
        <v>1</v>
      </c>
      <c r="B376" s="0" t="s">
        <v>15</v>
      </c>
      <c r="C376" s="0" t="n">
        <v>4.84E-009</v>
      </c>
      <c r="D376" s="0" t="n">
        <v>339</v>
      </c>
      <c r="E376" s="0" t="n">
        <v>541</v>
      </c>
      <c r="F376" s="0" t="n">
        <v>35</v>
      </c>
      <c r="G376" s="0" t="n">
        <v>0.065</v>
      </c>
      <c r="H376" s="0" t="n">
        <v>0.103</v>
      </c>
      <c r="I376" s="0" t="s">
        <v>1104</v>
      </c>
      <c r="J376" s="0" t="s">
        <v>17</v>
      </c>
      <c r="K376" s="0" t="n">
        <v>13</v>
      </c>
      <c r="L376" s="0" t="s">
        <v>1105</v>
      </c>
      <c r="M376" s="0" t="n">
        <v>4</v>
      </c>
      <c r="N376" s="0" t="s">
        <v>1106</v>
      </c>
    </row>
    <row r="377" customFormat="false" ht="15" hidden="false" customHeight="false" outlineLevel="0" collapsed="false">
      <c r="A377" s="0" t="n">
        <v>1</v>
      </c>
      <c r="B377" s="0" t="s">
        <v>15</v>
      </c>
      <c r="C377" s="0" t="n">
        <v>0.0443</v>
      </c>
      <c r="D377" s="0" t="n">
        <v>106</v>
      </c>
      <c r="E377" s="0" t="n">
        <v>541</v>
      </c>
      <c r="F377" s="0" t="n">
        <v>12</v>
      </c>
      <c r="G377" s="0" t="n">
        <v>0.022</v>
      </c>
      <c r="H377" s="0" t="n">
        <v>0.113</v>
      </c>
      <c r="I377" s="0" t="s">
        <v>1107</v>
      </c>
      <c r="J377" s="0" t="s">
        <v>17</v>
      </c>
      <c r="K377" s="0" t="n">
        <v>13</v>
      </c>
      <c r="L377" s="0" t="s">
        <v>1108</v>
      </c>
      <c r="M377" s="0" t="n">
        <v>5</v>
      </c>
      <c r="N377" s="0" t="s">
        <v>1109</v>
      </c>
    </row>
    <row r="378" customFormat="false" ht="15" hidden="false" customHeight="false" outlineLevel="0" collapsed="false">
      <c r="A378" s="0" t="n">
        <v>1</v>
      </c>
      <c r="B378" s="0" t="s">
        <v>15</v>
      </c>
      <c r="C378" s="0" t="n">
        <v>3.03E-042</v>
      </c>
      <c r="D378" s="0" t="n">
        <v>11846</v>
      </c>
      <c r="E378" s="0" t="n">
        <v>541</v>
      </c>
      <c r="F378" s="0" t="n">
        <v>451</v>
      </c>
      <c r="G378" s="0" t="n">
        <v>0.834</v>
      </c>
      <c r="H378" s="0" t="n">
        <v>0.038</v>
      </c>
      <c r="I378" s="0" t="s">
        <v>1110</v>
      </c>
      <c r="J378" s="0" t="s">
        <v>17</v>
      </c>
      <c r="K378" s="0" t="n">
        <v>13</v>
      </c>
      <c r="L378" s="0" t="s">
        <v>1111</v>
      </c>
      <c r="M378" s="0" t="n">
        <v>3</v>
      </c>
      <c r="N378" s="0" t="s">
        <v>1112</v>
      </c>
    </row>
    <row r="379" customFormat="false" ht="15" hidden="false" customHeight="false" outlineLevel="0" collapsed="false">
      <c r="A379" s="0" t="n">
        <v>1</v>
      </c>
      <c r="B379" s="0" t="s">
        <v>15</v>
      </c>
      <c r="C379" s="0" t="n">
        <v>6.22E-024</v>
      </c>
      <c r="D379" s="0" t="n">
        <v>3926</v>
      </c>
      <c r="E379" s="0" t="n">
        <v>541</v>
      </c>
      <c r="F379" s="0" t="n">
        <v>204</v>
      </c>
      <c r="G379" s="0" t="n">
        <v>0.377</v>
      </c>
      <c r="H379" s="0" t="n">
        <v>0.052</v>
      </c>
      <c r="I379" s="0" t="s">
        <v>1113</v>
      </c>
      <c r="J379" s="0" t="s">
        <v>17</v>
      </c>
      <c r="K379" s="0" t="n">
        <v>13</v>
      </c>
      <c r="L379" s="0" t="s">
        <v>1114</v>
      </c>
      <c r="M379" s="0" t="n">
        <v>4</v>
      </c>
      <c r="N379" s="0" t="s">
        <v>1115</v>
      </c>
    </row>
    <row r="380" customFormat="false" ht="15" hidden="false" customHeight="false" outlineLevel="0" collapsed="false">
      <c r="A380" s="0" t="n">
        <v>1</v>
      </c>
      <c r="B380" s="0" t="s">
        <v>15</v>
      </c>
      <c r="C380" s="0" t="n">
        <v>6.78E-023</v>
      </c>
      <c r="D380" s="0" t="n">
        <v>3604</v>
      </c>
      <c r="E380" s="0" t="n">
        <v>541</v>
      </c>
      <c r="F380" s="0" t="n">
        <v>191</v>
      </c>
      <c r="G380" s="0" t="n">
        <v>0.353</v>
      </c>
      <c r="H380" s="0" t="n">
        <v>0.053</v>
      </c>
      <c r="I380" s="0" t="s">
        <v>1116</v>
      </c>
      <c r="J380" s="0" t="s">
        <v>17</v>
      </c>
      <c r="K380" s="0" t="n">
        <v>13</v>
      </c>
      <c r="L380" s="0" t="s">
        <v>1117</v>
      </c>
      <c r="M380" s="0" t="n">
        <v>5</v>
      </c>
      <c r="N380" s="0" t="s">
        <v>1118</v>
      </c>
    </row>
    <row r="381" customFormat="false" ht="15" hidden="false" customHeight="false" outlineLevel="0" collapsed="false">
      <c r="A381" s="0" t="n">
        <v>1</v>
      </c>
      <c r="B381" s="0" t="s">
        <v>15</v>
      </c>
      <c r="C381" s="0" t="n">
        <v>6.59E-029</v>
      </c>
      <c r="D381" s="0" t="n">
        <v>340</v>
      </c>
      <c r="E381" s="0" t="n">
        <v>541</v>
      </c>
      <c r="F381" s="0" t="n">
        <v>59</v>
      </c>
      <c r="G381" s="0" t="n">
        <v>0.109</v>
      </c>
      <c r="H381" s="0" t="n">
        <v>0.174</v>
      </c>
      <c r="I381" s="0" t="s">
        <v>1119</v>
      </c>
      <c r="J381" s="0" t="s">
        <v>17</v>
      </c>
      <c r="K381" s="0" t="n">
        <v>13</v>
      </c>
      <c r="L381" s="0" t="s">
        <v>1120</v>
      </c>
      <c r="M381" s="0" t="n">
        <v>6</v>
      </c>
      <c r="N381" s="0" t="s">
        <v>1121</v>
      </c>
    </row>
    <row r="382" customFormat="false" ht="15" hidden="false" customHeight="false" outlineLevel="0" collapsed="false">
      <c r="A382" s="0" t="n">
        <v>1</v>
      </c>
      <c r="B382" s="0" t="s">
        <v>15</v>
      </c>
      <c r="C382" s="0" t="n">
        <v>0.00964</v>
      </c>
      <c r="D382" s="0" t="n">
        <v>49</v>
      </c>
      <c r="E382" s="0" t="n">
        <v>541</v>
      </c>
      <c r="F382" s="0" t="n">
        <v>9</v>
      </c>
      <c r="G382" s="0" t="n">
        <v>0.017</v>
      </c>
      <c r="H382" s="0" t="n">
        <v>0.184</v>
      </c>
      <c r="I382" s="0" t="s">
        <v>1122</v>
      </c>
      <c r="J382" s="0" t="s">
        <v>17</v>
      </c>
      <c r="K382" s="0" t="n">
        <v>13</v>
      </c>
      <c r="L382" s="0" t="s">
        <v>1123</v>
      </c>
      <c r="M382" s="0" t="n">
        <v>7</v>
      </c>
      <c r="N382" s="0" t="s">
        <v>1124</v>
      </c>
    </row>
    <row r="383" customFormat="false" ht="15" hidden="false" customHeight="false" outlineLevel="0" collapsed="false">
      <c r="A383" s="0" t="n">
        <v>1</v>
      </c>
      <c r="B383" s="0" t="s">
        <v>15</v>
      </c>
      <c r="C383" s="0" t="n">
        <v>5.9E-014</v>
      </c>
      <c r="D383" s="0" t="n">
        <v>98</v>
      </c>
      <c r="E383" s="0" t="n">
        <v>541</v>
      </c>
      <c r="F383" s="0" t="n">
        <v>24</v>
      </c>
      <c r="G383" s="0" t="n">
        <v>0.044</v>
      </c>
      <c r="H383" s="0" t="n">
        <v>0.245</v>
      </c>
      <c r="I383" s="0" t="s">
        <v>1125</v>
      </c>
      <c r="J383" s="0" t="s">
        <v>17</v>
      </c>
      <c r="K383" s="0" t="n">
        <v>13</v>
      </c>
      <c r="L383" s="0" t="s">
        <v>1126</v>
      </c>
      <c r="M383" s="0" t="n">
        <v>7</v>
      </c>
      <c r="N383" s="0" t="s">
        <v>1127</v>
      </c>
    </row>
    <row r="384" customFormat="false" ht="15" hidden="false" customHeight="false" outlineLevel="0" collapsed="false">
      <c r="A384" s="0" t="n">
        <v>1</v>
      </c>
      <c r="B384" s="0" t="s">
        <v>15</v>
      </c>
      <c r="C384" s="0" t="n">
        <v>1.35E-026</v>
      </c>
      <c r="D384" s="0" t="n">
        <v>477</v>
      </c>
      <c r="E384" s="0" t="n">
        <v>541</v>
      </c>
      <c r="F384" s="0" t="n">
        <v>66</v>
      </c>
      <c r="G384" s="0" t="n">
        <v>0.122</v>
      </c>
      <c r="H384" s="0" t="n">
        <v>0.138</v>
      </c>
      <c r="I384" s="0" t="s">
        <v>1128</v>
      </c>
      <c r="J384" s="0" t="s">
        <v>17</v>
      </c>
      <c r="K384" s="0" t="n">
        <v>13</v>
      </c>
      <c r="L384" s="0" t="s">
        <v>1129</v>
      </c>
      <c r="M384" s="0" t="n">
        <v>6</v>
      </c>
      <c r="N384" s="0" t="s">
        <v>1130</v>
      </c>
    </row>
    <row r="385" customFormat="false" ht="15" hidden="false" customHeight="false" outlineLevel="0" collapsed="false">
      <c r="A385" s="0" t="n">
        <v>1</v>
      </c>
      <c r="B385" s="0" t="s">
        <v>15</v>
      </c>
      <c r="C385" s="0" t="n">
        <v>1.19E-016</v>
      </c>
      <c r="D385" s="0" t="n">
        <v>182</v>
      </c>
      <c r="E385" s="0" t="n">
        <v>541</v>
      </c>
      <c r="F385" s="0" t="n">
        <v>34</v>
      </c>
      <c r="G385" s="0" t="n">
        <v>0.063</v>
      </c>
      <c r="H385" s="0" t="n">
        <v>0.187</v>
      </c>
      <c r="I385" s="0" t="s">
        <v>1131</v>
      </c>
      <c r="J385" s="0" t="s">
        <v>17</v>
      </c>
      <c r="K385" s="0" t="n">
        <v>13</v>
      </c>
      <c r="L385" s="0" t="s">
        <v>1132</v>
      </c>
      <c r="M385" s="0" t="n">
        <v>7</v>
      </c>
      <c r="N385" s="0" t="s">
        <v>1133</v>
      </c>
    </row>
    <row r="386" customFormat="false" ht="15" hidden="false" customHeight="false" outlineLevel="0" collapsed="false">
      <c r="A386" s="0" t="n">
        <v>1</v>
      </c>
      <c r="B386" s="0" t="s">
        <v>15</v>
      </c>
      <c r="C386" s="0" t="n">
        <v>0.0181</v>
      </c>
      <c r="D386" s="0" t="n">
        <v>29</v>
      </c>
      <c r="E386" s="0" t="n">
        <v>541</v>
      </c>
      <c r="F386" s="0" t="n">
        <v>7</v>
      </c>
      <c r="G386" s="0" t="n">
        <v>0.013</v>
      </c>
      <c r="H386" s="0" t="n">
        <v>0.241</v>
      </c>
      <c r="I386" s="0" t="s">
        <v>1134</v>
      </c>
      <c r="J386" s="0" t="s">
        <v>17</v>
      </c>
      <c r="K386" s="0" t="n">
        <v>13</v>
      </c>
      <c r="L386" s="0" t="s">
        <v>1135</v>
      </c>
      <c r="M386" s="0" t="n">
        <v>8</v>
      </c>
      <c r="N386" s="0" t="s">
        <v>1136</v>
      </c>
    </row>
    <row r="387" customFormat="false" ht="15" hidden="false" customHeight="false" outlineLevel="0" collapsed="false">
      <c r="A387" s="0" t="n">
        <v>1</v>
      </c>
      <c r="B387" s="0" t="s">
        <v>15</v>
      </c>
      <c r="C387" s="0" t="n">
        <v>0.000344</v>
      </c>
      <c r="D387" s="0" t="n">
        <v>34</v>
      </c>
      <c r="E387" s="0" t="n">
        <v>541</v>
      </c>
      <c r="F387" s="0" t="n">
        <v>9</v>
      </c>
      <c r="G387" s="0" t="n">
        <v>0.017</v>
      </c>
      <c r="H387" s="0" t="n">
        <v>0.265</v>
      </c>
      <c r="I387" s="0" t="s">
        <v>1137</v>
      </c>
      <c r="J387" s="0" t="s">
        <v>17</v>
      </c>
      <c r="K387" s="0" t="n">
        <v>13</v>
      </c>
      <c r="L387" s="0" t="s">
        <v>1138</v>
      </c>
      <c r="M387" s="0" t="n">
        <v>8</v>
      </c>
      <c r="N387" s="0" t="s">
        <v>1139</v>
      </c>
    </row>
    <row r="388" customFormat="false" ht="15" hidden="false" customHeight="false" outlineLevel="0" collapsed="false">
      <c r="A388" s="0" t="n">
        <v>1</v>
      </c>
      <c r="B388" s="0" t="s">
        <v>15</v>
      </c>
      <c r="C388" s="0" t="n">
        <v>7.58E-006</v>
      </c>
      <c r="D388" s="0" t="n">
        <v>84</v>
      </c>
      <c r="E388" s="0" t="n">
        <v>541</v>
      </c>
      <c r="F388" s="0" t="n">
        <v>15</v>
      </c>
      <c r="G388" s="0" t="n">
        <v>0.028</v>
      </c>
      <c r="H388" s="0" t="n">
        <v>0.179</v>
      </c>
      <c r="I388" s="0" t="s">
        <v>1140</v>
      </c>
      <c r="J388" s="0" t="s">
        <v>17</v>
      </c>
      <c r="K388" s="0" t="n">
        <v>13</v>
      </c>
      <c r="L388" s="0" t="s">
        <v>1141</v>
      </c>
      <c r="M388" s="0" t="n">
        <v>8</v>
      </c>
      <c r="N388" s="0" t="s">
        <v>1142</v>
      </c>
    </row>
    <row r="389" customFormat="false" ht="15" hidden="false" customHeight="false" outlineLevel="0" collapsed="false">
      <c r="A389" s="0" t="n">
        <v>1</v>
      </c>
      <c r="B389" s="0" t="s">
        <v>15</v>
      </c>
      <c r="C389" s="0" t="n">
        <v>0.000107</v>
      </c>
      <c r="D389" s="0" t="n">
        <v>1943</v>
      </c>
      <c r="E389" s="0" t="n">
        <v>541</v>
      </c>
      <c r="F389" s="0" t="n">
        <v>88</v>
      </c>
      <c r="G389" s="0" t="n">
        <v>0.163</v>
      </c>
      <c r="H389" s="0" t="n">
        <v>0.045</v>
      </c>
      <c r="I389" s="0" t="s">
        <v>1143</v>
      </c>
      <c r="J389" s="0" t="s">
        <v>17</v>
      </c>
      <c r="K389" s="0" t="n">
        <v>13</v>
      </c>
      <c r="L389" s="0" t="s">
        <v>1144</v>
      </c>
      <c r="M389" s="0" t="n">
        <v>5</v>
      </c>
      <c r="N389" s="0" t="s">
        <v>1145</v>
      </c>
    </row>
    <row r="390" customFormat="false" ht="15" hidden="false" customHeight="false" outlineLevel="0" collapsed="false">
      <c r="A390" s="0" t="n">
        <v>1</v>
      </c>
      <c r="B390" s="0" t="s">
        <v>15</v>
      </c>
      <c r="C390" s="0" t="n">
        <v>7.85E-007</v>
      </c>
      <c r="D390" s="0" t="n">
        <v>61</v>
      </c>
      <c r="E390" s="0" t="n">
        <v>541</v>
      </c>
      <c r="F390" s="0" t="n">
        <v>14</v>
      </c>
      <c r="G390" s="0" t="n">
        <v>0.026</v>
      </c>
      <c r="H390" s="0" t="n">
        <v>0.23</v>
      </c>
      <c r="I390" s="0" t="s">
        <v>1146</v>
      </c>
      <c r="J390" s="0" t="s">
        <v>17</v>
      </c>
      <c r="K390" s="0" t="n">
        <v>13</v>
      </c>
      <c r="L390" s="0" t="s">
        <v>1147</v>
      </c>
      <c r="M390" s="0" t="n">
        <v>6</v>
      </c>
      <c r="N390" s="0" t="s">
        <v>1148</v>
      </c>
    </row>
    <row r="391" customFormat="false" ht="15" hidden="false" customHeight="false" outlineLevel="0" collapsed="false">
      <c r="A391" s="0" t="n">
        <v>1</v>
      </c>
      <c r="B391" s="0" t="s">
        <v>15</v>
      </c>
      <c r="C391" s="0" t="n">
        <v>3.69E-006</v>
      </c>
      <c r="D391" s="0" t="n">
        <v>29</v>
      </c>
      <c r="E391" s="0" t="n">
        <v>541</v>
      </c>
      <c r="F391" s="0" t="n">
        <v>10</v>
      </c>
      <c r="G391" s="0" t="n">
        <v>0.018</v>
      </c>
      <c r="H391" s="0" t="n">
        <v>0.345</v>
      </c>
      <c r="I391" s="0" t="s">
        <v>1149</v>
      </c>
      <c r="J391" s="0" t="s">
        <v>17</v>
      </c>
      <c r="K391" s="0" t="n">
        <v>13</v>
      </c>
      <c r="L391" s="0" t="s">
        <v>1150</v>
      </c>
      <c r="M391" s="0" t="n">
        <v>7</v>
      </c>
      <c r="N391" s="0" t="s">
        <v>1151</v>
      </c>
    </row>
    <row r="392" customFormat="false" ht="15" hidden="false" customHeight="false" outlineLevel="0" collapsed="false">
      <c r="A392" s="0" t="n">
        <v>1</v>
      </c>
      <c r="B392" s="0" t="s">
        <v>15</v>
      </c>
      <c r="C392" s="0" t="n">
        <v>0.0124</v>
      </c>
      <c r="D392" s="0" t="n">
        <v>11</v>
      </c>
      <c r="E392" s="0" t="n">
        <v>541</v>
      </c>
      <c r="F392" s="0" t="n">
        <v>5</v>
      </c>
      <c r="G392" s="0" t="n">
        <v>0.009</v>
      </c>
      <c r="H392" s="0" t="n">
        <v>0.455</v>
      </c>
      <c r="I392" s="0" t="s">
        <v>1152</v>
      </c>
      <c r="J392" s="0" t="s">
        <v>17</v>
      </c>
      <c r="K392" s="0" t="n">
        <v>13</v>
      </c>
      <c r="L392" s="0" t="s">
        <v>1153</v>
      </c>
      <c r="M392" s="0" t="n">
        <v>8</v>
      </c>
      <c r="N392" s="0" t="s">
        <v>1154</v>
      </c>
    </row>
    <row r="393" customFormat="false" ht="15" hidden="false" customHeight="false" outlineLevel="0" collapsed="false">
      <c r="A393" s="0" t="n">
        <v>1</v>
      </c>
      <c r="B393" s="0" t="s">
        <v>15</v>
      </c>
      <c r="C393" s="0" t="n">
        <v>0.0226</v>
      </c>
      <c r="D393" s="0" t="n">
        <v>592</v>
      </c>
      <c r="E393" s="0" t="n">
        <v>541</v>
      </c>
      <c r="F393" s="0" t="n">
        <v>34</v>
      </c>
      <c r="G393" s="0" t="n">
        <v>0.063</v>
      </c>
      <c r="H393" s="0" t="n">
        <v>0.057</v>
      </c>
      <c r="I393" s="0" t="s">
        <v>1155</v>
      </c>
      <c r="J393" s="0" t="s">
        <v>17</v>
      </c>
      <c r="K393" s="0" t="n">
        <v>13</v>
      </c>
      <c r="L393" s="0" t="s">
        <v>1156</v>
      </c>
      <c r="M393" s="0" t="n">
        <v>4</v>
      </c>
      <c r="N393" s="0" t="s">
        <v>1157</v>
      </c>
    </row>
    <row r="394" customFormat="false" ht="15" hidden="false" customHeight="false" outlineLevel="0" collapsed="false">
      <c r="A394" s="0" t="n">
        <v>1</v>
      </c>
      <c r="B394" s="0" t="s">
        <v>15</v>
      </c>
      <c r="C394" s="0" t="n">
        <v>1E-021</v>
      </c>
      <c r="D394" s="0" t="n">
        <v>6396</v>
      </c>
      <c r="E394" s="0" t="n">
        <v>541</v>
      </c>
      <c r="F394" s="0" t="n">
        <v>274</v>
      </c>
      <c r="G394" s="0" t="n">
        <v>0.506</v>
      </c>
      <c r="H394" s="0" t="n">
        <v>0.043</v>
      </c>
      <c r="I394" s="0" t="s">
        <v>1158</v>
      </c>
      <c r="J394" s="0" t="s">
        <v>17</v>
      </c>
      <c r="K394" s="0" t="n">
        <v>13</v>
      </c>
      <c r="L394" s="0" t="s">
        <v>1159</v>
      </c>
      <c r="M394" s="0" t="n">
        <v>4</v>
      </c>
      <c r="N394" s="0" t="s">
        <v>1160</v>
      </c>
    </row>
    <row r="395" customFormat="false" ht="15" hidden="false" customHeight="false" outlineLevel="0" collapsed="false">
      <c r="A395" s="0" t="n">
        <v>1</v>
      </c>
      <c r="B395" s="0" t="s">
        <v>15</v>
      </c>
      <c r="C395" s="0" t="n">
        <v>2.79E-005</v>
      </c>
      <c r="D395" s="0" t="n">
        <v>185</v>
      </c>
      <c r="E395" s="0" t="n">
        <v>541</v>
      </c>
      <c r="F395" s="0" t="n">
        <v>21</v>
      </c>
      <c r="G395" s="0" t="n">
        <v>0.039</v>
      </c>
      <c r="H395" s="0" t="n">
        <v>0.114</v>
      </c>
      <c r="I395" s="0" t="s">
        <v>1161</v>
      </c>
      <c r="J395" s="0" t="s">
        <v>17</v>
      </c>
      <c r="K395" s="0" t="n">
        <v>13</v>
      </c>
      <c r="L395" s="0" t="s">
        <v>1162</v>
      </c>
      <c r="M395" s="0" t="n">
        <v>5</v>
      </c>
      <c r="N395" s="0" t="s">
        <v>1163</v>
      </c>
    </row>
    <row r="396" customFormat="false" ht="15" hidden="false" customHeight="false" outlineLevel="0" collapsed="false">
      <c r="A396" s="0" t="n">
        <v>1</v>
      </c>
      <c r="B396" s="0" t="s">
        <v>15</v>
      </c>
      <c r="C396" s="0" t="n">
        <v>0.00131</v>
      </c>
      <c r="D396" s="0" t="n">
        <v>156</v>
      </c>
      <c r="E396" s="0" t="n">
        <v>541</v>
      </c>
      <c r="F396" s="0" t="n">
        <v>17</v>
      </c>
      <c r="G396" s="0" t="n">
        <v>0.031</v>
      </c>
      <c r="H396" s="0" t="n">
        <v>0.109</v>
      </c>
      <c r="I396" s="0" t="s">
        <v>1164</v>
      </c>
      <c r="J396" s="0" t="s">
        <v>17</v>
      </c>
      <c r="K396" s="0" t="n">
        <v>13</v>
      </c>
      <c r="L396" s="0" t="s">
        <v>1165</v>
      </c>
      <c r="M396" s="0" t="n">
        <v>6</v>
      </c>
      <c r="N396" s="0" t="s">
        <v>1166</v>
      </c>
    </row>
    <row r="397" customFormat="false" ht="15" hidden="false" customHeight="false" outlineLevel="0" collapsed="false">
      <c r="A397" s="0" t="n">
        <v>1</v>
      </c>
      <c r="B397" s="0" t="s">
        <v>15</v>
      </c>
      <c r="C397" s="0" t="n">
        <v>0.00233</v>
      </c>
      <c r="D397" s="0" t="n">
        <v>111</v>
      </c>
      <c r="E397" s="0" t="n">
        <v>541</v>
      </c>
      <c r="F397" s="0" t="n">
        <v>14</v>
      </c>
      <c r="G397" s="0" t="n">
        <v>0.026</v>
      </c>
      <c r="H397" s="0" t="n">
        <v>0.126</v>
      </c>
      <c r="I397" s="0" t="s">
        <v>1167</v>
      </c>
      <c r="J397" s="0" t="s">
        <v>17</v>
      </c>
      <c r="K397" s="0" t="n">
        <v>13</v>
      </c>
      <c r="L397" s="0" t="s">
        <v>1168</v>
      </c>
      <c r="M397" s="0" t="n">
        <v>7</v>
      </c>
      <c r="N397" s="0" t="s">
        <v>1169</v>
      </c>
    </row>
    <row r="398" customFormat="false" ht="15" hidden="false" customHeight="false" outlineLevel="0" collapsed="false">
      <c r="A398" s="0" t="n">
        <v>1</v>
      </c>
      <c r="B398" s="0" t="s">
        <v>15</v>
      </c>
      <c r="C398" s="0" t="n">
        <v>5.25E-010</v>
      </c>
      <c r="D398" s="0" t="n">
        <v>1372</v>
      </c>
      <c r="E398" s="0" t="n">
        <v>541</v>
      </c>
      <c r="F398" s="0" t="n">
        <v>82</v>
      </c>
      <c r="G398" s="0" t="n">
        <v>0.152</v>
      </c>
      <c r="H398" s="0" t="n">
        <v>0.06</v>
      </c>
      <c r="I398" s="0" t="s">
        <v>1170</v>
      </c>
      <c r="J398" s="0" t="s">
        <v>17</v>
      </c>
      <c r="K398" s="0" t="n">
        <v>13</v>
      </c>
      <c r="L398" s="0" t="s">
        <v>1171</v>
      </c>
      <c r="M398" s="0" t="n">
        <v>4</v>
      </c>
      <c r="N398" s="0" t="s">
        <v>1172</v>
      </c>
    </row>
    <row r="399" customFormat="false" ht="15" hidden="false" customHeight="false" outlineLevel="0" collapsed="false">
      <c r="A399" s="0" t="n">
        <v>1</v>
      </c>
      <c r="B399" s="0" t="s">
        <v>15</v>
      </c>
      <c r="C399" s="0" t="n">
        <v>3.01E-005</v>
      </c>
      <c r="D399" s="0" t="n">
        <v>1010</v>
      </c>
      <c r="E399" s="0" t="n">
        <v>541</v>
      </c>
      <c r="F399" s="0" t="n">
        <v>57</v>
      </c>
      <c r="G399" s="0" t="n">
        <v>0.105</v>
      </c>
      <c r="H399" s="0" t="n">
        <v>0.056</v>
      </c>
      <c r="I399" s="0" t="s">
        <v>1173</v>
      </c>
      <c r="J399" s="0" t="s">
        <v>17</v>
      </c>
      <c r="K399" s="0" t="n">
        <v>13</v>
      </c>
      <c r="L399" s="0" t="s">
        <v>1174</v>
      </c>
      <c r="M399" s="0" t="n">
        <v>5</v>
      </c>
      <c r="N399" s="0" t="s">
        <v>1175</v>
      </c>
    </row>
    <row r="400" customFormat="false" ht="15" hidden="false" customHeight="false" outlineLevel="0" collapsed="false">
      <c r="A400" s="0" t="n">
        <v>1</v>
      </c>
      <c r="B400" s="0" t="s">
        <v>15</v>
      </c>
      <c r="C400" s="0" t="n">
        <v>0.00244</v>
      </c>
      <c r="D400" s="0" t="n">
        <v>163</v>
      </c>
      <c r="E400" s="0" t="n">
        <v>541</v>
      </c>
      <c r="F400" s="0" t="n">
        <v>17</v>
      </c>
      <c r="G400" s="0" t="n">
        <v>0.031</v>
      </c>
      <c r="H400" s="0" t="n">
        <v>0.104</v>
      </c>
      <c r="I400" s="0" t="s">
        <v>1176</v>
      </c>
      <c r="J400" s="0" t="s">
        <v>17</v>
      </c>
      <c r="K400" s="0" t="n">
        <v>13</v>
      </c>
      <c r="L400" s="0" t="s">
        <v>1177</v>
      </c>
      <c r="M400" s="0" t="n">
        <v>6</v>
      </c>
      <c r="N400" s="0" t="s">
        <v>1178</v>
      </c>
    </row>
    <row r="401" customFormat="false" ht="15" hidden="false" customHeight="false" outlineLevel="0" collapsed="false">
      <c r="A401" s="0" t="n">
        <v>1</v>
      </c>
      <c r="B401" s="0" t="s">
        <v>15</v>
      </c>
      <c r="C401" s="0" t="n">
        <v>0.000914</v>
      </c>
      <c r="D401" s="0" t="n">
        <v>103</v>
      </c>
      <c r="E401" s="0" t="n">
        <v>541</v>
      </c>
      <c r="F401" s="0" t="n">
        <v>14</v>
      </c>
      <c r="G401" s="0" t="n">
        <v>0.026</v>
      </c>
      <c r="H401" s="0" t="n">
        <v>0.136</v>
      </c>
      <c r="I401" s="0" t="s">
        <v>1179</v>
      </c>
      <c r="J401" s="0" t="s">
        <v>17</v>
      </c>
      <c r="K401" s="0" t="n">
        <v>13</v>
      </c>
      <c r="L401" s="0" t="s">
        <v>1180</v>
      </c>
      <c r="M401" s="0" t="n">
        <v>7</v>
      </c>
      <c r="N401" s="0" t="s">
        <v>1181</v>
      </c>
    </row>
    <row r="402" customFormat="false" ht="15" hidden="false" customHeight="false" outlineLevel="0" collapsed="false">
      <c r="A402" s="0" t="n">
        <v>1</v>
      </c>
      <c r="B402" s="0" t="s">
        <v>15</v>
      </c>
      <c r="C402" s="0" t="n">
        <v>0.000326</v>
      </c>
      <c r="D402" s="0" t="n">
        <v>95</v>
      </c>
      <c r="E402" s="0" t="n">
        <v>541</v>
      </c>
      <c r="F402" s="0" t="n">
        <v>14</v>
      </c>
      <c r="G402" s="0" t="n">
        <v>0.026</v>
      </c>
      <c r="H402" s="0" t="n">
        <v>0.147</v>
      </c>
      <c r="I402" s="0" t="s">
        <v>1182</v>
      </c>
      <c r="J402" s="0" t="s">
        <v>17</v>
      </c>
      <c r="K402" s="0" t="n">
        <v>13</v>
      </c>
      <c r="L402" s="0" t="s">
        <v>1183</v>
      </c>
      <c r="M402" s="0" t="n">
        <v>8</v>
      </c>
      <c r="N402" s="0" t="s">
        <v>1181</v>
      </c>
    </row>
    <row r="403" customFormat="false" ht="15" hidden="false" customHeight="false" outlineLevel="0" collapsed="false">
      <c r="A403" s="0" t="n">
        <v>1</v>
      </c>
      <c r="B403" s="0" t="s">
        <v>15</v>
      </c>
      <c r="C403" s="0" t="n">
        <v>0.0298</v>
      </c>
      <c r="D403" s="0" t="n">
        <v>21</v>
      </c>
      <c r="E403" s="0" t="n">
        <v>541</v>
      </c>
      <c r="F403" s="0" t="n">
        <v>6</v>
      </c>
      <c r="G403" s="0" t="n">
        <v>0.011</v>
      </c>
      <c r="H403" s="0" t="n">
        <v>0.286</v>
      </c>
      <c r="I403" s="0" t="s">
        <v>1184</v>
      </c>
      <c r="J403" s="0" t="s">
        <v>17</v>
      </c>
      <c r="K403" s="0" t="n">
        <v>13</v>
      </c>
      <c r="L403" s="0" t="s">
        <v>1185</v>
      </c>
      <c r="M403" s="0" t="n">
        <v>9</v>
      </c>
      <c r="N403" s="0" t="s">
        <v>1186</v>
      </c>
    </row>
    <row r="404" customFormat="false" ht="15" hidden="false" customHeight="false" outlineLevel="0" collapsed="false">
      <c r="A404" s="0" t="n">
        <v>1</v>
      </c>
      <c r="B404" s="0" t="s">
        <v>15</v>
      </c>
      <c r="C404" s="0" t="n">
        <v>8.2E-005</v>
      </c>
      <c r="D404" s="0" t="n">
        <v>312</v>
      </c>
      <c r="E404" s="0" t="n">
        <v>541</v>
      </c>
      <c r="F404" s="0" t="n">
        <v>27</v>
      </c>
      <c r="G404" s="0" t="n">
        <v>0.05</v>
      </c>
      <c r="H404" s="0" t="n">
        <v>0.087</v>
      </c>
      <c r="I404" s="0" t="s">
        <v>1187</v>
      </c>
      <c r="J404" s="0" t="s">
        <v>17</v>
      </c>
      <c r="K404" s="0" t="n">
        <v>13</v>
      </c>
      <c r="L404" s="0" t="s">
        <v>1188</v>
      </c>
      <c r="M404" s="0" t="n">
        <v>6</v>
      </c>
      <c r="N404" s="0" t="s">
        <v>1189</v>
      </c>
    </row>
    <row r="405" customFormat="false" ht="15" hidden="false" customHeight="false" outlineLevel="0" collapsed="false">
      <c r="A405" s="0" t="n">
        <v>1</v>
      </c>
      <c r="B405" s="0" t="s">
        <v>15</v>
      </c>
      <c r="C405" s="0" t="n">
        <v>0.00171</v>
      </c>
      <c r="D405" s="0" t="n">
        <v>159</v>
      </c>
      <c r="E405" s="0" t="n">
        <v>541</v>
      </c>
      <c r="F405" s="0" t="n">
        <v>17</v>
      </c>
      <c r="G405" s="0" t="n">
        <v>0.031</v>
      </c>
      <c r="H405" s="0" t="n">
        <v>0.107</v>
      </c>
      <c r="I405" s="0" t="s">
        <v>1190</v>
      </c>
      <c r="J405" s="0" t="s">
        <v>17</v>
      </c>
      <c r="K405" s="0" t="n">
        <v>13</v>
      </c>
      <c r="L405" s="0" t="s">
        <v>1191</v>
      </c>
      <c r="M405" s="0" t="n">
        <v>7</v>
      </c>
      <c r="N405" s="0" t="s">
        <v>1192</v>
      </c>
    </row>
    <row r="406" customFormat="false" ht="15" hidden="false" customHeight="false" outlineLevel="0" collapsed="false">
      <c r="A406" s="0" t="n">
        <v>1</v>
      </c>
      <c r="B406" s="0" t="s">
        <v>15</v>
      </c>
      <c r="C406" s="0" t="n">
        <v>0.0042</v>
      </c>
      <c r="D406" s="0" t="n">
        <v>728</v>
      </c>
      <c r="E406" s="0" t="n">
        <v>541</v>
      </c>
      <c r="F406" s="0" t="n">
        <v>41</v>
      </c>
      <c r="G406" s="0" t="n">
        <v>0.076</v>
      </c>
      <c r="H406" s="0" t="n">
        <v>0.056</v>
      </c>
      <c r="I406" s="0" t="s">
        <v>1193</v>
      </c>
      <c r="J406" s="0" t="s">
        <v>17</v>
      </c>
      <c r="K406" s="0" t="n">
        <v>13</v>
      </c>
      <c r="L406" s="0" t="s">
        <v>1194</v>
      </c>
      <c r="M406" s="0" t="n">
        <v>5</v>
      </c>
      <c r="N406" s="0" t="s">
        <v>1195</v>
      </c>
    </row>
    <row r="407" customFormat="false" ht="15" hidden="false" customHeight="false" outlineLevel="0" collapsed="false">
      <c r="A407" s="0" t="n">
        <v>1</v>
      </c>
      <c r="B407" s="0" t="s">
        <v>15</v>
      </c>
      <c r="C407" s="0" t="n">
        <v>1.39E-005</v>
      </c>
      <c r="D407" s="0" t="n">
        <v>287</v>
      </c>
      <c r="E407" s="0" t="n">
        <v>541</v>
      </c>
      <c r="F407" s="0" t="n">
        <v>27</v>
      </c>
      <c r="G407" s="0" t="n">
        <v>0.05</v>
      </c>
      <c r="H407" s="0" t="n">
        <v>0.094</v>
      </c>
      <c r="I407" s="0" t="s">
        <v>1196</v>
      </c>
      <c r="J407" s="0" t="s">
        <v>17</v>
      </c>
      <c r="K407" s="0" t="n">
        <v>13</v>
      </c>
      <c r="L407" s="0" t="s">
        <v>1197</v>
      </c>
      <c r="M407" s="0" t="n">
        <v>6</v>
      </c>
      <c r="N407" s="0" t="s">
        <v>1189</v>
      </c>
    </row>
    <row r="408" customFormat="false" ht="15" hidden="false" customHeight="false" outlineLevel="0" collapsed="false">
      <c r="A408" s="0" t="n">
        <v>1</v>
      </c>
      <c r="B408" s="0" t="s">
        <v>15</v>
      </c>
      <c r="C408" s="0" t="n">
        <v>0.000673</v>
      </c>
      <c r="D408" s="0" t="n">
        <v>149</v>
      </c>
      <c r="E408" s="0" t="n">
        <v>541</v>
      </c>
      <c r="F408" s="0" t="n">
        <v>17</v>
      </c>
      <c r="G408" s="0" t="n">
        <v>0.031</v>
      </c>
      <c r="H408" s="0" t="n">
        <v>0.114</v>
      </c>
      <c r="I408" s="0" t="s">
        <v>1198</v>
      </c>
      <c r="J408" s="0" t="s">
        <v>17</v>
      </c>
      <c r="K408" s="0" t="n">
        <v>13</v>
      </c>
      <c r="L408" s="0" t="s">
        <v>1199</v>
      </c>
      <c r="M408" s="0" t="n">
        <v>7</v>
      </c>
      <c r="N408" s="0" t="s">
        <v>1192</v>
      </c>
    </row>
    <row r="409" customFormat="false" ht="15" hidden="false" customHeight="false" outlineLevel="0" collapsed="false">
      <c r="A409" s="0" t="n">
        <v>1</v>
      </c>
      <c r="B409" s="0" t="s">
        <v>15</v>
      </c>
      <c r="C409" s="0" t="n">
        <v>3.03E-032</v>
      </c>
      <c r="D409" s="0" t="n">
        <v>1752</v>
      </c>
      <c r="E409" s="0" t="n">
        <v>541</v>
      </c>
      <c r="F409" s="0" t="n">
        <v>139</v>
      </c>
      <c r="G409" s="0" t="n">
        <v>0.257</v>
      </c>
      <c r="H409" s="0" t="n">
        <v>0.079</v>
      </c>
      <c r="I409" s="0" t="s">
        <v>1200</v>
      </c>
      <c r="J409" s="0" t="s">
        <v>17</v>
      </c>
      <c r="K409" s="0" t="n">
        <v>13</v>
      </c>
      <c r="L409" s="0" t="s">
        <v>1201</v>
      </c>
      <c r="M409" s="0" t="n">
        <v>4</v>
      </c>
      <c r="N409" s="0" t="s">
        <v>1202</v>
      </c>
    </row>
    <row r="410" customFormat="false" ht="15" hidden="false" customHeight="false" outlineLevel="0" collapsed="false">
      <c r="A410" s="0" t="n">
        <v>1</v>
      </c>
      <c r="B410" s="0" t="s">
        <v>15</v>
      </c>
      <c r="C410" s="0" t="n">
        <v>9.17E-006</v>
      </c>
      <c r="D410" s="0" t="n">
        <v>61</v>
      </c>
      <c r="E410" s="0" t="n">
        <v>541</v>
      </c>
      <c r="F410" s="0" t="n">
        <v>13</v>
      </c>
      <c r="G410" s="0" t="n">
        <v>0.024</v>
      </c>
      <c r="H410" s="0" t="n">
        <v>0.213</v>
      </c>
      <c r="I410" s="0" t="s">
        <v>1203</v>
      </c>
      <c r="J410" s="0" t="s">
        <v>17</v>
      </c>
      <c r="K410" s="0" t="n">
        <v>13</v>
      </c>
      <c r="L410" s="0" t="s">
        <v>1204</v>
      </c>
      <c r="M410" s="0" t="n">
        <v>5</v>
      </c>
      <c r="N410" s="0" t="s">
        <v>1205</v>
      </c>
    </row>
    <row r="411" customFormat="false" ht="15" hidden="false" customHeight="false" outlineLevel="0" collapsed="false">
      <c r="A411" s="0" t="n">
        <v>1</v>
      </c>
      <c r="B411" s="0" t="s">
        <v>15</v>
      </c>
      <c r="C411" s="0" t="n">
        <v>0.00024</v>
      </c>
      <c r="D411" s="0" t="n">
        <v>24</v>
      </c>
      <c r="E411" s="0" t="n">
        <v>541</v>
      </c>
      <c r="F411" s="0" t="n">
        <v>8</v>
      </c>
      <c r="G411" s="0" t="n">
        <v>0.015</v>
      </c>
      <c r="H411" s="0" t="n">
        <v>0.333</v>
      </c>
      <c r="I411" s="0" t="s">
        <v>1206</v>
      </c>
      <c r="J411" s="0" t="s">
        <v>17</v>
      </c>
      <c r="K411" s="0" t="n">
        <v>13</v>
      </c>
      <c r="L411" s="0" t="s">
        <v>1207</v>
      </c>
      <c r="M411" s="0" t="n">
        <v>6</v>
      </c>
      <c r="N411" s="0" t="s">
        <v>1208</v>
      </c>
    </row>
    <row r="412" customFormat="false" ht="15" hidden="false" customHeight="false" outlineLevel="0" collapsed="false">
      <c r="A412" s="0" t="n">
        <v>1</v>
      </c>
      <c r="B412" s="0" t="s">
        <v>15</v>
      </c>
      <c r="C412" s="0" t="n">
        <v>5.35E-007</v>
      </c>
      <c r="D412" s="0" t="n">
        <v>284</v>
      </c>
      <c r="E412" s="0" t="n">
        <v>541</v>
      </c>
      <c r="F412" s="0" t="n">
        <v>29</v>
      </c>
      <c r="G412" s="0" t="n">
        <v>0.054</v>
      </c>
      <c r="H412" s="0" t="n">
        <v>0.102</v>
      </c>
      <c r="I412" s="0" t="s">
        <v>1209</v>
      </c>
      <c r="J412" s="0" t="s">
        <v>17</v>
      </c>
      <c r="K412" s="0" t="n">
        <v>13</v>
      </c>
      <c r="L412" s="0" t="s">
        <v>1210</v>
      </c>
      <c r="M412" s="0" t="n">
        <v>5</v>
      </c>
      <c r="N412" s="0" t="s">
        <v>1211</v>
      </c>
    </row>
    <row r="413" customFormat="false" ht="15" hidden="false" customHeight="false" outlineLevel="0" collapsed="false">
      <c r="A413" s="0" t="n">
        <v>1</v>
      </c>
      <c r="B413" s="0" t="s">
        <v>15</v>
      </c>
      <c r="C413" s="0" t="n">
        <v>7.27E-030</v>
      </c>
      <c r="D413" s="0" t="n">
        <v>1657</v>
      </c>
      <c r="E413" s="0" t="n">
        <v>541</v>
      </c>
      <c r="F413" s="0" t="n">
        <v>131</v>
      </c>
      <c r="G413" s="0" t="n">
        <v>0.242</v>
      </c>
      <c r="H413" s="0" t="n">
        <v>0.079</v>
      </c>
      <c r="I413" s="0" t="s">
        <v>1212</v>
      </c>
      <c r="J413" s="0" t="s">
        <v>17</v>
      </c>
      <c r="K413" s="0" t="n">
        <v>13</v>
      </c>
      <c r="L413" s="0" t="s">
        <v>1213</v>
      </c>
      <c r="M413" s="0" t="n">
        <v>5</v>
      </c>
      <c r="N413" s="0" t="s">
        <v>1214</v>
      </c>
    </row>
    <row r="414" customFormat="false" ht="15" hidden="false" customHeight="false" outlineLevel="0" collapsed="false">
      <c r="A414" s="0" t="n">
        <v>1</v>
      </c>
      <c r="B414" s="0" t="s">
        <v>15</v>
      </c>
      <c r="C414" s="0" t="n">
        <v>2.46E-029</v>
      </c>
      <c r="D414" s="0" t="n">
        <v>1631</v>
      </c>
      <c r="E414" s="0" t="n">
        <v>541</v>
      </c>
      <c r="F414" s="0" t="n">
        <v>129</v>
      </c>
      <c r="G414" s="0" t="n">
        <v>0.238</v>
      </c>
      <c r="H414" s="0" t="n">
        <v>0.079</v>
      </c>
      <c r="I414" s="0" t="s">
        <v>1215</v>
      </c>
      <c r="J414" s="0" t="s">
        <v>17</v>
      </c>
      <c r="K414" s="0" t="n">
        <v>13</v>
      </c>
      <c r="L414" s="0" t="s">
        <v>1216</v>
      </c>
      <c r="M414" s="0" t="n">
        <v>6</v>
      </c>
      <c r="N414" s="0" t="s">
        <v>1217</v>
      </c>
    </row>
    <row r="415" customFormat="false" ht="15" hidden="false" customHeight="false" outlineLevel="0" collapsed="false">
      <c r="A415" s="0" t="n">
        <v>1</v>
      </c>
      <c r="B415" s="0" t="s">
        <v>15</v>
      </c>
      <c r="C415" s="0" t="n">
        <v>0.00328</v>
      </c>
      <c r="D415" s="0" t="n">
        <v>83</v>
      </c>
      <c r="E415" s="0" t="n">
        <v>541</v>
      </c>
      <c r="F415" s="0" t="n">
        <v>12</v>
      </c>
      <c r="G415" s="0" t="n">
        <v>0.022</v>
      </c>
      <c r="H415" s="0" t="n">
        <v>0.145</v>
      </c>
      <c r="I415" s="0" t="s">
        <v>1218</v>
      </c>
      <c r="J415" s="0" t="s">
        <v>17</v>
      </c>
      <c r="K415" s="0" t="n">
        <v>13</v>
      </c>
      <c r="L415" s="0" t="s">
        <v>1219</v>
      </c>
      <c r="M415" s="0" t="n">
        <v>7</v>
      </c>
      <c r="N415" s="0" t="s">
        <v>1220</v>
      </c>
    </row>
    <row r="416" customFormat="false" ht="15" hidden="false" customHeight="false" outlineLevel="0" collapsed="false">
      <c r="A416" s="0" t="n">
        <v>1</v>
      </c>
      <c r="B416" s="0" t="s">
        <v>15</v>
      </c>
      <c r="C416" s="0" t="n">
        <v>0.000103</v>
      </c>
      <c r="D416" s="0" t="n">
        <v>101</v>
      </c>
      <c r="E416" s="0" t="n">
        <v>541</v>
      </c>
      <c r="F416" s="0" t="n">
        <v>15</v>
      </c>
      <c r="G416" s="0" t="n">
        <v>0.028</v>
      </c>
      <c r="H416" s="0" t="n">
        <v>0.149</v>
      </c>
      <c r="I416" s="0" t="s">
        <v>1221</v>
      </c>
      <c r="J416" s="0" t="s">
        <v>17</v>
      </c>
      <c r="K416" s="0" t="n">
        <v>13</v>
      </c>
      <c r="L416" s="0" t="s">
        <v>1222</v>
      </c>
      <c r="M416" s="0" t="n">
        <v>7</v>
      </c>
      <c r="N416" s="0" t="s">
        <v>1223</v>
      </c>
    </row>
    <row r="417" customFormat="false" ht="15" hidden="false" customHeight="false" outlineLevel="0" collapsed="false">
      <c r="A417" s="0" t="n">
        <v>1</v>
      </c>
      <c r="B417" s="0" t="s">
        <v>15</v>
      </c>
      <c r="C417" s="0" t="n">
        <v>0.0331</v>
      </c>
      <c r="D417" s="0" t="n">
        <v>71</v>
      </c>
      <c r="E417" s="0" t="n">
        <v>541</v>
      </c>
      <c r="F417" s="0" t="n">
        <v>10</v>
      </c>
      <c r="G417" s="0" t="n">
        <v>0.018</v>
      </c>
      <c r="H417" s="0" t="n">
        <v>0.141</v>
      </c>
      <c r="I417" s="0" t="s">
        <v>1224</v>
      </c>
      <c r="J417" s="0" t="s">
        <v>17</v>
      </c>
      <c r="K417" s="0" t="n">
        <v>13</v>
      </c>
      <c r="L417" s="0" t="s">
        <v>1225</v>
      </c>
      <c r="M417" s="0" t="n">
        <v>8</v>
      </c>
      <c r="N417" s="0" t="s">
        <v>1226</v>
      </c>
    </row>
    <row r="418" customFormat="false" ht="15" hidden="false" customHeight="false" outlineLevel="0" collapsed="false">
      <c r="A418" s="0" t="n">
        <v>1</v>
      </c>
      <c r="B418" s="0" t="s">
        <v>15</v>
      </c>
      <c r="C418" s="0" t="n">
        <v>0.00489</v>
      </c>
      <c r="D418" s="0" t="n">
        <v>16</v>
      </c>
      <c r="E418" s="0" t="n">
        <v>541</v>
      </c>
      <c r="F418" s="0" t="n">
        <v>6</v>
      </c>
      <c r="G418" s="0" t="n">
        <v>0.011</v>
      </c>
      <c r="H418" s="0" t="n">
        <v>0.375</v>
      </c>
      <c r="I418" s="0" t="s">
        <v>1227</v>
      </c>
      <c r="J418" s="0" t="s">
        <v>17</v>
      </c>
      <c r="K418" s="0" t="n">
        <v>13</v>
      </c>
      <c r="L418" s="0" t="s">
        <v>1228</v>
      </c>
      <c r="M418" s="0" t="n">
        <v>7</v>
      </c>
      <c r="N418" s="0" t="s">
        <v>1229</v>
      </c>
    </row>
    <row r="419" customFormat="false" ht="15" hidden="false" customHeight="false" outlineLevel="0" collapsed="false">
      <c r="A419" s="0" t="n">
        <v>1</v>
      </c>
      <c r="B419" s="0" t="s">
        <v>15</v>
      </c>
      <c r="C419" s="0" t="n">
        <v>0.0181</v>
      </c>
      <c r="D419" s="0" t="n">
        <v>29</v>
      </c>
      <c r="E419" s="0" t="n">
        <v>541</v>
      </c>
      <c r="F419" s="0" t="n">
        <v>7</v>
      </c>
      <c r="G419" s="0" t="n">
        <v>0.013</v>
      </c>
      <c r="H419" s="0" t="n">
        <v>0.241</v>
      </c>
      <c r="I419" s="0" t="s">
        <v>1230</v>
      </c>
      <c r="J419" s="0" t="s">
        <v>17</v>
      </c>
      <c r="K419" s="0" t="n">
        <v>13</v>
      </c>
      <c r="L419" s="0" t="s">
        <v>1231</v>
      </c>
      <c r="M419" s="0" t="n">
        <v>7</v>
      </c>
      <c r="N419" s="0" t="s">
        <v>1232</v>
      </c>
    </row>
    <row r="420" customFormat="false" ht="15" hidden="false" customHeight="false" outlineLevel="0" collapsed="false">
      <c r="A420" s="0" t="n">
        <v>1</v>
      </c>
      <c r="B420" s="0" t="s">
        <v>15</v>
      </c>
      <c r="C420" s="0" t="n">
        <v>0.000489</v>
      </c>
      <c r="D420" s="0" t="n">
        <v>218</v>
      </c>
      <c r="E420" s="0" t="n">
        <v>541</v>
      </c>
      <c r="F420" s="0" t="n">
        <v>21</v>
      </c>
      <c r="G420" s="0" t="n">
        <v>0.039</v>
      </c>
      <c r="H420" s="0" t="n">
        <v>0.096</v>
      </c>
      <c r="I420" s="0" t="s">
        <v>1233</v>
      </c>
      <c r="J420" s="0" t="s">
        <v>17</v>
      </c>
      <c r="K420" s="0" t="n">
        <v>13</v>
      </c>
      <c r="L420" s="0" t="s">
        <v>1234</v>
      </c>
      <c r="M420" s="0" t="n">
        <v>7</v>
      </c>
      <c r="N420" s="0" t="s">
        <v>1235</v>
      </c>
    </row>
    <row r="421" customFormat="false" ht="15" hidden="false" customHeight="false" outlineLevel="0" collapsed="false">
      <c r="A421" s="0" t="n">
        <v>1</v>
      </c>
      <c r="B421" s="0" t="s">
        <v>15</v>
      </c>
      <c r="C421" s="0" t="n">
        <v>6.78E-017</v>
      </c>
      <c r="D421" s="0" t="n">
        <v>1514</v>
      </c>
      <c r="E421" s="0" t="n">
        <v>541</v>
      </c>
      <c r="F421" s="0" t="n">
        <v>102</v>
      </c>
      <c r="G421" s="0" t="n">
        <v>0.189</v>
      </c>
      <c r="H421" s="0" t="n">
        <v>0.067</v>
      </c>
      <c r="I421" s="0" t="s">
        <v>1236</v>
      </c>
      <c r="J421" s="0" t="s">
        <v>17</v>
      </c>
      <c r="K421" s="0" t="n">
        <v>13</v>
      </c>
      <c r="L421" s="0" t="s">
        <v>1237</v>
      </c>
      <c r="M421" s="0" t="n">
        <v>4</v>
      </c>
      <c r="N421" s="0" t="s">
        <v>1238</v>
      </c>
    </row>
    <row r="422" customFormat="false" ht="15" hidden="false" customHeight="false" outlineLevel="0" collapsed="false">
      <c r="A422" s="0" t="n">
        <v>1</v>
      </c>
      <c r="B422" s="0" t="s">
        <v>15</v>
      </c>
      <c r="C422" s="0" t="n">
        <v>7.53E-022</v>
      </c>
      <c r="D422" s="0" t="n">
        <v>1190</v>
      </c>
      <c r="E422" s="0" t="n">
        <v>541</v>
      </c>
      <c r="F422" s="0" t="n">
        <v>97</v>
      </c>
      <c r="G422" s="0" t="n">
        <v>0.179</v>
      </c>
      <c r="H422" s="0" t="n">
        <v>0.082</v>
      </c>
      <c r="I422" s="0" t="s">
        <v>1239</v>
      </c>
      <c r="J422" s="0" t="s">
        <v>17</v>
      </c>
      <c r="K422" s="0" t="n">
        <v>13</v>
      </c>
      <c r="L422" s="0" t="s">
        <v>1240</v>
      </c>
      <c r="M422" s="0" t="n">
        <v>5</v>
      </c>
      <c r="N422" s="0" t="s">
        <v>218</v>
      </c>
    </row>
    <row r="423" customFormat="false" ht="15" hidden="false" customHeight="false" outlineLevel="0" collapsed="false">
      <c r="A423" s="0" t="n">
        <v>1</v>
      </c>
      <c r="B423" s="0" t="s">
        <v>15</v>
      </c>
      <c r="C423" s="0" t="n">
        <v>1.23E-021</v>
      </c>
      <c r="D423" s="0" t="n">
        <v>1089</v>
      </c>
      <c r="E423" s="0" t="n">
        <v>541</v>
      </c>
      <c r="F423" s="0" t="n">
        <v>92</v>
      </c>
      <c r="G423" s="0" t="n">
        <v>0.17</v>
      </c>
      <c r="H423" s="0" t="n">
        <v>0.084</v>
      </c>
      <c r="I423" s="0" t="s">
        <v>1241</v>
      </c>
      <c r="J423" s="0" t="s">
        <v>17</v>
      </c>
      <c r="K423" s="0" t="n">
        <v>13</v>
      </c>
      <c r="L423" s="0" t="s">
        <v>1242</v>
      </c>
      <c r="M423" s="0" t="n">
        <v>6</v>
      </c>
      <c r="N423" s="0" t="s">
        <v>1243</v>
      </c>
    </row>
    <row r="424" customFormat="false" ht="15" hidden="false" customHeight="false" outlineLevel="0" collapsed="false">
      <c r="A424" s="0" t="n">
        <v>1</v>
      </c>
      <c r="B424" s="0" t="s">
        <v>15</v>
      </c>
      <c r="C424" s="0" t="n">
        <v>0.0072</v>
      </c>
      <c r="D424" s="0" t="n">
        <v>322</v>
      </c>
      <c r="E424" s="0" t="n">
        <v>541</v>
      </c>
      <c r="F424" s="0" t="n">
        <v>24</v>
      </c>
      <c r="G424" s="0" t="n">
        <v>0.044</v>
      </c>
      <c r="H424" s="0" t="n">
        <v>0.075</v>
      </c>
      <c r="I424" s="0" t="s">
        <v>1244</v>
      </c>
      <c r="J424" s="0" t="s">
        <v>17</v>
      </c>
      <c r="K424" s="0" t="n">
        <v>13</v>
      </c>
      <c r="L424" s="0" t="s">
        <v>1245</v>
      </c>
      <c r="M424" s="0" t="n">
        <v>7</v>
      </c>
      <c r="N424" s="0" t="s">
        <v>1246</v>
      </c>
    </row>
    <row r="425" customFormat="false" ht="15" hidden="false" customHeight="false" outlineLevel="0" collapsed="false">
      <c r="A425" s="0" t="n">
        <v>1</v>
      </c>
      <c r="B425" s="0" t="s">
        <v>15</v>
      </c>
      <c r="C425" s="0" t="n">
        <v>0.00145</v>
      </c>
      <c r="D425" s="0" t="n">
        <v>213</v>
      </c>
      <c r="E425" s="0" t="n">
        <v>541</v>
      </c>
      <c r="F425" s="0" t="n">
        <v>20</v>
      </c>
      <c r="G425" s="0" t="n">
        <v>0.037</v>
      </c>
      <c r="H425" s="0" t="n">
        <v>0.094</v>
      </c>
      <c r="I425" s="0" t="s">
        <v>1247</v>
      </c>
      <c r="J425" s="0" t="s">
        <v>17</v>
      </c>
      <c r="K425" s="0" t="n">
        <v>13</v>
      </c>
      <c r="L425" s="0" t="s">
        <v>1248</v>
      </c>
      <c r="M425" s="0" t="n">
        <v>8</v>
      </c>
      <c r="N425" s="0" t="s">
        <v>981</v>
      </c>
    </row>
    <row r="426" customFormat="false" ht="15" hidden="false" customHeight="false" outlineLevel="0" collapsed="false">
      <c r="A426" s="0" t="n">
        <v>1</v>
      </c>
      <c r="B426" s="0" t="s">
        <v>15</v>
      </c>
      <c r="C426" s="0" t="n">
        <v>0.0182</v>
      </c>
      <c r="D426" s="0" t="n">
        <v>150</v>
      </c>
      <c r="E426" s="0" t="n">
        <v>541</v>
      </c>
      <c r="F426" s="0" t="n">
        <v>15</v>
      </c>
      <c r="G426" s="0" t="n">
        <v>0.028</v>
      </c>
      <c r="H426" s="0" t="n">
        <v>0.1</v>
      </c>
      <c r="I426" s="0" t="s">
        <v>1249</v>
      </c>
      <c r="J426" s="0" t="s">
        <v>17</v>
      </c>
      <c r="K426" s="0" t="n">
        <v>13</v>
      </c>
      <c r="L426" s="0" t="s">
        <v>1250</v>
      </c>
      <c r="M426" s="0" t="n">
        <v>9</v>
      </c>
      <c r="N426" s="0" t="s">
        <v>1251</v>
      </c>
    </row>
    <row r="427" customFormat="false" ht="15" hidden="false" customHeight="false" outlineLevel="0" collapsed="false">
      <c r="A427" s="0" t="n">
        <v>1</v>
      </c>
      <c r="B427" s="0" t="s">
        <v>15</v>
      </c>
      <c r="C427" s="0" t="n">
        <v>5.3E-021</v>
      </c>
      <c r="D427" s="0" t="n">
        <v>265</v>
      </c>
      <c r="E427" s="0" t="n">
        <v>541</v>
      </c>
      <c r="F427" s="0" t="n">
        <v>45</v>
      </c>
      <c r="G427" s="0" t="n">
        <v>0.083</v>
      </c>
      <c r="H427" s="0" t="n">
        <v>0.17</v>
      </c>
      <c r="I427" s="0" t="s">
        <v>1252</v>
      </c>
      <c r="J427" s="0" t="s">
        <v>17</v>
      </c>
      <c r="K427" s="0" t="n">
        <v>13</v>
      </c>
      <c r="L427" s="0" t="s">
        <v>1253</v>
      </c>
      <c r="M427" s="0" t="n">
        <v>7</v>
      </c>
      <c r="N427" s="0" t="s">
        <v>1254</v>
      </c>
    </row>
    <row r="428" customFormat="false" ht="15" hidden="false" customHeight="false" outlineLevel="0" collapsed="false">
      <c r="A428" s="0" t="n">
        <v>1</v>
      </c>
      <c r="B428" s="0" t="s">
        <v>15</v>
      </c>
      <c r="C428" s="0" t="n">
        <v>0.000122</v>
      </c>
      <c r="D428" s="0" t="n">
        <v>149</v>
      </c>
      <c r="E428" s="0" t="n">
        <v>541</v>
      </c>
      <c r="F428" s="0" t="n">
        <v>18</v>
      </c>
      <c r="G428" s="0" t="n">
        <v>0.033</v>
      </c>
      <c r="H428" s="0" t="n">
        <v>0.121</v>
      </c>
      <c r="I428" s="0" t="s">
        <v>1255</v>
      </c>
      <c r="J428" s="0" t="s">
        <v>17</v>
      </c>
      <c r="K428" s="0" t="n">
        <v>13</v>
      </c>
      <c r="L428" s="0" t="s">
        <v>1256</v>
      </c>
      <c r="M428" s="0" t="n">
        <v>8</v>
      </c>
      <c r="N428" s="0" t="s">
        <v>1257</v>
      </c>
    </row>
    <row r="429" customFormat="false" ht="15" hidden="false" customHeight="false" outlineLevel="0" collapsed="false">
      <c r="A429" s="0" t="n">
        <v>1</v>
      </c>
      <c r="B429" s="0" t="s">
        <v>15</v>
      </c>
      <c r="C429" s="0" t="n">
        <v>2.82E-005</v>
      </c>
      <c r="D429" s="0" t="n">
        <v>106</v>
      </c>
      <c r="E429" s="0" t="n">
        <v>541</v>
      </c>
      <c r="F429" s="0" t="n">
        <v>16</v>
      </c>
      <c r="G429" s="0" t="n">
        <v>0.03</v>
      </c>
      <c r="H429" s="0" t="n">
        <v>0.151</v>
      </c>
      <c r="I429" s="0" t="s">
        <v>1258</v>
      </c>
      <c r="J429" s="0" t="s">
        <v>17</v>
      </c>
      <c r="K429" s="0" t="n">
        <v>13</v>
      </c>
      <c r="L429" s="0" t="s">
        <v>1259</v>
      </c>
      <c r="M429" s="0" t="n">
        <v>9</v>
      </c>
      <c r="N429" s="0" t="s">
        <v>1260</v>
      </c>
    </row>
    <row r="430" customFormat="false" ht="15" hidden="false" customHeight="false" outlineLevel="0" collapsed="false">
      <c r="A430" s="0" t="n">
        <v>1</v>
      </c>
      <c r="B430" s="0" t="s">
        <v>15</v>
      </c>
      <c r="C430" s="0" t="n">
        <v>2.04E-005</v>
      </c>
      <c r="D430" s="0" t="n">
        <v>90</v>
      </c>
      <c r="E430" s="0" t="n">
        <v>541</v>
      </c>
      <c r="F430" s="0" t="n">
        <v>15</v>
      </c>
      <c r="G430" s="0" t="n">
        <v>0.028</v>
      </c>
      <c r="H430" s="0" t="n">
        <v>0.167</v>
      </c>
      <c r="I430" s="0" t="s">
        <v>1261</v>
      </c>
      <c r="J430" s="0" t="s">
        <v>17</v>
      </c>
      <c r="K430" s="0" t="n">
        <v>13</v>
      </c>
      <c r="L430" s="0" t="s">
        <v>1262</v>
      </c>
      <c r="M430" s="0" t="n">
        <v>10</v>
      </c>
      <c r="N430" s="0" t="s">
        <v>1263</v>
      </c>
    </row>
    <row r="431" customFormat="false" ht="15" hidden="false" customHeight="false" outlineLevel="0" collapsed="false">
      <c r="A431" s="0" t="n">
        <v>1</v>
      </c>
      <c r="B431" s="0" t="s">
        <v>15</v>
      </c>
      <c r="C431" s="0" t="n">
        <v>1.93E-010</v>
      </c>
      <c r="D431" s="0" t="n">
        <v>79</v>
      </c>
      <c r="E431" s="0" t="n">
        <v>541</v>
      </c>
      <c r="F431" s="0" t="n">
        <v>19</v>
      </c>
      <c r="G431" s="0" t="n">
        <v>0.035</v>
      </c>
      <c r="H431" s="0" t="n">
        <v>0.241</v>
      </c>
      <c r="I431" s="0" t="s">
        <v>1264</v>
      </c>
      <c r="J431" s="0" t="s">
        <v>17</v>
      </c>
      <c r="K431" s="0" t="n">
        <v>13</v>
      </c>
      <c r="L431" s="0" t="s">
        <v>1265</v>
      </c>
      <c r="M431" s="0" t="n">
        <v>8</v>
      </c>
      <c r="N431" s="0" t="s">
        <v>1266</v>
      </c>
    </row>
    <row r="432" customFormat="false" ht="15" hidden="false" customHeight="false" outlineLevel="0" collapsed="false">
      <c r="A432" s="0" t="n">
        <v>1</v>
      </c>
      <c r="B432" s="0" t="s">
        <v>15</v>
      </c>
      <c r="C432" s="0" t="n">
        <v>1.11E-005</v>
      </c>
      <c r="D432" s="0" t="n">
        <v>41</v>
      </c>
      <c r="E432" s="0" t="n">
        <v>541</v>
      </c>
      <c r="F432" s="0" t="n">
        <v>11</v>
      </c>
      <c r="G432" s="0" t="n">
        <v>0.02</v>
      </c>
      <c r="H432" s="0" t="n">
        <v>0.268</v>
      </c>
      <c r="I432" s="0" t="s">
        <v>1267</v>
      </c>
      <c r="J432" s="0" t="s">
        <v>17</v>
      </c>
      <c r="K432" s="0" t="n">
        <v>13</v>
      </c>
      <c r="L432" s="0" t="s">
        <v>1268</v>
      </c>
      <c r="M432" s="0" t="n">
        <v>9</v>
      </c>
      <c r="N432" s="0" t="s">
        <v>1269</v>
      </c>
    </row>
    <row r="433" customFormat="false" ht="15" hidden="false" customHeight="false" outlineLevel="0" collapsed="false">
      <c r="A433" s="0" t="n">
        <v>1</v>
      </c>
      <c r="B433" s="0" t="s">
        <v>15</v>
      </c>
      <c r="C433" s="0" t="n">
        <v>0.00157</v>
      </c>
      <c r="D433" s="0" t="n">
        <v>40</v>
      </c>
      <c r="E433" s="0" t="n">
        <v>541</v>
      </c>
      <c r="F433" s="0" t="n">
        <v>9</v>
      </c>
      <c r="G433" s="0" t="n">
        <v>0.017</v>
      </c>
      <c r="H433" s="0" t="n">
        <v>0.225</v>
      </c>
      <c r="I433" s="0" t="s">
        <v>1270</v>
      </c>
      <c r="J433" s="0" t="s">
        <v>17</v>
      </c>
      <c r="K433" s="0" t="n">
        <v>13</v>
      </c>
      <c r="L433" s="0" t="s">
        <v>1271</v>
      </c>
      <c r="M433" s="0" t="n">
        <v>8</v>
      </c>
      <c r="N433" s="0" t="s">
        <v>1272</v>
      </c>
    </row>
    <row r="434" customFormat="false" ht="15" hidden="false" customHeight="false" outlineLevel="0" collapsed="false">
      <c r="A434" s="0" t="n">
        <v>1</v>
      </c>
      <c r="B434" s="0" t="s">
        <v>15</v>
      </c>
      <c r="C434" s="0" t="n">
        <v>8.71E-012</v>
      </c>
      <c r="D434" s="0" t="n">
        <v>228</v>
      </c>
      <c r="E434" s="0" t="n">
        <v>541</v>
      </c>
      <c r="F434" s="0" t="n">
        <v>32</v>
      </c>
      <c r="G434" s="0" t="n">
        <v>0.059</v>
      </c>
      <c r="H434" s="0" t="n">
        <v>0.14</v>
      </c>
      <c r="I434" s="0" t="s">
        <v>1273</v>
      </c>
      <c r="J434" s="0" t="s">
        <v>17</v>
      </c>
      <c r="K434" s="0" t="n">
        <v>13</v>
      </c>
      <c r="L434" s="0" t="s">
        <v>1274</v>
      </c>
      <c r="M434" s="0" t="n">
        <v>7</v>
      </c>
      <c r="N434" s="0" t="s">
        <v>1275</v>
      </c>
    </row>
    <row r="435" customFormat="false" ht="15" hidden="false" customHeight="false" outlineLevel="0" collapsed="false">
      <c r="A435" s="0" t="n">
        <v>1</v>
      </c>
      <c r="B435" s="0" t="s">
        <v>15</v>
      </c>
      <c r="C435" s="0" t="n">
        <v>1.26E-012</v>
      </c>
      <c r="D435" s="0" t="n">
        <v>172</v>
      </c>
      <c r="E435" s="0" t="n">
        <v>541</v>
      </c>
      <c r="F435" s="0" t="n">
        <v>29</v>
      </c>
      <c r="G435" s="0" t="n">
        <v>0.054</v>
      </c>
      <c r="H435" s="0" t="n">
        <v>0.169</v>
      </c>
      <c r="I435" s="0" t="s">
        <v>1276</v>
      </c>
      <c r="J435" s="0" t="s">
        <v>17</v>
      </c>
      <c r="K435" s="0" t="n">
        <v>13</v>
      </c>
      <c r="L435" s="0" t="s">
        <v>1277</v>
      </c>
      <c r="M435" s="0" t="n">
        <v>8</v>
      </c>
      <c r="N435" s="0" t="s">
        <v>1278</v>
      </c>
    </row>
    <row r="436" customFormat="false" ht="15" hidden="false" customHeight="false" outlineLevel="0" collapsed="false">
      <c r="A436" s="0" t="n">
        <v>1</v>
      </c>
      <c r="B436" s="0" t="s">
        <v>15</v>
      </c>
      <c r="C436" s="0" t="n">
        <v>2.25E-005</v>
      </c>
      <c r="D436" s="0" t="n">
        <v>54</v>
      </c>
      <c r="E436" s="0" t="n">
        <v>541</v>
      </c>
      <c r="F436" s="0" t="n">
        <v>12</v>
      </c>
      <c r="G436" s="0" t="n">
        <v>0.022</v>
      </c>
      <c r="H436" s="0" t="n">
        <v>0.222</v>
      </c>
      <c r="I436" s="0" t="s">
        <v>1279</v>
      </c>
      <c r="J436" s="0" t="s">
        <v>17</v>
      </c>
      <c r="K436" s="0" t="n">
        <v>13</v>
      </c>
      <c r="L436" s="0" t="s">
        <v>1280</v>
      </c>
      <c r="M436" s="0" t="n">
        <v>9</v>
      </c>
      <c r="N436" s="0" t="s">
        <v>1281</v>
      </c>
    </row>
    <row r="437" customFormat="false" ht="15" hidden="false" customHeight="false" outlineLevel="0" collapsed="false">
      <c r="A437" s="0" t="n">
        <v>1</v>
      </c>
      <c r="B437" s="0" t="s">
        <v>15</v>
      </c>
      <c r="C437" s="0" t="n">
        <v>0.0155</v>
      </c>
      <c r="D437" s="0" t="n">
        <v>19</v>
      </c>
      <c r="E437" s="0" t="n">
        <v>541</v>
      </c>
      <c r="F437" s="0" t="n">
        <v>6</v>
      </c>
      <c r="G437" s="0" t="n">
        <v>0.011</v>
      </c>
      <c r="H437" s="0" t="n">
        <v>0.316</v>
      </c>
      <c r="I437" s="0" t="s">
        <v>1282</v>
      </c>
      <c r="J437" s="0" t="s">
        <v>17</v>
      </c>
      <c r="K437" s="0" t="n">
        <v>13</v>
      </c>
      <c r="L437" s="0" t="s">
        <v>1283</v>
      </c>
      <c r="M437" s="0" t="n">
        <v>10</v>
      </c>
      <c r="N437" s="0" t="s">
        <v>1284</v>
      </c>
    </row>
    <row r="438" customFormat="false" ht="15" hidden="false" customHeight="false" outlineLevel="0" collapsed="false">
      <c r="A438" s="0" t="n">
        <v>1</v>
      </c>
      <c r="B438" s="0" t="s">
        <v>15</v>
      </c>
      <c r="C438" s="0" t="n">
        <v>0.000373</v>
      </c>
      <c r="D438" s="0" t="n">
        <v>96</v>
      </c>
      <c r="E438" s="0" t="n">
        <v>541</v>
      </c>
      <c r="F438" s="0" t="n">
        <v>14</v>
      </c>
      <c r="G438" s="0" t="n">
        <v>0.026</v>
      </c>
      <c r="H438" s="0" t="n">
        <v>0.146</v>
      </c>
      <c r="I438" s="0" t="s">
        <v>1285</v>
      </c>
      <c r="J438" s="0" t="s">
        <v>17</v>
      </c>
      <c r="K438" s="0" t="n">
        <v>13</v>
      </c>
      <c r="L438" s="0" t="s">
        <v>1286</v>
      </c>
      <c r="M438" s="0" t="n">
        <v>9</v>
      </c>
      <c r="N438" s="0" t="s">
        <v>1287</v>
      </c>
    </row>
    <row r="439" customFormat="false" ht="15" hidden="false" customHeight="false" outlineLevel="0" collapsed="false">
      <c r="A439" s="0" t="n">
        <v>1</v>
      </c>
      <c r="B439" s="0" t="s">
        <v>15</v>
      </c>
      <c r="C439" s="0" t="n">
        <v>5.56E-005</v>
      </c>
      <c r="D439" s="0" t="n">
        <v>83</v>
      </c>
      <c r="E439" s="0" t="n">
        <v>541</v>
      </c>
      <c r="F439" s="0" t="n">
        <v>14</v>
      </c>
      <c r="G439" s="0" t="n">
        <v>0.026</v>
      </c>
      <c r="H439" s="0" t="n">
        <v>0.169</v>
      </c>
      <c r="I439" s="0" t="s">
        <v>1288</v>
      </c>
      <c r="J439" s="0" t="s">
        <v>17</v>
      </c>
      <c r="K439" s="0" t="n">
        <v>13</v>
      </c>
      <c r="L439" s="0" t="s">
        <v>1289</v>
      </c>
      <c r="M439" s="0" t="n">
        <v>10</v>
      </c>
      <c r="N439" s="0" t="s">
        <v>1287</v>
      </c>
    </row>
    <row r="440" customFormat="false" ht="15" hidden="false" customHeight="false" outlineLevel="0" collapsed="false">
      <c r="A440" s="0" t="n">
        <v>1</v>
      </c>
      <c r="B440" s="0" t="s">
        <v>15</v>
      </c>
      <c r="C440" s="0" t="n">
        <v>2.8E-051</v>
      </c>
      <c r="D440" s="0" t="n">
        <v>799</v>
      </c>
      <c r="E440" s="0" t="n">
        <v>541</v>
      </c>
      <c r="F440" s="0" t="n">
        <v>115</v>
      </c>
      <c r="G440" s="0" t="n">
        <v>0.213</v>
      </c>
      <c r="H440" s="0" t="n">
        <v>0.144</v>
      </c>
      <c r="I440" s="0" t="s">
        <v>1290</v>
      </c>
      <c r="J440" s="0" t="s">
        <v>17</v>
      </c>
      <c r="K440" s="0" t="n">
        <v>13</v>
      </c>
      <c r="L440" s="0" t="s">
        <v>1291</v>
      </c>
      <c r="M440" s="0" t="n">
        <v>4</v>
      </c>
      <c r="N440" s="0" t="s">
        <v>1292</v>
      </c>
    </row>
    <row r="441" customFormat="false" ht="15" hidden="false" customHeight="false" outlineLevel="0" collapsed="false">
      <c r="A441" s="0" t="n">
        <v>1</v>
      </c>
      <c r="B441" s="0" t="s">
        <v>15</v>
      </c>
      <c r="C441" s="0" t="n">
        <v>5.38E-041</v>
      </c>
      <c r="D441" s="0" t="n">
        <v>683</v>
      </c>
      <c r="E441" s="0" t="n">
        <v>541</v>
      </c>
      <c r="F441" s="0" t="n">
        <v>96</v>
      </c>
      <c r="G441" s="0" t="n">
        <v>0.177</v>
      </c>
      <c r="H441" s="0" t="n">
        <v>0.141</v>
      </c>
      <c r="I441" s="0" t="s">
        <v>1293</v>
      </c>
      <c r="J441" s="0" t="s">
        <v>17</v>
      </c>
      <c r="K441" s="0" t="n">
        <v>13</v>
      </c>
      <c r="L441" s="0" t="s">
        <v>1294</v>
      </c>
      <c r="M441" s="0" t="n">
        <v>5</v>
      </c>
      <c r="N441" s="0" t="s">
        <v>1295</v>
      </c>
    </row>
    <row r="442" customFormat="false" ht="15" hidden="false" customHeight="false" outlineLevel="0" collapsed="false">
      <c r="A442" s="0" t="n">
        <v>1</v>
      </c>
      <c r="B442" s="0" t="s">
        <v>15</v>
      </c>
      <c r="C442" s="0" t="n">
        <v>1.14E-010</v>
      </c>
      <c r="D442" s="0" t="n">
        <v>147</v>
      </c>
      <c r="E442" s="0" t="n">
        <v>541</v>
      </c>
      <c r="F442" s="0" t="n">
        <v>25</v>
      </c>
      <c r="G442" s="0" t="n">
        <v>0.046</v>
      </c>
      <c r="H442" s="0" t="n">
        <v>0.17</v>
      </c>
      <c r="I442" s="0" t="s">
        <v>1296</v>
      </c>
      <c r="J442" s="0" t="s">
        <v>17</v>
      </c>
      <c r="K442" s="0" t="n">
        <v>13</v>
      </c>
      <c r="L442" s="0" t="s">
        <v>1297</v>
      </c>
      <c r="M442" s="0" t="n">
        <v>6</v>
      </c>
      <c r="N442" s="0" t="s">
        <v>1298</v>
      </c>
    </row>
    <row r="443" customFormat="false" ht="15" hidden="false" customHeight="false" outlineLevel="0" collapsed="false">
      <c r="A443" s="0" t="n">
        <v>1</v>
      </c>
      <c r="B443" s="0" t="s">
        <v>15</v>
      </c>
      <c r="C443" s="0" t="n">
        <v>0.0161</v>
      </c>
      <c r="D443" s="0" t="n">
        <v>52</v>
      </c>
      <c r="E443" s="0" t="n">
        <v>541</v>
      </c>
      <c r="F443" s="0" t="n">
        <v>9</v>
      </c>
      <c r="G443" s="0" t="n">
        <v>0.017</v>
      </c>
      <c r="H443" s="0" t="n">
        <v>0.173</v>
      </c>
      <c r="I443" s="0" t="s">
        <v>1299</v>
      </c>
      <c r="J443" s="0" t="s">
        <v>17</v>
      </c>
      <c r="K443" s="0" t="n">
        <v>13</v>
      </c>
      <c r="L443" s="0" t="s">
        <v>1300</v>
      </c>
      <c r="M443" s="0" t="n">
        <v>7</v>
      </c>
      <c r="N443" s="0" t="s">
        <v>1301</v>
      </c>
    </row>
    <row r="444" customFormat="false" ht="15" hidden="false" customHeight="false" outlineLevel="0" collapsed="false">
      <c r="A444" s="0" t="n">
        <v>1</v>
      </c>
      <c r="B444" s="0" t="s">
        <v>15</v>
      </c>
      <c r="C444" s="0" t="n">
        <v>0.0161</v>
      </c>
      <c r="D444" s="0" t="n">
        <v>52</v>
      </c>
      <c r="E444" s="0" t="n">
        <v>541</v>
      </c>
      <c r="F444" s="0" t="n">
        <v>9</v>
      </c>
      <c r="G444" s="0" t="n">
        <v>0.017</v>
      </c>
      <c r="H444" s="0" t="n">
        <v>0.173</v>
      </c>
      <c r="I444" s="0" t="s">
        <v>1302</v>
      </c>
      <c r="J444" s="0" t="s">
        <v>17</v>
      </c>
      <c r="K444" s="0" t="n">
        <v>13</v>
      </c>
      <c r="L444" s="0" t="s">
        <v>1303</v>
      </c>
      <c r="M444" s="0" t="n">
        <v>7</v>
      </c>
      <c r="N444" s="0" t="s">
        <v>1304</v>
      </c>
    </row>
    <row r="445" customFormat="false" ht="15" hidden="false" customHeight="false" outlineLevel="0" collapsed="false">
      <c r="A445" s="0" t="n">
        <v>1</v>
      </c>
      <c r="B445" s="0" t="s">
        <v>15</v>
      </c>
      <c r="C445" s="0" t="n">
        <v>3.03E-025</v>
      </c>
      <c r="D445" s="0" t="n">
        <v>410</v>
      </c>
      <c r="E445" s="0" t="n">
        <v>541</v>
      </c>
      <c r="F445" s="0" t="n">
        <v>60</v>
      </c>
      <c r="G445" s="0" t="n">
        <v>0.111</v>
      </c>
      <c r="H445" s="0" t="n">
        <v>0.146</v>
      </c>
      <c r="I445" s="0" t="s">
        <v>1305</v>
      </c>
      <c r="J445" s="0" t="s">
        <v>17</v>
      </c>
      <c r="K445" s="0" t="n">
        <v>13</v>
      </c>
      <c r="L445" s="0" t="s">
        <v>1306</v>
      </c>
      <c r="M445" s="0" t="n">
        <v>6</v>
      </c>
      <c r="N445" s="0" t="s">
        <v>935</v>
      </c>
    </row>
    <row r="446" customFormat="false" ht="15" hidden="false" customHeight="false" outlineLevel="0" collapsed="false">
      <c r="A446" s="0" t="n">
        <v>1</v>
      </c>
      <c r="B446" s="0" t="s">
        <v>15</v>
      </c>
      <c r="C446" s="0" t="n">
        <v>0.0104</v>
      </c>
      <c r="D446" s="0" t="n">
        <v>77</v>
      </c>
      <c r="E446" s="0" t="n">
        <v>541</v>
      </c>
      <c r="F446" s="0" t="n">
        <v>11</v>
      </c>
      <c r="G446" s="0" t="n">
        <v>0.02</v>
      </c>
      <c r="H446" s="0" t="n">
        <v>0.143</v>
      </c>
      <c r="I446" s="0" t="s">
        <v>1307</v>
      </c>
      <c r="J446" s="0" t="s">
        <v>17</v>
      </c>
      <c r="K446" s="0" t="n">
        <v>13</v>
      </c>
      <c r="L446" s="0" t="s">
        <v>1308</v>
      </c>
      <c r="M446" s="0" t="n">
        <v>7</v>
      </c>
      <c r="N446" s="0" t="s">
        <v>1309</v>
      </c>
    </row>
    <row r="447" customFormat="false" ht="15" hidden="false" customHeight="false" outlineLevel="0" collapsed="false">
      <c r="A447" s="0" t="n">
        <v>1</v>
      </c>
      <c r="B447" s="0" t="s">
        <v>15</v>
      </c>
      <c r="C447" s="0" t="n">
        <v>1.93E-033</v>
      </c>
      <c r="D447" s="0" t="n">
        <v>585</v>
      </c>
      <c r="E447" s="0" t="n">
        <v>541</v>
      </c>
      <c r="F447" s="0" t="n">
        <v>81</v>
      </c>
      <c r="G447" s="0" t="n">
        <v>0.15</v>
      </c>
      <c r="H447" s="0" t="n">
        <v>0.138</v>
      </c>
      <c r="I447" s="0" t="s">
        <v>1310</v>
      </c>
      <c r="J447" s="0" t="s">
        <v>17</v>
      </c>
      <c r="K447" s="0" t="n">
        <v>13</v>
      </c>
      <c r="L447" s="0" t="s">
        <v>1311</v>
      </c>
      <c r="M447" s="0" t="n">
        <v>6</v>
      </c>
      <c r="N447" s="0" t="s">
        <v>1312</v>
      </c>
    </row>
    <row r="448" customFormat="false" ht="15" hidden="false" customHeight="false" outlineLevel="0" collapsed="false">
      <c r="A448" s="0" t="n">
        <v>1</v>
      </c>
      <c r="B448" s="0" t="s">
        <v>15</v>
      </c>
      <c r="C448" s="0" t="n">
        <v>4.7E-007</v>
      </c>
      <c r="D448" s="0" t="n">
        <v>229</v>
      </c>
      <c r="E448" s="0" t="n">
        <v>541</v>
      </c>
      <c r="F448" s="0" t="n">
        <v>26</v>
      </c>
      <c r="G448" s="0" t="n">
        <v>0.048</v>
      </c>
      <c r="H448" s="0" t="n">
        <v>0.114</v>
      </c>
      <c r="I448" s="0" t="s">
        <v>1313</v>
      </c>
      <c r="J448" s="0" t="s">
        <v>17</v>
      </c>
      <c r="K448" s="0" t="n">
        <v>13</v>
      </c>
      <c r="L448" s="0" t="s">
        <v>1314</v>
      </c>
      <c r="M448" s="0" t="n">
        <v>7</v>
      </c>
      <c r="N448" s="0" t="s">
        <v>1315</v>
      </c>
    </row>
    <row r="449" customFormat="false" ht="15" hidden="false" customHeight="false" outlineLevel="0" collapsed="false">
      <c r="A449" s="0" t="n">
        <v>1</v>
      </c>
      <c r="B449" s="0" t="s">
        <v>15</v>
      </c>
      <c r="C449" s="0" t="n">
        <v>3.48E-014</v>
      </c>
      <c r="D449" s="0" t="n">
        <v>260</v>
      </c>
      <c r="E449" s="0" t="n">
        <v>541</v>
      </c>
      <c r="F449" s="0" t="n">
        <v>37</v>
      </c>
      <c r="G449" s="0" t="n">
        <v>0.068</v>
      </c>
      <c r="H449" s="0" t="n">
        <v>0.142</v>
      </c>
      <c r="I449" s="0" t="s">
        <v>1316</v>
      </c>
      <c r="J449" s="0" t="s">
        <v>17</v>
      </c>
      <c r="K449" s="0" t="n">
        <v>13</v>
      </c>
      <c r="L449" s="0" t="s">
        <v>1317</v>
      </c>
      <c r="M449" s="0" t="n">
        <v>7</v>
      </c>
      <c r="N449" s="0" t="s">
        <v>1101</v>
      </c>
    </row>
    <row r="450" customFormat="false" ht="15" hidden="false" customHeight="false" outlineLevel="0" collapsed="false">
      <c r="A450" s="0" t="n">
        <v>1</v>
      </c>
      <c r="B450" s="0" t="s">
        <v>15</v>
      </c>
      <c r="C450" s="0" t="n">
        <v>3.03E-025</v>
      </c>
      <c r="D450" s="0" t="n">
        <v>410</v>
      </c>
      <c r="E450" s="0" t="n">
        <v>541</v>
      </c>
      <c r="F450" s="0" t="n">
        <v>60</v>
      </c>
      <c r="G450" s="0" t="n">
        <v>0.111</v>
      </c>
      <c r="H450" s="0" t="n">
        <v>0.146</v>
      </c>
      <c r="I450" s="0" t="s">
        <v>1318</v>
      </c>
      <c r="J450" s="0" t="s">
        <v>17</v>
      </c>
      <c r="K450" s="0" t="n">
        <v>13</v>
      </c>
      <c r="L450" s="0" t="s">
        <v>1319</v>
      </c>
      <c r="M450" s="0" t="n">
        <v>7</v>
      </c>
      <c r="N450" s="0" t="s">
        <v>935</v>
      </c>
    </row>
    <row r="451" customFormat="false" ht="15" hidden="false" customHeight="false" outlineLevel="0" collapsed="false">
      <c r="A451" s="0" t="n">
        <v>1</v>
      </c>
      <c r="B451" s="0" t="s">
        <v>15</v>
      </c>
      <c r="C451" s="0" t="n">
        <v>1.35E-005</v>
      </c>
      <c r="D451" s="0" t="n">
        <v>115</v>
      </c>
      <c r="E451" s="0" t="n">
        <v>541</v>
      </c>
      <c r="F451" s="0" t="n">
        <v>17</v>
      </c>
      <c r="G451" s="0" t="n">
        <v>0.031</v>
      </c>
      <c r="H451" s="0" t="n">
        <v>0.148</v>
      </c>
      <c r="I451" s="0" t="s">
        <v>1320</v>
      </c>
      <c r="J451" s="0" t="s">
        <v>17</v>
      </c>
      <c r="K451" s="0" t="n">
        <v>13</v>
      </c>
      <c r="L451" s="0" t="s">
        <v>1321</v>
      </c>
      <c r="M451" s="0" t="n">
        <v>8</v>
      </c>
      <c r="N451" s="0" t="s">
        <v>1322</v>
      </c>
    </row>
    <row r="452" customFormat="false" ht="15" hidden="false" customHeight="false" outlineLevel="0" collapsed="false">
      <c r="A452" s="0" t="n">
        <v>1</v>
      </c>
      <c r="B452" s="0" t="s">
        <v>15</v>
      </c>
      <c r="C452" s="0" t="n">
        <v>1.08E-012</v>
      </c>
      <c r="D452" s="0" t="n">
        <v>171</v>
      </c>
      <c r="E452" s="0" t="n">
        <v>541</v>
      </c>
      <c r="F452" s="0" t="n">
        <v>29</v>
      </c>
      <c r="G452" s="0" t="n">
        <v>0.054</v>
      </c>
      <c r="H452" s="0" t="n">
        <v>0.17</v>
      </c>
      <c r="I452" s="0" t="s">
        <v>1323</v>
      </c>
      <c r="J452" s="0" t="s">
        <v>17</v>
      </c>
      <c r="K452" s="0" t="n">
        <v>13</v>
      </c>
      <c r="L452" s="0" t="s">
        <v>1324</v>
      </c>
      <c r="M452" s="0" t="n">
        <v>8</v>
      </c>
      <c r="N452" s="0" t="s">
        <v>1325</v>
      </c>
    </row>
    <row r="453" customFormat="false" ht="15" hidden="false" customHeight="false" outlineLevel="0" collapsed="false">
      <c r="A453" s="0" t="n">
        <v>1</v>
      </c>
      <c r="B453" s="0" t="s">
        <v>15</v>
      </c>
      <c r="C453" s="0" t="n">
        <v>5.19E-011</v>
      </c>
      <c r="D453" s="0" t="n">
        <v>325</v>
      </c>
      <c r="E453" s="0" t="n">
        <v>541</v>
      </c>
      <c r="F453" s="0" t="n">
        <v>37</v>
      </c>
      <c r="G453" s="0" t="n">
        <v>0.068</v>
      </c>
      <c r="H453" s="0" t="n">
        <v>0.114</v>
      </c>
      <c r="I453" s="0" t="s">
        <v>1326</v>
      </c>
      <c r="J453" s="0" t="s">
        <v>17</v>
      </c>
      <c r="K453" s="0" t="n">
        <v>13</v>
      </c>
      <c r="L453" s="0" t="s">
        <v>1327</v>
      </c>
      <c r="M453" s="0" t="n">
        <v>7</v>
      </c>
      <c r="N453" s="0" t="s">
        <v>1328</v>
      </c>
    </row>
    <row r="454" customFormat="false" ht="15" hidden="false" customHeight="false" outlineLevel="0" collapsed="false">
      <c r="A454" s="0" t="n">
        <v>1</v>
      </c>
      <c r="B454" s="0" t="s">
        <v>15</v>
      </c>
      <c r="C454" s="0" t="n">
        <v>6.45E-010</v>
      </c>
      <c r="D454" s="0" t="n">
        <v>217</v>
      </c>
      <c r="E454" s="0" t="n">
        <v>541</v>
      </c>
      <c r="F454" s="0" t="n">
        <v>29</v>
      </c>
      <c r="G454" s="0" t="n">
        <v>0.054</v>
      </c>
      <c r="H454" s="0" t="n">
        <v>0.134</v>
      </c>
      <c r="I454" s="0" t="s">
        <v>1329</v>
      </c>
      <c r="J454" s="0" t="s">
        <v>17</v>
      </c>
      <c r="K454" s="0" t="n">
        <v>13</v>
      </c>
      <c r="L454" s="0" t="s">
        <v>1330</v>
      </c>
      <c r="M454" s="0" t="n">
        <v>8</v>
      </c>
      <c r="N454" s="0" t="s">
        <v>1331</v>
      </c>
    </row>
    <row r="455" customFormat="false" ht="15" hidden="false" customHeight="false" outlineLevel="0" collapsed="false">
      <c r="A455" s="0" t="n">
        <v>1</v>
      </c>
      <c r="B455" s="0" t="s">
        <v>15</v>
      </c>
      <c r="C455" s="0" t="n">
        <v>0.0104</v>
      </c>
      <c r="D455" s="0" t="n">
        <v>77</v>
      </c>
      <c r="E455" s="0" t="n">
        <v>541</v>
      </c>
      <c r="F455" s="0" t="n">
        <v>11</v>
      </c>
      <c r="G455" s="0" t="n">
        <v>0.02</v>
      </c>
      <c r="H455" s="0" t="n">
        <v>0.143</v>
      </c>
      <c r="I455" s="0" t="s">
        <v>1332</v>
      </c>
      <c r="J455" s="0" t="s">
        <v>17</v>
      </c>
      <c r="K455" s="0" t="n">
        <v>13</v>
      </c>
      <c r="L455" s="0" t="s">
        <v>1333</v>
      </c>
      <c r="M455" s="0" t="n">
        <v>9</v>
      </c>
      <c r="N455" s="0" t="s">
        <v>1309</v>
      </c>
    </row>
    <row r="456" customFormat="false" ht="15" hidden="false" customHeight="false" outlineLevel="0" collapsed="false">
      <c r="A456" s="0" t="n">
        <v>1</v>
      </c>
      <c r="B456" s="0" t="s">
        <v>15</v>
      </c>
      <c r="C456" s="0" t="n">
        <v>2.44E-008</v>
      </c>
      <c r="D456" s="0" t="n">
        <v>217</v>
      </c>
      <c r="E456" s="0" t="n">
        <v>541</v>
      </c>
      <c r="F456" s="0" t="n">
        <v>27</v>
      </c>
      <c r="G456" s="0" t="n">
        <v>0.05</v>
      </c>
      <c r="H456" s="0" t="n">
        <v>0.124</v>
      </c>
      <c r="I456" s="0" t="s">
        <v>1334</v>
      </c>
      <c r="J456" s="0" t="s">
        <v>17</v>
      </c>
      <c r="K456" s="0" t="n">
        <v>13</v>
      </c>
      <c r="L456" s="0" t="s">
        <v>1335</v>
      </c>
      <c r="M456" s="0" t="n">
        <v>5</v>
      </c>
      <c r="N456" s="0" t="s">
        <v>1336</v>
      </c>
    </row>
    <row r="457" customFormat="false" ht="15" hidden="false" customHeight="false" outlineLevel="0" collapsed="false">
      <c r="A457" s="0" t="n">
        <v>1</v>
      </c>
      <c r="B457" s="0" t="s">
        <v>15</v>
      </c>
      <c r="C457" s="0" t="n">
        <v>1.96E-008</v>
      </c>
      <c r="D457" s="0" t="n">
        <v>215</v>
      </c>
      <c r="E457" s="0" t="n">
        <v>541</v>
      </c>
      <c r="F457" s="0" t="n">
        <v>27</v>
      </c>
      <c r="G457" s="0" t="n">
        <v>0.05</v>
      </c>
      <c r="H457" s="0" t="n">
        <v>0.126</v>
      </c>
      <c r="I457" s="0" t="s">
        <v>1337</v>
      </c>
      <c r="J457" s="0" t="s">
        <v>17</v>
      </c>
      <c r="K457" s="0" t="n">
        <v>13</v>
      </c>
      <c r="L457" s="0" t="s">
        <v>1338</v>
      </c>
      <c r="M457" s="0" t="n">
        <v>6</v>
      </c>
      <c r="N457" s="0" t="s">
        <v>1336</v>
      </c>
    </row>
    <row r="458" customFormat="false" ht="15" hidden="false" customHeight="false" outlineLevel="0" collapsed="false">
      <c r="A458" s="0" t="n">
        <v>1</v>
      </c>
      <c r="B458" s="0" t="s">
        <v>15</v>
      </c>
      <c r="C458" s="0" t="n">
        <v>0.00251</v>
      </c>
      <c r="D458" s="0" t="n">
        <v>67</v>
      </c>
      <c r="E458" s="0" t="n">
        <v>541</v>
      </c>
      <c r="F458" s="0" t="n">
        <v>11</v>
      </c>
      <c r="G458" s="0" t="n">
        <v>0.02</v>
      </c>
      <c r="H458" s="0" t="n">
        <v>0.164</v>
      </c>
      <c r="I458" s="0" t="s">
        <v>1339</v>
      </c>
      <c r="J458" s="0" t="s">
        <v>17</v>
      </c>
      <c r="K458" s="0" t="n">
        <v>13</v>
      </c>
      <c r="L458" s="0" t="s">
        <v>1340</v>
      </c>
      <c r="M458" s="0" t="n">
        <v>7</v>
      </c>
      <c r="N458" s="0" t="s">
        <v>1341</v>
      </c>
    </row>
    <row r="459" customFormat="false" ht="15" hidden="false" customHeight="false" outlineLevel="0" collapsed="false">
      <c r="A459" s="0" t="n">
        <v>1</v>
      </c>
      <c r="B459" s="0" t="s">
        <v>15</v>
      </c>
      <c r="C459" s="0" t="n">
        <v>0.0176</v>
      </c>
      <c r="D459" s="0" t="n">
        <v>40</v>
      </c>
      <c r="E459" s="0" t="n">
        <v>541</v>
      </c>
      <c r="F459" s="0" t="n">
        <v>8</v>
      </c>
      <c r="G459" s="0" t="n">
        <v>0.015</v>
      </c>
      <c r="H459" s="0" t="n">
        <v>0.2</v>
      </c>
      <c r="I459" s="0" t="s">
        <v>1342</v>
      </c>
      <c r="J459" s="0" t="s">
        <v>17</v>
      </c>
      <c r="K459" s="0" t="n">
        <v>13</v>
      </c>
      <c r="L459" s="0" t="s">
        <v>1343</v>
      </c>
      <c r="M459" s="0" t="n">
        <v>8</v>
      </c>
      <c r="N459" s="0" t="s">
        <v>72</v>
      </c>
    </row>
    <row r="460" customFormat="false" ht="15" hidden="false" customHeight="false" outlineLevel="0" collapsed="false">
      <c r="A460" s="0" t="n">
        <v>1</v>
      </c>
      <c r="B460" s="0" t="s">
        <v>15</v>
      </c>
      <c r="C460" s="0" t="n">
        <v>4.02E-005</v>
      </c>
      <c r="D460" s="0" t="n">
        <v>155</v>
      </c>
      <c r="E460" s="0" t="n">
        <v>541</v>
      </c>
      <c r="F460" s="0" t="n">
        <v>19</v>
      </c>
      <c r="G460" s="0" t="n">
        <v>0.035</v>
      </c>
      <c r="H460" s="0" t="n">
        <v>0.123</v>
      </c>
      <c r="I460" s="0" t="s">
        <v>1344</v>
      </c>
      <c r="J460" s="0" t="s">
        <v>17</v>
      </c>
      <c r="K460" s="0" t="n">
        <v>13</v>
      </c>
      <c r="L460" s="0" t="s">
        <v>1345</v>
      </c>
      <c r="M460" s="0" t="n">
        <v>7</v>
      </c>
      <c r="N460" s="0" t="s">
        <v>1346</v>
      </c>
    </row>
    <row r="461" customFormat="false" ht="15" hidden="false" customHeight="false" outlineLevel="0" collapsed="false">
      <c r="A461" s="0" t="n">
        <v>1</v>
      </c>
      <c r="B461" s="0" t="s">
        <v>15</v>
      </c>
      <c r="C461" s="0" t="n">
        <v>0.00135</v>
      </c>
      <c r="D461" s="0" t="n">
        <v>91</v>
      </c>
      <c r="E461" s="0" t="n">
        <v>541</v>
      </c>
      <c r="F461" s="0" t="n">
        <v>13</v>
      </c>
      <c r="G461" s="0" t="n">
        <v>0.024</v>
      </c>
      <c r="H461" s="0" t="n">
        <v>0.143</v>
      </c>
      <c r="I461" s="0" t="s">
        <v>1347</v>
      </c>
      <c r="J461" s="0" t="s">
        <v>17</v>
      </c>
      <c r="K461" s="0" t="n">
        <v>13</v>
      </c>
      <c r="L461" s="0" t="s">
        <v>1348</v>
      </c>
      <c r="M461" s="0" t="n">
        <v>5</v>
      </c>
      <c r="N461" s="0" t="s">
        <v>1349</v>
      </c>
    </row>
    <row r="462" customFormat="false" ht="15" hidden="false" customHeight="false" outlineLevel="0" collapsed="false">
      <c r="A462" s="0" t="n">
        <v>1</v>
      </c>
      <c r="B462" s="0" t="s">
        <v>15</v>
      </c>
      <c r="C462" s="0" t="n">
        <v>0.000455</v>
      </c>
      <c r="D462" s="0" t="n">
        <v>719</v>
      </c>
      <c r="E462" s="0" t="n">
        <v>541</v>
      </c>
      <c r="F462" s="0" t="n">
        <v>43</v>
      </c>
      <c r="G462" s="0" t="n">
        <v>0.079</v>
      </c>
      <c r="H462" s="0" t="n">
        <v>0.06</v>
      </c>
      <c r="I462" s="0" t="s">
        <v>1350</v>
      </c>
      <c r="J462" s="0" t="s">
        <v>17</v>
      </c>
      <c r="K462" s="0" t="n">
        <v>13</v>
      </c>
      <c r="L462" s="0" t="s">
        <v>1351</v>
      </c>
      <c r="M462" s="0" t="n">
        <v>4</v>
      </c>
      <c r="N462" s="0" t="s">
        <v>1352</v>
      </c>
    </row>
    <row r="463" customFormat="false" ht="15" hidden="false" customHeight="false" outlineLevel="0" collapsed="false">
      <c r="A463" s="0" t="n">
        <v>1</v>
      </c>
      <c r="B463" s="0" t="s">
        <v>15</v>
      </c>
      <c r="C463" s="0" t="n">
        <v>0.0286</v>
      </c>
      <c r="D463" s="0" t="n">
        <v>625</v>
      </c>
      <c r="E463" s="0" t="n">
        <v>541</v>
      </c>
      <c r="F463" s="0" t="n">
        <v>35</v>
      </c>
      <c r="G463" s="0" t="n">
        <v>0.065</v>
      </c>
      <c r="H463" s="0" t="n">
        <v>0.056</v>
      </c>
      <c r="I463" s="0" t="s">
        <v>1353</v>
      </c>
      <c r="J463" s="0" t="s">
        <v>17</v>
      </c>
      <c r="K463" s="0" t="n">
        <v>13</v>
      </c>
      <c r="L463" s="0" t="s">
        <v>1354</v>
      </c>
      <c r="M463" s="0" t="n">
        <v>5</v>
      </c>
      <c r="N463" s="0" t="s">
        <v>1355</v>
      </c>
    </row>
    <row r="464" customFormat="false" ht="15" hidden="false" customHeight="false" outlineLevel="0" collapsed="false">
      <c r="A464" s="0" t="n">
        <v>1</v>
      </c>
      <c r="B464" s="0" t="s">
        <v>15</v>
      </c>
      <c r="C464" s="0" t="n">
        <v>3.08E-009</v>
      </c>
      <c r="D464" s="0" t="n">
        <v>794</v>
      </c>
      <c r="E464" s="0" t="n">
        <v>541</v>
      </c>
      <c r="F464" s="0" t="n">
        <v>57</v>
      </c>
      <c r="G464" s="0" t="n">
        <v>0.105</v>
      </c>
      <c r="H464" s="0" t="n">
        <v>0.072</v>
      </c>
      <c r="I464" s="0" t="s">
        <v>1356</v>
      </c>
      <c r="J464" s="0" t="s">
        <v>17</v>
      </c>
      <c r="K464" s="0" t="n">
        <v>13</v>
      </c>
      <c r="L464" s="0" t="s">
        <v>1357</v>
      </c>
      <c r="M464" s="0" t="n">
        <v>4</v>
      </c>
      <c r="N464" s="0" t="s">
        <v>1358</v>
      </c>
    </row>
    <row r="465" customFormat="false" ht="15" hidden="false" customHeight="false" outlineLevel="0" collapsed="false">
      <c r="A465" s="0" t="n">
        <v>1</v>
      </c>
      <c r="B465" s="0" t="s">
        <v>15</v>
      </c>
      <c r="C465" s="0" t="n">
        <v>2.04E-010</v>
      </c>
      <c r="D465" s="0" t="n">
        <v>451</v>
      </c>
      <c r="E465" s="0" t="n">
        <v>541</v>
      </c>
      <c r="F465" s="0" t="n">
        <v>43</v>
      </c>
      <c r="G465" s="0" t="n">
        <v>0.079</v>
      </c>
      <c r="H465" s="0" t="n">
        <v>0.095</v>
      </c>
      <c r="I465" s="0" t="s">
        <v>1359</v>
      </c>
      <c r="J465" s="0" t="s">
        <v>17</v>
      </c>
      <c r="K465" s="0" t="n">
        <v>13</v>
      </c>
      <c r="L465" s="0" t="s">
        <v>1360</v>
      </c>
      <c r="M465" s="0" t="n">
        <v>5</v>
      </c>
      <c r="N465" s="0" t="s">
        <v>1361</v>
      </c>
    </row>
    <row r="466" customFormat="false" ht="15" hidden="false" customHeight="false" outlineLevel="0" collapsed="false">
      <c r="A466" s="0" t="n">
        <v>1</v>
      </c>
      <c r="B466" s="0" t="s">
        <v>15</v>
      </c>
      <c r="C466" s="0" t="n">
        <v>4.4E-014</v>
      </c>
      <c r="D466" s="0" t="n">
        <v>165</v>
      </c>
      <c r="E466" s="0" t="n">
        <v>541</v>
      </c>
      <c r="F466" s="0" t="n">
        <v>30</v>
      </c>
      <c r="G466" s="0" t="n">
        <v>0.055</v>
      </c>
      <c r="H466" s="0" t="n">
        <v>0.182</v>
      </c>
      <c r="I466" s="0" t="s">
        <v>1362</v>
      </c>
      <c r="J466" s="0" t="s">
        <v>17</v>
      </c>
      <c r="K466" s="0" t="n">
        <v>13</v>
      </c>
      <c r="L466" s="0" t="s">
        <v>1363</v>
      </c>
      <c r="M466" s="0" t="n">
        <v>6</v>
      </c>
      <c r="N466" s="0" t="s">
        <v>1364</v>
      </c>
    </row>
    <row r="467" customFormat="false" ht="15" hidden="false" customHeight="false" outlineLevel="0" collapsed="false">
      <c r="A467" s="0" t="n">
        <v>1</v>
      </c>
      <c r="B467" s="0" t="s">
        <v>15</v>
      </c>
      <c r="C467" s="0" t="n">
        <v>0.00815</v>
      </c>
      <c r="D467" s="0" t="n">
        <v>26</v>
      </c>
      <c r="E467" s="0" t="n">
        <v>541</v>
      </c>
      <c r="F467" s="0" t="n">
        <v>7</v>
      </c>
      <c r="G467" s="0" t="n">
        <v>0.013</v>
      </c>
      <c r="H467" s="0" t="n">
        <v>0.269</v>
      </c>
      <c r="I467" s="0" t="s">
        <v>1365</v>
      </c>
      <c r="J467" s="0" t="s">
        <v>17</v>
      </c>
      <c r="K467" s="0" t="n">
        <v>13</v>
      </c>
      <c r="L467" s="0" t="s">
        <v>1366</v>
      </c>
      <c r="M467" s="0" t="n">
        <v>7</v>
      </c>
      <c r="N467" s="0" t="s">
        <v>1367</v>
      </c>
    </row>
    <row r="468" customFormat="false" ht="15" hidden="false" customHeight="false" outlineLevel="0" collapsed="false">
      <c r="A468" s="0" t="n">
        <v>1</v>
      </c>
      <c r="B468" s="0" t="s">
        <v>15</v>
      </c>
      <c r="C468" s="0" t="n">
        <v>2.04E-007</v>
      </c>
      <c r="D468" s="0" t="n">
        <v>77</v>
      </c>
      <c r="E468" s="0" t="n">
        <v>541</v>
      </c>
      <c r="F468" s="0" t="n">
        <v>16</v>
      </c>
      <c r="G468" s="0" t="n">
        <v>0.03</v>
      </c>
      <c r="H468" s="0" t="n">
        <v>0.208</v>
      </c>
      <c r="I468" s="0" t="s">
        <v>1368</v>
      </c>
      <c r="J468" s="0" t="s">
        <v>17</v>
      </c>
      <c r="K468" s="0" t="n">
        <v>13</v>
      </c>
      <c r="L468" s="0" t="s">
        <v>1369</v>
      </c>
      <c r="M468" s="0" t="n">
        <v>4</v>
      </c>
      <c r="N468" s="0" t="s">
        <v>1370</v>
      </c>
    </row>
    <row r="469" customFormat="false" ht="15" hidden="false" customHeight="false" outlineLevel="0" collapsed="false">
      <c r="A469" s="0" t="n">
        <v>1</v>
      </c>
      <c r="B469" s="0" t="s">
        <v>15</v>
      </c>
      <c r="C469" s="0" t="n">
        <v>9.75E-005</v>
      </c>
      <c r="D469" s="0" t="n">
        <v>61</v>
      </c>
      <c r="E469" s="0" t="n">
        <v>541</v>
      </c>
      <c r="F469" s="0" t="n">
        <v>12</v>
      </c>
      <c r="G469" s="0" t="n">
        <v>0.022</v>
      </c>
      <c r="H469" s="0" t="n">
        <v>0.197</v>
      </c>
      <c r="I469" s="0" t="s">
        <v>1371</v>
      </c>
      <c r="J469" s="0" t="s">
        <v>17</v>
      </c>
      <c r="K469" s="0" t="n">
        <v>13</v>
      </c>
      <c r="L469" s="0" t="s">
        <v>1372</v>
      </c>
      <c r="M469" s="0" t="n">
        <v>5</v>
      </c>
      <c r="N469" s="0" t="s">
        <v>1373</v>
      </c>
    </row>
    <row r="470" customFormat="false" ht="15" hidden="false" customHeight="false" outlineLevel="0" collapsed="false">
      <c r="A470" s="0" t="n">
        <v>1</v>
      </c>
      <c r="B470" s="0" t="s">
        <v>15</v>
      </c>
      <c r="C470" s="0" t="n">
        <v>0.000677</v>
      </c>
      <c r="D470" s="0" t="n">
        <v>27</v>
      </c>
      <c r="E470" s="0" t="n">
        <v>541</v>
      </c>
      <c r="F470" s="0" t="n">
        <v>8</v>
      </c>
      <c r="G470" s="0" t="n">
        <v>0.015</v>
      </c>
      <c r="H470" s="0" t="n">
        <v>0.296</v>
      </c>
      <c r="I470" s="0" t="s">
        <v>1374</v>
      </c>
      <c r="J470" s="0" t="s">
        <v>17</v>
      </c>
      <c r="K470" s="0" t="n">
        <v>13</v>
      </c>
      <c r="L470" s="0" t="s">
        <v>1375</v>
      </c>
      <c r="M470" s="0" t="n">
        <v>5</v>
      </c>
      <c r="N470" s="0" t="s">
        <v>256</v>
      </c>
    </row>
    <row r="471" customFormat="false" ht="15" hidden="false" customHeight="false" outlineLevel="0" collapsed="false">
      <c r="A471" s="0" t="n">
        <v>1</v>
      </c>
      <c r="B471" s="0" t="s">
        <v>15</v>
      </c>
      <c r="C471" s="0" t="n">
        <v>3.06E-006</v>
      </c>
      <c r="D471" s="0" t="n">
        <v>46</v>
      </c>
      <c r="E471" s="0" t="n">
        <v>541</v>
      </c>
      <c r="F471" s="0" t="n">
        <v>12</v>
      </c>
      <c r="G471" s="0" t="n">
        <v>0.022</v>
      </c>
      <c r="H471" s="0" t="n">
        <v>0.261</v>
      </c>
      <c r="I471" s="0" t="s">
        <v>1376</v>
      </c>
      <c r="J471" s="0" t="s">
        <v>17</v>
      </c>
      <c r="K471" s="0" t="n">
        <v>13</v>
      </c>
      <c r="L471" s="0" t="s">
        <v>1377</v>
      </c>
      <c r="M471" s="0" t="n">
        <v>3</v>
      </c>
      <c r="N471" s="0" t="s">
        <v>1378</v>
      </c>
    </row>
    <row r="472" customFormat="false" ht="15" hidden="false" customHeight="false" outlineLevel="0" collapsed="false">
      <c r="A472" s="0" t="n">
        <v>1</v>
      </c>
      <c r="B472" s="0" t="s">
        <v>15</v>
      </c>
      <c r="C472" s="0" t="n">
        <v>1.21E-019</v>
      </c>
      <c r="D472" s="0" t="n">
        <v>5475</v>
      </c>
      <c r="E472" s="0" t="n">
        <v>541</v>
      </c>
      <c r="F472" s="0" t="n">
        <v>242</v>
      </c>
      <c r="G472" s="0" t="n">
        <v>0.447</v>
      </c>
      <c r="H472" s="0" t="n">
        <v>0.044</v>
      </c>
      <c r="I472" s="0" t="s">
        <v>1379</v>
      </c>
      <c r="J472" s="0" t="s">
        <v>17</v>
      </c>
      <c r="K472" s="0" t="n">
        <v>13</v>
      </c>
      <c r="L472" s="0" t="s">
        <v>1380</v>
      </c>
      <c r="M472" s="0" t="n">
        <v>2</v>
      </c>
      <c r="N472" s="0" t="s">
        <v>1381</v>
      </c>
    </row>
    <row r="473" customFormat="false" ht="15" hidden="false" customHeight="false" outlineLevel="0" collapsed="false">
      <c r="A473" s="0" t="n">
        <v>1</v>
      </c>
      <c r="B473" s="0" t="s">
        <v>15</v>
      </c>
      <c r="C473" s="0" t="n">
        <v>1.57E-009</v>
      </c>
      <c r="D473" s="0" t="n">
        <v>2353</v>
      </c>
      <c r="E473" s="0" t="n">
        <v>541</v>
      </c>
      <c r="F473" s="0" t="n">
        <v>116</v>
      </c>
      <c r="G473" s="0" t="n">
        <v>0.214</v>
      </c>
      <c r="H473" s="0" t="n">
        <v>0.049</v>
      </c>
      <c r="I473" s="0" t="s">
        <v>1382</v>
      </c>
      <c r="J473" s="0" t="s">
        <v>17</v>
      </c>
      <c r="K473" s="0" t="n">
        <v>13</v>
      </c>
      <c r="L473" s="0" t="s">
        <v>1383</v>
      </c>
      <c r="M473" s="0" t="n">
        <v>3</v>
      </c>
      <c r="N473" s="0" t="s">
        <v>1384</v>
      </c>
    </row>
    <row r="474" customFormat="false" ht="15" hidden="false" customHeight="false" outlineLevel="0" collapsed="false">
      <c r="A474" s="0" t="n">
        <v>1</v>
      </c>
      <c r="B474" s="0" t="s">
        <v>15</v>
      </c>
      <c r="C474" s="0" t="n">
        <v>1.11E-012</v>
      </c>
      <c r="D474" s="0" t="n">
        <v>1107</v>
      </c>
      <c r="E474" s="0" t="n">
        <v>541</v>
      </c>
      <c r="F474" s="0" t="n">
        <v>77</v>
      </c>
      <c r="G474" s="0" t="n">
        <v>0.142</v>
      </c>
      <c r="H474" s="0" t="n">
        <v>0.07</v>
      </c>
      <c r="I474" s="0" t="s">
        <v>1385</v>
      </c>
      <c r="J474" s="0" t="s">
        <v>17</v>
      </c>
      <c r="K474" s="0" t="n">
        <v>13</v>
      </c>
      <c r="L474" s="0" t="s">
        <v>1386</v>
      </c>
      <c r="M474" s="0" t="n">
        <v>4</v>
      </c>
      <c r="N474" s="0" t="s">
        <v>1387</v>
      </c>
    </row>
    <row r="475" customFormat="false" ht="15" hidden="false" customHeight="false" outlineLevel="0" collapsed="false">
      <c r="A475" s="0" t="n">
        <v>1</v>
      </c>
      <c r="B475" s="0" t="s">
        <v>15</v>
      </c>
      <c r="C475" s="0" t="n">
        <v>2.96E-020</v>
      </c>
      <c r="D475" s="0" t="n">
        <v>5322</v>
      </c>
      <c r="E475" s="0" t="n">
        <v>541</v>
      </c>
      <c r="F475" s="0" t="n">
        <v>239</v>
      </c>
      <c r="G475" s="0" t="n">
        <v>0.442</v>
      </c>
      <c r="H475" s="0" t="n">
        <v>0.045</v>
      </c>
      <c r="I475" s="0" t="s">
        <v>1388</v>
      </c>
      <c r="J475" s="0" t="s">
        <v>17</v>
      </c>
      <c r="K475" s="0" t="n">
        <v>13</v>
      </c>
      <c r="L475" s="0" t="s">
        <v>1389</v>
      </c>
      <c r="M475" s="0" t="n">
        <v>3</v>
      </c>
      <c r="N475" s="0" t="s">
        <v>1390</v>
      </c>
    </row>
    <row r="476" customFormat="false" ht="15" hidden="false" customHeight="false" outlineLevel="0" collapsed="false">
      <c r="A476" s="0" t="n">
        <v>1</v>
      </c>
      <c r="B476" s="0" t="s">
        <v>15</v>
      </c>
      <c r="C476" s="0" t="n">
        <v>1.07E-011</v>
      </c>
      <c r="D476" s="0" t="n">
        <v>1993</v>
      </c>
      <c r="E476" s="0" t="n">
        <v>541</v>
      </c>
      <c r="F476" s="0" t="n">
        <v>109</v>
      </c>
      <c r="G476" s="0" t="n">
        <v>0.201</v>
      </c>
      <c r="H476" s="0" t="n">
        <v>0.055</v>
      </c>
      <c r="I476" s="0" t="s">
        <v>1391</v>
      </c>
      <c r="J476" s="0" t="s">
        <v>17</v>
      </c>
      <c r="K476" s="0" t="n">
        <v>13</v>
      </c>
      <c r="L476" s="0" t="s">
        <v>1392</v>
      </c>
      <c r="M476" s="0" t="n">
        <v>4</v>
      </c>
      <c r="N476" s="0" t="s">
        <v>1393</v>
      </c>
    </row>
    <row r="477" customFormat="false" ht="15" hidden="false" customHeight="false" outlineLevel="0" collapsed="false">
      <c r="A477" s="0" t="n">
        <v>1</v>
      </c>
      <c r="B477" s="0" t="s">
        <v>15</v>
      </c>
      <c r="C477" s="0" t="n">
        <v>4.56E-012</v>
      </c>
      <c r="D477" s="0" t="n">
        <v>1234</v>
      </c>
      <c r="E477" s="0" t="n">
        <v>541</v>
      </c>
      <c r="F477" s="0" t="n">
        <v>81</v>
      </c>
      <c r="G477" s="0" t="n">
        <v>0.15</v>
      </c>
      <c r="H477" s="0" t="n">
        <v>0.066</v>
      </c>
      <c r="I477" s="0" t="s">
        <v>1394</v>
      </c>
      <c r="J477" s="0" t="s">
        <v>17</v>
      </c>
      <c r="K477" s="0" t="n">
        <v>13</v>
      </c>
      <c r="L477" s="0" t="s">
        <v>1395</v>
      </c>
      <c r="M477" s="0" t="n">
        <v>5</v>
      </c>
      <c r="N477" s="0" t="s">
        <v>1396</v>
      </c>
    </row>
    <row r="478" customFormat="false" ht="15" hidden="false" customHeight="false" outlineLevel="0" collapsed="false">
      <c r="A478" s="0" t="n">
        <v>1</v>
      </c>
      <c r="B478" s="0" t="s">
        <v>15</v>
      </c>
      <c r="C478" s="0" t="n">
        <v>8.45E-005</v>
      </c>
      <c r="D478" s="0" t="n">
        <v>397</v>
      </c>
      <c r="E478" s="0" t="n">
        <v>541</v>
      </c>
      <c r="F478" s="0" t="n">
        <v>31</v>
      </c>
      <c r="G478" s="0" t="n">
        <v>0.057</v>
      </c>
      <c r="H478" s="0" t="n">
        <v>0.078</v>
      </c>
      <c r="I478" s="0" t="s">
        <v>1397</v>
      </c>
      <c r="J478" s="0" t="s">
        <v>17</v>
      </c>
      <c r="K478" s="0" t="n">
        <v>13</v>
      </c>
      <c r="L478" s="0" t="s">
        <v>1398</v>
      </c>
      <c r="M478" s="0" t="n">
        <v>4</v>
      </c>
      <c r="N478" s="0" t="s">
        <v>1399</v>
      </c>
    </row>
    <row r="479" customFormat="false" ht="15" hidden="false" customHeight="false" outlineLevel="0" collapsed="false">
      <c r="A479" s="0" t="n">
        <v>1</v>
      </c>
      <c r="B479" s="0" t="s">
        <v>15</v>
      </c>
      <c r="C479" s="0" t="n">
        <v>0.0462</v>
      </c>
      <c r="D479" s="0" t="n">
        <v>1239</v>
      </c>
      <c r="E479" s="0" t="n">
        <v>541</v>
      </c>
      <c r="F479" s="0" t="n">
        <v>56</v>
      </c>
      <c r="G479" s="0" t="n">
        <v>0.104</v>
      </c>
      <c r="H479" s="0" t="n">
        <v>0.045</v>
      </c>
      <c r="I479" s="0" t="s">
        <v>1400</v>
      </c>
      <c r="J479" s="0" t="s">
        <v>17</v>
      </c>
      <c r="K479" s="0" t="n">
        <v>13</v>
      </c>
      <c r="L479" s="0" t="s">
        <v>1401</v>
      </c>
      <c r="M479" s="0" t="n">
        <v>4</v>
      </c>
      <c r="N479" s="0" t="s">
        <v>1402</v>
      </c>
    </row>
    <row r="480" customFormat="false" ht="15" hidden="false" customHeight="false" outlineLevel="0" collapsed="false">
      <c r="A480" s="0" t="n">
        <v>1</v>
      </c>
      <c r="B480" s="0" t="s">
        <v>15</v>
      </c>
      <c r="C480" s="0" t="n">
        <v>0.0456</v>
      </c>
      <c r="D480" s="0" t="n">
        <v>1149</v>
      </c>
      <c r="E480" s="0" t="n">
        <v>541</v>
      </c>
      <c r="F480" s="0" t="n">
        <v>53</v>
      </c>
      <c r="G480" s="0" t="n">
        <v>0.098</v>
      </c>
      <c r="H480" s="0" t="n">
        <v>0.046</v>
      </c>
      <c r="I480" s="0" t="s">
        <v>1403</v>
      </c>
      <c r="J480" s="0" t="s">
        <v>17</v>
      </c>
      <c r="K480" s="0" t="n">
        <v>13</v>
      </c>
      <c r="L480" s="0" t="s">
        <v>1404</v>
      </c>
      <c r="M480" s="0" t="n">
        <v>5</v>
      </c>
      <c r="N480" s="0" t="s">
        <v>1405</v>
      </c>
    </row>
    <row r="481" customFormat="false" ht="15" hidden="false" customHeight="false" outlineLevel="0" collapsed="false">
      <c r="A481" s="0" t="n">
        <v>1</v>
      </c>
      <c r="B481" s="0" t="s">
        <v>15</v>
      </c>
      <c r="C481" s="0" t="n">
        <v>7.9E-007</v>
      </c>
      <c r="D481" s="0" t="n">
        <v>3289</v>
      </c>
      <c r="E481" s="0" t="n">
        <v>541</v>
      </c>
      <c r="F481" s="0" t="n">
        <v>138</v>
      </c>
      <c r="G481" s="0" t="n">
        <v>0.255</v>
      </c>
      <c r="H481" s="0" t="n">
        <v>0.042</v>
      </c>
      <c r="I481" s="0" t="s">
        <v>1406</v>
      </c>
      <c r="J481" s="0" t="s">
        <v>17</v>
      </c>
      <c r="K481" s="0" t="n">
        <v>13</v>
      </c>
      <c r="L481" s="0" t="s">
        <v>1407</v>
      </c>
      <c r="M481" s="0" t="n">
        <v>4</v>
      </c>
      <c r="N481" s="0" t="s">
        <v>1408</v>
      </c>
    </row>
    <row r="482" customFormat="false" ht="15" hidden="false" customHeight="false" outlineLevel="0" collapsed="false">
      <c r="A482" s="0" t="n">
        <v>1</v>
      </c>
      <c r="B482" s="0" t="s">
        <v>15</v>
      </c>
      <c r="C482" s="0" t="n">
        <v>0.00191</v>
      </c>
      <c r="D482" s="0" t="n">
        <v>1002</v>
      </c>
      <c r="E482" s="0" t="n">
        <v>541</v>
      </c>
      <c r="F482" s="0" t="n">
        <v>52</v>
      </c>
      <c r="G482" s="0" t="n">
        <v>0.096</v>
      </c>
      <c r="H482" s="0" t="n">
        <v>0.052</v>
      </c>
      <c r="I482" s="0" t="s">
        <v>1409</v>
      </c>
      <c r="J482" s="0" t="s">
        <v>17</v>
      </c>
      <c r="K482" s="0" t="n">
        <v>13</v>
      </c>
      <c r="L482" s="0" t="s">
        <v>1410</v>
      </c>
      <c r="M482" s="0" t="n">
        <v>5</v>
      </c>
      <c r="N482" s="0" t="s">
        <v>1411</v>
      </c>
    </row>
    <row r="483" customFormat="false" ht="15" hidden="false" customHeight="false" outlineLevel="0" collapsed="false">
      <c r="A483" s="0" t="n">
        <v>1</v>
      </c>
      <c r="B483" s="0" t="s">
        <v>15</v>
      </c>
      <c r="C483" s="0" t="n">
        <v>0.0147</v>
      </c>
      <c r="D483" s="0" t="n">
        <v>685</v>
      </c>
      <c r="E483" s="0" t="n">
        <v>541</v>
      </c>
      <c r="F483" s="0" t="n">
        <v>38</v>
      </c>
      <c r="G483" s="0" t="n">
        <v>0.07</v>
      </c>
      <c r="H483" s="0" t="n">
        <v>0.055</v>
      </c>
      <c r="I483" s="0" t="s">
        <v>1412</v>
      </c>
      <c r="J483" s="0" t="s">
        <v>17</v>
      </c>
      <c r="K483" s="0" t="n">
        <v>13</v>
      </c>
      <c r="L483" s="0" t="s">
        <v>1413</v>
      </c>
      <c r="M483" s="0" t="n">
        <v>6</v>
      </c>
      <c r="N483" s="0" t="s">
        <v>1414</v>
      </c>
    </row>
    <row r="484" customFormat="false" ht="15" hidden="false" customHeight="false" outlineLevel="0" collapsed="false">
      <c r="A484" s="0" t="n">
        <v>1</v>
      </c>
      <c r="B484" s="0" t="s">
        <v>15</v>
      </c>
      <c r="C484" s="0" t="n">
        <v>0.0142</v>
      </c>
      <c r="D484" s="0" t="n">
        <v>147</v>
      </c>
      <c r="E484" s="0" t="n">
        <v>541</v>
      </c>
      <c r="F484" s="0" t="n">
        <v>15</v>
      </c>
      <c r="G484" s="0" t="n">
        <v>0.028</v>
      </c>
      <c r="H484" s="0" t="n">
        <v>0.102</v>
      </c>
      <c r="I484" s="0" t="s">
        <v>1415</v>
      </c>
      <c r="J484" s="0" t="s">
        <v>17</v>
      </c>
      <c r="K484" s="0" t="n">
        <v>13</v>
      </c>
      <c r="L484" s="0" t="s">
        <v>1416</v>
      </c>
      <c r="M484" s="0" t="n">
        <v>7</v>
      </c>
      <c r="N484" s="0" t="s">
        <v>1417</v>
      </c>
    </row>
    <row r="485" customFormat="false" ht="15" hidden="false" customHeight="false" outlineLevel="0" collapsed="false">
      <c r="A485" s="0" t="n">
        <v>1</v>
      </c>
      <c r="B485" s="0" t="s">
        <v>15</v>
      </c>
      <c r="C485" s="0" t="n">
        <v>1.27E-010</v>
      </c>
      <c r="D485" s="0" t="n">
        <v>2153</v>
      </c>
      <c r="E485" s="0" t="n">
        <v>541</v>
      </c>
      <c r="F485" s="0" t="n">
        <v>112</v>
      </c>
      <c r="G485" s="0" t="n">
        <v>0.207</v>
      </c>
      <c r="H485" s="0" t="n">
        <v>0.052</v>
      </c>
      <c r="I485" s="0" t="s">
        <v>1418</v>
      </c>
      <c r="J485" s="0" t="s">
        <v>17</v>
      </c>
      <c r="K485" s="0" t="n">
        <v>13</v>
      </c>
      <c r="L485" s="0" t="s">
        <v>1419</v>
      </c>
      <c r="M485" s="0" t="n">
        <v>4</v>
      </c>
      <c r="N485" s="0" t="s">
        <v>1420</v>
      </c>
    </row>
    <row r="486" customFormat="false" ht="15" hidden="false" customHeight="false" outlineLevel="0" collapsed="false">
      <c r="A486" s="0" t="n">
        <v>1</v>
      </c>
      <c r="B486" s="0" t="s">
        <v>15</v>
      </c>
      <c r="C486" s="0" t="n">
        <v>1.12E-010</v>
      </c>
      <c r="D486" s="0" t="n">
        <v>1359</v>
      </c>
      <c r="E486" s="0" t="n">
        <v>541</v>
      </c>
      <c r="F486" s="0" t="n">
        <v>83</v>
      </c>
      <c r="G486" s="0" t="n">
        <v>0.153</v>
      </c>
      <c r="H486" s="0" t="n">
        <v>0.061</v>
      </c>
      <c r="I486" s="0" t="s">
        <v>1421</v>
      </c>
      <c r="J486" s="0" t="s">
        <v>17</v>
      </c>
      <c r="K486" s="0" t="n">
        <v>13</v>
      </c>
      <c r="L486" s="0" t="s">
        <v>1422</v>
      </c>
      <c r="M486" s="0" t="n">
        <v>5</v>
      </c>
      <c r="N486" s="0" t="s">
        <v>1423</v>
      </c>
    </row>
    <row r="487" customFormat="false" ht="15" hidden="false" customHeight="false" outlineLevel="0" collapsed="false">
      <c r="A487" s="0" t="n">
        <v>1</v>
      </c>
      <c r="B487" s="0" t="s">
        <v>15</v>
      </c>
      <c r="C487" s="0" t="n">
        <v>0.0182</v>
      </c>
      <c r="D487" s="0" t="n">
        <v>800</v>
      </c>
      <c r="E487" s="0" t="n">
        <v>541</v>
      </c>
      <c r="F487" s="0" t="n">
        <v>42</v>
      </c>
      <c r="G487" s="0" t="n">
        <v>0.078</v>
      </c>
      <c r="H487" s="0" t="n">
        <v>0.052</v>
      </c>
      <c r="I487" s="0" t="s">
        <v>1424</v>
      </c>
      <c r="J487" s="0" t="s">
        <v>17</v>
      </c>
      <c r="K487" s="0" t="n">
        <v>13</v>
      </c>
      <c r="L487" s="0" t="s">
        <v>1425</v>
      </c>
      <c r="M487" s="0" t="n">
        <v>6</v>
      </c>
      <c r="N487" s="0" t="s">
        <v>1426</v>
      </c>
    </row>
    <row r="488" customFormat="false" ht="15" hidden="false" customHeight="false" outlineLevel="0" collapsed="false">
      <c r="A488" s="0" t="n">
        <v>1</v>
      </c>
      <c r="B488" s="0" t="s">
        <v>15</v>
      </c>
      <c r="C488" s="0" t="n">
        <v>1.11E-012</v>
      </c>
      <c r="D488" s="0" t="n">
        <v>1107</v>
      </c>
      <c r="E488" s="0" t="n">
        <v>541</v>
      </c>
      <c r="F488" s="0" t="n">
        <v>77</v>
      </c>
      <c r="G488" s="0" t="n">
        <v>0.142</v>
      </c>
      <c r="H488" s="0" t="n">
        <v>0.07</v>
      </c>
      <c r="I488" s="0" t="s">
        <v>1427</v>
      </c>
      <c r="J488" s="0" t="s">
        <v>17</v>
      </c>
      <c r="K488" s="0" t="n">
        <v>13</v>
      </c>
      <c r="L488" s="0" t="s">
        <v>1428</v>
      </c>
      <c r="M488" s="0" t="n">
        <v>6</v>
      </c>
      <c r="N488" s="0" t="s">
        <v>1387</v>
      </c>
    </row>
    <row r="489" customFormat="false" ht="15" hidden="false" customHeight="false" outlineLevel="0" collapsed="false">
      <c r="A489" s="0" t="n">
        <v>1</v>
      </c>
      <c r="B489" s="0" t="s">
        <v>15</v>
      </c>
      <c r="C489" s="0" t="n">
        <v>0.000806</v>
      </c>
      <c r="D489" s="0" t="n">
        <v>439</v>
      </c>
      <c r="E489" s="0" t="n">
        <v>541</v>
      </c>
      <c r="F489" s="0" t="n">
        <v>31</v>
      </c>
      <c r="G489" s="0" t="n">
        <v>0.057</v>
      </c>
      <c r="H489" s="0" t="n">
        <v>0.071</v>
      </c>
      <c r="I489" s="0" t="s">
        <v>1429</v>
      </c>
      <c r="J489" s="0" t="s">
        <v>17</v>
      </c>
      <c r="K489" s="0" t="n">
        <v>13</v>
      </c>
      <c r="L489" s="0" t="s">
        <v>1430</v>
      </c>
      <c r="M489" s="0" t="n">
        <v>7</v>
      </c>
      <c r="N489" s="0" t="s">
        <v>1431</v>
      </c>
    </row>
    <row r="490" customFormat="false" ht="15" hidden="false" customHeight="false" outlineLevel="0" collapsed="false">
      <c r="A490" s="0" t="n">
        <v>1</v>
      </c>
      <c r="B490" s="0" t="s">
        <v>15</v>
      </c>
      <c r="C490" s="0" t="n">
        <v>0.0121</v>
      </c>
      <c r="D490" s="0" t="n">
        <v>110</v>
      </c>
      <c r="E490" s="0" t="n">
        <v>541</v>
      </c>
      <c r="F490" s="0" t="n">
        <v>13</v>
      </c>
      <c r="G490" s="0" t="n">
        <v>0.024</v>
      </c>
      <c r="H490" s="0" t="n">
        <v>0.118</v>
      </c>
      <c r="I490" s="0" t="s">
        <v>1432</v>
      </c>
      <c r="J490" s="0" t="s">
        <v>17</v>
      </c>
      <c r="K490" s="0" t="n">
        <v>13</v>
      </c>
      <c r="L490" s="0" t="s">
        <v>1433</v>
      </c>
      <c r="M490" s="0" t="n">
        <v>8</v>
      </c>
      <c r="N490" s="0" t="s">
        <v>1434</v>
      </c>
    </row>
    <row r="491" customFormat="false" ht="15" hidden="false" customHeight="false" outlineLevel="0" collapsed="false">
      <c r="A491" s="0" t="n">
        <v>1</v>
      </c>
      <c r="B491" s="0" t="s">
        <v>15</v>
      </c>
      <c r="C491" s="0" t="n">
        <v>0.0117</v>
      </c>
      <c r="D491" s="0" t="n">
        <v>38</v>
      </c>
      <c r="E491" s="0" t="n">
        <v>541</v>
      </c>
      <c r="F491" s="0" t="n">
        <v>8</v>
      </c>
      <c r="G491" s="0" t="n">
        <v>0.015</v>
      </c>
      <c r="H491" s="0" t="n">
        <v>0.211</v>
      </c>
      <c r="I491" s="0" t="s">
        <v>1435</v>
      </c>
      <c r="J491" s="0" t="s">
        <v>17</v>
      </c>
      <c r="K491" s="0" t="n">
        <v>13</v>
      </c>
      <c r="L491" s="0" t="s">
        <v>1436</v>
      </c>
      <c r="M491" s="0" t="n">
        <v>9</v>
      </c>
      <c r="N491" s="0" t="s">
        <v>1437</v>
      </c>
    </row>
    <row r="492" customFormat="false" ht="15" hidden="false" customHeight="false" outlineLevel="0" collapsed="false">
      <c r="A492" s="0" t="n">
        <v>1</v>
      </c>
      <c r="B492" s="0" t="s">
        <v>15</v>
      </c>
      <c r="C492" s="0" t="n">
        <v>0.0488</v>
      </c>
      <c r="D492" s="0" t="n">
        <v>107</v>
      </c>
      <c r="E492" s="0" t="n">
        <v>541</v>
      </c>
      <c r="F492" s="0" t="n">
        <v>12</v>
      </c>
      <c r="G492" s="0" t="n">
        <v>0.022</v>
      </c>
      <c r="H492" s="0" t="n">
        <v>0.112</v>
      </c>
      <c r="I492" s="0" t="s">
        <v>1438</v>
      </c>
      <c r="J492" s="0" t="s">
        <v>17</v>
      </c>
      <c r="K492" s="0" t="n">
        <v>13</v>
      </c>
      <c r="L492" s="0" t="s">
        <v>1439</v>
      </c>
      <c r="M492" s="0" t="n">
        <v>7</v>
      </c>
      <c r="N492" s="0" t="s">
        <v>1440</v>
      </c>
    </row>
    <row r="493" customFormat="false" ht="15" hidden="false" customHeight="false" outlineLevel="0" collapsed="false">
      <c r="A493" s="0" t="n">
        <v>1</v>
      </c>
      <c r="B493" s="0" t="s">
        <v>15</v>
      </c>
      <c r="C493" s="0" t="n">
        <v>1.21E-053</v>
      </c>
      <c r="D493" s="0" t="n">
        <v>11107</v>
      </c>
      <c r="E493" s="0" t="n">
        <v>541</v>
      </c>
      <c r="F493" s="0" t="n">
        <v>453</v>
      </c>
      <c r="G493" s="0" t="n">
        <v>0.837</v>
      </c>
      <c r="H493" s="0" t="n">
        <v>0.041</v>
      </c>
      <c r="I493" s="0" t="s">
        <v>1441</v>
      </c>
      <c r="J493" s="0" t="s">
        <v>17</v>
      </c>
      <c r="K493" s="0" t="n">
        <v>13</v>
      </c>
      <c r="L493" s="0" t="s">
        <v>1442</v>
      </c>
      <c r="M493" s="0" t="n">
        <v>2</v>
      </c>
      <c r="N493" s="0" t="s">
        <v>1443</v>
      </c>
    </row>
    <row r="494" customFormat="false" ht="15" hidden="false" customHeight="false" outlineLevel="0" collapsed="false">
      <c r="A494" s="0" t="n">
        <v>1</v>
      </c>
      <c r="B494" s="0" t="s">
        <v>15</v>
      </c>
      <c r="C494" s="0" t="n">
        <v>3.51E-015</v>
      </c>
      <c r="D494" s="0" t="n">
        <v>400</v>
      </c>
      <c r="E494" s="0" t="n">
        <v>541</v>
      </c>
      <c r="F494" s="0" t="n">
        <v>47</v>
      </c>
      <c r="G494" s="0" t="n">
        <v>0.087</v>
      </c>
      <c r="H494" s="0" t="n">
        <v>0.117</v>
      </c>
      <c r="I494" s="0" t="s">
        <v>1444</v>
      </c>
      <c r="J494" s="0" t="s">
        <v>17</v>
      </c>
      <c r="K494" s="0" t="n">
        <v>13</v>
      </c>
      <c r="L494" s="0" t="s">
        <v>1445</v>
      </c>
      <c r="M494" s="0" t="n">
        <v>3</v>
      </c>
      <c r="N494" s="0" t="s">
        <v>1446</v>
      </c>
    </row>
    <row r="495" customFormat="false" ht="15" hidden="false" customHeight="false" outlineLevel="0" collapsed="false">
      <c r="A495" s="0" t="n">
        <v>1</v>
      </c>
      <c r="B495" s="0" t="s">
        <v>15</v>
      </c>
      <c r="C495" s="0" t="n">
        <v>2.19E-009</v>
      </c>
      <c r="D495" s="0" t="n">
        <v>312</v>
      </c>
      <c r="E495" s="0" t="n">
        <v>541</v>
      </c>
      <c r="F495" s="0" t="n">
        <v>34</v>
      </c>
      <c r="G495" s="0" t="n">
        <v>0.063</v>
      </c>
      <c r="H495" s="0" t="n">
        <v>0.109</v>
      </c>
      <c r="I495" s="0" t="s">
        <v>1447</v>
      </c>
      <c r="J495" s="0" t="s">
        <v>17</v>
      </c>
      <c r="K495" s="0" t="n">
        <v>13</v>
      </c>
      <c r="L495" s="0" t="s">
        <v>1448</v>
      </c>
      <c r="M495" s="0" t="n">
        <v>4</v>
      </c>
      <c r="N495" s="0" t="s">
        <v>1449</v>
      </c>
    </row>
    <row r="496" customFormat="false" ht="15" hidden="false" customHeight="false" outlineLevel="0" collapsed="false">
      <c r="A496" s="0" t="n">
        <v>1</v>
      </c>
      <c r="B496" s="0" t="s">
        <v>15</v>
      </c>
      <c r="C496" s="0" t="n">
        <v>3.63E-008</v>
      </c>
      <c r="D496" s="0" t="n">
        <v>59</v>
      </c>
      <c r="E496" s="0" t="n">
        <v>541</v>
      </c>
      <c r="F496" s="0" t="n">
        <v>15</v>
      </c>
      <c r="G496" s="0" t="n">
        <v>0.028</v>
      </c>
      <c r="H496" s="0" t="n">
        <v>0.254</v>
      </c>
      <c r="I496" s="0" t="s">
        <v>1450</v>
      </c>
      <c r="J496" s="0" t="s">
        <v>17</v>
      </c>
      <c r="K496" s="0" t="n">
        <v>13</v>
      </c>
      <c r="L496" s="0" t="s">
        <v>1451</v>
      </c>
      <c r="M496" s="0" t="n">
        <v>3</v>
      </c>
      <c r="N496" s="0" t="s">
        <v>1452</v>
      </c>
    </row>
    <row r="497" customFormat="false" ht="15" hidden="false" customHeight="false" outlineLevel="0" collapsed="false">
      <c r="A497" s="0" t="n">
        <v>1</v>
      </c>
      <c r="B497" s="0" t="s">
        <v>15</v>
      </c>
      <c r="C497" s="0" t="n">
        <v>8.37E-007</v>
      </c>
      <c r="D497" s="0" t="n">
        <v>51</v>
      </c>
      <c r="E497" s="0" t="n">
        <v>541</v>
      </c>
      <c r="F497" s="0" t="n">
        <v>13</v>
      </c>
      <c r="G497" s="0" t="n">
        <v>0.024</v>
      </c>
      <c r="H497" s="0" t="n">
        <v>0.255</v>
      </c>
      <c r="I497" s="0" t="s">
        <v>1453</v>
      </c>
      <c r="J497" s="0" t="s">
        <v>17</v>
      </c>
      <c r="K497" s="0" t="n">
        <v>13</v>
      </c>
      <c r="L497" s="0" t="s">
        <v>1454</v>
      </c>
      <c r="M497" s="0" t="n">
        <v>4</v>
      </c>
      <c r="N497" s="0" t="s">
        <v>1455</v>
      </c>
    </row>
    <row r="498" customFormat="false" ht="15" hidden="false" customHeight="false" outlineLevel="0" collapsed="false">
      <c r="A498" s="0" t="n">
        <v>1</v>
      </c>
      <c r="B498" s="0" t="s">
        <v>15</v>
      </c>
      <c r="C498" s="0" t="n">
        <v>1.54E-054</v>
      </c>
      <c r="D498" s="0" t="n">
        <v>4303</v>
      </c>
      <c r="E498" s="0" t="n">
        <v>541</v>
      </c>
      <c r="F498" s="0" t="n">
        <v>273</v>
      </c>
      <c r="G498" s="0" t="n">
        <v>0.505</v>
      </c>
      <c r="H498" s="0" t="n">
        <v>0.063</v>
      </c>
      <c r="I498" s="0" t="s">
        <v>1456</v>
      </c>
      <c r="J498" s="0" t="s">
        <v>17</v>
      </c>
      <c r="K498" s="0" t="n">
        <v>13</v>
      </c>
      <c r="L498" s="0" t="s">
        <v>1457</v>
      </c>
      <c r="M498" s="0" t="n">
        <v>3</v>
      </c>
      <c r="N498" s="0" t="s">
        <v>1458</v>
      </c>
    </row>
    <row r="499" customFormat="false" ht="15" hidden="false" customHeight="false" outlineLevel="0" collapsed="false">
      <c r="A499" s="0" t="n">
        <v>1</v>
      </c>
      <c r="B499" s="0" t="s">
        <v>15</v>
      </c>
      <c r="C499" s="0" t="n">
        <v>1.17E-005</v>
      </c>
      <c r="D499" s="0" t="n">
        <v>144</v>
      </c>
      <c r="E499" s="0" t="n">
        <v>541</v>
      </c>
      <c r="F499" s="0" t="n">
        <v>19</v>
      </c>
      <c r="G499" s="0" t="n">
        <v>0.035</v>
      </c>
      <c r="H499" s="0" t="n">
        <v>0.132</v>
      </c>
      <c r="I499" s="0" t="s">
        <v>1459</v>
      </c>
      <c r="J499" s="0" t="s">
        <v>17</v>
      </c>
      <c r="K499" s="0" t="n">
        <v>13</v>
      </c>
      <c r="L499" s="0" t="s">
        <v>1460</v>
      </c>
      <c r="M499" s="0" t="n">
        <v>4</v>
      </c>
      <c r="N499" s="0" t="s">
        <v>1461</v>
      </c>
    </row>
    <row r="500" customFormat="false" ht="15" hidden="false" customHeight="false" outlineLevel="0" collapsed="false">
      <c r="A500" s="0" t="n">
        <v>1</v>
      </c>
      <c r="B500" s="0" t="s">
        <v>15</v>
      </c>
      <c r="C500" s="0" t="n">
        <v>6.87E-080</v>
      </c>
      <c r="D500" s="0" t="n">
        <v>4816</v>
      </c>
      <c r="E500" s="0" t="n">
        <v>541</v>
      </c>
      <c r="F500" s="0" t="n">
        <v>327</v>
      </c>
      <c r="G500" s="0" t="n">
        <v>0.604</v>
      </c>
      <c r="H500" s="0" t="n">
        <v>0.068</v>
      </c>
      <c r="I500" s="0" t="s">
        <v>1462</v>
      </c>
      <c r="J500" s="0" t="s">
        <v>17</v>
      </c>
      <c r="K500" s="0" t="n">
        <v>13</v>
      </c>
      <c r="L500" s="0" t="s">
        <v>1463</v>
      </c>
      <c r="M500" s="0" t="n">
        <v>3</v>
      </c>
      <c r="N500" s="0" t="s">
        <v>1464</v>
      </c>
    </row>
    <row r="501" customFormat="false" ht="15" hidden="false" customHeight="false" outlineLevel="0" collapsed="false">
      <c r="A501" s="0" t="n">
        <v>1</v>
      </c>
      <c r="B501" s="0" t="s">
        <v>15</v>
      </c>
      <c r="C501" s="0" t="n">
        <v>6.97E-007</v>
      </c>
      <c r="D501" s="0" t="n">
        <v>41</v>
      </c>
      <c r="E501" s="0" t="n">
        <v>541</v>
      </c>
      <c r="F501" s="0" t="n">
        <v>12</v>
      </c>
      <c r="G501" s="0" t="n">
        <v>0.022</v>
      </c>
      <c r="H501" s="0" t="n">
        <v>0.293</v>
      </c>
      <c r="I501" s="0" t="s">
        <v>1465</v>
      </c>
      <c r="J501" s="0" t="s">
        <v>17</v>
      </c>
      <c r="K501" s="0" t="n">
        <v>13</v>
      </c>
      <c r="L501" s="0" t="s">
        <v>1466</v>
      </c>
      <c r="M501" s="0" t="n">
        <v>4</v>
      </c>
      <c r="N501" s="0" t="s">
        <v>1467</v>
      </c>
    </row>
    <row r="502" customFormat="false" ht="15" hidden="false" customHeight="false" outlineLevel="0" collapsed="false">
      <c r="A502" s="0" t="n">
        <v>1</v>
      </c>
      <c r="B502" s="0" t="s">
        <v>15</v>
      </c>
      <c r="C502" s="0" t="n">
        <v>4E-005</v>
      </c>
      <c r="D502" s="0" t="n">
        <v>36</v>
      </c>
      <c r="E502" s="0" t="n">
        <v>541</v>
      </c>
      <c r="F502" s="0" t="n">
        <v>10</v>
      </c>
      <c r="G502" s="0" t="n">
        <v>0.018</v>
      </c>
      <c r="H502" s="0" t="n">
        <v>0.278</v>
      </c>
      <c r="I502" s="0" t="s">
        <v>1468</v>
      </c>
      <c r="J502" s="0" t="s">
        <v>17</v>
      </c>
      <c r="K502" s="0" t="n">
        <v>13</v>
      </c>
      <c r="L502" s="0" t="s">
        <v>1469</v>
      </c>
      <c r="M502" s="0" t="n">
        <v>5</v>
      </c>
      <c r="N502" s="0" t="s">
        <v>1470</v>
      </c>
    </row>
    <row r="503" customFormat="false" ht="15" hidden="false" customHeight="false" outlineLevel="0" collapsed="false">
      <c r="A503" s="0" t="n">
        <v>1</v>
      </c>
      <c r="B503" s="0" t="s">
        <v>15</v>
      </c>
      <c r="C503" s="0" t="n">
        <v>5.82E-045</v>
      </c>
      <c r="D503" s="0" t="n">
        <v>2435</v>
      </c>
      <c r="E503" s="0" t="n">
        <v>541</v>
      </c>
      <c r="F503" s="0" t="n">
        <v>188</v>
      </c>
      <c r="G503" s="0" t="n">
        <v>0.348</v>
      </c>
      <c r="H503" s="0" t="n">
        <v>0.077</v>
      </c>
      <c r="I503" s="0" t="s">
        <v>1471</v>
      </c>
      <c r="J503" s="0" t="s">
        <v>17</v>
      </c>
      <c r="K503" s="0" t="n">
        <v>13</v>
      </c>
      <c r="L503" s="0" t="s">
        <v>1472</v>
      </c>
      <c r="M503" s="0" t="n">
        <v>3</v>
      </c>
      <c r="N503" s="0" t="s">
        <v>1473</v>
      </c>
    </row>
    <row r="504" customFormat="false" ht="15" hidden="false" customHeight="false" outlineLevel="0" collapsed="false">
      <c r="A504" s="0" t="n">
        <v>1</v>
      </c>
      <c r="B504" s="0" t="s">
        <v>15</v>
      </c>
      <c r="C504" s="0" t="n">
        <v>0.0195</v>
      </c>
      <c r="D504" s="0" t="n">
        <v>82</v>
      </c>
      <c r="E504" s="0" t="n">
        <v>541</v>
      </c>
      <c r="F504" s="0" t="n">
        <v>11</v>
      </c>
      <c r="G504" s="0" t="n">
        <v>0.02</v>
      </c>
      <c r="H504" s="0" t="n">
        <v>0.134</v>
      </c>
      <c r="I504" s="0" t="s">
        <v>1474</v>
      </c>
      <c r="J504" s="0" t="s">
        <v>17</v>
      </c>
      <c r="K504" s="0" t="n">
        <v>13</v>
      </c>
      <c r="L504" s="0" t="s">
        <v>1475</v>
      </c>
      <c r="M504" s="0" t="n">
        <v>4</v>
      </c>
      <c r="N504" s="0" t="s">
        <v>1476</v>
      </c>
    </row>
    <row r="505" customFormat="false" ht="15" hidden="false" customHeight="false" outlineLevel="0" collapsed="false">
      <c r="A505" s="0" t="n">
        <v>1</v>
      </c>
      <c r="B505" s="0" t="s">
        <v>15</v>
      </c>
      <c r="C505" s="0" t="n">
        <v>3.38E-021</v>
      </c>
      <c r="D505" s="0" t="n">
        <v>977</v>
      </c>
      <c r="E505" s="0" t="n">
        <v>541</v>
      </c>
      <c r="F505" s="0" t="n">
        <v>86</v>
      </c>
      <c r="G505" s="0" t="n">
        <v>0.159</v>
      </c>
      <c r="H505" s="0" t="n">
        <v>0.088</v>
      </c>
      <c r="I505" s="0" t="s">
        <v>1477</v>
      </c>
      <c r="J505" s="0" t="s">
        <v>17</v>
      </c>
      <c r="K505" s="0" t="n">
        <v>13</v>
      </c>
      <c r="L505" s="0" t="s">
        <v>1478</v>
      </c>
      <c r="M505" s="0" t="n">
        <v>4</v>
      </c>
      <c r="N505" s="0" t="s">
        <v>1479</v>
      </c>
    </row>
    <row r="506" customFormat="false" ht="15" hidden="false" customHeight="false" outlineLevel="0" collapsed="false">
      <c r="A506" s="0" t="n">
        <v>1</v>
      </c>
      <c r="B506" s="0" t="s">
        <v>15</v>
      </c>
      <c r="C506" s="0" t="n">
        <v>2.49E-026</v>
      </c>
      <c r="D506" s="0" t="n">
        <v>1359</v>
      </c>
      <c r="E506" s="0" t="n">
        <v>541</v>
      </c>
      <c r="F506" s="0" t="n">
        <v>112</v>
      </c>
      <c r="G506" s="0" t="n">
        <v>0.207</v>
      </c>
      <c r="H506" s="0" t="n">
        <v>0.082</v>
      </c>
      <c r="I506" s="0" t="s">
        <v>1480</v>
      </c>
      <c r="J506" s="0" t="s">
        <v>17</v>
      </c>
      <c r="K506" s="0" t="n">
        <v>13</v>
      </c>
      <c r="L506" s="0" t="s">
        <v>1481</v>
      </c>
      <c r="M506" s="0" t="n">
        <v>4</v>
      </c>
      <c r="N506" s="0" t="s">
        <v>1482</v>
      </c>
    </row>
    <row r="507" customFormat="false" ht="15" hidden="false" customHeight="false" outlineLevel="0" collapsed="false">
      <c r="A507" s="0" t="n">
        <v>1</v>
      </c>
      <c r="B507" s="0" t="s">
        <v>15</v>
      </c>
      <c r="C507" s="0" t="n">
        <v>1.5E-027</v>
      </c>
      <c r="D507" s="0" t="n">
        <v>506</v>
      </c>
      <c r="E507" s="0" t="n">
        <v>541</v>
      </c>
      <c r="F507" s="0" t="n">
        <v>69</v>
      </c>
      <c r="G507" s="0" t="n">
        <v>0.128</v>
      </c>
      <c r="H507" s="0" t="n">
        <v>0.136</v>
      </c>
      <c r="I507" s="0" t="s">
        <v>1483</v>
      </c>
      <c r="J507" s="0" t="s">
        <v>17</v>
      </c>
      <c r="K507" s="0" t="n">
        <v>13</v>
      </c>
      <c r="L507" s="0" t="s">
        <v>1484</v>
      </c>
      <c r="M507" s="0" t="n">
        <v>4</v>
      </c>
      <c r="N507" s="0" t="s">
        <v>1485</v>
      </c>
    </row>
    <row r="508" customFormat="false" ht="15" hidden="false" customHeight="false" outlineLevel="0" collapsed="false">
      <c r="A508" s="0" t="n">
        <v>1</v>
      </c>
      <c r="B508" s="0" t="s">
        <v>15</v>
      </c>
      <c r="C508" s="0" t="n">
        <v>7.34E-008</v>
      </c>
      <c r="D508" s="0" t="n">
        <v>108</v>
      </c>
      <c r="E508" s="0" t="n">
        <v>541</v>
      </c>
      <c r="F508" s="0" t="n">
        <v>19</v>
      </c>
      <c r="G508" s="0" t="n">
        <v>0.035</v>
      </c>
      <c r="H508" s="0" t="n">
        <v>0.176</v>
      </c>
      <c r="I508" s="0" t="s">
        <v>1486</v>
      </c>
      <c r="J508" s="0" t="s">
        <v>17</v>
      </c>
      <c r="K508" s="0" t="n">
        <v>13</v>
      </c>
      <c r="L508" s="0" t="s">
        <v>1487</v>
      </c>
      <c r="M508" s="0" t="n">
        <v>5</v>
      </c>
      <c r="N508" s="0" t="s">
        <v>1014</v>
      </c>
    </row>
    <row r="509" customFormat="false" ht="15" hidden="false" customHeight="false" outlineLevel="0" collapsed="false">
      <c r="A509" s="0" t="n">
        <v>1</v>
      </c>
      <c r="B509" s="0" t="s">
        <v>15</v>
      </c>
      <c r="C509" s="0" t="n">
        <v>4.54E-007</v>
      </c>
      <c r="D509" s="0" t="n">
        <v>106</v>
      </c>
      <c r="E509" s="0" t="n">
        <v>541</v>
      </c>
      <c r="F509" s="0" t="n">
        <v>18</v>
      </c>
      <c r="G509" s="0" t="n">
        <v>0.033</v>
      </c>
      <c r="H509" s="0" t="n">
        <v>0.17</v>
      </c>
      <c r="I509" s="0" t="s">
        <v>1488</v>
      </c>
      <c r="J509" s="0" t="s">
        <v>17</v>
      </c>
      <c r="K509" s="0" t="n">
        <v>13</v>
      </c>
      <c r="L509" s="0" t="s">
        <v>1489</v>
      </c>
      <c r="M509" s="0" t="n">
        <v>6</v>
      </c>
      <c r="N509" s="0" t="s">
        <v>1017</v>
      </c>
    </row>
    <row r="510" customFormat="false" ht="15" hidden="false" customHeight="false" outlineLevel="0" collapsed="false">
      <c r="A510" s="0" t="n">
        <v>1</v>
      </c>
      <c r="B510" s="0" t="s">
        <v>15</v>
      </c>
      <c r="C510" s="0" t="n">
        <v>0.00209</v>
      </c>
      <c r="D510" s="0" t="n">
        <v>53</v>
      </c>
      <c r="E510" s="0" t="n">
        <v>541</v>
      </c>
      <c r="F510" s="0" t="n">
        <v>10</v>
      </c>
      <c r="G510" s="0" t="n">
        <v>0.018</v>
      </c>
      <c r="H510" s="0" t="n">
        <v>0.189</v>
      </c>
      <c r="I510" s="0" t="s">
        <v>1490</v>
      </c>
      <c r="J510" s="0" t="s">
        <v>17</v>
      </c>
      <c r="K510" s="0" t="n">
        <v>13</v>
      </c>
      <c r="L510" s="0" t="s">
        <v>1491</v>
      </c>
      <c r="M510" s="0" t="n">
        <v>5</v>
      </c>
      <c r="N510" s="0" t="s">
        <v>1492</v>
      </c>
    </row>
    <row r="511" customFormat="false" ht="15" hidden="false" customHeight="false" outlineLevel="0" collapsed="false">
      <c r="A511" s="0" t="n">
        <v>1</v>
      </c>
      <c r="B511" s="0" t="s">
        <v>15</v>
      </c>
      <c r="C511" s="0" t="n">
        <v>0.00245</v>
      </c>
      <c r="D511" s="0" t="n">
        <v>42</v>
      </c>
      <c r="E511" s="0" t="n">
        <v>541</v>
      </c>
      <c r="F511" s="0" t="n">
        <v>9</v>
      </c>
      <c r="G511" s="0" t="n">
        <v>0.017</v>
      </c>
      <c r="H511" s="0" t="n">
        <v>0.214</v>
      </c>
      <c r="I511" s="0" t="s">
        <v>1493</v>
      </c>
      <c r="J511" s="0" t="s">
        <v>17</v>
      </c>
      <c r="K511" s="0" t="n">
        <v>13</v>
      </c>
      <c r="L511" s="0" t="s">
        <v>1494</v>
      </c>
      <c r="M511" s="0" t="n">
        <v>6</v>
      </c>
      <c r="N511" s="0" t="s">
        <v>1495</v>
      </c>
    </row>
    <row r="512" customFormat="false" ht="15" hidden="false" customHeight="false" outlineLevel="0" collapsed="false">
      <c r="A512" s="0" t="n">
        <v>1</v>
      </c>
      <c r="B512" s="0" t="s">
        <v>15</v>
      </c>
      <c r="C512" s="0" t="n">
        <v>2.82E-005</v>
      </c>
      <c r="D512" s="0" t="n">
        <v>106</v>
      </c>
      <c r="E512" s="0" t="n">
        <v>541</v>
      </c>
      <c r="F512" s="0" t="n">
        <v>16</v>
      </c>
      <c r="G512" s="0" t="n">
        <v>0.03</v>
      </c>
      <c r="H512" s="0" t="n">
        <v>0.151</v>
      </c>
      <c r="I512" s="0" t="s">
        <v>1496</v>
      </c>
      <c r="J512" s="0" t="s">
        <v>17</v>
      </c>
      <c r="K512" s="0" t="n">
        <v>13</v>
      </c>
      <c r="L512" s="0" t="s">
        <v>1497</v>
      </c>
      <c r="M512" s="0" t="n">
        <v>5</v>
      </c>
      <c r="N512" s="0" t="s">
        <v>1498</v>
      </c>
    </row>
    <row r="513" customFormat="false" ht="15" hidden="false" customHeight="false" outlineLevel="0" collapsed="false">
      <c r="A513" s="0" t="n">
        <v>1</v>
      </c>
      <c r="B513" s="0" t="s">
        <v>15</v>
      </c>
      <c r="C513" s="0" t="n">
        <v>2.62E-007</v>
      </c>
      <c r="D513" s="0" t="n">
        <v>67</v>
      </c>
      <c r="E513" s="0" t="n">
        <v>541</v>
      </c>
      <c r="F513" s="0" t="n">
        <v>15</v>
      </c>
      <c r="G513" s="0" t="n">
        <v>0.028</v>
      </c>
      <c r="H513" s="0" t="n">
        <v>0.224</v>
      </c>
      <c r="I513" s="0" t="s">
        <v>1499</v>
      </c>
      <c r="J513" s="0" t="s">
        <v>17</v>
      </c>
      <c r="K513" s="0" t="n">
        <v>13</v>
      </c>
      <c r="L513" s="0" t="s">
        <v>1500</v>
      </c>
      <c r="M513" s="0" t="n">
        <v>5</v>
      </c>
      <c r="N513" s="0" t="s">
        <v>1501</v>
      </c>
    </row>
    <row r="514" customFormat="false" ht="15" hidden="false" customHeight="false" outlineLevel="0" collapsed="false">
      <c r="A514" s="0" t="n">
        <v>1</v>
      </c>
      <c r="B514" s="0" t="s">
        <v>15</v>
      </c>
      <c r="C514" s="0" t="n">
        <v>2.03E-005</v>
      </c>
      <c r="D514" s="0" t="n">
        <v>8</v>
      </c>
      <c r="E514" s="0" t="n">
        <v>541</v>
      </c>
      <c r="F514" s="0" t="n">
        <v>6</v>
      </c>
      <c r="G514" s="0" t="n">
        <v>0.011</v>
      </c>
      <c r="H514" s="0" t="n">
        <v>0.75</v>
      </c>
      <c r="I514" s="0" t="s">
        <v>1502</v>
      </c>
      <c r="J514" s="0" t="s">
        <v>17</v>
      </c>
      <c r="K514" s="0" t="n">
        <v>13</v>
      </c>
      <c r="L514" s="0" t="s">
        <v>1503</v>
      </c>
      <c r="M514" s="0" t="n">
        <v>6</v>
      </c>
      <c r="N514" s="0" t="s">
        <v>999</v>
      </c>
    </row>
    <row r="515" customFormat="false" ht="15" hidden="false" customHeight="false" outlineLevel="0" collapsed="false">
      <c r="A515" s="0" t="n">
        <v>1</v>
      </c>
      <c r="B515" s="0" t="s">
        <v>15</v>
      </c>
      <c r="C515" s="0" t="n">
        <v>2.38E-006</v>
      </c>
      <c r="D515" s="0" t="n">
        <v>90</v>
      </c>
      <c r="E515" s="0" t="n">
        <v>541</v>
      </c>
      <c r="F515" s="0" t="n">
        <v>16</v>
      </c>
      <c r="G515" s="0" t="n">
        <v>0.03</v>
      </c>
      <c r="H515" s="0" t="n">
        <v>0.178</v>
      </c>
      <c r="I515" s="0" t="s">
        <v>1504</v>
      </c>
      <c r="J515" s="0" t="s">
        <v>17</v>
      </c>
      <c r="K515" s="0" t="n">
        <v>13</v>
      </c>
      <c r="L515" s="0" t="s">
        <v>1505</v>
      </c>
      <c r="M515" s="0" t="n">
        <v>5</v>
      </c>
      <c r="N515" s="0" t="s">
        <v>1506</v>
      </c>
    </row>
    <row r="516" customFormat="false" ht="15" hidden="false" customHeight="false" outlineLevel="0" collapsed="false">
      <c r="A516" s="0" t="n">
        <v>1</v>
      </c>
      <c r="B516" s="0" t="s">
        <v>15</v>
      </c>
      <c r="C516" s="0" t="n">
        <v>1.08E-011</v>
      </c>
      <c r="D516" s="0" t="n">
        <v>186</v>
      </c>
      <c r="E516" s="0" t="n">
        <v>541</v>
      </c>
      <c r="F516" s="0" t="n">
        <v>29</v>
      </c>
      <c r="G516" s="0" t="n">
        <v>0.054</v>
      </c>
      <c r="H516" s="0" t="n">
        <v>0.156</v>
      </c>
      <c r="I516" s="0" t="s">
        <v>1507</v>
      </c>
      <c r="J516" s="0" t="s">
        <v>17</v>
      </c>
      <c r="K516" s="0" t="n">
        <v>13</v>
      </c>
      <c r="L516" s="0" t="s">
        <v>1508</v>
      </c>
      <c r="M516" s="0" t="n">
        <v>5</v>
      </c>
      <c r="N516" s="0" t="s">
        <v>1509</v>
      </c>
    </row>
    <row r="517" customFormat="false" ht="15" hidden="false" customHeight="false" outlineLevel="0" collapsed="false">
      <c r="A517" s="0" t="n">
        <v>1</v>
      </c>
      <c r="B517" s="0" t="s">
        <v>15</v>
      </c>
      <c r="C517" s="0" t="n">
        <v>5.76E-019</v>
      </c>
      <c r="D517" s="0" t="n">
        <v>340</v>
      </c>
      <c r="E517" s="0" t="n">
        <v>541</v>
      </c>
      <c r="F517" s="0" t="n">
        <v>48</v>
      </c>
      <c r="G517" s="0" t="n">
        <v>0.089</v>
      </c>
      <c r="H517" s="0" t="n">
        <v>0.141</v>
      </c>
      <c r="I517" s="0" t="s">
        <v>1510</v>
      </c>
      <c r="J517" s="0" t="s">
        <v>17</v>
      </c>
      <c r="K517" s="0" t="n">
        <v>13</v>
      </c>
      <c r="L517" s="0" t="s">
        <v>1511</v>
      </c>
      <c r="M517" s="0" t="n">
        <v>5</v>
      </c>
      <c r="N517" s="0" t="s">
        <v>1512</v>
      </c>
    </row>
    <row r="518" customFormat="false" ht="15" hidden="false" customHeight="false" outlineLevel="0" collapsed="false">
      <c r="A518" s="0" t="n">
        <v>1</v>
      </c>
      <c r="B518" s="0" t="s">
        <v>15</v>
      </c>
      <c r="C518" s="0" t="n">
        <v>9.75E-005</v>
      </c>
      <c r="D518" s="0" t="n">
        <v>61</v>
      </c>
      <c r="E518" s="0" t="n">
        <v>541</v>
      </c>
      <c r="F518" s="0" t="n">
        <v>12</v>
      </c>
      <c r="G518" s="0" t="n">
        <v>0.022</v>
      </c>
      <c r="H518" s="0" t="n">
        <v>0.197</v>
      </c>
      <c r="I518" s="0" t="s">
        <v>1513</v>
      </c>
      <c r="J518" s="0" t="s">
        <v>17</v>
      </c>
      <c r="K518" s="0" t="n">
        <v>13</v>
      </c>
      <c r="L518" s="0" t="s">
        <v>1514</v>
      </c>
      <c r="M518" s="0" t="n">
        <v>6</v>
      </c>
      <c r="N518" s="0" t="s">
        <v>1515</v>
      </c>
    </row>
    <row r="519" customFormat="false" ht="15" hidden="false" customHeight="false" outlineLevel="0" collapsed="false">
      <c r="A519" s="0" t="n">
        <v>1</v>
      </c>
      <c r="B519" s="0" t="s">
        <v>15</v>
      </c>
      <c r="C519" s="0" t="n">
        <v>8.01E-005</v>
      </c>
      <c r="D519" s="0" t="n">
        <v>60</v>
      </c>
      <c r="E519" s="0" t="n">
        <v>541</v>
      </c>
      <c r="F519" s="0" t="n">
        <v>12</v>
      </c>
      <c r="G519" s="0" t="n">
        <v>0.022</v>
      </c>
      <c r="H519" s="0" t="n">
        <v>0.2</v>
      </c>
      <c r="I519" s="0" t="s">
        <v>1516</v>
      </c>
      <c r="J519" s="0" t="s">
        <v>17</v>
      </c>
      <c r="K519" s="0" t="n">
        <v>13</v>
      </c>
      <c r="L519" s="0" t="s">
        <v>1517</v>
      </c>
      <c r="M519" s="0" t="n">
        <v>7</v>
      </c>
      <c r="N519" s="0" t="s">
        <v>1515</v>
      </c>
    </row>
    <row r="520" customFormat="false" ht="15" hidden="false" customHeight="false" outlineLevel="0" collapsed="false">
      <c r="A520" s="0" t="n">
        <v>1</v>
      </c>
      <c r="B520" s="0" t="s">
        <v>15</v>
      </c>
      <c r="C520" s="0" t="n">
        <v>0.000118</v>
      </c>
      <c r="D520" s="0" t="n">
        <v>62</v>
      </c>
      <c r="E520" s="0" t="n">
        <v>541</v>
      </c>
      <c r="F520" s="0" t="n">
        <v>12</v>
      </c>
      <c r="G520" s="0" t="n">
        <v>0.022</v>
      </c>
      <c r="H520" s="0" t="n">
        <v>0.194</v>
      </c>
      <c r="I520" s="0" t="s">
        <v>1518</v>
      </c>
      <c r="J520" s="0" t="s">
        <v>17</v>
      </c>
      <c r="K520" s="0" t="n">
        <v>13</v>
      </c>
      <c r="L520" s="0" t="s">
        <v>1519</v>
      </c>
      <c r="M520" s="0" t="n">
        <v>6</v>
      </c>
      <c r="N520" s="0" t="s">
        <v>1520</v>
      </c>
    </row>
    <row r="521" customFormat="false" ht="15" hidden="false" customHeight="false" outlineLevel="0" collapsed="false">
      <c r="A521" s="0" t="n">
        <v>1</v>
      </c>
      <c r="B521" s="0" t="s">
        <v>15</v>
      </c>
      <c r="C521" s="0" t="n">
        <v>0.0231</v>
      </c>
      <c r="D521" s="0" t="n">
        <v>30</v>
      </c>
      <c r="E521" s="0" t="n">
        <v>541</v>
      </c>
      <c r="F521" s="0" t="n">
        <v>7</v>
      </c>
      <c r="G521" s="0" t="n">
        <v>0.013</v>
      </c>
      <c r="H521" s="0" t="n">
        <v>0.233</v>
      </c>
      <c r="I521" s="0" t="s">
        <v>1521</v>
      </c>
      <c r="J521" s="0" t="s">
        <v>17</v>
      </c>
      <c r="K521" s="0" t="n">
        <v>13</v>
      </c>
      <c r="L521" s="0" t="s">
        <v>1522</v>
      </c>
      <c r="M521" s="0" t="n">
        <v>6</v>
      </c>
      <c r="N521" s="0" t="s">
        <v>1523</v>
      </c>
    </row>
    <row r="522" customFormat="false" ht="15" hidden="false" customHeight="false" outlineLevel="0" collapsed="false">
      <c r="A522" s="0" t="n">
        <v>1</v>
      </c>
      <c r="B522" s="0" t="s">
        <v>15</v>
      </c>
      <c r="C522" s="0" t="n">
        <v>4.02E-006</v>
      </c>
      <c r="D522" s="0" t="n">
        <v>47</v>
      </c>
      <c r="E522" s="0" t="n">
        <v>541</v>
      </c>
      <c r="F522" s="0" t="n">
        <v>12</v>
      </c>
      <c r="G522" s="0" t="n">
        <v>0.022</v>
      </c>
      <c r="H522" s="0" t="n">
        <v>0.255</v>
      </c>
      <c r="I522" s="0" t="s">
        <v>1524</v>
      </c>
      <c r="J522" s="0" t="s">
        <v>17</v>
      </c>
      <c r="K522" s="0" t="n">
        <v>13</v>
      </c>
      <c r="L522" s="0" t="s">
        <v>1525</v>
      </c>
      <c r="M522" s="0" t="n">
        <v>6</v>
      </c>
      <c r="N522" s="0" t="s">
        <v>1526</v>
      </c>
    </row>
    <row r="523" customFormat="false" ht="15" hidden="false" customHeight="false" outlineLevel="0" collapsed="false">
      <c r="A523" s="0" t="n">
        <v>1</v>
      </c>
      <c r="B523" s="0" t="s">
        <v>15</v>
      </c>
      <c r="C523" s="0" t="n">
        <v>3.04E-005</v>
      </c>
      <c r="D523" s="0" t="n">
        <v>5</v>
      </c>
      <c r="E523" s="0" t="n">
        <v>541</v>
      </c>
      <c r="F523" s="0" t="n">
        <v>5</v>
      </c>
      <c r="G523" s="0" t="n">
        <v>0.009</v>
      </c>
      <c r="H523" s="0" t="n">
        <v>1</v>
      </c>
      <c r="I523" s="0" t="s">
        <v>1527</v>
      </c>
      <c r="J523" s="0" t="s">
        <v>17</v>
      </c>
      <c r="K523" s="0" t="n">
        <v>13</v>
      </c>
      <c r="L523" s="0" t="s">
        <v>1528</v>
      </c>
      <c r="M523" s="0" t="n">
        <v>7</v>
      </c>
      <c r="N523" s="0" t="s">
        <v>1529</v>
      </c>
    </row>
    <row r="524" customFormat="false" ht="15" hidden="false" customHeight="false" outlineLevel="0" collapsed="false">
      <c r="A524" s="0" t="n">
        <v>1</v>
      </c>
      <c r="B524" s="0" t="s">
        <v>15</v>
      </c>
      <c r="C524" s="0" t="n">
        <v>9.75E-005</v>
      </c>
      <c r="D524" s="0" t="n">
        <v>61</v>
      </c>
      <c r="E524" s="0" t="n">
        <v>541</v>
      </c>
      <c r="F524" s="0" t="n">
        <v>12</v>
      </c>
      <c r="G524" s="0" t="n">
        <v>0.022</v>
      </c>
      <c r="H524" s="0" t="n">
        <v>0.197</v>
      </c>
      <c r="I524" s="0" t="s">
        <v>1530</v>
      </c>
      <c r="J524" s="0" t="s">
        <v>17</v>
      </c>
      <c r="K524" s="0" t="n">
        <v>13</v>
      </c>
      <c r="L524" s="0" t="s">
        <v>1531</v>
      </c>
      <c r="M524" s="0" t="n">
        <v>4</v>
      </c>
      <c r="N524" s="0" t="s">
        <v>1532</v>
      </c>
    </row>
    <row r="525" customFormat="false" ht="15" hidden="false" customHeight="false" outlineLevel="0" collapsed="false">
      <c r="A525" s="0" t="n">
        <v>1</v>
      </c>
      <c r="B525" s="0" t="s">
        <v>15</v>
      </c>
      <c r="C525" s="0" t="n">
        <v>1.73E-081</v>
      </c>
      <c r="D525" s="0" t="n">
        <v>3099</v>
      </c>
      <c r="E525" s="0" t="n">
        <v>541</v>
      </c>
      <c r="F525" s="0" t="n">
        <v>266</v>
      </c>
      <c r="G525" s="0" t="n">
        <v>0.492</v>
      </c>
      <c r="H525" s="0" t="n">
        <v>0.086</v>
      </c>
      <c r="I525" s="0" t="s">
        <v>1533</v>
      </c>
      <c r="J525" s="0" t="s">
        <v>17</v>
      </c>
      <c r="K525" s="0" t="n">
        <v>13</v>
      </c>
      <c r="L525" s="0" t="s">
        <v>1534</v>
      </c>
      <c r="M525" s="0" t="n">
        <v>3</v>
      </c>
      <c r="N525" s="0" t="s">
        <v>1535</v>
      </c>
    </row>
    <row r="526" customFormat="false" ht="15" hidden="false" customHeight="false" outlineLevel="0" collapsed="false">
      <c r="A526" s="0" t="n">
        <v>1</v>
      </c>
      <c r="B526" s="0" t="s">
        <v>15</v>
      </c>
      <c r="C526" s="0" t="n">
        <v>4.24E-068</v>
      </c>
      <c r="D526" s="0" t="n">
        <v>1078</v>
      </c>
      <c r="E526" s="0" t="n">
        <v>541</v>
      </c>
      <c r="F526" s="0" t="n">
        <v>151</v>
      </c>
      <c r="G526" s="0" t="n">
        <v>0.279</v>
      </c>
      <c r="H526" s="0" t="n">
        <v>0.14</v>
      </c>
      <c r="I526" s="0" t="s">
        <v>1536</v>
      </c>
      <c r="J526" s="0" t="s">
        <v>17</v>
      </c>
      <c r="K526" s="0" t="n">
        <v>13</v>
      </c>
      <c r="L526" s="0" t="s">
        <v>1537</v>
      </c>
      <c r="M526" s="0" t="n">
        <v>4</v>
      </c>
      <c r="N526" s="0" t="s">
        <v>1538</v>
      </c>
    </row>
    <row r="527" customFormat="false" ht="15" hidden="false" customHeight="false" outlineLevel="0" collapsed="false">
      <c r="A527" s="0" t="n">
        <v>1</v>
      </c>
      <c r="B527" s="0" t="s">
        <v>15</v>
      </c>
      <c r="C527" s="0" t="n">
        <v>1.39E-032</v>
      </c>
      <c r="D527" s="0" t="n">
        <v>554</v>
      </c>
      <c r="E527" s="0" t="n">
        <v>541</v>
      </c>
      <c r="F527" s="0" t="n">
        <v>78</v>
      </c>
      <c r="G527" s="0" t="n">
        <v>0.144</v>
      </c>
      <c r="H527" s="0" t="n">
        <v>0.141</v>
      </c>
      <c r="I527" s="0" t="s">
        <v>1539</v>
      </c>
      <c r="J527" s="0" t="s">
        <v>17</v>
      </c>
      <c r="K527" s="0" t="n">
        <v>13</v>
      </c>
      <c r="L527" s="0" t="s">
        <v>1540</v>
      </c>
      <c r="M527" s="0" t="n">
        <v>5</v>
      </c>
      <c r="N527" s="0" t="s">
        <v>1541</v>
      </c>
    </row>
    <row r="528" customFormat="false" ht="15" hidden="false" customHeight="false" outlineLevel="0" collapsed="false">
      <c r="A528" s="0" t="n">
        <v>1</v>
      </c>
      <c r="B528" s="0" t="s">
        <v>15</v>
      </c>
      <c r="C528" s="0" t="n">
        <v>6.5E-008</v>
      </c>
      <c r="D528" s="0" t="n">
        <v>134</v>
      </c>
      <c r="E528" s="0" t="n">
        <v>541</v>
      </c>
      <c r="F528" s="0" t="n">
        <v>21</v>
      </c>
      <c r="G528" s="0" t="n">
        <v>0.039</v>
      </c>
      <c r="H528" s="0" t="n">
        <v>0.157</v>
      </c>
      <c r="I528" s="0" t="s">
        <v>1542</v>
      </c>
      <c r="J528" s="0" t="s">
        <v>17</v>
      </c>
      <c r="K528" s="0" t="n">
        <v>13</v>
      </c>
      <c r="L528" s="0" t="s">
        <v>1543</v>
      </c>
      <c r="M528" s="0" t="n">
        <v>5</v>
      </c>
      <c r="N528" s="0" t="s">
        <v>1544</v>
      </c>
    </row>
    <row r="529" customFormat="false" ht="15" hidden="false" customHeight="false" outlineLevel="0" collapsed="false">
      <c r="A529" s="0" t="n">
        <v>1</v>
      </c>
      <c r="B529" s="0" t="s">
        <v>15</v>
      </c>
      <c r="C529" s="0" t="n">
        <v>0.00359</v>
      </c>
      <c r="D529" s="0" t="n">
        <v>115</v>
      </c>
      <c r="E529" s="0" t="n">
        <v>541</v>
      </c>
      <c r="F529" s="0" t="n">
        <v>14</v>
      </c>
      <c r="G529" s="0" t="n">
        <v>0.026</v>
      </c>
      <c r="H529" s="0" t="n">
        <v>0.122</v>
      </c>
      <c r="I529" s="0" t="s">
        <v>1545</v>
      </c>
      <c r="J529" s="0" t="s">
        <v>17</v>
      </c>
      <c r="K529" s="0" t="n">
        <v>13</v>
      </c>
      <c r="L529" s="0" t="s">
        <v>1546</v>
      </c>
      <c r="M529" s="0" t="n">
        <v>6</v>
      </c>
      <c r="N529" s="0" t="s">
        <v>1547</v>
      </c>
    </row>
    <row r="530" customFormat="false" ht="15" hidden="false" customHeight="false" outlineLevel="0" collapsed="false">
      <c r="A530" s="0" t="n">
        <v>1</v>
      </c>
      <c r="B530" s="0" t="s">
        <v>15</v>
      </c>
      <c r="C530" s="0" t="n">
        <v>4.73E-008</v>
      </c>
      <c r="D530" s="0" t="n">
        <v>60</v>
      </c>
      <c r="E530" s="0" t="n">
        <v>541</v>
      </c>
      <c r="F530" s="0" t="n">
        <v>15</v>
      </c>
      <c r="G530" s="0" t="n">
        <v>0.028</v>
      </c>
      <c r="H530" s="0" t="n">
        <v>0.25</v>
      </c>
      <c r="I530" s="0" t="s">
        <v>1548</v>
      </c>
      <c r="J530" s="0" t="s">
        <v>17</v>
      </c>
      <c r="K530" s="0" t="n">
        <v>13</v>
      </c>
      <c r="L530" s="0" t="s">
        <v>1549</v>
      </c>
      <c r="M530" s="0" t="n">
        <v>5</v>
      </c>
      <c r="N530" s="0" t="s">
        <v>1550</v>
      </c>
    </row>
    <row r="531" customFormat="false" ht="15" hidden="false" customHeight="false" outlineLevel="0" collapsed="false">
      <c r="A531" s="0" t="n">
        <v>1</v>
      </c>
      <c r="B531" s="0" t="s">
        <v>15</v>
      </c>
      <c r="C531" s="0" t="n">
        <v>5.58E-007</v>
      </c>
      <c r="D531" s="0" t="n">
        <v>32</v>
      </c>
      <c r="E531" s="0" t="n">
        <v>541</v>
      </c>
      <c r="F531" s="0" t="n">
        <v>11</v>
      </c>
      <c r="G531" s="0" t="n">
        <v>0.02</v>
      </c>
      <c r="H531" s="0" t="n">
        <v>0.344</v>
      </c>
      <c r="I531" s="0" t="s">
        <v>1551</v>
      </c>
      <c r="J531" s="0" t="s">
        <v>17</v>
      </c>
      <c r="K531" s="0" t="n">
        <v>13</v>
      </c>
      <c r="L531" s="0" t="s">
        <v>1552</v>
      </c>
      <c r="M531" s="0" t="n">
        <v>6</v>
      </c>
      <c r="N531" s="0" t="s">
        <v>1553</v>
      </c>
    </row>
    <row r="532" customFormat="false" ht="15" hidden="false" customHeight="false" outlineLevel="0" collapsed="false">
      <c r="A532" s="0" t="n">
        <v>1</v>
      </c>
      <c r="B532" s="0" t="s">
        <v>15</v>
      </c>
      <c r="C532" s="0" t="n">
        <v>6.73E-007</v>
      </c>
      <c r="D532" s="0" t="n">
        <v>83</v>
      </c>
      <c r="E532" s="0" t="n">
        <v>541</v>
      </c>
      <c r="F532" s="0" t="n">
        <v>16</v>
      </c>
      <c r="G532" s="0" t="n">
        <v>0.03</v>
      </c>
      <c r="H532" s="0" t="n">
        <v>0.193</v>
      </c>
      <c r="I532" s="0" t="s">
        <v>1554</v>
      </c>
      <c r="J532" s="0" t="s">
        <v>17</v>
      </c>
      <c r="K532" s="0" t="n">
        <v>13</v>
      </c>
      <c r="L532" s="0" t="s">
        <v>1555</v>
      </c>
      <c r="M532" s="0" t="n">
        <v>4</v>
      </c>
      <c r="N532" s="0" t="s">
        <v>1556</v>
      </c>
    </row>
    <row r="533" customFormat="false" ht="15" hidden="false" customHeight="false" outlineLevel="0" collapsed="false">
      <c r="A533" s="0" t="n">
        <v>1</v>
      </c>
      <c r="B533" s="0" t="s">
        <v>15</v>
      </c>
      <c r="C533" s="0" t="n">
        <v>3.26E-013</v>
      </c>
      <c r="D533" s="0" t="n">
        <v>204</v>
      </c>
      <c r="E533" s="0" t="n">
        <v>541</v>
      </c>
      <c r="F533" s="0" t="n">
        <v>32</v>
      </c>
      <c r="G533" s="0" t="n">
        <v>0.059</v>
      </c>
      <c r="H533" s="0" t="n">
        <v>0.157</v>
      </c>
      <c r="I533" s="0" t="s">
        <v>1557</v>
      </c>
      <c r="J533" s="0" t="s">
        <v>17</v>
      </c>
      <c r="K533" s="0" t="n">
        <v>13</v>
      </c>
      <c r="L533" s="0" t="s">
        <v>1558</v>
      </c>
      <c r="M533" s="0" t="n">
        <v>4</v>
      </c>
      <c r="N533" s="0" t="s">
        <v>1559</v>
      </c>
    </row>
    <row r="534" customFormat="false" ht="15" hidden="false" customHeight="false" outlineLevel="0" collapsed="false">
      <c r="A534" s="0" t="n">
        <v>1</v>
      </c>
      <c r="B534" s="0" t="s">
        <v>15</v>
      </c>
      <c r="C534" s="0" t="n">
        <v>3.81E-034</v>
      </c>
      <c r="D534" s="0" t="n">
        <v>700</v>
      </c>
      <c r="E534" s="0" t="n">
        <v>541</v>
      </c>
      <c r="F534" s="0" t="n">
        <v>89</v>
      </c>
      <c r="G534" s="0" t="n">
        <v>0.165</v>
      </c>
      <c r="H534" s="0" t="n">
        <v>0.127</v>
      </c>
      <c r="I534" s="0" t="s">
        <v>1560</v>
      </c>
      <c r="J534" s="0" t="s">
        <v>17</v>
      </c>
      <c r="K534" s="0" t="n">
        <v>13</v>
      </c>
      <c r="L534" s="0" t="s">
        <v>1561</v>
      </c>
      <c r="M534" s="0" t="n">
        <v>4</v>
      </c>
      <c r="N534" s="0" t="s">
        <v>1562</v>
      </c>
    </row>
    <row r="535" customFormat="false" ht="15" hidden="false" customHeight="false" outlineLevel="0" collapsed="false">
      <c r="A535" s="0" t="n">
        <v>1</v>
      </c>
      <c r="B535" s="0" t="s">
        <v>15</v>
      </c>
      <c r="C535" s="0" t="n">
        <v>1.72E-010</v>
      </c>
      <c r="D535" s="0" t="n">
        <v>253</v>
      </c>
      <c r="E535" s="0" t="n">
        <v>541</v>
      </c>
      <c r="F535" s="0" t="n">
        <v>32</v>
      </c>
      <c r="G535" s="0" t="n">
        <v>0.059</v>
      </c>
      <c r="H535" s="0" t="n">
        <v>0.126</v>
      </c>
      <c r="I535" s="0" t="s">
        <v>1563</v>
      </c>
      <c r="J535" s="0" t="s">
        <v>17</v>
      </c>
      <c r="K535" s="0" t="n">
        <v>13</v>
      </c>
      <c r="L535" s="0" t="s">
        <v>1564</v>
      </c>
      <c r="M535" s="0" t="n">
        <v>5</v>
      </c>
      <c r="N535" s="0" t="s">
        <v>1565</v>
      </c>
    </row>
    <row r="536" customFormat="false" ht="15" hidden="false" customHeight="false" outlineLevel="0" collapsed="false">
      <c r="A536" s="0" t="n">
        <v>1</v>
      </c>
      <c r="B536" s="0" t="s">
        <v>15</v>
      </c>
      <c r="C536" s="0" t="n">
        <v>4.94E-024</v>
      </c>
      <c r="D536" s="0" t="n">
        <v>1287</v>
      </c>
      <c r="E536" s="0" t="n">
        <v>541</v>
      </c>
      <c r="F536" s="0" t="n">
        <v>105</v>
      </c>
      <c r="G536" s="0" t="n">
        <v>0.194</v>
      </c>
      <c r="H536" s="0" t="n">
        <v>0.082</v>
      </c>
      <c r="I536" s="0" t="s">
        <v>1566</v>
      </c>
      <c r="J536" s="0" t="s">
        <v>17</v>
      </c>
      <c r="K536" s="0" t="n">
        <v>13</v>
      </c>
      <c r="L536" s="0" t="s">
        <v>1567</v>
      </c>
      <c r="M536" s="0" t="n">
        <v>4</v>
      </c>
      <c r="N536" s="0" t="s">
        <v>1568</v>
      </c>
    </row>
    <row r="537" customFormat="false" ht="15" hidden="false" customHeight="false" outlineLevel="0" collapsed="false">
      <c r="A537" s="0" t="n">
        <v>1</v>
      </c>
      <c r="B537" s="0" t="s">
        <v>15</v>
      </c>
      <c r="C537" s="0" t="n">
        <v>5.39E-005</v>
      </c>
      <c r="D537" s="0" t="n">
        <v>247</v>
      </c>
      <c r="E537" s="0" t="n">
        <v>541</v>
      </c>
      <c r="F537" s="0" t="n">
        <v>24</v>
      </c>
      <c r="G537" s="0" t="n">
        <v>0.044</v>
      </c>
      <c r="H537" s="0" t="n">
        <v>0.097</v>
      </c>
      <c r="I537" s="0" t="s">
        <v>1569</v>
      </c>
      <c r="J537" s="0" t="s">
        <v>17</v>
      </c>
      <c r="K537" s="0" t="n">
        <v>13</v>
      </c>
      <c r="L537" s="0" t="s">
        <v>1570</v>
      </c>
      <c r="M537" s="0" t="n">
        <v>5</v>
      </c>
      <c r="N537" s="0" t="s">
        <v>1571</v>
      </c>
    </row>
    <row r="538" customFormat="false" ht="15" hidden="false" customHeight="false" outlineLevel="0" collapsed="false">
      <c r="A538" s="0" t="n">
        <v>1</v>
      </c>
      <c r="B538" s="0" t="s">
        <v>15</v>
      </c>
      <c r="C538" s="0" t="n">
        <v>0.000369</v>
      </c>
      <c r="D538" s="0" t="n">
        <v>143</v>
      </c>
      <c r="E538" s="0" t="n">
        <v>541</v>
      </c>
      <c r="F538" s="0" t="n">
        <v>17</v>
      </c>
      <c r="G538" s="0" t="n">
        <v>0.031</v>
      </c>
      <c r="H538" s="0" t="n">
        <v>0.119</v>
      </c>
      <c r="I538" s="0" t="s">
        <v>1572</v>
      </c>
      <c r="J538" s="0" t="s">
        <v>17</v>
      </c>
      <c r="K538" s="0" t="n">
        <v>13</v>
      </c>
      <c r="L538" s="0" t="s">
        <v>1573</v>
      </c>
      <c r="M538" s="0" t="n">
        <v>5</v>
      </c>
      <c r="N538" s="0" t="s">
        <v>1574</v>
      </c>
    </row>
    <row r="539" customFormat="false" ht="15" hidden="false" customHeight="false" outlineLevel="0" collapsed="false">
      <c r="A539" s="0" t="n">
        <v>1</v>
      </c>
      <c r="B539" s="0" t="s">
        <v>15</v>
      </c>
      <c r="C539" s="0" t="n">
        <v>1.95E-058</v>
      </c>
      <c r="D539" s="0" t="n">
        <v>1664</v>
      </c>
      <c r="E539" s="0" t="n">
        <v>541</v>
      </c>
      <c r="F539" s="0" t="n">
        <v>172</v>
      </c>
      <c r="G539" s="0" t="n">
        <v>0.318</v>
      </c>
      <c r="H539" s="0" t="n">
        <v>0.103</v>
      </c>
      <c r="I539" s="0" t="s">
        <v>1575</v>
      </c>
      <c r="J539" s="0" t="s">
        <v>17</v>
      </c>
      <c r="K539" s="0" t="n">
        <v>13</v>
      </c>
      <c r="L539" s="0" t="s">
        <v>1576</v>
      </c>
      <c r="M539" s="0" t="n">
        <v>4</v>
      </c>
      <c r="N539" s="0" t="s">
        <v>1577</v>
      </c>
    </row>
    <row r="540" customFormat="false" ht="15" hidden="false" customHeight="false" outlineLevel="0" collapsed="false">
      <c r="A540" s="0" t="n">
        <v>1</v>
      </c>
      <c r="B540" s="0" t="s">
        <v>15</v>
      </c>
      <c r="C540" s="0" t="n">
        <v>7.18E-014</v>
      </c>
      <c r="D540" s="0" t="n">
        <v>236</v>
      </c>
      <c r="E540" s="0" t="n">
        <v>541</v>
      </c>
      <c r="F540" s="0" t="n">
        <v>35</v>
      </c>
      <c r="G540" s="0" t="n">
        <v>0.065</v>
      </c>
      <c r="H540" s="0" t="n">
        <v>0.148</v>
      </c>
      <c r="I540" s="0" t="s">
        <v>1578</v>
      </c>
      <c r="J540" s="0" t="s">
        <v>17</v>
      </c>
      <c r="K540" s="0" t="n">
        <v>13</v>
      </c>
      <c r="L540" s="0" t="s">
        <v>1579</v>
      </c>
      <c r="M540" s="0" t="n">
        <v>5</v>
      </c>
      <c r="N540" s="0" t="s">
        <v>1580</v>
      </c>
    </row>
    <row r="541" customFormat="false" ht="15" hidden="false" customHeight="false" outlineLevel="0" collapsed="false">
      <c r="A541" s="0" t="n">
        <v>1</v>
      </c>
      <c r="B541" s="0" t="s">
        <v>15</v>
      </c>
      <c r="C541" s="0" t="n">
        <v>9.9E-018</v>
      </c>
      <c r="D541" s="0" t="n">
        <v>259</v>
      </c>
      <c r="E541" s="0" t="n">
        <v>541</v>
      </c>
      <c r="F541" s="0" t="n">
        <v>41</v>
      </c>
      <c r="G541" s="0" t="n">
        <v>0.076</v>
      </c>
      <c r="H541" s="0" t="n">
        <v>0.158</v>
      </c>
      <c r="I541" s="0" t="s">
        <v>1581</v>
      </c>
      <c r="J541" s="0" t="s">
        <v>17</v>
      </c>
      <c r="K541" s="0" t="n">
        <v>13</v>
      </c>
      <c r="L541" s="0" t="s">
        <v>1582</v>
      </c>
      <c r="M541" s="0" t="n">
        <v>5</v>
      </c>
      <c r="N541" s="0" t="s">
        <v>1583</v>
      </c>
    </row>
    <row r="542" customFormat="false" ht="15" hidden="false" customHeight="false" outlineLevel="0" collapsed="false">
      <c r="A542" s="0" t="n">
        <v>1</v>
      </c>
      <c r="B542" s="0" t="s">
        <v>15</v>
      </c>
      <c r="C542" s="0" t="n">
        <v>0.00154</v>
      </c>
      <c r="D542" s="0" t="n">
        <v>92</v>
      </c>
      <c r="E542" s="0" t="n">
        <v>541</v>
      </c>
      <c r="F542" s="0" t="n">
        <v>13</v>
      </c>
      <c r="G542" s="0" t="n">
        <v>0.024</v>
      </c>
      <c r="H542" s="0" t="n">
        <v>0.141</v>
      </c>
      <c r="I542" s="0" t="s">
        <v>1584</v>
      </c>
      <c r="J542" s="0" t="s">
        <v>17</v>
      </c>
      <c r="K542" s="0" t="n">
        <v>13</v>
      </c>
      <c r="L542" s="0" t="s">
        <v>1585</v>
      </c>
      <c r="M542" s="0" t="n">
        <v>6</v>
      </c>
      <c r="N542" s="0" t="s">
        <v>1586</v>
      </c>
    </row>
    <row r="543" customFormat="false" ht="15" hidden="false" customHeight="false" outlineLevel="0" collapsed="false">
      <c r="A543" s="0" t="n">
        <v>1</v>
      </c>
      <c r="B543" s="0" t="s">
        <v>15</v>
      </c>
      <c r="C543" s="0" t="n">
        <v>0.00245</v>
      </c>
      <c r="D543" s="0" t="n">
        <v>42</v>
      </c>
      <c r="E543" s="0" t="n">
        <v>541</v>
      </c>
      <c r="F543" s="0" t="n">
        <v>9</v>
      </c>
      <c r="G543" s="0" t="n">
        <v>0.017</v>
      </c>
      <c r="H543" s="0" t="n">
        <v>0.214</v>
      </c>
      <c r="I543" s="0" t="s">
        <v>1587</v>
      </c>
      <c r="J543" s="0" t="s">
        <v>17</v>
      </c>
      <c r="K543" s="0" t="n">
        <v>13</v>
      </c>
      <c r="L543" s="0" t="s">
        <v>1588</v>
      </c>
      <c r="M543" s="0" t="n">
        <v>5</v>
      </c>
      <c r="N543" s="0" t="s">
        <v>1589</v>
      </c>
    </row>
    <row r="544" customFormat="false" ht="15" hidden="false" customHeight="false" outlineLevel="0" collapsed="false">
      <c r="A544" s="0" t="n">
        <v>1</v>
      </c>
      <c r="B544" s="0" t="s">
        <v>15</v>
      </c>
      <c r="C544" s="0" t="n">
        <v>0.0115</v>
      </c>
      <c r="D544" s="0" t="n">
        <v>50</v>
      </c>
      <c r="E544" s="0" t="n">
        <v>541</v>
      </c>
      <c r="F544" s="0" t="n">
        <v>9</v>
      </c>
      <c r="G544" s="0" t="n">
        <v>0.017</v>
      </c>
      <c r="H544" s="0" t="n">
        <v>0.18</v>
      </c>
      <c r="I544" s="0" t="s">
        <v>1590</v>
      </c>
      <c r="J544" s="0" t="s">
        <v>17</v>
      </c>
      <c r="K544" s="0" t="n">
        <v>13</v>
      </c>
      <c r="L544" s="0" t="s">
        <v>1591</v>
      </c>
      <c r="M544" s="0" t="n">
        <v>5</v>
      </c>
      <c r="N544" s="0" t="s">
        <v>1592</v>
      </c>
    </row>
    <row r="545" customFormat="false" ht="15" hidden="false" customHeight="false" outlineLevel="0" collapsed="false">
      <c r="A545" s="0" t="n">
        <v>1</v>
      </c>
      <c r="B545" s="0" t="s">
        <v>15</v>
      </c>
      <c r="C545" s="0" t="n">
        <v>3.47E-027</v>
      </c>
      <c r="D545" s="0" t="n">
        <v>2254</v>
      </c>
      <c r="E545" s="0" t="n">
        <v>541</v>
      </c>
      <c r="F545" s="0" t="n">
        <v>151</v>
      </c>
      <c r="G545" s="0" t="n">
        <v>0.279</v>
      </c>
      <c r="H545" s="0" t="n">
        <v>0.067</v>
      </c>
      <c r="I545" s="0" t="s">
        <v>1593</v>
      </c>
      <c r="J545" s="0" t="s">
        <v>17</v>
      </c>
      <c r="K545" s="0" t="n">
        <v>13</v>
      </c>
      <c r="L545" s="0" t="s">
        <v>1594</v>
      </c>
      <c r="M545" s="0" t="n">
        <v>3</v>
      </c>
      <c r="N545" s="0" t="s">
        <v>1595</v>
      </c>
    </row>
    <row r="546" customFormat="false" ht="15" hidden="false" customHeight="false" outlineLevel="0" collapsed="false">
      <c r="A546" s="0" t="n">
        <v>1</v>
      </c>
      <c r="B546" s="0" t="s">
        <v>15</v>
      </c>
      <c r="C546" s="0" t="n">
        <v>1.33E-013</v>
      </c>
      <c r="D546" s="0" t="n">
        <v>1608</v>
      </c>
      <c r="E546" s="0" t="n">
        <v>541</v>
      </c>
      <c r="F546" s="0" t="n">
        <v>99</v>
      </c>
      <c r="G546" s="0" t="n">
        <v>0.183</v>
      </c>
      <c r="H546" s="0" t="n">
        <v>0.062</v>
      </c>
      <c r="I546" s="0" t="s">
        <v>1596</v>
      </c>
      <c r="J546" s="0" t="s">
        <v>17</v>
      </c>
      <c r="K546" s="0" t="n">
        <v>13</v>
      </c>
      <c r="L546" s="0" t="s">
        <v>1597</v>
      </c>
      <c r="M546" s="0" t="n">
        <v>4</v>
      </c>
      <c r="N546" s="0" t="s">
        <v>1598</v>
      </c>
    </row>
    <row r="547" customFormat="false" ht="15" hidden="false" customHeight="false" outlineLevel="0" collapsed="false">
      <c r="A547" s="0" t="n">
        <v>1</v>
      </c>
      <c r="B547" s="0" t="s">
        <v>15</v>
      </c>
      <c r="C547" s="0" t="n">
        <v>1.16E-012</v>
      </c>
      <c r="D547" s="0" t="n">
        <v>854</v>
      </c>
      <c r="E547" s="0" t="n">
        <v>541</v>
      </c>
      <c r="F547" s="0" t="n">
        <v>66</v>
      </c>
      <c r="G547" s="0" t="n">
        <v>0.122</v>
      </c>
      <c r="H547" s="0" t="n">
        <v>0.077</v>
      </c>
      <c r="I547" s="0" t="s">
        <v>1599</v>
      </c>
      <c r="J547" s="0" t="s">
        <v>17</v>
      </c>
      <c r="K547" s="0" t="n">
        <v>13</v>
      </c>
      <c r="L547" s="0" t="s">
        <v>1600</v>
      </c>
      <c r="M547" s="0" t="n">
        <v>5</v>
      </c>
      <c r="N547" s="0" t="s">
        <v>1601</v>
      </c>
    </row>
    <row r="548" customFormat="false" ht="15" hidden="false" customHeight="false" outlineLevel="0" collapsed="false">
      <c r="A548" s="0" t="n">
        <v>1</v>
      </c>
      <c r="B548" s="0" t="s">
        <v>15</v>
      </c>
      <c r="C548" s="0" t="n">
        <v>0.00342</v>
      </c>
      <c r="D548" s="0" t="n">
        <v>422</v>
      </c>
      <c r="E548" s="0" t="n">
        <v>541</v>
      </c>
      <c r="F548" s="0" t="n">
        <v>29</v>
      </c>
      <c r="G548" s="0" t="n">
        <v>0.054</v>
      </c>
      <c r="H548" s="0" t="n">
        <v>0.069</v>
      </c>
      <c r="I548" s="0" t="s">
        <v>1602</v>
      </c>
      <c r="J548" s="0" t="s">
        <v>17</v>
      </c>
      <c r="K548" s="0" t="n">
        <v>13</v>
      </c>
      <c r="L548" s="0" t="s">
        <v>1603</v>
      </c>
      <c r="M548" s="0" t="n">
        <v>5</v>
      </c>
      <c r="N548" s="0" t="s">
        <v>1604</v>
      </c>
    </row>
    <row r="549" customFormat="false" ht="15" hidden="false" customHeight="false" outlineLevel="0" collapsed="false">
      <c r="A549" s="0" t="n">
        <v>1</v>
      </c>
      <c r="B549" s="0" t="s">
        <v>15</v>
      </c>
      <c r="C549" s="0" t="n">
        <v>1.84E-010</v>
      </c>
      <c r="D549" s="0" t="n">
        <v>633</v>
      </c>
      <c r="E549" s="0" t="n">
        <v>541</v>
      </c>
      <c r="F549" s="0" t="n">
        <v>52</v>
      </c>
      <c r="G549" s="0" t="n">
        <v>0.096</v>
      </c>
      <c r="H549" s="0" t="n">
        <v>0.082</v>
      </c>
      <c r="I549" s="0" t="s">
        <v>1605</v>
      </c>
      <c r="J549" s="0" t="s">
        <v>17</v>
      </c>
      <c r="K549" s="0" t="n">
        <v>13</v>
      </c>
      <c r="L549" s="0" t="s">
        <v>1606</v>
      </c>
      <c r="M549" s="0" t="n">
        <v>5</v>
      </c>
      <c r="N549" s="0" t="s">
        <v>1607</v>
      </c>
    </row>
    <row r="550" customFormat="false" ht="15" hidden="false" customHeight="false" outlineLevel="0" collapsed="false">
      <c r="A550" s="0" t="n">
        <v>1</v>
      </c>
      <c r="B550" s="0" t="s">
        <v>15</v>
      </c>
      <c r="C550" s="0" t="n">
        <v>6.61E-011</v>
      </c>
      <c r="D550" s="0" t="n">
        <v>345</v>
      </c>
      <c r="E550" s="0" t="n">
        <v>541</v>
      </c>
      <c r="F550" s="0" t="n">
        <v>38</v>
      </c>
      <c r="G550" s="0" t="n">
        <v>0.07</v>
      </c>
      <c r="H550" s="0" t="n">
        <v>0.11</v>
      </c>
      <c r="I550" s="0" t="s">
        <v>1608</v>
      </c>
      <c r="J550" s="0" t="s">
        <v>17</v>
      </c>
      <c r="K550" s="0" t="n">
        <v>13</v>
      </c>
      <c r="L550" s="0" t="s">
        <v>1609</v>
      </c>
      <c r="M550" s="0" t="n">
        <v>6</v>
      </c>
      <c r="N550" s="0" t="s">
        <v>1610</v>
      </c>
    </row>
    <row r="551" customFormat="false" ht="15" hidden="false" customHeight="false" outlineLevel="0" collapsed="false">
      <c r="A551" s="0" t="n">
        <v>1</v>
      </c>
      <c r="B551" s="0" t="s">
        <v>15</v>
      </c>
      <c r="C551" s="0" t="n">
        <v>4.78E-010</v>
      </c>
      <c r="D551" s="0" t="n">
        <v>759</v>
      </c>
      <c r="E551" s="0" t="n">
        <v>541</v>
      </c>
      <c r="F551" s="0" t="n">
        <v>57</v>
      </c>
      <c r="G551" s="0" t="n">
        <v>0.105</v>
      </c>
      <c r="H551" s="0" t="n">
        <v>0.075</v>
      </c>
      <c r="I551" s="0" t="s">
        <v>1611</v>
      </c>
      <c r="J551" s="0" t="s">
        <v>17</v>
      </c>
      <c r="K551" s="0" t="n">
        <v>13</v>
      </c>
      <c r="L551" s="0" t="s">
        <v>1612</v>
      </c>
      <c r="M551" s="0" t="n">
        <v>4</v>
      </c>
      <c r="N551" s="0" t="s">
        <v>1613</v>
      </c>
    </row>
    <row r="552" customFormat="false" ht="15" hidden="false" customHeight="false" outlineLevel="0" collapsed="false">
      <c r="A552" s="0" t="n">
        <v>1</v>
      </c>
      <c r="B552" s="0" t="s">
        <v>15</v>
      </c>
      <c r="C552" s="0" t="n">
        <v>8.61E-010</v>
      </c>
      <c r="D552" s="0" t="n">
        <v>431</v>
      </c>
      <c r="E552" s="0" t="n">
        <v>541</v>
      </c>
      <c r="F552" s="0" t="n">
        <v>41</v>
      </c>
      <c r="G552" s="0" t="n">
        <v>0.076</v>
      </c>
      <c r="H552" s="0" t="n">
        <v>0.095</v>
      </c>
      <c r="I552" s="0" t="s">
        <v>1614</v>
      </c>
      <c r="J552" s="0" t="s">
        <v>17</v>
      </c>
      <c r="K552" s="0" t="n">
        <v>13</v>
      </c>
      <c r="L552" s="0" t="s">
        <v>1615</v>
      </c>
      <c r="M552" s="0" t="n">
        <v>5</v>
      </c>
      <c r="N552" s="0" t="s">
        <v>1616</v>
      </c>
    </row>
    <row r="553" customFormat="false" ht="15" hidden="false" customHeight="false" outlineLevel="0" collapsed="false">
      <c r="A553" s="0" t="n">
        <v>1</v>
      </c>
      <c r="B553" s="0" t="s">
        <v>15</v>
      </c>
      <c r="C553" s="0" t="n">
        <v>0.0047</v>
      </c>
      <c r="D553" s="0" t="n">
        <v>271</v>
      </c>
      <c r="E553" s="0" t="n">
        <v>541</v>
      </c>
      <c r="F553" s="0" t="n">
        <v>22</v>
      </c>
      <c r="G553" s="0" t="n">
        <v>0.041</v>
      </c>
      <c r="H553" s="0" t="n">
        <v>0.081</v>
      </c>
      <c r="I553" s="0" t="s">
        <v>1617</v>
      </c>
      <c r="J553" s="0" t="s">
        <v>17</v>
      </c>
      <c r="K553" s="0" t="n">
        <v>13</v>
      </c>
      <c r="L553" s="0" t="s">
        <v>1618</v>
      </c>
      <c r="M553" s="0" t="n">
        <v>6</v>
      </c>
      <c r="N553" s="0" t="s">
        <v>1619</v>
      </c>
    </row>
    <row r="554" customFormat="false" ht="15" hidden="false" customHeight="false" outlineLevel="0" collapsed="false">
      <c r="A554" s="0" t="n">
        <v>1</v>
      </c>
      <c r="B554" s="0" t="s">
        <v>15</v>
      </c>
      <c r="C554" s="0" t="n">
        <v>1.1E-015</v>
      </c>
      <c r="D554" s="0" t="n">
        <v>892</v>
      </c>
      <c r="E554" s="0" t="n">
        <v>541</v>
      </c>
      <c r="F554" s="0" t="n">
        <v>73</v>
      </c>
      <c r="G554" s="0" t="n">
        <v>0.135</v>
      </c>
      <c r="H554" s="0" t="n">
        <v>0.082</v>
      </c>
      <c r="I554" s="0" t="s">
        <v>1620</v>
      </c>
      <c r="J554" s="0" t="s">
        <v>17</v>
      </c>
      <c r="K554" s="0" t="n">
        <v>13</v>
      </c>
      <c r="L554" s="0" t="s">
        <v>1621</v>
      </c>
      <c r="M554" s="0" t="n">
        <v>4</v>
      </c>
      <c r="N554" s="0" t="s">
        <v>1622</v>
      </c>
    </row>
    <row r="555" customFormat="false" ht="15" hidden="false" customHeight="false" outlineLevel="0" collapsed="false">
      <c r="A555" s="0" t="n">
        <v>1</v>
      </c>
      <c r="B555" s="0" t="s">
        <v>15</v>
      </c>
      <c r="C555" s="0" t="n">
        <v>4.71E-016</v>
      </c>
      <c r="D555" s="0" t="n">
        <v>753</v>
      </c>
      <c r="E555" s="0" t="n">
        <v>541</v>
      </c>
      <c r="F555" s="0" t="n">
        <v>67</v>
      </c>
      <c r="G555" s="0" t="n">
        <v>0.124</v>
      </c>
      <c r="H555" s="0" t="n">
        <v>0.089</v>
      </c>
      <c r="I555" s="0" t="s">
        <v>1623</v>
      </c>
      <c r="J555" s="0" t="s">
        <v>17</v>
      </c>
      <c r="K555" s="0" t="n">
        <v>13</v>
      </c>
      <c r="L555" s="0" t="s">
        <v>1624</v>
      </c>
      <c r="M555" s="0" t="n">
        <v>5</v>
      </c>
      <c r="N555" s="0" t="s">
        <v>1625</v>
      </c>
    </row>
    <row r="556" customFormat="false" ht="15" hidden="false" customHeight="false" outlineLevel="0" collapsed="false">
      <c r="A556" s="0" t="n">
        <v>1</v>
      </c>
      <c r="B556" s="0" t="s">
        <v>15</v>
      </c>
      <c r="C556" s="0" t="n">
        <v>3.53E-009</v>
      </c>
      <c r="D556" s="0" t="n">
        <v>470</v>
      </c>
      <c r="E556" s="0" t="n">
        <v>541</v>
      </c>
      <c r="F556" s="0" t="n">
        <v>42</v>
      </c>
      <c r="G556" s="0" t="n">
        <v>0.078</v>
      </c>
      <c r="H556" s="0" t="n">
        <v>0.089</v>
      </c>
      <c r="I556" s="0" t="s">
        <v>1626</v>
      </c>
      <c r="J556" s="0" t="s">
        <v>17</v>
      </c>
      <c r="K556" s="0" t="n">
        <v>13</v>
      </c>
      <c r="L556" s="0" t="s">
        <v>1627</v>
      </c>
      <c r="M556" s="0" t="n">
        <v>6</v>
      </c>
      <c r="N556" s="0" t="s">
        <v>1628</v>
      </c>
    </row>
    <row r="557" customFormat="false" ht="15" hidden="false" customHeight="false" outlineLevel="0" collapsed="false">
      <c r="A557" s="0" t="n">
        <v>1</v>
      </c>
      <c r="B557" s="0" t="s">
        <v>15</v>
      </c>
      <c r="C557" s="0" t="n">
        <v>2.93E-005</v>
      </c>
      <c r="D557" s="0" t="n">
        <v>203</v>
      </c>
      <c r="E557" s="0" t="n">
        <v>541</v>
      </c>
      <c r="F557" s="0" t="n">
        <v>22</v>
      </c>
      <c r="G557" s="0" t="n">
        <v>0.041</v>
      </c>
      <c r="H557" s="0" t="n">
        <v>0.108</v>
      </c>
      <c r="I557" s="0" t="s">
        <v>1629</v>
      </c>
      <c r="J557" s="0" t="s">
        <v>17</v>
      </c>
      <c r="K557" s="0" t="n">
        <v>13</v>
      </c>
      <c r="L557" s="0" t="s">
        <v>1630</v>
      </c>
      <c r="M557" s="0" t="n">
        <v>6</v>
      </c>
      <c r="N557" s="0" t="s">
        <v>1631</v>
      </c>
    </row>
    <row r="558" customFormat="false" ht="15" hidden="false" customHeight="false" outlineLevel="0" collapsed="false">
      <c r="A558" s="0" t="n">
        <v>1</v>
      </c>
      <c r="B558" s="0" t="s">
        <v>15</v>
      </c>
      <c r="C558" s="0" t="n">
        <v>8.93E-016</v>
      </c>
      <c r="D558" s="0" t="n">
        <v>701</v>
      </c>
      <c r="E558" s="0" t="n">
        <v>541</v>
      </c>
      <c r="F558" s="0" t="n">
        <v>64</v>
      </c>
      <c r="G558" s="0" t="n">
        <v>0.118</v>
      </c>
      <c r="H558" s="0" t="n">
        <v>0.091</v>
      </c>
      <c r="I558" s="0" t="s">
        <v>1632</v>
      </c>
      <c r="J558" s="0" t="s">
        <v>17</v>
      </c>
      <c r="K558" s="0" t="n">
        <v>13</v>
      </c>
      <c r="L558" s="0" t="s">
        <v>1633</v>
      </c>
      <c r="M558" s="0" t="n">
        <v>6</v>
      </c>
      <c r="N558" s="0" t="s">
        <v>1634</v>
      </c>
    </row>
    <row r="559" customFormat="false" ht="15" hidden="false" customHeight="false" outlineLevel="0" collapsed="false">
      <c r="A559" s="0" t="n">
        <v>1</v>
      </c>
      <c r="B559" s="0" t="s">
        <v>15</v>
      </c>
      <c r="C559" s="0" t="n">
        <v>3.33E-010</v>
      </c>
      <c r="D559" s="0" t="n">
        <v>438</v>
      </c>
      <c r="E559" s="0" t="n">
        <v>541</v>
      </c>
      <c r="F559" s="0" t="n">
        <v>42</v>
      </c>
      <c r="G559" s="0" t="n">
        <v>0.078</v>
      </c>
      <c r="H559" s="0" t="n">
        <v>0.096</v>
      </c>
      <c r="I559" s="0" t="s">
        <v>1635</v>
      </c>
      <c r="J559" s="0" t="s">
        <v>17</v>
      </c>
      <c r="K559" s="0" t="n">
        <v>13</v>
      </c>
      <c r="L559" s="0" t="s">
        <v>1636</v>
      </c>
      <c r="M559" s="0" t="n">
        <v>7</v>
      </c>
      <c r="N559" s="0" t="s">
        <v>1628</v>
      </c>
    </row>
    <row r="560" customFormat="false" ht="15" hidden="false" customHeight="false" outlineLevel="0" collapsed="false">
      <c r="A560" s="0" t="n">
        <v>1</v>
      </c>
      <c r="B560" s="0" t="s">
        <v>15</v>
      </c>
      <c r="C560" s="0" t="n">
        <v>5.92E-005</v>
      </c>
      <c r="D560" s="0" t="n">
        <v>193</v>
      </c>
      <c r="E560" s="0" t="n">
        <v>541</v>
      </c>
      <c r="F560" s="0" t="n">
        <v>21</v>
      </c>
      <c r="G560" s="0" t="n">
        <v>0.039</v>
      </c>
      <c r="H560" s="0" t="n">
        <v>0.109</v>
      </c>
      <c r="I560" s="0" t="s">
        <v>1637</v>
      </c>
      <c r="J560" s="0" t="s">
        <v>17</v>
      </c>
      <c r="K560" s="0" t="n">
        <v>13</v>
      </c>
      <c r="L560" s="0" t="s">
        <v>1638</v>
      </c>
      <c r="M560" s="0" t="n">
        <v>7</v>
      </c>
      <c r="N560" s="0" t="s">
        <v>1639</v>
      </c>
    </row>
    <row r="561" customFormat="false" ht="15" hidden="false" customHeight="false" outlineLevel="0" collapsed="false">
      <c r="A561" s="0" t="n">
        <v>1</v>
      </c>
      <c r="B561" s="0" t="s">
        <v>15</v>
      </c>
      <c r="C561" s="0" t="n">
        <v>1.43E-005</v>
      </c>
      <c r="D561" s="0" t="n">
        <v>498</v>
      </c>
      <c r="E561" s="0" t="n">
        <v>541</v>
      </c>
      <c r="F561" s="0" t="n">
        <v>37</v>
      </c>
      <c r="G561" s="0" t="n">
        <v>0.068</v>
      </c>
      <c r="H561" s="0" t="n">
        <v>0.074</v>
      </c>
      <c r="I561" s="0" t="s">
        <v>1640</v>
      </c>
      <c r="J561" s="0" t="s">
        <v>17</v>
      </c>
      <c r="K561" s="0" t="n">
        <v>13</v>
      </c>
      <c r="L561" s="0" t="s">
        <v>1641</v>
      </c>
      <c r="M561" s="0" t="n">
        <v>5</v>
      </c>
      <c r="N561" s="0" t="s">
        <v>1642</v>
      </c>
    </row>
    <row r="562" customFormat="false" ht="15" hidden="false" customHeight="false" outlineLevel="0" collapsed="false">
      <c r="A562" s="0" t="n">
        <v>1</v>
      </c>
      <c r="B562" s="0" t="s">
        <v>15</v>
      </c>
      <c r="C562" s="0" t="n">
        <v>1.07E-005</v>
      </c>
      <c r="D562" s="0" t="n">
        <v>343</v>
      </c>
      <c r="E562" s="0" t="n">
        <v>541</v>
      </c>
      <c r="F562" s="0" t="n">
        <v>30</v>
      </c>
      <c r="G562" s="0" t="n">
        <v>0.055</v>
      </c>
      <c r="H562" s="0" t="n">
        <v>0.087</v>
      </c>
      <c r="I562" s="0" t="s">
        <v>1643</v>
      </c>
      <c r="J562" s="0" t="s">
        <v>17</v>
      </c>
      <c r="K562" s="0" t="n">
        <v>13</v>
      </c>
      <c r="L562" s="0" t="s">
        <v>1644</v>
      </c>
      <c r="M562" s="0" t="n">
        <v>6</v>
      </c>
      <c r="N562" s="0" t="s">
        <v>1645</v>
      </c>
    </row>
    <row r="563" customFormat="false" ht="15" hidden="false" customHeight="false" outlineLevel="0" collapsed="false">
      <c r="A563" s="0" t="n">
        <v>1</v>
      </c>
      <c r="B563" s="0" t="s">
        <v>15</v>
      </c>
      <c r="C563" s="0" t="n">
        <v>0.00564</v>
      </c>
      <c r="D563" s="0" t="n">
        <v>274</v>
      </c>
      <c r="E563" s="0" t="n">
        <v>541</v>
      </c>
      <c r="F563" s="0" t="n">
        <v>22</v>
      </c>
      <c r="G563" s="0" t="n">
        <v>0.041</v>
      </c>
      <c r="H563" s="0" t="n">
        <v>0.08</v>
      </c>
      <c r="I563" s="0" t="s">
        <v>1646</v>
      </c>
      <c r="J563" s="0" t="s">
        <v>17</v>
      </c>
      <c r="K563" s="0" t="n">
        <v>13</v>
      </c>
      <c r="L563" s="0" t="s">
        <v>1647</v>
      </c>
      <c r="M563" s="0" t="n">
        <v>7</v>
      </c>
      <c r="N563" s="0" t="s">
        <v>1648</v>
      </c>
    </row>
    <row r="564" customFormat="false" ht="15" hidden="false" customHeight="false" outlineLevel="0" collapsed="false">
      <c r="A564" s="0" t="n">
        <v>1</v>
      </c>
      <c r="B564" s="0" t="s">
        <v>15</v>
      </c>
      <c r="C564" s="0" t="n">
        <v>9.96E-005</v>
      </c>
      <c r="D564" s="0" t="n">
        <v>706</v>
      </c>
      <c r="E564" s="0" t="n">
        <v>541</v>
      </c>
      <c r="F564" s="0" t="n">
        <v>44</v>
      </c>
      <c r="G564" s="0" t="n">
        <v>0.081</v>
      </c>
      <c r="H564" s="0" t="n">
        <v>0.062</v>
      </c>
      <c r="I564" s="0" t="s">
        <v>1649</v>
      </c>
      <c r="J564" s="0" t="s">
        <v>17</v>
      </c>
      <c r="K564" s="0" t="n">
        <v>13</v>
      </c>
      <c r="L564" s="0" t="s">
        <v>1650</v>
      </c>
      <c r="M564" s="0" t="n">
        <v>3</v>
      </c>
      <c r="N564" s="0" t="s">
        <v>1651</v>
      </c>
    </row>
    <row r="565" customFormat="false" ht="15" hidden="false" customHeight="false" outlineLevel="0" collapsed="false">
      <c r="A565" s="0" t="n">
        <v>1</v>
      </c>
      <c r="B565" s="0" t="s">
        <v>15</v>
      </c>
      <c r="C565" s="0" t="n">
        <v>0.0104</v>
      </c>
      <c r="D565" s="0" t="n">
        <v>77</v>
      </c>
      <c r="E565" s="0" t="n">
        <v>541</v>
      </c>
      <c r="F565" s="0" t="n">
        <v>11</v>
      </c>
      <c r="G565" s="0" t="n">
        <v>0.02</v>
      </c>
      <c r="H565" s="0" t="n">
        <v>0.143</v>
      </c>
      <c r="I565" s="0" t="s">
        <v>1652</v>
      </c>
      <c r="J565" s="0" t="s">
        <v>17</v>
      </c>
      <c r="K565" s="0" t="n">
        <v>13</v>
      </c>
      <c r="L565" s="0" t="s">
        <v>1653</v>
      </c>
      <c r="M565" s="0" t="n">
        <v>3</v>
      </c>
      <c r="N565" s="0" t="s">
        <v>1476</v>
      </c>
    </row>
    <row r="566" customFormat="false" ht="15" hidden="false" customHeight="false" outlineLevel="0" collapsed="false">
      <c r="A566" s="0" t="n">
        <v>1</v>
      </c>
      <c r="B566" s="0" t="s">
        <v>15</v>
      </c>
      <c r="C566" s="0" t="n">
        <v>0.0104</v>
      </c>
      <c r="D566" s="0" t="n">
        <v>77</v>
      </c>
      <c r="E566" s="0" t="n">
        <v>541</v>
      </c>
      <c r="F566" s="0" t="n">
        <v>11</v>
      </c>
      <c r="G566" s="0" t="n">
        <v>0.02</v>
      </c>
      <c r="H566" s="0" t="n">
        <v>0.143</v>
      </c>
      <c r="I566" s="0" t="s">
        <v>1654</v>
      </c>
      <c r="J566" s="0" t="s">
        <v>17</v>
      </c>
      <c r="K566" s="0" t="n">
        <v>13</v>
      </c>
      <c r="L566" s="0" t="s">
        <v>1655</v>
      </c>
      <c r="M566" s="0" t="n">
        <v>4</v>
      </c>
      <c r="N566" s="0" t="s">
        <v>1476</v>
      </c>
    </row>
    <row r="567" customFormat="false" ht="15" hidden="false" customHeight="false" outlineLevel="0" collapsed="false">
      <c r="A567" s="0" t="n">
        <v>1</v>
      </c>
      <c r="B567" s="0" t="s">
        <v>15</v>
      </c>
      <c r="C567" s="0" t="n">
        <v>7.73E-017</v>
      </c>
      <c r="D567" s="0" t="n">
        <v>708</v>
      </c>
      <c r="E567" s="0" t="n">
        <v>541</v>
      </c>
      <c r="F567" s="0" t="n">
        <v>66</v>
      </c>
      <c r="G567" s="0" t="n">
        <v>0.122</v>
      </c>
      <c r="H567" s="0" t="n">
        <v>0.093</v>
      </c>
      <c r="I567" s="0" t="s">
        <v>1656</v>
      </c>
      <c r="J567" s="0" t="s">
        <v>17</v>
      </c>
      <c r="K567" s="0" t="n">
        <v>13</v>
      </c>
      <c r="L567" s="0" t="s">
        <v>1657</v>
      </c>
      <c r="M567" s="0" t="n">
        <v>3</v>
      </c>
      <c r="N567" s="0" t="s">
        <v>1658</v>
      </c>
    </row>
    <row r="568" customFormat="false" ht="15" hidden="false" customHeight="false" outlineLevel="0" collapsed="false">
      <c r="A568" s="0" t="n">
        <v>1</v>
      </c>
      <c r="B568" s="0" t="s">
        <v>15</v>
      </c>
      <c r="C568" s="0" t="n">
        <v>1.88E-013</v>
      </c>
      <c r="D568" s="0" t="n">
        <v>406</v>
      </c>
      <c r="E568" s="0" t="n">
        <v>541</v>
      </c>
      <c r="F568" s="0" t="n">
        <v>45</v>
      </c>
      <c r="G568" s="0" t="n">
        <v>0.083</v>
      </c>
      <c r="H568" s="0" t="n">
        <v>0.111</v>
      </c>
      <c r="I568" s="0" t="s">
        <v>1659</v>
      </c>
      <c r="J568" s="0" t="s">
        <v>17</v>
      </c>
      <c r="K568" s="0" t="n">
        <v>13</v>
      </c>
      <c r="L568" s="0" t="s">
        <v>1660</v>
      </c>
      <c r="M568" s="0" t="n">
        <v>4</v>
      </c>
      <c r="N568" s="0" t="s">
        <v>1661</v>
      </c>
    </row>
    <row r="569" customFormat="false" ht="15" hidden="false" customHeight="false" outlineLevel="0" collapsed="false">
      <c r="A569" s="0" t="n">
        <v>1</v>
      </c>
      <c r="B569" s="0" t="s">
        <v>15</v>
      </c>
      <c r="C569" s="0" t="n">
        <v>0.000381</v>
      </c>
      <c r="D569" s="0" t="n">
        <v>234</v>
      </c>
      <c r="E569" s="0" t="n">
        <v>541</v>
      </c>
      <c r="F569" s="0" t="n">
        <v>22</v>
      </c>
      <c r="G569" s="0" t="n">
        <v>0.041</v>
      </c>
      <c r="H569" s="0" t="n">
        <v>0.094</v>
      </c>
      <c r="I569" s="0" t="s">
        <v>1662</v>
      </c>
      <c r="J569" s="0" t="s">
        <v>17</v>
      </c>
      <c r="K569" s="0" t="n">
        <v>13</v>
      </c>
      <c r="L569" s="0" t="s">
        <v>1663</v>
      </c>
      <c r="M569" s="0" t="n">
        <v>4</v>
      </c>
      <c r="N569" s="0" t="s">
        <v>1664</v>
      </c>
    </row>
    <row r="570" customFormat="false" ht="15" hidden="false" customHeight="false" outlineLevel="0" collapsed="false">
      <c r="A570" s="0" t="n">
        <v>1</v>
      </c>
      <c r="B570" s="0" t="s">
        <v>15</v>
      </c>
      <c r="C570" s="0" t="n">
        <v>0.00155</v>
      </c>
      <c r="D570" s="0" t="n">
        <v>176</v>
      </c>
      <c r="E570" s="0" t="n">
        <v>541</v>
      </c>
      <c r="F570" s="0" t="n">
        <v>18</v>
      </c>
      <c r="G570" s="0" t="n">
        <v>0.033</v>
      </c>
      <c r="H570" s="0" t="n">
        <v>0.102</v>
      </c>
      <c r="I570" s="0" t="s">
        <v>1665</v>
      </c>
      <c r="J570" s="0" t="s">
        <v>17</v>
      </c>
      <c r="K570" s="0" t="n">
        <v>13</v>
      </c>
      <c r="L570" s="0" t="s">
        <v>1666</v>
      </c>
      <c r="M570" s="0" t="n">
        <v>4</v>
      </c>
      <c r="N570" s="0" t="s">
        <v>1667</v>
      </c>
    </row>
    <row r="571" customFormat="false" ht="15" hidden="false" customHeight="false" outlineLevel="0" collapsed="false">
      <c r="A571" s="0" t="n">
        <v>1</v>
      </c>
      <c r="B571" s="0" t="s">
        <v>15</v>
      </c>
      <c r="C571" s="0" t="n">
        <v>0.000106</v>
      </c>
      <c r="D571" s="0" t="n">
        <v>116</v>
      </c>
      <c r="E571" s="0" t="n">
        <v>541</v>
      </c>
      <c r="F571" s="0" t="n">
        <v>16</v>
      </c>
      <c r="G571" s="0" t="n">
        <v>0.03</v>
      </c>
      <c r="H571" s="0" t="n">
        <v>0.138</v>
      </c>
      <c r="I571" s="0" t="s">
        <v>1668</v>
      </c>
      <c r="J571" s="0" t="s">
        <v>17</v>
      </c>
      <c r="K571" s="0" t="n">
        <v>13</v>
      </c>
      <c r="L571" s="0" t="s">
        <v>1669</v>
      </c>
      <c r="M571" s="0" t="n">
        <v>5</v>
      </c>
      <c r="N571" s="0" t="s">
        <v>1670</v>
      </c>
    </row>
    <row r="572" customFormat="false" ht="15" hidden="false" customHeight="false" outlineLevel="0" collapsed="false">
      <c r="A572" s="0" t="n">
        <v>1</v>
      </c>
      <c r="B572" s="0" t="s">
        <v>15</v>
      </c>
      <c r="C572" s="0" t="n">
        <v>1.64E-088</v>
      </c>
      <c r="D572" s="0" t="n">
        <v>1108</v>
      </c>
      <c r="E572" s="0" t="n">
        <v>541</v>
      </c>
      <c r="F572" s="0" t="n">
        <v>174</v>
      </c>
      <c r="G572" s="0" t="n">
        <v>0.322</v>
      </c>
      <c r="H572" s="0" t="n">
        <v>0.157</v>
      </c>
      <c r="I572" s="0" t="s">
        <v>1671</v>
      </c>
      <c r="J572" s="0" t="s">
        <v>17</v>
      </c>
      <c r="K572" s="0" t="n">
        <v>13</v>
      </c>
      <c r="L572" s="0" t="s">
        <v>1672</v>
      </c>
      <c r="M572" s="0" t="n">
        <v>3</v>
      </c>
      <c r="N572" s="0" t="s">
        <v>1673</v>
      </c>
    </row>
    <row r="573" customFormat="false" ht="15" hidden="false" customHeight="false" outlineLevel="0" collapsed="false">
      <c r="A573" s="0" t="n">
        <v>1</v>
      </c>
      <c r="B573" s="0" t="s">
        <v>15</v>
      </c>
      <c r="C573" s="0" t="n">
        <v>3.09E-021</v>
      </c>
      <c r="D573" s="0" t="n">
        <v>375</v>
      </c>
      <c r="E573" s="0" t="n">
        <v>541</v>
      </c>
      <c r="F573" s="0" t="n">
        <v>53</v>
      </c>
      <c r="G573" s="0" t="n">
        <v>0.098</v>
      </c>
      <c r="H573" s="0" t="n">
        <v>0.141</v>
      </c>
      <c r="I573" s="0" t="s">
        <v>1674</v>
      </c>
      <c r="J573" s="0" t="s">
        <v>17</v>
      </c>
      <c r="K573" s="0" t="n">
        <v>13</v>
      </c>
      <c r="L573" s="0" t="s">
        <v>1675</v>
      </c>
      <c r="M573" s="0" t="n">
        <v>4</v>
      </c>
      <c r="N573" s="0" t="s">
        <v>1676</v>
      </c>
    </row>
    <row r="574" customFormat="false" ht="15" hidden="false" customHeight="false" outlineLevel="0" collapsed="false">
      <c r="A574" s="0" t="n">
        <v>1</v>
      </c>
      <c r="B574" s="0" t="s">
        <v>15</v>
      </c>
      <c r="C574" s="0" t="n">
        <v>0.0488</v>
      </c>
      <c r="D574" s="0" t="n">
        <v>107</v>
      </c>
      <c r="E574" s="0" t="n">
        <v>541</v>
      </c>
      <c r="F574" s="0" t="n">
        <v>12</v>
      </c>
      <c r="G574" s="0" t="n">
        <v>0.022</v>
      </c>
      <c r="H574" s="0" t="n">
        <v>0.112</v>
      </c>
      <c r="I574" s="0" t="s">
        <v>1677</v>
      </c>
      <c r="J574" s="0" t="s">
        <v>17</v>
      </c>
      <c r="K574" s="0" t="n">
        <v>13</v>
      </c>
      <c r="L574" s="0" t="s">
        <v>1678</v>
      </c>
      <c r="M574" s="0" t="n">
        <v>5</v>
      </c>
      <c r="N574" s="0" t="s">
        <v>1679</v>
      </c>
    </row>
    <row r="575" customFormat="false" ht="15" hidden="false" customHeight="false" outlineLevel="0" collapsed="false">
      <c r="A575" s="0" t="n">
        <v>1</v>
      </c>
      <c r="B575" s="0" t="s">
        <v>15</v>
      </c>
      <c r="C575" s="0" t="n">
        <v>3.76E-013</v>
      </c>
      <c r="D575" s="0" t="n">
        <v>152</v>
      </c>
      <c r="E575" s="0" t="n">
        <v>541</v>
      </c>
      <c r="F575" s="0" t="n">
        <v>28</v>
      </c>
      <c r="G575" s="0" t="n">
        <v>0.052</v>
      </c>
      <c r="H575" s="0" t="n">
        <v>0.184</v>
      </c>
      <c r="I575" s="0" t="s">
        <v>1680</v>
      </c>
      <c r="J575" s="0" t="s">
        <v>17</v>
      </c>
      <c r="K575" s="0" t="n">
        <v>13</v>
      </c>
      <c r="L575" s="0" t="s">
        <v>1681</v>
      </c>
      <c r="M575" s="0" t="n">
        <v>5</v>
      </c>
      <c r="N575" s="0" t="s">
        <v>1682</v>
      </c>
    </row>
    <row r="576" customFormat="false" ht="15" hidden="false" customHeight="false" outlineLevel="0" collapsed="false">
      <c r="A576" s="0" t="n">
        <v>1</v>
      </c>
      <c r="B576" s="0" t="s">
        <v>15</v>
      </c>
      <c r="C576" s="0" t="n">
        <v>0.0144</v>
      </c>
      <c r="D576" s="0" t="n">
        <v>39</v>
      </c>
      <c r="E576" s="0" t="n">
        <v>541</v>
      </c>
      <c r="F576" s="0" t="n">
        <v>8</v>
      </c>
      <c r="G576" s="0" t="n">
        <v>0.015</v>
      </c>
      <c r="H576" s="0" t="n">
        <v>0.205</v>
      </c>
      <c r="I576" s="0" t="s">
        <v>1683</v>
      </c>
      <c r="J576" s="0" t="s">
        <v>17</v>
      </c>
      <c r="K576" s="0" t="n">
        <v>13</v>
      </c>
      <c r="L576" s="0" t="s">
        <v>1684</v>
      </c>
      <c r="M576" s="0" t="n">
        <v>6</v>
      </c>
      <c r="N576" s="0" t="s">
        <v>1685</v>
      </c>
    </row>
    <row r="577" customFormat="false" ht="15" hidden="false" customHeight="false" outlineLevel="0" collapsed="false">
      <c r="A577" s="0" t="n">
        <v>1</v>
      </c>
      <c r="B577" s="0" t="s">
        <v>15</v>
      </c>
      <c r="C577" s="0" t="n">
        <v>3.21E-010</v>
      </c>
      <c r="D577" s="0" t="n">
        <v>115</v>
      </c>
      <c r="E577" s="0" t="n">
        <v>541</v>
      </c>
      <c r="F577" s="0" t="n">
        <v>22</v>
      </c>
      <c r="G577" s="0" t="n">
        <v>0.041</v>
      </c>
      <c r="H577" s="0" t="n">
        <v>0.191</v>
      </c>
      <c r="I577" s="0" t="s">
        <v>1686</v>
      </c>
      <c r="J577" s="0" t="s">
        <v>17</v>
      </c>
      <c r="K577" s="0" t="n">
        <v>13</v>
      </c>
      <c r="L577" s="0" t="s">
        <v>1687</v>
      </c>
      <c r="M577" s="0" t="n">
        <v>6</v>
      </c>
      <c r="N577" s="0" t="s">
        <v>1688</v>
      </c>
    </row>
    <row r="578" customFormat="false" ht="15" hidden="false" customHeight="false" outlineLevel="0" collapsed="false">
      <c r="A578" s="0" t="n">
        <v>1</v>
      </c>
      <c r="B578" s="0" t="s">
        <v>15</v>
      </c>
      <c r="C578" s="0" t="n">
        <v>2.45E-005</v>
      </c>
      <c r="D578" s="0" t="n">
        <v>26</v>
      </c>
      <c r="E578" s="0" t="n">
        <v>541</v>
      </c>
      <c r="F578" s="0" t="n">
        <v>9</v>
      </c>
      <c r="G578" s="0" t="n">
        <v>0.017</v>
      </c>
      <c r="H578" s="0" t="n">
        <v>0.346</v>
      </c>
      <c r="I578" s="0" t="s">
        <v>1689</v>
      </c>
      <c r="J578" s="0" t="s">
        <v>17</v>
      </c>
      <c r="K578" s="0" t="n">
        <v>13</v>
      </c>
      <c r="L578" s="0" t="s">
        <v>1690</v>
      </c>
      <c r="M578" s="0" t="n">
        <v>4</v>
      </c>
      <c r="N578" s="0" t="s">
        <v>1691</v>
      </c>
    </row>
    <row r="579" customFormat="false" ht="15" hidden="false" customHeight="false" outlineLevel="0" collapsed="false">
      <c r="A579" s="0" t="n">
        <v>1</v>
      </c>
      <c r="B579" s="0" t="s">
        <v>15</v>
      </c>
      <c r="C579" s="0" t="n">
        <v>0.0331</v>
      </c>
      <c r="D579" s="0" t="n">
        <v>13</v>
      </c>
      <c r="E579" s="0" t="n">
        <v>541</v>
      </c>
      <c r="F579" s="0" t="n">
        <v>5</v>
      </c>
      <c r="G579" s="0" t="n">
        <v>0.009</v>
      </c>
      <c r="H579" s="0" t="n">
        <v>0.385</v>
      </c>
      <c r="I579" s="0" t="s">
        <v>1692</v>
      </c>
      <c r="J579" s="0" t="s">
        <v>17</v>
      </c>
      <c r="K579" s="0" t="n">
        <v>13</v>
      </c>
      <c r="L579" s="0" t="s">
        <v>1693</v>
      </c>
      <c r="M579" s="0" t="n">
        <v>5</v>
      </c>
      <c r="N579" s="0" t="s">
        <v>1694</v>
      </c>
    </row>
    <row r="580" customFormat="false" ht="15" hidden="false" customHeight="false" outlineLevel="0" collapsed="false">
      <c r="A580" s="0" t="n">
        <v>1</v>
      </c>
      <c r="B580" s="0" t="s">
        <v>15</v>
      </c>
      <c r="C580" s="0" t="n">
        <v>3.91E-055</v>
      </c>
      <c r="D580" s="0" t="n">
        <v>693</v>
      </c>
      <c r="E580" s="0" t="n">
        <v>541</v>
      </c>
      <c r="F580" s="0" t="n">
        <v>112</v>
      </c>
      <c r="G580" s="0" t="n">
        <v>0.207</v>
      </c>
      <c r="H580" s="0" t="n">
        <v>0.162</v>
      </c>
      <c r="I580" s="0" t="s">
        <v>1695</v>
      </c>
      <c r="J580" s="0" t="s">
        <v>17</v>
      </c>
      <c r="K580" s="0" t="n">
        <v>13</v>
      </c>
      <c r="L580" s="0" t="s">
        <v>1696</v>
      </c>
      <c r="M580" s="0" t="n">
        <v>4</v>
      </c>
      <c r="N580" s="0" t="s">
        <v>1697</v>
      </c>
    </row>
    <row r="581" customFormat="false" ht="15" hidden="false" customHeight="false" outlineLevel="0" collapsed="false">
      <c r="A581" s="0" t="n">
        <v>1</v>
      </c>
      <c r="B581" s="0" t="s">
        <v>15</v>
      </c>
      <c r="C581" s="0" t="n">
        <v>1.51E-012</v>
      </c>
      <c r="D581" s="0" t="n">
        <v>160</v>
      </c>
      <c r="E581" s="0" t="n">
        <v>541</v>
      </c>
      <c r="F581" s="0" t="n">
        <v>28</v>
      </c>
      <c r="G581" s="0" t="n">
        <v>0.052</v>
      </c>
      <c r="H581" s="0" t="n">
        <v>0.175</v>
      </c>
      <c r="I581" s="0" t="s">
        <v>1698</v>
      </c>
      <c r="J581" s="0" t="s">
        <v>17</v>
      </c>
      <c r="K581" s="0" t="n">
        <v>13</v>
      </c>
      <c r="L581" s="0" t="s">
        <v>1699</v>
      </c>
      <c r="M581" s="0" t="n">
        <v>5</v>
      </c>
      <c r="N581" s="0" t="s">
        <v>1700</v>
      </c>
    </row>
    <row r="582" customFormat="false" ht="15" hidden="false" customHeight="false" outlineLevel="0" collapsed="false">
      <c r="A582" s="0" t="n">
        <v>1</v>
      </c>
      <c r="B582" s="0" t="s">
        <v>15</v>
      </c>
      <c r="C582" s="0" t="n">
        <v>3.57E-011</v>
      </c>
      <c r="D582" s="0" t="n">
        <v>93</v>
      </c>
      <c r="E582" s="0" t="n">
        <v>541</v>
      </c>
      <c r="F582" s="0" t="n">
        <v>21</v>
      </c>
      <c r="G582" s="0" t="n">
        <v>0.039</v>
      </c>
      <c r="H582" s="0" t="n">
        <v>0.226</v>
      </c>
      <c r="I582" s="0" t="s">
        <v>1701</v>
      </c>
      <c r="J582" s="0" t="s">
        <v>17</v>
      </c>
      <c r="K582" s="0" t="n">
        <v>13</v>
      </c>
      <c r="L582" s="0" t="s">
        <v>1702</v>
      </c>
      <c r="M582" s="0" t="n">
        <v>6</v>
      </c>
      <c r="N582" s="0" t="s">
        <v>1703</v>
      </c>
    </row>
    <row r="583" customFormat="false" ht="15" hidden="false" customHeight="false" outlineLevel="0" collapsed="false">
      <c r="A583" s="0" t="n">
        <v>1</v>
      </c>
      <c r="B583" s="0" t="s">
        <v>15</v>
      </c>
      <c r="C583" s="0" t="n">
        <v>1.92E-009</v>
      </c>
      <c r="D583" s="0" t="n">
        <v>78</v>
      </c>
      <c r="E583" s="0" t="n">
        <v>541</v>
      </c>
      <c r="F583" s="0" t="n">
        <v>18</v>
      </c>
      <c r="G583" s="0" t="n">
        <v>0.033</v>
      </c>
      <c r="H583" s="0" t="n">
        <v>0.231</v>
      </c>
      <c r="I583" s="0" t="s">
        <v>1704</v>
      </c>
      <c r="J583" s="0" t="s">
        <v>17</v>
      </c>
      <c r="K583" s="0" t="n">
        <v>13</v>
      </c>
      <c r="L583" s="0" t="s">
        <v>1705</v>
      </c>
      <c r="M583" s="0" t="n">
        <v>7</v>
      </c>
      <c r="N583" s="0" t="s">
        <v>1706</v>
      </c>
    </row>
    <row r="584" customFormat="false" ht="15" hidden="false" customHeight="false" outlineLevel="0" collapsed="false">
      <c r="A584" s="0" t="n">
        <v>1</v>
      </c>
      <c r="B584" s="0" t="s">
        <v>15</v>
      </c>
      <c r="C584" s="0" t="n">
        <v>0.00109</v>
      </c>
      <c r="D584" s="0" t="n">
        <v>20</v>
      </c>
      <c r="E584" s="0" t="n">
        <v>541</v>
      </c>
      <c r="F584" s="0" t="n">
        <v>7</v>
      </c>
      <c r="G584" s="0" t="n">
        <v>0.013</v>
      </c>
      <c r="H584" s="0" t="n">
        <v>0.35</v>
      </c>
      <c r="I584" s="0" t="s">
        <v>1707</v>
      </c>
      <c r="J584" s="0" t="s">
        <v>17</v>
      </c>
      <c r="K584" s="0" t="n">
        <v>13</v>
      </c>
      <c r="L584" s="0" t="s">
        <v>1708</v>
      </c>
      <c r="M584" s="0" t="n">
        <v>5</v>
      </c>
      <c r="N584" s="0" t="s">
        <v>1709</v>
      </c>
    </row>
    <row r="585" customFormat="false" ht="15" hidden="false" customHeight="false" outlineLevel="0" collapsed="false">
      <c r="A585" s="0" t="n">
        <v>1</v>
      </c>
      <c r="B585" s="0" t="s">
        <v>15</v>
      </c>
      <c r="C585" s="0" t="n">
        <v>1.08E-029</v>
      </c>
      <c r="D585" s="0" t="n">
        <v>369</v>
      </c>
      <c r="E585" s="0" t="n">
        <v>541</v>
      </c>
      <c r="F585" s="0" t="n">
        <v>62</v>
      </c>
      <c r="G585" s="0" t="n">
        <v>0.115</v>
      </c>
      <c r="H585" s="0" t="n">
        <v>0.168</v>
      </c>
      <c r="I585" s="0" t="s">
        <v>1710</v>
      </c>
      <c r="J585" s="0" t="s">
        <v>17</v>
      </c>
      <c r="K585" s="0" t="n">
        <v>13</v>
      </c>
      <c r="L585" s="0" t="s">
        <v>1711</v>
      </c>
      <c r="M585" s="0" t="n">
        <v>4</v>
      </c>
      <c r="N585" s="0" t="s">
        <v>1712</v>
      </c>
    </row>
    <row r="586" customFormat="false" ht="15" hidden="false" customHeight="false" outlineLevel="0" collapsed="false">
      <c r="A586" s="0" t="n">
        <v>1</v>
      </c>
      <c r="B586" s="0" t="s">
        <v>15</v>
      </c>
      <c r="C586" s="0" t="n">
        <v>0.00322</v>
      </c>
      <c r="D586" s="0" t="n">
        <v>98</v>
      </c>
      <c r="E586" s="0" t="n">
        <v>541</v>
      </c>
      <c r="F586" s="0" t="n">
        <v>13</v>
      </c>
      <c r="G586" s="0" t="n">
        <v>0.024</v>
      </c>
      <c r="H586" s="0" t="n">
        <v>0.133</v>
      </c>
      <c r="I586" s="0" t="s">
        <v>1713</v>
      </c>
      <c r="J586" s="0" t="s">
        <v>17</v>
      </c>
      <c r="K586" s="0" t="n">
        <v>13</v>
      </c>
      <c r="L586" s="0" t="s">
        <v>1714</v>
      </c>
      <c r="M586" s="0" t="n">
        <v>5</v>
      </c>
      <c r="N586" s="0" t="s">
        <v>1715</v>
      </c>
    </row>
    <row r="587" customFormat="false" ht="15" hidden="false" customHeight="false" outlineLevel="0" collapsed="false">
      <c r="A587" s="0" t="n">
        <v>1</v>
      </c>
      <c r="B587" s="0" t="s">
        <v>15</v>
      </c>
      <c r="C587" s="0" t="n">
        <v>3.45E-042</v>
      </c>
      <c r="D587" s="0" t="n">
        <v>531</v>
      </c>
      <c r="E587" s="0" t="n">
        <v>541</v>
      </c>
      <c r="F587" s="0" t="n">
        <v>87</v>
      </c>
      <c r="G587" s="0" t="n">
        <v>0.161</v>
      </c>
      <c r="H587" s="0" t="n">
        <v>0.164</v>
      </c>
      <c r="I587" s="0" t="s">
        <v>1716</v>
      </c>
      <c r="J587" s="0" t="s">
        <v>17</v>
      </c>
      <c r="K587" s="0" t="n">
        <v>13</v>
      </c>
      <c r="L587" s="0" t="s">
        <v>1717</v>
      </c>
      <c r="M587" s="0" t="n">
        <v>4</v>
      </c>
      <c r="N587" s="0" t="s">
        <v>1718</v>
      </c>
    </row>
    <row r="588" customFormat="false" ht="15" hidden="false" customHeight="false" outlineLevel="0" collapsed="false">
      <c r="A588" s="0" t="n">
        <v>1</v>
      </c>
      <c r="B588" s="0" t="s">
        <v>15</v>
      </c>
      <c r="C588" s="0" t="n">
        <v>3.58E-010</v>
      </c>
      <c r="D588" s="0" t="n">
        <v>128</v>
      </c>
      <c r="E588" s="0" t="n">
        <v>541</v>
      </c>
      <c r="F588" s="0" t="n">
        <v>23</v>
      </c>
      <c r="G588" s="0" t="n">
        <v>0.043</v>
      </c>
      <c r="H588" s="0" t="n">
        <v>0.18</v>
      </c>
      <c r="I588" s="0" t="s">
        <v>1719</v>
      </c>
      <c r="J588" s="0" t="s">
        <v>17</v>
      </c>
      <c r="K588" s="0" t="n">
        <v>13</v>
      </c>
      <c r="L588" s="0" t="s">
        <v>1720</v>
      </c>
      <c r="M588" s="0" t="n">
        <v>5</v>
      </c>
      <c r="N588" s="0" t="s">
        <v>1721</v>
      </c>
    </row>
    <row r="589" customFormat="false" ht="15" hidden="false" customHeight="false" outlineLevel="0" collapsed="false">
      <c r="A589" s="0" t="n">
        <v>1</v>
      </c>
      <c r="B589" s="0" t="s">
        <v>15</v>
      </c>
      <c r="C589" s="0" t="n">
        <v>3.64E-007</v>
      </c>
      <c r="D589" s="0" t="n">
        <v>118</v>
      </c>
      <c r="E589" s="0" t="n">
        <v>541</v>
      </c>
      <c r="F589" s="0" t="n">
        <v>19</v>
      </c>
      <c r="G589" s="0" t="n">
        <v>0.035</v>
      </c>
      <c r="H589" s="0" t="n">
        <v>0.161</v>
      </c>
      <c r="I589" s="0" t="s">
        <v>1722</v>
      </c>
      <c r="J589" s="0" t="s">
        <v>17</v>
      </c>
      <c r="K589" s="0" t="n">
        <v>13</v>
      </c>
      <c r="L589" s="0" t="s">
        <v>1723</v>
      </c>
      <c r="M589" s="0" t="n">
        <v>6</v>
      </c>
      <c r="N589" s="0" t="s">
        <v>1724</v>
      </c>
    </row>
    <row r="590" customFormat="false" ht="15" hidden="false" customHeight="false" outlineLevel="0" collapsed="false">
      <c r="A590" s="0" t="n">
        <v>1</v>
      </c>
      <c r="B590" s="0" t="s">
        <v>15</v>
      </c>
      <c r="C590" s="0" t="n">
        <v>9.27E-032</v>
      </c>
      <c r="D590" s="0" t="n">
        <v>421</v>
      </c>
      <c r="E590" s="0" t="n">
        <v>541</v>
      </c>
      <c r="F590" s="0" t="n">
        <v>68</v>
      </c>
      <c r="G590" s="0" t="n">
        <v>0.126</v>
      </c>
      <c r="H590" s="0" t="n">
        <v>0.162</v>
      </c>
      <c r="I590" s="0" t="s">
        <v>1725</v>
      </c>
      <c r="J590" s="0" t="s">
        <v>17</v>
      </c>
      <c r="K590" s="0" t="n">
        <v>13</v>
      </c>
      <c r="L590" s="0" t="s">
        <v>1726</v>
      </c>
      <c r="M590" s="0" t="n">
        <v>5</v>
      </c>
      <c r="N590" s="0" t="s">
        <v>1727</v>
      </c>
    </row>
    <row r="591" customFormat="false" ht="15" hidden="false" customHeight="false" outlineLevel="0" collapsed="false">
      <c r="A591" s="0" t="n">
        <v>1</v>
      </c>
      <c r="B591" s="0" t="s">
        <v>15</v>
      </c>
      <c r="C591" s="0" t="n">
        <v>4.59E-017</v>
      </c>
      <c r="D591" s="0" t="n">
        <v>284</v>
      </c>
      <c r="E591" s="0" t="n">
        <v>541</v>
      </c>
      <c r="F591" s="0" t="n">
        <v>42</v>
      </c>
      <c r="G591" s="0" t="n">
        <v>0.078</v>
      </c>
      <c r="H591" s="0" t="n">
        <v>0.148</v>
      </c>
      <c r="I591" s="0" t="s">
        <v>1728</v>
      </c>
      <c r="J591" s="0" t="s">
        <v>17</v>
      </c>
      <c r="K591" s="0" t="n">
        <v>13</v>
      </c>
      <c r="L591" s="0" t="s">
        <v>1729</v>
      </c>
      <c r="M591" s="0" t="n">
        <v>6</v>
      </c>
      <c r="N591" s="0" t="s">
        <v>1730</v>
      </c>
    </row>
    <row r="592" customFormat="false" ht="15" hidden="false" customHeight="false" outlineLevel="0" collapsed="false">
      <c r="A592" s="0" t="n">
        <v>1</v>
      </c>
      <c r="B592" s="0" t="s">
        <v>15</v>
      </c>
      <c r="C592" s="0" t="n">
        <v>1.27E-009</v>
      </c>
      <c r="D592" s="0" t="n">
        <v>87</v>
      </c>
      <c r="E592" s="0" t="n">
        <v>541</v>
      </c>
      <c r="F592" s="0" t="n">
        <v>19</v>
      </c>
      <c r="G592" s="0" t="n">
        <v>0.035</v>
      </c>
      <c r="H592" s="0" t="n">
        <v>0.218</v>
      </c>
      <c r="I592" s="0" t="s">
        <v>1731</v>
      </c>
      <c r="J592" s="0" t="s">
        <v>17</v>
      </c>
      <c r="K592" s="0" t="n">
        <v>13</v>
      </c>
      <c r="L592" s="0" t="s">
        <v>1732</v>
      </c>
      <c r="M592" s="0" t="n">
        <v>6</v>
      </c>
      <c r="N592" s="0" t="s">
        <v>1733</v>
      </c>
    </row>
    <row r="593" customFormat="false" ht="15" hidden="false" customHeight="false" outlineLevel="0" collapsed="false">
      <c r="A593" s="0" t="n">
        <v>1</v>
      </c>
      <c r="B593" s="0" t="s">
        <v>15</v>
      </c>
      <c r="C593" s="0" t="n">
        <v>5.34E-006</v>
      </c>
      <c r="D593" s="0" t="n">
        <v>82</v>
      </c>
      <c r="E593" s="0" t="n">
        <v>541</v>
      </c>
      <c r="F593" s="0" t="n">
        <v>15</v>
      </c>
      <c r="G593" s="0" t="n">
        <v>0.028</v>
      </c>
      <c r="H593" s="0" t="n">
        <v>0.183</v>
      </c>
      <c r="I593" s="0" t="s">
        <v>1734</v>
      </c>
      <c r="J593" s="0" t="s">
        <v>17</v>
      </c>
      <c r="K593" s="0" t="n">
        <v>13</v>
      </c>
      <c r="L593" s="0" t="s">
        <v>1735</v>
      </c>
      <c r="M593" s="0" t="n">
        <v>7</v>
      </c>
      <c r="N593" s="0" t="s">
        <v>1736</v>
      </c>
    </row>
    <row r="594" customFormat="false" ht="15" hidden="false" customHeight="false" outlineLevel="0" collapsed="false">
      <c r="A594" s="0" t="n">
        <v>1</v>
      </c>
      <c r="B594" s="0" t="s">
        <v>15</v>
      </c>
      <c r="C594" s="0" t="n">
        <v>1.82E-006</v>
      </c>
      <c r="D594" s="0" t="n">
        <v>115</v>
      </c>
      <c r="E594" s="0" t="n">
        <v>541</v>
      </c>
      <c r="F594" s="0" t="n">
        <v>18</v>
      </c>
      <c r="G594" s="0" t="n">
        <v>0.033</v>
      </c>
      <c r="H594" s="0" t="n">
        <v>0.157</v>
      </c>
      <c r="I594" s="0" t="s">
        <v>1737</v>
      </c>
      <c r="J594" s="0" t="s">
        <v>17</v>
      </c>
      <c r="K594" s="0" t="n">
        <v>13</v>
      </c>
      <c r="L594" s="0" t="s">
        <v>1738</v>
      </c>
      <c r="M594" s="0" t="n">
        <v>5</v>
      </c>
      <c r="N594" s="0" t="s">
        <v>1739</v>
      </c>
    </row>
    <row r="595" customFormat="false" ht="15" hidden="false" customHeight="false" outlineLevel="0" collapsed="false">
      <c r="A595" s="0" t="n">
        <v>1</v>
      </c>
      <c r="B595" s="0" t="s">
        <v>15</v>
      </c>
      <c r="C595" s="0" t="n">
        <v>8.2E-016</v>
      </c>
      <c r="D595" s="0" t="n">
        <v>206</v>
      </c>
      <c r="E595" s="0" t="n">
        <v>541</v>
      </c>
      <c r="F595" s="0" t="n">
        <v>35</v>
      </c>
      <c r="G595" s="0" t="n">
        <v>0.065</v>
      </c>
      <c r="H595" s="0" t="n">
        <v>0.17</v>
      </c>
      <c r="I595" s="0" t="s">
        <v>1740</v>
      </c>
      <c r="J595" s="0" t="s">
        <v>17</v>
      </c>
      <c r="K595" s="0" t="n">
        <v>13</v>
      </c>
      <c r="L595" s="0" t="s">
        <v>1741</v>
      </c>
      <c r="M595" s="0" t="n">
        <v>5</v>
      </c>
      <c r="N595" s="0" t="s">
        <v>1742</v>
      </c>
    </row>
    <row r="596" customFormat="false" ht="15" hidden="false" customHeight="false" outlineLevel="0" collapsed="false">
      <c r="A596" s="0" t="n">
        <v>1</v>
      </c>
      <c r="B596" s="0" t="s">
        <v>15</v>
      </c>
      <c r="C596" s="0" t="n">
        <v>1.04E-011</v>
      </c>
      <c r="D596" s="0" t="n">
        <v>172</v>
      </c>
      <c r="E596" s="0" t="n">
        <v>541</v>
      </c>
      <c r="F596" s="0" t="n">
        <v>28</v>
      </c>
      <c r="G596" s="0" t="n">
        <v>0.052</v>
      </c>
      <c r="H596" s="0" t="n">
        <v>0.163</v>
      </c>
      <c r="I596" s="0" t="s">
        <v>1743</v>
      </c>
      <c r="J596" s="0" t="s">
        <v>17</v>
      </c>
      <c r="K596" s="0" t="n">
        <v>13</v>
      </c>
      <c r="L596" s="0" t="s">
        <v>1744</v>
      </c>
      <c r="M596" s="0" t="n">
        <v>6</v>
      </c>
      <c r="N596" s="0" t="s">
        <v>1745</v>
      </c>
    </row>
    <row r="597" customFormat="false" ht="15" hidden="false" customHeight="false" outlineLevel="0" collapsed="false">
      <c r="A597" s="0" t="n">
        <v>1</v>
      </c>
      <c r="B597" s="0" t="s">
        <v>15</v>
      </c>
      <c r="C597" s="0" t="n">
        <v>8.28E-006</v>
      </c>
      <c r="D597" s="0" t="n">
        <v>126</v>
      </c>
      <c r="E597" s="0" t="n">
        <v>541</v>
      </c>
      <c r="F597" s="0" t="n">
        <v>18</v>
      </c>
      <c r="G597" s="0" t="n">
        <v>0.033</v>
      </c>
      <c r="H597" s="0" t="n">
        <v>0.143</v>
      </c>
      <c r="I597" s="0" t="s">
        <v>1746</v>
      </c>
      <c r="J597" s="0" t="s">
        <v>17</v>
      </c>
      <c r="K597" s="0" t="n">
        <v>13</v>
      </c>
      <c r="L597" s="0" t="s">
        <v>1747</v>
      </c>
      <c r="M597" s="0" t="n">
        <v>7</v>
      </c>
      <c r="N597" s="0" t="s">
        <v>1748</v>
      </c>
    </row>
    <row r="598" customFormat="false" ht="15" hidden="false" customHeight="false" outlineLevel="0" collapsed="false">
      <c r="A598" s="0" t="n">
        <v>1</v>
      </c>
      <c r="B598" s="0" t="s">
        <v>15</v>
      </c>
      <c r="C598" s="0" t="n">
        <v>0.00601</v>
      </c>
      <c r="D598" s="0" t="n">
        <v>35</v>
      </c>
      <c r="E598" s="0" t="n">
        <v>541</v>
      </c>
      <c r="F598" s="0" t="n">
        <v>8</v>
      </c>
      <c r="G598" s="0" t="n">
        <v>0.015</v>
      </c>
      <c r="H598" s="0" t="n">
        <v>0.229</v>
      </c>
      <c r="I598" s="0" t="s">
        <v>1749</v>
      </c>
      <c r="J598" s="0" t="s">
        <v>17</v>
      </c>
      <c r="K598" s="0" t="n">
        <v>13</v>
      </c>
      <c r="L598" s="0" t="s">
        <v>1750</v>
      </c>
      <c r="M598" s="0" t="n">
        <v>6</v>
      </c>
      <c r="N598" s="0" t="s">
        <v>1751</v>
      </c>
    </row>
    <row r="599" customFormat="false" ht="15" hidden="false" customHeight="false" outlineLevel="0" collapsed="false">
      <c r="A599" s="0" t="n">
        <v>1</v>
      </c>
      <c r="B599" s="0" t="s">
        <v>15</v>
      </c>
      <c r="C599" s="0" t="n">
        <v>1.56E-005</v>
      </c>
      <c r="D599" s="0" t="n">
        <v>33</v>
      </c>
      <c r="E599" s="0" t="n">
        <v>541</v>
      </c>
      <c r="F599" s="0" t="n">
        <v>10</v>
      </c>
      <c r="G599" s="0" t="n">
        <v>0.018</v>
      </c>
      <c r="H599" s="0" t="n">
        <v>0.303</v>
      </c>
      <c r="I599" s="0" t="s">
        <v>1752</v>
      </c>
      <c r="J599" s="0" t="s">
        <v>17</v>
      </c>
      <c r="K599" s="0" t="n">
        <v>13</v>
      </c>
      <c r="L599" s="0" t="s">
        <v>1753</v>
      </c>
      <c r="M599" s="0" t="n">
        <v>6</v>
      </c>
      <c r="N599" s="0" t="s">
        <v>1754</v>
      </c>
    </row>
    <row r="600" customFormat="false" ht="15" hidden="false" customHeight="false" outlineLevel="0" collapsed="false">
      <c r="A600" s="0" t="n">
        <v>1</v>
      </c>
      <c r="B600" s="0" t="s">
        <v>15</v>
      </c>
      <c r="C600" s="0" t="n">
        <v>1.11E-005</v>
      </c>
      <c r="D600" s="0" t="n">
        <v>32</v>
      </c>
      <c r="E600" s="0" t="n">
        <v>541</v>
      </c>
      <c r="F600" s="0" t="n">
        <v>10</v>
      </c>
      <c r="G600" s="0" t="n">
        <v>0.018</v>
      </c>
      <c r="H600" s="0" t="n">
        <v>0.312</v>
      </c>
      <c r="I600" s="0" t="s">
        <v>1755</v>
      </c>
      <c r="J600" s="0" t="s">
        <v>17</v>
      </c>
      <c r="K600" s="0" t="n">
        <v>13</v>
      </c>
      <c r="L600" s="0" t="s">
        <v>1756</v>
      </c>
      <c r="M600" s="0" t="n">
        <v>7</v>
      </c>
      <c r="N600" s="0" t="s">
        <v>1754</v>
      </c>
    </row>
    <row r="601" customFormat="false" ht="15" hidden="false" customHeight="false" outlineLevel="0" collapsed="false">
      <c r="A601" s="0" t="n">
        <v>1</v>
      </c>
      <c r="B601" s="0" t="s">
        <v>15</v>
      </c>
      <c r="C601" s="0" t="n">
        <v>0.00324</v>
      </c>
      <c r="D601" s="0" t="n">
        <v>23</v>
      </c>
      <c r="E601" s="0" t="n">
        <v>541</v>
      </c>
      <c r="F601" s="0" t="n">
        <v>7</v>
      </c>
      <c r="G601" s="0" t="n">
        <v>0.013</v>
      </c>
      <c r="H601" s="0" t="n">
        <v>0.304</v>
      </c>
      <c r="I601" s="0" t="s">
        <v>1757</v>
      </c>
      <c r="J601" s="0" t="s">
        <v>17</v>
      </c>
      <c r="K601" s="0" t="n">
        <v>13</v>
      </c>
      <c r="L601" s="0" t="s">
        <v>1758</v>
      </c>
      <c r="M601" s="0" t="n">
        <v>7</v>
      </c>
      <c r="N601" s="0" t="s">
        <v>1759</v>
      </c>
    </row>
    <row r="602" customFormat="false" ht="15" hidden="false" customHeight="false" outlineLevel="0" collapsed="false">
      <c r="A602" s="0" t="n">
        <v>1</v>
      </c>
      <c r="B602" s="0" t="s">
        <v>15</v>
      </c>
      <c r="C602" s="0" t="n">
        <v>0.00231</v>
      </c>
      <c r="D602" s="0" t="n">
        <v>22</v>
      </c>
      <c r="E602" s="0" t="n">
        <v>541</v>
      </c>
      <c r="F602" s="0" t="n">
        <v>7</v>
      </c>
      <c r="G602" s="0" t="n">
        <v>0.013</v>
      </c>
      <c r="H602" s="0" t="n">
        <v>0.318</v>
      </c>
      <c r="I602" s="0" t="s">
        <v>1760</v>
      </c>
      <c r="J602" s="0" t="s">
        <v>17</v>
      </c>
      <c r="K602" s="0" t="n">
        <v>13</v>
      </c>
      <c r="L602" s="0" t="s">
        <v>1761</v>
      </c>
      <c r="M602" s="0" t="n">
        <v>8</v>
      </c>
      <c r="N602" s="0" t="s">
        <v>1759</v>
      </c>
    </row>
    <row r="603" customFormat="false" ht="15" hidden="false" customHeight="false" outlineLevel="0" collapsed="false">
      <c r="A603" s="0" t="n">
        <v>1</v>
      </c>
      <c r="B603" s="0" t="s">
        <v>15</v>
      </c>
      <c r="C603" s="0" t="n">
        <v>2.19E-049</v>
      </c>
      <c r="D603" s="0" t="n">
        <v>10604</v>
      </c>
      <c r="E603" s="0" t="n">
        <v>541</v>
      </c>
      <c r="F603" s="0" t="n">
        <v>436</v>
      </c>
      <c r="G603" s="0" t="n">
        <v>0.806</v>
      </c>
      <c r="H603" s="0" t="n">
        <v>0.041</v>
      </c>
      <c r="I603" s="0" t="s">
        <v>1762</v>
      </c>
      <c r="J603" s="0" t="s">
        <v>17</v>
      </c>
      <c r="K603" s="0" t="n">
        <v>13</v>
      </c>
      <c r="L603" s="0" t="s">
        <v>1763</v>
      </c>
      <c r="M603" s="0" t="n">
        <v>3</v>
      </c>
      <c r="N603" s="0" t="s">
        <v>1764</v>
      </c>
    </row>
    <row r="604" customFormat="false" ht="15" hidden="false" customHeight="false" outlineLevel="0" collapsed="false">
      <c r="A604" s="0" t="n">
        <v>1</v>
      </c>
      <c r="B604" s="0" t="s">
        <v>15</v>
      </c>
      <c r="C604" s="0" t="n">
        <v>1.15E-067</v>
      </c>
      <c r="D604" s="0" t="n">
        <v>4341</v>
      </c>
      <c r="E604" s="0" t="n">
        <v>541</v>
      </c>
      <c r="F604" s="0" t="n">
        <v>294</v>
      </c>
      <c r="G604" s="0" t="n">
        <v>0.543</v>
      </c>
      <c r="H604" s="0" t="n">
        <v>0.068</v>
      </c>
      <c r="I604" s="0" t="s">
        <v>1765</v>
      </c>
      <c r="J604" s="0" t="s">
        <v>17</v>
      </c>
      <c r="K604" s="0" t="n">
        <v>13</v>
      </c>
      <c r="L604" s="0" t="s">
        <v>1766</v>
      </c>
      <c r="M604" s="0" t="n">
        <v>4</v>
      </c>
      <c r="N604" s="0" t="s">
        <v>1767</v>
      </c>
    </row>
    <row r="605" customFormat="false" ht="15" hidden="false" customHeight="false" outlineLevel="0" collapsed="false">
      <c r="A605" s="0" t="n">
        <v>1</v>
      </c>
      <c r="B605" s="0" t="s">
        <v>15</v>
      </c>
      <c r="C605" s="0" t="n">
        <v>4.94E-010</v>
      </c>
      <c r="D605" s="0" t="n">
        <v>585</v>
      </c>
      <c r="E605" s="0" t="n">
        <v>541</v>
      </c>
      <c r="F605" s="0" t="n">
        <v>49</v>
      </c>
      <c r="G605" s="0" t="n">
        <v>0.091</v>
      </c>
      <c r="H605" s="0" t="n">
        <v>0.084</v>
      </c>
      <c r="I605" s="0" t="s">
        <v>1768</v>
      </c>
      <c r="J605" s="0" t="s">
        <v>17</v>
      </c>
      <c r="K605" s="0" t="n">
        <v>13</v>
      </c>
      <c r="L605" s="0" t="s">
        <v>1769</v>
      </c>
      <c r="M605" s="0" t="n">
        <v>4</v>
      </c>
      <c r="N605" s="0" t="s">
        <v>1770</v>
      </c>
    </row>
    <row r="606" customFormat="false" ht="15" hidden="false" customHeight="false" outlineLevel="0" collapsed="false">
      <c r="A606" s="0" t="n">
        <v>1</v>
      </c>
      <c r="B606" s="0" t="s">
        <v>15</v>
      </c>
      <c r="C606" s="0" t="n">
        <v>1.71E-010</v>
      </c>
      <c r="D606" s="0" t="n">
        <v>320</v>
      </c>
      <c r="E606" s="0" t="n">
        <v>541</v>
      </c>
      <c r="F606" s="0" t="n">
        <v>36</v>
      </c>
      <c r="G606" s="0" t="n">
        <v>0.067</v>
      </c>
      <c r="H606" s="0" t="n">
        <v>0.113</v>
      </c>
      <c r="I606" s="0" t="s">
        <v>1771</v>
      </c>
      <c r="J606" s="0" t="s">
        <v>17</v>
      </c>
      <c r="K606" s="0" t="n">
        <v>13</v>
      </c>
      <c r="L606" s="0" t="s">
        <v>1772</v>
      </c>
      <c r="M606" s="0" t="n">
        <v>5</v>
      </c>
      <c r="N606" s="0" t="s">
        <v>1773</v>
      </c>
    </row>
    <row r="607" customFormat="false" ht="15" hidden="false" customHeight="false" outlineLevel="0" collapsed="false">
      <c r="A607" s="0" t="n">
        <v>1</v>
      </c>
      <c r="B607" s="0" t="s">
        <v>15</v>
      </c>
      <c r="C607" s="0" t="n">
        <v>2.12E-010</v>
      </c>
      <c r="D607" s="0" t="n">
        <v>376</v>
      </c>
      <c r="E607" s="0" t="n">
        <v>541</v>
      </c>
      <c r="F607" s="0" t="n">
        <v>39</v>
      </c>
      <c r="G607" s="0" t="n">
        <v>0.072</v>
      </c>
      <c r="H607" s="0" t="n">
        <v>0.104</v>
      </c>
      <c r="I607" s="0" t="s">
        <v>1774</v>
      </c>
      <c r="J607" s="0" t="s">
        <v>17</v>
      </c>
      <c r="K607" s="0" t="n">
        <v>13</v>
      </c>
      <c r="L607" s="0" t="s">
        <v>1775</v>
      </c>
      <c r="M607" s="0" t="n">
        <v>5</v>
      </c>
      <c r="N607" s="0" t="s">
        <v>1776</v>
      </c>
    </row>
    <row r="608" customFormat="false" ht="15" hidden="false" customHeight="false" outlineLevel="0" collapsed="false">
      <c r="A608" s="0" t="n">
        <v>1</v>
      </c>
      <c r="B608" s="0" t="s">
        <v>15</v>
      </c>
      <c r="C608" s="0" t="n">
        <v>1.5E-013</v>
      </c>
      <c r="D608" s="0" t="n">
        <v>147</v>
      </c>
      <c r="E608" s="0" t="n">
        <v>541</v>
      </c>
      <c r="F608" s="0" t="n">
        <v>28</v>
      </c>
      <c r="G608" s="0" t="n">
        <v>0.052</v>
      </c>
      <c r="H608" s="0" t="n">
        <v>0.19</v>
      </c>
      <c r="I608" s="0" t="s">
        <v>1777</v>
      </c>
      <c r="J608" s="0" t="s">
        <v>17</v>
      </c>
      <c r="K608" s="0" t="n">
        <v>13</v>
      </c>
      <c r="L608" s="0" t="s">
        <v>1778</v>
      </c>
      <c r="M608" s="0" t="n">
        <v>6</v>
      </c>
      <c r="N608" s="0" t="s">
        <v>1779</v>
      </c>
    </row>
    <row r="609" customFormat="false" ht="15" hidden="false" customHeight="false" outlineLevel="0" collapsed="false">
      <c r="A609" s="0" t="n">
        <v>1</v>
      </c>
      <c r="B609" s="0" t="s">
        <v>15</v>
      </c>
      <c r="C609" s="0" t="n">
        <v>2.42E-010</v>
      </c>
      <c r="D609" s="0" t="n">
        <v>209</v>
      </c>
      <c r="E609" s="0" t="n">
        <v>541</v>
      </c>
      <c r="F609" s="0" t="n">
        <v>29</v>
      </c>
      <c r="G609" s="0" t="n">
        <v>0.054</v>
      </c>
      <c r="H609" s="0" t="n">
        <v>0.139</v>
      </c>
      <c r="I609" s="0" t="s">
        <v>1780</v>
      </c>
      <c r="J609" s="0" t="s">
        <v>17</v>
      </c>
      <c r="K609" s="0" t="n">
        <v>13</v>
      </c>
      <c r="L609" s="0" t="s">
        <v>1781</v>
      </c>
      <c r="M609" s="0" t="n">
        <v>6</v>
      </c>
      <c r="N609" s="0" t="s">
        <v>1782</v>
      </c>
    </row>
    <row r="610" customFormat="false" ht="15" hidden="false" customHeight="false" outlineLevel="0" collapsed="false">
      <c r="A610" s="0" t="n">
        <v>1</v>
      </c>
      <c r="B610" s="0" t="s">
        <v>15</v>
      </c>
      <c r="C610" s="0" t="n">
        <v>9.77E-013</v>
      </c>
      <c r="D610" s="0" t="n">
        <v>99</v>
      </c>
      <c r="E610" s="0" t="n">
        <v>541</v>
      </c>
      <c r="F610" s="0" t="n">
        <v>23</v>
      </c>
      <c r="G610" s="0" t="n">
        <v>0.043</v>
      </c>
      <c r="H610" s="0" t="n">
        <v>0.232</v>
      </c>
      <c r="I610" s="0" t="s">
        <v>1783</v>
      </c>
      <c r="J610" s="0" t="s">
        <v>17</v>
      </c>
      <c r="K610" s="0" t="n">
        <v>13</v>
      </c>
      <c r="L610" s="0" t="s">
        <v>1784</v>
      </c>
      <c r="M610" s="0" t="n">
        <v>7</v>
      </c>
      <c r="N610" s="0" t="s">
        <v>1785</v>
      </c>
    </row>
    <row r="611" customFormat="false" ht="15" hidden="false" customHeight="false" outlineLevel="0" collapsed="false">
      <c r="A611" s="0" t="n">
        <v>1</v>
      </c>
      <c r="B611" s="0" t="s">
        <v>15</v>
      </c>
      <c r="C611" s="0" t="n">
        <v>0.018</v>
      </c>
      <c r="D611" s="0" t="n">
        <v>114</v>
      </c>
      <c r="E611" s="0" t="n">
        <v>541</v>
      </c>
      <c r="F611" s="0" t="n">
        <v>13</v>
      </c>
      <c r="G611" s="0" t="n">
        <v>0.024</v>
      </c>
      <c r="H611" s="0" t="n">
        <v>0.114</v>
      </c>
      <c r="I611" s="0" t="s">
        <v>1786</v>
      </c>
      <c r="J611" s="0" t="s">
        <v>17</v>
      </c>
      <c r="K611" s="0" t="n">
        <v>13</v>
      </c>
      <c r="L611" s="0" t="s">
        <v>1787</v>
      </c>
      <c r="M611" s="0" t="n">
        <v>6</v>
      </c>
      <c r="N611" s="0" t="s">
        <v>1788</v>
      </c>
    </row>
    <row r="612" customFormat="false" ht="15" hidden="false" customHeight="false" outlineLevel="0" collapsed="false">
      <c r="A612" s="0" t="n">
        <v>1</v>
      </c>
      <c r="B612" s="0" t="s">
        <v>15</v>
      </c>
      <c r="C612" s="0" t="n">
        <v>0.00041</v>
      </c>
      <c r="D612" s="0" t="n">
        <v>45</v>
      </c>
      <c r="E612" s="0" t="n">
        <v>541</v>
      </c>
      <c r="F612" s="0" t="n">
        <v>10</v>
      </c>
      <c r="G612" s="0" t="n">
        <v>0.018</v>
      </c>
      <c r="H612" s="0" t="n">
        <v>0.222</v>
      </c>
      <c r="I612" s="0" t="s">
        <v>1789</v>
      </c>
      <c r="J612" s="0" t="s">
        <v>17</v>
      </c>
      <c r="K612" s="0" t="n">
        <v>13</v>
      </c>
      <c r="L612" s="0" t="s">
        <v>1790</v>
      </c>
      <c r="M612" s="0" t="n">
        <v>7</v>
      </c>
      <c r="N612" s="0" t="s">
        <v>1791</v>
      </c>
    </row>
    <row r="613" customFormat="false" ht="15" hidden="false" customHeight="false" outlineLevel="0" collapsed="false">
      <c r="A613" s="0" t="n">
        <v>1</v>
      </c>
      <c r="B613" s="0" t="s">
        <v>15</v>
      </c>
      <c r="C613" s="0" t="n">
        <v>7.92E-029</v>
      </c>
      <c r="D613" s="0" t="n">
        <v>483</v>
      </c>
      <c r="E613" s="0" t="n">
        <v>541</v>
      </c>
      <c r="F613" s="0" t="n">
        <v>69</v>
      </c>
      <c r="G613" s="0" t="n">
        <v>0.128</v>
      </c>
      <c r="H613" s="0" t="n">
        <v>0.143</v>
      </c>
      <c r="I613" s="0" t="s">
        <v>1792</v>
      </c>
      <c r="J613" s="0" t="s">
        <v>17</v>
      </c>
      <c r="K613" s="0" t="n">
        <v>13</v>
      </c>
      <c r="L613" s="0" t="s">
        <v>1793</v>
      </c>
      <c r="M613" s="0" t="n">
        <v>4</v>
      </c>
      <c r="N613" s="0" t="s">
        <v>1794</v>
      </c>
    </row>
    <row r="614" customFormat="false" ht="15" hidden="false" customHeight="false" outlineLevel="0" collapsed="false">
      <c r="A614" s="0" t="n">
        <v>1</v>
      </c>
      <c r="B614" s="0" t="s">
        <v>15</v>
      </c>
      <c r="C614" s="0" t="n">
        <v>6.39E-005</v>
      </c>
      <c r="D614" s="0" t="n">
        <v>143</v>
      </c>
      <c r="E614" s="0" t="n">
        <v>541</v>
      </c>
      <c r="F614" s="0" t="n">
        <v>18</v>
      </c>
      <c r="G614" s="0" t="n">
        <v>0.033</v>
      </c>
      <c r="H614" s="0" t="n">
        <v>0.126</v>
      </c>
      <c r="I614" s="0" t="s">
        <v>1795</v>
      </c>
      <c r="J614" s="0" t="s">
        <v>17</v>
      </c>
      <c r="K614" s="0" t="n">
        <v>13</v>
      </c>
      <c r="L614" s="0" t="s">
        <v>1796</v>
      </c>
      <c r="M614" s="0" t="n">
        <v>5</v>
      </c>
      <c r="N614" s="0" t="s">
        <v>1797</v>
      </c>
    </row>
    <row r="615" customFormat="false" ht="15" hidden="false" customHeight="false" outlineLevel="0" collapsed="false">
      <c r="A615" s="0" t="n">
        <v>1</v>
      </c>
      <c r="B615" s="0" t="s">
        <v>15</v>
      </c>
      <c r="C615" s="0" t="n">
        <v>1.19E-008</v>
      </c>
      <c r="D615" s="0" t="n">
        <v>55</v>
      </c>
      <c r="E615" s="0" t="n">
        <v>541</v>
      </c>
      <c r="F615" s="0" t="n">
        <v>15</v>
      </c>
      <c r="G615" s="0" t="n">
        <v>0.028</v>
      </c>
      <c r="H615" s="0" t="n">
        <v>0.273</v>
      </c>
      <c r="I615" s="0" t="s">
        <v>1798</v>
      </c>
      <c r="J615" s="0" t="s">
        <v>17</v>
      </c>
      <c r="K615" s="0" t="n">
        <v>13</v>
      </c>
      <c r="L615" s="0" t="s">
        <v>1799</v>
      </c>
      <c r="M615" s="0" t="n">
        <v>5</v>
      </c>
      <c r="N615" s="0" t="s">
        <v>1550</v>
      </c>
    </row>
    <row r="616" customFormat="false" ht="15" hidden="false" customHeight="false" outlineLevel="0" collapsed="false">
      <c r="A616" s="0" t="n">
        <v>1</v>
      </c>
      <c r="B616" s="0" t="s">
        <v>15</v>
      </c>
      <c r="C616" s="0" t="n">
        <v>3.38E-005</v>
      </c>
      <c r="D616" s="0" t="n">
        <v>187</v>
      </c>
      <c r="E616" s="0" t="n">
        <v>541</v>
      </c>
      <c r="F616" s="0" t="n">
        <v>21</v>
      </c>
      <c r="G616" s="0" t="n">
        <v>0.039</v>
      </c>
      <c r="H616" s="0" t="n">
        <v>0.112</v>
      </c>
      <c r="I616" s="0" t="s">
        <v>1800</v>
      </c>
      <c r="J616" s="0" t="s">
        <v>17</v>
      </c>
      <c r="K616" s="0" t="n">
        <v>13</v>
      </c>
      <c r="L616" s="0" t="s">
        <v>1801</v>
      </c>
      <c r="M616" s="0" t="n">
        <v>4</v>
      </c>
      <c r="N616" s="0" t="s">
        <v>1802</v>
      </c>
    </row>
    <row r="617" customFormat="false" ht="15" hidden="false" customHeight="false" outlineLevel="0" collapsed="false">
      <c r="A617" s="0" t="n">
        <v>1</v>
      </c>
      <c r="B617" s="0" t="s">
        <v>15</v>
      </c>
      <c r="C617" s="0" t="n">
        <v>2.42E-048</v>
      </c>
      <c r="D617" s="0" t="n">
        <v>4013</v>
      </c>
      <c r="E617" s="0" t="n">
        <v>541</v>
      </c>
      <c r="F617" s="0" t="n">
        <v>253</v>
      </c>
      <c r="G617" s="0" t="n">
        <v>0.468</v>
      </c>
      <c r="H617" s="0" t="n">
        <v>0.063</v>
      </c>
      <c r="I617" s="0" t="s">
        <v>1803</v>
      </c>
      <c r="J617" s="0" t="s">
        <v>17</v>
      </c>
      <c r="K617" s="0" t="n">
        <v>13</v>
      </c>
      <c r="L617" s="0" t="s">
        <v>1804</v>
      </c>
      <c r="M617" s="0" t="n">
        <v>4</v>
      </c>
      <c r="N617" s="0" t="s">
        <v>1805</v>
      </c>
    </row>
    <row r="618" customFormat="false" ht="15" hidden="false" customHeight="false" outlineLevel="0" collapsed="false">
      <c r="A618" s="0" t="n">
        <v>1</v>
      </c>
      <c r="B618" s="0" t="s">
        <v>15</v>
      </c>
      <c r="C618" s="0" t="n">
        <v>6.39E-029</v>
      </c>
      <c r="D618" s="0" t="n">
        <v>1422</v>
      </c>
      <c r="E618" s="0" t="n">
        <v>541</v>
      </c>
      <c r="F618" s="0" t="n">
        <v>119</v>
      </c>
      <c r="G618" s="0" t="n">
        <v>0.22</v>
      </c>
      <c r="H618" s="0" t="n">
        <v>0.084</v>
      </c>
      <c r="I618" s="0" t="s">
        <v>1806</v>
      </c>
      <c r="J618" s="0" t="s">
        <v>17</v>
      </c>
      <c r="K618" s="0" t="n">
        <v>13</v>
      </c>
      <c r="L618" s="0" t="s">
        <v>1807</v>
      </c>
      <c r="M618" s="0" t="n">
        <v>4</v>
      </c>
      <c r="N618" s="0" t="s">
        <v>1808</v>
      </c>
    </row>
    <row r="619" customFormat="false" ht="15" hidden="false" customHeight="false" outlineLevel="0" collapsed="false">
      <c r="A619" s="0" t="n">
        <v>1</v>
      </c>
      <c r="B619" s="0" t="s">
        <v>15</v>
      </c>
      <c r="C619" s="0" t="n">
        <v>2.1E-010</v>
      </c>
      <c r="D619" s="0" t="n">
        <v>193</v>
      </c>
      <c r="E619" s="0" t="n">
        <v>541</v>
      </c>
      <c r="F619" s="0" t="n">
        <v>28</v>
      </c>
      <c r="G619" s="0" t="n">
        <v>0.052</v>
      </c>
      <c r="H619" s="0" t="n">
        <v>0.145</v>
      </c>
      <c r="I619" s="0" t="s">
        <v>1809</v>
      </c>
      <c r="J619" s="0" t="s">
        <v>17</v>
      </c>
      <c r="K619" s="0" t="n">
        <v>13</v>
      </c>
      <c r="L619" s="0" t="s">
        <v>1810</v>
      </c>
      <c r="M619" s="0" t="n">
        <v>5</v>
      </c>
      <c r="N619" s="0" t="s">
        <v>1811</v>
      </c>
    </row>
    <row r="620" customFormat="false" ht="15" hidden="false" customHeight="false" outlineLevel="0" collapsed="false">
      <c r="A620" s="0" t="n">
        <v>1</v>
      </c>
      <c r="B620" s="0" t="s">
        <v>15</v>
      </c>
      <c r="C620" s="0" t="n">
        <v>6.11E-011</v>
      </c>
      <c r="D620" s="0" t="n">
        <v>184</v>
      </c>
      <c r="E620" s="0" t="n">
        <v>541</v>
      </c>
      <c r="F620" s="0" t="n">
        <v>28</v>
      </c>
      <c r="G620" s="0" t="n">
        <v>0.052</v>
      </c>
      <c r="H620" s="0" t="n">
        <v>0.152</v>
      </c>
      <c r="I620" s="0" t="s">
        <v>1812</v>
      </c>
      <c r="J620" s="0" t="s">
        <v>17</v>
      </c>
      <c r="K620" s="0" t="n">
        <v>13</v>
      </c>
      <c r="L620" s="0" t="s">
        <v>1813</v>
      </c>
      <c r="M620" s="0" t="n">
        <v>6</v>
      </c>
      <c r="N620" s="0" t="s">
        <v>1811</v>
      </c>
    </row>
    <row r="621" customFormat="false" ht="15" hidden="false" customHeight="false" outlineLevel="0" collapsed="false">
      <c r="A621" s="0" t="n">
        <v>1</v>
      </c>
      <c r="B621" s="0" t="s">
        <v>15</v>
      </c>
      <c r="C621" s="0" t="n">
        <v>3.49E-007</v>
      </c>
      <c r="D621" s="0" t="n">
        <v>279</v>
      </c>
      <c r="E621" s="0" t="n">
        <v>541</v>
      </c>
      <c r="F621" s="0" t="n">
        <v>29</v>
      </c>
      <c r="G621" s="0" t="n">
        <v>0.054</v>
      </c>
      <c r="H621" s="0" t="n">
        <v>0.104</v>
      </c>
      <c r="I621" s="0" t="s">
        <v>1814</v>
      </c>
      <c r="J621" s="0" t="s">
        <v>17</v>
      </c>
      <c r="K621" s="0" t="n">
        <v>13</v>
      </c>
      <c r="L621" s="0" t="s">
        <v>1815</v>
      </c>
      <c r="M621" s="0" t="n">
        <v>5</v>
      </c>
      <c r="N621" s="0" t="s">
        <v>1816</v>
      </c>
    </row>
    <row r="622" customFormat="false" ht="15" hidden="false" customHeight="false" outlineLevel="0" collapsed="false">
      <c r="A622" s="0" t="n">
        <v>1</v>
      </c>
      <c r="B622" s="0" t="s">
        <v>15</v>
      </c>
      <c r="C622" s="0" t="n">
        <v>0.00892</v>
      </c>
      <c r="D622" s="0" t="n">
        <v>91</v>
      </c>
      <c r="E622" s="0" t="n">
        <v>541</v>
      </c>
      <c r="F622" s="0" t="n">
        <v>12</v>
      </c>
      <c r="G622" s="0" t="n">
        <v>0.022</v>
      </c>
      <c r="H622" s="0" t="n">
        <v>0.132</v>
      </c>
      <c r="I622" s="0" t="s">
        <v>1817</v>
      </c>
      <c r="J622" s="0" t="s">
        <v>17</v>
      </c>
      <c r="K622" s="0" t="n">
        <v>13</v>
      </c>
      <c r="L622" s="0" t="s">
        <v>1818</v>
      </c>
      <c r="M622" s="0" t="n">
        <v>6</v>
      </c>
      <c r="N622" s="0" t="s">
        <v>1109</v>
      </c>
    </row>
    <row r="623" customFormat="false" ht="15" hidden="false" customHeight="false" outlineLevel="0" collapsed="false">
      <c r="A623" s="0" t="n">
        <v>1</v>
      </c>
      <c r="B623" s="0" t="s">
        <v>15</v>
      </c>
      <c r="C623" s="0" t="n">
        <v>1.1E-011</v>
      </c>
      <c r="D623" s="0" t="n">
        <v>804</v>
      </c>
      <c r="E623" s="0" t="n">
        <v>541</v>
      </c>
      <c r="F623" s="0" t="n">
        <v>62</v>
      </c>
      <c r="G623" s="0" t="n">
        <v>0.115</v>
      </c>
      <c r="H623" s="0" t="n">
        <v>0.077</v>
      </c>
      <c r="I623" s="0" t="s">
        <v>1819</v>
      </c>
      <c r="J623" s="0" t="s">
        <v>17</v>
      </c>
      <c r="K623" s="0" t="n">
        <v>13</v>
      </c>
      <c r="L623" s="0" t="s">
        <v>1820</v>
      </c>
      <c r="M623" s="0" t="n">
        <v>5</v>
      </c>
      <c r="N623" s="0" t="s">
        <v>1821</v>
      </c>
    </row>
    <row r="624" customFormat="false" ht="15" hidden="false" customHeight="false" outlineLevel="0" collapsed="false">
      <c r="A624" s="0" t="n">
        <v>1</v>
      </c>
      <c r="B624" s="0" t="s">
        <v>15</v>
      </c>
      <c r="C624" s="0" t="n">
        <v>5.52E-005</v>
      </c>
      <c r="D624" s="0" t="n">
        <v>126</v>
      </c>
      <c r="E624" s="0" t="n">
        <v>541</v>
      </c>
      <c r="F624" s="0" t="n">
        <v>17</v>
      </c>
      <c r="G624" s="0" t="n">
        <v>0.031</v>
      </c>
      <c r="H624" s="0" t="n">
        <v>0.135</v>
      </c>
      <c r="I624" s="0" t="s">
        <v>1822</v>
      </c>
      <c r="J624" s="0" t="s">
        <v>17</v>
      </c>
      <c r="K624" s="0" t="n">
        <v>13</v>
      </c>
      <c r="L624" s="0" t="s">
        <v>1823</v>
      </c>
      <c r="M624" s="0" t="n">
        <v>6</v>
      </c>
      <c r="N624" s="0" t="s">
        <v>1824</v>
      </c>
    </row>
    <row r="625" customFormat="false" ht="15" hidden="false" customHeight="false" outlineLevel="0" collapsed="false">
      <c r="A625" s="0" t="n">
        <v>1</v>
      </c>
      <c r="B625" s="0" t="s">
        <v>15</v>
      </c>
      <c r="C625" s="0" t="n">
        <v>2.61E-005</v>
      </c>
      <c r="D625" s="0" t="n">
        <v>120</v>
      </c>
      <c r="E625" s="0" t="n">
        <v>541</v>
      </c>
      <c r="F625" s="0" t="n">
        <v>17</v>
      </c>
      <c r="G625" s="0" t="n">
        <v>0.031</v>
      </c>
      <c r="H625" s="0" t="n">
        <v>0.142</v>
      </c>
      <c r="I625" s="0" t="s">
        <v>1825</v>
      </c>
      <c r="J625" s="0" t="s">
        <v>17</v>
      </c>
      <c r="K625" s="0" t="n">
        <v>13</v>
      </c>
      <c r="L625" s="0" t="s">
        <v>1826</v>
      </c>
      <c r="M625" s="0" t="n">
        <v>7</v>
      </c>
      <c r="N625" s="0" t="s">
        <v>1824</v>
      </c>
    </row>
    <row r="626" customFormat="false" ht="15" hidden="false" customHeight="false" outlineLevel="0" collapsed="false">
      <c r="A626" s="0" t="n">
        <v>1</v>
      </c>
      <c r="B626" s="0" t="s">
        <v>15</v>
      </c>
      <c r="C626" s="0" t="n">
        <v>0.000816</v>
      </c>
      <c r="D626" s="0" t="n">
        <v>151</v>
      </c>
      <c r="E626" s="0" t="n">
        <v>541</v>
      </c>
      <c r="F626" s="0" t="n">
        <v>17</v>
      </c>
      <c r="G626" s="0" t="n">
        <v>0.031</v>
      </c>
      <c r="H626" s="0" t="n">
        <v>0.113</v>
      </c>
      <c r="I626" s="0" t="s">
        <v>1827</v>
      </c>
      <c r="J626" s="0" t="s">
        <v>17</v>
      </c>
      <c r="K626" s="0" t="n">
        <v>13</v>
      </c>
      <c r="L626" s="0" t="s">
        <v>1828</v>
      </c>
      <c r="M626" s="0" t="n">
        <v>6</v>
      </c>
      <c r="N626" s="0" t="s">
        <v>1829</v>
      </c>
    </row>
    <row r="627" customFormat="false" ht="15" hidden="false" customHeight="false" outlineLevel="0" collapsed="false">
      <c r="A627" s="0" t="n">
        <v>1</v>
      </c>
      <c r="B627" s="0" t="s">
        <v>15</v>
      </c>
      <c r="C627" s="0" t="n">
        <v>1.45E-006</v>
      </c>
      <c r="D627" s="0" t="n">
        <v>100</v>
      </c>
      <c r="E627" s="0" t="n">
        <v>541</v>
      </c>
      <c r="F627" s="0" t="n">
        <v>17</v>
      </c>
      <c r="G627" s="0" t="n">
        <v>0.031</v>
      </c>
      <c r="H627" s="0" t="n">
        <v>0.17</v>
      </c>
      <c r="I627" s="0" t="s">
        <v>1830</v>
      </c>
      <c r="J627" s="0" t="s">
        <v>17</v>
      </c>
      <c r="K627" s="0" t="n">
        <v>13</v>
      </c>
      <c r="L627" s="0" t="s">
        <v>1831</v>
      </c>
      <c r="M627" s="0" t="n">
        <v>5</v>
      </c>
      <c r="N627" s="0" t="s">
        <v>1098</v>
      </c>
    </row>
    <row r="628" customFormat="false" ht="15" hidden="false" customHeight="false" outlineLevel="0" collapsed="false">
      <c r="A628" s="0" t="n">
        <v>1</v>
      </c>
      <c r="B628" s="0" t="s">
        <v>15</v>
      </c>
      <c r="C628" s="0" t="n">
        <v>0.011</v>
      </c>
      <c r="D628" s="0" t="n">
        <v>63</v>
      </c>
      <c r="E628" s="0" t="n">
        <v>541</v>
      </c>
      <c r="F628" s="0" t="n">
        <v>10</v>
      </c>
      <c r="G628" s="0" t="n">
        <v>0.018</v>
      </c>
      <c r="H628" s="0" t="n">
        <v>0.159</v>
      </c>
      <c r="I628" s="0" t="s">
        <v>1832</v>
      </c>
      <c r="J628" s="0" t="s">
        <v>17</v>
      </c>
      <c r="K628" s="0" t="n">
        <v>13</v>
      </c>
      <c r="L628" s="0" t="s">
        <v>1833</v>
      </c>
      <c r="M628" s="0" t="n">
        <v>6</v>
      </c>
      <c r="N628" s="0" t="s">
        <v>1834</v>
      </c>
    </row>
    <row r="629" customFormat="false" ht="15" hidden="false" customHeight="false" outlineLevel="0" collapsed="false">
      <c r="A629" s="0" t="n">
        <v>1</v>
      </c>
      <c r="B629" s="0" t="s">
        <v>15</v>
      </c>
      <c r="C629" s="0" t="n">
        <v>1.32E-010</v>
      </c>
      <c r="D629" s="0" t="n">
        <v>565</v>
      </c>
      <c r="E629" s="0" t="n">
        <v>541</v>
      </c>
      <c r="F629" s="0" t="n">
        <v>49</v>
      </c>
      <c r="G629" s="0" t="n">
        <v>0.091</v>
      </c>
      <c r="H629" s="0" t="n">
        <v>0.087</v>
      </c>
      <c r="I629" s="0" t="s">
        <v>1835</v>
      </c>
      <c r="J629" s="0" t="s">
        <v>17</v>
      </c>
      <c r="K629" s="0" t="n">
        <v>13</v>
      </c>
      <c r="L629" s="0" t="s">
        <v>1836</v>
      </c>
      <c r="M629" s="0" t="n">
        <v>5</v>
      </c>
      <c r="N629" s="0" t="s">
        <v>1837</v>
      </c>
    </row>
    <row r="630" customFormat="false" ht="15" hidden="false" customHeight="false" outlineLevel="0" collapsed="false">
      <c r="A630" s="0" t="n">
        <v>1</v>
      </c>
      <c r="B630" s="0" t="s">
        <v>15</v>
      </c>
      <c r="C630" s="0" t="n">
        <v>0.00215</v>
      </c>
      <c r="D630" s="0" t="n">
        <v>66</v>
      </c>
      <c r="E630" s="0" t="n">
        <v>541</v>
      </c>
      <c r="F630" s="0" t="n">
        <v>11</v>
      </c>
      <c r="G630" s="0" t="n">
        <v>0.02</v>
      </c>
      <c r="H630" s="0" t="n">
        <v>0.167</v>
      </c>
      <c r="I630" s="0" t="s">
        <v>1838</v>
      </c>
      <c r="J630" s="0" t="s">
        <v>17</v>
      </c>
      <c r="K630" s="0" t="n">
        <v>13</v>
      </c>
      <c r="L630" s="0" t="s">
        <v>1839</v>
      </c>
      <c r="M630" s="0" t="n">
        <v>6</v>
      </c>
      <c r="N630" s="0" t="s">
        <v>1840</v>
      </c>
    </row>
    <row r="631" customFormat="false" ht="15" hidden="false" customHeight="false" outlineLevel="0" collapsed="false">
      <c r="A631" s="0" t="n">
        <v>1</v>
      </c>
      <c r="B631" s="0" t="s">
        <v>15</v>
      </c>
      <c r="C631" s="0" t="n">
        <v>0.00111</v>
      </c>
      <c r="D631" s="0" t="n">
        <v>62</v>
      </c>
      <c r="E631" s="0" t="n">
        <v>541</v>
      </c>
      <c r="F631" s="0" t="n">
        <v>11</v>
      </c>
      <c r="G631" s="0" t="n">
        <v>0.02</v>
      </c>
      <c r="H631" s="0" t="n">
        <v>0.177</v>
      </c>
      <c r="I631" s="0" t="s">
        <v>1841</v>
      </c>
      <c r="J631" s="0" t="s">
        <v>17</v>
      </c>
      <c r="K631" s="0" t="n">
        <v>13</v>
      </c>
      <c r="L631" s="0" t="s">
        <v>1842</v>
      </c>
      <c r="M631" s="0" t="n">
        <v>7</v>
      </c>
      <c r="N631" s="0" t="s">
        <v>1840</v>
      </c>
    </row>
    <row r="632" customFormat="false" ht="15" hidden="false" customHeight="false" outlineLevel="0" collapsed="false">
      <c r="A632" s="0" t="n">
        <v>1</v>
      </c>
      <c r="B632" s="0" t="s">
        <v>15</v>
      </c>
      <c r="C632" s="0" t="n">
        <v>7.6E-015</v>
      </c>
      <c r="D632" s="0" t="n">
        <v>2121</v>
      </c>
      <c r="E632" s="0" t="n">
        <v>541</v>
      </c>
      <c r="F632" s="0" t="n">
        <v>121</v>
      </c>
      <c r="G632" s="0" t="n">
        <v>0.224</v>
      </c>
      <c r="H632" s="0" t="n">
        <v>0.057</v>
      </c>
      <c r="I632" s="0" t="s">
        <v>1843</v>
      </c>
      <c r="J632" s="0" t="s">
        <v>17</v>
      </c>
      <c r="K632" s="0" t="n">
        <v>13</v>
      </c>
      <c r="L632" s="0" t="s">
        <v>1844</v>
      </c>
      <c r="M632" s="0" t="n">
        <v>4</v>
      </c>
      <c r="N632" s="0" t="s">
        <v>1845</v>
      </c>
    </row>
    <row r="633" customFormat="false" ht="15" hidden="false" customHeight="false" outlineLevel="0" collapsed="false">
      <c r="A633" s="0" t="n">
        <v>1</v>
      </c>
      <c r="B633" s="0" t="s">
        <v>15</v>
      </c>
      <c r="C633" s="0" t="n">
        <v>3.53E-007</v>
      </c>
      <c r="D633" s="0" t="n">
        <v>587</v>
      </c>
      <c r="E633" s="0" t="n">
        <v>541</v>
      </c>
      <c r="F633" s="0" t="n">
        <v>44</v>
      </c>
      <c r="G633" s="0" t="n">
        <v>0.081</v>
      </c>
      <c r="H633" s="0" t="n">
        <v>0.075</v>
      </c>
      <c r="I633" s="0" t="s">
        <v>1846</v>
      </c>
      <c r="J633" s="0" t="s">
        <v>17</v>
      </c>
      <c r="K633" s="0" t="n">
        <v>13</v>
      </c>
      <c r="L633" s="0" t="s">
        <v>1847</v>
      </c>
      <c r="M633" s="0" t="n">
        <v>5</v>
      </c>
      <c r="N633" s="0" t="s">
        <v>1848</v>
      </c>
    </row>
    <row r="634" customFormat="false" ht="15" hidden="false" customHeight="false" outlineLevel="0" collapsed="false">
      <c r="A634" s="0" t="n">
        <v>1</v>
      </c>
      <c r="B634" s="0" t="s">
        <v>15</v>
      </c>
      <c r="C634" s="0" t="n">
        <v>2.31E-005</v>
      </c>
      <c r="D634" s="0" t="n">
        <v>1029</v>
      </c>
      <c r="E634" s="0" t="n">
        <v>541</v>
      </c>
      <c r="F634" s="0" t="n">
        <v>58</v>
      </c>
      <c r="G634" s="0" t="n">
        <v>0.107</v>
      </c>
      <c r="H634" s="0" t="n">
        <v>0.056</v>
      </c>
      <c r="I634" s="0" t="s">
        <v>1849</v>
      </c>
      <c r="J634" s="0" t="s">
        <v>17</v>
      </c>
      <c r="K634" s="0" t="n">
        <v>13</v>
      </c>
      <c r="L634" s="0" t="s">
        <v>1850</v>
      </c>
      <c r="M634" s="0" t="n">
        <v>5</v>
      </c>
      <c r="N634" s="0" t="s">
        <v>1851</v>
      </c>
    </row>
    <row r="635" customFormat="false" ht="15" hidden="false" customHeight="false" outlineLevel="0" collapsed="false">
      <c r="A635" s="0" t="n">
        <v>1</v>
      </c>
      <c r="B635" s="0" t="s">
        <v>15</v>
      </c>
      <c r="C635" s="0" t="n">
        <v>0.00726</v>
      </c>
      <c r="D635" s="0" t="n">
        <v>300</v>
      </c>
      <c r="E635" s="0" t="n">
        <v>541</v>
      </c>
      <c r="F635" s="0" t="n">
        <v>23</v>
      </c>
      <c r="G635" s="0" t="n">
        <v>0.043</v>
      </c>
      <c r="H635" s="0" t="n">
        <v>0.077</v>
      </c>
      <c r="I635" s="0" t="s">
        <v>1852</v>
      </c>
      <c r="J635" s="0" t="s">
        <v>17</v>
      </c>
      <c r="K635" s="0" t="n">
        <v>13</v>
      </c>
      <c r="L635" s="0" t="s">
        <v>1853</v>
      </c>
      <c r="M635" s="0" t="n">
        <v>6</v>
      </c>
      <c r="N635" s="0" t="s">
        <v>1854</v>
      </c>
    </row>
    <row r="636" customFormat="false" ht="15" hidden="false" customHeight="false" outlineLevel="0" collapsed="false">
      <c r="A636" s="0" t="n">
        <v>1</v>
      </c>
      <c r="B636" s="0" t="s">
        <v>15</v>
      </c>
      <c r="C636" s="0" t="n">
        <v>0.0142</v>
      </c>
      <c r="D636" s="0" t="n">
        <v>268</v>
      </c>
      <c r="E636" s="0" t="n">
        <v>541</v>
      </c>
      <c r="F636" s="0" t="n">
        <v>21</v>
      </c>
      <c r="G636" s="0" t="n">
        <v>0.039</v>
      </c>
      <c r="H636" s="0" t="n">
        <v>0.078</v>
      </c>
      <c r="I636" s="0" t="s">
        <v>1855</v>
      </c>
      <c r="J636" s="0" t="s">
        <v>17</v>
      </c>
      <c r="K636" s="0" t="n">
        <v>13</v>
      </c>
      <c r="L636" s="0" t="s">
        <v>1856</v>
      </c>
      <c r="M636" s="0" t="n">
        <v>6</v>
      </c>
      <c r="N636" s="0" t="s">
        <v>1857</v>
      </c>
    </row>
    <row r="637" customFormat="false" ht="15" hidden="false" customHeight="false" outlineLevel="0" collapsed="false">
      <c r="A637" s="0" t="n">
        <v>1</v>
      </c>
      <c r="B637" s="0" t="s">
        <v>15</v>
      </c>
      <c r="C637" s="0" t="n">
        <v>0.0475</v>
      </c>
      <c r="D637" s="0" t="n">
        <v>384</v>
      </c>
      <c r="E637" s="0" t="n">
        <v>541</v>
      </c>
      <c r="F637" s="0" t="n">
        <v>25</v>
      </c>
      <c r="G637" s="0" t="n">
        <v>0.046</v>
      </c>
      <c r="H637" s="0" t="n">
        <v>0.065</v>
      </c>
      <c r="I637" s="0" t="s">
        <v>1858</v>
      </c>
      <c r="J637" s="0" t="s">
        <v>17</v>
      </c>
      <c r="K637" s="0" t="n">
        <v>13</v>
      </c>
      <c r="L637" s="0" t="s">
        <v>1859</v>
      </c>
      <c r="M637" s="0" t="n">
        <v>6</v>
      </c>
      <c r="N637" s="0" t="s">
        <v>1860</v>
      </c>
    </row>
    <row r="638" customFormat="false" ht="15" hidden="false" customHeight="false" outlineLevel="0" collapsed="false">
      <c r="A638" s="0" t="n">
        <v>1</v>
      </c>
      <c r="B638" s="0" t="s">
        <v>15</v>
      </c>
      <c r="C638" s="0" t="n">
        <v>7.12E-007</v>
      </c>
      <c r="D638" s="0" t="n">
        <v>1091</v>
      </c>
      <c r="E638" s="0" t="n">
        <v>541</v>
      </c>
      <c r="F638" s="0" t="n">
        <v>64</v>
      </c>
      <c r="G638" s="0" t="n">
        <v>0.118</v>
      </c>
      <c r="H638" s="0" t="n">
        <v>0.059</v>
      </c>
      <c r="I638" s="0" t="s">
        <v>1861</v>
      </c>
      <c r="J638" s="0" t="s">
        <v>17</v>
      </c>
      <c r="K638" s="0" t="n">
        <v>13</v>
      </c>
      <c r="L638" s="0" t="s">
        <v>1862</v>
      </c>
      <c r="M638" s="0" t="n">
        <v>5</v>
      </c>
      <c r="N638" s="0" t="s">
        <v>1863</v>
      </c>
    </row>
    <row r="639" customFormat="false" ht="15" hidden="false" customHeight="false" outlineLevel="0" collapsed="false">
      <c r="A639" s="0" t="n">
        <v>1</v>
      </c>
      <c r="B639" s="0" t="s">
        <v>15</v>
      </c>
      <c r="C639" s="0" t="n">
        <v>0.0223</v>
      </c>
      <c r="D639" s="0" t="n">
        <v>540</v>
      </c>
      <c r="E639" s="0" t="n">
        <v>541</v>
      </c>
      <c r="F639" s="0" t="n">
        <v>32</v>
      </c>
      <c r="G639" s="0" t="n">
        <v>0.059</v>
      </c>
      <c r="H639" s="0" t="n">
        <v>0.059</v>
      </c>
      <c r="I639" s="0" t="s">
        <v>1864</v>
      </c>
      <c r="J639" s="0" t="s">
        <v>17</v>
      </c>
      <c r="K639" s="0" t="n">
        <v>13</v>
      </c>
      <c r="L639" s="0" t="s">
        <v>1865</v>
      </c>
      <c r="M639" s="0" t="n">
        <v>5</v>
      </c>
      <c r="N639" s="0" t="s">
        <v>1866</v>
      </c>
    </row>
    <row r="640" customFormat="false" ht="15" hidden="false" customHeight="false" outlineLevel="0" collapsed="false">
      <c r="A640" s="0" t="n">
        <v>1</v>
      </c>
      <c r="B640" s="0" t="s">
        <v>15</v>
      </c>
      <c r="C640" s="0" t="n">
        <v>4.65E-005</v>
      </c>
      <c r="D640" s="0" t="n">
        <v>324</v>
      </c>
      <c r="E640" s="0" t="n">
        <v>541</v>
      </c>
      <c r="F640" s="0" t="n">
        <v>28</v>
      </c>
      <c r="G640" s="0" t="n">
        <v>0.052</v>
      </c>
      <c r="H640" s="0" t="n">
        <v>0.086</v>
      </c>
      <c r="I640" s="0" t="s">
        <v>1867</v>
      </c>
      <c r="J640" s="0" t="s">
        <v>17</v>
      </c>
      <c r="K640" s="0" t="n">
        <v>13</v>
      </c>
      <c r="L640" s="0" t="s">
        <v>1868</v>
      </c>
      <c r="M640" s="0" t="n">
        <v>5</v>
      </c>
      <c r="N640" s="0" t="s">
        <v>1869</v>
      </c>
    </row>
    <row r="641" customFormat="false" ht="15" hidden="false" customHeight="false" outlineLevel="0" collapsed="false">
      <c r="A641" s="0" t="n">
        <v>1</v>
      </c>
      <c r="B641" s="0" t="s">
        <v>15</v>
      </c>
      <c r="C641" s="0" t="n">
        <v>0.0467</v>
      </c>
      <c r="D641" s="0" t="n">
        <v>182</v>
      </c>
      <c r="E641" s="0" t="n">
        <v>541</v>
      </c>
      <c r="F641" s="0" t="n">
        <v>16</v>
      </c>
      <c r="G641" s="0" t="n">
        <v>0.03</v>
      </c>
      <c r="H641" s="0" t="n">
        <v>0.088</v>
      </c>
      <c r="I641" s="0" t="s">
        <v>1870</v>
      </c>
      <c r="J641" s="0" t="s">
        <v>17</v>
      </c>
      <c r="K641" s="0" t="n">
        <v>13</v>
      </c>
      <c r="L641" s="0" t="s">
        <v>1871</v>
      </c>
      <c r="M641" s="0" t="n">
        <v>6</v>
      </c>
      <c r="N641" s="0" t="s">
        <v>1872</v>
      </c>
    </row>
    <row r="642" customFormat="false" ht="15" hidden="false" customHeight="false" outlineLevel="0" collapsed="false">
      <c r="A642" s="0" t="n">
        <v>1</v>
      </c>
      <c r="B642" s="0" t="s">
        <v>15</v>
      </c>
      <c r="C642" s="0" t="n">
        <v>1.26E-026</v>
      </c>
      <c r="D642" s="0" t="n">
        <v>431</v>
      </c>
      <c r="E642" s="0" t="n">
        <v>541</v>
      </c>
      <c r="F642" s="0" t="n">
        <v>63</v>
      </c>
      <c r="G642" s="0" t="n">
        <v>0.116</v>
      </c>
      <c r="H642" s="0" t="n">
        <v>0.146</v>
      </c>
      <c r="I642" s="0" t="s">
        <v>1873</v>
      </c>
      <c r="J642" s="0" t="s">
        <v>17</v>
      </c>
      <c r="K642" s="0" t="n">
        <v>13</v>
      </c>
      <c r="L642" s="0" t="s">
        <v>1874</v>
      </c>
      <c r="M642" s="0" t="n">
        <v>4</v>
      </c>
      <c r="N642" s="0" t="s">
        <v>1875</v>
      </c>
    </row>
    <row r="643" customFormat="false" ht="15" hidden="false" customHeight="false" outlineLevel="0" collapsed="false">
      <c r="A643" s="0" t="n">
        <v>1</v>
      </c>
      <c r="B643" s="0" t="s">
        <v>15</v>
      </c>
      <c r="C643" s="0" t="n">
        <v>7.61E-025</v>
      </c>
      <c r="D643" s="0" t="n">
        <v>402</v>
      </c>
      <c r="E643" s="0" t="n">
        <v>541</v>
      </c>
      <c r="F643" s="0" t="n">
        <v>59</v>
      </c>
      <c r="G643" s="0" t="n">
        <v>0.109</v>
      </c>
      <c r="H643" s="0" t="n">
        <v>0.147</v>
      </c>
      <c r="I643" s="0" t="s">
        <v>1876</v>
      </c>
      <c r="J643" s="0" t="s">
        <v>17</v>
      </c>
      <c r="K643" s="0" t="n">
        <v>13</v>
      </c>
      <c r="L643" s="0" t="s">
        <v>1877</v>
      </c>
      <c r="M643" s="0" t="n">
        <v>5</v>
      </c>
      <c r="N643" s="0" t="s">
        <v>1878</v>
      </c>
    </row>
    <row r="644" customFormat="false" ht="15" hidden="false" customHeight="false" outlineLevel="0" collapsed="false">
      <c r="A644" s="0" t="n">
        <v>1</v>
      </c>
      <c r="B644" s="0" t="s">
        <v>15</v>
      </c>
      <c r="C644" s="0" t="n">
        <v>2.63E-019</v>
      </c>
      <c r="D644" s="0" t="n">
        <v>349</v>
      </c>
      <c r="E644" s="0" t="n">
        <v>541</v>
      </c>
      <c r="F644" s="0" t="n">
        <v>49</v>
      </c>
      <c r="G644" s="0" t="n">
        <v>0.091</v>
      </c>
      <c r="H644" s="0" t="n">
        <v>0.14</v>
      </c>
      <c r="I644" s="0" t="s">
        <v>1879</v>
      </c>
      <c r="J644" s="0" t="s">
        <v>17</v>
      </c>
      <c r="K644" s="0" t="n">
        <v>13</v>
      </c>
      <c r="L644" s="0" t="s">
        <v>1880</v>
      </c>
      <c r="M644" s="0" t="n">
        <v>6</v>
      </c>
      <c r="N644" s="0" t="s">
        <v>1881</v>
      </c>
    </row>
    <row r="645" customFormat="false" ht="15" hidden="false" customHeight="false" outlineLevel="0" collapsed="false">
      <c r="A645" s="0" t="n">
        <v>1</v>
      </c>
      <c r="B645" s="0" t="s">
        <v>15</v>
      </c>
      <c r="C645" s="0" t="n">
        <v>5.3E-011</v>
      </c>
      <c r="D645" s="0" t="n">
        <v>183</v>
      </c>
      <c r="E645" s="0" t="n">
        <v>541</v>
      </c>
      <c r="F645" s="0" t="n">
        <v>28</v>
      </c>
      <c r="G645" s="0" t="n">
        <v>0.052</v>
      </c>
      <c r="H645" s="0" t="n">
        <v>0.153</v>
      </c>
      <c r="I645" s="0" t="s">
        <v>1882</v>
      </c>
      <c r="J645" s="0" t="s">
        <v>17</v>
      </c>
      <c r="K645" s="0" t="n">
        <v>13</v>
      </c>
      <c r="L645" s="0" t="s">
        <v>1883</v>
      </c>
      <c r="M645" s="0" t="n">
        <v>7</v>
      </c>
      <c r="N645" s="0" t="s">
        <v>1811</v>
      </c>
    </row>
    <row r="646" customFormat="false" ht="15" hidden="false" customHeight="false" outlineLevel="0" collapsed="false">
      <c r="A646" s="0" t="n">
        <v>1</v>
      </c>
      <c r="B646" s="0" t="s">
        <v>15</v>
      </c>
      <c r="C646" s="0" t="n">
        <v>0.000373</v>
      </c>
      <c r="D646" s="0" t="n">
        <v>111</v>
      </c>
      <c r="E646" s="0" t="n">
        <v>541</v>
      </c>
      <c r="F646" s="0" t="n">
        <v>15</v>
      </c>
      <c r="G646" s="0" t="n">
        <v>0.028</v>
      </c>
      <c r="H646" s="0" t="n">
        <v>0.135</v>
      </c>
      <c r="I646" s="0" t="s">
        <v>1884</v>
      </c>
      <c r="J646" s="0" t="s">
        <v>17</v>
      </c>
      <c r="K646" s="0" t="n">
        <v>13</v>
      </c>
      <c r="L646" s="0" t="s">
        <v>1885</v>
      </c>
      <c r="M646" s="0" t="n">
        <v>7</v>
      </c>
      <c r="N646" s="0" t="s">
        <v>1886</v>
      </c>
    </row>
    <row r="647" customFormat="false" ht="15" hidden="false" customHeight="false" outlineLevel="0" collapsed="false">
      <c r="A647" s="0" t="n">
        <v>1</v>
      </c>
      <c r="B647" s="0" t="s">
        <v>15</v>
      </c>
      <c r="C647" s="0" t="n">
        <v>0.00601</v>
      </c>
      <c r="D647" s="0" t="n">
        <v>35</v>
      </c>
      <c r="E647" s="0" t="n">
        <v>541</v>
      </c>
      <c r="F647" s="0" t="n">
        <v>8</v>
      </c>
      <c r="G647" s="0" t="n">
        <v>0.015</v>
      </c>
      <c r="H647" s="0" t="n">
        <v>0.229</v>
      </c>
      <c r="I647" s="0" t="s">
        <v>1887</v>
      </c>
      <c r="J647" s="0" t="s">
        <v>17</v>
      </c>
      <c r="K647" s="0" t="n">
        <v>13</v>
      </c>
      <c r="L647" s="0" t="s">
        <v>1888</v>
      </c>
      <c r="M647" s="0" t="n">
        <v>6</v>
      </c>
      <c r="N647" s="0" t="s">
        <v>1889</v>
      </c>
    </row>
    <row r="648" customFormat="false" ht="15" hidden="false" customHeight="false" outlineLevel="0" collapsed="false">
      <c r="A648" s="0" t="n">
        <v>1</v>
      </c>
      <c r="B648" s="0" t="s">
        <v>15</v>
      </c>
      <c r="C648" s="0" t="n">
        <v>0.0108</v>
      </c>
      <c r="D648" s="0" t="n">
        <v>27</v>
      </c>
      <c r="E648" s="0" t="n">
        <v>541</v>
      </c>
      <c r="F648" s="0" t="n">
        <v>7</v>
      </c>
      <c r="G648" s="0" t="n">
        <v>0.013</v>
      </c>
      <c r="H648" s="0" t="n">
        <v>0.259</v>
      </c>
      <c r="I648" s="0" t="s">
        <v>1890</v>
      </c>
      <c r="J648" s="0" t="s">
        <v>17</v>
      </c>
      <c r="K648" s="0" t="n">
        <v>13</v>
      </c>
      <c r="L648" s="0" t="s">
        <v>1891</v>
      </c>
      <c r="M648" s="0" t="n">
        <v>7</v>
      </c>
      <c r="N648" s="0" t="s">
        <v>1892</v>
      </c>
    </row>
    <row r="649" customFormat="false" ht="15" hidden="false" customHeight="false" outlineLevel="0" collapsed="false">
      <c r="A649" s="0" t="n">
        <v>1</v>
      </c>
      <c r="B649" s="0" t="s">
        <v>15</v>
      </c>
      <c r="C649" s="0" t="n">
        <v>0.00815</v>
      </c>
      <c r="D649" s="0" t="n">
        <v>26</v>
      </c>
      <c r="E649" s="0" t="n">
        <v>541</v>
      </c>
      <c r="F649" s="0" t="n">
        <v>7</v>
      </c>
      <c r="G649" s="0" t="n">
        <v>0.013</v>
      </c>
      <c r="H649" s="0" t="n">
        <v>0.269</v>
      </c>
      <c r="I649" s="0" t="s">
        <v>1893</v>
      </c>
      <c r="J649" s="0" t="s">
        <v>17</v>
      </c>
      <c r="K649" s="0" t="n">
        <v>13</v>
      </c>
      <c r="L649" s="0" t="s">
        <v>1894</v>
      </c>
      <c r="M649" s="0" t="n">
        <v>6</v>
      </c>
      <c r="N649" s="0" t="s">
        <v>1895</v>
      </c>
    </row>
    <row r="650" customFormat="false" ht="15" hidden="false" customHeight="false" outlineLevel="0" collapsed="false">
      <c r="A650" s="0" t="n">
        <v>1</v>
      </c>
      <c r="B650" s="0" t="s">
        <v>15</v>
      </c>
      <c r="C650" s="0" t="n">
        <v>1.83E-011</v>
      </c>
      <c r="D650" s="0" t="n">
        <v>149</v>
      </c>
      <c r="E650" s="0" t="n">
        <v>541</v>
      </c>
      <c r="F650" s="0" t="n">
        <v>26</v>
      </c>
      <c r="G650" s="0" t="n">
        <v>0.048</v>
      </c>
      <c r="H650" s="0" t="n">
        <v>0.174</v>
      </c>
      <c r="I650" s="0" t="s">
        <v>1896</v>
      </c>
      <c r="J650" s="0" t="s">
        <v>17</v>
      </c>
      <c r="K650" s="0" t="n">
        <v>13</v>
      </c>
      <c r="L650" s="0" t="s">
        <v>1897</v>
      </c>
      <c r="M650" s="0" t="n">
        <v>5</v>
      </c>
      <c r="N650" s="0" t="s">
        <v>1898</v>
      </c>
    </row>
    <row r="651" customFormat="false" ht="15" hidden="false" customHeight="false" outlineLevel="0" collapsed="false">
      <c r="A651" s="0" t="n">
        <v>1</v>
      </c>
      <c r="B651" s="0" t="s">
        <v>15</v>
      </c>
      <c r="C651" s="0" t="n">
        <v>1.33E-010</v>
      </c>
      <c r="D651" s="0" t="n">
        <v>135</v>
      </c>
      <c r="E651" s="0" t="n">
        <v>541</v>
      </c>
      <c r="F651" s="0" t="n">
        <v>24</v>
      </c>
      <c r="G651" s="0" t="n">
        <v>0.044</v>
      </c>
      <c r="H651" s="0" t="n">
        <v>0.178</v>
      </c>
      <c r="I651" s="0" t="s">
        <v>1899</v>
      </c>
      <c r="J651" s="0" t="s">
        <v>17</v>
      </c>
      <c r="K651" s="0" t="n">
        <v>13</v>
      </c>
      <c r="L651" s="0" t="s">
        <v>1900</v>
      </c>
      <c r="M651" s="0" t="n">
        <v>6</v>
      </c>
      <c r="N651" s="0" t="s">
        <v>1901</v>
      </c>
    </row>
    <row r="652" customFormat="false" ht="15" hidden="false" customHeight="false" outlineLevel="0" collapsed="false">
      <c r="A652" s="0" t="n">
        <v>1</v>
      </c>
      <c r="B652" s="0" t="s">
        <v>15</v>
      </c>
      <c r="C652" s="0" t="n">
        <v>3.21E-010</v>
      </c>
      <c r="D652" s="0" t="n">
        <v>115</v>
      </c>
      <c r="E652" s="0" t="n">
        <v>541</v>
      </c>
      <c r="F652" s="0" t="n">
        <v>22</v>
      </c>
      <c r="G652" s="0" t="n">
        <v>0.041</v>
      </c>
      <c r="H652" s="0" t="n">
        <v>0.191</v>
      </c>
      <c r="I652" s="0" t="s">
        <v>1902</v>
      </c>
      <c r="J652" s="0" t="s">
        <v>17</v>
      </c>
      <c r="K652" s="0" t="n">
        <v>13</v>
      </c>
      <c r="L652" s="0" t="s">
        <v>1903</v>
      </c>
      <c r="M652" s="0" t="n">
        <v>7</v>
      </c>
      <c r="N652" s="0" t="s">
        <v>1904</v>
      </c>
    </row>
    <row r="653" customFormat="false" ht="15" hidden="false" customHeight="false" outlineLevel="0" collapsed="false">
      <c r="A653" s="0" t="n">
        <v>1</v>
      </c>
      <c r="B653" s="0" t="s">
        <v>15</v>
      </c>
      <c r="C653" s="0" t="n">
        <v>0.00125</v>
      </c>
      <c r="D653" s="0" t="n">
        <v>29</v>
      </c>
      <c r="E653" s="0" t="n">
        <v>541</v>
      </c>
      <c r="F653" s="0" t="n">
        <v>8</v>
      </c>
      <c r="G653" s="0" t="n">
        <v>0.015</v>
      </c>
      <c r="H653" s="0" t="n">
        <v>0.276</v>
      </c>
      <c r="I653" s="0" t="s">
        <v>1905</v>
      </c>
      <c r="J653" s="0" t="s">
        <v>17</v>
      </c>
      <c r="K653" s="0" t="n">
        <v>13</v>
      </c>
      <c r="L653" s="0" t="s">
        <v>1906</v>
      </c>
      <c r="M653" s="0" t="n">
        <v>8</v>
      </c>
      <c r="N653" s="0" t="s">
        <v>1907</v>
      </c>
    </row>
    <row r="654" customFormat="false" ht="15" hidden="false" customHeight="false" outlineLevel="0" collapsed="false">
      <c r="A654" s="0" t="n">
        <v>1</v>
      </c>
      <c r="B654" s="0" t="s">
        <v>15</v>
      </c>
      <c r="C654" s="0" t="n">
        <v>0.00111</v>
      </c>
      <c r="D654" s="0" t="n">
        <v>62</v>
      </c>
      <c r="E654" s="0" t="n">
        <v>541</v>
      </c>
      <c r="F654" s="0" t="n">
        <v>11</v>
      </c>
      <c r="G654" s="0" t="n">
        <v>0.02</v>
      </c>
      <c r="H654" s="0" t="n">
        <v>0.177</v>
      </c>
      <c r="I654" s="0" t="s">
        <v>1908</v>
      </c>
      <c r="J654" s="0" t="s">
        <v>17</v>
      </c>
      <c r="K654" s="0" t="n">
        <v>13</v>
      </c>
      <c r="L654" s="0" t="s">
        <v>1909</v>
      </c>
      <c r="M654" s="0" t="n">
        <v>8</v>
      </c>
      <c r="N654" s="0" t="s">
        <v>1840</v>
      </c>
    </row>
    <row r="655" customFormat="false" ht="15" hidden="false" customHeight="false" outlineLevel="0" collapsed="false">
      <c r="A655" s="0" t="n">
        <v>1</v>
      </c>
      <c r="B655" s="0" t="s">
        <v>15</v>
      </c>
      <c r="C655" s="0" t="n">
        <v>2.86E-015</v>
      </c>
      <c r="D655" s="0" t="n">
        <v>256</v>
      </c>
      <c r="E655" s="0" t="n">
        <v>541</v>
      </c>
      <c r="F655" s="0" t="n">
        <v>38</v>
      </c>
      <c r="G655" s="0" t="n">
        <v>0.07</v>
      </c>
      <c r="H655" s="0" t="n">
        <v>0.148</v>
      </c>
      <c r="I655" s="0" t="s">
        <v>1910</v>
      </c>
      <c r="J655" s="0" t="s">
        <v>17</v>
      </c>
      <c r="K655" s="0" t="n">
        <v>13</v>
      </c>
      <c r="L655" s="0" t="s">
        <v>1911</v>
      </c>
      <c r="M655" s="0" t="n">
        <v>5</v>
      </c>
      <c r="N655" s="0" t="s">
        <v>1912</v>
      </c>
    </row>
    <row r="656" customFormat="false" ht="15" hidden="false" customHeight="false" outlineLevel="0" collapsed="false">
      <c r="A656" s="0" t="n">
        <v>1</v>
      </c>
      <c r="B656" s="0" t="s">
        <v>15</v>
      </c>
      <c r="C656" s="0" t="n">
        <v>4.41E-014</v>
      </c>
      <c r="D656" s="0" t="n">
        <v>247</v>
      </c>
      <c r="E656" s="0" t="n">
        <v>541</v>
      </c>
      <c r="F656" s="0" t="n">
        <v>36</v>
      </c>
      <c r="G656" s="0" t="n">
        <v>0.067</v>
      </c>
      <c r="H656" s="0" t="n">
        <v>0.146</v>
      </c>
      <c r="I656" s="0" t="s">
        <v>1913</v>
      </c>
      <c r="J656" s="0" t="s">
        <v>17</v>
      </c>
      <c r="K656" s="0" t="n">
        <v>13</v>
      </c>
      <c r="L656" s="0" t="s">
        <v>1914</v>
      </c>
      <c r="M656" s="0" t="n">
        <v>6</v>
      </c>
      <c r="N656" s="0" t="s">
        <v>1915</v>
      </c>
    </row>
    <row r="657" customFormat="false" ht="15" hidden="false" customHeight="false" outlineLevel="0" collapsed="false">
      <c r="A657" s="0" t="n">
        <v>1</v>
      </c>
      <c r="B657" s="0" t="s">
        <v>15</v>
      </c>
      <c r="C657" s="0" t="n">
        <v>3.55E-011</v>
      </c>
      <c r="D657" s="0" t="n">
        <v>224</v>
      </c>
      <c r="E657" s="0" t="n">
        <v>541</v>
      </c>
      <c r="F657" s="0" t="n">
        <v>31</v>
      </c>
      <c r="G657" s="0" t="n">
        <v>0.057</v>
      </c>
      <c r="H657" s="0" t="n">
        <v>0.138</v>
      </c>
      <c r="I657" s="0" t="s">
        <v>1916</v>
      </c>
      <c r="J657" s="0" t="s">
        <v>17</v>
      </c>
      <c r="K657" s="0" t="n">
        <v>13</v>
      </c>
      <c r="L657" s="0" t="s">
        <v>1917</v>
      </c>
      <c r="M657" s="0" t="n">
        <v>7</v>
      </c>
      <c r="N657" s="0" t="s">
        <v>1918</v>
      </c>
    </row>
    <row r="658" customFormat="false" ht="15" hidden="false" customHeight="false" outlineLevel="0" collapsed="false">
      <c r="A658" s="0" t="n">
        <v>1</v>
      </c>
      <c r="B658" s="0" t="s">
        <v>15</v>
      </c>
      <c r="C658" s="0" t="n">
        <v>2.29E-005</v>
      </c>
      <c r="D658" s="0" t="n">
        <v>119</v>
      </c>
      <c r="E658" s="0" t="n">
        <v>541</v>
      </c>
      <c r="F658" s="0" t="n">
        <v>17</v>
      </c>
      <c r="G658" s="0" t="n">
        <v>0.031</v>
      </c>
      <c r="H658" s="0" t="n">
        <v>0.143</v>
      </c>
      <c r="I658" s="0" t="s">
        <v>1919</v>
      </c>
      <c r="J658" s="0" t="s">
        <v>17</v>
      </c>
      <c r="K658" s="0" t="n">
        <v>13</v>
      </c>
      <c r="L658" s="0" t="s">
        <v>1920</v>
      </c>
      <c r="M658" s="0" t="n">
        <v>8</v>
      </c>
      <c r="N658" s="0" t="s">
        <v>1824</v>
      </c>
    </row>
    <row r="659" customFormat="false" ht="15" hidden="false" customHeight="false" outlineLevel="0" collapsed="false">
      <c r="A659" s="0" t="n">
        <v>1</v>
      </c>
      <c r="B659" s="0" t="s">
        <v>15</v>
      </c>
      <c r="C659" s="0" t="n">
        <v>1.77E-030</v>
      </c>
      <c r="D659" s="0" t="n">
        <v>2642</v>
      </c>
      <c r="E659" s="0" t="n">
        <v>541</v>
      </c>
      <c r="F659" s="0" t="n">
        <v>172</v>
      </c>
      <c r="G659" s="0" t="n">
        <v>0.318</v>
      </c>
      <c r="H659" s="0" t="n">
        <v>0.065</v>
      </c>
      <c r="I659" s="0" t="s">
        <v>1921</v>
      </c>
      <c r="J659" s="0" t="s">
        <v>17</v>
      </c>
      <c r="K659" s="0" t="n">
        <v>13</v>
      </c>
      <c r="L659" s="0" t="s">
        <v>1922</v>
      </c>
      <c r="M659" s="0" t="n">
        <v>4</v>
      </c>
      <c r="N659" s="0" t="s">
        <v>1923</v>
      </c>
    </row>
    <row r="660" customFormat="false" ht="15" hidden="false" customHeight="false" outlineLevel="0" collapsed="false">
      <c r="A660" s="0" t="n">
        <v>1</v>
      </c>
      <c r="B660" s="0" t="s">
        <v>15</v>
      </c>
      <c r="C660" s="0" t="n">
        <v>1.1E-025</v>
      </c>
      <c r="D660" s="0" t="n">
        <v>1360</v>
      </c>
      <c r="E660" s="0" t="n">
        <v>541</v>
      </c>
      <c r="F660" s="0" t="n">
        <v>111</v>
      </c>
      <c r="G660" s="0" t="n">
        <v>0.205</v>
      </c>
      <c r="H660" s="0" t="n">
        <v>0.082</v>
      </c>
      <c r="I660" s="0" t="s">
        <v>1924</v>
      </c>
      <c r="J660" s="0" t="s">
        <v>17</v>
      </c>
      <c r="K660" s="0" t="n">
        <v>13</v>
      </c>
      <c r="L660" s="0" t="s">
        <v>1925</v>
      </c>
      <c r="M660" s="0" t="n">
        <v>5</v>
      </c>
      <c r="N660" s="0" t="s">
        <v>1926</v>
      </c>
    </row>
    <row r="661" customFormat="false" ht="15" hidden="false" customHeight="false" outlineLevel="0" collapsed="false">
      <c r="A661" s="0" t="n">
        <v>1</v>
      </c>
      <c r="B661" s="0" t="s">
        <v>15</v>
      </c>
      <c r="C661" s="0" t="n">
        <v>5.67E-011</v>
      </c>
      <c r="D661" s="0" t="n">
        <v>1117</v>
      </c>
      <c r="E661" s="0" t="n">
        <v>541</v>
      </c>
      <c r="F661" s="0" t="n">
        <v>74</v>
      </c>
      <c r="G661" s="0" t="n">
        <v>0.137</v>
      </c>
      <c r="H661" s="0" t="n">
        <v>0.066</v>
      </c>
      <c r="I661" s="0" t="s">
        <v>1927</v>
      </c>
      <c r="J661" s="0" t="s">
        <v>17</v>
      </c>
      <c r="K661" s="0" t="n">
        <v>13</v>
      </c>
      <c r="L661" s="0" t="s">
        <v>1928</v>
      </c>
      <c r="M661" s="0" t="n">
        <v>5</v>
      </c>
      <c r="N661" s="0" t="s">
        <v>1929</v>
      </c>
    </row>
    <row r="662" customFormat="false" ht="15" hidden="false" customHeight="false" outlineLevel="0" collapsed="false">
      <c r="A662" s="0" t="n">
        <v>1</v>
      </c>
      <c r="B662" s="0" t="s">
        <v>15</v>
      </c>
      <c r="C662" s="0" t="n">
        <v>2.53E-011</v>
      </c>
      <c r="D662" s="0" t="n">
        <v>774</v>
      </c>
      <c r="E662" s="0" t="n">
        <v>541</v>
      </c>
      <c r="F662" s="0" t="n">
        <v>60</v>
      </c>
      <c r="G662" s="0" t="n">
        <v>0.111</v>
      </c>
      <c r="H662" s="0" t="n">
        <v>0.078</v>
      </c>
      <c r="I662" s="0" t="s">
        <v>1930</v>
      </c>
      <c r="J662" s="0" t="s">
        <v>17</v>
      </c>
      <c r="K662" s="0" t="n">
        <v>13</v>
      </c>
      <c r="L662" s="0" t="s">
        <v>1931</v>
      </c>
      <c r="M662" s="0" t="n">
        <v>4</v>
      </c>
      <c r="N662" s="0" t="s">
        <v>1932</v>
      </c>
    </row>
    <row r="663" customFormat="false" ht="15" hidden="false" customHeight="false" outlineLevel="0" collapsed="false">
      <c r="A663" s="0" t="n">
        <v>1</v>
      </c>
      <c r="B663" s="0" t="s">
        <v>15</v>
      </c>
      <c r="C663" s="0" t="n">
        <v>1.47E-005</v>
      </c>
      <c r="D663" s="0" t="n">
        <v>454</v>
      </c>
      <c r="E663" s="0" t="n">
        <v>541</v>
      </c>
      <c r="F663" s="0" t="n">
        <v>35</v>
      </c>
      <c r="G663" s="0" t="n">
        <v>0.065</v>
      </c>
      <c r="H663" s="0" t="n">
        <v>0.077</v>
      </c>
      <c r="I663" s="0" t="s">
        <v>1933</v>
      </c>
      <c r="J663" s="0" t="s">
        <v>17</v>
      </c>
      <c r="K663" s="0" t="n">
        <v>13</v>
      </c>
      <c r="L663" s="0" t="s">
        <v>1934</v>
      </c>
      <c r="M663" s="0" t="n">
        <v>5</v>
      </c>
      <c r="N663" s="0" t="s">
        <v>1935</v>
      </c>
    </row>
    <row r="664" customFormat="false" ht="15" hidden="false" customHeight="false" outlineLevel="0" collapsed="false">
      <c r="A664" s="0" t="n">
        <v>1</v>
      </c>
      <c r="B664" s="0" t="s">
        <v>15</v>
      </c>
      <c r="C664" s="0" t="n">
        <v>7.7E-005</v>
      </c>
      <c r="D664" s="0" t="n">
        <v>214</v>
      </c>
      <c r="E664" s="0" t="n">
        <v>541</v>
      </c>
      <c r="F664" s="0" t="n">
        <v>22</v>
      </c>
      <c r="G664" s="0" t="n">
        <v>0.041</v>
      </c>
      <c r="H664" s="0" t="n">
        <v>0.103</v>
      </c>
      <c r="I664" s="0" t="s">
        <v>1936</v>
      </c>
      <c r="J664" s="0" t="s">
        <v>17</v>
      </c>
      <c r="K664" s="0" t="n">
        <v>13</v>
      </c>
      <c r="L664" s="0" t="s">
        <v>1937</v>
      </c>
      <c r="M664" s="0" t="n">
        <v>6</v>
      </c>
      <c r="N664" s="0" t="s">
        <v>1938</v>
      </c>
    </row>
    <row r="665" customFormat="false" ht="15" hidden="false" customHeight="false" outlineLevel="0" collapsed="false">
      <c r="A665" s="0" t="n">
        <v>1</v>
      </c>
      <c r="B665" s="0" t="s">
        <v>15</v>
      </c>
      <c r="C665" s="0" t="n">
        <v>0.00362</v>
      </c>
      <c r="D665" s="0" t="n">
        <v>99</v>
      </c>
      <c r="E665" s="0" t="n">
        <v>541</v>
      </c>
      <c r="F665" s="0" t="n">
        <v>13</v>
      </c>
      <c r="G665" s="0" t="n">
        <v>0.024</v>
      </c>
      <c r="H665" s="0" t="n">
        <v>0.131</v>
      </c>
      <c r="I665" s="0" t="s">
        <v>1939</v>
      </c>
      <c r="J665" s="0" t="s">
        <v>17</v>
      </c>
      <c r="K665" s="0" t="n">
        <v>13</v>
      </c>
      <c r="L665" s="0" t="s">
        <v>1940</v>
      </c>
      <c r="M665" s="0" t="n">
        <v>7</v>
      </c>
      <c r="N665" s="0" t="s">
        <v>1941</v>
      </c>
    </row>
    <row r="666" customFormat="false" ht="15" hidden="false" customHeight="false" outlineLevel="0" collapsed="false">
      <c r="A666" s="0" t="n">
        <v>1</v>
      </c>
      <c r="B666" s="0" t="s">
        <v>15</v>
      </c>
      <c r="C666" s="0" t="n">
        <v>7.37E-007</v>
      </c>
      <c r="D666" s="0" t="n">
        <v>365</v>
      </c>
      <c r="E666" s="0" t="n">
        <v>541</v>
      </c>
      <c r="F666" s="0" t="n">
        <v>33</v>
      </c>
      <c r="G666" s="0" t="n">
        <v>0.061</v>
      </c>
      <c r="H666" s="0" t="n">
        <v>0.09</v>
      </c>
      <c r="I666" s="0" t="s">
        <v>1942</v>
      </c>
      <c r="J666" s="0" t="s">
        <v>17</v>
      </c>
      <c r="K666" s="0" t="n">
        <v>13</v>
      </c>
      <c r="L666" s="0" t="s">
        <v>1943</v>
      </c>
      <c r="M666" s="0" t="n">
        <v>5</v>
      </c>
      <c r="N666" s="0" t="s">
        <v>1944</v>
      </c>
    </row>
    <row r="667" customFormat="false" ht="15" hidden="false" customHeight="false" outlineLevel="0" collapsed="false">
      <c r="A667" s="0" t="n">
        <v>1</v>
      </c>
      <c r="B667" s="0" t="s">
        <v>15</v>
      </c>
      <c r="C667" s="0" t="n">
        <v>5.92E-005</v>
      </c>
      <c r="D667" s="0" t="n">
        <v>193</v>
      </c>
      <c r="E667" s="0" t="n">
        <v>541</v>
      </c>
      <c r="F667" s="0" t="n">
        <v>21</v>
      </c>
      <c r="G667" s="0" t="n">
        <v>0.039</v>
      </c>
      <c r="H667" s="0" t="n">
        <v>0.109</v>
      </c>
      <c r="I667" s="0" t="s">
        <v>1945</v>
      </c>
      <c r="J667" s="0" t="s">
        <v>17</v>
      </c>
      <c r="K667" s="0" t="n">
        <v>13</v>
      </c>
      <c r="L667" s="0" t="s">
        <v>1946</v>
      </c>
      <c r="M667" s="0" t="n">
        <v>6</v>
      </c>
      <c r="N667" s="0" t="s">
        <v>1947</v>
      </c>
    </row>
    <row r="668" customFormat="false" ht="15" hidden="false" customHeight="false" outlineLevel="0" collapsed="false">
      <c r="A668" s="0" t="n">
        <v>1</v>
      </c>
      <c r="B668" s="0" t="s">
        <v>15</v>
      </c>
      <c r="C668" s="0" t="n">
        <v>0.00104</v>
      </c>
      <c r="D668" s="0" t="n">
        <v>89</v>
      </c>
      <c r="E668" s="0" t="n">
        <v>541</v>
      </c>
      <c r="F668" s="0" t="n">
        <v>13</v>
      </c>
      <c r="G668" s="0" t="n">
        <v>0.024</v>
      </c>
      <c r="H668" s="0" t="n">
        <v>0.146</v>
      </c>
      <c r="I668" s="0" t="s">
        <v>1948</v>
      </c>
      <c r="J668" s="0" t="s">
        <v>17</v>
      </c>
      <c r="K668" s="0" t="n">
        <v>13</v>
      </c>
      <c r="L668" s="0" t="s">
        <v>1949</v>
      </c>
      <c r="M668" s="0" t="n">
        <v>7</v>
      </c>
      <c r="N668" s="0" t="s">
        <v>1941</v>
      </c>
    </row>
    <row r="669" customFormat="false" ht="15" hidden="false" customHeight="false" outlineLevel="0" collapsed="false">
      <c r="A669" s="0" t="n">
        <v>1</v>
      </c>
      <c r="B669" s="0" t="s">
        <v>15</v>
      </c>
      <c r="C669" s="0" t="n">
        <v>9.72E-007</v>
      </c>
      <c r="D669" s="0" t="n">
        <v>349</v>
      </c>
      <c r="E669" s="0" t="n">
        <v>541</v>
      </c>
      <c r="F669" s="0" t="n">
        <v>32</v>
      </c>
      <c r="G669" s="0" t="n">
        <v>0.059</v>
      </c>
      <c r="H669" s="0" t="n">
        <v>0.092</v>
      </c>
      <c r="I669" s="0" t="s">
        <v>1950</v>
      </c>
      <c r="J669" s="0" t="s">
        <v>17</v>
      </c>
      <c r="K669" s="0" t="n">
        <v>13</v>
      </c>
      <c r="L669" s="0" t="s">
        <v>1951</v>
      </c>
      <c r="M669" s="0" t="n">
        <v>5</v>
      </c>
      <c r="N669" s="0" t="s">
        <v>1952</v>
      </c>
    </row>
    <row r="670" customFormat="false" ht="15" hidden="false" customHeight="false" outlineLevel="0" collapsed="false">
      <c r="A670" s="0" t="n">
        <v>1</v>
      </c>
      <c r="B670" s="0" t="s">
        <v>15</v>
      </c>
      <c r="C670" s="0" t="n">
        <v>2.63E-006</v>
      </c>
      <c r="D670" s="0" t="n">
        <v>132</v>
      </c>
      <c r="E670" s="0" t="n">
        <v>541</v>
      </c>
      <c r="F670" s="0" t="n">
        <v>19</v>
      </c>
      <c r="G670" s="0" t="n">
        <v>0.035</v>
      </c>
      <c r="H670" s="0" t="n">
        <v>0.144</v>
      </c>
      <c r="I670" s="0" t="s">
        <v>1953</v>
      </c>
      <c r="J670" s="0" t="s">
        <v>17</v>
      </c>
      <c r="K670" s="0" t="n">
        <v>13</v>
      </c>
      <c r="L670" s="0" t="s">
        <v>1954</v>
      </c>
      <c r="M670" s="0" t="n">
        <v>6</v>
      </c>
      <c r="N670" s="0" t="s">
        <v>1955</v>
      </c>
    </row>
    <row r="671" customFormat="false" ht="15" hidden="false" customHeight="false" outlineLevel="0" collapsed="false">
      <c r="A671" s="0" t="n">
        <v>1</v>
      </c>
      <c r="B671" s="0" t="s">
        <v>15</v>
      </c>
      <c r="C671" s="0" t="n">
        <v>0.019</v>
      </c>
      <c r="D671" s="0" t="n">
        <v>53</v>
      </c>
      <c r="E671" s="0" t="n">
        <v>541</v>
      </c>
      <c r="F671" s="0" t="n">
        <v>9</v>
      </c>
      <c r="G671" s="0" t="n">
        <v>0.017</v>
      </c>
      <c r="H671" s="0" t="n">
        <v>0.17</v>
      </c>
      <c r="I671" s="0" t="s">
        <v>1956</v>
      </c>
      <c r="J671" s="0" t="s">
        <v>17</v>
      </c>
      <c r="K671" s="0" t="n">
        <v>13</v>
      </c>
      <c r="L671" s="0" t="s">
        <v>1957</v>
      </c>
      <c r="M671" s="0" t="n">
        <v>7</v>
      </c>
      <c r="N671" s="0" t="s">
        <v>1958</v>
      </c>
    </row>
    <row r="672" customFormat="false" ht="15" hidden="false" customHeight="false" outlineLevel="0" collapsed="false">
      <c r="A672" s="0" t="n">
        <v>1</v>
      </c>
      <c r="B672" s="0" t="s">
        <v>15</v>
      </c>
      <c r="C672" s="0" t="n">
        <v>2.03E-005</v>
      </c>
      <c r="D672" s="0" t="n">
        <v>165</v>
      </c>
      <c r="E672" s="0" t="n">
        <v>541</v>
      </c>
      <c r="F672" s="0" t="n">
        <v>20</v>
      </c>
      <c r="G672" s="0" t="n">
        <v>0.037</v>
      </c>
      <c r="H672" s="0" t="n">
        <v>0.121</v>
      </c>
      <c r="I672" s="0" t="s">
        <v>1959</v>
      </c>
      <c r="J672" s="0" t="s">
        <v>17</v>
      </c>
      <c r="K672" s="0" t="n">
        <v>13</v>
      </c>
      <c r="L672" s="0" t="s">
        <v>1960</v>
      </c>
      <c r="M672" s="0" t="n">
        <v>6</v>
      </c>
      <c r="N672" s="0" t="s">
        <v>1961</v>
      </c>
    </row>
    <row r="673" customFormat="false" ht="15" hidden="false" customHeight="false" outlineLevel="0" collapsed="false">
      <c r="A673" s="0" t="n">
        <v>1</v>
      </c>
      <c r="B673" s="0" t="s">
        <v>15</v>
      </c>
      <c r="C673" s="0" t="n">
        <v>0.0269</v>
      </c>
      <c r="D673" s="0" t="n">
        <v>101</v>
      </c>
      <c r="E673" s="0" t="n">
        <v>541</v>
      </c>
      <c r="F673" s="0" t="n">
        <v>12</v>
      </c>
      <c r="G673" s="0" t="n">
        <v>0.022</v>
      </c>
      <c r="H673" s="0" t="n">
        <v>0.119</v>
      </c>
      <c r="I673" s="0" t="s">
        <v>1962</v>
      </c>
      <c r="J673" s="0" t="s">
        <v>17</v>
      </c>
      <c r="K673" s="0" t="n">
        <v>13</v>
      </c>
      <c r="L673" s="0" t="s">
        <v>1963</v>
      </c>
      <c r="M673" s="0" t="n">
        <v>7</v>
      </c>
      <c r="N673" s="0" t="s">
        <v>1964</v>
      </c>
    </row>
    <row r="674" customFormat="false" ht="15" hidden="false" customHeight="false" outlineLevel="0" collapsed="false">
      <c r="A674" s="0" t="n">
        <v>1</v>
      </c>
      <c r="B674" s="0" t="s">
        <v>15</v>
      </c>
      <c r="C674" s="0" t="n">
        <v>0.00405</v>
      </c>
      <c r="D674" s="0" t="n">
        <v>169</v>
      </c>
      <c r="E674" s="0" t="n">
        <v>541</v>
      </c>
      <c r="F674" s="0" t="n">
        <v>17</v>
      </c>
      <c r="G674" s="0" t="n">
        <v>0.031</v>
      </c>
      <c r="H674" s="0" t="n">
        <v>0.101</v>
      </c>
      <c r="I674" s="0" t="s">
        <v>1965</v>
      </c>
      <c r="J674" s="0" t="s">
        <v>17</v>
      </c>
      <c r="K674" s="0" t="n">
        <v>13</v>
      </c>
      <c r="L674" s="0" t="s">
        <v>1966</v>
      </c>
      <c r="M674" s="0" t="n">
        <v>6</v>
      </c>
      <c r="N674" s="0" t="s">
        <v>1967</v>
      </c>
    </row>
    <row r="675" customFormat="false" ht="15" hidden="false" customHeight="false" outlineLevel="0" collapsed="false">
      <c r="A675" s="0" t="n">
        <v>1</v>
      </c>
      <c r="B675" s="0" t="s">
        <v>15</v>
      </c>
      <c r="C675" s="0" t="n">
        <v>0.00186</v>
      </c>
      <c r="D675" s="0" t="n">
        <v>109</v>
      </c>
      <c r="E675" s="0" t="n">
        <v>541</v>
      </c>
      <c r="F675" s="0" t="n">
        <v>14</v>
      </c>
      <c r="G675" s="0" t="n">
        <v>0.026</v>
      </c>
      <c r="H675" s="0" t="n">
        <v>0.128</v>
      </c>
      <c r="I675" s="0" t="s">
        <v>1968</v>
      </c>
      <c r="J675" s="0" t="s">
        <v>17</v>
      </c>
      <c r="K675" s="0" t="n">
        <v>13</v>
      </c>
      <c r="L675" s="0" t="s">
        <v>1969</v>
      </c>
      <c r="M675" s="0" t="n">
        <v>7</v>
      </c>
      <c r="N675" s="0" t="s">
        <v>1970</v>
      </c>
    </row>
    <row r="676" customFormat="false" ht="15" hidden="false" customHeight="false" outlineLevel="0" collapsed="false">
      <c r="A676" s="0" t="n">
        <v>1</v>
      </c>
      <c r="B676" s="0" t="s">
        <v>15</v>
      </c>
      <c r="C676" s="0" t="n">
        <v>0.00322</v>
      </c>
      <c r="D676" s="0" t="n">
        <v>98</v>
      </c>
      <c r="E676" s="0" t="n">
        <v>541</v>
      </c>
      <c r="F676" s="0" t="n">
        <v>13</v>
      </c>
      <c r="G676" s="0" t="n">
        <v>0.024</v>
      </c>
      <c r="H676" s="0" t="n">
        <v>0.133</v>
      </c>
      <c r="I676" s="0" t="s">
        <v>1971</v>
      </c>
      <c r="J676" s="0" t="s">
        <v>17</v>
      </c>
      <c r="K676" s="0" t="n">
        <v>13</v>
      </c>
      <c r="L676" s="0" t="s">
        <v>1972</v>
      </c>
      <c r="M676" s="0" t="n">
        <v>8</v>
      </c>
      <c r="N676" s="0" t="s">
        <v>1973</v>
      </c>
    </row>
    <row r="677" customFormat="false" ht="15" hidden="false" customHeight="false" outlineLevel="0" collapsed="false">
      <c r="A677" s="0" t="n">
        <v>1</v>
      </c>
      <c r="B677" s="0" t="s">
        <v>15</v>
      </c>
      <c r="C677" s="0" t="n">
        <v>0.0371</v>
      </c>
      <c r="D677" s="0" t="n">
        <v>44</v>
      </c>
      <c r="E677" s="0" t="n">
        <v>541</v>
      </c>
      <c r="F677" s="0" t="n">
        <v>8</v>
      </c>
      <c r="G677" s="0" t="n">
        <v>0.015</v>
      </c>
      <c r="H677" s="0" t="n">
        <v>0.182</v>
      </c>
      <c r="I677" s="0" t="s">
        <v>1974</v>
      </c>
      <c r="J677" s="0" t="s">
        <v>17</v>
      </c>
      <c r="K677" s="0" t="n">
        <v>13</v>
      </c>
      <c r="L677" s="0" t="s">
        <v>1975</v>
      </c>
      <c r="M677" s="0" t="n">
        <v>9</v>
      </c>
      <c r="N677" s="0" t="s">
        <v>1976</v>
      </c>
    </row>
    <row r="678" customFormat="false" ht="15" hidden="false" customHeight="false" outlineLevel="0" collapsed="false">
      <c r="A678" s="0" t="n">
        <v>1</v>
      </c>
      <c r="B678" s="0" t="s">
        <v>15</v>
      </c>
      <c r="C678" s="0" t="n">
        <v>3.52E-005</v>
      </c>
      <c r="D678" s="0" t="n">
        <v>280</v>
      </c>
      <c r="E678" s="0" t="n">
        <v>541</v>
      </c>
      <c r="F678" s="0" t="n">
        <v>26</v>
      </c>
      <c r="G678" s="0" t="n">
        <v>0.048</v>
      </c>
      <c r="H678" s="0" t="n">
        <v>0.093</v>
      </c>
      <c r="I678" s="0" t="s">
        <v>1977</v>
      </c>
      <c r="J678" s="0" t="s">
        <v>17</v>
      </c>
      <c r="K678" s="0" t="n">
        <v>13</v>
      </c>
      <c r="L678" s="0" t="s">
        <v>1978</v>
      </c>
      <c r="M678" s="0" t="n">
        <v>5</v>
      </c>
      <c r="N678" s="0" t="s">
        <v>1979</v>
      </c>
    </row>
    <row r="679" customFormat="false" ht="15" hidden="false" customHeight="false" outlineLevel="0" collapsed="false">
      <c r="A679" s="0" t="n">
        <v>1</v>
      </c>
      <c r="B679" s="0" t="s">
        <v>15</v>
      </c>
      <c r="C679" s="0" t="n">
        <v>0.0187</v>
      </c>
      <c r="D679" s="0" t="n">
        <v>189</v>
      </c>
      <c r="E679" s="0" t="n">
        <v>541</v>
      </c>
      <c r="F679" s="0" t="n">
        <v>17</v>
      </c>
      <c r="G679" s="0" t="n">
        <v>0.031</v>
      </c>
      <c r="H679" s="0" t="n">
        <v>0.09</v>
      </c>
      <c r="I679" s="0" t="s">
        <v>1980</v>
      </c>
      <c r="J679" s="0" t="s">
        <v>17</v>
      </c>
      <c r="K679" s="0" t="n">
        <v>13</v>
      </c>
      <c r="L679" s="0" t="s">
        <v>1981</v>
      </c>
      <c r="M679" s="0" t="n">
        <v>6</v>
      </c>
      <c r="N679" s="0" t="s">
        <v>1982</v>
      </c>
    </row>
    <row r="680" customFormat="false" ht="15" hidden="false" customHeight="false" outlineLevel="0" collapsed="false">
      <c r="A680" s="0" t="n">
        <v>1</v>
      </c>
      <c r="B680" s="0" t="s">
        <v>15</v>
      </c>
      <c r="C680" s="0" t="n">
        <v>1.65E-031</v>
      </c>
      <c r="D680" s="0" t="n">
        <v>1400</v>
      </c>
      <c r="E680" s="0" t="n">
        <v>541</v>
      </c>
      <c r="F680" s="0" t="n">
        <v>122</v>
      </c>
      <c r="G680" s="0" t="n">
        <v>0.226</v>
      </c>
      <c r="H680" s="0" t="n">
        <v>0.087</v>
      </c>
      <c r="I680" s="0" t="s">
        <v>1983</v>
      </c>
      <c r="J680" s="0" t="s">
        <v>17</v>
      </c>
      <c r="K680" s="0" t="n">
        <v>13</v>
      </c>
      <c r="L680" s="0" t="s">
        <v>1984</v>
      </c>
      <c r="M680" s="0" t="n">
        <v>4</v>
      </c>
      <c r="N680" s="0" t="s">
        <v>1985</v>
      </c>
    </row>
    <row r="681" customFormat="false" ht="15" hidden="false" customHeight="false" outlineLevel="0" collapsed="false">
      <c r="A681" s="0" t="n">
        <v>1</v>
      </c>
      <c r="B681" s="0" t="s">
        <v>15</v>
      </c>
      <c r="C681" s="0" t="n">
        <v>4.02E-006</v>
      </c>
      <c r="D681" s="0" t="n">
        <v>47</v>
      </c>
      <c r="E681" s="0" t="n">
        <v>541</v>
      </c>
      <c r="F681" s="0" t="n">
        <v>12</v>
      </c>
      <c r="G681" s="0" t="n">
        <v>0.022</v>
      </c>
      <c r="H681" s="0" t="n">
        <v>0.255</v>
      </c>
      <c r="I681" s="0" t="s">
        <v>1986</v>
      </c>
      <c r="J681" s="0" t="s">
        <v>17</v>
      </c>
      <c r="K681" s="0" t="n">
        <v>13</v>
      </c>
      <c r="L681" s="0" t="s">
        <v>1987</v>
      </c>
      <c r="M681" s="0" t="n">
        <v>5</v>
      </c>
      <c r="N681" s="0" t="s">
        <v>1988</v>
      </c>
    </row>
    <row r="682" customFormat="false" ht="15" hidden="false" customHeight="false" outlineLevel="0" collapsed="false">
      <c r="A682" s="0" t="n">
        <v>1</v>
      </c>
      <c r="B682" s="0" t="s">
        <v>15</v>
      </c>
      <c r="C682" s="0" t="n">
        <v>0.000109</v>
      </c>
      <c r="D682" s="0" t="n">
        <v>22</v>
      </c>
      <c r="E682" s="0" t="n">
        <v>541</v>
      </c>
      <c r="F682" s="0" t="n">
        <v>8</v>
      </c>
      <c r="G682" s="0" t="n">
        <v>0.015</v>
      </c>
      <c r="H682" s="0" t="n">
        <v>0.364</v>
      </c>
      <c r="I682" s="0" t="s">
        <v>1989</v>
      </c>
      <c r="J682" s="0" t="s">
        <v>17</v>
      </c>
      <c r="K682" s="0" t="n">
        <v>13</v>
      </c>
      <c r="L682" s="0" t="s">
        <v>1990</v>
      </c>
      <c r="M682" s="0" t="n">
        <v>6</v>
      </c>
      <c r="N682" s="0" t="s">
        <v>1208</v>
      </c>
    </row>
    <row r="683" customFormat="false" ht="15" hidden="false" customHeight="false" outlineLevel="0" collapsed="false">
      <c r="A683" s="0" t="n">
        <v>1</v>
      </c>
      <c r="B683" s="0" t="s">
        <v>15</v>
      </c>
      <c r="C683" s="0" t="n">
        <v>1.51E-005</v>
      </c>
      <c r="D683" s="0" t="n">
        <v>250</v>
      </c>
      <c r="E683" s="0" t="n">
        <v>541</v>
      </c>
      <c r="F683" s="0" t="n">
        <v>25</v>
      </c>
      <c r="G683" s="0" t="n">
        <v>0.046</v>
      </c>
      <c r="H683" s="0" t="n">
        <v>0.1</v>
      </c>
      <c r="I683" s="0" t="s">
        <v>1991</v>
      </c>
      <c r="J683" s="0" t="s">
        <v>17</v>
      </c>
      <c r="K683" s="0" t="n">
        <v>13</v>
      </c>
      <c r="L683" s="0" t="s">
        <v>1992</v>
      </c>
      <c r="M683" s="0" t="n">
        <v>5</v>
      </c>
      <c r="N683" s="0" t="s">
        <v>1993</v>
      </c>
    </row>
    <row r="684" customFormat="false" ht="15" hidden="false" customHeight="false" outlineLevel="0" collapsed="false">
      <c r="A684" s="0" t="n">
        <v>1</v>
      </c>
      <c r="B684" s="0" t="s">
        <v>15</v>
      </c>
      <c r="C684" s="0" t="n">
        <v>2.23E-029</v>
      </c>
      <c r="D684" s="0" t="n">
        <v>1320</v>
      </c>
      <c r="E684" s="0" t="n">
        <v>541</v>
      </c>
      <c r="F684" s="0" t="n">
        <v>115</v>
      </c>
      <c r="G684" s="0" t="n">
        <v>0.213</v>
      </c>
      <c r="H684" s="0" t="n">
        <v>0.087</v>
      </c>
      <c r="I684" s="0" t="s">
        <v>1994</v>
      </c>
      <c r="J684" s="0" t="s">
        <v>17</v>
      </c>
      <c r="K684" s="0" t="n">
        <v>13</v>
      </c>
      <c r="L684" s="0" t="s">
        <v>1995</v>
      </c>
      <c r="M684" s="0" t="n">
        <v>5</v>
      </c>
      <c r="N684" s="0" t="s">
        <v>1996</v>
      </c>
    </row>
    <row r="685" customFormat="false" ht="15" hidden="false" customHeight="false" outlineLevel="0" collapsed="false">
      <c r="A685" s="0" t="n">
        <v>1</v>
      </c>
      <c r="B685" s="0" t="s">
        <v>15</v>
      </c>
      <c r="C685" s="0" t="n">
        <v>7.3E-028</v>
      </c>
      <c r="D685" s="0" t="n">
        <v>1306</v>
      </c>
      <c r="E685" s="0" t="n">
        <v>541</v>
      </c>
      <c r="F685" s="0" t="n">
        <v>112</v>
      </c>
      <c r="G685" s="0" t="n">
        <v>0.207</v>
      </c>
      <c r="H685" s="0" t="n">
        <v>0.086</v>
      </c>
      <c r="I685" s="0" t="s">
        <v>1997</v>
      </c>
      <c r="J685" s="0" t="s">
        <v>17</v>
      </c>
      <c r="K685" s="0" t="n">
        <v>13</v>
      </c>
      <c r="L685" s="0" t="s">
        <v>1998</v>
      </c>
      <c r="M685" s="0" t="n">
        <v>6</v>
      </c>
      <c r="N685" s="0" t="s">
        <v>1999</v>
      </c>
    </row>
    <row r="686" customFormat="false" ht="15" hidden="false" customHeight="false" outlineLevel="0" collapsed="false">
      <c r="A686" s="0" t="n">
        <v>1</v>
      </c>
      <c r="B686" s="0" t="s">
        <v>15</v>
      </c>
      <c r="C686" s="0" t="n">
        <v>6.52E-005</v>
      </c>
      <c r="D686" s="0" t="n">
        <v>84</v>
      </c>
      <c r="E686" s="0" t="n">
        <v>541</v>
      </c>
      <c r="F686" s="0" t="n">
        <v>14</v>
      </c>
      <c r="G686" s="0" t="n">
        <v>0.026</v>
      </c>
      <c r="H686" s="0" t="n">
        <v>0.167</v>
      </c>
      <c r="I686" s="0" t="s">
        <v>2000</v>
      </c>
      <c r="J686" s="0" t="s">
        <v>17</v>
      </c>
      <c r="K686" s="0" t="n">
        <v>13</v>
      </c>
      <c r="L686" s="0" t="s">
        <v>2001</v>
      </c>
      <c r="M686" s="0" t="n">
        <v>7</v>
      </c>
      <c r="N686" s="0" t="s">
        <v>2002</v>
      </c>
    </row>
    <row r="687" customFormat="false" ht="15" hidden="false" customHeight="false" outlineLevel="0" collapsed="false">
      <c r="A687" s="0" t="n">
        <v>1</v>
      </c>
      <c r="B687" s="0" t="s">
        <v>15</v>
      </c>
      <c r="C687" s="0" t="n">
        <v>0.00357</v>
      </c>
      <c r="D687" s="0" t="n">
        <v>56</v>
      </c>
      <c r="E687" s="0" t="n">
        <v>541</v>
      </c>
      <c r="F687" s="0" t="n">
        <v>10</v>
      </c>
      <c r="G687" s="0" t="n">
        <v>0.018</v>
      </c>
      <c r="H687" s="0" t="n">
        <v>0.179</v>
      </c>
      <c r="I687" s="0" t="s">
        <v>2003</v>
      </c>
      <c r="J687" s="0" t="s">
        <v>17</v>
      </c>
      <c r="K687" s="0" t="n">
        <v>13</v>
      </c>
      <c r="L687" s="0" t="s">
        <v>2004</v>
      </c>
      <c r="M687" s="0" t="n">
        <v>8</v>
      </c>
      <c r="N687" s="0" t="s">
        <v>1226</v>
      </c>
    </row>
    <row r="688" customFormat="false" ht="15" hidden="false" customHeight="false" outlineLevel="0" collapsed="false">
      <c r="A688" s="0" t="n">
        <v>1</v>
      </c>
      <c r="B688" s="0" t="s">
        <v>15</v>
      </c>
      <c r="C688" s="0" t="n">
        <v>0.00159</v>
      </c>
      <c r="D688" s="0" t="n">
        <v>195</v>
      </c>
      <c r="E688" s="0" t="n">
        <v>541</v>
      </c>
      <c r="F688" s="0" t="n">
        <v>19</v>
      </c>
      <c r="G688" s="0" t="n">
        <v>0.035</v>
      </c>
      <c r="H688" s="0" t="n">
        <v>0.097</v>
      </c>
      <c r="I688" s="0" t="s">
        <v>2005</v>
      </c>
      <c r="J688" s="0" t="s">
        <v>17</v>
      </c>
      <c r="K688" s="0" t="n">
        <v>13</v>
      </c>
      <c r="L688" s="0" t="s">
        <v>2006</v>
      </c>
      <c r="M688" s="0" t="n">
        <v>7</v>
      </c>
      <c r="N688" s="0" t="s">
        <v>2007</v>
      </c>
    </row>
    <row r="689" customFormat="false" ht="15" hidden="false" customHeight="false" outlineLevel="0" collapsed="false">
      <c r="A689" s="0" t="n">
        <v>1</v>
      </c>
      <c r="B689" s="0" t="s">
        <v>15</v>
      </c>
      <c r="C689" s="0" t="n">
        <v>1.75E-017</v>
      </c>
      <c r="D689" s="0" t="n">
        <v>538</v>
      </c>
      <c r="E689" s="0" t="n">
        <v>541</v>
      </c>
      <c r="F689" s="0" t="n">
        <v>58</v>
      </c>
      <c r="G689" s="0" t="n">
        <v>0.107</v>
      </c>
      <c r="H689" s="0" t="n">
        <v>0.108</v>
      </c>
      <c r="I689" s="0" t="s">
        <v>2008</v>
      </c>
      <c r="J689" s="0" t="s">
        <v>17</v>
      </c>
      <c r="K689" s="0" t="n">
        <v>13</v>
      </c>
      <c r="L689" s="0" t="s">
        <v>2009</v>
      </c>
      <c r="M689" s="0" t="n">
        <v>5</v>
      </c>
      <c r="N689" s="0" t="s">
        <v>2010</v>
      </c>
    </row>
    <row r="690" customFormat="false" ht="15" hidden="false" customHeight="false" outlineLevel="0" collapsed="false">
      <c r="A690" s="0" t="n">
        <v>1</v>
      </c>
      <c r="B690" s="0" t="s">
        <v>15</v>
      </c>
      <c r="C690" s="0" t="n">
        <v>1.17E-015</v>
      </c>
      <c r="D690" s="0" t="n">
        <v>512</v>
      </c>
      <c r="E690" s="0" t="n">
        <v>541</v>
      </c>
      <c r="F690" s="0" t="n">
        <v>54</v>
      </c>
      <c r="G690" s="0" t="n">
        <v>0.1</v>
      </c>
      <c r="H690" s="0" t="n">
        <v>0.105</v>
      </c>
      <c r="I690" s="0" t="s">
        <v>2011</v>
      </c>
      <c r="J690" s="0" t="s">
        <v>17</v>
      </c>
      <c r="K690" s="0" t="n">
        <v>13</v>
      </c>
      <c r="L690" s="0" t="s">
        <v>2012</v>
      </c>
      <c r="M690" s="0" t="n">
        <v>6</v>
      </c>
      <c r="N690" s="0" t="s">
        <v>2013</v>
      </c>
    </row>
    <row r="691" customFormat="false" ht="15" hidden="false" customHeight="false" outlineLevel="0" collapsed="false">
      <c r="A691" s="0" t="n">
        <v>1</v>
      </c>
      <c r="B691" s="0" t="s">
        <v>15</v>
      </c>
      <c r="C691" s="0" t="n">
        <v>1.86E-014</v>
      </c>
      <c r="D691" s="0" t="n">
        <v>507</v>
      </c>
      <c r="E691" s="0" t="n">
        <v>541</v>
      </c>
      <c r="F691" s="0" t="n">
        <v>52</v>
      </c>
      <c r="G691" s="0" t="n">
        <v>0.096</v>
      </c>
      <c r="H691" s="0" t="n">
        <v>0.103</v>
      </c>
      <c r="I691" s="0" t="s">
        <v>2014</v>
      </c>
      <c r="J691" s="0" t="s">
        <v>17</v>
      </c>
      <c r="K691" s="0" t="n">
        <v>13</v>
      </c>
      <c r="L691" s="0" t="s">
        <v>2015</v>
      </c>
      <c r="M691" s="0" t="n">
        <v>7</v>
      </c>
      <c r="N691" s="0" t="s">
        <v>2016</v>
      </c>
    </row>
    <row r="692" customFormat="false" ht="15" hidden="false" customHeight="false" outlineLevel="0" collapsed="false">
      <c r="A692" s="0" t="n">
        <v>1</v>
      </c>
      <c r="B692" s="0" t="s">
        <v>15</v>
      </c>
      <c r="C692" s="0" t="n">
        <v>0.000677</v>
      </c>
      <c r="D692" s="0" t="n">
        <v>27</v>
      </c>
      <c r="E692" s="0" t="n">
        <v>541</v>
      </c>
      <c r="F692" s="0" t="n">
        <v>8</v>
      </c>
      <c r="G692" s="0" t="n">
        <v>0.015</v>
      </c>
      <c r="H692" s="0" t="n">
        <v>0.296</v>
      </c>
      <c r="I692" s="0" t="s">
        <v>2017</v>
      </c>
      <c r="J692" s="0" t="s">
        <v>17</v>
      </c>
      <c r="K692" s="0" t="n">
        <v>13</v>
      </c>
      <c r="L692" s="0" t="s">
        <v>2018</v>
      </c>
      <c r="M692" s="0" t="n">
        <v>8</v>
      </c>
      <c r="N692" s="0" t="s">
        <v>2019</v>
      </c>
    </row>
    <row r="693" customFormat="false" ht="15" hidden="false" customHeight="false" outlineLevel="0" collapsed="false">
      <c r="A693" s="0" t="n">
        <v>1</v>
      </c>
      <c r="B693" s="0" t="s">
        <v>15</v>
      </c>
      <c r="C693" s="0" t="n">
        <v>0.0155</v>
      </c>
      <c r="D693" s="0" t="n">
        <v>19</v>
      </c>
      <c r="E693" s="0" t="n">
        <v>541</v>
      </c>
      <c r="F693" s="0" t="n">
        <v>6</v>
      </c>
      <c r="G693" s="0" t="n">
        <v>0.011</v>
      </c>
      <c r="H693" s="0" t="n">
        <v>0.316</v>
      </c>
      <c r="I693" s="0" t="s">
        <v>2020</v>
      </c>
      <c r="J693" s="0" t="s">
        <v>17</v>
      </c>
      <c r="K693" s="0" t="n">
        <v>13</v>
      </c>
      <c r="L693" s="0" t="s">
        <v>2021</v>
      </c>
      <c r="M693" s="0" t="n">
        <v>9</v>
      </c>
      <c r="N693" s="0" t="s">
        <v>2022</v>
      </c>
    </row>
    <row r="694" customFormat="false" ht="15" hidden="false" customHeight="false" outlineLevel="0" collapsed="false">
      <c r="A694" s="0" t="n">
        <v>1</v>
      </c>
      <c r="B694" s="0" t="s">
        <v>15</v>
      </c>
      <c r="C694" s="0" t="n">
        <v>3.25E-019</v>
      </c>
      <c r="D694" s="0" t="n">
        <v>876</v>
      </c>
      <c r="E694" s="0" t="n">
        <v>541</v>
      </c>
      <c r="F694" s="0" t="n">
        <v>78</v>
      </c>
      <c r="G694" s="0" t="n">
        <v>0.144</v>
      </c>
      <c r="H694" s="0" t="n">
        <v>0.089</v>
      </c>
      <c r="I694" s="0" t="s">
        <v>2023</v>
      </c>
      <c r="J694" s="0" t="s">
        <v>17</v>
      </c>
      <c r="K694" s="0" t="n">
        <v>13</v>
      </c>
      <c r="L694" s="0" t="s">
        <v>2024</v>
      </c>
      <c r="M694" s="0" t="n">
        <v>5</v>
      </c>
      <c r="N694" s="0" t="s">
        <v>2025</v>
      </c>
    </row>
    <row r="695" customFormat="false" ht="15" hidden="false" customHeight="false" outlineLevel="0" collapsed="false">
      <c r="A695" s="0" t="n">
        <v>1</v>
      </c>
      <c r="B695" s="0" t="s">
        <v>15</v>
      </c>
      <c r="C695" s="0" t="n">
        <v>4.09E-019</v>
      </c>
      <c r="D695" s="0" t="n">
        <v>818</v>
      </c>
      <c r="E695" s="0" t="n">
        <v>541</v>
      </c>
      <c r="F695" s="0" t="n">
        <v>75</v>
      </c>
      <c r="G695" s="0" t="n">
        <v>0.139</v>
      </c>
      <c r="H695" s="0" t="n">
        <v>0.092</v>
      </c>
      <c r="I695" s="0" t="s">
        <v>2026</v>
      </c>
      <c r="J695" s="0" t="s">
        <v>17</v>
      </c>
      <c r="K695" s="0" t="n">
        <v>13</v>
      </c>
      <c r="L695" s="0" t="s">
        <v>2027</v>
      </c>
      <c r="M695" s="0" t="n">
        <v>6</v>
      </c>
      <c r="N695" s="0" t="s">
        <v>2028</v>
      </c>
    </row>
    <row r="696" customFormat="false" ht="15" hidden="false" customHeight="false" outlineLevel="0" collapsed="false">
      <c r="A696" s="0" t="n">
        <v>1</v>
      </c>
      <c r="B696" s="0" t="s">
        <v>15</v>
      </c>
      <c r="C696" s="0" t="n">
        <v>3.07E-018</v>
      </c>
      <c r="D696" s="0" t="n">
        <v>805</v>
      </c>
      <c r="E696" s="0" t="n">
        <v>541</v>
      </c>
      <c r="F696" s="0" t="n">
        <v>73</v>
      </c>
      <c r="G696" s="0" t="n">
        <v>0.135</v>
      </c>
      <c r="H696" s="0" t="n">
        <v>0.091</v>
      </c>
      <c r="I696" s="0" t="s">
        <v>2029</v>
      </c>
      <c r="J696" s="0" t="s">
        <v>17</v>
      </c>
      <c r="K696" s="0" t="n">
        <v>13</v>
      </c>
      <c r="L696" s="0" t="s">
        <v>2030</v>
      </c>
      <c r="M696" s="0" t="n">
        <v>7</v>
      </c>
      <c r="N696" s="0" t="s">
        <v>2031</v>
      </c>
    </row>
    <row r="697" customFormat="false" ht="15" hidden="false" customHeight="false" outlineLevel="0" collapsed="false">
      <c r="A697" s="0" t="n">
        <v>1</v>
      </c>
      <c r="B697" s="0" t="s">
        <v>15</v>
      </c>
      <c r="C697" s="0" t="n">
        <v>2.74E-017</v>
      </c>
      <c r="D697" s="0" t="n">
        <v>734</v>
      </c>
      <c r="E697" s="0" t="n">
        <v>541</v>
      </c>
      <c r="F697" s="0" t="n">
        <v>68</v>
      </c>
      <c r="G697" s="0" t="n">
        <v>0.126</v>
      </c>
      <c r="H697" s="0" t="n">
        <v>0.093</v>
      </c>
      <c r="I697" s="0" t="s">
        <v>2032</v>
      </c>
      <c r="J697" s="0" t="s">
        <v>17</v>
      </c>
      <c r="K697" s="0" t="n">
        <v>13</v>
      </c>
      <c r="L697" s="0" t="s">
        <v>2033</v>
      </c>
      <c r="M697" s="0" t="n">
        <v>4</v>
      </c>
      <c r="N697" s="0" t="s">
        <v>2034</v>
      </c>
    </row>
    <row r="698" customFormat="false" ht="15" hidden="false" customHeight="false" outlineLevel="0" collapsed="false">
      <c r="A698" s="0" t="n">
        <v>1</v>
      </c>
      <c r="B698" s="0" t="s">
        <v>15</v>
      </c>
      <c r="C698" s="0" t="n">
        <v>6.78E-013</v>
      </c>
      <c r="D698" s="0" t="n">
        <v>402</v>
      </c>
      <c r="E698" s="0" t="n">
        <v>541</v>
      </c>
      <c r="F698" s="0" t="n">
        <v>44</v>
      </c>
      <c r="G698" s="0" t="n">
        <v>0.081</v>
      </c>
      <c r="H698" s="0" t="n">
        <v>0.109</v>
      </c>
      <c r="I698" s="0" t="s">
        <v>2035</v>
      </c>
      <c r="J698" s="0" t="s">
        <v>17</v>
      </c>
      <c r="K698" s="0" t="n">
        <v>13</v>
      </c>
      <c r="L698" s="0" t="s">
        <v>2036</v>
      </c>
      <c r="M698" s="0" t="n">
        <v>5</v>
      </c>
      <c r="N698" s="0" t="s">
        <v>2037</v>
      </c>
    </row>
    <row r="699" customFormat="false" ht="15" hidden="false" customHeight="false" outlineLevel="0" collapsed="false">
      <c r="A699" s="0" t="n">
        <v>1</v>
      </c>
      <c r="B699" s="0" t="s">
        <v>15</v>
      </c>
      <c r="C699" s="0" t="n">
        <v>2.03E-005</v>
      </c>
      <c r="D699" s="0" t="n">
        <v>235</v>
      </c>
      <c r="E699" s="0" t="n">
        <v>541</v>
      </c>
      <c r="F699" s="0" t="n">
        <v>24</v>
      </c>
      <c r="G699" s="0" t="n">
        <v>0.044</v>
      </c>
      <c r="H699" s="0" t="n">
        <v>0.102</v>
      </c>
      <c r="I699" s="0" t="s">
        <v>2038</v>
      </c>
      <c r="J699" s="0" t="s">
        <v>17</v>
      </c>
      <c r="K699" s="0" t="n">
        <v>13</v>
      </c>
      <c r="L699" s="0" t="s">
        <v>2039</v>
      </c>
      <c r="M699" s="0" t="n">
        <v>5</v>
      </c>
      <c r="N699" s="0" t="s">
        <v>2040</v>
      </c>
    </row>
    <row r="700" customFormat="false" ht="15" hidden="false" customHeight="false" outlineLevel="0" collapsed="false">
      <c r="A700" s="0" t="n">
        <v>1</v>
      </c>
      <c r="B700" s="0" t="s">
        <v>15</v>
      </c>
      <c r="C700" s="0" t="n">
        <v>7.16E-016</v>
      </c>
      <c r="D700" s="0" t="n">
        <v>678</v>
      </c>
      <c r="E700" s="0" t="n">
        <v>541</v>
      </c>
      <c r="F700" s="0" t="n">
        <v>63</v>
      </c>
      <c r="G700" s="0" t="n">
        <v>0.116</v>
      </c>
      <c r="H700" s="0" t="n">
        <v>0.093</v>
      </c>
      <c r="I700" s="0" t="s">
        <v>2041</v>
      </c>
      <c r="J700" s="0" t="s">
        <v>17</v>
      </c>
      <c r="K700" s="0" t="n">
        <v>13</v>
      </c>
      <c r="L700" s="0" t="s">
        <v>2042</v>
      </c>
      <c r="M700" s="0" t="n">
        <v>5</v>
      </c>
      <c r="N700" s="0" t="s">
        <v>2043</v>
      </c>
    </row>
    <row r="701" customFormat="false" ht="15" hidden="false" customHeight="false" outlineLevel="0" collapsed="false">
      <c r="A701" s="0" t="n">
        <v>1</v>
      </c>
      <c r="B701" s="0" t="s">
        <v>15</v>
      </c>
      <c r="C701" s="0" t="n">
        <v>1.01E-015</v>
      </c>
      <c r="D701" s="0" t="n">
        <v>643</v>
      </c>
      <c r="E701" s="0" t="n">
        <v>541</v>
      </c>
      <c r="F701" s="0" t="n">
        <v>61</v>
      </c>
      <c r="G701" s="0" t="n">
        <v>0.113</v>
      </c>
      <c r="H701" s="0" t="n">
        <v>0.095</v>
      </c>
      <c r="I701" s="0" t="s">
        <v>2044</v>
      </c>
      <c r="J701" s="0" t="s">
        <v>17</v>
      </c>
      <c r="K701" s="0" t="n">
        <v>13</v>
      </c>
      <c r="L701" s="0" t="s">
        <v>2045</v>
      </c>
      <c r="M701" s="0" t="n">
        <v>6</v>
      </c>
      <c r="N701" s="0" t="s">
        <v>2046</v>
      </c>
    </row>
    <row r="702" customFormat="false" ht="15" hidden="false" customHeight="false" outlineLevel="0" collapsed="false">
      <c r="A702" s="0" t="n">
        <v>1</v>
      </c>
      <c r="B702" s="0" t="s">
        <v>15</v>
      </c>
      <c r="C702" s="0" t="n">
        <v>1.57E-010</v>
      </c>
      <c r="D702" s="0" t="n">
        <v>149</v>
      </c>
      <c r="E702" s="0" t="n">
        <v>541</v>
      </c>
      <c r="F702" s="0" t="n">
        <v>25</v>
      </c>
      <c r="G702" s="0" t="n">
        <v>0.046</v>
      </c>
      <c r="H702" s="0" t="n">
        <v>0.168</v>
      </c>
      <c r="I702" s="0" t="s">
        <v>2047</v>
      </c>
      <c r="J702" s="0" t="s">
        <v>17</v>
      </c>
      <c r="K702" s="0" t="n">
        <v>13</v>
      </c>
      <c r="L702" s="0" t="s">
        <v>2048</v>
      </c>
      <c r="M702" s="0" t="n">
        <v>7</v>
      </c>
      <c r="N702" s="0" t="s">
        <v>2049</v>
      </c>
    </row>
    <row r="703" customFormat="false" ht="15" hidden="false" customHeight="false" outlineLevel="0" collapsed="false">
      <c r="A703" s="0" t="n">
        <v>1</v>
      </c>
      <c r="B703" s="0" t="s">
        <v>15</v>
      </c>
      <c r="C703" s="0" t="n">
        <v>0.00455</v>
      </c>
      <c r="D703" s="0" t="n">
        <v>45</v>
      </c>
      <c r="E703" s="0" t="n">
        <v>541</v>
      </c>
      <c r="F703" s="0" t="n">
        <v>9</v>
      </c>
      <c r="G703" s="0" t="n">
        <v>0.017</v>
      </c>
      <c r="H703" s="0" t="n">
        <v>0.2</v>
      </c>
      <c r="I703" s="0" t="s">
        <v>2050</v>
      </c>
      <c r="J703" s="0" t="s">
        <v>17</v>
      </c>
      <c r="K703" s="0" t="n">
        <v>13</v>
      </c>
      <c r="L703" s="0" t="s">
        <v>2051</v>
      </c>
      <c r="M703" s="0" t="n">
        <v>8</v>
      </c>
      <c r="N703" s="0" t="s">
        <v>2052</v>
      </c>
    </row>
    <row r="704" customFormat="false" ht="15" hidden="false" customHeight="false" outlineLevel="0" collapsed="false">
      <c r="A704" s="0" t="n">
        <v>1</v>
      </c>
      <c r="B704" s="0" t="s">
        <v>15</v>
      </c>
      <c r="C704" s="0" t="n">
        <v>0.000326</v>
      </c>
      <c r="D704" s="0" t="n">
        <v>95</v>
      </c>
      <c r="E704" s="0" t="n">
        <v>541</v>
      </c>
      <c r="F704" s="0" t="n">
        <v>14</v>
      </c>
      <c r="G704" s="0" t="n">
        <v>0.026</v>
      </c>
      <c r="H704" s="0" t="n">
        <v>0.147</v>
      </c>
      <c r="I704" s="0" t="s">
        <v>2053</v>
      </c>
      <c r="J704" s="0" t="s">
        <v>17</v>
      </c>
      <c r="K704" s="0" t="n">
        <v>13</v>
      </c>
      <c r="L704" s="0" t="s">
        <v>2054</v>
      </c>
      <c r="M704" s="0" t="n">
        <v>8</v>
      </c>
      <c r="N704" s="0" t="s">
        <v>2055</v>
      </c>
    </row>
    <row r="705" customFormat="false" ht="15" hidden="false" customHeight="false" outlineLevel="0" collapsed="false">
      <c r="A705" s="0" t="n">
        <v>1</v>
      </c>
      <c r="B705" s="0" t="s">
        <v>15</v>
      </c>
      <c r="C705" s="0" t="n">
        <v>6.13E-005</v>
      </c>
      <c r="D705" s="0" t="n">
        <v>159</v>
      </c>
      <c r="E705" s="0" t="n">
        <v>541</v>
      </c>
      <c r="F705" s="0" t="n">
        <v>19</v>
      </c>
      <c r="G705" s="0" t="n">
        <v>0.035</v>
      </c>
      <c r="H705" s="0" t="n">
        <v>0.119</v>
      </c>
      <c r="I705" s="0" t="s">
        <v>2056</v>
      </c>
      <c r="J705" s="0" t="s">
        <v>17</v>
      </c>
      <c r="K705" s="0" t="n">
        <v>13</v>
      </c>
      <c r="L705" s="0" t="s">
        <v>2057</v>
      </c>
      <c r="M705" s="0" t="n">
        <v>7</v>
      </c>
      <c r="N705" s="0" t="s">
        <v>2058</v>
      </c>
    </row>
    <row r="706" customFormat="false" ht="15" hidden="false" customHeight="false" outlineLevel="0" collapsed="false">
      <c r="A706" s="0" t="n">
        <v>1</v>
      </c>
      <c r="B706" s="0" t="s">
        <v>15</v>
      </c>
      <c r="C706" s="0" t="n">
        <v>0.00033</v>
      </c>
      <c r="D706" s="0" t="n">
        <v>110</v>
      </c>
      <c r="E706" s="0" t="n">
        <v>541</v>
      </c>
      <c r="F706" s="0" t="n">
        <v>15</v>
      </c>
      <c r="G706" s="0" t="n">
        <v>0.028</v>
      </c>
      <c r="H706" s="0" t="n">
        <v>0.136</v>
      </c>
      <c r="I706" s="0" t="s">
        <v>2059</v>
      </c>
      <c r="J706" s="0" t="s">
        <v>17</v>
      </c>
      <c r="K706" s="0" t="n">
        <v>13</v>
      </c>
      <c r="L706" s="0" t="s">
        <v>2060</v>
      </c>
      <c r="M706" s="0" t="n">
        <v>8</v>
      </c>
      <c r="N706" s="0" t="s">
        <v>1251</v>
      </c>
    </row>
    <row r="707" customFormat="false" ht="15" hidden="false" customHeight="false" outlineLevel="0" collapsed="false">
      <c r="A707" s="0" t="n">
        <v>1</v>
      </c>
      <c r="B707" s="0" t="s">
        <v>15</v>
      </c>
      <c r="C707" s="0" t="n">
        <v>2.91E-013</v>
      </c>
      <c r="D707" s="0" t="n">
        <v>393</v>
      </c>
      <c r="E707" s="0" t="n">
        <v>541</v>
      </c>
      <c r="F707" s="0" t="n">
        <v>44</v>
      </c>
      <c r="G707" s="0" t="n">
        <v>0.081</v>
      </c>
      <c r="H707" s="0" t="n">
        <v>0.112</v>
      </c>
      <c r="I707" s="0" t="s">
        <v>2061</v>
      </c>
      <c r="J707" s="0" t="s">
        <v>17</v>
      </c>
      <c r="K707" s="0" t="n">
        <v>13</v>
      </c>
      <c r="L707" s="0" t="s">
        <v>2062</v>
      </c>
      <c r="M707" s="0" t="n">
        <v>6</v>
      </c>
      <c r="N707" s="0" t="s">
        <v>2037</v>
      </c>
    </row>
    <row r="708" customFormat="false" ht="15" hidden="false" customHeight="false" outlineLevel="0" collapsed="false">
      <c r="A708" s="0" t="n">
        <v>1</v>
      </c>
      <c r="B708" s="0" t="s">
        <v>15</v>
      </c>
      <c r="C708" s="0" t="n">
        <v>8.17E-014</v>
      </c>
      <c r="D708" s="0" t="n">
        <v>380</v>
      </c>
      <c r="E708" s="0" t="n">
        <v>541</v>
      </c>
      <c r="F708" s="0" t="n">
        <v>44</v>
      </c>
      <c r="G708" s="0" t="n">
        <v>0.081</v>
      </c>
      <c r="H708" s="0" t="n">
        <v>0.116</v>
      </c>
      <c r="I708" s="0" t="s">
        <v>2063</v>
      </c>
      <c r="J708" s="0" t="s">
        <v>17</v>
      </c>
      <c r="K708" s="0" t="n">
        <v>13</v>
      </c>
      <c r="L708" s="0" t="s">
        <v>2064</v>
      </c>
      <c r="M708" s="0" t="n">
        <v>7</v>
      </c>
      <c r="N708" s="0" t="s">
        <v>2037</v>
      </c>
    </row>
    <row r="709" customFormat="false" ht="15" hidden="false" customHeight="false" outlineLevel="0" collapsed="false">
      <c r="A709" s="0" t="n">
        <v>1</v>
      </c>
      <c r="B709" s="0" t="s">
        <v>15</v>
      </c>
      <c r="C709" s="0" t="n">
        <v>7.34E-008</v>
      </c>
      <c r="D709" s="0" t="n">
        <v>108</v>
      </c>
      <c r="E709" s="0" t="n">
        <v>541</v>
      </c>
      <c r="F709" s="0" t="n">
        <v>19</v>
      </c>
      <c r="G709" s="0" t="n">
        <v>0.035</v>
      </c>
      <c r="H709" s="0" t="n">
        <v>0.176</v>
      </c>
      <c r="I709" s="0" t="s">
        <v>2065</v>
      </c>
      <c r="J709" s="0" t="s">
        <v>17</v>
      </c>
      <c r="K709" s="0" t="n">
        <v>13</v>
      </c>
      <c r="L709" s="0" t="s">
        <v>2066</v>
      </c>
      <c r="M709" s="0" t="n">
        <v>8</v>
      </c>
      <c r="N709" s="0" t="s">
        <v>2067</v>
      </c>
    </row>
    <row r="710" customFormat="false" ht="15" hidden="false" customHeight="false" outlineLevel="0" collapsed="false">
      <c r="A710" s="0" t="n">
        <v>1</v>
      </c>
      <c r="B710" s="0" t="s">
        <v>15</v>
      </c>
      <c r="C710" s="0" t="n">
        <v>0.000178</v>
      </c>
      <c r="D710" s="0" t="n">
        <v>77</v>
      </c>
      <c r="E710" s="0" t="n">
        <v>541</v>
      </c>
      <c r="F710" s="0" t="n">
        <v>13</v>
      </c>
      <c r="G710" s="0" t="n">
        <v>0.024</v>
      </c>
      <c r="H710" s="0" t="n">
        <v>0.169</v>
      </c>
      <c r="I710" s="0" t="s">
        <v>2068</v>
      </c>
      <c r="J710" s="0" t="s">
        <v>17</v>
      </c>
      <c r="K710" s="0" t="n">
        <v>13</v>
      </c>
      <c r="L710" s="0" t="s">
        <v>2069</v>
      </c>
      <c r="M710" s="0" t="n">
        <v>9</v>
      </c>
      <c r="N710" s="0" t="s">
        <v>2070</v>
      </c>
    </row>
    <row r="711" customFormat="false" ht="15" hidden="false" customHeight="false" outlineLevel="0" collapsed="false">
      <c r="A711" s="0" t="n">
        <v>1</v>
      </c>
      <c r="B711" s="0" t="s">
        <v>15</v>
      </c>
      <c r="C711" s="0" t="n">
        <v>0.000426</v>
      </c>
      <c r="D711" s="0" t="n">
        <v>97</v>
      </c>
      <c r="E711" s="0" t="n">
        <v>541</v>
      </c>
      <c r="F711" s="0" t="n">
        <v>14</v>
      </c>
      <c r="G711" s="0" t="n">
        <v>0.026</v>
      </c>
      <c r="H711" s="0" t="n">
        <v>0.144</v>
      </c>
      <c r="I711" s="0" t="s">
        <v>2071</v>
      </c>
      <c r="J711" s="0" t="s">
        <v>17</v>
      </c>
      <c r="K711" s="0" t="n">
        <v>13</v>
      </c>
      <c r="L711" s="0" t="s">
        <v>2072</v>
      </c>
      <c r="M711" s="0" t="n">
        <v>8</v>
      </c>
      <c r="N711" s="0" t="s">
        <v>2073</v>
      </c>
    </row>
    <row r="712" customFormat="false" ht="15" hidden="false" customHeight="false" outlineLevel="0" collapsed="false">
      <c r="A712" s="0" t="n">
        <v>1</v>
      </c>
      <c r="B712" s="0" t="s">
        <v>15</v>
      </c>
      <c r="C712" s="0" t="n">
        <v>0.011</v>
      </c>
      <c r="D712" s="0" t="n">
        <v>63</v>
      </c>
      <c r="E712" s="0" t="n">
        <v>541</v>
      </c>
      <c r="F712" s="0" t="n">
        <v>10</v>
      </c>
      <c r="G712" s="0" t="n">
        <v>0.018</v>
      </c>
      <c r="H712" s="0" t="n">
        <v>0.159</v>
      </c>
      <c r="I712" s="0" t="s">
        <v>2074</v>
      </c>
      <c r="J712" s="0" t="s">
        <v>17</v>
      </c>
      <c r="K712" s="0" t="n">
        <v>13</v>
      </c>
      <c r="L712" s="0" t="s">
        <v>2075</v>
      </c>
      <c r="M712" s="0" t="n">
        <v>9</v>
      </c>
      <c r="N712" s="0" t="s">
        <v>2076</v>
      </c>
    </row>
    <row r="713" customFormat="false" ht="15" hidden="false" customHeight="false" outlineLevel="0" collapsed="false">
      <c r="A713" s="0" t="n">
        <v>1</v>
      </c>
      <c r="B713" s="0" t="s">
        <v>15</v>
      </c>
      <c r="C713" s="0" t="n">
        <v>0.000992</v>
      </c>
      <c r="D713" s="0" t="n">
        <v>208</v>
      </c>
      <c r="E713" s="0" t="n">
        <v>541</v>
      </c>
      <c r="F713" s="0" t="n">
        <v>20</v>
      </c>
      <c r="G713" s="0" t="n">
        <v>0.037</v>
      </c>
      <c r="H713" s="0" t="n">
        <v>0.096</v>
      </c>
      <c r="I713" s="0" t="s">
        <v>2077</v>
      </c>
      <c r="J713" s="0" t="s">
        <v>17</v>
      </c>
      <c r="K713" s="0" t="n">
        <v>13</v>
      </c>
      <c r="L713" s="0" t="s">
        <v>2078</v>
      </c>
      <c r="M713" s="0" t="n">
        <v>6</v>
      </c>
      <c r="N713" s="0" t="s">
        <v>2079</v>
      </c>
    </row>
    <row r="714" customFormat="false" ht="15" hidden="false" customHeight="false" outlineLevel="0" collapsed="false">
      <c r="A714" s="0" t="n">
        <v>1</v>
      </c>
      <c r="B714" s="0" t="s">
        <v>15</v>
      </c>
      <c r="C714" s="0" t="n">
        <v>0.00186</v>
      </c>
      <c r="D714" s="0" t="n">
        <v>197</v>
      </c>
      <c r="E714" s="0" t="n">
        <v>541</v>
      </c>
      <c r="F714" s="0" t="n">
        <v>19</v>
      </c>
      <c r="G714" s="0" t="n">
        <v>0.035</v>
      </c>
      <c r="H714" s="0" t="n">
        <v>0.096</v>
      </c>
      <c r="I714" s="0" t="s">
        <v>2080</v>
      </c>
      <c r="J714" s="0" t="s">
        <v>17</v>
      </c>
      <c r="K714" s="0" t="n">
        <v>13</v>
      </c>
      <c r="L714" s="0" t="s">
        <v>2081</v>
      </c>
      <c r="M714" s="0" t="n">
        <v>7</v>
      </c>
      <c r="N714" s="0" t="s">
        <v>2082</v>
      </c>
    </row>
    <row r="715" customFormat="false" ht="15" hidden="false" customHeight="false" outlineLevel="0" collapsed="false">
      <c r="A715" s="0" t="n">
        <v>1</v>
      </c>
      <c r="B715" s="0" t="s">
        <v>15</v>
      </c>
      <c r="C715" s="0" t="n">
        <v>0.00271</v>
      </c>
      <c r="D715" s="0" t="n">
        <v>394</v>
      </c>
      <c r="E715" s="0" t="n">
        <v>541</v>
      </c>
      <c r="F715" s="0" t="n">
        <v>28</v>
      </c>
      <c r="G715" s="0" t="n">
        <v>0.052</v>
      </c>
      <c r="H715" s="0" t="n">
        <v>0.071</v>
      </c>
      <c r="I715" s="0" t="s">
        <v>2083</v>
      </c>
      <c r="J715" s="0" t="s">
        <v>17</v>
      </c>
      <c r="K715" s="0" t="n">
        <v>13</v>
      </c>
      <c r="L715" s="0" t="s">
        <v>2084</v>
      </c>
      <c r="M715" s="0" t="n">
        <v>4</v>
      </c>
      <c r="N715" s="0" t="s">
        <v>2085</v>
      </c>
    </row>
    <row r="716" customFormat="false" ht="15" hidden="false" customHeight="false" outlineLevel="0" collapsed="false">
      <c r="A716" s="0" t="n">
        <v>1</v>
      </c>
      <c r="B716" s="0" t="s">
        <v>15</v>
      </c>
      <c r="C716" s="0" t="n">
        <v>4.69E-009</v>
      </c>
      <c r="D716" s="0" t="n">
        <v>285</v>
      </c>
      <c r="E716" s="0" t="n">
        <v>541</v>
      </c>
      <c r="F716" s="0" t="n">
        <v>32</v>
      </c>
      <c r="G716" s="0" t="n">
        <v>0.059</v>
      </c>
      <c r="H716" s="0" t="n">
        <v>0.112</v>
      </c>
      <c r="I716" s="0" t="s">
        <v>2086</v>
      </c>
      <c r="J716" s="0" t="s">
        <v>17</v>
      </c>
      <c r="K716" s="0" t="n">
        <v>13</v>
      </c>
      <c r="L716" s="0" t="s">
        <v>2087</v>
      </c>
      <c r="M716" s="0" t="n">
        <v>4</v>
      </c>
      <c r="N716" s="0" t="s">
        <v>2088</v>
      </c>
    </row>
    <row r="717" customFormat="false" ht="15" hidden="false" customHeight="false" outlineLevel="0" collapsed="false">
      <c r="A717" s="0" t="n">
        <v>1</v>
      </c>
      <c r="B717" s="0" t="s">
        <v>15</v>
      </c>
      <c r="C717" s="0" t="n">
        <v>0.0113</v>
      </c>
      <c r="D717" s="0" t="n">
        <v>93</v>
      </c>
      <c r="E717" s="0" t="n">
        <v>541</v>
      </c>
      <c r="F717" s="0" t="n">
        <v>12</v>
      </c>
      <c r="G717" s="0" t="n">
        <v>0.022</v>
      </c>
      <c r="H717" s="0" t="n">
        <v>0.129</v>
      </c>
      <c r="I717" s="0" t="s">
        <v>2089</v>
      </c>
      <c r="J717" s="0" t="s">
        <v>17</v>
      </c>
      <c r="K717" s="0" t="n">
        <v>13</v>
      </c>
      <c r="L717" s="0" t="s">
        <v>2090</v>
      </c>
      <c r="M717" s="0" t="n">
        <v>5</v>
      </c>
      <c r="N717" s="0" t="s">
        <v>2091</v>
      </c>
    </row>
    <row r="718" customFormat="false" ht="15" hidden="false" customHeight="false" outlineLevel="0" collapsed="false">
      <c r="A718" s="0" t="n">
        <v>1</v>
      </c>
      <c r="B718" s="0" t="s">
        <v>15</v>
      </c>
      <c r="C718" s="0" t="n">
        <v>0.00608</v>
      </c>
      <c r="D718" s="0" t="n">
        <v>73</v>
      </c>
      <c r="E718" s="0" t="n">
        <v>541</v>
      </c>
      <c r="F718" s="0" t="n">
        <v>11</v>
      </c>
      <c r="G718" s="0" t="n">
        <v>0.02</v>
      </c>
      <c r="H718" s="0" t="n">
        <v>0.151</v>
      </c>
      <c r="I718" s="0" t="s">
        <v>2092</v>
      </c>
      <c r="J718" s="0" t="s">
        <v>17</v>
      </c>
      <c r="K718" s="0" t="n">
        <v>13</v>
      </c>
      <c r="L718" s="0" t="s">
        <v>2093</v>
      </c>
      <c r="M718" s="0" t="n">
        <v>6</v>
      </c>
      <c r="N718" s="0" t="s">
        <v>2094</v>
      </c>
    </row>
    <row r="719" customFormat="false" ht="15" hidden="false" customHeight="false" outlineLevel="0" collapsed="false">
      <c r="A719" s="0" t="n">
        <v>1</v>
      </c>
      <c r="B719" s="0" t="s">
        <v>15</v>
      </c>
      <c r="C719" s="0" t="n">
        <v>3.61E-005</v>
      </c>
      <c r="D719" s="0" t="n">
        <v>154</v>
      </c>
      <c r="E719" s="0" t="n">
        <v>541</v>
      </c>
      <c r="F719" s="0" t="n">
        <v>19</v>
      </c>
      <c r="G719" s="0" t="n">
        <v>0.035</v>
      </c>
      <c r="H719" s="0" t="n">
        <v>0.123</v>
      </c>
      <c r="I719" s="0" t="s">
        <v>2095</v>
      </c>
      <c r="J719" s="0" t="s">
        <v>17</v>
      </c>
      <c r="K719" s="0" t="n">
        <v>13</v>
      </c>
      <c r="L719" s="0" t="s">
        <v>2096</v>
      </c>
      <c r="M719" s="0" t="n">
        <v>5</v>
      </c>
      <c r="N719" s="0" t="s">
        <v>2097</v>
      </c>
    </row>
    <row r="720" customFormat="false" ht="15" hidden="false" customHeight="false" outlineLevel="0" collapsed="false">
      <c r="A720" s="0" t="n">
        <v>1</v>
      </c>
      <c r="B720" s="0" t="s">
        <v>15</v>
      </c>
      <c r="C720" s="0" t="n">
        <v>6.23E-005</v>
      </c>
      <c r="D720" s="0" t="n">
        <v>127</v>
      </c>
      <c r="E720" s="0" t="n">
        <v>541</v>
      </c>
      <c r="F720" s="0" t="n">
        <v>17</v>
      </c>
      <c r="G720" s="0" t="n">
        <v>0.031</v>
      </c>
      <c r="H720" s="0" t="n">
        <v>0.134</v>
      </c>
      <c r="I720" s="0" t="s">
        <v>2098</v>
      </c>
      <c r="J720" s="0" t="s">
        <v>17</v>
      </c>
      <c r="K720" s="0" t="n">
        <v>13</v>
      </c>
      <c r="L720" s="0" t="s">
        <v>2099</v>
      </c>
      <c r="M720" s="0" t="n">
        <v>6</v>
      </c>
      <c r="N720" s="0" t="s">
        <v>2100</v>
      </c>
    </row>
    <row r="721" customFormat="false" ht="15" hidden="false" customHeight="false" outlineLevel="0" collapsed="false">
      <c r="A721" s="0" t="n">
        <v>1</v>
      </c>
      <c r="B721" s="0" t="s">
        <v>15</v>
      </c>
      <c r="C721" s="0" t="n">
        <v>2.61E-005</v>
      </c>
      <c r="D721" s="0" t="n">
        <v>120</v>
      </c>
      <c r="E721" s="0" t="n">
        <v>541</v>
      </c>
      <c r="F721" s="0" t="n">
        <v>17</v>
      </c>
      <c r="G721" s="0" t="n">
        <v>0.031</v>
      </c>
      <c r="H721" s="0" t="n">
        <v>0.142</v>
      </c>
      <c r="I721" s="0" t="s">
        <v>2101</v>
      </c>
      <c r="J721" s="0" t="s">
        <v>17</v>
      </c>
      <c r="K721" s="0" t="n">
        <v>13</v>
      </c>
      <c r="L721" s="0" t="s">
        <v>2102</v>
      </c>
      <c r="M721" s="0" t="n">
        <v>7</v>
      </c>
      <c r="N721" s="0" t="s">
        <v>2100</v>
      </c>
    </row>
    <row r="722" customFormat="false" ht="15" hidden="false" customHeight="false" outlineLevel="0" collapsed="false">
      <c r="A722" s="0" t="n">
        <v>1</v>
      </c>
      <c r="B722" s="0" t="s">
        <v>15</v>
      </c>
      <c r="C722" s="0" t="n">
        <v>9.33E-021</v>
      </c>
      <c r="D722" s="0" t="n">
        <v>5993</v>
      </c>
      <c r="E722" s="0" t="n">
        <v>541</v>
      </c>
      <c r="F722" s="0" t="n">
        <v>260</v>
      </c>
      <c r="G722" s="0" t="n">
        <v>0.481</v>
      </c>
      <c r="H722" s="0" t="n">
        <v>0.043</v>
      </c>
      <c r="I722" s="0" t="s">
        <v>2103</v>
      </c>
      <c r="J722" s="0" t="s">
        <v>17</v>
      </c>
      <c r="K722" s="0" t="n">
        <v>13</v>
      </c>
      <c r="L722" s="0" t="s">
        <v>2104</v>
      </c>
      <c r="M722" s="0" t="n">
        <v>4</v>
      </c>
      <c r="N722" s="0" t="s">
        <v>2105</v>
      </c>
    </row>
    <row r="723" customFormat="false" ht="15" hidden="false" customHeight="false" outlineLevel="0" collapsed="false">
      <c r="A723" s="0" t="n">
        <v>1</v>
      </c>
      <c r="B723" s="0" t="s">
        <v>15</v>
      </c>
      <c r="C723" s="0" t="n">
        <v>0.000209</v>
      </c>
      <c r="D723" s="0" t="n">
        <v>78</v>
      </c>
      <c r="E723" s="0" t="n">
        <v>541</v>
      </c>
      <c r="F723" s="0" t="n">
        <v>13</v>
      </c>
      <c r="G723" s="0" t="n">
        <v>0.024</v>
      </c>
      <c r="H723" s="0" t="n">
        <v>0.167</v>
      </c>
      <c r="I723" s="0" t="s">
        <v>2106</v>
      </c>
      <c r="J723" s="0" t="s">
        <v>17</v>
      </c>
      <c r="K723" s="0" t="n">
        <v>13</v>
      </c>
      <c r="L723" s="0" t="s">
        <v>2107</v>
      </c>
      <c r="M723" s="0" t="n">
        <v>5</v>
      </c>
      <c r="N723" s="0" t="s">
        <v>2108</v>
      </c>
    </row>
    <row r="724" customFormat="false" ht="15" hidden="false" customHeight="false" outlineLevel="0" collapsed="false">
      <c r="A724" s="0" t="n">
        <v>1</v>
      </c>
      <c r="B724" s="0" t="s">
        <v>15</v>
      </c>
      <c r="C724" s="0" t="n">
        <v>4.44E-039</v>
      </c>
      <c r="D724" s="0" t="n">
        <v>2199</v>
      </c>
      <c r="E724" s="0" t="n">
        <v>541</v>
      </c>
      <c r="F724" s="0" t="n">
        <v>169</v>
      </c>
      <c r="G724" s="0" t="n">
        <v>0.312</v>
      </c>
      <c r="H724" s="0" t="n">
        <v>0.077</v>
      </c>
      <c r="I724" s="0" t="s">
        <v>2109</v>
      </c>
      <c r="J724" s="0" t="s">
        <v>17</v>
      </c>
      <c r="K724" s="0" t="n">
        <v>13</v>
      </c>
      <c r="L724" s="0" t="s">
        <v>2110</v>
      </c>
      <c r="M724" s="0" t="n">
        <v>5</v>
      </c>
      <c r="N724" s="0" t="s">
        <v>2111</v>
      </c>
    </row>
    <row r="725" customFormat="false" ht="15" hidden="false" customHeight="false" outlineLevel="0" collapsed="false">
      <c r="A725" s="0" t="n">
        <v>1</v>
      </c>
      <c r="B725" s="0" t="s">
        <v>15</v>
      </c>
      <c r="C725" s="0" t="n">
        <v>0.0349</v>
      </c>
      <c r="D725" s="0" t="n">
        <v>87</v>
      </c>
      <c r="E725" s="0" t="n">
        <v>541</v>
      </c>
      <c r="F725" s="0" t="n">
        <v>11</v>
      </c>
      <c r="G725" s="0" t="n">
        <v>0.02</v>
      </c>
      <c r="H725" s="0" t="n">
        <v>0.126</v>
      </c>
      <c r="I725" s="0" t="s">
        <v>2112</v>
      </c>
      <c r="J725" s="0" t="s">
        <v>17</v>
      </c>
      <c r="K725" s="0" t="n">
        <v>13</v>
      </c>
      <c r="L725" s="0" t="s">
        <v>2113</v>
      </c>
      <c r="M725" s="0" t="n">
        <v>6</v>
      </c>
      <c r="N725" s="0" t="s">
        <v>2114</v>
      </c>
    </row>
    <row r="726" customFormat="false" ht="15" hidden="false" customHeight="false" outlineLevel="0" collapsed="false">
      <c r="A726" s="0" t="n">
        <v>1</v>
      </c>
      <c r="B726" s="0" t="s">
        <v>15</v>
      </c>
      <c r="C726" s="0" t="n">
        <v>0.00541</v>
      </c>
      <c r="D726" s="0" t="n">
        <v>762</v>
      </c>
      <c r="E726" s="0" t="n">
        <v>541</v>
      </c>
      <c r="F726" s="0" t="n">
        <v>42</v>
      </c>
      <c r="G726" s="0" t="n">
        <v>0.078</v>
      </c>
      <c r="H726" s="0" t="n">
        <v>0.055</v>
      </c>
      <c r="I726" s="0" t="s">
        <v>2115</v>
      </c>
      <c r="J726" s="0" t="s">
        <v>17</v>
      </c>
      <c r="K726" s="0" t="n">
        <v>13</v>
      </c>
      <c r="L726" s="0" t="s">
        <v>2116</v>
      </c>
      <c r="M726" s="0" t="n">
        <v>6</v>
      </c>
      <c r="N726" s="0" t="s">
        <v>2117</v>
      </c>
    </row>
    <row r="727" customFormat="false" ht="15" hidden="false" customHeight="false" outlineLevel="0" collapsed="false">
      <c r="A727" s="0" t="n">
        <v>1</v>
      </c>
      <c r="B727" s="0" t="s">
        <v>15</v>
      </c>
      <c r="C727" s="0" t="n">
        <v>7.08E-005</v>
      </c>
      <c r="D727" s="0" t="n">
        <v>483</v>
      </c>
      <c r="E727" s="0" t="n">
        <v>541</v>
      </c>
      <c r="F727" s="0" t="n">
        <v>35</v>
      </c>
      <c r="G727" s="0" t="n">
        <v>0.065</v>
      </c>
      <c r="H727" s="0" t="n">
        <v>0.072</v>
      </c>
      <c r="I727" s="0" t="s">
        <v>2118</v>
      </c>
      <c r="J727" s="0" t="s">
        <v>17</v>
      </c>
      <c r="K727" s="0" t="n">
        <v>13</v>
      </c>
      <c r="L727" s="0" t="s">
        <v>2119</v>
      </c>
      <c r="M727" s="0" t="n">
        <v>7</v>
      </c>
      <c r="N727" s="0" t="s">
        <v>2120</v>
      </c>
    </row>
    <row r="728" customFormat="false" ht="15" hidden="false" customHeight="false" outlineLevel="0" collapsed="false">
      <c r="A728" s="0" t="n">
        <v>1</v>
      </c>
      <c r="B728" s="0" t="s">
        <v>15</v>
      </c>
      <c r="C728" s="0" t="n">
        <v>4.48E-017</v>
      </c>
      <c r="D728" s="0" t="n">
        <v>360</v>
      </c>
      <c r="E728" s="0" t="n">
        <v>541</v>
      </c>
      <c r="F728" s="0" t="n">
        <v>47</v>
      </c>
      <c r="G728" s="0" t="n">
        <v>0.087</v>
      </c>
      <c r="H728" s="0" t="n">
        <v>0.131</v>
      </c>
      <c r="I728" s="0" t="s">
        <v>2121</v>
      </c>
      <c r="J728" s="0" t="s">
        <v>17</v>
      </c>
      <c r="K728" s="0" t="n">
        <v>13</v>
      </c>
      <c r="L728" s="0" t="s">
        <v>2122</v>
      </c>
      <c r="M728" s="0" t="n">
        <v>6</v>
      </c>
      <c r="N728" s="0" t="s">
        <v>2123</v>
      </c>
    </row>
    <row r="729" customFormat="false" ht="15" hidden="false" customHeight="false" outlineLevel="0" collapsed="false">
      <c r="A729" s="0" t="n">
        <v>1</v>
      </c>
      <c r="B729" s="0" t="s">
        <v>15</v>
      </c>
      <c r="C729" s="0" t="n">
        <v>1.16E-008</v>
      </c>
      <c r="D729" s="0" t="n">
        <v>75</v>
      </c>
      <c r="E729" s="0" t="n">
        <v>541</v>
      </c>
      <c r="F729" s="0" t="n">
        <v>17</v>
      </c>
      <c r="G729" s="0" t="n">
        <v>0.031</v>
      </c>
      <c r="H729" s="0" t="n">
        <v>0.227</v>
      </c>
      <c r="I729" s="0" t="s">
        <v>2124</v>
      </c>
      <c r="J729" s="0" t="s">
        <v>17</v>
      </c>
      <c r="K729" s="0" t="n">
        <v>13</v>
      </c>
      <c r="L729" s="0" t="s">
        <v>2125</v>
      </c>
      <c r="M729" s="0" t="n">
        <v>7</v>
      </c>
      <c r="N729" s="0" t="s">
        <v>2126</v>
      </c>
    </row>
    <row r="730" customFormat="false" ht="15" hidden="false" customHeight="false" outlineLevel="0" collapsed="false">
      <c r="A730" s="0" t="n">
        <v>1</v>
      </c>
      <c r="B730" s="0" t="s">
        <v>15</v>
      </c>
      <c r="C730" s="0" t="n">
        <v>0.00231</v>
      </c>
      <c r="D730" s="0" t="n">
        <v>22</v>
      </c>
      <c r="E730" s="0" t="n">
        <v>541</v>
      </c>
      <c r="F730" s="0" t="n">
        <v>7</v>
      </c>
      <c r="G730" s="0" t="n">
        <v>0.013</v>
      </c>
      <c r="H730" s="0" t="n">
        <v>0.318</v>
      </c>
      <c r="I730" s="0" t="s">
        <v>2127</v>
      </c>
      <c r="J730" s="0" t="s">
        <v>17</v>
      </c>
      <c r="K730" s="0" t="n">
        <v>13</v>
      </c>
      <c r="L730" s="0" t="s">
        <v>2128</v>
      </c>
      <c r="M730" s="0" t="n">
        <v>7</v>
      </c>
      <c r="N730" s="0" t="s">
        <v>802</v>
      </c>
    </row>
    <row r="731" customFormat="false" ht="15" hidden="false" customHeight="false" outlineLevel="0" collapsed="false">
      <c r="A731" s="0" t="n">
        <v>1</v>
      </c>
      <c r="B731" s="0" t="s">
        <v>15</v>
      </c>
      <c r="C731" s="0" t="n">
        <v>1.28E-009</v>
      </c>
      <c r="D731" s="0" t="n">
        <v>48</v>
      </c>
      <c r="E731" s="0" t="n">
        <v>541</v>
      </c>
      <c r="F731" s="0" t="n">
        <v>15</v>
      </c>
      <c r="G731" s="0" t="n">
        <v>0.028</v>
      </c>
      <c r="H731" s="0" t="n">
        <v>0.312</v>
      </c>
      <c r="I731" s="0" t="s">
        <v>2129</v>
      </c>
      <c r="J731" s="0" t="s">
        <v>17</v>
      </c>
      <c r="K731" s="0" t="n">
        <v>13</v>
      </c>
      <c r="L731" s="0" t="s">
        <v>2130</v>
      </c>
      <c r="M731" s="0" t="n">
        <v>6</v>
      </c>
      <c r="N731" s="0" t="s">
        <v>2131</v>
      </c>
    </row>
    <row r="732" customFormat="false" ht="15" hidden="false" customHeight="false" outlineLevel="0" collapsed="false">
      <c r="A732" s="0" t="n">
        <v>1</v>
      </c>
      <c r="B732" s="0" t="s">
        <v>15</v>
      </c>
      <c r="C732" s="0" t="n">
        <v>6.18E-024</v>
      </c>
      <c r="D732" s="0" t="n">
        <v>2231</v>
      </c>
      <c r="E732" s="0" t="n">
        <v>541</v>
      </c>
      <c r="F732" s="0" t="n">
        <v>144</v>
      </c>
      <c r="G732" s="0" t="n">
        <v>0.266</v>
      </c>
      <c r="H732" s="0" t="n">
        <v>0.065</v>
      </c>
      <c r="I732" s="0" t="s">
        <v>2132</v>
      </c>
      <c r="J732" s="0" t="s">
        <v>17</v>
      </c>
      <c r="K732" s="0" t="n">
        <v>13</v>
      </c>
      <c r="L732" s="0" t="s">
        <v>2133</v>
      </c>
      <c r="M732" s="0" t="n">
        <v>5</v>
      </c>
      <c r="N732" s="0" t="s">
        <v>2134</v>
      </c>
    </row>
    <row r="733" customFormat="false" ht="15" hidden="false" customHeight="false" outlineLevel="0" collapsed="false">
      <c r="A733" s="0" t="n">
        <v>1</v>
      </c>
      <c r="B733" s="0" t="s">
        <v>15</v>
      </c>
      <c r="C733" s="0" t="n">
        <v>0.0163</v>
      </c>
      <c r="D733" s="0" t="n">
        <v>113</v>
      </c>
      <c r="E733" s="0" t="n">
        <v>541</v>
      </c>
      <c r="F733" s="0" t="n">
        <v>13</v>
      </c>
      <c r="G733" s="0" t="n">
        <v>0.024</v>
      </c>
      <c r="H733" s="0" t="n">
        <v>0.115</v>
      </c>
      <c r="I733" s="0" t="s">
        <v>2135</v>
      </c>
      <c r="J733" s="0" t="s">
        <v>17</v>
      </c>
      <c r="K733" s="0" t="n">
        <v>13</v>
      </c>
      <c r="L733" s="0" t="s">
        <v>2136</v>
      </c>
      <c r="M733" s="0" t="n">
        <v>6</v>
      </c>
      <c r="N733" s="0" t="s">
        <v>2137</v>
      </c>
    </row>
    <row r="734" customFormat="false" ht="15" hidden="false" customHeight="false" outlineLevel="0" collapsed="false">
      <c r="A734" s="0" t="n">
        <v>1</v>
      </c>
      <c r="B734" s="0" t="s">
        <v>15</v>
      </c>
      <c r="C734" s="0" t="n">
        <v>2.59E-009</v>
      </c>
      <c r="D734" s="0" t="n">
        <v>229</v>
      </c>
      <c r="E734" s="0" t="n">
        <v>541</v>
      </c>
      <c r="F734" s="0" t="n">
        <v>29</v>
      </c>
      <c r="G734" s="0" t="n">
        <v>0.054</v>
      </c>
      <c r="H734" s="0" t="n">
        <v>0.127</v>
      </c>
      <c r="I734" s="0" t="s">
        <v>2138</v>
      </c>
      <c r="J734" s="0" t="s">
        <v>17</v>
      </c>
      <c r="K734" s="0" t="n">
        <v>13</v>
      </c>
      <c r="L734" s="0" t="s">
        <v>2139</v>
      </c>
      <c r="M734" s="0" t="n">
        <v>6</v>
      </c>
      <c r="N734" s="0" t="s">
        <v>2140</v>
      </c>
    </row>
    <row r="735" customFormat="false" ht="15" hidden="false" customHeight="false" outlineLevel="0" collapsed="false">
      <c r="A735" s="0" t="n">
        <v>1</v>
      </c>
      <c r="B735" s="0" t="s">
        <v>15</v>
      </c>
      <c r="C735" s="0" t="n">
        <v>0.00136</v>
      </c>
      <c r="D735" s="0" t="n">
        <v>193</v>
      </c>
      <c r="E735" s="0" t="n">
        <v>541</v>
      </c>
      <c r="F735" s="0" t="n">
        <v>19</v>
      </c>
      <c r="G735" s="0" t="n">
        <v>0.035</v>
      </c>
      <c r="H735" s="0" t="n">
        <v>0.098</v>
      </c>
      <c r="I735" s="0" t="s">
        <v>2141</v>
      </c>
      <c r="J735" s="0" t="s">
        <v>17</v>
      </c>
      <c r="K735" s="0" t="n">
        <v>13</v>
      </c>
      <c r="L735" s="0" t="s">
        <v>2142</v>
      </c>
      <c r="M735" s="0" t="n">
        <v>6</v>
      </c>
      <c r="N735" s="0" t="s">
        <v>2143</v>
      </c>
    </row>
    <row r="736" customFormat="false" ht="15" hidden="false" customHeight="false" outlineLevel="0" collapsed="false">
      <c r="A736" s="0" t="n">
        <v>1</v>
      </c>
      <c r="B736" s="0" t="s">
        <v>15</v>
      </c>
      <c r="C736" s="0" t="n">
        <v>2.55E-009</v>
      </c>
      <c r="D736" s="0" t="n">
        <v>213</v>
      </c>
      <c r="E736" s="0" t="n">
        <v>541</v>
      </c>
      <c r="F736" s="0" t="n">
        <v>28</v>
      </c>
      <c r="G736" s="0" t="n">
        <v>0.052</v>
      </c>
      <c r="H736" s="0" t="n">
        <v>0.131</v>
      </c>
      <c r="I736" s="0" t="s">
        <v>2144</v>
      </c>
      <c r="J736" s="0" t="s">
        <v>17</v>
      </c>
      <c r="K736" s="0" t="n">
        <v>13</v>
      </c>
      <c r="L736" s="0" t="s">
        <v>2145</v>
      </c>
      <c r="M736" s="0" t="n">
        <v>6</v>
      </c>
      <c r="N736" s="0" t="s">
        <v>2146</v>
      </c>
    </row>
    <row r="737" customFormat="false" ht="15" hidden="false" customHeight="false" outlineLevel="0" collapsed="false">
      <c r="A737" s="0" t="n">
        <v>1</v>
      </c>
      <c r="B737" s="0" t="s">
        <v>15</v>
      </c>
      <c r="C737" s="0" t="n">
        <v>4.71E-017</v>
      </c>
      <c r="D737" s="0" t="n">
        <v>549</v>
      </c>
      <c r="E737" s="0" t="n">
        <v>541</v>
      </c>
      <c r="F737" s="0" t="n">
        <v>58</v>
      </c>
      <c r="G737" s="0" t="n">
        <v>0.107</v>
      </c>
      <c r="H737" s="0" t="n">
        <v>0.106</v>
      </c>
      <c r="I737" s="0" t="s">
        <v>2147</v>
      </c>
      <c r="J737" s="0" t="s">
        <v>17</v>
      </c>
      <c r="K737" s="0" t="n">
        <v>13</v>
      </c>
      <c r="L737" s="0" t="s">
        <v>2148</v>
      </c>
      <c r="M737" s="0" t="n">
        <v>5</v>
      </c>
      <c r="N737" s="0" t="s">
        <v>2149</v>
      </c>
    </row>
    <row r="738" customFormat="false" ht="15" hidden="false" customHeight="false" outlineLevel="0" collapsed="false">
      <c r="A738" s="0" t="n">
        <v>1</v>
      </c>
      <c r="B738" s="0" t="s">
        <v>15</v>
      </c>
      <c r="C738" s="0" t="n">
        <v>2.33E-010</v>
      </c>
      <c r="D738" s="0" t="n">
        <v>224</v>
      </c>
      <c r="E738" s="0" t="n">
        <v>541</v>
      </c>
      <c r="F738" s="0" t="n">
        <v>30</v>
      </c>
      <c r="G738" s="0" t="n">
        <v>0.055</v>
      </c>
      <c r="H738" s="0" t="n">
        <v>0.134</v>
      </c>
      <c r="I738" s="0" t="s">
        <v>2150</v>
      </c>
      <c r="J738" s="0" t="s">
        <v>17</v>
      </c>
      <c r="K738" s="0" t="n">
        <v>13</v>
      </c>
      <c r="L738" s="0" t="s">
        <v>2151</v>
      </c>
      <c r="M738" s="0" t="n">
        <v>6</v>
      </c>
      <c r="N738" s="0" t="s">
        <v>2152</v>
      </c>
    </row>
    <row r="739" customFormat="false" ht="15" hidden="false" customHeight="false" outlineLevel="0" collapsed="false">
      <c r="A739" s="0" t="n">
        <v>1</v>
      </c>
      <c r="B739" s="0" t="s">
        <v>15</v>
      </c>
      <c r="C739" s="0" t="n">
        <v>0.000209</v>
      </c>
      <c r="D739" s="0" t="n">
        <v>78</v>
      </c>
      <c r="E739" s="0" t="n">
        <v>541</v>
      </c>
      <c r="F739" s="0" t="n">
        <v>13</v>
      </c>
      <c r="G739" s="0" t="n">
        <v>0.024</v>
      </c>
      <c r="H739" s="0" t="n">
        <v>0.167</v>
      </c>
      <c r="I739" s="0" t="s">
        <v>2153</v>
      </c>
      <c r="J739" s="0" t="s">
        <v>17</v>
      </c>
      <c r="K739" s="0" t="n">
        <v>13</v>
      </c>
      <c r="L739" s="0" t="s">
        <v>2154</v>
      </c>
      <c r="M739" s="0" t="n">
        <v>7</v>
      </c>
      <c r="N739" s="0" t="s">
        <v>2108</v>
      </c>
    </row>
    <row r="740" customFormat="false" ht="15" hidden="false" customHeight="false" outlineLevel="0" collapsed="false">
      <c r="A740" s="0" t="n">
        <v>1</v>
      </c>
      <c r="B740" s="0" t="s">
        <v>15</v>
      </c>
      <c r="C740" s="0" t="n">
        <v>1.72E-006</v>
      </c>
      <c r="D740" s="0" t="n">
        <v>261</v>
      </c>
      <c r="E740" s="0" t="n">
        <v>541</v>
      </c>
      <c r="F740" s="0" t="n">
        <v>27</v>
      </c>
      <c r="G740" s="0" t="n">
        <v>0.05</v>
      </c>
      <c r="H740" s="0" t="n">
        <v>0.103</v>
      </c>
      <c r="I740" s="0" t="s">
        <v>2155</v>
      </c>
      <c r="J740" s="0" t="s">
        <v>17</v>
      </c>
      <c r="K740" s="0" t="n">
        <v>13</v>
      </c>
      <c r="L740" s="0" t="s">
        <v>2156</v>
      </c>
      <c r="M740" s="0" t="n">
        <v>6</v>
      </c>
      <c r="N740" s="0" t="s">
        <v>2157</v>
      </c>
    </row>
    <row r="741" customFormat="false" ht="15" hidden="false" customHeight="false" outlineLevel="0" collapsed="false">
      <c r="A741" s="0" t="n">
        <v>1</v>
      </c>
      <c r="B741" s="0" t="s">
        <v>15</v>
      </c>
      <c r="C741" s="0" t="n">
        <v>0.0218</v>
      </c>
      <c r="D741" s="0" t="n">
        <v>99</v>
      </c>
      <c r="E741" s="0" t="n">
        <v>541</v>
      </c>
      <c r="F741" s="0" t="n">
        <v>12</v>
      </c>
      <c r="G741" s="0" t="n">
        <v>0.022</v>
      </c>
      <c r="H741" s="0" t="n">
        <v>0.121</v>
      </c>
      <c r="I741" s="0" t="s">
        <v>2158</v>
      </c>
      <c r="J741" s="0" t="s">
        <v>17</v>
      </c>
      <c r="K741" s="0" t="n">
        <v>13</v>
      </c>
      <c r="L741" s="0" t="s">
        <v>2159</v>
      </c>
      <c r="M741" s="0" t="n">
        <v>7</v>
      </c>
      <c r="N741" s="0" t="s">
        <v>2160</v>
      </c>
    </row>
    <row r="742" customFormat="false" ht="15" hidden="false" customHeight="false" outlineLevel="0" collapsed="false">
      <c r="A742" s="0" t="n">
        <v>1</v>
      </c>
      <c r="B742" s="0" t="s">
        <v>15</v>
      </c>
      <c r="C742" s="0" t="n">
        <v>1.8E-014</v>
      </c>
      <c r="D742" s="0" t="n">
        <v>255</v>
      </c>
      <c r="E742" s="0" t="n">
        <v>541</v>
      </c>
      <c r="F742" s="0" t="n">
        <v>37</v>
      </c>
      <c r="G742" s="0" t="n">
        <v>0.068</v>
      </c>
      <c r="H742" s="0" t="n">
        <v>0.145</v>
      </c>
      <c r="I742" s="0" t="s">
        <v>2161</v>
      </c>
      <c r="J742" s="0" t="s">
        <v>17</v>
      </c>
      <c r="K742" s="0" t="n">
        <v>13</v>
      </c>
      <c r="L742" s="0" t="s">
        <v>2162</v>
      </c>
      <c r="M742" s="0" t="n">
        <v>5</v>
      </c>
      <c r="N742" s="0" t="s">
        <v>2163</v>
      </c>
    </row>
    <row r="743" customFormat="false" ht="15" hidden="false" customHeight="false" outlineLevel="0" collapsed="false">
      <c r="A743" s="0" t="n">
        <v>1</v>
      </c>
      <c r="B743" s="0" t="s">
        <v>15</v>
      </c>
      <c r="C743" s="0" t="n">
        <v>1.34E-010</v>
      </c>
      <c r="D743" s="0" t="n">
        <v>148</v>
      </c>
      <c r="E743" s="0" t="n">
        <v>541</v>
      </c>
      <c r="F743" s="0" t="n">
        <v>25</v>
      </c>
      <c r="G743" s="0" t="n">
        <v>0.046</v>
      </c>
      <c r="H743" s="0" t="n">
        <v>0.169</v>
      </c>
      <c r="I743" s="0" t="s">
        <v>2164</v>
      </c>
      <c r="J743" s="0" t="s">
        <v>17</v>
      </c>
      <c r="K743" s="0" t="n">
        <v>13</v>
      </c>
      <c r="L743" s="0" t="s">
        <v>2165</v>
      </c>
      <c r="M743" s="0" t="n">
        <v>6</v>
      </c>
      <c r="N743" s="0" t="s">
        <v>2166</v>
      </c>
    </row>
    <row r="744" customFormat="false" ht="15" hidden="false" customHeight="false" outlineLevel="0" collapsed="false">
      <c r="A744" s="0" t="n">
        <v>1</v>
      </c>
      <c r="B744" s="0" t="s">
        <v>15</v>
      </c>
      <c r="C744" s="0" t="n">
        <v>6.68E-013</v>
      </c>
      <c r="D744" s="0" t="n">
        <v>238</v>
      </c>
      <c r="E744" s="0" t="n">
        <v>541</v>
      </c>
      <c r="F744" s="0" t="n">
        <v>34</v>
      </c>
      <c r="G744" s="0" t="n">
        <v>0.063</v>
      </c>
      <c r="H744" s="0" t="n">
        <v>0.143</v>
      </c>
      <c r="I744" s="0" t="s">
        <v>2167</v>
      </c>
      <c r="J744" s="0" t="s">
        <v>17</v>
      </c>
      <c r="K744" s="0" t="n">
        <v>13</v>
      </c>
      <c r="L744" s="0" t="s">
        <v>2168</v>
      </c>
      <c r="M744" s="0" t="n">
        <v>6</v>
      </c>
      <c r="N744" s="0" t="s">
        <v>2169</v>
      </c>
    </row>
    <row r="745" customFormat="false" ht="15" hidden="false" customHeight="false" outlineLevel="0" collapsed="false">
      <c r="A745" s="0" t="n">
        <v>1</v>
      </c>
      <c r="B745" s="0" t="s">
        <v>15</v>
      </c>
      <c r="C745" s="0" t="n">
        <v>2.29E-005</v>
      </c>
      <c r="D745" s="0" t="n">
        <v>119</v>
      </c>
      <c r="E745" s="0" t="n">
        <v>541</v>
      </c>
      <c r="F745" s="0" t="n">
        <v>17</v>
      </c>
      <c r="G745" s="0" t="n">
        <v>0.031</v>
      </c>
      <c r="H745" s="0" t="n">
        <v>0.143</v>
      </c>
      <c r="I745" s="0" t="s">
        <v>2170</v>
      </c>
      <c r="J745" s="0" t="s">
        <v>17</v>
      </c>
      <c r="K745" s="0" t="n">
        <v>13</v>
      </c>
      <c r="L745" s="0" t="s">
        <v>2171</v>
      </c>
      <c r="M745" s="0" t="n">
        <v>7</v>
      </c>
      <c r="N745" s="0" t="s">
        <v>2172</v>
      </c>
    </row>
    <row r="746" customFormat="false" ht="15" hidden="false" customHeight="false" outlineLevel="0" collapsed="false">
      <c r="A746" s="0" t="n">
        <v>1</v>
      </c>
      <c r="B746" s="0" t="s">
        <v>15</v>
      </c>
      <c r="C746" s="0" t="n">
        <v>0.0134</v>
      </c>
      <c r="D746" s="0" t="n">
        <v>111</v>
      </c>
      <c r="E746" s="0" t="n">
        <v>541</v>
      </c>
      <c r="F746" s="0" t="n">
        <v>13</v>
      </c>
      <c r="G746" s="0" t="n">
        <v>0.024</v>
      </c>
      <c r="H746" s="0" t="n">
        <v>0.117</v>
      </c>
      <c r="I746" s="0" t="s">
        <v>2173</v>
      </c>
      <c r="J746" s="0" t="s">
        <v>17</v>
      </c>
      <c r="K746" s="0" t="n">
        <v>13</v>
      </c>
      <c r="L746" s="0" t="s">
        <v>2174</v>
      </c>
      <c r="M746" s="0" t="n">
        <v>8</v>
      </c>
      <c r="N746" s="0" t="s">
        <v>2175</v>
      </c>
    </row>
    <row r="747" customFormat="false" ht="15" hidden="false" customHeight="false" outlineLevel="0" collapsed="false">
      <c r="A747" s="0" t="n">
        <v>1</v>
      </c>
      <c r="B747" s="0" t="s">
        <v>15</v>
      </c>
      <c r="C747" s="0" t="n">
        <v>7.04E-009</v>
      </c>
      <c r="D747" s="0" t="n">
        <v>133</v>
      </c>
      <c r="E747" s="0" t="n">
        <v>541</v>
      </c>
      <c r="F747" s="0" t="n">
        <v>22</v>
      </c>
      <c r="G747" s="0" t="n">
        <v>0.041</v>
      </c>
      <c r="H747" s="0" t="n">
        <v>0.165</v>
      </c>
      <c r="I747" s="0" t="s">
        <v>2176</v>
      </c>
      <c r="J747" s="0" t="s">
        <v>17</v>
      </c>
      <c r="K747" s="0" t="n">
        <v>13</v>
      </c>
      <c r="L747" s="0" t="s">
        <v>2177</v>
      </c>
      <c r="M747" s="0" t="n">
        <v>7</v>
      </c>
      <c r="N747" s="0" t="s">
        <v>2178</v>
      </c>
    </row>
    <row r="748" customFormat="false" ht="15" hidden="false" customHeight="false" outlineLevel="0" collapsed="false">
      <c r="A748" s="0" t="n">
        <v>1</v>
      </c>
      <c r="B748" s="0" t="s">
        <v>15</v>
      </c>
      <c r="C748" s="0" t="n">
        <v>1.35E-006</v>
      </c>
      <c r="D748" s="0" t="n">
        <v>113</v>
      </c>
      <c r="E748" s="0" t="n">
        <v>541</v>
      </c>
      <c r="F748" s="0" t="n">
        <v>18</v>
      </c>
      <c r="G748" s="0" t="n">
        <v>0.033</v>
      </c>
      <c r="H748" s="0" t="n">
        <v>0.159</v>
      </c>
      <c r="I748" s="0" t="s">
        <v>2179</v>
      </c>
      <c r="J748" s="0" t="s">
        <v>17</v>
      </c>
      <c r="K748" s="0" t="n">
        <v>13</v>
      </c>
      <c r="L748" s="0" t="s">
        <v>2180</v>
      </c>
      <c r="M748" s="0" t="n">
        <v>8</v>
      </c>
      <c r="N748" s="0" t="s">
        <v>2181</v>
      </c>
    </row>
    <row r="749" customFormat="false" ht="15" hidden="false" customHeight="false" outlineLevel="0" collapsed="false">
      <c r="A749" s="0" t="n">
        <v>1</v>
      </c>
      <c r="B749" s="0" t="s">
        <v>15</v>
      </c>
      <c r="C749" s="0" t="n">
        <v>8.09E-006</v>
      </c>
      <c r="D749" s="0" t="n">
        <v>72</v>
      </c>
      <c r="E749" s="0" t="n">
        <v>541</v>
      </c>
      <c r="F749" s="0" t="n">
        <v>14</v>
      </c>
      <c r="G749" s="0" t="n">
        <v>0.026</v>
      </c>
      <c r="H749" s="0" t="n">
        <v>0.194</v>
      </c>
      <c r="I749" s="0" t="s">
        <v>2182</v>
      </c>
      <c r="J749" s="0" t="s">
        <v>17</v>
      </c>
      <c r="K749" s="0" t="n">
        <v>13</v>
      </c>
      <c r="L749" s="0" t="s">
        <v>2183</v>
      </c>
      <c r="M749" s="0" t="n">
        <v>9</v>
      </c>
      <c r="N749" s="0" t="s">
        <v>2184</v>
      </c>
    </row>
    <row r="750" customFormat="false" ht="15" hidden="false" customHeight="false" outlineLevel="0" collapsed="false">
      <c r="A750" s="0" t="n">
        <v>1</v>
      </c>
      <c r="B750" s="0" t="s">
        <v>15</v>
      </c>
      <c r="C750" s="0" t="n">
        <v>2.64E-011</v>
      </c>
      <c r="D750" s="0" t="n">
        <v>709</v>
      </c>
      <c r="E750" s="0" t="n">
        <v>541</v>
      </c>
      <c r="F750" s="0" t="n">
        <v>57</v>
      </c>
      <c r="G750" s="0" t="n">
        <v>0.105</v>
      </c>
      <c r="H750" s="0" t="n">
        <v>0.08</v>
      </c>
      <c r="I750" s="0" t="s">
        <v>2185</v>
      </c>
      <c r="J750" s="0" t="s">
        <v>17</v>
      </c>
      <c r="K750" s="0" t="n">
        <v>13</v>
      </c>
      <c r="L750" s="0" t="s">
        <v>2186</v>
      </c>
      <c r="M750" s="0" t="n">
        <v>5</v>
      </c>
      <c r="N750" s="0" t="s">
        <v>2187</v>
      </c>
    </row>
    <row r="751" customFormat="false" ht="15" hidden="false" customHeight="false" outlineLevel="0" collapsed="false">
      <c r="A751" s="0" t="n">
        <v>1</v>
      </c>
      <c r="B751" s="0" t="s">
        <v>15</v>
      </c>
      <c r="C751" s="0" t="n">
        <v>5.57E-011</v>
      </c>
      <c r="D751" s="0" t="n">
        <v>678</v>
      </c>
      <c r="E751" s="0" t="n">
        <v>541</v>
      </c>
      <c r="F751" s="0" t="n">
        <v>55</v>
      </c>
      <c r="G751" s="0" t="n">
        <v>0.102</v>
      </c>
      <c r="H751" s="0" t="n">
        <v>0.081</v>
      </c>
      <c r="I751" s="0" t="s">
        <v>2188</v>
      </c>
      <c r="J751" s="0" t="s">
        <v>17</v>
      </c>
      <c r="K751" s="0" t="n">
        <v>13</v>
      </c>
      <c r="L751" s="0" t="s">
        <v>2189</v>
      </c>
      <c r="M751" s="0" t="n">
        <v>6</v>
      </c>
      <c r="N751" s="0" t="s">
        <v>2190</v>
      </c>
    </row>
    <row r="752" customFormat="false" ht="15" hidden="false" customHeight="false" outlineLevel="0" collapsed="false">
      <c r="A752" s="0" t="n">
        <v>1</v>
      </c>
      <c r="B752" s="0" t="s">
        <v>15</v>
      </c>
      <c r="C752" s="0" t="n">
        <v>0.00193</v>
      </c>
      <c r="D752" s="0" t="n">
        <v>257</v>
      </c>
      <c r="E752" s="0" t="n">
        <v>541</v>
      </c>
      <c r="F752" s="0" t="n">
        <v>22</v>
      </c>
      <c r="G752" s="0" t="n">
        <v>0.041</v>
      </c>
      <c r="H752" s="0" t="n">
        <v>0.086</v>
      </c>
      <c r="I752" s="0" t="s">
        <v>2191</v>
      </c>
      <c r="J752" s="0" t="s">
        <v>17</v>
      </c>
      <c r="K752" s="0" t="n">
        <v>13</v>
      </c>
      <c r="L752" s="0" t="s">
        <v>2192</v>
      </c>
      <c r="M752" s="0" t="n">
        <v>7</v>
      </c>
      <c r="N752" s="0" t="s">
        <v>2193</v>
      </c>
    </row>
    <row r="753" customFormat="false" ht="15" hidden="false" customHeight="false" outlineLevel="0" collapsed="false">
      <c r="A753" s="0" t="n">
        <v>1</v>
      </c>
      <c r="B753" s="0" t="s">
        <v>15</v>
      </c>
      <c r="C753" s="0" t="n">
        <v>7.92E-009</v>
      </c>
      <c r="D753" s="0" t="n">
        <v>207</v>
      </c>
      <c r="E753" s="0" t="n">
        <v>541</v>
      </c>
      <c r="F753" s="0" t="n">
        <v>27</v>
      </c>
      <c r="G753" s="0" t="n">
        <v>0.05</v>
      </c>
      <c r="H753" s="0" t="n">
        <v>0.13</v>
      </c>
      <c r="I753" s="0" t="s">
        <v>2194</v>
      </c>
      <c r="J753" s="0" t="s">
        <v>17</v>
      </c>
      <c r="K753" s="0" t="n">
        <v>13</v>
      </c>
      <c r="L753" s="0" t="s">
        <v>2195</v>
      </c>
      <c r="M753" s="0" t="n">
        <v>7</v>
      </c>
      <c r="N753" s="0" t="s">
        <v>2196</v>
      </c>
    </row>
    <row r="754" customFormat="false" ht="15" hidden="false" customHeight="false" outlineLevel="0" collapsed="false">
      <c r="A754" s="0" t="n">
        <v>1</v>
      </c>
      <c r="B754" s="0" t="s">
        <v>15</v>
      </c>
      <c r="C754" s="0" t="n">
        <v>3.4E-005</v>
      </c>
      <c r="D754" s="0" t="n">
        <v>170</v>
      </c>
      <c r="E754" s="0" t="n">
        <v>541</v>
      </c>
      <c r="F754" s="0" t="n">
        <v>20</v>
      </c>
      <c r="G754" s="0" t="n">
        <v>0.037</v>
      </c>
      <c r="H754" s="0" t="n">
        <v>0.118</v>
      </c>
      <c r="I754" s="0" t="s">
        <v>2197</v>
      </c>
      <c r="J754" s="0" t="s">
        <v>17</v>
      </c>
      <c r="K754" s="0" t="n">
        <v>13</v>
      </c>
      <c r="L754" s="0" t="s">
        <v>2198</v>
      </c>
      <c r="M754" s="0" t="n">
        <v>8</v>
      </c>
      <c r="N754" s="0" t="s">
        <v>2199</v>
      </c>
    </row>
    <row r="755" customFormat="false" ht="15" hidden="false" customHeight="false" outlineLevel="0" collapsed="false">
      <c r="A755" s="0" t="n">
        <v>1</v>
      </c>
      <c r="B755" s="0" t="s">
        <v>15</v>
      </c>
      <c r="C755" s="0" t="n">
        <v>0.000677</v>
      </c>
      <c r="D755" s="0" t="n">
        <v>27</v>
      </c>
      <c r="E755" s="0" t="n">
        <v>541</v>
      </c>
      <c r="F755" s="0" t="n">
        <v>8</v>
      </c>
      <c r="G755" s="0" t="n">
        <v>0.015</v>
      </c>
      <c r="H755" s="0" t="n">
        <v>0.296</v>
      </c>
      <c r="I755" s="0" t="s">
        <v>2200</v>
      </c>
      <c r="J755" s="0" t="s">
        <v>17</v>
      </c>
      <c r="K755" s="0" t="n">
        <v>13</v>
      </c>
      <c r="L755" s="0" t="s">
        <v>2201</v>
      </c>
      <c r="M755" s="0" t="n">
        <v>8</v>
      </c>
      <c r="N755" s="0" t="s">
        <v>2202</v>
      </c>
    </row>
    <row r="756" customFormat="false" ht="15" hidden="false" customHeight="false" outlineLevel="0" collapsed="false">
      <c r="A756" s="0" t="n">
        <v>1</v>
      </c>
      <c r="B756" s="0" t="s">
        <v>15</v>
      </c>
      <c r="C756" s="0" t="n">
        <v>5.54E-030</v>
      </c>
      <c r="D756" s="0" t="n">
        <v>2666</v>
      </c>
      <c r="E756" s="0" t="n">
        <v>541</v>
      </c>
      <c r="F756" s="0" t="n">
        <v>172</v>
      </c>
      <c r="G756" s="0" t="n">
        <v>0.318</v>
      </c>
      <c r="H756" s="0" t="n">
        <v>0.065</v>
      </c>
      <c r="I756" s="0" t="s">
        <v>2203</v>
      </c>
      <c r="J756" s="0" t="s">
        <v>17</v>
      </c>
      <c r="K756" s="0" t="n">
        <v>13</v>
      </c>
      <c r="L756" s="0" t="s">
        <v>2204</v>
      </c>
      <c r="M756" s="0" t="n">
        <v>3</v>
      </c>
      <c r="N756" s="0" t="s">
        <v>1923</v>
      </c>
    </row>
    <row r="757" customFormat="false" ht="15" hidden="false" customHeight="false" outlineLevel="0" collapsed="false">
      <c r="A757" s="0" t="n">
        <v>1</v>
      </c>
      <c r="B757" s="0" t="s">
        <v>15</v>
      </c>
      <c r="C757" s="0" t="n">
        <v>6.81E-011</v>
      </c>
      <c r="D757" s="0" t="n">
        <v>1121</v>
      </c>
      <c r="E757" s="0" t="n">
        <v>541</v>
      </c>
      <c r="F757" s="0" t="n">
        <v>74</v>
      </c>
      <c r="G757" s="0" t="n">
        <v>0.137</v>
      </c>
      <c r="H757" s="0" t="n">
        <v>0.066</v>
      </c>
      <c r="I757" s="0" t="s">
        <v>2205</v>
      </c>
      <c r="J757" s="0" t="s">
        <v>17</v>
      </c>
      <c r="K757" s="0" t="n">
        <v>13</v>
      </c>
      <c r="L757" s="0" t="s">
        <v>2206</v>
      </c>
      <c r="M757" s="0" t="n">
        <v>4</v>
      </c>
      <c r="N757" s="0" t="s">
        <v>1929</v>
      </c>
    </row>
    <row r="758" customFormat="false" ht="15" hidden="false" customHeight="false" outlineLevel="0" collapsed="false">
      <c r="A758" s="0" t="n">
        <v>1</v>
      </c>
      <c r="B758" s="0" t="s">
        <v>15</v>
      </c>
      <c r="C758" s="0" t="n">
        <v>1.83E-025</v>
      </c>
      <c r="D758" s="0" t="n">
        <v>1368</v>
      </c>
      <c r="E758" s="0" t="n">
        <v>541</v>
      </c>
      <c r="F758" s="0" t="n">
        <v>111</v>
      </c>
      <c r="G758" s="0" t="n">
        <v>0.205</v>
      </c>
      <c r="H758" s="0" t="n">
        <v>0.081</v>
      </c>
      <c r="I758" s="0" t="s">
        <v>2207</v>
      </c>
      <c r="J758" s="0" t="s">
        <v>17</v>
      </c>
      <c r="K758" s="0" t="n">
        <v>13</v>
      </c>
      <c r="L758" s="0" t="s">
        <v>2208</v>
      </c>
      <c r="M758" s="0" t="n">
        <v>4</v>
      </c>
      <c r="N758" s="0" t="s">
        <v>1926</v>
      </c>
    </row>
    <row r="759" customFormat="false" ht="15" hidden="false" customHeight="false" outlineLevel="0" collapsed="false">
      <c r="A759" s="0" t="n">
        <v>1</v>
      </c>
      <c r="B759" s="0" t="s">
        <v>15</v>
      </c>
      <c r="C759" s="0" t="n">
        <v>1.05E-029</v>
      </c>
      <c r="D759" s="0" t="n">
        <v>2367</v>
      </c>
      <c r="E759" s="0" t="n">
        <v>541</v>
      </c>
      <c r="F759" s="0" t="n">
        <v>160</v>
      </c>
      <c r="G759" s="0" t="n">
        <v>0.296</v>
      </c>
      <c r="H759" s="0" t="n">
        <v>0.068</v>
      </c>
      <c r="I759" s="0" t="s">
        <v>2209</v>
      </c>
      <c r="J759" s="0" t="s">
        <v>17</v>
      </c>
      <c r="K759" s="0" t="n">
        <v>13</v>
      </c>
      <c r="L759" s="0" t="s">
        <v>2210</v>
      </c>
      <c r="M759" s="0" t="n">
        <v>4</v>
      </c>
      <c r="N759" s="0" t="s">
        <v>2211</v>
      </c>
    </row>
    <row r="760" customFormat="false" ht="15" hidden="false" customHeight="false" outlineLevel="0" collapsed="false">
      <c r="A760" s="0" t="n">
        <v>1</v>
      </c>
      <c r="B760" s="0" t="s">
        <v>15</v>
      </c>
      <c r="C760" s="0" t="n">
        <v>4.52E-018</v>
      </c>
      <c r="D760" s="0" t="n">
        <v>1435</v>
      </c>
      <c r="E760" s="0" t="n">
        <v>541</v>
      </c>
      <c r="F760" s="0" t="n">
        <v>101</v>
      </c>
      <c r="G760" s="0" t="n">
        <v>0.187</v>
      </c>
      <c r="H760" s="0" t="n">
        <v>0.07</v>
      </c>
      <c r="I760" s="0" t="s">
        <v>2212</v>
      </c>
      <c r="J760" s="0" t="s">
        <v>17</v>
      </c>
      <c r="K760" s="0" t="n">
        <v>13</v>
      </c>
      <c r="L760" s="0" t="s">
        <v>2213</v>
      </c>
      <c r="M760" s="0" t="n">
        <v>5</v>
      </c>
      <c r="N760" s="0" t="s">
        <v>2214</v>
      </c>
    </row>
    <row r="761" customFormat="false" ht="15" hidden="false" customHeight="false" outlineLevel="0" collapsed="false">
      <c r="A761" s="0" t="n">
        <v>1</v>
      </c>
      <c r="B761" s="0" t="s">
        <v>15</v>
      </c>
      <c r="C761" s="0" t="n">
        <v>1.23E-006</v>
      </c>
      <c r="D761" s="0" t="n">
        <v>188</v>
      </c>
      <c r="E761" s="0" t="n">
        <v>541</v>
      </c>
      <c r="F761" s="0" t="n">
        <v>23</v>
      </c>
      <c r="G761" s="0" t="n">
        <v>0.043</v>
      </c>
      <c r="H761" s="0" t="n">
        <v>0.122</v>
      </c>
      <c r="I761" s="0" t="s">
        <v>2215</v>
      </c>
      <c r="J761" s="0" t="s">
        <v>17</v>
      </c>
      <c r="K761" s="0" t="n">
        <v>13</v>
      </c>
      <c r="L761" s="0" t="s">
        <v>2216</v>
      </c>
      <c r="M761" s="0" t="n">
        <v>6</v>
      </c>
      <c r="N761" s="0" t="s">
        <v>2217</v>
      </c>
    </row>
    <row r="762" customFormat="false" ht="15" hidden="false" customHeight="false" outlineLevel="0" collapsed="false">
      <c r="A762" s="0" t="n">
        <v>1</v>
      </c>
      <c r="B762" s="0" t="s">
        <v>15</v>
      </c>
      <c r="C762" s="0" t="n">
        <v>6.7E-008</v>
      </c>
      <c r="D762" s="0" t="n">
        <v>210</v>
      </c>
      <c r="E762" s="0" t="n">
        <v>541</v>
      </c>
      <c r="F762" s="0" t="n">
        <v>26</v>
      </c>
      <c r="G762" s="0" t="n">
        <v>0.048</v>
      </c>
      <c r="H762" s="0" t="n">
        <v>0.124</v>
      </c>
      <c r="I762" s="0" t="s">
        <v>2218</v>
      </c>
      <c r="J762" s="0" t="s">
        <v>17</v>
      </c>
      <c r="K762" s="0" t="n">
        <v>13</v>
      </c>
      <c r="L762" s="0" t="s">
        <v>2219</v>
      </c>
      <c r="M762" s="0" t="n">
        <v>6</v>
      </c>
      <c r="N762" s="0" t="s">
        <v>2220</v>
      </c>
    </row>
    <row r="763" customFormat="false" ht="15" hidden="false" customHeight="false" outlineLevel="0" collapsed="false">
      <c r="A763" s="0" t="n">
        <v>1</v>
      </c>
      <c r="B763" s="0" t="s">
        <v>15</v>
      </c>
      <c r="C763" s="0" t="n">
        <v>8.73E-024</v>
      </c>
      <c r="D763" s="0" t="n">
        <v>1230</v>
      </c>
      <c r="E763" s="0" t="n">
        <v>541</v>
      </c>
      <c r="F763" s="0" t="n">
        <v>102</v>
      </c>
      <c r="G763" s="0" t="n">
        <v>0.189</v>
      </c>
      <c r="H763" s="0" t="n">
        <v>0.083</v>
      </c>
      <c r="I763" s="0" t="s">
        <v>2221</v>
      </c>
      <c r="J763" s="0" t="s">
        <v>17</v>
      </c>
      <c r="K763" s="0" t="n">
        <v>13</v>
      </c>
      <c r="L763" s="0" t="s">
        <v>2222</v>
      </c>
      <c r="M763" s="0" t="n">
        <v>5</v>
      </c>
      <c r="N763" s="0" t="s">
        <v>2223</v>
      </c>
    </row>
    <row r="764" customFormat="false" ht="15" hidden="false" customHeight="false" outlineLevel="0" collapsed="false">
      <c r="A764" s="0" t="n">
        <v>1</v>
      </c>
      <c r="B764" s="0" t="s">
        <v>15</v>
      </c>
      <c r="C764" s="0" t="n">
        <v>1.59E-016</v>
      </c>
      <c r="D764" s="0" t="n">
        <v>820</v>
      </c>
      <c r="E764" s="0" t="n">
        <v>541</v>
      </c>
      <c r="F764" s="0" t="n">
        <v>71</v>
      </c>
      <c r="G764" s="0" t="n">
        <v>0.131</v>
      </c>
      <c r="H764" s="0" t="n">
        <v>0.087</v>
      </c>
      <c r="I764" s="0" t="s">
        <v>2224</v>
      </c>
      <c r="J764" s="0" t="s">
        <v>17</v>
      </c>
      <c r="K764" s="0" t="n">
        <v>13</v>
      </c>
      <c r="L764" s="0" t="s">
        <v>2225</v>
      </c>
      <c r="M764" s="0" t="n">
        <v>6</v>
      </c>
      <c r="N764" s="0" t="s">
        <v>2226</v>
      </c>
    </row>
    <row r="765" customFormat="false" ht="15" hidden="false" customHeight="false" outlineLevel="0" collapsed="false">
      <c r="A765" s="0" t="n">
        <v>1</v>
      </c>
      <c r="B765" s="0" t="s">
        <v>15</v>
      </c>
      <c r="C765" s="0" t="n">
        <v>0.00824</v>
      </c>
      <c r="D765" s="0" t="n">
        <v>159</v>
      </c>
      <c r="E765" s="0" t="n">
        <v>541</v>
      </c>
      <c r="F765" s="0" t="n">
        <v>16</v>
      </c>
      <c r="G765" s="0" t="n">
        <v>0.03</v>
      </c>
      <c r="H765" s="0" t="n">
        <v>0.101</v>
      </c>
      <c r="I765" s="0" t="s">
        <v>2227</v>
      </c>
      <c r="J765" s="0" t="s">
        <v>17</v>
      </c>
      <c r="K765" s="0" t="n">
        <v>13</v>
      </c>
      <c r="L765" s="0" t="s">
        <v>2228</v>
      </c>
      <c r="M765" s="0" t="n">
        <v>7</v>
      </c>
      <c r="N765" s="0" t="s">
        <v>2229</v>
      </c>
    </row>
    <row r="766" customFormat="false" ht="15" hidden="false" customHeight="false" outlineLevel="0" collapsed="false">
      <c r="A766" s="0" t="n">
        <v>1</v>
      </c>
      <c r="B766" s="0" t="s">
        <v>15</v>
      </c>
      <c r="C766" s="0" t="n">
        <v>0.00402</v>
      </c>
      <c r="D766" s="0" t="n">
        <v>133</v>
      </c>
      <c r="E766" s="0" t="n">
        <v>541</v>
      </c>
      <c r="F766" s="0" t="n">
        <v>15</v>
      </c>
      <c r="G766" s="0" t="n">
        <v>0.028</v>
      </c>
      <c r="H766" s="0" t="n">
        <v>0.113</v>
      </c>
      <c r="I766" s="0" t="s">
        <v>2230</v>
      </c>
      <c r="J766" s="0" t="s">
        <v>17</v>
      </c>
      <c r="K766" s="0" t="n">
        <v>13</v>
      </c>
      <c r="L766" s="0" t="s">
        <v>2231</v>
      </c>
      <c r="M766" s="0" t="n">
        <v>7</v>
      </c>
      <c r="N766" s="0" t="s">
        <v>2232</v>
      </c>
    </row>
    <row r="767" customFormat="false" ht="15" hidden="false" customHeight="false" outlineLevel="0" collapsed="false">
      <c r="A767" s="0" t="n">
        <v>1</v>
      </c>
      <c r="B767" s="0" t="s">
        <v>15</v>
      </c>
      <c r="C767" s="0" t="n">
        <v>3.63E-011</v>
      </c>
      <c r="D767" s="0" t="n">
        <v>1011</v>
      </c>
      <c r="E767" s="0" t="n">
        <v>541</v>
      </c>
      <c r="F767" s="0" t="n">
        <v>70</v>
      </c>
      <c r="G767" s="0" t="n">
        <v>0.129</v>
      </c>
      <c r="H767" s="0" t="n">
        <v>0.069</v>
      </c>
      <c r="I767" s="0" t="s">
        <v>2233</v>
      </c>
      <c r="J767" s="0" t="s">
        <v>17</v>
      </c>
      <c r="K767" s="0" t="n">
        <v>13</v>
      </c>
      <c r="L767" s="0" t="s">
        <v>2234</v>
      </c>
      <c r="M767" s="0" t="n">
        <v>5</v>
      </c>
      <c r="N767" s="0" t="s">
        <v>2235</v>
      </c>
    </row>
    <row r="768" customFormat="false" ht="15" hidden="false" customHeight="false" outlineLevel="0" collapsed="false">
      <c r="A768" s="0" t="n">
        <v>1</v>
      </c>
      <c r="B768" s="0" t="s">
        <v>15</v>
      </c>
      <c r="C768" s="0" t="n">
        <v>1.3E-006</v>
      </c>
      <c r="D768" s="0" t="n">
        <v>435</v>
      </c>
      <c r="E768" s="0" t="n">
        <v>541</v>
      </c>
      <c r="F768" s="0" t="n">
        <v>36</v>
      </c>
      <c r="G768" s="0" t="n">
        <v>0.067</v>
      </c>
      <c r="H768" s="0" t="n">
        <v>0.083</v>
      </c>
      <c r="I768" s="0" t="s">
        <v>2236</v>
      </c>
      <c r="J768" s="0" t="s">
        <v>17</v>
      </c>
      <c r="K768" s="0" t="n">
        <v>13</v>
      </c>
      <c r="L768" s="0" t="s">
        <v>2237</v>
      </c>
      <c r="M768" s="0" t="n">
        <v>6</v>
      </c>
      <c r="N768" s="0" t="s">
        <v>2238</v>
      </c>
    </row>
    <row r="769" customFormat="false" ht="15" hidden="false" customHeight="false" outlineLevel="0" collapsed="false">
      <c r="A769" s="0" t="n">
        <v>1</v>
      </c>
      <c r="B769" s="0" t="s">
        <v>15</v>
      </c>
      <c r="C769" s="0" t="n">
        <v>0.049</v>
      </c>
      <c r="D769" s="0" t="n">
        <v>3</v>
      </c>
      <c r="E769" s="0" t="n">
        <v>541</v>
      </c>
      <c r="F769" s="0" t="n">
        <v>3</v>
      </c>
      <c r="G769" s="0" t="n">
        <v>0.006</v>
      </c>
      <c r="H769" s="0" t="n">
        <v>1</v>
      </c>
      <c r="I769" s="0" t="s">
        <v>2239</v>
      </c>
      <c r="J769" s="0" t="s">
        <v>17</v>
      </c>
      <c r="K769" s="0" t="n">
        <v>13</v>
      </c>
      <c r="L769" s="0" t="s">
        <v>2240</v>
      </c>
      <c r="M769" s="0" t="n">
        <v>7</v>
      </c>
      <c r="N769" s="0" t="s">
        <v>2241</v>
      </c>
    </row>
    <row r="770" customFormat="false" ht="15" hidden="false" customHeight="false" outlineLevel="0" collapsed="false">
      <c r="A770" s="0" t="n">
        <v>1</v>
      </c>
      <c r="B770" s="0" t="s">
        <v>15</v>
      </c>
      <c r="C770" s="0" t="n">
        <v>0.049</v>
      </c>
      <c r="D770" s="0" t="n">
        <v>3</v>
      </c>
      <c r="E770" s="0" t="n">
        <v>541</v>
      </c>
      <c r="F770" s="0" t="n">
        <v>3</v>
      </c>
      <c r="G770" s="0" t="n">
        <v>0.006</v>
      </c>
      <c r="H770" s="0" t="n">
        <v>1</v>
      </c>
      <c r="I770" s="0" t="s">
        <v>2242</v>
      </c>
      <c r="J770" s="0" t="s">
        <v>17</v>
      </c>
      <c r="K770" s="0" t="n">
        <v>13</v>
      </c>
      <c r="L770" s="0" t="s">
        <v>2243</v>
      </c>
      <c r="M770" s="0" t="n">
        <v>8</v>
      </c>
      <c r="N770" s="0" t="s">
        <v>2241</v>
      </c>
    </row>
    <row r="771" customFormat="false" ht="15" hidden="false" customHeight="false" outlineLevel="0" collapsed="false">
      <c r="A771" s="0" t="n">
        <v>1</v>
      </c>
      <c r="B771" s="0" t="s">
        <v>15</v>
      </c>
      <c r="C771" s="0" t="n">
        <v>3.75E-013</v>
      </c>
      <c r="D771" s="0" t="n">
        <v>361</v>
      </c>
      <c r="E771" s="0" t="n">
        <v>541</v>
      </c>
      <c r="F771" s="0" t="n">
        <v>42</v>
      </c>
      <c r="G771" s="0" t="n">
        <v>0.078</v>
      </c>
      <c r="H771" s="0" t="n">
        <v>0.116</v>
      </c>
      <c r="I771" s="0" t="s">
        <v>2244</v>
      </c>
      <c r="J771" s="0" t="s">
        <v>17</v>
      </c>
      <c r="K771" s="0" t="n">
        <v>13</v>
      </c>
      <c r="L771" s="0" t="s">
        <v>2245</v>
      </c>
      <c r="M771" s="0" t="n">
        <v>5</v>
      </c>
      <c r="N771" s="0" t="s">
        <v>2246</v>
      </c>
    </row>
    <row r="772" customFormat="false" ht="15" hidden="false" customHeight="false" outlineLevel="0" collapsed="false">
      <c r="A772" s="0" t="n">
        <v>1</v>
      </c>
      <c r="B772" s="0" t="s">
        <v>15</v>
      </c>
      <c r="C772" s="0" t="n">
        <v>1.24E-007</v>
      </c>
      <c r="D772" s="0" t="n">
        <v>153</v>
      </c>
      <c r="E772" s="0" t="n">
        <v>541</v>
      </c>
      <c r="F772" s="0" t="n">
        <v>22</v>
      </c>
      <c r="G772" s="0" t="n">
        <v>0.041</v>
      </c>
      <c r="H772" s="0" t="n">
        <v>0.144</v>
      </c>
      <c r="I772" s="0" t="s">
        <v>2247</v>
      </c>
      <c r="J772" s="0" t="s">
        <v>17</v>
      </c>
      <c r="K772" s="0" t="n">
        <v>13</v>
      </c>
      <c r="L772" s="0" t="s">
        <v>2248</v>
      </c>
      <c r="M772" s="0" t="n">
        <v>6</v>
      </c>
      <c r="N772" s="0" t="s">
        <v>2249</v>
      </c>
    </row>
    <row r="773" customFormat="false" ht="15" hidden="false" customHeight="false" outlineLevel="0" collapsed="false">
      <c r="A773" s="0" t="n">
        <v>1</v>
      </c>
      <c r="B773" s="0" t="s">
        <v>15</v>
      </c>
      <c r="C773" s="0" t="n">
        <v>0.0371</v>
      </c>
      <c r="D773" s="0" t="n">
        <v>44</v>
      </c>
      <c r="E773" s="0" t="n">
        <v>541</v>
      </c>
      <c r="F773" s="0" t="n">
        <v>8</v>
      </c>
      <c r="G773" s="0" t="n">
        <v>0.015</v>
      </c>
      <c r="H773" s="0" t="n">
        <v>0.182</v>
      </c>
      <c r="I773" s="0" t="s">
        <v>2250</v>
      </c>
      <c r="J773" s="0" t="s">
        <v>17</v>
      </c>
      <c r="K773" s="0" t="n">
        <v>13</v>
      </c>
      <c r="L773" s="0" t="s">
        <v>2251</v>
      </c>
      <c r="M773" s="0" t="n">
        <v>7</v>
      </c>
      <c r="N773" s="0" t="s">
        <v>2252</v>
      </c>
    </row>
    <row r="774" customFormat="false" ht="15" hidden="false" customHeight="false" outlineLevel="0" collapsed="false">
      <c r="A774" s="0" t="n">
        <v>1</v>
      </c>
      <c r="B774" s="0" t="s">
        <v>15</v>
      </c>
      <c r="C774" s="0" t="n">
        <v>0.0473</v>
      </c>
      <c r="D774" s="0" t="n">
        <v>143</v>
      </c>
      <c r="E774" s="0" t="n">
        <v>541</v>
      </c>
      <c r="F774" s="0" t="n">
        <v>14</v>
      </c>
      <c r="G774" s="0" t="n">
        <v>0.026</v>
      </c>
      <c r="H774" s="0" t="n">
        <v>0.098</v>
      </c>
      <c r="I774" s="0" t="s">
        <v>2253</v>
      </c>
      <c r="J774" s="0" t="s">
        <v>17</v>
      </c>
      <c r="K774" s="0" t="n">
        <v>13</v>
      </c>
      <c r="L774" s="0" t="s">
        <v>2254</v>
      </c>
      <c r="M774" s="0" t="n">
        <v>6</v>
      </c>
      <c r="N774" s="0" t="s">
        <v>2255</v>
      </c>
    </row>
    <row r="775" customFormat="false" ht="15" hidden="false" customHeight="false" outlineLevel="0" collapsed="false">
      <c r="A775" s="0" t="n">
        <v>1</v>
      </c>
      <c r="B775" s="0" t="s">
        <v>15</v>
      </c>
      <c r="C775" s="0" t="n">
        <v>0.00131</v>
      </c>
      <c r="D775" s="0" t="n">
        <v>156</v>
      </c>
      <c r="E775" s="0" t="n">
        <v>541</v>
      </c>
      <c r="F775" s="0" t="n">
        <v>17</v>
      </c>
      <c r="G775" s="0" t="n">
        <v>0.031</v>
      </c>
      <c r="H775" s="0" t="n">
        <v>0.109</v>
      </c>
      <c r="I775" s="0" t="s">
        <v>2256</v>
      </c>
      <c r="J775" s="0" t="s">
        <v>17</v>
      </c>
      <c r="K775" s="0" t="n">
        <v>13</v>
      </c>
      <c r="L775" s="0" t="s">
        <v>2257</v>
      </c>
      <c r="M775" s="0" t="n">
        <v>6</v>
      </c>
      <c r="N775" s="0" t="s">
        <v>2258</v>
      </c>
    </row>
    <row r="776" customFormat="false" ht="15" hidden="false" customHeight="false" outlineLevel="0" collapsed="false">
      <c r="A776" s="0" t="n">
        <v>1</v>
      </c>
      <c r="B776" s="0" t="s">
        <v>15</v>
      </c>
      <c r="C776" s="0" t="n">
        <v>0.00424</v>
      </c>
      <c r="D776" s="0" t="n">
        <v>57</v>
      </c>
      <c r="E776" s="0" t="n">
        <v>541</v>
      </c>
      <c r="F776" s="0" t="n">
        <v>10</v>
      </c>
      <c r="G776" s="0" t="n">
        <v>0.018</v>
      </c>
      <c r="H776" s="0" t="n">
        <v>0.175</v>
      </c>
      <c r="I776" s="0" t="s">
        <v>2259</v>
      </c>
      <c r="J776" s="0" t="s">
        <v>17</v>
      </c>
      <c r="K776" s="0" t="n">
        <v>13</v>
      </c>
      <c r="L776" s="0" t="s">
        <v>2260</v>
      </c>
      <c r="M776" s="0" t="n">
        <v>7</v>
      </c>
      <c r="N776" s="0" t="s">
        <v>2261</v>
      </c>
    </row>
    <row r="777" customFormat="false" ht="15" hidden="false" customHeight="false" outlineLevel="0" collapsed="false">
      <c r="A777" s="0" t="n">
        <v>1</v>
      </c>
      <c r="B777" s="0" t="s">
        <v>15</v>
      </c>
      <c r="C777" s="0" t="n">
        <v>1.19E-007</v>
      </c>
      <c r="D777" s="0" t="n">
        <v>199</v>
      </c>
      <c r="E777" s="0" t="n">
        <v>541</v>
      </c>
      <c r="F777" s="0" t="n">
        <v>25</v>
      </c>
      <c r="G777" s="0" t="n">
        <v>0.046</v>
      </c>
      <c r="H777" s="0" t="n">
        <v>0.126</v>
      </c>
      <c r="I777" s="0" t="s">
        <v>2262</v>
      </c>
      <c r="J777" s="0" t="s">
        <v>17</v>
      </c>
      <c r="K777" s="0" t="n">
        <v>13</v>
      </c>
      <c r="L777" s="0" t="s">
        <v>2263</v>
      </c>
      <c r="M777" s="0" t="n">
        <v>6</v>
      </c>
      <c r="N777" s="0" t="s">
        <v>2264</v>
      </c>
    </row>
    <row r="778" customFormat="false" ht="15" hidden="false" customHeight="false" outlineLevel="0" collapsed="false">
      <c r="A778" s="0" t="n">
        <v>1</v>
      </c>
      <c r="B778" s="0" t="s">
        <v>15</v>
      </c>
      <c r="C778" s="0" t="n">
        <v>0.00104</v>
      </c>
      <c r="D778" s="0" t="n">
        <v>89</v>
      </c>
      <c r="E778" s="0" t="n">
        <v>541</v>
      </c>
      <c r="F778" s="0" t="n">
        <v>13</v>
      </c>
      <c r="G778" s="0" t="n">
        <v>0.024</v>
      </c>
      <c r="H778" s="0" t="n">
        <v>0.146</v>
      </c>
      <c r="I778" s="0" t="s">
        <v>2265</v>
      </c>
      <c r="J778" s="0" t="s">
        <v>17</v>
      </c>
      <c r="K778" s="0" t="n">
        <v>13</v>
      </c>
      <c r="L778" s="0" t="s">
        <v>2266</v>
      </c>
      <c r="M778" s="0" t="n">
        <v>7</v>
      </c>
      <c r="N778" s="0" t="s">
        <v>2267</v>
      </c>
    </row>
    <row r="779" customFormat="false" ht="15" hidden="false" customHeight="false" outlineLevel="0" collapsed="false">
      <c r="A779" s="0" t="n">
        <v>1</v>
      </c>
      <c r="B779" s="0" t="s">
        <v>15</v>
      </c>
      <c r="C779" s="0" t="n">
        <v>1.75E-006</v>
      </c>
      <c r="D779" s="0" t="n">
        <v>76</v>
      </c>
      <c r="E779" s="0" t="n">
        <v>541</v>
      </c>
      <c r="F779" s="0" t="n">
        <v>15</v>
      </c>
      <c r="G779" s="0" t="n">
        <v>0.028</v>
      </c>
      <c r="H779" s="0" t="n">
        <v>0.197</v>
      </c>
      <c r="I779" s="0" t="s">
        <v>2268</v>
      </c>
      <c r="J779" s="0" t="s">
        <v>17</v>
      </c>
      <c r="K779" s="0" t="n">
        <v>13</v>
      </c>
      <c r="L779" s="0" t="s">
        <v>2269</v>
      </c>
      <c r="M779" s="0" t="n">
        <v>5</v>
      </c>
      <c r="N779" s="0" t="s">
        <v>2270</v>
      </c>
    </row>
    <row r="780" customFormat="false" ht="15" hidden="false" customHeight="false" outlineLevel="0" collapsed="false">
      <c r="A780" s="0" t="n">
        <v>1</v>
      </c>
      <c r="B780" s="0" t="s">
        <v>15</v>
      </c>
      <c r="C780" s="0" t="n">
        <v>0.0217</v>
      </c>
      <c r="D780" s="0" t="n">
        <v>20</v>
      </c>
      <c r="E780" s="0" t="n">
        <v>541</v>
      </c>
      <c r="F780" s="0" t="n">
        <v>6</v>
      </c>
      <c r="G780" s="0" t="n">
        <v>0.011</v>
      </c>
      <c r="H780" s="0" t="n">
        <v>0.3</v>
      </c>
      <c r="I780" s="0" t="s">
        <v>2271</v>
      </c>
      <c r="J780" s="0" t="s">
        <v>17</v>
      </c>
      <c r="K780" s="0" t="n">
        <v>13</v>
      </c>
      <c r="L780" s="0" t="s">
        <v>2272</v>
      </c>
      <c r="M780" s="0" t="n">
        <v>6</v>
      </c>
      <c r="N780" s="0" t="s">
        <v>2273</v>
      </c>
    </row>
    <row r="781" customFormat="false" ht="15" hidden="false" customHeight="false" outlineLevel="0" collapsed="false">
      <c r="A781" s="0" t="n">
        <v>1</v>
      </c>
      <c r="B781" s="0" t="s">
        <v>15</v>
      </c>
      <c r="C781" s="0" t="n">
        <v>0.000293</v>
      </c>
      <c r="D781" s="0" t="n">
        <v>17</v>
      </c>
      <c r="E781" s="0" t="n">
        <v>541</v>
      </c>
      <c r="F781" s="0" t="n">
        <v>7</v>
      </c>
      <c r="G781" s="0" t="n">
        <v>0.013</v>
      </c>
      <c r="H781" s="0" t="n">
        <v>0.412</v>
      </c>
      <c r="I781" s="0" t="s">
        <v>2274</v>
      </c>
      <c r="J781" s="0" t="s">
        <v>17</v>
      </c>
      <c r="K781" s="0" t="n">
        <v>13</v>
      </c>
      <c r="L781" s="0" t="s">
        <v>2275</v>
      </c>
      <c r="M781" s="0" t="n">
        <v>5</v>
      </c>
      <c r="N781" s="0" t="s">
        <v>2276</v>
      </c>
    </row>
    <row r="782" customFormat="false" ht="15" hidden="false" customHeight="false" outlineLevel="0" collapsed="false">
      <c r="A782" s="0" t="n">
        <v>1</v>
      </c>
      <c r="B782" s="0" t="s">
        <v>15</v>
      </c>
      <c r="C782" s="0" t="n">
        <v>2.69E-034</v>
      </c>
      <c r="D782" s="0" t="n">
        <v>5709</v>
      </c>
      <c r="E782" s="0" t="n">
        <v>541</v>
      </c>
      <c r="F782" s="0" t="n">
        <v>282</v>
      </c>
      <c r="G782" s="0" t="n">
        <v>0.521</v>
      </c>
      <c r="H782" s="0" t="n">
        <v>0.049</v>
      </c>
      <c r="I782" s="0" t="s">
        <v>2277</v>
      </c>
      <c r="J782" s="0" t="s">
        <v>17</v>
      </c>
      <c r="K782" s="0" t="n">
        <v>13</v>
      </c>
      <c r="L782" s="0" t="s">
        <v>2278</v>
      </c>
      <c r="M782" s="0" t="n">
        <v>3</v>
      </c>
      <c r="N782" s="0" t="s">
        <v>2279</v>
      </c>
    </row>
    <row r="783" customFormat="false" ht="15" hidden="false" customHeight="false" outlineLevel="0" collapsed="false">
      <c r="A783" s="0" t="n">
        <v>1</v>
      </c>
      <c r="B783" s="0" t="s">
        <v>15</v>
      </c>
      <c r="C783" s="0" t="n">
        <v>8.1E-012</v>
      </c>
      <c r="D783" s="0" t="n">
        <v>430</v>
      </c>
      <c r="E783" s="0" t="n">
        <v>541</v>
      </c>
      <c r="F783" s="0" t="n">
        <v>44</v>
      </c>
      <c r="G783" s="0" t="n">
        <v>0.081</v>
      </c>
      <c r="H783" s="0" t="n">
        <v>0.102</v>
      </c>
      <c r="I783" s="0" t="s">
        <v>2280</v>
      </c>
      <c r="J783" s="0" t="s">
        <v>17</v>
      </c>
      <c r="K783" s="0" t="n">
        <v>13</v>
      </c>
      <c r="L783" s="0" t="s">
        <v>2281</v>
      </c>
      <c r="M783" s="0" t="n">
        <v>4</v>
      </c>
      <c r="N783" s="0" t="s">
        <v>2282</v>
      </c>
    </row>
    <row r="784" customFormat="false" ht="15" hidden="false" customHeight="false" outlineLevel="0" collapsed="false">
      <c r="A784" s="0" t="n">
        <v>1</v>
      </c>
      <c r="B784" s="0" t="s">
        <v>15</v>
      </c>
      <c r="C784" s="0" t="n">
        <v>7.45E-011</v>
      </c>
      <c r="D784" s="0" t="n">
        <v>3971</v>
      </c>
      <c r="E784" s="0" t="n">
        <v>541</v>
      </c>
      <c r="F784" s="0" t="n">
        <v>172</v>
      </c>
      <c r="G784" s="0" t="n">
        <v>0.318</v>
      </c>
      <c r="H784" s="0" t="n">
        <v>0.043</v>
      </c>
      <c r="I784" s="0" t="s">
        <v>2283</v>
      </c>
      <c r="J784" s="0" t="s">
        <v>17</v>
      </c>
      <c r="K784" s="0" t="n">
        <v>13</v>
      </c>
      <c r="L784" s="0" t="s">
        <v>2284</v>
      </c>
      <c r="M784" s="0" t="n">
        <v>4</v>
      </c>
      <c r="N784" s="0" t="s">
        <v>2285</v>
      </c>
    </row>
    <row r="785" customFormat="false" ht="15" hidden="false" customHeight="false" outlineLevel="0" collapsed="false">
      <c r="A785" s="0" t="n">
        <v>1</v>
      </c>
      <c r="B785" s="0" t="s">
        <v>15</v>
      </c>
      <c r="C785" s="0" t="n">
        <v>4.91E-014</v>
      </c>
      <c r="D785" s="0" t="n">
        <v>3997</v>
      </c>
      <c r="E785" s="0" t="n">
        <v>541</v>
      </c>
      <c r="F785" s="0" t="n">
        <v>182</v>
      </c>
      <c r="G785" s="0" t="n">
        <v>0.336</v>
      </c>
      <c r="H785" s="0" t="n">
        <v>0.046</v>
      </c>
      <c r="I785" s="0" t="s">
        <v>2286</v>
      </c>
      <c r="J785" s="0" t="s">
        <v>17</v>
      </c>
      <c r="K785" s="0" t="n">
        <v>13</v>
      </c>
      <c r="L785" s="0" t="s">
        <v>2287</v>
      </c>
      <c r="M785" s="0" t="n">
        <v>4</v>
      </c>
      <c r="N785" s="0" t="s">
        <v>2288</v>
      </c>
    </row>
    <row r="786" customFormat="false" ht="15" hidden="false" customHeight="false" outlineLevel="0" collapsed="false">
      <c r="A786" s="0" t="n">
        <v>1</v>
      </c>
      <c r="B786" s="0" t="s">
        <v>15</v>
      </c>
      <c r="C786" s="0" t="n">
        <v>2.04E-028</v>
      </c>
      <c r="D786" s="0" t="n">
        <v>5387</v>
      </c>
      <c r="E786" s="0" t="n">
        <v>541</v>
      </c>
      <c r="F786" s="0" t="n">
        <v>260</v>
      </c>
      <c r="G786" s="0" t="n">
        <v>0.481</v>
      </c>
      <c r="H786" s="0" t="n">
        <v>0.048</v>
      </c>
      <c r="I786" s="0" t="s">
        <v>2289</v>
      </c>
      <c r="J786" s="0" t="s">
        <v>17</v>
      </c>
      <c r="K786" s="0" t="n">
        <v>13</v>
      </c>
      <c r="L786" s="0" t="s">
        <v>2290</v>
      </c>
      <c r="M786" s="0" t="n">
        <v>4</v>
      </c>
      <c r="N786" s="0" t="s">
        <v>2291</v>
      </c>
    </row>
    <row r="787" customFormat="false" ht="15" hidden="false" customHeight="false" outlineLevel="0" collapsed="false">
      <c r="A787" s="0" t="n">
        <v>1</v>
      </c>
      <c r="B787" s="0" t="s">
        <v>15</v>
      </c>
      <c r="C787" s="0" t="n">
        <v>5.4E-009</v>
      </c>
      <c r="D787" s="0" t="n">
        <v>3770</v>
      </c>
      <c r="E787" s="0" t="n">
        <v>541</v>
      </c>
      <c r="F787" s="0" t="n">
        <v>160</v>
      </c>
      <c r="G787" s="0" t="n">
        <v>0.296</v>
      </c>
      <c r="H787" s="0" t="n">
        <v>0.042</v>
      </c>
      <c r="I787" s="0" t="s">
        <v>2292</v>
      </c>
      <c r="J787" s="0" t="s">
        <v>17</v>
      </c>
      <c r="K787" s="0" t="n">
        <v>13</v>
      </c>
      <c r="L787" s="0" t="s">
        <v>2293</v>
      </c>
      <c r="M787" s="0" t="n">
        <v>5</v>
      </c>
      <c r="N787" s="0" t="s">
        <v>2294</v>
      </c>
    </row>
    <row r="788" customFormat="false" ht="15" hidden="false" customHeight="false" outlineLevel="0" collapsed="false">
      <c r="A788" s="0" t="n">
        <v>1</v>
      </c>
      <c r="B788" s="0" t="s">
        <v>15</v>
      </c>
      <c r="C788" s="0" t="n">
        <v>2.38E-011</v>
      </c>
      <c r="D788" s="0" t="n">
        <v>3955</v>
      </c>
      <c r="E788" s="0" t="n">
        <v>541</v>
      </c>
      <c r="F788" s="0" t="n">
        <v>173</v>
      </c>
      <c r="G788" s="0" t="n">
        <v>0.32</v>
      </c>
      <c r="H788" s="0" t="n">
        <v>0.044</v>
      </c>
      <c r="I788" s="0" t="s">
        <v>2295</v>
      </c>
      <c r="J788" s="0" t="s">
        <v>17</v>
      </c>
      <c r="K788" s="0" t="n">
        <v>13</v>
      </c>
      <c r="L788" s="0" t="s">
        <v>2296</v>
      </c>
      <c r="M788" s="0" t="n">
        <v>5</v>
      </c>
      <c r="N788" s="0" t="s">
        <v>2297</v>
      </c>
    </row>
    <row r="789" customFormat="false" ht="15" hidden="false" customHeight="false" outlineLevel="0" collapsed="false">
      <c r="A789" s="0" t="n">
        <v>1</v>
      </c>
      <c r="B789" s="0" t="s">
        <v>15</v>
      </c>
      <c r="C789" s="0" t="n">
        <v>0.00019</v>
      </c>
      <c r="D789" s="0" t="n">
        <v>225</v>
      </c>
      <c r="E789" s="0" t="n">
        <v>541</v>
      </c>
      <c r="F789" s="0" t="n">
        <v>22</v>
      </c>
      <c r="G789" s="0" t="n">
        <v>0.041</v>
      </c>
      <c r="H789" s="0" t="n">
        <v>0.098</v>
      </c>
      <c r="I789" s="0" t="s">
        <v>2298</v>
      </c>
      <c r="J789" s="0" t="s">
        <v>17</v>
      </c>
      <c r="K789" s="0" t="n">
        <v>13</v>
      </c>
      <c r="L789" s="0" t="s">
        <v>2299</v>
      </c>
      <c r="M789" s="0" t="n">
        <v>6</v>
      </c>
      <c r="N789" s="0" t="s">
        <v>2300</v>
      </c>
    </row>
    <row r="790" customFormat="false" ht="15" hidden="false" customHeight="false" outlineLevel="0" collapsed="false">
      <c r="A790" s="0" t="n">
        <v>1</v>
      </c>
      <c r="B790" s="0" t="s">
        <v>15</v>
      </c>
      <c r="C790" s="0" t="n">
        <v>1.53E-033</v>
      </c>
      <c r="D790" s="0" t="n">
        <v>5363</v>
      </c>
      <c r="E790" s="0" t="n">
        <v>541</v>
      </c>
      <c r="F790" s="0" t="n">
        <v>270</v>
      </c>
      <c r="G790" s="0" t="n">
        <v>0.499</v>
      </c>
      <c r="H790" s="0" t="n">
        <v>0.05</v>
      </c>
      <c r="I790" s="0" t="s">
        <v>2301</v>
      </c>
      <c r="J790" s="0" t="s">
        <v>17</v>
      </c>
      <c r="K790" s="0" t="n">
        <v>13</v>
      </c>
      <c r="L790" s="0" t="s">
        <v>2302</v>
      </c>
      <c r="M790" s="0" t="n">
        <v>4</v>
      </c>
      <c r="N790" s="0" t="s">
        <v>2303</v>
      </c>
    </row>
    <row r="791" customFormat="false" ht="15" hidden="false" customHeight="false" outlineLevel="0" collapsed="false">
      <c r="A791" s="0" t="n">
        <v>1</v>
      </c>
      <c r="B791" s="0" t="s">
        <v>15</v>
      </c>
      <c r="C791" s="0" t="n">
        <v>1.83E-033</v>
      </c>
      <c r="D791" s="0" t="n">
        <v>2327</v>
      </c>
      <c r="E791" s="0" t="n">
        <v>541</v>
      </c>
      <c r="F791" s="0" t="n">
        <v>165</v>
      </c>
      <c r="G791" s="0" t="n">
        <v>0.305</v>
      </c>
      <c r="H791" s="0" t="n">
        <v>0.071</v>
      </c>
      <c r="I791" s="0" t="s">
        <v>2304</v>
      </c>
      <c r="J791" s="0" t="s">
        <v>17</v>
      </c>
      <c r="K791" s="0" t="n">
        <v>13</v>
      </c>
      <c r="L791" s="0" t="s">
        <v>2305</v>
      </c>
      <c r="M791" s="0" t="n">
        <v>5</v>
      </c>
      <c r="N791" s="0" t="s">
        <v>2306</v>
      </c>
    </row>
    <row r="792" customFormat="false" ht="15" hidden="false" customHeight="false" outlineLevel="0" collapsed="false">
      <c r="A792" s="0" t="n">
        <v>1</v>
      </c>
      <c r="B792" s="0" t="s">
        <v>15</v>
      </c>
      <c r="C792" s="0" t="n">
        <v>4.28E-009</v>
      </c>
      <c r="D792" s="0" t="n">
        <v>620</v>
      </c>
      <c r="E792" s="0" t="n">
        <v>541</v>
      </c>
      <c r="F792" s="0" t="n">
        <v>49</v>
      </c>
      <c r="G792" s="0" t="n">
        <v>0.091</v>
      </c>
      <c r="H792" s="0" t="n">
        <v>0.079</v>
      </c>
      <c r="I792" s="0" t="s">
        <v>2307</v>
      </c>
      <c r="J792" s="0" t="s">
        <v>17</v>
      </c>
      <c r="K792" s="0" t="n">
        <v>13</v>
      </c>
      <c r="L792" s="0" t="s">
        <v>2308</v>
      </c>
      <c r="M792" s="0" t="n">
        <v>6</v>
      </c>
      <c r="N792" s="0" t="s">
        <v>2309</v>
      </c>
    </row>
    <row r="793" customFormat="false" ht="15" hidden="false" customHeight="false" outlineLevel="0" collapsed="false">
      <c r="A793" s="0" t="n">
        <v>1</v>
      </c>
      <c r="B793" s="0" t="s">
        <v>15</v>
      </c>
      <c r="C793" s="0" t="n">
        <v>0.00114</v>
      </c>
      <c r="D793" s="0" t="n">
        <v>400</v>
      </c>
      <c r="E793" s="0" t="n">
        <v>541</v>
      </c>
      <c r="F793" s="0" t="n">
        <v>29</v>
      </c>
      <c r="G793" s="0" t="n">
        <v>0.054</v>
      </c>
      <c r="H793" s="0" t="n">
        <v>0.072</v>
      </c>
      <c r="I793" s="0" t="s">
        <v>2310</v>
      </c>
      <c r="J793" s="0" t="s">
        <v>17</v>
      </c>
      <c r="K793" s="0" t="n">
        <v>13</v>
      </c>
      <c r="L793" s="0" t="s">
        <v>2311</v>
      </c>
      <c r="M793" s="0" t="n">
        <v>7</v>
      </c>
      <c r="N793" s="0" t="s">
        <v>2312</v>
      </c>
    </row>
    <row r="794" customFormat="false" ht="15" hidden="false" customHeight="false" outlineLevel="0" collapsed="false">
      <c r="A794" s="0" t="n">
        <v>1</v>
      </c>
      <c r="B794" s="0" t="s">
        <v>15</v>
      </c>
      <c r="C794" s="0" t="n">
        <v>0.00106</v>
      </c>
      <c r="D794" s="0" t="n">
        <v>376</v>
      </c>
      <c r="E794" s="0" t="n">
        <v>541</v>
      </c>
      <c r="F794" s="0" t="n">
        <v>28</v>
      </c>
      <c r="G794" s="0" t="n">
        <v>0.052</v>
      </c>
      <c r="H794" s="0" t="n">
        <v>0.074</v>
      </c>
      <c r="I794" s="0" t="s">
        <v>2313</v>
      </c>
      <c r="J794" s="0" t="s">
        <v>17</v>
      </c>
      <c r="K794" s="0" t="n">
        <v>13</v>
      </c>
      <c r="L794" s="0" t="s">
        <v>2314</v>
      </c>
      <c r="M794" s="0" t="n">
        <v>8</v>
      </c>
      <c r="N794" s="0" t="s">
        <v>2315</v>
      </c>
    </row>
    <row r="795" customFormat="false" ht="15" hidden="false" customHeight="false" outlineLevel="0" collapsed="false">
      <c r="A795" s="0" t="n">
        <v>1</v>
      </c>
      <c r="B795" s="0" t="s">
        <v>15</v>
      </c>
      <c r="C795" s="0" t="n">
        <v>0.00995</v>
      </c>
      <c r="D795" s="0" t="n">
        <v>200</v>
      </c>
      <c r="E795" s="0" t="n">
        <v>541</v>
      </c>
      <c r="F795" s="0" t="n">
        <v>18</v>
      </c>
      <c r="G795" s="0" t="n">
        <v>0.033</v>
      </c>
      <c r="H795" s="0" t="n">
        <v>0.09</v>
      </c>
      <c r="I795" s="0" t="s">
        <v>2316</v>
      </c>
      <c r="J795" s="0" t="s">
        <v>17</v>
      </c>
      <c r="K795" s="0" t="n">
        <v>13</v>
      </c>
      <c r="L795" s="0" t="s">
        <v>2317</v>
      </c>
      <c r="M795" s="0" t="n">
        <v>9</v>
      </c>
      <c r="N795" s="0" t="s">
        <v>2318</v>
      </c>
    </row>
    <row r="796" customFormat="false" ht="15" hidden="false" customHeight="false" outlineLevel="0" collapsed="false">
      <c r="A796" s="0" t="n">
        <v>1</v>
      </c>
      <c r="B796" s="0" t="s">
        <v>15</v>
      </c>
      <c r="C796" s="0" t="n">
        <v>0.0187</v>
      </c>
      <c r="D796" s="0" t="n">
        <v>189</v>
      </c>
      <c r="E796" s="0" t="n">
        <v>541</v>
      </c>
      <c r="F796" s="0" t="n">
        <v>17</v>
      </c>
      <c r="G796" s="0" t="n">
        <v>0.031</v>
      </c>
      <c r="H796" s="0" t="n">
        <v>0.09</v>
      </c>
      <c r="I796" s="0" t="s">
        <v>2319</v>
      </c>
      <c r="J796" s="0" t="s">
        <v>17</v>
      </c>
      <c r="K796" s="0" t="n">
        <v>13</v>
      </c>
      <c r="L796" s="0" t="s">
        <v>2320</v>
      </c>
      <c r="M796" s="0" t="n">
        <v>10</v>
      </c>
      <c r="N796" s="0" t="s">
        <v>2321</v>
      </c>
    </row>
    <row r="797" customFormat="false" ht="15" hidden="false" customHeight="false" outlineLevel="0" collapsed="false">
      <c r="A797" s="0" t="n">
        <v>1</v>
      </c>
      <c r="B797" s="0" t="s">
        <v>15</v>
      </c>
      <c r="C797" s="0" t="n">
        <v>1.94E-010</v>
      </c>
      <c r="D797" s="0" t="n">
        <v>304</v>
      </c>
      <c r="E797" s="0" t="n">
        <v>541</v>
      </c>
      <c r="F797" s="0" t="n">
        <v>35</v>
      </c>
      <c r="G797" s="0" t="n">
        <v>0.065</v>
      </c>
      <c r="H797" s="0" t="n">
        <v>0.115</v>
      </c>
      <c r="I797" s="0" t="s">
        <v>2322</v>
      </c>
      <c r="J797" s="0" t="s">
        <v>17</v>
      </c>
      <c r="K797" s="0" t="n">
        <v>13</v>
      </c>
      <c r="L797" s="0" t="s">
        <v>2323</v>
      </c>
      <c r="M797" s="0" t="n">
        <v>6</v>
      </c>
      <c r="N797" s="0" t="s">
        <v>2324</v>
      </c>
    </row>
    <row r="798" customFormat="false" ht="15" hidden="false" customHeight="false" outlineLevel="0" collapsed="false">
      <c r="A798" s="0" t="n">
        <v>1</v>
      </c>
      <c r="B798" s="0" t="s">
        <v>15</v>
      </c>
      <c r="C798" s="0" t="n">
        <v>0.00448</v>
      </c>
      <c r="D798" s="0" t="n">
        <v>24</v>
      </c>
      <c r="E798" s="0" t="n">
        <v>541</v>
      </c>
      <c r="F798" s="0" t="n">
        <v>7</v>
      </c>
      <c r="G798" s="0" t="n">
        <v>0.013</v>
      </c>
      <c r="H798" s="0" t="n">
        <v>0.292</v>
      </c>
      <c r="I798" s="0" t="s">
        <v>2325</v>
      </c>
      <c r="J798" s="0" t="s">
        <v>17</v>
      </c>
      <c r="K798" s="0" t="n">
        <v>13</v>
      </c>
      <c r="L798" s="0" t="s">
        <v>2326</v>
      </c>
      <c r="M798" s="0" t="n">
        <v>7</v>
      </c>
      <c r="N798" s="0" t="s">
        <v>2327</v>
      </c>
    </row>
    <row r="799" customFormat="false" ht="15" hidden="false" customHeight="false" outlineLevel="0" collapsed="false">
      <c r="A799" s="0" t="n">
        <v>1</v>
      </c>
      <c r="B799" s="0" t="s">
        <v>15</v>
      </c>
      <c r="C799" s="0" t="n">
        <v>0.0208</v>
      </c>
      <c r="D799" s="0" t="n">
        <v>12</v>
      </c>
      <c r="E799" s="0" t="n">
        <v>541</v>
      </c>
      <c r="F799" s="0" t="n">
        <v>5</v>
      </c>
      <c r="G799" s="0" t="n">
        <v>0.009</v>
      </c>
      <c r="H799" s="0" t="n">
        <v>0.417</v>
      </c>
      <c r="I799" s="0" t="s">
        <v>2328</v>
      </c>
      <c r="J799" s="0" t="s">
        <v>17</v>
      </c>
      <c r="K799" s="0" t="n">
        <v>13</v>
      </c>
      <c r="L799" s="0" t="s">
        <v>2329</v>
      </c>
      <c r="M799" s="0" t="n">
        <v>8</v>
      </c>
      <c r="N799" s="0" t="s">
        <v>2330</v>
      </c>
    </row>
    <row r="800" customFormat="false" ht="15" hidden="false" customHeight="false" outlineLevel="0" collapsed="false">
      <c r="A800" s="0" t="n">
        <v>1</v>
      </c>
      <c r="B800" s="0" t="s">
        <v>15</v>
      </c>
      <c r="C800" s="0" t="n">
        <v>2.65E-040</v>
      </c>
      <c r="D800" s="0" t="n">
        <v>2796</v>
      </c>
      <c r="E800" s="0" t="n">
        <v>541</v>
      </c>
      <c r="F800" s="0" t="n">
        <v>195</v>
      </c>
      <c r="G800" s="0" t="n">
        <v>0.36</v>
      </c>
      <c r="H800" s="0" t="n">
        <v>0.07</v>
      </c>
      <c r="I800" s="0" t="s">
        <v>2331</v>
      </c>
      <c r="J800" s="0" t="s">
        <v>17</v>
      </c>
      <c r="K800" s="0" t="n">
        <v>13</v>
      </c>
      <c r="L800" s="0" t="s">
        <v>2332</v>
      </c>
      <c r="M800" s="0" t="n">
        <v>4</v>
      </c>
      <c r="N800" s="0" t="s">
        <v>2333</v>
      </c>
    </row>
    <row r="801" customFormat="false" ht="15" hidden="false" customHeight="false" outlineLevel="0" collapsed="false">
      <c r="A801" s="0" t="n">
        <v>1</v>
      </c>
      <c r="B801" s="0" t="s">
        <v>15</v>
      </c>
      <c r="C801" s="0" t="n">
        <v>9.18E-006</v>
      </c>
      <c r="D801" s="0" t="n">
        <v>244</v>
      </c>
      <c r="E801" s="0" t="n">
        <v>541</v>
      </c>
      <c r="F801" s="0" t="n">
        <v>25</v>
      </c>
      <c r="G801" s="0" t="n">
        <v>0.046</v>
      </c>
      <c r="H801" s="0" t="n">
        <v>0.102</v>
      </c>
      <c r="I801" s="0" t="s">
        <v>2334</v>
      </c>
      <c r="J801" s="0" t="s">
        <v>17</v>
      </c>
      <c r="K801" s="0" t="n">
        <v>13</v>
      </c>
      <c r="L801" s="0" t="s">
        <v>2335</v>
      </c>
      <c r="M801" s="0" t="n">
        <v>5</v>
      </c>
      <c r="N801" s="0" t="s">
        <v>2336</v>
      </c>
    </row>
    <row r="802" customFormat="false" ht="15" hidden="false" customHeight="false" outlineLevel="0" collapsed="false">
      <c r="A802" s="0" t="n">
        <v>1</v>
      </c>
      <c r="B802" s="0" t="s">
        <v>15</v>
      </c>
      <c r="C802" s="0" t="n">
        <v>3.17E-010</v>
      </c>
      <c r="D802" s="0" t="n">
        <v>1624</v>
      </c>
      <c r="E802" s="0" t="n">
        <v>541</v>
      </c>
      <c r="F802" s="0" t="n">
        <v>92</v>
      </c>
      <c r="G802" s="0" t="n">
        <v>0.17</v>
      </c>
      <c r="H802" s="0" t="n">
        <v>0.057</v>
      </c>
      <c r="I802" s="0" t="s">
        <v>2337</v>
      </c>
      <c r="J802" s="0" t="s">
        <v>17</v>
      </c>
      <c r="K802" s="0" t="n">
        <v>13</v>
      </c>
      <c r="L802" s="0" t="s">
        <v>2338</v>
      </c>
      <c r="M802" s="0" t="n">
        <v>5</v>
      </c>
      <c r="N802" s="0" t="s">
        <v>2339</v>
      </c>
    </row>
    <row r="803" customFormat="false" ht="15" hidden="false" customHeight="false" outlineLevel="0" collapsed="false">
      <c r="A803" s="0" t="n">
        <v>1</v>
      </c>
      <c r="B803" s="0" t="s">
        <v>15</v>
      </c>
      <c r="C803" s="0" t="n">
        <v>1.72E-034</v>
      </c>
      <c r="D803" s="0" t="n">
        <v>2612</v>
      </c>
      <c r="E803" s="0" t="n">
        <v>541</v>
      </c>
      <c r="F803" s="0" t="n">
        <v>178</v>
      </c>
      <c r="G803" s="0" t="n">
        <v>0.329</v>
      </c>
      <c r="H803" s="0" t="n">
        <v>0.068</v>
      </c>
      <c r="I803" s="0" t="s">
        <v>2340</v>
      </c>
      <c r="J803" s="0" t="s">
        <v>17</v>
      </c>
      <c r="K803" s="0" t="n">
        <v>13</v>
      </c>
      <c r="L803" s="0" t="s">
        <v>2341</v>
      </c>
      <c r="M803" s="0" t="n">
        <v>5</v>
      </c>
      <c r="N803" s="0" t="s">
        <v>2342</v>
      </c>
    </row>
    <row r="804" customFormat="false" ht="15" hidden="false" customHeight="false" outlineLevel="0" collapsed="false">
      <c r="A804" s="0" t="n">
        <v>1</v>
      </c>
      <c r="B804" s="0" t="s">
        <v>15</v>
      </c>
      <c r="C804" s="0" t="n">
        <v>3.27E-013</v>
      </c>
      <c r="D804" s="0" t="n">
        <v>1578</v>
      </c>
      <c r="E804" s="0" t="n">
        <v>541</v>
      </c>
      <c r="F804" s="0" t="n">
        <v>97</v>
      </c>
      <c r="G804" s="0" t="n">
        <v>0.179</v>
      </c>
      <c r="H804" s="0" t="n">
        <v>0.061</v>
      </c>
      <c r="I804" s="0" t="s">
        <v>2343</v>
      </c>
      <c r="J804" s="0" t="s">
        <v>17</v>
      </c>
      <c r="K804" s="0" t="n">
        <v>13</v>
      </c>
      <c r="L804" s="0" t="s">
        <v>2344</v>
      </c>
      <c r="M804" s="0" t="n">
        <v>6</v>
      </c>
      <c r="N804" s="0" t="s">
        <v>2345</v>
      </c>
    </row>
    <row r="805" customFormat="false" ht="15" hidden="false" customHeight="false" outlineLevel="0" collapsed="false">
      <c r="A805" s="0" t="n">
        <v>1</v>
      </c>
      <c r="B805" s="0" t="s">
        <v>15</v>
      </c>
      <c r="C805" s="0" t="n">
        <v>1.74E-006</v>
      </c>
      <c r="D805" s="0" t="n">
        <v>44</v>
      </c>
      <c r="E805" s="0" t="n">
        <v>541</v>
      </c>
      <c r="F805" s="0" t="n">
        <v>12</v>
      </c>
      <c r="G805" s="0" t="n">
        <v>0.022</v>
      </c>
      <c r="H805" s="0" t="n">
        <v>0.273</v>
      </c>
      <c r="I805" s="0" t="s">
        <v>2346</v>
      </c>
      <c r="J805" s="0" t="s">
        <v>17</v>
      </c>
      <c r="K805" s="0" t="n">
        <v>13</v>
      </c>
      <c r="L805" s="0" t="s">
        <v>2347</v>
      </c>
      <c r="M805" s="0" t="n">
        <v>7</v>
      </c>
      <c r="N805" s="0" t="s">
        <v>2348</v>
      </c>
    </row>
    <row r="806" customFormat="false" ht="15" hidden="false" customHeight="false" outlineLevel="0" collapsed="false">
      <c r="A806" s="0" t="n">
        <v>1</v>
      </c>
      <c r="B806" s="0" t="s">
        <v>15</v>
      </c>
      <c r="C806" s="0" t="n">
        <v>3.56E-023</v>
      </c>
      <c r="D806" s="0" t="n">
        <v>1341</v>
      </c>
      <c r="E806" s="0" t="n">
        <v>541</v>
      </c>
      <c r="F806" s="0" t="n">
        <v>106</v>
      </c>
      <c r="G806" s="0" t="n">
        <v>0.196</v>
      </c>
      <c r="H806" s="0" t="n">
        <v>0.079</v>
      </c>
      <c r="I806" s="0" t="s">
        <v>2349</v>
      </c>
      <c r="J806" s="0" t="s">
        <v>17</v>
      </c>
      <c r="K806" s="0" t="n">
        <v>13</v>
      </c>
      <c r="L806" s="0" t="s">
        <v>2350</v>
      </c>
      <c r="M806" s="0" t="n">
        <v>6</v>
      </c>
      <c r="N806" s="0" t="s">
        <v>2351</v>
      </c>
    </row>
    <row r="807" customFormat="false" ht="15" hidden="false" customHeight="false" outlineLevel="0" collapsed="false">
      <c r="A807" s="0" t="n">
        <v>1</v>
      </c>
      <c r="B807" s="0" t="s">
        <v>15</v>
      </c>
      <c r="C807" s="0" t="n">
        <v>7.49E-005</v>
      </c>
      <c r="D807" s="0" t="n">
        <v>178</v>
      </c>
      <c r="E807" s="0" t="n">
        <v>541</v>
      </c>
      <c r="F807" s="0" t="n">
        <v>20</v>
      </c>
      <c r="G807" s="0" t="n">
        <v>0.037</v>
      </c>
      <c r="H807" s="0" t="n">
        <v>0.112</v>
      </c>
      <c r="I807" s="0" t="s">
        <v>2352</v>
      </c>
      <c r="J807" s="0" t="s">
        <v>17</v>
      </c>
      <c r="K807" s="0" t="n">
        <v>13</v>
      </c>
      <c r="L807" s="0" t="s">
        <v>2353</v>
      </c>
      <c r="M807" s="0" t="n">
        <v>7</v>
      </c>
      <c r="N807" s="0" t="s">
        <v>2354</v>
      </c>
    </row>
    <row r="808" customFormat="false" ht="15" hidden="false" customHeight="false" outlineLevel="0" collapsed="false">
      <c r="A808" s="0" t="n">
        <v>1</v>
      </c>
      <c r="B808" s="0" t="s">
        <v>15</v>
      </c>
      <c r="C808" s="0" t="n">
        <v>7.94E-008</v>
      </c>
      <c r="D808" s="0" t="n">
        <v>1484</v>
      </c>
      <c r="E808" s="0" t="n">
        <v>541</v>
      </c>
      <c r="F808" s="0" t="n">
        <v>81</v>
      </c>
      <c r="G808" s="0" t="n">
        <v>0.15</v>
      </c>
      <c r="H808" s="0" t="n">
        <v>0.055</v>
      </c>
      <c r="I808" s="0" t="s">
        <v>2355</v>
      </c>
      <c r="J808" s="0" t="s">
        <v>17</v>
      </c>
      <c r="K808" s="0" t="n">
        <v>13</v>
      </c>
      <c r="L808" s="0" t="s">
        <v>2356</v>
      </c>
      <c r="M808" s="0" t="n">
        <v>6</v>
      </c>
      <c r="N808" s="0" t="s">
        <v>2357</v>
      </c>
    </row>
    <row r="809" customFormat="false" ht="15" hidden="false" customHeight="false" outlineLevel="0" collapsed="false">
      <c r="A809" s="0" t="n">
        <v>1</v>
      </c>
      <c r="B809" s="0" t="s">
        <v>15</v>
      </c>
      <c r="C809" s="0" t="n">
        <v>2.36E-012</v>
      </c>
      <c r="D809" s="0" t="n">
        <v>1627</v>
      </c>
      <c r="E809" s="0" t="n">
        <v>541</v>
      </c>
      <c r="F809" s="0" t="n">
        <v>97</v>
      </c>
      <c r="G809" s="0" t="n">
        <v>0.179</v>
      </c>
      <c r="H809" s="0" t="n">
        <v>0.06</v>
      </c>
      <c r="I809" s="0" t="s">
        <v>2358</v>
      </c>
      <c r="J809" s="0" t="s">
        <v>17</v>
      </c>
      <c r="K809" s="0" t="n">
        <v>13</v>
      </c>
      <c r="L809" s="0" t="s">
        <v>2359</v>
      </c>
      <c r="M809" s="0" t="n">
        <v>5</v>
      </c>
      <c r="N809" s="0" t="s">
        <v>2360</v>
      </c>
    </row>
    <row r="810" customFormat="false" ht="15" hidden="false" customHeight="false" outlineLevel="0" collapsed="false">
      <c r="A810" s="0" t="n">
        <v>1</v>
      </c>
      <c r="B810" s="0" t="s">
        <v>15</v>
      </c>
      <c r="C810" s="0" t="n">
        <v>7.94E-020</v>
      </c>
      <c r="D810" s="0" t="n">
        <v>2370</v>
      </c>
      <c r="E810" s="0" t="n">
        <v>541</v>
      </c>
      <c r="F810" s="0" t="n">
        <v>141</v>
      </c>
      <c r="G810" s="0" t="n">
        <v>0.261</v>
      </c>
      <c r="H810" s="0" t="n">
        <v>0.059</v>
      </c>
      <c r="I810" s="0" t="s">
        <v>2361</v>
      </c>
      <c r="J810" s="0" t="s">
        <v>17</v>
      </c>
      <c r="K810" s="0" t="n">
        <v>13</v>
      </c>
      <c r="L810" s="0" t="s">
        <v>2362</v>
      </c>
      <c r="M810" s="0" t="n">
        <v>4</v>
      </c>
      <c r="N810" s="0" t="s">
        <v>2363</v>
      </c>
    </row>
    <row r="811" customFormat="false" ht="15" hidden="false" customHeight="false" outlineLevel="0" collapsed="false">
      <c r="A811" s="0" t="n">
        <v>1</v>
      </c>
      <c r="B811" s="0" t="s">
        <v>15</v>
      </c>
      <c r="C811" s="0" t="n">
        <v>3.69E-020</v>
      </c>
      <c r="D811" s="0" t="n">
        <v>2191</v>
      </c>
      <c r="E811" s="0" t="n">
        <v>541</v>
      </c>
      <c r="F811" s="0" t="n">
        <v>135</v>
      </c>
      <c r="G811" s="0" t="n">
        <v>0.25</v>
      </c>
      <c r="H811" s="0" t="n">
        <v>0.062</v>
      </c>
      <c r="I811" s="0" t="s">
        <v>2364</v>
      </c>
      <c r="J811" s="0" t="s">
        <v>17</v>
      </c>
      <c r="K811" s="0" t="n">
        <v>13</v>
      </c>
      <c r="L811" s="0" t="s">
        <v>2365</v>
      </c>
      <c r="M811" s="0" t="n">
        <v>5</v>
      </c>
      <c r="N811" s="0" t="s">
        <v>2366</v>
      </c>
    </row>
    <row r="812" customFormat="false" ht="15" hidden="false" customHeight="false" outlineLevel="0" collapsed="false">
      <c r="A812" s="0" t="n">
        <v>1</v>
      </c>
      <c r="B812" s="0" t="s">
        <v>15</v>
      </c>
      <c r="C812" s="0" t="n">
        <v>1.21E-019</v>
      </c>
      <c r="D812" s="0" t="n">
        <v>945</v>
      </c>
      <c r="E812" s="0" t="n">
        <v>541</v>
      </c>
      <c r="F812" s="0" t="n">
        <v>82</v>
      </c>
      <c r="G812" s="0" t="n">
        <v>0.152</v>
      </c>
      <c r="H812" s="0" t="n">
        <v>0.087</v>
      </c>
      <c r="I812" s="0" t="s">
        <v>2367</v>
      </c>
      <c r="J812" s="0" t="s">
        <v>17</v>
      </c>
      <c r="K812" s="0" t="n">
        <v>13</v>
      </c>
      <c r="L812" s="0" t="s">
        <v>2368</v>
      </c>
      <c r="M812" s="0" t="n">
        <v>6</v>
      </c>
      <c r="N812" s="0" t="s">
        <v>2369</v>
      </c>
    </row>
    <row r="813" customFormat="false" ht="15" hidden="false" customHeight="false" outlineLevel="0" collapsed="false">
      <c r="A813" s="0" t="n">
        <v>1</v>
      </c>
      <c r="B813" s="0" t="s">
        <v>15</v>
      </c>
      <c r="C813" s="0" t="n">
        <v>7.57E-011</v>
      </c>
      <c r="D813" s="0" t="n">
        <v>1427</v>
      </c>
      <c r="E813" s="0" t="n">
        <v>541</v>
      </c>
      <c r="F813" s="0" t="n">
        <v>86</v>
      </c>
      <c r="G813" s="0" t="n">
        <v>0.159</v>
      </c>
      <c r="H813" s="0" t="n">
        <v>0.06</v>
      </c>
      <c r="I813" s="0" t="s">
        <v>2370</v>
      </c>
      <c r="J813" s="0" t="s">
        <v>17</v>
      </c>
      <c r="K813" s="0" t="n">
        <v>13</v>
      </c>
      <c r="L813" s="0" t="s">
        <v>2371</v>
      </c>
      <c r="M813" s="0" t="n">
        <v>6</v>
      </c>
      <c r="N813" s="0" t="s">
        <v>2372</v>
      </c>
    </row>
    <row r="814" customFormat="false" ht="15" hidden="false" customHeight="false" outlineLevel="0" collapsed="false">
      <c r="A814" s="0" t="n">
        <v>1</v>
      </c>
      <c r="B814" s="0" t="s">
        <v>15</v>
      </c>
      <c r="C814" s="0" t="n">
        <v>0.000157</v>
      </c>
      <c r="D814" s="0" t="n">
        <v>135</v>
      </c>
      <c r="E814" s="0" t="n">
        <v>541</v>
      </c>
      <c r="F814" s="0" t="n">
        <v>17</v>
      </c>
      <c r="G814" s="0" t="n">
        <v>0.031</v>
      </c>
      <c r="H814" s="0" t="n">
        <v>0.126</v>
      </c>
      <c r="I814" s="0" t="s">
        <v>2373</v>
      </c>
      <c r="J814" s="0" t="s">
        <v>17</v>
      </c>
      <c r="K814" s="0" t="n">
        <v>13</v>
      </c>
      <c r="L814" s="0" t="s">
        <v>2374</v>
      </c>
      <c r="M814" s="0" t="n">
        <v>5</v>
      </c>
      <c r="N814" s="0" t="s">
        <v>2375</v>
      </c>
    </row>
    <row r="815" customFormat="false" ht="15" hidden="false" customHeight="false" outlineLevel="0" collapsed="false">
      <c r="A815" s="0" t="n">
        <v>1</v>
      </c>
      <c r="B815" s="0" t="s">
        <v>15</v>
      </c>
      <c r="C815" s="0" t="n">
        <v>0.00792</v>
      </c>
      <c r="D815" s="0" t="n">
        <v>90</v>
      </c>
      <c r="E815" s="0" t="n">
        <v>541</v>
      </c>
      <c r="F815" s="0" t="n">
        <v>12</v>
      </c>
      <c r="G815" s="0" t="n">
        <v>0.022</v>
      </c>
      <c r="H815" s="0" t="n">
        <v>0.133</v>
      </c>
      <c r="I815" s="0" t="s">
        <v>2376</v>
      </c>
      <c r="J815" s="0" t="s">
        <v>17</v>
      </c>
      <c r="K815" s="0" t="n">
        <v>13</v>
      </c>
      <c r="L815" s="0" t="s">
        <v>2377</v>
      </c>
      <c r="M815" s="0" t="n">
        <v>6</v>
      </c>
      <c r="N815" s="0" t="s">
        <v>2378</v>
      </c>
    </row>
    <row r="816" customFormat="false" ht="15" hidden="false" customHeight="false" outlineLevel="0" collapsed="false">
      <c r="A816" s="0" t="n">
        <v>1</v>
      </c>
      <c r="B816" s="0" t="s">
        <v>15</v>
      </c>
      <c r="C816" s="0" t="n">
        <v>3.4E-008</v>
      </c>
      <c r="D816" s="0" t="n">
        <v>1459</v>
      </c>
      <c r="E816" s="0" t="n">
        <v>541</v>
      </c>
      <c r="F816" s="0" t="n">
        <v>81</v>
      </c>
      <c r="G816" s="0" t="n">
        <v>0.15</v>
      </c>
      <c r="H816" s="0" t="n">
        <v>0.056</v>
      </c>
      <c r="I816" s="0" t="s">
        <v>2379</v>
      </c>
      <c r="J816" s="0" t="s">
        <v>17</v>
      </c>
      <c r="K816" s="0" t="n">
        <v>13</v>
      </c>
      <c r="L816" s="0" t="s">
        <v>2380</v>
      </c>
      <c r="M816" s="0" t="n">
        <v>5</v>
      </c>
      <c r="N816" s="0" t="s">
        <v>2381</v>
      </c>
    </row>
    <row r="817" customFormat="false" ht="15" hidden="false" customHeight="false" outlineLevel="0" collapsed="false">
      <c r="A817" s="0" t="n">
        <v>1</v>
      </c>
      <c r="B817" s="0" t="s">
        <v>15</v>
      </c>
      <c r="C817" s="0" t="n">
        <v>5.72E-008</v>
      </c>
      <c r="D817" s="0" t="n">
        <v>1447</v>
      </c>
      <c r="E817" s="0" t="n">
        <v>541</v>
      </c>
      <c r="F817" s="0" t="n">
        <v>80</v>
      </c>
      <c r="G817" s="0" t="n">
        <v>0.148</v>
      </c>
      <c r="H817" s="0" t="n">
        <v>0.055</v>
      </c>
      <c r="I817" s="0" t="s">
        <v>2382</v>
      </c>
      <c r="J817" s="0" t="s">
        <v>17</v>
      </c>
      <c r="K817" s="0" t="n">
        <v>13</v>
      </c>
      <c r="L817" s="0" t="s">
        <v>2383</v>
      </c>
      <c r="M817" s="0" t="n">
        <v>5</v>
      </c>
      <c r="N817" s="0" t="s">
        <v>2384</v>
      </c>
    </row>
    <row r="818" customFormat="false" ht="15" hidden="false" customHeight="false" outlineLevel="0" collapsed="false">
      <c r="A818" s="0" t="n">
        <v>1</v>
      </c>
      <c r="B818" s="0" t="s">
        <v>15</v>
      </c>
      <c r="C818" s="0" t="n">
        <v>2.94E-008</v>
      </c>
      <c r="D818" s="0" t="n">
        <v>1374</v>
      </c>
      <c r="E818" s="0" t="n">
        <v>541</v>
      </c>
      <c r="F818" s="0" t="n">
        <v>78</v>
      </c>
      <c r="G818" s="0" t="n">
        <v>0.144</v>
      </c>
      <c r="H818" s="0" t="n">
        <v>0.057</v>
      </c>
      <c r="I818" s="0" t="s">
        <v>2385</v>
      </c>
      <c r="J818" s="0" t="s">
        <v>17</v>
      </c>
      <c r="K818" s="0" t="n">
        <v>13</v>
      </c>
      <c r="L818" s="0" t="s">
        <v>2386</v>
      </c>
      <c r="M818" s="0" t="n">
        <v>6</v>
      </c>
      <c r="N818" s="0" t="s">
        <v>2387</v>
      </c>
    </row>
    <row r="819" customFormat="false" ht="15" hidden="false" customHeight="false" outlineLevel="0" collapsed="false">
      <c r="A819" s="0" t="n">
        <v>1</v>
      </c>
      <c r="B819" s="0" t="s">
        <v>15</v>
      </c>
      <c r="C819" s="0" t="n">
        <v>0.00341</v>
      </c>
      <c r="D819" s="0" t="n">
        <v>69</v>
      </c>
      <c r="E819" s="0" t="n">
        <v>541</v>
      </c>
      <c r="F819" s="0" t="n">
        <v>11</v>
      </c>
      <c r="G819" s="0" t="n">
        <v>0.02</v>
      </c>
      <c r="H819" s="0" t="n">
        <v>0.159</v>
      </c>
      <c r="I819" s="0" t="s">
        <v>2388</v>
      </c>
      <c r="J819" s="0" t="s">
        <v>17</v>
      </c>
      <c r="K819" s="0" t="n">
        <v>13</v>
      </c>
      <c r="L819" s="0" t="s">
        <v>2389</v>
      </c>
      <c r="M819" s="0" t="n">
        <v>4</v>
      </c>
      <c r="N819" s="0" t="s">
        <v>2390</v>
      </c>
    </row>
    <row r="820" customFormat="false" ht="15" hidden="false" customHeight="false" outlineLevel="0" collapsed="false">
      <c r="A820" s="0" t="n">
        <v>1</v>
      </c>
      <c r="B820" s="0" t="s">
        <v>15</v>
      </c>
      <c r="C820" s="0" t="n">
        <v>0.0117</v>
      </c>
      <c r="D820" s="0" t="n">
        <v>38</v>
      </c>
      <c r="E820" s="0" t="n">
        <v>541</v>
      </c>
      <c r="F820" s="0" t="n">
        <v>8</v>
      </c>
      <c r="G820" s="0" t="n">
        <v>0.015</v>
      </c>
      <c r="H820" s="0" t="n">
        <v>0.211</v>
      </c>
      <c r="I820" s="0" t="s">
        <v>2391</v>
      </c>
      <c r="J820" s="0" t="s">
        <v>17</v>
      </c>
      <c r="K820" s="0" t="n">
        <v>13</v>
      </c>
      <c r="L820" s="0" t="s">
        <v>2392</v>
      </c>
      <c r="M820" s="0" t="n">
        <v>5</v>
      </c>
      <c r="N820" s="0" t="s">
        <v>2393</v>
      </c>
    </row>
    <row r="821" customFormat="false" ht="15" hidden="false" customHeight="false" outlineLevel="0" collapsed="false">
      <c r="A821" s="0" t="n">
        <v>1</v>
      </c>
      <c r="B821" s="0" t="s">
        <v>15</v>
      </c>
      <c r="C821" s="0" t="n">
        <v>0.0403</v>
      </c>
      <c r="D821" s="0" t="n">
        <v>7</v>
      </c>
      <c r="E821" s="0" t="n">
        <v>541</v>
      </c>
      <c r="F821" s="0" t="n">
        <v>4</v>
      </c>
      <c r="G821" s="0" t="n">
        <v>0.007</v>
      </c>
      <c r="H821" s="0" t="n">
        <v>0.571</v>
      </c>
      <c r="I821" s="0" t="s">
        <v>2394</v>
      </c>
      <c r="J821" s="0" t="s">
        <v>17</v>
      </c>
      <c r="K821" s="0" t="n">
        <v>13</v>
      </c>
      <c r="L821" s="0" t="s">
        <v>2395</v>
      </c>
      <c r="M821" s="0" t="n">
        <v>6</v>
      </c>
      <c r="N821" s="0" t="s">
        <v>2396</v>
      </c>
    </row>
    <row r="822" customFormat="false" ht="15" hidden="false" customHeight="false" outlineLevel="0" collapsed="false">
      <c r="A822" s="0" t="n">
        <v>1</v>
      </c>
      <c r="B822" s="0" t="s">
        <v>15</v>
      </c>
      <c r="C822" s="0" t="n">
        <v>0.0214</v>
      </c>
      <c r="D822" s="0" t="n">
        <v>41</v>
      </c>
      <c r="E822" s="0" t="n">
        <v>541</v>
      </c>
      <c r="F822" s="0" t="n">
        <v>8</v>
      </c>
      <c r="G822" s="0" t="n">
        <v>0.015</v>
      </c>
      <c r="H822" s="0" t="n">
        <v>0.195</v>
      </c>
      <c r="I822" s="0" t="s">
        <v>2397</v>
      </c>
      <c r="J822" s="0" t="s">
        <v>17</v>
      </c>
      <c r="K822" s="0" t="n">
        <v>13</v>
      </c>
      <c r="L822" s="0" t="s">
        <v>2398</v>
      </c>
      <c r="M822" s="0" t="n">
        <v>5</v>
      </c>
      <c r="N822" s="0" t="s">
        <v>2399</v>
      </c>
    </row>
    <row r="823" customFormat="false" ht="15" hidden="false" customHeight="false" outlineLevel="0" collapsed="false">
      <c r="A823" s="0" t="n">
        <v>1</v>
      </c>
      <c r="B823" s="0" t="s">
        <v>15</v>
      </c>
      <c r="C823" s="0" t="n">
        <v>2.6E-030</v>
      </c>
      <c r="D823" s="0" t="n">
        <v>5418</v>
      </c>
      <c r="E823" s="0" t="n">
        <v>541</v>
      </c>
      <c r="F823" s="0" t="n">
        <v>265</v>
      </c>
      <c r="G823" s="0" t="n">
        <v>0.49</v>
      </c>
      <c r="H823" s="0" t="n">
        <v>0.049</v>
      </c>
      <c r="I823" s="0" t="s">
        <v>2400</v>
      </c>
      <c r="J823" s="0" t="s">
        <v>17</v>
      </c>
      <c r="K823" s="0" t="n">
        <v>13</v>
      </c>
      <c r="L823" s="0" t="s">
        <v>2401</v>
      </c>
      <c r="M823" s="0" t="n">
        <v>4</v>
      </c>
      <c r="N823" s="0" t="s">
        <v>2402</v>
      </c>
    </row>
    <row r="824" customFormat="false" ht="15" hidden="false" customHeight="false" outlineLevel="0" collapsed="false">
      <c r="A824" s="0" t="n">
        <v>1</v>
      </c>
      <c r="B824" s="0" t="s">
        <v>15</v>
      </c>
      <c r="C824" s="0" t="n">
        <v>5.03E-006</v>
      </c>
      <c r="D824" s="0" t="n">
        <v>293</v>
      </c>
      <c r="E824" s="0" t="n">
        <v>541</v>
      </c>
      <c r="F824" s="0" t="n">
        <v>28</v>
      </c>
      <c r="G824" s="0" t="n">
        <v>0.052</v>
      </c>
      <c r="H824" s="0" t="n">
        <v>0.096</v>
      </c>
      <c r="I824" s="0" t="s">
        <v>2403</v>
      </c>
      <c r="J824" s="0" t="s">
        <v>17</v>
      </c>
      <c r="K824" s="0" t="n">
        <v>13</v>
      </c>
      <c r="L824" s="0" t="s">
        <v>2404</v>
      </c>
      <c r="M824" s="0" t="n">
        <v>5</v>
      </c>
      <c r="N824" s="0" t="s">
        <v>2405</v>
      </c>
    </row>
    <row r="825" customFormat="false" ht="15" hidden="false" customHeight="false" outlineLevel="0" collapsed="false">
      <c r="A825" s="0" t="n">
        <v>1</v>
      </c>
      <c r="B825" s="0" t="s">
        <v>15</v>
      </c>
      <c r="C825" s="0" t="n">
        <v>4.07E-011</v>
      </c>
      <c r="D825" s="0" t="n">
        <v>3913</v>
      </c>
      <c r="E825" s="0" t="n">
        <v>541</v>
      </c>
      <c r="F825" s="0" t="n">
        <v>171</v>
      </c>
      <c r="G825" s="0" t="n">
        <v>0.316</v>
      </c>
      <c r="H825" s="0" t="n">
        <v>0.044</v>
      </c>
      <c r="I825" s="0" t="s">
        <v>2406</v>
      </c>
      <c r="J825" s="0" t="s">
        <v>17</v>
      </c>
      <c r="K825" s="0" t="n">
        <v>13</v>
      </c>
      <c r="L825" s="0" t="s">
        <v>2407</v>
      </c>
      <c r="M825" s="0" t="n">
        <v>5</v>
      </c>
      <c r="N825" s="0" t="s">
        <v>2408</v>
      </c>
    </row>
    <row r="826" customFormat="false" ht="15" hidden="false" customHeight="false" outlineLevel="0" collapsed="false">
      <c r="A826" s="0" t="n">
        <v>1</v>
      </c>
      <c r="B826" s="0" t="s">
        <v>15</v>
      </c>
      <c r="C826" s="0" t="n">
        <v>6.79E-007</v>
      </c>
      <c r="D826" s="0" t="n">
        <v>3673</v>
      </c>
      <c r="E826" s="0" t="n">
        <v>541</v>
      </c>
      <c r="F826" s="0" t="n">
        <v>150</v>
      </c>
      <c r="G826" s="0" t="n">
        <v>0.277</v>
      </c>
      <c r="H826" s="0" t="n">
        <v>0.041</v>
      </c>
      <c r="I826" s="0" t="s">
        <v>2409</v>
      </c>
      <c r="J826" s="0" t="s">
        <v>17</v>
      </c>
      <c r="K826" s="0" t="n">
        <v>13</v>
      </c>
      <c r="L826" s="0" t="s">
        <v>2410</v>
      </c>
      <c r="M826" s="0" t="n">
        <v>6</v>
      </c>
      <c r="N826" s="0" t="s">
        <v>2411</v>
      </c>
    </row>
    <row r="827" customFormat="false" ht="15" hidden="false" customHeight="false" outlineLevel="0" collapsed="false">
      <c r="A827" s="0" t="n">
        <v>1</v>
      </c>
      <c r="B827" s="0" t="s">
        <v>15</v>
      </c>
      <c r="C827" s="0" t="n">
        <v>3.33E-006</v>
      </c>
      <c r="D827" s="0" t="n">
        <v>92</v>
      </c>
      <c r="E827" s="0" t="n">
        <v>541</v>
      </c>
      <c r="F827" s="0" t="n">
        <v>16</v>
      </c>
      <c r="G827" s="0" t="n">
        <v>0.03</v>
      </c>
      <c r="H827" s="0" t="n">
        <v>0.174</v>
      </c>
      <c r="I827" s="0" t="s">
        <v>2412</v>
      </c>
      <c r="J827" s="0" t="s">
        <v>17</v>
      </c>
      <c r="K827" s="0" t="n">
        <v>13</v>
      </c>
      <c r="L827" s="0" t="s">
        <v>2413</v>
      </c>
      <c r="M827" s="0" t="n">
        <v>6</v>
      </c>
      <c r="N827" s="0" t="s">
        <v>2414</v>
      </c>
    </row>
    <row r="828" customFormat="false" ht="15" hidden="false" customHeight="false" outlineLevel="0" collapsed="false">
      <c r="A828" s="0" t="n">
        <v>1</v>
      </c>
      <c r="B828" s="0" t="s">
        <v>15</v>
      </c>
      <c r="C828" s="0" t="n">
        <v>0.0109</v>
      </c>
      <c r="D828" s="0" t="n">
        <v>18</v>
      </c>
      <c r="E828" s="0" t="n">
        <v>541</v>
      </c>
      <c r="F828" s="0" t="n">
        <v>6</v>
      </c>
      <c r="G828" s="0" t="n">
        <v>0.011</v>
      </c>
      <c r="H828" s="0" t="n">
        <v>0.333</v>
      </c>
      <c r="I828" s="0" t="s">
        <v>2415</v>
      </c>
      <c r="J828" s="0" t="s">
        <v>17</v>
      </c>
      <c r="K828" s="0" t="n">
        <v>13</v>
      </c>
      <c r="L828" s="0" t="s">
        <v>2416</v>
      </c>
      <c r="M828" s="0" t="n">
        <v>7</v>
      </c>
      <c r="N828" s="0" t="s">
        <v>1028</v>
      </c>
    </row>
    <row r="829" customFormat="false" ht="15" hidden="false" customHeight="false" outlineLevel="0" collapsed="false">
      <c r="A829" s="0" t="n">
        <v>1</v>
      </c>
      <c r="B829" s="0" t="s">
        <v>15</v>
      </c>
      <c r="C829" s="0" t="n">
        <v>9.05E-012</v>
      </c>
      <c r="D829" s="0" t="n">
        <v>3755</v>
      </c>
      <c r="E829" s="0" t="n">
        <v>541</v>
      </c>
      <c r="F829" s="0" t="n">
        <v>168</v>
      </c>
      <c r="G829" s="0" t="n">
        <v>0.311</v>
      </c>
      <c r="H829" s="0" t="n">
        <v>0.045</v>
      </c>
      <c r="I829" s="0" t="s">
        <v>2417</v>
      </c>
      <c r="J829" s="0" t="s">
        <v>17</v>
      </c>
      <c r="K829" s="0" t="n">
        <v>13</v>
      </c>
      <c r="L829" s="0" t="s">
        <v>2418</v>
      </c>
      <c r="M829" s="0" t="n">
        <v>5</v>
      </c>
      <c r="N829" s="0" t="s">
        <v>2419</v>
      </c>
    </row>
    <row r="830" customFormat="false" ht="15" hidden="false" customHeight="false" outlineLevel="0" collapsed="false">
      <c r="A830" s="0" t="n">
        <v>1</v>
      </c>
      <c r="B830" s="0" t="s">
        <v>15</v>
      </c>
      <c r="C830" s="0" t="n">
        <v>7.25E-007</v>
      </c>
      <c r="D830" s="0" t="n">
        <v>345</v>
      </c>
      <c r="E830" s="0" t="n">
        <v>541</v>
      </c>
      <c r="F830" s="0" t="n">
        <v>32</v>
      </c>
      <c r="G830" s="0" t="n">
        <v>0.059</v>
      </c>
      <c r="H830" s="0" t="n">
        <v>0.093</v>
      </c>
      <c r="I830" s="0" t="s">
        <v>2420</v>
      </c>
      <c r="J830" s="0" t="s">
        <v>17</v>
      </c>
      <c r="K830" s="0" t="n">
        <v>13</v>
      </c>
      <c r="L830" s="0" t="s">
        <v>2421</v>
      </c>
      <c r="M830" s="0" t="n">
        <v>6</v>
      </c>
      <c r="N830" s="0" t="s">
        <v>2422</v>
      </c>
    </row>
    <row r="831" customFormat="false" ht="15" hidden="false" customHeight="false" outlineLevel="0" collapsed="false">
      <c r="A831" s="0" t="n">
        <v>1</v>
      </c>
      <c r="B831" s="0" t="s">
        <v>15</v>
      </c>
      <c r="C831" s="0" t="n">
        <v>6.67E-006</v>
      </c>
      <c r="D831" s="0" t="n">
        <v>71</v>
      </c>
      <c r="E831" s="0" t="n">
        <v>541</v>
      </c>
      <c r="F831" s="0" t="n">
        <v>14</v>
      </c>
      <c r="G831" s="0" t="n">
        <v>0.026</v>
      </c>
      <c r="H831" s="0" t="n">
        <v>0.197</v>
      </c>
      <c r="I831" s="0" t="s">
        <v>2423</v>
      </c>
      <c r="J831" s="0" t="s">
        <v>17</v>
      </c>
      <c r="K831" s="0" t="n">
        <v>13</v>
      </c>
      <c r="L831" s="0" t="s">
        <v>2424</v>
      </c>
      <c r="M831" s="0" t="n">
        <v>7</v>
      </c>
      <c r="N831" s="0" t="s">
        <v>2425</v>
      </c>
    </row>
    <row r="832" customFormat="false" ht="15" hidden="false" customHeight="false" outlineLevel="0" collapsed="false">
      <c r="A832" s="0" t="n">
        <v>1</v>
      </c>
      <c r="B832" s="0" t="s">
        <v>15</v>
      </c>
      <c r="C832" s="0" t="n">
        <v>0.000763</v>
      </c>
      <c r="D832" s="0" t="n">
        <v>37</v>
      </c>
      <c r="E832" s="0" t="n">
        <v>541</v>
      </c>
      <c r="F832" s="0" t="n">
        <v>9</v>
      </c>
      <c r="G832" s="0" t="n">
        <v>0.017</v>
      </c>
      <c r="H832" s="0" t="n">
        <v>0.243</v>
      </c>
      <c r="I832" s="0" t="s">
        <v>2426</v>
      </c>
      <c r="J832" s="0" t="s">
        <v>17</v>
      </c>
      <c r="K832" s="0" t="n">
        <v>13</v>
      </c>
      <c r="L832" s="0" t="s">
        <v>2427</v>
      </c>
      <c r="M832" s="0" t="n">
        <v>8</v>
      </c>
      <c r="N832" s="0" t="s">
        <v>2428</v>
      </c>
    </row>
    <row r="833" customFormat="false" ht="15" hidden="false" customHeight="false" outlineLevel="0" collapsed="false">
      <c r="A833" s="0" t="n">
        <v>1</v>
      </c>
      <c r="B833" s="0" t="s">
        <v>15</v>
      </c>
      <c r="C833" s="0" t="n">
        <v>6.67E-007</v>
      </c>
      <c r="D833" s="0" t="n">
        <v>3443</v>
      </c>
      <c r="E833" s="0" t="n">
        <v>541</v>
      </c>
      <c r="F833" s="0" t="n">
        <v>143</v>
      </c>
      <c r="G833" s="0" t="n">
        <v>0.264</v>
      </c>
      <c r="H833" s="0" t="n">
        <v>0.042</v>
      </c>
      <c r="I833" s="0" t="s">
        <v>2429</v>
      </c>
      <c r="J833" s="0" t="s">
        <v>17</v>
      </c>
      <c r="K833" s="0" t="n">
        <v>13</v>
      </c>
      <c r="L833" s="0" t="s">
        <v>2430</v>
      </c>
      <c r="M833" s="0" t="n">
        <v>6</v>
      </c>
      <c r="N833" s="0" t="s">
        <v>2431</v>
      </c>
    </row>
    <row r="834" customFormat="false" ht="15" hidden="false" customHeight="false" outlineLevel="0" collapsed="false">
      <c r="A834" s="0" t="n">
        <v>1</v>
      </c>
      <c r="B834" s="0" t="s">
        <v>15</v>
      </c>
      <c r="C834" s="0" t="n">
        <v>1.12E-006</v>
      </c>
      <c r="D834" s="0" t="n">
        <v>3338</v>
      </c>
      <c r="E834" s="0" t="n">
        <v>541</v>
      </c>
      <c r="F834" s="0" t="n">
        <v>139</v>
      </c>
      <c r="G834" s="0" t="n">
        <v>0.257</v>
      </c>
      <c r="H834" s="0" t="n">
        <v>0.042</v>
      </c>
      <c r="I834" s="0" t="s">
        <v>2432</v>
      </c>
      <c r="J834" s="0" t="s">
        <v>17</v>
      </c>
      <c r="K834" s="0" t="n">
        <v>13</v>
      </c>
      <c r="L834" s="0" t="s">
        <v>2433</v>
      </c>
      <c r="M834" s="0" t="n">
        <v>7</v>
      </c>
      <c r="N834" s="0" t="s">
        <v>2434</v>
      </c>
    </row>
    <row r="835" customFormat="false" ht="15" hidden="false" customHeight="false" outlineLevel="0" collapsed="false">
      <c r="A835" s="0" t="n">
        <v>1</v>
      </c>
      <c r="B835" s="0" t="s">
        <v>15</v>
      </c>
      <c r="C835" s="0" t="n">
        <v>7.06E-006</v>
      </c>
      <c r="D835" s="0" t="n">
        <v>3332</v>
      </c>
      <c r="E835" s="0" t="n">
        <v>541</v>
      </c>
      <c r="F835" s="0" t="n">
        <v>136</v>
      </c>
      <c r="G835" s="0" t="n">
        <v>0.251</v>
      </c>
      <c r="H835" s="0" t="n">
        <v>0.041</v>
      </c>
      <c r="I835" s="0" t="s">
        <v>2435</v>
      </c>
      <c r="J835" s="0" t="s">
        <v>17</v>
      </c>
      <c r="K835" s="0" t="n">
        <v>13</v>
      </c>
      <c r="L835" s="0" t="s">
        <v>2436</v>
      </c>
      <c r="M835" s="0" t="n">
        <v>8</v>
      </c>
      <c r="N835" s="0" t="s">
        <v>2437</v>
      </c>
    </row>
    <row r="836" customFormat="false" ht="15" hidden="false" customHeight="false" outlineLevel="0" collapsed="false">
      <c r="A836" s="0" t="n">
        <v>1</v>
      </c>
      <c r="B836" s="0" t="s">
        <v>15</v>
      </c>
      <c r="C836" s="0" t="n">
        <v>5.36E-006</v>
      </c>
      <c r="D836" s="0" t="n">
        <v>3318</v>
      </c>
      <c r="E836" s="0" t="n">
        <v>541</v>
      </c>
      <c r="F836" s="0" t="n">
        <v>136</v>
      </c>
      <c r="G836" s="0" t="n">
        <v>0.251</v>
      </c>
      <c r="H836" s="0" t="n">
        <v>0.041</v>
      </c>
      <c r="I836" s="0" t="s">
        <v>2438</v>
      </c>
      <c r="J836" s="0" t="s">
        <v>17</v>
      </c>
      <c r="K836" s="0" t="n">
        <v>13</v>
      </c>
      <c r="L836" s="0" t="s">
        <v>2439</v>
      </c>
      <c r="M836" s="0" t="n">
        <v>9</v>
      </c>
      <c r="N836" s="0" t="s">
        <v>2437</v>
      </c>
    </row>
    <row r="837" customFormat="false" ht="15" hidden="false" customHeight="false" outlineLevel="0" collapsed="false">
      <c r="A837" s="0" t="n">
        <v>1</v>
      </c>
      <c r="B837" s="0" t="s">
        <v>15</v>
      </c>
      <c r="C837" s="0" t="n">
        <v>1.87E-007</v>
      </c>
      <c r="D837" s="0" t="n">
        <v>1706</v>
      </c>
      <c r="E837" s="0" t="n">
        <v>541</v>
      </c>
      <c r="F837" s="0" t="n">
        <v>88</v>
      </c>
      <c r="G837" s="0" t="n">
        <v>0.163</v>
      </c>
      <c r="H837" s="0" t="n">
        <v>0.052</v>
      </c>
      <c r="I837" s="0" t="s">
        <v>2440</v>
      </c>
      <c r="J837" s="0" t="s">
        <v>17</v>
      </c>
      <c r="K837" s="0" t="n">
        <v>13</v>
      </c>
      <c r="L837" s="0" t="s">
        <v>2441</v>
      </c>
      <c r="M837" s="0" t="n">
        <v>10</v>
      </c>
      <c r="N837" s="0" t="s">
        <v>430</v>
      </c>
    </row>
    <row r="838" customFormat="false" ht="15" hidden="false" customHeight="false" outlineLevel="0" collapsed="false">
      <c r="A838" s="0" t="n">
        <v>1</v>
      </c>
      <c r="B838" s="0" t="s">
        <v>15</v>
      </c>
      <c r="C838" s="0" t="n">
        <v>4.72E-007</v>
      </c>
      <c r="D838" s="0" t="n">
        <v>320</v>
      </c>
      <c r="E838" s="0" t="n">
        <v>541</v>
      </c>
      <c r="F838" s="0" t="n">
        <v>31</v>
      </c>
      <c r="G838" s="0" t="n">
        <v>0.057</v>
      </c>
      <c r="H838" s="0" t="n">
        <v>0.097</v>
      </c>
      <c r="I838" s="0" t="s">
        <v>2442</v>
      </c>
      <c r="J838" s="0" t="s">
        <v>17</v>
      </c>
      <c r="K838" s="0" t="n">
        <v>13</v>
      </c>
      <c r="L838" s="0" t="s">
        <v>2443</v>
      </c>
      <c r="M838" s="0" t="n">
        <v>10</v>
      </c>
      <c r="N838" s="0" t="s">
        <v>2444</v>
      </c>
    </row>
    <row r="839" customFormat="false" ht="15" hidden="false" customHeight="false" outlineLevel="0" collapsed="false">
      <c r="A839" s="0" t="n">
        <v>1</v>
      </c>
      <c r="B839" s="0" t="s">
        <v>15</v>
      </c>
      <c r="C839" s="0" t="n">
        <v>0.00693</v>
      </c>
      <c r="D839" s="0" t="n">
        <v>195</v>
      </c>
      <c r="E839" s="0" t="n">
        <v>541</v>
      </c>
      <c r="F839" s="0" t="n">
        <v>18</v>
      </c>
      <c r="G839" s="0" t="n">
        <v>0.033</v>
      </c>
      <c r="H839" s="0" t="n">
        <v>0.092</v>
      </c>
      <c r="I839" s="0" t="s">
        <v>2445</v>
      </c>
      <c r="J839" s="0" t="s">
        <v>17</v>
      </c>
      <c r="K839" s="0" t="n">
        <v>13</v>
      </c>
      <c r="L839" s="0" t="s">
        <v>2446</v>
      </c>
      <c r="M839" s="0" t="n">
        <v>11</v>
      </c>
      <c r="N839" s="0" t="s">
        <v>2447</v>
      </c>
    </row>
    <row r="840" customFormat="false" ht="15" hidden="false" customHeight="false" outlineLevel="0" collapsed="false">
      <c r="A840" s="0" t="n">
        <v>1</v>
      </c>
      <c r="B840" s="0" t="s">
        <v>15</v>
      </c>
      <c r="C840" s="0" t="n">
        <v>0.0329</v>
      </c>
      <c r="D840" s="0" t="n">
        <v>103</v>
      </c>
      <c r="E840" s="0" t="n">
        <v>541</v>
      </c>
      <c r="F840" s="0" t="n">
        <v>12</v>
      </c>
      <c r="G840" s="0" t="n">
        <v>0.022</v>
      </c>
      <c r="H840" s="0" t="n">
        <v>0.117</v>
      </c>
      <c r="I840" s="0" t="s">
        <v>2448</v>
      </c>
      <c r="J840" s="0" t="s">
        <v>17</v>
      </c>
      <c r="K840" s="0" t="n">
        <v>13</v>
      </c>
      <c r="L840" s="0" t="s">
        <v>2449</v>
      </c>
      <c r="M840" s="0" t="n">
        <v>12</v>
      </c>
      <c r="N840" s="0" t="s">
        <v>2450</v>
      </c>
    </row>
    <row r="841" customFormat="false" ht="15" hidden="false" customHeight="false" outlineLevel="0" collapsed="false">
      <c r="A841" s="0" t="n">
        <v>1</v>
      </c>
      <c r="B841" s="0" t="s">
        <v>15</v>
      </c>
      <c r="C841" s="0" t="n">
        <v>0.00331</v>
      </c>
      <c r="D841" s="0" t="n">
        <v>131</v>
      </c>
      <c r="E841" s="0" t="n">
        <v>541</v>
      </c>
      <c r="F841" s="0" t="n">
        <v>15</v>
      </c>
      <c r="G841" s="0" t="n">
        <v>0.028</v>
      </c>
      <c r="H841" s="0" t="n">
        <v>0.115</v>
      </c>
      <c r="I841" s="0" t="s">
        <v>2451</v>
      </c>
      <c r="J841" s="0" t="s">
        <v>17</v>
      </c>
      <c r="K841" s="0" t="n">
        <v>13</v>
      </c>
      <c r="L841" s="0" t="s">
        <v>2452</v>
      </c>
      <c r="M841" s="0" t="n">
        <v>11</v>
      </c>
      <c r="N841" s="0" t="s">
        <v>2453</v>
      </c>
    </row>
    <row r="842" customFormat="false" ht="15" hidden="false" customHeight="false" outlineLevel="0" collapsed="false">
      <c r="A842" s="0" t="n">
        <v>1</v>
      </c>
      <c r="B842" s="0" t="s">
        <v>15</v>
      </c>
      <c r="C842" s="0" t="n">
        <v>0.000246</v>
      </c>
      <c r="D842" s="0" t="n">
        <v>66</v>
      </c>
      <c r="E842" s="0" t="n">
        <v>541</v>
      </c>
      <c r="F842" s="0" t="n">
        <v>12</v>
      </c>
      <c r="G842" s="0" t="n">
        <v>0.022</v>
      </c>
      <c r="H842" s="0" t="n">
        <v>0.182</v>
      </c>
      <c r="I842" s="0" t="s">
        <v>2454</v>
      </c>
      <c r="J842" s="0" t="s">
        <v>17</v>
      </c>
      <c r="K842" s="0" t="n">
        <v>13</v>
      </c>
      <c r="L842" s="0" t="s">
        <v>2455</v>
      </c>
      <c r="M842" s="0" t="n">
        <v>12</v>
      </c>
      <c r="N842" s="0" t="s">
        <v>2456</v>
      </c>
    </row>
    <row r="843" customFormat="false" ht="15" hidden="false" customHeight="false" outlineLevel="0" collapsed="false">
      <c r="A843" s="0" t="n">
        <v>1</v>
      </c>
      <c r="B843" s="0" t="s">
        <v>15</v>
      </c>
      <c r="C843" s="0" t="n">
        <v>2.91E-023</v>
      </c>
      <c r="D843" s="0" t="n">
        <v>1521</v>
      </c>
      <c r="E843" s="0" t="n">
        <v>541</v>
      </c>
      <c r="F843" s="0" t="n">
        <v>114</v>
      </c>
      <c r="G843" s="0" t="n">
        <v>0.211</v>
      </c>
      <c r="H843" s="0" t="n">
        <v>0.075</v>
      </c>
      <c r="I843" s="0" t="s">
        <v>2457</v>
      </c>
      <c r="J843" s="0" t="s">
        <v>17</v>
      </c>
      <c r="K843" s="0" t="n">
        <v>13</v>
      </c>
      <c r="L843" s="0" t="s">
        <v>2458</v>
      </c>
      <c r="M843" s="0" t="n">
        <v>5</v>
      </c>
      <c r="N843" s="0" t="s">
        <v>2459</v>
      </c>
    </row>
    <row r="844" customFormat="false" ht="15" hidden="false" customHeight="false" outlineLevel="0" collapsed="false">
      <c r="A844" s="0" t="n">
        <v>1</v>
      </c>
      <c r="B844" s="0" t="s">
        <v>15</v>
      </c>
      <c r="C844" s="0" t="n">
        <v>1.03E-022</v>
      </c>
      <c r="D844" s="0" t="n">
        <v>1520</v>
      </c>
      <c r="E844" s="0" t="n">
        <v>541</v>
      </c>
      <c r="F844" s="0" t="n">
        <v>113</v>
      </c>
      <c r="G844" s="0" t="n">
        <v>0.209</v>
      </c>
      <c r="H844" s="0" t="n">
        <v>0.074</v>
      </c>
      <c r="I844" s="0" t="s">
        <v>2460</v>
      </c>
      <c r="J844" s="0" t="s">
        <v>17</v>
      </c>
      <c r="K844" s="0" t="n">
        <v>13</v>
      </c>
      <c r="L844" s="0" t="s">
        <v>2461</v>
      </c>
      <c r="M844" s="0" t="n">
        <v>6</v>
      </c>
      <c r="N844" s="0" t="s">
        <v>2462</v>
      </c>
    </row>
    <row r="845" customFormat="false" ht="15" hidden="false" customHeight="false" outlineLevel="0" collapsed="false">
      <c r="A845" s="0" t="n">
        <v>1</v>
      </c>
      <c r="B845" s="0" t="s">
        <v>15</v>
      </c>
      <c r="C845" s="0" t="n">
        <v>0.0329</v>
      </c>
      <c r="D845" s="0" t="n">
        <v>177</v>
      </c>
      <c r="E845" s="0" t="n">
        <v>541</v>
      </c>
      <c r="F845" s="0" t="n">
        <v>16</v>
      </c>
      <c r="G845" s="0" t="n">
        <v>0.03</v>
      </c>
      <c r="H845" s="0" t="n">
        <v>0.09</v>
      </c>
      <c r="I845" s="0" t="s">
        <v>2463</v>
      </c>
      <c r="J845" s="0" t="s">
        <v>17</v>
      </c>
      <c r="K845" s="0" t="n">
        <v>13</v>
      </c>
      <c r="L845" s="0" t="s">
        <v>2464</v>
      </c>
      <c r="M845" s="0" t="n">
        <v>7</v>
      </c>
      <c r="N845" s="0" t="s">
        <v>2465</v>
      </c>
    </row>
    <row r="846" customFormat="false" ht="15" hidden="false" customHeight="false" outlineLevel="0" collapsed="false">
      <c r="A846" s="0" t="n">
        <v>1</v>
      </c>
      <c r="B846" s="0" t="s">
        <v>15</v>
      </c>
      <c r="C846" s="0" t="n">
        <v>0.0212</v>
      </c>
      <c r="D846" s="0" t="n">
        <v>171</v>
      </c>
      <c r="E846" s="0" t="n">
        <v>541</v>
      </c>
      <c r="F846" s="0" t="n">
        <v>16</v>
      </c>
      <c r="G846" s="0" t="n">
        <v>0.03</v>
      </c>
      <c r="H846" s="0" t="n">
        <v>0.094</v>
      </c>
      <c r="I846" s="0" t="s">
        <v>2466</v>
      </c>
      <c r="J846" s="0" t="s">
        <v>17</v>
      </c>
      <c r="K846" s="0" t="n">
        <v>13</v>
      </c>
      <c r="L846" s="0" t="s">
        <v>2467</v>
      </c>
      <c r="M846" s="0" t="n">
        <v>8</v>
      </c>
      <c r="N846" s="0" t="s">
        <v>2465</v>
      </c>
    </row>
    <row r="847" customFormat="false" ht="15" hidden="false" customHeight="false" outlineLevel="0" collapsed="false">
      <c r="A847" s="0" t="n">
        <v>1</v>
      </c>
      <c r="B847" s="0" t="s">
        <v>15</v>
      </c>
      <c r="C847" s="0" t="n">
        <v>1.34E-021</v>
      </c>
      <c r="D847" s="0" t="n">
        <v>1311</v>
      </c>
      <c r="E847" s="0" t="n">
        <v>541</v>
      </c>
      <c r="F847" s="0" t="n">
        <v>102</v>
      </c>
      <c r="G847" s="0" t="n">
        <v>0.189</v>
      </c>
      <c r="H847" s="0" t="n">
        <v>0.078</v>
      </c>
      <c r="I847" s="0" t="s">
        <v>2468</v>
      </c>
      <c r="J847" s="0" t="s">
        <v>17</v>
      </c>
      <c r="K847" s="0" t="n">
        <v>13</v>
      </c>
      <c r="L847" s="0" t="s">
        <v>2469</v>
      </c>
      <c r="M847" s="0" t="n">
        <v>7</v>
      </c>
      <c r="N847" s="0" t="s">
        <v>2470</v>
      </c>
    </row>
    <row r="848" customFormat="false" ht="15" hidden="false" customHeight="false" outlineLevel="0" collapsed="false">
      <c r="A848" s="0" t="n">
        <v>1</v>
      </c>
      <c r="B848" s="0" t="s">
        <v>15</v>
      </c>
      <c r="C848" s="0" t="n">
        <v>2.23E-012</v>
      </c>
      <c r="D848" s="0" t="n">
        <v>670</v>
      </c>
      <c r="E848" s="0" t="n">
        <v>541</v>
      </c>
      <c r="F848" s="0" t="n">
        <v>57</v>
      </c>
      <c r="G848" s="0" t="n">
        <v>0.105</v>
      </c>
      <c r="H848" s="0" t="n">
        <v>0.085</v>
      </c>
      <c r="I848" s="0" t="s">
        <v>2471</v>
      </c>
      <c r="J848" s="0" t="s">
        <v>17</v>
      </c>
      <c r="K848" s="0" t="n">
        <v>13</v>
      </c>
      <c r="L848" s="0" t="s">
        <v>2472</v>
      </c>
      <c r="M848" s="0" t="n">
        <v>8</v>
      </c>
      <c r="N848" s="0" t="s">
        <v>2473</v>
      </c>
    </row>
    <row r="849" customFormat="false" ht="15" hidden="false" customHeight="false" outlineLevel="0" collapsed="false">
      <c r="A849" s="0" t="n">
        <v>1</v>
      </c>
      <c r="B849" s="0" t="s">
        <v>15</v>
      </c>
      <c r="C849" s="0" t="n">
        <v>8.18E-006</v>
      </c>
      <c r="D849" s="0" t="n">
        <v>141</v>
      </c>
      <c r="E849" s="0" t="n">
        <v>541</v>
      </c>
      <c r="F849" s="0" t="n">
        <v>19</v>
      </c>
      <c r="G849" s="0" t="n">
        <v>0.035</v>
      </c>
      <c r="H849" s="0" t="n">
        <v>0.135</v>
      </c>
      <c r="I849" s="0" t="s">
        <v>2474</v>
      </c>
      <c r="J849" s="0" t="s">
        <v>17</v>
      </c>
      <c r="K849" s="0" t="n">
        <v>13</v>
      </c>
      <c r="L849" s="0" t="s">
        <v>2475</v>
      </c>
      <c r="M849" s="0" t="n">
        <v>5</v>
      </c>
      <c r="N849" s="0" t="s">
        <v>2476</v>
      </c>
    </row>
    <row r="850" customFormat="false" ht="15" hidden="false" customHeight="false" outlineLevel="0" collapsed="false">
      <c r="A850" s="0" t="n">
        <v>1</v>
      </c>
      <c r="B850" s="0" t="s">
        <v>15</v>
      </c>
      <c r="C850" s="0" t="n">
        <v>1.08E-016</v>
      </c>
      <c r="D850" s="0" t="n">
        <v>2227</v>
      </c>
      <c r="E850" s="0" t="n">
        <v>541</v>
      </c>
      <c r="F850" s="0" t="n">
        <v>129</v>
      </c>
      <c r="G850" s="0" t="n">
        <v>0.238</v>
      </c>
      <c r="H850" s="0" t="n">
        <v>0.058</v>
      </c>
      <c r="I850" s="0" t="s">
        <v>2477</v>
      </c>
      <c r="J850" s="0" t="s">
        <v>17</v>
      </c>
      <c r="K850" s="0" t="n">
        <v>13</v>
      </c>
      <c r="L850" s="0" t="s">
        <v>2478</v>
      </c>
      <c r="M850" s="0" t="n">
        <v>5</v>
      </c>
      <c r="N850" s="0" t="s">
        <v>2479</v>
      </c>
    </row>
    <row r="851" customFormat="false" ht="15" hidden="false" customHeight="false" outlineLevel="0" collapsed="false">
      <c r="A851" s="0" t="n">
        <v>1</v>
      </c>
      <c r="B851" s="0" t="s">
        <v>15</v>
      </c>
      <c r="C851" s="0" t="n">
        <v>3.35E-009</v>
      </c>
      <c r="D851" s="0" t="n">
        <v>510</v>
      </c>
      <c r="E851" s="0" t="n">
        <v>541</v>
      </c>
      <c r="F851" s="0" t="n">
        <v>44</v>
      </c>
      <c r="G851" s="0" t="n">
        <v>0.081</v>
      </c>
      <c r="H851" s="0" t="n">
        <v>0.086</v>
      </c>
      <c r="I851" s="0" t="s">
        <v>2480</v>
      </c>
      <c r="J851" s="0" t="s">
        <v>17</v>
      </c>
      <c r="K851" s="0" t="n">
        <v>13</v>
      </c>
      <c r="L851" s="0" t="s">
        <v>2481</v>
      </c>
      <c r="M851" s="0" t="n">
        <v>6</v>
      </c>
      <c r="N851" s="0" t="s">
        <v>2482</v>
      </c>
    </row>
    <row r="852" customFormat="false" ht="15" hidden="false" customHeight="false" outlineLevel="0" collapsed="false">
      <c r="A852" s="0" t="n">
        <v>1</v>
      </c>
      <c r="B852" s="0" t="s">
        <v>15</v>
      </c>
      <c r="C852" s="0" t="n">
        <v>3.35E-009</v>
      </c>
      <c r="D852" s="0" t="n">
        <v>510</v>
      </c>
      <c r="E852" s="0" t="n">
        <v>541</v>
      </c>
      <c r="F852" s="0" t="n">
        <v>44</v>
      </c>
      <c r="G852" s="0" t="n">
        <v>0.081</v>
      </c>
      <c r="H852" s="0" t="n">
        <v>0.086</v>
      </c>
      <c r="I852" s="0" t="s">
        <v>2483</v>
      </c>
      <c r="J852" s="0" t="s">
        <v>17</v>
      </c>
      <c r="K852" s="0" t="n">
        <v>13</v>
      </c>
      <c r="L852" s="0" t="s">
        <v>2484</v>
      </c>
      <c r="M852" s="0" t="n">
        <v>7</v>
      </c>
      <c r="N852" s="0" t="s">
        <v>2482</v>
      </c>
    </row>
    <row r="853" customFormat="false" ht="15" hidden="false" customHeight="false" outlineLevel="0" collapsed="false">
      <c r="A853" s="0" t="n">
        <v>1</v>
      </c>
      <c r="B853" s="0" t="s">
        <v>15</v>
      </c>
      <c r="C853" s="0" t="n">
        <v>3.16E-011</v>
      </c>
      <c r="D853" s="0" t="n">
        <v>409</v>
      </c>
      <c r="E853" s="0" t="n">
        <v>541</v>
      </c>
      <c r="F853" s="0" t="n">
        <v>42</v>
      </c>
      <c r="G853" s="0" t="n">
        <v>0.078</v>
      </c>
      <c r="H853" s="0" t="n">
        <v>0.103</v>
      </c>
      <c r="I853" s="0" t="s">
        <v>2485</v>
      </c>
      <c r="J853" s="0" t="s">
        <v>17</v>
      </c>
      <c r="K853" s="0" t="n">
        <v>13</v>
      </c>
      <c r="L853" s="0" t="s">
        <v>2486</v>
      </c>
      <c r="M853" s="0" t="n">
        <v>8</v>
      </c>
      <c r="N853" s="0" t="s">
        <v>2487</v>
      </c>
    </row>
    <row r="854" customFormat="false" ht="15" hidden="false" customHeight="false" outlineLevel="0" collapsed="false">
      <c r="A854" s="0" t="n">
        <v>1</v>
      </c>
      <c r="B854" s="0" t="s">
        <v>15</v>
      </c>
      <c r="C854" s="0" t="n">
        <v>1.44E-005</v>
      </c>
      <c r="D854" s="0" t="n">
        <v>231</v>
      </c>
      <c r="E854" s="0" t="n">
        <v>541</v>
      </c>
      <c r="F854" s="0" t="n">
        <v>24</v>
      </c>
      <c r="G854" s="0" t="n">
        <v>0.044</v>
      </c>
      <c r="H854" s="0" t="n">
        <v>0.104</v>
      </c>
      <c r="I854" s="0" t="s">
        <v>2488</v>
      </c>
      <c r="J854" s="0" t="s">
        <v>17</v>
      </c>
      <c r="K854" s="0" t="n">
        <v>13</v>
      </c>
      <c r="L854" s="0" t="s">
        <v>2489</v>
      </c>
      <c r="M854" s="0" t="n">
        <v>9</v>
      </c>
      <c r="N854" s="0" t="s">
        <v>2490</v>
      </c>
    </row>
    <row r="855" customFormat="false" ht="15" hidden="false" customHeight="false" outlineLevel="0" collapsed="false">
      <c r="A855" s="0" t="n">
        <v>1</v>
      </c>
      <c r="B855" s="0" t="s">
        <v>15</v>
      </c>
      <c r="C855" s="0" t="n">
        <v>5.86E-006</v>
      </c>
      <c r="D855" s="0" t="n">
        <v>1341</v>
      </c>
      <c r="E855" s="0" t="n">
        <v>541</v>
      </c>
      <c r="F855" s="0" t="n">
        <v>71</v>
      </c>
      <c r="G855" s="0" t="n">
        <v>0.131</v>
      </c>
      <c r="H855" s="0" t="n">
        <v>0.053</v>
      </c>
      <c r="I855" s="0" t="s">
        <v>2491</v>
      </c>
      <c r="J855" s="0" t="s">
        <v>17</v>
      </c>
      <c r="K855" s="0" t="n">
        <v>13</v>
      </c>
      <c r="L855" s="0" t="s">
        <v>2492</v>
      </c>
      <c r="M855" s="0" t="n">
        <v>6</v>
      </c>
      <c r="N855" s="0" t="s">
        <v>2493</v>
      </c>
    </row>
    <row r="856" customFormat="false" ht="15" hidden="false" customHeight="false" outlineLevel="0" collapsed="false">
      <c r="A856" s="0" t="n">
        <v>1</v>
      </c>
      <c r="B856" s="0" t="s">
        <v>15</v>
      </c>
      <c r="C856" s="0" t="n">
        <v>6.28E-005</v>
      </c>
      <c r="D856" s="0" t="n">
        <v>1223</v>
      </c>
      <c r="E856" s="0" t="n">
        <v>541</v>
      </c>
      <c r="F856" s="0" t="n">
        <v>64</v>
      </c>
      <c r="G856" s="0" t="n">
        <v>0.118</v>
      </c>
      <c r="H856" s="0" t="n">
        <v>0.052</v>
      </c>
      <c r="I856" s="0" t="s">
        <v>2494</v>
      </c>
      <c r="J856" s="0" t="s">
        <v>17</v>
      </c>
      <c r="K856" s="0" t="n">
        <v>13</v>
      </c>
      <c r="L856" s="0" t="s">
        <v>2495</v>
      </c>
      <c r="M856" s="0" t="n">
        <v>7</v>
      </c>
      <c r="N856" s="0" t="s">
        <v>2496</v>
      </c>
    </row>
    <row r="857" customFormat="false" ht="15" hidden="false" customHeight="false" outlineLevel="0" collapsed="false">
      <c r="A857" s="0" t="n">
        <v>1</v>
      </c>
      <c r="B857" s="0" t="s">
        <v>15</v>
      </c>
      <c r="C857" s="0" t="n">
        <v>2.32E-008</v>
      </c>
      <c r="D857" s="0" t="n">
        <v>1421</v>
      </c>
      <c r="E857" s="0" t="n">
        <v>541</v>
      </c>
      <c r="F857" s="0" t="n">
        <v>80</v>
      </c>
      <c r="G857" s="0" t="n">
        <v>0.148</v>
      </c>
      <c r="H857" s="0" t="n">
        <v>0.056</v>
      </c>
      <c r="I857" s="0" t="s">
        <v>2497</v>
      </c>
      <c r="J857" s="0" t="s">
        <v>17</v>
      </c>
      <c r="K857" s="0" t="n">
        <v>13</v>
      </c>
      <c r="L857" s="0" t="s">
        <v>2498</v>
      </c>
      <c r="M857" s="0" t="n">
        <v>6</v>
      </c>
      <c r="N857" s="0" t="s">
        <v>2384</v>
      </c>
    </row>
    <row r="858" customFormat="false" ht="15" hidden="false" customHeight="false" outlineLevel="0" collapsed="false">
      <c r="A858" s="0" t="n">
        <v>1</v>
      </c>
      <c r="B858" s="0" t="s">
        <v>15</v>
      </c>
      <c r="C858" s="0" t="n">
        <v>1.66E-006</v>
      </c>
      <c r="D858" s="0" t="n">
        <v>1302</v>
      </c>
      <c r="E858" s="0" t="n">
        <v>541</v>
      </c>
      <c r="F858" s="0" t="n">
        <v>71</v>
      </c>
      <c r="G858" s="0" t="n">
        <v>0.131</v>
      </c>
      <c r="H858" s="0" t="n">
        <v>0.055</v>
      </c>
      <c r="I858" s="0" t="s">
        <v>2499</v>
      </c>
      <c r="J858" s="0" t="s">
        <v>17</v>
      </c>
      <c r="K858" s="0" t="n">
        <v>13</v>
      </c>
      <c r="L858" s="0" t="s">
        <v>2500</v>
      </c>
      <c r="M858" s="0" t="n">
        <v>7</v>
      </c>
      <c r="N858" s="0" t="s">
        <v>2501</v>
      </c>
    </row>
    <row r="859" customFormat="false" ht="15" hidden="false" customHeight="false" outlineLevel="0" collapsed="false">
      <c r="A859" s="0" t="n">
        <v>1</v>
      </c>
      <c r="B859" s="0" t="s">
        <v>15</v>
      </c>
      <c r="C859" s="0" t="n">
        <v>0.00448</v>
      </c>
      <c r="D859" s="0" t="n">
        <v>24</v>
      </c>
      <c r="E859" s="0" t="n">
        <v>541</v>
      </c>
      <c r="F859" s="0" t="n">
        <v>7</v>
      </c>
      <c r="G859" s="0" t="n">
        <v>0.013</v>
      </c>
      <c r="H859" s="0" t="n">
        <v>0.292</v>
      </c>
      <c r="I859" s="0" t="s">
        <v>2502</v>
      </c>
      <c r="J859" s="0" t="s">
        <v>17</v>
      </c>
      <c r="K859" s="0" t="n">
        <v>13</v>
      </c>
      <c r="L859" s="0" t="s">
        <v>2503</v>
      </c>
      <c r="M859" s="0" t="n">
        <v>7</v>
      </c>
      <c r="N859" s="0" t="s">
        <v>2504</v>
      </c>
    </row>
    <row r="860" customFormat="false" ht="15" hidden="false" customHeight="false" outlineLevel="0" collapsed="false">
      <c r="A860" s="0" t="n">
        <v>1</v>
      </c>
      <c r="B860" s="0" t="s">
        <v>15</v>
      </c>
      <c r="C860" s="0" t="n">
        <v>4.14E-005</v>
      </c>
      <c r="D860" s="0" t="n">
        <v>1182</v>
      </c>
      <c r="E860" s="0" t="n">
        <v>541</v>
      </c>
      <c r="F860" s="0" t="n">
        <v>63</v>
      </c>
      <c r="G860" s="0" t="n">
        <v>0.116</v>
      </c>
      <c r="H860" s="0" t="n">
        <v>0.053</v>
      </c>
      <c r="I860" s="0" t="s">
        <v>2505</v>
      </c>
      <c r="J860" s="0" t="s">
        <v>17</v>
      </c>
      <c r="K860" s="0" t="n">
        <v>13</v>
      </c>
      <c r="L860" s="0" t="s">
        <v>2506</v>
      </c>
      <c r="M860" s="0" t="n">
        <v>7</v>
      </c>
      <c r="N860" s="0" t="s">
        <v>2507</v>
      </c>
    </row>
    <row r="861" customFormat="false" ht="15" hidden="false" customHeight="false" outlineLevel="0" collapsed="false">
      <c r="A861" s="0" t="n">
        <v>1</v>
      </c>
      <c r="B861" s="0" t="s">
        <v>15</v>
      </c>
      <c r="C861" s="0" t="n">
        <v>0.000336</v>
      </c>
      <c r="D861" s="0" t="n">
        <v>1167</v>
      </c>
      <c r="E861" s="0" t="n">
        <v>541</v>
      </c>
      <c r="F861" s="0" t="n">
        <v>60</v>
      </c>
      <c r="G861" s="0" t="n">
        <v>0.111</v>
      </c>
      <c r="H861" s="0" t="n">
        <v>0.051</v>
      </c>
      <c r="I861" s="0" t="s">
        <v>2508</v>
      </c>
      <c r="J861" s="0" t="s">
        <v>17</v>
      </c>
      <c r="K861" s="0" t="n">
        <v>13</v>
      </c>
      <c r="L861" s="0" t="s">
        <v>2509</v>
      </c>
      <c r="M861" s="0" t="n">
        <v>8</v>
      </c>
      <c r="N861" s="0" t="s">
        <v>2510</v>
      </c>
    </row>
    <row r="862" customFormat="false" ht="15" hidden="false" customHeight="false" outlineLevel="0" collapsed="false">
      <c r="A862" s="0" t="n">
        <v>1</v>
      </c>
      <c r="B862" s="0" t="s">
        <v>15</v>
      </c>
      <c r="C862" s="0" t="n">
        <v>0.00014</v>
      </c>
      <c r="D862" s="0" t="n">
        <v>1138</v>
      </c>
      <c r="E862" s="0" t="n">
        <v>541</v>
      </c>
      <c r="F862" s="0" t="n">
        <v>60</v>
      </c>
      <c r="G862" s="0" t="n">
        <v>0.111</v>
      </c>
      <c r="H862" s="0" t="n">
        <v>0.053</v>
      </c>
      <c r="I862" s="0" t="s">
        <v>2511</v>
      </c>
      <c r="J862" s="0" t="s">
        <v>17</v>
      </c>
      <c r="K862" s="0" t="n">
        <v>13</v>
      </c>
      <c r="L862" s="0" t="s">
        <v>2512</v>
      </c>
      <c r="M862" s="0" t="n">
        <v>9</v>
      </c>
      <c r="N862" s="0" t="s">
        <v>2510</v>
      </c>
    </row>
    <row r="863" customFormat="false" ht="15" hidden="false" customHeight="false" outlineLevel="0" collapsed="false">
      <c r="A863" s="0" t="n">
        <v>1</v>
      </c>
      <c r="B863" s="0" t="s">
        <v>15</v>
      </c>
      <c r="C863" s="0" t="n">
        <v>2.71E-006</v>
      </c>
      <c r="D863" s="0" t="n">
        <v>721</v>
      </c>
      <c r="E863" s="0" t="n">
        <v>541</v>
      </c>
      <c r="F863" s="0" t="n">
        <v>48</v>
      </c>
      <c r="G863" s="0" t="n">
        <v>0.089</v>
      </c>
      <c r="H863" s="0" t="n">
        <v>0.067</v>
      </c>
      <c r="I863" s="0" t="s">
        <v>2513</v>
      </c>
      <c r="J863" s="0" t="s">
        <v>17</v>
      </c>
      <c r="K863" s="0" t="n">
        <v>13</v>
      </c>
      <c r="L863" s="0" t="s">
        <v>2514</v>
      </c>
      <c r="M863" s="0" t="n">
        <v>10</v>
      </c>
      <c r="N863" s="0" t="s">
        <v>2515</v>
      </c>
    </row>
    <row r="864" customFormat="false" ht="15" hidden="false" customHeight="false" outlineLevel="0" collapsed="false">
      <c r="A864" s="0" t="n">
        <v>1</v>
      </c>
      <c r="B864" s="0" t="s">
        <v>15</v>
      </c>
      <c r="C864" s="0" t="n">
        <v>1.18E-033</v>
      </c>
      <c r="D864" s="0" t="n">
        <v>2598</v>
      </c>
      <c r="E864" s="0" t="n">
        <v>541</v>
      </c>
      <c r="F864" s="0" t="n">
        <v>176</v>
      </c>
      <c r="G864" s="0" t="n">
        <v>0.325</v>
      </c>
      <c r="H864" s="0" t="n">
        <v>0.068</v>
      </c>
      <c r="I864" s="0" t="s">
        <v>2516</v>
      </c>
      <c r="J864" s="0" t="s">
        <v>17</v>
      </c>
      <c r="K864" s="0" t="n">
        <v>13</v>
      </c>
      <c r="L864" s="0" t="s">
        <v>2517</v>
      </c>
      <c r="M864" s="0" t="n">
        <v>5</v>
      </c>
      <c r="N864" s="0" t="s">
        <v>2518</v>
      </c>
    </row>
    <row r="865" customFormat="false" ht="15" hidden="false" customHeight="false" outlineLevel="0" collapsed="false">
      <c r="A865" s="0" t="n">
        <v>1</v>
      </c>
      <c r="B865" s="0" t="s">
        <v>15</v>
      </c>
      <c r="C865" s="0" t="n">
        <v>2.48E-018</v>
      </c>
      <c r="D865" s="0" t="n">
        <v>969</v>
      </c>
      <c r="E865" s="0" t="n">
        <v>541</v>
      </c>
      <c r="F865" s="0" t="n">
        <v>81</v>
      </c>
      <c r="G865" s="0" t="n">
        <v>0.15</v>
      </c>
      <c r="H865" s="0" t="n">
        <v>0.084</v>
      </c>
      <c r="I865" s="0" t="s">
        <v>2519</v>
      </c>
      <c r="J865" s="0" t="s">
        <v>17</v>
      </c>
      <c r="K865" s="0" t="n">
        <v>13</v>
      </c>
      <c r="L865" s="0" t="s">
        <v>2520</v>
      </c>
      <c r="M865" s="0" t="n">
        <v>6</v>
      </c>
      <c r="N865" s="0" t="s">
        <v>2521</v>
      </c>
    </row>
    <row r="866" customFormat="false" ht="15" hidden="false" customHeight="false" outlineLevel="0" collapsed="false">
      <c r="A866" s="0" t="n">
        <v>1</v>
      </c>
      <c r="B866" s="0" t="s">
        <v>15</v>
      </c>
      <c r="C866" s="0" t="n">
        <v>2.48E-018</v>
      </c>
      <c r="D866" s="0" t="n">
        <v>969</v>
      </c>
      <c r="E866" s="0" t="n">
        <v>541</v>
      </c>
      <c r="F866" s="0" t="n">
        <v>81</v>
      </c>
      <c r="G866" s="0" t="n">
        <v>0.15</v>
      </c>
      <c r="H866" s="0" t="n">
        <v>0.084</v>
      </c>
      <c r="I866" s="0" t="s">
        <v>2522</v>
      </c>
      <c r="J866" s="0" t="s">
        <v>17</v>
      </c>
      <c r="K866" s="0" t="n">
        <v>13</v>
      </c>
      <c r="L866" s="0" t="s">
        <v>2523</v>
      </c>
      <c r="M866" s="0" t="n">
        <v>7</v>
      </c>
      <c r="N866" s="0" t="s">
        <v>2521</v>
      </c>
    </row>
    <row r="867" customFormat="false" ht="15" hidden="false" customHeight="false" outlineLevel="0" collapsed="false">
      <c r="A867" s="0" t="n">
        <v>1</v>
      </c>
      <c r="B867" s="0" t="s">
        <v>15</v>
      </c>
      <c r="C867" s="0" t="n">
        <v>2.41E-014</v>
      </c>
      <c r="D867" s="0" t="n">
        <v>855</v>
      </c>
      <c r="E867" s="0" t="n">
        <v>541</v>
      </c>
      <c r="F867" s="0" t="n">
        <v>69</v>
      </c>
      <c r="G867" s="0" t="n">
        <v>0.128</v>
      </c>
      <c r="H867" s="0" t="n">
        <v>0.081</v>
      </c>
      <c r="I867" s="0" t="s">
        <v>2524</v>
      </c>
      <c r="J867" s="0" t="s">
        <v>17</v>
      </c>
      <c r="K867" s="0" t="n">
        <v>13</v>
      </c>
      <c r="L867" s="0" t="s">
        <v>2525</v>
      </c>
      <c r="M867" s="0" t="n">
        <v>8</v>
      </c>
      <c r="N867" s="0" t="s">
        <v>2526</v>
      </c>
    </row>
    <row r="868" customFormat="false" ht="15" hidden="false" customHeight="false" outlineLevel="0" collapsed="false">
      <c r="A868" s="0" t="n">
        <v>1</v>
      </c>
      <c r="B868" s="0" t="s">
        <v>15</v>
      </c>
      <c r="C868" s="0" t="n">
        <v>4.61E-006</v>
      </c>
      <c r="D868" s="0" t="n">
        <v>413</v>
      </c>
      <c r="E868" s="0" t="n">
        <v>541</v>
      </c>
      <c r="F868" s="0" t="n">
        <v>34</v>
      </c>
      <c r="G868" s="0" t="n">
        <v>0.063</v>
      </c>
      <c r="H868" s="0" t="n">
        <v>0.082</v>
      </c>
      <c r="I868" s="0" t="s">
        <v>2527</v>
      </c>
      <c r="J868" s="0" t="s">
        <v>17</v>
      </c>
      <c r="K868" s="0" t="n">
        <v>13</v>
      </c>
      <c r="L868" s="0" t="s">
        <v>2528</v>
      </c>
      <c r="M868" s="0" t="n">
        <v>9</v>
      </c>
      <c r="N868" s="0" t="s">
        <v>2529</v>
      </c>
    </row>
    <row r="869" customFormat="false" ht="15" hidden="false" customHeight="false" outlineLevel="0" collapsed="false">
      <c r="A869" s="0" t="n">
        <v>1</v>
      </c>
      <c r="B869" s="0" t="s">
        <v>15</v>
      </c>
      <c r="C869" s="0" t="n">
        <v>8.06E-012</v>
      </c>
      <c r="D869" s="0" t="n">
        <v>1527</v>
      </c>
      <c r="E869" s="0" t="n">
        <v>541</v>
      </c>
      <c r="F869" s="0" t="n">
        <v>92</v>
      </c>
      <c r="G869" s="0" t="n">
        <v>0.17</v>
      </c>
      <c r="H869" s="0" t="n">
        <v>0.06</v>
      </c>
      <c r="I869" s="0" t="s">
        <v>2530</v>
      </c>
      <c r="J869" s="0" t="s">
        <v>17</v>
      </c>
      <c r="K869" s="0" t="n">
        <v>13</v>
      </c>
      <c r="L869" s="0" t="s">
        <v>2531</v>
      </c>
      <c r="M869" s="0" t="n">
        <v>6</v>
      </c>
      <c r="N869" s="0" t="s">
        <v>2532</v>
      </c>
    </row>
    <row r="870" customFormat="false" ht="15" hidden="false" customHeight="false" outlineLevel="0" collapsed="false">
      <c r="A870" s="0" t="n">
        <v>1</v>
      </c>
      <c r="B870" s="0" t="s">
        <v>15</v>
      </c>
      <c r="C870" s="0" t="n">
        <v>0.0121</v>
      </c>
      <c r="D870" s="0" t="n">
        <v>110</v>
      </c>
      <c r="E870" s="0" t="n">
        <v>541</v>
      </c>
      <c r="F870" s="0" t="n">
        <v>13</v>
      </c>
      <c r="G870" s="0" t="n">
        <v>0.024</v>
      </c>
      <c r="H870" s="0" t="n">
        <v>0.118</v>
      </c>
      <c r="I870" s="0" t="s">
        <v>2533</v>
      </c>
      <c r="J870" s="0" t="s">
        <v>17</v>
      </c>
      <c r="K870" s="0" t="n">
        <v>13</v>
      </c>
      <c r="L870" s="0" t="s">
        <v>2534</v>
      </c>
      <c r="M870" s="0" t="n">
        <v>7</v>
      </c>
      <c r="N870" s="0" t="s">
        <v>2535</v>
      </c>
    </row>
    <row r="871" customFormat="false" ht="15" hidden="false" customHeight="false" outlineLevel="0" collapsed="false">
      <c r="A871" s="0" t="n">
        <v>1</v>
      </c>
      <c r="B871" s="0" t="s">
        <v>15</v>
      </c>
      <c r="C871" s="0" t="n">
        <v>0.0109</v>
      </c>
      <c r="D871" s="0" t="n">
        <v>109</v>
      </c>
      <c r="E871" s="0" t="n">
        <v>541</v>
      </c>
      <c r="F871" s="0" t="n">
        <v>13</v>
      </c>
      <c r="G871" s="0" t="n">
        <v>0.024</v>
      </c>
      <c r="H871" s="0" t="n">
        <v>0.119</v>
      </c>
      <c r="I871" s="0" t="s">
        <v>2536</v>
      </c>
      <c r="J871" s="0" t="s">
        <v>17</v>
      </c>
      <c r="K871" s="0" t="n">
        <v>13</v>
      </c>
      <c r="L871" s="0" t="s">
        <v>2537</v>
      </c>
      <c r="M871" s="0" t="n">
        <v>8</v>
      </c>
      <c r="N871" s="0" t="s">
        <v>2535</v>
      </c>
    </row>
    <row r="872" customFormat="false" ht="15" hidden="false" customHeight="false" outlineLevel="0" collapsed="false">
      <c r="A872" s="0" t="n">
        <v>1</v>
      </c>
      <c r="B872" s="0" t="s">
        <v>15</v>
      </c>
      <c r="C872" s="0" t="n">
        <v>5.63E-008</v>
      </c>
      <c r="D872" s="0" t="n">
        <v>1312</v>
      </c>
      <c r="E872" s="0" t="n">
        <v>541</v>
      </c>
      <c r="F872" s="0" t="n">
        <v>75</v>
      </c>
      <c r="G872" s="0" t="n">
        <v>0.139</v>
      </c>
      <c r="H872" s="0" t="n">
        <v>0.057</v>
      </c>
      <c r="I872" s="0" t="s">
        <v>2538</v>
      </c>
      <c r="J872" s="0" t="s">
        <v>17</v>
      </c>
      <c r="K872" s="0" t="n">
        <v>13</v>
      </c>
      <c r="L872" s="0" t="s">
        <v>2539</v>
      </c>
      <c r="M872" s="0" t="n">
        <v>7</v>
      </c>
      <c r="N872" s="0" t="s">
        <v>2540</v>
      </c>
    </row>
    <row r="873" customFormat="false" ht="15" hidden="false" customHeight="false" outlineLevel="0" collapsed="false">
      <c r="A873" s="0" t="n">
        <v>1</v>
      </c>
      <c r="B873" s="0" t="s">
        <v>15</v>
      </c>
      <c r="C873" s="0" t="n">
        <v>0.0187</v>
      </c>
      <c r="D873" s="0" t="n">
        <v>189</v>
      </c>
      <c r="E873" s="0" t="n">
        <v>541</v>
      </c>
      <c r="F873" s="0" t="n">
        <v>17</v>
      </c>
      <c r="G873" s="0" t="n">
        <v>0.031</v>
      </c>
      <c r="H873" s="0" t="n">
        <v>0.09</v>
      </c>
      <c r="I873" s="0" t="s">
        <v>2541</v>
      </c>
      <c r="J873" s="0" t="s">
        <v>17</v>
      </c>
      <c r="K873" s="0" t="n">
        <v>13</v>
      </c>
      <c r="L873" s="0" t="s">
        <v>2542</v>
      </c>
      <c r="M873" s="0" t="n">
        <v>7</v>
      </c>
      <c r="N873" s="0" t="s">
        <v>2543</v>
      </c>
    </row>
    <row r="874" customFormat="false" ht="15" hidden="false" customHeight="false" outlineLevel="0" collapsed="false">
      <c r="A874" s="0" t="n">
        <v>1</v>
      </c>
      <c r="B874" s="0" t="s">
        <v>15</v>
      </c>
      <c r="C874" s="0" t="n">
        <v>0.00324</v>
      </c>
      <c r="D874" s="0" t="n">
        <v>185</v>
      </c>
      <c r="E874" s="0" t="n">
        <v>541</v>
      </c>
      <c r="F874" s="0" t="n">
        <v>18</v>
      </c>
      <c r="G874" s="0" t="n">
        <v>0.033</v>
      </c>
      <c r="H874" s="0" t="n">
        <v>0.097</v>
      </c>
      <c r="I874" s="0" t="s">
        <v>2544</v>
      </c>
      <c r="J874" s="0" t="s">
        <v>17</v>
      </c>
      <c r="K874" s="0" t="n">
        <v>13</v>
      </c>
      <c r="L874" s="0" t="s">
        <v>2545</v>
      </c>
      <c r="M874" s="0" t="n">
        <v>6</v>
      </c>
      <c r="N874" s="0" t="s">
        <v>2546</v>
      </c>
    </row>
    <row r="875" customFormat="false" ht="15" hidden="false" customHeight="false" outlineLevel="0" collapsed="false">
      <c r="A875" s="0" t="n">
        <v>1</v>
      </c>
      <c r="B875" s="0" t="s">
        <v>15</v>
      </c>
      <c r="C875" s="0" t="n">
        <v>3.4E-005</v>
      </c>
      <c r="D875" s="0" t="n">
        <v>80</v>
      </c>
      <c r="E875" s="0" t="n">
        <v>541</v>
      </c>
      <c r="F875" s="0" t="n">
        <v>14</v>
      </c>
      <c r="G875" s="0" t="n">
        <v>0.026</v>
      </c>
      <c r="H875" s="0" t="n">
        <v>0.175</v>
      </c>
      <c r="I875" s="0" t="s">
        <v>2547</v>
      </c>
      <c r="J875" s="0" t="s">
        <v>17</v>
      </c>
      <c r="K875" s="0" t="n">
        <v>13</v>
      </c>
      <c r="L875" s="0" t="s">
        <v>2548</v>
      </c>
      <c r="M875" s="0" t="n">
        <v>6</v>
      </c>
      <c r="N875" s="0" t="s">
        <v>2549</v>
      </c>
    </row>
    <row r="876" customFormat="false" ht="15" hidden="false" customHeight="false" outlineLevel="0" collapsed="false">
      <c r="A876" s="0" t="n">
        <v>1</v>
      </c>
      <c r="B876" s="0" t="s">
        <v>15</v>
      </c>
      <c r="C876" s="0" t="n">
        <v>0.0442</v>
      </c>
      <c r="D876" s="0" t="n">
        <v>45</v>
      </c>
      <c r="E876" s="0" t="n">
        <v>541</v>
      </c>
      <c r="F876" s="0" t="n">
        <v>8</v>
      </c>
      <c r="G876" s="0" t="n">
        <v>0.015</v>
      </c>
      <c r="H876" s="0" t="n">
        <v>0.178</v>
      </c>
      <c r="I876" s="0" t="s">
        <v>2550</v>
      </c>
      <c r="J876" s="0" t="s">
        <v>17</v>
      </c>
      <c r="K876" s="0" t="n">
        <v>13</v>
      </c>
      <c r="L876" s="0" t="s">
        <v>2551</v>
      </c>
      <c r="M876" s="0" t="n">
        <v>7</v>
      </c>
      <c r="N876" s="0" t="s">
        <v>2552</v>
      </c>
    </row>
    <row r="877" customFormat="false" ht="15" hidden="false" customHeight="false" outlineLevel="0" collapsed="false">
      <c r="A877" s="0" t="n">
        <v>1</v>
      </c>
      <c r="B877" s="0" t="s">
        <v>15</v>
      </c>
      <c r="C877" s="0" t="n">
        <v>7.5E-010</v>
      </c>
      <c r="D877" s="0" t="n">
        <v>1594</v>
      </c>
      <c r="E877" s="0" t="n">
        <v>541</v>
      </c>
      <c r="F877" s="0" t="n">
        <v>90</v>
      </c>
      <c r="G877" s="0" t="n">
        <v>0.166</v>
      </c>
      <c r="H877" s="0" t="n">
        <v>0.056</v>
      </c>
      <c r="I877" s="0" t="s">
        <v>2553</v>
      </c>
      <c r="J877" s="0" t="s">
        <v>17</v>
      </c>
      <c r="K877" s="0" t="n">
        <v>13</v>
      </c>
      <c r="L877" s="0" t="s">
        <v>2554</v>
      </c>
      <c r="M877" s="0" t="n">
        <v>6</v>
      </c>
      <c r="N877" s="0" t="s">
        <v>2555</v>
      </c>
    </row>
    <row r="878" customFormat="false" ht="15" hidden="false" customHeight="false" outlineLevel="0" collapsed="false">
      <c r="A878" s="0" t="n">
        <v>1</v>
      </c>
      <c r="B878" s="0" t="s">
        <v>15</v>
      </c>
      <c r="C878" s="0" t="n">
        <v>1.97E-007</v>
      </c>
      <c r="D878" s="0" t="n">
        <v>1267</v>
      </c>
      <c r="E878" s="0" t="n">
        <v>541</v>
      </c>
      <c r="F878" s="0" t="n">
        <v>72</v>
      </c>
      <c r="G878" s="0" t="n">
        <v>0.133</v>
      </c>
      <c r="H878" s="0" t="n">
        <v>0.057</v>
      </c>
      <c r="I878" s="0" t="s">
        <v>2556</v>
      </c>
      <c r="J878" s="0" t="s">
        <v>17</v>
      </c>
      <c r="K878" s="0" t="n">
        <v>13</v>
      </c>
      <c r="L878" s="0" t="s">
        <v>2557</v>
      </c>
      <c r="M878" s="0" t="n">
        <v>7</v>
      </c>
      <c r="N878" s="0" t="s">
        <v>2558</v>
      </c>
    </row>
    <row r="879" customFormat="false" ht="15" hidden="false" customHeight="false" outlineLevel="0" collapsed="false">
      <c r="A879" s="0" t="n">
        <v>1</v>
      </c>
      <c r="B879" s="0" t="s">
        <v>15</v>
      </c>
      <c r="C879" s="0" t="n">
        <v>1.77E-007</v>
      </c>
      <c r="D879" s="0" t="n">
        <v>1264</v>
      </c>
      <c r="E879" s="0" t="n">
        <v>541</v>
      </c>
      <c r="F879" s="0" t="n">
        <v>72</v>
      </c>
      <c r="G879" s="0" t="n">
        <v>0.133</v>
      </c>
      <c r="H879" s="0" t="n">
        <v>0.057</v>
      </c>
      <c r="I879" s="0" t="s">
        <v>2559</v>
      </c>
      <c r="J879" s="0" t="s">
        <v>17</v>
      </c>
      <c r="K879" s="0" t="n">
        <v>13</v>
      </c>
      <c r="L879" s="0" t="s">
        <v>2560</v>
      </c>
      <c r="M879" s="0" t="n">
        <v>8</v>
      </c>
      <c r="N879" s="0" t="s">
        <v>2558</v>
      </c>
    </row>
    <row r="880" customFormat="false" ht="15" hidden="false" customHeight="false" outlineLevel="0" collapsed="false">
      <c r="A880" s="0" t="n">
        <v>1</v>
      </c>
      <c r="B880" s="0" t="s">
        <v>15</v>
      </c>
      <c r="C880" s="0" t="n">
        <v>1.77E-007</v>
      </c>
      <c r="D880" s="0" t="n">
        <v>1264</v>
      </c>
      <c r="E880" s="0" t="n">
        <v>541</v>
      </c>
      <c r="F880" s="0" t="n">
        <v>72</v>
      </c>
      <c r="G880" s="0" t="n">
        <v>0.133</v>
      </c>
      <c r="H880" s="0" t="n">
        <v>0.057</v>
      </c>
      <c r="I880" s="0" t="s">
        <v>2561</v>
      </c>
      <c r="J880" s="0" t="s">
        <v>17</v>
      </c>
      <c r="K880" s="0" t="n">
        <v>13</v>
      </c>
      <c r="L880" s="0" t="s">
        <v>2562</v>
      </c>
      <c r="M880" s="0" t="n">
        <v>9</v>
      </c>
      <c r="N880" s="0" t="s">
        <v>2558</v>
      </c>
    </row>
    <row r="881" customFormat="false" ht="15" hidden="false" customHeight="false" outlineLevel="0" collapsed="false">
      <c r="A881" s="0" t="n">
        <v>1</v>
      </c>
      <c r="B881" s="0" t="s">
        <v>15</v>
      </c>
      <c r="C881" s="0" t="n">
        <v>0.000313</v>
      </c>
      <c r="D881" s="0" t="n">
        <v>999</v>
      </c>
      <c r="E881" s="0" t="n">
        <v>541</v>
      </c>
      <c r="F881" s="0" t="n">
        <v>54</v>
      </c>
      <c r="G881" s="0" t="n">
        <v>0.1</v>
      </c>
      <c r="H881" s="0" t="n">
        <v>0.054</v>
      </c>
      <c r="I881" s="0" t="s">
        <v>2563</v>
      </c>
      <c r="J881" s="0" t="s">
        <v>17</v>
      </c>
      <c r="K881" s="0" t="n">
        <v>13</v>
      </c>
      <c r="L881" s="0" t="s">
        <v>2564</v>
      </c>
      <c r="M881" s="0" t="n">
        <v>10</v>
      </c>
      <c r="N881" s="0" t="s">
        <v>2565</v>
      </c>
    </row>
    <row r="882" customFormat="false" ht="15" hidden="false" customHeight="false" outlineLevel="0" collapsed="false">
      <c r="A882" s="0" t="n">
        <v>1</v>
      </c>
      <c r="B882" s="0" t="s">
        <v>15</v>
      </c>
      <c r="C882" s="0" t="n">
        <v>0.0472</v>
      </c>
      <c r="D882" s="0" t="n">
        <v>59</v>
      </c>
      <c r="E882" s="0" t="n">
        <v>541</v>
      </c>
      <c r="F882" s="0" t="n">
        <v>9</v>
      </c>
      <c r="G882" s="0" t="n">
        <v>0.017</v>
      </c>
      <c r="H882" s="0" t="n">
        <v>0.153</v>
      </c>
      <c r="I882" s="0" t="s">
        <v>2566</v>
      </c>
      <c r="J882" s="0" t="s">
        <v>17</v>
      </c>
      <c r="K882" s="0" t="n">
        <v>13</v>
      </c>
      <c r="L882" s="0" t="s">
        <v>2567</v>
      </c>
      <c r="M882" s="0" t="n">
        <v>7</v>
      </c>
      <c r="N882" s="0" t="s">
        <v>2568</v>
      </c>
    </row>
    <row r="883" customFormat="false" ht="15" hidden="false" customHeight="false" outlineLevel="0" collapsed="false">
      <c r="A883" s="0" t="n">
        <v>1</v>
      </c>
      <c r="B883" s="0" t="s">
        <v>15</v>
      </c>
      <c r="C883" s="0" t="n">
        <v>1.58E-024</v>
      </c>
      <c r="D883" s="0" t="n">
        <v>2176</v>
      </c>
      <c r="E883" s="0" t="n">
        <v>541</v>
      </c>
      <c r="F883" s="0" t="n">
        <v>143</v>
      </c>
      <c r="G883" s="0" t="n">
        <v>0.264</v>
      </c>
      <c r="H883" s="0" t="n">
        <v>0.066</v>
      </c>
      <c r="I883" s="0" t="s">
        <v>2569</v>
      </c>
      <c r="J883" s="0" t="s">
        <v>17</v>
      </c>
      <c r="K883" s="0" t="n">
        <v>13</v>
      </c>
      <c r="L883" s="0" t="s">
        <v>2570</v>
      </c>
      <c r="M883" s="0" t="n">
        <v>5</v>
      </c>
      <c r="N883" s="0" t="s">
        <v>2571</v>
      </c>
    </row>
    <row r="884" customFormat="false" ht="15" hidden="false" customHeight="false" outlineLevel="0" collapsed="false">
      <c r="A884" s="0" t="n">
        <v>1</v>
      </c>
      <c r="B884" s="0" t="s">
        <v>15</v>
      </c>
      <c r="C884" s="0" t="n">
        <v>7.55E-022</v>
      </c>
      <c r="D884" s="0" t="n">
        <v>1509</v>
      </c>
      <c r="E884" s="0" t="n">
        <v>541</v>
      </c>
      <c r="F884" s="0" t="n">
        <v>111</v>
      </c>
      <c r="G884" s="0" t="n">
        <v>0.205</v>
      </c>
      <c r="H884" s="0" t="n">
        <v>0.074</v>
      </c>
      <c r="I884" s="0" t="s">
        <v>2572</v>
      </c>
      <c r="J884" s="0" t="s">
        <v>17</v>
      </c>
      <c r="K884" s="0" t="n">
        <v>13</v>
      </c>
      <c r="L884" s="0" t="s">
        <v>2573</v>
      </c>
      <c r="M884" s="0" t="n">
        <v>6</v>
      </c>
      <c r="N884" s="0" t="s">
        <v>2574</v>
      </c>
    </row>
    <row r="885" customFormat="false" ht="15" hidden="false" customHeight="false" outlineLevel="0" collapsed="false">
      <c r="A885" s="0" t="n">
        <v>1</v>
      </c>
      <c r="B885" s="0" t="s">
        <v>15</v>
      </c>
      <c r="C885" s="0" t="n">
        <v>0.000376</v>
      </c>
      <c r="D885" s="0" t="n">
        <v>196</v>
      </c>
      <c r="E885" s="0" t="n">
        <v>541</v>
      </c>
      <c r="F885" s="0" t="n">
        <v>20</v>
      </c>
      <c r="G885" s="0" t="n">
        <v>0.037</v>
      </c>
      <c r="H885" s="0" t="n">
        <v>0.102</v>
      </c>
      <c r="I885" s="0" t="s">
        <v>2575</v>
      </c>
      <c r="J885" s="0" t="s">
        <v>17</v>
      </c>
      <c r="K885" s="0" t="n">
        <v>13</v>
      </c>
      <c r="L885" s="0" t="s">
        <v>2576</v>
      </c>
      <c r="M885" s="0" t="n">
        <v>7</v>
      </c>
      <c r="N885" s="0" t="s">
        <v>2577</v>
      </c>
    </row>
    <row r="886" customFormat="false" ht="15" hidden="false" customHeight="false" outlineLevel="0" collapsed="false">
      <c r="A886" s="0" t="n">
        <v>1</v>
      </c>
      <c r="B886" s="0" t="s">
        <v>15</v>
      </c>
      <c r="C886" s="0" t="n">
        <v>0.000319</v>
      </c>
      <c r="D886" s="0" t="n">
        <v>176</v>
      </c>
      <c r="E886" s="0" t="n">
        <v>541</v>
      </c>
      <c r="F886" s="0" t="n">
        <v>19</v>
      </c>
      <c r="G886" s="0" t="n">
        <v>0.035</v>
      </c>
      <c r="H886" s="0" t="n">
        <v>0.108</v>
      </c>
      <c r="I886" s="0" t="s">
        <v>2578</v>
      </c>
      <c r="J886" s="0" t="s">
        <v>17</v>
      </c>
      <c r="K886" s="0" t="n">
        <v>13</v>
      </c>
      <c r="L886" s="0" t="s">
        <v>2579</v>
      </c>
      <c r="M886" s="0" t="n">
        <v>8</v>
      </c>
      <c r="N886" s="0" t="s">
        <v>2580</v>
      </c>
    </row>
    <row r="887" customFormat="false" ht="15" hidden="false" customHeight="false" outlineLevel="0" collapsed="false">
      <c r="A887" s="0" t="n">
        <v>1</v>
      </c>
      <c r="B887" s="0" t="s">
        <v>15</v>
      </c>
      <c r="C887" s="0" t="n">
        <v>2E-020</v>
      </c>
      <c r="D887" s="0" t="n">
        <v>1221</v>
      </c>
      <c r="E887" s="0" t="n">
        <v>541</v>
      </c>
      <c r="F887" s="0" t="n">
        <v>96</v>
      </c>
      <c r="G887" s="0" t="n">
        <v>0.177</v>
      </c>
      <c r="H887" s="0" t="n">
        <v>0.079</v>
      </c>
      <c r="I887" s="0" t="s">
        <v>2581</v>
      </c>
      <c r="J887" s="0" t="s">
        <v>17</v>
      </c>
      <c r="K887" s="0" t="n">
        <v>13</v>
      </c>
      <c r="L887" s="0" t="s">
        <v>2582</v>
      </c>
      <c r="M887" s="0" t="n">
        <v>7</v>
      </c>
      <c r="N887" s="0" t="s">
        <v>2583</v>
      </c>
    </row>
    <row r="888" customFormat="false" ht="15" hidden="false" customHeight="false" outlineLevel="0" collapsed="false">
      <c r="A888" s="0" t="n">
        <v>1</v>
      </c>
      <c r="B888" s="0" t="s">
        <v>15</v>
      </c>
      <c r="C888" s="0" t="n">
        <v>0.0123</v>
      </c>
      <c r="D888" s="0" t="n">
        <v>203</v>
      </c>
      <c r="E888" s="0" t="n">
        <v>541</v>
      </c>
      <c r="F888" s="0" t="n">
        <v>18</v>
      </c>
      <c r="G888" s="0" t="n">
        <v>0.033</v>
      </c>
      <c r="H888" s="0" t="n">
        <v>0.089</v>
      </c>
      <c r="I888" s="0" t="s">
        <v>2584</v>
      </c>
      <c r="J888" s="0" t="s">
        <v>17</v>
      </c>
      <c r="K888" s="0" t="n">
        <v>13</v>
      </c>
      <c r="L888" s="0" t="s">
        <v>2585</v>
      </c>
      <c r="M888" s="0" t="n">
        <v>8</v>
      </c>
      <c r="N888" s="0" t="s">
        <v>2586</v>
      </c>
    </row>
    <row r="889" customFormat="false" ht="15" hidden="false" customHeight="false" outlineLevel="0" collapsed="false">
      <c r="A889" s="0" t="n">
        <v>1</v>
      </c>
      <c r="B889" s="0" t="s">
        <v>15</v>
      </c>
      <c r="C889" s="0" t="n">
        <v>6.64E-011</v>
      </c>
      <c r="D889" s="0" t="n">
        <v>617</v>
      </c>
      <c r="E889" s="0" t="n">
        <v>541</v>
      </c>
      <c r="F889" s="0" t="n">
        <v>52</v>
      </c>
      <c r="G889" s="0" t="n">
        <v>0.096</v>
      </c>
      <c r="H889" s="0" t="n">
        <v>0.084</v>
      </c>
      <c r="I889" s="0" t="s">
        <v>2587</v>
      </c>
      <c r="J889" s="0" t="s">
        <v>17</v>
      </c>
      <c r="K889" s="0" t="n">
        <v>13</v>
      </c>
      <c r="L889" s="0" t="s">
        <v>2588</v>
      </c>
      <c r="M889" s="0" t="n">
        <v>8</v>
      </c>
      <c r="N889" s="0" t="s">
        <v>2589</v>
      </c>
    </row>
    <row r="890" customFormat="false" ht="15" hidden="false" customHeight="false" outlineLevel="0" collapsed="false">
      <c r="A890" s="0" t="n">
        <v>1</v>
      </c>
      <c r="B890" s="0" t="s">
        <v>15</v>
      </c>
      <c r="C890" s="0" t="n">
        <v>0.00106</v>
      </c>
      <c r="D890" s="0" t="n">
        <v>75</v>
      </c>
      <c r="E890" s="0" t="n">
        <v>541</v>
      </c>
      <c r="F890" s="0" t="n">
        <v>12</v>
      </c>
      <c r="G890" s="0" t="n">
        <v>0.022</v>
      </c>
      <c r="H890" s="0" t="n">
        <v>0.16</v>
      </c>
      <c r="I890" s="0" t="s">
        <v>2590</v>
      </c>
      <c r="J890" s="0" t="s">
        <v>17</v>
      </c>
      <c r="K890" s="0" t="n">
        <v>13</v>
      </c>
      <c r="L890" s="0" t="s">
        <v>2591</v>
      </c>
      <c r="M890" s="0" t="n">
        <v>9</v>
      </c>
      <c r="N890" s="0" t="s">
        <v>2592</v>
      </c>
    </row>
    <row r="891" customFormat="false" ht="15" hidden="false" customHeight="false" outlineLevel="0" collapsed="false">
      <c r="A891" s="0" t="n">
        <v>1</v>
      </c>
      <c r="B891" s="0" t="s">
        <v>15</v>
      </c>
      <c r="C891" s="0" t="n">
        <v>5.06E-009</v>
      </c>
      <c r="D891" s="0" t="n">
        <v>396</v>
      </c>
      <c r="E891" s="0" t="n">
        <v>541</v>
      </c>
      <c r="F891" s="0" t="n">
        <v>38</v>
      </c>
      <c r="G891" s="0" t="n">
        <v>0.07</v>
      </c>
      <c r="H891" s="0" t="n">
        <v>0.096</v>
      </c>
      <c r="I891" s="0" t="s">
        <v>2593</v>
      </c>
      <c r="J891" s="0" t="s">
        <v>17</v>
      </c>
      <c r="K891" s="0" t="n">
        <v>13</v>
      </c>
      <c r="L891" s="0" t="s">
        <v>2594</v>
      </c>
      <c r="M891" s="0" t="n">
        <v>9</v>
      </c>
      <c r="N891" s="0" t="s">
        <v>2595</v>
      </c>
    </row>
    <row r="892" customFormat="false" ht="15" hidden="false" customHeight="false" outlineLevel="0" collapsed="false">
      <c r="A892" s="0" t="n">
        <v>1</v>
      </c>
      <c r="B892" s="0" t="s">
        <v>15</v>
      </c>
      <c r="C892" s="0" t="n">
        <v>0.000913</v>
      </c>
      <c r="D892" s="0" t="n">
        <v>74</v>
      </c>
      <c r="E892" s="0" t="n">
        <v>541</v>
      </c>
      <c r="F892" s="0" t="n">
        <v>12</v>
      </c>
      <c r="G892" s="0" t="n">
        <v>0.022</v>
      </c>
      <c r="H892" s="0" t="n">
        <v>0.162</v>
      </c>
      <c r="I892" s="0" t="s">
        <v>2596</v>
      </c>
      <c r="J892" s="0" t="s">
        <v>17</v>
      </c>
      <c r="K892" s="0" t="n">
        <v>13</v>
      </c>
      <c r="L892" s="0" t="s">
        <v>2597</v>
      </c>
      <c r="M892" s="0" t="n">
        <v>10</v>
      </c>
      <c r="N892" s="0" t="s">
        <v>2592</v>
      </c>
    </row>
    <row r="893" customFormat="false" ht="15" hidden="false" customHeight="false" outlineLevel="0" collapsed="false">
      <c r="A893" s="0" t="n">
        <v>1</v>
      </c>
      <c r="B893" s="0" t="s">
        <v>15</v>
      </c>
      <c r="C893" s="0" t="n">
        <v>3.74E-010</v>
      </c>
      <c r="D893" s="0" t="n">
        <v>623</v>
      </c>
      <c r="E893" s="0" t="n">
        <v>541</v>
      </c>
      <c r="F893" s="0" t="n">
        <v>51</v>
      </c>
      <c r="G893" s="0" t="n">
        <v>0.094</v>
      </c>
      <c r="H893" s="0" t="n">
        <v>0.082</v>
      </c>
      <c r="I893" s="0" t="s">
        <v>2598</v>
      </c>
      <c r="J893" s="0" t="s">
        <v>17</v>
      </c>
      <c r="K893" s="0" t="n">
        <v>13</v>
      </c>
      <c r="L893" s="0" t="s">
        <v>2599</v>
      </c>
      <c r="M893" s="0" t="n">
        <v>8</v>
      </c>
      <c r="N893" s="0" t="s">
        <v>2600</v>
      </c>
    </row>
    <row r="894" customFormat="false" ht="15" hidden="false" customHeight="false" outlineLevel="0" collapsed="false">
      <c r="A894" s="0" t="n">
        <v>1</v>
      </c>
      <c r="B894" s="0" t="s">
        <v>15</v>
      </c>
      <c r="C894" s="0" t="n">
        <v>0.0121</v>
      </c>
      <c r="D894" s="0" t="n">
        <v>244</v>
      </c>
      <c r="E894" s="0" t="n">
        <v>541</v>
      </c>
      <c r="F894" s="0" t="n">
        <v>20</v>
      </c>
      <c r="G894" s="0" t="n">
        <v>0.037</v>
      </c>
      <c r="H894" s="0" t="n">
        <v>0.082</v>
      </c>
      <c r="I894" s="0" t="s">
        <v>2601</v>
      </c>
      <c r="J894" s="0" t="s">
        <v>17</v>
      </c>
      <c r="K894" s="0" t="n">
        <v>13</v>
      </c>
      <c r="L894" s="0" t="s">
        <v>2602</v>
      </c>
      <c r="M894" s="0" t="n">
        <v>9</v>
      </c>
      <c r="N894" s="0" t="s">
        <v>2603</v>
      </c>
    </row>
    <row r="895" customFormat="false" ht="15" hidden="false" customHeight="false" outlineLevel="0" collapsed="false">
      <c r="A895" s="0" t="n">
        <v>1</v>
      </c>
      <c r="B895" s="0" t="s">
        <v>15</v>
      </c>
      <c r="C895" s="0" t="n">
        <v>0.0011</v>
      </c>
      <c r="D895" s="0" t="n">
        <v>269</v>
      </c>
      <c r="E895" s="0" t="n">
        <v>541</v>
      </c>
      <c r="F895" s="0" t="n">
        <v>23</v>
      </c>
      <c r="G895" s="0" t="n">
        <v>0.043</v>
      </c>
      <c r="H895" s="0" t="n">
        <v>0.086</v>
      </c>
      <c r="I895" s="0" t="s">
        <v>2604</v>
      </c>
      <c r="J895" s="0" t="s">
        <v>17</v>
      </c>
      <c r="K895" s="0" t="n">
        <v>13</v>
      </c>
      <c r="L895" s="0" t="s">
        <v>2605</v>
      </c>
      <c r="M895" s="0" t="n">
        <v>9</v>
      </c>
      <c r="N895" s="0" t="s">
        <v>2606</v>
      </c>
    </row>
    <row r="896" customFormat="false" ht="15" hidden="false" customHeight="false" outlineLevel="0" collapsed="false">
      <c r="A896" s="0" t="n">
        <v>1</v>
      </c>
      <c r="B896" s="0" t="s">
        <v>15</v>
      </c>
      <c r="C896" s="0" t="n">
        <v>1.11E-006</v>
      </c>
      <c r="D896" s="0" t="n">
        <v>187</v>
      </c>
      <c r="E896" s="0" t="n">
        <v>541</v>
      </c>
      <c r="F896" s="0" t="n">
        <v>23</v>
      </c>
      <c r="G896" s="0" t="n">
        <v>0.043</v>
      </c>
      <c r="H896" s="0" t="n">
        <v>0.123</v>
      </c>
      <c r="I896" s="0" t="s">
        <v>2607</v>
      </c>
      <c r="J896" s="0" t="s">
        <v>17</v>
      </c>
      <c r="K896" s="0" t="n">
        <v>13</v>
      </c>
      <c r="L896" s="0" t="s">
        <v>2608</v>
      </c>
      <c r="M896" s="0" t="n">
        <v>9</v>
      </c>
      <c r="N896" s="0" t="s">
        <v>2217</v>
      </c>
    </row>
    <row r="897" customFormat="false" ht="15" hidden="false" customHeight="false" outlineLevel="0" collapsed="false">
      <c r="A897" s="0" t="n">
        <v>1</v>
      </c>
      <c r="B897" s="0" t="s">
        <v>15</v>
      </c>
      <c r="C897" s="0" t="n">
        <v>0.00131</v>
      </c>
      <c r="D897" s="0" t="n">
        <v>156</v>
      </c>
      <c r="E897" s="0" t="n">
        <v>541</v>
      </c>
      <c r="F897" s="0" t="n">
        <v>17</v>
      </c>
      <c r="G897" s="0" t="n">
        <v>0.031</v>
      </c>
      <c r="H897" s="0" t="n">
        <v>0.109</v>
      </c>
      <c r="I897" s="0" t="s">
        <v>2609</v>
      </c>
      <c r="J897" s="0" t="s">
        <v>17</v>
      </c>
      <c r="K897" s="0" t="n">
        <v>13</v>
      </c>
      <c r="L897" s="0" t="s">
        <v>2610</v>
      </c>
      <c r="M897" s="0" t="n">
        <v>10</v>
      </c>
      <c r="N897" s="0" t="s">
        <v>2611</v>
      </c>
    </row>
    <row r="898" customFormat="false" ht="15" hidden="false" customHeight="false" outlineLevel="0" collapsed="false">
      <c r="A898" s="0" t="n">
        <v>1</v>
      </c>
      <c r="B898" s="0" t="s">
        <v>15</v>
      </c>
      <c r="C898" s="0" t="n">
        <v>0.00448</v>
      </c>
      <c r="D898" s="0" t="n">
        <v>24</v>
      </c>
      <c r="E898" s="0" t="n">
        <v>541</v>
      </c>
      <c r="F898" s="0" t="n">
        <v>7</v>
      </c>
      <c r="G898" s="0" t="n">
        <v>0.013</v>
      </c>
      <c r="H898" s="0" t="n">
        <v>0.292</v>
      </c>
      <c r="I898" s="0" t="s">
        <v>2612</v>
      </c>
      <c r="J898" s="0" t="s">
        <v>17</v>
      </c>
      <c r="K898" s="0" t="n">
        <v>13</v>
      </c>
      <c r="L898" s="0" t="s">
        <v>2613</v>
      </c>
      <c r="M898" s="0" t="n">
        <v>10</v>
      </c>
      <c r="N898" s="0" t="s">
        <v>2614</v>
      </c>
    </row>
    <row r="899" customFormat="false" ht="15" hidden="false" customHeight="false" outlineLevel="0" collapsed="false">
      <c r="A899" s="0" t="n">
        <v>1</v>
      </c>
      <c r="B899" s="0" t="s">
        <v>15</v>
      </c>
      <c r="C899" s="0" t="n">
        <v>1.03E-015</v>
      </c>
      <c r="D899" s="0" t="n">
        <v>891</v>
      </c>
      <c r="E899" s="0" t="n">
        <v>541</v>
      </c>
      <c r="F899" s="0" t="n">
        <v>73</v>
      </c>
      <c r="G899" s="0" t="n">
        <v>0.135</v>
      </c>
      <c r="H899" s="0" t="n">
        <v>0.082</v>
      </c>
      <c r="I899" s="0" t="s">
        <v>2615</v>
      </c>
      <c r="J899" s="0" t="s">
        <v>17</v>
      </c>
      <c r="K899" s="0" t="n">
        <v>13</v>
      </c>
      <c r="L899" s="0" t="s">
        <v>2616</v>
      </c>
      <c r="M899" s="0" t="n">
        <v>6</v>
      </c>
      <c r="N899" s="0" t="s">
        <v>2617</v>
      </c>
    </row>
    <row r="900" customFormat="false" ht="15" hidden="false" customHeight="false" outlineLevel="0" collapsed="false">
      <c r="A900" s="0" t="n">
        <v>1</v>
      </c>
      <c r="B900" s="0" t="s">
        <v>15</v>
      </c>
      <c r="C900" s="0" t="n">
        <v>1.05E-011</v>
      </c>
      <c r="D900" s="0" t="n">
        <v>490</v>
      </c>
      <c r="E900" s="0" t="n">
        <v>541</v>
      </c>
      <c r="F900" s="0" t="n">
        <v>47</v>
      </c>
      <c r="G900" s="0" t="n">
        <v>0.087</v>
      </c>
      <c r="H900" s="0" t="n">
        <v>0.096</v>
      </c>
      <c r="I900" s="0" t="s">
        <v>2618</v>
      </c>
      <c r="J900" s="0" t="s">
        <v>17</v>
      </c>
      <c r="K900" s="0" t="n">
        <v>13</v>
      </c>
      <c r="L900" s="0" t="s">
        <v>2619</v>
      </c>
      <c r="M900" s="0" t="n">
        <v>7</v>
      </c>
      <c r="N900" s="0" t="s">
        <v>2620</v>
      </c>
    </row>
    <row r="901" customFormat="false" ht="15" hidden="false" customHeight="false" outlineLevel="0" collapsed="false">
      <c r="A901" s="0" t="n">
        <v>1</v>
      </c>
      <c r="B901" s="0" t="s">
        <v>15</v>
      </c>
      <c r="C901" s="0" t="n">
        <v>2.12E-010</v>
      </c>
      <c r="D901" s="0" t="n">
        <v>376</v>
      </c>
      <c r="E901" s="0" t="n">
        <v>541</v>
      </c>
      <c r="F901" s="0" t="n">
        <v>39</v>
      </c>
      <c r="G901" s="0" t="n">
        <v>0.072</v>
      </c>
      <c r="H901" s="0" t="n">
        <v>0.104</v>
      </c>
      <c r="I901" s="0" t="s">
        <v>2621</v>
      </c>
      <c r="J901" s="0" t="s">
        <v>17</v>
      </c>
      <c r="K901" s="0" t="n">
        <v>13</v>
      </c>
      <c r="L901" s="0" t="s">
        <v>2622</v>
      </c>
      <c r="M901" s="0" t="n">
        <v>8</v>
      </c>
      <c r="N901" s="0" t="s">
        <v>2623</v>
      </c>
    </row>
    <row r="902" customFormat="false" ht="15" hidden="false" customHeight="false" outlineLevel="0" collapsed="false">
      <c r="A902" s="0" t="n">
        <v>1</v>
      </c>
      <c r="B902" s="0" t="s">
        <v>15</v>
      </c>
      <c r="C902" s="0" t="n">
        <v>7.07E-005</v>
      </c>
      <c r="D902" s="0" t="n">
        <v>213</v>
      </c>
      <c r="E902" s="0" t="n">
        <v>541</v>
      </c>
      <c r="F902" s="0" t="n">
        <v>22</v>
      </c>
      <c r="G902" s="0" t="n">
        <v>0.041</v>
      </c>
      <c r="H902" s="0" t="n">
        <v>0.103</v>
      </c>
      <c r="I902" s="0" t="s">
        <v>2624</v>
      </c>
      <c r="J902" s="0" t="s">
        <v>17</v>
      </c>
      <c r="K902" s="0" t="n">
        <v>13</v>
      </c>
      <c r="L902" s="0" t="s">
        <v>2625</v>
      </c>
      <c r="M902" s="0" t="n">
        <v>9</v>
      </c>
      <c r="N902" s="0" t="s">
        <v>2626</v>
      </c>
    </row>
    <row r="903" customFormat="false" ht="15" hidden="false" customHeight="false" outlineLevel="0" collapsed="false">
      <c r="A903" s="0" t="n">
        <v>1</v>
      </c>
      <c r="B903" s="0" t="s">
        <v>15</v>
      </c>
      <c r="C903" s="0" t="n">
        <v>9.31E-005</v>
      </c>
      <c r="D903" s="0" t="n">
        <v>115</v>
      </c>
      <c r="E903" s="0" t="n">
        <v>541</v>
      </c>
      <c r="F903" s="0" t="n">
        <v>16</v>
      </c>
      <c r="G903" s="0" t="n">
        <v>0.03</v>
      </c>
      <c r="H903" s="0" t="n">
        <v>0.139</v>
      </c>
      <c r="I903" s="0" t="s">
        <v>2627</v>
      </c>
      <c r="J903" s="0" t="s">
        <v>17</v>
      </c>
      <c r="K903" s="0" t="n">
        <v>13</v>
      </c>
      <c r="L903" s="0" t="s">
        <v>2628</v>
      </c>
      <c r="M903" s="0" t="n">
        <v>10</v>
      </c>
      <c r="N903" s="0" t="s">
        <v>2629</v>
      </c>
    </row>
    <row r="904" customFormat="false" ht="15" hidden="false" customHeight="false" outlineLevel="0" collapsed="false">
      <c r="A904" s="0" t="n">
        <v>1</v>
      </c>
      <c r="B904" s="0" t="s">
        <v>15</v>
      </c>
      <c r="C904" s="0" t="n">
        <v>4.9E-019</v>
      </c>
      <c r="D904" s="0" t="n">
        <v>1253</v>
      </c>
      <c r="E904" s="0" t="n">
        <v>541</v>
      </c>
      <c r="F904" s="0" t="n">
        <v>95</v>
      </c>
      <c r="G904" s="0" t="n">
        <v>0.176</v>
      </c>
      <c r="H904" s="0" t="n">
        <v>0.076</v>
      </c>
      <c r="I904" s="0" t="s">
        <v>2630</v>
      </c>
      <c r="J904" s="0" t="s">
        <v>17</v>
      </c>
      <c r="K904" s="0" t="n">
        <v>13</v>
      </c>
      <c r="L904" s="0" t="s">
        <v>2631</v>
      </c>
      <c r="M904" s="0" t="n">
        <v>6</v>
      </c>
      <c r="N904" s="0" t="s">
        <v>2632</v>
      </c>
    </row>
    <row r="905" customFormat="false" ht="15" hidden="false" customHeight="false" outlineLevel="0" collapsed="false">
      <c r="A905" s="0" t="n">
        <v>1</v>
      </c>
      <c r="B905" s="0" t="s">
        <v>15</v>
      </c>
      <c r="C905" s="0" t="n">
        <v>7.75E-007</v>
      </c>
      <c r="D905" s="0" t="n">
        <v>270</v>
      </c>
      <c r="E905" s="0" t="n">
        <v>541</v>
      </c>
      <c r="F905" s="0" t="n">
        <v>28</v>
      </c>
      <c r="G905" s="0" t="n">
        <v>0.052</v>
      </c>
      <c r="H905" s="0" t="n">
        <v>0.104</v>
      </c>
      <c r="I905" s="0" t="s">
        <v>2633</v>
      </c>
      <c r="J905" s="0" t="s">
        <v>17</v>
      </c>
      <c r="K905" s="0" t="n">
        <v>13</v>
      </c>
      <c r="L905" s="0" t="s">
        <v>2634</v>
      </c>
      <c r="M905" s="0" t="n">
        <v>7</v>
      </c>
      <c r="N905" s="0" t="s">
        <v>2635</v>
      </c>
    </row>
    <row r="906" customFormat="false" ht="15" hidden="false" customHeight="false" outlineLevel="0" collapsed="false">
      <c r="A906" s="0" t="n">
        <v>1</v>
      </c>
      <c r="B906" s="0" t="s">
        <v>15</v>
      </c>
      <c r="C906" s="0" t="n">
        <v>0.00535</v>
      </c>
      <c r="D906" s="0" t="n">
        <v>136</v>
      </c>
      <c r="E906" s="0" t="n">
        <v>541</v>
      </c>
      <c r="F906" s="0" t="n">
        <v>15</v>
      </c>
      <c r="G906" s="0" t="n">
        <v>0.028</v>
      </c>
      <c r="H906" s="0" t="n">
        <v>0.11</v>
      </c>
      <c r="I906" s="0" t="s">
        <v>2636</v>
      </c>
      <c r="J906" s="0" t="s">
        <v>17</v>
      </c>
      <c r="K906" s="0" t="n">
        <v>13</v>
      </c>
      <c r="L906" s="0" t="s">
        <v>2637</v>
      </c>
      <c r="M906" s="0" t="n">
        <v>8</v>
      </c>
      <c r="N906" s="0" t="s">
        <v>2638</v>
      </c>
    </row>
    <row r="907" customFormat="false" ht="15" hidden="false" customHeight="false" outlineLevel="0" collapsed="false">
      <c r="A907" s="0" t="n">
        <v>1</v>
      </c>
      <c r="B907" s="0" t="s">
        <v>15</v>
      </c>
      <c r="C907" s="0" t="n">
        <v>6.11E-016</v>
      </c>
      <c r="D907" s="0" t="n">
        <v>992</v>
      </c>
      <c r="E907" s="0" t="n">
        <v>541</v>
      </c>
      <c r="F907" s="0" t="n">
        <v>78</v>
      </c>
      <c r="G907" s="0" t="n">
        <v>0.144</v>
      </c>
      <c r="H907" s="0" t="n">
        <v>0.079</v>
      </c>
      <c r="I907" s="0" t="s">
        <v>2639</v>
      </c>
      <c r="J907" s="0" t="s">
        <v>17</v>
      </c>
      <c r="K907" s="0" t="n">
        <v>13</v>
      </c>
      <c r="L907" s="0" t="s">
        <v>2640</v>
      </c>
      <c r="M907" s="0" t="n">
        <v>7</v>
      </c>
      <c r="N907" s="0" t="s">
        <v>2641</v>
      </c>
    </row>
    <row r="908" customFormat="false" ht="15" hidden="false" customHeight="false" outlineLevel="0" collapsed="false">
      <c r="A908" s="0" t="n">
        <v>1</v>
      </c>
      <c r="B908" s="0" t="s">
        <v>15</v>
      </c>
      <c r="C908" s="0" t="n">
        <v>3.14E-014</v>
      </c>
      <c r="D908" s="0" t="n">
        <v>816</v>
      </c>
      <c r="E908" s="0" t="n">
        <v>541</v>
      </c>
      <c r="F908" s="0" t="n">
        <v>67</v>
      </c>
      <c r="G908" s="0" t="n">
        <v>0.124</v>
      </c>
      <c r="H908" s="0" t="n">
        <v>0.082</v>
      </c>
      <c r="I908" s="0" t="s">
        <v>2642</v>
      </c>
      <c r="J908" s="0" t="s">
        <v>17</v>
      </c>
      <c r="K908" s="0" t="n">
        <v>13</v>
      </c>
      <c r="L908" s="0" t="s">
        <v>2643</v>
      </c>
      <c r="M908" s="0" t="n">
        <v>8</v>
      </c>
      <c r="N908" s="0" t="s">
        <v>2644</v>
      </c>
    </row>
    <row r="909" customFormat="false" ht="15" hidden="false" customHeight="false" outlineLevel="0" collapsed="false">
      <c r="A909" s="0" t="n">
        <v>1</v>
      </c>
      <c r="B909" s="0" t="s">
        <v>15</v>
      </c>
      <c r="C909" s="0" t="n">
        <v>8.67E-006</v>
      </c>
      <c r="D909" s="0" t="n">
        <v>381</v>
      </c>
      <c r="E909" s="0" t="n">
        <v>541</v>
      </c>
      <c r="F909" s="0" t="n">
        <v>32</v>
      </c>
      <c r="G909" s="0" t="n">
        <v>0.059</v>
      </c>
      <c r="H909" s="0" t="n">
        <v>0.084</v>
      </c>
      <c r="I909" s="0" t="s">
        <v>2645</v>
      </c>
      <c r="J909" s="0" t="s">
        <v>17</v>
      </c>
      <c r="K909" s="0" t="n">
        <v>13</v>
      </c>
      <c r="L909" s="0" t="s">
        <v>2646</v>
      </c>
      <c r="M909" s="0" t="n">
        <v>9</v>
      </c>
      <c r="N909" s="0" t="s">
        <v>2647</v>
      </c>
    </row>
    <row r="910" customFormat="false" ht="15" hidden="false" customHeight="false" outlineLevel="0" collapsed="false">
      <c r="A910" s="0" t="n">
        <v>1</v>
      </c>
      <c r="B910" s="0" t="s">
        <v>15</v>
      </c>
      <c r="C910" s="0" t="n">
        <v>0.000912</v>
      </c>
      <c r="D910" s="0" t="n">
        <v>246</v>
      </c>
      <c r="E910" s="0" t="n">
        <v>541</v>
      </c>
      <c r="F910" s="0" t="n">
        <v>22</v>
      </c>
      <c r="G910" s="0" t="n">
        <v>0.041</v>
      </c>
      <c r="H910" s="0" t="n">
        <v>0.089</v>
      </c>
      <c r="I910" s="0" t="s">
        <v>2648</v>
      </c>
      <c r="J910" s="0" t="s">
        <v>17</v>
      </c>
      <c r="K910" s="0" t="n">
        <v>13</v>
      </c>
      <c r="L910" s="0" t="s">
        <v>2649</v>
      </c>
      <c r="M910" s="0" t="n">
        <v>10</v>
      </c>
      <c r="N910" s="0" t="s">
        <v>2650</v>
      </c>
    </row>
    <row r="911" customFormat="false" ht="15" hidden="false" customHeight="false" outlineLevel="0" collapsed="false">
      <c r="A911" s="0" t="n">
        <v>1</v>
      </c>
      <c r="B911" s="0" t="s">
        <v>15</v>
      </c>
      <c r="C911" s="0" t="n">
        <v>1.63E-007</v>
      </c>
      <c r="D911" s="0" t="n">
        <v>424</v>
      </c>
      <c r="E911" s="0" t="n">
        <v>541</v>
      </c>
      <c r="F911" s="0" t="n">
        <v>37</v>
      </c>
      <c r="G911" s="0" t="n">
        <v>0.068</v>
      </c>
      <c r="H911" s="0" t="n">
        <v>0.087</v>
      </c>
      <c r="I911" s="0" t="s">
        <v>2651</v>
      </c>
      <c r="J911" s="0" t="s">
        <v>17</v>
      </c>
      <c r="K911" s="0" t="n">
        <v>13</v>
      </c>
      <c r="L911" s="0" t="s">
        <v>2652</v>
      </c>
      <c r="M911" s="0" t="n">
        <v>9</v>
      </c>
      <c r="N911" s="0" t="s">
        <v>2653</v>
      </c>
    </row>
    <row r="912" customFormat="false" ht="15" hidden="false" customHeight="false" outlineLevel="0" collapsed="false">
      <c r="A912" s="0" t="n">
        <v>1</v>
      </c>
      <c r="B912" s="0" t="s">
        <v>15</v>
      </c>
      <c r="C912" s="0" t="n">
        <v>0.00365</v>
      </c>
      <c r="D912" s="0" t="n">
        <v>132</v>
      </c>
      <c r="E912" s="0" t="n">
        <v>541</v>
      </c>
      <c r="F912" s="0" t="n">
        <v>15</v>
      </c>
      <c r="G912" s="0" t="n">
        <v>0.028</v>
      </c>
      <c r="H912" s="0" t="n">
        <v>0.114</v>
      </c>
      <c r="I912" s="0" t="s">
        <v>2654</v>
      </c>
      <c r="J912" s="0" t="s">
        <v>17</v>
      </c>
      <c r="K912" s="0" t="n">
        <v>13</v>
      </c>
      <c r="L912" s="0" t="s">
        <v>2655</v>
      </c>
      <c r="M912" s="0" t="n">
        <v>10</v>
      </c>
      <c r="N912" s="0" t="s">
        <v>2232</v>
      </c>
    </row>
    <row r="913" customFormat="false" ht="15" hidden="false" customHeight="false" outlineLevel="0" collapsed="false">
      <c r="A913" s="0" t="n">
        <v>1</v>
      </c>
      <c r="B913" s="0" t="s">
        <v>15</v>
      </c>
      <c r="C913" s="0" t="n">
        <v>0.0199</v>
      </c>
      <c r="D913" s="0" t="n">
        <v>115</v>
      </c>
      <c r="E913" s="0" t="n">
        <v>541</v>
      </c>
      <c r="F913" s="0" t="n">
        <v>13</v>
      </c>
      <c r="G913" s="0" t="n">
        <v>0.024</v>
      </c>
      <c r="H913" s="0" t="n">
        <v>0.113</v>
      </c>
      <c r="I913" s="0" t="s">
        <v>2656</v>
      </c>
      <c r="J913" s="0" t="s">
        <v>17</v>
      </c>
      <c r="K913" s="0" t="n">
        <v>13</v>
      </c>
      <c r="L913" s="0" t="s">
        <v>2657</v>
      </c>
      <c r="M913" s="0" t="n">
        <v>11</v>
      </c>
      <c r="N913" s="0" t="s">
        <v>2658</v>
      </c>
    </row>
    <row r="914" customFormat="false" ht="15" hidden="false" customHeight="false" outlineLevel="0" collapsed="false">
      <c r="A914" s="0" t="n">
        <v>1</v>
      </c>
      <c r="B914" s="0" t="s">
        <v>15</v>
      </c>
      <c r="C914" s="0" t="n">
        <v>0.0436</v>
      </c>
      <c r="D914" s="0" t="n">
        <v>181</v>
      </c>
      <c r="E914" s="0" t="n">
        <v>541</v>
      </c>
      <c r="F914" s="0" t="n">
        <v>16</v>
      </c>
      <c r="G914" s="0" t="n">
        <v>0.03</v>
      </c>
      <c r="H914" s="0" t="n">
        <v>0.088</v>
      </c>
      <c r="I914" s="0" t="s">
        <v>2659</v>
      </c>
      <c r="J914" s="0" t="s">
        <v>17</v>
      </c>
      <c r="K914" s="0" t="n">
        <v>13</v>
      </c>
      <c r="L914" s="0" t="s">
        <v>2660</v>
      </c>
      <c r="M914" s="0" t="n">
        <v>6</v>
      </c>
      <c r="N914" s="0" t="s">
        <v>2661</v>
      </c>
    </row>
    <row r="915" customFormat="false" ht="15" hidden="false" customHeight="false" outlineLevel="0" collapsed="false">
      <c r="A915" s="0" t="n">
        <v>1</v>
      </c>
      <c r="B915" s="0" t="s">
        <v>15</v>
      </c>
      <c r="C915" s="0" t="n">
        <v>0.0208</v>
      </c>
      <c r="D915" s="0" t="n">
        <v>12</v>
      </c>
      <c r="E915" s="0" t="n">
        <v>541</v>
      </c>
      <c r="F915" s="0" t="n">
        <v>5</v>
      </c>
      <c r="G915" s="0" t="n">
        <v>0.009</v>
      </c>
      <c r="H915" s="0" t="n">
        <v>0.417</v>
      </c>
      <c r="I915" s="0" t="s">
        <v>2662</v>
      </c>
      <c r="J915" s="0" t="s">
        <v>17</v>
      </c>
      <c r="K915" s="0" t="n">
        <v>13</v>
      </c>
      <c r="L915" s="0" t="s">
        <v>2663</v>
      </c>
      <c r="M915" s="0" t="n">
        <v>4</v>
      </c>
      <c r="N915" s="0" t="s">
        <v>2664</v>
      </c>
    </row>
    <row r="916" customFormat="false" ht="15" hidden="false" customHeight="false" outlineLevel="0" collapsed="false">
      <c r="A916" s="0" t="n">
        <v>1</v>
      </c>
      <c r="B916" s="0" t="s">
        <v>15</v>
      </c>
      <c r="C916" s="0" t="n">
        <v>0.049</v>
      </c>
      <c r="D916" s="0" t="n">
        <v>3</v>
      </c>
      <c r="E916" s="0" t="n">
        <v>541</v>
      </c>
      <c r="F916" s="0" t="n">
        <v>3</v>
      </c>
      <c r="G916" s="0" t="n">
        <v>0.006</v>
      </c>
      <c r="H916" s="0" t="n">
        <v>1</v>
      </c>
      <c r="I916" s="0" t="s">
        <v>2665</v>
      </c>
      <c r="J916" s="0" t="s">
        <v>17</v>
      </c>
      <c r="K916" s="0" t="n">
        <v>13</v>
      </c>
      <c r="L916" s="0" t="s">
        <v>2666</v>
      </c>
      <c r="M916" s="0" t="n">
        <v>5</v>
      </c>
      <c r="N916" s="0" t="s">
        <v>2667</v>
      </c>
    </row>
    <row r="917" customFormat="false" ht="15" hidden="false" customHeight="false" outlineLevel="0" collapsed="false">
      <c r="A917" s="0" t="n">
        <v>1</v>
      </c>
      <c r="B917" s="0" t="s">
        <v>15</v>
      </c>
      <c r="C917" s="0" t="n">
        <v>6.09E-022</v>
      </c>
      <c r="D917" s="0" t="n">
        <v>2202</v>
      </c>
      <c r="E917" s="0" t="n">
        <v>541</v>
      </c>
      <c r="F917" s="0" t="n">
        <v>139</v>
      </c>
      <c r="G917" s="0" t="n">
        <v>0.257</v>
      </c>
      <c r="H917" s="0" t="n">
        <v>0.063</v>
      </c>
      <c r="I917" s="0" t="s">
        <v>2668</v>
      </c>
      <c r="J917" s="0" t="s">
        <v>17</v>
      </c>
      <c r="K917" s="0" t="n">
        <v>13</v>
      </c>
      <c r="L917" s="0" t="s">
        <v>2669</v>
      </c>
      <c r="M917" s="0" t="n">
        <v>3</v>
      </c>
      <c r="N917" s="0" t="s">
        <v>2670</v>
      </c>
    </row>
    <row r="918" customFormat="false" ht="15" hidden="false" customHeight="false" outlineLevel="0" collapsed="false">
      <c r="A918" s="0" t="n">
        <v>1</v>
      </c>
      <c r="B918" s="0" t="s">
        <v>15</v>
      </c>
      <c r="C918" s="0" t="n">
        <v>1.79E-006</v>
      </c>
      <c r="D918" s="0" t="n">
        <v>909</v>
      </c>
      <c r="E918" s="0" t="n">
        <v>541</v>
      </c>
      <c r="F918" s="0" t="n">
        <v>56</v>
      </c>
      <c r="G918" s="0" t="n">
        <v>0.104</v>
      </c>
      <c r="H918" s="0" t="n">
        <v>0.062</v>
      </c>
      <c r="I918" s="0" t="s">
        <v>2671</v>
      </c>
      <c r="J918" s="0" t="s">
        <v>17</v>
      </c>
      <c r="K918" s="0" t="n">
        <v>13</v>
      </c>
      <c r="L918" s="0" t="s">
        <v>2672</v>
      </c>
      <c r="M918" s="0" t="n">
        <v>4</v>
      </c>
      <c r="N918" s="0" t="s">
        <v>2673</v>
      </c>
    </row>
    <row r="919" customFormat="false" ht="15" hidden="false" customHeight="false" outlineLevel="0" collapsed="false">
      <c r="A919" s="0" t="n">
        <v>1</v>
      </c>
      <c r="B919" s="0" t="s">
        <v>15</v>
      </c>
      <c r="C919" s="0" t="n">
        <v>7.29E-020</v>
      </c>
      <c r="D919" s="0" t="n">
        <v>1620</v>
      </c>
      <c r="E919" s="0" t="n">
        <v>541</v>
      </c>
      <c r="F919" s="0" t="n">
        <v>112</v>
      </c>
      <c r="G919" s="0" t="n">
        <v>0.207</v>
      </c>
      <c r="H919" s="0" t="n">
        <v>0.069</v>
      </c>
      <c r="I919" s="0" t="s">
        <v>2674</v>
      </c>
      <c r="J919" s="0" t="s">
        <v>17</v>
      </c>
      <c r="K919" s="0" t="n">
        <v>13</v>
      </c>
      <c r="L919" s="0" t="s">
        <v>2675</v>
      </c>
      <c r="M919" s="0" t="n">
        <v>4</v>
      </c>
      <c r="N919" s="0" t="s">
        <v>2676</v>
      </c>
    </row>
    <row r="920" customFormat="false" ht="15" hidden="false" customHeight="false" outlineLevel="0" collapsed="false">
      <c r="A920" s="0" t="n">
        <v>1</v>
      </c>
      <c r="B920" s="0" t="s">
        <v>15</v>
      </c>
      <c r="C920" s="0" t="n">
        <v>1.39E-006</v>
      </c>
      <c r="D920" s="0" t="n">
        <v>223</v>
      </c>
      <c r="E920" s="0" t="n">
        <v>541</v>
      </c>
      <c r="F920" s="0" t="n">
        <v>25</v>
      </c>
      <c r="G920" s="0" t="n">
        <v>0.046</v>
      </c>
      <c r="H920" s="0" t="n">
        <v>0.112</v>
      </c>
      <c r="I920" s="0" t="s">
        <v>2677</v>
      </c>
      <c r="J920" s="0" t="s">
        <v>17</v>
      </c>
      <c r="K920" s="0" t="n">
        <v>13</v>
      </c>
      <c r="L920" s="0" t="s">
        <v>2678</v>
      </c>
      <c r="M920" s="0" t="n">
        <v>5</v>
      </c>
      <c r="N920" s="0" t="s">
        <v>2679</v>
      </c>
    </row>
    <row r="921" customFormat="false" ht="15" hidden="false" customHeight="false" outlineLevel="0" collapsed="false">
      <c r="A921" s="0" t="n">
        <v>1</v>
      </c>
      <c r="B921" s="0" t="s">
        <v>15</v>
      </c>
      <c r="C921" s="0" t="n">
        <v>6.24E-006</v>
      </c>
      <c r="D921" s="0" t="n">
        <v>204</v>
      </c>
      <c r="E921" s="0" t="n">
        <v>541</v>
      </c>
      <c r="F921" s="0" t="n">
        <v>23</v>
      </c>
      <c r="G921" s="0" t="n">
        <v>0.043</v>
      </c>
      <c r="H921" s="0" t="n">
        <v>0.113</v>
      </c>
      <c r="I921" s="0" t="s">
        <v>2680</v>
      </c>
      <c r="J921" s="0" t="s">
        <v>17</v>
      </c>
      <c r="K921" s="0" t="n">
        <v>13</v>
      </c>
      <c r="L921" s="0" t="s">
        <v>2681</v>
      </c>
      <c r="M921" s="0" t="n">
        <v>6</v>
      </c>
      <c r="N921" s="0" t="s">
        <v>2682</v>
      </c>
    </row>
    <row r="922" customFormat="false" ht="15" hidden="false" customHeight="false" outlineLevel="0" collapsed="false">
      <c r="A922" s="0" t="n">
        <v>1</v>
      </c>
      <c r="B922" s="0" t="s">
        <v>15</v>
      </c>
      <c r="C922" s="0" t="n">
        <v>1.97E-015</v>
      </c>
      <c r="D922" s="0" t="n">
        <v>329</v>
      </c>
      <c r="E922" s="0" t="n">
        <v>541</v>
      </c>
      <c r="F922" s="0" t="n">
        <v>43</v>
      </c>
      <c r="G922" s="0" t="n">
        <v>0.079</v>
      </c>
      <c r="H922" s="0" t="n">
        <v>0.131</v>
      </c>
      <c r="I922" s="0" t="s">
        <v>2683</v>
      </c>
      <c r="J922" s="0" t="s">
        <v>17</v>
      </c>
      <c r="K922" s="0" t="n">
        <v>13</v>
      </c>
      <c r="L922" s="0" t="s">
        <v>2684</v>
      </c>
      <c r="M922" s="0" t="n">
        <v>5</v>
      </c>
      <c r="N922" s="0" t="s">
        <v>2685</v>
      </c>
    </row>
    <row r="923" customFormat="false" ht="15" hidden="false" customHeight="false" outlineLevel="0" collapsed="false">
      <c r="A923" s="0" t="n">
        <v>1</v>
      </c>
      <c r="B923" s="0" t="s">
        <v>15</v>
      </c>
      <c r="C923" s="0" t="n">
        <v>5.84E-012</v>
      </c>
      <c r="D923" s="0" t="n">
        <v>860</v>
      </c>
      <c r="E923" s="0" t="n">
        <v>541</v>
      </c>
      <c r="F923" s="0" t="n">
        <v>65</v>
      </c>
      <c r="G923" s="0" t="n">
        <v>0.12</v>
      </c>
      <c r="H923" s="0" t="n">
        <v>0.076</v>
      </c>
      <c r="I923" s="0" t="s">
        <v>2686</v>
      </c>
      <c r="J923" s="0" t="s">
        <v>17</v>
      </c>
      <c r="K923" s="0" t="n">
        <v>13</v>
      </c>
      <c r="L923" s="0" t="s">
        <v>2687</v>
      </c>
      <c r="M923" s="0" t="n">
        <v>4</v>
      </c>
      <c r="N923" s="0" t="s">
        <v>2688</v>
      </c>
    </row>
    <row r="924" customFormat="false" ht="15" hidden="false" customHeight="false" outlineLevel="0" collapsed="false">
      <c r="A924" s="0" t="n">
        <v>1</v>
      </c>
      <c r="B924" s="0" t="s">
        <v>15</v>
      </c>
      <c r="C924" s="0" t="n">
        <v>0.022</v>
      </c>
      <c r="D924" s="0" t="n">
        <v>83</v>
      </c>
      <c r="E924" s="0" t="n">
        <v>541</v>
      </c>
      <c r="F924" s="0" t="n">
        <v>11</v>
      </c>
      <c r="G924" s="0" t="n">
        <v>0.02</v>
      </c>
      <c r="H924" s="0" t="n">
        <v>0.133</v>
      </c>
      <c r="I924" s="0" t="s">
        <v>2689</v>
      </c>
      <c r="J924" s="0" t="s">
        <v>17</v>
      </c>
      <c r="K924" s="0" t="n">
        <v>13</v>
      </c>
      <c r="L924" s="0" t="s">
        <v>2690</v>
      </c>
      <c r="M924" s="0" t="n">
        <v>5</v>
      </c>
      <c r="N924" s="0" t="s">
        <v>2691</v>
      </c>
    </row>
    <row r="925" customFormat="false" ht="15" hidden="false" customHeight="false" outlineLevel="0" collapsed="false">
      <c r="A925" s="0" t="n">
        <v>1</v>
      </c>
      <c r="B925" s="0" t="s">
        <v>15</v>
      </c>
      <c r="C925" s="0" t="n">
        <v>3.67E-007</v>
      </c>
      <c r="D925" s="0" t="n">
        <v>132</v>
      </c>
      <c r="E925" s="0" t="n">
        <v>541</v>
      </c>
      <c r="F925" s="0" t="n">
        <v>20</v>
      </c>
      <c r="G925" s="0" t="n">
        <v>0.037</v>
      </c>
      <c r="H925" s="0" t="n">
        <v>0.152</v>
      </c>
      <c r="I925" s="0" t="s">
        <v>2692</v>
      </c>
      <c r="J925" s="0" t="s">
        <v>17</v>
      </c>
      <c r="K925" s="0" t="n">
        <v>13</v>
      </c>
      <c r="L925" s="0" t="s">
        <v>2693</v>
      </c>
      <c r="M925" s="0" t="n">
        <v>5</v>
      </c>
      <c r="N925" s="0" t="s">
        <v>2694</v>
      </c>
    </row>
    <row r="926" customFormat="false" ht="15" hidden="false" customHeight="false" outlineLevel="0" collapsed="false">
      <c r="A926" s="0" t="n">
        <v>1</v>
      </c>
      <c r="B926" s="0" t="s">
        <v>15</v>
      </c>
      <c r="C926" s="0" t="n">
        <v>1.22E-012</v>
      </c>
      <c r="D926" s="0" t="n">
        <v>1157</v>
      </c>
      <c r="E926" s="0" t="n">
        <v>541</v>
      </c>
      <c r="F926" s="0" t="n">
        <v>79</v>
      </c>
      <c r="G926" s="0" t="n">
        <v>0.146</v>
      </c>
      <c r="H926" s="0" t="n">
        <v>0.068</v>
      </c>
      <c r="I926" s="0" t="s">
        <v>2695</v>
      </c>
      <c r="J926" s="0" t="s">
        <v>17</v>
      </c>
      <c r="K926" s="0" t="n">
        <v>13</v>
      </c>
      <c r="L926" s="0" t="s">
        <v>2696</v>
      </c>
      <c r="M926" s="0" t="n">
        <v>4</v>
      </c>
      <c r="N926" s="0" t="s">
        <v>2697</v>
      </c>
    </row>
    <row r="927" customFormat="false" ht="15" hidden="false" customHeight="false" outlineLevel="0" collapsed="false">
      <c r="A927" s="0" t="n">
        <v>1</v>
      </c>
      <c r="B927" s="0" t="s">
        <v>15</v>
      </c>
      <c r="C927" s="0" t="n">
        <v>0.00048</v>
      </c>
      <c r="D927" s="0" t="n">
        <v>129</v>
      </c>
      <c r="E927" s="0" t="n">
        <v>541</v>
      </c>
      <c r="F927" s="0" t="n">
        <v>16</v>
      </c>
      <c r="G927" s="0" t="n">
        <v>0.03</v>
      </c>
      <c r="H927" s="0" t="n">
        <v>0.124</v>
      </c>
      <c r="I927" s="0" t="s">
        <v>2698</v>
      </c>
      <c r="J927" s="0" t="s">
        <v>17</v>
      </c>
      <c r="K927" s="0" t="n">
        <v>13</v>
      </c>
      <c r="L927" s="0" t="s">
        <v>2699</v>
      </c>
      <c r="M927" s="0" t="n">
        <v>5</v>
      </c>
      <c r="N927" s="0" t="s">
        <v>2700</v>
      </c>
    </row>
    <row r="928" customFormat="false" ht="15" hidden="false" customHeight="false" outlineLevel="0" collapsed="false">
      <c r="A928" s="0" t="n">
        <v>1</v>
      </c>
      <c r="B928" s="0" t="s">
        <v>15</v>
      </c>
      <c r="C928" s="0" t="n">
        <v>9.31E-005</v>
      </c>
      <c r="D928" s="0" t="n">
        <v>115</v>
      </c>
      <c r="E928" s="0" t="n">
        <v>541</v>
      </c>
      <c r="F928" s="0" t="n">
        <v>16</v>
      </c>
      <c r="G928" s="0" t="n">
        <v>0.03</v>
      </c>
      <c r="H928" s="0" t="n">
        <v>0.139</v>
      </c>
      <c r="I928" s="0" t="s">
        <v>2701</v>
      </c>
      <c r="J928" s="0" t="s">
        <v>17</v>
      </c>
      <c r="K928" s="0" t="n">
        <v>13</v>
      </c>
      <c r="L928" s="0" t="s">
        <v>2702</v>
      </c>
      <c r="M928" s="0" t="n">
        <v>6</v>
      </c>
      <c r="N928" s="0" t="s">
        <v>2700</v>
      </c>
    </row>
    <row r="929" customFormat="false" ht="15" hidden="false" customHeight="false" outlineLevel="0" collapsed="false">
      <c r="A929" s="0" t="n">
        <v>1</v>
      </c>
      <c r="B929" s="0" t="s">
        <v>15</v>
      </c>
      <c r="C929" s="0" t="n">
        <v>7.52E-008</v>
      </c>
      <c r="D929" s="0" t="n">
        <v>164</v>
      </c>
      <c r="E929" s="0" t="n">
        <v>541</v>
      </c>
      <c r="F929" s="0" t="n">
        <v>23</v>
      </c>
      <c r="G929" s="0" t="n">
        <v>0.043</v>
      </c>
      <c r="H929" s="0" t="n">
        <v>0.14</v>
      </c>
      <c r="I929" s="0" t="s">
        <v>2703</v>
      </c>
      <c r="J929" s="0" t="s">
        <v>17</v>
      </c>
      <c r="K929" s="0" t="n">
        <v>13</v>
      </c>
      <c r="L929" s="0" t="s">
        <v>2704</v>
      </c>
      <c r="M929" s="0" t="n">
        <v>5</v>
      </c>
      <c r="N929" s="0" t="s">
        <v>2705</v>
      </c>
    </row>
    <row r="930" customFormat="false" ht="15" hidden="false" customHeight="false" outlineLevel="0" collapsed="false">
      <c r="A930" s="0" t="n">
        <v>1</v>
      </c>
      <c r="B930" s="0" t="s">
        <v>15</v>
      </c>
      <c r="C930" s="0" t="n">
        <v>8.38E-018</v>
      </c>
      <c r="D930" s="0" t="n">
        <v>1520</v>
      </c>
      <c r="E930" s="0" t="n">
        <v>541</v>
      </c>
      <c r="F930" s="0" t="n">
        <v>104</v>
      </c>
      <c r="G930" s="0" t="n">
        <v>0.192</v>
      </c>
      <c r="H930" s="0" t="n">
        <v>0.068</v>
      </c>
      <c r="I930" s="0" t="s">
        <v>2706</v>
      </c>
      <c r="J930" s="0" t="s">
        <v>17</v>
      </c>
      <c r="K930" s="0" t="n">
        <v>13</v>
      </c>
      <c r="L930" s="0" t="s">
        <v>2707</v>
      </c>
      <c r="M930" s="0" t="n">
        <v>4</v>
      </c>
      <c r="N930" s="0" t="s">
        <v>2708</v>
      </c>
    </row>
    <row r="931" customFormat="false" ht="15" hidden="false" customHeight="false" outlineLevel="0" collapsed="false">
      <c r="A931" s="0" t="n">
        <v>1</v>
      </c>
      <c r="B931" s="0" t="s">
        <v>15</v>
      </c>
      <c r="C931" s="0" t="n">
        <v>2.37E-011</v>
      </c>
      <c r="D931" s="0" t="n">
        <v>236</v>
      </c>
      <c r="E931" s="0" t="n">
        <v>541</v>
      </c>
      <c r="F931" s="0" t="n">
        <v>32</v>
      </c>
      <c r="G931" s="0" t="n">
        <v>0.059</v>
      </c>
      <c r="H931" s="0" t="n">
        <v>0.136</v>
      </c>
      <c r="I931" s="0" t="s">
        <v>2709</v>
      </c>
      <c r="J931" s="0" t="s">
        <v>17</v>
      </c>
      <c r="K931" s="0" t="n">
        <v>13</v>
      </c>
      <c r="L931" s="0" t="s">
        <v>2710</v>
      </c>
      <c r="M931" s="0" t="n">
        <v>5</v>
      </c>
      <c r="N931" s="0" t="s">
        <v>2711</v>
      </c>
    </row>
    <row r="932" customFormat="false" ht="15" hidden="false" customHeight="false" outlineLevel="0" collapsed="false">
      <c r="A932" s="0" t="n">
        <v>1</v>
      </c>
      <c r="B932" s="0" t="s">
        <v>15</v>
      </c>
      <c r="C932" s="0" t="n">
        <v>0.000332</v>
      </c>
      <c r="D932" s="0" t="n">
        <v>142</v>
      </c>
      <c r="E932" s="0" t="n">
        <v>541</v>
      </c>
      <c r="F932" s="0" t="n">
        <v>17</v>
      </c>
      <c r="G932" s="0" t="n">
        <v>0.031</v>
      </c>
      <c r="H932" s="0" t="n">
        <v>0.12</v>
      </c>
      <c r="I932" s="0" t="s">
        <v>2712</v>
      </c>
      <c r="J932" s="0" t="s">
        <v>17</v>
      </c>
      <c r="K932" s="0" t="n">
        <v>13</v>
      </c>
      <c r="L932" s="0" t="s">
        <v>2713</v>
      </c>
      <c r="M932" s="0" t="n">
        <v>6</v>
      </c>
      <c r="N932" s="0" t="s">
        <v>2714</v>
      </c>
    </row>
    <row r="933" customFormat="false" ht="15" hidden="false" customHeight="false" outlineLevel="0" collapsed="false">
      <c r="A933" s="0" t="n">
        <v>1</v>
      </c>
      <c r="B933" s="0" t="s">
        <v>15</v>
      </c>
      <c r="C933" s="0" t="n">
        <v>6.52E-005</v>
      </c>
      <c r="D933" s="0" t="n">
        <v>822</v>
      </c>
      <c r="E933" s="0" t="n">
        <v>541</v>
      </c>
      <c r="F933" s="0" t="n">
        <v>49</v>
      </c>
      <c r="G933" s="0" t="n">
        <v>0.091</v>
      </c>
      <c r="H933" s="0" t="n">
        <v>0.06</v>
      </c>
      <c r="I933" s="0" t="s">
        <v>2715</v>
      </c>
      <c r="J933" s="0" t="s">
        <v>17</v>
      </c>
      <c r="K933" s="0" t="n">
        <v>13</v>
      </c>
      <c r="L933" s="0" t="s">
        <v>2716</v>
      </c>
      <c r="M933" s="0" t="n">
        <v>5</v>
      </c>
      <c r="N933" s="0" t="s">
        <v>2717</v>
      </c>
    </row>
    <row r="934" customFormat="false" ht="15" hidden="false" customHeight="false" outlineLevel="0" collapsed="false">
      <c r="A934" s="0" t="n">
        <v>1</v>
      </c>
      <c r="B934" s="0" t="s">
        <v>15</v>
      </c>
      <c r="C934" s="0" t="n">
        <v>6.41E-010</v>
      </c>
      <c r="D934" s="0" t="n">
        <v>810</v>
      </c>
      <c r="E934" s="0" t="n">
        <v>541</v>
      </c>
      <c r="F934" s="0" t="n">
        <v>59</v>
      </c>
      <c r="G934" s="0" t="n">
        <v>0.109</v>
      </c>
      <c r="H934" s="0" t="n">
        <v>0.073</v>
      </c>
      <c r="I934" s="0" t="s">
        <v>2718</v>
      </c>
      <c r="J934" s="0" t="s">
        <v>17</v>
      </c>
      <c r="K934" s="0" t="n">
        <v>13</v>
      </c>
      <c r="L934" s="0" t="s">
        <v>2719</v>
      </c>
      <c r="M934" s="0" t="n">
        <v>5</v>
      </c>
      <c r="N934" s="0" t="s">
        <v>2720</v>
      </c>
    </row>
    <row r="935" customFormat="false" ht="15" hidden="false" customHeight="false" outlineLevel="0" collapsed="false">
      <c r="A935" s="0" t="n">
        <v>1</v>
      </c>
      <c r="B935" s="0" t="s">
        <v>15</v>
      </c>
      <c r="C935" s="0" t="n">
        <v>2.99E-006</v>
      </c>
      <c r="D935" s="0" t="n">
        <v>133</v>
      </c>
      <c r="E935" s="0" t="n">
        <v>541</v>
      </c>
      <c r="F935" s="0" t="n">
        <v>19</v>
      </c>
      <c r="G935" s="0" t="n">
        <v>0.035</v>
      </c>
      <c r="H935" s="0" t="n">
        <v>0.143</v>
      </c>
      <c r="I935" s="0" t="s">
        <v>2721</v>
      </c>
      <c r="J935" s="0" t="s">
        <v>17</v>
      </c>
      <c r="K935" s="0" t="n">
        <v>13</v>
      </c>
      <c r="L935" s="0" t="s">
        <v>2722</v>
      </c>
      <c r="M935" s="0" t="n">
        <v>6</v>
      </c>
      <c r="N935" s="0" t="s">
        <v>2723</v>
      </c>
    </row>
    <row r="936" customFormat="false" ht="15" hidden="false" customHeight="false" outlineLevel="0" collapsed="false">
      <c r="A936" s="0" t="n">
        <v>1</v>
      </c>
      <c r="B936" s="0" t="s">
        <v>15</v>
      </c>
      <c r="C936" s="0" t="n">
        <v>0.000596</v>
      </c>
      <c r="D936" s="0" t="n">
        <v>85</v>
      </c>
      <c r="E936" s="0" t="n">
        <v>541</v>
      </c>
      <c r="F936" s="0" t="n">
        <v>13</v>
      </c>
      <c r="G936" s="0" t="n">
        <v>0.024</v>
      </c>
      <c r="H936" s="0" t="n">
        <v>0.153</v>
      </c>
      <c r="I936" s="0" t="s">
        <v>2724</v>
      </c>
      <c r="J936" s="0" t="s">
        <v>17</v>
      </c>
      <c r="K936" s="0" t="n">
        <v>13</v>
      </c>
      <c r="L936" s="0" t="s">
        <v>2725</v>
      </c>
      <c r="M936" s="0" t="n">
        <v>7</v>
      </c>
      <c r="N936" s="0" t="s">
        <v>2726</v>
      </c>
    </row>
    <row r="937" customFormat="false" ht="15" hidden="false" customHeight="false" outlineLevel="0" collapsed="false">
      <c r="A937" s="0" t="n">
        <v>1</v>
      </c>
      <c r="B937" s="0" t="s">
        <v>15</v>
      </c>
      <c r="C937" s="0" t="n">
        <v>1.18E-007</v>
      </c>
      <c r="D937" s="0" t="n">
        <v>657</v>
      </c>
      <c r="E937" s="0" t="n">
        <v>541</v>
      </c>
      <c r="F937" s="0" t="n">
        <v>48</v>
      </c>
      <c r="G937" s="0" t="n">
        <v>0.089</v>
      </c>
      <c r="H937" s="0" t="n">
        <v>0.073</v>
      </c>
      <c r="I937" s="0" t="s">
        <v>2727</v>
      </c>
      <c r="J937" s="0" t="s">
        <v>17</v>
      </c>
      <c r="K937" s="0" t="n">
        <v>13</v>
      </c>
      <c r="L937" s="0" t="s">
        <v>2728</v>
      </c>
      <c r="M937" s="0" t="n">
        <v>5</v>
      </c>
      <c r="N937" s="0" t="s">
        <v>2729</v>
      </c>
    </row>
    <row r="938" customFormat="false" ht="15" hidden="false" customHeight="false" outlineLevel="0" collapsed="false">
      <c r="A938" s="0" t="n">
        <v>1</v>
      </c>
      <c r="B938" s="0" t="s">
        <v>15</v>
      </c>
      <c r="C938" s="0" t="n">
        <v>0.000178</v>
      </c>
      <c r="D938" s="0" t="n">
        <v>77</v>
      </c>
      <c r="E938" s="0" t="n">
        <v>541</v>
      </c>
      <c r="F938" s="0" t="n">
        <v>13</v>
      </c>
      <c r="G938" s="0" t="n">
        <v>0.024</v>
      </c>
      <c r="H938" s="0" t="n">
        <v>0.169</v>
      </c>
      <c r="I938" s="0" t="s">
        <v>2730</v>
      </c>
      <c r="J938" s="0" t="s">
        <v>17</v>
      </c>
      <c r="K938" s="0" t="n">
        <v>13</v>
      </c>
      <c r="L938" s="0" t="s">
        <v>2731</v>
      </c>
      <c r="M938" s="0" t="n">
        <v>6</v>
      </c>
      <c r="N938" s="0" t="s">
        <v>2732</v>
      </c>
    </row>
    <row r="939" customFormat="false" ht="15" hidden="false" customHeight="false" outlineLevel="0" collapsed="false">
      <c r="A939" s="0" t="n">
        <v>1</v>
      </c>
      <c r="B939" s="0" t="s">
        <v>15</v>
      </c>
      <c r="C939" s="0" t="n">
        <v>0.0134</v>
      </c>
      <c r="D939" s="0" t="n">
        <v>111</v>
      </c>
      <c r="E939" s="0" t="n">
        <v>541</v>
      </c>
      <c r="F939" s="0" t="n">
        <v>13</v>
      </c>
      <c r="G939" s="0" t="n">
        <v>0.024</v>
      </c>
      <c r="H939" s="0" t="n">
        <v>0.117</v>
      </c>
      <c r="I939" s="0" t="s">
        <v>2733</v>
      </c>
      <c r="J939" s="0" t="s">
        <v>17</v>
      </c>
      <c r="K939" s="0" t="n">
        <v>13</v>
      </c>
      <c r="L939" s="0" t="s">
        <v>2734</v>
      </c>
      <c r="M939" s="0" t="n">
        <v>5</v>
      </c>
      <c r="N939" s="0" t="s">
        <v>2735</v>
      </c>
    </row>
    <row r="940" customFormat="false" ht="15" hidden="false" customHeight="false" outlineLevel="0" collapsed="false">
      <c r="A940" s="0" t="n">
        <v>1</v>
      </c>
      <c r="B940" s="0" t="s">
        <v>15</v>
      </c>
      <c r="C940" s="0" t="n">
        <v>3.11E-009</v>
      </c>
      <c r="D940" s="0" t="n">
        <v>184</v>
      </c>
      <c r="E940" s="0" t="n">
        <v>541</v>
      </c>
      <c r="F940" s="0" t="n">
        <v>26</v>
      </c>
      <c r="G940" s="0" t="n">
        <v>0.048</v>
      </c>
      <c r="H940" s="0" t="n">
        <v>0.141</v>
      </c>
      <c r="I940" s="0" t="s">
        <v>2736</v>
      </c>
      <c r="J940" s="0" t="s">
        <v>17</v>
      </c>
      <c r="K940" s="0" t="n">
        <v>13</v>
      </c>
      <c r="L940" s="0" t="s">
        <v>2737</v>
      </c>
      <c r="M940" s="0" t="n">
        <v>5</v>
      </c>
      <c r="N940" s="0" t="s">
        <v>2738</v>
      </c>
    </row>
    <row r="941" customFormat="false" ht="15" hidden="false" customHeight="false" outlineLevel="0" collapsed="false">
      <c r="A941" s="0" t="n">
        <v>1</v>
      </c>
      <c r="B941" s="0" t="s">
        <v>15</v>
      </c>
      <c r="C941" s="0" t="n">
        <v>2E-006</v>
      </c>
      <c r="D941" s="0" t="n">
        <v>102</v>
      </c>
      <c r="E941" s="0" t="n">
        <v>541</v>
      </c>
      <c r="F941" s="0" t="n">
        <v>17</v>
      </c>
      <c r="G941" s="0" t="n">
        <v>0.031</v>
      </c>
      <c r="H941" s="0" t="n">
        <v>0.167</v>
      </c>
      <c r="I941" s="0" t="s">
        <v>2739</v>
      </c>
      <c r="J941" s="0" t="s">
        <v>17</v>
      </c>
      <c r="K941" s="0" t="n">
        <v>13</v>
      </c>
      <c r="L941" s="0" t="s">
        <v>2740</v>
      </c>
      <c r="M941" s="0" t="n">
        <v>6</v>
      </c>
      <c r="N941" s="0" t="s">
        <v>2741</v>
      </c>
    </row>
    <row r="942" customFormat="false" ht="15" hidden="false" customHeight="false" outlineLevel="0" collapsed="false">
      <c r="A942" s="0" t="n">
        <v>1</v>
      </c>
      <c r="B942" s="0" t="s">
        <v>15</v>
      </c>
      <c r="C942" s="0" t="n">
        <v>0.0409</v>
      </c>
      <c r="D942" s="0" t="n">
        <v>58</v>
      </c>
      <c r="E942" s="0" t="n">
        <v>541</v>
      </c>
      <c r="F942" s="0" t="n">
        <v>9</v>
      </c>
      <c r="G942" s="0" t="n">
        <v>0.017</v>
      </c>
      <c r="H942" s="0" t="n">
        <v>0.155</v>
      </c>
      <c r="I942" s="0" t="s">
        <v>2742</v>
      </c>
      <c r="J942" s="0" t="s">
        <v>17</v>
      </c>
      <c r="K942" s="0" t="n">
        <v>13</v>
      </c>
      <c r="L942" s="0" t="s">
        <v>2743</v>
      </c>
      <c r="M942" s="0" t="n">
        <v>7</v>
      </c>
      <c r="N942" s="0" t="s">
        <v>2744</v>
      </c>
    </row>
    <row r="943" customFormat="false" ht="15" hidden="false" customHeight="false" outlineLevel="0" collapsed="false">
      <c r="A943" s="0" t="n">
        <v>1</v>
      </c>
      <c r="B943" s="0" t="s">
        <v>15</v>
      </c>
      <c r="C943" s="0" t="n">
        <v>0.0104</v>
      </c>
      <c r="D943" s="0" t="n">
        <v>77</v>
      </c>
      <c r="E943" s="0" t="n">
        <v>541</v>
      </c>
      <c r="F943" s="0" t="n">
        <v>11</v>
      </c>
      <c r="G943" s="0" t="n">
        <v>0.02</v>
      </c>
      <c r="H943" s="0" t="n">
        <v>0.143</v>
      </c>
      <c r="I943" s="0" t="s">
        <v>2745</v>
      </c>
      <c r="J943" s="0" t="s">
        <v>17</v>
      </c>
      <c r="K943" s="0" t="n">
        <v>13</v>
      </c>
      <c r="L943" s="0" t="s">
        <v>2746</v>
      </c>
      <c r="M943" s="0" t="n">
        <v>6</v>
      </c>
      <c r="N943" s="0" t="s">
        <v>2747</v>
      </c>
    </row>
    <row r="944" customFormat="false" ht="15" hidden="false" customHeight="false" outlineLevel="0" collapsed="false">
      <c r="A944" s="0" t="n">
        <v>1</v>
      </c>
      <c r="B944" s="0" t="s">
        <v>15</v>
      </c>
      <c r="C944" s="0" t="n">
        <v>2.04E-005</v>
      </c>
      <c r="D944" s="0" t="n">
        <v>90</v>
      </c>
      <c r="E944" s="0" t="n">
        <v>541</v>
      </c>
      <c r="F944" s="0" t="n">
        <v>15</v>
      </c>
      <c r="G944" s="0" t="n">
        <v>0.028</v>
      </c>
      <c r="H944" s="0" t="n">
        <v>0.167</v>
      </c>
      <c r="I944" s="0" t="s">
        <v>2748</v>
      </c>
      <c r="J944" s="0" t="s">
        <v>17</v>
      </c>
      <c r="K944" s="0" t="n">
        <v>13</v>
      </c>
      <c r="L944" s="0" t="s">
        <v>2749</v>
      </c>
      <c r="M944" s="0" t="n">
        <v>6</v>
      </c>
      <c r="N944" s="0" t="s">
        <v>2750</v>
      </c>
    </row>
    <row r="945" customFormat="false" ht="15" hidden="false" customHeight="false" outlineLevel="0" collapsed="false">
      <c r="A945" s="0" t="n">
        <v>1</v>
      </c>
      <c r="B945" s="0" t="s">
        <v>15</v>
      </c>
      <c r="C945" s="0" t="n">
        <v>0.00157</v>
      </c>
      <c r="D945" s="0" t="n">
        <v>40</v>
      </c>
      <c r="E945" s="0" t="n">
        <v>541</v>
      </c>
      <c r="F945" s="0" t="n">
        <v>9</v>
      </c>
      <c r="G945" s="0" t="n">
        <v>0.017</v>
      </c>
      <c r="H945" s="0" t="n">
        <v>0.225</v>
      </c>
      <c r="I945" s="0" t="s">
        <v>2751</v>
      </c>
      <c r="J945" s="0" t="s">
        <v>17</v>
      </c>
      <c r="K945" s="0" t="n">
        <v>13</v>
      </c>
      <c r="L945" s="0" t="s">
        <v>2752</v>
      </c>
      <c r="M945" s="0" t="n">
        <v>7</v>
      </c>
      <c r="N945" s="0" t="s">
        <v>2753</v>
      </c>
    </row>
    <row r="946" customFormat="false" ht="15" hidden="false" customHeight="false" outlineLevel="0" collapsed="false">
      <c r="A946" s="0" t="n">
        <v>1</v>
      </c>
      <c r="B946" s="0" t="s">
        <v>15</v>
      </c>
      <c r="C946" s="0" t="n">
        <v>1.7E-009</v>
      </c>
      <c r="D946" s="0" t="n">
        <v>440</v>
      </c>
      <c r="E946" s="0" t="n">
        <v>541</v>
      </c>
      <c r="F946" s="0" t="n">
        <v>41</v>
      </c>
      <c r="G946" s="0" t="n">
        <v>0.076</v>
      </c>
      <c r="H946" s="0" t="n">
        <v>0.093</v>
      </c>
      <c r="I946" s="0" t="s">
        <v>2754</v>
      </c>
      <c r="J946" s="0" t="s">
        <v>17</v>
      </c>
      <c r="K946" s="0" t="n">
        <v>13</v>
      </c>
      <c r="L946" s="0" t="s">
        <v>2755</v>
      </c>
      <c r="M946" s="0" t="n">
        <v>3</v>
      </c>
      <c r="N946" s="0" t="s">
        <v>2756</v>
      </c>
    </row>
    <row r="947" customFormat="false" ht="15" hidden="false" customHeight="false" outlineLevel="0" collapsed="false">
      <c r="A947" s="0" t="n">
        <v>1</v>
      </c>
      <c r="B947" s="0" t="s">
        <v>15</v>
      </c>
      <c r="C947" s="0" t="n">
        <v>0.000318</v>
      </c>
      <c r="D947" s="0" t="n">
        <v>194</v>
      </c>
      <c r="E947" s="0" t="n">
        <v>541</v>
      </c>
      <c r="F947" s="0" t="n">
        <v>20</v>
      </c>
      <c r="G947" s="0" t="n">
        <v>0.037</v>
      </c>
      <c r="H947" s="0" t="n">
        <v>0.103</v>
      </c>
      <c r="I947" s="0" t="s">
        <v>2757</v>
      </c>
      <c r="J947" s="0" t="s">
        <v>17</v>
      </c>
      <c r="K947" s="0" t="n">
        <v>13</v>
      </c>
      <c r="L947" s="0" t="s">
        <v>2758</v>
      </c>
      <c r="M947" s="0" t="n">
        <v>4</v>
      </c>
      <c r="N947" s="0" t="s">
        <v>2759</v>
      </c>
    </row>
    <row r="948" customFormat="false" ht="15" hidden="false" customHeight="false" outlineLevel="0" collapsed="false">
      <c r="A948" s="0" t="n">
        <v>1</v>
      </c>
      <c r="B948" s="0" t="s">
        <v>15</v>
      </c>
      <c r="C948" s="0" t="n">
        <v>0.00379</v>
      </c>
      <c r="D948" s="0" t="n">
        <v>187</v>
      </c>
      <c r="E948" s="0" t="n">
        <v>541</v>
      </c>
      <c r="F948" s="0" t="n">
        <v>18</v>
      </c>
      <c r="G948" s="0" t="n">
        <v>0.033</v>
      </c>
      <c r="H948" s="0" t="n">
        <v>0.096</v>
      </c>
      <c r="I948" s="0" t="s">
        <v>2760</v>
      </c>
      <c r="J948" s="0" t="s">
        <v>17</v>
      </c>
      <c r="K948" s="0" t="n">
        <v>13</v>
      </c>
      <c r="L948" s="0" t="s">
        <v>2761</v>
      </c>
      <c r="M948" s="0" t="n">
        <v>4</v>
      </c>
      <c r="N948" s="0" t="s">
        <v>2762</v>
      </c>
    </row>
    <row r="949" customFormat="false" ht="15" hidden="false" customHeight="false" outlineLevel="0" collapsed="false">
      <c r="A949" s="0" t="n">
        <v>1</v>
      </c>
      <c r="B949" s="0" t="s">
        <v>15</v>
      </c>
      <c r="C949" s="0" t="n">
        <v>0.00255</v>
      </c>
      <c r="D949" s="0" t="n">
        <v>182</v>
      </c>
      <c r="E949" s="0" t="n">
        <v>541</v>
      </c>
      <c r="F949" s="0" t="n">
        <v>18</v>
      </c>
      <c r="G949" s="0" t="n">
        <v>0.033</v>
      </c>
      <c r="H949" s="0" t="n">
        <v>0.099</v>
      </c>
      <c r="I949" s="0" t="s">
        <v>2763</v>
      </c>
      <c r="J949" s="0" t="s">
        <v>17</v>
      </c>
      <c r="K949" s="0" t="n">
        <v>13</v>
      </c>
      <c r="L949" s="0" t="s">
        <v>2764</v>
      </c>
      <c r="M949" s="0" t="n">
        <v>4</v>
      </c>
      <c r="N949" s="0" t="s">
        <v>2765</v>
      </c>
    </row>
    <row r="950" customFormat="false" ht="15" hidden="false" customHeight="false" outlineLevel="0" collapsed="false">
      <c r="A950" s="0" t="n">
        <v>1</v>
      </c>
      <c r="B950" s="0" t="s">
        <v>15</v>
      </c>
      <c r="C950" s="0" t="n">
        <v>1.52E-015</v>
      </c>
      <c r="D950" s="0" t="n">
        <v>571</v>
      </c>
      <c r="E950" s="0" t="n">
        <v>541</v>
      </c>
      <c r="F950" s="0" t="n">
        <v>57</v>
      </c>
      <c r="G950" s="0" t="n">
        <v>0.105</v>
      </c>
      <c r="H950" s="0" t="n">
        <v>0.1</v>
      </c>
      <c r="I950" s="0" t="s">
        <v>2766</v>
      </c>
      <c r="J950" s="0" t="s">
        <v>17</v>
      </c>
      <c r="K950" s="0" t="n">
        <v>13</v>
      </c>
      <c r="L950" s="0" t="s">
        <v>2767</v>
      </c>
      <c r="M950" s="0" t="n">
        <v>3</v>
      </c>
      <c r="N950" s="0" t="s">
        <v>2768</v>
      </c>
    </row>
    <row r="951" customFormat="false" ht="15" hidden="false" customHeight="false" outlineLevel="0" collapsed="false">
      <c r="A951" s="0" t="n">
        <v>1</v>
      </c>
      <c r="B951" s="0" t="s">
        <v>15</v>
      </c>
      <c r="C951" s="0" t="n">
        <v>4.71E-011</v>
      </c>
      <c r="D951" s="0" t="n">
        <v>324</v>
      </c>
      <c r="E951" s="0" t="n">
        <v>541</v>
      </c>
      <c r="F951" s="0" t="n">
        <v>37</v>
      </c>
      <c r="G951" s="0" t="n">
        <v>0.068</v>
      </c>
      <c r="H951" s="0" t="n">
        <v>0.114</v>
      </c>
      <c r="I951" s="0" t="s">
        <v>2769</v>
      </c>
      <c r="J951" s="0" t="s">
        <v>17</v>
      </c>
      <c r="K951" s="0" t="n">
        <v>13</v>
      </c>
      <c r="L951" s="0" t="s">
        <v>2770</v>
      </c>
      <c r="M951" s="0" t="n">
        <v>4</v>
      </c>
      <c r="N951" s="0" t="s">
        <v>2771</v>
      </c>
    </row>
    <row r="952" customFormat="false" ht="15" hidden="false" customHeight="false" outlineLevel="0" collapsed="false">
      <c r="A952" s="0" t="n">
        <v>1</v>
      </c>
      <c r="B952" s="0" t="s">
        <v>15</v>
      </c>
      <c r="C952" s="0" t="n">
        <v>3.12E-007</v>
      </c>
      <c r="D952" s="0" t="n">
        <v>208</v>
      </c>
      <c r="E952" s="0" t="n">
        <v>541</v>
      </c>
      <c r="F952" s="0" t="n">
        <v>25</v>
      </c>
      <c r="G952" s="0" t="n">
        <v>0.046</v>
      </c>
      <c r="H952" s="0" t="n">
        <v>0.12</v>
      </c>
      <c r="I952" s="0" t="s">
        <v>2772</v>
      </c>
      <c r="J952" s="0" t="s">
        <v>17</v>
      </c>
      <c r="K952" s="0" t="n">
        <v>13</v>
      </c>
      <c r="L952" s="0" t="s">
        <v>2773</v>
      </c>
      <c r="M952" s="0" t="n">
        <v>4</v>
      </c>
      <c r="N952" s="0" t="s">
        <v>2774</v>
      </c>
    </row>
    <row r="953" customFormat="false" ht="15" hidden="false" customHeight="false" outlineLevel="0" collapsed="false">
      <c r="A953" s="0" t="n">
        <v>1</v>
      </c>
      <c r="B953" s="0" t="s">
        <v>15</v>
      </c>
      <c r="C953" s="0" t="n">
        <v>1.38E-016</v>
      </c>
      <c r="D953" s="0" t="n">
        <v>338</v>
      </c>
      <c r="E953" s="0" t="n">
        <v>541</v>
      </c>
      <c r="F953" s="0" t="n">
        <v>45</v>
      </c>
      <c r="G953" s="0" t="n">
        <v>0.083</v>
      </c>
      <c r="H953" s="0" t="n">
        <v>0.133</v>
      </c>
      <c r="I953" s="0" t="s">
        <v>2775</v>
      </c>
      <c r="J953" s="0" t="s">
        <v>17</v>
      </c>
      <c r="K953" s="0" t="n">
        <v>13</v>
      </c>
      <c r="L953" s="0" t="s">
        <v>2776</v>
      </c>
      <c r="M953" s="0" t="n">
        <v>4</v>
      </c>
      <c r="N953" s="0" t="s">
        <v>2777</v>
      </c>
    </row>
    <row r="954" customFormat="false" ht="15" hidden="false" customHeight="false" outlineLevel="0" collapsed="false">
      <c r="A954" s="0" t="n">
        <v>1</v>
      </c>
      <c r="B954" s="0" t="s">
        <v>15</v>
      </c>
      <c r="C954" s="0" t="n">
        <v>9.56E-015</v>
      </c>
      <c r="D954" s="0" t="n">
        <v>265</v>
      </c>
      <c r="E954" s="0" t="n">
        <v>541</v>
      </c>
      <c r="F954" s="0" t="n">
        <v>38</v>
      </c>
      <c r="G954" s="0" t="n">
        <v>0.07</v>
      </c>
      <c r="H954" s="0" t="n">
        <v>0.143</v>
      </c>
      <c r="I954" s="0" t="s">
        <v>2778</v>
      </c>
      <c r="J954" s="0" t="s">
        <v>17</v>
      </c>
      <c r="K954" s="0" t="n">
        <v>13</v>
      </c>
      <c r="L954" s="0" t="s">
        <v>2779</v>
      </c>
      <c r="M954" s="0" t="n">
        <v>5</v>
      </c>
      <c r="N954" s="0" t="s">
        <v>2780</v>
      </c>
    </row>
    <row r="955" customFormat="false" ht="15" hidden="false" customHeight="false" outlineLevel="0" collapsed="false">
      <c r="A955" s="0" t="n">
        <v>1</v>
      </c>
      <c r="B955" s="0" t="s">
        <v>15</v>
      </c>
      <c r="C955" s="0" t="n">
        <v>5.76E-014</v>
      </c>
      <c r="D955" s="0" t="n">
        <v>249</v>
      </c>
      <c r="E955" s="0" t="n">
        <v>541</v>
      </c>
      <c r="F955" s="0" t="n">
        <v>36</v>
      </c>
      <c r="G955" s="0" t="n">
        <v>0.067</v>
      </c>
      <c r="H955" s="0" t="n">
        <v>0.145</v>
      </c>
      <c r="I955" s="0" t="s">
        <v>2781</v>
      </c>
      <c r="J955" s="0" t="s">
        <v>17</v>
      </c>
      <c r="K955" s="0" t="n">
        <v>13</v>
      </c>
      <c r="L955" s="0" t="s">
        <v>2782</v>
      </c>
      <c r="M955" s="0" t="n">
        <v>6</v>
      </c>
      <c r="N955" s="0" t="s">
        <v>2783</v>
      </c>
    </row>
    <row r="956" customFormat="false" ht="15" hidden="false" customHeight="false" outlineLevel="0" collapsed="false">
      <c r="A956" s="0" t="n">
        <v>1</v>
      </c>
      <c r="B956" s="0" t="s">
        <v>15</v>
      </c>
      <c r="C956" s="0" t="n">
        <v>0.0331</v>
      </c>
      <c r="D956" s="0" t="n">
        <v>71</v>
      </c>
      <c r="E956" s="0" t="n">
        <v>541</v>
      </c>
      <c r="F956" s="0" t="n">
        <v>10</v>
      </c>
      <c r="G956" s="0" t="n">
        <v>0.018</v>
      </c>
      <c r="H956" s="0" t="n">
        <v>0.141</v>
      </c>
      <c r="I956" s="0" t="s">
        <v>2784</v>
      </c>
      <c r="J956" s="0" t="s">
        <v>17</v>
      </c>
      <c r="K956" s="0" t="n">
        <v>13</v>
      </c>
      <c r="L956" s="0" t="s">
        <v>2785</v>
      </c>
      <c r="M956" s="0" t="n">
        <v>7</v>
      </c>
      <c r="N956" s="0" t="s">
        <v>2786</v>
      </c>
    </row>
    <row r="957" customFormat="false" ht="15" hidden="false" customHeight="false" outlineLevel="0" collapsed="false">
      <c r="A957" s="0" t="n">
        <v>1</v>
      </c>
      <c r="B957" s="0" t="s">
        <v>15</v>
      </c>
      <c r="C957" s="0" t="n">
        <v>1.76E-008</v>
      </c>
      <c r="D957" s="0" t="n">
        <v>139</v>
      </c>
      <c r="E957" s="0" t="n">
        <v>541</v>
      </c>
      <c r="F957" s="0" t="n">
        <v>22</v>
      </c>
      <c r="G957" s="0" t="n">
        <v>0.041</v>
      </c>
      <c r="H957" s="0" t="n">
        <v>0.158</v>
      </c>
      <c r="I957" s="0" t="s">
        <v>2787</v>
      </c>
      <c r="J957" s="0" t="s">
        <v>17</v>
      </c>
      <c r="K957" s="0" t="n">
        <v>13</v>
      </c>
      <c r="L957" s="0" t="s">
        <v>2788</v>
      </c>
      <c r="M957" s="0" t="n">
        <v>7</v>
      </c>
      <c r="N957" s="0" t="s">
        <v>2789</v>
      </c>
    </row>
    <row r="958" customFormat="false" ht="15" hidden="false" customHeight="false" outlineLevel="0" collapsed="false">
      <c r="A958" s="0" t="n">
        <v>1</v>
      </c>
      <c r="B958" s="0" t="s">
        <v>15</v>
      </c>
      <c r="C958" s="0" t="n">
        <v>2.9E-012</v>
      </c>
      <c r="D958" s="0" t="n">
        <v>191</v>
      </c>
      <c r="E958" s="0" t="n">
        <v>541</v>
      </c>
      <c r="F958" s="0" t="n">
        <v>30</v>
      </c>
      <c r="G958" s="0" t="n">
        <v>0.055</v>
      </c>
      <c r="H958" s="0" t="n">
        <v>0.157</v>
      </c>
      <c r="I958" s="0" t="s">
        <v>2790</v>
      </c>
      <c r="J958" s="0" t="s">
        <v>17</v>
      </c>
      <c r="K958" s="0" t="n">
        <v>13</v>
      </c>
      <c r="L958" s="0" t="s">
        <v>2791</v>
      </c>
      <c r="M958" s="0" t="n">
        <v>5</v>
      </c>
      <c r="N958" s="0" t="s">
        <v>2792</v>
      </c>
    </row>
    <row r="959" customFormat="false" ht="15" hidden="false" customHeight="false" outlineLevel="0" collapsed="false">
      <c r="A959" s="0" t="n">
        <v>1</v>
      </c>
      <c r="B959" s="0" t="s">
        <v>15</v>
      </c>
      <c r="C959" s="0" t="n">
        <v>2.27E-010</v>
      </c>
      <c r="D959" s="0" t="n">
        <v>165</v>
      </c>
      <c r="E959" s="0" t="n">
        <v>541</v>
      </c>
      <c r="F959" s="0" t="n">
        <v>26</v>
      </c>
      <c r="G959" s="0" t="n">
        <v>0.048</v>
      </c>
      <c r="H959" s="0" t="n">
        <v>0.158</v>
      </c>
      <c r="I959" s="0" t="s">
        <v>2793</v>
      </c>
      <c r="J959" s="0" t="s">
        <v>17</v>
      </c>
      <c r="K959" s="0" t="n">
        <v>13</v>
      </c>
      <c r="L959" s="0" t="s">
        <v>2794</v>
      </c>
      <c r="M959" s="0" t="n">
        <v>6</v>
      </c>
      <c r="N959" s="0" t="s">
        <v>2795</v>
      </c>
    </row>
    <row r="960" customFormat="false" ht="15" hidden="false" customHeight="false" outlineLevel="0" collapsed="false">
      <c r="A960" s="0" t="n">
        <v>1</v>
      </c>
      <c r="B960" s="0" t="s">
        <v>15</v>
      </c>
      <c r="C960" s="0" t="n">
        <v>5.4E-010</v>
      </c>
      <c r="D960" s="0" t="n">
        <v>157</v>
      </c>
      <c r="E960" s="0" t="n">
        <v>541</v>
      </c>
      <c r="F960" s="0" t="n">
        <v>25</v>
      </c>
      <c r="G960" s="0" t="n">
        <v>0.046</v>
      </c>
      <c r="H960" s="0" t="n">
        <v>0.159</v>
      </c>
      <c r="I960" s="0" t="s">
        <v>2796</v>
      </c>
      <c r="J960" s="0" t="s">
        <v>17</v>
      </c>
      <c r="K960" s="0" t="n">
        <v>13</v>
      </c>
      <c r="L960" s="0" t="s">
        <v>2797</v>
      </c>
      <c r="M960" s="0" t="n">
        <v>7</v>
      </c>
      <c r="N960" s="0" t="s">
        <v>2798</v>
      </c>
    </row>
    <row r="961" customFormat="false" ht="15" hidden="false" customHeight="false" outlineLevel="0" collapsed="false">
      <c r="A961" s="0" t="n">
        <v>1</v>
      </c>
      <c r="B961" s="0" t="s">
        <v>15</v>
      </c>
      <c r="C961" s="0" t="n">
        <v>0.000104</v>
      </c>
      <c r="D961" s="0" t="n">
        <v>87</v>
      </c>
      <c r="E961" s="0" t="n">
        <v>541</v>
      </c>
      <c r="F961" s="0" t="n">
        <v>14</v>
      </c>
      <c r="G961" s="0" t="n">
        <v>0.026</v>
      </c>
      <c r="H961" s="0" t="n">
        <v>0.161</v>
      </c>
      <c r="I961" s="0" t="s">
        <v>2799</v>
      </c>
      <c r="J961" s="0" t="s">
        <v>17</v>
      </c>
      <c r="K961" s="0" t="n">
        <v>13</v>
      </c>
      <c r="L961" s="0" t="s">
        <v>2800</v>
      </c>
      <c r="M961" s="0" t="n">
        <v>8</v>
      </c>
      <c r="N961" s="0" t="s">
        <v>2801</v>
      </c>
    </row>
    <row r="962" customFormat="false" ht="15" hidden="false" customHeight="false" outlineLevel="0" collapsed="false">
      <c r="A962" s="0" t="n">
        <v>1</v>
      </c>
      <c r="B962" s="0" t="s">
        <v>15</v>
      </c>
      <c r="C962" s="0" t="n">
        <v>0.00528</v>
      </c>
      <c r="D962" s="0" t="n">
        <v>72</v>
      </c>
      <c r="E962" s="0" t="n">
        <v>541</v>
      </c>
      <c r="F962" s="0" t="n">
        <v>11</v>
      </c>
      <c r="G962" s="0" t="n">
        <v>0.02</v>
      </c>
      <c r="H962" s="0" t="n">
        <v>0.153</v>
      </c>
      <c r="I962" s="0" t="s">
        <v>2802</v>
      </c>
      <c r="J962" s="0" t="s">
        <v>17</v>
      </c>
      <c r="K962" s="0" t="n">
        <v>13</v>
      </c>
      <c r="L962" s="0" t="s">
        <v>2803</v>
      </c>
      <c r="M962" s="0" t="n">
        <v>8</v>
      </c>
      <c r="N962" s="0" t="s">
        <v>2804</v>
      </c>
    </row>
    <row r="963" customFormat="false" ht="15" hidden="false" customHeight="false" outlineLevel="0" collapsed="false">
      <c r="A963" s="0" t="n">
        <v>1</v>
      </c>
      <c r="B963" s="0" t="s">
        <v>15</v>
      </c>
      <c r="C963" s="0" t="n">
        <v>2.63E-006</v>
      </c>
      <c r="D963" s="0" t="n">
        <v>132</v>
      </c>
      <c r="E963" s="0" t="n">
        <v>541</v>
      </c>
      <c r="F963" s="0" t="n">
        <v>19</v>
      </c>
      <c r="G963" s="0" t="n">
        <v>0.035</v>
      </c>
      <c r="H963" s="0" t="n">
        <v>0.144</v>
      </c>
      <c r="I963" s="0" t="s">
        <v>2805</v>
      </c>
      <c r="J963" s="0" t="s">
        <v>17</v>
      </c>
      <c r="K963" s="0" t="n">
        <v>13</v>
      </c>
      <c r="L963" s="0" t="s">
        <v>2806</v>
      </c>
      <c r="M963" s="0" t="n">
        <v>5</v>
      </c>
      <c r="N963" s="0" t="s">
        <v>2807</v>
      </c>
    </row>
    <row r="964" customFormat="false" ht="15" hidden="false" customHeight="false" outlineLevel="0" collapsed="false">
      <c r="A964" s="0" t="n">
        <v>1</v>
      </c>
      <c r="B964" s="0" t="s">
        <v>15</v>
      </c>
      <c r="C964" s="0" t="n">
        <v>3.93E-006</v>
      </c>
      <c r="D964" s="0" t="n">
        <v>93</v>
      </c>
      <c r="E964" s="0" t="n">
        <v>541</v>
      </c>
      <c r="F964" s="0" t="n">
        <v>16</v>
      </c>
      <c r="G964" s="0" t="n">
        <v>0.03</v>
      </c>
      <c r="H964" s="0" t="n">
        <v>0.172</v>
      </c>
      <c r="I964" s="0" t="s">
        <v>2808</v>
      </c>
      <c r="J964" s="0" t="s">
        <v>17</v>
      </c>
      <c r="K964" s="0" t="n">
        <v>13</v>
      </c>
      <c r="L964" s="0" t="s">
        <v>2809</v>
      </c>
      <c r="M964" s="0" t="n">
        <v>6</v>
      </c>
      <c r="N964" s="0" t="s">
        <v>2810</v>
      </c>
    </row>
    <row r="965" customFormat="false" ht="15" hidden="false" customHeight="false" outlineLevel="0" collapsed="false">
      <c r="A965" s="0" t="n">
        <v>1</v>
      </c>
      <c r="B965" s="0" t="s">
        <v>15</v>
      </c>
      <c r="C965" s="0" t="n">
        <v>7.58E-006</v>
      </c>
      <c r="D965" s="0" t="n">
        <v>84</v>
      </c>
      <c r="E965" s="0" t="n">
        <v>541</v>
      </c>
      <c r="F965" s="0" t="n">
        <v>15</v>
      </c>
      <c r="G965" s="0" t="n">
        <v>0.028</v>
      </c>
      <c r="H965" s="0" t="n">
        <v>0.179</v>
      </c>
      <c r="I965" s="0" t="s">
        <v>2811</v>
      </c>
      <c r="J965" s="0" t="s">
        <v>17</v>
      </c>
      <c r="K965" s="0" t="n">
        <v>13</v>
      </c>
      <c r="L965" s="0" t="s">
        <v>2812</v>
      </c>
      <c r="M965" s="0" t="n">
        <v>7</v>
      </c>
      <c r="N965" s="0" t="s">
        <v>2813</v>
      </c>
    </row>
    <row r="966" customFormat="false" ht="15" hidden="false" customHeight="false" outlineLevel="0" collapsed="false">
      <c r="A966" s="0" t="n">
        <v>1</v>
      </c>
      <c r="B966" s="0" t="s">
        <v>15</v>
      </c>
      <c r="C966" s="0" t="n">
        <v>0.0124</v>
      </c>
      <c r="D966" s="0" t="n">
        <v>11</v>
      </c>
      <c r="E966" s="0" t="n">
        <v>541</v>
      </c>
      <c r="F966" s="0" t="n">
        <v>5</v>
      </c>
      <c r="G966" s="0" t="n">
        <v>0.009</v>
      </c>
      <c r="H966" s="0" t="n">
        <v>0.455</v>
      </c>
      <c r="I966" s="0" t="s">
        <v>2814</v>
      </c>
      <c r="J966" s="0" t="s">
        <v>17</v>
      </c>
      <c r="K966" s="0" t="n">
        <v>13</v>
      </c>
      <c r="L966" s="0" t="s">
        <v>2815</v>
      </c>
      <c r="M966" s="0" t="n">
        <v>1</v>
      </c>
      <c r="N966" s="0" t="s">
        <v>2816</v>
      </c>
    </row>
    <row r="967" customFormat="false" ht="15" hidden="false" customHeight="false" outlineLevel="0" collapsed="false">
      <c r="A967" s="0" t="n">
        <v>1</v>
      </c>
      <c r="B967" s="0" t="s">
        <v>15</v>
      </c>
      <c r="C967" s="0" t="n">
        <v>0.0455</v>
      </c>
      <c r="D967" s="0" t="n">
        <v>124</v>
      </c>
      <c r="E967" s="0" t="n">
        <v>541</v>
      </c>
      <c r="F967" s="0" t="n">
        <v>13</v>
      </c>
      <c r="G967" s="0" t="n">
        <v>0.024</v>
      </c>
      <c r="H967" s="0" t="n">
        <v>0.105</v>
      </c>
      <c r="I967" s="0" t="s">
        <v>2817</v>
      </c>
      <c r="J967" s="0" t="s">
        <v>17</v>
      </c>
      <c r="K967" s="0" t="n">
        <v>13</v>
      </c>
      <c r="L967" s="0" t="s">
        <v>2818</v>
      </c>
      <c r="M967" s="0" t="n">
        <v>1</v>
      </c>
      <c r="N967" s="0" t="s">
        <v>2819</v>
      </c>
    </row>
    <row r="968" customFormat="false" ht="15" hidden="false" customHeight="false" outlineLevel="0" collapsed="false">
      <c r="A968" s="0" t="n">
        <v>1</v>
      </c>
      <c r="B968" s="0" t="s">
        <v>15</v>
      </c>
      <c r="C968" s="0" t="n">
        <v>0.00702</v>
      </c>
      <c r="D968" s="0" t="n">
        <v>89</v>
      </c>
      <c r="E968" s="0" t="n">
        <v>541</v>
      </c>
      <c r="F968" s="0" t="n">
        <v>12</v>
      </c>
      <c r="G968" s="0" t="n">
        <v>0.022</v>
      </c>
      <c r="H968" s="0" t="n">
        <v>0.135</v>
      </c>
      <c r="I968" s="0" t="s">
        <v>2820</v>
      </c>
      <c r="J968" s="0" t="s">
        <v>17</v>
      </c>
      <c r="K968" s="0" t="n">
        <v>13</v>
      </c>
      <c r="L968" s="0" t="s">
        <v>2821</v>
      </c>
      <c r="M968" s="0" t="n">
        <v>2</v>
      </c>
      <c r="N968" s="0" t="s">
        <v>2822</v>
      </c>
    </row>
    <row r="969" customFormat="false" ht="15" hidden="false" customHeight="false" outlineLevel="0" collapsed="false">
      <c r="A969" s="0" t="n">
        <v>1</v>
      </c>
      <c r="B969" s="0" t="s">
        <v>15</v>
      </c>
      <c r="C969" s="0" t="n">
        <v>0.0331</v>
      </c>
      <c r="D969" s="0" t="n">
        <v>71</v>
      </c>
      <c r="E969" s="0" t="n">
        <v>541</v>
      </c>
      <c r="F969" s="0" t="n">
        <v>10</v>
      </c>
      <c r="G969" s="0" t="n">
        <v>0.018</v>
      </c>
      <c r="H969" s="0" t="n">
        <v>0.141</v>
      </c>
      <c r="I969" s="0" t="s">
        <v>2823</v>
      </c>
      <c r="J969" s="0" t="s">
        <v>17</v>
      </c>
      <c r="K969" s="0" t="n">
        <v>13</v>
      </c>
      <c r="L969" s="0" t="s">
        <v>2824</v>
      </c>
      <c r="M969" s="0" t="n">
        <v>3</v>
      </c>
      <c r="N969" s="0" t="s">
        <v>2825</v>
      </c>
    </row>
    <row r="970" customFormat="false" ht="15" hidden="false" customHeight="false" outlineLevel="0" collapsed="false">
      <c r="A970" s="0" t="n">
        <v>1</v>
      </c>
      <c r="B970" s="0" t="s">
        <v>15</v>
      </c>
      <c r="C970" s="0" t="n">
        <v>0.011</v>
      </c>
      <c r="D970" s="0" t="n">
        <v>144</v>
      </c>
      <c r="E970" s="0" t="n">
        <v>541</v>
      </c>
      <c r="F970" s="0" t="n">
        <v>15</v>
      </c>
      <c r="G970" s="0" t="n">
        <v>0.028</v>
      </c>
      <c r="H970" s="0" t="n">
        <v>0.104</v>
      </c>
      <c r="I970" s="0" t="s">
        <v>2826</v>
      </c>
      <c r="J970" s="0" t="s">
        <v>17</v>
      </c>
      <c r="K970" s="0" t="n">
        <v>13</v>
      </c>
      <c r="L970" s="0" t="s">
        <v>2827</v>
      </c>
      <c r="M970" s="0" t="n">
        <v>1</v>
      </c>
      <c r="N970" s="0" t="s">
        <v>2828</v>
      </c>
    </row>
    <row r="971" customFormat="false" ht="15" hidden="false" customHeight="false" outlineLevel="0" collapsed="false">
      <c r="A971" s="0" t="n">
        <v>1</v>
      </c>
      <c r="B971" s="0" t="s">
        <v>15</v>
      </c>
      <c r="C971" s="0" t="n">
        <v>0.000259</v>
      </c>
      <c r="D971" s="0" t="n">
        <v>33</v>
      </c>
      <c r="E971" s="0" t="n">
        <v>541</v>
      </c>
      <c r="F971" s="0" t="n">
        <v>9</v>
      </c>
      <c r="G971" s="0" t="n">
        <v>0.017</v>
      </c>
      <c r="H971" s="0" t="n">
        <v>0.273</v>
      </c>
      <c r="I971" s="0" t="s">
        <v>2829</v>
      </c>
      <c r="J971" s="0" t="s">
        <v>17</v>
      </c>
      <c r="K971" s="0" t="n">
        <v>13</v>
      </c>
      <c r="L971" s="0" t="s">
        <v>2830</v>
      </c>
      <c r="M971" s="0" t="n">
        <v>1</v>
      </c>
      <c r="N971" s="0" t="s">
        <v>2831</v>
      </c>
    </row>
    <row r="972" customFormat="false" ht="15" hidden="false" customHeight="false" outlineLevel="0" collapsed="false">
      <c r="A972" s="0" t="n">
        <v>1</v>
      </c>
      <c r="B972" s="0" t="s">
        <v>15</v>
      </c>
      <c r="C972" s="0" t="n">
        <v>0.000259</v>
      </c>
      <c r="D972" s="0" t="n">
        <v>33</v>
      </c>
      <c r="E972" s="0" t="n">
        <v>541</v>
      </c>
      <c r="F972" s="0" t="n">
        <v>9</v>
      </c>
      <c r="G972" s="0" t="n">
        <v>0.017</v>
      </c>
      <c r="H972" s="0" t="n">
        <v>0.273</v>
      </c>
      <c r="I972" s="0" t="s">
        <v>2832</v>
      </c>
      <c r="J972" s="0" t="s">
        <v>17</v>
      </c>
      <c r="K972" s="0" t="n">
        <v>13</v>
      </c>
      <c r="L972" s="0" t="s">
        <v>2833</v>
      </c>
      <c r="M972" s="0" t="n">
        <v>2</v>
      </c>
      <c r="N972" s="0" t="s">
        <v>2831</v>
      </c>
    </row>
    <row r="973" customFormat="false" ht="15" hidden="false" customHeight="false" outlineLevel="0" collapsed="false">
      <c r="A973" s="0" t="n">
        <v>1</v>
      </c>
      <c r="B973" s="0" t="s">
        <v>15</v>
      </c>
      <c r="C973" s="0" t="n">
        <v>0.00553</v>
      </c>
      <c r="D973" s="0" t="n">
        <v>46</v>
      </c>
      <c r="E973" s="0" t="n">
        <v>541</v>
      </c>
      <c r="F973" s="0" t="n">
        <v>9</v>
      </c>
      <c r="G973" s="0" t="n">
        <v>0.017</v>
      </c>
      <c r="H973" s="0" t="n">
        <v>0.196</v>
      </c>
      <c r="I973" s="0" t="s">
        <v>2834</v>
      </c>
      <c r="J973" s="0" t="s">
        <v>17</v>
      </c>
      <c r="K973" s="0" t="n">
        <v>13</v>
      </c>
      <c r="L973" s="0" t="s">
        <v>2835</v>
      </c>
      <c r="M973" s="0" t="n">
        <v>1</v>
      </c>
      <c r="N973" s="0" t="s">
        <v>2836</v>
      </c>
    </row>
    <row r="974" customFormat="false" ht="15" hidden="false" customHeight="false" outlineLevel="0" collapsed="false">
      <c r="A974" s="0" t="n">
        <v>1</v>
      </c>
      <c r="B974" s="0" t="s">
        <v>15</v>
      </c>
      <c r="C974" s="0" t="n">
        <v>0.0225</v>
      </c>
      <c r="D974" s="0" t="n">
        <v>212</v>
      </c>
      <c r="E974" s="0" t="n">
        <v>541</v>
      </c>
      <c r="F974" s="0" t="n">
        <v>18</v>
      </c>
      <c r="G974" s="0" t="n">
        <v>0.033</v>
      </c>
      <c r="H974" s="0" t="n">
        <v>0.085</v>
      </c>
      <c r="I974" s="0" t="s">
        <v>2837</v>
      </c>
      <c r="J974" s="0" t="s">
        <v>17</v>
      </c>
      <c r="K974" s="0" t="n">
        <v>13</v>
      </c>
      <c r="L974" s="0" t="s">
        <v>2838</v>
      </c>
      <c r="M974" s="0" t="n">
        <v>1</v>
      </c>
      <c r="N974" s="0" t="s">
        <v>2839</v>
      </c>
    </row>
    <row r="975" customFormat="false" ht="15" hidden="false" customHeight="false" outlineLevel="0" collapsed="false">
      <c r="A975" s="0" t="n">
        <v>1</v>
      </c>
      <c r="B975" s="0" t="s">
        <v>15</v>
      </c>
      <c r="C975" s="0" t="n">
        <v>0.0231</v>
      </c>
      <c r="D975" s="0" t="n">
        <v>192</v>
      </c>
      <c r="E975" s="0" t="n">
        <v>541</v>
      </c>
      <c r="F975" s="0" t="n">
        <v>17</v>
      </c>
      <c r="G975" s="0" t="n">
        <v>0.031</v>
      </c>
      <c r="H975" s="0" t="n">
        <v>0.089</v>
      </c>
      <c r="I975" s="0" t="s">
        <v>2840</v>
      </c>
      <c r="J975" s="0" t="s">
        <v>17</v>
      </c>
      <c r="K975" s="0" t="n">
        <v>13</v>
      </c>
      <c r="L975" s="0" t="s">
        <v>2841</v>
      </c>
      <c r="M975" s="0" t="n">
        <v>1</v>
      </c>
      <c r="N975" s="0" t="s">
        <v>2842</v>
      </c>
    </row>
    <row r="976" customFormat="false" ht="15" hidden="false" customHeight="false" outlineLevel="0" collapsed="false">
      <c r="A976" s="0" t="n">
        <v>1</v>
      </c>
      <c r="B976" s="0" t="s">
        <v>15</v>
      </c>
      <c r="C976" s="0" t="n">
        <v>0.0304</v>
      </c>
      <c r="D976" s="0" t="n">
        <v>56</v>
      </c>
      <c r="E976" s="0" t="n">
        <v>541</v>
      </c>
      <c r="F976" s="0" t="n">
        <v>9</v>
      </c>
      <c r="G976" s="0" t="n">
        <v>0.017</v>
      </c>
      <c r="H976" s="0" t="n">
        <v>0.161</v>
      </c>
      <c r="I976" s="0" t="s">
        <v>2843</v>
      </c>
      <c r="J976" s="0" t="s">
        <v>17</v>
      </c>
      <c r="K976" s="0" t="n">
        <v>13</v>
      </c>
      <c r="L976" s="0" t="s">
        <v>2844</v>
      </c>
      <c r="M976" s="0" t="n">
        <v>2</v>
      </c>
      <c r="N976" s="0" t="s">
        <v>2845</v>
      </c>
    </row>
    <row r="977" customFormat="false" ht="15" hidden="false" customHeight="false" outlineLevel="0" collapsed="false">
      <c r="A977" s="0" t="n">
        <v>1</v>
      </c>
      <c r="B977" s="0" t="s">
        <v>15</v>
      </c>
      <c r="C977" s="0" t="n">
        <v>0.0442</v>
      </c>
      <c r="D977" s="0" t="n">
        <v>45</v>
      </c>
      <c r="E977" s="0" t="n">
        <v>541</v>
      </c>
      <c r="F977" s="0" t="n">
        <v>8</v>
      </c>
      <c r="G977" s="0" t="n">
        <v>0.015</v>
      </c>
      <c r="H977" s="0" t="n">
        <v>0.178</v>
      </c>
      <c r="I977" s="0" t="s">
        <v>2846</v>
      </c>
      <c r="J977" s="0" t="s">
        <v>17</v>
      </c>
      <c r="K977" s="0" t="n">
        <v>13</v>
      </c>
      <c r="L977" s="0" t="s">
        <v>2847</v>
      </c>
      <c r="M977" s="0" t="n">
        <v>1</v>
      </c>
      <c r="N977" s="0" t="s">
        <v>2848</v>
      </c>
    </row>
    <row r="978" customFormat="false" ht="15" hidden="false" customHeight="false" outlineLevel="0" collapsed="false">
      <c r="A978" s="0" t="n">
        <v>1</v>
      </c>
      <c r="B978" s="0" t="s">
        <v>15</v>
      </c>
      <c r="C978" s="0" t="n">
        <v>0.0122</v>
      </c>
      <c r="D978" s="0" t="n">
        <v>842</v>
      </c>
      <c r="E978" s="0" t="n">
        <v>541</v>
      </c>
      <c r="F978" s="0" t="n">
        <v>44</v>
      </c>
      <c r="G978" s="0" t="n">
        <v>0.081</v>
      </c>
      <c r="H978" s="0" t="n">
        <v>0.052</v>
      </c>
      <c r="I978" s="0" t="s">
        <v>2849</v>
      </c>
      <c r="J978" s="0" t="s">
        <v>17</v>
      </c>
      <c r="K978" s="0" t="n">
        <v>13</v>
      </c>
      <c r="L978" s="0" t="s">
        <v>2850</v>
      </c>
      <c r="M978" s="0" t="n">
        <v>1</v>
      </c>
      <c r="N978" s="0" t="s">
        <v>2851</v>
      </c>
    </row>
    <row r="979" customFormat="false" ht="15" hidden="false" customHeight="false" outlineLevel="0" collapsed="false">
      <c r="A979" s="0" t="n">
        <v>1</v>
      </c>
      <c r="B979" s="0" t="s">
        <v>15</v>
      </c>
      <c r="C979" s="0" t="n">
        <v>0.0159</v>
      </c>
      <c r="D979" s="0" t="n">
        <v>270</v>
      </c>
      <c r="E979" s="0" t="n">
        <v>541</v>
      </c>
      <c r="F979" s="0" t="n">
        <v>21</v>
      </c>
      <c r="G979" s="0" t="n">
        <v>0.039</v>
      </c>
      <c r="H979" s="0" t="n">
        <v>0.078</v>
      </c>
      <c r="I979" s="0" t="s">
        <v>2852</v>
      </c>
      <c r="J979" s="0" t="s">
        <v>17</v>
      </c>
      <c r="K979" s="0" t="n">
        <v>13</v>
      </c>
      <c r="L979" s="0" t="s">
        <v>2853</v>
      </c>
      <c r="M979" s="0" t="n">
        <v>1</v>
      </c>
      <c r="N979" s="0" t="s">
        <v>2854</v>
      </c>
    </row>
    <row r="980" customFormat="false" ht="15" hidden="false" customHeight="false" outlineLevel="0" collapsed="false">
      <c r="A980" s="0" t="n">
        <v>1</v>
      </c>
      <c r="B980" s="0" t="s">
        <v>15</v>
      </c>
      <c r="C980" s="0" t="n">
        <v>0.0127</v>
      </c>
      <c r="D980" s="0" t="n">
        <v>64</v>
      </c>
      <c r="E980" s="0" t="n">
        <v>541</v>
      </c>
      <c r="F980" s="0" t="n">
        <v>10</v>
      </c>
      <c r="G980" s="0" t="n">
        <v>0.018</v>
      </c>
      <c r="H980" s="0" t="n">
        <v>0.156</v>
      </c>
      <c r="I980" s="0" t="s">
        <v>2855</v>
      </c>
      <c r="J980" s="0" t="s">
        <v>17</v>
      </c>
      <c r="K980" s="0" t="n">
        <v>13</v>
      </c>
      <c r="L980" s="0" t="s">
        <v>2856</v>
      </c>
      <c r="M980" s="0" t="n">
        <v>1</v>
      </c>
      <c r="N980" s="0" t="s">
        <v>2857</v>
      </c>
    </row>
    <row r="981" customFormat="false" ht="15" hidden="false" customHeight="false" outlineLevel="0" collapsed="false">
      <c r="A981" s="0" t="n">
        <v>1</v>
      </c>
      <c r="B981" s="0" t="s">
        <v>15</v>
      </c>
      <c r="C981" s="0" t="n">
        <v>0.0499</v>
      </c>
      <c r="D981" s="0" t="n">
        <v>163</v>
      </c>
      <c r="E981" s="0" t="n">
        <v>541</v>
      </c>
      <c r="F981" s="0" t="n">
        <v>15</v>
      </c>
      <c r="G981" s="0" t="n">
        <v>0.028</v>
      </c>
      <c r="H981" s="0" t="n">
        <v>0.092</v>
      </c>
      <c r="I981" s="0" t="s">
        <v>2858</v>
      </c>
      <c r="J981" s="0" t="s">
        <v>17</v>
      </c>
      <c r="K981" s="0" t="n">
        <v>13</v>
      </c>
      <c r="L981" s="0" t="s">
        <v>2859</v>
      </c>
      <c r="M981" s="0" t="n">
        <v>1</v>
      </c>
      <c r="N981" s="0" t="s">
        <v>2860</v>
      </c>
    </row>
    <row r="982" customFormat="false" ht="15" hidden="false" customHeight="false" outlineLevel="0" collapsed="false">
      <c r="A982" s="0" t="n">
        <v>1</v>
      </c>
      <c r="B982" s="0" t="s">
        <v>15</v>
      </c>
      <c r="C982" s="0" t="n">
        <v>0.000785</v>
      </c>
      <c r="D982" s="0" t="n">
        <v>60</v>
      </c>
      <c r="E982" s="0" t="n">
        <v>541</v>
      </c>
      <c r="F982" s="0" t="n">
        <v>11</v>
      </c>
      <c r="G982" s="0" t="n">
        <v>0.02</v>
      </c>
      <c r="H982" s="0" t="n">
        <v>0.183</v>
      </c>
      <c r="I982" s="0" t="s">
        <v>2861</v>
      </c>
      <c r="J982" s="0" t="s">
        <v>17</v>
      </c>
      <c r="K982" s="0" t="n">
        <v>13</v>
      </c>
      <c r="L982" s="0" t="s">
        <v>2862</v>
      </c>
      <c r="M982" s="0" t="n">
        <v>2</v>
      </c>
      <c r="N982" s="0" t="s">
        <v>2863</v>
      </c>
    </row>
    <row r="983" customFormat="false" ht="15" hidden="false" customHeight="false" outlineLevel="0" collapsed="false">
      <c r="A983" s="0" t="n">
        <v>1</v>
      </c>
      <c r="B983" s="0" t="s">
        <v>15</v>
      </c>
      <c r="C983" s="0" t="n">
        <v>0.0117</v>
      </c>
      <c r="D983" s="0" t="n">
        <v>38</v>
      </c>
      <c r="E983" s="0" t="n">
        <v>541</v>
      </c>
      <c r="F983" s="0" t="n">
        <v>8</v>
      </c>
      <c r="G983" s="0" t="n">
        <v>0.015</v>
      </c>
      <c r="H983" s="0" t="n">
        <v>0.211</v>
      </c>
      <c r="I983" s="0" t="s">
        <v>2864</v>
      </c>
      <c r="J983" s="0" t="s">
        <v>17</v>
      </c>
      <c r="K983" s="0" t="n">
        <v>13</v>
      </c>
      <c r="L983" s="0" t="s">
        <v>2865</v>
      </c>
      <c r="M983" s="0" t="n">
        <v>3</v>
      </c>
      <c r="N983" s="0" t="s">
        <v>2866</v>
      </c>
    </row>
    <row r="984" customFormat="false" ht="15" hidden="false" customHeight="false" outlineLevel="0" collapsed="false">
      <c r="A984" s="0" t="n">
        <v>1</v>
      </c>
      <c r="B984" s="0" t="s">
        <v>15</v>
      </c>
      <c r="C984" s="0" t="n">
        <v>0.0176</v>
      </c>
      <c r="D984" s="0" t="n">
        <v>40</v>
      </c>
      <c r="E984" s="0" t="n">
        <v>541</v>
      </c>
      <c r="F984" s="0" t="n">
        <v>8</v>
      </c>
      <c r="G984" s="0" t="n">
        <v>0.015</v>
      </c>
      <c r="H984" s="0" t="n">
        <v>0.2</v>
      </c>
      <c r="I984" s="0" t="s">
        <v>2867</v>
      </c>
      <c r="J984" s="0" t="s">
        <v>17</v>
      </c>
      <c r="K984" s="0" t="n">
        <v>13</v>
      </c>
      <c r="L984" s="0" t="s">
        <v>2868</v>
      </c>
      <c r="M984" s="0" t="n">
        <v>3</v>
      </c>
      <c r="N984" s="0" t="s">
        <v>72</v>
      </c>
    </row>
    <row r="985" customFormat="false" ht="15" hidden="false" customHeight="false" outlineLevel="0" collapsed="false">
      <c r="A985" s="0" t="n">
        <v>1</v>
      </c>
      <c r="B985" s="0" t="s">
        <v>15</v>
      </c>
      <c r="C985" s="0" t="n">
        <v>0.0108</v>
      </c>
      <c r="D985" s="0" t="n">
        <v>27</v>
      </c>
      <c r="E985" s="0" t="n">
        <v>541</v>
      </c>
      <c r="F985" s="0" t="n">
        <v>7</v>
      </c>
      <c r="G985" s="0" t="n">
        <v>0.013</v>
      </c>
      <c r="H985" s="0" t="n">
        <v>0.259</v>
      </c>
      <c r="I985" s="0" t="s">
        <v>2869</v>
      </c>
      <c r="J985" s="0" t="s">
        <v>17</v>
      </c>
      <c r="K985" s="0" t="n">
        <v>13</v>
      </c>
      <c r="L985" s="0" t="s">
        <v>2870</v>
      </c>
      <c r="M985" s="0" t="n">
        <v>4</v>
      </c>
      <c r="N985" s="0" t="s">
        <v>1892</v>
      </c>
    </row>
    <row r="986" customFormat="false" ht="15" hidden="false" customHeight="false" outlineLevel="0" collapsed="false">
      <c r="A986" s="0" t="n">
        <v>1</v>
      </c>
      <c r="B986" s="0" t="s">
        <v>15</v>
      </c>
      <c r="C986" s="0" t="n">
        <v>0.0353</v>
      </c>
      <c r="D986" s="0" t="n">
        <v>1168</v>
      </c>
      <c r="E986" s="0" t="n">
        <v>541</v>
      </c>
      <c r="F986" s="0" t="n">
        <v>54</v>
      </c>
      <c r="G986" s="0" t="n">
        <v>0.1</v>
      </c>
      <c r="H986" s="0" t="n">
        <v>0.046</v>
      </c>
      <c r="I986" s="0" t="s">
        <v>2871</v>
      </c>
      <c r="J986" s="0" t="s">
        <v>17</v>
      </c>
      <c r="K986" s="0" t="n">
        <v>13</v>
      </c>
      <c r="L986" s="0" t="s">
        <v>2872</v>
      </c>
      <c r="M986" s="0" t="n">
        <v>1</v>
      </c>
      <c r="N986" s="0" t="s">
        <v>2873</v>
      </c>
    </row>
    <row r="987" customFormat="false" ht="15" hidden="false" customHeight="false" outlineLevel="0" collapsed="false">
      <c r="A987" s="0" t="n">
        <v>1</v>
      </c>
      <c r="B987" s="0" t="s">
        <v>15</v>
      </c>
      <c r="C987" s="0" t="n">
        <v>0.000166</v>
      </c>
      <c r="D987" s="0" t="n">
        <v>52</v>
      </c>
      <c r="E987" s="0" t="n">
        <v>541</v>
      </c>
      <c r="F987" s="0" t="n">
        <v>11</v>
      </c>
      <c r="G987" s="0" t="n">
        <v>0.02</v>
      </c>
      <c r="H987" s="0" t="n">
        <v>0.212</v>
      </c>
      <c r="I987" s="0" t="s">
        <v>2874</v>
      </c>
      <c r="J987" s="0" t="s">
        <v>17</v>
      </c>
      <c r="K987" s="0" t="n">
        <v>13</v>
      </c>
      <c r="L987" s="0" t="s">
        <v>2875</v>
      </c>
      <c r="M987" s="0" t="n">
        <v>1</v>
      </c>
      <c r="N987" s="0" t="s">
        <v>2876</v>
      </c>
    </row>
    <row r="988" customFormat="false" ht="15" hidden="false" customHeight="false" outlineLevel="0" collapsed="false">
      <c r="A988" s="0" t="n">
        <v>1</v>
      </c>
      <c r="B988" s="0" t="s">
        <v>15</v>
      </c>
      <c r="C988" s="0" t="n">
        <v>0.0426</v>
      </c>
      <c r="D988" s="0" t="n">
        <v>73</v>
      </c>
      <c r="E988" s="0" t="n">
        <v>541</v>
      </c>
      <c r="F988" s="0" t="n">
        <v>10</v>
      </c>
      <c r="G988" s="0" t="n">
        <v>0.018</v>
      </c>
      <c r="H988" s="0" t="n">
        <v>0.137</v>
      </c>
      <c r="I988" s="0" t="s">
        <v>2877</v>
      </c>
      <c r="J988" s="0" t="s">
        <v>17</v>
      </c>
      <c r="K988" s="0" t="n">
        <v>13</v>
      </c>
      <c r="L988" s="0" t="s">
        <v>2878</v>
      </c>
      <c r="M988" s="0" t="n">
        <v>1</v>
      </c>
      <c r="N988" s="0" t="s">
        <v>2879</v>
      </c>
    </row>
    <row r="989" customFormat="false" ht="15" hidden="false" customHeight="false" outlineLevel="0" collapsed="false">
      <c r="A989" s="0" t="n">
        <v>1</v>
      </c>
      <c r="B989" s="0" t="s">
        <v>15</v>
      </c>
      <c r="C989" s="0" t="n">
        <v>0.00398</v>
      </c>
      <c r="D989" s="0" t="n">
        <v>674</v>
      </c>
      <c r="E989" s="0" t="n">
        <v>541</v>
      </c>
      <c r="F989" s="0" t="n">
        <v>39</v>
      </c>
      <c r="G989" s="0" t="n">
        <v>0.072</v>
      </c>
      <c r="H989" s="0" t="n">
        <v>0.058</v>
      </c>
      <c r="I989" s="0" t="s">
        <v>2880</v>
      </c>
      <c r="J989" s="0" t="s">
        <v>17</v>
      </c>
      <c r="K989" s="0" t="n">
        <v>13</v>
      </c>
      <c r="L989" s="0" t="s">
        <v>2881</v>
      </c>
      <c r="M989" s="0" t="n">
        <v>1</v>
      </c>
      <c r="N989" s="0" t="s">
        <v>2882</v>
      </c>
    </row>
    <row r="990" customFormat="false" ht="15" hidden="false" customHeight="false" outlineLevel="0" collapsed="false">
      <c r="A990" s="0" t="n">
        <v>1</v>
      </c>
      <c r="B990" s="0" t="s">
        <v>15</v>
      </c>
      <c r="C990" s="0" t="n">
        <v>0.00496</v>
      </c>
      <c r="D990" s="0" t="n">
        <v>552</v>
      </c>
      <c r="E990" s="0" t="n">
        <v>541</v>
      </c>
      <c r="F990" s="0" t="n">
        <v>34</v>
      </c>
      <c r="G990" s="0" t="n">
        <v>0.063</v>
      </c>
      <c r="H990" s="0" t="n">
        <v>0.062</v>
      </c>
      <c r="I990" s="0" t="s">
        <v>2883</v>
      </c>
      <c r="J990" s="0" t="s">
        <v>17</v>
      </c>
      <c r="K990" s="0" t="n">
        <v>13</v>
      </c>
      <c r="L990" s="0" t="s">
        <v>2884</v>
      </c>
      <c r="M990" s="0" t="n">
        <v>2</v>
      </c>
      <c r="N990" s="0" t="s">
        <v>2885</v>
      </c>
    </row>
    <row r="991" customFormat="false" ht="15" hidden="false" customHeight="false" outlineLevel="0" collapsed="false">
      <c r="A991" s="0" t="n">
        <v>1</v>
      </c>
      <c r="B991" s="0" t="s">
        <v>15</v>
      </c>
      <c r="C991" s="0" t="n">
        <v>0.00944</v>
      </c>
      <c r="D991" s="0" t="n">
        <v>37</v>
      </c>
      <c r="E991" s="0" t="n">
        <v>541</v>
      </c>
      <c r="F991" s="0" t="n">
        <v>8</v>
      </c>
      <c r="G991" s="0" t="n">
        <v>0.015</v>
      </c>
      <c r="H991" s="0" t="n">
        <v>0.216</v>
      </c>
      <c r="I991" s="0" t="s">
        <v>2886</v>
      </c>
      <c r="J991" s="0" t="s">
        <v>17</v>
      </c>
      <c r="K991" s="0" t="n">
        <v>13</v>
      </c>
      <c r="L991" s="0" t="s">
        <v>2887</v>
      </c>
      <c r="M991" s="0" t="n">
        <v>1</v>
      </c>
      <c r="N991" s="0" t="s">
        <v>2888</v>
      </c>
    </row>
    <row r="992" customFormat="false" ht="15" hidden="false" customHeight="false" outlineLevel="0" collapsed="false">
      <c r="A992" s="0" t="n">
        <v>1</v>
      </c>
      <c r="B992" s="0" t="s">
        <v>15</v>
      </c>
      <c r="C992" s="0" t="n">
        <v>0.0412</v>
      </c>
      <c r="D992" s="0" t="n">
        <v>405</v>
      </c>
      <c r="E992" s="0" t="n">
        <v>541</v>
      </c>
      <c r="F992" s="0" t="n">
        <v>26</v>
      </c>
      <c r="G992" s="0" t="n">
        <v>0.048</v>
      </c>
      <c r="H992" s="0" t="n">
        <v>0.064</v>
      </c>
      <c r="I992" s="0" t="s">
        <v>2889</v>
      </c>
      <c r="J992" s="0" t="s">
        <v>17</v>
      </c>
      <c r="K992" s="0" t="n">
        <v>13</v>
      </c>
      <c r="L992" s="0" t="s">
        <v>2890</v>
      </c>
      <c r="M992" s="0" t="n">
        <v>1</v>
      </c>
      <c r="N992" s="0" t="s">
        <v>2891</v>
      </c>
    </row>
    <row r="993" customFormat="false" ht="15" hidden="false" customHeight="false" outlineLevel="0" collapsed="false">
      <c r="A993" s="0" t="n">
        <v>1</v>
      </c>
      <c r="B993" s="0" t="s">
        <v>15</v>
      </c>
      <c r="C993" s="0" t="n">
        <v>0.00231</v>
      </c>
      <c r="D993" s="0" t="n">
        <v>22</v>
      </c>
      <c r="E993" s="0" t="n">
        <v>541</v>
      </c>
      <c r="F993" s="0" t="n">
        <v>7</v>
      </c>
      <c r="G993" s="0" t="n">
        <v>0.013</v>
      </c>
      <c r="H993" s="0" t="n">
        <v>0.318</v>
      </c>
      <c r="I993" s="0" t="s">
        <v>2892</v>
      </c>
      <c r="J993" s="0" t="s">
        <v>17</v>
      </c>
      <c r="K993" s="0" t="n">
        <v>13</v>
      </c>
      <c r="L993" s="0" t="s">
        <v>2893</v>
      </c>
      <c r="M993" s="0" t="n">
        <v>2</v>
      </c>
      <c r="N993" s="0" t="s">
        <v>2894</v>
      </c>
    </row>
    <row r="994" customFormat="false" ht="15" hidden="false" customHeight="false" outlineLevel="0" collapsed="false">
      <c r="A994" s="0" t="n">
        <v>1</v>
      </c>
      <c r="B994" s="0" t="s">
        <v>15</v>
      </c>
      <c r="C994" s="0" t="n">
        <v>0.000727</v>
      </c>
      <c r="D994" s="0" t="n">
        <v>19</v>
      </c>
      <c r="E994" s="0" t="n">
        <v>541</v>
      </c>
      <c r="F994" s="0" t="n">
        <v>7</v>
      </c>
      <c r="G994" s="0" t="n">
        <v>0.013</v>
      </c>
      <c r="H994" s="0" t="n">
        <v>0.368</v>
      </c>
      <c r="I994" s="0" t="s">
        <v>2895</v>
      </c>
      <c r="J994" s="0" t="s">
        <v>17</v>
      </c>
      <c r="K994" s="0" t="n">
        <v>13</v>
      </c>
      <c r="L994" s="0" t="s">
        <v>2896</v>
      </c>
      <c r="M994" s="0" t="n">
        <v>3</v>
      </c>
      <c r="N994" s="0" t="s">
        <v>2894</v>
      </c>
    </row>
    <row r="995" customFormat="false" ht="15" hidden="false" customHeight="false" outlineLevel="0" collapsed="false">
      <c r="A995" s="0" t="n">
        <v>1</v>
      </c>
      <c r="B995" s="0" t="s">
        <v>15</v>
      </c>
      <c r="C995" s="0" t="n">
        <v>0.0137</v>
      </c>
      <c r="D995" s="0" t="n">
        <v>51</v>
      </c>
      <c r="E995" s="0" t="n">
        <v>541</v>
      </c>
      <c r="F995" s="0" t="n">
        <v>9</v>
      </c>
      <c r="G995" s="0" t="n">
        <v>0.017</v>
      </c>
      <c r="H995" s="0" t="n">
        <v>0.176</v>
      </c>
      <c r="I995" s="0" t="s">
        <v>2897</v>
      </c>
      <c r="J995" s="0" t="s">
        <v>17</v>
      </c>
      <c r="K995" s="0" t="n">
        <v>13</v>
      </c>
      <c r="L995" s="0" t="s">
        <v>2898</v>
      </c>
      <c r="M995" s="0" t="n">
        <v>1</v>
      </c>
      <c r="N995" s="0" t="s">
        <v>2899</v>
      </c>
    </row>
    <row r="996" customFormat="false" ht="15" hidden="false" customHeight="false" outlineLevel="0" collapsed="false">
      <c r="A996" s="0" t="n">
        <v>1</v>
      </c>
      <c r="B996" s="0" t="s">
        <v>15</v>
      </c>
      <c r="C996" s="0" t="n">
        <v>0.049</v>
      </c>
      <c r="D996" s="0" t="n">
        <v>3</v>
      </c>
      <c r="E996" s="0" t="n">
        <v>541</v>
      </c>
      <c r="F996" s="0" t="n">
        <v>3</v>
      </c>
      <c r="G996" s="0" t="n">
        <v>0.006</v>
      </c>
      <c r="H996" s="0" t="n">
        <v>1</v>
      </c>
      <c r="I996" s="0" t="s">
        <v>2900</v>
      </c>
      <c r="J996" s="0" t="s">
        <v>17</v>
      </c>
      <c r="K996" s="0" t="n">
        <v>13</v>
      </c>
      <c r="L996" s="0" t="s">
        <v>2901</v>
      </c>
      <c r="M996" s="0" t="n">
        <v>1</v>
      </c>
      <c r="N996" s="0" t="s">
        <v>2667</v>
      </c>
    </row>
    <row r="997" customFormat="false" ht="15" hidden="false" customHeight="false" outlineLevel="0" collapsed="false">
      <c r="A997" s="0" t="n">
        <v>1</v>
      </c>
      <c r="B997" s="0" t="s">
        <v>15</v>
      </c>
      <c r="C997" s="0" t="n">
        <v>0.049</v>
      </c>
      <c r="D997" s="0" t="n">
        <v>3</v>
      </c>
      <c r="E997" s="0" t="n">
        <v>541</v>
      </c>
      <c r="F997" s="0" t="n">
        <v>3</v>
      </c>
      <c r="G997" s="0" t="n">
        <v>0.006</v>
      </c>
      <c r="H997" s="0" t="n">
        <v>1</v>
      </c>
      <c r="I997" s="0" t="s">
        <v>2902</v>
      </c>
      <c r="J997" s="0" t="s">
        <v>17</v>
      </c>
      <c r="K997" s="0" t="n">
        <v>13</v>
      </c>
      <c r="L997" s="0" t="s">
        <v>2903</v>
      </c>
      <c r="M997" s="0" t="n">
        <v>2</v>
      </c>
      <c r="N997" s="0" t="s">
        <v>2667</v>
      </c>
    </row>
    <row r="998" customFormat="false" ht="15" hidden="false" customHeight="false" outlineLevel="0" collapsed="false">
      <c r="A998" s="0" t="n">
        <v>1</v>
      </c>
      <c r="B998" s="0" t="s">
        <v>15</v>
      </c>
      <c r="C998" s="0" t="n">
        <v>0.00174</v>
      </c>
      <c r="D998" s="0" t="n">
        <v>93</v>
      </c>
      <c r="E998" s="0" t="n">
        <v>541</v>
      </c>
      <c r="F998" s="0" t="n">
        <v>13</v>
      </c>
      <c r="G998" s="0" t="n">
        <v>0.024</v>
      </c>
      <c r="H998" s="0" t="n">
        <v>0.14</v>
      </c>
      <c r="I998" s="0" t="s">
        <v>2904</v>
      </c>
      <c r="J998" s="0" t="s">
        <v>17</v>
      </c>
      <c r="K998" s="0" t="n">
        <v>73</v>
      </c>
      <c r="L998" s="0" t="s">
        <v>2905</v>
      </c>
      <c r="M998" s="0" t="n">
        <v>1</v>
      </c>
      <c r="N998" s="0" t="s">
        <v>2906</v>
      </c>
    </row>
    <row r="999" customFormat="false" ht="15" hidden="false" customHeight="false" outlineLevel="0" collapsed="false">
      <c r="A999" s="0" t="n">
        <v>1</v>
      </c>
      <c r="B999" s="0" t="s">
        <v>15</v>
      </c>
      <c r="C999" s="0" t="n">
        <v>0.0141</v>
      </c>
      <c r="D999" s="0" t="n">
        <v>95</v>
      </c>
      <c r="E999" s="0" t="n">
        <v>541</v>
      </c>
      <c r="F999" s="0" t="n">
        <v>12</v>
      </c>
      <c r="G999" s="0" t="n">
        <v>0.022</v>
      </c>
      <c r="H999" s="0" t="n">
        <v>0.126</v>
      </c>
      <c r="I999" s="0" t="s">
        <v>2907</v>
      </c>
      <c r="J999" s="0" t="s">
        <v>17</v>
      </c>
      <c r="K999" s="0" t="n">
        <v>104</v>
      </c>
      <c r="L999" s="0" t="s">
        <v>2908</v>
      </c>
      <c r="M999" s="0" t="n">
        <v>1</v>
      </c>
      <c r="N999" s="0" t="s">
        <v>2909</v>
      </c>
    </row>
    <row r="1000" customFormat="false" ht="15" hidden="false" customHeight="false" outlineLevel="0" collapsed="false">
      <c r="A1000" s="0" t="n">
        <v>1</v>
      </c>
      <c r="B1000" s="0" t="s">
        <v>15</v>
      </c>
      <c r="C1000" s="0" t="n">
        <v>0.000166</v>
      </c>
      <c r="D1000" s="0" t="n">
        <v>52</v>
      </c>
      <c r="E1000" s="0" t="n">
        <v>541</v>
      </c>
      <c r="F1000" s="0" t="n">
        <v>11</v>
      </c>
      <c r="G1000" s="0" t="n">
        <v>0.02</v>
      </c>
      <c r="H1000" s="0" t="n">
        <v>0.212</v>
      </c>
      <c r="I1000" s="0" t="s">
        <v>2910</v>
      </c>
      <c r="J1000" s="0" t="s">
        <v>17</v>
      </c>
      <c r="K1000" s="0" t="n">
        <v>75</v>
      </c>
      <c r="L1000" s="0" t="s">
        <v>2911</v>
      </c>
      <c r="M1000" s="0" t="n">
        <v>1</v>
      </c>
      <c r="N1000" s="0" t="s">
        <v>2912</v>
      </c>
    </row>
    <row r="1001" customFormat="false" ht="15" hidden="false" customHeight="false" outlineLevel="0" collapsed="false">
      <c r="A1001" s="0" t="n">
        <v>1</v>
      </c>
      <c r="B1001" s="0" t="s">
        <v>15</v>
      </c>
      <c r="C1001" s="0" t="n">
        <v>3.46E-009</v>
      </c>
      <c r="D1001" s="0" t="n">
        <v>4309</v>
      </c>
      <c r="E1001" s="0" t="n">
        <v>541</v>
      </c>
      <c r="F1001" s="0" t="n">
        <v>177</v>
      </c>
      <c r="G1001" s="0" t="n">
        <v>0.327</v>
      </c>
      <c r="H1001" s="0" t="n">
        <v>0.041</v>
      </c>
      <c r="I1001" s="0" t="s">
        <v>2913</v>
      </c>
      <c r="J1001" s="0" t="s">
        <v>2914</v>
      </c>
      <c r="K1001" s="0" t="n">
        <v>7</v>
      </c>
      <c r="L1001" s="0" t="s">
        <v>2915</v>
      </c>
      <c r="M1001" s="0" t="n">
        <v>1</v>
      </c>
      <c r="N1001" s="0" t="s">
        <v>2916</v>
      </c>
    </row>
    <row r="1002" customFormat="false" ht="15" hidden="false" customHeight="false" outlineLevel="0" collapsed="false">
      <c r="A1002" s="0" t="n">
        <v>1</v>
      </c>
      <c r="B1002" s="0" t="s">
        <v>15</v>
      </c>
      <c r="C1002" s="0" t="n">
        <v>2.38E-013</v>
      </c>
      <c r="D1002" s="0" t="n">
        <v>3740</v>
      </c>
      <c r="E1002" s="0" t="n">
        <v>541</v>
      </c>
      <c r="F1002" s="0" t="n">
        <v>172</v>
      </c>
      <c r="G1002" s="0" t="n">
        <v>0.318</v>
      </c>
      <c r="H1002" s="0" t="n">
        <v>0.046</v>
      </c>
      <c r="I1002" s="0" t="s">
        <v>2917</v>
      </c>
      <c r="J1002" s="0" t="s">
        <v>2914</v>
      </c>
      <c r="K1002" s="0" t="n">
        <v>7</v>
      </c>
      <c r="L1002" s="0" t="s">
        <v>2918</v>
      </c>
      <c r="M1002" s="0" t="n">
        <v>2</v>
      </c>
      <c r="N1002" s="0" t="s">
        <v>2919</v>
      </c>
    </row>
    <row r="1003" customFormat="false" ht="15" hidden="false" customHeight="false" outlineLevel="0" collapsed="false">
      <c r="A1003" s="0" t="n">
        <v>1</v>
      </c>
      <c r="B1003" s="0" t="s">
        <v>15</v>
      </c>
      <c r="C1003" s="0" t="n">
        <v>1.51E-007</v>
      </c>
      <c r="D1003" s="0" t="n">
        <v>1394</v>
      </c>
      <c r="E1003" s="0" t="n">
        <v>541</v>
      </c>
      <c r="F1003" s="0" t="n">
        <v>77</v>
      </c>
      <c r="G1003" s="0" t="n">
        <v>0.142</v>
      </c>
      <c r="H1003" s="0" t="n">
        <v>0.055</v>
      </c>
      <c r="I1003" s="0" t="s">
        <v>2920</v>
      </c>
      <c r="J1003" s="0" t="s">
        <v>2914</v>
      </c>
      <c r="K1003" s="0" t="n">
        <v>7</v>
      </c>
      <c r="L1003" s="0" t="s">
        <v>2921</v>
      </c>
      <c r="M1003" s="0" t="n">
        <v>3</v>
      </c>
      <c r="N1003" s="0" t="s">
        <v>2922</v>
      </c>
    </row>
    <row r="1004" customFormat="false" ht="15" hidden="false" customHeight="false" outlineLevel="0" collapsed="false">
      <c r="A1004" s="0" t="n">
        <v>1</v>
      </c>
      <c r="B1004" s="0" t="s">
        <v>15</v>
      </c>
      <c r="C1004" s="0" t="n">
        <v>3.37E-017</v>
      </c>
      <c r="D1004" s="0" t="n">
        <v>16185</v>
      </c>
      <c r="E1004" s="0" t="n">
        <v>541</v>
      </c>
      <c r="F1004" s="0" t="n">
        <v>490</v>
      </c>
      <c r="G1004" s="0" t="n">
        <v>0.906</v>
      </c>
      <c r="H1004" s="0" t="n">
        <v>0.03</v>
      </c>
      <c r="I1004" s="0" t="s">
        <v>2923</v>
      </c>
      <c r="J1004" s="0" t="s">
        <v>2914</v>
      </c>
      <c r="K1004" s="0" t="n">
        <v>7</v>
      </c>
      <c r="L1004" s="0" t="s">
        <v>2924</v>
      </c>
      <c r="M1004" s="0" t="n">
        <v>1</v>
      </c>
      <c r="N1004" s="0" t="s">
        <v>2925</v>
      </c>
    </row>
    <row r="1005" customFormat="false" ht="15" hidden="false" customHeight="false" outlineLevel="0" collapsed="false">
      <c r="A1005" s="0" t="n">
        <v>1</v>
      </c>
      <c r="B1005" s="0" t="s">
        <v>15</v>
      </c>
      <c r="C1005" s="0" t="n">
        <v>3.32E-017</v>
      </c>
      <c r="D1005" s="0" t="n">
        <v>12082</v>
      </c>
      <c r="E1005" s="0" t="n">
        <v>541</v>
      </c>
      <c r="F1005" s="0" t="n">
        <v>406</v>
      </c>
      <c r="G1005" s="0" t="n">
        <v>0.75</v>
      </c>
      <c r="H1005" s="0" t="n">
        <v>0.034</v>
      </c>
      <c r="I1005" s="0" t="s">
        <v>2926</v>
      </c>
      <c r="J1005" s="0" t="s">
        <v>2914</v>
      </c>
      <c r="K1005" s="0" t="n">
        <v>7</v>
      </c>
      <c r="L1005" s="0" t="s">
        <v>2927</v>
      </c>
      <c r="M1005" s="0" t="n">
        <v>1</v>
      </c>
      <c r="N1005" s="0" t="s">
        <v>2928</v>
      </c>
    </row>
    <row r="1006" customFormat="false" ht="15" hidden="false" customHeight="false" outlineLevel="0" collapsed="false">
      <c r="A1006" s="0" t="n">
        <v>1</v>
      </c>
      <c r="B1006" s="0" t="s">
        <v>15</v>
      </c>
      <c r="C1006" s="0" t="n">
        <v>4.23E-021</v>
      </c>
      <c r="D1006" s="0" t="n">
        <v>11130</v>
      </c>
      <c r="E1006" s="0" t="n">
        <v>541</v>
      </c>
      <c r="F1006" s="0" t="n">
        <v>394</v>
      </c>
      <c r="G1006" s="0" t="n">
        <v>0.728</v>
      </c>
      <c r="H1006" s="0" t="n">
        <v>0.035</v>
      </c>
      <c r="I1006" s="0" t="s">
        <v>2929</v>
      </c>
      <c r="J1006" s="0" t="s">
        <v>2914</v>
      </c>
      <c r="K1006" s="0" t="n">
        <v>7</v>
      </c>
      <c r="L1006" s="0" t="s">
        <v>2930</v>
      </c>
      <c r="M1006" s="0" t="n">
        <v>2</v>
      </c>
      <c r="N1006" s="0" t="s">
        <v>2931</v>
      </c>
    </row>
    <row r="1007" customFormat="false" ht="15" hidden="false" customHeight="false" outlineLevel="0" collapsed="false">
      <c r="A1007" s="0" t="n">
        <v>1</v>
      </c>
      <c r="B1007" s="0" t="s">
        <v>15</v>
      </c>
      <c r="C1007" s="0" t="n">
        <v>1.39E-010</v>
      </c>
      <c r="D1007" s="0" t="n">
        <v>3453</v>
      </c>
      <c r="E1007" s="0" t="n">
        <v>541</v>
      </c>
      <c r="F1007" s="0" t="n">
        <v>155</v>
      </c>
      <c r="G1007" s="0" t="n">
        <v>0.287</v>
      </c>
      <c r="H1007" s="0" t="n">
        <v>0.045</v>
      </c>
      <c r="I1007" s="0" t="s">
        <v>2932</v>
      </c>
      <c r="J1007" s="0" t="s">
        <v>2914</v>
      </c>
      <c r="K1007" s="0" t="n">
        <v>7</v>
      </c>
      <c r="L1007" s="0" t="s">
        <v>2933</v>
      </c>
      <c r="M1007" s="0" t="n">
        <v>3</v>
      </c>
      <c r="N1007" s="0" t="s">
        <v>2934</v>
      </c>
    </row>
    <row r="1008" customFormat="false" ht="15" hidden="false" customHeight="false" outlineLevel="0" collapsed="false">
      <c r="A1008" s="0" t="n">
        <v>1</v>
      </c>
      <c r="B1008" s="0" t="s">
        <v>15</v>
      </c>
      <c r="C1008" s="0" t="n">
        <v>1.9E-008</v>
      </c>
      <c r="D1008" s="0" t="n">
        <v>3311</v>
      </c>
      <c r="E1008" s="0" t="n">
        <v>541</v>
      </c>
      <c r="F1008" s="0" t="n">
        <v>144</v>
      </c>
      <c r="G1008" s="0" t="n">
        <v>0.266</v>
      </c>
      <c r="H1008" s="0" t="n">
        <v>0.043</v>
      </c>
      <c r="I1008" s="0" t="s">
        <v>2935</v>
      </c>
      <c r="J1008" s="0" t="s">
        <v>2914</v>
      </c>
      <c r="K1008" s="0" t="n">
        <v>7</v>
      </c>
      <c r="L1008" s="0" t="s">
        <v>2936</v>
      </c>
      <c r="M1008" s="0" t="n">
        <v>4</v>
      </c>
      <c r="N1008" s="0" t="s">
        <v>2937</v>
      </c>
    </row>
    <row r="1009" customFormat="false" ht="15" hidden="false" customHeight="false" outlineLevel="0" collapsed="false">
      <c r="A1009" s="0" t="n">
        <v>1</v>
      </c>
      <c r="B1009" s="0" t="s">
        <v>15</v>
      </c>
      <c r="C1009" s="0" t="n">
        <v>0.00626</v>
      </c>
      <c r="D1009" s="0" t="n">
        <v>7204</v>
      </c>
      <c r="E1009" s="0" t="n">
        <v>541</v>
      </c>
      <c r="F1009" s="0" t="n">
        <v>232</v>
      </c>
      <c r="G1009" s="0" t="n">
        <v>0.429</v>
      </c>
      <c r="H1009" s="0" t="n">
        <v>0.032</v>
      </c>
      <c r="I1009" s="0" t="s">
        <v>2938</v>
      </c>
      <c r="J1009" s="0" t="s">
        <v>2914</v>
      </c>
      <c r="K1009" s="0" t="n">
        <v>7</v>
      </c>
      <c r="L1009" s="0" t="s">
        <v>2939</v>
      </c>
      <c r="M1009" s="0" t="n">
        <v>2</v>
      </c>
      <c r="N1009" s="0" t="s">
        <v>2940</v>
      </c>
    </row>
    <row r="1010" customFormat="false" ht="15" hidden="false" customHeight="false" outlineLevel="0" collapsed="false">
      <c r="A1010" s="0" t="n">
        <v>1</v>
      </c>
      <c r="B1010" s="0" t="s">
        <v>15</v>
      </c>
      <c r="C1010" s="0" t="n">
        <v>3.65E-011</v>
      </c>
      <c r="D1010" s="0" t="n">
        <v>2666</v>
      </c>
      <c r="E1010" s="0" t="n">
        <v>541</v>
      </c>
      <c r="F1010" s="0" t="n">
        <v>131</v>
      </c>
      <c r="G1010" s="0" t="n">
        <v>0.242</v>
      </c>
      <c r="H1010" s="0" t="n">
        <v>0.049</v>
      </c>
      <c r="I1010" s="0" t="s">
        <v>2941</v>
      </c>
      <c r="J1010" s="0" t="s">
        <v>2914</v>
      </c>
      <c r="K1010" s="0" t="n">
        <v>7</v>
      </c>
      <c r="L1010" s="0" t="s">
        <v>2942</v>
      </c>
      <c r="M1010" s="0" t="n">
        <v>2</v>
      </c>
      <c r="N1010" s="0" t="s">
        <v>2943</v>
      </c>
    </row>
    <row r="1011" customFormat="false" ht="15" hidden="false" customHeight="false" outlineLevel="0" collapsed="false">
      <c r="A1011" s="0" t="n">
        <v>1</v>
      </c>
      <c r="B1011" s="0" t="s">
        <v>15</v>
      </c>
      <c r="C1011" s="0" t="n">
        <v>3.86E-010</v>
      </c>
      <c r="D1011" s="0" t="n">
        <v>2660</v>
      </c>
      <c r="E1011" s="0" t="n">
        <v>541</v>
      </c>
      <c r="F1011" s="0" t="n">
        <v>128</v>
      </c>
      <c r="G1011" s="0" t="n">
        <v>0.237</v>
      </c>
      <c r="H1011" s="0" t="n">
        <v>0.048</v>
      </c>
      <c r="I1011" s="0" t="s">
        <v>2944</v>
      </c>
      <c r="J1011" s="0" t="s">
        <v>2914</v>
      </c>
      <c r="K1011" s="0" t="n">
        <v>7</v>
      </c>
      <c r="L1011" s="0" t="s">
        <v>2945</v>
      </c>
      <c r="M1011" s="0" t="n">
        <v>3</v>
      </c>
      <c r="N1011" s="0" t="s">
        <v>2946</v>
      </c>
    </row>
    <row r="1012" customFormat="false" ht="15" hidden="false" customHeight="false" outlineLevel="0" collapsed="false">
      <c r="A1012" s="0" t="n">
        <v>1</v>
      </c>
      <c r="B1012" s="0" t="s">
        <v>15</v>
      </c>
      <c r="C1012" s="0" t="n">
        <v>6.16E-010</v>
      </c>
      <c r="D1012" s="0" t="n">
        <v>2647</v>
      </c>
      <c r="E1012" s="0" t="n">
        <v>541</v>
      </c>
      <c r="F1012" s="0" t="n">
        <v>127</v>
      </c>
      <c r="G1012" s="0" t="n">
        <v>0.235</v>
      </c>
      <c r="H1012" s="0" t="n">
        <v>0.048</v>
      </c>
      <c r="I1012" s="0" t="s">
        <v>2947</v>
      </c>
      <c r="J1012" s="0" t="s">
        <v>2914</v>
      </c>
      <c r="K1012" s="0" t="n">
        <v>7</v>
      </c>
      <c r="L1012" s="0" t="s">
        <v>2948</v>
      </c>
      <c r="M1012" s="0" t="n">
        <v>4</v>
      </c>
      <c r="N1012" s="0" t="s">
        <v>2949</v>
      </c>
    </row>
    <row r="1013" customFormat="false" ht="15" hidden="false" customHeight="false" outlineLevel="0" collapsed="false">
      <c r="A1013" s="0" t="n">
        <v>1</v>
      </c>
      <c r="B1013" s="0" t="s">
        <v>15</v>
      </c>
      <c r="C1013" s="0" t="n">
        <v>3.31E-017</v>
      </c>
      <c r="D1013" s="0" t="n">
        <v>4624</v>
      </c>
      <c r="E1013" s="0" t="n">
        <v>541</v>
      </c>
      <c r="F1013" s="0" t="n">
        <v>210</v>
      </c>
      <c r="G1013" s="0" t="n">
        <v>0.388</v>
      </c>
      <c r="H1013" s="0" t="n">
        <v>0.045</v>
      </c>
      <c r="I1013" s="0" t="s">
        <v>2950</v>
      </c>
      <c r="J1013" s="0" t="s">
        <v>2914</v>
      </c>
      <c r="K1013" s="0" t="n">
        <v>7</v>
      </c>
      <c r="L1013" s="0" t="s">
        <v>2951</v>
      </c>
      <c r="M1013" s="0" t="n">
        <v>1</v>
      </c>
      <c r="N1013" s="0" t="s">
        <v>2952</v>
      </c>
    </row>
    <row r="1014" customFormat="false" ht="15" hidden="false" customHeight="false" outlineLevel="0" collapsed="false">
      <c r="A1014" s="0" t="n">
        <v>1</v>
      </c>
      <c r="B1014" s="0" t="s">
        <v>15</v>
      </c>
      <c r="C1014" s="0" t="n">
        <v>1.65E-016</v>
      </c>
      <c r="D1014" s="0" t="n">
        <v>3884</v>
      </c>
      <c r="E1014" s="0" t="n">
        <v>541</v>
      </c>
      <c r="F1014" s="0" t="n">
        <v>185</v>
      </c>
      <c r="G1014" s="0" t="n">
        <v>0.342</v>
      </c>
      <c r="H1014" s="0" t="n">
        <v>0.048</v>
      </c>
      <c r="I1014" s="0" t="s">
        <v>2953</v>
      </c>
      <c r="J1014" s="0" t="s">
        <v>2914</v>
      </c>
      <c r="K1014" s="0" t="n">
        <v>7</v>
      </c>
      <c r="L1014" s="0" t="s">
        <v>2954</v>
      </c>
      <c r="M1014" s="0" t="n">
        <v>2</v>
      </c>
      <c r="N1014" s="0" t="s">
        <v>2955</v>
      </c>
    </row>
    <row r="1015" customFormat="false" ht="15" hidden="false" customHeight="false" outlineLevel="0" collapsed="false">
      <c r="A1015" s="0" t="n">
        <v>1</v>
      </c>
      <c r="B1015" s="0" t="s">
        <v>15</v>
      </c>
      <c r="C1015" s="0" t="n">
        <v>0.0318</v>
      </c>
      <c r="D1015" s="0" t="n">
        <v>305</v>
      </c>
      <c r="E1015" s="0" t="n">
        <v>541</v>
      </c>
      <c r="F1015" s="0" t="n">
        <v>22</v>
      </c>
      <c r="G1015" s="0" t="n">
        <v>0.041</v>
      </c>
      <c r="H1015" s="0" t="n">
        <v>0.072</v>
      </c>
      <c r="I1015" s="0" t="s">
        <v>2956</v>
      </c>
      <c r="J1015" s="0" t="s">
        <v>2914</v>
      </c>
      <c r="K1015" s="0" t="n">
        <v>7</v>
      </c>
      <c r="L1015" s="0" t="s">
        <v>2957</v>
      </c>
      <c r="M1015" s="0" t="n">
        <v>3</v>
      </c>
      <c r="N1015" s="0" t="s">
        <v>2958</v>
      </c>
    </row>
    <row r="1016" customFormat="false" ht="15" hidden="false" customHeight="false" outlineLevel="0" collapsed="false">
      <c r="A1016" s="0" t="n">
        <v>1</v>
      </c>
      <c r="B1016" s="0" t="s">
        <v>15</v>
      </c>
      <c r="C1016" s="0" t="n">
        <v>0.0467</v>
      </c>
      <c r="D1016" s="0" t="n">
        <v>182</v>
      </c>
      <c r="E1016" s="0" t="n">
        <v>541</v>
      </c>
      <c r="F1016" s="0" t="n">
        <v>16</v>
      </c>
      <c r="G1016" s="0" t="n">
        <v>0.03</v>
      </c>
      <c r="H1016" s="0" t="n">
        <v>0.088</v>
      </c>
      <c r="I1016" s="0" t="s">
        <v>2959</v>
      </c>
      <c r="J1016" s="0" t="s">
        <v>2914</v>
      </c>
      <c r="K1016" s="0" t="n">
        <v>7</v>
      </c>
      <c r="L1016" s="0" t="s">
        <v>2960</v>
      </c>
      <c r="M1016" s="0" t="n">
        <v>2</v>
      </c>
      <c r="N1016" s="0" t="s">
        <v>2961</v>
      </c>
    </row>
    <row r="1017" customFormat="false" ht="15" hidden="false" customHeight="false" outlineLevel="0" collapsed="false">
      <c r="A1017" s="0" t="n">
        <v>1</v>
      </c>
      <c r="B1017" s="0" t="s">
        <v>15</v>
      </c>
      <c r="C1017" s="0" t="n">
        <v>0.00723</v>
      </c>
      <c r="D1017" s="0" t="n">
        <v>9968</v>
      </c>
      <c r="E1017" s="0" t="n">
        <v>541</v>
      </c>
      <c r="F1017" s="0" t="n">
        <v>303</v>
      </c>
      <c r="G1017" s="0" t="n">
        <v>0.56</v>
      </c>
      <c r="H1017" s="0" t="n">
        <v>0.03</v>
      </c>
      <c r="I1017" s="0" t="s">
        <v>2962</v>
      </c>
      <c r="J1017" s="0" t="s">
        <v>2914</v>
      </c>
      <c r="K1017" s="0" t="n">
        <v>7</v>
      </c>
      <c r="L1017" s="0" t="s">
        <v>2963</v>
      </c>
      <c r="M1017" s="0" t="n">
        <v>1</v>
      </c>
      <c r="N1017" s="0" t="s">
        <v>2964</v>
      </c>
    </row>
    <row r="1018" customFormat="false" ht="15" hidden="false" customHeight="false" outlineLevel="0" collapsed="false">
      <c r="A1018" s="0" t="n">
        <v>1</v>
      </c>
      <c r="B1018" s="0" t="s">
        <v>15</v>
      </c>
      <c r="C1018" s="0" t="n">
        <v>7.83E-023</v>
      </c>
      <c r="D1018" s="0" t="n">
        <v>438</v>
      </c>
      <c r="E1018" s="0" t="n">
        <v>541</v>
      </c>
      <c r="F1018" s="0" t="n">
        <v>59</v>
      </c>
      <c r="G1018" s="0" t="n">
        <v>0.109</v>
      </c>
      <c r="H1018" s="0" t="n">
        <v>0.135</v>
      </c>
      <c r="I1018" s="0" t="s">
        <v>2965</v>
      </c>
      <c r="J1018" s="0" t="s">
        <v>2914</v>
      </c>
      <c r="K1018" s="0" t="n">
        <v>7</v>
      </c>
      <c r="L1018" s="0" t="s">
        <v>2966</v>
      </c>
      <c r="M1018" s="0" t="n">
        <v>2</v>
      </c>
      <c r="N1018" s="0" t="s">
        <v>2967</v>
      </c>
    </row>
    <row r="1019" customFormat="false" ht="15" hidden="false" customHeight="false" outlineLevel="0" collapsed="false">
      <c r="A1019" s="0" t="n">
        <v>1</v>
      </c>
      <c r="B1019" s="0" t="s">
        <v>15</v>
      </c>
      <c r="C1019" s="0" t="n">
        <v>0.0431</v>
      </c>
      <c r="D1019" s="0" t="n">
        <v>161</v>
      </c>
      <c r="E1019" s="0" t="n">
        <v>541</v>
      </c>
      <c r="F1019" s="0" t="n">
        <v>15</v>
      </c>
      <c r="G1019" s="0" t="n">
        <v>0.028</v>
      </c>
      <c r="H1019" s="0" t="n">
        <v>0.093</v>
      </c>
      <c r="I1019" s="0" t="s">
        <v>2968</v>
      </c>
      <c r="J1019" s="0" t="s">
        <v>2914</v>
      </c>
      <c r="K1019" s="0" t="n">
        <v>7</v>
      </c>
      <c r="L1019" s="0" t="s">
        <v>2969</v>
      </c>
      <c r="M1019" s="0" t="n">
        <v>3</v>
      </c>
      <c r="N1019" s="0" t="s">
        <v>2970</v>
      </c>
    </row>
    <row r="1020" customFormat="false" ht="15" hidden="false" customHeight="false" outlineLevel="0" collapsed="false">
      <c r="A1020" s="0" t="n">
        <v>1</v>
      </c>
      <c r="B1020" s="0" t="s">
        <v>15</v>
      </c>
      <c r="C1020" s="0" t="n">
        <v>0.000192</v>
      </c>
      <c r="D1020" s="0" t="n">
        <v>984</v>
      </c>
      <c r="E1020" s="0" t="n">
        <v>541</v>
      </c>
      <c r="F1020" s="0" t="n">
        <v>54</v>
      </c>
      <c r="G1020" s="0" t="n">
        <v>0.1</v>
      </c>
      <c r="H1020" s="0" t="n">
        <v>0.055</v>
      </c>
      <c r="I1020" s="0" t="s">
        <v>2971</v>
      </c>
      <c r="J1020" s="0" t="s">
        <v>2914</v>
      </c>
      <c r="K1020" s="0" t="n">
        <v>7</v>
      </c>
      <c r="L1020" s="0" t="s">
        <v>2972</v>
      </c>
      <c r="M1020" s="0" t="n">
        <v>2</v>
      </c>
      <c r="N1020" s="0" t="s">
        <v>2973</v>
      </c>
    </row>
    <row r="1021" customFormat="false" ht="15" hidden="false" customHeight="false" outlineLevel="0" collapsed="false">
      <c r="A1021" s="0" t="n">
        <v>1</v>
      </c>
      <c r="B1021" s="0" t="s">
        <v>15</v>
      </c>
      <c r="C1021" s="0" t="n">
        <v>5.3E-017</v>
      </c>
      <c r="D1021" s="0" t="n">
        <v>16151</v>
      </c>
      <c r="E1021" s="0" t="n">
        <v>541</v>
      </c>
      <c r="F1021" s="0" t="n">
        <v>489</v>
      </c>
      <c r="G1021" s="0" t="n">
        <v>0.904</v>
      </c>
      <c r="H1021" s="0" t="n">
        <v>0.03</v>
      </c>
      <c r="I1021" s="0" t="s">
        <v>2974</v>
      </c>
      <c r="J1021" s="0" t="s">
        <v>2914</v>
      </c>
      <c r="K1021" s="0" t="n">
        <v>7</v>
      </c>
      <c r="L1021" s="0" t="s">
        <v>2975</v>
      </c>
      <c r="M1021" s="0" t="n">
        <v>1</v>
      </c>
      <c r="N1021" s="0" t="s">
        <v>2976</v>
      </c>
    </row>
    <row r="1022" customFormat="false" ht="15" hidden="false" customHeight="false" outlineLevel="0" collapsed="false">
      <c r="A1022" s="0" t="n">
        <v>1</v>
      </c>
      <c r="B1022" s="0" t="s">
        <v>15</v>
      </c>
      <c r="C1022" s="0" t="n">
        <v>2.27E-007</v>
      </c>
      <c r="D1022" s="0" t="n">
        <v>3327</v>
      </c>
      <c r="E1022" s="0" t="n">
        <v>541</v>
      </c>
      <c r="F1022" s="0" t="n">
        <v>141</v>
      </c>
      <c r="G1022" s="0" t="n">
        <v>0.261</v>
      </c>
      <c r="H1022" s="0" t="n">
        <v>0.042</v>
      </c>
      <c r="I1022" s="0" t="s">
        <v>2977</v>
      </c>
      <c r="J1022" s="0" t="s">
        <v>2914</v>
      </c>
      <c r="K1022" s="0" t="n">
        <v>7</v>
      </c>
      <c r="L1022" s="0" t="s">
        <v>2978</v>
      </c>
      <c r="M1022" s="0" t="n">
        <v>2</v>
      </c>
      <c r="N1022" s="0" t="s">
        <v>2979</v>
      </c>
    </row>
    <row r="1023" customFormat="false" ht="15" hidden="false" customHeight="false" outlineLevel="0" collapsed="false">
      <c r="A1023" s="0" t="n">
        <v>1</v>
      </c>
      <c r="B1023" s="0" t="s">
        <v>15</v>
      </c>
      <c r="C1023" s="0" t="n">
        <v>1.9E-014</v>
      </c>
      <c r="D1023" s="0" t="n">
        <v>13175</v>
      </c>
      <c r="E1023" s="0" t="n">
        <v>541</v>
      </c>
      <c r="F1023" s="0" t="n">
        <v>423</v>
      </c>
      <c r="G1023" s="0" t="n">
        <v>0.782</v>
      </c>
      <c r="H1023" s="0" t="n">
        <v>0.032</v>
      </c>
      <c r="I1023" s="0" t="s">
        <v>2980</v>
      </c>
      <c r="J1023" s="0" t="s">
        <v>2914</v>
      </c>
      <c r="K1023" s="0" t="n">
        <v>7</v>
      </c>
      <c r="L1023" s="0" t="s">
        <v>2981</v>
      </c>
      <c r="M1023" s="0" t="n">
        <v>2</v>
      </c>
      <c r="N1023" s="0" t="s">
        <v>2982</v>
      </c>
    </row>
    <row r="1024" customFormat="false" ht="15" hidden="false" customHeight="false" outlineLevel="0" collapsed="false">
      <c r="A1024" s="0" t="n">
        <v>1</v>
      </c>
      <c r="B1024" s="0" t="s">
        <v>15</v>
      </c>
      <c r="C1024" s="0" t="n">
        <v>2.07E-016</v>
      </c>
      <c r="D1024" s="0" t="n">
        <v>12576</v>
      </c>
      <c r="E1024" s="0" t="n">
        <v>541</v>
      </c>
      <c r="F1024" s="0" t="n">
        <v>415</v>
      </c>
      <c r="G1024" s="0" t="n">
        <v>0.767</v>
      </c>
      <c r="H1024" s="0" t="n">
        <v>0.033</v>
      </c>
      <c r="I1024" s="0" t="s">
        <v>2983</v>
      </c>
      <c r="J1024" s="0" t="s">
        <v>2914</v>
      </c>
      <c r="K1024" s="0" t="n">
        <v>7</v>
      </c>
      <c r="L1024" s="0" t="s">
        <v>2984</v>
      </c>
      <c r="M1024" s="0" t="n">
        <v>3</v>
      </c>
      <c r="N1024" s="0" t="s">
        <v>2985</v>
      </c>
    </row>
    <row r="1025" customFormat="false" ht="15" hidden="false" customHeight="false" outlineLevel="0" collapsed="false">
      <c r="A1025" s="0" t="n">
        <v>1</v>
      </c>
      <c r="B1025" s="0" t="s">
        <v>15</v>
      </c>
      <c r="C1025" s="0" t="n">
        <v>3.07E-016</v>
      </c>
      <c r="D1025" s="0" t="n">
        <v>9668</v>
      </c>
      <c r="E1025" s="0" t="n">
        <v>541</v>
      </c>
      <c r="F1025" s="0" t="n">
        <v>346</v>
      </c>
      <c r="G1025" s="0" t="n">
        <v>0.64</v>
      </c>
      <c r="H1025" s="0" t="n">
        <v>0.036</v>
      </c>
      <c r="I1025" s="0" t="s">
        <v>2986</v>
      </c>
      <c r="J1025" s="0" t="s">
        <v>2914</v>
      </c>
      <c r="K1025" s="0" t="n">
        <v>7</v>
      </c>
      <c r="L1025" s="0" t="s">
        <v>2987</v>
      </c>
      <c r="M1025" s="0" t="n">
        <v>4</v>
      </c>
      <c r="N1025" s="0" t="s">
        <v>2988</v>
      </c>
    </row>
    <row r="1026" customFormat="false" ht="15" hidden="false" customHeight="false" outlineLevel="0" collapsed="false">
      <c r="A1026" s="0" t="n">
        <v>1</v>
      </c>
      <c r="B1026" s="0" t="s">
        <v>15</v>
      </c>
      <c r="C1026" s="0" t="n">
        <v>4.45E-011</v>
      </c>
      <c r="D1026" s="0" t="n">
        <v>6627</v>
      </c>
      <c r="E1026" s="0" t="n">
        <v>541</v>
      </c>
      <c r="F1026" s="0" t="n">
        <v>250</v>
      </c>
      <c r="G1026" s="0" t="n">
        <v>0.462</v>
      </c>
      <c r="H1026" s="0" t="n">
        <v>0.038</v>
      </c>
      <c r="I1026" s="0" t="s">
        <v>2989</v>
      </c>
      <c r="J1026" s="0" t="s">
        <v>2914</v>
      </c>
      <c r="K1026" s="0" t="n">
        <v>7</v>
      </c>
      <c r="L1026" s="0" t="s">
        <v>2990</v>
      </c>
      <c r="M1026" s="0" t="n">
        <v>5</v>
      </c>
      <c r="N1026" s="0" t="s">
        <v>2991</v>
      </c>
    </row>
    <row r="1027" customFormat="false" ht="15" hidden="false" customHeight="false" outlineLevel="0" collapsed="false">
      <c r="A1027" s="0" t="n">
        <v>1</v>
      </c>
      <c r="B1027" s="0" t="s">
        <v>15</v>
      </c>
      <c r="C1027" s="0" t="n">
        <v>4.06E-010</v>
      </c>
      <c r="D1027" s="0" t="n">
        <v>1795</v>
      </c>
      <c r="E1027" s="0" t="n">
        <v>541</v>
      </c>
      <c r="F1027" s="0" t="n">
        <v>98</v>
      </c>
      <c r="G1027" s="0" t="n">
        <v>0.181</v>
      </c>
      <c r="H1027" s="0" t="n">
        <v>0.055</v>
      </c>
      <c r="I1027" s="0" t="s">
        <v>2992</v>
      </c>
      <c r="J1027" s="0" t="s">
        <v>2914</v>
      </c>
      <c r="K1027" s="0" t="n">
        <v>7</v>
      </c>
      <c r="L1027" s="0" t="s">
        <v>2993</v>
      </c>
      <c r="M1027" s="0" t="n">
        <v>5</v>
      </c>
      <c r="N1027" s="0" t="s">
        <v>2994</v>
      </c>
    </row>
    <row r="1028" customFormat="false" ht="15" hidden="false" customHeight="false" outlineLevel="0" collapsed="false">
      <c r="A1028" s="0" t="n">
        <v>1</v>
      </c>
      <c r="B1028" s="0" t="s">
        <v>15</v>
      </c>
      <c r="C1028" s="0" t="n">
        <v>8.74E-011</v>
      </c>
      <c r="D1028" s="0" t="n">
        <v>11010</v>
      </c>
      <c r="E1028" s="0" t="n">
        <v>541</v>
      </c>
      <c r="F1028" s="0" t="n">
        <v>362</v>
      </c>
      <c r="G1028" s="0" t="n">
        <v>0.669</v>
      </c>
      <c r="H1028" s="0" t="n">
        <v>0.033</v>
      </c>
      <c r="I1028" s="0" t="s">
        <v>2995</v>
      </c>
      <c r="J1028" s="0" t="s">
        <v>2914</v>
      </c>
      <c r="K1028" s="0" t="n">
        <v>7</v>
      </c>
      <c r="L1028" s="0" t="s">
        <v>2996</v>
      </c>
      <c r="M1028" s="0" t="n">
        <v>4</v>
      </c>
      <c r="N1028" s="0" t="s">
        <v>2997</v>
      </c>
    </row>
    <row r="1029" customFormat="false" ht="15" hidden="false" customHeight="false" outlineLevel="0" collapsed="false">
      <c r="A1029" s="0" t="n">
        <v>1</v>
      </c>
      <c r="B1029" s="0" t="s">
        <v>15</v>
      </c>
      <c r="C1029" s="0" t="n">
        <v>0.00351</v>
      </c>
      <c r="D1029" s="0" t="n">
        <v>7041</v>
      </c>
      <c r="E1029" s="0" t="n">
        <v>541</v>
      </c>
      <c r="F1029" s="0" t="n">
        <v>229</v>
      </c>
      <c r="G1029" s="0" t="n">
        <v>0.423</v>
      </c>
      <c r="H1029" s="0" t="n">
        <v>0.033</v>
      </c>
      <c r="I1029" s="0" t="s">
        <v>2998</v>
      </c>
      <c r="J1029" s="0" t="s">
        <v>2914</v>
      </c>
      <c r="K1029" s="0" t="n">
        <v>7</v>
      </c>
      <c r="L1029" s="0" t="s">
        <v>2999</v>
      </c>
      <c r="M1029" s="0" t="n">
        <v>5</v>
      </c>
      <c r="N1029" s="0" t="s">
        <v>3000</v>
      </c>
    </row>
    <row r="1030" customFormat="false" ht="15" hidden="false" customHeight="false" outlineLevel="0" collapsed="false">
      <c r="A1030" s="0" t="n">
        <v>1</v>
      </c>
      <c r="B1030" s="0" t="s">
        <v>15</v>
      </c>
      <c r="C1030" s="0" t="n">
        <v>1.38E-014</v>
      </c>
      <c r="D1030" s="0" t="n">
        <v>9943</v>
      </c>
      <c r="E1030" s="0" t="n">
        <v>541</v>
      </c>
      <c r="F1030" s="0" t="n">
        <v>348</v>
      </c>
      <c r="G1030" s="0" t="n">
        <v>0.643</v>
      </c>
      <c r="H1030" s="0" t="n">
        <v>0.035</v>
      </c>
      <c r="I1030" s="0" t="s">
        <v>3001</v>
      </c>
      <c r="J1030" s="0" t="s">
        <v>2914</v>
      </c>
      <c r="K1030" s="0" t="n">
        <v>7</v>
      </c>
      <c r="L1030" s="0" t="s">
        <v>3002</v>
      </c>
      <c r="M1030" s="0" t="n">
        <v>5</v>
      </c>
      <c r="N1030" s="0" t="s">
        <v>3003</v>
      </c>
    </row>
    <row r="1031" customFormat="false" ht="15" hidden="false" customHeight="false" outlineLevel="0" collapsed="false">
      <c r="A1031" s="0" t="n">
        <v>1</v>
      </c>
      <c r="B1031" s="0" t="s">
        <v>15</v>
      </c>
      <c r="C1031" s="0" t="n">
        <v>2.7E-007</v>
      </c>
      <c r="D1031" s="0" t="n">
        <v>6288</v>
      </c>
      <c r="E1031" s="0" t="n">
        <v>541</v>
      </c>
      <c r="F1031" s="0" t="n">
        <v>227</v>
      </c>
      <c r="G1031" s="0" t="n">
        <v>0.42</v>
      </c>
      <c r="H1031" s="0" t="n">
        <v>0.036</v>
      </c>
      <c r="I1031" s="0" t="s">
        <v>3004</v>
      </c>
      <c r="J1031" s="0" t="s">
        <v>2914</v>
      </c>
      <c r="K1031" s="0" t="n">
        <v>7</v>
      </c>
      <c r="L1031" s="0" t="s">
        <v>3005</v>
      </c>
      <c r="M1031" s="0" t="n">
        <v>6</v>
      </c>
      <c r="N1031" s="0" t="s">
        <v>3006</v>
      </c>
    </row>
    <row r="1032" customFormat="false" ht="15" hidden="false" customHeight="false" outlineLevel="0" collapsed="false">
      <c r="A1032" s="0" t="n">
        <v>1</v>
      </c>
      <c r="B1032" s="0" t="s">
        <v>15</v>
      </c>
      <c r="C1032" s="0" t="n">
        <v>0.0178</v>
      </c>
      <c r="D1032" s="0" t="n">
        <v>3458</v>
      </c>
      <c r="E1032" s="0" t="n">
        <v>541</v>
      </c>
      <c r="F1032" s="0" t="n">
        <v>126</v>
      </c>
      <c r="G1032" s="0" t="n">
        <v>0.233</v>
      </c>
      <c r="H1032" s="0" t="n">
        <v>0.036</v>
      </c>
      <c r="I1032" s="0" t="s">
        <v>3007</v>
      </c>
      <c r="J1032" s="0" t="s">
        <v>2914</v>
      </c>
      <c r="K1032" s="0" t="n">
        <v>7</v>
      </c>
      <c r="L1032" s="0" t="s">
        <v>3008</v>
      </c>
      <c r="M1032" s="0" t="n">
        <v>7</v>
      </c>
      <c r="N1032" s="0" t="s">
        <v>3009</v>
      </c>
    </row>
    <row r="1033" customFormat="false" ht="15" hidden="false" customHeight="false" outlineLevel="0" collapsed="false">
      <c r="A1033" s="0" t="n">
        <v>1</v>
      </c>
      <c r="B1033" s="0" t="s">
        <v>15</v>
      </c>
      <c r="C1033" s="0" t="n">
        <v>0.000205</v>
      </c>
      <c r="D1033" s="0" t="n">
        <v>986</v>
      </c>
      <c r="E1033" s="0" t="n">
        <v>541</v>
      </c>
      <c r="F1033" s="0" t="n">
        <v>54</v>
      </c>
      <c r="G1033" s="0" t="n">
        <v>0.1</v>
      </c>
      <c r="H1033" s="0" t="n">
        <v>0.055</v>
      </c>
      <c r="I1033" s="0" t="s">
        <v>3010</v>
      </c>
      <c r="J1033" s="0" t="s">
        <v>2914</v>
      </c>
      <c r="K1033" s="0" t="n">
        <v>7</v>
      </c>
      <c r="L1033" s="0" t="s">
        <v>3011</v>
      </c>
      <c r="M1033" s="0" t="n">
        <v>6</v>
      </c>
      <c r="N1033" s="0" t="s">
        <v>3012</v>
      </c>
    </row>
    <row r="1034" customFormat="false" ht="15" hidden="false" customHeight="false" outlineLevel="0" collapsed="false">
      <c r="A1034" s="0" t="n">
        <v>1</v>
      </c>
      <c r="B1034" s="0" t="s">
        <v>15</v>
      </c>
      <c r="C1034" s="0" t="n">
        <v>0.00106</v>
      </c>
      <c r="D1034" s="0" t="n">
        <v>75</v>
      </c>
      <c r="E1034" s="0" t="n">
        <v>541</v>
      </c>
      <c r="F1034" s="0" t="n">
        <v>12</v>
      </c>
      <c r="G1034" s="0" t="n">
        <v>0.022</v>
      </c>
      <c r="H1034" s="0" t="n">
        <v>0.16</v>
      </c>
      <c r="I1034" s="0" t="s">
        <v>3013</v>
      </c>
      <c r="J1034" s="0" t="s">
        <v>2914</v>
      </c>
      <c r="K1034" s="0" t="n">
        <v>7</v>
      </c>
      <c r="L1034" s="0" t="s">
        <v>3014</v>
      </c>
      <c r="M1034" s="0" t="n">
        <v>7</v>
      </c>
      <c r="N1034" s="0" t="s">
        <v>3015</v>
      </c>
    </row>
    <row r="1035" customFormat="false" ht="15" hidden="false" customHeight="false" outlineLevel="0" collapsed="false">
      <c r="A1035" s="0" t="n">
        <v>1</v>
      </c>
      <c r="B1035" s="0" t="s">
        <v>15</v>
      </c>
      <c r="C1035" s="0" t="n">
        <v>0.000451</v>
      </c>
      <c r="D1035" s="0" t="n">
        <v>1406</v>
      </c>
      <c r="E1035" s="0" t="n">
        <v>541</v>
      </c>
      <c r="F1035" s="0" t="n">
        <v>68</v>
      </c>
      <c r="G1035" s="0" t="n">
        <v>0.126</v>
      </c>
      <c r="H1035" s="0" t="n">
        <v>0.048</v>
      </c>
      <c r="I1035" s="0" t="s">
        <v>3016</v>
      </c>
      <c r="J1035" s="0" t="s">
        <v>2914</v>
      </c>
      <c r="K1035" s="0" t="n">
        <v>7</v>
      </c>
      <c r="L1035" s="0" t="s">
        <v>3017</v>
      </c>
      <c r="M1035" s="0" t="n">
        <v>6</v>
      </c>
      <c r="N1035" s="0" t="s">
        <v>3018</v>
      </c>
    </row>
    <row r="1036" customFormat="false" ht="15" hidden="false" customHeight="false" outlineLevel="0" collapsed="false">
      <c r="A1036" s="0" t="n">
        <v>1</v>
      </c>
      <c r="B1036" s="0" t="s">
        <v>15</v>
      </c>
      <c r="C1036" s="0" t="n">
        <v>3.93E-015</v>
      </c>
      <c r="D1036" s="0" t="n">
        <v>763</v>
      </c>
      <c r="E1036" s="0" t="n">
        <v>541</v>
      </c>
      <c r="F1036" s="0" t="n">
        <v>66</v>
      </c>
      <c r="G1036" s="0" t="n">
        <v>0.122</v>
      </c>
      <c r="H1036" s="0" t="n">
        <v>0.087</v>
      </c>
      <c r="I1036" s="0" t="s">
        <v>3019</v>
      </c>
      <c r="J1036" s="0" t="s">
        <v>2914</v>
      </c>
      <c r="K1036" s="0" t="n">
        <v>7</v>
      </c>
      <c r="L1036" s="0" t="s">
        <v>3020</v>
      </c>
      <c r="M1036" s="0" t="n">
        <v>2</v>
      </c>
      <c r="N1036" s="0" t="s">
        <v>3021</v>
      </c>
    </row>
    <row r="1037" customFormat="false" ht="15" hidden="false" customHeight="false" outlineLevel="0" collapsed="false">
      <c r="A1037" s="0" t="n">
        <v>1</v>
      </c>
      <c r="B1037" s="0" t="s">
        <v>15</v>
      </c>
      <c r="C1037" s="0" t="n">
        <v>0.00112</v>
      </c>
      <c r="D1037" s="0" t="n">
        <v>5440</v>
      </c>
      <c r="E1037" s="0" t="n">
        <v>541</v>
      </c>
      <c r="F1037" s="0" t="n">
        <v>188</v>
      </c>
      <c r="G1037" s="0" t="n">
        <v>0.348</v>
      </c>
      <c r="H1037" s="0" t="n">
        <v>0.035</v>
      </c>
      <c r="I1037" s="0" t="s">
        <v>3022</v>
      </c>
      <c r="J1037" s="0" t="s">
        <v>2914</v>
      </c>
      <c r="K1037" s="0" t="n">
        <v>7</v>
      </c>
      <c r="L1037" s="0" t="s">
        <v>3023</v>
      </c>
      <c r="M1037" s="0" t="n">
        <v>2</v>
      </c>
      <c r="N1037" s="0" t="s">
        <v>3024</v>
      </c>
    </row>
    <row r="1038" customFormat="false" ht="15" hidden="false" customHeight="false" outlineLevel="0" collapsed="false">
      <c r="A1038" s="0" t="n">
        <v>1</v>
      </c>
      <c r="B1038" s="0" t="s">
        <v>15</v>
      </c>
      <c r="C1038" s="0" t="n">
        <v>0.00167</v>
      </c>
      <c r="D1038" s="0" t="n">
        <v>5326</v>
      </c>
      <c r="E1038" s="0" t="n">
        <v>541</v>
      </c>
      <c r="F1038" s="0" t="n">
        <v>184</v>
      </c>
      <c r="G1038" s="0" t="n">
        <v>0.34</v>
      </c>
      <c r="H1038" s="0" t="n">
        <v>0.035</v>
      </c>
      <c r="I1038" s="0" t="s">
        <v>3025</v>
      </c>
      <c r="J1038" s="0" t="s">
        <v>2914</v>
      </c>
      <c r="K1038" s="0" t="n">
        <v>7</v>
      </c>
      <c r="L1038" s="0" t="s">
        <v>3026</v>
      </c>
      <c r="M1038" s="0" t="n">
        <v>2</v>
      </c>
      <c r="N1038" s="0" t="s">
        <v>3027</v>
      </c>
    </row>
    <row r="1039" customFormat="false" ht="15" hidden="false" customHeight="false" outlineLevel="0" collapsed="false">
      <c r="A1039" s="0" t="n">
        <v>1</v>
      </c>
      <c r="B1039" s="0" t="s">
        <v>15</v>
      </c>
      <c r="C1039" s="0" t="n">
        <v>6.44E-011</v>
      </c>
      <c r="D1039" s="0" t="n">
        <v>2246</v>
      </c>
      <c r="E1039" s="0" t="n">
        <v>541</v>
      </c>
      <c r="F1039" s="0" t="n">
        <v>116</v>
      </c>
      <c r="G1039" s="0" t="n">
        <v>0.214</v>
      </c>
      <c r="H1039" s="0" t="n">
        <v>0.052</v>
      </c>
      <c r="I1039" s="0" t="s">
        <v>3028</v>
      </c>
      <c r="J1039" s="0" t="s">
        <v>2914</v>
      </c>
      <c r="K1039" s="0" t="n">
        <v>7</v>
      </c>
      <c r="L1039" s="0" t="s">
        <v>3029</v>
      </c>
      <c r="M1039" s="0" t="n">
        <v>3</v>
      </c>
      <c r="N1039" s="0" t="s">
        <v>3030</v>
      </c>
    </row>
    <row r="1040" customFormat="false" ht="15" hidden="false" customHeight="false" outlineLevel="0" collapsed="false">
      <c r="A1040" s="0" t="n">
        <v>1</v>
      </c>
      <c r="B1040" s="0" t="s">
        <v>15</v>
      </c>
      <c r="C1040" s="0" t="n">
        <v>1.09E-018</v>
      </c>
      <c r="D1040" s="0" t="n">
        <v>272</v>
      </c>
      <c r="E1040" s="0" t="n">
        <v>541</v>
      </c>
      <c r="F1040" s="0" t="n">
        <v>43</v>
      </c>
      <c r="G1040" s="0" t="n">
        <v>0.079</v>
      </c>
      <c r="H1040" s="0" t="n">
        <v>0.158</v>
      </c>
      <c r="I1040" s="0" t="s">
        <v>3031</v>
      </c>
      <c r="J1040" s="0" t="s">
        <v>2914</v>
      </c>
      <c r="K1040" s="0" t="n">
        <v>7</v>
      </c>
      <c r="L1040" s="0" t="s">
        <v>3032</v>
      </c>
      <c r="M1040" s="0" t="n">
        <v>3</v>
      </c>
      <c r="N1040" s="0" t="s">
        <v>3033</v>
      </c>
    </row>
    <row r="1041" customFormat="false" ht="15" hidden="false" customHeight="false" outlineLevel="0" collapsed="false">
      <c r="A1041" s="0" t="n">
        <v>1</v>
      </c>
      <c r="B1041" s="0" t="s">
        <v>15</v>
      </c>
      <c r="C1041" s="0" t="n">
        <v>1.04E-006</v>
      </c>
      <c r="D1041" s="0" t="n">
        <v>474</v>
      </c>
      <c r="E1041" s="0" t="n">
        <v>541</v>
      </c>
      <c r="F1041" s="0" t="n">
        <v>38</v>
      </c>
      <c r="G1041" s="0" t="n">
        <v>0.07</v>
      </c>
      <c r="H1041" s="0" t="n">
        <v>0.08</v>
      </c>
      <c r="I1041" s="0" t="s">
        <v>3034</v>
      </c>
      <c r="J1041" s="0" t="s">
        <v>2914</v>
      </c>
      <c r="K1041" s="0" t="n">
        <v>7</v>
      </c>
      <c r="L1041" s="0" t="s">
        <v>3035</v>
      </c>
      <c r="M1041" s="0" t="n">
        <v>3</v>
      </c>
      <c r="N1041" s="0" t="s">
        <v>3036</v>
      </c>
    </row>
    <row r="1042" customFormat="false" ht="15" hidden="false" customHeight="false" outlineLevel="0" collapsed="false">
      <c r="A1042" s="0" t="n">
        <v>1</v>
      </c>
      <c r="B1042" s="0" t="s">
        <v>15</v>
      </c>
      <c r="C1042" s="0" t="n">
        <v>2.53E-005</v>
      </c>
      <c r="D1042" s="0" t="n">
        <v>44</v>
      </c>
      <c r="E1042" s="0" t="n">
        <v>541</v>
      </c>
      <c r="F1042" s="0" t="n">
        <v>11</v>
      </c>
      <c r="G1042" s="0" t="n">
        <v>0.02</v>
      </c>
      <c r="H1042" s="0" t="n">
        <v>0.25</v>
      </c>
      <c r="I1042" s="0" t="s">
        <v>3037</v>
      </c>
      <c r="J1042" s="0" t="s">
        <v>2914</v>
      </c>
      <c r="K1042" s="0" t="n">
        <v>7</v>
      </c>
      <c r="L1042" s="0" t="s">
        <v>3038</v>
      </c>
      <c r="M1042" s="0" t="n">
        <v>4</v>
      </c>
      <c r="N1042" s="0" t="s">
        <v>3039</v>
      </c>
    </row>
    <row r="1043" customFormat="false" ht="15" hidden="false" customHeight="false" outlineLevel="0" collapsed="false">
      <c r="A1043" s="0" t="n">
        <v>1</v>
      </c>
      <c r="B1043" s="0" t="s">
        <v>15</v>
      </c>
      <c r="C1043" s="0" t="n">
        <v>0.000146</v>
      </c>
      <c r="D1043" s="0" t="n">
        <v>10</v>
      </c>
      <c r="E1043" s="0" t="n">
        <v>541</v>
      </c>
      <c r="F1043" s="0" t="n">
        <v>6</v>
      </c>
      <c r="G1043" s="0" t="n">
        <v>0.011</v>
      </c>
      <c r="H1043" s="0" t="n">
        <v>0.6</v>
      </c>
      <c r="I1043" s="0" t="s">
        <v>3040</v>
      </c>
      <c r="J1043" s="0" t="s">
        <v>2914</v>
      </c>
      <c r="K1043" s="0" t="n">
        <v>7</v>
      </c>
      <c r="L1043" s="0" t="s">
        <v>3041</v>
      </c>
      <c r="M1043" s="0" t="n">
        <v>5</v>
      </c>
      <c r="N1043" s="0" t="s">
        <v>3042</v>
      </c>
    </row>
    <row r="1044" customFormat="false" ht="15" hidden="false" customHeight="false" outlineLevel="0" collapsed="false">
      <c r="A1044" s="0" t="n">
        <v>1</v>
      </c>
      <c r="B1044" s="0" t="s">
        <v>15</v>
      </c>
      <c r="C1044" s="0" t="n">
        <v>0.000296</v>
      </c>
      <c r="D1044" s="0" t="n">
        <v>332</v>
      </c>
      <c r="E1044" s="0" t="n">
        <v>541</v>
      </c>
      <c r="F1044" s="0" t="n">
        <v>27</v>
      </c>
      <c r="G1044" s="0" t="n">
        <v>0.05</v>
      </c>
      <c r="H1044" s="0" t="n">
        <v>0.081</v>
      </c>
      <c r="I1044" s="0" t="s">
        <v>3043</v>
      </c>
      <c r="J1044" s="0" t="s">
        <v>2914</v>
      </c>
      <c r="K1044" s="0" t="n">
        <v>7</v>
      </c>
      <c r="L1044" s="0" t="s">
        <v>3044</v>
      </c>
      <c r="M1044" s="0" t="n">
        <v>1</v>
      </c>
      <c r="N1044" s="0" t="s">
        <v>3045</v>
      </c>
    </row>
    <row r="1045" customFormat="false" ht="15" hidden="false" customHeight="false" outlineLevel="0" collapsed="false">
      <c r="A1045" s="0" t="n">
        <v>1</v>
      </c>
      <c r="B1045" s="0" t="s">
        <v>15</v>
      </c>
      <c r="C1045" s="0" t="n">
        <v>0.00084</v>
      </c>
      <c r="D1045" s="0" t="n">
        <v>265</v>
      </c>
      <c r="E1045" s="0" t="n">
        <v>541</v>
      </c>
      <c r="F1045" s="0" t="n">
        <v>23</v>
      </c>
      <c r="G1045" s="0" t="n">
        <v>0.043</v>
      </c>
      <c r="H1045" s="0" t="n">
        <v>0.087</v>
      </c>
      <c r="I1045" s="0" t="s">
        <v>3046</v>
      </c>
      <c r="J1045" s="0" t="s">
        <v>2914</v>
      </c>
      <c r="K1045" s="0" t="n">
        <v>7</v>
      </c>
      <c r="L1045" s="0" t="s">
        <v>3047</v>
      </c>
      <c r="M1045" s="0" t="n">
        <v>2</v>
      </c>
      <c r="N1045" s="0" t="s">
        <v>3048</v>
      </c>
    </row>
    <row r="1046" customFormat="false" ht="15" hidden="false" customHeight="false" outlineLevel="0" collapsed="false">
      <c r="A1046" s="0" t="n">
        <v>1</v>
      </c>
      <c r="B1046" s="0" t="s">
        <v>15</v>
      </c>
      <c r="C1046" s="0" t="n">
        <v>0.00084</v>
      </c>
      <c r="D1046" s="0" t="n">
        <v>265</v>
      </c>
      <c r="E1046" s="0" t="n">
        <v>541</v>
      </c>
      <c r="F1046" s="0" t="n">
        <v>23</v>
      </c>
      <c r="G1046" s="0" t="n">
        <v>0.043</v>
      </c>
      <c r="H1046" s="0" t="n">
        <v>0.087</v>
      </c>
      <c r="I1046" s="0" t="s">
        <v>3049</v>
      </c>
      <c r="J1046" s="0" t="s">
        <v>2914</v>
      </c>
      <c r="K1046" s="0" t="n">
        <v>7</v>
      </c>
      <c r="L1046" s="0" t="s">
        <v>3050</v>
      </c>
      <c r="M1046" s="0" t="n">
        <v>3</v>
      </c>
      <c r="N1046" s="0" t="s">
        <v>3048</v>
      </c>
    </row>
    <row r="1047" customFormat="false" ht="15" hidden="false" customHeight="false" outlineLevel="0" collapsed="false">
      <c r="A1047" s="0" t="n">
        <v>1</v>
      </c>
      <c r="B1047" s="0" t="s">
        <v>15</v>
      </c>
      <c r="C1047" s="0" t="n">
        <v>2.46E-008</v>
      </c>
      <c r="D1047" s="0" t="n">
        <v>884</v>
      </c>
      <c r="E1047" s="0" t="n">
        <v>541</v>
      </c>
      <c r="F1047" s="0" t="n">
        <v>59</v>
      </c>
      <c r="G1047" s="0" t="n">
        <v>0.109</v>
      </c>
      <c r="H1047" s="0" t="n">
        <v>0.067</v>
      </c>
      <c r="I1047" s="0" t="s">
        <v>3051</v>
      </c>
      <c r="J1047" s="0" t="s">
        <v>2914</v>
      </c>
      <c r="K1047" s="0" t="n">
        <v>7</v>
      </c>
      <c r="L1047" s="0" t="s">
        <v>3052</v>
      </c>
      <c r="M1047" s="0" t="n">
        <v>1</v>
      </c>
      <c r="N1047" s="0" t="s">
        <v>3053</v>
      </c>
    </row>
    <row r="1048" customFormat="false" ht="15" hidden="false" customHeight="false" outlineLevel="0" collapsed="false">
      <c r="A1048" s="0" t="n">
        <v>1</v>
      </c>
      <c r="B1048" s="0" t="s">
        <v>15</v>
      </c>
      <c r="C1048" s="0" t="n">
        <v>1.33E-007</v>
      </c>
      <c r="D1048" s="0" t="n">
        <v>800</v>
      </c>
      <c r="E1048" s="0" t="n">
        <v>541</v>
      </c>
      <c r="F1048" s="0" t="n">
        <v>54</v>
      </c>
      <c r="G1048" s="0" t="n">
        <v>0.1</v>
      </c>
      <c r="H1048" s="0" t="n">
        <v>0.068</v>
      </c>
      <c r="I1048" s="0" t="s">
        <v>3054</v>
      </c>
      <c r="J1048" s="0" t="s">
        <v>2914</v>
      </c>
      <c r="K1048" s="0" t="n">
        <v>7</v>
      </c>
      <c r="L1048" s="0" t="s">
        <v>3055</v>
      </c>
      <c r="M1048" s="0" t="n">
        <v>2</v>
      </c>
      <c r="N1048" s="0" t="s">
        <v>3056</v>
      </c>
    </row>
    <row r="1049" customFormat="false" ht="15" hidden="false" customHeight="false" outlineLevel="0" collapsed="false">
      <c r="A1049" s="0" t="n">
        <v>1</v>
      </c>
      <c r="B1049" s="0" t="s">
        <v>15</v>
      </c>
      <c r="C1049" s="0" t="n">
        <v>0.0192</v>
      </c>
      <c r="D1049" s="0" t="n">
        <v>318</v>
      </c>
      <c r="E1049" s="0" t="n">
        <v>541</v>
      </c>
      <c r="F1049" s="0" t="n">
        <v>23</v>
      </c>
      <c r="G1049" s="0" t="n">
        <v>0.043</v>
      </c>
      <c r="H1049" s="0" t="n">
        <v>0.072</v>
      </c>
      <c r="I1049" s="0" t="s">
        <v>3057</v>
      </c>
      <c r="J1049" s="0" t="s">
        <v>2914</v>
      </c>
      <c r="K1049" s="0" t="n">
        <v>7</v>
      </c>
      <c r="L1049" s="0" t="s">
        <v>3058</v>
      </c>
      <c r="M1049" s="0" t="n">
        <v>3</v>
      </c>
      <c r="N1049" s="0" t="s">
        <v>3059</v>
      </c>
    </row>
    <row r="1050" customFormat="false" ht="15" hidden="false" customHeight="false" outlineLevel="0" collapsed="false">
      <c r="A1050" s="0" t="n">
        <v>1</v>
      </c>
      <c r="B1050" s="0" t="s">
        <v>15</v>
      </c>
      <c r="C1050" s="0" t="n">
        <v>0.00759</v>
      </c>
      <c r="D1050" s="0" t="n">
        <v>158</v>
      </c>
      <c r="E1050" s="0" t="n">
        <v>541</v>
      </c>
      <c r="F1050" s="0" t="n">
        <v>16</v>
      </c>
      <c r="G1050" s="0" t="n">
        <v>0.03</v>
      </c>
      <c r="H1050" s="0" t="n">
        <v>0.101</v>
      </c>
      <c r="I1050" s="0" t="s">
        <v>3060</v>
      </c>
      <c r="J1050" s="0" t="s">
        <v>2914</v>
      </c>
      <c r="K1050" s="0" t="n">
        <v>7</v>
      </c>
      <c r="L1050" s="0" t="s">
        <v>3061</v>
      </c>
      <c r="M1050" s="0" t="n">
        <v>4</v>
      </c>
      <c r="N1050" s="0" t="s">
        <v>3062</v>
      </c>
    </row>
    <row r="1051" customFormat="false" ht="15" hidden="false" customHeight="false" outlineLevel="0" collapsed="false">
      <c r="A1051" s="0" t="n">
        <v>1</v>
      </c>
      <c r="B1051" s="0" t="s">
        <v>15</v>
      </c>
      <c r="C1051" s="0" t="n">
        <v>2.08E-006</v>
      </c>
      <c r="D1051" s="0" t="n">
        <v>464</v>
      </c>
      <c r="E1051" s="0" t="n">
        <v>541</v>
      </c>
      <c r="F1051" s="0" t="n">
        <v>37</v>
      </c>
      <c r="G1051" s="0" t="n">
        <v>0.068</v>
      </c>
      <c r="H1051" s="0" t="n">
        <v>0.08</v>
      </c>
      <c r="I1051" s="0" t="s">
        <v>3063</v>
      </c>
      <c r="J1051" s="0" t="s">
        <v>2914</v>
      </c>
      <c r="K1051" s="0" t="n">
        <v>7</v>
      </c>
      <c r="L1051" s="0" t="s">
        <v>3064</v>
      </c>
      <c r="M1051" s="0" t="n">
        <v>3</v>
      </c>
      <c r="N1051" s="0" t="s">
        <v>3065</v>
      </c>
    </row>
    <row r="1052" customFormat="false" ht="15" hidden="false" customHeight="false" outlineLevel="0" collapsed="false">
      <c r="A1052" s="0" t="n">
        <v>1</v>
      </c>
      <c r="B1052" s="0" t="s">
        <v>15</v>
      </c>
      <c r="C1052" s="0" t="n">
        <v>1.26E-005</v>
      </c>
      <c r="D1052" s="0" t="n">
        <v>541</v>
      </c>
      <c r="E1052" s="0" t="n">
        <v>541</v>
      </c>
      <c r="F1052" s="0" t="n">
        <v>39</v>
      </c>
      <c r="G1052" s="0" t="n">
        <v>0.072</v>
      </c>
      <c r="H1052" s="0" t="n">
        <v>0.072</v>
      </c>
      <c r="I1052" s="0" t="s">
        <v>3066</v>
      </c>
      <c r="J1052" s="0" t="s">
        <v>2914</v>
      </c>
      <c r="K1052" s="0" t="n">
        <v>7</v>
      </c>
      <c r="L1052" s="0" t="s">
        <v>3067</v>
      </c>
      <c r="M1052" s="0" t="n">
        <v>2</v>
      </c>
      <c r="N1052" s="0" t="s">
        <v>3068</v>
      </c>
    </row>
    <row r="1053" customFormat="false" ht="15" hidden="false" customHeight="false" outlineLevel="0" collapsed="false">
      <c r="A1053" s="0" t="n">
        <v>1</v>
      </c>
      <c r="B1053" s="0" t="s">
        <v>15</v>
      </c>
      <c r="C1053" s="0" t="n">
        <v>0.000284</v>
      </c>
      <c r="D1053" s="0" t="n">
        <v>511</v>
      </c>
      <c r="E1053" s="0" t="n">
        <v>541</v>
      </c>
      <c r="F1053" s="0" t="n">
        <v>35</v>
      </c>
      <c r="G1053" s="0" t="n">
        <v>0.065</v>
      </c>
      <c r="H1053" s="0" t="n">
        <v>0.068</v>
      </c>
      <c r="I1053" s="0" t="s">
        <v>3069</v>
      </c>
      <c r="J1053" s="0" t="s">
        <v>2914</v>
      </c>
      <c r="K1053" s="0" t="n">
        <v>7</v>
      </c>
      <c r="L1053" s="0" t="s">
        <v>3070</v>
      </c>
      <c r="M1053" s="0" t="n">
        <v>3</v>
      </c>
      <c r="N1053" s="0" t="s">
        <v>3071</v>
      </c>
    </row>
    <row r="1054" customFormat="false" ht="15" hidden="false" customHeight="false" outlineLevel="0" collapsed="false">
      <c r="A1054" s="0" t="n">
        <v>1</v>
      </c>
      <c r="B1054" s="0" t="s">
        <v>15</v>
      </c>
      <c r="C1054" s="0" t="n">
        <v>0.0202</v>
      </c>
      <c r="D1054" s="0" t="n">
        <v>319</v>
      </c>
      <c r="E1054" s="0" t="n">
        <v>541</v>
      </c>
      <c r="F1054" s="0" t="n">
        <v>23</v>
      </c>
      <c r="G1054" s="0" t="n">
        <v>0.043</v>
      </c>
      <c r="H1054" s="0" t="n">
        <v>0.072</v>
      </c>
      <c r="I1054" s="0" t="s">
        <v>3072</v>
      </c>
      <c r="J1054" s="0" t="s">
        <v>2914</v>
      </c>
      <c r="K1054" s="0" t="n">
        <v>7</v>
      </c>
      <c r="L1054" s="0" t="s">
        <v>3073</v>
      </c>
      <c r="M1054" s="0" t="n">
        <v>4</v>
      </c>
      <c r="N1054" s="0" t="s">
        <v>3074</v>
      </c>
    </row>
    <row r="1055" customFormat="false" ht="15" hidden="false" customHeight="false" outlineLevel="0" collapsed="false">
      <c r="A1055" s="0" t="n">
        <v>1</v>
      </c>
      <c r="B1055" s="0" t="s">
        <v>15</v>
      </c>
      <c r="C1055" s="0" t="n">
        <v>0.0108</v>
      </c>
      <c r="D1055" s="0" t="n">
        <v>27</v>
      </c>
      <c r="E1055" s="0" t="n">
        <v>541</v>
      </c>
      <c r="F1055" s="0" t="n">
        <v>7</v>
      </c>
      <c r="G1055" s="0" t="n">
        <v>0.013</v>
      </c>
      <c r="H1055" s="0" t="n">
        <v>0.259</v>
      </c>
      <c r="I1055" s="0" t="s">
        <v>3075</v>
      </c>
      <c r="J1055" s="0" t="s">
        <v>2914</v>
      </c>
      <c r="K1055" s="0" t="n">
        <v>4</v>
      </c>
      <c r="L1055" s="0" t="s">
        <v>3076</v>
      </c>
      <c r="M1055" s="0" t="n">
        <v>1</v>
      </c>
      <c r="N1055" s="0" t="s">
        <v>3077</v>
      </c>
    </row>
    <row r="1056" customFormat="false" ht="15" hidden="false" customHeight="false" outlineLevel="0" collapsed="false">
      <c r="A1056" s="0" t="n">
        <v>1</v>
      </c>
      <c r="B1056" s="0" t="s">
        <v>15</v>
      </c>
      <c r="C1056" s="0" t="n">
        <v>0.0108</v>
      </c>
      <c r="D1056" s="0" t="n">
        <v>27</v>
      </c>
      <c r="E1056" s="0" t="n">
        <v>541</v>
      </c>
      <c r="F1056" s="0" t="n">
        <v>7</v>
      </c>
      <c r="G1056" s="0" t="n">
        <v>0.013</v>
      </c>
      <c r="H1056" s="0" t="n">
        <v>0.259</v>
      </c>
      <c r="I1056" s="0" t="s">
        <v>3078</v>
      </c>
      <c r="J1056" s="0" t="s">
        <v>2914</v>
      </c>
      <c r="K1056" s="0" t="n">
        <v>4</v>
      </c>
      <c r="L1056" s="0" t="s">
        <v>3079</v>
      </c>
      <c r="M1056" s="0" t="n">
        <v>2</v>
      </c>
      <c r="N1056" s="0" t="s">
        <v>3077</v>
      </c>
    </row>
    <row r="1057" customFormat="false" ht="15" hidden="false" customHeight="false" outlineLevel="0" collapsed="false">
      <c r="A1057" s="0" t="n">
        <v>1</v>
      </c>
      <c r="B1057" s="0" t="s">
        <v>15</v>
      </c>
      <c r="C1057" s="0" t="n">
        <v>0.0108</v>
      </c>
      <c r="D1057" s="0" t="n">
        <v>27</v>
      </c>
      <c r="E1057" s="0" t="n">
        <v>541</v>
      </c>
      <c r="F1057" s="0" t="n">
        <v>7</v>
      </c>
      <c r="G1057" s="0" t="n">
        <v>0.013</v>
      </c>
      <c r="H1057" s="0" t="n">
        <v>0.259</v>
      </c>
      <c r="I1057" s="0" t="s">
        <v>3080</v>
      </c>
      <c r="J1057" s="0" t="s">
        <v>2914</v>
      </c>
      <c r="K1057" s="0" t="n">
        <v>4</v>
      </c>
      <c r="L1057" s="0" t="s">
        <v>3081</v>
      </c>
      <c r="M1057" s="0" t="n">
        <v>3</v>
      </c>
      <c r="N1057" s="0" t="s">
        <v>3077</v>
      </c>
    </row>
    <row r="1058" customFormat="false" ht="15" hidden="false" customHeight="false" outlineLevel="0" collapsed="false">
      <c r="A1058" s="0" t="n">
        <v>1</v>
      </c>
      <c r="B1058" s="0" t="s">
        <v>15</v>
      </c>
      <c r="C1058" s="0" t="n">
        <v>0.049</v>
      </c>
      <c r="D1058" s="0" t="n">
        <v>3</v>
      </c>
      <c r="E1058" s="0" t="n">
        <v>541</v>
      </c>
      <c r="F1058" s="0" t="n">
        <v>3</v>
      </c>
      <c r="G1058" s="0" t="n">
        <v>0.006</v>
      </c>
      <c r="H1058" s="0" t="n">
        <v>1</v>
      </c>
      <c r="I1058" s="0" t="s">
        <v>3082</v>
      </c>
      <c r="J1058" s="0" t="s">
        <v>3083</v>
      </c>
      <c r="K1058" s="0" t="n">
        <v>10</v>
      </c>
      <c r="L1058" s="0" t="s">
        <v>3084</v>
      </c>
      <c r="M1058" s="0" t="n">
        <v>1</v>
      </c>
      <c r="N1058" s="0" t="s">
        <v>3085</v>
      </c>
    </row>
    <row r="1059" customFormat="false" ht="15" hidden="false" customHeight="false" outlineLevel="0" collapsed="false">
      <c r="A1059" s="0" t="n">
        <v>1</v>
      </c>
      <c r="B1059" s="0" t="s">
        <v>15</v>
      </c>
      <c r="C1059" s="0" t="n">
        <v>0.00277</v>
      </c>
      <c r="D1059" s="0" t="n">
        <v>5654</v>
      </c>
      <c r="E1059" s="0" t="n">
        <v>541</v>
      </c>
      <c r="F1059" s="0" t="n">
        <v>192</v>
      </c>
      <c r="G1059" s="0" t="n">
        <v>0.355</v>
      </c>
      <c r="H1059" s="0" t="n">
        <v>0.034</v>
      </c>
      <c r="I1059" s="0" t="s">
        <v>3086</v>
      </c>
      <c r="J1059" s="0" t="s">
        <v>3083</v>
      </c>
      <c r="K1059" s="0" t="n">
        <v>50</v>
      </c>
      <c r="L1059" s="0" t="s">
        <v>3087</v>
      </c>
      <c r="M1059" s="0" t="n">
        <v>1</v>
      </c>
      <c r="N1059" s="0" t="s">
        <v>3088</v>
      </c>
    </row>
    <row r="1060" customFormat="false" ht="15" hidden="false" customHeight="false" outlineLevel="0" collapsed="false">
      <c r="A1060" s="0" t="n">
        <v>1</v>
      </c>
      <c r="B1060" s="0" t="s">
        <v>15</v>
      </c>
      <c r="C1060" s="0" t="n">
        <v>0.0144</v>
      </c>
      <c r="D1060" s="0" t="n">
        <v>2019</v>
      </c>
      <c r="E1060" s="0" t="n">
        <v>541</v>
      </c>
      <c r="F1060" s="0" t="n">
        <v>83</v>
      </c>
      <c r="G1060" s="0" t="n">
        <v>0.153</v>
      </c>
      <c r="H1060" s="0" t="n">
        <v>0.041</v>
      </c>
      <c r="I1060" s="0" t="s">
        <v>3089</v>
      </c>
      <c r="J1060" s="0" t="s">
        <v>3083</v>
      </c>
      <c r="K1060" s="0" t="n">
        <v>99</v>
      </c>
      <c r="L1060" s="0" t="s">
        <v>3090</v>
      </c>
      <c r="M1060" s="0" t="n">
        <v>1</v>
      </c>
      <c r="N1060" s="0" t="s">
        <v>3091</v>
      </c>
    </row>
    <row r="1061" customFormat="false" ht="15" hidden="false" customHeight="false" outlineLevel="0" collapsed="false">
      <c r="A1061" s="0" t="n">
        <v>1</v>
      </c>
      <c r="B1061" s="0" t="s">
        <v>15</v>
      </c>
      <c r="C1061" s="0" t="n">
        <v>2.04E-005</v>
      </c>
      <c r="D1061" s="0" t="n">
        <v>90</v>
      </c>
      <c r="E1061" s="0" t="n">
        <v>541</v>
      </c>
      <c r="F1061" s="0" t="n">
        <v>15</v>
      </c>
      <c r="G1061" s="0" t="n">
        <v>0.028</v>
      </c>
      <c r="H1061" s="0" t="n">
        <v>0.167</v>
      </c>
      <c r="I1061" s="0" t="s">
        <v>3092</v>
      </c>
      <c r="J1061" s="0" t="s">
        <v>3083</v>
      </c>
      <c r="K1061" s="0" t="n">
        <v>32</v>
      </c>
      <c r="L1061" s="0" t="s">
        <v>3093</v>
      </c>
      <c r="M1061" s="0" t="n">
        <v>1</v>
      </c>
      <c r="N1061" s="0" t="s">
        <v>3094</v>
      </c>
    </row>
    <row r="1062" customFormat="false" ht="15" hidden="false" customHeight="false" outlineLevel="0" collapsed="false">
      <c r="A1062" s="0" t="n">
        <v>1</v>
      </c>
      <c r="B1062" s="0" t="s">
        <v>15</v>
      </c>
      <c r="C1062" s="0" t="n">
        <v>0.0454</v>
      </c>
      <c r="D1062" s="0" t="n">
        <v>720</v>
      </c>
      <c r="E1062" s="0" t="n">
        <v>541</v>
      </c>
      <c r="F1062" s="0" t="n">
        <v>38</v>
      </c>
      <c r="G1062" s="0" t="n">
        <v>0.07</v>
      </c>
      <c r="H1062" s="0" t="n">
        <v>0.053</v>
      </c>
      <c r="I1062" s="0" t="s">
        <v>3095</v>
      </c>
      <c r="J1062" s="0" t="s">
        <v>3083</v>
      </c>
      <c r="K1062" s="0" t="n">
        <v>55</v>
      </c>
      <c r="L1062" s="0" t="s">
        <v>3096</v>
      </c>
      <c r="M1062" s="0" t="n">
        <v>1</v>
      </c>
      <c r="N1062" s="0" t="s">
        <v>3097</v>
      </c>
    </row>
    <row r="1063" customFormat="false" ht="15" hidden="false" customHeight="false" outlineLevel="0" collapsed="false">
      <c r="A1063" s="0" t="n">
        <v>1</v>
      </c>
      <c r="B1063" s="0" t="s">
        <v>15</v>
      </c>
      <c r="C1063" s="0" t="n">
        <v>0.0209</v>
      </c>
      <c r="D1063" s="0" t="n">
        <v>616</v>
      </c>
      <c r="E1063" s="0" t="n">
        <v>541</v>
      </c>
      <c r="F1063" s="0" t="n">
        <v>35</v>
      </c>
      <c r="G1063" s="0" t="n">
        <v>0.065</v>
      </c>
      <c r="H1063" s="0" t="n">
        <v>0.057</v>
      </c>
      <c r="I1063" s="0" t="s">
        <v>3098</v>
      </c>
      <c r="J1063" s="0" t="s">
        <v>3083</v>
      </c>
      <c r="K1063" s="0" t="n">
        <v>55</v>
      </c>
      <c r="L1063" s="0" t="s">
        <v>3099</v>
      </c>
      <c r="M1063" s="0" t="n">
        <v>2</v>
      </c>
      <c r="N1063" s="0" t="s">
        <v>3100</v>
      </c>
    </row>
    <row r="1064" customFormat="false" ht="15" hidden="false" customHeight="false" outlineLevel="0" collapsed="false">
      <c r="A1064" s="0" t="n">
        <v>1</v>
      </c>
      <c r="B1064" s="0" t="s">
        <v>15</v>
      </c>
      <c r="C1064" s="0" t="n">
        <v>7.83E-047</v>
      </c>
      <c r="D1064" s="0" t="n">
        <v>14529</v>
      </c>
      <c r="E1064" s="0" t="n">
        <v>541</v>
      </c>
      <c r="F1064" s="0" t="n">
        <v>506</v>
      </c>
      <c r="G1064" s="0" t="n">
        <v>0.935</v>
      </c>
      <c r="H1064" s="0" t="n">
        <v>0.035</v>
      </c>
      <c r="I1064" s="0" t="s">
        <v>3101</v>
      </c>
      <c r="J1064" s="0" t="s">
        <v>3083</v>
      </c>
      <c r="K1064" s="0" t="n">
        <v>15</v>
      </c>
      <c r="L1064" s="0" t="s">
        <v>3102</v>
      </c>
      <c r="M1064" s="0" t="n">
        <v>1</v>
      </c>
      <c r="N1064" s="0" t="s">
        <v>3103</v>
      </c>
    </row>
    <row r="1065" customFormat="false" ht="15" hidden="false" customHeight="false" outlineLevel="0" collapsed="false">
      <c r="A1065" s="0" t="n">
        <v>1</v>
      </c>
      <c r="B1065" s="0" t="s">
        <v>15</v>
      </c>
      <c r="C1065" s="0" t="n">
        <v>0.0216</v>
      </c>
      <c r="D1065" s="0" t="n">
        <v>5823</v>
      </c>
      <c r="E1065" s="0" t="n">
        <v>541</v>
      </c>
      <c r="F1065" s="0" t="n">
        <v>192</v>
      </c>
      <c r="G1065" s="0" t="n">
        <v>0.355</v>
      </c>
      <c r="H1065" s="0" t="n">
        <v>0.033</v>
      </c>
      <c r="I1065" s="0" t="s">
        <v>3104</v>
      </c>
      <c r="J1065" s="0" t="s">
        <v>3083</v>
      </c>
      <c r="K1065" s="0" t="n">
        <v>15</v>
      </c>
      <c r="L1065" s="0" t="s">
        <v>3105</v>
      </c>
      <c r="M1065" s="0" t="n">
        <v>2</v>
      </c>
      <c r="N1065" s="0" t="s">
        <v>3106</v>
      </c>
    </row>
    <row r="1066" customFormat="false" ht="15" hidden="false" customHeight="false" outlineLevel="0" collapsed="false">
      <c r="A1066" s="0" t="n">
        <v>1</v>
      </c>
      <c r="B1066" s="0" t="s">
        <v>15</v>
      </c>
      <c r="C1066" s="0" t="n">
        <v>0.000104</v>
      </c>
      <c r="D1066" s="0" t="n">
        <v>87</v>
      </c>
      <c r="E1066" s="0" t="n">
        <v>541</v>
      </c>
      <c r="F1066" s="0" t="n">
        <v>14</v>
      </c>
      <c r="G1066" s="0" t="n">
        <v>0.026</v>
      </c>
      <c r="H1066" s="0" t="n">
        <v>0.161</v>
      </c>
      <c r="I1066" s="0" t="s">
        <v>3107</v>
      </c>
      <c r="J1066" s="0" t="s">
        <v>3083</v>
      </c>
      <c r="K1066" s="0" t="n">
        <v>15</v>
      </c>
      <c r="L1066" s="0" t="s">
        <v>3108</v>
      </c>
      <c r="M1066" s="0" t="n">
        <v>2</v>
      </c>
      <c r="N1066" s="0" t="s">
        <v>3109</v>
      </c>
    </row>
    <row r="1067" customFormat="false" ht="15" hidden="false" customHeight="false" outlineLevel="0" collapsed="false">
      <c r="A1067" s="0" t="n">
        <v>1</v>
      </c>
      <c r="B1067" s="0" t="s">
        <v>15</v>
      </c>
      <c r="C1067" s="0" t="n">
        <v>0.00565</v>
      </c>
      <c r="D1067" s="0" t="n">
        <v>2548</v>
      </c>
      <c r="E1067" s="0" t="n">
        <v>541</v>
      </c>
      <c r="F1067" s="0" t="n">
        <v>101</v>
      </c>
      <c r="G1067" s="0" t="n">
        <v>0.187</v>
      </c>
      <c r="H1067" s="0" t="n">
        <v>0.04</v>
      </c>
      <c r="I1067" s="0" t="s">
        <v>3110</v>
      </c>
      <c r="J1067" s="0" t="s">
        <v>3083</v>
      </c>
      <c r="K1067" s="0" t="n">
        <v>15</v>
      </c>
      <c r="L1067" s="0" t="s">
        <v>3111</v>
      </c>
      <c r="M1067" s="0" t="n">
        <v>2</v>
      </c>
      <c r="N1067" s="0" t="s">
        <v>3112</v>
      </c>
    </row>
    <row r="1068" customFormat="false" ht="15" hidden="false" customHeight="false" outlineLevel="0" collapsed="false">
      <c r="A1068" s="0" t="n">
        <v>1</v>
      </c>
      <c r="B1068" s="0" t="s">
        <v>15</v>
      </c>
      <c r="C1068" s="0" t="n">
        <v>3.41E-063</v>
      </c>
      <c r="D1068" s="0" t="n">
        <v>10570</v>
      </c>
      <c r="E1068" s="0" t="n">
        <v>541</v>
      </c>
      <c r="F1068" s="0" t="n">
        <v>455</v>
      </c>
      <c r="G1068" s="0" t="n">
        <v>0.841</v>
      </c>
      <c r="H1068" s="0" t="n">
        <v>0.043</v>
      </c>
      <c r="I1068" s="0" t="s">
        <v>3113</v>
      </c>
      <c r="J1068" s="0" t="s">
        <v>3083</v>
      </c>
      <c r="K1068" s="0" t="n">
        <v>15</v>
      </c>
      <c r="L1068" s="0" t="s">
        <v>3114</v>
      </c>
      <c r="M1068" s="0" t="n">
        <v>2</v>
      </c>
      <c r="N1068" s="0" t="s">
        <v>3115</v>
      </c>
    </row>
    <row r="1069" customFormat="false" ht="15" hidden="false" customHeight="false" outlineLevel="0" collapsed="false">
      <c r="A1069" s="0" t="n">
        <v>1</v>
      </c>
      <c r="B1069" s="0" t="s">
        <v>15</v>
      </c>
      <c r="C1069" s="0" t="n">
        <v>1.76E-010</v>
      </c>
      <c r="D1069" s="0" t="n">
        <v>1192</v>
      </c>
      <c r="E1069" s="0" t="n">
        <v>541</v>
      </c>
      <c r="F1069" s="0" t="n">
        <v>76</v>
      </c>
      <c r="G1069" s="0" t="n">
        <v>0.14</v>
      </c>
      <c r="H1069" s="0" t="n">
        <v>0.064</v>
      </c>
      <c r="I1069" s="0" t="s">
        <v>3116</v>
      </c>
      <c r="J1069" s="0" t="s">
        <v>3083</v>
      </c>
      <c r="K1069" s="0" t="n">
        <v>15</v>
      </c>
      <c r="L1069" s="0" t="s">
        <v>3117</v>
      </c>
      <c r="M1069" s="0" t="n">
        <v>3</v>
      </c>
      <c r="N1069" s="0" t="s">
        <v>3118</v>
      </c>
    </row>
    <row r="1070" customFormat="false" ht="15" hidden="false" customHeight="false" outlineLevel="0" collapsed="false">
      <c r="A1070" s="0" t="n">
        <v>1</v>
      </c>
      <c r="B1070" s="0" t="s">
        <v>15</v>
      </c>
      <c r="C1070" s="0" t="n">
        <v>1.03E-024</v>
      </c>
      <c r="D1070" s="0" t="n">
        <v>1697</v>
      </c>
      <c r="E1070" s="0" t="n">
        <v>541</v>
      </c>
      <c r="F1070" s="0" t="n">
        <v>124</v>
      </c>
      <c r="G1070" s="0" t="n">
        <v>0.229</v>
      </c>
      <c r="H1070" s="0" t="n">
        <v>0.073</v>
      </c>
      <c r="I1070" s="0" t="s">
        <v>3119</v>
      </c>
      <c r="J1070" s="0" t="s">
        <v>3083</v>
      </c>
      <c r="K1070" s="0" t="n">
        <v>15</v>
      </c>
      <c r="L1070" s="0" t="s">
        <v>3120</v>
      </c>
      <c r="M1070" s="0" t="n">
        <v>3</v>
      </c>
      <c r="N1070" s="0" t="s">
        <v>3121</v>
      </c>
    </row>
    <row r="1071" customFormat="false" ht="15" hidden="false" customHeight="false" outlineLevel="0" collapsed="false">
      <c r="A1071" s="0" t="n">
        <v>1</v>
      </c>
      <c r="B1071" s="0" t="s">
        <v>15</v>
      </c>
      <c r="C1071" s="0" t="n">
        <v>1.19E-011</v>
      </c>
      <c r="D1071" s="0" t="n">
        <v>571</v>
      </c>
      <c r="E1071" s="0" t="n">
        <v>541</v>
      </c>
      <c r="F1071" s="0" t="n">
        <v>51</v>
      </c>
      <c r="G1071" s="0" t="n">
        <v>0.094</v>
      </c>
      <c r="H1071" s="0" t="n">
        <v>0.089</v>
      </c>
      <c r="I1071" s="0" t="s">
        <v>3122</v>
      </c>
      <c r="J1071" s="0" t="s">
        <v>3083</v>
      </c>
      <c r="K1071" s="0" t="n">
        <v>15</v>
      </c>
      <c r="L1071" s="0" t="s">
        <v>3123</v>
      </c>
      <c r="M1071" s="0" t="n">
        <v>4</v>
      </c>
      <c r="N1071" s="0" t="s">
        <v>3124</v>
      </c>
    </row>
    <row r="1072" customFormat="false" ht="15" hidden="false" customHeight="false" outlineLevel="0" collapsed="false">
      <c r="A1072" s="0" t="n">
        <v>1</v>
      </c>
      <c r="B1072" s="0" t="s">
        <v>15</v>
      </c>
      <c r="C1072" s="0" t="n">
        <v>1.5E-008</v>
      </c>
      <c r="D1072" s="0" t="n">
        <v>512</v>
      </c>
      <c r="E1072" s="0" t="n">
        <v>541</v>
      </c>
      <c r="F1072" s="0" t="n">
        <v>43</v>
      </c>
      <c r="G1072" s="0" t="n">
        <v>0.079</v>
      </c>
      <c r="H1072" s="0" t="n">
        <v>0.084</v>
      </c>
      <c r="I1072" s="0" t="s">
        <v>3125</v>
      </c>
      <c r="J1072" s="0" t="s">
        <v>3083</v>
      </c>
      <c r="K1072" s="0" t="n">
        <v>15</v>
      </c>
      <c r="L1072" s="0" t="s">
        <v>3126</v>
      </c>
      <c r="M1072" s="0" t="n">
        <v>5</v>
      </c>
      <c r="N1072" s="0" t="s">
        <v>3127</v>
      </c>
    </row>
    <row r="1073" customFormat="false" ht="15" hidden="false" customHeight="false" outlineLevel="0" collapsed="false">
      <c r="A1073" s="0" t="n">
        <v>1</v>
      </c>
      <c r="B1073" s="0" t="s">
        <v>15</v>
      </c>
      <c r="C1073" s="0" t="n">
        <v>0.0002</v>
      </c>
      <c r="D1073" s="0" t="n">
        <v>106</v>
      </c>
      <c r="E1073" s="0" t="n">
        <v>541</v>
      </c>
      <c r="F1073" s="0" t="n">
        <v>15</v>
      </c>
      <c r="G1073" s="0" t="n">
        <v>0.028</v>
      </c>
      <c r="H1073" s="0" t="n">
        <v>0.142</v>
      </c>
      <c r="I1073" s="0" t="s">
        <v>3128</v>
      </c>
      <c r="J1073" s="0" t="s">
        <v>3083</v>
      </c>
      <c r="K1073" s="0" t="n">
        <v>15</v>
      </c>
      <c r="L1073" s="0" t="s">
        <v>3129</v>
      </c>
      <c r="M1073" s="0" t="n">
        <v>4</v>
      </c>
      <c r="N1073" s="0" t="s">
        <v>3130</v>
      </c>
    </row>
    <row r="1074" customFormat="false" ht="15" hidden="false" customHeight="false" outlineLevel="0" collapsed="false">
      <c r="A1074" s="0" t="n">
        <v>1</v>
      </c>
      <c r="B1074" s="0" t="s">
        <v>15</v>
      </c>
      <c r="C1074" s="0" t="n">
        <v>1.45E-006</v>
      </c>
      <c r="D1074" s="0" t="n">
        <v>259</v>
      </c>
      <c r="E1074" s="0" t="n">
        <v>541</v>
      </c>
      <c r="F1074" s="0" t="n">
        <v>27</v>
      </c>
      <c r="G1074" s="0" t="n">
        <v>0.05</v>
      </c>
      <c r="H1074" s="0" t="n">
        <v>0.104</v>
      </c>
      <c r="I1074" s="0" t="s">
        <v>3131</v>
      </c>
      <c r="J1074" s="0" t="s">
        <v>3083</v>
      </c>
      <c r="K1074" s="0" t="n">
        <v>15</v>
      </c>
      <c r="L1074" s="0" t="s">
        <v>3132</v>
      </c>
      <c r="M1074" s="0" t="n">
        <v>4</v>
      </c>
      <c r="N1074" s="0" t="s">
        <v>3133</v>
      </c>
    </row>
    <row r="1075" customFormat="false" ht="15" hidden="false" customHeight="false" outlineLevel="0" collapsed="false">
      <c r="A1075" s="0" t="n">
        <v>1</v>
      </c>
      <c r="B1075" s="0" t="s">
        <v>15</v>
      </c>
      <c r="C1075" s="0" t="n">
        <v>2.26E-005</v>
      </c>
      <c r="D1075" s="0" t="n">
        <v>255</v>
      </c>
      <c r="E1075" s="0" t="n">
        <v>541</v>
      </c>
      <c r="F1075" s="0" t="n">
        <v>25</v>
      </c>
      <c r="G1075" s="0" t="n">
        <v>0.046</v>
      </c>
      <c r="H1075" s="0" t="n">
        <v>0.098</v>
      </c>
      <c r="I1075" s="0" t="s">
        <v>3134</v>
      </c>
      <c r="J1075" s="0" t="s">
        <v>3083</v>
      </c>
      <c r="K1075" s="0" t="n">
        <v>15</v>
      </c>
      <c r="L1075" s="0" t="s">
        <v>3135</v>
      </c>
      <c r="M1075" s="0" t="n">
        <v>5</v>
      </c>
      <c r="N1075" s="0" t="s">
        <v>3136</v>
      </c>
    </row>
    <row r="1076" customFormat="false" ht="15" hidden="false" customHeight="false" outlineLevel="0" collapsed="false">
      <c r="A1076" s="0" t="n">
        <v>1</v>
      </c>
      <c r="B1076" s="0" t="s">
        <v>15</v>
      </c>
      <c r="C1076" s="0" t="n">
        <v>0.000121</v>
      </c>
      <c r="D1076" s="0" t="n">
        <v>88</v>
      </c>
      <c r="E1076" s="0" t="n">
        <v>541</v>
      </c>
      <c r="F1076" s="0" t="n">
        <v>14</v>
      </c>
      <c r="G1076" s="0" t="n">
        <v>0.026</v>
      </c>
      <c r="H1076" s="0" t="n">
        <v>0.159</v>
      </c>
      <c r="I1076" s="0" t="s">
        <v>3137</v>
      </c>
      <c r="J1076" s="0" t="s">
        <v>3083</v>
      </c>
      <c r="K1076" s="0" t="n">
        <v>15</v>
      </c>
      <c r="L1076" s="0" t="s">
        <v>3138</v>
      </c>
      <c r="M1076" s="0" t="n">
        <v>3</v>
      </c>
      <c r="N1076" s="0" t="s">
        <v>3139</v>
      </c>
    </row>
    <row r="1077" customFormat="false" ht="15" hidden="false" customHeight="false" outlineLevel="0" collapsed="false">
      <c r="A1077" s="0" t="n">
        <v>1</v>
      </c>
      <c r="B1077" s="0" t="s">
        <v>15</v>
      </c>
      <c r="C1077" s="0" t="n">
        <v>0.000445</v>
      </c>
      <c r="D1077" s="0" t="n">
        <v>162</v>
      </c>
      <c r="E1077" s="0" t="n">
        <v>541</v>
      </c>
      <c r="F1077" s="0" t="n">
        <v>18</v>
      </c>
      <c r="G1077" s="0" t="n">
        <v>0.033</v>
      </c>
      <c r="H1077" s="0" t="n">
        <v>0.111</v>
      </c>
      <c r="I1077" s="0" t="s">
        <v>3140</v>
      </c>
      <c r="J1077" s="0" t="s">
        <v>3083</v>
      </c>
      <c r="K1077" s="0" t="n">
        <v>15</v>
      </c>
      <c r="L1077" s="0" t="s">
        <v>3141</v>
      </c>
      <c r="M1077" s="0" t="n">
        <v>3</v>
      </c>
      <c r="N1077" s="0" t="s">
        <v>3142</v>
      </c>
    </row>
    <row r="1078" customFormat="false" ht="15" hidden="false" customHeight="false" outlineLevel="0" collapsed="false">
      <c r="A1078" s="0" t="n">
        <v>1</v>
      </c>
      <c r="B1078" s="0" t="s">
        <v>15</v>
      </c>
      <c r="C1078" s="0" t="n">
        <v>2.16E-011</v>
      </c>
      <c r="D1078" s="0" t="n">
        <v>1145</v>
      </c>
      <c r="E1078" s="0" t="n">
        <v>541</v>
      </c>
      <c r="F1078" s="0" t="n">
        <v>76</v>
      </c>
      <c r="G1078" s="0" t="n">
        <v>0.14</v>
      </c>
      <c r="H1078" s="0" t="n">
        <v>0.066</v>
      </c>
      <c r="I1078" s="0" t="s">
        <v>3143</v>
      </c>
      <c r="J1078" s="0" t="s">
        <v>3083</v>
      </c>
      <c r="K1078" s="0" t="n">
        <v>15</v>
      </c>
      <c r="L1078" s="0" t="s">
        <v>3144</v>
      </c>
      <c r="M1078" s="0" t="n">
        <v>3</v>
      </c>
      <c r="N1078" s="0" t="s">
        <v>3145</v>
      </c>
    </row>
    <row r="1079" customFormat="false" ht="15" hidden="false" customHeight="false" outlineLevel="0" collapsed="false">
      <c r="A1079" s="0" t="n">
        <v>1</v>
      </c>
      <c r="B1079" s="0" t="s">
        <v>15</v>
      </c>
      <c r="C1079" s="0" t="n">
        <v>0.000853</v>
      </c>
      <c r="D1079" s="0" t="n">
        <v>487</v>
      </c>
      <c r="E1079" s="0" t="n">
        <v>541</v>
      </c>
      <c r="F1079" s="0" t="n">
        <v>33</v>
      </c>
      <c r="G1079" s="0" t="n">
        <v>0.061</v>
      </c>
      <c r="H1079" s="0" t="n">
        <v>0.068</v>
      </c>
      <c r="I1079" s="0" t="s">
        <v>3146</v>
      </c>
      <c r="J1079" s="0" t="s">
        <v>3083</v>
      </c>
      <c r="K1079" s="0" t="n">
        <v>15</v>
      </c>
      <c r="L1079" s="0" t="s">
        <v>3147</v>
      </c>
      <c r="M1079" s="0" t="n">
        <v>4</v>
      </c>
      <c r="N1079" s="0" t="s">
        <v>3148</v>
      </c>
    </row>
    <row r="1080" customFormat="false" ht="15" hidden="false" customHeight="false" outlineLevel="0" collapsed="false">
      <c r="A1080" s="0" t="n">
        <v>1</v>
      </c>
      <c r="B1080" s="0" t="s">
        <v>15</v>
      </c>
      <c r="C1080" s="0" t="n">
        <v>8.21E-008</v>
      </c>
      <c r="D1080" s="0" t="n">
        <v>696</v>
      </c>
      <c r="E1080" s="0" t="n">
        <v>541</v>
      </c>
      <c r="F1080" s="0" t="n">
        <v>50</v>
      </c>
      <c r="G1080" s="0" t="n">
        <v>0.092</v>
      </c>
      <c r="H1080" s="0" t="n">
        <v>0.072</v>
      </c>
      <c r="I1080" s="0" t="s">
        <v>3149</v>
      </c>
      <c r="J1080" s="0" t="s">
        <v>3083</v>
      </c>
      <c r="K1080" s="0" t="n">
        <v>15</v>
      </c>
      <c r="L1080" s="0" t="s">
        <v>3150</v>
      </c>
      <c r="M1080" s="0" t="n">
        <v>4</v>
      </c>
      <c r="N1080" s="0" t="s">
        <v>3151</v>
      </c>
    </row>
    <row r="1081" customFormat="false" ht="15" hidden="false" customHeight="false" outlineLevel="0" collapsed="false">
      <c r="A1081" s="0" t="n">
        <v>1</v>
      </c>
      <c r="B1081" s="0" t="s">
        <v>15</v>
      </c>
      <c r="C1081" s="0" t="n">
        <v>7.89E-014</v>
      </c>
      <c r="D1081" s="0" t="n">
        <v>1468</v>
      </c>
      <c r="E1081" s="0" t="n">
        <v>541</v>
      </c>
      <c r="F1081" s="0" t="n">
        <v>94</v>
      </c>
      <c r="G1081" s="0" t="n">
        <v>0.174</v>
      </c>
      <c r="H1081" s="0" t="n">
        <v>0.064</v>
      </c>
      <c r="I1081" s="0" t="s">
        <v>3152</v>
      </c>
      <c r="J1081" s="0" t="s">
        <v>3083</v>
      </c>
      <c r="K1081" s="0" t="n">
        <v>15</v>
      </c>
      <c r="L1081" s="0" t="s">
        <v>3153</v>
      </c>
      <c r="M1081" s="0" t="n">
        <v>3</v>
      </c>
      <c r="N1081" s="0" t="s">
        <v>3154</v>
      </c>
    </row>
    <row r="1082" customFormat="false" ht="15" hidden="false" customHeight="false" outlineLevel="0" collapsed="false">
      <c r="A1082" s="0" t="n">
        <v>1</v>
      </c>
      <c r="B1082" s="0" t="s">
        <v>15</v>
      </c>
      <c r="C1082" s="0" t="n">
        <v>9.98E-005</v>
      </c>
      <c r="D1082" s="0" t="n">
        <v>255</v>
      </c>
      <c r="E1082" s="0" t="n">
        <v>541</v>
      </c>
      <c r="F1082" s="0" t="n">
        <v>24</v>
      </c>
      <c r="G1082" s="0" t="n">
        <v>0.044</v>
      </c>
      <c r="H1082" s="0" t="n">
        <v>0.094</v>
      </c>
      <c r="I1082" s="0" t="s">
        <v>3155</v>
      </c>
      <c r="J1082" s="0" t="s">
        <v>3083</v>
      </c>
      <c r="K1082" s="0" t="n">
        <v>15</v>
      </c>
      <c r="L1082" s="0" t="s">
        <v>3156</v>
      </c>
      <c r="M1082" s="0" t="n">
        <v>4</v>
      </c>
      <c r="N1082" s="0" t="s">
        <v>3157</v>
      </c>
    </row>
    <row r="1083" customFormat="false" ht="15" hidden="false" customHeight="false" outlineLevel="0" collapsed="false">
      <c r="A1083" s="0" t="n">
        <v>1</v>
      </c>
      <c r="B1083" s="0" t="s">
        <v>15</v>
      </c>
      <c r="C1083" s="0" t="n">
        <v>0.000966</v>
      </c>
      <c r="D1083" s="0" t="n">
        <v>227</v>
      </c>
      <c r="E1083" s="0" t="n">
        <v>541</v>
      </c>
      <c r="F1083" s="0" t="n">
        <v>21</v>
      </c>
      <c r="G1083" s="0" t="n">
        <v>0.039</v>
      </c>
      <c r="H1083" s="0" t="n">
        <v>0.093</v>
      </c>
      <c r="I1083" s="0" t="s">
        <v>3158</v>
      </c>
      <c r="J1083" s="0" t="s">
        <v>3083</v>
      </c>
      <c r="K1083" s="0" t="n">
        <v>15</v>
      </c>
      <c r="L1083" s="0" t="s">
        <v>3159</v>
      </c>
      <c r="M1083" s="0" t="n">
        <v>4</v>
      </c>
      <c r="N1083" s="0" t="s">
        <v>3160</v>
      </c>
    </row>
    <row r="1084" customFormat="false" ht="15" hidden="false" customHeight="false" outlineLevel="0" collapsed="false">
      <c r="A1084" s="0" t="n">
        <v>1</v>
      </c>
      <c r="B1084" s="0" t="s">
        <v>15</v>
      </c>
      <c r="C1084" s="0" t="n">
        <v>2.48E-006</v>
      </c>
      <c r="D1084" s="0" t="n">
        <v>284</v>
      </c>
      <c r="E1084" s="0" t="n">
        <v>541</v>
      </c>
      <c r="F1084" s="0" t="n">
        <v>28</v>
      </c>
      <c r="G1084" s="0" t="n">
        <v>0.052</v>
      </c>
      <c r="H1084" s="0" t="n">
        <v>0.099</v>
      </c>
      <c r="I1084" s="0" t="s">
        <v>3161</v>
      </c>
      <c r="J1084" s="0" t="s">
        <v>3083</v>
      </c>
      <c r="K1084" s="0" t="n">
        <v>15</v>
      </c>
      <c r="L1084" s="0" t="s">
        <v>3162</v>
      </c>
      <c r="M1084" s="0" t="n">
        <v>4</v>
      </c>
      <c r="N1084" s="0" t="s">
        <v>3163</v>
      </c>
    </row>
    <row r="1085" customFormat="false" ht="15" hidden="false" customHeight="false" outlineLevel="0" collapsed="false">
      <c r="A1085" s="0" t="n">
        <v>1</v>
      </c>
      <c r="B1085" s="0" t="s">
        <v>15</v>
      </c>
      <c r="C1085" s="0" t="n">
        <v>0.0214</v>
      </c>
      <c r="D1085" s="0" t="n">
        <v>41</v>
      </c>
      <c r="E1085" s="0" t="n">
        <v>541</v>
      </c>
      <c r="F1085" s="0" t="n">
        <v>8</v>
      </c>
      <c r="G1085" s="0" t="n">
        <v>0.015</v>
      </c>
      <c r="H1085" s="0" t="n">
        <v>0.195</v>
      </c>
      <c r="I1085" s="0" t="s">
        <v>3164</v>
      </c>
      <c r="J1085" s="0" t="s">
        <v>3083</v>
      </c>
      <c r="K1085" s="0" t="n">
        <v>15</v>
      </c>
      <c r="L1085" s="0" t="s">
        <v>3165</v>
      </c>
      <c r="M1085" s="0" t="n">
        <v>5</v>
      </c>
      <c r="N1085" s="0" t="s">
        <v>3166</v>
      </c>
    </row>
    <row r="1086" customFormat="false" ht="15" hidden="false" customHeight="false" outlineLevel="0" collapsed="false">
      <c r="A1086" s="0" t="n">
        <v>1</v>
      </c>
      <c r="B1086" s="0" t="s">
        <v>15</v>
      </c>
      <c r="C1086" s="0" t="n">
        <v>8.01E-005</v>
      </c>
      <c r="D1086" s="0" t="n">
        <v>60</v>
      </c>
      <c r="E1086" s="0" t="n">
        <v>541</v>
      </c>
      <c r="F1086" s="0" t="n">
        <v>12</v>
      </c>
      <c r="G1086" s="0" t="n">
        <v>0.022</v>
      </c>
      <c r="H1086" s="0" t="n">
        <v>0.2</v>
      </c>
      <c r="I1086" s="0" t="s">
        <v>3167</v>
      </c>
      <c r="J1086" s="0" t="s">
        <v>3083</v>
      </c>
      <c r="K1086" s="0" t="n">
        <v>15</v>
      </c>
      <c r="L1086" s="0" t="s">
        <v>3168</v>
      </c>
      <c r="M1086" s="0" t="n">
        <v>5</v>
      </c>
      <c r="N1086" s="0" t="s">
        <v>3169</v>
      </c>
    </row>
    <row r="1087" customFormat="false" ht="15" hidden="false" customHeight="false" outlineLevel="0" collapsed="false">
      <c r="A1087" s="0" t="n">
        <v>1</v>
      </c>
      <c r="B1087" s="0" t="s">
        <v>15</v>
      </c>
      <c r="C1087" s="0" t="n">
        <v>0.0117</v>
      </c>
      <c r="D1087" s="0" t="n">
        <v>38</v>
      </c>
      <c r="E1087" s="0" t="n">
        <v>541</v>
      </c>
      <c r="F1087" s="0" t="n">
        <v>8</v>
      </c>
      <c r="G1087" s="0" t="n">
        <v>0.015</v>
      </c>
      <c r="H1087" s="0" t="n">
        <v>0.211</v>
      </c>
      <c r="I1087" s="0" t="s">
        <v>3170</v>
      </c>
      <c r="J1087" s="0" t="s">
        <v>3083</v>
      </c>
      <c r="K1087" s="0" t="n">
        <v>15</v>
      </c>
      <c r="L1087" s="0" t="s">
        <v>3171</v>
      </c>
      <c r="M1087" s="0" t="n">
        <v>6</v>
      </c>
      <c r="N1087" s="0" t="s">
        <v>3172</v>
      </c>
    </row>
    <row r="1088" customFormat="false" ht="15" hidden="false" customHeight="false" outlineLevel="0" collapsed="false">
      <c r="A1088" s="0" t="n">
        <v>1</v>
      </c>
      <c r="B1088" s="0" t="s">
        <v>15</v>
      </c>
      <c r="C1088" s="0" t="n">
        <v>0.000166</v>
      </c>
      <c r="D1088" s="0" t="n">
        <v>52</v>
      </c>
      <c r="E1088" s="0" t="n">
        <v>541</v>
      </c>
      <c r="F1088" s="0" t="n">
        <v>11</v>
      </c>
      <c r="G1088" s="0" t="n">
        <v>0.02</v>
      </c>
      <c r="H1088" s="0" t="n">
        <v>0.212</v>
      </c>
      <c r="I1088" s="0" t="s">
        <v>3173</v>
      </c>
      <c r="J1088" s="0" t="s">
        <v>3083</v>
      </c>
      <c r="K1088" s="0" t="n">
        <v>15</v>
      </c>
      <c r="L1088" s="0" t="s">
        <v>3174</v>
      </c>
      <c r="M1088" s="0" t="n">
        <v>6</v>
      </c>
      <c r="N1088" s="0" t="s">
        <v>3175</v>
      </c>
    </row>
    <row r="1089" customFormat="false" ht="15" hidden="false" customHeight="false" outlineLevel="0" collapsed="false">
      <c r="A1089" s="0" t="n">
        <v>1</v>
      </c>
      <c r="B1089" s="0" t="s">
        <v>15</v>
      </c>
      <c r="C1089" s="0" t="n">
        <v>4.29E-008</v>
      </c>
      <c r="D1089" s="0" t="n">
        <v>2176</v>
      </c>
      <c r="E1089" s="0" t="n">
        <v>541</v>
      </c>
      <c r="F1089" s="0" t="n">
        <v>106</v>
      </c>
      <c r="G1089" s="0" t="n">
        <v>0.196</v>
      </c>
      <c r="H1089" s="0" t="n">
        <v>0.049</v>
      </c>
      <c r="I1089" s="0" t="s">
        <v>3176</v>
      </c>
      <c r="J1089" s="0" t="s">
        <v>3083</v>
      </c>
      <c r="K1089" s="0" t="n">
        <v>15</v>
      </c>
      <c r="L1089" s="0" t="s">
        <v>3177</v>
      </c>
      <c r="M1089" s="0" t="n">
        <v>2</v>
      </c>
      <c r="N1089" s="0" t="s">
        <v>3178</v>
      </c>
    </row>
    <row r="1090" customFormat="false" ht="15" hidden="false" customHeight="false" outlineLevel="0" collapsed="false">
      <c r="A1090" s="0" t="n">
        <v>1</v>
      </c>
      <c r="B1090" s="0" t="s">
        <v>15</v>
      </c>
      <c r="C1090" s="0" t="n">
        <v>0.00462</v>
      </c>
      <c r="D1090" s="0" t="n">
        <v>1836</v>
      </c>
      <c r="E1090" s="0" t="n">
        <v>541</v>
      </c>
      <c r="F1090" s="0" t="n">
        <v>79</v>
      </c>
      <c r="G1090" s="0" t="n">
        <v>0.146</v>
      </c>
      <c r="H1090" s="0" t="n">
        <v>0.043</v>
      </c>
      <c r="I1090" s="0" t="s">
        <v>3179</v>
      </c>
      <c r="J1090" s="0" t="s">
        <v>3083</v>
      </c>
      <c r="K1090" s="0" t="n">
        <v>15</v>
      </c>
      <c r="L1090" s="0" t="s">
        <v>3180</v>
      </c>
      <c r="M1090" s="0" t="n">
        <v>3</v>
      </c>
      <c r="N1090" s="0" t="s">
        <v>3181</v>
      </c>
    </row>
    <row r="1091" customFormat="false" ht="15" hidden="false" customHeight="false" outlineLevel="0" collapsed="false">
      <c r="A1091" s="0" t="n">
        <v>1</v>
      </c>
      <c r="B1091" s="0" t="s">
        <v>15</v>
      </c>
      <c r="C1091" s="0" t="n">
        <v>0.00761</v>
      </c>
      <c r="D1091" s="0" t="n">
        <v>1829</v>
      </c>
      <c r="E1091" s="0" t="n">
        <v>541</v>
      </c>
      <c r="F1091" s="0" t="n">
        <v>78</v>
      </c>
      <c r="G1091" s="0" t="n">
        <v>0.144</v>
      </c>
      <c r="H1091" s="0" t="n">
        <v>0.043</v>
      </c>
      <c r="I1091" s="0" t="s">
        <v>3182</v>
      </c>
      <c r="J1091" s="0" t="s">
        <v>3083</v>
      </c>
      <c r="K1091" s="0" t="n">
        <v>15</v>
      </c>
      <c r="L1091" s="0" t="s">
        <v>3183</v>
      </c>
      <c r="M1091" s="0" t="n">
        <v>4</v>
      </c>
      <c r="N1091" s="0" t="s">
        <v>3184</v>
      </c>
    </row>
    <row r="1092" customFormat="false" ht="15" hidden="false" customHeight="false" outlineLevel="0" collapsed="false">
      <c r="A1092" s="0" t="n">
        <v>1</v>
      </c>
      <c r="B1092" s="0" t="s">
        <v>15</v>
      </c>
      <c r="C1092" s="0" t="n">
        <v>0.00761</v>
      </c>
      <c r="D1092" s="0" t="n">
        <v>1829</v>
      </c>
      <c r="E1092" s="0" t="n">
        <v>541</v>
      </c>
      <c r="F1092" s="0" t="n">
        <v>78</v>
      </c>
      <c r="G1092" s="0" t="n">
        <v>0.144</v>
      </c>
      <c r="H1092" s="0" t="n">
        <v>0.043</v>
      </c>
      <c r="I1092" s="0" t="s">
        <v>3185</v>
      </c>
      <c r="J1092" s="0" t="s">
        <v>3083</v>
      </c>
      <c r="K1092" s="0" t="n">
        <v>15</v>
      </c>
      <c r="L1092" s="0" t="s">
        <v>3186</v>
      </c>
      <c r="M1092" s="0" t="n">
        <v>4</v>
      </c>
      <c r="N1092" s="0" t="s">
        <v>3184</v>
      </c>
    </row>
    <row r="1093" customFormat="false" ht="15" hidden="false" customHeight="false" outlineLevel="0" collapsed="false">
      <c r="A1093" s="0" t="n">
        <v>1</v>
      </c>
      <c r="B1093" s="0" t="s">
        <v>15</v>
      </c>
      <c r="C1093" s="0" t="n">
        <v>0.00715</v>
      </c>
      <c r="D1093" s="0" t="n">
        <v>1826</v>
      </c>
      <c r="E1093" s="0" t="n">
        <v>541</v>
      </c>
      <c r="F1093" s="0" t="n">
        <v>78</v>
      </c>
      <c r="G1093" s="0" t="n">
        <v>0.144</v>
      </c>
      <c r="H1093" s="0" t="n">
        <v>0.043</v>
      </c>
      <c r="I1093" s="0" t="s">
        <v>3187</v>
      </c>
      <c r="J1093" s="0" t="s">
        <v>3083</v>
      </c>
      <c r="K1093" s="0" t="n">
        <v>15</v>
      </c>
      <c r="L1093" s="0" t="s">
        <v>3188</v>
      </c>
      <c r="M1093" s="0" t="n">
        <v>5</v>
      </c>
      <c r="N1093" s="0" t="s">
        <v>3184</v>
      </c>
    </row>
    <row r="1094" customFormat="false" ht="15" hidden="false" customHeight="false" outlineLevel="0" collapsed="false">
      <c r="A1094" s="0" t="n">
        <v>1</v>
      </c>
      <c r="B1094" s="0" t="s">
        <v>15</v>
      </c>
      <c r="C1094" s="0" t="n">
        <v>4.15E-015</v>
      </c>
      <c r="D1094" s="0" t="n">
        <v>1234</v>
      </c>
      <c r="E1094" s="0" t="n">
        <v>541</v>
      </c>
      <c r="F1094" s="0" t="n">
        <v>87</v>
      </c>
      <c r="G1094" s="0" t="n">
        <v>0.161</v>
      </c>
      <c r="H1094" s="0" t="n">
        <v>0.071</v>
      </c>
      <c r="I1094" s="0" t="s">
        <v>3189</v>
      </c>
      <c r="J1094" s="0" t="s">
        <v>3083</v>
      </c>
      <c r="K1094" s="0" t="n">
        <v>15</v>
      </c>
      <c r="L1094" s="0" t="s">
        <v>3190</v>
      </c>
      <c r="M1094" s="0" t="n">
        <v>2</v>
      </c>
      <c r="N1094" s="0" t="s">
        <v>3191</v>
      </c>
    </row>
    <row r="1095" customFormat="false" ht="15" hidden="false" customHeight="false" outlineLevel="0" collapsed="false">
      <c r="A1095" s="0" t="n">
        <v>1</v>
      </c>
      <c r="B1095" s="0" t="s">
        <v>15</v>
      </c>
      <c r="C1095" s="0" t="n">
        <v>0.000877</v>
      </c>
      <c r="D1095" s="0" t="n">
        <v>464</v>
      </c>
      <c r="E1095" s="0" t="n">
        <v>541</v>
      </c>
      <c r="F1095" s="0" t="n">
        <v>32</v>
      </c>
      <c r="G1095" s="0" t="n">
        <v>0.059</v>
      </c>
      <c r="H1095" s="0" t="n">
        <v>0.069</v>
      </c>
      <c r="I1095" s="0" t="s">
        <v>3192</v>
      </c>
      <c r="J1095" s="0" t="s">
        <v>3083</v>
      </c>
      <c r="K1095" s="0" t="n">
        <v>15</v>
      </c>
      <c r="L1095" s="0" t="s">
        <v>3193</v>
      </c>
      <c r="M1095" s="0" t="n">
        <v>3</v>
      </c>
      <c r="N1095" s="0" t="s">
        <v>3194</v>
      </c>
    </row>
    <row r="1096" customFormat="false" ht="15" hidden="false" customHeight="false" outlineLevel="0" collapsed="false">
      <c r="A1096" s="0" t="n">
        <v>1</v>
      </c>
      <c r="B1096" s="0" t="s">
        <v>15</v>
      </c>
      <c r="C1096" s="0" t="n">
        <v>2.09E-010</v>
      </c>
      <c r="D1096" s="0" t="n">
        <v>722</v>
      </c>
      <c r="E1096" s="0" t="n">
        <v>541</v>
      </c>
      <c r="F1096" s="0" t="n">
        <v>56</v>
      </c>
      <c r="G1096" s="0" t="n">
        <v>0.104</v>
      </c>
      <c r="H1096" s="0" t="n">
        <v>0.078</v>
      </c>
      <c r="I1096" s="0" t="s">
        <v>3195</v>
      </c>
      <c r="J1096" s="0" t="s">
        <v>3083</v>
      </c>
      <c r="K1096" s="0" t="n">
        <v>15</v>
      </c>
      <c r="L1096" s="0" t="s">
        <v>3196</v>
      </c>
      <c r="M1096" s="0" t="n">
        <v>3</v>
      </c>
      <c r="N1096" s="0" t="s">
        <v>3197</v>
      </c>
    </row>
    <row r="1097" customFormat="false" ht="15" hidden="false" customHeight="false" outlineLevel="0" collapsed="false">
      <c r="A1097" s="0" t="n">
        <v>1</v>
      </c>
      <c r="B1097" s="0" t="s">
        <v>15</v>
      </c>
      <c r="C1097" s="0" t="n">
        <v>0.00154</v>
      </c>
      <c r="D1097" s="0" t="n">
        <v>92</v>
      </c>
      <c r="E1097" s="0" t="n">
        <v>541</v>
      </c>
      <c r="F1097" s="0" t="n">
        <v>13</v>
      </c>
      <c r="G1097" s="0" t="n">
        <v>0.024</v>
      </c>
      <c r="H1097" s="0" t="n">
        <v>0.141</v>
      </c>
      <c r="I1097" s="0" t="s">
        <v>3198</v>
      </c>
      <c r="J1097" s="0" t="s">
        <v>3083</v>
      </c>
      <c r="K1097" s="0" t="n">
        <v>15</v>
      </c>
      <c r="L1097" s="0" t="s">
        <v>3199</v>
      </c>
      <c r="M1097" s="0" t="n">
        <v>4</v>
      </c>
      <c r="N1097" s="0" t="s">
        <v>3200</v>
      </c>
    </row>
    <row r="1098" customFormat="false" ht="15" hidden="false" customHeight="false" outlineLevel="0" collapsed="false">
      <c r="A1098" s="0" t="n">
        <v>1</v>
      </c>
      <c r="B1098" s="0" t="s">
        <v>15</v>
      </c>
      <c r="C1098" s="0" t="n">
        <v>0.00112</v>
      </c>
      <c r="D1098" s="0" t="n">
        <v>2364</v>
      </c>
      <c r="E1098" s="0" t="n">
        <v>541</v>
      </c>
      <c r="F1098" s="0" t="n">
        <v>98</v>
      </c>
      <c r="G1098" s="0" t="n">
        <v>0.181</v>
      </c>
      <c r="H1098" s="0" t="n">
        <v>0.041</v>
      </c>
      <c r="I1098" s="0" t="s">
        <v>3201</v>
      </c>
      <c r="J1098" s="0" t="s">
        <v>3083</v>
      </c>
      <c r="K1098" s="0" t="n">
        <v>15</v>
      </c>
      <c r="L1098" s="0" t="s">
        <v>3202</v>
      </c>
      <c r="M1098" s="0" t="n">
        <v>1</v>
      </c>
      <c r="N1098" s="0" t="s">
        <v>3203</v>
      </c>
    </row>
    <row r="1099" customFormat="false" ht="15" hidden="false" customHeight="false" outlineLevel="0" collapsed="false">
      <c r="A1099" s="0" t="n">
        <v>1</v>
      </c>
      <c r="B1099" s="0" t="s">
        <v>15</v>
      </c>
      <c r="C1099" s="0" t="n">
        <v>0.00619</v>
      </c>
      <c r="D1099" s="0" t="n">
        <v>1819</v>
      </c>
      <c r="E1099" s="0" t="n">
        <v>541</v>
      </c>
      <c r="F1099" s="0" t="n">
        <v>78</v>
      </c>
      <c r="G1099" s="0" t="n">
        <v>0.144</v>
      </c>
      <c r="H1099" s="0" t="n">
        <v>0.043</v>
      </c>
      <c r="I1099" s="0" t="s">
        <v>3204</v>
      </c>
      <c r="J1099" s="0" t="s">
        <v>3083</v>
      </c>
      <c r="K1099" s="0" t="n">
        <v>15</v>
      </c>
      <c r="L1099" s="0" t="s">
        <v>3205</v>
      </c>
      <c r="M1099" s="0" t="n">
        <v>2</v>
      </c>
      <c r="N1099" s="0" t="s">
        <v>3184</v>
      </c>
    </row>
    <row r="1100" customFormat="false" ht="15" hidden="false" customHeight="false" outlineLevel="0" collapsed="false">
      <c r="A1100" s="0" t="n">
        <v>1</v>
      </c>
      <c r="B1100" s="0" t="s">
        <v>15</v>
      </c>
      <c r="C1100" s="0" t="n">
        <v>0.00112</v>
      </c>
      <c r="D1100" s="0" t="n">
        <v>2364</v>
      </c>
      <c r="E1100" s="0" t="n">
        <v>541</v>
      </c>
      <c r="F1100" s="0" t="n">
        <v>98</v>
      </c>
      <c r="G1100" s="0" t="n">
        <v>0.181</v>
      </c>
      <c r="H1100" s="0" t="n">
        <v>0.041</v>
      </c>
      <c r="I1100" s="0" t="s">
        <v>3206</v>
      </c>
      <c r="J1100" s="0" t="s">
        <v>3083</v>
      </c>
      <c r="K1100" s="0" t="n">
        <v>15</v>
      </c>
      <c r="L1100" s="0" t="s">
        <v>3207</v>
      </c>
      <c r="M1100" s="0" t="n">
        <v>2</v>
      </c>
      <c r="N1100" s="0" t="s">
        <v>3203</v>
      </c>
    </row>
    <row r="1101" customFormat="false" ht="15" hidden="false" customHeight="false" outlineLevel="0" collapsed="false">
      <c r="A1101" s="0" t="n">
        <v>1</v>
      </c>
      <c r="B1101" s="0" t="s">
        <v>15</v>
      </c>
      <c r="C1101" s="0" t="n">
        <v>0.00522</v>
      </c>
      <c r="D1101" s="0" t="n">
        <v>1873</v>
      </c>
      <c r="E1101" s="0" t="n">
        <v>541</v>
      </c>
      <c r="F1101" s="0" t="n">
        <v>80</v>
      </c>
      <c r="G1101" s="0" t="n">
        <v>0.148</v>
      </c>
      <c r="H1101" s="0" t="n">
        <v>0.043</v>
      </c>
      <c r="I1101" s="0" t="s">
        <v>3208</v>
      </c>
      <c r="J1101" s="0" t="s">
        <v>3083</v>
      </c>
      <c r="K1101" s="0" t="n">
        <v>15</v>
      </c>
      <c r="L1101" s="0" t="s">
        <v>3209</v>
      </c>
      <c r="M1101" s="0" t="n">
        <v>3</v>
      </c>
      <c r="N1101" s="0" t="s">
        <v>3210</v>
      </c>
    </row>
    <row r="1102" customFormat="false" ht="15" hidden="false" customHeight="false" outlineLevel="0" collapsed="false">
      <c r="A1102" s="0" t="n">
        <v>1</v>
      </c>
      <c r="B1102" s="0" t="s">
        <v>15</v>
      </c>
      <c r="C1102" s="0" t="n">
        <v>0.00855</v>
      </c>
      <c r="D1102" s="0" t="n">
        <v>1866</v>
      </c>
      <c r="E1102" s="0" t="n">
        <v>541</v>
      </c>
      <c r="F1102" s="0" t="n">
        <v>79</v>
      </c>
      <c r="G1102" s="0" t="n">
        <v>0.146</v>
      </c>
      <c r="H1102" s="0" t="n">
        <v>0.042</v>
      </c>
      <c r="I1102" s="0" t="s">
        <v>3211</v>
      </c>
      <c r="J1102" s="0" t="s">
        <v>3083</v>
      </c>
      <c r="K1102" s="0" t="n">
        <v>15</v>
      </c>
      <c r="L1102" s="0" t="s">
        <v>3212</v>
      </c>
      <c r="M1102" s="0" t="n">
        <v>3</v>
      </c>
      <c r="N1102" s="0" t="s">
        <v>3213</v>
      </c>
    </row>
    <row r="1103" customFormat="false" ht="15" hidden="false" customHeight="false" outlineLevel="0" collapsed="false">
      <c r="A1103" s="0" t="n">
        <v>1</v>
      </c>
      <c r="B1103" s="0" t="s">
        <v>15</v>
      </c>
      <c r="C1103" s="0" t="n">
        <v>0.0136</v>
      </c>
      <c r="D1103" s="0" t="n">
        <v>1858</v>
      </c>
      <c r="E1103" s="0" t="n">
        <v>541</v>
      </c>
      <c r="F1103" s="0" t="n">
        <v>78</v>
      </c>
      <c r="G1103" s="0" t="n">
        <v>0.144</v>
      </c>
      <c r="H1103" s="0" t="n">
        <v>0.042</v>
      </c>
      <c r="I1103" s="0" t="s">
        <v>3214</v>
      </c>
      <c r="J1103" s="0" t="s">
        <v>3083</v>
      </c>
      <c r="K1103" s="0" t="n">
        <v>15</v>
      </c>
      <c r="L1103" s="0" t="s">
        <v>3215</v>
      </c>
      <c r="M1103" s="0" t="n">
        <v>4</v>
      </c>
      <c r="N1103" s="0" t="s">
        <v>3184</v>
      </c>
    </row>
    <row r="1104" customFormat="false" ht="15" hidden="false" customHeight="false" outlineLevel="0" collapsed="false">
      <c r="A1104" s="0" t="n">
        <v>1</v>
      </c>
      <c r="B1104" s="0" t="s">
        <v>15</v>
      </c>
      <c r="C1104" s="0" t="n">
        <v>0.0401</v>
      </c>
      <c r="D1104" s="0" t="n">
        <v>22</v>
      </c>
      <c r="E1104" s="0" t="n">
        <v>541</v>
      </c>
      <c r="F1104" s="0" t="n">
        <v>6</v>
      </c>
      <c r="G1104" s="0" t="n">
        <v>0.011</v>
      </c>
      <c r="H1104" s="0" t="n">
        <v>0.273</v>
      </c>
      <c r="I1104" s="0" t="s">
        <v>3216</v>
      </c>
      <c r="J1104" s="0" t="s">
        <v>3083</v>
      </c>
      <c r="K1104" s="0" t="n">
        <v>8</v>
      </c>
      <c r="L1104" s="0" t="s">
        <v>3217</v>
      </c>
      <c r="M1104" s="0" t="n">
        <v>1</v>
      </c>
      <c r="N1104" s="0" t="s">
        <v>3218</v>
      </c>
    </row>
    <row r="1105" customFormat="false" ht="15" hidden="false" customHeight="false" outlineLevel="0" collapsed="false">
      <c r="A1105" s="0" t="n">
        <v>1</v>
      </c>
      <c r="B1105" s="0" t="s">
        <v>15</v>
      </c>
      <c r="C1105" s="0" t="n">
        <v>0.0207</v>
      </c>
      <c r="D1105" s="0" t="n">
        <v>4</v>
      </c>
      <c r="E1105" s="0" t="n">
        <v>43</v>
      </c>
      <c r="F1105" s="0" t="n">
        <v>3</v>
      </c>
      <c r="G1105" s="0" t="n">
        <v>0.07</v>
      </c>
      <c r="H1105" s="0" t="n">
        <v>0.75</v>
      </c>
      <c r="I1105" s="0" t="s">
        <v>3219</v>
      </c>
      <c r="J1105" s="0" t="s">
        <v>3220</v>
      </c>
      <c r="K1105" s="0" t="n">
        <v>94</v>
      </c>
      <c r="L1105" s="0" t="s">
        <v>3221</v>
      </c>
      <c r="M1105" s="0" t="n">
        <v>1</v>
      </c>
      <c r="N1105" s="0" t="s">
        <v>3222</v>
      </c>
    </row>
    <row r="1106" customFormat="false" ht="15" hidden="false" customHeight="false" outlineLevel="0" collapsed="false">
      <c r="A1106" s="0" t="n">
        <v>1</v>
      </c>
      <c r="B1106" s="0" t="s">
        <v>15</v>
      </c>
      <c r="C1106" s="0" t="n">
        <v>0.0207</v>
      </c>
      <c r="D1106" s="0" t="n">
        <v>4</v>
      </c>
      <c r="E1106" s="0" t="n">
        <v>43</v>
      </c>
      <c r="F1106" s="0" t="n">
        <v>3</v>
      </c>
      <c r="G1106" s="0" t="n">
        <v>0.07</v>
      </c>
      <c r="H1106" s="0" t="n">
        <v>0.75</v>
      </c>
      <c r="I1106" s="0" t="s">
        <v>3223</v>
      </c>
      <c r="J1106" s="0" t="s">
        <v>3220</v>
      </c>
      <c r="K1106" s="0" t="n">
        <v>92</v>
      </c>
      <c r="L1106" s="0" t="s">
        <v>3224</v>
      </c>
      <c r="M1106" s="0" t="n">
        <v>1</v>
      </c>
      <c r="N1106" s="0" t="s">
        <v>3225</v>
      </c>
    </row>
    <row r="1107" customFormat="false" ht="15" hidden="false" customHeight="false" outlineLevel="0" collapsed="false">
      <c r="A1107" s="0" t="n">
        <v>1</v>
      </c>
      <c r="B1107" s="0" t="s">
        <v>15</v>
      </c>
      <c r="C1107" s="0" t="n">
        <v>0.0498</v>
      </c>
      <c r="D1107" s="0" t="n">
        <v>5</v>
      </c>
      <c r="E1107" s="0" t="n">
        <v>43</v>
      </c>
      <c r="F1107" s="0" t="n">
        <v>3</v>
      </c>
      <c r="G1107" s="0" t="n">
        <v>0.07</v>
      </c>
      <c r="H1107" s="0" t="n">
        <v>0.6</v>
      </c>
      <c r="I1107" s="0" t="s">
        <v>3226</v>
      </c>
      <c r="J1107" s="0" t="s">
        <v>3220</v>
      </c>
      <c r="K1107" s="0" t="n">
        <v>84</v>
      </c>
      <c r="L1107" s="0" t="s">
        <v>3227</v>
      </c>
      <c r="M1107" s="0" t="n">
        <v>1</v>
      </c>
      <c r="N1107" s="0" t="s">
        <v>3222</v>
      </c>
    </row>
    <row r="1108" customFormat="false" ht="15" hidden="false" customHeight="false" outlineLevel="0" collapsed="false">
      <c r="A1108" s="0" t="n">
        <v>1</v>
      </c>
      <c r="B1108" s="0" t="s">
        <v>15</v>
      </c>
      <c r="C1108" s="0" t="n">
        <v>0.000595</v>
      </c>
      <c r="D1108" s="0" t="n">
        <v>73</v>
      </c>
      <c r="E1108" s="0" t="n">
        <v>141</v>
      </c>
      <c r="F1108" s="0" t="n">
        <v>14</v>
      </c>
      <c r="G1108" s="0" t="n">
        <v>0.099</v>
      </c>
      <c r="H1108" s="0" t="n">
        <v>0.192</v>
      </c>
      <c r="I1108" s="0" t="s">
        <v>3228</v>
      </c>
      <c r="J1108" s="0" t="s">
        <v>3229</v>
      </c>
      <c r="K1108" s="0" t="n">
        <v>105</v>
      </c>
      <c r="L1108" s="0" t="s">
        <v>3230</v>
      </c>
      <c r="M1108" s="0" t="n">
        <v>1</v>
      </c>
      <c r="N1108" s="0" t="s">
        <v>3231</v>
      </c>
    </row>
    <row r="1109" customFormat="false" ht="15" hidden="false" customHeight="false" outlineLevel="0" collapsed="false">
      <c r="A1109" s="0" t="n">
        <v>1</v>
      </c>
      <c r="B1109" s="0" t="s">
        <v>15</v>
      </c>
      <c r="C1109" s="0" t="n">
        <v>0.000498</v>
      </c>
      <c r="D1109" s="0" t="n">
        <v>171</v>
      </c>
      <c r="E1109" s="0" t="n">
        <v>141</v>
      </c>
      <c r="F1109" s="0" t="n">
        <v>22</v>
      </c>
      <c r="G1109" s="0" t="n">
        <v>0.156</v>
      </c>
      <c r="H1109" s="0" t="n">
        <v>0.129</v>
      </c>
      <c r="I1109" s="0" t="s">
        <v>3232</v>
      </c>
      <c r="J1109" s="0" t="s">
        <v>3229</v>
      </c>
      <c r="K1109" s="0" t="n">
        <v>18</v>
      </c>
      <c r="L1109" s="0" t="s">
        <v>3233</v>
      </c>
      <c r="M1109" s="0" t="n">
        <v>1</v>
      </c>
      <c r="N1109" s="0" t="s">
        <v>3234</v>
      </c>
    </row>
    <row r="1110" customFormat="false" ht="15" hidden="false" customHeight="false" outlineLevel="0" collapsed="false">
      <c r="A1110" s="0" t="n">
        <v>1</v>
      </c>
      <c r="B1110" s="0" t="s">
        <v>15</v>
      </c>
      <c r="C1110" s="0" t="n">
        <v>3.89E-006</v>
      </c>
      <c r="D1110" s="0" t="n">
        <v>132</v>
      </c>
      <c r="E1110" s="0" t="n">
        <v>141</v>
      </c>
      <c r="F1110" s="0" t="n">
        <v>22</v>
      </c>
      <c r="G1110" s="0" t="n">
        <v>0.156</v>
      </c>
      <c r="H1110" s="0" t="n">
        <v>0.167</v>
      </c>
      <c r="I1110" s="0" t="s">
        <v>3235</v>
      </c>
      <c r="J1110" s="0" t="s">
        <v>3229</v>
      </c>
      <c r="K1110" s="0" t="n">
        <v>63</v>
      </c>
      <c r="L1110" s="0" t="s">
        <v>3236</v>
      </c>
      <c r="M1110" s="0" t="n">
        <v>1</v>
      </c>
      <c r="N1110" s="0" t="s">
        <v>3237</v>
      </c>
    </row>
    <row r="1111" customFormat="false" ht="15" hidden="false" customHeight="false" outlineLevel="0" collapsed="false">
      <c r="A1111" s="0" t="n">
        <v>1</v>
      </c>
      <c r="B1111" s="0" t="s">
        <v>15</v>
      </c>
      <c r="C1111" s="0" t="n">
        <v>0.0381</v>
      </c>
      <c r="D1111" s="0" t="n">
        <v>11</v>
      </c>
      <c r="E1111" s="0" t="n">
        <v>141</v>
      </c>
      <c r="F1111" s="0" t="n">
        <v>5</v>
      </c>
      <c r="G1111" s="0" t="n">
        <v>0.035</v>
      </c>
      <c r="H1111" s="0" t="n">
        <v>0.455</v>
      </c>
      <c r="I1111" s="0" t="s">
        <v>3238</v>
      </c>
      <c r="J1111" s="0" t="s">
        <v>3229</v>
      </c>
      <c r="K1111" s="0" t="n">
        <v>76</v>
      </c>
      <c r="L1111" s="0" t="s">
        <v>3239</v>
      </c>
      <c r="M1111" s="0" t="n">
        <v>1</v>
      </c>
      <c r="N1111" s="0" t="s">
        <v>3240</v>
      </c>
    </row>
    <row r="1112" customFormat="false" ht="15" hidden="false" customHeight="false" outlineLevel="0" collapsed="false">
      <c r="A1112" s="0" t="n">
        <v>1</v>
      </c>
      <c r="B1112" s="0" t="s">
        <v>15</v>
      </c>
      <c r="C1112" s="0" t="n">
        <v>0.0381</v>
      </c>
      <c r="D1112" s="0" t="n">
        <v>11</v>
      </c>
      <c r="E1112" s="0" t="n">
        <v>141</v>
      </c>
      <c r="F1112" s="0" t="n">
        <v>5</v>
      </c>
      <c r="G1112" s="0" t="n">
        <v>0.035</v>
      </c>
      <c r="H1112" s="0" t="n">
        <v>0.455</v>
      </c>
      <c r="I1112" s="0" t="s">
        <v>3241</v>
      </c>
      <c r="J1112" s="0" t="s">
        <v>3229</v>
      </c>
      <c r="K1112" s="0" t="n">
        <v>76</v>
      </c>
      <c r="L1112" s="0" t="s">
        <v>3242</v>
      </c>
      <c r="M1112" s="0" t="n">
        <v>2</v>
      </c>
      <c r="N1112" s="0" t="s">
        <v>3240</v>
      </c>
    </row>
    <row r="1113" customFormat="false" ht="15" hidden="false" customHeight="false" outlineLevel="0" collapsed="false">
      <c r="A1113" s="0" t="n">
        <v>1</v>
      </c>
      <c r="B1113" s="0" t="s">
        <v>15</v>
      </c>
      <c r="C1113" s="0" t="n">
        <v>0.0286</v>
      </c>
      <c r="D1113" s="0" t="n">
        <v>127</v>
      </c>
      <c r="E1113" s="0" t="n">
        <v>141</v>
      </c>
      <c r="F1113" s="0" t="n">
        <v>16</v>
      </c>
      <c r="G1113" s="0" t="n">
        <v>0.113</v>
      </c>
      <c r="H1113" s="0" t="n">
        <v>0.126</v>
      </c>
      <c r="I1113" s="0" t="s">
        <v>3243</v>
      </c>
      <c r="J1113" s="0" t="s">
        <v>3229</v>
      </c>
      <c r="K1113" s="0" t="n">
        <v>42</v>
      </c>
      <c r="L1113" s="0" t="s">
        <v>3244</v>
      </c>
      <c r="M1113" s="0" t="n">
        <v>1</v>
      </c>
      <c r="N1113" s="0" t="s">
        <v>3245</v>
      </c>
    </row>
    <row r="1114" customFormat="false" ht="15" hidden="false" customHeight="false" outlineLevel="0" collapsed="false">
      <c r="A1114" s="0" t="n">
        <v>1</v>
      </c>
      <c r="B1114" s="0" t="s">
        <v>15</v>
      </c>
      <c r="C1114" s="0" t="n">
        <v>0.0286</v>
      </c>
      <c r="D1114" s="0" t="n">
        <v>127</v>
      </c>
      <c r="E1114" s="0" t="n">
        <v>141</v>
      </c>
      <c r="F1114" s="0" t="n">
        <v>16</v>
      </c>
      <c r="G1114" s="0" t="n">
        <v>0.113</v>
      </c>
      <c r="H1114" s="0" t="n">
        <v>0.126</v>
      </c>
      <c r="I1114" s="0" t="s">
        <v>3246</v>
      </c>
      <c r="J1114" s="0" t="s">
        <v>3229</v>
      </c>
      <c r="K1114" s="0" t="n">
        <v>42</v>
      </c>
      <c r="L1114" s="0" t="s">
        <v>3247</v>
      </c>
      <c r="M1114" s="0" t="n">
        <v>2</v>
      </c>
      <c r="N1114" s="0" t="s">
        <v>3245</v>
      </c>
    </row>
    <row r="1115" customFormat="false" ht="15" hidden="false" customHeight="false" outlineLevel="0" collapsed="false">
      <c r="A1115" s="0" t="n">
        <v>1</v>
      </c>
      <c r="B1115" s="0" t="s">
        <v>15</v>
      </c>
      <c r="C1115" s="0" t="n">
        <v>2.81E-005</v>
      </c>
      <c r="D1115" s="0" t="n">
        <v>110</v>
      </c>
      <c r="E1115" s="0" t="n">
        <v>141</v>
      </c>
      <c r="F1115" s="0" t="n">
        <v>19</v>
      </c>
      <c r="G1115" s="0" t="n">
        <v>0.135</v>
      </c>
      <c r="H1115" s="0" t="n">
        <v>0.173</v>
      </c>
      <c r="I1115" s="0" t="s">
        <v>3248</v>
      </c>
      <c r="J1115" s="0" t="s">
        <v>3229</v>
      </c>
      <c r="K1115" s="0" t="n">
        <v>23</v>
      </c>
      <c r="L1115" s="0" t="s">
        <v>3249</v>
      </c>
      <c r="M1115" s="0" t="n">
        <v>1</v>
      </c>
      <c r="N1115" s="0" t="s">
        <v>3250</v>
      </c>
    </row>
    <row r="1116" customFormat="false" ht="15" hidden="false" customHeight="false" outlineLevel="0" collapsed="false">
      <c r="A1116" s="0" t="n">
        <v>1</v>
      </c>
      <c r="B1116" s="0" t="s">
        <v>15</v>
      </c>
      <c r="C1116" s="0" t="n">
        <v>0.0435</v>
      </c>
      <c r="D1116" s="0" t="n">
        <v>717</v>
      </c>
      <c r="E1116" s="0" t="n">
        <v>141</v>
      </c>
      <c r="F1116" s="0" t="n">
        <v>48</v>
      </c>
      <c r="G1116" s="0" t="n">
        <v>0.34</v>
      </c>
      <c r="H1116" s="0" t="n">
        <v>0.067</v>
      </c>
      <c r="I1116" s="0" t="s">
        <v>3251</v>
      </c>
      <c r="J1116" s="0" t="s">
        <v>3229</v>
      </c>
      <c r="K1116" s="0" t="n">
        <v>23</v>
      </c>
      <c r="L1116" s="0" t="s">
        <v>3252</v>
      </c>
      <c r="M1116" s="0" t="n">
        <v>1</v>
      </c>
      <c r="N1116" s="0" t="s">
        <v>3253</v>
      </c>
    </row>
    <row r="1117" customFormat="false" ht="15" hidden="false" customHeight="false" outlineLevel="0" collapsed="false">
      <c r="A1117" s="0" t="n">
        <v>1</v>
      </c>
      <c r="B1117" s="0" t="s">
        <v>15</v>
      </c>
      <c r="C1117" s="0" t="n">
        <v>0.000551</v>
      </c>
      <c r="D1117" s="0" t="n">
        <v>377</v>
      </c>
      <c r="E1117" s="0" t="n">
        <v>141</v>
      </c>
      <c r="F1117" s="0" t="n">
        <v>35</v>
      </c>
      <c r="G1117" s="0" t="n">
        <v>0.248</v>
      </c>
      <c r="H1117" s="0" t="n">
        <v>0.093</v>
      </c>
      <c r="I1117" s="0" t="s">
        <v>3254</v>
      </c>
      <c r="J1117" s="0" t="s">
        <v>3229</v>
      </c>
      <c r="K1117" s="0" t="n">
        <v>23</v>
      </c>
      <c r="L1117" s="0" t="s">
        <v>3255</v>
      </c>
      <c r="M1117" s="0" t="n">
        <v>2</v>
      </c>
      <c r="N1117" s="0" t="s">
        <v>3256</v>
      </c>
    </row>
    <row r="1118" customFormat="false" ht="15" hidden="false" customHeight="false" outlineLevel="0" collapsed="false">
      <c r="A1118" s="0" t="n">
        <v>1</v>
      </c>
      <c r="B1118" s="0" t="s">
        <v>15</v>
      </c>
      <c r="C1118" s="0" t="n">
        <v>4.86E-006</v>
      </c>
      <c r="D1118" s="0" t="n">
        <v>1042</v>
      </c>
      <c r="E1118" s="0" t="n">
        <v>141</v>
      </c>
      <c r="F1118" s="0" t="n">
        <v>73</v>
      </c>
      <c r="G1118" s="0" t="n">
        <v>0.518</v>
      </c>
      <c r="H1118" s="0" t="n">
        <v>0.07</v>
      </c>
      <c r="I1118" s="0" t="s">
        <v>3257</v>
      </c>
      <c r="J1118" s="0" t="s">
        <v>3229</v>
      </c>
      <c r="K1118" s="0" t="n">
        <v>23</v>
      </c>
      <c r="L1118" s="0" t="s">
        <v>3258</v>
      </c>
      <c r="M1118" s="0" t="n">
        <v>1</v>
      </c>
      <c r="N1118" s="0" t="s">
        <v>3259</v>
      </c>
    </row>
    <row r="1119" customFormat="false" ht="15" hidden="false" customHeight="false" outlineLevel="0" collapsed="false">
      <c r="A1119" s="0" t="n">
        <v>1</v>
      </c>
      <c r="B1119" s="0" t="s">
        <v>15</v>
      </c>
      <c r="C1119" s="0" t="n">
        <v>0.00726</v>
      </c>
      <c r="D1119" s="0" t="n">
        <v>514</v>
      </c>
      <c r="E1119" s="0" t="n">
        <v>141</v>
      </c>
      <c r="F1119" s="0" t="n">
        <v>40</v>
      </c>
      <c r="G1119" s="0" t="n">
        <v>0.284</v>
      </c>
      <c r="H1119" s="0" t="n">
        <v>0.078</v>
      </c>
      <c r="I1119" s="0" t="s">
        <v>3260</v>
      </c>
      <c r="J1119" s="0" t="s">
        <v>3229</v>
      </c>
      <c r="K1119" s="0" t="n">
        <v>23</v>
      </c>
      <c r="L1119" s="0" t="s">
        <v>3261</v>
      </c>
      <c r="M1119" s="0" t="n">
        <v>2</v>
      </c>
      <c r="N1119" s="0" t="s">
        <v>3262</v>
      </c>
    </row>
    <row r="1120" customFormat="false" ht="15" hidden="false" customHeight="false" outlineLevel="0" collapsed="false">
      <c r="A1120" s="0" t="n">
        <v>1</v>
      </c>
      <c r="B1120" s="0" t="s">
        <v>15</v>
      </c>
      <c r="C1120" s="0" t="n">
        <v>0.0256</v>
      </c>
      <c r="D1120" s="0" t="n">
        <v>352</v>
      </c>
      <c r="E1120" s="0" t="n">
        <v>141</v>
      </c>
      <c r="F1120" s="0" t="n">
        <v>30</v>
      </c>
      <c r="G1120" s="0" t="n">
        <v>0.213</v>
      </c>
      <c r="H1120" s="0" t="n">
        <v>0.085</v>
      </c>
      <c r="I1120" s="0" t="s">
        <v>3263</v>
      </c>
      <c r="J1120" s="0" t="s">
        <v>3229</v>
      </c>
      <c r="K1120" s="0" t="n">
        <v>23</v>
      </c>
      <c r="L1120" s="0" t="s">
        <v>3264</v>
      </c>
      <c r="M1120" s="0" t="n">
        <v>2</v>
      </c>
      <c r="N1120" s="0" t="s">
        <v>3265</v>
      </c>
    </row>
    <row r="1121" customFormat="false" ht="15" hidden="false" customHeight="false" outlineLevel="0" collapsed="false">
      <c r="A1121" s="0" t="n">
        <v>1</v>
      </c>
      <c r="B1121" s="0" t="s">
        <v>15</v>
      </c>
      <c r="C1121" s="0" t="n">
        <v>0.00221</v>
      </c>
      <c r="D1121" s="0" t="n">
        <v>201</v>
      </c>
      <c r="E1121" s="0" t="n">
        <v>141</v>
      </c>
      <c r="F1121" s="0" t="n">
        <v>23</v>
      </c>
      <c r="G1121" s="0" t="n">
        <v>0.163</v>
      </c>
      <c r="H1121" s="0" t="n">
        <v>0.114</v>
      </c>
      <c r="I1121" s="0" t="s">
        <v>3266</v>
      </c>
      <c r="J1121" s="0" t="s">
        <v>3229</v>
      </c>
      <c r="K1121" s="0" t="n">
        <v>23</v>
      </c>
      <c r="L1121" s="0" t="s">
        <v>3267</v>
      </c>
      <c r="M1121" s="0" t="n">
        <v>3</v>
      </c>
      <c r="N1121" s="0" t="s">
        <v>3268</v>
      </c>
    </row>
    <row r="1122" customFormat="false" ht="15" hidden="false" customHeight="false" outlineLevel="0" collapsed="false">
      <c r="A1122" s="0" t="n">
        <v>1</v>
      </c>
      <c r="B1122" s="0" t="s">
        <v>15</v>
      </c>
      <c r="C1122" s="0" t="n">
        <v>0.0188</v>
      </c>
      <c r="D1122" s="0" t="n">
        <v>50</v>
      </c>
      <c r="E1122" s="0" t="n">
        <v>141</v>
      </c>
      <c r="F1122" s="0" t="n">
        <v>10</v>
      </c>
      <c r="G1122" s="0" t="n">
        <v>0.071</v>
      </c>
      <c r="H1122" s="0" t="n">
        <v>0.2</v>
      </c>
      <c r="I1122" s="0" t="s">
        <v>3269</v>
      </c>
      <c r="J1122" s="0" t="s">
        <v>3229</v>
      </c>
      <c r="K1122" s="0" t="n">
        <v>23</v>
      </c>
      <c r="L1122" s="0" t="s">
        <v>3270</v>
      </c>
      <c r="M1122" s="0" t="n">
        <v>4</v>
      </c>
      <c r="N1122" s="0" t="s">
        <v>3271</v>
      </c>
    </row>
    <row r="1123" customFormat="false" ht="15" hidden="false" customHeight="false" outlineLevel="0" collapsed="false">
      <c r="A1123" s="0" t="n">
        <v>1</v>
      </c>
      <c r="B1123" s="0" t="s">
        <v>15</v>
      </c>
      <c r="C1123" s="0" t="n">
        <v>0.024</v>
      </c>
      <c r="D1123" s="0" t="n">
        <v>851</v>
      </c>
      <c r="E1123" s="0" t="n">
        <v>141</v>
      </c>
      <c r="F1123" s="0" t="n">
        <v>55</v>
      </c>
      <c r="G1123" s="0" t="n">
        <v>0.39</v>
      </c>
      <c r="H1123" s="0" t="n">
        <v>0.065</v>
      </c>
      <c r="I1123" s="0" t="s">
        <v>3272</v>
      </c>
      <c r="J1123" s="0" t="s">
        <v>3229</v>
      </c>
      <c r="K1123" s="0" t="n">
        <v>23</v>
      </c>
      <c r="L1123" s="0" t="s">
        <v>3273</v>
      </c>
      <c r="M1123" s="0" t="n">
        <v>1</v>
      </c>
      <c r="N1123" s="0" t="s">
        <v>3274</v>
      </c>
    </row>
    <row r="1124" customFormat="false" ht="15" hidden="false" customHeight="false" outlineLevel="0" collapsed="false">
      <c r="A1124" s="0" t="n">
        <v>1</v>
      </c>
      <c r="B1124" s="0" t="s">
        <v>15</v>
      </c>
      <c r="C1124" s="0" t="n">
        <v>0.0208</v>
      </c>
      <c r="D1124" s="0" t="n">
        <v>478</v>
      </c>
      <c r="E1124" s="0" t="n">
        <v>141</v>
      </c>
      <c r="F1124" s="0" t="n">
        <v>37</v>
      </c>
      <c r="G1124" s="0" t="n">
        <v>0.262</v>
      </c>
      <c r="H1124" s="0" t="n">
        <v>0.077</v>
      </c>
      <c r="I1124" s="0" t="s">
        <v>3275</v>
      </c>
      <c r="J1124" s="0" t="s">
        <v>3229</v>
      </c>
      <c r="K1124" s="0" t="n">
        <v>23</v>
      </c>
      <c r="L1124" s="0" t="s">
        <v>3276</v>
      </c>
      <c r="M1124" s="0" t="n">
        <v>2</v>
      </c>
      <c r="N1124" s="0" t="s">
        <v>3277</v>
      </c>
    </row>
    <row r="1125" customFormat="false" ht="15" hidden="false" customHeight="false" outlineLevel="0" collapsed="false">
      <c r="A1125" s="0" t="n">
        <v>1</v>
      </c>
      <c r="B1125" s="0" t="s">
        <v>15</v>
      </c>
      <c r="C1125" s="0" t="n">
        <v>3.45E-005</v>
      </c>
      <c r="D1125" s="0" t="n">
        <v>1442</v>
      </c>
      <c r="E1125" s="0" t="n">
        <v>141</v>
      </c>
      <c r="F1125" s="0" t="n">
        <v>88</v>
      </c>
      <c r="G1125" s="0" t="n">
        <v>0.624</v>
      </c>
      <c r="H1125" s="0" t="n">
        <v>0.061</v>
      </c>
      <c r="I1125" s="0" t="s">
        <v>3278</v>
      </c>
      <c r="J1125" s="0" t="s">
        <v>3229</v>
      </c>
      <c r="K1125" s="0" t="n">
        <v>23</v>
      </c>
      <c r="L1125" s="0" t="s">
        <v>3279</v>
      </c>
      <c r="M1125" s="0" t="n">
        <v>1</v>
      </c>
      <c r="N1125" s="0" t="s">
        <v>3280</v>
      </c>
    </row>
    <row r="1126" customFormat="false" ht="15" hidden="false" customHeight="false" outlineLevel="0" collapsed="false">
      <c r="A1126" s="0" t="n">
        <v>1</v>
      </c>
      <c r="B1126" s="0" t="s">
        <v>15</v>
      </c>
      <c r="C1126" s="0" t="n">
        <v>0.000287</v>
      </c>
      <c r="D1126" s="0" t="n">
        <v>1137</v>
      </c>
      <c r="E1126" s="0" t="n">
        <v>141</v>
      </c>
      <c r="F1126" s="0" t="n">
        <v>73</v>
      </c>
      <c r="G1126" s="0" t="n">
        <v>0.518</v>
      </c>
      <c r="H1126" s="0" t="n">
        <v>0.064</v>
      </c>
      <c r="I1126" s="0" t="s">
        <v>3281</v>
      </c>
      <c r="J1126" s="0" t="s">
        <v>3229</v>
      </c>
      <c r="K1126" s="0" t="n">
        <v>23</v>
      </c>
      <c r="L1126" s="0" t="s">
        <v>3282</v>
      </c>
      <c r="M1126" s="0" t="n">
        <v>2</v>
      </c>
      <c r="N1126" s="0" t="s">
        <v>3283</v>
      </c>
    </row>
    <row r="1127" customFormat="false" ht="15" hidden="false" customHeight="false" outlineLevel="0" collapsed="false">
      <c r="A1127" s="0" t="n">
        <v>1</v>
      </c>
      <c r="B1127" s="0" t="s">
        <v>15</v>
      </c>
      <c r="C1127" s="0" t="n">
        <v>0.0113</v>
      </c>
      <c r="D1127" s="0" t="n">
        <v>622</v>
      </c>
      <c r="E1127" s="0" t="n">
        <v>141</v>
      </c>
      <c r="F1127" s="0" t="n">
        <v>45</v>
      </c>
      <c r="G1127" s="0" t="n">
        <v>0.319</v>
      </c>
      <c r="H1127" s="0" t="n">
        <v>0.072</v>
      </c>
      <c r="I1127" s="0" t="s">
        <v>3284</v>
      </c>
      <c r="J1127" s="0" t="s">
        <v>3229</v>
      </c>
      <c r="K1127" s="0" t="n">
        <v>23</v>
      </c>
      <c r="L1127" s="0" t="s">
        <v>3285</v>
      </c>
      <c r="M1127" s="0" t="n">
        <v>3</v>
      </c>
      <c r="N1127" s="0" t="s">
        <v>3286</v>
      </c>
    </row>
    <row r="1128" customFormat="false" ht="15" hidden="false" customHeight="false" outlineLevel="0" collapsed="false">
      <c r="A1128" s="0" t="n">
        <v>1</v>
      </c>
      <c r="B1128" s="0" t="s">
        <v>15</v>
      </c>
      <c r="C1128" s="0" t="n">
        <v>0.0118</v>
      </c>
      <c r="D1128" s="0" t="n">
        <v>429</v>
      </c>
      <c r="E1128" s="0" t="n">
        <v>141</v>
      </c>
      <c r="F1128" s="0" t="n">
        <v>35</v>
      </c>
      <c r="G1128" s="0" t="n">
        <v>0.248</v>
      </c>
      <c r="H1128" s="0" t="n">
        <v>0.082</v>
      </c>
      <c r="I1128" s="0" t="s">
        <v>3287</v>
      </c>
      <c r="J1128" s="0" t="s">
        <v>3229</v>
      </c>
      <c r="K1128" s="0" t="n">
        <v>23</v>
      </c>
      <c r="L1128" s="0" t="s">
        <v>3288</v>
      </c>
      <c r="M1128" s="0" t="n">
        <v>4</v>
      </c>
      <c r="N1128" s="0" t="s">
        <v>3289</v>
      </c>
    </row>
    <row r="1129" customFormat="false" ht="15" hidden="false" customHeight="false" outlineLevel="0" collapsed="false">
      <c r="A1129" s="0" t="n">
        <v>1</v>
      </c>
      <c r="B1129" s="0" t="s">
        <v>15</v>
      </c>
      <c r="C1129" s="0" t="n">
        <v>8.27E-005</v>
      </c>
      <c r="D1129" s="0" t="n">
        <v>142</v>
      </c>
      <c r="E1129" s="0" t="n">
        <v>141</v>
      </c>
      <c r="F1129" s="0" t="n">
        <v>21</v>
      </c>
      <c r="G1129" s="0" t="n">
        <v>0.149</v>
      </c>
      <c r="H1129" s="0" t="n">
        <v>0.148</v>
      </c>
      <c r="I1129" s="0" t="s">
        <v>3290</v>
      </c>
      <c r="J1129" s="0" t="s">
        <v>3229</v>
      </c>
      <c r="K1129" s="0" t="n">
        <v>23</v>
      </c>
      <c r="L1129" s="0" t="s">
        <v>3291</v>
      </c>
      <c r="M1129" s="0" t="n">
        <v>3</v>
      </c>
      <c r="N1129" s="0" t="s">
        <v>3292</v>
      </c>
    </row>
    <row r="1130" customFormat="false" ht="15" hidden="false" customHeight="false" outlineLevel="0" collapsed="false">
      <c r="A1130" s="0" t="n">
        <v>1</v>
      </c>
      <c r="B1130" s="0" t="s">
        <v>15</v>
      </c>
      <c r="C1130" s="0" t="n">
        <v>0.000188</v>
      </c>
      <c r="D1130" s="0" t="n">
        <v>736</v>
      </c>
      <c r="E1130" s="0" t="n">
        <v>141</v>
      </c>
      <c r="F1130" s="0" t="n">
        <v>55</v>
      </c>
      <c r="G1130" s="0" t="n">
        <v>0.39</v>
      </c>
      <c r="H1130" s="0" t="n">
        <v>0.075</v>
      </c>
      <c r="I1130" s="0" t="s">
        <v>3293</v>
      </c>
      <c r="J1130" s="0" t="s">
        <v>3229</v>
      </c>
      <c r="K1130" s="0" t="n">
        <v>23</v>
      </c>
      <c r="L1130" s="0" t="s">
        <v>3294</v>
      </c>
      <c r="M1130" s="0" t="n">
        <v>3</v>
      </c>
      <c r="N1130" s="0" t="s">
        <v>3295</v>
      </c>
    </row>
    <row r="1131" customFormat="false" ht="15" hidden="false" customHeight="false" outlineLevel="0" collapsed="false">
      <c r="A1131" s="0" t="n">
        <v>1</v>
      </c>
      <c r="B1131" s="0" t="s">
        <v>15</v>
      </c>
      <c r="C1131" s="0" t="n">
        <v>0.000188</v>
      </c>
      <c r="D1131" s="0" t="n">
        <v>736</v>
      </c>
      <c r="E1131" s="0" t="n">
        <v>141</v>
      </c>
      <c r="F1131" s="0" t="n">
        <v>55</v>
      </c>
      <c r="G1131" s="0" t="n">
        <v>0.39</v>
      </c>
      <c r="H1131" s="0" t="n">
        <v>0.075</v>
      </c>
      <c r="I1131" s="0" t="s">
        <v>3296</v>
      </c>
      <c r="J1131" s="0" t="s">
        <v>3229</v>
      </c>
      <c r="K1131" s="0" t="n">
        <v>23</v>
      </c>
      <c r="L1131" s="0" t="s">
        <v>3297</v>
      </c>
      <c r="M1131" s="0" t="n">
        <v>4</v>
      </c>
      <c r="N1131" s="0" t="s">
        <v>3295</v>
      </c>
    </row>
    <row r="1132" customFormat="false" ht="15" hidden="false" customHeight="false" outlineLevel="0" collapsed="false">
      <c r="A1132" s="0" t="n">
        <v>1</v>
      </c>
      <c r="B1132" s="0" t="s">
        <v>15</v>
      </c>
      <c r="C1132" s="0" t="n">
        <v>1.04E-005</v>
      </c>
      <c r="D1132" s="0" t="n">
        <v>93</v>
      </c>
      <c r="E1132" s="0" t="n">
        <v>141</v>
      </c>
      <c r="F1132" s="0" t="n">
        <v>18</v>
      </c>
      <c r="G1132" s="0" t="n">
        <v>0.128</v>
      </c>
      <c r="H1132" s="0" t="n">
        <v>0.194</v>
      </c>
      <c r="I1132" s="0" t="s">
        <v>3298</v>
      </c>
      <c r="J1132" s="0" t="s">
        <v>3229</v>
      </c>
      <c r="K1132" s="0" t="n">
        <v>23</v>
      </c>
      <c r="L1132" s="0" t="s">
        <v>3299</v>
      </c>
      <c r="M1132" s="0" t="n">
        <v>5</v>
      </c>
      <c r="N1132" s="0" t="s">
        <v>3300</v>
      </c>
    </row>
    <row r="1133" customFormat="false" ht="15" hidden="false" customHeight="false" outlineLevel="0" collapsed="false">
      <c r="A1133" s="0" t="n">
        <v>1</v>
      </c>
      <c r="B1133" s="0" t="s">
        <v>15</v>
      </c>
      <c r="C1133" s="0" t="n">
        <v>0.000373</v>
      </c>
      <c r="D1133" s="0" t="n">
        <v>116</v>
      </c>
      <c r="E1133" s="0" t="n">
        <v>141</v>
      </c>
      <c r="F1133" s="0" t="n">
        <v>18</v>
      </c>
      <c r="G1133" s="0" t="n">
        <v>0.128</v>
      </c>
      <c r="H1133" s="0" t="n">
        <v>0.155</v>
      </c>
      <c r="I1133" s="0" t="s">
        <v>3301</v>
      </c>
      <c r="J1133" s="0" t="s">
        <v>3229</v>
      </c>
      <c r="K1133" s="0" t="n">
        <v>23</v>
      </c>
      <c r="L1133" s="0" t="s">
        <v>3302</v>
      </c>
      <c r="M1133" s="0" t="n">
        <v>3</v>
      </c>
      <c r="N1133" s="0" t="s">
        <v>3303</v>
      </c>
    </row>
    <row r="1134" customFormat="false" ht="15" hidden="false" customHeight="false" outlineLevel="0" collapsed="false">
      <c r="A1134" s="0" t="n">
        <v>1</v>
      </c>
      <c r="B1134" s="0" t="s">
        <v>15</v>
      </c>
      <c r="C1134" s="0" t="n">
        <v>0.00147</v>
      </c>
      <c r="D1134" s="0" t="n">
        <v>502</v>
      </c>
      <c r="E1134" s="0" t="n">
        <v>141</v>
      </c>
      <c r="F1134" s="0" t="n">
        <v>41</v>
      </c>
      <c r="G1134" s="0" t="n">
        <v>0.291</v>
      </c>
      <c r="H1134" s="0" t="n">
        <v>0.082</v>
      </c>
      <c r="I1134" s="0" t="s">
        <v>3304</v>
      </c>
      <c r="J1134" s="0" t="s">
        <v>3229</v>
      </c>
      <c r="K1134" s="0" t="n">
        <v>23</v>
      </c>
      <c r="L1134" s="0" t="s">
        <v>3305</v>
      </c>
      <c r="M1134" s="0" t="n">
        <v>2</v>
      </c>
      <c r="N1134" s="0" t="s">
        <v>3306</v>
      </c>
    </row>
    <row r="1135" customFormat="false" ht="15" hidden="false" customHeight="false" outlineLevel="0" collapsed="false">
      <c r="A1135" s="0" t="n">
        <v>1</v>
      </c>
      <c r="B1135" s="0" t="s">
        <v>15</v>
      </c>
      <c r="C1135" s="0" t="n">
        <v>2.45E-008</v>
      </c>
      <c r="D1135" s="0" t="n">
        <v>146</v>
      </c>
      <c r="E1135" s="0" t="n">
        <v>141</v>
      </c>
      <c r="F1135" s="0" t="n">
        <v>26</v>
      </c>
      <c r="G1135" s="0" t="n">
        <v>0.184</v>
      </c>
      <c r="H1135" s="0" t="n">
        <v>0.178</v>
      </c>
      <c r="I1135" s="0" t="s">
        <v>3307</v>
      </c>
      <c r="J1135" s="0" t="s">
        <v>3229</v>
      </c>
      <c r="K1135" s="0" t="n">
        <v>23</v>
      </c>
      <c r="L1135" s="0" t="s">
        <v>3308</v>
      </c>
      <c r="M1135" s="0" t="n">
        <v>3</v>
      </c>
      <c r="N1135" s="0" t="s">
        <v>3309</v>
      </c>
    </row>
    <row r="1136" customFormat="false" ht="15" hidden="false" customHeight="false" outlineLevel="0" collapsed="false">
      <c r="A1136" s="0" t="n">
        <v>1</v>
      </c>
      <c r="B1136" s="0" t="s">
        <v>15</v>
      </c>
      <c r="C1136" s="0" t="n">
        <v>1.81E-008</v>
      </c>
      <c r="D1136" s="0" t="n">
        <v>133</v>
      </c>
      <c r="E1136" s="0" t="n">
        <v>141</v>
      </c>
      <c r="F1136" s="0" t="n">
        <v>25</v>
      </c>
      <c r="G1136" s="0" t="n">
        <v>0.177</v>
      </c>
      <c r="H1136" s="0" t="n">
        <v>0.188</v>
      </c>
      <c r="I1136" s="0" t="s">
        <v>3310</v>
      </c>
      <c r="J1136" s="0" t="s">
        <v>3229</v>
      </c>
      <c r="K1136" s="0" t="n">
        <v>23</v>
      </c>
      <c r="L1136" s="0" t="s">
        <v>3311</v>
      </c>
      <c r="M1136" s="0" t="n">
        <v>4</v>
      </c>
      <c r="N1136" s="0" t="s">
        <v>3312</v>
      </c>
    </row>
    <row r="1137" customFormat="false" ht="15" hidden="false" customHeight="false" outlineLevel="0" collapsed="false">
      <c r="A1137" s="0" t="n">
        <v>1</v>
      </c>
      <c r="B1137" s="0" t="s">
        <v>15</v>
      </c>
      <c r="C1137" s="0" t="n">
        <v>0.0017</v>
      </c>
      <c r="D1137" s="0" t="n">
        <v>486</v>
      </c>
      <c r="E1137" s="0" t="n">
        <v>141</v>
      </c>
      <c r="F1137" s="0" t="n">
        <v>40</v>
      </c>
      <c r="G1137" s="0" t="n">
        <v>0.284</v>
      </c>
      <c r="H1137" s="0" t="n">
        <v>0.082</v>
      </c>
      <c r="I1137" s="0" t="s">
        <v>3313</v>
      </c>
      <c r="J1137" s="0" t="s">
        <v>3229</v>
      </c>
      <c r="K1137" s="0" t="n">
        <v>23</v>
      </c>
      <c r="L1137" s="0" t="s">
        <v>3314</v>
      </c>
      <c r="M1137" s="0" t="n">
        <v>2</v>
      </c>
      <c r="N1137" s="0" t="s">
        <v>3315</v>
      </c>
    </row>
    <row r="1138" customFormat="false" ht="15" hidden="false" customHeight="false" outlineLevel="0" collapsed="false">
      <c r="A1138" s="0" t="n">
        <v>1</v>
      </c>
      <c r="B1138" s="0" t="s">
        <v>15</v>
      </c>
      <c r="C1138" s="0" t="n">
        <v>0.0017</v>
      </c>
      <c r="D1138" s="0" t="n">
        <v>486</v>
      </c>
      <c r="E1138" s="0" t="n">
        <v>141</v>
      </c>
      <c r="F1138" s="0" t="n">
        <v>40</v>
      </c>
      <c r="G1138" s="0" t="n">
        <v>0.284</v>
      </c>
      <c r="H1138" s="0" t="n">
        <v>0.082</v>
      </c>
      <c r="I1138" s="0" t="s">
        <v>3316</v>
      </c>
      <c r="J1138" s="0" t="s">
        <v>3229</v>
      </c>
      <c r="K1138" s="0" t="n">
        <v>23</v>
      </c>
      <c r="L1138" s="0" t="s">
        <v>3317</v>
      </c>
      <c r="M1138" s="0" t="n">
        <v>3</v>
      </c>
      <c r="N1138" s="0" t="s">
        <v>3315</v>
      </c>
    </row>
    <row r="1139" customFormat="false" ht="15" hidden="false" customHeight="false" outlineLevel="0" collapsed="false">
      <c r="A1139" s="0" t="n">
        <v>1</v>
      </c>
      <c r="B1139" s="0" t="s">
        <v>15</v>
      </c>
      <c r="C1139" s="0" t="n">
        <v>0.0178</v>
      </c>
      <c r="D1139" s="0" t="n">
        <v>1548</v>
      </c>
      <c r="E1139" s="0" t="n">
        <v>141</v>
      </c>
      <c r="F1139" s="0" t="n">
        <v>85</v>
      </c>
      <c r="G1139" s="0" t="n">
        <v>0.603</v>
      </c>
      <c r="H1139" s="0" t="n">
        <v>0.055</v>
      </c>
      <c r="I1139" s="0" t="s">
        <v>3318</v>
      </c>
      <c r="J1139" s="0" t="s">
        <v>3229</v>
      </c>
      <c r="K1139" s="0" t="n">
        <v>23</v>
      </c>
      <c r="L1139" s="0" t="s">
        <v>3319</v>
      </c>
      <c r="M1139" s="0" t="n">
        <v>1</v>
      </c>
      <c r="N1139" s="0" t="s">
        <v>3320</v>
      </c>
    </row>
    <row r="1140" customFormat="false" ht="15" hidden="false" customHeight="false" outlineLevel="0" collapsed="false">
      <c r="A1140" s="0" t="n">
        <v>1</v>
      </c>
      <c r="B1140" s="0" t="s">
        <v>15</v>
      </c>
      <c r="C1140" s="0" t="n">
        <v>0.0279</v>
      </c>
      <c r="D1140" s="0" t="n">
        <v>427</v>
      </c>
      <c r="E1140" s="0" t="n">
        <v>141</v>
      </c>
      <c r="F1140" s="0" t="n">
        <v>34</v>
      </c>
      <c r="G1140" s="0" t="n">
        <v>0.241</v>
      </c>
      <c r="H1140" s="0" t="n">
        <v>0.08</v>
      </c>
      <c r="I1140" s="0" t="s">
        <v>3321</v>
      </c>
      <c r="J1140" s="0" t="s">
        <v>3229</v>
      </c>
      <c r="K1140" s="0" t="n">
        <v>23</v>
      </c>
      <c r="L1140" s="0" t="s">
        <v>3322</v>
      </c>
      <c r="M1140" s="0" t="n">
        <v>2</v>
      </c>
      <c r="N1140" s="0" t="s">
        <v>3323</v>
      </c>
    </row>
    <row r="1141" customFormat="false" ht="15" hidden="false" customHeight="false" outlineLevel="0" collapsed="false">
      <c r="A1141" s="0" t="n">
        <v>1</v>
      </c>
      <c r="B1141" s="0" t="s">
        <v>15</v>
      </c>
      <c r="C1141" s="0" t="n">
        <v>0.000318</v>
      </c>
      <c r="D1141" s="0" t="n">
        <v>335</v>
      </c>
      <c r="E1141" s="0" t="n">
        <v>141</v>
      </c>
      <c r="F1141" s="0" t="n">
        <v>33</v>
      </c>
      <c r="G1141" s="0" t="n">
        <v>0.234</v>
      </c>
      <c r="H1141" s="0" t="n">
        <v>0.099</v>
      </c>
      <c r="I1141" s="0" t="s">
        <v>3324</v>
      </c>
      <c r="J1141" s="0" t="s">
        <v>3229</v>
      </c>
      <c r="K1141" s="0" t="n">
        <v>23</v>
      </c>
      <c r="L1141" s="0" t="s">
        <v>3325</v>
      </c>
      <c r="M1141" s="0" t="n">
        <v>3</v>
      </c>
      <c r="N1141" s="0" t="s">
        <v>3326</v>
      </c>
    </row>
    <row r="1142" customFormat="false" ht="15" hidden="false" customHeight="false" outlineLevel="0" collapsed="false">
      <c r="A1142" s="0" t="n">
        <v>1</v>
      </c>
      <c r="B1142" s="0" t="s">
        <v>15</v>
      </c>
      <c r="C1142" s="0" t="n">
        <v>0.00843</v>
      </c>
      <c r="D1142" s="0" t="n">
        <v>129</v>
      </c>
      <c r="E1142" s="0" t="n">
        <v>141</v>
      </c>
      <c r="F1142" s="0" t="n">
        <v>17</v>
      </c>
      <c r="G1142" s="0" t="n">
        <v>0.121</v>
      </c>
      <c r="H1142" s="0" t="n">
        <v>0.132</v>
      </c>
      <c r="I1142" s="0" t="s">
        <v>3327</v>
      </c>
      <c r="J1142" s="0" t="s">
        <v>3229</v>
      </c>
      <c r="K1142" s="0" t="n">
        <v>23</v>
      </c>
      <c r="L1142" s="0" t="s">
        <v>3328</v>
      </c>
      <c r="M1142" s="0" t="n">
        <v>1</v>
      </c>
      <c r="N1142" s="0" t="s">
        <v>3329</v>
      </c>
    </row>
    <row r="1143" customFormat="false" ht="15" hidden="false" customHeight="false" outlineLevel="0" collapsed="false">
      <c r="A1143" s="0" t="n">
        <v>1</v>
      </c>
      <c r="B1143" s="0" t="s">
        <v>15</v>
      </c>
      <c r="C1143" s="0" t="n">
        <v>0.000746</v>
      </c>
      <c r="D1143" s="0" t="n">
        <v>161</v>
      </c>
      <c r="E1143" s="0" t="n">
        <v>141</v>
      </c>
      <c r="F1143" s="0" t="n">
        <v>21</v>
      </c>
      <c r="G1143" s="0" t="n">
        <v>0.149</v>
      </c>
      <c r="H1143" s="0" t="n">
        <v>0.13</v>
      </c>
      <c r="I1143" s="0" t="s">
        <v>3330</v>
      </c>
      <c r="J1143" s="0" t="s">
        <v>3229</v>
      </c>
      <c r="K1143" s="0" t="n">
        <v>23</v>
      </c>
      <c r="L1143" s="0" t="s">
        <v>3331</v>
      </c>
      <c r="M1143" s="0" t="n">
        <v>1</v>
      </c>
      <c r="N1143" s="0" t="s">
        <v>3332</v>
      </c>
    </row>
    <row r="1144" customFormat="false" ht="15" hidden="false" customHeight="false" outlineLevel="0" collapsed="false">
      <c r="A1144" s="0" t="n">
        <v>1</v>
      </c>
      <c r="B1144" s="0" t="s">
        <v>15</v>
      </c>
      <c r="C1144" s="0" t="n">
        <v>0.0144</v>
      </c>
      <c r="D1144" s="0" t="n">
        <v>82</v>
      </c>
      <c r="E1144" s="0" t="n">
        <v>141</v>
      </c>
      <c r="F1144" s="0" t="n">
        <v>13</v>
      </c>
      <c r="G1144" s="0" t="n">
        <v>0.092</v>
      </c>
      <c r="H1144" s="0" t="n">
        <v>0.159</v>
      </c>
      <c r="I1144" s="0" t="s">
        <v>3333</v>
      </c>
      <c r="J1144" s="0" t="s">
        <v>3229</v>
      </c>
      <c r="K1144" s="0" t="n">
        <v>23</v>
      </c>
      <c r="L1144" s="0" t="s">
        <v>3334</v>
      </c>
      <c r="M1144" s="0" t="n">
        <v>2</v>
      </c>
      <c r="N1144" s="0" t="s">
        <v>3335</v>
      </c>
    </row>
    <row r="1145" customFormat="false" ht="15" hidden="false" customHeight="false" outlineLevel="0" collapsed="false">
      <c r="A1145" s="0" t="n">
        <v>1</v>
      </c>
      <c r="B1145" s="0" t="s">
        <v>15</v>
      </c>
      <c r="C1145" s="0" t="n">
        <v>0.00119</v>
      </c>
      <c r="D1145" s="0" t="n">
        <v>16</v>
      </c>
      <c r="E1145" s="0" t="n">
        <v>141</v>
      </c>
      <c r="F1145" s="0" t="n">
        <v>7</v>
      </c>
      <c r="G1145" s="0" t="n">
        <v>0.05</v>
      </c>
      <c r="H1145" s="0" t="n">
        <v>0.438</v>
      </c>
      <c r="I1145" s="0" t="s">
        <v>3336</v>
      </c>
      <c r="J1145" s="0" t="s">
        <v>3229</v>
      </c>
      <c r="K1145" s="0" t="n">
        <v>83</v>
      </c>
      <c r="L1145" s="0" t="s">
        <v>3337</v>
      </c>
      <c r="M1145" s="0" t="n">
        <v>1</v>
      </c>
      <c r="N1145" s="0" t="s">
        <v>3338</v>
      </c>
    </row>
    <row r="1146" customFormat="false" ht="15" hidden="false" customHeight="false" outlineLevel="0" collapsed="false">
      <c r="A1146" s="0" t="n">
        <v>1</v>
      </c>
      <c r="B1146" s="0" t="s">
        <v>15</v>
      </c>
      <c r="C1146" s="0" t="n">
        <v>0.0283</v>
      </c>
      <c r="D1146" s="0" t="n">
        <v>101</v>
      </c>
      <c r="E1146" s="0" t="n">
        <v>323</v>
      </c>
      <c r="F1146" s="0" t="n">
        <v>13</v>
      </c>
      <c r="G1146" s="0" t="n">
        <v>0.04</v>
      </c>
      <c r="H1146" s="0" t="n">
        <v>0.129</v>
      </c>
      <c r="I1146" s="0" t="s">
        <v>3339</v>
      </c>
      <c r="J1146" s="0" t="s">
        <v>3340</v>
      </c>
      <c r="K1146" s="0" t="n">
        <v>114</v>
      </c>
      <c r="L1146" s="0" t="s">
        <v>3341</v>
      </c>
      <c r="M1146" s="0" t="n">
        <v>1</v>
      </c>
      <c r="N1146" s="0" t="s">
        <v>3342</v>
      </c>
    </row>
    <row r="1147" customFormat="false" ht="15" hidden="false" customHeight="false" outlineLevel="0" collapsed="false">
      <c r="A1147" s="0" t="n">
        <v>1</v>
      </c>
      <c r="B1147" s="0" t="s">
        <v>15</v>
      </c>
      <c r="C1147" s="0" t="n">
        <v>1.45E-006</v>
      </c>
      <c r="D1147" s="0" t="n">
        <v>264</v>
      </c>
      <c r="E1147" s="0" t="n">
        <v>323</v>
      </c>
      <c r="F1147" s="0" t="n">
        <v>33</v>
      </c>
      <c r="G1147" s="0" t="n">
        <v>0.102</v>
      </c>
      <c r="H1147" s="0" t="n">
        <v>0.125</v>
      </c>
      <c r="I1147" s="0" t="s">
        <v>3343</v>
      </c>
      <c r="J1147" s="0" t="s">
        <v>3340</v>
      </c>
      <c r="K1147" s="0" t="n">
        <v>44</v>
      </c>
      <c r="L1147" s="0" t="s">
        <v>3344</v>
      </c>
      <c r="M1147" s="0" t="n">
        <v>1</v>
      </c>
      <c r="N1147" s="0" t="s">
        <v>3345</v>
      </c>
    </row>
    <row r="1148" customFormat="false" ht="15" hidden="false" customHeight="false" outlineLevel="0" collapsed="false">
      <c r="A1148" s="0" t="n">
        <v>1</v>
      </c>
      <c r="B1148" s="0" t="s">
        <v>15</v>
      </c>
      <c r="C1148" s="0" t="n">
        <v>0.000978</v>
      </c>
      <c r="D1148" s="0" t="n">
        <v>108</v>
      </c>
      <c r="E1148" s="0" t="n">
        <v>323</v>
      </c>
      <c r="F1148" s="0" t="n">
        <v>16</v>
      </c>
      <c r="G1148" s="0" t="n">
        <v>0.05</v>
      </c>
      <c r="H1148" s="0" t="n">
        <v>0.148</v>
      </c>
      <c r="I1148" s="0" t="s">
        <v>3346</v>
      </c>
      <c r="J1148" s="0" t="s">
        <v>3340</v>
      </c>
      <c r="K1148" s="0" t="n">
        <v>68</v>
      </c>
      <c r="L1148" s="0" t="s">
        <v>3347</v>
      </c>
      <c r="M1148" s="0" t="n">
        <v>1</v>
      </c>
      <c r="N1148" s="0" t="s">
        <v>3348</v>
      </c>
    </row>
    <row r="1149" customFormat="false" ht="15" hidden="false" customHeight="false" outlineLevel="0" collapsed="false">
      <c r="A1149" s="0" t="n">
        <v>1</v>
      </c>
      <c r="B1149" s="0" t="s">
        <v>15</v>
      </c>
      <c r="C1149" s="0" t="n">
        <v>0.00502</v>
      </c>
      <c r="D1149" s="0" t="n">
        <v>110</v>
      </c>
      <c r="E1149" s="0" t="n">
        <v>323</v>
      </c>
      <c r="F1149" s="0" t="n">
        <v>15</v>
      </c>
      <c r="G1149" s="0" t="n">
        <v>0.046</v>
      </c>
      <c r="H1149" s="0" t="n">
        <v>0.136</v>
      </c>
      <c r="I1149" s="0" t="s">
        <v>3349</v>
      </c>
      <c r="J1149" s="0" t="s">
        <v>3340</v>
      </c>
      <c r="K1149" s="0" t="n">
        <v>1</v>
      </c>
      <c r="L1149" s="0" t="s">
        <v>3350</v>
      </c>
      <c r="M1149" s="0" t="n">
        <v>1</v>
      </c>
      <c r="N1149" s="0" t="s">
        <v>3351</v>
      </c>
    </row>
    <row r="1150" customFormat="false" ht="15" hidden="false" customHeight="false" outlineLevel="0" collapsed="false">
      <c r="A1150" s="0" t="n">
        <v>1</v>
      </c>
      <c r="B1150" s="0" t="s">
        <v>15</v>
      </c>
      <c r="C1150" s="0" t="n">
        <v>2.09E-005</v>
      </c>
      <c r="D1150" s="0" t="n">
        <v>225</v>
      </c>
      <c r="E1150" s="0" t="n">
        <v>323</v>
      </c>
      <c r="F1150" s="0" t="n">
        <v>28</v>
      </c>
      <c r="G1150" s="0" t="n">
        <v>0.087</v>
      </c>
      <c r="H1150" s="0" t="n">
        <v>0.124</v>
      </c>
      <c r="I1150" s="0" t="s">
        <v>3352</v>
      </c>
      <c r="J1150" s="0" t="s">
        <v>3340</v>
      </c>
      <c r="K1150" s="0" t="n">
        <v>95</v>
      </c>
      <c r="L1150" s="0" t="s">
        <v>3353</v>
      </c>
      <c r="M1150" s="0" t="n">
        <v>1</v>
      </c>
      <c r="N1150" s="0" t="s">
        <v>3354</v>
      </c>
    </row>
    <row r="1151" customFormat="false" ht="15" hidden="false" customHeight="false" outlineLevel="0" collapsed="false">
      <c r="A1151" s="0" t="n">
        <v>1</v>
      </c>
      <c r="B1151" s="0" t="s">
        <v>15</v>
      </c>
      <c r="C1151" s="0" t="n">
        <v>1.87E-005</v>
      </c>
      <c r="D1151" s="0" t="n">
        <v>62</v>
      </c>
      <c r="E1151" s="0" t="n">
        <v>323</v>
      </c>
      <c r="F1151" s="0" t="n">
        <v>14</v>
      </c>
      <c r="G1151" s="0" t="n">
        <v>0.043</v>
      </c>
      <c r="H1151" s="0" t="n">
        <v>0.226</v>
      </c>
      <c r="I1151" s="0" t="s">
        <v>3355</v>
      </c>
      <c r="J1151" s="0" t="s">
        <v>3340</v>
      </c>
      <c r="K1151" s="0" t="n">
        <v>88</v>
      </c>
      <c r="L1151" s="0" t="s">
        <v>3356</v>
      </c>
      <c r="M1151" s="0" t="n">
        <v>1</v>
      </c>
      <c r="N1151" s="0" t="s">
        <v>3357</v>
      </c>
    </row>
    <row r="1152" customFormat="false" ht="15" hidden="false" customHeight="false" outlineLevel="0" collapsed="false">
      <c r="A1152" s="0" t="n">
        <v>1</v>
      </c>
      <c r="B1152" s="0" t="s">
        <v>15</v>
      </c>
      <c r="C1152" s="0" t="n">
        <v>5.35E-005</v>
      </c>
      <c r="D1152" s="0" t="n">
        <v>169</v>
      </c>
      <c r="E1152" s="0" t="n">
        <v>323</v>
      </c>
      <c r="F1152" s="0" t="n">
        <v>23</v>
      </c>
      <c r="G1152" s="0" t="n">
        <v>0.071</v>
      </c>
      <c r="H1152" s="0" t="n">
        <v>0.136</v>
      </c>
      <c r="I1152" s="0" t="s">
        <v>3358</v>
      </c>
      <c r="J1152" s="0" t="s">
        <v>3340</v>
      </c>
      <c r="K1152" s="0" t="n">
        <v>41</v>
      </c>
      <c r="L1152" s="0" t="s">
        <v>3359</v>
      </c>
      <c r="M1152" s="0" t="n">
        <v>1</v>
      </c>
      <c r="N1152" s="0" t="s">
        <v>3360</v>
      </c>
    </row>
    <row r="1153" customFormat="false" ht="15" hidden="false" customHeight="false" outlineLevel="0" collapsed="false">
      <c r="A1153" s="0" t="n">
        <v>1</v>
      </c>
      <c r="B1153" s="0" t="s">
        <v>15</v>
      </c>
      <c r="C1153" s="0" t="n">
        <v>9.36E-007</v>
      </c>
      <c r="D1153" s="0" t="n">
        <v>58</v>
      </c>
      <c r="E1153" s="0" t="n">
        <v>323</v>
      </c>
      <c r="F1153" s="0" t="n">
        <v>15</v>
      </c>
      <c r="G1153" s="0" t="n">
        <v>0.046</v>
      </c>
      <c r="H1153" s="0" t="n">
        <v>0.259</v>
      </c>
      <c r="I1153" s="0" t="s">
        <v>3361</v>
      </c>
      <c r="J1153" s="0" t="s">
        <v>3340</v>
      </c>
      <c r="K1153" s="0" t="n">
        <v>37</v>
      </c>
      <c r="L1153" s="0" t="s">
        <v>3362</v>
      </c>
      <c r="M1153" s="0" t="n">
        <v>1</v>
      </c>
      <c r="N1153" s="0" t="s">
        <v>3363</v>
      </c>
    </row>
    <row r="1154" customFormat="false" ht="15" hidden="false" customHeight="false" outlineLevel="0" collapsed="false">
      <c r="A1154" s="0" t="n">
        <v>1</v>
      </c>
      <c r="B1154" s="0" t="s">
        <v>15</v>
      </c>
      <c r="C1154" s="0" t="n">
        <v>1.35E-006</v>
      </c>
      <c r="D1154" s="0" t="n">
        <v>128</v>
      </c>
      <c r="E1154" s="0" t="n">
        <v>323</v>
      </c>
      <c r="F1154" s="0" t="n">
        <v>22</v>
      </c>
      <c r="G1154" s="0" t="n">
        <v>0.068</v>
      </c>
      <c r="H1154" s="0" t="n">
        <v>0.172</v>
      </c>
      <c r="I1154" s="0" t="s">
        <v>3364</v>
      </c>
      <c r="J1154" s="0" t="s">
        <v>3340</v>
      </c>
      <c r="K1154" s="0" t="n">
        <v>45</v>
      </c>
      <c r="L1154" s="0" t="s">
        <v>3365</v>
      </c>
      <c r="M1154" s="0" t="n">
        <v>1</v>
      </c>
      <c r="N1154" s="0" t="s">
        <v>3366</v>
      </c>
    </row>
    <row r="1155" customFormat="false" ht="15" hidden="false" customHeight="false" outlineLevel="0" collapsed="false">
      <c r="A1155" s="0" t="n">
        <v>1</v>
      </c>
      <c r="B1155" s="0" t="s">
        <v>15</v>
      </c>
      <c r="C1155" s="0" t="n">
        <v>0.0481</v>
      </c>
      <c r="D1155" s="0" t="n">
        <v>68</v>
      </c>
      <c r="E1155" s="0" t="n">
        <v>323</v>
      </c>
      <c r="F1155" s="0" t="n">
        <v>10</v>
      </c>
      <c r="G1155" s="0" t="n">
        <v>0.031</v>
      </c>
      <c r="H1155" s="0" t="n">
        <v>0.147</v>
      </c>
      <c r="I1155" s="0" t="s">
        <v>3367</v>
      </c>
      <c r="J1155" s="0" t="s">
        <v>3340</v>
      </c>
      <c r="K1155" s="0" t="n">
        <v>59</v>
      </c>
      <c r="L1155" s="0" t="s">
        <v>3368</v>
      </c>
      <c r="M1155" s="0" t="n">
        <v>1</v>
      </c>
      <c r="N1155" s="0" t="s">
        <v>3369</v>
      </c>
    </row>
    <row r="1156" customFormat="false" ht="15" hidden="false" customHeight="false" outlineLevel="0" collapsed="false">
      <c r="A1156" s="0" t="n">
        <v>1</v>
      </c>
      <c r="B1156" s="0" t="s">
        <v>15</v>
      </c>
      <c r="C1156" s="0" t="n">
        <v>0.00573</v>
      </c>
      <c r="D1156" s="0" t="n">
        <v>208</v>
      </c>
      <c r="E1156" s="0" t="n">
        <v>323</v>
      </c>
      <c r="F1156" s="0" t="n">
        <v>22</v>
      </c>
      <c r="G1156" s="0" t="n">
        <v>0.068</v>
      </c>
      <c r="H1156" s="0" t="n">
        <v>0.106</v>
      </c>
      <c r="I1156" s="0" t="s">
        <v>3370</v>
      </c>
      <c r="J1156" s="0" t="s">
        <v>3340</v>
      </c>
      <c r="K1156" s="0" t="n">
        <v>12</v>
      </c>
      <c r="L1156" s="0" t="s">
        <v>3371</v>
      </c>
      <c r="M1156" s="0" t="n">
        <v>1</v>
      </c>
      <c r="N1156" s="0" t="s">
        <v>3372</v>
      </c>
    </row>
    <row r="1157" customFormat="false" ht="15" hidden="false" customHeight="false" outlineLevel="0" collapsed="false">
      <c r="A1157" s="0" t="n">
        <v>1</v>
      </c>
      <c r="B1157" s="0" t="s">
        <v>15</v>
      </c>
      <c r="C1157" s="0" t="n">
        <v>2.94E-005</v>
      </c>
      <c r="D1157" s="0" t="n">
        <v>116</v>
      </c>
      <c r="E1157" s="0" t="n">
        <v>323</v>
      </c>
      <c r="F1157" s="0" t="n">
        <v>19</v>
      </c>
      <c r="G1157" s="0" t="n">
        <v>0.059</v>
      </c>
      <c r="H1157" s="0" t="n">
        <v>0.164</v>
      </c>
      <c r="I1157" s="0" t="s">
        <v>3373</v>
      </c>
      <c r="J1157" s="0" t="s">
        <v>3340</v>
      </c>
      <c r="K1157" s="0" t="n">
        <v>106</v>
      </c>
      <c r="L1157" s="0" t="s">
        <v>3374</v>
      </c>
      <c r="M1157" s="0" t="n">
        <v>1</v>
      </c>
      <c r="N1157" s="0" t="s">
        <v>3375</v>
      </c>
    </row>
    <row r="1158" customFormat="false" ht="15" hidden="false" customHeight="false" outlineLevel="0" collapsed="false">
      <c r="A1158" s="0" t="n">
        <v>1</v>
      </c>
      <c r="B1158" s="0" t="s">
        <v>15</v>
      </c>
      <c r="C1158" s="0" t="n">
        <v>0.00491</v>
      </c>
      <c r="D1158" s="0" t="n">
        <v>163</v>
      </c>
      <c r="E1158" s="0" t="n">
        <v>323</v>
      </c>
      <c r="F1158" s="0" t="n">
        <v>19</v>
      </c>
      <c r="G1158" s="0" t="n">
        <v>0.059</v>
      </c>
      <c r="H1158" s="0" t="n">
        <v>0.117</v>
      </c>
      <c r="I1158" s="0" t="s">
        <v>3376</v>
      </c>
      <c r="J1158" s="0" t="s">
        <v>3340</v>
      </c>
      <c r="K1158" s="0" t="n">
        <v>47</v>
      </c>
      <c r="L1158" s="0" t="s">
        <v>3377</v>
      </c>
      <c r="M1158" s="0" t="n">
        <v>1</v>
      </c>
      <c r="N1158" s="0" t="s">
        <v>3378</v>
      </c>
    </row>
    <row r="1159" customFormat="false" ht="15" hidden="false" customHeight="false" outlineLevel="0" collapsed="false">
      <c r="A1159" s="0" t="n">
        <v>1</v>
      </c>
      <c r="B1159" s="0" t="s">
        <v>15</v>
      </c>
      <c r="C1159" s="0" t="n">
        <v>0.0117</v>
      </c>
      <c r="D1159" s="0" t="n">
        <v>47</v>
      </c>
      <c r="E1159" s="0" t="n">
        <v>323</v>
      </c>
      <c r="F1159" s="0" t="n">
        <v>9</v>
      </c>
      <c r="G1159" s="0" t="n">
        <v>0.028</v>
      </c>
      <c r="H1159" s="0" t="n">
        <v>0.191</v>
      </c>
      <c r="I1159" s="0" t="s">
        <v>3379</v>
      </c>
      <c r="J1159" s="0" t="s">
        <v>3340</v>
      </c>
      <c r="K1159" s="0" t="n">
        <v>112</v>
      </c>
      <c r="L1159" s="0" t="s">
        <v>3380</v>
      </c>
      <c r="M1159" s="0" t="n">
        <v>1</v>
      </c>
      <c r="N1159" s="0" t="s">
        <v>3381</v>
      </c>
    </row>
    <row r="1160" customFormat="false" ht="15" hidden="false" customHeight="false" outlineLevel="0" collapsed="false">
      <c r="A1160" s="0" t="n">
        <v>1</v>
      </c>
      <c r="B1160" s="0" t="s">
        <v>15</v>
      </c>
      <c r="C1160" s="0" t="n">
        <v>9.43E-009</v>
      </c>
      <c r="D1160" s="0" t="n">
        <v>206</v>
      </c>
      <c r="E1160" s="0" t="n">
        <v>323</v>
      </c>
      <c r="F1160" s="0" t="n">
        <v>32</v>
      </c>
      <c r="G1160" s="0" t="n">
        <v>0.099</v>
      </c>
      <c r="H1160" s="0" t="n">
        <v>0.155</v>
      </c>
      <c r="I1160" s="0" t="s">
        <v>3382</v>
      </c>
      <c r="J1160" s="0" t="s">
        <v>3340</v>
      </c>
      <c r="K1160" s="0" t="n">
        <v>117</v>
      </c>
      <c r="L1160" s="0" t="s">
        <v>3383</v>
      </c>
      <c r="M1160" s="0" t="n">
        <v>1</v>
      </c>
      <c r="N1160" s="0" t="s">
        <v>3384</v>
      </c>
    </row>
    <row r="1161" customFormat="false" ht="15" hidden="false" customHeight="false" outlineLevel="0" collapsed="false">
      <c r="A1161" s="0" t="n">
        <v>1</v>
      </c>
      <c r="B1161" s="0" t="s">
        <v>15</v>
      </c>
      <c r="C1161" s="0" t="n">
        <v>4.91E-005</v>
      </c>
      <c r="D1161" s="0" t="n">
        <v>194</v>
      </c>
      <c r="E1161" s="0" t="n">
        <v>323</v>
      </c>
      <c r="F1161" s="0" t="n">
        <v>25</v>
      </c>
      <c r="G1161" s="0" t="n">
        <v>0.077</v>
      </c>
      <c r="H1161" s="0" t="n">
        <v>0.129</v>
      </c>
      <c r="I1161" s="0" t="s">
        <v>3385</v>
      </c>
      <c r="J1161" s="0" t="s">
        <v>3340</v>
      </c>
      <c r="K1161" s="0" t="n">
        <v>116</v>
      </c>
      <c r="L1161" s="0" t="s">
        <v>3386</v>
      </c>
      <c r="M1161" s="0" t="n">
        <v>1</v>
      </c>
      <c r="N1161" s="0" t="s">
        <v>3387</v>
      </c>
    </row>
    <row r="1162" customFormat="false" ht="15" hidden="false" customHeight="false" outlineLevel="0" collapsed="false">
      <c r="A1162" s="0" t="n">
        <v>1</v>
      </c>
      <c r="B1162" s="0" t="s">
        <v>15</v>
      </c>
      <c r="C1162" s="0" t="n">
        <v>0.00194</v>
      </c>
      <c r="D1162" s="0" t="n">
        <v>57</v>
      </c>
      <c r="E1162" s="0" t="n">
        <v>323</v>
      </c>
      <c r="F1162" s="0" t="n">
        <v>11</v>
      </c>
      <c r="G1162" s="0" t="n">
        <v>0.034</v>
      </c>
      <c r="H1162" s="0" t="n">
        <v>0.193</v>
      </c>
      <c r="I1162" s="0" t="s">
        <v>3388</v>
      </c>
      <c r="J1162" s="0" t="s">
        <v>3340</v>
      </c>
      <c r="K1162" s="0" t="n">
        <v>96</v>
      </c>
      <c r="L1162" s="0" t="s">
        <v>3389</v>
      </c>
      <c r="M1162" s="0" t="n">
        <v>1</v>
      </c>
      <c r="N1162" s="0" t="s">
        <v>3390</v>
      </c>
    </row>
    <row r="1163" customFormat="false" ht="15" hidden="false" customHeight="false" outlineLevel="0" collapsed="false">
      <c r="A1163" s="0" t="n">
        <v>1</v>
      </c>
      <c r="B1163" s="0" t="s">
        <v>15</v>
      </c>
      <c r="C1163" s="0" t="n">
        <v>1.47E-006</v>
      </c>
      <c r="D1163" s="0" t="n">
        <v>97</v>
      </c>
      <c r="E1163" s="0" t="n">
        <v>323</v>
      </c>
      <c r="F1163" s="0" t="n">
        <v>19</v>
      </c>
      <c r="G1163" s="0" t="n">
        <v>0.059</v>
      </c>
      <c r="H1163" s="0" t="n">
        <v>0.196</v>
      </c>
      <c r="I1163" s="0" t="s">
        <v>3391</v>
      </c>
      <c r="J1163" s="0" t="s">
        <v>3340</v>
      </c>
      <c r="K1163" s="0" t="n">
        <v>72</v>
      </c>
      <c r="L1163" s="0" t="s">
        <v>3392</v>
      </c>
      <c r="M1163" s="0" t="n">
        <v>1</v>
      </c>
      <c r="N1163" s="0" t="s">
        <v>3393</v>
      </c>
    </row>
    <row r="1164" customFormat="false" ht="15" hidden="false" customHeight="false" outlineLevel="0" collapsed="false">
      <c r="A1164" s="0" t="n">
        <v>1</v>
      </c>
      <c r="B1164" s="0" t="s">
        <v>15</v>
      </c>
      <c r="C1164" s="0" t="n">
        <v>0.0269</v>
      </c>
      <c r="D1164" s="0" t="n">
        <v>279</v>
      </c>
      <c r="E1164" s="0" t="n">
        <v>323</v>
      </c>
      <c r="F1164" s="0" t="n">
        <v>25</v>
      </c>
      <c r="G1164" s="0" t="n">
        <v>0.077</v>
      </c>
      <c r="H1164" s="0" t="n">
        <v>0.09</v>
      </c>
      <c r="I1164" s="0" t="s">
        <v>3394</v>
      </c>
      <c r="J1164" s="0" t="s">
        <v>3340</v>
      </c>
      <c r="K1164" s="0" t="n">
        <v>109</v>
      </c>
      <c r="L1164" s="0" t="s">
        <v>3395</v>
      </c>
      <c r="M1164" s="0" t="n">
        <v>1</v>
      </c>
      <c r="N1164" s="0" t="s">
        <v>3396</v>
      </c>
    </row>
    <row r="1165" customFormat="false" ht="15" hidden="false" customHeight="false" outlineLevel="0" collapsed="false">
      <c r="A1165" s="0" t="n">
        <v>1</v>
      </c>
      <c r="B1165" s="0" t="s">
        <v>15</v>
      </c>
      <c r="C1165" s="0" t="n">
        <v>1.15E-005</v>
      </c>
      <c r="D1165" s="0" t="n">
        <v>43</v>
      </c>
      <c r="E1165" s="0" t="n">
        <v>323</v>
      </c>
      <c r="F1165" s="0" t="n">
        <v>12</v>
      </c>
      <c r="G1165" s="0" t="n">
        <v>0.037</v>
      </c>
      <c r="H1165" s="0" t="n">
        <v>0.279</v>
      </c>
      <c r="I1165" s="0" t="s">
        <v>3397</v>
      </c>
      <c r="J1165" s="0" t="s">
        <v>3340</v>
      </c>
      <c r="K1165" s="0" t="n">
        <v>54</v>
      </c>
      <c r="L1165" s="0" t="s">
        <v>3398</v>
      </c>
      <c r="M1165" s="0" t="n">
        <v>1</v>
      </c>
      <c r="N1165" s="0" t="s">
        <v>3399</v>
      </c>
    </row>
    <row r="1166" customFormat="false" ht="15" hidden="false" customHeight="false" outlineLevel="0" collapsed="false">
      <c r="A1166" s="0" t="n">
        <v>1</v>
      </c>
      <c r="B1166" s="0" t="s">
        <v>15</v>
      </c>
      <c r="C1166" s="0" t="n">
        <v>0.000111</v>
      </c>
      <c r="D1166" s="0" t="n">
        <v>103</v>
      </c>
      <c r="E1166" s="0" t="n">
        <v>323</v>
      </c>
      <c r="F1166" s="0" t="n">
        <v>17</v>
      </c>
      <c r="G1166" s="0" t="n">
        <v>0.053</v>
      </c>
      <c r="H1166" s="0" t="n">
        <v>0.165</v>
      </c>
      <c r="I1166" s="0" t="s">
        <v>3400</v>
      </c>
      <c r="J1166" s="0" t="s">
        <v>3340</v>
      </c>
      <c r="K1166" s="0" t="n">
        <v>79</v>
      </c>
      <c r="L1166" s="0" t="s">
        <v>3401</v>
      </c>
      <c r="M1166" s="0" t="n">
        <v>1</v>
      </c>
      <c r="N1166" s="0" t="s">
        <v>3402</v>
      </c>
    </row>
    <row r="1167" customFormat="false" ht="15" hidden="false" customHeight="false" outlineLevel="0" collapsed="false">
      <c r="A1167" s="0" t="n">
        <v>1</v>
      </c>
      <c r="B1167" s="0" t="s">
        <v>15</v>
      </c>
      <c r="C1167" s="0" t="n">
        <v>0.000417</v>
      </c>
      <c r="D1167" s="0" t="n">
        <v>79</v>
      </c>
      <c r="E1167" s="0" t="n">
        <v>323</v>
      </c>
      <c r="F1167" s="0" t="n">
        <v>14</v>
      </c>
      <c r="G1167" s="0" t="n">
        <v>0.043</v>
      </c>
      <c r="H1167" s="0" t="n">
        <v>0.177</v>
      </c>
      <c r="I1167" s="0" t="s">
        <v>3403</v>
      </c>
      <c r="J1167" s="0" t="s">
        <v>3340</v>
      </c>
      <c r="K1167" s="0" t="n">
        <v>86</v>
      </c>
      <c r="L1167" s="0" t="s">
        <v>3404</v>
      </c>
      <c r="M1167" s="0" t="n">
        <v>1</v>
      </c>
      <c r="N1167" s="0" t="s">
        <v>3405</v>
      </c>
    </row>
    <row r="1168" customFormat="false" ht="15" hidden="false" customHeight="false" outlineLevel="0" collapsed="false">
      <c r="A1168" s="0" t="n">
        <v>1</v>
      </c>
      <c r="B1168" s="0" t="s">
        <v>15</v>
      </c>
      <c r="C1168" s="0" t="n">
        <v>1.18E-009</v>
      </c>
      <c r="D1168" s="0" t="n">
        <v>82</v>
      </c>
      <c r="E1168" s="0" t="n">
        <v>323</v>
      </c>
      <c r="F1168" s="0" t="n">
        <v>21</v>
      </c>
      <c r="G1168" s="0" t="n">
        <v>0.065</v>
      </c>
      <c r="H1168" s="0" t="n">
        <v>0.256</v>
      </c>
      <c r="I1168" s="0" t="s">
        <v>3406</v>
      </c>
      <c r="J1168" s="0" t="s">
        <v>3340</v>
      </c>
      <c r="K1168" s="0" t="n">
        <v>16</v>
      </c>
      <c r="L1168" s="0" t="s">
        <v>3407</v>
      </c>
      <c r="M1168" s="0" t="n">
        <v>1</v>
      </c>
      <c r="N1168" s="0" t="s">
        <v>3408</v>
      </c>
    </row>
    <row r="1169" customFormat="false" ht="15" hidden="false" customHeight="false" outlineLevel="0" collapsed="false">
      <c r="A1169" s="0" t="n">
        <v>1</v>
      </c>
      <c r="B1169" s="0" t="s">
        <v>15</v>
      </c>
      <c r="C1169" s="0" t="n">
        <v>0.0388</v>
      </c>
      <c r="D1169" s="0" t="n">
        <v>146</v>
      </c>
      <c r="E1169" s="0" t="n">
        <v>323</v>
      </c>
      <c r="F1169" s="0" t="n">
        <v>16</v>
      </c>
      <c r="G1169" s="0" t="n">
        <v>0.05</v>
      </c>
      <c r="H1169" s="0" t="n">
        <v>0.11</v>
      </c>
      <c r="I1169" s="0" t="s">
        <v>3409</v>
      </c>
      <c r="J1169" s="0" t="s">
        <v>3340</v>
      </c>
      <c r="K1169" s="0" t="n">
        <v>57</v>
      </c>
      <c r="L1169" s="0" t="s">
        <v>3410</v>
      </c>
      <c r="M1169" s="0" t="n">
        <v>1</v>
      </c>
      <c r="N1169" s="0" t="s">
        <v>3411</v>
      </c>
    </row>
    <row r="1170" customFormat="false" ht="15" hidden="false" customHeight="false" outlineLevel="0" collapsed="false">
      <c r="A1170" s="0" t="n">
        <v>1</v>
      </c>
      <c r="B1170" s="0" t="s">
        <v>15</v>
      </c>
      <c r="C1170" s="0" t="n">
        <v>0.000244</v>
      </c>
      <c r="D1170" s="0" t="n">
        <v>23</v>
      </c>
      <c r="E1170" s="0" t="n">
        <v>323</v>
      </c>
      <c r="F1170" s="0" t="n">
        <v>8</v>
      </c>
      <c r="G1170" s="0" t="n">
        <v>0.025</v>
      </c>
      <c r="H1170" s="0" t="n">
        <v>0.348</v>
      </c>
      <c r="I1170" s="0" t="s">
        <v>3412</v>
      </c>
      <c r="J1170" s="0" t="s">
        <v>3340</v>
      </c>
      <c r="K1170" s="0" t="n">
        <v>64</v>
      </c>
      <c r="L1170" s="0" t="s">
        <v>3413</v>
      </c>
      <c r="M1170" s="0" t="n">
        <v>1</v>
      </c>
      <c r="N1170" s="0" t="s">
        <v>3414</v>
      </c>
    </row>
    <row r="1171" customFormat="false" ht="15" hidden="false" customHeight="false" outlineLevel="0" collapsed="false">
      <c r="A1171" s="0" t="n">
        <v>1</v>
      </c>
      <c r="B1171" s="0" t="s">
        <v>15</v>
      </c>
      <c r="C1171" s="0" t="n">
        <v>0.006</v>
      </c>
      <c r="D1171" s="0" t="n">
        <v>34</v>
      </c>
      <c r="E1171" s="0" t="n">
        <v>323</v>
      </c>
      <c r="F1171" s="0" t="n">
        <v>8</v>
      </c>
      <c r="G1171" s="0" t="n">
        <v>0.025</v>
      </c>
      <c r="H1171" s="0" t="n">
        <v>0.235</v>
      </c>
      <c r="I1171" s="0" t="s">
        <v>3415</v>
      </c>
      <c r="J1171" s="0" t="s">
        <v>3340</v>
      </c>
      <c r="K1171" s="0" t="n">
        <v>98</v>
      </c>
      <c r="L1171" s="0" t="s">
        <v>3416</v>
      </c>
      <c r="M1171" s="0" t="n">
        <v>1</v>
      </c>
      <c r="N1171" s="0" t="s">
        <v>3417</v>
      </c>
    </row>
    <row r="1172" customFormat="false" ht="15" hidden="false" customHeight="false" outlineLevel="0" collapsed="false">
      <c r="A1172" s="0" t="n">
        <v>1</v>
      </c>
      <c r="B1172" s="0" t="s">
        <v>15</v>
      </c>
      <c r="C1172" s="0" t="n">
        <v>0.00202</v>
      </c>
      <c r="D1172" s="0" t="n">
        <v>102</v>
      </c>
      <c r="E1172" s="0" t="n">
        <v>323</v>
      </c>
      <c r="F1172" s="0" t="n">
        <v>15</v>
      </c>
      <c r="G1172" s="0" t="n">
        <v>0.046</v>
      </c>
      <c r="H1172" s="0" t="n">
        <v>0.147</v>
      </c>
      <c r="I1172" s="0" t="s">
        <v>3418</v>
      </c>
      <c r="J1172" s="0" t="s">
        <v>3340</v>
      </c>
      <c r="K1172" s="0" t="n">
        <v>33</v>
      </c>
      <c r="L1172" s="0" t="s">
        <v>3419</v>
      </c>
      <c r="M1172" s="0" t="n">
        <v>1</v>
      </c>
      <c r="N1172" s="0" t="s">
        <v>3420</v>
      </c>
    </row>
    <row r="1173" customFormat="false" ht="15" hidden="false" customHeight="false" outlineLevel="0" collapsed="false">
      <c r="A1173" s="0" t="n">
        <v>1</v>
      </c>
      <c r="B1173" s="0" t="s">
        <v>15</v>
      </c>
      <c r="C1173" s="0" t="n">
        <v>8.47E-007</v>
      </c>
      <c r="D1173" s="0" t="n">
        <v>75</v>
      </c>
      <c r="E1173" s="0" t="n">
        <v>323</v>
      </c>
      <c r="F1173" s="0" t="n">
        <v>17</v>
      </c>
      <c r="G1173" s="0" t="n">
        <v>0.053</v>
      </c>
      <c r="H1173" s="0" t="n">
        <v>0.227</v>
      </c>
      <c r="I1173" s="0" t="s">
        <v>3421</v>
      </c>
      <c r="J1173" s="0" t="s">
        <v>3340</v>
      </c>
      <c r="K1173" s="0" t="n">
        <v>34</v>
      </c>
      <c r="L1173" s="0" t="s">
        <v>3422</v>
      </c>
      <c r="M1173" s="0" t="n">
        <v>1</v>
      </c>
      <c r="N1173" s="0" t="s">
        <v>3423</v>
      </c>
    </row>
    <row r="1174" customFormat="false" ht="15" hidden="false" customHeight="false" outlineLevel="0" collapsed="false">
      <c r="A1174" s="0" t="n">
        <v>1</v>
      </c>
      <c r="B1174" s="0" t="s">
        <v>15</v>
      </c>
      <c r="C1174" s="0" t="n">
        <v>0.00332</v>
      </c>
      <c r="D1174" s="0" t="n">
        <v>71</v>
      </c>
      <c r="E1174" s="0" t="n">
        <v>323</v>
      </c>
      <c r="F1174" s="0" t="n">
        <v>12</v>
      </c>
      <c r="G1174" s="0" t="n">
        <v>0.037</v>
      </c>
      <c r="H1174" s="0" t="n">
        <v>0.169</v>
      </c>
      <c r="I1174" s="0" t="s">
        <v>3424</v>
      </c>
      <c r="J1174" s="0" t="s">
        <v>3340</v>
      </c>
      <c r="K1174" s="0" t="n">
        <v>87</v>
      </c>
      <c r="L1174" s="0" t="s">
        <v>3425</v>
      </c>
      <c r="M1174" s="0" t="n">
        <v>1</v>
      </c>
      <c r="N1174" s="0" t="s">
        <v>3426</v>
      </c>
    </row>
    <row r="1175" customFormat="false" ht="15" hidden="false" customHeight="false" outlineLevel="0" collapsed="false">
      <c r="A1175" s="0" t="n">
        <v>1</v>
      </c>
      <c r="B1175" s="0" t="s">
        <v>15</v>
      </c>
      <c r="C1175" s="0" t="n">
        <v>1.88E-005</v>
      </c>
      <c r="D1175" s="0" t="n">
        <v>172</v>
      </c>
      <c r="E1175" s="0" t="n">
        <v>323</v>
      </c>
      <c r="F1175" s="0" t="n">
        <v>24</v>
      </c>
      <c r="G1175" s="0" t="n">
        <v>0.074</v>
      </c>
      <c r="H1175" s="0" t="n">
        <v>0.14</v>
      </c>
      <c r="I1175" s="0" t="s">
        <v>3427</v>
      </c>
      <c r="J1175" s="0" t="s">
        <v>3340</v>
      </c>
      <c r="K1175" s="0" t="n">
        <v>20</v>
      </c>
      <c r="L1175" s="0" t="s">
        <v>3428</v>
      </c>
      <c r="M1175" s="0" t="n">
        <v>1</v>
      </c>
      <c r="N1175" s="0" t="s">
        <v>3429</v>
      </c>
    </row>
    <row r="1176" customFormat="false" ht="15" hidden="false" customHeight="false" outlineLevel="0" collapsed="false">
      <c r="A1176" s="0" t="n">
        <v>1</v>
      </c>
      <c r="B1176" s="0" t="s">
        <v>15</v>
      </c>
      <c r="C1176" s="0" t="n">
        <v>5.84E-008</v>
      </c>
      <c r="D1176" s="0" t="n">
        <v>140</v>
      </c>
      <c r="E1176" s="0" t="n">
        <v>323</v>
      </c>
      <c r="F1176" s="0" t="n">
        <v>25</v>
      </c>
      <c r="G1176" s="0" t="n">
        <v>0.077</v>
      </c>
      <c r="H1176" s="0" t="n">
        <v>0.179</v>
      </c>
      <c r="I1176" s="0" t="s">
        <v>3430</v>
      </c>
      <c r="J1176" s="0" t="s">
        <v>3340</v>
      </c>
      <c r="K1176" s="0" t="n">
        <v>17</v>
      </c>
      <c r="L1176" s="0" t="s">
        <v>3431</v>
      </c>
      <c r="M1176" s="0" t="n">
        <v>1</v>
      </c>
      <c r="N1176" s="0" t="s">
        <v>3432</v>
      </c>
    </row>
    <row r="1177" customFormat="false" ht="15" hidden="false" customHeight="false" outlineLevel="0" collapsed="false">
      <c r="A1177" s="0" t="n">
        <v>1</v>
      </c>
      <c r="B1177" s="0" t="s">
        <v>15</v>
      </c>
      <c r="C1177" s="0" t="n">
        <v>1.11E-005</v>
      </c>
      <c r="D1177" s="0" t="n">
        <v>51</v>
      </c>
      <c r="E1177" s="0" t="n">
        <v>323</v>
      </c>
      <c r="F1177" s="0" t="n">
        <v>13</v>
      </c>
      <c r="G1177" s="0" t="n">
        <v>0.04</v>
      </c>
      <c r="H1177" s="0" t="n">
        <v>0.255</v>
      </c>
      <c r="I1177" s="0" t="s">
        <v>3433</v>
      </c>
      <c r="J1177" s="0" t="s">
        <v>3340</v>
      </c>
      <c r="K1177" s="0" t="n">
        <v>70</v>
      </c>
      <c r="L1177" s="0" t="s">
        <v>3434</v>
      </c>
      <c r="M1177" s="0" t="n">
        <v>1</v>
      </c>
      <c r="N1177" s="0" t="s">
        <v>3435</v>
      </c>
    </row>
    <row r="1178" customFormat="false" ht="15" hidden="false" customHeight="false" outlineLevel="0" collapsed="false">
      <c r="A1178" s="0" t="n">
        <v>1</v>
      </c>
      <c r="B1178" s="0" t="s">
        <v>15</v>
      </c>
      <c r="C1178" s="0" t="n">
        <v>2.91E-005</v>
      </c>
      <c r="D1178" s="0" t="n">
        <v>176</v>
      </c>
      <c r="E1178" s="0" t="n">
        <v>323</v>
      </c>
      <c r="F1178" s="0" t="n">
        <v>24</v>
      </c>
      <c r="G1178" s="0" t="n">
        <v>0.074</v>
      </c>
      <c r="H1178" s="0" t="n">
        <v>0.136</v>
      </c>
      <c r="I1178" s="0" t="s">
        <v>3436</v>
      </c>
      <c r="J1178" s="0" t="s">
        <v>3340</v>
      </c>
      <c r="K1178" s="0" t="n">
        <v>90</v>
      </c>
      <c r="L1178" s="0" t="s">
        <v>3437</v>
      </c>
      <c r="M1178" s="0" t="n">
        <v>1</v>
      </c>
      <c r="N1178" s="0" t="s">
        <v>3438</v>
      </c>
    </row>
    <row r="1179" customFormat="false" ht="15" hidden="false" customHeight="false" outlineLevel="0" collapsed="false">
      <c r="A1179" s="0" t="n">
        <v>1</v>
      </c>
      <c r="B1179" s="0" t="s">
        <v>15</v>
      </c>
      <c r="C1179" s="0" t="n">
        <v>0.00022</v>
      </c>
      <c r="D1179" s="0" t="n">
        <v>108</v>
      </c>
      <c r="E1179" s="0" t="n">
        <v>323</v>
      </c>
      <c r="F1179" s="0" t="n">
        <v>17</v>
      </c>
      <c r="G1179" s="0" t="n">
        <v>0.053</v>
      </c>
      <c r="H1179" s="0" t="n">
        <v>0.157</v>
      </c>
      <c r="I1179" s="0" t="s">
        <v>3439</v>
      </c>
      <c r="J1179" s="0" t="s">
        <v>3340</v>
      </c>
      <c r="K1179" s="0" t="n">
        <v>67</v>
      </c>
      <c r="L1179" s="0" t="s">
        <v>3440</v>
      </c>
      <c r="M1179" s="0" t="n">
        <v>1</v>
      </c>
      <c r="N1179" s="0" t="s">
        <v>3441</v>
      </c>
    </row>
    <row r="1180" customFormat="false" ht="15" hidden="false" customHeight="false" outlineLevel="0" collapsed="false">
      <c r="A1180" s="0" t="n">
        <v>1</v>
      </c>
      <c r="B1180" s="0" t="s">
        <v>15</v>
      </c>
      <c r="C1180" s="0" t="n">
        <v>0.000234</v>
      </c>
      <c r="D1180" s="0" t="n">
        <v>86</v>
      </c>
      <c r="E1180" s="0" t="n">
        <v>323</v>
      </c>
      <c r="F1180" s="0" t="n">
        <v>15</v>
      </c>
      <c r="G1180" s="0" t="n">
        <v>0.046</v>
      </c>
      <c r="H1180" s="0" t="n">
        <v>0.174</v>
      </c>
      <c r="I1180" s="0" t="s">
        <v>3442</v>
      </c>
      <c r="J1180" s="0" t="s">
        <v>3340</v>
      </c>
      <c r="K1180" s="0" t="n">
        <v>111</v>
      </c>
      <c r="L1180" s="0" t="s">
        <v>3443</v>
      </c>
      <c r="M1180" s="0" t="n">
        <v>1</v>
      </c>
      <c r="N1180" s="0" t="s">
        <v>3444</v>
      </c>
    </row>
    <row r="1181" customFormat="false" ht="15" hidden="false" customHeight="false" outlineLevel="0" collapsed="false">
      <c r="A1181" s="0" t="n">
        <v>1</v>
      </c>
      <c r="B1181" s="0" t="s">
        <v>15</v>
      </c>
      <c r="C1181" s="0" t="n">
        <v>3.66E-006</v>
      </c>
      <c r="D1181" s="0" t="n">
        <v>55</v>
      </c>
      <c r="E1181" s="0" t="n">
        <v>323</v>
      </c>
      <c r="F1181" s="0" t="n">
        <v>14</v>
      </c>
      <c r="G1181" s="0" t="n">
        <v>0.043</v>
      </c>
      <c r="H1181" s="0" t="n">
        <v>0.255</v>
      </c>
      <c r="I1181" s="0" t="s">
        <v>3445</v>
      </c>
      <c r="J1181" s="0" t="s">
        <v>3340</v>
      </c>
      <c r="K1181" s="0" t="n">
        <v>118</v>
      </c>
      <c r="L1181" s="0" t="s">
        <v>3446</v>
      </c>
      <c r="M1181" s="0" t="n">
        <v>1</v>
      </c>
      <c r="N1181" s="0" t="s">
        <v>3447</v>
      </c>
    </row>
    <row r="1182" customFormat="false" ht="15" hidden="false" customHeight="false" outlineLevel="0" collapsed="false">
      <c r="A1182" s="0" t="n">
        <v>1</v>
      </c>
      <c r="B1182" s="0" t="s">
        <v>15</v>
      </c>
      <c r="C1182" s="0" t="n">
        <v>5.56E-006</v>
      </c>
      <c r="D1182" s="0" t="n">
        <v>138</v>
      </c>
      <c r="E1182" s="0" t="n">
        <v>323</v>
      </c>
      <c r="F1182" s="0" t="n">
        <v>22</v>
      </c>
      <c r="G1182" s="0" t="n">
        <v>0.068</v>
      </c>
      <c r="H1182" s="0" t="n">
        <v>0.159</v>
      </c>
      <c r="I1182" s="0" t="s">
        <v>3448</v>
      </c>
      <c r="J1182" s="0" t="s">
        <v>3340</v>
      </c>
      <c r="K1182" s="0" t="n">
        <v>14</v>
      </c>
      <c r="L1182" s="0" t="s">
        <v>3449</v>
      </c>
      <c r="M1182" s="0" t="n">
        <v>1</v>
      </c>
      <c r="N1182" s="0" t="s">
        <v>3450</v>
      </c>
    </row>
    <row r="1183" customFormat="false" ht="15" hidden="false" customHeight="false" outlineLevel="0" collapsed="false">
      <c r="A1183" s="0" t="n">
        <v>1</v>
      </c>
      <c r="B1183" s="0" t="s">
        <v>15</v>
      </c>
      <c r="C1183" s="0" t="n">
        <v>7.84E-008</v>
      </c>
      <c r="D1183" s="0" t="n">
        <v>65</v>
      </c>
      <c r="E1183" s="0" t="n">
        <v>323</v>
      </c>
      <c r="F1183" s="0" t="n">
        <v>17</v>
      </c>
      <c r="G1183" s="0" t="n">
        <v>0.053</v>
      </c>
      <c r="H1183" s="0" t="n">
        <v>0.262</v>
      </c>
      <c r="I1183" s="0" t="s">
        <v>3451</v>
      </c>
      <c r="J1183" s="0" t="s">
        <v>3340</v>
      </c>
      <c r="K1183" s="0" t="n">
        <v>74</v>
      </c>
      <c r="L1183" s="0" t="s">
        <v>3452</v>
      </c>
      <c r="M1183" s="0" t="n">
        <v>1</v>
      </c>
      <c r="N1183" s="0" t="s">
        <v>3453</v>
      </c>
    </row>
    <row r="1184" customFormat="false" ht="15" hidden="false" customHeight="false" outlineLevel="0" collapsed="false">
      <c r="A1184" s="0" t="n">
        <v>1</v>
      </c>
      <c r="B1184" s="0" t="s">
        <v>15</v>
      </c>
      <c r="C1184" s="0" t="n">
        <v>0.00157</v>
      </c>
      <c r="D1184" s="0" t="n">
        <v>112</v>
      </c>
      <c r="E1184" s="0" t="n">
        <v>323</v>
      </c>
      <c r="F1184" s="0" t="n">
        <v>16</v>
      </c>
      <c r="G1184" s="0" t="n">
        <v>0.05</v>
      </c>
      <c r="H1184" s="0" t="n">
        <v>0.143</v>
      </c>
      <c r="I1184" s="0" t="s">
        <v>3454</v>
      </c>
      <c r="J1184" s="0" t="s">
        <v>3340</v>
      </c>
      <c r="K1184" s="0" t="n">
        <v>91</v>
      </c>
      <c r="L1184" s="0" t="s">
        <v>3455</v>
      </c>
      <c r="M1184" s="0" t="n">
        <v>1</v>
      </c>
      <c r="N1184" s="0" t="s">
        <v>3456</v>
      </c>
    </row>
    <row r="1185" customFormat="false" ht="15" hidden="false" customHeight="false" outlineLevel="0" collapsed="false">
      <c r="A1185" s="0" t="n">
        <v>1</v>
      </c>
      <c r="B1185" s="0" t="s">
        <v>15</v>
      </c>
      <c r="C1185" s="0" t="n">
        <v>0.00169</v>
      </c>
      <c r="D1185" s="0" t="n">
        <v>138</v>
      </c>
      <c r="E1185" s="0" t="n">
        <v>323</v>
      </c>
      <c r="F1185" s="0" t="n">
        <v>18</v>
      </c>
      <c r="G1185" s="0" t="n">
        <v>0.056</v>
      </c>
      <c r="H1185" s="0" t="n">
        <v>0.13</v>
      </c>
      <c r="I1185" s="0" t="s">
        <v>3457</v>
      </c>
      <c r="J1185" s="0" t="s">
        <v>3340</v>
      </c>
      <c r="K1185" s="0" t="n">
        <v>39</v>
      </c>
      <c r="L1185" s="0" t="s">
        <v>3458</v>
      </c>
      <c r="M1185" s="0" t="n">
        <v>1</v>
      </c>
      <c r="N1185" s="0" t="s">
        <v>3459</v>
      </c>
    </row>
    <row r="1186" customFormat="false" ht="15" hidden="false" customHeight="false" outlineLevel="0" collapsed="false">
      <c r="A1186" s="0" t="n">
        <v>1</v>
      </c>
      <c r="B1186" s="0" t="s">
        <v>15</v>
      </c>
      <c r="C1186" s="0" t="n">
        <v>0.000454</v>
      </c>
      <c r="D1186" s="0" t="n">
        <v>164</v>
      </c>
      <c r="E1186" s="0" t="n">
        <v>323</v>
      </c>
      <c r="F1186" s="0" t="n">
        <v>21</v>
      </c>
      <c r="G1186" s="0" t="n">
        <v>0.065</v>
      </c>
      <c r="H1186" s="0" t="n">
        <v>0.128</v>
      </c>
      <c r="I1186" s="0" t="s">
        <v>3460</v>
      </c>
      <c r="J1186" s="0" t="s">
        <v>3340</v>
      </c>
      <c r="K1186" s="0" t="n">
        <v>100</v>
      </c>
      <c r="L1186" s="0" t="s">
        <v>3461</v>
      </c>
      <c r="M1186" s="0" t="n">
        <v>1</v>
      </c>
      <c r="N1186" s="0" t="s">
        <v>3462</v>
      </c>
    </row>
    <row r="1187" customFormat="false" ht="15" hidden="false" customHeight="false" outlineLevel="0" collapsed="false">
      <c r="A1187" s="0" t="n">
        <v>1</v>
      </c>
      <c r="B1187" s="0" t="s">
        <v>15</v>
      </c>
      <c r="C1187" s="0" t="n">
        <v>9.36E-007</v>
      </c>
      <c r="D1187" s="0" t="n">
        <v>58</v>
      </c>
      <c r="E1187" s="0" t="n">
        <v>323</v>
      </c>
      <c r="F1187" s="0" t="n">
        <v>15</v>
      </c>
      <c r="G1187" s="0" t="n">
        <v>0.046</v>
      </c>
      <c r="H1187" s="0" t="n">
        <v>0.259</v>
      </c>
      <c r="I1187" s="0" t="s">
        <v>3463</v>
      </c>
      <c r="J1187" s="0" t="s">
        <v>3340</v>
      </c>
      <c r="K1187" s="0" t="n">
        <v>51</v>
      </c>
      <c r="L1187" s="0" t="s">
        <v>3464</v>
      </c>
      <c r="M1187" s="0" t="n">
        <v>1</v>
      </c>
      <c r="N1187" s="0" t="s">
        <v>3465</v>
      </c>
    </row>
    <row r="1188" customFormat="false" ht="15" hidden="false" customHeight="false" outlineLevel="0" collapsed="false">
      <c r="A1188" s="0" t="n">
        <v>1</v>
      </c>
      <c r="B1188" s="0" t="s">
        <v>15</v>
      </c>
      <c r="C1188" s="0" t="n">
        <v>9.8E-005</v>
      </c>
      <c r="D1188" s="0" t="n">
        <v>9918</v>
      </c>
      <c r="E1188" s="0" t="n">
        <v>538</v>
      </c>
      <c r="F1188" s="0" t="n">
        <v>321</v>
      </c>
      <c r="G1188" s="0" t="n">
        <v>0.597</v>
      </c>
      <c r="H1188" s="0" t="n">
        <v>0.032</v>
      </c>
      <c r="I1188" s="0" t="s">
        <v>3466</v>
      </c>
      <c r="J1188" s="0" t="s">
        <v>3467</v>
      </c>
      <c r="K1188" s="0" t="n">
        <v>85</v>
      </c>
      <c r="L1188" s="0" t="s">
        <v>3468</v>
      </c>
      <c r="M1188" s="0" t="n">
        <v>1</v>
      </c>
      <c r="N1188" s="0" t="s">
        <v>3469</v>
      </c>
    </row>
    <row r="1189" customFormat="false" ht="15" hidden="false" customHeight="false" outlineLevel="0" collapsed="false">
      <c r="A1189" s="0" t="n">
        <v>1</v>
      </c>
      <c r="B1189" s="0" t="s">
        <v>15</v>
      </c>
      <c r="C1189" s="0" t="n">
        <v>4.73E-005</v>
      </c>
      <c r="D1189" s="0" t="n">
        <v>12879</v>
      </c>
      <c r="E1189" s="0" t="n">
        <v>538</v>
      </c>
      <c r="F1189" s="0" t="n">
        <v>397</v>
      </c>
      <c r="G1189" s="0" t="n">
        <v>0.738</v>
      </c>
      <c r="H1189" s="0" t="n">
        <v>0.031</v>
      </c>
      <c r="I1189" s="0" t="s">
        <v>3470</v>
      </c>
      <c r="J1189" s="0" t="s">
        <v>3467</v>
      </c>
      <c r="K1189" s="0" t="n">
        <v>115</v>
      </c>
      <c r="L1189" s="0" t="s">
        <v>3471</v>
      </c>
      <c r="M1189" s="0" t="n">
        <v>1</v>
      </c>
      <c r="N1189" s="0" t="s">
        <v>3472</v>
      </c>
    </row>
    <row r="1190" customFormat="false" ht="15" hidden="false" customHeight="false" outlineLevel="0" collapsed="false">
      <c r="A1190" s="0" t="n">
        <v>1</v>
      </c>
      <c r="B1190" s="0" t="s">
        <v>15</v>
      </c>
      <c r="C1190" s="0" t="n">
        <v>0.000404</v>
      </c>
      <c r="D1190" s="0" t="n">
        <v>13967</v>
      </c>
      <c r="E1190" s="0" t="n">
        <v>538</v>
      </c>
      <c r="F1190" s="0" t="n">
        <v>419</v>
      </c>
      <c r="G1190" s="0" t="n">
        <v>0.779</v>
      </c>
      <c r="H1190" s="0" t="n">
        <v>0.03</v>
      </c>
      <c r="I1190" s="0" t="s">
        <v>3473</v>
      </c>
      <c r="J1190" s="0" t="s">
        <v>3467</v>
      </c>
      <c r="K1190" s="0" t="n">
        <v>3</v>
      </c>
      <c r="L1190" s="0" t="s">
        <v>3474</v>
      </c>
      <c r="M1190" s="0" t="n">
        <v>1</v>
      </c>
      <c r="N1190" s="0" t="s">
        <v>3475</v>
      </c>
    </row>
    <row r="1191" customFormat="false" ht="15" hidden="false" customHeight="false" outlineLevel="0" collapsed="false">
      <c r="A1191" s="0" t="n">
        <v>1</v>
      </c>
      <c r="B1191" s="0" t="s">
        <v>15</v>
      </c>
      <c r="C1191" s="0" t="n">
        <v>0.0251</v>
      </c>
      <c r="D1191" s="0" t="n">
        <v>11583</v>
      </c>
      <c r="E1191" s="0" t="n">
        <v>538</v>
      </c>
      <c r="F1191" s="0" t="n">
        <v>351</v>
      </c>
      <c r="G1191" s="0" t="n">
        <v>0.652</v>
      </c>
      <c r="H1191" s="0" t="n">
        <v>0.03</v>
      </c>
      <c r="I1191" s="0" t="s">
        <v>3476</v>
      </c>
      <c r="J1191" s="0" t="s">
        <v>3467</v>
      </c>
      <c r="K1191" s="0" t="n">
        <v>102</v>
      </c>
      <c r="L1191" s="0" t="s">
        <v>3477</v>
      </c>
      <c r="M1191" s="0" t="n">
        <v>1</v>
      </c>
      <c r="N1191" s="0" t="s">
        <v>3478</v>
      </c>
    </row>
    <row r="1192" customFormat="false" ht="15" hidden="false" customHeight="false" outlineLevel="0" collapsed="false">
      <c r="A1192" s="0" t="n">
        <v>1</v>
      </c>
      <c r="B1192" s="0" t="s">
        <v>15</v>
      </c>
      <c r="C1192" s="0" t="n">
        <v>0.00584</v>
      </c>
      <c r="D1192" s="0" t="n">
        <v>3258</v>
      </c>
      <c r="E1192" s="0" t="n">
        <v>538</v>
      </c>
      <c r="F1192" s="0" t="n">
        <v>125</v>
      </c>
      <c r="G1192" s="0" t="n">
        <v>0.232</v>
      </c>
      <c r="H1192" s="0" t="n">
        <v>0.038</v>
      </c>
      <c r="I1192" s="0" t="s">
        <v>3479</v>
      </c>
      <c r="J1192" s="0" t="s">
        <v>3467</v>
      </c>
      <c r="K1192" s="0" t="n">
        <v>60</v>
      </c>
      <c r="L1192" s="0" t="s">
        <v>3480</v>
      </c>
      <c r="M1192" s="0" t="n">
        <v>1</v>
      </c>
      <c r="N1192" s="0" t="s">
        <v>3481</v>
      </c>
    </row>
    <row r="1193" customFormat="false" ht="15" hidden="false" customHeight="false" outlineLevel="0" collapsed="false">
      <c r="A1193" s="0" t="n">
        <v>1</v>
      </c>
      <c r="B1193" s="0" t="s">
        <v>15</v>
      </c>
      <c r="C1193" s="0" t="n">
        <v>2.25E-006</v>
      </c>
      <c r="D1193" s="0" t="n">
        <v>16076</v>
      </c>
      <c r="E1193" s="0" t="n">
        <v>538</v>
      </c>
      <c r="F1193" s="0" t="n">
        <v>475</v>
      </c>
      <c r="G1193" s="0" t="n">
        <v>0.883</v>
      </c>
      <c r="H1193" s="0" t="n">
        <v>0.03</v>
      </c>
      <c r="I1193" s="0" t="s">
        <v>3482</v>
      </c>
      <c r="J1193" s="0" t="s">
        <v>3467</v>
      </c>
      <c r="K1193" s="0" t="n">
        <v>29</v>
      </c>
      <c r="L1193" s="0" t="s">
        <v>3483</v>
      </c>
      <c r="M1193" s="0" t="n">
        <v>1</v>
      </c>
      <c r="N1193" s="0" t="s">
        <v>3484</v>
      </c>
    </row>
    <row r="1194" customFormat="false" ht="15" hidden="false" customHeight="false" outlineLevel="0" collapsed="false">
      <c r="A1194" s="0" t="n">
        <v>1</v>
      </c>
      <c r="B1194" s="0" t="s">
        <v>15</v>
      </c>
      <c r="C1194" s="0" t="n">
        <v>0.045</v>
      </c>
      <c r="D1194" s="0" t="n">
        <v>9444</v>
      </c>
      <c r="E1194" s="0" t="n">
        <v>538</v>
      </c>
      <c r="F1194" s="0" t="n">
        <v>294</v>
      </c>
      <c r="G1194" s="0" t="n">
        <v>0.546</v>
      </c>
      <c r="H1194" s="0" t="n">
        <v>0.031</v>
      </c>
      <c r="I1194" s="0" t="s">
        <v>3485</v>
      </c>
      <c r="J1194" s="0" t="s">
        <v>3467</v>
      </c>
      <c r="K1194" s="0" t="n">
        <v>26</v>
      </c>
      <c r="L1194" s="0" t="s">
        <v>3486</v>
      </c>
      <c r="M1194" s="0" t="n">
        <v>1</v>
      </c>
      <c r="N1194" s="0" t="s">
        <v>3487</v>
      </c>
    </row>
    <row r="1195" customFormat="false" ht="15" hidden="false" customHeight="false" outlineLevel="0" collapsed="false">
      <c r="A1195" s="0" t="n">
        <v>1</v>
      </c>
      <c r="B1195" s="0" t="s">
        <v>15</v>
      </c>
      <c r="C1195" s="0" t="n">
        <v>0.0177</v>
      </c>
      <c r="D1195" s="0" t="n">
        <v>8748</v>
      </c>
      <c r="E1195" s="0" t="n">
        <v>538</v>
      </c>
      <c r="F1195" s="0" t="n">
        <v>278</v>
      </c>
      <c r="G1195" s="0" t="n">
        <v>0.517</v>
      </c>
      <c r="H1195" s="0" t="n">
        <v>0.032</v>
      </c>
      <c r="I1195" s="0" t="s">
        <v>3488</v>
      </c>
      <c r="J1195" s="0" t="s">
        <v>3467</v>
      </c>
      <c r="K1195" s="0" t="n">
        <v>89</v>
      </c>
      <c r="L1195" s="0" t="s">
        <v>3489</v>
      </c>
      <c r="M1195" s="0" t="n">
        <v>1</v>
      </c>
      <c r="N1195" s="0" t="s">
        <v>3490</v>
      </c>
    </row>
    <row r="1196" customFormat="false" ht="15" hidden="false" customHeight="false" outlineLevel="0" collapsed="false">
      <c r="A1196" s="0" t="n">
        <v>1</v>
      </c>
      <c r="B1196" s="0" t="s">
        <v>15</v>
      </c>
      <c r="C1196" s="0" t="n">
        <v>0.00179</v>
      </c>
      <c r="D1196" s="0" t="n">
        <v>3739</v>
      </c>
      <c r="E1196" s="0" t="n">
        <v>538</v>
      </c>
      <c r="F1196" s="0" t="n">
        <v>142</v>
      </c>
      <c r="G1196" s="0" t="n">
        <v>0.264</v>
      </c>
      <c r="H1196" s="0" t="n">
        <v>0.038</v>
      </c>
      <c r="I1196" s="0" t="s">
        <v>3491</v>
      </c>
      <c r="J1196" s="0" t="s">
        <v>3467</v>
      </c>
      <c r="K1196" s="0" t="n">
        <v>89</v>
      </c>
      <c r="L1196" s="0" t="s">
        <v>3492</v>
      </c>
      <c r="M1196" s="0" t="n">
        <v>2</v>
      </c>
      <c r="N1196" s="0" t="s">
        <v>3493</v>
      </c>
    </row>
    <row r="1197" customFormat="false" ht="15" hidden="false" customHeight="false" outlineLevel="0" collapsed="false">
      <c r="A1197" s="0" t="n">
        <v>1</v>
      </c>
      <c r="B1197" s="0" t="s">
        <v>15</v>
      </c>
      <c r="C1197" s="0" t="n">
        <v>0.00779</v>
      </c>
      <c r="D1197" s="0" t="n">
        <v>12381</v>
      </c>
      <c r="E1197" s="0" t="n">
        <v>538</v>
      </c>
      <c r="F1197" s="0" t="n">
        <v>374</v>
      </c>
      <c r="G1197" s="0" t="n">
        <v>0.695</v>
      </c>
      <c r="H1197" s="0" t="n">
        <v>0.03</v>
      </c>
      <c r="I1197" s="0" t="s">
        <v>3494</v>
      </c>
      <c r="J1197" s="0" t="s">
        <v>3467</v>
      </c>
      <c r="K1197" s="0" t="n">
        <v>58</v>
      </c>
      <c r="L1197" s="0" t="s">
        <v>3495</v>
      </c>
      <c r="M1197" s="0" t="n">
        <v>1</v>
      </c>
      <c r="N1197" s="0" t="s">
        <v>3496</v>
      </c>
    </row>
    <row r="1198" customFormat="false" ht="15" hidden="false" customHeight="false" outlineLevel="0" collapsed="false">
      <c r="A1198" s="0" t="n">
        <v>1</v>
      </c>
      <c r="B1198" s="0" t="s">
        <v>15</v>
      </c>
      <c r="C1198" s="0" t="n">
        <v>0.00237</v>
      </c>
      <c r="D1198" s="0" t="n">
        <v>8264</v>
      </c>
      <c r="E1198" s="0" t="n">
        <v>538</v>
      </c>
      <c r="F1198" s="0" t="n">
        <v>270</v>
      </c>
      <c r="G1198" s="0" t="n">
        <v>0.502</v>
      </c>
      <c r="H1198" s="0" t="n">
        <v>0.033</v>
      </c>
      <c r="I1198" s="0" t="s">
        <v>3497</v>
      </c>
      <c r="J1198" s="0" t="s">
        <v>3467</v>
      </c>
      <c r="K1198" s="0" t="n">
        <v>58</v>
      </c>
      <c r="L1198" s="0" t="s">
        <v>3498</v>
      </c>
      <c r="M1198" s="0" t="n">
        <v>2</v>
      </c>
      <c r="N1198" s="0" t="s">
        <v>3499</v>
      </c>
    </row>
    <row r="1199" customFormat="false" ht="15" hidden="false" customHeight="false" outlineLevel="0" collapsed="false">
      <c r="A1199" s="0" t="n">
        <v>1</v>
      </c>
      <c r="B1199" s="0" t="s">
        <v>15</v>
      </c>
      <c r="C1199" s="0" t="n">
        <v>0.0364</v>
      </c>
      <c r="D1199" s="0" t="n">
        <v>1070</v>
      </c>
      <c r="E1199" s="0" t="n">
        <v>538</v>
      </c>
      <c r="F1199" s="0" t="n">
        <v>51</v>
      </c>
      <c r="G1199" s="0" t="n">
        <v>0.095</v>
      </c>
      <c r="H1199" s="0" t="n">
        <v>0.048</v>
      </c>
      <c r="I1199" s="0" t="s">
        <v>3500</v>
      </c>
      <c r="J1199" s="0" t="s">
        <v>3467</v>
      </c>
      <c r="K1199" s="0" t="n">
        <v>97</v>
      </c>
      <c r="L1199" s="0" t="s">
        <v>3501</v>
      </c>
      <c r="M1199" s="0" t="n">
        <v>1</v>
      </c>
      <c r="N1199" s="0" t="s">
        <v>3502</v>
      </c>
    </row>
    <row r="1200" customFormat="false" ht="15" hidden="false" customHeight="false" outlineLevel="0" collapsed="false">
      <c r="A1200" s="0" t="n">
        <v>1</v>
      </c>
      <c r="B1200" s="0" t="s">
        <v>15</v>
      </c>
      <c r="C1200" s="0" t="n">
        <v>0.00085</v>
      </c>
      <c r="D1200" s="0" t="n">
        <v>17816</v>
      </c>
      <c r="E1200" s="0" t="n">
        <v>538</v>
      </c>
      <c r="F1200" s="0" t="n">
        <v>503</v>
      </c>
      <c r="G1200" s="0" t="n">
        <v>0.935</v>
      </c>
      <c r="H1200" s="0" t="n">
        <v>0.028</v>
      </c>
      <c r="I1200" s="0" t="s">
        <v>3503</v>
      </c>
      <c r="J1200" s="0" t="s">
        <v>3467</v>
      </c>
      <c r="K1200" s="0" t="n">
        <v>22</v>
      </c>
      <c r="L1200" s="0" t="s">
        <v>3504</v>
      </c>
      <c r="M1200" s="0" t="n">
        <v>1</v>
      </c>
      <c r="N1200" s="0" t="s">
        <v>3505</v>
      </c>
    </row>
    <row r="1201" customFormat="false" ht="15" hidden="false" customHeight="false" outlineLevel="0" collapsed="false">
      <c r="A1201" s="0" t="n">
        <v>1</v>
      </c>
      <c r="B1201" s="0" t="s">
        <v>15</v>
      </c>
      <c r="C1201" s="0" t="n">
        <v>0.025</v>
      </c>
      <c r="D1201" s="0" t="n">
        <v>14873</v>
      </c>
      <c r="E1201" s="0" t="n">
        <v>538</v>
      </c>
      <c r="F1201" s="0" t="n">
        <v>432</v>
      </c>
      <c r="G1201" s="0" t="n">
        <v>0.803</v>
      </c>
      <c r="H1201" s="0" t="n">
        <v>0.029</v>
      </c>
      <c r="I1201" s="0" t="s">
        <v>3506</v>
      </c>
      <c r="J1201" s="0" t="s">
        <v>3467</v>
      </c>
      <c r="K1201" s="0" t="n">
        <v>22</v>
      </c>
      <c r="L1201" s="0" t="s">
        <v>3507</v>
      </c>
      <c r="M1201" s="0" t="n">
        <v>2</v>
      </c>
      <c r="N1201" s="0" t="s">
        <v>3508</v>
      </c>
    </row>
    <row r="1202" customFormat="false" ht="15" hidden="false" customHeight="false" outlineLevel="0" collapsed="false">
      <c r="A1202" s="0" t="n">
        <v>1</v>
      </c>
      <c r="B1202" s="0" t="s">
        <v>15</v>
      </c>
      <c r="C1202" s="0" t="n">
        <v>0.0183</v>
      </c>
      <c r="D1202" s="0" t="n">
        <v>16850</v>
      </c>
      <c r="E1202" s="0" t="n">
        <v>538</v>
      </c>
      <c r="F1202" s="0" t="n">
        <v>478</v>
      </c>
      <c r="G1202" s="0" t="n">
        <v>0.888</v>
      </c>
      <c r="H1202" s="0" t="n">
        <v>0.028</v>
      </c>
      <c r="I1202" s="0" t="s">
        <v>3509</v>
      </c>
      <c r="J1202" s="0" t="s">
        <v>3467</v>
      </c>
      <c r="K1202" s="0" t="n">
        <v>113</v>
      </c>
      <c r="L1202" s="0" t="s">
        <v>3510</v>
      </c>
      <c r="M1202" s="0" t="n">
        <v>1</v>
      </c>
      <c r="N1202" s="0" t="s">
        <v>3511</v>
      </c>
    </row>
    <row r="1203" customFormat="false" ht="15" hidden="false" customHeight="false" outlineLevel="0" collapsed="false">
      <c r="A1203" s="0" t="n">
        <v>1</v>
      </c>
      <c r="B1203" s="0" t="s">
        <v>15</v>
      </c>
      <c r="C1203" s="0" t="n">
        <v>0.00427</v>
      </c>
      <c r="D1203" s="0" t="n">
        <v>13585</v>
      </c>
      <c r="E1203" s="0" t="n">
        <v>538</v>
      </c>
      <c r="F1203" s="0" t="n">
        <v>405</v>
      </c>
      <c r="G1203" s="0" t="n">
        <v>0.753</v>
      </c>
      <c r="H1203" s="0" t="n">
        <v>0.03</v>
      </c>
      <c r="I1203" s="0" t="s">
        <v>3512</v>
      </c>
      <c r="J1203" s="0" t="s">
        <v>3467</v>
      </c>
      <c r="K1203" s="0" t="n">
        <v>19</v>
      </c>
      <c r="L1203" s="0" t="s">
        <v>3513</v>
      </c>
      <c r="M1203" s="0" t="n">
        <v>1</v>
      </c>
      <c r="N1203" s="0" t="s">
        <v>3514</v>
      </c>
    </row>
    <row r="1204" customFormat="false" ht="15" hidden="false" customHeight="false" outlineLevel="0" collapsed="false">
      <c r="A1204" s="0" t="n">
        <v>1</v>
      </c>
      <c r="B1204" s="0" t="s">
        <v>15</v>
      </c>
      <c r="C1204" s="0" t="n">
        <v>0.00345</v>
      </c>
      <c r="D1204" s="0" t="n">
        <v>8595</v>
      </c>
      <c r="E1204" s="0" t="n">
        <v>538</v>
      </c>
      <c r="F1204" s="0" t="n">
        <v>278</v>
      </c>
      <c r="G1204" s="0" t="n">
        <v>0.517</v>
      </c>
      <c r="H1204" s="0" t="n">
        <v>0.032</v>
      </c>
      <c r="I1204" s="0" t="s">
        <v>3515</v>
      </c>
      <c r="J1204" s="0" t="s">
        <v>3467</v>
      </c>
      <c r="K1204" s="0" t="n">
        <v>19</v>
      </c>
      <c r="L1204" s="0" t="s">
        <v>3516</v>
      </c>
      <c r="M1204" s="0" t="n">
        <v>2</v>
      </c>
      <c r="N1204" s="0" t="s">
        <v>3517</v>
      </c>
    </row>
    <row r="1205" customFormat="false" ht="15" hidden="false" customHeight="false" outlineLevel="0" collapsed="false">
      <c r="A1205" s="0" t="n">
        <v>1</v>
      </c>
      <c r="B1205" s="0" t="s">
        <v>15</v>
      </c>
      <c r="C1205" s="0" t="n">
        <v>0.00992</v>
      </c>
      <c r="D1205" s="0" t="n">
        <v>18636</v>
      </c>
      <c r="E1205" s="0" t="n">
        <v>538</v>
      </c>
      <c r="F1205" s="0" t="n">
        <v>516</v>
      </c>
      <c r="G1205" s="0" t="n">
        <v>0.959</v>
      </c>
      <c r="H1205" s="0" t="n">
        <v>0.028</v>
      </c>
      <c r="I1205" s="0" t="s">
        <v>3518</v>
      </c>
      <c r="J1205" s="0" t="s">
        <v>3467</v>
      </c>
      <c r="K1205" s="0" t="n">
        <v>65</v>
      </c>
      <c r="L1205" s="0" t="s">
        <v>3519</v>
      </c>
      <c r="M1205" s="0" t="n">
        <v>1</v>
      </c>
      <c r="N1205" s="0" t="s">
        <v>3520</v>
      </c>
    </row>
    <row r="1206" customFormat="false" ht="15" hidden="false" customHeight="false" outlineLevel="0" collapsed="false">
      <c r="A1206" s="0" t="n">
        <v>1</v>
      </c>
      <c r="B1206" s="0" t="s">
        <v>15</v>
      </c>
      <c r="C1206" s="0" t="n">
        <v>0.00144</v>
      </c>
      <c r="D1206" s="0" t="n">
        <v>16563</v>
      </c>
      <c r="E1206" s="0" t="n">
        <v>538</v>
      </c>
      <c r="F1206" s="0" t="n">
        <v>476</v>
      </c>
      <c r="G1206" s="0" t="n">
        <v>0.885</v>
      </c>
      <c r="H1206" s="0" t="n">
        <v>0.029</v>
      </c>
      <c r="I1206" s="0" t="s">
        <v>3521</v>
      </c>
      <c r="J1206" s="0" t="s">
        <v>3467</v>
      </c>
      <c r="K1206" s="0" t="n">
        <v>65</v>
      </c>
      <c r="L1206" s="0" t="s">
        <v>3522</v>
      </c>
      <c r="M1206" s="0" t="n">
        <v>2</v>
      </c>
      <c r="N1206" s="0" t="s">
        <v>3523</v>
      </c>
    </row>
    <row r="1207" customFormat="false" ht="15" hidden="false" customHeight="false" outlineLevel="0" collapsed="false">
      <c r="A1207" s="0" t="n">
        <v>1</v>
      </c>
      <c r="B1207" s="0" t="s">
        <v>15</v>
      </c>
      <c r="C1207" s="0" t="n">
        <v>0.0238</v>
      </c>
      <c r="D1207" s="0" t="n">
        <v>8927</v>
      </c>
      <c r="E1207" s="0" t="n">
        <v>538</v>
      </c>
      <c r="F1207" s="0" t="n">
        <v>282</v>
      </c>
      <c r="G1207" s="0" t="n">
        <v>0.524</v>
      </c>
      <c r="H1207" s="0" t="n">
        <v>0.032</v>
      </c>
      <c r="I1207" s="0" t="s">
        <v>3524</v>
      </c>
      <c r="J1207" s="0" t="s">
        <v>3467</v>
      </c>
      <c r="K1207" s="0" t="n">
        <v>27</v>
      </c>
      <c r="L1207" s="0" t="s">
        <v>3525</v>
      </c>
      <c r="M1207" s="0" t="n">
        <v>1</v>
      </c>
      <c r="N1207" s="0" t="s">
        <v>3526</v>
      </c>
    </row>
    <row r="1208" customFormat="false" ht="15" hidden="false" customHeight="false" outlineLevel="0" collapsed="false">
      <c r="A1208" s="0" t="n">
        <v>1</v>
      </c>
      <c r="B1208" s="0" t="s">
        <v>15</v>
      </c>
      <c r="C1208" s="0" t="n">
        <v>0.0279</v>
      </c>
      <c r="D1208" s="0" t="n">
        <v>12786</v>
      </c>
      <c r="E1208" s="0" t="n">
        <v>538</v>
      </c>
      <c r="F1208" s="0" t="n">
        <v>381</v>
      </c>
      <c r="G1208" s="0" t="n">
        <v>0.708</v>
      </c>
      <c r="H1208" s="0" t="n">
        <v>0.03</v>
      </c>
      <c r="I1208" s="0" t="s">
        <v>3527</v>
      </c>
      <c r="J1208" s="0" t="s">
        <v>3467</v>
      </c>
      <c r="K1208" s="0" t="n">
        <v>66</v>
      </c>
      <c r="L1208" s="0" t="s">
        <v>3528</v>
      </c>
      <c r="M1208" s="0" t="n">
        <v>1</v>
      </c>
      <c r="N1208" s="0" t="s">
        <v>3529</v>
      </c>
    </row>
    <row r="1209" customFormat="false" ht="15" hidden="false" customHeight="false" outlineLevel="0" collapsed="false">
      <c r="A1209" s="0" t="n">
        <v>1</v>
      </c>
      <c r="B1209" s="0" t="s">
        <v>15</v>
      </c>
      <c r="C1209" s="0" t="n">
        <v>0.0238</v>
      </c>
      <c r="D1209" s="0" t="n">
        <v>8927</v>
      </c>
      <c r="E1209" s="0" t="n">
        <v>538</v>
      </c>
      <c r="F1209" s="0" t="n">
        <v>282</v>
      </c>
      <c r="G1209" s="0" t="n">
        <v>0.524</v>
      </c>
      <c r="H1209" s="0" t="n">
        <v>0.032</v>
      </c>
      <c r="I1209" s="0" t="s">
        <v>3530</v>
      </c>
      <c r="J1209" s="0" t="s">
        <v>3467</v>
      </c>
      <c r="K1209" s="0" t="n">
        <v>78</v>
      </c>
      <c r="L1209" s="0" t="s">
        <v>3531</v>
      </c>
      <c r="M1209" s="0" t="n">
        <v>1</v>
      </c>
      <c r="N1209" s="0" t="s">
        <v>3526</v>
      </c>
    </row>
    <row r="1210" customFormat="false" ht="15" hidden="false" customHeight="false" outlineLevel="0" collapsed="false">
      <c r="A1210" s="0" t="n">
        <v>1</v>
      </c>
      <c r="B1210" s="0" t="s">
        <v>15</v>
      </c>
      <c r="C1210" s="0" t="n">
        <v>0.0238</v>
      </c>
      <c r="D1210" s="0" t="n">
        <v>8927</v>
      </c>
      <c r="E1210" s="0" t="n">
        <v>538</v>
      </c>
      <c r="F1210" s="0" t="n">
        <v>282</v>
      </c>
      <c r="G1210" s="0" t="n">
        <v>0.524</v>
      </c>
      <c r="H1210" s="0" t="n">
        <v>0.032</v>
      </c>
      <c r="I1210" s="0" t="s">
        <v>3532</v>
      </c>
      <c r="J1210" s="0" t="s">
        <v>3467</v>
      </c>
      <c r="K1210" s="0" t="n">
        <v>93</v>
      </c>
      <c r="L1210" s="0" t="s">
        <v>3533</v>
      </c>
      <c r="M1210" s="0" t="n">
        <v>1</v>
      </c>
      <c r="N1210" s="0" t="s">
        <v>3526</v>
      </c>
    </row>
    <row r="1211" customFormat="false" ht="15" hidden="false" customHeight="false" outlineLevel="0" collapsed="false">
      <c r="A1211" s="0" t="n">
        <v>1</v>
      </c>
      <c r="B1211" s="0" t="s">
        <v>15</v>
      </c>
      <c r="C1211" s="0" t="n">
        <v>0.0162</v>
      </c>
      <c r="D1211" s="0" t="n">
        <v>1470</v>
      </c>
      <c r="E1211" s="0" t="n">
        <v>538</v>
      </c>
      <c r="F1211" s="0" t="n">
        <v>66</v>
      </c>
      <c r="G1211" s="0" t="n">
        <v>0.123</v>
      </c>
      <c r="H1211" s="0" t="n">
        <v>0.045</v>
      </c>
      <c r="I1211" s="0" t="s">
        <v>3534</v>
      </c>
      <c r="J1211" s="0" t="s">
        <v>3467</v>
      </c>
      <c r="K1211" s="0" t="n">
        <v>35</v>
      </c>
      <c r="L1211" s="0" t="s">
        <v>3535</v>
      </c>
      <c r="M1211" s="0" t="n">
        <v>1</v>
      </c>
      <c r="N1211" s="0" t="s">
        <v>3536</v>
      </c>
    </row>
    <row r="1212" customFormat="false" ht="15" hidden="false" customHeight="false" outlineLevel="0" collapsed="false">
      <c r="A1212" s="0" t="n">
        <v>1</v>
      </c>
      <c r="B1212" s="0" t="s">
        <v>15</v>
      </c>
      <c r="C1212" s="0" t="n">
        <v>0.00372</v>
      </c>
      <c r="D1212" s="0" t="n">
        <v>11635</v>
      </c>
      <c r="E1212" s="0" t="n">
        <v>538</v>
      </c>
      <c r="F1212" s="0" t="n">
        <v>357</v>
      </c>
      <c r="G1212" s="0" t="n">
        <v>0.664</v>
      </c>
      <c r="H1212" s="0" t="n">
        <v>0.031</v>
      </c>
      <c r="I1212" s="0" t="s">
        <v>3537</v>
      </c>
      <c r="J1212" s="0" t="s">
        <v>3467</v>
      </c>
      <c r="K1212" s="0" t="n">
        <v>28</v>
      </c>
      <c r="L1212" s="0" t="s">
        <v>3538</v>
      </c>
      <c r="M1212" s="0" t="n">
        <v>1</v>
      </c>
      <c r="N1212" s="0" t="s">
        <v>3539</v>
      </c>
    </row>
    <row r="1213" customFormat="false" ht="15" hidden="false" customHeight="false" outlineLevel="0" collapsed="false">
      <c r="A1213" s="0" t="n">
        <v>1</v>
      </c>
      <c r="B1213" s="0" t="s">
        <v>15</v>
      </c>
      <c r="C1213" s="0" t="n">
        <v>0.0238</v>
      </c>
      <c r="D1213" s="0" t="n">
        <v>8927</v>
      </c>
      <c r="E1213" s="0" t="n">
        <v>538</v>
      </c>
      <c r="F1213" s="0" t="n">
        <v>282</v>
      </c>
      <c r="G1213" s="0" t="n">
        <v>0.524</v>
      </c>
      <c r="H1213" s="0" t="n">
        <v>0.032</v>
      </c>
      <c r="I1213" s="0" t="s">
        <v>3540</v>
      </c>
      <c r="J1213" s="0" t="s">
        <v>3467</v>
      </c>
      <c r="K1213" s="0" t="n">
        <v>82</v>
      </c>
      <c r="L1213" s="0" t="s">
        <v>3541</v>
      </c>
      <c r="M1213" s="0" t="n">
        <v>1</v>
      </c>
      <c r="N1213" s="0" t="s">
        <v>3526</v>
      </c>
    </row>
    <row r="1214" customFormat="false" ht="15" hidden="false" customHeight="false" outlineLevel="0" collapsed="false">
      <c r="A1214" s="0" t="n">
        <v>1</v>
      </c>
      <c r="B1214" s="0" t="s">
        <v>15</v>
      </c>
      <c r="C1214" s="0" t="n">
        <v>0.0116</v>
      </c>
      <c r="D1214" s="0" t="n">
        <v>19080</v>
      </c>
      <c r="E1214" s="0" t="n">
        <v>538</v>
      </c>
      <c r="F1214" s="0" t="n">
        <v>524</v>
      </c>
      <c r="G1214" s="0" t="n">
        <v>0.974</v>
      </c>
      <c r="H1214" s="0" t="n">
        <v>0.027</v>
      </c>
      <c r="I1214" s="0" t="s">
        <v>3542</v>
      </c>
      <c r="J1214" s="0" t="s">
        <v>3467</v>
      </c>
      <c r="K1214" s="0" t="n">
        <v>108</v>
      </c>
      <c r="L1214" s="0" t="s">
        <v>3543</v>
      </c>
      <c r="M1214" s="0" t="n">
        <v>1</v>
      </c>
      <c r="N1214" s="0" t="s">
        <v>3544</v>
      </c>
    </row>
    <row r="1215" customFormat="false" ht="15" hidden="false" customHeight="false" outlineLevel="0" collapsed="false">
      <c r="A1215" s="0" t="n">
        <v>1</v>
      </c>
      <c r="B1215" s="0" t="s">
        <v>15</v>
      </c>
      <c r="C1215" s="0" t="n">
        <v>0.000238</v>
      </c>
      <c r="D1215" s="0" t="n">
        <v>7851</v>
      </c>
      <c r="E1215" s="0" t="n">
        <v>538</v>
      </c>
      <c r="F1215" s="0" t="n">
        <v>264</v>
      </c>
      <c r="G1215" s="0" t="n">
        <v>0.491</v>
      </c>
      <c r="H1215" s="0" t="n">
        <v>0.034</v>
      </c>
      <c r="I1215" s="0" t="s">
        <v>3545</v>
      </c>
      <c r="J1215" s="0" t="s">
        <v>3467</v>
      </c>
      <c r="K1215" s="0" t="n">
        <v>62</v>
      </c>
      <c r="L1215" s="0" t="s">
        <v>3546</v>
      </c>
      <c r="M1215" s="0" t="n">
        <v>1</v>
      </c>
      <c r="N1215" s="0" t="s">
        <v>3547</v>
      </c>
    </row>
    <row r="1216" customFormat="false" ht="15" hidden="false" customHeight="false" outlineLevel="0" collapsed="false">
      <c r="A1216" s="0" t="n">
        <v>1</v>
      </c>
      <c r="B1216" s="0" t="s">
        <v>15</v>
      </c>
      <c r="C1216" s="0" t="n">
        <v>0.0263</v>
      </c>
      <c r="D1216" s="0" t="n">
        <v>12901</v>
      </c>
      <c r="E1216" s="0" t="n">
        <v>538</v>
      </c>
      <c r="F1216" s="0" t="n">
        <v>384</v>
      </c>
      <c r="G1216" s="0" t="n">
        <v>0.714</v>
      </c>
      <c r="H1216" s="0" t="n">
        <v>0.03</v>
      </c>
      <c r="I1216" s="0" t="s">
        <v>3548</v>
      </c>
      <c r="J1216" s="0" t="s">
        <v>3467</v>
      </c>
      <c r="K1216" s="0" t="n">
        <v>31</v>
      </c>
      <c r="L1216" s="0" t="s">
        <v>3549</v>
      </c>
      <c r="M1216" s="0" t="n">
        <v>1</v>
      </c>
      <c r="N1216" s="0" t="s">
        <v>3550</v>
      </c>
    </row>
    <row r="1217" customFormat="false" ht="15" hidden="false" customHeight="false" outlineLevel="0" collapsed="false">
      <c r="A1217" s="0" t="s">
        <v>3551</v>
      </c>
      <c r="B1217" s="0" t="s">
        <v>3552</v>
      </c>
    </row>
    <row r="1218" customFormat="false" ht="15" hidden="false" customHeight="false" outlineLevel="0" collapsed="false">
      <c r="A1218" s="0" t="s">
        <v>3551</v>
      </c>
      <c r="B1218" s="0" t="s">
        <v>3553</v>
      </c>
    </row>
    <row r="1219" customFormat="false" ht="15" hidden="false" customHeight="false" outlineLevel="0" collapsed="false">
      <c r="A1219" s="0" t="s">
        <v>3551</v>
      </c>
      <c r="B1219" s="0" t="s">
        <v>3554</v>
      </c>
    </row>
    <row r="1220" customFormat="false" ht="15" hidden="false" customHeight="false" outlineLevel="0" collapsed="false">
      <c r="A1220" s="0" t="s">
        <v>3551</v>
      </c>
      <c r="B1220" s="0" t="s">
        <v>3555</v>
      </c>
    </row>
    <row r="1221" customFormat="false" ht="15" hidden="false" customHeight="false" outlineLevel="0" collapsed="false">
      <c r="A1221" s="0" t="s">
        <v>3551</v>
      </c>
      <c r="B1221" s="0" t="s">
        <v>3556</v>
      </c>
    </row>
    <row r="1222" customFormat="false" ht="15" hidden="false" customHeight="false" outlineLevel="0" collapsed="false">
      <c r="A1222" s="0" t="s">
        <v>3551</v>
      </c>
      <c r="B1222" s="0" t="s">
        <v>3557</v>
      </c>
    </row>
    <row r="1223" customFormat="false" ht="15" hidden="false" customHeight="false" outlineLevel="0" collapsed="false">
      <c r="A1223" s="0" t="s">
        <v>3551</v>
      </c>
      <c r="B1223" s="0" t="s">
        <v>3558</v>
      </c>
    </row>
    <row r="1224" customFormat="false" ht="15" hidden="false" customHeight="false" outlineLevel="0" collapsed="false">
      <c r="A1224" s="0" t="s">
        <v>3551</v>
      </c>
      <c r="B1224" s="0" t="s">
        <v>3559</v>
      </c>
    </row>
    <row r="1225" customFormat="false" ht="15" hidden="false" customHeight="false" outlineLevel="0" collapsed="false">
      <c r="A1225" s="0" t="s">
        <v>3551</v>
      </c>
      <c r="B1225" s="0" t="s">
        <v>3560</v>
      </c>
    </row>
    <row r="1226" customFormat="false" ht="15" hidden="false" customHeight="false" outlineLevel="0" collapsed="false">
      <c r="A1226" s="0" t="s">
        <v>3561</v>
      </c>
      <c r="B1226" s="0" t="s">
        <v>3562</v>
      </c>
    </row>
    <row r="1227" customFormat="false" ht="15" hidden="false" customHeight="false" outlineLevel="0" collapsed="false">
      <c r="A1227" s="0" t="s">
        <v>3561</v>
      </c>
      <c r="B1227" s="0" t="s">
        <v>3563</v>
      </c>
    </row>
    <row r="1228" customFormat="false" ht="15" hidden="false" customHeight="false" outlineLevel="0" collapsed="false">
      <c r="A1228" s="0" t="s">
        <v>3551</v>
      </c>
      <c r="B1228" s="0" t="s">
        <v>3564</v>
      </c>
    </row>
    <row r="1229" customFormat="false" ht="15" hidden="false" customHeight="false" outlineLevel="0" collapsed="false">
      <c r="A1229" s="0" t="s">
        <v>3551</v>
      </c>
      <c r="B1229" s="0" t="s">
        <v>3565</v>
      </c>
    </row>
    <row r="1230" customFormat="false" ht="15" hidden="false" customHeight="false" outlineLevel="0" collapsed="false">
      <c r="A1230" s="0" t="s">
        <v>3551</v>
      </c>
      <c r="B1230" s="0" t="s">
        <v>3566</v>
      </c>
    </row>
    <row r="1231" customFormat="false" ht="15" hidden="false" customHeight="false" outlineLevel="0" collapsed="false">
      <c r="A1231" s="0" t="s">
        <v>3551</v>
      </c>
      <c r="B1231" s="0" t="s">
        <v>3567</v>
      </c>
    </row>
    <row r="1232" customFormat="false" ht="15" hidden="false" customHeight="false" outlineLevel="0" collapsed="false">
      <c r="A1232" s="0" t="s">
        <v>3551</v>
      </c>
      <c r="B1232" s="0" t="s">
        <v>3568</v>
      </c>
    </row>
    <row r="1233" customFormat="false" ht="15" hidden="false" customHeight="false" outlineLevel="0" collapsed="false">
      <c r="A1233" s="0" t="s">
        <v>3551</v>
      </c>
      <c r="B1233" s="0" t="s">
        <v>3569</v>
      </c>
    </row>
    <row r="1234" customFormat="false" ht="15" hidden="false" customHeight="false" outlineLevel="0" collapsed="false">
      <c r="A1234" s="0" t="s">
        <v>3551</v>
      </c>
      <c r="B1234" s="0" t="s">
        <v>3570</v>
      </c>
    </row>
    <row r="1235" customFormat="false" ht="15" hidden="false" customHeight="false" outlineLevel="0" collapsed="false">
      <c r="A1235" s="0" t="s">
        <v>3551</v>
      </c>
    </row>
    <row r="1236" customFormat="false" ht="15" hidden="false" customHeight="false" outlineLevel="0" collapsed="false">
      <c r="A1236" s="0" t="s">
        <v>3551</v>
      </c>
      <c r="B1236" s="0" t="s">
        <v>3571</v>
      </c>
    </row>
    <row r="1237" customFormat="false" ht="15" hidden="false" customHeight="false" outlineLevel="0" collapsed="false">
      <c r="A1237" s="0" t="s">
        <v>3551</v>
      </c>
    </row>
    <row r="1238" customFormat="false" ht="15" hidden="false" customHeight="false" outlineLevel="0" collapsed="false">
      <c r="A1238" s="0" t="s">
        <v>3551</v>
      </c>
      <c r="B1238" s="0" t="s">
        <v>3572</v>
      </c>
      <c r="C1238" s="0" t="s">
        <v>3573</v>
      </c>
      <c r="D1238" s="0" t="s">
        <v>3573</v>
      </c>
      <c r="E1238" s="0" t="s">
        <v>3574</v>
      </c>
    </row>
    <row r="1239" customFormat="false" ht="15" hidden="false" customHeight="false" outlineLevel="0" collapsed="false">
      <c r="A1239" s="0" t="s">
        <v>3551</v>
      </c>
      <c r="B1239" s="0" t="s">
        <v>3572</v>
      </c>
      <c r="C1239" s="0" t="s">
        <v>3575</v>
      </c>
      <c r="D1239" s="0" t="s">
        <v>3575</v>
      </c>
      <c r="E1239" s="0" t="s">
        <v>3576</v>
      </c>
    </row>
    <row r="1240" customFormat="false" ht="15" hidden="false" customHeight="false" outlineLevel="0" collapsed="false">
      <c r="A1240" s="0" t="s">
        <v>3551</v>
      </c>
      <c r="B1240" s="0" t="s">
        <v>3572</v>
      </c>
      <c r="C1240" s="0" t="s">
        <v>3577</v>
      </c>
      <c r="D1240" s="0" t="s">
        <v>3577</v>
      </c>
      <c r="E1240" s="0" t="s">
        <v>3578</v>
      </c>
    </row>
    <row r="1241" customFormat="false" ht="15" hidden="false" customHeight="false" outlineLevel="0" collapsed="false">
      <c r="A1241" s="0" t="s">
        <v>3551</v>
      </c>
      <c r="B1241" s="0" t="s">
        <v>3572</v>
      </c>
      <c r="C1241" s="0" t="s">
        <v>3579</v>
      </c>
      <c r="D1241" s="0" t="s">
        <v>3579</v>
      </c>
      <c r="E1241" s="0" t="s">
        <v>3580</v>
      </c>
    </row>
    <row r="1242" customFormat="false" ht="15" hidden="false" customHeight="false" outlineLevel="0" collapsed="false">
      <c r="A1242" s="0" t="s">
        <v>3551</v>
      </c>
      <c r="B1242" s="0" t="s">
        <v>3572</v>
      </c>
      <c r="C1242" s="0" t="s">
        <v>3581</v>
      </c>
      <c r="D1242" s="0" t="s">
        <v>3581</v>
      </c>
      <c r="E1242" s="0" t="s">
        <v>3582</v>
      </c>
    </row>
    <row r="1243" customFormat="false" ht="15" hidden="false" customHeight="false" outlineLevel="0" collapsed="false">
      <c r="A1243" s="0" t="s">
        <v>3551</v>
      </c>
      <c r="B1243" s="0" t="s">
        <v>3572</v>
      </c>
      <c r="C1243" s="0" t="s">
        <v>3583</v>
      </c>
      <c r="D1243" s="0" t="s">
        <v>3583</v>
      </c>
      <c r="E1243" s="0" t="s">
        <v>3584</v>
      </c>
    </row>
    <row r="1244" customFormat="false" ht="15" hidden="false" customHeight="false" outlineLevel="0" collapsed="false">
      <c r="A1244" s="0" t="s">
        <v>3551</v>
      </c>
      <c r="B1244" s="0" t="s">
        <v>3572</v>
      </c>
      <c r="C1244" s="0" t="s">
        <v>3585</v>
      </c>
      <c r="D1244" s="0" t="s">
        <v>3585</v>
      </c>
      <c r="E1244" s="0" t="s">
        <v>3586</v>
      </c>
    </row>
    <row r="1245" customFormat="false" ht="15" hidden="false" customHeight="false" outlineLevel="0" collapsed="false">
      <c r="A1245" s="0" t="s">
        <v>3551</v>
      </c>
      <c r="B1245" s="0" t="s">
        <v>3572</v>
      </c>
      <c r="C1245" s="0" t="s">
        <v>3587</v>
      </c>
      <c r="D1245" s="0" t="s">
        <v>3587</v>
      </c>
      <c r="E1245" s="0" t="s">
        <v>3588</v>
      </c>
    </row>
    <row r="1246" customFormat="false" ht="15" hidden="false" customHeight="false" outlineLevel="0" collapsed="false">
      <c r="A1246" s="0" t="s">
        <v>3551</v>
      </c>
      <c r="B1246" s="0" t="s">
        <v>3572</v>
      </c>
      <c r="C1246" s="0" t="s">
        <v>3589</v>
      </c>
      <c r="D1246" s="0" t="s">
        <v>3590</v>
      </c>
      <c r="E1246" s="0" t="s">
        <v>3590</v>
      </c>
    </row>
    <row r="1247" customFormat="false" ht="15" hidden="false" customHeight="false" outlineLevel="0" collapsed="false">
      <c r="A1247" s="0" t="s">
        <v>3551</v>
      </c>
      <c r="B1247" s="0" t="s">
        <v>3572</v>
      </c>
      <c r="C1247" s="0" t="s">
        <v>3591</v>
      </c>
      <c r="D1247" s="0" t="s">
        <v>3591</v>
      </c>
      <c r="E1247" s="0" t="s">
        <v>3592</v>
      </c>
    </row>
    <row r="1248" customFormat="false" ht="15" hidden="false" customHeight="false" outlineLevel="0" collapsed="false">
      <c r="A1248" s="0" t="s">
        <v>3551</v>
      </c>
      <c r="B1248" s="0" t="s">
        <v>3572</v>
      </c>
      <c r="C1248" s="0" t="s">
        <v>3593</v>
      </c>
      <c r="D1248" s="0" t="s">
        <v>3593</v>
      </c>
      <c r="E1248" s="0" t="s">
        <v>3594</v>
      </c>
    </row>
    <row r="1249" customFormat="false" ht="15" hidden="false" customHeight="false" outlineLevel="0" collapsed="false">
      <c r="A1249" s="0" t="s">
        <v>3551</v>
      </c>
      <c r="B1249" s="0" t="s">
        <v>3572</v>
      </c>
      <c r="C1249" s="0" t="s">
        <v>3595</v>
      </c>
      <c r="D1249" s="0" t="s">
        <v>3595</v>
      </c>
      <c r="E1249" s="0" t="s">
        <v>3596</v>
      </c>
    </row>
    <row r="1250" customFormat="false" ht="15" hidden="false" customHeight="false" outlineLevel="0" collapsed="false">
      <c r="A1250" s="0" t="s">
        <v>3551</v>
      </c>
      <c r="B1250" s="0" t="s">
        <v>3572</v>
      </c>
      <c r="C1250" s="0" t="s">
        <v>3597</v>
      </c>
      <c r="D1250" s="0" t="s">
        <v>3597</v>
      </c>
      <c r="E1250" s="0" t="s">
        <v>3598</v>
      </c>
    </row>
    <row r="1251" customFormat="false" ht="15" hidden="false" customHeight="false" outlineLevel="0" collapsed="false">
      <c r="A1251" s="0" t="s">
        <v>3551</v>
      </c>
      <c r="B1251" s="0" t="s">
        <v>3572</v>
      </c>
      <c r="C1251" s="0" t="s">
        <v>3599</v>
      </c>
      <c r="D1251" s="0" t="s">
        <v>3599</v>
      </c>
      <c r="E1251" s="0" t="s">
        <v>3600</v>
      </c>
    </row>
    <row r="1252" customFormat="false" ht="15" hidden="false" customHeight="false" outlineLevel="0" collapsed="false">
      <c r="A1252" s="0" t="s">
        <v>3551</v>
      </c>
      <c r="B1252" s="0" t="s">
        <v>3572</v>
      </c>
      <c r="C1252" s="0" t="s">
        <v>3601</v>
      </c>
      <c r="D1252" s="0" t="s">
        <v>3601</v>
      </c>
      <c r="E1252" s="0" t="s">
        <v>3602</v>
      </c>
    </row>
    <row r="1253" customFormat="false" ht="15" hidden="false" customHeight="false" outlineLevel="0" collapsed="false">
      <c r="A1253" s="0" t="s">
        <v>3551</v>
      </c>
      <c r="B1253" s="0" t="s">
        <v>3572</v>
      </c>
      <c r="C1253" s="0" t="s">
        <v>3603</v>
      </c>
      <c r="D1253" s="0" t="s">
        <v>3603</v>
      </c>
      <c r="E1253" s="0" t="s">
        <v>3604</v>
      </c>
    </row>
    <row r="1254" customFormat="false" ht="15" hidden="false" customHeight="false" outlineLevel="0" collapsed="false">
      <c r="A1254" s="0" t="s">
        <v>3551</v>
      </c>
      <c r="B1254" s="0" t="s">
        <v>3572</v>
      </c>
      <c r="C1254" s="0" t="s">
        <v>3605</v>
      </c>
      <c r="D1254" s="0" t="s">
        <v>3605</v>
      </c>
      <c r="E1254" s="0" t="s">
        <v>3606</v>
      </c>
    </row>
    <row r="1255" customFormat="false" ht="15" hidden="false" customHeight="false" outlineLevel="0" collapsed="false">
      <c r="A1255" s="0" t="s">
        <v>3551</v>
      </c>
      <c r="B1255" s="0" t="s">
        <v>3572</v>
      </c>
      <c r="C1255" s="0" t="s">
        <v>3607</v>
      </c>
      <c r="D1255" s="0" t="s">
        <v>3607</v>
      </c>
      <c r="E1255" s="0" t="s">
        <v>3608</v>
      </c>
    </row>
    <row r="1256" customFormat="false" ht="15" hidden="false" customHeight="false" outlineLevel="0" collapsed="false">
      <c r="A1256" s="0" t="s">
        <v>3551</v>
      </c>
      <c r="B1256" s="0" t="s">
        <v>3572</v>
      </c>
      <c r="C1256" s="0" t="s">
        <v>3609</v>
      </c>
      <c r="D1256" s="0" t="s">
        <v>3609</v>
      </c>
      <c r="E1256" s="0" t="s">
        <v>3610</v>
      </c>
    </row>
    <row r="1257" customFormat="false" ht="15" hidden="false" customHeight="false" outlineLevel="0" collapsed="false">
      <c r="A1257" s="0" t="s">
        <v>3551</v>
      </c>
      <c r="B1257" s="0" t="s">
        <v>3572</v>
      </c>
      <c r="C1257" s="0" t="s">
        <v>3611</v>
      </c>
      <c r="D1257" s="0" t="s">
        <v>3611</v>
      </c>
      <c r="E1257" s="0" t="s">
        <v>3612</v>
      </c>
    </row>
    <row r="1258" customFormat="false" ht="15" hidden="false" customHeight="false" outlineLevel="0" collapsed="false">
      <c r="A1258" s="0" t="s">
        <v>3551</v>
      </c>
      <c r="B1258" s="0" t="s">
        <v>3572</v>
      </c>
      <c r="C1258" s="0" t="s">
        <v>3613</v>
      </c>
      <c r="D1258" s="0" t="s">
        <v>3613</v>
      </c>
      <c r="E1258" s="0" t="s">
        <v>3614</v>
      </c>
    </row>
    <row r="1259" customFormat="false" ht="15" hidden="false" customHeight="false" outlineLevel="0" collapsed="false">
      <c r="A1259" s="0" t="s">
        <v>3551</v>
      </c>
      <c r="B1259" s="0" t="s">
        <v>3572</v>
      </c>
      <c r="C1259" s="0" t="s">
        <v>3615</v>
      </c>
      <c r="D1259" s="0" t="s">
        <v>3615</v>
      </c>
      <c r="E1259" s="0" t="s">
        <v>3616</v>
      </c>
    </row>
    <row r="1260" customFormat="false" ht="15" hidden="false" customHeight="false" outlineLevel="0" collapsed="false">
      <c r="A1260" s="0" t="s">
        <v>3551</v>
      </c>
      <c r="B1260" s="0" t="s">
        <v>3572</v>
      </c>
      <c r="C1260" s="0" t="s">
        <v>3617</v>
      </c>
      <c r="D1260" s="0" t="s">
        <v>3617</v>
      </c>
      <c r="E1260" s="0" t="s">
        <v>3618</v>
      </c>
    </row>
    <row r="1261" customFormat="false" ht="15" hidden="false" customHeight="false" outlineLevel="0" collapsed="false">
      <c r="A1261" s="0" t="s">
        <v>3551</v>
      </c>
      <c r="B1261" s="0" t="s">
        <v>3572</v>
      </c>
      <c r="C1261" s="0" t="s">
        <v>3619</v>
      </c>
      <c r="D1261" s="0" t="s">
        <v>3619</v>
      </c>
      <c r="E1261" s="0" t="s">
        <v>3620</v>
      </c>
    </row>
    <row r="1262" customFormat="false" ht="15" hidden="false" customHeight="false" outlineLevel="0" collapsed="false">
      <c r="A1262" s="0" t="s">
        <v>3551</v>
      </c>
      <c r="B1262" s="0" t="s">
        <v>3572</v>
      </c>
      <c r="C1262" s="0" t="s">
        <v>3621</v>
      </c>
      <c r="D1262" s="0" t="s">
        <v>3621</v>
      </c>
      <c r="E1262" s="0" t="s">
        <v>3622</v>
      </c>
    </row>
    <row r="1263" customFormat="false" ht="15" hidden="false" customHeight="false" outlineLevel="0" collapsed="false">
      <c r="A1263" s="0" t="s">
        <v>3551</v>
      </c>
      <c r="B1263" s="0" t="s">
        <v>3572</v>
      </c>
      <c r="C1263" s="0" t="s">
        <v>3623</v>
      </c>
      <c r="D1263" s="0" t="s">
        <v>3623</v>
      </c>
      <c r="E1263" s="0" t="s">
        <v>3624</v>
      </c>
    </row>
    <row r="1264" customFormat="false" ht="15" hidden="false" customHeight="false" outlineLevel="0" collapsed="false">
      <c r="A1264" s="0" t="s">
        <v>3551</v>
      </c>
      <c r="B1264" s="0" t="s">
        <v>3572</v>
      </c>
      <c r="C1264" s="0" t="s">
        <v>3625</v>
      </c>
      <c r="D1264" s="0" t="s">
        <v>3625</v>
      </c>
      <c r="E1264" s="0" t="s">
        <v>3626</v>
      </c>
    </row>
    <row r="1265" customFormat="false" ht="15" hidden="false" customHeight="false" outlineLevel="0" collapsed="false">
      <c r="A1265" s="0" t="s">
        <v>3551</v>
      </c>
      <c r="B1265" s="0" t="s">
        <v>3572</v>
      </c>
      <c r="C1265" s="0" t="s">
        <v>3627</v>
      </c>
      <c r="D1265" s="0" t="s">
        <v>3627</v>
      </c>
      <c r="E1265" s="0" t="s">
        <v>3628</v>
      </c>
    </row>
    <row r="1266" customFormat="false" ht="15" hidden="false" customHeight="false" outlineLevel="0" collapsed="false">
      <c r="A1266" s="0" t="s">
        <v>3551</v>
      </c>
      <c r="B1266" s="0" t="s">
        <v>3572</v>
      </c>
      <c r="C1266" s="0" t="s">
        <v>3629</v>
      </c>
      <c r="D1266" s="0" t="s">
        <v>3629</v>
      </c>
      <c r="E1266" s="0" t="s">
        <v>3630</v>
      </c>
    </row>
    <row r="1267" customFormat="false" ht="15" hidden="false" customHeight="false" outlineLevel="0" collapsed="false">
      <c r="A1267" s="0" t="s">
        <v>3551</v>
      </c>
      <c r="B1267" s="0" t="s">
        <v>3572</v>
      </c>
      <c r="C1267" s="0" t="s">
        <v>3631</v>
      </c>
      <c r="D1267" s="0" t="s">
        <v>3631</v>
      </c>
      <c r="E1267" s="0" t="s">
        <v>3632</v>
      </c>
    </row>
    <row r="1268" customFormat="false" ht="15" hidden="false" customHeight="false" outlineLevel="0" collapsed="false">
      <c r="A1268" s="0" t="s">
        <v>3551</v>
      </c>
      <c r="B1268" s="0" t="s">
        <v>3572</v>
      </c>
      <c r="C1268" s="0" t="s">
        <v>3633</v>
      </c>
      <c r="D1268" s="0" t="s">
        <v>3633</v>
      </c>
      <c r="E1268" s="0" t="s">
        <v>3634</v>
      </c>
    </row>
    <row r="1269" customFormat="false" ht="15" hidden="false" customHeight="false" outlineLevel="0" collapsed="false">
      <c r="A1269" s="0" t="s">
        <v>3551</v>
      </c>
      <c r="B1269" s="0" t="s">
        <v>3572</v>
      </c>
      <c r="C1269" s="0" t="s">
        <v>3635</v>
      </c>
      <c r="D1269" s="0" t="s">
        <v>3635</v>
      </c>
      <c r="E1269" s="0" t="s">
        <v>3636</v>
      </c>
    </row>
    <row r="1270" customFormat="false" ht="15" hidden="false" customHeight="false" outlineLevel="0" collapsed="false">
      <c r="A1270" s="0" t="s">
        <v>3551</v>
      </c>
      <c r="B1270" s="0" t="s">
        <v>3572</v>
      </c>
      <c r="C1270" s="0" t="s">
        <v>3637</v>
      </c>
      <c r="D1270" s="0" t="s">
        <v>3637</v>
      </c>
      <c r="E1270" s="0" t="s">
        <v>3638</v>
      </c>
    </row>
    <row r="1271" customFormat="false" ht="15" hidden="false" customHeight="false" outlineLevel="0" collapsed="false">
      <c r="A1271" s="0" t="s">
        <v>3551</v>
      </c>
      <c r="B1271" s="0" t="s">
        <v>3572</v>
      </c>
      <c r="C1271" s="0" t="s">
        <v>3639</v>
      </c>
      <c r="D1271" s="0" t="s">
        <v>3639</v>
      </c>
      <c r="E1271" s="0" t="s">
        <v>3640</v>
      </c>
    </row>
    <row r="1272" customFormat="false" ht="15" hidden="false" customHeight="false" outlineLevel="0" collapsed="false">
      <c r="A1272" s="0" t="s">
        <v>3551</v>
      </c>
      <c r="B1272" s="0" t="s">
        <v>3572</v>
      </c>
      <c r="C1272" s="0" t="s">
        <v>3641</v>
      </c>
      <c r="D1272" s="0" t="s">
        <v>3641</v>
      </c>
      <c r="E1272" s="0" t="s">
        <v>3642</v>
      </c>
    </row>
    <row r="1273" customFormat="false" ht="15" hidden="false" customHeight="false" outlineLevel="0" collapsed="false">
      <c r="A1273" s="0" t="s">
        <v>3551</v>
      </c>
      <c r="B1273" s="0" t="s">
        <v>3572</v>
      </c>
      <c r="C1273" s="0" t="s">
        <v>3643</v>
      </c>
      <c r="D1273" s="0" t="s">
        <v>3643</v>
      </c>
      <c r="E1273" s="0" t="s">
        <v>3644</v>
      </c>
    </row>
    <row r="1274" customFormat="false" ht="15" hidden="false" customHeight="false" outlineLevel="0" collapsed="false">
      <c r="A1274" s="0" t="s">
        <v>3551</v>
      </c>
      <c r="B1274" s="0" t="s">
        <v>3572</v>
      </c>
      <c r="C1274" s="0" t="s">
        <v>3645</v>
      </c>
      <c r="D1274" s="0" t="s">
        <v>3645</v>
      </c>
      <c r="E1274" s="0" t="s">
        <v>3646</v>
      </c>
    </row>
    <row r="1275" customFormat="false" ht="15" hidden="false" customHeight="false" outlineLevel="0" collapsed="false">
      <c r="A1275" s="0" t="s">
        <v>3551</v>
      </c>
      <c r="B1275" s="0" t="s">
        <v>3572</v>
      </c>
      <c r="C1275" s="0" t="s">
        <v>3647</v>
      </c>
      <c r="D1275" s="0" t="s">
        <v>3647</v>
      </c>
      <c r="E1275" s="0" t="s">
        <v>3648</v>
      </c>
    </row>
    <row r="1276" customFormat="false" ht="15" hidden="false" customHeight="false" outlineLevel="0" collapsed="false">
      <c r="A1276" s="0" t="s">
        <v>3551</v>
      </c>
      <c r="B1276" s="0" t="s">
        <v>3572</v>
      </c>
      <c r="C1276" s="0" t="s">
        <v>3649</v>
      </c>
      <c r="D1276" s="0" t="s">
        <v>3649</v>
      </c>
      <c r="E1276" s="0" t="s">
        <v>3650</v>
      </c>
    </row>
    <row r="1277" customFormat="false" ht="15" hidden="false" customHeight="false" outlineLevel="0" collapsed="false">
      <c r="A1277" s="0" t="s">
        <v>3551</v>
      </c>
      <c r="B1277" s="0" t="s">
        <v>3572</v>
      </c>
      <c r="C1277" s="0" t="s">
        <v>3651</v>
      </c>
      <c r="D1277" s="0" t="s">
        <v>3651</v>
      </c>
      <c r="E1277" s="0" t="s">
        <v>3652</v>
      </c>
    </row>
    <row r="1278" customFormat="false" ht="15" hidden="false" customHeight="false" outlineLevel="0" collapsed="false">
      <c r="A1278" s="0" t="s">
        <v>3551</v>
      </c>
      <c r="B1278" s="0" t="s">
        <v>3572</v>
      </c>
      <c r="C1278" s="0" t="s">
        <v>3653</v>
      </c>
      <c r="D1278" s="0" t="s">
        <v>3653</v>
      </c>
      <c r="E1278" s="0" t="s">
        <v>3654</v>
      </c>
    </row>
    <row r="1279" customFormat="false" ht="15" hidden="false" customHeight="false" outlineLevel="0" collapsed="false">
      <c r="A1279" s="0" t="s">
        <v>3551</v>
      </c>
      <c r="B1279" s="0" t="s">
        <v>3572</v>
      </c>
      <c r="C1279" s="0" t="s">
        <v>3655</v>
      </c>
      <c r="D1279" s="0" t="s">
        <v>3655</v>
      </c>
      <c r="E1279" s="0" t="s">
        <v>3656</v>
      </c>
    </row>
    <row r="1280" customFormat="false" ht="15" hidden="false" customHeight="false" outlineLevel="0" collapsed="false">
      <c r="A1280" s="0" t="s">
        <v>3551</v>
      </c>
      <c r="B1280" s="0" t="s">
        <v>3572</v>
      </c>
      <c r="C1280" s="0" t="s">
        <v>3657</v>
      </c>
      <c r="D1280" s="0" t="s">
        <v>3657</v>
      </c>
      <c r="E1280" s="0" t="s">
        <v>3658</v>
      </c>
    </row>
    <row r="1281" customFormat="false" ht="15" hidden="false" customHeight="false" outlineLevel="0" collapsed="false">
      <c r="A1281" s="0" t="s">
        <v>3551</v>
      </c>
      <c r="B1281" s="0" t="s">
        <v>3572</v>
      </c>
      <c r="C1281" s="0" t="s">
        <v>3659</v>
      </c>
      <c r="D1281" s="0" t="s">
        <v>3659</v>
      </c>
      <c r="E1281" s="0" t="s">
        <v>3660</v>
      </c>
    </row>
    <row r="1282" customFormat="false" ht="15" hidden="false" customHeight="false" outlineLevel="0" collapsed="false">
      <c r="A1282" s="0" t="s">
        <v>3551</v>
      </c>
      <c r="B1282" s="0" t="s">
        <v>3572</v>
      </c>
      <c r="C1282" s="0" t="s">
        <v>3661</v>
      </c>
      <c r="D1282" s="0" t="s">
        <v>3661</v>
      </c>
      <c r="E1282" s="0" t="s">
        <v>3662</v>
      </c>
    </row>
    <row r="1283" customFormat="false" ht="15" hidden="false" customHeight="false" outlineLevel="0" collapsed="false">
      <c r="A1283" s="0" t="s">
        <v>3551</v>
      </c>
      <c r="B1283" s="0" t="s">
        <v>3572</v>
      </c>
      <c r="C1283" s="0" t="s">
        <v>3663</v>
      </c>
      <c r="D1283" s="0" t="s">
        <v>3663</v>
      </c>
      <c r="E1283" s="0" t="s">
        <v>3664</v>
      </c>
    </row>
    <row r="1284" customFormat="false" ht="15" hidden="false" customHeight="false" outlineLevel="0" collapsed="false">
      <c r="A1284" s="0" t="s">
        <v>3551</v>
      </c>
      <c r="B1284" s="0" t="s">
        <v>3572</v>
      </c>
      <c r="C1284" s="0" t="s">
        <v>3665</v>
      </c>
      <c r="D1284" s="0" t="s">
        <v>3665</v>
      </c>
      <c r="E1284" s="0" t="s">
        <v>3666</v>
      </c>
    </row>
    <row r="1285" customFormat="false" ht="15" hidden="false" customHeight="false" outlineLevel="0" collapsed="false">
      <c r="A1285" s="0" t="s">
        <v>3551</v>
      </c>
      <c r="B1285" s="0" t="s">
        <v>3572</v>
      </c>
      <c r="C1285" s="0" t="s">
        <v>3667</v>
      </c>
      <c r="D1285" s="0" t="s">
        <v>3667</v>
      </c>
      <c r="E1285" s="0" t="s">
        <v>3668</v>
      </c>
    </row>
    <row r="1286" customFormat="false" ht="15" hidden="false" customHeight="false" outlineLevel="0" collapsed="false">
      <c r="A1286" s="0" t="s">
        <v>3551</v>
      </c>
      <c r="B1286" s="0" t="s">
        <v>3572</v>
      </c>
      <c r="C1286" s="0" t="s">
        <v>3669</v>
      </c>
      <c r="D1286" s="0" t="s">
        <v>3669</v>
      </c>
      <c r="E1286" s="0" t="s">
        <v>3670</v>
      </c>
    </row>
    <row r="1287" customFormat="false" ht="15" hidden="false" customHeight="false" outlineLevel="0" collapsed="false">
      <c r="A1287" s="0" t="s">
        <v>3551</v>
      </c>
      <c r="B1287" s="0" t="s">
        <v>3572</v>
      </c>
      <c r="C1287" s="0" t="s">
        <v>3671</v>
      </c>
      <c r="D1287" s="0" t="s">
        <v>3671</v>
      </c>
      <c r="E1287" s="0" t="s">
        <v>3672</v>
      </c>
    </row>
    <row r="1288" customFormat="false" ht="15" hidden="false" customHeight="false" outlineLevel="0" collapsed="false">
      <c r="A1288" s="0" t="s">
        <v>3551</v>
      </c>
      <c r="B1288" s="0" t="s">
        <v>3572</v>
      </c>
      <c r="C1288" s="0" t="s">
        <v>3673</v>
      </c>
      <c r="D1288" s="0" t="s">
        <v>3673</v>
      </c>
      <c r="E1288" s="0" t="s">
        <v>3674</v>
      </c>
    </row>
    <row r="1289" customFormat="false" ht="15" hidden="false" customHeight="false" outlineLevel="0" collapsed="false">
      <c r="A1289" s="0" t="s">
        <v>3551</v>
      </c>
      <c r="B1289" s="0" t="s">
        <v>3572</v>
      </c>
      <c r="C1289" s="0" t="s">
        <v>3675</v>
      </c>
      <c r="D1289" s="0" t="s">
        <v>3675</v>
      </c>
      <c r="E1289" s="0" t="s">
        <v>3676</v>
      </c>
    </row>
    <row r="1290" customFormat="false" ht="15" hidden="false" customHeight="false" outlineLevel="0" collapsed="false">
      <c r="A1290" s="0" t="s">
        <v>3551</v>
      </c>
      <c r="B1290" s="0" t="s">
        <v>3572</v>
      </c>
      <c r="C1290" s="0" t="s">
        <v>3677</v>
      </c>
      <c r="D1290" s="0" t="s">
        <v>3677</v>
      </c>
      <c r="E1290" s="0" t="s">
        <v>3678</v>
      </c>
    </row>
    <row r="1291" customFormat="false" ht="15" hidden="false" customHeight="false" outlineLevel="0" collapsed="false">
      <c r="A1291" s="0" t="s">
        <v>3551</v>
      </c>
      <c r="B1291" s="0" t="s">
        <v>3572</v>
      </c>
      <c r="C1291" s="0" t="s">
        <v>3679</v>
      </c>
      <c r="D1291" s="0" t="s">
        <v>3679</v>
      </c>
      <c r="E1291" s="0" t="s">
        <v>3680</v>
      </c>
    </row>
    <row r="1292" customFormat="false" ht="15" hidden="false" customHeight="false" outlineLevel="0" collapsed="false">
      <c r="A1292" s="0" t="s">
        <v>3551</v>
      </c>
      <c r="B1292" s="0" t="s">
        <v>3572</v>
      </c>
      <c r="C1292" s="0" t="s">
        <v>3681</v>
      </c>
      <c r="D1292" s="0" t="s">
        <v>3681</v>
      </c>
      <c r="E1292" s="0" t="s">
        <v>3682</v>
      </c>
    </row>
    <row r="1293" customFormat="false" ht="15" hidden="false" customHeight="false" outlineLevel="0" collapsed="false">
      <c r="A1293" s="0" t="s">
        <v>3551</v>
      </c>
      <c r="B1293" s="0" t="s">
        <v>3572</v>
      </c>
      <c r="C1293" s="0" t="s">
        <v>3683</v>
      </c>
      <c r="D1293" s="0" t="s">
        <v>3683</v>
      </c>
      <c r="E1293" s="0" t="s">
        <v>3684</v>
      </c>
    </row>
    <row r="1294" customFormat="false" ht="15" hidden="false" customHeight="false" outlineLevel="0" collapsed="false">
      <c r="A1294" s="0" t="s">
        <v>3551</v>
      </c>
      <c r="B1294" s="0" t="s">
        <v>3572</v>
      </c>
      <c r="C1294" s="0" t="s">
        <v>3685</v>
      </c>
      <c r="D1294" s="0" t="s">
        <v>3685</v>
      </c>
      <c r="E1294" s="0" t="s">
        <v>3686</v>
      </c>
    </row>
    <row r="1295" customFormat="false" ht="15" hidden="false" customHeight="false" outlineLevel="0" collapsed="false">
      <c r="A1295" s="0" t="s">
        <v>3551</v>
      </c>
      <c r="B1295" s="0" t="s">
        <v>3572</v>
      </c>
      <c r="C1295" s="0" t="s">
        <v>3687</v>
      </c>
      <c r="D1295" s="0" t="s">
        <v>3687</v>
      </c>
      <c r="E1295" s="0" t="s">
        <v>3688</v>
      </c>
    </row>
    <row r="1296" customFormat="false" ht="15" hidden="false" customHeight="false" outlineLevel="0" collapsed="false">
      <c r="A1296" s="0" t="s">
        <v>3551</v>
      </c>
      <c r="B1296" s="0" t="s">
        <v>3572</v>
      </c>
      <c r="C1296" s="0" t="s">
        <v>3689</v>
      </c>
      <c r="D1296" s="0" t="s">
        <v>3689</v>
      </c>
      <c r="E1296" s="0" t="s">
        <v>3690</v>
      </c>
    </row>
    <row r="1297" customFormat="false" ht="15" hidden="false" customHeight="false" outlineLevel="0" collapsed="false">
      <c r="A1297" s="0" t="s">
        <v>3551</v>
      </c>
      <c r="B1297" s="0" t="s">
        <v>3572</v>
      </c>
      <c r="C1297" s="0" t="s">
        <v>3691</v>
      </c>
      <c r="D1297" s="0" t="s">
        <v>3691</v>
      </c>
      <c r="E1297" s="0" t="s">
        <v>3692</v>
      </c>
    </row>
    <row r="1298" customFormat="false" ht="15" hidden="false" customHeight="false" outlineLevel="0" collapsed="false">
      <c r="A1298" s="0" t="s">
        <v>3551</v>
      </c>
      <c r="B1298" s="0" t="s">
        <v>3572</v>
      </c>
      <c r="C1298" s="0" t="s">
        <v>3693</v>
      </c>
      <c r="D1298" s="0" t="s">
        <v>3693</v>
      </c>
      <c r="E1298" s="0" t="s">
        <v>3694</v>
      </c>
    </row>
    <row r="1299" customFormat="false" ht="15" hidden="false" customHeight="false" outlineLevel="0" collapsed="false">
      <c r="A1299" s="0" t="s">
        <v>3551</v>
      </c>
      <c r="B1299" s="0" t="s">
        <v>3572</v>
      </c>
      <c r="C1299" s="0" t="s">
        <v>3695</v>
      </c>
      <c r="D1299" s="0" t="s">
        <v>3695</v>
      </c>
      <c r="E1299" s="0" t="s">
        <v>3696</v>
      </c>
    </row>
    <row r="1300" customFormat="false" ht="15" hidden="false" customHeight="false" outlineLevel="0" collapsed="false">
      <c r="A1300" s="0" t="s">
        <v>3551</v>
      </c>
      <c r="B1300" s="0" t="s">
        <v>3572</v>
      </c>
      <c r="C1300" s="0" t="s">
        <v>3697</v>
      </c>
      <c r="D1300" s="0" t="s">
        <v>3697</v>
      </c>
      <c r="E1300" s="0" t="s">
        <v>3698</v>
      </c>
    </row>
    <row r="1301" customFormat="false" ht="15" hidden="false" customHeight="false" outlineLevel="0" collapsed="false">
      <c r="A1301" s="0" t="s">
        <v>3551</v>
      </c>
      <c r="B1301" s="0" t="s">
        <v>3572</v>
      </c>
      <c r="C1301" s="0" t="s">
        <v>3699</v>
      </c>
      <c r="D1301" s="0" t="s">
        <v>3699</v>
      </c>
      <c r="E1301" s="0" t="s">
        <v>3700</v>
      </c>
    </row>
    <row r="1302" customFormat="false" ht="15" hidden="false" customHeight="false" outlineLevel="0" collapsed="false">
      <c r="A1302" s="0" t="s">
        <v>3551</v>
      </c>
      <c r="B1302" s="0" t="s">
        <v>3572</v>
      </c>
      <c r="C1302" s="0" t="s">
        <v>3701</v>
      </c>
      <c r="D1302" s="0" t="s">
        <v>3701</v>
      </c>
      <c r="E1302" s="0" t="s">
        <v>3702</v>
      </c>
    </row>
    <row r="1303" customFormat="false" ht="15" hidden="false" customHeight="false" outlineLevel="0" collapsed="false">
      <c r="A1303" s="0" t="s">
        <v>3551</v>
      </c>
      <c r="B1303" s="0" t="s">
        <v>3572</v>
      </c>
      <c r="C1303" s="0" t="s">
        <v>3703</v>
      </c>
      <c r="D1303" s="0" t="s">
        <v>3703</v>
      </c>
      <c r="E1303" s="0" t="s">
        <v>3704</v>
      </c>
    </row>
    <row r="1304" customFormat="false" ht="15" hidden="false" customHeight="false" outlineLevel="0" collapsed="false">
      <c r="A1304" s="0" t="s">
        <v>3551</v>
      </c>
      <c r="B1304" s="0" t="s">
        <v>3572</v>
      </c>
      <c r="C1304" s="0" t="s">
        <v>3705</v>
      </c>
      <c r="D1304" s="0" t="s">
        <v>3705</v>
      </c>
      <c r="E1304" s="0" t="s">
        <v>3706</v>
      </c>
    </row>
    <row r="1305" customFormat="false" ht="15" hidden="false" customHeight="false" outlineLevel="0" collapsed="false">
      <c r="A1305" s="0" t="s">
        <v>3551</v>
      </c>
      <c r="B1305" s="0" t="s">
        <v>3572</v>
      </c>
      <c r="C1305" s="0" t="s">
        <v>3707</v>
      </c>
      <c r="D1305" s="0" t="s">
        <v>3707</v>
      </c>
      <c r="E1305" s="0" t="s">
        <v>3708</v>
      </c>
    </row>
    <row r="1306" customFormat="false" ht="15" hidden="false" customHeight="false" outlineLevel="0" collapsed="false">
      <c r="A1306" s="0" t="s">
        <v>3551</v>
      </c>
      <c r="B1306" s="0" t="s">
        <v>3572</v>
      </c>
      <c r="C1306" s="0" t="s">
        <v>3709</v>
      </c>
      <c r="D1306" s="0" t="s">
        <v>3709</v>
      </c>
      <c r="E1306" s="0" t="s">
        <v>3710</v>
      </c>
    </row>
    <row r="1307" customFormat="false" ht="15" hidden="false" customHeight="false" outlineLevel="0" collapsed="false">
      <c r="A1307" s="0" t="s">
        <v>3551</v>
      </c>
      <c r="B1307" s="0" t="s">
        <v>3572</v>
      </c>
      <c r="C1307" s="0" t="s">
        <v>3711</v>
      </c>
      <c r="D1307" s="0" t="s">
        <v>3711</v>
      </c>
      <c r="E1307" s="0" t="s">
        <v>3712</v>
      </c>
    </row>
    <row r="1308" customFormat="false" ht="15" hidden="false" customHeight="false" outlineLevel="0" collapsed="false">
      <c r="A1308" s="0" t="s">
        <v>3551</v>
      </c>
      <c r="B1308" s="0" t="s">
        <v>3572</v>
      </c>
      <c r="C1308" s="0" t="s">
        <v>3713</v>
      </c>
      <c r="D1308" s="0" t="s">
        <v>3713</v>
      </c>
      <c r="E1308" s="0" t="s">
        <v>3714</v>
      </c>
    </row>
    <row r="1309" customFormat="false" ht="15" hidden="false" customHeight="false" outlineLevel="0" collapsed="false">
      <c r="A1309" s="0" t="s">
        <v>3551</v>
      </c>
      <c r="B1309" s="0" t="s">
        <v>3572</v>
      </c>
      <c r="C1309" s="0" t="s">
        <v>3715</v>
      </c>
      <c r="D1309" s="0" t="s">
        <v>3715</v>
      </c>
      <c r="E1309" s="0" t="s">
        <v>3716</v>
      </c>
    </row>
    <row r="1310" customFormat="false" ht="15" hidden="false" customHeight="false" outlineLevel="0" collapsed="false">
      <c r="A1310" s="0" t="s">
        <v>3551</v>
      </c>
      <c r="B1310" s="0" t="s">
        <v>3572</v>
      </c>
      <c r="C1310" s="0" t="s">
        <v>3717</v>
      </c>
      <c r="D1310" s="0" t="s">
        <v>3717</v>
      </c>
      <c r="E1310" s="0" t="s">
        <v>3718</v>
      </c>
    </row>
    <row r="1311" customFormat="false" ht="15" hidden="false" customHeight="false" outlineLevel="0" collapsed="false">
      <c r="A1311" s="0" t="s">
        <v>3551</v>
      </c>
      <c r="B1311" s="0" t="s">
        <v>3572</v>
      </c>
      <c r="C1311" s="0" t="s">
        <v>3719</v>
      </c>
      <c r="D1311" s="0" t="s">
        <v>3719</v>
      </c>
      <c r="E1311" s="0" t="s">
        <v>3720</v>
      </c>
    </row>
    <row r="1312" customFormat="false" ht="15" hidden="false" customHeight="false" outlineLevel="0" collapsed="false">
      <c r="A1312" s="0" t="s">
        <v>3551</v>
      </c>
      <c r="B1312" s="0" t="s">
        <v>3572</v>
      </c>
      <c r="C1312" s="0" t="s">
        <v>3721</v>
      </c>
      <c r="D1312" s="0" t="s">
        <v>3721</v>
      </c>
      <c r="E1312" s="0" t="s">
        <v>3722</v>
      </c>
    </row>
    <row r="1313" customFormat="false" ht="15" hidden="false" customHeight="false" outlineLevel="0" collapsed="false">
      <c r="A1313" s="0" t="s">
        <v>3551</v>
      </c>
      <c r="B1313" s="0" t="s">
        <v>3572</v>
      </c>
      <c r="C1313" s="0" t="s">
        <v>3723</v>
      </c>
      <c r="D1313" s="0" t="s">
        <v>3723</v>
      </c>
      <c r="E1313" s="0" t="s">
        <v>3724</v>
      </c>
    </row>
    <row r="1314" customFormat="false" ht="15" hidden="false" customHeight="false" outlineLevel="0" collapsed="false">
      <c r="A1314" s="0" t="s">
        <v>3551</v>
      </c>
      <c r="B1314" s="0" t="s">
        <v>3572</v>
      </c>
      <c r="C1314" s="0" t="s">
        <v>3725</v>
      </c>
      <c r="D1314" s="0" t="s">
        <v>3725</v>
      </c>
      <c r="E1314" s="0" t="s">
        <v>3726</v>
      </c>
    </row>
    <row r="1315" customFormat="false" ht="15" hidden="false" customHeight="false" outlineLevel="0" collapsed="false">
      <c r="A1315" s="0" t="s">
        <v>3551</v>
      </c>
      <c r="B1315" s="0" t="s">
        <v>3572</v>
      </c>
      <c r="C1315" s="0" t="s">
        <v>3727</v>
      </c>
      <c r="D1315" s="0" t="s">
        <v>3727</v>
      </c>
      <c r="E1315" s="0" t="s">
        <v>3728</v>
      </c>
    </row>
    <row r="1316" customFormat="false" ht="15" hidden="false" customHeight="false" outlineLevel="0" collapsed="false">
      <c r="A1316" s="0" t="s">
        <v>3551</v>
      </c>
      <c r="B1316" s="0" t="s">
        <v>3572</v>
      </c>
      <c r="C1316" s="0" t="s">
        <v>3729</v>
      </c>
      <c r="D1316" s="0" t="s">
        <v>3729</v>
      </c>
      <c r="E1316" s="0" t="s">
        <v>3730</v>
      </c>
    </row>
    <row r="1317" customFormat="false" ht="15" hidden="false" customHeight="false" outlineLevel="0" collapsed="false">
      <c r="A1317" s="0" t="s">
        <v>3551</v>
      </c>
      <c r="B1317" s="0" t="s">
        <v>3572</v>
      </c>
      <c r="C1317" s="0" t="s">
        <v>3731</v>
      </c>
      <c r="D1317" s="0" t="s">
        <v>3731</v>
      </c>
      <c r="E1317" s="0" t="s">
        <v>3732</v>
      </c>
    </row>
    <row r="1318" customFormat="false" ht="15" hidden="false" customHeight="false" outlineLevel="0" collapsed="false">
      <c r="A1318" s="0" t="s">
        <v>3551</v>
      </c>
      <c r="B1318" s="0" t="s">
        <v>3572</v>
      </c>
      <c r="C1318" s="0" t="s">
        <v>3733</v>
      </c>
      <c r="D1318" s="0" t="s">
        <v>3733</v>
      </c>
      <c r="E1318" s="0" t="s">
        <v>3734</v>
      </c>
    </row>
    <row r="1319" customFormat="false" ht="15" hidden="false" customHeight="false" outlineLevel="0" collapsed="false">
      <c r="A1319" s="0" t="s">
        <v>3551</v>
      </c>
      <c r="B1319" s="0" t="s">
        <v>3572</v>
      </c>
      <c r="C1319" s="0" t="s">
        <v>3735</v>
      </c>
      <c r="D1319" s="0" t="s">
        <v>3735</v>
      </c>
      <c r="E1319" s="0" t="s">
        <v>3736</v>
      </c>
    </row>
    <row r="1320" customFormat="false" ht="15" hidden="false" customHeight="false" outlineLevel="0" collapsed="false">
      <c r="A1320" s="0" t="s">
        <v>3551</v>
      </c>
      <c r="B1320" s="0" t="s">
        <v>3572</v>
      </c>
      <c r="C1320" s="0" t="s">
        <v>3737</v>
      </c>
      <c r="D1320" s="0" t="s">
        <v>3737</v>
      </c>
      <c r="E1320" s="0" t="s">
        <v>3738</v>
      </c>
    </row>
    <row r="1321" customFormat="false" ht="15" hidden="false" customHeight="false" outlineLevel="0" collapsed="false">
      <c r="A1321" s="0" t="s">
        <v>3551</v>
      </c>
      <c r="B1321" s="0" t="s">
        <v>3572</v>
      </c>
      <c r="C1321" s="0" t="s">
        <v>3739</v>
      </c>
      <c r="D1321" s="0" t="s">
        <v>3739</v>
      </c>
      <c r="E1321" s="0" t="s">
        <v>3740</v>
      </c>
    </row>
    <row r="1322" customFormat="false" ht="15" hidden="false" customHeight="false" outlineLevel="0" collapsed="false">
      <c r="A1322" s="0" t="s">
        <v>3551</v>
      </c>
      <c r="B1322" s="0" t="s">
        <v>3572</v>
      </c>
      <c r="C1322" s="0" t="s">
        <v>3741</v>
      </c>
      <c r="D1322" s="0" t="s">
        <v>3741</v>
      </c>
      <c r="E1322" s="0" t="s">
        <v>3742</v>
      </c>
    </row>
    <row r="1323" customFormat="false" ht="15" hidden="false" customHeight="false" outlineLevel="0" collapsed="false">
      <c r="A1323" s="0" t="s">
        <v>3551</v>
      </c>
      <c r="B1323" s="0" t="s">
        <v>3572</v>
      </c>
      <c r="C1323" s="0" t="s">
        <v>3743</v>
      </c>
      <c r="D1323" s="0" t="s">
        <v>3743</v>
      </c>
      <c r="E1323" s="0" t="s">
        <v>3744</v>
      </c>
    </row>
    <row r="1324" customFormat="false" ht="15" hidden="false" customHeight="false" outlineLevel="0" collapsed="false">
      <c r="A1324" s="0" t="s">
        <v>3551</v>
      </c>
      <c r="B1324" s="0" t="s">
        <v>3572</v>
      </c>
      <c r="C1324" s="0" t="s">
        <v>3745</v>
      </c>
      <c r="D1324" s="0" t="s">
        <v>3745</v>
      </c>
      <c r="E1324" s="0" t="s">
        <v>3746</v>
      </c>
    </row>
    <row r="1325" customFormat="false" ht="15" hidden="false" customHeight="false" outlineLevel="0" collapsed="false">
      <c r="A1325" s="0" t="s">
        <v>3551</v>
      </c>
      <c r="B1325" s="0" t="s">
        <v>3572</v>
      </c>
      <c r="C1325" s="0" t="s">
        <v>3747</v>
      </c>
      <c r="D1325" s="0" t="s">
        <v>3747</v>
      </c>
      <c r="E1325" s="0" t="s">
        <v>3748</v>
      </c>
    </row>
    <row r="1326" customFormat="false" ht="15" hidden="false" customHeight="false" outlineLevel="0" collapsed="false">
      <c r="A1326" s="0" t="s">
        <v>3551</v>
      </c>
      <c r="B1326" s="0" t="s">
        <v>3572</v>
      </c>
      <c r="C1326" s="0" t="s">
        <v>3749</v>
      </c>
      <c r="D1326" s="0" t="s">
        <v>3749</v>
      </c>
      <c r="E1326" s="0" t="s">
        <v>3750</v>
      </c>
    </row>
    <row r="1327" customFormat="false" ht="15" hidden="false" customHeight="false" outlineLevel="0" collapsed="false">
      <c r="A1327" s="0" t="s">
        <v>3551</v>
      </c>
      <c r="B1327" s="0" t="s">
        <v>3572</v>
      </c>
      <c r="C1327" s="0" t="s">
        <v>3751</v>
      </c>
      <c r="D1327" s="0" t="s">
        <v>3751</v>
      </c>
      <c r="E1327" s="0" t="s">
        <v>3752</v>
      </c>
    </row>
    <row r="1328" customFormat="false" ht="15" hidden="false" customHeight="false" outlineLevel="0" collapsed="false">
      <c r="A1328" s="0" t="s">
        <v>3551</v>
      </c>
      <c r="B1328" s="0" t="s">
        <v>3572</v>
      </c>
      <c r="C1328" s="0" t="s">
        <v>3753</v>
      </c>
      <c r="D1328" s="0" t="s">
        <v>3753</v>
      </c>
      <c r="E1328" s="0" t="s">
        <v>3754</v>
      </c>
    </row>
    <row r="1329" customFormat="false" ht="15" hidden="false" customHeight="false" outlineLevel="0" collapsed="false">
      <c r="A1329" s="0" t="s">
        <v>3551</v>
      </c>
      <c r="B1329" s="0" t="s">
        <v>3572</v>
      </c>
      <c r="C1329" s="0" t="s">
        <v>3755</v>
      </c>
      <c r="D1329" s="0" t="s">
        <v>3755</v>
      </c>
      <c r="E1329" s="0" t="s">
        <v>3756</v>
      </c>
    </row>
    <row r="1330" customFormat="false" ht="15" hidden="false" customHeight="false" outlineLevel="0" collapsed="false">
      <c r="A1330" s="0" t="s">
        <v>3551</v>
      </c>
      <c r="B1330" s="0" t="s">
        <v>3572</v>
      </c>
      <c r="C1330" s="0" t="s">
        <v>3757</v>
      </c>
      <c r="D1330" s="0" t="s">
        <v>3757</v>
      </c>
      <c r="E1330" s="0" t="s">
        <v>3758</v>
      </c>
    </row>
    <row r="1331" customFormat="false" ht="15" hidden="false" customHeight="false" outlineLevel="0" collapsed="false">
      <c r="A1331" s="0" t="s">
        <v>3551</v>
      </c>
      <c r="B1331" s="0" t="s">
        <v>3572</v>
      </c>
      <c r="C1331" s="0" t="s">
        <v>3759</v>
      </c>
      <c r="D1331" s="0" t="s">
        <v>3759</v>
      </c>
      <c r="E1331" s="0" t="s">
        <v>3760</v>
      </c>
    </row>
    <row r="1332" customFormat="false" ht="15" hidden="false" customHeight="false" outlineLevel="0" collapsed="false">
      <c r="A1332" s="0" t="s">
        <v>3551</v>
      </c>
      <c r="B1332" s="0" t="s">
        <v>3572</v>
      </c>
      <c r="C1332" s="0" t="s">
        <v>3761</v>
      </c>
      <c r="D1332" s="0" t="s">
        <v>3761</v>
      </c>
      <c r="E1332" s="0" t="s">
        <v>3762</v>
      </c>
    </row>
    <row r="1333" customFormat="false" ht="15" hidden="false" customHeight="false" outlineLevel="0" collapsed="false">
      <c r="A1333" s="0" t="s">
        <v>3551</v>
      </c>
      <c r="B1333" s="0" t="s">
        <v>3572</v>
      </c>
      <c r="C1333" s="0" t="s">
        <v>3763</v>
      </c>
      <c r="D1333" s="0" t="s">
        <v>3763</v>
      </c>
      <c r="E1333" s="0" t="s">
        <v>3764</v>
      </c>
    </row>
    <row r="1334" customFormat="false" ht="15" hidden="false" customHeight="false" outlineLevel="0" collapsed="false">
      <c r="A1334" s="0" t="s">
        <v>3551</v>
      </c>
      <c r="B1334" s="0" t="s">
        <v>3572</v>
      </c>
      <c r="C1334" s="0" t="s">
        <v>3765</v>
      </c>
      <c r="D1334" s="0" t="s">
        <v>3765</v>
      </c>
      <c r="E1334" s="0" t="s">
        <v>3766</v>
      </c>
    </row>
    <row r="1335" customFormat="false" ht="15" hidden="false" customHeight="false" outlineLevel="0" collapsed="false">
      <c r="A1335" s="0" t="s">
        <v>3551</v>
      </c>
      <c r="B1335" s="0" t="s">
        <v>3572</v>
      </c>
      <c r="C1335" s="0" t="s">
        <v>3767</v>
      </c>
      <c r="D1335" s="0" t="s">
        <v>3767</v>
      </c>
      <c r="E1335" s="0" t="s">
        <v>3768</v>
      </c>
    </row>
    <row r="1336" customFormat="false" ht="15" hidden="false" customHeight="false" outlineLevel="0" collapsed="false">
      <c r="A1336" s="0" t="s">
        <v>3551</v>
      </c>
      <c r="B1336" s="0" t="s">
        <v>3572</v>
      </c>
      <c r="C1336" s="0" t="s">
        <v>3769</v>
      </c>
      <c r="D1336" s="0" t="s">
        <v>3769</v>
      </c>
      <c r="E1336" s="0" t="s">
        <v>3770</v>
      </c>
    </row>
    <row r="1337" customFormat="false" ht="15" hidden="false" customHeight="false" outlineLevel="0" collapsed="false">
      <c r="A1337" s="0" t="s">
        <v>3551</v>
      </c>
      <c r="B1337" s="0" t="s">
        <v>3572</v>
      </c>
      <c r="C1337" s="0" t="s">
        <v>3771</v>
      </c>
      <c r="D1337" s="0" t="s">
        <v>3771</v>
      </c>
      <c r="E1337" s="0" t="s">
        <v>3772</v>
      </c>
    </row>
    <row r="1338" customFormat="false" ht="15" hidden="false" customHeight="false" outlineLevel="0" collapsed="false">
      <c r="A1338" s="0" t="s">
        <v>3551</v>
      </c>
      <c r="B1338" s="0" t="s">
        <v>3572</v>
      </c>
      <c r="C1338" s="0" t="s">
        <v>3773</v>
      </c>
      <c r="D1338" s="0" t="s">
        <v>3773</v>
      </c>
      <c r="E1338" s="0" t="s">
        <v>3774</v>
      </c>
    </row>
    <row r="1339" customFormat="false" ht="15" hidden="false" customHeight="false" outlineLevel="0" collapsed="false">
      <c r="A1339" s="0" t="s">
        <v>3551</v>
      </c>
      <c r="B1339" s="0" t="s">
        <v>3572</v>
      </c>
      <c r="C1339" s="0" t="s">
        <v>3775</v>
      </c>
      <c r="D1339" s="0" t="s">
        <v>3775</v>
      </c>
      <c r="E1339" s="0" t="s">
        <v>3776</v>
      </c>
    </row>
    <row r="1340" customFormat="false" ht="15" hidden="false" customHeight="false" outlineLevel="0" collapsed="false">
      <c r="A1340" s="0" t="s">
        <v>3551</v>
      </c>
      <c r="B1340" s="0" t="s">
        <v>3572</v>
      </c>
      <c r="C1340" s="0" t="s">
        <v>3777</v>
      </c>
      <c r="D1340" s="0" t="s">
        <v>3777</v>
      </c>
      <c r="E1340" s="0" t="s">
        <v>3778</v>
      </c>
    </row>
    <row r="1341" customFormat="false" ht="15" hidden="false" customHeight="false" outlineLevel="0" collapsed="false">
      <c r="A1341" s="0" t="s">
        <v>3551</v>
      </c>
      <c r="B1341" s="0" t="s">
        <v>3572</v>
      </c>
      <c r="C1341" s="0" t="s">
        <v>3779</v>
      </c>
      <c r="D1341" s="0" t="s">
        <v>3779</v>
      </c>
      <c r="E1341" s="0" t="s">
        <v>3780</v>
      </c>
    </row>
    <row r="1342" customFormat="false" ht="15" hidden="false" customHeight="false" outlineLevel="0" collapsed="false">
      <c r="A1342" s="0" t="s">
        <v>3551</v>
      </c>
      <c r="B1342" s="0" t="s">
        <v>3572</v>
      </c>
      <c r="C1342" s="0" t="s">
        <v>3781</v>
      </c>
      <c r="D1342" s="0" t="s">
        <v>3781</v>
      </c>
      <c r="E1342" s="0" t="s">
        <v>3782</v>
      </c>
    </row>
    <row r="1343" customFormat="false" ht="15" hidden="false" customHeight="false" outlineLevel="0" collapsed="false">
      <c r="A1343" s="0" t="s">
        <v>3551</v>
      </c>
      <c r="B1343" s="0" t="s">
        <v>3572</v>
      </c>
      <c r="C1343" s="0" t="s">
        <v>3783</v>
      </c>
      <c r="D1343" s="0" t="s">
        <v>3783</v>
      </c>
      <c r="E1343" s="0" t="s">
        <v>3784</v>
      </c>
    </row>
    <row r="1344" customFormat="false" ht="15" hidden="false" customHeight="false" outlineLevel="0" collapsed="false">
      <c r="A1344" s="0" t="s">
        <v>3551</v>
      </c>
      <c r="B1344" s="0" t="s">
        <v>3572</v>
      </c>
      <c r="C1344" s="0" t="s">
        <v>3785</v>
      </c>
      <c r="D1344" s="0" t="s">
        <v>3785</v>
      </c>
      <c r="E1344" s="0" t="s">
        <v>3786</v>
      </c>
    </row>
    <row r="1345" customFormat="false" ht="15" hidden="false" customHeight="false" outlineLevel="0" collapsed="false">
      <c r="A1345" s="0" t="s">
        <v>3551</v>
      </c>
      <c r="B1345" s="0" t="s">
        <v>3572</v>
      </c>
      <c r="C1345" s="0" t="s">
        <v>3787</v>
      </c>
      <c r="D1345" s="0" t="s">
        <v>3787</v>
      </c>
      <c r="E1345" s="0" t="s">
        <v>3788</v>
      </c>
    </row>
    <row r="1346" customFormat="false" ht="15" hidden="false" customHeight="false" outlineLevel="0" collapsed="false">
      <c r="A1346" s="0" t="s">
        <v>3551</v>
      </c>
      <c r="B1346" s="0" t="s">
        <v>3572</v>
      </c>
      <c r="C1346" s="0" t="s">
        <v>3789</v>
      </c>
      <c r="D1346" s="0" t="s">
        <v>3789</v>
      </c>
      <c r="E1346" s="0" t="s">
        <v>3790</v>
      </c>
    </row>
    <row r="1347" customFormat="false" ht="15" hidden="false" customHeight="false" outlineLevel="0" collapsed="false">
      <c r="A1347" s="0" t="s">
        <v>3551</v>
      </c>
      <c r="B1347" s="0" t="s">
        <v>3572</v>
      </c>
      <c r="C1347" s="0" t="s">
        <v>3791</v>
      </c>
      <c r="D1347" s="0" t="s">
        <v>3791</v>
      </c>
      <c r="E1347" s="0" t="s">
        <v>3792</v>
      </c>
    </row>
    <row r="1348" customFormat="false" ht="15" hidden="false" customHeight="false" outlineLevel="0" collapsed="false">
      <c r="A1348" s="0" t="s">
        <v>3551</v>
      </c>
      <c r="B1348" s="0" t="s">
        <v>3572</v>
      </c>
      <c r="C1348" s="0" t="s">
        <v>3793</v>
      </c>
      <c r="D1348" s="0" t="s">
        <v>3793</v>
      </c>
      <c r="E1348" s="0" t="s">
        <v>3794</v>
      </c>
    </row>
    <row r="1349" customFormat="false" ht="15" hidden="false" customHeight="false" outlineLevel="0" collapsed="false">
      <c r="A1349" s="0" t="s">
        <v>3551</v>
      </c>
      <c r="B1349" s="0" t="s">
        <v>3572</v>
      </c>
      <c r="C1349" s="0" t="s">
        <v>3795</v>
      </c>
      <c r="D1349" s="0" t="s">
        <v>3795</v>
      </c>
      <c r="E1349" s="0" t="s">
        <v>3796</v>
      </c>
    </row>
    <row r="1350" customFormat="false" ht="15" hidden="false" customHeight="false" outlineLevel="0" collapsed="false">
      <c r="A1350" s="0" t="s">
        <v>3551</v>
      </c>
      <c r="B1350" s="0" t="s">
        <v>3572</v>
      </c>
      <c r="C1350" s="0" t="s">
        <v>3797</v>
      </c>
      <c r="D1350" s="0" t="s">
        <v>3797</v>
      </c>
      <c r="E1350" s="0" t="s">
        <v>3798</v>
      </c>
    </row>
    <row r="1351" customFormat="false" ht="15" hidden="false" customHeight="false" outlineLevel="0" collapsed="false">
      <c r="A1351" s="0" t="s">
        <v>3551</v>
      </c>
      <c r="B1351" s="0" t="s">
        <v>3572</v>
      </c>
      <c r="C1351" s="0" t="s">
        <v>3799</v>
      </c>
      <c r="D1351" s="0" t="s">
        <v>3799</v>
      </c>
      <c r="E1351" s="0" t="s">
        <v>3800</v>
      </c>
    </row>
    <row r="1352" customFormat="false" ht="15" hidden="false" customHeight="false" outlineLevel="0" collapsed="false">
      <c r="A1352" s="0" t="s">
        <v>3551</v>
      </c>
      <c r="B1352" s="0" t="s">
        <v>3572</v>
      </c>
      <c r="C1352" s="0" t="s">
        <v>3801</v>
      </c>
      <c r="D1352" s="0" t="s">
        <v>3801</v>
      </c>
      <c r="E1352" s="0" t="s">
        <v>3802</v>
      </c>
    </row>
    <row r="1353" customFormat="false" ht="15" hidden="false" customHeight="false" outlineLevel="0" collapsed="false">
      <c r="A1353" s="0" t="s">
        <v>3551</v>
      </c>
      <c r="B1353" s="0" t="s">
        <v>3572</v>
      </c>
      <c r="C1353" s="0" t="s">
        <v>3803</v>
      </c>
      <c r="D1353" s="0" t="s">
        <v>3803</v>
      </c>
      <c r="E1353" s="0" t="s">
        <v>3804</v>
      </c>
    </row>
    <row r="1354" customFormat="false" ht="15" hidden="false" customHeight="false" outlineLevel="0" collapsed="false">
      <c r="A1354" s="0" t="s">
        <v>3551</v>
      </c>
      <c r="B1354" s="0" t="s">
        <v>3572</v>
      </c>
      <c r="C1354" s="0" t="s">
        <v>3805</v>
      </c>
      <c r="D1354" s="0" t="s">
        <v>3805</v>
      </c>
      <c r="E1354" s="0" t="s">
        <v>3806</v>
      </c>
    </row>
    <row r="1355" customFormat="false" ht="15" hidden="false" customHeight="false" outlineLevel="0" collapsed="false">
      <c r="A1355" s="0" t="s">
        <v>3551</v>
      </c>
      <c r="B1355" s="0" t="s">
        <v>3572</v>
      </c>
      <c r="C1355" s="0" t="s">
        <v>3807</v>
      </c>
      <c r="D1355" s="0" t="s">
        <v>3807</v>
      </c>
      <c r="E1355" s="0" t="s">
        <v>3808</v>
      </c>
    </row>
    <row r="1356" customFormat="false" ht="15" hidden="false" customHeight="false" outlineLevel="0" collapsed="false">
      <c r="A1356" s="0" t="s">
        <v>3551</v>
      </c>
      <c r="B1356" s="0" t="s">
        <v>3572</v>
      </c>
      <c r="C1356" s="0" t="s">
        <v>3809</v>
      </c>
      <c r="D1356" s="0" t="s">
        <v>3809</v>
      </c>
      <c r="E1356" s="0" t="s">
        <v>3810</v>
      </c>
    </row>
    <row r="1357" customFormat="false" ht="15" hidden="false" customHeight="false" outlineLevel="0" collapsed="false">
      <c r="A1357" s="0" t="s">
        <v>3551</v>
      </c>
      <c r="B1357" s="0" t="s">
        <v>3572</v>
      </c>
      <c r="C1357" s="0" t="s">
        <v>3811</v>
      </c>
      <c r="D1357" s="0" t="s">
        <v>3811</v>
      </c>
      <c r="E1357" s="0" t="s">
        <v>3812</v>
      </c>
    </row>
    <row r="1358" customFormat="false" ht="15" hidden="false" customHeight="false" outlineLevel="0" collapsed="false">
      <c r="A1358" s="0" t="s">
        <v>3551</v>
      </c>
      <c r="B1358" s="0" t="s">
        <v>3572</v>
      </c>
      <c r="C1358" s="0" t="s">
        <v>3813</v>
      </c>
      <c r="D1358" s="0" t="s">
        <v>3813</v>
      </c>
      <c r="E1358" s="0" t="s">
        <v>3814</v>
      </c>
    </row>
    <row r="1359" customFormat="false" ht="15" hidden="false" customHeight="false" outlineLevel="0" collapsed="false">
      <c r="A1359" s="0" t="s">
        <v>3551</v>
      </c>
      <c r="B1359" s="0" t="s">
        <v>3572</v>
      </c>
      <c r="C1359" s="0" t="s">
        <v>3815</v>
      </c>
      <c r="D1359" s="0" t="s">
        <v>3815</v>
      </c>
      <c r="E1359" s="0" t="s">
        <v>3816</v>
      </c>
    </row>
    <row r="1360" customFormat="false" ht="15" hidden="false" customHeight="false" outlineLevel="0" collapsed="false">
      <c r="A1360" s="0" t="s">
        <v>3551</v>
      </c>
      <c r="B1360" s="0" t="s">
        <v>3572</v>
      </c>
      <c r="C1360" s="0" t="s">
        <v>3817</v>
      </c>
      <c r="D1360" s="0" t="s">
        <v>3817</v>
      </c>
      <c r="E1360" s="0" t="s">
        <v>3818</v>
      </c>
    </row>
    <row r="1361" customFormat="false" ht="15" hidden="false" customHeight="false" outlineLevel="0" collapsed="false">
      <c r="A1361" s="0" t="s">
        <v>3551</v>
      </c>
      <c r="B1361" s="0" t="s">
        <v>3572</v>
      </c>
      <c r="C1361" s="0" t="s">
        <v>3819</v>
      </c>
      <c r="D1361" s="0" t="s">
        <v>3819</v>
      </c>
      <c r="E1361" s="0" t="s">
        <v>3820</v>
      </c>
    </row>
    <row r="1362" customFormat="false" ht="15" hidden="false" customHeight="false" outlineLevel="0" collapsed="false">
      <c r="A1362" s="0" t="s">
        <v>3551</v>
      </c>
      <c r="B1362" s="0" t="s">
        <v>3572</v>
      </c>
      <c r="C1362" s="0" t="s">
        <v>3821</v>
      </c>
      <c r="D1362" s="0" t="s">
        <v>3821</v>
      </c>
      <c r="E1362" s="0" t="s">
        <v>3822</v>
      </c>
    </row>
    <row r="1363" customFormat="false" ht="15" hidden="false" customHeight="false" outlineLevel="0" collapsed="false">
      <c r="A1363" s="0" t="s">
        <v>3551</v>
      </c>
      <c r="B1363" s="0" t="s">
        <v>3572</v>
      </c>
      <c r="C1363" s="0" t="s">
        <v>3823</v>
      </c>
      <c r="D1363" s="0" t="s">
        <v>3823</v>
      </c>
      <c r="E1363" s="0" t="s">
        <v>3824</v>
      </c>
    </row>
    <row r="1364" customFormat="false" ht="15" hidden="false" customHeight="false" outlineLevel="0" collapsed="false">
      <c r="A1364" s="0" t="s">
        <v>3551</v>
      </c>
      <c r="B1364" s="0" t="s">
        <v>3572</v>
      </c>
      <c r="C1364" s="0" t="s">
        <v>3825</v>
      </c>
      <c r="D1364" s="0" t="s">
        <v>3825</v>
      </c>
      <c r="E1364" s="0" t="s">
        <v>3826</v>
      </c>
    </row>
    <row r="1365" customFormat="false" ht="15" hidden="false" customHeight="false" outlineLevel="0" collapsed="false">
      <c r="A1365" s="0" t="s">
        <v>3551</v>
      </c>
      <c r="B1365" s="0" t="s">
        <v>3572</v>
      </c>
      <c r="C1365" s="0" t="s">
        <v>3827</v>
      </c>
      <c r="D1365" s="0" t="s">
        <v>3827</v>
      </c>
      <c r="E1365" s="0" t="s">
        <v>3828</v>
      </c>
    </row>
    <row r="1366" customFormat="false" ht="15" hidden="false" customHeight="false" outlineLevel="0" collapsed="false">
      <c r="A1366" s="0" t="s">
        <v>3551</v>
      </c>
      <c r="B1366" s="0" t="s">
        <v>3572</v>
      </c>
      <c r="C1366" s="0" t="s">
        <v>3829</v>
      </c>
      <c r="D1366" s="0" t="s">
        <v>3829</v>
      </c>
      <c r="E1366" s="0" t="s">
        <v>3830</v>
      </c>
    </row>
    <row r="1367" customFormat="false" ht="15" hidden="false" customHeight="false" outlineLevel="0" collapsed="false">
      <c r="A1367" s="0" t="s">
        <v>3551</v>
      </c>
      <c r="B1367" s="0" t="s">
        <v>3572</v>
      </c>
      <c r="C1367" s="0" t="s">
        <v>3831</v>
      </c>
      <c r="D1367" s="0" t="s">
        <v>3831</v>
      </c>
      <c r="E1367" s="0" t="s">
        <v>3832</v>
      </c>
    </row>
    <row r="1368" customFormat="false" ht="15" hidden="false" customHeight="false" outlineLevel="0" collapsed="false">
      <c r="A1368" s="0" t="s">
        <v>3551</v>
      </c>
      <c r="B1368" s="0" t="s">
        <v>3572</v>
      </c>
      <c r="C1368" s="0" t="s">
        <v>3833</v>
      </c>
      <c r="D1368" s="0" t="s">
        <v>3833</v>
      </c>
      <c r="E1368" s="0" t="s">
        <v>3834</v>
      </c>
    </row>
    <row r="1369" customFormat="false" ht="15" hidden="false" customHeight="false" outlineLevel="0" collapsed="false">
      <c r="A1369" s="0" t="s">
        <v>3551</v>
      </c>
      <c r="B1369" s="0" t="s">
        <v>3572</v>
      </c>
      <c r="C1369" s="0" t="s">
        <v>3835</v>
      </c>
      <c r="D1369" s="0" t="s">
        <v>3835</v>
      </c>
      <c r="E1369" s="0" t="s">
        <v>3836</v>
      </c>
    </row>
    <row r="1370" customFormat="false" ht="15" hidden="false" customHeight="false" outlineLevel="0" collapsed="false">
      <c r="A1370" s="0" t="s">
        <v>3551</v>
      </c>
      <c r="B1370" s="0" t="s">
        <v>3572</v>
      </c>
      <c r="C1370" s="0" t="s">
        <v>3837</v>
      </c>
      <c r="D1370" s="0" t="s">
        <v>3837</v>
      </c>
      <c r="E1370" s="0" t="s">
        <v>3838</v>
      </c>
    </row>
    <row r="1371" customFormat="false" ht="15" hidden="false" customHeight="false" outlineLevel="0" collapsed="false">
      <c r="A1371" s="0" t="s">
        <v>3551</v>
      </c>
      <c r="B1371" s="0" t="s">
        <v>3572</v>
      </c>
      <c r="C1371" s="0" t="s">
        <v>3839</v>
      </c>
      <c r="D1371" s="0" t="s">
        <v>3839</v>
      </c>
      <c r="E1371" s="0" t="s">
        <v>3840</v>
      </c>
    </row>
    <row r="1372" customFormat="false" ht="15" hidden="false" customHeight="false" outlineLevel="0" collapsed="false">
      <c r="A1372" s="0" t="s">
        <v>3551</v>
      </c>
      <c r="B1372" s="0" t="s">
        <v>3572</v>
      </c>
      <c r="C1372" s="0" t="s">
        <v>3841</v>
      </c>
      <c r="D1372" s="0" t="s">
        <v>3841</v>
      </c>
      <c r="E1372" s="0" t="s">
        <v>3842</v>
      </c>
    </row>
    <row r="1373" customFormat="false" ht="15" hidden="false" customHeight="false" outlineLevel="0" collapsed="false">
      <c r="A1373" s="0" t="s">
        <v>3551</v>
      </c>
      <c r="B1373" s="0" t="s">
        <v>3572</v>
      </c>
      <c r="C1373" s="0" t="s">
        <v>3843</v>
      </c>
      <c r="D1373" s="0" t="s">
        <v>3843</v>
      </c>
      <c r="E1373" s="0" t="s">
        <v>3844</v>
      </c>
    </row>
    <row r="1374" customFormat="false" ht="15" hidden="false" customHeight="false" outlineLevel="0" collapsed="false">
      <c r="A1374" s="0" t="s">
        <v>3551</v>
      </c>
      <c r="B1374" s="0" t="s">
        <v>3572</v>
      </c>
      <c r="C1374" s="0" t="s">
        <v>3845</v>
      </c>
      <c r="D1374" s="0" t="s">
        <v>3845</v>
      </c>
      <c r="E1374" s="0" t="s">
        <v>3846</v>
      </c>
    </row>
    <row r="1375" customFormat="false" ht="15" hidden="false" customHeight="false" outlineLevel="0" collapsed="false">
      <c r="A1375" s="0" t="s">
        <v>3551</v>
      </c>
      <c r="B1375" s="0" t="s">
        <v>3572</v>
      </c>
      <c r="C1375" s="0" t="s">
        <v>3847</v>
      </c>
      <c r="D1375" s="0" t="s">
        <v>3847</v>
      </c>
      <c r="E1375" s="0" t="s">
        <v>3848</v>
      </c>
    </row>
    <row r="1376" customFormat="false" ht="15" hidden="false" customHeight="false" outlineLevel="0" collapsed="false">
      <c r="A1376" s="0" t="s">
        <v>3551</v>
      </c>
      <c r="B1376" s="0" t="s">
        <v>3572</v>
      </c>
      <c r="C1376" s="0" t="s">
        <v>3849</v>
      </c>
      <c r="D1376" s="0" t="s">
        <v>3849</v>
      </c>
      <c r="E1376" s="0" t="s">
        <v>3850</v>
      </c>
    </row>
    <row r="1377" customFormat="false" ht="15" hidden="false" customHeight="false" outlineLevel="0" collapsed="false">
      <c r="A1377" s="0" t="s">
        <v>3551</v>
      </c>
      <c r="B1377" s="0" t="s">
        <v>3572</v>
      </c>
      <c r="C1377" s="0" t="s">
        <v>3851</v>
      </c>
      <c r="D1377" s="0" t="s">
        <v>3851</v>
      </c>
      <c r="E1377" s="0" t="s">
        <v>3852</v>
      </c>
    </row>
    <row r="1378" customFormat="false" ht="15" hidden="false" customHeight="false" outlineLevel="0" collapsed="false">
      <c r="A1378" s="0" t="s">
        <v>3551</v>
      </c>
      <c r="B1378" s="0" t="s">
        <v>3572</v>
      </c>
      <c r="C1378" s="0" t="s">
        <v>3853</v>
      </c>
      <c r="D1378" s="0" t="s">
        <v>3853</v>
      </c>
      <c r="E1378" s="0" t="s">
        <v>3854</v>
      </c>
    </row>
    <row r="1379" customFormat="false" ht="15" hidden="false" customHeight="false" outlineLevel="0" collapsed="false">
      <c r="A1379" s="0" t="s">
        <v>3551</v>
      </c>
      <c r="B1379" s="0" t="s">
        <v>3572</v>
      </c>
      <c r="C1379" s="0" t="s">
        <v>3855</v>
      </c>
      <c r="D1379" s="0" t="s">
        <v>3855</v>
      </c>
      <c r="E1379" s="0" t="s">
        <v>3856</v>
      </c>
    </row>
    <row r="1380" customFormat="false" ht="15" hidden="false" customHeight="false" outlineLevel="0" collapsed="false">
      <c r="A1380" s="0" t="s">
        <v>3551</v>
      </c>
      <c r="B1380" s="0" t="s">
        <v>3572</v>
      </c>
      <c r="C1380" s="0" t="s">
        <v>3857</v>
      </c>
      <c r="D1380" s="0" t="s">
        <v>3857</v>
      </c>
      <c r="E1380" s="0" t="s">
        <v>3858</v>
      </c>
    </row>
    <row r="1381" customFormat="false" ht="15" hidden="false" customHeight="false" outlineLevel="0" collapsed="false">
      <c r="A1381" s="0" t="s">
        <v>3551</v>
      </c>
      <c r="B1381" s="0" t="s">
        <v>3572</v>
      </c>
      <c r="C1381" s="0" t="s">
        <v>3859</v>
      </c>
      <c r="D1381" s="0" t="s">
        <v>3859</v>
      </c>
      <c r="E1381" s="0" t="s">
        <v>3860</v>
      </c>
    </row>
    <row r="1382" customFormat="false" ht="15" hidden="false" customHeight="false" outlineLevel="0" collapsed="false">
      <c r="A1382" s="0" t="s">
        <v>3551</v>
      </c>
      <c r="B1382" s="0" t="s">
        <v>3572</v>
      </c>
      <c r="C1382" s="0" t="s">
        <v>3861</v>
      </c>
      <c r="D1382" s="0" t="s">
        <v>3861</v>
      </c>
      <c r="E1382" s="0" t="s">
        <v>3862</v>
      </c>
    </row>
    <row r="1383" customFormat="false" ht="15" hidden="false" customHeight="false" outlineLevel="0" collapsed="false">
      <c r="A1383" s="0" t="s">
        <v>3551</v>
      </c>
      <c r="B1383" s="0" t="s">
        <v>3572</v>
      </c>
      <c r="C1383" s="0" t="s">
        <v>3863</v>
      </c>
      <c r="D1383" s="0" t="s">
        <v>3863</v>
      </c>
      <c r="E1383" s="0" t="s">
        <v>3864</v>
      </c>
    </row>
    <row r="1384" customFormat="false" ht="15" hidden="false" customHeight="false" outlineLevel="0" collapsed="false">
      <c r="A1384" s="0" t="s">
        <v>3551</v>
      </c>
      <c r="B1384" s="0" t="s">
        <v>3572</v>
      </c>
      <c r="C1384" s="0" t="s">
        <v>3865</v>
      </c>
      <c r="D1384" s="0" t="s">
        <v>3865</v>
      </c>
      <c r="E1384" s="0" t="s">
        <v>3866</v>
      </c>
    </row>
    <row r="1385" customFormat="false" ht="15" hidden="false" customHeight="false" outlineLevel="0" collapsed="false">
      <c r="A1385" s="0" t="s">
        <v>3551</v>
      </c>
      <c r="B1385" s="0" t="s">
        <v>3572</v>
      </c>
      <c r="C1385" s="0" t="s">
        <v>3867</v>
      </c>
      <c r="D1385" s="0" t="s">
        <v>3867</v>
      </c>
      <c r="E1385" s="0" t="s">
        <v>3868</v>
      </c>
    </row>
    <row r="1386" customFormat="false" ht="15" hidden="false" customHeight="false" outlineLevel="0" collapsed="false">
      <c r="A1386" s="0" t="s">
        <v>3551</v>
      </c>
      <c r="B1386" s="0" t="s">
        <v>3572</v>
      </c>
      <c r="C1386" s="0" t="s">
        <v>3869</v>
      </c>
      <c r="D1386" s="0" t="s">
        <v>3869</v>
      </c>
      <c r="E1386" s="0" t="s">
        <v>3870</v>
      </c>
    </row>
    <row r="1387" customFormat="false" ht="15" hidden="false" customHeight="false" outlineLevel="0" collapsed="false">
      <c r="A1387" s="0" t="s">
        <v>3551</v>
      </c>
      <c r="B1387" s="0" t="s">
        <v>3572</v>
      </c>
      <c r="C1387" s="0" t="s">
        <v>3871</v>
      </c>
      <c r="D1387" s="0" t="s">
        <v>3871</v>
      </c>
      <c r="E1387" s="0" t="s">
        <v>3872</v>
      </c>
    </row>
    <row r="1388" customFormat="false" ht="15" hidden="false" customHeight="false" outlineLevel="0" collapsed="false">
      <c r="A1388" s="0" t="s">
        <v>3551</v>
      </c>
      <c r="B1388" s="0" t="s">
        <v>3572</v>
      </c>
      <c r="C1388" s="0" t="s">
        <v>3873</v>
      </c>
      <c r="D1388" s="0" t="s">
        <v>3873</v>
      </c>
      <c r="E1388" s="0" t="s">
        <v>3874</v>
      </c>
    </row>
    <row r="1389" customFormat="false" ht="15" hidden="false" customHeight="false" outlineLevel="0" collapsed="false">
      <c r="A1389" s="0" t="s">
        <v>3551</v>
      </c>
      <c r="B1389" s="0" t="s">
        <v>3572</v>
      </c>
      <c r="C1389" s="0" t="s">
        <v>3875</v>
      </c>
      <c r="D1389" s="0" t="s">
        <v>3875</v>
      </c>
      <c r="E1389" s="0" t="s">
        <v>3876</v>
      </c>
    </row>
    <row r="1390" customFormat="false" ht="15" hidden="false" customHeight="false" outlineLevel="0" collapsed="false">
      <c r="A1390" s="0" t="s">
        <v>3551</v>
      </c>
      <c r="B1390" s="0" t="s">
        <v>3572</v>
      </c>
      <c r="C1390" s="0" t="s">
        <v>3877</v>
      </c>
      <c r="D1390" s="0" t="s">
        <v>3877</v>
      </c>
      <c r="E1390" s="0" t="s">
        <v>3878</v>
      </c>
    </row>
    <row r="1391" customFormat="false" ht="15" hidden="false" customHeight="false" outlineLevel="0" collapsed="false">
      <c r="A1391" s="0" t="s">
        <v>3551</v>
      </c>
      <c r="B1391" s="0" t="s">
        <v>3572</v>
      </c>
      <c r="C1391" s="0" t="s">
        <v>3879</v>
      </c>
      <c r="D1391" s="0" t="s">
        <v>3879</v>
      </c>
      <c r="E1391" s="0" t="s">
        <v>3880</v>
      </c>
    </row>
    <row r="1392" customFormat="false" ht="15" hidden="false" customHeight="false" outlineLevel="0" collapsed="false">
      <c r="A1392" s="0" t="s">
        <v>3551</v>
      </c>
      <c r="B1392" s="0" t="s">
        <v>3572</v>
      </c>
      <c r="C1392" s="0" t="s">
        <v>3881</v>
      </c>
      <c r="D1392" s="0" t="s">
        <v>3881</v>
      </c>
      <c r="E1392" s="0" t="s">
        <v>3882</v>
      </c>
    </row>
    <row r="1393" customFormat="false" ht="15" hidden="false" customHeight="false" outlineLevel="0" collapsed="false">
      <c r="A1393" s="0" t="s">
        <v>3551</v>
      </c>
      <c r="B1393" s="0" t="s">
        <v>3572</v>
      </c>
      <c r="C1393" s="0" t="s">
        <v>3883</v>
      </c>
      <c r="D1393" s="0" t="s">
        <v>3883</v>
      </c>
      <c r="E1393" s="0" t="s">
        <v>3884</v>
      </c>
    </row>
    <row r="1394" customFormat="false" ht="15" hidden="false" customHeight="false" outlineLevel="0" collapsed="false">
      <c r="A1394" s="0" t="s">
        <v>3551</v>
      </c>
      <c r="B1394" s="0" t="s">
        <v>3572</v>
      </c>
      <c r="C1394" s="0" t="s">
        <v>3885</v>
      </c>
      <c r="D1394" s="0" t="s">
        <v>3885</v>
      </c>
      <c r="E1394" s="0" t="s">
        <v>3886</v>
      </c>
    </row>
    <row r="1395" customFormat="false" ht="15" hidden="false" customHeight="false" outlineLevel="0" collapsed="false">
      <c r="A1395" s="0" t="s">
        <v>3551</v>
      </c>
      <c r="B1395" s="0" t="s">
        <v>3572</v>
      </c>
      <c r="C1395" s="0" t="s">
        <v>3887</v>
      </c>
      <c r="D1395" s="0" t="s">
        <v>3887</v>
      </c>
      <c r="E1395" s="0" t="s">
        <v>3888</v>
      </c>
    </row>
    <row r="1396" customFormat="false" ht="15" hidden="false" customHeight="false" outlineLevel="0" collapsed="false">
      <c r="A1396" s="0" t="s">
        <v>3551</v>
      </c>
      <c r="B1396" s="0" t="s">
        <v>3572</v>
      </c>
      <c r="C1396" s="0" t="s">
        <v>3889</v>
      </c>
      <c r="D1396" s="0" t="s">
        <v>3889</v>
      </c>
      <c r="E1396" s="0" t="s">
        <v>3890</v>
      </c>
    </row>
    <row r="1397" customFormat="false" ht="15" hidden="false" customHeight="false" outlineLevel="0" collapsed="false">
      <c r="A1397" s="0" t="s">
        <v>3551</v>
      </c>
      <c r="B1397" s="0" t="s">
        <v>3572</v>
      </c>
      <c r="C1397" s="0" t="s">
        <v>3891</v>
      </c>
      <c r="D1397" s="0" t="s">
        <v>3891</v>
      </c>
      <c r="E1397" s="0" t="s">
        <v>3892</v>
      </c>
    </row>
    <row r="1398" customFormat="false" ht="15" hidden="false" customHeight="false" outlineLevel="0" collapsed="false">
      <c r="A1398" s="0" t="s">
        <v>3551</v>
      </c>
      <c r="B1398" s="0" t="s">
        <v>3572</v>
      </c>
      <c r="C1398" s="0" t="s">
        <v>3893</v>
      </c>
      <c r="D1398" s="0" t="s">
        <v>3893</v>
      </c>
      <c r="E1398" s="0" t="s">
        <v>3894</v>
      </c>
    </row>
    <row r="1399" customFormat="false" ht="15" hidden="false" customHeight="false" outlineLevel="0" collapsed="false">
      <c r="A1399" s="0" t="s">
        <v>3551</v>
      </c>
      <c r="B1399" s="0" t="s">
        <v>3572</v>
      </c>
      <c r="C1399" s="0" t="s">
        <v>3895</v>
      </c>
      <c r="D1399" s="0" t="s">
        <v>3895</v>
      </c>
      <c r="E1399" s="0" t="s">
        <v>3896</v>
      </c>
    </row>
    <row r="1400" customFormat="false" ht="15" hidden="false" customHeight="false" outlineLevel="0" collapsed="false">
      <c r="A1400" s="0" t="s">
        <v>3551</v>
      </c>
      <c r="B1400" s="0" t="s">
        <v>3572</v>
      </c>
      <c r="C1400" s="0" t="s">
        <v>3897</v>
      </c>
      <c r="D1400" s="0" t="s">
        <v>3897</v>
      </c>
      <c r="E1400" s="0" t="s">
        <v>3898</v>
      </c>
    </row>
    <row r="1401" customFormat="false" ht="15" hidden="false" customHeight="false" outlineLevel="0" collapsed="false">
      <c r="A1401" s="0" t="s">
        <v>3551</v>
      </c>
      <c r="B1401" s="0" t="s">
        <v>3572</v>
      </c>
      <c r="C1401" s="0" t="s">
        <v>3899</v>
      </c>
      <c r="D1401" s="0" t="s">
        <v>3899</v>
      </c>
      <c r="E1401" s="0" t="s">
        <v>3900</v>
      </c>
    </row>
    <row r="1402" customFormat="false" ht="15" hidden="false" customHeight="false" outlineLevel="0" collapsed="false">
      <c r="A1402" s="0" t="s">
        <v>3551</v>
      </c>
      <c r="B1402" s="0" t="s">
        <v>3572</v>
      </c>
      <c r="C1402" s="0" t="s">
        <v>3901</v>
      </c>
      <c r="D1402" s="0" t="s">
        <v>3901</v>
      </c>
      <c r="E1402" s="0" t="s">
        <v>3902</v>
      </c>
    </row>
    <row r="1403" customFormat="false" ht="15" hidden="false" customHeight="false" outlineLevel="0" collapsed="false">
      <c r="A1403" s="0" t="s">
        <v>3551</v>
      </c>
      <c r="B1403" s="0" t="s">
        <v>3572</v>
      </c>
      <c r="C1403" s="0" t="s">
        <v>3903</v>
      </c>
      <c r="D1403" s="0" t="s">
        <v>3903</v>
      </c>
      <c r="E1403" s="0" t="s">
        <v>3904</v>
      </c>
    </row>
    <row r="1404" customFormat="false" ht="15" hidden="false" customHeight="false" outlineLevel="0" collapsed="false">
      <c r="A1404" s="0" t="s">
        <v>3551</v>
      </c>
      <c r="B1404" s="0" t="s">
        <v>3572</v>
      </c>
      <c r="C1404" s="0" t="s">
        <v>3905</v>
      </c>
      <c r="D1404" s="0" t="s">
        <v>3905</v>
      </c>
      <c r="E1404" s="0" t="s">
        <v>3906</v>
      </c>
    </row>
    <row r="1405" customFormat="false" ht="15" hidden="false" customHeight="false" outlineLevel="0" collapsed="false">
      <c r="A1405" s="0" t="s">
        <v>3551</v>
      </c>
      <c r="B1405" s="0" t="s">
        <v>3572</v>
      </c>
      <c r="C1405" s="0" t="s">
        <v>3907</v>
      </c>
      <c r="D1405" s="0" t="s">
        <v>3907</v>
      </c>
      <c r="E1405" s="0" t="s">
        <v>3908</v>
      </c>
    </row>
    <row r="1406" customFormat="false" ht="15" hidden="false" customHeight="false" outlineLevel="0" collapsed="false">
      <c r="A1406" s="0" t="s">
        <v>3551</v>
      </c>
      <c r="B1406" s="0" t="s">
        <v>3572</v>
      </c>
      <c r="C1406" s="0" t="s">
        <v>3909</v>
      </c>
      <c r="D1406" s="0" t="s">
        <v>3909</v>
      </c>
      <c r="E1406" s="0" t="s">
        <v>3910</v>
      </c>
    </row>
    <row r="1407" customFormat="false" ht="15" hidden="false" customHeight="false" outlineLevel="0" collapsed="false">
      <c r="A1407" s="0" t="s">
        <v>3551</v>
      </c>
      <c r="B1407" s="0" t="s">
        <v>3572</v>
      </c>
      <c r="C1407" s="0" t="s">
        <v>3911</v>
      </c>
      <c r="D1407" s="0" t="s">
        <v>3911</v>
      </c>
      <c r="E1407" s="0" t="s">
        <v>3912</v>
      </c>
    </row>
    <row r="1408" customFormat="false" ht="15" hidden="false" customHeight="false" outlineLevel="0" collapsed="false">
      <c r="A1408" s="0" t="s">
        <v>3551</v>
      </c>
      <c r="B1408" s="0" t="s">
        <v>3572</v>
      </c>
      <c r="C1408" s="0" t="s">
        <v>3913</v>
      </c>
      <c r="D1408" s="0" t="s">
        <v>3913</v>
      </c>
      <c r="E1408" s="0" t="s">
        <v>3914</v>
      </c>
    </row>
    <row r="1409" customFormat="false" ht="15" hidden="false" customHeight="false" outlineLevel="0" collapsed="false">
      <c r="A1409" s="0" t="s">
        <v>3551</v>
      </c>
      <c r="B1409" s="0" t="s">
        <v>3572</v>
      </c>
      <c r="C1409" s="0" t="s">
        <v>3915</v>
      </c>
      <c r="D1409" s="0" t="s">
        <v>3915</v>
      </c>
      <c r="E1409" s="0" t="s">
        <v>3916</v>
      </c>
    </row>
    <row r="1410" customFormat="false" ht="15" hidden="false" customHeight="false" outlineLevel="0" collapsed="false">
      <c r="A1410" s="0" t="s">
        <v>3551</v>
      </c>
      <c r="B1410" s="0" t="s">
        <v>3572</v>
      </c>
      <c r="C1410" s="0" t="s">
        <v>3917</v>
      </c>
      <c r="D1410" s="0" t="s">
        <v>3917</v>
      </c>
      <c r="E1410" s="0" t="s">
        <v>3918</v>
      </c>
    </row>
    <row r="1411" customFormat="false" ht="15" hidden="false" customHeight="false" outlineLevel="0" collapsed="false">
      <c r="A1411" s="0" t="s">
        <v>3551</v>
      </c>
      <c r="B1411" s="0" t="s">
        <v>3572</v>
      </c>
      <c r="C1411" s="0" t="s">
        <v>3919</v>
      </c>
      <c r="D1411" s="0" t="s">
        <v>3919</v>
      </c>
      <c r="E1411" s="0" t="s">
        <v>3920</v>
      </c>
    </row>
    <row r="1412" customFormat="false" ht="15" hidden="false" customHeight="false" outlineLevel="0" collapsed="false">
      <c r="A1412" s="0" t="s">
        <v>3551</v>
      </c>
      <c r="B1412" s="0" t="s">
        <v>3572</v>
      </c>
      <c r="C1412" s="0" t="s">
        <v>3921</v>
      </c>
      <c r="D1412" s="0" t="s">
        <v>3921</v>
      </c>
      <c r="E1412" s="0" t="s">
        <v>3922</v>
      </c>
    </row>
    <row r="1413" customFormat="false" ht="15" hidden="false" customHeight="false" outlineLevel="0" collapsed="false">
      <c r="A1413" s="0" t="s">
        <v>3551</v>
      </c>
      <c r="B1413" s="0" t="s">
        <v>3572</v>
      </c>
      <c r="C1413" s="0" t="s">
        <v>3923</v>
      </c>
      <c r="D1413" s="0" t="s">
        <v>3923</v>
      </c>
      <c r="E1413" s="0" t="s">
        <v>3924</v>
      </c>
    </row>
    <row r="1414" customFormat="false" ht="15" hidden="false" customHeight="false" outlineLevel="0" collapsed="false">
      <c r="A1414" s="0" t="s">
        <v>3551</v>
      </c>
      <c r="B1414" s="0" t="s">
        <v>3572</v>
      </c>
      <c r="C1414" s="0" t="s">
        <v>3925</v>
      </c>
      <c r="D1414" s="0" t="s">
        <v>3925</v>
      </c>
      <c r="E1414" s="0" t="s">
        <v>3926</v>
      </c>
    </row>
    <row r="1415" customFormat="false" ht="15" hidden="false" customHeight="false" outlineLevel="0" collapsed="false">
      <c r="A1415" s="0" t="s">
        <v>3551</v>
      </c>
      <c r="B1415" s="0" t="s">
        <v>3572</v>
      </c>
      <c r="C1415" s="0" t="s">
        <v>3927</v>
      </c>
      <c r="D1415" s="0" t="s">
        <v>3927</v>
      </c>
      <c r="E1415" s="0" t="s">
        <v>3928</v>
      </c>
    </row>
    <row r="1416" customFormat="false" ht="15" hidden="false" customHeight="false" outlineLevel="0" collapsed="false">
      <c r="A1416" s="0" t="s">
        <v>3551</v>
      </c>
      <c r="B1416" s="0" t="s">
        <v>3572</v>
      </c>
      <c r="C1416" s="0" t="s">
        <v>3929</v>
      </c>
      <c r="D1416" s="0" t="s">
        <v>3929</v>
      </c>
      <c r="E1416" s="0" t="s">
        <v>3930</v>
      </c>
    </row>
    <row r="1417" customFormat="false" ht="15" hidden="false" customHeight="false" outlineLevel="0" collapsed="false">
      <c r="A1417" s="0" t="s">
        <v>3551</v>
      </c>
      <c r="B1417" s="0" t="s">
        <v>3572</v>
      </c>
      <c r="C1417" s="0" t="s">
        <v>3931</v>
      </c>
      <c r="D1417" s="0" t="s">
        <v>3931</v>
      </c>
      <c r="E1417" s="0" t="s">
        <v>3932</v>
      </c>
    </row>
    <row r="1418" customFormat="false" ht="15" hidden="false" customHeight="false" outlineLevel="0" collapsed="false">
      <c r="A1418" s="0" t="s">
        <v>3551</v>
      </c>
      <c r="B1418" s="0" t="s">
        <v>3572</v>
      </c>
      <c r="C1418" s="0" t="s">
        <v>3933</v>
      </c>
      <c r="D1418" s="0" t="s">
        <v>3933</v>
      </c>
      <c r="E1418" s="0" t="s">
        <v>3934</v>
      </c>
    </row>
    <row r="1419" customFormat="false" ht="15" hidden="false" customHeight="false" outlineLevel="0" collapsed="false">
      <c r="A1419" s="0" t="s">
        <v>3551</v>
      </c>
      <c r="B1419" s="0" t="s">
        <v>3572</v>
      </c>
      <c r="C1419" s="0" t="s">
        <v>3935</v>
      </c>
      <c r="D1419" s="0" t="s">
        <v>3935</v>
      </c>
      <c r="E1419" s="0" t="s">
        <v>3936</v>
      </c>
    </row>
    <row r="1420" customFormat="false" ht="15" hidden="false" customHeight="false" outlineLevel="0" collapsed="false">
      <c r="A1420" s="0" t="s">
        <v>3551</v>
      </c>
      <c r="B1420" s="0" t="s">
        <v>3572</v>
      </c>
      <c r="C1420" s="0" t="s">
        <v>3937</v>
      </c>
      <c r="D1420" s="0" t="s">
        <v>3937</v>
      </c>
      <c r="E1420" s="0" t="s">
        <v>3938</v>
      </c>
    </row>
    <row r="1421" customFormat="false" ht="15" hidden="false" customHeight="false" outlineLevel="0" collapsed="false">
      <c r="A1421" s="0" t="s">
        <v>3551</v>
      </c>
      <c r="B1421" s="0" t="s">
        <v>3572</v>
      </c>
      <c r="C1421" s="0" t="s">
        <v>3939</v>
      </c>
      <c r="D1421" s="0" t="s">
        <v>3940</v>
      </c>
      <c r="E1421" s="0" t="s">
        <v>3941</v>
      </c>
    </row>
    <row r="1422" customFormat="false" ht="15" hidden="false" customHeight="false" outlineLevel="0" collapsed="false">
      <c r="A1422" s="0" t="s">
        <v>3551</v>
      </c>
      <c r="B1422" s="0" t="s">
        <v>3572</v>
      </c>
      <c r="C1422" s="0" t="s">
        <v>3942</v>
      </c>
      <c r="D1422" s="0" t="s">
        <v>3942</v>
      </c>
      <c r="E1422" s="0" t="s">
        <v>3943</v>
      </c>
    </row>
    <row r="1423" customFormat="false" ht="15" hidden="false" customHeight="false" outlineLevel="0" collapsed="false">
      <c r="A1423" s="0" t="s">
        <v>3551</v>
      </c>
      <c r="B1423" s="0" t="s">
        <v>3572</v>
      </c>
      <c r="C1423" s="0" t="s">
        <v>3944</v>
      </c>
      <c r="D1423" s="0" t="s">
        <v>3944</v>
      </c>
      <c r="E1423" s="0" t="s">
        <v>3945</v>
      </c>
    </row>
    <row r="1424" customFormat="false" ht="15" hidden="false" customHeight="false" outlineLevel="0" collapsed="false">
      <c r="A1424" s="0" t="s">
        <v>3551</v>
      </c>
      <c r="B1424" s="0" t="s">
        <v>3572</v>
      </c>
      <c r="C1424" s="0" t="s">
        <v>3946</v>
      </c>
      <c r="D1424" s="0" t="s">
        <v>3946</v>
      </c>
      <c r="E1424" s="0" t="s">
        <v>3947</v>
      </c>
    </row>
    <row r="1425" customFormat="false" ht="15" hidden="false" customHeight="false" outlineLevel="0" collapsed="false">
      <c r="A1425" s="0" t="s">
        <v>3551</v>
      </c>
      <c r="B1425" s="0" t="s">
        <v>3572</v>
      </c>
      <c r="C1425" s="0" t="s">
        <v>3948</v>
      </c>
      <c r="D1425" s="0" t="s">
        <v>3948</v>
      </c>
      <c r="E1425" s="0" t="s">
        <v>3949</v>
      </c>
    </row>
    <row r="1426" customFormat="false" ht="15" hidden="false" customHeight="false" outlineLevel="0" collapsed="false">
      <c r="A1426" s="0" t="s">
        <v>3551</v>
      </c>
      <c r="B1426" s="0" t="s">
        <v>3572</v>
      </c>
      <c r="C1426" s="0" t="s">
        <v>3950</v>
      </c>
      <c r="D1426" s="0" t="s">
        <v>3951</v>
      </c>
      <c r="E1426" s="0" t="s">
        <v>3952</v>
      </c>
    </row>
    <row r="1427" customFormat="false" ht="15" hidden="false" customHeight="false" outlineLevel="0" collapsed="false">
      <c r="A1427" s="0" t="s">
        <v>3551</v>
      </c>
      <c r="B1427" s="0" t="s">
        <v>3572</v>
      </c>
      <c r="C1427" s="0" t="s">
        <v>3953</v>
      </c>
      <c r="D1427" s="0" t="s">
        <v>3953</v>
      </c>
      <c r="E1427" s="0" t="s">
        <v>3954</v>
      </c>
    </row>
    <row r="1428" customFormat="false" ht="15" hidden="false" customHeight="false" outlineLevel="0" collapsed="false">
      <c r="A1428" s="0" t="s">
        <v>3551</v>
      </c>
      <c r="B1428" s="0" t="s">
        <v>3572</v>
      </c>
      <c r="C1428" s="0" t="s">
        <v>3955</v>
      </c>
      <c r="D1428" s="0" t="s">
        <v>3955</v>
      </c>
      <c r="E1428" s="0" t="s">
        <v>3956</v>
      </c>
    </row>
    <row r="1429" customFormat="false" ht="15" hidden="false" customHeight="false" outlineLevel="0" collapsed="false">
      <c r="A1429" s="0" t="s">
        <v>3551</v>
      </c>
      <c r="B1429" s="0" t="s">
        <v>3572</v>
      </c>
      <c r="C1429" s="0" t="s">
        <v>3957</v>
      </c>
      <c r="D1429" s="0" t="s">
        <v>3957</v>
      </c>
      <c r="E1429" s="0" t="s">
        <v>3958</v>
      </c>
    </row>
    <row r="1430" customFormat="false" ht="15" hidden="false" customHeight="false" outlineLevel="0" collapsed="false">
      <c r="A1430" s="0" t="s">
        <v>3551</v>
      </c>
      <c r="B1430" s="0" t="s">
        <v>3572</v>
      </c>
      <c r="C1430" s="0" t="s">
        <v>3959</v>
      </c>
      <c r="D1430" s="0" t="s">
        <v>3959</v>
      </c>
      <c r="E1430" s="0" t="s">
        <v>3960</v>
      </c>
    </row>
    <row r="1431" customFormat="false" ht="15" hidden="false" customHeight="false" outlineLevel="0" collapsed="false">
      <c r="A1431" s="0" t="s">
        <v>3551</v>
      </c>
      <c r="B1431" s="0" t="s">
        <v>3572</v>
      </c>
      <c r="C1431" s="0" t="s">
        <v>3961</v>
      </c>
      <c r="D1431" s="0" t="s">
        <v>3961</v>
      </c>
      <c r="E1431" s="0" t="s">
        <v>3962</v>
      </c>
    </row>
    <row r="1432" customFormat="false" ht="15" hidden="false" customHeight="false" outlineLevel="0" collapsed="false">
      <c r="A1432" s="0" t="s">
        <v>3551</v>
      </c>
      <c r="B1432" s="0" t="s">
        <v>3572</v>
      </c>
      <c r="C1432" s="0" t="s">
        <v>3963</v>
      </c>
      <c r="D1432" s="0" t="s">
        <v>3963</v>
      </c>
      <c r="E1432" s="0" t="s">
        <v>3964</v>
      </c>
    </row>
    <row r="1433" customFormat="false" ht="15" hidden="false" customHeight="false" outlineLevel="0" collapsed="false">
      <c r="A1433" s="0" t="s">
        <v>3551</v>
      </c>
      <c r="B1433" s="0" t="s">
        <v>3572</v>
      </c>
      <c r="C1433" s="0" t="s">
        <v>3965</v>
      </c>
      <c r="D1433" s="0" t="s">
        <v>3965</v>
      </c>
      <c r="E1433" s="0" t="s">
        <v>3966</v>
      </c>
    </row>
    <row r="1434" customFormat="false" ht="15" hidden="false" customHeight="false" outlineLevel="0" collapsed="false">
      <c r="A1434" s="0" t="s">
        <v>3551</v>
      </c>
      <c r="B1434" s="0" t="s">
        <v>3572</v>
      </c>
      <c r="C1434" s="0" t="s">
        <v>3967</v>
      </c>
      <c r="D1434" s="0" t="s">
        <v>3967</v>
      </c>
      <c r="E1434" s="0" t="s">
        <v>3968</v>
      </c>
    </row>
    <row r="1435" customFormat="false" ht="15" hidden="false" customHeight="false" outlineLevel="0" collapsed="false">
      <c r="A1435" s="0" t="s">
        <v>3551</v>
      </c>
      <c r="B1435" s="0" t="s">
        <v>3572</v>
      </c>
      <c r="C1435" s="0" t="s">
        <v>3969</v>
      </c>
      <c r="D1435" s="0" t="s">
        <v>3969</v>
      </c>
      <c r="E1435" s="0" t="s">
        <v>3970</v>
      </c>
    </row>
    <row r="1436" customFormat="false" ht="15" hidden="false" customHeight="false" outlineLevel="0" collapsed="false">
      <c r="A1436" s="0" t="s">
        <v>3551</v>
      </c>
      <c r="B1436" s="0" t="s">
        <v>3572</v>
      </c>
      <c r="C1436" s="0" t="s">
        <v>3971</v>
      </c>
      <c r="D1436" s="0" t="s">
        <v>3971</v>
      </c>
      <c r="E1436" s="0" t="s">
        <v>3972</v>
      </c>
    </row>
    <row r="1437" customFormat="false" ht="15" hidden="false" customHeight="false" outlineLevel="0" collapsed="false">
      <c r="A1437" s="0" t="s">
        <v>3551</v>
      </c>
      <c r="B1437" s="0" t="s">
        <v>3572</v>
      </c>
      <c r="C1437" s="0" t="s">
        <v>3973</v>
      </c>
      <c r="D1437" s="0" t="s">
        <v>3973</v>
      </c>
      <c r="E1437" s="0" t="s">
        <v>3974</v>
      </c>
    </row>
    <row r="1438" customFormat="false" ht="15" hidden="false" customHeight="false" outlineLevel="0" collapsed="false">
      <c r="A1438" s="0" t="s">
        <v>3551</v>
      </c>
      <c r="B1438" s="0" t="s">
        <v>3572</v>
      </c>
      <c r="C1438" s="0" t="s">
        <v>3975</v>
      </c>
      <c r="D1438" s="0" t="s">
        <v>3975</v>
      </c>
      <c r="E1438" s="0" t="s">
        <v>3976</v>
      </c>
    </row>
    <row r="1439" customFormat="false" ht="15" hidden="false" customHeight="false" outlineLevel="0" collapsed="false">
      <c r="A1439" s="0" t="s">
        <v>3551</v>
      </c>
      <c r="B1439" s="0" t="s">
        <v>3572</v>
      </c>
      <c r="C1439" s="0" t="s">
        <v>3977</v>
      </c>
      <c r="D1439" s="0" t="s">
        <v>3977</v>
      </c>
      <c r="E1439" s="0" t="s">
        <v>3978</v>
      </c>
    </row>
    <row r="1440" customFormat="false" ht="15" hidden="false" customHeight="false" outlineLevel="0" collapsed="false">
      <c r="A1440" s="0" t="s">
        <v>3551</v>
      </c>
      <c r="B1440" s="0" t="s">
        <v>3572</v>
      </c>
      <c r="C1440" s="0" t="s">
        <v>3979</v>
      </c>
      <c r="D1440" s="0" t="s">
        <v>3979</v>
      </c>
      <c r="E1440" s="0" t="s">
        <v>3980</v>
      </c>
    </row>
    <row r="1441" customFormat="false" ht="15" hidden="false" customHeight="false" outlineLevel="0" collapsed="false">
      <c r="A1441" s="0" t="s">
        <v>3551</v>
      </c>
      <c r="B1441" s="0" t="s">
        <v>3572</v>
      </c>
      <c r="C1441" s="0" t="s">
        <v>3981</v>
      </c>
      <c r="D1441" s="0" t="s">
        <v>3981</v>
      </c>
      <c r="E1441" s="0" t="s">
        <v>3982</v>
      </c>
    </row>
    <row r="1442" customFormat="false" ht="15" hidden="false" customHeight="false" outlineLevel="0" collapsed="false">
      <c r="A1442" s="0" t="s">
        <v>3551</v>
      </c>
      <c r="B1442" s="0" t="s">
        <v>3572</v>
      </c>
      <c r="C1442" s="0" t="s">
        <v>3983</v>
      </c>
      <c r="D1442" s="0" t="s">
        <v>3983</v>
      </c>
      <c r="E1442" s="0" t="s">
        <v>3984</v>
      </c>
    </row>
    <row r="1443" customFormat="false" ht="15" hidden="false" customHeight="false" outlineLevel="0" collapsed="false">
      <c r="A1443" s="0" t="s">
        <v>3551</v>
      </c>
      <c r="B1443" s="0" t="s">
        <v>3572</v>
      </c>
      <c r="C1443" s="0" t="s">
        <v>3985</v>
      </c>
      <c r="D1443" s="0" t="s">
        <v>3985</v>
      </c>
      <c r="E1443" s="0" t="s">
        <v>3986</v>
      </c>
    </row>
    <row r="1444" customFormat="false" ht="15" hidden="false" customHeight="false" outlineLevel="0" collapsed="false">
      <c r="A1444" s="0" t="s">
        <v>3551</v>
      </c>
      <c r="B1444" s="0" t="s">
        <v>3572</v>
      </c>
      <c r="C1444" s="0" t="s">
        <v>3987</v>
      </c>
      <c r="D1444" s="0" t="s">
        <v>3987</v>
      </c>
      <c r="E1444" s="0" t="s">
        <v>3988</v>
      </c>
    </row>
    <row r="1445" customFormat="false" ht="15" hidden="false" customHeight="false" outlineLevel="0" collapsed="false">
      <c r="A1445" s="0" t="s">
        <v>3551</v>
      </c>
      <c r="B1445" s="0" t="s">
        <v>3572</v>
      </c>
      <c r="C1445" s="0" t="s">
        <v>3989</v>
      </c>
      <c r="D1445" s="0" t="s">
        <v>3989</v>
      </c>
      <c r="E1445" s="0" t="s">
        <v>3990</v>
      </c>
    </row>
    <row r="1446" customFormat="false" ht="15" hidden="false" customHeight="false" outlineLevel="0" collapsed="false">
      <c r="A1446" s="0" t="s">
        <v>3551</v>
      </c>
      <c r="B1446" s="0" t="s">
        <v>3572</v>
      </c>
      <c r="C1446" s="0" t="s">
        <v>3991</v>
      </c>
      <c r="D1446" s="0" t="s">
        <v>3991</v>
      </c>
      <c r="E1446" s="0" t="s">
        <v>3992</v>
      </c>
    </row>
    <row r="1447" customFormat="false" ht="15" hidden="false" customHeight="false" outlineLevel="0" collapsed="false">
      <c r="A1447" s="0" t="s">
        <v>3551</v>
      </c>
      <c r="B1447" s="0" t="s">
        <v>3572</v>
      </c>
      <c r="C1447" s="0" t="s">
        <v>3993</v>
      </c>
      <c r="D1447" s="0" t="s">
        <v>3993</v>
      </c>
      <c r="E1447" s="0" t="s">
        <v>3994</v>
      </c>
    </row>
    <row r="1448" customFormat="false" ht="15" hidden="false" customHeight="false" outlineLevel="0" collapsed="false">
      <c r="A1448" s="0" t="s">
        <v>3551</v>
      </c>
      <c r="B1448" s="0" t="s">
        <v>3572</v>
      </c>
      <c r="C1448" s="0" t="s">
        <v>3995</v>
      </c>
      <c r="D1448" s="0" t="s">
        <v>3995</v>
      </c>
      <c r="E1448" s="0" t="s">
        <v>3996</v>
      </c>
    </row>
    <row r="1449" customFormat="false" ht="15" hidden="false" customHeight="false" outlineLevel="0" collapsed="false">
      <c r="A1449" s="0" t="s">
        <v>3551</v>
      </c>
      <c r="B1449" s="0" t="s">
        <v>3572</v>
      </c>
      <c r="C1449" s="0" t="s">
        <v>3997</v>
      </c>
      <c r="D1449" s="0" t="s">
        <v>3997</v>
      </c>
      <c r="E1449" s="0" t="s">
        <v>3998</v>
      </c>
    </row>
    <row r="1450" customFormat="false" ht="15" hidden="false" customHeight="false" outlineLevel="0" collapsed="false">
      <c r="A1450" s="0" t="s">
        <v>3551</v>
      </c>
      <c r="B1450" s="0" t="s">
        <v>3572</v>
      </c>
      <c r="C1450" s="0" t="s">
        <v>3999</v>
      </c>
      <c r="D1450" s="0" t="s">
        <v>3999</v>
      </c>
      <c r="E1450" s="0" t="s">
        <v>4000</v>
      </c>
    </row>
    <row r="1451" customFormat="false" ht="15" hidden="false" customHeight="false" outlineLevel="0" collapsed="false">
      <c r="A1451" s="0" t="s">
        <v>3551</v>
      </c>
      <c r="B1451" s="0" t="s">
        <v>3572</v>
      </c>
      <c r="C1451" s="0" t="s">
        <v>4001</v>
      </c>
      <c r="D1451" s="0" t="s">
        <v>4001</v>
      </c>
      <c r="E1451" s="0" t="s">
        <v>4002</v>
      </c>
    </row>
    <row r="1452" customFormat="false" ht="15" hidden="false" customHeight="false" outlineLevel="0" collapsed="false">
      <c r="A1452" s="0" t="s">
        <v>3551</v>
      </c>
      <c r="B1452" s="0" t="s">
        <v>3572</v>
      </c>
      <c r="C1452" s="0" t="s">
        <v>4003</v>
      </c>
      <c r="D1452" s="0" t="s">
        <v>4003</v>
      </c>
      <c r="E1452" s="0" t="s">
        <v>4004</v>
      </c>
    </row>
    <row r="1453" customFormat="false" ht="15" hidden="false" customHeight="false" outlineLevel="0" collapsed="false">
      <c r="A1453" s="0" t="s">
        <v>3551</v>
      </c>
      <c r="B1453" s="0" t="s">
        <v>3572</v>
      </c>
      <c r="C1453" s="0" t="s">
        <v>4005</v>
      </c>
      <c r="D1453" s="0" t="s">
        <v>4005</v>
      </c>
      <c r="E1453" s="0" t="s">
        <v>4006</v>
      </c>
    </row>
    <row r="1454" customFormat="false" ht="15" hidden="false" customHeight="false" outlineLevel="0" collapsed="false">
      <c r="A1454" s="0" t="s">
        <v>3551</v>
      </c>
      <c r="B1454" s="0" t="s">
        <v>3572</v>
      </c>
      <c r="C1454" s="0" t="s">
        <v>4007</v>
      </c>
      <c r="D1454" s="0" t="s">
        <v>4007</v>
      </c>
      <c r="E1454" s="0" t="s">
        <v>4008</v>
      </c>
    </row>
    <row r="1455" customFormat="false" ht="15" hidden="false" customHeight="false" outlineLevel="0" collapsed="false">
      <c r="A1455" s="0" t="s">
        <v>3551</v>
      </c>
      <c r="B1455" s="0" t="s">
        <v>3572</v>
      </c>
      <c r="C1455" s="0" t="s">
        <v>4009</v>
      </c>
      <c r="D1455" s="0" t="s">
        <v>4009</v>
      </c>
      <c r="E1455" s="0" t="s">
        <v>4010</v>
      </c>
    </row>
    <row r="1456" customFormat="false" ht="15" hidden="false" customHeight="false" outlineLevel="0" collapsed="false">
      <c r="A1456" s="0" t="s">
        <v>3551</v>
      </c>
      <c r="B1456" s="0" t="s">
        <v>3572</v>
      </c>
      <c r="C1456" s="0" t="s">
        <v>4011</v>
      </c>
      <c r="D1456" s="0" t="s">
        <v>4011</v>
      </c>
      <c r="E1456" s="0" t="s">
        <v>4012</v>
      </c>
    </row>
    <row r="1457" customFormat="false" ht="15" hidden="false" customHeight="false" outlineLevel="0" collapsed="false">
      <c r="A1457" s="0" t="s">
        <v>3551</v>
      </c>
      <c r="B1457" s="0" t="s">
        <v>3572</v>
      </c>
      <c r="C1457" s="0" t="s">
        <v>4013</v>
      </c>
      <c r="D1457" s="0" t="s">
        <v>4013</v>
      </c>
      <c r="E1457" s="0" t="s">
        <v>4014</v>
      </c>
    </row>
    <row r="1458" customFormat="false" ht="15" hidden="false" customHeight="false" outlineLevel="0" collapsed="false">
      <c r="A1458" s="0" t="s">
        <v>3551</v>
      </c>
      <c r="B1458" s="0" t="s">
        <v>3572</v>
      </c>
      <c r="C1458" s="0" t="s">
        <v>4015</v>
      </c>
      <c r="D1458" s="0" t="s">
        <v>4016</v>
      </c>
      <c r="E1458" s="0" t="s">
        <v>4017</v>
      </c>
    </row>
    <row r="1459" customFormat="false" ht="15" hidden="false" customHeight="false" outlineLevel="0" collapsed="false">
      <c r="A1459" s="0" t="s">
        <v>3551</v>
      </c>
      <c r="B1459" s="0" t="s">
        <v>3572</v>
      </c>
      <c r="C1459" s="0" t="s">
        <v>4018</v>
      </c>
      <c r="D1459" s="0" t="s">
        <v>4019</v>
      </c>
      <c r="E1459" s="0" t="s">
        <v>4020</v>
      </c>
    </row>
    <row r="1460" customFormat="false" ht="15" hidden="false" customHeight="false" outlineLevel="0" collapsed="false">
      <c r="A1460" s="0" t="s">
        <v>3551</v>
      </c>
      <c r="B1460" s="0" t="s">
        <v>3572</v>
      </c>
      <c r="C1460" s="0" t="s">
        <v>4021</v>
      </c>
      <c r="D1460" s="0" t="s">
        <v>4021</v>
      </c>
      <c r="E1460" s="0" t="s">
        <v>4022</v>
      </c>
    </row>
    <row r="1461" customFormat="false" ht="15" hidden="false" customHeight="false" outlineLevel="0" collapsed="false">
      <c r="A1461" s="0" t="s">
        <v>3551</v>
      </c>
      <c r="B1461" s="0" t="s">
        <v>3572</v>
      </c>
      <c r="C1461" s="0" t="s">
        <v>4023</v>
      </c>
      <c r="D1461" s="0" t="s">
        <v>4023</v>
      </c>
      <c r="E1461" s="0" t="s">
        <v>4024</v>
      </c>
    </row>
    <row r="1462" customFormat="false" ht="15" hidden="false" customHeight="false" outlineLevel="0" collapsed="false">
      <c r="A1462" s="0" t="s">
        <v>3551</v>
      </c>
      <c r="B1462" s="0" t="s">
        <v>3572</v>
      </c>
      <c r="C1462" s="0" t="s">
        <v>4025</v>
      </c>
      <c r="D1462" s="0" t="s">
        <v>4025</v>
      </c>
      <c r="E1462" s="0" t="s">
        <v>4026</v>
      </c>
    </row>
    <row r="1463" customFormat="false" ht="15" hidden="false" customHeight="false" outlineLevel="0" collapsed="false">
      <c r="A1463" s="0" t="s">
        <v>3551</v>
      </c>
      <c r="B1463" s="0" t="s">
        <v>3572</v>
      </c>
      <c r="C1463" s="0" t="s">
        <v>4027</v>
      </c>
      <c r="D1463" s="0" t="s">
        <v>4027</v>
      </c>
      <c r="E1463" s="0" t="s">
        <v>4028</v>
      </c>
    </row>
    <row r="1464" customFormat="false" ht="15" hidden="false" customHeight="false" outlineLevel="0" collapsed="false">
      <c r="A1464" s="0" t="s">
        <v>3551</v>
      </c>
      <c r="B1464" s="0" t="s">
        <v>3572</v>
      </c>
      <c r="C1464" s="0" t="s">
        <v>4029</v>
      </c>
      <c r="D1464" s="0" t="s">
        <v>4029</v>
      </c>
      <c r="E1464" s="0" t="s">
        <v>4030</v>
      </c>
    </row>
    <row r="1465" customFormat="false" ht="15" hidden="false" customHeight="false" outlineLevel="0" collapsed="false">
      <c r="A1465" s="0" t="s">
        <v>3551</v>
      </c>
      <c r="B1465" s="0" t="s">
        <v>3572</v>
      </c>
      <c r="C1465" s="0" t="s">
        <v>4031</v>
      </c>
      <c r="D1465" s="0" t="s">
        <v>4032</v>
      </c>
      <c r="E1465" s="0" t="s">
        <v>4033</v>
      </c>
    </row>
    <row r="1466" customFormat="false" ht="15" hidden="false" customHeight="false" outlineLevel="0" collapsed="false">
      <c r="A1466" s="0" t="s">
        <v>3551</v>
      </c>
      <c r="B1466" s="0" t="s">
        <v>3572</v>
      </c>
      <c r="C1466" s="0" t="s">
        <v>4034</v>
      </c>
      <c r="D1466" s="0" t="s">
        <v>4034</v>
      </c>
      <c r="E1466" s="0" t="s">
        <v>4035</v>
      </c>
    </row>
    <row r="1467" customFormat="false" ht="15" hidden="false" customHeight="false" outlineLevel="0" collapsed="false">
      <c r="A1467" s="0" t="s">
        <v>3551</v>
      </c>
      <c r="B1467" s="0" t="s">
        <v>3572</v>
      </c>
      <c r="C1467" s="0" t="s">
        <v>4036</v>
      </c>
      <c r="D1467" s="0" t="s">
        <v>4036</v>
      </c>
      <c r="E1467" s="0" t="s">
        <v>4037</v>
      </c>
    </row>
    <row r="1468" customFormat="false" ht="15" hidden="false" customHeight="false" outlineLevel="0" collapsed="false">
      <c r="A1468" s="0" t="s">
        <v>3551</v>
      </c>
      <c r="B1468" s="0" t="s">
        <v>3572</v>
      </c>
      <c r="C1468" s="0" t="s">
        <v>4038</v>
      </c>
      <c r="D1468" s="0" t="s">
        <v>4038</v>
      </c>
      <c r="E1468" s="0" t="s">
        <v>4039</v>
      </c>
    </row>
    <row r="1469" customFormat="false" ht="15" hidden="false" customHeight="false" outlineLevel="0" collapsed="false">
      <c r="A1469" s="0" t="s">
        <v>3551</v>
      </c>
      <c r="B1469" s="0" t="s">
        <v>3572</v>
      </c>
      <c r="C1469" s="0" t="s">
        <v>4040</v>
      </c>
      <c r="D1469" s="0" t="s">
        <v>4040</v>
      </c>
      <c r="E1469" s="0" t="s">
        <v>4041</v>
      </c>
    </row>
    <row r="1470" customFormat="false" ht="15" hidden="false" customHeight="false" outlineLevel="0" collapsed="false">
      <c r="A1470" s="0" t="s">
        <v>3551</v>
      </c>
      <c r="B1470" s="0" t="s">
        <v>3572</v>
      </c>
      <c r="C1470" s="0" t="s">
        <v>4042</v>
      </c>
      <c r="D1470" s="0" t="s">
        <v>4042</v>
      </c>
      <c r="E1470" s="0" t="s">
        <v>4043</v>
      </c>
    </row>
    <row r="1471" customFormat="false" ht="15" hidden="false" customHeight="false" outlineLevel="0" collapsed="false">
      <c r="A1471" s="0" t="s">
        <v>3551</v>
      </c>
      <c r="B1471" s="0" t="s">
        <v>3572</v>
      </c>
      <c r="C1471" s="0" t="s">
        <v>4044</v>
      </c>
      <c r="D1471" s="0" t="s">
        <v>4044</v>
      </c>
      <c r="E1471" s="0" t="s">
        <v>4045</v>
      </c>
    </row>
    <row r="1472" customFormat="false" ht="15" hidden="false" customHeight="false" outlineLevel="0" collapsed="false">
      <c r="A1472" s="0" t="s">
        <v>3551</v>
      </c>
      <c r="B1472" s="0" t="s">
        <v>3572</v>
      </c>
      <c r="C1472" s="0" t="s">
        <v>4046</v>
      </c>
      <c r="D1472" s="0" t="s">
        <v>4046</v>
      </c>
      <c r="E1472" s="0" t="s">
        <v>4047</v>
      </c>
    </row>
    <row r="1473" customFormat="false" ht="15" hidden="false" customHeight="false" outlineLevel="0" collapsed="false">
      <c r="A1473" s="0" t="s">
        <v>3551</v>
      </c>
      <c r="B1473" s="0" t="s">
        <v>3572</v>
      </c>
      <c r="C1473" s="0" t="s">
        <v>4048</v>
      </c>
      <c r="D1473" s="0" t="s">
        <v>4048</v>
      </c>
      <c r="E1473" s="0" t="s">
        <v>4049</v>
      </c>
    </row>
    <row r="1474" customFormat="false" ht="15" hidden="false" customHeight="false" outlineLevel="0" collapsed="false">
      <c r="A1474" s="0" t="s">
        <v>3551</v>
      </c>
      <c r="B1474" s="0" t="s">
        <v>3572</v>
      </c>
      <c r="C1474" s="0" t="s">
        <v>4050</v>
      </c>
      <c r="D1474" s="0" t="s">
        <v>4050</v>
      </c>
      <c r="E1474" s="0" t="s">
        <v>4051</v>
      </c>
    </row>
    <row r="1475" customFormat="false" ht="15" hidden="false" customHeight="false" outlineLevel="0" collapsed="false">
      <c r="A1475" s="0" t="s">
        <v>3551</v>
      </c>
      <c r="B1475" s="0" t="s">
        <v>3572</v>
      </c>
      <c r="C1475" s="0" t="s">
        <v>4052</v>
      </c>
      <c r="D1475" s="0" t="s">
        <v>4052</v>
      </c>
      <c r="E1475" s="0" t="s">
        <v>4053</v>
      </c>
    </row>
    <row r="1476" customFormat="false" ht="15" hidden="false" customHeight="false" outlineLevel="0" collapsed="false">
      <c r="A1476" s="0" t="s">
        <v>3551</v>
      </c>
      <c r="B1476" s="0" t="s">
        <v>3572</v>
      </c>
      <c r="C1476" s="0" t="s">
        <v>4054</v>
      </c>
      <c r="D1476" s="0" t="s">
        <v>4054</v>
      </c>
      <c r="E1476" s="0" t="s">
        <v>4055</v>
      </c>
    </row>
    <row r="1477" customFormat="false" ht="15" hidden="false" customHeight="false" outlineLevel="0" collapsed="false">
      <c r="A1477" s="0" t="s">
        <v>3551</v>
      </c>
      <c r="B1477" s="0" t="s">
        <v>3572</v>
      </c>
      <c r="C1477" s="0" t="s">
        <v>4056</v>
      </c>
      <c r="D1477" s="0" t="s">
        <v>4056</v>
      </c>
      <c r="E1477" s="0" t="s">
        <v>4057</v>
      </c>
    </row>
    <row r="1478" customFormat="false" ht="15" hidden="false" customHeight="false" outlineLevel="0" collapsed="false">
      <c r="A1478" s="0" t="s">
        <v>3551</v>
      </c>
      <c r="B1478" s="0" t="s">
        <v>3572</v>
      </c>
      <c r="C1478" s="0" t="s">
        <v>4058</v>
      </c>
      <c r="D1478" s="0" t="s">
        <v>4058</v>
      </c>
      <c r="E1478" s="0" t="s">
        <v>4059</v>
      </c>
    </row>
    <row r="1479" customFormat="false" ht="15" hidden="false" customHeight="false" outlineLevel="0" collapsed="false">
      <c r="A1479" s="0" t="s">
        <v>3551</v>
      </c>
      <c r="B1479" s="0" t="s">
        <v>3572</v>
      </c>
      <c r="C1479" s="0" t="s">
        <v>4060</v>
      </c>
      <c r="D1479" s="0" t="s">
        <v>4060</v>
      </c>
      <c r="E1479" s="0" t="s">
        <v>4061</v>
      </c>
    </row>
    <row r="1480" customFormat="false" ht="15" hidden="false" customHeight="false" outlineLevel="0" collapsed="false">
      <c r="A1480" s="0" t="s">
        <v>3551</v>
      </c>
      <c r="B1480" s="0" t="s">
        <v>3572</v>
      </c>
      <c r="C1480" s="0" t="s">
        <v>4062</v>
      </c>
      <c r="D1480" s="0" t="s">
        <v>4062</v>
      </c>
      <c r="E1480" s="0" t="s">
        <v>4063</v>
      </c>
    </row>
    <row r="1481" customFormat="false" ht="15" hidden="false" customHeight="false" outlineLevel="0" collapsed="false">
      <c r="A1481" s="0" t="s">
        <v>3551</v>
      </c>
      <c r="B1481" s="0" t="s">
        <v>3572</v>
      </c>
      <c r="C1481" s="0" t="s">
        <v>4064</v>
      </c>
      <c r="D1481" s="0" t="s">
        <v>4064</v>
      </c>
      <c r="E1481" s="0" t="s">
        <v>4065</v>
      </c>
    </row>
    <row r="1482" customFormat="false" ht="15" hidden="false" customHeight="false" outlineLevel="0" collapsed="false">
      <c r="A1482" s="0" t="s">
        <v>3551</v>
      </c>
      <c r="B1482" s="0" t="s">
        <v>3572</v>
      </c>
      <c r="C1482" s="0" t="s">
        <v>4066</v>
      </c>
      <c r="D1482" s="0" t="s">
        <v>4066</v>
      </c>
      <c r="E1482" s="0" t="s">
        <v>4067</v>
      </c>
    </row>
    <row r="1483" customFormat="false" ht="15" hidden="false" customHeight="false" outlineLevel="0" collapsed="false">
      <c r="A1483" s="0" t="s">
        <v>3551</v>
      </c>
      <c r="B1483" s="0" t="s">
        <v>3572</v>
      </c>
      <c r="C1483" s="0" t="s">
        <v>4068</v>
      </c>
      <c r="D1483" s="0" t="s">
        <v>4068</v>
      </c>
      <c r="E1483" s="0" t="s">
        <v>4069</v>
      </c>
    </row>
    <row r="1484" customFormat="false" ht="15" hidden="false" customHeight="false" outlineLevel="0" collapsed="false">
      <c r="A1484" s="0" t="s">
        <v>3551</v>
      </c>
      <c r="B1484" s="0" t="s">
        <v>3572</v>
      </c>
      <c r="C1484" s="0" t="s">
        <v>4070</v>
      </c>
      <c r="D1484" s="0" t="s">
        <v>4070</v>
      </c>
      <c r="E1484" s="0" t="s">
        <v>4071</v>
      </c>
    </row>
    <row r="1485" customFormat="false" ht="15" hidden="false" customHeight="false" outlineLevel="0" collapsed="false">
      <c r="A1485" s="0" t="s">
        <v>3551</v>
      </c>
      <c r="B1485" s="0" t="s">
        <v>3572</v>
      </c>
      <c r="C1485" s="0" t="s">
        <v>4072</v>
      </c>
      <c r="D1485" s="0" t="s">
        <v>4072</v>
      </c>
      <c r="E1485" s="0" t="s">
        <v>4073</v>
      </c>
    </row>
    <row r="1486" customFormat="false" ht="15" hidden="false" customHeight="false" outlineLevel="0" collapsed="false">
      <c r="A1486" s="0" t="s">
        <v>3551</v>
      </c>
      <c r="B1486" s="0" t="s">
        <v>3572</v>
      </c>
      <c r="C1486" s="0" t="s">
        <v>4074</v>
      </c>
      <c r="D1486" s="0" t="s">
        <v>4074</v>
      </c>
      <c r="E1486" s="0" t="s">
        <v>4075</v>
      </c>
    </row>
    <row r="1487" customFormat="false" ht="15" hidden="false" customHeight="false" outlineLevel="0" collapsed="false">
      <c r="A1487" s="0" t="s">
        <v>3551</v>
      </c>
      <c r="B1487" s="0" t="s">
        <v>3572</v>
      </c>
      <c r="C1487" s="0" t="s">
        <v>4076</v>
      </c>
      <c r="D1487" s="0" t="s">
        <v>4076</v>
      </c>
      <c r="E1487" s="0" t="s">
        <v>4077</v>
      </c>
    </row>
    <row r="1488" customFormat="false" ht="15" hidden="false" customHeight="false" outlineLevel="0" collapsed="false">
      <c r="A1488" s="0" t="s">
        <v>3551</v>
      </c>
      <c r="B1488" s="0" t="s">
        <v>3572</v>
      </c>
      <c r="C1488" s="0" t="s">
        <v>4078</v>
      </c>
      <c r="D1488" s="0" t="s">
        <v>4078</v>
      </c>
      <c r="E1488" s="0" t="s">
        <v>4079</v>
      </c>
    </row>
    <row r="1489" customFormat="false" ht="15" hidden="false" customHeight="false" outlineLevel="0" collapsed="false">
      <c r="A1489" s="0" t="s">
        <v>3551</v>
      </c>
      <c r="B1489" s="0" t="s">
        <v>3572</v>
      </c>
      <c r="C1489" s="0" t="s">
        <v>4080</v>
      </c>
      <c r="D1489" s="0" t="s">
        <v>4080</v>
      </c>
      <c r="E1489" s="0" t="s">
        <v>4081</v>
      </c>
    </row>
    <row r="1490" customFormat="false" ht="15" hidden="false" customHeight="false" outlineLevel="0" collapsed="false">
      <c r="A1490" s="0" t="s">
        <v>3551</v>
      </c>
      <c r="B1490" s="0" t="s">
        <v>3572</v>
      </c>
      <c r="C1490" s="0" t="s">
        <v>4082</v>
      </c>
      <c r="D1490" s="0" t="s">
        <v>4082</v>
      </c>
      <c r="E1490" s="0" t="s">
        <v>4083</v>
      </c>
    </row>
    <row r="1491" customFormat="false" ht="15" hidden="false" customHeight="false" outlineLevel="0" collapsed="false">
      <c r="A1491" s="0" t="s">
        <v>3551</v>
      </c>
      <c r="B1491" s="0" t="s">
        <v>3572</v>
      </c>
      <c r="C1491" s="0" t="s">
        <v>4084</v>
      </c>
      <c r="D1491" s="0" t="s">
        <v>4084</v>
      </c>
      <c r="E1491" s="0" t="s">
        <v>4085</v>
      </c>
    </row>
    <row r="1492" customFormat="false" ht="15" hidden="false" customHeight="false" outlineLevel="0" collapsed="false">
      <c r="A1492" s="0" t="s">
        <v>3551</v>
      </c>
      <c r="B1492" s="0" t="s">
        <v>3572</v>
      </c>
      <c r="C1492" s="0" t="s">
        <v>4086</v>
      </c>
      <c r="D1492" s="0" t="s">
        <v>4086</v>
      </c>
      <c r="E1492" s="0" t="s">
        <v>4087</v>
      </c>
    </row>
    <row r="1493" customFormat="false" ht="15" hidden="false" customHeight="false" outlineLevel="0" collapsed="false">
      <c r="A1493" s="0" t="s">
        <v>3551</v>
      </c>
      <c r="B1493" s="0" t="s">
        <v>3572</v>
      </c>
      <c r="C1493" s="0" t="s">
        <v>4088</v>
      </c>
      <c r="D1493" s="0" t="s">
        <v>4088</v>
      </c>
      <c r="E1493" s="0" t="s">
        <v>4089</v>
      </c>
    </row>
    <row r="1494" customFormat="false" ht="15" hidden="false" customHeight="false" outlineLevel="0" collapsed="false">
      <c r="A1494" s="0" t="s">
        <v>3551</v>
      </c>
      <c r="B1494" s="0" t="s">
        <v>3572</v>
      </c>
      <c r="C1494" s="0" t="s">
        <v>4090</v>
      </c>
      <c r="D1494" s="0" t="s">
        <v>4091</v>
      </c>
      <c r="E1494" s="0" t="s">
        <v>4092</v>
      </c>
    </row>
    <row r="1495" customFormat="false" ht="15" hidden="false" customHeight="false" outlineLevel="0" collapsed="false">
      <c r="A1495" s="0" t="s">
        <v>3551</v>
      </c>
      <c r="B1495" s="0" t="s">
        <v>3572</v>
      </c>
      <c r="C1495" s="0" t="s">
        <v>4093</v>
      </c>
      <c r="D1495" s="0" t="s">
        <v>4093</v>
      </c>
      <c r="E1495" s="0" t="s">
        <v>4094</v>
      </c>
    </row>
    <row r="1496" customFormat="false" ht="15" hidden="false" customHeight="false" outlineLevel="0" collapsed="false">
      <c r="A1496" s="0" t="s">
        <v>3551</v>
      </c>
      <c r="B1496" s="0" t="s">
        <v>3572</v>
      </c>
      <c r="C1496" s="0" t="s">
        <v>4095</v>
      </c>
      <c r="D1496" s="0" t="s">
        <v>4095</v>
      </c>
      <c r="E1496" s="0" t="s">
        <v>4096</v>
      </c>
    </row>
    <row r="1497" customFormat="false" ht="15" hidden="false" customHeight="false" outlineLevel="0" collapsed="false">
      <c r="A1497" s="0" t="s">
        <v>3551</v>
      </c>
      <c r="B1497" s="0" t="s">
        <v>3572</v>
      </c>
      <c r="C1497" s="0" t="s">
        <v>4097</v>
      </c>
      <c r="D1497" s="0" t="s">
        <v>4097</v>
      </c>
      <c r="E1497" s="0" t="s">
        <v>4098</v>
      </c>
    </row>
    <row r="1498" customFormat="false" ht="15" hidden="false" customHeight="false" outlineLevel="0" collapsed="false">
      <c r="A1498" s="0" t="s">
        <v>3551</v>
      </c>
      <c r="B1498" s="0" t="s">
        <v>3572</v>
      </c>
      <c r="C1498" s="0" t="s">
        <v>4099</v>
      </c>
      <c r="D1498" s="0" t="s">
        <v>4099</v>
      </c>
      <c r="E1498" s="0" t="s">
        <v>4100</v>
      </c>
    </row>
    <row r="1499" customFormat="false" ht="15" hidden="false" customHeight="false" outlineLevel="0" collapsed="false">
      <c r="A1499" s="0" t="s">
        <v>3551</v>
      </c>
      <c r="B1499" s="0" t="s">
        <v>3572</v>
      </c>
      <c r="C1499" s="0" t="s">
        <v>4101</v>
      </c>
      <c r="D1499" s="0" t="s">
        <v>4101</v>
      </c>
      <c r="E1499" s="0" t="s">
        <v>4102</v>
      </c>
    </row>
    <row r="1500" customFormat="false" ht="15" hidden="false" customHeight="false" outlineLevel="0" collapsed="false">
      <c r="A1500" s="0" t="s">
        <v>3551</v>
      </c>
      <c r="B1500" s="0" t="s">
        <v>3572</v>
      </c>
      <c r="C1500" s="0" t="s">
        <v>4103</v>
      </c>
      <c r="D1500" s="0" t="s">
        <v>4103</v>
      </c>
      <c r="E1500" s="0" t="s">
        <v>4104</v>
      </c>
    </row>
    <row r="1501" customFormat="false" ht="15" hidden="false" customHeight="false" outlineLevel="0" collapsed="false">
      <c r="A1501" s="0" t="s">
        <v>3551</v>
      </c>
      <c r="B1501" s="0" t="s">
        <v>3572</v>
      </c>
      <c r="C1501" s="0" t="s">
        <v>4105</v>
      </c>
      <c r="D1501" s="0" t="s">
        <v>4105</v>
      </c>
      <c r="E1501" s="0" t="s">
        <v>4106</v>
      </c>
    </row>
    <row r="1502" customFormat="false" ht="15" hidden="false" customHeight="false" outlineLevel="0" collapsed="false">
      <c r="A1502" s="0" t="s">
        <v>3551</v>
      </c>
      <c r="B1502" s="0" t="s">
        <v>3572</v>
      </c>
      <c r="C1502" s="0" t="s">
        <v>4107</v>
      </c>
      <c r="D1502" s="0" t="s">
        <v>4107</v>
      </c>
      <c r="E1502" s="0" t="s">
        <v>4108</v>
      </c>
    </row>
    <row r="1503" customFormat="false" ht="15" hidden="false" customHeight="false" outlineLevel="0" collapsed="false">
      <c r="A1503" s="0" t="s">
        <v>3551</v>
      </c>
      <c r="B1503" s="0" t="s">
        <v>3572</v>
      </c>
      <c r="C1503" s="0" t="s">
        <v>4109</v>
      </c>
      <c r="D1503" s="0" t="s">
        <v>4109</v>
      </c>
      <c r="E1503" s="0" t="s">
        <v>4110</v>
      </c>
    </row>
    <row r="1504" customFormat="false" ht="15" hidden="false" customHeight="false" outlineLevel="0" collapsed="false">
      <c r="A1504" s="0" t="s">
        <v>3551</v>
      </c>
      <c r="B1504" s="0" t="s">
        <v>3572</v>
      </c>
      <c r="C1504" s="0" t="s">
        <v>4111</v>
      </c>
      <c r="D1504" s="0" t="s">
        <v>4111</v>
      </c>
      <c r="E1504" s="0" t="s">
        <v>4112</v>
      </c>
    </row>
    <row r="1505" customFormat="false" ht="15" hidden="false" customHeight="false" outlineLevel="0" collapsed="false">
      <c r="A1505" s="0" t="s">
        <v>3551</v>
      </c>
      <c r="B1505" s="0" t="s">
        <v>3572</v>
      </c>
      <c r="C1505" s="0" t="s">
        <v>4113</v>
      </c>
      <c r="D1505" s="0" t="s">
        <v>4113</v>
      </c>
      <c r="E1505" s="0" t="s">
        <v>4114</v>
      </c>
    </row>
    <row r="1506" customFormat="false" ht="15" hidden="false" customHeight="false" outlineLevel="0" collapsed="false">
      <c r="A1506" s="0" t="s">
        <v>3551</v>
      </c>
      <c r="B1506" s="0" t="s">
        <v>3572</v>
      </c>
      <c r="C1506" s="0" t="s">
        <v>4115</v>
      </c>
      <c r="D1506" s="0" t="s">
        <v>4115</v>
      </c>
      <c r="E1506" s="0" t="s">
        <v>4116</v>
      </c>
    </row>
    <row r="1507" customFormat="false" ht="15" hidden="false" customHeight="false" outlineLevel="0" collapsed="false">
      <c r="A1507" s="0" t="s">
        <v>3551</v>
      </c>
      <c r="B1507" s="0" t="s">
        <v>3572</v>
      </c>
      <c r="C1507" s="0" t="s">
        <v>4117</v>
      </c>
      <c r="D1507" s="0" t="s">
        <v>4117</v>
      </c>
      <c r="E1507" s="0" t="s">
        <v>4118</v>
      </c>
    </row>
    <row r="1508" customFormat="false" ht="15" hidden="false" customHeight="false" outlineLevel="0" collapsed="false">
      <c r="A1508" s="0" t="s">
        <v>3551</v>
      </c>
      <c r="B1508" s="0" t="s">
        <v>3572</v>
      </c>
      <c r="C1508" s="0" t="s">
        <v>4119</v>
      </c>
      <c r="D1508" s="0" t="s">
        <v>4119</v>
      </c>
      <c r="E1508" s="0" t="s">
        <v>4120</v>
      </c>
    </row>
    <row r="1509" customFormat="false" ht="15" hidden="false" customHeight="false" outlineLevel="0" collapsed="false">
      <c r="A1509" s="0" t="s">
        <v>3551</v>
      </c>
      <c r="B1509" s="0" t="s">
        <v>3572</v>
      </c>
      <c r="C1509" s="0" t="s">
        <v>4121</v>
      </c>
      <c r="D1509" s="0" t="s">
        <v>4121</v>
      </c>
      <c r="E1509" s="0" t="s">
        <v>4122</v>
      </c>
    </row>
    <row r="1510" customFormat="false" ht="15" hidden="false" customHeight="false" outlineLevel="0" collapsed="false">
      <c r="A1510" s="0" t="s">
        <v>3551</v>
      </c>
      <c r="B1510" s="0" t="s">
        <v>3572</v>
      </c>
      <c r="C1510" s="0" t="s">
        <v>4123</v>
      </c>
      <c r="D1510" s="0" t="s">
        <v>4123</v>
      </c>
      <c r="E1510" s="0" t="s">
        <v>4124</v>
      </c>
    </row>
    <row r="1511" customFormat="false" ht="15" hidden="false" customHeight="false" outlineLevel="0" collapsed="false">
      <c r="A1511" s="0" t="s">
        <v>3551</v>
      </c>
      <c r="B1511" s="0" t="s">
        <v>3572</v>
      </c>
      <c r="C1511" s="0" t="s">
        <v>4125</v>
      </c>
      <c r="D1511" s="0" t="s">
        <v>4125</v>
      </c>
      <c r="E1511" s="0" t="s">
        <v>4126</v>
      </c>
    </row>
    <row r="1512" customFormat="false" ht="15" hidden="false" customHeight="false" outlineLevel="0" collapsed="false">
      <c r="A1512" s="0" t="s">
        <v>3551</v>
      </c>
      <c r="B1512" s="0" t="s">
        <v>3572</v>
      </c>
      <c r="C1512" s="0" t="s">
        <v>4127</v>
      </c>
      <c r="D1512" s="0" t="s">
        <v>4127</v>
      </c>
      <c r="E1512" s="0" t="s">
        <v>4128</v>
      </c>
    </row>
    <row r="1513" customFormat="false" ht="15" hidden="false" customHeight="false" outlineLevel="0" collapsed="false">
      <c r="A1513" s="0" t="s">
        <v>3551</v>
      </c>
      <c r="B1513" s="0" t="s">
        <v>3572</v>
      </c>
      <c r="C1513" s="0" t="s">
        <v>4129</v>
      </c>
      <c r="D1513" s="0" t="s">
        <v>4129</v>
      </c>
      <c r="E1513" s="0" t="s">
        <v>4130</v>
      </c>
    </row>
    <row r="1514" customFormat="false" ht="15" hidden="false" customHeight="false" outlineLevel="0" collapsed="false">
      <c r="A1514" s="0" t="s">
        <v>3551</v>
      </c>
      <c r="B1514" s="0" t="s">
        <v>3572</v>
      </c>
      <c r="C1514" s="0" t="s">
        <v>4131</v>
      </c>
      <c r="D1514" s="0" t="s">
        <v>4131</v>
      </c>
      <c r="E1514" s="0" t="s">
        <v>4132</v>
      </c>
    </row>
    <row r="1515" customFormat="false" ht="15" hidden="false" customHeight="false" outlineLevel="0" collapsed="false">
      <c r="A1515" s="0" t="s">
        <v>3551</v>
      </c>
      <c r="B1515" s="0" t="s">
        <v>3572</v>
      </c>
      <c r="C1515" s="0" t="s">
        <v>4133</v>
      </c>
      <c r="D1515" s="0" t="s">
        <v>4133</v>
      </c>
      <c r="E1515" s="0" t="s">
        <v>4134</v>
      </c>
    </row>
    <row r="1516" customFormat="false" ht="15" hidden="false" customHeight="false" outlineLevel="0" collapsed="false">
      <c r="A1516" s="0" t="s">
        <v>3551</v>
      </c>
      <c r="B1516" s="0" t="s">
        <v>3572</v>
      </c>
      <c r="C1516" s="0" t="s">
        <v>4135</v>
      </c>
      <c r="D1516" s="0" t="s">
        <v>4135</v>
      </c>
      <c r="E1516" s="0" t="s">
        <v>4136</v>
      </c>
    </row>
    <row r="1517" customFormat="false" ht="15" hidden="false" customHeight="false" outlineLevel="0" collapsed="false">
      <c r="A1517" s="0" t="s">
        <v>3551</v>
      </c>
      <c r="B1517" s="0" t="s">
        <v>3572</v>
      </c>
      <c r="C1517" s="0" t="s">
        <v>4137</v>
      </c>
      <c r="D1517" s="0" t="s">
        <v>4137</v>
      </c>
      <c r="E1517" s="0" t="s">
        <v>4138</v>
      </c>
    </row>
    <row r="1518" customFormat="false" ht="15" hidden="false" customHeight="false" outlineLevel="0" collapsed="false">
      <c r="A1518" s="0" t="s">
        <v>3551</v>
      </c>
      <c r="B1518" s="0" t="s">
        <v>3572</v>
      </c>
      <c r="C1518" s="0" t="s">
        <v>4139</v>
      </c>
      <c r="D1518" s="0" t="s">
        <v>4139</v>
      </c>
      <c r="E1518" s="0" t="s">
        <v>4140</v>
      </c>
    </row>
    <row r="1519" customFormat="false" ht="15" hidden="false" customHeight="false" outlineLevel="0" collapsed="false">
      <c r="A1519" s="0" t="s">
        <v>3551</v>
      </c>
      <c r="B1519" s="0" t="s">
        <v>3572</v>
      </c>
      <c r="C1519" s="0" t="s">
        <v>4141</v>
      </c>
      <c r="D1519" s="0" t="s">
        <v>4141</v>
      </c>
      <c r="E1519" s="0" t="s">
        <v>4142</v>
      </c>
    </row>
    <row r="1520" customFormat="false" ht="15" hidden="false" customHeight="false" outlineLevel="0" collapsed="false">
      <c r="A1520" s="0" t="s">
        <v>3551</v>
      </c>
      <c r="B1520" s="0" t="s">
        <v>3572</v>
      </c>
      <c r="C1520" s="0" t="s">
        <v>4143</v>
      </c>
      <c r="D1520" s="0" t="s">
        <v>4143</v>
      </c>
      <c r="E1520" s="0" t="s">
        <v>4144</v>
      </c>
    </row>
    <row r="1521" customFormat="false" ht="15" hidden="false" customHeight="false" outlineLevel="0" collapsed="false">
      <c r="A1521" s="0" t="s">
        <v>3551</v>
      </c>
      <c r="B1521" s="0" t="s">
        <v>3572</v>
      </c>
      <c r="C1521" s="0" t="s">
        <v>4145</v>
      </c>
      <c r="D1521" s="0" t="s">
        <v>4145</v>
      </c>
      <c r="E1521" s="0" t="s">
        <v>4146</v>
      </c>
    </row>
    <row r="1522" customFormat="false" ht="15" hidden="false" customHeight="false" outlineLevel="0" collapsed="false">
      <c r="A1522" s="0" t="s">
        <v>3551</v>
      </c>
      <c r="B1522" s="0" t="s">
        <v>3572</v>
      </c>
      <c r="C1522" s="0" t="s">
        <v>4147</v>
      </c>
      <c r="D1522" s="0" t="s">
        <v>4147</v>
      </c>
      <c r="E1522" s="0" t="s">
        <v>4148</v>
      </c>
    </row>
    <row r="1523" customFormat="false" ht="15" hidden="false" customHeight="false" outlineLevel="0" collapsed="false">
      <c r="A1523" s="0" t="s">
        <v>3551</v>
      </c>
      <c r="B1523" s="0" t="s">
        <v>3572</v>
      </c>
      <c r="C1523" s="0" t="s">
        <v>4149</v>
      </c>
      <c r="D1523" s="0" t="s">
        <v>4149</v>
      </c>
      <c r="E1523" s="0" t="s">
        <v>4150</v>
      </c>
    </row>
    <row r="1524" customFormat="false" ht="15" hidden="false" customHeight="false" outlineLevel="0" collapsed="false">
      <c r="A1524" s="0" t="s">
        <v>3551</v>
      </c>
      <c r="B1524" s="0" t="s">
        <v>3572</v>
      </c>
      <c r="C1524" s="0" t="s">
        <v>4151</v>
      </c>
      <c r="D1524" s="0" t="s">
        <v>4151</v>
      </c>
      <c r="E1524" s="0" t="s">
        <v>4152</v>
      </c>
    </row>
    <row r="1525" customFormat="false" ht="15" hidden="false" customHeight="false" outlineLevel="0" collapsed="false">
      <c r="A1525" s="0" t="s">
        <v>3551</v>
      </c>
      <c r="B1525" s="0" t="s">
        <v>3572</v>
      </c>
      <c r="C1525" s="0" t="s">
        <v>4153</v>
      </c>
      <c r="D1525" s="0" t="s">
        <v>4153</v>
      </c>
      <c r="E1525" s="0" t="s">
        <v>4154</v>
      </c>
    </row>
    <row r="1526" customFormat="false" ht="15" hidden="false" customHeight="false" outlineLevel="0" collapsed="false">
      <c r="A1526" s="0" t="s">
        <v>3551</v>
      </c>
      <c r="B1526" s="0" t="s">
        <v>3572</v>
      </c>
      <c r="C1526" s="0" t="s">
        <v>4155</v>
      </c>
      <c r="D1526" s="0" t="s">
        <v>4155</v>
      </c>
      <c r="E1526" s="0" t="s">
        <v>4156</v>
      </c>
    </row>
    <row r="1527" customFormat="false" ht="15" hidden="false" customHeight="false" outlineLevel="0" collapsed="false">
      <c r="A1527" s="0" t="s">
        <v>3551</v>
      </c>
      <c r="B1527" s="0" t="s">
        <v>3572</v>
      </c>
      <c r="C1527" s="0" t="s">
        <v>4157</v>
      </c>
      <c r="D1527" s="0" t="s">
        <v>4157</v>
      </c>
      <c r="E1527" s="0" t="s">
        <v>4158</v>
      </c>
    </row>
    <row r="1528" customFormat="false" ht="15" hidden="false" customHeight="false" outlineLevel="0" collapsed="false">
      <c r="A1528" s="0" t="s">
        <v>3551</v>
      </c>
      <c r="B1528" s="0" t="s">
        <v>3572</v>
      </c>
      <c r="C1528" s="0" t="s">
        <v>4159</v>
      </c>
      <c r="D1528" s="0" t="s">
        <v>4159</v>
      </c>
      <c r="E1528" s="0" t="s">
        <v>4160</v>
      </c>
    </row>
    <row r="1529" customFormat="false" ht="15" hidden="false" customHeight="false" outlineLevel="0" collapsed="false">
      <c r="A1529" s="0" t="s">
        <v>3551</v>
      </c>
      <c r="B1529" s="0" t="s">
        <v>3572</v>
      </c>
      <c r="C1529" s="0" t="s">
        <v>4161</v>
      </c>
      <c r="D1529" s="0" t="s">
        <v>4161</v>
      </c>
      <c r="E1529" s="0" t="s">
        <v>4162</v>
      </c>
    </row>
    <row r="1530" customFormat="false" ht="15" hidden="false" customHeight="false" outlineLevel="0" collapsed="false">
      <c r="A1530" s="0" t="s">
        <v>3551</v>
      </c>
      <c r="B1530" s="0" t="s">
        <v>3572</v>
      </c>
      <c r="C1530" s="0" t="s">
        <v>4163</v>
      </c>
      <c r="D1530" s="0" t="s">
        <v>4163</v>
      </c>
      <c r="E1530" s="0" t="s">
        <v>4164</v>
      </c>
    </row>
    <row r="1531" customFormat="false" ht="15" hidden="false" customHeight="false" outlineLevel="0" collapsed="false">
      <c r="A1531" s="0" t="s">
        <v>3551</v>
      </c>
      <c r="B1531" s="0" t="s">
        <v>3572</v>
      </c>
      <c r="C1531" s="0" t="s">
        <v>4165</v>
      </c>
      <c r="D1531" s="0" t="s">
        <v>4165</v>
      </c>
      <c r="E1531" s="0" t="s">
        <v>4166</v>
      </c>
    </row>
    <row r="1532" customFormat="false" ht="15" hidden="false" customHeight="false" outlineLevel="0" collapsed="false">
      <c r="A1532" s="0" t="s">
        <v>3551</v>
      </c>
      <c r="B1532" s="0" t="s">
        <v>3572</v>
      </c>
      <c r="C1532" s="0" t="s">
        <v>4167</v>
      </c>
      <c r="D1532" s="0" t="s">
        <v>4167</v>
      </c>
      <c r="E1532" s="0" t="s">
        <v>4168</v>
      </c>
    </row>
    <row r="1533" customFormat="false" ht="15" hidden="false" customHeight="false" outlineLevel="0" collapsed="false">
      <c r="A1533" s="0" t="s">
        <v>3551</v>
      </c>
      <c r="B1533" s="0" t="s">
        <v>3572</v>
      </c>
      <c r="C1533" s="0" t="s">
        <v>4169</v>
      </c>
      <c r="D1533" s="0" t="s">
        <v>4169</v>
      </c>
      <c r="E1533" s="0" t="s">
        <v>4170</v>
      </c>
    </row>
    <row r="1534" customFormat="false" ht="15" hidden="false" customHeight="false" outlineLevel="0" collapsed="false">
      <c r="A1534" s="0" t="s">
        <v>3551</v>
      </c>
      <c r="B1534" s="0" t="s">
        <v>3572</v>
      </c>
      <c r="C1534" s="0" t="s">
        <v>4171</v>
      </c>
      <c r="D1534" s="0" t="s">
        <v>4171</v>
      </c>
      <c r="E1534" s="0" t="s">
        <v>4172</v>
      </c>
    </row>
    <row r="1535" customFormat="false" ht="15" hidden="false" customHeight="false" outlineLevel="0" collapsed="false">
      <c r="A1535" s="0" t="s">
        <v>3551</v>
      </c>
      <c r="B1535" s="0" t="s">
        <v>3572</v>
      </c>
      <c r="C1535" s="0" t="s">
        <v>4173</v>
      </c>
      <c r="D1535" s="0" t="s">
        <v>4173</v>
      </c>
      <c r="E1535" s="0" t="s">
        <v>4174</v>
      </c>
    </row>
    <row r="1536" customFormat="false" ht="15" hidden="false" customHeight="false" outlineLevel="0" collapsed="false">
      <c r="A1536" s="0" t="s">
        <v>3551</v>
      </c>
      <c r="B1536" s="0" t="s">
        <v>3572</v>
      </c>
      <c r="C1536" s="0" t="s">
        <v>4175</v>
      </c>
      <c r="D1536" s="0" t="s">
        <v>4175</v>
      </c>
      <c r="E1536" s="0" t="s">
        <v>4176</v>
      </c>
    </row>
    <row r="1537" customFormat="false" ht="15" hidden="false" customHeight="false" outlineLevel="0" collapsed="false">
      <c r="A1537" s="0" t="s">
        <v>3551</v>
      </c>
      <c r="B1537" s="0" t="s">
        <v>3572</v>
      </c>
      <c r="C1537" s="0" t="s">
        <v>4177</v>
      </c>
      <c r="D1537" s="0" t="s">
        <v>4177</v>
      </c>
      <c r="E1537" s="0" t="s">
        <v>4178</v>
      </c>
    </row>
    <row r="1538" customFormat="false" ht="15" hidden="false" customHeight="false" outlineLevel="0" collapsed="false">
      <c r="A1538" s="0" t="s">
        <v>3551</v>
      </c>
      <c r="B1538" s="0" t="s">
        <v>3572</v>
      </c>
      <c r="C1538" s="0" t="s">
        <v>4179</v>
      </c>
      <c r="D1538" s="0" t="s">
        <v>4179</v>
      </c>
      <c r="E1538" s="0" t="s">
        <v>4180</v>
      </c>
    </row>
    <row r="1539" customFormat="false" ht="15" hidden="false" customHeight="false" outlineLevel="0" collapsed="false">
      <c r="A1539" s="0" t="s">
        <v>3551</v>
      </c>
      <c r="B1539" s="0" t="s">
        <v>3572</v>
      </c>
      <c r="C1539" s="0" t="s">
        <v>4181</v>
      </c>
      <c r="D1539" s="0" t="s">
        <v>4181</v>
      </c>
      <c r="E1539" s="0" t="s">
        <v>4182</v>
      </c>
    </row>
    <row r="1540" customFormat="false" ht="15" hidden="false" customHeight="false" outlineLevel="0" collapsed="false">
      <c r="A1540" s="0" t="s">
        <v>3551</v>
      </c>
      <c r="B1540" s="0" t="s">
        <v>3572</v>
      </c>
      <c r="C1540" s="0" t="s">
        <v>4183</v>
      </c>
      <c r="D1540" s="0" t="s">
        <v>4183</v>
      </c>
      <c r="E1540" s="0" t="s">
        <v>4184</v>
      </c>
    </row>
    <row r="1541" customFormat="false" ht="15" hidden="false" customHeight="false" outlineLevel="0" collapsed="false">
      <c r="A1541" s="0" t="s">
        <v>3551</v>
      </c>
      <c r="B1541" s="0" t="s">
        <v>3572</v>
      </c>
      <c r="C1541" s="0" t="s">
        <v>4185</v>
      </c>
      <c r="D1541" s="0" t="s">
        <v>4185</v>
      </c>
      <c r="E1541" s="0" t="s">
        <v>4186</v>
      </c>
    </row>
    <row r="1542" customFormat="false" ht="15" hidden="false" customHeight="false" outlineLevel="0" collapsed="false">
      <c r="A1542" s="0" t="s">
        <v>3551</v>
      </c>
      <c r="B1542" s="0" t="s">
        <v>3572</v>
      </c>
      <c r="C1542" s="0" t="s">
        <v>4187</v>
      </c>
      <c r="D1542" s="0" t="s">
        <v>4187</v>
      </c>
      <c r="E1542" s="0" t="s">
        <v>4188</v>
      </c>
    </row>
    <row r="1543" customFormat="false" ht="15" hidden="false" customHeight="false" outlineLevel="0" collapsed="false">
      <c r="A1543" s="0" t="s">
        <v>3551</v>
      </c>
      <c r="B1543" s="0" t="s">
        <v>3572</v>
      </c>
      <c r="C1543" s="0" t="s">
        <v>4189</v>
      </c>
      <c r="D1543" s="0" t="s">
        <v>4189</v>
      </c>
      <c r="E1543" s="0" t="s">
        <v>4190</v>
      </c>
    </row>
    <row r="1544" customFormat="false" ht="15" hidden="false" customHeight="false" outlineLevel="0" collapsed="false">
      <c r="A1544" s="0" t="s">
        <v>3551</v>
      </c>
      <c r="B1544" s="0" t="s">
        <v>3572</v>
      </c>
      <c r="C1544" s="0" t="s">
        <v>4191</v>
      </c>
      <c r="D1544" s="0" t="s">
        <v>4191</v>
      </c>
      <c r="E1544" s="0" t="s">
        <v>4192</v>
      </c>
    </row>
    <row r="1545" customFormat="false" ht="15" hidden="false" customHeight="false" outlineLevel="0" collapsed="false">
      <c r="A1545" s="0" t="s">
        <v>3551</v>
      </c>
      <c r="B1545" s="0" t="s">
        <v>3572</v>
      </c>
      <c r="C1545" s="0" t="s">
        <v>4193</v>
      </c>
      <c r="D1545" s="0" t="s">
        <v>4193</v>
      </c>
      <c r="E1545" s="0" t="s">
        <v>4194</v>
      </c>
    </row>
    <row r="1546" customFormat="false" ht="15" hidden="false" customHeight="false" outlineLevel="0" collapsed="false">
      <c r="A1546" s="0" t="s">
        <v>3551</v>
      </c>
      <c r="B1546" s="0" t="s">
        <v>3572</v>
      </c>
      <c r="C1546" s="0" t="s">
        <v>4195</v>
      </c>
      <c r="D1546" s="0" t="s">
        <v>4195</v>
      </c>
      <c r="E1546" s="0" t="s">
        <v>4196</v>
      </c>
    </row>
    <row r="1547" customFormat="false" ht="15" hidden="false" customHeight="false" outlineLevel="0" collapsed="false">
      <c r="A1547" s="0" t="s">
        <v>3551</v>
      </c>
      <c r="B1547" s="0" t="s">
        <v>3572</v>
      </c>
      <c r="C1547" s="0" t="s">
        <v>4197</v>
      </c>
      <c r="D1547" s="0" t="s">
        <v>4197</v>
      </c>
      <c r="E1547" s="0" t="s">
        <v>4198</v>
      </c>
    </row>
    <row r="1548" customFormat="false" ht="15" hidden="false" customHeight="false" outlineLevel="0" collapsed="false">
      <c r="A1548" s="0" t="s">
        <v>3551</v>
      </c>
      <c r="B1548" s="0" t="s">
        <v>3572</v>
      </c>
      <c r="C1548" s="0" t="s">
        <v>4199</v>
      </c>
      <c r="D1548" s="0" t="s">
        <v>4199</v>
      </c>
      <c r="E1548" s="0" t="s">
        <v>4200</v>
      </c>
    </row>
    <row r="1549" customFormat="false" ht="15" hidden="false" customHeight="false" outlineLevel="0" collapsed="false">
      <c r="A1549" s="0" t="s">
        <v>3551</v>
      </c>
      <c r="B1549" s="0" t="s">
        <v>3572</v>
      </c>
      <c r="C1549" s="0" t="s">
        <v>4201</v>
      </c>
      <c r="D1549" s="0" t="s">
        <v>4201</v>
      </c>
      <c r="E1549" s="0" t="s">
        <v>4202</v>
      </c>
    </row>
    <row r="1550" customFormat="false" ht="15" hidden="false" customHeight="false" outlineLevel="0" collapsed="false">
      <c r="A1550" s="0" t="s">
        <v>3551</v>
      </c>
      <c r="B1550" s="0" t="s">
        <v>3572</v>
      </c>
      <c r="C1550" s="0" t="s">
        <v>4203</v>
      </c>
      <c r="D1550" s="0" t="s">
        <v>4203</v>
      </c>
      <c r="E1550" s="0" t="s">
        <v>4204</v>
      </c>
    </row>
    <row r="1551" customFormat="false" ht="15" hidden="false" customHeight="false" outlineLevel="0" collapsed="false">
      <c r="A1551" s="0" t="s">
        <v>3551</v>
      </c>
      <c r="B1551" s="0" t="s">
        <v>3572</v>
      </c>
      <c r="C1551" s="0" t="s">
        <v>4205</v>
      </c>
      <c r="D1551" s="0" t="s">
        <v>4205</v>
      </c>
      <c r="E1551" s="0" t="s">
        <v>4206</v>
      </c>
    </row>
    <row r="1552" customFormat="false" ht="15" hidden="false" customHeight="false" outlineLevel="0" collapsed="false">
      <c r="A1552" s="0" t="s">
        <v>3551</v>
      </c>
      <c r="B1552" s="0" t="s">
        <v>3572</v>
      </c>
      <c r="C1552" s="0" t="s">
        <v>4207</v>
      </c>
      <c r="D1552" s="0" t="s">
        <v>4207</v>
      </c>
      <c r="E1552" s="0" t="s">
        <v>4208</v>
      </c>
    </row>
    <row r="1553" customFormat="false" ht="15" hidden="false" customHeight="false" outlineLevel="0" collapsed="false">
      <c r="A1553" s="0" t="s">
        <v>3551</v>
      </c>
      <c r="B1553" s="0" t="s">
        <v>3572</v>
      </c>
      <c r="C1553" s="0" t="s">
        <v>4209</v>
      </c>
      <c r="D1553" s="0" t="s">
        <v>4209</v>
      </c>
      <c r="E1553" s="0" t="s">
        <v>4210</v>
      </c>
    </row>
    <row r="1554" customFormat="false" ht="15" hidden="false" customHeight="false" outlineLevel="0" collapsed="false">
      <c r="A1554" s="0" t="s">
        <v>3551</v>
      </c>
      <c r="B1554" s="0" t="s">
        <v>3572</v>
      </c>
      <c r="C1554" s="0" t="s">
        <v>4211</v>
      </c>
      <c r="D1554" s="0" t="s">
        <v>4211</v>
      </c>
      <c r="E1554" s="0" t="s">
        <v>4212</v>
      </c>
    </row>
    <row r="1555" customFormat="false" ht="15" hidden="false" customHeight="false" outlineLevel="0" collapsed="false">
      <c r="A1555" s="0" t="s">
        <v>3551</v>
      </c>
      <c r="B1555" s="0" t="s">
        <v>3572</v>
      </c>
      <c r="C1555" s="0" t="s">
        <v>4213</v>
      </c>
      <c r="D1555" s="0" t="s">
        <v>4213</v>
      </c>
      <c r="E1555" s="0" t="s">
        <v>4214</v>
      </c>
    </row>
    <row r="1556" customFormat="false" ht="15" hidden="false" customHeight="false" outlineLevel="0" collapsed="false">
      <c r="A1556" s="0" t="s">
        <v>3551</v>
      </c>
      <c r="B1556" s="0" t="s">
        <v>3572</v>
      </c>
      <c r="C1556" s="0" t="s">
        <v>4215</v>
      </c>
      <c r="D1556" s="0" t="s">
        <v>4215</v>
      </c>
      <c r="E1556" s="0" t="s">
        <v>4216</v>
      </c>
    </row>
    <row r="1557" customFormat="false" ht="15" hidden="false" customHeight="false" outlineLevel="0" collapsed="false">
      <c r="A1557" s="0" t="s">
        <v>3551</v>
      </c>
      <c r="B1557" s="0" t="s">
        <v>3572</v>
      </c>
      <c r="C1557" s="0" t="s">
        <v>4217</v>
      </c>
      <c r="D1557" s="0" t="s">
        <v>4217</v>
      </c>
      <c r="E1557" s="0" t="s">
        <v>4218</v>
      </c>
    </row>
    <row r="1558" customFormat="false" ht="15" hidden="false" customHeight="false" outlineLevel="0" collapsed="false">
      <c r="A1558" s="0" t="s">
        <v>3551</v>
      </c>
      <c r="B1558" s="0" t="s">
        <v>3572</v>
      </c>
      <c r="C1558" s="0" t="s">
        <v>4219</v>
      </c>
      <c r="D1558" s="0" t="s">
        <v>4219</v>
      </c>
      <c r="E1558" s="0" t="s">
        <v>4220</v>
      </c>
    </row>
    <row r="1559" customFormat="false" ht="15" hidden="false" customHeight="false" outlineLevel="0" collapsed="false">
      <c r="A1559" s="0" t="s">
        <v>3551</v>
      </c>
      <c r="B1559" s="0" t="s">
        <v>3572</v>
      </c>
      <c r="C1559" s="0" t="s">
        <v>4221</v>
      </c>
      <c r="D1559" s="0" t="s">
        <v>4221</v>
      </c>
      <c r="E1559" s="0" t="s">
        <v>4222</v>
      </c>
    </row>
    <row r="1560" customFormat="false" ht="15" hidden="false" customHeight="false" outlineLevel="0" collapsed="false">
      <c r="A1560" s="0" t="s">
        <v>3551</v>
      </c>
      <c r="B1560" s="0" t="s">
        <v>3572</v>
      </c>
      <c r="C1560" s="0" t="s">
        <v>4223</v>
      </c>
      <c r="D1560" s="0" t="s">
        <v>4223</v>
      </c>
      <c r="E1560" s="0" t="s">
        <v>4224</v>
      </c>
    </row>
    <row r="1561" customFormat="false" ht="15" hidden="false" customHeight="false" outlineLevel="0" collapsed="false">
      <c r="A1561" s="0" t="s">
        <v>3551</v>
      </c>
      <c r="B1561" s="0" t="s">
        <v>3572</v>
      </c>
      <c r="C1561" s="0" t="s">
        <v>4225</v>
      </c>
      <c r="D1561" s="0" t="s">
        <v>4225</v>
      </c>
      <c r="E1561" s="0" t="s">
        <v>4226</v>
      </c>
    </row>
    <row r="1562" customFormat="false" ht="15" hidden="false" customHeight="false" outlineLevel="0" collapsed="false">
      <c r="A1562" s="0" t="s">
        <v>3551</v>
      </c>
      <c r="B1562" s="0" t="s">
        <v>3572</v>
      </c>
      <c r="C1562" s="0" t="s">
        <v>4227</v>
      </c>
      <c r="D1562" s="0" t="s">
        <v>4227</v>
      </c>
      <c r="E1562" s="0" t="s">
        <v>4228</v>
      </c>
    </row>
    <row r="1563" customFormat="false" ht="15" hidden="false" customHeight="false" outlineLevel="0" collapsed="false">
      <c r="A1563" s="0" t="s">
        <v>3551</v>
      </c>
      <c r="B1563" s="0" t="s">
        <v>3572</v>
      </c>
      <c r="C1563" s="0" t="s">
        <v>4229</v>
      </c>
      <c r="D1563" s="0" t="s">
        <v>4229</v>
      </c>
      <c r="E1563" s="0" t="s">
        <v>4230</v>
      </c>
    </row>
    <row r="1564" customFormat="false" ht="15" hidden="false" customHeight="false" outlineLevel="0" collapsed="false">
      <c r="A1564" s="0" t="s">
        <v>3551</v>
      </c>
      <c r="B1564" s="0" t="s">
        <v>3572</v>
      </c>
      <c r="C1564" s="0" t="s">
        <v>4231</v>
      </c>
      <c r="D1564" s="0" t="s">
        <v>4231</v>
      </c>
      <c r="E1564" s="0" t="s">
        <v>4232</v>
      </c>
    </row>
    <row r="1565" customFormat="false" ht="15" hidden="false" customHeight="false" outlineLevel="0" collapsed="false">
      <c r="A1565" s="0" t="s">
        <v>3551</v>
      </c>
      <c r="B1565" s="0" t="s">
        <v>3572</v>
      </c>
      <c r="C1565" s="0" t="s">
        <v>4233</v>
      </c>
      <c r="D1565" s="0" t="s">
        <v>4233</v>
      </c>
      <c r="E1565" s="0" t="s">
        <v>4234</v>
      </c>
    </row>
    <row r="1566" customFormat="false" ht="15" hidden="false" customHeight="false" outlineLevel="0" collapsed="false">
      <c r="A1566" s="0" t="s">
        <v>3551</v>
      </c>
      <c r="B1566" s="0" t="s">
        <v>3572</v>
      </c>
      <c r="C1566" s="0" t="s">
        <v>4235</v>
      </c>
      <c r="D1566" s="0" t="s">
        <v>4235</v>
      </c>
      <c r="E1566" s="0" t="s">
        <v>4236</v>
      </c>
    </row>
    <row r="1567" customFormat="false" ht="15" hidden="false" customHeight="false" outlineLevel="0" collapsed="false">
      <c r="A1567" s="0" t="s">
        <v>3551</v>
      </c>
      <c r="B1567" s="0" t="s">
        <v>3572</v>
      </c>
      <c r="C1567" s="0" t="s">
        <v>4237</v>
      </c>
      <c r="D1567" s="0" t="s">
        <v>4237</v>
      </c>
      <c r="E1567" s="0" t="s">
        <v>4238</v>
      </c>
    </row>
    <row r="1568" customFormat="false" ht="15" hidden="false" customHeight="false" outlineLevel="0" collapsed="false">
      <c r="A1568" s="0" t="s">
        <v>3551</v>
      </c>
      <c r="B1568" s="0" t="s">
        <v>3572</v>
      </c>
      <c r="C1568" s="0" t="s">
        <v>4239</v>
      </c>
      <c r="D1568" s="0" t="s">
        <v>4239</v>
      </c>
      <c r="E1568" s="0" t="s">
        <v>4240</v>
      </c>
    </row>
    <row r="1569" customFormat="false" ht="15" hidden="false" customHeight="false" outlineLevel="0" collapsed="false">
      <c r="A1569" s="0" t="s">
        <v>3551</v>
      </c>
      <c r="B1569" s="0" t="s">
        <v>3572</v>
      </c>
      <c r="C1569" s="0" t="s">
        <v>4241</v>
      </c>
      <c r="D1569" s="0" t="s">
        <v>4241</v>
      </c>
      <c r="E1569" s="0" t="s">
        <v>4242</v>
      </c>
    </row>
    <row r="1570" customFormat="false" ht="15" hidden="false" customHeight="false" outlineLevel="0" collapsed="false">
      <c r="A1570" s="0" t="s">
        <v>3551</v>
      </c>
      <c r="B1570" s="0" t="s">
        <v>3572</v>
      </c>
      <c r="C1570" s="0" t="s">
        <v>4243</v>
      </c>
      <c r="D1570" s="0" t="s">
        <v>4243</v>
      </c>
      <c r="E1570" s="0" t="s">
        <v>4244</v>
      </c>
    </row>
    <row r="1571" customFormat="false" ht="15" hidden="false" customHeight="false" outlineLevel="0" collapsed="false">
      <c r="A1571" s="0" t="s">
        <v>3551</v>
      </c>
      <c r="B1571" s="0" t="s">
        <v>3572</v>
      </c>
      <c r="C1571" s="0" t="s">
        <v>4245</v>
      </c>
      <c r="D1571" s="0" t="s">
        <v>4245</v>
      </c>
      <c r="E1571" s="0" t="s">
        <v>4246</v>
      </c>
    </row>
    <row r="1572" customFormat="false" ht="15" hidden="false" customHeight="false" outlineLevel="0" collapsed="false">
      <c r="A1572" s="0" t="s">
        <v>3551</v>
      </c>
      <c r="B1572" s="0" t="s">
        <v>3572</v>
      </c>
      <c r="C1572" s="0" t="s">
        <v>4247</v>
      </c>
      <c r="D1572" s="0" t="s">
        <v>4247</v>
      </c>
      <c r="E1572" s="0" t="s">
        <v>4248</v>
      </c>
    </row>
    <row r="1573" customFormat="false" ht="15" hidden="false" customHeight="false" outlineLevel="0" collapsed="false">
      <c r="A1573" s="0" t="s">
        <v>3551</v>
      </c>
      <c r="B1573" s="0" t="s">
        <v>3572</v>
      </c>
      <c r="C1573" s="0" t="s">
        <v>4249</v>
      </c>
      <c r="D1573" s="0" t="s">
        <v>4249</v>
      </c>
      <c r="E1573" s="0" t="s">
        <v>4250</v>
      </c>
    </row>
    <row r="1574" customFormat="false" ht="15" hidden="false" customHeight="false" outlineLevel="0" collapsed="false">
      <c r="A1574" s="0" t="s">
        <v>3551</v>
      </c>
      <c r="B1574" s="0" t="s">
        <v>3572</v>
      </c>
      <c r="C1574" s="0" t="s">
        <v>4251</v>
      </c>
      <c r="D1574" s="0" t="s">
        <v>4251</v>
      </c>
      <c r="E1574" s="0" t="s">
        <v>4252</v>
      </c>
    </row>
    <row r="1575" customFormat="false" ht="15" hidden="false" customHeight="false" outlineLevel="0" collapsed="false">
      <c r="A1575" s="0" t="s">
        <v>3551</v>
      </c>
      <c r="B1575" s="0" t="s">
        <v>3572</v>
      </c>
      <c r="C1575" s="0" t="s">
        <v>4253</v>
      </c>
      <c r="D1575" s="0" t="s">
        <v>4253</v>
      </c>
      <c r="E1575" s="0" t="s">
        <v>4254</v>
      </c>
    </row>
    <row r="1576" customFormat="false" ht="15" hidden="false" customHeight="false" outlineLevel="0" collapsed="false">
      <c r="A1576" s="0" t="s">
        <v>3551</v>
      </c>
      <c r="B1576" s="0" t="s">
        <v>3572</v>
      </c>
      <c r="C1576" s="0" t="s">
        <v>4255</v>
      </c>
      <c r="D1576" s="0" t="s">
        <v>4255</v>
      </c>
      <c r="E1576" s="0" t="s">
        <v>4256</v>
      </c>
    </row>
    <row r="1577" customFormat="false" ht="15" hidden="false" customHeight="false" outlineLevel="0" collapsed="false">
      <c r="A1577" s="0" t="s">
        <v>3551</v>
      </c>
      <c r="B1577" s="0" t="s">
        <v>3572</v>
      </c>
      <c r="C1577" s="0" t="s">
        <v>4257</v>
      </c>
      <c r="D1577" s="0" t="s">
        <v>4257</v>
      </c>
      <c r="E1577" s="0" t="s">
        <v>4258</v>
      </c>
    </row>
    <row r="1578" customFormat="false" ht="15" hidden="false" customHeight="false" outlineLevel="0" collapsed="false">
      <c r="A1578" s="0" t="s">
        <v>3551</v>
      </c>
      <c r="B1578" s="0" t="s">
        <v>3572</v>
      </c>
      <c r="C1578" s="0" t="s">
        <v>4259</v>
      </c>
      <c r="D1578" s="0" t="s">
        <v>4259</v>
      </c>
      <c r="E1578" s="0" t="s">
        <v>4260</v>
      </c>
    </row>
    <row r="1579" customFormat="false" ht="15" hidden="false" customHeight="false" outlineLevel="0" collapsed="false">
      <c r="A1579" s="0" t="s">
        <v>3551</v>
      </c>
      <c r="B1579" s="0" t="s">
        <v>3572</v>
      </c>
      <c r="C1579" s="0" t="s">
        <v>4261</v>
      </c>
      <c r="D1579" s="0" t="s">
        <v>4261</v>
      </c>
      <c r="E1579" s="0" t="s">
        <v>4262</v>
      </c>
    </row>
    <row r="1580" customFormat="false" ht="15" hidden="false" customHeight="false" outlineLevel="0" collapsed="false">
      <c r="A1580" s="0" t="s">
        <v>3551</v>
      </c>
      <c r="B1580" s="0" t="s">
        <v>3572</v>
      </c>
      <c r="C1580" s="0" t="s">
        <v>4263</v>
      </c>
      <c r="D1580" s="0" t="s">
        <v>4263</v>
      </c>
      <c r="E1580" s="0" t="s">
        <v>4264</v>
      </c>
    </row>
    <row r="1581" customFormat="false" ht="15" hidden="false" customHeight="false" outlineLevel="0" collapsed="false">
      <c r="A1581" s="0" t="s">
        <v>3551</v>
      </c>
      <c r="B1581" s="0" t="s">
        <v>3572</v>
      </c>
      <c r="C1581" s="0" t="s">
        <v>4265</v>
      </c>
      <c r="D1581" s="0" t="s">
        <v>4265</v>
      </c>
      <c r="E1581" s="0" t="s">
        <v>4266</v>
      </c>
    </row>
    <row r="1582" customFormat="false" ht="15" hidden="false" customHeight="false" outlineLevel="0" collapsed="false">
      <c r="A1582" s="0" t="s">
        <v>3551</v>
      </c>
      <c r="B1582" s="0" t="s">
        <v>3572</v>
      </c>
      <c r="C1582" s="0" t="s">
        <v>4267</v>
      </c>
      <c r="D1582" s="0" t="s">
        <v>4267</v>
      </c>
      <c r="E1582" s="0" t="s">
        <v>4268</v>
      </c>
    </row>
    <row r="1583" customFormat="false" ht="15" hidden="false" customHeight="false" outlineLevel="0" collapsed="false">
      <c r="A1583" s="0" t="s">
        <v>3551</v>
      </c>
      <c r="B1583" s="0" t="s">
        <v>3572</v>
      </c>
      <c r="C1583" s="0" t="s">
        <v>4269</v>
      </c>
      <c r="D1583" s="0" t="s">
        <v>4269</v>
      </c>
      <c r="E1583" s="0" t="s">
        <v>4270</v>
      </c>
    </row>
    <row r="1584" customFormat="false" ht="15" hidden="false" customHeight="false" outlineLevel="0" collapsed="false">
      <c r="A1584" s="0" t="s">
        <v>3551</v>
      </c>
      <c r="B1584" s="0" t="s">
        <v>3572</v>
      </c>
      <c r="C1584" s="0" t="s">
        <v>4271</v>
      </c>
      <c r="D1584" s="0" t="s">
        <v>4271</v>
      </c>
      <c r="E1584" s="0" t="s">
        <v>4272</v>
      </c>
    </row>
    <row r="1585" customFormat="false" ht="15" hidden="false" customHeight="false" outlineLevel="0" collapsed="false">
      <c r="A1585" s="0" t="s">
        <v>3551</v>
      </c>
      <c r="B1585" s="0" t="s">
        <v>3572</v>
      </c>
      <c r="C1585" s="0" t="s">
        <v>4273</v>
      </c>
      <c r="D1585" s="0" t="s">
        <v>4273</v>
      </c>
      <c r="E1585" s="0" t="s">
        <v>4274</v>
      </c>
    </row>
    <row r="1586" customFormat="false" ht="15" hidden="false" customHeight="false" outlineLevel="0" collapsed="false">
      <c r="A1586" s="0" t="s">
        <v>3551</v>
      </c>
      <c r="B1586" s="0" t="s">
        <v>3572</v>
      </c>
      <c r="C1586" s="0" t="s">
        <v>4275</v>
      </c>
      <c r="D1586" s="0" t="s">
        <v>4275</v>
      </c>
      <c r="E1586" s="0" t="s">
        <v>4276</v>
      </c>
    </row>
    <row r="1587" customFormat="false" ht="15" hidden="false" customHeight="false" outlineLevel="0" collapsed="false">
      <c r="A1587" s="0" t="s">
        <v>3551</v>
      </c>
      <c r="B1587" s="0" t="s">
        <v>3572</v>
      </c>
      <c r="C1587" s="0" t="s">
        <v>4277</v>
      </c>
      <c r="D1587" s="0" t="s">
        <v>4277</v>
      </c>
      <c r="E1587" s="0" t="s">
        <v>4278</v>
      </c>
    </row>
    <row r="1588" customFormat="false" ht="15" hidden="false" customHeight="false" outlineLevel="0" collapsed="false">
      <c r="A1588" s="0" t="s">
        <v>3551</v>
      </c>
      <c r="B1588" s="0" t="s">
        <v>3572</v>
      </c>
      <c r="C1588" s="0" t="s">
        <v>4279</v>
      </c>
      <c r="D1588" s="0" t="s">
        <v>4279</v>
      </c>
      <c r="E1588" s="0" t="s">
        <v>4280</v>
      </c>
    </row>
    <row r="1589" customFormat="false" ht="15" hidden="false" customHeight="false" outlineLevel="0" collapsed="false">
      <c r="A1589" s="0" t="s">
        <v>3551</v>
      </c>
      <c r="B1589" s="0" t="s">
        <v>3572</v>
      </c>
      <c r="C1589" s="0" t="s">
        <v>4281</v>
      </c>
      <c r="D1589" s="0" t="s">
        <v>4281</v>
      </c>
      <c r="E1589" s="0" t="s">
        <v>4282</v>
      </c>
    </row>
    <row r="1590" customFormat="false" ht="15" hidden="false" customHeight="false" outlineLevel="0" collapsed="false">
      <c r="A1590" s="0" t="s">
        <v>3551</v>
      </c>
      <c r="B1590" s="0" t="s">
        <v>3572</v>
      </c>
      <c r="C1590" s="0" t="s">
        <v>4283</v>
      </c>
      <c r="D1590" s="0" t="s">
        <v>4283</v>
      </c>
      <c r="E1590" s="0" t="s">
        <v>4284</v>
      </c>
    </row>
    <row r="1591" customFormat="false" ht="15" hidden="false" customHeight="false" outlineLevel="0" collapsed="false">
      <c r="A1591" s="0" t="s">
        <v>3551</v>
      </c>
      <c r="B1591" s="0" t="s">
        <v>3572</v>
      </c>
      <c r="C1591" s="0" t="s">
        <v>4285</v>
      </c>
      <c r="D1591" s="0" t="s">
        <v>4285</v>
      </c>
      <c r="E1591" s="0" t="s">
        <v>4286</v>
      </c>
    </row>
    <row r="1592" customFormat="false" ht="15" hidden="false" customHeight="false" outlineLevel="0" collapsed="false">
      <c r="A1592" s="0" t="s">
        <v>3551</v>
      </c>
      <c r="B1592" s="0" t="s">
        <v>3572</v>
      </c>
      <c r="C1592" s="0" t="s">
        <v>4287</v>
      </c>
      <c r="D1592" s="0" t="s">
        <v>4287</v>
      </c>
      <c r="E1592" s="0" t="s">
        <v>4288</v>
      </c>
    </row>
    <row r="1593" customFormat="false" ht="15" hidden="false" customHeight="false" outlineLevel="0" collapsed="false">
      <c r="A1593" s="0" t="s">
        <v>3551</v>
      </c>
      <c r="B1593" s="0" t="s">
        <v>3572</v>
      </c>
      <c r="C1593" s="0" t="s">
        <v>4289</v>
      </c>
      <c r="D1593" s="0" t="s">
        <v>4289</v>
      </c>
      <c r="E1593" s="0" t="s">
        <v>4290</v>
      </c>
    </row>
    <row r="1594" customFormat="false" ht="15" hidden="false" customHeight="false" outlineLevel="0" collapsed="false">
      <c r="A1594" s="0" t="s">
        <v>3551</v>
      </c>
      <c r="B1594" s="0" t="s">
        <v>3572</v>
      </c>
      <c r="C1594" s="0" t="s">
        <v>4291</v>
      </c>
      <c r="D1594" s="0" t="s">
        <v>4291</v>
      </c>
      <c r="E1594" s="0" t="s">
        <v>4292</v>
      </c>
    </row>
    <row r="1595" customFormat="false" ht="15" hidden="false" customHeight="false" outlineLevel="0" collapsed="false">
      <c r="A1595" s="0" t="s">
        <v>3551</v>
      </c>
      <c r="B1595" s="0" t="s">
        <v>3572</v>
      </c>
      <c r="C1595" s="0" t="s">
        <v>4293</v>
      </c>
      <c r="D1595" s="0" t="s">
        <v>4293</v>
      </c>
      <c r="E1595" s="0" t="s">
        <v>4294</v>
      </c>
    </row>
    <row r="1596" customFormat="false" ht="15" hidden="false" customHeight="false" outlineLevel="0" collapsed="false">
      <c r="A1596" s="0" t="s">
        <v>3551</v>
      </c>
      <c r="B1596" s="0" t="s">
        <v>3572</v>
      </c>
      <c r="C1596" s="0" t="s">
        <v>4295</v>
      </c>
      <c r="D1596" s="0" t="s">
        <v>4295</v>
      </c>
      <c r="E1596" s="0" t="s">
        <v>4296</v>
      </c>
    </row>
    <row r="1597" customFormat="false" ht="15" hidden="false" customHeight="false" outlineLevel="0" collapsed="false">
      <c r="A1597" s="0" t="s">
        <v>3551</v>
      </c>
      <c r="B1597" s="0" t="s">
        <v>3572</v>
      </c>
      <c r="C1597" s="0" t="s">
        <v>4297</v>
      </c>
      <c r="D1597" s="0" t="s">
        <v>4297</v>
      </c>
      <c r="E1597" s="0" t="s">
        <v>4298</v>
      </c>
    </row>
    <row r="1598" customFormat="false" ht="15" hidden="false" customHeight="false" outlineLevel="0" collapsed="false">
      <c r="A1598" s="0" t="s">
        <v>3551</v>
      </c>
      <c r="B1598" s="0" t="s">
        <v>3572</v>
      </c>
      <c r="C1598" s="0" t="s">
        <v>4299</v>
      </c>
      <c r="D1598" s="0" t="s">
        <v>4299</v>
      </c>
      <c r="E1598" s="0" t="s">
        <v>4300</v>
      </c>
    </row>
    <row r="1599" customFormat="false" ht="15" hidden="false" customHeight="false" outlineLevel="0" collapsed="false">
      <c r="A1599" s="0" t="s">
        <v>3551</v>
      </c>
      <c r="B1599" s="0" t="s">
        <v>3572</v>
      </c>
      <c r="C1599" s="0" t="s">
        <v>4301</v>
      </c>
      <c r="D1599" s="0" t="s">
        <v>4301</v>
      </c>
      <c r="E1599" s="0" t="s">
        <v>4302</v>
      </c>
    </row>
    <row r="1600" customFormat="false" ht="15" hidden="false" customHeight="false" outlineLevel="0" collapsed="false">
      <c r="A1600" s="0" t="s">
        <v>3551</v>
      </c>
      <c r="B1600" s="0" t="s">
        <v>3572</v>
      </c>
      <c r="C1600" s="0" t="s">
        <v>4303</v>
      </c>
      <c r="D1600" s="0" t="s">
        <v>4303</v>
      </c>
      <c r="E1600" s="0" t="s">
        <v>4304</v>
      </c>
    </row>
    <row r="1601" customFormat="false" ht="15" hidden="false" customHeight="false" outlineLevel="0" collapsed="false">
      <c r="A1601" s="0" t="s">
        <v>3551</v>
      </c>
      <c r="B1601" s="0" t="s">
        <v>3572</v>
      </c>
      <c r="C1601" s="0" t="s">
        <v>4305</v>
      </c>
      <c r="D1601" s="0" t="s">
        <v>4305</v>
      </c>
      <c r="E1601" s="0" t="s">
        <v>4306</v>
      </c>
    </row>
    <row r="1602" customFormat="false" ht="15" hidden="false" customHeight="false" outlineLevel="0" collapsed="false">
      <c r="A1602" s="0" t="s">
        <v>3551</v>
      </c>
      <c r="B1602" s="0" t="s">
        <v>3572</v>
      </c>
      <c r="C1602" s="0" t="s">
        <v>4307</v>
      </c>
      <c r="D1602" s="0" t="s">
        <v>4307</v>
      </c>
      <c r="E1602" s="0" t="s">
        <v>4308</v>
      </c>
    </row>
    <row r="1603" customFormat="false" ht="15" hidden="false" customHeight="false" outlineLevel="0" collapsed="false">
      <c r="A1603" s="0" t="s">
        <v>3551</v>
      </c>
      <c r="B1603" s="0" t="s">
        <v>3572</v>
      </c>
      <c r="C1603" s="0" t="s">
        <v>4309</v>
      </c>
      <c r="D1603" s="0" t="s">
        <v>4309</v>
      </c>
      <c r="E1603" s="0" t="s">
        <v>4310</v>
      </c>
    </row>
    <row r="1604" customFormat="false" ht="15" hidden="false" customHeight="false" outlineLevel="0" collapsed="false">
      <c r="A1604" s="0" t="s">
        <v>3551</v>
      </c>
      <c r="B1604" s="0" t="s">
        <v>3572</v>
      </c>
      <c r="C1604" s="0" t="s">
        <v>4311</v>
      </c>
      <c r="D1604" s="0" t="s">
        <v>4311</v>
      </c>
      <c r="E1604" s="0" t="s">
        <v>4312</v>
      </c>
    </row>
    <row r="1605" customFormat="false" ht="15" hidden="false" customHeight="false" outlineLevel="0" collapsed="false">
      <c r="A1605" s="0" t="s">
        <v>3551</v>
      </c>
      <c r="B1605" s="0" t="s">
        <v>3572</v>
      </c>
      <c r="C1605" s="0" t="s">
        <v>4313</v>
      </c>
      <c r="D1605" s="0" t="s">
        <v>4313</v>
      </c>
      <c r="E1605" s="0" t="s">
        <v>4314</v>
      </c>
    </row>
    <row r="1606" customFormat="false" ht="15" hidden="false" customHeight="false" outlineLevel="0" collapsed="false">
      <c r="A1606" s="0" t="s">
        <v>3551</v>
      </c>
      <c r="B1606" s="0" t="s">
        <v>3572</v>
      </c>
      <c r="C1606" s="0" t="s">
        <v>4315</v>
      </c>
      <c r="D1606" s="0" t="s">
        <v>4315</v>
      </c>
      <c r="E1606" s="0" t="s">
        <v>4316</v>
      </c>
    </row>
    <row r="1607" customFormat="false" ht="15" hidden="false" customHeight="false" outlineLevel="0" collapsed="false">
      <c r="A1607" s="0" t="s">
        <v>3551</v>
      </c>
      <c r="B1607" s="0" t="s">
        <v>3572</v>
      </c>
      <c r="C1607" s="0" t="s">
        <v>4317</v>
      </c>
      <c r="D1607" s="0" t="s">
        <v>4317</v>
      </c>
      <c r="E1607" s="0" t="s">
        <v>4318</v>
      </c>
    </row>
    <row r="1608" customFormat="false" ht="15" hidden="false" customHeight="false" outlineLevel="0" collapsed="false">
      <c r="A1608" s="0" t="s">
        <v>3551</v>
      </c>
      <c r="B1608" s="0" t="s">
        <v>3572</v>
      </c>
      <c r="C1608" s="0" t="s">
        <v>4319</v>
      </c>
      <c r="D1608" s="0" t="s">
        <v>4319</v>
      </c>
      <c r="E1608" s="0" t="s">
        <v>4320</v>
      </c>
    </row>
    <row r="1609" customFormat="false" ht="15" hidden="false" customHeight="false" outlineLevel="0" collapsed="false">
      <c r="A1609" s="0" t="s">
        <v>3551</v>
      </c>
      <c r="B1609" s="0" t="s">
        <v>3572</v>
      </c>
      <c r="C1609" s="0" t="s">
        <v>4321</v>
      </c>
      <c r="D1609" s="0" t="s">
        <v>4321</v>
      </c>
      <c r="E1609" s="0" t="s">
        <v>4322</v>
      </c>
    </row>
    <row r="1610" customFormat="false" ht="15" hidden="false" customHeight="false" outlineLevel="0" collapsed="false">
      <c r="A1610" s="0" t="s">
        <v>3551</v>
      </c>
      <c r="B1610" s="0" t="s">
        <v>3572</v>
      </c>
      <c r="C1610" s="0" t="s">
        <v>4323</v>
      </c>
      <c r="D1610" s="0" t="s">
        <v>4323</v>
      </c>
      <c r="E1610" s="0" t="s">
        <v>4324</v>
      </c>
    </row>
    <row r="1611" customFormat="false" ht="15" hidden="false" customHeight="false" outlineLevel="0" collapsed="false">
      <c r="A1611" s="0" t="s">
        <v>3551</v>
      </c>
      <c r="B1611" s="0" t="s">
        <v>3572</v>
      </c>
      <c r="C1611" s="0" t="s">
        <v>4325</v>
      </c>
      <c r="D1611" s="0" t="s">
        <v>4325</v>
      </c>
      <c r="E1611" s="0" t="s">
        <v>4326</v>
      </c>
    </row>
    <row r="1612" customFormat="false" ht="15" hidden="false" customHeight="false" outlineLevel="0" collapsed="false">
      <c r="A1612" s="0" t="s">
        <v>3551</v>
      </c>
      <c r="B1612" s="0" t="s">
        <v>3572</v>
      </c>
      <c r="C1612" s="0" t="s">
        <v>4327</v>
      </c>
      <c r="D1612" s="0" t="s">
        <v>4327</v>
      </c>
      <c r="E1612" s="0" t="s">
        <v>4328</v>
      </c>
    </row>
    <row r="1613" customFormat="false" ht="15" hidden="false" customHeight="false" outlineLevel="0" collapsed="false">
      <c r="A1613" s="0" t="s">
        <v>3551</v>
      </c>
      <c r="B1613" s="0" t="s">
        <v>3572</v>
      </c>
      <c r="C1613" s="0" t="s">
        <v>4329</v>
      </c>
      <c r="D1613" s="0" t="s">
        <v>4330</v>
      </c>
      <c r="E1613" s="0" t="s">
        <v>4331</v>
      </c>
    </row>
    <row r="1614" customFormat="false" ht="15" hidden="false" customHeight="false" outlineLevel="0" collapsed="false">
      <c r="A1614" s="0" t="s">
        <v>3551</v>
      </c>
      <c r="B1614" s="0" t="s">
        <v>3572</v>
      </c>
      <c r="C1614" s="0" t="s">
        <v>4332</v>
      </c>
      <c r="D1614" s="0" t="s">
        <v>4332</v>
      </c>
      <c r="E1614" s="0" t="s">
        <v>4333</v>
      </c>
    </row>
    <row r="1615" customFormat="false" ht="15" hidden="false" customHeight="false" outlineLevel="0" collapsed="false">
      <c r="A1615" s="0" t="s">
        <v>3551</v>
      </c>
      <c r="B1615" s="0" t="s">
        <v>3572</v>
      </c>
      <c r="C1615" s="0" t="s">
        <v>4334</v>
      </c>
      <c r="D1615" s="0" t="s">
        <v>4334</v>
      </c>
      <c r="E1615" s="0" t="s">
        <v>4335</v>
      </c>
    </row>
    <row r="1616" customFormat="false" ht="15" hidden="false" customHeight="false" outlineLevel="0" collapsed="false">
      <c r="A1616" s="0" t="s">
        <v>3551</v>
      </c>
      <c r="B1616" s="0" t="s">
        <v>3572</v>
      </c>
      <c r="C1616" s="0" t="s">
        <v>4336</v>
      </c>
      <c r="D1616" s="0" t="s">
        <v>4336</v>
      </c>
      <c r="E1616" s="0" t="s">
        <v>4337</v>
      </c>
    </row>
    <row r="1617" customFormat="false" ht="15" hidden="false" customHeight="false" outlineLevel="0" collapsed="false">
      <c r="A1617" s="0" t="s">
        <v>3551</v>
      </c>
      <c r="B1617" s="0" t="s">
        <v>3572</v>
      </c>
      <c r="C1617" s="0" t="s">
        <v>4338</v>
      </c>
      <c r="D1617" s="0" t="s">
        <v>4338</v>
      </c>
      <c r="E1617" s="0" t="s">
        <v>4339</v>
      </c>
    </row>
    <row r="1618" customFormat="false" ht="15" hidden="false" customHeight="false" outlineLevel="0" collapsed="false">
      <c r="A1618" s="0" t="s">
        <v>3551</v>
      </c>
      <c r="B1618" s="0" t="s">
        <v>3572</v>
      </c>
      <c r="C1618" s="0" t="s">
        <v>4340</v>
      </c>
      <c r="D1618" s="0" t="s">
        <v>4340</v>
      </c>
      <c r="E1618" s="0" t="s">
        <v>4341</v>
      </c>
    </row>
    <row r="1619" customFormat="false" ht="15" hidden="false" customHeight="false" outlineLevel="0" collapsed="false">
      <c r="A1619" s="0" t="s">
        <v>3551</v>
      </c>
      <c r="B1619" s="0" t="s">
        <v>3572</v>
      </c>
      <c r="C1619" s="0" t="s">
        <v>4342</v>
      </c>
      <c r="D1619" s="0" t="s">
        <v>4342</v>
      </c>
      <c r="E1619" s="0" t="s">
        <v>4343</v>
      </c>
    </row>
    <row r="1620" customFormat="false" ht="15" hidden="false" customHeight="false" outlineLevel="0" collapsed="false">
      <c r="A1620" s="0" t="s">
        <v>3551</v>
      </c>
      <c r="B1620" s="0" t="s">
        <v>3572</v>
      </c>
      <c r="C1620" s="0" t="s">
        <v>4344</v>
      </c>
      <c r="D1620" s="0" t="s">
        <v>4344</v>
      </c>
      <c r="E1620" s="0" t="s">
        <v>4345</v>
      </c>
    </row>
    <row r="1621" customFormat="false" ht="15" hidden="false" customHeight="false" outlineLevel="0" collapsed="false">
      <c r="A1621" s="0" t="s">
        <v>3551</v>
      </c>
      <c r="B1621" s="0" t="s">
        <v>3572</v>
      </c>
      <c r="C1621" s="0" t="s">
        <v>4346</v>
      </c>
      <c r="D1621" s="0" t="s">
        <v>4346</v>
      </c>
      <c r="E1621" s="0" t="s">
        <v>4347</v>
      </c>
    </row>
    <row r="1622" customFormat="false" ht="15" hidden="false" customHeight="false" outlineLevel="0" collapsed="false">
      <c r="A1622" s="0" t="s">
        <v>3551</v>
      </c>
      <c r="B1622" s="0" t="s">
        <v>3572</v>
      </c>
      <c r="C1622" s="0" t="s">
        <v>4348</v>
      </c>
      <c r="D1622" s="0" t="s">
        <v>4348</v>
      </c>
      <c r="E1622" s="0" t="s">
        <v>4349</v>
      </c>
    </row>
    <row r="1623" customFormat="false" ht="15" hidden="false" customHeight="false" outlineLevel="0" collapsed="false">
      <c r="A1623" s="0" t="s">
        <v>3551</v>
      </c>
      <c r="B1623" s="0" t="s">
        <v>3572</v>
      </c>
      <c r="C1623" s="0" t="s">
        <v>4350</v>
      </c>
      <c r="D1623" s="0" t="s">
        <v>4350</v>
      </c>
      <c r="E1623" s="0" t="s">
        <v>4351</v>
      </c>
    </row>
    <row r="1624" customFormat="false" ht="15" hidden="false" customHeight="false" outlineLevel="0" collapsed="false">
      <c r="A1624" s="0" t="s">
        <v>3551</v>
      </c>
      <c r="B1624" s="0" t="s">
        <v>3572</v>
      </c>
      <c r="C1624" s="0" t="s">
        <v>4352</v>
      </c>
      <c r="D1624" s="0" t="s">
        <v>4352</v>
      </c>
      <c r="E1624" s="0" t="s">
        <v>4353</v>
      </c>
    </row>
    <row r="1625" customFormat="false" ht="15" hidden="false" customHeight="false" outlineLevel="0" collapsed="false">
      <c r="A1625" s="0" t="s">
        <v>3551</v>
      </c>
      <c r="B1625" s="0" t="s">
        <v>3572</v>
      </c>
      <c r="C1625" s="0" t="s">
        <v>4354</v>
      </c>
      <c r="D1625" s="0" t="s">
        <v>4354</v>
      </c>
      <c r="E1625" s="0" t="s">
        <v>4355</v>
      </c>
    </row>
    <row r="1626" customFormat="false" ht="15" hidden="false" customHeight="false" outlineLevel="0" collapsed="false">
      <c r="A1626" s="0" t="s">
        <v>3551</v>
      </c>
      <c r="B1626" s="0" t="s">
        <v>3572</v>
      </c>
      <c r="C1626" s="0" t="s">
        <v>4356</v>
      </c>
      <c r="D1626" s="0" t="s">
        <v>4356</v>
      </c>
      <c r="E1626" s="0" t="s">
        <v>4357</v>
      </c>
    </row>
    <row r="1627" customFormat="false" ht="15" hidden="false" customHeight="false" outlineLevel="0" collapsed="false">
      <c r="A1627" s="0" t="s">
        <v>3551</v>
      </c>
      <c r="B1627" s="0" t="s">
        <v>3572</v>
      </c>
      <c r="C1627" s="0" t="s">
        <v>4358</v>
      </c>
      <c r="D1627" s="0" t="s">
        <v>4358</v>
      </c>
      <c r="E1627" s="0" t="s">
        <v>4359</v>
      </c>
    </row>
    <row r="1628" customFormat="false" ht="15" hidden="false" customHeight="false" outlineLevel="0" collapsed="false">
      <c r="A1628" s="0" t="s">
        <v>3551</v>
      </c>
      <c r="B1628" s="0" t="s">
        <v>3572</v>
      </c>
      <c r="C1628" s="0" t="s">
        <v>4360</v>
      </c>
      <c r="D1628" s="0" t="s">
        <v>4360</v>
      </c>
      <c r="E1628" s="0" t="s">
        <v>4361</v>
      </c>
    </row>
    <row r="1629" customFormat="false" ht="15" hidden="false" customHeight="false" outlineLevel="0" collapsed="false">
      <c r="A1629" s="0" t="s">
        <v>3551</v>
      </c>
      <c r="B1629" s="0" t="s">
        <v>3572</v>
      </c>
      <c r="C1629" s="0" t="s">
        <v>4362</v>
      </c>
      <c r="D1629" s="0" t="s">
        <v>4362</v>
      </c>
      <c r="E1629" s="0" t="s">
        <v>4363</v>
      </c>
    </row>
    <row r="1630" customFormat="false" ht="15" hidden="false" customHeight="false" outlineLevel="0" collapsed="false">
      <c r="A1630" s="0" t="s">
        <v>3551</v>
      </c>
      <c r="B1630" s="0" t="s">
        <v>3572</v>
      </c>
      <c r="C1630" s="0" t="s">
        <v>4364</v>
      </c>
      <c r="D1630" s="0" t="s">
        <v>4364</v>
      </c>
      <c r="E1630" s="0" t="s">
        <v>4365</v>
      </c>
    </row>
    <row r="1631" customFormat="false" ht="15" hidden="false" customHeight="false" outlineLevel="0" collapsed="false">
      <c r="A1631" s="0" t="s">
        <v>3551</v>
      </c>
      <c r="B1631" s="0" t="s">
        <v>3572</v>
      </c>
      <c r="C1631" s="0" t="s">
        <v>4366</v>
      </c>
      <c r="D1631" s="0" t="s">
        <v>4366</v>
      </c>
      <c r="E1631" s="0" t="s">
        <v>4367</v>
      </c>
    </row>
    <row r="1632" customFormat="false" ht="15" hidden="false" customHeight="false" outlineLevel="0" collapsed="false">
      <c r="A1632" s="0" t="s">
        <v>3551</v>
      </c>
      <c r="B1632" s="0" t="s">
        <v>3572</v>
      </c>
      <c r="C1632" s="0" t="s">
        <v>4368</v>
      </c>
      <c r="D1632" s="0" t="s">
        <v>4368</v>
      </c>
      <c r="E1632" s="0" t="s">
        <v>4369</v>
      </c>
    </row>
    <row r="1633" customFormat="false" ht="15" hidden="false" customHeight="false" outlineLevel="0" collapsed="false">
      <c r="A1633" s="0" t="s">
        <v>3551</v>
      </c>
      <c r="B1633" s="0" t="s">
        <v>3572</v>
      </c>
      <c r="C1633" s="0" t="s">
        <v>4370</v>
      </c>
      <c r="D1633" s="0" t="s">
        <v>4370</v>
      </c>
      <c r="E1633" s="0" t="s">
        <v>4371</v>
      </c>
    </row>
    <row r="1634" customFormat="false" ht="15" hidden="false" customHeight="false" outlineLevel="0" collapsed="false">
      <c r="A1634" s="0" t="s">
        <v>3551</v>
      </c>
      <c r="B1634" s="0" t="s">
        <v>3572</v>
      </c>
      <c r="C1634" s="0" t="s">
        <v>4372</v>
      </c>
      <c r="D1634" s="0" t="s">
        <v>4372</v>
      </c>
      <c r="E1634" s="0" t="s">
        <v>4373</v>
      </c>
    </row>
    <row r="1635" customFormat="false" ht="15" hidden="false" customHeight="false" outlineLevel="0" collapsed="false">
      <c r="A1635" s="0" t="s">
        <v>3551</v>
      </c>
      <c r="B1635" s="0" t="s">
        <v>3572</v>
      </c>
      <c r="C1635" s="0" t="s">
        <v>4374</v>
      </c>
      <c r="D1635" s="0" t="s">
        <v>4374</v>
      </c>
      <c r="E1635" s="0" t="s">
        <v>4375</v>
      </c>
    </row>
    <row r="1636" customFormat="false" ht="15" hidden="false" customHeight="false" outlineLevel="0" collapsed="false">
      <c r="A1636" s="0" t="s">
        <v>3551</v>
      </c>
      <c r="B1636" s="0" t="s">
        <v>3572</v>
      </c>
      <c r="C1636" s="0" t="s">
        <v>4376</v>
      </c>
      <c r="D1636" s="0" t="s">
        <v>4376</v>
      </c>
      <c r="E1636" s="0" t="s">
        <v>4377</v>
      </c>
    </row>
    <row r="1637" customFormat="false" ht="15" hidden="false" customHeight="false" outlineLevel="0" collapsed="false">
      <c r="A1637" s="0" t="s">
        <v>3551</v>
      </c>
      <c r="B1637" s="0" t="s">
        <v>3572</v>
      </c>
      <c r="C1637" s="0" t="s">
        <v>4378</v>
      </c>
      <c r="D1637" s="0" t="s">
        <v>4378</v>
      </c>
      <c r="E1637" s="0" t="s">
        <v>4379</v>
      </c>
    </row>
    <row r="1638" customFormat="false" ht="15" hidden="false" customHeight="false" outlineLevel="0" collapsed="false">
      <c r="A1638" s="0" t="s">
        <v>3551</v>
      </c>
      <c r="B1638" s="0" t="s">
        <v>3572</v>
      </c>
      <c r="C1638" s="0" t="s">
        <v>4380</v>
      </c>
      <c r="D1638" s="0" t="s">
        <v>4380</v>
      </c>
      <c r="E1638" s="0" t="s">
        <v>4381</v>
      </c>
    </row>
    <row r="1639" customFormat="false" ht="15" hidden="false" customHeight="false" outlineLevel="0" collapsed="false">
      <c r="A1639" s="0" t="s">
        <v>3551</v>
      </c>
      <c r="B1639" s="0" t="s">
        <v>3572</v>
      </c>
      <c r="C1639" s="0" t="s">
        <v>4382</v>
      </c>
      <c r="D1639" s="0" t="s">
        <v>4382</v>
      </c>
      <c r="E1639" s="0" t="s">
        <v>4383</v>
      </c>
    </row>
    <row r="1640" customFormat="false" ht="15" hidden="false" customHeight="false" outlineLevel="0" collapsed="false">
      <c r="A1640" s="0" t="s">
        <v>3551</v>
      </c>
      <c r="B1640" s="0" t="s">
        <v>3572</v>
      </c>
      <c r="C1640" s="0" t="s">
        <v>4384</v>
      </c>
      <c r="D1640" s="0" t="s">
        <v>4384</v>
      </c>
      <c r="E1640" s="0" t="s">
        <v>4385</v>
      </c>
    </row>
    <row r="1641" customFormat="false" ht="15" hidden="false" customHeight="false" outlineLevel="0" collapsed="false">
      <c r="A1641" s="0" t="s">
        <v>3551</v>
      </c>
      <c r="B1641" s="0" t="s">
        <v>3572</v>
      </c>
      <c r="C1641" s="0" t="s">
        <v>4386</v>
      </c>
      <c r="D1641" s="0" t="s">
        <v>4386</v>
      </c>
      <c r="E1641" s="0" t="s">
        <v>4387</v>
      </c>
    </row>
    <row r="1642" customFormat="false" ht="15" hidden="false" customHeight="false" outlineLevel="0" collapsed="false">
      <c r="A1642" s="0" t="s">
        <v>3551</v>
      </c>
      <c r="B1642" s="0" t="s">
        <v>3572</v>
      </c>
      <c r="C1642" s="0" t="s">
        <v>4388</v>
      </c>
      <c r="D1642" s="0" t="s">
        <v>4388</v>
      </c>
      <c r="E1642" s="0" t="s">
        <v>4389</v>
      </c>
    </row>
    <row r="1643" customFormat="false" ht="15" hidden="false" customHeight="false" outlineLevel="0" collapsed="false">
      <c r="A1643" s="0" t="s">
        <v>3551</v>
      </c>
      <c r="B1643" s="0" t="s">
        <v>3572</v>
      </c>
      <c r="C1643" s="0" t="s">
        <v>4390</v>
      </c>
      <c r="D1643" s="0" t="s">
        <v>4390</v>
      </c>
      <c r="E1643" s="0" t="s">
        <v>4391</v>
      </c>
    </row>
    <row r="1644" customFormat="false" ht="15" hidden="false" customHeight="false" outlineLevel="0" collapsed="false">
      <c r="A1644" s="0" t="s">
        <v>3551</v>
      </c>
      <c r="B1644" s="0" t="s">
        <v>3572</v>
      </c>
      <c r="C1644" s="0" t="s">
        <v>4392</v>
      </c>
      <c r="D1644" s="0" t="s">
        <v>4392</v>
      </c>
      <c r="E1644" s="0" t="s">
        <v>4393</v>
      </c>
    </row>
    <row r="1645" customFormat="false" ht="15" hidden="false" customHeight="false" outlineLevel="0" collapsed="false">
      <c r="A1645" s="0" t="s">
        <v>3551</v>
      </c>
      <c r="B1645" s="0" t="s">
        <v>3572</v>
      </c>
      <c r="C1645" s="0" t="s">
        <v>4394</v>
      </c>
      <c r="D1645" s="0" t="s">
        <v>4394</v>
      </c>
      <c r="E1645" s="0" t="s">
        <v>4395</v>
      </c>
    </row>
    <row r="1646" customFormat="false" ht="15" hidden="false" customHeight="false" outlineLevel="0" collapsed="false">
      <c r="A1646" s="0" t="s">
        <v>3551</v>
      </c>
      <c r="B1646" s="0" t="s">
        <v>3572</v>
      </c>
      <c r="C1646" s="0" t="s">
        <v>4396</v>
      </c>
      <c r="D1646" s="0" t="s">
        <v>4396</v>
      </c>
      <c r="E1646" s="0" t="s">
        <v>4397</v>
      </c>
    </row>
    <row r="1647" customFormat="false" ht="15" hidden="false" customHeight="false" outlineLevel="0" collapsed="false">
      <c r="A1647" s="0" t="s">
        <v>3551</v>
      </c>
      <c r="B1647" s="0" t="s">
        <v>3572</v>
      </c>
      <c r="C1647" s="0" t="s">
        <v>4398</v>
      </c>
      <c r="D1647" s="0" t="s">
        <v>4398</v>
      </c>
      <c r="E1647" s="0" t="s">
        <v>4399</v>
      </c>
    </row>
    <row r="1648" customFormat="false" ht="15" hidden="false" customHeight="false" outlineLevel="0" collapsed="false">
      <c r="A1648" s="0" t="s">
        <v>3551</v>
      </c>
      <c r="B1648" s="0" t="s">
        <v>3572</v>
      </c>
      <c r="C1648" s="0" t="s">
        <v>4400</v>
      </c>
      <c r="D1648" s="0" t="s">
        <v>4400</v>
      </c>
      <c r="E1648" s="0" t="s">
        <v>4401</v>
      </c>
    </row>
    <row r="1649" customFormat="false" ht="15" hidden="false" customHeight="false" outlineLevel="0" collapsed="false">
      <c r="A1649" s="0" t="s">
        <v>3551</v>
      </c>
      <c r="B1649" s="0" t="s">
        <v>3572</v>
      </c>
      <c r="C1649" s="0" t="s">
        <v>4402</v>
      </c>
      <c r="D1649" s="0" t="s">
        <v>4402</v>
      </c>
      <c r="E1649" s="0" t="s">
        <v>4403</v>
      </c>
    </row>
    <row r="1650" customFormat="false" ht="15" hidden="false" customHeight="false" outlineLevel="0" collapsed="false">
      <c r="A1650" s="0" t="s">
        <v>3551</v>
      </c>
      <c r="B1650" s="0" t="s">
        <v>3572</v>
      </c>
      <c r="C1650" s="0" t="s">
        <v>4404</v>
      </c>
      <c r="D1650" s="0" t="s">
        <v>4404</v>
      </c>
      <c r="E1650" s="0" t="s">
        <v>4405</v>
      </c>
    </row>
    <row r="1651" customFormat="false" ht="15" hidden="false" customHeight="false" outlineLevel="0" collapsed="false">
      <c r="A1651" s="0" t="s">
        <v>3551</v>
      </c>
      <c r="B1651" s="0" t="s">
        <v>3572</v>
      </c>
      <c r="C1651" s="0" t="s">
        <v>4406</v>
      </c>
      <c r="D1651" s="0" t="s">
        <v>4406</v>
      </c>
      <c r="E1651" s="0" t="s">
        <v>4407</v>
      </c>
    </row>
    <row r="1652" customFormat="false" ht="15" hidden="false" customHeight="false" outlineLevel="0" collapsed="false">
      <c r="A1652" s="0" t="s">
        <v>3551</v>
      </c>
      <c r="B1652" s="0" t="s">
        <v>3572</v>
      </c>
      <c r="C1652" s="0" t="s">
        <v>4408</v>
      </c>
      <c r="D1652" s="0" t="s">
        <v>4408</v>
      </c>
      <c r="E1652" s="0" t="s">
        <v>4409</v>
      </c>
    </row>
    <row r="1653" customFormat="false" ht="15" hidden="false" customHeight="false" outlineLevel="0" collapsed="false">
      <c r="A1653" s="0" t="s">
        <v>3551</v>
      </c>
      <c r="B1653" s="0" t="s">
        <v>3572</v>
      </c>
      <c r="C1653" s="0" t="s">
        <v>4410</v>
      </c>
      <c r="D1653" s="0" t="s">
        <v>4410</v>
      </c>
      <c r="E1653" s="0" t="s">
        <v>4411</v>
      </c>
    </row>
    <row r="1654" customFormat="false" ht="15" hidden="false" customHeight="false" outlineLevel="0" collapsed="false">
      <c r="A1654" s="0" t="s">
        <v>3551</v>
      </c>
      <c r="B1654" s="0" t="s">
        <v>3572</v>
      </c>
      <c r="C1654" s="0" t="s">
        <v>4412</v>
      </c>
      <c r="D1654" s="0" t="s">
        <v>4412</v>
      </c>
      <c r="E1654" s="0" t="s">
        <v>4413</v>
      </c>
    </row>
    <row r="1655" customFormat="false" ht="15" hidden="false" customHeight="false" outlineLevel="0" collapsed="false">
      <c r="A1655" s="0" t="s">
        <v>3551</v>
      </c>
      <c r="B1655" s="0" t="s">
        <v>3572</v>
      </c>
      <c r="C1655" s="0" t="s">
        <v>4414</v>
      </c>
      <c r="D1655" s="0" t="s">
        <v>4414</v>
      </c>
      <c r="E1655" s="0" t="s">
        <v>4415</v>
      </c>
    </row>
    <row r="1656" customFormat="false" ht="15" hidden="false" customHeight="false" outlineLevel="0" collapsed="false">
      <c r="A1656" s="0" t="s">
        <v>3551</v>
      </c>
      <c r="B1656" s="0" t="s">
        <v>3572</v>
      </c>
      <c r="C1656" s="0" t="s">
        <v>4416</v>
      </c>
      <c r="D1656" s="0" t="s">
        <v>4416</v>
      </c>
      <c r="E1656" s="0" t="s">
        <v>4417</v>
      </c>
    </row>
    <row r="1657" customFormat="false" ht="15" hidden="false" customHeight="false" outlineLevel="0" collapsed="false">
      <c r="A1657" s="0" t="s">
        <v>3551</v>
      </c>
      <c r="B1657" s="0" t="s">
        <v>3572</v>
      </c>
      <c r="C1657" s="0" t="s">
        <v>4418</v>
      </c>
      <c r="D1657" s="0" t="s">
        <v>4418</v>
      </c>
      <c r="E1657" s="0" t="s">
        <v>4419</v>
      </c>
    </row>
    <row r="1658" customFormat="false" ht="15" hidden="false" customHeight="false" outlineLevel="0" collapsed="false">
      <c r="A1658" s="0" t="s">
        <v>3551</v>
      </c>
      <c r="B1658" s="0" t="s">
        <v>3572</v>
      </c>
      <c r="C1658" s="0" t="s">
        <v>4420</v>
      </c>
      <c r="D1658" s="0" t="s">
        <v>4420</v>
      </c>
      <c r="E1658" s="0" t="s">
        <v>4421</v>
      </c>
    </row>
    <row r="1659" customFormat="false" ht="15" hidden="false" customHeight="false" outlineLevel="0" collapsed="false">
      <c r="A1659" s="0" t="s">
        <v>3551</v>
      </c>
      <c r="B1659" s="0" t="s">
        <v>3572</v>
      </c>
      <c r="C1659" s="0" t="s">
        <v>4422</v>
      </c>
      <c r="D1659" s="0" t="s">
        <v>4422</v>
      </c>
      <c r="E1659" s="0" t="s">
        <v>4423</v>
      </c>
    </row>
    <row r="1660" customFormat="false" ht="15" hidden="false" customHeight="false" outlineLevel="0" collapsed="false">
      <c r="A1660" s="0" t="s">
        <v>3551</v>
      </c>
      <c r="B1660" s="0" t="s">
        <v>3572</v>
      </c>
      <c r="C1660" s="0" t="s">
        <v>4424</v>
      </c>
      <c r="D1660" s="0" t="s">
        <v>4424</v>
      </c>
      <c r="E1660" s="0" t="s">
        <v>4425</v>
      </c>
    </row>
    <row r="1661" customFormat="false" ht="15" hidden="false" customHeight="false" outlineLevel="0" collapsed="false">
      <c r="A1661" s="0" t="s">
        <v>3551</v>
      </c>
      <c r="B1661" s="0" t="s">
        <v>3572</v>
      </c>
      <c r="C1661" s="0" t="s">
        <v>4426</v>
      </c>
      <c r="D1661" s="0" t="s">
        <v>4426</v>
      </c>
      <c r="E1661" s="0" t="s">
        <v>4427</v>
      </c>
    </row>
    <row r="1662" customFormat="false" ht="15" hidden="false" customHeight="false" outlineLevel="0" collapsed="false">
      <c r="A1662" s="0" t="s">
        <v>3551</v>
      </c>
      <c r="B1662" s="0" t="s">
        <v>3572</v>
      </c>
      <c r="C1662" s="0" t="s">
        <v>4428</v>
      </c>
      <c r="D1662" s="0" t="s">
        <v>4428</v>
      </c>
      <c r="E1662" s="0" t="s">
        <v>4429</v>
      </c>
    </row>
    <row r="1663" customFormat="false" ht="15" hidden="false" customHeight="false" outlineLevel="0" collapsed="false">
      <c r="A1663" s="0" t="s">
        <v>3551</v>
      </c>
      <c r="B1663" s="0" t="s">
        <v>3572</v>
      </c>
      <c r="C1663" s="0" t="s">
        <v>4430</v>
      </c>
      <c r="D1663" s="0" t="s">
        <v>4430</v>
      </c>
      <c r="E1663" s="0" t="s">
        <v>4431</v>
      </c>
    </row>
    <row r="1664" customFormat="false" ht="15" hidden="false" customHeight="false" outlineLevel="0" collapsed="false">
      <c r="A1664" s="0" t="s">
        <v>3551</v>
      </c>
      <c r="B1664" s="0" t="s">
        <v>3572</v>
      </c>
      <c r="C1664" s="0" t="s">
        <v>4432</v>
      </c>
      <c r="D1664" s="0" t="s">
        <v>4432</v>
      </c>
      <c r="E1664" s="0" t="s">
        <v>4433</v>
      </c>
    </row>
    <row r="1665" customFormat="false" ht="15" hidden="false" customHeight="false" outlineLevel="0" collapsed="false">
      <c r="A1665" s="0" t="s">
        <v>3551</v>
      </c>
      <c r="B1665" s="0" t="s">
        <v>3572</v>
      </c>
      <c r="C1665" s="0" t="s">
        <v>4434</v>
      </c>
      <c r="D1665" s="0" t="s">
        <v>4434</v>
      </c>
      <c r="E1665" s="0" t="s">
        <v>4435</v>
      </c>
    </row>
    <row r="1666" customFormat="false" ht="15" hidden="false" customHeight="false" outlineLevel="0" collapsed="false">
      <c r="A1666" s="0" t="s">
        <v>3551</v>
      </c>
      <c r="B1666" s="0" t="s">
        <v>3572</v>
      </c>
      <c r="C1666" s="0" t="s">
        <v>4436</v>
      </c>
      <c r="D1666" s="0" t="s">
        <v>4436</v>
      </c>
      <c r="E1666" s="0" t="s">
        <v>4437</v>
      </c>
    </row>
    <row r="1667" customFormat="false" ht="15" hidden="false" customHeight="false" outlineLevel="0" collapsed="false">
      <c r="A1667" s="0" t="s">
        <v>3551</v>
      </c>
      <c r="B1667" s="0" t="s">
        <v>3572</v>
      </c>
      <c r="C1667" s="0" t="s">
        <v>4438</v>
      </c>
      <c r="D1667" s="0" t="s">
        <v>4438</v>
      </c>
      <c r="E1667" s="0" t="s">
        <v>4439</v>
      </c>
    </row>
    <row r="1668" customFormat="false" ht="15" hidden="false" customHeight="false" outlineLevel="0" collapsed="false">
      <c r="A1668" s="0" t="s">
        <v>3551</v>
      </c>
      <c r="B1668" s="0" t="s">
        <v>3572</v>
      </c>
      <c r="C1668" s="0" t="s">
        <v>4440</v>
      </c>
      <c r="D1668" s="0" t="s">
        <v>4440</v>
      </c>
      <c r="E1668" s="0" t="s">
        <v>4441</v>
      </c>
    </row>
    <row r="1669" customFormat="false" ht="15" hidden="false" customHeight="false" outlineLevel="0" collapsed="false">
      <c r="A1669" s="0" t="s">
        <v>3551</v>
      </c>
      <c r="B1669" s="0" t="s">
        <v>3572</v>
      </c>
      <c r="C1669" s="0" t="s">
        <v>4442</v>
      </c>
      <c r="D1669" s="0" t="s">
        <v>4442</v>
      </c>
      <c r="E1669" s="0" t="s">
        <v>4443</v>
      </c>
    </row>
    <row r="1670" customFormat="false" ht="15" hidden="false" customHeight="false" outlineLevel="0" collapsed="false">
      <c r="A1670" s="0" t="s">
        <v>3551</v>
      </c>
      <c r="B1670" s="0" t="s">
        <v>3572</v>
      </c>
      <c r="C1670" s="0" t="s">
        <v>4444</v>
      </c>
      <c r="D1670" s="0" t="s">
        <v>4444</v>
      </c>
      <c r="E1670" s="0" t="s">
        <v>4445</v>
      </c>
    </row>
    <row r="1671" customFormat="false" ht="15" hidden="false" customHeight="false" outlineLevel="0" collapsed="false">
      <c r="A1671" s="0" t="s">
        <v>3551</v>
      </c>
      <c r="B1671" s="0" t="s">
        <v>3572</v>
      </c>
      <c r="C1671" s="0" t="s">
        <v>4446</v>
      </c>
      <c r="D1671" s="0" t="s">
        <v>4446</v>
      </c>
      <c r="E1671" s="0" t="s">
        <v>4447</v>
      </c>
    </row>
    <row r="1672" customFormat="false" ht="15" hidden="false" customHeight="false" outlineLevel="0" collapsed="false">
      <c r="A1672" s="0" t="s">
        <v>3551</v>
      </c>
      <c r="B1672" s="0" t="s">
        <v>3572</v>
      </c>
      <c r="C1672" s="0" t="s">
        <v>4448</v>
      </c>
      <c r="D1672" s="0" t="s">
        <v>4448</v>
      </c>
      <c r="E1672" s="0" t="s">
        <v>4449</v>
      </c>
    </row>
    <row r="1673" customFormat="false" ht="15" hidden="false" customHeight="false" outlineLevel="0" collapsed="false">
      <c r="A1673" s="0" t="s">
        <v>3551</v>
      </c>
      <c r="B1673" s="0" t="s">
        <v>3572</v>
      </c>
      <c r="C1673" s="0" t="s">
        <v>4450</v>
      </c>
      <c r="D1673" s="0" t="s">
        <v>4450</v>
      </c>
      <c r="E1673" s="0" t="s">
        <v>4451</v>
      </c>
    </row>
    <row r="1674" customFormat="false" ht="15" hidden="false" customHeight="false" outlineLevel="0" collapsed="false">
      <c r="A1674" s="0" t="s">
        <v>3551</v>
      </c>
      <c r="B1674" s="0" t="s">
        <v>3572</v>
      </c>
      <c r="C1674" s="0" t="s">
        <v>4452</v>
      </c>
      <c r="D1674" s="0" t="s">
        <v>4452</v>
      </c>
      <c r="E1674" s="0" t="s">
        <v>4453</v>
      </c>
    </row>
    <row r="1675" customFormat="false" ht="15" hidden="false" customHeight="false" outlineLevel="0" collapsed="false">
      <c r="A1675" s="0" t="s">
        <v>3551</v>
      </c>
      <c r="B1675" s="0" t="s">
        <v>3572</v>
      </c>
      <c r="C1675" s="0" t="s">
        <v>4454</v>
      </c>
      <c r="D1675" s="0" t="s">
        <v>4454</v>
      </c>
      <c r="E1675" s="0" t="s">
        <v>4455</v>
      </c>
    </row>
    <row r="1676" customFormat="false" ht="15" hidden="false" customHeight="false" outlineLevel="0" collapsed="false">
      <c r="A1676" s="0" t="s">
        <v>3551</v>
      </c>
      <c r="B1676" s="0" t="s">
        <v>3572</v>
      </c>
      <c r="C1676" s="0" t="s">
        <v>4456</v>
      </c>
      <c r="D1676" s="0" t="s">
        <v>4456</v>
      </c>
      <c r="E1676" s="0" t="s">
        <v>4457</v>
      </c>
    </row>
    <row r="1677" customFormat="false" ht="15" hidden="false" customHeight="false" outlineLevel="0" collapsed="false">
      <c r="A1677" s="0" t="s">
        <v>3551</v>
      </c>
      <c r="B1677" s="0" t="s">
        <v>3572</v>
      </c>
      <c r="C1677" s="0" t="s">
        <v>4458</v>
      </c>
      <c r="D1677" s="0" t="s">
        <v>4458</v>
      </c>
      <c r="E1677" s="0" t="s">
        <v>4459</v>
      </c>
    </row>
    <row r="1678" customFormat="false" ht="15" hidden="false" customHeight="false" outlineLevel="0" collapsed="false">
      <c r="A1678" s="0" t="s">
        <v>3551</v>
      </c>
      <c r="B1678" s="0" t="s">
        <v>3572</v>
      </c>
      <c r="C1678" s="0" t="s">
        <v>4460</v>
      </c>
      <c r="D1678" s="0" t="s">
        <v>4460</v>
      </c>
      <c r="E1678" s="0" t="s">
        <v>4461</v>
      </c>
    </row>
    <row r="1679" customFormat="false" ht="15" hidden="false" customHeight="false" outlineLevel="0" collapsed="false">
      <c r="A1679" s="0" t="s">
        <v>3551</v>
      </c>
      <c r="B1679" s="0" t="s">
        <v>3572</v>
      </c>
      <c r="C1679" s="0" t="s">
        <v>4462</v>
      </c>
      <c r="D1679" s="0" t="s">
        <v>4462</v>
      </c>
      <c r="E1679" s="0" t="s">
        <v>4463</v>
      </c>
    </row>
    <row r="1680" customFormat="false" ht="15" hidden="false" customHeight="false" outlineLevel="0" collapsed="false">
      <c r="A1680" s="0" t="s">
        <v>3551</v>
      </c>
      <c r="B1680" s="0" t="s">
        <v>3572</v>
      </c>
      <c r="C1680" s="0" t="s">
        <v>4464</v>
      </c>
      <c r="D1680" s="0" t="s">
        <v>4464</v>
      </c>
      <c r="E1680" s="0" t="s">
        <v>4465</v>
      </c>
    </row>
    <row r="1681" customFormat="false" ht="15" hidden="false" customHeight="false" outlineLevel="0" collapsed="false">
      <c r="A1681" s="0" t="s">
        <v>3551</v>
      </c>
      <c r="B1681" s="0" t="s">
        <v>3572</v>
      </c>
      <c r="C1681" s="0" t="s">
        <v>4466</v>
      </c>
      <c r="D1681" s="0" t="s">
        <v>4466</v>
      </c>
      <c r="E1681" s="0" t="s">
        <v>4467</v>
      </c>
    </row>
    <row r="1682" customFormat="false" ht="15" hidden="false" customHeight="false" outlineLevel="0" collapsed="false">
      <c r="A1682" s="0" t="s">
        <v>3551</v>
      </c>
      <c r="B1682" s="0" t="s">
        <v>3572</v>
      </c>
      <c r="C1682" s="0" t="s">
        <v>4468</v>
      </c>
      <c r="D1682" s="0" t="s">
        <v>4468</v>
      </c>
      <c r="E1682" s="0" t="s">
        <v>4469</v>
      </c>
    </row>
    <row r="1683" customFormat="false" ht="15" hidden="false" customHeight="false" outlineLevel="0" collapsed="false">
      <c r="A1683" s="0" t="s">
        <v>3551</v>
      </c>
      <c r="B1683" s="0" t="s">
        <v>3572</v>
      </c>
      <c r="C1683" s="0" t="s">
        <v>4470</v>
      </c>
      <c r="D1683" s="0" t="s">
        <v>4470</v>
      </c>
      <c r="E1683" s="0" t="s">
        <v>4471</v>
      </c>
    </row>
    <row r="1684" customFormat="false" ht="15" hidden="false" customHeight="false" outlineLevel="0" collapsed="false">
      <c r="A1684" s="0" t="s">
        <v>3551</v>
      </c>
      <c r="B1684" s="0" t="s">
        <v>3572</v>
      </c>
      <c r="C1684" s="0" t="s">
        <v>4472</v>
      </c>
      <c r="D1684" s="0" t="s">
        <v>4472</v>
      </c>
      <c r="E1684" s="0" t="s">
        <v>4473</v>
      </c>
    </row>
    <row r="1685" customFormat="false" ht="15" hidden="false" customHeight="false" outlineLevel="0" collapsed="false">
      <c r="A1685" s="0" t="s">
        <v>3551</v>
      </c>
      <c r="B1685" s="0" t="s">
        <v>3572</v>
      </c>
      <c r="C1685" s="0" t="s">
        <v>4474</v>
      </c>
      <c r="D1685" s="0" t="s">
        <v>4474</v>
      </c>
      <c r="E1685" s="0" t="s">
        <v>4475</v>
      </c>
    </row>
    <row r="1686" customFormat="false" ht="15" hidden="false" customHeight="false" outlineLevel="0" collapsed="false">
      <c r="A1686" s="0" t="s">
        <v>3551</v>
      </c>
      <c r="B1686" s="0" t="s">
        <v>3572</v>
      </c>
      <c r="C1686" s="0" t="s">
        <v>4476</v>
      </c>
      <c r="D1686" s="0" t="s">
        <v>4476</v>
      </c>
      <c r="E1686" s="0" t="s">
        <v>4477</v>
      </c>
    </row>
    <row r="1687" customFormat="false" ht="15" hidden="false" customHeight="false" outlineLevel="0" collapsed="false">
      <c r="A1687" s="0" t="s">
        <v>3551</v>
      </c>
      <c r="B1687" s="0" t="s">
        <v>3572</v>
      </c>
      <c r="C1687" s="0" t="s">
        <v>4478</v>
      </c>
      <c r="D1687" s="0" t="s">
        <v>4478</v>
      </c>
      <c r="E1687" s="0" t="s">
        <v>4479</v>
      </c>
    </row>
    <row r="1688" customFormat="false" ht="15" hidden="false" customHeight="false" outlineLevel="0" collapsed="false">
      <c r="A1688" s="0" t="s">
        <v>3551</v>
      </c>
      <c r="B1688" s="0" t="s">
        <v>3572</v>
      </c>
      <c r="C1688" s="0" t="s">
        <v>4480</v>
      </c>
      <c r="D1688" s="0" t="s">
        <v>4480</v>
      </c>
      <c r="E1688" s="0" t="s">
        <v>4481</v>
      </c>
    </row>
    <row r="1689" customFormat="false" ht="15" hidden="false" customHeight="false" outlineLevel="0" collapsed="false">
      <c r="A1689" s="0" t="s">
        <v>3551</v>
      </c>
      <c r="B1689" s="0" t="s">
        <v>3572</v>
      </c>
      <c r="C1689" s="0" t="s">
        <v>4482</v>
      </c>
      <c r="D1689" s="0" t="s">
        <v>4482</v>
      </c>
      <c r="E1689" s="0" t="s">
        <v>4483</v>
      </c>
    </row>
    <row r="1690" customFormat="false" ht="15" hidden="false" customHeight="false" outlineLevel="0" collapsed="false">
      <c r="A1690" s="0" t="s">
        <v>3551</v>
      </c>
      <c r="B1690" s="0" t="s">
        <v>3572</v>
      </c>
      <c r="C1690" s="0" t="s">
        <v>4484</v>
      </c>
      <c r="D1690" s="0" t="s">
        <v>4484</v>
      </c>
      <c r="E1690" s="0" t="s">
        <v>4485</v>
      </c>
    </row>
    <row r="1691" customFormat="false" ht="15" hidden="false" customHeight="false" outlineLevel="0" collapsed="false">
      <c r="A1691" s="0" t="s">
        <v>3551</v>
      </c>
      <c r="B1691" s="0" t="s">
        <v>3572</v>
      </c>
      <c r="C1691" s="0" t="s">
        <v>4486</v>
      </c>
      <c r="D1691" s="0" t="s">
        <v>4486</v>
      </c>
      <c r="E1691" s="0" t="s">
        <v>4487</v>
      </c>
    </row>
    <row r="1692" customFormat="false" ht="15" hidden="false" customHeight="false" outlineLevel="0" collapsed="false">
      <c r="A1692" s="0" t="s">
        <v>3551</v>
      </c>
      <c r="B1692" s="0" t="s">
        <v>3572</v>
      </c>
      <c r="C1692" s="0" t="s">
        <v>4488</v>
      </c>
      <c r="D1692" s="0" t="s">
        <v>4488</v>
      </c>
      <c r="E1692" s="0" t="s">
        <v>4489</v>
      </c>
    </row>
    <row r="1693" customFormat="false" ht="15" hidden="false" customHeight="false" outlineLevel="0" collapsed="false">
      <c r="A1693" s="0" t="s">
        <v>3551</v>
      </c>
      <c r="B1693" s="0" t="s">
        <v>3572</v>
      </c>
      <c r="C1693" s="0" t="s">
        <v>4490</v>
      </c>
      <c r="D1693" s="0" t="s">
        <v>4490</v>
      </c>
      <c r="E1693" s="0" t="s">
        <v>4491</v>
      </c>
    </row>
    <row r="1694" customFormat="false" ht="15" hidden="false" customHeight="false" outlineLevel="0" collapsed="false">
      <c r="A1694" s="0" t="s">
        <v>3551</v>
      </c>
      <c r="B1694" s="0" t="s">
        <v>3572</v>
      </c>
      <c r="C1694" s="0" t="s">
        <v>4492</v>
      </c>
      <c r="D1694" s="0" t="s">
        <v>4492</v>
      </c>
      <c r="E1694" s="0" t="s">
        <v>4493</v>
      </c>
    </row>
    <row r="1695" customFormat="false" ht="15" hidden="false" customHeight="false" outlineLevel="0" collapsed="false">
      <c r="A1695" s="0" t="s">
        <v>3551</v>
      </c>
      <c r="B1695" s="0" t="s">
        <v>3572</v>
      </c>
      <c r="C1695" s="0" t="s">
        <v>4494</v>
      </c>
      <c r="D1695" s="0" t="s">
        <v>4494</v>
      </c>
      <c r="E1695" s="0" t="s">
        <v>4495</v>
      </c>
    </row>
    <row r="1696" customFormat="false" ht="15" hidden="false" customHeight="false" outlineLevel="0" collapsed="false">
      <c r="A1696" s="0" t="s">
        <v>3551</v>
      </c>
      <c r="B1696" s="0" t="s">
        <v>3572</v>
      </c>
      <c r="C1696" s="0" t="s">
        <v>4496</v>
      </c>
      <c r="D1696" s="0" t="s">
        <v>4496</v>
      </c>
      <c r="E1696" s="0" t="s">
        <v>4497</v>
      </c>
    </row>
    <row r="1697" customFormat="false" ht="15" hidden="false" customHeight="false" outlineLevel="0" collapsed="false">
      <c r="A1697" s="0" t="s">
        <v>3551</v>
      </c>
      <c r="B1697" s="0" t="s">
        <v>3572</v>
      </c>
      <c r="C1697" s="0" t="s">
        <v>4498</v>
      </c>
      <c r="D1697" s="0" t="s">
        <v>4498</v>
      </c>
      <c r="E1697" s="0" t="s">
        <v>4499</v>
      </c>
    </row>
    <row r="1698" customFormat="false" ht="15" hidden="false" customHeight="false" outlineLevel="0" collapsed="false">
      <c r="A1698" s="0" t="s">
        <v>3551</v>
      </c>
      <c r="B1698" s="0" t="s">
        <v>3572</v>
      </c>
      <c r="C1698" s="0" t="s">
        <v>4500</v>
      </c>
      <c r="D1698" s="0" t="s">
        <v>4500</v>
      </c>
      <c r="E1698" s="0" t="s">
        <v>4501</v>
      </c>
    </row>
    <row r="1699" customFormat="false" ht="15" hidden="false" customHeight="false" outlineLevel="0" collapsed="false">
      <c r="A1699" s="0" t="s">
        <v>3551</v>
      </c>
      <c r="B1699" s="0" t="s">
        <v>3572</v>
      </c>
      <c r="C1699" s="0" t="s">
        <v>4502</v>
      </c>
      <c r="D1699" s="0" t="s">
        <v>4502</v>
      </c>
      <c r="E1699" s="0" t="s">
        <v>4503</v>
      </c>
    </row>
    <row r="1700" customFormat="false" ht="15" hidden="false" customHeight="false" outlineLevel="0" collapsed="false">
      <c r="A1700" s="0" t="s">
        <v>3551</v>
      </c>
      <c r="B1700" s="0" t="s">
        <v>3572</v>
      </c>
      <c r="C1700" s="0" t="s">
        <v>4504</v>
      </c>
      <c r="D1700" s="0" t="s">
        <v>4504</v>
      </c>
      <c r="E1700" s="0" t="s">
        <v>4505</v>
      </c>
    </row>
    <row r="1701" customFormat="false" ht="15" hidden="false" customHeight="false" outlineLevel="0" collapsed="false">
      <c r="A1701" s="0" t="s">
        <v>3551</v>
      </c>
      <c r="B1701" s="0" t="s">
        <v>3572</v>
      </c>
      <c r="C1701" s="0" t="s">
        <v>4506</v>
      </c>
      <c r="D1701" s="0" t="s">
        <v>4506</v>
      </c>
      <c r="E1701" s="0" t="s">
        <v>4507</v>
      </c>
    </row>
    <row r="1702" customFormat="false" ht="15" hidden="false" customHeight="false" outlineLevel="0" collapsed="false">
      <c r="A1702" s="0" t="s">
        <v>3551</v>
      </c>
      <c r="B1702" s="0" t="s">
        <v>3572</v>
      </c>
      <c r="C1702" s="0" t="s">
        <v>4508</v>
      </c>
      <c r="D1702" s="0" t="s">
        <v>4508</v>
      </c>
      <c r="E1702" s="0" t="s">
        <v>4509</v>
      </c>
    </row>
    <row r="1703" customFormat="false" ht="15" hidden="false" customHeight="false" outlineLevel="0" collapsed="false">
      <c r="A1703" s="0" t="s">
        <v>3551</v>
      </c>
      <c r="B1703" s="0" t="s">
        <v>3572</v>
      </c>
      <c r="C1703" s="0" t="s">
        <v>4510</v>
      </c>
      <c r="D1703" s="0" t="s">
        <v>4510</v>
      </c>
      <c r="E1703" s="0" t="s">
        <v>4511</v>
      </c>
    </row>
    <row r="1704" customFormat="false" ht="15" hidden="false" customHeight="false" outlineLevel="0" collapsed="false">
      <c r="A1704" s="0" t="s">
        <v>3551</v>
      </c>
      <c r="B1704" s="0" t="s">
        <v>3572</v>
      </c>
      <c r="C1704" s="0" t="s">
        <v>4512</v>
      </c>
      <c r="D1704" s="0" t="s">
        <v>4512</v>
      </c>
      <c r="E1704" s="0" t="s">
        <v>4513</v>
      </c>
    </row>
    <row r="1705" customFormat="false" ht="15" hidden="false" customHeight="false" outlineLevel="0" collapsed="false">
      <c r="A1705" s="0" t="s">
        <v>3551</v>
      </c>
      <c r="B1705" s="0" t="s">
        <v>3572</v>
      </c>
      <c r="C1705" s="0" t="s">
        <v>4514</v>
      </c>
      <c r="D1705" s="0" t="s">
        <v>4514</v>
      </c>
      <c r="E1705" s="0" t="s">
        <v>4515</v>
      </c>
    </row>
    <row r="1706" customFormat="false" ht="15" hidden="false" customHeight="false" outlineLevel="0" collapsed="false">
      <c r="A1706" s="0" t="s">
        <v>3551</v>
      </c>
      <c r="B1706" s="0" t="s">
        <v>3572</v>
      </c>
      <c r="C1706" s="0" t="s">
        <v>4516</v>
      </c>
      <c r="D1706" s="0" t="s">
        <v>4516</v>
      </c>
      <c r="E1706" s="0" t="s">
        <v>4517</v>
      </c>
    </row>
    <row r="1707" customFormat="false" ht="15" hidden="false" customHeight="false" outlineLevel="0" collapsed="false">
      <c r="A1707" s="0" t="s">
        <v>3551</v>
      </c>
      <c r="B1707" s="0" t="s">
        <v>3572</v>
      </c>
      <c r="C1707" s="0" t="s">
        <v>4518</v>
      </c>
      <c r="D1707" s="0" t="s">
        <v>4518</v>
      </c>
      <c r="E1707" s="0" t="s">
        <v>4519</v>
      </c>
    </row>
    <row r="1708" customFormat="false" ht="15" hidden="false" customHeight="false" outlineLevel="0" collapsed="false">
      <c r="A1708" s="0" t="s">
        <v>3551</v>
      </c>
      <c r="B1708" s="0" t="s">
        <v>3572</v>
      </c>
      <c r="C1708" s="0" t="s">
        <v>4520</v>
      </c>
      <c r="D1708" s="0" t="s">
        <v>4520</v>
      </c>
      <c r="E1708" s="0" t="s">
        <v>4521</v>
      </c>
    </row>
    <row r="1709" customFormat="false" ht="15" hidden="false" customHeight="false" outlineLevel="0" collapsed="false">
      <c r="A1709" s="0" t="s">
        <v>3551</v>
      </c>
      <c r="B1709" s="0" t="s">
        <v>3572</v>
      </c>
      <c r="C1709" s="0" t="s">
        <v>4522</v>
      </c>
      <c r="D1709" s="0" t="s">
        <v>4522</v>
      </c>
      <c r="E1709" s="0" t="s">
        <v>4523</v>
      </c>
    </row>
    <row r="1710" customFormat="false" ht="15" hidden="false" customHeight="false" outlineLevel="0" collapsed="false">
      <c r="A1710" s="0" t="s">
        <v>3551</v>
      </c>
      <c r="B1710" s="0" t="s">
        <v>3572</v>
      </c>
      <c r="C1710" s="0" t="s">
        <v>4524</v>
      </c>
      <c r="D1710" s="0" t="s">
        <v>4524</v>
      </c>
      <c r="E1710" s="0" t="s">
        <v>4525</v>
      </c>
    </row>
    <row r="1711" customFormat="false" ht="15" hidden="false" customHeight="false" outlineLevel="0" collapsed="false">
      <c r="A1711" s="0" t="s">
        <v>3551</v>
      </c>
      <c r="B1711" s="0" t="s">
        <v>3572</v>
      </c>
      <c r="C1711" s="0" t="s">
        <v>4526</v>
      </c>
      <c r="D1711" s="0" t="s">
        <v>4526</v>
      </c>
      <c r="E1711" s="0" t="s">
        <v>4527</v>
      </c>
    </row>
    <row r="1712" customFormat="false" ht="15" hidden="false" customHeight="false" outlineLevel="0" collapsed="false">
      <c r="A1712" s="0" t="s">
        <v>3551</v>
      </c>
      <c r="B1712" s="0" t="s">
        <v>3572</v>
      </c>
      <c r="C1712" s="0" t="s">
        <v>4528</v>
      </c>
      <c r="D1712" s="0" t="s">
        <v>4528</v>
      </c>
      <c r="E1712" s="0" t="s">
        <v>4529</v>
      </c>
    </row>
    <row r="1713" customFormat="false" ht="15" hidden="false" customHeight="false" outlineLevel="0" collapsed="false">
      <c r="A1713" s="0" t="s">
        <v>3551</v>
      </c>
      <c r="B1713" s="0" t="s">
        <v>3572</v>
      </c>
      <c r="C1713" s="0" t="s">
        <v>4530</v>
      </c>
      <c r="D1713" s="0" t="s">
        <v>4530</v>
      </c>
      <c r="E1713" s="0" t="s">
        <v>4531</v>
      </c>
    </row>
    <row r="1714" customFormat="false" ht="15" hidden="false" customHeight="false" outlineLevel="0" collapsed="false">
      <c r="A1714" s="0" t="s">
        <v>3551</v>
      </c>
      <c r="B1714" s="0" t="s">
        <v>3572</v>
      </c>
      <c r="C1714" s="0" t="s">
        <v>4532</v>
      </c>
      <c r="D1714" s="0" t="s">
        <v>4532</v>
      </c>
      <c r="E1714" s="0" t="s">
        <v>4533</v>
      </c>
    </row>
    <row r="1715" customFormat="false" ht="15" hidden="false" customHeight="false" outlineLevel="0" collapsed="false">
      <c r="A1715" s="0" t="s">
        <v>3551</v>
      </c>
      <c r="B1715" s="0" t="s">
        <v>3572</v>
      </c>
      <c r="C1715" s="0" t="s">
        <v>4534</v>
      </c>
      <c r="D1715" s="0" t="s">
        <v>4534</v>
      </c>
      <c r="E1715" s="0" t="s">
        <v>4535</v>
      </c>
    </row>
    <row r="1716" customFormat="false" ht="15" hidden="false" customHeight="false" outlineLevel="0" collapsed="false">
      <c r="A1716" s="0" t="s">
        <v>3551</v>
      </c>
      <c r="B1716" s="0" t="s">
        <v>3572</v>
      </c>
      <c r="C1716" s="0" t="s">
        <v>4536</v>
      </c>
      <c r="D1716" s="0" t="s">
        <v>4536</v>
      </c>
      <c r="E1716" s="0" t="s">
        <v>4537</v>
      </c>
    </row>
    <row r="1717" customFormat="false" ht="15" hidden="false" customHeight="false" outlineLevel="0" collapsed="false">
      <c r="A1717" s="0" t="s">
        <v>3551</v>
      </c>
      <c r="B1717" s="0" t="s">
        <v>3572</v>
      </c>
      <c r="C1717" s="0" t="s">
        <v>4538</v>
      </c>
      <c r="D1717" s="0" t="s">
        <v>4538</v>
      </c>
      <c r="E1717" s="0" t="s">
        <v>4539</v>
      </c>
    </row>
    <row r="1718" customFormat="false" ht="15" hidden="false" customHeight="false" outlineLevel="0" collapsed="false">
      <c r="A1718" s="0" t="s">
        <v>3551</v>
      </c>
      <c r="B1718" s="0" t="s">
        <v>3572</v>
      </c>
      <c r="C1718" s="0" t="s">
        <v>4540</v>
      </c>
      <c r="D1718" s="0" t="s">
        <v>4540</v>
      </c>
      <c r="E1718" s="0" t="s">
        <v>4541</v>
      </c>
    </row>
    <row r="1719" customFormat="false" ht="15" hidden="false" customHeight="false" outlineLevel="0" collapsed="false">
      <c r="A1719" s="0" t="s">
        <v>3551</v>
      </c>
      <c r="B1719" s="0" t="s">
        <v>3572</v>
      </c>
      <c r="C1719" s="0" t="s">
        <v>4542</v>
      </c>
      <c r="D1719" s="0" t="s">
        <v>4542</v>
      </c>
      <c r="E1719" s="0" t="s">
        <v>4543</v>
      </c>
    </row>
    <row r="1720" customFormat="false" ht="15" hidden="false" customHeight="false" outlineLevel="0" collapsed="false">
      <c r="A1720" s="0" t="s">
        <v>3551</v>
      </c>
      <c r="B1720" s="0" t="s">
        <v>3572</v>
      </c>
      <c r="C1720" s="0" t="s">
        <v>4544</v>
      </c>
      <c r="D1720" s="0" t="s">
        <v>4544</v>
      </c>
      <c r="E1720" s="0" t="s">
        <v>4545</v>
      </c>
    </row>
    <row r="1721" customFormat="false" ht="15" hidden="false" customHeight="false" outlineLevel="0" collapsed="false">
      <c r="A1721" s="0" t="s">
        <v>3551</v>
      </c>
      <c r="B1721" s="0" t="s">
        <v>3572</v>
      </c>
      <c r="C1721" s="0" t="s">
        <v>4546</v>
      </c>
      <c r="D1721" s="0" t="s">
        <v>4546</v>
      </c>
      <c r="E1721" s="0" t="s">
        <v>4547</v>
      </c>
    </row>
    <row r="1722" customFormat="false" ht="15" hidden="false" customHeight="false" outlineLevel="0" collapsed="false">
      <c r="A1722" s="0" t="s">
        <v>3551</v>
      </c>
      <c r="B1722" s="0" t="s">
        <v>3572</v>
      </c>
      <c r="C1722" s="0" t="s">
        <v>4548</v>
      </c>
      <c r="D1722" s="0" t="s">
        <v>4548</v>
      </c>
      <c r="E1722" s="0" t="s">
        <v>4549</v>
      </c>
    </row>
    <row r="1723" customFormat="false" ht="15" hidden="false" customHeight="false" outlineLevel="0" collapsed="false">
      <c r="A1723" s="0" t="s">
        <v>3551</v>
      </c>
      <c r="B1723" s="0" t="s">
        <v>3572</v>
      </c>
      <c r="C1723" s="0" t="s">
        <v>4550</v>
      </c>
      <c r="D1723" s="0" t="s">
        <v>4550</v>
      </c>
      <c r="E1723" s="0" t="s">
        <v>4551</v>
      </c>
    </row>
    <row r="1724" customFormat="false" ht="15" hidden="false" customHeight="false" outlineLevel="0" collapsed="false">
      <c r="A1724" s="0" t="s">
        <v>3551</v>
      </c>
      <c r="B1724" s="0" t="s">
        <v>3572</v>
      </c>
      <c r="C1724" s="0" t="s">
        <v>4552</v>
      </c>
      <c r="D1724" s="0" t="s">
        <v>4553</v>
      </c>
      <c r="E1724" s="0" t="s">
        <v>4554</v>
      </c>
    </row>
    <row r="1725" customFormat="false" ht="15" hidden="false" customHeight="false" outlineLevel="0" collapsed="false">
      <c r="A1725" s="0" t="s">
        <v>3551</v>
      </c>
      <c r="B1725" s="0" t="s">
        <v>3572</v>
      </c>
      <c r="C1725" s="0" t="s">
        <v>4555</v>
      </c>
      <c r="D1725" s="0" t="s">
        <v>4555</v>
      </c>
      <c r="E1725" s="0" t="s">
        <v>4556</v>
      </c>
    </row>
    <row r="1726" customFormat="false" ht="15" hidden="false" customHeight="false" outlineLevel="0" collapsed="false">
      <c r="A1726" s="0" t="s">
        <v>3551</v>
      </c>
      <c r="B1726" s="0" t="s">
        <v>3572</v>
      </c>
      <c r="C1726" s="0" t="s">
        <v>4557</v>
      </c>
      <c r="D1726" s="0" t="s">
        <v>4557</v>
      </c>
      <c r="E1726" s="0" t="s">
        <v>4558</v>
      </c>
    </row>
    <row r="1727" customFormat="false" ht="15" hidden="false" customHeight="false" outlineLevel="0" collapsed="false">
      <c r="A1727" s="0" t="s">
        <v>3551</v>
      </c>
      <c r="B1727" s="0" t="s">
        <v>3572</v>
      </c>
      <c r="C1727" s="0" t="s">
        <v>4559</v>
      </c>
      <c r="D1727" s="0" t="s">
        <v>4559</v>
      </c>
      <c r="E1727" s="0" t="s">
        <v>4560</v>
      </c>
    </row>
    <row r="1728" customFormat="false" ht="15" hidden="false" customHeight="false" outlineLevel="0" collapsed="false">
      <c r="A1728" s="0" t="s">
        <v>3551</v>
      </c>
      <c r="B1728" s="0" t="s">
        <v>3572</v>
      </c>
      <c r="C1728" s="0" t="s">
        <v>4561</v>
      </c>
      <c r="D1728" s="0" t="s">
        <v>4561</v>
      </c>
      <c r="E1728" s="0" t="s">
        <v>4562</v>
      </c>
    </row>
    <row r="1729" customFormat="false" ht="15" hidden="false" customHeight="false" outlineLevel="0" collapsed="false">
      <c r="A1729" s="0" t="s">
        <v>3551</v>
      </c>
      <c r="B1729" s="0" t="s">
        <v>3572</v>
      </c>
      <c r="C1729" s="0" t="s">
        <v>4563</v>
      </c>
      <c r="D1729" s="0" t="s">
        <v>4563</v>
      </c>
      <c r="E1729" s="0" t="s">
        <v>4564</v>
      </c>
    </row>
    <row r="1730" customFormat="false" ht="15" hidden="false" customHeight="false" outlineLevel="0" collapsed="false">
      <c r="A1730" s="0" t="s">
        <v>3551</v>
      </c>
      <c r="B1730" s="0" t="s">
        <v>3572</v>
      </c>
      <c r="C1730" s="0" t="s">
        <v>4565</v>
      </c>
      <c r="D1730" s="0" t="s">
        <v>4565</v>
      </c>
      <c r="E1730" s="0" t="s">
        <v>4566</v>
      </c>
    </row>
    <row r="1731" customFormat="false" ht="15" hidden="false" customHeight="false" outlineLevel="0" collapsed="false">
      <c r="A1731" s="0" t="s">
        <v>3551</v>
      </c>
      <c r="B1731" s="0" t="s">
        <v>3572</v>
      </c>
      <c r="C1731" s="0" t="s">
        <v>4567</v>
      </c>
      <c r="D1731" s="0" t="s">
        <v>4567</v>
      </c>
      <c r="E1731" s="0" t="s">
        <v>4568</v>
      </c>
    </row>
    <row r="1732" customFormat="false" ht="15" hidden="false" customHeight="false" outlineLevel="0" collapsed="false">
      <c r="A1732" s="0" t="s">
        <v>3551</v>
      </c>
      <c r="B1732" s="0" t="s">
        <v>3572</v>
      </c>
      <c r="C1732" s="0" t="s">
        <v>4569</v>
      </c>
      <c r="D1732" s="0" t="s">
        <v>4569</v>
      </c>
      <c r="E1732" s="0" t="s">
        <v>4570</v>
      </c>
    </row>
    <row r="1733" customFormat="false" ht="15" hidden="false" customHeight="false" outlineLevel="0" collapsed="false">
      <c r="A1733" s="0" t="s">
        <v>3551</v>
      </c>
      <c r="B1733" s="0" t="s">
        <v>3572</v>
      </c>
      <c r="C1733" s="0" t="s">
        <v>4571</v>
      </c>
      <c r="D1733" s="0" t="s">
        <v>4571</v>
      </c>
      <c r="E1733" s="0" t="s">
        <v>4572</v>
      </c>
    </row>
    <row r="1734" customFormat="false" ht="15" hidden="false" customHeight="false" outlineLevel="0" collapsed="false">
      <c r="A1734" s="0" t="s">
        <v>3551</v>
      </c>
      <c r="B1734" s="0" t="s">
        <v>3572</v>
      </c>
      <c r="C1734" s="0" t="s">
        <v>4573</v>
      </c>
      <c r="D1734" s="0" t="s">
        <v>4573</v>
      </c>
      <c r="E1734" s="0" t="s">
        <v>4574</v>
      </c>
    </row>
    <row r="1735" customFormat="false" ht="15" hidden="false" customHeight="false" outlineLevel="0" collapsed="false">
      <c r="A1735" s="0" t="s">
        <v>3551</v>
      </c>
      <c r="B1735" s="0" t="s">
        <v>3572</v>
      </c>
      <c r="C1735" s="0" t="s">
        <v>4575</v>
      </c>
      <c r="D1735" s="0" t="s">
        <v>4575</v>
      </c>
      <c r="E1735" s="0" t="s">
        <v>4576</v>
      </c>
    </row>
    <row r="1736" customFormat="false" ht="15" hidden="false" customHeight="false" outlineLevel="0" collapsed="false">
      <c r="A1736" s="0" t="s">
        <v>3551</v>
      </c>
      <c r="B1736" s="0" t="s">
        <v>3572</v>
      </c>
      <c r="C1736" s="0" t="s">
        <v>4577</v>
      </c>
      <c r="D1736" s="0" t="s">
        <v>4577</v>
      </c>
      <c r="E1736" s="0" t="s">
        <v>4578</v>
      </c>
    </row>
    <row r="1737" customFormat="false" ht="15" hidden="false" customHeight="false" outlineLevel="0" collapsed="false">
      <c r="A1737" s="0" t="s">
        <v>3551</v>
      </c>
      <c r="B1737" s="0" t="s">
        <v>3572</v>
      </c>
      <c r="C1737" s="0" t="s">
        <v>4579</v>
      </c>
      <c r="D1737" s="0" t="s">
        <v>4579</v>
      </c>
      <c r="E1737" s="0" t="s">
        <v>4580</v>
      </c>
    </row>
    <row r="1738" customFormat="false" ht="15" hidden="false" customHeight="false" outlineLevel="0" collapsed="false">
      <c r="A1738" s="0" t="s">
        <v>3551</v>
      </c>
      <c r="B1738" s="0" t="s">
        <v>3572</v>
      </c>
      <c r="C1738" s="0" t="s">
        <v>4581</v>
      </c>
      <c r="D1738" s="0" t="s">
        <v>4581</v>
      </c>
      <c r="E1738" s="0" t="s">
        <v>4582</v>
      </c>
    </row>
    <row r="1739" customFormat="false" ht="15" hidden="false" customHeight="false" outlineLevel="0" collapsed="false">
      <c r="A1739" s="0" t="s">
        <v>3551</v>
      </c>
      <c r="B1739" s="0" t="s">
        <v>3572</v>
      </c>
      <c r="C1739" s="0" t="s">
        <v>4583</v>
      </c>
      <c r="D1739" s="0" t="s">
        <v>4583</v>
      </c>
      <c r="E1739" s="0" t="s">
        <v>4584</v>
      </c>
    </row>
    <row r="1740" customFormat="false" ht="15" hidden="false" customHeight="false" outlineLevel="0" collapsed="false">
      <c r="A1740" s="0" t="s">
        <v>3551</v>
      </c>
      <c r="B1740" s="0" t="s">
        <v>3572</v>
      </c>
      <c r="C1740" s="0" t="s">
        <v>4585</v>
      </c>
      <c r="D1740" s="0" t="s">
        <v>4585</v>
      </c>
      <c r="E1740" s="0" t="s">
        <v>4586</v>
      </c>
    </row>
    <row r="1741" customFormat="false" ht="15" hidden="false" customHeight="false" outlineLevel="0" collapsed="false">
      <c r="A1741" s="0" t="s">
        <v>3551</v>
      </c>
      <c r="B1741" s="0" t="s">
        <v>3572</v>
      </c>
      <c r="C1741" s="0" t="s">
        <v>4587</v>
      </c>
      <c r="D1741" s="0" t="s">
        <v>4587</v>
      </c>
      <c r="E1741" s="0" t="s">
        <v>4588</v>
      </c>
    </row>
    <row r="1742" customFormat="false" ht="15" hidden="false" customHeight="false" outlineLevel="0" collapsed="false">
      <c r="A1742" s="0" t="s">
        <v>3551</v>
      </c>
      <c r="B1742" s="0" t="s">
        <v>3572</v>
      </c>
      <c r="C1742" s="0" t="s">
        <v>4589</v>
      </c>
      <c r="D1742" s="0" t="s">
        <v>4589</v>
      </c>
      <c r="E1742" s="0" t="s">
        <v>4590</v>
      </c>
    </row>
    <row r="1743" customFormat="false" ht="15" hidden="false" customHeight="false" outlineLevel="0" collapsed="false">
      <c r="A1743" s="0" t="s">
        <v>3551</v>
      </c>
      <c r="B1743" s="0" t="s">
        <v>3572</v>
      </c>
      <c r="C1743" s="0" t="s">
        <v>4591</v>
      </c>
      <c r="D1743" s="0" t="s">
        <v>4591</v>
      </c>
      <c r="E1743" s="0" t="s">
        <v>4592</v>
      </c>
    </row>
    <row r="1744" customFormat="false" ht="15" hidden="false" customHeight="false" outlineLevel="0" collapsed="false">
      <c r="A1744" s="0" t="s">
        <v>3551</v>
      </c>
      <c r="B1744" s="0" t="s">
        <v>3572</v>
      </c>
      <c r="C1744" s="0" t="s">
        <v>4593</v>
      </c>
      <c r="D1744" s="0" t="s">
        <v>4593</v>
      </c>
      <c r="E1744" s="0" t="s">
        <v>4594</v>
      </c>
    </row>
    <row r="1745" customFormat="false" ht="15" hidden="false" customHeight="false" outlineLevel="0" collapsed="false">
      <c r="A1745" s="0" t="s">
        <v>3551</v>
      </c>
      <c r="B1745" s="0" t="s">
        <v>3572</v>
      </c>
      <c r="C1745" s="0" t="s">
        <v>4595</v>
      </c>
      <c r="D1745" s="0" t="s">
        <v>4595</v>
      </c>
      <c r="E1745" s="0" t="s">
        <v>4596</v>
      </c>
    </row>
    <row r="1746" customFormat="false" ht="15" hidden="false" customHeight="false" outlineLevel="0" collapsed="false">
      <c r="A1746" s="0" t="s">
        <v>3551</v>
      </c>
      <c r="B1746" s="0" t="s">
        <v>3572</v>
      </c>
      <c r="C1746" s="0" t="s">
        <v>4597</v>
      </c>
      <c r="D1746" s="0" t="s">
        <v>4597</v>
      </c>
      <c r="E1746" s="0" t="s">
        <v>4598</v>
      </c>
    </row>
    <row r="1747" customFormat="false" ht="15" hidden="false" customHeight="false" outlineLevel="0" collapsed="false">
      <c r="A1747" s="0" t="s">
        <v>3551</v>
      </c>
      <c r="B1747" s="0" t="s">
        <v>3572</v>
      </c>
      <c r="C1747" s="0" t="s">
        <v>4599</v>
      </c>
      <c r="D1747" s="0" t="s">
        <v>4599</v>
      </c>
      <c r="E1747" s="0" t="s">
        <v>4600</v>
      </c>
    </row>
    <row r="1748" customFormat="false" ht="15" hidden="false" customHeight="false" outlineLevel="0" collapsed="false">
      <c r="A1748" s="0" t="s">
        <v>3551</v>
      </c>
      <c r="B1748" s="0" t="s">
        <v>3572</v>
      </c>
      <c r="C1748" s="0" t="s">
        <v>4601</v>
      </c>
      <c r="D1748" s="0" t="s">
        <v>4601</v>
      </c>
      <c r="E1748" s="0" t="s">
        <v>4602</v>
      </c>
    </row>
    <row r="1749" customFormat="false" ht="15" hidden="false" customHeight="false" outlineLevel="0" collapsed="false">
      <c r="A1749" s="0" t="s">
        <v>3551</v>
      </c>
      <c r="B1749" s="0" t="s">
        <v>3572</v>
      </c>
      <c r="C1749" s="0" t="s">
        <v>4603</v>
      </c>
      <c r="D1749" s="0" t="s">
        <v>4603</v>
      </c>
      <c r="E1749" s="0" t="s">
        <v>4604</v>
      </c>
    </row>
    <row r="1750" customFormat="false" ht="15" hidden="false" customHeight="false" outlineLevel="0" collapsed="false">
      <c r="A1750" s="0" t="s">
        <v>3551</v>
      </c>
      <c r="B1750" s="0" t="s">
        <v>3572</v>
      </c>
      <c r="C1750" s="0" t="s">
        <v>4605</v>
      </c>
      <c r="D1750" s="0" t="s">
        <v>4605</v>
      </c>
      <c r="E1750" s="0" t="s">
        <v>4606</v>
      </c>
    </row>
    <row r="1751" customFormat="false" ht="15" hidden="false" customHeight="false" outlineLevel="0" collapsed="false">
      <c r="A1751" s="0" t="s">
        <v>3551</v>
      </c>
      <c r="B1751" s="0" t="s">
        <v>3572</v>
      </c>
      <c r="C1751" s="0" t="s">
        <v>4607</v>
      </c>
      <c r="D1751" s="0" t="s">
        <v>4607</v>
      </c>
      <c r="E1751" s="0" t="s">
        <v>4608</v>
      </c>
    </row>
    <row r="1752" customFormat="false" ht="15" hidden="false" customHeight="false" outlineLevel="0" collapsed="false">
      <c r="A1752" s="0" t="s">
        <v>3551</v>
      </c>
      <c r="B1752" s="0" t="s">
        <v>3572</v>
      </c>
      <c r="C1752" s="0" t="s">
        <v>4609</v>
      </c>
      <c r="D1752" s="0" t="s">
        <v>4609</v>
      </c>
      <c r="E1752" s="0" t="s">
        <v>4610</v>
      </c>
    </row>
    <row r="1753" customFormat="false" ht="15" hidden="false" customHeight="false" outlineLevel="0" collapsed="false">
      <c r="A1753" s="0" t="s">
        <v>3551</v>
      </c>
      <c r="B1753" s="0" t="s">
        <v>3572</v>
      </c>
      <c r="C1753" s="0" t="s">
        <v>4611</v>
      </c>
      <c r="D1753" s="0" t="s">
        <v>4611</v>
      </c>
      <c r="E1753" s="0" t="s">
        <v>4612</v>
      </c>
    </row>
    <row r="1754" customFormat="false" ht="15" hidden="false" customHeight="false" outlineLevel="0" collapsed="false">
      <c r="A1754" s="0" t="s">
        <v>3551</v>
      </c>
      <c r="B1754" s="0" t="s">
        <v>3572</v>
      </c>
      <c r="C1754" s="0" t="s">
        <v>4613</v>
      </c>
      <c r="D1754" s="0" t="s">
        <v>4613</v>
      </c>
      <c r="E1754" s="0" t="s">
        <v>4614</v>
      </c>
    </row>
    <row r="1755" customFormat="false" ht="15" hidden="false" customHeight="false" outlineLevel="0" collapsed="false">
      <c r="A1755" s="0" t="s">
        <v>3551</v>
      </c>
      <c r="B1755" s="0" t="s">
        <v>3572</v>
      </c>
      <c r="C1755" s="0" t="s">
        <v>4615</v>
      </c>
      <c r="D1755" s="0" t="s">
        <v>4615</v>
      </c>
      <c r="E1755" s="0" t="s">
        <v>4616</v>
      </c>
    </row>
    <row r="1756" customFormat="false" ht="15" hidden="false" customHeight="false" outlineLevel="0" collapsed="false">
      <c r="A1756" s="0" t="s">
        <v>3551</v>
      </c>
      <c r="B1756" s="0" t="s">
        <v>3572</v>
      </c>
      <c r="C1756" s="0" t="s">
        <v>4617</v>
      </c>
      <c r="D1756" s="0" t="s">
        <v>4617</v>
      </c>
      <c r="E1756" s="0" t="s">
        <v>4618</v>
      </c>
    </row>
    <row r="1757" customFormat="false" ht="15" hidden="false" customHeight="false" outlineLevel="0" collapsed="false">
      <c r="A1757" s="0" t="s">
        <v>3551</v>
      </c>
      <c r="B1757" s="0" t="s">
        <v>3572</v>
      </c>
      <c r="C1757" s="0" t="s">
        <v>4619</v>
      </c>
      <c r="D1757" s="0" t="s">
        <v>4619</v>
      </c>
      <c r="E1757" s="0" t="s">
        <v>4620</v>
      </c>
    </row>
    <row r="1758" customFormat="false" ht="15" hidden="false" customHeight="false" outlineLevel="0" collapsed="false">
      <c r="A1758" s="0" t="s">
        <v>3551</v>
      </c>
      <c r="B1758" s="0" t="s">
        <v>3572</v>
      </c>
      <c r="C1758" s="0" t="s">
        <v>4621</v>
      </c>
      <c r="D1758" s="0" t="s">
        <v>4621</v>
      </c>
      <c r="E1758" s="0" t="s">
        <v>4622</v>
      </c>
    </row>
    <row r="1759" customFormat="false" ht="15" hidden="false" customHeight="false" outlineLevel="0" collapsed="false">
      <c r="A1759" s="0" t="s">
        <v>3551</v>
      </c>
      <c r="B1759" s="0" t="s">
        <v>3572</v>
      </c>
      <c r="C1759" s="0" t="s">
        <v>4623</v>
      </c>
      <c r="D1759" s="0" t="s">
        <v>4623</v>
      </c>
      <c r="E1759" s="0" t="s">
        <v>4624</v>
      </c>
    </row>
    <row r="1760" customFormat="false" ht="15" hidden="false" customHeight="false" outlineLevel="0" collapsed="false">
      <c r="A1760" s="0" t="s">
        <v>3551</v>
      </c>
      <c r="B1760" s="0" t="s">
        <v>3572</v>
      </c>
      <c r="C1760" s="0" t="s">
        <v>4625</v>
      </c>
      <c r="D1760" s="0" t="s">
        <v>4625</v>
      </c>
      <c r="E1760" s="0" t="s">
        <v>4626</v>
      </c>
    </row>
    <row r="1761" customFormat="false" ht="15" hidden="false" customHeight="false" outlineLevel="0" collapsed="false">
      <c r="A1761" s="0" t="s">
        <v>3551</v>
      </c>
      <c r="B1761" s="0" t="s">
        <v>3572</v>
      </c>
      <c r="C1761" s="0" t="s">
        <v>4627</v>
      </c>
      <c r="D1761" s="0" t="s">
        <v>4627</v>
      </c>
      <c r="E1761" s="0" t="s">
        <v>4628</v>
      </c>
    </row>
    <row r="1762" customFormat="false" ht="15" hidden="false" customHeight="false" outlineLevel="0" collapsed="false">
      <c r="A1762" s="0" t="s">
        <v>3551</v>
      </c>
      <c r="B1762" s="0" t="s">
        <v>3572</v>
      </c>
      <c r="C1762" s="0" t="s">
        <v>4629</v>
      </c>
      <c r="D1762" s="0" t="s">
        <v>4629</v>
      </c>
      <c r="E1762" s="0" t="s">
        <v>4630</v>
      </c>
    </row>
    <row r="1763" customFormat="false" ht="15" hidden="false" customHeight="false" outlineLevel="0" collapsed="false">
      <c r="A1763" s="0" t="s">
        <v>3551</v>
      </c>
      <c r="B1763" s="0" t="s">
        <v>3572</v>
      </c>
      <c r="C1763" s="0" t="s">
        <v>4631</v>
      </c>
      <c r="D1763" s="0" t="s">
        <v>4631</v>
      </c>
      <c r="E1763" s="0" t="s">
        <v>4632</v>
      </c>
    </row>
    <row r="1764" customFormat="false" ht="15" hidden="false" customHeight="false" outlineLevel="0" collapsed="false">
      <c r="A1764" s="0" t="s">
        <v>3551</v>
      </c>
      <c r="B1764" s="0" t="s">
        <v>3572</v>
      </c>
      <c r="C1764" s="0" t="s">
        <v>4633</v>
      </c>
      <c r="D1764" s="0" t="s">
        <v>4633</v>
      </c>
      <c r="E1764" s="0" t="s">
        <v>4634</v>
      </c>
    </row>
    <row r="1765" customFormat="false" ht="15" hidden="false" customHeight="false" outlineLevel="0" collapsed="false">
      <c r="A1765" s="0" t="s">
        <v>3551</v>
      </c>
      <c r="B1765" s="0" t="s">
        <v>3572</v>
      </c>
      <c r="C1765" s="0" t="s">
        <v>4635</v>
      </c>
      <c r="D1765" s="0" t="s">
        <v>4635</v>
      </c>
      <c r="E1765" s="0" t="s">
        <v>4636</v>
      </c>
    </row>
    <row r="1766" customFormat="false" ht="15" hidden="false" customHeight="false" outlineLevel="0" collapsed="false">
      <c r="A1766" s="0" t="s">
        <v>3551</v>
      </c>
      <c r="B1766" s="0" t="s">
        <v>3572</v>
      </c>
      <c r="C1766" s="0" t="s">
        <v>4637</v>
      </c>
      <c r="D1766" s="0" t="s">
        <v>4637</v>
      </c>
      <c r="E1766" s="0" t="s">
        <v>4638</v>
      </c>
    </row>
    <row r="1767" customFormat="false" ht="15" hidden="false" customHeight="false" outlineLevel="0" collapsed="false">
      <c r="A1767" s="0" t="s">
        <v>3551</v>
      </c>
      <c r="B1767" s="0" t="s">
        <v>3572</v>
      </c>
      <c r="C1767" s="0" t="s">
        <v>4639</v>
      </c>
      <c r="D1767" s="0" t="s">
        <v>4639</v>
      </c>
      <c r="E1767" s="0" t="s">
        <v>4640</v>
      </c>
    </row>
    <row r="1768" customFormat="false" ht="15" hidden="false" customHeight="false" outlineLevel="0" collapsed="false">
      <c r="A1768" s="0" t="s">
        <v>3551</v>
      </c>
      <c r="B1768" s="0" t="s">
        <v>3572</v>
      </c>
      <c r="C1768" s="0" t="s">
        <v>4641</v>
      </c>
      <c r="D1768" s="0" t="s">
        <v>4641</v>
      </c>
      <c r="E1768" s="0" t="s">
        <v>4642</v>
      </c>
    </row>
    <row r="1769" customFormat="false" ht="15" hidden="false" customHeight="false" outlineLevel="0" collapsed="false">
      <c r="A1769" s="0" t="s">
        <v>3551</v>
      </c>
      <c r="B1769" s="0" t="s">
        <v>3572</v>
      </c>
      <c r="C1769" s="0" t="s">
        <v>4643</v>
      </c>
      <c r="D1769" s="0" t="s">
        <v>4643</v>
      </c>
      <c r="E1769" s="0" t="s">
        <v>4644</v>
      </c>
    </row>
    <row r="1770" customFormat="false" ht="15" hidden="false" customHeight="false" outlineLevel="0" collapsed="false">
      <c r="A1770" s="0" t="s">
        <v>3551</v>
      </c>
      <c r="B1770" s="0" t="s">
        <v>3572</v>
      </c>
      <c r="C1770" s="0" t="s">
        <v>4645</v>
      </c>
      <c r="D1770" s="0" t="s">
        <v>4645</v>
      </c>
      <c r="E1770" s="0" t="s">
        <v>4646</v>
      </c>
    </row>
    <row r="1771" customFormat="false" ht="15" hidden="false" customHeight="false" outlineLevel="0" collapsed="false">
      <c r="A1771" s="0" t="s">
        <v>3551</v>
      </c>
      <c r="B1771" s="0" t="s">
        <v>3572</v>
      </c>
      <c r="C1771" s="0" t="s">
        <v>4647</v>
      </c>
      <c r="D1771" s="0" t="s">
        <v>4647</v>
      </c>
      <c r="E1771" s="0" t="s">
        <v>4648</v>
      </c>
    </row>
    <row r="1772" customFormat="false" ht="15" hidden="false" customHeight="false" outlineLevel="0" collapsed="false">
      <c r="A1772" s="0" t="s">
        <v>3551</v>
      </c>
      <c r="B1772" s="0" t="s">
        <v>3572</v>
      </c>
      <c r="C1772" s="0" t="s">
        <v>4649</v>
      </c>
      <c r="D1772" s="0" t="s">
        <v>4649</v>
      </c>
      <c r="E1772" s="0" t="s">
        <v>4650</v>
      </c>
    </row>
    <row r="1773" customFormat="false" ht="15" hidden="false" customHeight="false" outlineLevel="0" collapsed="false">
      <c r="A1773" s="0" t="s">
        <v>3551</v>
      </c>
      <c r="B1773" s="0" t="s">
        <v>3572</v>
      </c>
      <c r="C1773" s="0" t="s">
        <v>4651</v>
      </c>
      <c r="D1773" s="0" t="s">
        <v>4651</v>
      </c>
      <c r="E1773" s="0" t="s">
        <v>4652</v>
      </c>
    </row>
    <row r="1774" customFormat="false" ht="15" hidden="false" customHeight="false" outlineLevel="0" collapsed="false">
      <c r="A1774" s="0" t="s">
        <v>3551</v>
      </c>
      <c r="B1774" s="0" t="s">
        <v>3572</v>
      </c>
      <c r="C1774" s="0" t="s">
        <v>4653</v>
      </c>
      <c r="D1774" s="0" t="s">
        <v>4653</v>
      </c>
      <c r="E1774" s="0" t="s">
        <v>4654</v>
      </c>
    </row>
    <row r="1775" customFormat="false" ht="15" hidden="false" customHeight="false" outlineLevel="0" collapsed="false">
      <c r="A1775" s="0" t="s">
        <v>3551</v>
      </c>
      <c r="B1775" s="0" t="s">
        <v>3572</v>
      </c>
      <c r="C1775" s="0" t="s">
        <v>4655</v>
      </c>
      <c r="D1775" s="0" t="s">
        <v>4655</v>
      </c>
      <c r="E1775" s="0" t="s">
        <v>4656</v>
      </c>
    </row>
    <row r="1776" customFormat="false" ht="15" hidden="false" customHeight="false" outlineLevel="0" collapsed="false">
      <c r="A1776" s="0" t="s">
        <v>3551</v>
      </c>
      <c r="B1776" s="0" t="s">
        <v>3572</v>
      </c>
      <c r="C1776" s="0" t="s">
        <v>4657</v>
      </c>
      <c r="D1776" s="0" t="s">
        <v>4657</v>
      </c>
      <c r="E1776" s="0" t="s">
        <v>4658</v>
      </c>
    </row>
    <row r="1777" customFormat="false" ht="15" hidden="false" customHeight="false" outlineLevel="0" collapsed="false">
      <c r="A1777" s="0" t="s">
        <v>3551</v>
      </c>
      <c r="B1777" s="0" t="s">
        <v>3572</v>
      </c>
      <c r="C1777" s="0" t="s">
        <v>4659</v>
      </c>
      <c r="D1777" s="0" t="s">
        <v>4659</v>
      </c>
      <c r="E1777" s="0" t="s">
        <v>4660</v>
      </c>
    </row>
    <row r="1778" customFormat="false" ht="15" hidden="false" customHeight="false" outlineLevel="0" collapsed="false">
      <c r="A1778" s="0" t="s">
        <v>3551</v>
      </c>
      <c r="B1778" s="0" t="s">
        <v>3572</v>
      </c>
      <c r="C1778" s="0" t="s">
        <v>4661</v>
      </c>
      <c r="D1778" s="0" t="s">
        <v>4661</v>
      </c>
      <c r="E1778" s="0" t="s">
        <v>4662</v>
      </c>
    </row>
    <row r="1779" customFormat="false" ht="15" hidden="false" customHeight="false" outlineLevel="0" collapsed="false">
      <c r="A1779" s="0" t="s">
        <v>3551</v>
      </c>
      <c r="B1779" s="0" t="s">
        <v>3572</v>
      </c>
      <c r="C1779" s="0" t="s">
        <v>4663</v>
      </c>
      <c r="D1779" s="0" t="s">
        <v>4663</v>
      </c>
      <c r="E1779" s="0" t="s">
        <v>4664</v>
      </c>
    </row>
    <row r="1780" customFormat="false" ht="15" hidden="false" customHeight="false" outlineLevel="0" collapsed="false">
      <c r="A1780" s="0" t="s">
        <v>3551</v>
      </c>
      <c r="B1780" s="0" t="s">
        <v>3572</v>
      </c>
      <c r="C1780" s="0" t="s">
        <v>4665</v>
      </c>
      <c r="D1780" s="0" t="s">
        <v>4665</v>
      </c>
      <c r="E1780" s="0" t="s">
        <v>4666</v>
      </c>
    </row>
    <row r="1781" customFormat="false" ht="15" hidden="false" customHeight="false" outlineLevel="0" collapsed="false">
      <c r="A1781" s="0" t="s">
        <v>3551</v>
      </c>
      <c r="B1781" s="0" t="s">
        <v>3572</v>
      </c>
      <c r="C1781" s="0" t="s">
        <v>4667</v>
      </c>
      <c r="D1781" s="0" t="s">
        <v>4667</v>
      </c>
      <c r="E1781" s="0" t="s">
        <v>4668</v>
      </c>
    </row>
    <row r="1782" customFormat="false" ht="15" hidden="false" customHeight="false" outlineLevel="0" collapsed="false">
      <c r="A1782" s="0" t="s">
        <v>3551</v>
      </c>
      <c r="B1782" s="0" t="s">
        <v>3572</v>
      </c>
      <c r="C1782" s="0" t="s">
        <v>4669</v>
      </c>
      <c r="D1782" s="0" t="s">
        <v>4669</v>
      </c>
      <c r="E1782" s="0" t="s">
        <v>4670</v>
      </c>
    </row>
    <row r="1783" customFormat="false" ht="15" hidden="false" customHeight="false" outlineLevel="0" collapsed="false">
      <c r="A1783" s="0" t="s">
        <v>3551</v>
      </c>
    </row>
    <row r="1784" customFormat="false" ht="15" hidden="false" customHeight="false" outlineLevel="0" collapsed="false">
      <c r="A1784" s="0" t="s">
        <v>3551</v>
      </c>
      <c r="B1784" s="0" t="s">
        <v>4671</v>
      </c>
    </row>
    <row r="1785" customFormat="false" ht="15" hidden="false" customHeight="false" outlineLevel="0" collapsed="false">
      <c r="A1785" s="0" t="s">
        <v>3551</v>
      </c>
    </row>
    <row r="1786" customFormat="false" ht="15" hidden="false" customHeight="false" outlineLevel="0" collapsed="false">
      <c r="A1786" s="0" t="s">
        <v>3551</v>
      </c>
      <c r="B1786" s="0" t="s">
        <v>4672</v>
      </c>
      <c r="C1786" s="0" t="s">
        <v>4673</v>
      </c>
      <c r="D1786" s="0" t="s">
        <v>4674</v>
      </c>
    </row>
    <row r="1787" customFormat="false" ht="15" hidden="false" customHeight="false" outlineLevel="0" collapsed="false">
      <c r="A1787" s="0" t="s">
        <v>3551</v>
      </c>
      <c r="B1787" s="0" t="s">
        <v>4672</v>
      </c>
      <c r="C1787" s="0" t="s">
        <v>4675</v>
      </c>
      <c r="D1787" s="0" t="s">
        <v>4676</v>
      </c>
    </row>
    <row r="1788" customFormat="false" ht="15" hidden="false" customHeight="false" outlineLevel="0" collapsed="false">
      <c r="A1788" s="0" t="s">
        <v>3551</v>
      </c>
      <c r="B1788" s="0" t="s">
        <v>4672</v>
      </c>
      <c r="C1788" s="0" t="s">
        <v>4677</v>
      </c>
      <c r="D1788" s="0" t="s">
        <v>4678</v>
      </c>
    </row>
    <row r="1789" customFormat="false" ht="15" hidden="false" customHeight="false" outlineLevel="0" collapsed="false">
      <c r="A1789" s="0" t="s">
        <v>3551</v>
      </c>
      <c r="B1789" s="0" t="s">
        <v>4672</v>
      </c>
      <c r="C1789" s="0" t="s">
        <v>4679</v>
      </c>
      <c r="D1789" s="0" t="s">
        <v>4680</v>
      </c>
    </row>
    <row r="1790" customFormat="false" ht="15" hidden="false" customHeight="false" outlineLevel="0" collapsed="false">
      <c r="A1790" s="0" t="s">
        <v>3551</v>
      </c>
      <c r="B1790" s="0" t="s">
        <v>4672</v>
      </c>
      <c r="C1790" s="0" t="s">
        <v>4681</v>
      </c>
      <c r="D1790" s="0" t="s">
        <v>4682</v>
      </c>
    </row>
    <row r="1791" customFormat="false" ht="15" hidden="false" customHeight="false" outlineLevel="0" collapsed="false">
      <c r="A1791" s="0" t="s">
        <v>3551</v>
      </c>
      <c r="B1791" s="0" t="s">
        <v>4672</v>
      </c>
      <c r="C1791" s="0" t="s">
        <v>4683</v>
      </c>
      <c r="D1791" s="0" t="s">
        <v>4684</v>
      </c>
    </row>
    <row r="1792" customFormat="false" ht="15" hidden="false" customHeight="false" outlineLevel="0" collapsed="false">
      <c r="A1792" s="0" t="s">
        <v>3551</v>
      </c>
      <c r="B1792" s="0" t="s">
        <v>4672</v>
      </c>
      <c r="C1792" s="0" t="s">
        <v>4685</v>
      </c>
      <c r="D1792" s="0" t="s">
        <v>4686</v>
      </c>
    </row>
    <row r="1793" customFormat="false" ht="15" hidden="false" customHeight="false" outlineLevel="0" collapsed="false">
      <c r="A1793" s="0" t="s">
        <v>3551</v>
      </c>
      <c r="B1793" s="0" t="s">
        <v>4672</v>
      </c>
      <c r="C1793" s="0" t="s">
        <v>4687</v>
      </c>
      <c r="D1793" s="0" t="s">
        <v>4688</v>
      </c>
    </row>
    <row r="1794" customFormat="false" ht="15" hidden="false" customHeight="false" outlineLevel="0" collapsed="false">
      <c r="A1794" s="0" t="s">
        <v>3551</v>
      </c>
      <c r="B1794" s="0" t="s">
        <v>4672</v>
      </c>
      <c r="C1794" s="0" t="s">
        <v>4689</v>
      </c>
      <c r="D1794" s="0" t="s">
        <v>4690</v>
      </c>
    </row>
    <row r="1795" customFormat="false" ht="15" hidden="false" customHeight="false" outlineLevel="0" collapsed="false">
      <c r="A1795" s="0" t="s">
        <v>3551</v>
      </c>
      <c r="B1795" s="0" t="s">
        <v>4672</v>
      </c>
      <c r="C1795" s="0" t="s">
        <v>4691</v>
      </c>
      <c r="D1795" s="0" t="s">
        <v>4692</v>
      </c>
    </row>
    <row r="1796" customFormat="false" ht="15" hidden="false" customHeight="false" outlineLevel="0" collapsed="false">
      <c r="A1796" s="0" t="s">
        <v>3551</v>
      </c>
      <c r="B1796" s="0" t="s">
        <v>4672</v>
      </c>
      <c r="C1796" s="0" t="s">
        <v>4693</v>
      </c>
      <c r="D1796" s="0" t="s">
        <v>4694</v>
      </c>
    </row>
    <row r="1797" customFormat="false" ht="15" hidden="false" customHeight="false" outlineLevel="0" collapsed="false">
      <c r="A1797" s="0" t="s">
        <v>3551</v>
      </c>
      <c r="B1797" s="0" t="s">
        <v>4672</v>
      </c>
      <c r="C1797" s="0" t="s">
        <v>4695</v>
      </c>
      <c r="D1797" s="0" t="s">
        <v>4696</v>
      </c>
    </row>
    <row r="1798" customFormat="false" ht="15" hidden="false" customHeight="false" outlineLevel="0" collapsed="false">
      <c r="A1798" s="0" t="s">
        <v>3551</v>
      </c>
      <c r="B1798" s="0" t="s">
        <v>4672</v>
      </c>
      <c r="C1798" s="0" t="s">
        <v>4697</v>
      </c>
      <c r="D1798" s="0" t="s">
        <v>4698</v>
      </c>
    </row>
    <row r="1799" customFormat="false" ht="15" hidden="false" customHeight="false" outlineLevel="0" collapsed="false">
      <c r="A1799" s="0" t="s">
        <v>3551</v>
      </c>
      <c r="B1799" s="0" t="s">
        <v>4672</v>
      </c>
      <c r="C1799" s="0" t="s">
        <v>4699</v>
      </c>
      <c r="D1799" s="0" t="s">
        <v>4700</v>
      </c>
    </row>
    <row r="1800" customFormat="false" ht="15" hidden="false" customHeight="false" outlineLevel="0" collapsed="false">
      <c r="A1800" s="0" t="s">
        <v>3551</v>
      </c>
      <c r="B1800" s="0" t="s">
        <v>4672</v>
      </c>
      <c r="C1800" s="0" t="s">
        <v>4701</v>
      </c>
      <c r="D1800" s="0" t="s">
        <v>4702</v>
      </c>
    </row>
    <row r="1801" customFormat="false" ht="15" hidden="false" customHeight="false" outlineLevel="0" collapsed="false">
      <c r="A1801" s="0" t="s">
        <v>3551</v>
      </c>
      <c r="B1801" s="0" t="s">
        <v>4672</v>
      </c>
      <c r="C1801" s="0" t="s">
        <v>4703</v>
      </c>
      <c r="D1801" s="0" t="s">
        <v>4704</v>
      </c>
    </row>
    <row r="1802" customFormat="false" ht="15" hidden="false" customHeight="false" outlineLevel="0" collapsed="false">
      <c r="A1802" s="0" t="s">
        <v>3551</v>
      </c>
      <c r="B1802" s="0" t="s">
        <v>4672</v>
      </c>
      <c r="C1802" s="0" t="s">
        <v>4705</v>
      </c>
      <c r="D1802" s="0" t="s">
        <v>4706</v>
      </c>
    </row>
    <row r="1803" customFormat="false" ht="15" hidden="false" customHeight="false" outlineLevel="0" collapsed="false">
      <c r="A1803" s="0" t="s">
        <v>3551</v>
      </c>
      <c r="B1803" s="0" t="s">
        <v>4672</v>
      </c>
      <c r="C1803" s="0" t="s">
        <v>4707</v>
      </c>
      <c r="D1803" s="0" t="s">
        <v>4708</v>
      </c>
    </row>
    <row r="1804" customFormat="false" ht="15" hidden="false" customHeight="false" outlineLevel="0" collapsed="false">
      <c r="A1804" s="0" t="s">
        <v>3551</v>
      </c>
      <c r="B1804" s="0" t="s">
        <v>4672</v>
      </c>
      <c r="C1804" s="0" t="s">
        <v>4709</v>
      </c>
      <c r="D1804" s="0" t="s">
        <v>4710</v>
      </c>
    </row>
    <row r="1805" customFormat="false" ht="15" hidden="false" customHeight="false" outlineLevel="0" collapsed="false">
      <c r="A1805" s="0" t="s">
        <v>3551</v>
      </c>
      <c r="B1805" s="0" t="s">
        <v>4672</v>
      </c>
      <c r="C1805" s="0" t="s">
        <v>4711</v>
      </c>
      <c r="D1805" s="0" t="s">
        <v>4712</v>
      </c>
    </row>
    <row r="1806" customFormat="false" ht="15" hidden="false" customHeight="false" outlineLevel="0" collapsed="false">
      <c r="A1806" s="0" t="s">
        <v>3551</v>
      </c>
      <c r="B1806" s="0" t="s">
        <v>4672</v>
      </c>
      <c r="C1806" s="0" t="s">
        <v>4713</v>
      </c>
      <c r="D1806" s="0" t="s">
        <v>4714</v>
      </c>
    </row>
    <row r="1807" customFormat="false" ht="15" hidden="false" customHeight="false" outlineLevel="0" collapsed="false">
      <c r="A1807" s="0" t="s">
        <v>3551</v>
      </c>
      <c r="B1807" s="0" t="s">
        <v>4672</v>
      </c>
      <c r="C1807" s="0" t="s">
        <v>4715</v>
      </c>
      <c r="D1807" s="0" t="s">
        <v>4716</v>
      </c>
    </row>
    <row r="1808" customFormat="false" ht="15" hidden="false" customHeight="false" outlineLevel="0" collapsed="false">
      <c r="A1808" s="0" t="s">
        <v>3551</v>
      </c>
      <c r="B1808" s="0" t="s">
        <v>4672</v>
      </c>
      <c r="C1808" s="0" t="s">
        <v>4717</v>
      </c>
      <c r="D1808" s="0" t="s">
        <v>4718</v>
      </c>
    </row>
    <row r="1809" customFormat="false" ht="15" hidden="false" customHeight="false" outlineLevel="0" collapsed="false">
      <c r="A1809" s="0" t="s">
        <v>3551</v>
      </c>
      <c r="B1809" s="0" t="s">
        <v>4672</v>
      </c>
      <c r="C1809" s="0" t="s">
        <v>4719</v>
      </c>
      <c r="D1809" s="0" t="s">
        <v>4720</v>
      </c>
    </row>
    <row r="1810" customFormat="false" ht="15" hidden="false" customHeight="false" outlineLevel="0" collapsed="false">
      <c r="A1810" s="0" t="s">
        <v>3551</v>
      </c>
      <c r="B1810" s="0" t="s">
        <v>4672</v>
      </c>
      <c r="C1810" s="0" t="s">
        <v>4721</v>
      </c>
      <c r="D1810" s="0" t="s">
        <v>4722</v>
      </c>
    </row>
    <row r="1811" customFormat="false" ht="15" hidden="false" customHeight="false" outlineLevel="0" collapsed="false">
      <c r="A1811" s="0" t="s">
        <v>3551</v>
      </c>
      <c r="B1811" s="0" t="s">
        <v>4672</v>
      </c>
      <c r="C1811" s="0" t="s">
        <v>4723</v>
      </c>
      <c r="D1811" s="0" t="s">
        <v>4724</v>
      </c>
    </row>
    <row r="1812" customFormat="false" ht="15" hidden="false" customHeight="false" outlineLevel="0" collapsed="false">
      <c r="A1812" s="0" t="s">
        <v>3551</v>
      </c>
      <c r="B1812" s="0" t="s">
        <v>4672</v>
      </c>
      <c r="C1812" s="0" t="s">
        <v>4725</v>
      </c>
      <c r="D1812" s="0" t="s">
        <v>4726</v>
      </c>
    </row>
    <row r="1813" customFormat="false" ht="15" hidden="false" customHeight="false" outlineLevel="0" collapsed="false">
      <c r="A1813" s="0" t="s">
        <v>3551</v>
      </c>
      <c r="B1813" s="0" t="s">
        <v>4672</v>
      </c>
      <c r="C1813" s="0" t="s">
        <v>4727</v>
      </c>
      <c r="D1813" s="0" t="s">
        <v>4728</v>
      </c>
    </row>
    <row r="1814" customFormat="false" ht="15" hidden="false" customHeight="false" outlineLevel="0" collapsed="false">
      <c r="A1814" s="0" t="s">
        <v>3551</v>
      </c>
      <c r="B1814" s="0" t="s">
        <v>4672</v>
      </c>
      <c r="C1814" s="0" t="s">
        <v>4729</v>
      </c>
      <c r="D1814" s="0" t="s">
        <v>4730</v>
      </c>
    </row>
    <row r="1815" customFormat="false" ht="15" hidden="false" customHeight="false" outlineLevel="0" collapsed="false">
      <c r="A1815" s="0" t="s">
        <v>3551</v>
      </c>
      <c r="B1815" s="0" t="s">
        <v>4672</v>
      </c>
      <c r="C1815" s="0" t="s">
        <v>4731</v>
      </c>
      <c r="D1815" s="0" t="s">
        <v>4732</v>
      </c>
    </row>
    <row r="1816" customFormat="false" ht="15" hidden="false" customHeight="false" outlineLevel="0" collapsed="false">
      <c r="A1816" s="0" t="s">
        <v>3551</v>
      </c>
      <c r="B1816" s="0" t="s">
        <v>4672</v>
      </c>
      <c r="C1816" s="0" t="s">
        <v>4733</v>
      </c>
      <c r="D1816" s="0" t="s">
        <v>4734</v>
      </c>
    </row>
    <row r="1817" customFormat="false" ht="15" hidden="false" customHeight="false" outlineLevel="0" collapsed="false">
      <c r="A1817" s="0" t="s">
        <v>3551</v>
      </c>
      <c r="B1817" s="0" t="s">
        <v>4672</v>
      </c>
      <c r="C1817" s="0" t="s">
        <v>4735</v>
      </c>
      <c r="D1817" s="0" t="s">
        <v>4736</v>
      </c>
    </row>
    <row r="1818" customFormat="false" ht="15" hidden="false" customHeight="false" outlineLevel="0" collapsed="false">
      <c r="A1818" s="0" t="s">
        <v>3551</v>
      </c>
      <c r="B1818" s="0" t="s">
        <v>4672</v>
      </c>
      <c r="C1818" s="0" t="s">
        <v>4737</v>
      </c>
      <c r="D1818" s="0" t="s">
        <v>4738</v>
      </c>
    </row>
    <row r="1819" customFormat="false" ht="15" hidden="false" customHeight="false" outlineLevel="0" collapsed="false">
      <c r="A1819" s="0" t="s">
        <v>3551</v>
      </c>
      <c r="B1819" s="0" t="s">
        <v>4672</v>
      </c>
      <c r="C1819" s="0" t="s">
        <v>4739</v>
      </c>
      <c r="D1819" s="0" t="s">
        <v>4740</v>
      </c>
    </row>
    <row r="1820" customFormat="false" ht="15" hidden="false" customHeight="false" outlineLevel="0" collapsed="false">
      <c r="A1820" s="0" t="s">
        <v>3551</v>
      </c>
      <c r="B1820" s="0" t="s">
        <v>4672</v>
      </c>
      <c r="C1820" s="0" t="s">
        <v>4741</v>
      </c>
      <c r="D1820" s="0" t="s">
        <v>4742</v>
      </c>
    </row>
    <row r="1821" customFormat="false" ht="15" hidden="false" customHeight="false" outlineLevel="0" collapsed="false">
      <c r="A1821" s="0" t="s">
        <v>3551</v>
      </c>
      <c r="B1821" s="0" t="s">
        <v>4672</v>
      </c>
      <c r="C1821" s="0" t="s">
        <v>4743</v>
      </c>
      <c r="D1821" s="0" t="s">
        <v>4744</v>
      </c>
    </row>
    <row r="1822" customFormat="false" ht="15" hidden="false" customHeight="false" outlineLevel="0" collapsed="false">
      <c r="A1822" s="0" t="s">
        <v>3551</v>
      </c>
      <c r="B1822" s="0" t="s">
        <v>4672</v>
      </c>
      <c r="C1822" s="0" t="s">
        <v>4745</v>
      </c>
      <c r="D1822" s="0" t="s">
        <v>4746</v>
      </c>
    </row>
    <row r="1823" customFormat="false" ht="15" hidden="false" customHeight="false" outlineLevel="0" collapsed="false">
      <c r="A1823" s="0" t="s">
        <v>3551</v>
      </c>
      <c r="B1823" s="0" t="s">
        <v>4672</v>
      </c>
      <c r="C1823" s="0" t="s">
        <v>4747</v>
      </c>
      <c r="D1823" s="0" t="s">
        <v>4748</v>
      </c>
    </row>
    <row r="1824" customFormat="false" ht="15" hidden="false" customHeight="false" outlineLevel="0" collapsed="false">
      <c r="A1824" s="0" t="s">
        <v>3551</v>
      </c>
      <c r="B1824" s="0" t="s">
        <v>4672</v>
      </c>
      <c r="C1824" s="0" t="s">
        <v>4749</v>
      </c>
      <c r="D1824" s="0" t="s">
        <v>4750</v>
      </c>
    </row>
    <row r="1825" customFormat="false" ht="15" hidden="false" customHeight="false" outlineLevel="0" collapsed="false">
      <c r="A1825" s="0" t="s">
        <v>3551</v>
      </c>
      <c r="B1825" s="0" t="s">
        <v>4672</v>
      </c>
      <c r="C1825" s="0" t="s">
        <v>4751</v>
      </c>
      <c r="D1825" s="0" t="s">
        <v>4752</v>
      </c>
    </row>
    <row r="1826" customFormat="false" ht="15" hidden="false" customHeight="false" outlineLevel="0" collapsed="false">
      <c r="A1826" s="0" t="s">
        <v>3551</v>
      </c>
      <c r="B1826" s="0" t="s">
        <v>4672</v>
      </c>
      <c r="C1826" s="0" t="s">
        <v>4753</v>
      </c>
      <c r="D1826" s="0" t="s">
        <v>4754</v>
      </c>
    </row>
    <row r="1827" customFormat="false" ht="15" hidden="false" customHeight="false" outlineLevel="0" collapsed="false">
      <c r="A1827" s="0" t="s">
        <v>3551</v>
      </c>
      <c r="B1827" s="0" t="s">
        <v>4672</v>
      </c>
      <c r="C1827" s="0" t="s">
        <v>4755</v>
      </c>
      <c r="D1827" s="0" t="s">
        <v>4756</v>
      </c>
    </row>
    <row r="1828" customFormat="false" ht="15" hidden="false" customHeight="false" outlineLevel="0" collapsed="false">
      <c r="A1828" s="0" t="s">
        <v>3551</v>
      </c>
      <c r="B1828" s="0" t="s">
        <v>4672</v>
      </c>
      <c r="C1828" s="0" t="s">
        <v>4757</v>
      </c>
      <c r="D1828" s="0" t="s">
        <v>4758</v>
      </c>
    </row>
    <row r="1829" customFormat="false" ht="15" hidden="false" customHeight="false" outlineLevel="0" collapsed="false">
      <c r="A1829" s="0" t="s">
        <v>3551</v>
      </c>
      <c r="B1829" s="0" t="s">
        <v>4672</v>
      </c>
      <c r="C1829" s="0" t="s">
        <v>4759</v>
      </c>
      <c r="D1829" s="0" t="s">
        <v>4760</v>
      </c>
    </row>
    <row r="1830" customFormat="false" ht="15" hidden="false" customHeight="false" outlineLevel="0" collapsed="false">
      <c r="A1830" s="0" t="s">
        <v>3551</v>
      </c>
      <c r="B1830" s="0" t="s">
        <v>4672</v>
      </c>
      <c r="C1830" s="0" t="s">
        <v>4761</v>
      </c>
      <c r="D1830" s="0" t="s">
        <v>4762</v>
      </c>
    </row>
    <row r="1831" customFormat="false" ht="15" hidden="false" customHeight="false" outlineLevel="0" collapsed="false">
      <c r="A1831" s="0" t="s">
        <v>3551</v>
      </c>
      <c r="B1831" s="0" t="s">
        <v>4672</v>
      </c>
      <c r="C1831" s="0" t="s">
        <v>4763</v>
      </c>
      <c r="D1831" s="0" t="s">
        <v>4764</v>
      </c>
    </row>
    <row r="1832" customFormat="false" ht="15" hidden="false" customHeight="false" outlineLevel="0" collapsed="false">
      <c r="A1832" s="0" t="s">
        <v>3551</v>
      </c>
      <c r="B1832" s="0" t="s">
        <v>4672</v>
      </c>
      <c r="C1832" s="0" t="s">
        <v>4765</v>
      </c>
      <c r="D1832" s="0" t="s">
        <v>4766</v>
      </c>
    </row>
    <row r="1833" customFormat="false" ht="15" hidden="false" customHeight="false" outlineLevel="0" collapsed="false">
      <c r="A1833" s="0" t="s">
        <v>3551</v>
      </c>
      <c r="B1833" s="0" t="s">
        <v>4672</v>
      </c>
      <c r="C1833" s="0" t="s">
        <v>4767</v>
      </c>
      <c r="D1833" s="0" t="s">
        <v>4768</v>
      </c>
    </row>
    <row r="1834" customFormat="false" ht="15" hidden="false" customHeight="false" outlineLevel="0" collapsed="false">
      <c r="A1834" s="0" t="s">
        <v>3551</v>
      </c>
      <c r="B1834" s="0" t="s">
        <v>4672</v>
      </c>
      <c r="C1834" s="0" t="s">
        <v>4769</v>
      </c>
      <c r="D1834" s="0" t="s">
        <v>4770</v>
      </c>
    </row>
    <row r="1835" customFormat="false" ht="15" hidden="false" customHeight="false" outlineLevel="0" collapsed="false">
      <c r="A1835" s="0" t="s">
        <v>3551</v>
      </c>
      <c r="B1835" s="0" t="s">
        <v>4672</v>
      </c>
      <c r="C1835" s="0" t="s">
        <v>4771</v>
      </c>
      <c r="D1835" s="0" t="s">
        <v>4772</v>
      </c>
    </row>
    <row r="1836" customFormat="false" ht="15" hidden="false" customHeight="false" outlineLevel="0" collapsed="false">
      <c r="A1836" s="0" t="s">
        <v>3551</v>
      </c>
      <c r="B1836" s="0" t="s">
        <v>4672</v>
      </c>
      <c r="C1836" s="0" t="s">
        <v>4773</v>
      </c>
      <c r="D1836" s="0" t="s">
        <v>4774</v>
      </c>
    </row>
    <row r="1837" customFormat="false" ht="15" hidden="false" customHeight="false" outlineLevel="0" collapsed="false">
      <c r="A1837" s="0" t="s">
        <v>3551</v>
      </c>
      <c r="B1837" s="0" t="s">
        <v>4672</v>
      </c>
      <c r="C1837" s="0" t="s">
        <v>4775</v>
      </c>
      <c r="D1837" s="0" t="s">
        <v>4776</v>
      </c>
    </row>
    <row r="1838" customFormat="false" ht="15" hidden="false" customHeight="false" outlineLevel="0" collapsed="false">
      <c r="A1838" s="0" t="s">
        <v>3551</v>
      </c>
      <c r="B1838" s="0" t="s">
        <v>4672</v>
      </c>
      <c r="C1838" s="0" t="s">
        <v>4777</v>
      </c>
      <c r="D1838" s="0" t="s">
        <v>4778</v>
      </c>
    </row>
    <row r="1839" customFormat="false" ht="15" hidden="false" customHeight="false" outlineLevel="0" collapsed="false">
      <c r="A1839" s="0" t="s">
        <v>3551</v>
      </c>
      <c r="B1839" s="0" t="s">
        <v>4672</v>
      </c>
      <c r="C1839" s="0" t="s">
        <v>4779</v>
      </c>
      <c r="D1839" s="0" t="s">
        <v>4780</v>
      </c>
    </row>
    <row r="1840" customFormat="false" ht="15" hidden="false" customHeight="false" outlineLevel="0" collapsed="false">
      <c r="A1840" s="0" t="s">
        <v>3551</v>
      </c>
      <c r="B1840" s="0" t="s">
        <v>4672</v>
      </c>
      <c r="C1840" s="0" t="s">
        <v>4781</v>
      </c>
      <c r="D1840" s="0" t="s">
        <v>4782</v>
      </c>
    </row>
    <row r="1841" customFormat="false" ht="15" hidden="false" customHeight="false" outlineLevel="0" collapsed="false">
      <c r="A1841" s="0" t="s">
        <v>3551</v>
      </c>
      <c r="B1841" s="0" t="s">
        <v>4672</v>
      </c>
      <c r="C1841" s="0" t="s">
        <v>4783</v>
      </c>
      <c r="D1841" s="0" t="s">
        <v>4784</v>
      </c>
    </row>
    <row r="1842" customFormat="false" ht="15" hidden="false" customHeight="false" outlineLevel="0" collapsed="false">
      <c r="A1842" s="0" t="s">
        <v>3551</v>
      </c>
      <c r="B1842" s="0" t="s">
        <v>4672</v>
      </c>
      <c r="C1842" s="0" t="s">
        <v>4785</v>
      </c>
      <c r="D1842" s="0" t="s">
        <v>4786</v>
      </c>
    </row>
    <row r="1843" customFormat="false" ht="15" hidden="false" customHeight="false" outlineLevel="0" collapsed="false">
      <c r="A1843" s="0" t="s">
        <v>3551</v>
      </c>
      <c r="B1843" s="0" t="s">
        <v>4672</v>
      </c>
      <c r="C1843" s="0" t="s">
        <v>4787</v>
      </c>
      <c r="D1843" s="0" t="s">
        <v>4788</v>
      </c>
    </row>
    <row r="1844" customFormat="false" ht="15" hidden="false" customHeight="false" outlineLevel="0" collapsed="false">
      <c r="A1844" s="0" t="s">
        <v>3551</v>
      </c>
      <c r="B1844" s="0" t="s">
        <v>4672</v>
      </c>
      <c r="C1844" s="0" t="s">
        <v>4789</v>
      </c>
      <c r="D1844" s="0" t="s">
        <v>4790</v>
      </c>
    </row>
    <row r="1845" customFormat="false" ht="15" hidden="false" customHeight="false" outlineLevel="0" collapsed="false">
      <c r="A1845" s="0" t="s">
        <v>3551</v>
      </c>
      <c r="B1845" s="0" t="s">
        <v>4672</v>
      </c>
      <c r="C1845" s="0" t="s">
        <v>4791</v>
      </c>
      <c r="D1845" s="0" t="s">
        <v>4792</v>
      </c>
    </row>
    <row r="1846" customFormat="false" ht="15" hidden="false" customHeight="false" outlineLevel="0" collapsed="false">
      <c r="A1846" s="0" t="s">
        <v>3551</v>
      </c>
      <c r="B1846" s="0" t="s">
        <v>4672</v>
      </c>
      <c r="C1846" s="0" t="s">
        <v>4793</v>
      </c>
      <c r="D1846" s="0" t="s">
        <v>4794</v>
      </c>
    </row>
    <row r="1847" customFormat="false" ht="15" hidden="false" customHeight="false" outlineLevel="0" collapsed="false">
      <c r="A1847" s="0" t="s">
        <v>3551</v>
      </c>
      <c r="B1847" s="0" t="s">
        <v>4672</v>
      </c>
      <c r="C1847" s="0" t="s">
        <v>4795</v>
      </c>
      <c r="D1847" s="0" t="s">
        <v>4796</v>
      </c>
    </row>
    <row r="1848" customFormat="false" ht="15" hidden="false" customHeight="false" outlineLevel="0" collapsed="false">
      <c r="A1848" s="0" t="s">
        <v>3551</v>
      </c>
      <c r="B1848" s="0" t="s">
        <v>4672</v>
      </c>
      <c r="C1848" s="0" t="s">
        <v>4797</v>
      </c>
      <c r="D1848" s="0" t="s">
        <v>4798</v>
      </c>
    </row>
    <row r="1849" customFormat="false" ht="15" hidden="false" customHeight="false" outlineLevel="0" collapsed="false">
      <c r="A1849" s="0" t="s">
        <v>3551</v>
      </c>
      <c r="B1849" s="0" t="s">
        <v>4672</v>
      </c>
      <c r="C1849" s="0" t="s">
        <v>4799</v>
      </c>
      <c r="D1849" s="0" t="s">
        <v>4800</v>
      </c>
    </row>
    <row r="1850" customFormat="false" ht="15" hidden="false" customHeight="false" outlineLevel="0" collapsed="false">
      <c r="A1850" s="0" t="s">
        <v>3551</v>
      </c>
      <c r="B1850" s="0" t="s">
        <v>4672</v>
      </c>
      <c r="C1850" s="0" t="s">
        <v>4801</v>
      </c>
      <c r="D1850" s="0" t="s">
        <v>4802</v>
      </c>
    </row>
    <row r="1851" customFormat="false" ht="15" hidden="false" customHeight="false" outlineLevel="0" collapsed="false">
      <c r="A1851" s="0" t="s">
        <v>3551</v>
      </c>
      <c r="B1851" s="0" t="s">
        <v>4672</v>
      </c>
      <c r="C1851" s="0" t="s">
        <v>4803</v>
      </c>
      <c r="D1851" s="0" t="s">
        <v>4804</v>
      </c>
    </row>
    <row r="1852" customFormat="false" ht="15" hidden="false" customHeight="false" outlineLevel="0" collapsed="false">
      <c r="A1852" s="0" t="s">
        <v>3551</v>
      </c>
      <c r="B1852" s="0" t="s">
        <v>4672</v>
      </c>
      <c r="C1852" s="0" t="s">
        <v>4805</v>
      </c>
      <c r="D1852" s="0" t="s">
        <v>4806</v>
      </c>
    </row>
    <row r="1853" customFormat="false" ht="15" hidden="false" customHeight="false" outlineLevel="0" collapsed="false">
      <c r="A1853" s="0" t="s">
        <v>3551</v>
      </c>
      <c r="B1853" s="0" t="s">
        <v>4672</v>
      </c>
      <c r="C1853" s="0" t="s">
        <v>4807</v>
      </c>
      <c r="D1853" s="0" t="s">
        <v>4808</v>
      </c>
    </row>
    <row r="1854" customFormat="false" ht="15" hidden="false" customHeight="false" outlineLevel="0" collapsed="false">
      <c r="A1854" s="0" t="s">
        <v>3551</v>
      </c>
      <c r="B1854" s="0" t="s">
        <v>4672</v>
      </c>
      <c r="C1854" s="0" t="s">
        <v>4809</v>
      </c>
      <c r="D1854" s="0" t="s">
        <v>4810</v>
      </c>
    </row>
    <row r="1855" customFormat="false" ht="15" hidden="false" customHeight="false" outlineLevel="0" collapsed="false">
      <c r="A1855" s="0" t="s">
        <v>3551</v>
      </c>
      <c r="B1855" s="0" t="s">
        <v>4672</v>
      </c>
      <c r="C1855" s="0" t="s">
        <v>4811</v>
      </c>
      <c r="D1855" s="0" t="s">
        <v>4812</v>
      </c>
    </row>
    <row r="1856" customFormat="false" ht="15" hidden="false" customHeight="false" outlineLevel="0" collapsed="false">
      <c r="A1856" s="0" t="s">
        <v>3551</v>
      </c>
      <c r="B1856" s="0" t="s">
        <v>4672</v>
      </c>
      <c r="C1856" s="0" t="s">
        <v>4813</v>
      </c>
      <c r="D1856" s="0" t="s">
        <v>4814</v>
      </c>
    </row>
    <row r="1857" customFormat="false" ht="15" hidden="false" customHeight="false" outlineLevel="0" collapsed="false">
      <c r="A1857" s="0" t="s">
        <v>3551</v>
      </c>
      <c r="B1857" s="0" t="s">
        <v>4672</v>
      </c>
      <c r="C1857" s="0" t="s">
        <v>4815</v>
      </c>
      <c r="D1857" s="0" t="s">
        <v>4816</v>
      </c>
    </row>
    <row r="1858" customFormat="false" ht="15" hidden="false" customHeight="false" outlineLevel="0" collapsed="false">
      <c r="A1858" s="0" t="s">
        <v>3551</v>
      </c>
      <c r="B1858" s="0" t="s">
        <v>4672</v>
      </c>
      <c r="C1858" s="0" t="s">
        <v>4817</v>
      </c>
      <c r="D1858" s="0" t="s">
        <v>4818</v>
      </c>
    </row>
    <row r="1859" customFormat="false" ht="15" hidden="false" customHeight="false" outlineLevel="0" collapsed="false">
      <c r="A1859" s="0" t="s">
        <v>3551</v>
      </c>
      <c r="B1859" s="0" t="s">
        <v>4672</v>
      </c>
      <c r="C1859" s="0" t="s">
        <v>4819</v>
      </c>
      <c r="D1859" s="0" t="s">
        <v>4820</v>
      </c>
    </row>
    <row r="1860" customFormat="false" ht="15" hidden="false" customHeight="false" outlineLevel="0" collapsed="false">
      <c r="A1860" s="0" t="s">
        <v>3551</v>
      </c>
      <c r="B1860" s="0" t="s">
        <v>4672</v>
      </c>
      <c r="C1860" s="0" t="s">
        <v>4821</v>
      </c>
      <c r="D1860" s="0" t="s">
        <v>4822</v>
      </c>
    </row>
    <row r="1861" customFormat="false" ht="15" hidden="false" customHeight="false" outlineLevel="0" collapsed="false">
      <c r="A1861" s="0" t="s">
        <v>3551</v>
      </c>
      <c r="B1861" s="0" t="s">
        <v>4672</v>
      </c>
      <c r="C1861" s="0" t="s">
        <v>4823</v>
      </c>
      <c r="D1861" s="0" t="s">
        <v>4824</v>
      </c>
    </row>
    <row r="1862" customFormat="false" ht="15" hidden="false" customHeight="false" outlineLevel="0" collapsed="false">
      <c r="A1862" s="0" t="s">
        <v>3551</v>
      </c>
      <c r="B1862" s="0" t="s">
        <v>4672</v>
      </c>
      <c r="C1862" s="0" t="s">
        <v>4825</v>
      </c>
      <c r="D1862" s="0" t="s">
        <v>4826</v>
      </c>
    </row>
    <row r="1863" customFormat="false" ht="15" hidden="false" customHeight="false" outlineLevel="0" collapsed="false">
      <c r="A1863" s="0" t="s">
        <v>3551</v>
      </c>
      <c r="B1863" s="0" t="s">
        <v>4672</v>
      </c>
      <c r="C1863" s="0" t="s">
        <v>4827</v>
      </c>
      <c r="D1863" s="0" t="s">
        <v>4828</v>
      </c>
    </row>
    <row r="1864" customFormat="false" ht="15" hidden="false" customHeight="false" outlineLevel="0" collapsed="false">
      <c r="A1864" s="0" t="s">
        <v>3551</v>
      </c>
      <c r="B1864" s="0" t="s">
        <v>4672</v>
      </c>
      <c r="C1864" s="0" t="s">
        <v>4829</v>
      </c>
      <c r="D1864" s="0" t="s">
        <v>4830</v>
      </c>
    </row>
    <row r="1865" customFormat="false" ht="15" hidden="false" customHeight="false" outlineLevel="0" collapsed="false">
      <c r="A1865" s="0" t="s">
        <v>3551</v>
      </c>
      <c r="B1865" s="0" t="s">
        <v>4672</v>
      </c>
      <c r="C1865" s="0" t="s">
        <v>4831</v>
      </c>
      <c r="D1865" s="0" t="s">
        <v>4832</v>
      </c>
    </row>
    <row r="1866" customFormat="false" ht="15" hidden="false" customHeight="false" outlineLevel="0" collapsed="false">
      <c r="A1866" s="0" t="s">
        <v>3551</v>
      </c>
      <c r="B1866" s="0" t="s">
        <v>4672</v>
      </c>
      <c r="C1866" s="0" t="s">
        <v>4833</v>
      </c>
      <c r="D1866" s="0" t="s">
        <v>4834</v>
      </c>
    </row>
    <row r="1867" customFormat="false" ht="15" hidden="false" customHeight="false" outlineLevel="0" collapsed="false">
      <c r="A1867" s="0" t="s">
        <v>3551</v>
      </c>
      <c r="B1867" s="0" t="s">
        <v>4672</v>
      </c>
      <c r="C1867" s="0" t="s">
        <v>4835</v>
      </c>
      <c r="D1867" s="0" t="s">
        <v>4836</v>
      </c>
    </row>
    <row r="1868" customFormat="false" ht="15" hidden="false" customHeight="false" outlineLevel="0" collapsed="false">
      <c r="A1868" s="0" t="s">
        <v>3551</v>
      </c>
      <c r="B1868" s="0" t="s">
        <v>4672</v>
      </c>
      <c r="C1868" s="0" t="s">
        <v>4837</v>
      </c>
      <c r="D1868" s="0" t="s">
        <v>4838</v>
      </c>
    </row>
    <row r="1869" customFormat="false" ht="15" hidden="false" customHeight="false" outlineLevel="0" collapsed="false">
      <c r="A1869" s="0" t="s">
        <v>3551</v>
      </c>
      <c r="B1869" s="0" t="s">
        <v>4672</v>
      </c>
      <c r="C1869" s="0" t="s">
        <v>4839</v>
      </c>
      <c r="D1869" s="0" t="s">
        <v>4840</v>
      </c>
    </row>
    <row r="1870" customFormat="false" ht="15" hidden="false" customHeight="false" outlineLevel="0" collapsed="false">
      <c r="A1870" s="0" t="s">
        <v>3551</v>
      </c>
      <c r="B1870" s="0" t="s">
        <v>4672</v>
      </c>
      <c r="C1870" s="0" t="s">
        <v>4841</v>
      </c>
      <c r="D1870" s="0" t="s">
        <v>4842</v>
      </c>
    </row>
    <row r="1871" customFormat="false" ht="15" hidden="false" customHeight="false" outlineLevel="0" collapsed="false">
      <c r="A1871" s="0" t="s">
        <v>3551</v>
      </c>
      <c r="B1871" s="0" t="s">
        <v>4672</v>
      </c>
      <c r="C1871" s="0" t="s">
        <v>4843</v>
      </c>
      <c r="D1871" s="0" t="s">
        <v>4844</v>
      </c>
    </row>
    <row r="1872" customFormat="false" ht="15" hidden="false" customHeight="false" outlineLevel="0" collapsed="false">
      <c r="A1872" s="0" t="s">
        <v>3551</v>
      </c>
      <c r="B1872" s="0" t="s">
        <v>4672</v>
      </c>
      <c r="C1872" s="0" t="s">
        <v>4845</v>
      </c>
      <c r="D1872" s="0" t="s">
        <v>4846</v>
      </c>
    </row>
    <row r="1873" customFormat="false" ht="15" hidden="false" customHeight="false" outlineLevel="0" collapsed="false">
      <c r="A1873" s="0" t="s">
        <v>3551</v>
      </c>
      <c r="B1873" s="0" t="s">
        <v>4672</v>
      </c>
      <c r="C1873" s="0" t="s">
        <v>4847</v>
      </c>
      <c r="D1873" s="0" t="s">
        <v>4848</v>
      </c>
    </row>
    <row r="1874" customFormat="false" ht="15" hidden="false" customHeight="false" outlineLevel="0" collapsed="false">
      <c r="A1874" s="0" t="s">
        <v>3551</v>
      </c>
      <c r="B1874" s="0" t="s">
        <v>4672</v>
      </c>
      <c r="C1874" s="0" t="s">
        <v>4849</v>
      </c>
      <c r="D1874" s="0" t="s">
        <v>4850</v>
      </c>
    </row>
    <row r="1875" customFormat="false" ht="15" hidden="false" customHeight="false" outlineLevel="0" collapsed="false">
      <c r="A1875" s="0" t="s">
        <v>3551</v>
      </c>
      <c r="B1875" s="0" t="s">
        <v>4672</v>
      </c>
      <c r="C1875" s="0" t="s">
        <v>4851</v>
      </c>
      <c r="D1875" s="0" t="s">
        <v>4852</v>
      </c>
    </row>
    <row r="1876" customFormat="false" ht="15" hidden="false" customHeight="false" outlineLevel="0" collapsed="false">
      <c r="A1876" s="0" t="s">
        <v>3551</v>
      </c>
      <c r="B1876" s="0" t="s">
        <v>4672</v>
      </c>
      <c r="C1876" s="0" t="s">
        <v>4853</v>
      </c>
      <c r="D1876" s="0" t="s">
        <v>4854</v>
      </c>
    </row>
    <row r="1877" customFormat="false" ht="15" hidden="false" customHeight="false" outlineLevel="0" collapsed="false">
      <c r="A1877" s="0" t="s">
        <v>3551</v>
      </c>
      <c r="B1877" s="0" t="s">
        <v>4672</v>
      </c>
      <c r="C1877" s="0" t="s">
        <v>4855</v>
      </c>
      <c r="D1877" s="0" t="s">
        <v>4856</v>
      </c>
    </row>
    <row r="1878" customFormat="false" ht="15" hidden="false" customHeight="false" outlineLevel="0" collapsed="false">
      <c r="A1878" s="0" t="s">
        <v>3551</v>
      </c>
      <c r="B1878" s="0" t="s">
        <v>4672</v>
      </c>
      <c r="C1878" s="0" t="s">
        <v>4857</v>
      </c>
      <c r="D1878" s="0" t="s">
        <v>4858</v>
      </c>
    </row>
    <row r="1879" customFormat="false" ht="15" hidden="false" customHeight="false" outlineLevel="0" collapsed="false">
      <c r="A1879" s="0" t="s">
        <v>3551</v>
      </c>
      <c r="B1879" s="0" t="s">
        <v>4672</v>
      </c>
      <c r="C1879" s="0" t="s">
        <v>4859</v>
      </c>
      <c r="D1879" s="0" t="s">
        <v>4860</v>
      </c>
    </row>
    <row r="1880" customFormat="false" ht="15" hidden="false" customHeight="false" outlineLevel="0" collapsed="false">
      <c r="A1880" s="0" t="s">
        <v>3551</v>
      </c>
      <c r="B1880" s="0" t="s">
        <v>4672</v>
      </c>
      <c r="C1880" s="0" t="s">
        <v>4861</v>
      </c>
      <c r="D1880" s="0" t="s">
        <v>4862</v>
      </c>
    </row>
    <row r="1881" customFormat="false" ht="15" hidden="false" customHeight="false" outlineLevel="0" collapsed="false">
      <c r="A1881" s="0" t="s">
        <v>3551</v>
      </c>
      <c r="B1881" s="0" t="s">
        <v>4672</v>
      </c>
      <c r="C1881" s="0" t="s">
        <v>4863</v>
      </c>
      <c r="D1881" s="0" t="s">
        <v>4864</v>
      </c>
    </row>
    <row r="1882" customFormat="false" ht="15" hidden="false" customHeight="false" outlineLevel="0" collapsed="false">
      <c r="A1882" s="0" t="s">
        <v>3551</v>
      </c>
      <c r="B1882" s="0" t="s">
        <v>4672</v>
      </c>
      <c r="C1882" s="0" t="s">
        <v>4865</v>
      </c>
      <c r="D1882" s="0" t="s">
        <v>4866</v>
      </c>
    </row>
    <row r="1883" customFormat="false" ht="15" hidden="false" customHeight="false" outlineLevel="0" collapsed="false">
      <c r="A1883" s="0" t="s">
        <v>3551</v>
      </c>
      <c r="B1883" s="0" t="s">
        <v>4672</v>
      </c>
      <c r="C1883" s="0" t="s">
        <v>4867</v>
      </c>
      <c r="D1883" s="0" t="s">
        <v>4868</v>
      </c>
    </row>
    <row r="1884" customFormat="false" ht="15" hidden="false" customHeight="false" outlineLevel="0" collapsed="false">
      <c r="A1884" s="0" t="s">
        <v>3551</v>
      </c>
      <c r="B1884" s="0" t="s">
        <v>4672</v>
      </c>
      <c r="C1884" s="0" t="s">
        <v>4869</v>
      </c>
      <c r="D1884" s="0" t="s">
        <v>4870</v>
      </c>
    </row>
    <row r="1885" customFormat="false" ht="15" hidden="false" customHeight="false" outlineLevel="0" collapsed="false">
      <c r="A1885" s="0" t="s">
        <v>3551</v>
      </c>
      <c r="B1885" s="0" t="s">
        <v>4672</v>
      </c>
      <c r="C1885" s="0" t="s">
        <v>4871</v>
      </c>
      <c r="D1885" s="0" t="s">
        <v>4872</v>
      </c>
    </row>
    <row r="1886" customFormat="false" ht="15" hidden="false" customHeight="false" outlineLevel="0" collapsed="false">
      <c r="A1886" s="0" t="s">
        <v>3551</v>
      </c>
      <c r="B1886" s="0" t="s">
        <v>4672</v>
      </c>
      <c r="C1886" s="0" t="s">
        <v>4873</v>
      </c>
      <c r="D1886" s="0" t="s">
        <v>4874</v>
      </c>
    </row>
    <row r="1887" customFormat="false" ht="15" hidden="false" customHeight="false" outlineLevel="0" collapsed="false">
      <c r="A1887" s="0" t="s">
        <v>3551</v>
      </c>
      <c r="B1887" s="0" t="s">
        <v>4672</v>
      </c>
      <c r="C1887" s="0" t="s">
        <v>4875</v>
      </c>
      <c r="D1887" s="0" t="s">
        <v>4876</v>
      </c>
    </row>
    <row r="1888" customFormat="false" ht="15" hidden="false" customHeight="false" outlineLevel="0" collapsed="false">
      <c r="A1888" s="0" t="s">
        <v>3551</v>
      </c>
      <c r="B1888" s="0" t="s">
        <v>4672</v>
      </c>
      <c r="C1888" s="0" t="s">
        <v>4877</v>
      </c>
      <c r="D1888" s="0" t="s">
        <v>4878</v>
      </c>
    </row>
    <row r="1889" customFormat="false" ht="15" hidden="false" customHeight="false" outlineLevel="0" collapsed="false">
      <c r="A1889" s="0" t="s">
        <v>3551</v>
      </c>
      <c r="B1889" s="0" t="s">
        <v>4672</v>
      </c>
      <c r="C1889" s="0" t="s">
        <v>4879</v>
      </c>
      <c r="D1889" s="0" t="s">
        <v>4880</v>
      </c>
    </row>
    <row r="1890" customFormat="false" ht="15" hidden="false" customHeight="false" outlineLevel="0" collapsed="false">
      <c r="A1890" s="0" t="s">
        <v>3551</v>
      </c>
      <c r="B1890" s="0" t="s">
        <v>4672</v>
      </c>
      <c r="C1890" s="0" t="s">
        <v>4881</v>
      </c>
      <c r="D1890" s="0" t="s">
        <v>4882</v>
      </c>
    </row>
    <row r="1891" customFormat="false" ht="15" hidden="false" customHeight="false" outlineLevel="0" collapsed="false">
      <c r="A1891" s="0" t="s">
        <v>3551</v>
      </c>
      <c r="B1891" s="0" t="s">
        <v>4672</v>
      </c>
      <c r="C1891" s="0" t="s">
        <v>4883</v>
      </c>
      <c r="D1891" s="0" t="s">
        <v>4884</v>
      </c>
    </row>
    <row r="1892" customFormat="false" ht="15" hidden="false" customHeight="false" outlineLevel="0" collapsed="false">
      <c r="A1892" s="0" t="s">
        <v>3551</v>
      </c>
      <c r="B1892" s="0" t="s">
        <v>4672</v>
      </c>
      <c r="C1892" s="0" t="s">
        <v>4885</v>
      </c>
      <c r="D1892" s="0" t="s">
        <v>4886</v>
      </c>
    </row>
    <row r="1893" customFormat="false" ht="15" hidden="false" customHeight="false" outlineLevel="0" collapsed="false">
      <c r="A1893" s="0" t="s">
        <v>3551</v>
      </c>
      <c r="B1893" s="0" t="s">
        <v>4672</v>
      </c>
      <c r="C1893" s="0" t="s">
        <v>4887</v>
      </c>
      <c r="D1893" s="0" t="s">
        <v>4888</v>
      </c>
    </row>
    <row r="1894" customFormat="false" ht="15" hidden="false" customHeight="false" outlineLevel="0" collapsed="false">
      <c r="A1894" s="0" t="s">
        <v>3551</v>
      </c>
      <c r="B1894" s="0" t="s">
        <v>4672</v>
      </c>
      <c r="C1894" s="0" t="s">
        <v>4889</v>
      </c>
      <c r="D1894" s="0" t="s">
        <v>4890</v>
      </c>
    </row>
    <row r="1895" customFormat="false" ht="15" hidden="false" customHeight="false" outlineLevel="0" collapsed="false">
      <c r="A1895" s="0" t="s">
        <v>3551</v>
      </c>
      <c r="B1895" s="0" t="s">
        <v>4672</v>
      </c>
      <c r="C1895" s="0" t="s">
        <v>4891</v>
      </c>
      <c r="D1895" s="0" t="s">
        <v>4892</v>
      </c>
    </row>
    <row r="1896" customFormat="false" ht="15" hidden="false" customHeight="false" outlineLevel="0" collapsed="false">
      <c r="A1896" s="0" t="s">
        <v>3551</v>
      </c>
      <c r="B1896" s="0" t="s">
        <v>4672</v>
      </c>
      <c r="C1896" s="0" t="s">
        <v>4893</v>
      </c>
      <c r="D1896" s="0" t="s">
        <v>4894</v>
      </c>
    </row>
    <row r="1897" customFormat="false" ht="15" hidden="false" customHeight="false" outlineLevel="0" collapsed="false">
      <c r="A1897" s="0" t="s">
        <v>3551</v>
      </c>
      <c r="B1897" s="0" t="s">
        <v>4672</v>
      </c>
      <c r="C1897" s="0" t="s">
        <v>4895</v>
      </c>
      <c r="D1897" s="0" t="s">
        <v>4896</v>
      </c>
    </row>
    <row r="1898" customFormat="false" ht="15" hidden="false" customHeight="false" outlineLevel="0" collapsed="false">
      <c r="A1898" s="0" t="s">
        <v>3551</v>
      </c>
      <c r="B1898" s="0" t="s">
        <v>4672</v>
      </c>
      <c r="C1898" s="0" t="s">
        <v>4897</v>
      </c>
      <c r="D1898" s="0" t="s">
        <v>4898</v>
      </c>
    </row>
    <row r="1899" customFormat="false" ht="15" hidden="false" customHeight="false" outlineLevel="0" collapsed="false">
      <c r="A1899" s="0" t="s">
        <v>3551</v>
      </c>
      <c r="B1899" s="0" t="s">
        <v>4672</v>
      </c>
      <c r="C1899" s="0" t="s">
        <v>4899</v>
      </c>
      <c r="D1899" s="0" t="s">
        <v>4900</v>
      </c>
    </row>
    <row r="1900" customFormat="false" ht="15" hidden="false" customHeight="false" outlineLevel="0" collapsed="false">
      <c r="A1900" s="0" t="s">
        <v>3551</v>
      </c>
      <c r="B1900" s="0" t="s">
        <v>4672</v>
      </c>
      <c r="C1900" s="0" t="s">
        <v>4901</v>
      </c>
      <c r="D1900" s="0" t="s">
        <v>4902</v>
      </c>
    </row>
    <row r="1901" customFormat="false" ht="15" hidden="false" customHeight="false" outlineLevel="0" collapsed="false">
      <c r="A1901" s="0" t="s">
        <v>3551</v>
      </c>
      <c r="B1901" s="0" t="s">
        <v>4672</v>
      </c>
      <c r="C1901" s="0" t="s">
        <v>4903</v>
      </c>
      <c r="D1901" s="0" t="s">
        <v>4904</v>
      </c>
    </row>
    <row r="1902" customFormat="false" ht="15" hidden="false" customHeight="false" outlineLevel="0" collapsed="false">
      <c r="A1902" s="0" t="s">
        <v>3551</v>
      </c>
      <c r="B1902" s="0" t="s">
        <v>4672</v>
      </c>
      <c r="C1902" s="0" t="s">
        <v>4905</v>
      </c>
      <c r="D1902" s="0" t="s">
        <v>4906</v>
      </c>
    </row>
    <row r="1903" customFormat="false" ht="15" hidden="false" customHeight="false" outlineLevel="0" collapsed="false">
      <c r="A1903" s="0" t="s">
        <v>3551</v>
      </c>
      <c r="B1903" s="0" t="s">
        <v>4672</v>
      </c>
      <c r="C1903" s="0" t="s">
        <v>4907</v>
      </c>
      <c r="D1903" s="0" t="s">
        <v>4908</v>
      </c>
    </row>
    <row r="1904" customFormat="false" ht="15" hidden="false" customHeight="false" outlineLevel="0" collapsed="false">
      <c r="A1904" s="0" t="s">
        <v>3551</v>
      </c>
      <c r="B1904" s="0" t="s">
        <v>4672</v>
      </c>
      <c r="C1904" s="0" t="s">
        <v>4909</v>
      </c>
      <c r="D1904" s="0" t="s">
        <v>4910</v>
      </c>
    </row>
    <row r="1905" customFormat="false" ht="15" hidden="false" customHeight="false" outlineLevel="0" collapsed="false">
      <c r="A1905" s="0" t="s">
        <v>3551</v>
      </c>
      <c r="B1905" s="0" t="s">
        <v>4672</v>
      </c>
      <c r="C1905" s="0" t="s">
        <v>4911</v>
      </c>
      <c r="D1905" s="0" t="s">
        <v>4912</v>
      </c>
    </row>
    <row r="1906" customFormat="false" ht="15" hidden="false" customHeight="false" outlineLevel="0" collapsed="false">
      <c r="A1906" s="0" t="s">
        <v>3551</v>
      </c>
      <c r="B1906" s="0" t="s">
        <v>4672</v>
      </c>
      <c r="C1906" s="0" t="s">
        <v>4913</v>
      </c>
      <c r="D1906" s="0" t="s">
        <v>4914</v>
      </c>
    </row>
    <row r="1907" customFormat="false" ht="15" hidden="false" customHeight="false" outlineLevel="0" collapsed="false">
      <c r="A1907" s="0" t="s">
        <v>3551</v>
      </c>
      <c r="B1907" s="0" t="s">
        <v>4672</v>
      </c>
      <c r="C1907" s="0" t="s">
        <v>4915</v>
      </c>
      <c r="D1907" s="0" t="s">
        <v>4916</v>
      </c>
    </row>
    <row r="1908" customFormat="false" ht="15" hidden="false" customHeight="false" outlineLevel="0" collapsed="false">
      <c r="A1908" s="0" t="s">
        <v>3551</v>
      </c>
      <c r="B1908" s="0" t="s">
        <v>4672</v>
      </c>
      <c r="C1908" s="0" t="s">
        <v>4917</v>
      </c>
      <c r="D1908" s="0" t="s">
        <v>4918</v>
      </c>
    </row>
    <row r="1909" customFormat="false" ht="15" hidden="false" customHeight="false" outlineLevel="0" collapsed="false">
      <c r="A1909" s="0" t="s">
        <v>3551</v>
      </c>
      <c r="B1909" s="0" t="s">
        <v>4672</v>
      </c>
      <c r="C1909" s="0" t="s">
        <v>4919</v>
      </c>
      <c r="D1909" s="0" t="s">
        <v>4920</v>
      </c>
    </row>
    <row r="1910" customFormat="false" ht="15" hidden="false" customHeight="false" outlineLevel="0" collapsed="false">
      <c r="A1910" s="0" t="s">
        <v>3551</v>
      </c>
      <c r="B1910" s="0" t="s">
        <v>4672</v>
      </c>
      <c r="C1910" s="0" t="s">
        <v>4921</v>
      </c>
      <c r="D1910" s="0" t="s">
        <v>4922</v>
      </c>
    </row>
    <row r="1911" customFormat="false" ht="15" hidden="false" customHeight="false" outlineLevel="0" collapsed="false">
      <c r="A1911" s="0" t="s">
        <v>3551</v>
      </c>
      <c r="B1911" s="0" t="s">
        <v>4672</v>
      </c>
      <c r="C1911" s="0" t="s">
        <v>4923</v>
      </c>
      <c r="D1911" s="0" t="s">
        <v>4924</v>
      </c>
    </row>
    <row r="1912" customFormat="false" ht="15" hidden="false" customHeight="false" outlineLevel="0" collapsed="false">
      <c r="A1912" s="0" t="s">
        <v>3551</v>
      </c>
      <c r="B1912" s="0" t="s">
        <v>4672</v>
      </c>
      <c r="C1912" s="0" t="s">
        <v>4925</v>
      </c>
      <c r="D1912" s="0" t="s">
        <v>4926</v>
      </c>
    </row>
    <row r="1913" customFormat="false" ht="15" hidden="false" customHeight="false" outlineLevel="0" collapsed="false">
      <c r="A1913" s="0" t="s">
        <v>3551</v>
      </c>
      <c r="B1913" s="0" t="s">
        <v>4672</v>
      </c>
      <c r="C1913" s="0" t="s">
        <v>4927</v>
      </c>
      <c r="D1913" s="0" t="s">
        <v>4928</v>
      </c>
    </row>
    <row r="1914" customFormat="false" ht="15" hidden="false" customHeight="false" outlineLevel="0" collapsed="false">
      <c r="A1914" s="0" t="s">
        <v>3551</v>
      </c>
      <c r="B1914" s="0" t="s">
        <v>4672</v>
      </c>
      <c r="C1914" s="0" t="s">
        <v>4929</v>
      </c>
      <c r="D1914" s="0" t="s">
        <v>4930</v>
      </c>
    </row>
    <row r="1915" customFormat="false" ht="15" hidden="false" customHeight="false" outlineLevel="0" collapsed="false">
      <c r="A1915" s="0" t="s">
        <v>3551</v>
      </c>
      <c r="B1915" s="0" t="s">
        <v>4672</v>
      </c>
      <c r="C1915" s="0" t="s">
        <v>4931</v>
      </c>
      <c r="D1915" s="0" t="s">
        <v>4932</v>
      </c>
    </row>
    <row r="1916" customFormat="false" ht="15" hidden="false" customHeight="false" outlineLevel="0" collapsed="false">
      <c r="A1916" s="0" t="s">
        <v>3551</v>
      </c>
      <c r="B1916" s="0" t="s">
        <v>4672</v>
      </c>
      <c r="C1916" s="0" t="s">
        <v>4933</v>
      </c>
      <c r="D1916" s="0" t="s">
        <v>4934</v>
      </c>
    </row>
    <row r="1917" customFormat="false" ht="15" hidden="false" customHeight="false" outlineLevel="0" collapsed="false">
      <c r="A1917" s="0" t="s">
        <v>3551</v>
      </c>
      <c r="B1917" s="0" t="s">
        <v>4672</v>
      </c>
      <c r="C1917" s="0" t="s">
        <v>4935</v>
      </c>
      <c r="D1917" s="0" t="s">
        <v>4936</v>
      </c>
    </row>
    <row r="1918" customFormat="false" ht="15" hidden="false" customHeight="false" outlineLevel="0" collapsed="false">
      <c r="A1918" s="0" t="s">
        <v>3551</v>
      </c>
      <c r="B1918" s="0" t="s">
        <v>4672</v>
      </c>
      <c r="C1918" s="0" t="s">
        <v>4937</v>
      </c>
      <c r="D1918" s="0" t="s">
        <v>4938</v>
      </c>
    </row>
    <row r="1919" customFormat="false" ht="15" hidden="false" customHeight="false" outlineLevel="0" collapsed="false">
      <c r="A1919" s="0" t="s">
        <v>3551</v>
      </c>
      <c r="B1919" s="0" t="s">
        <v>4672</v>
      </c>
      <c r="C1919" s="0" t="s">
        <v>4939</v>
      </c>
      <c r="D1919" s="0" t="s">
        <v>4940</v>
      </c>
    </row>
    <row r="1920" customFormat="false" ht="15" hidden="false" customHeight="false" outlineLevel="0" collapsed="false">
      <c r="A1920" s="0" t="s">
        <v>3551</v>
      </c>
      <c r="B1920" s="0" t="s">
        <v>4672</v>
      </c>
      <c r="C1920" s="0" t="s">
        <v>4941</v>
      </c>
      <c r="D1920" s="0" t="s">
        <v>4942</v>
      </c>
    </row>
    <row r="1921" customFormat="false" ht="15" hidden="false" customHeight="false" outlineLevel="0" collapsed="false">
      <c r="A1921" s="0" t="s">
        <v>3551</v>
      </c>
      <c r="B1921" s="0" t="s">
        <v>4672</v>
      </c>
      <c r="C1921" s="0" t="s">
        <v>4943</v>
      </c>
      <c r="D1921" s="0" t="s">
        <v>4944</v>
      </c>
    </row>
    <row r="1922" customFormat="false" ht="15" hidden="false" customHeight="false" outlineLevel="0" collapsed="false">
      <c r="A1922" s="0" t="s">
        <v>3551</v>
      </c>
      <c r="B1922" s="0" t="s">
        <v>4672</v>
      </c>
      <c r="C1922" s="0" t="s">
        <v>4945</v>
      </c>
      <c r="D1922" s="0" t="s">
        <v>4946</v>
      </c>
    </row>
    <row r="1923" customFormat="false" ht="15" hidden="false" customHeight="false" outlineLevel="0" collapsed="false">
      <c r="A1923" s="0" t="s">
        <v>3551</v>
      </c>
      <c r="B1923" s="0" t="s">
        <v>4672</v>
      </c>
      <c r="C1923" s="0" t="s">
        <v>4947</v>
      </c>
      <c r="D1923" s="0" t="s">
        <v>4948</v>
      </c>
    </row>
    <row r="1924" customFormat="false" ht="15" hidden="false" customHeight="false" outlineLevel="0" collapsed="false">
      <c r="A1924" s="0" t="s">
        <v>3551</v>
      </c>
      <c r="B1924" s="0" t="s">
        <v>4672</v>
      </c>
      <c r="C1924" s="0" t="s">
        <v>4949</v>
      </c>
      <c r="D1924" s="0" t="s">
        <v>4950</v>
      </c>
    </row>
    <row r="1925" customFormat="false" ht="15" hidden="false" customHeight="false" outlineLevel="0" collapsed="false">
      <c r="A1925" s="0" t="s">
        <v>3551</v>
      </c>
      <c r="B1925" s="0" t="s">
        <v>4672</v>
      </c>
      <c r="C1925" s="0" t="s">
        <v>4951</v>
      </c>
      <c r="D1925" s="0" t="s">
        <v>4952</v>
      </c>
    </row>
    <row r="1926" customFormat="false" ht="15" hidden="false" customHeight="false" outlineLevel="0" collapsed="false">
      <c r="A1926" s="0" t="s">
        <v>3551</v>
      </c>
      <c r="B1926" s="0" t="s">
        <v>4672</v>
      </c>
      <c r="C1926" s="0" t="s">
        <v>4953</v>
      </c>
      <c r="D1926" s="0" t="s">
        <v>4954</v>
      </c>
    </row>
    <row r="1927" customFormat="false" ht="15" hidden="false" customHeight="false" outlineLevel="0" collapsed="false">
      <c r="A1927" s="0" t="s">
        <v>3551</v>
      </c>
      <c r="B1927" s="0" t="s">
        <v>4672</v>
      </c>
      <c r="C1927" s="0" t="s">
        <v>4955</v>
      </c>
      <c r="D1927" s="0" t="s">
        <v>4956</v>
      </c>
    </row>
    <row r="1928" customFormat="false" ht="15" hidden="false" customHeight="false" outlineLevel="0" collapsed="false">
      <c r="A1928" s="0" t="s">
        <v>3551</v>
      </c>
      <c r="B1928" s="0" t="s">
        <v>4672</v>
      </c>
      <c r="C1928" s="0" t="s">
        <v>4957</v>
      </c>
      <c r="D1928" s="0" t="s">
        <v>4958</v>
      </c>
    </row>
    <row r="1929" customFormat="false" ht="15" hidden="false" customHeight="false" outlineLevel="0" collapsed="false">
      <c r="A1929" s="0" t="s">
        <v>3551</v>
      </c>
      <c r="B1929" s="0" t="s">
        <v>4672</v>
      </c>
      <c r="C1929" s="0" t="s">
        <v>4959</v>
      </c>
      <c r="D1929" s="0" t="s">
        <v>4960</v>
      </c>
    </row>
    <row r="1930" customFormat="false" ht="15" hidden="false" customHeight="false" outlineLevel="0" collapsed="false">
      <c r="A1930" s="0" t="s">
        <v>3551</v>
      </c>
      <c r="B1930" s="0" t="s">
        <v>4672</v>
      </c>
      <c r="C1930" s="0" t="s">
        <v>4961</v>
      </c>
      <c r="D1930" s="0" t="s">
        <v>4962</v>
      </c>
    </row>
    <row r="1931" customFormat="false" ht="15" hidden="false" customHeight="false" outlineLevel="0" collapsed="false">
      <c r="A1931" s="0" t="s">
        <v>3551</v>
      </c>
      <c r="B1931" s="0" t="s">
        <v>4672</v>
      </c>
      <c r="C1931" s="0" t="s">
        <v>4963</v>
      </c>
      <c r="D1931" s="0" t="s">
        <v>4964</v>
      </c>
    </row>
    <row r="1932" customFormat="false" ht="15" hidden="false" customHeight="false" outlineLevel="0" collapsed="false">
      <c r="A1932" s="0" t="s">
        <v>3551</v>
      </c>
      <c r="B1932" s="0" t="s">
        <v>4672</v>
      </c>
      <c r="C1932" s="0" t="s">
        <v>4965</v>
      </c>
      <c r="D1932" s="0" t="s">
        <v>4966</v>
      </c>
    </row>
    <row r="1933" customFormat="false" ht="15" hidden="false" customHeight="false" outlineLevel="0" collapsed="false">
      <c r="A1933" s="0" t="s">
        <v>3551</v>
      </c>
      <c r="B1933" s="0" t="s">
        <v>4672</v>
      </c>
      <c r="C1933" s="0" t="s">
        <v>4967</v>
      </c>
      <c r="D1933" s="0" t="s">
        <v>4968</v>
      </c>
    </row>
    <row r="1934" customFormat="false" ht="15" hidden="false" customHeight="false" outlineLevel="0" collapsed="false">
      <c r="A1934" s="0" t="s">
        <v>3551</v>
      </c>
      <c r="B1934" s="0" t="s">
        <v>4672</v>
      </c>
      <c r="C1934" s="0" t="s">
        <v>4969</v>
      </c>
      <c r="D1934" s="0" t="s">
        <v>4970</v>
      </c>
    </row>
    <row r="1935" customFormat="false" ht="15" hidden="false" customHeight="false" outlineLevel="0" collapsed="false">
      <c r="A1935" s="0" t="s">
        <v>3551</v>
      </c>
      <c r="B1935" s="0" t="s">
        <v>4672</v>
      </c>
      <c r="C1935" s="0" t="s">
        <v>4971</v>
      </c>
      <c r="D1935" s="0" t="s">
        <v>4972</v>
      </c>
    </row>
    <row r="1936" customFormat="false" ht="15" hidden="false" customHeight="false" outlineLevel="0" collapsed="false">
      <c r="A1936" s="0" t="s">
        <v>3551</v>
      </c>
      <c r="B1936" s="0" t="s">
        <v>4672</v>
      </c>
      <c r="C1936" s="0" t="s">
        <v>4973</v>
      </c>
      <c r="D1936" s="0" t="s">
        <v>4974</v>
      </c>
    </row>
    <row r="1937" customFormat="false" ht="15" hidden="false" customHeight="false" outlineLevel="0" collapsed="false">
      <c r="A1937" s="0" t="s">
        <v>3551</v>
      </c>
      <c r="B1937" s="0" t="s">
        <v>4672</v>
      </c>
      <c r="C1937" s="0" t="s">
        <v>4975</v>
      </c>
      <c r="D1937" s="0" t="s">
        <v>4976</v>
      </c>
    </row>
    <row r="1938" customFormat="false" ht="15" hidden="false" customHeight="false" outlineLevel="0" collapsed="false">
      <c r="A1938" s="0" t="s">
        <v>3551</v>
      </c>
      <c r="B1938" s="0" t="s">
        <v>4672</v>
      </c>
      <c r="C1938" s="0" t="s">
        <v>4977</v>
      </c>
      <c r="D1938" s="0" t="s">
        <v>4978</v>
      </c>
    </row>
    <row r="1939" customFormat="false" ht="15" hidden="false" customHeight="false" outlineLevel="0" collapsed="false">
      <c r="A1939" s="0" t="s">
        <v>3551</v>
      </c>
      <c r="B1939" s="0" t="s">
        <v>4672</v>
      </c>
      <c r="C1939" s="0" t="s">
        <v>4979</v>
      </c>
      <c r="D1939" s="0" t="s">
        <v>4980</v>
      </c>
    </row>
    <row r="1940" customFormat="false" ht="15" hidden="false" customHeight="false" outlineLevel="0" collapsed="false">
      <c r="A1940" s="0" t="s">
        <v>3551</v>
      </c>
      <c r="B1940" s="0" t="s">
        <v>4672</v>
      </c>
      <c r="C1940" s="0" t="s">
        <v>4981</v>
      </c>
      <c r="D1940" s="0" t="s">
        <v>4982</v>
      </c>
    </row>
    <row r="1941" customFormat="false" ht="15" hidden="false" customHeight="false" outlineLevel="0" collapsed="false">
      <c r="A1941" s="0" t="s">
        <v>3551</v>
      </c>
      <c r="B1941" s="0" t="s">
        <v>4672</v>
      </c>
      <c r="C1941" s="0" t="s">
        <v>4983</v>
      </c>
      <c r="D1941" s="0" t="s">
        <v>4984</v>
      </c>
    </row>
    <row r="1942" customFormat="false" ht="15" hidden="false" customHeight="false" outlineLevel="0" collapsed="false">
      <c r="A1942" s="0" t="s">
        <v>3551</v>
      </c>
      <c r="B1942" s="0" t="s">
        <v>4672</v>
      </c>
      <c r="C1942" s="0" t="s">
        <v>4985</v>
      </c>
      <c r="D1942" s="0" t="s">
        <v>4986</v>
      </c>
    </row>
    <row r="1943" customFormat="false" ht="15" hidden="false" customHeight="false" outlineLevel="0" collapsed="false">
      <c r="A1943" s="0" t="s">
        <v>3551</v>
      </c>
      <c r="B1943" s="0" t="s">
        <v>4672</v>
      </c>
      <c r="C1943" s="0" t="s">
        <v>4987</v>
      </c>
      <c r="D1943" s="0" t="s">
        <v>4988</v>
      </c>
    </row>
    <row r="1944" customFormat="false" ht="15" hidden="false" customHeight="false" outlineLevel="0" collapsed="false">
      <c r="A1944" s="0" t="s">
        <v>3551</v>
      </c>
      <c r="B1944" s="0" t="s">
        <v>4672</v>
      </c>
      <c r="C1944" s="0" t="s">
        <v>4989</v>
      </c>
      <c r="D1944" s="0" t="s">
        <v>4990</v>
      </c>
    </row>
    <row r="1945" customFormat="false" ht="15" hidden="false" customHeight="false" outlineLevel="0" collapsed="false">
      <c r="A1945" s="0" t="s">
        <v>3551</v>
      </c>
      <c r="B1945" s="0" t="s">
        <v>4672</v>
      </c>
      <c r="C1945" s="0" t="s">
        <v>4991</v>
      </c>
      <c r="D1945" s="0" t="s">
        <v>4992</v>
      </c>
    </row>
    <row r="1946" customFormat="false" ht="15" hidden="false" customHeight="false" outlineLevel="0" collapsed="false">
      <c r="A1946" s="0" t="s">
        <v>3551</v>
      </c>
      <c r="B1946" s="0" t="s">
        <v>4672</v>
      </c>
      <c r="C1946" s="0" t="s">
        <v>4993</v>
      </c>
      <c r="D1946" s="0" t="s">
        <v>4994</v>
      </c>
    </row>
    <row r="1947" customFormat="false" ht="15" hidden="false" customHeight="false" outlineLevel="0" collapsed="false">
      <c r="A1947" s="0" t="s">
        <v>3551</v>
      </c>
      <c r="B1947" s="0" t="s">
        <v>4672</v>
      </c>
      <c r="C1947" s="0" t="s">
        <v>4995</v>
      </c>
      <c r="D1947" s="0" t="s">
        <v>4996</v>
      </c>
    </row>
    <row r="1948" customFormat="false" ht="15" hidden="false" customHeight="false" outlineLevel="0" collapsed="false">
      <c r="A1948" s="0" t="s">
        <v>3551</v>
      </c>
      <c r="B1948" s="0" t="s">
        <v>4672</v>
      </c>
      <c r="C1948" s="0" t="s">
        <v>4997</v>
      </c>
      <c r="D1948" s="0" t="s">
        <v>4998</v>
      </c>
    </row>
    <row r="1949" customFormat="false" ht="15" hidden="false" customHeight="false" outlineLevel="0" collapsed="false">
      <c r="A1949" s="0" t="s">
        <v>3551</v>
      </c>
      <c r="B1949" s="0" t="s">
        <v>4672</v>
      </c>
      <c r="C1949" s="0" t="s">
        <v>4999</v>
      </c>
      <c r="D1949" s="0" t="s">
        <v>5000</v>
      </c>
    </row>
    <row r="1950" customFormat="false" ht="15" hidden="false" customHeight="false" outlineLevel="0" collapsed="false">
      <c r="A1950" s="0" t="s">
        <v>3551</v>
      </c>
      <c r="B1950" s="0" t="s">
        <v>4672</v>
      </c>
      <c r="C1950" s="0" t="s">
        <v>5001</v>
      </c>
      <c r="D1950" s="0" t="s">
        <v>5002</v>
      </c>
    </row>
    <row r="1951" customFormat="false" ht="15" hidden="false" customHeight="false" outlineLevel="0" collapsed="false">
      <c r="A1951" s="0" t="s">
        <v>3551</v>
      </c>
      <c r="B1951" s="0" t="s">
        <v>4672</v>
      </c>
      <c r="C1951" s="0" t="s">
        <v>5003</v>
      </c>
      <c r="D1951" s="0" t="s">
        <v>5004</v>
      </c>
    </row>
    <row r="1952" customFormat="false" ht="15" hidden="false" customHeight="false" outlineLevel="0" collapsed="false">
      <c r="A1952" s="0" t="s">
        <v>3551</v>
      </c>
      <c r="B1952" s="0" t="s">
        <v>4672</v>
      </c>
      <c r="C1952" s="0" t="s">
        <v>5005</v>
      </c>
      <c r="D1952" s="0" t="s">
        <v>5006</v>
      </c>
    </row>
    <row r="1953" customFormat="false" ht="15" hidden="false" customHeight="false" outlineLevel="0" collapsed="false">
      <c r="A1953" s="0" t="s">
        <v>3551</v>
      </c>
      <c r="B1953" s="0" t="s">
        <v>4672</v>
      </c>
      <c r="C1953" s="0" t="s">
        <v>5007</v>
      </c>
      <c r="D1953" s="0" t="s">
        <v>5008</v>
      </c>
    </row>
    <row r="1954" customFormat="false" ht="15" hidden="false" customHeight="false" outlineLevel="0" collapsed="false">
      <c r="A1954" s="0" t="s">
        <v>3551</v>
      </c>
      <c r="B1954" s="0" t="s">
        <v>4672</v>
      </c>
      <c r="C1954" s="0" t="s">
        <v>5009</v>
      </c>
      <c r="D1954" s="0" t="s">
        <v>5010</v>
      </c>
    </row>
    <row r="1955" customFormat="false" ht="15" hidden="false" customHeight="false" outlineLevel="0" collapsed="false">
      <c r="A1955" s="0" t="s">
        <v>3551</v>
      </c>
      <c r="B1955" s="0" t="s">
        <v>4672</v>
      </c>
      <c r="C1955" s="0" t="s">
        <v>5011</v>
      </c>
      <c r="D1955" s="0" t="s">
        <v>5012</v>
      </c>
    </row>
    <row r="1956" customFormat="false" ht="15" hidden="false" customHeight="false" outlineLevel="0" collapsed="false">
      <c r="A1956" s="0" t="s">
        <v>3551</v>
      </c>
      <c r="B1956" s="0" t="s">
        <v>4672</v>
      </c>
      <c r="C1956" s="0" t="s">
        <v>5013</v>
      </c>
      <c r="D1956" s="0" t="s">
        <v>5014</v>
      </c>
    </row>
    <row r="1957" customFormat="false" ht="15" hidden="false" customHeight="false" outlineLevel="0" collapsed="false">
      <c r="A1957" s="0" t="s">
        <v>3551</v>
      </c>
      <c r="B1957" s="0" t="s">
        <v>4672</v>
      </c>
      <c r="C1957" s="0" t="s">
        <v>5015</v>
      </c>
      <c r="D1957" s="0" t="s">
        <v>5016</v>
      </c>
    </row>
    <row r="1958" customFormat="false" ht="15" hidden="false" customHeight="false" outlineLevel="0" collapsed="false">
      <c r="A1958" s="0" t="s">
        <v>3551</v>
      </c>
      <c r="B1958" s="0" t="s">
        <v>4672</v>
      </c>
      <c r="C1958" s="0" t="s">
        <v>5017</v>
      </c>
      <c r="D1958" s="0" t="s">
        <v>5018</v>
      </c>
    </row>
    <row r="1959" customFormat="false" ht="15" hidden="false" customHeight="false" outlineLevel="0" collapsed="false">
      <c r="A1959" s="0" t="s">
        <v>3551</v>
      </c>
      <c r="B1959" s="0" t="s">
        <v>4672</v>
      </c>
      <c r="C1959" s="0" t="s">
        <v>5019</v>
      </c>
      <c r="D1959" s="0" t="s">
        <v>5020</v>
      </c>
    </row>
    <row r="1960" customFormat="false" ht="15" hidden="false" customHeight="false" outlineLevel="0" collapsed="false">
      <c r="A1960" s="0" t="s">
        <v>3551</v>
      </c>
      <c r="B1960" s="0" t="s">
        <v>4672</v>
      </c>
      <c r="C1960" s="0" t="s">
        <v>5021</v>
      </c>
      <c r="D1960" s="0" t="s">
        <v>5022</v>
      </c>
    </row>
    <row r="1961" customFormat="false" ht="15" hidden="false" customHeight="false" outlineLevel="0" collapsed="false">
      <c r="A1961" s="0" t="s">
        <v>3551</v>
      </c>
      <c r="B1961" s="0" t="s">
        <v>4672</v>
      </c>
      <c r="C1961" s="0" t="s">
        <v>5023</v>
      </c>
      <c r="D1961" s="0" t="s">
        <v>5024</v>
      </c>
    </row>
    <row r="1962" customFormat="false" ht="15" hidden="false" customHeight="false" outlineLevel="0" collapsed="false">
      <c r="A1962" s="0" t="s">
        <v>3551</v>
      </c>
      <c r="B1962" s="0" t="s">
        <v>4672</v>
      </c>
      <c r="C1962" s="0" t="s">
        <v>5025</v>
      </c>
      <c r="D1962" s="0" t="s">
        <v>5026</v>
      </c>
    </row>
    <row r="1963" customFormat="false" ht="15" hidden="false" customHeight="false" outlineLevel="0" collapsed="false">
      <c r="A1963" s="0" t="s">
        <v>3551</v>
      </c>
      <c r="B1963" s="0" t="s">
        <v>4672</v>
      </c>
      <c r="C1963" s="0" t="s">
        <v>5027</v>
      </c>
      <c r="D1963" s="0" t="s">
        <v>5028</v>
      </c>
    </row>
    <row r="1964" customFormat="false" ht="15" hidden="false" customHeight="false" outlineLevel="0" collapsed="false">
      <c r="A1964" s="0" t="s">
        <v>3551</v>
      </c>
      <c r="B1964" s="0" t="s">
        <v>4672</v>
      </c>
      <c r="C1964" s="0" t="s">
        <v>5029</v>
      </c>
      <c r="D1964" s="0" t="s">
        <v>5030</v>
      </c>
    </row>
    <row r="1965" customFormat="false" ht="15" hidden="false" customHeight="false" outlineLevel="0" collapsed="false">
      <c r="A1965" s="0" t="s">
        <v>3551</v>
      </c>
      <c r="B1965" s="0" t="s">
        <v>4672</v>
      </c>
      <c r="C1965" s="0" t="s">
        <v>5031</v>
      </c>
      <c r="D1965" s="0" t="s">
        <v>5032</v>
      </c>
    </row>
    <row r="1966" customFormat="false" ht="15" hidden="false" customHeight="false" outlineLevel="0" collapsed="false">
      <c r="A1966" s="0" t="s">
        <v>3551</v>
      </c>
      <c r="B1966" s="0" t="s">
        <v>4672</v>
      </c>
      <c r="C1966" s="0" t="s">
        <v>5033</v>
      </c>
      <c r="D1966" s="0" t="s">
        <v>5034</v>
      </c>
    </row>
    <row r="1967" customFormat="false" ht="15" hidden="false" customHeight="false" outlineLevel="0" collapsed="false">
      <c r="A1967" s="0" t="s">
        <v>3551</v>
      </c>
      <c r="B1967" s="0" t="s">
        <v>4672</v>
      </c>
      <c r="C1967" s="0" t="s">
        <v>5035</v>
      </c>
      <c r="D1967" s="0" t="s">
        <v>5036</v>
      </c>
    </row>
    <row r="1968" customFormat="false" ht="15" hidden="false" customHeight="false" outlineLevel="0" collapsed="false">
      <c r="A1968" s="0" t="s">
        <v>3551</v>
      </c>
      <c r="B1968" s="0" t="s">
        <v>4672</v>
      </c>
      <c r="C1968" s="0" t="s">
        <v>5037</v>
      </c>
      <c r="D1968" s="0" t="s">
        <v>5038</v>
      </c>
    </row>
    <row r="1969" customFormat="false" ht="15" hidden="false" customHeight="false" outlineLevel="0" collapsed="false">
      <c r="A1969" s="0" t="s">
        <v>3551</v>
      </c>
      <c r="B1969" s="0" t="s">
        <v>4672</v>
      </c>
      <c r="C1969" s="0" t="s">
        <v>5039</v>
      </c>
      <c r="D1969" s="0" t="s">
        <v>5040</v>
      </c>
    </row>
    <row r="1970" customFormat="false" ht="15" hidden="false" customHeight="false" outlineLevel="0" collapsed="false">
      <c r="A1970" s="0" t="s">
        <v>3551</v>
      </c>
      <c r="B1970" s="0" t="s">
        <v>4672</v>
      </c>
      <c r="C1970" s="0" t="s">
        <v>5041</v>
      </c>
      <c r="D1970" s="0" t="s">
        <v>5042</v>
      </c>
    </row>
    <row r="1971" customFormat="false" ht="15" hidden="false" customHeight="false" outlineLevel="0" collapsed="false">
      <c r="A1971" s="0" t="s">
        <v>3551</v>
      </c>
      <c r="B1971" s="0" t="s">
        <v>4672</v>
      </c>
      <c r="C1971" s="0" t="s">
        <v>5043</v>
      </c>
      <c r="D1971" s="0" t="s">
        <v>5044</v>
      </c>
    </row>
    <row r="1972" customFormat="false" ht="15" hidden="false" customHeight="false" outlineLevel="0" collapsed="false">
      <c r="A1972" s="0" t="s">
        <v>3551</v>
      </c>
      <c r="B1972" s="0" t="s">
        <v>4672</v>
      </c>
      <c r="C1972" s="0" t="s">
        <v>5045</v>
      </c>
      <c r="D1972" s="0" t="s">
        <v>5046</v>
      </c>
    </row>
    <row r="1973" customFormat="false" ht="15" hidden="false" customHeight="false" outlineLevel="0" collapsed="false">
      <c r="A1973" s="0" t="s">
        <v>3551</v>
      </c>
      <c r="B1973" s="0" t="s">
        <v>4672</v>
      </c>
      <c r="C1973" s="0" t="s">
        <v>5047</v>
      </c>
      <c r="D1973" s="0" t="s">
        <v>5048</v>
      </c>
    </row>
    <row r="1974" customFormat="false" ht="15" hidden="false" customHeight="false" outlineLevel="0" collapsed="false">
      <c r="A1974" s="0" t="s">
        <v>3551</v>
      </c>
      <c r="B1974" s="0" t="s">
        <v>4672</v>
      </c>
      <c r="C1974" s="0" t="s">
        <v>5049</v>
      </c>
      <c r="D1974" s="0" t="s">
        <v>5050</v>
      </c>
    </row>
    <row r="1975" customFormat="false" ht="15" hidden="false" customHeight="false" outlineLevel="0" collapsed="false">
      <c r="A1975" s="0" t="s">
        <v>3551</v>
      </c>
      <c r="B1975" s="0" t="s">
        <v>4672</v>
      </c>
      <c r="C1975" s="0" t="s">
        <v>5051</v>
      </c>
      <c r="D1975" s="0" t="s">
        <v>5052</v>
      </c>
    </row>
    <row r="1976" customFormat="false" ht="15" hidden="false" customHeight="false" outlineLevel="0" collapsed="false">
      <c r="A1976" s="0" t="s">
        <v>3551</v>
      </c>
      <c r="B1976" s="0" t="s">
        <v>4672</v>
      </c>
      <c r="C1976" s="0" t="s">
        <v>5053</v>
      </c>
      <c r="D1976" s="0" t="s">
        <v>5054</v>
      </c>
    </row>
    <row r="1977" customFormat="false" ht="15" hidden="false" customHeight="false" outlineLevel="0" collapsed="false">
      <c r="A1977" s="0" t="s">
        <v>3551</v>
      </c>
      <c r="B1977" s="0" t="s">
        <v>4672</v>
      </c>
      <c r="C1977" s="0" t="s">
        <v>5055</v>
      </c>
      <c r="D1977" s="0" t="s">
        <v>5056</v>
      </c>
    </row>
    <row r="1978" customFormat="false" ht="15" hidden="false" customHeight="false" outlineLevel="0" collapsed="false">
      <c r="A1978" s="0" t="s">
        <v>3551</v>
      </c>
      <c r="B1978" s="0" t="s">
        <v>4672</v>
      </c>
      <c r="C1978" s="0" t="s">
        <v>5057</v>
      </c>
      <c r="D1978" s="0" t="s">
        <v>5058</v>
      </c>
    </row>
    <row r="1979" customFormat="false" ht="15" hidden="false" customHeight="false" outlineLevel="0" collapsed="false">
      <c r="A1979" s="0" t="s">
        <v>3551</v>
      </c>
      <c r="B1979" s="0" t="s">
        <v>4672</v>
      </c>
      <c r="C1979" s="0" t="s">
        <v>5059</v>
      </c>
      <c r="D1979" s="0" t="s">
        <v>5060</v>
      </c>
    </row>
    <row r="1980" customFormat="false" ht="15" hidden="false" customHeight="false" outlineLevel="0" collapsed="false">
      <c r="A1980" s="0" t="s">
        <v>3551</v>
      </c>
      <c r="B1980" s="0" t="s">
        <v>4672</v>
      </c>
      <c r="C1980" s="0" t="s">
        <v>5061</v>
      </c>
      <c r="D1980" s="0" t="s">
        <v>5062</v>
      </c>
    </row>
    <row r="1981" customFormat="false" ht="15" hidden="false" customHeight="false" outlineLevel="0" collapsed="false">
      <c r="A1981" s="0" t="s">
        <v>3551</v>
      </c>
      <c r="B1981" s="0" t="s">
        <v>4672</v>
      </c>
      <c r="C1981" s="0" t="s">
        <v>5063</v>
      </c>
      <c r="D1981" s="0" t="s">
        <v>5064</v>
      </c>
    </row>
    <row r="1982" customFormat="false" ht="15" hidden="false" customHeight="false" outlineLevel="0" collapsed="false">
      <c r="A1982" s="0" t="s">
        <v>3551</v>
      </c>
      <c r="B1982" s="0" t="s">
        <v>4672</v>
      </c>
      <c r="C1982" s="0" t="s">
        <v>5065</v>
      </c>
      <c r="D1982" s="0" t="s">
        <v>5066</v>
      </c>
    </row>
    <row r="1983" customFormat="false" ht="15" hidden="false" customHeight="false" outlineLevel="0" collapsed="false">
      <c r="A1983" s="0" t="s">
        <v>3551</v>
      </c>
      <c r="B1983" s="0" t="s">
        <v>4672</v>
      </c>
      <c r="C1983" s="0" t="s">
        <v>5067</v>
      </c>
      <c r="D1983" s="0" t="s">
        <v>5068</v>
      </c>
    </row>
    <row r="1984" customFormat="false" ht="15" hidden="false" customHeight="false" outlineLevel="0" collapsed="false">
      <c r="A1984" s="0" t="s">
        <v>3551</v>
      </c>
      <c r="B1984" s="0" t="s">
        <v>4672</v>
      </c>
      <c r="C1984" s="0" t="s">
        <v>5069</v>
      </c>
      <c r="D1984" s="0" t="s">
        <v>5070</v>
      </c>
    </row>
    <row r="1985" customFormat="false" ht="15" hidden="false" customHeight="false" outlineLevel="0" collapsed="false">
      <c r="A1985" s="0" t="s">
        <v>3551</v>
      </c>
      <c r="B1985" s="0" t="s">
        <v>4672</v>
      </c>
      <c r="C1985" s="0" t="s">
        <v>5071</v>
      </c>
      <c r="D1985" s="0" t="s">
        <v>5072</v>
      </c>
    </row>
    <row r="1986" customFormat="false" ht="15" hidden="false" customHeight="false" outlineLevel="0" collapsed="false">
      <c r="A1986" s="0" t="s">
        <v>3551</v>
      </c>
      <c r="B1986" s="0" t="s">
        <v>4672</v>
      </c>
      <c r="C1986" s="0" t="s">
        <v>5073</v>
      </c>
      <c r="D1986" s="0" t="s">
        <v>5074</v>
      </c>
    </row>
    <row r="1987" customFormat="false" ht="15" hidden="false" customHeight="false" outlineLevel="0" collapsed="false">
      <c r="A1987" s="0" t="s">
        <v>3551</v>
      </c>
      <c r="B1987" s="0" t="s">
        <v>4672</v>
      </c>
      <c r="C1987" s="0" t="s">
        <v>5075</v>
      </c>
      <c r="D1987" s="0" t="s">
        <v>5076</v>
      </c>
    </row>
    <row r="1988" customFormat="false" ht="15" hidden="false" customHeight="false" outlineLevel="0" collapsed="false">
      <c r="A1988" s="0" t="s">
        <v>3551</v>
      </c>
      <c r="B1988" s="0" t="s">
        <v>4672</v>
      </c>
      <c r="C1988" s="0" t="s">
        <v>5077</v>
      </c>
      <c r="D1988" s="0" t="s">
        <v>5078</v>
      </c>
    </row>
    <row r="1989" customFormat="false" ht="15" hidden="false" customHeight="false" outlineLevel="0" collapsed="false">
      <c r="A1989" s="0" t="s">
        <v>3551</v>
      </c>
      <c r="B1989" s="0" t="s">
        <v>4672</v>
      </c>
      <c r="C1989" s="0" t="s">
        <v>5079</v>
      </c>
      <c r="D1989" s="0" t="s">
        <v>5080</v>
      </c>
    </row>
    <row r="1990" customFormat="false" ht="15" hidden="false" customHeight="false" outlineLevel="0" collapsed="false">
      <c r="A1990" s="0" t="s">
        <v>3551</v>
      </c>
      <c r="B1990" s="0" t="s">
        <v>4672</v>
      </c>
      <c r="C1990" s="0" t="s">
        <v>5081</v>
      </c>
      <c r="D1990" s="0" t="s">
        <v>5082</v>
      </c>
    </row>
    <row r="1991" customFormat="false" ht="15" hidden="false" customHeight="false" outlineLevel="0" collapsed="false">
      <c r="A1991" s="0" t="s">
        <v>3551</v>
      </c>
      <c r="B1991" s="0" t="s">
        <v>4672</v>
      </c>
      <c r="C1991" s="0" t="s">
        <v>5083</v>
      </c>
      <c r="D1991" s="0" t="s">
        <v>5084</v>
      </c>
    </row>
    <row r="1992" customFormat="false" ht="15" hidden="false" customHeight="false" outlineLevel="0" collapsed="false">
      <c r="A1992" s="0" t="s">
        <v>3551</v>
      </c>
      <c r="B1992" s="0" t="s">
        <v>4672</v>
      </c>
      <c r="C1992" s="0" t="s">
        <v>5085</v>
      </c>
      <c r="D1992" s="0" t="s">
        <v>5086</v>
      </c>
    </row>
    <row r="1993" customFormat="false" ht="15" hidden="false" customHeight="false" outlineLevel="0" collapsed="false">
      <c r="A1993" s="0" t="s">
        <v>3551</v>
      </c>
      <c r="B1993" s="0" t="s">
        <v>4672</v>
      </c>
      <c r="C1993" s="0" t="s">
        <v>5087</v>
      </c>
      <c r="D1993" s="0" t="s">
        <v>5088</v>
      </c>
    </row>
    <row r="1994" customFormat="false" ht="15" hidden="false" customHeight="false" outlineLevel="0" collapsed="false">
      <c r="A1994" s="0" t="s">
        <v>3551</v>
      </c>
      <c r="B1994" s="0" t="s">
        <v>4672</v>
      </c>
      <c r="C1994" s="0" t="s">
        <v>5089</v>
      </c>
      <c r="D1994" s="0" t="s">
        <v>5090</v>
      </c>
    </row>
    <row r="1995" customFormat="false" ht="15" hidden="false" customHeight="false" outlineLevel="0" collapsed="false">
      <c r="A1995" s="0" t="s">
        <v>3551</v>
      </c>
      <c r="B1995" s="0" t="s">
        <v>4672</v>
      </c>
      <c r="C1995" s="0" t="s">
        <v>5091</v>
      </c>
      <c r="D1995" s="0" t="s">
        <v>5092</v>
      </c>
    </row>
    <row r="1996" customFormat="false" ht="15" hidden="false" customHeight="false" outlineLevel="0" collapsed="false">
      <c r="A1996" s="0" t="s">
        <v>3551</v>
      </c>
      <c r="B1996" s="0" t="s">
        <v>4672</v>
      </c>
      <c r="C1996" s="0" t="s">
        <v>5093</v>
      </c>
      <c r="D1996" s="0" t="s">
        <v>5094</v>
      </c>
    </row>
    <row r="1997" customFormat="false" ht="15" hidden="false" customHeight="false" outlineLevel="0" collapsed="false">
      <c r="A1997" s="0" t="s">
        <v>3551</v>
      </c>
      <c r="B1997" s="0" t="s">
        <v>4672</v>
      </c>
      <c r="C1997" s="0" t="s">
        <v>5095</v>
      </c>
      <c r="D1997" s="0" t="s">
        <v>5096</v>
      </c>
    </row>
    <row r="1998" customFormat="false" ht="15" hidden="false" customHeight="false" outlineLevel="0" collapsed="false">
      <c r="A1998" s="0" t="s">
        <v>3551</v>
      </c>
      <c r="B1998" s="0" t="s">
        <v>4672</v>
      </c>
      <c r="C1998" s="0" t="s">
        <v>5097</v>
      </c>
      <c r="D1998" s="0" t="s">
        <v>5098</v>
      </c>
    </row>
    <row r="1999" customFormat="false" ht="15" hidden="false" customHeight="false" outlineLevel="0" collapsed="false">
      <c r="A1999" s="0" t="s">
        <v>3551</v>
      </c>
      <c r="B1999" s="0" t="s">
        <v>4672</v>
      </c>
      <c r="C1999" s="0" t="s">
        <v>5099</v>
      </c>
      <c r="D1999" s="0" t="s">
        <v>5100</v>
      </c>
    </row>
    <row r="2000" customFormat="false" ht="15" hidden="false" customHeight="false" outlineLevel="0" collapsed="false">
      <c r="A2000" s="0" t="s">
        <v>3551</v>
      </c>
      <c r="B2000" s="0" t="s">
        <v>4672</v>
      </c>
      <c r="C2000" s="0" t="s">
        <v>5101</v>
      </c>
      <c r="D2000" s="0" t="s">
        <v>5102</v>
      </c>
    </row>
    <row r="2001" customFormat="false" ht="15" hidden="false" customHeight="false" outlineLevel="0" collapsed="false">
      <c r="A2001" s="0" t="s">
        <v>3551</v>
      </c>
      <c r="B2001" s="0" t="s">
        <v>4672</v>
      </c>
      <c r="C2001" s="0" t="s">
        <v>5103</v>
      </c>
      <c r="D2001" s="0" t="s">
        <v>5104</v>
      </c>
    </row>
    <row r="2002" customFormat="false" ht="15" hidden="false" customHeight="false" outlineLevel="0" collapsed="false">
      <c r="A2002" s="0" t="s">
        <v>3551</v>
      </c>
      <c r="B2002" s="0" t="s">
        <v>4672</v>
      </c>
      <c r="C2002" s="0" t="s">
        <v>5105</v>
      </c>
      <c r="D2002" s="0" t="s">
        <v>5106</v>
      </c>
    </row>
    <row r="2003" customFormat="false" ht="15" hidden="false" customHeight="false" outlineLevel="0" collapsed="false">
      <c r="A2003" s="0" t="s">
        <v>3551</v>
      </c>
      <c r="B2003" s="0" t="s">
        <v>4672</v>
      </c>
      <c r="C2003" s="0" t="s">
        <v>5107</v>
      </c>
      <c r="D2003" s="0" t="s">
        <v>5108</v>
      </c>
    </row>
    <row r="2004" customFormat="false" ht="15" hidden="false" customHeight="false" outlineLevel="0" collapsed="false">
      <c r="A2004" s="0" t="s">
        <v>3551</v>
      </c>
      <c r="B2004" s="0" t="s">
        <v>4672</v>
      </c>
      <c r="C2004" s="0" t="s">
        <v>5109</v>
      </c>
      <c r="D2004" s="0" t="s">
        <v>5110</v>
      </c>
    </row>
    <row r="2005" customFormat="false" ht="15" hidden="false" customHeight="false" outlineLevel="0" collapsed="false">
      <c r="A2005" s="0" t="s">
        <v>3551</v>
      </c>
      <c r="B2005" s="0" t="s">
        <v>4672</v>
      </c>
      <c r="C2005" s="0" t="s">
        <v>5111</v>
      </c>
      <c r="D2005" s="0" t="s">
        <v>5112</v>
      </c>
    </row>
    <row r="2006" customFormat="false" ht="15" hidden="false" customHeight="false" outlineLevel="0" collapsed="false">
      <c r="A2006" s="0" t="s">
        <v>3551</v>
      </c>
      <c r="B2006" s="0" t="s">
        <v>4672</v>
      </c>
      <c r="C2006" s="0" t="s">
        <v>5113</v>
      </c>
      <c r="D2006" s="0" t="s">
        <v>5114</v>
      </c>
    </row>
    <row r="2007" customFormat="false" ht="15" hidden="false" customHeight="false" outlineLevel="0" collapsed="false">
      <c r="A2007" s="0" t="s">
        <v>3551</v>
      </c>
      <c r="B2007" s="0" t="s">
        <v>4672</v>
      </c>
      <c r="C2007" s="0" t="s">
        <v>5115</v>
      </c>
      <c r="D2007" s="0" t="s">
        <v>5116</v>
      </c>
    </row>
    <row r="2008" customFormat="false" ht="15" hidden="false" customHeight="false" outlineLevel="0" collapsed="false">
      <c r="A2008" s="0" t="s">
        <v>3551</v>
      </c>
      <c r="B2008" s="0" t="s">
        <v>4672</v>
      </c>
      <c r="C2008" s="0" t="s">
        <v>5117</v>
      </c>
      <c r="D2008" s="0" t="s">
        <v>5118</v>
      </c>
    </row>
    <row r="2009" customFormat="false" ht="15" hidden="false" customHeight="false" outlineLevel="0" collapsed="false">
      <c r="A2009" s="0" t="s">
        <v>3551</v>
      </c>
      <c r="B2009" s="0" t="s">
        <v>4672</v>
      </c>
      <c r="C2009" s="0" t="s">
        <v>5119</v>
      </c>
      <c r="D2009" s="0" t="s">
        <v>5120</v>
      </c>
    </row>
    <row r="2010" customFormat="false" ht="15" hidden="false" customHeight="false" outlineLevel="0" collapsed="false">
      <c r="A2010" s="0" t="s">
        <v>3551</v>
      </c>
      <c r="B2010" s="0" t="s">
        <v>4672</v>
      </c>
      <c r="C2010" s="0" t="s">
        <v>5121</v>
      </c>
      <c r="D2010" s="0" t="s">
        <v>5122</v>
      </c>
    </row>
    <row r="2011" customFormat="false" ht="15" hidden="false" customHeight="false" outlineLevel="0" collapsed="false">
      <c r="A2011" s="0" t="s">
        <v>3551</v>
      </c>
      <c r="B2011" s="0" t="s">
        <v>4672</v>
      </c>
      <c r="C2011" s="0" t="s">
        <v>5123</v>
      </c>
      <c r="D2011" s="0" t="s">
        <v>5124</v>
      </c>
    </row>
    <row r="2012" customFormat="false" ht="15" hidden="false" customHeight="false" outlineLevel="0" collapsed="false">
      <c r="A2012" s="0" t="s">
        <v>3551</v>
      </c>
      <c r="B2012" s="0" t="s">
        <v>4672</v>
      </c>
      <c r="C2012" s="0" t="s">
        <v>5125</v>
      </c>
      <c r="D2012" s="0" t="s">
        <v>5126</v>
      </c>
    </row>
    <row r="2013" customFormat="false" ht="15" hidden="false" customHeight="false" outlineLevel="0" collapsed="false">
      <c r="A2013" s="0" t="s">
        <v>3551</v>
      </c>
      <c r="B2013" s="0" t="s">
        <v>4672</v>
      </c>
      <c r="C2013" s="0" t="s">
        <v>5127</v>
      </c>
      <c r="D2013" s="0" t="s">
        <v>5128</v>
      </c>
    </row>
    <row r="2014" customFormat="false" ht="15" hidden="false" customHeight="false" outlineLevel="0" collapsed="false">
      <c r="A2014" s="0" t="s">
        <v>3551</v>
      </c>
      <c r="B2014" s="0" t="s">
        <v>4672</v>
      </c>
      <c r="C2014" s="0" t="s">
        <v>5129</v>
      </c>
      <c r="D2014" s="0" t="s">
        <v>5130</v>
      </c>
    </row>
    <row r="2015" customFormat="false" ht="15" hidden="false" customHeight="false" outlineLevel="0" collapsed="false">
      <c r="A2015" s="0" t="s">
        <v>3551</v>
      </c>
      <c r="B2015" s="0" t="s">
        <v>4672</v>
      </c>
      <c r="C2015" s="0" t="s">
        <v>5131</v>
      </c>
      <c r="D2015" s="0" t="s">
        <v>5132</v>
      </c>
    </row>
    <row r="2016" customFormat="false" ht="15" hidden="false" customHeight="false" outlineLevel="0" collapsed="false">
      <c r="A2016" s="0" t="s">
        <v>3551</v>
      </c>
      <c r="B2016" s="0" t="s">
        <v>4672</v>
      </c>
      <c r="C2016" s="0" t="s">
        <v>5133</v>
      </c>
      <c r="D2016" s="0" t="s">
        <v>5134</v>
      </c>
    </row>
    <row r="2017" customFormat="false" ht="15" hidden="false" customHeight="false" outlineLevel="0" collapsed="false">
      <c r="A2017" s="0" t="s">
        <v>3551</v>
      </c>
      <c r="B2017" s="0" t="s">
        <v>4672</v>
      </c>
      <c r="C2017" s="0" t="s">
        <v>5135</v>
      </c>
      <c r="D2017" s="0" t="s">
        <v>5136</v>
      </c>
    </row>
    <row r="2018" customFormat="false" ht="15" hidden="false" customHeight="false" outlineLevel="0" collapsed="false">
      <c r="A2018" s="0" t="s">
        <v>3551</v>
      </c>
      <c r="B2018" s="0" t="s">
        <v>4672</v>
      </c>
      <c r="C2018" s="0" t="s">
        <v>5137</v>
      </c>
      <c r="D2018" s="0" t="s">
        <v>5138</v>
      </c>
    </row>
    <row r="2019" customFormat="false" ht="15" hidden="false" customHeight="false" outlineLevel="0" collapsed="false">
      <c r="A2019" s="0" t="s">
        <v>3551</v>
      </c>
      <c r="B2019" s="0" t="s">
        <v>4672</v>
      </c>
      <c r="C2019" s="0" t="s">
        <v>5139</v>
      </c>
      <c r="D2019" s="0" t="s">
        <v>5140</v>
      </c>
    </row>
    <row r="2020" customFormat="false" ht="15" hidden="false" customHeight="false" outlineLevel="0" collapsed="false">
      <c r="A2020" s="0" t="s">
        <v>3551</v>
      </c>
      <c r="B2020" s="0" t="s">
        <v>4672</v>
      </c>
      <c r="C2020" s="0" t="s">
        <v>5141</v>
      </c>
      <c r="D2020" s="0" t="s">
        <v>5142</v>
      </c>
    </row>
    <row r="2021" customFormat="false" ht="15" hidden="false" customHeight="false" outlineLevel="0" collapsed="false">
      <c r="A2021" s="0" t="s">
        <v>3551</v>
      </c>
      <c r="B2021" s="0" t="s">
        <v>4672</v>
      </c>
      <c r="C2021" s="0" t="s">
        <v>5143</v>
      </c>
      <c r="D2021" s="0" t="s">
        <v>5144</v>
      </c>
    </row>
    <row r="2022" customFormat="false" ht="15" hidden="false" customHeight="false" outlineLevel="0" collapsed="false">
      <c r="A2022" s="0" t="s">
        <v>3551</v>
      </c>
      <c r="B2022" s="0" t="s">
        <v>4672</v>
      </c>
      <c r="C2022" s="0" t="s">
        <v>5145</v>
      </c>
      <c r="D2022" s="0" t="s">
        <v>5146</v>
      </c>
    </row>
    <row r="2023" customFormat="false" ht="15" hidden="false" customHeight="false" outlineLevel="0" collapsed="false">
      <c r="A2023" s="0" t="s">
        <v>3551</v>
      </c>
      <c r="B2023" s="0" t="s">
        <v>4672</v>
      </c>
      <c r="C2023" s="0" t="s">
        <v>5147</v>
      </c>
      <c r="D2023" s="0" t="s">
        <v>5148</v>
      </c>
    </row>
    <row r="2024" customFormat="false" ht="15" hidden="false" customHeight="false" outlineLevel="0" collapsed="false">
      <c r="A2024" s="0" t="s">
        <v>3551</v>
      </c>
      <c r="B2024" s="0" t="s">
        <v>4672</v>
      </c>
      <c r="C2024" s="0" t="s">
        <v>5149</v>
      </c>
      <c r="D2024" s="0" t="s">
        <v>5150</v>
      </c>
    </row>
    <row r="2025" customFormat="false" ht="15" hidden="false" customHeight="false" outlineLevel="0" collapsed="false">
      <c r="A2025" s="0" t="s">
        <v>3551</v>
      </c>
      <c r="B2025" s="0" t="s">
        <v>4672</v>
      </c>
      <c r="C2025" s="0" t="s">
        <v>5151</v>
      </c>
      <c r="D2025" s="0" t="s">
        <v>5152</v>
      </c>
    </row>
    <row r="2026" customFormat="false" ht="15" hidden="false" customHeight="false" outlineLevel="0" collapsed="false">
      <c r="A2026" s="0" t="s">
        <v>3551</v>
      </c>
      <c r="B2026" s="0" t="s">
        <v>4672</v>
      </c>
      <c r="C2026" s="0" t="s">
        <v>5153</v>
      </c>
      <c r="D2026" s="0" t="s">
        <v>5154</v>
      </c>
    </row>
    <row r="2027" customFormat="false" ht="15" hidden="false" customHeight="false" outlineLevel="0" collapsed="false">
      <c r="A2027" s="0" t="s">
        <v>3551</v>
      </c>
      <c r="B2027" s="0" t="s">
        <v>4672</v>
      </c>
      <c r="C2027" s="0" t="s">
        <v>5155</v>
      </c>
      <c r="D2027" s="0" t="s">
        <v>5156</v>
      </c>
    </row>
    <row r="2028" customFormat="false" ht="15" hidden="false" customHeight="false" outlineLevel="0" collapsed="false">
      <c r="A2028" s="0" t="s">
        <v>3551</v>
      </c>
      <c r="B2028" s="0" t="s">
        <v>4672</v>
      </c>
      <c r="C2028" s="0" t="s">
        <v>5157</v>
      </c>
      <c r="D2028" s="0" t="s">
        <v>5158</v>
      </c>
    </row>
    <row r="2029" customFormat="false" ht="15" hidden="false" customHeight="false" outlineLevel="0" collapsed="false">
      <c r="A2029" s="0" t="s">
        <v>3551</v>
      </c>
      <c r="B2029" s="0" t="s">
        <v>4672</v>
      </c>
      <c r="C2029" s="0" t="s">
        <v>5159</v>
      </c>
      <c r="D2029" s="0" t="s">
        <v>5160</v>
      </c>
    </row>
    <row r="2030" customFormat="false" ht="15" hidden="false" customHeight="false" outlineLevel="0" collapsed="false">
      <c r="A2030" s="0" t="s">
        <v>3551</v>
      </c>
      <c r="B2030" s="0" t="s">
        <v>4672</v>
      </c>
      <c r="C2030" s="0" t="s">
        <v>5161</v>
      </c>
      <c r="D2030" s="0" t="s">
        <v>5162</v>
      </c>
    </row>
    <row r="2031" customFormat="false" ht="15" hidden="false" customHeight="false" outlineLevel="0" collapsed="false">
      <c r="A2031" s="0" t="s">
        <v>3551</v>
      </c>
      <c r="B2031" s="0" t="s">
        <v>4672</v>
      </c>
      <c r="C2031" s="0" t="s">
        <v>5163</v>
      </c>
      <c r="D2031" s="0" t="s">
        <v>5164</v>
      </c>
    </row>
    <row r="2032" customFormat="false" ht="15" hidden="false" customHeight="false" outlineLevel="0" collapsed="false">
      <c r="A2032" s="0" t="s">
        <v>3551</v>
      </c>
      <c r="B2032" s="0" t="s">
        <v>4672</v>
      </c>
      <c r="C2032" s="0" t="s">
        <v>5165</v>
      </c>
      <c r="D2032" s="0" t="s">
        <v>5166</v>
      </c>
    </row>
    <row r="2033" customFormat="false" ht="15" hidden="false" customHeight="false" outlineLevel="0" collapsed="false">
      <c r="A2033" s="0" t="s">
        <v>3551</v>
      </c>
      <c r="B2033" s="0" t="s">
        <v>4672</v>
      </c>
      <c r="C2033" s="0" t="s">
        <v>5167</v>
      </c>
      <c r="D2033" s="0" t="s">
        <v>5168</v>
      </c>
    </row>
    <row r="2034" customFormat="false" ht="15" hidden="false" customHeight="false" outlineLevel="0" collapsed="false">
      <c r="A2034" s="0" t="s">
        <v>3551</v>
      </c>
      <c r="B2034" s="0" t="s">
        <v>4672</v>
      </c>
      <c r="C2034" s="0" t="s">
        <v>5169</v>
      </c>
      <c r="D2034" s="0" t="s">
        <v>5170</v>
      </c>
    </row>
    <row r="2035" customFormat="false" ht="15" hidden="false" customHeight="false" outlineLevel="0" collapsed="false">
      <c r="A2035" s="0" t="s">
        <v>3551</v>
      </c>
      <c r="B2035" s="0" t="s">
        <v>4672</v>
      </c>
      <c r="C2035" s="0" t="s">
        <v>5171</v>
      </c>
      <c r="D2035" s="0" t="s">
        <v>5172</v>
      </c>
    </row>
    <row r="2036" customFormat="false" ht="15" hidden="false" customHeight="false" outlineLevel="0" collapsed="false">
      <c r="A2036" s="0" t="s">
        <v>3551</v>
      </c>
      <c r="B2036" s="0" t="s">
        <v>4672</v>
      </c>
      <c r="C2036" s="0" t="s">
        <v>5173</v>
      </c>
      <c r="D2036" s="0" t="s">
        <v>5174</v>
      </c>
    </row>
    <row r="2037" customFormat="false" ht="15" hidden="false" customHeight="false" outlineLevel="0" collapsed="false">
      <c r="A2037" s="0" t="s">
        <v>3551</v>
      </c>
      <c r="B2037" s="0" t="s">
        <v>4672</v>
      </c>
      <c r="C2037" s="0" t="s">
        <v>5175</v>
      </c>
      <c r="D2037" s="0" t="s">
        <v>5176</v>
      </c>
    </row>
    <row r="2038" customFormat="false" ht="15" hidden="false" customHeight="false" outlineLevel="0" collapsed="false">
      <c r="A2038" s="0" t="s">
        <v>3551</v>
      </c>
      <c r="B2038" s="0" t="s">
        <v>4672</v>
      </c>
      <c r="C2038" s="0" t="s">
        <v>5177</v>
      </c>
      <c r="D2038" s="0" t="s">
        <v>5178</v>
      </c>
    </row>
    <row r="2039" customFormat="false" ht="15" hidden="false" customHeight="false" outlineLevel="0" collapsed="false">
      <c r="A2039" s="0" t="s">
        <v>3551</v>
      </c>
      <c r="B2039" s="0" t="s">
        <v>4672</v>
      </c>
      <c r="C2039" s="0" t="s">
        <v>5179</v>
      </c>
      <c r="D2039" s="0" t="s">
        <v>5180</v>
      </c>
    </row>
    <row r="2040" customFormat="false" ht="15" hidden="false" customHeight="false" outlineLevel="0" collapsed="false">
      <c r="A2040" s="0" t="s">
        <v>3551</v>
      </c>
      <c r="B2040" s="0" t="s">
        <v>4672</v>
      </c>
      <c r="C2040" s="0" t="s">
        <v>5181</v>
      </c>
      <c r="D2040" s="0" t="s">
        <v>5182</v>
      </c>
    </row>
    <row r="2041" customFormat="false" ht="15" hidden="false" customHeight="false" outlineLevel="0" collapsed="false">
      <c r="A2041" s="0" t="s">
        <v>3551</v>
      </c>
      <c r="B2041" s="0" t="s">
        <v>4672</v>
      </c>
      <c r="C2041" s="0" t="s">
        <v>5183</v>
      </c>
      <c r="D2041" s="0" t="s">
        <v>5184</v>
      </c>
    </row>
    <row r="2042" customFormat="false" ht="15" hidden="false" customHeight="false" outlineLevel="0" collapsed="false">
      <c r="A2042" s="0" t="s">
        <v>3551</v>
      </c>
      <c r="B2042" s="0" t="s">
        <v>4672</v>
      </c>
      <c r="C2042" s="0" t="s">
        <v>5185</v>
      </c>
      <c r="D2042" s="0" t="s">
        <v>5186</v>
      </c>
    </row>
    <row r="2043" customFormat="false" ht="15" hidden="false" customHeight="false" outlineLevel="0" collapsed="false">
      <c r="A2043" s="0" t="s">
        <v>3551</v>
      </c>
      <c r="B2043" s="0" t="s">
        <v>4672</v>
      </c>
      <c r="C2043" s="0" t="s">
        <v>5187</v>
      </c>
      <c r="D2043" s="0" t="s">
        <v>5188</v>
      </c>
    </row>
    <row r="2044" customFormat="false" ht="15" hidden="false" customHeight="false" outlineLevel="0" collapsed="false">
      <c r="A2044" s="0" t="s">
        <v>3551</v>
      </c>
      <c r="B2044" s="0" t="s">
        <v>4672</v>
      </c>
      <c r="C2044" s="0" t="s">
        <v>5189</v>
      </c>
      <c r="D2044" s="0" t="s">
        <v>5190</v>
      </c>
    </row>
    <row r="2045" customFormat="false" ht="15" hidden="false" customHeight="false" outlineLevel="0" collapsed="false">
      <c r="A2045" s="0" t="s">
        <v>3551</v>
      </c>
      <c r="B2045" s="0" t="s">
        <v>4672</v>
      </c>
      <c r="C2045" s="0" t="s">
        <v>5191</v>
      </c>
      <c r="D2045" s="0" t="s">
        <v>5192</v>
      </c>
    </row>
    <row r="2046" customFormat="false" ht="15" hidden="false" customHeight="false" outlineLevel="0" collapsed="false">
      <c r="A2046" s="0" t="s">
        <v>3551</v>
      </c>
      <c r="B2046" s="0" t="s">
        <v>4672</v>
      </c>
      <c r="C2046" s="0" t="s">
        <v>5193</v>
      </c>
      <c r="D2046" s="0" t="s">
        <v>5194</v>
      </c>
    </row>
    <row r="2047" customFormat="false" ht="15" hidden="false" customHeight="false" outlineLevel="0" collapsed="false">
      <c r="A2047" s="0" t="s">
        <v>3551</v>
      </c>
      <c r="B2047" s="0" t="s">
        <v>4672</v>
      </c>
      <c r="C2047" s="0" t="s">
        <v>5195</v>
      </c>
      <c r="D2047" s="0" t="s">
        <v>5196</v>
      </c>
    </row>
    <row r="2048" customFormat="false" ht="15" hidden="false" customHeight="false" outlineLevel="0" collapsed="false">
      <c r="A2048" s="0" t="s">
        <v>3551</v>
      </c>
      <c r="B2048" s="0" t="s">
        <v>4672</v>
      </c>
      <c r="C2048" s="0" t="s">
        <v>5197</v>
      </c>
      <c r="D2048" s="0" t="s">
        <v>5198</v>
      </c>
    </row>
    <row r="2049" customFormat="false" ht="15" hidden="false" customHeight="false" outlineLevel="0" collapsed="false">
      <c r="A2049" s="0" t="s">
        <v>3551</v>
      </c>
      <c r="B2049" s="0" t="s">
        <v>4672</v>
      </c>
      <c r="C2049" s="0" t="s">
        <v>5199</v>
      </c>
      <c r="D2049" s="0" t="s">
        <v>5200</v>
      </c>
    </row>
    <row r="2050" customFormat="false" ht="15" hidden="false" customHeight="false" outlineLevel="0" collapsed="false">
      <c r="A2050" s="0" t="s">
        <v>3551</v>
      </c>
      <c r="B2050" s="0" t="s">
        <v>4672</v>
      </c>
      <c r="C2050" s="0" t="s">
        <v>5201</v>
      </c>
      <c r="D2050" s="0" t="s">
        <v>5202</v>
      </c>
    </row>
    <row r="2051" customFormat="false" ht="15" hidden="false" customHeight="false" outlineLevel="0" collapsed="false">
      <c r="A2051" s="0" t="s">
        <v>3551</v>
      </c>
      <c r="B2051" s="0" t="s">
        <v>4672</v>
      </c>
      <c r="C2051" s="0" t="s">
        <v>5203</v>
      </c>
      <c r="D2051" s="0" t="s">
        <v>5204</v>
      </c>
    </row>
    <row r="2052" customFormat="false" ht="15" hidden="false" customHeight="false" outlineLevel="0" collapsed="false">
      <c r="A2052" s="0" t="s">
        <v>3551</v>
      </c>
      <c r="B2052" s="0" t="s">
        <v>4672</v>
      </c>
      <c r="C2052" s="0" t="s">
        <v>5205</v>
      </c>
      <c r="D2052" s="0" t="s">
        <v>5206</v>
      </c>
    </row>
    <row r="2053" customFormat="false" ht="15" hidden="false" customHeight="false" outlineLevel="0" collapsed="false">
      <c r="A2053" s="0" t="s">
        <v>3551</v>
      </c>
      <c r="B2053" s="0" t="s">
        <v>4672</v>
      </c>
      <c r="C2053" s="0" t="s">
        <v>5207</v>
      </c>
      <c r="D2053" s="0" t="s">
        <v>5208</v>
      </c>
    </row>
    <row r="2054" customFormat="false" ht="15" hidden="false" customHeight="false" outlineLevel="0" collapsed="false">
      <c r="A2054" s="0" t="s">
        <v>3551</v>
      </c>
      <c r="B2054" s="0" t="s">
        <v>4672</v>
      </c>
      <c r="C2054" s="0" t="s">
        <v>5209</v>
      </c>
      <c r="D2054" s="0" t="s">
        <v>5210</v>
      </c>
    </row>
    <row r="2055" customFormat="false" ht="15" hidden="false" customHeight="false" outlineLevel="0" collapsed="false">
      <c r="A2055" s="0" t="s">
        <v>3551</v>
      </c>
      <c r="B2055" s="0" t="s">
        <v>4672</v>
      </c>
      <c r="C2055" s="0" t="s">
        <v>5211</v>
      </c>
      <c r="D2055" s="0" t="s">
        <v>5212</v>
      </c>
    </row>
    <row r="2056" customFormat="false" ht="15" hidden="false" customHeight="false" outlineLevel="0" collapsed="false">
      <c r="A2056" s="0" t="s">
        <v>3551</v>
      </c>
      <c r="B2056" s="0" t="s">
        <v>4672</v>
      </c>
      <c r="C2056" s="0" t="s">
        <v>5213</v>
      </c>
      <c r="D2056" s="0" t="s">
        <v>5214</v>
      </c>
    </row>
    <row r="2057" customFormat="false" ht="15" hidden="false" customHeight="false" outlineLevel="0" collapsed="false">
      <c r="A2057" s="0" t="s">
        <v>3551</v>
      </c>
      <c r="B2057" s="0" t="s">
        <v>4672</v>
      </c>
      <c r="C2057" s="0" t="s">
        <v>5215</v>
      </c>
      <c r="D2057" s="0" t="s">
        <v>5216</v>
      </c>
    </row>
    <row r="2058" customFormat="false" ht="15" hidden="false" customHeight="false" outlineLevel="0" collapsed="false">
      <c r="A2058" s="0" t="s">
        <v>3551</v>
      </c>
      <c r="B2058" s="0" t="s">
        <v>4672</v>
      </c>
      <c r="C2058" s="0" t="s">
        <v>5217</v>
      </c>
      <c r="D2058" s="0" t="s">
        <v>5218</v>
      </c>
    </row>
    <row r="2059" customFormat="false" ht="15" hidden="false" customHeight="false" outlineLevel="0" collapsed="false">
      <c r="A2059" s="0" t="s">
        <v>3551</v>
      </c>
      <c r="B2059" s="0" t="s">
        <v>4672</v>
      </c>
      <c r="C2059" s="0" t="s">
        <v>5219</v>
      </c>
      <c r="D2059" s="0" t="s">
        <v>5220</v>
      </c>
    </row>
    <row r="2060" customFormat="false" ht="15" hidden="false" customHeight="false" outlineLevel="0" collapsed="false">
      <c r="A2060" s="0" t="s">
        <v>3551</v>
      </c>
      <c r="B2060" s="0" t="s">
        <v>4672</v>
      </c>
      <c r="C2060" s="0" t="s">
        <v>5221</v>
      </c>
      <c r="D2060" s="0" t="s">
        <v>5222</v>
      </c>
    </row>
    <row r="2061" customFormat="false" ht="15" hidden="false" customHeight="false" outlineLevel="0" collapsed="false">
      <c r="A2061" s="0" t="s">
        <v>3551</v>
      </c>
      <c r="B2061" s="0" t="s">
        <v>4672</v>
      </c>
      <c r="C2061" s="0" t="s">
        <v>5223</v>
      </c>
      <c r="D2061" s="0" t="s">
        <v>5224</v>
      </c>
    </row>
    <row r="2062" customFormat="false" ht="15" hidden="false" customHeight="false" outlineLevel="0" collapsed="false">
      <c r="A2062" s="0" t="s">
        <v>3551</v>
      </c>
      <c r="B2062" s="0" t="s">
        <v>4672</v>
      </c>
      <c r="C2062" s="0" t="s">
        <v>5225</v>
      </c>
      <c r="D2062" s="0" t="s">
        <v>5226</v>
      </c>
    </row>
    <row r="2063" customFormat="false" ht="15" hidden="false" customHeight="false" outlineLevel="0" collapsed="false">
      <c r="A2063" s="0" t="s">
        <v>3551</v>
      </c>
      <c r="B2063" s="0" t="s">
        <v>4672</v>
      </c>
      <c r="C2063" s="0" t="s">
        <v>5227</v>
      </c>
      <c r="D2063" s="0" t="s">
        <v>5228</v>
      </c>
    </row>
    <row r="2064" customFormat="false" ht="15" hidden="false" customHeight="false" outlineLevel="0" collapsed="false">
      <c r="A2064" s="0" t="s">
        <v>3551</v>
      </c>
      <c r="B2064" s="0" t="s">
        <v>4672</v>
      </c>
      <c r="C2064" s="0" t="s">
        <v>5229</v>
      </c>
      <c r="D2064" s="0" t="s">
        <v>5230</v>
      </c>
    </row>
    <row r="2065" customFormat="false" ht="15" hidden="false" customHeight="false" outlineLevel="0" collapsed="false">
      <c r="A2065" s="0" t="s">
        <v>3551</v>
      </c>
      <c r="B2065" s="0" t="s">
        <v>4672</v>
      </c>
      <c r="C2065" s="0" t="s">
        <v>5231</v>
      </c>
      <c r="D2065" s="0" t="s">
        <v>5232</v>
      </c>
    </row>
    <row r="2066" customFormat="false" ht="15" hidden="false" customHeight="false" outlineLevel="0" collapsed="false">
      <c r="A2066" s="0" t="s">
        <v>3551</v>
      </c>
      <c r="B2066" s="0" t="s">
        <v>4672</v>
      </c>
      <c r="C2066" s="0" t="s">
        <v>5233</v>
      </c>
      <c r="D2066" s="0" t="s">
        <v>5234</v>
      </c>
    </row>
    <row r="2067" customFormat="false" ht="15" hidden="false" customHeight="false" outlineLevel="0" collapsed="false">
      <c r="A2067" s="0" t="s">
        <v>3551</v>
      </c>
      <c r="B2067" s="0" t="s">
        <v>4672</v>
      </c>
      <c r="C2067" s="0" t="s">
        <v>5235</v>
      </c>
      <c r="D2067" s="0" t="s">
        <v>5236</v>
      </c>
    </row>
    <row r="2068" customFormat="false" ht="15" hidden="false" customHeight="false" outlineLevel="0" collapsed="false">
      <c r="A2068" s="0" t="s">
        <v>3551</v>
      </c>
      <c r="B2068" s="0" t="s">
        <v>4672</v>
      </c>
      <c r="C2068" s="0" t="s">
        <v>5237</v>
      </c>
      <c r="D2068" s="0" t="s">
        <v>5238</v>
      </c>
    </row>
    <row r="2069" customFormat="false" ht="15" hidden="false" customHeight="false" outlineLevel="0" collapsed="false">
      <c r="A2069" s="0" t="s">
        <v>3551</v>
      </c>
      <c r="B2069" s="0" t="s">
        <v>4672</v>
      </c>
      <c r="C2069" s="0" t="s">
        <v>5239</v>
      </c>
      <c r="D2069" s="0" t="s">
        <v>5240</v>
      </c>
    </row>
    <row r="2070" customFormat="false" ht="15" hidden="false" customHeight="false" outlineLevel="0" collapsed="false">
      <c r="A2070" s="0" t="s">
        <v>3551</v>
      </c>
      <c r="B2070" s="0" t="s">
        <v>4672</v>
      </c>
      <c r="C2070" s="0" t="s">
        <v>5241</v>
      </c>
      <c r="D2070" s="0" t="s">
        <v>5242</v>
      </c>
    </row>
    <row r="2071" customFormat="false" ht="15" hidden="false" customHeight="false" outlineLevel="0" collapsed="false">
      <c r="A2071" s="0" t="s">
        <v>3551</v>
      </c>
      <c r="B2071" s="0" t="s">
        <v>4672</v>
      </c>
      <c r="C2071" s="0" t="s">
        <v>5243</v>
      </c>
      <c r="D2071" s="0" t="s">
        <v>5244</v>
      </c>
    </row>
    <row r="2072" customFormat="false" ht="15" hidden="false" customHeight="false" outlineLevel="0" collapsed="false">
      <c r="A2072" s="0" t="s">
        <v>3551</v>
      </c>
      <c r="B2072" s="0" t="s">
        <v>4672</v>
      </c>
      <c r="C2072" s="0" t="s">
        <v>5245</v>
      </c>
      <c r="D2072" s="0" t="s">
        <v>5246</v>
      </c>
    </row>
    <row r="2073" customFormat="false" ht="15" hidden="false" customHeight="false" outlineLevel="0" collapsed="false">
      <c r="A2073" s="0" t="s">
        <v>3551</v>
      </c>
      <c r="B2073" s="0" t="s">
        <v>4672</v>
      </c>
      <c r="C2073" s="0" t="s">
        <v>5247</v>
      </c>
      <c r="D2073" s="0" t="s">
        <v>5248</v>
      </c>
    </row>
    <row r="2074" customFormat="false" ht="15" hidden="false" customHeight="false" outlineLevel="0" collapsed="false">
      <c r="A2074" s="0" t="s">
        <v>3551</v>
      </c>
      <c r="B2074" s="0" t="s">
        <v>4672</v>
      </c>
      <c r="C2074" s="0" t="s">
        <v>5249</v>
      </c>
      <c r="D2074" s="0" t="s">
        <v>5250</v>
      </c>
    </row>
    <row r="2075" customFormat="false" ht="15" hidden="false" customHeight="false" outlineLevel="0" collapsed="false">
      <c r="A2075" s="0" t="s">
        <v>3551</v>
      </c>
      <c r="B2075" s="0" t="s">
        <v>4672</v>
      </c>
      <c r="C2075" s="0" t="s">
        <v>5251</v>
      </c>
      <c r="D2075" s="0" t="s">
        <v>5252</v>
      </c>
    </row>
    <row r="2076" customFormat="false" ht="15" hidden="false" customHeight="false" outlineLevel="0" collapsed="false">
      <c r="A2076" s="0" t="s">
        <v>3551</v>
      </c>
      <c r="B2076" s="0" t="s">
        <v>4672</v>
      </c>
      <c r="C2076" s="0" t="s">
        <v>5253</v>
      </c>
      <c r="D2076" s="0" t="s">
        <v>5254</v>
      </c>
    </row>
    <row r="2077" customFormat="false" ht="15" hidden="false" customHeight="false" outlineLevel="0" collapsed="false">
      <c r="A2077" s="0" t="s">
        <v>3551</v>
      </c>
      <c r="B2077" s="0" t="s">
        <v>4672</v>
      </c>
      <c r="C2077" s="0" t="s">
        <v>5255</v>
      </c>
      <c r="D2077" s="0" t="s">
        <v>5256</v>
      </c>
    </row>
    <row r="2078" customFormat="false" ht="15" hidden="false" customHeight="false" outlineLevel="0" collapsed="false">
      <c r="A2078" s="0" t="s">
        <v>3551</v>
      </c>
      <c r="B2078" s="0" t="s">
        <v>4672</v>
      </c>
      <c r="C2078" s="0" t="s">
        <v>5257</v>
      </c>
      <c r="D2078" s="0" t="s">
        <v>5258</v>
      </c>
    </row>
    <row r="2079" customFormat="false" ht="15" hidden="false" customHeight="false" outlineLevel="0" collapsed="false">
      <c r="A2079" s="0" t="s">
        <v>3551</v>
      </c>
      <c r="B2079" s="0" t="s">
        <v>4672</v>
      </c>
      <c r="C2079" s="0" t="s">
        <v>5259</v>
      </c>
      <c r="D2079" s="0" t="s">
        <v>5260</v>
      </c>
    </row>
    <row r="2080" customFormat="false" ht="15" hidden="false" customHeight="false" outlineLevel="0" collapsed="false">
      <c r="A2080" s="0" t="s">
        <v>3551</v>
      </c>
      <c r="B2080" s="0" t="s">
        <v>4672</v>
      </c>
      <c r="C2080" s="0" t="s">
        <v>5261</v>
      </c>
      <c r="D2080" s="0" t="s">
        <v>5262</v>
      </c>
    </row>
    <row r="2081" customFormat="false" ht="15" hidden="false" customHeight="false" outlineLevel="0" collapsed="false">
      <c r="A2081" s="0" t="s">
        <v>3551</v>
      </c>
      <c r="B2081" s="0" t="s">
        <v>4672</v>
      </c>
      <c r="C2081" s="0" t="s">
        <v>5263</v>
      </c>
      <c r="D2081" s="0" t="s">
        <v>5264</v>
      </c>
    </row>
    <row r="2082" customFormat="false" ht="15" hidden="false" customHeight="false" outlineLevel="0" collapsed="false">
      <c r="A2082" s="0" t="s">
        <v>3551</v>
      </c>
      <c r="B2082" s="0" t="s">
        <v>4672</v>
      </c>
      <c r="C2082" s="0" t="s">
        <v>5265</v>
      </c>
      <c r="D2082" s="0" t="s">
        <v>5266</v>
      </c>
    </row>
    <row r="2083" customFormat="false" ht="15" hidden="false" customHeight="false" outlineLevel="0" collapsed="false">
      <c r="A2083" s="0" t="s">
        <v>3551</v>
      </c>
      <c r="B2083" s="0" t="s">
        <v>4672</v>
      </c>
      <c r="C2083" s="0" t="s">
        <v>5267</v>
      </c>
      <c r="D2083" s="0" t="s">
        <v>5268</v>
      </c>
    </row>
    <row r="2084" customFormat="false" ht="15" hidden="false" customHeight="false" outlineLevel="0" collapsed="false">
      <c r="A2084" s="0" t="s">
        <v>3551</v>
      </c>
      <c r="B2084" s="0" t="s">
        <v>4672</v>
      </c>
      <c r="C2084" s="0" t="s">
        <v>5269</v>
      </c>
      <c r="D2084" s="0" t="s">
        <v>5270</v>
      </c>
    </row>
    <row r="2085" customFormat="false" ht="15" hidden="false" customHeight="false" outlineLevel="0" collapsed="false">
      <c r="A2085" s="0" t="s">
        <v>3551</v>
      </c>
      <c r="B2085" s="0" t="s">
        <v>4672</v>
      </c>
      <c r="C2085" s="0" t="s">
        <v>5271</v>
      </c>
      <c r="D2085" s="0" t="s">
        <v>5272</v>
      </c>
    </row>
    <row r="2086" customFormat="false" ht="15" hidden="false" customHeight="false" outlineLevel="0" collapsed="false">
      <c r="A2086" s="0" t="s">
        <v>3551</v>
      </c>
      <c r="B2086" s="0" t="s">
        <v>4672</v>
      </c>
      <c r="C2086" s="0" t="s">
        <v>5273</v>
      </c>
      <c r="D2086" s="0" t="s">
        <v>5274</v>
      </c>
    </row>
    <row r="2087" customFormat="false" ht="15" hidden="false" customHeight="false" outlineLevel="0" collapsed="false">
      <c r="A2087" s="0" t="s">
        <v>3551</v>
      </c>
      <c r="B2087" s="0" t="s">
        <v>4672</v>
      </c>
      <c r="C2087" s="0" t="s">
        <v>5275</v>
      </c>
      <c r="D2087" s="0" t="s">
        <v>5276</v>
      </c>
    </row>
    <row r="2088" customFormat="false" ht="15" hidden="false" customHeight="false" outlineLevel="0" collapsed="false">
      <c r="A2088" s="0" t="s">
        <v>3551</v>
      </c>
      <c r="B2088" s="0" t="s">
        <v>4672</v>
      </c>
      <c r="C2088" s="0" t="s">
        <v>5277</v>
      </c>
      <c r="D2088" s="0" t="s">
        <v>5278</v>
      </c>
    </row>
    <row r="2089" customFormat="false" ht="15" hidden="false" customHeight="false" outlineLevel="0" collapsed="false">
      <c r="A2089" s="0" t="s">
        <v>3551</v>
      </c>
      <c r="B2089" s="0" t="s">
        <v>4672</v>
      </c>
      <c r="C2089" s="0" t="s">
        <v>5279</v>
      </c>
      <c r="D2089" s="0" t="s">
        <v>5280</v>
      </c>
    </row>
    <row r="2090" customFormat="false" ht="15" hidden="false" customHeight="false" outlineLevel="0" collapsed="false">
      <c r="A2090" s="0" t="s">
        <v>3551</v>
      </c>
      <c r="B2090" s="0" t="s">
        <v>4672</v>
      </c>
      <c r="C2090" s="0" t="s">
        <v>5281</v>
      </c>
      <c r="D2090" s="0" t="s">
        <v>5282</v>
      </c>
    </row>
    <row r="2091" customFormat="false" ht="15" hidden="false" customHeight="false" outlineLevel="0" collapsed="false">
      <c r="A2091" s="0" t="s">
        <v>3551</v>
      </c>
      <c r="B2091" s="0" t="s">
        <v>4672</v>
      </c>
      <c r="C2091" s="0" t="s">
        <v>5283</v>
      </c>
      <c r="D2091" s="0" t="s">
        <v>5284</v>
      </c>
    </row>
    <row r="2092" customFormat="false" ht="15" hidden="false" customHeight="false" outlineLevel="0" collapsed="false">
      <c r="A2092" s="0" t="s">
        <v>3551</v>
      </c>
      <c r="B2092" s="0" t="s">
        <v>4672</v>
      </c>
      <c r="C2092" s="0" t="s">
        <v>5285</v>
      </c>
      <c r="D2092" s="0" t="s">
        <v>5286</v>
      </c>
    </row>
    <row r="2093" customFormat="false" ht="15" hidden="false" customHeight="false" outlineLevel="0" collapsed="false">
      <c r="A2093" s="0" t="s">
        <v>3551</v>
      </c>
      <c r="B2093" s="0" t="s">
        <v>4672</v>
      </c>
      <c r="C2093" s="0" t="s">
        <v>5287</v>
      </c>
      <c r="D2093" s="0" t="s">
        <v>5288</v>
      </c>
    </row>
    <row r="2094" customFormat="false" ht="15" hidden="false" customHeight="false" outlineLevel="0" collapsed="false">
      <c r="A2094" s="0" t="s">
        <v>3551</v>
      </c>
      <c r="B2094" s="0" t="s">
        <v>4672</v>
      </c>
      <c r="C2094" s="0" t="s">
        <v>5289</v>
      </c>
      <c r="D2094" s="0" t="s">
        <v>5290</v>
      </c>
    </row>
    <row r="2095" customFormat="false" ht="15" hidden="false" customHeight="false" outlineLevel="0" collapsed="false">
      <c r="A2095" s="0" t="s">
        <v>3551</v>
      </c>
      <c r="B2095" s="0" t="s">
        <v>4672</v>
      </c>
      <c r="C2095" s="0" t="s">
        <v>5291</v>
      </c>
      <c r="D2095" s="0" t="s">
        <v>5292</v>
      </c>
    </row>
    <row r="2096" customFormat="false" ht="15" hidden="false" customHeight="false" outlineLevel="0" collapsed="false">
      <c r="A2096" s="0" t="s">
        <v>3551</v>
      </c>
      <c r="B2096" s="0" t="s">
        <v>4672</v>
      </c>
      <c r="C2096" s="0" t="s">
        <v>5293</v>
      </c>
      <c r="D2096" s="0" t="s">
        <v>5294</v>
      </c>
    </row>
    <row r="2097" customFormat="false" ht="15" hidden="false" customHeight="false" outlineLevel="0" collapsed="false">
      <c r="A2097" s="0" t="s">
        <v>3551</v>
      </c>
      <c r="B2097" s="0" t="s">
        <v>4672</v>
      </c>
      <c r="C2097" s="0" t="s">
        <v>5295</v>
      </c>
      <c r="D2097" s="0" t="s">
        <v>5296</v>
      </c>
    </row>
    <row r="2098" customFormat="false" ht="15" hidden="false" customHeight="false" outlineLevel="0" collapsed="false">
      <c r="A2098" s="0" t="s">
        <v>3551</v>
      </c>
      <c r="B2098" s="0" t="s">
        <v>4672</v>
      </c>
      <c r="C2098" s="0" t="s">
        <v>5297</v>
      </c>
      <c r="D2098" s="0" t="s">
        <v>5298</v>
      </c>
    </row>
    <row r="2099" customFormat="false" ht="15" hidden="false" customHeight="false" outlineLevel="0" collapsed="false">
      <c r="A2099" s="0" t="s">
        <v>3551</v>
      </c>
      <c r="B2099" s="0" t="s">
        <v>4672</v>
      </c>
      <c r="C2099" s="0" t="s">
        <v>5299</v>
      </c>
      <c r="D2099" s="0" t="s">
        <v>5300</v>
      </c>
    </row>
    <row r="2100" customFormat="false" ht="15" hidden="false" customHeight="false" outlineLevel="0" collapsed="false">
      <c r="A2100" s="0" t="s">
        <v>3551</v>
      </c>
      <c r="B2100" s="0" t="s">
        <v>4672</v>
      </c>
      <c r="C2100" s="0" t="s">
        <v>5301</v>
      </c>
      <c r="D2100" s="0" t="s">
        <v>5302</v>
      </c>
    </row>
    <row r="2101" customFormat="false" ht="15" hidden="false" customHeight="false" outlineLevel="0" collapsed="false">
      <c r="A2101" s="0" t="s">
        <v>3551</v>
      </c>
      <c r="B2101" s="0" t="s">
        <v>4672</v>
      </c>
      <c r="C2101" s="0" t="s">
        <v>5303</v>
      </c>
      <c r="D2101" s="0" t="s">
        <v>5304</v>
      </c>
    </row>
    <row r="2102" customFormat="false" ht="15" hidden="false" customHeight="false" outlineLevel="0" collapsed="false">
      <c r="A2102" s="0" t="s">
        <v>3551</v>
      </c>
      <c r="B2102" s="0" t="s">
        <v>4672</v>
      </c>
      <c r="C2102" s="0" t="s">
        <v>5305</v>
      </c>
      <c r="D2102" s="0" t="s">
        <v>5306</v>
      </c>
    </row>
    <row r="2103" customFormat="false" ht="15" hidden="false" customHeight="false" outlineLevel="0" collapsed="false">
      <c r="A2103" s="0" t="s">
        <v>3551</v>
      </c>
      <c r="B2103" s="0" t="s">
        <v>4672</v>
      </c>
      <c r="C2103" s="0" t="s">
        <v>5307</v>
      </c>
      <c r="D2103" s="0" t="s">
        <v>5308</v>
      </c>
    </row>
    <row r="2104" customFormat="false" ht="15" hidden="false" customHeight="false" outlineLevel="0" collapsed="false">
      <c r="A2104" s="0" t="s">
        <v>3551</v>
      </c>
      <c r="B2104" s="0" t="s">
        <v>4672</v>
      </c>
      <c r="C2104" s="0" t="s">
        <v>5309</v>
      </c>
      <c r="D2104" s="0" t="s">
        <v>5310</v>
      </c>
    </row>
    <row r="2105" customFormat="false" ht="15" hidden="false" customHeight="false" outlineLevel="0" collapsed="false">
      <c r="A2105" s="0" t="s">
        <v>3551</v>
      </c>
      <c r="B2105" s="0" t="s">
        <v>4672</v>
      </c>
      <c r="C2105" s="0" t="s">
        <v>5311</v>
      </c>
      <c r="D2105" s="0" t="s">
        <v>5312</v>
      </c>
    </row>
    <row r="2106" customFormat="false" ht="15" hidden="false" customHeight="false" outlineLevel="0" collapsed="false">
      <c r="A2106" s="0" t="s">
        <v>3551</v>
      </c>
      <c r="B2106" s="0" t="s">
        <v>4672</v>
      </c>
      <c r="C2106" s="0" t="s">
        <v>5313</v>
      </c>
      <c r="D2106" s="0" t="s">
        <v>5314</v>
      </c>
    </row>
    <row r="2107" customFormat="false" ht="15" hidden="false" customHeight="false" outlineLevel="0" collapsed="false">
      <c r="A2107" s="0" t="s">
        <v>3551</v>
      </c>
      <c r="B2107" s="0" t="s">
        <v>4672</v>
      </c>
      <c r="C2107" s="0" t="s">
        <v>5315</v>
      </c>
      <c r="D2107" s="0" t="s">
        <v>5316</v>
      </c>
    </row>
    <row r="2108" customFormat="false" ht="15" hidden="false" customHeight="false" outlineLevel="0" collapsed="false">
      <c r="A2108" s="0" t="s">
        <v>3551</v>
      </c>
      <c r="B2108" s="0" t="s">
        <v>4672</v>
      </c>
      <c r="C2108" s="0" t="s">
        <v>5317</v>
      </c>
      <c r="D2108" s="0" t="s">
        <v>5318</v>
      </c>
    </row>
    <row r="2109" customFormat="false" ht="15" hidden="false" customHeight="false" outlineLevel="0" collapsed="false">
      <c r="A2109" s="0" t="s">
        <v>3551</v>
      </c>
      <c r="B2109" s="0" t="s">
        <v>4672</v>
      </c>
      <c r="C2109" s="0" t="s">
        <v>5319</v>
      </c>
      <c r="D2109" s="0" t="s">
        <v>5320</v>
      </c>
    </row>
    <row r="2110" customFormat="false" ht="15" hidden="false" customHeight="false" outlineLevel="0" collapsed="false">
      <c r="A2110" s="0" t="s">
        <v>3551</v>
      </c>
      <c r="B2110" s="0" t="s">
        <v>4672</v>
      </c>
      <c r="C2110" s="0" t="s">
        <v>5321</v>
      </c>
      <c r="D2110" s="0" t="s">
        <v>5322</v>
      </c>
    </row>
    <row r="2111" customFormat="false" ht="15" hidden="false" customHeight="false" outlineLevel="0" collapsed="false">
      <c r="A2111" s="0" t="s">
        <v>3551</v>
      </c>
      <c r="B2111" s="0" t="s">
        <v>4672</v>
      </c>
      <c r="C2111" s="0" t="s">
        <v>5323</v>
      </c>
      <c r="D2111" s="0" t="s">
        <v>5324</v>
      </c>
    </row>
    <row r="2112" customFormat="false" ht="15" hidden="false" customHeight="false" outlineLevel="0" collapsed="false">
      <c r="A2112" s="0" t="s">
        <v>3551</v>
      </c>
      <c r="B2112" s="0" t="s">
        <v>4672</v>
      </c>
      <c r="C2112" s="0" t="s">
        <v>5325</v>
      </c>
      <c r="D2112" s="0" t="s">
        <v>5326</v>
      </c>
    </row>
    <row r="2113" customFormat="false" ht="15" hidden="false" customHeight="false" outlineLevel="0" collapsed="false">
      <c r="A2113" s="0" t="s">
        <v>3551</v>
      </c>
      <c r="B2113" s="0" t="s">
        <v>4672</v>
      </c>
      <c r="C2113" s="0" t="s">
        <v>5327</v>
      </c>
      <c r="D2113" s="0" t="s">
        <v>5328</v>
      </c>
    </row>
    <row r="2114" customFormat="false" ht="15" hidden="false" customHeight="false" outlineLevel="0" collapsed="false">
      <c r="A2114" s="0" t="s">
        <v>3551</v>
      </c>
      <c r="B2114" s="0" t="s">
        <v>4672</v>
      </c>
      <c r="C2114" s="0" t="s">
        <v>5329</v>
      </c>
      <c r="D2114" s="0" t="s">
        <v>5330</v>
      </c>
    </row>
    <row r="2115" customFormat="false" ht="15" hidden="false" customHeight="false" outlineLevel="0" collapsed="false">
      <c r="A2115" s="0" t="s">
        <v>3551</v>
      </c>
      <c r="B2115" s="0" t="s">
        <v>4672</v>
      </c>
      <c r="C2115" s="0" t="s">
        <v>5331</v>
      </c>
      <c r="D2115" s="0" t="s">
        <v>5332</v>
      </c>
    </row>
    <row r="2116" customFormat="false" ht="15" hidden="false" customHeight="false" outlineLevel="0" collapsed="false">
      <c r="A2116" s="0" t="s">
        <v>3551</v>
      </c>
      <c r="B2116" s="0" t="s">
        <v>4672</v>
      </c>
      <c r="C2116" s="0" t="s">
        <v>5333</v>
      </c>
      <c r="D2116" s="0" t="s">
        <v>5334</v>
      </c>
    </row>
    <row r="2117" customFormat="false" ht="15" hidden="false" customHeight="false" outlineLevel="0" collapsed="false">
      <c r="A2117" s="0" t="s">
        <v>3551</v>
      </c>
      <c r="B2117" s="0" t="s">
        <v>4672</v>
      </c>
      <c r="C2117" s="0" t="s">
        <v>5335</v>
      </c>
      <c r="D2117" s="0" t="s">
        <v>5336</v>
      </c>
    </row>
    <row r="2118" customFormat="false" ht="15" hidden="false" customHeight="false" outlineLevel="0" collapsed="false">
      <c r="A2118" s="0" t="s">
        <v>3551</v>
      </c>
      <c r="B2118" s="0" t="s">
        <v>4672</v>
      </c>
      <c r="C2118" s="0" t="s">
        <v>5337</v>
      </c>
      <c r="D2118" s="0" t="s">
        <v>5338</v>
      </c>
    </row>
    <row r="2119" customFormat="false" ht="15" hidden="false" customHeight="false" outlineLevel="0" collapsed="false">
      <c r="A2119" s="0" t="s">
        <v>3551</v>
      </c>
      <c r="B2119" s="0" t="s">
        <v>4672</v>
      </c>
      <c r="C2119" s="0" t="s">
        <v>5339</v>
      </c>
      <c r="D2119" s="0" t="s">
        <v>5340</v>
      </c>
    </row>
    <row r="2120" customFormat="false" ht="15" hidden="false" customHeight="false" outlineLevel="0" collapsed="false">
      <c r="A2120" s="0" t="s">
        <v>3551</v>
      </c>
      <c r="B2120" s="0" t="s">
        <v>4672</v>
      </c>
      <c r="C2120" s="0" t="s">
        <v>5341</v>
      </c>
      <c r="D2120" s="0" t="s">
        <v>5342</v>
      </c>
    </row>
    <row r="2121" customFormat="false" ht="15" hidden="false" customHeight="false" outlineLevel="0" collapsed="false">
      <c r="A2121" s="0" t="s">
        <v>3551</v>
      </c>
      <c r="B2121" s="0" t="s">
        <v>4672</v>
      </c>
      <c r="C2121" s="0" t="s">
        <v>5343</v>
      </c>
      <c r="D2121" s="0" t="s">
        <v>5344</v>
      </c>
    </row>
    <row r="2122" customFormat="false" ht="15" hidden="false" customHeight="false" outlineLevel="0" collapsed="false">
      <c r="A2122" s="0" t="s">
        <v>3551</v>
      </c>
      <c r="B2122" s="0" t="s">
        <v>4672</v>
      </c>
      <c r="C2122" s="0" t="s">
        <v>5345</v>
      </c>
      <c r="D2122" s="0" t="s">
        <v>5346</v>
      </c>
    </row>
    <row r="2123" customFormat="false" ht="15" hidden="false" customHeight="false" outlineLevel="0" collapsed="false">
      <c r="A2123" s="0" t="s">
        <v>3551</v>
      </c>
      <c r="B2123" s="0" t="s">
        <v>4672</v>
      </c>
      <c r="C2123" s="0" t="s">
        <v>5347</v>
      </c>
      <c r="D2123" s="0" t="s">
        <v>5348</v>
      </c>
    </row>
    <row r="2124" customFormat="false" ht="15" hidden="false" customHeight="false" outlineLevel="0" collapsed="false">
      <c r="A2124" s="0" t="s">
        <v>3551</v>
      </c>
      <c r="B2124" s="0" t="s">
        <v>4672</v>
      </c>
      <c r="C2124" s="0" t="s">
        <v>5349</v>
      </c>
      <c r="D2124" s="0" t="s">
        <v>5350</v>
      </c>
    </row>
    <row r="2125" customFormat="false" ht="15" hidden="false" customHeight="false" outlineLevel="0" collapsed="false">
      <c r="A2125" s="0" t="s">
        <v>3551</v>
      </c>
      <c r="B2125" s="0" t="s">
        <v>4672</v>
      </c>
      <c r="C2125" s="0" t="s">
        <v>5351</v>
      </c>
      <c r="D2125" s="0" t="s">
        <v>5352</v>
      </c>
    </row>
    <row r="2126" customFormat="false" ht="15" hidden="false" customHeight="false" outlineLevel="0" collapsed="false">
      <c r="A2126" s="0" t="s">
        <v>3551</v>
      </c>
      <c r="B2126" s="0" t="s">
        <v>4672</v>
      </c>
      <c r="C2126" s="0" t="s">
        <v>5353</v>
      </c>
      <c r="D2126" s="0" t="s">
        <v>5354</v>
      </c>
    </row>
    <row r="2127" customFormat="false" ht="15" hidden="false" customHeight="false" outlineLevel="0" collapsed="false">
      <c r="A2127" s="0" t="s">
        <v>3551</v>
      </c>
      <c r="B2127" s="0" t="s">
        <v>4672</v>
      </c>
      <c r="C2127" s="0" t="s">
        <v>5355</v>
      </c>
      <c r="D2127" s="0" t="s">
        <v>5356</v>
      </c>
    </row>
    <row r="2128" customFormat="false" ht="15" hidden="false" customHeight="false" outlineLevel="0" collapsed="false">
      <c r="A2128" s="0" t="s">
        <v>3551</v>
      </c>
      <c r="B2128" s="0" t="s">
        <v>4672</v>
      </c>
      <c r="C2128" s="0" t="s">
        <v>5357</v>
      </c>
      <c r="D2128" s="0" t="s">
        <v>5358</v>
      </c>
    </row>
    <row r="2129" customFormat="false" ht="15" hidden="false" customHeight="false" outlineLevel="0" collapsed="false">
      <c r="A2129" s="0" t="s">
        <v>3551</v>
      </c>
      <c r="B2129" s="0" t="s">
        <v>4672</v>
      </c>
      <c r="C2129" s="0" t="s">
        <v>5359</v>
      </c>
      <c r="D2129" s="0" t="s">
        <v>5360</v>
      </c>
    </row>
    <row r="2130" customFormat="false" ht="15" hidden="false" customHeight="false" outlineLevel="0" collapsed="false">
      <c r="A2130" s="0" t="s">
        <v>3551</v>
      </c>
      <c r="B2130" s="0" t="s">
        <v>4672</v>
      </c>
      <c r="C2130" s="0" t="s">
        <v>5361</v>
      </c>
      <c r="D2130" s="0" t="s">
        <v>5362</v>
      </c>
    </row>
    <row r="2131" customFormat="false" ht="15" hidden="false" customHeight="false" outlineLevel="0" collapsed="false">
      <c r="A2131" s="0" t="s">
        <v>3551</v>
      </c>
      <c r="B2131" s="0" t="s">
        <v>4672</v>
      </c>
      <c r="C2131" s="0" t="s">
        <v>5363</v>
      </c>
      <c r="D2131" s="0" t="s">
        <v>5364</v>
      </c>
    </row>
    <row r="2132" customFormat="false" ht="15" hidden="false" customHeight="false" outlineLevel="0" collapsed="false">
      <c r="A2132" s="0" t="s">
        <v>3551</v>
      </c>
      <c r="B2132" s="0" t="s">
        <v>4672</v>
      </c>
      <c r="C2132" s="0" t="s">
        <v>5365</v>
      </c>
      <c r="D2132" s="0" t="s">
        <v>5366</v>
      </c>
    </row>
    <row r="2133" customFormat="false" ht="15" hidden="false" customHeight="false" outlineLevel="0" collapsed="false">
      <c r="A2133" s="0" t="s">
        <v>3551</v>
      </c>
      <c r="B2133" s="0" t="s">
        <v>4672</v>
      </c>
      <c r="C2133" s="0" t="s">
        <v>5367</v>
      </c>
      <c r="D2133" s="0" t="s">
        <v>5368</v>
      </c>
    </row>
    <row r="2134" customFormat="false" ht="15" hidden="false" customHeight="false" outlineLevel="0" collapsed="false">
      <c r="A2134" s="0" t="s">
        <v>3551</v>
      </c>
      <c r="B2134" s="0" t="s">
        <v>4672</v>
      </c>
      <c r="C2134" s="0" t="s">
        <v>5369</v>
      </c>
      <c r="D2134" s="0" t="s">
        <v>5370</v>
      </c>
    </row>
    <row r="2135" customFormat="false" ht="15" hidden="false" customHeight="false" outlineLevel="0" collapsed="false">
      <c r="A2135" s="0" t="s">
        <v>3551</v>
      </c>
      <c r="B2135" s="0" t="s">
        <v>4672</v>
      </c>
      <c r="C2135" s="0" t="s">
        <v>5371</v>
      </c>
      <c r="D2135" s="0" t="s">
        <v>5372</v>
      </c>
    </row>
    <row r="2136" customFormat="false" ht="15" hidden="false" customHeight="false" outlineLevel="0" collapsed="false">
      <c r="A2136" s="0" t="s">
        <v>3551</v>
      </c>
      <c r="B2136" s="0" t="s">
        <v>4672</v>
      </c>
      <c r="C2136" s="0" t="s">
        <v>5373</v>
      </c>
      <c r="D2136" s="0" t="s">
        <v>5374</v>
      </c>
    </row>
    <row r="2137" customFormat="false" ht="15" hidden="false" customHeight="false" outlineLevel="0" collapsed="false">
      <c r="A2137" s="0" t="s">
        <v>3551</v>
      </c>
      <c r="B2137" s="0" t="s">
        <v>4672</v>
      </c>
      <c r="C2137" s="0" t="s">
        <v>5375</v>
      </c>
      <c r="D2137" s="0" t="s">
        <v>5376</v>
      </c>
    </row>
    <row r="2138" customFormat="false" ht="15" hidden="false" customHeight="false" outlineLevel="0" collapsed="false">
      <c r="A2138" s="0" t="s">
        <v>3551</v>
      </c>
      <c r="B2138" s="0" t="s">
        <v>4672</v>
      </c>
      <c r="C2138" s="0" t="s">
        <v>5377</v>
      </c>
      <c r="D2138" s="0" t="s">
        <v>5378</v>
      </c>
    </row>
    <row r="2139" customFormat="false" ht="15" hidden="false" customHeight="false" outlineLevel="0" collapsed="false">
      <c r="A2139" s="0" t="s">
        <v>3551</v>
      </c>
      <c r="B2139" s="0" t="s">
        <v>4672</v>
      </c>
      <c r="C2139" s="0" t="s">
        <v>5379</v>
      </c>
      <c r="D2139" s="0" t="s">
        <v>5380</v>
      </c>
    </row>
    <row r="2140" customFormat="false" ht="15" hidden="false" customHeight="false" outlineLevel="0" collapsed="false">
      <c r="A2140" s="0" t="s">
        <v>3551</v>
      </c>
      <c r="B2140" s="0" t="s">
        <v>4672</v>
      </c>
      <c r="C2140" s="0" t="s">
        <v>5381</v>
      </c>
      <c r="D2140" s="0" t="s">
        <v>5382</v>
      </c>
    </row>
    <row r="2141" customFormat="false" ht="15" hidden="false" customHeight="false" outlineLevel="0" collapsed="false">
      <c r="A2141" s="0" t="s">
        <v>3551</v>
      </c>
      <c r="B2141" s="0" t="s">
        <v>4672</v>
      </c>
      <c r="C2141" s="0" t="s">
        <v>5383</v>
      </c>
      <c r="D2141" s="0" t="s">
        <v>5384</v>
      </c>
    </row>
    <row r="2142" customFormat="false" ht="15" hidden="false" customHeight="false" outlineLevel="0" collapsed="false">
      <c r="A2142" s="0" t="s">
        <v>3551</v>
      </c>
      <c r="B2142" s="0" t="s">
        <v>4672</v>
      </c>
      <c r="C2142" s="0" t="s">
        <v>5385</v>
      </c>
      <c r="D2142" s="0" t="s">
        <v>5386</v>
      </c>
    </row>
    <row r="2143" customFormat="false" ht="15" hidden="false" customHeight="false" outlineLevel="0" collapsed="false">
      <c r="A2143" s="0" t="s">
        <v>3551</v>
      </c>
      <c r="B2143" s="0" t="s">
        <v>4672</v>
      </c>
      <c r="C2143" s="0" t="s">
        <v>5387</v>
      </c>
      <c r="D2143" s="0" t="s">
        <v>5388</v>
      </c>
    </row>
    <row r="2144" customFormat="false" ht="15" hidden="false" customHeight="false" outlineLevel="0" collapsed="false">
      <c r="A2144" s="0" t="s">
        <v>3551</v>
      </c>
      <c r="B2144" s="0" t="s">
        <v>4672</v>
      </c>
      <c r="C2144" s="0" t="s">
        <v>5389</v>
      </c>
      <c r="D2144" s="0" t="s">
        <v>5390</v>
      </c>
    </row>
    <row r="2145" customFormat="false" ht="15" hidden="false" customHeight="false" outlineLevel="0" collapsed="false">
      <c r="A2145" s="0" t="s">
        <v>3551</v>
      </c>
      <c r="B2145" s="0" t="s">
        <v>4672</v>
      </c>
      <c r="C2145" s="0" t="s">
        <v>5391</v>
      </c>
      <c r="D2145" s="0" t="s">
        <v>5392</v>
      </c>
    </row>
    <row r="2146" customFormat="false" ht="15" hidden="false" customHeight="false" outlineLevel="0" collapsed="false">
      <c r="A2146" s="0" t="s">
        <v>3551</v>
      </c>
      <c r="B2146" s="0" t="s">
        <v>4672</v>
      </c>
      <c r="C2146" s="0" t="s">
        <v>5393</v>
      </c>
      <c r="D2146" s="0" t="s">
        <v>5394</v>
      </c>
    </row>
    <row r="2147" customFormat="false" ht="15" hidden="false" customHeight="false" outlineLevel="0" collapsed="false">
      <c r="A2147" s="0" t="s">
        <v>3551</v>
      </c>
      <c r="B2147" s="0" t="s">
        <v>4672</v>
      </c>
      <c r="C2147" s="0" t="s">
        <v>5395</v>
      </c>
      <c r="D2147" s="0" t="s">
        <v>5396</v>
      </c>
    </row>
    <row r="2148" customFormat="false" ht="15" hidden="false" customHeight="false" outlineLevel="0" collapsed="false">
      <c r="A2148" s="0" t="s">
        <v>3551</v>
      </c>
      <c r="B2148" s="0" t="s">
        <v>4672</v>
      </c>
      <c r="C2148" s="0" t="s">
        <v>5397</v>
      </c>
      <c r="D2148" s="0" t="s">
        <v>5398</v>
      </c>
    </row>
    <row r="2149" customFormat="false" ht="15" hidden="false" customHeight="false" outlineLevel="0" collapsed="false">
      <c r="A2149" s="0" t="s">
        <v>3551</v>
      </c>
      <c r="B2149" s="0" t="s">
        <v>4672</v>
      </c>
      <c r="C2149" s="0" t="s">
        <v>5399</v>
      </c>
      <c r="D2149" s="0" t="s">
        <v>5400</v>
      </c>
    </row>
    <row r="2150" customFormat="false" ht="15" hidden="false" customHeight="false" outlineLevel="0" collapsed="false">
      <c r="A2150" s="0" t="s">
        <v>3551</v>
      </c>
      <c r="B2150" s="0" t="s">
        <v>4672</v>
      </c>
      <c r="C2150" s="0" t="s">
        <v>5401</v>
      </c>
      <c r="D2150" s="0" t="s">
        <v>5402</v>
      </c>
    </row>
    <row r="2151" customFormat="false" ht="15" hidden="false" customHeight="false" outlineLevel="0" collapsed="false">
      <c r="A2151" s="0" t="s">
        <v>3551</v>
      </c>
      <c r="B2151" s="0" t="s">
        <v>4672</v>
      </c>
      <c r="C2151" s="0" t="s">
        <v>5403</v>
      </c>
      <c r="D2151" s="0" t="s">
        <v>5404</v>
      </c>
    </row>
    <row r="2152" customFormat="false" ht="15" hidden="false" customHeight="false" outlineLevel="0" collapsed="false">
      <c r="A2152" s="0" t="s">
        <v>3551</v>
      </c>
      <c r="B2152" s="0" t="s">
        <v>4672</v>
      </c>
      <c r="C2152" s="0" t="s">
        <v>5405</v>
      </c>
      <c r="D2152" s="0" t="s">
        <v>5406</v>
      </c>
    </row>
    <row r="2153" customFormat="false" ht="15" hidden="false" customHeight="false" outlineLevel="0" collapsed="false">
      <c r="A2153" s="0" t="s">
        <v>3551</v>
      </c>
      <c r="B2153" s="0" t="s">
        <v>4672</v>
      </c>
      <c r="C2153" s="0" t="s">
        <v>5407</v>
      </c>
      <c r="D2153" s="0" t="s">
        <v>5408</v>
      </c>
    </row>
    <row r="2154" customFormat="false" ht="15" hidden="false" customHeight="false" outlineLevel="0" collapsed="false">
      <c r="A2154" s="0" t="s">
        <v>3551</v>
      </c>
      <c r="B2154" s="0" t="s">
        <v>4672</v>
      </c>
      <c r="C2154" s="0" t="s">
        <v>5409</v>
      </c>
      <c r="D2154" s="0" t="s">
        <v>5410</v>
      </c>
    </row>
    <row r="2155" customFormat="false" ht="15" hidden="false" customHeight="false" outlineLevel="0" collapsed="false">
      <c r="A2155" s="0" t="s">
        <v>3551</v>
      </c>
      <c r="B2155" s="0" t="s">
        <v>4672</v>
      </c>
      <c r="C2155" s="0" t="s">
        <v>5411</v>
      </c>
      <c r="D2155" s="0" t="s">
        <v>5412</v>
      </c>
    </row>
    <row r="2156" customFormat="false" ht="15" hidden="false" customHeight="false" outlineLevel="0" collapsed="false">
      <c r="A2156" s="0" t="s">
        <v>3551</v>
      </c>
      <c r="B2156" s="0" t="s">
        <v>4672</v>
      </c>
      <c r="C2156" s="0" t="s">
        <v>5413</v>
      </c>
      <c r="D2156" s="0" t="s">
        <v>5414</v>
      </c>
    </row>
    <row r="2157" customFormat="false" ht="15" hidden="false" customHeight="false" outlineLevel="0" collapsed="false">
      <c r="A2157" s="0" t="s">
        <v>3551</v>
      </c>
      <c r="B2157" s="0" t="s">
        <v>4672</v>
      </c>
      <c r="C2157" s="0" t="s">
        <v>5415</v>
      </c>
      <c r="D2157" s="0" t="s">
        <v>5416</v>
      </c>
    </row>
    <row r="2158" customFormat="false" ht="15" hidden="false" customHeight="false" outlineLevel="0" collapsed="false">
      <c r="A2158" s="0" t="s">
        <v>3551</v>
      </c>
      <c r="B2158" s="0" t="s">
        <v>4672</v>
      </c>
      <c r="C2158" s="0" t="s">
        <v>5417</v>
      </c>
      <c r="D2158" s="0" t="s">
        <v>5418</v>
      </c>
    </row>
    <row r="2159" customFormat="false" ht="15" hidden="false" customHeight="false" outlineLevel="0" collapsed="false">
      <c r="A2159" s="0" t="s">
        <v>3551</v>
      </c>
      <c r="B2159" s="0" t="s">
        <v>4672</v>
      </c>
      <c r="C2159" s="0" t="s">
        <v>5419</v>
      </c>
      <c r="D2159" s="0" t="s">
        <v>5420</v>
      </c>
    </row>
    <row r="2160" customFormat="false" ht="15" hidden="false" customHeight="false" outlineLevel="0" collapsed="false">
      <c r="A2160" s="0" t="s">
        <v>3551</v>
      </c>
      <c r="B2160" s="0" t="s">
        <v>4672</v>
      </c>
      <c r="C2160" s="0" t="s">
        <v>5421</v>
      </c>
      <c r="D2160" s="0" t="s">
        <v>5422</v>
      </c>
    </row>
    <row r="2161" customFormat="false" ht="15" hidden="false" customHeight="false" outlineLevel="0" collapsed="false">
      <c r="A2161" s="0" t="s">
        <v>3551</v>
      </c>
      <c r="B2161" s="0" t="s">
        <v>4672</v>
      </c>
      <c r="C2161" s="0" t="s">
        <v>5423</v>
      </c>
      <c r="D2161" s="0" t="s">
        <v>5424</v>
      </c>
    </row>
    <row r="2162" customFormat="false" ht="15" hidden="false" customHeight="false" outlineLevel="0" collapsed="false">
      <c r="A2162" s="0" t="s">
        <v>3551</v>
      </c>
      <c r="B2162" s="0" t="s">
        <v>4672</v>
      </c>
      <c r="C2162" s="0" t="s">
        <v>5425</v>
      </c>
      <c r="D2162" s="0" t="s">
        <v>5426</v>
      </c>
    </row>
    <row r="2163" customFormat="false" ht="15" hidden="false" customHeight="false" outlineLevel="0" collapsed="false">
      <c r="A2163" s="0" t="s">
        <v>3551</v>
      </c>
      <c r="B2163" s="0" t="s">
        <v>4672</v>
      </c>
      <c r="C2163" s="0" t="s">
        <v>5427</v>
      </c>
      <c r="D2163" s="0" t="s">
        <v>5428</v>
      </c>
    </row>
    <row r="2164" customFormat="false" ht="15" hidden="false" customHeight="false" outlineLevel="0" collapsed="false">
      <c r="A2164" s="0" t="s">
        <v>3551</v>
      </c>
      <c r="B2164" s="0" t="s">
        <v>4672</v>
      </c>
      <c r="C2164" s="0" t="s">
        <v>5429</v>
      </c>
      <c r="D2164" s="0" t="s">
        <v>5430</v>
      </c>
    </row>
    <row r="2165" customFormat="false" ht="15" hidden="false" customHeight="false" outlineLevel="0" collapsed="false">
      <c r="A2165" s="0" t="s">
        <v>3551</v>
      </c>
      <c r="B2165" s="0" t="s">
        <v>4672</v>
      </c>
      <c r="C2165" s="0" t="s">
        <v>5431</v>
      </c>
      <c r="D2165" s="0" t="s">
        <v>5432</v>
      </c>
    </row>
    <row r="2166" customFormat="false" ht="15" hidden="false" customHeight="false" outlineLevel="0" collapsed="false">
      <c r="A2166" s="0" t="s">
        <v>3551</v>
      </c>
      <c r="B2166" s="0" t="s">
        <v>4672</v>
      </c>
      <c r="C2166" s="0" t="s">
        <v>5433</v>
      </c>
      <c r="D2166" s="0" t="s">
        <v>5434</v>
      </c>
    </row>
    <row r="2167" customFormat="false" ht="15" hidden="false" customHeight="false" outlineLevel="0" collapsed="false">
      <c r="A2167" s="0" t="s">
        <v>3551</v>
      </c>
      <c r="B2167" s="0" t="s">
        <v>4672</v>
      </c>
      <c r="C2167" s="0" t="s">
        <v>5435</v>
      </c>
      <c r="D2167" s="0" t="s">
        <v>5436</v>
      </c>
    </row>
    <row r="2168" customFormat="false" ht="15" hidden="false" customHeight="false" outlineLevel="0" collapsed="false">
      <c r="A2168" s="0" t="s">
        <v>3551</v>
      </c>
      <c r="B2168" s="0" t="s">
        <v>4672</v>
      </c>
      <c r="C2168" s="0" t="s">
        <v>5437</v>
      </c>
      <c r="D2168" s="0" t="s">
        <v>5438</v>
      </c>
    </row>
    <row r="2169" customFormat="false" ht="15" hidden="false" customHeight="false" outlineLevel="0" collapsed="false">
      <c r="A2169" s="0" t="s">
        <v>3551</v>
      </c>
      <c r="B2169" s="0" t="s">
        <v>4672</v>
      </c>
      <c r="C2169" s="0" t="s">
        <v>5439</v>
      </c>
      <c r="D2169" s="0" t="s">
        <v>5440</v>
      </c>
    </row>
    <row r="2170" customFormat="false" ht="15" hidden="false" customHeight="false" outlineLevel="0" collapsed="false">
      <c r="A2170" s="0" t="s">
        <v>3551</v>
      </c>
      <c r="B2170" s="0" t="s">
        <v>4672</v>
      </c>
      <c r="C2170" s="0" t="s">
        <v>5441</v>
      </c>
      <c r="D2170" s="0" t="s">
        <v>5442</v>
      </c>
    </row>
    <row r="2171" customFormat="false" ht="15" hidden="false" customHeight="false" outlineLevel="0" collapsed="false">
      <c r="A2171" s="0" t="s">
        <v>3551</v>
      </c>
      <c r="B2171" s="0" t="s">
        <v>4672</v>
      </c>
      <c r="C2171" s="0" t="s">
        <v>5443</v>
      </c>
      <c r="D2171" s="0" t="s">
        <v>5444</v>
      </c>
    </row>
    <row r="2172" customFormat="false" ht="15" hidden="false" customHeight="false" outlineLevel="0" collapsed="false">
      <c r="A2172" s="0" t="s">
        <v>3551</v>
      </c>
      <c r="B2172" s="0" t="s">
        <v>4672</v>
      </c>
      <c r="C2172" s="0" t="s">
        <v>5445</v>
      </c>
      <c r="D2172" s="0" t="s">
        <v>5446</v>
      </c>
    </row>
    <row r="2173" customFormat="false" ht="15" hidden="false" customHeight="false" outlineLevel="0" collapsed="false">
      <c r="A2173" s="0" t="s">
        <v>3551</v>
      </c>
      <c r="B2173" s="0" t="s">
        <v>4672</v>
      </c>
      <c r="C2173" s="0" t="s">
        <v>5447</v>
      </c>
      <c r="D2173" s="0" t="s">
        <v>5448</v>
      </c>
    </row>
    <row r="2174" customFormat="false" ht="15" hidden="false" customHeight="false" outlineLevel="0" collapsed="false">
      <c r="A2174" s="0" t="s">
        <v>3551</v>
      </c>
      <c r="B2174" s="0" t="s">
        <v>4672</v>
      </c>
      <c r="C2174" s="0" t="s">
        <v>5449</v>
      </c>
      <c r="D2174" s="0" t="s">
        <v>5450</v>
      </c>
    </row>
    <row r="2175" customFormat="false" ht="15" hidden="false" customHeight="false" outlineLevel="0" collapsed="false">
      <c r="A2175" s="0" t="s">
        <v>3551</v>
      </c>
      <c r="B2175" s="0" t="s">
        <v>4672</v>
      </c>
      <c r="C2175" s="0" t="s">
        <v>5451</v>
      </c>
      <c r="D2175" s="0" t="s">
        <v>5452</v>
      </c>
    </row>
    <row r="2176" customFormat="false" ht="15" hidden="false" customHeight="false" outlineLevel="0" collapsed="false">
      <c r="A2176" s="0" t="s">
        <v>3551</v>
      </c>
      <c r="B2176" s="0" t="s">
        <v>4672</v>
      </c>
      <c r="C2176" s="0" t="s">
        <v>5453</v>
      </c>
      <c r="D2176" s="0" t="s">
        <v>5454</v>
      </c>
    </row>
    <row r="2177" customFormat="false" ht="15" hidden="false" customHeight="false" outlineLevel="0" collapsed="false">
      <c r="A2177" s="0" t="s">
        <v>3551</v>
      </c>
      <c r="B2177" s="0" t="s">
        <v>4672</v>
      </c>
      <c r="C2177" s="0" t="s">
        <v>5455</v>
      </c>
      <c r="D2177" s="0" t="s">
        <v>5456</v>
      </c>
    </row>
    <row r="2178" customFormat="false" ht="15" hidden="false" customHeight="false" outlineLevel="0" collapsed="false">
      <c r="A2178" s="0" t="s">
        <v>3551</v>
      </c>
      <c r="B2178" s="0" t="s">
        <v>4672</v>
      </c>
      <c r="C2178" s="0" t="s">
        <v>5457</v>
      </c>
      <c r="D2178" s="0" t="s">
        <v>5458</v>
      </c>
    </row>
    <row r="2179" customFormat="false" ht="15" hidden="false" customHeight="false" outlineLevel="0" collapsed="false">
      <c r="A2179" s="0" t="s">
        <v>3551</v>
      </c>
      <c r="B2179" s="0" t="s">
        <v>4672</v>
      </c>
      <c r="C2179" s="0" t="s">
        <v>5459</v>
      </c>
      <c r="D2179" s="0" t="s">
        <v>5460</v>
      </c>
    </row>
    <row r="2180" customFormat="false" ht="15" hidden="false" customHeight="false" outlineLevel="0" collapsed="false">
      <c r="A2180" s="0" t="s">
        <v>3551</v>
      </c>
      <c r="B2180" s="0" t="s">
        <v>4672</v>
      </c>
      <c r="C2180" s="0" t="s">
        <v>5461</v>
      </c>
      <c r="D2180" s="0" t="s">
        <v>5462</v>
      </c>
    </row>
    <row r="2181" customFormat="false" ht="15" hidden="false" customHeight="false" outlineLevel="0" collapsed="false">
      <c r="A2181" s="0" t="s">
        <v>3551</v>
      </c>
      <c r="B2181" s="0" t="s">
        <v>4672</v>
      </c>
      <c r="C2181" s="0" t="s">
        <v>5463</v>
      </c>
      <c r="D2181" s="0" t="s">
        <v>5464</v>
      </c>
    </row>
    <row r="2182" customFormat="false" ht="15" hidden="false" customHeight="false" outlineLevel="0" collapsed="false">
      <c r="A2182" s="0" t="s">
        <v>3551</v>
      </c>
      <c r="B2182" s="0" t="s">
        <v>4672</v>
      </c>
      <c r="C2182" s="0" t="s">
        <v>5465</v>
      </c>
      <c r="D2182" s="0" t="s">
        <v>5466</v>
      </c>
    </row>
    <row r="2183" customFormat="false" ht="15" hidden="false" customHeight="false" outlineLevel="0" collapsed="false">
      <c r="A2183" s="0" t="s">
        <v>3551</v>
      </c>
      <c r="B2183" s="0" t="s">
        <v>4672</v>
      </c>
      <c r="C2183" s="0" t="s">
        <v>5467</v>
      </c>
      <c r="D2183" s="0" t="s">
        <v>5468</v>
      </c>
    </row>
    <row r="2184" customFormat="false" ht="15" hidden="false" customHeight="false" outlineLevel="0" collapsed="false">
      <c r="A2184" s="0" t="s">
        <v>3551</v>
      </c>
      <c r="B2184" s="0" t="s">
        <v>4672</v>
      </c>
      <c r="C2184" s="0" t="s">
        <v>5469</v>
      </c>
      <c r="D2184" s="0" t="s">
        <v>5470</v>
      </c>
    </row>
    <row r="2185" customFormat="false" ht="15" hidden="false" customHeight="false" outlineLevel="0" collapsed="false">
      <c r="A2185" s="0" t="s">
        <v>3551</v>
      </c>
      <c r="B2185" s="0" t="s">
        <v>4672</v>
      </c>
      <c r="C2185" s="0" t="s">
        <v>5471</v>
      </c>
      <c r="D2185" s="0" t="s">
        <v>5472</v>
      </c>
    </row>
    <row r="2186" customFormat="false" ht="15" hidden="false" customHeight="false" outlineLevel="0" collapsed="false">
      <c r="A2186" s="0" t="s">
        <v>3551</v>
      </c>
      <c r="B2186" s="0" t="s">
        <v>4672</v>
      </c>
      <c r="C2186" s="0" t="s">
        <v>5473</v>
      </c>
      <c r="D2186" s="0" t="s">
        <v>5474</v>
      </c>
    </row>
    <row r="2187" customFormat="false" ht="15" hidden="false" customHeight="false" outlineLevel="0" collapsed="false">
      <c r="A2187" s="0" t="s">
        <v>3551</v>
      </c>
      <c r="B2187" s="0" t="s">
        <v>4672</v>
      </c>
      <c r="C2187" s="0" t="s">
        <v>5475</v>
      </c>
      <c r="D2187" s="0" t="s">
        <v>5476</v>
      </c>
    </row>
    <row r="2188" customFormat="false" ht="15" hidden="false" customHeight="false" outlineLevel="0" collapsed="false">
      <c r="A2188" s="0" t="s">
        <v>3551</v>
      </c>
      <c r="B2188" s="0" t="s">
        <v>4672</v>
      </c>
      <c r="C2188" s="0" t="s">
        <v>5477</v>
      </c>
      <c r="D2188" s="0" t="s">
        <v>5478</v>
      </c>
    </row>
    <row r="2189" customFormat="false" ht="15" hidden="false" customHeight="false" outlineLevel="0" collapsed="false">
      <c r="A2189" s="0" t="s">
        <v>3551</v>
      </c>
      <c r="B2189" s="0" t="s">
        <v>4672</v>
      </c>
      <c r="C2189" s="0" t="s">
        <v>5479</v>
      </c>
      <c r="D2189" s="0" t="s">
        <v>5480</v>
      </c>
    </row>
    <row r="2190" customFormat="false" ht="15" hidden="false" customHeight="false" outlineLevel="0" collapsed="false">
      <c r="A2190" s="0" t="s">
        <v>3551</v>
      </c>
      <c r="B2190" s="0" t="s">
        <v>4672</v>
      </c>
      <c r="C2190" s="0" t="s">
        <v>5481</v>
      </c>
      <c r="D2190" s="0" t="s">
        <v>5482</v>
      </c>
    </row>
    <row r="2191" customFormat="false" ht="15" hidden="false" customHeight="false" outlineLevel="0" collapsed="false">
      <c r="A2191" s="0" t="s">
        <v>3551</v>
      </c>
      <c r="B2191" s="0" t="s">
        <v>4672</v>
      </c>
      <c r="C2191" s="0" t="s">
        <v>5483</v>
      </c>
      <c r="D2191" s="0" t="s">
        <v>5484</v>
      </c>
    </row>
    <row r="2192" customFormat="false" ht="15" hidden="false" customHeight="false" outlineLevel="0" collapsed="false">
      <c r="A2192" s="0" t="s">
        <v>3551</v>
      </c>
      <c r="B2192" s="0" t="s">
        <v>4672</v>
      </c>
      <c r="C2192" s="0" t="s">
        <v>5485</v>
      </c>
      <c r="D2192" s="0" t="s">
        <v>5486</v>
      </c>
    </row>
    <row r="2193" customFormat="false" ht="15" hidden="false" customHeight="false" outlineLevel="0" collapsed="false">
      <c r="A2193" s="0" t="s">
        <v>3551</v>
      </c>
      <c r="B2193" s="0" t="s">
        <v>4672</v>
      </c>
      <c r="C2193" s="0" t="s">
        <v>5487</v>
      </c>
      <c r="D2193" s="0" t="s">
        <v>5488</v>
      </c>
    </row>
    <row r="2194" customFormat="false" ht="15" hidden="false" customHeight="false" outlineLevel="0" collapsed="false">
      <c r="A2194" s="0" t="s">
        <v>3551</v>
      </c>
      <c r="B2194" s="0" t="s">
        <v>4672</v>
      </c>
      <c r="C2194" s="0" t="s">
        <v>5489</v>
      </c>
      <c r="D2194" s="0" t="s">
        <v>5490</v>
      </c>
    </row>
    <row r="2195" customFormat="false" ht="15" hidden="false" customHeight="false" outlineLevel="0" collapsed="false">
      <c r="A2195" s="0" t="s">
        <v>3551</v>
      </c>
      <c r="B2195" s="0" t="s">
        <v>4672</v>
      </c>
      <c r="C2195" s="0" t="s">
        <v>5491</v>
      </c>
      <c r="D2195" s="0" t="s">
        <v>5492</v>
      </c>
    </row>
    <row r="2196" customFormat="false" ht="15" hidden="false" customHeight="false" outlineLevel="0" collapsed="false">
      <c r="A2196" s="0" t="s">
        <v>3551</v>
      </c>
      <c r="B2196" s="0" t="s">
        <v>4672</v>
      </c>
      <c r="C2196" s="0" t="s">
        <v>5493</v>
      </c>
      <c r="D2196" s="0" t="s">
        <v>5494</v>
      </c>
    </row>
    <row r="2197" customFormat="false" ht="15" hidden="false" customHeight="false" outlineLevel="0" collapsed="false">
      <c r="A2197" s="0" t="s">
        <v>3551</v>
      </c>
      <c r="B2197" s="0" t="s">
        <v>4672</v>
      </c>
      <c r="C2197" s="0" t="s">
        <v>5495</v>
      </c>
      <c r="D2197" s="0" t="s">
        <v>5496</v>
      </c>
    </row>
    <row r="2198" customFormat="false" ht="15" hidden="false" customHeight="false" outlineLevel="0" collapsed="false">
      <c r="A2198" s="0" t="s">
        <v>3551</v>
      </c>
      <c r="B2198" s="0" t="s">
        <v>4672</v>
      </c>
      <c r="C2198" s="0" t="s">
        <v>5497</v>
      </c>
      <c r="D2198" s="0" t="s">
        <v>5498</v>
      </c>
    </row>
    <row r="2199" customFormat="false" ht="15" hidden="false" customHeight="false" outlineLevel="0" collapsed="false">
      <c r="A2199" s="0" t="s">
        <v>3551</v>
      </c>
      <c r="B2199" s="0" t="s">
        <v>4672</v>
      </c>
      <c r="C2199" s="0" t="s">
        <v>5499</v>
      </c>
      <c r="D2199" s="0" t="s">
        <v>5500</v>
      </c>
    </row>
    <row r="2200" customFormat="false" ht="15" hidden="false" customHeight="false" outlineLevel="0" collapsed="false">
      <c r="A2200" s="0" t="s">
        <v>3551</v>
      </c>
      <c r="B2200" s="0" t="s">
        <v>4672</v>
      </c>
      <c r="C2200" s="0" t="s">
        <v>5501</v>
      </c>
      <c r="D2200" s="0" t="s">
        <v>5502</v>
      </c>
    </row>
    <row r="2201" customFormat="false" ht="15" hidden="false" customHeight="false" outlineLevel="0" collapsed="false">
      <c r="A2201" s="0" t="s">
        <v>3551</v>
      </c>
      <c r="B2201" s="0" t="s">
        <v>4672</v>
      </c>
      <c r="C2201" s="0" t="s">
        <v>5503</v>
      </c>
      <c r="D2201" s="0" t="s">
        <v>5504</v>
      </c>
    </row>
    <row r="2202" customFormat="false" ht="15" hidden="false" customHeight="false" outlineLevel="0" collapsed="false">
      <c r="A2202" s="0" t="s">
        <v>3551</v>
      </c>
      <c r="B2202" s="0" t="s">
        <v>4672</v>
      </c>
      <c r="C2202" s="0" t="s">
        <v>5505</v>
      </c>
      <c r="D2202" s="0" t="s">
        <v>5506</v>
      </c>
    </row>
    <row r="2203" customFormat="false" ht="15" hidden="false" customHeight="false" outlineLevel="0" collapsed="false">
      <c r="A2203" s="0" t="s">
        <v>3551</v>
      </c>
      <c r="B2203" s="0" t="s">
        <v>4672</v>
      </c>
      <c r="C2203" s="0" t="s">
        <v>5507</v>
      </c>
      <c r="D2203" s="0" t="s">
        <v>5508</v>
      </c>
    </row>
    <row r="2204" customFormat="false" ht="15" hidden="false" customHeight="false" outlineLevel="0" collapsed="false">
      <c r="A2204" s="0" t="s">
        <v>3551</v>
      </c>
      <c r="B2204" s="0" t="s">
        <v>4672</v>
      </c>
      <c r="C2204" s="0" t="s">
        <v>5509</v>
      </c>
      <c r="D2204" s="0" t="s">
        <v>5510</v>
      </c>
    </row>
    <row r="2205" customFormat="false" ht="15" hidden="false" customHeight="false" outlineLevel="0" collapsed="false">
      <c r="A2205" s="0" t="s">
        <v>3551</v>
      </c>
      <c r="B2205" s="0" t="s">
        <v>4672</v>
      </c>
      <c r="C2205" s="0" t="s">
        <v>5511</v>
      </c>
      <c r="D2205" s="0" t="s">
        <v>5512</v>
      </c>
    </row>
    <row r="2206" customFormat="false" ht="15" hidden="false" customHeight="false" outlineLevel="0" collapsed="false">
      <c r="A2206" s="0" t="s">
        <v>3551</v>
      </c>
      <c r="B2206" s="0" t="s">
        <v>4672</v>
      </c>
      <c r="C2206" s="0" t="s">
        <v>5513</v>
      </c>
      <c r="D2206" s="0" t="s">
        <v>5514</v>
      </c>
    </row>
    <row r="2207" customFormat="false" ht="15" hidden="false" customHeight="false" outlineLevel="0" collapsed="false">
      <c r="A2207" s="0" t="s">
        <v>3551</v>
      </c>
      <c r="B2207" s="0" t="s">
        <v>4672</v>
      </c>
      <c r="C2207" s="0" t="s">
        <v>5515</v>
      </c>
      <c r="D2207" s="0" t="s">
        <v>5516</v>
      </c>
    </row>
    <row r="2208" customFormat="false" ht="15" hidden="false" customHeight="false" outlineLevel="0" collapsed="false">
      <c r="A2208" s="0" t="s">
        <v>3551</v>
      </c>
      <c r="B2208" s="0" t="s">
        <v>4672</v>
      </c>
      <c r="C2208" s="0" t="s">
        <v>5517</v>
      </c>
      <c r="D2208" s="0" t="s">
        <v>5518</v>
      </c>
    </row>
    <row r="2209" customFormat="false" ht="15" hidden="false" customHeight="false" outlineLevel="0" collapsed="false">
      <c r="A2209" s="0" t="s">
        <v>3551</v>
      </c>
      <c r="B2209" s="0" t="s">
        <v>4672</v>
      </c>
      <c r="C2209" s="0" t="s">
        <v>5519</v>
      </c>
      <c r="D2209" s="0" t="s">
        <v>5520</v>
      </c>
    </row>
    <row r="2210" customFormat="false" ht="15" hidden="false" customHeight="false" outlineLevel="0" collapsed="false">
      <c r="A2210" s="0" t="s">
        <v>3551</v>
      </c>
      <c r="B2210" s="0" t="s">
        <v>4672</v>
      </c>
      <c r="C2210" s="0" t="s">
        <v>5521</v>
      </c>
      <c r="D2210" s="0" t="s">
        <v>5522</v>
      </c>
    </row>
    <row r="2211" customFormat="false" ht="15" hidden="false" customHeight="false" outlineLevel="0" collapsed="false">
      <c r="A2211" s="0" t="s">
        <v>3551</v>
      </c>
      <c r="B2211" s="0" t="s">
        <v>4672</v>
      </c>
      <c r="C2211" s="0" t="s">
        <v>5523</v>
      </c>
      <c r="D2211" s="0" t="s">
        <v>5524</v>
      </c>
    </row>
    <row r="2212" customFormat="false" ht="15" hidden="false" customHeight="false" outlineLevel="0" collapsed="false">
      <c r="A2212" s="0" t="s">
        <v>3551</v>
      </c>
      <c r="B2212" s="0" t="s">
        <v>4672</v>
      </c>
      <c r="C2212" s="0" t="s">
        <v>5525</v>
      </c>
      <c r="D2212" s="0" t="s">
        <v>5526</v>
      </c>
    </row>
    <row r="2213" customFormat="false" ht="15" hidden="false" customHeight="false" outlineLevel="0" collapsed="false">
      <c r="A2213" s="0" t="s">
        <v>3551</v>
      </c>
      <c r="B2213" s="0" t="s">
        <v>4672</v>
      </c>
      <c r="C2213" s="0" t="s">
        <v>5527</v>
      </c>
      <c r="D2213" s="0" t="s">
        <v>5528</v>
      </c>
    </row>
    <row r="2214" customFormat="false" ht="15" hidden="false" customHeight="false" outlineLevel="0" collapsed="false">
      <c r="A2214" s="0" t="s">
        <v>3551</v>
      </c>
      <c r="B2214" s="0" t="s">
        <v>4672</v>
      </c>
      <c r="C2214" s="0" t="s">
        <v>5529</v>
      </c>
      <c r="D2214" s="0" t="s">
        <v>5530</v>
      </c>
    </row>
    <row r="2215" customFormat="false" ht="15" hidden="false" customHeight="false" outlineLevel="0" collapsed="false">
      <c r="A2215" s="0" t="s">
        <v>3551</v>
      </c>
      <c r="B2215" s="0" t="s">
        <v>4672</v>
      </c>
      <c r="C2215" s="0" t="s">
        <v>5531</v>
      </c>
      <c r="D2215" s="0" t="s">
        <v>5532</v>
      </c>
    </row>
    <row r="2216" customFormat="false" ht="15" hidden="false" customHeight="false" outlineLevel="0" collapsed="false">
      <c r="A2216" s="0" t="s">
        <v>3551</v>
      </c>
      <c r="B2216" s="0" t="s">
        <v>4672</v>
      </c>
      <c r="C2216" s="0" t="s">
        <v>5533</v>
      </c>
      <c r="D2216" s="0" t="s">
        <v>5534</v>
      </c>
    </row>
    <row r="2217" customFormat="false" ht="15" hidden="false" customHeight="false" outlineLevel="0" collapsed="false">
      <c r="A2217" s="0" t="s">
        <v>3551</v>
      </c>
      <c r="B2217" s="0" t="s">
        <v>4672</v>
      </c>
      <c r="C2217" s="0" t="s">
        <v>5535</v>
      </c>
      <c r="D2217" s="0" t="s">
        <v>5536</v>
      </c>
    </row>
    <row r="2218" customFormat="false" ht="15" hidden="false" customHeight="false" outlineLevel="0" collapsed="false">
      <c r="A2218" s="0" t="s">
        <v>3551</v>
      </c>
      <c r="B2218" s="0" t="s">
        <v>4672</v>
      </c>
      <c r="C2218" s="0" t="s">
        <v>5537</v>
      </c>
      <c r="D2218" s="0" t="s">
        <v>5538</v>
      </c>
    </row>
    <row r="2219" customFormat="false" ht="15" hidden="false" customHeight="false" outlineLevel="0" collapsed="false">
      <c r="A2219" s="0" t="s">
        <v>3551</v>
      </c>
      <c r="B2219" s="0" t="s">
        <v>4672</v>
      </c>
      <c r="C2219" s="0" t="s">
        <v>5539</v>
      </c>
      <c r="D2219" s="0" t="s">
        <v>5540</v>
      </c>
    </row>
    <row r="2220" customFormat="false" ht="15" hidden="false" customHeight="false" outlineLevel="0" collapsed="false">
      <c r="A2220" s="0" t="s">
        <v>3551</v>
      </c>
      <c r="B2220" s="0" t="s">
        <v>4672</v>
      </c>
      <c r="C2220" s="0" t="s">
        <v>5541</v>
      </c>
      <c r="D2220" s="0" t="s">
        <v>5542</v>
      </c>
    </row>
    <row r="2221" customFormat="false" ht="15" hidden="false" customHeight="false" outlineLevel="0" collapsed="false">
      <c r="A2221" s="0" t="s">
        <v>3551</v>
      </c>
      <c r="B2221" s="0" t="s">
        <v>4672</v>
      </c>
      <c r="C2221" s="0" t="s">
        <v>5543</v>
      </c>
      <c r="D2221" s="0" t="s">
        <v>5544</v>
      </c>
    </row>
    <row r="2222" customFormat="false" ht="15" hidden="false" customHeight="false" outlineLevel="0" collapsed="false">
      <c r="A2222" s="0" t="s">
        <v>3551</v>
      </c>
      <c r="B2222" s="0" t="s">
        <v>4672</v>
      </c>
      <c r="C2222" s="0" t="s">
        <v>5545</v>
      </c>
      <c r="D2222" s="0" t="s">
        <v>5546</v>
      </c>
    </row>
    <row r="2223" customFormat="false" ht="15" hidden="false" customHeight="false" outlineLevel="0" collapsed="false">
      <c r="A2223" s="0" t="s">
        <v>3551</v>
      </c>
      <c r="B2223" s="0" t="s">
        <v>4672</v>
      </c>
      <c r="C2223" s="0" t="s">
        <v>5547</v>
      </c>
      <c r="D2223" s="0" t="s">
        <v>5548</v>
      </c>
    </row>
    <row r="2224" customFormat="false" ht="15" hidden="false" customHeight="false" outlineLevel="0" collapsed="false">
      <c r="A2224" s="0" t="s">
        <v>3551</v>
      </c>
      <c r="B2224" s="0" t="s">
        <v>4672</v>
      </c>
      <c r="C2224" s="0" t="s">
        <v>5549</v>
      </c>
      <c r="D2224" s="0" t="s">
        <v>5550</v>
      </c>
    </row>
    <row r="2225" customFormat="false" ht="15" hidden="false" customHeight="false" outlineLevel="0" collapsed="false">
      <c r="A2225" s="0" t="s">
        <v>3551</v>
      </c>
      <c r="B2225" s="0" t="s">
        <v>4672</v>
      </c>
      <c r="C2225" s="0" t="s">
        <v>5551</v>
      </c>
      <c r="D2225" s="0" t="s">
        <v>5552</v>
      </c>
    </row>
    <row r="2226" customFormat="false" ht="15" hidden="false" customHeight="false" outlineLevel="0" collapsed="false">
      <c r="A2226" s="0" t="s">
        <v>3551</v>
      </c>
      <c r="B2226" s="0" t="s">
        <v>4672</v>
      </c>
      <c r="C2226" s="0" t="s">
        <v>5553</v>
      </c>
      <c r="D2226" s="0" t="s">
        <v>5554</v>
      </c>
    </row>
    <row r="2227" customFormat="false" ht="15" hidden="false" customHeight="false" outlineLevel="0" collapsed="false">
      <c r="A2227" s="0" t="s">
        <v>3551</v>
      </c>
      <c r="B2227" s="0" t="s">
        <v>4672</v>
      </c>
      <c r="C2227" s="0" t="s">
        <v>5555</v>
      </c>
      <c r="D2227" s="0" t="s">
        <v>5556</v>
      </c>
    </row>
    <row r="2228" customFormat="false" ht="15" hidden="false" customHeight="false" outlineLevel="0" collapsed="false">
      <c r="A2228" s="0" t="s">
        <v>3551</v>
      </c>
      <c r="B2228" s="0" t="s">
        <v>4672</v>
      </c>
      <c r="C2228" s="0" t="s">
        <v>5557</v>
      </c>
      <c r="D2228" s="0" t="s">
        <v>5558</v>
      </c>
    </row>
    <row r="2229" customFormat="false" ht="15" hidden="false" customHeight="false" outlineLevel="0" collapsed="false">
      <c r="A2229" s="0" t="s">
        <v>3551</v>
      </c>
      <c r="B2229" s="0" t="s">
        <v>4672</v>
      </c>
      <c r="C2229" s="0" t="s">
        <v>5559</v>
      </c>
      <c r="D2229" s="0" t="s">
        <v>5560</v>
      </c>
    </row>
    <row r="2230" customFormat="false" ht="15" hidden="false" customHeight="false" outlineLevel="0" collapsed="false">
      <c r="A2230" s="0" t="s">
        <v>3551</v>
      </c>
      <c r="B2230" s="0" t="s">
        <v>4672</v>
      </c>
      <c r="C2230" s="0" t="s">
        <v>5561</v>
      </c>
      <c r="D2230" s="0" t="s">
        <v>5562</v>
      </c>
    </row>
    <row r="2231" customFormat="false" ht="15" hidden="false" customHeight="false" outlineLevel="0" collapsed="false">
      <c r="A2231" s="0" t="s">
        <v>3551</v>
      </c>
      <c r="B2231" s="0" t="s">
        <v>4672</v>
      </c>
      <c r="C2231" s="0" t="s">
        <v>5563</v>
      </c>
      <c r="D2231" s="0" t="s">
        <v>5564</v>
      </c>
    </row>
    <row r="2232" customFormat="false" ht="15" hidden="false" customHeight="false" outlineLevel="0" collapsed="false">
      <c r="A2232" s="0" t="s">
        <v>3551</v>
      </c>
      <c r="B2232" s="0" t="s">
        <v>4672</v>
      </c>
      <c r="C2232" s="0" t="s">
        <v>5565</v>
      </c>
      <c r="D2232" s="0" t="s">
        <v>5566</v>
      </c>
    </row>
    <row r="2233" customFormat="false" ht="15" hidden="false" customHeight="false" outlineLevel="0" collapsed="false">
      <c r="A2233" s="0" t="s">
        <v>3551</v>
      </c>
      <c r="B2233" s="0" t="s">
        <v>4672</v>
      </c>
      <c r="C2233" s="0" t="s">
        <v>5567</v>
      </c>
      <c r="D2233" s="0" t="s">
        <v>5568</v>
      </c>
    </row>
    <row r="2234" customFormat="false" ht="15" hidden="false" customHeight="false" outlineLevel="0" collapsed="false">
      <c r="A2234" s="0" t="s">
        <v>3551</v>
      </c>
      <c r="B2234" s="0" t="s">
        <v>4672</v>
      </c>
      <c r="C2234" s="0" t="s">
        <v>5569</v>
      </c>
      <c r="D2234" s="0" t="s">
        <v>5570</v>
      </c>
    </row>
    <row r="2235" customFormat="false" ht="15" hidden="false" customHeight="false" outlineLevel="0" collapsed="false">
      <c r="A2235" s="0" t="s">
        <v>3551</v>
      </c>
      <c r="B2235" s="0" t="s">
        <v>4672</v>
      </c>
      <c r="C2235" s="0" t="s">
        <v>5571</v>
      </c>
      <c r="D2235" s="0" t="s">
        <v>5572</v>
      </c>
    </row>
    <row r="2236" customFormat="false" ht="15" hidden="false" customHeight="false" outlineLevel="0" collapsed="false">
      <c r="A2236" s="0" t="s">
        <v>3551</v>
      </c>
      <c r="B2236" s="0" t="s">
        <v>4672</v>
      </c>
      <c r="C2236" s="0" t="s">
        <v>5573</v>
      </c>
      <c r="D2236" s="0" t="s">
        <v>5574</v>
      </c>
    </row>
    <row r="2237" customFormat="false" ht="15" hidden="false" customHeight="false" outlineLevel="0" collapsed="false">
      <c r="A2237" s="0" t="s">
        <v>3551</v>
      </c>
      <c r="B2237" s="0" t="s">
        <v>4672</v>
      </c>
      <c r="C2237" s="0" t="s">
        <v>5575</v>
      </c>
      <c r="D2237" s="0" t="s">
        <v>5576</v>
      </c>
    </row>
    <row r="2238" customFormat="false" ht="15" hidden="false" customHeight="false" outlineLevel="0" collapsed="false">
      <c r="A2238" s="0" t="s">
        <v>3551</v>
      </c>
      <c r="B2238" s="0" t="s">
        <v>4672</v>
      </c>
      <c r="C2238" s="0" t="s">
        <v>5577</v>
      </c>
      <c r="D2238" s="0" t="s">
        <v>5578</v>
      </c>
    </row>
    <row r="2239" customFormat="false" ht="15" hidden="false" customHeight="false" outlineLevel="0" collapsed="false">
      <c r="A2239" s="0" t="s">
        <v>3551</v>
      </c>
      <c r="B2239" s="0" t="s">
        <v>4672</v>
      </c>
      <c r="C2239" s="0" t="s">
        <v>5579</v>
      </c>
      <c r="D2239" s="0" t="s">
        <v>5580</v>
      </c>
    </row>
    <row r="2240" customFormat="false" ht="15" hidden="false" customHeight="false" outlineLevel="0" collapsed="false">
      <c r="A2240" s="0" t="s">
        <v>3551</v>
      </c>
      <c r="B2240" s="0" t="s">
        <v>4672</v>
      </c>
      <c r="C2240" s="0" t="s">
        <v>5581</v>
      </c>
      <c r="D2240" s="0" t="s">
        <v>5582</v>
      </c>
    </row>
    <row r="2241" customFormat="false" ht="15" hidden="false" customHeight="false" outlineLevel="0" collapsed="false">
      <c r="A2241" s="0" t="s">
        <v>3551</v>
      </c>
      <c r="B2241" s="0" t="s">
        <v>4672</v>
      </c>
      <c r="C2241" s="0" t="s">
        <v>5583</v>
      </c>
      <c r="D2241" s="0" t="s">
        <v>5584</v>
      </c>
    </row>
    <row r="2242" customFormat="false" ht="15" hidden="false" customHeight="false" outlineLevel="0" collapsed="false">
      <c r="A2242" s="0" t="s">
        <v>3551</v>
      </c>
      <c r="B2242" s="0" t="s">
        <v>4672</v>
      </c>
      <c r="C2242" s="0" t="s">
        <v>5585</v>
      </c>
      <c r="D2242" s="0" t="s">
        <v>5586</v>
      </c>
    </row>
    <row r="2243" customFormat="false" ht="15" hidden="false" customHeight="false" outlineLevel="0" collapsed="false">
      <c r="A2243" s="0" t="s">
        <v>3551</v>
      </c>
      <c r="B2243" s="0" t="s">
        <v>4672</v>
      </c>
      <c r="C2243" s="0" t="s">
        <v>5587</v>
      </c>
      <c r="D2243" s="0" t="s">
        <v>5588</v>
      </c>
    </row>
    <row r="2244" customFormat="false" ht="15" hidden="false" customHeight="false" outlineLevel="0" collapsed="false">
      <c r="A2244" s="0" t="s">
        <v>3551</v>
      </c>
      <c r="B2244" s="0" t="s">
        <v>4672</v>
      </c>
      <c r="C2244" s="0" t="s">
        <v>5589</v>
      </c>
      <c r="D2244" s="0" t="s">
        <v>5590</v>
      </c>
    </row>
    <row r="2245" customFormat="false" ht="15" hidden="false" customHeight="false" outlineLevel="0" collapsed="false">
      <c r="A2245" s="0" t="s">
        <v>3551</v>
      </c>
      <c r="B2245" s="0" t="s">
        <v>4672</v>
      </c>
      <c r="C2245" s="0" t="s">
        <v>5591</v>
      </c>
      <c r="D2245" s="0" t="s">
        <v>5592</v>
      </c>
    </row>
    <row r="2246" customFormat="false" ht="15" hidden="false" customHeight="false" outlineLevel="0" collapsed="false">
      <c r="A2246" s="0" t="s">
        <v>3551</v>
      </c>
      <c r="B2246" s="0" t="s">
        <v>4672</v>
      </c>
      <c r="C2246" s="0" t="s">
        <v>5593</v>
      </c>
      <c r="D2246" s="0" t="s">
        <v>5594</v>
      </c>
    </row>
    <row r="2247" customFormat="false" ht="15" hidden="false" customHeight="false" outlineLevel="0" collapsed="false">
      <c r="A2247" s="0" t="s">
        <v>3551</v>
      </c>
      <c r="B2247" s="0" t="s">
        <v>4672</v>
      </c>
      <c r="C2247" s="0" t="s">
        <v>5595</v>
      </c>
      <c r="D2247" s="0" t="s">
        <v>5596</v>
      </c>
    </row>
    <row r="2248" customFormat="false" ht="15" hidden="false" customHeight="false" outlineLevel="0" collapsed="false">
      <c r="A2248" s="0" t="s">
        <v>3551</v>
      </c>
      <c r="B2248" s="0" t="s">
        <v>4672</v>
      </c>
      <c r="C2248" s="0" t="s">
        <v>5597</v>
      </c>
      <c r="D2248" s="0" t="s">
        <v>5598</v>
      </c>
    </row>
    <row r="2249" customFormat="false" ht="15" hidden="false" customHeight="false" outlineLevel="0" collapsed="false">
      <c r="A2249" s="0" t="s">
        <v>3551</v>
      </c>
      <c r="B2249" s="0" t="s">
        <v>4672</v>
      </c>
      <c r="C2249" s="0" t="s">
        <v>5599</v>
      </c>
      <c r="D2249" s="0" t="s">
        <v>5600</v>
      </c>
    </row>
    <row r="2250" customFormat="false" ht="15" hidden="false" customHeight="false" outlineLevel="0" collapsed="false">
      <c r="A2250" s="0" t="s">
        <v>3551</v>
      </c>
      <c r="B2250" s="0" t="s">
        <v>4672</v>
      </c>
      <c r="C2250" s="0" t="s">
        <v>5601</v>
      </c>
      <c r="D2250" s="0" t="s">
        <v>5602</v>
      </c>
    </row>
    <row r="2251" customFormat="false" ht="15" hidden="false" customHeight="false" outlineLevel="0" collapsed="false">
      <c r="A2251" s="0" t="s">
        <v>3551</v>
      </c>
      <c r="B2251" s="0" t="s">
        <v>4672</v>
      </c>
      <c r="C2251" s="0" t="s">
        <v>5603</v>
      </c>
      <c r="D2251" s="0" t="s">
        <v>5604</v>
      </c>
    </row>
    <row r="2252" customFormat="false" ht="15" hidden="false" customHeight="false" outlineLevel="0" collapsed="false">
      <c r="A2252" s="0" t="s">
        <v>3551</v>
      </c>
      <c r="B2252" s="0" t="s">
        <v>4672</v>
      </c>
      <c r="C2252" s="0" t="s">
        <v>5605</v>
      </c>
      <c r="D2252" s="0" t="s">
        <v>5606</v>
      </c>
    </row>
    <row r="2253" customFormat="false" ht="15" hidden="false" customHeight="false" outlineLevel="0" collapsed="false">
      <c r="A2253" s="0" t="s">
        <v>3551</v>
      </c>
      <c r="B2253" s="0" t="s">
        <v>4672</v>
      </c>
      <c r="C2253" s="0" t="s">
        <v>5607</v>
      </c>
      <c r="D2253" s="0" t="s">
        <v>5608</v>
      </c>
    </row>
    <row r="2254" customFormat="false" ht="15" hidden="false" customHeight="false" outlineLevel="0" collapsed="false">
      <c r="A2254" s="0" t="s">
        <v>3551</v>
      </c>
      <c r="B2254" s="0" t="s">
        <v>4672</v>
      </c>
      <c r="C2254" s="0" t="s">
        <v>5609</v>
      </c>
      <c r="D2254" s="0" t="s">
        <v>5610</v>
      </c>
    </row>
    <row r="2255" customFormat="false" ht="15" hidden="false" customHeight="false" outlineLevel="0" collapsed="false">
      <c r="A2255" s="0" t="s">
        <v>3551</v>
      </c>
      <c r="B2255" s="0" t="s">
        <v>4672</v>
      </c>
      <c r="C2255" s="0" t="s">
        <v>5611</v>
      </c>
      <c r="D2255" s="0" t="s">
        <v>5612</v>
      </c>
    </row>
    <row r="2256" customFormat="false" ht="15" hidden="false" customHeight="false" outlineLevel="0" collapsed="false">
      <c r="A2256" s="0" t="s">
        <v>3551</v>
      </c>
      <c r="B2256" s="0" t="s">
        <v>4672</v>
      </c>
      <c r="C2256" s="0" t="s">
        <v>5613</v>
      </c>
      <c r="D2256" s="0" t="s">
        <v>5614</v>
      </c>
    </row>
    <row r="2257" customFormat="false" ht="15" hidden="false" customHeight="false" outlineLevel="0" collapsed="false">
      <c r="A2257" s="0" t="s">
        <v>3551</v>
      </c>
      <c r="B2257" s="0" t="s">
        <v>4672</v>
      </c>
      <c r="C2257" s="0" t="s">
        <v>5615</v>
      </c>
      <c r="D2257" s="0" t="s">
        <v>5616</v>
      </c>
    </row>
    <row r="2258" customFormat="false" ht="15" hidden="false" customHeight="false" outlineLevel="0" collapsed="false">
      <c r="A2258" s="0" t="s">
        <v>3551</v>
      </c>
      <c r="B2258" s="0" t="s">
        <v>4672</v>
      </c>
      <c r="C2258" s="0" t="s">
        <v>5617</v>
      </c>
      <c r="D2258" s="0" t="s">
        <v>5618</v>
      </c>
    </row>
    <row r="2259" customFormat="false" ht="15" hidden="false" customHeight="false" outlineLevel="0" collapsed="false">
      <c r="A2259" s="0" t="s">
        <v>3551</v>
      </c>
      <c r="B2259" s="0" t="s">
        <v>4672</v>
      </c>
      <c r="C2259" s="0" t="s">
        <v>5619</v>
      </c>
      <c r="D2259" s="0" t="s">
        <v>5620</v>
      </c>
    </row>
    <row r="2260" customFormat="false" ht="15" hidden="false" customHeight="false" outlineLevel="0" collapsed="false">
      <c r="A2260" s="0" t="s">
        <v>3551</v>
      </c>
      <c r="B2260" s="0" t="s">
        <v>4672</v>
      </c>
      <c r="C2260" s="0" t="s">
        <v>5621</v>
      </c>
      <c r="D2260" s="0" t="s">
        <v>5622</v>
      </c>
    </row>
    <row r="2261" customFormat="false" ht="15" hidden="false" customHeight="false" outlineLevel="0" collapsed="false">
      <c r="A2261" s="0" t="s">
        <v>3551</v>
      </c>
      <c r="B2261" s="0" t="s">
        <v>4672</v>
      </c>
      <c r="C2261" s="0" t="s">
        <v>5623</v>
      </c>
      <c r="D2261" s="0" t="s">
        <v>5624</v>
      </c>
    </row>
    <row r="2262" customFormat="false" ht="15" hidden="false" customHeight="false" outlineLevel="0" collapsed="false">
      <c r="A2262" s="0" t="s">
        <v>3551</v>
      </c>
      <c r="B2262" s="0" t="s">
        <v>4672</v>
      </c>
      <c r="C2262" s="0" t="s">
        <v>5625</v>
      </c>
      <c r="D2262" s="0" t="s">
        <v>5626</v>
      </c>
    </row>
    <row r="2263" customFormat="false" ht="15" hidden="false" customHeight="false" outlineLevel="0" collapsed="false">
      <c r="A2263" s="0" t="s">
        <v>3551</v>
      </c>
      <c r="B2263" s="0" t="s">
        <v>4672</v>
      </c>
      <c r="C2263" s="0" t="s">
        <v>5627</v>
      </c>
      <c r="D2263" s="0" t="s">
        <v>5628</v>
      </c>
    </row>
    <row r="2264" customFormat="false" ht="15" hidden="false" customHeight="false" outlineLevel="0" collapsed="false">
      <c r="A2264" s="0" t="s">
        <v>3551</v>
      </c>
      <c r="B2264" s="0" t="s">
        <v>4672</v>
      </c>
      <c r="C2264" s="0" t="s">
        <v>5629</v>
      </c>
      <c r="D2264" s="0" t="s">
        <v>5630</v>
      </c>
    </row>
    <row r="2265" customFormat="false" ht="15" hidden="false" customHeight="false" outlineLevel="0" collapsed="false">
      <c r="A2265" s="0" t="s">
        <v>3551</v>
      </c>
      <c r="B2265" s="0" t="s">
        <v>4672</v>
      </c>
      <c r="C2265" s="0" t="s">
        <v>5631</v>
      </c>
      <c r="D2265" s="0" t="s">
        <v>5632</v>
      </c>
    </row>
    <row r="2266" customFormat="false" ht="15" hidden="false" customHeight="false" outlineLevel="0" collapsed="false">
      <c r="A2266" s="0" t="s">
        <v>3551</v>
      </c>
      <c r="B2266" s="0" t="s">
        <v>4672</v>
      </c>
      <c r="C2266" s="0" t="s">
        <v>5633</v>
      </c>
      <c r="D2266" s="0" t="s">
        <v>5634</v>
      </c>
    </row>
    <row r="2267" customFormat="false" ht="15" hidden="false" customHeight="false" outlineLevel="0" collapsed="false">
      <c r="A2267" s="0" t="s">
        <v>3551</v>
      </c>
      <c r="B2267" s="0" t="s">
        <v>4672</v>
      </c>
      <c r="C2267" s="0" t="s">
        <v>5635</v>
      </c>
      <c r="D2267" s="0" t="s">
        <v>5636</v>
      </c>
    </row>
    <row r="2268" customFormat="false" ht="15" hidden="false" customHeight="false" outlineLevel="0" collapsed="false">
      <c r="A2268" s="0" t="s">
        <v>3551</v>
      </c>
      <c r="B2268" s="0" t="s">
        <v>4672</v>
      </c>
      <c r="C2268" s="0" t="s">
        <v>5637</v>
      </c>
      <c r="D2268" s="0" t="s">
        <v>5638</v>
      </c>
    </row>
    <row r="2269" customFormat="false" ht="15" hidden="false" customHeight="false" outlineLevel="0" collapsed="false">
      <c r="A2269" s="0" t="s">
        <v>3551</v>
      </c>
      <c r="B2269" s="0" t="s">
        <v>4672</v>
      </c>
      <c r="C2269" s="0" t="s">
        <v>5639</v>
      </c>
      <c r="D2269" s="0" t="s">
        <v>5640</v>
      </c>
    </row>
    <row r="2270" customFormat="false" ht="15" hidden="false" customHeight="false" outlineLevel="0" collapsed="false">
      <c r="A2270" s="0" t="s">
        <v>3551</v>
      </c>
      <c r="B2270" s="0" t="s">
        <v>4672</v>
      </c>
      <c r="C2270" s="0" t="s">
        <v>5641</v>
      </c>
      <c r="D2270" s="0" t="s">
        <v>5642</v>
      </c>
    </row>
    <row r="2271" customFormat="false" ht="15" hidden="false" customHeight="false" outlineLevel="0" collapsed="false">
      <c r="A2271" s="0" t="s">
        <v>3551</v>
      </c>
      <c r="B2271" s="0" t="s">
        <v>4672</v>
      </c>
      <c r="C2271" s="0" t="s">
        <v>5643</v>
      </c>
      <c r="D2271" s="0" t="s">
        <v>5644</v>
      </c>
    </row>
    <row r="2272" customFormat="false" ht="15" hidden="false" customHeight="false" outlineLevel="0" collapsed="false">
      <c r="A2272" s="0" t="s">
        <v>3551</v>
      </c>
      <c r="B2272" s="0" t="s">
        <v>4672</v>
      </c>
      <c r="C2272" s="0" t="s">
        <v>5645</v>
      </c>
      <c r="D2272" s="0" t="s">
        <v>5646</v>
      </c>
    </row>
    <row r="2273" customFormat="false" ht="15" hidden="false" customHeight="false" outlineLevel="0" collapsed="false">
      <c r="A2273" s="0" t="s">
        <v>3551</v>
      </c>
      <c r="B2273" s="0" t="s">
        <v>4672</v>
      </c>
      <c r="C2273" s="0" t="s">
        <v>5647</v>
      </c>
      <c r="D2273" s="0" t="s">
        <v>5648</v>
      </c>
    </row>
    <row r="2274" customFormat="false" ht="15" hidden="false" customHeight="false" outlineLevel="0" collapsed="false">
      <c r="A2274" s="0" t="s">
        <v>3551</v>
      </c>
      <c r="B2274" s="0" t="s">
        <v>4672</v>
      </c>
      <c r="C2274" s="0" t="s">
        <v>5649</v>
      </c>
      <c r="D2274" s="0" t="s">
        <v>5650</v>
      </c>
    </row>
    <row r="2275" customFormat="false" ht="15" hidden="false" customHeight="false" outlineLevel="0" collapsed="false">
      <c r="A2275" s="0" t="s">
        <v>3551</v>
      </c>
      <c r="B2275" s="0" t="s">
        <v>4672</v>
      </c>
      <c r="C2275" s="0" t="s">
        <v>5651</v>
      </c>
      <c r="D2275" s="0" t="s">
        <v>5116</v>
      </c>
    </row>
    <row r="2276" customFormat="false" ht="15" hidden="false" customHeight="false" outlineLevel="0" collapsed="false">
      <c r="A2276" s="0" t="s">
        <v>3551</v>
      </c>
      <c r="B2276" s="0" t="s">
        <v>4672</v>
      </c>
      <c r="C2276" s="0" t="s">
        <v>5652</v>
      </c>
      <c r="D2276" s="0" t="s">
        <v>5653</v>
      </c>
    </row>
    <row r="2277" customFormat="false" ht="15" hidden="false" customHeight="false" outlineLevel="0" collapsed="false">
      <c r="A2277" s="0" t="s">
        <v>3551</v>
      </c>
      <c r="B2277" s="0" t="s">
        <v>4672</v>
      </c>
      <c r="C2277" s="0" t="s">
        <v>5654</v>
      </c>
      <c r="D2277" s="0" t="s">
        <v>5655</v>
      </c>
    </row>
    <row r="2278" customFormat="false" ht="15" hidden="false" customHeight="false" outlineLevel="0" collapsed="false">
      <c r="A2278" s="0" t="s">
        <v>3551</v>
      </c>
      <c r="B2278" s="0" t="s">
        <v>4672</v>
      </c>
      <c r="C2278" s="0" t="s">
        <v>5656</v>
      </c>
      <c r="D2278" s="0" t="s">
        <v>5657</v>
      </c>
    </row>
    <row r="2279" customFormat="false" ht="15" hidden="false" customHeight="false" outlineLevel="0" collapsed="false">
      <c r="A2279" s="0" t="s">
        <v>3551</v>
      </c>
      <c r="B2279" s="0" t="s">
        <v>4672</v>
      </c>
      <c r="C2279" s="0" t="s">
        <v>5658</v>
      </c>
      <c r="D2279" s="0" t="s">
        <v>5659</v>
      </c>
    </row>
    <row r="2280" customFormat="false" ht="15" hidden="false" customHeight="false" outlineLevel="0" collapsed="false">
      <c r="A2280" s="0" t="s">
        <v>3551</v>
      </c>
      <c r="B2280" s="0" t="s">
        <v>4672</v>
      </c>
      <c r="C2280" s="0" t="s">
        <v>5660</v>
      </c>
      <c r="D2280" s="0" t="s">
        <v>5661</v>
      </c>
    </row>
    <row r="2281" customFormat="false" ht="15" hidden="false" customHeight="false" outlineLevel="0" collapsed="false">
      <c r="A2281" s="0" t="s">
        <v>3551</v>
      </c>
      <c r="B2281" s="0" t="s">
        <v>4672</v>
      </c>
      <c r="C2281" s="0" t="s">
        <v>5662</v>
      </c>
      <c r="D2281" s="0" t="s">
        <v>5663</v>
      </c>
    </row>
    <row r="2282" customFormat="false" ht="15" hidden="false" customHeight="false" outlineLevel="0" collapsed="false">
      <c r="A2282" s="0" t="s">
        <v>3551</v>
      </c>
      <c r="B2282" s="0" t="s">
        <v>4672</v>
      </c>
      <c r="C2282" s="0" t="s">
        <v>5664</v>
      </c>
      <c r="D2282" s="0" t="s">
        <v>5665</v>
      </c>
    </row>
    <row r="2283" customFormat="false" ht="15" hidden="false" customHeight="false" outlineLevel="0" collapsed="false">
      <c r="A2283" s="0" t="s">
        <v>3551</v>
      </c>
      <c r="B2283" s="0" t="s">
        <v>4672</v>
      </c>
      <c r="C2283" s="0" t="s">
        <v>5666</v>
      </c>
      <c r="D2283" s="0" t="s">
        <v>5667</v>
      </c>
    </row>
    <row r="2284" customFormat="false" ht="15" hidden="false" customHeight="false" outlineLevel="0" collapsed="false">
      <c r="A2284" s="0" t="s">
        <v>3551</v>
      </c>
      <c r="B2284" s="0" t="s">
        <v>4672</v>
      </c>
      <c r="C2284" s="0" t="s">
        <v>5668</v>
      </c>
      <c r="D2284" s="0" t="s">
        <v>5669</v>
      </c>
    </row>
    <row r="2285" customFormat="false" ht="15" hidden="false" customHeight="false" outlineLevel="0" collapsed="false">
      <c r="A2285" s="0" t="s">
        <v>3551</v>
      </c>
      <c r="B2285" s="0" t="s">
        <v>4672</v>
      </c>
      <c r="C2285" s="0" t="s">
        <v>5670</v>
      </c>
      <c r="D2285" s="0" t="s">
        <v>5671</v>
      </c>
    </row>
    <row r="2286" customFormat="false" ht="15" hidden="false" customHeight="false" outlineLevel="0" collapsed="false">
      <c r="A2286" s="0" t="s">
        <v>3551</v>
      </c>
      <c r="B2286" s="0" t="s">
        <v>4672</v>
      </c>
      <c r="C2286" s="0" t="s">
        <v>5672</v>
      </c>
      <c r="D2286" s="0" t="s">
        <v>5673</v>
      </c>
    </row>
    <row r="2287" customFormat="false" ht="15" hidden="false" customHeight="false" outlineLevel="0" collapsed="false">
      <c r="A2287" s="0" t="s">
        <v>3551</v>
      </c>
      <c r="B2287" s="0" t="s">
        <v>4672</v>
      </c>
      <c r="C2287" s="0" t="s">
        <v>5674</v>
      </c>
      <c r="D2287" s="0" t="s">
        <v>5675</v>
      </c>
    </row>
    <row r="2288" customFormat="false" ht="15" hidden="false" customHeight="false" outlineLevel="0" collapsed="false">
      <c r="A2288" s="0" t="s">
        <v>3551</v>
      </c>
      <c r="B2288" s="0" t="s">
        <v>4672</v>
      </c>
      <c r="C2288" s="0" t="s">
        <v>5676</v>
      </c>
      <c r="D2288" s="0" t="s">
        <v>5677</v>
      </c>
    </row>
    <row r="2289" customFormat="false" ht="15" hidden="false" customHeight="false" outlineLevel="0" collapsed="false">
      <c r="A2289" s="0" t="s">
        <v>3551</v>
      </c>
      <c r="B2289" s="0" t="s">
        <v>4672</v>
      </c>
      <c r="C2289" s="0" t="s">
        <v>5678</v>
      </c>
      <c r="D2289" s="0" t="s">
        <v>5679</v>
      </c>
    </row>
    <row r="2290" customFormat="false" ht="15" hidden="false" customHeight="false" outlineLevel="0" collapsed="false">
      <c r="A2290" s="0" t="s">
        <v>3551</v>
      </c>
      <c r="B2290" s="0" t="s">
        <v>4672</v>
      </c>
      <c r="C2290" s="0" t="s">
        <v>5680</v>
      </c>
      <c r="D2290" s="0" t="s">
        <v>5681</v>
      </c>
    </row>
    <row r="2291" customFormat="false" ht="15" hidden="false" customHeight="false" outlineLevel="0" collapsed="false">
      <c r="A2291" s="0" t="s">
        <v>3551</v>
      </c>
      <c r="B2291" s="0" t="s">
        <v>4672</v>
      </c>
      <c r="C2291" s="0" t="s">
        <v>5682</v>
      </c>
      <c r="D2291" s="0" t="s">
        <v>5683</v>
      </c>
    </row>
    <row r="2292" customFormat="false" ht="15" hidden="false" customHeight="false" outlineLevel="0" collapsed="false">
      <c r="A2292" s="0" t="s">
        <v>3551</v>
      </c>
      <c r="B2292" s="0" t="s">
        <v>4672</v>
      </c>
      <c r="C2292" s="0" t="s">
        <v>5684</v>
      </c>
      <c r="D2292" s="0" t="s">
        <v>5685</v>
      </c>
    </row>
    <row r="2293" customFormat="false" ht="15" hidden="false" customHeight="false" outlineLevel="0" collapsed="false">
      <c r="A2293" s="0" t="s">
        <v>3551</v>
      </c>
      <c r="B2293" s="0" t="s">
        <v>4672</v>
      </c>
      <c r="C2293" s="0" t="s">
        <v>5686</v>
      </c>
      <c r="D2293" s="0" t="s">
        <v>5687</v>
      </c>
    </row>
    <row r="2294" customFormat="false" ht="15" hidden="false" customHeight="false" outlineLevel="0" collapsed="false">
      <c r="A2294" s="0" t="s">
        <v>3551</v>
      </c>
      <c r="B2294" s="0" t="s">
        <v>4672</v>
      </c>
      <c r="C2294" s="0" t="s">
        <v>5688</v>
      </c>
      <c r="D2294" s="0" t="s">
        <v>5689</v>
      </c>
    </row>
    <row r="2295" customFormat="false" ht="15" hidden="false" customHeight="false" outlineLevel="0" collapsed="false">
      <c r="A2295" s="0" t="s">
        <v>3551</v>
      </c>
      <c r="B2295" s="0" t="s">
        <v>4672</v>
      </c>
      <c r="C2295" s="0" t="s">
        <v>5690</v>
      </c>
      <c r="D2295" s="0" t="s">
        <v>5691</v>
      </c>
    </row>
    <row r="2296" customFormat="false" ht="15" hidden="false" customHeight="false" outlineLevel="0" collapsed="false">
      <c r="A2296" s="0" t="s">
        <v>3551</v>
      </c>
      <c r="B2296" s="0" t="s">
        <v>4672</v>
      </c>
      <c r="C2296" s="0" t="s">
        <v>5692</v>
      </c>
      <c r="D2296" s="0" t="s">
        <v>5693</v>
      </c>
    </row>
    <row r="2297" customFormat="false" ht="15" hidden="false" customHeight="false" outlineLevel="0" collapsed="false">
      <c r="A2297" s="0" t="s">
        <v>3551</v>
      </c>
      <c r="B2297" s="0" t="s">
        <v>4672</v>
      </c>
      <c r="C2297" s="0" t="s">
        <v>5694</v>
      </c>
      <c r="D2297" s="0" t="s">
        <v>5695</v>
      </c>
    </row>
    <row r="2298" customFormat="false" ht="15" hidden="false" customHeight="false" outlineLevel="0" collapsed="false">
      <c r="A2298" s="0" t="s">
        <v>3551</v>
      </c>
      <c r="B2298" s="0" t="s">
        <v>4672</v>
      </c>
      <c r="C2298" s="0" t="s">
        <v>5696</v>
      </c>
      <c r="D2298" s="0" t="s">
        <v>5697</v>
      </c>
    </row>
    <row r="2299" customFormat="false" ht="15" hidden="false" customHeight="false" outlineLevel="0" collapsed="false">
      <c r="A2299" s="0" t="s">
        <v>3551</v>
      </c>
      <c r="B2299" s="0" t="s">
        <v>4672</v>
      </c>
      <c r="C2299" s="0" t="s">
        <v>5698</v>
      </c>
      <c r="D2299" s="0" t="s">
        <v>5699</v>
      </c>
    </row>
    <row r="2300" customFormat="false" ht="15" hidden="false" customHeight="false" outlineLevel="0" collapsed="false">
      <c r="A2300" s="0" t="s">
        <v>3551</v>
      </c>
      <c r="B2300" s="0" t="s">
        <v>4672</v>
      </c>
      <c r="C2300" s="0" t="s">
        <v>5700</v>
      </c>
      <c r="D2300" s="0" t="s">
        <v>5701</v>
      </c>
    </row>
    <row r="2301" customFormat="false" ht="15" hidden="false" customHeight="false" outlineLevel="0" collapsed="false">
      <c r="A2301" s="0" t="s">
        <v>3551</v>
      </c>
      <c r="B2301" s="0" t="s">
        <v>4672</v>
      </c>
      <c r="C2301" s="0" t="s">
        <v>5702</v>
      </c>
      <c r="D2301" s="0" t="s">
        <v>5703</v>
      </c>
    </row>
    <row r="2302" customFormat="false" ht="15" hidden="false" customHeight="false" outlineLevel="0" collapsed="false">
      <c r="A2302" s="0" t="s">
        <v>3551</v>
      </c>
      <c r="B2302" s="0" t="s">
        <v>4672</v>
      </c>
      <c r="C2302" s="0" t="s">
        <v>5704</v>
      </c>
      <c r="D2302" s="0" t="s">
        <v>5705</v>
      </c>
    </row>
    <row r="2303" customFormat="false" ht="15" hidden="false" customHeight="false" outlineLevel="0" collapsed="false">
      <c r="A2303" s="0" t="s">
        <v>3551</v>
      </c>
      <c r="B2303" s="0" t="s">
        <v>4672</v>
      </c>
      <c r="C2303" s="0" t="s">
        <v>5706</v>
      </c>
      <c r="D2303" s="0" t="s">
        <v>5707</v>
      </c>
    </row>
    <row r="2304" customFormat="false" ht="15" hidden="false" customHeight="false" outlineLevel="0" collapsed="false">
      <c r="A2304" s="0" t="s">
        <v>3551</v>
      </c>
      <c r="B2304" s="0" t="s">
        <v>4672</v>
      </c>
      <c r="C2304" s="0" t="s">
        <v>5708</v>
      </c>
      <c r="D2304" s="0" t="s">
        <v>5709</v>
      </c>
    </row>
    <row r="2305" customFormat="false" ht="15" hidden="false" customHeight="false" outlineLevel="0" collapsed="false">
      <c r="A2305" s="0" t="s">
        <v>3551</v>
      </c>
      <c r="B2305" s="0" t="s">
        <v>4672</v>
      </c>
      <c r="C2305" s="0" t="s">
        <v>5710</v>
      </c>
      <c r="D2305" s="0" t="s">
        <v>5711</v>
      </c>
    </row>
    <row r="2306" customFormat="false" ht="15" hidden="false" customHeight="false" outlineLevel="0" collapsed="false">
      <c r="A2306" s="0" t="s">
        <v>3551</v>
      </c>
      <c r="B2306" s="0" t="s">
        <v>4672</v>
      </c>
      <c r="C2306" s="0" t="s">
        <v>5712</v>
      </c>
      <c r="D2306" s="0" t="s">
        <v>5713</v>
      </c>
    </row>
    <row r="2307" customFormat="false" ht="15" hidden="false" customHeight="false" outlineLevel="0" collapsed="false">
      <c r="A2307" s="0" t="s">
        <v>3551</v>
      </c>
      <c r="B2307" s="0" t="s">
        <v>4672</v>
      </c>
      <c r="C2307" s="0" t="s">
        <v>5714</v>
      </c>
      <c r="D2307" s="0" t="s">
        <v>5715</v>
      </c>
    </row>
    <row r="2308" customFormat="false" ht="15" hidden="false" customHeight="false" outlineLevel="0" collapsed="false">
      <c r="A2308" s="0" t="s">
        <v>3551</v>
      </c>
      <c r="B2308" s="0" t="s">
        <v>4672</v>
      </c>
      <c r="C2308" s="0" t="s">
        <v>5716</v>
      </c>
      <c r="D2308" s="0" t="s">
        <v>5717</v>
      </c>
    </row>
    <row r="2309" customFormat="false" ht="15" hidden="false" customHeight="false" outlineLevel="0" collapsed="false">
      <c r="A2309" s="0" t="s">
        <v>3551</v>
      </c>
      <c r="B2309" s="0" t="s">
        <v>4672</v>
      </c>
      <c r="C2309" s="0" t="s">
        <v>5718</v>
      </c>
      <c r="D2309" s="0" t="s">
        <v>5719</v>
      </c>
    </row>
    <row r="2310" customFormat="false" ht="15" hidden="false" customHeight="false" outlineLevel="0" collapsed="false">
      <c r="A2310" s="0" t="s">
        <v>3551</v>
      </c>
      <c r="B2310" s="0" t="s">
        <v>4672</v>
      </c>
      <c r="C2310" s="0" t="s">
        <v>5720</v>
      </c>
      <c r="D2310" s="0" t="s">
        <v>5721</v>
      </c>
    </row>
    <row r="2311" customFormat="false" ht="15" hidden="false" customHeight="false" outlineLevel="0" collapsed="false">
      <c r="A2311" s="0" t="s">
        <v>3551</v>
      </c>
      <c r="B2311" s="0" t="s">
        <v>4672</v>
      </c>
      <c r="C2311" s="0" t="s">
        <v>5722</v>
      </c>
      <c r="D2311" s="0" t="s">
        <v>5723</v>
      </c>
    </row>
    <row r="2312" customFormat="false" ht="15" hidden="false" customHeight="false" outlineLevel="0" collapsed="false">
      <c r="A2312" s="0" t="s">
        <v>3551</v>
      </c>
      <c r="B2312" s="0" t="s">
        <v>4672</v>
      </c>
      <c r="C2312" s="0" t="s">
        <v>5724</v>
      </c>
      <c r="D2312" s="0" t="s">
        <v>5725</v>
      </c>
    </row>
    <row r="2313" customFormat="false" ht="15" hidden="false" customHeight="false" outlineLevel="0" collapsed="false">
      <c r="A2313" s="0" t="s">
        <v>3551</v>
      </c>
      <c r="B2313" s="0" t="s">
        <v>4672</v>
      </c>
      <c r="C2313" s="0" t="s">
        <v>5726</v>
      </c>
      <c r="D2313" s="0" t="s">
        <v>5727</v>
      </c>
    </row>
    <row r="2314" customFormat="false" ht="15" hidden="false" customHeight="false" outlineLevel="0" collapsed="false">
      <c r="A2314" s="0" t="s">
        <v>3551</v>
      </c>
      <c r="B2314" s="0" t="s">
        <v>4672</v>
      </c>
      <c r="C2314" s="0" t="s">
        <v>5728</v>
      </c>
      <c r="D2314" s="0" t="s">
        <v>5729</v>
      </c>
    </row>
    <row r="2315" customFormat="false" ht="15" hidden="false" customHeight="false" outlineLevel="0" collapsed="false">
      <c r="A2315" s="0" t="s">
        <v>3551</v>
      </c>
      <c r="B2315" s="0" t="s">
        <v>4672</v>
      </c>
      <c r="C2315" s="0" t="s">
        <v>5730</v>
      </c>
      <c r="D2315" s="0" t="s">
        <v>5731</v>
      </c>
    </row>
    <row r="2316" customFormat="false" ht="15" hidden="false" customHeight="false" outlineLevel="0" collapsed="false">
      <c r="A2316" s="0" t="s">
        <v>3551</v>
      </c>
      <c r="B2316" s="0" t="s">
        <v>4672</v>
      </c>
      <c r="C2316" s="0" t="s">
        <v>5732</v>
      </c>
      <c r="D2316" s="0" t="s">
        <v>5733</v>
      </c>
    </row>
    <row r="2317" customFormat="false" ht="15" hidden="false" customHeight="false" outlineLevel="0" collapsed="false">
      <c r="A2317" s="0" t="s">
        <v>3551</v>
      </c>
      <c r="B2317" s="0" t="s">
        <v>4672</v>
      </c>
      <c r="C2317" s="0" t="s">
        <v>5734</v>
      </c>
      <c r="D2317" s="0" t="s">
        <v>5735</v>
      </c>
    </row>
    <row r="2318" customFormat="false" ht="15" hidden="false" customHeight="false" outlineLevel="0" collapsed="false">
      <c r="A2318" s="0" t="s">
        <v>3551</v>
      </c>
      <c r="B2318" s="0" t="s">
        <v>4672</v>
      </c>
      <c r="C2318" s="0" t="s">
        <v>5736</v>
      </c>
      <c r="D2318" s="0" t="s">
        <v>5737</v>
      </c>
    </row>
    <row r="2319" customFormat="false" ht="15" hidden="false" customHeight="false" outlineLevel="0" collapsed="false">
      <c r="A2319" s="0" t="s">
        <v>3551</v>
      </c>
      <c r="B2319" s="0" t="s">
        <v>4672</v>
      </c>
      <c r="C2319" s="0" t="s">
        <v>5738</v>
      </c>
      <c r="D2319" s="0" t="s">
        <v>5739</v>
      </c>
    </row>
    <row r="2320" customFormat="false" ht="15" hidden="false" customHeight="false" outlineLevel="0" collapsed="false">
      <c r="A2320" s="0" t="s">
        <v>3551</v>
      </c>
      <c r="B2320" s="0" t="s">
        <v>4672</v>
      </c>
      <c r="C2320" s="0" t="s">
        <v>5740</v>
      </c>
      <c r="D2320" s="0" t="s">
        <v>5741</v>
      </c>
    </row>
    <row r="2321" customFormat="false" ht="15" hidden="false" customHeight="false" outlineLevel="0" collapsed="false">
      <c r="A2321" s="0" t="s">
        <v>3551</v>
      </c>
      <c r="B2321" s="0" t="s">
        <v>4672</v>
      </c>
      <c r="C2321" s="0" t="s">
        <v>5742</v>
      </c>
      <c r="D2321" s="0" t="s">
        <v>5743</v>
      </c>
    </row>
    <row r="2322" customFormat="false" ht="15" hidden="false" customHeight="false" outlineLevel="0" collapsed="false">
      <c r="A2322" s="0" t="s">
        <v>3551</v>
      </c>
      <c r="B2322" s="0" t="s">
        <v>4672</v>
      </c>
      <c r="C2322" s="0" t="s">
        <v>5744</v>
      </c>
      <c r="D2322" s="0" t="s">
        <v>5745</v>
      </c>
    </row>
    <row r="2323" customFormat="false" ht="15" hidden="false" customHeight="false" outlineLevel="0" collapsed="false">
      <c r="A2323" s="0" t="s">
        <v>3551</v>
      </c>
      <c r="B2323" s="0" t="s">
        <v>4672</v>
      </c>
      <c r="C2323" s="0" t="s">
        <v>5746</v>
      </c>
      <c r="D2323" s="0" t="s">
        <v>5747</v>
      </c>
    </row>
    <row r="2324" customFormat="false" ht="15" hidden="false" customHeight="false" outlineLevel="0" collapsed="false">
      <c r="A2324" s="0" t="s">
        <v>3551</v>
      </c>
      <c r="B2324" s="0" t="s">
        <v>4672</v>
      </c>
      <c r="C2324" s="0" t="s">
        <v>5748</v>
      </c>
      <c r="D2324" s="0" t="s">
        <v>5749</v>
      </c>
    </row>
    <row r="2325" customFormat="false" ht="15" hidden="false" customHeight="false" outlineLevel="0" collapsed="false">
      <c r="A2325" s="0" t="s">
        <v>3551</v>
      </c>
      <c r="B2325" s="0" t="s">
        <v>4672</v>
      </c>
      <c r="C2325" s="0" t="s">
        <v>5750</v>
      </c>
      <c r="D2325" s="0" t="s">
        <v>5751</v>
      </c>
    </row>
    <row r="2326" customFormat="false" ht="15" hidden="false" customHeight="false" outlineLevel="0" collapsed="false">
      <c r="A2326" s="0" t="s">
        <v>3551</v>
      </c>
      <c r="B2326" s="0" t="s">
        <v>4672</v>
      </c>
      <c r="C2326" s="0" t="s">
        <v>5752</v>
      </c>
      <c r="D2326" s="0" t="s">
        <v>5753</v>
      </c>
    </row>
    <row r="2327" customFormat="false" ht="15" hidden="false" customHeight="false" outlineLevel="0" collapsed="false">
      <c r="A2327" s="0" t="s">
        <v>3551</v>
      </c>
      <c r="B2327" s="0" t="s">
        <v>4672</v>
      </c>
      <c r="C2327" s="0" t="s">
        <v>5754</v>
      </c>
      <c r="D2327" s="0" t="s">
        <v>5755</v>
      </c>
    </row>
    <row r="2328" customFormat="false" ht="15" hidden="false" customHeight="false" outlineLevel="0" collapsed="false">
      <c r="A2328" s="0" t="s">
        <v>3551</v>
      </c>
      <c r="B2328" s="0" t="s">
        <v>4672</v>
      </c>
      <c r="C2328" s="0" t="s">
        <v>5756</v>
      </c>
      <c r="D2328" s="0" t="s">
        <v>5757</v>
      </c>
    </row>
    <row r="2329" customFormat="false" ht="15" hidden="false" customHeight="false" outlineLevel="0" collapsed="false">
      <c r="A2329" s="0" t="s">
        <v>3551</v>
      </c>
      <c r="B2329" s="0" t="s">
        <v>4672</v>
      </c>
      <c r="C2329" s="0" t="s">
        <v>5758</v>
      </c>
      <c r="D2329" s="0" t="s">
        <v>5759</v>
      </c>
    </row>
    <row r="2330" customFormat="false" ht="15" hidden="false" customHeight="false" outlineLevel="0" collapsed="false">
      <c r="A2330" s="0" t="s">
        <v>3551</v>
      </c>
      <c r="B2330" s="0" t="s">
        <v>4672</v>
      </c>
      <c r="C2330" s="0" t="s">
        <v>5760</v>
      </c>
      <c r="D2330" s="0" t="s">
        <v>5761</v>
      </c>
    </row>
    <row r="2331" customFormat="false" ht="15" hidden="false" customHeight="false" outlineLevel="0" collapsed="false">
      <c r="A2331" s="0" t="s">
        <v>3551</v>
      </c>
      <c r="B2331" s="0" t="s">
        <v>4672</v>
      </c>
      <c r="C2331" s="0" t="s">
        <v>5762</v>
      </c>
      <c r="D2331" s="0" t="s">
        <v>5763</v>
      </c>
    </row>
    <row r="2332" customFormat="false" ht="15" hidden="false" customHeight="false" outlineLevel="0" collapsed="false">
      <c r="A2332" s="0" t="s">
        <v>3551</v>
      </c>
      <c r="B2332" s="0" t="s">
        <v>4672</v>
      </c>
      <c r="C2332" s="0" t="s">
        <v>5764</v>
      </c>
      <c r="D2332" s="0" t="s">
        <v>5765</v>
      </c>
    </row>
    <row r="2333" customFormat="false" ht="15" hidden="false" customHeight="false" outlineLevel="0" collapsed="false">
      <c r="A2333" s="0" t="s">
        <v>3551</v>
      </c>
      <c r="B2333" s="0" t="s">
        <v>4672</v>
      </c>
      <c r="C2333" s="0" t="s">
        <v>5766</v>
      </c>
      <c r="D2333" s="0" t="s">
        <v>5767</v>
      </c>
    </row>
    <row r="2334" customFormat="false" ht="15" hidden="false" customHeight="false" outlineLevel="0" collapsed="false">
      <c r="A2334" s="0" t="s">
        <v>3551</v>
      </c>
      <c r="B2334" s="0" t="s">
        <v>4672</v>
      </c>
      <c r="C2334" s="0" t="s">
        <v>5768</v>
      </c>
      <c r="D2334" s="0" t="s">
        <v>5769</v>
      </c>
    </row>
    <row r="2335" customFormat="false" ht="15" hidden="false" customHeight="false" outlineLevel="0" collapsed="false">
      <c r="A2335" s="0" t="s">
        <v>3551</v>
      </c>
      <c r="B2335" s="0" t="s">
        <v>4672</v>
      </c>
      <c r="C2335" s="0" t="s">
        <v>5770</v>
      </c>
      <c r="D2335" s="0" t="s">
        <v>5771</v>
      </c>
    </row>
    <row r="2336" customFormat="false" ht="15" hidden="false" customHeight="false" outlineLevel="0" collapsed="false">
      <c r="A2336" s="0" t="s">
        <v>3551</v>
      </c>
      <c r="B2336" s="0" t="s">
        <v>4672</v>
      </c>
      <c r="C2336" s="0" t="s">
        <v>5772</v>
      </c>
      <c r="D2336" s="0" t="s">
        <v>5773</v>
      </c>
    </row>
    <row r="2337" customFormat="false" ht="15" hidden="false" customHeight="false" outlineLevel="0" collapsed="false">
      <c r="A2337" s="0" t="s">
        <v>3551</v>
      </c>
      <c r="B2337" s="0" t="s">
        <v>4672</v>
      </c>
      <c r="C2337" s="0" t="s">
        <v>5774</v>
      </c>
      <c r="D2337" s="0" t="s">
        <v>5775</v>
      </c>
    </row>
    <row r="2338" customFormat="false" ht="15" hidden="false" customHeight="false" outlineLevel="0" collapsed="false">
      <c r="A2338" s="0" t="s">
        <v>3551</v>
      </c>
      <c r="B2338" s="0" t="s">
        <v>4672</v>
      </c>
      <c r="C2338" s="0" t="s">
        <v>5776</v>
      </c>
      <c r="D2338" s="0" t="s">
        <v>5777</v>
      </c>
    </row>
    <row r="2339" customFormat="false" ht="15" hidden="false" customHeight="false" outlineLevel="0" collapsed="false">
      <c r="A2339" s="0" t="s">
        <v>3551</v>
      </c>
      <c r="B2339" s="0" t="s">
        <v>4672</v>
      </c>
      <c r="C2339" s="0" t="s">
        <v>5778</v>
      </c>
      <c r="D2339" s="0" t="s">
        <v>5779</v>
      </c>
    </row>
    <row r="2340" customFormat="false" ht="15" hidden="false" customHeight="false" outlineLevel="0" collapsed="false">
      <c r="A2340" s="0" t="s">
        <v>3551</v>
      </c>
      <c r="B2340" s="0" t="s">
        <v>4672</v>
      </c>
      <c r="C2340" s="0" t="s">
        <v>5780</v>
      </c>
      <c r="D2340" s="0" t="s">
        <v>5781</v>
      </c>
    </row>
    <row r="2341" customFormat="false" ht="15" hidden="false" customHeight="false" outlineLevel="0" collapsed="false">
      <c r="A2341" s="0" t="s">
        <v>3551</v>
      </c>
      <c r="B2341" s="0" t="s">
        <v>4672</v>
      </c>
      <c r="C2341" s="0" t="s">
        <v>5782</v>
      </c>
      <c r="D2341" s="0" t="s">
        <v>5783</v>
      </c>
    </row>
    <row r="2342" customFormat="false" ht="15" hidden="false" customHeight="false" outlineLevel="0" collapsed="false">
      <c r="A2342" s="0" t="s">
        <v>3551</v>
      </c>
      <c r="B2342" s="0" t="s">
        <v>4672</v>
      </c>
      <c r="C2342" s="0" t="s">
        <v>5784</v>
      </c>
      <c r="D2342" s="0" t="s">
        <v>5785</v>
      </c>
    </row>
    <row r="2343" customFormat="false" ht="15" hidden="false" customHeight="false" outlineLevel="0" collapsed="false">
      <c r="A2343" s="0" t="s">
        <v>3551</v>
      </c>
      <c r="B2343" s="0" t="s">
        <v>4672</v>
      </c>
      <c r="C2343" s="0" t="s">
        <v>5786</v>
      </c>
      <c r="D2343" s="0" t="s">
        <v>5787</v>
      </c>
    </row>
    <row r="2344" customFormat="false" ht="15" hidden="false" customHeight="false" outlineLevel="0" collapsed="false">
      <c r="A2344" s="0" t="s">
        <v>3551</v>
      </c>
      <c r="B2344" s="0" t="s">
        <v>4672</v>
      </c>
      <c r="C2344" s="0" t="s">
        <v>5788</v>
      </c>
      <c r="D2344" s="0" t="s">
        <v>5789</v>
      </c>
    </row>
    <row r="2345" customFormat="false" ht="15" hidden="false" customHeight="false" outlineLevel="0" collapsed="false">
      <c r="A2345" s="0" t="s">
        <v>3551</v>
      </c>
      <c r="B2345" s="0" t="s">
        <v>4672</v>
      </c>
      <c r="C2345" s="0" t="s">
        <v>5790</v>
      </c>
      <c r="D2345" s="0" t="s">
        <v>5791</v>
      </c>
    </row>
    <row r="2346" customFormat="false" ht="15" hidden="false" customHeight="false" outlineLevel="0" collapsed="false">
      <c r="A2346" s="0" t="s">
        <v>3551</v>
      </c>
      <c r="B2346" s="0" t="s">
        <v>4672</v>
      </c>
      <c r="C2346" s="0" t="s">
        <v>5792</v>
      </c>
      <c r="D2346" s="0" t="s">
        <v>5793</v>
      </c>
    </row>
    <row r="2347" customFormat="false" ht="15" hidden="false" customHeight="false" outlineLevel="0" collapsed="false">
      <c r="A2347" s="0" t="s">
        <v>3551</v>
      </c>
      <c r="B2347" s="0" t="s">
        <v>4672</v>
      </c>
      <c r="C2347" s="0" t="s">
        <v>5794</v>
      </c>
      <c r="D2347" s="0" t="s">
        <v>5795</v>
      </c>
    </row>
    <row r="2348" customFormat="false" ht="15" hidden="false" customHeight="false" outlineLevel="0" collapsed="false">
      <c r="A2348" s="0" t="s">
        <v>3551</v>
      </c>
      <c r="B2348" s="0" t="s">
        <v>4672</v>
      </c>
      <c r="C2348" s="0" t="s">
        <v>5796</v>
      </c>
      <c r="D2348" s="0" t="s">
        <v>5797</v>
      </c>
    </row>
    <row r="2349" customFormat="false" ht="15" hidden="false" customHeight="false" outlineLevel="0" collapsed="false">
      <c r="A2349" s="0" t="s">
        <v>3551</v>
      </c>
      <c r="B2349" s="0" t="s">
        <v>4672</v>
      </c>
      <c r="C2349" s="0" t="s">
        <v>5798</v>
      </c>
      <c r="D2349" s="0" t="s">
        <v>5799</v>
      </c>
    </row>
    <row r="2350" customFormat="false" ht="15" hidden="false" customHeight="false" outlineLevel="0" collapsed="false">
      <c r="A2350" s="0" t="s">
        <v>3551</v>
      </c>
      <c r="B2350" s="0" t="s">
        <v>4672</v>
      </c>
      <c r="C2350" s="0" t="s">
        <v>5800</v>
      </c>
      <c r="D2350" s="0" t="s">
        <v>5801</v>
      </c>
    </row>
    <row r="2351" customFormat="false" ht="15" hidden="false" customHeight="false" outlineLevel="0" collapsed="false">
      <c r="A2351" s="0" t="s">
        <v>3551</v>
      </c>
      <c r="B2351" s="0" t="s">
        <v>4672</v>
      </c>
      <c r="C2351" s="0" t="s">
        <v>5802</v>
      </c>
      <c r="D2351" s="0" t="s">
        <v>5803</v>
      </c>
    </row>
    <row r="2352" customFormat="false" ht="15" hidden="false" customHeight="false" outlineLevel="0" collapsed="false">
      <c r="A2352" s="0" t="s">
        <v>3551</v>
      </c>
      <c r="B2352" s="0" t="s">
        <v>4672</v>
      </c>
      <c r="C2352" s="0" t="s">
        <v>5804</v>
      </c>
      <c r="D2352" s="0" t="s">
        <v>5805</v>
      </c>
    </row>
    <row r="2353" customFormat="false" ht="15" hidden="false" customHeight="false" outlineLevel="0" collapsed="false">
      <c r="A2353" s="0" t="s">
        <v>3551</v>
      </c>
      <c r="B2353" s="0" t="s">
        <v>4672</v>
      </c>
      <c r="C2353" s="0" t="s">
        <v>5806</v>
      </c>
      <c r="D2353" s="0" t="s">
        <v>5807</v>
      </c>
    </row>
    <row r="2354" customFormat="false" ht="15" hidden="false" customHeight="false" outlineLevel="0" collapsed="false">
      <c r="A2354" s="0" t="s">
        <v>3551</v>
      </c>
      <c r="B2354" s="0" t="s">
        <v>4672</v>
      </c>
      <c r="C2354" s="0" t="s">
        <v>5808</v>
      </c>
      <c r="D2354" s="0" t="s">
        <v>5809</v>
      </c>
    </row>
    <row r="2355" customFormat="false" ht="15" hidden="false" customHeight="false" outlineLevel="0" collapsed="false">
      <c r="A2355" s="0" t="s">
        <v>3551</v>
      </c>
      <c r="B2355" s="0" t="s">
        <v>4672</v>
      </c>
      <c r="C2355" s="0" t="s">
        <v>5810</v>
      </c>
      <c r="D2355" s="0" t="s">
        <v>5811</v>
      </c>
    </row>
    <row r="2356" customFormat="false" ht="15" hidden="false" customHeight="false" outlineLevel="0" collapsed="false">
      <c r="A2356" s="0" t="s">
        <v>3551</v>
      </c>
      <c r="B2356" s="0" t="s">
        <v>4672</v>
      </c>
      <c r="C2356" s="0" t="s">
        <v>5812</v>
      </c>
      <c r="D2356" s="0" t="s">
        <v>5813</v>
      </c>
    </row>
    <row r="2357" customFormat="false" ht="15" hidden="false" customHeight="false" outlineLevel="0" collapsed="false">
      <c r="A2357" s="0" t="s">
        <v>3551</v>
      </c>
      <c r="B2357" s="0" t="s">
        <v>4672</v>
      </c>
      <c r="C2357" s="0" t="s">
        <v>5814</v>
      </c>
      <c r="D2357" s="0" t="s">
        <v>5815</v>
      </c>
    </row>
    <row r="2358" customFormat="false" ht="15" hidden="false" customHeight="false" outlineLevel="0" collapsed="false">
      <c r="A2358" s="0" t="s">
        <v>3551</v>
      </c>
      <c r="B2358" s="0" t="s">
        <v>4672</v>
      </c>
      <c r="C2358" s="0" t="s">
        <v>5816</v>
      </c>
      <c r="D2358" s="0" t="s">
        <v>5817</v>
      </c>
    </row>
    <row r="2359" customFormat="false" ht="15" hidden="false" customHeight="false" outlineLevel="0" collapsed="false">
      <c r="A2359" s="0" t="s">
        <v>3551</v>
      </c>
      <c r="B2359" s="0" t="s">
        <v>4672</v>
      </c>
      <c r="C2359" s="0" t="s">
        <v>5818</v>
      </c>
      <c r="D2359" s="0" t="s">
        <v>5819</v>
      </c>
    </row>
    <row r="2360" customFormat="false" ht="15" hidden="false" customHeight="false" outlineLevel="0" collapsed="false">
      <c r="A2360" s="0" t="s">
        <v>3551</v>
      </c>
      <c r="B2360" s="0" t="s">
        <v>4672</v>
      </c>
      <c r="C2360" s="0" t="s">
        <v>5820</v>
      </c>
      <c r="D2360" s="0" t="s">
        <v>5821</v>
      </c>
    </row>
    <row r="2361" customFormat="false" ht="15" hidden="false" customHeight="false" outlineLevel="0" collapsed="false">
      <c r="A2361" s="0" t="s">
        <v>3551</v>
      </c>
      <c r="B2361" s="0" t="s">
        <v>4672</v>
      </c>
      <c r="C2361" s="0" t="s">
        <v>5822</v>
      </c>
      <c r="D2361" s="0" t="s">
        <v>5823</v>
      </c>
    </row>
    <row r="2362" customFormat="false" ht="15" hidden="false" customHeight="false" outlineLevel="0" collapsed="false">
      <c r="A2362" s="0" t="s">
        <v>3551</v>
      </c>
      <c r="B2362" s="0" t="s">
        <v>4672</v>
      </c>
      <c r="C2362" s="0" t="s">
        <v>5824</v>
      </c>
      <c r="D2362" s="0" t="s">
        <v>5825</v>
      </c>
    </row>
    <row r="2363" customFormat="false" ht="15" hidden="false" customHeight="false" outlineLevel="0" collapsed="false">
      <c r="A2363" s="0" t="s">
        <v>3551</v>
      </c>
      <c r="B2363" s="0" t="s">
        <v>4672</v>
      </c>
      <c r="C2363" s="0" t="s">
        <v>5826</v>
      </c>
      <c r="D2363" s="0" t="s">
        <v>5827</v>
      </c>
    </row>
    <row r="2364" customFormat="false" ht="15" hidden="false" customHeight="false" outlineLevel="0" collapsed="false">
      <c r="A2364" s="0" t="s">
        <v>3551</v>
      </c>
      <c r="B2364" s="0" t="s">
        <v>4672</v>
      </c>
      <c r="C2364" s="0" t="s">
        <v>5828</v>
      </c>
      <c r="D2364" s="0" t="s">
        <v>5829</v>
      </c>
    </row>
    <row r="2365" customFormat="false" ht="15" hidden="false" customHeight="false" outlineLevel="0" collapsed="false">
      <c r="A2365" s="0" t="s">
        <v>3551</v>
      </c>
      <c r="B2365" s="0" t="s">
        <v>4672</v>
      </c>
      <c r="C2365" s="0" t="s">
        <v>5830</v>
      </c>
      <c r="D2365" s="0" t="s">
        <v>5831</v>
      </c>
    </row>
    <row r="2366" customFormat="false" ht="15" hidden="false" customHeight="false" outlineLevel="0" collapsed="false">
      <c r="A2366" s="0" t="s">
        <v>3551</v>
      </c>
      <c r="B2366" s="0" t="s">
        <v>4672</v>
      </c>
      <c r="C2366" s="0" t="s">
        <v>5832</v>
      </c>
      <c r="D2366" s="0" t="s">
        <v>5833</v>
      </c>
    </row>
    <row r="2367" customFormat="false" ht="15" hidden="false" customHeight="false" outlineLevel="0" collapsed="false">
      <c r="A2367" s="0" t="s">
        <v>3551</v>
      </c>
      <c r="B2367" s="0" t="s">
        <v>4672</v>
      </c>
      <c r="C2367" s="0" t="s">
        <v>5834</v>
      </c>
      <c r="D2367" s="0" t="s">
        <v>5835</v>
      </c>
    </row>
    <row r="2368" customFormat="false" ht="15" hidden="false" customHeight="false" outlineLevel="0" collapsed="false">
      <c r="A2368" s="0" t="s">
        <v>3551</v>
      </c>
      <c r="B2368" s="0" t="s">
        <v>4672</v>
      </c>
      <c r="C2368" s="0" t="s">
        <v>5836</v>
      </c>
      <c r="D2368" s="0" t="s">
        <v>5837</v>
      </c>
    </row>
    <row r="2369" customFormat="false" ht="15" hidden="false" customHeight="false" outlineLevel="0" collapsed="false">
      <c r="A2369" s="0" t="s">
        <v>3551</v>
      </c>
      <c r="B2369" s="0" t="s">
        <v>4672</v>
      </c>
      <c r="C2369" s="0" t="s">
        <v>5838</v>
      </c>
      <c r="D2369" s="0" t="s">
        <v>5839</v>
      </c>
    </row>
    <row r="2370" customFormat="false" ht="15" hidden="false" customHeight="false" outlineLevel="0" collapsed="false">
      <c r="A2370" s="0" t="s">
        <v>3551</v>
      </c>
      <c r="B2370" s="0" t="s">
        <v>4672</v>
      </c>
      <c r="C2370" s="0" t="s">
        <v>5840</v>
      </c>
      <c r="D2370" s="0" t="s">
        <v>5841</v>
      </c>
    </row>
    <row r="2371" customFormat="false" ht="15" hidden="false" customHeight="false" outlineLevel="0" collapsed="false">
      <c r="A2371" s="0" t="s">
        <v>3551</v>
      </c>
      <c r="B2371" s="0" t="s">
        <v>4672</v>
      </c>
      <c r="C2371" s="0" t="s">
        <v>5842</v>
      </c>
      <c r="D2371" s="0" t="s">
        <v>5843</v>
      </c>
    </row>
    <row r="2372" customFormat="false" ht="15" hidden="false" customHeight="false" outlineLevel="0" collapsed="false">
      <c r="A2372" s="0" t="s">
        <v>3551</v>
      </c>
      <c r="B2372" s="0" t="s">
        <v>4672</v>
      </c>
      <c r="C2372" s="0" t="s">
        <v>5844</v>
      </c>
      <c r="D2372" s="0" t="s">
        <v>5845</v>
      </c>
    </row>
    <row r="2373" customFormat="false" ht="15" hidden="false" customHeight="false" outlineLevel="0" collapsed="false">
      <c r="A2373" s="0" t="s">
        <v>3551</v>
      </c>
      <c r="B2373" s="0" t="s">
        <v>4672</v>
      </c>
      <c r="C2373" s="0" t="s">
        <v>5846</v>
      </c>
      <c r="D2373" s="0" t="s">
        <v>5847</v>
      </c>
    </row>
    <row r="2374" customFormat="false" ht="15" hidden="false" customHeight="false" outlineLevel="0" collapsed="false">
      <c r="A2374" s="0" t="s">
        <v>3551</v>
      </c>
      <c r="B2374" s="0" t="s">
        <v>4672</v>
      </c>
      <c r="C2374" s="0" t="s">
        <v>5848</v>
      </c>
      <c r="D2374" s="0" t="s">
        <v>5849</v>
      </c>
    </row>
    <row r="2375" customFormat="false" ht="15" hidden="false" customHeight="false" outlineLevel="0" collapsed="false">
      <c r="A2375" s="0" t="s">
        <v>3551</v>
      </c>
      <c r="B2375" s="0" t="s">
        <v>4672</v>
      </c>
      <c r="C2375" s="0" t="s">
        <v>5850</v>
      </c>
      <c r="D2375" s="0" t="s">
        <v>5851</v>
      </c>
    </row>
    <row r="2376" customFormat="false" ht="15" hidden="false" customHeight="false" outlineLevel="0" collapsed="false">
      <c r="A2376" s="0" t="s">
        <v>3551</v>
      </c>
      <c r="B2376" s="0" t="s">
        <v>4672</v>
      </c>
      <c r="C2376" s="0" t="s">
        <v>5852</v>
      </c>
      <c r="D2376" s="0" t="s">
        <v>5853</v>
      </c>
    </row>
    <row r="2377" customFormat="false" ht="15" hidden="false" customHeight="false" outlineLevel="0" collapsed="false">
      <c r="A2377" s="0" t="s">
        <v>3551</v>
      </c>
      <c r="B2377" s="0" t="s">
        <v>4672</v>
      </c>
      <c r="C2377" s="0" t="s">
        <v>5854</v>
      </c>
      <c r="D2377" s="0" t="s">
        <v>5855</v>
      </c>
    </row>
    <row r="2378" customFormat="false" ht="15" hidden="false" customHeight="false" outlineLevel="0" collapsed="false">
      <c r="A2378" s="0" t="s">
        <v>3551</v>
      </c>
      <c r="B2378" s="0" t="s">
        <v>4672</v>
      </c>
      <c r="C2378" s="0" t="s">
        <v>5856</v>
      </c>
      <c r="D2378" s="0" t="s">
        <v>5857</v>
      </c>
    </row>
    <row r="2379" customFormat="false" ht="15" hidden="false" customHeight="false" outlineLevel="0" collapsed="false">
      <c r="A2379" s="0" t="s">
        <v>3551</v>
      </c>
      <c r="B2379" s="0" t="s">
        <v>4672</v>
      </c>
      <c r="C2379" s="0" t="s">
        <v>5858</v>
      </c>
      <c r="D2379" s="0" t="s">
        <v>5859</v>
      </c>
    </row>
    <row r="2380" customFormat="false" ht="15" hidden="false" customHeight="false" outlineLevel="0" collapsed="false">
      <c r="A2380" s="0" t="s">
        <v>3551</v>
      </c>
      <c r="B2380" s="0" t="s">
        <v>4672</v>
      </c>
      <c r="C2380" s="0" t="s">
        <v>5860</v>
      </c>
      <c r="D2380" s="0" t="s">
        <v>5861</v>
      </c>
    </row>
    <row r="2381" customFormat="false" ht="15" hidden="false" customHeight="false" outlineLevel="0" collapsed="false">
      <c r="A2381" s="0" t="s">
        <v>3551</v>
      </c>
      <c r="B2381" s="0" t="s">
        <v>4672</v>
      </c>
      <c r="C2381" s="0" t="s">
        <v>5862</v>
      </c>
      <c r="D2381" s="0" t="s">
        <v>5863</v>
      </c>
    </row>
    <row r="2382" customFormat="false" ht="15" hidden="false" customHeight="false" outlineLevel="0" collapsed="false">
      <c r="A2382" s="0" t="s">
        <v>3551</v>
      </c>
      <c r="B2382" s="0" t="s">
        <v>4672</v>
      </c>
      <c r="C2382" s="0" t="s">
        <v>5864</v>
      </c>
      <c r="D2382" s="0" t="s">
        <v>5865</v>
      </c>
    </row>
    <row r="2383" customFormat="false" ht="15" hidden="false" customHeight="false" outlineLevel="0" collapsed="false">
      <c r="A2383" s="0" t="s">
        <v>3551</v>
      </c>
      <c r="B2383" s="0" t="s">
        <v>4672</v>
      </c>
      <c r="C2383" s="0" t="s">
        <v>5866</v>
      </c>
      <c r="D2383" s="0" t="s">
        <v>5867</v>
      </c>
    </row>
    <row r="2384" customFormat="false" ht="15" hidden="false" customHeight="false" outlineLevel="0" collapsed="false">
      <c r="A2384" s="0" t="s">
        <v>3551</v>
      </c>
      <c r="B2384" s="0" t="s">
        <v>4672</v>
      </c>
      <c r="C2384" s="0" t="s">
        <v>5868</v>
      </c>
      <c r="D2384" s="0" t="s">
        <v>5869</v>
      </c>
    </row>
    <row r="2385" customFormat="false" ht="15" hidden="false" customHeight="false" outlineLevel="0" collapsed="false">
      <c r="A2385" s="0" t="s">
        <v>3551</v>
      </c>
      <c r="B2385" s="0" t="s">
        <v>4672</v>
      </c>
      <c r="C2385" s="0" t="s">
        <v>5870</v>
      </c>
      <c r="D2385" s="0" t="s">
        <v>5871</v>
      </c>
    </row>
    <row r="2386" customFormat="false" ht="15" hidden="false" customHeight="false" outlineLevel="0" collapsed="false">
      <c r="A2386" s="0" t="s">
        <v>3551</v>
      </c>
      <c r="B2386" s="0" t="s">
        <v>4672</v>
      </c>
      <c r="C2386" s="0" t="s">
        <v>5872</v>
      </c>
      <c r="D2386" s="0" t="s">
        <v>5873</v>
      </c>
    </row>
    <row r="2387" customFormat="false" ht="15" hidden="false" customHeight="false" outlineLevel="0" collapsed="false">
      <c r="A2387" s="0" t="s">
        <v>3551</v>
      </c>
      <c r="B2387" s="0" t="s">
        <v>4672</v>
      </c>
      <c r="C2387" s="0" t="s">
        <v>5874</v>
      </c>
      <c r="D2387" s="0" t="s">
        <v>5875</v>
      </c>
    </row>
    <row r="2388" customFormat="false" ht="15" hidden="false" customHeight="false" outlineLevel="0" collapsed="false">
      <c r="A2388" s="0" t="s">
        <v>3551</v>
      </c>
      <c r="B2388" s="0" t="s">
        <v>4672</v>
      </c>
      <c r="C2388" s="0" t="s">
        <v>5876</v>
      </c>
      <c r="D2388" s="0" t="s">
        <v>5877</v>
      </c>
    </row>
    <row r="2389" customFormat="false" ht="15" hidden="false" customHeight="false" outlineLevel="0" collapsed="false">
      <c r="A2389" s="0" t="s">
        <v>3551</v>
      </c>
      <c r="B2389" s="0" t="s">
        <v>4672</v>
      </c>
      <c r="C2389" s="0" t="s">
        <v>5878</v>
      </c>
      <c r="D2389" s="0" t="s">
        <v>5879</v>
      </c>
    </row>
    <row r="2390" customFormat="false" ht="15" hidden="false" customHeight="false" outlineLevel="0" collapsed="false">
      <c r="A2390" s="0" t="s">
        <v>3551</v>
      </c>
      <c r="B2390" s="0" t="s">
        <v>4672</v>
      </c>
      <c r="C2390" s="0" t="s">
        <v>5880</v>
      </c>
      <c r="D2390" s="0" t="s">
        <v>5881</v>
      </c>
    </row>
    <row r="2391" customFormat="false" ht="15" hidden="false" customHeight="false" outlineLevel="0" collapsed="false">
      <c r="A2391" s="0" t="s">
        <v>3551</v>
      </c>
      <c r="B2391" s="0" t="s">
        <v>4672</v>
      </c>
      <c r="C2391" s="0" t="s">
        <v>5882</v>
      </c>
      <c r="D2391" s="0" t="s">
        <v>5883</v>
      </c>
    </row>
    <row r="2392" customFormat="false" ht="15" hidden="false" customHeight="false" outlineLevel="0" collapsed="false">
      <c r="A2392" s="0" t="s">
        <v>3551</v>
      </c>
      <c r="B2392" s="0" t="s">
        <v>4672</v>
      </c>
      <c r="C2392" s="0" t="s">
        <v>5884</v>
      </c>
      <c r="D2392" s="0" t="s">
        <v>5885</v>
      </c>
    </row>
    <row r="2393" customFormat="false" ht="15" hidden="false" customHeight="false" outlineLevel="0" collapsed="false">
      <c r="A2393" s="0" t="s">
        <v>3551</v>
      </c>
      <c r="B2393" s="0" t="s">
        <v>4672</v>
      </c>
      <c r="C2393" s="0" t="s">
        <v>5886</v>
      </c>
      <c r="D2393" s="0" t="s">
        <v>5887</v>
      </c>
    </row>
    <row r="2394" customFormat="false" ht="15" hidden="false" customHeight="false" outlineLevel="0" collapsed="false">
      <c r="A2394" s="0" t="s">
        <v>3551</v>
      </c>
      <c r="B2394" s="0" t="s">
        <v>4672</v>
      </c>
      <c r="C2394" s="0" t="s">
        <v>5888</v>
      </c>
      <c r="D2394" s="0" t="s">
        <v>5889</v>
      </c>
    </row>
    <row r="2395" customFormat="false" ht="15" hidden="false" customHeight="false" outlineLevel="0" collapsed="false">
      <c r="A2395" s="0" t="s">
        <v>3551</v>
      </c>
      <c r="B2395" s="0" t="s">
        <v>4672</v>
      </c>
      <c r="C2395" s="0" t="s">
        <v>5890</v>
      </c>
      <c r="D2395" s="0" t="s">
        <v>5891</v>
      </c>
    </row>
    <row r="2396" customFormat="false" ht="15" hidden="false" customHeight="false" outlineLevel="0" collapsed="false">
      <c r="A2396" s="0" t="s">
        <v>3551</v>
      </c>
      <c r="B2396" s="0" t="s">
        <v>4672</v>
      </c>
      <c r="C2396" s="0" t="s">
        <v>5892</v>
      </c>
      <c r="D2396" s="0" t="s">
        <v>5893</v>
      </c>
    </row>
    <row r="2397" customFormat="false" ht="15" hidden="false" customHeight="false" outlineLevel="0" collapsed="false">
      <c r="A2397" s="0" t="s">
        <v>3551</v>
      </c>
      <c r="B2397" s="0" t="s">
        <v>4672</v>
      </c>
      <c r="C2397" s="0" t="s">
        <v>5894</v>
      </c>
      <c r="D2397" s="0" t="s">
        <v>5895</v>
      </c>
    </row>
    <row r="2398" customFormat="false" ht="15" hidden="false" customHeight="false" outlineLevel="0" collapsed="false">
      <c r="A2398" s="0" t="s">
        <v>3551</v>
      </c>
      <c r="B2398" s="0" t="s">
        <v>4672</v>
      </c>
      <c r="C2398" s="0" t="s">
        <v>5896</v>
      </c>
      <c r="D2398" s="0" t="s">
        <v>5897</v>
      </c>
    </row>
    <row r="2399" customFormat="false" ht="15" hidden="false" customHeight="false" outlineLevel="0" collapsed="false">
      <c r="A2399" s="0" t="s">
        <v>3551</v>
      </c>
      <c r="B2399" s="0" t="s">
        <v>4672</v>
      </c>
      <c r="C2399" s="0" t="s">
        <v>5898</v>
      </c>
      <c r="D2399" s="0" t="s">
        <v>5899</v>
      </c>
    </row>
    <row r="2400" customFormat="false" ht="15" hidden="false" customHeight="false" outlineLevel="0" collapsed="false">
      <c r="A2400" s="0" t="s">
        <v>3551</v>
      </c>
      <c r="B2400" s="0" t="s">
        <v>4672</v>
      </c>
      <c r="C2400" s="0" t="s">
        <v>5900</v>
      </c>
      <c r="D2400" s="0" t="s">
        <v>5901</v>
      </c>
    </row>
    <row r="2401" customFormat="false" ht="15" hidden="false" customHeight="false" outlineLevel="0" collapsed="false">
      <c r="A2401" s="0" t="s">
        <v>3551</v>
      </c>
      <c r="B2401" s="0" t="s">
        <v>4672</v>
      </c>
      <c r="C2401" s="0" t="s">
        <v>5902</v>
      </c>
      <c r="D2401" s="0" t="s">
        <v>5903</v>
      </c>
    </row>
    <row r="2402" customFormat="false" ht="15" hidden="false" customHeight="false" outlineLevel="0" collapsed="false">
      <c r="A2402" s="0" t="s">
        <v>3551</v>
      </c>
      <c r="B2402" s="0" t="s">
        <v>4672</v>
      </c>
      <c r="C2402" s="0" t="s">
        <v>5904</v>
      </c>
      <c r="D2402" s="0" t="s">
        <v>5905</v>
      </c>
    </row>
    <row r="2403" customFormat="false" ht="15" hidden="false" customHeight="false" outlineLevel="0" collapsed="false">
      <c r="A2403" s="0" t="s">
        <v>3551</v>
      </c>
      <c r="B2403" s="0" t="s">
        <v>4672</v>
      </c>
      <c r="C2403" s="0" t="s">
        <v>5906</v>
      </c>
      <c r="D2403" s="0" t="s">
        <v>5907</v>
      </c>
    </row>
    <row r="2404" customFormat="false" ht="15" hidden="false" customHeight="false" outlineLevel="0" collapsed="false">
      <c r="A2404" s="0" t="s">
        <v>3551</v>
      </c>
      <c r="B2404" s="0" t="s">
        <v>4672</v>
      </c>
      <c r="C2404" s="0" t="s">
        <v>5908</v>
      </c>
      <c r="D2404" s="0" t="s">
        <v>5909</v>
      </c>
    </row>
    <row r="2405" customFormat="false" ht="15" hidden="false" customHeight="false" outlineLevel="0" collapsed="false">
      <c r="A2405" s="0" t="s">
        <v>3551</v>
      </c>
      <c r="B2405" s="0" t="s">
        <v>4672</v>
      </c>
      <c r="C2405" s="0" t="s">
        <v>5910</v>
      </c>
      <c r="D2405" s="0" t="s">
        <v>5911</v>
      </c>
    </row>
    <row r="2406" customFormat="false" ht="15" hidden="false" customHeight="false" outlineLevel="0" collapsed="false">
      <c r="A2406" s="0" t="s">
        <v>3551</v>
      </c>
      <c r="B2406" s="0" t="s">
        <v>4672</v>
      </c>
      <c r="C2406" s="0" t="s">
        <v>5912</v>
      </c>
      <c r="D2406" s="0" t="s">
        <v>5913</v>
      </c>
    </row>
    <row r="2407" customFormat="false" ht="15" hidden="false" customHeight="false" outlineLevel="0" collapsed="false">
      <c r="A2407" s="0" t="s">
        <v>3551</v>
      </c>
      <c r="B2407" s="0" t="s">
        <v>4672</v>
      </c>
      <c r="C2407" s="0" t="s">
        <v>5914</v>
      </c>
      <c r="D2407" s="0" t="s">
        <v>5915</v>
      </c>
    </row>
    <row r="2408" customFormat="false" ht="15" hidden="false" customHeight="false" outlineLevel="0" collapsed="false">
      <c r="A2408" s="0" t="s">
        <v>3551</v>
      </c>
      <c r="B2408" s="0" t="s">
        <v>4672</v>
      </c>
      <c r="C2408" s="0" t="s">
        <v>5916</v>
      </c>
      <c r="D2408" s="0" t="s">
        <v>5917</v>
      </c>
    </row>
    <row r="2409" customFormat="false" ht="15" hidden="false" customHeight="false" outlineLevel="0" collapsed="false">
      <c r="A2409" s="0" t="s">
        <v>3551</v>
      </c>
      <c r="B2409" s="0" t="s">
        <v>4672</v>
      </c>
      <c r="C2409" s="0" t="s">
        <v>5918</v>
      </c>
      <c r="D2409" s="0" t="s">
        <v>5919</v>
      </c>
    </row>
    <row r="2410" customFormat="false" ht="15" hidden="false" customHeight="false" outlineLevel="0" collapsed="false">
      <c r="A2410" s="0" t="s">
        <v>3551</v>
      </c>
      <c r="B2410" s="0" t="s">
        <v>4672</v>
      </c>
      <c r="C2410" s="0" t="s">
        <v>5920</v>
      </c>
      <c r="D2410" s="0" t="s">
        <v>5921</v>
      </c>
    </row>
    <row r="2411" customFormat="false" ht="15" hidden="false" customHeight="false" outlineLevel="0" collapsed="false">
      <c r="A2411" s="0" t="s">
        <v>3551</v>
      </c>
      <c r="B2411" s="0" t="s">
        <v>4672</v>
      </c>
      <c r="C2411" s="0" t="s">
        <v>5922</v>
      </c>
      <c r="D2411" s="0" t="s">
        <v>5923</v>
      </c>
    </row>
    <row r="2412" customFormat="false" ht="15" hidden="false" customHeight="false" outlineLevel="0" collapsed="false">
      <c r="A2412" s="0" t="s">
        <v>3551</v>
      </c>
      <c r="B2412" s="0" t="s">
        <v>4672</v>
      </c>
      <c r="C2412" s="0" t="s">
        <v>5924</v>
      </c>
      <c r="D2412" s="0" t="s">
        <v>5925</v>
      </c>
    </row>
    <row r="2413" customFormat="false" ht="15" hidden="false" customHeight="false" outlineLevel="0" collapsed="false">
      <c r="A2413" s="0" t="s">
        <v>3551</v>
      </c>
      <c r="B2413" s="0" t="s">
        <v>4672</v>
      </c>
      <c r="C2413" s="0" t="s">
        <v>5926</v>
      </c>
      <c r="D2413" s="0" t="s">
        <v>5927</v>
      </c>
    </row>
    <row r="2414" customFormat="false" ht="15" hidden="false" customHeight="false" outlineLevel="0" collapsed="false">
      <c r="A2414" s="0" t="s">
        <v>3551</v>
      </c>
      <c r="B2414" s="0" t="s">
        <v>4672</v>
      </c>
      <c r="C2414" s="0" t="s">
        <v>5928</v>
      </c>
      <c r="D2414" s="0" t="s">
        <v>5929</v>
      </c>
    </row>
    <row r="2415" customFormat="false" ht="15" hidden="false" customHeight="false" outlineLevel="0" collapsed="false">
      <c r="A2415" s="0" t="s">
        <v>3551</v>
      </c>
      <c r="B2415" s="0" t="s">
        <v>4672</v>
      </c>
      <c r="C2415" s="0" t="s">
        <v>5930</v>
      </c>
      <c r="D2415" s="0" t="s">
        <v>5931</v>
      </c>
    </row>
    <row r="2416" customFormat="false" ht="15" hidden="false" customHeight="false" outlineLevel="0" collapsed="false">
      <c r="A2416" s="0" t="s">
        <v>3551</v>
      </c>
      <c r="B2416" s="0" t="s">
        <v>4672</v>
      </c>
      <c r="C2416" s="0" t="s">
        <v>5932</v>
      </c>
      <c r="D2416" s="0" t="s">
        <v>5933</v>
      </c>
    </row>
    <row r="2417" customFormat="false" ht="15" hidden="false" customHeight="false" outlineLevel="0" collapsed="false">
      <c r="A2417" s="0" t="s">
        <v>3551</v>
      </c>
      <c r="B2417" s="0" t="s">
        <v>4672</v>
      </c>
      <c r="C2417" s="0" t="s">
        <v>5934</v>
      </c>
      <c r="D2417" s="0" t="s">
        <v>5935</v>
      </c>
    </row>
    <row r="2418" customFormat="false" ht="15" hidden="false" customHeight="false" outlineLevel="0" collapsed="false">
      <c r="A2418" s="0" t="s">
        <v>3551</v>
      </c>
      <c r="B2418" s="0" t="s">
        <v>4672</v>
      </c>
      <c r="C2418" s="0" t="s">
        <v>5936</v>
      </c>
      <c r="D2418" s="0" t="s">
        <v>5937</v>
      </c>
    </row>
    <row r="2419" customFormat="false" ht="15" hidden="false" customHeight="false" outlineLevel="0" collapsed="false">
      <c r="A2419" s="0" t="s">
        <v>3551</v>
      </c>
      <c r="B2419" s="0" t="s">
        <v>4672</v>
      </c>
      <c r="C2419" s="0" t="s">
        <v>5938</v>
      </c>
      <c r="D2419" s="0" t="s">
        <v>5939</v>
      </c>
    </row>
    <row r="2420" customFormat="false" ht="15" hidden="false" customHeight="false" outlineLevel="0" collapsed="false">
      <c r="A2420" s="0" t="s">
        <v>3551</v>
      </c>
      <c r="B2420" s="0" t="s">
        <v>4672</v>
      </c>
      <c r="C2420" s="0" t="s">
        <v>5940</v>
      </c>
      <c r="D2420" s="0" t="s">
        <v>5941</v>
      </c>
    </row>
    <row r="2421" customFormat="false" ht="15" hidden="false" customHeight="false" outlineLevel="0" collapsed="false">
      <c r="A2421" s="0" t="s">
        <v>3551</v>
      </c>
      <c r="B2421" s="0" t="s">
        <v>4672</v>
      </c>
      <c r="C2421" s="0" t="s">
        <v>5942</v>
      </c>
      <c r="D2421" s="0" t="s">
        <v>5943</v>
      </c>
    </row>
    <row r="2422" customFormat="false" ht="15" hidden="false" customHeight="false" outlineLevel="0" collapsed="false">
      <c r="A2422" s="0" t="s">
        <v>3551</v>
      </c>
      <c r="B2422" s="0" t="s">
        <v>4672</v>
      </c>
      <c r="C2422" s="0" t="s">
        <v>5944</v>
      </c>
      <c r="D2422" s="0" t="s">
        <v>5945</v>
      </c>
    </row>
    <row r="2423" customFormat="false" ht="15" hidden="false" customHeight="false" outlineLevel="0" collapsed="false">
      <c r="A2423" s="0" t="s">
        <v>3551</v>
      </c>
      <c r="B2423" s="0" t="s">
        <v>4672</v>
      </c>
      <c r="C2423" s="0" t="s">
        <v>5946</v>
      </c>
      <c r="D2423" s="0" t="s">
        <v>5947</v>
      </c>
    </row>
    <row r="2424" customFormat="false" ht="15" hidden="false" customHeight="false" outlineLevel="0" collapsed="false">
      <c r="A2424" s="0" t="s">
        <v>3551</v>
      </c>
      <c r="B2424" s="0" t="s">
        <v>4672</v>
      </c>
      <c r="C2424" s="0" t="s">
        <v>5948</v>
      </c>
      <c r="D2424" s="0" t="s">
        <v>5949</v>
      </c>
    </row>
    <row r="2425" customFormat="false" ht="15" hidden="false" customHeight="false" outlineLevel="0" collapsed="false">
      <c r="A2425" s="0" t="s">
        <v>3551</v>
      </c>
      <c r="B2425" s="0" t="s">
        <v>4672</v>
      </c>
      <c r="C2425" s="0" t="s">
        <v>5950</v>
      </c>
      <c r="D2425" s="0" t="s">
        <v>5951</v>
      </c>
    </row>
    <row r="2426" customFormat="false" ht="15" hidden="false" customHeight="false" outlineLevel="0" collapsed="false">
      <c r="A2426" s="0" t="s">
        <v>3551</v>
      </c>
      <c r="B2426" s="0" t="s">
        <v>4672</v>
      </c>
      <c r="C2426" s="0" t="s">
        <v>5952</v>
      </c>
      <c r="D2426" s="0" t="s">
        <v>5953</v>
      </c>
    </row>
    <row r="2427" customFormat="false" ht="15" hidden="false" customHeight="false" outlineLevel="0" collapsed="false">
      <c r="A2427" s="0" t="s">
        <v>3551</v>
      </c>
      <c r="B2427" s="0" t="s">
        <v>4672</v>
      </c>
      <c r="C2427" s="0" t="s">
        <v>5954</v>
      </c>
      <c r="D2427" s="0" t="s">
        <v>5955</v>
      </c>
    </row>
    <row r="2428" customFormat="false" ht="15" hidden="false" customHeight="false" outlineLevel="0" collapsed="false">
      <c r="A2428" s="0" t="s">
        <v>3551</v>
      </c>
      <c r="B2428" s="0" t="s">
        <v>4672</v>
      </c>
      <c r="C2428" s="0" t="s">
        <v>5956</v>
      </c>
      <c r="D2428" s="0" t="s">
        <v>5957</v>
      </c>
    </row>
    <row r="2429" customFormat="false" ht="15" hidden="false" customHeight="false" outlineLevel="0" collapsed="false">
      <c r="A2429" s="0" t="s">
        <v>3551</v>
      </c>
      <c r="B2429" s="0" t="s">
        <v>4672</v>
      </c>
      <c r="C2429" s="0" t="s">
        <v>5958</v>
      </c>
      <c r="D2429" s="0" t="s">
        <v>5959</v>
      </c>
    </row>
    <row r="2430" customFormat="false" ht="15" hidden="false" customHeight="false" outlineLevel="0" collapsed="false">
      <c r="A2430" s="0" t="s">
        <v>3551</v>
      </c>
      <c r="B2430" s="0" t="s">
        <v>4672</v>
      </c>
      <c r="C2430" s="0" t="s">
        <v>5960</v>
      </c>
      <c r="D2430" s="0" t="s">
        <v>5961</v>
      </c>
    </row>
    <row r="2431" customFormat="false" ht="15" hidden="false" customHeight="false" outlineLevel="0" collapsed="false">
      <c r="A2431" s="0" t="s">
        <v>3551</v>
      </c>
      <c r="B2431" s="0" t="s">
        <v>4672</v>
      </c>
      <c r="C2431" s="0" t="s">
        <v>5962</v>
      </c>
      <c r="D2431" s="0" t="s">
        <v>5963</v>
      </c>
    </row>
    <row r="2432" customFormat="false" ht="15" hidden="false" customHeight="false" outlineLevel="0" collapsed="false">
      <c r="A2432" s="0" t="s">
        <v>3551</v>
      </c>
      <c r="B2432" s="0" t="s">
        <v>4672</v>
      </c>
      <c r="C2432" s="0" t="s">
        <v>5964</v>
      </c>
      <c r="D2432" s="0" t="s">
        <v>5965</v>
      </c>
    </row>
    <row r="2433" customFormat="false" ht="15" hidden="false" customHeight="false" outlineLevel="0" collapsed="false">
      <c r="A2433" s="0" t="s">
        <v>3551</v>
      </c>
      <c r="B2433" s="0" t="s">
        <v>4672</v>
      </c>
      <c r="C2433" s="0" t="s">
        <v>5966</v>
      </c>
      <c r="D2433" s="0" t="s">
        <v>5967</v>
      </c>
    </row>
    <row r="2434" customFormat="false" ht="15" hidden="false" customHeight="false" outlineLevel="0" collapsed="false">
      <c r="A2434" s="0" t="s">
        <v>3551</v>
      </c>
      <c r="B2434" s="0" t="s">
        <v>4672</v>
      </c>
      <c r="C2434" s="0" t="s">
        <v>5968</v>
      </c>
      <c r="D2434" s="0" t="s">
        <v>5969</v>
      </c>
    </row>
    <row r="2435" customFormat="false" ht="15" hidden="false" customHeight="false" outlineLevel="0" collapsed="false">
      <c r="A2435" s="0" t="s">
        <v>3551</v>
      </c>
      <c r="B2435" s="0" t="s">
        <v>4672</v>
      </c>
      <c r="C2435" s="0" t="s">
        <v>5970</v>
      </c>
      <c r="D2435" s="0" t="s">
        <v>5971</v>
      </c>
    </row>
    <row r="2436" customFormat="false" ht="15" hidden="false" customHeight="false" outlineLevel="0" collapsed="false">
      <c r="A2436" s="0" t="s">
        <v>3551</v>
      </c>
      <c r="B2436" s="0" t="s">
        <v>4672</v>
      </c>
      <c r="C2436" s="0" t="s">
        <v>5972</v>
      </c>
      <c r="D2436" s="0" t="s">
        <v>5973</v>
      </c>
    </row>
    <row r="2437" customFormat="false" ht="15" hidden="false" customHeight="false" outlineLevel="0" collapsed="false">
      <c r="A2437" s="0" t="s">
        <v>3551</v>
      </c>
      <c r="B2437" s="0" t="s">
        <v>4672</v>
      </c>
      <c r="C2437" s="0" t="s">
        <v>5974</v>
      </c>
      <c r="D2437" s="0" t="s">
        <v>5975</v>
      </c>
    </row>
    <row r="2438" customFormat="false" ht="15" hidden="false" customHeight="false" outlineLevel="0" collapsed="false">
      <c r="A2438" s="0" t="s">
        <v>3551</v>
      </c>
      <c r="B2438" s="0" t="s">
        <v>4672</v>
      </c>
      <c r="C2438" s="0" t="s">
        <v>5976</v>
      </c>
      <c r="D2438" s="0" t="s">
        <v>5977</v>
      </c>
    </row>
    <row r="2439" customFormat="false" ht="15" hidden="false" customHeight="false" outlineLevel="0" collapsed="false">
      <c r="A2439" s="0" t="s">
        <v>3551</v>
      </c>
      <c r="B2439" s="0" t="s">
        <v>4672</v>
      </c>
      <c r="C2439" s="0" t="s">
        <v>5978</v>
      </c>
      <c r="D2439" s="0" t="s">
        <v>5979</v>
      </c>
    </row>
    <row r="2440" customFormat="false" ht="15" hidden="false" customHeight="false" outlineLevel="0" collapsed="false">
      <c r="A2440" s="0" t="s">
        <v>3551</v>
      </c>
      <c r="B2440" s="0" t="s">
        <v>4672</v>
      </c>
      <c r="C2440" s="0" t="s">
        <v>5980</v>
      </c>
      <c r="D2440" s="0" t="s">
        <v>5981</v>
      </c>
    </row>
    <row r="2441" customFormat="false" ht="15" hidden="false" customHeight="false" outlineLevel="0" collapsed="false">
      <c r="A2441" s="0" t="s">
        <v>3551</v>
      </c>
      <c r="B2441" s="0" t="s">
        <v>4672</v>
      </c>
      <c r="C2441" s="0" t="s">
        <v>5982</v>
      </c>
      <c r="D2441" s="0" t="s">
        <v>5983</v>
      </c>
    </row>
    <row r="2442" customFormat="false" ht="15" hidden="false" customHeight="false" outlineLevel="0" collapsed="false">
      <c r="A2442" s="0" t="s">
        <v>3551</v>
      </c>
      <c r="B2442" s="0" t="s">
        <v>4672</v>
      </c>
      <c r="C2442" s="0" t="s">
        <v>5984</v>
      </c>
      <c r="D2442" s="0" t="s">
        <v>5985</v>
      </c>
    </row>
    <row r="2443" customFormat="false" ht="15" hidden="false" customHeight="false" outlineLevel="0" collapsed="false">
      <c r="A2443" s="0" t="s">
        <v>3551</v>
      </c>
      <c r="B2443" s="0" t="s">
        <v>4672</v>
      </c>
      <c r="C2443" s="0" t="s">
        <v>5986</v>
      </c>
      <c r="D2443" s="0" t="s">
        <v>5987</v>
      </c>
    </row>
    <row r="2444" customFormat="false" ht="15" hidden="false" customHeight="false" outlineLevel="0" collapsed="false">
      <c r="A2444" s="0" t="s">
        <v>3551</v>
      </c>
    </row>
    <row r="2445" customFormat="false" ht="15" hidden="false" customHeight="false" outlineLevel="0" collapsed="false">
      <c r="A2445" s="0" t="s">
        <v>3551</v>
      </c>
      <c r="B2445" s="0" t="s">
        <v>5988</v>
      </c>
    </row>
    <row r="2446" customFormat="false" ht="15" hidden="false" customHeight="false" outlineLevel="0" collapsed="false">
      <c r="A2446" s="0" t="s">
        <v>3551</v>
      </c>
    </row>
    <row r="2447" customFormat="false" ht="15" hidden="false" customHeight="false" outlineLevel="0" collapsed="false">
      <c r="A2447" s="0" t="s">
        <v>3551</v>
      </c>
      <c r="B2447" s="0" t="s">
        <v>5989</v>
      </c>
      <c r="C2447" s="0" t="s">
        <v>5990</v>
      </c>
      <c r="D2447" s="0" t="s">
        <v>5277</v>
      </c>
    </row>
    <row r="2448" customFormat="false" ht="15" hidden="false" customHeight="false" outlineLevel="0" collapsed="false">
      <c r="A2448" s="0" t="s">
        <v>3551</v>
      </c>
      <c r="B2448" s="0" t="s">
        <v>5989</v>
      </c>
      <c r="C2448" s="0" t="s">
        <v>5990</v>
      </c>
      <c r="D2448" s="0" t="s">
        <v>5349</v>
      </c>
    </row>
    <row r="2449" customFormat="false" ht="15" hidden="false" customHeight="false" outlineLevel="0" collapsed="false">
      <c r="A2449" s="0" t="s">
        <v>3551</v>
      </c>
      <c r="B2449" s="0" t="s">
        <v>5989</v>
      </c>
      <c r="C2449" s="0" t="s">
        <v>5990</v>
      </c>
      <c r="D2449" s="0" t="s">
        <v>5219</v>
      </c>
    </row>
    <row r="2450" customFormat="false" ht="15" hidden="false" customHeight="false" outlineLevel="0" collapsed="false">
      <c r="A2450" s="0" t="s">
        <v>3551</v>
      </c>
      <c r="B2450" s="0" t="s">
        <v>5989</v>
      </c>
      <c r="C2450" s="0" t="s">
        <v>5990</v>
      </c>
      <c r="D2450" s="0" t="s">
        <v>5225</v>
      </c>
    </row>
    <row r="2451" customFormat="false" ht="15" hidden="false" customHeight="false" outlineLevel="0" collapsed="false">
      <c r="A2451" s="0" t="s">
        <v>3551</v>
      </c>
      <c r="B2451" s="0" t="s">
        <v>5989</v>
      </c>
      <c r="C2451" s="0" t="s">
        <v>5990</v>
      </c>
      <c r="D2451" s="0" t="s">
        <v>5970</v>
      </c>
    </row>
    <row r="2452" customFormat="false" ht="15" hidden="false" customHeight="false" outlineLevel="0" collapsed="false">
      <c r="A2452" s="0" t="s">
        <v>3551</v>
      </c>
      <c r="B2452" s="0" t="s">
        <v>5989</v>
      </c>
      <c r="C2452" s="0" t="s">
        <v>5990</v>
      </c>
      <c r="D2452" s="0" t="s">
        <v>5463</v>
      </c>
    </row>
    <row r="2453" customFormat="false" ht="15" hidden="false" customHeight="false" outlineLevel="0" collapsed="false">
      <c r="A2453" s="0" t="s">
        <v>3551</v>
      </c>
      <c r="B2453" s="0" t="s">
        <v>5989</v>
      </c>
      <c r="C2453" s="0" t="s">
        <v>5990</v>
      </c>
      <c r="D2453" s="0" t="s">
        <v>4859</v>
      </c>
    </row>
    <row r="2454" customFormat="false" ht="15" hidden="false" customHeight="false" outlineLevel="0" collapsed="false">
      <c r="A2454" s="0" t="s">
        <v>3551</v>
      </c>
      <c r="B2454" s="0" t="s">
        <v>5989</v>
      </c>
      <c r="C2454" s="0" t="s">
        <v>5990</v>
      </c>
      <c r="D2454" s="0" t="s">
        <v>5868</v>
      </c>
    </row>
    <row r="2455" customFormat="false" ht="15" hidden="false" customHeight="false" outlineLevel="0" collapsed="false">
      <c r="A2455" s="0" t="s">
        <v>3551</v>
      </c>
      <c r="B2455" s="0" t="s">
        <v>5989</v>
      </c>
      <c r="C2455" s="0" t="s">
        <v>5991</v>
      </c>
      <c r="D2455" s="0" t="s">
        <v>5437</v>
      </c>
    </row>
    <row r="2456" customFormat="false" ht="15" hidden="false" customHeight="false" outlineLevel="0" collapsed="false">
      <c r="A2456" s="0" t="s">
        <v>3551</v>
      </c>
      <c r="B2456" s="0" t="s">
        <v>5989</v>
      </c>
      <c r="C2456" s="0" t="s">
        <v>5991</v>
      </c>
      <c r="D2456" s="0" t="s">
        <v>4675</v>
      </c>
    </row>
    <row r="2457" customFormat="false" ht="15" hidden="false" customHeight="false" outlineLevel="0" collapsed="false">
      <c r="A2457" s="0" t="s">
        <v>3551</v>
      </c>
      <c r="B2457" s="0" t="s">
        <v>5989</v>
      </c>
      <c r="C2457" s="0" t="s">
        <v>5991</v>
      </c>
      <c r="D2457" s="0" t="s">
        <v>5389</v>
      </c>
    </row>
    <row r="2458" customFormat="false" ht="15" hidden="false" customHeight="false" outlineLevel="0" collapsed="false">
      <c r="A2458" s="0" t="s">
        <v>3551</v>
      </c>
      <c r="B2458" s="0" t="s">
        <v>5989</v>
      </c>
      <c r="C2458" s="0" t="s">
        <v>5991</v>
      </c>
      <c r="D2458" s="0" t="s">
        <v>4895</v>
      </c>
    </row>
    <row r="2459" customFormat="false" ht="15" hidden="false" customHeight="false" outlineLevel="0" collapsed="false">
      <c r="A2459" s="0" t="s">
        <v>3551</v>
      </c>
      <c r="B2459" s="0" t="s">
        <v>5989</v>
      </c>
      <c r="C2459" s="0" t="s">
        <v>5991</v>
      </c>
      <c r="D2459" s="0" t="s">
        <v>5992</v>
      </c>
    </row>
    <row r="2460" customFormat="false" ht="15" hidden="false" customHeight="false" outlineLevel="0" collapsed="false">
      <c r="A2460" s="0" t="s">
        <v>3551</v>
      </c>
      <c r="B2460" s="0" t="s">
        <v>5989</v>
      </c>
      <c r="C2460" s="0" t="s">
        <v>5991</v>
      </c>
      <c r="D2460" s="0" t="s">
        <v>4927</v>
      </c>
    </row>
    <row r="2461" customFormat="false" ht="15" hidden="false" customHeight="false" outlineLevel="0" collapsed="false">
      <c r="A2461" s="0" t="s">
        <v>3551</v>
      </c>
      <c r="B2461" s="0" t="s">
        <v>5989</v>
      </c>
      <c r="C2461" s="0" t="s">
        <v>5991</v>
      </c>
      <c r="D2461" s="0" t="s">
        <v>4965</v>
      </c>
    </row>
    <row r="2462" customFormat="false" ht="15" hidden="false" customHeight="false" outlineLevel="0" collapsed="false">
      <c r="A2462" s="0" t="s">
        <v>3551</v>
      </c>
      <c r="B2462" s="0" t="s">
        <v>5989</v>
      </c>
      <c r="C2462" s="0" t="s">
        <v>5993</v>
      </c>
      <c r="D2462" s="0" t="s">
        <v>5928</v>
      </c>
    </row>
    <row r="2463" customFormat="false" ht="15" hidden="false" customHeight="false" outlineLevel="0" collapsed="false">
      <c r="A2463" s="0" t="s">
        <v>3551</v>
      </c>
      <c r="B2463" s="0" t="s">
        <v>5989</v>
      </c>
      <c r="C2463" s="0" t="s">
        <v>5993</v>
      </c>
      <c r="D2463" s="0" t="s">
        <v>4863</v>
      </c>
    </row>
    <row r="2464" customFormat="false" ht="15" hidden="false" customHeight="false" outlineLevel="0" collapsed="false">
      <c r="A2464" s="0" t="s">
        <v>3551</v>
      </c>
      <c r="B2464" s="0" t="s">
        <v>5989</v>
      </c>
      <c r="C2464" s="0" t="s">
        <v>5993</v>
      </c>
      <c r="D2464" s="0" t="s">
        <v>5930</v>
      </c>
    </row>
    <row r="2465" customFormat="false" ht="15" hidden="false" customHeight="false" outlineLevel="0" collapsed="false">
      <c r="A2465" s="0" t="s">
        <v>3551</v>
      </c>
      <c r="B2465" s="0" t="s">
        <v>5989</v>
      </c>
      <c r="C2465" s="0" t="s">
        <v>5993</v>
      </c>
      <c r="D2465" s="0" t="s">
        <v>5371</v>
      </c>
    </row>
    <row r="2466" customFormat="false" ht="15" hidden="false" customHeight="false" outlineLevel="0" collapsed="false">
      <c r="A2466" s="0" t="s">
        <v>3551</v>
      </c>
      <c r="B2466" s="0" t="s">
        <v>5989</v>
      </c>
      <c r="C2466" s="0" t="s">
        <v>5993</v>
      </c>
      <c r="D2466" s="0" t="s">
        <v>5599</v>
      </c>
    </row>
    <row r="2467" customFormat="false" ht="15" hidden="false" customHeight="false" outlineLevel="0" collapsed="false">
      <c r="A2467" s="0" t="s">
        <v>3551</v>
      </c>
      <c r="B2467" s="0" t="s">
        <v>5989</v>
      </c>
      <c r="C2467" s="0" t="s">
        <v>5994</v>
      </c>
      <c r="D2467" s="0" t="s">
        <v>5639</v>
      </c>
    </row>
    <row r="2468" customFormat="false" ht="15" hidden="false" customHeight="false" outlineLevel="0" collapsed="false">
      <c r="A2468" s="0" t="s">
        <v>3551</v>
      </c>
      <c r="B2468" s="0" t="s">
        <v>5989</v>
      </c>
      <c r="C2468" s="0" t="s">
        <v>5994</v>
      </c>
      <c r="D2468" s="0" t="s">
        <v>5627</v>
      </c>
    </row>
    <row r="2469" customFormat="false" ht="15" hidden="false" customHeight="false" outlineLevel="0" collapsed="false">
      <c r="A2469" s="0" t="s">
        <v>3551</v>
      </c>
      <c r="B2469" s="0" t="s">
        <v>5989</v>
      </c>
      <c r="C2469" s="0" t="s">
        <v>5994</v>
      </c>
      <c r="D2469" s="0" t="s">
        <v>5259</v>
      </c>
    </row>
    <row r="2470" customFormat="false" ht="15" hidden="false" customHeight="false" outlineLevel="0" collapsed="false">
      <c r="A2470" s="0" t="s">
        <v>3551</v>
      </c>
      <c r="B2470" s="0" t="s">
        <v>5989</v>
      </c>
      <c r="C2470" s="0" t="s">
        <v>5994</v>
      </c>
      <c r="D2470" s="0" t="s">
        <v>5631</v>
      </c>
    </row>
    <row r="2471" customFormat="false" ht="15" hidden="false" customHeight="false" outlineLevel="0" collapsed="false">
      <c r="A2471" s="0" t="s">
        <v>3551</v>
      </c>
      <c r="B2471" s="0" t="s">
        <v>5989</v>
      </c>
      <c r="C2471" s="0" t="s">
        <v>5994</v>
      </c>
      <c r="D2471" s="0" t="s">
        <v>5261</v>
      </c>
    </row>
    <row r="2472" customFormat="false" ht="15" hidden="false" customHeight="false" outlineLevel="0" collapsed="false">
      <c r="A2472" s="0" t="s">
        <v>3551</v>
      </c>
      <c r="B2472" s="0" t="s">
        <v>5989</v>
      </c>
      <c r="C2472" s="0" t="s">
        <v>5994</v>
      </c>
      <c r="D2472" s="0" t="s">
        <v>5928</v>
      </c>
    </row>
    <row r="2473" customFormat="false" ht="15" hidden="false" customHeight="false" outlineLevel="0" collapsed="false">
      <c r="A2473" s="0" t="s">
        <v>3551</v>
      </c>
      <c r="B2473" s="0" t="s">
        <v>5989</v>
      </c>
      <c r="C2473" s="0" t="s">
        <v>5994</v>
      </c>
      <c r="D2473" s="0" t="s">
        <v>5263</v>
      </c>
    </row>
    <row r="2474" customFormat="false" ht="15" hidden="false" customHeight="false" outlineLevel="0" collapsed="false">
      <c r="A2474" s="0" t="s">
        <v>3551</v>
      </c>
      <c r="B2474" s="0" t="s">
        <v>5989</v>
      </c>
      <c r="C2474" s="0" t="s">
        <v>5994</v>
      </c>
      <c r="D2474" s="0" t="s">
        <v>4929</v>
      </c>
    </row>
    <row r="2475" customFormat="false" ht="15" hidden="false" customHeight="false" outlineLevel="0" collapsed="false">
      <c r="A2475" s="0" t="s">
        <v>3551</v>
      </c>
      <c r="B2475" s="0" t="s">
        <v>5989</v>
      </c>
      <c r="C2475" s="0" t="s">
        <v>5994</v>
      </c>
      <c r="D2475" s="0" t="s">
        <v>5283</v>
      </c>
    </row>
    <row r="2476" customFormat="false" ht="15" hidden="false" customHeight="false" outlineLevel="0" collapsed="false">
      <c r="A2476" s="0" t="s">
        <v>3551</v>
      </c>
      <c r="B2476" s="0" t="s">
        <v>5989</v>
      </c>
      <c r="C2476" s="0" t="s">
        <v>5994</v>
      </c>
      <c r="D2476" s="0" t="s">
        <v>5645</v>
      </c>
    </row>
    <row r="2477" customFormat="false" ht="15" hidden="false" customHeight="false" outlineLevel="0" collapsed="false">
      <c r="A2477" s="0" t="s">
        <v>3551</v>
      </c>
      <c r="B2477" s="0" t="s">
        <v>5989</v>
      </c>
      <c r="C2477" s="0" t="s">
        <v>5994</v>
      </c>
      <c r="D2477" s="0" t="s">
        <v>5995</v>
      </c>
    </row>
    <row r="2478" customFormat="false" ht="15" hidden="false" customHeight="false" outlineLevel="0" collapsed="false">
      <c r="A2478" s="0" t="s">
        <v>3551</v>
      </c>
      <c r="B2478" s="0" t="s">
        <v>5989</v>
      </c>
      <c r="C2478" s="0" t="s">
        <v>5994</v>
      </c>
      <c r="D2478" s="0" t="s">
        <v>4979</v>
      </c>
    </row>
    <row r="2479" customFormat="false" ht="15" hidden="false" customHeight="false" outlineLevel="0" collapsed="false">
      <c r="A2479" s="0" t="s">
        <v>3551</v>
      </c>
      <c r="B2479" s="0" t="s">
        <v>5989</v>
      </c>
      <c r="C2479" s="0" t="s">
        <v>5994</v>
      </c>
      <c r="D2479" s="0" t="s">
        <v>5996</v>
      </c>
    </row>
    <row r="2480" customFormat="false" ht="15" hidden="false" customHeight="false" outlineLevel="0" collapsed="false">
      <c r="A2480" s="0" t="s">
        <v>3551</v>
      </c>
      <c r="B2480" s="0" t="s">
        <v>5989</v>
      </c>
      <c r="C2480" s="0" t="s">
        <v>5994</v>
      </c>
      <c r="D2480" s="0" t="s">
        <v>5962</v>
      </c>
    </row>
    <row r="2481" customFormat="false" ht="15" hidden="false" customHeight="false" outlineLevel="0" collapsed="false">
      <c r="A2481" s="0" t="s">
        <v>3551</v>
      </c>
      <c r="B2481" s="0" t="s">
        <v>5989</v>
      </c>
      <c r="C2481" s="0" t="s">
        <v>5994</v>
      </c>
      <c r="D2481" s="0" t="s">
        <v>5964</v>
      </c>
    </row>
    <row r="2482" customFormat="false" ht="15" hidden="false" customHeight="false" outlineLevel="0" collapsed="false">
      <c r="A2482" s="0" t="s">
        <v>3551</v>
      </c>
      <c r="B2482" s="0" t="s">
        <v>5989</v>
      </c>
      <c r="C2482" s="0" t="s">
        <v>5994</v>
      </c>
      <c r="D2482" s="0" t="s">
        <v>5660</v>
      </c>
    </row>
    <row r="2483" customFormat="false" ht="15" hidden="false" customHeight="false" outlineLevel="0" collapsed="false">
      <c r="A2483" s="0" t="s">
        <v>3551</v>
      </c>
      <c r="B2483" s="0" t="s">
        <v>5989</v>
      </c>
      <c r="C2483" s="0" t="s">
        <v>5994</v>
      </c>
      <c r="D2483" s="0" t="s">
        <v>5968</v>
      </c>
    </row>
    <row r="2484" customFormat="false" ht="15" hidden="false" customHeight="false" outlineLevel="0" collapsed="false">
      <c r="A2484" s="0" t="s">
        <v>3551</v>
      </c>
      <c r="B2484" s="0" t="s">
        <v>5989</v>
      </c>
      <c r="C2484" s="0" t="s">
        <v>5994</v>
      </c>
      <c r="D2484" s="0" t="s">
        <v>5301</v>
      </c>
    </row>
    <row r="2485" customFormat="false" ht="15" hidden="false" customHeight="false" outlineLevel="0" collapsed="false">
      <c r="A2485" s="0" t="s">
        <v>3551</v>
      </c>
      <c r="B2485" s="0" t="s">
        <v>5989</v>
      </c>
      <c r="C2485" s="0" t="s">
        <v>5994</v>
      </c>
      <c r="D2485" s="0" t="s">
        <v>5954</v>
      </c>
    </row>
    <row r="2486" customFormat="false" ht="15" hidden="false" customHeight="false" outlineLevel="0" collapsed="false">
      <c r="A2486" s="0" t="s">
        <v>3551</v>
      </c>
      <c r="B2486" s="0" t="s">
        <v>5989</v>
      </c>
      <c r="C2486" s="0" t="s">
        <v>5994</v>
      </c>
      <c r="D2486" s="0" t="s">
        <v>5303</v>
      </c>
    </row>
    <row r="2487" customFormat="false" ht="15" hidden="false" customHeight="false" outlineLevel="0" collapsed="false">
      <c r="A2487" s="0" t="s">
        <v>3551</v>
      </c>
      <c r="B2487" s="0" t="s">
        <v>5989</v>
      </c>
      <c r="C2487" s="0" t="s">
        <v>5994</v>
      </c>
      <c r="D2487" s="0" t="s">
        <v>5649</v>
      </c>
    </row>
    <row r="2488" customFormat="false" ht="15" hidden="false" customHeight="false" outlineLevel="0" collapsed="false">
      <c r="A2488" s="0" t="s">
        <v>3551</v>
      </c>
      <c r="B2488" s="0" t="s">
        <v>5989</v>
      </c>
      <c r="C2488" s="0" t="s">
        <v>5994</v>
      </c>
      <c r="D2488" s="0" t="s">
        <v>5674</v>
      </c>
    </row>
    <row r="2489" customFormat="false" ht="15" hidden="false" customHeight="false" outlineLevel="0" collapsed="false">
      <c r="A2489" s="0" t="s">
        <v>3551</v>
      </c>
      <c r="B2489" s="0" t="s">
        <v>5989</v>
      </c>
      <c r="C2489" s="0" t="s">
        <v>5994</v>
      </c>
      <c r="D2489" s="0" t="s">
        <v>4993</v>
      </c>
    </row>
    <row r="2490" customFormat="false" ht="15" hidden="false" customHeight="false" outlineLevel="0" collapsed="false">
      <c r="A2490" s="0" t="s">
        <v>3551</v>
      </c>
      <c r="B2490" s="0" t="s">
        <v>5989</v>
      </c>
      <c r="C2490" s="0" t="s">
        <v>5994</v>
      </c>
      <c r="D2490" s="0" t="s">
        <v>5327</v>
      </c>
    </row>
    <row r="2491" customFormat="false" ht="15" hidden="false" customHeight="false" outlineLevel="0" collapsed="false">
      <c r="A2491" s="0" t="s">
        <v>3551</v>
      </c>
      <c r="B2491" s="0" t="s">
        <v>5989</v>
      </c>
      <c r="C2491" s="0" t="s">
        <v>5994</v>
      </c>
      <c r="D2491" s="0" t="s">
        <v>4987</v>
      </c>
    </row>
    <row r="2492" customFormat="false" ht="15" hidden="false" customHeight="false" outlineLevel="0" collapsed="false">
      <c r="A2492" s="0" t="s">
        <v>3551</v>
      </c>
      <c r="B2492" s="0" t="s">
        <v>5989</v>
      </c>
      <c r="C2492" s="0" t="s">
        <v>5994</v>
      </c>
      <c r="D2492" s="0" t="s">
        <v>5668</v>
      </c>
    </row>
    <row r="2493" customFormat="false" ht="15" hidden="false" customHeight="false" outlineLevel="0" collapsed="false">
      <c r="A2493" s="0" t="s">
        <v>3551</v>
      </c>
      <c r="B2493" s="0" t="s">
        <v>5989</v>
      </c>
      <c r="C2493" s="0" t="s">
        <v>5994</v>
      </c>
      <c r="D2493" s="0" t="s">
        <v>5976</v>
      </c>
    </row>
    <row r="2494" customFormat="false" ht="15" hidden="false" customHeight="false" outlineLevel="0" collapsed="false">
      <c r="A2494" s="0" t="s">
        <v>3551</v>
      </c>
      <c r="B2494" s="0" t="s">
        <v>5989</v>
      </c>
      <c r="C2494" s="0" t="s">
        <v>5994</v>
      </c>
      <c r="D2494" s="0" t="s">
        <v>5672</v>
      </c>
    </row>
    <row r="2495" customFormat="false" ht="15" hidden="false" customHeight="false" outlineLevel="0" collapsed="false">
      <c r="A2495" s="0" t="s">
        <v>3551</v>
      </c>
      <c r="B2495" s="0" t="s">
        <v>5989</v>
      </c>
      <c r="C2495" s="0" t="s">
        <v>5994</v>
      </c>
      <c r="D2495" s="0" t="s">
        <v>5842</v>
      </c>
    </row>
    <row r="2496" customFormat="false" ht="15" hidden="false" customHeight="false" outlineLevel="0" collapsed="false">
      <c r="A2496" s="0" t="s">
        <v>3551</v>
      </c>
      <c r="B2496" s="0" t="s">
        <v>5989</v>
      </c>
      <c r="C2496" s="0" t="s">
        <v>5994</v>
      </c>
      <c r="D2496" s="0" t="s">
        <v>4849</v>
      </c>
    </row>
    <row r="2497" customFormat="false" ht="15" hidden="false" customHeight="false" outlineLevel="0" collapsed="false">
      <c r="A2497" s="0" t="s">
        <v>3551</v>
      </c>
      <c r="B2497" s="0" t="s">
        <v>5989</v>
      </c>
      <c r="C2497" s="0" t="s">
        <v>5994</v>
      </c>
      <c r="D2497" s="0" t="s">
        <v>5834</v>
      </c>
    </row>
    <row r="2498" customFormat="false" ht="15" hidden="false" customHeight="false" outlineLevel="0" collapsed="false">
      <c r="A2498" s="0" t="s">
        <v>3551</v>
      </c>
      <c r="B2498" s="0" t="s">
        <v>5989</v>
      </c>
      <c r="C2498" s="0" t="s">
        <v>5994</v>
      </c>
      <c r="D2498" s="0" t="s">
        <v>4851</v>
      </c>
    </row>
    <row r="2499" customFormat="false" ht="15" hidden="false" customHeight="false" outlineLevel="0" collapsed="false">
      <c r="A2499" s="0" t="s">
        <v>3551</v>
      </c>
      <c r="B2499" s="0" t="s">
        <v>5989</v>
      </c>
      <c r="C2499" s="0" t="s">
        <v>5994</v>
      </c>
      <c r="D2499" s="0" t="s">
        <v>5181</v>
      </c>
    </row>
    <row r="2500" customFormat="false" ht="15" hidden="false" customHeight="false" outlineLevel="0" collapsed="false">
      <c r="A2500" s="0" t="s">
        <v>3551</v>
      </c>
      <c r="B2500" s="0" t="s">
        <v>5989</v>
      </c>
      <c r="C2500" s="0" t="s">
        <v>5994</v>
      </c>
      <c r="D2500" s="0" t="s">
        <v>5563</v>
      </c>
    </row>
    <row r="2501" customFormat="false" ht="15" hidden="false" customHeight="false" outlineLevel="0" collapsed="false">
      <c r="A2501" s="0" t="s">
        <v>3551</v>
      </c>
      <c r="B2501" s="0" t="s">
        <v>5989</v>
      </c>
      <c r="C2501" s="0" t="s">
        <v>5994</v>
      </c>
      <c r="D2501" s="0" t="s">
        <v>5997</v>
      </c>
    </row>
    <row r="2502" customFormat="false" ht="15" hidden="false" customHeight="false" outlineLevel="0" collapsed="false">
      <c r="A2502" s="0" t="s">
        <v>3551</v>
      </c>
      <c r="B2502" s="0" t="s">
        <v>5989</v>
      </c>
      <c r="C2502" s="0" t="s">
        <v>5994</v>
      </c>
      <c r="D2502" s="0" t="s">
        <v>4879</v>
      </c>
    </row>
    <row r="2503" customFormat="false" ht="15" hidden="false" customHeight="false" outlineLevel="0" collapsed="false">
      <c r="A2503" s="0" t="s">
        <v>3551</v>
      </c>
      <c r="B2503" s="0" t="s">
        <v>5989</v>
      </c>
      <c r="C2503" s="0" t="s">
        <v>5994</v>
      </c>
      <c r="D2503" s="0" t="s">
        <v>5856</v>
      </c>
    </row>
    <row r="2504" customFormat="false" ht="15" hidden="false" customHeight="false" outlineLevel="0" collapsed="false">
      <c r="A2504" s="0" t="s">
        <v>3551</v>
      </c>
      <c r="B2504" s="0" t="s">
        <v>5989</v>
      </c>
      <c r="C2504" s="0" t="s">
        <v>5994</v>
      </c>
      <c r="D2504" s="0" t="s">
        <v>5569</v>
      </c>
    </row>
    <row r="2505" customFormat="false" ht="15" hidden="false" customHeight="false" outlineLevel="0" collapsed="false">
      <c r="A2505" s="0" t="s">
        <v>3551</v>
      </c>
      <c r="B2505" s="0" t="s">
        <v>5989</v>
      </c>
      <c r="C2505" s="0" t="s">
        <v>5994</v>
      </c>
      <c r="D2505" s="0" t="s">
        <v>5858</v>
      </c>
    </row>
    <row r="2506" customFormat="false" ht="15" hidden="false" customHeight="false" outlineLevel="0" collapsed="false">
      <c r="A2506" s="0" t="s">
        <v>3551</v>
      </c>
      <c r="B2506" s="0" t="s">
        <v>5989</v>
      </c>
      <c r="C2506" s="0" t="s">
        <v>5994</v>
      </c>
      <c r="D2506" s="0" t="s">
        <v>5886</v>
      </c>
    </row>
    <row r="2507" customFormat="false" ht="15" hidden="false" customHeight="false" outlineLevel="0" collapsed="false">
      <c r="A2507" s="0" t="s">
        <v>3551</v>
      </c>
      <c r="B2507" s="0" t="s">
        <v>5989</v>
      </c>
      <c r="C2507" s="0" t="s">
        <v>5994</v>
      </c>
      <c r="D2507" s="0" t="s">
        <v>5892</v>
      </c>
    </row>
    <row r="2508" customFormat="false" ht="15" hidden="false" customHeight="false" outlineLevel="0" collapsed="false">
      <c r="A2508" s="0" t="s">
        <v>3551</v>
      </c>
      <c r="B2508" s="0" t="s">
        <v>5989</v>
      </c>
      <c r="C2508" s="0" t="s">
        <v>5994</v>
      </c>
      <c r="D2508" s="0" t="s">
        <v>5595</v>
      </c>
    </row>
    <row r="2509" customFormat="false" ht="15" hidden="false" customHeight="false" outlineLevel="0" collapsed="false">
      <c r="A2509" s="0" t="s">
        <v>3551</v>
      </c>
      <c r="B2509" s="0" t="s">
        <v>5989</v>
      </c>
      <c r="C2509" s="0" t="s">
        <v>5994</v>
      </c>
      <c r="D2509" s="0" t="s">
        <v>5207</v>
      </c>
    </row>
    <row r="2510" customFormat="false" ht="15" hidden="false" customHeight="false" outlineLevel="0" collapsed="false">
      <c r="A2510" s="0" t="s">
        <v>3551</v>
      </c>
      <c r="B2510" s="0" t="s">
        <v>5989</v>
      </c>
      <c r="C2510" s="0" t="s">
        <v>5994</v>
      </c>
      <c r="D2510" s="0" t="s">
        <v>5579</v>
      </c>
    </row>
    <row r="2511" customFormat="false" ht="15" hidden="false" customHeight="false" outlineLevel="0" collapsed="false">
      <c r="A2511" s="0" t="s">
        <v>3551</v>
      </c>
      <c r="B2511" s="0" t="s">
        <v>5989</v>
      </c>
      <c r="C2511" s="0" t="s">
        <v>5994</v>
      </c>
      <c r="D2511" s="0" t="s">
        <v>5577</v>
      </c>
    </row>
    <row r="2512" customFormat="false" ht="15" hidden="false" customHeight="false" outlineLevel="0" collapsed="false">
      <c r="A2512" s="0" t="s">
        <v>3551</v>
      </c>
      <c r="B2512" s="0" t="s">
        <v>5989</v>
      </c>
      <c r="C2512" s="0" t="s">
        <v>5994</v>
      </c>
      <c r="D2512" s="0" t="s">
        <v>5876</v>
      </c>
    </row>
    <row r="2513" customFormat="false" ht="15" hidden="false" customHeight="false" outlineLevel="0" collapsed="false">
      <c r="A2513" s="0" t="s">
        <v>3551</v>
      </c>
      <c r="B2513" s="0" t="s">
        <v>5989</v>
      </c>
      <c r="C2513" s="0" t="s">
        <v>5994</v>
      </c>
      <c r="D2513" s="0" t="s">
        <v>5217</v>
      </c>
    </row>
    <row r="2514" customFormat="false" ht="15" hidden="false" customHeight="false" outlineLevel="0" collapsed="false">
      <c r="A2514" s="0" t="s">
        <v>3551</v>
      </c>
      <c r="B2514" s="0" t="s">
        <v>5989</v>
      </c>
      <c r="C2514" s="0" t="s">
        <v>5994</v>
      </c>
      <c r="D2514" s="0" t="s">
        <v>5617</v>
      </c>
    </row>
    <row r="2515" customFormat="false" ht="15" hidden="false" customHeight="false" outlineLevel="0" collapsed="false">
      <c r="A2515" s="0" t="s">
        <v>3551</v>
      </c>
      <c r="B2515" s="0" t="s">
        <v>5989</v>
      </c>
      <c r="C2515" s="0" t="s">
        <v>5994</v>
      </c>
      <c r="D2515" s="0" t="s">
        <v>4915</v>
      </c>
    </row>
    <row r="2516" customFormat="false" ht="15" hidden="false" customHeight="false" outlineLevel="0" collapsed="false">
      <c r="A2516" s="0" t="s">
        <v>3551</v>
      </c>
      <c r="B2516" s="0" t="s">
        <v>5989</v>
      </c>
      <c r="C2516" s="0" t="s">
        <v>5994</v>
      </c>
      <c r="D2516" s="0" t="s">
        <v>5249</v>
      </c>
    </row>
    <row r="2517" customFormat="false" ht="15" hidden="false" customHeight="false" outlineLevel="0" collapsed="false">
      <c r="A2517" s="0" t="s">
        <v>3551</v>
      </c>
      <c r="B2517" s="0" t="s">
        <v>5989</v>
      </c>
      <c r="C2517" s="0" t="s">
        <v>5994</v>
      </c>
      <c r="D2517" s="0" t="s">
        <v>4919</v>
      </c>
    </row>
    <row r="2518" customFormat="false" ht="15" hidden="false" customHeight="false" outlineLevel="0" collapsed="false">
      <c r="A2518" s="0" t="s">
        <v>3551</v>
      </c>
      <c r="B2518" s="0" t="s">
        <v>5989</v>
      </c>
      <c r="C2518" s="0" t="s">
        <v>5994</v>
      </c>
      <c r="D2518" s="0" t="s">
        <v>5896</v>
      </c>
    </row>
    <row r="2519" customFormat="false" ht="15" hidden="false" customHeight="false" outlineLevel="0" collapsed="false">
      <c r="A2519" s="0" t="s">
        <v>3551</v>
      </c>
      <c r="B2519" s="0" t="s">
        <v>5989</v>
      </c>
      <c r="C2519" s="0" t="s">
        <v>5994</v>
      </c>
      <c r="D2519" s="0" t="s">
        <v>5599</v>
      </c>
    </row>
    <row r="2520" customFormat="false" ht="15" hidden="false" customHeight="false" outlineLevel="0" collapsed="false">
      <c r="A2520" s="0" t="s">
        <v>3551</v>
      </c>
      <c r="B2520" s="0" t="s">
        <v>5989</v>
      </c>
      <c r="C2520" s="0" t="s">
        <v>5994</v>
      </c>
      <c r="D2520" s="0" t="s">
        <v>5898</v>
      </c>
    </row>
    <row r="2521" customFormat="false" ht="15" hidden="false" customHeight="false" outlineLevel="0" collapsed="false">
      <c r="A2521" s="0" t="s">
        <v>3551</v>
      </c>
      <c r="B2521" s="0" t="s">
        <v>5989</v>
      </c>
      <c r="C2521" s="0" t="s">
        <v>5994</v>
      </c>
      <c r="D2521" s="0" t="s">
        <v>5902</v>
      </c>
    </row>
    <row r="2522" customFormat="false" ht="15" hidden="false" customHeight="false" outlineLevel="0" collapsed="false">
      <c r="A2522" s="0" t="s">
        <v>3551</v>
      </c>
      <c r="B2522" s="0" t="s">
        <v>5989</v>
      </c>
      <c r="C2522" s="0" t="s">
        <v>5994</v>
      </c>
      <c r="D2522" s="0" t="s">
        <v>5235</v>
      </c>
    </row>
    <row r="2523" customFormat="false" ht="15" hidden="false" customHeight="false" outlineLevel="0" collapsed="false">
      <c r="A2523" s="0" t="s">
        <v>3551</v>
      </c>
      <c r="B2523" s="0" t="s">
        <v>5989</v>
      </c>
      <c r="C2523" s="0" t="s">
        <v>5994</v>
      </c>
      <c r="D2523" s="0" t="s">
        <v>5906</v>
      </c>
    </row>
    <row r="2524" customFormat="false" ht="15" hidden="false" customHeight="false" outlineLevel="0" collapsed="false">
      <c r="A2524" s="0" t="s">
        <v>3551</v>
      </c>
      <c r="B2524" s="0" t="s">
        <v>5989</v>
      </c>
      <c r="C2524" s="0" t="s">
        <v>5994</v>
      </c>
      <c r="D2524" s="0" t="s">
        <v>5910</v>
      </c>
    </row>
    <row r="2525" customFormat="false" ht="15" hidden="false" customHeight="false" outlineLevel="0" collapsed="false">
      <c r="A2525" s="0" t="s">
        <v>3551</v>
      </c>
      <c r="B2525" s="0" t="s">
        <v>5989</v>
      </c>
      <c r="C2525" s="0" t="s">
        <v>5994</v>
      </c>
      <c r="D2525" s="0" t="s">
        <v>5103</v>
      </c>
    </row>
    <row r="2526" customFormat="false" ht="15" hidden="false" customHeight="false" outlineLevel="0" collapsed="false">
      <c r="A2526" s="0" t="s">
        <v>3551</v>
      </c>
      <c r="B2526" s="0" t="s">
        <v>5989</v>
      </c>
      <c r="C2526" s="0" t="s">
        <v>5994</v>
      </c>
      <c r="D2526" s="0" t="s">
        <v>5768</v>
      </c>
    </row>
    <row r="2527" customFormat="false" ht="15" hidden="false" customHeight="false" outlineLevel="0" collapsed="false">
      <c r="A2527" s="0" t="s">
        <v>3551</v>
      </c>
      <c r="B2527" s="0" t="s">
        <v>5989</v>
      </c>
      <c r="C2527" s="0" t="s">
        <v>5994</v>
      </c>
      <c r="D2527" s="0" t="s">
        <v>5455</v>
      </c>
    </row>
    <row r="2528" customFormat="false" ht="15" hidden="false" customHeight="false" outlineLevel="0" collapsed="false">
      <c r="A2528" s="0" t="s">
        <v>3551</v>
      </c>
      <c r="B2528" s="0" t="s">
        <v>5989</v>
      </c>
      <c r="C2528" s="0" t="s">
        <v>5994</v>
      </c>
      <c r="D2528" s="0" t="s">
        <v>5457</v>
      </c>
    </row>
    <row r="2529" customFormat="false" ht="15" hidden="false" customHeight="false" outlineLevel="0" collapsed="false">
      <c r="A2529" s="0" t="s">
        <v>3551</v>
      </c>
      <c r="B2529" s="0" t="s">
        <v>5989</v>
      </c>
      <c r="C2529" s="0" t="s">
        <v>5994</v>
      </c>
      <c r="D2529" s="0" t="s">
        <v>5774</v>
      </c>
    </row>
    <row r="2530" customFormat="false" ht="15" hidden="false" customHeight="false" outlineLevel="0" collapsed="false">
      <c r="A2530" s="0" t="s">
        <v>3551</v>
      </c>
      <c r="B2530" s="0" t="s">
        <v>5989</v>
      </c>
      <c r="C2530" s="0" t="s">
        <v>5994</v>
      </c>
      <c r="D2530" s="0" t="s">
        <v>5461</v>
      </c>
    </row>
    <row r="2531" customFormat="false" ht="15" hidden="false" customHeight="false" outlineLevel="0" collapsed="false">
      <c r="A2531" s="0" t="s">
        <v>3551</v>
      </c>
      <c r="B2531" s="0" t="s">
        <v>5989</v>
      </c>
      <c r="C2531" s="0" t="s">
        <v>5994</v>
      </c>
      <c r="D2531" s="0" t="s">
        <v>5776</v>
      </c>
    </row>
    <row r="2532" customFormat="false" ht="15" hidden="false" customHeight="false" outlineLevel="0" collapsed="false">
      <c r="A2532" s="0" t="s">
        <v>3551</v>
      </c>
      <c r="B2532" s="0" t="s">
        <v>5989</v>
      </c>
      <c r="C2532" s="0" t="s">
        <v>5994</v>
      </c>
      <c r="D2532" s="0" t="s">
        <v>5111</v>
      </c>
    </row>
    <row r="2533" customFormat="false" ht="15" hidden="false" customHeight="false" outlineLevel="0" collapsed="false">
      <c r="A2533" s="0" t="s">
        <v>3551</v>
      </c>
      <c r="B2533" s="0" t="s">
        <v>5989</v>
      </c>
      <c r="C2533" s="0" t="s">
        <v>5994</v>
      </c>
      <c r="D2533" s="0" t="s">
        <v>5998</v>
      </c>
    </row>
    <row r="2534" customFormat="false" ht="15" hidden="false" customHeight="false" outlineLevel="0" collapsed="false">
      <c r="A2534" s="0" t="s">
        <v>3551</v>
      </c>
      <c r="B2534" s="0" t="s">
        <v>5989</v>
      </c>
      <c r="C2534" s="0" t="s">
        <v>5994</v>
      </c>
      <c r="D2534" s="0" t="s">
        <v>4775</v>
      </c>
    </row>
    <row r="2535" customFormat="false" ht="15" hidden="false" customHeight="false" outlineLevel="0" collapsed="false">
      <c r="A2535" s="0" t="s">
        <v>3551</v>
      </c>
      <c r="B2535" s="0" t="s">
        <v>5989</v>
      </c>
      <c r="C2535" s="0" t="s">
        <v>5994</v>
      </c>
      <c r="D2535" s="0" t="s">
        <v>4773</v>
      </c>
    </row>
    <row r="2536" customFormat="false" ht="15" hidden="false" customHeight="false" outlineLevel="0" collapsed="false">
      <c r="A2536" s="0" t="s">
        <v>3551</v>
      </c>
      <c r="B2536" s="0" t="s">
        <v>5989</v>
      </c>
      <c r="C2536" s="0" t="s">
        <v>5994</v>
      </c>
      <c r="D2536" s="0" t="s">
        <v>5439</v>
      </c>
    </row>
    <row r="2537" customFormat="false" ht="15" hidden="false" customHeight="false" outlineLevel="0" collapsed="false">
      <c r="A2537" s="0" t="s">
        <v>3551</v>
      </c>
      <c r="B2537" s="0" t="s">
        <v>5989</v>
      </c>
      <c r="C2537" s="0" t="s">
        <v>5994</v>
      </c>
      <c r="D2537" s="0" t="s">
        <v>5097</v>
      </c>
    </row>
    <row r="2538" customFormat="false" ht="15" hidden="false" customHeight="false" outlineLevel="0" collapsed="false">
      <c r="A2538" s="0" t="s">
        <v>3551</v>
      </c>
      <c r="B2538" s="0" t="s">
        <v>5989</v>
      </c>
      <c r="C2538" s="0" t="s">
        <v>5994</v>
      </c>
      <c r="D2538" s="0" t="s">
        <v>5443</v>
      </c>
    </row>
    <row r="2539" customFormat="false" ht="15" hidden="false" customHeight="false" outlineLevel="0" collapsed="false">
      <c r="A2539" s="0" t="s">
        <v>3551</v>
      </c>
      <c r="B2539" s="0" t="s">
        <v>5989</v>
      </c>
      <c r="C2539" s="0" t="s">
        <v>5994</v>
      </c>
      <c r="D2539" s="0" t="s">
        <v>5445</v>
      </c>
    </row>
    <row r="2540" customFormat="false" ht="15" hidden="false" customHeight="false" outlineLevel="0" collapsed="false">
      <c r="A2540" s="0" t="s">
        <v>3551</v>
      </c>
      <c r="B2540" s="0" t="s">
        <v>5989</v>
      </c>
      <c r="C2540" s="0" t="s">
        <v>5994</v>
      </c>
      <c r="D2540" s="0" t="s">
        <v>5485</v>
      </c>
    </row>
    <row r="2541" customFormat="false" ht="15" hidden="false" customHeight="false" outlineLevel="0" collapsed="false">
      <c r="A2541" s="0" t="s">
        <v>3551</v>
      </c>
      <c r="B2541" s="0" t="s">
        <v>5989</v>
      </c>
      <c r="C2541" s="0" t="s">
        <v>5994</v>
      </c>
      <c r="D2541" s="0" t="s">
        <v>4803</v>
      </c>
    </row>
    <row r="2542" customFormat="false" ht="15" hidden="false" customHeight="false" outlineLevel="0" collapsed="false">
      <c r="A2542" s="0" t="s">
        <v>3551</v>
      </c>
      <c r="B2542" s="0" t="s">
        <v>5989</v>
      </c>
      <c r="C2542" s="0" t="s">
        <v>5994</v>
      </c>
      <c r="D2542" s="0" t="s">
        <v>5999</v>
      </c>
    </row>
    <row r="2543" customFormat="false" ht="15" hidden="false" customHeight="false" outlineLevel="0" collapsed="false">
      <c r="A2543" s="0" t="s">
        <v>3551</v>
      </c>
      <c r="B2543" s="0" t="s">
        <v>5989</v>
      </c>
      <c r="C2543" s="0" t="s">
        <v>5994</v>
      </c>
      <c r="D2543" s="0" t="s">
        <v>4809</v>
      </c>
    </row>
    <row r="2544" customFormat="false" ht="15" hidden="false" customHeight="false" outlineLevel="0" collapsed="false">
      <c r="A2544" s="0" t="s">
        <v>3551</v>
      </c>
      <c r="B2544" s="0" t="s">
        <v>5989</v>
      </c>
      <c r="C2544" s="0" t="s">
        <v>5994</v>
      </c>
      <c r="D2544" s="0" t="s">
        <v>5794</v>
      </c>
    </row>
    <row r="2545" customFormat="false" ht="15" hidden="false" customHeight="false" outlineLevel="0" collapsed="false">
      <c r="A2545" s="0" t="s">
        <v>3551</v>
      </c>
      <c r="B2545" s="0" t="s">
        <v>5989</v>
      </c>
      <c r="C2545" s="0" t="s">
        <v>5994</v>
      </c>
      <c r="D2545" s="0" t="s">
        <v>5780</v>
      </c>
    </row>
    <row r="2546" customFormat="false" ht="15" hidden="false" customHeight="false" outlineLevel="0" collapsed="false">
      <c r="A2546" s="0" t="s">
        <v>3551</v>
      </c>
      <c r="B2546" s="0" t="s">
        <v>5989</v>
      </c>
      <c r="C2546" s="0" t="s">
        <v>5994</v>
      </c>
      <c r="D2546" s="0" t="s">
        <v>6000</v>
      </c>
    </row>
    <row r="2547" customFormat="false" ht="15" hidden="false" customHeight="false" outlineLevel="0" collapsed="false">
      <c r="A2547" s="0" t="s">
        <v>3551</v>
      </c>
      <c r="B2547" s="0" t="s">
        <v>5989</v>
      </c>
      <c r="C2547" s="0" t="s">
        <v>5994</v>
      </c>
      <c r="D2547" s="0" t="s">
        <v>5473</v>
      </c>
    </row>
    <row r="2548" customFormat="false" ht="15" hidden="false" customHeight="false" outlineLevel="0" collapsed="false">
      <c r="A2548" s="0" t="s">
        <v>3551</v>
      </c>
      <c r="B2548" s="0" t="s">
        <v>5989</v>
      </c>
      <c r="C2548" s="0" t="s">
        <v>5994</v>
      </c>
      <c r="D2548" s="0" t="s">
        <v>5481</v>
      </c>
    </row>
    <row r="2549" customFormat="false" ht="15" hidden="false" customHeight="false" outlineLevel="0" collapsed="false">
      <c r="A2549" s="0" t="s">
        <v>3551</v>
      </c>
      <c r="B2549" s="0" t="s">
        <v>5989</v>
      </c>
      <c r="C2549" s="0" t="s">
        <v>5994</v>
      </c>
      <c r="D2549" s="0" t="s">
        <v>5149</v>
      </c>
    </row>
    <row r="2550" customFormat="false" ht="15" hidden="false" customHeight="false" outlineLevel="0" collapsed="false">
      <c r="A2550" s="0" t="s">
        <v>3551</v>
      </c>
      <c r="B2550" s="0" t="s">
        <v>5989</v>
      </c>
      <c r="C2550" s="0" t="s">
        <v>5994</v>
      </c>
      <c r="D2550" s="0" t="s">
        <v>5153</v>
      </c>
    </row>
    <row r="2551" customFormat="false" ht="15" hidden="false" customHeight="false" outlineLevel="0" collapsed="false">
      <c r="A2551" s="0" t="s">
        <v>3551</v>
      </c>
      <c r="B2551" s="0" t="s">
        <v>5989</v>
      </c>
      <c r="C2551" s="0" t="s">
        <v>5994</v>
      </c>
      <c r="D2551" s="0" t="s">
        <v>4827</v>
      </c>
    </row>
    <row r="2552" customFormat="false" ht="15" hidden="false" customHeight="false" outlineLevel="0" collapsed="false">
      <c r="A2552" s="0" t="s">
        <v>3551</v>
      </c>
      <c r="B2552" s="0" t="s">
        <v>5989</v>
      </c>
      <c r="C2552" s="0" t="s">
        <v>5994</v>
      </c>
      <c r="D2552" s="0" t="s">
        <v>4813</v>
      </c>
    </row>
    <row r="2553" customFormat="false" ht="15" hidden="false" customHeight="false" outlineLevel="0" collapsed="false">
      <c r="A2553" s="0" t="s">
        <v>3551</v>
      </c>
      <c r="B2553" s="0" t="s">
        <v>5989</v>
      </c>
      <c r="C2553" s="0" t="s">
        <v>5994</v>
      </c>
      <c r="D2553" s="0" t="s">
        <v>5491</v>
      </c>
    </row>
    <row r="2554" customFormat="false" ht="15" hidden="false" customHeight="false" outlineLevel="0" collapsed="false">
      <c r="A2554" s="0" t="s">
        <v>3551</v>
      </c>
      <c r="B2554" s="0" t="s">
        <v>5989</v>
      </c>
      <c r="C2554" s="0" t="s">
        <v>5994</v>
      </c>
      <c r="D2554" s="0" t="s">
        <v>5135</v>
      </c>
    </row>
    <row r="2555" customFormat="false" ht="15" hidden="false" customHeight="false" outlineLevel="0" collapsed="false">
      <c r="A2555" s="0" t="s">
        <v>3551</v>
      </c>
      <c r="B2555" s="0" t="s">
        <v>5989</v>
      </c>
      <c r="C2555" s="0" t="s">
        <v>5994</v>
      </c>
      <c r="D2555" s="0" t="s">
        <v>5800</v>
      </c>
    </row>
    <row r="2556" customFormat="false" ht="15" hidden="false" customHeight="false" outlineLevel="0" collapsed="false">
      <c r="A2556" s="0" t="s">
        <v>3551</v>
      </c>
      <c r="B2556" s="0" t="s">
        <v>5989</v>
      </c>
      <c r="C2556" s="0" t="s">
        <v>5994</v>
      </c>
      <c r="D2556" s="0" t="s">
        <v>4815</v>
      </c>
    </row>
    <row r="2557" customFormat="false" ht="15" hidden="false" customHeight="false" outlineLevel="0" collapsed="false">
      <c r="A2557" s="0" t="s">
        <v>3551</v>
      </c>
      <c r="B2557" s="0" t="s">
        <v>5989</v>
      </c>
      <c r="C2557" s="0" t="s">
        <v>5994</v>
      </c>
      <c r="D2557" s="0" t="s">
        <v>5165</v>
      </c>
    </row>
    <row r="2558" customFormat="false" ht="15" hidden="false" customHeight="false" outlineLevel="0" collapsed="false">
      <c r="A2558" s="0" t="s">
        <v>3551</v>
      </c>
      <c r="B2558" s="0" t="s">
        <v>5989</v>
      </c>
      <c r="C2558" s="0" t="s">
        <v>5994</v>
      </c>
      <c r="D2558" s="0" t="s">
        <v>5521</v>
      </c>
    </row>
    <row r="2559" customFormat="false" ht="15" hidden="false" customHeight="false" outlineLevel="0" collapsed="false">
      <c r="A2559" s="0" t="s">
        <v>3551</v>
      </c>
      <c r="B2559" s="0" t="s">
        <v>5989</v>
      </c>
      <c r="C2559" s="0" t="s">
        <v>5994</v>
      </c>
      <c r="D2559" s="0" t="s">
        <v>5519</v>
      </c>
    </row>
    <row r="2560" customFormat="false" ht="15" hidden="false" customHeight="false" outlineLevel="0" collapsed="false">
      <c r="A2560" s="0" t="s">
        <v>3551</v>
      </c>
      <c r="B2560" s="0" t="s">
        <v>5989</v>
      </c>
      <c r="C2560" s="0" t="s">
        <v>5994</v>
      </c>
      <c r="D2560" s="0" t="s">
        <v>5826</v>
      </c>
    </row>
    <row r="2561" customFormat="false" ht="15" hidden="false" customHeight="false" outlineLevel="0" collapsed="false">
      <c r="A2561" s="0" t="s">
        <v>3551</v>
      </c>
      <c r="B2561" s="0" t="s">
        <v>5989</v>
      </c>
      <c r="C2561" s="0" t="s">
        <v>5994</v>
      </c>
      <c r="D2561" s="0" t="s">
        <v>4839</v>
      </c>
    </row>
    <row r="2562" customFormat="false" ht="15" hidden="false" customHeight="false" outlineLevel="0" collapsed="false">
      <c r="A2562" s="0" t="s">
        <v>3551</v>
      </c>
      <c r="B2562" s="0" t="s">
        <v>5989</v>
      </c>
      <c r="C2562" s="0" t="s">
        <v>5994</v>
      </c>
      <c r="D2562" s="0" t="s">
        <v>4841</v>
      </c>
    </row>
    <row r="2563" customFormat="false" ht="15" hidden="false" customHeight="false" outlineLevel="0" collapsed="false">
      <c r="A2563" s="0" t="s">
        <v>3551</v>
      </c>
      <c r="B2563" s="0" t="s">
        <v>5989</v>
      </c>
      <c r="C2563" s="0" t="s">
        <v>5994</v>
      </c>
      <c r="D2563" s="0" t="s">
        <v>5529</v>
      </c>
    </row>
    <row r="2564" customFormat="false" ht="15" hidden="false" customHeight="false" outlineLevel="0" collapsed="false">
      <c r="A2564" s="0" t="s">
        <v>3551</v>
      </c>
      <c r="B2564" s="0" t="s">
        <v>5989</v>
      </c>
      <c r="C2564" s="0" t="s">
        <v>5994</v>
      </c>
      <c r="D2564" s="0" t="s">
        <v>5830</v>
      </c>
    </row>
    <row r="2565" customFormat="false" ht="15" hidden="false" customHeight="false" outlineLevel="0" collapsed="false">
      <c r="A2565" s="0" t="s">
        <v>3551</v>
      </c>
      <c r="B2565" s="0" t="s">
        <v>5989</v>
      </c>
      <c r="C2565" s="0" t="s">
        <v>5994</v>
      </c>
      <c r="D2565" s="0" t="s">
        <v>5511</v>
      </c>
    </row>
    <row r="2566" customFormat="false" ht="15" hidden="false" customHeight="false" outlineLevel="0" collapsed="false">
      <c r="A2566" s="0" t="s">
        <v>3551</v>
      </c>
      <c r="B2566" s="0" t="s">
        <v>5989</v>
      </c>
      <c r="C2566" s="0" t="s">
        <v>5994</v>
      </c>
      <c r="D2566" s="0" t="s">
        <v>5820</v>
      </c>
    </row>
    <row r="2567" customFormat="false" ht="15" hidden="false" customHeight="false" outlineLevel="0" collapsed="false">
      <c r="A2567" s="0" t="s">
        <v>3551</v>
      </c>
      <c r="B2567" s="0" t="s">
        <v>5989</v>
      </c>
      <c r="C2567" s="0" t="s">
        <v>5994</v>
      </c>
      <c r="D2567" s="0" t="s">
        <v>5513</v>
      </c>
    </row>
    <row r="2568" customFormat="false" ht="15" hidden="false" customHeight="false" outlineLevel="0" collapsed="false">
      <c r="A2568" s="0" t="s">
        <v>3551</v>
      </c>
      <c r="B2568" s="0" t="s">
        <v>5989</v>
      </c>
      <c r="C2568" s="0" t="s">
        <v>5994</v>
      </c>
      <c r="D2568" s="0" t="s">
        <v>5692</v>
      </c>
    </row>
    <row r="2569" customFormat="false" ht="15" hidden="false" customHeight="false" outlineLevel="0" collapsed="false">
      <c r="A2569" s="0" t="s">
        <v>3551</v>
      </c>
      <c r="B2569" s="0" t="s">
        <v>5989</v>
      </c>
      <c r="C2569" s="0" t="s">
        <v>5994</v>
      </c>
      <c r="D2569" s="0" t="s">
        <v>5013</v>
      </c>
    </row>
    <row r="2570" customFormat="false" ht="15" hidden="false" customHeight="false" outlineLevel="0" collapsed="false">
      <c r="A2570" s="0" t="s">
        <v>3551</v>
      </c>
      <c r="B2570" s="0" t="s">
        <v>5989</v>
      </c>
      <c r="C2570" s="0" t="s">
        <v>5994</v>
      </c>
      <c r="D2570" s="0" t="s">
        <v>4687</v>
      </c>
    </row>
    <row r="2571" customFormat="false" ht="15" hidden="false" customHeight="false" outlineLevel="0" collapsed="false">
      <c r="A2571" s="0" t="s">
        <v>3551</v>
      </c>
      <c r="B2571" s="0" t="s">
        <v>5989</v>
      </c>
      <c r="C2571" s="0" t="s">
        <v>5994</v>
      </c>
      <c r="D2571" s="0" t="s">
        <v>5698</v>
      </c>
    </row>
    <row r="2572" customFormat="false" ht="15" hidden="false" customHeight="false" outlineLevel="0" collapsed="false">
      <c r="A2572" s="0" t="s">
        <v>3551</v>
      </c>
      <c r="B2572" s="0" t="s">
        <v>5989</v>
      </c>
      <c r="C2572" s="0" t="s">
        <v>5994</v>
      </c>
      <c r="D2572" s="0" t="s">
        <v>5355</v>
      </c>
    </row>
    <row r="2573" customFormat="false" ht="15" hidden="false" customHeight="false" outlineLevel="0" collapsed="false">
      <c r="A2573" s="0" t="s">
        <v>3551</v>
      </c>
      <c r="B2573" s="0" t="s">
        <v>5989</v>
      </c>
      <c r="C2573" s="0" t="s">
        <v>5994</v>
      </c>
      <c r="D2573" s="0" t="s">
        <v>5027</v>
      </c>
    </row>
    <row r="2574" customFormat="false" ht="15" hidden="false" customHeight="false" outlineLevel="0" collapsed="false">
      <c r="A2574" s="0" t="s">
        <v>3551</v>
      </c>
      <c r="B2574" s="0" t="s">
        <v>5989</v>
      </c>
      <c r="C2574" s="0" t="s">
        <v>5994</v>
      </c>
      <c r="D2574" s="0" t="s">
        <v>4695</v>
      </c>
    </row>
    <row r="2575" customFormat="false" ht="15" hidden="false" customHeight="false" outlineLevel="0" collapsed="false">
      <c r="A2575" s="0" t="s">
        <v>3551</v>
      </c>
      <c r="B2575" s="0" t="s">
        <v>5989</v>
      </c>
      <c r="C2575" s="0" t="s">
        <v>5994</v>
      </c>
      <c r="D2575" s="0" t="s">
        <v>5337</v>
      </c>
    </row>
    <row r="2576" customFormat="false" ht="15" hidden="false" customHeight="false" outlineLevel="0" collapsed="false">
      <c r="A2576" s="0" t="s">
        <v>3551</v>
      </c>
      <c r="B2576" s="0" t="s">
        <v>5989</v>
      </c>
      <c r="C2576" s="0" t="s">
        <v>5994</v>
      </c>
      <c r="D2576" s="0" t="s">
        <v>5339</v>
      </c>
    </row>
    <row r="2577" customFormat="false" ht="15" hidden="false" customHeight="false" outlineLevel="0" collapsed="false">
      <c r="A2577" s="0" t="s">
        <v>3551</v>
      </c>
      <c r="B2577" s="0" t="s">
        <v>5989</v>
      </c>
      <c r="C2577" s="0" t="s">
        <v>5994</v>
      </c>
      <c r="D2577" s="0" t="s">
        <v>5003</v>
      </c>
    </row>
    <row r="2578" customFormat="false" ht="15" hidden="false" customHeight="false" outlineLevel="0" collapsed="false">
      <c r="A2578" s="0" t="s">
        <v>3551</v>
      </c>
      <c r="B2578" s="0" t="s">
        <v>5989</v>
      </c>
      <c r="C2578" s="0" t="s">
        <v>5994</v>
      </c>
      <c r="D2578" s="0" t="s">
        <v>5007</v>
      </c>
    </row>
    <row r="2579" customFormat="false" ht="15" hidden="false" customHeight="false" outlineLevel="0" collapsed="false">
      <c r="A2579" s="0" t="s">
        <v>3551</v>
      </c>
      <c r="B2579" s="0" t="s">
        <v>5989</v>
      </c>
      <c r="C2579" s="0" t="s">
        <v>5994</v>
      </c>
      <c r="D2579" s="0" t="s">
        <v>5347</v>
      </c>
    </row>
    <row r="2580" customFormat="false" ht="15" hidden="false" customHeight="false" outlineLevel="0" collapsed="false">
      <c r="A2580" s="0" t="s">
        <v>3551</v>
      </c>
      <c r="B2580" s="0" t="s">
        <v>5989</v>
      </c>
      <c r="C2580" s="0" t="s">
        <v>5994</v>
      </c>
      <c r="D2580" s="0" t="s">
        <v>4709</v>
      </c>
    </row>
    <row r="2581" customFormat="false" ht="15" hidden="false" customHeight="false" outlineLevel="0" collapsed="false">
      <c r="A2581" s="0" t="s">
        <v>3551</v>
      </c>
      <c r="B2581" s="0" t="s">
        <v>5989</v>
      </c>
      <c r="C2581" s="0" t="s">
        <v>5994</v>
      </c>
      <c r="D2581" s="0" t="s">
        <v>5712</v>
      </c>
    </row>
    <row r="2582" customFormat="false" ht="15" hidden="false" customHeight="false" outlineLevel="0" collapsed="false">
      <c r="A2582" s="0" t="s">
        <v>3551</v>
      </c>
      <c r="B2582" s="0" t="s">
        <v>5989</v>
      </c>
      <c r="C2582" s="0" t="s">
        <v>5994</v>
      </c>
      <c r="D2582" s="0" t="s">
        <v>5043</v>
      </c>
    </row>
    <row r="2583" customFormat="false" ht="15" hidden="false" customHeight="false" outlineLevel="0" collapsed="false">
      <c r="A2583" s="0" t="s">
        <v>3551</v>
      </c>
      <c r="B2583" s="0" t="s">
        <v>5989</v>
      </c>
      <c r="C2583" s="0" t="s">
        <v>5994</v>
      </c>
      <c r="D2583" s="0" t="s">
        <v>5039</v>
      </c>
    </row>
    <row r="2584" customFormat="false" ht="15" hidden="false" customHeight="false" outlineLevel="0" collapsed="false">
      <c r="A2584" s="0" t="s">
        <v>3551</v>
      </c>
      <c r="B2584" s="0" t="s">
        <v>5989</v>
      </c>
      <c r="C2584" s="0" t="s">
        <v>5994</v>
      </c>
      <c r="D2584" s="0" t="s">
        <v>4715</v>
      </c>
    </row>
    <row r="2585" customFormat="false" ht="15" hidden="false" customHeight="false" outlineLevel="0" collapsed="false">
      <c r="A2585" s="0" t="s">
        <v>3551</v>
      </c>
      <c r="B2585" s="0" t="s">
        <v>5989</v>
      </c>
      <c r="C2585" s="0" t="s">
        <v>5994</v>
      </c>
      <c r="D2585" s="0" t="s">
        <v>4719</v>
      </c>
    </row>
    <row r="2586" customFormat="false" ht="15" hidden="false" customHeight="false" outlineLevel="0" collapsed="false">
      <c r="A2586" s="0" t="s">
        <v>3551</v>
      </c>
      <c r="B2586" s="0" t="s">
        <v>5989</v>
      </c>
      <c r="C2586" s="0" t="s">
        <v>5994</v>
      </c>
      <c r="D2586" s="0" t="s">
        <v>5387</v>
      </c>
    </row>
    <row r="2587" customFormat="false" ht="15" hidden="false" customHeight="false" outlineLevel="0" collapsed="false">
      <c r="A2587" s="0" t="s">
        <v>3551</v>
      </c>
      <c r="B2587" s="0" t="s">
        <v>5989</v>
      </c>
      <c r="C2587" s="0" t="s">
        <v>5994</v>
      </c>
      <c r="D2587" s="0" t="s">
        <v>5361</v>
      </c>
    </row>
    <row r="2588" customFormat="false" ht="15" hidden="false" customHeight="false" outlineLevel="0" collapsed="false">
      <c r="A2588" s="0" t="s">
        <v>3551</v>
      </c>
      <c r="B2588" s="0" t="s">
        <v>5989</v>
      </c>
      <c r="C2588" s="0" t="s">
        <v>5994</v>
      </c>
      <c r="D2588" s="0" t="s">
        <v>4699</v>
      </c>
    </row>
    <row r="2589" customFormat="false" ht="15" hidden="false" customHeight="false" outlineLevel="0" collapsed="false">
      <c r="A2589" s="0" t="s">
        <v>3551</v>
      </c>
      <c r="B2589" s="0" t="s">
        <v>5989</v>
      </c>
      <c r="C2589" s="0" t="s">
        <v>5994</v>
      </c>
      <c r="D2589" s="0" t="s">
        <v>5367</v>
      </c>
    </row>
    <row r="2590" customFormat="false" ht="15" hidden="false" customHeight="false" outlineLevel="0" collapsed="false">
      <c r="A2590" s="0" t="s">
        <v>3551</v>
      </c>
      <c r="B2590" s="0" t="s">
        <v>5989</v>
      </c>
      <c r="C2590" s="0" t="s">
        <v>5994</v>
      </c>
      <c r="D2590" s="0" t="s">
        <v>5033</v>
      </c>
    </row>
    <row r="2591" customFormat="false" ht="15" hidden="false" customHeight="false" outlineLevel="0" collapsed="false">
      <c r="A2591" s="0" t="s">
        <v>3551</v>
      </c>
      <c r="B2591" s="0" t="s">
        <v>5989</v>
      </c>
      <c r="C2591" s="0" t="s">
        <v>5994</v>
      </c>
      <c r="D2591" s="0" t="s">
        <v>5035</v>
      </c>
    </row>
    <row r="2592" customFormat="false" ht="15" hidden="false" customHeight="false" outlineLevel="0" collapsed="false">
      <c r="A2592" s="0" t="s">
        <v>3551</v>
      </c>
      <c r="B2592" s="0" t="s">
        <v>5989</v>
      </c>
      <c r="C2592" s="0" t="s">
        <v>5994</v>
      </c>
      <c r="D2592" s="0" t="s">
        <v>5728</v>
      </c>
    </row>
    <row r="2593" customFormat="false" ht="15" hidden="false" customHeight="false" outlineLevel="0" collapsed="false">
      <c r="A2593" s="0" t="s">
        <v>3551</v>
      </c>
      <c r="B2593" s="0" t="s">
        <v>5989</v>
      </c>
      <c r="C2593" s="0" t="s">
        <v>5994</v>
      </c>
      <c r="D2593" s="0" t="s">
        <v>5069</v>
      </c>
    </row>
    <row r="2594" customFormat="false" ht="15" hidden="false" customHeight="false" outlineLevel="0" collapsed="false">
      <c r="A2594" s="0" t="s">
        <v>3551</v>
      </c>
      <c r="B2594" s="0" t="s">
        <v>5989</v>
      </c>
      <c r="C2594" s="0" t="s">
        <v>5994</v>
      </c>
      <c r="D2594" s="0" t="s">
        <v>4743</v>
      </c>
    </row>
    <row r="2595" customFormat="false" ht="15" hidden="false" customHeight="false" outlineLevel="0" collapsed="false">
      <c r="A2595" s="0" t="s">
        <v>3551</v>
      </c>
      <c r="B2595" s="0" t="s">
        <v>5989</v>
      </c>
      <c r="C2595" s="0" t="s">
        <v>5994</v>
      </c>
      <c r="D2595" s="0" t="s">
        <v>5071</v>
      </c>
    </row>
    <row r="2596" customFormat="false" ht="15" hidden="false" customHeight="false" outlineLevel="0" collapsed="false">
      <c r="A2596" s="0" t="s">
        <v>3551</v>
      </c>
      <c r="B2596" s="0" t="s">
        <v>5989</v>
      </c>
      <c r="C2596" s="0" t="s">
        <v>5994</v>
      </c>
      <c r="D2596" s="0" t="s">
        <v>5740</v>
      </c>
    </row>
    <row r="2597" customFormat="false" ht="15" hidden="false" customHeight="false" outlineLevel="0" collapsed="false">
      <c r="A2597" s="0" t="s">
        <v>3551</v>
      </c>
      <c r="B2597" s="0" t="s">
        <v>5989</v>
      </c>
      <c r="C2597" s="0" t="s">
        <v>5994</v>
      </c>
      <c r="D2597" s="0" t="s">
        <v>4745</v>
      </c>
    </row>
    <row r="2598" customFormat="false" ht="15" hidden="false" customHeight="false" outlineLevel="0" collapsed="false">
      <c r="A2598" s="0" t="s">
        <v>3551</v>
      </c>
      <c r="B2598" s="0" t="s">
        <v>5989</v>
      </c>
      <c r="C2598" s="0" t="s">
        <v>5994</v>
      </c>
      <c r="D2598" s="0" t="s">
        <v>4721</v>
      </c>
    </row>
    <row r="2599" customFormat="false" ht="15" hidden="false" customHeight="false" outlineLevel="0" collapsed="false">
      <c r="A2599" s="0" t="s">
        <v>3551</v>
      </c>
      <c r="B2599" s="0" t="s">
        <v>5989</v>
      </c>
      <c r="C2599" s="0" t="s">
        <v>5994</v>
      </c>
      <c r="D2599" s="0" t="s">
        <v>5397</v>
      </c>
    </row>
    <row r="2600" customFormat="false" ht="15" hidden="false" customHeight="false" outlineLevel="0" collapsed="false">
      <c r="A2600" s="0" t="s">
        <v>3551</v>
      </c>
      <c r="B2600" s="0" t="s">
        <v>5989</v>
      </c>
      <c r="C2600" s="0" t="s">
        <v>5994</v>
      </c>
      <c r="D2600" s="0" t="s">
        <v>4727</v>
      </c>
    </row>
    <row r="2601" customFormat="false" ht="15" hidden="false" customHeight="false" outlineLevel="0" collapsed="false">
      <c r="A2601" s="0" t="s">
        <v>3551</v>
      </c>
      <c r="B2601" s="0" t="s">
        <v>5989</v>
      </c>
      <c r="C2601" s="0" t="s">
        <v>5994</v>
      </c>
      <c r="D2601" s="0" t="s">
        <v>5724</v>
      </c>
    </row>
    <row r="2602" customFormat="false" ht="15" hidden="false" customHeight="false" outlineLevel="0" collapsed="false">
      <c r="A2602" s="0" t="s">
        <v>3551</v>
      </c>
      <c r="B2602" s="0" t="s">
        <v>5989</v>
      </c>
      <c r="C2602" s="0" t="s">
        <v>5994</v>
      </c>
      <c r="D2602" s="0" t="s">
        <v>5083</v>
      </c>
    </row>
    <row r="2603" customFormat="false" ht="15" hidden="false" customHeight="false" outlineLevel="0" collapsed="false">
      <c r="A2603" s="0" t="s">
        <v>3551</v>
      </c>
      <c r="B2603" s="0" t="s">
        <v>5989</v>
      </c>
      <c r="C2603" s="0" t="s">
        <v>5994</v>
      </c>
      <c r="D2603" s="0" t="s">
        <v>5419</v>
      </c>
    </row>
    <row r="2604" customFormat="false" ht="15" hidden="false" customHeight="false" outlineLevel="0" collapsed="false">
      <c r="A2604" s="0" t="s">
        <v>3551</v>
      </c>
      <c r="B2604" s="0" t="s">
        <v>5989</v>
      </c>
      <c r="C2604" s="0" t="s">
        <v>5994</v>
      </c>
      <c r="D2604" s="0" t="s">
        <v>5421</v>
      </c>
    </row>
    <row r="2605" customFormat="false" ht="15" hidden="false" customHeight="false" outlineLevel="0" collapsed="false">
      <c r="A2605" s="0" t="s">
        <v>3551</v>
      </c>
      <c r="B2605" s="0" t="s">
        <v>5989</v>
      </c>
      <c r="C2605" s="0" t="s">
        <v>5994</v>
      </c>
      <c r="D2605" s="0" t="s">
        <v>4761</v>
      </c>
    </row>
    <row r="2606" customFormat="false" ht="15" hidden="false" customHeight="false" outlineLevel="0" collapsed="false">
      <c r="A2606" s="0" t="s">
        <v>3551</v>
      </c>
      <c r="B2606" s="0" t="s">
        <v>5989</v>
      </c>
      <c r="C2606" s="0" t="s">
        <v>5994</v>
      </c>
      <c r="D2606" s="0" t="s">
        <v>5425</v>
      </c>
    </row>
    <row r="2607" customFormat="false" ht="15" hidden="false" customHeight="false" outlineLevel="0" collapsed="false">
      <c r="A2607" s="0" t="s">
        <v>3551</v>
      </c>
      <c r="B2607" s="0" t="s">
        <v>5989</v>
      </c>
      <c r="C2607" s="0" t="s">
        <v>5994</v>
      </c>
      <c r="D2607" s="0" t="s">
        <v>4765</v>
      </c>
    </row>
    <row r="2608" customFormat="false" ht="15" hidden="false" customHeight="false" outlineLevel="0" collapsed="false">
      <c r="A2608" s="0" t="s">
        <v>3551</v>
      </c>
      <c r="B2608" s="0" t="s">
        <v>5989</v>
      </c>
      <c r="C2608" s="0" t="s">
        <v>5994</v>
      </c>
      <c r="D2608" s="0" t="s">
        <v>5750</v>
      </c>
    </row>
    <row r="2609" customFormat="false" ht="15" hidden="false" customHeight="false" outlineLevel="0" collapsed="false">
      <c r="A2609" s="0" t="s">
        <v>3551</v>
      </c>
      <c r="B2609" s="0" t="s">
        <v>5989</v>
      </c>
      <c r="C2609" s="0" t="s">
        <v>5994</v>
      </c>
      <c r="D2609" s="0" t="s">
        <v>4747</v>
      </c>
    </row>
    <row r="2610" customFormat="false" ht="15" hidden="false" customHeight="false" outlineLevel="0" collapsed="false">
      <c r="A2610" s="0" t="s">
        <v>3551</v>
      </c>
      <c r="B2610" s="0" t="s">
        <v>5989</v>
      </c>
      <c r="C2610" s="0" t="s">
        <v>5994</v>
      </c>
      <c r="D2610" s="0" t="s">
        <v>6001</v>
      </c>
    </row>
    <row r="2611" customFormat="false" ht="15" hidden="false" customHeight="false" outlineLevel="0" collapsed="false">
      <c r="A2611" s="0" t="s">
        <v>3551</v>
      </c>
      <c r="B2611" s="0" t="s">
        <v>5989</v>
      </c>
      <c r="C2611" s="0" t="s">
        <v>5994</v>
      </c>
      <c r="D2611" s="0" t="s">
        <v>4755</v>
      </c>
    </row>
    <row r="2612" customFormat="false" ht="15" hidden="false" customHeight="false" outlineLevel="0" collapsed="false">
      <c r="A2612" s="0" t="s">
        <v>3551</v>
      </c>
      <c r="B2612" s="0" t="s">
        <v>5989</v>
      </c>
      <c r="C2612" s="0" t="s">
        <v>5994</v>
      </c>
      <c r="D2612" s="0" t="s">
        <v>5415</v>
      </c>
    </row>
    <row r="2613" customFormat="false" ht="15" hidden="false" customHeight="false" outlineLevel="0" collapsed="false">
      <c r="A2613" s="0" t="s">
        <v>3551</v>
      </c>
      <c r="B2613" s="0" t="s">
        <v>5989</v>
      </c>
      <c r="C2613" s="0" t="s">
        <v>6002</v>
      </c>
      <c r="D2613" s="0" t="s">
        <v>5503</v>
      </c>
    </row>
    <row r="2614" customFormat="false" ht="15" hidden="false" customHeight="false" outlineLevel="0" collapsed="false">
      <c r="A2614" s="0" t="s">
        <v>3551</v>
      </c>
      <c r="B2614" s="0" t="s">
        <v>5989</v>
      </c>
      <c r="C2614" s="0" t="s">
        <v>6002</v>
      </c>
      <c r="D2614" s="0" t="s">
        <v>5265</v>
      </c>
    </row>
    <row r="2615" customFormat="false" ht="15" hidden="false" customHeight="false" outlineLevel="0" collapsed="false">
      <c r="A2615" s="0" t="s">
        <v>3551</v>
      </c>
      <c r="B2615" s="0" t="s">
        <v>5989</v>
      </c>
      <c r="C2615" s="0" t="s">
        <v>6002</v>
      </c>
      <c r="D2615" s="0" t="s">
        <v>5025</v>
      </c>
    </row>
    <row r="2616" customFormat="false" ht="15" hidden="false" customHeight="false" outlineLevel="0" collapsed="false">
      <c r="A2616" s="0" t="s">
        <v>3551</v>
      </c>
      <c r="B2616" s="0" t="s">
        <v>5989</v>
      </c>
      <c r="C2616" s="0" t="s">
        <v>6002</v>
      </c>
      <c r="D2616" s="0" t="s">
        <v>5531</v>
      </c>
    </row>
    <row r="2617" customFormat="false" ht="15" hidden="false" customHeight="false" outlineLevel="0" collapsed="false">
      <c r="A2617" s="0" t="s">
        <v>3551</v>
      </c>
      <c r="B2617" s="0" t="s">
        <v>5989</v>
      </c>
      <c r="C2617" s="0" t="s">
        <v>6002</v>
      </c>
      <c r="D2617" s="0" t="s">
        <v>5315</v>
      </c>
    </row>
    <row r="2618" customFormat="false" ht="15" hidden="false" customHeight="false" outlineLevel="0" collapsed="false">
      <c r="A2618" s="0" t="s">
        <v>3551</v>
      </c>
      <c r="B2618" s="0" t="s">
        <v>5989</v>
      </c>
      <c r="C2618" s="0" t="s">
        <v>6002</v>
      </c>
      <c r="D2618" s="0" t="s">
        <v>5846</v>
      </c>
    </row>
    <row r="2619" customFormat="false" ht="15" hidden="false" customHeight="false" outlineLevel="0" collapsed="false">
      <c r="A2619" s="0" t="s">
        <v>3551</v>
      </c>
      <c r="B2619" s="0" t="s">
        <v>5989</v>
      </c>
      <c r="C2619" s="0" t="s">
        <v>6002</v>
      </c>
      <c r="D2619" s="0" t="s">
        <v>5019</v>
      </c>
    </row>
    <row r="2620" customFormat="false" ht="15" hidden="false" customHeight="false" outlineLevel="0" collapsed="false">
      <c r="A2620" s="0" t="s">
        <v>3551</v>
      </c>
      <c r="B2620" s="0" t="s">
        <v>5989</v>
      </c>
      <c r="C2620" s="0" t="s">
        <v>6002</v>
      </c>
      <c r="D2620" s="0" t="s">
        <v>6003</v>
      </c>
    </row>
    <row r="2621" customFormat="false" ht="15" hidden="false" customHeight="false" outlineLevel="0" collapsed="false">
      <c r="A2621" s="0" t="s">
        <v>3551</v>
      </c>
      <c r="B2621" s="0" t="s">
        <v>5989</v>
      </c>
      <c r="C2621" s="0" t="s">
        <v>6002</v>
      </c>
      <c r="D2621" s="0" t="s">
        <v>5365</v>
      </c>
    </row>
    <row r="2622" customFormat="false" ht="15" hidden="false" customHeight="false" outlineLevel="0" collapsed="false">
      <c r="A2622" s="0" t="s">
        <v>3551</v>
      </c>
      <c r="B2622" s="0" t="s">
        <v>5989</v>
      </c>
      <c r="C2622" s="0" t="s">
        <v>6002</v>
      </c>
      <c r="D2622" s="0" t="s">
        <v>4817</v>
      </c>
    </row>
    <row r="2623" customFormat="false" ht="15" hidden="false" customHeight="false" outlineLevel="0" collapsed="false">
      <c r="A2623" s="0" t="s">
        <v>3551</v>
      </c>
      <c r="B2623" s="0" t="s">
        <v>5989</v>
      </c>
      <c r="C2623" s="0" t="s">
        <v>6002</v>
      </c>
      <c r="D2623" s="0" t="s">
        <v>5970</v>
      </c>
    </row>
    <row r="2624" customFormat="false" ht="15" hidden="false" customHeight="false" outlineLevel="0" collapsed="false">
      <c r="A2624" s="0" t="s">
        <v>3551</v>
      </c>
      <c r="B2624" s="0" t="s">
        <v>5989</v>
      </c>
      <c r="C2624" s="0" t="s">
        <v>6002</v>
      </c>
      <c r="D2624" s="0" t="s">
        <v>6004</v>
      </c>
    </row>
    <row r="2625" customFormat="false" ht="15" hidden="false" customHeight="false" outlineLevel="0" collapsed="false">
      <c r="A2625" s="0" t="s">
        <v>3551</v>
      </c>
      <c r="B2625" s="0" t="s">
        <v>5989</v>
      </c>
      <c r="C2625" s="0" t="s">
        <v>6002</v>
      </c>
      <c r="D2625" s="0" t="s">
        <v>5972</v>
      </c>
    </row>
    <row r="2626" customFormat="false" ht="15" hidden="false" customHeight="false" outlineLevel="0" collapsed="false">
      <c r="A2626" s="0" t="s">
        <v>3551</v>
      </c>
      <c r="B2626" s="0" t="s">
        <v>5989</v>
      </c>
      <c r="C2626" s="0" t="s">
        <v>6002</v>
      </c>
      <c r="D2626" s="0" t="s">
        <v>5281</v>
      </c>
    </row>
    <row r="2627" customFormat="false" ht="15" hidden="false" customHeight="false" outlineLevel="0" collapsed="false">
      <c r="A2627" s="0" t="s">
        <v>3551</v>
      </c>
      <c r="B2627" s="0" t="s">
        <v>5989</v>
      </c>
      <c r="C2627" s="0" t="s">
        <v>6005</v>
      </c>
      <c r="D2627" s="0" t="s">
        <v>4911</v>
      </c>
    </row>
    <row r="2628" customFormat="false" ht="15" hidden="false" customHeight="false" outlineLevel="0" collapsed="false">
      <c r="A2628" s="0" t="s">
        <v>3551</v>
      </c>
      <c r="B2628" s="0" t="s">
        <v>5989</v>
      </c>
      <c r="C2628" s="0" t="s">
        <v>6005</v>
      </c>
      <c r="D2628" s="0" t="s">
        <v>5243</v>
      </c>
    </row>
    <row r="2629" customFormat="false" ht="15" hidden="false" customHeight="false" outlineLevel="0" collapsed="false">
      <c r="A2629" s="0" t="s">
        <v>3551</v>
      </c>
      <c r="B2629" s="0" t="s">
        <v>5989</v>
      </c>
      <c r="C2629" s="0" t="s">
        <v>6005</v>
      </c>
      <c r="D2629" s="0" t="s">
        <v>4807</v>
      </c>
    </row>
    <row r="2630" customFormat="false" ht="15" hidden="false" customHeight="false" outlineLevel="0" collapsed="false">
      <c r="A2630" s="0" t="s">
        <v>3551</v>
      </c>
      <c r="B2630" s="0" t="s">
        <v>5989</v>
      </c>
      <c r="C2630" s="0" t="s">
        <v>6005</v>
      </c>
      <c r="D2630" s="0" t="s">
        <v>5285</v>
      </c>
    </row>
    <row r="2631" customFormat="false" ht="15" hidden="false" customHeight="false" outlineLevel="0" collapsed="false">
      <c r="A2631" s="0" t="s">
        <v>3551</v>
      </c>
      <c r="B2631" s="0" t="s">
        <v>5989</v>
      </c>
      <c r="C2631" s="0" t="s">
        <v>6005</v>
      </c>
      <c r="D2631" s="0" t="s">
        <v>5127</v>
      </c>
    </row>
    <row r="2632" customFormat="false" ht="15" hidden="false" customHeight="false" outlineLevel="0" collapsed="false">
      <c r="A2632" s="0" t="s">
        <v>3551</v>
      </c>
      <c r="B2632" s="0" t="s">
        <v>5989</v>
      </c>
      <c r="C2632" s="0" t="s">
        <v>6005</v>
      </c>
      <c r="D2632" s="0" t="s">
        <v>5643</v>
      </c>
    </row>
    <row r="2633" customFormat="false" ht="15" hidden="false" customHeight="false" outlineLevel="0" collapsed="false">
      <c r="A2633" s="0" t="s">
        <v>3551</v>
      </c>
      <c r="B2633" s="0" t="s">
        <v>5989</v>
      </c>
      <c r="C2633" s="0" t="s">
        <v>6005</v>
      </c>
      <c r="D2633" s="0" t="s">
        <v>5201</v>
      </c>
    </row>
    <row r="2634" customFormat="false" ht="15" hidden="false" customHeight="false" outlineLevel="0" collapsed="false">
      <c r="A2634" s="0" t="s">
        <v>3551</v>
      </c>
      <c r="B2634" s="0" t="s">
        <v>5989</v>
      </c>
      <c r="C2634" s="0" t="s">
        <v>6005</v>
      </c>
      <c r="D2634" s="0" t="s">
        <v>4903</v>
      </c>
    </row>
    <row r="2635" customFormat="false" ht="15" hidden="false" customHeight="false" outlineLevel="0" collapsed="false">
      <c r="A2635" s="0" t="s">
        <v>3551</v>
      </c>
      <c r="B2635" s="0" t="s">
        <v>5989</v>
      </c>
      <c r="C2635" s="0" t="s">
        <v>6005</v>
      </c>
      <c r="D2635" s="0" t="s">
        <v>5664</v>
      </c>
    </row>
    <row r="2636" customFormat="false" ht="15" hidden="false" customHeight="false" outlineLevel="0" collapsed="false">
      <c r="A2636" s="0" t="s">
        <v>3551</v>
      </c>
      <c r="B2636" s="0" t="s">
        <v>5989</v>
      </c>
      <c r="C2636" s="0" t="s">
        <v>6005</v>
      </c>
      <c r="D2636" s="0" t="s">
        <v>5191</v>
      </c>
    </row>
    <row r="2637" customFormat="false" ht="15" hidden="false" customHeight="false" outlineLevel="0" collapsed="false">
      <c r="A2637" s="0" t="s">
        <v>3551</v>
      </c>
      <c r="B2637" s="0" t="s">
        <v>5989</v>
      </c>
      <c r="C2637" s="0" t="s">
        <v>6005</v>
      </c>
      <c r="D2637" s="0" t="s">
        <v>4991</v>
      </c>
    </row>
    <row r="2638" customFormat="false" ht="15" hidden="false" customHeight="false" outlineLevel="0" collapsed="false">
      <c r="A2638" s="0" t="s">
        <v>3551</v>
      </c>
      <c r="B2638" s="0" t="s">
        <v>5989</v>
      </c>
      <c r="C2638" s="0" t="s">
        <v>6005</v>
      </c>
      <c r="D2638" s="0" t="s">
        <v>4953</v>
      </c>
    </row>
    <row r="2639" customFormat="false" ht="15" hidden="false" customHeight="false" outlineLevel="0" collapsed="false">
      <c r="A2639" s="0" t="s">
        <v>3551</v>
      </c>
      <c r="B2639" s="0" t="s">
        <v>5989</v>
      </c>
      <c r="C2639" s="0" t="s">
        <v>6005</v>
      </c>
      <c r="D2639" s="0" t="s">
        <v>5557</v>
      </c>
    </row>
    <row r="2640" customFormat="false" ht="15" hidden="false" customHeight="false" outlineLevel="0" collapsed="false">
      <c r="A2640" s="0" t="s">
        <v>3551</v>
      </c>
      <c r="B2640" s="0" t="s">
        <v>5989</v>
      </c>
      <c r="C2640" s="0" t="s">
        <v>6005</v>
      </c>
      <c r="D2640" s="0" t="s">
        <v>5195</v>
      </c>
    </row>
    <row r="2641" customFormat="false" ht="15" hidden="false" customHeight="false" outlineLevel="0" collapsed="false">
      <c r="A2641" s="0" t="s">
        <v>3551</v>
      </c>
      <c r="B2641" s="0" t="s">
        <v>5989</v>
      </c>
      <c r="C2641" s="0" t="s">
        <v>6005</v>
      </c>
      <c r="D2641" s="0" t="s">
        <v>4853</v>
      </c>
    </row>
    <row r="2642" customFormat="false" ht="15" hidden="false" customHeight="false" outlineLevel="0" collapsed="false">
      <c r="A2642" s="0" t="s">
        <v>3551</v>
      </c>
      <c r="B2642" s="0" t="s">
        <v>5989</v>
      </c>
      <c r="C2642" s="0" t="s">
        <v>6005</v>
      </c>
      <c r="D2642" s="0" t="s">
        <v>4891</v>
      </c>
    </row>
    <row r="2643" customFormat="false" ht="15" hidden="false" customHeight="false" outlineLevel="0" collapsed="false">
      <c r="A2643" s="0" t="s">
        <v>3551</v>
      </c>
      <c r="B2643" s="0" t="s">
        <v>5989</v>
      </c>
      <c r="C2643" s="0" t="s">
        <v>6005</v>
      </c>
      <c r="D2643" s="0" t="s">
        <v>5313</v>
      </c>
    </row>
    <row r="2644" customFormat="false" ht="15" hidden="false" customHeight="false" outlineLevel="0" collapsed="false">
      <c r="A2644" s="0" t="s">
        <v>3551</v>
      </c>
      <c r="B2644" s="0" t="s">
        <v>5989</v>
      </c>
      <c r="C2644" s="0" t="s">
        <v>6005</v>
      </c>
      <c r="D2644" s="0" t="s">
        <v>5846</v>
      </c>
    </row>
    <row r="2645" customFormat="false" ht="15" hidden="false" customHeight="false" outlineLevel="0" collapsed="false">
      <c r="A2645" s="0" t="s">
        <v>3551</v>
      </c>
      <c r="B2645" s="0" t="s">
        <v>5989</v>
      </c>
      <c r="C2645" s="0" t="s">
        <v>6005</v>
      </c>
      <c r="D2645" s="0" t="s">
        <v>5722</v>
      </c>
    </row>
    <row r="2646" customFormat="false" ht="15" hidden="false" customHeight="false" outlineLevel="0" collapsed="false">
      <c r="A2646" s="0" t="s">
        <v>3551</v>
      </c>
      <c r="B2646" s="0" t="s">
        <v>5989</v>
      </c>
      <c r="C2646" s="0" t="s">
        <v>6005</v>
      </c>
      <c r="D2646" s="0" t="s">
        <v>4677</v>
      </c>
    </row>
    <row r="2647" customFormat="false" ht="15" hidden="false" customHeight="false" outlineLevel="0" collapsed="false">
      <c r="A2647" s="0" t="s">
        <v>3551</v>
      </c>
      <c r="B2647" s="0" t="s">
        <v>5989</v>
      </c>
      <c r="C2647" s="0" t="s">
        <v>6005</v>
      </c>
      <c r="D2647" s="0" t="s">
        <v>5535</v>
      </c>
    </row>
    <row r="2648" customFormat="false" ht="15" hidden="false" customHeight="false" outlineLevel="0" collapsed="false">
      <c r="A2648" s="0" t="s">
        <v>3551</v>
      </c>
      <c r="B2648" s="0" t="s">
        <v>5989</v>
      </c>
      <c r="C2648" s="0" t="s">
        <v>6005</v>
      </c>
      <c r="D2648" s="0" t="s">
        <v>4977</v>
      </c>
    </row>
    <row r="2649" customFormat="false" ht="15" hidden="false" customHeight="false" outlineLevel="0" collapsed="false">
      <c r="A2649" s="0" t="s">
        <v>3551</v>
      </c>
      <c r="B2649" s="0" t="s">
        <v>5989</v>
      </c>
      <c r="C2649" s="0" t="s">
        <v>6005</v>
      </c>
      <c r="D2649" s="0" t="s">
        <v>5808</v>
      </c>
    </row>
    <row r="2650" customFormat="false" ht="15" hidden="false" customHeight="false" outlineLevel="0" collapsed="false">
      <c r="A2650" s="0" t="s">
        <v>3551</v>
      </c>
      <c r="B2650" s="0" t="s">
        <v>5989</v>
      </c>
      <c r="C2650" s="0" t="s">
        <v>6005</v>
      </c>
      <c r="D2650" s="0" t="s">
        <v>5690</v>
      </c>
    </row>
    <row r="2651" customFormat="false" ht="15" hidden="false" customHeight="false" outlineLevel="0" collapsed="false">
      <c r="A2651" s="0" t="s">
        <v>3551</v>
      </c>
      <c r="B2651" s="0" t="s">
        <v>5989</v>
      </c>
      <c r="C2651" s="0" t="s">
        <v>6005</v>
      </c>
      <c r="D2651" s="0" t="s">
        <v>5878</v>
      </c>
    </row>
    <row r="2652" customFormat="false" ht="15" hidden="false" customHeight="false" outlineLevel="0" collapsed="false">
      <c r="A2652" s="0" t="s">
        <v>3551</v>
      </c>
      <c r="B2652" s="0" t="s">
        <v>5989</v>
      </c>
      <c r="C2652" s="0" t="s">
        <v>6006</v>
      </c>
      <c r="D2652" s="0" t="s">
        <v>5399</v>
      </c>
    </row>
    <row r="2653" customFormat="false" ht="15" hidden="false" customHeight="false" outlineLevel="0" collapsed="false">
      <c r="A2653" s="0" t="s">
        <v>3551</v>
      </c>
      <c r="B2653" s="0" t="s">
        <v>5989</v>
      </c>
      <c r="C2653" s="0" t="s">
        <v>6006</v>
      </c>
      <c r="D2653" s="0" t="s">
        <v>5872</v>
      </c>
    </row>
    <row r="2654" customFormat="false" ht="15" hidden="false" customHeight="false" outlineLevel="0" collapsed="false">
      <c r="A2654" s="0" t="s">
        <v>3551</v>
      </c>
      <c r="B2654" s="0" t="s">
        <v>5989</v>
      </c>
      <c r="C2654" s="0" t="s">
        <v>6006</v>
      </c>
      <c r="D2654" s="0" t="s">
        <v>5993</v>
      </c>
    </row>
    <row r="2655" customFormat="false" ht="15" hidden="false" customHeight="false" outlineLevel="0" collapsed="false">
      <c r="A2655" s="0" t="s">
        <v>3551</v>
      </c>
      <c r="B2655" s="0" t="s">
        <v>5989</v>
      </c>
      <c r="C2655" s="0" t="s">
        <v>6006</v>
      </c>
      <c r="D2655" s="0" t="s">
        <v>5133</v>
      </c>
    </row>
    <row r="2656" customFormat="false" ht="15" hidden="false" customHeight="false" outlineLevel="0" collapsed="false">
      <c r="A2656" s="0" t="s">
        <v>3551</v>
      </c>
      <c r="B2656" s="0" t="s">
        <v>5989</v>
      </c>
      <c r="C2656" s="0" t="s">
        <v>6006</v>
      </c>
      <c r="D2656" s="0" t="s">
        <v>5213</v>
      </c>
    </row>
    <row r="2657" customFormat="false" ht="15" hidden="false" customHeight="false" outlineLevel="0" collapsed="false">
      <c r="A2657" s="0" t="s">
        <v>3551</v>
      </c>
      <c r="B2657" s="0" t="s">
        <v>5989</v>
      </c>
      <c r="C2657" s="0" t="s">
        <v>6006</v>
      </c>
      <c r="D2657" s="0" t="s">
        <v>4735</v>
      </c>
    </row>
    <row r="2658" customFormat="false" ht="15" hidden="false" customHeight="false" outlineLevel="0" collapsed="false">
      <c r="A2658" s="0" t="s">
        <v>3551</v>
      </c>
      <c r="B2658" s="0" t="s">
        <v>5989</v>
      </c>
      <c r="C2658" s="0" t="s">
        <v>6006</v>
      </c>
      <c r="D2658" s="0" t="s">
        <v>5960</v>
      </c>
    </row>
    <row r="2659" customFormat="false" ht="15" hidden="false" customHeight="false" outlineLevel="0" collapsed="false">
      <c r="A2659" s="0" t="s">
        <v>3551</v>
      </c>
      <c r="B2659" s="0" t="s">
        <v>5989</v>
      </c>
      <c r="C2659" s="0" t="s">
        <v>6006</v>
      </c>
      <c r="D2659" s="0" t="s">
        <v>5589</v>
      </c>
    </row>
    <row r="2660" customFormat="false" ht="15" hidden="false" customHeight="false" outlineLevel="0" collapsed="false">
      <c r="A2660" s="0" t="s">
        <v>3551</v>
      </c>
      <c r="B2660" s="0" t="s">
        <v>5989</v>
      </c>
      <c r="C2660" s="0" t="s">
        <v>6006</v>
      </c>
      <c r="D2660" s="0" t="s">
        <v>5732</v>
      </c>
    </row>
    <row r="2661" customFormat="false" ht="15" hidden="false" customHeight="false" outlineLevel="0" collapsed="false">
      <c r="A2661" s="0" t="s">
        <v>3551</v>
      </c>
      <c r="B2661" s="0" t="s">
        <v>5989</v>
      </c>
      <c r="C2661" s="0" t="s">
        <v>6006</v>
      </c>
      <c r="D2661" s="0" t="s">
        <v>4985</v>
      </c>
    </row>
    <row r="2662" customFormat="false" ht="15" hidden="false" customHeight="false" outlineLevel="0" collapsed="false">
      <c r="A2662" s="0" t="s">
        <v>3551</v>
      </c>
      <c r="B2662" s="0" t="s">
        <v>5989</v>
      </c>
      <c r="C2662" s="0" t="s">
        <v>6006</v>
      </c>
      <c r="D2662" s="0" t="s">
        <v>5816</v>
      </c>
    </row>
    <row r="2663" customFormat="false" ht="15" hidden="false" customHeight="false" outlineLevel="0" collapsed="false">
      <c r="A2663" s="0" t="s">
        <v>3551</v>
      </c>
      <c r="B2663" s="0" t="s">
        <v>5989</v>
      </c>
      <c r="C2663" s="0" t="s">
        <v>6006</v>
      </c>
      <c r="D2663" s="0" t="s">
        <v>5511</v>
      </c>
    </row>
    <row r="2664" customFormat="false" ht="15" hidden="false" customHeight="false" outlineLevel="0" collapsed="false">
      <c r="A2664" s="0" t="s">
        <v>3551</v>
      </c>
      <c r="B2664" s="0" t="s">
        <v>5989</v>
      </c>
      <c r="C2664" s="0" t="s">
        <v>6006</v>
      </c>
      <c r="D2664" s="0" t="s">
        <v>5970</v>
      </c>
    </row>
    <row r="2665" customFormat="false" ht="15" hidden="false" customHeight="false" outlineLevel="0" collapsed="false">
      <c r="A2665" s="0" t="s">
        <v>3551</v>
      </c>
      <c r="B2665" s="0" t="s">
        <v>5989</v>
      </c>
      <c r="C2665" s="0" t="s">
        <v>6006</v>
      </c>
      <c r="D2665" s="0" t="s">
        <v>5894</v>
      </c>
    </row>
    <row r="2666" customFormat="false" ht="15" hidden="false" customHeight="false" outlineLevel="0" collapsed="false">
      <c r="A2666" s="0" t="s">
        <v>3551</v>
      </c>
      <c r="B2666" s="0" t="s">
        <v>5989</v>
      </c>
      <c r="C2666" s="0" t="s">
        <v>6006</v>
      </c>
      <c r="D2666" s="0" t="s">
        <v>6001</v>
      </c>
    </row>
    <row r="2667" customFormat="false" ht="15" hidden="false" customHeight="false" outlineLevel="0" collapsed="false">
      <c r="A2667" s="0" t="s">
        <v>3551</v>
      </c>
      <c r="B2667" s="0" t="s">
        <v>5989</v>
      </c>
      <c r="C2667" s="0" t="s">
        <v>6006</v>
      </c>
      <c r="D2667" s="0" t="s">
        <v>5077</v>
      </c>
    </row>
    <row r="2668" customFormat="false" ht="15" hidden="false" customHeight="false" outlineLevel="0" collapsed="false">
      <c r="A2668" s="0" t="s">
        <v>3551</v>
      </c>
      <c r="B2668" s="0" t="s">
        <v>5989</v>
      </c>
      <c r="C2668" s="0" t="s">
        <v>6006</v>
      </c>
      <c r="D2668" s="0" t="s">
        <v>5746</v>
      </c>
    </row>
    <row r="2669" customFormat="false" ht="15" hidden="false" customHeight="false" outlineLevel="0" collapsed="false">
      <c r="A2669" s="0" t="s">
        <v>3551</v>
      </c>
      <c r="B2669" s="0" t="s">
        <v>5989</v>
      </c>
      <c r="C2669" s="0" t="s">
        <v>6006</v>
      </c>
      <c r="D2669" s="0" t="s">
        <v>4905</v>
      </c>
    </row>
    <row r="2670" customFormat="false" ht="15" hidden="false" customHeight="false" outlineLevel="0" collapsed="false">
      <c r="A2670" s="0" t="s">
        <v>3551</v>
      </c>
      <c r="B2670" s="0" t="s">
        <v>5989</v>
      </c>
      <c r="C2670" s="0" t="s">
        <v>6006</v>
      </c>
      <c r="D2670" s="0" t="s">
        <v>5980</v>
      </c>
    </row>
    <row r="2671" customFormat="false" ht="15" hidden="false" customHeight="false" outlineLevel="0" collapsed="false">
      <c r="A2671" s="0" t="s">
        <v>3551</v>
      </c>
      <c r="B2671" s="0" t="s">
        <v>5989</v>
      </c>
      <c r="C2671" s="0" t="s">
        <v>6006</v>
      </c>
      <c r="D2671" s="0" t="s">
        <v>5824</v>
      </c>
    </row>
    <row r="2672" customFormat="false" ht="15" hidden="false" customHeight="false" outlineLevel="0" collapsed="false">
      <c r="A2672" s="0" t="s">
        <v>3551</v>
      </c>
      <c r="B2672" s="0" t="s">
        <v>5989</v>
      </c>
      <c r="C2672" s="0" t="s">
        <v>6006</v>
      </c>
      <c r="D2672" s="0" t="s">
        <v>5684</v>
      </c>
    </row>
    <row r="2673" customFormat="false" ht="15" hidden="false" customHeight="false" outlineLevel="0" collapsed="false">
      <c r="A2673" s="0" t="s">
        <v>3551</v>
      </c>
      <c r="B2673" s="0" t="s">
        <v>5989</v>
      </c>
      <c r="C2673" s="0" t="s">
        <v>6006</v>
      </c>
      <c r="D2673" s="0" t="s">
        <v>5990</v>
      </c>
    </row>
    <row r="2674" customFormat="false" ht="15" hidden="false" customHeight="false" outlineLevel="0" collapsed="false">
      <c r="A2674" s="0" t="s">
        <v>3551</v>
      </c>
      <c r="B2674" s="0" t="s">
        <v>5989</v>
      </c>
      <c r="C2674" s="0" t="s">
        <v>6006</v>
      </c>
      <c r="D2674" s="0" t="s">
        <v>5247</v>
      </c>
    </row>
    <row r="2675" customFormat="false" ht="15" hidden="false" customHeight="false" outlineLevel="0" collapsed="false">
      <c r="A2675" s="0" t="s">
        <v>3551</v>
      </c>
      <c r="B2675" s="0" t="s">
        <v>5989</v>
      </c>
      <c r="C2675" s="0" t="s">
        <v>6006</v>
      </c>
      <c r="D2675" s="0" t="s">
        <v>5531</v>
      </c>
    </row>
    <row r="2676" customFormat="false" ht="15" hidden="false" customHeight="false" outlineLevel="0" collapsed="false">
      <c r="A2676" s="0" t="s">
        <v>3551</v>
      </c>
      <c r="B2676" s="0" t="s">
        <v>5989</v>
      </c>
      <c r="C2676" s="0" t="s">
        <v>6006</v>
      </c>
      <c r="D2676" s="0" t="s">
        <v>5091</v>
      </c>
    </row>
    <row r="2677" customFormat="false" ht="15" hidden="false" customHeight="false" outlineLevel="0" collapsed="false">
      <c r="A2677" s="0" t="s">
        <v>3551</v>
      </c>
      <c r="B2677" s="0" t="s">
        <v>5989</v>
      </c>
      <c r="C2677" s="0" t="s">
        <v>6006</v>
      </c>
      <c r="D2677" s="0" t="s">
        <v>4845</v>
      </c>
    </row>
    <row r="2678" customFormat="false" ht="15" hidden="false" customHeight="false" outlineLevel="0" collapsed="false">
      <c r="A2678" s="0" t="s">
        <v>3551</v>
      </c>
      <c r="B2678" s="0" t="s">
        <v>5989</v>
      </c>
      <c r="C2678" s="0" t="s">
        <v>6006</v>
      </c>
      <c r="D2678" s="0" t="s">
        <v>5257</v>
      </c>
    </row>
    <row r="2679" customFormat="false" ht="15" hidden="false" customHeight="false" outlineLevel="0" collapsed="false">
      <c r="A2679" s="0" t="s">
        <v>3551</v>
      </c>
      <c r="B2679" s="0" t="s">
        <v>5989</v>
      </c>
      <c r="C2679" s="0" t="s">
        <v>6006</v>
      </c>
      <c r="D2679" s="0" t="s">
        <v>6006</v>
      </c>
    </row>
    <row r="2680" customFormat="false" ht="15" hidden="false" customHeight="false" outlineLevel="0" collapsed="false">
      <c r="A2680" s="0" t="s">
        <v>3551</v>
      </c>
      <c r="B2680" s="0" t="s">
        <v>5989</v>
      </c>
      <c r="C2680" s="0" t="s">
        <v>6006</v>
      </c>
      <c r="D2680" s="0" t="s">
        <v>5533</v>
      </c>
    </row>
    <row r="2681" customFormat="false" ht="15" hidden="false" customHeight="false" outlineLevel="0" collapsed="false">
      <c r="A2681" s="0" t="s">
        <v>3551</v>
      </c>
      <c r="B2681" s="0" t="s">
        <v>5989</v>
      </c>
      <c r="C2681" s="0" t="s">
        <v>6006</v>
      </c>
      <c r="D2681" s="0" t="s">
        <v>5625</v>
      </c>
    </row>
    <row r="2682" customFormat="false" ht="15" hidden="false" customHeight="false" outlineLevel="0" collapsed="false">
      <c r="A2682" s="0" t="s">
        <v>3551</v>
      </c>
      <c r="B2682" s="0" t="s">
        <v>5989</v>
      </c>
      <c r="C2682" s="0" t="s">
        <v>6006</v>
      </c>
      <c r="D2682" s="0" t="s">
        <v>5836</v>
      </c>
    </row>
    <row r="2683" customFormat="false" ht="15" hidden="false" customHeight="false" outlineLevel="0" collapsed="false">
      <c r="A2683" s="0" t="s">
        <v>3551</v>
      </c>
      <c r="B2683" s="0" t="s">
        <v>5989</v>
      </c>
      <c r="C2683" s="0" t="s">
        <v>6006</v>
      </c>
      <c r="D2683" s="0" t="s">
        <v>5343</v>
      </c>
    </row>
    <row r="2684" customFormat="false" ht="15" hidden="false" customHeight="false" outlineLevel="0" collapsed="false">
      <c r="A2684" s="0" t="s">
        <v>3551</v>
      </c>
      <c r="B2684" s="0" t="s">
        <v>5989</v>
      </c>
      <c r="C2684" s="0" t="s">
        <v>6006</v>
      </c>
      <c r="D2684" s="0" t="s">
        <v>5758</v>
      </c>
    </row>
    <row r="2685" customFormat="false" ht="15" hidden="false" customHeight="false" outlineLevel="0" collapsed="false">
      <c r="A2685" s="0" t="s">
        <v>3551</v>
      </c>
      <c r="B2685" s="0" t="s">
        <v>5989</v>
      </c>
      <c r="C2685" s="0" t="s">
        <v>6006</v>
      </c>
      <c r="D2685" s="0" t="s">
        <v>5103</v>
      </c>
    </row>
    <row r="2686" customFormat="false" ht="15" hidden="false" customHeight="false" outlineLevel="0" collapsed="false">
      <c r="A2686" s="0" t="s">
        <v>3551</v>
      </c>
      <c r="B2686" s="0" t="s">
        <v>5989</v>
      </c>
      <c r="C2686" s="0" t="s">
        <v>6006</v>
      </c>
      <c r="D2686" s="0" t="s">
        <v>6007</v>
      </c>
    </row>
    <row r="2687" customFormat="false" ht="15" hidden="false" customHeight="false" outlineLevel="0" collapsed="false">
      <c r="A2687" s="0" t="s">
        <v>3551</v>
      </c>
      <c r="B2687" s="0" t="s">
        <v>5989</v>
      </c>
      <c r="C2687" s="0" t="s">
        <v>6006</v>
      </c>
      <c r="D2687" s="0" t="s">
        <v>5633</v>
      </c>
    </row>
    <row r="2688" customFormat="false" ht="15" hidden="false" customHeight="false" outlineLevel="0" collapsed="false">
      <c r="A2688" s="0" t="s">
        <v>3551</v>
      </c>
      <c r="B2688" s="0" t="s">
        <v>5989</v>
      </c>
      <c r="C2688" s="0" t="s">
        <v>6006</v>
      </c>
      <c r="D2688" s="0" t="s">
        <v>5768</v>
      </c>
    </row>
    <row r="2689" customFormat="false" ht="15" hidden="false" customHeight="false" outlineLevel="0" collapsed="false">
      <c r="A2689" s="0" t="s">
        <v>3551</v>
      </c>
      <c r="B2689" s="0" t="s">
        <v>5989</v>
      </c>
      <c r="C2689" s="0" t="s">
        <v>6006</v>
      </c>
      <c r="D2689" s="0" t="s">
        <v>5269</v>
      </c>
    </row>
    <row r="2690" customFormat="false" ht="15" hidden="false" customHeight="false" outlineLevel="0" collapsed="false">
      <c r="A2690" s="0" t="s">
        <v>3551</v>
      </c>
      <c r="B2690" s="0" t="s">
        <v>5989</v>
      </c>
      <c r="C2690" s="0" t="s">
        <v>6006</v>
      </c>
      <c r="D2690" s="0" t="s">
        <v>5019</v>
      </c>
    </row>
    <row r="2691" customFormat="false" ht="15" hidden="false" customHeight="false" outlineLevel="0" collapsed="false">
      <c r="A2691" s="0" t="s">
        <v>3551</v>
      </c>
      <c r="B2691" s="0" t="s">
        <v>5989</v>
      </c>
      <c r="C2691" s="0" t="s">
        <v>6006</v>
      </c>
      <c r="D2691" s="0" t="s">
        <v>4863</v>
      </c>
    </row>
    <row r="2692" customFormat="false" ht="15" hidden="false" customHeight="false" outlineLevel="0" collapsed="false">
      <c r="A2692" s="0" t="s">
        <v>3551</v>
      </c>
      <c r="B2692" s="0" t="s">
        <v>5989</v>
      </c>
      <c r="C2692" s="0" t="s">
        <v>6006</v>
      </c>
      <c r="D2692" s="0" t="s">
        <v>6008</v>
      </c>
    </row>
    <row r="2693" customFormat="false" ht="15" hidden="false" customHeight="false" outlineLevel="0" collapsed="false">
      <c r="A2693" s="0" t="s">
        <v>3551</v>
      </c>
      <c r="B2693" s="0" t="s">
        <v>5989</v>
      </c>
      <c r="C2693" s="0" t="s">
        <v>6006</v>
      </c>
      <c r="D2693" s="0" t="s">
        <v>4947</v>
      </c>
    </row>
    <row r="2694" customFormat="false" ht="15" hidden="false" customHeight="false" outlineLevel="0" collapsed="false">
      <c r="A2694" s="0" t="s">
        <v>3551</v>
      </c>
      <c r="B2694" s="0" t="s">
        <v>5989</v>
      </c>
      <c r="C2694" s="0" t="s">
        <v>6006</v>
      </c>
      <c r="D2694" s="0" t="s">
        <v>4869</v>
      </c>
    </row>
    <row r="2695" customFormat="false" ht="15" hidden="false" customHeight="false" outlineLevel="0" collapsed="false">
      <c r="A2695" s="0" t="s">
        <v>3551</v>
      </c>
      <c r="B2695" s="0" t="s">
        <v>5989</v>
      </c>
      <c r="C2695" s="0" t="s">
        <v>6006</v>
      </c>
      <c r="D2695" s="0" t="s">
        <v>5365</v>
      </c>
    </row>
    <row r="2696" customFormat="false" ht="15" hidden="false" customHeight="false" outlineLevel="0" collapsed="false">
      <c r="A2696" s="0" t="s">
        <v>3551</v>
      </c>
      <c r="B2696" s="0" t="s">
        <v>5989</v>
      </c>
      <c r="C2696" s="0" t="s">
        <v>6006</v>
      </c>
      <c r="D2696" s="0" t="s">
        <v>5279</v>
      </c>
    </row>
    <row r="2697" customFormat="false" ht="15" hidden="false" customHeight="false" outlineLevel="0" collapsed="false">
      <c r="A2697" s="0" t="s">
        <v>3551</v>
      </c>
      <c r="B2697" s="0" t="s">
        <v>5989</v>
      </c>
      <c r="C2697" s="0" t="s">
        <v>6006</v>
      </c>
      <c r="D2697" s="0" t="s">
        <v>5940</v>
      </c>
    </row>
    <row r="2698" customFormat="false" ht="15" hidden="false" customHeight="false" outlineLevel="0" collapsed="false">
      <c r="A2698" s="0" t="s">
        <v>3551</v>
      </c>
      <c r="B2698" s="0" t="s">
        <v>5989</v>
      </c>
      <c r="C2698" s="0" t="s">
        <v>6006</v>
      </c>
      <c r="D2698" s="0" t="s">
        <v>5790</v>
      </c>
    </row>
    <row r="2699" customFormat="false" ht="15" hidden="false" customHeight="false" outlineLevel="0" collapsed="false">
      <c r="A2699" s="0" t="s">
        <v>3551</v>
      </c>
      <c r="B2699" s="0" t="s">
        <v>5989</v>
      </c>
      <c r="C2699" s="0" t="s">
        <v>6006</v>
      </c>
      <c r="D2699" s="0" t="s">
        <v>5199</v>
      </c>
    </row>
    <row r="2700" customFormat="false" ht="15" hidden="false" customHeight="false" outlineLevel="0" collapsed="false">
      <c r="A2700" s="0" t="s">
        <v>3551</v>
      </c>
      <c r="B2700" s="0" t="s">
        <v>5989</v>
      </c>
      <c r="C2700" s="0" t="s">
        <v>6006</v>
      </c>
      <c r="D2700" s="0" t="s">
        <v>5287</v>
      </c>
    </row>
    <row r="2701" customFormat="false" ht="15" hidden="false" customHeight="false" outlineLevel="0" collapsed="false">
      <c r="A2701" s="0" t="s">
        <v>3551</v>
      </c>
      <c r="B2701" s="0" t="s">
        <v>5989</v>
      </c>
      <c r="C2701" s="0" t="s">
        <v>6006</v>
      </c>
      <c r="D2701" s="0" t="s">
        <v>4717</v>
      </c>
    </row>
    <row r="2702" customFormat="false" ht="15" hidden="false" customHeight="false" outlineLevel="0" collapsed="false">
      <c r="A2702" s="0" t="s">
        <v>3551</v>
      </c>
      <c r="B2702" s="0" t="s">
        <v>5989</v>
      </c>
      <c r="C2702" s="0" t="s">
        <v>6006</v>
      </c>
      <c r="D2702" s="0" t="s">
        <v>5868</v>
      </c>
    </row>
    <row r="2703" customFormat="false" ht="15" hidden="false" customHeight="false" outlineLevel="0" collapsed="false">
      <c r="A2703" s="0" t="s">
        <v>3551</v>
      </c>
      <c r="B2703" s="0" t="s">
        <v>5989</v>
      </c>
      <c r="C2703" s="0" t="s">
        <v>6009</v>
      </c>
      <c r="D2703" s="0" t="s">
        <v>5752</v>
      </c>
    </row>
    <row r="2704" customFormat="false" ht="15" hidden="false" customHeight="false" outlineLevel="0" collapsed="false">
      <c r="A2704" s="0" t="s">
        <v>3551</v>
      </c>
      <c r="B2704" s="0" t="s">
        <v>5989</v>
      </c>
      <c r="C2704" s="0" t="s">
        <v>6009</v>
      </c>
      <c r="D2704" s="0" t="s">
        <v>5059</v>
      </c>
    </row>
    <row r="2705" customFormat="false" ht="15" hidden="false" customHeight="false" outlineLevel="0" collapsed="false">
      <c r="A2705" s="0" t="s">
        <v>3551</v>
      </c>
      <c r="B2705" s="0" t="s">
        <v>5989</v>
      </c>
      <c r="C2705" s="0" t="s">
        <v>6009</v>
      </c>
      <c r="D2705" s="0" t="s">
        <v>5533</v>
      </c>
    </row>
    <row r="2706" customFormat="false" ht="15" hidden="false" customHeight="false" outlineLevel="0" collapsed="false">
      <c r="A2706" s="0" t="s">
        <v>3551</v>
      </c>
      <c r="B2706" s="0" t="s">
        <v>5989</v>
      </c>
      <c r="C2706" s="0" t="s">
        <v>6009</v>
      </c>
      <c r="D2706" s="0" t="s">
        <v>6010</v>
      </c>
    </row>
    <row r="2707" customFormat="false" ht="15" hidden="false" customHeight="false" outlineLevel="0" collapsed="false">
      <c r="A2707" s="0" t="s">
        <v>3551</v>
      </c>
      <c r="B2707" s="0" t="s">
        <v>5989</v>
      </c>
      <c r="C2707" s="0" t="s">
        <v>6009</v>
      </c>
      <c r="D2707" s="0" t="s">
        <v>4901</v>
      </c>
    </row>
    <row r="2708" customFormat="false" ht="15" hidden="false" customHeight="false" outlineLevel="0" collapsed="false">
      <c r="A2708" s="0" t="s">
        <v>3551</v>
      </c>
      <c r="B2708" s="0" t="s">
        <v>5989</v>
      </c>
      <c r="C2708" s="0" t="s">
        <v>6009</v>
      </c>
      <c r="D2708" s="0" t="s">
        <v>4925</v>
      </c>
    </row>
    <row r="2709" customFormat="false" ht="15" hidden="false" customHeight="false" outlineLevel="0" collapsed="false">
      <c r="A2709" s="0" t="s">
        <v>3551</v>
      </c>
      <c r="B2709" s="0" t="s">
        <v>5989</v>
      </c>
      <c r="C2709" s="0" t="s">
        <v>6009</v>
      </c>
      <c r="D2709" s="0" t="s">
        <v>5756</v>
      </c>
    </row>
    <row r="2710" customFormat="false" ht="15" hidden="false" customHeight="false" outlineLevel="0" collapsed="false">
      <c r="A2710" s="0" t="s">
        <v>3551</v>
      </c>
      <c r="B2710" s="0" t="s">
        <v>5989</v>
      </c>
      <c r="C2710" s="0" t="s">
        <v>6009</v>
      </c>
      <c r="D2710" s="0" t="s">
        <v>5804</v>
      </c>
    </row>
    <row r="2711" customFormat="false" ht="15" hidden="false" customHeight="false" outlineLevel="0" collapsed="false">
      <c r="A2711" s="0" t="s">
        <v>3551</v>
      </c>
      <c r="B2711" s="0" t="s">
        <v>5989</v>
      </c>
      <c r="C2711" s="0" t="s">
        <v>6009</v>
      </c>
      <c r="D2711" s="0" t="s">
        <v>6011</v>
      </c>
    </row>
    <row r="2712" customFormat="false" ht="15" hidden="false" customHeight="false" outlineLevel="0" collapsed="false">
      <c r="A2712" s="0" t="s">
        <v>3551</v>
      </c>
      <c r="B2712" s="0" t="s">
        <v>5989</v>
      </c>
      <c r="C2712" s="0" t="s">
        <v>6009</v>
      </c>
      <c r="D2712" s="0" t="s">
        <v>6012</v>
      </c>
    </row>
    <row r="2713" customFormat="false" ht="15" hidden="false" customHeight="false" outlineLevel="0" collapsed="false">
      <c r="A2713" s="0" t="s">
        <v>3551</v>
      </c>
      <c r="B2713" s="0" t="s">
        <v>5989</v>
      </c>
      <c r="C2713" s="0" t="s">
        <v>6009</v>
      </c>
      <c r="D2713" s="0" t="s">
        <v>6009</v>
      </c>
    </row>
    <row r="2714" customFormat="false" ht="15" hidden="false" customHeight="false" outlineLevel="0" collapsed="false">
      <c r="A2714" s="0" t="s">
        <v>3551</v>
      </c>
      <c r="B2714" s="0" t="s">
        <v>5989</v>
      </c>
      <c r="C2714" s="0" t="s">
        <v>6009</v>
      </c>
      <c r="D2714" s="0" t="s">
        <v>4837</v>
      </c>
    </row>
    <row r="2715" customFormat="false" ht="15" hidden="false" customHeight="false" outlineLevel="0" collapsed="false">
      <c r="A2715" s="0" t="s">
        <v>3551</v>
      </c>
      <c r="B2715" s="0" t="s">
        <v>5989</v>
      </c>
      <c r="C2715" s="0" t="s">
        <v>6009</v>
      </c>
      <c r="D2715" s="0" t="s">
        <v>5623</v>
      </c>
    </row>
    <row r="2716" customFormat="false" ht="15" hidden="false" customHeight="false" outlineLevel="0" collapsed="false">
      <c r="A2716" s="0" t="s">
        <v>3551</v>
      </c>
      <c r="B2716" s="0" t="s">
        <v>5989</v>
      </c>
      <c r="C2716" s="0" t="s">
        <v>6013</v>
      </c>
      <c r="D2716" s="0" t="s">
        <v>5704</v>
      </c>
    </row>
    <row r="2717" customFormat="false" ht="15" hidden="false" customHeight="false" outlineLevel="0" collapsed="false">
      <c r="A2717" s="0" t="s">
        <v>3551</v>
      </c>
      <c r="B2717" s="0" t="s">
        <v>5989</v>
      </c>
      <c r="C2717" s="0" t="s">
        <v>6014</v>
      </c>
      <c r="D2717" s="0" t="s">
        <v>5223</v>
      </c>
    </row>
    <row r="2718" customFormat="false" ht="15" hidden="false" customHeight="false" outlineLevel="0" collapsed="false">
      <c r="A2718" s="0" t="s">
        <v>3551</v>
      </c>
      <c r="B2718" s="0" t="s">
        <v>5989</v>
      </c>
      <c r="C2718" s="0" t="s">
        <v>6014</v>
      </c>
      <c r="D2718" s="0" t="s">
        <v>6008</v>
      </c>
    </row>
    <row r="2719" customFormat="false" ht="15" hidden="false" customHeight="false" outlineLevel="0" collapsed="false">
      <c r="A2719" s="0" t="s">
        <v>3551</v>
      </c>
      <c r="B2719" s="0" t="s">
        <v>5989</v>
      </c>
      <c r="C2719" s="0" t="s">
        <v>6015</v>
      </c>
      <c r="D2719" s="0" t="s">
        <v>4923</v>
      </c>
    </row>
    <row r="2720" customFormat="false" ht="15" hidden="false" customHeight="false" outlineLevel="0" collapsed="false">
      <c r="A2720" s="0" t="s">
        <v>3551</v>
      </c>
      <c r="B2720" s="0" t="s">
        <v>5989</v>
      </c>
      <c r="C2720" s="0" t="s">
        <v>6015</v>
      </c>
      <c r="D2720" s="0" t="s">
        <v>5167</v>
      </c>
    </row>
    <row r="2721" customFormat="false" ht="15" hidden="false" customHeight="false" outlineLevel="0" collapsed="false">
      <c r="A2721" s="0" t="s">
        <v>3551</v>
      </c>
      <c r="B2721" s="0" t="s">
        <v>5989</v>
      </c>
      <c r="C2721" s="0" t="s">
        <v>6015</v>
      </c>
      <c r="D2721" s="0" t="s">
        <v>4885</v>
      </c>
    </row>
    <row r="2722" customFormat="false" ht="15" hidden="false" customHeight="false" outlineLevel="0" collapsed="false">
      <c r="A2722" s="0" t="s">
        <v>3551</v>
      </c>
      <c r="B2722" s="0" t="s">
        <v>5989</v>
      </c>
      <c r="C2722" s="0" t="s">
        <v>6015</v>
      </c>
      <c r="D2722" s="0" t="s">
        <v>5575</v>
      </c>
    </row>
    <row r="2723" customFormat="false" ht="15" hidden="false" customHeight="false" outlineLevel="0" collapsed="false">
      <c r="A2723" s="0" t="s">
        <v>3551</v>
      </c>
      <c r="B2723" s="0" t="s">
        <v>5989</v>
      </c>
      <c r="C2723" s="0" t="s">
        <v>6015</v>
      </c>
      <c r="D2723" s="0" t="s">
        <v>6015</v>
      </c>
    </row>
    <row r="2724" customFormat="false" ht="15" hidden="false" customHeight="false" outlineLevel="0" collapsed="false">
      <c r="A2724" s="0" t="s">
        <v>3551</v>
      </c>
      <c r="B2724" s="0" t="s">
        <v>5989</v>
      </c>
      <c r="C2724" s="0" t="s">
        <v>6016</v>
      </c>
      <c r="D2724" s="0" t="s">
        <v>5908</v>
      </c>
    </row>
    <row r="2725" customFormat="false" ht="15" hidden="false" customHeight="false" outlineLevel="0" collapsed="false">
      <c r="A2725" s="0" t="s">
        <v>3551</v>
      </c>
      <c r="B2725" s="0" t="s">
        <v>5989</v>
      </c>
      <c r="C2725" s="0" t="s">
        <v>6016</v>
      </c>
      <c r="D2725" s="0" t="s">
        <v>5734</v>
      </c>
    </row>
    <row r="2726" customFormat="false" ht="15" hidden="false" customHeight="false" outlineLevel="0" collapsed="false">
      <c r="A2726" s="0" t="s">
        <v>3551</v>
      </c>
      <c r="B2726" s="0" t="s">
        <v>5989</v>
      </c>
      <c r="C2726" s="0" t="s">
        <v>6016</v>
      </c>
      <c r="D2726" s="0" t="s">
        <v>6012</v>
      </c>
    </row>
    <row r="2727" customFormat="false" ht="15" hidden="false" customHeight="false" outlineLevel="0" collapsed="false">
      <c r="A2727" s="0" t="s">
        <v>3551</v>
      </c>
      <c r="B2727" s="0" t="s">
        <v>5989</v>
      </c>
      <c r="C2727" s="0" t="s">
        <v>6016</v>
      </c>
      <c r="D2727" s="0" t="s">
        <v>5688</v>
      </c>
    </row>
    <row r="2728" customFormat="false" ht="15" hidden="false" customHeight="false" outlineLevel="0" collapsed="false">
      <c r="A2728" s="0" t="s">
        <v>3551</v>
      </c>
      <c r="B2728" s="0" t="s">
        <v>5989</v>
      </c>
      <c r="C2728" s="0" t="s">
        <v>6016</v>
      </c>
      <c r="D2728" s="0" t="s">
        <v>5970</v>
      </c>
    </row>
    <row r="2729" customFormat="false" ht="15" hidden="false" customHeight="false" outlineLevel="0" collapsed="false">
      <c r="A2729" s="0" t="s">
        <v>3551</v>
      </c>
      <c r="B2729" s="0" t="s">
        <v>5989</v>
      </c>
      <c r="C2729" s="0" t="s">
        <v>6016</v>
      </c>
      <c r="D2729" s="0" t="s">
        <v>5762</v>
      </c>
    </row>
    <row r="2730" customFormat="false" ht="15" hidden="false" customHeight="false" outlineLevel="0" collapsed="false">
      <c r="A2730" s="0" t="s">
        <v>3551</v>
      </c>
      <c r="B2730" s="0" t="s">
        <v>5989</v>
      </c>
      <c r="C2730" s="0" t="s">
        <v>6016</v>
      </c>
      <c r="D2730" s="0" t="s">
        <v>5800</v>
      </c>
    </row>
    <row r="2731" customFormat="false" ht="15" hidden="false" customHeight="false" outlineLevel="0" collapsed="false">
      <c r="A2731" s="0" t="s">
        <v>3551</v>
      </c>
      <c r="B2731" s="0" t="s">
        <v>5989</v>
      </c>
      <c r="C2731" s="0" t="s">
        <v>6017</v>
      </c>
      <c r="D2731" s="0" t="s">
        <v>5828</v>
      </c>
    </row>
    <row r="2732" customFormat="false" ht="15" hidden="false" customHeight="false" outlineLevel="0" collapsed="false">
      <c r="A2732" s="0" t="s">
        <v>3551</v>
      </c>
      <c r="B2732" s="0" t="s">
        <v>5989</v>
      </c>
      <c r="C2732" s="0" t="s">
        <v>6017</v>
      </c>
      <c r="D2732" s="0" t="s">
        <v>6017</v>
      </c>
    </row>
    <row r="2733" customFormat="false" ht="15" hidden="false" customHeight="false" outlineLevel="0" collapsed="false">
      <c r="A2733" s="0" t="s">
        <v>3551</v>
      </c>
      <c r="B2733" s="0" t="s">
        <v>5989</v>
      </c>
      <c r="C2733" s="0" t="s">
        <v>6018</v>
      </c>
      <c r="D2733" s="0" t="s">
        <v>4957</v>
      </c>
    </row>
    <row r="2734" customFormat="false" ht="15" hidden="false" customHeight="false" outlineLevel="0" collapsed="false">
      <c r="A2734" s="0" t="s">
        <v>3551</v>
      </c>
      <c r="B2734" s="0" t="s">
        <v>5989</v>
      </c>
      <c r="C2734" s="0" t="s">
        <v>6019</v>
      </c>
      <c r="D2734" s="0" t="s">
        <v>4897</v>
      </c>
    </row>
    <row r="2735" customFormat="false" ht="15" hidden="false" customHeight="false" outlineLevel="0" collapsed="false">
      <c r="A2735" s="0" t="s">
        <v>3551</v>
      </c>
      <c r="B2735" s="0" t="s">
        <v>5989</v>
      </c>
      <c r="C2735" s="0" t="s">
        <v>6019</v>
      </c>
      <c r="D2735" s="0" t="s">
        <v>6020</v>
      </c>
    </row>
    <row r="2736" customFormat="false" ht="15" hidden="false" customHeight="false" outlineLevel="0" collapsed="false">
      <c r="A2736" s="0" t="s">
        <v>3551</v>
      </c>
      <c r="B2736" s="0" t="s">
        <v>5989</v>
      </c>
      <c r="C2736" s="0" t="s">
        <v>6021</v>
      </c>
      <c r="D2736" s="0" t="s">
        <v>4821</v>
      </c>
    </row>
    <row r="2737" customFormat="false" ht="15" hidden="false" customHeight="false" outlineLevel="0" collapsed="false">
      <c r="A2737" s="0" t="s">
        <v>3551</v>
      </c>
      <c r="B2737" s="0" t="s">
        <v>5989</v>
      </c>
      <c r="C2737" s="0" t="s">
        <v>6021</v>
      </c>
      <c r="D2737" s="0" t="s">
        <v>6021</v>
      </c>
    </row>
    <row r="2738" customFormat="false" ht="15" hidden="false" customHeight="false" outlineLevel="0" collapsed="false">
      <c r="A2738" s="0" t="s">
        <v>3551</v>
      </c>
      <c r="B2738" s="0" t="s">
        <v>5989</v>
      </c>
      <c r="C2738" s="0" t="s">
        <v>6021</v>
      </c>
      <c r="D2738" s="0" t="s">
        <v>5547</v>
      </c>
    </row>
    <row r="2739" customFormat="false" ht="15" hidden="false" customHeight="false" outlineLevel="0" collapsed="false">
      <c r="A2739" s="0" t="s">
        <v>3551</v>
      </c>
      <c r="B2739" s="0" t="s">
        <v>5989</v>
      </c>
      <c r="C2739" s="0" t="s">
        <v>6021</v>
      </c>
      <c r="D2739" s="0" t="s">
        <v>5647</v>
      </c>
    </row>
    <row r="2740" customFormat="false" ht="15" hidden="false" customHeight="false" outlineLevel="0" collapsed="false">
      <c r="A2740" s="0" t="s">
        <v>3551</v>
      </c>
      <c r="B2740" s="0" t="s">
        <v>5989</v>
      </c>
      <c r="C2740" s="0" t="s">
        <v>6022</v>
      </c>
      <c r="D2740" s="0" t="s">
        <v>5055</v>
      </c>
    </row>
    <row r="2741" customFormat="false" ht="15" hidden="false" customHeight="false" outlineLevel="0" collapsed="false">
      <c r="A2741" s="0" t="s">
        <v>3551</v>
      </c>
      <c r="B2741" s="0" t="s">
        <v>5989</v>
      </c>
      <c r="C2741" s="0" t="s">
        <v>6022</v>
      </c>
      <c r="D2741" s="0" t="s">
        <v>5459</v>
      </c>
    </row>
    <row r="2742" customFormat="false" ht="15" hidden="false" customHeight="false" outlineLevel="0" collapsed="false">
      <c r="A2742" s="0" t="s">
        <v>3551</v>
      </c>
      <c r="B2742" s="0" t="s">
        <v>5989</v>
      </c>
      <c r="C2742" s="0" t="s">
        <v>6023</v>
      </c>
      <c r="D2742" s="0" t="s">
        <v>5143</v>
      </c>
    </row>
    <row r="2743" customFormat="false" ht="15" hidden="false" customHeight="false" outlineLevel="0" collapsed="false">
      <c r="A2743" s="0" t="s">
        <v>3551</v>
      </c>
      <c r="B2743" s="0" t="s">
        <v>5989</v>
      </c>
      <c r="C2743" s="0" t="s">
        <v>6023</v>
      </c>
      <c r="D2743" s="0" t="s">
        <v>5461</v>
      </c>
    </row>
    <row r="2744" customFormat="false" ht="15" hidden="false" customHeight="false" outlineLevel="0" collapsed="false">
      <c r="A2744" s="0" t="s">
        <v>3551</v>
      </c>
      <c r="B2744" s="0" t="s">
        <v>5989</v>
      </c>
      <c r="C2744" s="0" t="s">
        <v>6023</v>
      </c>
      <c r="D2744" s="0" t="s">
        <v>5619</v>
      </c>
    </row>
    <row r="2745" customFormat="false" ht="15" hidden="false" customHeight="false" outlineLevel="0" collapsed="false">
      <c r="A2745" s="0" t="s">
        <v>3551</v>
      </c>
      <c r="B2745" s="0" t="s">
        <v>5989</v>
      </c>
      <c r="C2745" s="0" t="s">
        <v>6023</v>
      </c>
      <c r="D2745" s="0" t="s">
        <v>5627</v>
      </c>
    </row>
    <row r="2746" customFormat="false" ht="15" hidden="false" customHeight="false" outlineLevel="0" collapsed="false">
      <c r="A2746" s="0" t="s">
        <v>3551</v>
      </c>
      <c r="B2746" s="0" t="s">
        <v>5989</v>
      </c>
      <c r="C2746" s="0" t="s">
        <v>6023</v>
      </c>
      <c r="D2746" s="0" t="s">
        <v>5599</v>
      </c>
    </row>
    <row r="2747" customFormat="false" ht="15" hidden="false" customHeight="false" outlineLevel="0" collapsed="false">
      <c r="A2747" s="0" t="s">
        <v>3551</v>
      </c>
      <c r="B2747" s="0" t="s">
        <v>5989</v>
      </c>
      <c r="C2747" s="0" t="s">
        <v>6023</v>
      </c>
      <c r="D2747" s="0" t="s">
        <v>5295</v>
      </c>
    </row>
    <row r="2748" customFormat="false" ht="15" hidden="false" customHeight="false" outlineLevel="0" collapsed="false">
      <c r="A2748" s="0" t="s">
        <v>3551</v>
      </c>
      <c r="B2748" s="0" t="s">
        <v>5989</v>
      </c>
      <c r="C2748" s="0" t="s">
        <v>6023</v>
      </c>
      <c r="D2748" s="0" t="s">
        <v>5928</v>
      </c>
    </row>
    <row r="2749" customFormat="false" ht="15" hidden="false" customHeight="false" outlineLevel="0" collapsed="false">
      <c r="A2749" s="0" t="s">
        <v>3551</v>
      </c>
      <c r="B2749" s="0" t="s">
        <v>5989</v>
      </c>
      <c r="C2749" s="0" t="s">
        <v>6023</v>
      </c>
      <c r="D2749" s="0" t="s">
        <v>4785</v>
      </c>
    </row>
    <row r="2750" customFormat="false" ht="15" hidden="false" customHeight="false" outlineLevel="0" collapsed="false">
      <c r="A2750" s="0" t="s">
        <v>3551</v>
      </c>
      <c r="B2750" s="0" t="s">
        <v>5989</v>
      </c>
      <c r="C2750" s="0" t="s">
        <v>6023</v>
      </c>
      <c r="D2750" s="0" t="s">
        <v>5303</v>
      </c>
    </row>
    <row r="2751" customFormat="false" ht="15" hidden="false" customHeight="false" outlineLevel="0" collapsed="false">
      <c r="A2751" s="0" t="s">
        <v>3551</v>
      </c>
      <c r="B2751" s="0" t="s">
        <v>5989</v>
      </c>
      <c r="C2751" s="0" t="s">
        <v>6000</v>
      </c>
      <c r="D2751" s="0" t="s">
        <v>5249</v>
      </c>
    </row>
    <row r="2752" customFormat="false" ht="15" hidden="false" customHeight="false" outlineLevel="0" collapsed="false">
      <c r="A2752" s="0" t="s">
        <v>3551</v>
      </c>
      <c r="B2752" s="0" t="s">
        <v>5989</v>
      </c>
      <c r="C2752" s="0" t="s">
        <v>6000</v>
      </c>
      <c r="D2752" s="0" t="s">
        <v>5293</v>
      </c>
    </row>
    <row r="2753" customFormat="false" ht="15" hidden="false" customHeight="false" outlineLevel="0" collapsed="false">
      <c r="A2753" s="0" t="s">
        <v>3551</v>
      </c>
      <c r="B2753" s="0" t="s">
        <v>5989</v>
      </c>
      <c r="C2753" s="0" t="s">
        <v>6000</v>
      </c>
      <c r="D2753" s="0" t="s">
        <v>5085</v>
      </c>
    </row>
    <row r="2754" customFormat="false" ht="15" hidden="false" customHeight="false" outlineLevel="0" collapsed="false">
      <c r="A2754" s="0" t="s">
        <v>3551</v>
      </c>
      <c r="B2754" s="0" t="s">
        <v>5989</v>
      </c>
      <c r="C2754" s="0" t="s">
        <v>6000</v>
      </c>
      <c r="D2754" s="0" t="s">
        <v>5944</v>
      </c>
    </row>
    <row r="2755" customFormat="false" ht="15" hidden="false" customHeight="false" outlineLevel="0" collapsed="false">
      <c r="A2755" s="0" t="s">
        <v>3551</v>
      </c>
      <c r="B2755" s="0" t="s">
        <v>5989</v>
      </c>
      <c r="C2755" s="0" t="s">
        <v>6000</v>
      </c>
      <c r="D2755" s="0" t="s">
        <v>5047</v>
      </c>
    </row>
    <row r="2756" customFormat="false" ht="15" hidden="false" customHeight="false" outlineLevel="0" collapsed="false">
      <c r="A2756" s="0" t="s">
        <v>3551</v>
      </c>
      <c r="B2756" s="0" t="s">
        <v>5989</v>
      </c>
      <c r="C2756" s="0" t="s">
        <v>6000</v>
      </c>
      <c r="D2756" s="0" t="s">
        <v>5321</v>
      </c>
    </row>
    <row r="2757" customFormat="false" ht="15" hidden="false" customHeight="false" outlineLevel="0" collapsed="false">
      <c r="A2757" s="0" t="s">
        <v>3551</v>
      </c>
      <c r="B2757" s="0" t="s">
        <v>5989</v>
      </c>
      <c r="C2757" s="0" t="s">
        <v>6000</v>
      </c>
      <c r="D2757" s="0" t="s">
        <v>6000</v>
      </c>
    </row>
    <row r="2758" customFormat="false" ht="15" hidden="false" customHeight="false" outlineLevel="0" collapsed="false">
      <c r="A2758" s="0" t="s">
        <v>3551</v>
      </c>
      <c r="B2758" s="0" t="s">
        <v>5989</v>
      </c>
      <c r="C2758" s="0" t="s">
        <v>6000</v>
      </c>
      <c r="D2758" s="0" t="s">
        <v>5279</v>
      </c>
    </row>
    <row r="2759" customFormat="false" ht="15" hidden="false" customHeight="false" outlineLevel="0" collapsed="false">
      <c r="A2759" s="0" t="s">
        <v>3551</v>
      </c>
      <c r="B2759" s="0" t="s">
        <v>5989</v>
      </c>
      <c r="C2759" s="0" t="s">
        <v>6000</v>
      </c>
      <c r="D2759" s="0" t="s">
        <v>4707</v>
      </c>
    </row>
    <row r="2760" customFormat="false" ht="15" hidden="false" customHeight="false" outlineLevel="0" collapsed="false">
      <c r="A2760" s="0" t="s">
        <v>3551</v>
      </c>
      <c r="B2760" s="0" t="s">
        <v>5989</v>
      </c>
      <c r="C2760" s="0" t="s">
        <v>6000</v>
      </c>
      <c r="D2760" s="0" t="s">
        <v>4701</v>
      </c>
    </row>
    <row r="2761" customFormat="false" ht="15" hidden="false" customHeight="false" outlineLevel="0" collapsed="false">
      <c r="A2761" s="0" t="s">
        <v>3551</v>
      </c>
      <c r="B2761" s="0" t="s">
        <v>5989</v>
      </c>
      <c r="C2761" s="0" t="s">
        <v>6000</v>
      </c>
      <c r="D2761" s="0" t="s">
        <v>5471</v>
      </c>
    </row>
    <row r="2762" customFormat="false" ht="15" hidden="false" customHeight="false" outlineLevel="0" collapsed="false">
      <c r="A2762" s="0" t="s">
        <v>3551</v>
      </c>
      <c r="B2762" s="0" t="s">
        <v>5989</v>
      </c>
      <c r="C2762" s="0" t="s">
        <v>6000</v>
      </c>
      <c r="D2762" s="0" t="s">
        <v>5549</v>
      </c>
    </row>
    <row r="2763" customFormat="false" ht="15" hidden="false" customHeight="false" outlineLevel="0" collapsed="false">
      <c r="A2763" s="0" t="s">
        <v>3551</v>
      </c>
      <c r="B2763" s="0" t="s">
        <v>5989</v>
      </c>
      <c r="C2763" s="0" t="s">
        <v>6000</v>
      </c>
      <c r="D2763" s="0" t="s">
        <v>5187</v>
      </c>
    </row>
    <row r="2764" customFormat="false" ht="15" hidden="false" customHeight="false" outlineLevel="0" collapsed="false">
      <c r="A2764" s="0" t="s">
        <v>3551</v>
      </c>
      <c r="B2764" s="0" t="s">
        <v>5989</v>
      </c>
      <c r="C2764" s="0" t="s">
        <v>6000</v>
      </c>
      <c r="D2764" s="0" t="s">
        <v>4937</v>
      </c>
    </row>
    <row r="2765" customFormat="false" ht="15" hidden="false" customHeight="false" outlineLevel="0" collapsed="false">
      <c r="A2765" s="0" t="s">
        <v>3551</v>
      </c>
      <c r="B2765" s="0" t="s">
        <v>5989</v>
      </c>
      <c r="C2765" s="0" t="s">
        <v>6000</v>
      </c>
      <c r="D2765" s="0" t="s">
        <v>5541</v>
      </c>
    </row>
    <row r="2766" customFormat="false" ht="15" hidden="false" customHeight="false" outlineLevel="0" collapsed="false">
      <c r="A2766" s="0" t="s">
        <v>3551</v>
      </c>
      <c r="B2766" s="0" t="s">
        <v>5989</v>
      </c>
      <c r="C2766" s="0" t="s">
        <v>6000</v>
      </c>
      <c r="D2766" s="0" t="s">
        <v>4889</v>
      </c>
    </row>
    <row r="2767" customFormat="false" ht="15" hidden="false" customHeight="false" outlineLevel="0" collapsed="false">
      <c r="A2767" s="0" t="s">
        <v>3551</v>
      </c>
      <c r="B2767" s="0" t="s">
        <v>5989</v>
      </c>
      <c r="C2767" s="0" t="s">
        <v>6000</v>
      </c>
      <c r="D2767" s="0" t="s">
        <v>5956</v>
      </c>
    </row>
    <row r="2768" customFormat="false" ht="15" hidden="false" customHeight="false" outlineLevel="0" collapsed="false">
      <c r="A2768" s="0" t="s">
        <v>3551</v>
      </c>
      <c r="B2768" s="0" t="s">
        <v>5989</v>
      </c>
      <c r="C2768" s="0" t="s">
        <v>6000</v>
      </c>
      <c r="D2768" s="0" t="s">
        <v>5213</v>
      </c>
    </row>
    <row r="2769" customFormat="false" ht="15" hidden="false" customHeight="false" outlineLevel="0" collapsed="false">
      <c r="A2769" s="0" t="s">
        <v>3551</v>
      </c>
      <c r="B2769" s="0" t="s">
        <v>5989</v>
      </c>
      <c r="C2769" s="0" t="s">
        <v>6000</v>
      </c>
      <c r="D2769" s="0" t="s">
        <v>5924</v>
      </c>
    </row>
    <row r="2770" customFormat="false" ht="15" hidden="false" customHeight="false" outlineLevel="0" collapsed="false">
      <c r="A2770" s="0" t="s">
        <v>3551</v>
      </c>
      <c r="B2770" s="0" t="s">
        <v>5989</v>
      </c>
      <c r="C2770" s="0" t="s">
        <v>6000</v>
      </c>
      <c r="D2770" s="0" t="s">
        <v>5435</v>
      </c>
    </row>
    <row r="2771" customFormat="false" ht="15" hidden="false" customHeight="false" outlineLevel="0" collapsed="false">
      <c r="A2771" s="0" t="s">
        <v>3551</v>
      </c>
      <c r="B2771" s="0" t="s">
        <v>5989</v>
      </c>
      <c r="C2771" s="0" t="s">
        <v>6000</v>
      </c>
      <c r="D2771" s="0" t="s">
        <v>5832</v>
      </c>
    </row>
    <row r="2772" customFormat="false" ht="15" hidden="false" customHeight="false" outlineLevel="0" collapsed="false">
      <c r="A2772" s="0" t="s">
        <v>3551</v>
      </c>
      <c r="B2772" s="0" t="s">
        <v>5989</v>
      </c>
      <c r="C2772" s="0" t="s">
        <v>6000</v>
      </c>
      <c r="D2772" s="0" t="s">
        <v>4679</v>
      </c>
    </row>
    <row r="2773" customFormat="false" ht="15" hidden="false" customHeight="false" outlineLevel="0" collapsed="false">
      <c r="A2773" s="0" t="s">
        <v>3551</v>
      </c>
      <c r="B2773" s="0" t="s">
        <v>5989</v>
      </c>
      <c r="C2773" s="0" t="s">
        <v>6000</v>
      </c>
      <c r="D2773" s="0" t="s">
        <v>4725</v>
      </c>
    </row>
    <row r="2774" customFormat="false" ht="15" hidden="false" customHeight="false" outlineLevel="0" collapsed="false">
      <c r="A2774" s="0" t="s">
        <v>3551</v>
      </c>
      <c r="B2774" s="0" t="s">
        <v>5989</v>
      </c>
      <c r="C2774" s="0" t="s">
        <v>6000</v>
      </c>
      <c r="D2774" s="0" t="s">
        <v>5533</v>
      </c>
    </row>
    <row r="2775" customFormat="false" ht="15" hidden="false" customHeight="false" outlineLevel="0" collapsed="false">
      <c r="A2775" s="0" t="s">
        <v>3551</v>
      </c>
      <c r="B2775" s="0" t="s">
        <v>5989</v>
      </c>
      <c r="C2775" s="0" t="s">
        <v>6024</v>
      </c>
      <c r="D2775" s="0" t="s">
        <v>5583</v>
      </c>
    </row>
    <row r="2776" customFormat="false" ht="15" hidden="false" customHeight="false" outlineLevel="0" collapsed="false">
      <c r="A2776" s="0" t="s">
        <v>3551</v>
      </c>
      <c r="B2776" s="0" t="s">
        <v>5989</v>
      </c>
      <c r="C2776" s="0" t="s">
        <v>6024</v>
      </c>
      <c r="D2776" s="0" t="s">
        <v>5005</v>
      </c>
    </row>
    <row r="2777" customFormat="false" ht="15" hidden="false" customHeight="false" outlineLevel="0" collapsed="false">
      <c r="A2777" s="0" t="s">
        <v>3551</v>
      </c>
      <c r="B2777" s="0" t="s">
        <v>5989</v>
      </c>
      <c r="C2777" s="0" t="s">
        <v>6024</v>
      </c>
      <c r="D2777" s="0" t="s">
        <v>5840</v>
      </c>
    </row>
    <row r="2778" customFormat="false" ht="15" hidden="false" customHeight="false" outlineLevel="0" collapsed="false">
      <c r="A2778" s="0" t="s">
        <v>3551</v>
      </c>
      <c r="B2778" s="0" t="s">
        <v>5989</v>
      </c>
      <c r="C2778" s="0" t="s">
        <v>6024</v>
      </c>
      <c r="D2778" s="0" t="s">
        <v>5581</v>
      </c>
    </row>
    <row r="2779" customFormat="false" ht="15" hidden="false" customHeight="false" outlineLevel="0" collapsed="false">
      <c r="A2779" s="0" t="s">
        <v>3551</v>
      </c>
      <c r="B2779" s="0" t="s">
        <v>5989</v>
      </c>
      <c r="C2779" s="0" t="s">
        <v>6024</v>
      </c>
      <c r="D2779" s="0" t="s">
        <v>5928</v>
      </c>
    </row>
    <row r="2780" customFormat="false" ht="15" hidden="false" customHeight="false" outlineLevel="0" collapsed="false">
      <c r="A2780" s="0" t="s">
        <v>3551</v>
      </c>
      <c r="B2780" s="0" t="s">
        <v>5989</v>
      </c>
      <c r="C2780" s="0" t="s">
        <v>6024</v>
      </c>
      <c r="D2780" s="0" t="s">
        <v>4813</v>
      </c>
    </row>
    <row r="2781" customFormat="false" ht="15" hidden="false" customHeight="false" outlineLevel="0" collapsed="false">
      <c r="A2781" s="0" t="s">
        <v>3551</v>
      </c>
      <c r="B2781" s="0" t="s">
        <v>5989</v>
      </c>
      <c r="C2781" s="0" t="s">
        <v>6024</v>
      </c>
      <c r="D2781" s="0" t="s">
        <v>5932</v>
      </c>
    </row>
    <row r="2782" customFormat="false" ht="15" hidden="false" customHeight="false" outlineLevel="0" collapsed="false">
      <c r="A2782" s="0" t="s">
        <v>3551</v>
      </c>
      <c r="B2782" s="0" t="s">
        <v>5989</v>
      </c>
      <c r="C2782" s="0" t="s">
        <v>6024</v>
      </c>
      <c r="D2782" s="0" t="s">
        <v>5846</v>
      </c>
    </row>
    <row r="2783" customFormat="false" ht="15" hidden="false" customHeight="false" outlineLevel="0" collapsed="false">
      <c r="A2783" s="0" t="s">
        <v>3551</v>
      </c>
      <c r="B2783" s="0" t="s">
        <v>5989</v>
      </c>
      <c r="C2783" s="0" t="s">
        <v>6024</v>
      </c>
      <c r="D2783" s="0" t="s">
        <v>5451</v>
      </c>
    </row>
    <row r="2784" customFormat="false" ht="15" hidden="false" customHeight="false" outlineLevel="0" collapsed="false">
      <c r="A2784" s="0" t="s">
        <v>3551</v>
      </c>
      <c r="B2784" s="0" t="s">
        <v>5989</v>
      </c>
      <c r="C2784" s="0" t="s">
        <v>6024</v>
      </c>
      <c r="D2784" s="0" t="s">
        <v>5067</v>
      </c>
    </row>
    <row r="2785" customFormat="false" ht="15" hidden="false" customHeight="false" outlineLevel="0" collapsed="false">
      <c r="A2785" s="0" t="s">
        <v>3551</v>
      </c>
      <c r="B2785" s="0" t="s">
        <v>5989</v>
      </c>
      <c r="C2785" s="0" t="s">
        <v>6024</v>
      </c>
      <c r="D2785" s="0" t="s">
        <v>5768</v>
      </c>
    </row>
    <row r="2786" customFormat="false" ht="15" hidden="false" customHeight="false" outlineLevel="0" collapsed="false">
      <c r="A2786" s="0" t="s">
        <v>3551</v>
      </c>
      <c r="B2786" s="0" t="s">
        <v>5989</v>
      </c>
      <c r="C2786" s="0" t="s">
        <v>6024</v>
      </c>
      <c r="D2786" s="0" t="s">
        <v>6025</v>
      </c>
    </row>
    <row r="2787" customFormat="false" ht="15" hidden="false" customHeight="false" outlineLevel="0" collapsed="false">
      <c r="A2787" s="0" t="s">
        <v>3551</v>
      </c>
      <c r="B2787" s="0" t="s">
        <v>5989</v>
      </c>
      <c r="C2787" s="0" t="s">
        <v>6024</v>
      </c>
      <c r="D2787" s="0" t="s">
        <v>5938</v>
      </c>
    </row>
    <row r="2788" customFormat="false" ht="15" hidden="false" customHeight="false" outlineLevel="0" collapsed="false">
      <c r="A2788" s="0" t="s">
        <v>3551</v>
      </c>
      <c r="B2788" s="0" t="s">
        <v>5989</v>
      </c>
      <c r="C2788" s="0" t="s">
        <v>6024</v>
      </c>
      <c r="D2788" s="0" t="s">
        <v>5599</v>
      </c>
    </row>
    <row r="2789" customFormat="false" ht="15" hidden="false" customHeight="false" outlineLevel="0" collapsed="false">
      <c r="A2789" s="0" t="s">
        <v>3551</v>
      </c>
      <c r="B2789" s="0" t="s">
        <v>5989</v>
      </c>
      <c r="C2789" s="0" t="s">
        <v>6024</v>
      </c>
      <c r="D2789" s="0" t="s">
        <v>5946</v>
      </c>
    </row>
    <row r="2790" customFormat="false" ht="15" hidden="false" customHeight="false" outlineLevel="0" collapsed="false">
      <c r="A2790" s="0" t="s">
        <v>3551</v>
      </c>
      <c r="B2790" s="0" t="s">
        <v>5989</v>
      </c>
      <c r="C2790" s="0" t="s">
        <v>6024</v>
      </c>
      <c r="D2790" s="0" t="s">
        <v>5916</v>
      </c>
    </row>
    <row r="2791" customFormat="false" ht="15" hidden="false" customHeight="false" outlineLevel="0" collapsed="false">
      <c r="A2791" s="0" t="s">
        <v>3551</v>
      </c>
      <c r="B2791" s="0" t="s">
        <v>5989</v>
      </c>
      <c r="C2791" s="0" t="s">
        <v>6026</v>
      </c>
      <c r="D2791" s="0" t="s">
        <v>4711</v>
      </c>
    </row>
    <row r="2792" customFormat="false" ht="15" hidden="false" customHeight="false" outlineLevel="0" collapsed="false">
      <c r="A2792" s="0" t="s">
        <v>3551</v>
      </c>
      <c r="B2792" s="0" t="s">
        <v>5989</v>
      </c>
      <c r="C2792" s="0" t="s">
        <v>6026</v>
      </c>
      <c r="D2792" s="0" t="s">
        <v>5169</v>
      </c>
    </row>
    <row r="2793" customFormat="false" ht="15" hidden="false" customHeight="false" outlineLevel="0" collapsed="false">
      <c r="A2793" s="0" t="s">
        <v>3551</v>
      </c>
      <c r="B2793" s="0" t="s">
        <v>5989</v>
      </c>
      <c r="C2793" s="0" t="s">
        <v>6026</v>
      </c>
      <c r="D2793" s="0" t="s">
        <v>4691</v>
      </c>
    </row>
    <row r="2794" customFormat="false" ht="15" hidden="false" customHeight="false" outlineLevel="0" collapsed="false">
      <c r="A2794" s="0" t="s">
        <v>3551</v>
      </c>
      <c r="B2794" s="0" t="s">
        <v>5989</v>
      </c>
      <c r="C2794" s="0" t="s">
        <v>6026</v>
      </c>
      <c r="D2794" s="0" t="s">
        <v>5391</v>
      </c>
    </row>
    <row r="2795" customFormat="false" ht="15" hidden="false" customHeight="false" outlineLevel="0" collapsed="false">
      <c r="A2795" s="0" t="s">
        <v>3551</v>
      </c>
      <c r="B2795" s="0" t="s">
        <v>5989</v>
      </c>
      <c r="C2795" s="0" t="s">
        <v>6026</v>
      </c>
      <c r="D2795" s="0" t="s">
        <v>5890</v>
      </c>
    </row>
    <row r="2796" customFormat="false" ht="15" hidden="false" customHeight="false" outlineLevel="0" collapsed="false">
      <c r="A2796" s="0" t="s">
        <v>3551</v>
      </c>
      <c r="B2796" s="0" t="s">
        <v>5989</v>
      </c>
      <c r="C2796" s="0" t="s">
        <v>6026</v>
      </c>
      <c r="D2796" s="0" t="s">
        <v>5395</v>
      </c>
    </row>
    <row r="2797" customFormat="false" ht="15" hidden="false" customHeight="false" outlineLevel="0" collapsed="false">
      <c r="A2797" s="0" t="s">
        <v>3551</v>
      </c>
      <c r="B2797" s="0" t="s">
        <v>5989</v>
      </c>
      <c r="C2797" s="0" t="s">
        <v>6026</v>
      </c>
      <c r="D2797" s="0" t="s">
        <v>4775</v>
      </c>
    </row>
    <row r="2798" customFormat="false" ht="15" hidden="false" customHeight="false" outlineLevel="0" collapsed="false">
      <c r="A2798" s="0" t="s">
        <v>3551</v>
      </c>
      <c r="B2798" s="0" t="s">
        <v>5989</v>
      </c>
      <c r="C2798" s="0" t="s">
        <v>6026</v>
      </c>
      <c r="D2798" s="0" t="s">
        <v>4829</v>
      </c>
    </row>
    <row r="2799" customFormat="false" ht="15" hidden="false" customHeight="false" outlineLevel="0" collapsed="false">
      <c r="A2799" s="0" t="s">
        <v>3551</v>
      </c>
      <c r="B2799" s="0" t="s">
        <v>5989</v>
      </c>
      <c r="C2799" s="0" t="s">
        <v>6026</v>
      </c>
      <c r="D2799" s="0" t="s">
        <v>5063</v>
      </c>
    </row>
    <row r="2800" customFormat="false" ht="15" hidden="false" customHeight="false" outlineLevel="0" collapsed="false">
      <c r="A2800" s="0" t="s">
        <v>3551</v>
      </c>
      <c r="B2800" s="0" t="s">
        <v>5989</v>
      </c>
      <c r="C2800" s="0" t="s">
        <v>6027</v>
      </c>
      <c r="D2800" s="0" t="s">
        <v>5928</v>
      </c>
    </row>
    <row r="2801" customFormat="false" ht="15" hidden="false" customHeight="false" outlineLevel="0" collapsed="false">
      <c r="A2801" s="0" t="s">
        <v>3551</v>
      </c>
      <c r="B2801" s="0" t="s">
        <v>5989</v>
      </c>
      <c r="C2801" s="0" t="s">
        <v>6027</v>
      </c>
      <c r="D2801" s="0" t="s">
        <v>5926</v>
      </c>
    </row>
    <row r="2802" customFormat="false" ht="15" hidden="false" customHeight="false" outlineLevel="0" collapsed="false">
      <c r="A2802" s="0" t="s">
        <v>3551</v>
      </c>
      <c r="B2802" s="0" t="s">
        <v>5989</v>
      </c>
      <c r="C2802" s="0" t="s">
        <v>6027</v>
      </c>
      <c r="D2802" s="0" t="s">
        <v>4813</v>
      </c>
    </row>
    <row r="2803" customFormat="false" ht="15" hidden="false" customHeight="false" outlineLevel="0" collapsed="false">
      <c r="A2803" s="0" t="s">
        <v>3551</v>
      </c>
      <c r="B2803" s="0" t="s">
        <v>5989</v>
      </c>
      <c r="C2803" s="0" t="s">
        <v>6027</v>
      </c>
      <c r="D2803" s="0" t="s">
        <v>6028</v>
      </c>
    </row>
    <row r="2804" customFormat="false" ht="15" hidden="false" customHeight="false" outlineLevel="0" collapsed="false">
      <c r="A2804" s="0" t="s">
        <v>3551</v>
      </c>
      <c r="B2804" s="0" t="s">
        <v>5989</v>
      </c>
      <c r="C2804" s="0" t="s">
        <v>6027</v>
      </c>
      <c r="D2804" s="0" t="s">
        <v>5874</v>
      </c>
    </row>
    <row r="2805" customFormat="false" ht="15" hidden="false" customHeight="false" outlineLevel="0" collapsed="false">
      <c r="A2805" s="0" t="s">
        <v>3551</v>
      </c>
      <c r="B2805" s="0" t="s">
        <v>5989</v>
      </c>
      <c r="C2805" s="0" t="s">
        <v>6027</v>
      </c>
      <c r="D2805" s="0" t="s">
        <v>5555</v>
      </c>
    </row>
    <row r="2806" customFormat="false" ht="15" hidden="false" customHeight="false" outlineLevel="0" collapsed="false">
      <c r="A2806" s="0" t="s">
        <v>3551</v>
      </c>
      <c r="B2806" s="0" t="s">
        <v>5989</v>
      </c>
      <c r="C2806" s="0" t="s">
        <v>6027</v>
      </c>
      <c r="D2806" s="0" t="s">
        <v>5950</v>
      </c>
    </row>
    <row r="2807" customFormat="false" ht="15" hidden="false" customHeight="false" outlineLevel="0" collapsed="false">
      <c r="A2807" s="0" t="s">
        <v>3551</v>
      </c>
      <c r="B2807" s="0" t="s">
        <v>5989</v>
      </c>
      <c r="C2807" s="0" t="s">
        <v>6027</v>
      </c>
      <c r="D2807" s="0" t="s">
        <v>5593</v>
      </c>
    </row>
    <row r="2808" customFormat="false" ht="15" hidden="false" customHeight="false" outlineLevel="0" collapsed="false">
      <c r="A2808" s="0" t="s">
        <v>3551</v>
      </c>
      <c r="B2808" s="0" t="s">
        <v>5989</v>
      </c>
      <c r="C2808" s="0" t="s">
        <v>6027</v>
      </c>
      <c r="D2808" s="0" t="s">
        <v>5461</v>
      </c>
    </row>
    <row r="2809" customFormat="false" ht="15" hidden="false" customHeight="false" outlineLevel="0" collapsed="false">
      <c r="A2809" s="0" t="s">
        <v>3551</v>
      </c>
      <c r="B2809" s="0" t="s">
        <v>5989</v>
      </c>
      <c r="C2809" s="0" t="s">
        <v>6027</v>
      </c>
      <c r="D2809" s="0" t="s">
        <v>5313</v>
      </c>
    </row>
    <row r="2810" customFormat="false" ht="15" hidden="false" customHeight="false" outlineLevel="0" collapsed="false">
      <c r="A2810" s="0" t="s">
        <v>3551</v>
      </c>
      <c r="B2810" s="0" t="s">
        <v>5989</v>
      </c>
      <c r="C2810" s="0" t="s">
        <v>6027</v>
      </c>
      <c r="D2810" s="0" t="s">
        <v>5964</v>
      </c>
    </row>
    <row r="2811" customFormat="false" ht="15" hidden="false" customHeight="false" outlineLevel="0" collapsed="false">
      <c r="A2811" s="0" t="s">
        <v>3551</v>
      </c>
      <c r="B2811" s="0" t="s">
        <v>5989</v>
      </c>
      <c r="C2811" s="0" t="s">
        <v>6029</v>
      </c>
      <c r="D2811" s="0" t="s">
        <v>6030</v>
      </c>
    </row>
    <row r="2812" customFormat="false" ht="15" hidden="false" customHeight="false" outlineLevel="0" collapsed="false">
      <c r="A2812" s="0" t="s">
        <v>3551</v>
      </c>
      <c r="B2812" s="0" t="s">
        <v>5989</v>
      </c>
      <c r="C2812" s="0" t="s">
        <v>6029</v>
      </c>
      <c r="D2812" s="0" t="s">
        <v>5093</v>
      </c>
    </row>
    <row r="2813" customFormat="false" ht="15" hidden="false" customHeight="false" outlineLevel="0" collapsed="false">
      <c r="A2813" s="0" t="s">
        <v>3551</v>
      </c>
      <c r="B2813" s="0" t="s">
        <v>5989</v>
      </c>
      <c r="C2813" s="0" t="s">
        <v>5996</v>
      </c>
      <c r="D2813" s="0" t="s">
        <v>5822</v>
      </c>
    </row>
    <row r="2814" customFormat="false" ht="15" hidden="false" customHeight="false" outlineLevel="0" collapsed="false">
      <c r="A2814" s="0" t="s">
        <v>3551</v>
      </c>
      <c r="B2814" s="0" t="s">
        <v>5989</v>
      </c>
      <c r="C2814" s="0" t="s">
        <v>5996</v>
      </c>
      <c r="D2814" s="0" t="s">
        <v>5603</v>
      </c>
    </row>
    <row r="2815" customFormat="false" ht="15" hidden="false" customHeight="false" outlineLevel="0" collapsed="false">
      <c r="A2815" s="0" t="s">
        <v>3551</v>
      </c>
      <c r="B2815" s="0" t="s">
        <v>5989</v>
      </c>
      <c r="C2815" s="0" t="s">
        <v>5996</v>
      </c>
      <c r="D2815" s="0" t="s">
        <v>5237</v>
      </c>
    </row>
    <row r="2816" customFormat="false" ht="15" hidden="false" customHeight="false" outlineLevel="0" collapsed="false">
      <c r="A2816" s="0" t="s">
        <v>3551</v>
      </c>
      <c r="B2816" s="0" t="s">
        <v>5989</v>
      </c>
      <c r="C2816" s="0" t="s">
        <v>5996</v>
      </c>
      <c r="D2816" s="0" t="s">
        <v>5912</v>
      </c>
    </row>
    <row r="2817" customFormat="false" ht="15" hidden="false" customHeight="false" outlineLevel="0" collapsed="false">
      <c r="A2817" s="0" t="s">
        <v>3551</v>
      </c>
      <c r="B2817" s="0" t="s">
        <v>5989</v>
      </c>
      <c r="C2817" s="0" t="s">
        <v>5996</v>
      </c>
      <c r="D2817" s="0" t="s">
        <v>4749</v>
      </c>
    </row>
    <row r="2818" customFormat="false" ht="15" hidden="false" customHeight="false" outlineLevel="0" collapsed="false">
      <c r="A2818" s="0" t="s">
        <v>3551</v>
      </c>
      <c r="B2818" s="0" t="s">
        <v>5989</v>
      </c>
      <c r="C2818" s="0" t="s">
        <v>5996</v>
      </c>
      <c r="D2818" s="0" t="s">
        <v>5666</v>
      </c>
    </row>
    <row r="2819" customFormat="false" ht="15" hidden="false" customHeight="false" outlineLevel="0" collapsed="false">
      <c r="A2819" s="0" t="s">
        <v>3551</v>
      </c>
      <c r="B2819" s="0" t="s">
        <v>5989</v>
      </c>
      <c r="C2819" s="0" t="s">
        <v>5996</v>
      </c>
      <c r="D2819" s="0" t="s">
        <v>5325</v>
      </c>
    </row>
    <row r="2820" customFormat="false" ht="15" hidden="false" customHeight="false" outlineLevel="0" collapsed="false">
      <c r="A2820" s="0" t="s">
        <v>3551</v>
      </c>
      <c r="B2820" s="0" t="s">
        <v>5989</v>
      </c>
      <c r="C2820" s="0" t="s">
        <v>5996</v>
      </c>
      <c r="D2820" s="0" t="s">
        <v>4917</v>
      </c>
    </row>
    <row r="2821" customFormat="false" ht="15" hidden="false" customHeight="false" outlineLevel="0" collapsed="false">
      <c r="A2821" s="0" t="s">
        <v>3551</v>
      </c>
      <c r="B2821" s="0" t="s">
        <v>5989</v>
      </c>
      <c r="C2821" s="0" t="s">
        <v>5996</v>
      </c>
      <c r="D2821" s="0" t="s">
        <v>5581</v>
      </c>
    </row>
    <row r="2822" customFormat="false" ht="15" hidden="false" customHeight="false" outlineLevel="0" collapsed="false">
      <c r="A2822" s="0" t="s">
        <v>3551</v>
      </c>
      <c r="B2822" s="0" t="s">
        <v>5989</v>
      </c>
      <c r="C2822" s="0" t="s">
        <v>5996</v>
      </c>
      <c r="D2822" s="0" t="s">
        <v>5583</v>
      </c>
    </row>
    <row r="2823" customFormat="false" ht="15" hidden="false" customHeight="false" outlineLevel="0" collapsed="false">
      <c r="A2823" s="0" t="s">
        <v>3551</v>
      </c>
      <c r="B2823" s="0" t="s">
        <v>5989</v>
      </c>
      <c r="C2823" s="0" t="s">
        <v>5996</v>
      </c>
      <c r="D2823" s="0" t="s">
        <v>4889</v>
      </c>
    </row>
    <row r="2824" customFormat="false" ht="15" hidden="false" customHeight="false" outlineLevel="0" collapsed="false">
      <c r="A2824" s="0" t="s">
        <v>3551</v>
      </c>
      <c r="B2824" s="0" t="s">
        <v>5989</v>
      </c>
      <c r="C2824" s="0" t="s">
        <v>5996</v>
      </c>
      <c r="D2824" s="0" t="s">
        <v>5299</v>
      </c>
    </row>
    <row r="2825" customFormat="false" ht="15" hidden="false" customHeight="false" outlineLevel="0" collapsed="false">
      <c r="A2825" s="0" t="s">
        <v>3551</v>
      </c>
      <c r="B2825" s="0" t="s">
        <v>5989</v>
      </c>
      <c r="C2825" s="0" t="s">
        <v>5996</v>
      </c>
      <c r="D2825" s="0" t="s">
        <v>5409</v>
      </c>
    </row>
    <row r="2826" customFormat="false" ht="15" hidden="false" customHeight="false" outlineLevel="0" collapsed="false">
      <c r="A2826" s="0" t="s">
        <v>3551</v>
      </c>
      <c r="B2826" s="0" t="s">
        <v>5989</v>
      </c>
      <c r="C2826" s="0" t="s">
        <v>5996</v>
      </c>
      <c r="D2826" s="0" t="s">
        <v>5882</v>
      </c>
    </row>
    <row r="2827" customFormat="false" ht="15" hidden="false" customHeight="false" outlineLevel="0" collapsed="false">
      <c r="A2827" s="0" t="s">
        <v>3551</v>
      </c>
      <c r="B2827" s="0" t="s">
        <v>5989</v>
      </c>
      <c r="C2827" s="0" t="s">
        <v>5996</v>
      </c>
      <c r="D2827" s="0" t="s">
        <v>5730</v>
      </c>
    </row>
    <row r="2828" customFormat="false" ht="15" hidden="false" customHeight="false" outlineLevel="0" collapsed="false">
      <c r="A2828" s="0" t="s">
        <v>3551</v>
      </c>
      <c r="B2828" s="0" t="s">
        <v>5989</v>
      </c>
      <c r="C2828" s="0" t="s">
        <v>5996</v>
      </c>
      <c r="D2828" s="0" t="s">
        <v>5231</v>
      </c>
    </row>
    <row r="2829" customFormat="false" ht="15" hidden="false" customHeight="false" outlineLevel="0" collapsed="false">
      <c r="A2829" s="0" t="s">
        <v>3551</v>
      </c>
      <c r="B2829" s="0" t="s">
        <v>5989</v>
      </c>
      <c r="C2829" s="0" t="s">
        <v>5996</v>
      </c>
      <c r="D2829" s="0" t="s">
        <v>5405</v>
      </c>
    </row>
    <row r="2830" customFormat="false" ht="15" hidden="false" customHeight="false" outlineLevel="0" collapsed="false">
      <c r="A2830" s="0" t="s">
        <v>3551</v>
      </c>
      <c r="B2830" s="0" t="s">
        <v>5989</v>
      </c>
      <c r="C2830" s="0" t="s">
        <v>5996</v>
      </c>
      <c r="D2830" s="0" t="s">
        <v>5311</v>
      </c>
    </row>
    <row r="2831" customFormat="false" ht="15" hidden="false" customHeight="false" outlineLevel="0" collapsed="false">
      <c r="A2831" s="0" t="s">
        <v>3551</v>
      </c>
      <c r="B2831" s="0" t="s">
        <v>5989</v>
      </c>
      <c r="C2831" s="0" t="s">
        <v>5996</v>
      </c>
      <c r="D2831" s="0" t="s">
        <v>5279</v>
      </c>
    </row>
    <row r="2832" customFormat="false" ht="15" hidden="false" customHeight="false" outlineLevel="0" collapsed="false">
      <c r="A2832" s="0" t="s">
        <v>3551</v>
      </c>
      <c r="B2832" s="0" t="s">
        <v>5989</v>
      </c>
      <c r="C2832" s="0" t="s">
        <v>5996</v>
      </c>
      <c r="D2832" s="0" t="s">
        <v>5121</v>
      </c>
    </row>
    <row r="2833" customFormat="false" ht="15" hidden="false" customHeight="false" outlineLevel="0" collapsed="false">
      <c r="A2833" s="0" t="s">
        <v>3551</v>
      </c>
      <c r="B2833" s="0" t="s">
        <v>5989</v>
      </c>
      <c r="C2833" s="0" t="s">
        <v>5996</v>
      </c>
      <c r="D2833" s="0" t="s">
        <v>5465</v>
      </c>
    </row>
    <row r="2834" customFormat="false" ht="15" hidden="false" customHeight="false" outlineLevel="0" collapsed="false">
      <c r="A2834" s="0" t="s">
        <v>3551</v>
      </c>
      <c r="B2834" s="0" t="s">
        <v>5989</v>
      </c>
      <c r="C2834" s="0" t="s">
        <v>5996</v>
      </c>
      <c r="D2834" s="0" t="s">
        <v>5778</v>
      </c>
    </row>
    <row r="2835" customFormat="false" ht="15" hidden="false" customHeight="false" outlineLevel="0" collapsed="false">
      <c r="A2835" s="0" t="s">
        <v>3551</v>
      </c>
      <c r="B2835" s="0" t="s">
        <v>5989</v>
      </c>
      <c r="C2835" s="0" t="s">
        <v>5996</v>
      </c>
      <c r="D2835" s="0" t="s">
        <v>5467</v>
      </c>
    </row>
    <row r="2836" customFormat="false" ht="15" hidden="false" customHeight="false" outlineLevel="0" collapsed="false">
      <c r="A2836" s="0" t="s">
        <v>3551</v>
      </c>
      <c r="B2836" s="0" t="s">
        <v>5989</v>
      </c>
      <c r="C2836" s="0" t="s">
        <v>5996</v>
      </c>
      <c r="D2836" s="0" t="s">
        <v>4869</v>
      </c>
    </row>
    <row r="2837" customFormat="false" ht="15" hidden="false" customHeight="false" outlineLevel="0" collapsed="false">
      <c r="A2837" s="0" t="s">
        <v>3551</v>
      </c>
      <c r="B2837" s="0" t="s">
        <v>5989</v>
      </c>
      <c r="C2837" s="0" t="s">
        <v>5996</v>
      </c>
      <c r="D2837" s="0" t="s">
        <v>4949</v>
      </c>
    </row>
    <row r="2838" customFormat="false" ht="15" hidden="false" customHeight="false" outlineLevel="0" collapsed="false">
      <c r="A2838" s="0" t="s">
        <v>3551</v>
      </c>
      <c r="B2838" s="0" t="s">
        <v>5989</v>
      </c>
      <c r="C2838" s="0" t="s">
        <v>5996</v>
      </c>
      <c r="D2838" s="0" t="s">
        <v>4963</v>
      </c>
    </row>
    <row r="2839" customFormat="false" ht="15" hidden="false" customHeight="false" outlineLevel="0" collapsed="false">
      <c r="A2839" s="0" t="s">
        <v>3551</v>
      </c>
      <c r="B2839" s="0" t="s">
        <v>5989</v>
      </c>
      <c r="C2839" s="0" t="s">
        <v>5996</v>
      </c>
      <c r="D2839" s="0" t="s">
        <v>5377</v>
      </c>
    </row>
    <row r="2840" customFormat="false" ht="15" hidden="false" customHeight="false" outlineLevel="0" collapsed="false">
      <c r="A2840" s="0" t="s">
        <v>3551</v>
      </c>
      <c r="B2840" s="0" t="s">
        <v>5989</v>
      </c>
      <c r="C2840" s="0" t="s">
        <v>5996</v>
      </c>
      <c r="D2840" s="0" t="s">
        <v>4805</v>
      </c>
    </row>
    <row r="2841" customFormat="false" ht="15" hidden="false" customHeight="false" outlineLevel="0" collapsed="false">
      <c r="A2841" s="0" t="s">
        <v>3551</v>
      </c>
      <c r="B2841" s="0" t="s">
        <v>5989</v>
      </c>
      <c r="C2841" s="0" t="s">
        <v>5996</v>
      </c>
      <c r="D2841" s="0" t="s">
        <v>5129</v>
      </c>
    </row>
    <row r="2842" customFormat="false" ht="15" hidden="false" customHeight="false" outlineLevel="0" collapsed="false">
      <c r="A2842" s="0" t="s">
        <v>3551</v>
      </c>
      <c r="B2842" s="0" t="s">
        <v>5989</v>
      </c>
      <c r="C2842" s="0" t="s">
        <v>5996</v>
      </c>
      <c r="D2842" s="0" t="s">
        <v>5930</v>
      </c>
    </row>
    <row r="2843" customFormat="false" ht="15" hidden="false" customHeight="false" outlineLevel="0" collapsed="false">
      <c r="A2843" s="0" t="s">
        <v>3551</v>
      </c>
      <c r="B2843" s="0" t="s">
        <v>5989</v>
      </c>
      <c r="C2843" s="0" t="s">
        <v>5996</v>
      </c>
      <c r="D2843" s="0" t="s">
        <v>5257</v>
      </c>
    </row>
    <row r="2844" customFormat="false" ht="15" hidden="false" customHeight="false" outlineLevel="0" collapsed="false">
      <c r="A2844" s="0" t="s">
        <v>3551</v>
      </c>
      <c r="B2844" s="0" t="s">
        <v>5989</v>
      </c>
      <c r="C2844" s="0" t="s">
        <v>5996</v>
      </c>
      <c r="D2844" s="0" t="s">
        <v>5850</v>
      </c>
    </row>
    <row r="2845" customFormat="false" ht="15" hidden="false" customHeight="false" outlineLevel="0" collapsed="false">
      <c r="A2845" s="0" t="s">
        <v>3551</v>
      </c>
      <c r="B2845" s="0" t="s">
        <v>5989</v>
      </c>
      <c r="C2845" s="0" t="s">
        <v>5996</v>
      </c>
      <c r="D2845" s="0" t="s">
        <v>5353</v>
      </c>
    </row>
    <row r="2846" customFormat="false" ht="15" hidden="false" customHeight="false" outlineLevel="0" collapsed="false">
      <c r="A2846" s="0" t="s">
        <v>3551</v>
      </c>
      <c r="B2846" s="0" t="s">
        <v>5989</v>
      </c>
      <c r="C2846" s="0" t="s">
        <v>5996</v>
      </c>
      <c r="D2846" s="0" t="s">
        <v>5451</v>
      </c>
    </row>
    <row r="2847" customFormat="false" ht="15" hidden="false" customHeight="false" outlineLevel="0" collapsed="false">
      <c r="A2847" s="0" t="s">
        <v>3551</v>
      </c>
      <c r="B2847" s="0" t="s">
        <v>5989</v>
      </c>
      <c r="C2847" s="0" t="s">
        <v>5996</v>
      </c>
      <c r="D2847" s="0" t="s">
        <v>5696</v>
      </c>
    </row>
    <row r="2848" customFormat="false" ht="15" hidden="false" customHeight="false" outlineLevel="0" collapsed="false">
      <c r="A2848" s="0" t="s">
        <v>3551</v>
      </c>
      <c r="B2848" s="0" t="s">
        <v>5989</v>
      </c>
      <c r="C2848" s="0" t="s">
        <v>6003</v>
      </c>
      <c r="D2848" s="0" t="s">
        <v>5804</v>
      </c>
    </row>
    <row r="2849" customFormat="false" ht="15" hidden="false" customHeight="false" outlineLevel="0" collapsed="false">
      <c r="A2849" s="0" t="s">
        <v>3551</v>
      </c>
      <c r="B2849" s="0" t="s">
        <v>5989</v>
      </c>
      <c r="C2849" s="0" t="s">
        <v>6003</v>
      </c>
      <c r="D2849" s="0" t="s">
        <v>5139</v>
      </c>
    </row>
    <row r="2850" customFormat="false" ht="15" hidden="false" customHeight="false" outlineLevel="0" collapsed="false">
      <c r="A2850" s="0" t="s">
        <v>3551</v>
      </c>
      <c r="B2850" s="0" t="s">
        <v>5989</v>
      </c>
      <c r="C2850" s="0" t="s">
        <v>6003</v>
      </c>
      <c r="D2850" s="0" t="s">
        <v>4821</v>
      </c>
    </row>
    <row r="2851" customFormat="false" ht="15" hidden="false" customHeight="false" outlineLevel="0" collapsed="false">
      <c r="A2851" s="0" t="s">
        <v>3551</v>
      </c>
      <c r="B2851" s="0" t="s">
        <v>5989</v>
      </c>
      <c r="C2851" s="0" t="s">
        <v>6003</v>
      </c>
      <c r="D2851" s="0" t="s">
        <v>5686</v>
      </c>
    </row>
    <row r="2852" customFormat="false" ht="15" hidden="false" customHeight="false" outlineLevel="0" collapsed="false">
      <c r="A2852" s="0" t="s">
        <v>3551</v>
      </c>
      <c r="B2852" s="0" t="s">
        <v>5989</v>
      </c>
      <c r="C2852" s="0" t="s">
        <v>6003</v>
      </c>
      <c r="D2852" s="0" t="s">
        <v>5533</v>
      </c>
    </row>
    <row r="2853" customFormat="false" ht="15" hidden="false" customHeight="false" outlineLevel="0" collapsed="false">
      <c r="A2853" s="0" t="s">
        <v>3551</v>
      </c>
      <c r="B2853" s="0" t="s">
        <v>5989</v>
      </c>
      <c r="C2853" s="0" t="s">
        <v>6003</v>
      </c>
      <c r="D2853" s="0" t="s">
        <v>5093</v>
      </c>
    </row>
    <row r="2854" customFormat="false" ht="15" hidden="false" customHeight="false" outlineLevel="0" collapsed="false">
      <c r="A2854" s="0" t="s">
        <v>3551</v>
      </c>
      <c r="B2854" s="0" t="s">
        <v>5989</v>
      </c>
      <c r="C2854" s="0" t="s">
        <v>6003</v>
      </c>
      <c r="D2854" s="0" t="s">
        <v>5760</v>
      </c>
    </row>
    <row r="2855" customFormat="false" ht="15" hidden="false" customHeight="false" outlineLevel="0" collapsed="false">
      <c r="A2855" s="0" t="s">
        <v>3551</v>
      </c>
      <c r="B2855" s="0" t="s">
        <v>5989</v>
      </c>
      <c r="C2855" s="0" t="s">
        <v>6003</v>
      </c>
      <c r="D2855" s="0" t="s">
        <v>4739</v>
      </c>
    </row>
    <row r="2856" customFormat="false" ht="15" hidden="false" customHeight="false" outlineLevel="0" collapsed="false">
      <c r="A2856" s="0" t="s">
        <v>3551</v>
      </c>
      <c r="B2856" s="0" t="s">
        <v>5989</v>
      </c>
      <c r="C2856" s="0" t="s">
        <v>6003</v>
      </c>
      <c r="D2856" s="0" t="s">
        <v>5019</v>
      </c>
    </row>
    <row r="2857" customFormat="false" ht="15" hidden="false" customHeight="false" outlineLevel="0" collapsed="false">
      <c r="A2857" s="0" t="s">
        <v>3551</v>
      </c>
      <c r="B2857" s="0" t="s">
        <v>5989</v>
      </c>
      <c r="C2857" s="0" t="s">
        <v>6003</v>
      </c>
      <c r="D2857" s="0" t="s">
        <v>5509</v>
      </c>
    </row>
    <row r="2858" customFormat="false" ht="15" hidden="false" customHeight="false" outlineLevel="0" collapsed="false">
      <c r="A2858" s="0" t="s">
        <v>3551</v>
      </c>
      <c r="B2858" s="0" t="s">
        <v>5989</v>
      </c>
      <c r="C2858" s="0" t="s">
        <v>6003</v>
      </c>
      <c r="D2858" s="0" t="s">
        <v>5818</v>
      </c>
    </row>
    <row r="2859" customFormat="false" ht="15" hidden="false" customHeight="false" outlineLevel="0" collapsed="false">
      <c r="A2859" s="0" t="s">
        <v>3551</v>
      </c>
      <c r="B2859" s="0" t="s">
        <v>5989</v>
      </c>
      <c r="C2859" s="0" t="s">
        <v>6003</v>
      </c>
      <c r="D2859" s="0" t="s">
        <v>5227</v>
      </c>
    </row>
    <row r="2860" customFormat="false" ht="15" hidden="false" customHeight="false" outlineLevel="0" collapsed="false">
      <c r="A2860" s="0" t="s">
        <v>3551</v>
      </c>
      <c r="B2860" s="0" t="s">
        <v>5989</v>
      </c>
      <c r="C2860" s="0" t="s">
        <v>6003</v>
      </c>
      <c r="D2860" s="0" t="s">
        <v>4759</v>
      </c>
    </row>
    <row r="2861" customFormat="false" ht="15" hidden="false" customHeight="false" outlineLevel="0" collapsed="false">
      <c r="A2861" s="0" t="s">
        <v>3551</v>
      </c>
      <c r="B2861" s="0" t="s">
        <v>5989</v>
      </c>
      <c r="C2861" s="0" t="s">
        <v>6003</v>
      </c>
      <c r="D2861" s="0" t="s">
        <v>5970</v>
      </c>
    </row>
    <row r="2862" customFormat="false" ht="15" hidden="false" customHeight="false" outlineLevel="0" collapsed="false">
      <c r="A2862" s="0" t="s">
        <v>3551</v>
      </c>
      <c r="B2862" s="0" t="s">
        <v>5989</v>
      </c>
      <c r="C2862" s="0" t="s">
        <v>6003</v>
      </c>
      <c r="D2862" s="0" t="s">
        <v>5972</v>
      </c>
    </row>
    <row r="2863" customFormat="false" ht="15" hidden="false" customHeight="false" outlineLevel="0" collapsed="false">
      <c r="A2863" s="0" t="s">
        <v>3551</v>
      </c>
      <c r="B2863" s="0" t="s">
        <v>5989</v>
      </c>
      <c r="C2863" s="0" t="s">
        <v>6003</v>
      </c>
      <c r="D2863" s="0" t="s">
        <v>5641</v>
      </c>
    </row>
    <row r="2864" customFormat="false" ht="15" hidden="false" customHeight="false" outlineLevel="0" collapsed="false">
      <c r="A2864" s="0" t="s">
        <v>3551</v>
      </c>
      <c r="B2864" s="0" t="s">
        <v>5989</v>
      </c>
      <c r="C2864" s="0" t="s">
        <v>6003</v>
      </c>
      <c r="D2864" s="0" t="s">
        <v>5365</v>
      </c>
    </row>
    <row r="2865" customFormat="false" ht="15" hidden="false" customHeight="false" outlineLevel="0" collapsed="false">
      <c r="A2865" s="0" t="s">
        <v>3551</v>
      </c>
      <c r="B2865" s="0" t="s">
        <v>5989</v>
      </c>
      <c r="C2865" s="0" t="s">
        <v>6003</v>
      </c>
      <c r="D2865" s="0" t="s">
        <v>4797</v>
      </c>
    </row>
    <row r="2866" customFormat="false" ht="15" hidden="false" customHeight="false" outlineLevel="0" collapsed="false">
      <c r="A2866" s="0" t="s">
        <v>3551</v>
      </c>
      <c r="B2866" s="0" t="s">
        <v>5989</v>
      </c>
      <c r="C2866" s="0" t="s">
        <v>6003</v>
      </c>
      <c r="D2866" s="0" t="s">
        <v>5984</v>
      </c>
    </row>
    <row r="2867" customFormat="false" ht="15" hidden="false" customHeight="false" outlineLevel="0" collapsed="false">
      <c r="A2867" s="0" t="s">
        <v>3551</v>
      </c>
      <c r="B2867" s="0" t="s">
        <v>5989</v>
      </c>
      <c r="C2867" s="0" t="s">
        <v>6003</v>
      </c>
      <c r="D2867" s="0" t="s">
        <v>5085</v>
      </c>
    </row>
    <row r="2868" customFormat="false" ht="15" hidden="false" customHeight="false" outlineLevel="0" collapsed="false">
      <c r="A2868" s="0" t="s">
        <v>3551</v>
      </c>
      <c r="B2868" s="0" t="s">
        <v>5989</v>
      </c>
      <c r="C2868" s="0" t="s">
        <v>6003</v>
      </c>
      <c r="D2868" s="0" t="s">
        <v>5385</v>
      </c>
    </row>
    <row r="2869" customFormat="false" ht="15" hidden="false" customHeight="false" outlineLevel="0" collapsed="false">
      <c r="A2869" s="0" t="s">
        <v>3551</v>
      </c>
      <c r="B2869" s="0" t="s">
        <v>5989</v>
      </c>
      <c r="C2869" s="0" t="s">
        <v>6003</v>
      </c>
      <c r="D2869" s="0" t="s">
        <v>5796</v>
      </c>
    </row>
    <row r="2870" customFormat="false" ht="15" hidden="false" customHeight="false" outlineLevel="0" collapsed="false">
      <c r="A2870" s="0" t="s">
        <v>3551</v>
      </c>
      <c r="B2870" s="0" t="s">
        <v>5989</v>
      </c>
      <c r="C2870" s="0" t="s">
        <v>6003</v>
      </c>
      <c r="D2870" s="0" t="s">
        <v>4713</v>
      </c>
    </row>
    <row r="2871" customFormat="false" ht="15" hidden="false" customHeight="false" outlineLevel="0" collapsed="false">
      <c r="A2871" s="0" t="s">
        <v>3551</v>
      </c>
      <c r="B2871" s="0" t="s">
        <v>5989</v>
      </c>
      <c r="C2871" s="0" t="s">
        <v>6003</v>
      </c>
      <c r="D2871" s="0" t="s">
        <v>5613</v>
      </c>
    </row>
    <row r="2872" customFormat="false" ht="15" hidden="false" customHeight="false" outlineLevel="0" collapsed="false">
      <c r="A2872" s="0" t="s">
        <v>3551</v>
      </c>
      <c r="B2872" s="0" t="s">
        <v>5989</v>
      </c>
      <c r="C2872" s="0" t="s">
        <v>5995</v>
      </c>
      <c r="D2872" s="0" t="s">
        <v>5970</v>
      </c>
    </row>
    <row r="2873" customFormat="false" ht="15" hidden="false" customHeight="false" outlineLevel="0" collapsed="false">
      <c r="A2873" s="0" t="s">
        <v>3551</v>
      </c>
      <c r="B2873" s="0" t="s">
        <v>5989</v>
      </c>
      <c r="C2873" s="0" t="s">
        <v>5995</v>
      </c>
      <c r="D2873" s="0" t="s">
        <v>4997</v>
      </c>
    </row>
    <row r="2874" customFormat="false" ht="15" hidden="false" customHeight="false" outlineLevel="0" collapsed="false">
      <c r="A2874" s="0" t="s">
        <v>3551</v>
      </c>
      <c r="B2874" s="0" t="s">
        <v>5989</v>
      </c>
      <c r="C2874" s="0" t="s">
        <v>5995</v>
      </c>
      <c r="D2874" s="0" t="s">
        <v>5904</v>
      </c>
    </row>
    <row r="2875" customFormat="false" ht="15" hidden="false" customHeight="false" outlineLevel="0" collapsed="false">
      <c r="A2875" s="0" t="s">
        <v>3551</v>
      </c>
      <c r="B2875" s="0" t="s">
        <v>5989</v>
      </c>
      <c r="C2875" s="0" t="s">
        <v>6031</v>
      </c>
      <c r="D2875" s="0" t="s">
        <v>6031</v>
      </c>
    </row>
    <row r="2876" customFormat="false" ht="15" hidden="false" customHeight="false" outlineLevel="0" collapsed="false">
      <c r="A2876" s="0" t="s">
        <v>3551</v>
      </c>
      <c r="B2876" s="0" t="s">
        <v>5989</v>
      </c>
      <c r="C2876" s="0" t="s">
        <v>6032</v>
      </c>
      <c r="D2876" s="0" t="s">
        <v>5413</v>
      </c>
    </row>
    <row r="2877" customFormat="false" ht="15" hidden="false" customHeight="false" outlineLevel="0" collapsed="false">
      <c r="A2877" s="0" t="s">
        <v>3551</v>
      </c>
      <c r="B2877" s="0" t="s">
        <v>5989</v>
      </c>
      <c r="C2877" s="0" t="s">
        <v>6032</v>
      </c>
      <c r="D2877" s="0" t="s">
        <v>6003</v>
      </c>
    </row>
    <row r="2878" customFormat="false" ht="15" hidden="false" customHeight="false" outlineLevel="0" collapsed="false">
      <c r="A2878" s="0" t="s">
        <v>3551</v>
      </c>
      <c r="B2878" s="0" t="s">
        <v>5989</v>
      </c>
      <c r="C2878" s="0" t="s">
        <v>6032</v>
      </c>
      <c r="D2878" s="0" t="s">
        <v>5351</v>
      </c>
    </row>
    <row r="2879" customFormat="false" ht="15" hidden="false" customHeight="false" outlineLevel="0" collapsed="false">
      <c r="A2879" s="0" t="s">
        <v>3551</v>
      </c>
      <c r="B2879" s="0" t="s">
        <v>5989</v>
      </c>
      <c r="C2879" s="0" t="s">
        <v>6032</v>
      </c>
      <c r="D2879" s="0" t="s">
        <v>5880</v>
      </c>
    </row>
    <row r="2880" customFormat="false" ht="15" hidden="false" customHeight="false" outlineLevel="0" collapsed="false">
      <c r="A2880" s="0" t="s">
        <v>3551</v>
      </c>
      <c r="B2880" s="0" t="s">
        <v>5989</v>
      </c>
      <c r="C2880" s="0" t="s">
        <v>6032</v>
      </c>
      <c r="D2880" s="0" t="s">
        <v>5601</v>
      </c>
    </row>
    <row r="2881" customFormat="false" ht="15" hidden="false" customHeight="false" outlineLevel="0" collapsed="false">
      <c r="A2881" s="0" t="s">
        <v>3551</v>
      </c>
      <c r="B2881" s="0" t="s">
        <v>5989</v>
      </c>
      <c r="C2881" s="0" t="s">
        <v>6032</v>
      </c>
      <c r="D2881" s="0" t="s">
        <v>5844</v>
      </c>
    </row>
    <row r="2882" customFormat="false" ht="15" hidden="false" customHeight="false" outlineLevel="0" collapsed="false">
      <c r="A2882" s="0" t="s">
        <v>3551</v>
      </c>
      <c r="B2882" s="0" t="s">
        <v>5989</v>
      </c>
      <c r="C2882" s="0" t="s">
        <v>6032</v>
      </c>
      <c r="D2882" s="0" t="s">
        <v>4825</v>
      </c>
    </row>
    <row r="2883" customFormat="false" ht="15" hidden="false" customHeight="false" outlineLevel="0" collapsed="false">
      <c r="A2883" s="0" t="s">
        <v>3551</v>
      </c>
      <c r="B2883" s="0" t="s">
        <v>5989</v>
      </c>
      <c r="C2883" s="0" t="s">
        <v>6032</v>
      </c>
      <c r="D2883" s="0" t="s">
        <v>6032</v>
      </c>
    </row>
    <row r="2884" customFormat="false" ht="15" hidden="false" customHeight="false" outlineLevel="0" collapsed="false">
      <c r="A2884" s="0" t="s">
        <v>3551</v>
      </c>
      <c r="B2884" s="0" t="s">
        <v>5989</v>
      </c>
      <c r="C2884" s="0" t="s">
        <v>6032</v>
      </c>
      <c r="D2884" s="0" t="s">
        <v>4857</v>
      </c>
    </row>
    <row r="2885" customFormat="false" ht="15" hidden="false" customHeight="false" outlineLevel="0" collapsed="false">
      <c r="A2885" s="0" t="s">
        <v>3551</v>
      </c>
      <c r="B2885" s="0" t="s">
        <v>5989</v>
      </c>
      <c r="C2885" s="0" t="s">
        <v>6032</v>
      </c>
      <c r="D2885" s="0" t="s">
        <v>5411</v>
      </c>
    </row>
    <row r="2886" customFormat="false" ht="15" hidden="false" customHeight="false" outlineLevel="0" collapsed="false">
      <c r="A2886" s="0" t="s">
        <v>3551</v>
      </c>
      <c r="B2886" s="0" t="s">
        <v>5989</v>
      </c>
      <c r="C2886" s="0" t="s">
        <v>6032</v>
      </c>
      <c r="D2886" s="0" t="s">
        <v>4917</v>
      </c>
    </row>
    <row r="2887" customFormat="false" ht="15" hidden="false" customHeight="false" outlineLevel="0" collapsed="false">
      <c r="A2887" s="0" t="s">
        <v>3551</v>
      </c>
      <c r="B2887" s="0" t="s">
        <v>5989</v>
      </c>
      <c r="C2887" s="0" t="s">
        <v>6033</v>
      </c>
      <c r="D2887" s="0" t="s">
        <v>5459</v>
      </c>
    </row>
    <row r="2888" customFormat="false" ht="15" hidden="false" customHeight="false" outlineLevel="0" collapsed="false">
      <c r="A2888" s="0" t="s">
        <v>3551</v>
      </c>
      <c r="B2888" s="0" t="s">
        <v>5989</v>
      </c>
      <c r="C2888" s="0" t="s">
        <v>6033</v>
      </c>
      <c r="D2888" s="0" t="s">
        <v>4917</v>
      </c>
    </row>
    <row r="2889" customFormat="false" ht="15" hidden="false" customHeight="false" outlineLevel="0" collapsed="false">
      <c r="A2889" s="0" t="s">
        <v>3551</v>
      </c>
      <c r="B2889" s="0" t="s">
        <v>5989</v>
      </c>
      <c r="C2889" s="0" t="s">
        <v>6033</v>
      </c>
      <c r="D2889" s="0" t="s">
        <v>4913</v>
      </c>
    </row>
    <row r="2890" customFormat="false" ht="15" hidden="false" customHeight="false" outlineLevel="0" collapsed="false">
      <c r="A2890" s="0" t="s">
        <v>3551</v>
      </c>
      <c r="B2890" s="0" t="s">
        <v>5989</v>
      </c>
      <c r="C2890" s="0" t="s">
        <v>6033</v>
      </c>
      <c r="D2890" s="0" t="s">
        <v>4741</v>
      </c>
    </row>
    <row r="2891" customFormat="false" ht="15" hidden="false" customHeight="false" outlineLevel="0" collapsed="false">
      <c r="A2891" s="0" t="s">
        <v>3551</v>
      </c>
      <c r="B2891" s="0" t="s">
        <v>5989</v>
      </c>
      <c r="C2891" s="0" t="s">
        <v>6033</v>
      </c>
      <c r="D2891" s="0" t="s">
        <v>5848</v>
      </c>
    </row>
    <row r="2892" customFormat="false" ht="15" hidden="false" customHeight="false" outlineLevel="0" collapsed="false">
      <c r="A2892" s="0" t="s">
        <v>3551</v>
      </c>
      <c r="B2892" s="0" t="s">
        <v>5989</v>
      </c>
      <c r="C2892" s="0" t="s">
        <v>6033</v>
      </c>
      <c r="D2892" s="0" t="s">
        <v>5405</v>
      </c>
    </row>
    <row r="2893" customFormat="false" ht="15" hidden="false" customHeight="false" outlineLevel="0" collapsed="false">
      <c r="A2893" s="0" t="s">
        <v>3551</v>
      </c>
      <c r="B2893" s="0" t="s">
        <v>5989</v>
      </c>
      <c r="C2893" s="0" t="s">
        <v>6033</v>
      </c>
      <c r="D2893" s="0" t="s">
        <v>5786</v>
      </c>
    </row>
    <row r="2894" customFormat="false" ht="15" hidden="false" customHeight="false" outlineLevel="0" collapsed="false">
      <c r="A2894" s="0" t="s">
        <v>3551</v>
      </c>
      <c r="B2894" s="0" t="s">
        <v>5989</v>
      </c>
      <c r="C2894" s="0" t="s">
        <v>6033</v>
      </c>
      <c r="D2894" s="0" t="s">
        <v>5904</v>
      </c>
    </row>
    <row r="2895" customFormat="false" ht="15" hidden="false" customHeight="false" outlineLevel="0" collapsed="false">
      <c r="A2895" s="0" t="s">
        <v>3551</v>
      </c>
      <c r="B2895" s="0" t="s">
        <v>5989</v>
      </c>
      <c r="C2895" s="0" t="s">
        <v>6033</v>
      </c>
      <c r="D2895" s="0" t="s">
        <v>5754</v>
      </c>
    </row>
    <row r="2896" customFormat="false" ht="15" hidden="false" customHeight="false" outlineLevel="0" collapsed="false">
      <c r="A2896" s="0" t="s">
        <v>3551</v>
      </c>
      <c r="B2896" s="0" t="s">
        <v>5989</v>
      </c>
      <c r="C2896" s="0" t="s">
        <v>6033</v>
      </c>
      <c r="D2896" s="0" t="s">
        <v>5742</v>
      </c>
    </row>
    <row r="2897" customFormat="false" ht="15" hidden="false" customHeight="false" outlineLevel="0" collapsed="false">
      <c r="A2897" s="0" t="s">
        <v>3551</v>
      </c>
      <c r="B2897" s="0" t="s">
        <v>5989</v>
      </c>
      <c r="C2897" s="0" t="s">
        <v>6033</v>
      </c>
      <c r="D2897" s="0" t="s">
        <v>5762</v>
      </c>
    </row>
    <row r="2898" customFormat="false" ht="15" hidden="false" customHeight="false" outlineLevel="0" collapsed="false">
      <c r="A2898" s="0" t="s">
        <v>3551</v>
      </c>
      <c r="B2898" s="0" t="s">
        <v>5989</v>
      </c>
      <c r="C2898" s="0" t="s">
        <v>6033</v>
      </c>
      <c r="D2898" s="0" t="s">
        <v>4869</v>
      </c>
    </row>
    <row r="2899" customFormat="false" ht="15" hidden="false" customHeight="false" outlineLevel="0" collapsed="false">
      <c r="A2899" s="0" t="s">
        <v>3551</v>
      </c>
      <c r="B2899" s="0" t="s">
        <v>5989</v>
      </c>
      <c r="C2899" s="0" t="s">
        <v>6012</v>
      </c>
      <c r="D2899" s="0" t="s">
        <v>4779</v>
      </c>
    </row>
    <row r="2900" customFormat="false" ht="15" hidden="false" customHeight="false" outlineLevel="0" collapsed="false">
      <c r="A2900" s="0" t="s">
        <v>3551</v>
      </c>
      <c r="B2900" s="0" t="s">
        <v>5989</v>
      </c>
      <c r="C2900" s="0" t="s">
        <v>6012</v>
      </c>
      <c r="D2900" s="0" t="s">
        <v>5834</v>
      </c>
    </row>
    <row r="2901" customFormat="false" ht="15" hidden="false" customHeight="false" outlineLevel="0" collapsed="false">
      <c r="A2901" s="0" t="s">
        <v>3551</v>
      </c>
      <c r="B2901" s="0" t="s">
        <v>5989</v>
      </c>
      <c r="C2901" s="0" t="s">
        <v>6012</v>
      </c>
      <c r="D2901" s="0" t="s">
        <v>5177</v>
      </c>
    </row>
    <row r="2902" customFormat="false" ht="15" hidden="false" customHeight="false" outlineLevel="0" collapsed="false">
      <c r="A2902" s="0" t="s">
        <v>3551</v>
      </c>
      <c r="B2902" s="0" t="s">
        <v>5989</v>
      </c>
      <c r="C2902" s="0" t="s">
        <v>6012</v>
      </c>
      <c r="D2902" s="0" t="s">
        <v>5101</v>
      </c>
    </row>
    <row r="2903" customFormat="false" ht="15" hidden="false" customHeight="false" outlineLevel="0" collapsed="false">
      <c r="A2903" s="0" t="s">
        <v>3551</v>
      </c>
      <c r="B2903" s="0" t="s">
        <v>5989</v>
      </c>
      <c r="C2903" s="0" t="s">
        <v>6012</v>
      </c>
      <c r="D2903" s="0" t="s">
        <v>5449</v>
      </c>
    </row>
    <row r="2904" customFormat="false" ht="15" hidden="false" customHeight="false" outlineLevel="0" collapsed="false">
      <c r="A2904" s="0" t="s">
        <v>3551</v>
      </c>
      <c r="B2904" s="0" t="s">
        <v>5989</v>
      </c>
      <c r="C2904" s="0" t="s">
        <v>6012</v>
      </c>
      <c r="D2904" s="0" t="s">
        <v>5107</v>
      </c>
    </row>
    <row r="2905" customFormat="false" ht="15" hidden="false" customHeight="false" outlineLevel="0" collapsed="false">
      <c r="A2905" s="0" t="s">
        <v>3551</v>
      </c>
      <c r="B2905" s="0" t="s">
        <v>5989</v>
      </c>
      <c r="C2905" s="0" t="s">
        <v>6012</v>
      </c>
      <c r="D2905" s="0" t="s">
        <v>4939</v>
      </c>
    </row>
    <row r="2906" customFormat="false" ht="15" hidden="false" customHeight="false" outlineLevel="0" collapsed="false">
      <c r="A2906" s="0" t="s">
        <v>3551</v>
      </c>
      <c r="B2906" s="0" t="s">
        <v>5989</v>
      </c>
      <c r="C2906" s="0" t="s">
        <v>6012</v>
      </c>
      <c r="D2906" s="0" t="s">
        <v>5553</v>
      </c>
    </row>
    <row r="2907" customFormat="false" ht="15" hidden="false" customHeight="false" outlineLevel="0" collapsed="false">
      <c r="A2907" s="0" t="s">
        <v>3551</v>
      </c>
      <c r="B2907" s="0" t="s">
        <v>5989</v>
      </c>
      <c r="C2907" s="0" t="s">
        <v>6012</v>
      </c>
      <c r="D2907" s="0" t="s">
        <v>5023</v>
      </c>
    </row>
    <row r="2908" customFormat="false" ht="15" hidden="false" customHeight="false" outlineLevel="0" collapsed="false">
      <c r="A2908" s="0" t="s">
        <v>3551</v>
      </c>
      <c r="B2908" s="0" t="s">
        <v>5989</v>
      </c>
      <c r="C2908" s="0" t="s">
        <v>6012</v>
      </c>
      <c r="D2908" s="0" t="s">
        <v>5934</v>
      </c>
    </row>
    <row r="2909" customFormat="false" ht="15" hidden="false" customHeight="false" outlineLevel="0" collapsed="false">
      <c r="A2909" s="0" t="s">
        <v>3551</v>
      </c>
      <c r="B2909" s="0" t="s">
        <v>5989</v>
      </c>
      <c r="C2909" s="0" t="s">
        <v>6012</v>
      </c>
      <c r="D2909" s="0" t="s">
        <v>4871</v>
      </c>
    </row>
    <row r="2910" customFormat="false" ht="15" hidden="false" customHeight="false" outlineLevel="0" collapsed="false">
      <c r="A2910" s="0" t="s">
        <v>3551</v>
      </c>
      <c r="B2910" s="0" t="s">
        <v>5989</v>
      </c>
      <c r="C2910" s="0" t="s">
        <v>6012</v>
      </c>
      <c r="D2910" s="0" t="s">
        <v>5029</v>
      </c>
    </row>
    <row r="2911" customFormat="false" ht="15" hidden="false" customHeight="false" outlineLevel="0" collapsed="false">
      <c r="A2911" s="0" t="s">
        <v>3551</v>
      </c>
      <c r="B2911" s="0" t="s">
        <v>5989</v>
      </c>
      <c r="C2911" s="0" t="s">
        <v>6012</v>
      </c>
      <c r="D2911" s="0" t="s">
        <v>5708</v>
      </c>
    </row>
    <row r="2912" customFormat="false" ht="15" hidden="false" customHeight="false" outlineLevel="0" collapsed="false">
      <c r="A2912" s="0" t="s">
        <v>3551</v>
      </c>
      <c r="B2912" s="0" t="s">
        <v>5989</v>
      </c>
      <c r="C2912" s="0" t="s">
        <v>6012</v>
      </c>
      <c r="D2912" s="0" t="s">
        <v>5475</v>
      </c>
    </row>
    <row r="2913" customFormat="false" ht="15" hidden="false" customHeight="false" outlineLevel="0" collapsed="false">
      <c r="A2913" s="0" t="s">
        <v>3551</v>
      </c>
      <c r="B2913" s="0" t="s">
        <v>5989</v>
      </c>
      <c r="C2913" s="0" t="s">
        <v>6012</v>
      </c>
      <c r="D2913" s="0" t="s">
        <v>4707</v>
      </c>
    </row>
    <row r="2914" customFormat="false" ht="15" hidden="false" customHeight="false" outlineLevel="0" collapsed="false">
      <c r="A2914" s="0" t="s">
        <v>3551</v>
      </c>
      <c r="B2914" s="0" t="s">
        <v>5989</v>
      </c>
      <c r="C2914" s="0" t="s">
        <v>6012</v>
      </c>
      <c r="D2914" s="0" t="s">
        <v>5119</v>
      </c>
    </row>
    <row r="2915" customFormat="false" ht="15" hidden="false" customHeight="false" outlineLevel="0" collapsed="false">
      <c r="A2915" s="0" t="s">
        <v>3551</v>
      </c>
      <c r="B2915" s="0" t="s">
        <v>5989</v>
      </c>
      <c r="C2915" s="0" t="s">
        <v>6012</v>
      </c>
      <c r="D2915" s="0" t="s">
        <v>4877</v>
      </c>
    </row>
    <row r="2916" customFormat="false" ht="15" hidden="false" customHeight="false" outlineLevel="0" collapsed="false">
      <c r="A2916" s="0" t="s">
        <v>3551</v>
      </c>
      <c r="B2916" s="0" t="s">
        <v>5989</v>
      </c>
      <c r="C2916" s="0" t="s">
        <v>6012</v>
      </c>
      <c r="D2916" s="0" t="s">
        <v>5375</v>
      </c>
    </row>
    <row r="2917" customFormat="false" ht="15" hidden="false" customHeight="false" outlineLevel="0" collapsed="false">
      <c r="A2917" s="0" t="s">
        <v>3551</v>
      </c>
      <c r="B2917" s="0" t="s">
        <v>5989</v>
      </c>
      <c r="C2917" s="0" t="s">
        <v>6012</v>
      </c>
      <c r="D2917" s="0" t="s">
        <v>4961</v>
      </c>
    </row>
    <row r="2918" customFormat="false" ht="15" hidden="false" customHeight="false" outlineLevel="0" collapsed="false">
      <c r="A2918" s="0" t="s">
        <v>3551</v>
      </c>
      <c r="B2918" s="0" t="s">
        <v>5989</v>
      </c>
      <c r="C2918" s="0" t="s">
        <v>6012</v>
      </c>
      <c r="D2918" s="0" t="s">
        <v>5710</v>
      </c>
    </row>
    <row r="2919" customFormat="false" ht="15" hidden="false" customHeight="false" outlineLevel="0" collapsed="false">
      <c r="A2919" s="0" t="s">
        <v>3551</v>
      </c>
      <c r="B2919" s="0" t="s">
        <v>5989</v>
      </c>
      <c r="C2919" s="0" t="s">
        <v>6012</v>
      </c>
      <c r="D2919" s="0" t="s">
        <v>5041</v>
      </c>
    </row>
    <row r="2920" customFormat="false" ht="15" hidden="false" customHeight="false" outlineLevel="0" collapsed="false">
      <c r="A2920" s="0" t="s">
        <v>3551</v>
      </c>
      <c r="B2920" s="0" t="s">
        <v>5989</v>
      </c>
      <c r="C2920" s="0" t="s">
        <v>6012</v>
      </c>
      <c r="D2920" s="0" t="s">
        <v>5381</v>
      </c>
    </row>
    <row r="2921" customFormat="false" ht="15" hidden="false" customHeight="false" outlineLevel="0" collapsed="false">
      <c r="A2921" s="0" t="s">
        <v>3551</v>
      </c>
      <c r="B2921" s="0" t="s">
        <v>5989</v>
      </c>
      <c r="C2921" s="0" t="s">
        <v>6012</v>
      </c>
      <c r="D2921" s="0" t="s">
        <v>5862</v>
      </c>
    </row>
    <row r="2922" customFormat="false" ht="15" hidden="false" customHeight="false" outlineLevel="0" collapsed="false">
      <c r="A2922" s="0" t="s">
        <v>3551</v>
      </c>
      <c r="B2922" s="0" t="s">
        <v>5989</v>
      </c>
      <c r="C2922" s="0" t="s">
        <v>6012</v>
      </c>
      <c r="D2922" s="0" t="s">
        <v>5291</v>
      </c>
    </row>
    <row r="2923" customFormat="false" ht="15" hidden="false" customHeight="false" outlineLevel="0" collapsed="false">
      <c r="A2923" s="0" t="s">
        <v>3551</v>
      </c>
      <c r="B2923" s="0" t="s">
        <v>5989</v>
      </c>
      <c r="C2923" s="0" t="s">
        <v>6012</v>
      </c>
      <c r="D2923" s="0" t="s">
        <v>4723</v>
      </c>
    </row>
    <row r="2924" customFormat="false" ht="15" hidden="false" customHeight="false" outlineLevel="0" collapsed="false">
      <c r="A2924" s="0" t="s">
        <v>3551</v>
      </c>
      <c r="B2924" s="0" t="s">
        <v>5989</v>
      </c>
      <c r="C2924" s="0" t="s">
        <v>6012</v>
      </c>
      <c r="D2924" s="0" t="s">
        <v>5952</v>
      </c>
    </row>
    <row r="2925" customFormat="false" ht="15" hidden="false" customHeight="false" outlineLevel="0" collapsed="false">
      <c r="A2925" s="0" t="s">
        <v>3551</v>
      </c>
      <c r="B2925" s="0" t="s">
        <v>5989</v>
      </c>
      <c r="C2925" s="0" t="s">
        <v>6012</v>
      </c>
      <c r="D2925" s="0" t="s">
        <v>5209</v>
      </c>
    </row>
    <row r="2926" customFormat="false" ht="15" hidden="false" customHeight="false" outlineLevel="0" collapsed="false">
      <c r="A2926" s="0" t="s">
        <v>3551</v>
      </c>
      <c r="B2926" s="0" t="s">
        <v>5989</v>
      </c>
      <c r="C2926" s="0" t="s">
        <v>6012</v>
      </c>
      <c r="D2926" s="0" t="s">
        <v>6013</v>
      </c>
    </row>
    <row r="2927" customFormat="false" ht="15" hidden="false" customHeight="false" outlineLevel="0" collapsed="false">
      <c r="A2927" s="0" t="s">
        <v>3551</v>
      </c>
      <c r="B2927" s="0" t="s">
        <v>5989</v>
      </c>
      <c r="C2927" s="0" t="s">
        <v>6012</v>
      </c>
      <c r="D2927" s="0" t="s">
        <v>5307</v>
      </c>
    </row>
    <row r="2928" customFormat="false" ht="15" hidden="false" customHeight="false" outlineLevel="0" collapsed="false">
      <c r="A2928" s="0" t="s">
        <v>3551</v>
      </c>
      <c r="B2928" s="0" t="s">
        <v>5989</v>
      </c>
      <c r="C2928" s="0" t="s">
        <v>6012</v>
      </c>
      <c r="D2928" s="0" t="s">
        <v>5726</v>
      </c>
    </row>
    <row r="2929" customFormat="false" ht="15" hidden="false" customHeight="false" outlineLevel="0" collapsed="false">
      <c r="A2929" s="0" t="s">
        <v>3551</v>
      </c>
      <c r="B2929" s="0" t="s">
        <v>5989</v>
      </c>
      <c r="C2929" s="0" t="s">
        <v>6012</v>
      </c>
      <c r="D2929" s="0" t="s">
        <v>4975</v>
      </c>
    </row>
    <row r="2930" customFormat="false" ht="15" hidden="false" customHeight="false" outlineLevel="0" collapsed="false">
      <c r="A2930" s="0" t="s">
        <v>3551</v>
      </c>
      <c r="B2930" s="0" t="s">
        <v>5989</v>
      </c>
      <c r="C2930" s="0" t="s">
        <v>6012</v>
      </c>
      <c r="D2930" s="0" t="s">
        <v>5587</v>
      </c>
    </row>
    <row r="2931" customFormat="false" ht="15" hidden="false" customHeight="false" outlineLevel="0" collapsed="false">
      <c r="A2931" s="0" t="s">
        <v>3551</v>
      </c>
      <c r="B2931" s="0" t="s">
        <v>5989</v>
      </c>
      <c r="C2931" s="0" t="s">
        <v>6012</v>
      </c>
      <c r="D2931" s="0" t="s">
        <v>5403</v>
      </c>
    </row>
    <row r="2932" customFormat="false" ht="15" hidden="false" customHeight="false" outlineLevel="0" collapsed="false">
      <c r="A2932" s="0" t="s">
        <v>3551</v>
      </c>
      <c r="B2932" s="0" t="s">
        <v>5989</v>
      </c>
      <c r="C2932" s="0" t="s">
        <v>6012</v>
      </c>
      <c r="D2932" s="0" t="s">
        <v>5652</v>
      </c>
    </row>
    <row r="2933" customFormat="false" ht="15" hidden="false" customHeight="false" outlineLevel="0" collapsed="false">
      <c r="A2933" s="0" t="s">
        <v>3551</v>
      </c>
      <c r="B2933" s="0" t="s">
        <v>5989</v>
      </c>
      <c r="C2933" s="0" t="s">
        <v>6012</v>
      </c>
      <c r="D2933" s="0" t="s">
        <v>4737</v>
      </c>
    </row>
    <row r="2934" customFormat="false" ht="15" hidden="false" customHeight="false" outlineLevel="0" collapsed="false">
      <c r="A2934" s="0" t="s">
        <v>3551</v>
      </c>
      <c r="B2934" s="0" t="s">
        <v>5989</v>
      </c>
      <c r="C2934" s="0" t="s">
        <v>6012</v>
      </c>
      <c r="D2934" s="0" t="s">
        <v>5065</v>
      </c>
    </row>
    <row r="2935" customFormat="false" ht="15" hidden="false" customHeight="false" outlineLevel="0" collapsed="false">
      <c r="A2935" s="0" t="s">
        <v>3551</v>
      </c>
      <c r="B2935" s="0" t="s">
        <v>5989</v>
      </c>
      <c r="C2935" s="0" t="s">
        <v>6012</v>
      </c>
      <c r="D2935" s="0" t="s">
        <v>5147</v>
      </c>
    </row>
    <row r="2936" customFormat="false" ht="15" hidden="false" customHeight="false" outlineLevel="0" collapsed="false">
      <c r="A2936" s="0" t="s">
        <v>3551</v>
      </c>
      <c r="B2936" s="0" t="s">
        <v>5989</v>
      </c>
      <c r="C2936" s="0" t="s">
        <v>6012</v>
      </c>
      <c r="D2936" s="0" t="s">
        <v>4983</v>
      </c>
    </row>
    <row r="2937" customFormat="false" ht="15" hidden="false" customHeight="false" outlineLevel="0" collapsed="false">
      <c r="A2937" s="0" t="s">
        <v>3551</v>
      </c>
      <c r="B2937" s="0" t="s">
        <v>5989</v>
      </c>
      <c r="C2937" s="0" t="s">
        <v>6012</v>
      </c>
      <c r="D2937" s="0" t="s">
        <v>5313</v>
      </c>
    </row>
    <row r="2938" customFormat="false" ht="15" hidden="false" customHeight="false" outlineLevel="0" collapsed="false">
      <c r="A2938" s="0" t="s">
        <v>3551</v>
      </c>
      <c r="B2938" s="0" t="s">
        <v>5989</v>
      </c>
      <c r="C2938" s="0" t="s">
        <v>6012</v>
      </c>
      <c r="D2938" s="0" t="s">
        <v>5073</v>
      </c>
    </row>
    <row r="2939" customFormat="false" ht="15" hidden="false" customHeight="false" outlineLevel="0" collapsed="false">
      <c r="A2939" s="0" t="s">
        <v>3551</v>
      </c>
      <c r="B2939" s="0" t="s">
        <v>5989</v>
      </c>
      <c r="C2939" s="0" t="s">
        <v>6012</v>
      </c>
      <c r="D2939" s="0" t="s">
        <v>5157</v>
      </c>
    </row>
    <row r="2940" customFormat="false" ht="15" hidden="false" customHeight="false" outlineLevel="0" collapsed="false">
      <c r="A2940" s="0" t="s">
        <v>3551</v>
      </c>
      <c r="B2940" s="0" t="s">
        <v>5989</v>
      </c>
      <c r="C2940" s="0" t="s">
        <v>6012</v>
      </c>
      <c r="D2940" s="0" t="s">
        <v>5159</v>
      </c>
    </row>
    <row r="2941" customFormat="false" ht="15" hidden="false" customHeight="false" outlineLevel="0" collapsed="false">
      <c r="A2941" s="0" t="s">
        <v>3551</v>
      </c>
      <c r="B2941" s="0" t="s">
        <v>5989</v>
      </c>
      <c r="C2941" s="0" t="s">
        <v>6012</v>
      </c>
      <c r="D2941" s="0" t="s">
        <v>5075</v>
      </c>
    </row>
    <row r="2942" customFormat="false" ht="15" hidden="false" customHeight="false" outlineLevel="0" collapsed="false">
      <c r="A2942" s="0" t="s">
        <v>3551</v>
      </c>
      <c r="B2942" s="0" t="s">
        <v>5989</v>
      </c>
      <c r="C2942" s="0" t="s">
        <v>6012</v>
      </c>
      <c r="D2942" s="0" t="s">
        <v>4899</v>
      </c>
    </row>
    <row r="2943" customFormat="false" ht="15" hidden="false" customHeight="false" outlineLevel="0" collapsed="false">
      <c r="A2943" s="0" t="s">
        <v>3551</v>
      </c>
      <c r="B2943" s="0" t="s">
        <v>5989</v>
      </c>
      <c r="C2943" s="0" t="s">
        <v>6012</v>
      </c>
      <c r="D2943" s="0" t="s">
        <v>5163</v>
      </c>
    </row>
    <row r="2944" customFormat="false" ht="15" hidden="false" customHeight="false" outlineLevel="0" collapsed="false">
      <c r="A2944" s="0" t="s">
        <v>3551</v>
      </c>
      <c r="B2944" s="0" t="s">
        <v>5989</v>
      </c>
      <c r="C2944" s="0" t="s">
        <v>6012</v>
      </c>
      <c r="D2944" s="0" t="s">
        <v>5746</v>
      </c>
    </row>
    <row r="2945" customFormat="false" ht="15" hidden="false" customHeight="false" outlineLevel="0" collapsed="false">
      <c r="A2945" s="0" t="s">
        <v>3551</v>
      </c>
      <c r="B2945" s="0" t="s">
        <v>5989</v>
      </c>
      <c r="C2945" s="0" t="s">
        <v>6012</v>
      </c>
      <c r="D2945" s="0" t="s">
        <v>5417</v>
      </c>
    </row>
    <row r="2946" customFormat="false" ht="15" hidden="false" customHeight="false" outlineLevel="0" collapsed="false">
      <c r="A2946" s="0" t="s">
        <v>3551</v>
      </c>
      <c r="B2946" s="0" t="s">
        <v>5989</v>
      </c>
      <c r="C2946" s="0" t="s">
        <v>6012</v>
      </c>
      <c r="D2946" s="0" t="s">
        <v>5239</v>
      </c>
    </row>
    <row r="2947" customFormat="false" ht="15" hidden="false" customHeight="false" outlineLevel="0" collapsed="false">
      <c r="A2947" s="0" t="s">
        <v>3551</v>
      </c>
      <c r="B2947" s="0" t="s">
        <v>5989</v>
      </c>
      <c r="C2947" s="0" t="s">
        <v>6012</v>
      </c>
      <c r="D2947" s="0" t="s">
        <v>5748</v>
      </c>
    </row>
    <row r="2948" customFormat="false" ht="15" hidden="false" customHeight="false" outlineLevel="0" collapsed="false">
      <c r="A2948" s="0" t="s">
        <v>3551</v>
      </c>
      <c r="B2948" s="0" t="s">
        <v>5989</v>
      </c>
      <c r="C2948" s="0" t="s">
        <v>6012</v>
      </c>
      <c r="D2948" s="0" t="s">
        <v>5676</v>
      </c>
    </row>
    <row r="2949" customFormat="false" ht="15" hidden="false" customHeight="false" outlineLevel="0" collapsed="false">
      <c r="A2949" s="0" t="s">
        <v>3551</v>
      </c>
      <c r="B2949" s="0" t="s">
        <v>5989</v>
      </c>
      <c r="C2949" s="0" t="s">
        <v>6012</v>
      </c>
      <c r="D2949" s="0" t="s">
        <v>5680</v>
      </c>
    </row>
    <row r="2950" customFormat="false" ht="15" hidden="false" customHeight="false" outlineLevel="0" collapsed="false">
      <c r="A2950" s="0" t="s">
        <v>3551</v>
      </c>
      <c r="B2950" s="0" t="s">
        <v>5989</v>
      </c>
      <c r="C2950" s="0" t="s">
        <v>6012</v>
      </c>
      <c r="D2950" s="0" t="s">
        <v>5089</v>
      </c>
    </row>
    <row r="2951" customFormat="false" ht="15" hidden="false" customHeight="false" outlineLevel="0" collapsed="false">
      <c r="A2951" s="0" t="s">
        <v>3551</v>
      </c>
      <c r="B2951" s="0" t="s">
        <v>5989</v>
      </c>
      <c r="C2951" s="0" t="s">
        <v>6012</v>
      </c>
      <c r="D2951" s="0" t="s">
        <v>4915</v>
      </c>
    </row>
    <row r="2952" customFormat="false" ht="15" hidden="false" customHeight="false" outlineLevel="0" collapsed="false">
      <c r="A2952" s="0" t="s">
        <v>3551</v>
      </c>
      <c r="B2952" s="0" t="s">
        <v>5989</v>
      </c>
      <c r="C2952" s="0" t="s">
        <v>6012</v>
      </c>
      <c r="D2952" s="0" t="s">
        <v>4843</v>
      </c>
    </row>
    <row r="2953" customFormat="false" ht="15" hidden="false" customHeight="false" outlineLevel="0" collapsed="false">
      <c r="A2953" s="0" t="s">
        <v>3551</v>
      </c>
      <c r="B2953" s="0" t="s">
        <v>5989</v>
      </c>
      <c r="C2953" s="0" t="s">
        <v>5992</v>
      </c>
      <c r="D2953" s="0" t="s">
        <v>5389</v>
      </c>
    </row>
    <row r="2954" customFormat="false" ht="15" hidden="false" customHeight="false" outlineLevel="0" collapsed="false">
      <c r="A2954" s="0" t="s">
        <v>3551</v>
      </c>
      <c r="B2954" s="0" t="s">
        <v>5989</v>
      </c>
      <c r="C2954" s="0" t="s">
        <v>5992</v>
      </c>
      <c r="D2954" s="0" t="s">
        <v>5021</v>
      </c>
    </row>
    <row r="2955" customFormat="false" ht="15" hidden="false" customHeight="false" outlineLevel="0" collapsed="false">
      <c r="A2955" s="0" t="s">
        <v>3551</v>
      </c>
      <c r="B2955" s="0" t="s">
        <v>5989</v>
      </c>
      <c r="C2955" s="0" t="s">
        <v>5992</v>
      </c>
      <c r="D2955" s="0" t="s">
        <v>4895</v>
      </c>
    </row>
    <row r="2956" customFormat="false" ht="15" hidden="false" customHeight="false" outlineLevel="0" collapsed="false">
      <c r="A2956" s="0" t="s">
        <v>3551</v>
      </c>
      <c r="B2956" s="0" t="s">
        <v>5989</v>
      </c>
      <c r="C2956" s="0" t="s">
        <v>5992</v>
      </c>
      <c r="D2956" s="0" t="s">
        <v>4965</v>
      </c>
    </row>
    <row r="2957" customFormat="false" ht="15" hidden="false" customHeight="false" outlineLevel="0" collapsed="false">
      <c r="A2957" s="0" t="s">
        <v>3551</v>
      </c>
      <c r="B2957" s="0" t="s">
        <v>5989</v>
      </c>
      <c r="C2957" s="0" t="s">
        <v>5992</v>
      </c>
      <c r="D2957" s="0" t="s">
        <v>5942</v>
      </c>
    </row>
    <row r="2958" customFormat="false" ht="15" hidden="false" customHeight="false" outlineLevel="0" collapsed="false">
      <c r="A2958" s="0" t="s">
        <v>3551</v>
      </c>
      <c r="B2958" s="0" t="s">
        <v>5989</v>
      </c>
      <c r="C2958" s="0" t="s">
        <v>5992</v>
      </c>
      <c r="D2958" s="0" t="s">
        <v>5141</v>
      </c>
    </row>
    <row r="2959" customFormat="false" ht="15" hidden="false" customHeight="false" outlineLevel="0" collapsed="false">
      <c r="A2959" s="0" t="s">
        <v>3551</v>
      </c>
      <c r="B2959" s="0" t="s">
        <v>5989</v>
      </c>
      <c r="C2959" s="0" t="s">
        <v>5992</v>
      </c>
      <c r="D2959" s="0" t="s">
        <v>5183</v>
      </c>
    </row>
    <row r="2960" customFormat="false" ht="15" hidden="false" customHeight="false" outlineLevel="0" collapsed="false">
      <c r="A2960" s="0" t="s">
        <v>3551</v>
      </c>
      <c r="B2960" s="0" t="s">
        <v>5989</v>
      </c>
      <c r="C2960" s="0" t="s">
        <v>5992</v>
      </c>
      <c r="D2960" s="0" t="s">
        <v>5605</v>
      </c>
    </row>
    <row r="2961" customFormat="false" ht="15" hidden="false" customHeight="false" outlineLevel="0" collapsed="false">
      <c r="A2961" s="0" t="s">
        <v>3551</v>
      </c>
      <c r="B2961" s="0" t="s">
        <v>5989</v>
      </c>
      <c r="C2961" s="0" t="s">
        <v>5992</v>
      </c>
      <c r="D2961" s="0" t="s">
        <v>5762</v>
      </c>
    </row>
    <row r="2962" customFormat="false" ht="15" hidden="false" customHeight="false" outlineLevel="0" collapsed="false">
      <c r="A2962" s="0" t="s">
        <v>3551</v>
      </c>
      <c r="B2962" s="0" t="s">
        <v>5989</v>
      </c>
      <c r="C2962" s="0" t="s">
        <v>5992</v>
      </c>
      <c r="D2962" s="0" t="s">
        <v>4675</v>
      </c>
    </row>
    <row r="2963" customFormat="false" ht="15" hidden="false" customHeight="false" outlineLevel="0" collapsed="false">
      <c r="A2963" s="0" t="s">
        <v>3551</v>
      </c>
      <c r="B2963" s="0" t="s">
        <v>5989</v>
      </c>
      <c r="C2963" s="0" t="s">
        <v>6034</v>
      </c>
      <c r="D2963" s="0" t="s">
        <v>5996</v>
      </c>
    </row>
    <row r="2964" customFormat="false" ht="15" hidden="false" customHeight="false" outlineLevel="0" collapsed="false">
      <c r="A2964" s="0" t="s">
        <v>3551</v>
      </c>
      <c r="B2964" s="0" t="s">
        <v>5989</v>
      </c>
      <c r="C2964" s="0" t="s">
        <v>6035</v>
      </c>
      <c r="D2964" s="0" t="s">
        <v>4941</v>
      </c>
    </row>
    <row r="2965" customFormat="false" ht="15" hidden="false" customHeight="false" outlineLevel="0" collapsed="false">
      <c r="A2965" s="0" t="s">
        <v>3551</v>
      </c>
      <c r="B2965" s="0" t="s">
        <v>5989</v>
      </c>
      <c r="C2965" s="0" t="s">
        <v>6035</v>
      </c>
      <c r="D2965" s="0" t="s">
        <v>4917</v>
      </c>
    </row>
    <row r="2966" customFormat="false" ht="15" hidden="false" customHeight="false" outlineLevel="0" collapsed="false">
      <c r="A2966" s="0" t="s">
        <v>3551</v>
      </c>
      <c r="B2966" s="0" t="s">
        <v>5989</v>
      </c>
      <c r="C2966" s="0" t="s">
        <v>6035</v>
      </c>
      <c r="D2966" s="0" t="s">
        <v>4867</v>
      </c>
    </row>
    <row r="2967" customFormat="false" ht="15" hidden="false" customHeight="false" outlineLevel="0" collapsed="false">
      <c r="A2967" s="0" t="s">
        <v>3551</v>
      </c>
      <c r="B2967" s="0" t="s">
        <v>5989</v>
      </c>
      <c r="C2967" s="0" t="s">
        <v>6035</v>
      </c>
      <c r="D2967" s="0" t="s">
        <v>6035</v>
      </c>
    </row>
    <row r="2968" customFormat="false" ht="15" hidden="false" customHeight="false" outlineLevel="0" collapsed="false">
      <c r="A2968" s="0" t="s">
        <v>3551</v>
      </c>
      <c r="B2968" s="0" t="s">
        <v>5989</v>
      </c>
      <c r="C2968" s="0" t="s">
        <v>6008</v>
      </c>
      <c r="D2968" s="0" t="s">
        <v>5055</v>
      </c>
    </row>
    <row r="2969" customFormat="false" ht="15" hidden="false" customHeight="false" outlineLevel="0" collapsed="false">
      <c r="A2969" s="0" t="s">
        <v>3551</v>
      </c>
      <c r="B2969" s="0" t="s">
        <v>5989</v>
      </c>
      <c r="C2969" s="0" t="s">
        <v>6008</v>
      </c>
      <c r="D2969" s="0" t="s">
        <v>5798</v>
      </c>
    </row>
    <row r="2970" customFormat="false" ht="15" hidden="false" customHeight="false" outlineLevel="0" collapsed="false">
      <c r="A2970" s="0" t="s">
        <v>3551</v>
      </c>
      <c r="B2970" s="0" t="s">
        <v>5989</v>
      </c>
      <c r="C2970" s="0" t="s">
        <v>6008</v>
      </c>
      <c r="D2970" s="0" t="s">
        <v>5531</v>
      </c>
    </row>
    <row r="2971" customFormat="false" ht="15" hidden="false" customHeight="false" outlineLevel="0" collapsed="false">
      <c r="A2971" s="0" t="s">
        <v>3551</v>
      </c>
      <c r="B2971" s="0" t="s">
        <v>5989</v>
      </c>
      <c r="C2971" s="0" t="s">
        <v>6008</v>
      </c>
      <c r="D2971" s="0" t="s">
        <v>5087</v>
      </c>
    </row>
    <row r="2972" customFormat="false" ht="15" hidden="false" customHeight="false" outlineLevel="0" collapsed="false">
      <c r="A2972" s="0" t="s">
        <v>3551</v>
      </c>
      <c r="B2972" s="0" t="s">
        <v>5989</v>
      </c>
      <c r="C2972" s="0" t="s">
        <v>6008</v>
      </c>
      <c r="D2972" s="0" t="s">
        <v>5571</v>
      </c>
    </row>
    <row r="2973" customFormat="false" ht="15" hidden="false" customHeight="false" outlineLevel="0" collapsed="false">
      <c r="A2973" s="0" t="s">
        <v>3551</v>
      </c>
      <c r="B2973" s="0" t="s">
        <v>5989</v>
      </c>
      <c r="C2973" s="0" t="s">
        <v>6008</v>
      </c>
      <c r="D2973" s="0" t="s">
        <v>5720</v>
      </c>
    </row>
    <row r="2974" customFormat="false" ht="15" hidden="false" customHeight="false" outlineLevel="0" collapsed="false">
      <c r="A2974" s="0" t="s">
        <v>3551</v>
      </c>
      <c r="B2974" s="0" t="s">
        <v>5989</v>
      </c>
      <c r="C2974" s="0" t="s">
        <v>6008</v>
      </c>
      <c r="D2974" s="0" t="s">
        <v>5247</v>
      </c>
    </row>
    <row r="2975" customFormat="false" ht="15" hidden="false" customHeight="false" outlineLevel="0" collapsed="false">
      <c r="A2975" s="0" t="s">
        <v>3551</v>
      </c>
      <c r="B2975" s="0" t="s">
        <v>5989</v>
      </c>
      <c r="C2975" s="0" t="s">
        <v>6008</v>
      </c>
      <c r="D2975" s="0" t="s">
        <v>5523</v>
      </c>
    </row>
    <row r="2976" customFormat="false" ht="15" hidden="false" customHeight="false" outlineLevel="0" collapsed="false">
      <c r="A2976" s="0" t="s">
        <v>3551</v>
      </c>
      <c r="B2976" s="0" t="s">
        <v>5989</v>
      </c>
      <c r="C2976" s="0" t="s">
        <v>6008</v>
      </c>
      <c r="D2976" s="0" t="s">
        <v>5515</v>
      </c>
    </row>
    <row r="2977" customFormat="false" ht="15" hidden="false" customHeight="false" outlineLevel="0" collapsed="false">
      <c r="A2977" s="0" t="s">
        <v>3551</v>
      </c>
      <c r="B2977" s="0" t="s">
        <v>5989</v>
      </c>
      <c r="C2977" s="0" t="s">
        <v>6008</v>
      </c>
      <c r="D2977" s="0" t="s">
        <v>4801</v>
      </c>
    </row>
    <row r="2978" customFormat="false" ht="15" hidden="false" customHeight="false" outlineLevel="0" collapsed="false">
      <c r="A2978" s="0" t="s">
        <v>3551</v>
      </c>
      <c r="B2978" s="0" t="s">
        <v>5989</v>
      </c>
      <c r="C2978" s="0" t="s">
        <v>6008</v>
      </c>
      <c r="D2978" s="0" t="s">
        <v>5936</v>
      </c>
    </row>
    <row r="2979" customFormat="false" ht="15" hidden="false" customHeight="false" outlineLevel="0" collapsed="false">
      <c r="A2979" s="0" t="s">
        <v>3551</v>
      </c>
      <c r="B2979" s="0" t="s">
        <v>5989</v>
      </c>
      <c r="C2979" s="0" t="s">
        <v>6008</v>
      </c>
      <c r="D2979" s="0" t="s">
        <v>5477</v>
      </c>
    </row>
    <row r="2980" customFormat="false" ht="15" hidden="false" customHeight="false" outlineLevel="0" collapsed="false">
      <c r="A2980" s="0" t="s">
        <v>3551</v>
      </c>
      <c r="B2980" s="0" t="s">
        <v>5989</v>
      </c>
      <c r="C2980" s="0" t="s">
        <v>6008</v>
      </c>
      <c r="D2980" s="0" t="s">
        <v>4873</v>
      </c>
    </row>
    <row r="2981" customFormat="false" ht="15" hidden="false" customHeight="false" outlineLevel="0" collapsed="false">
      <c r="A2981" s="0" t="s">
        <v>3551</v>
      </c>
      <c r="B2981" s="0" t="s">
        <v>5989</v>
      </c>
      <c r="C2981" s="0" t="s">
        <v>6008</v>
      </c>
      <c r="D2981" s="0" t="s">
        <v>6008</v>
      </c>
    </row>
    <row r="2982" customFormat="false" ht="15" hidden="false" customHeight="false" outlineLevel="0" collapsed="false">
      <c r="A2982" s="0" t="s">
        <v>3551</v>
      </c>
      <c r="B2982" s="0" t="s">
        <v>5989</v>
      </c>
      <c r="C2982" s="0" t="s">
        <v>6008</v>
      </c>
      <c r="D2982" s="0" t="s">
        <v>5273</v>
      </c>
    </row>
    <row r="2983" customFormat="false" ht="15" hidden="false" customHeight="false" outlineLevel="0" collapsed="false">
      <c r="A2983" s="0" t="s">
        <v>3551</v>
      </c>
      <c r="B2983" s="0" t="s">
        <v>5989</v>
      </c>
      <c r="C2983" s="0" t="s">
        <v>6008</v>
      </c>
      <c r="D2983" s="0" t="s">
        <v>5151</v>
      </c>
    </row>
    <row r="2984" customFormat="false" ht="15" hidden="false" customHeight="false" outlineLevel="0" collapsed="false">
      <c r="A2984" s="0" t="s">
        <v>3551</v>
      </c>
      <c r="B2984" s="0" t="s">
        <v>5989</v>
      </c>
      <c r="C2984" s="0" t="s">
        <v>6008</v>
      </c>
      <c r="D2984" s="0" t="s">
        <v>5407</v>
      </c>
    </row>
    <row r="2985" customFormat="false" ht="15" hidden="false" customHeight="false" outlineLevel="0" collapsed="false">
      <c r="A2985" s="0" t="s">
        <v>3551</v>
      </c>
      <c r="B2985" s="0" t="s">
        <v>5989</v>
      </c>
      <c r="C2985" s="0" t="s">
        <v>6008</v>
      </c>
      <c r="D2985" s="0" t="s">
        <v>5229</v>
      </c>
    </row>
    <row r="2986" customFormat="false" ht="15" hidden="false" customHeight="false" outlineLevel="0" collapsed="false">
      <c r="A2986" s="0" t="s">
        <v>3551</v>
      </c>
      <c r="B2986" s="0" t="s">
        <v>5989</v>
      </c>
      <c r="C2986" s="0" t="s">
        <v>6008</v>
      </c>
      <c r="D2986" s="0" t="s">
        <v>5227</v>
      </c>
    </row>
    <row r="2987" customFormat="false" ht="15" hidden="false" customHeight="false" outlineLevel="0" collapsed="false">
      <c r="A2987" s="0" t="s">
        <v>3551</v>
      </c>
      <c r="B2987" s="0" t="s">
        <v>5989</v>
      </c>
      <c r="C2987" s="0" t="s">
        <v>6008</v>
      </c>
      <c r="D2987" s="0" t="s">
        <v>5185</v>
      </c>
    </row>
    <row r="2988" customFormat="false" ht="15" hidden="false" customHeight="false" outlineLevel="0" collapsed="false">
      <c r="A2988" s="0" t="s">
        <v>3551</v>
      </c>
      <c r="B2988" s="0" t="s">
        <v>5989</v>
      </c>
      <c r="C2988" s="0" t="s">
        <v>6008</v>
      </c>
      <c r="D2988" s="0" t="s">
        <v>5537</v>
      </c>
    </row>
    <row r="2989" customFormat="false" ht="15" hidden="false" customHeight="false" outlineLevel="0" collapsed="false">
      <c r="A2989" s="0" t="s">
        <v>3551</v>
      </c>
      <c r="B2989" s="0" t="s">
        <v>5989</v>
      </c>
      <c r="C2989" s="0" t="s">
        <v>6008</v>
      </c>
      <c r="D2989" s="0" t="s">
        <v>5800</v>
      </c>
    </row>
    <row r="2990" customFormat="false" ht="15" hidden="false" customHeight="false" outlineLevel="0" collapsed="false">
      <c r="A2990" s="0" t="s">
        <v>3551</v>
      </c>
      <c r="B2990" s="0" t="s">
        <v>5989</v>
      </c>
      <c r="C2990" s="0" t="s">
        <v>6008</v>
      </c>
      <c r="D2990" s="0" t="s">
        <v>4811</v>
      </c>
    </row>
    <row r="2991" customFormat="false" ht="15" hidden="false" customHeight="false" outlineLevel="0" collapsed="false">
      <c r="A2991" s="0" t="s">
        <v>3551</v>
      </c>
      <c r="B2991" s="0" t="s">
        <v>5989</v>
      </c>
      <c r="C2991" s="0" t="s">
        <v>6036</v>
      </c>
      <c r="D2991" s="0" t="s">
        <v>5449</v>
      </c>
    </row>
    <row r="2992" customFormat="false" ht="15" hidden="false" customHeight="false" outlineLevel="0" collapsed="false">
      <c r="A2992" s="0" t="s">
        <v>3551</v>
      </c>
      <c r="B2992" s="0" t="s">
        <v>5989</v>
      </c>
      <c r="C2992" s="0" t="s">
        <v>6036</v>
      </c>
      <c r="D2992" s="0" t="s">
        <v>5696</v>
      </c>
    </row>
    <row r="2993" customFormat="false" ht="15" hidden="false" customHeight="false" outlineLevel="0" collapsed="false">
      <c r="A2993" s="0" t="s">
        <v>3551</v>
      </c>
      <c r="B2993" s="0" t="s">
        <v>5989</v>
      </c>
      <c r="C2993" s="0" t="s">
        <v>6037</v>
      </c>
      <c r="D2993" s="0" t="s">
        <v>6038</v>
      </c>
    </row>
    <row r="2994" customFormat="false" ht="15" hidden="false" customHeight="false" outlineLevel="0" collapsed="false">
      <c r="A2994" s="0" t="s">
        <v>3551</v>
      </c>
      <c r="B2994" s="0" t="s">
        <v>5989</v>
      </c>
      <c r="C2994" s="0" t="s">
        <v>6037</v>
      </c>
      <c r="D2994" s="0" t="s">
        <v>5161</v>
      </c>
    </row>
    <row r="2995" customFormat="false" ht="15" hidden="false" customHeight="false" outlineLevel="0" collapsed="false">
      <c r="A2995" s="0" t="s">
        <v>3551</v>
      </c>
      <c r="B2995" s="0" t="s">
        <v>5989</v>
      </c>
      <c r="C2995" s="0" t="s">
        <v>6037</v>
      </c>
      <c r="D2995" s="0" t="s">
        <v>5978</v>
      </c>
    </row>
    <row r="2996" customFormat="false" ht="15" hidden="false" customHeight="false" outlineLevel="0" collapsed="false">
      <c r="A2996" s="0" t="s">
        <v>3551</v>
      </c>
      <c r="B2996" s="0" t="s">
        <v>5989</v>
      </c>
      <c r="C2996" s="0" t="s">
        <v>6037</v>
      </c>
      <c r="D2996" s="0" t="s">
        <v>5117</v>
      </c>
    </row>
    <row r="2997" customFormat="false" ht="15" hidden="false" customHeight="false" outlineLevel="0" collapsed="false">
      <c r="A2997" s="0" t="s">
        <v>3551</v>
      </c>
      <c r="B2997" s="0" t="s">
        <v>5989</v>
      </c>
      <c r="C2997" s="0" t="s">
        <v>6037</v>
      </c>
      <c r="D2997" s="0" t="s">
        <v>4787</v>
      </c>
    </row>
    <row r="2998" customFormat="false" ht="15" hidden="false" customHeight="false" outlineLevel="0" collapsed="false">
      <c r="A2998" s="0" t="s">
        <v>3551</v>
      </c>
      <c r="B2998" s="0" t="s">
        <v>5989</v>
      </c>
      <c r="C2998" s="0" t="s">
        <v>6037</v>
      </c>
      <c r="D2998" s="0" t="s">
        <v>4973</v>
      </c>
    </row>
    <row r="2999" customFormat="false" ht="15" hidden="false" customHeight="false" outlineLevel="0" collapsed="false">
      <c r="A2999" s="0" t="s">
        <v>3551</v>
      </c>
      <c r="B2999" s="0" t="s">
        <v>5989</v>
      </c>
      <c r="C2999" s="0" t="s">
        <v>6037</v>
      </c>
      <c r="D2999" s="0" t="s">
        <v>5483</v>
      </c>
    </row>
    <row r="3000" customFormat="false" ht="15" hidden="false" customHeight="false" outlineLevel="0" collapsed="false">
      <c r="A3000" s="0" t="s">
        <v>3551</v>
      </c>
      <c r="B3000" s="0" t="s">
        <v>5989</v>
      </c>
      <c r="C3000" s="0" t="s">
        <v>6037</v>
      </c>
      <c r="D3000" s="0" t="s">
        <v>5694</v>
      </c>
    </row>
    <row r="3001" customFormat="false" ht="15" hidden="false" customHeight="false" outlineLevel="0" collapsed="false">
      <c r="A3001" s="0" t="s">
        <v>3551</v>
      </c>
      <c r="B3001" s="0" t="s">
        <v>5989</v>
      </c>
      <c r="C3001" s="0" t="s">
        <v>6037</v>
      </c>
      <c r="D3001" s="0" t="s">
        <v>5105</v>
      </c>
    </row>
    <row r="3002" customFormat="false" ht="15" hidden="false" customHeight="false" outlineLevel="0" collapsed="false">
      <c r="A3002" s="0" t="s">
        <v>3551</v>
      </c>
      <c r="B3002" s="0" t="s">
        <v>5989</v>
      </c>
      <c r="C3002" s="0" t="s">
        <v>6037</v>
      </c>
      <c r="D3002" s="0" t="s">
        <v>5543</v>
      </c>
    </row>
    <row r="3003" customFormat="false" ht="15" hidden="false" customHeight="false" outlineLevel="0" collapsed="false">
      <c r="A3003" s="0" t="s">
        <v>3551</v>
      </c>
      <c r="B3003" s="0" t="s">
        <v>5989</v>
      </c>
      <c r="C3003" s="0" t="s">
        <v>6037</v>
      </c>
      <c r="D3003" s="0" t="s">
        <v>4917</v>
      </c>
    </row>
    <row r="3004" customFormat="false" ht="15" hidden="false" customHeight="false" outlineLevel="0" collapsed="false">
      <c r="A3004" s="0" t="s">
        <v>3551</v>
      </c>
      <c r="B3004" s="0" t="s">
        <v>5989</v>
      </c>
      <c r="C3004" s="0" t="s">
        <v>6037</v>
      </c>
      <c r="D3004" s="0" t="s">
        <v>5597</v>
      </c>
    </row>
    <row r="3005" customFormat="false" ht="15" hidden="false" customHeight="false" outlineLevel="0" collapsed="false">
      <c r="A3005" s="0" t="s">
        <v>3551</v>
      </c>
      <c r="B3005" s="0" t="s">
        <v>5989</v>
      </c>
      <c r="C3005" s="0" t="s">
        <v>6039</v>
      </c>
      <c r="D3005" s="0" t="s">
        <v>5690</v>
      </c>
    </row>
    <row r="3006" customFormat="false" ht="15" hidden="false" customHeight="false" outlineLevel="0" collapsed="false">
      <c r="A3006" s="0" t="s">
        <v>3551</v>
      </c>
      <c r="B3006" s="0" t="s">
        <v>5989</v>
      </c>
      <c r="C3006" s="0" t="s">
        <v>6039</v>
      </c>
      <c r="D3006" s="0" t="s">
        <v>5615</v>
      </c>
    </row>
    <row r="3007" customFormat="false" ht="15" hidden="false" customHeight="false" outlineLevel="0" collapsed="false">
      <c r="A3007" s="0" t="s">
        <v>3551</v>
      </c>
      <c r="B3007" s="0" t="s">
        <v>5989</v>
      </c>
      <c r="C3007" s="0" t="s">
        <v>6039</v>
      </c>
      <c r="D3007" s="0" t="s">
        <v>6005</v>
      </c>
    </row>
    <row r="3008" customFormat="false" ht="15" hidden="false" customHeight="false" outlineLevel="0" collapsed="false">
      <c r="A3008" s="0" t="s">
        <v>3551</v>
      </c>
      <c r="B3008" s="0" t="s">
        <v>5989</v>
      </c>
      <c r="C3008" s="0" t="s">
        <v>6040</v>
      </c>
      <c r="D3008" s="0" t="s">
        <v>5249</v>
      </c>
    </row>
    <row r="3009" customFormat="false" ht="15" hidden="false" customHeight="false" outlineLevel="0" collapsed="false">
      <c r="A3009" s="0" t="s">
        <v>3551</v>
      </c>
      <c r="B3009" s="0" t="s">
        <v>5989</v>
      </c>
      <c r="C3009" s="0" t="s">
        <v>6040</v>
      </c>
      <c r="D3009" s="0" t="s">
        <v>5169</v>
      </c>
    </row>
    <row r="3010" customFormat="false" ht="15" hidden="false" customHeight="false" outlineLevel="0" collapsed="false">
      <c r="A3010" s="0" t="s">
        <v>3551</v>
      </c>
      <c r="B3010" s="0" t="s">
        <v>5989</v>
      </c>
      <c r="C3010" s="0" t="s">
        <v>6040</v>
      </c>
      <c r="D3010" s="0" t="s">
        <v>5914</v>
      </c>
    </row>
    <row r="3011" customFormat="false" ht="15" hidden="false" customHeight="false" outlineLevel="0" collapsed="false">
      <c r="A3011" s="0" t="s">
        <v>3551</v>
      </c>
      <c r="B3011" s="0" t="s">
        <v>5989</v>
      </c>
      <c r="C3011" s="0" t="s">
        <v>6040</v>
      </c>
      <c r="D3011" s="0" t="s">
        <v>5906</v>
      </c>
    </row>
    <row r="3012" customFormat="false" ht="15" hidden="false" customHeight="false" outlineLevel="0" collapsed="false">
      <c r="A3012" s="0" t="s">
        <v>3551</v>
      </c>
      <c r="B3012" s="0" t="s">
        <v>5989</v>
      </c>
      <c r="C3012" s="0" t="s">
        <v>6040</v>
      </c>
      <c r="D3012" s="0" t="s">
        <v>4989</v>
      </c>
    </row>
    <row r="3013" customFormat="false" ht="15" hidden="false" customHeight="false" outlineLevel="0" collapsed="false">
      <c r="A3013" s="0" t="s">
        <v>3551</v>
      </c>
      <c r="B3013" s="0" t="s">
        <v>5989</v>
      </c>
      <c r="C3013" s="0" t="s">
        <v>6040</v>
      </c>
      <c r="D3013" s="0" t="s">
        <v>4945</v>
      </c>
    </row>
    <row r="3014" customFormat="false" ht="15" hidden="false" customHeight="false" outlineLevel="0" collapsed="false">
      <c r="A3014" s="0" t="s">
        <v>3551</v>
      </c>
      <c r="B3014" s="0" t="s">
        <v>5989</v>
      </c>
      <c r="C3014" s="0" t="s">
        <v>6040</v>
      </c>
      <c r="D3014" s="0" t="s">
        <v>4865</v>
      </c>
    </row>
    <row r="3015" customFormat="false" ht="15" hidden="false" customHeight="false" outlineLevel="0" collapsed="false">
      <c r="A3015" s="0" t="s">
        <v>3551</v>
      </c>
      <c r="B3015" s="0" t="s">
        <v>5989</v>
      </c>
      <c r="C3015" s="0" t="s">
        <v>6040</v>
      </c>
      <c r="D3015" s="0" t="s">
        <v>5193</v>
      </c>
    </row>
    <row r="3016" customFormat="false" ht="15" hidden="false" customHeight="false" outlineLevel="0" collapsed="false">
      <c r="A3016" s="0" t="s">
        <v>3551</v>
      </c>
      <c r="B3016" s="0" t="s">
        <v>5989</v>
      </c>
      <c r="C3016" s="0" t="s">
        <v>6040</v>
      </c>
      <c r="D3016" s="0" t="s">
        <v>6041</v>
      </c>
    </row>
    <row r="3017" customFormat="false" ht="15" hidden="false" customHeight="false" outlineLevel="0" collapsed="false">
      <c r="A3017" s="0" t="s">
        <v>3551</v>
      </c>
      <c r="B3017" s="0" t="s">
        <v>5989</v>
      </c>
      <c r="C3017" s="0" t="s">
        <v>6040</v>
      </c>
      <c r="D3017" s="0" t="s">
        <v>5696</v>
      </c>
    </row>
    <row r="3018" customFormat="false" ht="15" hidden="false" customHeight="false" outlineLevel="0" collapsed="false">
      <c r="A3018" s="0" t="s">
        <v>3551</v>
      </c>
      <c r="B3018" s="0" t="s">
        <v>5989</v>
      </c>
      <c r="C3018" s="0" t="s">
        <v>6040</v>
      </c>
      <c r="D3018" s="0" t="s">
        <v>5545</v>
      </c>
    </row>
    <row r="3019" customFormat="false" ht="15" hidden="false" customHeight="false" outlineLevel="0" collapsed="false">
      <c r="A3019" s="0" t="s">
        <v>3551</v>
      </c>
      <c r="B3019" s="0" t="s">
        <v>5989</v>
      </c>
      <c r="C3019" s="0" t="s">
        <v>6040</v>
      </c>
      <c r="D3019" s="0" t="s">
        <v>5541</v>
      </c>
    </row>
    <row r="3020" customFormat="false" ht="15" hidden="false" customHeight="false" outlineLevel="0" collapsed="false">
      <c r="A3020" s="0" t="s">
        <v>3551</v>
      </c>
      <c r="B3020" s="0" t="s">
        <v>5989</v>
      </c>
      <c r="C3020" s="0" t="s">
        <v>6040</v>
      </c>
      <c r="D3020" s="0" t="s">
        <v>5011</v>
      </c>
    </row>
    <row r="3021" customFormat="false" ht="15" hidden="false" customHeight="false" outlineLevel="0" collapsed="false">
      <c r="A3021" s="0" t="s">
        <v>3551</v>
      </c>
      <c r="B3021" s="0" t="s">
        <v>5989</v>
      </c>
      <c r="C3021" s="0" t="s">
        <v>6040</v>
      </c>
      <c r="D3021" s="0" t="s">
        <v>5585</v>
      </c>
    </row>
    <row r="3022" customFormat="false" ht="15" hidden="false" customHeight="false" outlineLevel="0" collapsed="false">
      <c r="A3022" s="0" t="s">
        <v>3551</v>
      </c>
      <c r="B3022" s="0" t="s">
        <v>5989</v>
      </c>
      <c r="C3022" s="0" t="s">
        <v>6040</v>
      </c>
      <c r="D3022" s="0" t="s">
        <v>4729</v>
      </c>
    </row>
    <row r="3023" customFormat="false" ht="15" hidden="false" customHeight="false" outlineLevel="0" collapsed="false">
      <c r="A3023" s="0" t="s">
        <v>3551</v>
      </c>
      <c r="B3023" s="0" t="s">
        <v>5989</v>
      </c>
      <c r="C3023" s="0" t="s">
        <v>6040</v>
      </c>
      <c r="D3023" s="0" t="s">
        <v>4683</v>
      </c>
    </row>
    <row r="3024" customFormat="false" ht="15" hidden="false" customHeight="false" outlineLevel="0" collapsed="false">
      <c r="A3024" s="0" t="s">
        <v>3551</v>
      </c>
      <c r="B3024" s="0" t="s">
        <v>5989</v>
      </c>
      <c r="C3024" s="0" t="s">
        <v>6040</v>
      </c>
      <c r="D3024" s="0" t="s">
        <v>4971</v>
      </c>
    </row>
    <row r="3025" customFormat="false" ht="15" hidden="false" customHeight="false" outlineLevel="0" collapsed="false">
      <c r="A3025" s="0" t="s">
        <v>3551</v>
      </c>
      <c r="B3025" s="0" t="s">
        <v>5989</v>
      </c>
      <c r="C3025" s="0" t="s">
        <v>6040</v>
      </c>
      <c r="D3025" s="0" t="s">
        <v>5175</v>
      </c>
    </row>
    <row r="3026" customFormat="false" ht="15" hidden="false" customHeight="false" outlineLevel="0" collapsed="false">
      <c r="A3026" s="0" t="s">
        <v>3551</v>
      </c>
      <c r="B3026" s="0" t="s">
        <v>5989</v>
      </c>
      <c r="C3026" s="0" t="s">
        <v>6040</v>
      </c>
      <c r="D3026" s="0" t="s">
        <v>5173</v>
      </c>
    </row>
    <row r="3027" customFormat="false" ht="15" hidden="false" customHeight="false" outlineLevel="0" collapsed="false">
      <c r="A3027" s="0" t="s">
        <v>3551</v>
      </c>
      <c r="B3027" s="0" t="s">
        <v>5989</v>
      </c>
      <c r="C3027" s="0" t="s">
        <v>6040</v>
      </c>
      <c r="D3027" s="0" t="s">
        <v>4769</v>
      </c>
    </row>
    <row r="3028" customFormat="false" ht="15" hidden="false" customHeight="false" outlineLevel="0" collapsed="false">
      <c r="A3028" s="0" t="s">
        <v>3551</v>
      </c>
      <c r="B3028" s="0" t="s">
        <v>5989</v>
      </c>
      <c r="C3028" s="0" t="s">
        <v>6042</v>
      </c>
      <c r="D3028" s="0" t="s">
        <v>6043</v>
      </c>
    </row>
    <row r="3029" customFormat="false" ht="15" hidden="false" customHeight="false" outlineLevel="0" collapsed="false">
      <c r="A3029" s="0" t="s">
        <v>3551</v>
      </c>
      <c r="B3029" s="0" t="s">
        <v>5989</v>
      </c>
      <c r="C3029" s="0" t="s">
        <v>6044</v>
      </c>
      <c r="D3029" s="0" t="s">
        <v>6044</v>
      </c>
    </row>
    <row r="3030" customFormat="false" ht="15" hidden="false" customHeight="false" outlineLevel="0" collapsed="false">
      <c r="A3030" s="0" t="s">
        <v>3551</v>
      </c>
      <c r="B3030" s="0" t="s">
        <v>5989</v>
      </c>
      <c r="C3030" s="0" t="s">
        <v>6044</v>
      </c>
      <c r="D3030" s="0" t="s">
        <v>6022</v>
      </c>
    </row>
    <row r="3031" customFormat="false" ht="15" hidden="false" customHeight="false" outlineLevel="0" collapsed="false">
      <c r="A3031" s="0" t="s">
        <v>3551</v>
      </c>
      <c r="B3031" s="0" t="s">
        <v>5989</v>
      </c>
      <c r="C3031" s="0" t="s">
        <v>6044</v>
      </c>
      <c r="D3031" s="0" t="s">
        <v>4823</v>
      </c>
    </row>
    <row r="3032" customFormat="false" ht="15" hidden="false" customHeight="false" outlineLevel="0" collapsed="false">
      <c r="A3032" s="0" t="s">
        <v>3551</v>
      </c>
      <c r="B3032" s="0" t="s">
        <v>5989</v>
      </c>
      <c r="C3032" s="0" t="s">
        <v>6044</v>
      </c>
      <c r="D3032" s="0" t="s">
        <v>4951</v>
      </c>
    </row>
    <row r="3033" customFormat="false" ht="15" hidden="false" customHeight="false" outlineLevel="0" collapsed="false">
      <c r="A3033" s="0" t="s">
        <v>3551</v>
      </c>
      <c r="B3033" s="0" t="s">
        <v>5989</v>
      </c>
      <c r="C3033" s="0" t="s">
        <v>6044</v>
      </c>
      <c r="D3033" s="0" t="s">
        <v>5055</v>
      </c>
    </row>
    <row r="3034" customFormat="false" ht="15" hidden="false" customHeight="false" outlineLevel="0" collapsed="false">
      <c r="A3034" s="0" t="s">
        <v>3551</v>
      </c>
      <c r="B3034" s="0" t="s">
        <v>5989</v>
      </c>
      <c r="C3034" s="0" t="s">
        <v>6044</v>
      </c>
      <c r="D3034" s="0" t="s">
        <v>5459</v>
      </c>
    </row>
    <row r="3035" customFormat="false" ht="15" hidden="false" customHeight="false" outlineLevel="0" collapsed="false">
      <c r="A3035" s="0" t="s">
        <v>3551</v>
      </c>
      <c r="B3035" s="0" t="s">
        <v>5989</v>
      </c>
      <c r="C3035" s="0" t="s">
        <v>5999</v>
      </c>
      <c r="D3035" s="0" t="s">
        <v>5133</v>
      </c>
    </row>
    <row r="3036" customFormat="false" ht="15" hidden="false" customHeight="false" outlineLevel="0" collapsed="false">
      <c r="A3036" s="0" t="s">
        <v>3551</v>
      </c>
      <c r="B3036" s="0" t="s">
        <v>5989</v>
      </c>
      <c r="C3036" s="0" t="s">
        <v>5999</v>
      </c>
      <c r="D3036" s="0" t="s">
        <v>4999</v>
      </c>
    </row>
    <row r="3037" customFormat="false" ht="15" hidden="false" customHeight="false" outlineLevel="0" collapsed="false">
      <c r="A3037" s="0" t="s">
        <v>3551</v>
      </c>
      <c r="B3037" s="0" t="s">
        <v>5989</v>
      </c>
      <c r="C3037" s="0" t="s">
        <v>5999</v>
      </c>
      <c r="D3037" s="0" t="s">
        <v>5952</v>
      </c>
    </row>
    <row r="3038" customFormat="false" ht="15" hidden="false" customHeight="false" outlineLevel="0" collapsed="false">
      <c r="A3038" s="0" t="s">
        <v>3551</v>
      </c>
      <c r="B3038" s="0" t="s">
        <v>5989</v>
      </c>
      <c r="C3038" s="0" t="s">
        <v>5999</v>
      </c>
      <c r="D3038" s="0" t="s">
        <v>5533</v>
      </c>
    </row>
    <row r="3039" customFormat="false" ht="15" hidden="false" customHeight="false" outlineLevel="0" collapsed="false">
      <c r="A3039" s="0" t="s">
        <v>3551</v>
      </c>
      <c r="B3039" s="0" t="s">
        <v>5989</v>
      </c>
      <c r="C3039" s="0" t="s">
        <v>5999</v>
      </c>
      <c r="D3039" s="0" t="s">
        <v>5970</v>
      </c>
    </row>
    <row r="3040" customFormat="false" ht="15" hidden="false" customHeight="false" outlineLevel="0" collapsed="false">
      <c r="A3040" s="0" t="s">
        <v>3551</v>
      </c>
      <c r="B3040" s="0" t="s">
        <v>5989</v>
      </c>
      <c r="C3040" s="0" t="s">
        <v>5999</v>
      </c>
      <c r="D3040" s="0" t="s">
        <v>5305</v>
      </c>
    </row>
    <row r="3041" customFormat="false" ht="15" hidden="false" customHeight="false" outlineLevel="0" collapsed="false">
      <c r="A3041" s="0" t="s">
        <v>3551</v>
      </c>
      <c r="B3041" s="0" t="s">
        <v>5989</v>
      </c>
      <c r="C3041" s="0" t="s">
        <v>5999</v>
      </c>
      <c r="D3041" s="0" t="s">
        <v>5840</v>
      </c>
    </row>
    <row r="3042" customFormat="false" ht="15" hidden="false" customHeight="false" outlineLevel="0" collapsed="false">
      <c r="A3042" s="0" t="s">
        <v>3551</v>
      </c>
      <c r="B3042" s="0" t="s">
        <v>5989</v>
      </c>
      <c r="C3042" s="0" t="s">
        <v>5999</v>
      </c>
      <c r="D3042" s="0" t="s">
        <v>5179</v>
      </c>
    </row>
    <row r="3043" customFormat="false" ht="15" hidden="false" customHeight="false" outlineLevel="0" collapsed="false">
      <c r="A3043" s="0" t="s">
        <v>3551</v>
      </c>
      <c r="B3043" s="0" t="s">
        <v>5989</v>
      </c>
      <c r="C3043" s="0" t="s">
        <v>5999</v>
      </c>
      <c r="D3043" s="0" t="s">
        <v>5441</v>
      </c>
    </row>
    <row r="3044" customFormat="false" ht="15" hidden="false" customHeight="false" outlineLevel="0" collapsed="false">
      <c r="A3044" s="0" t="s">
        <v>3551</v>
      </c>
      <c r="B3044" s="0" t="s">
        <v>5989</v>
      </c>
      <c r="C3044" s="0" t="s">
        <v>5999</v>
      </c>
      <c r="D3044" s="0" t="s">
        <v>5359</v>
      </c>
    </row>
    <row r="3045" customFormat="false" ht="15" hidden="false" customHeight="false" outlineLevel="0" collapsed="false">
      <c r="A3045" s="0" t="s">
        <v>3551</v>
      </c>
      <c r="B3045" s="0" t="s">
        <v>5989</v>
      </c>
      <c r="C3045" s="0" t="s">
        <v>5999</v>
      </c>
      <c r="D3045" s="0" t="s">
        <v>5738</v>
      </c>
    </row>
    <row r="3046" customFormat="false" ht="15" hidden="false" customHeight="false" outlineLevel="0" collapsed="false">
      <c r="A3046" s="0" t="s">
        <v>3551</v>
      </c>
      <c r="B3046" s="0" t="s">
        <v>5989</v>
      </c>
      <c r="C3046" s="0" t="s">
        <v>5999</v>
      </c>
      <c r="D3046" s="0" t="s">
        <v>5846</v>
      </c>
    </row>
    <row r="3047" customFormat="false" ht="15" hidden="false" customHeight="false" outlineLevel="0" collapsed="false">
      <c r="A3047" s="0" t="s">
        <v>3551</v>
      </c>
      <c r="B3047" s="0" t="s">
        <v>5989</v>
      </c>
      <c r="C3047" s="0" t="s">
        <v>5999</v>
      </c>
      <c r="D3047" s="0" t="s">
        <v>5617</v>
      </c>
    </row>
    <row r="3048" customFormat="false" ht="15" hidden="false" customHeight="false" outlineLevel="0" collapsed="false">
      <c r="A3048" s="0" t="s">
        <v>3551</v>
      </c>
      <c r="B3048" s="0" t="s">
        <v>5989</v>
      </c>
      <c r="C3048" s="0" t="s">
        <v>6045</v>
      </c>
      <c r="D3048" s="0" t="s">
        <v>5321</v>
      </c>
    </row>
    <row r="3049" customFormat="false" ht="15" hidden="false" customHeight="false" outlineLevel="0" collapsed="false">
      <c r="A3049" s="0" t="s">
        <v>3551</v>
      </c>
      <c r="B3049" s="0" t="s">
        <v>5989</v>
      </c>
      <c r="C3049" s="0" t="s">
        <v>6045</v>
      </c>
      <c r="D3049" s="0" t="s">
        <v>4879</v>
      </c>
    </row>
    <row r="3050" customFormat="false" ht="15" hidden="false" customHeight="false" outlineLevel="0" collapsed="false">
      <c r="A3050" s="0" t="s">
        <v>3551</v>
      </c>
      <c r="B3050" s="0" t="s">
        <v>5989</v>
      </c>
      <c r="C3050" s="0" t="s">
        <v>6045</v>
      </c>
      <c r="D3050" s="0" t="s">
        <v>5129</v>
      </c>
    </row>
    <row r="3051" customFormat="false" ht="15" hidden="false" customHeight="false" outlineLevel="0" collapsed="false">
      <c r="A3051" s="0" t="s">
        <v>3551</v>
      </c>
      <c r="B3051" s="0" t="s">
        <v>5989</v>
      </c>
      <c r="C3051" s="0" t="s">
        <v>6045</v>
      </c>
      <c r="D3051" s="0" t="s">
        <v>6045</v>
      </c>
    </row>
    <row r="3052" customFormat="false" ht="15" hidden="false" customHeight="false" outlineLevel="0" collapsed="false">
      <c r="A3052" s="0" t="s">
        <v>3551</v>
      </c>
      <c r="B3052" s="0" t="s">
        <v>5989</v>
      </c>
      <c r="C3052" s="0" t="s">
        <v>6045</v>
      </c>
      <c r="D3052" s="0" t="s">
        <v>5045</v>
      </c>
    </row>
    <row r="3053" customFormat="false" ht="15" hidden="false" customHeight="false" outlineLevel="0" collapsed="false">
      <c r="A3053" s="0" t="s">
        <v>3551</v>
      </c>
      <c r="B3053" s="0" t="s">
        <v>5989</v>
      </c>
      <c r="C3053" s="0" t="s">
        <v>6045</v>
      </c>
      <c r="D3053" s="0" t="s">
        <v>5527</v>
      </c>
    </row>
    <row r="3054" customFormat="false" ht="15" hidden="false" customHeight="false" outlineLevel="0" collapsed="false">
      <c r="A3054" s="0" t="s">
        <v>3551</v>
      </c>
      <c r="B3054" s="0" t="s">
        <v>5989</v>
      </c>
      <c r="C3054" s="0" t="s">
        <v>6045</v>
      </c>
      <c r="D3054" s="0" t="s">
        <v>5205</v>
      </c>
    </row>
    <row r="3055" customFormat="false" ht="15" hidden="false" customHeight="false" outlineLevel="0" collapsed="false">
      <c r="A3055" s="0" t="s">
        <v>3551</v>
      </c>
      <c r="B3055" s="0" t="s">
        <v>5989</v>
      </c>
      <c r="C3055" s="0" t="s">
        <v>6045</v>
      </c>
      <c r="D3055" s="0" t="s">
        <v>5467</v>
      </c>
    </row>
    <row r="3056" customFormat="false" ht="15" hidden="false" customHeight="false" outlineLevel="0" collapsed="false">
      <c r="A3056" s="0" t="s">
        <v>3551</v>
      </c>
      <c r="B3056" s="0" t="s">
        <v>5989</v>
      </c>
      <c r="C3056" s="0" t="s">
        <v>6045</v>
      </c>
      <c r="D3056" s="0" t="s">
        <v>4949</v>
      </c>
    </row>
    <row r="3057" customFormat="false" ht="15" hidden="false" customHeight="false" outlineLevel="0" collapsed="false">
      <c r="A3057" s="0" t="s">
        <v>3551</v>
      </c>
      <c r="B3057" s="0" t="s">
        <v>5989</v>
      </c>
      <c r="C3057" s="0" t="s">
        <v>6045</v>
      </c>
      <c r="D3057" s="0" t="s">
        <v>5317</v>
      </c>
    </row>
    <row r="3058" customFormat="false" ht="15" hidden="false" customHeight="false" outlineLevel="0" collapsed="false">
      <c r="A3058" s="0" t="s">
        <v>3551</v>
      </c>
      <c r="B3058" s="0" t="s">
        <v>5989</v>
      </c>
      <c r="C3058" s="0" t="s">
        <v>6045</v>
      </c>
      <c r="D3058" s="0" t="s">
        <v>5121</v>
      </c>
    </row>
    <row r="3059" customFormat="false" ht="15" hidden="false" customHeight="false" outlineLevel="0" collapsed="false">
      <c r="A3059" s="0" t="s">
        <v>3551</v>
      </c>
      <c r="B3059" s="0" t="s">
        <v>5989</v>
      </c>
      <c r="C3059" s="0" t="s">
        <v>6045</v>
      </c>
      <c r="D3059" s="0" t="s">
        <v>5539</v>
      </c>
    </row>
    <row r="3060" customFormat="false" ht="15" hidden="false" customHeight="false" outlineLevel="0" collapsed="false">
      <c r="A3060" s="0" t="s">
        <v>3551</v>
      </c>
      <c r="B3060" s="0" t="s">
        <v>5989</v>
      </c>
      <c r="C3060" s="0" t="s">
        <v>6045</v>
      </c>
      <c r="D3060" s="0" t="s">
        <v>5309</v>
      </c>
    </row>
    <row r="3061" customFormat="false" ht="15" hidden="false" customHeight="false" outlineLevel="0" collapsed="false">
      <c r="A3061" s="0" t="s">
        <v>3551</v>
      </c>
      <c r="B3061" s="0" t="s">
        <v>5989</v>
      </c>
      <c r="C3061" s="0" t="s">
        <v>6045</v>
      </c>
      <c r="D3061" s="0" t="s">
        <v>5591</v>
      </c>
    </row>
    <row r="3062" customFormat="false" ht="15" hidden="false" customHeight="false" outlineLevel="0" collapsed="false">
      <c r="A3062" s="0" t="s">
        <v>3551</v>
      </c>
      <c r="B3062" s="0" t="s">
        <v>5989</v>
      </c>
      <c r="C3062" s="0" t="s">
        <v>6045</v>
      </c>
      <c r="D3062" s="0" t="s">
        <v>5409</v>
      </c>
    </row>
    <row r="3063" customFormat="false" ht="15" hidden="false" customHeight="false" outlineLevel="0" collapsed="false">
      <c r="A3063" s="0" t="s">
        <v>3551</v>
      </c>
      <c r="B3063" s="0" t="s">
        <v>5989</v>
      </c>
      <c r="C3063" s="0" t="s">
        <v>6045</v>
      </c>
      <c r="D3063" s="0" t="s">
        <v>4857</v>
      </c>
    </row>
    <row r="3064" customFormat="false" ht="15" hidden="false" customHeight="false" outlineLevel="0" collapsed="false">
      <c r="A3064" s="0" t="s">
        <v>3551</v>
      </c>
      <c r="B3064" s="0" t="s">
        <v>5989</v>
      </c>
      <c r="C3064" s="0" t="s">
        <v>6045</v>
      </c>
      <c r="D3064" s="0" t="s">
        <v>4813</v>
      </c>
    </row>
    <row r="3065" customFormat="false" ht="15" hidden="false" customHeight="false" outlineLevel="0" collapsed="false">
      <c r="A3065" s="0" t="s">
        <v>3551</v>
      </c>
      <c r="B3065" s="0" t="s">
        <v>5989</v>
      </c>
      <c r="C3065" s="0" t="s">
        <v>6045</v>
      </c>
      <c r="D3065" s="0" t="s">
        <v>5343</v>
      </c>
    </row>
    <row r="3066" customFormat="false" ht="15" hidden="false" customHeight="false" outlineLevel="0" collapsed="false">
      <c r="A3066" s="0" t="s">
        <v>3551</v>
      </c>
      <c r="B3066" s="0" t="s">
        <v>5989</v>
      </c>
      <c r="C3066" s="0" t="s">
        <v>6045</v>
      </c>
      <c r="D3066" s="0" t="s">
        <v>5061</v>
      </c>
    </row>
    <row r="3067" customFormat="false" ht="15" hidden="false" customHeight="false" outlineLevel="0" collapsed="false">
      <c r="A3067" s="0" t="s">
        <v>3551</v>
      </c>
      <c r="B3067" s="0" t="s">
        <v>5989</v>
      </c>
      <c r="C3067" s="0" t="s">
        <v>6045</v>
      </c>
      <c r="D3067" s="0" t="s">
        <v>5099</v>
      </c>
    </row>
    <row r="3068" customFormat="false" ht="15" hidden="false" customHeight="false" outlineLevel="0" collapsed="false">
      <c r="A3068" s="0" t="s">
        <v>3551</v>
      </c>
      <c r="B3068" s="0" t="s">
        <v>5989</v>
      </c>
      <c r="C3068" s="0" t="s">
        <v>6004</v>
      </c>
      <c r="D3068" s="0" t="s">
        <v>5051</v>
      </c>
    </row>
    <row r="3069" customFormat="false" ht="15" hidden="false" customHeight="false" outlineLevel="0" collapsed="false">
      <c r="A3069" s="0" t="s">
        <v>3551</v>
      </c>
      <c r="B3069" s="0" t="s">
        <v>5989</v>
      </c>
      <c r="C3069" s="0" t="s">
        <v>6004</v>
      </c>
      <c r="D3069" s="0" t="s">
        <v>4917</v>
      </c>
    </row>
    <row r="3070" customFormat="false" ht="15" hidden="false" customHeight="false" outlineLevel="0" collapsed="false">
      <c r="A3070" s="0" t="s">
        <v>3551</v>
      </c>
      <c r="B3070" s="0" t="s">
        <v>5989</v>
      </c>
      <c r="C3070" s="0" t="s">
        <v>6004</v>
      </c>
      <c r="D3070" s="0" t="s">
        <v>5501</v>
      </c>
    </row>
    <row r="3071" customFormat="false" ht="15" hidden="false" customHeight="false" outlineLevel="0" collapsed="false">
      <c r="A3071" s="0" t="s">
        <v>3551</v>
      </c>
      <c r="B3071" s="0" t="s">
        <v>5989</v>
      </c>
      <c r="C3071" s="0" t="s">
        <v>6004</v>
      </c>
      <c r="D3071" s="0" t="s">
        <v>5784</v>
      </c>
    </row>
    <row r="3072" customFormat="false" ht="15" hidden="false" customHeight="false" outlineLevel="0" collapsed="false">
      <c r="A3072" s="0" t="s">
        <v>3551</v>
      </c>
      <c r="B3072" s="0" t="s">
        <v>5989</v>
      </c>
      <c r="C3072" s="0" t="s">
        <v>6004</v>
      </c>
      <c r="D3072" s="0" t="s">
        <v>5567</v>
      </c>
    </row>
    <row r="3073" customFormat="false" ht="15" hidden="false" customHeight="false" outlineLevel="0" collapsed="false">
      <c r="A3073" s="0" t="s">
        <v>3551</v>
      </c>
      <c r="B3073" s="0" t="s">
        <v>5989</v>
      </c>
      <c r="C3073" s="0" t="s">
        <v>6004</v>
      </c>
      <c r="D3073" s="0" t="s">
        <v>5812</v>
      </c>
    </row>
    <row r="3074" customFormat="false" ht="15" hidden="false" customHeight="false" outlineLevel="0" collapsed="false">
      <c r="A3074" s="0" t="s">
        <v>3551</v>
      </c>
      <c r="B3074" s="0" t="s">
        <v>5989</v>
      </c>
      <c r="C3074" s="0" t="s">
        <v>6046</v>
      </c>
      <c r="D3074" s="0" t="s">
        <v>5784</v>
      </c>
    </row>
    <row r="3075" customFormat="false" ht="15" hidden="false" customHeight="false" outlineLevel="0" collapsed="false">
      <c r="A3075" s="0" t="s">
        <v>3551</v>
      </c>
      <c r="B3075" s="0" t="s">
        <v>5989</v>
      </c>
      <c r="C3075" s="0" t="s">
        <v>6046</v>
      </c>
      <c r="D3075" s="0" t="s">
        <v>4917</v>
      </c>
    </row>
    <row r="3076" customFormat="false" ht="15" hidden="false" customHeight="false" outlineLevel="0" collapsed="false">
      <c r="A3076" s="0" t="s">
        <v>3551</v>
      </c>
      <c r="B3076" s="0" t="s">
        <v>5989</v>
      </c>
      <c r="C3076" s="0" t="s">
        <v>6046</v>
      </c>
      <c r="D3076" s="0" t="s">
        <v>5551</v>
      </c>
    </row>
    <row r="3077" customFormat="false" ht="15" hidden="false" customHeight="false" outlineLevel="0" collapsed="false">
      <c r="A3077" s="0" t="s">
        <v>3551</v>
      </c>
      <c r="B3077" s="0" t="s">
        <v>5989</v>
      </c>
      <c r="C3077" s="0" t="s">
        <v>6047</v>
      </c>
      <c r="D3077" s="0" t="s">
        <v>5880</v>
      </c>
    </row>
    <row r="3078" customFormat="false" ht="15" hidden="false" customHeight="false" outlineLevel="0" collapsed="false">
      <c r="A3078" s="0" t="s">
        <v>3551</v>
      </c>
      <c r="B3078" s="0" t="s">
        <v>5989</v>
      </c>
      <c r="C3078" s="0" t="s">
        <v>6047</v>
      </c>
      <c r="D3078" s="0" t="s">
        <v>5405</v>
      </c>
    </row>
    <row r="3079" customFormat="false" ht="15" hidden="false" customHeight="false" outlineLevel="0" collapsed="false">
      <c r="A3079" s="0" t="s">
        <v>3551</v>
      </c>
      <c r="B3079" s="0" t="s">
        <v>5989</v>
      </c>
      <c r="C3079" s="0" t="s">
        <v>6011</v>
      </c>
      <c r="D3079" s="0" t="s">
        <v>4887</v>
      </c>
    </row>
    <row r="3080" customFormat="false" ht="15" hidden="false" customHeight="false" outlineLevel="0" collapsed="false">
      <c r="A3080" s="0" t="s">
        <v>3551</v>
      </c>
      <c r="B3080" s="0" t="s">
        <v>5989</v>
      </c>
      <c r="C3080" s="0" t="s">
        <v>6011</v>
      </c>
      <c r="D3080" s="0" t="s">
        <v>4925</v>
      </c>
    </row>
    <row r="3081" customFormat="false" ht="15" hidden="false" customHeight="false" outlineLevel="0" collapsed="false">
      <c r="A3081" s="0" t="s">
        <v>3551</v>
      </c>
      <c r="B3081" s="0" t="s">
        <v>5989</v>
      </c>
      <c r="C3081" s="0" t="s">
        <v>6011</v>
      </c>
      <c r="D3081" s="0" t="s">
        <v>5810</v>
      </c>
    </row>
    <row r="3082" customFormat="false" ht="15" hidden="false" customHeight="false" outlineLevel="0" collapsed="false">
      <c r="A3082" s="0" t="s">
        <v>3551</v>
      </c>
      <c r="B3082" s="0" t="s">
        <v>5989</v>
      </c>
      <c r="C3082" s="0" t="s">
        <v>6011</v>
      </c>
      <c r="D3082" s="0" t="s">
        <v>5405</v>
      </c>
    </row>
    <row r="3083" customFormat="false" ht="15" hidden="false" customHeight="false" outlineLevel="0" collapsed="false">
      <c r="A3083" s="0" t="s">
        <v>3551</v>
      </c>
      <c r="B3083" s="0" t="s">
        <v>5989</v>
      </c>
      <c r="C3083" s="0" t="s">
        <v>6011</v>
      </c>
      <c r="D3083" s="0" t="s">
        <v>5103</v>
      </c>
    </row>
    <row r="3084" customFormat="false" ht="15" hidden="false" customHeight="false" outlineLevel="0" collapsed="false">
      <c r="A3084" s="0" t="s">
        <v>3551</v>
      </c>
      <c r="B3084" s="0" t="s">
        <v>5989</v>
      </c>
      <c r="C3084" s="0" t="s">
        <v>6011</v>
      </c>
      <c r="D3084" s="0" t="s">
        <v>5315</v>
      </c>
    </row>
    <row r="3085" customFormat="false" ht="15" hidden="false" customHeight="false" outlineLevel="0" collapsed="false">
      <c r="A3085" s="0" t="s">
        <v>3551</v>
      </c>
      <c r="B3085" s="0" t="s">
        <v>5989</v>
      </c>
      <c r="C3085" s="0" t="s">
        <v>6011</v>
      </c>
      <c r="D3085" s="0" t="s">
        <v>4701</v>
      </c>
    </row>
    <row r="3086" customFormat="false" ht="15" hidden="false" customHeight="false" outlineLevel="0" collapsed="false">
      <c r="A3086" s="0" t="s">
        <v>3551</v>
      </c>
      <c r="B3086" s="0" t="s">
        <v>5989</v>
      </c>
      <c r="C3086" s="0" t="s">
        <v>6011</v>
      </c>
      <c r="D3086" s="0" t="s">
        <v>4869</v>
      </c>
    </row>
    <row r="3087" customFormat="false" ht="15" hidden="false" customHeight="false" outlineLevel="0" collapsed="false">
      <c r="A3087" s="0" t="s">
        <v>3551</v>
      </c>
      <c r="B3087" s="0" t="s">
        <v>5989</v>
      </c>
      <c r="C3087" s="0" t="s">
        <v>6011</v>
      </c>
      <c r="D3087" s="0" t="s">
        <v>5970</v>
      </c>
    </row>
    <row r="3088" customFormat="false" ht="15" hidden="false" customHeight="false" outlineLevel="0" collapsed="false">
      <c r="A3088" s="0" t="s">
        <v>3551</v>
      </c>
      <c r="B3088" s="0" t="s">
        <v>5989</v>
      </c>
      <c r="C3088" s="0" t="s">
        <v>6011</v>
      </c>
      <c r="D3088" s="0" t="s">
        <v>6010</v>
      </c>
    </row>
    <row r="3089" customFormat="false" ht="15" hidden="false" customHeight="false" outlineLevel="0" collapsed="false">
      <c r="A3089" s="0" t="s">
        <v>3551</v>
      </c>
      <c r="B3089" s="0" t="s">
        <v>5989</v>
      </c>
      <c r="C3089" s="0" t="s">
        <v>6011</v>
      </c>
      <c r="D3089" s="0" t="s">
        <v>6011</v>
      </c>
    </row>
    <row r="3090" customFormat="false" ht="15" hidden="false" customHeight="false" outlineLevel="0" collapsed="false">
      <c r="A3090" s="0" t="s">
        <v>3551</v>
      </c>
      <c r="B3090" s="0" t="s">
        <v>5989</v>
      </c>
      <c r="C3090" s="0" t="s">
        <v>6011</v>
      </c>
      <c r="D3090" s="0" t="s">
        <v>4707</v>
      </c>
    </row>
    <row r="3091" customFormat="false" ht="15" hidden="false" customHeight="false" outlineLevel="0" collapsed="false">
      <c r="A3091" s="0" t="s">
        <v>3551</v>
      </c>
      <c r="B3091" s="0" t="s">
        <v>5989</v>
      </c>
      <c r="C3091" s="0" t="s">
        <v>6011</v>
      </c>
      <c r="D3091" s="0" t="s">
        <v>5714</v>
      </c>
    </row>
    <row r="3092" customFormat="false" ht="15" hidden="false" customHeight="false" outlineLevel="0" collapsed="false">
      <c r="A3092" s="0" t="s">
        <v>3551</v>
      </c>
      <c r="B3092" s="0" t="s">
        <v>5989</v>
      </c>
      <c r="C3092" s="0" t="s">
        <v>6011</v>
      </c>
      <c r="D3092" s="0" t="s">
        <v>4835</v>
      </c>
    </row>
    <row r="3093" customFormat="false" ht="15" hidden="false" customHeight="false" outlineLevel="0" collapsed="false">
      <c r="A3093" s="0" t="s">
        <v>3551</v>
      </c>
      <c r="B3093" s="0" t="s">
        <v>5989</v>
      </c>
      <c r="C3093" s="0" t="s">
        <v>6011</v>
      </c>
      <c r="D3093" s="0" t="s">
        <v>5986</v>
      </c>
    </row>
    <row r="3094" customFormat="false" ht="15" hidden="false" customHeight="false" outlineLevel="0" collapsed="false">
      <c r="A3094" s="0" t="s">
        <v>3551</v>
      </c>
      <c r="B3094" s="0" t="s">
        <v>5989</v>
      </c>
      <c r="C3094" s="0" t="s">
        <v>6011</v>
      </c>
      <c r="D3094" s="0" t="s">
        <v>4917</v>
      </c>
    </row>
    <row r="3095" customFormat="false" ht="15" hidden="false" customHeight="false" outlineLevel="0" collapsed="false">
      <c r="A3095" s="0" t="s">
        <v>3551</v>
      </c>
      <c r="B3095" s="0" t="s">
        <v>5989</v>
      </c>
      <c r="C3095" s="0" t="s">
        <v>6048</v>
      </c>
      <c r="D3095" s="0" t="s">
        <v>6049</v>
      </c>
    </row>
    <row r="3096" customFormat="false" ht="15" hidden="false" customHeight="false" outlineLevel="0" collapsed="false">
      <c r="A3096" s="0" t="s">
        <v>3551</v>
      </c>
      <c r="B3096" s="0" t="s">
        <v>5989</v>
      </c>
      <c r="C3096" s="0" t="s">
        <v>6048</v>
      </c>
      <c r="D3096" s="0" t="s">
        <v>5395</v>
      </c>
    </row>
    <row r="3097" customFormat="false" ht="15" hidden="false" customHeight="false" outlineLevel="0" collapsed="false">
      <c r="A3097" s="0" t="s">
        <v>3551</v>
      </c>
      <c r="B3097" s="0" t="s">
        <v>5989</v>
      </c>
      <c r="C3097" s="0" t="s">
        <v>6048</v>
      </c>
      <c r="D3097" s="0" t="s">
        <v>6026</v>
      </c>
    </row>
    <row r="3098" customFormat="false" ht="15" hidden="false" customHeight="false" outlineLevel="0" collapsed="false">
      <c r="A3098" s="0" t="s">
        <v>3551</v>
      </c>
      <c r="B3098" s="0" t="s">
        <v>5989</v>
      </c>
      <c r="C3098" s="0" t="s">
        <v>6048</v>
      </c>
      <c r="D3098" s="0" t="s">
        <v>4847</v>
      </c>
    </row>
    <row r="3099" customFormat="false" ht="15" hidden="false" customHeight="false" outlineLevel="0" collapsed="false">
      <c r="A3099" s="0" t="s">
        <v>3551</v>
      </c>
      <c r="B3099" s="0" t="s">
        <v>5989</v>
      </c>
      <c r="C3099" s="0" t="s">
        <v>6048</v>
      </c>
      <c r="D3099" s="0" t="s">
        <v>5173</v>
      </c>
    </row>
    <row r="3100" customFormat="false" ht="15" hidden="false" customHeight="false" outlineLevel="0" collapsed="false">
      <c r="A3100" s="0" t="s">
        <v>3551</v>
      </c>
      <c r="B3100" s="0" t="s">
        <v>5989</v>
      </c>
      <c r="C3100" s="0" t="s">
        <v>6048</v>
      </c>
      <c r="D3100" s="0" t="s">
        <v>5063</v>
      </c>
    </row>
    <row r="3101" customFormat="false" ht="15" hidden="false" customHeight="false" outlineLevel="0" collapsed="false">
      <c r="A3101" s="0" t="s">
        <v>3551</v>
      </c>
      <c r="B3101" s="0" t="s">
        <v>5989</v>
      </c>
      <c r="C3101" s="0" t="s">
        <v>6048</v>
      </c>
      <c r="D3101" s="0" t="s">
        <v>4733</v>
      </c>
    </row>
    <row r="3102" customFormat="false" ht="15" hidden="false" customHeight="false" outlineLevel="0" collapsed="false">
      <c r="A3102" s="0" t="s">
        <v>3551</v>
      </c>
      <c r="B3102" s="0" t="s">
        <v>5989</v>
      </c>
      <c r="C3102" s="0" t="s">
        <v>6048</v>
      </c>
      <c r="D3102" s="0" t="s">
        <v>5886</v>
      </c>
    </row>
    <row r="3103" customFormat="false" ht="15" hidden="false" customHeight="false" outlineLevel="0" collapsed="false">
      <c r="A3103" s="0" t="s">
        <v>3551</v>
      </c>
      <c r="B3103" s="0" t="s">
        <v>5989</v>
      </c>
      <c r="C3103" s="0" t="s">
        <v>6048</v>
      </c>
      <c r="D3103" s="0" t="s">
        <v>6041</v>
      </c>
    </row>
    <row r="3104" customFormat="false" ht="15" hidden="false" customHeight="false" outlineLevel="0" collapsed="false">
      <c r="A3104" s="0" t="s">
        <v>3551</v>
      </c>
      <c r="B3104" s="0" t="s">
        <v>5989</v>
      </c>
      <c r="C3104" s="0" t="s">
        <v>6048</v>
      </c>
      <c r="D3104" s="0" t="s">
        <v>5193</v>
      </c>
    </row>
    <row r="3105" customFormat="false" ht="15" hidden="false" customHeight="false" outlineLevel="0" collapsed="false">
      <c r="A3105" s="0" t="s">
        <v>3551</v>
      </c>
      <c r="B3105" s="0" t="s">
        <v>5989</v>
      </c>
      <c r="C3105" s="0" t="s">
        <v>6048</v>
      </c>
      <c r="D3105" s="0" t="s">
        <v>5275</v>
      </c>
    </row>
    <row r="3106" customFormat="false" ht="15" hidden="false" customHeight="false" outlineLevel="0" collapsed="false">
      <c r="A3106" s="0" t="s">
        <v>3551</v>
      </c>
      <c r="B3106" s="0" t="s">
        <v>5989</v>
      </c>
      <c r="C3106" s="0" t="s">
        <v>6048</v>
      </c>
      <c r="D3106" s="0" t="s">
        <v>6040</v>
      </c>
    </row>
    <row r="3107" customFormat="false" ht="15" hidden="false" customHeight="false" outlineLevel="0" collapsed="false">
      <c r="A3107" s="0" t="s">
        <v>3551</v>
      </c>
      <c r="B3107" s="0" t="s">
        <v>5989</v>
      </c>
      <c r="C3107" s="0" t="s">
        <v>6048</v>
      </c>
      <c r="D3107" s="0" t="s">
        <v>5319</v>
      </c>
    </row>
    <row r="3108" customFormat="false" ht="15" hidden="false" customHeight="false" outlineLevel="0" collapsed="false">
      <c r="A3108" s="0" t="s">
        <v>3551</v>
      </c>
      <c r="B3108" s="0" t="s">
        <v>5989</v>
      </c>
      <c r="C3108" s="0" t="s">
        <v>6048</v>
      </c>
      <c r="D3108" s="0" t="s">
        <v>5323</v>
      </c>
    </row>
    <row r="3109" customFormat="false" ht="15" hidden="false" customHeight="false" outlineLevel="0" collapsed="false">
      <c r="A3109" s="0" t="s">
        <v>3551</v>
      </c>
      <c r="B3109" s="0" t="s">
        <v>5989</v>
      </c>
      <c r="C3109" s="0" t="s">
        <v>6048</v>
      </c>
      <c r="D3109" s="0" t="s">
        <v>5125</v>
      </c>
    </row>
    <row r="3110" customFormat="false" ht="15" hidden="false" customHeight="false" outlineLevel="0" collapsed="false">
      <c r="A3110" s="0" t="s">
        <v>3551</v>
      </c>
      <c r="B3110" s="0" t="s">
        <v>5989</v>
      </c>
      <c r="C3110" s="0" t="s">
        <v>6048</v>
      </c>
      <c r="D3110" s="0" t="s">
        <v>4995</v>
      </c>
    </row>
    <row r="3111" customFormat="false" ht="15" hidden="false" customHeight="false" outlineLevel="0" collapsed="false">
      <c r="A3111" s="0" t="s">
        <v>3551</v>
      </c>
      <c r="B3111" s="0" t="s">
        <v>5989</v>
      </c>
      <c r="C3111" s="0" t="s">
        <v>6050</v>
      </c>
      <c r="D3111" s="0" t="s">
        <v>6051</v>
      </c>
    </row>
    <row r="3112" customFormat="false" ht="15" hidden="false" customHeight="false" outlineLevel="0" collapsed="false">
      <c r="A3112" s="0" t="s">
        <v>3551</v>
      </c>
      <c r="B3112" s="0" t="s">
        <v>5989</v>
      </c>
      <c r="C3112" s="0" t="s">
        <v>6052</v>
      </c>
      <c r="D3112" s="0" t="s">
        <v>5982</v>
      </c>
    </row>
    <row r="3113" customFormat="false" ht="15" hidden="false" customHeight="false" outlineLevel="0" collapsed="false">
      <c r="A3113" s="0" t="s">
        <v>3551</v>
      </c>
      <c r="B3113" s="0" t="s">
        <v>5989</v>
      </c>
      <c r="C3113" s="0" t="s">
        <v>6052</v>
      </c>
      <c r="D3113" s="0" t="s">
        <v>5814</v>
      </c>
    </row>
    <row r="3114" customFormat="false" ht="15" hidden="false" customHeight="false" outlineLevel="0" collapsed="false">
      <c r="A3114" s="0" t="s">
        <v>3551</v>
      </c>
      <c r="B3114" s="0" t="s">
        <v>5989</v>
      </c>
      <c r="C3114" s="0" t="s">
        <v>6052</v>
      </c>
      <c r="D3114" s="0" t="s">
        <v>4783</v>
      </c>
    </row>
    <row r="3115" customFormat="false" ht="15" hidden="false" customHeight="false" outlineLevel="0" collapsed="false">
      <c r="A3115" s="0" t="s">
        <v>3551</v>
      </c>
      <c r="B3115" s="0" t="s">
        <v>5989</v>
      </c>
      <c r="C3115" s="0" t="s">
        <v>6052</v>
      </c>
      <c r="D3115" s="0" t="s">
        <v>4931</v>
      </c>
    </row>
    <row r="3116" customFormat="false" ht="15" hidden="false" customHeight="false" outlineLevel="0" collapsed="false">
      <c r="A3116" s="0" t="s">
        <v>3551</v>
      </c>
      <c r="B3116" s="0" t="s">
        <v>5989</v>
      </c>
      <c r="C3116" s="0" t="s">
        <v>6053</v>
      </c>
      <c r="D3116" s="0" t="s">
        <v>5463</v>
      </c>
    </row>
    <row r="3117" customFormat="false" ht="15" hidden="false" customHeight="false" outlineLevel="0" collapsed="false">
      <c r="A3117" s="0" t="s">
        <v>3551</v>
      </c>
      <c r="B3117" s="0" t="s">
        <v>5989</v>
      </c>
      <c r="C3117" s="0" t="s">
        <v>6053</v>
      </c>
      <c r="D3117" s="0" t="s">
        <v>4995</v>
      </c>
    </row>
    <row r="3118" customFormat="false" ht="15" hidden="false" customHeight="false" outlineLevel="0" collapsed="false">
      <c r="A3118" s="0" t="s">
        <v>3551</v>
      </c>
      <c r="B3118" s="0" t="s">
        <v>5989</v>
      </c>
      <c r="C3118" s="0" t="s">
        <v>6053</v>
      </c>
      <c r="D3118" s="0" t="s">
        <v>6053</v>
      </c>
    </row>
    <row r="3119" customFormat="false" ht="15" hidden="false" customHeight="false" outlineLevel="0" collapsed="false">
      <c r="A3119" s="0" t="s">
        <v>3551</v>
      </c>
      <c r="B3119" s="0" t="s">
        <v>5989</v>
      </c>
      <c r="C3119" s="0" t="s">
        <v>6001</v>
      </c>
      <c r="D3119" s="0" t="s">
        <v>5732</v>
      </c>
    </row>
    <row r="3120" customFormat="false" ht="15" hidden="false" customHeight="false" outlineLevel="0" collapsed="false">
      <c r="A3120" s="0" t="s">
        <v>3551</v>
      </c>
      <c r="B3120" s="0" t="s">
        <v>5989</v>
      </c>
      <c r="C3120" s="0" t="s">
        <v>6001</v>
      </c>
      <c r="D3120" s="0" t="s">
        <v>5868</v>
      </c>
    </row>
    <row r="3121" customFormat="false" ht="15" hidden="false" customHeight="false" outlineLevel="0" collapsed="false">
      <c r="A3121" s="0" t="s">
        <v>3551</v>
      </c>
      <c r="B3121" s="0" t="s">
        <v>5989</v>
      </c>
      <c r="C3121" s="0" t="s">
        <v>6001</v>
      </c>
      <c r="D3121" s="0" t="s">
        <v>5103</v>
      </c>
    </row>
    <row r="3122" customFormat="false" ht="15" hidden="false" customHeight="false" outlineLevel="0" collapsed="false">
      <c r="A3122" s="0" t="s">
        <v>3551</v>
      </c>
      <c r="B3122" s="0" t="s">
        <v>5989</v>
      </c>
      <c r="C3122" s="0" t="s">
        <v>6001</v>
      </c>
      <c r="D3122" s="0" t="s">
        <v>5838</v>
      </c>
    </row>
    <row r="3123" customFormat="false" ht="15" hidden="false" customHeight="false" outlineLevel="0" collapsed="false">
      <c r="A3123" s="0" t="s">
        <v>3551</v>
      </c>
      <c r="B3123" s="0" t="s">
        <v>5989</v>
      </c>
      <c r="C3123" s="0" t="s">
        <v>6001</v>
      </c>
      <c r="D3123" s="0" t="s">
        <v>5980</v>
      </c>
    </row>
    <row r="3124" customFormat="false" ht="15" hidden="false" customHeight="false" outlineLevel="0" collapsed="false">
      <c r="A3124" s="0" t="s">
        <v>3551</v>
      </c>
      <c r="B3124" s="0" t="s">
        <v>5989</v>
      </c>
      <c r="C3124" s="0" t="s">
        <v>6001</v>
      </c>
      <c r="D3124" s="0" t="s">
        <v>5393</v>
      </c>
    </row>
    <row r="3125" customFormat="false" ht="15" hidden="false" customHeight="false" outlineLevel="0" collapsed="false">
      <c r="A3125" s="0" t="s">
        <v>3551</v>
      </c>
      <c r="B3125" s="0" t="s">
        <v>5989</v>
      </c>
      <c r="C3125" s="0" t="s">
        <v>6001</v>
      </c>
      <c r="D3125" s="0" t="s">
        <v>5970</v>
      </c>
    </row>
    <row r="3126" customFormat="false" ht="15" hidden="false" customHeight="false" outlineLevel="0" collapsed="false">
      <c r="A3126" s="0" t="s">
        <v>3551</v>
      </c>
      <c r="B3126" s="0" t="s">
        <v>5989</v>
      </c>
      <c r="C3126" s="0" t="s">
        <v>6001</v>
      </c>
      <c r="D3126" s="0" t="s">
        <v>5625</v>
      </c>
    </row>
    <row r="3127" customFormat="false" ht="15" hidden="false" customHeight="false" outlineLevel="0" collapsed="false">
      <c r="A3127" s="0" t="s">
        <v>3551</v>
      </c>
      <c r="B3127" s="0" t="s">
        <v>5989</v>
      </c>
      <c r="C3127" s="0" t="s">
        <v>6025</v>
      </c>
      <c r="D3127" s="0" t="s">
        <v>4855</v>
      </c>
    </row>
    <row r="3128" customFormat="false" ht="15" hidden="false" customHeight="false" outlineLevel="0" collapsed="false">
      <c r="A3128" s="0" t="s">
        <v>3551</v>
      </c>
      <c r="B3128" s="0" t="s">
        <v>5989</v>
      </c>
      <c r="C3128" s="0" t="s">
        <v>6025</v>
      </c>
      <c r="D3128" s="0" t="s">
        <v>5487</v>
      </c>
    </row>
    <row r="3129" customFormat="false" ht="15" hidden="false" customHeight="false" outlineLevel="0" collapsed="false">
      <c r="A3129" s="0" t="s">
        <v>3551</v>
      </c>
      <c r="B3129" s="0" t="s">
        <v>5989</v>
      </c>
      <c r="C3129" s="0" t="s">
        <v>6025</v>
      </c>
      <c r="D3129" s="0" t="s">
        <v>4813</v>
      </c>
    </row>
    <row r="3130" customFormat="false" ht="15" hidden="false" customHeight="false" outlineLevel="0" collapsed="false">
      <c r="A3130" s="0" t="s">
        <v>3551</v>
      </c>
      <c r="B3130" s="0" t="s">
        <v>5989</v>
      </c>
      <c r="C3130" s="0" t="s">
        <v>6025</v>
      </c>
      <c r="D3130" s="0" t="s">
        <v>5599</v>
      </c>
    </row>
    <row r="3131" customFormat="false" ht="15" hidden="false" customHeight="false" outlineLevel="0" collapsed="false">
      <c r="A3131" s="0" t="s">
        <v>3551</v>
      </c>
      <c r="B3131" s="0" t="s">
        <v>5989</v>
      </c>
      <c r="C3131" s="0" t="s">
        <v>6025</v>
      </c>
      <c r="D3131" s="0" t="s">
        <v>5037</v>
      </c>
    </row>
    <row r="3132" customFormat="false" ht="15" hidden="false" customHeight="false" outlineLevel="0" collapsed="false">
      <c r="A3132" s="0" t="s">
        <v>3551</v>
      </c>
      <c r="B3132" s="0" t="s">
        <v>5989</v>
      </c>
      <c r="C3132" s="0" t="s">
        <v>6025</v>
      </c>
      <c r="D3132" s="0" t="s">
        <v>5928</v>
      </c>
    </row>
    <row r="3133" customFormat="false" ht="15" hidden="false" customHeight="false" outlineLevel="0" collapsed="false">
      <c r="A3133" s="0" t="s">
        <v>3551</v>
      </c>
      <c r="B3133" s="0" t="s">
        <v>5989</v>
      </c>
      <c r="C3133" s="0" t="s">
        <v>6025</v>
      </c>
      <c r="D3133" s="0" t="s">
        <v>5866</v>
      </c>
    </row>
    <row r="3134" customFormat="false" ht="15" hidden="false" customHeight="false" outlineLevel="0" collapsed="false">
      <c r="A3134" s="0" t="s">
        <v>3551</v>
      </c>
      <c r="B3134" s="0" t="s">
        <v>5989</v>
      </c>
      <c r="C3134" s="0" t="s">
        <v>6054</v>
      </c>
      <c r="D3134" s="0" t="s">
        <v>6055</v>
      </c>
    </row>
    <row r="3135" customFormat="false" ht="15" hidden="false" customHeight="false" outlineLevel="0" collapsed="false">
      <c r="A3135" s="0" t="s">
        <v>3551</v>
      </c>
      <c r="B3135" s="0" t="s">
        <v>5989</v>
      </c>
      <c r="C3135" s="0" t="s">
        <v>6054</v>
      </c>
      <c r="D3135" s="0" t="s">
        <v>4799</v>
      </c>
    </row>
    <row r="3136" customFormat="false" ht="15" hidden="false" customHeight="false" outlineLevel="0" collapsed="false">
      <c r="A3136" s="0" t="s">
        <v>3551</v>
      </c>
      <c r="B3136" s="0" t="s">
        <v>5989</v>
      </c>
      <c r="C3136" s="0" t="s">
        <v>6054</v>
      </c>
      <c r="D3136" s="0" t="s">
        <v>6054</v>
      </c>
    </row>
    <row r="3137" customFormat="false" ht="15" hidden="false" customHeight="false" outlineLevel="0" collapsed="false">
      <c r="A3137" s="0" t="s">
        <v>3551</v>
      </c>
      <c r="B3137" s="0" t="s">
        <v>5989</v>
      </c>
      <c r="C3137" s="0" t="s">
        <v>6056</v>
      </c>
      <c r="D3137" s="0" t="s">
        <v>6046</v>
      </c>
    </row>
    <row r="3138" customFormat="false" ht="15" hidden="false" customHeight="false" outlineLevel="0" collapsed="false">
      <c r="A3138" s="0" t="s">
        <v>3551</v>
      </c>
      <c r="B3138" s="0" t="s">
        <v>5989</v>
      </c>
      <c r="C3138" s="0" t="s">
        <v>6056</v>
      </c>
      <c r="D3138" s="0" t="s">
        <v>5882</v>
      </c>
    </row>
    <row r="3139" customFormat="false" ht="15" hidden="false" customHeight="false" outlineLevel="0" collapsed="false">
      <c r="A3139" s="0" t="s">
        <v>3551</v>
      </c>
      <c r="B3139" s="0" t="s">
        <v>5989</v>
      </c>
      <c r="C3139" s="0" t="s">
        <v>6057</v>
      </c>
      <c r="D3139" s="0" t="s">
        <v>6020</v>
      </c>
    </row>
    <row r="3140" customFormat="false" ht="15" hidden="false" customHeight="false" outlineLevel="0" collapsed="false">
      <c r="A3140" s="0" t="s">
        <v>3551</v>
      </c>
      <c r="B3140" s="0" t="s">
        <v>5989</v>
      </c>
      <c r="C3140" s="0" t="s">
        <v>6058</v>
      </c>
      <c r="D3140" s="0" t="s">
        <v>4981</v>
      </c>
    </row>
    <row r="3141" customFormat="false" ht="15" hidden="false" customHeight="false" outlineLevel="0" collapsed="false">
      <c r="A3141" s="0" t="s">
        <v>3551</v>
      </c>
      <c r="B3141" s="0" t="s">
        <v>5989</v>
      </c>
      <c r="C3141" s="0" t="s">
        <v>6058</v>
      </c>
      <c r="D3141" s="0" t="s">
        <v>5662</v>
      </c>
    </row>
    <row r="3142" customFormat="false" ht="15" hidden="false" customHeight="false" outlineLevel="0" collapsed="false">
      <c r="A3142" s="0" t="s">
        <v>3551</v>
      </c>
      <c r="B3142" s="0" t="s">
        <v>5989</v>
      </c>
      <c r="C3142" s="0" t="s">
        <v>6058</v>
      </c>
      <c r="D3142" s="0" t="s">
        <v>5868</v>
      </c>
    </row>
    <row r="3143" customFormat="false" ht="15" hidden="false" customHeight="false" outlineLevel="0" collapsed="false">
      <c r="A3143" s="0" t="s">
        <v>3551</v>
      </c>
      <c r="B3143" s="0" t="s">
        <v>5989</v>
      </c>
      <c r="C3143" s="0" t="s">
        <v>6058</v>
      </c>
      <c r="D3143" s="0" t="s">
        <v>5846</v>
      </c>
    </row>
    <row r="3144" customFormat="false" ht="15" hidden="false" customHeight="false" outlineLevel="0" collapsed="false">
      <c r="A3144" s="0" t="s">
        <v>3551</v>
      </c>
      <c r="B3144" s="0" t="s">
        <v>5989</v>
      </c>
      <c r="C3144" s="0" t="s">
        <v>6058</v>
      </c>
      <c r="D3144" s="0" t="s">
        <v>5617</v>
      </c>
    </row>
    <row r="3145" customFormat="false" ht="15" hidden="false" customHeight="false" outlineLevel="0" collapsed="false">
      <c r="A3145" s="0" t="s">
        <v>3551</v>
      </c>
      <c r="B3145" s="0" t="s">
        <v>5989</v>
      </c>
      <c r="C3145" s="0" t="s">
        <v>6058</v>
      </c>
      <c r="D3145" s="0" t="s">
        <v>5836</v>
      </c>
    </row>
    <row r="3146" customFormat="false" ht="15" hidden="false" customHeight="false" outlineLevel="0" collapsed="false">
      <c r="A3146" s="0" t="s">
        <v>3551</v>
      </c>
      <c r="B3146" s="0" t="s">
        <v>5989</v>
      </c>
      <c r="C3146" s="0" t="s">
        <v>6058</v>
      </c>
      <c r="D3146" s="0" t="s">
        <v>5133</v>
      </c>
    </row>
    <row r="3147" customFormat="false" ht="15" hidden="false" customHeight="false" outlineLevel="0" collapsed="false">
      <c r="A3147" s="0" t="s">
        <v>3551</v>
      </c>
      <c r="B3147" s="0" t="s">
        <v>5989</v>
      </c>
      <c r="C3147" s="0" t="s">
        <v>6058</v>
      </c>
      <c r="D3147" s="0" t="s">
        <v>5533</v>
      </c>
    </row>
    <row r="3148" customFormat="false" ht="15" hidden="false" customHeight="false" outlineLevel="0" collapsed="false">
      <c r="A3148" s="0" t="s">
        <v>3551</v>
      </c>
      <c r="B3148" s="0" t="s">
        <v>5989</v>
      </c>
      <c r="C3148" s="0" t="s">
        <v>6058</v>
      </c>
      <c r="D3148" s="0" t="s">
        <v>5970</v>
      </c>
    </row>
    <row r="3149" customFormat="false" ht="15" hidden="false" customHeight="false" outlineLevel="0" collapsed="false">
      <c r="A3149" s="0" t="s">
        <v>3551</v>
      </c>
      <c r="B3149" s="0" t="s">
        <v>5989</v>
      </c>
      <c r="C3149" s="0" t="s">
        <v>6058</v>
      </c>
      <c r="D3149" s="0" t="s">
        <v>4683</v>
      </c>
    </row>
    <row r="3150" customFormat="false" ht="15" hidden="false" customHeight="false" outlineLevel="0" collapsed="false">
      <c r="A3150" s="0" t="s">
        <v>3551</v>
      </c>
      <c r="B3150" s="0" t="s">
        <v>5989</v>
      </c>
      <c r="C3150" s="0" t="s">
        <v>6059</v>
      </c>
      <c r="D3150" s="0" t="s">
        <v>5363</v>
      </c>
    </row>
    <row r="3151" customFormat="false" ht="15" hidden="false" customHeight="false" outlineLevel="0" collapsed="false">
      <c r="A3151" s="0" t="s">
        <v>3551</v>
      </c>
      <c r="B3151" s="0" t="s">
        <v>5989</v>
      </c>
      <c r="C3151" s="0" t="s">
        <v>6059</v>
      </c>
      <c r="D3151" s="0" t="s">
        <v>4943</v>
      </c>
    </row>
    <row r="3152" customFormat="false" ht="15" hidden="false" customHeight="false" outlineLevel="0" collapsed="false">
      <c r="A3152" s="0" t="s">
        <v>3551</v>
      </c>
      <c r="B3152" s="0" t="s">
        <v>5989</v>
      </c>
      <c r="C3152" s="0" t="s">
        <v>6059</v>
      </c>
      <c r="D3152" s="0" t="s">
        <v>4833</v>
      </c>
    </row>
    <row r="3153" customFormat="false" ht="15" hidden="false" customHeight="false" outlineLevel="0" collapsed="false">
      <c r="A3153" s="0" t="s">
        <v>3551</v>
      </c>
      <c r="B3153" s="0" t="s">
        <v>5989</v>
      </c>
      <c r="C3153" s="0" t="s">
        <v>6059</v>
      </c>
      <c r="D3153" s="0" t="s">
        <v>4959</v>
      </c>
    </row>
    <row r="3154" customFormat="false" ht="15" hidden="false" customHeight="false" outlineLevel="0" collapsed="false">
      <c r="A3154" s="0" t="s">
        <v>3551</v>
      </c>
      <c r="B3154" s="0" t="s">
        <v>5989</v>
      </c>
      <c r="C3154" s="0" t="s">
        <v>6059</v>
      </c>
      <c r="D3154" s="0" t="s">
        <v>5978</v>
      </c>
    </row>
    <row r="3155" customFormat="false" ht="15" hidden="false" customHeight="false" outlineLevel="0" collapsed="false">
      <c r="A3155" s="0" t="s">
        <v>3551</v>
      </c>
      <c r="B3155" s="0" t="s">
        <v>5989</v>
      </c>
      <c r="C3155" s="0" t="s">
        <v>6059</v>
      </c>
      <c r="D3155" s="0" t="s">
        <v>4753</v>
      </c>
    </row>
    <row r="3156" customFormat="false" ht="15" hidden="false" customHeight="false" outlineLevel="0" collapsed="false">
      <c r="A3156" s="0" t="s">
        <v>3551</v>
      </c>
      <c r="B3156" s="0" t="s">
        <v>5989</v>
      </c>
      <c r="C3156" s="0" t="s">
        <v>6059</v>
      </c>
      <c r="D3156" s="0" t="s">
        <v>5489</v>
      </c>
    </row>
    <row r="3157" customFormat="false" ht="15" hidden="false" customHeight="false" outlineLevel="0" collapsed="false">
      <c r="A3157" s="0" t="s">
        <v>3551</v>
      </c>
      <c r="B3157" s="0" t="s">
        <v>5989</v>
      </c>
      <c r="C3157" s="0" t="s">
        <v>6059</v>
      </c>
      <c r="D3157" s="0" t="s">
        <v>4909</v>
      </c>
    </row>
    <row r="3158" customFormat="false" ht="15" hidden="false" customHeight="false" outlineLevel="0" collapsed="false">
      <c r="A3158" s="0" t="s">
        <v>3551</v>
      </c>
      <c r="B3158" s="0" t="s">
        <v>5989</v>
      </c>
      <c r="C3158" s="0" t="s">
        <v>6059</v>
      </c>
      <c r="D3158" s="0" t="s">
        <v>5788</v>
      </c>
    </row>
    <row r="3159" customFormat="false" ht="15" hidden="false" customHeight="false" outlineLevel="0" collapsed="false">
      <c r="A3159" s="0" t="s">
        <v>3551</v>
      </c>
      <c r="B3159" s="0" t="s">
        <v>5989</v>
      </c>
      <c r="C3159" s="0" t="s">
        <v>6059</v>
      </c>
      <c r="D3159" s="0" t="s">
        <v>5429</v>
      </c>
    </row>
    <row r="3160" customFormat="false" ht="15" hidden="false" customHeight="false" outlineLevel="0" collapsed="false">
      <c r="A3160" s="0" t="s">
        <v>3551</v>
      </c>
      <c r="B3160" s="0" t="s">
        <v>5989</v>
      </c>
      <c r="C3160" s="0" t="s">
        <v>6059</v>
      </c>
      <c r="D3160" s="0" t="s">
        <v>4917</v>
      </c>
    </row>
    <row r="3161" customFormat="false" ht="15" hidden="false" customHeight="false" outlineLevel="0" collapsed="false">
      <c r="A3161" s="0" t="s">
        <v>3551</v>
      </c>
      <c r="B3161" s="0" t="s">
        <v>5989</v>
      </c>
      <c r="C3161" s="0" t="s">
        <v>6059</v>
      </c>
      <c r="D3161" s="0" t="s">
        <v>5331</v>
      </c>
    </row>
    <row r="3162" customFormat="false" ht="15" hidden="false" customHeight="false" outlineLevel="0" collapsed="false">
      <c r="A3162" s="0" t="s">
        <v>3551</v>
      </c>
      <c r="B3162" s="0" t="s">
        <v>5989</v>
      </c>
      <c r="C3162" s="0" t="s">
        <v>6059</v>
      </c>
      <c r="D3162" s="0" t="s">
        <v>5764</v>
      </c>
    </row>
    <row r="3163" customFormat="false" ht="15" hidden="false" customHeight="false" outlineLevel="0" collapsed="false">
      <c r="A3163" s="0" t="s">
        <v>3551</v>
      </c>
      <c r="B3163" s="0" t="s">
        <v>5989</v>
      </c>
      <c r="C3163" s="0" t="s">
        <v>6059</v>
      </c>
      <c r="D3163" s="0" t="s">
        <v>6037</v>
      </c>
    </row>
    <row r="3164" customFormat="false" ht="15" hidden="false" customHeight="false" outlineLevel="0" collapsed="false">
      <c r="A3164" s="0" t="s">
        <v>3551</v>
      </c>
      <c r="B3164" s="0" t="s">
        <v>5989</v>
      </c>
      <c r="C3164" s="0" t="s">
        <v>6059</v>
      </c>
      <c r="D3164" s="0" t="s">
        <v>5341</v>
      </c>
    </row>
    <row r="3165" customFormat="false" ht="15" hidden="false" customHeight="false" outlineLevel="0" collapsed="false">
      <c r="A3165" s="0" t="s">
        <v>3551</v>
      </c>
      <c r="B3165" s="0" t="s">
        <v>5989</v>
      </c>
      <c r="C3165" s="0" t="s">
        <v>6059</v>
      </c>
      <c r="D3165" s="0" t="s">
        <v>5211</v>
      </c>
    </row>
    <row r="3166" customFormat="false" ht="15" hidden="false" customHeight="false" outlineLevel="0" collapsed="false">
      <c r="A3166" s="0" t="s">
        <v>3551</v>
      </c>
      <c r="B3166" s="0" t="s">
        <v>5989</v>
      </c>
      <c r="C3166" s="0" t="s">
        <v>6059</v>
      </c>
      <c r="D3166" s="0" t="s">
        <v>5335</v>
      </c>
    </row>
    <row r="3167" customFormat="false" ht="15" hidden="false" customHeight="false" outlineLevel="0" collapsed="false">
      <c r="A3167" s="0" t="s">
        <v>3551</v>
      </c>
      <c r="B3167" s="0" t="s">
        <v>5989</v>
      </c>
      <c r="C3167" s="0" t="s">
        <v>6059</v>
      </c>
      <c r="D3167" s="0" t="s">
        <v>4771</v>
      </c>
    </row>
    <row r="3168" customFormat="false" ht="15" hidden="false" customHeight="false" outlineLevel="0" collapsed="false">
      <c r="A3168" s="0" t="s">
        <v>3551</v>
      </c>
      <c r="B3168" s="0" t="s">
        <v>5989</v>
      </c>
      <c r="C3168" s="0" t="s">
        <v>6059</v>
      </c>
      <c r="D3168" s="0" t="s">
        <v>4973</v>
      </c>
    </row>
    <row r="3169" customFormat="false" ht="15" hidden="false" customHeight="false" outlineLevel="0" collapsed="false">
      <c r="A3169" s="0" t="s">
        <v>3551</v>
      </c>
      <c r="B3169" s="0" t="s">
        <v>5989</v>
      </c>
      <c r="C3169" s="0" t="s">
        <v>6059</v>
      </c>
      <c r="D3169" s="0" t="s">
        <v>5223</v>
      </c>
    </row>
    <row r="3170" customFormat="false" ht="15" hidden="false" customHeight="false" outlineLevel="0" collapsed="false">
      <c r="A3170" s="0" t="s">
        <v>3551</v>
      </c>
      <c r="B3170" s="0" t="s">
        <v>5989</v>
      </c>
      <c r="C3170" s="0" t="s">
        <v>6059</v>
      </c>
      <c r="D3170" s="0" t="s">
        <v>5453</v>
      </c>
    </row>
    <row r="3171" customFormat="false" ht="15" hidden="false" customHeight="false" outlineLevel="0" collapsed="false">
      <c r="A3171" s="0" t="s">
        <v>3551</v>
      </c>
      <c r="B3171" s="0" t="s">
        <v>5989</v>
      </c>
      <c r="C3171" s="0" t="s">
        <v>6059</v>
      </c>
      <c r="D3171" s="0" t="s">
        <v>5656</v>
      </c>
    </row>
    <row r="3172" customFormat="false" ht="15" hidden="false" customHeight="false" outlineLevel="0" collapsed="false">
      <c r="A3172" s="0" t="s">
        <v>3551</v>
      </c>
      <c r="B3172" s="0" t="s">
        <v>5989</v>
      </c>
      <c r="C3172" s="0" t="s">
        <v>6059</v>
      </c>
      <c r="D3172" s="0" t="s">
        <v>5105</v>
      </c>
    </row>
    <row r="3173" customFormat="false" ht="15" hidden="false" customHeight="false" outlineLevel="0" collapsed="false">
      <c r="A3173" s="0" t="s">
        <v>3551</v>
      </c>
      <c r="B3173" s="0" t="s">
        <v>5989</v>
      </c>
      <c r="C3173" s="0" t="s">
        <v>6059</v>
      </c>
      <c r="D3173" s="0" t="s">
        <v>5189</v>
      </c>
    </row>
    <row r="3174" customFormat="false" ht="15" hidden="false" customHeight="false" outlineLevel="0" collapsed="false">
      <c r="A3174" s="0" t="s">
        <v>3551</v>
      </c>
      <c r="B3174" s="0" t="s">
        <v>5989</v>
      </c>
      <c r="C3174" s="0" t="s">
        <v>6049</v>
      </c>
      <c r="D3174" s="0" t="s">
        <v>5395</v>
      </c>
    </row>
    <row r="3175" customFormat="false" ht="15" hidden="false" customHeight="false" outlineLevel="0" collapsed="false">
      <c r="A3175" s="0" t="s">
        <v>3551</v>
      </c>
      <c r="B3175" s="0" t="s">
        <v>5989</v>
      </c>
      <c r="C3175" s="0" t="s">
        <v>6049</v>
      </c>
      <c r="D3175" s="0" t="s">
        <v>5297</v>
      </c>
    </row>
    <row r="3176" customFormat="false" ht="15" hidden="false" customHeight="false" outlineLevel="0" collapsed="false">
      <c r="A3176" s="0" t="s">
        <v>3551</v>
      </c>
      <c r="B3176" s="0" t="s">
        <v>5989</v>
      </c>
      <c r="C3176" s="0" t="s">
        <v>6049</v>
      </c>
      <c r="D3176" s="0" t="s">
        <v>5175</v>
      </c>
    </row>
    <row r="3177" customFormat="false" ht="15" hidden="false" customHeight="false" outlineLevel="0" collapsed="false">
      <c r="A3177" s="0" t="s">
        <v>3551</v>
      </c>
      <c r="B3177" s="0" t="s">
        <v>5989</v>
      </c>
      <c r="C3177" s="0" t="s">
        <v>6049</v>
      </c>
      <c r="D3177" s="0" t="s">
        <v>4849</v>
      </c>
    </row>
    <row r="3178" customFormat="false" ht="15" hidden="false" customHeight="false" outlineLevel="0" collapsed="false">
      <c r="A3178" s="0" t="s">
        <v>3551</v>
      </c>
      <c r="B3178" s="0" t="s">
        <v>5989</v>
      </c>
      <c r="C3178" s="0" t="s">
        <v>6049</v>
      </c>
      <c r="D3178" s="0" t="s">
        <v>5063</v>
      </c>
    </row>
    <row r="3179" customFormat="false" ht="15" hidden="false" customHeight="false" outlineLevel="0" collapsed="false">
      <c r="A3179" s="0" t="s">
        <v>3551</v>
      </c>
      <c r="B3179" s="0" t="s">
        <v>5989</v>
      </c>
      <c r="C3179" s="0" t="s">
        <v>6049</v>
      </c>
      <c r="D3179" s="0" t="s">
        <v>4989</v>
      </c>
    </row>
    <row r="3180" customFormat="false" ht="15" hidden="false" customHeight="false" outlineLevel="0" collapsed="false">
      <c r="A3180" s="0" t="s">
        <v>3551</v>
      </c>
      <c r="B3180" s="0" t="s">
        <v>5989</v>
      </c>
      <c r="C3180" s="0" t="s">
        <v>6049</v>
      </c>
      <c r="D3180" s="0" t="s">
        <v>5928</v>
      </c>
    </row>
    <row r="3181" customFormat="false" ht="15" hidden="false" customHeight="false" outlineLevel="0" collapsed="false">
      <c r="A3181" s="0" t="s">
        <v>3551</v>
      </c>
      <c r="B3181" s="0" t="s">
        <v>5989</v>
      </c>
      <c r="C3181" s="0" t="s">
        <v>6049</v>
      </c>
      <c r="D3181" s="0" t="s">
        <v>5169</v>
      </c>
    </row>
    <row r="3182" customFormat="false" ht="15" hidden="false" customHeight="false" outlineLevel="0" collapsed="false">
      <c r="A3182" s="0" t="s">
        <v>3551</v>
      </c>
      <c r="B3182" s="0" t="s">
        <v>5989</v>
      </c>
      <c r="C3182" s="0" t="s">
        <v>6049</v>
      </c>
      <c r="D3182" s="0" t="s">
        <v>5966</v>
      </c>
    </row>
    <row r="3183" customFormat="false" ht="15" hidden="false" customHeight="false" outlineLevel="0" collapsed="false">
      <c r="A3183" s="0" t="s">
        <v>3551</v>
      </c>
      <c r="B3183" s="0" t="s">
        <v>5989</v>
      </c>
      <c r="C3183" s="0" t="s">
        <v>6049</v>
      </c>
      <c r="D3183" s="0" t="s">
        <v>5245</v>
      </c>
    </row>
    <row r="3184" customFormat="false" ht="15" hidden="false" customHeight="false" outlineLevel="0" collapsed="false">
      <c r="A3184" s="0" t="s">
        <v>3551</v>
      </c>
      <c r="B3184" s="0" t="s">
        <v>5989</v>
      </c>
      <c r="C3184" s="0" t="s">
        <v>6060</v>
      </c>
      <c r="D3184" s="0" t="s">
        <v>5369</v>
      </c>
    </row>
    <row r="3185" customFormat="false" ht="15" hidden="false" customHeight="false" outlineLevel="0" collapsed="false">
      <c r="A3185" s="0" t="s">
        <v>3551</v>
      </c>
      <c r="B3185" s="0" t="s">
        <v>5989</v>
      </c>
      <c r="C3185" s="0" t="s">
        <v>6060</v>
      </c>
      <c r="D3185" s="0" t="s">
        <v>5115</v>
      </c>
    </row>
    <row r="3186" customFormat="false" ht="15" hidden="false" customHeight="false" outlineLevel="0" collapsed="false">
      <c r="A3186" s="0" t="s">
        <v>3551</v>
      </c>
      <c r="B3186" s="0" t="s">
        <v>5989</v>
      </c>
      <c r="C3186" s="0" t="s">
        <v>6060</v>
      </c>
      <c r="D3186" s="0" t="s">
        <v>6061</v>
      </c>
    </row>
    <row r="3187" customFormat="false" ht="15" hidden="false" customHeight="false" outlineLevel="0" collapsed="false">
      <c r="A3187" s="0" t="s">
        <v>3551</v>
      </c>
      <c r="B3187" s="0" t="s">
        <v>5989</v>
      </c>
      <c r="C3187" s="0" t="s">
        <v>6060</v>
      </c>
      <c r="D3187" s="0" t="s">
        <v>5651</v>
      </c>
    </row>
    <row r="3188" customFormat="false" ht="15" hidden="false" customHeight="false" outlineLevel="0" collapsed="false">
      <c r="A3188" s="0" t="s">
        <v>3551</v>
      </c>
      <c r="B3188" s="0" t="s">
        <v>5989</v>
      </c>
      <c r="C3188" s="0" t="s">
        <v>6060</v>
      </c>
      <c r="D3188" s="0" t="s">
        <v>4777</v>
      </c>
    </row>
    <row r="3189" customFormat="false" ht="15" hidden="false" customHeight="false" outlineLevel="0" collapsed="false">
      <c r="A3189" s="0" t="s">
        <v>3551</v>
      </c>
      <c r="B3189" s="0" t="s">
        <v>5989</v>
      </c>
      <c r="C3189" s="0" t="s">
        <v>6060</v>
      </c>
      <c r="D3189" s="0" t="s">
        <v>5393</v>
      </c>
    </row>
    <row r="3190" customFormat="false" ht="15" hidden="false" customHeight="false" outlineLevel="0" collapsed="false">
      <c r="A3190" s="0" t="s">
        <v>3551</v>
      </c>
      <c r="B3190" s="0" t="s">
        <v>5989</v>
      </c>
      <c r="C3190" s="0" t="s">
        <v>6060</v>
      </c>
      <c r="D3190" s="0" t="s">
        <v>5758</v>
      </c>
    </row>
    <row r="3191" customFormat="false" ht="15" hidden="false" customHeight="false" outlineLevel="0" collapsed="false">
      <c r="A3191" s="0" t="s">
        <v>3551</v>
      </c>
      <c r="B3191" s="0" t="s">
        <v>5989</v>
      </c>
      <c r="C3191" s="0" t="s">
        <v>6060</v>
      </c>
      <c r="D3191" s="0" t="s">
        <v>4681</v>
      </c>
    </row>
    <row r="3192" customFormat="false" ht="15" hidden="false" customHeight="false" outlineLevel="0" collapsed="false">
      <c r="A3192" s="0" t="s">
        <v>3551</v>
      </c>
      <c r="B3192" s="0" t="s">
        <v>5989</v>
      </c>
      <c r="C3192" s="0" t="s">
        <v>6060</v>
      </c>
      <c r="D3192" s="0" t="s">
        <v>5049</v>
      </c>
    </row>
    <row r="3193" customFormat="false" ht="15" hidden="false" customHeight="false" outlineLevel="0" collapsed="false">
      <c r="A3193" s="0" t="s">
        <v>3551</v>
      </c>
      <c r="B3193" s="0" t="s">
        <v>5989</v>
      </c>
      <c r="C3193" s="0" t="s">
        <v>6060</v>
      </c>
      <c r="D3193" s="0" t="s">
        <v>4917</v>
      </c>
    </row>
    <row r="3194" customFormat="false" ht="15" hidden="false" customHeight="false" outlineLevel="0" collapsed="false">
      <c r="A3194" s="0" t="s">
        <v>3551</v>
      </c>
      <c r="B3194" s="0" t="s">
        <v>5989</v>
      </c>
      <c r="C3194" s="0" t="s">
        <v>6060</v>
      </c>
      <c r="D3194" s="0" t="s">
        <v>5607</v>
      </c>
    </row>
    <row r="3195" customFormat="false" ht="15" hidden="false" customHeight="false" outlineLevel="0" collapsed="false">
      <c r="A3195" s="0" t="s">
        <v>3551</v>
      </c>
      <c r="B3195" s="0" t="s">
        <v>5989</v>
      </c>
      <c r="C3195" s="0" t="s">
        <v>6060</v>
      </c>
      <c r="D3195" s="0" t="s">
        <v>5267</v>
      </c>
    </row>
    <row r="3196" customFormat="false" ht="15" hidden="false" customHeight="false" outlineLevel="0" collapsed="false">
      <c r="A3196" s="0" t="s">
        <v>3551</v>
      </c>
      <c r="B3196" s="0" t="s">
        <v>5989</v>
      </c>
      <c r="C3196" s="0" t="s">
        <v>6060</v>
      </c>
      <c r="D3196" s="0" t="s">
        <v>5676</v>
      </c>
    </row>
    <row r="3197" customFormat="false" ht="15" hidden="false" customHeight="false" outlineLevel="0" collapsed="false">
      <c r="A3197" s="0" t="s">
        <v>3551</v>
      </c>
      <c r="B3197" s="0" t="s">
        <v>5989</v>
      </c>
      <c r="C3197" s="0" t="s">
        <v>5998</v>
      </c>
      <c r="D3197" s="0" t="s">
        <v>4997</v>
      </c>
    </row>
    <row r="3198" customFormat="false" ht="15" hidden="false" customHeight="false" outlineLevel="0" collapsed="false">
      <c r="A3198" s="0" t="s">
        <v>3551</v>
      </c>
      <c r="B3198" s="0" t="s">
        <v>5989</v>
      </c>
      <c r="C3198" s="0" t="s">
        <v>5998</v>
      </c>
      <c r="D3198" s="0" t="s">
        <v>5970</v>
      </c>
    </row>
    <row r="3199" customFormat="false" ht="15" hidden="false" customHeight="false" outlineLevel="0" collapsed="false">
      <c r="A3199" s="0" t="s">
        <v>3551</v>
      </c>
      <c r="B3199" s="0" t="s">
        <v>5989</v>
      </c>
      <c r="C3199" s="0" t="s">
        <v>5998</v>
      </c>
      <c r="D3199" s="0" t="s">
        <v>5868</v>
      </c>
    </row>
    <row r="3200" customFormat="false" ht="15" hidden="false" customHeight="false" outlineLevel="0" collapsed="false">
      <c r="A3200" s="0" t="s">
        <v>3551</v>
      </c>
      <c r="B3200" s="0" t="s">
        <v>5989</v>
      </c>
      <c r="C3200" s="0" t="s">
        <v>6062</v>
      </c>
      <c r="D3200" s="0" t="s">
        <v>5768</v>
      </c>
    </row>
    <row r="3201" customFormat="false" ht="15" hidden="false" customHeight="false" outlineLevel="0" collapsed="false">
      <c r="A3201" s="0" t="s">
        <v>3551</v>
      </c>
      <c r="B3201" s="0" t="s">
        <v>5989</v>
      </c>
      <c r="C3201" s="0" t="s">
        <v>6062</v>
      </c>
      <c r="D3201" s="0" t="s">
        <v>6058</v>
      </c>
    </row>
    <row r="3202" customFormat="false" ht="15" hidden="false" customHeight="false" outlineLevel="0" collapsed="false">
      <c r="A3202" s="0" t="s">
        <v>3551</v>
      </c>
      <c r="B3202" s="0" t="s">
        <v>5989</v>
      </c>
      <c r="C3202" s="0" t="s">
        <v>6062</v>
      </c>
      <c r="D3202" s="0" t="s">
        <v>5133</v>
      </c>
    </row>
    <row r="3203" customFormat="false" ht="15" hidden="false" customHeight="false" outlineLevel="0" collapsed="false">
      <c r="A3203" s="0" t="s">
        <v>3551</v>
      </c>
      <c r="B3203" s="0" t="s">
        <v>5989</v>
      </c>
      <c r="C3203" s="0" t="s">
        <v>5997</v>
      </c>
      <c r="D3203" s="0" t="s">
        <v>5505</v>
      </c>
    </row>
    <row r="3204" customFormat="false" ht="15" hidden="false" customHeight="false" outlineLevel="0" collapsed="false">
      <c r="A3204" s="0" t="s">
        <v>3551</v>
      </c>
      <c r="B3204" s="0" t="s">
        <v>5989</v>
      </c>
      <c r="C3204" s="0" t="s">
        <v>5997</v>
      </c>
      <c r="D3204" s="0" t="s">
        <v>5507</v>
      </c>
    </row>
    <row r="3205" customFormat="false" ht="15" hidden="false" customHeight="false" outlineLevel="0" collapsed="false">
      <c r="A3205" s="0" t="s">
        <v>3551</v>
      </c>
      <c r="B3205" s="0" t="s">
        <v>5989</v>
      </c>
      <c r="C3205" s="0" t="s">
        <v>5997</v>
      </c>
      <c r="D3205" s="0" t="s">
        <v>5846</v>
      </c>
    </row>
    <row r="3206" customFormat="false" ht="15" hidden="false" customHeight="false" outlineLevel="0" collapsed="false">
      <c r="A3206" s="0" t="s">
        <v>3551</v>
      </c>
      <c r="B3206" s="0" t="s">
        <v>5989</v>
      </c>
      <c r="C3206" s="0" t="s">
        <v>5997</v>
      </c>
      <c r="D3206" s="0" t="s">
        <v>5617</v>
      </c>
    </row>
    <row r="3207" customFormat="false" ht="15" hidden="false" customHeight="false" outlineLevel="0" collapsed="false">
      <c r="A3207" s="0" t="s">
        <v>3551</v>
      </c>
      <c r="B3207" s="0" t="s">
        <v>5989</v>
      </c>
      <c r="C3207" s="0" t="s">
        <v>5997</v>
      </c>
      <c r="D3207" s="0" t="s">
        <v>4999</v>
      </c>
    </row>
    <row r="3208" customFormat="false" ht="15" hidden="false" customHeight="false" outlineLevel="0" collapsed="false">
      <c r="A3208" s="0" t="s">
        <v>3551</v>
      </c>
      <c r="B3208" s="0" t="s">
        <v>5989</v>
      </c>
      <c r="C3208" s="0" t="s">
        <v>5997</v>
      </c>
      <c r="D3208" s="0" t="s">
        <v>5533</v>
      </c>
    </row>
    <row r="3209" customFormat="false" ht="15" hidden="false" customHeight="false" outlineLevel="0" collapsed="false">
      <c r="A3209" s="0" t="s">
        <v>3551</v>
      </c>
      <c r="B3209" s="0" t="s">
        <v>5989</v>
      </c>
      <c r="C3209" s="0" t="s">
        <v>5997</v>
      </c>
      <c r="D3209" s="0" t="s">
        <v>5133</v>
      </c>
    </row>
    <row r="3210" customFormat="false" ht="15" hidden="false" customHeight="false" outlineLevel="0" collapsed="false">
      <c r="A3210" s="0" t="s">
        <v>3551</v>
      </c>
      <c r="B3210" s="0" t="s">
        <v>5989</v>
      </c>
      <c r="C3210" s="0" t="s">
        <v>5997</v>
      </c>
      <c r="D3210" s="0" t="s">
        <v>5179</v>
      </c>
    </row>
    <row r="3211" customFormat="false" ht="15" hidden="false" customHeight="false" outlineLevel="0" collapsed="false">
      <c r="A3211" s="0" t="s">
        <v>3551</v>
      </c>
      <c r="B3211" s="0" t="s">
        <v>5989</v>
      </c>
      <c r="C3211" s="0" t="s">
        <v>5997</v>
      </c>
      <c r="D3211" s="0" t="s">
        <v>5447</v>
      </c>
    </row>
    <row r="3212" customFormat="false" ht="15" hidden="false" customHeight="false" outlineLevel="0" collapsed="false">
      <c r="A3212" s="0" t="s">
        <v>3551</v>
      </c>
      <c r="B3212" s="0" t="s">
        <v>5989</v>
      </c>
      <c r="C3212" s="0" t="s">
        <v>6063</v>
      </c>
      <c r="D3212" s="0" t="s">
        <v>5423</v>
      </c>
    </row>
    <row r="3213" customFormat="false" ht="15" hidden="false" customHeight="false" outlineLevel="0" collapsed="false">
      <c r="A3213" s="0" t="s">
        <v>3551</v>
      </c>
      <c r="B3213" s="0" t="s">
        <v>5989</v>
      </c>
      <c r="C3213" s="0" t="s">
        <v>6063</v>
      </c>
      <c r="D3213" s="0" t="s">
        <v>5860</v>
      </c>
    </row>
    <row r="3214" customFormat="false" ht="15" hidden="false" customHeight="false" outlineLevel="0" collapsed="false">
      <c r="A3214" s="0" t="s">
        <v>3551</v>
      </c>
      <c r="B3214" s="0" t="s">
        <v>5989</v>
      </c>
      <c r="C3214" s="0" t="s">
        <v>6063</v>
      </c>
      <c r="D3214" s="0" t="s">
        <v>5678</v>
      </c>
    </row>
    <row r="3215" customFormat="false" ht="15" hidden="false" customHeight="false" outlineLevel="0" collapsed="false">
      <c r="A3215" s="0" t="s">
        <v>3551</v>
      </c>
      <c r="B3215" s="0" t="s">
        <v>5989</v>
      </c>
      <c r="C3215" s="0" t="s">
        <v>6063</v>
      </c>
      <c r="D3215" s="0" t="s">
        <v>5169</v>
      </c>
    </row>
    <row r="3216" customFormat="false" ht="15" hidden="false" customHeight="false" outlineLevel="0" collapsed="false">
      <c r="A3216" s="0" t="s">
        <v>3551</v>
      </c>
      <c r="B3216" s="0" t="s">
        <v>5989</v>
      </c>
      <c r="C3216" s="0" t="s">
        <v>6063</v>
      </c>
      <c r="D3216" s="0" t="s">
        <v>5379</v>
      </c>
    </row>
    <row r="3217" customFormat="false" ht="15" hidden="false" customHeight="false" outlineLevel="0" collapsed="false">
      <c r="A3217" s="0" t="s">
        <v>3551</v>
      </c>
      <c r="B3217" s="0" t="s">
        <v>5989</v>
      </c>
      <c r="C3217" s="0" t="s">
        <v>6063</v>
      </c>
      <c r="D3217" s="0" t="s">
        <v>5682</v>
      </c>
    </row>
    <row r="3218" customFormat="false" ht="15" hidden="false" customHeight="false" outlineLevel="0" collapsed="false">
      <c r="A3218" s="0" t="s">
        <v>3551</v>
      </c>
      <c r="B3218" s="0" t="s">
        <v>5989</v>
      </c>
      <c r="C3218" s="0" t="s">
        <v>6063</v>
      </c>
      <c r="D3218" s="0" t="s">
        <v>5718</v>
      </c>
    </row>
    <row r="3219" customFormat="false" ht="15" hidden="false" customHeight="false" outlineLevel="0" collapsed="false">
      <c r="A3219" s="0" t="s">
        <v>3551</v>
      </c>
      <c r="B3219" s="0" t="s">
        <v>5989</v>
      </c>
      <c r="C3219" s="0" t="s">
        <v>6063</v>
      </c>
      <c r="D3219" s="0" t="s">
        <v>5896</v>
      </c>
    </row>
    <row r="3220" customFormat="false" ht="15" hidden="false" customHeight="false" outlineLevel="0" collapsed="false">
      <c r="A3220" s="0" t="s">
        <v>3551</v>
      </c>
      <c r="B3220" s="0" t="s">
        <v>5989</v>
      </c>
      <c r="C3220" s="0" t="s">
        <v>6063</v>
      </c>
      <c r="D3220" s="0" t="s">
        <v>5469</v>
      </c>
    </row>
    <row r="3221" customFormat="false" ht="15" hidden="false" customHeight="false" outlineLevel="0" collapsed="false">
      <c r="A3221" s="0" t="s">
        <v>3551</v>
      </c>
      <c r="B3221" s="0" t="s">
        <v>5989</v>
      </c>
      <c r="C3221" s="0" t="s">
        <v>6063</v>
      </c>
      <c r="D3221" s="0" t="s">
        <v>4757</v>
      </c>
    </row>
    <row r="3222" customFormat="false" ht="15" hidden="false" customHeight="false" outlineLevel="0" collapsed="false">
      <c r="A3222" s="0" t="s">
        <v>3551</v>
      </c>
      <c r="B3222" s="0" t="s">
        <v>5989</v>
      </c>
      <c r="C3222" s="0" t="s">
        <v>6063</v>
      </c>
      <c r="D3222" s="0" t="s">
        <v>6040</v>
      </c>
    </row>
    <row r="3223" customFormat="false" ht="15" hidden="false" customHeight="false" outlineLevel="0" collapsed="false">
      <c r="A3223" s="0" t="s">
        <v>3551</v>
      </c>
      <c r="B3223" s="0" t="s">
        <v>5989</v>
      </c>
      <c r="C3223" s="0" t="s">
        <v>6063</v>
      </c>
      <c r="D3223" s="0" t="s">
        <v>5197</v>
      </c>
    </row>
    <row r="3224" customFormat="false" ht="15" hidden="false" customHeight="false" outlineLevel="0" collapsed="false">
      <c r="A3224" s="0" t="s">
        <v>3551</v>
      </c>
      <c r="B3224" s="0" t="s">
        <v>5989</v>
      </c>
      <c r="C3224" s="0" t="s">
        <v>6063</v>
      </c>
      <c r="D3224" s="0" t="s">
        <v>5768</v>
      </c>
    </row>
    <row r="3225" customFormat="false" ht="15" hidden="false" customHeight="false" outlineLevel="0" collapsed="false">
      <c r="A3225" s="0" t="s">
        <v>3551</v>
      </c>
      <c r="B3225" s="0" t="s">
        <v>5989</v>
      </c>
      <c r="C3225" s="0" t="s">
        <v>6063</v>
      </c>
      <c r="D3225" s="0" t="s">
        <v>4933</v>
      </c>
    </row>
    <row r="3226" customFormat="false" ht="15" hidden="false" customHeight="false" outlineLevel="0" collapsed="false">
      <c r="A3226" s="0" t="s">
        <v>3551</v>
      </c>
      <c r="B3226" s="0" t="s">
        <v>5989</v>
      </c>
      <c r="C3226" s="0" t="s">
        <v>6063</v>
      </c>
      <c r="D3226" s="0" t="s">
        <v>5065</v>
      </c>
    </row>
    <row r="3227" customFormat="false" ht="15" hidden="false" customHeight="false" outlineLevel="0" collapsed="false">
      <c r="A3227" s="0" t="s">
        <v>3551</v>
      </c>
      <c r="B3227" s="0" t="s">
        <v>5989</v>
      </c>
      <c r="C3227" s="0" t="s">
        <v>6063</v>
      </c>
      <c r="D3227" s="0" t="s">
        <v>5635</v>
      </c>
    </row>
    <row r="3228" customFormat="false" ht="15" hidden="false" customHeight="false" outlineLevel="0" collapsed="false">
      <c r="A3228" s="0" t="s">
        <v>3551</v>
      </c>
      <c r="B3228" s="0" t="s">
        <v>5989</v>
      </c>
      <c r="C3228" s="0" t="s">
        <v>6063</v>
      </c>
      <c r="D3228" s="0" t="s">
        <v>4861</v>
      </c>
    </row>
    <row r="3229" customFormat="false" ht="15" hidden="false" customHeight="false" outlineLevel="0" collapsed="false">
      <c r="A3229" s="0" t="s">
        <v>3551</v>
      </c>
      <c r="B3229" s="0" t="s">
        <v>5989</v>
      </c>
      <c r="C3229" s="0" t="s">
        <v>6063</v>
      </c>
      <c r="D3229" s="0" t="s">
        <v>5852</v>
      </c>
    </row>
    <row r="3230" customFormat="false" ht="15" hidden="false" customHeight="false" outlineLevel="0" collapsed="false">
      <c r="A3230" s="0" t="s">
        <v>3551</v>
      </c>
      <c r="B3230" s="0" t="s">
        <v>5989</v>
      </c>
      <c r="C3230" s="0" t="s">
        <v>6063</v>
      </c>
      <c r="D3230" s="0" t="s">
        <v>5736</v>
      </c>
    </row>
    <row r="3231" customFormat="false" ht="15" hidden="false" customHeight="false" outlineLevel="0" collapsed="false">
      <c r="A3231" s="0" t="s">
        <v>3551</v>
      </c>
      <c r="B3231" s="0" t="s">
        <v>5989</v>
      </c>
      <c r="C3231" s="0" t="s">
        <v>6063</v>
      </c>
      <c r="D3231" s="0" t="s">
        <v>5095</v>
      </c>
    </row>
    <row r="3232" customFormat="false" ht="15" hidden="false" customHeight="false" outlineLevel="0" collapsed="false">
      <c r="A3232" s="0" t="s">
        <v>3551</v>
      </c>
      <c r="B3232" s="0" t="s">
        <v>5989</v>
      </c>
      <c r="C3232" s="0" t="s">
        <v>6063</v>
      </c>
      <c r="D3232" s="0" t="s">
        <v>5395</v>
      </c>
    </row>
    <row r="3233" customFormat="false" ht="15" hidden="false" customHeight="false" outlineLevel="0" collapsed="false">
      <c r="A3233" s="0" t="s">
        <v>3551</v>
      </c>
      <c r="B3233" s="0" t="s">
        <v>5989</v>
      </c>
      <c r="C3233" s="0" t="s">
        <v>6063</v>
      </c>
      <c r="D3233" s="0" t="s">
        <v>5928</v>
      </c>
    </row>
    <row r="3234" customFormat="false" ht="15" hidden="false" customHeight="false" outlineLevel="0" collapsed="false">
      <c r="A3234" s="0" t="s">
        <v>3551</v>
      </c>
      <c r="B3234" s="0" t="s">
        <v>5989</v>
      </c>
      <c r="C3234" s="0" t="s">
        <v>6063</v>
      </c>
      <c r="D3234" s="0" t="s">
        <v>5009</v>
      </c>
    </row>
    <row r="3235" customFormat="false" ht="15" hidden="false" customHeight="false" outlineLevel="0" collapsed="false">
      <c r="A3235" s="0" t="s">
        <v>3551</v>
      </c>
      <c r="B3235" s="0" t="s">
        <v>5989</v>
      </c>
      <c r="C3235" s="0" t="s">
        <v>6063</v>
      </c>
      <c r="D3235" s="0" t="s">
        <v>5063</v>
      </c>
    </row>
    <row r="3236" customFormat="false" ht="15" hidden="false" customHeight="false" outlineLevel="0" collapsed="false">
      <c r="A3236" s="0" t="s">
        <v>3551</v>
      </c>
      <c r="B3236" s="0" t="s">
        <v>5989</v>
      </c>
      <c r="C3236" s="0" t="s">
        <v>6063</v>
      </c>
      <c r="D3236" s="0" t="s">
        <v>5261</v>
      </c>
    </row>
    <row r="3237" customFormat="false" ht="15" hidden="false" customHeight="false" outlineLevel="0" collapsed="false">
      <c r="A3237" s="0" t="s">
        <v>3551</v>
      </c>
      <c r="B3237" s="0" t="s">
        <v>5989</v>
      </c>
      <c r="C3237" s="0" t="s">
        <v>6063</v>
      </c>
      <c r="D3237" s="0" t="s">
        <v>4683</v>
      </c>
    </row>
    <row r="3238" customFormat="false" ht="15" hidden="false" customHeight="false" outlineLevel="0" collapsed="false">
      <c r="A3238" s="0" t="s">
        <v>3551</v>
      </c>
      <c r="B3238" s="0" t="s">
        <v>5989</v>
      </c>
      <c r="C3238" s="0" t="s">
        <v>6063</v>
      </c>
      <c r="D3238" s="0" t="s">
        <v>5802</v>
      </c>
    </row>
    <row r="3239" customFormat="false" ht="15" hidden="false" customHeight="false" outlineLevel="0" collapsed="false">
      <c r="A3239" s="0" t="s">
        <v>3551</v>
      </c>
      <c r="B3239" s="0" t="s">
        <v>5989</v>
      </c>
      <c r="C3239" s="0" t="s">
        <v>6063</v>
      </c>
      <c r="D3239" s="0" t="s">
        <v>4819</v>
      </c>
    </row>
    <row r="3240" customFormat="false" ht="15" hidden="false" customHeight="false" outlineLevel="0" collapsed="false">
      <c r="A3240" s="0" t="s">
        <v>3551</v>
      </c>
      <c r="B3240" s="0" t="s">
        <v>5989</v>
      </c>
      <c r="C3240" s="0" t="s">
        <v>6010</v>
      </c>
      <c r="D3240" s="0" t="s">
        <v>4917</v>
      </c>
    </row>
    <row r="3241" customFormat="false" ht="15" hidden="false" customHeight="false" outlineLevel="0" collapsed="false">
      <c r="A3241" s="0" t="s">
        <v>3551</v>
      </c>
      <c r="B3241" s="0" t="s">
        <v>5989</v>
      </c>
      <c r="C3241" s="0" t="s">
        <v>6010</v>
      </c>
      <c r="D3241" s="0" t="s">
        <v>5718</v>
      </c>
    </row>
    <row r="3242" customFormat="false" ht="15" hidden="false" customHeight="false" outlineLevel="0" collapsed="false">
      <c r="A3242" s="0" t="s">
        <v>3551</v>
      </c>
      <c r="B3242" s="0" t="s">
        <v>5989</v>
      </c>
      <c r="C3242" s="0" t="s">
        <v>6010</v>
      </c>
      <c r="D3242" s="0" t="s">
        <v>5950</v>
      </c>
    </row>
    <row r="3243" customFormat="false" ht="15" hidden="false" customHeight="false" outlineLevel="0" collapsed="false">
      <c r="A3243" s="0" t="s">
        <v>3551</v>
      </c>
      <c r="B3243" s="0" t="s">
        <v>5989</v>
      </c>
      <c r="C3243" s="0" t="s">
        <v>6010</v>
      </c>
      <c r="D3243" s="0" t="s">
        <v>5888</v>
      </c>
    </row>
    <row r="3244" customFormat="false" ht="15" hidden="false" customHeight="false" outlineLevel="0" collapsed="false">
      <c r="A3244" s="0" t="s">
        <v>3551</v>
      </c>
      <c r="B3244" s="0" t="s">
        <v>5989</v>
      </c>
      <c r="C3244" s="0" t="s">
        <v>6010</v>
      </c>
      <c r="D3244" s="0" t="s">
        <v>6007</v>
      </c>
    </row>
    <row r="3245" customFormat="false" ht="15" hidden="false" customHeight="false" outlineLevel="0" collapsed="false">
      <c r="A3245" s="0" t="s">
        <v>3551</v>
      </c>
      <c r="B3245" s="0" t="s">
        <v>5989</v>
      </c>
      <c r="C3245" s="0" t="s">
        <v>6010</v>
      </c>
      <c r="D3245" s="0" t="s">
        <v>6064</v>
      </c>
    </row>
    <row r="3246" customFormat="false" ht="15" hidden="false" customHeight="false" outlineLevel="0" collapsed="false">
      <c r="A3246" s="0" t="s">
        <v>3551</v>
      </c>
      <c r="B3246" s="0" t="s">
        <v>5989</v>
      </c>
      <c r="C3246" s="0" t="s">
        <v>6010</v>
      </c>
      <c r="D3246" s="0" t="s">
        <v>5131</v>
      </c>
    </row>
    <row r="3247" customFormat="false" ht="15" hidden="false" customHeight="false" outlineLevel="0" collapsed="false">
      <c r="A3247" s="0" t="s">
        <v>3551</v>
      </c>
      <c r="B3247" s="0" t="s">
        <v>5989</v>
      </c>
      <c r="C3247" s="0" t="s">
        <v>6010</v>
      </c>
      <c r="D3247" s="0" t="s">
        <v>5133</v>
      </c>
    </row>
    <row r="3248" customFormat="false" ht="15" hidden="false" customHeight="false" outlineLevel="0" collapsed="false">
      <c r="A3248" s="0" t="s">
        <v>3551</v>
      </c>
      <c r="B3248" s="0" t="s">
        <v>5989</v>
      </c>
      <c r="C3248" s="0" t="s">
        <v>6010</v>
      </c>
      <c r="D3248" s="0" t="s">
        <v>5836</v>
      </c>
    </row>
    <row r="3249" customFormat="false" ht="15" hidden="false" customHeight="false" outlineLevel="0" collapsed="false">
      <c r="A3249" s="0" t="s">
        <v>3551</v>
      </c>
      <c r="B3249" s="0" t="s">
        <v>5989</v>
      </c>
      <c r="C3249" s="0" t="s">
        <v>6010</v>
      </c>
      <c r="D3249" s="0" t="s">
        <v>5970</v>
      </c>
    </row>
    <row r="3250" customFormat="false" ht="15" hidden="false" customHeight="false" outlineLevel="0" collapsed="false">
      <c r="A3250" s="0" t="s">
        <v>3551</v>
      </c>
      <c r="B3250" s="0" t="s">
        <v>5989</v>
      </c>
      <c r="C3250" s="0" t="s">
        <v>6010</v>
      </c>
      <c r="D3250" s="0" t="s">
        <v>5533</v>
      </c>
    </row>
    <row r="3251" customFormat="false" ht="15" hidden="false" customHeight="false" outlineLevel="0" collapsed="false">
      <c r="A3251" s="0" t="s">
        <v>3551</v>
      </c>
      <c r="B3251" s="0" t="s">
        <v>5989</v>
      </c>
      <c r="C3251" s="0" t="s">
        <v>6010</v>
      </c>
      <c r="D3251" s="0" t="s">
        <v>4999</v>
      </c>
    </row>
    <row r="3252" customFormat="false" ht="15" hidden="false" customHeight="false" outlineLevel="0" collapsed="false">
      <c r="A3252" s="0" t="s">
        <v>3551</v>
      </c>
      <c r="B3252" s="0" t="s">
        <v>5989</v>
      </c>
      <c r="C3252" s="0" t="s">
        <v>6020</v>
      </c>
      <c r="D3252" s="0" t="s">
        <v>5499</v>
      </c>
    </row>
    <row r="3253" customFormat="false" ht="15" hidden="false" customHeight="false" outlineLevel="0" collapsed="false">
      <c r="A3253" s="0" t="s">
        <v>3551</v>
      </c>
      <c r="B3253" s="0" t="s">
        <v>5989</v>
      </c>
      <c r="C3253" s="0" t="s">
        <v>6020</v>
      </c>
      <c r="D3253" s="0" t="s">
        <v>4731</v>
      </c>
    </row>
    <row r="3254" customFormat="false" ht="15" hidden="false" customHeight="false" outlineLevel="0" collapsed="false">
      <c r="A3254" s="0" t="s">
        <v>3551</v>
      </c>
      <c r="B3254" s="0" t="s">
        <v>5989</v>
      </c>
      <c r="C3254" s="0" t="s">
        <v>6020</v>
      </c>
      <c r="D3254" s="0" t="s">
        <v>5497</v>
      </c>
    </row>
    <row r="3255" customFormat="false" ht="15" hidden="false" customHeight="false" outlineLevel="0" collapsed="false">
      <c r="A3255" s="0" t="s">
        <v>3551</v>
      </c>
      <c r="B3255" s="0" t="s">
        <v>5989</v>
      </c>
      <c r="C3255" s="0" t="s">
        <v>6065</v>
      </c>
      <c r="D3255" s="0" t="s">
        <v>5766</v>
      </c>
    </row>
    <row r="3256" customFormat="false" ht="15" hidden="false" customHeight="false" outlineLevel="0" collapsed="false">
      <c r="A3256" s="0" t="s">
        <v>3551</v>
      </c>
      <c r="B3256" s="0" t="s">
        <v>5989</v>
      </c>
      <c r="C3256" s="0" t="s">
        <v>6065</v>
      </c>
      <c r="D3256" s="0" t="s">
        <v>4693</v>
      </c>
    </row>
    <row r="3257" customFormat="false" ht="15" hidden="false" customHeight="false" outlineLevel="0" collapsed="false">
      <c r="A3257" s="0" t="s">
        <v>3551</v>
      </c>
      <c r="B3257" s="0" t="s">
        <v>5989</v>
      </c>
      <c r="C3257" s="0" t="s">
        <v>6065</v>
      </c>
      <c r="D3257" s="0" t="s">
        <v>5493</v>
      </c>
    </row>
    <row r="3258" customFormat="false" ht="15" hidden="false" customHeight="false" outlineLevel="0" collapsed="false">
      <c r="A3258" s="0" t="s">
        <v>3551</v>
      </c>
      <c r="B3258" s="0" t="s">
        <v>5989</v>
      </c>
      <c r="C3258" s="0" t="s">
        <v>6065</v>
      </c>
      <c r="D3258" s="0" t="s">
        <v>4921</v>
      </c>
    </row>
    <row r="3259" customFormat="false" ht="15" hidden="false" customHeight="false" outlineLevel="0" collapsed="false">
      <c r="A3259" s="0" t="s">
        <v>3551</v>
      </c>
      <c r="B3259" s="0" t="s">
        <v>5989</v>
      </c>
      <c r="C3259" s="0" t="s">
        <v>6065</v>
      </c>
      <c r="D3259" s="0" t="s">
        <v>4795</v>
      </c>
    </row>
    <row r="3260" customFormat="false" ht="15" hidden="false" customHeight="false" outlineLevel="0" collapsed="false">
      <c r="A3260" s="0" t="s">
        <v>3551</v>
      </c>
      <c r="B3260" s="0" t="s">
        <v>5989</v>
      </c>
      <c r="C3260" s="0" t="s">
        <v>6065</v>
      </c>
      <c r="D3260" s="0" t="s">
        <v>6033</v>
      </c>
    </row>
    <row r="3261" customFormat="false" ht="15" hidden="false" customHeight="false" outlineLevel="0" collapsed="false">
      <c r="A3261" s="0" t="s">
        <v>3551</v>
      </c>
      <c r="B3261" s="0" t="s">
        <v>5989</v>
      </c>
      <c r="C3261" s="0" t="s">
        <v>6065</v>
      </c>
      <c r="D3261" s="0" t="s">
        <v>5433</v>
      </c>
    </row>
    <row r="3262" customFormat="false" ht="15" hidden="false" customHeight="false" outlineLevel="0" collapsed="false">
      <c r="A3262" s="0" t="s">
        <v>3551</v>
      </c>
      <c r="B3262" s="0" t="s">
        <v>5989</v>
      </c>
      <c r="C3262" s="0" t="s">
        <v>6065</v>
      </c>
      <c r="D3262" s="0" t="s">
        <v>5928</v>
      </c>
    </row>
    <row r="3263" customFormat="false" ht="15" hidden="false" customHeight="false" outlineLevel="0" collapsed="false">
      <c r="A3263" s="0" t="s">
        <v>3551</v>
      </c>
      <c r="B3263" s="0" t="s">
        <v>5989</v>
      </c>
      <c r="C3263" s="0" t="s">
        <v>6065</v>
      </c>
      <c r="D3263" s="0" t="s">
        <v>5922</v>
      </c>
    </row>
    <row r="3264" customFormat="false" ht="15" hidden="false" customHeight="false" outlineLevel="0" collapsed="false">
      <c r="A3264" s="0" t="s">
        <v>3551</v>
      </c>
      <c r="B3264" s="0" t="s">
        <v>5989</v>
      </c>
      <c r="C3264" s="0" t="s">
        <v>6065</v>
      </c>
      <c r="D3264" s="0" t="s">
        <v>4955</v>
      </c>
    </row>
    <row r="3265" customFormat="false" ht="15" hidden="false" customHeight="false" outlineLevel="0" collapsed="false">
      <c r="A3265" s="0" t="s">
        <v>3551</v>
      </c>
      <c r="B3265" s="0" t="s">
        <v>5989</v>
      </c>
      <c r="C3265" s="0" t="s">
        <v>6066</v>
      </c>
      <c r="D3265" s="0" t="s">
        <v>6047</v>
      </c>
    </row>
    <row r="3266" customFormat="false" ht="15" hidden="false" customHeight="false" outlineLevel="0" collapsed="false">
      <c r="A3266" s="0" t="s">
        <v>3551</v>
      </c>
      <c r="B3266" s="0" t="s">
        <v>5989</v>
      </c>
      <c r="C3266" s="0" t="s">
        <v>6066</v>
      </c>
      <c r="D3266" s="0" t="s">
        <v>5435</v>
      </c>
    </row>
    <row r="3267" customFormat="false" ht="15" hidden="false" customHeight="false" outlineLevel="0" collapsed="false">
      <c r="A3267" s="0" t="s">
        <v>3551</v>
      </c>
      <c r="B3267" s="0" t="s">
        <v>5989</v>
      </c>
      <c r="C3267" s="0" t="s">
        <v>6066</v>
      </c>
      <c r="D3267" s="0" t="s">
        <v>4763</v>
      </c>
    </row>
    <row r="3268" customFormat="false" ht="15" hidden="false" customHeight="false" outlineLevel="0" collapsed="false">
      <c r="A3268" s="0" t="s">
        <v>3551</v>
      </c>
      <c r="B3268" s="0" t="s">
        <v>5989</v>
      </c>
      <c r="C3268" s="0" t="s">
        <v>6066</v>
      </c>
      <c r="D3268" s="0" t="s">
        <v>4893</v>
      </c>
    </row>
    <row r="3269" customFormat="false" ht="15" hidden="false" customHeight="false" outlineLevel="0" collapsed="false">
      <c r="A3269" s="0" t="s">
        <v>3551</v>
      </c>
      <c r="B3269" s="0" t="s">
        <v>5989</v>
      </c>
      <c r="C3269" s="0" t="s">
        <v>6066</v>
      </c>
      <c r="D3269" s="0" t="s">
        <v>5383</v>
      </c>
    </row>
    <row r="3270" customFormat="false" ht="15" hidden="false" customHeight="false" outlineLevel="0" collapsed="false">
      <c r="A3270" s="0" t="s">
        <v>3551</v>
      </c>
      <c r="B3270" s="0" t="s">
        <v>5989</v>
      </c>
      <c r="C3270" s="0" t="s">
        <v>6066</v>
      </c>
      <c r="D3270" s="0" t="s">
        <v>5253</v>
      </c>
    </row>
    <row r="3271" customFormat="false" ht="15" hidden="false" customHeight="false" outlineLevel="0" collapsed="false">
      <c r="A3271" s="0" t="s">
        <v>3551</v>
      </c>
      <c r="B3271" s="0" t="s">
        <v>5989</v>
      </c>
      <c r="C3271" s="0" t="s">
        <v>6066</v>
      </c>
      <c r="D3271" s="0" t="s">
        <v>5573</v>
      </c>
    </row>
    <row r="3272" customFormat="false" ht="15" hidden="false" customHeight="false" outlineLevel="0" collapsed="false">
      <c r="A3272" s="0" t="s">
        <v>3551</v>
      </c>
      <c r="B3272" s="0" t="s">
        <v>5989</v>
      </c>
      <c r="C3272" s="0" t="s">
        <v>6066</v>
      </c>
      <c r="D3272" s="0" t="s">
        <v>5525</v>
      </c>
    </row>
    <row r="3273" customFormat="false" ht="15" hidden="false" customHeight="false" outlineLevel="0" collapsed="false">
      <c r="A3273" s="0" t="s">
        <v>3551</v>
      </c>
      <c r="B3273" s="0" t="s">
        <v>5989</v>
      </c>
      <c r="C3273" s="0" t="s">
        <v>6067</v>
      </c>
      <c r="D3273" s="0" t="s">
        <v>5623</v>
      </c>
    </row>
    <row r="3274" customFormat="false" ht="15" hidden="false" customHeight="false" outlineLevel="0" collapsed="false">
      <c r="A3274" s="0" t="s">
        <v>3551</v>
      </c>
      <c r="B3274" s="0" t="s">
        <v>5989</v>
      </c>
      <c r="C3274" s="0" t="s">
        <v>6067</v>
      </c>
      <c r="D3274" s="0" t="s">
        <v>4693</v>
      </c>
    </row>
    <row r="3275" customFormat="false" ht="15" hidden="false" customHeight="false" outlineLevel="0" collapsed="false">
      <c r="A3275" s="0" t="s">
        <v>3551</v>
      </c>
      <c r="B3275" s="0" t="s">
        <v>5989</v>
      </c>
      <c r="C3275" s="0" t="s">
        <v>6067</v>
      </c>
      <c r="D3275" s="0" t="s">
        <v>4869</v>
      </c>
    </row>
    <row r="3276" customFormat="false" ht="15" hidden="false" customHeight="false" outlineLevel="0" collapsed="false">
      <c r="A3276" s="0" t="s">
        <v>3551</v>
      </c>
      <c r="B3276" s="0" t="s">
        <v>5989</v>
      </c>
      <c r="C3276" s="0" t="s">
        <v>6067</v>
      </c>
      <c r="D3276" s="0" t="s">
        <v>5970</v>
      </c>
    </row>
    <row r="3277" customFormat="false" ht="15" hidden="false" customHeight="false" outlineLevel="0" collapsed="false">
      <c r="A3277" s="0" t="s">
        <v>3551</v>
      </c>
      <c r="B3277" s="0" t="s">
        <v>5989</v>
      </c>
      <c r="C3277" s="0" t="s">
        <v>6067</v>
      </c>
      <c r="D3277" s="0" t="s">
        <v>5433</v>
      </c>
    </row>
    <row r="3278" customFormat="false" ht="15" hidden="false" customHeight="false" outlineLevel="0" collapsed="false">
      <c r="A3278" s="0" t="s">
        <v>3551</v>
      </c>
      <c r="B3278" s="0" t="s">
        <v>5989</v>
      </c>
      <c r="C3278" s="0" t="s">
        <v>6067</v>
      </c>
      <c r="D3278" s="0" t="s">
        <v>5533</v>
      </c>
    </row>
    <row r="3279" customFormat="false" ht="15" hidden="false" customHeight="false" outlineLevel="0" collapsed="false">
      <c r="A3279" s="0" t="s">
        <v>3551</v>
      </c>
      <c r="B3279" s="0" t="s">
        <v>5989</v>
      </c>
      <c r="C3279" s="0" t="s">
        <v>6067</v>
      </c>
      <c r="D3279" s="0" t="s">
        <v>6065</v>
      </c>
    </row>
    <row r="3280" customFormat="false" ht="15" hidden="false" customHeight="false" outlineLevel="0" collapsed="false">
      <c r="A3280" s="0" t="s">
        <v>3551</v>
      </c>
      <c r="B3280" s="0" t="s">
        <v>5989</v>
      </c>
      <c r="C3280" s="0" t="s">
        <v>6068</v>
      </c>
      <c r="D3280" s="0" t="s">
        <v>5017</v>
      </c>
    </row>
    <row r="3281" customFormat="false" ht="15" hidden="false" customHeight="false" outlineLevel="0" collapsed="false">
      <c r="A3281" s="0" t="s">
        <v>3551</v>
      </c>
      <c r="B3281" s="0" t="s">
        <v>5989</v>
      </c>
      <c r="C3281" s="0" t="s">
        <v>6068</v>
      </c>
      <c r="D3281" s="0" t="s">
        <v>5431</v>
      </c>
    </row>
    <row r="3282" customFormat="false" ht="15" hidden="false" customHeight="false" outlineLevel="0" collapsed="false">
      <c r="A3282" s="0" t="s">
        <v>3551</v>
      </c>
      <c r="B3282" s="0" t="s">
        <v>5989</v>
      </c>
      <c r="C3282" s="0" t="s">
        <v>6068</v>
      </c>
      <c r="D3282" s="0" t="s">
        <v>5051</v>
      </c>
    </row>
    <row r="3283" customFormat="false" ht="15" hidden="false" customHeight="false" outlineLevel="0" collapsed="false">
      <c r="A3283" s="0" t="s">
        <v>3551</v>
      </c>
      <c r="B3283" s="0" t="s">
        <v>5989</v>
      </c>
      <c r="C3283" s="0" t="s">
        <v>6068</v>
      </c>
      <c r="D3283" s="0" t="s">
        <v>4859</v>
      </c>
    </row>
    <row r="3284" customFormat="false" ht="15" hidden="false" customHeight="false" outlineLevel="0" collapsed="false">
      <c r="A3284" s="0" t="s">
        <v>3551</v>
      </c>
      <c r="B3284" s="0" t="s">
        <v>5989</v>
      </c>
      <c r="C3284" s="0" t="s">
        <v>6068</v>
      </c>
      <c r="D3284" s="0" t="s">
        <v>4965</v>
      </c>
    </row>
    <row r="3285" customFormat="false" ht="15" hidden="false" customHeight="false" outlineLevel="0" collapsed="false">
      <c r="A3285" s="0" t="s">
        <v>3551</v>
      </c>
      <c r="B3285" s="0" t="s">
        <v>5989</v>
      </c>
      <c r="C3285" s="0" t="s">
        <v>6068</v>
      </c>
      <c r="D3285" s="0" t="s">
        <v>5948</v>
      </c>
    </row>
    <row r="3286" customFormat="false" ht="15" hidden="false" customHeight="false" outlineLevel="0" collapsed="false">
      <c r="A3286" s="0" t="s">
        <v>3551</v>
      </c>
      <c r="B3286" s="0" t="s">
        <v>5989</v>
      </c>
      <c r="C3286" s="0" t="s">
        <v>6068</v>
      </c>
      <c r="D3286" s="0" t="s">
        <v>5900</v>
      </c>
    </row>
    <row r="3287" customFormat="false" ht="15" hidden="false" customHeight="false" outlineLevel="0" collapsed="false">
      <c r="A3287" s="0" t="s">
        <v>3551</v>
      </c>
      <c r="B3287" s="0" t="s">
        <v>5989</v>
      </c>
      <c r="C3287" s="0" t="s">
        <v>6068</v>
      </c>
      <c r="D3287" s="0" t="s">
        <v>4969</v>
      </c>
    </row>
    <row r="3288" customFormat="false" ht="15" hidden="false" customHeight="false" outlineLevel="0" collapsed="false">
      <c r="A3288" s="0" t="s">
        <v>3551</v>
      </c>
      <c r="B3288" s="0" t="s">
        <v>5989</v>
      </c>
      <c r="C3288" s="0" t="s">
        <v>6068</v>
      </c>
      <c r="D3288" s="0" t="s">
        <v>5183</v>
      </c>
    </row>
    <row r="3289" customFormat="false" ht="15" hidden="false" customHeight="false" outlineLevel="0" collapsed="false">
      <c r="A3289" s="0" t="s">
        <v>3551</v>
      </c>
      <c r="B3289" s="0" t="s">
        <v>5989</v>
      </c>
      <c r="C3289" s="0" t="s">
        <v>6068</v>
      </c>
      <c r="D3289" s="0" t="s">
        <v>5499</v>
      </c>
    </row>
    <row r="3290" customFormat="false" ht="15" hidden="false" customHeight="false" outlineLevel="0" collapsed="false">
      <c r="A3290" s="0" t="s">
        <v>3551</v>
      </c>
      <c r="B3290" s="0" t="s">
        <v>5989</v>
      </c>
      <c r="C3290" s="0" t="s">
        <v>6068</v>
      </c>
      <c r="D3290" s="0" t="s">
        <v>4789</v>
      </c>
    </row>
    <row r="3291" customFormat="false" ht="15" hidden="false" customHeight="false" outlineLevel="0" collapsed="false">
      <c r="A3291" s="0" t="s">
        <v>3551</v>
      </c>
      <c r="B3291" s="0" t="s">
        <v>5989</v>
      </c>
      <c r="C3291" s="0" t="s">
        <v>6068</v>
      </c>
      <c r="D3291" s="0" t="s">
        <v>5992</v>
      </c>
    </row>
    <row r="3292" customFormat="false" ht="15" hidden="false" customHeight="false" outlineLevel="0" collapsed="false">
      <c r="A3292" s="0" t="s">
        <v>3551</v>
      </c>
      <c r="B3292" s="0" t="s">
        <v>5989</v>
      </c>
      <c r="C3292" s="0" t="s">
        <v>6007</v>
      </c>
      <c r="D3292" s="0" t="s">
        <v>5495</v>
      </c>
    </row>
    <row r="3293" customFormat="false" ht="15" hidden="false" customHeight="false" outlineLevel="0" collapsed="false">
      <c r="A3293" s="0" t="s">
        <v>3551</v>
      </c>
      <c r="B3293" s="0" t="s">
        <v>5989</v>
      </c>
      <c r="C3293" s="0" t="s">
        <v>6007</v>
      </c>
      <c r="D3293" s="0" t="s">
        <v>5559</v>
      </c>
    </row>
    <row r="3294" customFormat="false" ht="15" hidden="false" customHeight="false" outlineLevel="0" collapsed="false">
      <c r="A3294" s="0" t="s">
        <v>3551</v>
      </c>
      <c r="B3294" s="0" t="s">
        <v>5989</v>
      </c>
      <c r="C3294" s="0" t="s">
        <v>6007</v>
      </c>
      <c r="D3294" s="0" t="s">
        <v>5113</v>
      </c>
    </row>
    <row r="3295" customFormat="false" ht="15" hidden="false" customHeight="false" outlineLevel="0" collapsed="false">
      <c r="A3295" s="0" t="s">
        <v>3551</v>
      </c>
      <c r="B3295" s="0" t="s">
        <v>5989</v>
      </c>
      <c r="C3295" s="0" t="s">
        <v>6007</v>
      </c>
      <c r="D3295" s="0" t="s">
        <v>5716</v>
      </c>
    </row>
    <row r="3296" customFormat="false" ht="15" hidden="false" customHeight="false" outlineLevel="0" collapsed="false">
      <c r="A3296" s="0" t="s">
        <v>3551</v>
      </c>
      <c r="B3296" s="0" t="s">
        <v>5989</v>
      </c>
      <c r="C3296" s="0" t="s">
        <v>6007</v>
      </c>
      <c r="D3296" s="0" t="s">
        <v>4983</v>
      </c>
    </row>
    <row r="3297" customFormat="false" ht="15" hidden="false" customHeight="false" outlineLevel="0" collapsed="false">
      <c r="A3297" s="0" t="s">
        <v>3551</v>
      </c>
      <c r="B3297" s="0" t="s">
        <v>5989</v>
      </c>
      <c r="C3297" s="0" t="s">
        <v>6007</v>
      </c>
      <c r="D3297" s="0" t="s">
        <v>5772</v>
      </c>
    </row>
    <row r="3298" customFormat="false" ht="15" hidden="false" customHeight="false" outlineLevel="0" collapsed="false">
      <c r="A3298" s="0" t="s">
        <v>3551</v>
      </c>
      <c r="B3298" s="0" t="s">
        <v>5989</v>
      </c>
      <c r="C3298" s="0" t="s">
        <v>6007</v>
      </c>
      <c r="D3298" s="0" t="s">
        <v>5621</v>
      </c>
    </row>
    <row r="3299" customFormat="false" ht="15" hidden="false" customHeight="false" outlineLevel="0" collapsed="false">
      <c r="A3299" s="0" t="s">
        <v>3551</v>
      </c>
      <c r="B3299" s="0" t="s">
        <v>5989</v>
      </c>
      <c r="C3299" s="0" t="s">
        <v>6007</v>
      </c>
      <c r="D3299" s="0" t="s">
        <v>5273</v>
      </c>
    </row>
    <row r="3300" customFormat="false" ht="15" hidden="false" customHeight="false" outlineLevel="0" collapsed="false">
      <c r="A3300" s="0" t="s">
        <v>3551</v>
      </c>
      <c r="B3300" s="0" t="s">
        <v>5989</v>
      </c>
      <c r="C3300" s="0" t="s">
        <v>6007</v>
      </c>
      <c r="D3300" s="0" t="s">
        <v>4917</v>
      </c>
    </row>
    <row r="3301" customFormat="false" ht="15" hidden="false" customHeight="false" outlineLevel="0" collapsed="false">
      <c r="A3301" s="0" t="s">
        <v>3551</v>
      </c>
      <c r="B3301" s="0" t="s">
        <v>5989</v>
      </c>
      <c r="C3301" s="0" t="s">
        <v>6007</v>
      </c>
      <c r="D3301" s="0" t="s">
        <v>5333</v>
      </c>
    </row>
    <row r="3302" customFormat="false" ht="15" hidden="false" customHeight="false" outlineLevel="0" collapsed="false">
      <c r="A3302" s="0" t="s">
        <v>3551</v>
      </c>
      <c r="B3302" s="0" t="s">
        <v>5989</v>
      </c>
      <c r="C3302" s="0" t="s">
        <v>6007</v>
      </c>
      <c r="D3302" s="0" t="s">
        <v>5884</v>
      </c>
    </row>
    <row r="3303" customFormat="false" ht="15" hidden="false" customHeight="false" outlineLevel="0" collapsed="false">
      <c r="A3303" s="0" t="s">
        <v>3551</v>
      </c>
      <c r="B3303" s="0" t="s">
        <v>5989</v>
      </c>
      <c r="C3303" s="0" t="s">
        <v>6007</v>
      </c>
      <c r="D3303" s="0" t="s">
        <v>4689</v>
      </c>
    </row>
    <row r="3304" customFormat="false" ht="15" hidden="false" customHeight="false" outlineLevel="0" collapsed="false">
      <c r="A3304" s="0" t="s">
        <v>3551</v>
      </c>
      <c r="B3304" s="0" t="s">
        <v>5989</v>
      </c>
      <c r="C3304" s="0" t="s">
        <v>6007</v>
      </c>
      <c r="D3304" s="0" t="s">
        <v>5015</v>
      </c>
    </row>
    <row r="3305" customFormat="false" ht="15" hidden="false" customHeight="false" outlineLevel="0" collapsed="false">
      <c r="A3305" s="0" t="s">
        <v>3551</v>
      </c>
      <c r="B3305" s="0" t="s">
        <v>5989</v>
      </c>
      <c r="C3305" s="0" t="s">
        <v>6028</v>
      </c>
      <c r="D3305" s="0" t="s">
        <v>5940</v>
      </c>
    </row>
    <row r="3306" customFormat="false" ht="15" hidden="false" customHeight="false" outlineLevel="0" collapsed="false">
      <c r="A3306" s="0" t="s">
        <v>3551</v>
      </c>
      <c r="B3306" s="0" t="s">
        <v>5989</v>
      </c>
      <c r="C3306" s="0" t="s">
        <v>6028</v>
      </c>
      <c r="D3306" s="0" t="s">
        <v>5999</v>
      </c>
    </row>
    <row r="3307" customFormat="false" ht="15" hidden="false" customHeight="false" outlineLevel="0" collapsed="false">
      <c r="A3307" s="0" t="s">
        <v>3551</v>
      </c>
      <c r="B3307" s="0" t="s">
        <v>5989</v>
      </c>
      <c r="C3307" s="0" t="s">
        <v>6028</v>
      </c>
      <c r="D3307" s="0" t="s">
        <v>5329</v>
      </c>
    </row>
    <row r="3308" customFormat="false" ht="15" hidden="false" customHeight="false" outlineLevel="0" collapsed="false">
      <c r="A3308" s="0" t="s">
        <v>3551</v>
      </c>
      <c r="B3308" s="0" t="s">
        <v>5989</v>
      </c>
      <c r="C3308" s="0" t="s">
        <v>6028</v>
      </c>
      <c r="D3308" s="0" t="s">
        <v>5053</v>
      </c>
    </row>
    <row r="3309" customFormat="false" ht="15" hidden="false" customHeight="false" outlineLevel="0" collapsed="false">
      <c r="A3309" s="0" t="s">
        <v>3551</v>
      </c>
      <c r="B3309" s="0" t="s">
        <v>5989</v>
      </c>
      <c r="C3309" s="0" t="s">
        <v>6028</v>
      </c>
      <c r="D3309" s="0" t="s">
        <v>5702</v>
      </c>
    </row>
    <row r="3310" customFormat="false" ht="15" hidden="false" customHeight="false" outlineLevel="0" collapsed="false">
      <c r="A3310" s="0" t="s">
        <v>3551</v>
      </c>
      <c r="B3310" s="0" t="s">
        <v>5989</v>
      </c>
      <c r="C3310" s="0" t="s">
        <v>6028</v>
      </c>
      <c r="D3310" s="0" t="s">
        <v>5599</v>
      </c>
    </row>
    <row r="3311" customFormat="false" ht="15" hidden="false" customHeight="false" outlineLevel="0" collapsed="false">
      <c r="A3311" s="0" t="s">
        <v>3551</v>
      </c>
      <c r="B3311" s="0" t="s">
        <v>5989</v>
      </c>
      <c r="C3311" s="0" t="s">
        <v>6028</v>
      </c>
      <c r="D3311" s="0" t="s">
        <v>5974</v>
      </c>
    </row>
    <row r="3312" customFormat="false" ht="15" hidden="false" customHeight="false" outlineLevel="0" collapsed="false">
      <c r="A3312" s="0" t="s">
        <v>3551</v>
      </c>
      <c r="B3312" s="0" t="s">
        <v>5989</v>
      </c>
      <c r="C3312" s="0" t="s">
        <v>6028</v>
      </c>
      <c r="D3312" s="0" t="s">
        <v>4875</v>
      </c>
    </row>
    <row r="3313" customFormat="false" ht="15" hidden="false" customHeight="false" outlineLevel="0" collapsed="false">
      <c r="A3313" s="0" t="s">
        <v>3551</v>
      </c>
      <c r="B3313" s="0" t="s">
        <v>5989</v>
      </c>
      <c r="C3313" s="0" t="s">
        <v>6028</v>
      </c>
      <c r="D3313" s="0" t="s">
        <v>4933</v>
      </c>
    </row>
    <row r="3314" customFormat="false" ht="15" hidden="false" customHeight="false" outlineLevel="0" collapsed="false">
      <c r="A3314" s="0" t="s">
        <v>3551</v>
      </c>
      <c r="B3314" s="0" t="s">
        <v>5989</v>
      </c>
      <c r="C3314" s="0" t="s">
        <v>6028</v>
      </c>
      <c r="D3314" s="0" t="s">
        <v>5700</v>
      </c>
    </row>
    <row r="3315" customFormat="false" ht="15" hidden="false" customHeight="false" outlineLevel="0" collapsed="false">
      <c r="A3315" s="0" t="s">
        <v>3551</v>
      </c>
      <c r="B3315" s="0" t="s">
        <v>5989</v>
      </c>
      <c r="C3315" s="0" t="s">
        <v>6028</v>
      </c>
      <c r="D3315" s="0" t="s">
        <v>5313</v>
      </c>
    </row>
    <row r="3316" customFormat="false" ht="15" hidden="false" customHeight="false" outlineLevel="0" collapsed="false">
      <c r="A3316" s="0" t="s">
        <v>3551</v>
      </c>
      <c r="B3316" s="0" t="s">
        <v>5989</v>
      </c>
      <c r="C3316" s="0" t="s">
        <v>6028</v>
      </c>
      <c r="D3316" s="0" t="s">
        <v>6023</v>
      </c>
    </row>
    <row r="3317" customFormat="false" ht="15" hidden="false" customHeight="false" outlineLevel="0" collapsed="false">
      <c r="A3317" s="0" t="s">
        <v>3551</v>
      </c>
      <c r="B3317" s="0" t="s">
        <v>5989</v>
      </c>
      <c r="C3317" s="0" t="s">
        <v>6028</v>
      </c>
      <c r="D3317" s="0" t="s">
        <v>4695</v>
      </c>
    </row>
    <row r="3318" customFormat="false" ht="15" hidden="false" customHeight="false" outlineLevel="0" collapsed="false">
      <c r="A3318" s="0" t="s">
        <v>3551</v>
      </c>
      <c r="B3318" s="0" t="s">
        <v>5989</v>
      </c>
      <c r="C3318" s="0" t="s">
        <v>6028</v>
      </c>
      <c r="D3318" s="0" t="s">
        <v>5295</v>
      </c>
    </row>
    <row r="3319" customFormat="false" ht="15" hidden="false" customHeight="false" outlineLevel="0" collapsed="false">
      <c r="A3319" s="0" t="s">
        <v>3551</v>
      </c>
      <c r="B3319" s="0" t="s">
        <v>5989</v>
      </c>
      <c r="C3319" s="0" t="s">
        <v>6028</v>
      </c>
      <c r="D3319" s="0" t="s">
        <v>4923</v>
      </c>
    </row>
    <row r="3320" customFormat="false" ht="15" hidden="false" customHeight="false" outlineLevel="0" collapsed="false">
      <c r="A3320" s="0" t="s">
        <v>3551</v>
      </c>
      <c r="B3320" s="0" t="s">
        <v>5989</v>
      </c>
      <c r="C3320" s="0" t="s">
        <v>6028</v>
      </c>
      <c r="D3320" s="0" t="s">
        <v>5874</v>
      </c>
    </row>
    <row r="3321" customFormat="false" ht="15" hidden="false" customHeight="false" outlineLevel="0" collapsed="false">
      <c r="A3321" s="0" t="s">
        <v>3551</v>
      </c>
      <c r="B3321" s="0" t="s">
        <v>5989</v>
      </c>
      <c r="C3321" s="0" t="s">
        <v>6028</v>
      </c>
      <c r="D3321" s="0" t="s">
        <v>5097</v>
      </c>
    </row>
    <row r="3322" customFormat="false" ht="15" hidden="false" customHeight="false" outlineLevel="0" collapsed="false">
      <c r="A3322" s="0" t="s">
        <v>3551</v>
      </c>
      <c r="B3322" s="0" t="s">
        <v>5989</v>
      </c>
      <c r="C3322" s="0" t="s">
        <v>6028</v>
      </c>
      <c r="D3322" s="0" t="s">
        <v>5303</v>
      </c>
    </row>
    <row r="3323" customFormat="false" ht="15" hidden="false" customHeight="false" outlineLevel="0" collapsed="false">
      <c r="A3323" s="0" t="s">
        <v>3551</v>
      </c>
      <c r="B3323" s="0" t="s">
        <v>5989</v>
      </c>
      <c r="C3323" s="0" t="s">
        <v>6028</v>
      </c>
      <c r="D3323" s="0" t="s">
        <v>5806</v>
      </c>
    </row>
    <row r="3324" customFormat="false" ht="15" hidden="false" customHeight="false" outlineLevel="0" collapsed="false">
      <c r="A3324" s="0" t="s">
        <v>3551</v>
      </c>
      <c r="B3324" s="0" t="s">
        <v>5989</v>
      </c>
      <c r="C3324" s="0" t="s">
        <v>6028</v>
      </c>
      <c r="D3324" s="0" t="s">
        <v>5928</v>
      </c>
    </row>
    <row r="3325" customFormat="false" ht="15" hidden="false" customHeight="false" outlineLevel="0" collapsed="false">
      <c r="A3325" s="0" t="s">
        <v>3551</v>
      </c>
      <c r="B3325" s="0" t="s">
        <v>5989</v>
      </c>
      <c r="C3325" s="0" t="s">
        <v>6064</v>
      </c>
      <c r="D3325" s="0" t="s">
        <v>4709</v>
      </c>
    </row>
    <row r="3326" customFormat="false" ht="15" hidden="false" customHeight="false" outlineLevel="0" collapsed="false">
      <c r="A3326" s="0" t="s">
        <v>3551</v>
      </c>
      <c r="B3326" s="0" t="s">
        <v>5989</v>
      </c>
      <c r="C3326" s="0" t="s">
        <v>6069</v>
      </c>
      <c r="D3326" s="0" t="s">
        <v>4907</v>
      </c>
    </row>
    <row r="3327" customFormat="false" ht="15" hidden="false" customHeight="false" outlineLevel="0" collapsed="false">
      <c r="A3327" s="0" t="s">
        <v>3551</v>
      </c>
      <c r="B3327" s="0" t="s">
        <v>5989</v>
      </c>
      <c r="C3327" s="0" t="s">
        <v>6069</v>
      </c>
      <c r="D3327" s="0" t="s">
        <v>5221</v>
      </c>
    </row>
    <row r="3328" customFormat="false" ht="15" hidden="false" customHeight="false" outlineLevel="0" collapsed="false">
      <c r="A3328" s="0" t="s">
        <v>3551</v>
      </c>
      <c r="B3328" s="0" t="s">
        <v>5989</v>
      </c>
      <c r="C3328" s="0" t="s">
        <v>6069</v>
      </c>
      <c r="D3328" s="0" t="s">
        <v>4767</v>
      </c>
    </row>
    <row r="3329" customFormat="false" ht="15" hidden="false" customHeight="false" outlineLevel="0" collapsed="false">
      <c r="A3329" s="0" t="s">
        <v>3551</v>
      </c>
      <c r="B3329" s="0" t="s">
        <v>5989</v>
      </c>
      <c r="C3329" s="0" t="s">
        <v>6069</v>
      </c>
      <c r="D3329" s="0" t="s">
        <v>5203</v>
      </c>
    </row>
    <row r="3330" customFormat="false" ht="15" hidden="false" customHeight="false" outlineLevel="0" collapsed="false">
      <c r="A3330" s="0" t="s">
        <v>3551</v>
      </c>
      <c r="B3330" s="0" t="s">
        <v>5989</v>
      </c>
      <c r="C3330" s="0" t="s">
        <v>6070</v>
      </c>
      <c r="D3330" s="0" t="s">
        <v>5792</v>
      </c>
    </row>
    <row r="3331" customFormat="false" ht="15" hidden="false" customHeight="false" outlineLevel="0" collapsed="false">
      <c r="A3331" s="0" t="s">
        <v>3551</v>
      </c>
      <c r="B3331" s="0" t="s">
        <v>5989</v>
      </c>
      <c r="C3331" s="0" t="s">
        <v>6070</v>
      </c>
      <c r="D3331" s="0" t="s">
        <v>6071</v>
      </c>
    </row>
    <row r="3332" customFormat="false" ht="15" hidden="false" customHeight="false" outlineLevel="0" collapsed="false">
      <c r="A3332" s="0" t="s">
        <v>3551</v>
      </c>
      <c r="B3332" s="0" t="s">
        <v>5989</v>
      </c>
      <c r="C3332" s="0" t="s">
        <v>6070</v>
      </c>
      <c r="D3332" s="0" t="s">
        <v>6018</v>
      </c>
    </row>
    <row r="3333" customFormat="false" ht="15" hidden="false" customHeight="false" outlineLevel="0" collapsed="false">
      <c r="A3333" s="0" t="s">
        <v>3551</v>
      </c>
      <c r="B3333" s="0" t="s">
        <v>5989</v>
      </c>
      <c r="C3333" s="0" t="s">
        <v>6070</v>
      </c>
      <c r="D3333" s="0" t="s">
        <v>4935</v>
      </c>
    </row>
    <row r="3334" customFormat="false" ht="15" hidden="false" customHeight="false" outlineLevel="0" collapsed="false">
      <c r="A3334" s="0" t="s">
        <v>3551</v>
      </c>
      <c r="B3334" s="0" t="s">
        <v>5989</v>
      </c>
      <c r="C3334" s="0" t="s">
        <v>6071</v>
      </c>
      <c r="D3334" s="0" t="s">
        <v>5241</v>
      </c>
    </row>
    <row r="3335" customFormat="false" ht="15" hidden="false" customHeight="false" outlineLevel="0" collapsed="false">
      <c r="A3335" s="0" t="s">
        <v>3551</v>
      </c>
      <c r="B3335" s="0" t="s">
        <v>5989</v>
      </c>
      <c r="C3335" s="0" t="s">
        <v>6071</v>
      </c>
      <c r="D3335" s="0" t="s">
        <v>5770</v>
      </c>
    </row>
    <row r="3336" customFormat="false" ht="15" hidden="false" customHeight="false" outlineLevel="0" collapsed="false">
      <c r="A3336" s="0" t="s">
        <v>3551</v>
      </c>
      <c r="B3336" s="0" t="s">
        <v>5989</v>
      </c>
      <c r="C3336" s="0" t="s">
        <v>6071</v>
      </c>
      <c r="D3336" s="0" t="s">
        <v>5057</v>
      </c>
    </row>
    <row r="3337" customFormat="false" ht="15" hidden="false" customHeight="false" outlineLevel="0" collapsed="false">
      <c r="A3337" s="0" t="s">
        <v>3551</v>
      </c>
      <c r="B3337" s="0" t="s">
        <v>5989</v>
      </c>
      <c r="C3337" s="0" t="s">
        <v>6071</v>
      </c>
      <c r="D3337" s="0" t="s">
        <v>5267</v>
      </c>
    </row>
    <row r="3338" customFormat="false" ht="15" hidden="false" customHeight="false" outlineLevel="0" collapsed="false">
      <c r="A3338" s="0" t="s">
        <v>3551</v>
      </c>
      <c r="B3338" s="0" t="s">
        <v>5989</v>
      </c>
      <c r="C3338" s="0" t="s">
        <v>6071</v>
      </c>
      <c r="D3338" s="0" t="s">
        <v>5561</v>
      </c>
    </row>
    <row r="3339" customFormat="false" ht="15" hidden="false" customHeight="false" outlineLevel="0" collapsed="false">
      <c r="A3339" s="0" t="s">
        <v>3551</v>
      </c>
      <c r="B3339" s="0" t="s">
        <v>5989</v>
      </c>
      <c r="C3339" s="0" t="s">
        <v>6071</v>
      </c>
      <c r="D3339" s="0" t="s">
        <v>5517</v>
      </c>
    </row>
    <row r="3340" customFormat="false" ht="15" hidden="false" customHeight="false" outlineLevel="0" collapsed="false">
      <c r="A3340" s="0" t="s">
        <v>3551</v>
      </c>
      <c r="B3340" s="0" t="s">
        <v>5989</v>
      </c>
      <c r="C3340" s="0" t="s">
        <v>6071</v>
      </c>
      <c r="D3340" s="0" t="s">
        <v>5401</v>
      </c>
    </row>
    <row r="3341" customFormat="false" ht="15" hidden="false" customHeight="false" outlineLevel="0" collapsed="false">
      <c r="A3341" s="0" t="s">
        <v>3551</v>
      </c>
      <c r="B3341" s="0" t="s">
        <v>5989</v>
      </c>
      <c r="C3341" s="0" t="s">
        <v>6072</v>
      </c>
      <c r="D3341" s="0" t="s">
        <v>6036</v>
      </c>
    </row>
    <row r="3342" customFormat="false" ht="15" hidden="false" customHeight="false" outlineLevel="0" collapsed="false">
      <c r="A3342" s="0" t="s">
        <v>3551</v>
      </c>
      <c r="B3342" s="0" t="s">
        <v>5989</v>
      </c>
      <c r="C3342" s="0" t="s">
        <v>6030</v>
      </c>
      <c r="D3342" s="0" t="s">
        <v>4917</v>
      </c>
    </row>
    <row r="3343" customFormat="false" ht="15" hidden="false" customHeight="false" outlineLevel="0" collapsed="false">
      <c r="A3343" s="0" t="s">
        <v>3551</v>
      </c>
      <c r="B3343" s="0" t="s">
        <v>5989</v>
      </c>
      <c r="C3343" s="0" t="s">
        <v>6041</v>
      </c>
      <c r="D3343" s="0" t="s">
        <v>5175</v>
      </c>
    </row>
    <row r="3344" customFormat="false" ht="15" hidden="false" customHeight="false" outlineLevel="0" collapsed="false">
      <c r="A3344" s="0" t="s">
        <v>3551</v>
      </c>
      <c r="B3344" s="0" t="s">
        <v>5989</v>
      </c>
      <c r="C3344" s="0" t="s">
        <v>6041</v>
      </c>
      <c r="D3344" s="0" t="s">
        <v>6012</v>
      </c>
    </row>
    <row r="3345" customFormat="false" ht="15" hidden="false" customHeight="false" outlineLevel="0" collapsed="false">
      <c r="A3345" s="0" t="s">
        <v>3551</v>
      </c>
      <c r="B3345" s="0" t="s">
        <v>5989</v>
      </c>
      <c r="C3345" s="0" t="s">
        <v>6041</v>
      </c>
      <c r="D3345" s="0" t="s">
        <v>4931</v>
      </c>
    </row>
    <row r="3346" customFormat="false" ht="15" hidden="false" customHeight="false" outlineLevel="0" collapsed="false">
      <c r="A3346" s="0" t="s">
        <v>3551</v>
      </c>
      <c r="B3346" s="0" t="s">
        <v>5989</v>
      </c>
      <c r="C3346" s="0" t="s">
        <v>6041</v>
      </c>
      <c r="D3346" s="0" t="s">
        <v>5289</v>
      </c>
    </row>
    <row r="3347" customFormat="false" ht="15" hidden="false" customHeight="false" outlineLevel="0" collapsed="false">
      <c r="A3347" s="0" t="s">
        <v>3551</v>
      </c>
      <c r="B3347" s="0" t="s">
        <v>5989</v>
      </c>
      <c r="C3347" s="0" t="s">
        <v>6073</v>
      </c>
      <c r="D3347" s="0" t="s">
        <v>5079</v>
      </c>
    </row>
    <row r="3348" customFormat="false" ht="15" hidden="false" customHeight="false" outlineLevel="0" collapsed="false">
      <c r="A3348" s="0" t="s">
        <v>3551</v>
      </c>
      <c r="B3348" s="0" t="s">
        <v>5989</v>
      </c>
      <c r="C3348" s="0" t="s">
        <v>6073</v>
      </c>
      <c r="D3348" s="0" t="s">
        <v>6052</v>
      </c>
    </row>
    <row r="3349" customFormat="false" ht="15" hidden="false" customHeight="false" outlineLevel="0" collapsed="false">
      <c r="A3349" s="0" t="s">
        <v>3551</v>
      </c>
      <c r="B3349" s="0" t="s">
        <v>5989</v>
      </c>
      <c r="C3349" s="0" t="s">
        <v>6074</v>
      </c>
      <c r="D3349" s="0" t="s">
        <v>5317</v>
      </c>
    </row>
    <row r="3350" customFormat="false" ht="15" hidden="false" customHeight="false" outlineLevel="0" collapsed="false">
      <c r="A3350" s="0" t="s">
        <v>3551</v>
      </c>
      <c r="B3350" s="0" t="s">
        <v>5989</v>
      </c>
      <c r="C3350" s="0" t="s">
        <v>6074</v>
      </c>
      <c r="D3350" s="0" t="s">
        <v>4831</v>
      </c>
    </row>
    <row r="3351" customFormat="false" ht="15" hidden="false" customHeight="false" outlineLevel="0" collapsed="false">
      <c r="A3351" s="0" t="s">
        <v>3551</v>
      </c>
      <c r="B3351" s="0" t="s">
        <v>5989</v>
      </c>
      <c r="C3351" s="0" t="s">
        <v>6074</v>
      </c>
      <c r="D3351" s="0" t="s">
        <v>5670</v>
      </c>
    </row>
    <row r="3352" customFormat="false" ht="15" hidden="false" customHeight="false" outlineLevel="0" collapsed="false">
      <c r="A3352" s="0" t="s">
        <v>3551</v>
      </c>
      <c r="B3352" s="0" t="s">
        <v>5989</v>
      </c>
      <c r="C3352" s="0" t="s">
        <v>6074</v>
      </c>
      <c r="D3352" s="0" t="s">
        <v>5081</v>
      </c>
    </row>
    <row r="3353" customFormat="false" ht="15" hidden="false" customHeight="false" outlineLevel="0" collapsed="false">
      <c r="A3353" s="0" t="s">
        <v>3551</v>
      </c>
      <c r="B3353" s="0" t="s">
        <v>5989</v>
      </c>
      <c r="C3353" s="0" t="s">
        <v>6074</v>
      </c>
      <c r="D3353" s="0" t="s">
        <v>5970</v>
      </c>
    </row>
    <row r="3354" customFormat="false" ht="15" hidden="false" customHeight="false" outlineLevel="0" collapsed="false">
      <c r="A3354" s="0" t="s">
        <v>3551</v>
      </c>
      <c r="B3354" s="0" t="s">
        <v>5989</v>
      </c>
      <c r="C3354" s="0" t="s">
        <v>6074</v>
      </c>
      <c r="D3354" s="0" t="s">
        <v>4751</v>
      </c>
    </row>
    <row r="3355" customFormat="false" ht="15" hidden="false" customHeight="false" outlineLevel="0" collapsed="false">
      <c r="A3355" s="0" t="s">
        <v>3551</v>
      </c>
      <c r="B3355" s="0" t="s">
        <v>5989</v>
      </c>
      <c r="C3355" s="0" t="s">
        <v>6074</v>
      </c>
      <c r="D3355" s="0" t="s">
        <v>5918</v>
      </c>
    </row>
    <row r="3356" customFormat="false" ht="15" hidden="false" customHeight="false" outlineLevel="0" collapsed="false">
      <c r="A3356" s="0" t="s">
        <v>3551</v>
      </c>
      <c r="B3356" s="0" t="s">
        <v>5989</v>
      </c>
      <c r="C3356" s="0" t="s">
        <v>6074</v>
      </c>
      <c r="D3356" s="0" t="s">
        <v>5251</v>
      </c>
    </row>
    <row r="3357" customFormat="false" ht="15" hidden="false" customHeight="false" outlineLevel="0" collapsed="false">
      <c r="A3357" s="0" t="s">
        <v>3551</v>
      </c>
      <c r="B3357" s="0" t="s">
        <v>5989</v>
      </c>
      <c r="C3357" s="0" t="s">
        <v>6074</v>
      </c>
      <c r="D3357" s="0" t="s">
        <v>5609</v>
      </c>
    </row>
    <row r="3358" customFormat="false" ht="15" hidden="false" customHeight="false" outlineLevel="0" collapsed="false">
      <c r="A3358" s="0" t="s">
        <v>3551</v>
      </c>
      <c r="B3358" s="0" t="s">
        <v>5989</v>
      </c>
      <c r="C3358" s="0" t="s">
        <v>6074</v>
      </c>
      <c r="D3358" s="0" t="s">
        <v>5611</v>
      </c>
    </row>
    <row r="3359" customFormat="false" ht="15" hidden="false" customHeight="false" outlineLevel="0" collapsed="false">
      <c r="A3359" s="0" t="s">
        <v>3551</v>
      </c>
      <c r="B3359" s="0" t="s">
        <v>5989</v>
      </c>
      <c r="C3359" s="0" t="s">
        <v>6074</v>
      </c>
      <c r="D3359" s="0" t="s">
        <v>5958</v>
      </c>
    </row>
    <row r="3360" customFormat="false" ht="15" hidden="false" customHeight="false" outlineLevel="0" collapsed="false">
      <c r="A3360" s="0" t="s">
        <v>3551</v>
      </c>
      <c r="B3360" s="0" t="s">
        <v>5989</v>
      </c>
      <c r="C3360" s="0" t="s">
        <v>6074</v>
      </c>
      <c r="D3360" s="0" t="s">
        <v>5870</v>
      </c>
    </row>
    <row r="3361" customFormat="false" ht="15" hidden="false" customHeight="false" outlineLevel="0" collapsed="false">
      <c r="A3361" s="0" t="s">
        <v>3551</v>
      </c>
      <c r="B3361" s="0" t="s">
        <v>5989</v>
      </c>
      <c r="C3361" s="0" t="s">
        <v>6074</v>
      </c>
      <c r="D3361" s="0" t="s">
        <v>5133</v>
      </c>
    </row>
    <row r="3362" customFormat="false" ht="15" hidden="false" customHeight="false" outlineLevel="0" collapsed="false">
      <c r="A3362" s="0" t="s">
        <v>3551</v>
      </c>
      <c r="B3362" s="0" t="s">
        <v>5989</v>
      </c>
      <c r="C3362" s="0" t="s">
        <v>6074</v>
      </c>
      <c r="D3362" s="0" t="s">
        <v>5155</v>
      </c>
    </row>
    <row r="3363" customFormat="false" ht="15" hidden="false" customHeight="false" outlineLevel="0" collapsed="false">
      <c r="A3363" s="0" t="s">
        <v>3551</v>
      </c>
      <c r="B3363" s="0" t="s">
        <v>5989</v>
      </c>
      <c r="C3363" s="0" t="s">
        <v>6074</v>
      </c>
      <c r="D3363" s="0" t="s">
        <v>5145</v>
      </c>
    </row>
    <row r="3364" customFormat="false" ht="15" hidden="false" customHeight="false" outlineLevel="0" collapsed="false">
      <c r="A3364" s="0" t="s">
        <v>3551</v>
      </c>
      <c r="B3364" s="0" t="s">
        <v>5989</v>
      </c>
      <c r="C3364" s="0" t="s">
        <v>6074</v>
      </c>
      <c r="D3364" s="0" t="s">
        <v>5654</v>
      </c>
    </row>
    <row r="3365" customFormat="false" ht="15" hidden="false" customHeight="false" outlineLevel="0" collapsed="false">
      <c r="A3365" s="0" t="s">
        <v>3551</v>
      </c>
      <c r="B3365" s="0" t="s">
        <v>5989</v>
      </c>
      <c r="C3365" s="0" t="s">
        <v>6074</v>
      </c>
      <c r="D3365" s="0" t="s">
        <v>5658</v>
      </c>
    </row>
    <row r="3366" customFormat="false" ht="15" hidden="false" customHeight="false" outlineLevel="0" collapsed="false">
      <c r="A3366" s="0" t="s">
        <v>3551</v>
      </c>
      <c r="B3366" s="0" t="s">
        <v>5989</v>
      </c>
      <c r="C3366" s="0" t="s">
        <v>6074</v>
      </c>
      <c r="D3366" s="0" t="s">
        <v>4799</v>
      </c>
    </row>
    <row r="3367" customFormat="false" ht="15" hidden="false" customHeight="false" outlineLevel="0" collapsed="false">
      <c r="A3367" s="0" t="s">
        <v>3551</v>
      </c>
      <c r="B3367" s="0" t="s">
        <v>5989</v>
      </c>
      <c r="C3367" s="0" t="s">
        <v>6074</v>
      </c>
      <c r="D3367" s="0" t="s">
        <v>5031</v>
      </c>
    </row>
    <row r="3368" customFormat="false" ht="15" hidden="false" customHeight="false" outlineLevel="0" collapsed="false">
      <c r="A3368" s="0" t="s">
        <v>3551</v>
      </c>
      <c r="B3368" s="0" t="s">
        <v>5989</v>
      </c>
      <c r="C3368" s="0" t="s">
        <v>6074</v>
      </c>
      <c r="D3368" s="0" t="s">
        <v>4705</v>
      </c>
    </row>
    <row r="3369" customFormat="false" ht="15" hidden="false" customHeight="false" outlineLevel="0" collapsed="false">
      <c r="A3369" s="0" t="s">
        <v>3551</v>
      </c>
      <c r="B3369" s="0" t="s">
        <v>5989</v>
      </c>
      <c r="C3369" s="0" t="s">
        <v>6074</v>
      </c>
      <c r="D3369" s="0" t="s">
        <v>5373</v>
      </c>
    </row>
    <row r="3370" customFormat="false" ht="15" hidden="false" customHeight="false" outlineLevel="0" collapsed="false">
      <c r="A3370" s="0" t="s">
        <v>3551</v>
      </c>
      <c r="B3370" s="0" t="s">
        <v>5989</v>
      </c>
      <c r="C3370" s="0" t="s">
        <v>6074</v>
      </c>
      <c r="D3370" s="0" t="s">
        <v>4697</v>
      </c>
    </row>
    <row r="3371" customFormat="false" ht="15" hidden="false" customHeight="false" outlineLevel="0" collapsed="false">
      <c r="A3371" s="0" t="s">
        <v>3551</v>
      </c>
      <c r="B3371" s="0" t="s">
        <v>5989</v>
      </c>
      <c r="C3371" s="0" t="s">
        <v>6074</v>
      </c>
      <c r="D3371" s="0" t="s">
        <v>5706</v>
      </c>
    </row>
    <row r="3372" customFormat="false" ht="15" hidden="false" customHeight="false" outlineLevel="0" collapsed="false">
      <c r="A3372" s="0" t="s">
        <v>3551</v>
      </c>
      <c r="B3372" s="0" t="s">
        <v>5989</v>
      </c>
      <c r="C3372" s="0" t="s">
        <v>6074</v>
      </c>
      <c r="D3372" s="0" t="s">
        <v>5782</v>
      </c>
    </row>
    <row r="3373" customFormat="false" ht="15" hidden="false" customHeight="false" outlineLevel="0" collapsed="false">
      <c r="A3373" s="0" t="s">
        <v>3551</v>
      </c>
      <c r="B3373" s="0" t="s">
        <v>5989</v>
      </c>
      <c r="C3373" s="0" t="s">
        <v>6074</v>
      </c>
      <c r="D3373" s="0" t="s">
        <v>4883</v>
      </c>
    </row>
    <row r="3374" customFormat="false" ht="15" hidden="false" customHeight="false" outlineLevel="0" collapsed="false">
      <c r="A3374" s="0" t="s">
        <v>3551</v>
      </c>
      <c r="B3374" s="0" t="s">
        <v>5989</v>
      </c>
      <c r="C3374" s="0" t="s">
        <v>6074</v>
      </c>
      <c r="D3374" s="0" t="s">
        <v>4967</v>
      </c>
    </row>
    <row r="3375" customFormat="false" ht="15" hidden="false" customHeight="false" outlineLevel="0" collapsed="false">
      <c r="A3375" s="0" t="s">
        <v>3551</v>
      </c>
      <c r="B3375" s="0" t="s">
        <v>5989</v>
      </c>
      <c r="C3375" s="0" t="s">
        <v>6074</v>
      </c>
      <c r="D3375" s="0" t="s">
        <v>6074</v>
      </c>
    </row>
    <row r="3376" customFormat="false" ht="15" hidden="false" customHeight="false" outlineLevel="0" collapsed="false">
      <c r="A3376" s="0" t="s">
        <v>3551</v>
      </c>
      <c r="B3376" s="0" t="s">
        <v>5989</v>
      </c>
      <c r="C3376" s="0" t="s">
        <v>6074</v>
      </c>
      <c r="D3376" s="0" t="s">
        <v>5565</v>
      </c>
    </row>
    <row r="3377" customFormat="false" ht="15" hidden="false" customHeight="false" outlineLevel="0" collapsed="false">
      <c r="A3377" s="0" t="s">
        <v>3551</v>
      </c>
      <c r="B3377" s="0" t="s">
        <v>5989</v>
      </c>
      <c r="C3377" s="0" t="s">
        <v>6074</v>
      </c>
      <c r="D3377" s="0" t="s">
        <v>5537</v>
      </c>
    </row>
    <row r="3378" customFormat="false" ht="15" hidden="false" customHeight="false" outlineLevel="0" collapsed="false">
      <c r="A3378" s="0" t="s">
        <v>3551</v>
      </c>
      <c r="B3378" s="0" t="s">
        <v>5989</v>
      </c>
      <c r="C3378" s="0" t="s">
        <v>6074</v>
      </c>
      <c r="D3378" s="0" t="s">
        <v>4673</v>
      </c>
    </row>
    <row r="3379" customFormat="false" ht="15" hidden="false" customHeight="false" outlineLevel="0" collapsed="false">
      <c r="A3379" s="0" t="s">
        <v>3551</v>
      </c>
      <c r="B3379" s="0" t="s">
        <v>5989</v>
      </c>
      <c r="C3379" s="0" t="s">
        <v>6074</v>
      </c>
      <c r="D3379" s="0" t="s">
        <v>4781</v>
      </c>
    </row>
    <row r="3380" customFormat="false" ht="15" hidden="false" customHeight="false" outlineLevel="0" collapsed="false">
      <c r="A3380" s="0" t="s">
        <v>3551</v>
      </c>
      <c r="B3380" s="0" t="s">
        <v>5989</v>
      </c>
      <c r="C3380" s="0" t="s">
        <v>6074</v>
      </c>
      <c r="D3380" s="0" t="s">
        <v>5001</v>
      </c>
    </row>
    <row r="3381" customFormat="false" ht="15" hidden="false" customHeight="false" outlineLevel="0" collapsed="false">
      <c r="A3381" s="0" t="s">
        <v>3551</v>
      </c>
      <c r="B3381" s="0" t="s">
        <v>5989</v>
      </c>
      <c r="C3381" s="0" t="s">
        <v>6074</v>
      </c>
      <c r="D3381" s="0" t="s">
        <v>5271</v>
      </c>
    </row>
    <row r="3382" customFormat="false" ht="15" hidden="false" customHeight="false" outlineLevel="0" collapsed="false">
      <c r="A3382" s="0" t="s">
        <v>3551</v>
      </c>
      <c r="B3382" s="0" t="s">
        <v>5989</v>
      </c>
      <c r="C3382" s="0" t="s">
        <v>6074</v>
      </c>
      <c r="D3382" s="0" t="s">
        <v>5273</v>
      </c>
    </row>
    <row r="3383" customFormat="false" ht="15" hidden="false" customHeight="false" outlineLevel="0" collapsed="false">
      <c r="A3383" s="0" t="s">
        <v>3551</v>
      </c>
      <c r="B3383" s="0" t="s">
        <v>5989</v>
      </c>
      <c r="C3383" s="0" t="s">
        <v>6074</v>
      </c>
      <c r="D3383" s="0" t="s">
        <v>5267</v>
      </c>
    </row>
    <row r="3384" customFormat="false" ht="15" hidden="false" customHeight="false" outlineLevel="0" collapsed="false">
      <c r="A3384" s="0" t="s">
        <v>3551</v>
      </c>
      <c r="B3384" s="0" t="s">
        <v>5989</v>
      </c>
      <c r="C3384" s="0" t="s">
        <v>6074</v>
      </c>
      <c r="D3384" s="0" t="s">
        <v>4685</v>
      </c>
    </row>
    <row r="3385" customFormat="false" ht="15" hidden="false" customHeight="false" outlineLevel="0" collapsed="false">
      <c r="A3385" s="0" t="s">
        <v>3551</v>
      </c>
      <c r="B3385" s="0" t="s">
        <v>5989</v>
      </c>
      <c r="C3385" s="0" t="s">
        <v>6075</v>
      </c>
      <c r="D3385" s="0" t="s">
        <v>5744</v>
      </c>
    </row>
    <row r="3386" customFormat="false" ht="15" hidden="false" customHeight="false" outlineLevel="0" collapsed="false">
      <c r="A3386" s="0" t="s">
        <v>3551</v>
      </c>
      <c r="B3386" s="0" t="s">
        <v>5989</v>
      </c>
      <c r="C3386" s="0" t="s">
        <v>6075</v>
      </c>
      <c r="D3386" s="0" t="s">
        <v>6069</v>
      </c>
    </row>
    <row r="3387" customFormat="false" ht="15" hidden="false" customHeight="false" outlineLevel="0" collapsed="false">
      <c r="A3387" s="0" t="s">
        <v>3551</v>
      </c>
      <c r="B3387" s="0" t="s">
        <v>5989</v>
      </c>
      <c r="C3387" s="0" t="s">
        <v>6076</v>
      </c>
      <c r="D3387" s="0" t="s">
        <v>5690</v>
      </c>
    </row>
    <row r="3388" customFormat="false" ht="15" hidden="false" customHeight="false" outlineLevel="0" collapsed="false">
      <c r="A3388" s="0" t="s">
        <v>3551</v>
      </c>
      <c r="B3388" s="0" t="s">
        <v>5989</v>
      </c>
      <c r="C3388" s="0" t="s">
        <v>6076</v>
      </c>
      <c r="D3388" s="0" t="s">
        <v>5215</v>
      </c>
    </row>
    <row r="3389" customFormat="false" ht="15" hidden="false" customHeight="false" outlineLevel="0" collapsed="false">
      <c r="A3389" s="0" t="s">
        <v>3551</v>
      </c>
      <c r="B3389" s="0" t="s">
        <v>5989</v>
      </c>
      <c r="C3389" s="0" t="s">
        <v>6076</v>
      </c>
      <c r="D3389" s="0" t="s">
        <v>5499</v>
      </c>
    </row>
    <row r="3390" customFormat="false" ht="15" hidden="false" customHeight="false" outlineLevel="0" collapsed="false">
      <c r="A3390" s="0" t="s">
        <v>3551</v>
      </c>
      <c r="B3390" s="0" t="s">
        <v>5989</v>
      </c>
      <c r="C3390" s="0" t="s">
        <v>6076</v>
      </c>
      <c r="D3390" s="0" t="s">
        <v>5183</v>
      </c>
    </row>
    <row r="3391" customFormat="false" ht="15" hidden="false" customHeight="false" outlineLevel="0" collapsed="false">
      <c r="A3391" s="0" t="s">
        <v>3551</v>
      </c>
      <c r="B3391" s="0" t="s">
        <v>5989</v>
      </c>
      <c r="C3391" s="0" t="s">
        <v>6076</v>
      </c>
      <c r="D3391" s="0" t="s">
        <v>4673</v>
      </c>
    </row>
    <row r="3392" customFormat="false" ht="15" hidden="false" customHeight="false" outlineLevel="0" collapsed="false">
      <c r="A3392" s="0" t="s">
        <v>3551</v>
      </c>
      <c r="B3392" s="0" t="s">
        <v>5989</v>
      </c>
      <c r="C3392" s="0" t="s">
        <v>6076</v>
      </c>
      <c r="D3392" s="0" t="s">
        <v>4793</v>
      </c>
    </row>
    <row r="3393" customFormat="false" ht="15" hidden="false" customHeight="false" outlineLevel="0" collapsed="false">
      <c r="A3393" s="0" t="s">
        <v>3551</v>
      </c>
      <c r="B3393" s="0" t="s">
        <v>5989</v>
      </c>
      <c r="C3393" s="0" t="s">
        <v>6076</v>
      </c>
      <c r="D3393" s="0" t="s">
        <v>6076</v>
      </c>
    </row>
    <row r="3394" customFormat="false" ht="15" hidden="false" customHeight="false" outlineLevel="0" collapsed="false">
      <c r="A3394" s="0" t="s">
        <v>3551</v>
      </c>
      <c r="B3394" s="0" t="s">
        <v>5989</v>
      </c>
      <c r="C3394" s="0" t="s">
        <v>6076</v>
      </c>
      <c r="D3394" s="0" t="s">
        <v>6005</v>
      </c>
    </row>
    <row r="3395" customFormat="false" ht="15" hidden="false" customHeight="false" outlineLevel="0" collapsed="false">
      <c r="A3395" s="0" t="s">
        <v>3551</v>
      </c>
      <c r="B3395" s="0" t="s">
        <v>5989</v>
      </c>
      <c r="C3395" s="0" t="s">
        <v>6076</v>
      </c>
      <c r="D3395" s="0" t="s">
        <v>4791</v>
      </c>
    </row>
    <row r="3396" customFormat="false" ht="15" hidden="false" customHeight="false" outlineLevel="0" collapsed="false">
      <c r="A3396" s="0" t="s">
        <v>3551</v>
      </c>
      <c r="B3396" s="0" t="s">
        <v>5989</v>
      </c>
      <c r="C3396" s="0" t="s">
        <v>6076</v>
      </c>
      <c r="D3396" s="0" t="s">
        <v>6057</v>
      </c>
    </row>
    <row r="3397" customFormat="false" ht="15" hidden="false" customHeight="false" outlineLevel="0" collapsed="false">
      <c r="A3397" s="0" t="s">
        <v>3551</v>
      </c>
      <c r="B3397" s="0" t="s">
        <v>5989</v>
      </c>
      <c r="C3397" s="0" t="s">
        <v>6076</v>
      </c>
      <c r="D3397" s="0" t="s">
        <v>5605</v>
      </c>
    </row>
    <row r="3398" customFormat="false" ht="15" hidden="false" customHeight="false" outlineLevel="0" collapsed="false">
      <c r="A3398" s="0" t="s">
        <v>3551</v>
      </c>
      <c r="B3398" s="0" t="s">
        <v>5989</v>
      </c>
      <c r="C3398" s="0" t="s">
        <v>6076</v>
      </c>
      <c r="D3398" s="0" t="s">
        <v>6020</v>
      </c>
    </row>
    <row r="3399" customFormat="false" ht="15" hidden="false" customHeight="false" outlineLevel="0" collapsed="false">
      <c r="A3399" s="0" t="s">
        <v>3551</v>
      </c>
      <c r="B3399" s="0" t="s">
        <v>5989</v>
      </c>
      <c r="C3399" s="0" t="s">
        <v>6076</v>
      </c>
      <c r="D3399" s="0" t="s">
        <v>4965</v>
      </c>
    </row>
    <row r="3400" customFormat="false" ht="15" hidden="false" customHeight="false" outlineLevel="0" collapsed="false">
      <c r="A3400" s="0" t="s">
        <v>3551</v>
      </c>
      <c r="B3400" s="0" t="s">
        <v>5989</v>
      </c>
      <c r="C3400" s="0" t="s">
        <v>6076</v>
      </c>
      <c r="D3400" s="0" t="s">
        <v>4881</v>
      </c>
    </row>
    <row r="3401" customFormat="false" ht="15" hidden="false" customHeight="false" outlineLevel="0" collapsed="false">
      <c r="A3401" s="0" t="s">
        <v>3551</v>
      </c>
      <c r="B3401" s="0" t="s">
        <v>5989</v>
      </c>
      <c r="C3401" s="0" t="s">
        <v>6076</v>
      </c>
      <c r="D3401" s="0" t="s">
        <v>5171</v>
      </c>
    </row>
    <row r="3402" customFormat="false" ht="15" hidden="false" customHeight="false" outlineLevel="0" collapsed="false">
      <c r="A3402" s="0" t="s">
        <v>3551</v>
      </c>
      <c r="B3402" s="0" t="s">
        <v>5989</v>
      </c>
      <c r="C3402" s="0" t="s">
        <v>6076</v>
      </c>
      <c r="D3402" s="0" t="s">
        <v>4917</v>
      </c>
    </row>
    <row r="3403" customFormat="false" ht="15" hidden="false" customHeight="false" outlineLevel="0" collapsed="false">
      <c r="A3403" s="0" t="s">
        <v>3551</v>
      </c>
      <c r="B3403" s="0" t="s">
        <v>5989</v>
      </c>
      <c r="C3403" s="0" t="s">
        <v>6076</v>
      </c>
      <c r="D3403" s="0" t="s">
        <v>5609</v>
      </c>
    </row>
    <row r="3404" customFormat="false" ht="15" hidden="false" customHeight="false" outlineLevel="0" collapsed="false">
      <c r="A3404" s="0" t="s">
        <v>3551</v>
      </c>
      <c r="B3404" s="0" t="s">
        <v>5989</v>
      </c>
      <c r="C3404" s="0" t="s">
        <v>6076</v>
      </c>
      <c r="D3404" s="0" t="s">
        <v>4807</v>
      </c>
    </row>
    <row r="3405" customFormat="false" ht="15" hidden="false" customHeight="false" outlineLevel="0" collapsed="false">
      <c r="A3405" s="0" t="s">
        <v>3551</v>
      </c>
      <c r="B3405" s="0" t="s">
        <v>5989</v>
      </c>
      <c r="C3405" s="0" t="s">
        <v>6055</v>
      </c>
      <c r="D3405" s="0" t="s">
        <v>4673</v>
      </c>
    </row>
    <row r="3406" customFormat="false" ht="15" hidden="false" customHeight="false" outlineLevel="0" collapsed="false">
      <c r="A3406" s="0" t="s">
        <v>3551</v>
      </c>
      <c r="B3406" s="0" t="s">
        <v>5989</v>
      </c>
      <c r="C3406" s="0" t="s">
        <v>6055</v>
      </c>
      <c r="D3406" s="0" t="s">
        <v>4793</v>
      </c>
    </row>
    <row r="3407" customFormat="false" ht="15" hidden="false" customHeight="false" outlineLevel="0" collapsed="false">
      <c r="A3407" s="0" t="s">
        <v>3551</v>
      </c>
      <c r="B3407" s="0" t="s">
        <v>5989</v>
      </c>
      <c r="C3407" s="0" t="s">
        <v>6055</v>
      </c>
      <c r="D3407" s="0" t="s">
        <v>4799</v>
      </c>
    </row>
    <row r="3408" customFormat="false" ht="15" hidden="false" customHeight="false" outlineLevel="0" collapsed="false">
      <c r="A3408" s="0" t="s">
        <v>3551</v>
      </c>
      <c r="B3408" s="0" t="s">
        <v>5989</v>
      </c>
      <c r="C3408" s="0" t="s">
        <v>6055</v>
      </c>
      <c r="D3408" s="0" t="s">
        <v>4965</v>
      </c>
    </row>
    <row r="3409" customFormat="false" ht="15" hidden="false" customHeight="false" outlineLevel="0" collapsed="false">
      <c r="A3409" s="0" t="s">
        <v>3551</v>
      </c>
      <c r="B3409" s="0" t="s">
        <v>5989</v>
      </c>
      <c r="C3409" s="0" t="s">
        <v>6055</v>
      </c>
      <c r="D3409" s="0" t="s">
        <v>5109</v>
      </c>
    </row>
    <row r="3410" customFormat="false" ht="15" hidden="false" customHeight="false" outlineLevel="0" collapsed="false">
      <c r="A3410" s="0" t="s">
        <v>3551</v>
      </c>
      <c r="B3410" s="0" t="s">
        <v>5989</v>
      </c>
      <c r="C3410" s="0" t="s">
        <v>6055</v>
      </c>
      <c r="D3410" s="0" t="s">
        <v>5357</v>
      </c>
    </row>
    <row r="3411" customFormat="false" ht="15" hidden="false" customHeight="false" outlineLevel="0" collapsed="false">
      <c r="A3411" s="0" t="s">
        <v>3551</v>
      </c>
      <c r="B3411" s="0" t="s">
        <v>5989</v>
      </c>
      <c r="C3411" s="0" t="s">
        <v>6077</v>
      </c>
      <c r="D3411" s="0" t="s">
        <v>5864</v>
      </c>
    </row>
    <row r="3412" customFormat="false" ht="15" hidden="false" customHeight="false" outlineLevel="0" collapsed="false">
      <c r="A3412" s="0" t="s">
        <v>3551</v>
      </c>
      <c r="B3412" s="0" t="s">
        <v>5989</v>
      </c>
      <c r="C3412" s="0" t="s">
        <v>6077</v>
      </c>
      <c r="D3412" s="0" t="s">
        <v>5427</v>
      </c>
    </row>
    <row r="3413" customFormat="false" ht="15" hidden="false" customHeight="false" outlineLevel="0" collapsed="false">
      <c r="A3413" s="0" t="s">
        <v>3551</v>
      </c>
      <c r="B3413" s="0" t="s">
        <v>5989</v>
      </c>
      <c r="C3413" s="0" t="s">
        <v>6077</v>
      </c>
      <c r="D3413" s="0" t="s">
        <v>5255</v>
      </c>
    </row>
    <row r="3414" customFormat="false" ht="15" hidden="false" customHeight="false" outlineLevel="0" collapsed="false">
      <c r="A3414" s="0" t="s">
        <v>3551</v>
      </c>
      <c r="B3414" s="0" t="s">
        <v>5989</v>
      </c>
      <c r="C3414" s="0" t="s">
        <v>6077</v>
      </c>
      <c r="D3414" s="0" t="s">
        <v>5637</v>
      </c>
    </row>
    <row r="3415" customFormat="false" ht="15" hidden="false" customHeight="false" outlineLevel="0" collapsed="false">
      <c r="A3415" s="0" t="s">
        <v>3551</v>
      </c>
      <c r="B3415" s="0" t="s">
        <v>5989</v>
      </c>
      <c r="C3415" s="0" t="s">
        <v>6077</v>
      </c>
      <c r="D3415" s="0" t="s">
        <v>5267</v>
      </c>
    </row>
    <row r="3416" customFormat="false" ht="15" hidden="false" customHeight="false" outlineLevel="0" collapsed="false">
      <c r="A3416" s="0" t="s">
        <v>3551</v>
      </c>
      <c r="B3416" s="0" t="s">
        <v>5989</v>
      </c>
      <c r="C3416" s="0" t="s">
        <v>6077</v>
      </c>
      <c r="D3416" s="0" t="s">
        <v>5369</v>
      </c>
    </row>
    <row r="3417" customFormat="false" ht="15" hidden="false" customHeight="false" outlineLevel="0" collapsed="false">
      <c r="A3417" s="0" t="s">
        <v>3551</v>
      </c>
      <c r="B3417" s="0" t="s">
        <v>5989</v>
      </c>
      <c r="C3417" s="0" t="s">
        <v>6077</v>
      </c>
      <c r="D3417" s="0" t="s">
        <v>5345</v>
      </c>
    </row>
    <row r="3418" customFormat="false" ht="15" hidden="false" customHeight="false" outlineLevel="0" collapsed="false">
      <c r="A3418" s="0" t="s">
        <v>3551</v>
      </c>
      <c r="B3418" s="0" t="s">
        <v>5989</v>
      </c>
      <c r="C3418" s="0" t="s">
        <v>6077</v>
      </c>
      <c r="D3418" s="0" t="s">
        <v>5479</v>
      </c>
    </row>
    <row r="3419" customFormat="false" ht="15" hidden="false" customHeight="false" outlineLevel="0" collapsed="false">
      <c r="A3419" s="0" t="s">
        <v>3551</v>
      </c>
      <c r="B3419" s="0" t="s">
        <v>5989</v>
      </c>
      <c r="C3419" s="0" t="s">
        <v>6077</v>
      </c>
      <c r="D3419" s="0" t="s">
        <v>6071</v>
      </c>
    </row>
    <row r="3420" customFormat="false" ht="15" hidden="false" customHeight="false" outlineLevel="0" collapsed="false">
      <c r="A3420" s="0" t="s">
        <v>3551</v>
      </c>
      <c r="B3420" s="0" t="s">
        <v>5989</v>
      </c>
      <c r="C3420" s="0" t="s">
        <v>6077</v>
      </c>
      <c r="D3420" s="0" t="s">
        <v>5854</v>
      </c>
    </row>
    <row r="3421" customFormat="false" ht="15" hidden="false" customHeight="false" outlineLevel="0" collapsed="false">
      <c r="A3421" s="0" t="s">
        <v>3551</v>
      </c>
      <c r="B3421" s="0" t="s">
        <v>5989</v>
      </c>
      <c r="C3421" s="0" t="s">
        <v>6077</v>
      </c>
      <c r="D3421" s="0" t="s">
        <v>5972</v>
      </c>
    </row>
    <row r="3422" customFormat="false" ht="15" hidden="false" customHeight="false" outlineLevel="0" collapsed="false">
      <c r="A3422" s="0" t="s">
        <v>3551</v>
      </c>
      <c r="B3422" s="0" t="s">
        <v>5989</v>
      </c>
      <c r="C3422" s="0" t="s">
        <v>6077</v>
      </c>
      <c r="D3422" s="0" t="s">
        <v>5233</v>
      </c>
    </row>
    <row r="3423" customFormat="false" ht="15" hidden="false" customHeight="false" outlineLevel="0" collapsed="false">
      <c r="A3423" s="0" t="s">
        <v>3551</v>
      </c>
      <c r="B3423" s="0" t="s">
        <v>5989</v>
      </c>
      <c r="C3423" s="0" t="s">
        <v>6077</v>
      </c>
      <c r="D3423" s="0" t="s">
        <v>5137</v>
      </c>
    </row>
    <row r="3424" customFormat="false" ht="15" hidden="false" customHeight="false" outlineLevel="0" collapsed="false">
      <c r="A3424" s="0" t="s">
        <v>3551</v>
      </c>
      <c r="B3424" s="0" t="s">
        <v>5989</v>
      </c>
      <c r="C3424" s="0" t="s">
        <v>6077</v>
      </c>
      <c r="D3424" s="0" t="s">
        <v>5629</v>
      </c>
    </row>
    <row r="3425" customFormat="false" ht="15" hidden="false" customHeight="false" outlineLevel="0" collapsed="false">
      <c r="A3425" s="0" t="s">
        <v>3551</v>
      </c>
      <c r="B3425" s="0" t="s">
        <v>5989</v>
      </c>
      <c r="C3425" s="0" t="s">
        <v>6061</v>
      </c>
      <c r="D3425" s="0" t="s">
        <v>5920</v>
      </c>
    </row>
    <row r="3426" customFormat="false" ht="15" hidden="false" customHeight="false" outlineLevel="0" collapsed="false">
      <c r="A3426" s="0" t="s">
        <v>3551</v>
      </c>
      <c r="B3426" s="0" t="s">
        <v>5989</v>
      </c>
      <c r="C3426" s="0" t="s">
        <v>6061</v>
      </c>
      <c r="D3426" s="0" t="s">
        <v>5123</v>
      </c>
    </row>
    <row r="3427" customFormat="false" ht="15" hidden="false" customHeight="false" outlineLevel="0" collapsed="false">
      <c r="A3427" s="0" t="s">
        <v>3551</v>
      </c>
      <c r="B3427" s="0" t="s">
        <v>5989</v>
      </c>
      <c r="C3427" s="0" t="s">
        <v>6061</v>
      </c>
      <c r="D3427" s="0" t="s">
        <v>47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2" t="s">
        <v>6078</v>
      </c>
      <c r="B1" s="3" t="s">
        <v>6079</v>
      </c>
      <c r="C1" s="3" t="s">
        <v>6080</v>
      </c>
      <c r="D1" s="4" t="s">
        <v>6081</v>
      </c>
      <c r="E1" s="3" t="s">
        <v>6082</v>
      </c>
      <c r="F1" s="3" t="s">
        <v>6083</v>
      </c>
      <c r="G1" s="3" t="s">
        <v>6084</v>
      </c>
      <c r="J1" s="3"/>
      <c r="K1" s="3"/>
      <c r="L1" s="3"/>
      <c r="M1" s="3"/>
      <c r="N1" s="3"/>
      <c r="O1" s="3"/>
    </row>
    <row r="2" customFormat="false" ht="15" hidden="false" customHeight="false" outlineLevel="0" collapsed="false">
      <c r="A2" s="0" t="s">
        <v>18</v>
      </c>
      <c r="B2" s="0" t="s">
        <v>16</v>
      </c>
      <c r="C2" s="0" t="s">
        <v>17</v>
      </c>
      <c r="D2" s="0" t="n">
        <v>0.0256</v>
      </c>
      <c r="E2" s="0" t="n">
        <f aca="false">-LOG(D2,10)</f>
        <v>1.59176003468815</v>
      </c>
      <c r="F2" s="0" t="n">
        <v>19</v>
      </c>
      <c r="G2" s="0" t="s">
        <v>19</v>
      </c>
    </row>
    <row r="3" customFormat="false" ht="15" hidden="false" customHeight="false" outlineLevel="0" collapsed="false">
      <c r="A3" s="0" t="s">
        <v>21</v>
      </c>
      <c r="B3" s="0" t="s">
        <v>20</v>
      </c>
      <c r="C3" s="0" t="s">
        <v>17</v>
      </c>
      <c r="D3" s="0" t="n">
        <v>0.0257</v>
      </c>
      <c r="E3" s="0" t="n">
        <f aca="false">-LOG(D3,10)</f>
        <v>1.59006687666871</v>
      </c>
      <c r="F3" s="0" t="n">
        <v>18</v>
      </c>
      <c r="G3" s="0" t="s">
        <v>22</v>
      </c>
    </row>
    <row r="4" customFormat="false" ht="15" hidden="false" customHeight="false" outlineLevel="0" collapsed="false">
      <c r="A4" s="0" t="s">
        <v>24</v>
      </c>
      <c r="B4" s="0" t="s">
        <v>23</v>
      </c>
      <c r="C4" s="0" t="s">
        <v>17</v>
      </c>
      <c r="D4" s="0" t="n">
        <v>0.019</v>
      </c>
      <c r="E4" s="0" t="n">
        <f aca="false">-LOG(D4,10)</f>
        <v>1.72124639904717</v>
      </c>
      <c r="F4" s="0" t="n">
        <v>9</v>
      </c>
      <c r="G4" s="0" t="s">
        <v>25</v>
      </c>
    </row>
    <row r="5" customFormat="false" ht="15" hidden="false" customHeight="false" outlineLevel="0" collapsed="false">
      <c r="A5" s="0" t="s">
        <v>27</v>
      </c>
      <c r="B5" s="0" t="s">
        <v>26</v>
      </c>
      <c r="C5" s="0" t="s">
        <v>17</v>
      </c>
      <c r="D5" s="0" t="n">
        <v>0.000727</v>
      </c>
      <c r="E5" s="0" t="n">
        <f aca="false">-LOG(D5,10)</f>
        <v>3.13846558914096</v>
      </c>
      <c r="F5" s="0" t="n">
        <v>7</v>
      </c>
      <c r="G5" s="0" t="s">
        <v>28</v>
      </c>
    </row>
    <row r="6" customFormat="false" ht="15" hidden="false" customHeight="false" outlineLevel="0" collapsed="false">
      <c r="A6" s="0" t="s">
        <v>30</v>
      </c>
      <c r="B6" s="0" t="s">
        <v>29</v>
      </c>
      <c r="C6" s="0" t="s">
        <v>17</v>
      </c>
      <c r="D6" s="0" t="n">
        <v>0.00489</v>
      </c>
      <c r="E6" s="0" t="n">
        <f aca="false">-LOG(D6,10)</f>
        <v>2.31069114087638</v>
      </c>
      <c r="F6" s="0" t="n">
        <v>6</v>
      </c>
      <c r="G6" s="0" t="s">
        <v>31</v>
      </c>
    </row>
    <row r="7" customFormat="false" ht="15" hidden="false" customHeight="false" outlineLevel="0" collapsed="false">
      <c r="A7" s="0" t="s">
        <v>33</v>
      </c>
      <c r="B7" s="0" t="s">
        <v>32</v>
      </c>
      <c r="C7" s="0" t="s">
        <v>17</v>
      </c>
      <c r="D7" s="0" t="n">
        <v>1.73E-006</v>
      </c>
      <c r="E7" s="0" t="n">
        <f aca="false">-LOG(D7,10)</f>
        <v>5.7619538968712</v>
      </c>
      <c r="F7" s="0" t="n">
        <v>541</v>
      </c>
      <c r="G7" s="0" t="s">
        <v>34</v>
      </c>
    </row>
    <row r="8" customFormat="false" ht="15" hidden="false" customHeight="false" outlineLevel="0" collapsed="false">
      <c r="A8" s="0" t="s">
        <v>36</v>
      </c>
      <c r="B8" s="0" t="s">
        <v>35</v>
      </c>
      <c r="C8" s="0" t="s">
        <v>17</v>
      </c>
      <c r="D8" s="0" t="n">
        <v>6.18E-031</v>
      </c>
      <c r="E8" s="0" t="n">
        <f aca="false">-LOG(D8,10)</f>
        <v>30.2090115249112</v>
      </c>
      <c r="F8" s="0" t="n">
        <v>147</v>
      </c>
      <c r="G8" s="0" t="s">
        <v>37</v>
      </c>
    </row>
    <row r="9" customFormat="false" ht="15" hidden="false" customHeight="false" outlineLevel="0" collapsed="false">
      <c r="A9" s="0" t="s">
        <v>39</v>
      </c>
      <c r="B9" s="0" t="s">
        <v>38</v>
      </c>
      <c r="C9" s="0" t="s">
        <v>17</v>
      </c>
      <c r="D9" s="0" t="n">
        <v>2.67E-018</v>
      </c>
      <c r="E9" s="0" t="n">
        <f aca="false">-LOG(D9,10)</f>
        <v>17.5734887386354</v>
      </c>
      <c r="F9" s="0" t="n">
        <v>62</v>
      </c>
      <c r="G9" s="0" t="s">
        <v>40</v>
      </c>
    </row>
    <row r="10" customFormat="false" ht="15" hidden="false" customHeight="false" outlineLevel="0" collapsed="false">
      <c r="A10" s="0" t="s">
        <v>42</v>
      </c>
      <c r="B10" s="0" t="s">
        <v>41</v>
      </c>
      <c r="C10" s="0" t="s">
        <v>17</v>
      </c>
      <c r="D10" s="0" t="n">
        <v>2.67E-018</v>
      </c>
      <c r="E10" s="0" t="n">
        <f aca="false">-LOG(D10,10)</f>
        <v>17.5734887386354</v>
      </c>
      <c r="F10" s="0" t="n">
        <v>62</v>
      </c>
      <c r="G10" s="0" t="s">
        <v>40</v>
      </c>
    </row>
    <row r="11" customFormat="false" ht="15" hidden="false" customHeight="false" outlineLevel="0" collapsed="false">
      <c r="A11" s="0" t="s">
        <v>44</v>
      </c>
      <c r="B11" s="0" t="s">
        <v>43</v>
      </c>
      <c r="C11" s="0" t="s">
        <v>17</v>
      </c>
      <c r="D11" s="0" t="n">
        <v>1.28E-019</v>
      </c>
      <c r="E11" s="0" t="n">
        <f aca="false">-LOG(D11,10)</f>
        <v>18.8927900303521</v>
      </c>
      <c r="F11" s="0" t="n">
        <v>267</v>
      </c>
      <c r="G11" s="0" t="s">
        <v>45</v>
      </c>
    </row>
    <row r="12" customFormat="false" ht="15" hidden="false" customHeight="false" outlineLevel="0" collapsed="false">
      <c r="A12" s="0" t="s">
        <v>47</v>
      </c>
      <c r="B12" s="0" t="s">
        <v>46</v>
      </c>
      <c r="C12" s="0" t="s">
        <v>17</v>
      </c>
      <c r="D12" s="0" t="n">
        <v>1.7E-010</v>
      </c>
      <c r="E12" s="0" t="n">
        <f aca="false">-LOG(D12,10)</f>
        <v>9.76955107862172</v>
      </c>
      <c r="F12" s="0" t="n">
        <v>20</v>
      </c>
      <c r="G12" s="0" t="s">
        <v>48</v>
      </c>
    </row>
    <row r="13" customFormat="false" ht="15" hidden="false" customHeight="false" outlineLevel="0" collapsed="false">
      <c r="A13" s="0" t="s">
        <v>50</v>
      </c>
      <c r="B13" s="0" t="s">
        <v>49</v>
      </c>
      <c r="C13" s="0" t="s">
        <v>17</v>
      </c>
      <c r="D13" s="0" t="n">
        <v>1.51E-009</v>
      </c>
      <c r="E13" s="0" t="n">
        <f aca="false">-LOG(D13,10)</f>
        <v>8.82102305270683</v>
      </c>
      <c r="F13" s="0" t="n">
        <v>18</v>
      </c>
      <c r="G13" s="0" t="s">
        <v>51</v>
      </c>
    </row>
    <row r="14" customFormat="false" ht="15" hidden="false" customHeight="false" outlineLevel="0" collapsed="false">
      <c r="A14" s="0" t="s">
        <v>53</v>
      </c>
      <c r="B14" s="0" t="s">
        <v>52</v>
      </c>
      <c r="C14" s="0" t="s">
        <v>17</v>
      </c>
      <c r="D14" s="0" t="n">
        <v>6.84E-024</v>
      </c>
      <c r="E14" s="0" t="n">
        <f aca="false">-LOG(D14,10)</f>
        <v>23.1649438982799</v>
      </c>
      <c r="F14" s="0" t="n">
        <v>108</v>
      </c>
      <c r="G14" s="0" t="s">
        <v>54</v>
      </c>
    </row>
    <row r="15" customFormat="false" ht="15" hidden="false" customHeight="false" outlineLevel="0" collapsed="false">
      <c r="A15" s="0" t="s">
        <v>56</v>
      </c>
      <c r="B15" s="0" t="s">
        <v>55</v>
      </c>
      <c r="C15" s="0" t="s">
        <v>17</v>
      </c>
      <c r="D15" s="0" t="n">
        <v>3.56E-177</v>
      </c>
      <c r="E15" s="0" t="n">
        <f aca="false">-LOG(D15,10)</f>
        <v>176.448550002027</v>
      </c>
      <c r="F15" s="0" t="n">
        <v>315</v>
      </c>
      <c r="G15" s="0" t="s">
        <v>57</v>
      </c>
    </row>
    <row r="16" customFormat="false" ht="15" hidden="false" customHeight="false" outlineLevel="0" collapsed="false">
      <c r="A16" s="0" t="s">
        <v>59</v>
      </c>
      <c r="B16" s="0" t="s">
        <v>58</v>
      </c>
      <c r="C16" s="0" t="s">
        <v>17</v>
      </c>
      <c r="D16" s="0" t="n">
        <v>2.58E-041</v>
      </c>
      <c r="E16" s="0" t="n">
        <f aca="false">-LOG(D16,10)</f>
        <v>40.5883802940368</v>
      </c>
      <c r="F16" s="0" t="n">
        <v>95</v>
      </c>
      <c r="G16" s="0" t="s">
        <v>60</v>
      </c>
    </row>
    <row r="17" customFormat="false" ht="15" hidden="false" customHeight="false" outlineLevel="0" collapsed="false">
      <c r="A17" s="0" t="s">
        <v>62</v>
      </c>
      <c r="B17" s="0" t="s">
        <v>61</v>
      </c>
      <c r="C17" s="0" t="s">
        <v>17</v>
      </c>
      <c r="D17" s="0" t="n">
        <v>8.95E-025</v>
      </c>
      <c r="E17" s="0" t="n">
        <f aca="false">-LOG(D17,10)</f>
        <v>24.0481769646841</v>
      </c>
      <c r="F17" s="0" t="n">
        <v>49</v>
      </c>
      <c r="G17" s="0" t="s">
        <v>63</v>
      </c>
    </row>
    <row r="18" customFormat="false" ht="15" hidden="false" customHeight="false" outlineLevel="0" collapsed="false">
      <c r="A18" s="0" t="s">
        <v>65</v>
      </c>
      <c r="B18" s="0" t="s">
        <v>64</v>
      </c>
      <c r="C18" s="0" t="s">
        <v>17</v>
      </c>
      <c r="D18" s="0" t="n">
        <v>6.44E-021</v>
      </c>
      <c r="E18" s="0" t="n">
        <f aca="false">-LOG(D18,10)</f>
        <v>20.1911141326402</v>
      </c>
      <c r="F18" s="0" t="n">
        <v>40</v>
      </c>
      <c r="G18" s="0" t="s">
        <v>66</v>
      </c>
    </row>
    <row r="19" customFormat="false" ht="15" hidden="false" customHeight="false" outlineLevel="0" collapsed="false">
      <c r="A19" s="0" t="s">
        <v>68</v>
      </c>
      <c r="B19" s="0" t="s">
        <v>67</v>
      </c>
      <c r="C19" s="0" t="s">
        <v>17</v>
      </c>
      <c r="D19" s="0" t="n">
        <v>4.5E-005</v>
      </c>
      <c r="E19" s="0" t="n">
        <f aca="false">-LOG(D19,10)</f>
        <v>4.34678748622466</v>
      </c>
      <c r="F19" s="0" t="n">
        <v>13</v>
      </c>
      <c r="G19" s="0" t="s">
        <v>69</v>
      </c>
    </row>
    <row r="20" customFormat="false" ht="15" hidden="false" customHeight="false" outlineLevel="0" collapsed="false">
      <c r="A20" s="0" t="s">
        <v>71</v>
      </c>
      <c r="B20" s="0" t="s">
        <v>70</v>
      </c>
      <c r="C20" s="0" t="s">
        <v>17</v>
      </c>
      <c r="D20" s="0" t="n">
        <v>0.0214</v>
      </c>
      <c r="E20" s="0" t="n">
        <f aca="false">-LOG(D20,10)</f>
        <v>1.66958622665081</v>
      </c>
      <c r="F20" s="0" t="n">
        <v>8</v>
      </c>
      <c r="G20" s="0" t="s">
        <v>72</v>
      </c>
    </row>
    <row r="21" customFormat="false" ht="15" hidden="false" customHeight="false" outlineLevel="0" collapsed="false">
      <c r="A21" s="0" t="s">
        <v>74</v>
      </c>
      <c r="B21" s="0" t="s">
        <v>73</v>
      </c>
      <c r="C21" s="0" t="s">
        <v>17</v>
      </c>
      <c r="D21" s="0" t="n">
        <v>1.95E-006</v>
      </c>
      <c r="E21" s="0" t="n">
        <f aca="false">-LOG(D21,10)</f>
        <v>5.70996538863748</v>
      </c>
      <c r="F21" s="0" t="n">
        <v>21</v>
      </c>
      <c r="G21" s="0" t="s">
        <v>75</v>
      </c>
    </row>
    <row r="22" customFormat="false" ht="15" hidden="false" customHeight="false" outlineLevel="0" collapsed="false">
      <c r="A22" s="0" t="s">
        <v>77</v>
      </c>
      <c r="B22" s="0" t="s">
        <v>76</v>
      </c>
      <c r="C22" s="0" t="s">
        <v>17</v>
      </c>
      <c r="D22" s="0" t="n">
        <v>0.000373</v>
      </c>
      <c r="E22" s="0" t="n">
        <f aca="false">-LOG(D22,10)</f>
        <v>3.42829116819131</v>
      </c>
      <c r="F22" s="0" t="n">
        <v>14</v>
      </c>
      <c r="G22" s="0" t="s">
        <v>78</v>
      </c>
    </row>
    <row r="23" customFormat="false" ht="15" hidden="false" customHeight="false" outlineLevel="0" collapsed="false">
      <c r="A23" s="0" t="s">
        <v>80</v>
      </c>
      <c r="B23" s="0" t="s">
        <v>79</v>
      </c>
      <c r="C23" s="0" t="s">
        <v>17</v>
      </c>
      <c r="D23" s="0" t="n">
        <v>1.55E-019</v>
      </c>
      <c r="E23" s="0" t="n">
        <f aca="false">-LOG(D23,10)</f>
        <v>18.8096683018297</v>
      </c>
      <c r="F23" s="0" t="n">
        <v>32</v>
      </c>
      <c r="G23" s="0" t="s">
        <v>81</v>
      </c>
    </row>
    <row r="24" customFormat="false" ht="15" hidden="false" customHeight="false" outlineLevel="0" collapsed="false">
      <c r="A24" s="0" t="s">
        <v>83</v>
      </c>
      <c r="B24" s="0" t="s">
        <v>82</v>
      </c>
      <c r="C24" s="0" t="s">
        <v>17</v>
      </c>
      <c r="D24" s="0" t="n">
        <v>0.00489</v>
      </c>
      <c r="E24" s="0" t="n">
        <f aca="false">-LOG(D24,10)</f>
        <v>2.31069114087638</v>
      </c>
      <c r="F24" s="0" t="n">
        <v>6</v>
      </c>
      <c r="G24" s="0" t="s">
        <v>84</v>
      </c>
    </row>
    <row r="25" customFormat="false" ht="15" hidden="false" customHeight="false" outlineLevel="0" collapsed="false">
      <c r="A25" s="0" t="s">
        <v>86</v>
      </c>
      <c r="B25" s="0" t="s">
        <v>85</v>
      </c>
      <c r="C25" s="0" t="s">
        <v>17</v>
      </c>
      <c r="D25" s="0" t="n">
        <v>4.62E-012</v>
      </c>
      <c r="E25" s="0" t="n">
        <f aca="false">-LOG(D25,10)</f>
        <v>11.3353580244439</v>
      </c>
      <c r="F25" s="0" t="n">
        <v>17</v>
      </c>
      <c r="G25" s="0" t="s">
        <v>87</v>
      </c>
    </row>
    <row r="26" customFormat="false" ht="15" hidden="false" customHeight="false" outlineLevel="0" collapsed="false">
      <c r="A26" s="0" t="s">
        <v>89</v>
      </c>
      <c r="B26" s="0" t="s">
        <v>88</v>
      </c>
      <c r="C26" s="0" t="s">
        <v>17</v>
      </c>
      <c r="D26" s="0" t="n">
        <v>5.05E-012</v>
      </c>
      <c r="E26" s="0" t="n">
        <f aca="false">-LOG(D26,10)</f>
        <v>11.2967086218813</v>
      </c>
      <c r="F26" s="0" t="n">
        <v>21</v>
      </c>
      <c r="G26" s="0" t="s">
        <v>90</v>
      </c>
    </row>
    <row r="27" customFormat="false" ht="15" hidden="false" customHeight="false" outlineLevel="0" collapsed="false">
      <c r="A27" s="0" t="s">
        <v>92</v>
      </c>
      <c r="B27" s="0" t="s">
        <v>91</v>
      </c>
      <c r="C27" s="0" t="s">
        <v>17</v>
      </c>
      <c r="D27" s="0" t="n">
        <v>2.96E-010</v>
      </c>
      <c r="E27" s="0" t="n">
        <f aca="false">-LOG(D27,10)</f>
        <v>9.52870828894106</v>
      </c>
      <c r="F27" s="0" t="n">
        <v>15</v>
      </c>
      <c r="G27" s="0" t="s">
        <v>93</v>
      </c>
    </row>
    <row r="28" customFormat="false" ht="15" hidden="false" customHeight="false" outlineLevel="0" collapsed="false">
      <c r="A28" s="0" t="s">
        <v>95</v>
      </c>
      <c r="B28" s="0" t="s">
        <v>94</v>
      </c>
      <c r="C28" s="0" t="s">
        <v>17</v>
      </c>
      <c r="D28" s="0" t="n">
        <v>0.00312</v>
      </c>
      <c r="E28" s="0" t="n">
        <f aca="false">-LOG(D28,10)</f>
        <v>2.50584540598156</v>
      </c>
      <c r="F28" s="0" t="n">
        <v>6</v>
      </c>
      <c r="G28" s="0" t="s">
        <v>84</v>
      </c>
    </row>
    <row r="29" customFormat="false" ht="15" hidden="false" customHeight="false" outlineLevel="0" collapsed="false">
      <c r="A29" s="0" t="s">
        <v>97</v>
      </c>
      <c r="B29" s="0" t="s">
        <v>96</v>
      </c>
      <c r="C29" s="0" t="s">
        <v>17</v>
      </c>
      <c r="D29" s="0" t="n">
        <v>6.67E-006</v>
      </c>
      <c r="E29" s="0" t="n">
        <f aca="false">-LOG(D29,10)</f>
        <v>5.17587416608345</v>
      </c>
      <c r="F29" s="0" t="n">
        <v>14</v>
      </c>
      <c r="G29" s="0" t="s">
        <v>98</v>
      </c>
    </row>
    <row r="30" customFormat="false" ht="15" hidden="false" customHeight="false" outlineLevel="0" collapsed="false">
      <c r="A30" s="0" t="s">
        <v>100</v>
      </c>
      <c r="B30" s="0" t="s">
        <v>99</v>
      </c>
      <c r="C30" s="0" t="s">
        <v>17</v>
      </c>
      <c r="D30" s="0" t="n">
        <v>0.0331</v>
      </c>
      <c r="E30" s="0" t="n">
        <f aca="false">-LOG(D30,10)</f>
        <v>1.48017200622428</v>
      </c>
      <c r="F30" s="0" t="n">
        <v>5</v>
      </c>
      <c r="G30" s="0" t="s">
        <v>101</v>
      </c>
    </row>
    <row r="31" customFormat="false" ht="15" hidden="false" customHeight="false" outlineLevel="0" collapsed="false">
      <c r="A31" s="0" t="s">
        <v>103</v>
      </c>
      <c r="B31" s="0" t="s">
        <v>102</v>
      </c>
      <c r="C31" s="0" t="s">
        <v>17</v>
      </c>
      <c r="D31" s="0" t="n">
        <v>2.13E-008</v>
      </c>
      <c r="E31" s="0" t="n">
        <f aca="false">-LOG(D31,10)</f>
        <v>7.67162039656126</v>
      </c>
      <c r="F31" s="0" t="n">
        <v>10</v>
      </c>
      <c r="G31" s="0" t="s">
        <v>104</v>
      </c>
    </row>
    <row r="32" customFormat="false" ht="15" hidden="false" customHeight="false" outlineLevel="0" collapsed="false">
      <c r="A32" s="0" t="s">
        <v>106</v>
      </c>
      <c r="B32" s="0" t="s">
        <v>105</v>
      </c>
      <c r="C32" s="0" t="s">
        <v>17</v>
      </c>
      <c r="D32" s="0" t="n">
        <v>2.56E-006</v>
      </c>
      <c r="E32" s="0" t="n">
        <f aca="false">-LOG(D32,10)</f>
        <v>5.59176003468815</v>
      </c>
      <c r="F32" s="0" t="n">
        <v>8</v>
      </c>
      <c r="G32" s="0" t="s">
        <v>107</v>
      </c>
    </row>
    <row r="33" customFormat="false" ht="15" hidden="false" customHeight="false" outlineLevel="0" collapsed="false">
      <c r="A33" s="0" t="s">
        <v>109</v>
      </c>
      <c r="B33" s="0" t="s">
        <v>108</v>
      </c>
      <c r="C33" s="0" t="s">
        <v>17</v>
      </c>
      <c r="D33" s="0" t="n">
        <v>5.96E-005</v>
      </c>
      <c r="E33" s="0" t="n">
        <f aca="false">-LOG(D33,10)</f>
        <v>4.22475374025976</v>
      </c>
      <c r="F33" s="0" t="n">
        <v>6</v>
      </c>
      <c r="G33" s="0" t="s">
        <v>110</v>
      </c>
    </row>
    <row r="34" customFormat="false" ht="15" hidden="false" customHeight="false" outlineLevel="0" collapsed="false">
      <c r="A34" s="0" t="s">
        <v>112</v>
      </c>
      <c r="B34" s="0" t="s">
        <v>111</v>
      </c>
      <c r="C34" s="0" t="s">
        <v>17</v>
      </c>
      <c r="D34" s="0" t="n">
        <v>6.53E-022</v>
      </c>
      <c r="E34" s="0" t="n">
        <f aca="false">-LOG(D34,10)</f>
        <v>21.1850868187249</v>
      </c>
      <c r="F34" s="0" t="n">
        <v>102</v>
      </c>
      <c r="G34" s="0" t="s">
        <v>113</v>
      </c>
    </row>
    <row r="35" customFormat="false" ht="15" hidden="false" customHeight="false" outlineLevel="0" collapsed="false">
      <c r="A35" s="0" t="s">
        <v>115</v>
      </c>
      <c r="B35" s="0" t="s">
        <v>114</v>
      </c>
      <c r="C35" s="0" t="s">
        <v>17</v>
      </c>
      <c r="D35" s="0" t="n">
        <v>4.73E-021</v>
      </c>
      <c r="E35" s="0" t="n">
        <f aca="false">-LOG(D35,10)</f>
        <v>20.3251388592622</v>
      </c>
      <c r="F35" s="0" t="n">
        <v>100</v>
      </c>
      <c r="G35" s="0" t="s">
        <v>116</v>
      </c>
    </row>
    <row r="36" customFormat="false" ht="15" hidden="false" customHeight="false" outlineLevel="0" collapsed="false">
      <c r="A36" s="0" t="s">
        <v>118</v>
      </c>
      <c r="B36" s="0" t="s">
        <v>117</v>
      </c>
      <c r="C36" s="0" t="s">
        <v>17</v>
      </c>
      <c r="D36" s="0" t="n">
        <v>1.11E-021</v>
      </c>
      <c r="E36" s="0" t="n">
        <f aca="false">-LOG(D36,10)</f>
        <v>20.9546770212133</v>
      </c>
      <c r="F36" s="0" t="n">
        <v>80</v>
      </c>
      <c r="G36" s="0" t="s">
        <v>119</v>
      </c>
    </row>
    <row r="37" customFormat="false" ht="15" hidden="false" customHeight="false" outlineLevel="0" collapsed="false">
      <c r="A37" s="0" t="s">
        <v>121</v>
      </c>
      <c r="B37" s="0" t="s">
        <v>120</v>
      </c>
      <c r="C37" s="0" t="s">
        <v>17</v>
      </c>
      <c r="D37" s="0" t="n">
        <v>9.88E-026</v>
      </c>
      <c r="E37" s="0" t="n">
        <f aca="false">-LOG(D37,10)</f>
        <v>25.0052430554124</v>
      </c>
      <c r="F37" s="0" t="n">
        <v>390</v>
      </c>
      <c r="G37" s="0" t="s">
        <v>122</v>
      </c>
    </row>
    <row r="38" customFormat="false" ht="15" hidden="false" customHeight="false" outlineLevel="0" collapsed="false">
      <c r="A38" s="0" t="s">
        <v>124</v>
      </c>
      <c r="B38" s="0" t="s">
        <v>123</v>
      </c>
      <c r="C38" s="0" t="s">
        <v>17</v>
      </c>
      <c r="D38" s="0" t="n">
        <v>3.65E-024</v>
      </c>
      <c r="E38" s="0" t="n">
        <f aca="false">-LOG(D38,10)</f>
        <v>23.4377071355435</v>
      </c>
      <c r="F38" s="0" t="n">
        <v>363</v>
      </c>
      <c r="G38" s="0" t="s">
        <v>125</v>
      </c>
    </row>
    <row r="39" customFormat="false" ht="15" hidden="false" customHeight="false" outlineLevel="0" collapsed="false">
      <c r="A39" s="0" t="s">
        <v>127</v>
      </c>
      <c r="B39" s="0" t="s">
        <v>126</v>
      </c>
      <c r="C39" s="0" t="s">
        <v>17</v>
      </c>
      <c r="D39" s="0" t="n">
        <v>1.23E-025</v>
      </c>
      <c r="E39" s="0" t="n">
        <f aca="false">-LOG(D39,10)</f>
        <v>24.9100948885606</v>
      </c>
      <c r="F39" s="0" t="n">
        <v>378</v>
      </c>
      <c r="G39" s="0" t="s">
        <v>128</v>
      </c>
    </row>
    <row r="40" customFormat="false" ht="15" hidden="false" customHeight="false" outlineLevel="0" collapsed="false">
      <c r="A40" s="0" t="s">
        <v>130</v>
      </c>
      <c r="B40" s="0" t="s">
        <v>129</v>
      </c>
      <c r="C40" s="0" t="s">
        <v>17</v>
      </c>
      <c r="D40" s="0" t="n">
        <v>0.00185</v>
      </c>
      <c r="E40" s="0" t="n">
        <f aca="false">-LOG(D40,10)</f>
        <v>2.73282827159699</v>
      </c>
      <c r="F40" s="0" t="n">
        <v>52</v>
      </c>
      <c r="G40" s="0" t="s">
        <v>131</v>
      </c>
    </row>
    <row r="41" customFormat="false" ht="15" hidden="false" customHeight="false" outlineLevel="0" collapsed="false">
      <c r="A41" s="0" t="s">
        <v>133</v>
      </c>
      <c r="B41" s="0" t="s">
        <v>132</v>
      </c>
      <c r="C41" s="0" t="s">
        <v>17</v>
      </c>
      <c r="D41" s="0" t="n">
        <v>4.71E-028</v>
      </c>
      <c r="E41" s="0" t="n">
        <f aca="false">-LOG(D41,10)</f>
        <v>27.3269790928711</v>
      </c>
      <c r="F41" s="0" t="n">
        <v>346</v>
      </c>
      <c r="G41" s="0" t="s">
        <v>134</v>
      </c>
    </row>
    <row r="42" customFormat="false" ht="15" hidden="false" customHeight="false" outlineLevel="0" collapsed="false">
      <c r="A42" s="0" t="s">
        <v>136</v>
      </c>
      <c r="B42" s="0" t="s">
        <v>135</v>
      </c>
      <c r="C42" s="0" t="s">
        <v>17</v>
      </c>
      <c r="D42" s="0" t="n">
        <v>1.94E-023</v>
      </c>
      <c r="E42" s="0" t="n">
        <f aca="false">-LOG(D42,10)</f>
        <v>22.7121982700698</v>
      </c>
      <c r="F42" s="0" t="n">
        <v>190</v>
      </c>
      <c r="G42" s="0" t="s">
        <v>137</v>
      </c>
    </row>
    <row r="43" customFormat="false" ht="15" hidden="false" customHeight="false" outlineLevel="0" collapsed="false">
      <c r="A43" s="0" t="s">
        <v>139</v>
      </c>
      <c r="B43" s="0" t="s">
        <v>138</v>
      </c>
      <c r="C43" s="0" t="s">
        <v>17</v>
      </c>
      <c r="D43" s="0" t="n">
        <v>1.5E-008</v>
      </c>
      <c r="E43" s="0" t="n">
        <f aca="false">-LOG(D43,10)</f>
        <v>7.82390874094432</v>
      </c>
      <c r="F43" s="0" t="n">
        <v>194</v>
      </c>
      <c r="G43" s="0" t="s">
        <v>140</v>
      </c>
    </row>
    <row r="44" customFormat="false" ht="15" hidden="false" customHeight="false" outlineLevel="0" collapsed="false">
      <c r="A44" s="0" t="s">
        <v>142</v>
      </c>
      <c r="B44" s="0" t="s">
        <v>141</v>
      </c>
      <c r="C44" s="0" t="s">
        <v>17</v>
      </c>
      <c r="D44" s="0" t="n">
        <v>2.56E-025</v>
      </c>
      <c r="E44" s="0" t="n">
        <f aca="false">-LOG(D44,10)</f>
        <v>24.5917600346881</v>
      </c>
      <c r="F44" s="0" t="n">
        <v>242</v>
      </c>
      <c r="G44" s="0" t="s">
        <v>143</v>
      </c>
    </row>
    <row r="45" customFormat="false" ht="15" hidden="false" customHeight="false" outlineLevel="0" collapsed="false">
      <c r="A45" s="0" t="s">
        <v>145</v>
      </c>
      <c r="B45" s="0" t="s">
        <v>144</v>
      </c>
      <c r="C45" s="0" t="s">
        <v>17</v>
      </c>
      <c r="D45" s="0" t="n">
        <v>7.34E-008</v>
      </c>
      <c r="E45" s="0" t="n">
        <f aca="false">-LOG(D45,10)</f>
        <v>7.13430394008393</v>
      </c>
      <c r="F45" s="0" t="n">
        <v>19</v>
      </c>
      <c r="G45" s="0" t="s">
        <v>146</v>
      </c>
    </row>
    <row r="46" customFormat="false" ht="15" hidden="false" customHeight="false" outlineLevel="0" collapsed="false">
      <c r="A46" s="0" t="s">
        <v>148</v>
      </c>
      <c r="B46" s="0" t="s">
        <v>147</v>
      </c>
      <c r="C46" s="0" t="s">
        <v>17</v>
      </c>
      <c r="D46" s="0" t="n">
        <v>1.81E-012</v>
      </c>
      <c r="E46" s="0" t="n">
        <f aca="false">-LOG(D46,10)</f>
        <v>11.7423214251308</v>
      </c>
      <c r="F46" s="0" t="n">
        <v>95</v>
      </c>
      <c r="G46" s="0" t="s">
        <v>149</v>
      </c>
    </row>
    <row r="47" customFormat="false" ht="15" hidden="false" customHeight="false" outlineLevel="0" collapsed="false">
      <c r="A47" s="0" t="s">
        <v>151</v>
      </c>
      <c r="B47" s="0" t="s">
        <v>150</v>
      </c>
      <c r="C47" s="0" t="s">
        <v>17</v>
      </c>
      <c r="D47" s="0" t="n">
        <v>0.00805</v>
      </c>
      <c r="E47" s="0" t="n">
        <f aca="false">-LOG(D47,10)</f>
        <v>2.09420411963213</v>
      </c>
      <c r="F47" s="0" t="n">
        <v>9</v>
      </c>
      <c r="G47" s="0" t="s">
        <v>152</v>
      </c>
    </row>
    <row r="48" customFormat="false" ht="15" hidden="false" customHeight="false" outlineLevel="0" collapsed="false">
      <c r="A48" s="0" t="s">
        <v>154</v>
      </c>
      <c r="B48" s="0" t="s">
        <v>153</v>
      </c>
      <c r="C48" s="0" t="s">
        <v>17</v>
      </c>
      <c r="D48" s="0" t="n">
        <v>0.0117</v>
      </c>
      <c r="E48" s="0" t="n">
        <f aca="false">-LOG(D48,10)</f>
        <v>1.93181413825384</v>
      </c>
      <c r="F48" s="0" t="n">
        <v>8</v>
      </c>
      <c r="G48" s="0" t="s">
        <v>155</v>
      </c>
    </row>
    <row r="49" customFormat="false" ht="15" hidden="false" customHeight="false" outlineLevel="0" collapsed="false">
      <c r="A49" s="0" t="s">
        <v>157</v>
      </c>
      <c r="B49" s="0" t="s">
        <v>156</v>
      </c>
      <c r="C49" s="0" t="s">
        <v>17</v>
      </c>
      <c r="D49" s="0" t="n">
        <v>5.38E-021</v>
      </c>
      <c r="E49" s="0" t="n">
        <f aca="false">-LOG(D49,10)</f>
        <v>20.2692177243336</v>
      </c>
      <c r="F49" s="0" t="n">
        <v>179</v>
      </c>
      <c r="G49" s="0" t="s">
        <v>158</v>
      </c>
    </row>
    <row r="50" customFormat="false" ht="15" hidden="false" customHeight="false" outlineLevel="0" collapsed="false">
      <c r="A50" s="0" t="s">
        <v>160</v>
      </c>
      <c r="B50" s="0" t="s">
        <v>159</v>
      </c>
      <c r="C50" s="0" t="s">
        <v>17</v>
      </c>
      <c r="D50" s="0" t="n">
        <v>5.11E-012</v>
      </c>
      <c r="E50" s="0" t="n">
        <f aca="false">-LOG(D50,10)</f>
        <v>11.2915790998653</v>
      </c>
      <c r="F50" s="0" t="n">
        <v>220</v>
      </c>
      <c r="G50" s="0" t="s">
        <v>161</v>
      </c>
    </row>
    <row r="51" customFormat="false" ht="15" hidden="false" customHeight="false" outlineLevel="0" collapsed="false">
      <c r="A51" s="0" t="s">
        <v>163</v>
      </c>
      <c r="B51" s="0" t="s">
        <v>162</v>
      </c>
      <c r="C51" s="0" t="s">
        <v>17</v>
      </c>
      <c r="D51" s="0" t="n">
        <v>2.91E-012</v>
      </c>
      <c r="E51" s="0" t="n">
        <f aca="false">-LOG(D51,10)</f>
        <v>11.5361070110141</v>
      </c>
      <c r="F51" s="0" t="n">
        <v>241</v>
      </c>
      <c r="G51" s="0" t="s">
        <v>164</v>
      </c>
    </row>
    <row r="52" customFormat="false" ht="15" hidden="false" customHeight="false" outlineLevel="0" collapsed="false">
      <c r="A52" s="0" t="s">
        <v>166</v>
      </c>
      <c r="B52" s="0" t="s">
        <v>165</v>
      </c>
      <c r="C52" s="0" t="s">
        <v>17</v>
      </c>
      <c r="D52" s="0" t="n">
        <v>0.00323</v>
      </c>
      <c r="E52" s="0" t="n">
        <f aca="false">-LOG(D52,10)</f>
        <v>2.4907974776689</v>
      </c>
      <c r="F52" s="0" t="n">
        <v>80</v>
      </c>
      <c r="G52" s="0" t="s">
        <v>167</v>
      </c>
    </row>
    <row r="53" customFormat="false" ht="15" hidden="false" customHeight="false" outlineLevel="0" collapsed="false">
      <c r="A53" s="0" t="s">
        <v>169</v>
      </c>
      <c r="B53" s="0" t="s">
        <v>168</v>
      </c>
      <c r="C53" s="0" t="s">
        <v>17</v>
      </c>
      <c r="D53" s="0" t="n">
        <v>6.8E-013</v>
      </c>
      <c r="E53" s="0" t="n">
        <f aca="false">-LOG(D53,10)</f>
        <v>12.1674910872938</v>
      </c>
      <c r="F53" s="0" t="n">
        <v>95</v>
      </c>
      <c r="G53" s="0" t="s">
        <v>170</v>
      </c>
    </row>
    <row r="54" customFormat="false" ht="15" hidden="false" customHeight="false" outlineLevel="0" collapsed="false">
      <c r="A54" s="0" t="s">
        <v>172</v>
      </c>
      <c r="B54" s="0" t="s">
        <v>171</v>
      </c>
      <c r="C54" s="0" t="s">
        <v>17</v>
      </c>
      <c r="D54" s="0" t="n">
        <v>2.29E-012</v>
      </c>
      <c r="E54" s="0" t="n">
        <f aca="false">-LOG(D54,10)</f>
        <v>11.6401645176601</v>
      </c>
      <c r="F54" s="0" t="n">
        <v>92</v>
      </c>
      <c r="G54" s="0" t="s">
        <v>173</v>
      </c>
    </row>
    <row r="55" customFormat="false" ht="15" hidden="false" customHeight="false" outlineLevel="0" collapsed="false">
      <c r="A55" s="0" t="s">
        <v>175</v>
      </c>
      <c r="B55" s="0" t="s">
        <v>174</v>
      </c>
      <c r="C55" s="0" t="s">
        <v>17</v>
      </c>
      <c r="D55" s="0" t="n">
        <v>1.18E-014</v>
      </c>
      <c r="E55" s="0" t="n">
        <f aca="false">-LOG(D55,10)</f>
        <v>13.9281179926939</v>
      </c>
      <c r="F55" s="0" t="n">
        <v>73</v>
      </c>
      <c r="G55" s="0" t="s">
        <v>176</v>
      </c>
    </row>
    <row r="56" customFormat="false" ht="15" hidden="false" customHeight="false" outlineLevel="0" collapsed="false">
      <c r="A56" s="0" t="s">
        <v>178</v>
      </c>
      <c r="B56" s="0" t="s">
        <v>177</v>
      </c>
      <c r="C56" s="0" t="s">
        <v>17</v>
      </c>
      <c r="D56" s="0" t="n">
        <v>5.3E-016</v>
      </c>
      <c r="E56" s="0" t="n">
        <f aca="false">-LOG(D56,10)</f>
        <v>15.2757241303992</v>
      </c>
      <c r="F56" s="0" t="n">
        <v>65</v>
      </c>
      <c r="G56" s="0" t="s">
        <v>179</v>
      </c>
    </row>
    <row r="57" customFormat="false" ht="15" hidden="false" customHeight="false" outlineLevel="0" collapsed="false">
      <c r="A57" s="0" t="s">
        <v>181</v>
      </c>
      <c r="B57" s="0" t="s">
        <v>180</v>
      </c>
      <c r="C57" s="0" t="s">
        <v>17</v>
      </c>
      <c r="D57" s="0" t="n">
        <v>1.1E-009</v>
      </c>
      <c r="E57" s="0" t="n">
        <f aca="false">-LOG(D57,10)</f>
        <v>8.95860731484177</v>
      </c>
      <c r="F57" s="0" t="n">
        <v>216</v>
      </c>
      <c r="G57" s="0" t="s">
        <v>182</v>
      </c>
    </row>
    <row r="58" customFormat="false" ht="15" hidden="false" customHeight="false" outlineLevel="0" collapsed="false">
      <c r="A58" s="0" t="s">
        <v>184</v>
      </c>
      <c r="B58" s="0" t="s">
        <v>183</v>
      </c>
      <c r="C58" s="0" t="s">
        <v>17</v>
      </c>
      <c r="D58" s="0" t="n">
        <v>5.83E-009</v>
      </c>
      <c r="E58" s="0" t="n">
        <f aca="false">-LOG(D58,10)</f>
        <v>8.23433144524099</v>
      </c>
      <c r="F58" s="0" t="n">
        <v>211</v>
      </c>
      <c r="G58" s="0" t="s">
        <v>185</v>
      </c>
    </row>
    <row r="59" customFormat="false" ht="15" hidden="false" customHeight="false" outlineLevel="0" collapsed="false">
      <c r="A59" s="0" t="s">
        <v>187</v>
      </c>
      <c r="B59" s="0" t="s">
        <v>186</v>
      </c>
      <c r="C59" s="0" t="s">
        <v>17</v>
      </c>
      <c r="D59" s="0" t="n">
        <v>3.44E-008</v>
      </c>
      <c r="E59" s="0" t="n">
        <f aca="false">-LOG(D59,10)</f>
        <v>7.46344155742847</v>
      </c>
      <c r="F59" s="0" t="n">
        <v>163</v>
      </c>
      <c r="G59" s="0" t="s">
        <v>188</v>
      </c>
    </row>
    <row r="60" customFormat="false" ht="15" hidden="false" customHeight="false" outlineLevel="0" collapsed="false">
      <c r="A60" s="0" t="s">
        <v>190</v>
      </c>
      <c r="B60" s="0" t="s">
        <v>189</v>
      </c>
      <c r="C60" s="0" t="s">
        <v>17</v>
      </c>
      <c r="D60" s="0" t="n">
        <v>1.04E-007</v>
      </c>
      <c r="E60" s="0" t="n">
        <f aca="false">-LOG(D60,10)</f>
        <v>6.98296666070122</v>
      </c>
      <c r="F60" s="0" t="n">
        <v>182</v>
      </c>
      <c r="G60" s="0" t="s">
        <v>191</v>
      </c>
    </row>
    <row r="61" customFormat="false" ht="15" hidden="false" customHeight="false" outlineLevel="0" collapsed="false">
      <c r="A61" s="0" t="s">
        <v>193</v>
      </c>
      <c r="B61" s="0" t="s">
        <v>192</v>
      </c>
      <c r="C61" s="0" t="s">
        <v>17</v>
      </c>
      <c r="D61" s="0" t="n">
        <v>0.00167</v>
      </c>
      <c r="E61" s="0" t="n">
        <f aca="false">-LOG(D61,10)</f>
        <v>2.77728352885242</v>
      </c>
      <c r="F61" s="0" t="n">
        <v>49</v>
      </c>
      <c r="G61" s="0" t="s">
        <v>194</v>
      </c>
    </row>
    <row r="62" customFormat="false" ht="15" hidden="false" customHeight="false" outlineLevel="0" collapsed="false">
      <c r="A62" s="0" t="s">
        <v>196</v>
      </c>
      <c r="B62" s="0" t="s">
        <v>195</v>
      </c>
      <c r="C62" s="0" t="s">
        <v>17</v>
      </c>
      <c r="D62" s="0" t="n">
        <v>2.57E-021</v>
      </c>
      <c r="E62" s="0" t="n">
        <f aca="false">-LOG(D62,10)</f>
        <v>20.5900668766687</v>
      </c>
      <c r="F62" s="0" t="n">
        <v>238</v>
      </c>
      <c r="G62" s="0" t="s">
        <v>197</v>
      </c>
    </row>
    <row r="63" customFormat="false" ht="15" hidden="false" customHeight="false" outlineLevel="0" collapsed="false">
      <c r="A63" s="0" t="s">
        <v>199</v>
      </c>
      <c r="B63" s="0" t="s">
        <v>198</v>
      </c>
      <c r="C63" s="0" t="s">
        <v>17</v>
      </c>
      <c r="D63" s="0" t="n">
        <v>3.04E-009</v>
      </c>
      <c r="E63" s="0" t="n">
        <f aca="false">-LOG(D63,10)</f>
        <v>8.51712641639125</v>
      </c>
      <c r="F63" s="0" t="n">
        <v>173</v>
      </c>
      <c r="G63" s="0" t="s">
        <v>200</v>
      </c>
    </row>
    <row r="64" customFormat="false" ht="15" hidden="false" customHeight="false" outlineLevel="0" collapsed="false">
      <c r="A64" s="0" t="s">
        <v>202</v>
      </c>
      <c r="B64" s="0" t="s">
        <v>201</v>
      </c>
      <c r="C64" s="0" t="s">
        <v>17</v>
      </c>
      <c r="D64" s="0" t="n">
        <v>2.45E-009</v>
      </c>
      <c r="E64" s="0" t="n">
        <f aca="false">-LOG(D64,10)</f>
        <v>8.61083391563547</v>
      </c>
      <c r="F64" s="0" t="n">
        <v>169</v>
      </c>
      <c r="G64" s="0" t="s">
        <v>203</v>
      </c>
    </row>
    <row r="65" customFormat="false" ht="15" hidden="false" customHeight="false" outlineLevel="0" collapsed="false">
      <c r="A65" s="0" t="s">
        <v>205</v>
      </c>
      <c r="B65" s="0" t="s">
        <v>204</v>
      </c>
      <c r="C65" s="0" t="s">
        <v>17</v>
      </c>
      <c r="D65" s="0" t="n">
        <v>1.23E-010</v>
      </c>
      <c r="E65" s="0" t="n">
        <f aca="false">-LOG(D65,10)</f>
        <v>9.9100948885606</v>
      </c>
      <c r="F65" s="0" t="n">
        <v>116</v>
      </c>
      <c r="G65" s="0" t="s">
        <v>206</v>
      </c>
    </row>
    <row r="66" customFormat="false" ht="15" hidden="false" customHeight="false" outlineLevel="0" collapsed="false">
      <c r="A66" s="0" t="s">
        <v>208</v>
      </c>
      <c r="B66" s="0" t="s">
        <v>207</v>
      </c>
      <c r="C66" s="0" t="s">
        <v>17</v>
      </c>
      <c r="D66" s="0" t="n">
        <v>5.02E-008</v>
      </c>
      <c r="E66" s="0" t="n">
        <f aca="false">-LOG(D66,10)</f>
        <v>7.29929628285498</v>
      </c>
      <c r="F66" s="0" t="n">
        <v>67</v>
      </c>
      <c r="G66" s="0" t="s">
        <v>209</v>
      </c>
    </row>
    <row r="67" customFormat="false" ht="15" hidden="false" customHeight="false" outlineLevel="0" collapsed="false">
      <c r="A67" s="0" t="s">
        <v>211</v>
      </c>
      <c r="B67" s="0" t="s">
        <v>210</v>
      </c>
      <c r="C67" s="0" t="s">
        <v>17</v>
      </c>
      <c r="D67" s="0" t="n">
        <v>8.31E-010</v>
      </c>
      <c r="E67" s="0" t="n">
        <f aca="false">-LOG(D67,10)</f>
        <v>9.08039897621589</v>
      </c>
      <c r="F67" s="0" t="n">
        <v>45</v>
      </c>
      <c r="G67" s="0" t="s">
        <v>212</v>
      </c>
    </row>
    <row r="68" customFormat="false" ht="15" hidden="false" customHeight="false" outlineLevel="0" collapsed="false">
      <c r="A68" s="0" t="s">
        <v>214</v>
      </c>
      <c r="B68" s="0" t="s">
        <v>213</v>
      </c>
      <c r="C68" s="0" t="s">
        <v>17</v>
      </c>
      <c r="D68" s="0" t="n">
        <v>0.000223</v>
      </c>
      <c r="E68" s="0" t="n">
        <f aca="false">-LOG(D68,10)</f>
        <v>3.65169513695184</v>
      </c>
      <c r="F68" s="0" t="n">
        <v>22</v>
      </c>
      <c r="G68" s="0" t="s">
        <v>215</v>
      </c>
    </row>
    <row r="69" customFormat="false" ht="15" hidden="false" customHeight="false" outlineLevel="0" collapsed="false">
      <c r="A69" s="0" t="s">
        <v>217</v>
      </c>
      <c r="B69" s="0" t="s">
        <v>216</v>
      </c>
      <c r="C69" s="0" t="s">
        <v>17</v>
      </c>
      <c r="D69" s="0" t="n">
        <v>7.53E-022</v>
      </c>
      <c r="E69" s="0" t="n">
        <f aca="false">-LOG(D69,10)</f>
        <v>21.1232050237993</v>
      </c>
      <c r="F69" s="0" t="n">
        <v>97</v>
      </c>
      <c r="G69" s="0" t="s">
        <v>218</v>
      </c>
    </row>
    <row r="70" customFormat="false" ht="15" hidden="false" customHeight="false" outlineLevel="0" collapsed="false">
      <c r="A70" s="0" t="s">
        <v>220</v>
      </c>
      <c r="B70" s="0" t="s">
        <v>219</v>
      </c>
      <c r="C70" s="0" t="s">
        <v>17</v>
      </c>
      <c r="D70" s="0" t="n">
        <v>9.84E-015</v>
      </c>
      <c r="E70" s="0" t="n">
        <f aca="false">-LOG(D70,10)</f>
        <v>14.0070049015687</v>
      </c>
      <c r="F70" s="0" t="n">
        <v>134</v>
      </c>
      <c r="G70" s="0" t="s">
        <v>221</v>
      </c>
    </row>
    <row r="71" customFormat="false" ht="15" hidden="false" customHeight="false" outlineLevel="0" collapsed="false">
      <c r="A71" s="0" t="s">
        <v>223</v>
      </c>
      <c r="B71" s="0" t="s">
        <v>222</v>
      </c>
      <c r="C71" s="0" t="s">
        <v>17</v>
      </c>
      <c r="D71" s="0" t="n">
        <v>1.87E-017</v>
      </c>
      <c r="E71" s="0" t="n">
        <f aca="false">-LOG(D71,10)</f>
        <v>16.7281583934635</v>
      </c>
      <c r="F71" s="0" t="n">
        <v>129</v>
      </c>
      <c r="G71" s="0" t="s">
        <v>224</v>
      </c>
    </row>
    <row r="72" customFormat="false" ht="15" hidden="false" customHeight="false" outlineLevel="0" collapsed="false">
      <c r="A72" s="0" t="s">
        <v>226</v>
      </c>
      <c r="B72" s="0" t="s">
        <v>225</v>
      </c>
      <c r="C72" s="0" t="s">
        <v>17</v>
      </c>
      <c r="D72" s="0" t="n">
        <v>4.69E-014</v>
      </c>
      <c r="E72" s="0" t="n">
        <f aca="false">-LOG(D72,10)</f>
        <v>13.3288271572849</v>
      </c>
      <c r="F72" s="0" t="n">
        <v>105</v>
      </c>
      <c r="G72" s="0" t="s">
        <v>227</v>
      </c>
    </row>
    <row r="73" customFormat="false" ht="15" hidden="false" customHeight="false" outlineLevel="0" collapsed="false">
      <c r="A73" s="0" t="s">
        <v>229</v>
      </c>
      <c r="B73" s="0" t="s">
        <v>228</v>
      </c>
      <c r="C73" s="0" t="s">
        <v>17</v>
      </c>
      <c r="D73" s="0" t="n">
        <v>2.38E-014</v>
      </c>
      <c r="E73" s="0" t="n">
        <f aca="false">-LOG(D73,10)</f>
        <v>13.6234230429435</v>
      </c>
      <c r="F73" s="0" t="n">
        <v>100</v>
      </c>
      <c r="G73" s="0" t="s">
        <v>230</v>
      </c>
    </row>
    <row r="74" customFormat="false" ht="15" hidden="false" customHeight="false" outlineLevel="0" collapsed="false">
      <c r="A74" s="0" t="s">
        <v>232</v>
      </c>
      <c r="B74" s="0" t="s">
        <v>231</v>
      </c>
      <c r="C74" s="0" t="s">
        <v>17</v>
      </c>
      <c r="D74" s="0" t="n">
        <v>2.59E-012</v>
      </c>
      <c r="E74" s="0" t="n">
        <f aca="false">-LOG(D74,10)</f>
        <v>11.5867002359187</v>
      </c>
      <c r="F74" s="0" t="n">
        <v>113</v>
      </c>
      <c r="G74" s="0" t="s">
        <v>233</v>
      </c>
    </row>
    <row r="75" customFormat="false" ht="15" hidden="false" customHeight="false" outlineLevel="0" collapsed="false">
      <c r="A75" s="0" t="s">
        <v>235</v>
      </c>
      <c r="B75" s="0" t="s">
        <v>234</v>
      </c>
      <c r="C75" s="0" t="s">
        <v>17</v>
      </c>
      <c r="D75" s="0" t="n">
        <v>3.39E-011</v>
      </c>
      <c r="E75" s="0" t="n">
        <f aca="false">-LOG(D75,10)</f>
        <v>10.4698003017969</v>
      </c>
      <c r="F75" s="0" t="n">
        <v>86</v>
      </c>
      <c r="G75" s="0" t="s">
        <v>236</v>
      </c>
    </row>
    <row r="76" customFormat="false" ht="15" hidden="false" customHeight="false" outlineLevel="0" collapsed="false">
      <c r="A76" s="0" t="s">
        <v>238</v>
      </c>
      <c r="B76" s="0" t="s">
        <v>237</v>
      </c>
      <c r="C76" s="0" t="s">
        <v>17</v>
      </c>
      <c r="D76" s="0" t="n">
        <v>2.44E-011</v>
      </c>
      <c r="E76" s="0" t="n">
        <f aca="false">-LOG(D76,10)</f>
        <v>10.6126101736613</v>
      </c>
      <c r="F76" s="0" t="n">
        <v>86</v>
      </c>
      <c r="G76" s="0" t="s">
        <v>236</v>
      </c>
    </row>
    <row r="77" customFormat="false" ht="15" hidden="false" customHeight="false" outlineLevel="0" collapsed="false">
      <c r="A77" s="0" t="s">
        <v>240</v>
      </c>
      <c r="B77" s="0" t="s">
        <v>239</v>
      </c>
      <c r="C77" s="0" t="s">
        <v>17</v>
      </c>
      <c r="D77" s="0" t="n">
        <v>1.48E-005</v>
      </c>
      <c r="E77" s="0" t="n">
        <f aca="false">-LOG(D77,10)</f>
        <v>4.82973828460504</v>
      </c>
      <c r="F77" s="0" t="n">
        <v>47</v>
      </c>
      <c r="G77" s="0" t="s">
        <v>241</v>
      </c>
    </row>
    <row r="78" customFormat="false" ht="15" hidden="false" customHeight="false" outlineLevel="0" collapsed="false">
      <c r="A78" s="0" t="s">
        <v>243</v>
      </c>
      <c r="B78" s="0" t="s">
        <v>242</v>
      </c>
      <c r="C78" s="0" t="s">
        <v>17</v>
      </c>
      <c r="D78" s="0" t="n">
        <v>0.00113</v>
      </c>
      <c r="E78" s="0" t="n">
        <f aca="false">-LOG(D78,10)</f>
        <v>2.94692155651658</v>
      </c>
      <c r="F78" s="0" t="n">
        <v>26</v>
      </c>
      <c r="G78" s="0" t="s">
        <v>244</v>
      </c>
    </row>
    <row r="79" customFormat="false" ht="15" hidden="false" customHeight="false" outlineLevel="0" collapsed="false">
      <c r="A79" s="0" t="s">
        <v>246</v>
      </c>
      <c r="B79" s="0" t="s">
        <v>245</v>
      </c>
      <c r="C79" s="0" t="s">
        <v>17</v>
      </c>
      <c r="D79" s="0" t="n">
        <v>0.00047</v>
      </c>
      <c r="E79" s="0" t="n">
        <f aca="false">-LOG(D79,10)</f>
        <v>3.32790214206428</v>
      </c>
      <c r="F79" s="0" t="n">
        <v>34</v>
      </c>
      <c r="G79" s="0" t="s">
        <v>247</v>
      </c>
    </row>
    <row r="80" customFormat="false" ht="15" hidden="false" customHeight="false" outlineLevel="0" collapsed="false">
      <c r="A80" s="0" t="s">
        <v>249</v>
      </c>
      <c r="B80" s="0" t="s">
        <v>248</v>
      </c>
      <c r="C80" s="0" t="s">
        <v>17</v>
      </c>
      <c r="D80" s="0" t="n">
        <v>3.1E-009</v>
      </c>
      <c r="E80" s="0" t="n">
        <f aca="false">-LOG(D80,10)</f>
        <v>8.50863830616573</v>
      </c>
      <c r="F80" s="0" t="n">
        <v>88</v>
      </c>
      <c r="G80" s="0" t="s">
        <v>250</v>
      </c>
    </row>
    <row r="81" customFormat="false" ht="15" hidden="false" customHeight="false" outlineLevel="0" collapsed="false">
      <c r="A81" s="0" t="s">
        <v>252</v>
      </c>
      <c r="B81" s="0" t="s">
        <v>251</v>
      </c>
      <c r="C81" s="0" t="s">
        <v>17</v>
      </c>
      <c r="D81" s="0" t="n">
        <v>1.28E-008</v>
      </c>
      <c r="E81" s="0" t="n">
        <f aca="false">-LOG(D81,10)</f>
        <v>7.89279003035213</v>
      </c>
      <c r="F81" s="0" t="n">
        <v>73</v>
      </c>
      <c r="G81" s="0" t="s">
        <v>253</v>
      </c>
    </row>
    <row r="82" customFormat="false" ht="15" hidden="false" customHeight="false" outlineLevel="0" collapsed="false">
      <c r="A82" s="0" t="s">
        <v>255</v>
      </c>
      <c r="B82" s="0" t="s">
        <v>254</v>
      </c>
      <c r="C82" s="0" t="s">
        <v>17</v>
      </c>
      <c r="D82" s="0" t="n">
        <v>0.000677</v>
      </c>
      <c r="E82" s="0" t="n">
        <f aca="false">-LOG(D82,10)</f>
        <v>3.16941133131486</v>
      </c>
      <c r="F82" s="0" t="n">
        <v>8</v>
      </c>
      <c r="G82" s="0" t="s">
        <v>256</v>
      </c>
    </row>
    <row r="83" customFormat="false" ht="15" hidden="false" customHeight="false" outlineLevel="0" collapsed="false">
      <c r="A83" s="0" t="s">
        <v>258</v>
      </c>
      <c r="B83" s="0" t="s">
        <v>257</v>
      </c>
      <c r="C83" s="0" t="s">
        <v>17</v>
      </c>
      <c r="D83" s="0" t="n">
        <v>0.0121</v>
      </c>
      <c r="E83" s="0" t="n">
        <f aca="false">-LOG(D83,10)</f>
        <v>1.91721462968355</v>
      </c>
      <c r="F83" s="0" t="n">
        <v>26</v>
      </c>
      <c r="G83" s="0" t="s">
        <v>259</v>
      </c>
    </row>
    <row r="84" customFormat="false" ht="15" hidden="false" customHeight="false" outlineLevel="0" collapsed="false">
      <c r="A84" s="0" t="s">
        <v>261</v>
      </c>
      <c r="B84" s="0" t="s">
        <v>260</v>
      </c>
      <c r="C84" s="0" t="s">
        <v>17</v>
      </c>
      <c r="D84" s="0" t="n">
        <v>0.0303</v>
      </c>
      <c r="E84" s="0" t="n">
        <f aca="false">-LOG(D84,10)</f>
        <v>1.51855737149769</v>
      </c>
      <c r="F84" s="0" t="n">
        <v>25</v>
      </c>
      <c r="G84" s="0" t="s">
        <v>262</v>
      </c>
    </row>
    <row r="85" customFormat="false" ht="15" hidden="false" customHeight="false" outlineLevel="0" collapsed="false">
      <c r="A85" s="0" t="s">
        <v>264</v>
      </c>
      <c r="B85" s="0" t="s">
        <v>263</v>
      </c>
      <c r="C85" s="0" t="s">
        <v>17</v>
      </c>
      <c r="D85" s="0" t="n">
        <v>0.00169</v>
      </c>
      <c r="E85" s="0" t="n">
        <f aca="false">-LOG(D85,10)</f>
        <v>2.77211329538633</v>
      </c>
      <c r="F85" s="0" t="n">
        <v>22</v>
      </c>
      <c r="G85" s="0" t="s">
        <v>265</v>
      </c>
    </row>
    <row r="86" customFormat="false" ht="15" hidden="false" customHeight="false" outlineLevel="0" collapsed="false">
      <c r="A86" s="0" t="s">
        <v>267</v>
      </c>
      <c r="B86" s="0" t="s">
        <v>266</v>
      </c>
      <c r="C86" s="0" t="s">
        <v>17</v>
      </c>
      <c r="D86" s="0" t="n">
        <v>3.75E-008</v>
      </c>
      <c r="E86" s="0" t="n">
        <f aca="false">-LOG(D86,10)</f>
        <v>7.42596873227228</v>
      </c>
      <c r="F86" s="0" t="n">
        <v>58</v>
      </c>
      <c r="G86" s="0" t="s">
        <v>268</v>
      </c>
    </row>
    <row r="87" customFormat="false" ht="15" hidden="false" customHeight="false" outlineLevel="0" collapsed="false">
      <c r="A87" s="0" t="s">
        <v>270</v>
      </c>
      <c r="B87" s="0" t="s">
        <v>269</v>
      </c>
      <c r="C87" s="0" t="s">
        <v>17</v>
      </c>
      <c r="D87" s="0" t="n">
        <v>0.000183</v>
      </c>
      <c r="E87" s="0" t="n">
        <f aca="false">-LOG(D87,10)</f>
        <v>3.73754891026957</v>
      </c>
      <c r="F87" s="0" t="n">
        <v>37</v>
      </c>
      <c r="G87" s="0" t="s">
        <v>271</v>
      </c>
    </row>
    <row r="88" customFormat="false" ht="15" hidden="false" customHeight="false" outlineLevel="0" collapsed="false">
      <c r="A88" s="0" t="s">
        <v>273</v>
      </c>
      <c r="B88" s="0" t="s">
        <v>272</v>
      </c>
      <c r="C88" s="0" t="s">
        <v>17</v>
      </c>
      <c r="D88" s="0" t="n">
        <v>0.00148</v>
      </c>
      <c r="E88" s="0" t="n">
        <f aca="false">-LOG(D88,10)</f>
        <v>2.82973828460504</v>
      </c>
      <c r="F88" s="0" t="n">
        <v>22</v>
      </c>
      <c r="G88" s="0" t="s">
        <v>265</v>
      </c>
    </row>
    <row r="89" customFormat="false" ht="15" hidden="false" customHeight="false" outlineLevel="0" collapsed="false">
      <c r="A89" s="0" t="s">
        <v>275</v>
      </c>
      <c r="B89" s="0" t="s">
        <v>274</v>
      </c>
      <c r="C89" s="0" t="s">
        <v>17</v>
      </c>
      <c r="D89" s="0" t="n">
        <v>0.00601</v>
      </c>
      <c r="E89" s="0" t="n">
        <f aca="false">-LOG(D89,10)</f>
        <v>2.22112552799726</v>
      </c>
      <c r="F89" s="0" t="n">
        <v>8</v>
      </c>
      <c r="G89" s="0" t="s">
        <v>256</v>
      </c>
    </row>
    <row r="90" customFormat="false" ht="15" hidden="false" customHeight="false" outlineLevel="0" collapsed="false">
      <c r="A90" s="0" t="s">
        <v>277</v>
      </c>
      <c r="B90" s="0" t="s">
        <v>276</v>
      </c>
      <c r="C90" s="0" t="s">
        <v>17</v>
      </c>
      <c r="D90" s="0" t="n">
        <v>5.68E-042</v>
      </c>
      <c r="E90" s="0" t="n">
        <f aca="false">-LOG(D90,10)</f>
        <v>41.245651664289</v>
      </c>
      <c r="F90" s="0" t="n">
        <v>513</v>
      </c>
      <c r="G90" s="0" t="s">
        <v>278</v>
      </c>
    </row>
    <row r="91" customFormat="false" ht="15" hidden="false" customHeight="false" outlineLevel="0" collapsed="false">
      <c r="A91" s="0" t="s">
        <v>280</v>
      </c>
      <c r="B91" s="0" t="s">
        <v>279</v>
      </c>
      <c r="C91" s="0" t="s">
        <v>17</v>
      </c>
      <c r="D91" s="0" t="n">
        <v>2.04E-010</v>
      </c>
      <c r="E91" s="0" t="n">
        <f aca="false">-LOG(D91,10)</f>
        <v>9.6903698325741</v>
      </c>
      <c r="F91" s="0" t="n">
        <v>43</v>
      </c>
      <c r="G91" s="0" t="s">
        <v>281</v>
      </c>
    </row>
    <row r="92" customFormat="false" ht="15" hidden="false" customHeight="false" outlineLevel="0" collapsed="false">
      <c r="A92" s="0" t="s">
        <v>283</v>
      </c>
      <c r="B92" s="0" t="s">
        <v>282</v>
      </c>
      <c r="C92" s="0" t="s">
        <v>17</v>
      </c>
      <c r="D92" s="0" t="n">
        <v>6.83E-006</v>
      </c>
      <c r="E92" s="0" t="n">
        <f aca="false">-LOG(D92,10)</f>
        <v>5.16557929631847</v>
      </c>
      <c r="F92" s="0" t="n">
        <v>28</v>
      </c>
      <c r="G92" s="0" t="s">
        <v>284</v>
      </c>
    </row>
    <row r="93" customFormat="false" ht="15" hidden="false" customHeight="false" outlineLevel="0" collapsed="false">
      <c r="A93" s="0" t="s">
        <v>286</v>
      </c>
      <c r="B93" s="0" t="s">
        <v>285</v>
      </c>
      <c r="C93" s="0" t="s">
        <v>17</v>
      </c>
      <c r="D93" s="0" t="n">
        <v>1.17E-015</v>
      </c>
      <c r="E93" s="0" t="n">
        <f aca="false">-LOG(D93,10)</f>
        <v>14.9318141382538</v>
      </c>
      <c r="F93" s="0" t="n">
        <v>56</v>
      </c>
      <c r="G93" s="0" t="s">
        <v>287</v>
      </c>
    </row>
    <row r="94" customFormat="false" ht="15" hidden="false" customHeight="false" outlineLevel="0" collapsed="false">
      <c r="A94" s="0" t="s">
        <v>289</v>
      </c>
      <c r="B94" s="0" t="s">
        <v>288</v>
      </c>
      <c r="C94" s="0" t="s">
        <v>17</v>
      </c>
      <c r="D94" s="0" t="n">
        <v>9.04E-016</v>
      </c>
      <c r="E94" s="0" t="n">
        <f aca="false">-LOG(D94,10)</f>
        <v>15.0438315695246</v>
      </c>
      <c r="F94" s="0" t="n">
        <v>56</v>
      </c>
      <c r="G94" s="0" t="s">
        <v>287</v>
      </c>
    </row>
    <row r="95" customFormat="false" ht="15" hidden="false" customHeight="false" outlineLevel="0" collapsed="false">
      <c r="A95" s="0" t="s">
        <v>291</v>
      </c>
      <c r="B95" s="0" t="s">
        <v>290</v>
      </c>
      <c r="C95" s="0" t="s">
        <v>17</v>
      </c>
      <c r="D95" s="0" t="n">
        <v>2.83E-025</v>
      </c>
      <c r="E95" s="0" t="n">
        <f aca="false">-LOG(D95,10)</f>
        <v>24.5482135644757</v>
      </c>
      <c r="F95" s="0" t="n">
        <v>363</v>
      </c>
      <c r="G95" s="0" t="s">
        <v>292</v>
      </c>
    </row>
    <row r="96" customFormat="false" ht="15" hidden="false" customHeight="false" outlineLevel="0" collapsed="false">
      <c r="A96" s="0" t="s">
        <v>294</v>
      </c>
      <c r="B96" s="0" t="s">
        <v>293</v>
      </c>
      <c r="C96" s="0" t="s">
        <v>17</v>
      </c>
      <c r="D96" s="0" t="n">
        <v>1.63E-012</v>
      </c>
      <c r="E96" s="0" t="n">
        <f aca="false">-LOG(D96,10)</f>
        <v>11.787812395596</v>
      </c>
      <c r="F96" s="0" t="n">
        <v>233</v>
      </c>
      <c r="G96" s="0" t="s">
        <v>295</v>
      </c>
    </row>
    <row r="97" customFormat="false" ht="15" hidden="false" customHeight="false" outlineLevel="0" collapsed="false">
      <c r="A97" s="0" t="s">
        <v>297</v>
      </c>
      <c r="B97" s="0" t="s">
        <v>296</v>
      </c>
      <c r="C97" s="0" t="s">
        <v>17</v>
      </c>
      <c r="D97" s="0" t="n">
        <v>4.6E-026</v>
      </c>
      <c r="E97" s="0" t="n">
        <f aca="false">-LOG(D97,10)</f>
        <v>25.3372421683184</v>
      </c>
      <c r="F97" s="0" t="n">
        <v>322</v>
      </c>
      <c r="G97" s="0" t="s">
        <v>298</v>
      </c>
    </row>
    <row r="98" customFormat="false" ht="15" hidden="false" customHeight="false" outlineLevel="0" collapsed="false">
      <c r="A98" s="0" t="s">
        <v>300</v>
      </c>
      <c r="B98" s="0" t="s">
        <v>299</v>
      </c>
      <c r="C98" s="0" t="s">
        <v>17</v>
      </c>
      <c r="D98" s="0" t="n">
        <v>3.51E-023</v>
      </c>
      <c r="E98" s="0" t="n">
        <f aca="false">-LOG(D98,10)</f>
        <v>22.4546928835342</v>
      </c>
      <c r="F98" s="0" t="n">
        <v>219</v>
      </c>
      <c r="G98" s="0" t="s">
        <v>301</v>
      </c>
    </row>
    <row r="99" customFormat="false" ht="15" hidden="false" customHeight="false" outlineLevel="0" collapsed="false">
      <c r="A99" s="0" t="s">
        <v>303</v>
      </c>
      <c r="B99" s="0" t="s">
        <v>302</v>
      </c>
      <c r="C99" s="0" t="s">
        <v>17</v>
      </c>
      <c r="D99" s="0" t="n">
        <v>5.38E-021</v>
      </c>
      <c r="E99" s="0" t="n">
        <f aca="false">-LOG(D99,10)</f>
        <v>20.2692177243336</v>
      </c>
      <c r="F99" s="0" t="n">
        <v>179</v>
      </c>
      <c r="G99" s="0" t="s">
        <v>158</v>
      </c>
    </row>
    <row r="100" customFormat="false" ht="15" hidden="false" customHeight="false" outlineLevel="0" collapsed="false">
      <c r="A100" s="0" t="s">
        <v>305</v>
      </c>
      <c r="B100" s="0" t="s">
        <v>304</v>
      </c>
      <c r="C100" s="0" t="s">
        <v>17</v>
      </c>
      <c r="D100" s="0" t="n">
        <v>3.99E-006</v>
      </c>
      <c r="E100" s="0" t="n">
        <f aca="false">-LOG(D100,10)</f>
        <v>5.39902710431325</v>
      </c>
      <c r="F100" s="0" t="n">
        <v>52</v>
      </c>
      <c r="G100" s="0" t="s">
        <v>306</v>
      </c>
    </row>
    <row r="101" customFormat="false" ht="15" hidden="false" customHeight="false" outlineLevel="0" collapsed="false">
      <c r="A101" s="0" t="s">
        <v>308</v>
      </c>
      <c r="B101" s="0" t="s">
        <v>307</v>
      </c>
      <c r="C101" s="0" t="s">
        <v>17</v>
      </c>
      <c r="D101" s="0" t="n">
        <v>1.81E-005</v>
      </c>
      <c r="E101" s="0" t="n">
        <f aca="false">-LOG(D101,10)</f>
        <v>4.74232142513082</v>
      </c>
      <c r="F101" s="0" t="n">
        <v>46</v>
      </c>
      <c r="G101" s="0" t="s">
        <v>309</v>
      </c>
    </row>
    <row r="102" customFormat="false" ht="15" hidden="false" customHeight="false" outlineLevel="0" collapsed="false">
      <c r="A102" s="0" t="s">
        <v>311</v>
      </c>
      <c r="B102" s="0" t="s">
        <v>310</v>
      </c>
      <c r="C102" s="0" t="s">
        <v>17</v>
      </c>
      <c r="D102" s="0" t="n">
        <v>6.22E-005</v>
      </c>
      <c r="E102" s="0" t="n">
        <f aca="false">-LOG(D102,10)</f>
        <v>4.20620961530918</v>
      </c>
      <c r="F102" s="0" t="n">
        <v>43</v>
      </c>
      <c r="G102" s="0" t="s">
        <v>312</v>
      </c>
    </row>
    <row r="103" customFormat="false" ht="15" hidden="false" customHeight="false" outlineLevel="0" collapsed="false">
      <c r="A103" s="0" t="s">
        <v>314</v>
      </c>
      <c r="B103" s="0" t="s">
        <v>313</v>
      </c>
      <c r="C103" s="0" t="s">
        <v>17</v>
      </c>
      <c r="D103" s="0" t="n">
        <v>5.23E-006</v>
      </c>
      <c r="E103" s="0" t="n">
        <f aca="false">-LOG(D103,10)</f>
        <v>5.28149831113273</v>
      </c>
      <c r="F103" s="0" t="n">
        <v>59</v>
      </c>
      <c r="G103" s="0" t="s">
        <v>315</v>
      </c>
    </row>
    <row r="104" customFormat="false" ht="15" hidden="false" customHeight="false" outlineLevel="0" collapsed="false">
      <c r="A104" s="0" t="s">
        <v>317</v>
      </c>
      <c r="B104" s="0" t="s">
        <v>316</v>
      </c>
      <c r="C104" s="0" t="s">
        <v>17</v>
      </c>
      <c r="D104" s="0" t="n">
        <v>0.00124</v>
      </c>
      <c r="E104" s="0" t="n">
        <f aca="false">-LOG(D104,10)</f>
        <v>2.90657831483777</v>
      </c>
      <c r="F104" s="0" t="n">
        <v>25</v>
      </c>
      <c r="G104" s="0" t="s">
        <v>318</v>
      </c>
    </row>
    <row r="105" customFormat="false" ht="15" hidden="false" customHeight="false" outlineLevel="0" collapsed="false">
      <c r="A105" s="0" t="s">
        <v>320</v>
      </c>
      <c r="B105" s="0" t="s">
        <v>319</v>
      </c>
      <c r="C105" s="0" t="s">
        <v>17</v>
      </c>
      <c r="D105" s="0" t="n">
        <v>5.4E-013</v>
      </c>
      <c r="E105" s="0" t="n">
        <f aca="false">-LOG(D105,10)</f>
        <v>12.267606240177</v>
      </c>
      <c r="F105" s="0" t="n">
        <v>83</v>
      </c>
      <c r="G105" s="0" t="s">
        <v>321</v>
      </c>
    </row>
    <row r="106" customFormat="false" ht="15" hidden="false" customHeight="false" outlineLevel="0" collapsed="false">
      <c r="A106" s="0" t="s">
        <v>323</v>
      </c>
      <c r="B106" s="0" t="s">
        <v>322</v>
      </c>
      <c r="C106" s="0" t="s">
        <v>17</v>
      </c>
      <c r="D106" s="0" t="n">
        <v>1.25E-009</v>
      </c>
      <c r="E106" s="0" t="n">
        <f aca="false">-LOG(D106,10)</f>
        <v>8.90308998699194</v>
      </c>
      <c r="F106" s="0" t="n">
        <v>56</v>
      </c>
      <c r="G106" s="0" t="s">
        <v>324</v>
      </c>
    </row>
    <row r="107" customFormat="false" ht="15" hidden="false" customHeight="false" outlineLevel="0" collapsed="false">
      <c r="A107" s="0" t="s">
        <v>326</v>
      </c>
      <c r="B107" s="0" t="s">
        <v>325</v>
      </c>
      <c r="C107" s="0" t="s">
        <v>17</v>
      </c>
      <c r="D107" s="0" t="n">
        <v>2.03E-007</v>
      </c>
      <c r="E107" s="0" t="n">
        <f aca="false">-LOG(D107,10)</f>
        <v>6.69250396208679</v>
      </c>
      <c r="F107" s="0" t="n">
        <v>40</v>
      </c>
      <c r="G107" s="0" t="s">
        <v>327</v>
      </c>
    </row>
    <row r="108" customFormat="false" ht="15" hidden="false" customHeight="false" outlineLevel="0" collapsed="false">
      <c r="A108" s="0" t="s">
        <v>329</v>
      </c>
      <c r="B108" s="0" t="s">
        <v>328</v>
      </c>
      <c r="C108" s="0" t="s">
        <v>17</v>
      </c>
      <c r="D108" s="0" t="n">
        <v>2.95E-010</v>
      </c>
      <c r="E108" s="0" t="n">
        <f aca="false">-LOG(D108,10)</f>
        <v>9.53017798402184</v>
      </c>
      <c r="F108" s="0" t="n">
        <v>50</v>
      </c>
      <c r="G108" s="0" t="s">
        <v>330</v>
      </c>
    </row>
    <row r="109" customFormat="false" ht="15" hidden="false" customHeight="false" outlineLevel="0" collapsed="false">
      <c r="A109" s="0" t="s">
        <v>332</v>
      </c>
      <c r="B109" s="0" t="s">
        <v>331</v>
      </c>
      <c r="C109" s="0" t="s">
        <v>17</v>
      </c>
      <c r="D109" s="0" t="n">
        <v>2.47E-009</v>
      </c>
      <c r="E109" s="0" t="n">
        <f aca="false">-LOG(D109,10)</f>
        <v>8.60730304674033</v>
      </c>
      <c r="F109" s="0" t="n">
        <v>47</v>
      </c>
      <c r="G109" s="0" t="s">
        <v>333</v>
      </c>
    </row>
    <row r="110" customFormat="false" ht="15" hidden="false" customHeight="false" outlineLevel="0" collapsed="false">
      <c r="A110" s="0" t="s">
        <v>335</v>
      </c>
      <c r="B110" s="0" t="s">
        <v>334</v>
      </c>
      <c r="C110" s="0" t="s">
        <v>17</v>
      </c>
      <c r="D110" s="0" t="n">
        <v>5.51E-007</v>
      </c>
      <c r="E110" s="0" t="n">
        <f aca="false">-LOG(D110,10)</f>
        <v>6.25884840114822</v>
      </c>
      <c r="F110" s="0" t="n">
        <v>31</v>
      </c>
      <c r="G110" s="0" t="s">
        <v>336</v>
      </c>
    </row>
    <row r="111" customFormat="false" ht="15" hidden="false" customHeight="false" outlineLevel="0" collapsed="false">
      <c r="A111" s="0" t="s">
        <v>338</v>
      </c>
      <c r="B111" s="0" t="s">
        <v>337</v>
      </c>
      <c r="C111" s="0" t="s">
        <v>17</v>
      </c>
      <c r="D111" s="0" t="n">
        <v>1.23E-007</v>
      </c>
      <c r="E111" s="0" t="n">
        <f aca="false">-LOG(D111,10)</f>
        <v>6.9100948885606</v>
      </c>
      <c r="F111" s="0" t="n">
        <v>40</v>
      </c>
      <c r="G111" s="0" t="s">
        <v>327</v>
      </c>
    </row>
    <row r="112" customFormat="false" ht="15" hidden="false" customHeight="false" outlineLevel="0" collapsed="false">
      <c r="A112" s="0" t="s">
        <v>340</v>
      </c>
      <c r="B112" s="0" t="s">
        <v>339</v>
      </c>
      <c r="C112" s="0" t="s">
        <v>17</v>
      </c>
      <c r="D112" s="0" t="n">
        <v>6.92E-008</v>
      </c>
      <c r="E112" s="0" t="n">
        <f aca="false">-LOG(D112,10)</f>
        <v>7.15989390554324</v>
      </c>
      <c r="F112" s="0" t="n">
        <v>40</v>
      </c>
      <c r="G112" s="0" t="s">
        <v>327</v>
      </c>
    </row>
    <row r="113" customFormat="false" ht="15" hidden="false" customHeight="false" outlineLevel="0" collapsed="false">
      <c r="A113" s="0" t="s">
        <v>342</v>
      </c>
      <c r="B113" s="0" t="s">
        <v>341</v>
      </c>
      <c r="C113" s="0" t="s">
        <v>17</v>
      </c>
      <c r="D113" s="0" t="n">
        <v>2.91E-006</v>
      </c>
      <c r="E113" s="0" t="n">
        <f aca="false">-LOG(D113,10)</f>
        <v>5.53610701101409</v>
      </c>
      <c r="F113" s="0" t="n">
        <v>28</v>
      </c>
      <c r="G113" s="0" t="s">
        <v>343</v>
      </c>
    </row>
    <row r="114" customFormat="false" ht="15" hidden="false" customHeight="false" outlineLevel="0" collapsed="false">
      <c r="A114" s="0" t="s">
        <v>345</v>
      </c>
      <c r="B114" s="0" t="s">
        <v>344</v>
      </c>
      <c r="C114" s="0" t="s">
        <v>17</v>
      </c>
      <c r="D114" s="0" t="n">
        <v>4.95E-019</v>
      </c>
      <c r="E114" s="0" t="n">
        <f aca="false">-LOG(D114,10)</f>
        <v>18.3053948010664</v>
      </c>
      <c r="F114" s="0" t="n">
        <v>154</v>
      </c>
      <c r="G114" s="0" t="s">
        <v>346</v>
      </c>
    </row>
    <row r="115" customFormat="false" ht="15" hidden="false" customHeight="false" outlineLevel="0" collapsed="false">
      <c r="A115" s="0" t="s">
        <v>348</v>
      </c>
      <c r="B115" s="0" t="s">
        <v>347</v>
      </c>
      <c r="C115" s="0" t="s">
        <v>17</v>
      </c>
      <c r="D115" s="0" t="n">
        <v>1.16E-018</v>
      </c>
      <c r="E115" s="0" t="n">
        <f aca="false">-LOG(D115,10)</f>
        <v>17.9355420107731</v>
      </c>
      <c r="F115" s="0" t="n">
        <v>153</v>
      </c>
      <c r="G115" s="0" t="s">
        <v>349</v>
      </c>
    </row>
    <row r="116" customFormat="false" ht="15" hidden="false" customHeight="false" outlineLevel="0" collapsed="false">
      <c r="A116" s="0" t="s">
        <v>351</v>
      </c>
      <c r="B116" s="0" t="s">
        <v>350</v>
      </c>
      <c r="C116" s="0" t="s">
        <v>17</v>
      </c>
      <c r="D116" s="0" t="n">
        <v>7.53E-020</v>
      </c>
      <c r="E116" s="0" t="n">
        <f aca="false">-LOG(D116,10)</f>
        <v>19.1232050237993</v>
      </c>
      <c r="F116" s="0" t="n">
        <v>128</v>
      </c>
      <c r="G116" s="0" t="s">
        <v>352</v>
      </c>
    </row>
    <row r="117" customFormat="false" ht="15" hidden="false" customHeight="false" outlineLevel="0" collapsed="false">
      <c r="A117" s="0" t="s">
        <v>354</v>
      </c>
      <c r="B117" s="0" t="s">
        <v>353</v>
      </c>
      <c r="C117" s="0" t="s">
        <v>17</v>
      </c>
      <c r="D117" s="0" t="n">
        <v>5.34E-022</v>
      </c>
      <c r="E117" s="0" t="n">
        <f aca="false">-LOG(D117,10)</f>
        <v>21.2724587429714</v>
      </c>
      <c r="F117" s="0" t="n">
        <v>119</v>
      </c>
      <c r="G117" s="0" t="s">
        <v>355</v>
      </c>
    </row>
    <row r="118" customFormat="false" ht="15" hidden="false" customHeight="false" outlineLevel="0" collapsed="false">
      <c r="A118" s="0" t="s">
        <v>357</v>
      </c>
      <c r="B118" s="0" t="s">
        <v>356</v>
      </c>
      <c r="C118" s="0" t="s">
        <v>17</v>
      </c>
      <c r="D118" s="0" t="n">
        <v>0.0011</v>
      </c>
      <c r="E118" s="0" t="n">
        <f aca="false">-LOG(D118,10)</f>
        <v>2.95860731484177</v>
      </c>
      <c r="F118" s="0" t="n">
        <v>25</v>
      </c>
      <c r="G118" s="0" t="s">
        <v>318</v>
      </c>
    </row>
    <row r="119" customFormat="false" ht="15" hidden="false" customHeight="false" outlineLevel="0" collapsed="false">
      <c r="A119" s="0" t="s">
        <v>359</v>
      </c>
      <c r="B119" s="0" t="s">
        <v>358</v>
      </c>
      <c r="C119" s="0" t="s">
        <v>17</v>
      </c>
      <c r="D119" s="0" t="n">
        <v>2.44E-008</v>
      </c>
      <c r="E119" s="0" t="n">
        <f aca="false">-LOG(D119,10)</f>
        <v>7.61261017366127</v>
      </c>
      <c r="F119" s="0" t="n">
        <v>27</v>
      </c>
      <c r="G119" s="0" t="s">
        <v>360</v>
      </c>
    </row>
    <row r="120" customFormat="false" ht="15" hidden="false" customHeight="false" outlineLevel="0" collapsed="false">
      <c r="A120" s="0" t="s">
        <v>362</v>
      </c>
      <c r="B120" s="0" t="s">
        <v>361</v>
      </c>
      <c r="C120" s="0" t="s">
        <v>17</v>
      </c>
      <c r="D120" s="0" t="n">
        <v>0.00914</v>
      </c>
      <c r="E120" s="0" t="n">
        <f aca="false">-LOG(D120,10)</f>
        <v>2.03905380426617</v>
      </c>
      <c r="F120" s="0" t="n">
        <v>11</v>
      </c>
      <c r="G120" s="0" t="s">
        <v>363</v>
      </c>
    </row>
    <row r="121" customFormat="false" ht="15" hidden="false" customHeight="false" outlineLevel="0" collapsed="false">
      <c r="A121" s="0" t="s">
        <v>365</v>
      </c>
      <c r="B121" s="0" t="s">
        <v>364</v>
      </c>
      <c r="C121" s="0" t="s">
        <v>17</v>
      </c>
      <c r="D121" s="0" t="n">
        <v>5.4E-013</v>
      </c>
      <c r="E121" s="0" t="n">
        <f aca="false">-LOG(D121,10)</f>
        <v>12.267606240177</v>
      </c>
      <c r="F121" s="0" t="n">
        <v>217</v>
      </c>
      <c r="G121" s="0" t="s">
        <v>366</v>
      </c>
    </row>
    <row r="122" customFormat="false" ht="15" hidden="false" customHeight="false" outlineLevel="0" collapsed="false">
      <c r="A122" s="0" t="s">
        <v>368</v>
      </c>
      <c r="B122" s="0" t="s">
        <v>367</v>
      </c>
      <c r="C122" s="0" t="s">
        <v>17</v>
      </c>
      <c r="D122" s="0" t="n">
        <v>1.9E-012</v>
      </c>
      <c r="E122" s="0" t="n">
        <f aca="false">-LOG(D122,10)</f>
        <v>11.7212463990472</v>
      </c>
      <c r="F122" s="0" t="n">
        <v>217</v>
      </c>
      <c r="G122" s="0" t="s">
        <v>369</v>
      </c>
    </row>
    <row r="123" customFormat="false" ht="15" hidden="false" customHeight="false" outlineLevel="0" collapsed="false">
      <c r="A123" s="0" t="s">
        <v>371</v>
      </c>
      <c r="B123" s="0" t="s">
        <v>370</v>
      </c>
      <c r="C123" s="0" t="s">
        <v>17</v>
      </c>
      <c r="D123" s="0" t="n">
        <v>2.45E-011</v>
      </c>
      <c r="E123" s="0" t="n">
        <f aca="false">-LOG(D123,10)</f>
        <v>10.6108339156355</v>
      </c>
      <c r="F123" s="0" t="n">
        <v>209</v>
      </c>
      <c r="G123" s="0" t="s">
        <v>372</v>
      </c>
    </row>
    <row r="124" customFormat="false" ht="15" hidden="false" customHeight="false" outlineLevel="0" collapsed="false">
      <c r="A124" s="0" t="s">
        <v>374</v>
      </c>
      <c r="B124" s="0" t="s">
        <v>373</v>
      </c>
      <c r="C124" s="0" t="s">
        <v>17</v>
      </c>
      <c r="D124" s="0" t="n">
        <v>1.8E-008</v>
      </c>
      <c r="E124" s="0" t="n">
        <f aca="false">-LOG(D124,10)</f>
        <v>7.74472749489669</v>
      </c>
      <c r="F124" s="0" t="n">
        <v>184</v>
      </c>
      <c r="G124" s="0" t="s">
        <v>375</v>
      </c>
    </row>
    <row r="125" customFormat="false" ht="15" hidden="false" customHeight="false" outlineLevel="0" collapsed="false">
      <c r="A125" s="0" t="s">
        <v>377</v>
      </c>
      <c r="B125" s="0" t="s">
        <v>376</v>
      </c>
      <c r="C125" s="0" t="s">
        <v>17</v>
      </c>
      <c r="D125" s="0" t="n">
        <v>2.94E-017</v>
      </c>
      <c r="E125" s="0" t="n">
        <f aca="false">-LOG(D125,10)</f>
        <v>16.5316526695878</v>
      </c>
      <c r="F125" s="0" t="n">
        <v>73</v>
      </c>
      <c r="G125" s="0" t="s">
        <v>378</v>
      </c>
    </row>
    <row r="126" customFormat="false" ht="15" hidden="false" customHeight="false" outlineLevel="0" collapsed="false">
      <c r="A126" s="0" t="s">
        <v>380</v>
      </c>
      <c r="B126" s="0" t="s">
        <v>379</v>
      </c>
      <c r="C126" s="0" t="s">
        <v>17</v>
      </c>
      <c r="D126" s="0" t="n">
        <v>3.83E-005</v>
      </c>
      <c r="E126" s="0" t="n">
        <f aca="false">-LOG(D126,10)</f>
        <v>4.41680122603138</v>
      </c>
      <c r="F126" s="0" t="n">
        <v>22</v>
      </c>
      <c r="G126" s="0" t="s">
        <v>381</v>
      </c>
    </row>
    <row r="127" customFormat="false" ht="15" hidden="false" customHeight="false" outlineLevel="0" collapsed="false">
      <c r="A127" s="0" t="s">
        <v>383</v>
      </c>
      <c r="B127" s="0" t="s">
        <v>382</v>
      </c>
      <c r="C127" s="0" t="s">
        <v>17</v>
      </c>
      <c r="D127" s="0" t="n">
        <v>2.13E-005</v>
      </c>
      <c r="E127" s="0" t="n">
        <f aca="false">-LOG(D127,10)</f>
        <v>4.67162039656126</v>
      </c>
      <c r="F127" s="0" t="n">
        <v>16</v>
      </c>
      <c r="G127" s="0" t="s">
        <v>384</v>
      </c>
    </row>
    <row r="128" customFormat="false" ht="15" hidden="false" customHeight="false" outlineLevel="0" collapsed="false">
      <c r="A128" s="0" t="s">
        <v>386</v>
      </c>
      <c r="B128" s="0" t="s">
        <v>385</v>
      </c>
      <c r="C128" s="0" t="s">
        <v>17</v>
      </c>
      <c r="D128" s="0" t="n">
        <v>6.52E-005</v>
      </c>
      <c r="E128" s="0" t="n">
        <f aca="false">-LOG(D128,10)</f>
        <v>4.18575240426808</v>
      </c>
      <c r="F128" s="0" t="n">
        <v>14</v>
      </c>
      <c r="G128" s="0" t="s">
        <v>387</v>
      </c>
    </row>
    <row r="129" customFormat="false" ht="15" hidden="false" customHeight="false" outlineLevel="0" collapsed="false">
      <c r="A129" s="0" t="s">
        <v>389</v>
      </c>
      <c r="B129" s="0" t="s">
        <v>388</v>
      </c>
      <c r="C129" s="0" t="s">
        <v>17</v>
      </c>
      <c r="D129" s="0" t="n">
        <v>5.07E-005</v>
      </c>
      <c r="E129" s="0" t="n">
        <f aca="false">-LOG(D129,10)</f>
        <v>4.29499204066666</v>
      </c>
      <c r="F129" s="0" t="n">
        <v>15</v>
      </c>
      <c r="G129" s="0" t="s">
        <v>390</v>
      </c>
    </row>
    <row r="130" customFormat="false" ht="15" hidden="false" customHeight="false" outlineLevel="0" collapsed="false">
      <c r="A130" s="0" t="s">
        <v>392</v>
      </c>
      <c r="B130" s="0" t="s">
        <v>391</v>
      </c>
      <c r="C130" s="0" t="s">
        <v>17</v>
      </c>
      <c r="D130" s="0" t="n">
        <v>6.52E-005</v>
      </c>
      <c r="E130" s="0" t="n">
        <f aca="false">-LOG(D130,10)</f>
        <v>4.18575240426808</v>
      </c>
      <c r="F130" s="0" t="n">
        <v>14</v>
      </c>
      <c r="G130" s="0" t="s">
        <v>387</v>
      </c>
    </row>
    <row r="131" customFormat="false" ht="15" hidden="false" customHeight="false" outlineLevel="0" collapsed="false">
      <c r="A131" s="0" t="s">
        <v>394</v>
      </c>
      <c r="B131" s="0" t="s">
        <v>393</v>
      </c>
      <c r="C131" s="0" t="s">
        <v>17</v>
      </c>
      <c r="D131" s="0" t="n">
        <v>2.16E-005</v>
      </c>
      <c r="E131" s="0" t="n">
        <f aca="false">-LOG(D131,10)</f>
        <v>4.66554624884907</v>
      </c>
      <c r="F131" s="0" t="n">
        <v>10</v>
      </c>
      <c r="G131" s="0" t="s">
        <v>395</v>
      </c>
    </row>
    <row r="132" customFormat="false" ht="15" hidden="false" customHeight="false" outlineLevel="0" collapsed="false">
      <c r="A132" s="0" t="s">
        <v>397</v>
      </c>
      <c r="B132" s="0" t="s">
        <v>396</v>
      </c>
      <c r="C132" s="0" t="s">
        <v>17</v>
      </c>
      <c r="D132" s="0" t="n">
        <v>0.0017</v>
      </c>
      <c r="E132" s="0" t="n">
        <f aca="false">-LOG(D132,10)</f>
        <v>2.76955107862173</v>
      </c>
      <c r="F132" s="0" t="n">
        <v>151</v>
      </c>
      <c r="G132" s="0" t="s">
        <v>398</v>
      </c>
    </row>
    <row r="133" customFormat="false" ht="15" hidden="false" customHeight="false" outlineLevel="0" collapsed="false">
      <c r="A133" s="0" t="s">
        <v>400</v>
      </c>
      <c r="B133" s="0" t="s">
        <v>399</v>
      </c>
      <c r="C133" s="0" t="s">
        <v>17</v>
      </c>
      <c r="D133" s="0" t="n">
        <v>2.11E-010</v>
      </c>
      <c r="E133" s="0" t="n">
        <f aca="false">-LOG(D133,10)</f>
        <v>9.67571754470231</v>
      </c>
      <c r="F133" s="0" t="n">
        <v>213</v>
      </c>
      <c r="G133" s="0" t="s">
        <v>401</v>
      </c>
    </row>
    <row r="134" customFormat="false" ht="15" hidden="false" customHeight="false" outlineLevel="0" collapsed="false">
      <c r="A134" s="0" t="s">
        <v>403</v>
      </c>
      <c r="B134" s="0" t="s">
        <v>402</v>
      </c>
      <c r="C134" s="0" t="s">
        <v>17</v>
      </c>
      <c r="D134" s="0" t="n">
        <v>9.68E-009</v>
      </c>
      <c r="E134" s="0" t="n">
        <f aca="false">-LOG(D134,10)</f>
        <v>8.01412464269161</v>
      </c>
      <c r="F134" s="0" t="n">
        <v>162</v>
      </c>
      <c r="G134" s="0" t="s">
        <v>404</v>
      </c>
    </row>
    <row r="135" customFormat="false" ht="15" hidden="false" customHeight="false" outlineLevel="0" collapsed="false">
      <c r="A135" s="0" t="s">
        <v>406</v>
      </c>
      <c r="B135" s="0" t="s">
        <v>405</v>
      </c>
      <c r="C135" s="0" t="s">
        <v>17</v>
      </c>
      <c r="D135" s="0" t="n">
        <v>2.63E-008</v>
      </c>
      <c r="E135" s="0" t="n">
        <f aca="false">-LOG(D135,10)</f>
        <v>7.58004425151024</v>
      </c>
      <c r="F135" s="0" t="n">
        <v>179</v>
      </c>
      <c r="G135" s="0" t="s">
        <v>407</v>
      </c>
    </row>
    <row r="136" customFormat="false" ht="15" hidden="false" customHeight="false" outlineLevel="0" collapsed="false">
      <c r="A136" s="0" t="s">
        <v>409</v>
      </c>
      <c r="B136" s="0" t="s">
        <v>408</v>
      </c>
      <c r="C136" s="0" t="s">
        <v>17</v>
      </c>
      <c r="D136" s="0" t="n">
        <v>0.0304</v>
      </c>
      <c r="E136" s="0" t="n">
        <f aca="false">-LOG(D136,10)</f>
        <v>1.51712641639125</v>
      </c>
      <c r="F136" s="0" t="n">
        <v>9</v>
      </c>
      <c r="G136" s="0" t="s">
        <v>410</v>
      </c>
    </row>
    <row r="137" customFormat="false" ht="15" hidden="false" customHeight="false" outlineLevel="0" collapsed="false">
      <c r="A137" s="0" t="s">
        <v>412</v>
      </c>
      <c r="B137" s="0" t="s">
        <v>411</v>
      </c>
      <c r="C137" s="0" t="s">
        <v>17</v>
      </c>
      <c r="D137" s="0" t="n">
        <v>1.42E-008</v>
      </c>
      <c r="E137" s="0" t="n">
        <f aca="false">-LOG(D137,10)</f>
        <v>7.84771165561694</v>
      </c>
      <c r="F137" s="0" t="n">
        <v>161</v>
      </c>
      <c r="G137" s="0" t="s">
        <v>413</v>
      </c>
    </row>
    <row r="138" customFormat="false" ht="15" hidden="false" customHeight="false" outlineLevel="0" collapsed="false">
      <c r="A138" s="0" t="s">
        <v>415</v>
      </c>
      <c r="B138" s="0" t="s">
        <v>414</v>
      </c>
      <c r="C138" s="0" t="s">
        <v>17</v>
      </c>
      <c r="D138" s="0" t="n">
        <v>2.82E-007</v>
      </c>
      <c r="E138" s="0" t="n">
        <f aca="false">-LOG(D138,10)</f>
        <v>6.54975089168064</v>
      </c>
      <c r="F138" s="0" t="n">
        <v>155</v>
      </c>
      <c r="G138" s="0" t="s">
        <v>416</v>
      </c>
    </row>
    <row r="139" customFormat="false" ht="15" hidden="false" customHeight="false" outlineLevel="0" collapsed="false">
      <c r="A139" s="0" t="s">
        <v>418</v>
      </c>
      <c r="B139" s="0" t="s">
        <v>417</v>
      </c>
      <c r="C139" s="0" t="s">
        <v>17</v>
      </c>
      <c r="D139" s="0" t="n">
        <v>1.85E-006</v>
      </c>
      <c r="E139" s="0" t="n">
        <f aca="false">-LOG(D139,10)</f>
        <v>5.73282827159699</v>
      </c>
      <c r="F139" s="0" t="n">
        <v>141</v>
      </c>
      <c r="G139" s="0" t="s">
        <v>419</v>
      </c>
    </row>
    <row r="140" customFormat="false" ht="15" hidden="false" customHeight="false" outlineLevel="0" collapsed="false">
      <c r="A140" s="0" t="s">
        <v>421</v>
      </c>
      <c r="B140" s="0" t="s">
        <v>420</v>
      </c>
      <c r="C140" s="0" t="s">
        <v>17</v>
      </c>
      <c r="D140" s="0" t="n">
        <v>1.59E-005</v>
      </c>
      <c r="E140" s="0" t="n">
        <f aca="false">-LOG(D140,10)</f>
        <v>4.79860287567955</v>
      </c>
      <c r="F140" s="0" t="n">
        <v>137</v>
      </c>
      <c r="G140" s="0" t="s">
        <v>422</v>
      </c>
    </row>
    <row r="141" customFormat="false" ht="15" hidden="false" customHeight="false" outlineLevel="0" collapsed="false">
      <c r="A141" s="0" t="s">
        <v>424</v>
      </c>
      <c r="B141" s="0" t="s">
        <v>423</v>
      </c>
      <c r="C141" s="0" t="s">
        <v>17</v>
      </c>
      <c r="D141" s="0" t="n">
        <v>1.79E-005</v>
      </c>
      <c r="E141" s="0" t="n">
        <f aca="false">-LOG(D141,10)</f>
        <v>4.74714696902011</v>
      </c>
      <c r="F141" s="0" t="n">
        <v>170</v>
      </c>
      <c r="G141" s="0" t="s">
        <v>425</v>
      </c>
    </row>
    <row r="142" customFormat="false" ht="15" hidden="false" customHeight="false" outlineLevel="0" collapsed="false">
      <c r="A142" s="0" t="s">
        <v>427</v>
      </c>
      <c r="B142" s="0" t="s">
        <v>426</v>
      </c>
      <c r="C142" s="0" t="s">
        <v>17</v>
      </c>
      <c r="D142" s="0" t="n">
        <v>1.24E-005</v>
      </c>
      <c r="E142" s="0" t="n">
        <f aca="false">-LOG(D142,10)</f>
        <v>4.90657831483776</v>
      </c>
      <c r="F142" s="0" t="n">
        <v>137</v>
      </c>
      <c r="G142" s="0" t="s">
        <v>422</v>
      </c>
    </row>
    <row r="143" customFormat="false" ht="15" hidden="false" customHeight="false" outlineLevel="0" collapsed="false">
      <c r="A143" s="0" t="s">
        <v>429</v>
      </c>
      <c r="B143" s="0" t="s">
        <v>428</v>
      </c>
      <c r="C143" s="0" t="s">
        <v>17</v>
      </c>
      <c r="D143" s="0" t="n">
        <v>1.19E-006</v>
      </c>
      <c r="E143" s="0" t="n">
        <f aca="false">-LOG(D143,10)</f>
        <v>5.92445303860747</v>
      </c>
      <c r="F143" s="0" t="n">
        <v>88</v>
      </c>
      <c r="G143" s="0" t="s">
        <v>430</v>
      </c>
    </row>
    <row r="144" customFormat="false" ht="15" hidden="false" customHeight="false" outlineLevel="0" collapsed="false">
      <c r="A144" s="0" t="s">
        <v>432</v>
      </c>
      <c r="B144" s="0" t="s">
        <v>431</v>
      </c>
      <c r="C144" s="0" t="s">
        <v>17</v>
      </c>
      <c r="D144" s="0" t="n">
        <v>1.13E-029</v>
      </c>
      <c r="E144" s="0" t="n">
        <f aca="false">-LOG(D144,10)</f>
        <v>28.9469215565166</v>
      </c>
      <c r="F144" s="0" t="n">
        <v>267</v>
      </c>
      <c r="G144" s="0" t="s">
        <v>433</v>
      </c>
    </row>
    <row r="145" customFormat="false" ht="15" hidden="false" customHeight="false" outlineLevel="0" collapsed="false">
      <c r="A145" s="0" t="s">
        <v>435</v>
      </c>
      <c r="B145" s="0" t="s">
        <v>434</v>
      </c>
      <c r="C145" s="0" t="s">
        <v>17</v>
      </c>
      <c r="D145" s="0" t="n">
        <v>7.5E-026</v>
      </c>
      <c r="E145" s="0" t="n">
        <f aca="false">-LOG(D145,10)</f>
        <v>25.1249387366083</v>
      </c>
      <c r="F145" s="0" t="n">
        <v>246</v>
      </c>
      <c r="G145" s="0" t="s">
        <v>436</v>
      </c>
    </row>
    <row r="146" customFormat="false" ht="15" hidden="false" customHeight="false" outlineLevel="0" collapsed="false">
      <c r="A146" s="0" t="s">
        <v>438</v>
      </c>
      <c r="B146" s="0" t="s">
        <v>437</v>
      </c>
      <c r="C146" s="0" t="s">
        <v>17</v>
      </c>
      <c r="D146" s="0" t="n">
        <v>0.000129</v>
      </c>
      <c r="E146" s="0" t="n">
        <f aca="false">-LOG(D146,10)</f>
        <v>3.88941028970075</v>
      </c>
      <c r="F146" s="0" t="n">
        <v>78</v>
      </c>
      <c r="G146" s="0" t="s">
        <v>439</v>
      </c>
    </row>
    <row r="147" customFormat="false" ht="15" hidden="false" customHeight="false" outlineLevel="0" collapsed="false">
      <c r="A147" s="0" t="s">
        <v>441</v>
      </c>
      <c r="B147" s="0" t="s">
        <v>440</v>
      </c>
      <c r="C147" s="0" t="s">
        <v>17</v>
      </c>
      <c r="D147" s="0" t="n">
        <v>1.04E-010</v>
      </c>
      <c r="E147" s="0" t="n">
        <f aca="false">-LOG(D147,10)</f>
        <v>9.98296666070122</v>
      </c>
      <c r="F147" s="0" t="n">
        <v>122</v>
      </c>
      <c r="G147" s="0" t="s">
        <v>442</v>
      </c>
    </row>
    <row r="148" customFormat="false" ht="15" hidden="false" customHeight="false" outlineLevel="0" collapsed="false">
      <c r="A148" s="0" t="s">
        <v>444</v>
      </c>
      <c r="B148" s="0" t="s">
        <v>443</v>
      </c>
      <c r="C148" s="0" t="s">
        <v>17</v>
      </c>
      <c r="D148" s="0" t="n">
        <v>0.000135</v>
      </c>
      <c r="E148" s="0" t="n">
        <f aca="false">-LOG(D148,10)</f>
        <v>3.86966623150499</v>
      </c>
      <c r="F148" s="0" t="n">
        <v>60</v>
      </c>
      <c r="G148" s="0" t="s">
        <v>445</v>
      </c>
    </row>
    <row r="149" customFormat="false" ht="15" hidden="false" customHeight="false" outlineLevel="0" collapsed="false">
      <c r="A149" s="0" t="s">
        <v>447</v>
      </c>
      <c r="B149" s="0" t="s">
        <v>446</v>
      </c>
      <c r="C149" s="0" t="s">
        <v>17</v>
      </c>
      <c r="D149" s="0" t="n">
        <v>4.63E-028</v>
      </c>
      <c r="E149" s="0" t="n">
        <f aca="false">-LOG(D149,10)</f>
        <v>27.334419008982</v>
      </c>
      <c r="F149" s="0" t="n">
        <v>313</v>
      </c>
      <c r="G149" s="0" t="s">
        <v>448</v>
      </c>
    </row>
    <row r="150" customFormat="false" ht="15" hidden="false" customHeight="false" outlineLevel="0" collapsed="false">
      <c r="A150" s="0" t="s">
        <v>450</v>
      </c>
      <c r="B150" s="0" t="s">
        <v>449</v>
      </c>
      <c r="C150" s="0" t="s">
        <v>17</v>
      </c>
      <c r="D150" s="0" t="n">
        <v>9.9E-133</v>
      </c>
      <c r="E150" s="0" t="n">
        <f aca="false">-LOG(D150,10)</f>
        <v>132.004364805402</v>
      </c>
      <c r="F150" s="0" t="n">
        <v>488</v>
      </c>
      <c r="G150" s="0" t="s">
        <v>451</v>
      </c>
    </row>
    <row r="151" customFormat="false" ht="15" hidden="false" customHeight="false" outlineLevel="0" collapsed="false">
      <c r="A151" s="0" t="s">
        <v>453</v>
      </c>
      <c r="B151" s="0" t="s">
        <v>452</v>
      </c>
      <c r="C151" s="0" t="s">
        <v>17</v>
      </c>
      <c r="D151" s="0" t="n">
        <v>8.58E-026</v>
      </c>
      <c r="E151" s="0" t="n">
        <f aca="false">-LOG(D151,10)</f>
        <v>25.0665127121513</v>
      </c>
      <c r="F151" s="0" t="n">
        <v>93</v>
      </c>
      <c r="G151" s="0" t="s">
        <v>454</v>
      </c>
    </row>
    <row r="152" customFormat="false" ht="15" hidden="false" customHeight="false" outlineLevel="0" collapsed="false">
      <c r="A152" s="0" t="s">
        <v>456</v>
      </c>
      <c r="B152" s="0" t="s">
        <v>455</v>
      </c>
      <c r="C152" s="0" t="s">
        <v>17</v>
      </c>
      <c r="D152" s="0" t="n">
        <v>1.75E-010</v>
      </c>
      <c r="E152" s="0" t="n">
        <f aca="false">-LOG(D152,10)</f>
        <v>9.7569619513137</v>
      </c>
      <c r="F152" s="0" t="n">
        <v>35</v>
      </c>
      <c r="G152" s="0" t="s">
        <v>457</v>
      </c>
    </row>
    <row r="153" customFormat="false" ht="15" hidden="false" customHeight="false" outlineLevel="0" collapsed="false">
      <c r="A153" s="0" t="s">
        <v>459</v>
      </c>
      <c r="B153" s="0" t="s">
        <v>458</v>
      </c>
      <c r="C153" s="0" t="s">
        <v>17</v>
      </c>
      <c r="D153" s="0" t="n">
        <v>9.65E-010</v>
      </c>
      <c r="E153" s="0" t="n">
        <f aca="false">-LOG(D153,10)</f>
        <v>9.01547268665621</v>
      </c>
      <c r="F153" s="0" t="n">
        <v>33</v>
      </c>
      <c r="G153" s="0" t="s">
        <v>460</v>
      </c>
    </row>
    <row r="154" customFormat="false" ht="15" hidden="false" customHeight="false" outlineLevel="0" collapsed="false">
      <c r="A154" s="0" t="s">
        <v>462</v>
      </c>
      <c r="B154" s="0" t="s">
        <v>461</v>
      </c>
      <c r="C154" s="0" t="s">
        <v>17</v>
      </c>
      <c r="D154" s="0" t="n">
        <v>5.06E-009</v>
      </c>
      <c r="E154" s="0" t="n">
        <f aca="false">-LOG(D154,10)</f>
        <v>8.2958494831602</v>
      </c>
      <c r="F154" s="0" t="n">
        <v>38</v>
      </c>
      <c r="G154" s="0" t="s">
        <v>463</v>
      </c>
    </row>
    <row r="155" customFormat="false" ht="15" hidden="false" customHeight="false" outlineLevel="0" collapsed="false">
      <c r="A155" s="0" t="s">
        <v>465</v>
      </c>
      <c r="B155" s="0" t="s">
        <v>464</v>
      </c>
      <c r="C155" s="0" t="s">
        <v>17</v>
      </c>
      <c r="D155" s="0" t="n">
        <v>1.32E-005</v>
      </c>
      <c r="E155" s="0" t="n">
        <f aca="false">-LOG(D155,10)</f>
        <v>4.87942606879415</v>
      </c>
      <c r="F155" s="0" t="n">
        <v>19</v>
      </c>
      <c r="G155" s="0" t="s">
        <v>466</v>
      </c>
    </row>
    <row r="156" customFormat="false" ht="15" hidden="false" customHeight="false" outlineLevel="0" collapsed="false">
      <c r="A156" s="0" t="s">
        <v>468</v>
      </c>
      <c r="B156" s="0" t="s">
        <v>467</v>
      </c>
      <c r="C156" s="0" t="s">
        <v>17</v>
      </c>
      <c r="D156" s="0" t="n">
        <v>0.0142</v>
      </c>
      <c r="E156" s="0" t="n">
        <f aca="false">-LOG(D156,10)</f>
        <v>1.84771165561694</v>
      </c>
      <c r="F156" s="0" t="n">
        <v>21</v>
      </c>
      <c r="G156" s="0" t="s">
        <v>469</v>
      </c>
    </row>
    <row r="157" customFormat="false" ht="15" hidden="false" customHeight="false" outlineLevel="0" collapsed="false">
      <c r="A157" s="0" t="s">
        <v>471</v>
      </c>
      <c r="B157" s="0" t="s">
        <v>470</v>
      </c>
      <c r="C157" s="0" t="s">
        <v>17</v>
      </c>
      <c r="D157" s="0" t="n">
        <v>4.32E-005</v>
      </c>
      <c r="E157" s="0" t="n">
        <f aca="false">-LOG(D157,10)</f>
        <v>4.36451625318509</v>
      </c>
      <c r="F157" s="0" t="n">
        <v>17</v>
      </c>
      <c r="G157" s="0" t="s">
        <v>472</v>
      </c>
    </row>
    <row r="158" customFormat="false" ht="15" hidden="false" customHeight="false" outlineLevel="0" collapsed="false">
      <c r="A158" s="0" t="s">
        <v>474</v>
      </c>
      <c r="B158" s="0" t="s">
        <v>473</v>
      </c>
      <c r="C158" s="0" t="s">
        <v>17</v>
      </c>
      <c r="D158" s="0" t="n">
        <v>4.06E-015</v>
      </c>
      <c r="E158" s="0" t="n">
        <f aca="false">-LOG(D158,10)</f>
        <v>14.3914739664228</v>
      </c>
      <c r="F158" s="0" t="n">
        <v>94</v>
      </c>
      <c r="G158" s="0" t="s">
        <v>475</v>
      </c>
    </row>
    <row r="159" customFormat="false" ht="15" hidden="false" customHeight="false" outlineLevel="0" collapsed="false">
      <c r="A159" s="0" t="s">
        <v>477</v>
      </c>
      <c r="B159" s="0" t="s">
        <v>476</v>
      </c>
      <c r="C159" s="0" t="s">
        <v>17</v>
      </c>
      <c r="D159" s="0" t="n">
        <v>6.22E-008</v>
      </c>
      <c r="E159" s="0" t="n">
        <f aca="false">-LOG(D159,10)</f>
        <v>7.20620961530918</v>
      </c>
      <c r="F159" s="0" t="n">
        <v>64</v>
      </c>
      <c r="G159" s="0" t="s">
        <v>478</v>
      </c>
    </row>
    <row r="160" customFormat="false" ht="15" hidden="false" customHeight="false" outlineLevel="0" collapsed="false">
      <c r="A160" s="0" t="s">
        <v>480</v>
      </c>
      <c r="B160" s="0" t="s">
        <v>479</v>
      </c>
      <c r="C160" s="0" t="s">
        <v>17</v>
      </c>
      <c r="D160" s="0" t="n">
        <v>1.11E-038</v>
      </c>
      <c r="E160" s="0" t="n">
        <f aca="false">-LOG(D160,10)</f>
        <v>37.9546770212133</v>
      </c>
      <c r="F160" s="0" t="n">
        <v>253</v>
      </c>
      <c r="G160" s="0" t="s">
        <v>481</v>
      </c>
    </row>
    <row r="161" customFormat="false" ht="15" hidden="false" customHeight="false" outlineLevel="0" collapsed="false">
      <c r="A161" s="0" t="s">
        <v>483</v>
      </c>
      <c r="B161" s="0" t="s">
        <v>482</v>
      </c>
      <c r="C161" s="0" t="s">
        <v>17</v>
      </c>
      <c r="D161" s="0" t="n">
        <v>2.81E-039</v>
      </c>
      <c r="E161" s="0" t="n">
        <f aca="false">-LOG(D161,10)</f>
        <v>38.5512936800949</v>
      </c>
      <c r="F161" s="0" t="n">
        <v>132</v>
      </c>
      <c r="G161" s="0" t="s">
        <v>484</v>
      </c>
    </row>
    <row r="162" customFormat="false" ht="15" hidden="false" customHeight="false" outlineLevel="0" collapsed="false">
      <c r="A162" s="0" t="s">
        <v>486</v>
      </c>
      <c r="B162" s="0" t="s">
        <v>485</v>
      </c>
      <c r="C162" s="0" t="s">
        <v>17</v>
      </c>
      <c r="D162" s="0" t="n">
        <v>6.47E-016</v>
      </c>
      <c r="E162" s="0" t="n">
        <f aca="false">-LOG(D162,10)</f>
        <v>15.1890957193313</v>
      </c>
      <c r="F162" s="0" t="n">
        <v>71</v>
      </c>
      <c r="G162" s="0" t="s">
        <v>487</v>
      </c>
    </row>
    <row r="163" customFormat="false" ht="15" hidden="false" customHeight="false" outlineLevel="0" collapsed="false">
      <c r="A163" s="0" t="s">
        <v>489</v>
      </c>
      <c r="B163" s="0" t="s">
        <v>488</v>
      </c>
      <c r="C163" s="0" t="s">
        <v>17</v>
      </c>
      <c r="D163" s="0" t="n">
        <v>0.000674</v>
      </c>
      <c r="E163" s="0" t="n">
        <f aca="false">-LOG(D163,10)</f>
        <v>3.17134010346468</v>
      </c>
      <c r="F163" s="0" t="n">
        <v>15</v>
      </c>
      <c r="G163" s="0" t="s">
        <v>490</v>
      </c>
    </row>
    <row r="164" customFormat="false" ht="15" hidden="false" customHeight="false" outlineLevel="0" collapsed="false">
      <c r="A164" s="0" t="s">
        <v>492</v>
      </c>
      <c r="B164" s="0" t="s">
        <v>491</v>
      </c>
      <c r="C164" s="0" t="s">
        <v>17</v>
      </c>
      <c r="D164" s="0" t="n">
        <v>1.18E-006</v>
      </c>
      <c r="E164" s="0" t="n">
        <f aca="false">-LOG(D164,10)</f>
        <v>5.92811799269387</v>
      </c>
      <c r="F164" s="0" t="n">
        <v>34</v>
      </c>
      <c r="G164" s="0" t="s">
        <v>493</v>
      </c>
    </row>
    <row r="165" customFormat="false" ht="15" hidden="false" customHeight="false" outlineLevel="0" collapsed="false">
      <c r="A165" s="0" t="s">
        <v>495</v>
      </c>
      <c r="B165" s="0" t="s">
        <v>494</v>
      </c>
      <c r="C165" s="0" t="s">
        <v>17</v>
      </c>
      <c r="D165" s="0" t="n">
        <v>0.000101</v>
      </c>
      <c r="E165" s="0" t="n">
        <f aca="false">-LOG(D165,10)</f>
        <v>3.99567862621736</v>
      </c>
      <c r="F165" s="0" t="n">
        <v>21</v>
      </c>
      <c r="G165" s="0" t="s">
        <v>496</v>
      </c>
    </row>
    <row r="166" customFormat="false" ht="15" hidden="false" customHeight="false" outlineLevel="0" collapsed="false">
      <c r="A166" s="0" t="s">
        <v>498</v>
      </c>
      <c r="B166" s="0" t="s">
        <v>497</v>
      </c>
      <c r="C166" s="0" t="s">
        <v>17</v>
      </c>
      <c r="D166" s="0" t="n">
        <v>4.73E-021</v>
      </c>
      <c r="E166" s="0" t="n">
        <f aca="false">-LOG(D166,10)</f>
        <v>20.3251388592622</v>
      </c>
      <c r="F166" s="0" t="n">
        <v>58</v>
      </c>
      <c r="G166" s="0" t="s">
        <v>499</v>
      </c>
    </row>
    <row r="167" customFormat="false" ht="15" hidden="false" customHeight="false" outlineLevel="0" collapsed="false">
      <c r="A167" s="0" t="s">
        <v>501</v>
      </c>
      <c r="B167" s="0" t="s">
        <v>500</v>
      </c>
      <c r="C167" s="0" t="s">
        <v>17</v>
      </c>
      <c r="D167" s="0" t="n">
        <v>2.8E-009</v>
      </c>
      <c r="E167" s="0" t="n">
        <f aca="false">-LOG(D167,10)</f>
        <v>8.55284196865778</v>
      </c>
      <c r="F167" s="0" t="n">
        <v>33</v>
      </c>
      <c r="G167" s="0" t="s">
        <v>502</v>
      </c>
    </row>
    <row r="168" customFormat="false" ht="15" hidden="false" customHeight="false" outlineLevel="0" collapsed="false">
      <c r="A168" s="0" t="s">
        <v>504</v>
      </c>
      <c r="B168" s="0" t="s">
        <v>503</v>
      </c>
      <c r="C168" s="0" t="s">
        <v>17</v>
      </c>
      <c r="D168" s="0" t="n">
        <v>0.0176</v>
      </c>
      <c r="E168" s="0" t="n">
        <f aca="false">-LOG(D168,10)</f>
        <v>1.75448733218585</v>
      </c>
      <c r="F168" s="0" t="n">
        <v>8</v>
      </c>
      <c r="G168" s="0" t="s">
        <v>505</v>
      </c>
    </row>
    <row r="169" customFormat="false" ht="15" hidden="false" customHeight="false" outlineLevel="0" collapsed="false">
      <c r="A169" s="0" t="s">
        <v>507</v>
      </c>
      <c r="B169" s="0" t="s">
        <v>506</v>
      </c>
      <c r="C169" s="0" t="s">
        <v>17</v>
      </c>
      <c r="D169" s="0" t="n">
        <v>0.018</v>
      </c>
      <c r="E169" s="0" t="n">
        <f aca="false">-LOG(D169,10)</f>
        <v>1.74472749489669</v>
      </c>
      <c r="F169" s="0" t="n">
        <v>13</v>
      </c>
      <c r="G169" s="0" t="s">
        <v>508</v>
      </c>
    </row>
    <row r="170" customFormat="false" ht="15" hidden="false" customHeight="false" outlineLevel="0" collapsed="false">
      <c r="A170" s="0" t="s">
        <v>510</v>
      </c>
      <c r="B170" s="0" t="s">
        <v>509</v>
      </c>
      <c r="C170" s="0" t="s">
        <v>17</v>
      </c>
      <c r="D170" s="0" t="n">
        <v>0.0298</v>
      </c>
      <c r="E170" s="0" t="n">
        <f aca="false">-LOG(D170,10)</f>
        <v>1.52578373592374</v>
      </c>
      <c r="F170" s="0" t="n">
        <v>6</v>
      </c>
      <c r="G170" s="0" t="s">
        <v>511</v>
      </c>
    </row>
    <row r="171" customFormat="false" ht="15" hidden="false" customHeight="false" outlineLevel="0" collapsed="false">
      <c r="A171" s="0" t="s">
        <v>513</v>
      </c>
      <c r="B171" s="0" t="s">
        <v>512</v>
      </c>
      <c r="C171" s="0" t="s">
        <v>17</v>
      </c>
      <c r="D171" s="0" t="n">
        <v>3.54E-056</v>
      </c>
      <c r="E171" s="0" t="n">
        <f aca="false">-LOG(D171,10)</f>
        <v>55.4509967379742</v>
      </c>
      <c r="F171" s="0" t="n">
        <v>212</v>
      </c>
      <c r="G171" s="0" t="s">
        <v>514</v>
      </c>
    </row>
    <row r="172" customFormat="false" ht="15" hidden="false" customHeight="false" outlineLevel="0" collapsed="false">
      <c r="A172" s="0" t="s">
        <v>516</v>
      </c>
      <c r="B172" s="0" t="s">
        <v>515</v>
      </c>
      <c r="C172" s="0" t="s">
        <v>17</v>
      </c>
      <c r="D172" s="0" t="n">
        <v>0.00224</v>
      </c>
      <c r="E172" s="0" t="n">
        <f aca="false">-LOG(D172,10)</f>
        <v>2.64975198166584</v>
      </c>
      <c r="F172" s="0" t="n">
        <v>17</v>
      </c>
      <c r="G172" s="0" t="s">
        <v>517</v>
      </c>
    </row>
    <row r="173" customFormat="false" ht="15" hidden="false" customHeight="false" outlineLevel="0" collapsed="false">
      <c r="A173" s="0" t="s">
        <v>519</v>
      </c>
      <c r="B173" s="0" t="s">
        <v>518</v>
      </c>
      <c r="C173" s="0" t="s">
        <v>17</v>
      </c>
      <c r="D173" s="0" t="n">
        <v>3.15E-015</v>
      </c>
      <c r="E173" s="0" t="n">
        <f aca="false">-LOG(D173,10)</f>
        <v>14.5016894462104</v>
      </c>
      <c r="F173" s="0" t="n">
        <v>73</v>
      </c>
      <c r="G173" s="0" t="s">
        <v>520</v>
      </c>
    </row>
    <row r="174" customFormat="false" ht="15" hidden="false" customHeight="false" outlineLevel="0" collapsed="false">
      <c r="A174" s="0" t="s">
        <v>522</v>
      </c>
      <c r="B174" s="0" t="s">
        <v>521</v>
      </c>
      <c r="C174" s="0" t="s">
        <v>17</v>
      </c>
      <c r="D174" s="0" t="n">
        <v>2.29E-029</v>
      </c>
      <c r="E174" s="0" t="n">
        <f aca="false">-LOG(D174,10)</f>
        <v>28.6401645176601</v>
      </c>
      <c r="F174" s="0" t="n">
        <v>91</v>
      </c>
      <c r="G174" s="0" t="s">
        <v>523</v>
      </c>
    </row>
    <row r="175" customFormat="false" ht="15" hidden="false" customHeight="false" outlineLevel="0" collapsed="false">
      <c r="A175" s="0" t="s">
        <v>525</v>
      </c>
      <c r="B175" s="0" t="s">
        <v>524</v>
      </c>
      <c r="C175" s="0" t="s">
        <v>17</v>
      </c>
      <c r="D175" s="0" t="n">
        <v>9.43E-006</v>
      </c>
      <c r="E175" s="0" t="n">
        <f aca="false">-LOG(D175,10)</f>
        <v>5.02548830726267</v>
      </c>
      <c r="F175" s="0" t="n">
        <v>18</v>
      </c>
      <c r="G175" s="0" t="s">
        <v>526</v>
      </c>
    </row>
    <row r="176" customFormat="false" ht="15" hidden="false" customHeight="false" outlineLevel="0" collapsed="false">
      <c r="A176" s="0" t="s">
        <v>528</v>
      </c>
      <c r="B176" s="0" t="s">
        <v>527</v>
      </c>
      <c r="C176" s="0" t="s">
        <v>17</v>
      </c>
      <c r="D176" s="0" t="n">
        <v>3.68E-006</v>
      </c>
      <c r="E176" s="0" t="n">
        <f aca="false">-LOG(D176,10)</f>
        <v>5.43415218132648</v>
      </c>
      <c r="F176" s="0" t="n">
        <v>41</v>
      </c>
      <c r="G176" s="0" t="s">
        <v>529</v>
      </c>
    </row>
    <row r="177" customFormat="false" ht="15" hidden="false" customHeight="false" outlineLevel="0" collapsed="false">
      <c r="A177" s="0" t="s">
        <v>531</v>
      </c>
      <c r="B177" s="0" t="s">
        <v>530</v>
      </c>
      <c r="C177" s="0" t="s">
        <v>17</v>
      </c>
      <c r="D177" s="0" t="n">
        <v>0.00253</v>
      </c>
      <c r="E177" s="0" t="n">
        <f aca="false">-LOG(D177,10)</f>
        <v>2.59687947882418</v>
      </c>
      <c r="F177" s="0" t="n">
        <v>13</v>
      </c>
      <c r="G177" s="0" t="s">
        <v>532</v>
      </c>
    </row>
    <row r="178" customFormat="false" ht="15" hidden="false" customHeight="false" outlineLevel="0" collapsed="false">
      <c r="A178" s="0" t="s">
        <v>534</v>
      </c>
      <c r="B178" s="0" t="s">
        <v>533</v>
      </c>
      <c r="C178" s="0" t="s">
        <v>17</v>
      </c>
      <c r="D178" s="0" t="n">
        <v>1.97E-044</v>
      </c>
      <c r="E178" s="0" t="n">
        <f aca="false">-LOG(D178,10)</f>
        <v>43.7055337738384</v>
      </c>
      <c r="F178" s="0" t="n">
        <v>98</v>
      </c>
      <c r="G178" s="0" t="s">
        <v>535</v>
      </c>
    </row>
    <row r="179" customFormat="false" ht="15" hidden="false" customHeight="false" outlineLevel="0" collapsed="false">
      <c r="A179" s="0" t="s">
        <v>537</v>
      </c>
      <c r="B179" s="0" t="s">
        <v>536</v>
      </c>
      <c r="C179" s="0" t="s">
        <v>17</v>
      </c>
      <c r="D179" s="0" t="n">
        <v>1.24E-013</v>
      </c>
      <c r="E179" s="0" t="n">
        <f aca="false">-LOG(D179,10)</f>
        <v>12.9065783148378</v>
      </c>
      <c r="F179" s="0" t="n">
        <v>30</v>
      </c>
      <c r="G179" s="0" t="s">
        <v>538</v>
      </c>
    </row>
    <row r="180" customFormat="false" ht="15" hidden="false" customHeight="false" outlineLevel="0" collapsed="false">
      <c r="A180" s="0" t="s">
        <v>540</v>
      </c>
      <c r="B180" s="0" t="s">
        <v>539</v>
      </c>
      <c r="C180" s="0" t="s">
        <v>17</v>
      </c>
      <c r="D180" s="0" t="n">
        <v>4.32E-009</v>
      </c>
      <c r="E180" s="0" t="n">
        <f aca="false">-LOG(D180,10)</f>
        <v>8.36451625318509</v>
      </c>
      <c r="F180" s="0" t="n">
        <v>21</v>
      </c>
      <c r="G180" s="0" t="s">
        <v>541</v>
      </c>
    </row>
    <row r="181" customFormat="false" ht="15" hidden="false" customHeight="false" outlineLevel="0" collapsed="false">
      <c r="A181" s="0" t="s">
        <v>543</v>
      </c>
      <c r="B181" s="0" t="s">
        <v>542</v>
      </c>
      <c r="C181" s="0" t="s">
        <v>17</v>
      </c>
      <c r="D181" s="0" t="n">
        <v>0.00059</v>
      </c>
      <c r="E181" s="0" t="n">
        <f aca="false">-LOG(D181,10)</f>
        <v>3.22914798835786</v>
      </c>
      <c r="F181" s="0" t="n">
        <v>9</v>
      </c>
      <c r="G181" s="0" t="s">
        <v>544</v>
      </c>
    </row>
    <row r="182" customFormat="false" ht="15" hidden="false" customHeight="false" outlineLevel="0" collapsed="false">
      <c r="A182" s="0" t="s">
        <v>546</v>
      </c>
      <c r="B182" s="0" t="s">
        <v>545</v>
      </c>
      <c r="C182" s="0" t="s">
        <v>17</v>
      </c>
      <c r="D182" s="0" t="n">
        <v>4.28E-010</v>
      </c>
      <c r="E182" s="0" t="n">
        <f aca="false">-LOG(D182,10)</f>
        <v>9.36855623098683</v>
      </c>
      <c r="F182" s="0" t="n">
        <v>57</v>
      </c>
      <c r="G182" s="0" t="s">
        <v>547</v>
      </c>
    </row>
    <row r="183" customFormat="false" ht="15" hidden="false" customHeight="false" outlineLevel="0" collapsed="false">
      <c r="A183" s="0" t="s">
        <v>549</v>
      </c>
      <c r="B183" s="0" t="s">
        <v>548</v>
      </c>
      <c r="C183" s="0" t="s">
        <v>17</v>
      </c>
      <c r="D183" s="0" t="n">
        <v>1.6E-005</v>
      </c>
      <c r="E183" s="0" t="n">
        <f aca="false">-LOG(D183,10)</f>
        <v>4.79588001734407</v>
      </c>
      <c r="F183" s="0" t="n">
        <v>30</v>
      </c>
      <c r="G183" s="0" t="s">
        <v>550</v>
      </c>
    </row>
    <row r="184" customFormat="false" ht="15" hidden="false" customHeight="false" outlineLevel="0" collapsed="false">
      <c r="A184" s="0" t="s">
        <v>552</v>
      </c>
      <c r="B184" s="0" t="s">
        <v>551</v>
      </c>
      <c r="C184" s="0" t="s">
        <v>17</v>
      </c>
      <c r="D184" s="0" t="n">
        <v>0.00971</v>
      </c>
      <c r="E184" s="0" t="n">
        <f aca="false">-LOG(D184,10)</f>
        <v>2.012780770092</v>
      </c>
      <c r="F184" s="0" t="n">
        <v>16</v>
      </c>
      <c r="G184" s="0" t="s">
        <v>553</v>
      </c>
    </row>
    <row r="185" customFormat="false" ht="15" hidden="false" customHeight="false" outlineLevel="0" collapsed="false">
      <c r="A185" s="0" t="s">
        <v>555</v>
      </c>
      <c r="B185" s="0" t="s">
        <v>554</v>
      </c>
      <c r="C185" s="0" t="s">
        <v>17</v>
      </c>
      <c r="D185" s="0" t="n">
        <v>1.3E-016</v>
      </c>
      <c r="E185" s="0" t="n">
        <f aca="false">-LOG(D185,10)</f>
        <v>15.8860566476932</v>
      </c>
      <c r="F185" s="0" t="n">
        <v>67</v>
      </c>
      <c r="G185" s="0" t="s">
        <v>556</v>
      </c>
    </row>
    <row r="186" customFormat="false" ht="15" hidden="false" customHeight="false" outlineLevel="0" collapsed="false">
      <c r="A186" s="0" t="s">
        <v>558</v>
      </c>
      <c r="B186" s="0" t="s">
        <v>557</v>
      </c>
      <c r="C186" s="0" t="s">
        <v>17</v>
      </c>
      <c r="D186" s="0" t="n">
        <v>0.0437</v>
      </c>
      <c r="E186" s="0" t="n">
        <f aca="false">-LOG(D186,10)</f>
        <v>1.35951856302958</v>
      </c>
      <c r="F186" s="0" t="n">
        <v>14</v>
      </c>
      <c r="G186" s="0" t="s">
        <v>559</v>
      </c>
    </row>
    <row r="187" customFormat="false" ht="15" hidden="false" customHeight="false" outlineLevel="0" collapsed="false">
      <c r="A187" s="0" t="s">
        <v>561</v>
      </c>
      <c r="B187" s="0" t="s">
        <v>560</v>
      </c>
      <c r="C187" s="0" t="s">
        <v>17</v>
      </c>
      <c r="D187" s="0" t="n">
        <v>2.06E-007</v>
      </c>
      <c r="E187" s="0" t="n">
        <f aca="false">-LOG(D187,10)</f>
        <v>6.68613277963085</v>
      </c>
      <c r="F187" s="0" t="n">
        <v>35</v>
      </c>
      <c r="G187" s="0" t="s">
        <v>562</v>
      </c>
    </row>
    <row r="188" customFormat="false" ht="15" hidden="false" customHeight="false" outlineLevel="0" collapsed="false">
      <c r="A188" s="0" t="s">
        <v>564</v>
      </c>
      <c r="B188" s="0" t="s">
        <v>563</v>
      </c>
      <c r="C188" s="0" t="s">
        <v>17</v>
      </c>
      <c r="D188" s="0" t="n">
        <v>0.000227</v>
      </c>
      <c r="E188" s="0" t="n">
        <f aca="false">-LOG(D188,10)</f>
        <v>3.64397414280688</v>
      </c>
      <c r="F188" s="0" t="n">
        <v>28</v>
      </c>
      <c r="G188" s="0" t="s">
        <v>565</v>
      </c>
    </row>
    <row r="189" customFormat="false" ht="15" hidden="false" customHeight="false" outlineLevel="0" collapsed="false">
      <c r="A189" s="0" t="s">
        <v>567</v>
      </c>
      <c r="B189" s="0" t="s">
        <v>566</v>
      </c>
      <c r="C189" s="0" t="s">
        <v>17</v>
      </c>
      <c r="D189" s="0" t="n">
        <v>5.72E-044</v>
      </c>
      <c r="E189" s="0" t="n">
        <f aca="false">-LOG(D189,10)</f>
        <v>43.242603971207</v>
      </c>
      <c r="F189" s="0" t="n">
        <v>113</v>
      </c>
      <c r="G189" s="0" t="s">
        <v>568</v>
      </c>
    </row>
    <row r="190" customFormat="false" ht="15" hidden="false" customHeight="false" outlineLevel="0" collapsed="false">
      <c r="A190" s="0" t="s">
        <v>570</v>
      </c>
      <c r="B190" s="0" t="s">
        <v>569</v>
      </c>
      <c r="C190" s="0" t="s">
        <v>17</v>
      </c>
      <c r="D190" s="0" t="n">
        <v>2.09E-073</v>
      </c>
      <c r="E190" s="0" t="n">
        <f aca="false">-LOG(D190,10)</f>
        <v>72.6798537138889</v>
      </c>
      <c r="F190" s="0" t="n">
        <v>207</v>
      </c>
      <c r="G190" s="0" t="s">
        <v>571</v>
      </c>
    </row>
    <row r="191" customFormat="false" ht="15" hidden="false" customHeight="false" outlineLevel="0" collapsed="false">
      <c r="A191" s="0" t="s">
        <v>573</v>
      </c>
      <c r="B191" s="0" t="s">
        <v>572</v>
      </c>
      <c r="C191" s="0" t="s">
        <v>17</v>
      </c>
      <c r="D191" s="0" t="n">
        <v>1.23E-010</v>
      </c>
      <c r="E191" s="0" t="n">
        <f aca="false">-LOG(D191,10)</f>
        <v>9.9100948885606</v>
      </c>
      <c r="F191" s="0" t="n">
        <v>32</v>
      </c>
      <c r="G191" s="0" t="s">
        <v>574</v>
      </c>
    </row>
    <row r="192" customFormat="false" ht="15" hidden="false" customHeight="false" outlineLevel="0" collapsed="false">
      <c r="A192" s="0" t="s">
        <v>576</v>
      </c>
      <c r="B192" s="0" t="s">
        <v>575</v>
      </c>
      <c r="C192" s="0" t="s">
        <v>17</v>
      </c>
      <c r="D192" s="0" t="n">
        <v>5.39E-011</v>
      </c>
      <c r="E192" s="0" t="n">
        <f aca="false">-LOG(D192,10)</f>
        <v>10.2684112348133</v>
      </c>
      <c r="F192" s="0" t="n">
        <v>46</v>
      </c>
      <c r="G192" s="0" t="s">
        <v>577</v>
      </c>
    </row>
    <row r="193" customFormat="false" ht="15" hidden="false" customHeight="false" outlineLevel="0" collapsed="false">
      <c r="A193" s="0" t="s">
        <v>579</v>
      </c>
      <c r="B193" s="0" t="s">
        <v>578</v>
      </c>
      <c r="C193" s="0" t="s">
        <v>17</v>
      </c>
      <c r="D193" s="0" t="n">
        <v>4.64E-011</v>
      </c>
      <c r="E193" s="0" t="n">
        <f aca="false">-LOG(D193,10)</f>
        <v>10.3334820194451</v>
      </c>
      <c r="F193" s="0" t="n">
        <v>46</v>
      </c>
      <c r="G193" s="0" t="s">
        <v>577</v>
      </c>
    </row>
    <row r="194" customFormat="false" ht="15" hidden="false" customHeight="false" outlineLevel="0" collapsed="false">
      <c r="A194" s="0" t="s">
        <v>581</v>
      </c>
      <c r="B194" s="0" t="s">
        <v>580</v>
      </c>
      <c r="C194" s="0" t="s">
        <v>17</v>
      </c>
      <c r="D194" s="0" t="n">
        <v>7.3E-007</v>
      </c>
      <c r="E194" s="0" t="n">
        <f aca="false">-LOG(D194,10)</f>
        <v>6.13667713987954</v>
      </c>
      <c r="F194" s="0" t="n">
        <v>36</v>
      </c>
      <c r="G194" s="0" t="s">
        <v>582</v>
      </c>
    </row>
    <row r="195" customFormat="false" ht="15" hidden="false" customHeight="false" outlineLevel="0" collapsed="false">
      <c r="A195" s="0" t="s">
        <v>584</v>
      </c>
      <c r="B195" s="0" t="s">
        <v>583</v>
      </c>
      <c r="C195" s="0" t="s">
        <v>17</v>
      </c>
      <c r="D195" s="0" t="n">
        <v>2.5E-005</v>
      </c>
      <c r="E195" s="0" t="n">
        <f aca="false">-LOG(D195,10)</f>
        <v>4.60205999132796</v>
      </c>
      <c r="F195" s="0" t="n">
        <v>32</v>
      </c>
      <c r="G195" s="0" t="s">
        <v>585</v>
      </c>
    </row>
    <row r="196" customFormat="false" ht="15" hidden="false" customHeight="false" outlineLevel="0" collapsed="false">
      <c r="A196" s="0" t="s">
        <v>587</v>
      </c>
      <c r="B196" s="0" t="s">
        <v>586</v>
      </c>
      <c r="C196" s="0" t="s">
        <v>17</v>
      </c>
      <c r="D196" s="0" t="n">
        <v>4.51E-007</v>
      </c>
      <c r="E196" s="0" t="n">
        <f aca="false">-LOG(D196,10)</f>
        <v>6.34582345812204</v>
      </c>
      <c r="F196" s="0" t="n">
        <v>24</v>
      </c>
      <c r="G196" s="0" t="s">
        <v>588</v>
      </c>
    </row>
    <row r="197" customFormat="false" ht="15" hidden="false" customHeight="false" outlineLevel="0" collapsed="false">
      <c r="A197" s="0" t="s">
        <v>590</v>
      </c>
      <c r="B197" s="0" t="s">
        <v>589</v>
      </c>
      <c r="C197" s="0" t="s">
        <v>17</v>
      </c>
      <c r="D197" s="0" t="n">
        <v>1.52E-043</v>
      </c>
      <c r="E197" s="0" t="n">
        <f aca="false">-LOG(D197,10)</f>
        <v>42.8181564120552</v>
      </c>
      <c r="F197" s="0" t="n">
        <v>110</v>
      </c>
      <c r="G197" s="0" t="s">
        <v>591</v>
      </c>
    </row>
    <row r="198" customFormat="false" ht="15" hidden="false" customHeight="false" outlineLevel="0" collapsed="false">
      <c r="A198" s="0" t="s">
        <v>593</v>
      </c>
      <c r="B198" s="0" t="s">
        <v>592</v>
      </c>
      <c r="C198" s="0" t="s">
        <v>17</v>
      </c>
      <c r="D198" s="0" t="n">
        <v>1.35E-043</v>
      </c>
      <c r="E198" s="0" t="n">
        <f aca="false">-LOG(D198,10)</f>
        <v>42.869666231505</v>
      </c>
      <c r="F198" s="0" t="n">
        <v>110</v>
      </c>
      <c r="G198" s="0" t="s">
        <v>591</v>
      </c>
    </row>
    <row r="199" customFormat="false" ht="15" hidden="false" customHeight="false" outlineLevel="0" collapsed="false">
      <c r="A199" s="0" t="s">
        <v>595</v>
      </c>
      <c r="B199" s="0" t="s">
        <v>594</v>
      </c>
      <c r="C199" s="0" t="s">
        <v>17</v>
      </c>
      <c r="D199" s="0" t="n">
        <v>0.000141</v>
      </c>
      <c r="E199" s="0" t="n">
        <f aca="false">-LOG(D199,10)</f>
        <v>3.85078088734462</v>
      </c>
      <c r="F199" s="0" t="n">
        <v>9</v>
      </c>
      <c r="G199" s="0" t="s">
        <v>596</v>
      </c>
    </row>
    <row r="200" customFormat="false" ht="15" hidden="false" customHeight="false" outlineLevel="0" collapsed="false">
      <c r="A200" s="0" t="s">
        <v>598</v>
      </c>
      <c r="B200" s="0" t="s">
        <v>597</v>
      </c>
      <c r="C200" s="0" t="s">
        <v>17</v>
      </c>
      <c r="D200" s="0" t="n">
        <v>3.97E-030</v>
      </c>
      <c r="E200" s="0" t="n">
        <f aca="false">-LOG(D200,10)</f>
        <v>29.4012094932369</v>
      </c>
      <c r="F200" s="0" t="n">
        <v>73</v>
      </c>
      <c r="G200" s="0" t="s">
        <v>599</v>
      </c>
    </row>
    <row r="201" customFormat="false" ht="15" hidden="false" customHeight="false" outlineLevel="0" collapsed="false">
      <c r="A201" s="0" t="s">
        <v>601</v>
      </c>
      <c r="B201" s="0" t="s">
        <v>600</v>
      </c>
      <c r="C201" s="0" t="s">
        <v>17</v>
      </c>
      <c r="D201" s="0" t="n">
        <v>1.21E-013</v>
      </c>
      <c r="E201" s="0" t="n">
        <f aca="false">-LOG(D201,10)</f>
        <v>12.9172146296835</v>
      </c>
      <c r="F201" s="0" t="n">
        <v>42</v>
      </c>
      <c r="G201" s="0" t="s">
        <v>602</v>
      </c>
    </row>
    <row r="202" customFormat="false" ht="15" hidden="false" customHeight="false" outlineLevel="0" collapsed="false">
      <c r="A202" s="0" t="s">
        <v>604</v>
      </c>
      <c r="B202" s="0" t="s">
        <v>603</v>
      </c>
      <c r="C202" s="0" t="s">
        <v>17</v>
      </c>
      <c r="D202" s="0" t="n">
        <v>1.02E-024</v>
      </c>
      <c r="E202" s="0" t="n">
        <f aca="false">-LOG(D202,10)</f>
        <v>23.9913998282381</v>
      </c>
      <c r="F202" s="0" t="n">
        <v>53</v>
      </c>
      <c r="G202" s="0" t="s">
        <v>605</v>
      </c>
    </row>
    <row r="203" customFormat="false" ht="15" hidden="false" customHeight="false" outlineLevel="0" collapsed="false">
      <c r="A203" s="0" t="s">
        <v>607</v>
      </c>
      <c r="B203" s="0" t="s">
        <v>606</v>
      </c>
      <c r="C203" s="0" t="s">
        <v>17</v>
      </c>
      <c r="D203" s="0" t="n">
        <v>8.01E-023</v>
      </c>
      <c r="E203" s="0" t="n">
        <f aca="false">-LOG(D203,10)</f>
        <v>22.0963674839158</v>
      </c>
      <c r="F203" s="0" t="n">
        <v>50</v>
      </c>
      <c r="G203" s="0" t="s">
        <v>608</v>
      </c>
    </row>
    <row r="204" customFormat="false" ht="15" hidden="false" customHeight="false" outlineLevel="0" collapsed="false">
      <c r="A204" s="0" t="s">
        <v>610</v>
      </c>
      <c r="B204" s="0" t="s">
        <v>609</v>
      </c>
      <c r="C204" s="0" t="s">
        <v>17</v>
      </c>
      <c r="D204" s="0" t="n">
        <v>9.71E-216</v>
      </c>
      <c r="E204" s="0" t="n">
        <f aca="false">-LOG(D204,10)</f>
        <v>215.012780770092</v>
      </c>
      <c r="F204" s="0" t="n">
        <v>398</v>
      </c>
      <c r="G204" s="0" t="s">
        <v>611</v>
      </c>
    </row>
    <row r="205" customFormat="false" ht="15" hidden="false" customHeight="false" outlineLevel="0" collapsed="false">
      <c r="A205" s="0" t="s">
        <v>613</v>
      </c>
      <c r="B205" s="0" t="s">
        <v>612</v>
      </c>
      <c r="C205" s="0" t="s">
        <v>17</v>
      </c>
      <c r="D205" s="0" t="n">
        <v>0.00322</v>
      </c>
      <c r="E205" s="0" t="n">
        <f aca="false">-LOG(D205,10)</f>
        <v>2.49214412830417</v>
      </c>
      <c r="F205" s="0" t="n">
        <v>13</v>
      </c>
      <c r="G205" s="0" t="s">
        <v>614</v>
      </c>
    </row>
    <row r="206" customFormat="false" ht="15" hidden="false" customHeight="false" outlineLevel="0" collapsed="false">
      <c r="A206" s="0" t="s">
        <v>616</v>
      </c>
      <c r="B206" s="0" t="s">
        <v>615</v>
      </c>
      <c r="C206" s="0" t="s">
        <v>17</v>
      </c>
      <c r="D206" s="0" t="n">
        <v>0.00702</v>
      </c>
      <c r="E206" s="0" t="n">
        <f aca="false">-LOG(D206,10)</f>
        <v>2.15366288787019</v>
      </c>
      <c r="F206" s="0" t="n">
        <v>12</v>
      </c>
      <c r="G206" s="0" t="s">
        <v>617</v>
      </c>
    </row>
    <row r="207" customFormat="false" ht="15" hidden="false" customHeight="false" outlineLevel="0" collapsed="false">
      <c r="A207" s="0" t="s">
        <v>619</v>
      </c>
      <c r="B207" s="0" t="s">
        <v>618</v>
      </c>
      <c r="C207" s="0" t="s">
        <v>17</v>
      </c>
      <c r="D207" s="0" t="n">
        <v>1.74E-023</v>
      </c>
      <c r="E207" s="0" t="n">
        <f aca="false">-LOG(D207,10)</f>
        <v>22.7594507517174</v>
      </c>
      <c r="F207" s="0" t="n">
        <v>61</v>
      </c>
      <c r="G207" s="0" t="s">
        <v>620</v>
      </c>
    </row>
    <row r="208" customFormat="false" ht="15" hidden="false" customHeight="false" outlineLevel="0" collapsed="false">
      <c r="A208" s="0" t="s">
        <v>622</v>
      </c>
      <c r="B208" s="0" t="s">
        <v>621</v>
      </c>
      <c r="C208" s="0" t="s">
        <v>17</v>
      </c>
      <c r="D208" s="0" t="n">
        <v>2.68E-015</v>
      </c>
      <c r="E208" s="0" t="n">
        <f aca="false">-LOG(D208,10)</f>
        <v>14.5718652059712</v>
      </c>
      <c r="F208" s="0" t="n">
        <v>45</v>
      </c>
      <c r="G208" s="0" t="s">
        <v>623</v>
      </c>
    </row>
    <row r="209" customFormat="false" ht="15" hidden="false" customHeight="false" outlineLevel="0" collapsed="false">
      <c r="A209" s="0" t="s">
        <v>625</v>
      </c>
      <c r="B209" s="0" t="s">
        <v>624</v>
      </c>
      <c r="C209" s="0" t="s">
        <v>17</v>
      </c>
      <c r="D209" s="0" t="n">
        <v>0.00691</v>
      </c>
      <c r="E209" s="0" t="n">
        <f aca="false">-LOG(D209,10)</f>
        <v>2.1605219526258</v>
      </c>
      <c r="F209" s="0" t="n">
        <v>10</v>
      </c>
      <c r="G209" s="0" t="s">
        <v>626</v>
      </c>
    </row>
    <row r="210" customFormat="false" ht="15" hidden="false" customHeight="false" outlineLevel="0" collapsed="false">
      <c r="A210" s="0" t="s">
        <v>628</v>
      </c>
      <c r="B210" s="0" t="s">
        <v>627</v>
      </c>
      <c r="C210" s="0" t="s">
        <v>17</v>
      </c>
      <c r="D210" s="0" t="n">
        <v>0.0454</v>
      </c>
      <c r="E210" s="0" t="n">
        <f aca="false">-LOG(D210,10)</f>
        <v>1.3429441471429</v>
      </c>
      <c r="F210" s="0" t="n">
        <v>7</v>
      </c>
      <c r="G210" s="0" t="s">
        <v>629</v>
      </c>
    </row>
    <row r="211" customFormat="false" ht="15" hidden="false" customHeight="false" outlineLevel="0" collapsed="false">
      <c r="A211" s="0" t="s">
        <v>631</v>
      </c>
      <c r="B211" s="0" t="s">
        <v>630</v>
      </c>
      <c r="C211" s="0" t="s">
        <v>17</v>
      </c>
      <c r="D211" s="0" t="n">
        <v>1.32E-085</v>
      </c>
      <c r="E211" s="0" t="n">
        <f aca="false">-LOG(D211,10)</f>
        <v>84.8794260687942</v>
      </c>
      <c r="F211" s="0" t="n">
        <v>182</v>
      </c>
      <c r="G211" s="0" t="s">
        <v>632</v>
      </c>
    </row>
    <row r="212" customFormat="false" ht="15" hidden="false" customHeight="false" outlineLevel="0" collapsed="false">
      <c r="A212" s="0" t="s">
        <v>634</v>
      </c>
      <c r="B212" s="0" t="s">
        <v>633</v>
      </c>
      <c r="C212" s="0" t="s">
        <v>17</v>
      </c>
      <c r="D212" s="0" t="n">
        <v>1.39E-032</v>
      </c>
      <c r="E212" s="0" t="n">
        <f aca="false">-LOG(D212,10)</f>
        <v>31.8569851997459</v>
      </c>
      <c r="F212" s="0" t="n">
        <v>78</v>
      </c>
      <c r="G212" s="0" t="s">
        <v>635</v>
      </c>
    </row>
    <row r="213" customFormat="false" ht="15" hidden="false" customHeight="false" outlineLevel="0" collapsed="false">
      <c r="A213" s="0" t="s">
        <v>637</v>
      </c>
      <c r="B213" s="0" t="s">
        <v>636</v>
      </c>
      <c r="C213" s="0" t="s">
        <v>17</v>
      </c>
      <c r="D213" s="0" t="n">
        <v>4.26E-005</v>
      </c>
      <c r="E213" s="0" t="n">
        <f aca="false">-LOG(D213,10)</f>
        <v>4.37059040089728</v>
      </c>
      <c r="F213" s="0" t="n">
        <v>16</v>
      </c>
      <c r="G213" s="0" t="s">
        <v>638</v>
      </c>
    </row>
    <row r="214" customFormat="false" ht="15" hidden="false" customHeight="false" outlineLevel="0" collapsed="false">
      <c r="A214" s="0" t="s">
        <v>640</v>
      </c>
      <c r="B214" s="0" t="s">
        <v>639</v>
      </c>
      <c r="C214" s="0" t="s">
        <v>17</v>
      </c>
      <c r="D214" s="0" t="n">
        <v>0.0217</v>
      </c>
      <c r="E214" s="0" t="n">
        <f aca="false">-LOG(D214,10)</f>
        <v>1.66354026615147</v>
      </c>
      <c r="F214" s="0" t="n">
        <v>6</v>
      </c>
      <c r="G214" s="0" t="s">
        <v>641</v>
      </c>
    </row>
    <row r="215" customFormat="false" ht="15" hidden="false" customHeight="false" outlineLevel="0" collapsed="false">
      <c r="A215" s="0" t="s">
        <v>643</v>
      </c>
      <c r="B215" s="0" t="s">
        <v>642</v>
      </c>
      <c r="C215" s="0" t="s">
        <v>17</v>
      </c>
      <c r="D215" s="0" t="n">
        <v>1.89E-023</v>
      </c>
      <c r="E215" s="0" t="n">
        <f aca="false">-LOG(D215,10)</f>
        <v>22.7235381958268</v>
      </c>
      <c r="F215" s="0" t="n">
        <v>66</v>
      </c>
      <c r="G215" s="0" t="s">
        <v>644</v>
      </c>
    </row>
    <row r="216" customFormat="false" ht="15" hidden="false" customHeight="false" outlineLevel="0" collapsed="false">
      <c r="A216" s="0" t="s">
        <v>646</v>
      </c>
      <c r="B216" s="0" t="s">
        <v>645</v>
      </c>
      <c r="C216" s="0" t="s">
        <v>17</v>
      </c>
      <c r="D216" s="0" t="n">
        <v>0.000927</v>
      </c>
      <c r="E216" s="0" t="n">
        <f aca="false">-LOG(D216,10)</f>
        <v>3.0329202658555</v>
      </c>
      <c r="F216" s="0" t="n">
        <v>8</v>
      </c>
      <c r="G216" s="0" t="s">
        <v>647</v>
      </c>
    </row>
    <row r="217" customFormat="false" ht="15" hidden="false" customHeight="false" outlineLevel="0" collapsed="false">
      <c r="A217" s="0" t="s">
        <v>649</v>
      </c>
      <c r="B217" s="0" t="s">
        <v>648</v>
      </c>
      <c r="C217" s="0" t="s">
        <v>17</v>
      </c>
      <c r="D217" s="0" t="n">
        <v>8.53E-009</v>
      </c>
      <c r="E217" s="0" t="n">
        <f aca="false">-LOG(D217,10)</f>
        <v>8.06905096883248</v>
      </c>
      <c r="F217" s="0" t="n">
        <v>29</v>
      </c>
      <c r="G217" s="0" t="s">
        <v>650</v>
      </c>
    </row>
    <row r="218" customFormat="false" ht="15" hidden="false" customHeight="false" outlineLevel="0" collapsed="false">
      <c r="A218" s="0" t="s">
        <v>652</v>
      </c>
      <c r="B218" s="0" t="s">
        <v>651</v>
      </c>
      <c r="C218" s="0" t="s">
        <v>17</v>
      </c>
      <c r="D218" s="0" t="n">
        <v>0.00983</v>
      </c>
      <c r="E218" s="0" t="n">
        <f aca="false">-LOG(D218,10)</f>
        <v>2.00744648216786</v>
      </c>
      <c r="F218" s="0" t="n">
        <v>13</v>
      </c>
      <c r="G218" s="0" t="s">
        <v>653</v>
      </c>
    </row>
    <row r="219" customFormat="false" ht="15" hidden="false" customHeight="false" outlineLevel="0" collapsed="false">
      <c r="A219" s="0" t="s">
        <v>655</v>
      </c>
      <c r="B219" s="0" t="s">
        <v>654</v>
      </c>
      <c r="C219" s="0" t="s">
        <v>17</v>
      </c>
      <c r="D219" s="0" t="n">
        <v>9.38E-013</v>
      </c>
      <c r="E219" s="0" t="n">
        <f aca="false">-LOG(D219,10)</f>
        <v>12.0277971616209</v>
      </c>
      <c r="F219" s="0" t="n">
        <v>37</v>
      </c>
      <c r="G219" s="0" t="s">
        <v>656</v>
      </c>
    </row>
    <row r="220" customFormat="false" ht="15" hidden="false" customHeight="false" outlineLevel="0" collapsed="false">
      <c r="A220" s="0" t="s">
        <v>658</v>
      </c>
      <c r="B220" s="0" t="s">
        <v>657</v>
      </c>
      <c r="C220" s="0" t="s">
        <v>17</v>
      </c>
      <c r="D220" s="0" t="n">
        <v>4.46E-025</v>
      </c>
      <c r="E220" s="0" t="n">
        <f aca="false">-LOG(D220,10)</f>
        <v>24.3506651412879</v>
      </c>
      <c r="F220" s="0" t="n">
        <v>56</v>
      </c>
      <c r="G220" s="0" t="s">
        <v>659</v>
      </c>
    </row>
    <row r="221" customFormat="false" ht="15" hidden="false" customHeight="false" outlineLevel="0" collapsed="false">
      <c r="A221" s="0" t="s">
        <v>661</v>
      </c>
      <c r="B221" s="0" t="s">
        <v>660</v>
      </c>
      <c r="C221" s="0" t="s">
        <v>17</v>
      </c>
      <c r="D221" s="0" t="n">
        <v>3.76E-019</v>
      </c>
      <c r="E221" s="0" t="n">
        <f aca="false">-LOG(D221,10)</f>
        <v>18.4248121550723</v>
      </c>
      <c r="F221" s="0" t="n">
        <v>37</v>
      </c>
      <c r="G221" s="0" t="s">
        <v>662</v>
      </c>
    </row>
    <row r="222" customFormat="false" ht="15" hidden="false" customHeight="false" outlineLevel="0" collapsed="false">
      <c r="A222" s="0" t="s">
        <v>664</v>
      </c>
      <c r="B222" s="0" t="s">
        <v>663</v>
      </c>
      <c r="C222" s="0" t="s">
        <v>17</v>
      </c>
      <c r="D222" s="0" t="n">
        <v>2.94E-017</v>
      </c>
      <c r="E222" s="0" t="n">
        <f aca="false">-LOG(D222,10)</f>
        <v>16.5316526695878</v>
      </c>
      <c r="F222" s="0" t="n">
        <v>29</v>
      </c>
      <c r="G222" s="0" t="s">
        <v>665</v>
      </c>
    </row>
    <row r="223" customFormat="false" ht="15" hidden="false" customHeight="false" outlineLevel="0" collapsed="false">
      <c r="A223" s="0" t="s">
        <v>667</v>
      </c>
      <c r="B223" s="0" t="s">
        <v>666</v>
      </c>
      <c r="C223" s="0" t="s">
        <v>17</v>
      </c>
      <c r="D223" s="0" t="n">
        <v>4.77E-010</v>
      </c>
      <c r="E223" s="0" t="n">
        <f aca="false">-LOG(D223,10)</f>
        <v>9.32148162095989</v>
      </c>
      <c r="F223" s="0" t="n">
        <v>33</v>
      </c>
      <c r="G223" s="0" t="s">
        <v>460</v>
      </c>
    </row>
    <row r="224" customFormat="false" ht="15" hidden="false" customHeight="false" outlineLevel="0" collapsed="false">
      <c r="A224" s="0" t="s">
        <v>669</v>
      </c>
      <c r="B224" s="0" t="s">
        <v>668</v>
      </c>
      <c r="C224" s="0" t="s">
        <v>17</v>
      </c>
      <c r="D224" s="0" t="n">
        <v>0.0142</v>
      </c>
      <c r="E224" s="0" t="n">
        <f aca="false">-LOG(D224,10)</f>
        <v>1.84771165561694</v>
      </c>
      <c r="F224" s="0" t="n">
        <v>15</v>
      </c>
      <c r="G224" s="0" t="s">
        <v>670</v>
      </c>
    </row>
    <row r="225" customFormat="false" ht="15" hidden="false" customHeight="false" outlineLevel="0" collapsed="false">
      <c r="A225" s="0" t="s">
        <v>672</v>
      </c>
      <c r="B225" s="0" t="s">
        <v>671</v>
      </c>
      <c r="C225" s="0" t="s">
        <v>17</v>
      </c>
      <c r="D225" s="0" t="n">
        <v>5.03E-066</v>
      </c>
      <c r="E225" s="0" t="n">
        <f aca="false">-LOG(D225,10)</f>
        <v>65.2984320149441</v>
      </c>
      <c r="F225" s="0" t="n">
        <v>379</v>
      </c>
      <c r="G225" s="0" t="s">
        <v>673</v>
      </c>
    </row>
    <row r="226" customFormat="false" ht="15" hidden="false" customHeight="false" outlineLevel="0" collapsed="false">
      <c r="A226" s="0" t="s">
        <v>675</v>
      </c>
      <c r="B226" s="0" t="s">
        <v>674</v>
      </c>
      <c r="C226" s="0" t="s">
        <v>17</v>
      </c>
      <c r="D226" s="0" t="n">
        <v>4.52E-007</v>
      </c>
      <c r="E226" s="0" t="n">
        <f aca="false">-LOG(D226,10)</f>
        <v>6.34486156518862</v>
      </c>
      <c r="F226" s="0" t="n">
        <v>27</v>
      </c>
      <c r="G226" s="0" t="s">
        <v>676</v>
      </c>
    </row>
    <row r="227" customFormat="false" ht="15" hidden="false" customHeight="false" outlineLevel="0" collapsed="false">
      <c r="A227" s="0" t="s">
        <v>678</v>
      </c>
      <c r="B227" s="0" t="s">
        <v>677</v>
      </c>
      <c r="C227" s="0" t="s">
        <v>17</v>
      </c>
      <c r="D227" s="0" t="n">
        <v>0.000534</v>
      </c>
      <c r="E227" s="0" t="n">
        <f aca="false">-LOG(D227,10)</f>
        <v>3.27245874297144</v>
      </c>
      <c r="F227" s="0" t="n">
        <v>16</v>
      </c>
      <c r="G227" s="0" t="s">
        <v>679</v>
      </c>
    </row>
    <row r="228" customFormat="false" ht="15" hidden="false" customHeight="false" outlineLevel="0" collapsed="false">
      <c r="A228" s="0" t="s">
        <v>681</v>
      </c>
      <c r="B228" s="0" t="s">
        <v>680</v>
      </c>
      <c r="C228" s="0" t="s">
        <v>17</v>
      </c>
      <c r="D228" s="0" t="n">
        <v>3.73E-005</v>
      </c>
      <c r="E228" s="0" t="n">
        <f aca="false">-LOG(D228,10)</f>
        <v>4.42829116819131</v>
      </c>
      <c r="F228" s="0" t="n">
        <v>13</v>
      </c>
      <c r="G228" s="0" t="s">
        <v>682</v>
      </c>
    </row>
    <row r="229" customFormat="false" ht="15" hidden="false" customHeight="false" outlineLevel="0" collapsed="false">
      <c r="A229" s="0" t="s">
        <v>684</v>
      </c>
      <c r="B229" s="0" t="s">
        <v>683</v>
      </c>
      <c r="C229" s="0" t="s">
        <v>17</v>
      </c>
      <c r="D229" s="0" t="n">
        <v>2.98E-011</v>
      </c>
      <c r="E229" s="0" t="n">
        <f aca="false">-LOG(D229,10)</f>
        <v>10.5257837359237</v>
      </c>
      <c r="F229" s="0" t="n">
        <v>28</v>
      </c>
      <c r="G229" s="0" t="s">
        <v>685</v>
      </c>
    </row>
    <row r="230" customFormat="false" ht="15" hidden="false" customHeight="false" outlineLevel="0" collapsed="false">
      <c r="A230" s="0" t="s">
        <v>687</v>
      </c>
      <c r="B230" s="0" t="s">
        <v>686</v>
      </c>
      <c r="C230" s="0" t="s">
        <v>17</v>
      </c>
      <c r="D230" s="0" t="n">
        <v>1.53E-011</v>
      </c>
      <c r="E230" s="0" t="n">
        <f aca="false">-LOG(D230,10)</f>
        <v>10.8153085691824</v>
      </c>
      <c r="F230" s="0" t="n">
        <v>27</v>
      </c>
      <c r="G230" s="0" t="s">
        <v>688</v>
      </c>
    </row>
    <row r="231" customFormat="false" ht="15" hidden="false" customHeight="false" outlineLevel="0" collapsed="false">
      <c r="A231" s="0" t="s">
        <v>690</v>
      </c>
      <c r="B231" s="0" t="s">
        <v>689</v>
      </c>
      <c r="C231" s="0" t="s">
        <v>17</v>
      </c>
      <c r="D231" s="0" t="n">
        <v>7.13E-059</v>
      </c>
      <c r="E231" s="0" t="n">
        <f aca="false">-LOG(D231,10)</f>
        <v>58.1469104701481</v>
      </c>
      <c r="F231" s="0" t="n">
        <v>200</v>
      </c>
      <c r="G231" s="0" t="s">
        <v>691</v>
      </c>
    </row>
    <row r="232" customFormat="false" ht="15" hidden="false" customHeight="false" outlineLevel="0" collapsed="false">
      <c r="A232" s="0" t="s">
        <v>693</v>
      </c>
      <c r="B232" s="0" t="s">
        <v>692</v>
      </c>
      <c r="C232" s="0" t="s">
        <v>17</v>
      </c>
      <c r="D232" s="0" t="n">
        <v>1.46E-027</v>
      </c>
      <c r="E232" s="0" t="n">
        <f aca="false">-LOG(D232,10)</f>
        <v>26.8356471442156</v>
      </c>
      <c r="F232" s="0" t="n">
        <v>88</v>
      </c>
      <c r="G232" s="0" t="s">
        <v>694</v>
      </c>
    </row>
    <row r="233" customFormat="false" ht="15" hidden="false" customHeight="false" outlineLevel="0" collapsed="false">
      <c r="A233" s="0" t="s">
        <v>696</v>
      </c>
      <c r="B233" s="0" t="s">
        <v>695</v>
      </c>
      <c r="C233" s="0" t="s">
        <v>17</v>
      </c>
      <c r="D233" s="0" t="n">
        <v>7.06E-011</v>
      </c>
      <c r="E233" s="0" t="n">
        <f aca="false">-LOG(D233,10)</f>
        <v>10.1511952989482</v>
      </c>
      <c r="F233" s="0" t="n">
        <v>45</v>
      </c>
      <c r="G233" s="0" t="s">
        <v>697</v>
      </c>
    </row>
    <row r="234" customFormat="false" ht="15" hidden="false" customHeight="false" outlineLevel="0" collapsed="false">
      <c r="A234" s="0" t="s">
        <v>699</v>
      </c>
      <c r="B234" s="0" t="s">
        <v>698</v>
      </c>
      <c r="C234" s="0" t="s">
        <v>17</v>
      </c>
      <c r="D234" s="0" t="n">
        <v>7.13E-005</v>
      </c>
      <c r="E234" s="0" t="n">
        <f aca="false">-LOG(D234,10)</f>
        <v>4.14691047014813</v>
      </c>
      <c r="F234" s="0" t="n">
        <v>18</v>
      </c>
      <c r="G234" s="0" t="s">
        <v>700</v>
      </c>
    </row>
    <row r="235" customFormat="false" ht="15" hidden="false" customHeight="false" outlineLevel="0" collapsed="false">
      <c r="A235" s="0" t="s">
        <v>702</v>
      </c>
      <c r="B235" s="0" t="s">
        <v>701</v>
      </c>
      <c r="C235" s="0" t="s">
        <v>17</v>
      </c>
      <c r="D235" s="0" t="n">
        <v>4.32E-005</v>
      </c>
      <c r="E235" s="0" t="n">
        <f aca="false">-LOG(D235,10)</f>
        <v>4.36451625318509</v>
      </c>
      <c r="F235" s="0" t="n">
        <v>17</v>
      </c>
      <c r="G235" s="0" t="s">
        <v>703</v>
      </c>
    </row>
    <row r="236" customFormat="false" ht="15" hidden="false" customHeight="false" outlineLevel="0" collapsed="false">
      <c r="A236" s="0" t="s">
        <v>705</v>
      </c>
      <c r="B236" s="0" t="s">
        <v>704</v>
      </c>
      <c r="C236" s="0" t="s">
        <v>17</v>
      </c>
      <c r="D236" s="0" t="n">
        <v>6.14E-048</v>
      </c>
      <c r="E236" s="0" t="n">
        <f aca="false">-LOG(D236,10)</f>
        <v>47.2118316288588</v>
      </c>
      <c r="F236" s="0" t="n">
        <v>167</v>
      </c>
      <c r="G236" s="0" t="s">
        <v>706</v>
      </c>
    </row>
    <row r="237" customFormat="false" ht="15" hidden="false" customHeight="false" outlineLevel="0" collapsed="false">
      <c r="A237" s="0" t="s">
        <v>708</v>
      </c>
      <c r="B237" s="0" t="s">
        <v>707</v>
      </c>
      <c r="C237" s="0" t="s">
        <v>17</v>
      </c>
      <c r="D237" s="0" t="n">
        <v>1.42E-012</v>
      </c>
      <c r="E237" s="0" t="n">
        <f aca="false">-LOG(D237,10)</f>
        <v>11.8477116556169</v>
      </c>
      <c r="F237" s="0" t="n">
        <v>48</v>
      </c>
      <c r="G237" s="0" t="s">
        <v>709</v>
      </c>
    </row>
    <row r="238" customFormat="false" ht="15" hidden="false" customHeight="false" outlineLevel="0" collapsed="false">
      <c r="A238" s="0" t="s">
        <v>711</v>
      </c>
      <c r="B238" s="0" t="s">
        <v>710</v>
      </c>
      <c r="C238" s="0" t="s">
        <v>17</v>
      </c>
      <c r="D238" s="0" t="n">
        <v>5.73E-012</v>
      </c>
      <c r="E238" s="0" t="n">
        <f aca="false">-LOG(D238,10)</f>
        <v>11.2418453780326</v>
      </c>
      <c r="F238" s="0" t="n">
        <v>27</v>
      </c>
      <c r="G238" s="0" t="s">
        <v>688</v>
      </c>
    </row>
    <row r="239" customFormat="false" ht="15" hidden="false" customHeight="false" outlineLevel="0" collapsed="false">
      <c r="A239" s="0" t="s">
        <v>713</v>
      </c>
      <c r="B239" s="0" t="s">
        <v>712</v>
      </c>
      <c r="C239" s="0" t="s">
        <v>17</v>
      </c>
      <c r="D239" s="0" t="n">
        <v>3.83E-037</v>
      </c>
      <c r="E239" s="0" t="n">
        <f aca="false">-LOG(D239,10)</f>
        <v>36.4168012260314</v>
      </c>
      <c r="F239" s="0" t="n">
        <v>82</v>
      </c>
      <c r="G239" s="0" t="s">
        <v>714</v>
      </c>
    </row>
    <row r="240" customFormat="false" ht="15" hidden="false" customHeight="false" outlineLevel="0" collapsed="false">
      <c r="A240" s="0" t="s">
        <v>716</v>
      </c>
      <c r="B240" s="0" t="s">
        <v>715</v>
      </c>
      <c r="C240" s="0" t="s">
        <v>17</v>
      </c>
      <c r="D240" s="0" t="n">
        <v>2.32E-009</v>
      </c>
      <c r="E240" s="0" t="n">
        <f aca="false">-LOG(D240,10)</f>
        <v>8.6345120151091</v>
      </c>
      <c r="F240" s="0" t="n">
        <v>24</v>
      </c>
      <c r="G240" s="0" t="s">
        <v>717</v>
      </c>
    </row>
    <row r="241" customFormat="false" ht="15" hidden="false" customHeight="false" outlineLevel="0" collapsed="false">
      <c r="A241" s="0" t="s">
        <v>719</v>
      </c>
      <c r="B241" s="0" t="s">
        <v>718</v>
      </c>
      <c r="C241" s="0" t="s">
        <v>17</v>
      </c>
      <c r="D241" s="0" t="n">
        <v>3.15E-008</v>
      </c>
      <c r="E241" s="0" t="n">
        <f aca="false">-LOG(D241,10)</f>
        <v>7.5016894462104</v>
      </c>
      <c r="F241" s="0" t="n">
        <v>18</v>
      </c>
      <c r="G241" s="0" t="s">
        <v>720</v>
      </c>
    </row>
    <row r="242" customFormat="false" ht="15" hidden="false" customHeight="false" outlineLevel="0" collapsed="false">
      <c r="A242" s="0" t="s">
        <v>722</v>
      </c>
      <c r="B242" s="0" t="s">
        <v>721</v>
      </c>
      <c r="C242" s="0" t="s">
        <v>17</v>
      </c>
      <c r="D242" s="0" t="n">
        <v>0.00125</v>
      </c>
      <c r="E242" s="0" t="n">
        <f aca="false">-LOG(D242,10)</f>
        <v>2.90308998699194</v>
      </c>
      <c r="F242" s="0" t="n">
        <v>8</v>
      </c>
      <c r="G242" s="0" t="s">
        <v>723</v>
      </c>
    </row>
    <row r="243" customFormat="false" ht="15" hidden="false" customHeight="false" outlineLevel="0" collapsed="false">
      <c r="A243" s="0" t="s">
        <v>725</v>
      </c>
      <c r="B243" s="0" t="s">
        <v>724</v>
      </c>
      <c r="C243" s="0" t="s">
        <v>17</v>
      </c>
      <c r="D243" s="0" t="n">
        <v>6.82E-010</v>
      </c>
      <c r="E243" s="0" t="n">
        <f aca="false">-LOG(D243,10)</f>
        <v>9.16621562534352</v>
      </c>
      <c r="F243" s="0" t="n">
        <v>44</v>
      </c>
      <c r="G243" s="0" t="s">
        <v>726</v>
      </c>
    </row>
    <row r="244" customFormat="false" ht="15" hidden="false" customHeight="false" outlineLevel="0" collapsed="false">
      <c r="A244" s="0" t="s">
        <v>728</v>
      </c>
      <c r="B244" s="0" t="s">
        <v>727</v>
      </c>
      <c r="C244" s="0" t="s">
        <v>17</v>
      </c>
      <c r="D244" s="0" t="n">
        <v>1.14E-005</v>
      </c>
      <c r="E244" s="0" t="n">
        <f aca="false">-LOG(D244,10)</f>
        <v>4.94309514866353</v>
      </c>
      <c r="F244" s="0" t="n">
        <v>39</v>
      </c>
      <c r="G244" s="0" t="s">
        <v>729</v>
      </c>
    </row>
    <row r="245" customFormat="false" ht="15" hidden="false" customHeight="false" outlineLevel="0" collapsed="false">
      <c r="A245" s="0" t="s">
        <v>731</v>
      </c>
      <c r="B245" s="0" t="s">
        <v>730</v>
      </c>
      <c r="C245" s="0" t="s">
        <v>17</v>
      </c>
      <c r="D245" s="0" t="n">
        <v>0.00104</v>
      </c>
      <c r="E245" s="0" t="n">
        <f aca="false">-LOG(D245,10)</f>
        <v>2.98296666070122</v>
      </c>
      <c r="F245" s="0" t="n">
        <v>13</v>
      </c>
      <c r="G245" s="0" t="s">
        <v>532</v>
      </c>
    </row>
    <row r="246" customFormat="false" ht="15" hidden="false" customHeight="false" outlineLevel="0" collapsed="false">
      <c r="A246" s="0" t="s">
        <v>733</v>
      </c>
      <c r="B246" s="0" t="s">
        <v>732</v>
      </c>
      <c r="C246" s="0" t="s">
        <v>17</v>
      </c>
      <c r="D246" s="0" t="n">
        <v>0.000149</v>
      </c>
      <c r="E246" s="0" t="n">
        <f aca="false">-LOG(D246,10)</f>
        <v>3.82681373158773</v>
      </c>
      <c r="F246" s="0" t="n">
        <v>36</v>
      </c>
      <c r="G246" s="0" t="s">
        <v>734</v>
      </c>
    </row>
    <row r="247" customFormat="false" ht="15" hidden="false" customHeight="false" outlineLevel="0" collapsed="false">
      <c r="A247" s="0" t="s">
        <v>736</v>
      </c>
      <c r="B247" s="0" t="s">
        <v>735</v>
      </c>
      <c r="C247" s="0" t="s">
        <v>17</v>
      </c>
      <c r="D247" s="0" t="n">
        <v>1.5E-010</v>
      </c>
      <c r="E247" s="0" t="n">
        <f aca="false">-LOG(D247,10)</f>
        <v>9.82390874094432</v>
      </c>
      <c r="F247" s="0" t="n">
        <v>41</v>
      </c>
      <c r="G247" s="0" t="s">
        <v>737</v>
      </c>
    </row>
    <row r="248" customFormat="false" ht="15" hidden="false" customHeight="false" outlineLevel="0" collapsed="false">
      <c r="A248" s="0" t="s">
        <v>739</v>
      </c>
      <c r="B248" s="0" t="s">
        <v>738</v>
      </c>
      <c r="C248" s="0" t="s">
        <v>17</v>
      </c>
      <c r="D248" s="0" t="n">
        <v>4.15E-006</v>
      </c>
      <c r="E248" s="0" t="n">
        <f aca="false">-LOG(D248,10)</f>
        <v>5.38195190328791</v>
      </c>
      <c r="F248" s="0" t="n">
        <v>26</v>
      </c>
      <c r="G248" s="0" t="s">
        <v>740</v>
      </c>
    </row>
    <row r="249" customFormat="false" ht="15" hidden="false" customHeight="false" outlineLevel="0" collapsed="false">
      <c r="A249" s="0" t="s">
        <v>742</v>
      </c>
      <c r="B249" s="0" t="s">
        <v>741</v>
      </c>
      <c r="C249" s="0" t="s">
        <v>17</v>
      </c>
      <c r="D249" s="0" t="n">
        <v>0.0016</v>
      </c>
      <c r="E249" s="0" t="n">
        <f aca="false">-LOG(D249,10)</f>
        <v>2.79588001734408</v>
      </c>
      <c r="F249" s="0" t="n">
        <v>21</v>
      </c>
      <c r="G249" s="0" t="s">
        <v>743</v>
      </c>
    </row>
    <row r="250" customFormat="false" ht="15" hidden="false" customHeight="false" outlineLevel="0" collapsed="false">
      <c r="A250" s="0" t="s">
        <v>745</v>
      </c>
      <c r="B250" s="0" t="s">
        <v>744</v>
      </c>
      <c r="C250" s="0" t="s">
        <v>17</v>
      </c>
      <c r="D250" s="0" t="n">
        <v>7.5E-073</v>
      </c>
      <c r="E250" s="0" t="n">
        <f aca="false">-LOG(D250,10)</f>
        <v>72.1249387366083</v>
      </c>
      <c r="F250" s="0" t="n">
        <v>183</v>
      </c>
      <c r="G250" s="0" t="s">
        <v>746</v>
      </c>
    </row>
    <row r="251" customFormat="false" ht="15" hidden="false" customHeight="false" outlineLevel="0" collapsed="false">
      <c r="A251" s="0" t="s">
        <v>748</v>
      </c>
      <c r="B251" s="0" t="s">
        <v>747</v>
      </c>
      <c r="C251" s="0" t="s">
        <v>17</v>
      </c>
      <c r="D251" s="0" t="n">
        <v>9.91E-023</v>
      </c>
      <c r="E251" s="0" t="n">
        <f aca="false">-LOG(D251,10)</f>
        <v>22.0039263455147</v>
      </c>
      <c r="F251" s="0" t="n">
        <v>71</v>
      </c>
      <c r="G251" s="0" t="s">
        <v>749</v>
      </c>
    </row>
    <row r="252" customFormat="false" ht="15" hidden="false" customHeight="false" outlineLevel="0" collapsed="false">
      <c r="A252" s="0" t="s">
        <v>751</v>
      </c>
      <c r="B252" s="0" t="s">
        <v>750</v>
      </c>
      <c r="C252" s="0" t="s">
        <v>17</v>
      </c>
      <c r="D252" s="0" t="n">
        <v>2.9E-014</v>
      </c>
      <c r="E252" s="0" t="n">
        <f aca="false">-LOG(D252,10)</f>
        <v>13.537602002101</v>
      </c>
      <c r="F252" s="0" t="n">
        <v>46</v>
      </c>
      <c r="G252" s="0" t="s">
        <v>752</v>
      </c>
    </row>
    <row r="253" customFormat="false" ht="15" hidden="false" customHeight="false" outlineLevel="0" collapsed="false">
      <c r="A253" s="0" t="s">
        <v>754</v>
      </c>
      <c r="B253" s="0" t="s">
        <v>753</v>
      </c>
      <c r="C253" s="0" t="s">
        <v>17</v>
      </c>
      <c r="D253" s="0" t="n">
        <v>5.47E-009</v>
      </c>
      <c r="E253" s="0" t="n">
        <f aca="false">-LOG(D253,10)</f>
        <v>8.26201267366657</v>
      </c>
      <c r="F253" s="0" t="n">
        <v>24</v>
      </c>
      <c r="G253" s="0" t="s">
        <v>755</v>
      </c>
    </row>
    <row r="254" customFormat="false" ht="15" hidden="false" customHeight="false" outlineLevel="0" collapsed="false">
      <c r="A254" s="0" t="s">
        <v>757</v>
      </c>
      <c r="B254" s="0" t="s">
        <v>756</v>
      </c>
      <c r="C254" s="0" t="s">
        <v>17</v>
      </c>
      <c r="D254" s="0" t="n">
        <v>0.00375</v>
      </c>
      <c r="E254" s="0" t="n">
        <f aca="false">-LOG(D254,10)</f>
        <v>2.42596873227228</v>
      </c>
      <c r="F254" s="0" t="n">
        <v>12</v>
      </c>
      <c r="G254" s="0" t="s">
        <v>758</v>
      </c>
    </row>
    <row r="255" customFormat="false" ht="15" hidden="false" customHeight="false" outlineLevel="0" collapsed="false">
      <c r="A255" s="0" t="s">
        <v>760</v>
      </c>
      <c r="B255" s="0" t="s">
        <v>759</v>
      </c>
      <c r="C255" s="0" t="s">
        <v>17</v>
      </c>
      <c r="D255" s="0" t="n">
        <v>0.00328</v>
      </c>
      <c r="E255" s="0" t="n">
        <f aca="false">-LOG(D255,10)</f>
        <v>2.48412615628832</v>
      </c>
      <c r="F255" s="0" t="n">
        <v>12</v>
      </c>
      <c r="G255" s="0" t="s">
        <v>758</v>
      </c>
    </row>
    <row r="256" customFormat="false" ht="15" hidden="false" customHeight="false" outlineLevel="0" collapsed="false">
      <c r="A256" s="0" t="s">
        <v>762</v>
      </c>
      <c r="B256" s="0" t="s">
        <v>761</v>
      </c>
      <c r="C256" s="0" t="s">
        <v>17</v>
      </c>
      <c r="D256" s="0" t="n">
        <v>2.43E-013</v>
      </c>
      <c r="E256" s="0" t="n">
        <f aca="false">-LOG(D256,10)</f>
        <v>12.6143937264017</v>
      </c>
      <c r="F256" s="0" t="n">
        <v>32</v>
      </c>
      <c r="G256" s="0" t="s">
        <v>763</v>
      </c>
    </row>
    <row r="257" customFormat="false" ht="15" hidden="false" customHeight="false" outlineLevel="0" collapsed="false">
      <c r="A257" s="0" t="s">
        <v>765</v>
      </c>
      <c r="B257" s="0" t="s">
        <v>764</v>
      </c>
      <c r="C257" s="0" t="s">
        <v>17</v>
      </c>
      <c r="D257" s="0" t="n">
        <v>2.07E-017</v>
      </c>
      <c r="E257" s="0" t="n">
        <f aca="false">-LOG(D257,10)</f>
        <v>16.6840296545431</v>
      </c>
      <c r="F257" s="0" t="n">
        <v>37</v>
      </c>
      <c r="G257" s="0" t="s">
        <v>766</v>
      </c>
    </row>
    <row r="258" customFormat="false" ht="15" hidden="false" customHeight="false" outlineLevel="0" collapsed="false">
      <c r="A258" s="0" t="s">
        <v>768</v>
      </c>
      <c r="B258" s="0" t="s">
        <v>767</v>
      </c>
      <c r="C258" s="0" t="s">
        <v>17</v>
      </c>
      <c r="D258" s="0" t="n">
        <v>2.54E-013</v>
      </c>
      <c r="E258" s="0" t="n">
        <f aca="false">-LOG(D258,10)</f>
        <v>12.5951662833801</v>
      </c>
      <c r="F258" s="0" t="n">
        <v>26</v>
      </c>
      <c r="G258" s="0" t="s">
        <v>769</v>
      </c>
    </row>
    <row r="259" customFormat="false" ht="15" hidden="false" customHeight="false" outlineLevel="0" collapsed="false">
      <c r="A259" s="0" t="s">
        <v>771</v>
      </c>
      <c r="B259" s="0" t="s">
        <v>770</v>
      </c>
      <c r="C259" s="0" t="s">
        <v>17</v>
      </c>
      <c r="D259" s="0" t="n">
        <v>1.18E-009</v>
      </c>
      <c r="E259" s="0" t="n">
        <f aca="false">-LOG(D259,10)</f>
        <v>8.92811799269387</v>
      </c>
      <c r="F259" s="0" t="n">
        <v>18</v>
      </c>
      <c r="G259" s="0" t="s">
        <v>772</v>
      </c>
    </row>
    <row r="260" customFormat="false" ht="15" hidden="false" customHeight="false" outlineLevel="0" collapsed="false">
      <c r="A260" s="0" t="s">
        <v>774</v>
      </c>
      <c r="B260" s="0" t="s">
        <v>773</v>
      </c>
      <c r="C260" s="0" t="s">
        <v>17</v>
      </c>
      <c r="D260" s="0" t="n">
        <v>1.55E-089</v>
      </c>
      <c r="E260" s="0" t="n">
        <f aca="false">-LOG(D260,10)</f>
        <v>88.8096683018297</v>
      </c>
      <c r="F260" s="0" t="n">
        <v>176</v>
      </c>
      <c r="G260" s="0" t="s">
        <v>775</v>
      </c>
    </row>
    <row r="261" customFormat="false" ht="15" hidden="false" customHeight="false" outlineLevel="0" collapsed="false">
      <c r="A261" s="0" t="s">
        <v>777</v>
      </c>
      <c r="B261" s="0" t="s">
        <v>776</v>
      </c>
      <c r="C261" s="0" t="s">
        <v>17</v>
      </c>
      <c r="D261" s="0" t="n">
        <v>2.62E-006</v>
      </c>
      <c r="E261" s="0" t="n">
        <f aca="false">-LOG(D261,10)</f>
        <v>5.58169870868025</v>
      </c>
      <c r="F261" s="0" t="n">
        <v>20</v>
      </c>
      <c r="G261" s="0" t="s">
        <v>778</v>
      </c>
    </row>
    <row r="262" customFormat="false" ht="15" hidden="false" customHeight="false" outlineLevel="0" collapsed="false">
      <c r="A262" s="0" t="s">
        <v>780</v>
      </c>
      <c r="B262" s="0" t="s">
        <v>779</v>
      </c>
      <c r="C262" s="0" t="s">
        <v>17</v>
      </c>
      <c r="D262" s="0" t="n">
        <v>3.19E-031</v>
      </c>
      <c r="E262" s="0" t="n">
        <f aca="false">-LOG(D262,10)</f>
        <v>30.4962093169428</v>
      </c>
      <c r="F262" s="0" t="n">
        <v>59</v>
      </c>
      <c r="G262" s="0" t="s">
        <v>781</v>
      </c>
    </row>
    <row r="263" customFormat="false" ht="15" hidden="false" customHeight="false" outlineLevel="0" collapsed="false">
      <c r="A263" s="0" t="s">
        <v>783</v>
      </c>
      <c r="B263" s="0" t="s">
        <v>782</v>
      </c>
      <c r="C263" s="0" t="s">
        <v>17</v>
      </c>
      <c r="D263" s="0" t="n">
        <v>3.83E-018</v>
      </c>
      <c r="E263" s="0" t="n">
        <f aca="false">-LOG(D263,10)</f>
        <v>17.4168012260314</v>
      </c>
      <c r="F263" s="0" t="n">
        <v>38</v>
      </c>
      <c r="G263" s="0" t="s">
        <v>784</v>
      </c>
    </row>
    <row r="264" customFormat="false" ht="15" hidden="false" customHeight="false" outlineLevel="0" collapsed="false">
      <c r="A264" s="0" t="s">
        <v>786</v>
      </c>
      <c r="B264" s="0" t="s">
        <v>785</v>
      </c>
      <c r="C264" s="0" t="s">
        <v>17</v>
      </c>
      <c r="D264" s="0" t="n">
        <v>0.000763</v>
      </c>
      <c r="E264" s="0" t="n">
        <f aca="false">-LOG(D264,10)</f>
        <v>3.11747546204512</v>
      </c>
      <c r="F264" s="0" t="n">
        <v>9</v>
      </c>
      <c r="G264" s="0" t="s">
        <v>787</v>
      </c>
    </row>
    <row r="265" customFormat="false" ht="15" hidden="false" customHeight="false" outlineLevel="0" collapsed="false">
      <c r="A265" s="0" t="s">
        <v>789</v>
      </c>
      <c r="B265" s="0" t="s">
        <v>788</v>
      </c>
      <c r="C265" s="0" t="s">
        <v>17</v>
      </c>
      <c r="D265" s="0" t="n">
        <v>4.38E-008</v>
      </c>
      <c r="E265" s="0" t="n">
        <f aca="false">-LOG(D265,10)</f>
        <v>7.3585258894959</v>
      </c>
      <c r="F265" s="0" t="n">
        <v>19</v>
      </c>
      <c r="G265" s="0" t="s">
        <v>790</v>
      </c>
    </row>
    <row r="266" customFormat="false" ht="15" hidden="false" customHeight="false" outlineLevel="0" collapsed="false">
      <c r="A266" s="0" t="s">
        <v>792</v>
      </c>
      <c r="B266" s="0" t="s">
        <v>791</v>
      </c>
      <c r="C266" s="0" t="s">
        <v>17</v>
      </c>
      <c r="D266" s="0" t="n">
        <v>2.34E-006</v>
      </c>
      <c r="E266" s="0" t="n">
        <f aca="false">-LOG(D266,10)</f>
        <v>5.63078414258986</v>
      </c>
      <c r="F266" s="0" t="n">
        <v>17</v>
      </c>
      <c r="G266" s="0" t="s">
        <v>793</v>
      </c>
    </row>
    <row r="267" customFormat="false" ht="15" hidden="false" customHeight="false" outlineLevel="0" collapsed="false">
      <c r="A267" s="0" t="s">
        <v>795</v>
      </c>
      <c r="B267" s="0" t="s">
        <v>794</v>
      </c>
      <c r="C267" s="0" t="s">
        <v>17</v>
      </c>
      <c r="D267" s="0" t="n">
        <v>0.0311</v>
      </c>
      <c r="E267" s="0" t="n">
        <f aca="false">-LOG(D267,10)</f>
        <v>1.50723961097316</v>
      </c>
      <c r="F267" s="0" t="n">
        <v>8</v>
      </c>
      <c r="G267" s="0" t="s">
        <v>796</v>
      </c>
    </row>
    <row r="268" customFormat="false" ht="15" hidden="false" customHeight="false" outlineLevel="0" collapsed="false">
      <c r="A268" s="0" t="s">
        <v>798</v>
      </c>
      <c r="B268" s="0" t="s">
        <v>797</v>
      </c>
      <c r="C268" s="0" t="s">
        <v>17</v>
      </c>
      <c r="D268" s="0" t="n">
        <v>3.31E-048</v>
      </c>
      <c r="E268" s="0" t="n">
        <f aca="false">-LOG(D268,10)</f>
        <v>47.4801720062243</v>
      </c>
      <c r="F268" s="0" t="n">
        <v>96</v>
      </c>
      <c r="G268" s="0" t="s">
        <v>799</v>
      </c>
    </row>
    <row r="269" customFormat="false" ht="15" hidden="false" customHeight="false" outlineLevel="0" collapsed="false">
      <c r="A269" s="0" t="s">
        <v>801</v>
      </c>
      <c r="B269" s="0" t="s">
        <v>800</v>
      </c>
      <c r="C269" s="0" t="s">
        <v>17</v>
      </c>
      <c r="D269" s="0" t="n">
        <v>0.014</v>
      </c>
      <c r="E269" s="0" t="n">
        <f aca="false">-LOG(D269,10)</f>
        <v>1.85387196432176</v>
      </c>
      <c r="F269" s="0" t="n">
        <v>7</v>
      </c>
      <c r="G269" s="0" t="s">
        <v>802</v>
      </c>
    </row>
    <row r="270" customFormat="false" ht="15" hidden="false" customHeight="false" outlineLevel="0" collapsed="false">
      <c r="A270" s="0" t="s">
        <v>804</v>
      </c>
      <c r="B270" s="0" t="s">
        <v>803</v>
      </c>
      <c r="C270" s="0" t="s">
        <v>17</v>
      </c>
      <c r="D270" s="0" t="n">
        <v>0.00324</v>
      </c>
      <c r="E270" s="0" t="n">
        <f aca="false">-LOG(D270,10)</f>
        <v>2.48945498979339</v>
      </c>
      <c r="F270" s="0" t="n">
        <v>7</v>
      </c>
      <c r="G270" s="0" t="s">
        <v>802</v>
      </c>
    </row>
    <row r="271" customFormat="false" ht="15" hidden="false" customHeight="false" outlineLevel="0" collapsed="false">
      <c r="A271" s="0" t="s">
        <v>806</v>
      </c>
      <c r="B271" s="0" t="s">
        <v>805</v>
      </c>
      <c r="C271" s="0" t="s">
        <v>17</v>
      </c>
      <c r="D271" s="0" t="n">
        <v>6.15E-017</v>
      </c>
      <c r="E271" s="0" t="n">
        <f aca="false">-LOG(D271,10)</f>
        <v>16.2111248842246</v>
      </c>
      <c r="F271" s="0" t="n">
        <v>27</v>
      </c>
      <c r="G271" s="0" t="s">
        <v>807</v>
      </c>
    </row>
    <row r="272" customFormat="false" ht="15" hidden="false" customHeight="false" outlineLevel="0" collapsed="false">
      <c r="A272" s="0" t="s">
        <v>809</v>
      </c>
      <c r="B272" s="0" t="s">
        <v>808</v>
      </c>
      <c r="C272" s="0" t="s">
        <v>17</v>
      </c>
      <c r="D272" s="0" t="n">
        <v>1.5E-010</v>
      </c>
      <c r="E272" s="0" t="n">
        <f aca="false">-LOG(D272,10)</f>
        <v>9.82390874094432</v>
      </c>
      <c r="F272" s="0" t="n">
        <v>19</v>
      </c>
      <c r="G272" s="0" t="s">
        <v>810</v>
      </c>
    </row>
    <row r="273" customFormat="false" ht="15" hidden="false" customHeight="false" outlineLevel="0" collapsed="false">
      <c r="A273" s="0" t="s">
        <v>812</v>
      </c>
      <c r="B273" s="0" t="s">
        <v>811</v>
      </c>
      <c r="C273" s="0" t="s">
        <v>17</v>
      </c>
      <c r="D273" s="0" t="n">
        <v>3.63E-007</v>
      </c>
      <c r="E273" s="0" t="n">
        <f aca="false">-LOG(D273,10)</f>
        <v>6.44009337496389</v>
      </c>
      <c r="F273" s="0" t="n">
        <v>13</v>
      </c>
      <c r="G273" s="0" t="s">
        <v>813</v>
      </c>
    </row>
    <row r="274" customFormat="false" ht="15" hidden="false" customHeight="false" outlineLevel="0" collapsed="false">
      <c r="A274" s="0" t="s">
        <v>815</v>
      </c>
      <c r="B274" s="0" t="s">
        <v>814</v>
      </c>
      <c r="C274" s="0" t="s">
        <v>17</v>
      </c>
      <c r="D274" s="0" t="n">
        <v>2.11E-053</v>
      </c>
      <c r="E274" s="0" t="n">
        <f aca="false">-LOG(D274,10)</f>
        <v>52.6757175447023</v>
      </c>
      <c r="F274" s="0" t="n">
        <v>464</v>
      </c>
      <c r="G274" s="0" t="s">
        <v>816</v>
      </c>
    </row>
    <row r="275" customFormat="false" ht="15" hidden="false" customHeight="false" outlineLevel="0" collapsed="false">
      <c r="A275" s="0" t="s">
        <v>818</v>
      </c>
      <c r="B275" s="0" t="s">
        <v>817</v>
      </c>
      <c r="C275" s="0" t="s">
        <v>17</v>
      </c>
      <c r="D275" s="0" t="n">
        <v>2.74E-031</v>
      </c>
      <c r="E275" s="0" t="n">
        <f aca="false">-LOG(D275,10)</f>
        <v>30.5622494371796</v>
      </c>
      <c r="F275" s="0" t="n">
        <v>187</v>
      </c>
      <c r="G275" s="0" t="s">
        <v>819</v>
      </c>
    </row>
    <row r="276" customFormat="false" ht="15" hidden="false" customHeight="false" outlineLevel="0" collapsed="false">
      <c r="A276" s="0" t="s">
        <v>821</v>
      </c>
      <c r="B276" s="0" t="s">
        <v>820</v>
      </c>
      <c r="C276" s="0" t="s">
        <v>17</v>
      </c>
      <c r="D276" s="0" t="n">
        <v>0.0475</v>
      </c>
      <c r="E276" s="0" t="n">
        <f aca="false">-LOG(D276,10)</f>
        <v>1.32330639037513</v>
      </c>
      <c r="F276" s="0" t="n">
        <v>28</v>
      </c>
      <c r="G276" s="0" t="s">
        <v>822</v>
      </c>
    </row>
    <row r="277" customFormat="false" ht="15" hidden="false" customHeight="false" outlineLevel="0" collapsed="false">
      <c r="A277" s="0" t="s">
        <v>824</v>
      </c>
      <c r="B277" s="0" t="s">
        <v>823</v>
      </c>
      <c r="C277" s="0" t="s">
        <v>17</v>
      </c>
      <c r="D277" s="0" t="n">
        <v>1.88E-020</v>
      </c>
      <c r="E277" s="0" t="n">
        <f aca="false">-LOG(D277,10)</f>
        <v>19.7258421507363</v>
      </c>
      <c r="F277" s="0" t="n">
        <v>106</v>
      </c>
      <c r="G277" s="0" t="s">
        <v>825</v>
      </c>
    </row>
    <row r="278" customFormat="false" ht="15" hidden="false" customHeight="false" outlineLevel="0" collapsed="false">
      <c r="A278" s="0" t="s">
        <v>827</v>
      </c>
      <c r="B278" s="0" t="s">
        <v>826</v>
      </c>
      <c r="C278" s="0" t="s">
        <v>17</v>
      </c>
      <c r="D278" s="0" t="n">
        <v>0.0371</v>
      </c>
      <c r="E278" s="0" t="n">
        <f aca="false">-LOG(D278,10)</f>
        <v>1.43062609038495</v>
      </c>
      <c r="F278" s="0" t="n">
        <v>22</v>
      </c>
      <c r="G278" s="0" t="s">
        <v>828</v>
      </c>
    </row>
    <row r="279" customFormat="false" ht="15" hidden="false" customHeight="false" outlineLevel="0" collapsed="false">
      <c r="A279" s="0" t="s">
        <v>830</v>
      </c>
      <c r="B279" s="0" t="s">
        <v>829</v>
      </c>
      <c r="C279" s="0" t="s">
        <v>17</v>
      </c>
      <c r="D279" s="0" t="n">
        <v>4.83E-019</v>
      </c>
      <c r="E279" s="0" t="n">
        <f aca="false">-LOG(D279,10)</f>
        <v>18.3160528692485</v>
      </c>
      <c r="F279" s="0" t="n">
        <v>42</v>
      </c>
      <c r="G279" s="0" t="s">
        <v>831</v>
      </c>
    </row>
    <row r="280" customFormat="false" ht="15" hidden="false" customHeight="false" outlineLevel="0" collapsed="false">
      <c r="A280" s="0" t="s">
        <v>833</v>
      </c>
      <c r="B280" s="0" t="s">
        <v>832</v>
      </c>
      <c r="C280" s="0" t="s">
        <v>17</v>
      </c>
      <c r="D280" s="0" t="n">
        <v>3.09E-007</v>
      </c>
      <c r="E280" s="0" t="n">
        <f aca="false">-LOG(D280,10)</f>
        <v>6.51004152057516</v>
      </c>
      <c r="F280" s="0" t="n">
        <v>17</v>
      </c>
      <c r="G280" s="0" t="s">
        <v>834</v>
      </c>
    </row>
    <row r="281" customFormat="false" ht="15" hidden="false" customHeight="false" outlineLevel="0" collapsed="false">
      <c r="A281" s="0" t="s">
        <v>836</v>
      </c>
      <c r="B281" s="0" t="s">
        <v>835</v>
      </c>
      <c r="C281" s="0" t="s">
        <v>17</v>
      </c>
      <c r="D281" s="0" t="n">
        <v>5.48E-006</v>
      </c>
      <c r="E281" s="0" t="n">
        <f aca="false">-LOG(D281,10)</f>
        <v>5.26121944151563</v>
      </c>
      <c r="F281" s="0" t="n">
        <v>14</v>
      </c>
      <c r="G281" s="0" t="s">
        <v>837</v>
      </c>
    </row>
    <row r="282" customFormat="false" ht="15" hidden="false" customHeight="false" outlineLevel="0" collapsed="false">
      <c r="A282" s="0" t="s">
        <v>839</v>
      </c>
      <c r="B282" s="0" t="s">
        <v>838</v>
      </c>
      <c r="C282" s="0" t="s">
        <v>17</v>
      </c>
      <c r="D282" s="0" t="n">
        <v>0.0366</v>
      </c>
      <c r="E282" s="0" t="n">
        <f aca="false">-LOG(D282,10)</f>
        <v>1.43651891460559</v>
      </c>
      <c r="F282" s="0" t="n">
        <v>7</v>
      </c>
      <c r="G282" s="0" t="s">
        <v>840</v>
      </c>
    </row>
    <row r="283" customFormat="false" ht="15" hidden="false" customHeight="false" outlineLevel="0" collapsed="false">
      <c r="A283" s="0" t="s">
        <v>842</v>
      </c>
      <c r="B283" s="0" t="s">
        <v>841</v>
      </c>
      <c r="C283" s="0" t="s">
        <v>17</v>
      </c>
      <c r="D283" s="0" t="n">
        <v>8.17E-016</v>
      </c>
      <c r="E283" s="0" t="n">
        <f aca="false">-LOG(D283,10)</f>
        <v>15.0877779434676</v>
      </c>
      <c r="F283" s="0" t="n">
        <v>29</v>
      </c>
      <c r="G283" s="0" t="s">
        <v>843</v>
      </c>
    </row>
    <row r="284" customFormat="false" ht="15" hidden="false" customHeight="false" outlineLevel="0" collapsed="false">
      <c r="A284" s="0" t="s">
        <v>845</v>
      </c>
      <c r="B284" s="0" t="s">
        <v>844</v>
      </c>
      <c r="C284" s="0" t="s">
        <v>17</v>
      </c>
      <c r="D284" s="0" t="n">
        <v>4.24E-015</v>
      </c>
      <c r="E284" s="0" t="n">
        <f aca="false">-LOG(D284,10)</f>
        <v>14.3726341434073</v>
      </c>
      <c r="F284" s="0" t="n">
        <v>26</v>
      </c>
      <c r="G284" s="0" t="s">
        <v>846</v>
      </c>
    </row>
    <row r="285" customFormat="false" ht="15" hidden="false" customHeight="false" outlineLevel="0" collapsed="false">
      <c r="A285" s="0" t="s">
        <v>848</v>
      </c>
      <c r="B285" s="0" t="s">
        <v>847</v>
      </c>
      <c r="C285" s="0" t="s">
        <v>17</v>
      </c>
      <c r="D285" s="0" t="n">
        <v>0.00235</v>
      </c>
      <c r="E285" s="0" t="n">
        <f aca="false">-LOG(D285,10)</f>
        <v>2.62893213772826</v>
      </c>
      <c r="F285" s="0" t="n">
        <v>49</v>
      </c>
      <c r="G285" s="0" t="s">
        <v>849</v>
      </c>
    </row>
    <row r="286" customFormat="false" ht="15" hidden="false" customHeight="false" outlineLevel="0" collapsed="false">
      <c r="A286" s="0" t="s">
        <v>851</v>
      </c>
      <c r="B286" s="0" t="s">
        <v>850</v>
      </c>
      <c r="C286" s="0" t="s">
        <v>17</v>
      </c>
      <c r="D286" s="0" t="n">
        <v>0.000443</v>
      </c>
      <c r="E286" s="0" t="n">
        <f aca="false">-LOG(D286,10)</f>
        <v>3.35359627377693</v>
      </c>
      <c r="F286" s="0" t="n">
        <v>38</v>
      </c>
      <c r="G286" s="0" t="s">
        <v>852</v>
      </c>
    </row>
    <row r="287" customFormat="false" ht="15" hidden="false" customHeight="false" outlineLevel="0" collapsed="false">
      <c r="A287" s="0" t="s">
        <v>854</v>
      </c>
      <c r="B287" s="0" t="s">
        <v>853</v>
      </c>
      <c r="C287" s="0" t="s">
        <v>17</v>
      </c>
      <c r="D287" s="0" t="n">
        <v>0.00559</v>
      </c>
      <c r="E287" s="0" t="n">
        <f aca="false">-LOG(D287,10)</f>
        <v>2.25258819211358</v>
      </c>
      <c r="F287" s="0" t="n">
        <v>34</v>
      </c>
      <c r="G287" s="0" t="s">
        <v>855</v>
      </c>
    </row>
    <row r="288" customFormat="false" ht="15" hidden="false" customHeight="false" outlineLevel="0" collapsed="false">
      <c r="A288" s="0" t="s">
        <v>857</v>
      </c>
      <c r="B288" s="0" t="s">
        <v>856</v>
      </c>
      <c r="C288" s="0" t="s">
        <v>17</v>
      </c>
      <c r="D288" s="0" t="n">
        <v>0.00871</v>
      </c>
      <c r="E288" s="0" t="n">
        <f aca="false">-LOG(D288,10)</f>
        <v>2.05998184499234</v>
      </c>
      <c r="F288" s="0" t="n">
        <v>33</v>
      </c>
      <c r="G288" s="0" t="s">
        <v>858</v>
      </c>
    </row>
    <row r="289" customFormat="false" ht="15" hidden="false" customHeight="false" outlineLevel="0" collapsed="false">
      <c r="A289" s="0" t="s">
        <v>860</v>
      </c>
      <c r="B289" s="0" t="s">
        <v>859</v>
      </c>
      <c r="C289" s="0" t="s">
        <v>17</v>
      </c>
      <c r="D289" s="0" t="n">
        <v>0.013</v>
      </c>
      <c r="E289" s="0" t="n">
        <f aca="false">-LOG(D289,10)</f>
        <v>1.88605664769316</v>
      </c>
      <c r="F289" s="0" t="n">
        <v>30</v>
      </c>
      <c r="G289" s="0" t="s">
        <v>861</v>
      </c>
    </row>
    <row r="290" customFormat="false" ht="15" hidden="false" customHeight="false" outlineLevel="0" collapsed="false">
      <c r="A290" s="0" t="s">
        <v>863</v>
      </c>
      <c r="B290" s="0" t="s">
        <v>862</v>
      </c>
      <c r="C290" s="0" t="s">
        <v>17</v>
      </c>
      <c r="D290" s="0" t="n">
        <v>0.000316</v>
      </c>
      <c r="E290" s="0" t="n">
        <f aca="false">-LOG(D290,10)</f>
        <v>3.5003129173816</v>
      </c>
      <c r="F290" s="0" t="n">
        <v>26</v>
      </c>
      <c r="G290" s="0" t="s">
        <v>864</v>
      </c>
    </row>
    <row r="291" customFormat="false" ht="15" hidden="false" customHeight="false" outlineLevel="0" collapsed="false">
      <c r="A291" s="0" t="s">
        <v>866</v>
      </c>
      <c r="B291" s="0" t="s">
        <v>865</v>
      </c>
      <c r="C291" s="0" t="s">
        <v>17</v>
      </c>
      <c r="D291" s="0" t="n">
        <v>1.88E-005</v>
      </c>
      <c r="E291" s="0" t="n">
        <f aca="false">-LOG(D291,10)</f>
        <v>4.72584215073632</v>
      </c>
      <c r="F291" s="0" t="n">
        <v>21</v>
      </c>
      <c r="G291" s="0" t="s">
        <v>867</v>
      </c>
    </row>
    <row r="292" customFormat="false" ht="15" hidden="false" customHeight="false" outlineLevel="0" collapsed="false">
      <c r="A292" s="0" t="s">
        <v>869</v>
      </c>
      <c r="B292" s="0" t="s">
        <v>868</v>
      </c>
      <c r="C292" s="0" t="s">
        <v>17</v>
      </c>
      <c r="D292" s="0" t="n">
        <v>1.06E-020</v>
      </c>
      <c r="E292" s="0" t="n">
        <f aca="false">-LOG(D292,10)</f>
        <v>19.9746941347352</v>
      </c>
      <c r="F292" s="0" t="n">
        <v>146</v>
      </c>
      <c r="G292" s="0" t="s">
        <v>870</v>
      </c>
    </row>
    <row r="293" customFormat="false" ht="15" hidden="false" customHeight="false" outlineLevel="0" collapsed="false">
      <c r="A293" s="0" t="s">
        <v>872</v>
      </c>
      <c r="B293" s="0" t="s">
        <v>871</v>
      </c>
      <c r="C293" s="0" t="s">
        <v>17</v>
      </c>
      <c r="D293" s="0" t="n">
        <v>1.6E-015</v>
      </c>
      <c r="E293" s="0" t="n">
        <f aca="false">-LOG(D293,10)</f>
        <v>14.7958800173441</v>
      </c>
      <c r="F293" s="0" t="n">
        <v>98</v>
      </c>
      <c r="G293" s="0" t="s">
        <v>873</v>
      </c>
    </row>
    <row r="294" customFormat="false" ht="15" hidden="false" customHeight="false" outlineLevel="0" collapsed="false">
      <c r="A294" s="0" t="s">
        <v>875</v>
      </c>
      <c r="B294" s="0" t="s">
        <v>874</v>
      </c>
      <c r="C294" s="0" t="s">
        <v>17</v>
      </c>
      <c r="D294" s="0" t="n">
        <v>0.000758</v>
      </c>
      <c r="E294" s="0" t="n">
        <f aca="false">-LOG(D294,10)</f>
        <v>3.12033079436795</v>
      </c>
      <c r="F294" s="0" t="n">
        <v>24</v>
      </c>
      <c r="G294" s="0" t="s">
        <v>876</v>
      </c>
    </row>
    <row r="295" customFormat="false" ht="15" hidden="false" customHeight="false" outlineLevel="0" collapsed="false">
      <c r="A295" s="0" t="s">
        <v>878</v>
      </c>
      <c r="B295" s="0" t="s">
        <v>877</v>
      </c>
      <c r="C295" s="0" t="s">
        <v>17</v>
      </c>
      <c r="D295" s="0" t="n">
        <v>0.00266</v>
      </c>
      <c r="E295" s="0" t="n">
        <f aca="false">-LOG(D295,10)</f>
        <v>2.57511836336893</v>
      </c>
      <c r="F295" s="0" t="n">
        <v>17</v>
      </c>
      <c r="G295" s="0" t="s">
        <v>879</v>
      </c>
    </row>
    <row r="296" customFormat="false" ht="15" hidden="false" customHeight="false" outlineLevel="0" collapsed="false">
      <c r="A296" s="0" t="s">
        <v>881</v>
      </c>
      <c r="B296" s="0" t="s">
        <v>880</v>
      </c>
      <c r="C296" s="0" t="s">
        <v>17</v>
      </c>
      <c r="D296" s="0" t="n">
        <v>0.0314</v>
      </c>
      <c r="E296" s="0" t="n">
        <f aca="false">-LOG(D296,10)</f>
        <v>1.50307035192679</v>
      </c>
      <c r="F296" s="0" t="n">
        <v>14</v>
      </c>
      <c r="G296" s="0" t="s">
        <v>882</v>
      </c>
    </row>
    <row r="297" customFormat="false" ht="15" hidden="false" customHeight="false" outlineLevel="0" collapsed="false">
      <c r="A297" s="0" t="s">
        <v>884</v>
      </c>
      <c r="B297" s="0" t="s">
        <v>883</v>
      </c>
      <c r="C297" s="0" t="s">
        <v>17</v>
      </c>
      <c r="D297" s="0" t="n">
        <v>3.73E-015</v>
      </c>
      <c r="E297" s="0" t="n">
        <f aca="false">-LOG(D297,10)</f>
        <v>14.4282911681913</v>
      </c>
      <c r="F297" s="0" t="n">
        <v>116</v>
      </c>
      <c r="G297" s="0" t="s">
        <v>885</v>
      </c>
    </row>
    <row r="298" customFormat="false" ht="15" hidden="false" customHeight="false" outlineLevel="0" collapsed="false">
      <c r="A298" s="0" t="s">
        <v>887</v>
      </c>
      <c r="B298" s="0" t="s">
        <v>886</v>
      </c>
      <c r="C298" s="0" t="s">
        <v>17</v>
      </c>
      <c r="D298" s="0" t="n">
        <v>1.59E-013</v>
      </c>
      <c r="E298" s="0" t="n">
        <f aca="false">-LOG(D298,10)</f>
        <v>12.7986028756795</v>
      </c>
      <c r="F298" s="0" t="n">
        <v>63</v>
      </c>
      <c r="G298" s="0" t="s">
        <v>888</v>
      </c>
    </row>
    <row r="299" customFormat="false" ht="15" hidden="false" customHeight="false" outlineLevel="0" collapsed="false">
      <c r="A299" s="0" t="s">
        <v>890</v>
      </c>
      <c r="B299" s="0" t="s">
        <v>889</v>
      </c>
      <c r="C299" s="0" t="s">
        <v>17</v>
      </c>
      <c r="D299" s="0" t="n">
        <v>0.0115</v>
      </c>
      <c r="E299" s="0" t="n">
        <f aca="false">-LOG(D299,10)</f>
        <v>1.93930215964639</v>
      </c>
      <c r="F299" s="0" t="n">
        <v>55</v>
      </c>
      <c r="G299" s="0" t="s">
        <v>891</v>
      </c>
    </row>
    <row r="300" customFormat="false" ht="15" hidden="false" customHeight="false" outlineLevel="0" collapsed="false">
      <c r="A300" s="0" t="s">
        <v>893</v>
      </c>
      <c r="B300" s="0" t="s">
        <v>892</v>
      </c>
      <c r="C300" s="0" t="s">
        <v>17</v>
      </c>
      <c r="D300" s="0" t="n">
        <v>1.32E-011</v>
      </c>
      <c r="E300" s="0" t="n">
        <f aca="false">-LOG(D300,10)</f>
        <v>10.8794260687942</v>
      </c>
      <c r="F300" s="0" t="n">
        <v>79</v>
      </c>
      <c r="G300" s="0" t="s">
        <v>894</v>
      </c>
    </row>
    <row r="301" customFormat="false" ht="15" hidden="false" customHeight="false" outlineLevel="0" collapsed="false">
      <c r="A301" s="0" t="s">
        <v>896</v>
      </c>
      <c r="B301" s="0" t="s">
        <v>895</v>
      </c>
      <c r="C301" s="0" t="s">
        <v>17</v>
      </c>
      <c r="D301" s="0" t="n">
        <v>2.3E-008</v>
      </c>
      <c r="E301" s="0" t="n">
        <f aca="false">-LOG(D301,10)</f>
        <v>7.63827216398241</v>
      </c>
      <c r="F301" s="0" t="n">
        <v>41</v>
      </c>
      <c r="G301" s="0" t="s">
        <v>897</v>
      </c>
    </row>
    <row r="302" customFormat="false" ht="15" hidden="false" customHeight="false" outlineLevel="0" collapsed="false">
      <c r="A302" s="0" t="s">
        <v>899</v>
      </c>
      <c r="B302" s="0" t="s">
        <v>898</v>
      </c>
      <c r="C302" s="0" t="s">
        <v>17</v>
      </c>
      <c r="D302" s="0" t="n">
        <v>0.0401</v>
      </c>
      <c r="E302" s="0" t="n">
        <f aca="false">-LOG(D302,10)</f>
        <v>1.39685562737982</v>
      </c>
      <c r="F302" s="0" t="n">
        <v>38</v>
      </c>
      <c r="G302" s="0" t="s">
        <v>900</v>
      </c>
    </row>
    <row r="303" customFormat="false" ht="15" hidden="false" customHeight="false" outlineLevel="0" collapsed="false">
      <c r="A303" s="0" t="s">
        <v>902</v>
      </c>
      <c r="B303" s="0" t="s">
        <v>901</v>
      </c>
      <c r="C303" s="0" t="s">
        <v>17</v>
      </c>
      <c r="D303" s="0" t="n">
        <v>2.32E-007</v>
      </c>
      <c r="E303" s="0" t="n">
        <f aca="false">-LOG(D303,10)</f>
        <v>6.6345120151091</v>
      </c>
      <c r="F303" s="0" t="n">
        <v>60</v>
      </c>
      <c r="G303" s="0" t="s">
        <v>903</v>
      </c>
    </row>
    <row r="304" customFormat="false" ht="15" hidden="false" customHeight="false" outlineLevel="0" collapsed="false">
      <c r="A304" s="0" t="s">
        <v>905</v>
      </c>
      <c r="B304" s="0" t="s">
        <v>904</v>
      </c>
      <c r="C304" s="0" t="s">
        <v>17</v>
      </c>
      <c r="D304" s="0" t="n">
        <v>6.61E-005</v>
      </c>
      <c r="E304" s="0" t="n">
        <f aca="false">-LOG(D304,10)</f>
        <v>4.17979854051436</v>
      </c>
      <c r="F304" s="0" t="n">
        <v>45</v>
      </c>
      <c r="G304" s="0" t="s">
        <v>906</v>
      </c>
    </row>
    <row r="305" customFormat="false" ht="15" hidden="false" customHeight="false" outlineLevel="0" collapsed="false">
      <c r="A305" s="0" t="s">
        <v>908</v>
      </c>
      <c r="B305" s="0" t="s">
        <v>907</v>
      </c>
      <c r="C305" s="0" t="s">
        <v>17</v>
      </c>
      <c r="D305" s="0" t="n">
        <v>6.3E-006</v>
      </c>
      <c r="E305" s="0" t="n">
        <f aca="false">-LOG(D305,10)</f>
        <v>5.20065945054642</v>
      </c>
      <c r="F305" s="0" t="n">
        <v>26</v>
      </c>
      <c r="G305" s="0" t="s">
        <v>909</v>
      </c>
    </row>
    <row r="306" customFormat="false" ht="15" hidden="false" customHeight="false" outlineLevel="0" collapsed="false">
      <c r="A306" s="0" t="s">
        <v>911</v>
      </c>
      <c r="B306" s="0" t="s">
        <v>910</v>
      </c>
      <c r="C306" s="0" t="s">
        <v>17</v>
      </c>
      <c r="D306" s="0" t="n">
        <v>7.6E-041</v>
      </c>
      <c r="E306" s="0" t="n">
        <f aca="false">-LOG(D306,10)</f>
        <v>40.1191864077192</v>
      </c>
      <c r="F306" s="0" t="n">
        <v>477</v>
      </c>
      <c r="G306" s="0" t="s">
        <v>912</v>
      </c>
    </row>
    <row r="307" customFormat="false" ht="15" hidden="false" customHeight="false" outlineLevel="0" collapsed="false">
      <c r="A307" s="0" t="s">
        <v>914</v>
      </c>
      <c r="B307" s="0" t="s">
        <v>913</v>
      </c>
      <c r="C307" s="0" t="s">
        <v>17</v>
      </c>
      <c r="D307" s="0" t="n">
        <v>9.92E-020</v>
      </c>
      <c r="E307" s="0" t="n">
        <f aca="false">-LOG(D307,10)</f>
        <v>19.0034883278458</v>
      </c>
      <c r="F307" s="0" t="n">
        <v>267</v>
      </c>
      <c r="G307" s="0" t="s">
        <v>45</v>
      </c>
    </row>
    <row r="308" customFormat="false" ht="15" hidden="false" customHeight="false" outlineLevel="0" collapsed="false">
      <c r="A308" s="0" t="s">
        <v>916</v>
      </c>
      <c r="B308" s="0" t="s">
        <v>915</v>
      </c>
      <c r="C308" s="0" t="s">
        <v>17</v>
      </c>
      <c r="D308" s="0" t="n">
        <v>5.59E-029</v>
      </c>
      <c r="E308" s="0" t="n">
        <f aca="false">-LOG(D308,10)</f>
        <v>28.2525881921136</v>
      </c>
      <c r="F308" s="0" t="n">
        <v>83</v>
      </c>
      <c r="G308" s="0" t="s">
        <v>917</v>
      </c>
    </row>
    <row r="309" customFormat="false" ht="15" hidden="false" customHeight="false" outlineLevel="0" collapsed="false">
      <c r="A309" s="0" t="s">
        <v>919</v>
      </c>
      <c r="B309" s="0" t="s">
        <v>918</v>
      </c>
      <c r="C309" s="0" t="s">
        <v>17</v>
      </c>
      <c r="D309" s="0" t="n">
        <v>4.95E-028</v>
      </c>
      <c r="E309" s="0" t="n">
        <f aca="false">-LOG(D309,10)</f>
        <v>27.3053948010664</v>
      </c>
      <c r="F309" s="0" t="n">
        <v>79</v>
      </c>
      <c r="G309" s="0" t="s">
        <v>920</v>
      </c>
    </row>
    <row r="310" customFormat="false" ht="15" hidden="false" customHeight="false" outlineLevel="0" collapsed="false">
      <c r="A310" s="0" t="s">
        <v>922</v>
      </c>
      <c r="B310" s="0" t="s">
        <v>921</v>
      </c>
      <c r="C310" s="0" t="s">
        <v>17</v>
      </c>
      <c r="D310" s="0" t="n">
        <v>0.0258</v>
      </c>
      <c r="E310" s="0" t="n">
        <f aca="false">-LOG(D310,10)</f>
        <v>1.58838029403677</v>
      </c>
      <c r="F310" s="0" t="n">
        <v>8</v>
      </c>
      <c r="G310" s="0" t="s">
        <v>923</v>
      </c>
    </row>
    <row r="311" customFormat="false" ht="15" hidden="false" customHeight="false" outlineLevel="0" collapsed="false">
      <c r="A311" s="0" t="s">
        <v>925</v>
      </c>
      <c r="B311" s="0" t="s">
        <v>924</v>
      </c>
      <c r="C311" s="0" t="s">
        <v>17</v>
      </c>
      <c r="D311" s="0" t="n">
        <v>0.000669</v>
      </c>
      <c r="E311" s="0" t="n">
        <f aca="false">-LOG(D311,10)</f>
        <v>3.17457388223218</v>
      </c>
      <c r="F311" s="0" t="n">
        <v>12</v>
      </c>
      <c r="G311" s="0" t="s">
        <v>926</v>
      </c>
    </row>
    <row r="312" customFormat="false" ht="15" hidden="false" customHeight="false" outlineLevel="0" collapsed="false">
      <c r="A312" s="0" t="s">
        <v>928</v>
      </c>
      <c r="B312" s="0" t="s">
        <v>927</v>
      </c>
      <c r="C312" s="0" t="s">
        <v>17</v>
      </c>
      <c r="D312" s="0" t="n">
        <v>2.24E-027</v>
      </c>
      <c r="E312" s="0" t="n">
        <f aca="false">-LOG(D312,10)</f>
        <v>26.6497519816658</v>
      </c>
      <c r="F312" s="0" t="n">
        <v>65</v>
      </c>
      <c r="G312" s="0" t="s">
        <v>929</v>
      </c>
    </row>
    <row r="313" customFormat="false" ht="15" hidden="false" customHeight="false" outlineLevel="0" collapsed="false">
      <c r="A313" s="0" t="s">
        <v>931</v>
      </c>
      <c r="B313" s="0" t="s">
        <v>930</v>
      </c>
      <c r="C313" s="0" t="s">
        <v>17</v>
      </c>
      <c r="D313" s="0" t="n">
        <v>0.0217</v>
      </c>
      <c r="E313" s="0" t="n">
        <f aca="false">-LOG(D313,10)</f>
        <v>1.66354026615147</v>
      </c>
      <c r="F313" s="0" t="n">
        <v>6</v>
      </c>
      <c r="G313" s="0" t="s">
        <v>932</v>
      </c>
    </row>
    <row r="314" customFormat="false" ht="15" hidden="false" customHeight="false" outlineLevel="0" collapsed="false">
      <c r="A314" s="0" t="s">
        <v>934</v>
      </c>
      <c r="B314" s="0" t="s">
        <v>933</v>
      </c>
      <c r="C314" s="0" t="s">
        <v>17</v>
      </c>
      <c r="D314" s="0" t="n">
        <v>1.15E-024</v>
      </c>
      <c r="E314" s="0" t="n">
        <f aca="false">-LOG(D314,10)</f>
        <v>23.9393021596464</v>
      </c>
      <c r="F314" s="0" t="n">
        <v>60</v>
      </c>
      <c r="G314" s="0" t="s">
        <v>935</v>
      </c>
    </row>
    <row r="315" customFormat="false" ht="15" hidden="false" customHeight="false" outlineLevel="0" collapsed="false">
      <c r="A315" s="0" t="s">
        <v>937</v>
      </c>
      <c r="B315" s="0" t="s">
        <v>936</v>
      </c>
      <c r="C315" s="0" t="s">
        <v>17</v>
      </c>
      <c r="D315" s="0" t="n">
        <v>3.47E-025</v>
      </c>
      <c r="E315" s="0" t="n">
        <f aca="false">-LOG(D315,10)</f>
        <v>24.4596705252091</v>
      </c>
      <c r="F315" s="0" t="n">
        <v>60</v>
      </c>
      <c r="G315" s="0" t="s">
        <v>935</v>
      </c>
    </row>
    <row r="316" customFormat="false" ht="15" hidden="false" customHeight="false" outlineLevel="0" collapsed="false">
      <c r="A316" s="0" t="s">
        <v>939</v>
      </c>
      <c r="B316" s="0" t="s">
        <v>938</v>
      </c>
      <c r="C316" s="0" t="s">
        <v>17</v>
      </c>
      <c r="D316" s="0" t="n">
        <v>2.87E-030</v>
      </c>
      <c r="E316" s="0" t="n">
        <f aca="false">-LOG(D316,10)</f>
        <v>29.542118103266</v>
      </c>
      <c r="F316" s="0" t="n">
        <v>267</v>
      </c>
      <c r="G316" s="0" t="s">
        <v>433</v>
      </c>
    </row>
    <row r="317" customFormat="false" ht="15" hidden="false" customHeight="false" outlineLevel="0" collapsed="false">
      <c r="A317" s="0" t="s">
        <v>941</v>
      </c>
      <c r="B317" s="0" t="s">
        <v>940</v>
      </c>
      <c r="C317" s="0" t="s">
        <v>17</v>
      </c>
      <c r="D317" s="0" t="n">
        <v>4.32E-006</v>
      </c>
      <c r="E317" s="0" t="n">
        <f aca="false">-LOG(D317,10)</f>
        <v>5.36451625318509</v>
      </c>
      <c r="F317" s="0" t="n">
        <v>21</v>
      </c>
      <c r="G317" s="0" t="s">
        <v>942</v>
      </c>
    </row>
    <row r="318" customFormat="false" ht="15" hidden="false" customHeight="false" outlineLevel="0" collapsed="false">
      <c r="A318" s="0" t="s">
        <v>944</v>
      </c>
      <c r="B318" s="0" t="s">
        <v>943</v>
      </c>
      <c r="C318" s="0" t="s">
        <v>17</v>
      </c>
      <c r="D318" s="0" t="n">
        <v>0.00553</v>
      </c>
      <c r="E318" s="0" t="n">
        <f aca="false">-LOG(D318,10)</f>
        <v>2.2572748686953</v>
      </c>
      <c r="F318" s="0" t="n">
        <v>9</v>
      </c>
      <c r="G318" s="0" t="s">
        <v>945</v>
      </c>
    </row>
    <row r="319" customFormat="false" ht="15" hidden="false" customHeight="false" outlineLevel="0" collapsed="false">
      <c r="A319" s="0" t="s">
        <v>947</v>
      </c>
      <c r="B319" s="0" t="s">
        <v>946</v>
      </c>
      <c r="C319" s="0" t="s">
        <v>17</v>
      </c>
      <c r="D319" s="0" t="n">
        <v>5.41E-008</v>
      </c>
      <c r="E319" s="0" t="n">
        <f aca="false">-LOG(D319,10)</f>
        <v>7.26680273489343</v>
      </c>
      <c r="F319" s="0" t="n">
        <v>30</v>
      </c>
      <c r="G319" s="0" t="s">
        <v>948</v>
      </c>
    </row>
    <row r="320" customFormat="false" ht="15" hidden="false" customHeight="false" outlineLevel="0" collapsed="false">
      <c r="A320" s="0" t="s">
        <v>950</v>
      </c>
      <c r="B320" s="0" t="s">
        <v>949</v>
      </c>
      <c r="C320" s="0" t="s">
        <v>17</v>
      </c>
      <c r="D320" s="0" t="n">
        <v>2.17E-011</v>
      </c>
      <c r="E320" s="0" t="n">
        <f aca="false">-LOG(D320,10)</f>
        <v>10.6635402661515</v>
      </c>
      <c r="F320" s="0" t="n">
        <v>127</v>
      </c>
      <c r="G320" s="0" t="s">
        <v>951</v>
      </c>
    </row>
    <row r="321" customFormat="false" ht="15" hidden="false" customHeight="false" outlineLevel="0" collapsed="false">
      <c r="A321" s="0" t="s">
        <v>953</v>
      </c>
      <c r="B321" s="0" t="s">
        <v>952</v>
      </c>
      <c r="C321" s="0" t="s">
        <v>17</v>
      </c>
      <c r="D321" s="0" t="n">
        <v>2.36E-011</v>
      </c>
      <c r="E321" s="0" t="n">
        <f aca="false">-LOG(D321,10)</f>
        <v>10.6270879970299</v>
      </c>
      <c r="F321" s="0" t="n">
        <v>120</v>
      </c>
      <c r="G321" s="0" t="s">
        <v>954</v>
      </c>
    </row>
    <row r="322" customFormat="false" ht="15" hidden="false" customHeight="false" outlineLevel="0" collapsed="false">
      <c r="A322" s="0" t="s">
        <v>956</v>
      </c>
      <c r="B322" s="0" t="s">
        <v>955</v>
      </c>
      <c r="C322" s="0" t="s">
        <v>17</v>
      </c>
      <c r="D322" s="0" t="n">
        <v>8.91E-011</v>
      </c>
      <c r="E322" s="0" t="n">
        <f aca="false">-LOG(D322,10)</f>
        <v>10.0501222959631</v>
      </c>
      <c r="F322" s="0" t="n">
        <v>65</v>
      </c>
      <c r="G322" s="0" t="s">
        <v>957</v>
      </c>
    </row>
    <row r="323" customFormat="false" ht="15" hidden="false" customHeight="false" outlineLevel="0" collapsed="false">
      <c r="A323" s="0" t="s">
        <v>959</v>
      </c>
      <c r="B323" s="0" t="s">
        <v>958</v>
      </c>
      <c r="C323" s="0" t="s">
        <v>17</v>
      </c>
      <c r="D323" s="0" t="n">
        <v>0.000988</v>
      </c>
      <c r="E323" s="0" t="n">
        <f aca="false">-LOG(D323,10)</f>
        <v>3.00524305541237</v>
      </c>
      <c r="F323" s="0" t="n">
        <v>17</v>
      </c>
      <c r="G323" s="0" t="s">
        <v>960</v>
      </c>
    </row>
    <row r="324" customFormat="false" ht="15" hidden="false" customHeight="false" outlineLevel="0" collapsed="false">
      <c r="A324" s="0" t="s">
        <v>962</v>
      </c>
      <c r="B324" s="0" t="s">
        <v>961</v>
      </c>
      <c r="C324" s="0" t="s">
        <v>17</v>
      </c>
      <c r="D324" s="0" t="n">
        <v>0.0371</v>
      </c>
      <c r="E324" s="0" t="n">
        <f aca="false">-LOG(D324,10)</f>
        <v>1.43062609038495</v>
      </c>
      <c r="F324" s="0" t="n">
        <v>8</v>
      </c>
      <c r="G324" s="0" t="s">
        <v>963</v>
      </c>
    </row>
    <row r="325" customFormat="false" ht="15" hidden="false" customHeight="false" outlineLevel="0" collapsed="false">
      <c r="A325" s="0" t="s">
        <v>965</v>
      </c>
      <c r="B325" s="0" t="s">
        <v>964</v>
      </c>
      <c r="C325" s="0" t="s">
        <v>17</v>
      </c>
      <c r="D325" s="0" t="n">
        <v>0.022</v>
      </c>
      <c r="E325" s="0" t="n">
        <f aca="false">-LOG(D325,10)</f>
        <v>1.65757731917779</v>
      </c>
      <c r="F325" s="0" t="n">
        <v>22</v>
      </c>
      <c r="G325" s="0" t="s">
        <v>265</v>
      </c>
    </row>
    <row r="326" customFormat="false" ht="15" hidden="false" customHeight="false" outlineLevel="0" collapsed="false">
      <c r="A326" s="0" t="s">
        <v>967</v>
      </c>
      <c r="B326" s="0" t="s">
        <v>966</v>
      </c>
      <c r="C326" s="0" t="s">
        <v>17</v>
      </c>
      <c r="D326" s="0" t="n">
        <v>4.9E-005</v>
      </c>
      <c r="E326" s="0" t="n">
        <f aca="false">-LOG(D326,10)</f>
        <v>4.30980391997149</v>
      </c>
      <c r="F326" s="0" t="n">
        <v>52</v>
      </c>
      <c r="G326" s="0" t="s">
        <v>968</v>
      </c>
    </row>
    <row r="327" customFormat="false" ht="15" hidden="false" customHeight="false" outlineLevel="0" collapsed="false">
      <c r="A327" s="0" t="s">
        <v>970</v>
      </c>
      <c r="B327" s="0" t="s">
        <v>969</v>
      </c>
      <c r="C327" s="0" t="s">
        <v>17</v>
      </c>
      <c r="D327" s="0" t="n">
        <v>7.96E-005</v>
      </c>
      <c r="E327" s="0" t="n">
        <f aca="false">-LOG(D327,10)</f>
        <v>4.09908693226233</v>
      </c>
      <c r="F327" s="0" t="n">
        <v>38</v>
      </c>
      <c r="G327" s="0" t="s">
        <v>971</v>
      </c>
    </row>
    <row r="328" customFormat="false" ht="15" hidden="false" customHeight="false" outlineLevel="0" collapsed="false">
      <c r="A328" s="0" t="s">
        <v>973</v>
      </c>
      <c r="B328" s="0" t="s">
        <v>972</v>
      </c>
      <c r="C328" s="0" t="s">
        <v>17</v>
      </c>
      <c r="D328" s="0" t="n">
        <v>0.00148</v>
      </c>
      <c r="E328" s="0" t="n">
        <f aca="false">-LOG(D328,10)</f>
        <v>2.82973828460504</v>
      </c>
      <c r="F328" s="0" t="n">
        <v>22</v>
      </c>
      <c r="G328" s="0" t="s">
        <v>265</v>
      </c>
    </row>
    <row r="329" customFormat="false" ht="15" hidden="false" customHeight="false" outlineLevel="0" collapsed="false">
      <c r="A329" s="0" t="s">
        <v>975</v>
      </c>
      <c r="B329" s="0" t="s">
        <v>974</v>
      </c>
      <c r="C329" s="0" t="s">
        <v>17</v>
      </c>
      <c r="D329" s="0" t="n">
        <v>0.00148</v>
      </c>
      <c r="E329" s="0" t="n">
        <f aca="false">-LOG(D329,10)</f>
        <v>2.82973828460504</v>
      </c>
      <c r="F329" s="0" t="n">
        <v>22</v>
      </c>
      <c r="G329" s="0" t="s">
        <v>265</v>
      </c>
    </row>
    <row r="330" customFormat="false" ht="15" hidden="false" customHeight="false" outlineLevel="0" collapsed="false">
      <c r="A330" s="0" t="s">
        <v>977</v>
      </c>
      <c r="B330" s="0" t="s">
        <v>976</v>
      </c>
      <c r="C330" s="0" t="s">
        <v>17</v>
      </c>
      <c r="D330" s="0" t="n">
        <v>1.19E-048</v>
      </c>
      <c r="E330" s="0" t="n">
        <f aca="false">-LOG(D330,10)</f>
        <v>47.9244530386075</v>
      </c>
      <c r="F330" s="0" t="n">
        <v>301</v>
      </c>
      <c r="G330" s="0" t="s">
        <v>978</v>
      </c>
    </row>
    <row r="331" customFormat="false" ht="15" hidden="false" customHeight="false" outlineLevel="0" collapsed="false">
      <c r="A331" s="0" t="s">
        <v>980</v>
      </c>
      <c r="B331" s="0" t="s">
        <v>979</v>
      </c>
      <c r="C331" s="0" t="s">
        <v>17</v>
      </c>
      <c r="D331" s="0" t="n">
        <v>0.00281</v>
      </c>
      <c r="E331" s="0" t="n">
        <f aca="false">-LOG(D331,10)</f>
        <v>2.55129368009492</v>
      </c>
      <c r="F331" s="0" t="n">
        <v>20</v>
      </c>
      <c r="G331" s="0" t="s">
        <v>981</v>
      </c>
    </row>
    <row r="332" customFormat="false" ht="15" hidden="false" customHeight="false" outlineLevel="0" collapsed="false">
      <c r="A332" s="0" t="s">
        <v>983</v>
      </c>
      <c r="B332" s="0" t="s">
        <v>982</v>
      </c>
      <c r="C332" s="0" t="s">
        <v>17</v>
      </c>
      <c r="D332" s="0" t="n">
        <v>0.00182</v>
      </c>
      <c r="E332" s="0" t="n">
        <f aca="false">-LOG(D332,10)</f>
        <v>2.73992861201493</v>
      </c>
      <c r="F332" s="0" t="n">
        <v>20</v>
      </c>
      <c r="G332" s="0" t="s">
        <v>981</v>
      </c>
    </row>
    <row r="333" customFormat="false" ht="15" hidden="false" customHeight="false" outlineLevel="0" collapsed="false">
      <c r="A333" s="0" t="s">
        <v>985</v>
      </c>
      <c r="B333" s="0" t="s">
        <v>984</v>
      </c>
      <c r="C333" s="0" t="s">
        <v>17</v>
      </c>
      <c r="D333" s="0" t="n">
        <v>0.0214</v>
      </c>
      <c r="E333" s="0" t="n">
        <f aca="false">-LOG(D333,10)</f>
        <v>1.66958622665081</v>
      </c>
      <c r="F333" s="0" t="n">
        <v>15</v>
      </c>
      <c r="G333" s="0" t="s">
        <v>986</v>
      </c>
    </row>
    <row r="334" customFormat="false" ht="15" hidden="false" customHeight="false" outlineLevel="0" collapsed="false">
      <c r="A334" s="0" t="s">
        <v>988</v>
      </c>
      <c r="B334" s="0" t="s">
        <v>987</v>
      </c>
      <c r="C334" s="0" t="s">
        <v>17</v>
      </c>
      <c r="D334" s="0" t="n">
        <v>2.29E-005</v>
      </c>
      <c r="E334" s="0" t="n">
        <f aca="false">-LOG(D334,10)</f>
        <v>4.64016451766011</v>
      </c>
      <c r="F334" s="0" t="n">
        <v>21</v>
      </c>
      <c r="G334" s="0" t="s">
        <v>867</v>
      </c>
    </row>
    <row r="335" customFormat="false" ht="15" hidden="false" customHeight="false" outlineLevel="0" collapsed="false">
      <c r="A335" s="0" t="s">
        <v>990</v>
      </c>
      <c r="B335" s="0" t="s">
        <v>989</v>
      </c>
      <c r="C335" s="0" t="s">
        <v>17</v>
      </c>
      <c r="D335" s="0" t="n">
        <v>1.54E-005</v>
      </c>
      <c r="E335" s="0" t="n">
        <f aca="false">-LOG(D335,10)</f>
        <v>4.81247927916354</v>
      </c>
      <c r="F335" s="0" t="n">
        <v>21</v>
      </c>
      <c r="G335" s="0" t="s">
        <v>867</v>
      </c>
    </row>
    <row r="336" customFormat="false" ht="15" hidden="false" customHeight="false" outlineLevel="0" collapsed="false">
      <c r="A336" s="0" t="s">
        <v>992</v>
      </c>
      <c r="B336" s="0" t="s">
        <v>991</v>
      </c>
      <c r="C336" s="0" t="s">
        <v>17</v>
      </c>
      <c r="D336" s="0" t="n">
        <v>2.2E-030</v>
      </c>
      <c r="E336" s="0" t="n">
        <f aca="false">-LOG(D336,10)</f>
        <v>29.6575773191778</v>
      </c>
      <c r="F336" s="0" t="n">
        <v>76</v>
      </c>
      <c r="G336" s="0" t="s">
        <v>993</v>
      </c>
    </row>
    <row r="337" customFormat="false" ht="15" hidden="false" customHeight="false" outlineLevel="0" collapsed="false">
      <c r="A337" s="0" t="s">
        <v>995</v>
      </c>
      <c r="B337" s="0" t="s">
        <v>994</v>
      </c>
      <c r="C337" s="0" t="s">
        <v>17</v>
      </c>
      <c r="D337" s="0" t="n">
        <v>5.5E-008</v>
      </c>
      <c r="E337" s="0" t="n">
        <f aca="false">-LOG(D337,10)</f>
        <v>7.25963731050576</v>
      </c>
      <c r="F337" s="0" t="n">
        <v>16</v>
      </c>
      <c r="G337" s="0" t="s">
        <v>996</v>
      </c>
    </row>
    <row r="338" customFormat="false" ht="15" hidden="false" customHeight="false" outlineLevel="0" collapsed="false">
      <c r="A338" s="0" t="s">
        <v>998</v>
      </c>
      <c r="B338" s="0" t="s">
        <v>997</v>
      </c>
      <c r="C338" s="0" t="s">
        <v>17</v>
      </c>
      <c r="D338" s="0" t="n">
        <v>0.000146</v>
      </c>
      <c r="E338" s="0" t="n">
        <f aca="false">-LOG(D338,10)</f>
        <v>3.83564714421556</v>
      </c>
      <c r="F338" s="0" t="n">
        <v>6</v>
      </c>
      <c r="G338" s="0" t="s">
        <v>999</v>
      </c>
    </row>
    <row r="339" customFormat="false" ht="15" hidden="false" customHeight="false" outlineLevel="0" collapsed="false">
      <c r="A339" s="0" t="s">
        <v>1001</v>
      </c>
      <c r="B339" s="0" t="s">
        <v>1000</v>
      </c>
      <c r="C339" s="0" t="s">
        <v>17</v>
      </c>
      <c r="D339" s="0" t="n">
        <v>0.00156</v>
      </c>
      <c r="E339" s="0" t="n">
        <f aca="false">-LOG(D339,10)</f>
        <v>2.80687540164554</v>
      </c>
      <c r="F339" s="0" t="n">
        <v>11</v>
      </c>
      <c r="G339" s="0" t="s">
        <v>1002</v>
      </c>
    </row>
    <row r="340" customFormat="false" ht="15" hidden="false" customHeight="false" outlineLevel="0" collapsed="false">
      <c r="A340" s="0" t="s">
        <v>1004</v>
      </c>
      <c r="B340" s="0" t="s">
        <v>1003</v>
      </c>
      <c r="C340" s="0" t="s">
        <v>17</v>
      </c>
      <c r="D340" s="0" t="n">
        <v>0.00209</v>
      </c>
      <c r="E340" s="0" t="n">
        <f aca="false">-LOG(D340,10)</f>
        <v>2.67985371388895</v>
      </c>
      <c r="F340" s="0" t="n">
        <v>10</v>
      </c>
      <c r="G340" s="0" t="s">
        <v>1005</v>
      </c>
    </row>
    <row r="341" customFormat="false" ht="15" hidden="false" customHeight="false" outlineLevel="0" collapsed="false">
      <c r="A341" s="0" t="s">
        <v>1007</v>
      </c>
      <c r="B341" s="0" t="s">
        <v>1006</v>
      </c>
      <c r="C341" s="0" t="s">
        <v>17</v>
      </c>
      <c r="D341" s="0" t="n">
        <v>0.0261</v>
      </c>
      <c r="E341" s="0" t="n">
        <f aca="false">-LOG(D341,10)</f>
        <v>1.58335949266172</v>
      </c>
      <c r="F341" s="0" t="n">
        <v>9</v>
      </c>
      <c r="G341" s="0" t="s">
        <v>1008</v>
      </c>
    </row>
    <row r="342" customFormat="false" ht="15" hidden="false" customHeight="false" outlineLevel="0" collapsed="false">
      <c r="A342" s="0" t="s">
        <v>1010</v>
      </c>
      <c r="B342" s="0" t="s">
        <v>1009</v>
      </c>
      <c r="C342" s="0" t="s">
        <v>17</v>
      </c>
      <c r="D342" s="0" t="n">
        <v>0.0472</v>
      </c>
      <c r="E342" s="0" t="n">
        <f aca="false">-LOG(D342,10)</f>
        <v>1.32605800136591</v>
      </c>
      <c r="F342" s="0" t="n">
        <v>9</v>
      </c>
      <c r="G342" s="0" t="s">
        <v>1011</v>
      </c>
    </row>
    <row r="343" customFormat="false" ht="15" hidden="false" customHeight="false" outlineLevel="0" collapsed="false">
      <c r="A343" s="0" t="s">
        <v>1013</v>
      </c>
      <c r="B343" s="0" t="s">
        <v>1012</v>
      </c>
      <c r="C343" s="0" t="s">
        <v>17</v>
      </c>
      <c r="D343" s="0" t="n">
        <v>1.03E-007</v>
      </c>
      <c r="E343" s="0" t="n">
        <f aca="false">-LOG(D343,10)</f>
        <v>6.98716277529483</v>
      </c>
      <c r="F343" s="0" t="n">
        <v>19</v>
      </c>
      <c r="G343" s="0" t="s">
        <v>1014</v>
      </c>
    </row>
    <row r="344" customFormat="false" ht="15" hidden="false" customHeight="false" outlineLevel="0" collapsed="false">
      <c r="A344" s="0" t="s">
        <v>1016</v>
      </c>
      <c r="B344" s="0" t="s">
        <v>1015</v>
      </c>
      <c r="C344" s="0" t="s">
        <v>17</v>
      </c>
      <c r="D344" s="0" t="n">
        <v>5.34E-007</v>
      </c>
      <c r="E344" s="0" t="n">
        <f aca="false">-LOG(D344,10)</f>
        <v>6.27245874297144</v>
      </c>
      <c r="F344" s="0" t="n">
        <v>18</v>
      </c>
      <c r="G344" s="0" t="s">
        <v>1017</v>
      </c>
    </row>
    <row r="345" customFormat="false" ht="15" hidden="false" customHeight="false" outlineLevel="0" collapsed="false">
      <c r="A345" s="0" t="s">
        <v>1019</v>
      </c>
      <c r="B345" s="0" t="s">
        <v>1018</v>
      </c>
      <c r="C345" s="0" t="s">
        <v>17</v>
      </c>
      <c r="D345" s="0" t="n">
        <v>7.71E-006</v>
      </c>
      <c r="E345" s="0" t="n">
        <f aca="false">-LOG(D345,10)</f>
        <v>5.11294562194904</v>
      </c>
      <c r="F345" s="0" t="n">
        <v>17</v>
      </c>
      <c r="G345" s="0" t="s">
        <v>1020</v>
      </c>
    </row>
    <row r="346" customFormat="false" ht="15" hidden="false" customHeight="false" outlineLevel="0" collapsed="false">
      <c r="A346" s="0" t="s">
        <v>1022</v>
      </c>
      <c r="B346" s="0" t="s">
        <v>1021</v>
      </c>
      <c r="C346" s="0" t="s">
        <v>17</v>
      </c>
      <c r="D346" s="0" t="n">
        <v>1.39E-007</v>
      </c>
      <c r="E346" s="0" t="n">
        <f aca="false">-LOG(D346,10)</f>
        <v>6.8569851997459</v>
      </c>
      <c r="F346" s="0" t="n">
        <v>18</v>
      </c>
      <c r="G346" s="0" t="s">
        <v>1023</v>
      </c>
    </row>
    <row r="347" customFormat="false" ht="15" hidden="false" customHeight="false" outlineLevel="0" collapsed="false">
      <c r="A347" s="0" t="s">
        <v>1025</v>
      </c>
      <c r="B347" s="0" t="s">
        <v>1024</v>
      </c>
      <c r="C347" s="0" t="s">
        <v>17</v>
      </c>
      <c r="D347" s="0" t="n">
        <v>3.67E-008</v>
      </c>
      <c r="E347" s="0" t="n">
        <f aca="false">-LOG(D347,10)</f>
        <v>7.43533393574791</v>
      </c>
      <c r="F347" s="0" t="n">
        <v>19</v>
      </c>
      <c r="G347" s="0" t="s">
        <v>146</v>
      </c>
    </row>
    <row r="348" customFormat="false" ht="15" hidden="false" customHeight="false" outlineLevel="0" collapsed="false">
      <c r="A348" s="0" t="s">
        <v>1027</v>
      </c>
      <c r="B348" s="0" t="s">
        <v>1026</v>
      </c>
      <c r="C348" s="0" t="s">
        <v>17</v>
      </c>
      <c r="D348" s="0" t="n">
        <v>0.0109</v>
      </c>
      <c r="E348" s="0" t="n">
        <f aca="false">-LOG(D348,10)</f>
        <v>1.96257350205938</v>
      </c>
      <c r="F348" s="0" t="n">
        <v>6</v>
      </c>
      <c r="G348" s="0" t="s">
        <v>1028</v>
      </c>
    </row>
    <row r="349" customFormat="false" ht="15" hidden="false" customHeight="false" outlineLevel="0" collapsed="false">
      <c r="A349" s="0" t="s">
        <v>1030</v>
      </c>
      <c r="B349" s="0" t="s">
        <v>1029</v>
      </c>
      <c r="C349" s="0" t="s">
        <v>17</v>
      </c>
      <c r="D349" s="0" t="n">
        <v>5.44E-029</v>
      </c>
      <c r="E349" s="0" t="n">
        <f aca="false">-LOG(D349,10)</f>
        <v>28.2644011003018</v>
      </c>
      <c r="F349" s="0" t="n">
        <v>236</v>
      </c>
      <c r="G349" s="0" t="s">
        <v>1031</v>
      </c>
    </row>
    <row r="350" customFormat="false" ht="15" hidden="false" customHeight="false" outlineLevel="0" collapsed="false">
      <c r="A350" s="0" t="s">
        <v>1033</v>
      </c>
      <c r="B350" s="0" t="s">
        <v>1032</v>
      </c>
      <c r="C350" s="0" t="s">
        <v>17</v>
      </c>
      <c r="D350" s="0" t="n">
        <v>6.52E-032</v>
      </c>
      <c r="E350" s="0" t="n">
        <f aca="false">-LOG(D350,10)</f>
        <v>31.1857524042681</v>
      </c>
      <c r="F350" s="0" t="n">
        <v>226</v>
      </c>
      <c r="G350" s="0" t="s">
        <v>1034</v>
      </c>
    </row>
    <row r="351" customFormat="false" ht="15" hidden="false" customHeight="false" outlineLevel="0" collapsed="false">
      <c r="A351" s="0" t="s">
        <v>1036</v>
      </c>
      <c r="B351" s="0" t="s">
        <v>1035</v>
      </c>
      <c r="C351" s="0" t="s">
        <v>17</v>
      </c>
      <c r="D351" s="0" t="n">
        <v>0.0147</v>
      </c>
      <c r="E351" s="0" t="n">
        <f aca="false">-LOG(D351,10)</f>
        <v>1.83268266525182</v>
      </c>
      <c r="F351" s="0" t="n">
        <v>28</v>
      </c>
      <c r="G351" s="0" t="s">
        <v>1037</v>
      </c>
    </row>
    <row r="352" customFormat="false" ht="15" hidden="false" customHeight="false" outlineLevel="0" collapsed="false">
      <c r="A352" s="0" t="s">
        <v>1039</v>
      </c>
      <c r="B352" s="0" t="s">
        <v>1038</v>
      </c>
      <c r="C352" s="0" t="s">
        <v>17</v>
      </c>
      <c r="D352" s="0" t="n">
        <v>0.0118</v>
      </c>
      <c r="E352" s="0" t="n">
        <f aca="false">-LOG(D352,10)</f>
        <v>1.92811799269387</v>
      </c>
      <c r="F352" s="0" t="n">
        <v>28</v>
      </c>
      <c r="G352" s="0" t="s">
        <v>1037</v>
      </c>
    </row>
    <row r="353" customFormat="false" ht="15" hidden="false" customHeight="false" outlineLevel="0" collapsed="false">
      <c r="A353" s="0" t="s">
        <v>1041</v>
      </c>
      <c r="B353" s="0" t="s">
        <v>1040</v>
      </c>
      <c r="C353" s="0" t="s">
        <v>17</v>
      </c>
      <c r="D353" s="0" t="n">
        <v>4.79E-030</v>
      </c>
      <c r="E353" s="0" t="n">
        <f aca="false">-LOG(D353,10)</f>
        <v>29.3196644865854</v>
      </c>
      <c r="F353" s="0" t="n">
        <v>188</v>
      </c>
      <c r="G353" s="0" t="s">
        <v>1042</v>
      </c>
    </row>
    <row r="354" customFormat="false" ht="15" hidden="false" customHeight="false" outlineLevel="0" collapsed="false">
      <c r="A354" s="0" t="s">
        <v>1044</v>
      </c>
      <c r="B354" s="0" t="s">
        <v>1043</v>
      </c>
      <c r="C354" s="0" t="s">
        <v>17</v>
      </c>
      <c r="D354" s="0" t="n">
        <v>0.0141</v>
      </c>
      <c r="E354" s="0" t="n">
        <f aca="false">-LOG(D354,10)</f>
        <v>1.85078088734462</v>
      </c>
      <c r="F354" s="0" t="n">
        <v>28</v>
      </c>
      <c r="G354" s="0" t="s">
        <v>1045</v>
      </c>
    </row>
    <row r="355" customFormat="false" ht="15" hidden="false" customHeight="false" outlineLevel="0" collapsed="false">
      <c r="A355" s="0" t="s">
        <v>1047</v>
      </c>
      <c r="B355" s="0" t="s">
        <v>1046</v>
      </c>
      <c r="C355" s="0" t="s">
        <v>17</v>
      </c>
      <c r="D355" s="0" t="n">
        <v>5.83E-010</v>
      </c>
      <c r="E355" s="0" t="n">
        <f aca="false">-LOG(D355,10)</f>
        <v>9.23433144524099</v>
      </c>
      <c r="F355" s="0" t="n">
        <v>64</v>
      </c>
      <c r="G355" s="0" t="s">
        <v>1048</v>
      </c>
    </row>
    <row r="356" customFormat="false" ht="15" hidden="false" customHeight="false" outlineLevel="0" collapsed="false">
      <c r="A356" s="0" t="s">
        <v>1050</v>
      </c>
      <c r="B356" s="0" t="s">
        <v>1049</v>
      </c>
      <c r="C356" s="0" t="s">
        <v>17</v>
      </c>
      <c r="D356" s="0" t="n">
        <v>5.83E-010</v>
      </c>
      <c r="E356" s="0" t="n">
        <f aca="false">-LOG(D356,10)</f>
        <v>9.23433144524099</v>
      </c>
      <c r="F356" s="0" t="n">
        <v>64</v>
      </c>
      <c r="G356" s="0" t="s">
        <v>1048</v>
      </c>
    </row>
    <row r="357" customFormat="false" ht="15" hidden="false" customHeight="false" outlineLevel="0" collapsed="false">
      <c r="A357" s="0" t="s">
        <v>1052</v>
      </c>
      <c r="B357" s="0" t="s">
        <v>1051</v>
      </c>
      <c r="C357" s="0" t="s">
        <v>17</v>
      </c>
      <c r="D357" s="0" t="n">
        <v>4.81E-055</v>
      </c>
      <c r="E357" s="0" t="n">
        <f aca="false">-LOG(D357,10)</f>
        <v>54.3178549236262</v>
      </c>
      <c r="F357" s="0" t="n">
        <v>123</v>
      </c>
      <c r="G357" s="0" t="s">
        <v>1053</v>
      </c>
    </row>
    <row r="358" customFormat="false" ht="15" hidden="false" customHeight="false" outlineLevel="0" collapsed="false">
      <c r="A358" s="0" t="s">
        <v>1055</v>
      </c>
      <c r="B358" s="0" t="s">
        <v>1054</v>
      </c>
      <c r="C358" s="0" t="s">
        <v>17</v>
      </c>
      <c r="D358" s="0" t="n">
        <v>3.49E-050</v>
      </c>
      <c r="E358" s="0" t="n">
        <f aca="false">-LOG(D358,10)</f>
        <v>49.4571745730408</v>
      </c>
      <c r="F358" s="0" t="n">
        <v>115</v>
      </c>
      <c r="G358" s="0" t="s">
        <v>1056</v>
      </c>
    </row>
    <row r="359" customFormat="false" ht="15" hidden="false" customHeight="false" outlineLevel="0" collapsed="false">
      <c r="A359" s="0" t="s">
        <v>1058</v>
      </c>
      <c r="B359" s="0" t="s">
        <v>1057</v>
      </c>
      <c r="C359" s="0" t="s">
        <v>17</v>
      </c>
      <c r="D359" s="0" t="n">
        <v>9.66E-045</v>
      </c>
      <c r="E359" s="0" t="n">
        <f aca="false">-LOG(D359,10)</f>
        <v>44.0150228735845</v>
      </c>
      <c r="F359" s="0" t="n">
        <v>106</v>
      </c>
      <c r="G359" s="0" t="s">
        <v>1059</v>
      </c>
    </row>
    <row r="360" customFormat="false" ht="15" hidden="false" customHeight="false" outlineLevel="0" collapsed="false">
      <c r="A360" s="0" t="s">
        <v>1061</v>
      </c>
      <c r="B360" s="0" t="s">
        <v>1060</v>
      </c>
      <c r="C360" s="0" t="s">
        <v>17</v>
      </c>
      <c r="D360" s="0" t="n">
        <v>0.0217</v>
      </c>
      <c r="E360" s="0" t="n">
        <f aca="false">-LOG(D360,10)</f>
        <v>1.66354026615147</v>
      </c>
      <c r="F360" s="0" t="n">
        <v>6</v>
      </c>
      <c r="G360" s="0" t="s">
        <v>1062</v>
      </c>
    </row>
    <row r="361" customFormat="false" ht="15" hidden="false" customHeight="false" outlineLevel="0" collapsed="false">
      <c r="A361" s="0" t="s">
        <v>1064</v>
      </c>
      <c r="B361" s="0" t="s">
        <v>1063</v>
      </c>
      <c r="C361" s="0" t="s">
        <v>17</v>
      </c>
      <c r="D361" s="0" t="n">
        <v>0.0298</v>
      </c>
      <c r="E361" s="0" t="n">
        <f aca="false">-LOG(D361,10)</f>
        <v>1.52578373592374</v>
      </c>
      <c r="F361" s="0" t="n">
        <v>6</v>
      </c>
      <c r="G361" s="0" t="s">
        <v>1065</v>
      </c>
    </row>
    <row r="362" customFormat="false" ht="15" hidden="false" customHeight="false" outlineLevel="0" collapsed="false">
      <c r="A362" s="0" t="s">
        <v>1067</v>
      </c>
      <c r="B362" s="0" t="s">
        <v>1066</v>
      </c>
      <c r="C362" s="0" t="s">
        <v>17</v>
      </c>
      <c r="D362" s="0" t="n">
        <v>0.00353</v>
      </c>
      <c r="E362" s="0" t="n">
        <f aca="false">-LOG(D362,10)</f>
        <v>2.45222529461218</v>
      </c>
      <c r="F362" s="0" t="n">
        <v>5</v>
      </c>
      <c r="G362" s="0" t="s">
        <v>1068</v>
      </c>
    </row>
    <row r="363" customFormat="false" ht="15" hidden="false" customHeight="false" outlineLevel="0" collapsed="false">
      <c r="A363" s="0" t="s">
        <v>1070</v>
      </c>
      <c r="B363" s="0" t="s">
        <v>1069</v>
      </c>
      <c r="C363" s="0" t="s">
        <v>17</v>
      </c>
      <c r="D363" s="0" t="n">
        <v>0.00805</v>
      </c>
      <c r="E363" s="0" t="n">
        <f aca="false">-LOG(D363,10)</f>
        <v>2.09420411963213</v>
      </c>
      <c r="F363" s="0" t="n">
        <v>9</v>
      </c>
      <c r="G363" s="0" t="s">
        <v>1071</v>
      </c>
    </row>
    <row r="364" customFormat="false" ht="15" hidden="false" customHeight="false" outlineLevel="0" collapsed="false">
      <c r="A364" s="0" t="s">
        <v>1073</v>
      </c>
      <c r="B364" s="0" t="s">
        <v>1072</v>
      </c>
      <c r="C364" s="0" t="s">
        <v>17</v>
      </c>
      <c r="D364" s="0" t="n">
        <v>1.2E-009</v>
      </c>
      <c r="E364" s="0" t="n">
        <f aca="false">-LOG(D364,10)</f>
        <v>8.92081875395237</v>
      </c>
      <c r="F364" s="0" t="n">
        <v>49</v>
      </c>
      <c r="G364" s="0" t="s">
        <v>1074</v>
      </c>
    </row>
    <row r="365" customFormat="false" ht="15" hidden="false" customHeight="false" outlineLevel="0" collapsed="false">
      <c r="A365" s="0" t="s">
        <v>1076</v>
      </c>
      <c r="B365" s="0" t="s">
        <v>1075</v>
      </c>
      <c r="C365" s="0" t="s">
        <v>17</v>
      </c>
      <c r="D365" s="0" t="n">
        <v>1.07E-009</v>
      </c>
      <c r="E365" s="0" t="n">
        <f aca="false">-LOG(D365,10)</f>
        <v>8.97061622231479</v>
      </c>
      <c r="F365" s="0" t="n">
        <v>48</v>
      </c>
      <c r="G365" s="0" t="s">
        <v>1077</v>
      </c>
    </row>
    <row r="366" customFormat="false" ht="15" hidden="false" customHeight="false" outlineLevel="0" collapsed="false">
      <c r="A366" s="0" t="s">
        <v>1079</v>
      </c>
      <c r="B366" s="0" t="s">
        <v>1078</v>
      </c>
      <c r="C366" s="0" t="s">
        <v>17</v>
      </c>
      <c r="D366" s="0" t="n">
        <v>3.84E-007</v>
      </c>
      <c r="E366" s="0" t="n">
        <f aca="false">-LOG(D366,10)</f>
        <v>6.41566877563247</v>
      </c>
      <c r="F366" s="0" t="n">
        <v>39</v>
      </c>
      <c r="G366" s="0" t="s">
        <v>1080</v>
      </c>
    </row>
    <row r="367" customFormat="false" ht="15" hidden="false" customHeight="false" outlineLevel="0" collapsed="false">
      <c r="A367" s="0" t="s">
        <v>1082</v>
      </c>
      <c r="B367" s="0" t="s">
        <v>1081</v>
      </c>
      <c r="C367" s="0" t="s">
        <v>17</v>
      </c>
      <c r="D367" s="0" t="n">
        <v>3.58E-005</v>
      </c>
      <c r="E367" s="0" t="n">
        <f aca="false">-LOG(D367,10)</f>
        <v>4.44611697335613</v>
      </c>
      <c r="F367" s="0" t="n">
        <v>32</v>
      </c>
      <c r="G367" s="0" t="s">
        <v>1083</v>
      </c>
    </row>
    <row r="368" customFormat="false" ht="15" hidden="false" customHeight="false" outlineLevel="0" collapsed="false">
      <c r="A368" s="0" t="s">
        <v>1085</v>
      </c>
      <c r="B368" s="0" t="s">
        <v>1084</v>
      </c>
      <c r="C368" s="0" t="s">
        <v>17</v>
      </c>
      <c r="D368" s="0" t="n">
        <v>6.94E-014</v>
      </c>
      <c r="E368" s="0" t="n">
        <f aca="false">-LOG(D368,10)</f>
        <v>13.1586405295451</v>
      </c>
      <c r="F368" s="0" t="n">
        <v>168</v>
      </c>
      <c r="G368" s="0" t="s">
        <v>1086</v>
      </c>
    </row>
    <row r="369" customFormat="false" ht="15" hidden="false" customHeight="false" outlineLevel="0" collapsed="false">
      <c r="A369" s="0" t="s">
        <v>1088</v>
      </c>
      <c r="B369" s="0" t="s">
        <v>1087</v>
      </c>
      <c r="C369" s="0" t="s">
        <v>17</v>
      </c>
      <c r="D369" s="0" t="n">
        <v>0.00513</v>
      </c>
      <c r="E369" s="0" t="n">
        <f aca="false">-LOG(D369,10)</f>
        <v>2.28988263488818</v>
      </c>
      <c r="F369" s="0" t="n">
        <v>38</v>
      </c>
      <c r="G369" s="0" t="s">
        <v>1089</v>
      </c>
    </row>
    <row r="370" customFormat="false" ht="15" hidden="false" customHeight="false" outlineLevel="0" collapsed="false">
      <c r="A370" s="0" t="s">
        <v>1091</v>
      </c>
      <c r="B370" s="0" t="s">
        <v>1090</v>
      </c>
      <c r="C370" s="0" t="s">
        <v>17</v>
      </c>
      <c r="D370" s="0" t="n">
        <v>3.25E-034</v>
      </c>
      <c r="E370" s="0" t="n">
        <f aca="false">-LOG(D370,10)</f>
        <v>33.4881166390211</v>
      </c>
      <c r="F370" s="0" t="n">
        <v>142</v>
      </c>
      <c r="G370" s="0" t="s">
        <v>1092</v>
      </c>
    </row>
    <row r="371" customFormat="false" ht="15" hidden="false" customHeight="false" outlineLevel="0" collapsed="false">
      <c r="A371" s="0" t="s">
        <v>1094</v>
      </c>
      <c r="B371" s="0" t="s">
        <v>1093</v>
      </c>
      <c r="C371" s="0" t="s">
        <v>17</v>
      </c>
      <c r="D371" s="0" t="n">
        <v>2.6E-005</v>
      </c>
      <c r="E371" s="0" t="n">
        <f aca="false">-LOG(D371,10)</f>
        <v>4.58502665202918</v>
      </c>
      <c r="F371" s="0" t="n">
        <v>19</v>
      </c>
      <c r="G371" s="0" t="s">
        <v>1095</v>
      </c>
    </row>
    <row r="372" customFormat="false" ht="15" hidden="false" customHeight="false" outlineLevel="0" collapsed="false">
      <c r="A372" s="0" t="s">
        <v>1097</v>
      </c>
      <c r="B372" s="0" t="s">
        <v>1096</v>
      </c>
      <c r="C372" s="0" t="s">
        <v>17</v>
      </c>
      <c r="D372" s="0" t="n">
        <v>2E-006</v>
      </c>
      <c r="E372" s="0" t="n">
        <f aca="false">-LOG(D372,10)</f>
        <v>5.69897000433602</v>
      </c>
      <c r="F372" s="0" t="n">
        <v>17</v>
      </c>
      <c r="G372" s="0" t="s">
        <v>1098</v>
      </c>
    </row>
    <row r="373" customFormat="false" ht="15" hidden="false" customHeight="false" outlineLevel="0" collapsed="false">
      <c r="A373" s="0" t="s">
        <v>1100</v>
      </c>
      <c r="B373" s="0" t="s">
        <v>1099</v>
      </c>
      <c r="C373" s="0" t="s">
        <v>17</v>
      </c>
      <c r="D373" s="0" t="n">
        <v>2.28E-013</v>
      </c>
      <c r="E373" s="0" t="n">
        <f aca="false">-LOG(D373,10)</f>
        <v>12.6420651529995</v>
      </c>
      <c r="F373" s="0" t="n">
        <v>37</v>
      </c>
      <c r="G373" s="0" t="s">
        <v>1101</v>
      </c>
    </row>
    <row r="374" customFormat="false" ht="15" hidden="false" customHeight="false" outlineLevel="0" collapsed="false">
      <c r="A374" s="0" t="s">
        <v>1103</v>
      </c>
      <c r="B374" s="0" t="s">
        <v>1102</v>
      </c>
      <c r="C374" s="0" t="s">
        <v>17</v>
      </c>
      <c r="D374" s="0" t="n">
        <v>3.96E-014</v>
      </c>
      <c r="E374" s="0" t="n">
        <f aca="false">-LOG(D374,10)</f>
        <v>13.4023048140745</v>
      </c>
      <c r="F374" s="0" t="n">
        <v>37</v>
      </c>
      <c r="G374" s="0" t="s">
        <v>1101</v>
      </c>
    </row>
    <row r="375" customFormat="false" ht="15" hidden="false" customHeight="false" outlineLevel="0" collapsed="false">
      <c r="A375" s="0" t="s">
        <v>1105</v>
      </c>
      <c r="B375" s="0" t="s">
        <v>1104</v>
      </c>
      <c r="C375" s="0" t="s">
        <v>17</v>
      </c>
      <c r="D375" s="0" t="n">
        <v>4.84E-009</v>
      </c>
      <c r="E375" s="0" t="n">
        <f aca="false">-LOG(D375,10)</f>
        <v>8.31515463835559</v>
      </c>
      <c r="F375" s="0" t="n">
        <v>35</v>
      </c>
      <c r="G375" s="0" t="s">
        <v>1106</v>
      </c>
    </row>
    <row r="376" customFormat="false" ht="15" hidden="false" customHeight="false" outlineLevel="0" collapsed="false">
      <c r="A376" s="0" t="s">
        <v>1108</v>
      </c>
      <c r="B376" s="0" t="s">
        <v>1107</v>
      </c>
      <c r="C376" s="0" t="s">
        <v>17</v>
      </c>
      <c r="D376" s="0" t="n">
        <v>0.0443</v>
      </c>
      <c r="E376" s="0" t="n">
        <f aca="false">-LOG(D376,10)</f>
        <v>1.35359627377693</v>
      </c>
      <c r="F376" s="0" t="n">
        <v>12</v>
      </c>
      <c r="G376" s="0" t="s">
        <v>1109</v>
      </c>
    </row>
    <row r="377" customFormat="false" ht="15" hidden="false" customHeight="false" outlineLevel="0" collapsed="false">
      <c r="A377" s="0" t="s">
        <v>1111</v>
      </c>
      <c r="B377" s="0" t="s">
        <v>1110</v>
      </c>
      <c r="C377" s="0" t="s">
        <v>17</v>
      </c>
      <c r="D377" s="0" t="n">
        <v>3.03E-042</v>
      </c>
      <c r="E377" s="0" t="n">
        <f aca="false">-LOG(D377,10)</f>
        <v>41.5185573714977</v>
      </c>
      <c r="F377" s="0" t="n">
        <v>451</v>
      </c>
      <c r="G377" s="0" t="s">
        <v>1112</v>
      </c>
    </row>
    <row r="378" customFormat="false" ht="15" hidden="false" customHeight="false" outlineLevel="0" collapsed="false">
      <c r="A378" s="0" t="s">
        <v>1114</v>
      </c>
      <c r="B378" s="0" t="s">
        <v>1113</v>
      </c>
      <c r="C378" s="0" t="s">
        <v>17</v>
      </c>
      <c r="D378" s="0" t="n">
        <v>6.22E-024</v>
      </c>
      <c r="E378" s="0" t="n">
        <f aca="false">-LOG(D378,10)</f>
        <v>23.2062096153092</v>
      </c>
      <c r="F378" s="0" t="n">
        <v>204</v>
      </c>
      <c r="G378" s="0" t="s">
        <v>1115</v>
      </c>
    </row>
    <row r="379" customFormat="false" ht="15" hidden="false" customHeight="false" outlineLevel="0" collapsed="false">
      <c r="A379" s="0" t="s">
        <v>1117</v>
      </c>
      <c r="B379" s="0" t="s">
        <v>1116</v>
      </c>
      <c r="C379" s="0" t="s">
        <v>17</v>
      </c>
      <c r="D379" s="0" t="n">
        <v>6.78E-023</v>
      </c>
      <c r="E379" s="0" t="n">
        <f aca="false">-LOG(D379,10)</f>
        <v>22.1687703061329</v>
      </c>
      <c r="F379" s="0" t="n">
        <v>191</v>
      </c>
      <c r="G379" s="0" t="s">
        <v>1118</v>
      </c>
    </row>
    <row r="380" customFormat="false" ht="15" hidden="false" customHeight="false" outlineLevel="0" collapsed="false">
      <c r="A380" s="0" t="s">
        <v>1120</v>
      </c>
      <c r="B380" s="0" t="s">
        <v>1119</v>
      </c>
      <c r="C380" s="0" t="s">
        <v>17</v>
      </c>
      <c r="D380" s="0" t="n">
        <v>6.59E-029</v>
      </c>
      <c r="E380" s="0" t="n">
        <f aca="false">-LOG(D380,10)</f>
        <v>28.181114585406</v>
      </c>
      <c r="F380" s="0" t="n">
        <v>59</v>
      </c>
      <c r="G380" s="0" t="s">
        <v>1121</v>
      </c>
    </row>
    <row r="381" customFormat="false" ht="15" hidden="false" customHeight="false" outlineLevel="0" collapsed="false">
      <c r="A381" s="0" t="s">
        <v>1123</v>
      </c>
      <c r="B381" s="0" t="s">
        <v>1122</v>
      </c>
      <c r="C381" s="0" t="s">
        <v>17</v>
      </c>
      <c r="D381" s="0" t="n">
        <v>0.00964</v>
      </c>
      <c r="E381" s="0" t="n">
        <f aca="false">-LOG(D381,10)</f>
        <v>2.01592296609717</v>
      </c>
      <c r="F381" s="0" t="n">
        <v>9</v>
      </c>
      <c r="G381" s="0" t="s">
        <v>1124</v>
      </c>
    </row>
    <row r="382" customFormat="false" ht="15" hidden="false" customHeight="false" outlineLevel="0" collapsed="false">
      <c r="A382" s="0" t="s">
        <v>1126</v>
      </c>
      <c r="B382" s="0" t="s">
        <v>1125</v>
      </c>
      <c r="C382" s="0" t="s">
        <v>17</v>
      </c>
      <c r="D382" s="0" t="n">
        <v>5.9E-014</v>
      </c>
      <c r="E382" s="0" t="n">
        <f aca="false">-LOG(D382,10)</f>
        <v>13.2291479883579</v>
      </c>
      <c r="F382" s="0" t="n">
        <v>24</v>
      </c>
      <c r="G382" s="0" t="s">
        <v>1127</v>
      </c>
    </row>
    <row r="383" customFormat="false" ht="15" hidden="false" customHeight="false" outlineLevel="0" collapsed="false">
      <c r="A383" s="0" t="s">
        <v>1129</v>
      </c>
      <c r="B383" s="0" t="s">
        <v>1128</v>
      </c>
      <c r="C383" s="0" t="s">
        <v>17</v>
      </c>
      <c r="D383" s="0" t="n">
        <v>1.35E-026</v>
      </c>
      <c r="E383" s="0" t="n">
        <f aca="false">-LOG(D383,10)</f>
        <v>25.869666231505</v>
      </c>
      <c r="F383" s="0" t="n">
        <v>66</v>
      </c>
      <c r="G383" s="0" t="s">
        <v>1130</v>
      </c>
    </row>
    <row r="384" customFormat="false" ht="15" hidden="false" customHeight="false" outlineLevel="0" collapsed="false">
      <c r="A384" s="0" t="s">
        <v>1132</v>
      </c>
      <c r="B384" s="0" t="s">
        <v>1131</v>
      </c>
      <c r="C384" s="0" t="s">
        <v>17</v>
      </c>
      <c r="D384" s="0" t="n">
        <v>1.19E-016</v>
      </c>
      <c r="E384" s="0" t="n">
        <f aca="false">-LOG(D384,10)</f>
        <v>15.9244530386075</v>
      </c>
      <c r="F384" s="0" t="n">
        <v>34</v>
      </c>
      <c r="G384" s="0" t="s">
        <v>1133</v>
      </c>
    </row>
    <row r="385" customFormat="false" ht="15" hidden="false" customHeight="false" outlineLevel="0" collapsed="false">
      <c r="A385" s="0" t="s">
        <v>1135</v>
      </c>
      <c r="B385" s="0" t="s">
        <v>1134</v>
      </c>
      <c r="C385" s="0" t="s">
        <v>17</v>
      </c>
      <c r="D385" s="0" t="n">
        <v>0.0181</v>
      </c>
      <c r="E385" s="0" t="n">
        <f aca="false">-LOG(D385,10)</f>
        <v>1.74232142513082</v>
      </c>
      <c r="F385" s="0" t="n">
        <v>7</v>
      </c>
      <c r="G385" s="0" t="s">
        <v>1136</v>
      </c>
    </row>
    <row r="386" customFormat="false" ht="15" hidden="false" customHeight="false" outlineLevel="0" collapsed="false">
      <c r="A386" s="0" t="s">
        <v>1138</v>
      </c>
      <c r="B386" s="0" t="s">
        <v>1137</v>
      </c>
      <c r="C386" s="0" t="s">
        <v>17</v>
      </c>
      <c r="D386" s="0" t="n">
        <v>0.000344</v>
      </c>
      <c r="E386" s="0" t="n">
        <f aca="false">-LOG(D386,10)</f>
        <v>3.46344155742847</v>
      </c>
      <c r="F386" s="0" t="n">
        <v>9</v>
      </c>
      <c r="G386" s="0" t="s">
        <v>1139</v>
      </c>
    </row>
    <row r="387" customFormat="false" ht="15" hidden="false" customHeight="false" outlineLevel="0" collapsed="false">
      <c r="A387" s="0" t="s">
        <v>1141</v>
      </c>
      <c r="B387" s="0" t="s">
        <v>1140</v>
      </c>
      <c r="C387" s="0" t="s">
        <v>17</v>
      </c>
      <c r="D387" s="0" t="n">
        <v>7.58E-006</v>
      </c>
      <c r="E387" s="0" t="n">
        <f aca="false">-LOG(D387,10)</f>
        <v>5.12033079436795</v>
      </c>
      <c r="F387" s="0" t="n">
        <v>15</v>
      </c>
      <c r="G387" s="0" t="s">
        <v>1142</v>
      </c>
    </row>
    <row r="388" customFormat="false" ht="15" hidden="false" customHeight="false" outlineLevel="0" collapsed="false">
      <c r="A388" s="0" t="s">
        <v>1144</v>
      </c>
      <c r="B388" s="0" t="s">
        <v>1143</v>
      </c>
      <c r="C388" s="0" t="s">
        <v>17</v>
      </c>
      <c r="D388" s="0" t="n">
        <v>0.000107</v>
      </c>
      <c r="E388" s="0" t="n">
        <f aca="false">-LOG(D388,10)</f>
        <v>3.97061622231479</v>
      </c>
      <c r="F388" s="0" t="n">
        <v>88</v>
      </c>
      <c r="G388" s="0" t="s">
        <v>1145</v>
      </c>
    </row>
    <row r="389" customFormat="false" ht="15" hidden="false" customHeight="false" outlineLevel="0" collapsed="false">
      <c r="A389" s="0" t="s">
        <v>1147</v>
      </c>
      <c r="B389" s="0" t="s">
        <v>1146</v>
      </c>
      <c r="C389" s="0" t="s">
        <v>17</v>
      </c>
      <c r="D389" s="0" t="n">
        <v>7.85E-007</v>
      </c>
      <c r="E389" s="0" t="n">
        <f aca="false">-LOG(D389,10)</f>
        <v>6.10513034325475</v>
      </c>
      <c r="F389" s="0" t="n">
        <v>14</v>
      </c>
      <c r="G389" s="0" t="s">
        <v>1148</v>
      </c>
    </row>
    <row r="390" customFormat="false" ht="15" hidden="false" customHeight="false" outlineLevel="0" collapsed="false">
      <c r="A390" s="0" t="s">
        <v>1150</v>
      </c>
      <c r="B390" s="0" t="s">
        <v>1149</v>
      </c>
      <c r="C390" s="0" t="s">
        <v>17</v>
      </c>
      <c r="D390" s="0" t="n">
        <v>3.69E-006</v>
      </c>
      <c r="E390" s="0" t="n">
        <f aca="false">-LOG(D390,10)</f>
        <v>5.43297363384094</v>
      </c>
      <c r="F390" s="0" t="n">
        <v>10</v>
      </c>
      <c r="G390" s="0" t="s">
        <v>1151</v>
      </c>
    </row>
    <row r="391" customFormat="false" ht="15" hidden="false" customHeight="false" outlineLevel="0" collapsed="false">
      <c r="A391" s="0" t="s">
        <v>1153</v>
      </c>
      <c r="B391" s="0" t="s">
        <v>1152</v>
      </c>
      <c r="C391" s="0" t="s">
        <v>17</v>
      </c>
      <c r="D391" s="0" t="n">
        <v>0.0124</v>
      </c>
      <c r="E391" s="0" t="n">
        <f aca="false">-LOG(D391,10)</f>
        <v>1.90657831483776</v>
      </c>
      <c r="F391" s="0" t="n">
        <v>5</v>
      </c>
      <c r="G391" s="0" t="s">
        <v>1154</v>
      </c>
    </row>
    <row r="392" customFormat="false" ht="15" hidden="false" customHeight="false" outlineLevel="0" collapsed="false">
      <c r="A392" s="0" t="s">
        <v>1156</v>
      </c>
      <c r="B392" s="0" t="s">
        <v>1155</v>
      </c>
      <c r="C392" s="0" t="s">
        <v>17</v>
      </c>
      <c r="D392" s="0" t="n">
        <v>0.0226</v>
      </c>
      <c r="E392" s="0" t="n">
        <f aca="false">-LOG(D392,10)</f>
        <v>1.6458915608526</v>
      </c>
      <c r="F392" s="0" t="n">
        <v>34</v>
      </c>
      <c r="G392" s="0" t="s">
        <v>1157</v>
      </c>
    </row>
    <row r="393" customFormat="false" ht="15" hidden="false" customHeight="false" outlineLevel="0" collapsed="false">
      <c r="A393" s="0" t="s">
        <v>1159</v>
      </c>
      <c r="B393" s="0" t="s">
        <v>1158</v>
      </c>
      <c r="C393" s="0" t="s">
        <v>17</v>
      </c>
      <c r="D393" s="0" t="n">
        <v>1E-021</v>
      </c>
      <c r="E393" s="0" t="n">
        <f aca="false">-LOG(D393,10)</f>
        <v>21</v>
      </c>
      <c r="F393" s="0" t="n">
        <v>274</v>
      </c>
      <c r="G393" s="0" t="s">
        <v>1160</v>
      </c>
    </row>
    <row r="394" customFormat="false" ht="15" hidden="false" customHeight="false" outlineLevel="0" collapsed="false">
      <c r="A394" s="0" t="s">
        <v>1162</v>
      </c>
      <c r="B394" s="0" t="s">
        <v>1161</v>
      </c>
      <c r="C394" s="0" t="s">
        <v>17</v>
      </c>
      <c r="D394" s="0" t="n">
        <v>2.79E-005</v>
      </c>
      <c r="E394" s="0" t="n">
        <f aca="false">-LOG(D394,10)</f>
        <v>4.5543957967264</v>
      </c>
      <c r="F394" s="0" t="n">
        <v>21</v>
      </c>
      <c r="G394" s="0" t="s">
        <v>1163</v>
      </c>
    </row>
    <row r="395" customFormat="false" ht="15" hidden="false" customHeight="false" outlineLevel="0" collapsed="false">
      <c r="A395" s="0" t="s">
        <v>1165</v>
      </c>
      <c r="B395" s="0" t="s">
        <v>1164</v>
      </c>
      <c r="C395" s="0" t="s">
        <v>17</v>
      </c>
      <c r="D395" s="0" t="n">
        <v>0.00131</v>
      </c>
      <c r="E395" s="0" t="n">
        <f aca="false">-LOG(D395,10)</f>
        <v>2.88272870434424</v>
      </c>
      <c r="F395" s="0" t="n">
        <v>17</v>
      </c>
      <c r="G395" s="0" t="s">
        <v>1166</v>
      </c>
    </row>
    <row r="396" customFormat="false" ht="15" hidden="false" customHeight="false" outlineLevel="0" collapsed="false">
      <c r="A396" s="0" t="s">
        <v>1168</v>
      </c>
      <c r="B396" s="0" t="s">
        <v>1167</v>
      </c>
      <c r="C396" s="0" t="s">
        <v>17</v>
      </c>
      <c r="D396" s="0" t="n">
        <v>0.00233</v>
      </c>
      <c r="E396" s="0" t="n">
        <f aca="false">-LOG(D396,10)</f>
        <v>2.63264407897398</v>
      </c>
      <c r="F396" s="0" t="n">
        <v>14</v>
      </c>
      <c r="G396" s="0" t="s">
        <v>1169</v>
      </c>
    </row>
    <row r="397" customFormat="false" ht="15" hidden="false" customHeight="false" outlineLevel="0" collapsed="false">
      <c r="A397" s="0" t="s">
        <v>1171</v>
      </c>
      <c r="B397" s="0" t="s">
        <v>1170</v>
      </c>
      <c r="C397" s="0" t="s">
        <v>17</v>
      </c>
      <c r="D397" s="0" t="n">
        <v>5.25E-010</v>
      </c>
      <c r="E397" s="0" t="n">
        <f aca="false">-LOG(D397,10)</f>
        <v>9.27984069659404</v>
      </c>
      <c r="F397" s="0" t="n">
        <v>82</v>
      </c>
      <c r="G397" s="0" t="s">
        <v>1172</v>
      </c>
    </row>
    <row r="398" customFormat="false" ht="15" hidden="false" customHeight="false" outlineLevel="0" collapsed="false">
      <c r="A398" s="0" t="s">
        <v>1174</v>
      </c>
      <c r="B398" s="0" t="s">
        <v>1173</v>
      </c>
      <c r="C398" s="0" t="s">
        <v>17</v>
      </c>
      <c r="D398" s="0" t="n">
        <v>3.01E-005</v>
      </c>
      <c r="E398" s="0" t="n">
        <f aca="false">-LOG(D398,10)</f>
        <v>4.52143350440616</v>
      </c>
      <c r="F398" s="0" t="n">
        <v>57</v>
      </c>
      <c r="G398" s="0" t="s">
        <v>1175</v>
      </c>
    </row>
    <row r="399" customFormat="false" ht="15" hidden="false" customHeight="false" outlineLevel="0" collapsed="false">
      <c r="A399" s="0" t="s">
        <v>1177</v>
      </c>
      <c r="B399" s="0" t="s">
        <v>1176</v>
      </c>
      <c r="C399" s="0" t="s">
        <v>17</v>
      </c>
      <c r="D399" s="0" t="n">
        <v>0.00244</v>
      </c>
      <c r="E399" s="0" t="n">
        <f aca="false">-LOG(D399,10)</f>
        <v>2.61261017366127</v>
      </c>
      <c r="F399" s="0" t="n">
        <v>17</v>
      </c>
      <c r="G399" s="0" t="s">
        <v>1178</v>
      </c>
    </row>
    <row r="400" customFormat="false" ht="15" hidden="false" customHeight="false" outlineLevel="0" collapsed="false">
      <c r="A400" s="0" t="s">
        <v>1180</v>
      </c>
      <c r="B400" s="0" t="s">
        <v>1179</v>
      </c>
      <c r="C400" s="0" t="s">
        <v>17</v>
      </c>
      <c r="D400" s="0" t="n">
        <v>0.000914</v>
      </c>
      <c r="E400" s="0" t="n">
        <f aca="false">-LOG(D400,10)</f>
        <v>3.03905380426617</v>
      </c>
      <c r="F400" s="0" t="n">
        <v>14</v>
      </c>
      <c r="G400" s="0" t="s">
        <v>1181</v>
      </c>
    </row>
    <row r="401" customFormat="false" ht="15" hidden="false" customHeight="false" outlineLevel="0" collapsed="false">
      <c r="A401" s="0" t="s">
        <v>1183</v>
      </c>
      <c r="B401" s="0" t="s">
        <v>1182</v>
      </c>
      <c r="C401" s="0" t="s">
        <v>17</v>
      </c>
      <c r="D401" s="0" t="n">
        <v>0.000326</v>
      </c>
      <c r="E401" s="0" t="n">
        <f aca="false">-LOG(D401,10)</f>
        <v>3.48678239993206</v>
      </c>
      <c r="F401" s="0" t="n">
        <v>14</v>
      </c>
      <c r="G401" s="0" t="s">
        <v>1181</v>
      </c>
    </row>
    <row r="402" customFormat="false" ht="15" hidden="false" customHeight="false" outlineLevel="0" collapsed="false">
      <c r="A402" s="0" t="s">
        <v>1185</v>
      </c>
      <c r="B402" s="0" t="s">
        <v>1184</v>
      </c>
      <c r="C402" s="0" t="s">
        <v>17</v>
      </c>
      <c r="D402" s="0" t="n">
        <v>0.0298</v>
      </c>
      <c r="E402" s="0" t="n">
        <f aca="false">-LOG(D402,10)</f>
        <v>1.52578373592374</v>
      </c>
      <c r="F402" s="0" t="n">
        <v>6</v>
      </c>
      <c r="G402" s="0" t="s">
        <v>1186</v>
      </c>
    </row>
    <row r="403" customFormat="false" ht="15" hidden="false" customHeight="false" outlineLevel="0" collapsed="false">
      <c r="A403" s="0" t="s">
        <v>1188</v>
      </c>
      <c r="B403" s="0" t="s">
        <v>1187</v>
      </c>
      <c r="C403" s="0" t="s">
        <v>17</v>
      </c>
      <c r="D403" s="0" t="n">
        <v>8.2E-005</v>
      </c>
      <c r="E403" s="0" t="n">
        <f aca="false">-LOG(D403,10)</f>
        <v>4.08618614761628</v>
      </c>
      <c r="F403" s="0" t="n">
        <v>27</v>
      </c>
      <c r="G403" s="0" t="s">
        <v>1189</v>
      </c>
    </row>
    <row r="404" customFormat="false" ht="15" hidden="false" customHeight="false" outlineLevel="0" collapsed="false">
      <c r="A404" s="0" t="s">
        <v>1191</v>
      </c>
      <c r="B404" s="0" t="s">
        <v>1190</v>
      </c>
      <c r="C404" s="0" t="s">
        <v>17</v>
      </c>
      <c r="D404" s="0" t="n">
        <v>0.00171</v>
      </c>
      <c r="E404" s="0" t="n">
        <f aca="false">-LOG(D404,10)</f>
        <v>2.76700388960785</v>
      </c>
      <c r="F404" s="0" t="n">
        <v>17</v>
      </c>
      <c r="G404" s="0" t="s">
        <v>1192</v>
      </c>
    </row>
    <row r="405" customFormat="false" ht="15" hidden="false" customHeight="false" outlineLevel="0" collapsed="false">
      <c r="A405" s="0" t="s">
        <v>1194</v>
      </c>
      <c r="B405" s="0" t="s">
        <v>1193</v>
      </c>
      <c r="C405" s="0" t="s">
        <v>17</v>
      </c>
      <c r="D405" s="0" t="n">
        <v>0.0042</v>
      </c>
      <c r="E405" s="0" t="n">
        <f aca="false">-LOG(D405,10)</f>
        <v>2.3767507096021</v>
      </c>
      <c r="F405" s="0" t="n">
        <v>41</v>
      </c>
      <c r="G405" s="0" t="s">
        <v>1195</v>
      </c>
    </row>
    <row r="406" customFormat="false" ht="15" hidden="false" customHeight="false" outlineLevel="0" collapsed="false">
      <c r="A406" s="0" t="s">
        <v>1197</v>
      </c>
      <c r="B406" s="0" t="s">
        <v>1196</v>
      </c>
      <c r="C406" s="0" t="s">
        <v>17</v>
      </c>
      <c r="D406" s="0" t="n">
        <v>1.39E-005</v>
      </c>
      <c r="E406" s="0" t="n">
        <f aca="false">-LOG(D406,10)</f>
        <v>4.8569851997459</v>
      </c>
      <c r="F406" s="0" t="n">
        <v>27</v>
      </c>
      <c r="G406" s="0" t="s">
        <v>1189</v>
      </c>
    </row>
    <row r="407" customFormat="false" ht="15" hidden="false" customHeight="false" outlineLevel="0" collapsed="false">
      <c r="A407" s="0" t="s">
        <v>1199</v>
      </c>
      <c r="B407" s="0" t="s">
        <v>1198</v>
      </c>
      <c r="C407" s="0" t="s">
        <v>17</v>
      </c>
      <c r="D407" s="0" t="n">
        <v>0.000673</v>
      </c>
      <c r="E407" s="0" t="n">
        <f aca="false">-LOG(D407,10)</f>
        <v>3.17198493577602</v>
      </c>
      <c r="F407" s="0" t="n">
        <v>17</v>
      </c>
      <c r="G407" s="0" t="s">
        <v>1192</v>
      </c>
    </row>
    <row r="408" customFormat="false" ht="15" hidden="false" customHeight="false" outlineLevel="0" collapsed="false">
      <c r="A408" s="0" t="s">
        <v>1201</v>
      </c>
      <c r="B408" s="0" t="s">
        <v>1200</v>
      </c>
      <c r="C408" s="0" t="s">
        <v>17</v>
      </c>
      <c r="D408" s="0" t="n">
        <v>3.03E-032</v>
      </c>
      <c r="E408" s="0" t="n">
        <f aca="false">-LOG(D408,10)</f>
        <v>31.5185573714977</v>
      </c>
      <c r="F408" s="0" t="n">
        <v>139</v>
      </c>
      <c r="G408" s="0" t="s">
        <v>1202</v>
      </c>
    </row>
    <row r="409" customFormat="false" ht="15" hidden="false" customHeight="false" outlineLevel="0" collapsed="false">
      <c r="A409" s="0" t="s">
        <v>1204</v>
      </c>
      <c r="B409" s="0" t="s">
        <v>1203</v>
      </c>
      <c r="C409" s="0" t="s">
        <v>17</v>
      </c>
      <c r="D409" s="0" t="n">
        <v>9.17E-006</v>
      </c>
      <c r="E409" s="0" t="n">
        <f aca="false">-LOG(D409,10)</f>
        <v>5.03763066432998</v>
      </c>
      <c r="F409" s="0" t="n">
        <v>13</v>
      </c>
      <c r="G409" s="0" t="s">
        <v>1205</v>
      </c>
    </row>
    <row r="410" customFormat="false" ht="15" hidden="false" customHeight="false" outlineLevel="0" collapsed="false">
      <c r="A410" s="0" t="s">
        <v>1207</v>
      </c>
      <c r="B410" s="0" t="s">
        <v>1206</v>
      </c>
      <c r="C410" s="0" t="s">
        <v>17</v>
      </c>
      <c r="D410" s="0" t="n">
        <v>0.00024</v>
      </c>
      <c r="E410" s="0" t="n">
        <f aca="false">-LOG(D410,10)</f>
        <v>3.61978875828839</v>
      </c>
      <c r="F410" s="0" t="n">
        <v>8</v>
      </c>
      <c r="G410" s="0" t="s">
        <v>1208</v>
      </c>
    </row>
    <row r="411" customFormat="false" ht="15" hidden="false" customHeight="false" outlineLevel="0" collapsed="false">
      <c r="A411" s="0" t="s">
        <v>1210</v>
      </c>
      <c r="B411" s="0" t="s">
        <v>1209</v>
      </c>
      <c r="C411" s="0" t="s">
        <v>17</v>
      </c>
      <c r="D411" s="0" t="n">
        <v>5.35E-007</v>
      </c>
      <c r="E411" s="0" t="n">
        <f aca="false">-LOG(D411,10)</f>
        <v>6.27164621797877</v>
      </c>
      <c r="F411" s="0" t="n">
        <v>29</v>
      </c>
      <c r="G411" s="0" t="s">
        <v>1211</v>
      </c>
    </row>
    <row r="412" customFormat="false" ht="15" hidden="false" customHeight="false" outlineLevel="0" collapsed="false">
      <c r="A412" s="0" t="s">
        <v>1213</v>
      </c>
      <c r="B412" s="0" t="s">
        <v>1212</v>
      </c>
      <c r="C412" s="0" t="s">
        <v>17</v>
      </c>
      <c r="D412" s="0" t="n">
        <v>7.27E-030</v>
      </c>
      <c r="E412" s="0" t="n">
        <f aca="false">-LOG(D412,10)</f>
        <v>29.138465589141</v>
      </c>
      <c r="F412" s="0" t="n">
        <v>131</v>
      </c>
      <c r="G412" s="0" t="s">
        <v>1214</v>
      </c>
    </row>
    <row r="413" customFormat="false" ht="15" hidden="false" customHeight="false" outlineLevel="0" collapsed="false">
      <c r="A413" s="0" t="s">
        <v>1216</v>
      </c>
      <c r="B413" s="0" t="s">
        <v>1215</v>
      </c>
      <c r="C413" s="0" t="s">
        <v>17</v>
      </c>
      <c r="D413" s="0" t="n">
        <v>2.46E-029</v>
      </c>
      <c r="E413" s="0" t="n">
        <f aca="false">-LOG(D413,10)</f>
        <v>28.6090648928966</v>
      </c>
      <c r="F413" s="0" t="n">
        <v>129</v>
      </c>
      <c r="G413" s="0" t="s">
        <v>1217</v>
      </c>
    </row>
    <row r="414" customFormat="false" ht="15" hidden="false" customHeight="false" outlineLevel="0" collapsed="false">
      <c r="A414" s="0" t="s">
        <v>1219</v>
      </c>
      <c r="B414" s="0" t="s">
        <v>1218</v>
      </c>
      <c r="C414" s="0" t="s">
        <v>17</v>
      </c>
      <c r="D414" s="0" t="n">
        <v>0.00328</v>
      </c>
      <c r="E414" s="0" t="n">
        <f aca="false">-LOG(D414,10)</f>
        <v>2.48412615628832</v>
      </c>
      <c r="F414" s="0" t="n">
        <v>12</v>
      </c>
      <c r="G414" s="0" t="s">
        <v>1220</v>
      </c>
    </row>
    <row r="415" customFormat="false" ht="15" hidden="false" customHeight="false" outlineLevel="0" collapsed="false">
      <c r="A415" s="0" t="s">
        <v>1222</v>
      </c>
      <c r="B415" s="0" t="s">
        <v>1221</v>
      </c>
      <c r="C415" s="0" t="s">
        <v>17</v>
      </c>
      <c r="D415" s="0" t="n">
        <v>0.000103</v>
      </c>
      <c r="E415" s="0" t="n">
        <f aca="false">-LOG(D415,10)</f>
        <v>3.98716277529483</v>
      </c>
      <c r="F415" s="0" t="n">
        <v>15</v>
      </c>
      <c r="G415" s="0" t="s">
        <v>1223</v>
      </c>
    </row>
    <row r="416" customFormat="false" ht="15" hidden="false" customHeight="false" outlineLevel="0" collapsed="false">
      <c r="A416" s="0" t="s">
        <v>1225</v>
      </c>
      <c r="B416" s="0" t="s">
        <v>1224</v>
      </c>
      <c r="C416" s="0" t="s">
        <v>17</v>
      </c>
      <c r="D416" s="0" t="n">
        <v>0.0331</v>
      </c>
      <c r="E416" s="0" t="n">
        <f aca="false">-LOG(D416,10)</f>
        <v>1.48017200622428</v>
      </c>
      <c r="F416" s="0" t="n">
        <v>10</v>
      </c>
      <c r="G416" s="0" t="s">
        <v>1226</v>
      </c>
    </row>
    <row r="417" customFormat="false" ht="15" hidden="false" customHeight="false" outlineLevel="0" collapsed="false">
      <c r="A417" s="0" t="s">
        <v>1228</v>
      </c>
      <c r="B417" s="0" t="s">
        <v>1227</v>
      </c>
      <c r="C417" s="0" t="s">
        <v>17</v>
      </c>
      <c r="D417" s="0" t="n">
        <v>0.00489</v>
      </c>
      <c r="E417" s="0" t="n">
        <f aca="false">-LOG(D417,10)</f>
        <v>2.31069114087638</v>
      </c>
      <c r="F417" s="0" t="n">
        <v>6</v>
      </c>
      <c r="G417" s="0" t="s">
        <v>1229</v>
      </c>
    </row>
    <row r="418" customFormat="false" ht="15" hidden="false" customHeight="false" outlineLevel="0" collapsed="false">
      <c r="A418" s="0" t="s">
        <v>1231</v>
      </c>
      <c r="B418" s="0" t="s">
        <v>1230</v>
      </c>
      <c r="C418" s="0" t="s">
        <v>17</v>
      </c>
      <c r="D418" s="0" t="n">
        <v>0.0181</v>
      </c>
      <c r="E418" s="0" t="n">
        <f aca="false">-LOG(D418,10)</f>
        <v>1.74232142513082</v>
      </c>
      <c r="F418" s="0" t="n">
        <v>7</v>
      </c>
      <c r="G418" s="0" t="s">
        <v>1232</v>
      </c>
    </row>
    <row r="419" customFormat="false" ht="15" hidden="false" customHeight="false" outlineLevel="0" collapsed="false">
      <c r="A419" s="0" t="s">
        <v>1234</v>
      </c>
      <c r="B419" s="0" t="s">
        <v>1233</v>
      </c>
      <c r="C419" s="0" t="s">
        <v>17</v>
      </c>
      <c r="D419" s="0" t="n">
        <v>0.000489</v>
      </c>
      <c r="E419" s="0" t="n">
        <f aca="false">-LOG(D419,10)</f>
        <v>3.31069114087638</v>
      </c>
      <c r="F419" s="0" t="n">
        <v>21</v>
      </c>
      <c r="G419" s="0" t="s">
        <v>1235</v>
      </c>
    </row>
    <row r="420" customFormat="false" ht="15" hidden="false" customHeight="false" outlineLevel="0" collapsed="false">
      <c r="A420" s="0" t="s">
        <v>1237</v>
      </c>
      <c r="B420" s="0" t="s">
        <v>1236</v>
      </c>
      <c r="C420" s="0" t="s">
        <v>17</v>
      </c>
      <c r="D420" s="0" t="n">
        <v>6.78E-017</v>
      </c>
      <c r="E420" s="0" t="n">
        <f aca="false">-LOG(D420,10)</f>
        <v>16.1687703061329</v>
      </c>
      <c r="F420" s="0" t="n">
        <v>102</v>
      </c>
      <c r="G420" s="0" t="s">
        <v>1238</v>
      </c>
    </row>
    <row r="421" customFormat="false" ht="15" hidden="false" customHeight="false" outlineLevel="0" collapsed="false">
      <c r="A421" s="0" t="s">
        <v>1240</v>
      </c>
      <c r="B421" s="0" t="s">
        <v>1239</v>
      </c>
      <c r="C421" s="0" t="s">
        <v>17</v>
      </c>
      <c r="D421" s="0" t="n">
        <v>7.53E-022</v>
      </c>
      <c r="E421" s="0" t="n">
        <f aca="false">-LOG(D421,10)</f>
        <v>21.1232050237993</v>
      </c>
      <c r="F421" s="0" t="n">
        <v>97</v>
      </c>
      <c r="G421" s="0" t="s">
        <v>218</v>
      </c>
    </row>
    <row r="422" customFormat="false" ht="15" hidden="false" customHeight="false" outlineLevel="0" collapsed="false">
      <c r="A422" s="0" t="s">
        <v>1242</v>
      </c>
      <c r="B422" s="0" t="s">
        <v>1241</v>
      </c>
      <c r="C422" s="0" t="s">
        <v>17</v>
      </c>
      <c r="D422" s="0" t="n">
        <v>1.23E-021</v>
      </c>
      <c r="E422" s="0" t="n">
        <f aca="false">-LOG(D422,10)</f>
        <v>20.9100948885606</v>
      </c>
      <c r="F422" s="0" t="n">
        <v>92</v>
      </c>
      <c r="G422" s="0" t="s">
        <v>1243</v>
      </c>
    </row>
    <row r="423" customFormat="false" ht="15" hidden="false" customHeight="false" outlineLevel="0" collapsed="false">
      <c r="A423" s="0" t="s">
        <v>1245</v>
      </c>
      <c r="B423" s="0" t="s">
        <v>1244</v>
      </c>
      <c r="C423" s="0" t="s">
        <v>17</v>
      </c>
      <c r="D423" s="0" t="n">
        <v>0.0072</v>
      </c>
      <c r="E423" s="0" t="n">
        <f aca="false">-LOG(D423,10)</f>
        <v>2.14266750356873</v>
      </c>
      <c r="F423" s="0" t="n">
        <v>24</v>
      </c>
      <c r="G423" s="0" t="s">
        <v>1246</v>
      </c>
    </row>
    <row r="424" customFormat="false" ht="15" hidden="false" customHeight="false" outlineLevel="0" collapsed="false">
      <c r="A424" s="0" t="s">
        <v>1248</v>
      </c>
      <c r="B424" s="0" t="s">
        <v>1247</v>
      </c>
      <c r="C424" s="0" t="s">
        <v>17</v>
      </c>
      <c r="D424" s="0" t="n">
        <v>0.00145</v>
      </c>
      <c r="E424" s="0" t="n">
        <f aca="false">-LOG(D424,10)</f>
        <v>2.83863199776503</v>
      </c>
      <c r="F424" s="0" t="n">
        <v>20</v>
      </c>
      <c r="G424" s="0" t="s">
        <v>981</v>
      </c>
    </row>
    <row r="425" customFormat="false" ht="15" hidden="false" customHeight="false" outlineLevel="0" collapsed="false">
      <c r="A425" s="0" t="s">
        <v>1250</v>
      </c>
      <c r="B425" s="0" t="s">
        <v>1249</v>
      </c>
      <c r="C425" s="0" t="s">
        <v>17</v>
      </c>
      <c r="D425" s="0" t="n">
        <v>0.0182</v>
      </c>
      <c r="E425" s="0" t="n">
        <f aca="false">-LOG(D425,10)</f>
        <v>1.73992861201493</v>
      </c>
      <c r="F425" s="0" t="n">
        <v>15</v>
      </c>
      <c r="G425" s="0" t="s">
        <v>1251</v>
      </c>
    </row>
    <row r="426" customFormat="false" ht="15" hidden="false" customHeight="false" outlineLevel="0" collapsed="false">
      <c r="A426" s="0" t="s">
        <v>1253</v>
      </c>
      <c r="B426" s="0" t="s">
        <v>1252</v>
      </c>
      <c r="C426" s="0" t="s">
        <v>17</v>
      </c>
      <c r="D426" s="0" t="n">
        <v>5.3E-021</v>
      </c>
      <c r="E426" s="0" t="n">
        <f aca="false">-LOG(D426,10)</f>
        <v>20.2757241303992</v>
      </c>
      <c r="F426" s="0" t="n">
        <v>45</v>
      </c>
      <c r="G426" s="0" t="s">
        <v>1254</v>
      </c>
    </row>
    <row r="427" customFormat="false" ht="15" hidden="false" customHeight="false" outlineLevel="0" collapsed="false">
      <c r="A427" s="0" t="s">
        <v>1256</v>
      </c>
      <c r="B427" s="0" t="s">
        <v>1255</v>
      </c>
      <c r="C427" s="0" t="s">
        <v>17</v>
      </c>
      <c r="D427" s="0" t="n">
        <v>0.000122</v>
      </c>
      <c r="E427" s="0" t="n">
        <f aca="false">-LOG(D427,10)</f>
        <v>3.91364016932525</v>
      </c>
      <c r="F427" s="0" t="n">
        <v>18</v>
      </c>
      <c r="G427" s="0" t="s">
        <v>1257</v>
      </c>
    </row>
    <row r="428" customFormat="false" ht="15" hidden="false" customHeight="false" outlineLevel="0" collapsed="false">
      <c r="A428" s="0" t="s">
        <v>1259</v>
      </c>
      <c r="B428" s="0" t="s">
        <v>1258</v>
      </c>
      <c r="C428" s="0" t="s">
        <v>17</v>
      </c>
      <c r="D428" s="0" t="n">
        <v>2.82E-005</v>
      </c>
      <c r="E428" s="0" t="n">
        <f aca="false">-LOG(D428,10)</f>
        <v>4.54975089168064</v>
      </c>
      <c r="F428" s="0" t="n">
        <v>16</v>
      </c>
      <c r="G428" s="0" t="s">
        <v>1260</v>
      </c>
    </row>
    <row r="429" customFormat="false" ht="15" hidden="false" customHeight="false" outlineLevel="0" collapsed="false">
      <c r="A429" s="0" t="s">
        <v>1262</v>
      </c>
      <c r="B429" s="0" t="s">
        <v>1261</v>
      </c>
      <c r="C429" s="0" t="s">
        <v>17</v>
      </c>
      <c r="D429" s="0" t="n">
        <v>2.04E-005</v>
      </c>
      <c r="E429" s="0" t="n">
        <f aca="false">-LOG(D429,10)</f>
        <v>4.6903698325741</v>
      </c>
      <c r="F429" s="0" t="n">
        <v>15</v>
      </c>
      <c r="G429" s="0" t="s">
        <v>1263</v>
      </c>
    </row>
    <row r="430" customFormat="false" ht="15" hidden="false" customHeight="false" outlineLevel="0" collapsed="false">
      <c r="A430" s="0" t="s">
        <v>1265</v>
      </c>
      <c r="B430" s="0" t="s">
        <v>1264</v>
      </c>
      <c r="C430" s="0" t="s">
        <v>17</v>
      </c>
      <c r="D430" s="0" t="n">
        <v>1.93E-010</v>
      </c>
      <c r="E430" s="0" t="n">
        <f aca="false">-LOG(D430,10)</f>
        <v>9.71444269099223</v>
      </c>
      <c r="F430" s="0" t="n">
        <v>19</v>
      </c>
      <c r="G430" s="0" t="s">
        <v>1266</v>
      </c>
    </row>
    <row r="431" customFormat="false" ht="15" hidden="false" customHeight="false" outlineLevel="0" collapsed="false">
      <c r="A431" s="0" t="s">
        <v>1268</v>
      </c>
      <c r="B431" s="0" t="s">
        <v>1267</v>
      </c>
      <c r="C431" s="0" t="s">
        <v>17</v>
      </c>
      <c r="D431" s="0" t="n">
        <v>1.11E-005</v>
      </c>
      <c r="E431" s="0" t="n">
        <f aca="false">-LOG(D431,10)</f>
        <v>4.95467702121334</v>
      </c>
      <c r="F431" s="0" t="n">
        <v>11</v>
      </c>
      <c r="G431" s="0" t="s">
        <v>1269</v>
      </c>
    </row>
    <row r="432" customFormat="false" ht="15" hidden="false" customHeight="false" outlineLevel="0" collapsed="false">
      <c r="A432" s="0" t="s">
        <v>1271</v>
      </c>
      <c r="B432" s="0" t="s">
        <v>1270</v>
      </c>
      <c r="C432" s="0" t="s">
        <v>17</v>
      </c>
      <c r="D432" s="0" t="n">
        <v>0.00157</v>
      </c>
      <c r="E432" s="0" t="n">
        <f aca="false">-LOG(D432,10)</f>
        <v>2.80410034759077</v>
      </c>
      <c r="F432" s="0" t="n">
        <v>9</v>
      </c>
      <c r="G432" s="0" t="s">
        <v>1272</v>
      </c>
    </row>
    <row r="433" customFormat="false" ht="15" hidden="false" customHeight="false" outlineLevel="0" collapsed="false">
      <c r="A433" s="0" t="s">
        <v>1274</v>
      </c>
      <c r="B433" s="0" t="s">
        <v>1273</v>
      </c>
      <c r="C433" s="0" t="s">
        <v>17</v>
      </c>
      <c r="D433" s="0" t="n">
        <v>8.71E-012</v>
      </c>
      <c r="E433" s="0" t="n">
        <f aca="false">-LOG(D433,10)</f>
        <v>11.0599818449923</v>
      </c>
      <c r="F433" s="0" t="n">
        <v>32</v>
      </c>
      <c r="G433" s="0" t="s">
        <v>1275</v>
      </c>
    </row>
    <row r="434" customFormat="false" ht="15" hidden="false" customHeight="false" outlineLevel="0" collapsed="false">
      <c r="A434" s="0" t="s">
        <v>1277</v>
      </c>
      <c r="B434" s="0" t="s">
        <v>1276</v>
      </c>
      <c r="C434" s="0" t="s">
        <v>17</v>
      </c>
      <c r="D434" s="0" t="n">
        <v>1.26E-012</v>
      </c>
      <c r="E434" s="0" t="n">
        <f aca="false">-LOG(D434,10)</f>
        <v>11.8996294548824</v>
      </c>
      <c r="F434" s="0" t="n">
        <v>29</v>
      </c>
      <c r="G434" s="0" t="s">
        <v>1278</v>
      </c>
    </row>
    <row r="435" customFormat="false" ht="15" hidden="false" customHeight="false" outlineLevel="0" collapsed="false">
      <c r="A435" s="0" t="s">
        <v>1280</v>
      </c>
      <c r="B435" s="0" t="s">
        <v>1279</v>
      </c>
      <c r="C435" s="0" t="s">
        <v>17</v>
      </c>
      <c r="D435" s="0" t="n">
        <v>2.25E-005</v>
      </c>
      <c r="E435" s="0" t="n">
        <f aca="false">-LOG(D435,10)</f>
        <v>4.64781748188864</v>
      </c>
      <c r="F435" s="0" t="n">
        <v>12</v>
      </c>
      <c r="G435" s="0" t="s">
        <v>1281</v>
      </c>
    </row>
    <row r="436" customFormat="false" ht="15" hidden="false" customHeight="false" outlineLevel="0" collapsed="false">
      <c r="A436" s="0" t="s">
        <v>1283</v>
      </c>
      <c r="B436" s="0" t="s">
        <v>1282</v>
      </c>
      <c r="C436" s="0" t="s">
        <v>17</v>
      </c>
      <c r="D436" s="0" t="n">
        <v>0.0155</v>
      </c>
      <c r="E436" s="0" t="n">
        <f aca="false">-LOG(D436,10)</f>
        <v>1.80966830182971</v>
      </c>
      <c r="F436" s="0" t="n">
        <v>6</v>
      </c>
      <c r="G436" s="0" t="s">
        <v>1284</v>
      </c>
    </row>
    <row r="437" customFormat="false" ht="15" hidden="false" customHeight="false" outlineLevel="0" collapsed="false">
      <c r="A437" s="0" t="s">
        <v>1286</v>
      </c>
      <c r="B437" s="0" t="s">
        <v>1285</v>
      </c>
      <c r="C437" s="0" t="s">
        <v>17</v>
      </c>
      <c r="D437" s="0" t="n">
        <v>0.000373</v>
      </c>
      <c r="E437" s="0" t="n">
        <f aca="false">-LOG(D437,10)</f>
        <v>3.42829116819131</v>
      </c>
      <c r="F437" s="0" t="n">
        <v>14</v>
      </c>
      <c r="G437" s="0" t="s">
        <v>1287</v>
      </c>
    </row>
    <row r="438" customFormat="false" ht="15" hidden="false" customHeight="false" outlineLevel="0" collapsed="false">
      <c r="A438" s="0" t="s">
        <v>1289</v>
      </c>
      <c r="B438" s="0" t="s">
        <v>1288</v>
      </c>
      <c r="C438" s="0" t="s">
        <v>17</v>
      </c>
      <c r="D438" s="0" t="n">
        <v>5.56E-005</v>
      </c>
      <c r="E438" s="0" t="n">
        <f aca="false">-LOG(D438,10)</f>
        <v>4.25492520841794</v>
      </c>
      <c r="F438" s="0" t="n">
        <v>14</v>
      </c>
      <c r="G438" s="0" t="s">
        <v>1287</v>
      </c>
    </row>
    <row r="439" customFormat="false" ht="15" hidden="false" customHeight="false" outlineLevel="0" collapsed="false">
      <c r="A439" s="0" t="s">
        <v>1291</v>
      </c>
      <c r="B439" s="0" t="s">
        <v>1290</v>
      </c>
      <c r="C439" s="0" t="s">
        <v>17</v>
      </c>
      <c r="D439" s="0" t="n">
        <v>2.8E-051</v>
      </c>
      <c r="E439" s="0" t="n">
        <f aca="false">-LOG(D439,10)</f>
        <v>50.5528419686578</v>
      </c>
      <c r="F439" s="0" t="n">
        <v>115</v>
      </c>
      <c r="G439" s="0" t="s">
        <v>1292</v>
      </c>
    </row>
    <row r="440" customFormat="false" ht="15" hidden="false" customHeight="false" outlineLevel="0" collapsed="false">
      <c r="A440" s="0" t="s">
        <v>1294</v>
      </c>
      <c r="B440" s="0" t="s">
        <v>1293</v>
      </c>
      <c r="C440" s="0" t="s">
        <v>17</v>
      </c>
      <c r="D440" s="0" t="n">
        <v>5.38E-041</v>
      </c>
      <c r="E440" s="0" t="n">
        <f aca="false">-LOG(D440,10)</f>
        <v>40.2692177243336</v>
      </c>
      <c r="F440" s="0" t="n">
        <v>96</v>
      </c>
      <c r="G440" s="0" t="s">
        <v>1295</v>
      </c>
    </row>
    <row r="441" customFormat="false" ht="15" hidden="false" customHeight="false" outlineLevel="0" collapsed="false">
      <c r="A441" s="0" t="s">
        <v>1297</v>
      </c>
      <c r="B441" s="0" t="s">
        <v>1296</v>
      </c>
      <c r="C441" s="0" t="s">
        <v>17</v>
      </c>
      <c r="D441" s="0" t="n">
        <v>1.14E-010</v>
      </c>
      <c r="E441" s="0" t="n">
        <f aca="false">-LOG(D441,10)</f>
        <v>9.94309514866353</v>
      </c>
      <c r="F441" s="0" t="n">
        <v>25</v>
      </c>
      <c r="G441" s="0" t="s">
        <v>1298</v>
      </c>
    </row>
    <row r="442" customFormat="false" ht="15" hidden="false" customHeight="false" outlineLevel="0" collapsed="false">
      <c r="A442" s="0" t="s">
        <v>1300</v>
      </c>
      <c r="B442" s="0" t="s">
        <v>1299</v>
      </c>
      <c r="C442" s="0" t="s">
        <v>17</v>
      </c>
      <c r="D442" s="0" t="n">
        <v>0.0161</v>
      </c>
      <c r="E442" s="0" t="n">
        <f aca="false">-LOG(D442,10)</f>
        <v>1.79317412396815</v>
      </c>
      <c r="F442" s="0" t="n">
        <v>9</v>
      </c>
      <c r="G442" s="0" t="s">
        <v>1301</v>
      </c>
    </row>
    <row r="443" customFormat="false" ht="15" hidden="false" customHeight="false" outlineLevel="0" collapsed="false">
      <c r="A443" s="0" t="s">
        <v>1303</v>
      </c>
      <c r="B443" s="0" t="s">
        <v>1302</v>
      </c>
      <c r="C443" s="0" t="s">
        <v>17</v>
      </c>
      <c r="D443" s="0" t="n">
        <v>0.0161</v>
      </c>
      <c r="E443" s="0" t="n">
        <f aca="false">-LOG(D443,10)</f>
        <v>1.79317412396815</v>
      </c>
      <c r="F443" s="0" t="n">
        <v>9</v>
      </c>
      <c r="G443" s="0" t="s">
        <v>1304</v>
      </c>
    </row>
    <row r="444" customFormat="false" ht="15" hidden="false" customHeight="false" outlineLevel="0" collapsed="false">
      <c r="A444" s="0" t="s">
        <v>1306</v>
      </c>
      <c r="B444" s="0" t="s">
        <v>1305</v>
      </c>
      <c r="C444" s="0" t="s">
        <v>17</v>
      </c>
      <c r="D444" s="0" t="n">
        <v>3.03E-025</v>
      </c>
      <c r="E444" s="0" t="n">
        <f aca="false">-LOG(D444,10)</f>
        <v>24.5185573714977</v>
      </c>
      <c r="F444" s="0" t="n">
        <v>60</v>
      </c>
      <c r="G444" s="0" t="s">
        <v>935</v>
      </c>
    </row>
    <row r="445" customFormat="false" ht="15" hidden="false" customHeight="false" outlineLevel="0" collapsed="false">
      <c r="A445" s="0" t="s">
        <v>1308</v>
      </c>
      <c r="B445" s="0" t="s">
        <v>1307</v>
      </c>
      <c r="C445" s="0" t="s">
        <v>17</v>
      </c>
      <c r="D445" s="0" t="n">
        <v>0.0104</v>
      </c>
      <c r="E445" s="0" t="n">
        <f aca="false">-LOG(D445,10)</f>
        <v>1.98296666070122</v>
      </c>
      <c r="F445" s="0" t="n">
        <v>11</v>
      </c>
      <c r="G445" s="0" t="s">
        <v>1309</v>
      </c>
    </row>
    <row r="446" customFormat="false" ht="15" hidden="false" customHeight="false" outlineLevel="0" collapsed="false">
      <c r="A446" s="0" t="s">
        <v>1311</v>
      </c>
      <c r="B446" s="0" t="s">
        <v>1310</v>
      </c>
      <c r="C446" s="0" t="s">
        <v>17</v>
      </c>
      <c r="D446" s="0" t="n">
        <v>1.93E-033</v>
      </c>
      <c r="E446" s="0" t="n">
        <f aca="false">-LOG(D446,10)</f>
        <v>32.7144426909922</v>
      </c>
      <c r="F446" s="0" t="n">
        <v>81</v>
      </c>
      <c r="G446" s="0" t="s">
        <v>1312</v>
      </c>
    </row>
    <row r="447" customFormat="false" ht="15" hidden="false" customHeight="false" outlineLevel="0" collapsed="false">
      <c r="A447" s="0" t="s">
        <v>1314</v>
      </c>
      <c r="B447" s="0" t="s">
        <v>1313</v>
      </c>
      <c r="C447" s="0" t="s">
        <v>17</v>
      </c>
      <c r="D447" s="0" t="n">
        <v>4.7E-007</v>
      </c>
      <c r="E447" s="0" t="n">
        <f aca="false">-LOG(D447,10)</f>
        <v>6.32790214206428</v>
      </c>
      <c r="F447" s="0" t="n">
        <v>26</v>
      </c>
      <c r="G447" s="0" t="s">
        <v>1315</v>
      </c>
    </row>
    <row r="448" customFormat="false" ht="15" hidden="false" customHeight="false" outlineLevel="0" collapsed="false">
      <c r="A448" s="0" t="s">
        <v>1317</v>
      </c>
      <c r="B448" s="0" t="s">
        <v>1316</v>
      </c>
      <c r="C448" s="0" t="s">
        <v>17</v>
      </c>
      <c r="D448" s="0" t="n">
        <v>3.48E-014</v>
      </c>
      <c r="E448" s="0" t="n">
        <f aca="false">-LOG(D448,10)</f>
        <v>13.4584207560534</v>
      </c>
      <c r="F448" s="0" t="n">
        <v>37</v>
      </c>
      <c r="G448" s="0" t="s">
        <v>1101</v>
      </c>
    </row>
    <row r="449" customFormat="false" ht="15" hidden="false" customHeight="false" outlineLevel="0" collapsed="false">
      <c r="A449" s="0" t="s">
        <v>1319</v>
      </c>
      <c r="B449" s="0" t="s">
        <v>1318</v>
      </c>
      <c r="C449" s="0" t="s">
        <v>17</v>
      </c>
      <c r="D449" s="0" t="n">
        <v>3.03E-025</v>
      </c>
      <c r="E449" s="0" t="n">
        <f aca="false">-LOG(D449,10)</f>
        <v>24.5185573714977</v>
      </c>
      <c r="F449" s="0" t="n">
        <v>60</v>
      </c>
      <c r="G449" s="0" t="s">
        <v>935</v>
      </c>
    </row>
    <row r="450" customFormat="false" ht="15" hidden="false" customHeight="false" outlineLevel="0" collapsed="false">
      <c r="A450" s="0" t="s">
        <v>1321</v>
      </c>
      <c r="B450" s="0" t="s">
        <v>1320</v>
      </c>
      <c r="C450" s="0" t="s">
        <v>17</v>
      </c>
      <c r="D450" s="0" t="n">
        <v>1.35E-005</v>
      </c>
      <c r="E450" s="0" t="n">
        <f aca="false">-LOG(D450,10)</f>
        <v>4.86966623150499</v>
      </c>
      <c r="F450" s="0" t="n">
        <v>17</v>
      </c>
      <c r="G450" s="0" t="s">
        <v>1322</v>
      </c>
    </row>
    <row r="451" customFormat="false" ht="15" hidden="false" customHeight="false" outlineLevel="0" collapsed="false">
      <c r="A451" s="0" t="s">
        <v>1324</v>
      </c>
      <c r="B451" s="0" t="s">
        <v>1323</v>
      </c>
      <c r="C451" s="0" t="s">
        <v>17</v>
      </c>
      <c r="D451" s="0" t="n">
        <v>1.08E-012</v>
      </c>
      <c r="E451" s="0" t="n">
        <f aca="false">-LOG(D451,10)</f>
        <v>11.9665762445131</v>
      </c>
      <c r="F451" s="0" t="n">
        <v>29</v>
      </c>
      <c r="G451" s="0" t="s">
        <v>1325</v>
      </c>
    </row>
    <row r="452" customFormat="false" ht="15" hidden="false" customHeight="false" outlineLevel="0" collapsed="false">
      <c r="A452" s="0" t="s">
        <v>1327</v>
      </c>
      <c r="B452" s="0" t="s">
        <v>1326</v>
      </c>
      <c r="C452" s="0" t="s">
        <v>17</v>
      </c>
      <c r="D452" s="0" t="n">
        <v>5.19E-011</v>
      </c>
      <c r="E452" s="0" t="n">
        <f aca="false">-LOG(D452,10)</f>
        <v>10.2848326421515</v>
      </c>
      <c r="F452" s="0" t="n">
        <v>37</v>
      </c>
      <c r="G452" s="0" t="s">
        <v>1328</v>
      </c>
    </row>
    <row r="453" customFormat="false" ht="15" hidden="false" customHeight="false" outlineLevel="0" collapsed="false">
      <c r="A453" s="0" t="s">
        <v>1330</v>
      </c>
      <c r="B453" s="0" t="s">
        <v>1329</v>
      </c>
      <c r="C453" s="0" t="s">
        <v>17</v>
      </c>
      <c r="D453" s="0" t="n">
        <v>6.45E-010</v>
      </c>
      <c r="E453" s="0" t="n">
        <f aca="false">-LOG(D453,10)</f>
        <v>9.19044028536473</v>
      </c>
      <c r="F453" s="0" t="n">
        <v>29</v>
      </c>
      <c r="G453" s="0" t="s">
        <v>1331</v>
      </c>
    </row>
    <row r="454" customFormat="false" ht="15" hidden="false" customHeight="false" outlineLevel="0" collapsed="false">
      <c r="A454" s="0" t="s">
        <v>1333</v>
      </c>
      <c r="B454" s="0" t="s">
        <v>1332</v>
      </c>
      <c r="C454" s="0" t="s">
        <v>17</v>
      </c>
      <c r="D454" s="0" t="n">
        <v>0.0104</v>
      </c>
      <c r="E454" s="0" t="n">
        <f aca="false">-LOG(D454,10)</f>
        <v>1.98296666070122</v>
      </c>
      <c r="F454" s="0" t="n">
        <v>11</v>
      </c>
      <c r="G454" s="0" t="s">
        <v>1309</v>
      </c>
    </row>
    <row r="455" customFormat="false" ht="15" hidden="false" customHeight="false" outlineLevel="0" collapsed="false">
      <c r="A455" s="0" t="s">
        <v>1335</v>
      </c>
      <c r="B455" s="0" t="s">
        <v>1334</v>
      </c>
      <c r="C455" s="0" t="s">
        <v>17</v>
      </c>
      <c r="D455" s="0" t="n">
        <v>2.44E-008</v>
      </c>
      <c r="E455" s="0" t="n">
        <f aca="false">-LOG(D455,10)</f>
        <v>7.61261017366127</v>
      </c>
      <c r="F455" s="0" t="n">
        <v>27</v>
      </c>
      <c r="G455" s="0" t="s">
        <v>1336</v>
      </c>
    </row>
    <row r="456" customFormat="false" ht="15" hidden="false" customHeight="false" outlineLevel="0" collapsed="false">
      <c r="A456" s="0" t="s">
        <v>1338</v>
      </c>
      <c r="B456" s="0" t="s">
        <v>1337</v>
      </c>
      <c r="C456" s="0" t="s">
        <v>17</v>
      </c>
      <c r="D456" s="0" t="n">
        <v>1.96E-008</v>
      </c>
      <c r="E456" s="0" t="n">
        <f aca="false">-LOG(D456,10)</f>
        <v>7.70774392864352</v>
      </c>
      <c r="F456" s="0" t="n">
        <v>27</v>
      </c>
      <c r="G456" s="0" t="s">
        <v>1336</v>
      </c>
    </row>
    <row r="457" customFormat="false" ht="15" hidden="false" customHeight="false" outlineLevel="0" collapsed="false">
      <c r="A457" s="0" t="s">
        <v>1340</v>
      </c>
      <c r="B457" s="0" t="s">
        <v>1339</v>
      </c>
      <c r="C457" s="0" t="s">
        <v>17</v>
      </c>
      <c r="D457" s="0" t="n">
        <v>0.00251</v>
      </c>
      <c r="E457" s="0" t="n">
        <f aca="false">-LOG(D457,10)</f>
        <v>2.60032627851896</v>
      </c>
      <c r="F457" s="0" t="n">
        <v>11</v>
      </c>
      <c r="G457" s="0" t="s">
        <v>1341</v>
      </c>
    </row>
    <row r="458" customFormat="false" ht="15" hidden="false" customHeight="false" outlineLevel="0" collapsed="false">
      <c r="A458" s="0" t="s">
        <v>1343</v>
      </c>
      <c r="B458" s="0" t="s">
        <v>1342</v>
      </c>
      <c r="C458" s="0" t="s">
        <v>17</v>
      </c>
      <c r="D458" s="0" t="n">
        <v>0.0176</v>
      </c>
      <c r="E458" s="0" t="n">
        <f aca="false">-LOG(D458,10)</f>
        <v>1.75448733218585</v>
      </c>
      <c r="F458" s="0" t="n">
        <v>8</v>
      </c>
      <c r="G458" s="0" t="s">
        <v>72</v>
      </c>
    </row>
    <row r="459" customFormat="false" ht="15" hidden="false" customHeight="false" outlineLevel="0" collapsed="false">
      <c r="A459" s="0" t="s">
        <v>1345</v>
      </c>
      <c r="B459" s="0" t="s">
        <v>1344</v>
      </c>
      <c r="C459" s="0" t="s">
        <v>17</v>
      </c>
      <c r="D459" s="0" t="n">
        <v>4.02E-005</v>
      </c>
      <c r="E459" s="0" t="n">
        <f aca="false">-LOG(D459,10)</f>
        <v>4.39577394691553</v>
      </c>
      <c r="F459" s="0" t="n">
        <v>19</v>
      </c>
      <c r="G459" s="0" t="s">
        <v>1346</v>
      </c>
    </row>
    <row r="460" customFormat="false" ht="15" hidden="false" customHeight="false" outlineLevel="0" collapsed="false">
      <c r="A460" s="0" t="s">
        <v>1348</v>
      </c>
      <c r="B460" s="0" t="s">
        <v>1347</v>
      </c>
      <c r="C460" s="0" t="s">
        <v>17</v>
      </c>
      <c r="D460" s="0" t="n">
        <v>0.00135</v>
      </c>
      <c r="E460" s="0" t="n">
        <f aca="false">-LOG(D460,10)</f>
        <v>2.86966623150499</v>
      </c>
      <c r="F460" s="0" t="n">
        <v>13</v>
      </c>
      <c r="G460" s="0" t="s">
        <v>1349</v>
      </c>
    </row>
    <row r="461" customFormat="false" ht="15" hidden="false" customHeight="false" outlineLevel="0" collapsed="false">
      <c r="A461" s="0" t="s">
        <v>1351</v>
      </c>
      <c r="B461" s="0" t="s">
        <v>1350</v>
      </c>
      <c r="C461" s="0" t="s">
        <v>17</v>
      </c>
      <c r="D461" s="0" t="n">
        <v>0.000455</v>
      </c>
      <c r="E461" s="0" t="n">
        <f aca="false">-LOG(D461,10)</f>
        <v>3.34198860334289</v>
      </c>
      <c r="F461" s="0" t="n">
        <v>43</v>
      </c>
      <c r="G461" s="0" t="s">
        <v>1352</v>
      </c>
    </row>
    <row r="462" customFormat="false" ht="15" hidden="false" customHeight="false" outlineLevel="0" collapsed="false">
      <c r="A462" s="0" t="s">
        <v>1354</v>
      </c>
      <c r="B462" s="0" t="s">
        <v>1353</v>
      </c>
      <c r="C462" s="0" t="s">
        <v>17</v>
      </c>
      <c r="D462" s="0" t="n">
        <v>0.0286</v>
      </c>
      <c r="E462" s="0" t="n">
        <f aca="false">-LOG(D462,10)</f>
        <v>1.54363396687096</v>
      </c>
      <c r="F462" s="0" t="n">
        <v>35</v>
      </c>
      <c r="G462" s="0" t="s">
        <v>1355</v>
      </c>
    </row>
    <row r="463" customFormat="false" ht="15" hidden="false" customHeight="false" outlineLevel="0" collapsed="false">
      <c r="A463" s="0" t="s">
        <v>1357</v>
      </c>
      <c r="B463" s="0" t="s">
        <v>1356</v>
      </c>
      <c r="C463" s="0" t="s">
        <v>17</v>
      </c>
      <c r="D463" s="0" t="n">
        <v>3.08E-009</v>
      </c>
      <c r="E463" s="0" t="n">
        <f aca="false">-LOG(D463,10)</f>
        <v>8.51144928349956</v>
      </c>
      <c r="F463" s="0" t="n">
        <v>57</v>
      </c>
      <c r="G463" s="0" t="s">
        <v>1358</v>
      </c>
    </row>
    <row r="464" customFormat="false" ht="15" hidden="false" customHeight="false" outlineLevel="0" collapsed="false">
      <c r="A464" s="0" t="s">
        <v>1360</v>
      </c>
      <c r="B464" s="0" t="s">
        <v>1359</v>
      </c>
      <c r="C464" s="0" t="s">
        <v>17</v>
      </c>
      <c r="D464" s="0" t="n">
        <v>2.04E-010</v>
      </c>
      <c r="E464" s="0" t="n">
        <f aca="false">-LOG(D464,10)</f>
        <v>9.6903698325741</v>
      </c>
      <c r="F464" s="0" t="n">
        <v>43</v>
      </c>
      <c r="G464" s="0" t="s">
        <v>1361</v>
      </c>
    </row>
    <row r="465" customFormat="false" ht="15" hidden="false" customHeight="false" outlineLevel="0" collapsed="false">
      <c r="A465" s="0" t="s">
        <v>1363</v>
      </c>
      <c r="B465" s="0" t="s">
        <v>1362</v>
      </c>
      <c r="C465" s="0" t="s">
        <v>17</v>
      </c>
      <c r="D465" s="0" t="n">
        <v>4.4E-014</v>
      </c>
      <c r="E465" s="0" t="n">
        <f aca="false">-LOG(D465,10)</f>
        <v>13.3565473235138</v>
      </c>
      <c r="F465" s="0" t="n">
        <v>30</v>
      </c>
      <c r="G465" s="0" t="s">
        <v>1364</v>
      </c>
    </row>
    <row r="466" customFormat="false" ht="15" hidden="false" customHeight="false" outlineLevel="0" collapsed="false">
      <c r="A466" s="0" t="s">
        <v>1366</v>
      </c>
      <c r="B466" s="0" t="s">
        <v>1365</v>
      </c>
      <c r="C466" s="0" t="s">
        <v>17</v>
      </c>
      <c r="D466" s="0" t="n">
        <v>0.00815</v>
      </c>
      <c r="E466" s="0" t="n">
        <f aca="false">-LOG(D466,10)</f>
        <v>2.08884239126002</v>
      </c>
      <c r="F466" s="0" t="n">
        <v>7</v>
      </c>
      <c r="G466" s="0" t="s">
        <v>1367</v>
      </c>
    </row>
    <row r="467" customFormat="false" ht="15" hidden="false" customHeight="false" outlineLevel="0" collapsed="false">
      <c r="A467" s="0" t="s">
        <v>1369</v>
      </c>
      <c r="B467" s="0" t="s">
        <v>1368</v>
      </c>
      <c r="C467" s="0" t="s">
        <v>17</v>
      </c>
      <c r="D467" s="0" t="n">
        <v>2.04E-007</v>
      </c>
      <c r="E467" s="0" t="n">
        <f aca="false">-LOG(D467,10)</f>
        <v>6.6903698325741</v>
      </c>
      <c r="F467" s="0" t="n">
        <v>16</v>
      </c>
      <c r="G467" s="0" t="s">
        <v>1370</v>
      </c>
    </row>
    <row r="468" customFormat="false" ht="15" hidden="false" customHeight="false" outlineLevel="0" collapsed="false">
      <c r="A468" s="0" t="s">
        <v>1372</v>
      </c>
      <c r="B468" s="0" t="s">
        <v>1371</v>
      </c>
      <c r="C468" s="0" t="s">
        <v>17</v>
      </c>
      <c r="D468" s="0" t="n">
        <v>9.75E-005</v>
      </c>
      <c r="E468" s="0" t="n">
        <f aca="false">-LOG(D468,10)</f>
        <v>4.01099538430146</v>
      </c>
      <c r="F468" s="0" t="n">
        <v>12</v>
      </c>
      <c r="G468" s="0" t="s">
        <v>1373</v>
      </c>
    </row>
    <row r="469" customFormat="false" ht="15" hidden="false" customHeight="false" outlineLevel="0" collapsed="false">
      <c r="A469" s="0" t="s">
        <v>1375</v>
      </c>
      <c r="B469" s="0" t="s">
        <v>1374</v>
      </c>
      <c r="C469" s="0" t="s">
        <v>17</v>
      </c>
      <c r="D469" s="0" t="n">
        <v>0.000677</v>
      </c>
      <c r="E469" s="0" t="n">
        <f aca="false">-LOG(D469,10)</f>
        <v>3.16941133131486</v>
      </c>
      <c r="F469" s="0" t="n">
        <v>8</v>
      </c>
      <c r="G469" s="0" t="s">
        <v>256</v>
      </c>
    </row>
    <row r="470" customFormat="false" ht="15" hidden="false" customHeight="false" outlineLevel="0" collapsed="false">
      <c r="A470" s="0" t="s">
        <v>1377</v>
      </c>
      <c r="B470" s="0" t="s">
        <v>1376</v>
      </c>
      <c r="C470" s="0" t="s">
        <v>17</v>
      </c>
      <c r="D470" s="0" t="n">
        <v>3.06E-006</v>
      </c>
      <c r="E470" s="0" t="n">
        <f aca="false">-LOG(D470,10)</f>
        <v>5.51427857351842</v>
      </c>
      <c r="F470" s="0" t="n">
        <v>12</v>
      </c>
      <c r="G470" s="0" t="s">
        <v>1378</v>
      </c>
    </row>
    <row r="471" customFormat="false" ht="15" hidden="false" customHeight="false" outlineLevel="0" collapsed="false">
      <c r="A471" s="0" t="s">
        <v>1380</v>
      </c>
      <c r="B471" s="0" t="s">
        <v>1379</v>
      </c>
      <c r="C471" s="0" t="s">
        <v>17</v>
      </c>
      <c r="D471" s="0" t="n">
        <v>1.21E-019</v>
      </c>
      <c r="E471" s="0" t="n">
        <f aca="false">-LOG(D471,10)</f>
        <v>18.9172146296836</v>
      </c>
      <c r="F471" s="0" t="n">
        <v>242</v>
      </c>
      <c r="G471" s="0" t="s">
        <v>1381</v>
      </c>
    </row>
    <row r="472" customFormat="false" ht="15" hidden="false" customHeight="false" outlineLevel="0" collapsed="false">
      <c r="A472" s="0" t="s">
        <v>1383</v>
      </c>
      <c r="B472" s="0" t="s">
        <v>1382</v>
      </c>
      <c r="C472" s="0" t="s">
        <v>17</v>
      </c>
      <c r="D472" s="0" t="n">
        <v>1.57E-009</v>
      </c>
      <c r="E472" s="0" t="n">
        <f aca="false">-LOG(D472,10)</f>
        <v>8.80410034759077</v>
      </c>
      <c r="F472" s="0" t="n">
        <v>116</v>
      </c>
      <c r="G472" s="0" t="s">
        <v>1384</v>
      </c>
    </row>
    <row r="473" customFormat="false" ht="15" hidden="false" customHeight="false" outlineLevel="0" collapsed="false">
      <c r="A473" s="0" t="s">
        <v>1386</v>
      </c>
      <c r="B473" s="0" t="s">
        <v>1385</v>
      </c>
      <c r="C473" s="0" t="s">
        <v>17</v>
      </c>
      <c r="D473" s="0" t="n">
        <v>1.11E-012</v>
      </c>
      <c r="E473" s="0" t="n">
        <f aca="false">-LOG(D473,10)</f>
        <v>11.9546770212133</v>
      </c>
      <c r="F473" s="0" t="n">
        <v>77</v>
      </c>
      <c r="G473" s="0" t="s">
        <v>1387</v>
      </c>
    </row>
    <row r="474" customFormat="false" ht="15" hidden="false" customHeight="false" outlineLevel="0" collapsed="false">
      <c r="A474" s="0" t="s">
        <v>1389</v>
      </c>
      <c r="B474" s="0" t="s">
        <v>1388</v>
      </c>
      <c r="C474" s="0" t="s">
        <v>17</v>
      </c>
      <c r="D474" s="0" t="n">
        <v>2.96E-020</v>
      </c>
      <c r="E474" s="0" t="n">
        <f aca="false">-LOG(D474,10)</f>
        <v>19.5287082889411</v>
      </c>
      <c r="F474" s="0" t="n">
        <v>239</v>
      </c>
      <c r="G474" s="0" t="s">
        <v>1390</v>
      </c>
    </row>
    <row r="475" customFormat="false" ht="15" hidden="false" customHeight="false" outlineLevel="0" collapsed="false">
      <c r="A475" s="0" t="s">
        <v>1392</v>
      </c>
      <c r="B475" s="0" t="s">
        <v>1391</v>
      </c>
      <c r="C475" s="0" t="s">
        <v>17</v>
      </c>
      <c r="D475" s="0" t="n">
        <v>1.07E-011</v>
      </c>
      <c r="E475" s="0" t="n">
        <f aca="false">-LOG(D475,10)</f>
        <v>10.9706162223148</v>
      </c>
      <c r="F475" s="0" t="n">
        <v>109</v>
      </c>
      <c r="G475" s="0" t="s">
        <v>1393</v>
      </c>
    </row>
    <row r="476" customFormat="false" ht="15" hidden="false" customHeight="false" outlineLevel="0" collapsed="false">
      <c r="A476" s="0" t="s">
        <v>1395</v>
      </c>
      <c r="B476" s="0" t="s">
        <v>1394</v>
      </c>
      <c r="C476" s="0" t="s">
        <v>17</v>
      </c>
      <c r="D476" s="0" t="n">
        <v>4.56E-012</v>
      </c>
      <c r="E476" s="0" t="n">
        <f aca="false">-LOG(D476,10)</f>
        <v>11.3410351573356</v>
      </c>
      <c r="F476" s="0" t="n">
        <v>81</v>
      </c>
      <c r="G476" s="0" t="s">
        <v>1396</v>
      </c>
    </row>
    <row r="477" customFormat="false" ht="15" hidden="false" customHeight="false" outlineLevel="0" collapsed="false">
      <c r="A477" s="0" t="s">
        <v>1398</v>
      </c>
      <c r="B477" s="0" t="s">
        <v>1397</v>
      </c>
      <c r="C477" s="0" t="s">
        <v>17</v>
      </c>
      <c r="D477" s="0" t="n">
        <v>8.45E-005</v>
      </c>
      <c r="E477" s="0" t="n">
        <f aca="false">-LOG(D477,10)</f>
        <v>4.07314329105031</v>
      </c>
      <c r="F477" s="0" t="n">
        <v>31</v>
      </c>
      <c r="G477" s="0" t="s">
        <v>1399</v>
      </c>
    </row>
    <row r="478" customFormat="false" ht="15" hidden="false" customHeight="false" outlineLevel="0" collapsed="false">
      <c r="A478" s="0" t="s">
        <v>1401</v>
      </c>
      <c r="B478" s="0" t="s">
        <v>1400</v>
      </c>
      <c r="C478" s="0" t="s">
        <v>17</v>
      </c>
      <c r="D478" s="0" t="n">
        <v>0.0462</v>
      </c>
      <c r="E478" s="0" t="n">
        <f aca="false">-LOG(D478,10)</f>
        <v>1.33535802444387</v>
      </c>
      <c r="F478" s="0" t="n">
        <v>56</v>
      </c>
      <c r="G478" s="0" t="s">
        <v>1402</v>
      </c>
    </row>
    <row r="479" customFormat="false" ht="15" hidden="false" customHeight="false" outlineLevel="0" collapsed="false">
      <c r="A479" s="0" t="s">
        <v>1404</v>
      </c>
      <c r="B479" s="0" t="s">
        <v>1403</v>
      </c>
      <c r="C479" s="0" t="s">
        <v>17</v>
      </c>
      <c r="D479" s="0" t="n">
        <v>0.0456</v>
      </c>
      <c r="E479" s="0" t="n">
        <f aca="false">-LOG(D479,10)</f>
        <v>1.34103515733557</v>
      </c>
      <c r="F479" s="0" t="n">
        <v>53</v>
      </c>
      <c r="G479" s="0" t="s">
        <v>1405</v>
      </c>
    </row>
    <row r="480" customFormat="false" ht="15" hidden="false" customHeight="false" outlineLevel="0" collapsed="false">
      <c r="A480" s="0" t="s">
        <v>1407</v>
      </c>
      <c r="B480" s="0" t="s">
        <v>1406</v>
      </c>
      <c r="C480" s="0" t="s">
        <v>17</v>
      </c>
      <c r="D480" s="0" t="n">
        <v>7.9E-007</v>
      </c>
      <c r="E480" s="0" t="n">
        <f aca="false">-LOG(D480,10)</f>
        <v>6.10237290870956</v>
      </c>
      <c r="F480" s="0" t="n">
        <v>138</v>
      </c>
      <c r="G480" s="0" t="s">
        <v>1408</v>
      </c>
    </row>
    <row r="481" customFormat="false" ht="15" hidden="false" customHeight="false" outlineLevel="0" collapsed="false">
      <c r="A481" s="0" t="s">
        <v>1410</v>
      </c>
      <c r="B481" s="0" t="s">
        <v>1409</v>
      </c>
      <c r="C481" s="0" t="s">
        <v>17</v>
      </c>
      <c r="D481" s="0" t="n">
        <v>0.00191</v>
      </c>
      <c r="E481" s="0" t="n">
        <f aca="false">-LOG(D481,10)</f>
        <v>2.71896663275227</v>
      </c>
      <c r="F481" s="0" t="n">
        <v>52</v>
      </c>
      <c r="G481" s="0" t="s">
        <v>1411</v>
      </c>
    </row>
    <row r="482" customFormat="false" ht="15" hidden="false" customHeight="false" outlineLevel="0" collapsed="false">
      <c r="A482" s="0" t="s">
        <v>1413</v>
      </c>
      <c r="B482" s="0" t="s">
        <v>1412</v>
      </c>
      <c r="C482" s="0" t="s">
        <v>17</v>
      </c>
      <c r="D482" s="0" t="n">
        <v>0.0147</v>
      </c>
      <c r="E482" s="0" t="n">
        <f aca="false">-LOG(D482,10)</f>
        <v>1.83268266525182</v>
      </c>
      <c r="F482" s="0" t="n">
        <v>38</v>
      </c>
      <c r="G482" s="0" t="s">
        <v>1414</v>
      </c>
    </row>
    <row r="483" customFormat="false" ht="15" hidden="false" customHeight="false" outlineLevel="0" collapsed="false">
      <c r="A483" s="0" t="s">
        <v>1416</v>
      </c>
      <c r="B483" s="0" t="s">
        <v>1415</v>
      </c>
      <c r="C483" s="0" t="s">
        <v>17</v>
      </c>
      <c r="D483" s="0" t="n">
        <v>0.0142</v>
      </c>
      <c r="E483" s="0" t="n">
        <f aca="false">-LOG(D483,10)</f>
        <v>1.84771165561694</v>
      </c>
      <c r="F483" s="0" t="n">
        <v>15</v>
      </c>
      <c r="G483" s="0" t="s">
        <v>1417</v>
      </c>
    </row>
    <row r="484" customFormat="false" ht="15" hidden="false" customHeight="false" outlineLevel="0" collapsed="false">
      <c r="A484" s="0" t="s">
        <v>1419</v>
      </c>
      <c r="B484" s="0" t="s">
        <v>1418</v>
      </c>
      <c r="C484" s="0" t="s">
        <v>17</v>
      </c>
      <c r="D484" s="0" t="n">
        <v>1.27E-010</v>
      </c>
      <c r="E484" s="0" t="n">
        <f aca="false">-LOG(D484,10)</f>
        <v>9.89619627904404</v>
      </c>
      <c r="F484" s="0" t="n">
        <v>112</v>
      </c>
      <c r="G484" s="0" t="s">
        <v>1420</v>
      </c>
    </row>
    <row r="485" customFormat="false" ht="15" hidden="false" customHeight="false" outlineLevel="0" collapsed="false">
      <c r="A485" s="0" t="s">
        <v>1422</v>
      </c>
      <c r="B485" s="0" t="s">
        <v>1421</v>
      </c>
      <c r="C485" s="0" t="s">
        <v>17</v>
      </c>
      <c r="D485" s="0" t="n">
        <v>1.12E-010</v>
      </c>
      <c r="E485" s="0" t="n">
        <f aca="false">-LOG(D485,10)</f>
        <v>9.95078197732982</v>
      </c>
      <c r="F485" s="0" t="n">
        <v>83</v>
      </c>
      <c r="G485" s="0" t="s">
        <v>1423</v>
      </c>
    </row>
    <row r="486" customFormat="false" ht="15" hidden="false" customHeight="false" outlineLevel="0" collapsed="false">
      <c r="A486" s="0" t="s">
        <v>1425</v>
      </c>
      <c r="B486" s="0" t="s">
        <v>1424</v>
      </c>
      <c r="C486" s="0" t="s">
        <v>17</v>
      </c>
      <c r="D486" s="0" t="n">
        <v>0.0182</v>
      </c>
      <c r="E486" s="0" t="n">
        <f aca="false">-LOG(D486,10)</f>
        <v>1.73992861201493</v>
      </c>
      <c r="F486" s="0" t="n">
        <v>42</v>
      </c>
      <c r="G486" s="0" t="s">
        <v>1426</v>
      </c>
    </row>
    <row r="487" customFormat="false" ht="15" hidden="false" customHeight="false" outlineLevel="0" collapsed="false">
      <c r="A487" s="0" t="s">
        <v>1428</v>
      </c>
      <c r="B487" s="0" t="s">
        <v>1427</v>
      </c>
      <c r="C487" s="0" t="s">
        <v>17</v>
      </c>
      <c r="D487" s="0" t="n">
        <v>1.11E-012</v>
      </c>
      <c r="E487" s="0" t="n">
        <f aca="false">-LOG(D487,10)</f>
        <v>11.9546770212133</v>
      </c>
      <c r="F487" s="0" t="n">
        <v>77</v>
      </c>
      <c r="G487" s="0" t="s">
        <v>1387</v>
      </c>
    </row>
    <row r="488" customFormat="false" ht="15" hidden="false" customHeight="false" outlineLevel="0" collapsed="false">
      <c r="A488" s="0" t="s">
        <v>1430</v>
      </c>
      <c r="B488" s="0" t="s">
        <v>1429</v>
      </c>
      <c r="C488" s="0" t="s">
        <v>17</v>
      </c>
      <c r="D488" s="0" t="n">
        <v>0.000806</v>
      </c>
      <c r="E488" s="0" t="n">
        <f aca="false">-LOG(D488,10)</f>
        <v>3.09366495819491</v>
      </c>
      <c r="F488" s="0" t="n">
        <v>31</v>
      </c>
      <c r="G488" s="0" t="s">
        <v>1431</v>
      </c>
    </row>
    <row r="489" customFormat="false" ht="15" hidden="false" customHeight="false" outlineLevel="0" collapsed="false">
      <c r="A489" s="0" t="s">
        <v>1433</v>
      </c>
      <c r="B489" s="0" t="s">
        <v>1432</v>
      </c>
      <c r="C489" s="0" t="s">
        <v>17</v>
      </c>
      <c r="D489" s="0" t="n">
        <v>0.0121</v>
      </c>
      <c r="E489" s="0" t="n">
        <f aca="false">-LOG(D489,10)</f>
        <v>1.91721462968355</v>
      </c>
      <c r="F489" s="0" t="n">
        <v>13</v>
      </c>
      <c r="G489" s="0" t="s">
        <v>1434</v>
      </c>
    </row>
    <row r="490" customFormat="false" ht="15" hidden="false" customHeight="false" outlineLevel="0" collapsed="false">
      <c r="A490" s="0" t="s">
        <v>1436</v>
      </c>
      <c r="B490" s="0" t="s">
        <v>1435</v>
      </c>
      <c r="C490" s="0" t="s">
        <v>17</v>
      </c>
      <c r="D490" s="0" t="n">
        <v>0.0117</v>
      </c>
      <c r="E490" s="0" t="n">
        <f aca="false">-LOG(D490,10)</f>
        <v>1.93181413825384</v>
      </c>
      <c r="F490" s="0" t="n">
        <v>8</v>
      </c>
      <c r="G490" s="0" t="s">
        <v>1437</v>
      </c>
    </row>
    <row r="491" customFormat="false" ht="15" hidden="false" customHeight="false" outlineLevel="0" collapsed="false">
      <c r="A491" s="0" t="s">
        <v>1439</v>
      </c>
      <c r="B491" s="0" t="s">
        <v>1438</v>
      </c>
      <c r="C491" s="0" t="s">
        <v>17</v>
      </c>
      <c r="D491" s="0" t="n">
        <v>0.0488</v>
      </c>
      <c r="E491" s="0" t="n">
        <f aca="false">-LOG(D491,10)</f>
        <v>1.31158017799729</v>
      </c>
      <c r="F491" s="0" t="n">
        <v>12</v>
      </c>
      <c r="G491" s="0" t="s">
        <v>1440</v>
      </c>
    </row>
    <row r="492" customFormat="false" ht="15" hidden="false" customHeight="false" outlineLevel="0" collapsed="false">
      <c r="A492" s="0" t="s">
        <v>1442</v>
      </c>
      <c r="B492" s="0" t="s">
        <v>1441</v>
      </c>
      <c r="C492" s="0" t="s">
        <v>17</v>
      </c>
      <c r="D492" s="0" t="n">
        <v>1.21E-053</v>
      </c>
      <c r="E492" s="0" t="n">
        <f aca="false">-LOG(D492,10)</f>
        <v>52.9172146296835</v>
      </c>
      <c r="F492" s="0" t="n">
        <v>453</v>
      </c>
      <c r="G492" s="0" t="s">
        <v>1443</v>
      </c>
    </row>
    <row r="493" customFormat="false" ht="15" hidden="false" customHeight="false" outlineLevel="0" collapsed="false">
      <c r="A493" s="0" t="s">
        <v>1445</v>
      </c>
      <c r="B493" s="0" t="s">
        <v>1444</v>
      </c>
      <c r="C493" s="0" t="s">
        <v>17</v>
      </c>
      <c r="D493" s="0" t="n">
        <v>3.51E-015</v>
      </c>
      <c r="E493" s="0" t="n">
        <f aca="false">-LOG(D493,10)</f>
        <v>14.4546928835342</v>
      </c>
      <c r="F493" s="0" t="n">
        <v>47</v>
      </c>
      <c r="G493" s="0" t="s">
        <v>1446</v>
      </c>
    </row>
    <row r="494" customFormat="false" ht="15" hidden="false" customHeight="false" outlineLevel="0" collapsed="false">
      <c r="A494" s="0" t="s">
        <v>1448</v>
      </c>
      <c r="B494" s="0" t="s">
        <v>1447</v>
      </c>
      <c r="C494" s="0" t="s">
        <v>17</v>
      </c>
      <c r="D494" s="0" t="n">
        <v>2.19E-009</v>
      </c>
      <c r="E494" s="0" t="n">
        <f aca="false">-LOG(D494,10)</f>
        <v>8.65955588515988</v>
      </c>
      <c r="F494" s="0" t="n">
        <v>34</v>
      </c>
      <c r="G494" s="0" t="s">
        <v>1449</v>
      </c>
    </row>
    <row r="495" customFormat="false" ht="15" hidden="false" customHeight="false" outlineLevel="0" collapsed="false">
      <c r="A495" s="0" t="s">
        <v>1451</v>
      </c>
      <c r="B495" s="0" t="s">
        <v>1450</v>
      </c>
      <c r="C495" s="0" t="s">
        <v>17</v>
      </c>
      <c r="D495" s="0" t="n">
        <v>3.63E-008</v>
      </c>
      <c r="E495" s="0" t="n">
        <f aca="false">-LOG(D495,10)</f>
        <v>7.44009337496389</v>
      </c>
      <c r="F495" s="0" t="n">
        <v>15</v>
      </c>
      <c r="G495" s="0" t="s">
        <v>1452</v>
      </c>
    </row>
    <row r="496" customFormat="false" ht="15" hidden="false" customHeight="false" outlineLevel="0" collapsed="false">
      <c r="A496" s="0" t="s">
        <v>1454</v>
      </c>
      <c r="B496" s="0" t="s">
        <v>1453</v>
      </c>
      <c r="C496" s="0" t="s">
        <v>17</v>
      </c>
      <c r="D496" s="0" t="n">
        <v>8.37E-007</v>
      </c>
      <c r="E496" s="0" t="n">
        <f aca="false">-LOG(D496,10)</f>
        <v>6.07727454200674</v>
      </c>
      <c r="F496" s="0" t="n">
        <v>13</v>
      </c>
      <c r="G496" s="0" t="s">
        <v>1455</v>
      </c>
    </row>
    <row r="497" customFormat="false" ht="15" hidden="false" customHeight="false" outlineLevel="0" collapsed="false">
      <c r="A497" s="0" t="s">
        <v>1457</v>
      </c>
      <c r="B497" s="0" t="s">
        <v>1456</v>
      </c>
      <c r="C497" s="0" t="s">
        <v>17</v>
      </c>
      <c r="D497" s="0" t="n">
        <v>1.54E-054</v>
      </c>
      <c r="E497" s="0" t="n">
        <f aca="false">-LOG(D497,10)</f>
        <v>53.8124792791635</v>
      </c>
      <c r="F497" s="0" t="n">
        <v>273</v>
      </c>
      <c r="G497" s="0" t="s">
        <v>1458</v>
      </c>
    </row>
    <row r="498" customFormat="false" ht="15" hidden="false" customHeight="false" outlineLevel="0" collapsed="false">
      <c r="A498" s="0" t="s">
        <v>1460</v>
      </c>
      <c r="B498" s="0" t="s">
        <v>1459</v>
      </c>
      <c r="C498" s="0" t="s">
        <v>17</v>
      </c>
      <c r="D498" s="0" t="n">
        <v>1.17E-005</v>
      </c>
      <c r="E498" s="0" t="n">
        <f aca="false">-LOG(D498,10)</f>
        <v>4.93181413825384</v>
      </c>
      <c r="F498" s="0" t="n">
        <v>19</v>
      </c>
      <c r="G498" s="0" t="s">
        <v>1461</v>
      </c>
    </row>
    <row r="499" customFormat="false" ht="15" hidden="false" customHeight="false" outlineLevel="0" collapsed="false">
      <c r="A499" s="0" t="s">
        <v>1463</v>
      </c>
      <c r="B499" s="0" t="s">
        <v>1462</v>
      </c>
      <c r="C499" s="0" t="s">
        <v>17</v>
      </c>
      <c r="D499" s="0" t="n">
        <v>6.87E-080</v>
      </c>
      <c r="E499" s="0" t="n">
        <f aca="false">-LOG(D499,10)</f>
        <v>79.1630432629404</v>
      </c>
      <c r="F499" s="0" t="n">
        <v>327</v>
      </c>
      <c r="G499" s="0" t="s">
        <v>1464</v>
      </c>
    </row>
    <row r="500" customFormat="false" ht="15" hidden="false" customHeight="false" outlineLevel="0" collapsed="false">
      <c r="A500" s="0" t="s">
        <v>1466</v>
      </c>
      <c r="B500" s="0" t="s">
        <v>1465</v>
      </c>
      <c r="C500" s="0" t="s">
        <v>17</v>
      </c>
      <c r="D500" s="0" t="n">
        <v>6.97E-007</v>
      </c>
      <c r="E500" s="0" t="n">
        <f aca="false">-LOG(D500,10)</f>
        <v>6.15676722190199</v>
      </c>
      <c r="F500" s="0" t="n">
        <v>12</v>
      </c>
      <c r="G500" s="0" t="s">
        <v>1467</v>
      </c>
    </row>
    <row r="501" customFormat="false" ht="15" hidden="false" customHeight="false" outlineLevel="0" collapsed="false">
      <c r="A501" s="0" t="s">
        <v>1469</v>
      </c>
      <c r="B501" s="0" t="s">
        <v>1468</v>
      </c>
      <c r="C501" s="0" t="s">
        <v>17</v>
      </c>
      <c r="D501" s="0" t="n">
        <v>4E-005</v>
      </c>
      <c r="E501" s="0" t="n">
        <f aca="false">-LOG(D501,10)</f>
        <v>4.39794000867204</v>
      </c>
      <c r="F501" s="0" t="n">
        <v>10</v>
      </c>
      <c r="G501" s="0" t="s">
        <v>1470</v>
      </c>
    </row>
    <row r="502" customFormat="false" ht="15" hidden="false" customHeight="false" outlineLevel="0" collapsed="false">
      <c r="A502" s="0" t="s">
        <v>1472</v>
      </c>
      <c r="B502" s="0" t="s">
        <v>1471</v>
      </c>
      <c r="C502" s="0" t="s">
        <v>17</v>
      </c>
      <c r="D502" s="0" t="n">
        <v>5.82E-045</v>
      </c>
      <c r="E502" s="0" t="n">
        <f aca="false">-LOG(D502,10)</f>
        <v>44.2350770153501</v>
      </c>
      <c r="F502" s="0" t="n">
        <v>188</v>
      </c>
      <c r="G502" s="0" t="s">
        <v>1473</v>
      </c>
    </row>
    <row r="503" customFormat="false" ht="15" hidden="false" customHeight="false" outlineLevel="0" collapsed="false">
      <c r="A503" s="0" t="s">
        <v>1475</v>
      </c>
      <c r="B503" s="0" t="s">
        <v>1474</v>
      </c>
      <c r="C503" s="0" t="s">
        <v>17</v>
      </c>
      <c r="D503" s="0" t="n">
        <v>0.0195</v>
      </c>
      <c r="E503" s="0" t="n">
        <f aca="false">-LOG(D503,10)</f>
        <v>1.70996538863748</v>
      </c>
      <c r="F503" s="0" t="n">
        <v>11</v>
      </c>
      <c r="G503" s="0" t="s">
        <v>1476</v>
      </c>
    </row>
    <row r="504" customFormat="false" ht="15" hidden="false" customHeight="false" outlineLevel="0" collapsed="false">
      <c r="A504" s="0" t="s">
        <v>1478</v>
      </c>
      <c r="B504" s="0" t="s">
        <v>1477</v>
      </c>
      <c r="C504" s="0" t="s">
        <v>17</v>
      </c>
      <c r="D504" s="0" t="n">
        <v>3.38E-021</v>
      </c>
      <c r="E504" s="0" t="n">
        <f aca="false">-LOG(D504,10)</f>
        <v>20.4710832997223</v>
      </c>
      <c r="F504" s="0" t="n">
        <v>86</v>
      </c>
      <c r="G504" s="0" t="s">
        <v>1479</v>
      </c>
    </row>
    <row r="505" customFormat="false" ht="15" hidden="false" customHeight="false" outlineLevel="0" collapsed="false">
      <c r="A505" s="0" t="s">
        <v>1481</v>
      </c>
      <c r="B505" s="0" t="s">
        <v>1480</v>
      </c>
      <c r="C505" s="0" t="s">
        <v>17</v>
      </c>
      <c r="D505" s="0" t="n">
        <v>2.49E-026</v>
      </c>
      <c r="E505" s="0" t="n">
        <f aca="false">-LOG(D505,10)</f>
        <v>25.6038006529043</v>
      </c>
      <c r="F505" s="0" t="n">
        <v>112</v>
      </c>
      <c r="G505" s="0" t="s">
        <v>1482</v>
      </c>
    </row>
    <row r="506" customFormat="false" ht="15" hidden="false" customHeight="false" outlineLevel="0" collapsed="false">
      <c r="A506" s="0" t="s">
        <v>1484</v>
      </c>
      <c r="B506" s="0" t="s">
        <v>1483</v>
      </c>
      <c r="C506" s="0" t="s">
        <v>17</v>
      </c>
      <c r="D506" s="0" t="n">
        <v>1.5E-027</v>
      </c>
      <c r="E506" s="0" t="n">
        <f aca="false">-LOG(D506,10)</f>
        <v>26.8239087409443</v>
      </c>
      <c r="F506" s="0" t="n">
        <v>69</v>
      </c>
      <c r="G506" s="0" t="s">
        <v>1485</v>
      </c>
    </row>
    <row r="507" customFormat="false" ht="15" hidden="false" customHeight="false" outlineLevel="0" collapsed="false">
      <c r="A507" s="0" t="s">
        <v>1487</v>
      </c>
      <c r="B507" s="0" t="s">
        <v>1486</v>
      </c>
      <c r="C507" s="0" t="s">
        <v>17</v>
      </c>
      <c r="D507" s="0" t="n">
        <v>7.34E-008</v>
      </c>
      <c r="E507" s="0" t="n">
        <f aca="false">-LOG(D507,10)</f>
        <v>7.13430394008393</v>
      </c>
      <c r="F507" s="0" t="n">
        <v>19</v>
      </c>
      <c r="G507" s="0" t="s">
        <v>1014</v>
      </c>
    </row>
    <row r="508" customFormat="false" ht="15" hidden="false" customHeight="false" outlineLevel="0" collapsed="false">
      <c r="A508" s="0" t="s">
        <v>1489</v>
      </c>
      <c r="B508" s="0" t="s">
        <v>1488</v>
      </c>
      <c r="C508" s="0" t="s">
        <v>17</v>
      </c>
      <c r="D508" s="0" t="n">
        <v>4.54E-007</v>
      </c>
      <c r="E508" s="0" t="n">
        <f aca="false">-LOG(D508,10)</f>
        <v>6.3429441471429</v>
      </c>
      <c r="F508" s="0" t="n">
        <v>18</v>
      </c>
      <c r="G508" s="0" t="s">
        <v>1017</v>
      </c>
    </row>
    <row r="509" customFormat="false" ht="15" hidden="false" customHeight="false" outlineLevel="0" collapsed="false">
      <c r="A509" s="0" t="s">
        <v>1491</v>
      </c>
      <c r="B509" s="0" t="s">
        <v>1490</v>
      </c>
      <c r="C509" s="0" t="s">
        <v>17</v>
      </c>
      <c r="D509" s="0" t="n">
        <v>0.00209</v>
      </c>
      <c r="E509" s="0" t="n">
        <f aca="false">-LOG(D509,10)</f>
        <v>2.67985371388895</v>
      </c>
      <c r="F509" s="0" t="n">
        <v>10</v>
      </c>
      <c r="G509" s="0" t="s">
        <v>1492</v>
      </c>
    </row>
    <row r="510" customFormat="false" ht="15" hidden="false" customHeight="false" outlineLevel="0" collapsed="false">
      <c r="A510" s="0" t="s">
        <v>1494</v>
      </c>
      <c r="B510" s="0" t="s">
        <v>1493</v>
      </c>
      <c r="C510" s="0" t="s">
        <v>17</v>
      </c>
      <c r="D510" s="0" t="n">
        <v>0.00245</v>
      </c>
      <c r="E510" s="0" t="n">
        <f aca="false">-LOG(D510,10)</f>
        <v>2.61083391563547</v>
      </c>
      <c r="F510" s="0" t="n">
        <v>9</v>
      </c>
      <c r="G510" s="0" t="s">
        <v>1495</v>
      </c>
    </row>
    <row r="511" customFormat="false" ht="15" hidden="false" customHeight="false" outlineLevel="0" collapsed="false">
      <c r="A511" s="0" t="s">
        <v>1497</v>
      </c>
      <c r="B511" s="0" t="s">
        <v>1496</v>
      </c>
      <c r="C511" s="0" t="s">
        <v>17</v>
      </c>
      <c r="D511" s="0" t="n">
        <v>2.82E-005</v>
      </c>
      <c r="E511" s="0" t="n">
        <f aca="false">-LOG(D511,10)</f>
        <v>4.54975089168064</v>
      </c>
      <c r="F511" s="0" t="n">
        <v>16</v>
      </c>
      <c r="G511" s="0" t="s">
        <v>1498</v>
      </c>
    </row>
    <row r="512" customFormat="false" ht="15" hidden="false" customHeight="false" outlineLevel="0" collapsed="false">
      <c r="A512" s="0" t="s">
        <v>1500</v>
      </c>
      <c r="B512" s="0" t="s">
        <v>1499</v>
      </c>
      <c r="C512" s="0" t="s">
        <v>17</v>
      </c>
      <c r="D512" s="0" t="n">
        <v>2.62E-007</v>
      </c>
      <c r="E512" s="0" t="n">
        <f aca="false">-LOG(D512,10)</f>
        <v>6.58169870868025</v>
      </c>
      <c r="F512" s="0" t="n">
        <v>15</v>
      </c>
      <c r="G512" s="0" t="s">
        <v>1501</v>
      </c>
    </row>
    <row r="513" customFormat="false" ht="15" hidden="false" customHeight="false" outlineLevel="0" collapsed="false">
      <c r="A513" s="0" t="s">
        <v>1503</v>
      </c>
      <c r="B513" s="0" t="s">
        <v>1502</v>
      </c>
      <c r="C513" s="0" t="s">
        <v>17</v>
      </c>
      <c r="D513" s="0" t="n">
        <v>2.03E-005</v>
      </c>
      <c r="E513" s="0" t="n">
        <f aca="false">-LOG(D513,10)</f>
        <v>4.69250396208679</v>
      </c>
      <c r="F513" s="0" t="n">
        <v>6</v>
      </c>
      <c r="G513" s="0" t="s">
        <v>999</v>
      </c>
    </row>
    <row r="514" customFormat="false" ht="15" hidden="false" customHeight="false" outlineLevel="0" collapsed="false">
      <c r="A514" s="0" t="s">
        <v>1505</v>
      </c>
      <c r="B514" s="0" t="s">
        <v>1504</v>
      </c>
      <c r="C514" s="0" t="s">
        <v>17</v>
      </c>
      <c r="D514" s="0" t="n">
        <v>2.38E-006</v>
      </c>
      <c r="E514" s="0" t="n">
        <f aca="false">-LOG(D514,10)</f>
        <v>5.62342304294349</v>
      </c>
      <c r="F514" s="0" t="n">
        <v>16</v>
      </c>
      <c r="G514" s="0" t="s">
        <v>1506</v>
      </c>
    </row>
    <row r="515" customFormat="false" ht="15" hidden="false" customHeight="false" outlineLevel="0" collapsed="false">
      <c r="A515" s="0" t="s">
        <v>1508</v>
      </c>
      <c r="B515" s="0" t="s">
        <v>1507</v>
      </c>
      <c r="C515" s="0" t="s">
        <v>17</v>
      </c>
      <c r="D515" s="0" t="n">
        <v>1.08E-011</v>
      </c>
      <c r="E515" s="0" t="n">
        <f aca="false">-LOG(D515,10)</f>
        <v>10.9665762445131</v>
      </c>
      <c r="F515" s="0" t="n">
        <v>29</v>
      </c>
      <c r="G515" s="0" t="s">
        <v>1509</v>
      </c>
    </row>
    <row r="516" customFormat="false" ht="15" hidden="false" customHeight="false" outlineLevel="0" collapsed="false">
      <c r="A516" s="0" t="s">
        <v>1511</v>
      </c>
      <c r="B516" s="0" t="s">
        <v>1510</v>
      </c>
      <c r="C516" s="0" t="s">
        <v>17</v>
      </c>
      <c r="D516" s="0" t="n">
        <v>5.76E-019</v>
      </c>
      <c r="E516" s="0" t="n">
        <f aca="false">-LOG(D516,10)</f>
        <v>18.2395775165768</v>
      </c>
      <c r="F516" s="0" t="n">
        <v>48</v>
      </c>
      <c r="G516" s="0" t="s">
        <v>1512</v>
      </c>
    </row>
    <row r="517" customFormat="false" ht="15" hidden="false" customHeight="false" outlineLevel="0" collapsed="false">
      <c r="A517" s="0" t="s">
        <v>1514</v>
      </c>
      <c r="B517" s="0" t="s">
        <v>1513</v>
      </c>
      <c r="C517" s="0" t="s">
        <v>17</v>
      </c>
      <c r="D517" s="0" t="n">
        <v>9.75E-005</v>
      </c>
      <c r="E517" s="0" t="n">
        <f aca="false">-LOG(D517,10)</f>
        <v>4.01099538430146</v>
      </c>
      <c r="F517" s="0" t="n">
        <v>12</v>
      </c>
      <c r="G517" s="0" t="s">
        <v>1515</v>
      </c>
    </row>
    <row r="518" customFormat="false" ht="15" hidden="false" customHeight="false" outlineLevel="0" collapsed="false">
      <c r="A518" s="0" t="s">
        <v>1517</v>
      </c>
      <c r="B518" s="0" t="s">
        <v>1516</v>
      </c>
      <c r="C518" s="0" t="s">
        <v>17</v>
      </c>
      <c r="D518" s="0" t="n">
        <v>8.01E-005</v>
      </c>
      <c r="E518" s="0" t="n">
        <f aca="false">-LOG(D518,10)</f>
        <v>4.09636748391576</v>
      </c>
      <c r="F518" s="0" t="n">
        <v>12</v>
      </c>
      <c r="G518" s="0" t="s">
        <v>1515</v>
      </c>
    </row>
    <row r="519" customFormat="false" ht="15" hidden="false" customHeight="false" outlineLevel="0" collapsed="false">
      <c r="A519" s="0" t="s">
        <v>1519</v>
      </c>
      <c r="B519" s="0" t="s">
        <v>1518</v>
      </c>
      <c r="C519" s="0" t="s">
        <v>17</v>
      </c>
      <c r="D519" s="0" t="n">
        <v>0.000118</v>
      </c>
      <c r="E519" s="0" t="n">
        <f aca="false">-LOG(D519,10)</f>
        <v>3.92811799269387</v>
      </c>
      <c r="F519" s="0" t="n">
        <v>12</v>
      </c>
      <c r="G519" s="0" t="s">
        <v>1520</v>
      </c>
    </row>
    <row r="520" customFormat="false" ht="15" hidden="false" customHeight="false" outlineLevel="0" collapsed="false">
      <c r="A520" s="0" t="s">
        <v>1522</v>
      </c>
      <c r="B520" s="0" t="s">
        <v>1521</v>
      </c>
      <c r="C520" s="0" t="s">
        <v>17</v>
      </c>
      <c r="D520" s="0" t="n">
        <v>0.0231</v>
      </c>
      <c r="E520" s="0" t="n">
        <f aca="false">-LOG(D520,10)</f>
        <v>1.63638802010786</v>
      </c>
      <c r="F520" s="0" t="n">
        <v>7</v>
      </c>
      <c r="G520" s="0" t="s">
        <v>1523</v>
      </c>
    </row>
    <row r="521" customFormat="false" ht="15" hidden="false" customHeight="false" outlineLevel="0" collapsed="false">
      <c r="A521" s="0" t="s">
        <v>1525</v>
      </c>
      <c r="B521" s="0" t="s">
        <v>1524</v>
      </c>
      <c r="C521" s="0" t="s">
        <v>17</v>
      </c>
      <c r="D521" s="0" t="n">
        <v>4.02E-006</v>
      </c>
      <c r="E521" s="0" t="n">
        <f aca="false">-LOG(D521,10)</f>
        <v>5.39577394691553</v>
      </c>
      <c r="F521" s="0" t="n">
        <v>12</v>
      </c>
      <c r="G521" s="0" t="s">
        <v>1526</v>
      </c>
    </row>
    <row r="522" customFormat="false" ht="15" hidden="false" customHeight="false" outlineLevel="0" collapsed="false">
      <c r="A522" s="0" t="s">
        <v>1528</v>
      </c>
      <c r="B522" s="0" t="s">
        <v>1527</v>
      </c>
      <c r="C522" s="0" t="s">
        <v>17</v>
      </c>
      <c r="D522" s="0" t="n">
        <v>3.04E-005</v>
      </c>
      <c r="E522" s="0" t="n">
        <f aca="false">-LOG(D522,10)</f>
        <v>4.51712641639125</v>
      </c>
      <c r="F522" s="0" t="n">
        <v>5</v>
      </c>
      <c r="G522" s="0" t="s">
        <v>1529</v>
      </c>
    </row>
    <row r="523" customFormat="false" ht="15" hidden="false" customHeight="false" outlineLevel="0" collapsed="false">
      <c r="A523" s="0" t="s">
        <v>1531</v>
      </c>
      <c r="B523" s="0" t="s">
        <v>1530</v>
      </c>
      <c r="C523" s="0" t="s">
        <v>17</v>
      </c>
      <c r="D523" s="0" t="n">
        <v>9.75E-005</v>
      </c>
      <c r="E523" s="0" t="n">
        <f aca="false">-LOG(D523,10)</f>
        <v>4.01099538430146</v>
      </c>
      <c r="F523" s="0" t="n">
        <v>12</v>
      </c>
      <c r="G523" s="0" t="s">
        <v>1532</v>
      </c>
    </row>
    <row r="524" customFormat="false" ht="15" hidden="false" customHeight="false" outlineLevel="0" collapsed="false">
      <c r="A524" s="0" t="s">
        <v>1534</v>
      </c>
      <c r="B524" s="0" t="s">
        <v>1533</v>
      </c>
      <c r="C524" s="0" t="s">
        <v>17</v>
      </c>
      <c r="D524" s="0" t="n">
        <v>1.73E-081</v>
      </c>
      <c r="E524" s="0" t="n">
        <f aca="false">-LOG(D524,10)</f>
        <v>80.7619538968712</v>
      </c>
      <c r="F524" s="0" t="n">
        <v>266</v>
      </c>
      <c r="G524" s="0" t="s">
        <v>1535</v>
      </c>
    </row>
    <row r="525" customFormat="false" ht="15" hidden="false" customHeight="false" outlineLevel="0" collapsed="false">
      <c r="A525" s="0" t="s">
        <v>1537</v>
      </c>
      <c r="B525" s="0" t="s">
        <v>1536</v>
      </c>
      <c r="C525" s="0" t="s">
        <v>17</v>
      </c>
      <c r="D525" s="0" t="n">
        <v>4.24E-068</v>
      </c>
      <c r="E525" s="0" t="n">
        <f aca="false">-LOG(D525,10)</f>
        <v>67.3726341434073</v>
      </c>
      <c r="F525" s="0" t="n">
        <v>151</v>
      </c>
      <c r="G525" s="0" t="s">
        <v>1538</v>
      </c>
    </row>
    <row r="526" customFormat="false" ht="15" hidden="false" customHeight="false" outlineLevel="0" collapsed="false">
      <c r="A526" s="0" t="s">
        <v>1540</v>
      </c>
      <c r="B526" s="0" t="s">
        <v>1539</v>
      </c>
      <c r="C526" s="0" t="s">
        <v>17</v>
      </c>
      <c r="D526" s="0" t="n">
        <v>1.39E-032</v>
      </c>
      <c r="E526" s="0" t="n">
        <f aca="false">-LOG(D526,10)</f>
        <v>31.8569851997459</v>
      </c>
      <c r="F526" s="0" t="n">
        <v>78</v>
      </c>
      <c r="G526" s="0" t="s">
        <v>1541</v>
      </c>
    </row>
    <row r="527" customFormat="false" ht="15" hidden="false" customHeight="false" outlineLevel="0" collapsed="false">
      <c r="A527" s="0" t="s">
        <v>1543</v>
      </c>
      <c r="B527" s="0" t="s">
        <v>1542</v>
      </c>
      <c r="C527" s="0" t="s">
        <v>17</v>
      </c>
      <c r="D527" s="0" t="n">
        <v>6.5E-008</v>
      </c>
      <c r="E527" s="0" t="n">
        <f aca="false">-LOG(D527,10)</f>
        <v>7.18708664335714</v>
      </c>
      <c r="F527" s="0" t="n">
        <v>21</v>
      </c>
      <c r="G527" s="0" t="s">
        <v>1544</v>
      </c>
    </row>
    <row r="528" customFormat="false" ht="15" hidden="false" customHeight="false" outlineLevel="0" collapsed="false">
      <c r="A528" s="0" t="s">
        <v>1546</v>
      </c>
      <c r="B528" s="0" t="s">
        <v>1545</v>
      </c>
      <c r="C528" s="0" t="s">
        <v>17</v>
      </c>
      <c r="D528" s="0" t="n">
        <v>0.00359</v>
      </c>
      <c r="E528" s="0" t="n">
        <f aca="false">-LOG(D528,10)</f>
        <v>2.44490555142168</v>
      </c>
      <c r="F528" s="0" t="n">
        <v>14</v>
      </c>
      <c r="G528" s="0" t="s">
        <v>1547</v>
      </c>
    </row>
    <row r="529" customFormat="false" ht="15" hidden="false" customHeight="false" outlineLevel="0" collapsed="false">
      <c r="A529" s="0" t="s">
        <v>1549</v>
      </c>
      <c r="B529" s="0" t="s">
        <v>1548</v>
      </c>
      <c r="C529" s="0" t="s">
        <v>17</v>
      </c>
      <c r="D529" s="0" t="n">
        <v>4.73E-008</v>
      </c>
      <c r="E529" s="0" t="n">
        <f aca="false">-LOG(D529,10)</f>
        <v>7.32513885926219</v>
      </c>
      <c r="F529" s="0" t="n">
        <v>15</v>
      </c>
      <c r="G529" s="0" t="s">
        <v>1550</v>
      </c>
    </row>
    <row r="530" customFormat="false" ht="15" hidden="false" customHeight="false" outlineLevel="0" collapsed="false">
      <c r="A530" s="0" t="s">
        <v>1552</v>
      </c>
      <c r="B530" s="0" t="s">
        <v>1551</v>
      </c>
      <c r="C530" s="0" t="s">
        <v>17</v>
      </c>
      <c r="D530" s="0" t="n">
        <v>5.58E-007</v>
      </c>
      <c r="E530" s="0" t="n">
        <f aca="false">-LOG(D530,10)</f>
        <v>6.25336580106242</v>
      </c>
      <c r="F530" s="0" t="n">
        <v>11</v>
      </c>
      <c r="G530" s="0" t="s">
        <v>1553</v>
      </c>
    </row>
    <row r="531" customFormat="false" ht="15" hidden="false" customHeight="false" outlineLevel="0" collapsed="false">
      <c r="A531" s="0" t="s">
        <v>1555</v>
      </c>
      <c r="B531" s="0" t="s">
        <v>1554</v>
      </c>
      <c r="C531" s="0" t="s">
        <v>17</v>
      </c>
      <c r="D531" s="0" t="n">
        <v>6.73E-007</v>
      </c>
      <c r="E531" s="0" t="n">
        <f aca="false">-LOG(D531,10)</f>
        <v>6.17198493577602</v>
      </c>
      <c r="F531" s="0" t="n">
        <v>16</v>
      </c>
      <c r="G531" s="0" t="s">
        <v>1556</v>
      </c>
    </row>
    <row r="532" customFormat="false" ht="15" hidden="false" customHeight="false" outlineLevel="0" collapsed="false">
      <c r="A532" s="0" t="s">
        <v>1558</v>
      </c>
      <c r="B532" s="0" t="s">
        <v>1557</v>
      </c>
      <c r="C532" s="0" t="s">
        <v>17</v>
      </c>
      <c r="D532" s="0" t="n">
        <v>3.26E-013</v>
      </c>
      <c r="E532" s="0" t="n">
        <f aca="false">-LOG(D532,10)</f>
        <v>12.4867823999321</v>
      </c>
      <c r="F532" s="0" t="n">
        <v>32</v>
      </c>
      <c r="G532" s="0" t="s">
        <v>1559</v>
      </c>
    </row>
    <row r="533" customFormat="false" ht="15" hidden="false" customHeight="false" outlineLevel="0" collapsed="false">
      <c r="A533" s="0" t="s">
        <v>1561</v>
      </c>
      <c r="B533" s="0" t="s">
        <v>1560</v>
      </c>
      <c r="C533" s="0" t="s">
        <v>17</v>
      </c>
      <c r="D533" s="0" t="n">
        <v>3.81E-034</v>
      </c>
      <c r="E533" s="0" t="n">
        <f aca="false">-LOG(D533,10)</f>
        <v>33.4190750243244</v>
      </c>
      <c r="F533" s="0" t="n">
        <v>89</v>
      </c>
      <c r="G533" s="0" t="s">
        <v>1562</v>
      </c>
    </row>
    <row r="534" customFormat="false" ht="15" hidden="false" customHeight="false" outlineLevel="0" collapsed="false">
      <c r="A534" s="0" t="s">
        <v>1564</v>
      </c>
      <c r="B534" s="0" t="s">
        <v>1563</v>
      </c>
      <c r="C534" s="0" t="s">
        <v>17</v>
      </c>
      <c r="D534" s="0" t="n">
        <v>1.72E-010</v>
      </c>
      <c r="E534" s="0" t="n">
        <f aca="false">-LOG(D534,10)</f>
        <v>9.76447155309245</v>
      </c>
      <c r="F534" s="0" t="n">
        <v>32</v>
      </c>
      <c r="G534" s="0" t="s">
        <v>1565</v>
      </c>
    </row>
    <row r="535" customFormat="false" ht="15" hidden="false" customHeight="false" outlineLevel="0" collapsed="false">
      <c r="A535" s="0" t="s">
        <v>1567</v>
      </c>
      <c r="B535" s="0" t="s">
        <v>1566</v>
      </c>
      <c r="C535" s="0" t="s">
        <v>17</v>
      </c>
      <c r="D535" s="0" t="n">
        <v>4.94E-024</v>
      </c>
      <c r="E535" s="0" t="n">
        <f aca="false">-LOG(D535,10)</f>
        <v>23.3062730510764</v>
      </c>
      <c r="F535" s="0" t="n">
        <v>105</v>
      </c>
      <c r="G535" s="0" t="s">
        <v>1568</v>
      </c>
    </row>
    <row r="536" customFormat="false" ht="15" hidden="false" customHeight="false" outlineLevel="0" collapsed="false">
      <c r="A536" s="0" t="s">
        <v>1570</v>
      </c>
      <c r="B536" s="0" t="s">
        <v>1569</v>
      </c>
      <c r="C536" s="0" t="s">
        <v>17</v>
      </c>
      <c r="D536" s="0" t="n">
        <v>5.39E-005</v>
      </c>
      <c r="E536" s="0" t="n">
        <f aca="false">-LOG(D536,10)</f>
        <v>4.26841123481326</v>
      </c>
      <c r="F536" s="0" t="n">
        <v>24</v>
      </c>
      <c r="G536" s="0" t="s">
        <v>1571</v>
      </c>
    </row>
    <row r="537" customFormat="false" ht="15" hidden="false" customHeight="false" outlineLevel="0" collapsed="false">
      <c r="A537" s="0" t="s">
        <v>1573</v>
      </c>
      <c r="B537" s="0" t="s">
        <v>1572</v>
      </c>
      <c r="C537" s="0" t="s">
        <v>17</v>
      </c>
      <c r="D537" s="0" t="n">
        <v>0.000369</v>
      </c>
      <c r="E537" s="0" t="n">
        <f aca="false">-LOG(D537,10)</f>
        <v>3.43297363384094</v>
      </c>
      <c r="F537" s="0" t="n">
        <v>17</v>
      </c>
      <c r="G537" s="0" t="s">
        <v>1574</v>
      </c>
    </row>
    <row r="538" customFormat="false" ht="15" hidden="false" customHeight="false" outlineLevel="0" collapsed="false">
      <c r="A538" s="0" t="s">
        <v>1576</v>
      </c>
      <c r="B538" s="0" t="s">
        <v>1575</v>
      </c>
      <c r="C538" s="0" t="s">
        <v>17</v>
      </c>
      <c r="D538" s="0" t="n">
        <v>1.95E-058</v>
      </c>
      <c r="E538" s="0" t="n">
        <f aca="false">-LOG(D538,10)</f>
        <v>57.7099653886375</v>
      </c>
      <c r="F538" s="0" t="n">
        <v>172</v>
      </c>
      <c r="G538" s="0" t="s">
        <v>1577</v>
      </c>
    </row>
    <row r="539" customFormat="false" ht="15" hidden="false" customHeight="false" outlineLevel="0" collapsed="false">
      <c r="A539" s="0" t="s">
        <v>1579</v>
      </c>
      <c r="B539" s="0" t="s">
        <v>1578</v>
      </c>
      <c r="C539" s="0" t="s">
        <v>17</v>
      </c>
      <c r="D539" s="0" t="n">
        <v>7.18E-014</v>
      </c>
      <c r="E539" s="0" t="n">
        <f aca="false">-LOG(D539,10)</f>
        <v>13.1438755557577</v>
      </c>
      <c r="F539" s="0" t="n">
        <v>35</v>
      </c>
      <c r="G539" s="0" t="s">
        <v>1580</v>
      </c>
    </row>
    <row r="540" customFormat="false" ht="15" hidden="false" customHeight="false" outlineLevel="0" collapsed="false">
      <c r="A540" s="0" t="s">
        <v>1582</v>
      </c>
      <c r="B540" s="0" t="s">
        <v>1581</v>
      </c>
      <c r="C540" s="0" t="s">
        <v>17</v>
      </c>
      <c r="D540" s="0" t="n">
        <v>9.9E-018</v>
      </c>
      <c r="E540" s="0" t="n">
        <f aca="false">-LOG(D540,10)</f>
        <v>17.0043648054025</v>
      </c>
      <c r="F540" s="0" t="n">
        <v>41</v>
      </c>
      <c r="G540" s="0" t="s">
        <v>1583</v>
      </c>
    </row>
    <row r="541" customFormat="false" ht="15" hidden="false" customHeight="false" outlineLevel="0" collapsed="false">
      <c r="A541" s="0" t="s">
        <v>1585</v>
      </c>
      <c r="B541" s="0" t="s">
        <v>1584</v>
      </c>
      <c r="C541" s="0" t="s">
        <v>17</v>
      </c>
      <c r="D541" s="0" t="n">
        <v>0.00154</v>
      </c>
      <c r="E541" s="0" t="n">
        <f aca="false">-LOG(D541,10)</f>
        <v>2.81247927916354</v>
      </c>
      <c r="F541" s="0" t="n">
        <v>13</v>
      </c>
      <c r="G541" s="0" t="s">
        <v>1586</v>
      </c>
    </row>
    <row r="542" customFormat="false" ht="15" hidden="false" customHeight="false" outlineLevel="0" collapsed="false">
      <c r="A542" s="0" t="s">
        <v>1588</v>
      </c>
      <c r="B542" s="0" t="s">
        <v>1587</v>
      </c>
      <c r="C542" s="0" t="s">
        <v>17</v>
      </c>
      <c r="D542" s="0" t="n">
        <v>0.00245</v>
      </c>
      <c r="E542" s="0" t="n">
        <f aca="false">-LOG(D542,10)</f>
        <v>2.61083391563547</v>
      </c>
      <c r="F542" s="0" t="n">
        <v>9</v>
      </c>
      <c r="G542" s="0" t="s">
        <v>1589</v>
      </c>
    </row>
    <row r="543" customFormat="false" ht="15" hidden="false" customHeight="false" outlineLevel="0" collapsed="false">
      <c r="A543" s="0" t="s">
        <v>1591</v>
      </c>
      <c r="B543" s="0" t="s">
        <v>1590</v>
      </c>
      <c r="C543" s="0" t="s">
        <v>17</v>
      </c>
      <c r="D543" s="0" t="n">
        <v>0.0115</v>
      </c>
      <c r="E543" s="0" t="n">
        <f aca="false">-LOG(D543,10)</f>
        <v>1.93930215964639</v>
      </c>
      <c r="F543" s="0" t="n">
        <v>9</v>
      </c>
      <c r="G543" s="0" t="s">
        <v>1592</v>
      </c>
    </row>
    <row r="544" customFormat="false" ht="15" hidden="false" customHeight="false" outlineLevel="0" collapsed="false">
      <c r="A544" s="0" t="s">
        <v>1594</v>
      </c>
      <c r="B544" s="0" t="s">
        <v>1593</v>
      </c>
      <c r="C544" s="0" t="s">
        <v>17</v>
      </c>
      <c r="D544" s="0" t="n">
        <v>3.47E-027</v>
      </c>
      <c r="E544" s="0" t="n">
        <f aca="false">-LOG(D544,10)</f>
        <v>26.4596705252091</v>
      </c>
      <c r="F544" s="0" t="n">
        <v>151</v>
      </c>
      <c r="G544" s="0" t="s">
        <v>1595</v>
      </c>
    </row>
    <row r="545" customFormat="false" ht="15" hidden="false" customHeight="false" outlineLevel="0" collapsed="false">
      <c r="A545" s="0" t="s">
        <v>1597</v>
      </c>
      <c r="B545" s="0" t="s">
        <v>1596</v>
      </c>
      <c r="C545" s="0" t="s">
        <v>17</v>
      </c>
      <c r="D545" s="0" t="n">
        <v>1.33E-013</v>
      </c>
      <c r="E545" s="0" t="n">
        <f aca="false">-LOG(D545,10)</f>
        <v>12.8761483590329</v>
      </c>
      <c r="F545" s="0" t="n">
        <v>99</v>
      </c>
      <c r="G545" s="0" t="s">
        <v>1598</v>
      </c>
    </row>
    <row r="546" customFormat="false" ht="15" hidden="false" customHeight="false" outlineLevel="0" collapsed="false">
      <c r="A546" s="0" t="s">
        <v>1600</v>
      </c>
      <c r="B546" s="0" t="s">
        <v>1599</v>
      </c>
      <c r="C546" s="0" t="s">
        <v>17</v>
      </c>
      <c r="D546" s="0" t="n">
        <v>1.16E-012</v>
      </c>
      <c r="E546" s="0" t="n">
        <f aca="false">-LOG(D546,10)</f>
        <v>11.9355420107731</v>
      </c>
      <c r="F546" s="0" t="n">
        <v>66</v>
      </c>
      <c r="G546" s="0" t="s">
        <v>1601</v>
      </c>
    </row>
    <row r="547" customFormat="false" ht="15" hidden="false" customHeight="false" outlineLevel="0" collapsed="false">
      <c r="A547" s="0" t="s">
        <v>1603</v>
      </c>
      <c r="B547" s="0" t="s">
        <v>1602</v>
      </c>
      <c r="C547" s="0" t="s">
        <v>17</v>
      </c>
      <c r="D547" s="0" t="n">
        <v>0.00342</v>
      </c>
      <c r="E547" s="0" t="n">
        <f aca="false">-LOG(D547,10)</f>
        <v>2.46597389394386</v>
      </c>
      <c r="F547" s="0" t="n">
        <v>29</v>
      </c>
      <c r="G547" s="0" t="s">
        <v>1604</v>
      </c>
    </row>
    <row r="548" customFormat="false" ht="15" hidden="false" customHeight="false" outlineLevel="0" collapsed="false">
      <c r="A548" s="0" t="s">
        <v>1606</v>
      </c>
      <c r="B548" s="0" t="s">
        <v>1605</v>
      </c>
      <c r="C548" s="0" t="s">
        <v>17</v>
      </c>
      <c r="D548" s="0" t="n">
        <v>1.84E-010</v>
      </c>
      <c r="E548" s="0" t="n">
        <f aca="false">-LOG(D548,10)</f>
        <v>9.73518217699046</v>
      </c>
      <c r="F548" s="0" t="n">
        <v>52</v>
      </c>
      <c r="G548" s="0" t="s">
        <v>1607</v>
      </c>
    </row>
    <row r="549" customFormat="false" ht="15" hidden="false" customHeight="false" outlineLevel="0" collapsed="false">
      <c r="A549" s="0" t="s">
        <v>1609</v>
      </c>
      <c r="B549" s="0" t="s">
        <v>1608</v>
      </c>
      <c r="C549" s="0" t="s">
        <v>17</v>
      </c>
      <c r="D549" s="0" t="n">
        <v>6.61E-011</v>
      </c>
      <c r="E549" s="0" t="n">
        <f aca="false">-LOG(D549,10)</f>
        <v>10.1797985405144</v>
      </c>
      <c r="F549" s="0" t="n">
        <v>38</v>
      </c>
      <c r="G549" s="0" t="s">
        <v>1610</v>
      </c>
    </row>
    <row r="550" customFormat="false" ht="15" hidden="false" customHeight="false" outlineLevel="0" collapsed="false">
      <c r="A550" s="0" t="s">
        <v>1612</v>
      </c>
      <c r="B550" s="0" t="s">
        <v>1611</v>
      </c>
      <c r="C550" s="0" t="s">
        <v>17</v>
      </c>
      <c r="D550" s="0" t="n">
        <v>4.78E-010</v>
      </c>
      <c r="E550" s="0" t="n">
        <f aca="false">-LOG(D550,10)</f>
        <v>9.32057210338788</v>
      </c>
      <c r="F550" s="0" t="n">
        <v>57</v>
      </c>
      <c r="G550" s="0" t="s">
        <v>1613</v>
      </c>
    </row>
    <row r="551" customFormat="false" ht="15" hidden="false" customHeight="false" outlineLevel="0" collapsed="false">
      <c r="A551" s="0" t="s">
        <v>1615</v>
      </c>
      <c r="B551" s="0" t="s">
        <v>1614</v>
      </c>
      <c r="C551" s="0" t="s">
        <v>17</v>
      </c>
      <c r="D551" s="0" t="n">
        <v>8.61E-010</v>
      </c>
      <c r="E551" s="0" t="n">
        <f aca="false">-LOG(D551,10)</f>
        <v>9.06499684854634</v>
      </c>
      <c r="F551" s="0" t="n">
        <v>41</v>
      </c>
      <c r="G551" s="0" t="s">
        <v>1616</v>
      </c>
    </row>
    <row r="552" customFormat="false" ht="15" hidden="false" customHeight="false" outlineLevel="0" collapsed="false">
      <c r="A552" s="0" t="s">
        <v>1618</v>
      </c>
      <c r="B552" s="0" t="s">
        <v>1617</v>
      </c>
      <c r="C552" s="0" t="s">
        <v>17</v>
      </c>
      <c r="D552" s="0" t="n">
        <v>0.0047</v>
      </c>
      <c r="E552" s="0" t="n">
        <f aca="false">-LOG(D552,10)</f>
        <v>2.32790214206428</v>
      </c>
      <c r="F552" s="0" t="n">
        <v>22</v>
      </c>
      <c r="G552" s="0" t="s">
        <v>1619</v>
      </c>
    </row>
    <row r="553" customFormat="false" ht="15" hidden="false" customHeight="false" outlineLevel="0" collapsed="false">
      <c r="A553" s="0" t="s">
        <v>1621</v>
      </c>
      <c r="B553" s="0" t="s">
        <v>1620</v>
      </c>
      <c r="C553" s="0" t="s">
        <v>17</v>
      </c>
      <c r="D553" s="0" t="n">
        <v>1.1E-015</v>
      </c>
      <c r="E553" s="0" t="n">
        <f aca="false">-LOG(D553,10)</f>
        <v>14.9586073148418</v>
      </c>
      <c r="F553" s="0" t="n">
        <v>73</v>
      </c>
      <c r="G553" s="0" t="s">
        <v>1622</v>
      </c>
    </row>
    <row r="554" customFormat="false" ht="15" hidden="false" customHeight="false" outlineLevel="0" collapsed="false">
      <c r="A554" s="0" t="s">
        <v>1624</v>
      </c>
      <c r="B554" s="0" t="s">
        <v>1623</v>
      </c>
      <c r="C554" s="0" t="s">
        <v>17</v>
      </c>
      <c r="D554" s="0" t="n">
        <v>4.71E-016</v>
      </c>
      <c r="E554" s="0" t="n">
        <f aca="false">-LOG(D554,10)</f>
        <v>15.3269790928711</v>
      </c>
      <c r="F554" s="0" t="n">
        <v>67</v>
      </c>
      <c r="G554" s="0" t="s">
        <v>1625</v>
      </c>
    </row>
    <row r="555" customFormat="false" ht="15" hidden="false" customHeight="false" outlineLevel="0" collapsed="false">
      <c r="A555" s="0" t="s">
        <v>1627</v>
      </c>
      <c r="B555" s="0" t="s">
        <v>1626</v>
      </c>
      <c r="C555" s="0" t="s">
        <v>17</v>
      </c>
      <c r="D555" s="0" t="n">
        <v>3.53E-009</v>
      </c>
      <c r="E555" s="0" t="n">
        <f aca="false">-LOG(D555,10)</f>
        <v>8.45222529461218</v>
      </c>
      <c r="F555" s="0" t="n">
        <v>42</v>
      </c>
      <c r="G555" s="0" t="s">
        <v>1628</v>
      </c>
    </row>
    <row r="556" customFormat="false" ht="15" hidden="false" customHeight="false" outlineLevel="0" collapsed="false">
      <c r="A556" s="0" t="s">
        <v>1630</v>
      </c>
      <c r="B556" s="0" t="s">
        <v>1629</v>
      </c>
      <c r="C556" s="0" t="s">
        <v>17</v>
      </c>
      <c r="D556" s="0" t="n">
        <v>2.93E-005</v>
      </c>
      <c r="E556" s="0" t="n">
        <f aca="false">-LOG(D556,10)</f>
        <v>4.53313237964589</v>
      </c>
      <c r="F556" s="0" t="n">
        <v>22</v>
      </c>
      <c r="G556" s="0" t="s">
        <v>1631</v>
      </c>
    </row>
    <row r="557" customFormat="false" ht="15" hidden="false" customHeight="false" outlineLevel="0" collapsed="false">
      <c r="A557" s="0" t="s">
        <v>1633</v>
      </c>
      <c r="B557" s="0" t="s">
        <v>1632</v>
      </c>
      <c r="C557" s="0" t="s">
        <v>17</v>
      </c>
      <c r="D557" s="0" t="n">
        <v>8.93E-016</v>
      </c>
      <c r="E557" s="0" t="n">
        <f aca="false">-LOG(D557,10)</f>
        <v>15.0491485411115</v>
      </c>
      <c r="F557" s="0" t="n">
        <v>64</v>
      </c>
      <c r="G557" s="0" t="s">
        <v>1634</v>
      </c>
    </row>
    <row r="558" customFormat="false" ht="15" hidden="false" customHeight="false" outlineLevel="0" collapsed="false">
      <c r="A558" s="0" t="s">
        <v>1636</v>
      </c>
      <c r="B558" s="0" t="s">
        <v>1635</v>
      </c>
      <c r="C558" s="0" t="s">
        <v>17</v>
      </c>
      <c r="D558" s="0" t="n">
        <v>3.33E-010</v>
      </c>
      <c r="E558" s="0" t="n">
        <f aca="false">-LOG(D558,10)</f>
        <v>9.47755576649368</v>
      </c>
      <c r="F558" s="0" t="n">
        <v>42</v>
      </c>
      <c r="G558" s="0" t="s">
        <v>1628</v>
      </c>
    </row>
    <row r="559" customFormat="false" ht="15" hidden="false" customHeight="false" outlineLevel="0" collapsed="false">
      <c r="A559" s="0" t="s">
        <v>1638</v>
      </c>
      <c r="B559" s="0" t="s">
        <v>1637</v>
      </c>
      <c r="C559" s="0" t="s">
        <v>17</v>
      </c>
      <c r="D559" s="0" t="n">
        <v>5.92E-005</v>
      </c>
      <c r="E559" s="0" t="n">
        <f aca="false">-LOG(D559,10)</f>
        <v>4.22767829327708</v>
      </c>
      <c r="F559" s="0" t="n">
        <v>21</v>
      </c>
      <c r="G559" s="0" t="s">
        <v>1639</v>
      </c>
    </row>
    <row r="560" customFormat="false" ht="15" hidden="false" customHeight="false" outlineLevel="0" collapsed="false">
      <c r="A560" s="0" t="s">
        <v>1641</v>
      </c>
      <c r="B560" s="0" t="s">
        <v>1640</v>
      </c>
      <c r="C560" s="0" t="s">
        <v>17</v>
      </c>
      <c r="D560" s="0" t="n">
        <v>1.43E-005</v>
      </c>
      <c r="E560" s="0" t="n">
        <f aca="false">-LOG(D560,10)</f>
        <v>4.84466396253494</v>
      </c>
      <c r="F560" s="0" t="n">
        <v>37</v>
      </c>
      <c r="G560" s="0" t="s">
        <v>1642</v>
      </c>
    </row>
    <row r="561" customFormat="false" ht="15" hidden="false" customHeight="false" outlineLevel="0" collapsed="false">
      <c r="A561" s="0" t="s">
        <v>1644</v>
      </c>
      <c r="B561" s="0" t="s">
        <v>1643</v>
      </c>
      <c r="C561" s="0" t="s">
        <v>17</v>
      </c>
      <c r="D561" s="0" t="n">
        <v>1.07E-005</v>
      </c>
      <c r="E561" s="0" t="n">
        <f aca="false">-LOG(D561,10)</f>
        <v>4.97061622231479</v>
      </c>
      <c r="F561" s="0" t="n">
        <v>30</v>
      </c>
      <c r="G561" s="0" t="s">
        <v>1645</v>
      </c>
    </row>
    <row r="562" customFormat="false" ht="15" hidden="false" customHeight="false" outlineLevel="0" collapsed="false">
      <c r="A562" s="0" t="s">
        <v>1647</v>
      </c>
      <c r="B562" s="0" t="s">
        <v>1646</v>
      </c>
      <c r="C562" s="0" t="s">
        <v>17</v>
      </c>
      <c r="D562" s="0" t="n">
        <v>0.00564</v>
      </c>
      <c r="E562" s="0" t="n">
        <f aca="false">-LOG(D562,10)</f>
        <v>2.24872089601666</v>
      </c>
      <c r="F562" s="0" t="n">
        <v>22</v>
      </c>
      <c r="G562" s="0" t="s">
        <v>1648</v>
      </c>
    </row>
    <row r="563" customFormat="false" ht="15" hidden="false" customHeight="false" outlineLevel="0" collapsed="false">
      <c r="A563" s="0" t="s">
        <v>1650</v>
      </c>
      <c r="B563" s="0" t="s">
        <v>1649</v>
      </c>
      <c r="C563" s="0" t="s">
        <v>17</v>
      </c>
      <c r="D563" s="0" t="n">
        <v>9.96E-005</v>
      </c>
      <c r="E563" s="0" t="n">
        <f aca="false">-LOG(D563,10)</f>
        <v>4.0017406615763</v>
      </c>
      <c r="F563" s="0" t="n">
        <v>44</v>
      </c>
      <c r="G563" s="0" t="s">
        <v>1651</v>
      </c>
    </row>
    <row r="564" customFormat="false" ht="15" hidden="false" customHeight="false" outlineLevel="0" collapsed="false">
      <c r="A564" s="0" t="s">
        <v>1653</v>
      </c>
      <c r="B564" s="0" t="s">
        <v>1652</v>
      </c>
      <c r="C564" s="0" t="s">
        <v>17</v>
      </c>
      <c r="D564" s="0" t="n">
        <v>0.0104</v>
      </c>
      <c r="E564" s="0" t="n">
        <f aca="false">-LOG(D564,10)</f>
        <v>1.98296666070122</v>
      </c>
      <c r="F564" s="0" t="n">
        <v>11</v>
      </c>
      <c r="G564" s="0" t="s">
        <v>1476</v>
      </c>
    </row>
    <row r="565" customFormat="false" ht="15" hidden="false" customHeight="false" outlineLevel="0" collapsed="false">
      <c r="A565" s="0" t="s">
        <v>1655</v>
      </c>
      <c r="B565" s="0" t="s">
        <v>1654</v>
      </c>
      <c r="C565" s="0" t="s">
        <v>17</v>
      </c>
      <c r="D565" s="0" t="n">
        <v>0.0104</v>
      </c>
      <c r="E565" s="0" t="n">
        <f aca="false">-LOG(D565,10)</f>
        <v>1.98296666070122</v>
      </c>
      <c r="F565" s="0" t="n">
        <v>11</v>
      </c>
      <c r="G565" s="0" t="s">
        <v>1476</v>
      </c>
    </row>
    <row r="566" customFormat="false" ht="15" hidden="false" customHeight="false" outlineLevel="0" collapsed="false">
      <c r="A566" s="0" t="s">
        <v>1657</v>
      </c>
      <c r="B566" s="0" t="s">
        <v>1656</v>
      </c>
      <c r="C566" s="0" t="s">
        <v>17</v>
      </c>
      <c r="D566" s="0" t="n">
        <v>7.73E-017</v>
      </c>
      <c r="E566" s="0" t="n">
        <f aca="false">-LOG(D566,10)</f>
        <v>16.1118205060817</v>
      </c>
      <c r="F566" s="0" t="n">
        <v>66</v>
      </c>
      <c r="G566" s="0" t="s">
        <v>1658</v>
      </c>
    </row>
    <row r="567" customFormat="false" ht="15" hidden="false" customHeight="false" outlineLevel="0" collapsed="false">
      <c r="A567" s="0" t="s">
        <v>1660</v>
      </c>
      <c r="B567" s="0" t="s">
        <v>1659</v>
      </c>
      <c r="C567" s="0" t="s">
        <v>17</v>
      </c>
      <c r="D567" s="0" t="n">
        <v>1.88E-013</v>
      </c>
      <c r="E567" s="0" t="n">
        <f aca="false">-LOG(D567,10)</f>
        <v>12.7258421507363</v>
      </c>
      <c r="F567" s="0" t="n">
        <v>45</v>
      </c>
      <c r="G567" s="0" t="s">
        <v>1661</v>
      </c>
    </row>
    <row r="568" customFormat="false" ht="15" hidden="false" customHeight="false" outlineLevel="0" collapsed="false">
      <c r="A568" s="0" t="s">
        <v>1663</v>
      </c>
      <c r="B568" s="0" t="s">
        <v>1662</v>
      </c>
      <c r="C568" s="0" t="s">
        <v>17</v>
      </c>
      <c r="D568" s="0" t="n">
        <v>0.000381</v>
      </c>
      <c r="E568" s="0" t="n">
        <f aca="false">-LOG(D568,10)</f>
        <v>3.41907502432438</v>
      </c>
      <c r="F568" s="0" t="n">
        <v>22</v>
      </c>
      <c r="G568" s="0" t="s">
        <v>1664</v>
      </c>
    </row>
    <row r="569" customFormat="false" ht="15" hidden="false" customHeight="false" outlineLevel="0" collapsed="false">
      <c r="A569" s="0" t="s">
        <v>1666</v>
      </c>
      <c r="B569" s="0" t="s">
        <v>1665</v>
      </c>
      <c r="C569" s="0" t="s">
        <v>17</v>
      </c>
      <c r="D569" s="0" t="n">
        <v>0.00155</v>
      </c>
      <c r="E569" s="0" t="n">
        <f aca="false">-LOG(D569,10)</f>
        <v>2.80966830182971</v>
      </c>
      <c r="F569" s="0" t="n">
        <v>18</v>
      </c>
      <c r="G569" s="0" t="s">
        <v>1667</v>
      </c>
    </row>
    <row r="570" customFormat="false" ht="15" hidden="false" customHeight="false" outlineLevel="0" collapsed="false">
      <c r="A570" s="0" t="s">
        <v>1669</v>
      </c>
      <c r="B570" s="0" t="s">
        <v>1668</v>
      </c>
      <c r="C570" s="0" t="s">
        <v>17</v>
      </c>
      <c r="D570" s="0" t="n">
        <v>0.000106</v>
      </c>
      <c r="E570" s="0" t="n">
        <f aca="false">-LOG(D570,10)</f>
        <v>3.97469413473523</v>
      </c>
      <c r="F570" s="0" t="n">
        <v>16</v>
      </c>
      <c r="G570" s="0" t="s">
        <v>1670</v>
      </c>
    </row>
    <row r="571" customFormat="false" ht="15" hidden="false" customHeight="false" outlineLevel="0" collapsed="false">
      <c r="A571" s="0" t="s">
        <v>1672</v>
      </c>
      <c r="B571" s="0" t="s">
        <v>1671</v>
      </c>
      <c r="C571" s="0" t="s">
        <v>17</v>
      </c>
      <c r="D571" s="0" t="n">
        <v>1.64E-088</v>
      </c>
      <c r="E571" s="0" t="n">
        <f aca="false">-LOG(D571,10)</f>
        <v>87.7851561519523</v>
      </c>
      <c r="F571" s="0" t="n">
        <v>174</v>
      </c>
      <c r="G571" s="0" t="s">
        <v>1673</v>
      </c>
    </row>
    <row r="572" customFormat="false" ht="15" hidden="false" customHeight="false" outlineLevel="0" collapsed="false">
      <c r="A572" s="0" t="s">
        <v>1675</v>
      </c>
      <c r="B572" s="0" t="s">
        <v>1674</v>
      </c>
      <c r="C572" s="0" t="s">
        <v>17</v>
      </c>
      <c r="D572" s="0" t="n">
        <v>3.09E-021</v>
      </c>
      <c r="E572" s="0" t="n">
        <f aca="false">-LOG(D572,10)</f>
        <v>20.5100415205752</v>
      </c>
      <c r="F572" s="0" t="n">
        <v>53</v>
      </c>
      <c r="G572" s="0" t="s">
        <v>1676</v>
      </c>
    </row>
    <row r="573" customFormat="false" ht="15" hidden="false" customHeight="false" outlineLevel="0" collapsed="false">
      <c r="A573" s="0" t="s">
        <v>1678</v>
      </c>
      <c r="B573" s="0" t="s">
        <v>1677</v>
      </c>
      <c r="C573" s="0" t="s">
        <v>17</v>
      </c>
      <c r="D573" s="0" t="n">
        <v>0.0488</v>
      </c>
      <c r="E573" s="0" t="n">
        <f aca="false">-LOG(D573,10)</f>
        <v>1.31158017799729</v>
      </c>
      <c r="F573" s="0" t="n">
        <v>12</v>
      </c>
      <c r="G573" s="0" t="s">
        <v>1679</v>
      </c>
    </row>
    <row r="574" customFormat="false" ht="15" hidden="false" customHeight="false" outlineLevel="0" collapsed="false">
      <c r="A574" s="0" t="s">
        <v>1681</v>
      </c>
      <c r="B574" s="0" t="s">
        <v>1680</v>
      </c>
      <c r="C574" s="0" t="s">
        <v>17</v>
      </c>
      <c r="D574" s="0" t="n">
        <v>3.76E-013</v>
      </c>
      <c r="E574" s="0" t="n">
        <f aca="false">-LOG(D574,10)</f>
        <v>12.4248121550723</v>
      </c>
      <c r="F574" s="0" t="n">
        <v>28</v>
      </c>
      <c r="G574" s="0" t="s">
        <v>1682</v>
      </c>
    </row>
    <row r="575" customFormat="false" ht="15" hidden="false" customHeight="false" outlineLevel="0" collapsed="false">
      <c r="A575" s="0" t="s">
        <v>1684</v>
      </c>
      <c r="B575" s="0" t="s">
        <v>1683</v>
      </c>
      <c r="C575" s="0" t="s">
        <v>17</v>
      </c>
      <c r="D575" s="0" t="n">
        <v>0.0144</v>
      </c>
      <c r="E575" s="0" t="n">
        <f aca="false">-LOG(D575,10)</f>
        <v>1.84163750790475</v>
      </c>
      <c r="F575" s="0" t="n">
        <v>8</v>
      </c>
      <c r="G575" s="0" t="s">
        <v>1685</v>
      </c>
    </row>
    <row r="576" customFormat="false" ht="15" hidden="false" customHeight="false" outlineLevel="0" collapsed="false">
      <c r="A576" s="0" t="s">
        <v>1687</v>
      </c>
      <c r="B576" s="0" t="s">
        <v>1686</v>
      </c>
      <c r="C576" s="0" t="s">
        <v>17</v>
      </c>
      <c r="D576" s="0" t="n">
        <v>3.21E-010</v>
      </c>
      <c r="E576" s="0" t="n">
        <f aca="false">-LOG(D576,10)</f>
        <v>9.49349496759513</v>
      </c>
      <c r="F576" s="0" t="n">
        <v>22</v>
      </c>
      <c r="G576" s="0" t="s">
        <v>1688</v>
      </c>
    </row>
    <row r="577" customFormat="false" ht="15" hidden="false" customHeight="false" outlineLevel="0" collapsed="false">
      <c r="A577" s="0" t="s">
        <v>1690</v>
      </c>
      <c r="B577" s="0" t="s">
        <v>1689</v>
      </c>
      <c r="C577" s="0" t="s">
        <v>17</v>
      </c>
      <c r="D577" s="0" t="n">
        <v>2.45E-005</v>
      </c>
      <c r="E577" s="0" t="n">
        <f aca="false">-LOG(D577,10)</f>
        <v>4.61083391563547</v>
      </c>
      <c r="F577" s="0" t="n">
        <v>9</v>
      </c>
      <c r="G577" s="0" t="s">
        <v>1691</v>
      </c>
    </row>
    <row r="578" customFormat="false" ht="15" hidden="false" customHeight="false" outlineLevel="0" collapsed="false">
      <c r="A578" s="0" t="s">
        <v>1693</v>
      </c>
      <c r="B578" s="0" t="s">
        <v>1692</v>
      </c>
      <c r="C578" s="0" t="s">
        <v>17</v>
      </c>
      <c r="D578" s="0" t="n">
        <v>0.0331</v>
      </c>
      <c r="E578" s="0" t="n">
        <f aca="false">-LOG(D578,10)</f>
        <v>1.48017200622428</v>
      </c>
      <c r="F578" s="0" t="n">
        <v>5</v>
      </c>
      <c r="G578" s="0" t="s">
        <v>1694</v>
      </c>
    </row>
    <row r="579" customFormat="false" ht="15" hidden="false" customHeight="false" outlineLevel="0" collapsed="false">
      <c r="A579" s="0" t="s">
        <v>1696</v>
      </c>
      <c r="B579" s="0" t="s">
        <v>1695</v>
      </c>
      <c r="C579" s="0" t="s">
        <v>17</v>
      </c>
      <c r="D579" s="0" t="n">
        <v>3.91E-055</v>
      </c>
      <c r="E579" s="0" t="n">
        <f aca="false">-LOG(D579,10)</f>
        <v>54.4078232426041</v>
      </c>
      <c r="F579" s="0" t="n">
        <v>112</v>
      </c>
      <c r="G579" s="0" t="s">
        <v>1697</v>
      </c>
    </row>
    <row r="580" customFormat="false" ht="15" hidden="false" customHeight="false" outlineLevel="0" collapsed="false">
      <c r="A580" s="0" t="s">
        <v>1699</v>
      </c>
      <c r="B580" s="0" t="s">
        <v>1698</v>
      </c>
      <c r="C580" s="0" t="s">
        <v>17</v>
      </c>
      <c r="D580" s="0" t="n">
        <v>1.51E-012</v>
      </c>
      <c r="E580" s="0" t="n">
        <f aca="false">-LOG(D580,10)</f>
        <v>11.8210230527068</v>
      </c>
      <c r="F580" s="0" t="n">
        <v>28</v>
      </c>
      <c r="G580" s="0" t="s">
        <v>1700</v>
      </c>
    </row>
    <row r="581" customFormat="false" ht="15" hidden="false" customHeight="false" outlineLevel="0" collapsed="false">
      <c r="A581" s="0" t="s">
        <v>1702</v>
      </c>
      <c r="B581" s="0" t="s">
        <v>1701</v>
      </c>
      <c r="C581" s="0" t="s">
        <v>17</v>
      </c>
      <c r="D581" s="0" t="n">
        <v>3.57E-011</v>
      </c>
      <c r="E581" s="0" t="n">
        <f aca="false">-LOG(D581,10)</f>
        <v>10.4473317838878</v>
      </c>
      <c r="F581" s="0" t="n">
        <v>21</v>
      </c>
      <c r="G581" s="0" t="s">
        <v>1703</v>
      </c>
    </row>
    <row r="582" customFormat="false" ht="15" hidden="false" customHeight="false" outlineLevel="0" collapsed="false">
      <c r="A582" s="0" t="s">
        <v>1705</v>
      </c>
      <c r="B582" s="0" t="s">
        <v>1704</v>
      </c>
      <c r="C582" s="0" t="s">
        <v>17</v>
      </c>
      <c r="D582" s="0" t="n">
        <v>1.92E-009</v>
      </c>
      <c r="E582" s="0" t="n">
        <f aca="false">-LOG(D582,10)</f>
        <v>8.71669877129645</v>
      </c>
      <c r="F582" s="0" t="n">
        <v>18</v>
      </c>
      <c r="G582" s="0" t="s">
        <v>1706</v>
      </c>
    </row>
    <row r="583" customFormat="false" ht="15" hidden="false" customHeight="false" outlineLevel="0" collapsed="false">
      <c r="A583" s="0" t="s">
        <v>1708</v>
      </c>
      <c r="B583" s="0" t="s">
        <v>1707</v>
      </c>
      <c r="C583" s="0" t="s">
        <v>17</v>
      </c>
      <c r="D583" s="0" t="n">
        <v>0.00109</v>
      </c>
      <c r="E583" s="0" t="n">
        <f aca="false">-LOG(D583,10)</f>
        <v>2.96257350205938</v>
      </c>
      <c r="F583" s="0" t="n">
        <v>7</v>
      </c>
      <c r="G583" s="0" t="s">
        <v>1709</v>
      </c>
    </row>
    <row r="584" customFormat="false" ht="15" hidden="false" customHeight="false" outlineLevel="0" collapsed="false">
      <c r="A584" s="0" t="s">
        <v>1711</v>
      </c>
      <c r="B584" s="0" t="s">
        <v>1710</v>
      </c>
      <c r="C584" s="0" t="s">
        <v>17</v>
      </c>
      <c r="D584" s="0" t="n">
        <v>1.08E-029</v>
      </c>
      <c r="E584" s="0" t="n">
        <f aca="false">-LOG(D584,10)</f>
        <v>28.9665762445131</v>
      </c>
      <c r="F584" s="0" t="n">
        <v>62</v>
      </c>
      <c r="G584" s="0" t="s">
        <v>1712</v>
      </c>
    </row>
    <row r="585" customFormat="false" ht="15" hidden="false" customHeight="false" outlineLevel="0" collapsed="false">
      <c r="A585" s="0" t="s">
        <v>1714</v>
      </c>
      <c r="B585" s="0" t="s">
        <v>1713</v>
      </c>
      <c r="C585" s="0" t="s">
        <v>17</v>
      </c>
      <c r="D585" s="0" t="n">
        <v>0.00322</v>
      </c>
      <c r="E585" s="0" t="n">
        <f aca="false">-LOG(D585,10)</f>
        <v>2.49214412830417</v>
      </c>
      <c r="F585" s="0" t="n">
        <v>13</v>
      </c>
      <c r="G585" s="0" t="s">
        <v>1715</v>
      </c>
    </row>
    <row r="586" customFormat="false" ht="15" hidden="false" customHeight="false" outlineLevel="0" collapsed="false">
      <c r="A586" s="0" t="s">
        <v>1717</v>
      </c>
      <c r="B586" s="0" t="s">
        <v>1716</v>
      </c>
      <c r="C586" s="0" t="s">
        <v>17</v>
      </c>
      <c r="D586" s="0" t="n">
        <v>3.45E-042</v>
      </c>
      <c r="E586" s="0" t="n">
        <f aca="false">-LOG(D586,10)</f>
        <v>41.4621809049267</v>
      </c>
      <c r="F586" s="0" t="n">
        <v>87</v>
      </c>
      <c r="G586" s="0" t="s">
        <v>1718</v>
      </c>
    </row>
    <row r="587" customFormat="false" ht="15" hidden="false" customHeight="false" outlineLevel="0" collapsed="false">
      <c r="A587" s="0" t="s">
        <v>1720</v>
      </c>
      <c r="B587" s="0" t="s">
        <v>1719</v>
      </c>
      <c r="C587" s="0" t="s">
        <v>17</v>
      </c>
      <c r="D587" s="0" t="n">
        <v>3.58E-010</v>
      </c>
      <c r="E587" s="0" t="n">
        <f aca="false">-LOG(D587,10)</f>
        <v>9.44611697335613</v>
      </c>
      <c r="F587" s="0" t="n">
        <v>23</v>
      </c>
      <c r="G587" s="0" t="s">
        <v>1721</v>
      </c>
    </row>
    <row r="588" customFormat="false" ht="15" hidden="false" customHeight="false" outlineLevel="0" collapsed="false">
      <c r="A588" s="0" t="s">
        <v>1723</v>
      </c>
      <c r="B588" s="0" t="s">
        <v>1722</v>
      </c>
      <c r="C588" s="0" t="s">
        <v>17</v>
      </c>
      <c r="D588" s="0" t="n">
        <v>3.64E-007</v>
      </c>
      <c r="E588" s="0" t="n">
        <f aca="false">-LOG(D588,10)</f>
        <v>6.43889861635094</v>
      </c>
      <c r="F588" s="0" t="n">
        <v>19</v>
      </c>
      <c r="G588" s="0" t="s">
        <v>1724</v>
      </c>
    </row>
    <row r="589" customFormat="false" ht="15" hidden="false" customHeight="false" outlineLevel="0" collapsed="false">
      <c r="A589" s="0" t="s">
        <v>1726</v>
      </c>
      <c r="B589" s="0" t="s">
        <v>1725</v>
      </c>
      <c r="C589" s="0" t="s">
        <v>17</v>
      </c>
      <c r="D589" s="0" t="n">
        <v>9.27E-032</v>
      </c>
      <c r="E589" s="0" t="n">
        <f aca="false">-LOG(D589,10)</f>
        <v>31.0329202658555</v>
      </c>
      <c r="F589" s="0" t="n">
        <v>68</v>
      </c>
      <c r="G589" s="0" t="s">
        <v>1727</v>
      </c>
    </row>
    <row r="590" customFormat="false" ht="15" hidden="false" customHeight="false" outlineLevel="0" collapsed="false">
      <c r="A590" s="0" t="s">
        <v>1729</v>
      </c>
      <c r="B590" s="0" t="s">
        <v>1728</v>
      </c>
      <c r="C590" s="0" t="s">
        <v>17</v>
      </c>
      <c r="D590" s="0" t="n">
        <v>4.59E-017</v>
      </c>
      <c r="E590" s="0" t="n">
        <f aca="false">-LOG(D590,10)</f>
        <v>16.3381873144627</v>
      </c>
      <c r="F590" s="0" t="n">
        <v>42</v>
      </c>
      <c r="G590" s="0" t="s">
        <v>1730</v>
      </c>
    </row>
    <row r="591" customFormat="false" ht="15" hidden="false" customHeight="false" outlineLevel="0" collapsed="false">
      <c r="A591" s="0" t="s">
        <v>1732</v>
      </c>
      <c r="B591" s="0" t="s">
        <v>1731</v>
      </c>
      <c r="C591" s="0" t="s">
        <v>17</v>
      </c>
      <c r="D591" s="0" t="n">
        <v>1.27E-009</v>
      </c>
      <c r="E591" s="0" t="n">
        <f aca="false">-LOG(D591,10)</f>
        <v>8.89619627904404</v>
      </c>
      <c r="F591" s="0" t="n">
        <v>19</v>
      </c>
      <c r="G591" s="0" t="s">
        <v>1733</v>
      </c>
    </row>
    <row r="592" customFormat="false" ht="15" hidden="false" customHeight="false" outlineLevel="0" collapsed="false">
      <c r="A592" s="0" t="s">
        <v>1735</v>
      </c>
      <c r="B592" s="0" t="s">
        <v>1734</v>
      </c>
      <c r="C592" s="0" t="s">
        <v>17</v>
      </c>
      <c r="D592" s="0" t="n">
        <v>5.34E-006</v>
      </c>
      <c r="E592" s="0" t="n">
        <f aca="false">-LOG(D592,10)</f>
        <v>5.27245874297144</v>
      </c>
      <c r="F592" s="0" t="n">
        <v>15</v>
      </c>
      <c r="G592" s="0" t="s">
        <v>1736</v>
      </c>
    </row>
    <row r="593" customFormat="false" ht="15" hidden="false" customHeight="false" outlineLevel="0" collapsed="false">
      <c r="A593" s="0" t="s">
        <v>1738</v>
      </c>
      <c r="B593" s="0" t="s">
        <v>1737</v>
      </c>
      <c r="C593" s="0" t="s">
        <v>17</v>
      </c>
      <c r="D593" s="0" t="n">
        <v>1.82E-006</v>
      </c>
      <c r="E593" s="0" t="n">
        <f aca="false">-LOG(D593,10)</f>
        <v>5.73992861201493</v>
      </c>
      <c r="F593" s="0" t="n">
        <v>18</v>
      </c>
      <c r="G593" s="0" t="s">
        <v>1739</v>
      </c>
    </row>
    <row r="594" customFormat="false" ht="15" hidden="false" customHeight="false" outlineLevel="0" collapsed="false">
      <c r="A594" s="0" t="s">
        <v>1741</v>
      </c>
      <c r="B594" s="0" t="s">
        <v>1740</v>
      </c>
      <c r="C594" s="0" t="s">
        <v>17</v>
      </c>
      <c r="D594" s="0" t="n">
        <v>8.2E-016</v>
      </c>
      <c r="E594" s="0" t="n">
        <f aca="false">-LOG(D594,10)</f>
        <v>15.0861861476163</v>
      </c>
      <c r="F594" s="0" t="n">
        <v>35</v>
      </c>
      <c r="G594" s="0" t="s">
        <v>1742</v>
      </c>
    </row>
    <row r="595" customFormat="false" ht="15" hidden="false" customHeight="false" outlineLevel="0" collapsed="false">
      <c r="A595" s="0" t="s">
        <v>1744</v>
      </c>
      <c r="B595" s="0" t="s">
        <v>1743</v>
      </c>
      <c r="C595" s="0" t="s">
        <v>17</v>
      </c>
      <c r="D595" s="0" t="n">
        <v>1.04E-011</v>
      </c>
      <c r="E595" s="0" t="n">
        <f aca="false">-LOG(D595,10)</f>
        <v>10.9829666607012</v>
      </c>
      <c r="F595" s="0" t="n">
        <v>28</v>
      </c>
      <c r="G595" s="0" t="s">
        <v>1745</v>
      </c>
    </row>
    <row r="596" customFormat="false" ht="15" hidden="false" customHeight="false" outlineLevel="0" collapsed="false">
      <c r="A596" s="0" t="s">
        <v>1747</v>
      </c>
      <c r="B596" s="0" t="s">
        <v>1746</v>
      </c>
      <c r="C596" s="0" t="s">
        <v>17</v>
      </c>
      <c r="D596" s="0" t="n">
        <v>8.28E-006</v>
      </c>
      <c r="E596" s="0" t="n">
        <f aca="false">-LOG(D596,10)</f>
        <v>5.08196966321512</v>
      </c>
      <c r="F596" s="0" t="n">
        <v>18</v>
      </c>
      <c r="G596" s="0" t="s">
        <v>1748</v>
      </c>
    </row>
    <row r="597" customFormat="false" ht="15" hidden="false" customHeight="false" outlineLevel="0" collapsed="false">
      <c r="A597" s="0" t="s">
        <v>1750</v>
      </c>
      <c r="B597" s="0" t="s">
        <v>1749</v>
      </c>
      <c r="C597" s="0" t="s">
        <v>17</v>
      </c>
      <c r="D597" s="0" t="n">
        <v>0.00601</v>
      </c>
      <c r="E597" s="0" t="n">
        <f aca="false">-LOG(D597,10)</f>
        <v>2.22112552799726</v>
      </c>
      <c r="F597" s="0" t="n">
        <v>8</v>
      </c>
      <c r="G597" s="0" t="s">
        <v>1751</v>
      </c>
    </row>
    <row r="598" customFormat="false" ht="15" hidden="false" customHeight="false" outlineLevel="0" collapsed="false">
      <c r="A598" s="0" t="s">
        <v>1753</v>
      </c>
      <c r="B598" s="0" t="s">
        <v>1752</v>
      </c>
      <c r="C598" s="0" t="s">
        <v>17</v>
      </c>
      <c r="D598" s="0" t="n">
        <v>1.56E-005</v>
      </c>
      <c r="E598" s="0" t="n">
        <f aca="false">-LOG(D598,10)</f>
        <v>4.80687540164554</v>
      </c>
      <c r="F598" s="0" t="n">
        <v>10</v>
      </c>
      <c r="G598" s="0" t="s">
        <v>1754</v>
      </c>
    </row>
    <row r="599" customFormat="false" ht="15" hidden="false" customHeight="false" outlineLevel="0" collapsed="false">
      <c r="A599" s="0" t="s">
        <v>1756</v>
      </c>
      <c r="B599" s="0" t="s">
        <v>1755</v>
      </c>
      <c r="C599" s="0" t="s">
        <v>17</v>
      </c>
      <c r="D599" s="0" t="n">
        <v>1.11E-005</v>
      </c>
      <c r="E599" s="0" t="n">
        <f aca="false">-LOG(D599,10)</f>
        <v>4.95467702121334</v>
      </c>
      <c r="F599" s="0" t="n">
        <v>10</v>
      </c>
      <c r="G599" s="0" t="s">
        <v>1754</v>
      </c>
    </row>
    <row r="600" customFormat="false" ht="15" hidden="false" customHeight="false" outlineLevel="0" collapsed="false">
      <c r="A600" s="0" t="s">
        <v>1758</v>
      </c>
      <c r="B600" s="0" t="s">
        <v>1757</v>
      </c>
      <c r="C600" s="0" t="s">
        <v>17</v>
      </c>
      <c r="D600" s="0" t="n">
        <v>0.00324</v>
      </c>
      <c r="E600" s="0" t="n">
        <f aca="false">-LOG(D600,10)</f>
        <v>2.48945498979339</v>
      </c>
      <c r="F600" s="0" t="n">
        <v>7</v>
      </c>
      <c r="G600" s="0" t="s">
        <v>1759</v>
      </c>
    </row>
    <row r="601" customFormat="false" ht="15" hidden="false" customHeight="false" outlineLevel="0" collapsed="false">
      <c r="A601" s="0" t="s">
        <v>1761</v>
      </c>
      <c r="B601" s="0" t="s">
        <v>1760</v>
      </c>
      <c r="C601" s="0" t="s">
        <v>17</v>
      </c>
      <c r="D601" s="0" t="n">
        <v>0.00231</v>
      </c>
      <c r="E601" s="0" t="n">
        <f aca="false">-LOG(D601,10)</f>
        <v>2.63638802010786</v>
      </c>
      <c r="F601" s="0" t="n">
        <v>7</v>
      </c>
      <c r="G601" s="0" t="s">
        <v>1759</v>
      </c>
    </row>
    <row r="602" customFormat="false" ht="15" hidden="false" customHeight="false" outlineLevel="0" collapsed="false">
      <c r="A602" s="0" t="s">
        <v>1763</v>
      </c>
      <c r="B602" s="0" t="s">
        <v>1762</v>
      </c>
      <c r="C602" s="0" t="s">
        <v>17</v>
      </c>
      <c r="D602" s="0" t="n">
        <v>2.19E-049</v>
      </c>
      <c r="E602" s="0" t="n">
        <f aca="false">-LOG(D602,10)</f>
        <v>48.6595558851599</v>
      </c>
      <c r="F602" s="0" t="n">
        <v>436</v>
      </c>
      <c r="G602" s="0" t="s">
        <v>1764</v>
      </c>
    </row>
    <row r="603" customFormat="false" ht="15" hidden="false" customHeight="false" outlineLevel="0" collapsed="false">
      <c r="A603" s="0" t="s">
        <v>1766</v>
      </c>
      <c r="B603" s="0" t="s">
        <v>1765</v>
      </c>
      <c r="C603" s="0" t="s">
        <v>17</v>
      </c>
      <c r="D603" s="0" t="n">
        <v>1.15E-067</v>
      </c>
      <c r="E603" s="0" t="n">
        <f aca="false">-LOG(D603,10)</f>
        <v>66.9393021596464</v>
      </c>
      <c r="F603" s="0" t="n">
        <v>294</v>
      </c>
      <c r="G603" s="0" t="s">
        <v>1767</v>
      </c>
    </row>
    <row r="604" customFormat="false" ht="15" hidden="false" customHeight="false" outlineLevel="0" collapsed="false">
      <c r="A604" s="0" t="s">
        <v>1769</v>
      </c>
      <c r="B604" s="0" t="s">
        <v>1768</v>
      </c>
      <c r="C604" s="0" t="s">
        <v>17</v>
      </c>
      <c r="D604" s="0" t="n">
        <v>4.94E-010</v>
      </c>
      <c r="E604" s="0" t="n">
        <f aca="false">-LOG(D604,10)</f>
        <v>9.30627305107635</v>
      </c>
      <c r="F604" s="0" t="n">
        <v>49</v>
      </c>
      <c r="G604" s="0" t="s">
        <v>1770</v>
      </c>
    </row>
    <row r="605" customFormat="false" ht="15" hidden="false" customHeight="false" outlineLevel="0" collapsed="false">
      <c r="A605" s="0" t="s">
        <v>1772</v>
      </c>
      <c r="B605" s="0" t="s">
        <v>1771</v>
      </c>
      <c r="C605" s="0" t="s">
        <v>17</v>
      </c>
      <c r="D605" s="0" t="n">
        <v>1.71E-010</v>
      </c>
      <c r="E605" s="0" t="n">
        <f aca="false">-LOG(D605,10)</f>
        <v>9.76700388960784</v>
      </c>
      <c r="F605" s="0" t="n">
        <v>36</v>
      </c>
      <c r="G605" s="0" t="s">
        <v>1773</v>
      </c>
    </row>
    <row r="606" customFormat="false" ht="15" hidden="false" customHeight="false" outlineLevel="0" collapsed="false">
      <c r="A606" s="0" t="s">
        <v>1775</v>
      </c>
      <c r="B606" s="0" t="s">
        <v>1774</v>
      </c>
      <c r="C606" s="0" t="s">
        <v>17</v>
      </c>
      <c r="D606" s="0" t="n">
        <v>2.12E-010</v>
      </c>
      <c r="E606" s="0" t="n">
        <f aca="false">-LOG(D606,10)</f>
        <v>9.67366413907125</v>
      </c>
      <c r="F606" s="0" t="n">
        <v>39</v>
      </c>
      <c r="G606" s="0" t="s">
        <v>1776</v>
      </c>
    </row>
    <row r="607" customFormat="false" ht="15" hidden="false" customHeight="false" outlineLevel="0" collapsed="false">
      <c r="A607" s="0" t="s">
        <v>1778</v>
      </c>
      <c r="B607" s="0" t="s">
        <v>1777</v>
      </c>
      <c r="C607" s="0" t="s">
        <v>17</v>
      </c>
      <c r="D607" s="0" t="n">
        <v>1.5E-013</v>
      </c>
      <c r="E607" s="0" t="n">
        <f aca="false">-LOG(D607,10)</f>
        <v>12.8239087409443</v>
      </c>
      <c r="F607" s="0" t="n">
        <v>28</v>
      </c>
      <c r="G607" s="0" t="s">
        <v>1779</v>
      </c>
    </row>
    <row r="608" customFormat="false" ht="15" hidden="false" customHeight="false" outlineLevel="0" collapsed="false">
      <c r="A608" s="0" t="s">
        <v>1781</v>
      </c>
      <c r="B608" s="0" t="s">
        <v>1780</v>
      </c>
      <c r="C608" s="0" t="s">
        <v>17</v>
      </c>
      <c r="D608" s="0" t="n">
        <v>2.42E-010</v>
      </c>
      <c r="E608" s="0" t="n">
        <f aca="false">-LOG(D608,10)</f>
        <v>9.61618463401957</v>
      </c>
      <c r="F608" s="0" t="n">
        <v>29</v>
      </c>
      <c r="G608" s="0" t="s">
        <v>1782</v>
      </c>
    </row>
    <row r="609" customFormat="false" ht="15" hidden="false" customHeight="false" outlineLevel="0" collapsed="false">
      <c r="A609" s="0" t="s">
        <v>1784</v>
      </c>
      <c r="B609" s="0" t="s">
        <v>1783</v>
      </c>
      <c r="C609" s="0" t="s">
        <v>17</v>
      </c>
      <c r="D609" s="0" t="n">
        <v>9.77E-013</v>
      </c>
      <c r="E609" s="0" t="n">
        <f aca="false">-LOG(D609,10)</f>
        <v>12.0101054362812</v>
      </c>
      <c r="F609" s="0" t="n">
        <v>23</v>
      </c>
      <c r="G609" s="0" t="s">
        <v>1785</v>
      </c>
    </row>
    <row r="610" customFormat="false" ht="15" hidden="false" customHeight="false" outlineLevel="0" collapsed="false">
      <c r="A610" s="0" t="s">
        <v>1787</v>
      </c>
      <c r="B610" s="0" t="s">
        <v>1786</v>
      </c>
      <c r="C610" s="0" t="s">
        <v>17</v>
      </c>
      <c r="D610" s="0" t="n">
        <v>0.018</v>
      </c>
      <c r="E610" s="0" t="n">
        <f aca="false">-LOG(D610,10)</f>
        <v>1.74472749489669</v>
      </c>
      <c r="F610" s="0" t="n">
        <v>13</v>
      </c>
      <c r="G610" s="0" t="s">
        <v>1788</v>
      </c>
    </row>
    <row r="611" customFormat="false" ht="15" hidden="false" customHeight="false" outlineLevel="0" collapsed="false">
      <c r="A611" s="0" t="s">
        <v>1790</v>
      </c>
      <c r="B611" s="0" t="s">
        <v>1789</v>
      </c>
      <c r="C611" s="0" t="s">
        <v>17</v>
      </c>
      <c r="D611" s="0" t="n">
        <v>0.00041</v>
      </c>
      <c r="E611" s="0" t="n">
        <f aca="false">-LOG(D611,10)</f>
        <v>3.38721614328026</v>
      </c>
      <c r="F611" s="0" t="n">
        <v>10</v>
      </c>
      <c r="G611" s="0" t="s">
        <v>1791</v>
      </c>
    </row>
    <row r="612" customFormat="false" ht="15" hidden="false" customHeight="false" outlineLevel="0" collapsed="false">
      <c r="A612" s="0" t="s">
        <v>1793</v>
      </c>
      <c r="B612" s="0" t="s">
        <v>1792</v>
      </c>
      <c r="C612" s="0" t="s">
        <v>17</v>
      </c>
      <c r="D612" s="0" t="n">
        <v>7.92E-029</v>
      </c>
      <c r="E612" s="0" t="n">
        <f aca="false">-LOG(D612,10)</f>
        <v>28.1012748184105</v>
      </c>
      <c r="F612" s="0" t="n">
        <v>69</v>
      </c>
      <c r="G612" s="0" t="s">
        <v>1794</v>
      </c>
    </row>
    <row r="613" customFormat="false" ht="15" hidden="false" customHeight="false" outlineLevel="0" collapsed="false">
      <c r="A613" s="0" t="s">
        <v>1796</v>
      </c>
      <c r="B613" s="0" t="s">
        <v>1795</v>
      </c>
      <c r="C613" s="0" t="s">
        <v>17</v>
      </c>
      <c r="D613" s="0" t="n">
        <v>6.39E-005</v>
      </c>
      <c r="E613" s="0" t="n">
        <f aca="false">-LOG(D613,10)</f>
        <v>4.1944991418416</v>
      </c>
      <c r="F613" s="0" t="n">
        <v>18</v>
      </c>
      <c r="G613" s="0" t="s">
        <v>1797</v>
      </c>
    </row>
    <row r="614" customFormat="false" ht="15" hidden="false" customHeight="false" outlineLevel="0" collapsed="false">
      <c r="A614" s="0" t="s">
        <v>1799</v>
      </c>
      <c r="B614" s="0" t="s">
        <v>1798</v>
      </c>
      <c r="C614" s="0" t="s">
        <v>17</v>
      </c>
      <c r="D614" s="0" t="n">
        <v>1.19E-008</v>
      </c>
      <c r="E614" s="0" t="n">
        <f aca="false">-LOG(D614,10)</f>
        <v>7.92445303860747</v>
      </c>
      <c r="F614" s="0" t="n">
        <v>15</v>
      </c>
      <c r="G614" s="0" t="s">
        <v>1550</v>
      </c>
    </row>
    <row r="615" customFormat="false" ht="15" hidden="false" customHeight="false" outlineLevel="0" collapsed="false">
      <c r="A615" s="0" t="s">
        <v>1801</v>
      </c>
      <c r="B615" s="0" t="s">
        <v>1800</v>
      </c>
      <c r="C615" s="0" t="s">
        <v>17</v>
      </c>
      <c r="D615" s="0" t="n">
        <v>3.38E-005</v>
      </c>
      <c r="E615" s="0" t="n">
        <f aca="false">-LOG(D615,10)</f>
        <v>4.47108329972235</v>
      </c>
      <c r="F615" s="0" t="n">
        <v>21</v>
      </c>
      <c r="G615" s="0" t="s">
        <v>1802</v>
      </c>
    </row>
    <row r="616" customFormat="false" ht="15" hidden="false" customHeight="false" outlineLevel="0" collapsed="false">
      <c r="A616" s="0" t="s">
        <v>1804</v>
      </c>
      <c r="B616" s="0" t="s">
        <v>1803</v>
      </c>
      <c r="C616" s="0" t="s">
        <v>17</v>
      </c>
      <c r="D616" s="0" t="n">
        <v>2.42E-048</v>
      </c>
      <c r="E616" s="0" t="n">
        <f aca="false">-LOG(D616,10)</f>
        <v>47.6161846340196</v>
      </c>
      <c r="F616" s="0" t="n">
        <v>253</v>
      </c>
      <c r="G616" s="0" t="s">
        <v>1805</v>
      </c>
    </row>
    <row r="617" customFormat="false" ht="15" hidden="false" customHeight="false" outlineLevel="0" collapsed="false">
      <c r="A617" s="0" t="s">
        <v>1807</v>
      </c>
      <c r="B617" s="0" t="s">
        <v>1806</v>
      </c>
      <c r="C617" s="0" t="s">
        <v>17</v>
      </c>
      <c r="D617" s="0" t="n">
        <v>6.39E-029</v>
      </c>
      <c r="E617" s="0" t="n">
        <f aca="false">-LOG(D617,10)</f>
        <v>28.1944991418416</v>
      </c>
      <c r="F617" s="0" t="n">
        <v>119</v>
      </c>
      <c r="G617" s="0" t="s">
        <v>1808</v>
      </c>
    </row>
    <row r="618" customFormat="false" ht="15" hidden="false" customHeight="false" outlineLevel="0" collapsed="false">
      <c r="A618" s="0" t="s">
        <v>1810</v>
      </c>
      <c r="B618" s="0" t="s">
        <v>1809</v>
      </c>
      <c r="C618" s="0" t="s">
        <v>17</v>
      </c>
      <c r="D618" s="0" t="n">
        <v>2.1E-010</v>
      </c>
      <c r="E618" s="0" t="n">
        <f aca="false">-LOG(D618,10)</f>
        <v>9.67778070526608</v>
      </c>
      <c r="F618" s="0" t="n">
        <v>28</v>
      </c>
      <c r="G618" s="0" t="s">
        <v>1811</v>
      </c>
    </row>
    <row r="619" customFormat="false" ht="15" hidden="false" customHeight="false" outlineLevel="0" collapsed="false">
      <c r="A619" s="0" t="s">
        <v>1813</v>
      </c>
      <c r="B619" s="0" t="s">
        <v>1812</v>
      </c>
      <c r="C619" s="0" t="s">
        <v>17</v>
      </c>
      <c r="D619" s="0" t="n">
        <v>6.11E-011</v>
      </c>
      <c r="E619" s="0" t="n">
        <f aca="false">-LOG(D619,10)</f>
        <v>10.2139587897574</v>
      </c>
      <c r="F619" s="0" t="n">
        <v>28</v>
      </c>
      <c r="G619" s="0" t="s">
        <v>1811</v>
      </c>
    </row>
    <row r="620" customFormat="false" ht="15" hidden="false" customHeight="false" outlineLevel="0" collapsed="false">
      <c r="A620" s="0" t="s">
        <v>1815</v>
      </c>
      <c r="B620" s="0" t="s">
        <v>1814</v>
      </c>
      <c r="C620" s="0" t="s">
        <v>17</v>
      </c>
      <c r="D620" s="0" t="n">
        <v>3.49E-007</v>
      </c>
      <c r="E620" s="0" t="n">
        <f aca="false">-LOG(D620,10)</f>
        <v>6.45717457304082</v>
      </c>
      <c r="F620" s="0" t="n">
        <v>29</v>
      </c>
      <c r="G620" s="0" t="s">
        <v>1816</v>
      </c>
    </row>
    <row r="621" customFormat="false" ht="15" hidden="false" customHeight="false" outlineLevel="0" collapsed="false">
      <c r="A621" s="0" t="s">
        <v>1818</v>
      </c>
      <c r="B621" s="0" t="s">
        <v>1817</v>
      </c>
      <c r="C621" s="0" t="s">
        <v>17</v>
      </c>
      <c r="D621" s="0" t="n">
        <v>0.00892</v>
      </c>
      <c r="E621" s="0" t="n">
        <f aca="false">-LOG(D621,10)</f>
        <v>2.04963514562388</v>
      </c>
      <c r="F621" s="0" t="n">
        <v>12</v>
      </c>
      <c r="G621" s="0" t="s">
        <v>1109</v>
      </c>
    </row>
    <row r="622" customFormat="false" ht="15" hidden="false" customHeight="false" outlineLevel="0" collapsed="false">
      <c r="A622" s="0" t="s">
        <v>1820</v>
      </c>
      <c r="B622" s="0" t="s">
        <v>1819</v>
      </c>
      <c r="C622" s="0" t="s">
        <v>17</v>
      </c>
      <c r="D622" s="0" t="n">
        <v>1.1E-011</v>
      </c>
      <c r="E622" s="0" t="n">
        <f aca="false">-LOG(D622,10)</f>
        <v>10.9586073148418</v>
      </c>
      <c r="F622" s="0" t="n">
        <v>62</v>
      </c>
      <c r="G622" s="0" t="s">
        <v>1821</v>
      </c>
    </row>
    <row r="623" customFormat="false" ht="15" hidden="false" customHeight="false" outlineLevel="0" collapsed="false">
      <c r="A623" s="0" t="s">
        <v>1823</v>
      </c>
      <c r="B623" s="0" t="s">
        <v>1822</v>
      </c>
      <c r="C623" s="0" t="s">
        <v>17</v>
      </c>
      <c r="D623" s="0" t="n">
        <v>5.52E-005</v>
      </c>
      <c r="E623" s="0" t="n">
        <f aca="false">-LOG(D623,10)</f>
        <v>4.2580609222708</v>
      </c>
      <c r="F623" s="0" t="n">
        <v>17</v>
      </c>
      <c r="G623" s="0" t="s">
        <v>1824</v>
      </c>
    </row>
    <row r="624" customFormat="false" ht="15" hidden="false" customHeight="false" outlineLevel="0" collapsed="false">
      <c r="A624" s="0" t="s">
        <v>1826</v>
      </c>
      <c r="B624" s="0" t="s">
        <v>1825</v>
      </c>
      <c r="C624" s="0" t="s">
        <v>17</v>
      </c>
      <c r="D624" s="0" t="n">
        <v>2.61E-005</v>
      </c>
      <c r="E624" s="0" t="n">
        <f aca="false">-LOG(D624,10)</f>
        <v>4.58335949266172</v>
      </c>
      <c r="F624" s="0" t="n">
        <v>17</v>
      </c>
      <c r="G624" s="0" t="s">
        <v>1824</v>
      </c>
    </row>
    <row r="625" customFormat="false" ht="15" hidden="false" customHeight="false" outlineLevel="0" collapsed="false">
      <c r="A625" s="0" t="s">
        <v>1828</v>
      </c>
      <c r="B625" s="0" t="s">
        <v>1827</v>
      </c>
      <c r="C625" s="0" t="s">
        <v>17</v>
      </c>
      <c r="D625" s="0" t="n">
        <v>0.000816</v>
      </c>
      <c r="E625" s="0" t="n">
        <f aca="false">-LOG(D625,10)</f>
        <v>3.08830984124614</v>
      </c>
      <c r="F625" s="0" t="n">
        <v>17</v>
      </c>
      <c r="G625" s="0" t="s">
        <v>1829</v>
      </c>
    </row>
    <row r="626" customFormat="false" ht="15" hidden="false" customHeight="false" outlineLevel="0" collapsed="false">
      <c r="A626" s="0" t="s">
        <v>1831</v>
      </c>
      <c r="B626" s="0" t="s">
        <v>1830</v>
      </c>
      <c r="C626" s="0" t="s">
        <v>17</v>
      </c>
      <c r="D626" s="0" t="n">
        <v>1.45E-006</v>
      </c>
      <c r="E626" s="0" t="n">
        <f aca="false">-LOG(D626,10)</f>
        <v>5.83863199776503</v>
      </c>
      <c r="F626" s="0" t="n">
        <v>17</v>
      </c>
      <c r="G626" s="0" t="s">
        <v>1098</v>
      </c>
    </row>
    <row r="627" customFormat="false" ht="15" hidden="false" customHeight="false" outlineLevel="0" collapsed="false">
      <c r="A627" s="0" t="s">
        <v>1833</v>
      </c>
      <c r="B627" s="0" t="s">
        <v>1832</v>
      </c>
      <c r="C627" s="0" t="s">
        <v>17</v>
      </c>
      <c r="D627" s="0" t="n">
        <v>0.011</v>
      </c>
      <c r="E627" s="0" t="n">
        <f aca="false">-LOG(D627,10)</f>
        <v>1.95860731484177</v>
      </c>
      <c r="F627" s="0" t="n">
        <v>10</v>
      </c>
      <c r="G627" s="0" t="s">
        <v>1834</v>
      </c>
    </row>
    <row r="628" customFormat="false" ht="15" hidden="false" customHeight="false" outlineLevel="0" collapsed="false">
      <c r="A628" s="0" t="s">
        <v>1836</v>
      </c>
      <c r="B628" s="0" t="s">
        <v>1835</v>
      </c>
      <c r="C628" s="0" t="s">
        <v>17</v>
      </c>
      <c r="D628" s="0" t="n">
        <v>1.32E-010</v>
      </c>
      <c r="E628" s="0" t="n">
        <f aca="false">-LOG(D628,10)</f>
        <v>9.87942606879415</v>
      </c>
      <c r="F628" s="0" t="n">
        <v>49</v>
      </c>
      <c r="G628" s="0" t="s">
        <v>1837</v>
      </c>
    </row>
    <row r="629" customFormat="false" ht="15" hidden="false" customHeight="false" outlineLevel="0" collapsed="false">
      <c r="A629" s="0" t="s">
        <v>1839</v>
      </c>
      <c r="B629" s="0" t="s">
        <v>1838</v>
      </c>
      <c r="C629" s="0" t="s">
        <v>17</v>
      </c>
      <c r="D629" s="0" t="n">
        <v>0.00215</v>
      </c>
      <c r="E629" s="0" t="n">
        <f aca="false">-LOG(D629,10)</f>
        <v>2.66756154008439</v>
      </c>
      <c r="F629" s="0" t="n">
        <v>11</v>
      </c>
      <c r="G629" s="0" t="s">
        <v>1840</v>
      </c>
    </row>
    <row r="630" customFormat="false" ht="15" hidden="false" customHeight="false" outlineLevel="0" collapsed="false">
      <c r="A630" s="0" t="s">
        <v>1842</v>
      </c>
      <c r="B630" s="0" t="s">
        <v>1841</v>
      </c>
      <c r="C630" s="0" t="s">
        <v>17</v>
      </c>
      <c r="D630" s="0" t="n">
        <v>0.00111</v>
      </c>
      <c r="E630" s="0" t="n">
        <f aca="false">-LOG(D630,10)</f>
        <v>2.95467702121334</v>
      </c>
      <c r="F630" s="0" t="n">
        <v>11</v>
      </c>
      <c r="G630" s="0" t="s">
        <v>1840</v>
      </c>
    </row>
    <row r="631" customFormat="false" ht="15" hidden="false" customHeight="false" outlineLevel="0" collapsed="false">
      <c r="A631" s="0" t="s">
        <v>1844</v>
      </c>
      <c r="B631" s="0" t="s">
        <v>1843</v>
      </c>
      <c r="C631" s="0" t="s">
        <v>17</v>
      </c>
      <c r="D631" s="0" t="n">
        <v>7.6E-015</v>
      </c>
      <c r="E631" s="0" t="n">
        <f aca="false">-LOG(D631,10)</f>
        <v>14.1191864077192</v>
      </c>
      <c r="F631" s="0" t="n">
        <v>121</v>
      </c>
      <c r="G631" s="0" t="s">
        <v>1845</v>
      </c>
    </row>
    <row r="632" customFormat="false" ht="15" hidden="false" customHeight="false" outlineLevel="0" collapsed="false">
      <c r="A632" s="0" t="s">
        <v>1847</v>
      </c>
      <c r="B632" s="0" t="s">
        <v>1846</v>
      </c>
      <c r="C632" s="0" t="s">
        <v>17</v>
      </c>
      <c r="D632" s="0" t="n">
        <v>3.53E-007</v>
      </c>
      <c r="E632" s="0" t="n">
        <f aca="false">-LOG(D632,10)</f>
        <v>6.45222529461218</v>
      </c>
      <c r="F632" s="0" t="n">
        <v>44</v>
      </c>
      <c r="G632" s="0" t="s">
        <v>1848</v>
      </c>
    </row>
    <row r="633" customFormat="false" ht="15" hidden="false" customHeight="false" outlineLevel="0" collapsed="false">
      <c r="A633" s="0" t="s">
        <v>1850</v>
      </c>
      <c r="B633" s="0" t="s">
        <v>1849</v>
      </c>
      <c r="C633" s="0" t="s">
        <v>17</v>
      </c>
      <c r="D633" s="0" t="n">
        <v>2.31E-005</v>
      </c>
      <c r="E633" s="0" t="n">
        <f aca="false">-LOG(D633,10)</f>
        <v>4.63638802010786</v>
      </c>
      <c r="F633" s="0" t="n">
        <v>58</v>
      </c>
      <c r="G633" s="0" t="s">
        <v>1851</v>
      </c>
    </row>
    <row r="634" customFormat="false" ht="15" hidden="false" customHeight="false" outlineLevel="0" collapsed="false">
      <c r="A634" s="0" t="s">
        <v>1853</v>
      </c>
      <c r="B634" s="0" t="s">
        <v>1852</v>
      </c>
      <c r="C634" s="0" t="s">
        <v>17</v>
      </c>
      <c r="D634" s="0" t="n">
        <v>0.00726</v>
      </c>
      <c r="E634" s="0" t="n">
        <f aca="false">-LOG(D634,10)</f>
        <v>2.13906337929991</v>
      </c>
      <c r="F634" s="0" t="n">
        <v>23</v>
      </c>
      <c r="G634" s="0" t="s">
        <v>1854</v>
      </c>
    </row>
    <row r="635" customFormat="false" ht="15" hidden="false" customHeight="false" outlineLevel="0" collapsed="false">
      <c r="A635" s="0" t="s">
        <v>1856</v>
      </c>
      <c r="B635" s="0" t="s">
        <v>1855</v>
      </c>
      <c r="C635" s="0" t="s">
        <v>17</v>
      </c>
      <c r="D635" s="0" t="n">
        <v>0.0142</v>
      </c>
      <c r="E635" s="0" t="n">
        <f aca="false">-LOG(D635,10)</f>
        <v>1.84771165561694</v>
      </c>
      <c r="F635" s="0" t="n">
        <v>21</v>
      </c>
      <c r="G635" s="0" t="s">
        <v>1857</v>
      </c>
    </row>
    <row r="636" customFormat="false" ht="15" hidden="false" customHeight="false" outlineLevel="0" collapsed="false">
      <c r="A636" s="0" t="s">
        <v>1859</v>
      </c>
      <c r="B636" s="0" t="s">
        <v>1858</v>
      </c>
      <c r="C636" s="0" t="s">
        <v>17</v>
      </c>
      <c r="D636" s="0" t="n">
        <v>0.0475</v>
      </c>
      <c r="E636" s="0" t="n">
        <f aca="false">-LOG(D636,10)</f>
        <v>1.32330639037513</v>
      </c>
      <c r="F636" s="0" t="n">
        <v>25</v>
      </c>
      <c r="G636" s="0" t="s">
        <v>1860</v>
      </c>
    </row>
    <row r="637" customFormat="false" ht="15" hidden="false" customHeight="false" outlineLevel="0" collapsed="false">
      <c r="A637" s="0" t="s">
        <v>1862</v>
      </c>
      <c r="B637" s="0" t="s">
        <v>1861</v>
      </c>
      <c r="C637" s="0" t="s">
        <v>17</v>
      </c>
      <c r="D637" s="0" t="n">
        <v>7.12E-007</v>
      </c>
      <c r="E637" s="0" t="n">
        <f aca="false">-LOG(D637,10)</f>
        <v>6.14752000636314</v>
      </c>
      <c r="F637" s="0" t="n">
        <v>64</v>
      </c>
      <c r="G637" s="0" t="s">
        <v>1863</v>
      </c>
    </row>
    <row r="638" customFormat="false" ht="15" hidden="false" customHeight="false" outlineLevel="0" collapsed="false">
      <c r="A638" s="0" t="s">
        <v>1865</v>
      </c>
      <c r="B638" s="0" t="s">
        <v>1864</v>
      </c>
      <c r="C638" s="0" t="s">
        <v>17</v>
      </c>
      <c r="D638" s="0" t="n">
        <v>0.0223</v>
      </c>
      <c r="E638" s="0" t="n">
        <f aca="false">-LOG(D638,10)</f>
        <v>1.65169513695184</v>
      </c>
      <c r="F638" s="0" t="n">
        <v>32</v>
      </c>
      <c r="G638" s="0" t="s">
        <v>1866</v>
      </c>
    </row>
    <row r="639" customFormat="false" ht="15" hidden="false" customHeight="false" outlineLevel="0" collapsed="false">
      <c r="A639" s="0" t="s">
        <v>1868</v>
      </c>
      <c r="B639" s="0" t="s">
        <v>1867</v>
      </c>
      <c r="C639" s="0" t="s">
        <v>17</v>
      </c>
      <c r="D639" s="0" t="n">
        <v>4.65E-005</v>
      </c>
      <c r="E639" s="0" t="n">
        <f aca="false">-LOG(D639,10)</f>
        <v>4.33254704711005</v>
      </c>
      <c r="F639" s="0" t="n">
        <v>28</v>
      </c>
      <c r="G639" s="0" t="s">
        <v>1869</v>
      </c>
    </row>
    <row r="640" customFormat="false" ht="15" hidden="false" customHeight="false" outlineLevel="0" collapsed="false">
      <c r="A640" s="0" t="s">
        <v>1871</v>
      </c>
      <c r="B640" s="0" t="s">
        <v>1870</v>
      </c>
      <c r="C640" s="0" t="s">
        <v>17</v>
      </c>
      <c r="D640" s="0" t="n">
        <v>0.0467</v>
      </c>
      <c r="E640" s="0" t="n">
        <f aca="false">-LOG(D640,10)</f>
        <v>1.33068311943389</v>
      </c>
      <c r="F640" s="0" t="n">
        <v>16</v>
      </c>
      <c r="G640" s="0" t="s">
        <v>1872</v>
      </c>
    </row>
    <row r="641" customFormat="false" ht="15" hidden="false" customHeight="false" outlineLevel="0" collapsed="false">
      <c r="A641" s="0" t="s">
        <v>1874</v>
      </c>
      <c r="B641" s="0" t="s">
        <v>1873</v>
      </c>
      <c r="C641" s="0" t="s">
        <v>17</v>
      </c>
      <c r="D641" s="0" t="n">
        <v>1.26E-026</v>
      </c>
      <c r="E641" s="0" t="n">
        <f aca="false">-LOG(D641,10)</f>
        <v>25.8996294548824</v>
      </c>
      <c r="F641" s="0" t="n">
        <v>63</v>
      </c>
      <c r="G641" s="0" t="s">
        <v>1875</v>
      </c>
    </row>
    <row r="642" customFormat="false" ht="15" hidden="false" customHeight="false" outlineLevel="0" collapsed="false">
      <c r="A642" s="0" t="s">
        <v>1877</v>
      </c>
      <c r="B642" s="0" t="s">
        <v>1876</v>
      </c>
      <c r="C642" s="0" t="s">
        <v>17</v>
      </c>
      <c r="D642" s="0" t="n">
        <v>7.61E-025</v>
      </c>
      <c r="E642" s="0" t="n">
        <f aca="false">-LOG(D642,10)</f>
        <v>24.1186153432294</v>
      </c>
      <c r="F642" s="0" t="n">
        <v>59</v>
      </c>
      <c r="G642" s="0" t="s">
        <v>1878</v>
      </c>
    </row>
    <row r="643" customFormat="false" ht="15" hidden="false" customHeight="false" outlineLevel="0" collapsed="false">
      <c r="A643" s="0" t="s">
        <v>1880</v>
      </c>
      <c r="B643" s="0" t="s">
        <v>1879</v>
      </c>
      <c r="C643" s="0" t="s">
        <v>17</v>
      </c>
      <c r="D643" s="0" t="n">
        <v>2.63E-019</v>
      </c>
      <c r="E643" s="0" t="n">
        <f aca="false">-LOG(D643,10)</f>
        <v>18.5800442515102</v>
      </c>
      <c r="F643" s="0" t="n">
        <v>49</v>
      </c>
      <c r="G643" s="0" t="s">
        <v>1881</v>
      </c>
    </row>
    <row r="644" customFormat="false" ht="15" hidden="false" customHeight="false" outlineLevel="0" collapsed="false">
      <c r="A644" s="0" t="s">
        <v>1883</v>
      </c>
      <c r="B644" s="0" t="s">
        <v>1882</v>
      </c>
      <c r="C644" s="0" t="s">
        <v>17</v>
      </c>
      <c r="D644" s="0" t="n">
        <v>5.3E-011</v>
      </c>
      <c r="E644" s="0" t="n">
        <f aca="false">-LOG(D644,10)</f>
        <v>10.2757241303992</v>
      </c>
      <c r="F644" s="0" t="n">
        <v>28</v>
      </c>
      <c r="G644" s="0" t="s">
        <v>1811</v>
      </c>
    </row>
    <row r="645" customFormat="false" ht="15" hidden="false" customHeight="false" outlineLevel="0" collapsed="false">
      <c r="A645" s="0" t="s">
        <v>1885</v>
      </c>
      <c r="B645" s="0" t="s">
        <v>1884</v>
      </c>
      <c r="C645" s="0" t="s">
        <v>17</v>
      </c>
      <c r="D645" s="0" t="n">
        <v>0.000373</v>
      </c>
      <c r="E645" s="0" t="n">
        <f aca="false">-LOG(D645,10)</f>
        <v>3.42829116819131</v>
      </c>
      <c r="F645" s="0" t="n">
        <v>15</v>
      </c>
      <c r="G645" s="0" t="s">
        <v>1886</v>
      </c>
    </row>
    <row r="646" customFormat="false" ht="15" hidden="false" customHeight="false" outlineLevel="0" collapsed="false">
      <c r="A646" s="0" t="s">
        <v>1888</v>
      </c>
      <c r="B646" s="0" t="s">
        <v>1887</v>
      </c>
      <c r="C646" s="0" t="s">
        <v>17</v>
      </c>
      <c r="D646" s="0" t="n">
        <v>0.00601</v>
      </c>
      <c r="E646" s="0" t="n">
        <f aca="false">-LOG(D646,10)</f>
        <v>2.22112552799726</v>
      </c>
      <c r="F646" s="0" t="n">
        <v>8</v>
      </c>
      <c r="G646" s="0" t="s">
        <v>1889</v>
      </c>
    </row>
    <row r="647" customFormat="false" ht="15" hidden="false" customHeight="false" outlineLevel="0" collapsed="false">
      <c r="A647" s="0" t="s">
        <v>1891</v>
      </c>
      <c r="B647" s="0" t="s">
        <v>1890</v>
      </c>
      <c r="C647" s="0" t="s">
        <v>17</v>
      </c>
      <c r="D647" s="0" t="n">
        <v>0.0108</v>
      </c>
      <c r="E647" s="0" t="n">
        <f aca="false">-LOG(D647,10)</f>
        <v>1.96657624451305</v>
      </c>
      <c r="F647" s="0" t="n">
        <v>7</v>
      </c>
      <c r="G647" s="0" t="s">
        <v>1892</v>
      </c>
    </row>
    <row r="648" customFormat="false" ht="15" hidden="false" customHeight="false" outlineLevel="0" collapsed="false">
      <c r="A648" s="0" t="s">
        <v>1894</v>
      </c>
      <c r="B648" s="0" t="s">
        <v>1893</v>
      </c>
      <c r="C648" s="0" t="s">
        <v>17</v>
      </c>
      <c r="D648" s="0" t="n">
        <v>0.00815</v>
      </c>
      <c r="E648" s="0" t="n">
        <f aca="false">-LOG(D648,10)</f>
        <v>2.08884239126002</v>
      </c>
      <c r="F648" s="0" t="n">
        <v>7</v>
      </c>
      <c r="G648" s="0" t="s">
        <v>1895</v>
      </c>
    </row>
    <row r="649" customFormat="false" ht="15" hidden="false" customHeight="false" outlineLevel="0" collapsed="false">
      <c r="A649" s="0" t="s">
        <v>1897</v>
      </c>
      <c r="B649" s="0" t="s">
        <v>1896</v>
      </c>
      <c r="C649" s="0" t="s">
        <v>17</v>
      </c>
      <c r="D649" s="0" t="n">
        <v>1.83E-011</v>
      </c>
      <c r="E649" s="0" t="n">
        <f aca="false">-LOG(D649,10)</f>
        <v>10.7375489102696</v>
      </c>
      <c r="F649" s="0" t="n">
        <v>26</v>
      </c>
      <c r="G649" s="0" t="s">
        <v>1898</v>
      </c>
    </row>
    <row r="650" customFormat="false" ht="15" hidden="false" customHeight="false" outlineLevel="0" collapsed="false">
      <c r="A650" s="0" t="s">
        <v>1900</v>
      </c>
      <c r="B650" s="0" t="s">
        <v>1899</v>
      </c>
      <c r="C650" s="0" t="s">
        <v>17</v>
      </c>
      <c r="D650" s="0" t="n">
        <v>1.33E-010</v>
      </c>
      <c r="E650" s="0" t="n">
        <f aca="false">-LOG(D650,10)</f>
        <v>9.87614835903291</v>
      </c>
      <c r="F650" s="0" t="n">
        <v>24</v>
      </c>
      <c r="G650" s="0" t="s">
        <v>1901</v>
      </c>
    </row>
    <row r="651" customFormat="false" ht="15" hidden="false" customHeight="false" outlineLevel="0" collapsed="false">
      <c r="A651" s="0" t="s">
        <v>1903</v>
      </c>
      <c r="B651" s="0" t="s">
        <v>1902</v>
      </c>
      <c r="C651" s="0" t="s">
        <v>17</v>
      </c>
      <c r="D651" s="0" t="n">
        <v>3.21E-010</v>
      </c>
      <c r="E651" s="0" t="n">
        <f aca="false">-LOG(D651,10)</f>
        <v>9.49349496759513</v>
      </c>
      <c r="F651" s="0" t="n">
        <v>22</v>
      </c>
      <c r="G651" s="0" t="s">
        <v>1904</v>
      </c>
    </row>
    <row r="652" customFormat="false" ht="15" hidden="false" customHeight="false" outlineLevel="0" collapsed="false">
      <c r="A652" s="0" t="s">
        <v>1906</v>
      </c>
      <c r="B652" s="0" t="s">
        <v>1905</v>
      </c>
      <c r="C652" s="0" t="s">
        <v>17</v>
      </c>
      <c r="D652" s="0" t="n">
        <v>0.00125</v>
      </c>
      <c r="E652" s="0" t="n">
        <f aca="false">-LOG(D652,10)</f>
        <v>2.90308998699194</v>
      </c>
      <c r="F652" s="0" t="n">
        <v>8</v>
      </c>
      <c r="G652" s="0" t="s">
        <v>1907</v>
      </c>
    </row>
    <row r="653" customFormat="false" ht="15" hidden="false" customHeight="false" outlineLevel="0" collapsed="false">
      <c r="A653" s="0" t="s">
        <v>1909</v>
      </c>
      <c r="B653" s="0" t="s">
        <v>1908</v>
      </c>
      <c r="C653" s="0" t="s">
        <v>17</v>
      </c>
      <c r="D653" s="0" t="n">
        <v>0.00111</v>
      </c>
      <c r="E653" s="0" t="n">
        <f aca="false">-LOG(D653,10)</f>
        <v>2.95467702121334</v>
      </c>
      <c r="F653" s="0" t="n">
        <v>11</v>
      </c>
      <c r="G653" s="0" t="s">
        <v>1840</v>
      </c>
    </row>
    <row r="654" customFormat="false" ht="15" hidden="false" customHeight="false" outlineLevel="0" collapsed="false">
      <c r="A654" s="0" t="s">
        <v>1911</v>
      </c>
      <c r="B654" s="0" t="s">
        <v>1910</v>
      </c>
      <c r="C654" s="0" t="s">
        <v>17</v>
      </c>
      <c r="D654" s="0" t="n">
        <v>2.86E-015</v>
      </c>
      <c r="E654" s="0" t="n">
        <f aca="false">-LOG(D654,10)</f>
        <v>14.543633966871</v>
      </c>
      <c r="F654" s="0" t="n">
        <v>38</v>
      </c>
      <c r="G654" s="0" t="s">
        <v>1912</v>
      </c>
    </row>
    <row r="655" customFormat="false" ht="15" hidden="false" customHeight="false" outlineLevel="0" collapsed="false">
      <c r="A655" s="0" t="s">
        <v>1914</v>
      </c>
      <c r="B655" s="0" t="s">
        <v>1913</v>
      </c>
      <c r="C655" s="0" t="s">
        <v>17</v>
      </c>
      <c r="D655" s="0" t="n">
        <v>4.41E-014</v>
      </c>
      <c r="E655" s="0" t="n">
        <f aca="false">-LOG(D655,10)</f>
        <v>13.3555614105322</v>
      </c>
      <c r="F655" s="0" t="n">
        <v>36</v>
      </c>
      <c r="G655" s="0" t="s">
        <v>1915</v>
      </c>
    </row>
    <row r="656" customFormat="false" ht="15" hidden="false" customHeight="false" outlineLevel="0" collapsed="false">
      <c r="A656" s="0" t="s">
        <v>1917</v>
      </c>
      <c r="B656" s="0" t="s">
        <v>1916</v>
      </c>
      <c r="C656" s="0" t="s">
        <v>17</v>
      </c>
      <c r="D656" s="0" t="n">
        <v>3.55E-011</v>
      </c>
      <c r="E656" s="0" t="n">
        <f aca="false">-LOG(D656,10)</f>
        <v>10.4497716469449</v>
      </c>
      <c r="F656" s="0" t="n">
        <v>31</v>
      </c>
      <c r="G656" s="0" t="s">
        <v>1918</v>
      </c>
    </row>
    <row r="657" customFormat="false" ht="15" hidden="false" customHeight="false" outlineLevel="0" collapsed="false">
      <c r="A657" s="0" t="s">
        <v>1920</v>
      </c>
      <c r="B657" s="0" t="s">
        <v>1919</v>
      </c>
      <c r="C657" s="0" t="s">
        <v>17</v>
      </c>
      <c r="D657" s="0" t="n">
        <v>2.29E-005</v>
      </c>
      <c r="E657" s="0" t="n">
        <f aca="false">-LOG(D657,10)</f>
        <v>4.64016451766011</v>
      </c>
      <c r="F657" s="0" t="n">
        <v>17</v>
      </c>
      <c r="G657" s="0" t="s">
        <v>1824</v>
      </c>
    </row>
    <row r="658" customFormat="false" ht="15" hidden="false" customHeight="false" outlineLevel="0" collapsed="false">
      <c r="A658" s="0" t="s">
        <v>1922</v>
      </c>
      <c r="B658" s="0" t="s">
        <v>1921</v>
      </c>
      <c r="C658" s="0" t="s">
        <v>17</v>
      </c>
      <c r="D658" s="0" t="n">
        <v>1.77E-030</v>
      </c>
      <c r="E658" s="0" t="n">
        <f aca="false">-LOG(D658,10)</f>
        <v>29.7520267336382</v>
      </c>
      <c r="F658" s="0" t="n">
        <v>172</v>
      </c>
      <c r="G658" s="0" t="s">
        <v>1923</v>
      </c>
    </row>
    <row r="659" customFormat="false" ht="15" hidden="false" customHeight="false" outlineLevel="0" collapsed="false">
      <c r="A659" s="0" t="s">
        <v>1925</v>
      </c>
      <c r="B659" s="0" t="s">
        <v>1924</v>
      </c>
      <c r="C659" s="0" t="s">
        <v>17</v>
      </c>
      <c r="D659" s="0" t="n">
        <v>1.1E-025</v>
      </c>
      <c r="E659" s="0" t="n">
        <f aca="false">-LOG(D659,10)</f>
        <v>24.9586073148418</v>
      </c>
      <c r="F659" s="0" t="n">
        <v>111</v>
      </c>
      <c r="G659" s="0" t="s">
        <v>1926</v>
      </c>
    </row>
    <row r="660" customFormat="false" ht="15" hidden="false" customHeight="false" outlineLevel="0" collapsed="false">
      <c r="A660" s="0" t="s">
        <v>1928</v>
      </c>
      <c r="B660" s="0" t="s">
        <v>1927</v>
      </c>
      <c r="C660" s="0" t="s">
        <v>17</v>
      </c>
      <c r="D660" s="0" t="n">
        <v>5.67E-011</v>
      </c>
      <c r="E660" s="0" t="n">
        <f aca="false">-LOG(D660,10)</f>
        <v>10.2464169411071</v>
      </c>
      <c r="F660" s="0" t="n">
        <v>74</v>
      </c>
      <c r="G660" s="0" t="s">
        <v>1929</v>
      </c>
    </row>
    <row r="661" customFormat="false" ht="15" hidden="false" customHeight="false" outlineLevel="0" collapsed="false">
      <c r="A661" s="0" t="s">
        <v>1931</v>
      </c>
      <c r="B661" s="0" t="s">
        <v>1930</v>
      </c>
      <c r="C661" s="0" t="s">
        <v>17</v>
      </c>
      <c r="D661" s="0" t="n">
        <v>2.53E-011</v>
      </c>
      <c r="E661" s="0" t="n">
        <f aca="false">-LOG(D661,10)</f>
        <v>10.5968794788242</v>
      </c>
      <c r="F661" s="0" t="n">
        <v>60</v>
      </c>
      <c r="G661" s="0" t="s">
        <v>1932</v>
      </c>
    </row>
    <row r="662" customFormat="false" ht="15" hidden="false" customHeight="false" outlineLevel="0" collapsed="false">
      <c r="A662" s="0" t="s">
        <v>1934</v>
      </c>
      <c r="B662" s="0" t="s">
        <v>1933</v>
      </c>
      <c r="C662" s="0" t="s">
        <v>17</v>
      </c>
      <c r="D662" s="0" t="n">
        <v>1.47E-005</v>
      </c>
      <c r="E662" s="0" t="n">
        <f aca="false">-LOG(D662,10)</f>
        <v>4.83268266525182</v>
      </c>
      <c r="F662" s="0" t="n">
        <v>35</v>
      </c>
      <c r="G662" s="0" t="s">
        <v>1935</v>
      </c>
    </row>
    <row r="663" customFormat="false" ht="15" hidden="false" customHeight="false" outlineLevel="0" collapsed="false">
      <c r="A663" s="0" t="s">
        <v>1937</v>
      </c>
      <c r="B663" s="0" t="s">
        <v>1936</v>
      </c>
      <c r="C663" s="0" t="s">
        <v>17</v>
      </c>
      <c r="D663" s="0" t="n">
        <v>7.7E-005</v>
      </c>
      <c r="E663" s="0" t="n">
        <f aca="false">-LOG(D663,10)</f>
        <v>4.11350927482752</v>
      </c>
      <c r="F663" s="0" t="n">
        <v>22</v>
      </c>
      <c r="G663" s="0" t="s">
        <v>1938</v>
      </c>
    </row>
    <row r="664" customFormat="false" ht="15" hidden="false" customHeight="false" outlineLevel="0" collapsed="false">
      <c r="A664" s="0" t="s">
        <v>1940</v>
      </c>
      <c r="B664" s="0" t="s">
        <v>1939</v>
      </c>
      <c r="C664" s="0" t="s">
        <v>17</v>
      </c>
      <c r="D664" s="0" t="n">
        <v>0.00362</v>
      </c>
      <c r="E664" s="0" t="n">
        <f aca="false">-LOG(D664,10)</f>
        <v>2.44129142946683</v>
      </c>
      <c r="F664" s="0" t="n">
        <v>13</v>
      </c>
      <c r="G664" s="0" t="s">
        <v>1941</v>
      </c>
    </row>
    <row r="665" customFormat="false" ht="15" hidden="false" customHeight="false" outlineLevel="0" collapsed="false">
      <c r="A665" s="0" t="s">
        <v>1943</v>
      </c>
      <c r="B665" s="0" t="s">
        <v>1942</v>
      </c>
      <c r="C665" s="0" t="s">
        <v>17</v>
      </c>
      <c r="D665" s="0" t="n">
        <v>7.37E-007</v>
      </c>
      <c r="E665" s="0" t="n">
        <f aca="false">-LOG(D665,10)</f>
        <v>6.13253251214095</v>
      </c>
      <c r="F665" s="0" t="n">
        <v>33</v>
      </c>
      <c r="G665" s="0" t="s">
        <v>1944</v>
      </c>
    </row>
    <row r="666" customFormat="false" ht="15" hidden="false" customHeight="false" outlineLevel="0" collapsed="false">
      <c r="A666" s="0" t="s">
        <v>1946</v>
      </c>
      <c r="B666" s="0" t="s">
        <v>1945</v>
      </c>
      <c r="C666" s="0" t="s">
        <v>17</v>
      </c>
      <c r="D666" s="0" t="n">
        <v>5.92E-005</v>
      </c>
      <c r="E666" s="0" t="n">
        <f aca="false">-LOG(D666,10)</f>
        <v>4.22767829327708</v>
      </c>
      <c r="F666" s="0" t="n">
        <v>21</v>
      </c>
      <c r="G666" s="0" t="s">
        <v>1947</v>
      </c>
    </row>
    <row r="667" customFormat="false" ht="15" hidden="false" customHeight="false" outlineLevel="0" collapsed="false">
      <c r="A667" s="0" t="s">
        <v>1949</v>
      </c>
      <c r="B667" s="0" t="s">
        <v>1948</v>
      </c>
      <c r="C667" s="0" t="s">
        <v>17</v>
      </c>
      <c r="D667" s="0" t="n">
        <v>0.00104</v>
      </c>
      <c r="E667" s="0" t="n">
        <f aca="false">-LOG(D667,10)</f>
        <v>2.98296666070122</v>
      </c>
      <c r="F667" s="0" t="n">
        <v>13</v>
      </c>
      <c r="G667" s="0" t="s">
        <v>1941</v>
      </c>
    </row>
    <row r="668" customFormat="false" ht="15" hidden="false" customHeight="false" outlineLevel="0" collapsed="false">
      <c r="A668" s="0" t="s">
        <v>1951</v>
      </c>
      <c r="B668" s="0" t="s">
        <v>1950</v>
      </c>
      <c r="C668" s="0" t="s">
        <v>17</v>
      </c>
      <c r="D668" s="0" t="n">
        <v>9.72E-007</v>
      </c>
      <c r="E668" s="0" t="n">
        <f aca="false">-LOG(D668,10)</f>
        <v>6.01233373507373</v>
      </c>
      <c r="F668" s="0" t="n">
        <v>32</v>
      </c>
      <c r="G668" s="0" t="s">
        <v>1952</v>
      </c>
    </row>
    <row r="669" customFormat="false" ht="15" hidden="false" customHeight="false" outlineLevel="0" collapsed="false">
      <c r="A669" s="0" t="s">
        <v>1954</v>
      </c>
      <c r="B669" s="0" t="s">
        <v>1953</v>
      </c>
      <c r="C669" s="0" t="s">
        <v>17</v>
      </c>
      <c r="D669" s="0" t="n">
        <v>2.63E-006</v>
      </c>
      <c r="E669" s="0" t="n">
        <f aca="false">-LOG(D669,10)</f>
        <v>5.58004425151024</v>
      </c>
      <c r="F669" s="0" t="n">
        <v>19</v>
      </c>
      <c r="G669" s="0" t="s">
        <v>1955</v>
      </c>
    </row>
    <row r="670" customFormat="false" ht="15" hidden="false" customHeight="false" outlineLevel="0" collapsed="false">
      <c r="A670" s="0" t="s">
        <v>1957</v>
      </c>
      <c r="B670" s="0" t="s">
        <v>1956</v>
      </c>
      <c r="C670" s="0" t="s">
        <v>17</v>
      </c>
      <c r="D670" s="0" t="n">
        <v>0.019</v>
      </c>
      <c r="E670" s="0" t="n">
        <f aca="false">-LOG(D670,10)</f>
        <v>1.72124639904717</v>
      </c>
      <c r="F670" s="0" t="n">
        <v>9</v>
      </c>
      <c r="G670" s="0" t="s">
        <v>1958</v>
      </c>
    </row>
    <row r="671" customFormat="false" ht="15" hidden="false" customHeight="false" outlineLevel="0" collapsed="false">
      <c r="A671" s="0" t="s">
        <v>1960</v>
      </c>
      <c r="B671" s="0" t="s">
        <v>1959</v>
      </c>
      <c r="C671" s="0" t="s">
        <v>17</v>
      </c>
      <c r="D671" s="0" t="n">
        <v>2.03E-005</v>
      </c>
      <c r="E671" s="0" t="n">
        <f aca="false">-LOG(D671,10)</f>
        <v>4.69250396208679</v>
      </c>
      <c r="F671" s="0" t="n">
        <v>20</v>
      </c>
      <c r="G671" s="0" t="s">
        <v>1961</v>
      </c>
    </row>
    <row r="672" customFormat="false" ht="15" hidden="false" customHeight="false" outlineLevel="0" collapsed="false">
      <c r="A672" s="0" t="s">
        <v>1963</v>
      </c>
      <c r="B672" s="0" t="s">
        <v>1962</v>
      </c>
      <c r="C672" s="0" t="s">
        <v>17</v>
      </c>
      <c r="D672" s="0" t="n">
        <v>0.0269</v>
      </c>
      <c r="E672" s="0" t="n">
        <f aca="false">-LOG(D672,10)</f>
        <v>1.57024771999759</v>
      </c>
      <c r="F672" s="0" t="n">
        <v>12</v>
      </c>
      <c r="G672" s="0" t="s">
        <v>1964</v>
      </c>
    </row>
    <row r="673" customFormat="false" ht="15" hidden="false" customHeight="false" outlineLevel="0" collapsed="false">
      <c r="A673" s="0" t="s">
        <v>1966</v>
      </c>
      <c r="B673" s="0" t="s">
        <v>1965</v>
      </c>
      <c r="C673" s="0" t="s">
        <v>17</v>
      </c>
      <c r="D673" s="0" t="n">
        <v>0.00405</v>
      </c>
      <c r="E673" s="0" t="n">
        <f aca="false">-LOG(D673,10)</f>
        <v>2.39254497678533</v>
      </c>
      <c r="F673" s="0" t="n">
        <v>17</v>
      </c>
      <c r="G673" s="0" t="s">
        <v>1967</v>
      </c>
    </row>
    <row r="674" customFormat="false" ht="15" hidden="false" customHeight="false" outlineLevel="0" collapsed="false">
      <c r="A674" s="0" t="s">
        <v>1969</v>
      </c>
      <c r="B674" s="0" t="s">
        <v>1968</v>
      </c>
      <c r="C674" s="0" t="s">
        <v>17</v>
      </c>
      <c r="D674" s="0" t="n">
        <v>0.00186</v>
      </c>
      <c r="E674" s="0" t="n">
        <f aca="false">-LOG(D674,10)</f>
        <v>2.73048705578208</v>
      </c>
      <c r="F674" s="0" t="n">
        <v>14</v>
      </c>
      <c r="G674" s="0" t="s">
        <v>1970</v>
      </c>
    </row>
    <row r="675" customFormat="false" ht="15" hidden="false" customHeight="false" outlineLevel="0" collapsed="false">
      <c r="A675" s="0" t="s">
        <v>1972</v>
      </c>
      <c r="B675" s="0" t="s">
        <v>1971</v>
      </c>
      <c r="C675" s="0" t="s">
        <v>17</v>
      </c>
      <c r="D675" s="0" t="n">
        <v>0.00322</v>
      </c>
      <c r="E675" s="0" t="n">
        <f aca="false">-LOG(D675,10)</f>
        <v>2.49214412830417</v>
      </c>
      <c r="F675" s="0" t="n">
        <v>13</v>
      </c>
      <c r="G675" s="0" t="s">
        <v>1973</v>
      </c>
    </row>
    <row r="676" customFormat="false" ht="15" hidden="false" customHeight="false" outlineLevel="0" collapsed="false">
      <c r="A676" s="0" t="s">
        <v>1975</v>
      </c>
      <c r="B676" s="0" t="s">
        <v>1974</v>
      </c>
      <c r="C676" s="0" t="s">
        <v>17</v>
      </c>
      <c r="D676" s="0" t="n">
        <v>0.0371</v>
      </c>
      <c r="E676" s="0" t="n">
        <f aca="false">-LOG(D676,10)</f>
        <v>1.43062609038495</v>
      </c>
      <c r="F676" s="0" t="n">
        <v>8</v>
      </c>
      <c r="G676" s="0" t="s">
        <v>1976</v>
      </c>
    </row>
    <row r="677" customFormat="false" ht="15" hidden="false" customHeight="false" outlineLevel="0" collapsed="false">
      <c r="A677" s="0" t="s">
        <v>1978</v>
      </c>
      <c r="B677" s="0" t="s">
        <v>1977</v>
      </c>
      <c r="C677" s="0" t="s">
        <v>17</v>
      </c>
      <c r="D677" s="0" t="n">
        <v>3.52E-005</v>
      </c>
      <c r="E677" s="0" t="n">
        <f aca="false">-LOG(D677,10)</f>
        <v>4.45345733652187</v>
      </c>
      <c r="F677" s="0" t="n">
        <v>26</v>
      </c>
      <c r="G677" s="0" t="s">
        <v>1979</v>
      </c>
    </row>
    <row r="678" customFormat="false" ht="15" hidden="false" customHeight="false" outlineLevel="0" collapsed="false">
      <c r="A678" s="0" t="s">
        <v>1981</v>
      </c>
      <c r="B678" s="0" t="s">
        <v>1980</v>
      </c>
      <c r="C678" s="0" t="s">
        <v>17</v>
      </c>
      <c r="D678" s="0" t="n">
        <v>0.0187</v>
      </c>
      <c r="E678" s="0" t="n">
        <f aca="false">-LOG(D678,10)</f>
        <v>1.7281583934635</v>
      </c>
      <c r="F678" s="0" t="n">
        <v>17</v>
      </c>
      <c r="G678" s="0" t="s">
        <v>1982</v>
      </c>
    </row>
    <row r="679" customFormat="false" ht="15" hidden="false" customHeight="false" outlineLevel="0" collapsed="false">
      <c r="A679" s="0" t="s">
        <v>1984</v>
      </c>
      <c r="B679" s="0" t="s">
        <v>1983</v>
      </c>
      <c r="C679" s="0" t="s">
        <v>17</v>
      </c>
      <c r="D679" s="0" t="n">
        <v>1.65E-031</v>
      </c>
      <c r="E679" s="0" t="n">
        <f aca="false">-LOG(D679,10)</f>
        <v>30.7825160557861</v>
      </c>
      <c r="F679" s="0" t="n">
        <v>122</v>
      </c>
      <c r="G679" s="0" t="s">
        <v>1985</v>
      </c>
    </row>
    <row r="680" customFormat="false" ht="15" hidden="false" customHeight="false" outlineLevel="0" collapsed="false">
      <c r="A680" s="0" t="s">
        <v>1987</v>
      </c>
      <c r="B680" s="0" t="s">
        <v>1986</v>
      </c>
      <c r="C680" s="0" t="s">
        <v>17</v>
      </c>
      <c r="D680" s="0" t="n">
        <v>4.02E-006</v>
      </c>
      <c r="E680" s="0" t="n">
        <f aca="false">-LOG(D680,10)</f>
        <v>5.39577394691553</v>
      </c>
      <c r="F680" s="0" t="n">
        <v>12</v>
      </c>
      <c r="G680" s="0" t="s">
        <v>1988</v>
      </c>
    </row>
    <row r="681" customFormat="false" ht="15" hidden="false" customHeight="false" outlineLevel="0" collapsed="false">
      <c r="A681" s="0" t="s">
        <v>1990</v>
      </c>
      <c r="B681" s="0" t="s">
        <v>1989</v>
      </c>
      <c r="C681" s="0" t="s">
        <v>17</v>
      </c>
      <c r="D681" s="0" t="n">
        <v>0.000109</v>
      </c>
      <c r="E681" s="0" t="n">
        <f aca="false">-LOG(D681,10)</f>
        <v>3.96257350205938</v>
      </c>
      <c r="F681" s="0" t="n">
        <v>8</v>
      </c>
      <c r="G681" s="0" t="s">
        <v>1208</v>
      </c>
    </row>
    <row r="682" customFormat="false" ht="15" hidden="false" customHeight="false" outlineLevel="0" collapsed="false">
      <c r="A682" s="0" t="s">
        <v>1992</v>
      </c>
      <c r="B682" s="0" t="s">
        <v>1991</v>
      </c>
      <c r="C682" s="0" t="s">
        <v>17</v>
      </c>
      <c r="D682" s="0" t="n">
        <v>1.51E-005</v>
      </c>
      <c r="E682" s="0" t="n">
        <f aca="false">-LOG(D682,10)</f>
        <v>4.82102305270683</v>
      </c>
      <c r="F682" s="0" t="n">
        <v>25</v>
      </c>
      <c r="G682" s="0" t="s">
        <v>1993</v>
      </c>
    </row>
    <row r="683" customFormat="false" ht="15" hidden="false" customHeight="false" outlineLevel="0" collapsed="false">
      <c r="A683" s="0" t="s">
        <v>1995</v>
      </c>
      <c r="B683" s="0" t="s">
        <v>1994</v>
      </c>
      <c r="C683" s="0" t="s">
        <v>17</v>
      </c>
      <c r="D683" s="0" t="n">
        <v>2.23E-029</v>
      </c>
      <c r="E683" s="0" t="n">
        <f aca="false">-LOG(D683,10)</f>
        <v>28.6516951369518</v>
      </c>
      <c r="F683" s="0" t="n">
        <v>115</v>
      </c>
      <c r="G683" s="0" t="s">
        <v>1996</v>
      </c>
    </row>
    <row r="684" customFormat="false" ht="15" hidden="false" customHeight="false" outlineLevel="0" collapsed="false">
      <c r="A684" s="0" t="s">
        <v>1998</v>
      </c>
      <c r="B684" s="0" t="s">
        <v>1997</v>
      </c>
      <c r="C684" s="0" t="s">
        <v>17</v>
      </c>
      <c r="D684" s="0" t="n">
        <v>7.3E-028</v>
      </c>
      <c r="E684" s="0" t="n">
        <f aca="false">-LOG(D684,10)</f>
        <v>27.1366771398795</v>
      </c>
      <c r="F684" s="0" t="n">
        <v>112</v>
      </c>
      <c r="G684" s="0" t="s">
        <v>1999</v>
      </c>
    </row>
    <row r="685" customFormat="false" ht="15" hidden="false" customHeight="false" outlineLevel="0" collapsed="false">
      <c r="A685" s="0" t="s">
        <v>2001</v>
      </c>
      <c r="B685" s="0" t="s">
        <v>2000</v>
      </c>
      <c r="C685" s="0" t="s">
        <v>17</v>
      </c>
      <c r="D685" s="0" t="n">
        <v>6.52E-005</v>
      </c>
      <c r="E685" s="0" t="n">
        <f aca="false">-LOG(D685,10)</f>
        <v>4.18575240426808</v>
      </c>
      <c r="F685" s="0" t="n">
        <v>14</v>
      </c>
      <c r="G685" s="0" t="s">
        <v>2002</v>
      </c>
    </row>
    <row r="686" customFormat="false" ht="15" hidden="false" customHeight="false" outlineLevel="0" collapsed="false">
      <c r="A686" s="0" t="s">
        <v>2004</v>
      </c>
      <c r="B686" s="0" t="s">
        <v>2003</v>
      </c>
      <c r="C686" s="0" t="s">
        <v>17</v>
      </c>
      <c r="D686" s="0" t="n">
        <v>0.00357</v>
      </c>
      <c r="E686" s="0" t="n">
        <f aca="false">-LOG(D686,10)</f>
        <v>2.44733178388781</v>
      </c>
      <c r="F686" s="0" t="n">
        <v>10</v>
      </c>
      <c r="G686" s="0" t="s">
        <v>1226</v>
      </c>
    </row>
    <row r="687" customFormat="false" ht="15" hidden="false" customHeight="false" outlineLevel="0" collapsed="false">
      <c r="A687" s="0" t="s">
        <v>2006</v>
      </c>
      <c r="B687" s="0" t="s">
        <v>2005</v>
      </c>
      <c r="C687" s="0" t="s">
        <v>17</v>
      </c>
      <c r="D687" s="0" t="n">
        <v>0.00159</v>
      </c>
      <c r="E687" s="0" t="n">
        <f aca="false">-LOG(D687,10)</f>
        <v>2.79860287567955</v>
      </c>
      <c r="F687" s="0" t="n">
        <v>19</v>
      </c>
      <c r="G687" s="0" t="s">
        <v>2007</v>
      </c>
    </row>
    <row r="688" customFormat="false" ht="15" hidden="false" customHeight="false" outlineLevel="0" collapsed="false">
      <c r="A688" s="0" t="s">
        <v>2009</v>
      </c>
      <c r="B688" s="0" t="s">
        <v>2008</v>
      </c>
      <c r="C688" s="0" t="s">
        <v>17</v>
      </c>
      <c r="D688" s="0" t="n">
        <v>1.75E-017</v>
      </c>
      <c r="E688" s="0" t="n">
        <f aca="false">-LOG(D688,10)</f>
        <v>16.7569619513137</v>
      </c>
      <c r="F688" s="0" t="n">
        <v>58</v>
      </c>
      <c r="G688" s="0" t="s">
        <v>2010</v>
      </c>
    </row>
    <row r="689" customFormat="false" ht="15" hidden="false" customHeight="false" outlineLevel="0" collapsed="false">
      <c r="A689" s="0" t="s">
        <v>2012</v>
      </c>
      <c r="B689" s="0" t="s">
        <v>2011</v>
      </c>
      <c r="C689" s="0" t="s">
        <v>17</v>
      </c>
      <c r="D689" s="0" t="n">
        <v>1.17E-015</v>
      </c>
      <c r="E689" s="0" t="n">
        <f aca="false">-LOG(D689,10)</f>
        <v>14.9318141382538</v>
      </c>
      <c r="F689" s="0" t="n">
        <v>54</v>
      </c>
      <c r="G689" s="0" t="s">
        <v>2013</v>
      </c>
    </row>
    <row r="690" customFormat="false" ht="15" hidden="false" customHeight="false" outlineLevel="0" collapsed="false">
      <c r="A690" s="0" t="s">
        <v>2015</v>
      </c>
      <c r="B690" s="0" t="s">
        <v>2014</v>
      </c>
      <c r="C690" s="0" t="s">
        <v>17</v>
      </c>
      <c r="D690" s="0" t="n">
        <v>1.86E-014</v>
      </c>
      <c r="E690" s="0" t="n">
        <f aca="false">-LOG(D690,10)</f>
        <v>13.7304870557821</v>
      </c>
      <c r="F690" s="0" t="n">
        <v>52</v>
      </c>
      <c r="G690" s="0" t="s">
        <v>2016</v>
      </c>
    </row>
    <row r="691" customFormat="false" ht="15" hidden="false" customHeight="false" outlineLevel="0" collapsed="false">
      <c r="A691" s="0" t="s">
        <v>2018</v>
      </c>
      <c r="B691" s="0" t="s">
        <v>2017</v>
      </c>
      <c r="C691" s="0" t="s">
        <v>17</v>
      </c>
      <c r="D691" s="0" t="n">
        <v>0.000677</v>
      </c>
      <c r="E691" s="0" t="n">
        <f aca="false">-LOG(D691,10)</f>
        <v>3.16941133131486</v>
      </c>
      <c r="F691" s="0" t="n">
        <v>8</v>
      </c>
      <c r="G691" s="0" t="s">
        <v>2019</v>
      </c>
    </row>
    <row r="692" customFormat="false" ht="15" hidden="false" customHeight="false" outlineLevel="0" collapsed="false">
      <c r="A692" s="0" t="s">
        <v>2021</v>
      </c>
      <c r="B692" s="0" t="s">
        <v>2020</v>
      </c>
      <c r="C692" s="0" t="s">
        <v>17</v>
      </c>
      <c r="D692" s="0" t="n">
        <v>0.0155</v>
      </c>
      <c r="E692" s="0" t="n">
        <f aca="false">-LOG(D692,10)</f>
        <v>1.80966830182971</v>
      </c>
      <c r="F692" s="0" t="n">
        <v>6</v>
      </c>
      <c r="G692" s="0" t="s">
        <v>2022</v>
      </c>
    </row>
    <row r="693" customFormat="false" ht="15" hidden="false" customHeight="false" outlineLevel="0" collapsed="false">
      <c r="A693" s="0" t="s">
        <v>2024</v>
      </c>
      <c r="B693" s="0" t="s">
        <v>2023</v>
      </c>
      <c r="C693" s="0" t="s">
        <v>17</v>
      </c>
      <c r="D693" s="0" t="n">
        <v>3.25E-019</v>
      </c>
      <c r="E693" s="0" t="n">
        <f aca="false">-LOG(D693,10)</f>
        <v>18.4881166390211</v>
      </c>
      <c r="F693" s="0" t="n">
        <v>78</v>
      </c>
      <c r="G693" s="0" t="s">
        <v>2025</v>
      </c>
    </row>
    <row r="694" customFormat="false" ht="15" hidden="false" customHeight="false" outlineLevel="0" collapsed="false">
      <c r="A694" s="0" t="s">
        <v>2027</v>
      </c>
      <c r="B694" s="0" t="s">
        <v>2026</v>
      </c>
      <c r="C694" s="0" t="s">
        <v>17</v>
      </c>
      <c r="D694" s="0" t="n">
        <v>4.09E-019</v>
      </c>
      <c r="E694" s="0" t="n">
        <f aca="false">-LOG(D694,10)</f>
        <v>18.3882766919927</v>
      </c>
      <c r="F694" s="0" t="n">
        <v>75</v>
      </c>
      <c r="G694" s="0" t="s">
        <v>2028</v>
      </c>
    </row>
    <row r="695" customFormat="false" ht="15" hidden="false" customHeight="false" outlineLevel="0" collapsed="false">
      <c r="A695" s="0" t="s">
        <v>2030</v>
      </c>
      <c r="B695" s="0" t="s">
        <v>2029</v>
      </c>
      <c r="C695" s="0" t="s">
        <v>17</v>
      </c>
      <c r="D695" s="0" t="n">
        <v>3.07E-018</v>
      </c>
      <c r="E695" s="0" t="n">
        <f aca="false">-LOG(D695,10)</f>
        <v>17.5128616245228</v>
      </c>
      <c r="F695" s="0" t="n">
        <v>73</v>
      </c>
      <c r="G695" s="0" t="s">
        <v>2031</v>
      </c>
    </row>
    <row r="696" customFormat="false" ht="15" hidden="false" customHeight="false" outlineLevel="0" collapsed="false">
      <c r="A696" s="0" t="s">
        <v>2033</v>
      </c>
      <c r="B696" s="0" t="s">
        <v>2032</v>
      </c>
      <c r="C696" s="0" t="s">
        <v>17</v>
      </c>
      <c r="D696" s="0" t="n">
        <v>2.74E-017</v>
      </c>
      <c r="E696" s="0" t="n">
        <f aca="false">-LOG(D696,10)</f>
        <v>16.5622494371796</v>
      </c>
      <c r="F696" s="0" t="n">
        <v>68</v>
      </c>
      <c r="G696" s="0" t="s">
        <v>2034</v>
      </c>
    </row>
    <row r="697" customFormat="false" ht="15" hidden="false" customHeight="false" outlineLevel="0" collapsed="false">
      <c r="A697" s="0" t="s">
        <v>2036</v>
      </c>
      <c r="B697" s="0" t="s">
        <v>2035</v>
      </c>
      <c r="C697" s="0" t="s">
        <v>17</v>
      </c>
      <c r="D697" s="0" t="n">
        <v>6.78E-013</v>
      </c>
      <c r="E697" s="0" t="n">
        <f aca="false">-LOG(D697,10)</f>
        <v>12.1687703061329</v>
      </c>
      <c r="F697" s="0" t="n">
        <v>44</v>
      </c>
      <c r="G697" s="0" t="s">
        <v>2037</v>
      </c>
    </row>
    <row r="698" customFormat="false" ht="15" hidden="false" customHeight="false" outlineLevel="0" collapsed="false">
      <c r="A698" s="0" t="s">
        <v>2039</v>
      </c>
      <c r="B698" s="0" t="s">
        <v>2038</v>
      </c>
      <c r="C698" s="0" t="s">
        <v>17</v>
      </c>
      <c r="D698" s="0" t="n">
        <v>2.03E-005</v>
      </c>
      <c r="E698" s="0" t="n">
        <f aca="false">-LOG(D698,10)</f>
        <v>4.69250396208679</v>
      </c>
      <c r="F698" s="0" t="n">
        <v>24</v>
      </c>
      <c r="G698" s="0" t="s">
        <v>2040</v>
      </c>
    </row>
    <row r="699" customFormat="false" ht="15" hidden="false" customHeight="false" outlineLevel="0" collapsed="false">
      <c r="A699" s="0" t="s">
        <v>2042</v>
      </c>
      <c r="B699" s="0" t="s">
        <v>2041</v>
      </c>
      <c r="C699" s="0" t="s">
        <v>17</v>
      </c>
      <c r="D699" s="0" t="n">
        <v>7.16E-016</v>
      </c>
      <c r="E699" s="0" t="n">
        <f aca="false">-LOG(D699,10)</f>
        <v>15.1450869776921</v>
      </c>
      <c r="F699" s="0" t="n">
        <v>63</v>
      </c>
      <c r="G699" s="0" t="s">
        <v>2043</v>
      </c>
    </row>
    <row r="700" customFormat="false" ht="15" hidden="false" customHeight="false" outlineLevel="0" collapsed="false">
      <c r="A700" s="0" t="s">
        <v>2045</v>
      </c>
      <c r="B700" s="0" t="s">
        <v>2044</v>
      </c>
      <c r="C700" s="0" t="s">
        <v>17</v>
      </c>
      <c r="D700" s="0" t="n">
        <v>1.01E-015</v>
      </c>
      <c r="E700" s="0" t="n">
        <f aca="false">-LOG(D700,10)</f>
        <v>14.9956786262174</v>
      </c>
      <c r="F700" s="0" t="n">
        <v>61</v>
      </c>
      <c r="G700" s="0" t="s">
        <v>2046</v>
      </c>
    </row>
    <row r="701" customFormat="false" ht="15" hidden="false" customHeight="false" outlineLevel="0" collapsed="false">
      <c r="A701" s="0" t="s">
        <v>2048</v>
      </c>
      <c r="B701" s="0" t="s">
        <v>2047</v>
      </c>
      <c r="C701" s="0" t="s">
        <v>17</v>
      </c>
      <c r="D701" s="0" t="n">
        <v>1.57E-010</v>
      </c>
      <c r="E701" s="0" t="n">
        <f aca="false">-LOG(D701,10)</f>
        <v>9.80410034759077</v>
      </c>
      <c r="F701" s="0" t="n">
        <v>25</v>
      </c>
      <c r="G701" s="0" t="s">
        <v>2049</v>
      </c>
    </row>
    <row r="702" customFormat="false" ht="15" hidden="false" customHeight="false" outlineLevel="0" collapsed="false">
      <c r="A702" s="0" t="s">
        <v>2051</v>
      </c>
      <c r="B702" s="0" t="s">
        <v>2050</v>
      </c>
      <c r="C702" s="0" t="s">
        <v>17</v>
      </c>
      <c r="D702" s="0" t="n">
        <v>0.00455</v>
      </c>
      <c r="E702" s="0" t="n">
        <f aca="false">-LOG(D702,10)</f>
        <v>2.34198860334289</v>
      </c>
      <c r="F702" s="0" t="n">
        <v>9</v>
      </c>
      <c r="G702" s="0" t="s">
        <v>2052</v>
      </c>
    </row>
    <row r="703" customFormat="false" ht="15" hidden="false" customHeight="false" outlineLevel="0" collapsed="false">
      <c r="A703" s="0" t="s">
        <v>2054</v>
      </c>
      <c r="B703" s="0" t="s">
        <v>2053</v>
      </c>
      <c r="C703" s="0" t="s">
        <v>17</v>
      </c>
      <c r="D703" s="0" t="n">
        <v>0.000326</v>
      </c>
      <c r="E703" s="0" t="n">
        <f aca="false">-LOG(D703,10)</f>
        <v>3.48678239993206</v>
      </c>
      <c r="F703" s="0" t="n">
        <v>14</v>
      </c>
      <c r="G703" s="0" t="s">
        <v>2055</v>
      </c>
    </row>
    <row r="704" customFormat="false" ht="15" hidden="false" customHeight="false" outlineLevel="0" collapsed="false">
      <c r="A704" s="0" t="s">
        <v>2057</v>
      </c>
      <c r="B704" s="0" t="s">
        <v>2056</v>
      </c>
      <c r="C704" s="0" t="s">
        <v>17</v>
      </c>
      <c r="D704" s="0" t="n">
        <v>6.13E-005</v>
      </c>
      <c r="E704" s="0" t="n">
        <f aca="false">-LOG(D704,10)</f>
        <v>4.21253952548158</v>
      </c>
      <c r="F704" s="0" t="n">
        <v>19</v>
      </c>
      <c r="G704" s="0" t="s">
        <v>2058</v>
      </c>
    </row>
    <row r="705" customFormat="false" ht="15" hidden="false" customHeight="false" outlineLevel="0" collapsed="false">
      <c r="A705" s="0" t="s">
        <v>2060</v>
      </c>
      <c r="B705" s="0" t="s">
        <v>2059</v>
      </c>
      <c r="C705" s="0" t="s">
        <v>17</v>
      </c>
      <c r="D705" s="0" t="n">
        <v>0.00033</v>
      </c>
      <c r="E705" s="0" t="n">
        <f aca="false">-LOG(D705,10)</f>
        <v>3.48148606012211</v>
      </c>
      <c r="F705" s="0" t="n">
        <v>15</v>
      </c>
      <c r="G705" s="0" t="s">
        <v>1251</v>
      </c>
    </row>
    <row r="706" customFormat="false" ht="15" hidden="false" customHeight="false" outlineLevel="0" collapsed="false">
      <c r="A706" s="0" t="s">
        <v>2062</v>
      </c>
      <c r="B706" s="0" t="s">
        <v>2061</v>
      </c>
      <c r="C706" s="0" t="s">
        <v>17</v>
      </c>
      <c r="D706" s="0" t="n">
        <v>2.91E-013</v>
      </c>
      <c r="E706" s="0" t="n">
        <f aca="false">-LOG(D706,10)</f>
        <v>12.5361070110141</v>
      </c>
      <c r="F706" s="0" t="n">
        <v>44</v>
      </c>
      <c r="G706" s="0" t="s">
        <v>2037</v>
      </c>
    </row>
    <row r="707" customFormat="false" ht="15" hidden="false" customHeight="false" outlineLevel="0" collapsed="false">
      <c r="A707" s="0" t="s">
        <v>2064</v>
      </c>
      <c r="B707" s="0" t="s">
        <v>2063</v>
      </c>
      <c r="C707" s="0" t="s">
        <v>17</v>
      </c>
      <c r="D707" s="0" t="n">
        <v>8.17E-014</v>
      </c>
      <c r="E707" s="0" t="n">
        <f aca="false">-LOG(D707,10)</f>
        <v>13.0877779434676</v>
      </c>
      <c r="F707" s="0" t="n">
        <v>44</v>
      </c>
      <c r="G707" s="0" t="s">
        <v>2037</v>
      </c>
    </row>
    <row r="708" customFormat="false" ht="15" hidden="false" customHeight="false" outlineLevel="0" collapsed="false">
      <c r="A708" s="0" t="s">
        <v>2066</v>
      </c>
      <c r="B708" s="0" t="s">
        <v>2065</v>
      </c>
      <c r="C708" s="0" t="s">
        <v>17</v>
      </c>
      <c r="D708" s="0" t="n">
        <v>7.34E-008</v>
      </c>
      <c r="E708" s="0" t="n">
        <f aca="false">-LOG(D708,10)</f>
        <v>7.13430394008393</v>
      </c>
      <c r="F708" s="0" t="n">
        <v>19</v>
      </c>
      <c r="G708" s="0" t="s">
        <v>2067</v>
      </c>
    </row>
    <row r="709" customFormat="false" ht="15" hidden="false" customHeight="false" outlineLevel="0" collapsed="false">
      <c r="A709" s="0" t="s">
        <v>2069</v>
      </c>
      <c r="B709" s="0" t="s">
        <v>2068</v>
      </c>
      <c r="C709" s="0" t="s">
        <v>17</v>
      </c>
      <c r="D709" s="0" t="n">
        <v>0.000178</v>
      </c>
      <c r="E709" s="0" t="n">
        <f aca="false">-LOG(D709,10)</f>
        <v>3.74957999769111</v>
      </c>
      <c r="F709" s="0" t="n">
        <v>13</v>
      </c>
      <c r="G709" s="0" t="s">
        <v>2070</v>
      </c>
    </row>
    <row r="710" customFormat="false" ht="15" hidden="false" customHeight="false" outlineLevel="0" collapsed="false">
      <c r="A710" s="0" t="s">
        <v>2072</v>
      </c>
      <c r="B710" s="0" t="s">
        <v>2071</v>
      </c>
      <c r="C710" s="0" t="s">
        <v>17</v>
      </c>
      <c r="D710" s="0" t="n">
        <v>0.000426</v>
      </c>
      <c r="E710" s="0" t="n">
        <f aca="false">-LOG(D710,10)</f>
        <v>3.37059040089728</v>
      </c>
      <c r="F710" s="0" t="n">
        <v>14</v>
      </c>
      <c r="G710" s="0" t="s">
        <v>2073</v>
      </c>
    </row>
    <row r="711" customFormat="false" ht="15" hidden="false" customHeight="false" outlineLevel="0" collapsed="false">
      <c r="A711" s="0" t="s">
        <v>2075</v>
      </c>
      <c r="B711" s="0" t="s">
        <v>2074</v>
      </c>
      <c r="C711" s="0" t="s">
        <v>17</v>
      </c>
      <c r="D711" s="0" t="n">
        <v>0.011</v>
      </c>
      <c r="E711" s="0" t="n">
        <f aca="false">-LOG(D711,10)</f>
        <v>1.95860731484177</v>
      </c>
      <c r="F711" s="0" t="n">
        <v>10</v>
      </c>
      <c r="G711" s="0" t="s">
        <v>2076</v>
      </c>
    </row>
    <row r="712" customFormat="false" ht="15" hidden="false" customHeight="false" outlineLevel="0" collapsed="false">
      <c r="A712" s="0" t="s">
        <v>2078</v>
      </c>
      <c r="B712" s="0" t="s">
        <v>2077</v>
      </c>
      <c r="C712" s="0" t="s">
        <v>17</v>
      </c>
      <c r="D712" s="0" t="n">
        <v>0.000992</v>
      </c>
      <c r="E712" s="0" t="n">
        <f aca="false">-LOG(D712,10)</f>
        <v>3.00348832784582</v>
      </c>
      <c r="F712" s="0" t="n">
        <v>20</v>
      </c>
      <c r="G712" s="0" t="s">
        <v>2079</v>
      </c>
    </row>
    <row r="713" customFormat="false" ht="15" hidden="false" customHeight="false" outlineLevel="0" collapsed="false">
      <c r="A713" s="0" t="s">
        <v>2081</v>
      </c>
      <c r="B713" s="0" t="s">
        <v>2080</v>
      </c>
      <c r="C713" s="0" t="s">
        <v>17</v>
      </c>
      <c r="D713" s="0" t="n">
        <v>0.00186</v>
      </c>
      <c r="E713" s="0" t="n">
        <f aca="false">-LOG(D713,10)</f>
        <v>2.73048705578208</v>
      </c>
      <c r="F713" s="0" t="n">
        <v>19</v>
      </c>
      <c r="G713" s="0" t="s">
        <v>2082</v>
      </c>
    </row>
    <row r="714" customFormat="false" ht="15" hidden="false" customHeight="false" outlineLevel="0" collapsed="false">
      <c r="A714" s="0" t="s">
        <v>2084</v>
      </c>
      <c r="B714" s="0" t="s">
        <v>2083</v>
      </c>
      <c r="C714" s="0" t="s">
        <v>17</v>
      </c>
      <c r="D714" s="0" t="n">
        <v>0.00271</v>
      </c>
      <c r="E714" s="0" t="n">
        <f aca="false">-LOG(D714,10)</f>
        <v>2.56703070912559</v>
      </c>
      <c r="F714" s="0" t="n">
        <v>28</v>
      </c>
      <c r="G714" s="0" t="s">
        <v>2085</v>
      </c>
    </row>
    <row r="715" customFormat="false" ht="15" hidden="false" customHeight="false" outlineLevel="0" collapsed="false">
      <c r="A715" s="0" t="s">
        <v>2087</v>
      </c>
      <c r="B715" s="0" t="s">
        <v>2086</v>
      </c>
      <c r="C715" s="0" t="s">
        <v>17</v>
      </c>
      <c r="D715" s="0" t="n">
        <v>4.69E-009</v>
      </c>
      <c r="E715" s="0" t="n">
        <f aca="false">-LOG(D715,10)</f>
        <v>8.32882715728492</v>
      </c>
      <c r="F715" s="0" t="n">
        <v>32</v>
      </c>
      <c r="G715" s="0" t="s">
        <v>2088</v>
      </c>
    </row>
    <row r="716" customFormat="false" ht="15" hidden="false" customHeight="false" outlineLevel="0" collapsed="false">
      <c r="A716" s="0" t="s">
        <v>2090</v>
      </c>
      <c r="B716" s="0" t="s">
        <v>2089</v>
      </c>
      <c r="C716" s="0" t="s">
        <v>17</v>
      </c>
      <c r="D716" s="0" t="n">
        <v>0.0113</v>
      </c>
      <c r="E716" s="0" t="n">
        <f aca="false">-LOG(D716,10)</f>
        <v>1.94692155651658</v>
      </c>
      <c r="F716" s="0" t="n">
        <v>12</v>
      </c>
      <c r="G716" s="0" t="s">
        <v>2091</v>
      </c>
    </row>
    <row r="717" customFormat="false" ht="15" hidden="false" customHeight="false" outlineLevel="0" collapsed="false">
      <c r="A717" s="0" t="s">
        <v>2093</v>
      </c>
      <c r="B717" s="0" t="s">
        <v>2092</v>
      </c>
      <c r="C717" s="0" t="s">
        <v>17</v>
      </c>
      <c r="D717" s="0" t="n">
        <v>0.00608</v>
      </c>
      <c r="E717" s="0" t="n">
        <f aca="false">-LOG(D717,10)</f>
        <v>2.21609642072727</v>
      </c>
      <c r="F717" s="0" t="n">
        <v>11</v>
      </c>
      <c r="G717" s="0" t="s">
        <v>2094</v>
      </c>
    </row>
    <row r="718" customFormat="false" ht="15" hidden="false" customHeight="false" outlineLevel="0" collapsed="false">
      <c r="A718" s="0" t="s">
        <v>2096</v>
      </c>
      <c r="B718" s="0" t="s">
        <v>2095</v>
      </c>
      <c r="C718" s="0" t="s">
        <v>17</v>
      </c>
      <c r="D718" s="0" t="n">
        <v>3.61E-005</v>
      </c>
      <c r="E718" s="0" t="n">
        <f aca="false">-LOG(D718,10)</f>
        <v>4.44249279809434</v>
      </c>
      <c r="F718" s="0" t="n">
        <v>19</v>
      </c>
      <c r="G718" s="0" t="s">
        <v>2097</v>
      </c>
    </row>
    <row r="719" customFormat="false" ht="15" hidden="false" customHeight="false" outlineLevel="0" collapsed="false">
      <c r="A719" s="0" t="s">
        <v>2099</v>
      </c>
      <c r="B719" s="0" t="s">
        <v>2098</v>
      </c>
      <c r="C719" s="0" t="s">
        <v>17</v>
      </c>
      <c r="D719" s="0" t="n">
        <v>6.23E-005</v>
      </c>
      <c r="E719" s="0" t="n">
        <f aca="false">-LOG(D719,10)</f>
        <v>4.20551195334083</v>
      </c>
      <c r="F719" s="0" t="n">
        <v>17</v>
      </c>
      <c r="G719" s="0" t="s">
        <v>2100</v>
      </c>
    </row>
    <row r="720" customFormat="false" ht="15" hidden="false" customHeight="false" outlineLevel="0" collapsed="false">
      <c r="A720" s="0" t="s">
        <v>2102</v>
      </c>
      <c r="B720" s="0" t="s">
        <v>2101</v>
      </c>
      <c r="C720" s="0" t="s">
        <v>17</v>
      </c>
      <c r="D720" s="0" t="n">
        <v>2.61E-005</v>
      </c>
      <c r="E720" s="0" t="n">
        <f aca="false">-LOG(D720,10)</f>
        <v>4.58335949266172</v>
      </c>
      <c r="F720" s="0" t="n">
        <v>17</v>
      </c>
      <c r="G720" s="0" t="s">
        <v>2100</v>
      </c>
    </row>
    <row r="721" customFormat="false" ht="15" hidden="false" customHeight="false" outlineLevel="0" collapsed="false">
      <c r="A721" s="0" t="s">
        <v>2104</v>
      </c>
      <c r="B721" s="0" t="s">
        <v>2103</v>
      </c>
      <c r="C721" s="0" t="s">
        <v>17</v>
      </c>
      <c r="D721" s="0" t="n">
        <v>9.33E-021</v>
      </c>
      <c r="E721" s="0" t="n">
        <f aca="false">-LOG(D721,10)</f>
        <v>20.0301183562535</v>
      </c>
      <c r="F721" s="0" t="n">
        <v>260</v>
      </c>
      <c r="G721" s="0" t="s">
        <v>2105</v>
      </c>
    </row>
    <row r="722" customFormat="false" ht="15" hidden="false" customHeight="false" outlineLevel="0" collapsed="false">
      <c r="A722" s="0" t="s">
        <v>2107</v>
      </c>
      <c r="B722" s="0" t="s">
        <v>2106</v>
      </c>
      <c r="C722" s="0" t="s">
        <v>17</v>
      </c>
      <c r="D722" s="0" t="n">
        <v>0.000209</v>
      </c>
      <c r="E722" s="0" t="n">
        <f aca="false">-LOG(D722,10)</f>
        <v>3.67985371388895</v>
      </c>
      <c r="F722" s="0" t="n">
        <v>13</v>
      </c>
      <c r="G722" s="0" t="s">
        <v>2108</v>
      </c>
    </row>
    <row r="723" customFormat="false" ht="15" hidden="false" customHeight="false" outlineLevel="0" collapsed="false">
      <c r="A723" s="0" t="s">
        <v>2110</v>
      </c>
      <c r="B723" s="0" t="s">
        <v>2109</v>
      </c>
      <c r="C723" s="0" t="s">
        <v>17</v>
      </c>
      <c r="D723" s="0" t="n">
        <v>4.44E-039</v>
      </c>
      <c r="E723" s="0" t="n">
        <f aca="false">-LOG(D723,10)</f>
        <v>38.3526170298854</v>
      </c>
      <c r="F723" s="0" t="n">
        <v>169</v>
      </c>
      <c r="G723" s="0" t="s">
        <v>2111</v>
      </c>
    </row>
    <row r="724" customFormat="false" ht="15" hidden="false" customHeight="false" outlineLevel="0" collapsed="false">
      <c r="A724" s="0" t="s">
        <v>2113</v>
      </c>
      <c r="B724" s="0" t="s">
        <v>2112</v>
      </c>
      <c r="C724" s="0" t="s">
        <v>17</v>
      </c>
      <c r="D724" s="0" t="n">
        <v>0.0349</v>
      </c>
      <c r="E724" s="0" t="n">
        <f aca="false">-LOG(D724,10)</f>
        <v>1.45717457304082</v>
      </c>
      <c r="F724" s="0" t="n">
        <v>11</v>
      </c>
      <c r="G724" s="0" t="s">
        <v>2114</v>
      </c>
    </row>
    <row r="725" customFormat="false" ht="15" hidden="false" customHeight="false" outlineLevel="0" collapsed="false">
      <c r="A725" s="0" t="s">
        <v>2116</v>
      </c>
      <c r="B725" s="0" t="s">
        <v>2115</v>
      </c>
      <c r="C725" s="0" t="s">
        <v>17</v>
      </c>
      <c r="D725" s="0" t="n">
        <v>0.00541</v>
      </c>
      <c r="E725" s="0" t="n">
        <f aca="false">-LOG(D725,10)</f>
        <v>2.26680273489343</v>
      </c>
      <c r="F725" s="0" t="n">
        <v>42</v>
      </c>
      <c r="G725" s="0" t="s">
        <v>2117</v>
      </c>
    </row>
    <row r="726" customFormat="false" ht="15" hidden="false" customHeight="false" outlineLevel="0" collapsed="false">
      <c r="A726" s="0" t="s">
        <v>2119</v>
      </c>
      <c r="B726" s="0" t="s">
        <v>2118</v>
      </c>
      <c r="C726" s="0" t="s">
        <v>17</v>
      </c>
      <c r="D726" s="0" t="n">
        <v>7.08E-005</v>
      </c>
      <c r="E726" s="0" t="n">
        <f aca="false">-LOG(D726,10)</f>
        <v>4.14996674231023</v>
      </c>
      <c r="F726" s="0" t="n">
        <v>35</v>
      </c>
      <c r="G726" s="0" t="s">
        <v>2120</v>
      </c>
    </row>
    <row r="727" customFormat="false" ht="15" hidden="false" customHeight="false" outlineLevel="0" collapsed="false">
      <c r="A727" s="0" t="s">
        <v>2122</v>
      </c>
      <c r="B727" s="0" t="s">
        <v>2121</v>
      </c>
      <c r="C727" s="0" t="s">
        <v>17</v>
      </c>
      <c r="D727" s="0" t="n">
        <v>4.48E-017</v>
      </c>
      <c r="E727" s="0" t="n">
        <f aca="false">-LOG(D727,10)</f>
        <v>16.3487219860019</v>
      </c>
      <c r="F727" s="0" t="n">
        <v>47</v>
      </c>
      <c r="G727" s="0" t="s">
        <v>2123</v>
      </c>
    </row>
    <row r="728" customFormat="false" ht="15" hidden="false" customHeight="false" outlineLevel="0" collapsed="false">
      <c r="A728" s="0" t="s">
        <v>2125</v>
      </c>
      <c r="B728" s="0" t="s">
        <v>2124</v>
      </c>
      <c r="C728" s="0" t="s">
        <v>17</v>
      </c>
      <c r="D728" s="0" t="n">
        <v>1.16E-008</v>
      </c>
      <c r="E728" s="0" t="n">
        <f aca="false">-LOG(D728,10)</f>
        <v>7.93554201077308</v>
      </c>
      <c r="F728" s="0" t="n">
        <v>17</v>
      </c>
      <c r="G728" s="0" t="s">
        <v>2126</v>
      </c>
    </row>
    <row r="729" customFormat="false" ht="15" hidden="false" customHeight="false" outlineLevel="0" collapsed="false">
      <c r="A729" s="0" t="s">
        <v>2128</v>
      </c>
      <c r="B729" s="0" t="s">
        <v>2127</v>
      </c>
      <c r="C729" s="0" t="s">
        <v>17</v>
      </c>
      <c r="D729" s="0" t="n">
        <v>0.00231</v>
      </c>
      <c r="E729" s="0" t="n">
        <f aca="false">-LOG(D729,10)</f>
        <v>2.63638802010786</v>
      </c>
      <c r="F729" s="0" t="n">
        <v>7</v>
      </c>
      <c r="G729" s="0" t="s">
        <v>802</v>
      </c>
    </row>
    <row r="730" customFormat="false" ht="15" hidden="false" customHeight="false" outlineLevel="0" collapsed="false">
      <c r="A730" s="0" t="s">
        <v>2130</v>
      </c>
      <c r="B730" s="0" t="s">
        <v>2129</v>
      </c>
      <c r="C730" s="0" t="s">
        <v>17</v>
      </c>
      <c r="D730" s="0" t="n">
        <v>1.28E-009</v>
      </c>
      <c r="E730" s="0" t="n">
        <f aca="false">-LOG(D730,10)</f>
        <v>8.89279003035213</v>
      </c>
      <c r="F730" s="0" t="n">
        <v>15</v>
      </c>
      <c r="G730" s="0" t="s">
        <v>2131</v>
      </c>
    </row>
    <row r="731" customFormat="false" ht="15" hidden="false" customHeight="false" outlineLevel="0" collapsed="false">
      <c r="A731" s="0" t="s">
        <v>2133</v>
      </c>
      <c r="B731" s="0" t="s">
        <v>2132</v>
      </c>
      <c r="C731" s="0" t="s">
        <v>17</v>
      </c>
      <c r="D731" s="0" t="n">
        <v>6.18E-024</v>
      </c>
      <c r="E731" s="0" t="n">
        <f aca="false">-LOG(D731,10)</f>
        <v>23.2090115249112</v>
      </c>
      <c r="F731" s="0" t="n">
        <v>144</v>
      </c>
      <c r="G731" s="0" t="s">
        <v>2134</v>
      </c>
    </row>
    <row r="732" customFormat="false" ht="15" hidden="false" customHeight="false" outlineLevel="0" collapsed="false">
      <c r="A732" s="0" t="s">
        <v>2136</v>
      </c>
      <c r="B732" s="0" t="s">
        <v>2135</v>
      </c>
      <c r="C732" s="0" t="s">
        <v>17</v>
      </c>
      <c r="D732" s="0" t="n">
        <v>0.0163</v>
      </c>
      <c r="E732" s="0" t="n">
        <f aca="false">-LOG(D732,10)</f>
        <v>1.78781239559604</v>
      </c>
      <c r="F732" s="0" t="n">
        <v>13</v>
      </c>
      <c r="G732" s="0" t="s">
        <v>2137</v>
      </c>
    </row>
    <row r="733" customFormat="false" ht="15" hidden="false" customHeight="false" outlineLevel="0" collapsed="false">
      <c r="A733" s="0" t="s">
        <v>2139</v>
      </c>
      <c r="B733" s="0" t="s">
        <v>2138</v>
      </c>
      <c r="C733" s="0" t="s">
        <v>17</v>
      </c>
      <c r="D733" s="0" t="n">
        <v>2.59E-009</v>
      </c>
      <c r="E733" s="0" t="n">
        <f aca="false">-LOG(D733,10)</f>
        <v>8.58670023591875</v>
      </c>
      <c r="F733" s="0" t="n">
        <v>29</v>
      </c>
      <c r="G733" s="0" t="s">
        <v>2140</v>
      </c>
    </row>
    <row r="734" customFormat="false" ht="15" hidden="false" customHeight="false" outlineLevel="0" collapsed="false">
      <c r="A734" s="0" t="s">
        <v>2142</v>
      </c>
      <c r="B734" s="0" t="s">
        <v>2141</v>
      </c>
      <c r="C734" s="0" t="s">
        <v>17</v>
      </c>
      <c r="D734" s="0" t="n">
        <v>0.00136</v>
      </c>
      <c r="E734" s="0" t="n">
        <f aca="false">-LOG(D734,10)</f>
        <v>2.86646109162978</v>
      </c>
      <c r="F734" s="0" t="n">
        <v>19</v>
      </c>
      <c r="G734" s="0" t="s">
        <v>2143</v>
      </c>
    </row>
    <row r="735" customFormat="false" ht="15" hidden="false" customHeight="false" outlineLevel="0" collapsed="false">
      <c r="A735" s="0" t="s">
        <v>2145</v>
      </c>
      <c r="B735" s="0" t="s">
        <v>2144</v>
      </c>
      <c r="C735" s="0" t="s">
        <v>17</v>
      </c>
      <c r="D735" s="0" t="n">
        <v>2.55E-009</v>
      </c>
      <c r="E735" s="0" t="n">
        <f aca="false">-LOG(D735,10)</f>
        <v>8.59345981956604</v>
      </c>
      <c r="F735" s="0" t="n">
        <v>28</v>
      </c>
      <c r="G735" s="0" t="s">
        <v>2146</v>
      </c>
    </row>
    <row r="736" customFormat="false" ht="15" hidden="false" customHeight="false" outlineLevel="0" collapsed="false">
      <c r="A736" s="0" t="s">
        <v>2148</v>
      </c>
      <c r="B736" s="0" t="s">
        <v>2147</v>
      </c>
      <c r="C736" s="0" t="s">
        <v>17</v>
      </c>
      <c r="D736" s="0" t="n">
        <v>4.71E-017</v>
      </c>
      <c r="E736" s="0" t="n">
        <f aca="false">-LOG(D736,10)</f>
        <v>16.3269790928711</v>
      </c>
      <c r="F736" s="0" t="n">
        <v>58</v>
      </c>
      <c r="G736" s="0" t="s">
        <v>2149</v>
      </c>
    </row>
    <row r="737" customFormat="false" ht="15" hidden="false" customHeight="false" outlineLevel="0" collapsed="false">
      <c r="A737" s="0" t="s">
        <v>2151</v>
      </c>
      <c r="B737" s="0" t="s">
        <v>2150</v>
      </c>
      <c r="C737" s="0" t="s">
        <v>17</v>
      </c>
      <c r="D737" s="0" t="n">
        <v>2.33E-010</v>
      </c>
      <c r="E737" s="0" t="n">
        <f aca="false">-LOG(D737,10)</f>
        <v>9.63264407897398</v>
      </c>
      <c r="F737" s="0" t="n">
        <v>30</v>
      </c>
      <c r="G737" s="0" t="s">
        <v>2152</v>
      </c>
    </row>
    <row r="738" customFormat="false" ht="15" hidden="false" customHeight="false" outlineLevel="0" collapsed="false">
      <c r="A738" s="0" t="s">
        <v>2154</v>
      </c>
      <c r="B738" s="0" t="s">
        <v>2153</v>
      </c>
      <c r="C738" s="0" t="s">
        <v>17</v>
      </c>
      <c r="D738" s="0" t="n">
        <v>0.000209</v>
      </c>
      <c r="E738" s="0" t="n">
        <f aca="false">-LOG(D738,10)</f>
        <v>3.67985371388895</v>
      </c>
      <c r="F738" s="0" t="n">
        <v>13</v>
      </c>
      <c r="G738" s="0" t="s">
        <v>2108</v>
      </c>
    </row>
    <row r="739" customFormat="false" ht="15" hidden="false" customHeight="false" outlineLevel="0" collapsed="false">
      <c r="A739" s="0" t="s">
        <v>2156</v>
      </c>
      <c r="B739" s="0" t="s">
        <v>2155</v>
      </c>
      <c r="C739" s="0" t="s">
        <v>17</v>
      </c>
      <c r="D739" s="0" t="n">
        <v>1.72E-006</v>
      </c>
      <c r="E739" s="0" t="n">
        <f aca="false">-LOG(D739,10)</f>
        <v>5.76447155309245</v>
      </c>
      <c r="F739" s="0" t="n">
        <v>27</v>
      </c>
      <c r="G739" s="0" t="s">
        <v>2157</v>
      </c>
    </row>
    <row r="740" customFormat="false" ht="15" hidden="false" customHeight="false" outlineLevel="0" collapsed="false">
      <c r="A740" s="0" t="s">
        <v>2159</v>
      </c>
      <c r="B740" s="0" t="s">
        <v>2158</v>
      </c>
      <c r="C740" s="0" t="s">
        <v>17</v>
      </c>
      <c r="D740" s="0" t="n">
        <v>0.0218</v>
      </c>
      <c r="E740" s="0" t="n">
        <f aca="false">-LOG(D740,10)</f>
        <v>1.6615435063954</v>
      </c>
      <c r="F740" s="0" t="n">
        <v>12</v>
      </c>
      <c r="G740" s="0" t="s">
        <v>2160</v>
      </c>
    </row>
    <row r="741" customFormat="false" ht="15" hidden="false" customHeight="false" outlineLevel="0" collapsed="false">
      <c r="A741" s="0" t="s">
        <v>2162</v>
      </c>
      <c r="B741" s="0" t="s">
        <v>2161</v>
      </c>
      <c r="C741" s="0" t="s">
        <v>17</v>
      </c>
      <c r="D741" s="0" t="n">
        <v>1.8E-014</v>
      </c>
      <c r="E741" s="0" t="n">
        <f aca="false">-LOG(D741,10)</f>
        <v>13.7447274948967</v>
      </c>
      <c r="F741" s="0" t="n">
        <v>37</v>
      </c>
      <c r="G741" s="0" t="s">
        <v>2163</v>
      </c>
    </row>
    <row r="742" customFormat="false" ht="15" hidden="false" customHeight="false" outlineLevel="0" collapsed="false">
      <c r="A742" s="0" t="s">
        <v>2165</v>
      </c>
      <c r="B742" s="0" t="s">
        <v>2164</v>
      </c>
      <c r="C742" s="0" t="s">
        <v>17</v>
      </c>
      <c r="D742" s="0" t="n">
        <v>1.34E-010</v>
      </c>
      <c r="E742" s="0" t="n">
        <f aca="false">-LOG(D742,10)</f>
        <v>9.87289520163519</v>
      </c>
      <c r="F742" s="0" t="n">
        <v>25</v>
      </c>
      <c r="G742" s="0" t="s">
        <v>2166</v>
      </c>
    </row>
    <row r="743" customFormat="false" ht="15" hidden="false" customHeight="false" outlineLevel="0" collapsed="false">
      <c r="A743" s="0" t="s">
        <v>2168</v>
      </c>
      <c r="B743" s="0" t="s">
        <v>2167</v>
      </c>
      <c r="C743" s="0" t="s">
        <v>17</v>
      </c>
      <c r="D743" s="0" t="n">
        <v>6.68E-013</v>
      </c>
      <c r="E743" s="0" t="n">
        <f aca="false">-LOG(D743,10)</f>
        <v>12.1752235375245</v>
      </c>
      <c r="F743" s="0" t="n">
        <v>34</v>
      </c>
      <c r="G743" s="0" t="s">
        <v>2169</v>
      </c>
    </row>
    <row r="744" customFormat="false" ht="15" hidden="false" customHeight="false" outlineLevel="0" collapsed="false">
      <c r="A744" s="0" t="s">
        <v>2171</v>
      </c>
      <c r="B744" s="0" t="s">
        <v>2170</v>
      </c>
      <c r="C744" s="0" t="s">
        <v>17</v>
      </c>
      <c r="D744" s="0" t="n">
        <v>2.29E-005</v>
      </c>
      <c r="E744" s="0" t="n">
        <f aca="false">-LOG(D744,10)</f>
        <v>4.64016451766011</v>
      </c>
      <c r="F744" s="0" t="n">
        <v>17</v>
      </c>
      <c r="G744" s="0" t="s">
        <v>2172</v>
      </c>
    </row>
    <row r="745" customFormat="false" ht="15" hidden="false" customHeight="false" outlineLevel="0" collapsed="false">
      <c r="A745" s="0" t="s">
        <v>2174</v>
      </c>
      <c r="B745" s="0" t="s">
        <v>2173</v>
      </c>
      <c r="C745" s="0" t="s">
        <v>17</v>
      </c>
      <c r="D745" s="0" t="n">
        <v>0.0134</v>
      </c>
      <c r="E745" s="0" t="n">
        <f aca="false">-LOG(D745,10)</f>
        <v>1.87289520163519</v>
      </c>
      <c r="F745" s="0" t="n">
        <v>13</v>
      </c>
      <c r="G745" s="0" t="s">
        <v>2175</v>
      </c>
    </row>
    <row r="746" customFormat="false" ht="15" hidden="false" customHeight="false" outlineLevel="0" collapsed="false">
      <c r="A746" s="0" t="s">
        <v>2177</v>
      </c>
      <c r="B746" s="0" t="s">
        <v>2176</v>
      </c>
      <c r="C746" s="0" t="s">
        <v>17</v>
      </c>
      <c r="D746" s="0" t="n">
        <v>7.04E-009</v>
      </c>
      <c r="E746" s="0" t="n">
        <f aca="false">-LOG(D746,10)</f>
        <v>8.15242734085789</v>
      </c>
      <c r="F746" s="0" t="n">
        <v>22</v>
      </c>
      <c r="G746" s="0" t="s">
        <v>2178</v>
      </c>
    </row>
    <row r="747" customFormat="false" ht="15" hidden="false" customHeight="false" outlineLevel="0" collapsed="false">
      <c r="A747" s="0" t="s">
        <v>2180</v>
      </c>
      <c r="B747" s="0" t="s">
        <v>2179</v>
      </c>
      <c r="C747" s="0" t="s">
        <v>17</v>
      </c>
      <c r="D747" s="0" t="n">
        <v>1.35E-006</v>
      </c>
      <c r="E747" s="0" t="n">
        <f aca="false">-LOG(D747,10)</f>
        <v>5.86966623150499</v>
      </c>
      <c r="F747" s="0" t="n">
        <v>18</v>
      </c>
      <c r="G747" s="0" t="s">
        <v>2181</v>
      </c>
    </row>
    <row r="748" customFormat="false" ht="15" hidden="false" customHeight="false" outlineLevel="0" collapsed="false">
      <c r="A748" s="0" t="s">
        <v>2183</v>
      </c>
      <c r="B748" s="0" t="s">
        <v>2182</v>
      </c>
      <c r="C748" s="0" t="s">
        <v>17</v>
      </c>
      <c r="D748" s="0" t="n">
        <v>8.09E-006</v>
      </c>
      <c r="E748" s="0" t="n">
        <f aca="false">-LOG(D748,10)</f>
        <v>5.09205147838773</v>
      </c>
      <c r="F748" s="0" t="n">
        <v>14</v>
      </c>
      <c r="G748" s="0" t="s">
        <v>2184</v>
      </c>
    </row>
    <row r="749" customFormat="false" ht="15" hidden="false" customHeight="false" outlineLevel="0" collapsed="false">
      <c r="A749" s="0" t="s">
        <v>2186</v>
      </c>
      <c r="B749" s="0" t="s">
        <v>2185</v>
      </c>
      <c r="C749" s="0" t="s">
        <v>17</v>
      </c>
      <c r="D749" s="0" t="n">
        <v>2.64E-011</v>
      </c>
      <c r="E749" s="0" t="n">
        <f aca="false">-LOG(D749,10)</f>
        <v>10.5783960731302</v>
      </c>
      <c r="F749" s="0" t="n">
        <v>57</v>
      </c>
      <c r="G749" s="0" t="s">
        <v>2187</v>
      </c>
    </row>
    <row r="750" customFormat="false" ht="15" hidden="false" customHeight="false" outlineLevel="0" collapsed="false">
      <c r="A750" s="0" t="s">
        <v>2189</v>
      </c>
      <c r="B750" s="0" t="s">
        <v>2188</v>
      </c>
      <c r="C750" s="0" t="s">
        <v>17</v>
      </c>
      <c r="D750" s="0" t="n">
        <v>5.57E-011</v>
      </c>
      <c r="E750" s="0" t="n">
        <f aca="false">-LOG(D750,10)</f>
        <v>10.2541448048263</v>
      </c>
      <c r="F750" s="0" t="n">
        <v>55</v>
      </c>
      <c r="G750" s="0" t="s">
        <v>2190</v>
      </c>
    </row>
    <row r="751" customFormat="false" ht="15" hidden="false" customHeight="false" outlineLevel="0" collapsed="false">
      <c r="A751" s="0" t="s">
        <v>2192</v>
      </c>
      <c r="B751" s="0" t="s">
        <v>2191</v>
      </c>
      <c r="C751" s="0" t="s">
        <v>17</v>
      </c>
      <c r="D751" s="0" t="n">
        <v>0.00193</v>
      </c>
      <c r="E751" s="0" t="n">
        <f aca="false">-LOG(D751,10)</f>
        <v>2.71444269099223</v>
      </c>
      <c r="F751" s="0" t="n">
        <v>22</v>
      </c>
      <c r="G751" s="0" t="s">
        <v>2193</v>
      </c>
    </row>
    <row r="752" customFormat="false" ht="15" hidden="false" customHeight="false" outlineLevel="0" collapsed="false">
      <c r="A752" s="0" t="s">
        <v>2195</v>
      </c>
      <c r="B752" s="0" t="s">
        <v>2194</v>
      </c>
      <c r="C752" s="0" t="s">
        <v>17</v>
      </c>
      <c r="D752" s="0" t="n">
        <v>7.92E-009</v>
      </c>
      <c r="E752" s="0" t="n">
        <f aca="false">-LOG(D752,10)</f>
        <v>8.10127481841051</v>
      </c>
      <c r="F752" s="0" t="n">
        <v>27</v>
      </c>
      <c r="G752" s="0" t="s">
        <v>2196</v>
      </c>
    </row>
    <row r="753" customFormat="false" ht="15" hidden="false" customHeight="false" outlineLevel="0" collapsed="false">
      <c r="A753" s="0" t="s">
        <v>2198</v>
      </c>
      <c r="B753" s="0" t="s">
        <v>2197</v>
      </c>
      <c r="C753" s="0" t="s">
        <v>17</v>
      </c>
      <c r="D753" s="0" t="n">
        <v>3.4E-005</v>
      </c>
      <c r="E753" s="0" t="n">
        <f aca="false">-LOG(D753,10)</f>
        <v>4.46852108295775</v>
      </c>
      <c r="F753" s="0" t="n">
        <v>20</v>
      </c>
      <c r="G753" s="0" t="s">
        <v>2199</v>
      </c>
    </row>
    <row r="754" customFormat="false" ht="15" hidden="false" customHeight="false" outlineLevel="0" collapsed="false">
      <c r="A754" s="0" t="s">
        <v>2201</v>
      </c>
      <c r="B754" s="0" t="s">
        <v>2200</v>
      </c>
      <c r="C754" s="0" t="s">
        <v>17</v>
      </c>
      <c r="D754" s="0" t="n">
        <v>0.000677</v>
      </c>
      <c r="E754" s="0" t="n">
        <f aca="false">-LOG(D754,10)</f>
        <v>3.16941133131486</v>
      </c>
      <c r="F754" s="0" t="n">
        <v>8</v>
      </c>
      <c r="G754" s="0" t="s">
        <v>2202</v>
      </c>
    </row>
    <row r="755" customFormat="false" ht="15" hidden="false" customHeight="false" outlineLevel="0" collapsed="false">
      <c r="A755" s="0" t="s">
        <v>2204</v>
      </c>
      <c r="B755" s="0" t="s">
        <v>2203</v>
      </c>
      <c r="C755" s="0" t="s">
        <v>17</v>
      </c>
      <c r="D755" s="0" t="n">
        <v>5.54E-030</v>
      </c>
      <c r="E755" s="0" t="n">
        <f aca="false">-LOG(D755,10)</f>
        <v>29.2564902352716</v>
      </c>
      <c r="F755" s="0" t="n">
        <v>172</v>
      </c>
      <c r="G755" s="0" t="s">
        <v>1923</v>
      </c>
    </row>
    <row r="756" customFormat="false" ht="15" hidden="false" customHeight="false" outlineLevel="0" collapsed="false">
      <c r="A756" s="0" t="s">
        <v>2206</v>
      </c>
      <c r="B756" s="0" t="s">
        <v>2205</v>
      </c>
      <c r="C756" s="0" t="s">
        <v>17</v>
      </c>
      <c r="D756" s="0" t="n">
        <v>6.81E-011</v>
      </c>
      <c r="E756" s="0" t="n">
        <f aca="false">-LOG(D756,10)</f>
        <v>10.1668528880872</v>
      </c>
      <c r="F756" s="0" t="n">
        <v>74</v>
      </c>
      <c r="G756" s="0" t="s">
        <v>1929</v>
      </c>
    </row>
    <row r="757" customFormat="false" ht="15" hidden="false" customHeight="false" outlineLevel="0" collapsed="false">
      <c r="A757" s="0" t="s">
        <v>2208</v>
      </c>
      <c r="B757" s="0" t="s">
        <v>2207</v>
      </c>
      <c r="C757" s="0" t="s">
        <v>17</v>
      </c>
      <c r="D757" s="0" t="n">
        <v>1.83E-025</v>
      </c>
      <c r="E757" s="0" t="n">
        <f aca="false">-LOG(D757,10)</f>
        <v>24.7375489102696</v>
      </c>
      <c r="F757" s="0" t="n">
        <v>111</v>
      </c>
      <c r="G757" s="0" t="s">
        <v>1926</v>
      </c>
    </row>
    <row r="758" customFormat="false" ht="15" hidden="false" customHeight="false" outlineLevel="0" collapsed="false">
      <c r="A758" s="0" t="s">
        <v>2210</v>
      </c>
      <c r="B758" s="0" t="s">
        <v>2209</v>
      </c>
      <c r="C758" s="0" t="s">
        <v>17</v>
      </c>
      <c r="D758" s="0" t="n">
        <v>1.05E-029</v>
      </c>
      <c r="E758" s="0" t="n">
        <f aca="false">-LOG(D758,10)</f>
        <v>28.9788107009301</v>
      </c>
      <c r="F758" s="0" t="n">
        <v>160</v>
      </c>
      <c r="G758" s="0" t="s">
        <v>2211</v>
      </c>
    </row>
    <row r="759" customFormat="false" ht="15" hidden="false" customHeight="false" outlineLevel="0" collapsed="false">
      <c r="A759" s="0" t="s">
        <v>2213</v>
      </c>
      <c r="B759" s="0" t="s">
        <v>2212</v>
      </c>
      <c r="C759" s="0" t="s">
        <v>17</v>
      </c>
      <c r="D759" s="0" t="n">
        <v>4.52E-018</v>
      </c>
      <c r="E759" s="0" t="n">
        <f aca="false">-LOG(D759,10)</f>
        <v>17.3448615651886</v>
      </c>
      <c r="F759" s="0" t="n">
        <v>101</v>
      </c>
      <c r="G759" s="0" t="s">
        <v>2214</v>
      </c>
    </row>
    <row r="760" customFormat="false" ht="15" hidden="false" customHeight="false" outlineLevel="0" collapsed="false">
      <c r="A760" s="0" t="s">
        <v>2216</v>
      </c>
      <c r="B760" s="0" t="s">
        <v>2215</v>
      </c>
      <c r="C760" s="0" t="s">
        <v>17</v>
      </c>
      <c r="D760" s="0" t="n">
        <v>1.23E-006</v>
      </c>
      <c r="E760" s="0" t="n">
        <f aca="false">-LOG(D760,10)</f>
        <v>5.9100948885606</v>
      </c>
      <c r="F760" s="0" t="n">
        <v>23</v>
      </c>
      <c r="G760" s="0" t="s">
        <v>2217</v>
      </c>
    </row>
    <row r="761" customFormat="false" ht="15" hidden="false" customHeight="false" outlineLevel="0" collapsed="false">
      <c r="A761" s="0" t="s">
        <v>2219</v>
      </c>
      <c r="B761" s="0" t="s">
        <v>2218</v>
      </c>
      <c r="C761" s="0" t="s">
        <v>17</v>
      </c>
      <c r="D761" s="0" t="n">
        <v>6.7E-008</v>
      </c>
      <c r="E761" s="0" t="n">
        <f aca="false">-LOG(D761,10)</f>
        <v>7.17392519729917</v>
      </c>
      <c r="F761" s="0" t="n">
        <v>26</v>
      </c>
      <c r="G761" s="0" t="s">
        <v>2220</v>
      </c>
    </row>
    <row r="762" customFormat="false" ht="15" hidden="false" customHeight="false" outlineLevel="0" collapsed="false">
      <c r="A762" s="0" t="s">
        <v>2222</v>
      </c>
      <c r="B762" s="0" t="s">
        <v>2221</v>
      </c>
      <c r="C762" s="0" t="s">
        <v>17</v>
      </c>
      <c r="D762" s="0" t="n">
        <v>8.73E-024</v>
      </c>
      <c r="E762" s="0" t="n">
        <f aca="false">-LOG(D762,10)</f>
        <v>23.0589857562944</v>
      </c>
      <c r="F762" s="0" t="n">
        <v>102</v>
      </c>
      <c r="G762" s="0" t="s">
        <v>2223</v>
      </c>
    </row>
    <row r="763" customFormat="false" ht="15" hidden="false" customHeight="false" outlineLevel="0" collapsed="false">
      <c r="A763" s="0" t="s">
        <v>2225</v>
      </c>
      <c r="B763" s="0" t="s">
        <v>2224</v>
      </c>
      <c r="C763" s="0" t="s">
        <v>17</v>
      </c>
      <c r="D763" s="0" t="n">
        <v>1.59E-016</v>
      </c>
      <c r="E763" s="0" t="n">
        <f aca="false">-LOG(D763,10)</f>
        <v>15.7986028756795</v>
      </c>
      <c r="F763" s="0" t="n">
        <v>71</v>
      </c>
      <c r="G763" s="0" t="s">
        <v>2226</v>
      </c>
    </row>
    <row r="764" customFormat="false" ht="15" hidden="false" customHeight="false" outlineLevel="0" collapsed="false">
      <c r="A764" s="0" t="s">
        <v>2228</v>
      </c>
      <c r="B764" s="0" t="s">
        <v>2227</v>
      </c>
      <c r="C764" s="0" t="s">
        <v>17</v>
      </c>
      <c r="D764" s="0" t="n">
        <v>0.00824</v>
      </c>
      <c r="E764" s="0" t="n">
        <f aca="false">-LOG(D764,10)</f>
        <v>2.08407278830288</v>
      </c>
      <c r="F764" s="0" t="n">
        <v>16</v>
      </c>
      <c r="G764" s="0" t="s">
        <v>2229</v>
      </c>
    </row>
    <row r="765" customFormat="false" ht="15" hidden="false" customHeight="false" outlineLevel="0" collapsed="false">
      <c r="A765" s="0" t="s">
        <v>2231</v>
      </c>
      <c r="B765" s="0" t="s">
        <v>2230</v>
      </c>
      <c r="C765" s="0" t="s">
        <v>17</v>
      </c>
      <c r="D765" s="0" t="n">
        <v>0.00402</v>
      </c>
      <c r="E765" s="0" t="n">
        <f aca="false">-LOG(D765,10)</f>
        <v>2.39577394691553</v>
      </c>
      <c r="F765" s="0" t="n">
        <v>15</v>
      </c>
      <c r="G765" s="0" t="s">
        <v>2232</v>
      </c>
    </row>
    <row r="766" customFormat="false" ht="15" hidden="false" customHeight="false" outlineLevel="0" collapsed="false">
      <c r="A766" s="0" t="s">
        <v>2234</v>
      </c>
      <c r="B766" s="0" t="s">
        <v>2233</v>
      </c>
      <c r="C766" s="0" t="s">
        <v>17</v>
      </c>
      <c r="D766" s="0" t="n">
        <v>3.63E-011</v>
      </c>
      <c r="E766" s="0" t="n">
        <f aca="false">-LOG(D766,10)</f>
        <v>10.4400933749639</v>
      </c>
      <c r="F766" s="0" t="n">
        <v>70</v>
      </c>
      <c r="G766" s="0" t="s">
        <v>2235</v>
      </c>
    </row>
    <row r="767" customFormat="false" ht="15" hidden="false" customHeight="false" outlineLevel="0" collapsed="false">
      <c r="A767" s="0" t="s">
        <v>2237</v>
      </c>
      <c r="B767" s="0" t="s">
        <v>2236</v>
      </c>
      <c r="C767" s="0" t="s">
        <v>17</v>
      </c>
      <c r="D767" s="0" t="n">
        <v>1.3E-006</v>
      </c>
      <c r="E767" s="0" t="n">
        <f aca="false">-LOG(D767,10)</f>
        <v>5.88605664769316</v>
      </c>
      <c r="F767" s="0" t="n">
        <v>36</v>
      </c>
      <c r="G767" s="0" t="s">
        <v>2238</v>
      </c>
    </row>
    <row r="768" customFormat="false" ht="15" hidden="false" customHeight="false" outlineLevel="0" collapsed="false">
      <c r="A768" s="0" t="s">
        <v>2240</v>
      </c>
      <c r="B768" s="0" t="s">
        <v>2239</v>
      </c>
      <c r="C768" s="0" t="s">
        <v>17</v>
      </c>
      <c r="D768" s="0" t="n">
        <v>0.049</v>
      </c>
      <c r="E768" s="0" t="n">
        <f aca="false">-LOG(D768,10)</f>
        <v>1.30980391997149</v>
      </c>
      <c r="F768" s="0" t="n">
        <v>3</v>
      </c>
      <c r="G768" s="0" t="s">
        <v>2241</v>
      </c>
    </row>
    <row r="769" customFormat="false" ht="15" hidden="false" customHeight="false" outlineLevel="0" collapsed="false">
      <c r="A769" s="0" t="s">
        <v>2243</v>
      </c>
      <c r="B769" s="0" t="s">
        <v>2242</v>
      </c>
      <c r="C769" s="0" t="s">
        <v>17</v>
      </c>
      <c r="D769" s="0" t="n">
        <v>0.049</v>
      </c>
      <c r="E769" s="0" t="n">
        <f aca="false">-LOG(D769,10)</f>
        <v>1.30980391997149</v>
      </c>
      <c r="F769" s="0" t="n">
        <v>3</v>
      </c>
      <c r="G769" s="0" t="s">
        <v>2241</v>
      </c>
    </row>
    <row r="770" customFormat="false" ht="15" hidden="false" customHeight="false" outlineLevel="0" collapsed="false">
      <c r="A770" s="0" t="s">
        <v>2245</v>
      </c>
      <c r="B770" s="0" t="s">
        <v>2244</v>
      </c>
      <c r="C770" s="0" t="s">
        <v>17</v>
      </c>
      <c r="D770" s="0" t="n">
        <v>3.75E-013</v>
      </c>
      <c r="E770" s="0" t="n">
        <f aca="false">-LOG(D770,10)</f>
        <v>12.4259687322723</v>
      </c>
      <c r="F770" s="0" t="n">
        <v>42</v>
      </c>
      <c r="G770" s="0" t="s">
        <v>2246</v>
      </c>
    </row>
    <row r="771" customFormat="false" ht="15" hidden="false" customHeight="false" outlineLevel="0" collapsed="false">
      <c r="A771" s="0" t="s">
        <v>2248</v>
      </c>
      <c r="B771" s="0" t="s">
        <v>2247</v>
      </c>
      <c r="C771" s="0" t="s">
        <v>17</v>
      </c>
      <c r="D771" s="0" t="n">
        <v>1.24E-007</v>
      </c>
      <c r="E771" s="0" t="n">
        <f aca="false">-LOG(D771,10)</f>
        <v>6.90657831483776</v>
      </c>
      <c r="F771" s="0" t="n">
        <v>22</v>
      </c>
      <c r="G771" s="0" t="s">
        <v>2249</v>
      </c>
    </row>
    <row r="772" customFormat="false" ht="15" hidden="false" customHeight="false" outlineLevel="0" collapsed="false">
      <c r="A772" s="0" t="s">
        <v>2251</v>
      </c>
      <c r="B772" s="0" t="s">
        <v>2250</v>
      </c>
      <c r="C772" s="0" t="s">
        <v>17</v>
      </c>
      <c r="D772" s="0" t="n">
        <v>0.0371</v>
      </c>
      <c r="E772" s="0" t="n">
        <f aca="false">-LOG(D772,10)</f>
        <v>1.43062609038495</v>
      </c>
      <c r="F772" s="0" t="n">
        <v>8</v>
      </c>
      <c r="G772" s="0" t="s">
        <v>2252</v>
      </c>
    </row>
    <row r="773" customFormat="false" ht="15" hidden="false" customHeight="false" outlineLevel="0" collapsed="false">
      <c r="A773" s="0" t="s">
        <v>2254</v>
      </c>
      <c r="B773" s="0" t="s">
        <v>2253</v>
      </c>
      <c r="C773" s="0" t="s">
        <v>17</v>
      </c>
      <c r="D773" s="0" t="n">
        <v>0.0473</v>
      </c>
      <c r="E773" s="0" t="n">
        <f aca="false">-LOG(D773,10)</f>
        <v>1.32513885926219</v>
      </c>
      <c r="F773" s="0" t="n">
        <v>14</v>
      </c>
      <c r="G773" s="0" t="s">
        <v>2255</v>
      </c>
    </row>
    <row r="774" customFormat="false" ht="15" hidden="false" customHeight="false" outlineLevel="0" collapsed="false">
      <c r="A774" s="0" t="s">
        <v>2257</v>
      </c>
      <c r="B774" s="0" t="s">
        <v>2256</v>
      </c>
      <c r="C774" s="0" t="s">
        <v>17</v>
      </c>
      <c r="D774" s="0" t="n">
        <v>0.00131</v>
      </c>
      <c r="E774" s="0" t="n">
        <f aca="false">-LOG(D774,10)</f>
        <v>2.88272870434424</v>
      </c>
      <c r="F774" s="0" t="n">
        <v>17</v>
      </c>
      <c r="G774" s="0" t="s">
        <v>2258</v>
      </c>
    </row>
    <row r="775" customFormat="false" ht="15" hidden="false" customHeight="false" outlineLevel="0" collapsed="false">
      <c r="A775" s="0" t="s">
        <v>2260</v>
      </c>
      <c r="B775" s="0" t="s">
        <v>2259</v>
      </c>
      <c r="C775" s="0" t="s">
        <v>17</v>
      </c>
      <c r="D775" s="0" t="n">
        <v>0.00424</v>
      </c>
      <c r="E775" s="0" t="n">
        <f aca="false">-LOG(D775,10)</f>
        <v>2.37263414340727</v>
      </c>
      <c r="F775" s="0" t="n">
        <v>10</v>
      </c>
      <c r="G775" s="0" t="s">
        <v>2261</v>
      </c>
    </row>
    <row r="776" customFormat="false" ht="15" hidden="false" customHeight="false" outlineLevel="0" collapsed="false">
      <c r="A776" s="0" t="s">
        <v>2263</v>
      </c>
      <c r="B776" s="0" t="s">
        <v>2262</v>
      </c>
      <c r="C776" s="0" t="s">
        <v>17</v>
      </c>
      <c r="D776" s="0" t="n">
        <v>1.19E-007</v>
      </c>
      <c r="E776" s="0" t="n">
        <f aca="false">-LOG(D776,10)</f>
        <v>6.92445303860747</v>
      </c>
      <c r="F776" s="0" t="n">
        <v>25</v>
      </c>
      <c r="G776" s="0" t="s">
        <v>2264</v>
      </c>
    </row>
    <row r="777" customFormat="false" ht="15" hidden="false" customHeight="false" outlineLevel="0" collapsed="false">
      <c r="A777" s="0" t="s">
        <v>2266</v>
      </c>
      <c r="B777" s="0" t="s">
        <v>2265</v>
      </c>
      <c r="C777" s="0" t="s">
        <v>17</v>
      </c>
      <c r="D777" s="0" t="n">
        <v>0.00104</v>
      </c>
      <c r="E777" s="0" t="n">
        <f aca="false">-LOG(D777,10)</f>
        <v>2.98296666070122</v>
      </c>
      <c r="F777" s="0" t="n">
        <v>13</v>
      </c>
      <c r="G777" s="0" t="s">
        <v>2267</v>
      </c>
    </row>
    <row r="778" customFormat="false" ht="15" hidden="false" customHeight="false" outlineLevel="0" collapsed="false">
      <c r="A778" s="0" t="s">
        <v>2269</v>
      </c>
      <c r="B778" s="0" t="s">
        <v>2268</v>
      </c>
      <c r="C778" s="0" t="s">
        <v>17</v>
      </c>
      <c r="D778" s="0" t="n">
        <v>1.75E-006</v>
      </c>
      <c r="E778" s="0" t="n">
        <f aca="false">-LOG(D778,10)</f>
        <v>5.75696195131371</v>
      </c>
      <c r="F778" s="0" t="n">
        <v>15</v>
      </c>
      <c r="G778" s="0" t="s">
        <v>2270</v>
      </c>
    </row>
    <row r="779" customFormat="false" ht="15" hidden="false" customHeight="false" outlineLevel="0" collapsed="false">
      <c r="A779" s="0" t="s">
        <v>2272</v>
      </c>
      <c r="B779" s="0" t="s">
        <v>2271</v>
      </c>
      <c r="C779" s="0" t="s">
        <v>17</v>
      </c>
      <c r="D779" s="0" t="n">
        <v>0.0217</v>
      </c>
      <c r="E779" s="0" t="n">
        <f aca="false">-LOG(D779,10)</f>
        <v>1.66354026615147</v>
      </c>
      <c r="F779" s="0" t="n">
        <v>6</v>
      </c>
      <c r="G779" s="0" t="s">
        <v>2273</v>
      </c>
    </row>
    <row r="780" customFormat="false" ht="15" hidden="false" customHeight="false" outlineLevel="0" collapsed="false">
      <c r="A780" s="0" t="s">
        <v>2275</v>
      </c>
      <c r="B780" s="0" t="s">
        <v>2274</v>
      </c>
      <c r="C780" s="0" t="s">
        <v>17</v>
      </c>
      <c r="D780" s="0" t="n">
        <v>0.000293</v>
      </c>
      <c r="E780" s="0" t="n">
        <f aca="false">-LOG(D780,10)</f>
        <v>3.53313237964589</v>
      </c>
      <c r="F780" s="0" t="n">
        <v>7</v>
      </c>
      <c r="G780" s="0" t="s">
        <v>2276</v>
      </c>
    </row>
    <row r="781" customFormat="false" ht="15" hidden="false" customHeight="false" outlineLevel="0" collapsed="false">
      <c r="A781" s="0" t="s">
        <v>2278</v>
      </c>
      <c r="B781" s="0" t="s">
        <v>2277</v>
      </c>
      <c r="C781" s="0" t="s">
        <v>17</v>
      </c>
      <c r="D781" s="0" t="n">
        <v>2.69E-034</v>
      </c>
      <c r="E781" s="0" t="n">
        <f aca="false">-LOG(D781,10)</f>
        <v>33.5702477199976</v>
      </c>
      <c r="F781" s="0" t="n">
        <v>282</v>
      </c>
      <c r="G781" s="0" t="s">
        <v>2279</v>
      </c>
    </row>
    <row r="782" customFormat="false" ht="15" hidden="false" customHeight="false" outlineLevel="0" collapsed="false">
      <c r="A782" s="0" t="s">
        <v>2281</v>
      </c>
      <c r="B782" s="0" t="s">
        <v>2280</v>
      </c>
      <c r="C782" s="0" t="s">
        <v>17</v>
      </c>
      <c r="D782" s="0" t="n">
        <v>8.1E-012</v>
      </c>
      <c r="E782" s="0" t="n">
        <f aca="false">-LOG(D782,10)</f>
        <v>11.0915149811214</v>
      </c>
      <c r="F782" s="0" t="n">
        <v>44</v>
      </c>
      <c r="G782" s="0" t="s">
        <v>2282</v>
      </c>
    </row>
    <row r="783" customFormat="false" ht="15" hidden="false" customHeight="false" outlineLevel="0" collapsed="false">
      <c r="A783" s="0" t="s">
        <v>2284</v>
      </c>
      <c r="B783" s="0" t="s">
        <v>2283</v>
      </c>
      <c r="C783" s="0" t="s">
        <v>17</v>
      </c>
      <c r="D783" s="0" t="n">
        <v>7.45E-011</v>
      </c>
      <c r="E783" s="0" t="n">
        <f aca="false">-LOG(D783,10)</f>
        <v>10.1278437272517</v>
      </c>
      <c r="F783" s="0" t="n">
        <v>172</v>
      </c>
      <c r="G783" s="0" t="s">
        <v>2285</v>
      </c>
    </row>
    <row r="784" customFormat="false" ht="15" hidden="false" customHeight="false" outlineLevel="0" collapsed="false">
      <c r="A784" s="0" t="s">
        <v>2287</v>
      </c>
      <c r="B784" s="0" t="s">
        <v>2286</v>
      </c>
      <c r="C784" s="0" t="s">
        <v>17</v>
      </c>
      <c r="D784" s="0" t="n">
        <v>4.91E-014</v>
      </c>
      <c r="E784" s="0" t="n">
        <f aca="false">-LOG(D784,10)</f>
        <v>13.308918507877</v>
      </c>
      <c r="F784" s="0" t="n">
        <v>182</v>
      </c>
      <c r="G784" s="0" t="s">
        <v>2288</v>
      </c>
    </row>
    <row r="785" customFormat="false" ht="15" hidden="false" customHeight="false" outlineLevel="0" collapsed="false">
      <c r="A785" s="0" t="s">
        <v>2290</v>
      </c>
      <c r="B785" s="0" t="s">
        <v>2289</v>
      </c>
      <c r="C785" s="0" t="s">
        <v>17</v>
      </c>
      <c r="D785" s="0" t="n">
        <v>2.04E-028</v>
      </c>
      <c r="E785" s="0" t="n">
        <f aca="false">-LOG(D785,10)</f>
        <v>27.6903698325741</v>
      </c>
      <c r="F785" s="0" t="n">
        <v>260</v>
      </c>
      <c r="G785" s="0" t="s">
        <v>2291</v>
      </c>
    </row>
    <row r="786" customFormat="false" ht="15" hidden="false" customHeight="false" outlineLevel="0" collapsed="false">
      <c r="A786" s="0" t="s">
        <v>2293</v>
      </c>
      <c r="B786" s="0" t="s">
        <v>2292</v>
      </c>
      <c r="C786" s="0" t="s">
        <v>17</v>
      </c>
      <c r="D786" s="0" t="n">
        <v>5.4E-009</v>
      </c>
      <c r="E786" s="0" t="n">
        <f aca="false">-LOG(D786,10)</f>
        <v>8.26760624017703</v>
      </c>
      <c r="F786" s="0" t="n">
        <v>160</v>
      </c>
      <c r="G786" s="0" t="s">
        <v>2294</v>
      </c>
    </row>
    <row r="787" customFormat="false" ht="15" hidden="false" customHeight="false" outlineLevel="0" collapsed="false">
      <c r="A787" s="0" t="s">
        <v>2296</v>
      </c>
      <c r="B787" s="0" t="s">
        <v>2295</v>
      </c>
      <c r="C787" s="0" t="s">
        <v>17</v>
      </c>
      <c r="D787" s="0" t="n">
        <v>2.38E-011</v>
      </c>
      <c r="E787" s="0" t="n">
        <f aca="false">-LOG(D787,10)</f>
        <v>10.6234230429435</v>
      </c>
      <c r="F787" s="0" t="n">
        <v>173</v>
      </c>
      <c r="G787" s="0" t="s">
        <v>2297</v>
      </c>
    </row>
    <row r="788" customFormat="false" ht="15" hidden="false" customHeight="false" outlineLevel="0" collapsed="false">
      <c r="A788" s="0" t="s">
        <v>2299</v>
      </c>
      <c r="B788" s="0" t="s">
        <v>2298</v>
      </c>
      <c r="C788" s="0" t="s">
        <v>17</v>
      </c>
      <c r="D788" s="0" t="n">
        <v>0.00019</v>
      </c>
      <c r="E788" s="0" t="n">
        <f aca="false">-LOG(D788,10)</f>
        <v>3.72124639904717</v>
      </c>
      <c r="F788" s="0" t="n">
        <v>22</v>
      </c>
      <c r="G788" s="0" t="s">
        <v>2300</v>
      </c>
    </row>
    <row r="789" customFormat="false" ht="15" hidden="false" customHeight="false" outlineLevel="0" collapsed="false">
      <c r="A789" s="0" t="s">
        <v>2302</v>
      </c>
      <c r="B789" s="0" t="s">
        <v>2301</v>
      </c>
      <c r="C789" s="0" t="s">
        <v>17</v>
      </c>
      <c r="D789" s="0" t="n">
        <v>1.53E-033</v>
      </c>
      <c r="E789" s="0" t="n">
        <f aca="false">-LOG(D789,10)</f>
        <v>32.8153085691824</v>
      </c>
      <c r="F789" s="0" t="n">
        <v>270</v>
      </c>
      <c r="G789" s="0" t="s">
        <v>2303</v>
      </c>
    </row>
    <row r="790" customFormat="false" ht="15" hidden="false" customHeight="false" outlineLevel="0" collapsed="false">
      <c r="A790" s="0" t="s">
        <v>2305</v>
      </c>
      <c r="B790" s="0" t="s">
        <v>2304</v>
      </c>
      <c r="C790" s="0" t="s">
        <v>17</v>
      </c>
      <c r="D790" s="0" t="n">
        <v>1.83E-033</v>
      </c>
      <c r="E790" s="0" t="n">
        <f aca="false">-LOG(D790,10)</f>
        <v>32.7375489102696</v>
      </c>
      <c r="F790" s="0" t="n">
        <v>165</v>
      </c>
      <c r="G790" s="0" t="s">
        <v>2306</v>
      </c>
    </row>
    <row r="791" customFormat="false" ht="15" hidden="false" customHeight="false" outlineLevel="0" collapsed="false">
      <c r="A791" s="0" t="s">
        <v>2308</v>
      </c>
      <c r="B791" s="0" t="s">
        <v>2307</v>
      </c>
      <c r="C791" s="0" t="s">
        <v>17</v>
      </c>
      <c r="D791" s="0" t="n">
        <v>4.28E-009</v>
      </c>
      <c r="E791" s="0" t="n">
        <f aca="false">-LOG(D791,10)</f>
        <v>8.36855623098683</v>
      </c>
      <c r="F791" s="0" t="n">
        <v>49</v>
      </c>
      <c r="G791" s="0" t="s">
        <v>2309</v>
      </c>
    </row>
    <row r="792" customFormat="false" ht="15" hidden="false" customHeight="false" outlineLevel="0" collapsed="false">
      <c r="A792" s="0" t="s">
        <v>2311</v>
      </c>
      <c r="B792" s="0" t="s">
        <v>2310</v>
      </c>
      <c r="C792" s="0" t="s">
        <v>17</v>
      </c>
      <c r="D792" s="0" t="n">
        <v>0.00114</v>
      </c>
      <c r="E792" s="0" t="n">
        <f aca="false">-LOG(D792,10)</f>
        <v>2.94309514866353</v>
      </c>
      <c r="F792" s="0" t="n">
        <v>29</v>
      </c>
      <c r="G792" s="0" t="s">
        <v>2312</v>
      </c>
    </row>
    <row r="793" customFormat="false" ht="15" hidden="false" customHeight="false" outlineLevel="0" collapsed="false">
      <c r="A793" s="0" t="s">
        <v>2314</v>
      </c>
      <c r="B793" s="0" t="s">
        <v>2313</v>
      </c>
      <c r="C793" s="0" t="s">
        <v>17</v>
      </c>
      <c r="D793" s="0" t="n">
        <v>0.00106</v>
      </c>
      <c r="E793" s="0" t="n">
        <f aca="false">-LOG(D793,10)</f>
        <v>2.97469413473523</v>
      </c>
      <c r="F793" s="0" t="n">
        <v>28</v>
      </c>
      <c r="G793" s="0" t="s">
        <v>2315</v>
      </c>
    </row>
    <row r="794" customFormat="false" ht="15" hidden="false" customHeight="false" outlineLevel="0" collapsed="false">
      <c r="A794" s="0" t="s">
        <v>2317</v>
      </c>
      <c r="B794" s="0" t="s">
        <v>2316</v>
      </c>
      <c r="C794" s="0" t="s">
        <v>17</v>
      </c>
      <c r="D794" s="0" t="n">
        <v>0.00995</v>
      </c>
      <c r="E794" s="0" t="n">
        <f aca="false">-LOG(D794,10)</f>
        <v>2.00217691925427</v>
      </c>
      <c r="F794" s="0" t="n">
        <v>18</v>
      </c>
      <c r="G794" s="0" t="s">
        <v>2318</v>
      </c>
    </row>
    <row r="795" customFormat="false" ht="15" hidden="false" customHeight="false" outlineLevel="0" collapsed="false">
      <c r="A795" s="0" t="s">
        <v>2320</v>
      </c>
      <c r="B795" s="0" t="s">
        <v>2319</v>
      </c>
      <c r="C795" s="0" t="s">
        <v>17</v>
      </c>
      <c r="D795" s="0" t="n">
        <v>0.0187</v>
      </c>
      <c r="E795" s="0" t="n">
        <f aca="false">-LOG(D795,10)</f>
        <v>1.7281583934635</v>
      </c>
      <c r="F795" s="0" t="n">
        <v>17</v>
      </c>
      <c r="G795" s="0" t="s">
        <v>2321</v>
      </c>
    </row>
    <row r="796" customFormat="false" ht="15" hidden="false" customHeight="false" outlineLevel="0" collapsed="false">
      <c r="A796" s="0" t="s">
        <v>2323</v>
      </c>
      <c r="B796" s="0" t="s">
        <v>2322</v>
      </c>
      <c r="C796" s="0" t="s">
        <v>17</v>
      </c>
      <c r="D796" s="0" t="n">
        <v>1.94E-010</v>
      </c>
      <c r="E796" s="0" t="n">
        <f aca="false">-LOG(D796,10)</f>
        <v>9.71219827006977</v>
      </c>
      <c r="F796" s="0" t="n">
        <v>35</v>
      </c>
      <c r="G796" s="0" t="s">
        <v>2324</v>
      </c>
    </row>
    <row r="797" customFormat="false" ht="15" hidden="false" customHeight="false" outlineLevel="0" collapsed="false">
      <c r="A797" s="0" t="s">
        <v>2326</v>
      </c>
      <c r="B797" s="0" t="s">
        <v>2325</v>
      </c>
      <c r="C797" s="0" t="s">
        <v>17</v>
      </c>
      <c r="D797" s="0" t="n">
        <v>0.00448</v>
      </c>
      <c r="E797" s="0" t="n">
        <f aca="false">-LOG(D797,10)</f>
        <v>2.34872198600186</v>
      </c>
      <c r="F797" s="0" t="n">
        <v>7</v>
      </c>
      <c r="G797" s="0" t="s">
        <v>2327</v>
      </c>
    </row>
    <row r="798" customFormat="false" ht="15" hidden="false" customHeight="false" outlineLevel="0" collapsed="false">
      <c r="A798" s="0" t="s">
        <v>2329</v>
      </c>
      <c r="B798" s="0" t="s">
        <v>2328</v>
      </c>
      <c r="C798" s="0" t="s">
        <v>17</v>
      </c>
      <c r="D798" s="0" t="n">
        <v>0.0208</v>
      </c>
      <c r="E798" s="0" t="n">
        <f aca="false">-LOG(D798,10)</f>
        <v>1.68193666503724</v>
      </c>
      <c r="F798" s="0" t="n">
        <v>5</v>
      </c>
      <c r="G798" s="0" t="s">
        <v>2330</v>
      </c>
    </row>
    <row r="799" customFormat="false" ht="15" hidden="false" customHeight="false" outlineLevel="0" collapsed="false">
      <c r="A799" s="0" t="s">
        <v>2332</v>
      </c>
      <c r="B799" s="0" t="s">
        <v>2331</v>
      </c>
      <c r="C799" s="0" t="s">
        <v>17</v>
      </c>
      <c r="D799" s="0" t="n">
        <v>2.65E-040</v>
      </c>
      <c r="E799" s="0" t="n">
        <f aca="false">-LOG(D799,10)</f>
        <v>39.5767541260632</v>
      </c>
      <c r="F799" s="0" t="n">
        <v>195</v>
      </c>
      <c r="G799" s="0" t="s">
        <v>2333</v>
      </c>
    </row>
    <row r="800" customFormat="false" ht="15" hidden="false" customHeight="false" outlineLevel="0" collapsed="false">
      <c r="A800" s="0" t="s">
        <v>2335</v>
      </c>
      <c r="B800" s="0" t="s">
        <v>2334</v>
      </c>
      <c r="C800" s="0" t="s">
        <v>17</v>
      </c>
      <c r="D800" s="0" t="n">
        <v>9.18E-006</v>
      </c>
      <c r="E800" s="0" t="n">
        <f aca="false">-LOG(D800,10)</f>
        <v>5.03715731879876</v>
      </c>
      <c r="F800" s="0" t="n">
        <v>25</v>
      </c>
      <c r="G800" s="0" t="s">
        <v>2336</v>
      </c>
    </row>
    <row r="801" customFormat="false" ht="15" hidden="false" customHeight="false" outlineLevel="0" collapsed="false">
      <c r="A801" s="0" t="s">
        <v>2338</v>
      </c>
      <c r="B801" s="0" t="s">
        <v>2337</v>
      </c>
      <c r="C801" s="0" t="s">
        <v>17</v>
      </c>
      <c r="D801" s="0" t="n">
        <v>3.17E-010</v>
      </c>
      <c r="E801" s="0" t="n">
        <f aca="false">-LOG(D801,10)</f>
        <v>9.49894073778225</v>
      </c>
      <c r="F801" s="0" t="n">
        <v>92</v>
      </c>
      <c r="G801" s="0" t="s">
        <v>2339</v>
      </c>
    </row>
    <row r="802" customFormat="false" ht="15" hidden="false" customHeight="false" outlineLevel="0" collapsed="false">
      <c r="A802" s="0" t="s">
        <v>2341</v>
      </c>
      <c r="B802" s="0" t="s">
        <v>2340</v>
      </c>
      <c r="C802" s="0" t="s">
        <v>17</v>
      </c>
      <c r="D802" s="0" t="n">
        <v>1.72E-034</v>
      </c>
      <c r="E802" s="0" t="n">
        <f aca="false">-LOG(D802,10)</f>
        <v>33.7644715530925</v>
      </c>
      <c r="F802" s="0" t="n">
        <v>178</v>
      </c>
      <c r="G802" s="0" t="s">
        <v>2342</v>
      </c>
    </row>
    <row r="803" customFormat="false" ht="15" hidden="false" customHeight="false" outlineLevel="0" collapsed="false">
      <c r="A803" s="0" t="s">
        <v>2344</v>
      </c>
      <c r="B803" s="0" t="s">
        <v>2343</v>
      </c>
      <c r="C803" s="0" t="s">
        <v>17</v>
      </c>
      <c r="D803" s="0" t="n">
        <v>3.27E-013</v>
      </c>
      <c r="E803" s="0" t="n">
        <f aca="false">-LOG(D803,10)</f>
        <v>12.4854522473397</v>
      </c>
      <c r="F803" s="0" t="n">
        <v>97</v>
      </c>
      <c r="G803" s="0" t="s">
        <v>2345</v>
      </c>
    </row>
    <row r="804" customFormat="false" ht="15" hidden="false" customHeight="false" outlineLevel="0" collapsed="false">
      <c r="A804" s="0" t="s">
        <v>2347</v>
      </c>
      <c r="B804" s="0" t="s">
        <v>2346</v>
      </c>
      <c r="C804" s="0" t="s">
        <v>17</v>
      </c>
      <c r="D804" s="0" t="n">
        <v>1.74E-006</v>
      </c>
      <c r="E804" s="0" t="n">
        <f aca="false">-LOG(D804,10)</f>
        <v>5.7594507517174</v>
      </c>
      <c r="F804" s="0" t="n">
        <v>12</v>
      </c>
      <c r="G804" s="0" t="s">
        <v>2348</v>
      </c>
    </row>
    <row r="805" customFormat="false" ht="15" hidden="false" customHeight="false" outlineLevel="0" collapsed="false">
      <c r="A805" s="0" t="s">
        <v>2350</v>
      </c>
      <c r="B805" s="0" t="s">
        <v>2349</v>
      </c>
      <c r="C805" s="0" t="s">
        <v>17</v>
      </c>
      <c r="D805" s="0" t="n">
        <v>3.56E-023</v>
      </c>
      <c r="E805" s="0" t="n">
        <f aca="false">-LOG(D805,10)</f>
        <v>22.4485500020271</v>
      </c>
      <c r="F805" s="0" t="n">
        <v>106</v>
      </c>
      <c r="G805" s="0" t="s">
        <v>2351</v>
      </c>
    </row>
    <row r="806" customFormat="false" ht="15" hidden="false" customHeight="false" outlineLevel="0" collapsed="false">
      <c r="A806" s="0" t="s">
        <v>2353</v>
      </c>
      <c r="B806" s="0" t="s">
        <v>2352</v>
      </c>
      <c r="C806" s="0" t="s">
        <v>17</v>
      </c>
      <c r="D806" s="0" t="n">
        <v>7.49E-005</v>
      </c>
      <c r="E806" s="0" t="n">
        <f aca="false">-LOG(D806,10)</f>
        <v>4.12551818230053</v>
      </c>
      <c r="F806" s="0" t="n">
        <v>20</v>
      </c>
      <c r="G806" s="0" t="s">
        <v>2354</v>
      </c>
    </row>
    <row r="807" customFormat="false" ht="15" hidden="false" customHeight="false" outlineLevel="0" collapsed="false">
      <c r="A807" s="0" t="s">
        <v>2356</v>
      </c>
      <c r="B807" s="0" t="s">
        <v>2355</v>
      </c>
      <c r="C807" s="0" t="s">
        <v>17</v>
      </c>
      <c r="D807" s="0" t="n">
        <v>7.94E-008</v>
      </c>
      <c r="E807" s="0" t="n">
        <f aca="false">-LOG(D807,10)</f>
        <v>7.1001794975729</v>
      </c>
      <c r="F807" s="0" t="n">
        <v>81</v>
      </c>
      <c r="G807" s="0" t="s">
        <v>2357</v>
      </c>
    </row>
    <row r="808" customFormat="false" ht="15" hidden="false" customHeight="false" outlineLevel="0" collapsed="false">
      <c r="A808" s="0" t="s">
        <v>2359</v>
      </c>
      <c r="B808" s="0" t="s">
        <v>2358</v>
      </c>
      <c r="C808" s="0" t="s">
        <v>17</v>
      </c>
      <c r="D808" s="0" t="n">
        <v>2.36E-012</v>
      </c>
      <c r="E808" s="0" t="n">
        <f aca="false">-LOG(D808,10)</f>
        <v>11.6270879970299</v>
      </c>
      <c r="F808" s="0" t="n">
        <v>97</v>
      </c>
      <c r="G808" s="0" t="s">
        <v>2360</v>
      </c>
    </row>
    <row r="809" customFormat="false" ht="15" hidden="false" customHeight="false" outlineLevel="0" collapsed="false">
      <c r="A809" s="0" t="s">
        <v>2362</v>
      </c>
      <c r="B809" s="0" t="s">
        <v>2361</v>
      </c>
      <c r="C809" s="0" t="s">
        <v>17</v>
      </c>
      <c r="D809" s="0" t="n">
        <v>7.94E-020</v>
      </c>
      <c r="E809" s="0" t="n">
        <f aca="false">-LOG(D809,10)</f>
        <v>19.1001794975729</v>
      </c>
      <c r="F809" s="0" t="n">
        <v>141</v>
      </c>
      <c r="G809" s="0" t="s">
        <v>2363</v>
      </c>
    </row>
    <row r="810" customFormat="false" ht="15" hidden="false" customHeight="false" outlineLevel="0" collapsed="false">
      <c r="A810" s="0" t="s">
        <v>2365</v>
      </c>
      <c r="B810" s="0" t="s">
        <v>2364</v>
      </c>
      <c r="C810" s="0" t="s">
        <v>17</v>
      </c>
      <c r="D810" s="0" t="n">
        <v>3.69E-020</v>
      </c>
      <c r="E810" s="0" t="n">
        <f aca="false">-LOG(D810,10)</f>
        <v>19.4329736338409</v>
      </c>
      <c r="F810" s="0" t="n">
        <v>135</v>
      </c>
      <c r="G810" s="0" t="s">
        <v>2366</v>
      </c>
    </row>
    <row r="811" customFormat="false" ht="15" hidden="false" customHeight="false" outlineLevel="0" collapsed="false">
      <c r="A811" s="0" t="s">
        <v>2368</v>
      </c>
      <c r="B811" s="0" t="s">
        <v>2367</v>
      </c>
      <c r="C811" s="0" t="s">
        <v>17</v>
      </c>
      <c r="D811" s="0" t="n">
        <v>1.21E-019</v>
      </c>
      <c r="E811" s="0" t="n">
        <f aca="false">-LOG(D811,10)</f>
        <v>18.9172146296836</v>
      </c>
      <c r="F811" s="0" t="n">
        <v>82</v>
      </c>
      <c r="G811" s="0" t="s">
        <v>2369</v>
      </c>
    </row>
    <row r="812" customFormat="false" ht="15" hidden="false" customHeight="false" outlineLevel="0" collapsed="false">
      <c r="A812" s="0" t="s">
        <v>2371</v>
      </c>
      <c r="B812" s="0" t="s">
        <v>2370</v>
      </c>
      <c r="C812" s="0" t="s">
        <v>17</v>
      </c>
      <c r="D812" s="0" t="n">
        <v>7.57E-011</v>
      </c>
      <c r="E812" s="0" t="n">
        <f aca="false">-LOG(D812,10)</f>
        <v>10.1209041204999</v>
      </c>
      <c r="F812" s="0" t="n">
        <v>86</v>
      </c>
      <c r="G812" s="0" t="s">
        <v>2372</v>
      </c>
    </row>
    <row r="813" customFormat="false" ht="15" hidden="false" customHeight="false" outlineLevel="0" collapsed="false">
      <c r="A813" s="0" t="s">
        <v>2374</v>
      </c>
      <c r="B813" s="0" t="s">
        <v>2373</v>
      </c>
      <c r="C813" s="0" t="s">
        <v>17</v>
      </c>
      <c r="D813" s="0" t="n">
        <v>0.000157</v>
      </c>
      <c r="E813" s="0" t="n">
        <f aca="false">-LOG(D813,10)</f>
        <v>3.80410034759077</v>
      </c>
      <c r="F813" s="0" t="n">
        <v>17</v>
      </c>
      <c r="G813" s="0" t="s">
        <v>2375</v>
      </c>
    </row>
    <row r="814" customFormat="false" ht="15" hidden="false" customHeight="false" outlineLevel="0" collapsed="false">
      <c r="A814" s="0" t="s">
        <v>2377</v>
      </c>
      <c r="B814" s="0" t="s">
        <v>2376</v>
      </c>
      <c r="C814" s="0" t="s">
        <v>17</v>
      </c>
      <c r="D814" s="0" t="n">
        <v>0.00792</v>
      </c>
      <c r="E814" s="0" t="n">
        <f aca="false">-LOG(D814,10)</f>
        <v>2.10127481841051</v>
      </c>
      <c r="F814" s="0" t="n">
        <v>12</v>
      </c>
      <c r="G814" s="0" t="s">
        <v>2378</v>
      </c>
    </row>
    <row r="815" customFormat="false" ht="15" hidden="false" customHeight="false" outlineLevel="0" collapsed="false">
      <c r="A815" s="0" t="s">
        <v>2380</v>
      </c>
      <c r="B815" s="0" t="s">
        <v>2379</v>
      </c>
      <c r="C815" s="0" t="s">
        <v>17</v>
      </c>
      <c r="D815" s="0" t="n">
        <v>3.4E-008</v>
      </c>
      <c r="E815" s="0" t="n">
        <f aca="false">-LOG(D815,10)</f>
        <v>7.46852108295774</v>
      </c>
      <c r="F815" s="0" t="n">
        <v>81</v>
      </c>
      <c r="G815" s="0" t="s">
        <v>2381</v>
      </c>
    </row>
    <row r="816" customFormat="false" ht="15" hidden="false" customHeight="false" outlineLevel="0" collapsed="false">
      <c r="A816" s="0" t="s">
        <v>2383</v>
      </c>
      <c r="B816" s="0" t="s">
        <v>2382</v>
      </c>
      <c r="C816" s="0" t="s">
        <v>17</v>
      </c>
      <c r="D816" s="0" t="n">
        <v>5.72E-008</v>
      </c>
      <c r="E816" s="0" t="n">
        <f aca="false">-LOG(D816,10)</f>
        <v>7.24260397120697</v>
      </c>
      <c r="F816" s="0" t="n">
        <v>80</v>
      </c>
      <c r="G816" s="0" t="s">
        <v>2384</v>
      </c>
    </row>
    <row r="817" customFormat="false" ht="15" hidden="false" customHeight="false" outlineLevel="0" collapsed="false">
      <c r="A817" s="0" t="s">
        <v>2386</v>
      </c>
      <c r="B817" s="0" t="s">
        <v>2385</v>
      </c>
      <c r="C817" s="0" t="s">
        <v>17</v>
      </c>
      <c r="D817" s="0" t="n">
        <v>2.94E-008</v>
      </c>
      <c r="E817" s="0" t="n">
        <f aca="false">-LOG(D817,10)</f>
        <v>7.53165266958784</v>
      </c>
      <c r="F817" s="0" t="n">
        <v>78</v>
      </c>
      <c r="G817" s="0" t="s">
        <v>2387</v>
      </c>
    </row>
    <row r="818" customFormat="false" ht="15" hidden="false" customHeight="false" outlineLevel="0" collapsed="false">
      <c r="A818" s="0" t="s">
        <v>2389</v>
      </c>
      <c r="B818" s="0" t="s">
        <v>2388</v>
      </c>
      <c r="C818" s="0" t="s">
        <v>17</v>
      </c>
      <c r="D818" s="0" t="n">
        <v>0.00341</v>
      </c>
      <c r="E818" s="0" t="n">
        <f aca="false">-LOG(D818,10)</f>
        <v>2.4672456210075</v>
      </c>
      <c r="F818" s="0" t="n">
        <v>11</v>
      </c>
      <c r="G818" s="0" t="s">
        <v>2390</v>
      </c>
    </row>
    <row r="819" customFormat="false" ht="15" hidden="false" customHeight="false" outlineLevel="0" collapsed="false">
      <c r="A819" s="0" t="s">
        <v>2392</v>
      </c>
      <c r="B819" s="0" t="s">
        <v>2391</v>
      </c>
      <c r="C819" s="0" t="s">
        <v>17</v>
      </c>
      <c r="D819" s="0" t="n">
        <v>0.0117</v>
      </c>
      <c r="E819" s="0" t="n">
        <f aca="false">-LOG(D819,10)</f>
        <v>1.93181413825384</v>
      </c>
      <c r="F819" s="0" t="n">
        <v>8</v>
      </c>
      <c r="G819" s="0" t="s">
        <v>2393</v>
      </c>
    </row>
    <row r="820" customFormat="false" ht="15" hidden="false" customHeight="false" outlineLevel="0" collapsed="false">
      <c r="A820" s="0" t="s">
        <v>2395</v>
      </c>
      <c r="B820" s="0" t="s">
        <v>2394</v>
      </c>
      <c r="C820" s="0" t="s">
        <v>17</v>
      </c>
      <c r="D820" s="0" t="n">
        <v>0.0403</v>
      </c>
      <c r="E820" s="0" t="n">
        <f aca="false">-LOG(D820,10)</f>
        <v>1.39469495385889</v>
      </c>
      <c r="F820" s="0" t="n">
        <v>4</v>
      </c>
      <c r="G820" s="0" t="s">
        <v>2396</v>
      </c>
    </row>
    <row r="821" customFormat="false" ht="15" hidden="false" customHeight="false" outlineLevel="0" collapsed="false">
      <c r="A821" s="0" t="s">
        <v>2398</v>
      </c>
      <c r="B821" s="0" t="s">
        <v>2397</v>
      </c>
      <c r="C821" s="0" t="s">
        <v>17</v>
      </c>
      <c r="D821" s="0" t="n">
        <v>0.0214</v>
      </c>
      <c r="E821" s="0" t="n">
        <f aca="false">-LOG(D821,10)</f>
        <v>1.66958622665081</v>
      </c>
      <c r="F821" s="0" t="n">
        <v>8</v>
      </c>
      <c r="G821" s="0" t="s">
        <v>2399</v>
      </c>
    </row>
    <row r="822" customFormat="false" ht="15" hidden="false" customHeight="false" outlineLevel="0" collapsed="false">
      <c r="A822" s="0" t="s">
        <v>2401</v>
      </c>
      <c r="B822" s="0" t="s">
        <v>2400</v>
      </c>
      <c r="C822" s="0" t="s">
        <v>17</v>
      </c>
      <c r="D822" s="0" t="n">
        <v>2.6E-030</v>
      </c>
      <c r="E822" s="0" t="n">
        <f aca="false">-LOG(D822,10)</f>
        <v>29.5850266520292</v>
      </c>
      <c r="F822" s="0" t="n">
        <v>265</v>
      </c>
      <c r="G822" s="0" t="s">
        <v>2402</v>
      </c>
    </row>
    <row r="823" customFormat="false" ht="15" hidden="false" customHeight="false" outlineLevel="0" collapsed="false">
      <c r="A823" s="0" t="s">
        <v>2404</v>
      </c>
      <c r="B823" s="0" t="s">
        <v>2403</v>
      </c>
      <c r="C823" s="0" t="s">
        <v>17</v>
      </c>
      <c r="D823" s="0" t="n">
        <v>5.03E-006</v>
      </c>
      <c r="E823" s="0" t="n">
        <f aca="false">-LOG(D823,10)</f>
        <v>5.29843201494407</v>
      </c>
      <c r="F823" s="0" t="n">
        <v>28</v>
      </c>
      <c r="G823" s="0" t="s">
        <v>2405</v>
      </c>
    </row>
    <row r="824" customFormat="false" ht="15" hidden="false" customHeight="false" outlineLevel="0" collapsed="false">
      <c r="A824" s="0" t="s">
        <v>2407</v>
      </c>
      <c r="B824" s="0" t="s">
        <v>2406</v>
      </c>
      <c r="C824" s="0" t="s">
        <v>17</v>
      </c>
      <c r="D824" s="0" t="n">
        <v>4.07E-011</v>
      </c>
      <c r="E824" s="0" t="n">
        <f aca="false">-LOG(D824,10)</f>
        <v>10.3904055907748</v>
      </c>
      <c r="F824" s="0" t="n">
        <v>171</v>
      </c>
      <c r="G824" s="0" t="s">
        <v>2408</v>
      </c>
    </row>
    <row r="825" customFormat="false" ht="15" hidden="false" customHeight="false" outlineLevel="0" collapsed="false">
      <c r="A825" s="0" t="s">
        <v>2410</v>
      </c>
      <c r="B825" s="0" t="s">
        <v>2409</v>
      </c>
      <c r="C825" s="0" t="s">
        <v>17</v>
      </c>
      <c r="D825" s="0" t="n">
        <v>6.79E-007</v>
      </c>
      <c r="E825" s="0" t="n">
        <f aca="false">-LOG(D825,10)</f>
        <v>6.1681302257195</v>
      </c>
      <c r="F825" s="0" t="n">
        <v>150</v>
      </c>
      <c r="G825" s="0" t="s">
        <v>2411</v>
      </c>
    </row>
    <row r="826" customFormat="false" ht="15" hidden="false" customHeight="false" outlineLevel="0" collapsed="false">
      <c r="A826" s="0" t="s">
        <v>2413</v>
      </c>
      <c r="B826" s="0" t="s">
        <v>2412</v>
      </c>
      <c r="C826" s="0" t="s">
        <v>17</v>
      </c>
      <c r="D826" s="0" t="n">
        <v>3.33E-006</v>
      </c>
      <c r="E826" s="0" t="n">
        <f aca="false">-LOG(D826,10)</f>
        <v>5.47755576649368</v>
      </c>
      <c r="F826" s="0" t="n">
        <v>16</v>
      </c>
      <c r="G826" s="0" t="s">
        <v>2414</v>
      </c>
    </row>
    <row r="827" customFormat="false" ht="15" hidden="false" customHeight="false" outlineLevel="0" collapsed="false">
      <c r="A827" s="0" t="s">
        <v>2416</v>
      </c>
      <c r="B827" s="0" t="s">
        <v>2415</v>
      </c>
      <c r="C827" s="0" t="s">
        <v>17</v>
      </c>
      <c r="D827" s="0" t="n">
        <v>0.0109</v>
      </c>
      <c r="E827" s="0" t="n">
        <f aca="false">-LOG(D827,10)</f>
        <v>1.96257350205938</v>
      </c>
      <c r="F827" s="0" t="n">
        <v>6</v>
      </c>
      <c r="G827" s="0" t="s">
        <v>1028</v>
      </c>
    </row>
    <row r="828" customFormat="false" ht="15" hidden="false" customHeight="false" outlineLevel="0" collapsed="false">
      <c r="A828" s="0" t="s">
        <v>2418</v>
      </c>
      <c r="B828" s="0" t="s">
        <v>2417</v>
      </c>
      <c r="C828" s="0" t="s">
        <v>17</v>
      </c>
      <c r="D828" s="0" t="n">
        <v>9.05E-012</v>
      </c>
      <c r="E828" s="0" t="n">
        <f aca="false">-LOG(D828,10)</f>
        <v>11.0433514207948</v>
      </c>
      <c r="F828" s="0" t="n">
        <v>168</v>
      </c>
      <c r="G828" s="0" t="s">
        <v>2419</v>
      </c>
    </row>
    <row r="829" customFormat="false" ht="15" hidden="false" customHeight="false" outlineLevel="0" collapsed="false">
      <c r="A829" s="0" t="s">
        <v>2421</v>
      </c>
      <c r="B829" s="0" t="s">
        <v>2420</v>
      </c>
      <c r="C829" s="0" t="s">
        <v>17</v>
      </c>
      <c r="D829" s="0" t="n">
        <v>7.25E-007</v>
      </c>
      <c r="E829" s="0" t="n">
        <f aca="false">-LOG(D829,10)</f>
        <v>6.13966199342901</v>
      </c>
      <c r="F829" s="0" t="n">
        <v>32</v>
      </c>
      <c r="G829" s="0" t="s">
        <v>2422</v>
      </c>
    </row>
    <row r="830" customFormat="false" ht="15" hidden="false" customHeight="false" outlineLevel="0" collapsed="false">
      <c r="A830" s="0" t="s">
        <v>2424</v>
      </c>
      <c r="B830" s="0" t="s">
        <v>2423</v>
      </c>
      <c r="C830" s="0" t="s">
        <v>17</v>
      </c>
      <c r="D830" s="0" t="n">
        <v>6.67E-006</v>
      </c>
      <c r="E830" s="0" t="n">
        <f aca="false">-LOG(D830,10)</f>
        <v>5.17587416608345</v>
      </c>
      <c r="F830" s="0" t="n">
        <v>14</v>
      </c>
      <c r="G830" s="0" t="s">
        <v>2425</v>
      </c>
    </row>
    <row r="831" customFormat="false" ht="15" hidden="false" customHeight="false" outlineLevel="0" collapsed="false">
      <c r="A831" s="0" t="s">
        <v>2427</v>
      </c>
      <c r="B831" s="0" t="s">
        <v>2426</v>
      </c>
      <c r="C831" s="0" t="s">
        <v>17</v>
      </c>
      <c r="D831" s="0" t="n">
        <v>0.000763</v>
      </c>
      <c r="E831" s="0" t="n">
        <f aca="false">-LOG(D831,10)</f>
        <v>3.11747546204512</v>
      </c>
      <c r="F831" s="0" t="n">
        <v>9</v>
      </c>
      <c r="G831" s="0" t="s">
        <v>2428</v>
      </c>
    </row>
    <row r="832" customFormat="false" ht="15" hidden="false" customHeight="false" outlineLevel="0" collapsed="false">
      <c r="A832" s="0" t="s">
        <v>2430</v>
      </c>
      <c r="B832" s="0" t="s">
        <v>2429</v>
      </c>
      <c r="C832" s="0" t="s">
        <v>17</v>
      </c>
      <c r="D832" s="0" t="n">
        <v>6.67E-007</v>
      </c>
      <c r="E832" s="0" t="n">
        <f aca="false">-LOG(D832,10)</f>
        <v>6.17587416608345</v>
      </c>
      <c r="F832" s="0" t="n">
        <v>143</v>
      </c>
      <c r="G832" s="0" t="s">
        <v>2431</v>
      </c>
    </row>
    <row r="833" customFormat="false" ht="15" hidden="false" customHeight="false" outlineLevel="0" collapsed="false">
      <c r="A833" s="0" t="s">
        <v>2433</v>
      </c>
      <c r="B833" s="0" t="s">
        <v>2432</v>
      </c>
      <c r="C833" s="0" t="s">
        <v>17</v>
      </c>
      <c r="D833" s="0" t="n">
        <v>1.12E-006</v>
      </c>
      <c r="E833" s="0" t="n">
        <f aca="false">-LOG(D833,10)</f>
        <v>5.95078197732982</v>
      </c>
      <c r="F833" s="0" t="n">
        <v>139</v>
      </c>
      <c r="G833" s="0" t="s">
        <v>2434</v>
      </c>
    </row>
    <row r="834" customFormat="false" ht="15" hidden="false" customHeight="false" outlineLevel="0" collapsed="false">
      <c r="A834" s="0" t="s">
        <v>2436</v>
      </c>
      <c r="B834" s="0" t="s">
        <v>2435</v>
      </c>
      <c r="C834" s="0" t="s">
        <v>17</v>
      </c>
      <c r="D834" s="0" t="n">
        <v>7.06E-006</v>
      </c>
      <c r="E834" s="0" t="n">
        <f aca="false">-LOG(D834,10)</f>
        <v>5.1511952989482</v>
      </c>
      <c r="F834" s="0" t="n">
        <v>136</v>
      </c>
      <c r="G834" s="0" t="s">
        <v>2437</v>
      </c>
    </row>
    <row r="835" customFormat="false" ht="15" hidden="false" customHeight="false" outlineLevel="0" collapsed="false">
      <c r="A835" s="0" t="s">
        <v>2439</v>
      </c>
      <c r="B835" s="0" t="s">
        <v>2438</v>
      </c>
      <c r="C835" s="0" t="s">
        <v>17</v>
      </c>
      <c r="D835" s="0" t="n">
        <v>5.36E-006</v>
      </c>
      <c r="E835" s="0" t="n">
        <f aca="false">-LOG(D835,10)</f>
        <v>5.27083521030723</v>
      </c>
      <c r="F835" s="0" t="n">
        <v>136</v>
      </c>
      <c r="G835" s="0" t="s">
        <v>2437</v>
      </c>
    </row>
    <row r="836" customFormat="false" ht="15" hidden="false" customHeight="false" outlineLevel="0" collapsed="false">
      <c r="A836" s="0" t="s">
        <v>2441</v>
      </c>
      <c r="B836" s="0" t="s">
        <v>2440</v>
      </c>
      <c r="C836" s="0" t="s">
        <v>17</v>
      </c>
      <c r="D836" s="0" t="n">
        <v>1.87E-007</v>
      </c>
      <c r="E836" s="0" t="n">
        <f aca="false">-LOG(D836,10)</f>
        <v>6.7281583934635</v>
      </c>
      <c r="F836" s="0" t="n">
        <v>88</v>
      </c>
      <c r="G836" s="0" t="s">
        <v>430</v>
      </c>
    </row>
    <row r="837" customFormat="false" ht="15" hidden="false" customHeight="false" outlineLevel="0" collapsed="false">
      <c r="A837" s="0" t="s">
        <v>2443</v>
      </c>
      <c r="B837" s="0" t="s">
        <v>2442</v>
      </c>
      <c r="C837" s="0" t="s">
        <v>17</v>
      </c>
      <c r="D837" s="0" t="n">
        <v>4.72E-007</v>
      </c>
      <c r="E837" s="0" t="n">
        <f aca="false">-LOG(D837,10)</f>
        <v>6.32605800136591</v>
      </c>
      <c r="F837" s="0" t="n">
        <v>31</v>
      </c>
      <c r="G837" s="0" t="s">
        <v>2444</v>
      </c>
    </row>
    <row r="838" customFormat="false" ht="15" hidden="false" customHeight="false" outlineLevel="0" collapsed="false">
      <c r="A838" s="0" t="s">
        <v>2446</v>
      </c>
      <c r="B838" s="0" t="s">
        <v>2445</v>
      </c>
      <c r="C838" s="0" t="s">
        <v>17</v>
      </c>
      <c r="D838" s="0" t="n">
        <v>0.00693</v>
      </c>
      <c r="E838" s="0" t="n">
        <f aca="false">-LOG(D838,10)</f>
        <v>2.15926676538819</v>
      </c>
      <c r="F838" s="0" t="n">
        <v>18</v>
      </c>
      <c r="G838" s="0" t="s">
        <v>2447</v>
      </c>
    </row>
    <row r="839" customFormat="false" ht="15" hidden="false" customHeight="false" outlineLevel="0" collapsed="false">
      <c r="A839" s="0" t="s">
        <v>2449</v>
      </c>
      <c r="B839" s="0" t="s">
        <v>2448</v>
      </c>
      <c r="C839" s="0" t="s">
        <v>17</v>
      </c>
      <c r="D839" s="0" t="n">
        <v>0.0329</v>
      </c>
      <c r="E839" s="0" t="n">
        <f aca="false">-LOG(D839,10)</f>
        <v>1.48280410205003</v>
      </c>
      <c r="F839" s="0" t="n">
        <v>12</v>
      </c>
      <c r="G839" s="0" t="s">
        <v>2450</v>
      </c>
    </row>
    <row r="840" customFormat="false" ht="15" hidden="false" customHeight="false" outlineLevel="0" collapsed="false">
      <c r="A840" s="0" t="s">
        <v>2452</v>
      </c>
      <c r="B840" s="0" t="s">
        <v>2451</v>
      </c>
      <c r="C840" s="0" t="s">
        <v>17</v>
      </c>
      <c r="D840" s="0" t="n">
        <v>0.00331</v>
      </c>
      <c r="E840" s="0" t="n">
        <f aca="false">-LOG(D840,10)</f>
        <v>2.48017200622428</v>
      </c>
      <c r="F840" s="0" t="n">
        <v>15</v>
      </c>
      <c r="G840" s="0" t="s">
        <v>2453</v>
      </c>
    </row>
    <row r="841" customFormat="false" ht="15" hidden="false" customHeight="false" outlineLevel="0" collapsed="false">
      <c r="A841" s="0" t="s">
        <v>2455</v>
      </c>
      <c r="B841" s="0" t="s">
        <v>2454</v>
      </c>
      <c r="C841" s="0" t="s">
        <v>17</v>
      </c>
      <c r="D841" s="0" t="n">
        <v>0.000246</v>
      </c>
      <c r="E841" s="0" t="n">
        <f aca="false">-LOG(D841,10)</f>
        <v>3.60906489289662</v>
      </c>
      <c r="F841" s="0" t="n">
        <v>12</v>
      </c>
      <c r="G841" s="0" t="s">
        <v>2456</v>
      </c>
    </row>
    <row r="842" customFormat="false" ht="15" hidden="false" customHeight="false" outlineLevel="0" collapsed="false">
      <c r="A842" s="0" t="s">
        <v>2458</v>
      </c>
      <c r="B842" s="0" t="s">
        <v>2457</v>
      </c>
      <c r="C842" s="0" t="s">
        <v>17</v>
      </c>
      <c r="D842" s="0" t="n">
        <v>2.91E-023</v>
      </c>
      <c r="E842" s="0" t="n">
        <f aca="false">-LOG(D842,10)</f>
        <v>22.5361070110141</v>
      </c>
      <c r="F842" s="0" t="n">
        <v>114</v>
      </c>
      <c r="G842" s="0" t="s">
        <v>2459</v>
      </c>
    </row>
    <row r="843" customFormat="false" ht="15" hidden="false" customHeight="false" outlineLevel="0" collapsed="false">
      <c r="A843" s="0" t="s">
        <v>2461</v>
      </c>
      <c r="B843" s="0" t="s">
        <v>2460</v>
      </c>
      <c r="C843" s="0" t="s">
        <v>17</v>
      </c>
      <c r="D843" s="0" t="n">
        <v>1.03E-022</v>
      </c>
      <c r="E843" s="0" t="n">
        <f aca="false">-LOG(D843,10)</f>
        <v>21.9871627752948</v>
      </c>
      <c r="F843" s="0" t="n">
        <v>113</v>
      </c>
      <c r="G843" s="0" t="s">
        <v>2462</v>
      </c>
    </row>
    <row r="844" customFormat="false" ht="15" hidden="false" customHeight="false" outlineLevel="0" collapsed="false">
      <c r="A844" s="0" t="s">
        <v>2464</v>
      </c>
      <c r="B844" s="0" t="s">
        <v>2463</v>
      </c>
      <c r="C844" s="0" t="s">
        <v>17</v>
      </c>
      <c r="D844" s="0" t="n">
        <v>0.0329</v>
      </c>
      <c r="E844" s="0" t="n">
        <f aca="false">-LOG(D844,10)</f>
        <v>1.48280410205003</v>
      </c>
      <c r="F844" s="0" t="n">
        <v>16</v>
      </c>
      <c r="G844" s="0" t="s">
        <v>2465</v>
      </c>
    </row>
    <row r="845" customFormat="false" ht="15" hidden="false" customHeight="false" outlineLevel="0" collapsed="false">
      <c r="A845" s="0" t="s">
        <v>2467</v>
      </c>
      <c r="B845" s="0" t="s">
        <v>2466</v>
      </c>
      <c r="C845" s="0" t="s">
        <v>17</v>
      </c>
      <c r="D845" s="0" t="n">
        <v>0.0212</v>
      </c>
      <c r="E845" s="0" t="n">
        <f aca="false">-LOG(D845,10)</f>
        <v>1.67366413907125</v>
      </c>
      <c r="F845" s="0" t="n">
        <v>16</v>
      </c>
      <c r="G845" s="0" t="s">
        <v>2465</v>
      </c>
    </row>
    <row r="846" customFormat="false" ht="15" hidden="false" customHeight="false" outlineLevel="0" collapsed="false">
      <c r="A846" s="0" t="s">
        <v>2469</v>
      </c>
      <c r="B846" s="0" t="s">
        <v>2468</v>
      </c>
      <c r="C846" s="0" t="s">
        <v>17</v>
      </c>
      <c r="D846" s="0" t="n">
        <v>1.34E-021</v>
      </c>
      <c r="E846" s="0" t="n">
        <f aca="false">-LOG(D846,10)</f>
        <v>20.8728952016352</v>
      </c>
      <c r="F846" s="0" t="n">
        <v>102</v>
      </c>
      <c r="G846" s="0" t="s">
        <v>2470</v>
      </c>
    </row>
    <row r="847" customFormat="false" ht="15" hidden="false" customHeight="false" outlineLevel="0" collapsed="false">
      <c r="A847" s="0" t="s">
        <v>2472</v>
      </c>
      <c r="B847" s="0" t="s">
        <v>2471</v>
      </c>
      <c r="C847" s="0" t="s">
        <v>17</v>
      </c>
      <c r="D847" s="0" t="n">
        <v>2.23E-012</v>
      </c>
      <c r="E847" s="0" t="n">
        <f aca="false">-LOG(D847,10)</f>
        <v>11.6516951369518</v>
      </c>
      <c r="F847" s="0" t="n">
        <v>57</v>
      </c>
      <c r="G847" s="0" t="s">
        <v>2473</v>
      </c>
    </row>
    <row r="848" customFormat="false" ht="15" hidden="false" customHeight="false" outlineLevel="0" collapsed="false">
      <c r="A848" s="0" t="s">
        <v>2475</v>
      </c>
      <c r="B848" s="0" t="s">
        <v>2474</v>
      </c>
      <c r="C848" s="0" t="s">
        <v>17</v>
      </c>
      <c r="D848" s="0" t="n">
        <v>8.18E-006</v>
      </c>
      <c r="E848" s="0" t="n">
        <f aca="false">-LOG(D848,10)</f>
        <v>5.08724669632868</v>
      </c>
      <c r="F848" s="0" t="n">
        <v>19</v>
      </c>
      <c r="G848" s="0" t="s">
        <v>2476</v>
      </c>
    </row>
    <row r="849" customFormat="false" ht="15" hidden="false" customHeight="false" outlineLevel="0" collapsed="false">
      <c r="A849" s="0" t="s">
        <v>2478</v>
      </c>
      <c r="B849" s="0" t="s">
        <v>2477</v>
      </c>
      <c r="C849" s="0" t="s">
        <v>17</v>
      </c>
      <c r="D849" s="0" t="n">
        <v>1.08E-016</v>
      </c>
      <c r="E849" s="0" t="n">
        <f aca="false">-LOG(D849,10)</f>
        <v>15.9665762445131</v>
      </c>
      <c r="F849" s="0" t="n">
        <v>129</v>
      </c>
      <c r="G849" s="0" t="s">
        <v>2479</v>
      </c>
    </row>
    <row r="850" customFormat="false" ht="15" hidden="false" customHeight="false" outlineLevel="0" collapsed="false">
      <c r="A850" s="0" t="s">
        <v>2481</v>
      </c>
      <c r="B850" s="0" t="s">
        <v>2480</v>
      </c>
      <c r="C850" s="0" t="s">
        <v>17</v>
      </c>
      <c r="D850" s="0" t="n">
        <v>3.35E-009</v>
      </c>
      <c r="E850" s="0" t="n">
        <f aca="false">-LOG(D850,10)</f>
        <v>8.47495519296315</v>
      </c>
      <c r="F850" s="0" t="n">
        <v>44</v>
      </c>
      <c r="G850" s="0" t="s">
        <v>2482</v>
      </c>
    </row>
    <row r="851" customFormat="false" ht="15" hidden="false" customHeight="false" outlineLevel="0" collapsed="false">
      <c r="A851" s="0" t="s">
        <v>2484</v>
      </c>
      <c r="B851" s="0" t="s">
        <v>2483</v>
      </c>
      <c r="C851" s="0" t="s">
        <v>17</v>
      </c>
      <c r="D851" s="0" t="n">
        <v>3.35E-009</v>
      </c>
      <c r="E851" s="0" t="n">
        <f aca="false">-LOG(D851,10)</f>
        <v>8.47495519296315</v>
      </c>
      <c r="F851" s="0" t="n">
        <v>44</v>
      </c>
      <c r="G851" s="0" t="s">
        <v>2482</v>
      </c>
    </row>
    <row r="852" customFormat="false" ht="15" hidden="false" customHeight="false" outlineLevel="0" collapsed="false">
      <c r="A852" s="0" t="s">
        <v>2486</v>
      </c>
      <c r="B852" s="0" t="s">
        <v>2485</v>
      </c>
      <c r="C852" s="0" t="s">
        <v>17</v>
      </c>
      <c r="D852" s="0" t="n">
        <v>3.16E-011</v>
      </c>
      <c r="E852" s="0" t="n">
        <f aca="false">-LOG(D852,10)</f>
        <v>10.5003129173816</v>
      </c>
      <c r="F852" s="0" t="n">
        <v>42</v>
      </c>
      <c r="G852" s="0" t="s">
        <v>2487</v>
      </c>
    </row>
    <row r="853" customFormat="false" ht="15" hidden="false" customHeight="false" outlineLevel="0" collapsed="false">
      <c r="A853" s="0" t="s">
        <v>2489</v>
      </c>
      <c r="B853" s="0" t="s">
        <v>2488</v>
      </c>
      <c r="C853" s="0" t="s">
        <v>17</v>
      </c>
      <c r="D853" s="0" t="n">
        <v>1.44E-005</v>
      </c>
      <c r="E853" s="0" t="n">
        <f aca="false">-LOG(D853,10)</f>
        <v>4.84163750790475</v>
      </c>
      <c r="F853" s="0" t="n">
        <v>24</v>
      </c>
      <c r="G853" s="0" t="s">
        <v>2490</v>
      </c>
    </row>
    <row r="854" customFormat="false" ht="15" hidden="false" customHeight="false" outlineLevel="0" collapsed="false">
      <c r="A854" s="0" t="s">
        <v>2492</v>
      </c>
      <c r="B854" s="0" t="s">
        <v>2491</v>
      </c>
      <c r="C854" s="0" t="s">
        <v>17</v>
      </c>
      <c r="D854" s="0" t="n">
        <v>5.86E-006</v>
      </c>
      <c r="E854" s="0" t="n">
        <f aca="false">-LOG(D854,10)</f>
        <v>5.23210238398191</v>
      </c>
      <c r="F854" s="0" t="n">
        <v>71</v>
      </c>
      <c r="G854" s="0" t="s">
        <v>2493</v>
      </c>
    </row>
    <row r="855" customFormat="false" ht="15" hidden="false" customHeight="false" outlineLevel="0" collapsed="false">
      <c r="A855" s="0" t="s">
        <v>2495</v>
      </c>
      <c r="B855" s="0" t="s">
        <v>2494</v>
      </c>
      <c r="C855" s="0" t="s">
        <v>17</v>
      </c>
      <c r="D855" s="0" t="n">
        <v>6.28E-005</v>
      </c>
      <c r="E855" s="0" t="n">
        <f aca="false">-LOG(D855,10)</f>
        <v>4.2020403562628</v>
      </c>
      <c r="F855" s="0" t="n">
        <v>64</v>
      </c>
      <c r="G855" s="0" t="s">
        <v>2496</v>
      </c>
    </row>
    <row r="856" customFormat="false" ht="15" hidden="false" customHeight="false" outlineLevel="0" collapsed="false">
      <c r="A856" s="0" t="s">
        <v>2498</v>
      </c>
      <c r="B856" s="0" t="s">
        <v>2497</v>
      </c>
      <c r="C856" s="0" t="s">
        <v>17</v>
      </c>
      <c r="D856" s="0" t="n">
        <v>2.32E-008</v>
      </c>
      <c r="E856" s="0" t="n">
        <f aca="false">-LOG(D856,10)</f>
        <v>7.6345120151091</v>
      </c>
      <c r="F856" s="0" t="n">
        <v>80</v>
      </c>
      <c r="G856" s="0" t="s">
        <v>2384</v>
      </c>
    </row>
    <row r="857" customFormat="false" ht="15" hidden="false" customHeight="false" outlineLevel="0" collapsed="false">
      <c r="A857" s="0" t="s">
        <v>2500</v>
      </c>
      <c r="B857" s="0" t="s">
        <v>2499</v>
      </c>
      <c r="C857" s="0" t="s">
        <v>17</v>
      </c>
      <c r="D857" s="0" t="n">
        <v>1.66E-006</v>
      </c>
      <c r="E857" s="0" t="n">
        <f aca="false">-LOG(D857,10)</f>
        <v>5.77989191195994</v>
      </c>
      <c r="F857" s="0" t="n">
        <v>71</v>
      </c>
      <c r="G857" s="0" t="s">
        <v>2501</v>
      </c>
    </row>
    <row r="858" customFormat="false" ht="15" hidden="false" customHeight="false" outlineLevel="0" collapsed="false">
      <c r="A858" s="0" t="s">
        <v>2503</v>
      </c>
      <c r="B858" s="0" t="s">
        <v>2502</v>
      </c>
      <c r="C858" s="0" t="s">
        <v>17</v>
      </c>
      <c r="D858" s="0" t="n">
        <v>0.00448</v>
      </c>
      <c r="E858" s="0" t="n">
        <f aca="false">-LOG(D858,10)</f>
        <v>2.34872198600186</v>
      </c>
      <c r="F858" s="0" t="n">
        <v>7</v>
      </c>
      <c r="G858" s="0" t="s">
        <v>2504</v>
      </c>
    </row>
    <row r="859" customFormat="false" ht="15" hidden="false" customHeight="false" outlineLevel="0" collapsed="false">
      <c r="A859" s="0" t="s">
        <v>2506</v>
      </c>
      <c r="B859" s="0" t="s">
        <v>2505</v>
      </c>
      <c r="C859" s="0" t="s">
        <v>17</v>
      </c>
      <c r="D859" s="0" t="n">
        <v>4.14E-005</v>
      </c>
      <c r="E859" s="0" t="n">
        <f aca="false">-LOG(D859,10)</f>
        <v>4.3829996588791</v>
      </c>
      <c r="F859" s="0" t="n">
        <v>63</v>
      </c>
      <c r="G859" s="0" t="s">
        <v>2507</v>
      </c>
    </row>
    <row r="860" customFormat="false" ht="15" hidden="false" customHeight="false" outlineLevel="0" collapsed="false">
      <c r="A860" s="0" t="s">
        <v>2509</v>
      </c>
      <c r="B860" s="0" t="s">
        <v>2508</v>
      </c>
      <c r="C860" s="0" t="s">
        <v>17</v>
      </c>
      <c r="D860" s="0" t="n">
        <v>0.000336</v>
      </c>
      <c r="E860" s="0" t="n">
        <f aca="false">-LOG(D860,10)</f>
        <v>3.47366072261016</v>
      </c>
      <c r="F860" s="0" t="n">
        <v>60</v>
      </c>
      <c r="G860" s="0" t="s">
        <v>2510</v>
      </c>
    </row>
    <row r="861" customFormat="false" ht="15" hidden="false" customHeight="false" outlineLevel="0" collapsed="false">
      <c r="A861" s="0" t="s">
        <v>2512</v>
      </c>
      <c r="B861" s="0" t="s">
        <v>2511</v>
      </c>
      <c r="C861" s="0" t="s">
        <v>17</v>
      </c>
      <c r="D861" s="0" t="n">
        <v>0.00014</v>
      </c>
      <c r="E861" s="0" t="n">
        <f aca="false">-LOG(D861,10)</f>
        <v>3.85387196432176</v>
      </c>
      <c r="F861" s="0" t="n">
        <v>60</v>
      </c>
      <c r="G861" s="0" t="s">
        <v>2510</v>
      </c>
    </row>
    <row r="862" customFormat="false" ht="15" hidden="false" customHeight="false" outlineLevel="0" collapsed="false">
      <c r="A862" s="0" t="s">
        <v>2514</v>
      </c>
      <c r="B862" s="0" t="s">
        <v>2513</v>
      </c>
      <c r="C862" s="0" t="s">
        <v>17</v>
      </c>
      <c r="D862" s="0" t="n">
        <v>2.71E-006</v>
      </c>
      <c r="E862" s="0" t="n">
        <f aca="false">-LOG(D862,10)</f>
        <v>5.56703070912559</v>
      </c>
      <c r="F862" s="0" t="n">
        <v>48</v>
      </c>
      <c r="G862" s="0" t="s">
        <v>2515</v>
      </c>
    </row>
    <row r="863" customFormat="false" ht="15" hidden="false" customHeight="false" outlineLevel="0" collapsed="false">
      <c r="A863" s="0" t="s">
        <v>2517</v>
      </c>
      <c r="B863" s="0" t="s">
        <v>2516</v>
      </c>
      <c r="C863" s="0" t="s">
        <v>17</v>
      </c>
      <c r="D863" s="0" t="n">
        <v>1.18E-033</v>
      </c>
      <c r="E863" s="0" t="n">
        <f aca="false">-LOG(D863,10)</f>
        <v>32.9281179926939</v>
      </c>
      <c r="F863" s="0" t="n">
        <v>176</v>
      </c>
      <c r="G863" s="0" t="s">
        <v>2518</v>
      </c>
    </row>
    <row r="864" customFormat="false" ht="15" hidden="false" customHeight="false" outlineLevel="0" collapsed="false">
      <c r="A864" s="0" t="s">
        <v>2520</v>
      </c>
      <c r="B864" s="0" t="s">
        <v>2519</v>
      </c>
      <c r="C864" s="0" t="s">
        <v>17</v>
      </c>
      <c r="D864" s="0" t="n">
        <v>2.48E-018</v>
      </c>
      <c r="E864" s="0" t="n">
        <f aca="false">-LOG(D864,10)</f>
        <v>17.6055483191738</v>
      </c>
      <c r="F864" s="0" t="n">
        <v>81</v>
      </c>
      <c r="G864" s="0" t="s">
        <v>2521</v>
      </c>
    </row>
    <row r="865" customFormat="false" ht="15" hidden="false" customHeight="false" outlineLevel="0" collapsed="false">
      <c r="A865" s="0" t="s">
        <v>2523</v>
      </c>
      <c r="B865" s="0" t="s">
        <v>2522</v>
      </c>
      <c r="C865" s="0" t="s">
        <v>17</v>
      </c>
      <c r="D865" s="0" t="n">
        <v>2.48E-018</v>
      </c>
      <c r="E865" s="0" t="n">
        <f aca="false">-LOG(D865,10)</f>
        <v>17.6055483191738</v>
      </c>
      <c r="F865" s="0" t="n">
        <v>81</v>
      </c>
      <c r="G865" s="0" t="s">
        <v>2521</v>
      </c>
    </row>
    <row r="866" customFormat="false" ht="15" hidden="false" customHeight="false" outlineLevel="0" collapsed="false">
      <c r="A866" s="0" t="s">
        <v>2525</v>
      </c>
      <c r="B866" s="0" t="s">
        <v>2524</v>
      </c>
      <c r="C866" s="0" t="s">
        <v>17</v>
      </c>
      <c r="D866" s="0" t="n">
        <v>2.41E-014</v>
      </c>
      <c r="E866" s="0" t="n">
        <f aca="false">-LOG(D866,10)</f>
        <v>13.6179829574251</v>
      </c>
      <c r="F866" s="0" t="n">
        <v>69</v>
      </c>
      <c r="G866" s="0" t="s">
        <v>2526</v>
      </c>
    </row>
    <row r="867" customFormat="false" ht="15" hidden="false" customHeight="false" outlineLevel="0" collapsed="false">
      <c r="A867" s="0" t="s">
        <v>2528</v>
      </c>
      <c r="B867" s="0" t="s">
        <v>2527</v>
      </c>
      <c r="C867" s="0" t="s">
        <v>17</v>
      </c>
      <c r="D867" s="0" t="n">
        <v>4.61E-006</v>
      </c>
      <c r="E867" s="0" t="n">
        <f aca="false">-LOG(D867,10)</f>
        <v>5.33629907461035</v>
      </c>
      <c r="F867" s="0" t="n">
        <v>34</v>
      </c>
      <c r="G867" s="0" t="s">
        <v>2529</v>
      </c>
    </row>
    <row r="868" customFormat="false" ht="15" hidden="false" customHeight="false" outlineLevel="0" collapsed="false">
      <c r="A868" s="0" t="s">
        <v>2531</v>
      </c>
      <c r="B868" s="0" t="s">
        <v>2530</v>
      </c>
      <c r="C868" s="0" t="s">
        <v>17</v>
      </c>
      <c r="D868" s="0" t="n">
        <v>8.06E-012</v>
      </c>
      <c r="E868" s="0" t="n">
        <f aca="false">-LOG(D868,10)</f>
        <v>11.0936649581949</v>
      </c>
      <c r="F868" s="0" t="n">
        <v>92</v>
      </c>
      <c r="G868" s="0" t="s">
        <v>2532</v>
      </c>
    </row>
    <row r="869" customFormat="false" ht="15" hidden="false" customHeight="false" outlineLevel="0" collapsed="false">
      <c r="A869" s="0" t="s">
        <v>2534</v>
      </c>
      <c r="B869" s="0" t="s">
        <v>2533</v>
      </c>
      <c r="C869" s="0" t="s">
        <v>17</v>
      </c>
      <c r="D869" s="0" t="n">
        <v>0.0121</v>
      </c>
      <c r="E869" s="0" t="n">
        <f aca="false">-LOG(D869,10)</f>
        <v>1.91721462968355</v>
      </c>
      <c r="F869" s="0" t="n">
        <v>13</v>
      </c>
      <c r="G869" s="0" t="s">
        <v>2535</v>
      </c>
    </row>
    <row r="870" customFormat="false" ht="15" hidden="false" customHeight="false" outlineLevel="0" collapsed="false">
      <c r="A870" s="0" t="s">
        <v>2537</v>
      </c>
      <c r="B870" s="0" t="s">
        <v>2536</v>
      </c>
      <c r="C870" s="0" t="s">
        <v>17</v>
      </c>
      <c r="D870" s="0" t="n">
        <v>0.0109</v>
      </c>
      <c r="E870" s="0" t="n">
        <f aca="false">-LOG(D870,10)</f>
        <v>1.96257350205938</v>
      </c>
      <c r="F870" s="0" t="n">
        <v>13</v>
      </c>
      <c r="G870" s="0" t="s">
        <v>2535</v>
      </c>
    </row>
    <row r="871" customFormat="false" ht="15" hidden="false" customHeight="false" outlineLevel="0" collapsed="false">
      <c r="A871" s="0" t="s">
        <v>2539</v>
      </c>
      <c r="B871" s="0" t="s">
        <v>2538</v>
      </c>
      <c r="C871" s="0" t="s">
        <v>17</v>
      </c>
      <c r="D871" s="0" t="n">
        <v>5.63E-008</v>
      </c>
      <c r="E871" s="0" t="n">
        <f aca="false">-LOG(D871,10)</f>
        <v>7.24949160514865</v>
      </c>
      <c r="F871" s="0" t="n">
        <v>75</v>
      </c>
      <c r="G871" s="0" t="s">
        <v>2540</v>
      </c>
    </row>
    <row r="872" customFormat="false" ht="15" hidden="false" customHeight="false" outlineLevel="0" collapsed="false">
      <c r="A872" s="0" t="s">
        <v>2542</v>
      </c>
      <c r="B872" s="0" t="s">
        <v>2541</v>
      </c>
      <c r="C872" s="0" t="s">
        <v>17</v>
      </c>
      <c r="D872" s="0" t="n">
        <v>0.0187</v>
      </c>
      <c r="E872" s="0" t="n">
        <f aca="false">-LOG(D872,10)</f>
        <v>1.7281583934635</v>
      </c>
      <c r="F872" s="0" t="n">
        <v>17</v>
      </c>
      <c r="G872" s="0" t="s">
        <v>2543</v>
      </c>
    </row>
    <row r="873" customFormat="false" ht="15" hidden="false" customHeight="false" outlineLevel="0" collapsed="false">
      <c r="A873" s="0" t="s">
        <v>2545</v>
      </c>
      <c r="B873" s="0" t="s">
        <v>2544</v>
      </c>
      <c r="C873" s="0" t="s">
        <v>17</v>
      </c>
      <c r="D873" s="0" t="n">
        <v>0.00324</v>
      </c>
      <c r="E873" s="0" t="n">
        <f aca="false">-LOG(D873,10)</f>
        <v>2.48945498979339</v>
      </c>
      <c r="F873" s="0" t="n">
        <v>18</v>
      </c>
      <c r="G873" s="0" t="s">
        <v>2546</v>
      </c>
    </row>
    <row r="874" customFormat="false" ht="15" hidden="false" customHeight="false" outlineLevel="0" collapsed="false">
      <c r="A874" s="0" t="s">
        <v>2548</v>
      </c>
      <c r="B874" s="0" t="s">
        <v>2547</v>
      </c>
      <c r="C874" s="0" t="s">
        <v>17</v>
      </c>
      <c r="D874" s="0" t="n">
        <v>3.4E-005</v>
      </c>
      <c r="E874" s="0" t="n">
        <f aca="false">-LOG(D874,10)</f>
        <v>4.46852108295775</v>
      </c>
      <c r="F874" s="0" t="n">
        <v>14</v>
      </c>
      <c r="G874" s="0" t="s">
        <v>2549</v>
      </c>
    </row>
    <row r="875" customFormat="false" ht="15" hidden="false" customHeight="false" outlineLevel="0" collapsed="false">
      <c r="A875" s="0" t="s">
        <v>2551</v>
      </c>
      <c r="B875" s="0" t="s">
        <v>2550</v>
      </c>
      <c r="C875" s="0" t="s">
        <v>17</v>
      </c>
      <c r="D875" s="0" t="n">
        <v>0.0442</v>
      </c>
      <c r="E875" s="0" t="n">
        <f aca="false">-LOG(D875,10)</f>
        <v>1.35457773065091</v>
      </c>
      <c r="F875" s="0" t="n">
        <v>8</v>
      </c>
      <c r="G875" s="0" t="s">
        <v>2552</v>
      </c>
    </row>
    <row r="876" customFormat="false" ht="15" hidden="false" customHeight="false" outlineLevel="0" collapsed="false">
      <c r="A876" s="0" t="s">
        <v>2554</v>
      </c>
      <c r="B876" s="0" t="s">
        <v>2553</v>
      </c>
      <c r="C876" s="0" t="s">
        <v>17</v>
      </c>
      <c r="D876" s="0" t="n">
        <v>7.5E-010</v>
      </c>
      <c r="E876" s="0" t="n">
        <f aca="false">-LOG(D876,10)</f>
        <v>9.1249387366083</v>
      </c>
      <c r="F876" s="0" t="n">
        <v>90</v>
      </c>
      <c r="G876" s="0" t="s">
        <v>2555</v>
      </c>
    </row>
    <row r="877" customFormat="false" ht="15" hidden="false" customHeight="false" outlineLevel="0" collapsed="false">
      <c r="A877" s="0" t="s">
        <v>2557</v>
      </c>
      <c r="B877" s="0" t="s">
        <v>2556</v>
      </c>
      <c r="C877" s="0" t="s">
        <v>17</v>
      </c>
      <c r="D877" s="0" t="n">
        <v>1.97E-007</v>
      </c>
      <c r="E877" s="0" t="n">
        <f aca="false">-LOG(D877,10)</f>
        <v>6.70553377383841</v>
      </c>
      <c r="F877" s="0" t="n">
        <v>72</v>
      </c>
      <c r="G877" s="0" t="s">
        <v>2558</v>
      </c>
    </row>
    <row r="878" customFormat="false" ht="15" hidden="false" customHeight="false" outlineLevel="0" collapsed="false">
      <c r="A878" s="0" t="s">
        <v>2560</v>
      </c>
      <c r="B878" s="0" t="s">
        <v>2559</v>
      </c>
      <c r="C878" s="0" t="s">
        <v>17</v>
      </c>
      <c r="D878" s="0" t="n">
        <v>1.77E-007</v>
      </c>
      <c r="E878" s="0" t="n">
        <f aca="false">-LOG(D878,10)</f>
        <v>6.75202673363819</v>
      </c>
      <c r="F878" s="0" t="n">
        <v>72</v>
      </c>
      <c r="G878" s="0" t="s">
        <v>2558</v>
      </c>
    </row>
    <row r="879" customFormat="false" ht="15" hidden="false" customHeight="false" outlineLevel="0" collapsed="false">
      <c r="A879" s="0" t="s">
        <v>2562</v>
      </c>
      <c r="B879" s="0" t="s">
        <v>2561</v>
      </c>
      <c r="C879" s="0" t="s">
        <v>17</v>
      </c>
      <c r="D879" s="0" t="n">
        <v>1.77E-007</v>
      </c>
      <c r="E879" s="0" t="n">
        <f aca="false">-LOG(D879,10)</f>
        <v>6.75202673363819</v>
      </c>
      <c r="F879" s="0" t="n">
        <v>72</v>
      </c>
      <c r="G879" s="0" t="s">
        <v>2558</v>
      </c>
    </row>
    <row r="880" customFormat="false" ht="15" hidden="false" customHeight="false" outlineLevel="0" collapsed="false">
      <c r="A880" s="0" t="s">
        <v>2564</v>
      </c>
      <c r="B880" s="0" t="s">
        <v>2563</v>
      </c>
      <c r="C880" s="0" t="s">
        <v>17</v>
      </c>
      <c r="D880" s="0" t="n">
        <v>0.000313</v>
      </c>
      <c r="E880" s="0" t="n">
        <f aca="false">-LOG(D880,10)</f>
        <v>3.50445566245355</v>
      </c>
      <c r="F880" s="0" t="n">
        <v>54</v>
      </c>
      <c r="G880" s="0" t="s">
        <v>2565</v>
      </c>
    </row>
    <row r="881" customFormat="false" ht="15" hidden="false" customHeight="false" outlineLevel="0" collapsed="false">
      <c r="A881" s="0" t="s">
        <v>2567</v>
      </c>
      <c r="B881" s="0" t="s">
        <v>2566</v>
      </c>
      <c r="C881" s="0" t="s">
        <v>17</v>
      </c>
      <c r="D881" s="0" t="n">
        <v>0.0472</v>
      </c>
      <c r="E881" s="0" t="n">
        <f aca="false">-LOG(D881,10)</f>
        <v>1.32605800136591</v>
      </c>
      <c r="F881" s="0" t="n">
        <v>9</v>
      </c>
      <c r="G881" s="0" t="s">
        <v>2568</v>
      </c>
    </row>
    <row r="882" customFormat="false" ht="15" hidden="false" customHeight="false" outlineLevel="0" collapsed="false">
      <c r="A882" s="0" t="s">
        <v>2570</v>
      </c>
      <c r="B882" s="0" t="s">
        <v>2569</v>
      </c>
      <c r="C882" s="0" t="s">
        <v>17</v>
      </c>
      <c r="D882" s="0" t="n">
        <v>1.58E-024</v>
      </c>
      <c r="E882" s="0" t="n">
        <f aca="false">-LOG(D882,10)</f>
        <v>23.8013429130456</v>
      </c>
      <c r="F882" s="0" t="n">
        <v>143</v>
      </c>
      <c r="G882" s="0" t="s">
        <v>2571</v>
      </c>
    </row>
    <row r="883" customFormat="false" ht="15" hidden="false" customHeight="false" outlineLevel="0" collapsed="false">
      <c r="A883" s="0" t="s">
        <v>2573</v>
      </c>
      <c r="B883" s="0" t="s">
        <v>2572</v>
      </c>
      <c r="C883" s="0" t="s">
        <v>17</v>
      </c>
      <c r="D883" s="0" t="n">
        <v>7.55E-022</v>
      </c>
      <c r="E883" s="0" t="n">
        <f aca="false">-LOG(D883,10)</f>
        <v>21.1220530483708</v>
      </c>
      <c r="F883" s="0" t="n">
        <v>111</v>
      </c>
      <c r="G883" s="0" t="s">
        <v>2574</v>
      </c>
    </row>
    <row r="884" customFormat="false" ht="15" hidden="false" customHeight="false" outlineLevel="0" collapsed="false">
      <c r="A884" s="0" t="s">
        <v>2576</v>
      </c>
      <c r="B884" s="0" t="s">
        <v>2575</v>
      </c>
      <c r="C884" s="0" t="s">
        <v>17</v>
      </c>
      <c r="D884" s="0" t="n">
        <v>0.000376</v>
      </c>
      <c r="E884" s="0" t="n">
        <f aca="false">-LOG(D884,10)</f>
        <v>3.42481215507234</v>
      </c>
      <c r="F884" s="0" t="n">
        <v>20</v>
      </c>
      <c r="G884" s="0" t="s">
        <v>2577</v>
      </c>
    </row>
    <row r="885" customFormat="false" ht="15" hidden="false" customHeight="false" outlineLevel="0" collapsed="false">
      <c r="A885" s="0" t="s">
        <v>2579</v>
      </c>
      <c r="B885" s="0" t="s">
        <v>2578</v>
      </c>
      <c r="C885" s="0" t="s">
        <v>17</v>
      </c>
      <c r="D885" s="0" t="n">
        <v>0.000319</v>
      </c>
      <c r="E885" s="0" t="n">
        <f aca="false">-LOG(D885,10)</f>
        <v>3.49620931694282</v>
      </c>
      <c r="F885" s="0" t="n">
        <v>19</v>
      </c>
      <c r="G885" s="0" t="s">
        <v>2580</v>
      </c>
    </row>
    <row r="886" customFormat="false" ht="15" hidden="false" customHeight="false" outlineLevel="0" collapsed="false">
      <c r="A886" s="0" t="s">
        <v>2582</v>
      </c>
      <c r="B886" s="0" t="s">
        <v>2581</v>
      </c>
      <c r="C886" s="0" t="s">
        <v>17</v>
      </c>
      <c r="D886" s="0" t="n">
        <v>2E-020</v>
      </c>
      <c r="E886" s="0" t="n">
        <f aca="false">-LOG(D886,10)</f>
        <v>19.698970004336</v>
      </c>
      <c r="F886" s="0" t="n">
        <v>96</v>
      </c>
      <c r="G886" s="0" t="s">
        <v>2583</v>
      </c>
    </row>
    <row r="887" customFormat="false" ht="15" hidden="false" customHeight="false" outlineLevel="0" collapsed="false">
      <c r="A887" s="0" t="s">
        <v>2585</v>
      </c>
      <c r="B887" s="0" t="s">
        <v>2584</v>
      </c>
      <c r="C887" s="0" t="s">
        <v>17</v>
      </c>
      <c r="D887" s="0" t="n">
        <v>0.0123</v>
      </c>
      <c r="E887" s="0" t="n">
        <f aca="false">-LOG(D887,10)</f>
        <v>1.9100948885606</v>
      </c>
      <c r="F887" s="0" t="n">
        <v>18</v>
      </c>
      <c r="G887" s="0" t="s">
        <v>2586</v>
      </c>
    </row>
    <row r="888" customFormat="false" ht="15" hidden="false" customHeight="false" outlineLevel="0" collapsed="false">
      <c r="A888" s="0" t="s">
        <v>2588</v>
      </c>
      <c r="B888" s="0" t="s">
        <v>2587</v>
      </c>
      <c r="C888" s="0" t="s">
        <v>17</v>
      </c>
      <c r="D888" s="0" t="n">
        <v>6.64E-011</v>
      </c>
      <c r="E888" s="0" t="n">
        <f aca="false">-LOG(D888,10)</f>
        <v>10.177831920632</v>
      </c>
      <c r="F888" s="0" t="n">
        <v>52</v>
      </c>
      <c r="G888" s="0" t="s">
        <v>2589</v>
      </c>
    </row>
    <row r="889" customFormat="false" ht="15" hidden="false" customHeight="false" outlineLevel="0" collapsed="false">
      <c r="A889" s="0" t="s">
        <v>2591</v>
      </c>
      <c r="B889" s="0" t="s">
        <v>2590</v>
      </c>
      <c r="C889" s="0" t="s">
        <v>17</v>
      </c>
      <c r="D889" s="0" t="n">
        <v>0.00106</v>
      </c>
      <c r="E889" s="0" t="n">
        <f aca="false">-LOG(D889,10)</f>
        <v>2.97469413473523</v>
      </c>
      <c r="F889" s="0" t="n">
        <v>12</v>
      </c>
      <c r="G889" s="0" t="s">
        <v>2592</v>
      </c>
    </row>
    <row r="890" customFormat="false" ht="15" hidden="false" customHeight="false" outlineLevel="0" collapsed="false">
      <c r="A890" s="0" t="s">
        <v>2594</v>
      </c>
      <c r="B890" s="0" t="s">
        <v>2593</v>
      </c>
      <c r="C890" s="0" t="s">
        <v>17</v>
      </c>
      <c r="D890" s="0" t="n">
        <v>5.06E-009</v>
      </c>
      <c r="E890" s="0" t="n">
        <f aca="false">-LOG(D890,10)</f>
        <v>8.2958494831602</v>
      </c>
      <c r="F890" s="0" t="n">
        <v>38</v>
      </c>
      <c r="G890" s="0" t="s">
        <v>2595</v>
      </c>
    </row>
    <row r="891" customFormat="false" ht="15" hidden="false" customHeight="false" outlineLevel="0" collapsed="false">
      <c r="A891" s="0" t="s">
        <v>2597</v>
      </c>
      <c r="B891" s="0" t="s">
        <v>2596</v>
      </c>
      <c r="C891" s="0" t="s">
        <v>17</v>
      </c>
      <c r="D891" s="0" t="n">
        <v>0.000913</v>
      </c>
      <c r="E891" s="0" t="n">
        <f aca="false">-LOG(D891,10)</f>
        <v>3.0395292224657</v>
      </c>
      <c r="F891" s="0" t="n">
        <v>12</v>
      </c>
      <c r="G891" s="0" t="s">
        <v>2592</v>
      </c>
    </row>
    <row r="892" customFormat="false" ht="15" hidden="false" customHeight="false" outlineLevel="0" collapsed="false">
      <c r="A892" s="0" t="s">
        <v>2599</v>
      </c>
      <c r="B892" s="0" t="s">
        <v>2598</v>
      </c>
      <c r="C892" s="0" t="s">
        <v>17</v>
      </c>
      <c r="D892" s="0" t="n">
        <v>3.74E-010</v>
      </c>
      <c r="E892" s="0" t="n">
        <f aca="false">-LOG(D892,10)</f>
        <v>9.42712839779952</v>
      </c>
      <c r="F892" s="0" t="n">
        <v>51</v>
      </c>
      <c r="G892" s="0" t="s">
        <v>2600</v>
      </c>
    </row>
    <row r="893" customFormat="false" ht="15" hidden="false" customHeight="false" outlineLevel="0" collapsed="false">
      <c r="A893" s="0" t="s">
        <v>2602</v>
      </c>
      <c r="B893" s="0" t="s">
        <v>2601</v>
      </c>
      <c r="C893" s="0" t="s">
        <v>17</v>
      </c>
      <c r="D893" s="0" t="n">
        <v>0.0121</v>
      </c>
      <c r="E893" s="0" t="n">
        <f aca="false">-LOG(D893,10)</f>
        <v>1.91721462968355</v>
      </c>
      <c r="F893" s="0" t="n">
        <v>20</v>
      </c>
      <c r="G893" s="0" t="s">
        <v>2603</v>
      </c>
    </row>
    <row r="894" customFormat="false" ht="15" hidden="false" customHeight="false" outlineLevel="0" collapsed="false">
      <c r="A894" s="0" t="s">
        <v>2605</v>
      </c>
      <c r="B894" s="0" t="s">
        <v>2604</v>
      </c>
      <c r="C894" s="0" t="s">
        <v>17</v>
      </c>
      <c r="D894" s="0" t="n">
        <v>0.0011</v>
      </c>
      <c r="E894" s="0" t="n">
        <f aca="false">-LOG(D894,10)</f>
        <v>2.95860731484177</v>
      </c>
      <c r="F894" s="0" t="n">
        <v>23</v>
      </c>
      <c r="G894" s="0" t="s">
        <v>2606</v>
      </c>
    </row>
    <row r="895" customFormat="false" ht="15" hidden="false" customHeight="false" outlineLevel="0" collapsed="false">
      <c r="A895" s="0" t="s">
        <v>2608</v>
      </c>
      <c r="B895" s="0" t="s">
        <v>2607</v>
      </c>
      <c r="C895" s="0" t="s">
        <v>17</v>
      </c>
      <c r="D895" s="0" t="n">
        <v>1.11E-006</v>
      </c>
      <c r="E895" s="0" t="n">
        <f aca="false">-LOG(D895,10)</f>
        <v>5.95467702121334</v>
      </c>
      <c r="F895" s="0" t="n">
        <v>23</v>
      </c>
      <c r="G895" s="0" t="s">
        <v>2217</v>
      </c>
    </row>
    <row r="896" customFormat="false" ht="15" hidden="false" customHeight="false" outlineLevel="0" collapsed="false">
      <c r="A896" s="0" t="s">
        <v>2610</v>
      </c>
      <c r="B896" s="0" t="s">
        <v>2609</v>
      </c>
      <c r="C896" s="0" t="s">
        <v>17</v>
      </c>
      <c r="D896" s="0" t="n">
        <v>0.00131</v>
      </c>
      <c r="E896" s="0" t="n">
        <f aca="false">-LOG(D896,10)</f>
        <v>2.88272870434424</v>
      </c>
      <c r="F896" s="0" t="n">
        <v>17</v>
      </c>
      <c r="G896" s="0" t="s">
        <v>2611</v>
      </c>
    </row>
    <row r="897" customFormat="false" ht="15" hidden="false" customHeight="false" outlineLevel="0" collapsed="false">
      <c r="A897" s="0" t="s">
        <v>2613</v>
      </c>
      <c r="B897" s="0" t="s">
        <v>2612</v>
      </c>
      <c r="C897" s="0" t="s">
        <v>17</v>
      </c>
      <c r="D897" s="0" t="n">
        <v>0.00448</v>
      </c>
      <c r="E897" s="0" t="n">
        <f aca="false">-LOG(D897,10)</f>
        <v>2.34872198600186</v>
      </c>
      <c r="F897" s="0" t="n">
        <v>7</v>
      </c>
      <c r="G897" s="0" t="s">
        <v>2614</v>
      </c>
    </row>
    <row r="898" customFormat="false" ht="15" hidden="false" customHeight="false" outlineLevel="0" collapsed="false">
      <c r="A898" s="0" t="s">
        <v>2616</v>
      </c>
      <c r="B898" s="0" t="s">
        <v>2615</v>
      </c>
      <c r="C898" s="0" t="s">
        <v>17</v>
      </c>
      <c r="D898" s="0" t="n">
        <v>1.03E-015</v>
      </c>
      <c r="E898" s="0" t="n">
        <f aca="false">-LOG(D898,10)</f>
        <v>14.9871627752948</v>
      </c>
      <c r="F898" s="0" t="n">
        <v>73</v>
      </c>
      <c r="G898" s="0" t="s">
        <v>2617</v>
      </c>
    </row>
    <row r="899" customFormat="false" ht="15" hidden="false" customHeight="false" outlineLevel="0" collapsed="false">
      <c r="A899" s="0" t="s">
        <v>2619</v>
      </c>
      <c r="B899" s="0" t="s">
        <v>2618</v>
      </c>
      <c r="C899" s="0" t="s">
        <v>17</v>
      </c>
      <c r="D899" s="0" t="n">
        <v>1.05E-011</v>
      </c>
      <c r="E899" s="0" t="n">
        <f aca="false">-LOG(D899,10)</f>
        <v>10.9788107009301</v>
      </c>
      <c r="F899" s="0" t="n">
        <v>47</v>
      </c>
      <c r="G899" s="0" t="s">
        <v>2620</v>
      </c>
    </row>
    <row r="900" customFormat="false" ht="15" hidden="false" customHeight="false" outlineLevel="0" collapsed="false">
      <c r="A900" s="0" t="s">
        <v>2622</v>
      </c>
      <c r="B900" s="0" t="s">
        <v>2621</v>
      </c>
      <c r="C900" s="0" t="s">
        <v>17</v>
      </c>
      <c r="D900" s="0" t="n">
        <v>2.12E-010</v>
      </c>
      <c r="E900" s="0" t="n">
        <f aca="false">-LOG(D900,10)</f>
        <v>9.67366413907125</v>
      </c>
      <c r="F900" s="0" t="n">
        <v>39</v>
      </c>
      <c r="G900" s="0" t="s">
        <v>2623</v>
      </c>
    </row>
    <row r="901" customFormat="false" ht="15" hidden="false" customHeight="false" outlineLevel="0" collapsed="false">
      <c r="A901" s="0" t="s">
        <v>2625</v>
      </c>
      <c r="B901" s="0" t="s">
        <v>2624</v>
      </c>
      <c r="C901" s="0" t="s">
        <v>17</v>
      </c>
      <c r="D901" s="0" t="n">
        <v>7.07E-005</v>
      </c>
      <c r="E901" s="0" t="n">
        <f aca="false">-LOG(D901,10)</f>
        <v>4.1505805862031</v>
      </c>
      <c r="F901" s="0" t="n">
        <v>22</v>
      </c>
      <c r="G901" s="0" t="s">
        <v>2626</v>
      </c>
    </row>
    <row r="902" customFormat="false" ht="15" hidden="false" customHeight="false" outlineLevel="0" collapsed="false">
      <c r="A902" s="0" t="s">
        <v>2628</v>
      </c>
      <c r="B902" s="0" t="s">
        <v>2627</v>
      </c>
      <c r="C902" s="0" t="s">
        <v>17</v>
      </c>
      <c r="D902" s="0" t="n">
        <v>9.31E-005</v>
      </c>
      <c r="E902" s="0" t="n">
        <f aca="false">-LOG(D902,10)</f>
        <v>4.03105031901866</v>
      </c>
      <c r="F902" s="0" t="n">
        <v>16</v>
      </c>
      <c r="G902" s="0" t="s">
        <v>2629</v>
      </c>
    </row>
    <row r="903" customFormat="false" ht="15" hidden="false" customHeight="false" outlineLevel="0" collapsed="false">
      <c r="A903" s="0" t="s">
        <v>2631</v>
      </c>
      <c r="B903" s="0" t="s">
        <v>2630</v>
      </c>
      <c r="C903" s="0" t="s">
        <v>17</v>
      </c>
      <c r="D903" s="0" t="n">
        <v>4.9E-019</v>
      </c>
      <c r="E903" s="0" t="n">
        <f aca="false">-LOG(D903,10)</f>
        <v>18.3098039199715</v>
      </c>
      <c r="F903" s="0" t="n">
        <v>95</v>
      </c>
      <c r="G903" s="0" t="s">
        <v>2632</v>
      </c>
    </row>
    <row r="904" customFormat="false" ht="15" hidden="false" customHeight="false" outlineLevel="0" collapsed="false">
      <c r="A904" s="0" t="s">
        <v>2634</v>
      </c>
      <c r="B904" s="0" t="s">
        <v>2633</v>
      </c>
      <c r="C904" s="0" t="s">
        <v>17</v>
      </c>
      <c r="D904" s="0" t="n">
        <v>7.75E-007</v>
      </c>
      <c r="E904" s="0" t="n">
        <f aca="false">-LOG(D904,10)</f>
        <v>6.11069829749369</v>
      </c>
      <c r="F904" s="0" t="n">
        <v>28</v>
      </c>
      <c r="G904" s="0" t="s">
        <v>2635</v>
      </c>
    </row>
    <row r="905" customFormat="false" ht="15" hidden="false" customHeight="false" outlineLevel="0" collapsed="false">
      <c r="A905" s="0" t="s">
        <v>2637</v>
      </c>
      <c r="B905" s="0" t="s">
        <v>2636</v>
      </c>
      <c r="C905" s="0" t="s">
        <v>17</v>
      </c>
      <c r="D905" s="0" t="n">
        <v>0.00535</v>
      </c>
      <c r="E905" s="0" t="n">
        <f aca="false">-LOG(D905,10)</f>
        <v>2.27164621797877</v>
      </c>
      <c r="F905" s="0" t="n">
        <v>15</v>
      </c>
      <c r="G905" s="0" t="s">
        <v>2638</v>
      </c>
    </row>
    <row r="906" customFormat="false" ht="15" hidden="false" customHeight="false" outlineLevel="0" collapsed="false">
      <c r="A906" s="0" t="s">
        <v>2640</v>
      </c>
      <c r="B906" s="0" t="s">
        <v>2639</v>
      </c>
      <c r="C906" s="0" t="s">
        <v>17</v>
      </c>
      <c r="D906" s="0" t="n">
        <v>6.11E-016</v>
      </c>
      <c r="E906" s="0" t="n">
        <f aca="false">-LOG(D906,10)</f>
        <v>15.2139587897574</v>
      </c>
      <c r="F906" s="0" t="n">
        <v>78</v>
      </c>
      <c r="G906" s="0" t="s">
        <v>2641</v>
      </c>
    </row>
    <row r="907" customFormat="false" ht="15" hidden="false" customHeight="false" outlineLevel="0" collapsed="false">
      <c r="A907" s="0" t="s">
        <v>2643</v>
      </c>
      <c r="B907" s="0" t="s">
        <v>2642</v>
      </c>
      <c r="C907" s="0" t="s">
        <v>17</v>
      </c>
      <c r="D907" s="0" t="n">
        <v>3.14E-014</v>
      </c>
      <c r="E907" s="0" t="n">
        <f aca="false">-LOG(D907,10)</f>
        <v>13.5030703519268</v>
      </c>
      <c r="F907" s="0" t="n">
        <v>67</v>
      </c>
      <c r="G907" s="0" t="s">
        <v>2644</v>
      </c>
    </row>
    <row r="908" customFormat="false" ht="15" hidden="false" customHeight="false" outlineLevel="0" collapsed="false">
      <c r="A908" s="0" t="s">
        <v>2646</v>
      </c>
      <c r="B908" s="0" t="s">
        <v>2645</v>
      </c>
      <c r="C908" s="0" t="s">
        <v>17</v>
      </c>
      <c r="D908" s="0" t="n">
        <v>8.67E-006</v>
      </c>
      <c r="E908" s="0" t="n">
        <f aca="false">-LOG(D908,10)</f>
        <v>5.06198090252379</v>
      </c>
      <c r="F908" s="0" t="n">
        <v>32</v>
      </c>
      <c r="G908" s="0" t="s">
        <v>2647</v>
      </c>
    </row>
    <row r="909" customFormat="false" ht="15" hidden="false" customHeight="false" outlineLevel="0" collapsed="false">
      <c r="A909" s="0" t="s">
        <v>2649</v>
      </c>
      <c r="B909" s="0" t="s">
        <v>2648</v>
      </c>
      <c r="C909" s="0" t="s">
        <v>17</v>
      </c>
      <c r="D909" s="0" t="n">
        <v>0.000912</v>
      </c>
      <c r="E909" s="0" t="n">
        <f aca="false">-LOG(D909,10)</f>
        <v>3.04000516167158</v>
      </c>
      <c r="F909" s="0" t="n">
        <v>22</v>
      </c>
      <c r="G909" s="0" t="s">
        <v>2650</v>
      </c>
    </row>
    <row r="910" customFormat="false" ht="15" hidden="false" customHeight="false" outlineLevel="0" collapsed="false">
      <c r="A910" s="0" t="s">
        <v>2652</v>
      </c>
      <c r="B910" s="0" t="s">
        <v>2651</v>
      </c>
      <c r="C910" s="0" t="s">
        <v>17</v>
      </c>
      <c r="D910" s="0" t="n">
        <v>1.63E-007</v>
      </c>
      <c r="E910" s="0" t="n">
        <f aca="false">-LOG(D910,10)</f>
        <v>6.78781239559604</v>
      </c>
      <c r="F910" s="0" t="n">
        <v>37</v>
      </c>
      <c r="G910" s="0" t="s">
        <v>2653</v>
      </c>
    </row>
    <row r="911" customFormat="false" ht="15" hidden="false" customHeight="false" outlineLevel="0" collapsed="false">
      <c r="A911" s="0" t="s">
        <v>2655</v>
      </c>
      <c r="B911" s="0" t="s">
        <v>2654</v>
      </c>
      <c r="C911" s="0" t="s">
        <v>17</v>
      </c>
      <c r="D911" s="0" t="n">
        <v>0.00365</v>
      </c>
      <c r="E911" s="0" t="n">
        <f aca="false">-LOG(D911,10)</f>
        <v>2.43770713554353</v>
      </c>
      <c r="F911" s="0" t="n">
        <v>15</v>
      </c>
      <c r="G911" s="0" t="s">
        <v>2232</v>
      </c>
    </row>
    <row r="912" customFormat="false" ht="15" hidden="false" customHeight="false" outlineLevel="0" collapsed="false">
      <c r="A912" s="0" t="s">
        <v>2657</v>
      </c>
      <c r="B912" s="0" t="s">
        <v>2656</v>
      </c>
      <c r="C912" s="0" t="s">
        <v>17</v>
      </c>
      <c r="D912" s="0" t="n">
        <v>0.0199</v>
      </c>
      <c r="E912" s="0" t="n">
        <f aca="false">-LOG(D912,10)</f>
        <v>1.70114692359029</v>
      </c>
      <c r="F912" s="0" t="n">
        <v>13</v>
      </c>
      <c r="G912" s="0" t="s">
        <v>2658</v>
      </c>
    </row>
    <row r="913" customFormat="false" ht="15" hidden="false" customHeight="false" outlineLevel="0" collapsed="false">
      <c r="A913" s="0" t="s">
        <v>2660</v>
      </c>
      <c r="B913" s="0" t="s">
        <v>2659</v>
      </c>
      <c r="C913" s="0" t="s">
        <v>17</v>
      </c>
      <c r="D913" s="0" t="n">
        <v>0.0436</v>
      </c>
      <c r="E913" s="0" t="n">
        <f aca="false">-LOG(D913,10)</f>
        <v>1.36051351073141</v>
      </c>
      <c r="F913" s="0" t="n">
        <v>16</v>
      </c>
      <c r="G913" s="0" t="s">
        <v>2661</v>
      </c>
    </row>
    <row r="914" customFormat="false" ht="15" hidden="false" customHeight="false" outlineLevel="0" collapsed="false">
      <c r="A914" s="0" t="s">
        <v>2663</v>
      </c>
      <c r="B914" s="0" t="s">
        <v>2662</v>
      </c>
      <c r="C914" s="0" t="s">
        <v>17</v>
      </c>
      <c r="D914" s="0" t="n">
        <v>0.0208</v>
      </c>
      <c r="E914" s="0" t="n">
        <f aca="false">-LOG(D914,10)</f>
        <v>1.68193666503724</v>
      </c>
      <c r="F914" s="0" t="n">
        <v>5</v>
      </c>
      <c r="G914" s="0" t="s">
        <v>2664</v>
      </c>
    </row>
    <row r="915" customFormat="false" ht="15" hidden="false" customHeight="false" outlineLevel="0" collapsed="false">
      <c r="A915" s="0" t="s">
        <v>2666</v>
      </c>
      <c r="B915" s="0" t="s">
        <v>2665</v>
      </c>
      <c r="C915" s="0" t="s">
        <v>17</v>
      </c>
      <c r="D915" s="0" t="n">
        <v>0.049</v>
      </c>
      <c r="E915" s="0" t="n">
        <f aca="false">-LOG(D915,10)</f>
        <v>1.30980391997149</v>
      </c>
      <c r="F915" s="0" t="n">
        <v>3</v>
      </c>
      <c r="G915" s="0" t="s">
        <v>2667</v>
      </c>
    </row>
    <row r="916" customFormat="false" ht="15" hidden="false" customHeight="false" outlineLevel="0" collapsed="false">
      <c r="A916" s="0" t="s">
        <v>2669</v>
      </c>
      <c r="B916" s="0" t="s">
        <v>2668</v>
      </c>
      <c r="C916" s="0" t="s">
        <v>17</v>
      </c>
      <c r="D916" s="0" t="n">
        <v>6.09E-022</v>
      </c>
      <c r="E916" s="0" t="n">
        <f aca="false">-LOG(D916,10)</f>
        <v>21.2153827073671</v>
      </c>
      <c r="F916" s="0" t="n">
        <v>139</v>
      </c>
      <c r="G916" s="0" t="s">
        <v>2670</v>
      </c>
    </row>
    <row r="917" customFormat="false" ht="15" hidden="false" customHeight="false" outlineLevel="0" collapsed="false">
      <c r="A917" s="0" t="s">
        <v>2672</v>
      </c>
      <c r="B917" s="0" t="s">
        <v>2671</v>
      </c>
      <c r="C917" s="0" t="s">
        <v>17</v>
      </c>
      <c r="D917" s="0" t="n">
        <v>1.79E-006</v>
      </c>
      <c r="E917" s="0" t="n">
        <f aca="false">-LOG(D917,10)</f>
        <v>5.74714696902011</v>
      </c>
      <c r="F917" s="0" t="n">
        <v>56</v>
      </c>
      <c r="G917" s="0" t="s">
        <v>2673</v>
      </c>
    </row>
    <row r="918" customFormat="false" ht="15" hidden="false" customHeight="false" outlineLevel="0" collapsed="false">
      <c r="A918" s="0" t="s">
        <v>2675</v>
      </c>
      <c r="B918" s="0" t="s">
        <v>2674</v>
      </c>
      <c r="C918" s="0" t="s">
        <v>17</v>
      </c>
      <c r="D918" s="0" t="n">
        <v>7.29E-020</v>
      </c>
      <c r="E918" s="0" t="n">
        <f aca="false">-LOG(D918,10)</f>
        <v>19.137272471682</v>
      </c>
      <c r="F918" s="0" t="n">
        <v>112</v>
      </c>
      <c r="G918" s="0" t="s">
        <v>2676</v>
      </c>
    </row>
    <row r="919" customFormat="false" ht="15" hidden="false" customHeight="false" outlineLevel="0" collapsed="false">
      <c r="A919" s="0" t="s">
        <v>2678</v>
      </c>
      <c r="B919" s="0" t="s">
        <v>2677</v>
      </c>
      <c r="C919" s="0" t="s">
        <v>17</v>
      </c>
      <c r="D919" s="0" t="n">
        <v>1.39E-006</v>
      </c>
      <c r="E919" s="0" t="n">
        <f aca="false">-LOG(D919,10)</f>
        <v>5.8569851997459</v>
      </c>
      <c r="F919" s="0" t="n">
        <v>25</v>
      </c>
      <c r="G919" s="0" t="s">
        <v>2679</v>
      </c>
    </row>
    <row r="920" customFormat="false" ht="15" hidden="false" customHeight="false" outlineLevel="0" collapsed="false">
      <c r="A920" s="0" t="s">
        <v>2681</v>
      </c>
      <c r="B920" s="0" t="s">
        <v>2680</v>
      </c>
      <c r="C920" s="0" t="s">
        <v>17</v>
      </c>
      <c r="D920" s="0" t="n">
        <v>6.24E-006</v>
      </c>
      <c r="E920" s="0" t="n">
        <f aca="false">-LOG(D920,10)</f>
        <v>5.20481541031758</v>
      </c>
      <c r="F920" s="0" t="n">
        <v>23</v>
      </c>
      <c r="G920" s="0" t="s">
        <v>2682</v>
      </c>
    </row>
    <row r="921" customFormat="false" ht="15" hidden="false" customHeight="false" outlineLevel="0" collapsed="false">
      <c r="A921" s="0" t="s">
        <v>2684</v>
      </c>
      <c r="B921" s="0" t="s">
        <v>2683</v>
      </c>
      <c r="C921" s="0" t="s">
        <v>17</v>
      </c>
      <c r="D921" s="0" t="n">
        <v>1.97E-015</v>
      </c>
      <c r="E921" s="0" t="n">
        <f aca="false">-LOG(D921,10)</f>
        <v>14.7055337738384</v>
      </c>
      <c r="F921" s="0" t="n">
        <v>43</v>
      </c>
      <c r="G921" s="0" t="s">
        <v>2685</v>
      </c>
    </row>
    <row r="922" customFormat="false" ht="15" hidden="false" customHeight="false" outlineLevel="0" collapsed="false">
      <c r="A922" s="0" t="s">
        <v>2687</v>
      </c>
      <c r="B922" s="0" t="s">
        <v>2686</v>
      </c>
      <c r="C922" s="0" t="s">
        <v>17</v>
      </c>
      <c r="D922" s="0" t="n">
        <v>5.84E-012</v>
      </c>
      <c r="E922" s="0" t="n">
        <f aca="false">-LOG(D922,10)</f>
        <v>11.2335871528876</v>
      </c>
      <c r="F922" s="0" t="n">
        <v>65</v>
      </c>
      <c r="G922" s="0" t="s">
        <v>2688</v>
      </c>
    </row>
    <row r="923" customFormat="false" ht="15" hidden="false" customHeight="false" outlineLevel="0" collapsed="false">
      <c r="A923" s="0" t="s">
        <v>2690</v>
      </c>
      <c r="B923" s="0" t="s">
        <v>2689</v>
      </c>
      <c r="C923" s="0" t="s">
        <v>17</v>
      </c>
      <c r="D923" s="0" t="n">
        <v>0.022</v>
      </c>
      <c r="E923" s="0" t="n">
        <f aca="false">-LOG(D923,10)</f>
        <v>1.65757731917779</v>
      </c>
      <c r="F923" s="0" t="n">
        <v>11</v>
      </c>
      <c r="G923" s="0" t="s">
        <v>2691</v>
      </c>
    </row>
    <row r="924" customFormat="false" ht="15" hidden="false" customHeight="false" outlineLevel="0" collapsed="false">
      <c r="A924" s="0" t="s">
        <v>2693</v>
      </c>
      <c r="B924" s="0" t="s">
        <v>2692</v>
      </c>
      <c r="C924" s="0" t="s">
        <v>17</v>
      </c>
      <c r="D924" s="0" t="n">
        <v>3.67E-007</v>
      </c>
      <c r="E924" s="0" t="n">
        <f aca="false">-LOG(D924,10)</f>
        <v>6.43533393574791</v>
      </c>
      <c r="F924" s="0" t="n">
        <v>20</v>
      </c>
      <c r="G924" s="0" t="s">
        <v>2694</v>
      </c>
    </row>
    <row r="925" customFormat="false" ht="15" hidden="false" customHeight="false" outlineLevel="0" collapsed="false">
      <c r="A925" s="0" t="s">
        <v>2696</v>
      </c>
      <c r="B925" s="0" t="s">
        <v>2695</v>
      </c>
      <c r="C925" s="0" t="s">
        <v>17</v>
      </c>
      <c r="D925" s="0" t="n">
        <v>1.22E-012</v>
      </c>
      <c r="E925" s="0" t="n">
        <f aca="false">-LOG(D925,10)</f>
        <v>11.9136401693253</v>
      </c>
      <c r="F925" s="0" t="n">
        <v>79</v>
      </c>
      <c r="G925" s="0" t="s">
        <v>2697</v>
      </c>
    </row>
    <row r="926" customFormat="false" ht="15" hidden="false" customHeight="false" outlineLevel="0" collapsed="false">
      <c r="A926" s="0" t="s">
        <v>2699</v>
      </c>
      <c r="B926" s="0" t="s">
        <v>2698</v>
      </c>
      <c r="C926" s="0" t="s">
        <v>17</v>
      </c>
      <c r="D926" s="0" t="n">
        <v>0.00048</v>
      </c>
      <c r="E926" s="0" t="n">
        <f aca="false">-LOG(D926,10)</f>
        <v>3.31875876262441</v>
      </c>
      <c r="F926" s="0" t="n">
        <v>16</v>
      </c>
      <c r="G926" s="0" t="s">
        <v>2700</v>
      </c>
    </row>
    <row r="927" customFormat="false" ht="15" hidden="false" customHeight="false" outlineLevel="0" collapsed="false">
      <c r="A927" s="0" t="s">
        <v>2702</v>
      </c>
      <c r="B927" s="0" t="s">
        <v>2701</v>
      </c>
      <c r="C927" s="0" t="s">
        <v>17</v>
      </c>
      <c r="D927" s="0" t="n">
        <v>9.31E-005</v>
      </c>
      <c r="E927" s="0" t="n">
        <f aca="false">-LOG(D927,10)</f>
        <v>4.03105031901866</v>
      </c>
      <c r="F927" s="0" t="n">
        <v>16</v>
      </c>
      <c r="G927" s="0" t="s">
        <v>2700</v>
      </c>
    </row>
    <row r="928" customFormat="false" ht="15" hidden="false" customHeight="false" outlineLevel="0" collapsed="false">
      <c r="A928" s="0" t="s">
        <v>2704</v>
      </c>
      <c r="B928" s="0" t="s">
        <v>2703</v>
      </c>
      <c r="C928" s="0" t="s">
        <v>17</v>
      </c>
      <c r="D928" s="0" t="n">
        <v>7.52E-008</v>
      </c>
      <c r="E928" s="0" t="n">
        <f aca="false">-LOG(D928,10)</f>
        <v>7.12378215940836</v>
      </c>
      <c r="F928" s="0" t="n">
        <v>23</v>
      </c>
      <c r="G928" s="0" t="s">
        <v>2705</v>
      </c>
    </row>
    <row r="929" customFormat="false" ht="15" hidden="false" customHeight="false" outlineLevel="0" collapsed="false">
      <c r="A929" s="0" t="s">
        <v>2707</v>
      </c>
      <c r="B929" s="0" t="s">
        <v>2706</v>
      </c>
      <c r="C929" s="0" t="s">
        <v>17</v>
      </c>
      <c r="D929" s="0" t="n">
        <v>8.38E-018</v>
      </c>
      <c r="E929" s="0" t="n">
        <f aca="false">-LOG(D929,10)</f>
        <v>17.0767559813697</v>
      </c>
      <c r="F929" s="0" t="n">
        <v>104</v>
      </c>
      <c r="G929" s="0" t="s">
        <v>2708</v>
      </c>
    </row>
    <row r="930" customFormat="false" ht="15" hidden="false" customHeight="false" outlineLevel="0" collapsed="false">
      <c r="A930" s="0" t="s">
        <v>2710</v>
      </c>
      <c r="B930" s="0" t="s">
        <v>2709</v>
      </c>
      <c r="C930" s="0" t="s">
        <v>17</v>
      </c>
      <c r="D930" s="0" t="n">
        <v>2.37E-011</v>
      </c>
      <c r="E930" s="0" t="n">
        <f aca="false">-LOG(D930,10)</f>
        <v>10.6252516539899</v>
      </c>
      <c r="F930" s="0" t="n">
        <v>32</v>
      </c>
      <c r="G930" s="0" t="s">
        <v>2711</v>
      </c>
    </row>
    <row r="931" customFormat="false" ht="15" hidden="false" customHeight="false" outlineLevel="0" collapsed="false">
      <c r="A931" s="0" t="s">
        <v>2713</v>
      </c>
      <c r="B931" s="0" t="s">
        <v>2712</v>
      </c>
      <c r="C931" s="0" t="s">
        <v>17</v>
      </c>
      <c r="D931" s="0" t="n">
        <v>0.000332</v>
      </c>
      <c r="E931" s="0" t="n">
        <f aca="false">-LOG(D931,10)</f>
        <v>3.47886191629596</v>
      </c>
      <c r="F931" s="0" t="n">
        <v>17</v>
      </c>
      <c r="G931" s="0" t="s">
        <v>2714</v>
      </c>
    </row>
    <row r="932" customFormat="false" ht="15" hidden="false" customHeight="false" outlineLevel="0" collapsed="false">
      <c r="A932" s="0" t="s">
        <v>2716</v>
      </c>
      <c r="B932" s="0" t="s">
        <v>2715</v>
      </c>
      <c r="C932" s="0" t="s">
        <v>17</v>
      </c>
      <c r="D932" s="0" t="n">
        <v>6.52E-005</v>
      </c>
      <c r="E932" s="0" t="n">
        <f aca="false">-LOG(D932,10)</f>
        <v>4.18575240426808</v>
      </c>
      <c r="F932" s="0" t="n">
        <v>49</v>
      </c>
      <c r="G932" s="0" t="s">
        <v>2717</v>
      </c>
    </row>
    <row r="933" customFormat="false" ht="15" hidden="false" customHeight="false" outlineLevel="0" collapsed="false">
      <c r="A933" s="0" t="s">
        <v>2719</v>
      </c>
      <c r="B933" s="0" t="s">
        <v>2718</v>
      </c>
      <c r="C933" s="0" t="s">
        <v>17</v>
      </c>
      <c r="D933" s="0" t="n">
        <v>6.41E-010</v>
      </c>
      <c r="E933" s="0" t="n">
        <f aca="false">-LOG(D933,10)</f>
        <v>9.19314197048118</v>
      </c>
      <c r="F933" s="0" t="n">
        <v>59</v>
      </c>
      <c r="G933" s="0" t="s">
        <v>2720</v>
      </c>
    </row>
    <row r="934" customFormat="false" ht="15" hidden="false" customHeight="false" outlineLevel="0" collapsed="false">
      <c r="A934" s="0" t="s">
        <v>2722</v>
      </c>
      <c r="B934" s="0" t="s">
        <v>2721</v>
      </c>
      <c r="C934" s="0" t="s">
        <v>17</v>
      </c>
      <c r="D934" s="0" t="n">
        <v>2.99E-006</v>
      </c>
      <c r="E934" s="0" t="n">
        <f aca="false">-LOG(D934,10)</f>
        <v>5.52432881167557</v>
      </c>
      <c r="F934" s="0" t="n">
        <v>19</v>
      </c>
      <c r="G934" s="0" t="s">
        <v>2723</v>
      </c>
    </row>
    <row r="935" customFormat="false" ht="15" hidden="false" customHeight="false" outlineLevel="0" collapsed="false">
      <c r="A935" s="0" t="s">
        <v>2725</v>
      </c>
      <c r="B935" s="0" t="s">
        <v>2724</v>
      </c>
      <c r="C935" s="0" t="s">
        <v>17</v>
      </c>
      <c r="D935" s="0" t="n">
        <v>0.000596</v>
      </c>
      <c r="E935" s="0" t="n">
        <f aca="false">-LOG(D935,10)</f>
        <v>3.22475374025976</v>
      </c>
      <c r="F935" s="0" t="n">
        <v>13</v>
      </c>
      <c r="G935" s="0" t="s">
        <v>2726</v>
      </c>
    </row>
    <row r="936" customFormat="false" ht="15" hidden="false" customHeight="false" outlineLevel="0" collapsed="false">
      <c r="A936" s="0" t="s">
        <v>2728</v>
      </c>
      <c r="B936" s="0" t="s">
        <v>2727</v>
      </c>
      <c r="C936" s="0" t="s">
        <v>17</v>
      </c>
      <c r="D936" s="0" t="n">
        <v>1.18E-007</v>
      </c>
      <c r="E936" s="0" t="n">
        <f aca="false">-LOG(D936,10)</f>
        <v>6.92811799269387</v>
      </c>
      <c r="F936" s="0" t="n">
        <v>48</v>
      </c>
      <c r="G936" s="0" t="s">
        <v>2729</v>
      </c>
    </row>
    <row r="937" customFormat="false" ht="15" hidden="false" customHeight="false" outlineLevel="0" collapsed="false">
      <c r="A937" s="0" t="s">
        <v>2731</v>
      </c>
      <c r="B937" s="0" t="s">
        <v>2730</v>
      </c>
      <c r="C937" s="0" t="s">
        <v>17</v>
      </c>
      <c r="D937" s="0" t="n">
        <v>0.000178</v>
      </c>
      <c r="E937" s="0" t="n">
        <f aca="false">-LOG(D937,10)</f>
        <v>3.74957999769111</v>
      </c>
      <c r="F937" s="0" t="n">
        <v>13</v>
      </c>
      <c r="G937" s="0" t="s">
        <v>2732</v>
      </c>
    </row>
    <row r="938" customFormat="false" ht="15" hidden="false" customHeight="false" outlineLevel="0" collapsed="false">
      <c r="A938" s="0" t="s">
        <v>2734</v>
      </c>
      <c r="B938" s="0" t="s">
        <v>2733</v>
      </c>
      <c r="C938" s="0" t="s">
        <v>17</v>
      </c>
      <c r="D938" s="0" t="n">
        <v>0.0134</v>
      </c>
      <c r="E938" s="0" t="n">
        <f aca="false">-LOG(D938,10)</f>
        <v>1.87289520163519</v>
      </c>
      <c r="F938" s="0" t="n">
        <v>13</v>
      </c>
      <c r="G938" s="0" t="s">
        <v>2735</v>
      </c>
    </row>
    <row r="939" customFormat="false" ht="15" hidden="false" customHeight="false" outlineLevel="0" collapsed="false">
      <c r="A939" s="0" t="s">
        <v>2737</v>
      </c>
      <c r="B939" s="0" t="s">
        <v>2736</v>
      </c>
      <c r="C939" s="0" t="s">
        <v>17</v>
      </c>
      <c r="D939" s="0" t="n">
        <v>3.11E-009</v>
      </c>
      <c r="E939" s="0" t="n">
        <f aca="false">-LOG(D939,10)</f>
        <v>8.50723961097316</v>
      </c>
      <c r="F939" s="0" t="n">
        <v>26</v>
      </c>
      <c r="G939" s="0" t="s">
        <v>2738</v>
      </c>
    </row>
    <row r="940" customFormat="false" ht="15" hidden="false" customHeight="false" outlineLevel="0" collapsed="false">
      <c r="A940" s="0" t="s">
        <v>2740</v>
      </c>
      <c r="B940" s="0" t="s">
        <v>2739</v>
      </c>
      <c r="C940" s="0" t="s">
        <v>17</v>
      </c>
      <c r="D940" s="0" t="n">
        <v>2E-006</v>
      </c>
      <c r="E940" s="0" t="n">
        <f aca="false">-LOG(D940,10)</f>
        <v>5.69897000433602</v>
      </c>
      <c r="F940" s="0" t="n">
        <v>17</v>
      </c>
      <c r="G940" s="0" t="s">
        <v>2741</v>
      </c>
    </row>
    <row r="941" customFormat="false" ht="15" hidden="false" customHeight="false" outlineLevel="0" collapsed="false">
      <c r="A941" s="0" t="s">
        <v>2743</v>
      </c>
      <c r="B941" s="0" t="s">
        <v>2742</v>
      </c>
      <c r="C941" s="0" t="s">
        <v>17</v>
      </c>
      <c r="D941" s="0" t="n">
        <v>0.0409</v>
      </c>
      <c r="E941" s="0" t="n">
        <f aca="false">-LOG(D941,10)</f>
        <v>1.38827669199266</v>
      </c>
      <c r="F941" s="0" t="n">
        <v>9</v>
      </c>
      <c r="G941" s="0" t="s">
        <v>2744</v>
      </c>
    </row>
    <row r="942" customFormat="false" ht="15" hidden="false" customHeight="false" outlineLevel="0" collapsed="false">
      <c r="A942" s="0" t="s">
        <v>2746</v>
      </c>
      <c r="B942" s="0" t="s">
        <v>2745</v>
      </c>
      <c r="C942" s="0" t="s">
        <v>17</v>
      </c>
      <c r="D942" s="0" t="n">
        <v>0.0104</v>
      </c>
      <c r="E942" s="0" t="n">
        <f aca="false">-LOG(D942,10)</f>
        <v>1.98296666070122</v>
      </c>
      <c r="F942" s="0" t="n">
        <v>11</v>
      </c>
      <c r="G942" s="0" t="s">
        <v>2747</v>
      </c>
    </row>
    <row r="943" customFormat="false" ht="15" hidden="false" customHeight="false" outlineLevel="0" collapsed="false">
      <c r="A943" s="0" t="s">
        <v>2749</v>
      </c>
      <c r="B943" s="0" t="s">
        <v>2748</v>
      </c>
      <c r="C943" s="0" t="s">
        <v>17</v>
      </c>
      <c r="D943" s="0" t="n">
        <v>2.04E-005</v>
      </c>
      <c r="E943" s="0" t="n">
        <f aca="false">-LOG(D943,10)</f>
        <v>4.6903698325741</v>
      </c>
      <c r="F943" s="0" t="n">
        <v>15</v>
      </c>
      <c r="G943" s="0" t="s">
        <v>2750</v>
      </c>
    </row>
    <row r="944" customFormat="false" ht="15" hidden="false" customHeight="false" outlineLevel="0" collapsed="false">
      <c r="A944" s="0" t="s">
        <v>2752</v>
      </c>
      <c r="B944" s="0" t="s">
        <v>2751</v>
      </c>
      <c r="C944" s="0" t="s">
        <v>17</v>
      </c>
      <c r="D944" s="0" t="n">
        <v>0.00157</v>
      </c>
      <c r="E944" s="0" t="n">
        <f aca="false">-LOG(D944,10)</f>
        <v>2.80410034759077</v>
      </c>
      <c r="F944" s="0" t="n">
        <v>9</v>
      </c>
      <c r="G944" s="0" t="s">
        <v>2753</v>
      </c>
    </row>
    <row r="945" customFormat="false" ht="15" hidden="false" customHeight="false" outlineLevel="0" collapsed="false">
      <c r="A945" s="0" t="s">
        <v>2755</v>
      </c>
      <c r="B945" s="0" t="s">
        <v>2754</v>
      </c>
      <c r="C945" s="0" t="s">
        <v>17</v>
      </c>
      <c r="D945" s="0" t="n">
        <v>1.7E-009</v>
      </c>
      <c r="E945" s="0" t="n">
        <f aca="false">-LOG(D945,10)</f>
        <v>8.76955107862173</v>
      </c>
      <c r="F945" s="0" t="n">
        <v>41</v>
      </c>
      <c r="G945" s="0" t="s">
        <v>2756</v>
      </c>
    </row>
    <row r="946" customFormat="false" ht="15" hidden="false" customHeight="false" outlineLevel="0" collapsed="false">
      <c r="A946" s="0" t="s">
        <v>2758</v>
      </c>
      <c r="B946" s="0" t="s">
        <v>2757</v>
      </c>
      <c r="C946" s="0" t="s">
        <v>17</v>
      </c>
      <c r="D946" s="0" t="n">
        <v>0.000318</v>
      </c>
      <c r="E946" s="0" t="n">
        <f aca="false">-LOG(D946,10)</f>
        <v>3.49757288001557</v>
      </c>
      <c r="F946" s="0" t="n">
        <v>20</v>
      </c>
      <c r="G946" s="0" t="s">
        <v>2759</v>
      </c>
    </row>
    <row r="947" customFormat="false" ht="15" hidden="false" customHeight="false" outlineLevel="0" collapsed="false">
      <c r="A947" s="0" t="s">
        <v>2761</v>
      </c>
      <c r="B947" s="0" t="s">
        <v>2760</v>
      </c>
      <c r="C947" s="0" t="s">
        <v>17</v>
      </c>
      <c r="D947" s="0" t="n">
        <v>0.00379</v>
      </c>
      <c r="E947" s="0" t="n">
        <f aca="false">-LOG(D947,10)</f>
        <v>2.42136079003193</v>
      </c>
      <c r="F947" s="0" t="n">
        <v>18</v>
      </c>
      <c r="G947" s="0" t="s">
        <v>2762</v>
      </c>
    </row>
    <row r="948" customFormat="false" ht="15" hidden="false" customHeight="false" outlineLevel="0" collapsed="false">
      <c r="A948" s="0" t="s">
        <v>2764</v>
      </c>
      <c r="B948" s="0" t="s">
        <v>2763</v>
      </c>
      <c r="C948" s="0" t="s">
        <v>17</v>
      </c>
      <c r="D948" s="0" t="n">
        <v>0.00255</v>
      </c>
      <c r="E948" s="0" t="n">
        <f aca="false">-LOG(D948,10)</f>
        <v>2.59345981956604</v>
      </c>
      <c r="F948" s="0" t="n">
        <v>18</v>
      </c>
      <c r="G948" s="0" t="s">
        <v>2765</v>
      </c>
    </row>
    <row r="949" customFormat="false" ht="15" hidden="false" customHeight="false" outlineLevel="0" collapsed="false">
      <c r="A949" s="0" t="s">
        <v>2767</v>
      </c>
      <c r="B949" s="0" t="s">
        <v>2766</v>
      </c>
      <c r="C949" s="0" t="s">
        <v>17</v>
      </c>
      <c r="D949" s="0" t="n">
        <v>1.52E-015</v>
      </c>
      <c r="E949" s="0" t="n">
        <f aca="false">-LOG(D949,10)</f>
        <v>14.8181564120552</v>
      </c>
      <c r="F949" s="0" t="n">
        <v>57</v>
      </c>
      <c r="G949" s="0" t="s">
        <v>2768</v>
      </c>
    </row>
    <row r="950" customFormat="false" ht="15" hidden="false" customHeight="false" outlineLevel="0" collapsed="false">
      <c r="A950" s="0" t="s">
        <v>2770</v>
      </c>
      <c r="B950" s="0" t="s">
        <v>2769</v>
      </c>
      <c r="C950" s="0" t="s">
        <v>17</v>
      </c>
      <c r="D950" s="0" t="n">
        <v>4.71E-011</v>
      </c>
      <c r="E950" s="0" t="n">
        <f aca="false">-LOG(D950,10)</f>
        <v>10.3269790928711</v>
      </c>
      <c r="F950" s="0" t="n">
        <v>37</v>
      </c>
      <c r="G950" s="0" t="s">
        <v>2771</v>
      </c>
    </row>
    <row r="951" customFormat="false" ht="15" hidden="false" customHeight="false" outlineLevel="0" collapsed="false">
      <c r="A951" s="0" t="s">
        <v>2773</v>
      </c>
      <c r="B951" s="0" t="s">
        <v>2772</v>
      </c>
      <c r="C951" s="0" t="s">
        <v>17</v>
      </c>
      <c r="D951" s="0" t="n">
        <v>3.12E-007</v>
      </c>
      <c r="E951" s="0" t="n">
        <f aca="false">-LOG(D951,10)</f>
        <v>6.50584540598156</v>
      </c>
      <c r="F951" s="0" t="n">
        <v>25</v>
      </c>
      <c r="G951" s="0" t="s">
        <v>2774</v>
      </c>
    </row>
    <row r="952" customFormat="false" ht="15" hidden="false" customHeight="false" outlineLevel="0" collapsed="false">
      <c r="A952" s="0" t="s">
        <v>2776</v>
      </c>
      <c r="B952" s="0" t="s">
        <v>2775</v>
      </c>
      <c r="C952" s="0" t="s">
        <v>17</v>
      </c>
      <c r="D952" s="0" t="n">
        <v>1.38E-016</v>
      </c>
      <c r="E952" s="0" t="n">
        <f aca="false">-LOG(D952,10)</f>
        <v>15.8601209135988</v>
      </c>
      <c r="F952" s="0" t="n">
        <v>45</v>
      </c>
      <c r="G952" s="0" t="s">
        <v>2777</v>
      </c>
    </row>
    <row r="953" customFormat="false" ht="15" hidden="false" customHeight="false" outlineLevel="0" collapsed="false">
      <c r="A953" s="0" t="s">
        <v>2779</v>
      </c>
      <c r="B953" s="0" t="s">
        <v>2778</v>
      </c>
      <c r="C953" s="0" t="s">
        <v>17</v>
      </c>
      <c r="D953" s="0" t="n">
        <v>9.56E-015</v>
      </c>
      <c r="E953" s="0" t="n">
        <f aca="false">-LOG(D953,10)</f>
        <v>14.0195421077239</v>
      </c>
      <c r="F953" s="0" t="n">
        <v>38</v>
      </c>
      <c r="G953" s="0" t="s">
        <v>2780</v>
      </c>
    </row>
    <row r="954" customFormat="false" ht="15" hidden="false" customHeight="false" outlineLevel="0" collapsed="false">
      <c r="A954" s="0" t="s">
        <v>2782</v>
      </c>
      <c r="B954" s="0" t="s">
        <v>2781</v>
      </c>
      <c r="C954" s="0" t="s">
        <v>17</v>
      </c>
      <c r="D954" s="0" t="n">
        <v>5.76E-014</v>
      </c>
      <c r="E954" s="0" t="n">
        <f aca="false">-LOG(D954,10)</f>
        <v>13.2395775165768</v>
      </c>
      <c r="F954" s="0" t="n">
        <v>36</v>
      </c>
      <c r="G954" s="0" t="s">
        <v>2783</v>
      </c>
    </row>
    <row r="955" customFormat="false" ht="15" hidden="false" customHeight="false" outlineLevel="0" collapsed="false">
      <c r="A955" s="0" t="s">
        <v>2785</v>
      </c>
      <c r="B955" s="0" t="s">
        <v>2784</v>
      </c>
      <c r="C955" s="0" t="s">
        <v>17</v>
      </c>
      <c r="D955" s="0" t="n">
        <v>0.0331</v>
      </c>
      <c r="E955" s="0" t="n">
        <f aca="false">-LOG(D955,10)</f>
        <v>1.48017200622428</v>
      </c>
      <c r="F955" s="0" t="n">
        <v>10</v>
      </c>
      <c r="G955" s="0" t="s">
        <v>2786</v>
      </c>
    </row>
    <row r="956" customFormat="false" ht="15" hidden="false" customHeight="false" outlineLevel="0" collapsed="false">
      <c r="A956" s="0" t="s">
        <v>2788</v>
      </c>
      <c r="B956" s="0" t="s">
        <v>2787</v>
      </c>
      <c r="C956" s="0" t="s">
        <v>17</v>
      </c>
      <c r="D956" s="0" t="n">
        <v>1.76E-008</v>
      </c>
      <c r="E956" s="0" t="n">
        <f aca="false">-LOG(D956,10)</f>
        <v>7.75448733218585</v>
      </c>
      <c r="F956" s="0" t="n">
        <v>22</v>
      </c>
      <c r="G956" s="0" t="s">
        <v>2789</v>
      </c>
    </row>
    <row r="957" customFormat="false" ht="15" hidden="false" customHeight="false" outlineLevel="0" collapsed="false">
      <c r="A957" s="0" t="s">
        <v>2791</v>
      </c>
      <c r="B957" s="0" t="s">
        <v>2790</v>
      </c>
      <c r="C957" s="0" t="s">
        <v>17</v>
      </c>
      <c r="D957" s="0" t="n">
        <v>2.9E-012</v>
      </c>
      <c r="E957" s="0" t="n">
        <f aca="false">-LOG(D957,10)</f>
        <v>11.537602002101</v>
      </c>
      <c r="F957" s="0" t="n">
        <v>30</v>
      </c>
      <c r="G957" s="0" t="s">
        <v>2792</v>
      </c>
    </row>
    <row r="958" customFormat="false" ht="15" hidden="false" customHeight="false" outlineLevel="0" collapsed="false">
      <c r="A958" s="0" t="s">
        <v>2794</v>
      </c>
      <c r="B958" s="0" t="s">
        <v>2793</v>
      </c>
      <c r="C958" s="0" t="s">
        <v>17</v>
      </c>
      <c r="D958" s="0" t="n">
        <v>2.27E-010</v>
      </c>
      <c r="E958" s="0" t="n">
        <f aca="false">-LOG(D958,10)</f>
        <v>9.64397414280688</v>
      </c>
      <c r="F958" s="0" t="n">
        <v>26</v>
      </c>
      <c r="G958" s="0" t="s">
        <v>2795</v>
      </c>
    </row>
    <row r="959" customFormat="false" ht="15" hidden="false" customHeight="false" outlineLevel="0" collapsed="false">
      <c r="A959" s="0" t="s">
        <v>2797</v>
      </c>
      <c r="B959" s="0" t="s">
        <v>2796</v>
      </c>
      <c r="C959" s="0" t="s">
        <v>17</v>
      </c>
      <c r="D959" s="0" t="n">
        <v>5.4E-010</v>
      </c>
      <c r="E959" s="0" t="n">
        <f aca="false">-LOG(D959,10)</f>
        <v>9.26760624017703</v>
      </c>
      <c r="F959" s="0" t="n">
        <v>25</v>
      </c>
      <c r="G959" s="0" t="s">
        <v>2798</v>
      </c>
    </row>
    <row r="960" customFormat="false" ht="15" hidden="false" customHeight="false" outlineLevel="0" collapsed="false">
      <c r="A960" s="0" t="s">
        <v>2800</v>
      </c>
      <c r="B960" s="0" t="s">
        <v>2799</v>
      </c>
      <c r="C960" s="0" t="s">
        <v>17</v>
      </c>
      <c r="D960" s="0" t="n">
        <v>0.000104</v>
      </c>
      <c r="E960" s="0" t="n">
        <f aca="false">-LOG(D960,10)</f>
        <v>3.98296666070122</v>
      </c>
      <c r="F960" s="0" t="n">
        <v>14</v>
      </c>
      <c r="G960" s="0" t="s">
        <v>2801</v>
      </c>
    </row>
    <row r="961" customFormat="false" ht="15" hidden="false" customHeight="false" outlineLevel="0" collapsed="false">
      <c r="A961" s="0" t="s">
        <v>2803</v>
      </c>
      <c r="B961" s="0" t="s">
        <v>2802</v>
      </c>
      <c r="C961" s="0" t="s">
        <v>17</v>
      </c>
      <c r="D961" s="0" t="n">
        <v>0.00528</v>
      </c>
      <c r="E961" s="0" t="n">
        <f aca="false">-LOG(D961,10)</f>
        <v>2.27736607746619</v>
      </c>
      <c r="F961" s="0" t="n">
        <v>11</v>
      </c>
      <c r="G961" s="0" t="s">
        <v>2804</v>
      </c>
    </row>
    <row r="962" customFormat="false" ht="15" hidden="false" customHeight="false" outlineLevel="0" collapsed="false">
      <c r="A962" s="0" t="s">
        <v>2806</v>
      </c>
      <c r="B962" s="0" t="s">
        <v>2805</v>
      </c>
      <c r="C962" s="0" t="s">
        <v>17</v>
      </c>
      <c r="D962" s="0" t="n">
        <v>2.63E-006</v>
      </c>
      <c r="E962" s="0" t="n">
        <f aca="false">-LOG(D962,10)</f>
        <v>5.58004425151024</v>
      </c>
      <c r="F962" s="0" t="n">
        <v>19</v>
      </c>
      <c r="G962" s="0" t="s">
        <v>2807</v>
      </c>
    </row>
    <row r="963" customFormat="false" ht="15" hidden="false" customHeight="false" outlineLevel="0" collapsed="false">
      <c r="A963" s="0" t="s">
        <v>2809</v>
      </c>
      <c r="B963" s="0" t="s">
        <v>2808</v>
      </c>
      <c r="C963" s="0" t="s">
        <v>17</v>
      </c>
      <c r="D963" s="0" t="n">
        <v>3.93E-006</v>
      </c>
      <c r="E963" s="0" t="n">
        <f aca="false">-LOG(D963,10)</f>
        <v>5.40560744962457</v>
      </c>
      <c r="F963" s="0" t="n">
        <v>16</v>
      </c>
      <c r="G963" s="0" t="s">
        <v>2810</v>
      </c>
    </row>
    <row r="964" customFormat="false" ht="15" hidden="false" customHeight="false" outlineLevel="0" collapsed="false">
      <c r="A964" s="0" t="s">
        <v>2812</v>
      </c>
      <c r="B964" s="0" t="s">
        <v>2811</v>
      </c>
      <c r="C964" s="0" t="s">
        <v>17</v>
      </c>
      <c r="D964" s="0" t="n">
        <v>7.58E-006</v>
      </c>
      <c r="E964" s="0" t="n">
        <f aca="false">-LOG(D964,10)</f>
        <v>5.12033079436795</v>
      </c>
      <c r="F964" s="0" t="n">
        <v>15</v>
      </c>
      <c r="G964" s="0" t="s">
        <v>2813</v>
      </c>
    </row>
    <row r="965" customFormat="false" ht="15" hidden="false" customHeight="false" outlineLevel="0" collapsed="false">
      <c r="A965" s="0" t="s">
        <v>2815</v>
      </c>
      <c r="B965" s="0" t="s">
        <v>2814</v>
      </c>
      <c r="C965" s="0" t="s">
        <v>17</v>
      </c>
      <c r="D965" s="0" t="n">
        <v>0.0124</v>
      </c>
      <c r="E965" s="0" t="n">
        <f aca="false">-LOG(D965,10)</f>
        <v>1.90657831483776</v>
      </c>
      <c r="F965" s="0" t="n">
        <v>5</v>
      </c>
      <c r="G965" s="0" t="s">
        <v>2816</v>
      </c>
    </row>
    <row r="966" customFormat="false" ht="15" hidden="false" customHeight="false" outlineLevel="0" collapsed="false">
      <c r="A966" s="0" t="s">
        <v>2818</v>
      </c>
      <c r="B966" s="0" t="s">
        <v>2817</v>
      </c>
      <c r="C966" s="0" t="s">
        <v>17</v>
      </c>
      <c r="D966" s="0" t="n">
        <v>0.0455</v>
      </c>
      <c r="E966" s="0" t="n">
        <f aca="false">-LOG(D966,10)</f>
        <v>1.34198860334289</v>
      </c>
      <c r="F966" s="0" t="n">
        <v>13</v>
      </c>
      <c r="G966" s="0" t="s">
        <v>2819</v>
      </c>
    </row>
    <row r="967" customFormat="false" ht="15" hidden="false" customHeight="false" outlineLevel="0" collapsed="false">
      <c r="A967" s="0" t="s">
        <v>2821</v>
      </c>
      <c r="B967" s="0" t="s">
        <v>2820</v>
      </c>
      <c r="C967" s="0" t="s">
        <v>17</v>
      </c>
      <c r="D967" s="0" t="n">
        <v>0.00702</v>
      </c>
      <c r="E967" s="0" t="n">
        <f aca="false">-LOG(D967,10)</f>
        <v>2.15366288787019</v>
      </c>
      <c r="F967" s="0" t="n">
        <v>12</v>
      </c>
      <c r="G967" s="0" t="s">
        <v>2822</v>
      </c>
    </row>
    <row r="968" customFormat="false" ht="15" hidden="false" customHeight="false" outlineLevel="0" collapsed="false">
      <c r="A968" s="0" t="s">
        <v>2824</v>
      </c>
      <c r="B968" s="0" t="s">
        <v>2823</v>
      </c>
      <c r="C968" s="0" t="s">
        <v>17</v>
      </c>
      <c r="D968" s="0" t="n">
        <v>0.0331</v>
      </c>
      <c r="E968" s="0" t="n">
        <f aca="false">-LOG(D968,10)</f>
        <v>1.48017200622428</v>
      </c>
      <c r="F968" s="0" t="n">
        <v>10</v>
      </c>
      <c r="G968" s="0" t="s">
        <v>2825</v>
      </c>
    </row>
    <row r="969" customFormat="false" ht="15" hidden="false" customHeight="false" outlineLevel="0" collapsed="false">
      <c r="A969" s="0" t="s">
        <v>2827</v>
      </c>
      <c r="B969" s="0" t="s">
        <v>2826</v>
      </c>
      <c r="C969" s="0" t="s">
        <v>17</v>
      </c>
      <c r="D969" s="0" t="n">
        <v>0.011</v>
      </c>
      <c r="E969" s="0" t="n">
        <f aca="false">-LOG(D969,10)</f>
        <v>1.95860731484177</v>
      </c>
      <c r="F969" s="0" t="n">
        <v>15</v>
      </c>
      <c r="G969" s="0" t="s">
        <v>2828</v>
      </c>
    </row>
    <row r="970" customFormat="false" ht="15" hidden="false" customHeight="false" outlineLevel="0" collapsed="false">
      <c r="A970" s="0" t="s">
        <v>2830</v>
      </c>
      <c r="B970" s="0" t="s">
        <v>2829</v>
      </c>
      <c r="C970" s="0" t="s">
        <v>17</v>
      </c>
      <c r="D970" s="0" t="n">
        <v>0.000259</v>
      </c>
      <c r="E970" s="0" t="n">
        <f aca="false">-LOG(D970,10)</f>
        <v>3.58670023591875</v>
      </c>
      <c r="F970" s="0" t="n">
        <v>9</v>
      </c>
      <c r="G970" s="0" t="s">
        <v>2831</v>
      </c>
    </row>
    <row r="971" customFormat="false" ht="15" hidden="false" customHeight="false" outlineLevel="0" collapsed="false">
      <c r="A971" s="0" t="s">
        <v>2833</v>
      </c>
      <c r="B971" s="0" t="s">
        <v>2832</v>
      </c>
      <c r="C971" s="0" t="s">
        <v>17</v>
      </c>
      <c r="D971" s="0" t="n">
        <v>0.000259</v>
      </c>
      <c r="E971" s="0" t="n">
        <f aca="false">-LOG(D971,10)</f>
        <v>3.58670023591875</v>
      </c>
      <c r="F971" s="0" t="n">
        <v>9</v>
      </c>
      <c r="G971" s="0" t="s">
        <v>2831</v>
      </c>
    </row>
    <row r="972" customFormat="false" ht="15" hidden="false" customHeight="false" outlineLevel="0" collapsed="false">
      <c r="A972" s="0" t="s">
        <v>2835</v>
      </c>
      <c r="B972" s="0" t="s">
        <v>2834</v>
      </c>
      <c r="C972" s="0" t="s">
        <v>17</v>
      </c>
      <c r="D972" s="0" t="n">
        <v>0.00553</v>
      </c>
      <c r="E972" s="0" t="n">
        <f aca="false">-LOG(D972,10)</f>
        <v>2.2572748686953</v>
      </c>
      <c r="F972" s="0" t="n">
        <v>9</v>
      </c>
      <c r="G972" s="0" t="s">
        <v>2836</v>
      </c>
    </row>
    <row r="973" customFormat="false" ht="15" hidden="false" customHeight="false" outlineLevel="0" collapsed="false">
      <c r="A973" s="0" t="s">
        <v>2838</v>
      </c>
      <c r="B973" s="0" t="s">
        <v>2837</v>
      </c>
      <c r="C973" s="0" t="s">
        <v>17</v>
      </c>
      <c r="D973" s="0" t="n">
        <v>0.0225</v>
      </c>
      <c r="E973" s="0" t="n">
        <f aca="false">-LOG(D973,10)</f>
        <v>1.64781748188864</v>
      </c>
      <c r="F973" s="0" t="n">
        <v>18</v>
      </c>
      <c r="G973" s="0" t="s">
        <v>2839</v>
      </c>
    </row>
    <row r="974" customFormat="false" ht="15" hidden="false" customHeight="false" outlineLevel="0" collapsed="false">
      <c r="A974" s="0" t="s">
        <v>2841</v>
      </c>
      <c r="B974" s="0" t="s">
        <v>2840</v>
      </c>
      <c r="C974" s="0" t="s">
        <v>17</v>
      </c>
      <c r="D974" s="0" t="n">
        <v>0.0231</v>
      </c>
      <c r="E974" s="0" t="n">
        <f aca="false">-LOG(D974,10)</f>
        <v>1.63638802010786</v>
      </c>
      <c r="F974" s="0" t="n">
        <v>17</v>
      </c>
      <c r="G974" s="0" t="s">
        <v>2842</v>
      </c>
    </row>
    <row r="975" customFormat="false" ht="15" hidden="false" customHeight="false" outlineLevel="0" collapsed="false">
      <c r="A975" s="0" t="s">
        <v>2844</v>
      </c>
      <c r="B975" s="0" t="s">
        <v>2843</v>
      </c>
      <c r="C975" s="0" t="s">
        <v>17</v>
      </c>
      <c r="D975" s="0" t="n">
        <v>0.0304</v>
      </c>
      <c r="E975" s="0" t="n">
        <f aca="false">-LOG(D975,10)</f>
        <v>1.51712641639125</v>
      </c>
      <c r="F975" s="0" t="n">
        <v>9</v>
      </c>
      <c r="G975" s="0" t="s">
        <v>2845</v>
      </c>
    </row>
    <row r="976" customFormat="false" ht="15" hidden="false" customHeight="false" outlineLevel="0" collapsed="false">
      <c r="A976" s="0" t="s">
        <v>2847</v>
      </c>
      <c r="B976" s="0" t="s">
        <v>2846</v>
      </c>
      <c r="C976" s="0" t="s">
        <v>17</v>
      </c>
      <c r="D976" s="0" t="n">
        <v>0.0442</v>
      </c>
      <c r="E976" s="0" t="n">
        <f aca="false">-LOG(D976,10)</f>
        <v>1.35457773065091</v>
      </c>
      <c r="F976" s="0" t="n">
        <v>8</v>
      </c>
      <c r="G976" s="0" t="s">
        <v>2848</v>
      </c>
    </row>
    <row r="977" customFormat="false" ht="15" hidden="false" customHeight="false" outlineLevel="0" collapsed="false">
      <c r="A977" s="0" t="s">
        <v>2850</v>
      </c>
      <c r="B977" s="0" t="s">
        <v>2849</v>
      </c>
      <c r="C977" s="0" t="s">
        <v>17</v>
      </c>
      <c r="D977" s="0" t="n">
        <v>0.0122</v>
      </c>
      <c r="E977" s="0" t="n">
        <f aca="false">-LOG(D977,10)</f>
        <v>1.91364016932525</v>
      </c>
      <c r="F977" s="0" t="n">
        <v>44</v>
      </c>
      <c r="G977" s="0" t="s">
        <v>2851</v>
      </c>
    </row>
    <row r="978" customFormat="false" ht="15" hidden="false" customHeight="false" outlineLevel="0" collapsed="false">
      <c r="A978" s="0" t="s">
        <v>2853</v>
      </c>
      <c r="B978" s="0" t="s">
        <v>2852</v>
      </c>
      <c r="C978" s="0" t="s">
        <v>17</v>
      </c>
      <c r="D978" s="0" t="n">
        <v>0.0159</v>
      </c>
      <c r="E978" s="0" t="n">
        <f aca="false">-LOG(D978,10)</f>
        <v>1.79860287567955</v>
      </c>
      <c r="F978" s="0" t="n">
        <v>21</v>
      </c>
      <c r="G978" s="0" t="s">
        <v>2854</v>
      </c>
    </row>
    <row r="979" customFormat="false" ht="15" hidden="false" customHeight="false" outlineLevel="0" collapsed="false">
      <c r="A979" s="0" t="s">
        <v>2856</v>
      </c>
      <c r="B979" s="0" t="s">
        <v>2855</v>
      </c>
      <c r="C979" s="0" t="s">
        <v>17</v>
      </c>
      <c r="D979" s="0" t="n">
        <v>0.0127</v>
      </c>
      <c r="E979" s="0" t="n">
        <f aca="false">-LOG(D979,10)</f>
        <v>1.89619627904404</v>
      </c>
      <c r="F979" s="0" t="n">
        <v>10</v>
      </c>
      <c r="G979" s="0" t="s">
        <v>2857</v>
      </c>
    </row>
    <row r="980" customFormat="false" ht="15" hidden="false" customHeight="false" outlineLevel="0" collapsed="false">
      <c r="A980" s="0" t="s">
        <v>2859</v>
      </c>
      <c r="B980" s="0" t="s">
        <v>2858</v>
      </c>
      <c r="C980" s="0" t="s">
        <v>17</v>
      </c>
      <c r="D980" s="0" t="n">
        <v>0.0499</v>
      </c>
      <c r="E980" s="0" t="n">
        <f aca="false">-LOG(D980,10)</f>
        <v>1.30189945437661</v>
      </c>
      <c r="F980" s="0" t="n">
        <v>15</v>
      </c>
      <c r="G980" s="0" t="s">
        <v>2860</v>
      </c>
    </row>
    <row r="981" customFormat="false" ht="15" hidden="false" customHeight="false" outlineLevel="0" collapsed="false">
      <c r="A981" s="0" t="s">
        <v>2862</v>
      </c>
      <c r="B981" s="0" t="s">
        <v>2861</v>
      </c>
      <c r="C981" s="0" t="s">
        <v>17</v>
      </c>
      <c r="D981" s="0" t="n">
        <v>0.000785</v>
      </c>
      <c r="E981" s="0" t="n">
        <f aca="false">-LOG(D981,10)</f>
        <v>3.10513034325475</v>
      </c>
      <c r="F981" s="0" t="n">
        <v>11</v>
      </c>
      <c r="G981" s="0" t="s">
        <v>2863</v>
      </c>
    </row>
    <row r="982" customFormat="false" ht="15" hidden="false" customHeight="false" outlineLevel="0" collapsed="false">
      <c r="A982" s="0" t="s">
        <v>2865</v>
      </c>
      <c r="B982" s="0" t="s">
        <v>2864</v>
      </c>
      <c r="C982" s="0" t="s">
        <v>17</v>
      </c>
      <c r="D982" s="0" t="n">
        <v>0.0117</v>
      </c>
      <c r="E982" s="0" t="n">
        <f aca="false">-LOG(D982,10)</f>
        <v>1.93181413825384</v>
      </c>
      <c r="F982" s="0" t="n">
        <v>8</v>
      </c>
      <c r="G982" s="0" t="s">
        <v>2866</v>
      </c>
    </row>
    <row r="983" customFormat="false" ht="15" hidden="false" customHeight="false" outlineLevel="0" collapsed="false">
      <c r="A983" s="0" t="s">
        <v>2868</v>
      </c>
      <c r="B983" s="0" t="s">
        <v>2867</v>
      </c>
      <c r="C983" s="0" t="s">
        <v>17</v>
      </c>
      <c r="D983" s="0" t="n">
        <v>0.0176</v>
      </c>
      <c r="E983" s="0" t="n">
        <f aca="false">-LOG(D983,10)</f>
        <v>1.75448733218585</v>
      </c>
      <c r="F983" s="0" t="n">
        <v>8</v>
      </c>
      <c r="G983" s="0" t="s">
        <v>72</v>
      </c>
    </row>
    <row r="984" customFormat="false" ht="15" hidden="false" customHeight="false" outlineLevel="0" collapsed="false">
      <c r="A984" s="0" t="s">
        <v>2870</v>
      </c>
      <c r="B984" s="0" t="s">
        <v>2869</v>
      </c>
      <c r="C984" s="0" t="s">
        <v>17</v>
      </c>
      <c r="D984" s="0" t="n">
        <v>0.0108</v>
      </c>
      <c r="E984" s="0" t="n">
        <f aca="false">-LOG(D984,10)</f>
        <v>1.96657624451305</v>
      </c>
      <c r="F984" s="0" t="n">
        <v>7</v>
      </c>
      <c r="G984" s="0" t="s">
        <v>1892</v>
      </c>
    </row>
    <row r="985" customFormat="false" ht="15" hidden="false" customHeight="false" outlineLevel="0" collapsed="false">
      <c r="A985" s="0" t="s">
        <v>2872</v>
      </c>
      <c r="B985" s="0" t="s">
        <v>2871</v>
      </c>
      <c r="C985" s="0" t="s">
        <v>17</v>
      </c>
      <c r="D985" s="0" t="n">
        <v>0.0353</v>
      </c>
      <c r="E985" s="0" t="n">
        <f aca="false">-LOG(D985,10)</f>
        <v>1.45222529461218</v>
      </c>
      <c r="F985" s="0" t="n">
        <v>54</v>
      </c>
      <c r="G985" s="0" t="s">
        <v>2873</v>
      </c>
    </row>
    <row r="986" customFormat="false" ht="15" hidden="false" customHeight="false" outlineLevel="0" collapsed="false">
      <c r="A986" s="0" t="s">
        <v>2875</v>
      </c>
      <c r="B986" s="0" t="s">
        <v>2874</v>
      </c>
      <c r="C986" s="0" t="s">
        <v>17</v>
      </c>
      <c r="D986" s="0" t="n">
        <v>0.000166</v>
      </c>
      <c r="E986" s="0" t="n">
        <f aca="false">-LOG(D986,10)</f>
        <v>3.77989191195995</v>
      </c>
      <c r="F986" s="0" t="n">
        <v>11</v>
      </c>
      <c r="G986" s="0" t="s">
        <v>2876</v>
      </c>
    </row>
    <row r="987" customFormat="false" ht="15" hidden="false" customHeight="false" outlineLevel="0" collapsed="false">
      <c r="A987" s="0" t="s">
        <v>2878</v>
      </c>
      <c r="B987" s="0" t="s">
        <v>2877</v>
      </c>
      <c r="C987" s="0" t="s">
        <v>17</v>
      </c>
      <c r="D987" s="0" t="n">
        <v>0.0426</v>
      </c>
      <c r="E987" s="0" t="n">
        <f aca="false">-LOG(D987,10)</f>
        <v>1.37059040089728</v>
      </c>
      <c r="F987" s="0" t="n">
        <v>10</v>
      </c>
      <c r="G987" s="0" t="s">
        <v>2879</v>
      </c>
    </row>
    <row r="988" customFormat="false" ht="15" hidden="false" customHeight="false" outlineLevel="0" collapsed="false">
      <c r="A988" s="0" t="s">
        <v>2881</v>
      </c>
      <c r="B988" s="0" t="s">
        <v>2880</v>
      </c>
      <c r="C988" s="0" t="s">
        <v>17</v>
      </c>
      <c r="D988" s="0" t="n">
        <v>0.00398</v>
      </c>
      <c r="E988" s="0" t="n">
        <f aca="false">-LOG(D988,10)</f>
        <v>2.40011692792631</v>
      </c>
      <c r="F988" s="0" t="n">
        <v>39</v>
      </c>
      <c r="G988" s="0" t="s">
        <v>2882</v>
      </c>
    </row>
    <row r="989" customFormat="false" ht="15" hidden="false" customHeight="false" outlineLevel="0" collapsed="false">
      <c r="A989" s="0" t="s">
        <v>2884</v>
      </c>
      <c r="B989" s="0" t="s">
        <v>2883</v>
      </c>
      <c r="C989" s="0" t="s">
        <v>17</v>
      </c>
      <c r="D989" s="0" t="n">
        <v>0.00496</v>
      </c>
      <c r="E989" s="0" t="n">
        <f aca="false">-LOG(D989,10)</f>
        <v>2.3045183235098</v>
      </c>
      <c r="F989" s="0" t="n">
        <v>34</v>
      </c>
      <c r="G989" s="0" t="s">
        <v>2885</v>
      </c>
    </row>
    <row r="990" customFormat="false" ht="15" hidden="false" customHeight="false" outlineLevel="0" collapsed="false">
      <c r="A990" s="0" t="s">
        <v>2887</v>
      </c>
      <c r="B990" s="0" t="s">
        <v>2886</v>
      </c>
      <c r="C990" s="0" t="s">
        <v>17</v>
      </c>
      <c r="D990" s="0" t="n">
        <v>0.00944</v>
      </c>
      <c r="E990" s="0" t="n">
        <f aca="false">-LOG(D990,10)</f>
        <v>2.02502800570193</v>
      </c>
      <c r="F990" s="0" t="n">
        <v>8</v>
      </c>
      <c r="G990" s="0" t="s">
        <v>2888</v>
      </c>
    </row>
    <row r="991" customFormat="false" ht="15" hidden="false" customHeight="false" outlineLevel="0" collapsed="false">
      <c r="A991" s="0" t="s">
        <v>2890</v>
      </c>
      <c r="B991" s="0" t="s">
        <v>2889</v>
      </c>
      <c r="C991" s="0" t="s">
        <v>17</v>
      </c>
      <c r="D991" s="0" t="n">
        <v>0.0412</v>
      </c>
      <c r="E991" s="0" t="n">
        <f aca="false">-LOG(D991,10)</f>
        <v>1.38510278396687</v>
      </c>
      <c r="F991" s="0" t="n">
        <v>26</v>
      </c>
      <c r="G991" s="0" t="s">
        <v>2891</v>
      </c>
    </row>
    <row r="992" customFormat="false" ht="15" hidden="false" customHeight="false" outlineLevel="0" collapsed="false">
      <c r="A992" s="0" t="s">
        <v>2893</v>
      </c>
      <c r="B992" s="0" t="s">
        <v>2892</v>
      </c>
      <c r="C992" s="0" t="s">
        <v>17</v>
      </c>
      <c r="D992" s="0" t="n">
        <v>0.00231</v>
      </c>
      <c r="E992" s="0" t="n">
        <f aca="false">-LOG(D992,10)</f>
        <v>2.63638802010786</v>
      </c>
      <c r="F992" s="0" t="n">
        <v>7</v>
      </c>
      <c r="G992" s="0" t="s">
        <v>2894</v>
      </c>
    </row>
    <row r="993" customFormat="false" ht="15" hidden="false" customHeight="false" outlineLevel="0" collapsed="false">
      <c r="A993" s="0" t="s">
        <v>2896</v>
      </c>
      <c r="B993" s="0" t="s">
        <v>2895</v>
      </c>
      <c r="C993" s="0" t="s">
        <v>17</v>
      </c>
      <c r="D993" s="0" t="n">
        <v>0.000727</v>
      </c>
      <c r="E993" s="0" t="n">
        <f aca="false">-LOG(D993,10)</f>
        <v>3.13846558914096</v>
      </c>
      <c r="F993" s="0" t="n">
        <v>7</v>
      </c>
      <c r="G993" s="0" t="s">
        <v>2894</v>
      </c>
    </row>
    <row r="994" customFormat="false" ht="15" hidden="false" customHeight="false" outlineLevel="0" collapsed="false">
      <c r="A994" s="0" t="s">
        <v>2898</v>
      </c>
      <c r="B994" s="0" t="s">
        <v>2897</v>
      </c>
      <c r="C994" s="0" t="s">
        <v>17</v>
      </c>
      <c r="D994" s="0" t="n">
        <v>0.0137</v>
      </c>
      <c r="E994" s="0" t="n">
        <f aca="false">-LOG(D994,10)</f>
        <v>1.86327943284359</v>
      </c>
      <c r="F994" s="0" t="n">
        <v>9</v>
      </c>
      <c r="G994" s="0" t="s">
        <v>2899</v>
      </c>
    </row>
    <row r="995" customFormat="false" ht="15" hidden="false" customHeight="false" outlineLevel="0" collapsed="false">
      <c r="A995" s="0" t="s">
        <v>2901</v>
      </c>
      <c r="B995" s="0" t="s">
        <v>2900</v>
      </c>
      <c r="C995" s="0" t="s">
        <v>17</v>
      </c>
      <c r="D995" s="0" t="n">
        <v>0.049</v>
      </c>
      <c r="E995" s="0" t="n">
        <f aca="false">-LOG(D995,10)</f>
        <v>1.30980391997149</v>
      </c>
      <c r="F995" s="0" t="n">
        <v>3</v>
      </c>
      <c r="G995" s="0" t="s">
        <v>2667</v>
      </c>
    </row>
    <row r="996" customFormat="false" ht="15" hidden="false" customHeight="false" outlineLevel="0" collapsed="false">
      <c r="A996" s="0" t="s">
        <v>2903</v>
      </c>
      <c r="B996" s="0" t="s">
        <v>2902</v>
      </c>
      <c r="C996" s="0" t="s">
        <v>17</v>
      </c>
      <c r="D996" s="0" t="n">
        <v>0.049</v>
      </c>
      <c r="E996" s="0" t="n">
        <f aca="false">-LOG(D996,10)</f>
        <v>1.30980391997149</v>
      </c>
      <c r="F996" s="0" t="n">
        <v>3</v>
      </c>
      <c r="G996" s="0" t="s">
        <v>2667</v>
      </c>
    </row>
    <row r="997" customFormat="false" ht="15" hidden="false" customHeight="false" outlineLevel="0" collapsed="false">
      <c r="A997" s="0" t="s">
        <v>2905</v>
      </c>
      <c r="B997" s="0" t="s">
        <v>2904</v>
      </c>
      <c r="C997" s="0" t="s">
        <v>17</v>
      </c>
      <c r="D997" s="0" t="n">
        <v>0.00174</v>
      </c>
      <c r="E997" s="0" t="n">
        <f aca="false">-LOG(D997,10)</f>
        <v>2.7594507517174</v>
      </c>
      <c r="F997" s="0" t="n">
        <v>13</v>
      </c>
      <c r="G997" s="0" t="s">
        <v>2906</v>
      </c>
    </row>
    <row r="998" customFormat="false" ht="15" hidden="false" customHeight="false" outlineLevel="0" collapsed="false">
      <c r="A998" s="0" t="s">
        <v>2908</v>
      </c>
      <c r="B998" s="0" t="s">
        <v>2907</v>
      </c>
      <c r="C998" s="0" t="s">
        <v>17</v>
      </c>
      <c r="D998" s="0" t="n">
        <v>0.0141</v>
      </c>
      <c r="E998" s="0" t="n">
        <f aca="false">-LOG(D998,10)</f>
        <v>1.85078088734462</v>
      </c>
      <c r="F998" s="0" t="n">
        <v>12</v>
      </c>
      <c r="G998" s="0" t="s">
        <v>2909</v>
      </c>
    </row>
    <row r="999" customFormat="false" ht="15" hidden="false" customHeight="false" outlineLevel="0" collapsed="false">
      <c r="A999" s="0" t="s">
        <v>2911</v>
      </c>
      <c r="B999" s="0" t="s">
        <v>2910</v>
      </c>
      <c r="C999" s="0" t="s">
        <v>17</v>
      </c>
      <c r="D999" s="0" t="n">
        <v>0.000166</v>
      </c>
      <c r="E999" s="0" t="n">
        <f aca="false">-LOG(D999,10)</f>
        <v>3.77989191195995</v>
      </c>
      <c r="F999" s="0" t="n">
        <v>11</v>
      </c>
      <c r="G999" s="0" t="s">
        <v>29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I43"/>
  <sheetViews>
    <sheetView showFormulas="false" showGridLines="true" showRowColHeaders="true" showZeros="true" rightToLeft="false" tabSelected="false" showOutlineSymbols="true" defaultGridColor="true" view="normal" topLeftCell="C34" colorId="64" zoomScale="100" zoomScaleNormal="100" zoomScalePageLayoutView="100" workbookViewId="0">
      <selection pane="topLeft" activeCell="I50" activeCellId="0" sqref="I50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C1" s="2" t="s">
        <v>6085</v>
      </c>
      <c r="D1" s="3" t="s">
        <v>6079</v>
      </c>
      <c r="E1" s="3" t="s">
        <v>6080</v>
      </c>
      <c r="F1" s="4" t="s">
        <v>6081</v>
      </c>
      <c r="G1" s="3" t="s">
        <v>6082</v>
      </c>
      <c r="H1" s="3" t="s">
        <v>6083</v>
      </c>
      <c r="I1" s="3" t="s">
        <v>6084</v>
      </c>
    </row>
    <row r="2" customFormat="false" ht="15" hidden="false" customHeight="false" outlineLevel="0" collapsed="false">
      <c r="C2" s="0" t="s">
        <v>3407</v>
      </c>
      <c r="D2" s="0" t="s">
        <v>3406</v>
      </c>
      <c r="E2" s="0" t="s">
        <v>3340</v>
      </c>
      <c r="F2" s="0" t="n">
        <v>1.18E-009</v>
      </c>
      <c r="G2" s="0" t="n">
        <f aca="false">-LOG(F2,10)</f>
        <v>8.92811799269387</v>
      </c>
      <c r="H2" s="0" t="n">
        <v>21</v>
      </c>
      <c r="I2" s="0" t="s">
        <v>3408</v>
      </c>
    </row>
    <row r="3" customFormat="false" ht="15" hidden="false" customHeight="false" outlineLevel="0" collapsed="false">
      <c r="C3" s="0" t="s">
        <v>3383</v>
      </c>
      <c r="D3" s="0" t="s">
        <v>3382</v>
      </c>
      <c r="E3" s="0" t="s">
        <v>3340</v>
      </c>
      <c r="F3" s="0" t="n">
        <v>9.43E-009</v>
      </c>
      <c r="G3" s="0" t="n">
        <f aca="false">-LOG(F3,10)</f>
        <v>8.02548830726267</v>
      </c>
      <c r="H3" s="0" t="n">
        <v>32</v>
      </c>
      <c r="I3" s="0" t="s">
        <v>3384</v>
      </c>
    </row>
    <row r="4" customFormat="false" ht="15" hidden="false" customHeight="false" outlineLevel="0" collapsed="false">
      <c r="C4" s="0" t="s">
        <v>3431</v>
      </c>
      <c r="D4" s="0" t="s">
        <v>3430</v>
      </c>
      <c r="E4" s="0" t="s">
        <v>3340</v>
      </c>
      <c r="F4" s="0" t="n">
        <v>5.84E-008</v>
      </c>
      <c r="G4" s="0" t="n">
        <f aca="false">-LOG(F4,10)</f>
        <v>7.2335871528876</v>
      </c>
      <c r="H4" s="0" t="n">
        <v>25</v>
      </c>
      <c r="I4" s="0" t="s">
        <v>3432</v>
      </c>
    </row>
    <row r="5" customFormat="false" ht="15" hidden="false" customHeight="false" outlineLevel="0" collapsed="false">
      <c r="C5" s="0" t="s">
        <v>3452</v>
      </c>
      <c r="D5" s="0" t="s">
        <v>3451</v>
      </c>
      <c r="E5" s="0" t="s">
        <v>3340</v>
      </c>
      <c r="F5" s="0" t="n">
        <v>7.84E-008</v>
      </c>
      <c r="G5" s="0" t="n">
        <f aca="false">-LOG(F5,10)</f>
        <v>7.10568393731556</v>
      </c>
      <c r="H5" s="0" t="n">
        <v>17</v>
      </c>
      <c r="I5" s="0" t="s">
        <v>3453</v>
      </c>
    </row>
    <row r="6" customFormat="false" ht="15" hidden="false" customHeight="false" outlineLevel="0" collapsed="false">
      <c r="C6" s="0" t="s">
        <v>3422</v>
      </c>
      <c r="D6" s="0" t="s">
        <v>3421</v>
      </c>
      <c r="E6" s="0" t="s">
        <v>3340</v>
      </c>
      <c r="F6" s="0" t="n">
        <v>8.47E-007</v>
      </c>
      <c r="G6" s="0" t="n">
        <f aca="false">-LOG(F6,10)</f>
        <v>6.07211658966929</v>
      </c>
      <c r="H6" s="0" t="n">
        <v>17</v>
      </c>
      <c r="I6" s="0" t="s">
        <v>3423</v>
      </c>
    </row>
    <row r="7" customFormat="false" ht="15" hidden="false" customHeight="false" outlineLevel="0" collapsed="false">
      <c r="C7" s="0" t="s">
        <v>3362</v>
      </c>
      <c r="D7" s="0" t="s">
        <v>3361</v>
      </c>
      <c r="E7" s="0" t="s">
        <v>3340</v>
      </c>
      <c r="F7" s="0" t="n">
        <v>9.36E-007</v>
      </c>
      <c r="G7" s="0" t="n">
        <f aca="false">-LOG(F7,10)</f>
        <v>6.02872415126189</v>
      </c>
      <c r="H7" s="0" t="n">
        <v>15</v>
      </c>
      <c r="I7" s="0" t="s">
        <v>3363</v>
      </c>
    </row>
    <row r="8" customFormat="false" ht="15" hidden="false" customHeight="false" outlineLevel="0" collapsed="false">
      <c r="C8" s="0" t="s">
        <v>3464</v>
      </c>
      <c r="D8" s="0" t="s">
        <v>3463</v>
      </c>
      <c r="E8" s="0" t="s">
        <v>3340</v>
      </c>
      <c r="F8" s="0" t="n">
        <v>9.36E-007</v>
      </c>
      <c r="G8" s="0" t="n">
        <f aca="false">-LOG(F8,10)</f>
        <v>6.02872415126189</v>
      </c>
      <c r="H8" s="0" t="n">
        <v>15</v>
      </c>
      <c r="I8" s="0" t="s">
        <v>3465</v>
      </c>
    </row>
    <row r="9" customFormat="false" ht="15" hidden="false" customHeight="false" outlineLevel="0" collapsed="false">
      <c r="C9" s="0" t="s">
        <v>3365</v>
      </c>
      <c r="D9" s="0" t="s">
        <v>3364</v>
      </c>
      <c r="E9" s="0" t="s">
        <v>3340</v>
      </c>
      <c r="F9" s="0" t="n">
        <v>1.35E-006</v>
      </c>
      <c r="G9" s="0" t="n">
        <f aca="false">-LOG(F9,10)</f>
        <v>5.86966623150499</v>
      </c>
      <c r="H9" s="0" t="n">
        <v>22</v>
      </c>
      <c r="I9" s="0" t="s">
        <v>3366</v>
      </c>
    </row>
    <row r="10" customFormat="false" ht="15" hidden="false" customHeight="false" outlineLevel="0" collapsed="false">
      <c r="C10" s="0" t="s">
        <v>3344</v>
      </c>
      <c r="D10" s="0" t="s">
        <v>3343</v>
      </c>
      <c r="E10" s="0" t="s">
        <v>3340</v>
      </c>
      <c r="F10" s="0" t="n">
        <v>1.45E-006</v>
      </c>
      <c r="G10" s="0" t="n">
        <f aca="false">-LOG(F10,10)</f>
        <v>5.83863199776503</v>
      </c>
      <c r="H10" s="0" t="n">
        <v>33</v>
      </c>
      <c r="I10" s="0" t="s">
        <v>3345</v>
      </c>
    </row>
    <row r="11" customFormat="false" ht="15" hidden="false" customHeight="false" outlineLevel="0" collapsed="false">
      <c r="C11" s="0" t="s">
        <v>3392</v>
      </c>
      <c r="D11" s="0" t="s">
        <v>3391</v>
      </c>
      <c r="E11" s="0" t="s">
        <v>3340</v>
      </c>
      <c r="F11" s="0" t="n">
        <v>1.47E-006</v>
      </c>
      <c r="G11" s="0" t="n">
        <f aca="false">-LOG(F11,10)</f>
        <v>5.83268266525182</v>
      </c>
      <c r="H11" s="0" t="n">
        <v>19</v>
      </c>
      <c r="I11" s="0" t="s">
        <v>3393</v>
      </c>
    </row>
    <row r="12" customFormat="false" ht="15" hidden="false" customHeight="false" outlineLevel="0" collapsed="false">
      <c r="C12" s="0" t="s">
        <v>3446</v>
      </c>
      <c r="D12" s="0" t="s">
        <v>3445</v>
      </c>
      <c r="E12" s="0" t="s">
        <v>3340</v>
      </c>
      <c r="F12" s="0" t="n">
        <v>3.66E-006</v>
      </c>
      <c r="G12" s="0" t="n">
        <f aca="false">-LOG(F12,10)</f>
        <v>5.43651891460559</v>
      </c>
      <c r="H12" s="0" t="n">
        <v>14</v>
      </c>
      <c r="I12" s="0" t="s">
        <v>3447</v>
      </c>
    </row>
    <row r="13" customFormat="false" ht="15" hidden="false" customHeight="false" outlineLevel="0" collapsed="false">
      <c r="C13" s="0" t="s">
        <v>3449</v>
      </c>
      <c r="D13" s="0" t="s">
        <v>3448</v>
      </c>
      <c r="E13" s="0" t="s">
        <v>3340</v>
      </c>
      <c r="F13" s="0" t="n">
        <v>5.56E-006</v>
      </c>
      <c r="G13" s="0" t="n">
        <f aca="false">-LOG(F13,10)</f>
        <v>5.25492520841794</v>
      </c>
      <c r="H13" s="0" t="n">
        <v>22</v>
      </c>
      <c r="I13" s="0" t="s">
        <v>3450</v>
      </c>
    </row>
    <row r="14" customFormat="false" ht="15" hidden="false" customHeight="false" outlineLevel="0" collapsed="false">
      <c r="C14" s="0" t="s">
        <v>3434</v>
      </c>
      <c r="D14" s="0" t="s">
        <v>3433</v>
      </c>
      <c r="E14" s="0" t="s">
        <v>3340</v>
      </c>
      <c r="F14" s="0" t="n">
        <v>1.11E-005</v>
      </c>
      <c r="G14" s="0" t="n">
        <f aca="false">-LOG(F14,10)</f>
        <v>4.95467702121334</v>
      </c>
      <c r="H14" s="0" t="n">
        <v>13</v>
      </c>
      <c r="I14" s="0" t="s">
        <v>3435</v>
      </c>
    </row>
    <row r="15" customFormat="false" ht="15" hidden="false" customHeight="false" outlineLevel="0" collapsed="false">
      <c r="C15" s="0" t="s">
        <v>3398</v>
      </c>
      <c r="D15" s="0" t="s">
        <v>3397</v>
      </c>
      <c r="E15" s="0" t="s">
        <v>3340</v>
      </c>
      <c r="F15" s="0" t="n">
        <v>1.15E-005</v>
      </c>
      <c r="G15" s="0" t="n">
        <f aca="false">-LOG(F15,10)</f>
        <v>4.93930215964639</v>
      </c>
      <c r="H15" s="0" t="n">
        <v>12</v>
      </c>
      <c r="I15" s="0" t="s">
        <v>3399</v>
      </c>
    </row>
    <row r="16" customFormat="false" ht="15" hidden="false" customHeight="false" outlineLevel="0" collapsed="false">
      <c r="C16" s="0" t="s">
        <v>3356</v>
      </c>
      <c r="D16" s="0" t="s">
        <v>3355</v>
      </c>
      <c r="E16" s="0" t="s">
        <v>3340</v>
      </c>
      <c r="F16" s="0" t="n">
        <v>1.87E-005</v>
      </c>
      <c r="G16" s="0" t="n">
        <f aca="false">-LOG(F16,10)</f>
        <v>4.7281583934635</v>
      </c>
      <c r="H16" s="0" t="n">
        <v>14</v>
      </c>
      <c r="I16" s="0" t="s">
        <v>3357</v>
      </c>
    </row>
    <row r="17" customFormat="false" ht="15" hidden="false" customHeight="false" outlineLevel="0" collapsed="false">
      <c r="C17" s="0" t="s">
        <v>3428</v>
      </c>
      <c r="D17" s="0" t="s">
        <v>3427</v>
      </c>
      <c r="E17" s="0" t="s">
        <v>3340</v>
      </c>
      <c r="F17" s="0" t="n">
        <v>1.88E-005</v>
      </c>
      <c r="G17" s="0" t="n">
        <f aca="false">-LOG(F17,10)</f>
        <v>4.72584215073632</v>
      </c>
      <c r="H17" s="0" t="n">
        <v>24</v>
      </c>
      <c r="I17" s="0" t="s">
        <v>3429</v>
      </c>
    </row>
    <row r="18" customFormat="false" ht="15" hidden="false" customHeight="false" outlineLevel="0" collapsed="false">
      <c r="C18" s="0" t="s">
        <v>3353</v>
      </c>
      <c r="D18" s="0" t="s">
        <v>3352</v>
      </c>
      <c r="E18" s="0" t="s">
        <v>3340</v>
      </c>
      <c r="F18" s="0" t="n">
        <v>2.09E-005</v>
      </c>
      <c r="G18" s="0" t="n">
        <f aca="false">-LOG(F18,10)</f>
        <v>4.67985371388895</v>
      </c>
      <c r="H18" s="0" t="n">
        <v>28</v>
      </c>
      <c r="I18" s="0" t="s">
        <v>3354</v>
      </c>
    </row>
    <row r="19" customFormat="false" ht="15" hidden="false" customHeight="false" outlineLevel="0" collapsed="false">
      <c r="C19" s="0" t="s">
        <v>3437</v>
      </c>
      <c r="D19" s="0" t="s">
        <v>3436</v>
      </c>
      <c r="E19" s="0" t="s">
        <v>3340</v>
      </c>
      <c r="F19" s="0" t="n">
        <v>2.91E-005</v>
      </c>
      <c r="G19" s="0" t="n">
        <f aca="false">-LOG(F19,10)</f>
        <v>4.53610701101409</v>
      </c>
      <c r="H19" s="0" t="n">
        <v>24</v>
      </c>
      <c r="I19" s="0" t="s">
        <v>3438</v>
      </c>
    </row>
    <row r="20" customFormat="false" ht="15" hidden="false" customHeight="false" outlineLevel="0" collapsed="false">
      <c r="C20" s="0" t="s">
        <v>3374</v>
      </c>
      <c r="D20" s="0" t="s">
        <v>3373</v>
      </c>
      <c r="E20" s="0" t="s">
        <v>3340</v>
      </c>
      <c r="F20" s="0" t="n">
        <v>2.94E-005</v>
      </c>
      <c r="G20" s="0" t="n">
        <f aca="false">-LOG(F20,10)</f>
        <v>4.53165266958784</v>
      </c>
      <c r="H20" s="0" t="n">
        <v>19</v>
      </c>
      <c r="I20" s="0" t="s">
        <v>3375</v>
      </c>
    </row>
    <row r="21" customFormat="false" ht="15" hidden="false" customHeight="false" outlineLevel="0" collapsed="false">
      <c r="C21" s="0" t="s">
        <v>3386</v>
      </c>
      <c r="D21" s="0" t="s">
        <v>3385</v>
      </c>
      <c r="E21" s="0" t="s">
        <v>3340</v>
      </c>
      <c r="F21" s="0" t="n">
        <v>4.91E-005</v>
      </c>
      <c r="G21" s="0" t="n">
        <f aca="false">-LOG(F21,10)</f>
        <v>4.30891850787703</v>
      </c>
      <c r="H21" s="0" t="n">
        <v>25</v>
      </c>
      <c r="I21" s="0" t="s">
        <v>3387</v>
      </c>
    </row>
    <row r="22" customFormat="false" ht="15" hidden="false" customHeight="false" outlineLevel="0" collapsed="false">
      <c r="C22" s="0" t="s">
        <v>3359</v>
      </c>
      <c r="D22" s="0" t="s">
        <v>3358</v>
      </c>
      <c r="E22" s="0" t="s">
        <v>3340</v>
      </c>
      <c r="F22" s="0" t="n">
        <v>5.35E-005</v>
      </c>
      <c r="G22" s="0" t="n">
        <f aca="false">-LOG(F22,10)</f>
        <v>4.27164621797877</v>
      </c>
      <c r="H22" s="0" t="n">
        <v>23</v>
      </c>
      <c r="I22" s="0" t="s">
        <v>3360</v>
      </c>
    </row>
    <row r="23" customFormat="false" ht="15" hidden="false" customHeight="false" outlineLevel="0" collapsed="false">
      <c r="C23" s="0" t="s">
        <v>3401</v>
      </c>
      <c r="D23" s="0" t="s">
        <v>3400</v>
      </c>
      <c r="E23" s="0" t="s">
        <v>3340</v>
      </c>
      <c r="F23" s="0" t="n">
        <v>0.000111</v>
      </c>
      <c r="G23" s="0" t="n">
        <f aca="false">-LOG(F23,10)</f>
        <v>3.95467702121334</v>
      </c>
      <c r="H23" s="0" t="n">
        <v>17</v>
      </c>
      <c r="I23" s="0" t="s">
        <v>3402</v>
      </c>
    </row>
    <row r="24" customFormat="false" ht="15" hidden="false" customHeight="false" outlineLevel="0" collapsed="false">
      <c r="C24" s="0" t="s">
        <v>3440</v>
      </c>
      <c r="D24" s="0" t="s">
        <v>3439</v>
      </c>
      <c r="E24" s="0" t="s">
        <v>3340</v>
      </c>
      <c r="F24" s="0" t="n">
        <v>0.00022</v>
      </c>
      <c r="G24" s="0" t="n">
        <f aca="false">-LOG(F24,10)</f>
        <v>3.65757731917779</v>
      </c>
      <c r="H24" s="0" t="n">
        <v>17</v>
      </c>
      <c r="I24" s="0" t="s">
        <v>3441</v>
      </c>
    </row>
    <row r="25" customFormat="false" ht="15" hidden="false" customHeight="false" outlineLevel="0" collapsed="false">
      <c r="C25" s="0" t="s">
        <v>3443</v>
      </c>
      <c r="D25" s="0" t="s">
        <v>3442</v>
      </c>
      <c r="E25" s="0" t="s">
        <v>3340</v>
      </c>
      <c r="F25" s="0" t="n">
        <v>0.000234</v>
      </c>
      <c r="G25" s="0" t="n">
        <f aca="false">-LOG(F25,10)</f>
        <v>3.63078414258986</v>
      </c>
      <c r="H25" s="0" t="n">
        <v>15</v>
      </c>
      <c r="I25" s="0" t="s">
        <v>3444</v>
      </c>
    </row>
    <row r="26" customFormat="false" ht="15" hidden="false" customHeight="false" outlineLevel="0" collapsed="false">
      <c r="C26" s="0" t="s">
        <v>3413</v>
      </c>
      <c r="D26" s="0" t="s">
        <v>3412</v>
      </c>
      <c r="E26" s="0" t="s">
        <v>3340</v>
      </c>
      <c r="F26" s="0" t="n">
        <v>0.000244</v>
      </c>
      <c r="G26" s="0" t="n">
        <f aca="false">-LOG(F26,10)</f>
        <v>3.61261017366127</v>
      </c>
      <c r="H26" s="0" t="n">
        <v>8</v>
      </c>
      <c r="I26" s="0" t="s">
        <v>3414</v>
      </c>
    </row>
    <row r="27" customFormat="false" ht="15" hidden="false" customHeight="false" outlineLevel="0" collapsed="false">
      <c r="C27" s="0" t="s">
        <v>3404</v>
      </c>
      <c r="D27" s="0" t="s">
        <v>3403</v>
      </c>
      <c r="E27" s="0" t="s">
        <v>3340</v>
      </c>
      <c r="F27" s="0" t="n">
        <v>0.000417</v>
      </c>
      <c r="G27" s="0" t="n">
        <f aca="false">-LOG(F27,10)</f>
        <v>3.37986394502624</v>
      </c>
      <c r="H27" s="0" t="n">
        <v>14</v>
      </c>
      <c r="I27" s="0" t="s">
        <v>3405</v>
      </c>
    </row>
    <row r="28" customFormat="false" ht="15" hidden="false" customHeight="false" outlineLevel="0" collapsed="false">
      <c r="C28" s="0" t="s">
        <v>3461</v>
      </c>
      <c r="D28" s="0" t="s">
        <v>3460</v>
      </c>
      <c r="E28" s="0" t="s">
        <v>3340</v>
      </c>
      <c r="F28" s="0" t="n">
        <v>0.000454</v>
      </c>
      <c r="G28" s="0" t="n">
        <f aca="false">-LOG(F28,10)</f>
        <v>3.3429441471429</v>
      </c>
      <c r="H28" s="0" t="n">
        <v>21</v>
      </c>
      <c r="I28" s="0" t="s">
        <v>3462</v>
      </c>
    </row>
    <row r="29" customFormat="false" ht="15" hidden="false" customHeight="false" outlineLevel="0" collapsed="false">
      <c r="C29" s="0" t="s">
        <v>3347</v>
      </c>
      <c r="D29" s="0" t="s">
        <v>3346</v>
      </c>
      <c r="E29" s="0" t="s">
        <v>3340</v>
      </c>
      <c r="F29" s="0" t="n">
        <v>0.000978</v>
      </c>
      <c r="G29" s="0" t="n">
        <f aca="false">-LOG(F29,10)</f>
        <v>3.0096611452124</v>
      </c>
      <c r="H29" s="0" t="n">
        <v>16</v>
      </c>
      <c r="I29" s="0" t="s">
        <v>3348</v>
      </c>
    </row>
    <row r="30" customFormat="false" ht="15" hidden="false" customHeight="false" outlineLevel="0" collapsed="false">
      <c r="C30" s="0" t="s">
        <v>3455</v>
      </c>
      <c r="D30" s="0" t="s">
        <v>3454</v>
      </c>
      <c r="E30" s="0" t="s">
        <v>3340</v>
      </c>
      <c r="F30" s="0" t="n">
        <v>0.00157</v>
      </c>
      <c r="G30" s="0" t="n">
        <f aca="false">-LOG(F30,10)</f>
        <v>2.80410034759077</v>
      </c>
      <c r="H30" s="0" t="n">
        <v>16</v>
      </c>
      <c r="I30" s="0" t="s">
        <v>3456</v>
      </c>
    </row>
    <row r="31" customFormat="false" ht="15" hidden="false" customHeight="false" outlineLevel="0" collapsed="false">
      <c r="C31" s="0" t="s">
        <v>3458</v>
      </c>
      <c r="D31" s="0" t="s">
        <v>3457</v>
      </c>
      <c r="E31" s="0" t="s">
        <v>3340</v>
      </c>
      <c r="F31" s="0" t="n">
        <v>0.00169</v>
      </c>
      <c r="G31" s="0" t="n">
        <f aca="false">-LOG(F31,10)</f>
        <v>2.77211329538633</v>
      </c>
      <c r="H31" s="0" t="n">
        <v>18</v>
      </c>
      <c r="I31" s="0" t="s">
        <v>3459</v>
      </c>
    </row>
    <row r="32" customFormat="false" ht="15" hidden="false" customHeight="false" outlineLevel="0" collapsed="false">
      <c r="C32" s="0" t="s">
        <v>3389</v>
      </c>
      <c r="D32" s="0" t="s">
        <v>3388</v>
      </c>
      <c r="E32" s="0" t="s">
        <v>3340</v>
      </c>
      <c r="F32" s="0" t="n">
        <v>0.00194</v>
      </c>
      <c r="G32" s="0" t="n">
        <f aca="false">-LOG(F32,10)</f>
        <v>2.71219827006977</v>
      </c>
      <c r="H32" s="0" t="n">
        <v>11</v>
      </c>
      <c r="I32" s="0" t="s">
        <v>3390</v>
      </c>
    </row>
    <row r="33" customFormat="false" ht="15" hidden="false" customHeight="false" outlineLevel="0" collapsed="false">
      <c r="C33" s="0" t="s">
        <v>3419</v>
      </c>
      <c r="D33" s="0" t="s">
        <v>3418</v>
      </c>
      <c r="E33" s="0" t="s">
        <v>3340</v>
      </c>
      <c r="F33" s="0" t="n">
        <v>0.00202</v>
      </c>
      <c r="G33" s="0" t="n">
        <f aca="false">-LOG(F33,10)</f>
        <v>2.69464863055338</v>
      </c>
      <c r="H33" s="0" t="n">
        <v>15</v>
      </c>
      <c r="I33" s="0" t="s">
        <v>3420</v>
      </c>
    </row>
    <row r="34" customFormat="false" ht="15" hidden="false" customHeight="false" outlineLevel="0" collapsed="false">
      <c r="C34" s="0" t="s">
        <v>3425</v>
      </c>
      <c r="D34" s="0" t="s">
        <v>3424</v>
      </c>
      <c r="E34" s="0" t="s">
        <v>3340</v>
      </c>
      <c r="F34" s="0" t="n">
        <v>0.00332</v>
      </c>
      <c r="G34" s="0" t="n">
        <f aca="false">-LOG(F34,10)</f>
        <v>2.47886191629596</v>
      </c>
      <c r="H34" s="0" t="n">
        <v>12</v>
      </c>
      <c r="I34" s="0" t="s">
        <v>3426</v>
      </c>
    </row>
    <row r="35" customFormat="false" ht="15" hidden="false" customHeight="false" outlineLevel="0" collapsed="false">
      <c r="C35" s="0" t="s">
        <v>3377</v>
      </c>
      <c r="D35" s="0" t="s">
        <v>3376</v>
      </c>
      <c r="E35" s="0" t="s">
        <v>3340</v>
      </c>
      <c r="F35" s="0" t="n">
        <v>0.00491</v>
      </c>
      <c r="G35" s="0" t="n">
        <f aca="false">-LOG(F35,10)</f>
        <v>2.30891850787703</v>
      </c>
      <c r="H35" s="0" t="n">
        <v>19</v>
      </c>
      <c r="I35" s="0" t="s">
        <v>3378</v>
      </c>
    </row>
    <row r="36" customFormat="false" ht="15" hidden="false" customHeight="false" outlineLevel="0" collapsed="false">
      <c r="C36" s="0" t="s">
        <v>3350</v>
      </c>
      <c r="D36" s="0" t="s">
        <v>3349</v>
      </c>
      <c r="E36" s="0" t="s">
        <v>3340</v>
      </c>
      <c r="F36" s="0" t="n">
        <v>0.00502</v>
      </c>
      <c r="G36" s="0" t="n">
        <f aca="false">-LOG(F36,10)</f>
        <v>2.29929628285498</v>
      </c>
      <c r="H36" s="0" t="n">
        <v>15</v>
      </c>
      <c r="I36" s="0" t="s">
        <v>3351</v>
      </c>
    </row>
    <row r="37" customFormat="false" ht="15" hidden="false" customHeight="false" outlineLevel="0" collapsed="false">
      <c r="C37" s="0" t="s">
        <v>3371</v>
      </c>
      <c r="D37" s="0" t="s">
        <v>3370</v>
      </c>
      <c r="E37" s="0" t="s">
        <v>3340</v>
      </c>
      <c r="F37" s="0" t="n">
        <v>0.00573</v>
      </c>
      <c r="G37" s="0" t="n">
        <f aca="false">-LOG(F37,10)</f>
        <v>2.24184537803261</v>
      </c>
      <c r="H37" s="0" t="n">
        <v>22</v>
      </c>
      <c r="I37" s="0" t="s">
        <v>3372</v>
      </c>
    </row>
    <row r="38" customFormat="false" ht="15" hidden="false" customHeight="false" outlineLevel="0" collapsed="false">
      <c r="C38" s="0" t="s">
        <v>3416</v>
      </c>
      <c r="D38" s="0" t="s">
        <v>3415</v>
      </c>
      <c r="E38" s="0" t="s">
        <v>3340</v>
      </c>
      <c r="F38" s="0" t="n">
        <v>0.006</v>
      </c>
      <c r="G38" s="0" t="n">
        <f aca="false">-LOG(F38,10)</f>
        <v>2.22184874961636</v>
      </c>
      <c r="H38" s="0" t="n">
        <v>8</v>
      </c>
      <c r="I38" s="0" t="s">
        <v>3417</v>
      </c>
    </row>
    <row r="39" customFormat="false" ht="15" hidden="false" customHeight="false" outlineLevel="0" collapsed="false">
      <c r="C39" s="0" t="s">
        <v>3380</v>
      </c>
      <c r="D39" s="0" t="s">
        <v>3379</v>
      </c>
      <c r="E39" s="0" t="s">
        <v>3340</v>
      </c>
      <c r="F39" s="0" t="n">
        <v>0.0117</v>
      </c>
      <c r="G39" s="0" t="n">
        <f aca="false">-LOG(F39,10)</f>
        <v>1.93181413825384</v>
      </c>
      <c r="H39" s="0" t="n">
        <v>9</v>
      </c>
      <c r="I39" s="0" t="s">
        <v>3381</v>
      </c>
    </row>
    <row r="40" customFormat="false" ht="15" hidden="false" customHeight="false" outlineLevel="0" collapsed="false">
      <c r="C40" s="0" t="s">
        <v>3395</v>
      </c>
      <c r="D40" s="0" t="s">
        <v>3394</v>
      </c>
      <c r="E40" s="0" t="s">
        <v>3340</v>
      </c>
      <c r="F40" s="0" t="n">
        <v>0.0269</v>
      </c>
      <c r="G40" s="0" t="n">
        <f aca="false">-LOG(F40,10)</f>
        <v>1.57024771999759</v>
      </c>
      <c r="H40" s="0" t="n">
        <v>25</v>
      </c>
      <c r="I40" s="0" t="s">
        <v>3396</v>
      </c>
    </row>
    <row r="41" customFormat="false" ht="15" hidden="false" customHeight="false" outlineLevel="0" collapsed="false">
      <c r="C41" s="0" t="s">
        <v>3341</v>
      </c>
      <c r="D41" s="0" t="s">
        <v>3339</v>
      </c>
      <c r="E41" s="0" t="s">
        <v>3340</v>
      </c>
      <c r="F41" s="0" t="n">
        <v>0.0283</v>
      </c>
      <c r="G41" s="0" t="n">
        <f aca="false">-LOG(F41,10)</f>
        <v>1.54821356447571</v>
      </c>
      <c r="H41" s="0" t="n">
        <v>13</v>
      </c>
      <c r="I41" s="0" t="s">
        <v>3342</v>
      </c>
    </row>
    <row r="42" customFormat="false" ht="15" hidden="false" customHeight="false" outlineLevel="0" collapsed="false">
      <c r="C42" s="0" t="s">
        <v>3410</v>
      </c>
      <c r="D42" s="0" t="s">
        <v>3409</v>
      </c>
      <c r="E42" s="0" t="s">
        <v>3340</v>
      </c>
      <c r="F42" s="0" t="n">
        <v>0.0388</v>
      </c>
      <c r="G42" s="0" t="n">
        <f aca="false">-LOG(F42,10)</f>
        <v>1.41116827440579</v>
      </c>
      <c r="H42" s="0" t="n">
        <v>16</v>
      </c>
      <c r="I42" s="0" t="s">
        <v>3411</v>
      </c>
    </row>
    <row r="43" customFormat="false" ht="15" hidden="false" customHeight="false" outlineLevel="0" collapsed="false">
      <c r="C43" s="0" t="s">
        <v>3368</v>
      </c>
      <c r="D43" s="0" t="s">
        <v>3367</v>
      </c>
      <c r="E43" s="0" t="s">
        <v>3340</v>
      </c>
      <c r="F43" s="0" t="n">
        <v>0.0481</v>
      </c>
      <c r="G43" s="0" t="n">
        <f aca="false">-LOG(F43,10)</f>
        <v>1.31785492362617</v>
      </c>
      <c r="H43" s="0" t="n">
        <v>10</v>
      </c>
      <c r="I43" s="0" t="s">
        <v>33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7T05:13:54Z</dcterms:created>
  <dc:creator>user</dc:creator>
  <dc:description/>
  <dc:language>en-US</dc:language>
  <cp:lastModifiedBy/>
  <dcterms:modified xsi:type="dcterms:W3CDTF">2019-11-25T08:49:00Z</dcterms:modified>
  <cp:revision>2</cp:revision>
  <dc:subject/>
  <dc:title/>
</cp:coreProperties>
</file>